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22202"/>
  <workbookPr autoCompressPictures="0"/>
  <bookViews>
    <workbookView xWindow="0" yWindow="0" windowWidth="25600" windowHeight="16060"/>
  </bookViews>
  <sheets>
    <sheet name="Sheet1" sheetId="1" r:id="rId1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P2379" i="1" l="1"/>
  <c r="S2379" i="1"/>
  <c r="O2379" i="1"/>
  <c r="R2379" i="1"/>
  <c r="P2378" i="1"/>
  <c r="S2378" i="1"/>
  <c r="O2378" i="1"/>
  <c r="R2378" i="1"/>
  <c r="P2377" i="1"/>
  <c r="S2377" i="1"/>
  <c r="O2377" i="1"/>
  <c r="R2377" i="1"/>
  <c r="P2376" i="1"/>
  <c r="S2376" i="1"/>
  <c r="O2376" i="1"/>
  <c r="R2376" i="1"/>
  <c r="P2375" i="1"/>
  <c r="S2375" i="1"/>
  <c r="O2375" i="1"/>
  <c r="R2375" i="1"/>
  <c r="P2374" i="1"/>
  <c r="S2374" i="1"/>
  <c r="O2374" i="1"/>
  <c r="R2374" i="1"/>
  <c r="P2373" i="1"/>
  <c r="S2373" i="1"/>
  <c r="O2373" i="1"/>
  <c r="R2373" i="1"/>
  <c r="P2372" i="1"/>
  <c r="S2372" i="1"/>
  <c r="O2372" i="1"/>
  <c r="R2372" i="1"/>
  <c r="P2371" i="1"/>
  <c r="S2371" i="1"/>
  <c r="O2371" i="1"/>
  <c r="R2371" i="1"/>
  <c r="P2370" i="1"/>
  <c r="S2370" i="1"/>
  <c r="O2370" i="1"/>
  <c r="R2370" i="1"/>
  <c r="P2369" i="1"/>
  <c r="S2369" i="1"/>
  <c r="O2369" i="1"/>
  <c r="R2369" i="1"/>
  <c r="P2368" i="1"/>
  <c r="S2368" i="1"/>
  <c r="O2368" i="1"/>
  <c r="R2368" i="1"/>
  <c r="P2367" i="1"/>
  <c r="S2367" i="1"/>
  <c r="O2367" i="1"/>
  <c r="R2367" i="1"/>
  <c r="P2366" i="1"/>
  <c r="S2366" i="1"/>
  <c r="O2366" i="1"/>
  <c r="R2366" i="1"/>
  <c r="P2365" i="1"/>
  <c r="S2365" i="1"/>
  <c r="O2365" i="1"/>
  <c r="R2365" i="1"/>
  <c r="P2364" i="1"/>
  <c r="S2364" i="1"/>
  <c r="O2364" i="1"/>
  <c r="R2364" i="1"/>
  <c r="P2363" i="1"/>
  <c r="S2363" i="1"/>
  <c r="O2363" i="1"/>
  <c r="R2363" i="1"/>
  <c r="P2362" i="1"/>
  <c r="S2362" i="1"/>
  <c r="O2362" i="1"/>
  <c r="R2362" i="1"/>
  <c r="P2361" i="1"/>
  <c r="S2361" i="1"/>
  <c r="O2361" i="1"/>
  <c r="R2361" i="1"/>
  <c r="P2360" i="1"/>
  <c r="S2360" i="1"/>
  <c r="O2360" i="1"/>
  <c r="R2360" i="1"/>
  <c r="P2359" i="1"/>
  <c r="S2359" i="1"/>
  <c r="O2359" i="1"/>
  <c r="R2359" i="1"/>
  <c r="P2358" i="1"/>
  <c r="S2358" i="1"/>
  <c r="O2358" i="1"/>
  <c r="R2358" i="1"/>
  <c r="P2357" i="1"/>
  <c r="S2357" i="1"/>
  <c r="O2357" i="1"/>
  <c r="R2357" i="1"/>
  <c r="P2356" i="1"/>
  <c r="S2356" i="1"/>
  <c r="O2356" i="1"/>
  <c r="R2356" i="1"/>
  <c r="P2355" i="1"/>
  <c r="S2355" i="1"/>
  <c r="O2355" i="1"/>
  <c r="R2355" i="1"/>
  <c r="P2354" i="1"/>
  <c r="S2354" i="1"/>
  <c r="O2354" i="1"/>
  <c r="R2354" i="1"/>
  <c r="P2353" i="1"/>
  <c r="S2353" i="1"/>
  <c r="O2353" i="1"/>
  <c r="R2353" i="1"/>
  <c r="P2352" i="1"/>
  <c r="S2352" i="1"/>
  <c r="O2352" i="1"/>
  <c r="R2352" i="1"/>
  <c r="P2351" i="1"/>
  <c r="S2351" i="1"/>
  <c r="O2351" i="1"/>
  <c r="R2351" i="1"/>
  <c r="P2350" i="1"/>
  <c r="S2350" i="1"/>
  <c r="O2350" i="1"/>
  <c r="R2350" i="1"/>
  <c r="P2349" i="1"/>
  <c r="S2349" i="1"/>
  <c r="O2349" i="1"/>
  <c r="R2349" i="1"/>
  <c r="P2348" i="1"/>
  <c r="S2348" i="1"/>
  <c r="O2348" i="1"/>
  <c r="R2348" i="1"/>
  <c r="P2347" i="1"/>
  <c r="S2347" i="1"/>
  <c r="O2347" i="1"/>
  <c r="R2347" i="1"/>
  <c r="P2346" i="1"/>
  <c r="S2346" i="1"/>
  <c r="O2346" i="1"/>
  <c r="R2346" i="1"/>
  <c r="P2345" i="1"/>
  <c r="S2345" i="1"/>
  <c r="O2345" i="1"/>
  <c r="R2345" i="1"/>
  <c r="P2344" i="1"/>
  <c r="S2344" i="1"/>
  <c r="O2344" i="1"/>
  <c r="R2344" i="1"/>
  <c r="P2343" i="1"/>
  <c r="S2343" i="1"/>
  <c r="O2343" i="1"/>
  <c r="R2343" i="1"/>
  <c r="P2342" i="1"/>
  <c r="S2342" i="1"/>
  <c r="O2342" i="1"/>
  <c r="R2342" i="1"/>
  <c r="P2341" i="1"/>
  <c r="S2341" i="1"/>
  <c r="O2341" i="1"/>
  <c r="R2341" i="1"/>
  <c r="P2340" i="1"/>
  <c r="S2340" i="1"/>
  <c r="O2340" i="1"/>
  <c r="R2340" i="1"/>
  <c r="P2339" i="1"/>
  <c r="S2339" i="1"/>
  <c r="O2339" i="1"/>
  <c r="R2339" i="1"/>
  <c r="P2338" i="1"/>
  <c r="S2338" i="1"/>
  <c r="O2338" i="1"/>
  <c r="R2338" i="1"/>
  <c r="P2337" i="1"/>
  <c r="S2337" i="1"/>
  <c r="O2337" i="1"/>
  <c r="R2337" i="1"/>
  <c r="P2336" i="1"/>
  <c r="S2336" i="1"/>
  <c r="O2336" i="1"/>
  <c r="R2336" i="1"/>
  <c r="P2335" i="1"/>
  <c r="S2335" i="1"/>
  <c r="O2335" i="1"/>
  <c r="R2335" i="1"/>
  <c r="P2334" i="1"/>
  <c r="S2334" i="1"/>
  <c r="O2334" i="1"/>
  <c r="R2334" i="1"/>
  <c r="P2333" i="1"/>
  <c r="S2333" i="1"/>
  <c r="O2333" i="1"/>
  <c r="R2333" i="1"/>
  <c r="P2332" i="1"/>
  <c r="S2332" i="1"/>
  <c r="O2332" i="1"/>
  <c r="R2332" i="1"/>
  <c r="P2331" i="1"/>
  <c r="S2331" i="1"/>
  <c r="O2331" i="1"/>
  <c r="R2331" i="1"/>
  <c r="P2330" i="1"/>
  <c r="S2330" i="1"/>
  <c r="O2330" i="1"/>
  <c r="R2330" i="1"/>
  <c r="P2329" i="1"/>
  <c r="S2329" i="1"/>
  <c r="O2329" i="1"/>
  <c r="R2329" i="1"/>
  <c r="P2328" i="1"/>
  <c r="S2328" i="1"/>
  <c r="O2328" i="1"/>
  <c r="R2328" i="1"/>
  <c r="P2327" i="1"/>
  <c r="S2327" i="1"/>
  <c r="O2327" i="1"/>
  <c r="R2327" i="1"/>
  <c r="P2326" i="1"/>
  <c r="S2326" i="1"/>
  <c r="O2326" i="1"/>
  <c r="R2326" i="1"/>
  <c r="P2325" i="1"/>
  <c r="S2325" i="1"/>
  <c r="O2325" i="1"/>
  <c r="R2325" i="1"/>
  <c r="P2324" i="1"/>
  <c r="S2324" i="1"/>
  <c r="O2324" i="1"/>
  <c r="R2324" i="1"/>
  <c r="P2323" i="1"/>
  <c r="S2323" i="1"/>
  <c r="O2323" i="1"/>
  <c r="R2323" i="1"/>
  <c r="P2322" i="1"/>
  <c r="S2322" i="1"/>
  <c r="O2322" i="1"/>
  <c r="R2322" i="1"/>
  <c r="P2321" i="1"/>
  <c r="S2321" i="1"/>
  <c r="O2321" i="1"/>
  <c r="R2321" i="1"/>
  <c r="P2320" i="1"/>
  <c r="S2320" i="1"/>
  <c r="O2320" i="1"/>
  <c r="R2320" i="1"/>
  <c r="P2319" i="1"/>
  <c r="S2319" i="1"/>
  <c r="O2319" i="1"/>
  <c r="R2319" i="1"/>
  <c r="P2318" i="1"/>
  <c r="S2318" i="1"/>
  <c r="O2318" i="1"/>
  <c r="R2318" i="1"/>
  <c r="P2317" i="1"/>
  <c r="S2317" i="1"/>
  <c r="O2317" i="1"/>
  <c r="R2317" i="1"/>
  <c r="P2316" i="1"/>
  <c r="S2316" i="1"/>
  <c r="O2316" i="1"/>
  <c r="R2316" i="1"/>
  <c r="P2315" i="1"/>
  <c r="S2315" i="1"/>
  <c r="O2315" i="1"/>
  <c r="R2315" i="1"/>
  <c r="P2314" i="1"/>
  <c r="S2314" i="1"/>
  <c r="O2314" i="1"/>
  <c r="R2314" i="1"/>
  <c r="P2313" i="1"/>
  <c r="S2313" i="1"/>
  <c r="O2313" i="1"/>
  <c r="R2313" i="1"/>
  <c r="P2312" i="1"/>
  <c r="S2312" i="1"/>
  <c r="O2312" i="1"/>
  <c r="R2312" i="1"/>
  <c r="P2311" i="1"/>
  <c r="S2311" i="1"/>
  <c r="O2311" i="1"/>
  <c r="R2311" i="1"/>
  <c r="P2310" i="1"/>
  <c r="S2310" i="1"/>
  <c r="O2310" i="1"/>
  <c r="R2310" i="1"/>
  <c r="P2309" i="1"/>
  <c r="S2309" i="1"/>
  <c r="O2309" i="1"/>
  <c r="R2309" i="1"/>
  <c r="O2308" i="1"/>
  <c r="R2308" i="1"/>
  <c r="P2308" i="1"/>
  <c r="S2308" i="1"/>
  <c r="O2307" i="1"/>
  <c r="R2307" i="1"/>
  <c r="P2307" i="1"/>
  <c r="S2307" i="1"/>
  <c r="P2306" i="1"/>
  <c r="S2306" i="1"/>
  <c r="O2306" i="1"/>
  <c r="R2306" i="1"/>
  <c r="P2305" i="1"/>
  <c r="S2305" i="1"/>
  <c r="O2305" i="1"/>
  <c r="R2305" i="1"/>
  <c r="P2304" i="1"/>
  <c r="S2304" i="1"/>
  <c r="O2304" i="1"/>
  <c r="R2304" i="1"/>
  <c r="P2303" i="1"/>
  <c r="S2303" i="1"/>
  <c r="O2303" i="1"/>
  <c r="R2303" i="1"/>
  <c r="P2302" i="1"/>
  <c r="S2302" i="1"/>
  <c r="O2302" i="1"/>
  <c r="R2302" i="1"/>
  <c r="P2301" i="1"/>
  <c r="S2301" i="1"/>
  <c r="O2301" i="1"/>
  <c r="R2301" i="1"/>
  <c r="O2300" i="1"/>
  <c r="R2300" i="1"/>
  <c r="P2300" i="1"/>
  <c r="S2300" i="1"/>
  <c r="O2299" i="1"/>
  <c r="R2299" i="1"/>
  <c r="P2299" i="1"/>
  <c r="S2299" i="1"/>
  <c r="P2298" i="1"/>
  <c r="S2298" i="1"/>
  <c r="O2298" i="1"/>
  <c r="R2298" i="1"/>
  <c r="P2297" i="1"/>
  <c r="S2297" i="1"/>
  <c r="O2297" i="1"/>
  <c r="R2297" i="1"/>
  <c r="P2296" i="1"/>
  <c r="S2296" i="1"/>
  <c r="O2296" i="1"/>
  <c r="R2296" i="1"/>
  <c r="P2295" i="1"/>
  <c r="S2295" i="1"/>
  <c r="O2295" i="1"/>
  <c r="R2295" i="1"/>
  <c r="O2294" i="1"/>
  <c r="R2294" i="1"/>
  <c r="P2294" i="1"/>
  <c r="S2294" i="1"/>
  <c r="O2293" i="1"/>
  <c r="R2293" i="1"/>
  <c r="P2293" i="1"/>
  <c r="S2293" i="1"/>
  <c r="P2292" i="1"/>
  <c r="S2292" i="1"/>
  <c r="O2292" i="1"/>
  <c r="R2292" i="1"/>
  <c r="P2291" i="1"/>
  <c r="S2291" i="1"/>
  <c r="O2291" i="1"/>
  <c r="R2291" i="1"/>
  <c r="O2290" i="1"/>
  <c r="R2290" i="1"/>
  <c r="P2290" i="1"/>
  <c r="S2290" i="1"/>
  <c r="O2289" i="1"/>
  <c r="R2289" i="1"/>
  <c r="P2289" i="1"/>
  <c r="S2289" i="1"/>
  <c r="P2288" i="1"/>
  <c r="S2288" i="1"/>
  <c r="O2288" i="1"/>
  <c r="R2288" i="1"/>
  <c r="P2287" i="1"/>
  <c r="S2287" i="1"/>
  <c r="O2287" i="1"/>
  <c r="R2287" i="1"/>
  <c r="O2286" i="1"/>
  <c r="R2286" i="1"/>
  <c r="P2286" i="1"/>
  <c r="S2286" i="1"/>
  <c r="O2285" i="1"/>
  <c r="R2285" i="1"/>
  <c r="P2285" i="1"/>
  <c r="S2285" i="1"/>
  <c r="P2284" i="1"/>
  <c r="S2284" i="1"/>
  <c r="O2284" i="1"/>
  <c r="R2284" i="1"/>
  <c r="P2283" i="1"/>
  <c r="S2283" i="1"/>
  <c r="O2283" i="1"/>
  <c r="R2283" i="1"/>
  <c r="O2282" i="1"/>
  <c r="R2282" i="1"/>
  <c r="P2282" i="1"/>
  <c r="S2282" i="1"/>
  <c r="O2281" i="1"/>
  <c r="R2281" i="1"/>
  <c r="P2281" i="1"/>
  <c r="S2281" i="1"/>
  <c r="P2280" i="1"/>
  <c r="S2280" i="1"/>
  <c r="O2280" i="1"/>
  <c r="R2280" i="1"/>
  <c r="P2279" i="1"/>
  <c r="S2279" i="1"/>
  <c r="O2279" i="1"/>
  <c r="R2279" i="1"/>
  <c r="O2278" i="1"/>
  <c r="R2278" i="1"/>
  <c r="P2278" i="1"/>
  <c r="S2278" i="1"/>
  <c r="O2277" i="1"/>
  <c r="R2277" i="1"/>
  <c r="P2277" i="1"/>
  <c r="S2277" i="1"/>
  <c r="P2276" i="1"/>
  <c r="S2276" i="1"/>
  <c r="O2276" i="1"/>
  <c r="R2276" i="1"/>
  <c r="P2275" i="1"/>
  <c r="S2275" i="1"/>
  <c r="O2275" i="1"/>
  <c r="R2275" i="1"/>
  <c r="O2274" i="1"/>
  <c r="R2274" i="1"/>
  <c r="P2274" i="1"/>
  <c r="S2274" i="1"/>
  <c r="O2273" i="1"/>
  <c r="R2273" i="1"/>
  <c r="P2273" i="1"/>
  <c r="S2273" i="1"/>
  <c r="P2272" i="1"/>
  <c r="S2272" i="1"/>
  <c r="O2272" i="1"/>
  <c r="R2272" i="1"/>
  <c r="P2271" i="1"/>
  <c r="S2271" i="1"/>
  <c r="O2271" i="1"/>
  <c r="R2271" i="1"/>
  <c r="O2270" i="1"/>
  <c r="R2270" i="1"/>
  <c r="P2270" i="1"/>
  <c r="S2270" i="1"/>
  <c r="O2269" i="1"/>
  <c r="R2269" i="1"/>
  <c r="P2269" i="1"/>
  <c r="S2269" i="1"/>
  <c r="P2268" i="1"/>
  <c r="S2268" i="1"/>
  <c r="O2268" i="1"/>
  <c r="R2268" i="1"/>
  <c r="P2267" i="1"/>
  <c r="S2267" i="1"/>
  <c r="O2267" i="1"/>
  <c r="R2267" i="1"/>
  <c r="O2266" i="1"/>
  <c r="R2266" i="1"/>
  <c r="P2266" i="1"/>
  <c r="S2266" i="1"/>
  <c r="O2265" i="1"/>
  <c r="R2265" i="1"/>
  <c r="P2265" i="1"/>
  <c r="S2265" i="1"/>
  <c r="P2264" i="1"/>
  <c r="S2264" i="1"/>
  <c r="O2264" i="1"/>
  <c r="R2264" i="1"/>
  <c r="P2263" i="1"/>
  <c r="S2263" i="1"/>
  <c r="O2263" i="1"/>
  <c r="R2263" i="1"/>
  <c r="O2262" i="1"/>
  <c r="R2262" i="1"/>
  <c r="P2262" i="1"/>
  <c r="S2262" i="1"/>
  <c r="O2261" i="1"/>
  <c r="R2261" i="1"/>
  <c r="P2261" i="1"/>
  <c r="S2261" i="1"/>
  <c r="P2260" i="1"/>
  <c r="S2260" i="1"/>
  <c r="O2260" i="1"/>
  <c r="R2260" i="1"/>
  <c r="P2259" i="1"/>
  <c r="S2259" i="1"/>
  <c r="O2259" i="1"/>
  <c r="R2259" i="1"/>
  <c r="O2258" i="1"/>
  <c r="R2258" i="1"/>
  <c r="P2258" i="1"/>
  <c r="S2258" i="1"/>
  <c r="O2257" i="1"/>
  <c r="R2257" i="1"/>
  <c r="P2257" i="1"/>
  <c r="S2257" i="1"/>
  <c r="P2256" i="1"/>
  <c r="S2256" i="1"/>
  <c r="O2256" i="1"/>
  <c r="R2256" i="1"/>
  <c r="P2255" i="1"/>
  <c r="S2255" i="1"/>
  <c r="O2255" i="1"/>
  <c r="R2255" i="1"/>
  <c r="O2254" i="1"/>
  <c r="R2254" i="1"/>
  <c r="P2254" i="1"/>
  <c r="S2254" i="1"/>
  <c r="O2253" i="1"/>
  <c r="R2253" i="1"/>
  <c r="P2253" i="1"/>
  <c r="S2253" i="1"/>
  <c r="P2252" i="1"/>
  <c r="S2252" i="1"/>
  <c r="O2252" i="1"/>
  <c r="R2252" i="1"/>
  <c r="P2251" i="1"/>
  <c r="S2251" i="1"/>
  <c r="O2251" i="1"/>
  <c r="R2251" i="1"/>
  <c r="O2250" i="1"/>
  <c r="R2250" i="1"/>
  <c r="P2250" i="1"/>
  <c r="S2250" i="1"/>
  <c r="O2249" i="1"/>
  <c r="R2249" i="1"/>
  <c r="P2249" i="1"/>
  <c r="S2249" i="1"/>
  <c r="P2248" i="1"/>
  <c r="S2248" i="1"/>
  <c r="O2248" i="1"/>
  <c r="R2248" i="1"/>
  <c r="P2247" i="1"/>
  <c r="S2247" i="1"/>
  <c r="O2247" i="1"/>
  <c r="R2247" i="1"/>
  <c r="O2246" i="1"/>
  <c r="R2246" i="1"/>
  <c r="P2246" i="1"/>
  <c r="S2246" i="1"/>
  <c r="O2245" i="1"/>
  <c r="R2245" i="1"/>
  <c r="P2245" i="1"/>
  <c r="S2245" i="1"/>
  <c r="P2244" i="1"/>
  <c r="S2244" i="1"/>
  <c r="O2244" i="1"/>
  <c r="R2244" i="1"/>
  <c r="P2243" i="1"/>
  <c r="S2243" i="1"/>
  <c r="O2243" i="1"/>
  <c r="R2243" i="1"/>
  <c r="O2242" i="1"/>
  <c r="R2242" i="1"/>
  <c r="P2242" i="1"/>
  <c r="S2242" i="1"/>
  <c r="O2241" i="1"/>
  <c r="R2241" i="1"/>
  <c r="P2241" i="1"/>
  <c r="S2241" i="1"/>
  <c r="P2240" i="1"/>
  <c r="S2240" i="1"/>
  <c r="O2240" i="1"/>
  <c r="R2240" i="1"/>
  <c r="P2239" i="1"/>
  <c r="S2239" i="1"/>
  <c r="O2239" i="1"/>
  <c r="R2239" i="1"/>
  <c r="O2238" i="1"/>
  <c r="R2238" i="1"/>
  <c r="P2238" i="1"/>
  <c r="S2238" i="1"/>
  <c r="O2237" i="1"/>
  <c r="R2237" i="1"/>
  <c r="P2237" i="1"/>
  <c r="S2237" i="1"/>
  <c r="P2236" i="1"/>
  <c r="S2236" i="1"/>
  <c r="O2236" i="1"/>
  <c r="R2236" i="1"/>
  <c r="P2235" i="1"/>
  <c r="S2235" i="1"/>
  <c r="O2235" i="1"/>
  <c r="R2235" i="1"/>
  <c r="O2234" i="1"/>
  <c r="R2234" i="1"/>
  <c r="P2234" i="1"/>
  <c r="S2234" i="1"/>
  <c r="O2233" i="1"/>
  <c r="R2233" i="1"/>
  <c r="P2233" i="1"/>
  <c r="S2233" i="1"/>
  <c r="P2232" i="1"/>
  <c r="S2232" i="1"/>
  <c r="O2232" i="1"/>
  <c r="R2232" i="1"/>
  <c r="P2231" i="1"/>
  <c r="S2231" i="1"/>
  <c r="O2231" i="1"/>
  <c r="R2231" i="1"/>
  <c r="O2230" i="1"/>
  <c r="R2230" i="1"/>
  <c r="P2230" i="1"/>
  <c r="S2230" i="1"/>
  <c r="O2229" i="1"/>
  <c r="R2229" i="1"/>
  <c r="P2229" i="1"/>
  <c r="S2229" i="1"/>
  <c r="P2228" i="1"/>
  <c r="S2228" i="1"/>
  <c r="O2228" i="1"/>
  <c r="R2228" i="1"/>
  <c r="P2227" i="1"/>
  <c r="S2227" i="1"/>
  <c r="O2227" i="1"/>
  <c r="R2227" i="1"/>
  <c r="O2226" i="1"/>
  <c r="R2226" i="1"/>
  <c r="P2226" i="1"/>
  <c r="S2226" i="1"/>
  <c r="O2225" i="1"/>
  <c r="R2225" i="1"/>
  <c r="P2225" i="1"/>
  <c r="S2225" i="1"/>
  <c r="P2224" i="1"/>
  <c r="S2224" i="1"/>
  <c r="O2224" i="1"/>
  <c r="R2224" i="1"/>
  <c r="P2223" i="1"/>
  <c r="S2223" i="1"/>
  <c r="O2223" i="1"/>
  <c r="R2223" i="1"/>
  <c r="O2222" i="1"/>
  <c r="R2222" i="1"/>
  <c r="P2222" i="1"/>
  <c r="S2222" i="1"/>
  <c r="O2221" i="1"/>
  <c r="R2221" i="1"/>
  <c r="P2221" i="1"/>
  <c r="S2221" i="1"/>
  <c r="P2220" i="1"/>
  <c r="S2220" i="1"/>
  <c r="O2220" i="1"/>
  <c r="R2220" i="1"/>
  <c r="O2219" i="1"/>
  <c r="R2219" i="1"/>
  <c r="P2219" i="1"/>
  <c r="S2219" i="1"/>
  <c r="O2218" i="1"/>
  <c r="R2218" i="1"/>
  <c r="P2218" i="1"/>
  <c r="S2218" i="1"/>
  <c r="P2217" i="1"/>
  <c r="S2217" i="1"/>
  <c r="O2217" i="1"/>
  <c r="R2217" i="1"/>
  <c r="P2216" i="1"/>
  <c r="S2216" i="1"/>
  <c r="O2216" i="1"/>
  <c r="R2216" i="1"/>
  <c r="P2215" i="1"/>
  <c r="S2215" i="1"/>
  <c r="O2215" i="1"/>
  <c r="R2215" i="1"/>
  <c r="P2214" i="1"/>
  <c r="S2214" i="1"/>
  <c r="O2214" i="1"/>
  <c r="R2214" i="1"/>
  <c r="O2213" i="1"/>
  <c r="R2213" i="1"/>
  <c r="P2213" i="1"/>
  <c r="S2213" i="1"/>
  <c r="O2212" i="1"/>
  <c r="R2212" i="1"/>
  <c r="P2212" i="1"/>
  <c r="S2212" i="1"/>
  <c r="P2211" i="1"/>
  <c r="S2211" i="1"/>
  <c r="O2211" i="1"/>
  <c r="R2211" i="1"/>
  <c r="P2210" i="1"/>
  <c r="S2210" i="1"/>
  <c r="O2210" i="1"/>
  <c r="R2210" i="1"/>
  <c r="O2209" i="1"/>
  <c r="R2209" i="1"/>
  <c r="P2209" i="1"/>
  <c r="S2209" i="1"/>
  <c r="O2208" i="1"/>
  <c r="R2208" i="1"/>
  <c r="P2208" i="1"/>
  <c r="S2208" i="1"/>
  <c r="P2207" i="1"/>
  <c r="S2207" i="1"/>
  <c r="O2207" i="1"/>
  <c r="R2207" i="1"/>
  <c r="P2206" i="1"/>
  <c r="S2206" i="1"/>
  <c r="O2206" i="1"/>
  <c r="R2206" i="1"/>
  <c r="O2205" i="1"/>
  <c r="R2205" i="1"/>
  <c r="P2205" i="1"/>
  <c r="S2205" i="1"/>
  <c r="O2204" i="1"/>
  <c r="R2204" i="1"/>
  <c r="P2204" i="1"/>
  <c r="S2204" i="1"/>
  <c r="P2203" i="1"/>
  <c r="S2203" i="1"/>
  <c r="O2203" i="1"/>
  <c r="R2203" i="1"/>
  <c r="P2202" i="1"/>
  <c r="S2202" i="1"/>
  <c r="O2202" i="1"/>
  <c r="R2202" i="1"/>
  <c r="O2201" i="1"/>
  <c r="R2201" i="1"/>
  <c r="P2201" i="1"/>
  <c r="S2201" i="1"/>
  <c r="O2200" i="1"/>
  <c r="R2200" i="1"/>
  <c r="P2200" i="1"/>
  <c r="S2200" i="1"/>
  <c r="P2199" i="1"/>
  <c r="S2199" i="1"/>
  <c r="O2199" i="1"/>
  <c r="R2199" i="1"/>
  <c r="P2198" i="1"/>
  <c r="S2198" i="1"/>
  <c r="O2198" i="1"/>
  <c r="R2198" i="1"/>
  <c r="O2197" i="1"/>
  <c r="R2197" i="1"/>
  <c r="P2197" i="1"/>
  <c r="S2197" i="1"/>
  <c r="O2196" i="1"/>
  <c r="R2196" i="1"/>
  <c r="P2196" i="1"/>
  <c r="S2196" i="1"/>
  <c r="P2195" i="1"/>
  <c r="S2195" i="1"/>
  <c r="O2195" i="1"/>
  <c r="R2195" i="1"/>
  <c r="P2194" i="1"/>
  <c r="S2194" i="1"/>
  <c r="O2194" i="1"/>
  <c r="R2194" i="1"/>
  <c r="O2193" i="1"/>
  <c r="R2193" i="1"/>
  <c r="P2193" i="1"/>
  <c r="S2193" i="1"/>
  <c r="O2192" i="1"/>
  <c r="R2192" i="1"/>
  <c r="P2192" i="1"/>
  <c r="S2192" i="1"/>
  <c r="P2191" i="1"/>
  <c r="S2191" i="1"/>
  <c r="O2191" i="1"/>
  <c r="R2191" i="1"/>
  <c r="P2190" i="1"/>
  <c r="S2190" i="1"/>
  <c r="O2190" i="1"/>
  <c r="R2190" i="1"/>
  <c r="O2189" i="1"/>
  <c r="R2189" i="1"/>
  <c r="P2189" i="1"/>
  <c r="S2189" i="1"/>
  <c r="O2188" i="1"/>
  <c r="R2188" i="1"/>
  <c r="P2188" i="1"/>
  <c r="S2188" i="1"/>
  <c r="P2187" i="1"/>
  <c r="S2187" i="1"/>
  <c r="O2187" i="1"/>
  <c r="R2187" i="1"/>
  <c r="P2186" i="1"/>
  <c r="S2186" i="1"/>
  <c r="O2186" i="1"/>
  <c r="R2186" i="1"/>
  <c r="O2185" i="1"/>
  <c r="R2185" i="1"/>
  <c r="P2185" i="1"/>
  <c r="S2185" i="1"/>
  <c r="O2184" i="1"/>
  <c r="R2184" i="1"/>
  <c r="P2184" i="1"/>
  <c r="S2184" i="1"/>
  <c r="P2183" i="1"/>
  <c r="S2183" i="1"/>
  <c r="O2183" i="1"/>
  <c r="R2183" i="1"/>
  <c r="P2182" i="1"/>
  <c r="S2182" i="1"/>
  <c r="O2182" i="1"/>
  <c r="R2182" i="1"/>
  <c r="O2181" i="1"/>
  <c r="R2181" i="1"/>
  <c r="P2181" i="1"/>
  <c r="S2181" i="1"/>
  <c r="O2180" i="1"/>
  <c r="R2180" i="1"/>
  <c r="P2180" i="1"/>
  <c r="S2180" i="1"/>
  <c r="P2179" i="1"/>
  <c r="S2179" i="1"/>
  <c r="O2179" i="1"/>
  <c r="R2179" i="1"/>
  <c r="P2178" i="1"/>
  <c r="S2178" i="1"/>
  <c r="O2178" i="1"/>
  <c r="R2178" i="1"/>
  <c r="O2177" i="1"/>
  <c r="R2177" i="1"/>
  <c r="P2177" i="1"/>
  <c r="S2177" i="1"/>
  <c r="O2176" i="1"/>
  <c r="R2176" i="1"/>
  <c r="P2176" i="1"/>
  <c r="S2176" i="1"/>
  <c r="P2175" i="1"/>
  <c r="S2175" i="1"/>
  <c r="O2175" i="1"/>
  <c r="R2175" i="1"/>
  <c r="P2174" i="1"/>
  <c r="S2174" i="1"/>
  <c r="O2174" i="1"/>
  <c r="R2174" i="1"/>
  <c r="O2173" i="1"/>
  <c r="R2173" i="1"/>
  <c r="P2173" i="1"/>
  <c r="S2173" i="1"/>
  <c r="O2172" i="1"/>
  <c r="R2172" i="1"/>
  <c r="P2172" i="1"/>
  <c r="S2172" i="1"/>
  <c r="P2171" i="1"/>
  <c r="S2171" i="1"/>
  <c r="O2171" i="1"/>
  <c r="R2171" i="1"/>
  <c r="P2170" i="1"/>
  <c r="S2170" i="1"/>
  <c r="O2170" i="1"/>
  <c r="R2170" i="1"/>
  <c r="O2169" i="1"/>
  <c r="R2169" i="1"/>
  <c r="P2169" i="1"/>
  <c r="S2169" i="1"/>
  <c r="O2168" i="1"/>
  <c r="R2168" i="1"/>
  <c r="P2168" i="1"/>
  <c r="S2168" i="1"/>
  <c r="P2167" i="1"/>
  <c r="S2167" i="1"/>
  <c r="O2167" i="1"/>
  <c r="R2167" i="1"/>
  <c r="P2166" i="1"/>
  <c r="S2166" i="1"/>
  <c r="O2166" i="1"/>
  <c r="R2166" i="1"/>
  <c r="O2165" i="1"/>
  <c r="R2165" i="1"/>
  <c r="P2165" i="1"/>
  <c r="S2165" i="1"/>
  <c r="O2164" i="1"/>
  <c r="R2164" i="1"/>
  <c r="P2164" i="1"/>
  <c r="S2164" i="1"/>
  <c r="P2163" i="1"/>
  <c r="S2163" i="1"/>
  <c r="O2163" i="1"/>
  <c r="R2163" i="1"/>
  <c r="P2162" i="1"/>
  <c r="S2162" i="1"/>
  <c r="O2162" i="1"/>
  <c r="R2162" i="1"/>
  <c r="O2161" i="1"/>
  <c r="R2161" i="1"/>
  <c r="P2161" i="1"/>
  <c r="S2161" i="1"/>
  <c r="O2160" i="1"/>
  <c r="R2160" i="1"/>
  <c r="P2160" i="1"/>
  <c r="S2160" i="1"/>
  <c r="P2159" i="1"/>
  <c r="S2159" i="1"/>
  <c r="O2159" i="1"/>
  <c r="R2159" i="1"/>
  <c r="P2158" i="1"/>
  <c r="S2158" i="1"/>
  <c r="O2158" i="1"/>
  <c r="R2158" i="1"/>
  <c r="O2157" i="1"/>
  <c r="R2157" i="1"/>
  <c r="P2157" i="1"/>
  <c r="S2157" i="1"/>
  <c r="O2156" i="1"/>
  <c r="R2156" i="1"/>
  <c r="P2156" i="1"/>
  <c r="S2156" i="1"/>
  <c r="P2155" i="1"/>
  <c r="S2155" i="1"/>
  <c r="O2155" i="1"/>
  <c r="R2155" i="1"/>
  <c r="P2154" i="1"/>
  <c r="S2154" i="1"/>
  <c r="O2154" i="1"/>
  <c r="R2154" i="1"/>
  <c r="O2153" i="1"/>
  <c r="R2153" i="1"/>
  <c r="P2153" i="1"/>
  <c r="S2153" i="1"/>
  <c r="O2152" i="1"/>
  <c r="R2152" i="1"/>
  <c r="P2152" i="1"/>
  <c r="S2152" i="1"/>
  <c r="P2151" i="1"/>
  <c r="S2151" i="1"/>
  <c r="O2151" i="1"/>
  <c r="R2151" i="1"/>
  <c r="P2150" i="1"/>
  <c r="S2150" i="1"/>
  <c r="O2150" i="1"/>
  <c r="R2150" i="1"/>
  <c r="O2149" i="1"/>
  <c r="R2149" i="1"/>
  <c r="P2149" i="1"/>
  <c r="S2149" i="1"/>
  <c r="O2148" i="1"/>
  <c r="R2148" i="1"/>
  <c r="P2148" i="1"/>
  <c r="S2148" i="1"/>
  <c r="P2147" i="1"/>
  <c r="S2147" i="1"/>
  <c r="O2147" i="1"/>
  <c r="R2147" i="1"/>
  <c r="P2146" i="1"/>
  <c r="S2146" i="1"/>
  <c r="O2146" i="1"/>
  <c r="R2146" i="1"/>
  <c r="O2145" i="1"/>
  <c r="R2145" i="1"/>
  <c r="P2145" i="1"/>
  <c r="S2145" i="1"/>
  <c r="O2144" i="1"/>
  <c r="R2144" i="1"/>
  <c r="P2144" i="1"/>
  <c r="S2144" i="1"/>
  <c r="P2143" i="1"/>
  <c r="S2143" i="1"/>
  <c r="O2143" i="1"/>
  <c r="R2143" i="1"/>
  <c r="P2142" i="1"/>
  <c r="S2142" i="1"/>
  <c r="O2142" i="1"/>
  <c r="R2142" i="1"/>
  <c r="O2141" i="1"/>
  <c r="R2141" i="1"/>
  <c r="P2141" i="1"/>
  <c r="S2141" i="1"/>
  <c r="O2140" i="1"/>
  <c r="R2140" i="1"/>
  <c r="P2140" i="1"/>
  <c r="S2140" i="1"/>
  <c r="P2139" i="1"/>
  <c r="S2139" i="1"/>
  <c r="O2139" i="1"/>
  <c r="R2139" i="1"/>
  <c r="P2138" i="1"/>
  <c r="S2138" i="1"/>
  <c r="O2138" i="1"/>
  <c r="R2138" i="1"/>
  <c r="O2137" i="1"/>
  <c r="R2137" i="1"/>
  <c r="P2137" i="1"/>
  <c r="S2137" i="1"/>
  <c r="O2136" i="1"/>
  <c r="R2136" i="1"/>
  <c r="P2136" i="1"/>
  <c r="S2136" i="1"/>
  <c r="P2135" i="1"/>
  <c r="S2135" i="1"/>
  <c r="O2135" i="1"/>
  <c r="R2135" i="1"/>
  <c r="P2134" i="1"/>
  <c r="S2134" i="1"/>
  <c r="O2134" i="1"/>
  <c r="R2134" i="1"/>
  <c r="O2133" i="1"/>
  <c r="R2133" i="1"/>
  <c r="P2133" i="1"/>
  <c r="S2133" i="1"/>
  <c r="O2132" i="1"/>
  <c r="R2132" i="1"/>
  <c r="P2132" i="1"/>
  <c r="S2132" i="1"/>
  <c r="P2131" i="1"/>
  <c r="S2131" i="1"/>
  <c r="O2131" i="1"/>
  <c r="R2131" i="1"/>
  <c r="P2130" i="1"/>
  <c r="S2130" i="1"/>
  <c r="O2130" i="1"/>
  <c r="R2130" i="1"/>
  <c r="P2129" i="1"/>
  <c r="S2129" i="1"/>
  <c r="O2129" i="1"/>
  <c r="R2129" i="1"/>
  <c r="P2128" i="1"/>
  <c r="S2128" i="1"/>
  <c r="O2128" i="1"/>
  <c r="R2128" i="1"/>
  <c r="P2127" i="1"/>
  <c r="S2127" i="1"/>
  <c r="O2127" i="1"/>
  <c r="R2127" i="1"/>
  <c r="P2126" i="1"/>
  <c r="S2126" i="1"/>
  <c r="O2126" i="1"/>
  <c r="R2126" i="1"/>
  <c r="P2125" i="1"/>
  <c r="S2125" i="1"/>
  <c r="O2125" i="1"/>
  <c r="R2125" i="1"/>
  <c r="P2124" i="1"/>
  <c r="S2124" i="1"/>
  <c r="O2124" i="1"/>
  <c r="R2124" i="1"/>
  <c r="P2123" i="1"/>
  <c r="S2123" i="1"/>
  <c r="O2123" i="1"/>
  <c r="R2123" i="1"/>
  <c r="P2122" i="1"/>
  <c r="S2122" i="1"/>
  <c r="O2122" i="1"/>
  <c r="R2122" i="1"/>
  <c r="P2121" i="1"/>
  <c r="S2121" i="1"/>
  <c r="O2121" i="1"/>
  <c r="R2121" i="1"/>
  <c r="P2120" i="1"/>
  <c r="S2120" i="1"/>
  <c r="O2120" i="1"/>
  <c r="R2120" i="1"/>
  <c r="P2119" i="1"/>
  <c r="S2119" i="1"/>
  <c r="O2119" i="1"/>
  <c r="R2119" i="1"/>
  <c r="P2118" i="1"/>
  <c r="S2118" i="1"/>
  <c r="O2118" i="1"/>
  <c r="R2118" i="1"/>
  <c r="P2117" i="1"/>
  <c r="S2117" i="1"/>
  <c r="O2117" i="1"/>
  <c r="R2117" i="1"/>
  <c r="P2116" i="1"/>
  <c r="S2116" i="1"/>
  <c r="O2116" i="1"/>
  <c r="R2116" i="1"/>
  <c r="P2115" i="1"/>
  <c r="S2115" i="1"/>
  <c r="O2115" i="1"/>
  <c r="R2115" i="1"/>
  <c r="P2114" i="1"/>
  <c r="S2114" i="1"/>
  <c r="O2114" i="1"/>
  <c r="R2114" i="1"/>
  <c r="P2113" i="1"/>
  <c r="S2113" i="1"/>
  <c r="O2113" i="1"/>
  <c r="R2113" i="1"/>
  <c r="P2112" i="1"/>
  <c r="S2112" i="1"/>
  <c r="O2112" i="1"/>
  <c r="R2112" i="1"/>
  <c r="P2111" i="1"/>
  <c r="S2111" i="1"/>
  <c r="O2111" i="1"/>
  <c r="R2111" i="1"/>
  <c r="P2110" i="1"/>
  <c r="S2110" i="1"/>
  <c r="O2110" i="1"/>
  <c r="R2110" i="1"/>
  <c r="P2109" i="1"/>
  <c r="S2109" i="1"/>
  <c r="O2109" i="1"/>
  <c r="R2109" i="1"/>
  <c r="P2108" i="1"/>
  <c r="S2108" i="1"/>
  <c r="O2108" i="1"/>
  <c r="R2108" i="1"/>
  <c r="P2107" i="1"/>
  <c r="S2107" i="1"/>
  <c r="O2107" i="1"/>
  <c r="R2107" i="1"/>
  <c r="P2106" i="1"/>
  <c r="S2106" i="1"/>
  <c r="O2106" i="1"/>
  <c r="R2106" i="1"/>
  <c r="P2105" i="1"/>
  <c r="S2105" i="1"/>
  <c r="O2105" i="1"/>
  <c r="R2105" i="1"/>
  <c r="P2104" i="1"/>
  <c r="S2104" i="1"/>
  <c r="O2104" i="1"/>
  <c r="R2104" i="1"/>
  <c r="P2103" i="1"/>
  <c r="S2103" i="1"/>
  <c r="O2103" i="1"/>
  <c r="R2103" i="1"/>
  <c r="P2102" i="1"/>
  <c r="S2102" i="1"/>
  <c r="O2102" i="1"/>
  <c r="R2102" i="1"/>
  <c r="P2101" i="1"/>
  <c r="S2101" i="1"/>
  <c r="O2101" i="1"/>
  <c r="R2101" i="1"/>
  <c r="P2100" i="1"/>
  <c r="S2100" i="1"/>
  <c r="O2100" i="1"/>
  <c r="R2100" i="1"/>
  <c r="P2099" i="1"/>
  <c r="S2099" i="1"/>
  <c r="O2099" i="1"/>
  <c r="R2099" i="1"/>
  <c r="P2098" i="1"/>
  <c r="S2098" i="1"/>
  <c r="O2098" i="1"/>
  <c r="R2098" i="1"/>
  <c r="P2097" i="1"/>
  <c r="S2097" i="1"/>
  <c r="O2097" i="1"/>
  <c r="R2097" i="1"/>
  <c r="P2096" i="1"/>
  <c r="S2096" i="1"/>
  <c r="O2096" i="1"/>
  <c r="R2096" i="1"/>
  <c r="P2095" i="1"/>
  <c r="S2095" i="1"/>
  <c r="O2095" i="1"/>
  <c r="R2095" i="1"/>
  <c r="P2094" i="1"/>
  <c r="S2094" i="1"/>
  <c r="O2094" i="1"/>
  <c r="R2094" i="1"/>
  <c r="P2093" i="1"/>
  <c r="S2093" i="1"/>
  <c r="O2093" i="1"/>
  <c r="R2093" i="1"/>
  <c r="P2092" i="1"/>
  <c r="S2092" i="1"/>
  <c r="O2092" i="1"/>
  <c r="R2092" i="1"/>
  <c r="P2091" i="1"/>
  <c r="S2091" i="1"/>
  <c r="O2091" i="1"/>
  <c r="R2091" i="1"/>
  <c r="P2090" i="1"/>
  <c r="S2090" i="1"/>
  <c r="O2090" i="1"/>
  <c r="R2090" i="1"/>
  <c r="P2089" i="1"/>
  <c r="S2089" i="1"/>
  <c r="O2089" i="1"/>
  <c r="R2089" i="1"/>
  <c r="P2088" i="1"/>
  <c r="S2088" i="1"/>
  <c r="O2088" i="1"/>
  <c r="R2088" i="1"/>
  <c r="P2087" i="1"/>
  <c r="S2087" i="1"/>
  <c r="O2087" i="1"/>
  <c r="R2087" i="1"/>
  <c r="P2086" i="1"/>
  <c r="S2086" i="1"/>
  <c r="O2086" i="1"/>
  <c r="R2086" i="1"/>
  <c r="P2085" i="1"/>
  <c r="S2085" i="1"/>
  <c r="O2085" i="1"/>
  <c r="R2085" i="1"/>
  <c r="P2084" i="1"/>
  <c r="S2084" i="1"/>
  <c r="O2084" i="1"/>
  <c r="R2084" i="1"/>
  <c r="P2083" i="1"/>
  <c r="S2083" i="1"/>
  <c r="O2083" i="1"/>
  <c r="R2083" i="1"/>
  <c r="P2082" i="1"/>
  <c r="S2082" i="1"/>
  <c r="O2082" i="1"/>
  <c r="R2082" i="1"/>
  <c r="P2081" i="1"/>
  <c r="S2081" i="1"/>
  <c r="O2081" i="1"/>
  <c r="R2081" i="1"/>
  <c r="P2080" i="1"/>
  <c r="S2080" i="1"/>
  <c r="O2080" i="1"/>
  <c r="R2080" i="1"/>
  <c r="P2079" i="1"/>
  <c r="S2079" i="1"/>
  <c r="O2079" i="1"/>
  <c r="R2079" i="1"/>
  <c r="P2078" i="1"/>
  <c r="S2078" i="1"/>
  <c r="O2078" i="1"/>
  <c r="R2078" i="1"/>
  <c r="P2077" i="1"/>
  <c r="S2077" i="1"/>
  <c r="O2077" i="1"/>
  <c r="R2077" i="1"/>
  <c r="P2076" i="1"/>
  <c r="S2076" i="1"/>
  <c r="O2076" i="1"/>
  <c r="R2076" i="1"/>
  <c r="P2075" i="1"/>
  <c r="S2075" i="1"/>
  <c r="O2075" i="1"/>
  <c r="R2075" i="1"/>
  <c r="P2074" i="1"/>
  <c r="S2074" i="1"/>
  <c r="O2074" i="1"/>
  <c r="R2074" i="1"/>
  <c r="P2073" i="1"/>
  <c r="S2073" i="1"/>
  <c r="O2073" i="1"/>
  <c r="R2073" i="1"/>
  <c r="P2072" i="1"/>
  <c r="S2072" i="1"/>
  <c r="O2072" i="1"/>
  <c r="R2072" i="1"/>
  <c r="P2071" i="1"/>
  <c r="S2071" i="1"/>
  <c r="O2071" i="1"/>
  <c r="R2071" i="1"/>
  <c r="P2070" i="1"/>
  <c r="S2070" i="1"/>
  <c r="O2070" i="1"/>
  <c r="R2070" i="1"/>
  <c r="P2069" i="1"/>
  <c r="S2069" i="1"/>
  <c r="O2069" i="1"/>
  <c r="R2069" i="1"/>
  <c r="P2068" i="1"/>
  <c r="S2068" i="1"/>
  <c r="O2068" i="1"/>
  <c r="R2068" i="1"/>
  <c r="P2067" i="1"/>
  <c r="S2067" i="1"/>
  <c r="O2067" i="1"/>
  <c r="R2067" i="1"/>
  <c r="P2066" i="1"/>
  <c r="S2066" i="1"/>
  <c r="O2066" i="1"/>
  <c r="R2066" i="1"/>
  <c r="P2065" i="1"/>
  <c r="S2065" i="1"/>
  <c r="O2065" i="1"/>
  <c r="R2065" i="1"/>
  <c r="P2064" i="1"/>
  <c r="S2064" i="1"/>
  <c r="O2064" i="1"/>
  <c r="R2064" i="1"/>
  <c r="P2063" i="1"/>
  <c r="S2063" i="1"/>
  <c r="O2063" i="1"/>
  <c r="R2063" i="1"/>
  <c r="P2062" i="1"/>
  <c r="S2062" i="1"/>
  <c r="O2062" i="1"/>
  <c r="R2062" i="1"/>
  <c r="P2061" i="1"/>
  <c r="S2061" i="1"/>
  <c r="O2061" i="1"/>
  <c r="R2061" i="1"/>
  <c r="P2060" i="1"/>
  <c r="S2060" i="1"/>
  <c r="O2060" i="1"/>
  <c r="R2060" i="1"/>
  <c r="P2059" i="1"/>
  <c r="S2059" i="1"/>
  <c r="O2059" i="1"/>
  <c r="R2059" i="1"/>
  <c r="P2058" i="1"/>
  <c r="S2058" i="1"/>
  <c r="O2058" i="1"/>
  <c r="R2058" i="1"/>
  <c r="P2057" i="1"/>
  <c r="S2057" i="1"/>
  <c r="O2057" i="1"/>
  <c r="R2057" i="1"/>
  <c r="P2056" i="1"/>
  <c r="S2056" i="1"/>
  <c r="O2056" i="1"/>
  <c r="R2056" i="1"/>
  <c r="P2055" i="1"/>
  <c r="S2055" i="1"/>
  <c r="O2055" i="1"/>
  <c r="R2055" i="1"/>
  <c r="P2054" i="1"/>
  <c r="S2054" i="1"/>
  <c r="O2054" i="1"/>
  <c r="R2054" i="1"/>
  <c r="P2053" i="1"/>
  <c r="S2053" i="1"/>
  <c r="O2053" i="1"/>
  <c r="R2053" i="1"/>
  <c r="P2052" i="1"/>
  <c r="S2052" i="1"/>
  <c r="O2052" i="1"/>
  <c r="R2052" i="1"/>
  <c r="P2051" i="1"/>
  <c r="S2051" i="1"/>
  <c r="O2051" i="1"/>
  <c r="R2051" i="1"/>
  <c r="P2050" i="1"/>
  <c r="S2050" i="1"/>
  <c r="O2050" i="1"/>
  <c r="R2050" i="1"/>
  <c r="P2049" i="1"/>
  <c r="S2049" i="1"/>
  <c r="O2049" i="1"/>
  <c r="R2049" i="1"/>
  <c r="P2048" i="1"/>
  <c r="S2048" i="1"/>
  <c r="O2048" i="1"/>
  <c r="R2048" i="1"/>
  <c r="P2047" i="1"/>
  <c r="S2047" i="1"/>
  <c r="O2047" i="1"/>
  <c r="R2047" i="1"/>
  <c r="P2046" i="1"/>
  <c r="S2046" i="1"/>
  <c r="O2046" i="1"/>
  <c r="R2046" i="1"/>
  <c r="P2045" i="1"/>
  <c r="S2045" i="1"/>
  <c r="O2045" i="1"/>
  <c r="R2045" i="1"/>
  <c r="P2044" i="1"/>
  <c r="S2044" i="1"/>
  <c r="O2044" i="1"/>
  <c r="R2044" i="1"/>
  <c r="P2043" i="1"/>
  <c r="S2043" i="1"/>
  <c r="O2043" i="1"/>
  <c r="R2043" i="1"/>
  <c r="P2042" i="1"/>
  <c r="S2042" i="1"/>
  <c r="O2042" i="1"/>
  <c r="R2042" i="1"/>
  <c r="P2041" i="1"/>
  <c r="S2041" i="1"/>
  <c r="O2041" i="1"/>
  <c r="R2041" i="1"/>
  <c r="P2040" i="1"/>
  <c r="S2040" i="1"/>
  <c r="O2040" i="1"/>
  <c r="R2040" i="1"/>
  <c r="P2039" i="1"/>
  <c r="S2039" i="1"/>
  <c r="O2039" i="1"/>
  <c r="R2039" i="1"/>
  <c r="P2038" i="1"/>
  <c r="S2038" i="1"/>
  <c r="O2038" i="1"/>
  <c r="R2038" i="1"/>
  <c r="P2037" i="1"/>
  <c r="S2037" i="1"/>
  <c r="O2037" i="1"/>
  <c r="R2037" i="1"/>
  <c r="P2036" i="1"/>
  <c r="S2036" i="1"/>
  <c r="O2036" i="1"/>
  <c r="R2036" i="1"/>
  <c r="P2035" i="1"/>
  <c r="S2035" i="1"/>
  <c r="O2035" i="1"/>
  <c r="R2035" i="1"/>
  <c r="P2034" i="1"/>
  <c r="S2034" i="1"/>
  <c r="O2034" i="1"/>
  <c r="R2034" i="1"/>
  <c r="P2033" i="1"/>
  <c r="S2033" i="1"/>
  <c r="O2033" i="1"/>
  <c r="R2033" i="1"/>
  <c r="P2032" i="1"/>
  <c r="S2032" i="1"/>
  <c r="O2032" i="1"/>
  <c r="R2032" i="1"/>
  <c r="P2031" i="1"/>
  <c r="S2031" i="1"/>
  <c r="O2031" i="1"/>
  <c r="R2031" i="1"/>
  <c r="P2030" i="1"/>
  <c r="S2030" i="1"/>
  <c r="O2030" i="1"/>
  <c r="R2030" i="1"/>
  <c r="P2029" i="1"/>
  <c r="S2029" i="1"/>
  <c r="O2029" i="1"/>
  <c r="R2029" i="1"/>
  <c r="P2028" i="1"/>
  <c r="S2028" i="1"/>
  <c r="O2028" i="1"/>
  <c r="R2028" i="1"/>
  <c r="P2027" i="1"/>
  <c r="S2027" i="1"/>
  <c r="O2027" i="1"/>
  <c r="R2027" i="1"/>
  <c r="P2026" i="1"/>
  <c r="S2026" i="1"/>
  <c r="O2026" i="1"/>
  <c r="R2026" i="1"/>
  <c r="P2025" i="1"/>
  <c r="S2025" i="1"/>
  <c r="O2025" i="1"/>
  <c r="R2025" i="1"/>
  <c r="P2024" i="1"/>
  <c r="S2024" i="1"/>
  <c r="O2024" i="1"/>
  <c r="R2024" i="1"/>
  <c r="P2023" i="1"/>
  <c r="S2023" i="1"/>
  <c r="O2023" i="1"/>
  <c r="R2023" i="1"/>
  <c r="P2022" i="1"/>
  <c r="S2022" i="1"/>
  <c r="O2022" i="1"/>
  <c r="R2022" i="1"/>
  <c r="P2021" i="1"/>
  <c r="S2021" i="1"/>
  <c r="O2021" i="1"/>
  <c r="R2021" i="1"/>
  <c r="P2020" i="1"/>
  <c r="S2020" i="1"/>
  <c r="O2020" i="1"/>
  <c r="R2020" i="1"/>
  <c r="P2019" i="1"/>
  <c r="S2019" i="1"/>
  <c r="O2019" i="1"/>
  <c r="R2019" i="1"/>
  <c r="P2018" i="1"/>
  <c r="S2018" i="1"/>
  <c r="O2018" i="1"/>
  <c r="R2018" i="1"/>
  <c r="P2017" i="1"/>
  <c r="S2017" i="1"/>
  <c r="O2017" i="1"/>
  <c r="R2017" i="1"/>
  <c r="P2016" i="1"/>
  <c r="S2016" i="1"/>
  <c r="O2016" i="1"/>
  <c r="R2016" i="1"/>
  <c r="P2015" i="1"/>
  <c r="S2015" i="1"/>
  <c r="O2015" i="1"/>
  <c r="R2015" i="1"/>
  <c r="P2014" i="1"/>
  <c r="S2014" i="1"/>
  <c r="O2014" i="1"/>
  <c r="R2014" i="1"/>
  <c r="P2013" i="1"/>
  <c r="S2013" i="1"/>
  <c r="O2013" i="1"/>
  <c r="R2013" i="1"/>
  <c r="P2012" i="1"/>
  <c r="S2012" i="1"/>
  <c r="O2012" i="1"/>
  <c r="R2012" i="1"/>
  <c r="P2011" i="1"/>
  <c r="S2011" i="1"/>
  <c r="O2011" i="1"/>
  <c r="R2011" i="1"/>
  <c r="P2010" i="1"/>
  <c r="S2010" i="1"/>
  <c r="O2010" i="1"/>
  <c r="R2010" i="1"/>
  <c r="P2009" i="1"/>
  <c r="S2009" i="1"/>
  <c r="O2009" i="1"/>
  <c r="R2009" i="1"/>
  <c r="P2008" i="1"/>
  <c r="S2008" i="1"/>
  <c r="O2008" i="1"/>
  <c r="R2008" i="1"/>
  <c r="P2007" i="1"/>
  <c r="S2007" i="1"/>
  <c r="O2007" i="1"/>
  <c r="R2007" i="1"/>
  <c r="P2006" i="1"/>
  <c r="S2006" i="1"/>
  <c r="O2006" i="1"/>
  <c r="R2006" i="1"/>
  <c r="P2005" i="1"/>
  <c r="S2005" i="1"/>
  <c r="O2005" i="1"/>
  <c r="R2005" i="1"/>
  <c r="P2004" i="1"/>
  <c r="S2004" i="1"/>
  <c r="O2004" i="1"/>
  <c r="R2004" i="1"/>
  <c r="P2003" i="1"/>
  <c r="S2003" i="1"/>
  <c r="O2003" i="1"/>
  <c r="R2003" i="1"/>
  <c r="P2002" i="1"/>
  <c r="S2002" i="1"/>
  <c r="O2002" i="1"/>
  <c r="R2002" i="1"/>
  <c r="P2001" i="1"/>
  <c r="S2001" i="1"/>
  <c r="O2001" i="1"/>
  <c r="R2001" i="1"/>
  <c r="P2000" i="1"/>
  <c r="S2000" i="1"/>
  <c r="O2000" i="1"/>
  <c r="R2000" i="1"/>
  <c r="P1999" i="1"/>
  <c r="S1999" i="1"/>
  <c r="O1999" i="1"/>
  <c r="R1999" i="1"/>
  <c r="P1998" i="1"/>
  <c r="S1998" i="1"/>
  <c r="O1998" i="1"/>
  <c r="R1998" i="1"/>
  <c r="P1997" i="1"/>
  <c r="S1997" i="1"/>
  <c r="O1997" i="1"/>
  <c r="R1997" i="1"/>
  <c r="P1996" i="1"/>
  <c r="S1996" i="1"/>
  <c r="O1996" i="1"/>
  <c r="R1996" i="1"/>
  <c r="P1995" i="1"/>
  <c r="S1995" i="1"/>
  <c r="O1995" i="1"/>
  <c r="R1995" i="1"/>
  <c r="P1994" i="1"/>
  <c r="S1994" i="1"/>
  <c r="O1994" i="1"/>
  <c r="R1994" i="1"/>
  <c r="P1993" i="1"/>
  <c r="S1993" i="1"/>
  <c r="O1993" i="1"/>
  <c r="R1993" i="1"/>
  <c r="P1992" i="1"/>
  <c r="S1992" i="1"/>
  <c r="O1992" i="1"/>
  <c r="R1992" i="1"/>
  <c r="P1991" i="1"/>
  <c r="S1991" i="1"/>
  <c r="O1991" i="1"/>
  <c r="R1991" i="1"/>
  <c r="P1990" i="1"/>
  <c r="S1990" i="1"/>
  <c r="O1990" i="1"/>
  <c r="R1990" i="1"/>
  <c r="P1989" i="1"/>
  <c r="S1989" i="1"/>
  <c r="O1989" i="1"/>
  <c r="R1989" i="1"/>
  <c r="P1988" i="1"/>
  <c r="S1988" i="1"/>
  <c r="O1988" i="1"/>
  <c r="R1988" i="1"/>
  <c r="P1987" i="1"/>
  <c r="S1987" i="1"/>
  <c r="O1987" i="1"/>
  <c r="R1987" i="1"/>
  <c r="P1986" i="1"/>
  <c r="S1986" i="1"/>
  <c r="O1986" i="1"/>
  <c r="R1986" i="1"/>
  <c r="P1985" i="1"/>
  <c r="S1985" i="1"/>
  <c r="O1985" i="1"/>
  <c r="R1985" i="1"/>
  <c r="P1984" i="1"/>
  <c r="S1984" i="1"/>
  <c r="O1984" i="1"/>
  <c r="R1984" i="1"/>
  <c r="P1983" i="1"/>
  <c r="S1983" i="1"/>
  <c r="O1983" i="1"/>
  <c r="R1983" i="1"/>
  <c r="P1982" i="1"/>
  <c r="S1982" i="1"/>
  <c r="O1982" i="1"/>
  <c r="R1982" i="1"/>
  <c r="P1981" i="1"/>
  <c r="S1981" i="1"/>
  <c r="O1981" i="1"/>
  <c r="R1981" i="1"/>
  <c r="P1980" i="1"/>
  <c r="S1980" i="1"/>
  <c r="O1980" i="1"/>
  <c r="R1980" i="1"/>
  <c r="P1979" i="1"/>
  <c r="S1979" i="1"/>
  <c r="O1979" i="1"/>
  <c r="R1979" i="1"/>
  <c r="P1978" i="1"/>
  <c r="S1978" i="1"/>
  <c r="O1978" i="1"/>
  <c r="R1978" i="1"/>
  <c r="P1977" i="1"/>
  <c r="S1977" i="1"/>
  <c r="O1977" i="1"/>
  <c r="R1977" i="1"/>
  <c r="P1976" i="1"/>
  <c r="S1976" i="1"/>
  <c r="O1976" i="1"/>
  <c r="R1976" i="1"/>
  <c r="P1975" i="1"/>
  <c r="S1975" i="1"/>
  <c r="O1975" i="1"/>
  <c r="R1975" i="1"/>
  <c r="P1974" i="1"/>
  <c r="S1974" i="1"/>
  <c r="O1974" i="1"/>
  <c r="R1974" i="1"/>
  <c r="P1973" i="1"/>
  <c r="S1973" i="1"/>
  <c r="O1973" i="1"/>
  <c r="R1973" i="1"/>
  <c r="P1972" i="1"/>
  <c r="S1972" i="1"/>
  <c r="O1972" i="1"/>
  <c r="R1972" i="1"/>
  <c r="P1971" i="1"/>
  <c r="S1971" i="1"/>
  <c r="O1971" i="1"/>
  <c r="R1971" i="1"/>
  <c r="P1970" i="1"/>
  <c r="S1970" i="1"/>
  <c r="O1970" i="1"/>
  <c r="R1970" i="1"/>
  <c r="P1969" i="1"/>
  <c r="S1969" i="1"/>
  <c r="O1969" i="1"/>
  <c r="R1969" i="1"/>
  <c r="P1968" i="1"/>
  <c r="S1968" i="1"/>
  <c r="O1968" i="1"/>
  <c r="R1968" i="1"/>
  <c r="P1967" i="1"/>
  <c r="S1967" i="1"/>
  <c r="O1967" i="1"/>
  <c r="R1967" i="1"/>
  <c r="P1966" i="1"/>
  <c r="S1966" i="1"/>
  <c r="O1966" i="1"/>
  <c r="R1966" i="1"/>
  <c r="P1965" i="1"/>
  <c r="S1965" i="1"/>
  <c r="O1965" i="1"/>
  <c r="R1965" i="1"/>
  <c r="P1964" i="1"/>
  <c r="S1964" i="1"/>
  <c r="O1964" i="1"/>
  <c r="R1964" i="1"/>
  <c r="P1963" i="1"/>
  <c r="S1963" i="1"/>
  <c r="O1963" i="1"/>
  <c r="R1963" i="1"/>
  <c r="P1962" i="1"/>
  <c r="S1962" i="1"/>
  <c r="O1962" i="1"/>
  <c r="R1962" i="1"/>
  <c r="P1961" i="1"/>
  <c r="S1961" i="1"/>
  <c r="O1961" i="1"/>
  <c r="R1961" i="1"/>
  <c r="O1960" i="1"/>
  <c r="R1960" i="1"/>
  <c r="P1960" i="1"/>
  <c r="S1960" i="1"/>
  <c r="P1959" i="1"/>
  <c r="S1959" i="1"/>
  <c r="O1959" i="1"/>
  <c r="R1959" i="1"/>
  <c r="P1958" i="1"/>
  <c r="S1958" i="1"/>
  <c r="O1958" i="1"/>
  <c r="R1958" i="1"/>
  <c r="O1957" i="1"/>
  <c r="R1957" i="1"/>
  <c r="P1957" i="1"/>
  <c r="S1957" i="1"/>
  <c r="O1956" i="1"/>
  <c r="R1956" i="1"/>
  <c r="P1956" i="1"/>
  <c r="S1956" i="1"/>
  <c r="P1955" i="1"/>
  <c r="S1955" i="1"/>
  <c r="O1955" i="1"/>
  <c r="R1955" i="1"/>
  <c r="P1954" i="1"/>
  <c r="S1954" i="1"/>
  <c r="O1954" i="1"/>
  <c r="R1954" i="1"/>
  <c r="P1953" i="1"/>
  <c r="S1953" i="1"/>
  <c r="O1953" i="1"/>
  <c r="R1953" i="1"/>
  <c r="O1952" i="1"/>
  <c r="R1952" i="1"/>
  <c r="P1952" i="1"/>
  <c r="S1952" i="1"/>
  <c r="O1951" i="1"/>
  <c r="R1951" i="1"/>
  <c r="P1951" i="1"/>
  <c r="S1951" i="1"/>
  <c r="P1950" i="1"/>
  <c r="S1950" i="1"/>
  <c r="O1950" i="1"/>
  <c r="R1950" i="1"/>
  <c r="P1949" i="1"/>
  <c r="S1949" i="1"/>
  <c r="O1949" i="1"/>
  <c r="R1949" i="1"/>
  <c r="O1948" i="1"/>
  <c r="R1948" i="1"/>
  <c r="P1948" i="1"/>
  <c r="S1948" i="1"/>
  <c r="O1947" i="1"/>
  <c r="R1947" i="1"/>
  <c r="P1947" i="1"/>
  <c r="S1947" i="1"/>
  <c r="P1946" i="1"/>
  <c r="S1946" i="1"/>
  <c r="O1946" i="1"/>
  <c r="R1946" i="1"/>
  <c r="O1945" i="1"/>
  <c r="R1945" i="1"/>
  <c r="P1945" i="1"/>
  <c r="S1945" i="1"/>
  <c r="O1944" i="1"/>
  <c r="R1944" i="1"/>
  <c r="P1944" i="1"/>
  <c r="S1944" i="1"/>
  <c r="P1943" i="1"/>
  <c r="S1943" i="1"/>
  <c r="O1943" i="1"/>
  <c r="R1943" i="1"/>
  <c r="P1942" i="1"/>
  <c r="S1942" i="1"/>
  <c r="O1942" i="1"/>
  <c r="R1942" i="1"/>
  <c r="O1941" i="1"/>
  <c r="R1941" i="1"/>
  <c r="P1941" i="1"/>
  <c r="S1941" i="1"/>
  <c r="O1940" i="1"/>
  <c r="R1940" i="1"/>
  <c r="P1940" i="1"/>
  <c r="S1940" i="1"/>
  <c r="P1939" i="1"/>
  <c r="S1939" i="1"/>
  <c r="O1939" i="1"/>
  <c r="R1939" i="1"/>
  <c r="P1938" i="1"/>
  <c r="S1938" i="1"/>
  <c r="O1938" i="1"/>
  <c r="R1938" i="1"/>
  <c r="P1937" i="1"/>
  <c r="S1937" i="1"/>
  <c r="O1937" i="1"/>
  <c r="R1937" i="1"/>
  <c r="P1936" i="1"/>
  <c r="S1936" i="1"/>
  <c r="O1936" i="1"/>
  <c r="R1936" i="1"/>
  <c r="O1935" i="1"/>
  <c r="R1935" i="1"/>
  <c r="P1935" i="1"/>
  <c r="S1935" i="1"/>
  <c r="O1934" i="1"/>
  <c r="R1934" i="1"/>
  <c r="P1934" i="1"/>
  <c r="S1934" i="1"/>
  <c r="P1933" i="1"/>
  <c r="S1933" i="1"/>
  <c r="O1933" i="1"/>
  <c r="R1933" i="1"/>
  <c r="P1932" i="1"/>
  <c r="S1932" i="1"/>
  <c r="O1932" i="1"/>
  <c r="R1932" i="1"/>
  <c r="O1931" i="1"/>
  <c r="R1931" i="1"/>
  <c r="P1931" i="1"/>
  <c r="S1931" i="1"/>
  <c r="O1930" i="1"/>
  <c r="R1930" i="1"/>
  <c r="P1930" i="1"/>
  <c r="S1930" i="1"/>
  <c r="P1929" i="1"/>
  <c r="S1929" i="1"/>
  <c r="O1929" i="1"/>
  <c r="R1929" i="1"/>
  <c r="P1928" i="1"/>
  <c r="S1928" i="1"/>
  <c r="O1928" i="1"/>
  <c r="R1928" i="1"/>
  <c r="O1927" i="1"/>
  <c r="R1927" i="1"/>
  <c r="P1927" i="1"/>
  <c r="S1927" i="1"/>
  <c r="O1926" i="1"/>
  <c r="R1926" i="1"/>
  <c r="P1926" i="1"/>
  <c r="S1926" i="1"/>
  <c r="P1925" i="1"/>
  <c r="S1925" i="1"/>
  <c r="O1925" i="1"/>
  <c r="R1925" i="1"/>
  <c r="P1924" i="1"/>
  <c r="S1924" i="1"/>
  <c r="O1924" i="1"/>
  <c r="R1924" i="1"/>
  <c r="O1923" i="1"/>
  <c r="R1923" i="1"/>
  <c r="P1923" i="1"/>
  <c r="S1923" i="1"/>
  <c r="O1922" i="1"/>
  <c r="R1922" i="1"/>
  <c r="P1922" i="1"/>
  <c r="S1922" i="1"/>
  <c r="P1921" i="1"/>
  <c r="S1921" i="1"/>
  <c r="O1921" i="1"/>
  <c r="R1921" i="1"/>
  <c r="P1920" i="1"/>
  <c r="S1920" i="1"/>
  <c r="O1920" i="1"/>
  <c r="R1920" i="1"/>
  <c r="O1919" i="1"/>
  <c r="R1919" i="1"/>
  <c r="P1919" i="1"/>
  <c r="S1919" i="1"/>
  <c r="O1918" i="1"/>
  <c r="R1918" i="1"/>
  <c r="P1918" i="1"/>
  <c r="S1918" i="1"/>
  <c r="P1917" i="1"/>
  <c r="S1917" i="1"/>
  <c r="O1917" i="1"/>
  <c r="R1917" i="1"/>
  <c r="P1916" i="1"/>
  <c r="S1916" i="1"/>
  <c r="O1916" i="1"/>
  <c r="R1916" i="1"/>
  <c r="O1915" i="1"/>
  <c r="R1915" i="1"/>
  <c r="P1915" i="1"/>
  <c r="S1915" i="1"/>
  <c r="O1914" i="1"/>
  <c r="R1914" i="1"/>
  <c r="P1914" i="1"/>
  <c r="S1914" i="1"/>
  <c r="P1913" i="1"/>
  <c r="S1913" i="1"/>
  <c r="O1913" i="1"/>
  <c r="R1913" i="1"/>
  <c r="P1912" i="1"/>
  <c r="S1912" i="1"/>
  <c r="O1912" i="1"/>
  <c r="R1912" i="1"/>
  <c r="O1911" i="1"/>
  <c r="R1911" i="1"/>
  <c r="P1911" i="1"/>
  <c r="S1911" i="1"/>
  <c r="O1910" i="1"/>
  <c r="R1910" i="1"/>
  <c r="P1910" i="1"/>
  <c r="S1910" i="1"/>
  <c r="P1909" i="1"/>
  <c r="S1909" i="1"/>
  <c r="O1909" i="1"/>
  <c r="R1909" i="1"/>
  <c r="P1908" i="1"/>
  <c r="S1908" i="1"/>
  <c r="O1908" i="1"/>
  <c r="R1908" i="1"/>
  <c r="O1907" i="1"/>
  <c r="R1907" i="1"/>
  <c r="P1907" i="1"/>
  <c r="S1907" i="1"/>
  <c r="O1906" i="1"/>
  <c r="R1906" i="1"/>
  <c r="P1906" i="1"/>
  <c r="S1906" i="1"/>
  <c r="P1905" i="1"/>
  <c r="S1905" i="1"/>
  <c r="O1905" i="1"/>
  <c r="R1905" i="1"/>
  <c r="P1904" i="1"/>
  <c r="S1904" i="1"/>
  <c r="O1904" i="1"/>
  <c r="R1904" i="1"/>
  <c r="O1903" i="1"/>
  <c r="R1903" i="1"/>
  <c r="P1903" i="1"/>
  <c r="S1903" i="1"/>
  <c r="O1902" i="1"/>
  <c r="R1902" i="1"/>
  <c r="P1902" i="1"/>
  <c r="S1902" i="1"/>
  <c r="P1901" i="1"/>
  <c r="S1901" i="1"/>
  <c r="O1901" i="1"/>
  <c r="R1901" i="1"/>
  <c r="P1900" i="1"/>
  <c r="S1900" i="1"/>
  <c r="O1900" i="1"/>
  <c r="R1900" i="1"/>
  <c r="O1899" i="1"/>
  <c r="R1899" i="1"/>
  <c r="P1899" i="1"/>
  <c r="S1899" i="1"/>
  <c r="O1898" i="1"/>
  <c r="R1898" i="1"/>
  <c r="P1898" i="1"/>
  <c r="S1898" i="1"/>
  <c r="P1897" i="1"/>
  <c r="S1897" i="1"/>
  <c r="O1897" i="1"/>
  <c r="R1897" i="1"/>
  <c r="P1896" i="1"/>
  <c r="S1896" i="1"/>
  <c r="O1896" i="1"/>
  <c r="R1896" i="1"/>
  <c r="O1895" i="1"/>
  <c r="R1895" i="1"/>
  <c r="P1895" i="1"/>
  <c r="S1895" i="1"/>
  <c r="O1894" i="1"/>
  <c r="R1894" i="1"/>
  <c r="P1894" i="1"/>
  <c r="S1894" i="1"/>
  <c r="P1893" i="1"/>
  <c r="S1893" i="1"/>
  <c r="O1893" i="1"/>
  <c r="R1893" i="1"/>
  <c r="P1892" i="1"/>
  <c r="S1892" i="1"/>
  <c r="O1892" i="1"/>
  <c r="R1892" i="1"/>
  <c r="O1891" i="1"/>
  <c r="R1891" i="1"/>
  <c r="P1891" i="1"/>
  <c r="S1891" i="1"/>
  <c r="O1890" i="1"/>
  <c r="R1890" i="1"/>
  <c r="P1890" i="1"/>
  <c r="S1890" i="1"/>
  <c r="P1889" i="1"/>
  <c r="S1889" i="1"/>
  <c r="O1889" i="1"/>
  <c r="R1889" i="1"/>
  <c r="P1888" i="1"/>
  <c r="S1888" i="1"/>
  <c r="O1888" i="1"/>
  <c r="R1888" i="1"/>
  <c r="O1887" i="1"/>
  <c r="R1887" i="1"/>
  <c r="P1887" i="1"/>
  <c r="S1887" i="1"/>
  <c r="O1886" i="1"/>
  <c r="R1886" i="1"/>
  <c r="P1886" i="1"/>
  <c r="S1886" i="1"/>
  <c r="P1885" i="1"/>
  <c r="S1885" i="1"/>
  <c r="O1885" i="1"/>
  <c r="R1885" i="1"/>
  <c r="P1884" i="1"/>
  <c r="S1884" i="1"/>
  <c r="O1884" i="1"/>
  <c r="R1884" i="1"/>
  <c r="O1883" i="1"/>
  <c r="R1883" i="1"/>
  <c r="P1883" i="1"/>
  <c r="S1883" i="1"/>
  <c r="O1882" i="1"/>
  <c r="R1882" i="1"/>
  <c r="P1882" i="1"/>
  <c r="S1882" i="1"/>
  <c r="P1881" i="1"/>
  <c r="S1881" i="1"/>
  <c r="O1881" i="1"/>
  <c r="R1881" i="1"/>
  <c r="P1880" i="1"/>
  <c r="S1880" i="1"/>
  <c r="O1880" i="1"/>
  <c r="R1880" i="1"/>
  <c r="O1879" i="1"/>
  <c r="R1879" i="1"/>
  <c r="P1879" i="1"/>
  <c r="S1879" i="1"/>
  <c r="O1878" i="1"/>
  <c r="R1878" i="1"/>
  <c r="P1878" i="1"/>
  <c r="S1878" i="1"/>
  <c r="P1877" i="1"/>
  <c r="S1877" i="1"/>
  <c r="O1877" i="1"/>
  <c r="R1877" i="1"/>
  <c r="P1876" i="1"/>
  <c r="S1876" i="1"/>
  <c r="O1876" i="1"/>
  <c r="R1876" i="1"/>
  <c r="O1875" i="1"/>
  <c r="R1875" i="1"/>
  <c r="P1875" i="1"/>
  <c r="S1875" i="1"/>
  <c r="O1874" i="1"/>
  <c r="R1874" i="1"/>
  <c r="P1874" i="1"/>
  <c r="S1874" i="1"/>
  <c r="P1873" i="1"/>
  <c r="S1873" i="1"/>
  <c r="O1873" i="1"/>
  <c r="R1873" i="1"/>
  <c r="P1872" i="1"/>
  <c r="S1872" i="1"/>
  <c r="O1872" i="1"/>
  <c r="R1872" i="1"/>
  <c r="O1871" i="1"/>
  <c r="R1871" i="1"/>
  <c r="P1871" i="1"/>
  <c r="S1871" i="1"/>
  <c r="O1870" i="1"/>
  <c r="R1870" i="1"/>
  <c r="P1870" i="1"/>
  <c r="S1870" i="1"/>
  <c r="P1869" i="1"/>
  <c r="S1869" i="1"/>
  <c r="O1869" i="1"/>
  <c r="R1869" i="1"/>
  <c r="P1868" i="1"/>
  <c r="S1868" i="1"/>
  <c r="O1868" i="1"/>
  <c r="R1868" i="1"/>
  <c r="O1867" i="1"/>
  <c r="R1867" i="1"/>
  <c r="P1867" i="1"/>
  <c r="S1867" i="1"/>
  <c r="O1866" i="1"/>
  <c r="R1866" i="1"/>
  <c r="P1866" i="1"/>
  <c r="S1866" i="1"/>
  <c r="P1865" i="1"/>
  <c r="S1865" i="1"/>
  <c r="O1865" i="1"/>
  <c r="R1865" i="1"/>
  <c r="P1864" i="1"/>
  <c r="S1864" i="1"/>
  <c r="O1864" i="1"/>
  <c r="R1864" i="1"/>
  <c r="O1863" i="1"/>
  <c r="R1863" i="1"/>
  <c r="P1863" i="1"/>
  <c r="S1863" i="1"/>
  <c r="O1862" i="1"/>
  <c r="R1862" i="1"/>
  <c r="P1862" i="1"/>
  <c r="S1862" i="1"/>
  <c r="P1861" i="1"/>
  <c r="S1861" i="1"/>
  <c r="O1861" i="1"/>
  <c r="R1861" i="1"/>
  <c r="P1860" i="1"/>
  <c r="S1860" i="1"/>
  <c r="O1860" i="1"/>
  <c r="R1860" i="1"/>
  <c r="O1859" i="1"/>
  <c r="R1859" i="1"/>
  <c r="P1859" i="1"/>
  <c r="S1859" i="1"/>
  <c r="O1858" i="1"/>
  <c r="R1858" i="1"/>
  <c r="P1858" i="1"/>
  <c r="S1858" i="1"/>
  <c r="P1857" i="1"/>
  <c r="S1857" i="1"/>
  <c r="O1857" i="1"/>
  <c r="R1857" i="1"/>
  <c r="P1856" i="1"/>
  <c r="S1856" i="1"/>
  <c r="O1856" i="1"/>
  <c r="R1856" i="1"/>
  <c r="O1855" i="1"/>
  <c r="R1855" i="1"/>
  <c r="P1855" i="1"/>
  <c r="S1855" i="1"/>
  <c r="O1854" i="1"/>
  <c r="R1854" i="1"/>
  <c r="P1854" i="1"/>
  <c r="S1854" i="1"/>
  <c r="P1853" i="1"/>
  <c r="S1853" i="1"/>
  <c r="O1853" i="1"/>
  <c r="R1853" i="1"/>
  <c r="P1852" i="1"/>
  <c r="S1852" i="1"/>
  <c r="O1852" i="1"/>
  <c r="R1852" i="1"/>
  <c r="O1851" i="1"/>
  <c r="R1851" i="1"/>
  <c r="P1851" i="1"/>
  <c r="S1851" i="1"/>
  <c r="O1850" i="1"/>
  <c r="R1850" i="1"/>
  <c r="P1850" i="1"/>
  <c r="S1850" i="1"/>
  <c r="P1849" i="1"/>
  <c r="S1849" i="1"/>
  <c r="O1849" i="1"/>
  <c r="R1849" i="1"/>
  <c r="P1848" i="1"/>
  <c r="S1848" i="1"/>
  <c r="O1848" i="1"/>
  <c r="R1848" i="1"/>
  <c r="O1847" i="1"/>
  <c r="R1847" i="1"/>
  <c r="P1847" i="1"/>
  <c r="S1847" i="1"/>
  <c r="O1846" i="1"/>
  <c r="R1846" i="1"/>
  <c r="P1846" i="1"/>
  <c r="S1846" i="1"/>
  <c r="P1845" i="1"/>
  <c r="S1845" i="1"/>
  <c r="O1845" i="1"/>
  <c r="R1845" i="1"/>
  <c r="P1844" i="1"/>
  <c r="S1844" i="1"/>
  <c r="O1844" i="1"/>
  <c r="R1844" i="1"/>
  <c r="O1843" i="1"/>
  <c r="R1843" i="1"/>
  <c r="P1843" i="1"/>
  <c r="S1843" i="1"/>
  <c r="O1842" i="1"/>
  <c r="R1842" i="1"/>
  <c r="P1842" i="1"/>
  <c r="S1842" i="1"/>
  <c r="P1841" i="1"/>
  <c r="S1841" i="1"/>
  <c r="O1841" i="1"/>
  <c r="R1841" i="1"/>
  <c r="P1840" i="1"/>
  <c r="S1840" i="1"/>
  <c r="O1840" i="1"/>
  <c r="R1840" i="1"/>
  <c r="O1839" i="1"/>
  <c r="R1839" i="1"/>
  <c r="P1839" i="1"/>
  <c r="S1839" i="1"/>
  <c r="O1838" i="1"/>
  <c r="R1838" i="1"/>
  <c r="P1838" i="1"/>
  <c r="S1838" i="1"/>
  <c r="P1837" i="1"/>
  <c r="S1837" i="1"/>
  <c r="O1837" i="1"/>
  <c r="R1837" i="1"/>
  <c r="P1836" i="1"/>
  <c r="S1836" i="1"/>
  <c r="O1836" i="1"/>
  <c r="R1836" i="1"/>
  <c r="O1835" i="1"/>
  <c r="R1835" i="1"/>
  <c r="P1835" i="1"/>
  <c r="S1835" i="1"/>
  <c r="O1834" i="1"/>
  <c r="R1834" i="1"/>
  <c r="P1834" i="1"/>
  <c r="S1834" i="1"/>
  <c r="P1833" i="1"/>
  <c r="S1833" i="1"/>
  <c r="O1833" i="1"/>
  <c r="R1833" i="1"/>
  <c r="P1832" i="1"/>
  <c r="S1832" i="1"/>
  <c r="O1832" i="1"/>
  <c r="R1832" i="1"/>
  <c r="O1831" i="1"/>
  <c r="R1831" i="1"/>
  <c r="P1831" i="1"/>
  <c r="S1831" i="1"/>
  <c r="O1830" i="1"/>
  <c r="R1830" i="1"/>
  <c r="P1830" i="1"/>
  <c r="S1830" i="1"/>
  <c r="P1829" i="1"/>
  <c r="S1829" i="1"/>
  <c r="O1829" i="1"/>
  <c r="R1829" i="1"/>
  <c r="P1828" i="1"/>
  <c r="S1828" i="1"/>
  <c r="O1828" i="1"/>
  <c r="R1828" i="1"/>
  <c r="O1827" i="1"/>
  <c r="R1827" i="1"/>
  <c r="P1827" i="1"/>
  <c r="S1827" i="1"/>
  <c r="O1826" i="1"/>
  <c r="R1826" i="1"/>
  <c r="P1826" i="1"/>
  <c r="S1826" i="1"/>
  <c r="P1825" i="1"/>
  <c r="S1825" i="1"/>
  <c r="O1825" i="1"/>
  <c r="R1825" i="1"/>
  <c r="P1824" i="1"/>
  <c r="S1824" i="1"/>
  <c r="O1824" i="1"/>
  <c r="R1824" i="1"/>
  <c r="O1823" i="1"/>
  <c r="R1823" i="1"/>
  <c r="P1823" i="1"/>
  <c r="S1823" i="1"/>
  <c r="O1822" i="1"/>
  <c r="R1822" i="1"/>
  <c r="P1822" i="1"/>
  <c r="S1822" i="1"/>
  <c r="P1821" i="1"/>
  <c r="S1821" i="1"/>
  <c r="O1821" i="1"/>
  <c r="R1821" i="1"/>
  <c r="P1820" i="1"/>
  <c r="S1820" i="1"/>
  <c r="O1820" i="1"/>
  <c r="R1820" i="1"/>
  <c r="O1819" i="1"/>
  <c r="R1819" i="1"/>
  <c r="P1819" i="1"/>
  <c r="S1819" i="1"/>
  <c r="O1818" i="1"/>
  <c r="R1818" i="1"/>
  <c r="P1818" i="1"/>
  <c r="S1818" i="1"/>
  <c r="P1817" i="1"/>
  <c r="S1817" i="1"/>
  <c r="O1817" i="1"/>
  <c r="R1817" i="1"/>
  <c r="P1816" i="1"/>
  <c r="S1816" i="1"/>
  <c r="O1816" i="1"/>
  <c r="R1816" i="1"/>
  <c r="O1815" i="1"/>
  <c r="R1815" i="1"/>
  <c r="P1815" i="1"/>
  <c r="S1815" i="1"/>
  <c r="O1814" i="1"/>
  <c r="R1814" i="1"/>
  <c r="P1814" i="1"/>
  <c r="S1814" i="1"/>
  <c r="P1813" i="1"/>
  <c r="S1813" i="1"/>
  <c r="O1813" i="1"/>
  <c r="R1813" i="1"/>
  <c r="P1812" i="1"/>
  <c r="S1812" i="1"/>
  <c r="O1812" i="1"/>
  <c r="R1812" i="1"/>
  <c r="O1811" i="1"/>
  <c r="R1811" i="1"/>
  <c r="P1811" i="1"/>
  <c r="S1811" i="1"/>
  <c r="O1810" i="1"/>
  <c r="R1810" i="1"/>
  <c r="P1810" i="1"/>
  <c r="S1810" i="1"/>
  <c r="P1809" i="1"/>
  <c r="S1809" i="1"/>
  <c r="O1809" i="1"/>
  <c r="R1809" i="1"/>
  <c r="P1808" i="1"/>
  <c r="S1808" i="1"/>
  <c r="O1808" i="1"/>
  <c r="R1808" i="1"/>
  <c r="O1807" i="1"/>
  <c r="R1807" i="1"/>
  <c r="P1807" i="1"/>
  <c r="S1807" i="1"/>
  <c r="O1806" i="1"/>
  <c r="R1806" i="1"/>
  <c r="P1806" i="1"/>
  <c r="S1806" i="1"/>
  <c r="P1805" i="1"/>
  <c r="S1805" i="1"/>
  <c r="O1805" i="1"/>
  <c r="R1805" i="1"/>
  <c r="P1804" i="1"/>
  <c r="S1804" i="1"/>
  <c r="O1804" i="1"/>
  <c r="R1804" i="1"/>
  <c r="O1803" i="1"/>
  <c r="R1803" i="1"/>
  <c r="P1803" i="1"/>
  <c r="S1803" i="1"/>
  <c r="O1802" i="1"/>
  <c r="R1802" i="1"/>
  <c r="P1802" i="1"/>
  <c r="S1802" i="1"/>
  <c r="P1801" i="1"/>
  <c r="S1801" i="1"/>
  <c r="O1801" i="1"/>
  <c r="R1801" i="1"/>
  <c r="P1800" i="1"/>
  <c r="S1800" i="1"/>
  <c r="O1800" i="1"/>
  <c r="R1800" i="1"/>
  <c r="O1799" i="1"/>
  <c r="R1799" i="1"/>
  <c r="P1799" i="1"/>
  <c r="S1799" i="1"/>
  <c r="O1798" i="1"/>
  <c r="R1798" i="1"/>
  <c r="P1798" i="1"/>
  <c r="S1798" i="1"/>
  <c r="P1797" i="1"/>
  <c r="S1797" i="1"/>
  <c r="O1797" i="1"/>
  <c r="R1797" i="1"/>
  <c r="P1796" i="1"/>
  <c r="S1796" i="1"/>
  <c r="O1796" i="1"/>
  <c r="R1796" i="1"/>
  <c r="O1795" i="1"/>
  <c r="R1795" i="1"/>
  <c r="P1795" i="1"/>
  <c r="S1795" i="1"/>
  <c r="O1794" i="1"/>
  <c r="R1794" i="1"/>
  <c r="P1794" i="1"/>
  <c r="S1794" i="1"/>
  <c r="P1793" i="1"/>
  <c r="S1793" i="1"/>
  <c r="O1793" i="1"/>
  <c r="R1793" i="1"/>
  <c r="P1792" i="1"/>
  <c r="S1792" i="1"/>
  <c r="O1792" i="1"/>
  <c r="R1792" i="1"/>
  <c r="O1791" i="1"/>
  <c r="R1791" i="1"/>
  <c r="P1791" i="1"/>
  <c r="S1791" i="1"/>
  <c r="O1790" i="1"/>
  <c r="R1790" i="1"/>
  <c r="P1790" i="1"/>
  <c r="S1790" i="1"/>
  <c r="P1789" i="1"/>
  <c r="S1789" i="1"/>
  <c r="O1789" i="1"/>
  <c r="R1789" i="1"/>
  <c r="P1788" i="1"/>
  <c r="S1788" i="1"/>
  <c r="O1788" i="1"/>
  <c r="R1788" i="1"/>
  <c r="O1787" i="1"/>
  <c r="R1787" i="1"/>
  <c r="P1787" i="1"/>
  <c r="S1787" i="1"/>
  <c r="O1786" i="1"/>
  <c r="R1786" i="1"/>
  <c r="P1786" i="1"/>
  <c r="S1786" i="1"/>
  <c r="P1785" i="1"/>
  <c r="S1785" i="1"/>
  <c r="O1785" i="1"/>
  <c r="R1785" i="1"/>
  <c r="P1784" i="1"/>
  <c r="S1784" i="1"/>
  <c r="O1784" i="1"/>
  <c r="R1784" i="1"/>
  <c r="O1783" i="1"/>
  <c r="R1783" i="1"/>
  <c r="P1783" i="1"/>
  <c r="S1783" i="1"/>
  <c r="O1782" i="1"/>
  <c r="R1782" i="1"/>
  <c r="P1782" i="1"/>
  <c r="S1782" i="1"/>
  <c r="P1781" i="1"/>
  <c r="S1781" i="1"/>
  <c r="O1781" i="1"/>
  <c r="R1781" i="1"/>
  <c r="P1780" i="1"/>
  <c r="S1780" i="1"/>
  <c r="O1780" i="1"/>
  <c r="R1780" i="1"/>
  <c r="O1779" i="1"/>
  <c r="R1779" i="1"/>
  <c r="P1779" i="1"/>
  <c r="S1779" i="1"/>
  <c r="O1778" i="1"/>
  <c r="R1778" i="1"/>
  <c r="P1778" i="1"/>
  <c r="S1778" i="1"/>
  <c r="P1777" i="1"/>
  <c r="S1777" i="1"/>
  <c r="O1777" i="1"/>
  <c r="R1777" i="1"/>
  <c r="P1776" i="1"/>
  <c r="S1776" i="1"/>
  <c r="O1776" i="1"/>
  <c r="R1776" i="1"/>
  <c r="O1775" i="1"/>
  <c r="R1775" i="1"/>
  <c r="P1775" i="1"/>
  <c r="S1775" i="1"/>
  <c r="O1774" i="1"/>
  <c r="R1774" i="1"/>
  <c r="P1774" i="1"/>
  <c r="S1774" i="1"/>
  <c r="P1773" i="1"/>
  <c r="S1773" i="1"/>
  <c r="O1773" i="1"/>
  <c r="R1773" i="1"/>
  <c r="P1772" i="1"/>
  <c r="S1772" i="1"/>
  <c r="O1772" i="1"/>
  <c r="R1772" i="1"/>
  <c r="O1771" i="1"/>
  <c r="R1771" i="1"/>
  <c r="P1771" i="1"/>
  <c r="S1771" i="1"/>
  <c r="O1770" i="1"/>
  <c r="R1770" i="1"/>
  <c r="P1770" i="1"/>
  <c r="S1770" i="1"/>
  <c r="P1769" i="1"/>
  <c r="S1769" i="1"/>
  <c r="O1769" i="1"/>
  <c r="R1769" i="1"/>
  <c r="P1768" i="1"/>
  <c r="S1768" i="1"/>
  <c r="O1768" i="1"/>
  <c r="R1768" i="1"/>
  <c r="O1767" i="1"/>
  <c r="R1767" i="1"/>
  <c r="P1767" i="1"/>
  <c r="S1767" i="1"/>
  <c r="O1766" i="1"/>
  <c r="R1766" i="1"/>
  <c r="P1766" i="1"/>
  <c r="S1766" i="1"/>
  <c r="P1765" i="1"/>
  <c r="S1765" i="1"/>
  <c r="O1765" i="1"/>
  <c r="R1765" i="1"/>
  <c r="P1764" i="1"/>
  <c r="S1764" i="1"/>
  <c r="O1764" i="1"/>
  <c r="R1764" i="1"/>
  <c r="O1763" i="1"/>
  <c r="R1763" i="1"/>
  <c r="P1763" i="1"/>
  <c r="S1763" i="1"/>
  <c r="O1762" i="1"/>
  <c r="R1762" i="1"/>
  <c r="P1762" i="1"/>
  <c r="S1762" i="1"/>
  <c r="P1761" i="1"/>
  <c r="S1761" i="1"/>
  <c r="O1761" i="1"/>
  <c r="R1761" i="1"/>
  <c r="P1760" i="1"/>
  <c r="S1760" i="1"/>
  <c r="O1760" i="1"/>
  <c r="R1760" i="1"/>
  <c r="O1759" i="1"/>
  <c r="R1759" i="1"/>
  <c r="P1759" i="1"/>
  <c r="S1759" i="1"/>
  <c r="O1758" i="1"/>
  <c r="R1758" i="1"/>
  <c r="P1758" i="1"/>
  <c r="S1758" i="1"/>
  <c r="P1757" i="1"/>
  <c r="S1757" i="1"/>
  <c r="O1757" i="1"/>
  <c r="R1757" i="1"/>
  <c r="P1756" i="1"/>
  <c r="S1756" i="1"/>
  <c r="O1756" i="1"/>
  <c r="R1756" i="1"/>
  <c r="O1755" i="1"/>
  <c r="R1755" i="1"/>
  <c r="P1755" i="1"/>
  <c r="S1755" i="1"/>
  <c r="O1754" i="1"/>
  <c r="R1754" i="1"/>
  <c r="P1754" i="1"/>
  <c r="S1754" i="1"/>
  <c r="P1753" i="1"/>
  <c r="S1753" i="1"/>
  <c r="O1753" i="1"/>
  <c r="R1753" i="1"/>
  <c r="P1752" i="1"/>
  <c r="S1752" i="1"/>
  <c r="O1752" i="1"/>
  <c r="R1752" i="1"/>
  <c r="O1751" i="1"/>
  <c r="R1751" i="1"/>
  <c r="P1751" i="1"/>
  <c r="S1751" i="1"/>
  <c r="O1750" i="1"/>
  <c r="R1750" i="1"/>
  <c r="P1750" i="1"/>
  <c r="S1750" i="1"/>
  <c r="P1749" i="1"/>
  <c r="S1749" i="1"/>
  <c r="O1749" i="1"/>
  <c r="R1749" i="1"/>
  <c r="P1748" i="1"/>
  <c r="S1748" i="1"/>
  <c r="O1748" i="1"/>
  <c r="R1748" i="1"/>
  <c r="O1747" i="1"/>
  <c r="R1747" i="1"/>
  <c r="P1747" i="1"/>
  <c r="S1747" i="1"/>
  <c r="O1746" i="1"/>
  <c r="R1746" i="1"/>
  <c r="P1746" i="1"/>
  <c r="S1746" i="1"/>
  <c r="P1745" i="1"/>
  <c r="S1745" i="1"/>
  <c r="O1745" i="1"/>
  <c r="R1745" i="1"/>
  <c r="P1744" i="1"/>
  <c r="S1744" i="1"/>
  <c r="O1744" i="1"/>
  <c r="R1744" i="1"/>
  <c r="O1743" i="1"/>
  <c r="R1743" i="1"/>
  <c r="P1743" i="1"/>
  <c r="S1743" i="1"/>
  <c r="O1742" i="1"/>
  <c r="R1742" i="1"/>
  <c r="P1742" i="1"/>
  <c r="S1742" i="1"/>
  <c r="P1741" i="1"/>
  <c r="S1741" i="1"/>
  <c r="O1741" i="1"/>
  <c r="R1741" i="1"/>
  <c r="P1740" i="1"/>
  <c r="S1740" i="1"/>
  <c r="O1740" i="1"/>
  <c r="R1740" i="1"/>
  <c r="O1739" i="1"/>
  <c r="R1739" i="1"/>
  <c r="P1739" i="1"/>
  <c r="S1739" i="1"/>
  <c r="O1738" i="1"/>
  <c r="R1738" i="1"/>
  <c r="P1738" i="1"/>
  <c r="S1738" i="1"/>
  <c r="P1737" i="1"/>
  <c r="S1737" i="1"/>
  <c r="O1737" i="1"/>
  <c r="R1737" i="1"/>
  <c r="P1736" i="1"/>
  <c r="S1736" i="1"/>
  <c r="O1736" i="1"/>
  <c r="R1736" i="1"/>
  <c r="O1735" i="1"/>
  <c r="R1735" i="1"/>
  <c r="P1735" i="1"/>
  <c r="S1735" i="1"/>
  <c r="O1734" i="1"/>
  <c r="R1734" i="1"/>
  <c r="P1734" i="1"/>
  <c r="S1734" i="1"/>
  <c r="P1733" i="1"/>
  <c r="S1733" i="1"/>
  <c r="O1733" i="1"/>
  <c r="R1733" i="1"/>
  <c r="P1732" i="1"/>
  <c r="S1732" i="1"/>
  <c r="O1732" i="1"/>
  <c r="R1732" i="1"/>
  <c r="O1731" i="1"/>
  <c r="R1731" i="1"/>
  <c r="P1731" i="1"/>
  <c r="S1731" i="1"/>
  <c r="O1730" i="1"/>
  <c r="R1730" i="1"/>
  <c r="P1730" i="1"/>
  <c r="S1730" i="1"/>
  <c r="P1729" i="1"/>
  <c r="S1729" i="1"/>
  <c r="O1729" i="1"/>
  <c r="R1729" i="1"/>
  <c r="P1728" i="1"/>
  <c r="S1728" i="1"/>
  <c r="O1728" i="1"/>
  <c r="R1728" i="1"/>
  <c r="O1727" i="1"/>
  <c r="R1727" i="1"/>
  <c r="P1727" i="1"/>
  <c r="S1727" i="1"/>
  <c r="O1726" i="1"/>
  <c r="R1726" i="1"/>
  <c r="P1726" i="1"/>
  <c r="S1726" i="1"/>
  <c r="P1725" i="1"/>
  <c r="S1725" i="1"/>
  <c r="O1725" i="1"/>
  <c r="R1725" i="1"/>
  <c r="P1724" i="1"/>
  <c r="S1724" i="1"/>
  <c r="O1724" i="1"/>
  <c r="R1724" i="1"/>
  <c r="O1723" i="1"/>
  <c r="R1723" i="1"/>
  <c r="P1723" i="1"/>
  <c r="S1723" i="1"/>
  <c r="O1722" i="1"/>
  <c r="R1722" i="1"/>
  <c r="P1722" i="1"/>
  <c r="S1722" i="1"/>
  <c r="P1721" i="1"/>
  <c r="S1721" i="1"/>
  <c r="O1721" i="1"/>
  <c r="R1721" i="1"/>
  <c r="P1720" i="1"/>
  <c r="S1720" i="1"/>
  <c r="O1720" i="1"/>
  <c r="R1720" i="1"/>
  <c r="O1719" i="1"/>
  <c r="R1719" i="1"/>
  <c r="P1719" i="1"/>
  <c r="S1719" i="1"/>
  <c r="O1718" i="1"/>
  <c r="R1718" i="1"/>
  <c r="P1718" i="1"/>
  <c r="S1718" i="1"/>
  <c r="P1717" i="1"/>
  <c r="S1717" i="1"/>
  <c r="O1717" i="1"/>
  <c r="R1717" i="1"/>
  <c r="P1716" i="1"/>
  <c r="S1716" i="1"/>
  <c r="O1716" i="1"/>
  <c r="R1716" i="1"/>
  <c r="O1715" i="1"/>
  <c r="R1715" i="1"/>
  <c r="P1715" i="1"/>
  <c r="S1715" i="1"/>
  <c r="O1714" i="1"/>
  <c r="R1714" i="1"/>
  <c r="P1714" i="1"/>
  <c r="S1714" i="1"/>
  <c r="P1713" i="1"/>
  <c r="S1713" i="1"/>
  <c r="O1713" i="1"/>
  <c r="R1713" i="1"/>
  <c r="P1712" i="1"/>
  <c r="S1712" i="1"/>
  <c r="O1712" i="1"/>
  <c r="R1712" i="1"/>
  <c r="O1711" i="1"/>
  <c r="R1711" i="1"/>
  <c r="P1711" i="1"/>
  <c r="S1711" i="1"/>
  <c r="O1710" i="1"/>
  <c r="R1710" i="1"/>
  <c r="P1710" i="1"/>
  <c r="S1710" i="1"/>
  <c r="P1709" i="1"/>
  <c r="S1709" i="1"/>
  <c r="O1709" i="1"/>
  <c r="R1709" i="1"/>
  <c r="P1708" i="1"/>
  <c r="S1708" i="1"/>
  <c r="O1708" i="1"/>
  <c r="R1708" i="1"/>
  <c r="O1707" i="1"/>
  <c r="R1707" i="1"/>
  <c r="P1707" i="1"/>
  <c r="S1707" i="1"/>
  <c r="O1706" i="1"/>
  <c r="R1706" i="1"/>
  <c r="P1706" i="1"/>
  <c r="S1706" i="1"/>
  <c r="O1705" i="1"/>
  <c r="R1705" i="1"/>
  <c r="P1705" i="1"/>
  <c r="S1705" i="1"/>
  <c r="O1704" i="1"/>
  <c r="R1704" i="1"/>
  <c r="P1704" i="1"/>
  <c r="S1704" i="1"/>
  <c r="O1703" i="1"/>
  <c r="R1703" i="1"/>
  <c r="P1703" i="1"/>
  <c r="S1703" i="1"/>
  <c r="O1702" i="1"/>
  <c r="R1702" i="1"/>
  <c r="P1702" i="1"/>
  <c r="S1702" i="1"/>
  <c r="O1701" i="1"/>
  <c r="R1701" i="1"/>
  <c r="P1701" i="1"/>
  <c r="S1701" i="1"/>
  <c r="O1700" i="1"/>
  <c r="R1700" i="1"/>
  <c r="P1700" i="1"/>
  <c r="S1700" i="1"/>
  <c r="O1699" i="1"/>
  <c r="R1699" i="1"/>
  <c r="P1699" i="1"/>
  <c r="S1699" i="1"/>
  <c r="O1698" i="1"/>
  <c r="R1698" i="1"/>
  <c r="P1698" i="1"/>
  <c r="S1698" i="1"/>
  <c r="O1697" i="1"/>
  <c r="R1697" i="1"/>
  <c r="P1697" i="1"/>
  <c r="S1697" i="1"/>
  <c r="O1696" i="1"/>
  <c r="R1696" i="1"/>
  <c r="P1696" i="1"/>
  <c r="S1696" i="1"/>
  <c r="O1695" i="1"/>
  <c r="R1695" i="1"/>
  <c r="P1695" i="1"/>
  <c r="S1695" i="1"/>
  <c r="P1694" i="1"/>
  <c r="S1694" i="1"/>
  <c r="O1694" i="1"/>
  <c r="R1694" i="1"/>
  <c r="P1693" i="1"/>
  <c r="S1693" i="1"/>
  <c r="O1693" i="1"/>
  <c r="R1693" i="1"/>
  <c r="P1692" i="1"/>
  <c r="S1692" i="1"/>
  <c r="O1692" i="1"/>
  <c r="R1692" i="1"/>
  <c r="P1691" i="1"/>
  <c r="S1691" i="1"/>
  <c r="O1691" i="1"/>
  <c r="R1691" i="1"/>
  <c r="P1690" i="1"/>
  <c r="S1690" i="1"/>
  <c r="O1690" i="1"/>
  <c r="R1690" i="1"/>
  <c r="P1689" i="1"/>
  <c r="S1689" i="1"/>
  <c r="O1689" i="1"/>
  <c r="R1689" i="1"/>
  <c r="P1688" i="1"/>
  <c r="S1688" i="1"/>
  <c r="O1688" i="1"/>
  <c r="R1688" i="1"/>
  <c r="P1687" i="1"/>
  <c r="S1687" i="1"/>
  <c r="O1687" i="1"/>
  <c r="R1687" i="1"/>
  <c r="P1686" i="1"/>
  <c r="S1686" i="1"/>
  <c r="O1686" i="1"/>
  <c r="R1686" i="1"/>
  <c r="P1685" i="1"/>
  <c r="S1685" i="1"/>
  <c r="O1685" i="1"/>
  <c r="R1685" i="1"/>
  <c r="P1684" i="1"/>
  <c r="S1684" i="1"/>
  <c r="O1684" i="1"/>
  <c r="R1684" i="1"/>
  <c r="P1683" i="1"/>
  <c r="S1683" i="1"/>
  <c r="O1683" i="1"/>
  <c r="R1683" i="1"/>
  <c r="P1682" i="1"/>
  <c r="S1682" i="1"/>
  <c r="O1682" i="1"/>
  <c r="R1682" i="1"/>
  <c r="P1681" i="1"/>
  <c r="S1681" i="1"/>
  <c r="O1681" i="1"/>
  <c r="R1681" i="1"/>
  <c r="P1680" i="1"/>
  <c r="S1680" i="1"/>
  <c r="O1680" i="1"/>
  <c r="R1680" i="1"/>
  <c r="P1679" i="1"/>
  <c r="S1679" i="1"/>
  <c r="O1679" i="1"/>
  <c r="R1679" i="1"/>
  <c r="P1678" i="1"/>
  <c r="S1678" i="1"/>
  <c r="O1678" i="1"/>
  <c r="R1678" i="1"/>
  <c r="P1677" i="1"/>
  <c r="S1677" i="1"/>
  <c r="O1677" i="1"/>
  <c r="R1677" i="1"/>
  <c r="P1676" i="1"/>
  <c r="S1676" i="1"/>
  <c r="O1676" i="1"/>
  <c r="R1676" i="1"/>
  <c r="P1675" i="1"/>
  <c r="S1675" i="1"/>
  <c r="O1675" i="1"/>
  <c r="R1675" i="1"/>
  <c r="P1674" i="1"/>
  <c r="S1674" i="1"/>
  <c r="O1674" i="1"/>
  <c r="R1674" i="1"/>
  <c r="P1673" i="1"/>
  <c r="S1673" i="1"/>
  <c r="O1673" i="1"/>
  <c r="R1673" i="1"/>
  <c r="P1672" i="1"/>
  <c r="S1672" i="1"/>
  <c r="O1672" i="1"/>
  <c r="R1672" i="1"/>
  <c r="P1671" i="1"/>
  <c r="S1671" i="1"/>
  <c r="O1671" i="1"/>
  <c r="R1671" i="1"/>
  <c r="P1670" i="1"/>
  <c r="S1670" i="1"/>
  <c r="O1670" i="1"/>
  <c r="R1670" i="1"/>
  <c r="P1669" i="1"/>
  <c r="S1669" i="1"/>
  <c r="O1669" i="1"/>
  <c r="R1669" i="1"/>
  <c r="P1668" i="1"/>
  <c r="S1668" i="1"/>
  <c r="O1668" i="1"/>
  <c r="R1668" i="1"/>
  <c r="P1667" i="1"/>
  <c r="S1667" i="1"/>
  <c r="O1667" i="1"/>
  <c r="R1667" i="1"/>
  <c r="P1666" i="1"/>
  <c r="S1666" i="1"/>
  <c r="O1666" i="1"/>
  <c r="R1666" i="1"/>
  <c r="P1665" i="1"/>
  <c r="S1665" i="1"/>
  <c r="O1665" i="1"/>
  <c r="R1665" i="1"/>
  <c r="P1664" i="1"/>
  <c r="S1664" i="1"/>
  <c r="O1664" i="1"/>
  <c r="R1664" i="1"/>
  <c r="P1663" i="1"/>
  <c r="S1663" i="1"/>
  <c r="O1663" i="1"/>
  <c r="R1663" i="1"/>
  <c r="P1662" i="1"/>
  <c r="S1662" i="1"/>
  <c r="O1662" i="1"/>
  <c r="R1662" i="1"/>
  <c r="P1661" i="1"/>
  <c r="S1661" i="1"/>
  <c r="O1661" i="1"/>
  <c r="R1661" i="1"/>
  <c r="P1660" i="1"/>
  <c r="S1660" i="1"/>
  <c r="O1660" i="1"/>
  <c r="R1660" i="1"/>
  <c r="P1659" i="1"/>
  <c r="S1659" i="1"/>
  <c r="O1659" i="1"/>
  <c r="R1659" i="1"/>
  <c r="P1658" i="1"/>
  <c r="S1658" i="1"/>
  <c r="O1658" i="1"/>
  <c r="R1658" i="1"/>
  <c r="P1657" i="1"/>
  <c r="S1657" i="1"/>
  <c r="O1657" i="1"/>
  <c r="R1657" i="1"/>
  <c r="P1656" i="1"/>
  <c r="S1656" i="1"/>
  <c r="O1656" i="1"/>
  <c r="R1656" i="1"/>
  <c r="P1655" i="1"/>
  <c r="S1655" i="1"/>
  <c r="O1655" i="1"/>
  <c r="R1655" i="1"/>
  <c r="P1654" i="1"/>
  <c r="S1654" i="1"/>
  <c r="O1654" i="1"/>
  <c r="R1654" i="1"/>
  <c r="P1653" i="1"/>
  <c r="S1653" i="1"/>
  <c r="O1653" i="1"/>
  <c r="R1653" i="1"/>
  <c r="P1652" i="1"/>
  <c r="S1652" i="1"/>
  <c r="O1652" i="1"/>
  <c r="R1652" i="1"/>
  <c r="P1651" i="1"/>
  <c r="S1651" i="1"/>
  <c r="O1651" i="1"/>
  <c r="R1651" i="1"/>
  <c r="P1650" i="1"/>
  <c r="S1650" i="1"/>
  <c r="O1650" i="1"/>
  <c r="R1650" i="1"/>
  <c r="P1649" i="1"/>
  <c r="S1649" i="1"/>
  <c r="O1649" i="1"/>
  <c r="R1649" i="1"/>
  <c r="P1648" i="1"/>
  <c r="S1648" i="1"/>
  <c r="O1648" i="1"/>
  <c r="R1648" i="1"/>
  <c r="P1647" i="1"/>
  <c r="S1647" i="1"/>
  <c r="O1647" i="1"/>
  <c r="R1647" i="1"/>
  <c r="P1646" i="1"/>
  <c r="S1646" i="1"/>
  <c r="O1646" i="1"/>
  <c r="R1646" i="1"/>
  <c r="P1645" i="1"/>
  <c r="S1645" i="1"/>
  <c r="O1645" i="1"/>
  <c r="R1645" i="1"/>
  <c r="P1644" i="1"/>
  <c r="S1644" i="1"/>
  <c r="O1644" i="1"/>
  <c r="R1644" i="1"/>
  <c r="P1643" i="1"/>
  <c r="S1643" i="1"/>
  <c r="O1643" i="1"/>
  <c r="R1643" i="1"/>
  <c r="P1642" i="1"/>
  <c r="S1642" i="1"/>
  <c r="O1642" i="1"/>
  <c r="R1642" i="1"/>
  <c r="P1641" i="1"/>
  <c r="S1641" i="1"/>
  <c r="O1641" i="1"/>
  <c r="R1641" i="1"/>
  <c r="P1640" i="1"/>
  <c r="S1640" i="1"/>
  <c r="O1640" i="1"/>
  <c r="R1640" i="1"/>
  <c r="P1639" i="1"/>
  <c r="S1639" i="1"/>
  <c r="O1639" i="1"/>
  <c r="R1639" i="1"/>
  <c r="P1638" i="1"/>
  <c r="S1638" i="1"/>
  <c r="O1638" i="1"/>
  <c r="R1638" i="1"/>
  <c r="P1637" i="1"/>
  <c r="S1637" i="1"/>
  <c r="O1637" i="1"/>
  <c r="R1637" i="1"/>
  <c r="P1636" i="1"/>
  <c r="S1636" i="1"/>
  <c r="O1636" i="1"/>
  <c r="R1636" i="1"/>
  <c r="P1635" i="1"/>
  <c r="S1635" i="1"/>
  <c r="O1635" i="1"/>
  <c r="R1635" i="1"/>
  <c r="P1634" i="1"/>
  <c r="S1634" i="1"/>
  <c r="O1634" i="1"/>
  <c r="R1634" i="1"/>
  <c r="P1633" i="1"/>
  <c r="S1633" i="1"/>
  <c r="O1633" i="1"/>
  <c r="R1633" i="1"/>
  <c r="P1632" i="1"/>
  <c r="S1632" i="1"/>
  <c r="O1632" i="1"/>
  <c r="R1632" i="1"/>
  <c r="P1631" i="1"/>
  <c r="S1631" i="1"/>
  <c r="O1631" i="1"/>
  <c r="R1631" i="1"/>
  <c r="P1630" i="1"/>
  <c r="S1630" i="1"/>
  <c r="O1630" i="1"/>
  <c r="R1630" i="1"/>
  <c r="P1629" i="1"/>
  <c r="S1629" i="1"/>
  <c r="O1629" i="1"/>
  <c r="R1629" i="1"/>
  <c r="P1628" i="1"/>
  <c r="S1628" i="1"/>
  <c r="O1628" i="1"/>
  <c r="R1628" i="1"/>
  <c r="P1627" i="1"/>
  <c r="S1627" i="1"/>
  <c r="O1627" i="1"/>
  <c r="R1627" i="1"/>
  <c r="P1626" i="1"/>
  <c r="S1626" i="1"/>
  <c r="O1626" i="1"/>
  <c r="R1626" i="1"/>
  <c r="P1625" i="1"/>
  <c r="S1625" i="1"/>
  <c r="O1625" i="1"/>
  <c r="R1625" i="1"/>
  <c r="P1624" i="1"/>
  <c r="S1624" i="1"/>
  <c r="O1624" i="1"/>
  <c r="R1624" i="1"/>
  <c r="P1623" i="1"/>
  <c r="S1623" i="1"/>
  <c r="O1623" i="1"/>
  <c r="R1623" i="1"/>
  <c r="P1622" i="1"/>
  <c r="S1622" i="1"/>
  <c r="O1622" i="1"/>
  <c r="R1622" i="1"/>
  <c r="P1621" i="1"/>
  <c r="S1621" i="1"/>
  <c r="O1621" i="1"/>
  <c r="R1621" i="1"/>
  <c r="P1620" i="1"/>
  <c r="S1620" i="1"/>
  <c r="O1620" i="1"/>
  <c r="R1620" i="1"/>
  <c r="P1619" i="1"/>
  <c r="S1619" i="1"/>
  <c r="O1619" i="1"/>
  <c r="R1619" i="1"/>
  <c r="P1618" i="1"/>
  <c r="S1618" i="1"/>
  <c r="O1618" i="1"/>
  <c r="R1618" i="1"/>
  <c r="P1617" i="1"/>
  <c r="S1617" i="1"/>
  <c r="O1617" i="1"/>
  <c r="R1617" i="1"/>
  <c r="P1616" i="1"/>
  <c r="S1616" i="1"/>
  <c r="O1616" i="1"/>
  <c r="R1616" i="1"/>
  <c r="P1615" i="1"/>
  <c r="S1615" i="1"/>
  <c r="O1615" i="1"/>
  <c r="R1615" i="1"/>
  <c r="P1614" i="1"/>
  <c r="S1614" i="1"/>
  <c r="O1614" i="1"/>
  <c r="R1614" i="1"/>
  <c r="P1613" i="1"/>
  <c r="S1613" i="1"/>
  <c r="O1613" i="1"/>
  <c r="R1613" i="1"/>
  <c r="P1612" i="1"/>
  <c r="S1612" i="1"/>
  <c r="O1612" i="1"/>
  <c r="R1612" i="1"/>
  <c r="P1611" i="1"/>
  <c r="S1611" i="1"/>
  <c r="O1611" i="1"/>
  <c r="R1611" i="1"/>
  <c r="P1610" i="1"/>
  <c r="S1610" i="1"/>
  <c r="O1610" i="1"/>
  <c r="R1610" i="1"/>
  <c r="P1609" i="1"/>
  <c r="S1609" i="1"/>
  <c r="O1609" i="1"/>
  <c r="R1609" i="1"/>
  <c r="P1608" i="1"/>
  <c r="S1608" i="1"/>
  <c r="O1608" i="1"/>
  <c r="R1608" i="1"/>
  <c r="P1607" i="1"/>
  <c r="S1607" i="1"/>
  <c r="O1607" i="1"/>
  <c r="R1607" i="1"/>
  <c r="P1606" i="1"/>
  <c r="S1606" i="1"/>
  <c r="O1606" i="1"/>
  <c r="R1606" i="1"/>
  <c r="P1605" i="1"/>
  <c r="S1605" i="1"/>
  <c r="O1605" i="1"/>
  <c r="R1605" i="1"/>
  <c r="P1604" i="1"/>
  <c r="S1604" i="1"/>
  <c r="O1604" i="1"/>
  <c r="R1604" i="1"/>
  <c r="P1603" i="1"/>
  <c r="S1603" i="1"/>
  <c r="O1603" i="1"/>
  <c r="R1603" i="1"/>
  <c r="P1602" i="1"/>
  <c r="S1602" i="1"/>
  <c r="O1602" i="1"/>
  <c r="R1602" i="1"/>
  <c r="P1601" i="1"/>
  <c r="S1601" i="1"/>
  <c r="O1601" i="1"/>
  <c r="R1601" i="1"/>
  <c r="P1600" i="1"/>
  <c r="S1600" i="1"/>
  <c r="O1600" i="1"/>
  <c r="R1600" i="1"/>
  <c r="P1599" i="1"/>
  <c r="S1599" i="1"/>
  <c r="O1599" i="1"/>
  <c r="R1599" i="1"/>
  <c r="P1598" i="1"/>
  <c r="S1598" i="1"/>
  <c r="O1598" i="1"/>
  <c r="R1598" i="1"/>
  <c r="P1597" i="1"/>
  <c r="S1597" i="1"/>
  <c r="O1597" i="1"/>
  <c r="R1597" i="1"/>
  <c r="P1596" i="1"/>
  <c r="S1596" i="1"/>
  <c r="O1596" i="1"/>
  <c r="R1596" i="1"/>
  <c r="P1595" i="1"/>
  <c r="S1595" i="1"/>
  <c r="O1595" i="1"/>
  <c r="R1595" i="1"/>
  <c r="P1594" i="1"/>
  <c r="S1594" i="1"/>
  <c r="O1594" i="1"/>
  <c r="R1594" i="1"/>
  <c r="P1593" i="1"/>
  <c r="S1593" i="1"/>
  <c r="O1593" i="1"/>
  <c r="R1593" i="1"/>
  <c r="P1592" i="1"/>
  <c r="S1592" i="1"/>
  <c r="O1592" i="1"/>
  <c r="R1592" i="1"/>
  <c r="P1591" i="1"/>
  <c r="S1591" i="1"/>
  <c r="O1591" i="1"/>
  <c r="R1591" i="1"/>
  <c r="P1590" i="1"/>
  <c r="S1590" i="1"/>
  <c r="O1590" i="1"/>
  <c r="R1590" i="1"/>
  <c r="P1589" i="1"/>
  <c r="S1589" i="1"/>
  <c r="O1589" i="1"/>
  <c r="R1589" i="1"/>
  <c r="P1588" i="1"/>
  <c r="S1588" i="1"/>
  <c r="O1588" i="1"/>
  <c r="R1588" i="1"/>
  <c r="P1587" i="1"/>
  <c r="S1587" i="1"/>
  <c r="O1587" i="1"/>
  <c r="R1587" i="1"/>
  <c r="P1586" i="1"/>
  <c r="S1586" i="1"/>
  <c r="O1586" i="1"/>
  <c r="R1586" i="1"/>
  <c r="P1585" i="1"/>
  <c r="S1585" i="1"/>
  <c r="O1585" i="1"/>
  <c r="R1585" i="1"/>
  <c r="P1584" i="1"/>
  <c r="S1584" i="1"/>
  <c r="O1584" i="1"/>
  <c r="R1584" i="1"/>
  <c r="P1583" i="1"/>
  <c r="S1583" i="1"/>
  <c r="O1583" i="1"/>
  <c r="R1583" i="1"/>
  <c r="P1582" i="1"/>
  <c r="S1582" i="1"/>
  <c r="O1582" i="1"/>
  <c r="R1582" i="1"/>
  <c r="P1581" i="1"/>
  <c r="S1581" i="1"/>
  <c r="O1581" i="1"/>
  <c r="R1581" i="1"/>
  <c r="P1580" i="1"/>
  <c r="S1580" i="1"/>
  <c r="O1580" i="1"/>
  <c r="R1580" i="1"/>
  <c r="P1579" i="1"/>
  <c r="S1579" i="1"/>
  <c r="O1579" i="1"/>
  <c r="R1579" i="1"/>
  <c r="P1578" i="1"/>
  <c r="S1578" i="1"/>
  <c r="O1578" i="1"/>
  <c r="R1578" i="1"/>
  <c r="P1577" i="1"/>
  <c r="S1577" i="1"/>
  <c r="O1577" i="1"/>
  <c r="R1577" i="1"/>
  <c r="P1576" i="1"/>
  <c r="S1576" i="1"/>
  <c r="O1576" i="1"/>
  <c r="R1576" i="1"/>
  <c r="P1575" i="1"/>
  <c r="S1575" i="1"/>
  <c r="O1575" i="1"/>
  <c r="R1575" i="1"/>
  <c r="P1574" i="1"/>
  <c r="S1574" i="1"/>
  <c r="O1574" i="1"/>
  <c r="R1574" i="1"/>
  <c r="P1573" i="1"/>
  <c r="S1573" i="1"/>
  <c r="O1573" i="1"/>
  <c r="R1573" i="1"/>
  <c r="P1572" i="1"/>
  <c r="S1572" i="1"/>
  <c r="O1572" i="1"/>
  <c r="R1572" i="1"/>
  <c r="P1571" i="1"/>
  <c r="S1571" i="1"/>
  <c r="O1571" i="1"/>
  <c r="R1571" i="1"/>
  <c r="P1570" i="1"/>
  <c r="S1570" i="1"/>
  <c r="O1570" i="1"/>
  <c r="R1570" i="1"/>
  <c r="P1569" i="1"/>
  <c r="S1569" i="1"/>
  <c r="O1569" i="1"/>
  <c r="R1569" i="1"/>
  <c r="P1568" i="1"/>
  <c r="S1568" i="1"/>
  <c r="O1568" i="1"/>
  <c r="R1568" i="1"/>
  <c r="P1567" i="1"/>
  <c r="S1567" i="1"/>
  <c r="O1567" i="1"/>
  <c r="R1567" i="1"/>
  <c r="P1566" i="1"/>
  <c r="S1566" i="1"/>
  <c r="O1566" i="1"/>
  <c r="R1566" i="1"/>
  <c r="P1565" i="1"/>
  <c r="S1565" i="1"/>
  <c r="O1565" i="1"/>
  <c r="R1565" i="1"/>
  <c r="P1564" i="1"/>
  <c r="S1564" i="1"/>
  <c r="O1564" i="1"/>
  <c r="R1564" i="1"/>
  <c r="P1563" i="1"/>
  <c r="S1563" i="1"/>
  <c r="O1563" i="1"/>
  <c r="R1563" i="1"/>
  <c r="P1562" i="1"/>
  <c r="S1562" i="1"/>
  <c r="O1562" i="1"/>
  <c r="R1562" i="1"/>
  <c r="P1561" i="1"/>
  <c r="S1561" i="1"/>
  <c r="O1561" i="1"/>
  <c r="R1561" i="1"/>
  <c r="P1560" i="1"/>
  <c r="S1560" i="1"/>
  <c r="O1560" i="1"/>
  <c r="R1560" i="1"/>
  <c r="P1559" i="1"/>
  <c r="S1559" i="1"/>
  <c r="O1559" i="1"/>
  <c r="R1559" i="1"/>
  <c r="P1558" i="1"/>
  <c r="S1558" i="1"/>
  <c r="O1558" i="1"/>
  <c r="R1558" i="1"/>
  <c r="P1557" i="1"/>
  <c r="S1557" i="1"/>
  <c r="O1557" i="1"/>
  <c r="R1557" i="1"/>
  <c r="P1556" i="1"/>
  <c r="S1556" i="1"/>
  <c r="O1556" i="1"/>
  <c r="R1556" i="1"/>
  <c r="P1555" i="1"/>
  <c r="S1555" i="1"/>
  <c r="O1555" i="1"/>
  <c r="R1555" i="1"/>
  <c r="P1554" i="1"/>
  <c r="S1554" i="1"/>
  <c r="O1554" i="1"/>
  <c r="R1554" i="1"/>
  <c r="P1553" i="1"/>
  <c r="S1553" i="1"/>
  <c r="O1553" i="1"/>
  <c r="R1553" i="1"/>
  <c r="P1552" i="1"/>
  <c r="S1552" i="1"/>
  <c r="O1552" i="1"/>
  <c r="R1552" i="1"/>
  <c r="P1551" i="1"/>
  <c r="S1551" i="1"/>
  <c r="O1551" i="1"/>
  <c r="R1551" i="1"/>
  <c r="P1550" i="1"/>
  <c r="S1550" i="1"/>
  <c r="O1550" i="1"/>
  <c r="R1550" i="1"/>
  <c r="P1549" i="1"/>
  <c r="S1549" i="1"/>
  <c r="O1549" i="1"/>
  <c r="R1549" i="1"/>
  <c r="P1548" i="1"/>
  <c r="S1548" i="1"/>
  <c r="O1548" i="1"/>
  <c r="R1548" i="1"/>
  <c r="P1547" i="1"/>
  <c r="S1547" i="1"/>
  <c r="O1547" i="1"/>
  <c r="R1547" i="1"/>
  <c r="P1546" i="1"/>
  <c r="S1546" i="1"/>
  <c r="O1546" i="1"/>
  <c r="R1546" i="1"/>
  <c r="P1545" i="1"/>
  <c r="S1545" i="1"/>
  <c r="O1545" i="1"/>
  <c r="R1545" i="1"/>
  <c r="P1544" i="1"/>
  <c r="S1544" i="1"/>
  <c r="O1544" i="1"/>
  <c r="R1544" i="1"/>
  <c r="P1543" i="1"/>
  <c r="S1543" i="1"/>
  <c r="O1543" i="1"/>
  <c r="R1543" i="1"/>
  <c r="P1542" i="1"/>
  <c r="S1542" i="1"/>
  <c r="O1542" i="1"/>
  <c r="R1542" i="1"/>
  <c r="P1541" i="1"/>
  <c r="S1541" i="1"/>
  <c r="O1541" i="1"/>
  <c r="R1541" i="1"/>
  <c r="P1540" i="1"/>
  <c r="S1540" i="1"/>
  <c r="O1540" i="1"/>
  <c r="R1540" i="1"/>
  <c r="P1539" i="1"/>
  <c r="S1539" i="1"/>
  <c r="O1539" i="1"/>
  <c r="R1539" i="1"/>
  <c r="P1538" i="1"/>
  <c r="S1538" i="1"/>
  <c r="O1538" i="1"/>
  <c r="R1538" i="1"/>
  <c r="P1537" i="1"/>
  <c r="S1537" i="1"/>
  <c r="O1537" i="1"/>
  <c r="R1537" i="1"/>
  <c r="P1536" i="1"/>
  <c r="S1536" i="1"/>
  <c r="O1536" i="1"/>
  <c r="R1536" i="1"/>
  <c r="P1535" i="1"/>
  <c r="S1535" i="1"/>
  <c r="O1535" i="1"/>
  <c r="R1535" i="1"/>
  <c r="P1534" i="1"/>
  <c r="S1534" i="1"/>
  <c r="O1534" i="1"/>
  <c r="R1534" i="1"/>
  <c r="P1533" i="1"/>
  <c r="S1533" i="1"/>
  <c r="O1533" i="1"/>
  <c r="R1533" i="1"/>
  <c r="P1532" i="1"/>
  <c r="S1532" i="1"/>
  <c r="O1532" i="1"/>
  <c r="R1532" i="1"/>
  <c r="P1531" i="1"/>
  <c r="S1531" i="1"/>
  <c r="O1531" i="1"/>
  <c r="R1531" i="1"/>
  <c r="P1530" i="1"/>
  <c r="S1530" i="1"/>
  <c r="O1530" i="1"/>
  <c r="R1530" i="1"/>
  <c r="P1529" i="1"/>
  <c r="S1529" i="1"/>
  <c r="O1529" i="1"/>
  <c r="R1529" i="1"/>
  <c r="P1528" i="1"/>
  <c r="S1528" i="1"/>
  <c r="O1528" i="1"/>
  <c r="R1528" i="1"/>
  <c r="P1527" i="1"/>
  <c r="S1527" i="1"/>
  <c r="O1527" i="1"/>
  <c r="R1527" i="1"/>
  <c r="P1526" i="1"/>
  <c r="S1526" i="1"/>
  <c r="O1526" i="1"/>
  <c r="R1526" i="1"/>
  <c r="P1525" i="1"/>
  <c r="S1525" i="1"/>
  <c r="O1525" i="1"/>
  <c r="R1525" i="1"/>
  <c r="P1524" i="1"/>
  <c r="S1524" i="1"/>
  <c r="O1524" i="1"/>
  <c r="R1524" i="1"/>
  <c r="P1523" i="1"/>
  <c r="S1523" i="1"/>
  <c r="O1523" i="1"/>
  <c r="R1523" i="1"/>
  <c r="P1522" i="1"/>
  <c r="S1522" i="1"/>
  <c r="O1522" i="1"/>
  <c r="R1522" i="1"/>
  <c r="P1521" i="1"/>
  <c r="S1521" i="1"/>
  <c r="O1521" i="1"/>
  <c r="R1521" i="1"/>
  <c r="P1520" i="1"/>
  <c r="S1520" i="1"/>
  <c r="O1520" i="1"/>
  <c r="R1520" i="1"/>
  <c r="P1519" i="1"/>
  <c r="S1519" i="1"/>
  <c r="O1519" i="1"/>
  <c r="R1519" i="1"/>
  <c r="P1518" i="1"/>
  <c r="S1518" i="1"/>
  <c r="O1518" i="1"/>
  <c r="R1518" i="1"/>
  <c r="P1517" i="1"/>
  <c r="S1517" i="1"/>
  <c r="O1517" i="1"/>
  <c r="R1517" i="1"/>
  <c r="P1516" i="1"/>
  <c r="S1516" i="1"/>
  <c r="O1516" i="1"/>
  <c r="R1516" i="1"/>
  <c r="P1515" i="1"/>
  <c r="S1515" i="1"/>
  <c r="O1515" i="1"/>
  <c r="R1515" i="1"/>
  <c r="P1514" i="1"/>
  <c r="S1514" i="1"/>
  <c r="O1514" i="1"/>
  <c r="R1514" i="1"/>
  <c r="P1513" i="1"/>
  <c r="S1513" i="1"/>
  <c r="O1513" i="1"/>
  <c r="R1513" i="1"/>
  <c r="P1512" i="1"/>
  <c r="S1512" i="1"/>
  <c r="O1512" i="1"/>
  <c r="R1512" i="1"/>
  <c r="P1511" i="1"/>
  <c r="S1511" i="1"/>
  <c r="O1511" i="1"/>
  <c r="R1511" i="1"/>
  <c r="P1510" i="1"/>
  <c r="S1510" i="1"/>
  <c r="O1510" i="1"/>
  <c r="R1510" i="1"/>
  <c r="P1509" i="1"/>
  <c r="S1509" i="1"/>
  <c r="O1509" i="1"/>
  <c r="R1509" i="1"/>
  <c r="P1508" i="1"/>
  <c r="S1508" i="1"/>
  <c r="O1508" i="1"/>
  <c r="R1508" i="1"/>
  <c r="P1507" i="1"/>
  <c r="S1507" i="1"/>
  <c r="O1507" i="1"/>
  <c r="R1507" i="1"/>
  <c r="P1506" i="1"/>
  <c r="S1506" i="1"/>
  <c r="O1506" i="1"/>
  <c r="R1506" i="1"/>
  <c r="P1505" i="1"/>
  <c r="S1505" i="1"/>
  <c r="O1505" i="1"/>
  <c r="R1505" i="1"/>
  <c r="P1504" i="1"/>
  <c r="S1504" i="1"/>
  <c r="O1504" i="1"/>
  <c r="R1504" i="1"/>
  <c r="P1503" i="1"/>
  <c r="S1503" i="1"/>
  <c r="O1503" i="1"/>
  <c r="R1503" i="1"/>
  <c r="P1502" i="1"/>
  <c r="S1502" i="1"/>
  <c r="O1502" i="1"/>
  <c r="R1502" i="1"/>
  <c r="P1501" i="1"/>
  <c r="S1501" i="1"/>
  <c r="O1501" i="1"/>
  <c r="R1501" i="1"/>
  <c r="P1500" i="1"/>
  <c r="S1500" i="1"/>
  <c r="O1500" i="1"/>
  <c r="R1500" i="1"/>
  <c r="P1499" i="1"/>
  <c r="S1499" i="1"/>
  <c r="O1499" i="1"/>
  <c r="R1499" i="1"/>
  <c r="P1498" i="1"/>
  <c r="S1498" i="1"/>
  <c r="O1498" i="1"/>
  <c r="R1498" i="1"/>
  <c r="P1497" i="1"/>
  <c r="S1497" i="1"/>
  <c r="O1497" i="1"/>
  <c r="R1497" i="1"/>
  <c r="P1496" i="1"/>
  <c r="S1496" i="1"/>
  <c r="O1496" i="1"/>
  <c r="R1496" i="1"/>
  <c r="P1495" i="1"/>
  <c r="S1495" i="1"/>
  <c r="O1495" i="1"/>
  <c r="R1495" i="1"/>
  <c r="P1494" i="1"/>
  <c r="S1494" i="1"/>
  <c r="O1494" i="1"/>
  <c r="R1494" i="1"/>
  <c r="P1493" i="1"/>
  <c r="S1493" i="1"/>
  <c r="O1493" i="1"/>
  <c r="R1493" i="1"/>
  <c r="P1492" i="1"/>
  <c r="S1492" i="1"/>
  <c r="O1492" i="1"/>
  <c r="R1492" i="1"/>
  <c r="P1491" i="1"/>
  <c r="S1491" i="1"/>
  <c r="O1491" i="1"/>
  <c r="R1491" i="1"/>
  <c r="P1490" i="1"/>
  <c r="S1490" i="1"/>
  <c r="O1490" i="1"/>
  <c r="R1490" i="1"/>
  <c r="P1489" i="1"/>
  <c r="S1489" i="1"/>
  <c r="O1489" i="1"/>
  <c r="R1489" i="1"/>
  <c r="P1488" i="1"/>
  <c r="S1488" i="1"/>
  <c r="O1488" i="1"/>
  <c r="R1488" i="1"/>
  <c r="P1487" i="1"/>
  <c r="S1487" i="1"/>
  <c r="O1487" i="1"/>
  <c r="R1487" i="1"/>
  <c r="P1486" i="1"/>
  <c r="S1486" i="1"/>
  <c r="O1486" i="1"/>
  <c r="R1486" i="1"/>
  <c r="P1485" i="1"/>
  <c r="S1485" i="1"/>
  <c r="O1485" i="1"/>
  <c r="R1485" i="1"/>
  <c r="P1484" i="1"/>
  <c r="S1484" i="1"/>
  <c r="O1484" i="1"/>
  <c r="R1484" i="1"/>
  <c r="P1483" i="1"/>
  <c r="S1483" i="1"/>
  <c r="O1483" i="1"/>
  <c r="R1483" i="1"/>
  <c r="P1482" i="1"/>
  <c r="S1482" i="1"/>
  <c r="O1482" i="1"/>
  <c r="R1482" i="1"/>
  <c r="P1481" i="1"/>
  <c r="S1481" i="1"/>
  <c r="O1481" i="1"/>
  <c r="R1481" i="1"/>
  <c r="P1480" i="1"/>
  <c r="S1480" i="1"/>
  <c r="O1480" i="1"/>
  <c r="R1480" i="1"/>
  <c r="P1479" i="1"/>
  <c r="S1479" i="1"/>
  <c r="O1479" i="1"/>
  <c r="R1479" i="1"/>
  <c r="P1478" i="1"/>
  <c r="S1478" i="1"/>
  <c r="O1478" i="1"/>
  <c r="R1478" i="1"/>
  <c r="P1477" i="1"/>
  <c r="S1477" i="1"/>
  <c r="O1477" i="1"/>
  <c r="R1477" i="1"/>
  <c r="P1476" i="1"/>
  <c r="S1476" i="1"/>
  <c r="O1476" i="1"/>
  <c r="R1476" i="1"/>
  <c r="P1475" i="1"/>
  <c r="S1475" i="1"/>
  <c r="O1475" i="1"/>
  <c r="R1475" i="1"/>
  <c r="P1474" i="1"/>
  <c r="S1474" i="1"/>
  <c r="O1474" i="1"/>
  <c r="R1474" i="1"/>
  <c r="P1473" i="1"/>
  <c r="S1473" i="1"/>
  <c r="O1473" i="1"/>
  <c r="R1473" i="1"/>
  <c r="P1472" i="1"/>
  <c r="S1472" i="1"/>
  <c r="O1472" i="1"/>
  <c r="R1472" i="1"/>
  <c r="P1471" i="1"/>
  <c r="S1471" i="1"/>
  <c r="O1471" i="1"/>
  <c r="R1471" i="1"/>
  <c r="P1470" i="1"/>
  <c r="S1470" i="1"/>
  <c r="O1470" i="1"/>
  <c r="R1470" i="1"/>
  <c r="P1469" i="1"/>
  <c r="S1469" i="1"/>
  <c r="O1469" i="1"/>
  <c r="R1469" i="1"/>
  <c r="P1468" i="1"/>
  <c r="S1468" i="1"/>
  <c r="O1468" i="1"/>
  <c r="R1468" i="1"/>
  <c r="P1467" i="1"/>
  <c r="S1467" i="1"/>
  <c r="O1467" i="1"/>
  <c r="R1467" i="1"/>
  <c r="P1466" i="1"/>
  <c r="S1466" i="1"/>
  <c r="O1466" i="1"/>
  <c r="R1466" i="1"/>
  <c r="P1465" i="1"/>
  <c r="S1465" i="1"/>
  <c r="O1465" i="1"/>
  <c r="R1465" i="1"/>
  <c r="P1464" i="1"/>
  <c r="S1464" i="1"/>
  <c r="O1464" i="1"/>
  <c r="R1464" i="1"/>
  <c r="P1463" i="1"/>
  <c r="S1463" i="1"/>
  <c r="O1463" i="1"/>
  <c r="R1463" i="1"/>
  <c r="P1462" i="1"/>
  <c r="S1462" i="1"/>
  <c r="O1462" i="1"/>
  <c r="R1462" i="1"/>
  <c r="P1461" i="1"/>
  <c r="S1461" i="1"/>
  <c r="O1461" i="1"/>
  <c r="R1461" i="1"/>
  <c r="P1460" i="1"/>
  <c r="S1460" i="1"/>
  <c r="O1460" i="1"/>
  <c r="R1460" i="1"/>
  <c r="P1459" i="1"/>
  <c r="S1459" i="1"/>
  <c r="O1459" i="1"/>
  <c r="R1459" i="1"/>
  <c r="P1458" i="1"/>
  <c r="S1458" i="1"/>
  <c r="O1458" i="1"/>
  <c r="R1458" i="1"/>
  <c r="P1457" i="1"/>
  <c r="S1457" i="1"/>
  <c r="O1457" i="1"/>
  <c r="R1457" i="1"/>
  <c r="P1456" i="1"/>
  <c r="S1456" i="1"/>
  <c r="O1456" i="1"/>
  <c r="R1456" i="1"/>
  <c r="P1455" i="1"/>
  <c r="S1455" i="1"/>
  <c r="O1455" i="1"/>
  <c r="R1455" i="1"/>
  <c r="P1454" i="1"/>
  <c r="S1454" i="1"/>
  <c r="O1454" i="1"/>
  <c r="R1454" i="1"/>
  <c r="P1453" i="1"/>
  <c r="S1453" i="1"/>
  <c r="O1453" i="1"/>
  <c r="R1453" i="1"/>
  <c r="P1452" i="1"/>
  <c r="S1452" i="1"/>
  <c r="O1452" i="1"/>
  <c r="R1452" i="1"/>
  <c r="P1451" i="1"/>
  <c r="S1451" i="1"/>
  <c r="O1451" i="1"/>
  <c r="R1451" i="1"/>
  <c r="P1450" i="1"/>
  <c r="S1450" i="1"/>
  <c r="O1450" i="1"/>
  <c r="R1450" i="1"/>
  <c r="P1449" i="1"/>
  <c r="S1449" i="1"/>
  <c r="O1449" i="1"/>
  <c r="R1449" i="1"/>
  <c r="P1448" i="1"/>
  <c r="S1448" i="1"/>
  <c r="O1448" i="1"/>
  <c r="R1448" i="1"/>
  <c r="P1447" i="1"/>
  <c r="S1447" i="1"/>
  <c r="O1447" i="1"/>
  <c r="R1447" i="1"/>
  <c r="P1446" i="1"/>
  <c r="S1446" i="1"/>
  <c r="O1446" i="1"/>
  <c r="R1446" i="1"/>
  <c r="P1445" i="1"/>
  <c r="S1445" i="1"/>
  <c r="O1445" i="1"/>
  <c r="R1445" i="1"/>
  <c r="P1444" i="1"/>
  <c r="S1444" i="1"/>
  <c r="O1444" i="1"/>
  <c r="R1444" i="1"/>
  <c r="P1443" i="1"/>
  <c r="S1443" i="1"/>
  <c r="O1443" i="1"/>
  <c r="R1443" i="1"/>
  <c r="P1442" i="1"/>
  <c r="S1442" i="1"/>
  <c r="O1442" i="1"/>
  <c r="R1442" i="1"/>
  <c r="P1441" i="1"/>
  <c r="S1441" i="1"/>
  <c r="O1441" i="1"/>
  <c r="R1441" i="1"/>
  <c r="P1440" i="1"/>
  <c r="S1440" i="1"/>
  <c r="O1440" i="1"/>
  <c r="R1440" i="1"/>
  <c r="P1439" i="1"/>
  <c r="S1439" i="1"/>
  <c r="O1439" i="1"/>
  <c r="R1439" i="1"/>
  <c r="P1438" i="1"/>
  <c r="S1438" i="1"/>
  <c r="O1438" i="1"/>
  <c r="R1438" i="1"/>
  <c r="P1437" i="1"/>
  <c r="S1437" i="1"/>
  <c r="O1437" i="1"/>
  <c r="R1437" i="1"/>
  <c r="P1436" i="1"/>
  <c r="S1436" i="1"/>
  <c r="O1436" i="1"/>
  <c r="R1436" i="1"/>
  <c r="P1435" i="1"/>
  <c r="S1435" i="1"/>
  <c r="O1435" i="1"/>
  <c r="R1435" i="1"/>
  <c r="P1434" i="1"/>
  <c r="S1434" i="1"/>
  <c r="O1434" i="1"/>
  <c r="R1434" i="1"/>
  <c r="P1433" i="1"/>
  <c r="S1433" i="1"/>
  <c r="O1433" i="1"/>
  <c r="R1433" i="1"/>
  <c r="P1432" i="1"/>
  <c r="S1432" i="1"/>
  <c r="O1432" i="1"/>
  <c r="R1432" i="1"/>
  <c r="P1431" i="1"/>
  <c r="S1431" i="1"/>
  <c r="O1431" i="1"/>
  <c r="R1431" i="1"/>
  <c r="P1430" i="1"/>
  <c r="S1430" i="1"/>
  <c r="O1430" i="1"/>
  <c r="R1430" i="1"/>
  <c r="P1429" i="1"/>
  <c r="S1429" i="1"/>
  <c r="O1429" i="1"/>
  <c r="R1429" i="1"/>
  <c r="P1428" i="1"/>
  <c r="S1428" i="1"/>
  <c r="O1428" i="1"/>
  <c r="R1428" i="1"/>
  <c r="P1427" i="1"/>
  <c r="S1427" i="1"/>
  <c r="O1427" i="1"/>
  <c r="R1427" i="1"/>
  <c r="P1426" i="1"/>
  <c r="S1426" i="1"/>
  <c r="O1426" i="1"/>
  <c r="R1426" i="1"/>
  <c r="P1425" i="1"/>
  <c r="S1425" i="1"/>
  <c r="O1425" i="1"/>
  <c r="R1425" i="1"/>
  <c r="P1424" i="1"/>
  <c r="S1424" i="1"/>
  <c r="O1424" i="1"/>
  <c r="R1424" i="1"/>
  <c r="P1423" i="1"/>
  <c r="S1423" i="1"/>
  <c r="O1423" i="1"/>
  <c r="R1423" i="1"/>
  <c r="P1422" i="1"/>
  <c r="S1422" i="1"/>
  <c r="O1422" i="1"/>
  <c r="R1422" i="1"/>
  <c r="P1421" i="1"/>
  <c r="S1421" i="1"/>
  <c r="O1421" i="1"/>
  <c r="R1421" i="1"/>
  <c r="P1420" i="1"/>
  <c r="S1420" i="1"/>
  <c r="O1420" i="1"/>
  <c r="R1420" i="1"/>
  <c r="P1419" i="1"/>
  <c r="S1419" i="1"/>
  <c r="O1419" i="1"/>
  <c r="R1419" i="1"/>
  <c r="P1418" i="1"/>
  <c r="S1418" i="1"/>
  <c r="O1418" i="1"/>
  <c r="R1418" i="1"/>
  <c r="P1417" i="1"/>
  <c r="S1417" i="1"/>
  <c r="O1417" i="1"/>
  <c r="R1417" i="1"/>
  <c r="P1416" i="1"/>
  <c r="S1416" i="1"/>
  <c r="O1416" i="1"/>
  <c r="R1416" i="1"/>
  <c r="P1415" i="1"/>
  <c r="S1415" i="1"/>
  <c r="O1415" i="1"/>
  <c r="R1415" i="1"/>
  <c r="P1414" i="1"/>
  <c r="S1414" i="1"/>
  <c r="O1414" i="1"/>
  <c r="R1414" i="1"/>
  <c r="P1413" i="1"/>
  <c r="S1413" i="1"/>
  <c r="O1413" i="1"/>
  <c r="R1413" i="1"/>
  <c r="P1412" i="1"/>
  <c r="S1412" i="1"/>
  <c r="O1412" i="1"/>
  <c r="R1412" i="1"/>
  <c r="P1411" i="1"/>
  <c r="S1411" i="1"/>
  <c r="O1411" i="1"/>
  <c r="R1411" i="1"/>
  <c r="P1410" i="1"/>
  <c r="S1410" i="1"/>
  <c r="O1410" i="1"/>
  <c r="R1410" i="1"/>
  <c r="P1409" i="1"/>
  <c r="S1409" i="1"/>
  <c r="O1409" i="1"/>
  <c r="R1409" i="1"/>
  <c r="P1408" i="1"/>
  <c r="S1408" i="1"/>
  <c r="O1408" i="1"/>
  <c r="R1408" i="1"/>
  <c r="P1407" i="1"/>
  <c r="S1407" i="1"/>
  <c r="O1407" i="1"/>
  <c r="R1407" i="1"/>
  <c r="P1406" i="1"/>
  <c r="S1406" i="1"/>
  <c r="O1406" i="1"/>
  <c r="R1406" i="1"/>
  <c r="P1405" i="1"/>
  <c r="S1405" i="1"/>
  <c r="O1405" i="1"/>
  <c r="R1405" i="1"/>
  <c r="P1404" i="1"/>
  <c r="S1404" i="1"/>
  <c r="O1404" i="1"/>
  <c r="R1404" i="1"/>
  <c r="P1403" i="1"/>
  <c r="S1403" i="1"/>
  <c r="O1403" i="1"/>
  <c r="R1403" i="1"/>
  <c r="P1402" i="1"/>
  <c r="S1402" i="1"/>
  <c r="O1402" i="1"/>
  <c r="R1402" i="1"/>
  <c r="P1401" i="1"/>
  <c r="S1401" i="1"/>
  <c r="O1401" i="1"/>
  <c r="R1401" i="1"/>
  <c r="P1400" i="1"/>
  <c r="S1400" i="1"/>
  <c r="O1400" i="1"/>
  <c r="R1400" i="1"/>
  <c r="P1399" i="1"/>
  <c r="S1399" i="1"/>
  <c r="O1399" i="1"/>
  <c r="R1399" i="1"/>
  <c r="P1398" i="1"/>
  <c r="S1398" i="1"/>
  <c r="O1398" i="1"/>
  <c r="R1398" i="1"/>
  <c r="P1397" i="1"/>
  <c r="S1397" i="1"/>
  <c r="O1397" i="1"/>
  <c r="R1397" i="1"/>
  <c r="P1396" i="1"/>
  <c r="S1396" i="1"/>
  <c r="O1396" i="1"/>
  <c r="R1396" i="1"/>
  <c r="P1395" i="1"/>
  <c r="S1395" i="1"/>
  <c r="O1395" i="1"/>
  <c r="R1395" i="1"/>
  <c r="P1394" i="1"/>
  <c r="S1394" i="1"/>
  <c r="O1394" i="1"/>
  <c r="R1394" i="1"/>
  <c r="P1393" i="1"/>
  <c r="S1393" i="1"/>
  <c r="O1393" i="1"/>
  <c r="R1393" i="1"/>
  <c r="P1392" i="1"/>
  <c r="S1392" i="1"/>
  <c r="O1392" i="1"/>
  <c r="R1392" i="1"/>
  <c r="P1391" i="1"/>
  <c r="S1391" i="1"/>
  <c r="O1391" i="1"/>
  <c r="R1391" i="1"/>
  <c r="P1390" i="1"/>
  <c r="S1390" i="1"/>
  <c r="O1390" i="1"/>
  <c r="R1390" i="1"/>
  <c r="P1389" i="1"/>
  <c r="S1389" i="1"/>
  <c r="O1389" i="1"/>
  <c r="R1389" i="1"/>
  <c r="P1388" i="1"/>
  <c r="S1388" i="1"/>
  <c r="O1388" i="1"/>
  <c r="R1388" i="1"/>
  <c r="P1387" i="1"/>
  <c r="S1387" i="1"/>
  <c r="O1387" i="1"/>
  <c r="R1387" i="1"/>
  <c r="P1386" i="1"/>
  <c r="S1386" i="1"/>
  <c r="O1386" i="1"/>
  <c r="R1386" i="1"/>
  <c r="P1385" i="1"/>
  <c r="S1385" i="1"/>
  <c r="O1385" i="1"/>
  <c r="R1385" i="1"/>
  <c r="P1384" i="1"/>
  <c r="S1384" i="1"/>
  <c r="O1384" i="1"/>
  <c r="R1384" i="1"/>
  <c r="P1383" i="1"/>
  <c r="S1383" i="1"/>
  <c r="O1383" i="1"/>
  <c r="R1383" i="1"/>
  <c r="P1382" i="1"/>
  <c r="S1382" i="1"/>
  <c r="O1382" i="1"/>
  <c r="R1382" i="1"/>
  <c r="P1381" i="1"/>
  <c r="S1381" i="1"/>
  <c r="O1381" i="1"/>
  <c r="R1381" i="1"/>
  <c r="P1380" i="1"/>
  <c r="S1380" i="1"/>
  <c r="O1380" i="1"/>
  <c r="R1380" i="1"/>
  <c r="P1379" i="1"/>
  <c r="S1379" i="1"/>
  <c r="O1379" i="1"/>
  <c r="R1379" i="1"/>
  <c r="P1378" i="1"/>
  <c r="S1378" i="1"/>
  <c r="O1378" i="1"/>
  <c r="R1378" i="1"/>
  <c r="P1377" i="1"/>
  <c r="S1377" i="1"/>
  <c r="O1377" i="1"/>
  <c r="R1377" i="1"/>
  <c r="P1376" i="1"/>
  <c r="S1376" i="1"/>
  <c r="O1376" i="1"/>
  <c r="R1376" i="1"/>
  <c r="P1375" i="1"/>
  <c r="S1375" i="1"/>
  <c r="O1375" i="1"/>
  <c r="R1375" i="1"/>
  <c r="P1374" i="1"/>
  <c r="S1374" i="1"/>
  <c r="O1374" i="1"/>
  <c r="R1374" i="1"/>
  <c r="P1373" i="1"/>
  <c r="S1373" i="1"/>
  <c r="O1373" i="1"/>
  <c r="R1373" i="1"/>
  <c r="P1372" i="1"/>
  <c r="S1372" i="1"/>
  <c r="O1372" i="1"/>
  <c r="R1372" i="1"/>
  <c r="P1371" i="1"/>
  <c r="S1371" i="1"/>
  <c r="O1371" i="1"/>
  <c r="R1371" i="1"/>
  <c r="P1370" i="1"/>
  <c r="S1370" i="1"/>
  <c r="O1370" i="1"/>
  <c r="R1370" i="1"/>
  <c r="P1369" i="1"/>
  <c r="S1369" i="1"/>
  <c r="O1369" i="1"/>
  <c r="R1369" i="1"/>
  <c r="P1368" i="1"/>
  <c r="S1368" i="1"/>
  <c r="O1368" i="1"/>
  <c r="R1368" i="1"/>
  <c r="P1367" i="1"/>
  <c r="S1367" i="1"/>
  <c r="O1367" i="1"/>
  <c r="R1367" i="1"/>
  <c r="P1366" i="1"/>
  <c r="S1366" i="1"/>
  <c r="O1366" i="1"/>
  <c r="R1366" i="1"/>
  <c r="P1365" i="1"/>
  <c r="S1365" i="1"/>
  <c r="O1365" i="1"/>
  <c r="R1365" i="1"/>
  <c r="P1364" i="1"/>
  <c r="S1364" i="1"/>
  <c r="O1364" i="1"/>
  <c r="R1364" i="1"/>
  <c r="P1363" i="1"/>
  <c r="S1363" i="1"/>
  <c r="O1363" i="1"/>
  <c r="R1363" i="1"/>
  <c r="P1362" i="1"/>
  <c r="S1362" i="1"/>
  <c r="O1362" i="1"/>
  <c r="R1362" i="1"/>
  <c r="P1361" i="1"/>
  <c r="S1361" i="1"/>
  <c r="O1361" i="1"/>
  <c r="R1361" i="1"/>
  <c r="P1360" i="1"/>
  <c r="S1360" i="1"/>
  <c r="O1360" i="1"/>
  <c r="R1360" i="1"/>
  <c r="P1359" i="1"/>
  <c r="S1359" i="1"/>
  <c r="O1359" i="1"/>
  <c r="R1359" i="1"/>
  <c r="P1358" i="1"/>
  <c r="S1358" i="1"/>
  <c r="O1358" i="1"/>
  <c r="R1358" i="1"/>
  <c r="P1357" i="1"/>
  <c r="S1357" i="1"/>
  <c r="O1357" i="1"/>
  <c r="R1357" i="1"/>
  <c r="P1356" i="1"/>
  <c r="S1356" i="1"/>
  <c r="O1356" i="1"/>
  <c r="R1356" i="1"/>
  <c r="P1355" i="1"/>
  <c r="S1355" i="1"/>
  <c r="O1355" i="1"/>
  <c r="R1355" i="1"/>
  <c r="P1354" i="1"/>
  <c r="S1354" i="1"/>
  <c r="O1354" i="1"/>
  <c r="R1354" i="1"/>
  <c r="P1353" i="1"/>
  <c r="S1353" i="1"/>
  <c r="O1353" i="1"/>
  <c r="R1353" i="1"/>
  <c r="P1352" i="1"/>
  <c r="S1352" i="1"/>
  <c r="O1352" i="1"/>
  <c r="R1352" i="1"/>
  <c r="P1351" i="1"/>
  <c r="S1351" i="1"/>
  <c r="O1351" i="1"/>
  <c r="R1351" i="1"/>
  <c r="P1350" i="1"/>
  <c r="S1350" i="1"/>
  <c r="O1350" i="1"/>
  <c r="R1350" i="1"/>
  <c r="P1349" i="1"/>
  <c r="S1349" i="1"/>
  <c r="O1349" i="1"/>
  <c r="R1349" i="1"/>
  <c r="P1348" i="1"/>
  <c r="S1348" i="1"/>
  <c r="O1348" i="1"/>
  <c r="R1348" i="1"/>
  <c r="P1347" i="1"/>
  <c r="S1347" i="1"/>
  <c r="O1347" i="1"/>
  <c r="R1347" i="1"/>
  <c r="P1346" i="1"/>
  <c r="S1346" i="1"/>
  <c r="O1346" i="1"/>
  <c r="R1346" i="1"/>
  <c r="P1345" i="1"/>
  <c r="S1345" i="1"/>
  <c r="O1345" i="1"/>
  <c r="R1345" i="1"/>
  <c r="P1344" i="1"/>
  <c r="S1344" i="1"/>
  <c r="O1344" i="1"/>
  <c r="R1344" i="1"/>
  <c r="P1343" i="1"/>
  <c r="S1343" i="1"/>
  <c r="O1343" i="1"/>
  <c r="R1343" i="1"/>
  <c r="P1342" i="1"/>
  <c r="S1342" i="1"/>
  <c r="O1342" i="1"/>
  <c r="R1342" i="1"/>
  <c r="P1341" i="1"/>
  <c r="S1341" i="1"/>
  <c r="O1341" i="1"/>
  <c r="R1341" i="1"/>
  <c r="P1340" i="1"/>
  <c r="S1340" i="1"/>
  <c r="O1340" i="1"/>
  <c r="R1340" i="1"/>
  <c r="P1339" i="1"/>
  <c r="S1339" i="1"/>
  <c r="O1339" i="1"/>
  <c r="R1339" i="1"/>
  <c r="P1338" i="1"/>
  <c r="S1338" i="1"/>
  <c r="O1338" i="1"/>
  <c r="R1338" i="1"/>
  <c r="P1337" i="1"/>
  <c r="S1337" i="1"/>
  <c r="O1337" i="1"/>
  <c r="R1337" i="1"/>
  <c r="P1336" i="1"/>
  <c r="S1336" i="1"/>
  <c r="O1336" i="1"/>
  <c r="R1336" i="1"/>
  <c r="P1335" i="1"/>
  <c r="S1335" i="1"/>
  <c r="O1335" i="1"/>
  <c r="R1335" i="1"/>
  <c r="P1334" i="1"/>
  <c r="S1334" i="1"/>
  <c r="O1334" i="1"/>
  <c r="R1334" i="1"/>
  <c r="P1333" i="1"/>
  <c r="S1333" i="1"/>
  <c r="O1333" i="1"/>
  <c r="R1333" i="1"/>
  <c r="P1332" i="1"/>
  <c r="S1332" i="1"/>
  <c r="O1332" i="1"/>
  <c r="R1332" i="1"/>
  <c r="P1331" i="1"/>
  <c r="S1331" i="1"/>
  <c r="O1331" i="1"/>
  <c r="R1331" i="1"/>
  <c r="P1330" i="1"/>
  <c r="S1330" i="1"/>
  <c r="O1330" i="1"/>
  <c r="R1330" i="1"/>
  <c r="P1329" i="1"/>
  <c r="S1329" i="1"/>
  <c r="O1329" i="1"/>
  <c r="R1329" i="1"/>
  <c r="P1328" i="1"/>
  <c r="S1328" i="1"/>
  <c r="O1328" i="1"/>
  <c r="R1328" i="1"/>
  <c r="P1327" i="1"/>
  <c r="S1327" i="1"/>
  <c r="O1327" i="1"/>
  <c r="R1327" i="1"/>
  <c r="P1326" i="1"/>
  <c r="S1326" i="1"/>
  <c r="O1326" i="1"/>
  <c r="R1326" i="1"/>
  <c r="P1325" i="1"/>
  <c r="S1325" i="1"/>
  <c r="O1325" i="1"/>
  <c r="R1325" i="1"/>
  <c r="P1324" i="1"/>
  <c r="S1324" i="1"/>
  <c r="O1324" i="1"/>
  <c r="R1324" i="1"/>
  <c r="P1323" i="1"/>
  <c r="S1323" i="1"/>
  <c r="O1323" i="1"/>
  <c r="R1323" i="1"/>
  <c r="P1322" i="1"/>
  <c r="S1322" i="1"/>
  <c r="O1322" i="1"/>
  <c r="R1322" i="1"/>
  <c r="P1321" i="1"/>
  <c r="S1321" i="1"/>
  <c r="O1321" i="1"/>
  <c r="R1321" i="1"/>
  <c r="P1320" i="1"/>
  <c r="S1320" i="1"/>
  <c r="O1320" i="1"/>
  <c r="R1320" i="1"/>
  <c r="P1319" i="1"/>
  <c r="S1319" i="1"/>
  <c r="O1319" i="1"/>
  <c r="R1319" i="1"/>
  <c r="P1318" i="1"/>
  <c r="S1318" i="1"/>
  <c r="O1318" i="1"/>
  <c r="R1318" i="1"/>
  <c r="P1317" i="1"/>
  <c r="S1317" i="1"/>
  <c r="O1317" i="1"/>
  <c r="R1317" i="1"/>
  <c r="P1316" i="1"/>
  <c r="S1316" i="1"/>
  <c r="O1316" i="1"/>
  <c r="R1316" i="1"/>
  <c r="P1315" i="1"/>
  <c r="S1315" i="1"/>
  <c r="O1315" i="1"/>
  <c r="R1315" i="1"/>
  <c r="P1314" i="1"/>
  <c r="S1314" i="1"/>
  <c r="O1314" i="1"/>
  <c r="R1314" i="1"/>
  <c r="P1313" i="1"/>
  <c r="S1313" i="1"/>
  <c r="O1313" i="1"/>
  <c r="R1313" i="1"/>
  <c r="P1312" i="1"/>
  <c r="S1312" i="1"/>
  <c r="O1312" i="1"/>
  <c r="R1312" i="1"/>
  <c r="P1311" i="1"/>
  <c r="S1311" i="1"/>
  <c r="O1311" i="1"/>
  <c r="R1311" i="1"/>
  <c r="P1310" i="1"/>
  <c r="S1310" i="1"/>
  <c r="O1310" i="1"/>
  <c r="R1310" i="1"/>
  <c r="P1309" i="1"/>
  <c r="S1309" i="1"/>
  <c r="O1309" i="1"/>
  <c r="R1309" i="1"/>
  <c r="P1308" i="1"/>
  <c r="S1308" i="1"/>
  <c r="O1308" i="1"/>
  <c r="R1308" i="1"/>
  <c r="P1307" i="1"/>
  <c r="S1307" i="1"/>
  <c r="O1307" i="1"/>
  <c r="R1307" i="1"/>
  <c r="P1306" i="1"/>
  <c r="S1306" i="1"/>
  <c r="O1306" i="1"/>
  <c r="R1306" i="1"/>
  <c r="P1305" i="1"/>
  <c r="S1305" i="1"/>
  <c r="O1305" i="1"/>
  <c r="R1305" i="1"/>
  <c r="P1304" i="1"/>
  <c r="S1304" i="1"/>
  <c r="O1304" i="1"/>
  <c r="R1304" i="1"/>
  <c r="P1303" i="1"/>
  <c r="S1303" i="1"/>
  <c r="O1303" i="1"/>
  <c r="R1303" i="1"/>
  <c r="P1302" i="1"/>
  <c r="S1302" i="1"/>
  <c r="O1302" i="1"/>
  <c r="R1302" i="1"/>
  <c r="P1301" i="1"/>
  <c r="S1301" i="1"/>
  <c r="O1301" i="1"/>
  <c r="R1301" i="1"/>
  <c r="P1300" i="1"/>
  <c r="S1300" i="1"/>
  <c r="O1300" i="1"/>
  <c r="R1300" i="1"/>
  <c r="P1299" i="1"/>
  <c r="S1299" i="1"/>
  <c r="O1299" i="1"/>
  <c r="R1299" i="1"/>
  <c r="P1298" i="1"/>
  <c r="S1298" i="1"/>
  <c r="O1298" i="1"/>
  <c r="R1298" i="1"/>
  <c r="P1297" i="1"/>
  <c r="S1297" i="1"/>
  <c r="O1297" i="1"/>
  <c r="R1297" i="1"/>
  <c r="P1296" i="1"/>
  <c r="S1296" i="1"/>
  <c r="O1296" i="1"/>
  <c r="R1296" i="1"/>
  <c r="P1295" i="1"/>
  <c r="S1295" i="1"/>
  <c r="O1295" i="1"/>
  <c r="R1295" i="1"/>
  <c r="P1294" i="1"/>
  <c r="S1294" i="1"/>
  <c r="O1294" i="1"/>
  <c r="R1294" i="1"/>
  <c r="P1293" i="1"/>
  <c r="S1293" i="1"/>
  <c r="O1293" i="1"/>
  <c r="R1293" i="1"/>
  <c r="P1292" i="1"/>
  <c r="S1292" i="1"/>
  <c r="O1292" i="1"/>
  <c r="R1292" i="1"/>
  <c r="P1291" i="1"/>
  <c r="S1291" i="1"/>
  <c r="O1291" i="1"/>
  <c r="R1291" i="1"/>
  <c r="P1290" i="1"/>
  <c r="S1290" i="1"/>
  <c r="O1290" i="1"/>
  <c r="R1290" i="1"/>
  <c r="P1289" i="1"/>
  <c r="S1289" i="1"/>
  <c r="O1289" i="1"/>
  <c r="R1289" i="1"/>
  <c r="P1288" i="1"/>
  <c r="S1288" i="1"/>
  <c r="O1288" i="1"/>
  <c r="R1288" i="1"/>
  <c r="P1287" i="1"/>
  <c r="S1287" i="1"/>
  <c r="O1287" i="1"/>
  <c r="R1287" i="1"/>
  <c r="P1286" i="1"/>
  <c r="S1286" i="1"/>
  <c r="O1286" i="1"/>
  <c r="R1286" i="1"/>
  <c r="P1285" i="1"/>
  <c r="S1285" i="1"/>
  <c r="O1285" i="1"/>
  <c r="R1285" i="1"/>
  <c r="P1284" i="1"/>
  <c r="S1284" i="1"/>
  <c r="O1284" i="1"/>
  <c r="R1284" i="1"/>
  <c r="P1283" i="1"/>
  <c r="S1283" i="1"/>
  <c r="O1283" i="1"/>
  <c r="R1283" i="1"/>
  <c r="P1282" i="1"/>
  <c r="S1282" i="1"/>
  <c r="O1282" i="1"/>
  <c r="R1282" i="1"/>
  <c r="P1281" i="1"/>
  <c r="S1281" i="1"/>
  <c r="O1281" i="1"/>
  <c r="R1281" i="1"/>
  <c r="P1280" i="1"/>
  <c r="S1280" i="1"/>
  <c r="O1280" i="1"/>
  <c r="R1280" i="1"/>
  <c r="P1279" i="1"/>
  <c r="S1279" i="1"/>
  <c r="O1279" i="1"/>
  <c r="R1279" i="1"/>
  <c r="P1278" i="1"/>
  <c r="S1278" i="1"/>
  <c r="O1278" i="1"/>
  <c r="R1278" i="1"/>
  <c r="P1277" i="1"/>
  <c r="S1277" i="1"/>
  <c r="O1277" i="1"/>
  <c r="R1277" i="1"/>
  <c r="P1276" i="1"/>
  <c r="S1276" i="1"/>
  <c r="O1276" i="1"/>
  <c r="R1276" i="1"/>
  <c r="P1275" i="1"/>
  <c r="S1275" i="1"/>
  <c r="O1275" i="1"/>
  <c r="R1275" i="1"/>
  <c r="P1274" i="1"/>
  <c r="S1274" i="1"/>
  <c r="O1274" i="1"/>
  <c r="R1274" i="1"/>
  <c r="P1273" i="1"/>
  <c r="S1273" i="1"/>
  <c r="O1273" i="1"/>
  <c r="R1273" i="1"/>
  <c r="P1272" i="1"/>
  <c r="S1272" i="1"/>
  <c r="O1272" i="1"/>
  <c r="R1272" i="1"/>
  <c r="P1271" i="1"/>
  <c r="S1271" i="1"/>
  <c r="O1271" i="1"/>
  <c r="R1271" i="1"/>
  <c r="P1270" i="1"/>
  <c r="S1270" i="1"/>
  <c r="O1270" i="1"/>
  <c r="R1270" i="1"/>
  <c r="P1269" i="1"/>
  <c r="S1269" i="1"/>
  <c r="O1269" i="1"/>
  <c r="R1269" i="1"/>
  <c r="P1268" i="1"/>
  <c r="S1268" i="1"/>
  <c r="O1268" i="1"/>
  <c r="R1268" i="1"/>
  <c r="P1267" i="1"/>
  <c r="S1267" i="1"/>
  <c r="O1267" i="1"/>
  <c r="R1267" i="1"/>
  <c r="P1266" i="1"/>
  <c r="S1266" i="1"/>
  <c r="O1266" i="1"/>
  <c r="R1266" i="1"/>
  <c r="P1265" i="1"/>
  <c r="S1265" i="1"/>
  <c r="O1265" i="1"/>
  <c r="R1265" i="1"/>
  <c r="P1264" i="1"/>
  <c r="S1264" i="1"/>
  <c r="O1264" i="1"/>
  <c r="R1264" i="1"/>
  <c r="P1263" i="1"/>
  <c r="S1263" i="1"/>
  <c r="O1263" i="1"/>
  <c r="R1263" i="1"/>
  <c r="P1262" i="1"/>
  <c r="S1262" i="1"/>
  <c r="O1262" i="1"/>
  <c r="R1262" i="1"/>
  <c r="P1261" i="1"/>
  <c r="S1261" i="1"/>
  <c r="O1261" i="1"/>
  <c r="R1261" i="1"/>
  <c r="P1260" i="1"/>
  <c r="S1260" i="1"/>
  <c r="O1260" i="1"/>
  <c r="R1260" i="1"/>
  <c r="P1259" i="1"/>
  <c r="S1259" i="1"/>
  <c r="O1259" i="1"/>
  <c r="R1259" i="1"/>
  <c r="P1258" i="1"/>
  <c r="S1258" i="1"/>
  <c r="O1258" i="1"/>
  <c r="R1258" i="1"/>
  <c r="P1257" i="1"/>
  <c r="S1257" i="1"/>
  <c r="O1257" i="1"/>
  <c r="R1257" i="1"/>
  <c r="P1256" i="1"/>
  <c r="S1256" i="1"/>
  <c r="O1256" i="1"/>
  <c r="R1256" i="1"/>
  <c r="P1255" i="1"/>
  <c r="S1255" i="1"/>
  <c r="O1255" i="1"/>
  <c r="R1255" i="1"/>
  <c r="P1254" i="1"/>
  <c r="S1254" i="1"/>
  <c r="O1254" i="1"/>
  <c r="R1254" i="1"/>
  <c r="P1253" i="1"/>
  <c r="S1253" i="1"/>
  <c r="O1253" i="1"/>
  <c r="R1253" i="1"/>
  <c r="P1252" i="1"/>
  <c r="S1252" i="1"/>
  <c r="O1252" i="1"/>
  <c r="R1252" i="1"/>
  <c r="P1251" i="1"/>
  <c r="S1251" i="1"/>
  <c r="O1251" i="1"/>
  <c r="R1251" i="1"/>
  <c r="P1250" i="1"/>
  <c r="S1250" i="1"/>
  <c r="O1250" i="1"/>
  <c r="R1250" i="1"/>
  <c r="P1249" i="1"/>
  <c r="S1249" i="1"/>
  <c r="O1249" i="1"/>
  <c r="R1249" i="1"/>
  <c r="P1248" i="1"/>
  <c r="S1248" i="1"/>
  <c r="O1248" i="1"/>
  <c r="R1248" i="1"/>
  <c r="P1247" i="1"/>
  <c r="S1247" i="1"/>
  <c r="O1247" i="1"/>
  <c r="R1247" i="1"/>
  <c r="P1246" i="1"/>
  <c r="S1246" i="1"/>
  <c r="O1246" i="1"/>
  <c r="R1246" i="1"/>
  <c r="P1245" i="1"/>
  <c r="S1245" i="1"/>
  <c r="O1245" i="1"/>
  <c r="R1245" i="1"/>
  <c r="P1244" i="1"/>
  <c r="S1244" i="1"/>
  <c r="O1244" i="1"/>
  <c r="R1244" i="1"/>
  <c r="P1243" i="1"/>
  <c r="S1243" i="1"/>
  <c r="O1243" i="1"/>
  <c r="R1243" i="1"/>
  <c r="P1242" i="1"/>
  <c r="S1242" i="1"/>
  <c r="O1242" i="1"/>
  <c r="R1242" i="1"/>
  <c r="P1241" i="1"/>
  <c r="S1241" i="1"/>
  <c r="O1241" i="1"/>
  <c r="R1241" i="1"/>
  <c r="P1240" i="1"/>
  <c r="S1240" i="1"/>
  <c r="O1240" i="1"/>
  <c r="R1240" i="1"/>
  <c r="P1239" i="1"/>
  <c r="S1239" i="1"/>
  <c r="O1239" i="1"/>
  <c r="R1239" i="1"/>
  <c r="P1238" i="1"/>
  <c r="S1238" i="1"/>
  <c r="O1238" i="1"/>
  <c r="R1238" i="1"/>
  <c r="P1237" i="1"/>
  <c r="S1237" i="1"/>
  <c r="O1237" i="1"/>
  <c r="R1237" i="1"/>
  <c r="P1236" i="1"/>
  <c r="S1236" i="1"/>
  <c r="O1236" i="1"/>
  <c r="R1236" i="1"/>
  <c r="P1235" i="1"/>
  <c r="S1235" i="1"/>
  <c r="O1235" i="1"/>
  <c r="R1235" i="1"/>
  <c r="P1234" i="1"/>
  <c r="S1234" i="1"/>
  <c r="O1234" i="1"/>
  <c r="R1234" i="1"/>
  <c r="P1233" i="1"/>
  <c r="S1233" i="1"/>
  <c r="O1233" i="1"/>
  <c r="R1233" i="1"/>
  <c r="P1232" i="1"/>
  <c r="S1232" i="1"/>
  <c r="O1232" i="1"/>
  <c r="R1232" i="1"/>
  <c r="P1231" i="1"/>
  <c r="S1231" i="1"/>
  <c r="O1231" i="1"/>
  <c r="R1231" i="1"/>
  <c r="P1230" i="1"/>
  <c r="S1230" i="1"/>
  <c r="O1230" i="1"/>
  <c r="R1230" i="1"/>
  <c r="P1229" i="1"/>
  <c r="S1229" i="1"/>
  <c r="O1229" i="1"/>
  <c r="R1229" i="1"/>
  <c r="P1228" i="1"/>
  <c r="S1228" i="1"/>
  <c r="O1228" i="1"/>
  <c r="R1228" i="1"/>
  <c r="P1227" i="1"/>
  <c r="S1227" i="1"/>
  <c r="O1227" i="1"/>
  <c r="R1227" i="1"/>
  <c r="P1226" i="1"/>
  <c r="S1226" i="1"/>
  <c r="O1226" i="1"/>
  <c r="R1226" i="1"/>
  <c r="P1225" i="1"/>
  <c r="S1225" i="1"/>
  <c r="O1225" i="1"/>
  <c r="R1225" i="1"/>
  <c r="P1224" i="1"/>
  <c r="S1224" i="1"/>
  <c r="O1224" i="1"/>
  <c r="R1224" i="1"/>
  <c r="P1223" i="1"/>
  <c r="S1223" i="1"/>
  <c r="O1223" i="1"/>
  <c r="R1223" i="1"/>
  <c r="P1222" i="1"/>
  <c r="S1222" i="1"/>
  <c r="O1222" i="1"/>
  <c r="R1222" i="1"/>
  <c r="P1221" i="1"/>
  <c r="S1221" i="1"/>
  <c r="O1221" i="1"/>
  <c r="R1221" i="1"/>
  <c r="P1220" i="1"/>
  <c r="S1220" i="1"/>
  <c r="O1220" i="1"/>
  <c r="R1220" i="1"/>
  <c r="P1219" i="1"/>
  <c r="S1219" i="1"/>
  <c r="O1219" i="1"/>
  <c r="R1219" i="1"/>
  <c r="P1218" i="1"/>
  <c r="S1218" i="1"/>
  <c r="O1218" i="1"/>
  <c r="R1218" i="1"/>
  <c r="P1217" i="1"/>
  <c r="S1217" i="1"/>
  <c r="O1217" i="1"/>
  <c r="R1217" i="1"/>
  <c r="P1216" i="1"/>
  <c r="S1216" i="1"/>
  <c r="O1216" i="1"/>
  <c r="R1216" i="1"/>
  <c r="P1215" i="1"/>
  <c r="S1215" i="1"/>
  <c r="O1215" i="1"/>
  <c r="R1215" i="1"/>
  <c r="P1214" i="1"/>
  <c r="S1214" i="1"/>
  <c r="O1214" i="1"/>
  <c r="R1214" i="1"/>
  <c r="P1213" i="1"/>
  <c r="S1213" i="1"/>
  <c r="O1213" i="1"/>
  <c r="R1213" i="1"/>
  <c r="P1212" i="1"/>
  <c r="S1212" i="1"/>
  <c r="O1212" i="1"/>
  <c r="R1212" i="1"/>
  <c r="P1211" i="1"/>
  <c r="S1211" i="1"/>
  <c r="O1211" i="1"/>
  <c r="R1211" i="1"/>
  <c r="P1210" i="1"/>
  <c r="S1210" i="1"/>
  <c r="O1210" i="1"/>
  <c r="R1210" i="1"/>
  <c r="P1209" i="1"/>
  <c r="S1209" i="1"/>
  <c r="O1209" i="1"/>
  <c r="R1209" i="1"/>
  <c r="P1208" i="1"/>
  <c r="S1208" i="1"/>
  <c r="O1208" i="1"/>
  <c r="R1208" i="1"/>
  <c r="P1207" i="1"/>
  <c r="S1207" i="1"/>
  <c r="O1207" i="1"/>
  <c r="R1207" i="1"/>
  <c r="P1206" i="1"/>
  <c r="S1206" i="1"/>
  <c r="O1206" i="1"/>
  <c r="R1206" i="1"/>
  <c r="P1205" i="1"/>
  <c r="S1205" i="1"/>
  <c r="O1205" i="1"/>
  <c r="R1205" i="1"/>
  <c r="P1204" i="1"/>
  <c r="S1204" i="1"/>
  <c r="O1204" i="1"/>
  <c r="R1204" i="1"/>
  <c r="P1203" i="1"/>
  <c r="S1203" i="1"/>
  <c r="O1203" i="1"/>
  <c r="R1203" i="1"/>
  <c r="P1202" i="1"/>
  <c r="S1202" i="1"/>
  <c r="O1202" i="1"/>
  <c r="R1202" i="1"/>
  <c r="P1201" i="1"/>
  <c r="S1201" i="1"/>
  <c r="O1201" i="1"/>
  <c r="R1201" i="1"/>
  <c r="P1200" i="1"/>
  <c r="S1200" i="1"/>
  <c r="O1200" i="1"/>
  <c r="R1200" i="1"/>
  <c r="P1199" i="1"/>
  <c r="S1199" i="1"/>
  <c r="O1199" i="1"/>
  <c r="R1199" i="1"/>
  <c r="P1198" i="1"/>
  <c r="S1198" i="1"/>
  <c r="O1198" i="1"/>
  <c r="R1198" i="1"/>
  <c r="P1197" i="1"/>
  <c r="S1197" i="1"/>
  <c r="O1197" i="1"/>
  <c r="R1197" i="1"/>
  <c r="P1196" i="1"/>
  <c r="S1196" i="1"/>
  <c r="O1196" i="1"/>
  <c r="R1196" i="1"/>
  <c r="P1195" i="1"/>
  <c r="S1195" i="1"/>
  <c r="O1195" i="1"/>
  <c r="R1195" i="1"/>
  <c r="P1194" i="1"/>
  <c r="S1194" i="1"/>
  <c r="O1194" i="1"/>
  <c r="R1194" i="1"/>
  <c r="P1193" i="1"/>
  <c r="S1193" i="1"/>
  <c r="O1193" i="1"/>
  <c r="R1193" i="1"/>
  <c r="P1192" i="1"/>
  <c r="S1192" i="1"/>
  <c r="O1192" i="1"/>
  <c r="R1192" i="1"/>
  <c r="P1191" i="1"/>
  <c r="S1191" i="1"/>
  <c r="O1191" i="1"/>
  <c r="R1191" i="1"/>
  <c r="P1190" i="1"/>
  <c r="S1190" i="1"/>
  <c r="O1190" i="1"/>
  <c r="R1190" i="1"/>
  <c r="P1189" i="1"/>
  <c r="S1189" i="1"/>
  <c r="O1189" i="1"/>
  <c r="R1189" i="1"/>
  <c r="P1188" i="1"/>
  <c r="S1188" i="1"/>
  <c r="O1188" i="1"/>
  <c r="R1188" i="1"/>
  <c r="P1187" i="1"/>
  <c r="S1187" i="1"/>
  <c r="O1187" i="1"/>
  <c r="R1187" i="1"/>
  <c r="P1186" i="1"/>
  <c r="S1186" i="1"/>
  <c r="O1186" i="1"/>
  <c r="R1186" i="1"/>
  <c r="P1185" i="1"/>
  <c r="S1185" i="1"/>
  <c r="O1185" i="1"/>
  <c r="R1185" i="1"/>
  <c r="P1184" i="1"/>
  <c r="S1184" i="1"/>
  <c r="O1184" i="1"/>
  <c r="R1184" i="1"/>
  <c r="P1183" i="1"/>
  <c r="S1183" i="1"/>
  <c r="O1183" i="1"/>
  <c r="R1183" i="1"/>
  <c r="P1182" i="1"/>
  <c r="S1182" i="1"/>
  <c r="O1182" i="1"/>
  <c r="R1182" i="1"/>
  <c r="P1181" i="1"/>
  <c r="S1181" i="1"/>
  <c r="O1181" i="1"/>
  <c r="R1181" i="1"/>
  <c r="P1180" i="1"/>
  <c r="S1180" i="1"/>
  <c r="O1180" i="1"/>
  <c r="R1180" i="1"/>
  <c r="P1179" i="1"/>
  <c r="S1179" i="1"/>
  <c r="O1179" i="1"/>
  <c r="R1179" i="1"/>
  <c r="P1178" i="1"/>
  <c r="S1178" i="1"/>
  <c r="O1178" i="1"/>
  <c r="R1178" i="1"/>
  <c r="P1177" i="1"/>
  <c r="S1177" i="1"/>
  <c r="O1177" i="1"/>
  <c r="R1177" i="1"/>
  <c r="P1176" i="1"/>
  <c r="S1176" i="1"/>
  <c r="O1176" i="1"/>
  <c r="R1176" i="1"/>
  <c r="P1175" i="1"/>
  <c r="S1175" i="1"/>
  <c r="O1175" i="1"/>
  <c r="R1175" i="1"/>
  <c r="P1174" i="1"/>
  <c r="S1174" i="1"/>
  <c r="O1174" i="1"/>
  <c r="R1174" i="1"/>
  <c r="P1173" i="1"/>
  <c r="S1173" i="1"/>
  <c r="O1173" i="1"/>
  <c r="R1173" i="1"/>
  <c r="P1172" i="1"/>
  <c r="S1172" i="1"/>
  <c r="O1172" i="1"/>
  <c r="R1172" i="1"/>
  <c r="P1171" i="1"/>
  <c r="S1171" i="1"/>
  <c r="O1171" i="1"/>
  <c r="R1171" i="1"/>
  <c r="P1170" i="1"/>
  <c r="S1170" i="1"/>
  <c r="O1170" i="1"/>
  <c r="R1170" i="1"/>
  <c r="P1169" i="1"/>
  <c r="S1169" i="1"/>
  <c r="O1169" i="1"/>
  <c r="R1169" i="1"/>
  <c r="P1168" i="1"/>
  <c r="S1168" i="1"/>
  <c r="O1168" i="1"/>
  <c r="R1168" i="1"/>
  <c r="P1167" i="1"/>
  <c r="S1167" i="1"/>
  <c r="O1167" i="1"/>
  <c r="R1167" i="1"/>
  <c r="P1166" i="1"/>
  <c r="S1166" i="1"/>
  <c r="O1166" i="1"/>
  <c r="R1166" i="1"/>
  <c r="P1165" i="1"/>
  <c r="S1165" i="1"/>
  <c r="O1165" i="1"/>
  <c r="R1165" i="1"/>
  <c r="P1164" i="1"/>
  <c r="S1164" i="1"/>
  <c r="O1164" i="1"/>
  <c r="R1164" i="1"/>
  <c r="P1163" i="1"/>
  <c r="S1163" i="1"/>
  <c r="O1163" i="1"/>
  <c r="R1163" i="1"/>
  <c r="P1162" i="1"/>
  <c r="S1162" i="1"/>
  <c r="O1162" i="1"/>
  <c r="R1162" i="1"/>
  <c r="P1161" i="1"/>
  <c r="S1161" i="1"/>
  <c r="O1161" i="1"/>
  <c r="R1161" i="1"/>
  <c r="P1160" i="1"/>
  <c r="S1160" i="1"/>
  <c r="O1160" i="1"/>
  <c r="R1160" i="1"/>
  <c r="P1159" i="1"/>
  <c r="S1159" i="1"/>
  <c r="O1159" i="1"/>
  <c r="R1159" i="1"/>
  <c r="P1158" i="1"/>
  <c r="S1158" i="1"/>
  <c r="O1158" i="1"/>
  <c r="R1158" i="1"/>
  <c r="P1157" i="1"/>
  <c r="S1157" i="1"/>
  <c r="O1157" i="1"/>
  <c r="R1157" i="1"/>
  <c r="P1156" i="1"/>
  <c r="S1156" i="1"/>
  <c r="O1156" i="1"/>
  <c r="R1156" i="1"/>
  <c r="P1155" i="1"/>
  <c r="S1155" i="1"/>
  <c r="O1155" i="1"/>
  <c r="R1155" i="1"/>
  <c r="P1154" i="1"/>
  <c r="S1154" i="1"/>
  <c r="O1154" i="1"/>
  <c r="R1154" i="1"/>
  <c r="P1153" i="1"/>
  <c r="S1153" i="1"/>
  <c r="O1153" i="1"/>
  <c r="R1153" i="1"/>
  <c r="P1152" i="1"/>
  <c r="S1152" i="1"/>
  <c r="O1152" i="1"/>
  <c r="R1152" i="1"/>
  <c r="P1151" i="1"/>
  <c r="S1151" i="1"/>
  <c r="O1151" i="1"/>
  <c r="R1151" i="1"/>
  <c r="P1150" i="1"/>
  <c r="S1150" i="1"/>
  <c r="O1150" i="1"/>
  <c r="R1150" i="1"/>
  <c r="P1149" i="1"/>
  <c r="S1149" i="1"/>
  <c r="O1149" i="1"/>
  <c r="R1149" i="1"/>
  <c r="P1148" i="1"/>
  <c r="S1148" i="1"/>
  <c r="O1148" i="1"/>
  <c r="R1148" i="1"/>
  <c r="P1147" i="1"/>
  <c r="S1147" i="1"/>
  <c r="O1147" i="1"/>
  <c r="R1147" i="1"/>
  <c r="P1146" i="1"/>
  <c r="S1146" i="1"/>
  <c r="O1146" i="1"/>
  <c r="R1146" i="1"/>
  <c r="P1145" i="1"/>
  <c r="S1145" i="1"/>
  <c r="O1145" i="1"/>
  <c r="R1145" i="1"/>
  <c r="P1144" i="1"/>
  <c r="S1144" i="1"/>
  <c r="O1144" i="1"/>
  <c r="R1144" i="1"/>
  <c r="P1143" i="1"/>
  <c r="S1143" i="1"/>
  <c r="O1143" i="1"/>
  <c r="R1143" i="1"/>
  <c r="P1142" i="1"/>
  <c r="S1142" i="1"/>
  <c r="O1142" i="1"/>
  <c r="R1142" i="1"/>
  <c r="P1141" i="1"/>
  <c r="S1141" i="1"/>
  <c r="O1141" i="1"/>
  <c r="R1141" i="1"/>
  <c r="P1140" i="1"/>
  <c r="S1140" i="1"/>
  <c r="O1140" i="1"/>
  <c r="R1140" i="1"/>
  <c r="P1139" i="1"/>
  <c r="S1139" i="1"/>
  <c r="O1139" i="1"/>
  <c r="R1139" i="1"/>
  <c r="P1138" i="1"/>
  <c r="S1138" i="1"/>
  <c r="O1138" i="1"/>
  <c r="R1138" i="1"/>
  <c r="P1137" i="1"/>
  <c r="S1137" i="1"/>
  <c r="O1137" i="1"/>
  <c r="R1137" i="1"/>
  <c r="P1136" i="1"/>
  <c r="S1136" i="1"/>
  <c r="O1136" i="1"/>
  <c r="R1136" i="1"/>
  <c r="P1135" i="1"/>
  <c r="S1135" i="1"/>
  <c r="O1135" i="1"/>
  <c r="R1135" i="1"/>
  <c r="P1134" i="1"/>
  <c r="S1134" i="1"/>
  <c r="O1134" i="1"/>
  <c r="R1134" i="1"/>
  <c r="P1133" i="1"/>
  <c r="S1133" i="1"/>
  <c r="O1133" i="1"/>
  <c r="R1133" i="1"/>
  <c r="P1132" i="1"/>
  <c r="S1132" i="1"/>
  <c r="O1132" i="1"/>
  <c r="R1132" i="1"/>
  <c r="P1131" i="1"/>
  <c r="S1131" i="1"/>
  <c r="O1131" i="1"/>
  <c r="R1131" i="1"/>
  <c r="P1130" i="1"/>
  <c r="S1130" i="1"/>
  <c r="O1130" i="1"/>
  <c r="R1130" i="1"/>
  <c r="P1129" i="1"/>
  <c r="S1129" i="1"/>
  <c r="O1129" i="1"/>
  <c r="R1129" i="1"/>
  <c r="P1128" i="1"/>
  <c r="S1128" i="1"/>
  <c r="O1128" i="1"/>
  <c r="R1128" i="1"/>
  <c r="P1127" i="1"/>
  <c r="S1127" i="1"/>
  <c r="O1127" i="1"/>
  <c r="R1127" i="1"/>
  <c r="P1126" i="1"/>
  <c r="S1126" i="1"/>
  <c r="O1126" i="1"/>
  <c r="R1126" i="1"/>
  <c r="P1125" i="1"/>
  <c r="S1125" i="1"/>
  <c r="O1125" i="1"/>
  <c r="R1125" i="1"/>
  <c r="P1124" i="1"/>
  <c r="S1124" i="1"/>
  <c r="O1124" i="1"/>
  <c r="R1124" i="1"/>
  <c r="P1123" i="1"/>
  <c r="S1123" i="1"/>
  <c r="O1123" i="1"/>
  <c r="R1123" i="1"/>
  <c r="P1122" i="1"/>
  <c r="S1122" i="1"/>
  <c r="O1122" i="1"/>
  <c r="R1122" i="1"/>
  <c r="P1121" i="1"/>
  <c r="S1121" i="1"/>
  <c r="O1121" i="1"/>
  <c r="R1121" i="1"/>
  <c r="P1120" i="1"/>
  <c r="S1120" i="1"/>
  <c r="O1120" i="1"/>
  <c r="R1120" i="1"/>
  <c r="P1119" i="1"/>
  <c r="S1119" i="1"/>
  <c r="O1119" i="1"/>
  <c r="R1119" i="1"/>
  <c r="P1118" i="1"/>
  <c r="S1118" i="1"/>
  <c r="O1118" i="1"/>
  <c r="R1118" i="1"/>
  <c r="P1117" i="1"/>
  <c r="S1117" i="1"/>
  <c r="O1117" i="1"/>
  <c r="R1117" i="1"/>
  <c r="P1116" i="1"/>
  <c r="S1116" i="1"/>
  <c r="O1116" i="1"/>
  <c r="R1116" i="1"/>
  <c r="P1115" i="1"/>
  <c r="S1115" i="1"/>
  <c r="O1115" i="1"/>
  <c r="R1115" i="1"/>
  <c r="P1114" i="1"/>
  <c r="S1114" i="1"/>
  <c r="O1114" i="1"/>
  <c r="R1114" i="1"/>
  <c r="P1113" i="1"/>
  <c r="S1113" i="1"/>
  <c r="O1113" i="1"/>
  <c r="R1113" i="1"/>
  <c r="P1112" i="1"/>
  <c r="S1112" i="1"/>
  <c r="O1112" i="1"/>
  <c r="R1112" i="1"/>
  <c r="P1111" i="1"/>
  <c r="S1111" i="1"/>
  <c r="O1111" i="1"/>
  <c r="R1111" i="1"/>
  <c r="P1110" i="1"/>
  <c r="S1110" i="1"/>
  <c r="O1110" i="1"/>
  <c r="R1110" i="1"/>
  <c r="P1109" i="1"/>
  <c r="S1109" i="1"/>
  <c r="O1109" i="1"/>
  <c r="R1109" i="1"/>
  <c r="P1108" i="1"/>
  <c r="S1108" i="1"/>
  <c r="O1108" i="1"/>
  <c r="R1108" i="1"/>
  <c r="P1107" i="1"/>
  <c r="S1107" i="1"/>
  <c r="O1107" i="1"/>
  <c r="R1107" i="1"/>
  <c r="P1106" i="1"/>
  <c r="S1106" i="1"/>
  <c r="O1106" i="1"/>
  <c r="R1106" i="1"/>
  <c r="P1105" i="1"/>
  <c r="S1105" i="1"/>
  <c r="O1105" i="1"/>
  <c r="R1105" i="1"/>
  <c r="P1104" i="1"/>
  <c r="S1104" i="1"/>
  <c r="O1104" i="1"/>
  <c r="R1104" i="1"/>
  <c r="P1103" i="1"/>
  <c r="S1103" i="1"/>
  <c r="O1103" i="1"/>
  <c r="R1103" i="1"/>
  <c r="P1102" i="1"/>
  <c r="S1102" i="1"/>
  <c r="O1102" i="1"/>
  <c r="R1102" i="1"/>
  <c r="P1101" i="1"/>
  <c r="S1101" i="1"/>
  <c r="O1101" i="1"/>
  <c r="R1101" i="1"/>
  <c r="P1100" i="1"/>
  <c r="S1100" i="1"/>
  <c r="O1100" i="1"/>
  <c r="R1100" i="1"/>
  <c r="P1099" i="1"/>
  <c r="S1099" i="1"/>
  <c r="O1099" i="1"/>
  <c r="R1099" i="1"/>
  <c r="P1098" i="1"/>
  <c r="S1098" i="1"/>
  <c r="O1098" i="1"/>
  <c r="R1098" i="1"/>
  <c r="P1097" i="1"/>
  <c r="S1097" i="1"/>
  <c r="O1097" i="1"/>
  <c r="R1097" i="1"/>
  <c r="P1096" i="1"/>
  <c r="S1096" i="1"/>
  <c r="O1096" i="1"/>
  <c r="R1096" i="1"/>
  <c r="P1095" i="1"/>
  <c r="S1095" i="1"/>
  <c r="O1095" i="1"/>
  <c r="R1095" i="1"/>
  <c r="P1094" i="1"/>
  <c r="S1094" i="1"/>
  <c r="O1094" i="1"/>
  <c r="R1094" i="1"/>
  <c r="P1093" i="1"/>
  <c r="S1093" i="1"/>
  <c r="O1093" i="1"/>
  <c r="R1093" i="1"/>
  <c r="P1092" i="1"/>
  <c r="S1092" i="1"/>
  <c r="O1092" i="1"/>
  <c r="R1092" i="1"/>
  <c r="P1091" i="1"/>
  <c r="S1091" i="1"/>
  <c r="O1091" i="1"/>
  <c r="R1091" i="1"/>
  <c r="P1090" i="1"/>
  <c r="S1090" i="1"/>
  <c r="O1090" i="1"/>
  <c r="R1090" i="1"/>
  <c r="P1089" i="1"/>
  <c r="S1089" i="1"/>
  <c r="O1089" i="1"/>
  <c r="R1089" i="1"/>
  <c r="P1088" i="1"/>
  <c r="S1088" i="1"/>
  <c r="O1088" i="1"/>
  <c r="R1088" i="1"/>
  <c r="P1087" i="1"/>
  <c r="S1087" i="1"/>
  <c r="O1087" i="1"/>
  <c r="R1087" i="1"/>
  <c r="P1086" i="1"/>
  <c r="S1086" i="1"/>
  <c r="O1086" i="1"/>
  <c r="R1086" i="1"/>
  <c r="P1085" i="1"/>
  <c r="S1085" i="1"/>
  <c r="O1085" i="1"/>
  <c r="R1085" i="1"/>
  <c r="P1084" i="1"/>
  <c r="S1084" i="1"/>
  <c r="O1084" i="1"/>
  <c r="R1084" i="1"/>
  <c r="P1083" i="1"/>
  <c r="S1083" i="1"/>
  <c r="O1083" i="1"/>
  <c r="R1083" i="1"/>
  <c r="P1082" i="1"/>
  <c r="S1082" i="1"/>
  <c r="O1082" i="1"/>
  <c r="R1082" i="1"/>
  <c r="P1081" i="1"/>
  <c r="S1081" i="1"/>
  <c r="O1081" i="1"/>
  <c r="R1081" i="1"/>
  <c r="P1080" i="1"/>
  <c r="S1080" i="1"/>
  <c r="O1080" i="1"/>
  <c r="R1080" i="1"/>
  <c r="P1079" i="1"/>
  <c r="S1079" i="1"/>
  <c r="O1079" i="1"/>
  <c r="R1079" i="1"/>
  <c r="P1078" i="1"/>
  <c r="S1078" i="1"/>
  <c r="O1078" i="1"/>
  <c r="R1078" i="1"/>
  <c r="P1077" i="1"/>
  <c r="S1077" i="1"/>
  <c r="O1077" i="1"/>
  <c r="R1077" i="1"/>
  <c r="P1076" i="1"/>
  <c r="S1076" i="1"/>
  <c r="O1076" i="1"/>
  <c r="R1076" i="1"/>
  <c r="P1075" i="1"/>
  <c r="S1075" i="1"/>
  <c r="O1075" i="1"/>
  <c r="R1075" i="1"/>
  <c r="P1074" i="1"/>
  <c r="S1074" i="1"/>
  <c r="O1074" i="1"/>
  <c r="R1074" i="1"/>
  <c r="P1073" i="1"/>
  <c r="S1073" i="1"/>
  <c r="O1073" i="1"/>
  <c r="R1073" i="1"/>
  <c r="P1072" i="1"/>
  <c r="S1072" i="1"/>
  <c r="O1072" i="1"/>
  <c r="R1072" i="1"/>
  <c r="P1071" i="1"/>
  <c r="S1071" i="1"/>
  <c r="O1071" i="1"/>
  <c r="R1071" i="1"/>
  <c r="P1070" i="1"/>
  <c r="S1070" i="1"/>
  <c r="O1070" i="1"/>
  <c r="R1070" i="1"/>
  <c r="P1069" i="1"/>
  <c r="S1069" i="1"/>
  <c r="O1069" i="1"/>
  <c r="R1069" i="1"/>
  <c r="P1068" i="1"/>
  <c r="S1068" i="1"/>
  <c r="O1068" i="1"/>
  <c r="R1068" i="1"/>
  <c r="P1067" i="1"/>
  <c r="S1067" i="1"/>
  <c r="O1067" i="1"/>
  <c r="R1067" i="1"/>
  <c r="P1066" i="1"/>
  <c r="S1066" i="1"/>
  <c r="O1066" i="1"/>
  <c r="R1066" i="1"/>
  <c r="P1065" i="1"/>
  <c r="S1065" i="1"/>
  <c r="O1065" i="1"/>
  <c r="R1065" i="1"/>
  <c r="P1064" i="1"/>
  <c r="S1064" i="1"/>
  <c r="O1064" i="1"/>
  <c r="R1064" i="1"/>
  <c r="P1063" i="1"/>
  <c r="S1063" i="1"/>
  <c r="O1063" i="1"/>
  <c r="R1063" i="1"/>
  <c r="P1062" i="1"/>
  <c r="S1062" i="1"/>
  <c r="O1062" i="1"/>
  <c r="R1062" i="1"/>
  <c r="P1061" i="1"/>
  <c r="S1061" i="1"/>
  <c r="O1061" i="1"/>
  <c r="R1061" i="1"/>
  <c r="P1060" i="1"/>
  <c r="S1060" i="1"/>
  <c r="O1060" i="1"/>
  <c r="R1060" i="1"/>
  <c r="P1059" i="1"/>
  <c r="S1059" i="1"/>
  <c r="O1059" i="1"/>
  <c r="R1059" i="1"/>
  <c r="P1058" i="1"/>
  <c r="S1058" i="1"/>
  <c r="O1058" i="1"/>
  <c r="R1058" i="1"/>
  <c r="P1057" i="1"/>
  <c r="S1057" i="1"/>
  <c r="O1057" i="1"/>
  <c r="R1057" i="1"/>
  <c r="P1056" i="1"/>
  <c r="S1056" i="1"/>
  <c r="O1056" i="1"/>
  <c r="R1056" i="1"/>
  <c r="P1055" i="1"/>
  <c r="S1055" i="1"/>
  <c r="O1055" i="1"/>
  <c r="R1055" i="1"/>
  <c r="P1054" i="1"/>
  <c r="S1054" i="1"/>
  <c r="O1054" i="1"/>
  <c r="R1054" i="1"/>
  <c r="P1053" i="1"/>
  <c r="S1053" i="1"/>
  <c r="O1053" i="1"/>
  <c r="R1053" i="1"/>
  <c r="P1052" i="1"/>
  <c r="S1052" i="1"/>
  <c r="O1052" i="1"/>
  <c r="R1052" i="1"/>
  <c r="P1051" i="1"/>
  <c r="S1051" i="1"/>
  <c r="O1051" i="1"/>
  <c r="R1051" i="1"/>
  <c r="P1050" i="1"/>
  <c r="S1050" i="1"/>
  <c r="O1050" i="1"/>
  <c r="R1050" i="1"/>
  <c r="P1049" i="1"/>
  <c r="S1049" i="1"/>
  <c r="O1049" i="1"/>
  <c r="R1049" i="1"/>
  <c r="P1048" i="1"/>
  <c r="S1048" i="1"/>
  <c r="O1048" i="1"/>
  <c r="R1048" i="1"/>
  <c r="P1047" i="1"/>
  <c r="S1047" i="1"/>
  <c r="O1047" i="1"/>
  <c r="R1047" i="1"/>
  <c r="P1046" i="1"/>
  <c r="S1046" i="1"/>
  <c r="O1046" i="1"/>
  <c r="R1046" i="1"/>
  <c r="P1045" i="1"/>
  <c r="S1045" i="1"/>
  <c r="O1045" i="1"/>
  <c r="R1045" i="1"/>
  <c r="P1044" i="1"/>
  <c r="S1044" i="1"/>
  <c r="O1044" i="1"/>
  <c r="R1044" i="1"/>
  <c r="P1043" i="1"/>
  <c r="S1043" i="1"/>
  <c r="O1043" i="1"/>
  <c r="R1043" i="1"/>
  <c r="P1042" i="1"/>
  <c r="S1042" i="1"/>
  <c r="O1042" i="1"/>
  <c r="R1042" i="1"/>
  <c r="P1041" i="1"/>
  <c r="S1041" i="1"/>
  <c r="O1041" i="1"/>
  <c r="R1041" i="1"/>
  <c r="P1040" i="1"/>
  <c r="S1040" i="1"/>
  <c r="O1040" i="1"/>
  <c r="R1040" i="1"/>
  <c r="P1039" i="1"/>
  <c r="S1039" i="1"/>
  <c r="O1039" i="1"/>
  <c r="R1039" i="1"/>
  <c r="P1038" i="1"/>
  <c r="S1038" i="1"/>
  <c r="O1038" i="1"/>
  <c r="R1038" i="1"/>
  <c r="P1037" i="1"/>
  <c r="S1037" i="1"/>
  <c r="O1037" i="1"/>
  <c r="R1037" i="1"/>
  <c r="P1036" i="1"/>
  <c r="S1036" i="1"/>
  <c r="O1036" i="1"/>
  <c r="R1036" i="1"/>
  <c r="P1035" i="1"/>
  <c r="S1035" i="1"/>
  <c r="O1035" i="1"/>
  <c r="R1035" i="1"/>
  <c r="P1034" i="1"/>
  <c r="S1034" i="1"/>
  <c r="O1034" i="1"/>
  <c r="R1034" i="1"/>
  <c r="P1033" i="1"/>
  <c r="S1033" i="1"/>
  <c r="O1033" i="1"/>
  <c r="R1033" i="1"/>
  <c r="P1032" i="1"/>
  <c r="S1032" i="1"/>
  <c r="O1032" i="1"/>
  <c r="R1032" i="1"/>
  <c r="P1031" i="1"/>
  <c r="S1031" i="1"/>
  <c r="O1031" i="1"/>
  <c r="R1031" i="1"/>
  <c r="P1030" i="1"/>
  <c r="S1030" i="1"/>
  <c r="O1030" i="1"/>
  <c r="R1030" i="1"/>
  <c r="P1029" i="1"/>
  <c r="S1029" i="1"/>
  <c r="O1029" i="1"/>
  <c r="R1029" i="1"/>
  <c r="P1028" i="1"/>
  <c r="S1028" i="1"/>
  <c r="O1028" i="1"/>
  <c r="R1028" i="1"/>
  <c r="P1027" i="1"/>
  <c r="S1027" i="1"/>
  <c r="O1027" i="1"/>
  <c r="R1027" i="1"/>
  <c r="P1026" i="1"/>
  <c r="S1026" i="1"/>
  <c r="O1026" i="1"/>
  <c r="R1026" i="1"/>
  <c r="P1025" i="1"/>
  <c r="S1025" i="1"/>
  <c r="O1025" i="1"/>
  <c r="R1025" i="1"/>
  <c r="P1024" i="1"/>
  <c r="S1024" i="1"/>
  <c r="O1024" i="1"/>
  <c r="R1024" i="1"/>
  <c r="P1023" i="1"/>
  <c r="S1023" i="1"/>
  <c r="O1023" i="1"/>
  <c r="R1023" i="1"/>
  <c r="P1022" i="1"/>
  <c r="S1022" i="1"/>
  <c r="O1022" i="1"/>
  <c r="R1022" i="1"/>
  <c r="P1021" i="1"/>
  <c r="S1021" i="1"/>
  <c r="O1021" i="1"/>
  <c r="R1021" i="1"/>
  <c r="P1020" i="1"/>
  <c r="S1020" i="1"/>
  <c r="O1020" i="1"/>
  <c r="R1020" i="1"/>
  <c r="P1019" i="1"/>
  <c r="S1019" i="1"/>
  <c r="O1019" i="1"/>
  <c r="R1019" i="1"/>
  <c r="P1018" i="1"/>
  <c r="S1018" i="1"/>
  <c r="O1018" i="1"/>
  <c r="R1018" i="1"/>
  <c r="P1017" i="1"/>
  <c r="S1017" i="1"/>
  <c r="O1017" i="1"/>
  <c r="R1017" i="1"/>
  <c r="P1016" i="1"/>
  <c r="S1016" i="1"/>
  <c r="O1016" i="1"/>
  <c r="R1016" i="1"/>
  <c r="P1015" i="1"/>
  <c r="S1015" i="1"/>
  <c r="O1015" i="1"/>
  <c r="R1015" i="1"/>
  <c r="P1014" i="1"/>
  <c r="S1014" i="1"/>
  <c r="O1014" i="1"/>
  <c r="R1014" i="1"/>
  <c r="P1013" i="1"/>
  <c r="S1013" i="1"/>
  <c r="O1013" i="1"/>
  <c r="R1013" i="1"/>
  <c r="P1012" i="1"/>
  <c r="S1012" i="1"/>
  <c r="O1012" i="1"/>
  <c r="R1012" i="1"/>
  <c r="P1011" i="1"/>
  <c r="S1011" i="1"/>
  <c r="O1011" i="1"/>
  <c r="R1011" i="1"/>
  <c r="P1010" i="1"/>
  <c r="S1010" i="1"/>
  <c r="O1010" i="1"/>
  <c r="R1010" i="1"/>
  <c r="P1009" i="1"/>
  <c r="S1009" i="1"/>
  <c r="O1009" i="1"/>
  <c r="R1009" i="1"/>
  <c r="P1008" i="1"/>
  <c r="S1008" i="1"/>
  <c r="O1008" i="1"/>
  <c r="R1008" i="1"/>
  <c r="P1007" i="1"/>
  <c r="S1007" i="1"/>
  <c r="O1007" i="1"/>
  <c r="R1007" i="1"/>
  <c r="P1006" i="1"/>
  <c r="S1006" i="1"/>
  <c r="O1006" i="1"/>
  <c r="R1006" i="1"/>
  <c r="P1005" i="1"/>
  <c r="S1005" i="1"/>
  <c r="O1005" i="1"/>
  <c r="R1005" i="1"/>
  <c r="P1004" i="1"/>
  <c r="S1004" i="1"/>
  <c r="O1004" i="1"/>
  <c r="R1004" i="1"/>
  <c r="P1003" i="1"/>
  <c r="S1003" i="1"/>
  <c r="O1003" i="1"/>
  <c r="R1003" i="1"/>
  <c r="P1002" i="1"/>
  <c r="S1002" i="1"/>
  <c r="O1002" i="1"/>
  <c r="R1002" i="1"/>
  <c r="P1001" i="1"/>
  <c r="S1001" i="1"/>
  <c r="O1001" i="1"/>
  <c r="R1001" i="1"/>
  <c r="P1000" i="1"/>
  <c r="S1000" i="1"/>
  <c r="O1000" i="1"/>
  <c r="R1000" i="1"/>
  <c r="P999" i="1"/>
  <c r="S999" i="1"/>
  <c r="O999" i="1"/>
  <c r="R999" i="1"/>
  <c r="P998" i="1"/>
  <c r="S998" i="1"/>
  <c r="O998" i="1"/>
  <c r="R998" i="1"/>
  <c r="P997" i="1"/>
  <c r="S997" i="1"/>
  <c r="O997" i="1"/>
  <c r="R997" i="1"/>
  <c r="P996" i="1"/>
  <c r="S996" i="1"/>
  <c r="O996" i="1"/>
  <c r="R996" i="1"/>
  <c r="P995" i="1"/>
  <c r="S995" i="1"/>
  <c r="O995" i="1"/>
  <c r="R995" i="1"/>
  <c r="P994" i="1"/>
  <c r="S994" i="1"/>
  <c r="O994" i="1"/>
  <c r="R994" i="1"/>
  <c r="P993" i="1"/>
  <c r="S993" i="1"/>
  <c r="O993" i="1"/>
  <c r="R993" i="1"/>
  <c r="P992" i="1"/>
  <c r="S992" i="1"/>
  <c r="O992" i="1"/>
  <c r="R992" i="1"/>
  <c r="P991" i="1"/>
  <c r="S991" i="1"/>
  <c r="O991" i="1"/>
  <c r="R991" i="1"/>
  <c r="P990" i="1"/>
  <c r="S990" i="1"/>
  <c r="O990" i="1"/>
  <c r="R990" i="1"/>
  <c r="P989" i="1"/>
  <c r="S989" i="1"/>
  <c r="O989" i="1"/>
  <c r="R989" i="1"/>
  <c r="P988" i="1"/>
  <c r="S988" i="1"/>
  <c r="O988" i="1"/>
  <c r="R988" i="1"/>
  <c r="P987" i="1"/>
  <c r="S987" i="1"/>
  <c r="O987" i="1"/>
  <c r="R987" i="1"/>
  <c r="P986" i="1"/>
  <c r="S986" i="1"/>
  <c r="O986" i="1"/>
  <c r="R986" i="1"/>
  <c r="P985" i="1"/>
  <c r="S985" i="1"/>
  <c r="O985" i="1"/>
  <c r="R985" i="1"/>
  <c r="P984" i="1"/>
  <c r="S984" i="1"/>
  <c r="O984" i="1"/>
  <c r="R984" i="1"/>
  <c r="P983" i="1"/>
  <c r="S983" i="1"/>
  <c r="O983" i="1"/>
  <c r="R983" i="1"/>
  <c r="P982" i="1"/>
  <c r="S982" i="1"/>
  <c r="O982" i="1"/>
  <c r="R982" i="1"/>
  <c r="P981" i="1"/>
  <c r="S981" i="1"/>
  <c r="O981" i="1"/>
  <c r="R981" i="1"/>
  <c r="P980" i="1"/>
  <c r="S980" i="1"/>
  <c r="O980" i="1"/>
  <c r="R980" i="1"/>
  <c r="P979" i="1"/>
  <c r="S979" i="1"/>
  <c r="O979" i="1"/>
  <c r="R979" i="1"/>
  <c r="P978" i="1"/>
  <c r="S978" i="1"/>
  <c r="O978" i="1"/>
  <c r="R978" i="1"/>
  <c r="P977" i="1"/>
  <c r="S977" i="1"/>
  <c r="O977" i="1"/>
  <c r="R977" i="1"/>
  <c r="P976" i="1"/>
  <c r="S976" i="1"/>
  <c r="O976" i="1"/>
  <c r="R976" i="1"/>
  <c r="P975" i="1"/>
  <c r="S975" i="1"/>
  <c r="O975" i="1"/>
  <c r="R975" i="1"/>
  <c r="P974" i="1"/>
  <c r="S974" i="1"/>
  <c r="O974" i="1"/>
  <c r="R974" i="1"/>
  <c r="P973" i="1"/>
  <c r="S973" i="1"/>
  <c r="O973" i="1"/>
  <c r="R973" i="1"/>
  <c r="P972" i="1"/>
  <c r="S972" i="1"/>
  <c r="O972" i="1"/>
  <c r="R972" i="1"/>
  <c r="P971" i="1"/>
  <c r="S971" i="1"/>
  <c r="O971" i="1"/>
  <c r="R971" i="1"/>
  <c r="P970" i="1"/>
  <c r="S970" i="1"/>
  <c r="O970" i="1"/>
  <c r="R970" i="1"/>
  <c r="P969" i="1"/>
  <c r="S969" i="1"/>
  <c r="O969" i="1"/>
  <c r="R969" i="1"/>
  <c r="P968" i="1"/>
  <c r="S968" i="1"/>
  <c r="O968" i="1"/>
  <c r="R968" i="1"/>
  <c r="P967" i="1"/>
  <c r="S967" i="1"/>
  <c r="O967" i="1"/>
  <c r="R967" i="1"/>
  <c r="P966" i="1"/>
  <c r="S966" i="1"/>
  <c r="O966" i="1"/>
  <c r="R966" i="1"/>
  <c r="P965" i="1"/>
  <c r="S965" i="1"/>
  <c r="O965" i="1"/>
  <c r="R965" i="1"/>
  <c r="P964" i="1"/>
  <c r="S964" i="1"/>
  <c r="O964" i="1"/>
  <c r="R964" i="1"/>
  <c r="P963" i="1"/>
  <c r="S963" i="1"/>
  <c r="O963" i="1"/>
  <c r="R963" i="1"/>
  <c r="P962" i="1"/>
  <c r="S962" i="1"/>
  <c r="O962" i="1"/>
  <c r="R962" i="1"/>
  <c r="P961" i="1"/>
  <c r="S961" i="1"/>
  <c r="O961" i="1"/>
  <c r="R961" i="1"/>
  <c r="P960" i="1"/>
  <c r="S960" i="1"/>
  <c r="O960" i="1"/>
  <c r="R960" i="1"/>
  <c r="P959" i="1"/>
  <c r="S959" i="1"/>
  <c r="O959" i="1"/>
  <c r="R959" i="1"/>
  <c r="P958" i="1"/>
  <c r="S958" i="1"/>
  <c r="O958" i="1"/>
  <c r="R958" i="1"/>
  <c r="P957" i="1"/>
  <c r="S957" i="1"/>
  <c r="O957" i="1"/>
  <c r="R957" i="1"/>
  <c r="P956" i="1"/>
  <c r="S956" i="1"/>
  <c r="O956" i="1"/>
  <c r="R956" i="1"/>
  <c r="P955" i="1"/>
  <c r="S955" i="1"/>
  <c r="O955" i="1"/>
  <c r="R955" i="1"/>
  <c r="P954" i="1"/>
  <c r="S954" i="1"/>
  <c r="O954" i="1"/>
  <c r="R954" i="1"/>
  <c r="P953" i="1"/>
  <c r="S953" i="1"/>
  <c r="O953" i="1"/>
  <c r="R953" i="1"/>
  <c r="P952" i="1"/>
  <c r="S952" i="1"/>
  <c r="O952" i="1"/>
  <c r="R952" i="1"/>
  <c r="P951" i="1"/>
  <c r="S951" i="1"/>
  <c r="O951" i="1"/>
  <c r="R951" i="1"/>
  <c r="P950" i="1"/>
  <c r="S950" i="1"/>
  <c r="O950" i="1"/>
  <c r="R950" i="1"/>
  <c r="P949" i="1"/>
  <c r="S949" i="1"/>
  <c r="O949" i="1"/>
  <c r="R949" i="1"/>
  <c r="P948" i="1"/>
  <c r="S948" i="1"/>
  <c r="O948" i="1"/>
  <c r="R948" i="1"/>
  <c r="P947" i="1"/>
  <c r="S947" i="1"/>
  <c r="O947" i="1"/>
  <c r="R947" i="1"/>
  <c r="P946" i="1"/>
  <c r="S946" i="1"/>
  <c r="O946" i="1"/>
  <c r="R946" i="1"/>
  <c r="P945" i="1"/>
  <c r="S945" i="1"/>
  <c r="O945" i="1"/>
  <c r="R945" i="1"/>
  <c r="P944" i="1"/>
  <c r="S944" i="1"/>
  <c r="O944" i="1"/>
  <c r="R944" i="1"/>
  <c r="P943" i="1"/>
  <c r="S943" i="1"/>
  <c r="O943" i="1"/>
  <c r="R943" i="1"/>
  <c r="P942" i="1"/>
  <c r="S942" i="1"/>
  <c r="O942" i="1"/>
  <c r="R942" i="1"/>
  <c r="P941" i="1"/>
  <c r="S941" i="1"/>
  <c r="O941" i="1"/>
  <c r="R941" i="1"/>
  <c r="P940" i="1"/>
  <c r="S940" i="1"/>
  <c r="O940" i="1"/>
  <c r="R940" i="1"/>
  <c r="P939" i="1"/>
  <c r="S939" i="1"/>
  <c r="O939" i="1"/>
  <c r="R939" i="1"/>
  <c r="P938" i="1"/>
  <c r="S938" i="1"/>
  <c r="O938" i="1"/>
  <c r="R938" i="1"/>
  <c r="P937" i="1"/>
  <c r="S937" i="1"/>
  <c r="O937" i="1"/>
  <c r="R937" i="1"/>
  <c r="P936" i="1"/>
  <c r="S936" i="1"/>
  <c r="O936" i="1"/>
  <c r="R936" i="1"/>
  <c r="P935" i="1"/>
  <c r="S935" i="1"/>
  <c r="O935" i="1"/>
  <c r="R935" i="1"/>
  <c r="P934" i="1"/>
  <c r="S934" i="1"/>
  <c r="O934" i="1"/>
  <c r="R934" i="1"/>
  <c r="P933" i="1"/>
  <c r="S933" i="1"/>
  <c r="O933" i="1"/>
  <c r="R933" i="1"/>
  <c r="P932" i="1"/>
  <c r="S932" i="1"/>
  <c r="O932" i="1"/>
  <c r="R932" i="1"/>
  <c r="P931" i="1"/>
  <c r="S931" i="1"/>
  <c r="O931" i="1"/>
  <c r="R931" i="1"/>
  <c r="P930" i="1"/>
  <c r="S930" i="1"/>
  <c r="O930" i="1"/>
  <c r="R930" i="1"/>
  <c r="P929" i="1"/>
  <c r="S929" i="1"/>
  <c r="O929" i="1"/>
  <c r="R929" i="1"/>
  <c r="P928" i="1"/>
  <c r="S928" i="1"/>
  <c r="O928" i="1"/>
  <c r="R928" i="1"/>
  <c r="P927" i="1"/>
  <c r="S927" i="1"/>
  <c r="O927" i="1"/>
  <c r="R927" i="1"/>
  <c r="P926" i="1"/>
  <c r="S926" i="1"/>
  <c r="O926" i="1"/>
  <c r="R926" i="1"/>
  <c r="P925" i="1"/>
  <c r="S925" i="1"/>
  <c r="O925" i="1"/>
  <c r="R925" i="1"/>
  <c r="P924" i="1"/>
  <c r="S924" i="1"/>
  <c r="O924" i="1"/>
  <c r="R924" i="1"/>
  <c r="P923" i="1"/>
  <c r="S923" i="1"/>
  <c r="O923" i="1"/>
  <c r="R923" i="1"/>
  <c r="P922" i="1"/>
  <c r="S922" i="1"/>
  <c r="O922" i="1"/>
  <c r="R922" i="1"/>
  <c r="P921" i="1"/>
  <c r="S921" i="1"/>
  <c r="O921" i="1"/>
  <c r="R921" i="1"/>
  <c r="P920" i="1"/>
  <c r="S920" i="1"/>
  <c r="O920" i="1"/>
  <c r="R920" i="1"/>
  <c r="P919" i="1"/>
  <c r="S919" i="1"/>
  <c r="O919" i="1"/>
  <c r="R919" i="1"/>
  <c r="P918" i="1"/>
  <c r="S918" i="1"/>
  <c r="O918" i="1"/>
  <c r="R918" i="1"/>
  <c r="P917" i="1"/>
  <c r="S917" i="1"/>
  <c r="O917" i="1"/>
  <c r="R917" i="1"/>
  <c r="P916" i="1"/>
  <c r="S916" i="1"/>
  <c r="O916" i="1"/>
  <c r="R916" i="1"/>
  <c r="P915" i="1"/>
  <c r="S915" i="1"/>
  <c r="O915" i="1"/>
  <c r="R915" i="1"/>
  <c r="P914" i="1"/>
  <c r="S914" i="1"/>
  <c r="O914" i="1"/>
  <c r="R914" i="1"/>
  <c r="P913" i="1"/>
  <c r="S913" i="1"/>
  <c r="O913" i="1"/>
  <c r="R913" i="1"/>
  <c r="P912" i="1"/>
  <c r="S912" i="1"/>
  <c r="O912" i="1"/>
  <c r="R912" i="1"/>
  <c r="P911" i="1"/>
  <c r="S911" i="1"/>
  <c r="O911" i="1"/>
  <c r="R911" i="1"/>
  <c r="P910" i="1"/>
  <c r="S910" i="1"/>
  <c r="O910" i="1"/>
  <c r="R910" i="1"/>
  <c r="P909" i="1"/>
  <c r="S909" i="1"/>
  <c r="O909" i="1"/>
  <c r="R909" i="1"/>
  <c r="P908" i="1"/>
  <c r="S908" i="1"/>
  <c r="O908" i="1"/>
  <c r="R908" i="1"/>
  <c r="P907" i="1"/>
  <c r="S907" i="1"/>
  <c r="O907" i="1"/>
  <c r="R907" i="1"/>
  <c r="P906" i="1"/>
  <c r="S906" i="1"/>
  <c r="O906" i="1"/>
  <c r="R906" i="1"/>
  <c r="P905" i="1"/>
  <c r="S905" i="1"/>
  <c r="O905" i="1"/>
  <c r="R905" i="1"/>
  <c r="P904" i="1"/>
  <c r="S904" i="1"/>
  <c r="O904" i="1"/>
  <c r="R904" i="1"/>
  <c r="P903" i="1"/>
  <c r="S903" i="1"/>
  <c r="O903" i="1"/>
  <c r="R903" i="1"/>
  <c r="P902" i="1"/>
  <c r="S902" i="1"/>
  <c r="O902" i="1"/>
  <c r="R902" i="1"/>
  <c r="P901" i="1"/>
  <c r="S901" i="1"/>
  <c r="O901" i="1"/>
  <c r="R901" i="1"/>
  <c r="P900" i="1"/>
  <c r="S900" i="1"/>
  <c r="O900" i="1"/>
  <c r="R900" i="1"/>
  <c r="P899" i="1"/>
  <c r="S899" i="1"/>
  <c r="O899" i="1"/>
  <c r="R899" i="1"/>
  <c r="P898" i="1"/>
  <c r="S898" i="1"/>
  <c r="O898" i="1"/>
  <c r="R898" i="1"/>
  <c r="P897" i="1"/>
  <c r="S897" i="1"/>
  <c r="O897" i="1"/>
  <c r="R897" i="1"/>
  <c r="P896" i="1"/>
  <c r="S896" i="1"/>
  <c r="O896" i="1"/>
  <c r="R896" i="1"/>
  <c r="P895" i="1"/>
  <c r="S895" i="1"/>
  <c r="O895" i="1"/>
  <c r="R895" i="1"/>
  <c r="P894" i="1"/>
  <c r="S894" i="1"/>
  <c r="O894" i="1"/>
  <c r="R894" i="1"/>
  <c r="P893" i="1"/>
  <c r="S893" i="1"/>
  <c r="O893" i="1"/>
  <c r="R893" i="1"/>
  <c r="P892" i="1"/>
  <c r="S892" i="1"/>
  <c r="O892" i="1"/>
  <c r="R892" i="1"/>
  <c r="P891" i="1"/>
  <c r="S891" i="1"/>
  <c r="O891" i="1"/>
  <c r="R891" i="1"/>
  <c r="P890" i="1"/>
  <c r="S890" i="1"/>
  <c r="O890" i="1"/>
  <c r="R890" i="1"/>
  <c r="P889" i="1"/>
  <c r="S889" i="1"/>
  <c r="O889" i="1"/>
  <c r="R889" i="1"/>
  <c r="P888" i="1"/>
  <c r="S888" i="1"/>
  <c r="O888" i="1"/>
  <c r="R888" i="1"/>
  <c r="P887" i="1"/>
  <c r="S887" i="1"/>
  <c r="O887" i="1"/>
  <c r="R887" i="1"/>
  <c r="P886" i="1"/>
  <c r="S886" i="1"/>
  <c r="O886" i="1"/>
  <c r="R886" i="1"/>
  <c r="P885" i="1"/>
  <c r="S885" i="1"/>
  <c r="O885" i="1"/>
  <c r="R885" i="1"/>
  <c r="P884" i="1"/>
  <c r="S884" i="1"/>
  <c r="O884" i="1"/>
  <c r="R884" i="1"/>
  <c r="P883" i="1"/>
  <c r="S883" i="1"/>
  <c r="O883" i="1"/>
  <c r="R883" i="1"/>
  <c r="P882" i="1"/>
  <c r="S882" i="1"/>
  <c r="O882" i="1"/>
  <c r="R882" i="1"/>
  <c r="P881" i="1"/>
  <c r="S881" i="1"/>
  <c r="O881" i="1"/>
  <c r="R881" i="1"/>
  <c r="P880" i="1"/>
  <c r="S880" i="1"/>
  <c r="O880" i="1"/>
  <c r="R880" i="1"/>
  <c r="P879" i="1"/>
  <c r="S879" i="1"/>
  <c r="O879" i="1"/>
  <c r="R879" i="1"/>
  <c r="P878" i="1"/>
  <c r="S878" i="1"/>
  <c r="O878" i="1"/>
  <c r="R878" i="1"/>
  <c r="P877" i="1"/>
  <c r="S877" i="1"/>
  <c r="O877" i="1"/>
  <c r="R877" i="1"/>
  <c r="P876" i="1"/>
  <c r="S876" i="1"/>
  <c r="O876" i="1"/>
  <c r="R876" i="1"/>
  <c r="P875" i="1"/>
  <c r="S875" i="1"/>
  <c r="O875" i="1"/>
  <c r="R875" i="1"/>
  <c r="P874" i="1"/>
  <c r="S874" i="1"/>
  <c r="O874" i="1"/>
  <c r="R874" i="1"/>
  <c r="P873" i="1"/>
  <c r="S873" i="1"/>
  <c r="O873" i="1"/>
  <c r="R873" i="1"/>
  <c r="P872" i="1"/>
  <c r="S872" i="1"/>
  <c r="O872" i="1"/>
  <c r="R872" i="1"/>
  <c r="P871" i="1"/>
  <c r="S871" i="1"/>
  <c r="O871" i="1"/>
  <c r="R871" i="1"/>
  <c r="P870" i="1"/>
  <c r="S870" i="1"/>
  <c r="O870" i="1"/>
  <c r="R870" i="1"/>
  <c r="P869" i="1"/>
  <c r="S869" i="1"/>
  <c r="O869" i="1"/>
  <c r="R869" i="1"/>
  <c r="P868" i="1"/>
  <c r="S868" i="1"/>
  <c r="O868" i="1"/>
  <c r="R868" i="1"/>
  <c r="P867" i="1"/>
  <c r="S867" i="1"/>
  <c r="O867" i="1"/>
  <c r="R867" i="1"/>
  <c r="P866" i="1"/>
  <c r="S866" i="1"/>
  <c r="O866" i="1"/>
  <c r="R866" i="1"/>
  <c r="P865" i="1"/>
  <c r="S865" i="1"/>
  <c r="O865" i="1"/>
  <c r="R865" i="1"/>
  <c r="P864" i="1"/>
  <c r="S864" i="1"/>
  <c r="O864" i="1"/>
  <c r="R864" i="1"/>
  <c r="P863" i="1"/>
  <c r="S863" i="1"/>
  <c r="O863" i="1"/>
  <c r="R863" i="1"/>
  <c r="P862" i="1"/>
  <c r="S862" i="1"/>
  <c r="O862" i="1"/>
  <c r="R862" i="1"/>
  <c r="P861" i="1"/>
  <c r="S861" i="1"/>
  <c r="O861" i="1"/>
  <c r="R861" i="1"/>
  <c r="P860" i="1"/>
  <c r="S860" i="1"/>
  <c r="O860" i="1"/>
  <c r="R860" i="1"/>
  <c r="P859" i="1"/>
  <c r="S859" i="1"/>
  <c r="O859" i="1"/>
  <c r="R859" i="1"/>
  <c r="P858" i="1"/>
  <c r="S858" i="1"/>
  <c r="O858" i="1"/>
  <c r="R858" i="1"/>
  <c r="P857" i="1"/>
  <c r="S857" i="1"/>
  <c r="O857" i="1"/>
  <c r="R857" i="1"/>
  <c r="P856" i="1"/>
  <c r="S856" i="1"/>
  <c r="O856" i="1"/>
  <c r="R856" i="1"/>
  <c r="P855" i="1"/>
  <c r="S855" i="1"/>
  <c r="O855" i="1"/>
  <c r="R855" i="1"/>
  <c r="P854" i="1"/>
  <c r="S854" i="1"/>
  <c r="O854" i="1"/>
  <c r="R854" i="1"/>
  <c r="P853" i="1"/>
  <c r="S853" i="1"/>
  <c r="O853" i="1"/>
  <c r="R853" i="1"/>
  <c r="P852" i="1"/>
  <c r="S852" i="1"/>
  <c r="O852" i="1"/>
  <c r="R852" i="1"/>
  <c r="P851" i="1"/>
  <c r="S851" i="1"/>
  <c r="O851" i="1"/>
  <c r="R851" i="1"/>
  <c r="P850" i="1"/>
  <c r="S850" i="1"/>
  <c r="O850" i="1"/>
  <c r="R850" i="1"/>
  <c r="P849" i="1"/>
  <c r="S849" i="1"/>
  <c r="O849" i="1"/>
  <c r="R849" i="1"/>
  <c r="P848" i="1"/>
  <c r="S848" i="1"/>
  <c r="O848" i="1"/>
  <c r="R848" i="1"/>
  <c r="P847" i="1"/>
  <c r="S847" i="1"/>
  <c r="O847" i="1"/>
  <c r="R847" i="1"/>
  <c r="P846" i="1"/>
  <c r="S846" i="1"/>
  <c r="O846" i="1"/>
  <c r="R846" i="1"/>
  <c r="P845" i="1"/>
  <c r="S845" i="1"/>
  <c r="O845" i="1"/>
  <c r="R845" i="1"/>
  <c r="P844" i="1"/>
  <c r="S844" i="1"/>
  <c r="O844" i="1"/>
  <c r="R844" i="1"/>
  <c r="P843" i="1"/>
  <c r="S843" i="1"/>
  <c r="O843" i="1"/>
  <c r="R843" i="1"/>
  <c r="P842" i="1"/>
  <c r="S842" i="1"/>
  <c r="O842" i="1"/>
  <c r="R842" i="1"/>
  <c r="P841" i="1"/>
  <c r="S841" i="1"/>
  <c r="O841" i="1"/>
  <c r="R841" i="1"/>
  <c r="P840" i="1"/>
  <c r="S840" i="1"/>
  <c r="O840" i="1"/>
  <c r="R840" i="1"/>
  <c r="P839" i="1"/>
  <c r="S839" i="1"/>
  <c r="O839" i="1"/>
  <c r="R839" i="1"/>
  <c r="P838" i="1"/>
  <c r="S838" i="1"/>
  <c r="O838" i="1"/>
  <c r="R838" i="1"/>
  <c r="P837" i="1"/>
  <c r="S837" i="1"/>
  <c r="O837" i="1"/>
  <c r="R837" i="1"/>
  <c r="P836" i="1"/>
  <c r="S836" i="1"/>
  <c r="O836" i="1"/>
  <c r="R836" i="1"/>
  <c r="P835" i="1"/>
  <c r="S835" i="1"/>
  <c r="O835" i="1"/>
  <c r="R835" i="1"/>
  <c r="P834" i="1"/>
  <c r="S834" i="1"/>
  <c r="O834" i="1"/>
  <c r="R834" i="1"/>
  <c r="P833" i="1"/>
  <c r="S833" i="1"/>
  <c r="O833" i="1"/>
  <c r="R833" i="1"/>
  <c r="P832" i="1"/>
  <c r="S832" i="1"/>
  <c r="O832" i="1"/>
  <c r="R832" i="1"/>
  <c r="P831" i="1"/>
  <c r="S831" i="1"/>
  <c r="O831" i="1"/>
  <c r="R831" i="1"/>
  <c r="P830" i="1"/>
  <c r="S830" i="1"/>
  <c r="O830" i="1"/>
  <c r="R830" i="1"/>
  <c r="P829" i="1"/>
  <c r="S829" i="1"/>
  <c r="O829" i="1"/>
  <c r="R829" i="1"/>
  <c r="P828" i="1"/>
  <c r="S828" i="1"/>
  <c r="O828" i="1"/>
  <c r="R828" i="1"/>
  <c r="P827" i="1"/>
  <c r="S827" i="1"/>
  <c r="O827" i="1"/>
  <c r="R827" i="1"/>
  <c r="P826" i="1"/>
  <c r="S826" i="1"/>
  <c r="O826" i="1"/>
  <c r="R826" i="1"/>
  <c r="P825" i="1"/>
  <c r="S825" i="1"/>
  <c r="O825" i="1"/>
  <c r="R825" i="1"/>
  <c r="P824" i="1"/>
  <c r="S824" i="1"/>
  <c r="O824" i="1"/>
  <c r="R824" i="1"/>
  <c r="P823" i="1"/>
  <c r="S823" i="1"/>
  <c r="O823" i="1"/>
  <c r="R823" i="1"/>
  <c r="P822" i="1"/>
  <c r="S822" i="1"/>
  <c r="O822" i="1"/>
  <c r="R822" i="1"/>
  <c r="P821" i="1"/>
  <c r="S821" i="1"/>
  <c r="O821" i="1"/>
  <c r="R821" i="1"/>
  <c r="P820" i="1"/>
  <c r="S820" i="1"/>
  <c r="O820" i="1"/>
  <c r="R820" i="1"/>
  <c r="P819" i="1"/>
  <c r="S819" i="1"/>
  <c r="O819" i="1"/>
  <c r="R819" i="1"/>
  <c r="P818" i="1"/>
  <c r="S818" i="1"/>
  <c r="O818" i="1"/>
  <c r="R818" i="1"/>
  <c r="P817" i="1"/>
  <c r="S817" i="1"/>
  <c r="O817" i="1"/>
  <c r="R817" i="1"/>
  <c r="P816" i="1"/>
  <c r="S816" i="1"/>
  <c r="O816" i="1"/>
  <c r="R816" i="1"/>
  <c r="P815" i="1"/>
  <c r="S815" i="1"/>
  <c r="O815" i="1"/>
  <c r="R815" i="1"/>
  <c r="P814" i="1"/>
  <c r="S814" i="1"/>
  <c r="O814" i="1"/>
  <c r="R814" i="1"/>
  <c r="P813" i="1"/>
  <c r="S813" i="1"/>
  <c r="O813" i="1"/>
  <c r="R813" i="1"/>
  <c r="P812" i="1"/>
  <c r="S812" i="1"/>
  <c r="O812" i="1"/>
  <c r="R812" i="1"/>
  <c r="P811" i="1"/>
  <c r="S811" i="1"/>
  <c r="O811" i="1"/>
  <c r="R811" i="1"/>
  <c r="P810" i="1"/>
  <c r="S810" i="1"/>
  <c r="O810" i="1"/>
  <c r="R810" i="1"/>
  <c r="P809" i="1"/>
  <c r="S809" i="1"/>
  <c r="O809" i="1"/>
  <c r="R809" i="1"/>
  <c r="P808" i="1"/>
  <c r="S808" i="1"/>
  <c r="O808" i="1"/>
  <c r="R808" i="1"/>
  <c r="P807" i="1"/>
  <c r="S807" i="1"/>
  <c r="O807" i="1"/>
  <c r="R807" i="1"/>
  <c r="P806" i="1"/>
  <c r="S806" i="1"/>
  <c r="O806" i="1"/>
  <c r="R806" i="1"/>
  <c r="P805" i="1"/>
  <c r="S805" i="1"/>
  <c r="O805" i="1"/>
  <c r="R805" i="1"/>
  <c r="P804" i="1"/>
  <c r="S804" i="1"/>
  <c r="O804" i="1"/>
  <c r="R804" i="1"/>
  <c r="P803" i="1"/>
  <c r="S803" i="1"/>
  <c r="O803" i="1"/>
  <c r="R803" i="1"/>
  <c r="P802" i="1"/>
  <c r="S802" i="1"/>
  <c r="O802" i="1"/>
  <c r="R802" i="1"/>
  <c r="P801" i="1"/>
  <c r="S801" i="1"/>
  <c r="O801" i="1"/>
  <c r="R801" i="1"/>
  <c r="P800" i="1"/>
  <c r="S800" i="1"/>
  <c r="O800" i="1"/>
  <c r="R800" i="1"/>
  <c r="P799" i="1"/>
  <c r="S799" i="1"/>
  <c r="O799" i="1"/>
  <c r="R799" i="1"/>
  <c r="P798" i="1"/>
  <c r="S798" i="1"/>
  <c r="O798" i="1"/>
  <c r="R798" i="1"/>
  <c r="P797" i="1"/>
  <c r="S797" i="1"/>
  <c r="O797" i="1"/>
  <c r="R797" i="1"/>
  <c r="P796" i="1"/>
  <c r="S796" i="1"/>
  <c r="O796" i="1"/>
  <c r="R796" i="1"/>
  <c r="P795" i="1"/>
  <c r="S795" i="1"/>
  <c r="O795" i="1"/>
  <c r="R795" i="1"/>
  <c r="P794" i="1"/>
  <c r="S794" i="1"/>
  <c r="O794" i="1"/>
  <c r="R794" i="1"/>
  <c r="P793" i="1"/>
  <c r="S793" i="1"/>
  <c r="O793" i="1"/>
  <c r="R793" i="1"/>
  <c r="P792" i="1"/>
  <c r="S792" i="1"/>
  <c r="O792" i="1"/>
  <c r="R792" i="1"/>
  <c r="P791" i="1"/>
  <c r="S791" i="1"/>
  <c r="O791" i="1"/>
  <c r="R791" i="1"/>
  <c r="P790" i="1"/>
  <c r="S790" i="1"/>
  <c r="O790" i="1"/>
  <c r="R790" i="1"/>
  <c r="P789" i="1"/>
  <c r="S789" i="1"/>
  <c r="O789" i="1"/>
  <c r="R789" i="1"/>
  <c r="P788" i="1"/>
  <c r="S788" i="1"/>
  <c r="O788" i="1"/>
  <c r="R788" i="1"/>
  <c r="P787" i="1"/>
  <c r="S787" i="1"/>
  <c r="O787" i="1"/>
  <c r="R787" i="1"/>
  <c r="P786" i="1"/>
  <c r="S786" i="1"/>
  <c r="O786" i="1"/>
  <c r="R786" i="1"/>
  <c r="P785" i="1"/>
  <c r="S785" i="1"/>
  <c r="O785" i="1"/>
  <c r="R785" i="1"/>
  <c r="P784" i="1"/>
  <c r="S784" i="1"/>
  <c r="O784" i="1"/>
  <c r="R784" i="1"/>
  <c r="P783" i="1"/>
  <c r="S783" i="1"/>
  <c r="O783" i="1"/>
  <c r="R783" i="1"/>
  <c r="P782" i="1"/>
  <c r="S782" i="1"/>
  <c r="O782" i="1"/>
  <c r="R782" i="1"/>
  <c r="P781" i="1"/>
  <c r="S781" i="1"/>
  <c r="O781" i="1"/>
  <c r="R781" i="1"/>
  <c r="P780" i="1"/>
  <c r="S780" i="1"/>
  <c r="O780" i="1"/>
  <c r="R780" i="1"/>
  <c r="P779" i="1"/>
  <c r="S779" i="1"/>
  <c r="O779" i="1"/>
  <c r="R779" i="1"/>
  <c r="P778" i="1"/>
  <c r="S778" i="1"/>
  <c r="O778" i="1"/>
  <c r="R778" i="1"/>
  <c r="P777" i="1"/>
  <c r="S777" i="1"/>
  <c r="O777" i="1"/>
  <c r="R777" i="1"/>
  <c r="P776" i="1"/>
  <c r="S776" i="1"/>
  <c r="O776" i="1"/>
  <c r="R776" i="1"/>
  <c r="P775" i="1"/>
  <c r="S775" i="1"/>
  <c r="O775" i="1"/>
  <c r="R775" i="1"/>
  <c r="P774" i="1"/>
  <c r="S774" i="1"/>
  <c r="O774" i="1"/>
  <c r="R774" i="1"/>
  <c r="P773" i="1"/>
  <c r="S773" i="1"/>
  <c r="O773" i="1"/>
  <c r="R773" i="1"/>
  <c r="P772" i="1"/>
  <c r="S772" i="1"/>
  <c r="O772" i="1"/>
  <c r="R772" i="1"/>
  <c r="P771" i="1"/>
  <c r="S771" i="1"/>
  <c r="O771" i="1"/>
  <c r="R771" i="1"/>
  <c r="P770" i="1"/>
  <c r="S770" i="1"/>
  <c r="O770" i="1"/>
  <c r="R770" i="1"/>
  <c r="P769" i="1"/>
  <c r="S769" i="1"/>
  <c r="O769" i="1"/>
  <c r="R769" i="1"/>
  <c r="P768" i="1"/>
  <c r="S768" i="1"/>
  <c r="O768" i="1"/>
  <c r="R768" i="1"/>
  <c r="P767" i="1"/>
  <c r="S767" i="1"/>
  <c r="O767" i="1"/>
  <c r="R767" i="1"/>
  <c r="P766" i="1"/>
  <c r="S766" i="1"/>
  <c r="O766" i="1"/>
  <c r="R766" i="1"/>
  <c r="P765" i="1"/>
  <c r="S765" i="1"/>
  <c r="O765" i="1"/>
  <c r="R765" i="1"/>
  <c r="P764" i="1"/>
  <c r="S764" i="1"/>
  <c r="O764" i="1"/>
  <c r="R764" i="1"/>
  <c r="P763" i="1"/>
  <c r="S763" i="1"/>
  <c r="O763" i="1"/>
  <c r="R763" i="1"/>
  <c r="P762" i="1"/>
  <c r="S762" i="1"/>
  <c r="O762" i="1"/>
  <c r="R762" i="1"/>
  <c r="P761" i="1"/>
  <c r="S761" i="1"/>
  <c r="O761" i="1"/>
  <c r="R761" i="1"/>
  <c r="P760" i="1"/>
  <c r="S760" i="1"/>
  <c r="O760" i="1"/>
  <c r="R760" i="1"/>
  <c r="P759" i="1"/>
  <c r="S759" i="1"/>
  <c r="O759" i="1"/>
  <c r="R759" i="1"/>
  <c r="P758" i="1"/>
  <c r="S758" i="1"/>
  <c r="O758" i="1"/>
  <c r="R758" i="1"/>
  <c r="P757" i="1"/>
  <c r="S757" i="1"/>
  <c r="O757" i="1"/>
  <c r="R757" i="1"/>
  <c r="P756" i="1"/>
  <c r="S756" i="1"/>
  <c r="O756" i="1"/>
  <c r="R756" i="1"/>
  <c r="P755" i="1"/>
  <c r="S755" i="1"/>
  <c r="O755" i="1"/>
  <c r="R755" i="1"/>
  <c r="P754" i="1"/>
  <c r="S754" i="1"/>
  <c r="O754" i="1"/>
  <c r="R754" i="1"/>
  <c r="P753" i="1"/>
  <c r="S753" i="1"/>
  <c r="O753" i="1"/>
  <c r="R753" i="1"/>
  <c r="P752" i="1"/>
  <c r="S752" i="1"/>
  <c r="O752" i="1"/>
  <c r="R752" i="1"/>
  <c r="P751" i="1"/>
  <c r="S751" i="1"/>
  <c r="O751" i="1"/>
  <c r="R751" i="1"/>
  <c r="P750" i="1"/>
  <c r="S750" i="1"/>
  <c r="O750" i="1"/>
  <c r="R750" i="1"/>
  <c r="P749" i="1"/>
  <c r="S749" i="1"/>
  <c r="O749" i="1"/>
  <c r="R749" i="1"/>
  <c r="P748" i="1"/>
  <c r="S748" i="1"/>
  <c r="O748" i="1"/>
  <c r="R748" i="1"/>
  <c r="P747" i="1"/>
  <c r="S747" i="1"/>
  <c r="O747" i="1"/>
  <c r="R747" i="1"/>
  <c r="P746" i="1"/>
  <c r="S746" i="1"/>
  <c r="O746" i="1"/>
  <c r="R746" i="1"/>
  <c r="P745" i="1"/>
  <c r="S745" i="1"/>
  <c r="O745" i="1"/>
  <c r="R745" i="1"/>
  <c r="P744" i="1"/>
  <c r="S744" i="1"/>
  <c r="O744" i="1"/>
  <c r="R744" i="1"/>
  <c r="P743" i="1"/>
  <c r="S743" i="1"/>
  <c r="O743" i="1"/>
  <c r="R743" i="1"/>
  <c r="P742" i="1"/>
  <c r="S742" i="1"/>
  <c r="O742" i="1"/>
  <c r="R742" i="1"/>
  <c r="P741" i="1"/>
  <c r="S741" i="1"/>
  <c r="O741" i="1"/>
  <c r="R741" i="1"/>
  <c r="P740" i="1"/>
  <c r="S740" i="1"/>
  <c r="O740" i="1"/>
  <c r="R740" i="1"/>
  <c r="P739" i="1"/>
  <c r="S739" i="1"/>
  <c r="O739" i="1"/>
  <c r="R739" i="1"/>
  <c r="P738" i="1"/>
  <c r="S738" i="1"/>
  <c r="O738" i="1"/>
  <c r="R738" i="1"/>
  <c r="P737" i="1"/>
  <c r="S737" i="1"/>
  <c r="O737" i="1"/>
  <c r="R737" i="1"/>
  <c r="P736" i="1"/>
  <c r="S736" i="1"/>
  <c r="O736" i="1"/>
  <c r="R736" i="1"/>
  <c r="P735" i="1"/>
  <c r="S735" i="1"/>
  <c r="O735" i="1"/>
  <c r="R735" i="1"/>
  <c r="P734" i="1"/>
  <c r="S734" i="1"/>
  <c r="O734" i="1"/>
  <c r="R734" i="1"/>
  <c r="P733" i="1"/>
  <c r="S733" i="1"/>
  <c r="O733" i="1"/>
  <c r="R733" i="1"/>
  <c r="P732" i="1"/>
  <c r="S732" i="1"/>
  <c r="O732" i="1"/>
  <c r="R732" i="1"/>
  <c r="P731" i="1"/>
  <c r="S731" i="1"/>
  <c r="O731" i="1"/>
  <c r="R731" i="1"/>
  <c r="P730" i="1"/>
  <c r="S730" i="1"/>
  <c r="O730" i="1"/>
  <c r="R730" i="1"/>
  <c r="P729" i="1"/>
  <c r="S729" i="1"/>
  <c r="O729" i="1"/>
  <c r="R729" i="1"/>
  <c r="P728" i="1"/>
  <c r="S728" i="1"/>
  <c r="O728" i="1"/>
  <c r="R728" i="1"/>
  <c r="P727" i="1"/>
  <c r="S727" i="1"/>
  <c r="O727" i="1"/>
  <c r="R727" i="1"/>
  <c r="P726" i="1"/>
  <c r="S726" i="1"/>
  <c r="O726" i="1"/>
  <c r="R726" i="1"/>
  <c r="P725" i="1"/>
  <c r="S725" i="1"/>
  <c r="O725" i="1"/>
  <c r="R725" i="1"/>
  <c r="P724" i="1"/>
  <c r="S724" i="1"/>
  <c r="O724" i="1"/>
  <c r="R724" i="1"/>
  <c r="P723" i="1"/>
  <c r="S723" i="1"/>
  <c r="O723" i="1"/>
  <c r="R723" i="1"/>
  <c r="P722" i="1"/>
  <c r="S722" i="1"/>
  <c r="O722" i="1"/>
  <c r="R722" i="1"/>
  <c r="P721" i="1"/>
  <c r="S721" i="1"/>
  <c r="O721" i="1"/>
  <c r="R721" i="1"/>
  <c r="P720" i="1"/>
  <c r="S720" i="1"/>
  <c r="O720" i="1"/>
  <c r="R720" i="1"/>
  <c r="P719" i="1"/>
  <c r="S719" i="1"/>
  <c r="O719" i="1"/>
  <c r="R719" i="1"/>
  <c r="P718" i="1"/>
  <c r="S718" i="1"/>
  <c r="O718" i="1"/>
  <c r="R718" i="1"/>
  <c r="P717" i="1"/>
  <c r="S717" i="1"/>
  <c r="O717" i="1"/>
  <c r="R717" i="1"/>
  <c r="P716" i="1"/>
  <c r="S716" i="1"/>
  <c r="O716" i="1"/>
  <c r="R716" i="1"/>
  <c r="P715" i="1"/>
  <c r="S715" i="1"/>
  <c r="O715" i="1"/>
  <c r="R715" i="1"/>
  <c r="P714" i="1"/>
  <c r="S714" i="1"/>
  <c r="O714" i="1"/>
  <c r="R714" i="1"/>
  <c r="P713" i="1"/>
  <c r="S713" i="1"/>
  <c r="O713" i="1"/>
  <c r="R713" i="1"/>
  <c r="P712" i="1"/>
  <c r="S712" i="1"/>
  <c r="O712" i="1"/>
  <c r="R712" i="1"/>
  <c r="P711" i="1"/>
  <c r="S711" i="1"/>
  <c r="O711" i="1"/>
  <c r="R711" i="1"/>
  <c r="P710" i="1"/>
  <c r="S710" i="1"/>
  <c r="O710" i="1"/>
  <c r="R710" i="1"/>
  <c r="P709" i="1"/>
  <c r="S709" i="1"/>
  <c r="O709" i="1"/>
  <c r="R709" i="1"/>
  <c r="P708" i="1"/>
  <c r="S708" i="1"/>
  <c r="O708" i="1"/>
  <c r="R708" i="1"/>
  <c r="P707" i="1"/>
  <c r="S707" i="1"/>
  <c r="O707" i="1"/>
  <c r="R707" i="1"/>
  <c r="P706" i="1"/>
  <c r="S706" i="1"/>
  <c r="O706" i="1"/>
  <c r="R706" i="1"/>
  <c r="P705" i="1"/>
  <c r="S705" i="1"/>
  <c r="O705" i="1"/>
  <c r="R705" i="1"/>
  <c r="P704" i="1"/>
  <c r="S704" i="1"/>
  <c r="O704" i="1"/>
  <c r="R704" i="1"/>
  <c r="P703" i="1"/>
  <c r="S703" i="1"/>
  <c r="O703" i="1"/>
  <c r="R703" i="1"/>
  <c r="P702" i="1"/>
  <c r="S702" i="1"/>
  <c r="O702" i="1"/>
  <c r="R702" i="1"/>
  <c r="P701" i="1"/>
  <c r="S701" i="1"/>
  <c r="O701" i="1"/>
  <c r="R701" i="1"/>
  <c r="P700" i="1"/>
  <c r="S700" i="1"/>
  <c r="O700" i="1"/>
  <c r="R700" i="1"/>
  <c r="P699" i="1"/>
  <c r="S699" i="1"/>
  <c r="O699" i="1"/>
  <c r="R699" i="1"/>
  <c r="P698" i="1"/>
  <c r="S698" i="1"/>
  <c r="O698" i="1"/>
  <c r="R698" i="1"/>
  <c r="P697" i="1"/>
  <c r="S697" i="1"/>
  <c r="O697" i="1"/>
  <c r="R697" i="1"/>
  <c r="P696" i="1"/>
  <c r="S696" i="1"/>
  <c r="O696" i="1"/>
  <c r="R696" i="1"/>
  <c r="P695" i="1"/>
  <c r="S695" i="1"/>
  <c r="O695" i="1"/>
  <c r="R695" i="1"/>
  <c r="P694" i="1"/>
  <c r="S694" i="1"/>
  <c r="O694" i="1"/>
  <c r="R694" i="1"/>
  <c r="P693" i="1"/>
  <c r="S693" i="1"/>
  <c r="O693" i="1"/>
  <c r="R693" i="1"/>
  <c r="P692" i="1"/>
  <c r="S692" i="1"/>
  <c r="O692" i="1"/>
  <c r="R692" i="1"/>
  <c r="P691" i="1"/>
  <c r="S691" i="1"/>
  <c r="O691" i="1"/>
  <c r="R691" i="1"/>
  <c r="P690" i="1"/>
  <c r="S690" i="1"/>
  <c r="O690" i="1"/>
  <c r="R690" i="1"/>
  <c r="P689" i="1"/>
  <c r="S689" i="1"/>
  <c r="O689" i="1"/>
  <c r="R689" i="1"/>
  <c r="P688" i="1"/>
  <c r="S688" i="1"/>
  <c r="O688" i="1"/>
  <c r="R688" i="1"/>
  <c r="P687" i="1"/>
  <c r="S687" i="1"/>
  <c r="O687" i="1"/>
  <c r="R687" i="1"/>
  <c r="P686" i="1"/>
  <c r="S686" i="1"/>
  <c r="O686" i="1"/>
  <c r="R686" i="1"/>
  <c r="P685" i="1"/>
  <c r="S685" i="1"/>
  <c r="O685" i="1"/>
  <c r="R685" i="1"/>
  <c r="P684" i="1"/>
  <c r="S684" i="1"/>
  <c r="O684" i="1"/>
  <c r="R684" i="1"/>
  <c r="P683" i="1"/>
  <c r="S683" i="1"/>
  <c r="O683" i="1"/>
  <c r="R683" i="1"/>
  <c r="P682" i="1"/>
  <c r="S682" i="1"/>
  <c r="O682" i="1"/>
  <c r="R682" i="1"/>
  <c r="P681" i="1"/>
  <c r="S681" i="1"/>
  <c r="O681" i="1"/>
  <c r="R681" i="1"/>
  <c r="P680" i="1"/>
  <c r="S680" i="1"/>
  <c r="O680" i="1"/>
  <c r="R680" i="1"/>
  <c r="P679" i="1"/>
  <c r="S679" i="1"/>
  <c r="O679" i="1"/>
  <c r="R679" i="1"/>
  <c r="P678" i="1"/>
  <c r="S678" i="1"/>
  <c r="O678" i="1"/>
  <c r="R678" i="1"/>
  <c r="P677" i="1"/>
  <c r="S677" i="1"/>
  <c r="O677" i="1"/>
  <c r="R677" i="1"/>
  <c r="P676" i="1"/>
  <c r="S676" i="1"/>
  <c r="O676" i="1"/>
  <c r="R676" i="1"/>
  <c r="P675" i="1"/>
  <c r="S675" i="1"/>
  <c r="O675" i="1"/>
  <c r="R675" i="1"/>
  <c r="P674" i="1"/>
  <c r="S674" i="1"/>
  <c r="O674" i="1"/>
  <c r="R674" i="1"/>
  <c r="P673" i="1"/>
  <c r="S673" i="1"/>
  <c r="O673" i="1"/>
  <c r="R673" i="1"/>
  <c r="P672" i="1"/>
  <c r="S672" i="1"/>
  <c r="O672" i="1"/>
  <c r="R672" i="1"/>
  <c r="P671" i="1"/>
  <c r="S671" i="1"/>
  <c r="O671" i="1"/>
  <c r="R671" i="1"/>
  <c r="P670" i="1"/>
  <c r="S670" i="1"/>
  <c r="O670" i="1"/>
  <c r="R670" i="1"/>
  <c r="P669" i="1"/>
  <c r="S669" i="1"/>
  <c r="O669" i="1"/>
  <c r="R669" i="1"/>
  <c r="P668" i="1"/>
  <c r="S668" i="1"/>
  <c r="O668" i="1"/>
  <c r="R668" i="1"/>
  <c r="P667" i="1"/>
  <c r="S667" i="1"/>
  <c r="O667" i="1"/>
  <c r="R667" i="1"/>
  <c r="P666" i="1"/>
  <c r="S666" i="1"/>
  <c r="O666" i="1"/>
  <c r="R666" i="1"/>
  <c r="P665" i="1"/>
  <c r="S665" i="1"/>
  <c r="O665" i="1"/>
  <c r="R665" i="1"/>
  <c r="P664" i="1"/>
  <c r="S664" i="1"/>
  <c r="O664" i="1"/>
  <c r="R664" i="1"/>
  <c r="P663" i="1"/>
  <c r="S663" i="1"/>
  <c r="O663" i="1"/>
  <c r="R663" i="1"/>
  <c r="P662" i="1"/>
  <c r="S662" i="1"/>
  <c r="O662" i="1"/>
  <c r="R662" i="1"/>
  <c r="P661" i="1"/>
  <c r="S661" i="1"/>
  <c r="O661" i="1"/>
  <c r="R661" i="1"/>
  <c r="P660" i="1"/>
  <c r="S660" i="1"/>
  <c r="O660" i="1"/>
  <c r="R660" i="1"/>
  <c r="P659" i="1"/>
  <c r="S659" i="1"/>
  <c r="O659" i="1"/>
  <c r="R659" i="1"/>
  <c r="P658" i="1"/>
  <c r="S658" i="1"/>
  <c r="O658" i="1"/>
  <c r="R658" i="1"/>
  <c r="P657" i="1"/>
  <c r="S657" i="1"/>
  <c r="O657" i="1"/>
  <c r="R657" i="1"/>
  <c r="P656" i="1"/>
  <c r="S656" i="1"/>
  <c r="O656" i="1"/>
  <c r="R656" i="1"/>
  <c r="P655" i="1"/>
  <c r="S655" i="1"/>
  <c r="O655" i="1"/>
  <c r="R655" i="1"/>
  <c r="P654" i="1"/>
  <c r="S654" i="1"/>
  <c r="O654" i="1"/>
  <c r="R654" i="1"/>
  <c r="P653" i="1"/>
  <c r="S653" i="1"/>
  <c r="O653" i="1"/>
  <c r="R653" i="1"/>
  <c r="P652" i="1"/>
  <c r="S652" i="1"/>
  <c r="O652" i="1"/>
  <c r="R652" i="1"/>
  <c r="P651" i="1"/>
  <c r="S651" i="1"/>
  <c r="O651" i="1"/>
  <c r="R651" i="1"/>
  <c r="P650" i="1"/>
  <c r="S650" i="1"/>
  <c r="O650" i="1"/>
  <c r="R650" i="1"/>
  <c r="P649" i="1"/>
  <c r="S649" i="1"/>
  <c r="O649" i="1"/>
  <c r="R649" i="1"/>
  <c r="P648" i="1"/>
  <c r="S648" i="1"/>
  <c r="O648" i="1"/>
  <c r="R648" i="1"/>
  <c r="P647" i="1"/>
  <c r="S647" i="1"/>
  <c r="O647" i="1"/>
  <c r="R647" i="1"/>
  <c r="P646" i="1"/>
  <c r="S646" i="1"/>
  <c r="O646" i="1"/>
  <c r="R646" i="1"/>
  <c r="P645" i="1"/>
  <c r="S645" i="1"/>
  <c r="O645" i="1"/>
  <c r="R645" i="1"/>
  <c r="P644" i="1"/>
  <c r="S644" i="1"/>
  <c r="O644" i="1"/>
  <c r="R644" i="1"/>
  <c r="P643" i="1"/>
  <c r="S643" i="1"/>
  <c r="O643" i="1"/>
  <c r="R643" i="1"/>
  <c r="P642" i="1"/>
  <c r="S642" i="1"/>
  <c r="O642" i="1"/>
  <c r="R642" i="1"/>
  <c r="P641" i="1"/>
  <c r="S641" i="1"/>
  <c r="O641" i="1"/>
  <c r="R641" i="1"/>
  <c r="P640" i="1"/>
  <c r="S640" i="1"/>
  <c r="O640" i="1"/>
  <c r="R640" i="1"/>
  <c r="P639" i="1"/>
  <c r="S639" i="1"/>
  <c r="O639" i="1"/>
  <c r="R639" i="1"/>
  <c r="P638" i="1"/>
  <c r="S638" i="1"/>
  <c r="O638" i="1"/>
  <c r="R638" i="1"/>
  <c r="P637" i="1"/>
  <c r="S637" i="1"/>
  <c r="O637" i="1"/>
  <c r="R637" i="1"/>
  <c r="P636" i="1"/>
  <c r="S636" i="1"/>
  <c r="O636" i="1"/>
  <c r="R636" i="1"/>
  <c r="P635" i="1"/>
  <c r="S635" i="1"/>
  <c r="O635" i="1"/>
  <c r="R635" i="1"/>
  <c r="P634" i="1"/>
  <c r="S634" i="1"/>
  <c r="O634" i="1"/>
  <c r="R634" i="1"/>
  <c r="P633" i="1"/>
  <c r="S633" i="1"/>
  <c r="O633" i="1"/>
  <c r="R633" i="1"/>
  <c r="P632" i="1"/>
  <c r="S632" i="1"/>
  <c r="O632" i="1"/>
  <c r="R632" i="1"/>
  <c r="P631" i="1"/>
  <c r="S631" i="1"/>
  <c r="O631" i="1"/>
  <c r="R631" i="1"/>
  <c r="P630" i="1"/>
  <c r="S630" i="1"/>
  <c r="O630" i="1"/>
  <c r="R630" i="1"/>
  <c r="P629" i="1"/>
  <c r="S629" i="1"/>
  <c r="O629" i="1"/>
  <c r="R629" i="1"/>
  <c r="P628" i="1"/>
  <c r="S628" i="1"/>
  <c r="O628" i="1"/>
  <c r="R628" i="1"/>
  <c r="P627" i="1"/>
  <c r="S627" i="1"/>
  <c r="O627" i="1"/>
  <c r="R627" i="1"/>
  <c r="P626" i="1"/>
  <c r="S626" i="1"/>
  <c r="O626" i="1"/>
  <c r="R626" i="1"/>
  <c r="P625" i="1"/>
  <c r="S625" i="1"/>
  <c r="O625" i="1"/>
  <c r="R625" i="1"/>
  <c r="P624" i="1"/>
  <c r="S624" i="1"/>
  <c r="O624" i="1"/>
  <c r="R624" i="1"/>
  <c r="P623" i="1"/>
  <c r="S623" i="1"/>
  <c r="O623" i="1"/>
  <c r="R623" i="1"/>
  <c r="P622" i="1"/>
  <c r="S622" i="1"/>
  <c r="O622" i="1"/>
  <c r="R622" i="1"/>
  <c r="P621" i="1"/>
  <c r="S621" i="1"/>
  <c r="O621" i="1"/>
  <c r="R621" i="1"/>
  <c r="P620" i="1"/>
  <c r="S620" i="1"/>
  <c r="O620" i="1"/>
  <c r="R620" i="1"/>
  <c r="P619" i="1"/>
  <c r="S619" i="1"/>
  <c r="O619" i="1"/>
  <c r="R619" i="1"/>
  <c r="P618" i="1"/>
  <c r="S618" i="1"/>
  <c r="O618" i="1"/>
  <c r="R618" i="1"/>
  <c r="P617" i="1"/>
  <c r="S617" i="1"/>
  <c r="O617" i="1"/>
  <c r="R617" i="1"/>
  <c r="P616" i="1"/>
  <c r="S616" i="1"/>
  <c r="O616" i="1"/>
  <c r="R616" i="1"/>
  <c r="P615" i="1"/>
  <c r="S615" i="1"/>
  <c r="O615" i="1"/>
  <c r="R615" i="1"/>
  <c r="P614" i="1"/>
  <c r="S614" i="1"/>
  <c r="O614" i="1"/>
  <c r="R614" i="1"/>
  <c r="P613" i="1"/>
  <c r="S613" i="1"/>
  <c r="O613" i="1"/>
  <c r="R613" i="1"/>
  <c r="P612" i="1"/>
  <c r="S612" i="1"/>
  <c r="O612" i="1"/>
  <c r="R612" i="1"/>
  <c r="P611" i="1"/>
  <c r="S611" i="1"/>
  <c r="O611" i="1"/>
  <c r="R611" i="1"/>
  <c r="P610" i="1"/>
  <c r="S610" i="1"/>
  <c r="O610" i="1"/>
  <c r="R610" i="1"/>
  <c r="P609" i="1"/>
  <c r="S609" i="1"/>
  <c r="O609" i="1"/>
  <c r="R609" i="1"/>
  <c r="P608" i="1"/>
  <c r="S608" i="1"/>
  <c r="O608" i="1"/>
  <c r="R608" i="1"/>
  <c r="P607" i="1"/>
  <c r="S607" i="1"/>
  <c r="O607" i="1"/>
  <c r="R607" i="1"/>
  <c r="P606" i="1"/>
  <c r="S606" i="1"/>
  <c r="O606" i="1"/>
  <c r="R606" i="1"/>
  <c r="P605" i="1"/>
  <c r="S605" i="1"/>
  <c r="O605" i="1"/>
  <c r="R605" i="1"/>
  <c r="P604" i="1"/>
  <c r="S604" i="1"/>
  <c r="O604" i="1"/>
  <c r="R604" i="1"/>
  <c r="P603" i="1"/>
  <c r="S603" i="1"/>
  <c r="O603" i="1"/>
  <c r="R603" i="1"/>
  <c r="P602" i="1"/>
  <c r="S602" i="1"/>
  <c r="O602" i="1"/>
  <c r="R602" i="1"/>
  <c r="P601" i="1"/>
  <c r="S601" i="1"/>
  <c r="O601" i="1"/>
  <c r="R601" i="1"/>
  <c r="P600" i="1"/>
  <c r="S600" i="1"/>
  <c r="O600" i="1"/>
  <c r="R600" i="1"/>
  <c r="P599" i="1"/>
  <c r="S599" i="1"/>
  <c r="O599" i="1"/>
  <c r="R599" i="1"/>
  <c r="P598" i="1"/>
  <c r="S598" i="1"/>
  <c r="O598" i="1"/>
  <c r="R598" i="1"/>
  <c r="P597" i="1"/>
  <c r="S597" i="1"/>
  <c r="O597" i="1"/>
  <c r="R597" i="1"/>
  <c r="P596" i="1"/>
  <c r="S596" i="1"/>
  <c r="O596" i="1"/>
  <c r="R596" i="1"/>
  <c r="P595" i="1"/>
  <c r="S595" i="1"/>
  <c r="O595" i="1"/>
  <c r="R595" i="1"/>
  <c r="P594" i="1"/>
  <c r="S594" i="1"/>
  <c r="O594" i="1"/>
  <c r="R594" i="1"/>
  <c r="P593" i="1"/>
  <c r="S593" i="1"/>
  <c r="O593" i="1"/>
  <c r="R593" i="1"/>
  <c r="P592" i="1"/>
  <c r="S592" i="1"/>
  <c r="O592" i="1"/>
  <c r="R592" i="1"/>
  <c r="P591" i="1"/>
  <c r="S591" i="1"/>
  <c r="O591" i="1"/>
  <c r="R591" i="1"/>
  <c r="P590" i="1"/>
  <c r="S590" i="1"/>
  <c r="O590" i="1"/>
  <c r="R590" i="1"/>
  <c r="P589" i="1"/>
  <c r="S589" i="1"/>
  <c r="O589" i="1"/>
  <c r="R589" i="1"/>
  <c r="P588" i="1"/>
  <c r="S588" i="1"/>
  <c r="O588" i="1"/>
  <c r="R588" i="1"/>
  <c r="P587" i="1"/>
  <c r="S587" i="1"/>
  <c r="O587" i="1"/>
  <c r="R587" i="1"/>
  <c r="P586" i="1"/>
  <c r="S586" i="1"/>
  <c r="O586" i="1"/>
  <c r="R586" i="1"/>
  <c r="P585" i="1"/>
  <c r="S585" i="1"/>
  <c r="O585" i="1"/>
  <c r="R585" i="1"/>
  <c r="P584" i="1"/>
  <c r="S584" i="1"/>
  <c r="O584" i="1"/>
  <c r="R584" i="1"/>
  <c r="P583" i="1"/>
  <c r="S583" i="1"/>
  <c r="O583" i="1"/>
  <c r="R583" i="1"/>
  <c r="P582" i="1"/>
  <c r="S582" i="1"/>
  <c r="O582" i="1"/>
  <c r="R582" i="1"/>
  <c r="P581" i="1"/>
  <c r="S581" i="1"/>
  <c r="O581" i="1"/>
  <c r="R581" i="1"/>
  <c r="P580" i="1"/>
  <c r="S580" i="1"/>
  <c r="O580" i="1"/>
  <c r="R580" i="1"/>
  <c r="P579" i="1"/>
  <c r="S579" i="1"/>
  <c r="O579" i="1"/>
  <c r="R579" i="1"/>
  <c r="P578" i="1"/>
  <c r="S578" i="1"/>
  <c r="O578" i="1"/>
  <c r="R578" i="1"/>
  <c r="P577" i="1"/>
  <c r="S577" i="1"/>
  <c r="O577" i="1"/>
  <c r="R577" i="1"/>
  <c r="P576" i="1"/>
  <c r="S576" i="1"/>
  <c r="O576" i="1"/>
  <c r="R576" i="1"/>
  <c r="P575" i="1"/>
  <c r="S575" i="1"/>
  <c r="O575" i="1"/>
  <c r="R575" i="1"/>
  <c r="P574" i="1"/>
  <c r="S574" i="1"/>
  <c r="O574" i="1"/>
  <c r="R574" i="1"/>
  <c r="P573" i="1"/>
  <c r="S573" i="1"/>
  <c r="O573" i="1"/>
  <c r="R573" i="1"/>
  <c r="P572" i="1"/>
  <c r="S572" i="1"/>
  <c r="O572" i="1"/>
  <c r="R572" i="1"/>
  <c r="P571" i="1"/>
  <c r="S571" i="1"/>
  <c r="O571" i="1"/>
  <c r="R571" i="1"/>
  <c r="P570" i="1"/>
  <c r="S570" i="1"/>
  <c r="O570" i="1"/>
  <c r="R570" i="1"/>
  <c r="P569" i="1"/>
  <c r="S569" i="1"/>
  <c r="O569" i="1"/>
  <c r="R569" i="1"/>
  <c r="P568" i="1"/>
  <c r="S568" i="1"/>
  <c r="O568" i="1"/>
  <c r="R568" i="1"/>
  <c r="P567" i="1"/>
  <c r="S567" i="1"/>
  <c r="O567" i="1"/>
  <c r="R567" i="1"/>
  <c r="P566" i="1"/>
  <c r="S566" i="1"/>
  <c r="O566" i="1"/>
  <c r="R566" i="1"/>
  <c r="P565" i="1"/>
  <c r="S565" i="1"/>
  <c r="O565" i="1"/>
  <c r="R565" i="1"/>
  <c r="P564" i="1"/>
  <c r="S564" i="1"/>
  <c r="O564" i="1"/>
  <c r="R564" i="1"/>
  <c r="P563" i="1"/>
  <c r="S563" i="1"/>
  <c r="O563" i="1"/>
  <c r="R563" i="1"/>
  <c r="P562" i="1"/>
  <c r="S562" i="1"/>
  <c r="O562" i="1"/>
  <c r="R562" i="1"/>
  <c r="P561" i="1"/>
  <c r="S561" i="1"/>
  <c r="O561" i="1"/>
  <c r="R561" i="1"/>
  <c r="P560" i="1"/>
  <c r="S560" i="1"/>
  <c r="O560" i="1"/>
  <c r="R560" i="1"/>
  <c r="P559" i="1"/>
  <c r="S559" i="1"/>
  <c r="O559" i="1"/>
  <c r="R559" i="1"/>
  <c r="P558" i="1"/>
  <c r="S558" i="1"/>
  <c r="O558" i="1"/>
  <c r="R558" i="1"/>
  <c r="P557" i="1"/>
  <c r="S557" i="1"/>
  <c r="O557" i="1"/>
  <c r="R557" i="1"/>
  <c r="P556" i="1"/>
  <c r="S556" i="1"/>
  <c r="O556" i="1"/>
  <c r="R556" i="1"/>
  <c r="P555" i="1"/>
  <c r="S555" i="1"/>
  <c r="O555" i="1"/>
  <c r="R555" i="1"/>
  <c r="P554" i="1"/>
  <c r="S554" i="1"/>
  <c r="O554" i="1"/>
  <c r="R554" i="1"/>
  <c r="P553" i="1"/>
  <c r="S553" i="1"/>
  <c r="O553" i="1"/>
  <c r="R553" i="1"/>
  <c r="P552" i="1"/>
  <c r="S552" i="1"/>
  <c r="O552" i="1"/>
  <c r="R552" i="1"/>
  <c r="P551" i="1"/>
  <c r="S551" i="1"/>
  <c r="O551" i="1"/>
  <c r="R551" i="1"/>
  <c r="P550" i="1"/>
  <c r="S550" i="1"/>
  <c r="O550" i="1"/>
  <c r="R550" i="1"/>
  <c r="P549" i="1"/>
  <c r="S549" i="1"/>
  <c r="O549" i="1"/>
  <c r="R549" i="1"/>
  <c r="P548" i="1"/>
  <c r="S548" i="1"/>
  <c r="O548" i="1"/>
  <c r="R548" i="1"/>
  <c r="P547" i="1"/>
  <c r="S547" i="1"/>
  <c r="O547" i="1"/>
  <c r="R547" i="1"/>
  <c r="P546" i="1"/>
  <c r="S546" i="1"/>
  <c r="O546" i="1"/>
  <c r="R546" i="1"/>
  <c r="P545" i="1"/>
  <c r="S545" i="1"/>
  <c r="O545" i="1"/>
  <c r="R545" i="1"/>
  <c r="P544" i="1"/>
  <c r="S544" i="1"/>
  <c r="O544" i="1"/>
  <c r="R544" i="1"/>
  <c r="P543" i="1"/>
  <c r="S543" i="1"/>
  <c r="O543" i="1"/>
  <c r="R543" i="1"/>
  <c r="P542" i="1"/>
  <c r="S542" i="1"/>
  <c r="O542" i="1"/>
  <c r="R542" i="1"/>
  <c r="P541" i="1"/>
  <c r="S541" i="1"/>
  <c r="O541" i="1"/>
  <c r="R541" i="1"/>
  <c r="P540" i="1"/>
  <c r="S540" i="1"/>
  <c r="O540" i="1"/>
  <c r="R540" i="1"/>
  <c r="P539" i="1"/>
  <c r="S539" i="1"/>
  <c r="O539" i="1"/>
  <c r="R539" i="1"/>
  <c r="P538" i="1"/>
  <c r="S538" i="1"/>
  <c r="O538" i="1"/>
  <c r="R538" i="1"/>
  <c r="P537" i="1"/>
  <c r="S537" i="1"/>
  <c r="O537" i="1"/>
  <c r="R537" i="1"/>
  <c r="P536" i="1"/>
  <c r="S536" i="1"/>
  <c r="O536" i="1"/>
  <c r="R536" i="1"/>
  <c r="P535" i="1"/>
  <c r="S535" i="1"/>
  <c r="O535" i="1"/>
  <c r="R535" i="1"/>
  <c r="P534" i="1"/>
  <c r="S534" i="1"/>
  <c r="O534" i="1"/>
  <c r="R534" i="1"/>
  <c r="P533" i="1"/>
  <c r="S533" i="1"/>
  <c r="O533" i="1"/>
  <c r="R533" i="1"/>
  <c r="P532" i="1"/>
  <c r="S532" i="1"/>
  <c r="O532" i="1"/>
  <c r="R532" i="1"/>
  <c r="P531" i="1"/>
  <c r="S531" i="1"/>
  <c r="O531" i="1"/>
  <c r="R531" i="1"/>
  <c r="P530" i="1"/>
  <c r="S530" i="1"/>
  <c r="O530" i="1"/>
  <c r="R530" i="1"/>
  <c r="P529" i="1"/>
  <c r="S529" i="1"/>
  <c r="O529" i="1"/>
  <c r="R529" i="1"/>
  <c r="P528" i="1"/>
  <c r="S528" i="1"/>
  <c r="O528" i="1"/>
  <c r="R528" i="1"/>
  <c r="P527" i="1"/>
  <c r="S527" i="1"/>
  <c r="O527" i="1"/>
  <c r="R527" i="1"/>
  <c r="P526" i="1"/>
  <c r="S526" i="1"/>
  <c r="O526" i="1"/>
  <c r="R526" i="1"/>
  <c r="P525" i="1"/>
  <c r="S525" i="1"/>
  <c r="O525" i="1"/>
  <c r="R525" i="1"/>
  <c r="P524" i="1"/>
  <c r="S524" i="1"/>
  <c r="O524" i="1"/>
  <c r="R524" i="1"/>
  <c r="P523" i="1"/>
  <c r="S523" i="1"/>
  <c r="O523" i="1"/>
  <c r="R523" i="1"/>
  <c r="P522" i="1"/>
  <c r="S522" i="1"/>
  <c r="O522" i="1"/>
  <c r="R522" i="1"/>
  <c r="P521" i="1"/>
  <c r="S521" i="1"/>
  <c r="O521" i="1"/>
  <c r="R521" i="1"/>
  <c r="P520" i="1"/>
  <c r="S520" i="1"/>
  <c r="O520" i="1"/>
  <c r="R520" i="1"/>
  <c r="P519" i="1"/>
  <c r="S519" i="1"/>
  <c r="O519" i="1"/>
  <c r="R519" i="1"/>
  <c r="P518" i="1"/>
  <c r="S518" i="1"/>
  <c r="O518" i="1"/>
  <c r="R518" i="1"/>
  <c r="P517" i="1"/>
  <c r="S517" i="1"/>
  <c r="O517" i="1"/>
  <c r="R517" i="1"/>
  <c r="P516" i="1"/>
  <c r="S516" i="1"/>
  <c r="O516" i="1"/>
  <c r="R516" i="1"/>
  <c r="P515" i="1"/>
  <c r="S515" i="1"/>
  <c r="O515" i="1"/>
  <c r="R515" i="1"/>
  <c r="P514" i="1"/>
  <c r="S514" i="1"/>
  <c r="O514" i="1"/>
  <c r="R514" i="1"/>
  <c r="P513" i="1"/>
  <c r="S513" i="1"/>
  <c r="O513" i="1"/>
  <c r="R513" i="1"/>
  <c r="P512" i="1"/>
  <c r="S512" i="1"/>
  <c r="O512" i="1"/>
  <c r="R512" i="1"/>
  <c r="P511" i="1"/>
  <c r="S511" i="1"/>
  <c r="O511" i="1"/>
  <c r="R511" i="1"/>
  <c r="P510" i="1"/>
  <c r="S510" i="1"/>
  <c r="O510" i="1"/>
  <c r="R510" i="1"/>
  <c r="P509" i="1"/>
  <c r="S509" i="1"/>
  <c r="O509" i="1"/>
  <c r="R509" i="1"/>
  <c r="P508" i="1"/>
  <c r="S508" i="1"/>
  <c r="O508" i="1"/>
  <c r="R508" i="1"/>
  <c r="P507" i="1"/>
  <c r="S507" i="1"/>
  <c r="O507" i="1"/>
  <c r="R507" i="1"/>
  <c r="P506" i="1"/>
  <c r="S506" i="1"/>
  <c r="O506" i="1"/>
  <c r="R506" i="1"/>
  <c r="P505" i="1"/>
  <c r="S505" i="1"/>
  <c r="O505" i="1"/>
  <c r="R505" i="1"/>
  <c r="P504" i="1"/>
  <c r="S504" i="1"/>
  <c r="O504" i="1"/>
  <c r="R504" i="1"/>
  <c r="P503" i="1"/>
  <c r="S503" i="1"/>
  <c r="O503" i="1"/>
  <c r="R503" i="1"/>
  <c r="P502" i="1"/>
  <c r="S502" i="1"/>
  <c r="O502" i="1"/>
  <c r="R502" i="1"/>
  <c r="P501" i="1"/>
  <c r="S501" i="1"/>
  <c r="O501" i="1"/>
  <c r="R501" i="1"/>
  <c r="P500" i="1"/>
  <c r="S500" i="1"/>
  <c r="O500" i="1"/>
  <c r="R500" i="1"/>
  <c r="P499" i="1"/>
  <c r="S499" i="1"/>
  <c r="O499" i="1"/>
  <c r="R499" i="1"/>
  <c r="P498" i="1"/>
  <c r="S498" i="1"/>
  <c r="O498" i="1"/>
  <c r="R498" i="1"/>
  <c r="P497" i="1"/>
  <c r="S497" i="1"/>
  <c r="O497" i="1"/>
  <c r="R497" i="1"/>
  <c r="P496" i="1"/>
  <c r="S496" i="1"/>
  <c r="O496" i="1"/>
  <c r="R496" i="1"/>
  <c r="P495" i="1"/>
  <c r="S495" i="1"/>
  <c r="O495" i="1"/>
  <c r="R495" i="1"/>
  <c r="P494" i="1"/>
  <c r="S494" i="1"/>
  <c r="O494" i="1"/>
  <c r="R494" i="1"/>
  <c r="P493" i="1"/>
  <c r="S493" i="1"/>
  <c r="O493" i="1"/>
  <c r="R493" i="1"/>
  <c r="P492" i="1"/>
  <c r="S492" i="1"/>
  <c r="O492" i="1"/>
  <c r="R492" i="1"/>
  <c r="P491" i="1"/>
  <c r="S491" i="1"/>
  <c r="O491" i="1"/>
  <c r="R491" i="1"/>
  <c r="P490" i="1"/>
  <c r="S490" i="1"/>
  <c r="O490" i="1"/>
  <c r="R490" i="1"/>
  <c r="P489" i="1"/>
  <c r="S489" i="1"/>
  <c r="O489" i="1"/>
  <c r="R489" i="1"/>
  <c r="P488" i="1"/>
  <c r="S488" i="1"/>
  <c r="O488" i="1"/>
  <c r="R488" i="1"/>
  <c r="P487" i="1"/>
  <c r="S487" i="1"/>
  <c r="O487" i="1"/>
  <c r="R487" i="1"/>
  <c r="P486" i="1"/>
  <c r="S486" i="1"/>
  <c r="O486" i="1"/>
  <c r="R486" i="1"/>
  <c r="P485" i="1"/>
  <c r="S485" i="1"/>
  <c r="O485" i="1"/>
  <c r="R485" i="1"/>
  <c r="P484" i="1"/>
  <c r="S484" i="1"/>
  <c r="O484" i="1"/>
  <c r="R484" i="1"/>
  <c r="P483" i="1"/>
  <c r="S483" i="1"/>
  <c r="O483" i="1"/>
  <c r="R483" i="1"/>
  <c r="P482" i="1"/>
  <c r="S482" i="1"/>
  <c r="O482" i="1"/>
  <c r="R482" i="1"/>
  <c r="P481" i="1"/>
  <c r="S481" i="1"/>
  <c r="O481" i="1"/>
  <c r="R481" i="1"/>
  <c r="P480" i="1"/>
  <c r="S480" i="1"/>
  <c r="O480" i="1"/>
  <c r="R480" i="1"/>
  <c r="P479" i="1"/>
  <c r="S479" i="1"/>
  <c r="O479" i="1"/>
  <c r="R479" i="1"/>
  <c r="P478" i="1"/>
  <c r="S478" i="1"/>
  <c r="O478" i="1"/>
  <c r="R478" i="1"/>
  <c r="P477" i="1"/>
  <c r="S477" i="1"/>
  <c r="O477" i="1"/>
  <c r="R477" i="1"/>
  <c r="P476" i="1"/>
  <c r="S476" i="1"/>
  <c r="O476" i="1"/>
  <c r="R476" i="1"/>
  <c r="P475" i="1"/>
  <c r="S475" i="1"/>
  <c r="O475" i="1"/>
  <c r="R475" i="1"/>
  <c r="P474" i="1"/>
  <c r="S474" i="1"/>
  <c r="O474" i="1"/>
  <c r="R474" i="1"/>
  <c r="P473" i="1"/>
  <c r="S473" i="1"/>
  <c r="O473" i="1"/>
  <c r="R473" i="1"/>
  <c r="P472" i="1"/>
  <c r="S472" i="1"/>
  <c r="O472" i="1"/>
  <c r="R472" i="1"/>
  <c r="P471" i="1"/>
  <c r="S471" i="1"/>
  <c r="O471" i="1"/>
  <c r="R471" i="1"/>
  <c r="P470" i="1"/>
  <c r="S470" i="1"/>
  <c r="O470" i="1"/>
  <c r="R470" i="1"/>
  <c r="P469" i="1"/>
  <c r="S469" i="1"/>
  <c r="O469" i="1"/>
  <c r="R469" i="1"/>
  <c r="P468" i="1"/>
  <c r="S468" i="1"/>
  <c r="O468" i="1"/>
  <c r="R468" i="1"/>
  <c r="P467" i="1"/>
  <c r="S467" i="1"/>
  <c r="O467" i="1"/>
  <c r="R467" i="1"/>
  <c r="P466" i="1"/>
  <c r="S466" i="1"/>
  <c r="O466" i="1"/>
  <c r="R466" i="1"/>
  <c r="P465" i="1"/>
  <c r="S465" i="1"/>
  <c r="O465" i="1"/>
  <c r="R465" i="1"/>
  <c r="P464" i="1"/>
  <c r="S464" i="1"/>
  <c r="O464" i="1"/>
  <c r="R464" i="1"/>
  <c r="P463" i="1"/>
  <c r="S463" i="1"/>
  <c r="O463" i="1"/>
  <c r="R463" i="1"/>
  <c r="P462" i="1"/>
  <c r="S462" i="1"/>
  <c r="O462" i="1"/>
  <c r="R462" i="1"/>
  <c r="P461" i="1"/>
  <c r="S461" i="1"/>
  <c r="O461" i="1"/>
  <c r="R461" i="1"/>
  <c r="P460" i="1"/>
  <c r="S460" i="1"/>
  <c r="O460" i="1"/>
  <c r="R460" i="1"/>
  <c r="P459" i="1"/>
  <c r="S459" i="1"/>
  <c r="O459" i="1"/>
  <c r="R459" i="1"/>
  <c r="P458" i="1"/>
  <c r="S458" i="1"/>
  <c r="O458" i="1"/>
  <c r="R458" i="1"/>
  <c r="P457" i="1"/>
  <c r="S457" i="1"/>
  <c r="O457" i="1"/>
  <c r="R457" i="1"/>
  <c r="P456" i="1"/>
  <c r="S456" i="1"/>
  <c r="O456" i="1"/>
  <c r="R456" i="1"/>
  <c r="P455" i="1"/>
  <c r="S455" i="1"/>
  <c r="O455" i="1"/>
  <c r="R455" i="1"/>
  <c r="P454" i="1"/>
  <c r="S454" i="1"/>
  <c r="O454" i="1"/>
  <c r="R454" i="1"/>
  <c r="P453" i="1"/>
  <c r="S453" i="1"/>
  <c r="O453" i="1"/>
  <c r="R453" i="1"/>
  <c r="P452" i="1"/>
  <c r="S452" i="1"/>
  <c r="O452" i="1"/>
  <c r="R452" i="1"/>
  <c r="P451" i="1"/>
  <c r="S451" i="1"/>
  <c r="O451" i="1"/>
  <c r="R451" i="1"/>
  <c r="P450" i="1"/>
  <c r="S450" i="1"/>
  <c r="O450" i="1"/>
  <c r="R450" i="1"/>
  <c r="P449" i="1"/>
  <c r="S449" i="1"/>
  <c r="O449" i="1"/>
  <c r="R449" i="1"/>
  <c r="P448" i="1"/>
  <c r="S448" i="1"/>
  <c r="O448" i="1"/>
  <c r="R448" i="1"/>
  <c r="P447" i="1"/>
  <c r="S447" i="1"/>
  <c r="O447" i="1"/>
  <c r="R447" i="1"/>
  <c r="P446" i="1"/>
  <c r="S446" i="1"/>
  <c r="O446" i="1"/>
  <c r="R446" i="1"/>
  <c r="P445" i="1"/>
  <c r="S445" i="1"/>
  <c r="O445" i="1"/>
  <c r="R445" i="1"/>
  <c r="P444" i="1"/>
  <c r="S444" i="1"/>
  <c r="O444" i="1"/>
  <c r="R444" i="1"/>
  <c r="P443" i="1"/>
  <c r="S443" i="1"/>
  <c r="O443" i="1"/>
  <c r="R443" i="1"/>
  <c r="P442" i="1"/>
  <c r="S442" i="1"/>
  <c r="O442" i="1"/>
  <c r="R442" i="1"/>
  <c r="P441" i="1"/>
  <c r="S441" i="1"/>
  <c r="O441" i="1"/>
  <c r="R441" i="1"/>
  <c r="P440" i="1"/>
  <c r="S440" i="1"/>
  <c r="O440" i="1"/>
  <c r="R440" i="1"/>
  <c r="P439" i="1"/>
  <c r="S439" i="1"/>
  <c r="O439" i="1"/>
  <c r="R439" i="1"/>
  <c r="P438" i="1"/>
  <c r="S438" i="1"/>
  <c r="O438" i="1"/>
  <c r="R438" i="1"/>
  <c r="P437" i="1"/>
  <c r="S437" i="1"/>
  <c r="O437" i="1"/>
  <c r="R437" i="1"/>
  <c r="P436" i="1"/>
  <c r="S436" i="1"/>
  <c r="O436" i="1"/>
  <c r="R436" i="1"/>
  <c r="P435" i="1"/>
  <c r="S435" i="1"/>
  <c r="O435" i="1"/>
  <c r="R435" i="1"/>
  <c r="P434" i="1"/>
  <c r="S434" i="1"/>
  <c r="O434" i="1"/>
  <c r="R434" i="1"/>
  <c r="P433" i="1"/>
  <c r="S433" i="1"/>
  <c r="O433" i="1"/>
  <c r="R433" i="1"/>
  <c r="P432" i="1"/>
  <c r="S432" i="1"/>
  <c r="O432" i="1"/>
  <c r="R432" i="1"/>
  <c r="P431" i="1"/>
  <c r="S431" i="1"/>
  <c r="O431" i="1"/>
  <c r="R431" i="1"/>
  <c r="P430" i="1"/>
  <c r="S430" i="1"/>
  <c r="O430" i="1"/>
  <c r="R430" i="1"/>
  <c r="P429" i="1"/>
  <c r="S429" i="1"/>
  <c r="O429" i="1"/>
  <c r="R429" i="1"/>
  <c r="P428" i="1"/>
  <c r="S428" i="1"/>
  <c r="O428" i="1"/>
  <c r="R428" i="1"/>
  <c r="P427" i="1"/>
  <c r="S427" i="1"/>
  <c r="O427" i="1"/>
  <c r="R427" i="1"/>
  <c r="P426" i="1"/>
  <c r="S426" i="1"/>
  <c r="O426" i="1"/>
  <c r="R426" i="1"/>
  <c r="P425" i="1"/>
  <c r="S425" i="1"/>
  <c r="O425" i="1"/>
  <c r="R425" i="1"/>
  <c r="P424" i="1"/>
  <c r="S424" i="1"/>
  <c r="O424" i="1"/>
  <c r="R424" i="1"/>
  <c r="P423" i="1"/>
  <c r="S423" i="1"/>
  <c r="O423" i="1"/>
  <c r="R423" i="1"/>
  <c r="P422" i="1"/>
  <c r="S422" i="1"/>
  <c r="O422" i="1"/>
  <c r="R422" i="1"/>
  <c r="P421" i="1"/>
  <c r="S421" i="1"/>
  <c r="O421" i="1"/>
  <c r="R421" i="1"/>
  <c r="P420" i="1"/>
  <c r="S420" i="1"/>
  <c r="O420" i="1"/>
  <c r="R420" i="1"/>
  <c r="P419" i="1"/>
  <c r="S419" i="1"/>
  <c r="O419" i="1"/>
  <c r="R419" i="1"/>
  <c r="P418" i="1"/>
  <c r="S418" i="1"/>
  <c r="O418" i="1"/>
  <c r="R418" i="1"/>
  <c r="P417" i="1"/>
  <c r="S417" i="1"/>
  <c r="O417" i="1"/>
  <c r="R417" i="1"/>
  <c r="P416" i="1"/>
  <c r="S416" i="1"/>
  <c r="O416" i="1"/>
  <c r="R416" i="1"/>
  <c r="P415" i="1"/>
  <c r="S415" i="1"/>
  <c r="O415" i="1"/>
  <c r="R415" i="1"/>
  <c r="P414" i="1"/>
  <c r="S414" i="1"/>
  <c r="O414" i="1"/>
  <c r="R414" i="1"/>
  <c r="P413" i="1"/>
  <c r="S413" i="1"/>
  <c r="O413" i="1"/>
  <c r="R413" i="1"/>
  <c r="P412" i="1"/>
  <c r="S412" i="1"/>
  <c r="O412" i="1"/>
  <c r="R412" i="1"/>
  <c r="P411" i="1"/>
  <c r="S411" i="1"/>
  <c r="O411" i="1"/>
  <c r="R411" i="1"/>
  <c r="P410" i="1"/>
  <c r="S410" i="1"/>
  <c r="O410" i="1"/>
  <c r="R410" i="1"/>
  <c r="P409" i="1"/>
  <c r="S409" i="1"/>
  <c r="O409" i="1"/>
  <c r="R409" i="1"/>
  <c r="P408" i="1"/>
  <c r="S408" i="1"/>
  <c r="O408" i="1"/>
  <c r="R408" i="1"/>
  <c r="P407" i="1"/>
  <c r="S407" i="1"/>
  <c r="O407" i="1"/>
  <c r="R407" i="1"/>
  <c r="P406" i="1"/>
  <c r="S406" i="1"/>
  <c r="O406" i="1"/>
  <c r="R406" i="1"/>
  <c r="P405" i="1"/>
  <c r="S405" i="1"/>
  <c r="O405" i="1"/>
  <c r="R405" i="1"/>
  <c r="P404" i="1"/>
  <c r="S404" i="1"/>
  <c r="O404" i="1"/>
  <c r="R404" i="1"/>
  <c r="P403" i="1"/>
  <c r="S403" i="1"/>
  <c r="O403" i="1"/>
  <c r="R403" i="1"/>
  <c r="P402" i="1"/>
  <c r="S402" i="1"/>
  <c r="O402" i="1"/>
  <c r="R402" i="1"/>
  <c r="P401" i="1"/>
  <c r="S401" i="1"/>
  <c r="O401" i="1"/>
  <c r="R401" i="1"/>
  <c r="P400" i="1"/>
  <c r="S400" i="1"/>
  <c r="O400" i="1"/>
  <c r="R400" i="1"/>
  <c r="P399" i="1"/>
  <c r="S399" i="1"/>
  <c r="O399" i="1"/>
  <c r="R399" i="1"/>
  <c r="P398" i="1"/>
  <c r="S398" i="1"/>
  <c r="O398" i="1"/>
  <c r="R398" i="1"/>
  <c r="P397" i="1"/>
  <c r="S397" i="1"/>
  <c r="O397" i="1"/>
  <c r="R397" i="1"/>
  <c r="P396" i="1"/>
  <c r="S396" i="1"/>
  <c r="O396" i="1"/>
  <c r="R396" i="1"/>
  <c r="P395" i="1"/>
  <c r="S395" i="1"/>
  <c r="O395" i="1"/>
  <c r="R395" i="1"/>
  <c r="P394" i="1"/>
  <c r="S394" i="1"/>
  <c r="O394" i="1"/>
  <c r="R394" i="1"/>
  <c r="P393" i="1"/>
  <c r="S393" i="1"/>
  <c r="O393" i="1"/>
  <c r="R393" i="1"/>
  <c r="P392" i="1"/>
  <c r="S392" i="1"/>
  <c r="O392" i="1"/>
  <c r="R392" i="1"/>
  <c r="P391" i="1"/>
  <c r="S391" i="1"/>
  <c r="O391" i="1"/>
  <c r="R391" i="1"/>
  <c r="P390" i="1"/>
  <c r="S390" i="1"/>
  <c r="O390" i="1"/>
  <c r="R390" i="1"/>
  <c r="P389" i="1"/>
  <c r="S389" i="1"/>
  <c r="O389" i="1"/>
  <c r="R389" i="1"/>
  <c r="P388" i="1"/>
  <c r="S388" i="1"/>
  <c r="O388" i="1"/>
  <c r="R388" i="1"/>
  <c r="P387" i="1"/>
  <c r="S387" i="1"/>
  <c r="O387" i="1"/>
  <c r="R387" i="1"/>
  <c r="P386" i="1"/>
  <c r="S386" i="1"/>
  <c r="O386" i="1"/>
  <c r="R386" i="1"/>
  <c r="P385" i="1"/>
  <c r="S385" i="1"/>
  <c r="O385" i="1"/>
  <c r="R385" i="1"/>
  <c r="P384" i="1"/>
  <c r="S384" i="1"/>
  <c r="O384" i="1"/>
  <c r="R384" i="1"/>
  <c r="P383" i="1"/>
  <c r="S383" i="1"/>
  <c r="O383" i="1"/>
  <c r="R383" i="1"/>
  <c r="P382" i="1"/>
  <c r="S382" i="1"/>
  <c r="O382" i="1"/>
  <c r="R382" i="1"/>
  <c r="P381" i="1"/>
  <c r="S381" i="1"/>
  <c r="O381" i="1"/>
  <c r="R381" i="1"/>
  <c r="P380" i="1"/>
  <c r="S380" i="1"/>
  <c r="O380" i="1"/>
  <c r="R380" i="1"/>
  <c r="P379" i="1"/>
  <c r="S379" i="1"/>
  <c r="O379" i="1"/>
  <c r="R379" i="1"/>
  <c r="P378" i="1"/>
  <c r="S378" i="1"/>
  <c r="O378" i="1"/>
  <c r="R378" i="1"/>
  <c r="P377" i="1"/>
  <c r="S377" i="1"/>
  <c r="O377" i="1"/>
  <c r="R377" i="1"/>
  <c r="P376" i="1"/>
  <c r="S376" i="1"/>
  <c r="O376" i="1"/>
  <c r="R376" i="1"/>
  <c r="P375" i="1"/>
  <c r="S375" i="1"/>
  <c r="O375" i="1"/>
  <c r="R375" i="1"/>
  <c r="P374" i="1"/>
  <c r="S374" i="1"/>
  <c r="O374" i="1"/>
  <c r="R374" i="1"/>
  <c r="P373" i="1"/>
  <c r="S373" i="1"/>
  <c r="O373" i="1"/>
  <c r="R373" i="1"/>
  <c r="P372" i="1"/>
  <c r="S372" i="1"/>
  <c r="O372" i="1"/>
  <c r="R372" i="1"/>
  <c r="P371" i="1"/>
  <c r="S371" i="1"/>
  <c r="O371" i="1"/>
  <c r="R371" i="1"/>
  <c r="P370" i="1"/>
  <c r="S370" i="1"/>
  <c r="O370" i="1"/>
  <c r="R370" i="1"/>
  <c r="P369" i="1"/>
  <c r="S369" i="1"/>
  <c r="O369" i="1"/>
  <c r="R369" i="1"/>
  <c r="P368" i="1"/>
  <c r="S368" i="1"/>
  <c r="O368" i="1"/>
  <c r="R368" i="1"/>
  <c r="P367" i="1"/>
  <c r="S367" i="1"/>
  <c r="O367" i="1"/>
  <c r="R367" i="1"/>
  <c r="P366" i="1"/>
  <c r="S366" i="1"/>
  <c r="O366" i="1"/>
  <c r="R366" i="1"/>
  <c r="P365" i="1"/>
  <c r="S365" i="1"/>
  <c r="O365" i="1"/>
  <c r="R365" i="1"/>
  <c r="P364" i="1"/>
  <c r="S364" i="1"/>
  <c r="O364" i="1"/>
  <c r="R364" i="1"/>
  <c r="P363" i="1"/>
  <c r="S363" i="1"/>
  <c r="O363" i="1"/>
  <c r="R363" i="1"/>
  <c r="P362" i="1"/>
  <c r="S362" i="1"/>
  <c r="O362" i="1"/>
  <c r="R362" i="1"/>
  <c r="P361" i="1"/>
  <c r="S361" i="1"/>
  <c r="O361" i="1"/>
  <c r="R361" i="1"/>
  <c r="P360" i="1"/>
  <c r="S360" i="1"/>
  <c r="O360" i="1"/>
  <c r="R360" i="1"/>
  <c r="P359" i="1"/>
  <c r="S359" i="1"/>
  <c r="O359" i="1"/>
  <c r="R359" i="1"/>
  <c r="P358" i="1"/>
  <c r="S358" i="1"/>
  <c r="O358" i="1"/>
  <c r="R358" i="1"/>
  <c r="P357" i="1"/>
  <c r="S357" i="1"/>
  <c r="O357" i="1"/>
  <c r="R357" i="1"/>
  <c r="P356" i="1"/>
  <c r="S356" i="1"/>
  <c r="O356" i="1"/>
  <c r="R356" i="1"/>
  <c r="P355" i="1"/>
  <c r="S355" i="1"/>
  <c r="O355" i="1"/>
  <c r="R355" i="1"/>
  <c r="P354" i="1"/>
  <c r="S354" i="1"/>
  <c r="O354" i="1"/>
  <c r="R354" i="1"/>
  <c r="P353" i="1"/>
  <c r="S353" i="1"/>
  <c r="O353" i="1"/>
  <c r="R353" i="1"/>
  <c r="P352" i="1"/>
  <c r="S352" i="1"/>
  <c r="O352" i="1"/>
  <c r="R352" i="1"/>
  <c r="P351" i="1"/>
  <c r="S351" i="1"/>
  <c r="O351" i="1"/>
  <c r="R351" i="1"/>
  <c r="P350" i="1"/>
  <c r="S350" i="1"/>
  <c r="O350" i="1"/>
  <c r="R350" i="1"/>
  <c r="P349" i="1"/>
  <c r="S349" i="1"/>
  <c r="O349" i="1"/>
  <c r="R349" i="1"/>
  <c r="P348" i="1"/>
  <c r="S348" i="1"/>
  <c r="O348" i="1"/>
  <c r="R348" i="1"/>
  <c r="P347" i="1"/>
  <c r="S347" i="1"/>
  <c r="O347" i="1"/>
  <c r="R347" i="1"/>
  <c r="P346" i="1"/>
  <c r="S346" i="1"/>
  <c r="O346" i="1"/>
  <c r="R346" i="1"/>
  <c r="P345" i="1"/>
  <c r="S345" i="1"/>
  <c r="O345" i="1"/>
  <c r="R345" i="1"/>
  <c r="P344" i="1"/>
  <c r="S344" i="1"/>
  <c r="O344" i="1"/>
  <c r="R344" i="1"/>
  <c r="P343" i="1"/>
  <c r="S343" i="1"/>
  <c r="O343" i="1"/>
  <c r="R343" i="1"/>
  <c r="P342" i="1"/>
  <c r="S342" i="1"/>
  <c r="O342" i="1"/>
  <c r="R342" i="1"/>
  <c r="P341" i="1"/>
  <c r="S341" i="1"/>
  <c r="O341" i="1"/>
  <c r="R341" i="1"/>
  <c r="P340" i="1"/>
  <c r="S340" i="1"/>
  <c r="O340" i="1"/>
  <c r="R340" i="1"/>
  <c r="P339" i="1"/>
  <c r="S339" i="1"/>
  <c r="O339" i="1"/>
  <c r="R339" i="1"/>
  <c r="P338" i="1"/>
  <c r="S338" i="1"/>
  <c r="O338" i="1"/>
  <c r="R338" i="1"/>
  <c r="P337" i="1"/>
  <c r="S337" i="1"/>
  <c r="O337" i="1"/>
  <c r="R337" i="1"/>
  <c r="P336" i="1"/>
  <c r="S336" i="1"/>
  <c r="O336" i="1"/>
  <c r="R336" i="1"/>
  <c r="P335" i="1"/>
  <c r="S335" i="1"/>
  <c r="O335" i="1"/>
  <c r="R335" i="1"/>
  <c r="P334" i="1"/>
  <c r="S334" i="1"/>
  <c r="O334" i="1"/>
  <c r="R334" i="1"/>
  <c r="P333" i="1"/>
  <c r="S333" i="1"/>
  <c r="O333" i="1"/>
  <c r="R333" i="1"/>
  <c r="P332" i="1"/>
  <c r="S332" i="1"/>
  <c r="O332" i="1"/>
  <c r="R332" i="1"/>
  <c r="P331" i="1"/>
  <c r="S331" i="1"/>
  <c r="O331" i="1"/>
  <c r="R331" i="1"/>
  <c r="P330" i="1"/>
  <c r="S330" i="1"/>
  <c r="O330" i="1"/>
  <c r="R330" i="1"/>
  <c r="P329" i="1"/>
  <c r="S329" i="1"/>
  <c r="O329" i="1"/>
  <c r="R329" i="1"/>
  <c r="P328" i="1"/>
  <c r="S328" i="1"/>
  <c r="O328" i="1"/>
  <c r="R328" i="1"/>
  <c r="P327" i="1"/>
  <c r="S327" i="1"/>
  <c r="O327" i="1"/>
  <c r="R327" i="1"/>
  <c r="P326" i="1"/>
  <c r="S326" i="1"/>
  <c r="O326" i="1"/>
  <c r="R326" i="1"/>
  <c r="P325" i="1"/>
  <c r="S325" i="1"/>
  <c r="O325" i="1"/>
  <c r="R325" i="1"/>
  <c r="P324" i="1"/>
  <c r="S324" i="1"/>
  <c r="O324" i="1"/>
  <c r="R324" i="1"/>
  <c r="P323" i="1"/>
  <c r="S323" i="1"/>
  <c r="O323" i="1"/>
  <c r="R323" i="1"/>
  <c r="P322" i="1"/>
  <c r="S322" i="1"/>
  <c r="O322" i="1"/>
  <c r="R322" i="1"/>
  <c r="P321" i="1"/>
  <c r="S321" i="1"/>
  <c r="O321" i="1"/>
  <c r="R321" i="1"/>
  <c r="P320" i="1"/>
  <c r="S320" i="1"/>
  <c r="O320" i="1"/>
  <c r="R320" i="1"/>
  <c r="P319" i="1"/>
  <c r="S319" i="1"/>
  <c r="O319" i="1"/>
  <c r="R319" i="1"/>
  <c r="P318" i="1"/>
  <c r="S318" i="1"/>
  <c r="O318" i="1"/>
  <c r="R318" i="1"/>
  <c r="P317" i="1"/>
  <c r="S317" i="1"/>
  <c r="O317" i="1"/>
  <c r="R317" i="1"/>
  <c r="P316" i="1"/>
  <c r="S316" i="1"/>
  <c r="O316" i="1"/>
  <c r="R316" i="1"/>
  <c r="P315" i="1"/>
  <c r="S315" i="1"/>
  <c r="O315" i="1"/>
  <c r="R315" i="1"/>
  <c r="P314" i="1"/>
  <c r="S314" i="1"/>
  <c r="O314" i="1"/>
  <c r="R314" i="1"/>
  <c r="P313" i="1"/>
  <c r="S313" i="1"/>
  <c r="O313" i="1"/>
  <c r="R313" i="1"/>
  <c r="P312" i="1"/>
  <c r="S312" i="1"/>
  <c r="O312" i="1"/>
  <c r="R312" i="1"/>
  <c r="P311" i="1"/>
  <c r="S311" i="1"/>
  <c r="O311" i="1"/>
  <c r="R311" i="1"/>
  <c r="P310" i="1"/>
  <c r="S310" i="1"/>
  <c r="O310" i="1"/>
  <c r="R310" i="1"/>
  <c r="P309" i="1"/>
  <c r="S309" i="1"/>
  <c r="O309" i="1"/>
  <c r="R309" i="1"/>
  <c r="P308" i="1"/>
  <c r="S308" i="1"/>
  <c r="O308" i="1"/>
  <c r="R308" i="1"/>
  <c r="P307" i="1"/>
  <c r="S307" i="1"/>
  <c r="O307" i="1"/>
  <c r="R307" i="1"/>
  <c r="P306" i="1"/>
  <c r="S306" i="1"/>
  <c r="O306" i="1"/>
  <c r="R306" i="1"/>
  <c r="P305" i="1"/>
  <c r="S305" i="1"/>
  <c r="O305" i="1"/>
  <c r="R305" i="1"/>
  <c r="P304" i="1"/>
  <c r="S304" i="1"/>
  <c r="O304" i="1"/>
  <c r="R304" i="1"/>
  <c r="P303" i="1"/>
  <c r="S303" i="1"/>
  <c r="O303" i="1"/>
  <c r="R303" i="1"/>
  <c r="P302" i="1"/>
  <c r="S302" i="1"/>
  <c r="O302" i="1"/>
  <c r="R302" i="1"/>
  <c r="P301" i="1"/>
  <c r="S301" i="1"/>
  <c r="O301" i="1"/>
  <c r="R301" i="1"/>
  <c r="P300" i="1"/>
  <c r="S300" i="1"/>
  <c r="O300" i="1"/>
  <c r="R300" i="1"/>
  <c r="P299" i="1"/>
  <c r="S299" i="1"/>
  <c r="O299" i="1"/>
  <c r="R299" i="1"/>
  <c r="P298" i="1"/>
  <c r="S298" i="1"/>
  <c r="O298" i="1"/>
  <c r="R298" i="1"/>
  <c r="P297" i="1"/>
  <c r="S297" i="1"/>
  <c r="O297" i="1"/>
  <c r="R297" i="1"/>
  <c r="P296" i="1"/>
  <c r="S296" i="1"/>
  <c r="O296" i="1"/>
  <c r="R296" i="1"/>
  <c r="P295" i="1"/>
  <c r="S295" i="1"/>
  <c r="O295" i="1"/>
  <c r="R295" i="1"/>
  <c r="P294" i="1"/>
  <c r="S294" i="1"/>
  <c r="O294" i="1"/>
  <c r="R294" i="1"/>
  <c r="P293" i="1"/>
  <c r="S293" i="1"/>
  <c r="O293" i="1"/>
  <c r="R293" i="1"/>
  <c r="P292" i="1"/>
  <c r="S292" i="1"/>
  <c r="O292" i="1"/>
  <c r="R292" i="1"/>
  <c r="P291" i="1"/>
  <c r="S291" i="1"/>
  <c r="O291" i="1"/>
  <c r="R291" i="1"/>
  <c r="P290" i="1"/>
  <c r="S290" i="1"/>
  <c r="O290" i="1"/>
  <c r="R290" i="1"/>
  <c r="P289" i="1"/>
  <c r="S289" i="1"/>
  <c r="O289" i="1"/>
  <c r="R289" i="1"/>
  <c r="P288" i="1"/>
  <c r="S288" i="1"/>
  <c r="O288" i="1"/>
  <c r="R288" i="1"/>
  <c r="P287" i="1"/>
  <c r="S287" i="1"/>
  <c r="O287" i="1"/>
  <c r="R287" i="1"/>
  <c r="P286" i="1"/>
  <c r="S286" i="1"/>
  <c r="O286" i="1"/>
  <c r="R286" i="1"/>
  <c r="P285" i="1"/>
  <c r="S285" i="1"/>
  <c r="O285" i="1"/>
  <c r="R285" i="1"/>
  <c r="P284" i="1"/>
  <c r="S284" i="1"/>
  <c r="O284" i="1"/>
  <c r="R284" i="1"/>
  <c r="P283" i="1"/>
  <c r="S283" i="1"/>
  <c r="O283" i="1"/>
  <c r="R283" i="1"/>
  <c r="P282" i="1"/>
  <c r="S282" i="1"/>
  <c r="O282" i="1"/>
  <c r="R282" i="1"/>
  <c r="P281" i="1"/>
  <c r="S281" i="1"/>
  <c r="O281" i="1"/>
  <c r="R281" i="1"/>
  <c r="P280" i="1"/>
  <c r="S280" i="1"/>
  <c r="O280" i="1"/>
  <c r="R280" i="1"/>
  <c r="P279" i="1"/>
  <c r="S279" i="1"/>
  <c r="O279" i="1"/>
  <c r="R279" i="1"/>
  <c r="P278" i="1"/>
  <c r="S278" i="1"/>
  <c r="O278" i="1"/>
  <c r="R278" i="1"/>
  <c r="P277" i="1"/>
  <c r="S277" i="1"/>
  <c r="O277" i="1"/>
  <c r="R277" i="1"/>
  <c r="P276" i="1"/>
  <c r="S276" i="1"/>
  <c r="O276" i="1"/>
  <c r="R276" i="1"/>
  <c r="P275" i="1"/>
  <c r="S275" i="1"/>
  <c r="O275" i="1"/>
  <c r="R275" i="1"/>
  <c r="P274" i="1"/>
  <c r="S274" i="1"/>
  <c r="O274" i="1"/>
  <c r="R274" i="1"/>
  <c r="P273" i="1"/>
  <c r="S273" i="1"/>
  <c r="O273" i="1"/>
  <c r="R273" i="1"/>
  <c r="P272" i="1"/>
  <c r="S272" i="1"/>
  <c r="O272" i="1"/>
  <c r="R272" i="1"/>
  <c r="P271" i="1"/>
  <c r="S271" i="1"/>
  <c r="O271" i="1"/>
  <c r="R271" i="1"/>
  <c r="P270" i="1"/>
  <c r="S270" i="1"/>
  <c r="O270" i="1"/>
  <c r="R270" i="1"/>
  <c r="P269" i="1"/>
  <c r="S269" i="1"/>
  <c r="O269" i="1"/>
  <c r="R269" i="1"/>
  <c r="P268" i="1"/>
  <c r="S268" i="1"/>
  <c r="O268" i="1"/>
  <c r="R268" i="1"/>
  <c r="P267" i="1"/>
  <c r="S267" i="1"/>
  <c r="O267" i="1"/>
  <c r="R267" i="1"/>
  <c r="P266" i="1"/>
  <c r="S266" i="1"/>
  <c r="O266" i="1"/>
  <c r="R266" i="1"/>
  <c r="P265" i="1"/>
  <c r="S265" i="1"/>
  <c r="O265" i="1"/>
  <c r="R265" i="1"/>
  <c r="P264" i="1"/>
  <c r="S264" i="1"/>
  <c r="O264" i="1"/>
  <c r="R264" i="1"/>
  <c r="P263" i="1"/>
  <c r="S263" i="1"/>
  <c r="O263" i="1"/>
  <c r="R263" i="1"/>
  <c r="P262" i="1"/>
  <c r="S262" i="1"/>
  <c r="O262" i="1"/>
  <c r="R262" i="1"/>
  <c r="P261" i="1"/>
  <c r="S261" i="1"/>
  <c r="O261" i="1"/>
  <c r="R261" i="1"/>
  <c r="P260" i="1"/>
  <c r="S260" i="1"/>
  <c r="O260" i="1"/>
  <c r="R260" i="1"/>
  <c r="P259" i="1"/>
  <c r="S259" i="1"/>
  <c r="O259" i="1"/>
  <c r="R259" i="1"/>
  <c r="P258" i="1"/>
  <c r="S258" i="1"/>
  <c r="O258" i="1"/>
  <c r="R258" i="1"/>
  <c r="P257" i="1"/>
  <c r="S257" i="1"/>
  <c r="O257" i="1"/>
  <c r="R257" i="1"/>
  <c r="P256" i="1"/>
  <c r="S256" i="1"/>
  <c r="O256" i="1"/>
  <c r="R256" i="1"/>
  <c r="P255" i="1"/>
  <c r="S255" i="1"/>
  <c r="O255" i="1"/>
  <c r="R255" i="1"/>
  <c r="P254" i="1"/>
  <c r="S254" i="1"/>
  <c r="O254" i="1"/>
  <c r="R254" i="1"/>
  <c r="P253" i="1"/>
  <c r="S253" i="1"/>
  <c r="O253" i="1"/>
  <c r="R253" i="1"/>
  <c r="P252" i="1"/>
  <c r="S252" i="1"/>
  <c r="O252" i="1"/>
  <c r="R252" i="1"/>
  <c r="P251" i="1"/>
  <c r="S251" i="1"/>
  <c r="O251" i="1"/>
  <c r="R251" i="1"/>
  <c r="P250" i="1"/>
  <c r="S250" i="1"/>
  <c r="O250" i="1"/>
  <c r="R250" i="1"/>
  <c r="P249" i="1"/>
  <c r="S249" i="1"/>
  <c r="O249" i="1"/>
  <c r="R249" i="1"/>
  <c r="P248" i="1"/>
  <c r="S248" i="1"/>
  <c r="O248" i="1"/>
  <c r="R248" i="1"/>
  <c r="P247" i="1"/>
  <c r="S247" i="1"/>
  <c r="O247" i="1"/>
  <c r="R247" i="1"/>
  <c r="P246" i="1"/>
  <c r="S246" i="1"/>
  <c r="O246" i="1"/>
  <c r="R246" i="1"/>
  <c r="P245" i="1"/>
  <c r="S245" i="1"/>
  <c r="O245" i="1"/>
  <c r="R245" i="1"/>
  <c r="P244" i="1"/>
  <c r="S244" i="1"/>
  <c r="O244" i="1"/>
  <c r="R244" i="1"/>
  <c r="P243" i="1"/>
  <c r="S243" i="1"/>
  <c r="O243" i="1"/>
  <c r="R243" i="1"/>
  <c r="P242" i="1"/>
  <c r="S242" i="1"/>
  <c r="O242" i="1"/>
  <c r="R242" i="1"/>
  <c r="P241" i="1"/>
  <c r="S241" i="1"/>
  <c r="O241" i="1"/>
  <c r="R241" i="1"/>
  <c r="P240" i="1"/>
  <c r="S240" i="1"/>
  <c r="O240" i="1"/>
  <c r="R240" i="1"/>
  <c r="P239" i="1"/>
  <c r="S239" i="1"/>
  <c r="O239" i="1"/>
  <c r="R239" i="1"/>
  <c r="P238" i="1"/>
  <c r="S238" i="1"/>
  <c r="O238" i="1"/>
  <c r="R238" i="1"/>
  <c r="P237" i="1"/>
  <c r="S237" i="1"/>
  <c r="O237" i="1"/>
  <c r="R237" i="1"/>
  <c r="P236" i="1"/>
  <c r="S236" i="1"/>
  <c r="O236" i="1"/>
  <c r="R236" i="1"/>
  <c r="P235" i="1"/>
  <c r="S235" i="1"/>
  <c r="O235" i="1"/>
  <c r="R235" i="1"/>
  <c r="P234" i="1"/>
  <c r="S234" i="1"/>
  <c r="O234" i="1"/>
  <c r="R234" i="1"/>
  <c r="P233" i="1"/>
  <c r="S233" i="1"/>
  <c r="O233" i="1"/>
  <c r="R233" i="1"/>
  <c r="P232" i="1"/>
  <c r="S232" i="1"/>
  <c r="O232" i="1"/>
  <c r="R232" i="1"/>
  <c r="P231" i="1"/>
  <c r="S231" i="1"/>
  <c r="O231" i="1"/>
  <c r="R231" i="1"/>
  <c r="P230" i="1"/>
  <c r="S230" i="1"/>
  <c r="O230" i="1"/>
  <c r="R230" i="1"/>
  <c r="P229" i="1"/>
  <c r="S229" i="1"/>
  <c r="O229" i="1"/>
  <c r="R229" i="1"/>
  <c r="P228" i="1"/>
  <c r="S228" i="1"/>
  <c r="O228" i="1"/>
  <c r="R228" i="1"/>
  <c r="P227" i="1"/>
  <c r="S227" i="1"/>
  <c r="O227" i="1"/>
  <c r="R227" i="1"/>
  <c r="P226" i="1"/>
  <c r="S226" i="1"/>
  <c r="O226" i="1"/>
  <c r="R226" i="1"/>
  <c r="P225" i="1"/>
  <c r="S225" i="1"/>
  <c r="O225" i="1"/>
  <c r="R225" i="1"/>
  <c r="P224" i="1"/>
  <c r="S224" i="1"/>
  <c r="O224" i="1"/>
  <c r="R224" i="1"/>
  <c r="P223" i="1"/>
  <c r="S223" i="1"/>
  <c r="O223" i="1"/>
  <c r="R223" i="1"/>
  <c r="P222" i="1"/>
  <c r="S222" i="1"/>
  <c r="O222" i="1"/>
  <c r="R222" i="1"/>
  <c r="P221" i="1"/>
  <c r="S221" i="1"/>
  <c r="O221" i="1"/>
  <c r="R221" i="1"/>
  <c r="P220" i="1"/>
  <c r="S220" i="1"/>
  <c r="O220" i="1"/>
  <c r="R220" i="1"/>
  <c r="P219" i="1"/>
  <c r="S219" i="1"/>
  <c r="O219" i="1"/>
  <c r="R219" i="1"/>
  <c r="P218" i="1"/>
  <c r="S218" i="1"/>
  <c r="O218" i="1"/>
  <c r="R218" i="1"/>
  <c r="P217" i="1"/>
  <c r="S217" i="1"/>
  <c r="O217" i="1"/>
  <c r="R217" i="1"/>
  <c r="P216" i="1"/>
  <c r="S216" i="1"/>
  <c r="O216" i="1"/>
  <c r="R216" i="1"/>
  <c r="P215" i="1"/>
  <c r="S215" i="1"/>
  <c r="O215" i="1"/>
  <c r="R215" i="1"/>
  <c r="P214" i="1"/>
  <c r="S214" i="1"/>
  <c r="O214" i="1"/>
  <c r="R214" i="1"/>
  <c r="P213" i="1"/>
  <c r="S213" i="1"/>
  <c r="O213" i="1"/>
  <c r="R213" i="1"/>
  <c r="P212" i="1"/>
  <c r="S212" i="1"/>
  <c r="O212" i="1"/>
  <c r="R212" i="1"/>
  <c r="P211" i="1"/>
  <c r="S211" i="1"/>
  <c r="O211" i="1"/>
  <c r="R211" i="1"/>
  <c r="P210" i="1"/>
  <c r="S210" i="1"/>
  <c r="O210" i="1"/>
  <c r="R210" i="1"/>
  <c r="P209" i="1"/>
  <c r="S209" i="1"/>
  <c r="O209" i="1"/>
  <c r="R209" i="1"/>
  <c r="P208" i="1"/>
  <c r="S208" i="1"/>
  <c r="O208" i="1"/>
  <c r="R208" i="1"/>
  <c r="P207" i="1"/>
  <c r="S207" i="1"/>
  <c r="O207" i="1"/>
  <c r="R207" i="1"/>
  <c r="P206" i="1"/>
  <c r="S206" i="1"/>
  <c r="O206" i="1"/>
  <c r="R206" i="1"/>
  <c r="P205" i="1"/>
  <c r="S205" i="1"/>
  <c r="O205" i="1"/>
  <c r="R205" i="1"/>
  <c r="P204" i="1"/>
  <c r="S204" i="1"/>
  <c r="O204" i="1"/>
  <c r="R204" i="1"/>
  <c r="P203" i="1"/>
  <c r="S203" i="1"/>
  <c r="O203" i="1"/>
  <c r="R203" i="1"/>
  <c r="P202" i="1"/>
  <c r="S202" i="1"/>
  <c r="O202" i="1"/>
  <c r="R202" i="1"/>
  <c r="P201" i="1"/>
  <c r="S201" i="1"/>
  <c r="O201" i="1"/>
  <c r="R201" i="1"/>
  <c r="P200" i="1"/>
  <c r="S200" i="1"/>
  <c r="O200" i="1"/>
  <c r="R200" i="1"/>
  <c r="P199" i="1"/>
  <c r="S199" i="1"/>
  <c r="O199" i="1"/>
  <c r="R199" i="1"/>
  <c r="P198" i="1"/>
  <c r="S198" i="1"/>
  <c r="O198" i="1"/>
  <c r="R198" i="1"/>
  <c r="P197" i="1"/>
  <c r="S197" i="1"/>
  <c r="O197" i="1"/>
  <c r="R197" i="1"/>
  <c r="P196" i="1"/>
  <c r="S196" i="1"/>
  <c r="O196" i="1"/>
  <c r="R196" i="1"/>
  <c r="P195" i="1"/>
  <c r="S195" i="1"/>
  <c r="O195" i="1"/>
  <c r="R195" i="1"/>
  <c r="P194" i="1"/>
  <c r="S194" i="1"/>
  <c r="O194" i="1"/>
  <c r="R194" i="1"/>
  <c r="P193" i="1"/>
  <c r="S193" i="1"/>
  <c r="O193" i="1"/>
  <c r="R193" i="1"/>
  <c r="P192" i="1"/>
  <c r="S192" i="1"/>
  <c r="O192" i="1"/>
  <c r="R192" i="1"/>
  <c r="P191" i="1"/>
  <c r="S191" i="1"/>
  <c r="O191" i="1"/>
  <c r="R191" i="1"/>
  <c r="P190" i="1"/>
  <c r="S190" i="1"/>
  <c r="O190" i="1"/>
  <c r="R190" i="1"/>
  <c r="P189" i="1"/>
  <c r="S189" i="1"/>
  <c r="O189" i="1"/>
  <c r="R189" i="1"/>
  <c r="P188" i="1"/>
  <c r="S188" i="1"/>
  <c r="O188" i="1"/>
  <c r="R188" i="1"/>
  <c r="P187" i="1"/>
  <c r="S187" i="1"/>
  <c r="O187" i="1"/>
  <c r="R187" i="1"/>
  <c r="P186" i="1"/>
  <c r="S186" i="1"/>
  <c r="O186" i="1"/>
  <c r="R186" i="1"/>
  <c r="P185" i="1"/>
  <c r="S185" i="1"/>
  <c r="O185" i="1"/>
  <c r="R185" i="1"/>
  <c r="P184" i="1"/>
  <c r="S184" i="1"/>
  <c r="O184" i="1"/>
  <c r="R184" i="1"/>
  <c r="P183" i="1"/>
  <c r="S183" i="1"/>
  <c r="O183" i="1"/>
  <c r="R183" i="1"/>
  <c r="P182" i="1"/>
  <c r="S182" i="1"/>
  <c r="O182" i="1"/>
  <c r="R182" i="1"/>
  <c r="P181" i="1"/>
  <c r="S181" i="1"/>
  <c r="O181" i="1"/>
  <c r="R181" i="1"/>
  <c r="P180" i="1"/>
  <c r="S180" i="1"/>
  <c r="O180" i="1"/>
  <c r="R180" i="1"/>
  <c r="P179" i="1"/>
  <c r="S179" i="1"/>
  <c r="O179" i="1"/>
  <c r="R179" i="1"/>
  <c r="P178" i="1"/>
  <c r="S178" i="1"/>
  <c r="O178" i="1"/>
  <c r="R178" i="1"/>
  <c r="P177" i="1"/>
  <c r="S177" i="1"/>
  <c r="O177" i="1"/>
  <c r="R177" i="1"/>
  <c r="P176" i="1"/>
  <c r="S176" i="1"/>
  <c r="O176" i="1"/>
  <c r="R176" i="1"/>
  <c r="P175" i="1"/>
  <c r="S175" i="1"/>
  <c r="O175" i="1"/>
  <c r="R175" i="1"/>
  <c r="P174" i="1"/>
  <c r="S174" i="1"/>
  <c r="O174" i="1"/>
  <c r="R174" i="1"/>
  <c r="P173" i="1"/>
  <c r="S173" i="1"/>
  <c r="O173" i="1"/>
  <c r="R173" i="1"/>
  <c r="P172" i="1"/>
  <c r="S172" i="1"/>
  <c r="O172" i="1"/>
  <c r="R172" i="1"/>
  <c r="P171" i="1"/>
  <c r="S171" i="1"/>
  <c r="O171" i="1"/>
  <c r="R171" i="1"/>
  <c r="P170" i="1"/>
  <c r="S170" i="1"/>
  <c r="O170" i="1"/>
  <c r="R170" i="1"/>
  <c r="P169" i="1"/>
  <c r="S169" i="1"/>
  <c r="O169" i="1"/>
  <c r="R169" i="1"/>
  <c r="P168" i="1"/>
  <c r="S168" i="1"/>
  <c r="O168" i="1"/>
  <c r="R168" i="1"/>
  <c r="P167" i="1"/>
  <c r="S167" i="1"/>
  <c r="O167" i="1"/>
  <c r="R167" i="1"/>
  <c r="P166" i="1"/>
  <c r="S166" i="1"/>
  <c r="O166" i="1"/>
  <c r="R166" i="1"/>
  <c r="P165" i="1"/>
  <c r="S165" i="1"/>
  <c r="O165" i="1"/>
  <c r="R165" i="1"/>
  <c r="P164" i="1"/>
  <c r="S164" i="1"/>
  <c r="O164" i="1"/>
  <c r="R164" i="1"/>
  <c r="P163" i="1"/>
  <c r="S163" i="1"/>
  <c r="O163" i="1"/>
  <c r="R163" i="1"/>
  <c r="P162" i="1"/>
  <c r="S162" i="1"/>
  <c r="O162" i="1"/>
  <c r="R162" i="1"/>
  <c r="P161" i="1"/>
  <c r="S161" i="1"/>
  <c r="O161" i="1"/>
  <c r="R161" i="1"/>
  <c r="P160" i="1"/>
  <c r="S160" i="1"/>
  <c r="O160" i="1"/>
  <c r="R160" i="1"/>
  <c r="P159" i="1"/>
  <c r="S159" i="1"/>
  <c r="O159" i="1"/>
  <c r="R159" i="1"/>
  <c r="P158" i="1"/>
  <c r="S158" i="1"/>
  <c r="O158" i="1"/>
  <c r="R158" i="1"/>
  <c r="P157" i="1"/>
  <c r="S157" i="1"/>
  <c r="O157" i="1"/>
  <c r="R157" i="1"/>
  <c r="P156" i="1"/>
  <c r="S156" i="1"/>
  <c r="O156" i="1"/>
  <c r="R156" i="1"/>
  <c r="P155" i="1"/>
  <c r="S155" i="1"/>
  <c r="O155" i="1"/>
  <c r="R155" i="1"/>
  <c r="P154" i="1"/>
  <c r="S154" i="1"/>
  <c r="O154" i="1"/>
  <c r="R154" i="1"/>
  <c r="P153" i="1"/>
  <c r="S153" i="1"/>
  <c r="O153" i="1"/>
  <c r="R153" i="1"/>
  <c r="P152" i="1"/>
  <c r="S152" i="1"/>
  <c r="O152" i="1"/>
  <c r="R152" i="1"/>
  <c r="P151" i="1"/>
  <c r="S151" i="1"/>
  <c r="O151" i="1"/>
  <c r="R151" i="1"/>
  <c r="P150" i="1"/>
  <c r="S150" i="1"/>
  <c r="O150" i="1"/>
  <c r="R150" i="1"/>
  <c r="P149" i="1"/>
  <c r="S149" i="1"/>
  <c r="O149" i="1"/>
  <c r="R149" i="1"/>
  <c r="P148" i="1"/>
  <c r="S148" i="1"/>
  <c r="O148" i="1"/>
  <c r="R148" i="1"/>
  <c r="P147" i="1"/>
  <c r="S147" i="1"/>
  <c r="O147" i="1"/>
  <c r="R147" i="1"/>
  <c r="P146" i="1"/>
  <c r="S146" i="1"/>
  <c r="O146" i="1"/>
  <c r="R146" i="1"/>
  <c r="P145" i="1"/>
  <c r="S145" i="1"/>
  <c r="O145" i="1"/>
  <c r="R145" i="1"/>
  <c r="P144" i="1"/>
  <c r="S144" i="1"/>
  <c r="O144" i="1"/>
  <c r="R144" i="1"/>
  <c r="P143" i="1"/>
  <c r="S143" i="1"/>
  <c r="O143" i="1"/>
  <c r="R143" i="1"/>
  <c r="P142" i="1"/>
  <c r="S142" i="1"/>
  <c r="O142" i="1"/>
  <c r="R142" i="1"/>
  <c r="P141" i="1"/>
  <c r="S141" i="1"/>
  <c r="O141" i="1"/>
  <c r="R141" i="1"/>
  <c r="P140" i="1"/>
  <c r="S140" i="1"/>
  <c r="O140" i="1"/>
  <c r="R140" i="1"/>
  <c r="P139" i="1"/>
  <c r="S139" i="1"/>
  <c r="O139" i="1"/>
  <c r="R139" i="1"/>
  <c r="P138" i="1"/>
  <c r="S138" i="1"/>
  <c r="O138" i="1"/>
  <c r="R138" i="1"/>
  <c r="P137" i="1"/>
  <c r="S137" i="1"/>
  <c r="O137" i="1"/>
  <c r="R137" i="1"/>
  <c r="P136" i="1"/>
  <c r="S136" i="1"/>
  <c r="O136" i="1"/>
  <c r="R136" i="1"/>
  <c r="P135" i="1"/>
  <c r="S135" i="1"/>
  <c r="O135" i="1"/>
  <c r="R135" i="1"/>
  <c r="P134" i="1"/>
  <c r="S134" i="1"/>
  <c r="O134" i="1"/>
  <c r="R134" i="1"/>
  <c r="P133" i="1"/>
  <c r="S133" i="1"/>
  <c r="O133" i="1"/>
  <c r="R133" i="1"/>
  <c r="P132" i="1"/>
  <c r="S132" i="1"/>
  <c r="O132" i="1"/>
  <c r="R132" i="1"/>
  <c r="P131" i="1"/>
  <c r="S131" i="1"/>
  <c r="O131" i="1"/>
  <c r="R131" i="1"/>
  <c r="P130" i="1"/>
  <c r="S130" i="1"/>
  <c r="O130" i="1"/>
  <c r="R130" i="1"/>
  <c r="P129" i="1"/>
  <c r="S129" i="1"/>
  <c r="O129" i="1"/>
  <c r="R129" i="1"/>
  <c r="P128" i="1"/>
  <c r="S128" i="1"/>
  <c r="O128" i="1"/>
  <c r="R128" i="1"/>
  <c r="P127" i="1"/>
  <c r="S127" i="1"/>
  <c r="O127" i="1"/>
  <c r="R127" i="1"/>
  <c r="P126" i="1"/>
  <c r="S126" i="1"/>
  <c r="O126" i="1"/>
  <c r="R126" i="1"/>
  <c r="P125" i="1"/>
  <c r="S125" i="1"/>
  <c r="O125" i="1"/>
  <c r="R125" i="1"/>
  <c r="P124" i="1"/>
  <c r="S124" i="1"/>
  <c r="O124" i="1"/>
  <c r="R124" i="1"/>
  <c r="P123" i="1"/>
  <c r="S123" i="1"/>
  <c r="O123" i="1"/>
  <c r="R123" i="1"/>
  <c r="P122" i="1"/>
  <c r="S122" i="1"/>
  <c r="O122" i="1"/>
  <c r="R122" i="1"/>
  <c r="P121" i="1"/>
  <c r="S121" i="1"/>
  <c r="O121" i="1"/>
  <c r="R121" i="1"/>
  <c r="P120" i="1"/>
  <c r="S120" i="1"/>
  <c r="O120" i="1"/>
  <c r="R120" i="1"/>
  <c r="P119" i="1"/>
  <c r="S119" i="1"/>
  <c r="O119" i="1"/>
  <c r="R119" i="1"/>
  <c r="P118" i="1"/>
  <c r="S118" i="1"/>
  <c r="O118" i="1"/>
  <c r="R118" i="1"/>
  <c r="P117" i="1"/>
  <c r="S117" i="1"/>
  <c r="O117" i="1"/>
  <c r="R117" i="1"/>
  <c r="P116" i="1"/>
  <c r="S116" i="1"/>
  <c r="O116" i="1"/>
  <c r="R116" i="1"/>
  <c r="P115" i="1"/>
  <c r="S115" i="1"/>
  <c r="O115" i="1"/>
  <c r="R115" i="1"/>
  <c r="P114" i="1"/>
  <c r="S114" i="1"/>
  <c r="O114" i="1"/>
  <c r="R114" i="1"/>
  <c r="P113" i="1"/>
  <c r="S113" i="1"/>
  <c r="O113" i="1"/>
  <c r="R113" i="1"/>
  <c r="P112" i="1"/>
  <c r="S112" i="1"/>
  <c r="O112" i="1"/>
  <c r="R112" i="1"/>
  <c r="P111" i="1"/>
  <c r="S111" i="1"/>
  <c r="O111" i="1"/>
  <c r="R111" i="1"/>
  <c r="P110" i="1"/>
  <c r="S110" i="1"/>
  <c r="O110" i="1"/>
  <c r="R110" i="1"/>
  <c r="P109" i="1"/>
  <c r="S109" i="1"/>
  <c r="O109" i="1"/>
  <c r="R109" i="1"/>
  <c r="P108" i="1"/>
  <c r="S108" i="1"/>
  <c r="O108" i="1"/>
  <c r="R108" i="1"/>
  <c r="P107" i="1"/>
  <c r="S107" i="1"/>
  <c r="O107" i="1"/>
  <c r="R107" i="1"/>
  <c r="P106" i="1"/>
  <c r="S106" i="1"/>
  <c r="O106" i="1"/>
  <c r="R106" i="1"/>
  <c r="P105" i="1"/>
  <c r="S105" i="1"/>
  <c r="O105" i="1"/>
  <c r="R105" i="1"/>
  <c r="P104" i="1"/>
  <c r="S104" i="1"/>
  <c r="O104" i="1"/>
  <c r="R104" i="1"/>
  <c r="P103" i="1"/>
  <c r="S103" i="1"/>
  <c r="O103" i="1"/>
  <c r="R103" i="1"/>
  <c r="P102" i="1"/>
  <c r="S102" i="1"/>
  <c r="O102" i="1"/>
  <c r="R102" i="1"/>
  <c r="P101" i="1"/>
  <c r="S101" i="1"/>
  <c r="O101" i="1"/>
  <c r="R101" i="1"/>
  <c r="P100" i="1"/>
  <c r="S100" i="1"/>
  <c r="O100" i="1"/>
  <c r="R100" i="1"/>
  <c r="P99" i="1"/>
  <c r="S99" i="1"/>
  <c r="O99" i="1"/>
  <c r="R99" i="1"/>
  <c r="P98" i="1"/>
  <c r="S98" i="1"/>
  <c r="O98" i="1"/>
  <c r="R98" i="1"/>
  <c r="P97" i="1"/>
  <c r="S97" i="1"/>
  <c r="O97" i="1"/>
  <c r="R97" i="1"/>
  <c r="P96" i="1"/>
  <c r="S96" i="1"/>
  <c r="O96" i="1"/>
  <c r="R96" i="1"/>
  <c r="P95" i="1"/>
  <c r="S95" i="1"/>
  <c r="O95" i="1"/>
  <c r="R95" i="1"/>
  <c r="P94" i="1"/>
  <c r="S94" i="1"/>
  <c r="O94" i="1"/>
  <c r="R94" i="1"/>
  <c r="P93" i="1"/>
  <c r="S93" i="1"/>
  <c r="O93" i="1"/>
  <c r="R93" i="1"/>
  <c r="P92" i="1"/>
  <c r="S92" i="1"/>
  <c r="O92" i="1"/>
  <c r="R92" i="1"/>
  <c r="P91" i="1"/>
  <c r="S91" i="1"/>
  <c r="O91" i="1"/>
  <c r="R91" i="1"/>
  <c r="P90" i="1"/>
  <c r="S90" i="1"/>
  <c r="O90" i="1"/>
  <c r="R90" i="1"/>
  <c r="P89" i="1"/>
  <c r="S89" i="1"/>
  <c r="O89" i="1"/>
  <c r="R89" i="1"/>
  <c r="P88" i="1"/>
  <c r="S88" i="1"/>
  <c r="O88" i="1"/>
  <c r="R88" i="1"/>
  <c r="P87" i="1"/>
  <c r="S87" i="1"/>
  <c r="O87" i="1"/>
  <c r="R87" i="1"/>
  <c r="P86" i="1"/>
  <c r="S86" i="1"/>
  <c r="O86" i="1"/>
  <c r="R86" i="1"/>
  <c r="P85" i="1"/>
  <c r="S85" i="1"/>
  <c r="O85" i="1"/>
  <c r="R85" i="1"/>
  <c r="P84" i="1"/>
  <c r="S84" i="1"/>
  <c r="O84" i="1"/>
  <c r="R84" i="1"/>
  <c r="P83" i="1"/>
  <c r="S83" i="1"/>
  <c r="O83" i="1"/>
  <c r="R83" i="1"/>
  <c r="P82" i="1"/>
  <c r="S82" i="1"/>
  <c r="O82" i="1"/>
  <c r="R82" i="1"/>
  <c r="P81" i="1"/>
  <c r="S81" i="1"/>
  <c r="O81" i="1"/>
  <c r="R81" i="1"/>
  <c r="P80" i="1"/>
  <c r="S80" i="1"/>
  <c r="O80" i="1"/>
  <c r="R80" i="1"/>
  <c r="P79" i="1"/>
  <c r="S79" i="1"/>
  <c r="O79" i="1"/>
  <c r="R79" i="1"/>
  <c r="P78" i="1"/>
  <c r="S78" i="1"/>
  <c r="O78" i="1"/>
  <c r="R78" i="1"/>
  <c r="P77" i="1"/>
  <c r="S77" i="1"/>
  <c r="O77" i="1"/>
  <c r="R77" i="1"/>
  <c r="P76" i="1"/>
  <c r="S76" i="1"/>
  <c r="O76" i="1"/>
  <c r="R76" i="1"/>
  <c r="P75" i="1"/>
  <c r="S75" i="1"/>
  <c r="O75" i="1"/>
  <c r="R75" i="1"/>
  <c r="P74" i="1"/>
  <c r="S74" i="1"/>
  <c r="O74" i="1"/>
  <c r="R74" i="1"/>
  <c r="P73" i="1"/>
  <c r="S73" i="1"/>
  <c r="O73" i="1"/>
  <c r="R73" i="1"/>
  <c r="P72" i="1"/>
  <c r="S72" i="1"/>
  <c r="O72" i="1"/>
  <c r="R72" i="1"/>
  <c r="P71" i="1"/>
  <c r="S71" i="1"/>
  <c r="O71" i="1"/>
  <c r="R71" i="1"/>
  <c r="P70" i="1"/>
  <c r="S70" i="1"/>
  <c r="O70" i="1"/>
  <c r="R70" i="1"/>
  <c r="P69" i="1"/>
  <c r="S69" i="1"/>
  <c r="O69" i="1"/>
  <c r="R69" i="1"/>
  <c r="P68" i="1"/>
  <c r="S68" i="1"/>
  <c r="O68" i="1"/>
  <c r="R68" i="1"/>
  <c r="P67" i="1"/>
  <c r="S67" i="1"/>
  <c r="O67" i="1"/>
  <c r="R67" i="1"/>
  <c r="P66" i="1"/>
  <c r="S66" i="1"/>
  <c r="O66" i="1"/>
  <c r="R66" i="1"/>
  <c r="P65" i="1"/>
  <c r="S65" i="1"/>
  <c r="O65" i="1"/>
  <c r="R65" i="1"/>
  <c r="P64" i="1"/>
  <c r="S64" i="1"/>
  <c r="O64" i="1"/>
  <c r="R64" i="1"/>
  <c r="P63" i="1"/>
  <c r="S63" i="1"/>
  <c r="O63" i="1"/>
  <c r="R63" i="1"/>
  <c r="P62" i="1"/>
  <c r="S62" i="1"/>
  <c r="O62" i="1"/>
  <c r="R62" i="1"/>
  <c r="P61" i="1"/>
  <c r="S61" i="1"/>
  <c r="O61" i="1"/>
  <c r="R61" i="1"/>
  <c r="P60" i="1"/>
  <c r="S60" i="1"/>
  <c r="O60" i="1"/>
  <c r="R60" i="1"/>
  <c r="P59" i="1"/>
  <c r="S59" i="1"/>
  <c r="O59" i="1"/>
  <c r="R59" i="1"/>
  <c r="P58" i="1"/>
  <c r="S58" i="1"/>
  <c r="O58" i="1"/>
  <c r="R58" i="1"/>
  <c r="P57" i="1"/>
  <c r="S57" i="1"/>
  <c r="O57" i="1"/>
  <c r="R57" i="1"/>
  <c r="P56" i="1"/>
  <c r="S56" i="1"/>
  <c r="O56" i="1"/>
  <c r="R56" i="1"/>
  <c r="P55" i="1"/>
  <c r="S55" i="1"/>
  <c r="O55" i="1"/>
  <c r="R55" i="1"/>
  <c r="P54" i="1"/>
  <c r="S54" i="1"/>
  <c r="O54" i="1"/>
  <c r="R54" i="1"/>
  <c r="P53" i="1"/>
  <c r="S53" i="1"/>
  <c r="O53" i="1"/>
  <c r="R53" i="1"/>
  <c r="P52" i="1"/>
  <c r="S52" i="1"/>
  <c r="O52" i="1"/>
  <c r="R52" i="1"/>
  <c r="P51" i="1"/>
  <c r="S51" i="1"/>
  <c r="O51" i="1"/>
  <c r="R51" i="1"/>
  <c r="P50" i="1"/>
  <c r="S50" i="1"/>
  <c r="O50" i="1"/>
  <c r="R50" i="1"/>
  <c r="P49" i="1"/>
  <c r="S49" i="1"/>
  <c r="O49" i="1"/>
  <c r="R49" i="1"/>
  <c r="P48" i="1"/>
  <c r="S48" i="1"/>
  <c r="O48" i="1"/>
  <c r="R48" i="1"/>
  <c r="P47" i="1"/>
  <c r="S47" i="1"/>
  <c r="O47" i="1"/>
  <c r="R47" i="1"/>
  <c r="P46" i="1"/>
  <c r="S46" i="1"/>
  <c r="O46" i="1"/>
  <c r="R46" i="1"/>
  <c r="P45" i="1"/>
  <c r="S45" i="1"/>
  <c r="O45" i="1"/>
  <c r="R45" i="1"/>
  <c r="P44" i="1"/>
  <c r="S44" i="1"/>
  <c r="O44" i="1"/>
  <c r="R44" i="1"/>
  <c r="P43" i="1"/>
  <c r="S43" i="1"/>
  <c r="O43" i="1"/>
  <c r="R43" i="1"/>
  <c r="P42" i="1"/>
  <c r="S42" i="1"/>
  <c r="O42" i="1"/>
  <c r="R42" i="1"/>
  <c r="P41" i="1"/>
  <c r="S41" i="1"/>
  <c r="O41" i="1"/>
  <c r="R41" i="1"/>
  <c r="P40" i="1"/>
  <c r="S40" i="1"/>
  <c r="O40" i="1"/>
  <c r="R40" i="1"/>
  <c r="P39" i="1"/>
  <c r="S39" i="1"/>
  <c r="O39" i="1"/>
  <c r="R39" i="1"/>
  <c r="P38" i="1"/>
  <c r="S38" i="1"/>
  <c r="O38" i="1"/>
  <c r="R38" i="1"/>
  <c r="P37" i="1"/>
  <c r="S37" i="1"/>
  <c r="O37" i="1"/>
  <c r="R37" i="1"/>
  <c r="P36" i="1"/>
  <c r="S36" i="1"/>
  <c r="O36" i="1"/>
  <c r="R36" i="1"/>
  <c r="P35" i="1"/>
  <c r="S35" i="1"/>
  <c r="O35" i="1"/>
  <c r="R35" i="1"/>
  <c r="P34" i="1"/>
  <c r="S34" i="1"/>
  <c r="O34" i="1"/>
  <c r="R34" i="1"/>
  <c r="P33" i="1"/>
  <c r="S33" i="1"/>
  <c r="O33" i="1"/>
  <c r="R33" i="1"/>
  <c r="P32" i="1"/>
  <c r="S32" i="1"/>
  <c r="O32" i="1"/>
  <c r="R32" i="1"/>
  <c r="P31" i="1"/>
  <c r="S31" i="1"/>
  <c r="O31" i="1"/>
  <c r="R31" i="1"/>
  <c r="P30" i="1"/>
  <c r="S30" i="1"/>
  <c r="O30" i="1"/>
  <c r="R30" i="1"/>
  <c r="P29" i="1"/>
  <c r="S29" i="1"/>
  <c r="O29" i="1"/>
  <c r="R29" i="1"/>
  <c r="P28" i="1"/>
  <c r="S28" i="1"/>
  <c r="O28" i="1"/>
  <c r="R28" i="1"/>
  <c r="P27" i="1"/>
  <c r="S27" i="1"/>
  <c r="O27" i="1"/>
  <c r="R27" i="1"/>
  <c r="P26" i="1"/>
  <c r="S26" i="1"/>
  <c r="O26" i="1"/>
  <c r="R26" i="1"/>
  <c r="P25" i="1"/>
  <c r="S25" i="1"/>
  <c r="O25" i="1"/>
  <c r="R25" i="1"/>
  <c r="P24" i="1"/>
  <c r="S24" i="1"/>
  <c r="O24" i="1"/>
  <c r="R24" i="1"/>
  <c r="P23" i="1"/>
  <c r="S23" i="1"/>
  <c r="O23" i="1"/>
  <c r="R23" i="1"/>
  <c r="P22" i="1"/>
  <c r="S22" i="1"/>
  <c r="O22" i="1"/>
  <c r="R22" i="1"/>
  <c r="P21" i="1"/>
  <c r="S21" i="1"/>
  <c r="O21" i="1"/>
  <c r="R21" i="1"/>
  <c r="P20" i="1"/>
  <c r="S20" i="1"/>
  <c r="O20" i="1"/>
  <c r="R20" i="1"/>
  <c r="P19" i="1"/>
  <c r="S19" i="1"/>
  <c r="O19" i="1"/>
  <c r="R19" i="1"/>
  <c r="P18" i="1"/>
  <c r="S18" i="1"/>
  <c r="O18" i="1"/>
  <c r="R18" i="1"/>
  <c r="P17" i="1"/>
  <c r="S17" i="1"/>
  <c r="O17" i="1"/>
  <c r="R17" i="1"/>
  <c r="P16" i="1"/>
  <c r="S16" i="1"/>
  <c r="O16" i="1"/>
  <c r="R16" i="1"/>
  <c r="P15" i="1"/>
  <c r="S15" i="1"/>
  <c r="O15" i="1"/>
  <c r="R15" i="1"/>
  <c r="P14" i="1"/>
  <c r="S14" i="1"/>
  <c r="R14" i="1"/>
  <c r="P13" i="1"/>
  <c r="S13" i="1"/>
  <c r="O13" i="1"/>
  <c r="R13" i="1"/>
  <c r="P12" i="1"/>
  <c r="S12" i="1"/>
  <c r="O12" i="1"/>
  <c r="R12" i="1"/>
  <c r="O11" i="1"/>
  <c r="R11" i="1"/>
  <c r="P11" i="1"/>
  <c r="S11" i="1"/>
  <c r="O10" i="1"/>
  <c r="R10" i="1"/>
  <c r="P10" i="1"/>
  <c r="S10" i="1"/>
  <c r="P9" i="1"/>
  <c r="S9" i="1"/>
  <c r="O9" i="1"/>
  <c r="R9" i="1"/>
  <c r="P8" i="1"/>
  <c r="S8" i="1"/>
  <c r="O8" i="1"/>
  <c r="R8" i="1"/>
  <c r="O7" i="1"/>
  <c r="R7" i="1"/>
  <c r="P7" i="1"/>
  <c r="S7" i="1"/>
  <c r="O6" i="1"/>
  <c r="R6" i="1"/>
  <c r="P6" i="1"/>
  <c r="S6" i="1"/>
  <c r="P5" i="1"/>
  <c r="S5" i="1"/>
  <c r="O5" i="1"/>
  <c r="R5" i="1"/>
  <c r="P4" i="1"/>
  <c r="S4" i="1"/>
  <c r="O4" i="1"/>
  <c r="R4" i="1"/>
  <c r="O3" i="1"/>
  <c r="R3" i="1"/>
  <c r="P3" i="1"/>
  <c r="S3" i="1"/>
</calcChain>
</file>

<file path=xl/sharedStrings.xml><?xml version="1.0" encoding="utf-8"?>
<sst xmlns="http://schemas.openxmlformats.org/spreadsheetml/2006/main" count="10443" uniqueCount="6838">
  <si>
    <t>EGFP-APEX2</t>
  </si>
  <si>
    <t>EGFP-APEX2-Sec61</t>
  </si>
  <si>
    <t>HEK293 Snx14-EGFP</t>
  </si>
  <si>
    <t>HEK293 Snx14-EGFP-APEX2</t>
  </si>
  <si>
    <t>U2OS Snx14-EGFP</t>
  </si>
  <si>
    <t>U2OS Snx14-EGFP-APEX2</t>
  </si>
  <si>
    <t>Protein FDR Confidence: Combined</t>
  </si>
  <si>
    <t>Accession</t>
  </si>
  <si>
    <t>Description</t>
  </si>
  <si>
    <t>Coverage [%]</t>
  </si>
  <si>
    <t># PSMs</t>
  </si>
  <si>
    <t>MW [kDa]</t>
  </si>
  <si>
    <t>High</t>
  </si>
  <si>
    <t>N.A</t>
  </si>
  <si>
    <t>Q59ET0</t>
  </si>
  <si>
    <t>Glucan, branching enzyme 1 variant (Fragment) OS=Homo sapiens OX=9606 PE=2 SV=1</t>
  </si>
  <si>
    <t xml:space="preserve">WFS1 </t>
  </si>
  <si>
    <t>A0A0S2Z4V6</t>
  </si>
  <si>
    <t>Wolfram syndrome 1 isoform 1 (Fragment) OS=Homo sapiens OX=9606 GN=WFS1 PE=2 SV=1</t>
  </si>
  <si>
    <t xml:space="preserve">VCP </t>
  </si>
  <si>
    <t>P55072</t>
  </si>
  <si>
    <t>Transitional endoplasmic reticulum ATPase OS=Homo sapiens OX=9606 GN=VCP PE=1 SV=4</t>
  </si>
  <si>
    <t xml:space="preserve">SNW1 </t>
  </si>
  <si>
    <t>Q13573</t>
  </si>
  <si>
    <t>SNW domain-containing protein 1 OS=Homo sapiens OX=9606 GN=SNW1 PE=1 SV=1</t>
  </si>
  <si>
    <t>A8K6T5</t>
  </si>
  <si>
    <t>cDNA FLJ75144, highly similar to Homo sapiens ash2 (absent, small, or homeotic)-like (ASH2L), mRNA OS=Homo sapiens OX=9606 PE=2 SV=1</t>
  </si>
  <si>
    <t xml:space="preserve">ANAPC5 </t>
  </si>
  <si>
    <t>Q9UJX4</t>
  </si>
  <si>
    <t>Anaphase-promoting complex subunit 5 OS=Homo sapiens OX=9606 GN=ANAPC5 PE=1 SV=2</t>
  </si>
  <si>
    <t/>
  </si>
  <si>
    <t>CALU</t>
  </si>
  <si>
    <t>O43852-3</t>
  </si>
  <si>
    <t>Isoform 3 of Calumenin OS=Homo sapiens OX=9606 GN=CALU</t>
  </si>
  <si>
    <t xml:space="preserve">TSN </t>
  </si>
  <si>
    <t>Q15631</t>
  </si>
  <si>
    <t>Translin OS=Homo sapiens OX=9606 GN=TSN PE=1 SV=1</t>
  </si>
  <si>
    <t xml:space="preserve">DPYSL2 </t>
  </si>
  <si>
    <t>A0A1C7CYX9</t>
  </si>
  <si>
    <t>Dihydropyrimidinase-related protein 2 OS=Homo sapiens OX=9606 GN=DPYSL2 PE=1 SV=1</t>
  </si>
  <si>
    <t xml:space="preserve">MAPRE1 </t>
  </si>
  <si>
    <t>Q15691</t>
  </si>
  <si>
    <t>Microtubule-associated protein RP/EB family member 1 OS=Homo sapiens OX=9606 GN=MAPRE1 PE=1 SV=3</t>
  </si>
  <si>
    <t xml:space="preserve">ERGIC1 </t>
  </si>
  <si>
    <t>Q969X5</t>
  </si>
  <si>
    <t>Endoplasmic reticulum-Golgi intermediate compartment protein 1 OS=Homo sapiens OX=9606 GN=ERGIC1 PE=1 SV=1</t>
  </si>
  <si>
    <t xml:space="preserve">DGAT1 </t>
  </si>
  <si>
    <t>O75907</t>
  </si>
  <si>
    <t>Diacylglycerol O-acyltransferase 1 OS=Homo sapiens OX=9606 GN=DGAT1 PE=1 SV=2</t>
  </si>
  <si>
    <t xml:space="preserve">FTO </t>
  </si>
  <si>
    <t>A0A1B0GVH5</t>
  </si>
  <si>
    <t>Alpha-ketoglutarate-dependent dioxygenase FTO OS=Homo sapiens OX=9606 GN=FTO PE=1 SV=1</t>
  </si>
  <si>
    <t xml:space="preserve">UFSP2 </t>
  </si>
  <si>
    <t>Q9NUQ7</t>
  </si>
  <si>
    <t>Ufm1-specific protease 2 OS=Homo sapiens OX=9606 GN=UFSP2 PE=1 SV=3</t>
  </si>
  <si>
    <t>YLPM1</t>
  </si>
  <si>
    <t>P49750-4</t>
  </si>
  <si>
    <t>Isoform 4 of YLP motif-containing protein 1 OS=Homo sapiens OX=9606 GN=YLPM1</t>
  </si>
  <si>
    <t xml:space="preserve">PREB </t>
  </si>
  <si>
    <t>Q9HCU5</t>
  </si>
  <si>
    <t>Prolactin regulatory element-binding protein OS=Homo sapiens OX=9606 GN=PREB PE=1 SV=2</t>
  </si>
  <si>
    <t xml:space="preserve">INTS3 </t>
  </si>
  <si>
    <t>Q68E01</t>
  </si>
  <si>
    <t>Integrator complex subunit 3 OS=Homo sapiens OX=9606 GN=INTS3 PE=1 SV=1</t>
  </si>
  <si>
    <t>A0A140VJK2</t>
  </si>
  <si>
    <t>Glycerol-3-phosphate dehydrogenase OS=Homo sapiens OX=9606 PE=2 SV=1</t>
  </si>
  <si>
    <t>B7Z3K9</t>
  </si>
  <si>
    <t>Fructose-bisphosphate aldolase OS=Homo sapiens OX=9606 PE=2 SV=1</t>
  </si>
  <si>
    <t>Q53FE8</t>
  </si>
  <si>
    <t>cDNA FLJ36526 fis, clone TRACH2003347, highly similar to NSFL1 cofactor p47 (Fragment) OS=Homo sapiens OX=9606 PE=2 SV=1</t>
  </si>
  <si>
    <t>NFKB1</t>
  </si>
  <si>
    <t>P19838-2</t>
  </si>
  <si>
    <t>Isoform 2 of Nuclear factor NF-kappa-B p105 subunit OS=Homo sapiens OX=9606 GN=NFKB1</t>
  </si>
  <si>
    <t>WDR47</t>
  </si>
  <si>
    <t>O94967-4</t>
  </si>
  <si>
    <t>Isoform 4 of WD repeat-containing protein 47 OS=Homo sapiens OX=9606 GN=WDR47</t>
  </si>
  <si>
    <t xml:space="preserve">GNPDA1 </t>
  </si>
  <si>
    <t>P46926</t>
  </si>
  <si>
    <t>Glucosamine-6-phosphate isomerase 1 OS=Homo sapiens OX=9606 GN=GNPDA1 PE=1 SV=1</t>
  </si>
  <si>
    <t xml:space="preserve">USP33 </t>
  </si>
  <si>
    <t>Q8TEY7</t>
  </si>
  <si>
    <t>Ubiquitin carboxyl-terminal hydrolase 33 OS=Homo sapiens OX=9606 GN=USP33 PE=1 SV=2</t>
  </si>
  <si>
    <t>B3KM57</t>
  </si>
  <si>
    <t>cDNA FLJ10347 fis, clone NT2RM2001035, highly similar to CCR4-NOT transcription complex subunit 7 OS=Homo sapiens OX=9606 PE=2 SV=1</t>
  </si>
  <si>
    <t xml:space="preserve">PSME2 </t>
  </si>
  <si>
    <t>A0A087X1Z3</t>
  </si>
  <si>
    <t>Proteasome activator complex subunit 2 OS=Homo sapiens OX=9606 GN=PSME2 PE=1 SV=1</t>
  </si>
  <si>
    <t>A0A140VK65</t>
  </si>
  <si>
    <t>Testicular secretory protein Li 65 OS=Homo sapiens OX=9606 PE=2 SV=1</t>
  </si>
  <si>
    <t xml:space="preserve">ZC3H4 </t>
  </si>
  <si>
    <t>Q9UPT8</t>
  </si>
  <si>
    <t>Zinc finger CCCH domain-containing protein 4 OS=Homo sapiens OX=9606 GN=ZC3H4 PE=1 SV=3</t>
  </si>
  <si>
    <t xml:space="preserve">TSR1 </t>
  </si>
  <si>
    <t>Q2NL82</t>
  </si>
  <si>
    <t>Pre-rRNA-processing protein TSR1 homolog OS=Homo sapiens OX=9606 GN=TSR1 PE=1 SV=1</t>
  </si>
  <si>
    <t xml:space="preserve">SNX14 </t>
  </si>
  <si>
    <t>Q9Y5W7</t>
  </si>
  <si>
    <t>Sorting nexin-14 OS=Homo sapiens OX=9606 GN=SNX14 PE=1 SV=3</t>
  </si>
  <si>
    <t xml:space="preserve">FUS </t>
  </si>
  <si>
    <t>Q6IBQ5</t>
  </si>
  <si>
    <t>FUS protein OS=Homo sapiens OX=9606 GN=FUS PE=2 SV=1</t>
  </si>
  <si>
    <t>FERMT2</t>
  </si>
  <si>
    <t>Q96AC1-3</t>
  </si>
  <si>
    <t>Isoform 3 of Fermitin family homolog 2 OS=Homo sapiens OX=9606 GN=FERMT2</t>
  </si>
  <si>
    <t>DLG1</t>
  </si>
  <si>
    <t>Q12959-2</t>
  </si>
  <si>
    <t>Isoform 2 of Disks large homolog 1 OS=Homo sapiens OX=9606 GN=DLG1</t>
  </si>
  <si>
    <t xml:space="preserve">LIG1 </t>
  </si>
  <si>
    <t>P18858</t>
  </si>
  <si>
    <t>DNA ligase 1 OS=Homo sapiens OX=9606 GN=LIG1 PE=1 SV=1</t>
  </si>
  <si>
    <t xml:space="preserve">RAB8A </t>
  </si>
  <si>
    <t>P61006</t>
  </si>
  <si>
    <t>Ras-related protein Rab-8A OS=Homo sapiens OX=9606 GN=RAB8A PE=1 SV=1</t>
  </si>
  <si>
    <t>FUBP1</t>
  </si>
  <si>
    <t>Q96AE4-2</t>
  </si>
  <si>
    <t>Isoform 2 of Far upstream element-binding protein 1 OS=Homo sapiens OX=9606 GN=FUBP1</t>
  </si>
  <si>
    <t xml:space="preserve">RETREG3 </t>
  </si>
  <si>
    <t>Q86VR2</t>
  </si>
  <si>
    <t>Reticulophagy regulator 3 OS=Homo sapiens OX=9606 GN=RETREG3 PE=1 SV=1</t>
  </si>
  <si>
    <t>IKBIP</t>
  </si>
  <si>
    <t>Q70UQ0-4</t>
  </si>
  <si>
    <t>Isoform 4 of Inhibitor of nuclear factor kappa-B kinase-interacting protein OS=Homo sapiens OX=9606 GN=IKBIP</t>
  </si>
  <si>
    <t xml:space="preserve">THOC6 </t>
  </si>
  <si>
    <t>Q86W42</t>
  </si>
  <si>
    <t>THO complex subunit 6 homolog OS=Homo sapiens OX=9606 GN=THOC6 PE=1 SV=1</t>
  </si>
  <si>
    <t xml:space="preserve">CACYBP </t>
  </si>
  <si>
    <t>Q9HB71</t>
  </si>
  <si>
    <t>Calcyclin-binding protein OS=Homo sapiens OX=9606 GN=CACYBP PE=1 SV=2</t>
  </si>
  <si>
    <t xml:space="preserve">PRDX4 </t>
  </si>
  <si>
    <t>Q13162</t>
  </si>
  <si>
    <t>Peroxiredoxin-4 OS=Homo sapiens OX=9606 GN=PRDX4 PE=1 SV=1</t>
  </si>
  <si>
    <t xml:space="preserve">ILF3 </t>
  </si>
  <si>
    <t>Q12906</t>
  </si>
  <si>
    <t>Interleukin enhancer-binding factor 3 OS=Homo sapiens OX=9606 GN=ILF3 PE=1 SV=3</t>
  </si>
  <si>
    <t xml:space="preserve">SPCS2 </t>
  </si>
  <si>
    <t>E9PI68</t>
  </si>
  <si>
    <t>Signal peptidase complex subunit 2 OS=Homo sapiens OX=9606 GN=SPCS2 PE=1 SV=1</t>
  </si>
  <si>
    <t xml:space="preserve">WARS </t>
  </si>
  <si>
    <t>A0A024R6K8</t>
  </si>
  <si>
    <t>Tryptophanyl-tRNA synthetase, isoform CRA_a OS=Homo sapiens OX=9606 GN=WARS PE=3 SV=1</t>
  </si>
  <si>
    <t>A8K6G9</t>
  </si>
  <si>
    <t>cDNA FLJ76871, highly similar to Homo sapiens DEAH (Asp-Glu-Ala-His) box polypeptide 38 (DHX38), mRNA OS=Homo sapiens OX=9606 PE=2 SV=1</t>
  </si>
  <si>
    <t xml:space="preserve">BCLAF1 </t>
  </si>
  <si>
    <t>Q9NYF8</t>
  </si>
  <si>
    <t>Bcl-2-associated transcription factor 1 OS=Homo sapiens OX=9606 GN=BCLAF1 PE=1 SV=2</t>
  </si>
  <si>
    <t xml:space="preserve">PACSIN2 </t>
  </si>
  <si>
    <t>Q9UNF0</t>
  </si>
  <si>
    <t>Protein kinase C and casein kinase substrate in neurons protein 2 OS=Homo sapiens OX=9606 GN=PACSIN2 PE=1 SV=2</t>
  </si>
  <si>
    <t xml:space="preserve">ABI2 </t>
  </si>
  <si>
    <t>F8WAL6</t>
  </si>
  <si>
    <t>Abl interactor 2 OS=Homo sapiens OX=9606 GN=ABI2 PE=1 SV=2</t>
  </si>
  <si>
    <t>Q59FB9</t>
  </si>
  <si>
    <t>Toll interacting protein variant (Fragment) OS=Homo sapiens OX=9606 PE=2 SV=1</t>
  </si>
  <si>
    <t xml:space="preserve">UTP14A </t>
  </si>
  <si>
    <t>Q9BVJ6</t>
  </si>
  <si>
    <t>U3 small nucleolar RNA-associated protein 14 homolog A OS=Homo sapiens OX=9606 GN=UTP14A PE=1 SV=1</t>
  </si>
  <si>
    <t xml:space="preserve">RAD23B </t>
  </si>
  <si>
    <t>P54727</t>
  </si>
  <si>
    <t>UV excision repair protein RAD23 homolog B OS=Homo sapiens OX=9606 GN=RAD23B PE=1 SV=1</t>
  </si>
  <si>
    <t xml:space="preserve">PBRM1 </t>
  </si>
  <si>
    <t>Q86U86</t>
  </si>
  <si>
    <t>Protein polybromo-1 OS=Homo sapiens OX=9606 GN=PBRM1 PE=1 SV=1</t>
  </si>
  <si>
    <t xml:space="preserve">PTPRF </t>
  </si>
  <si>
    <t>P10586</t>
  </si>
  <si>
    <t>Receptor-type tyrosine-protein phosphatase F OS=Homo sapiens OX=9606 GN=PTPRF PE=1 SV=2</t>
  </si>
  <si>
    <t xml:space="preserve">PI4K2A </t>
  </si>
  <si>
    <t>Q9BTU6</t>
  </si>
  <si>
    <t>Phosphatidylinositol 4-kinase type 2-alpha OS=Homo sapiens OX=9606 GN=PI4K2A PE=1 SV=1</t>
  </si>
  <si>
    <t xml:space="preserve">USP15 </t>
  </si>
  <si>
    <t>Q9Y4E8</t>
  </si>
  <si>
    <t>Ubiquitin carboxyl-terminal hydrolase 15 OS=Homo sapiens OX=9606 GN=USP15 PE=1 SV=3</t>
  </si>
  <si>
    <t xml:space="preserve">THRAP3 </t>
  </si>
  <si>
    <t>Q9Y2W1</t>
  </si>
  <si>
    <t>Thyroid hormone receptor-associated protein 3 OS=Homo sapiens OX=9606 GN=THRAP3 PE=1 SV=2</t>
  </si>
  <si>
    <t xml:space="preserve">DKFZp666D193 </t>
  </si>
  <si>
    <t>Q658U4</t>
  </si>
  <si>
    <t>Peptidylprolyl isomerase OS=Homo sapiens OX=9606 GN=DKFZp666D193 PE=2 SV=1</t>
  </si>
  <si>
    <t xml:space="preserve">CMTR1 </t>
  </si>
  <si>
    <t>Q8N1G2</t>
  </si>
  <si>
    <t>Cap-specific mRNA (nucleoside-2'-O-)-methyltransferase 1 OS=Homo sapiens OX=9606 GN=CMTR1 PE=1 SV=1</t>
  </si>
  <si>
    <t xml:space="preserve">PLIN3 </t>
  </si>
  <si>
    <t>O60664</t>
  </si>
  <si>
    <t>Perilipin-3 OS=Homo sapiens OX=9606 GN=PLIN3 PE=1 SV=3</t>
  </si>
  <si>
    <t xml:space="preserve">RECQL </t>
  </si>
  <si>
    <t>P46063</t>
  </si>
  <si>
    <t>ATP-dependent DNA helicase Q1 OS=Homo sapiens OX=9606 GN=RECQL PE=1 SV=3</t>
  </si>
  <si>
    <t xml:space="preserve">NRBP1 </t>
  </si>
  <si>
    <t>F8W6G1</t>
  </si>
  <si>
    <t>Nuclear receptor-binding protein OS=Homo sapiens OX=9606 GN=NRBP1 PE=1 SV=1</t>
  </si>
  <si>
    <t xml:space="preserve">CCAR1 </t>
  </si>
  <si>
    <t>Q8IX12</t>
  </si>
  <si>
    <t>Cell division cycle and apoptosis regulator protein 1 OS=Homo sapiens OX=9606 GN=CCAR1 PE=1 SV=2</t>
  </si>
  <si>
    <t xml:space="preserve">EXD2 </t>
  </si>
  <si>
    <t>Q9NVH0</t>
  </si>
  <si>
    <t>Exonuclease 3'-5' domain-containing protein 2 OS=Homo sapiens OX=9606 GN=EXD2 PE=1 SV=2</t>
  </si>
  <si>
    <t xml:space="preserve">SUPT6H </t>
  </si>
  <si>
    <t>Q7KZ85</t>
  </si>
  <si>
    <t>Transcription elongation factor SPT6 OS=Homo sapiens OX=9606 GN=SUPT6H PE=1 SV=2</t>
  </si>
  <si>
    <t xml:space="preserve">RAB2 </t>
  </si>
  <si>
    <t>A0A024R7V6</t>
  </si>
  <si>
    <t>RAB2, member RAS oncogene family, isoform CRA_a OS=Homo sapiens OX=9606 GN=RAB2 PE=4 SV=1</t>
  </si>
  <si>
    <t xml:space="preserve">NCOR1 </t>
  </si>
  <si>
    <t>A0A024RD47</t>
  </si>
  <si>
    <t>Nuclear receptor co-repressor 1, isoform CRA_a OS=Homo sapiens OX=9606 GN=NCOR1 PE=4 SV=1</t>
  </si>
  <si>
    <t xml:space="preserve">WTAP </t>
  </si>
  <si>
    <t>Q15007</t>
  </si>
  <si>
    <t>Pre-mRNA-splicing regulator WTAP OS=Homo sapiens OX=9606 GN=WTAP PE=1 SV=2</t>
  </si>
  <si>
    <t xml:space="preserve">LANCL1 </t>
  </si>
  <si>
    <t>A0A024R3Z5</t>
  </si>
  <si>
    <t>LanC lantibiotic synthetase component C-like 1 (Bacterial), isoform CRA_b OS=Homo sapiens OX=9606 GN=LANCL1 PE=4 SV=1</t>
  </si>
  <si>
    <t>BAG5</t>
  </si>
  <si>
    <t>Q9UL15-2</t>
  </si>
  <si>
    <t>Isoform 2 of BAG family molecular chaperone regulator 5 OS=Homo sapiens OX=9606 GN=BAG5</t>
  </si>
  <si>
    <t xml:space="preserve">FBXO30 </t>
  </si>
  <si>
    <t>Q8TB52</t>
  </si>
  <si>
    <t>F-box only protein 30 OS=Homo sapiens OX=9606 GN=FBXO30 PE=1 SV=3</t>
  </si>
  <si>
    <t xml:space="preserve">MTMR14 </t>
  </si>
  <si>
    <t>Q8NCE2</t>
  </si>
  <si>
    <t>Myotubularin-related protein 14 OS=Homo sapiens OX=9606 GN=MTMR14 PE=1 SV=2</t>
  </si>
  <si>
    <t>NPLOC4</t>
  </si>
  <si>
    <t>Q8TAT6-2</t>
  </si>
  <si>
    <t>Isoform 2 of Nuclear protein localization protein 4 homolog OS=Homo sapiens OX=9606 GN=NPLOC4</t>
  </si>
  <si>
    <t xml:space="preserve">LSM14A </t>
  </si>
  <si>
    <t>Q8ND56</t>
  </si>
  <si>
    <t>Protein LSM14 homolog A OS=Homo sapiens OX=9606 GN=LSM14A PE=1 SV=3</t>
  </si>
  <si>
    <t xml:space="preserve">ITSN2 </t>
  </si>
  <si>
    <t>Q9NZM3</t>
  </si>
  <si>
    <t>Intersectin-2 OS=Homo sapiens OX=9606 GN=ITSN2 PE=1 SV=3</t>
  </si>
  <si>
    <t xml:space="preserve">POP1 </t>
  </si>
  <si>
    <t>Q96F88</t>
  </si>
  <si>
    <t>Processing of 1, ribonuclease P/MRP subunit (S. cerevisiae) OS=Homo sapiens OX=9606 GN=POP1 PE=2 SV=1</t>
  </si>
  <si>
    <t xml:space="preserve">PLAA </t>
  </si>
  <si>
    <t>Q9Y263</t>
  </si>
  <si>
    <t>Phospholipase A-2-activating protein OS=Homo sapiens OX=9606 GN=PLAA PE=1 SV=2</t>
  </si>
  <si>
    <t xml:space="preserve">HEL60 </t>
  </si>
  <si>
    <t>V9HWB7</t>
  </si>
  <si>
    <t>Epididymis luminal protein 60 OS=Homo sapiens OX=9606 GN=HEL60 PE=2 SV=1</t>
  </si>
  <si>
    <t>B4DUP2</t>
  </si>
  <si>
    <t>UTP--glucose-1-phosphate uridylyltransferase OS=Homo sapiens OX=9606 PE=2 SV=1</t>
  </si>
  <si>
    <t>Q53GF0</t>
  </si>
  <si>
    <t>Cytidine 5'-monophosphate N-acetylneuraminic acid synthetase variant (Fragment) OS=Homo sapiens OX=9606 PE=2 SV=1</t>
  </si>
  <si>
    <t xml:space="preserve">STRN </t>
  </si>
  <si>
    <t>O43815</t>
  </si>
  <si>
    <t>Striatin OS=Homo sapiens OX=9606 GN=STRN PE=1 SV=4</t>
  </si>
  <si>
    <t>MTAP</t>
  </si>
  <si>
    <t>Q13126-2</t>
  </si>
  <si>
    <t>Isoform 2 of S-methyl-5'-thioadenosine phosphorylase OS=Homo sapiens OX=9606 GN=MTAP</t>
  </si>
  <si>
    <t>B2R983</t>
  </si>
  <si>
    <t>cDNA, FLJ94267, highly similar to Homo sapiens glutathione S-transferase omega 1 (GSTO1), mRNA OS=Homo sapiens OX=9606 PE=2 SV=1</t>
  </si>
  <si>
    <t xml:space="preserve">CNN2 </t>
  </si>
  <si>
    <t>B4DUT8</t>
  </si>
  <si>
    <t>Calponin OS=Homo sapiens OX=9606 GN=CNN2 PE=1 SV=1</t>
  </si>
  <si>
    <t xml:space="preserve">SIN3A </t>
  </si>
  <si>
    <t>Q96ST3</t>
  </si>
  <si>
    <t>Paired amphipathic helix protein Sin3a OS=Homo sapiens OX=9606 GN=SIN3A PE=1 SV=2</t>
  </si>
  <si>
    <t>B4DLV7</t>
  </si>
  <si>
    <t>Rab GDP dissociation inhibitor OS=Homo sapiens OX=9606 PE=2 SV=1</t>
  </si>
  <si>
    <t>Q53G42</t>
  </si>
  <si>
    <t>mRNA decapping enzyme variant (Fragment) OS=Homo sapiens OX=9606 PE=2 SV=1</t>
  </si>
  <si>
    <t xml:space="preserve">GIT1 </t>
  </si>
  <si>
    <t>Q9Y2X7</t>
  </si>
  <si>
    <t>ARF GTPase-activating protein GIT1 OS=Homo sapiens OX=9606 GN=GIT1 PE=1 SV=2</t>
  </si>
  <si>
    <t xml:space="preserve">PTPN11 </t>
  </si>
  <si>
    <t>Q06124</t>
  </si>
  <si>
    <t>Tyrosine-protein phosphatase non-receptor type 11 OS=Homo sapiens OX=9606 GN=PTPN11 PE=1 SV=2</t>
  </si>
  <si>
    <t xml:space="preserve">DOHH </t>
  </si>
  <si>
    <t>Q9BU89</t>
  </si>
  <si>
    <t>Deoxyhypusine hydroxylase OS=Homo sapiens OX=9606 GN=DOHH PE=1 SV=1</t>
  </si>
  <si>
    <t xml:space="preserve">DKFZp667H197 </t>
  </si>
  <si>
    <t>Q69YJ7</t>
  </si>
  <si>
    <t>Uncharacterized protein DKFZp667H197 (Fragment) OS=Homo sapiens OX=9606 GN=DKFZp667H197 PE=2 SV=1</t>
  </si>
  <si>
    <t xml:space="preserve">RCL1 </t>
  </si>
  <si>
    <t>Q9Y2P8</t>
  </si>
  <si>
    <t>RNA 3'-terminal phosphate cyclase-like protein OS=Homo sapiens OX=9606 GN=RCL1 PE=1 SV=3</t>
  </si>
  <si>
    <t>B2R728</t>
  </si>
  <si>
    <t>cDNA, FLJ93255, highly similar to Homo sapiens solute carrier family 7 (cationic amino acidtransporter, y+ system), member 1 (SLC7A1), mRNA OS=Homo sapiens OX=9606 PE=2 SV=1</t>
  </si>
  <si>
    <t xml:space="preserve">RNF31 </t>
  </si>
  <si>
    <t>Q96EP0</t>
  </si>
  <si>
    <t>E3 ubiquitin-protein ligase RNF31 OS=Homo sapiens OX=9606 GN=RNF31 PE=1 SV=1</t>
  </si>
  <si>
    <t>CYFIP2</t>
  </si>
  <si>
    <t>Q96F07-2</t>
  </si>
  <si>
    <t>Isoform 2 of Cytoplasmic FMR1-interacting protein 2 OS=Homo sapiens OX=9606 GN=CYFIP2</t>
  </si>
  <si>
    <t xml:space="preserve">G3BP2 </t>
  </si>
  <si>
    <t>A0A024RDE5</t>
  </si>
  <si>
    <t>Ras-GTPase activating protein SH3 domain-binding protein 2, isoform CRA_a OS=Homo sapiens OX=9606 GN=G3BP2 PE=4 SV=1</t>
  </si>
  <si>
    <t>Q53HH3</t>
  </si>
  <si>
    <t>General transcription factor IIH subunit 4 (Fragment) OS=Homo sapiens OX=9606 PE=2 SV=1</t>
  </si>
  <si>
    <t xml:space="preserve">ANP32E </t>
  </si>
  <si>
    <t>Q9BTT0</t>
  </si>
  <si>
    <t>Acidic leucine-rich nuclear phosphoprotein 32 family member E OS=Homo sapiens OX=9606 GN=ANP32E PE=1 SV=1</t>
  </si>
  <si>
    <t xml:space="preserve">SART3 </t>
  </si>
  <si>
    <t>Q15020</t>
  </si>
  <si>
    <t>Squamous cell carcinoma antigen recognized by T-cells 3 OS=Homo sapiens OX=9606 GN=SART3 PE=1 SV=1</t>
  </si>
  <si>
    <t xml:space="preserve">PPP5C </t>
  </si>
  <si>
    <t>P53041</t>
  </si>
  <si>
    <t>Serine/threonine-protein phosphatase 5 OS=Homo sapiens OX=9606 GN=PPP5C PE=1 SV=1</t>
  </si>
  <si>
    <t xml:space="preserve">EZR </t>
  </si>
  <si>
    <t>E7EQR4</t>
  </si>
  <si>
    <t>Ezrin OS=Homo sapiens OX=9606 GN=EZR PE=1 SV=3</t>
  </si>
  <si>
    <t xml:space="preserve">UTP3 </t>
  </si>
  <si>
    <t>Q9NQZ2</t>
  </si>
  <si>
    <t>Something about silencing protein 10 OS=Homo sapiens OX=9606 GN=UTP3 PE=1 SV=1</t>
  </si>
  <si>
    <t xml:space="preserve">PAICS </t>
  </si>
  <si>
    <t>A0A024RD93</t>
  </si>
  <si>
    <t>Phosphoribosylaminoimidazole carboxylase, phosphoribosylaminoimidazole succinocarboxamide synthetase, isoform CRA_c OS=Homo sapiens OX=9606 GN=PAICS PE=3 SV=1</t>
  </si>
  <si>
    <t xml:space="preserve">TK1 </t>
  </si>
  <si>
    <t>A0A024R8N6</t>
  </si>
  <si>
    <t>Thymidine kinase OS=Homo sapiens OX=9606 GN=TK1 PE=3 SV=1</t>
  </si>
  <si>
    <t xml:space="preserve">DDX42 </t>
  </si>
  <si>
    <t>Q86XP3</t>
  </si>
  <si>
    <t>ATP-dependent RNA helicase DDX42 OS=Homo sapiens OX=9606 GN=DDX42 PE=1 SV=1</t>
  </si>
  <si>
    <t>EWSR1</t>
  </si>
  <si>
    <t>Q01844-5</t>
  </si>
  <si>
    <t>Isoform 5 of RNA-binding protein EWS OS=Homo sapiens OX=9606 GN=EWSR1</t>
  </si>
  <si>
    <t xml:space="preserve">DNAJC9 </t>
  </si>
  <si>
    <t>Q8WXX5</t>
  </si>
  <si>
    <t>DnaJ homolog subfamily C member 9 OS=Homo sapiens OX=9606 GN=DNAJC9 PE=1 SV=1</t>
  </si>
  <si>
    <t xml:space="preserve">EIF4E2 </t>
  </si>
  <si>
    <t>O60573</t>
  </si>
  <si>
    <t>Eukaryotic translation initiation factor 4E type 2 OS=Homo sapiens OX=9606 GN=EIF4E2 PE=1 SV=1</t>
  </si>
  <si>
    <t xml:space="preserve">ARID1A </t>
  </si>
  <si>
    <t>A0A0S2Q0B1</t>
  </si>
  <si>
    <t>AT-rich interactive domain-containing protein 1A OS=Homo sapiens OX=9606 GN=ARID1A PE=4 SV=1</t>
  </si>
  <si>
    <t>CARS</t>
  </si>
  <si>
    <t>P49589-3</t>
  </si>
  <si>
    <t>Isoform 3 of Cysteine--tRNA ligase, cytoplasmic OS=Homo sapiens OX=9606 GN=CARS</t>
  </si>
  <si>
    <t xml:space="preserve">ZNF207 </t>
  </si>
  <si>
    <t>X6R4W8</t>
  </si>
  <si>
    <t>BUB3-interacting and GLEBS motif-containing protein ZNF207 OS=Homo sapiens OX=9606 GN=ZNF207 PE=1 SV=1</t>
  </si>
  <si>
    <t xml:space="preserve">STK10 </t>
  </si>
  <si>
    <t>O94804</t>
  </si>
  <si>
    <t>Serine/threonine-protein kinase 10 OS=Homo sapiens OX=9606 GN=STK10 PE=1 SV=1</t>
  </si>
  <si>
    <t xml:space="preserve">ASPH </t>
  </si>
  <si>
    <t>Q12797</t>
  </si>
  <si>
    <t>Aspartyl/asparaginyl beta-hydroxylase OS=Homo sapiens OX=9606 GN=ASPH PE=1 SV=3</t>
  </si>
  <si>
    <t xml:space="preserve">AGFG1 </t>
  </si>
  <si>
    <t>A0A0S2Z462</t>
  </si>
  <si>
    <t>ArfGAP with FG repeats 1 isoform 2 (Fragment) OS=Homo sapiens OX=9606 GN=AGFG1 PE=2 SV=1</t>
  </si>
  <si>
    <t xml:space="preserve">CRKL </t>
  </si>
  <si>
    <t>P46109</t>
  </si>
  <si>
    <t>Crk-like protein OS=Homo sapiens OX=9606 GN=CRKL PE=1 SV=1</t>
  </si>
  <si>
    <t xml:space="preserve">CAPNS1 </t>
  </si>
  <si>
    <t>A0A0C4DGQ5</t>
  </si>
  <si>
    <t>Calpain small subunit 1 OS=Homo sapiens OX=9606 GN=CAPNS1 PE=1 SV=1</t>
  </si>
  <si>
    <t xml:space="preserve">PAK2 </t>
  </si>
  <si>
    <t>Q13177</t>
  </si>
  <si>
    <t>Serine/threonine-protein kinase PAK 2 OS=Homo sapiens OX=9606 GN=PAK2 PE=1 SV=3</t>
  </si>
  <si>
    <t>SUGT1</t>
  </si>
  <si>
    <t>Q9Y2Z0-2</t>
  </si>
  <si>
    <t>Isoform 2 of Protein SGT1 homolog OS=Homo sapiens OX=9606 GN=SUGT1</t>
  </si>
  <si>
    <t xml:space="preserve">LARP1 </t>
  </si>
  <si>
    <t>Q6PKG0</t>
  </si>
  <si>
    <t>La-related protein 1 OS=Homo sapiens OX=9606 GN=LARP1 PE=1 SV=2</t>
  </si>
  <si>
    <t>NAGK</t>
  </si>
  <si>
    <t>Q9UJ70-2</t>
  </si>
  <si>
    <t>Isoform 2 of N-acetyl-D-glucosamine kinase OS=Homo sapiens OX=9606 GN=NAGK</t>
  </si>
  <si>
    <t xml:space="preserve">MAPK1 </t>
  </si>
  <si>
    <t>Q1HBJ4</t>
  </si>
  <si>
    <t>Mitogen-activated protein kinase OS=Homo sapiens OX=9606 GN=MAPK1 PE=3 SV=1</t>
  </si>
  <si>
    <t>SUPT5H</t>
  </si>
  <si>
    <t>O00267-2</t>
  </si>
  <si>
    <t>Isoform 2 of Transcription elongation factor SPT5 OS=Homo sapiens OX=9606 GN=SUPT5H</t>
  </si>
  <si>
    <t>NSUN5</t>
  </si>
  <si>
    <t>Q96P11-4</t>
  </si>
  <si>
    <t>Isoform 4 of Probable 28S rRNA (cytosine-C(5))-methyltransferase OS=Homo sapiens OX=9606 GN=NSUN5</t>
  </si>
  <si>
    <t xml:space="preserve">SYNCRIP </t>
  </si>
  <si>
    <t>O60506</t>
  </si>
  <si>
    <t>Heterogeneous nuclear ribonucleoprotein Q OS=Homo sapiens OX=9606 GN=SYNCRIP PE=1 SV=2</t>
  </si>
  <si>
    <t>A8K7Z3</t>
  </si>
  <si>
    <t>cDNA FLJ77229, highly similar to Homo sapiens GRIP1 associated protein 1 (GRIPAP1), transcript variant 1, mRNA OS=Homo sapiens OX=9606 PE=2 SV=1</t>
  </si>
  <si>
    <t xml:space="preserve">RPAP3 </t>
  </si>
  <si>
    <t>Q9H6T3</t>
  </si>
  <si>
    <t>RNA polymerase II-associated protein 3 OS=Homo sapiens OX=9606 GN=RPAP3 PE=1 SV=2</t>
  </si>
  <si>
    <t xml:space="preserve">HEATR6 </t>
  </si>
  <si>
    <t>Q6AI08</t>
  </si>
  <si>
    <t>HEAT repeat-containing protein 6 OS=Homo sapiens OX=9606 GN=HEATR6 PE=1 SV=1</t>
  </si>
  <si>
    <t>A8KAE0</t>
  </si>
  <si>
    <t>cDNA FLJ78476, highly similar to Homo sapiens WD repeat and HMG-box DNA binding protein 1 (WDHD1), transcript variant 1, mRNA OS=Homo sapiens OX=9606 PE=2 SV=1</t>
  </si>
  <si>
    <t>B2R665</t>
  </si>
  <si>
    <t>cDNA, FLJ92810, highly similar to Homo sapiens protein phosphatase 1G (formerly 2C), magnesium-dependent, gamma isoform (PPM1G), mRNA OS=Homo sapiens OX=9606 PE=2 SV=1</t>
  </si>
  <si>
    <t xml:space="preserve">RAB11B </t>
  </si>
  <si>
    <t>Q15907</t>
  </si>
  <si>
    <t>Ras-related protein Rab-11B OS=Homo sapiens OX=9606 GN=RAB11B PE=1 SV=4</t>
  </si>
  <si>
    <t xml:space="preserve">RAP1B </t>
  </si>
  <si>
    <t>A0A024RB87</t>
  </si>
  <si>
    <t>RAP1B, member of RAS oncogene family, isoform CRA_a OS=Homo sapiens OX=9606 GN=RAP1B PE=4 SV=1</t>
  </si>
  <si>
    <t>A8K690</t>
  </si>
  <si>
    <t>cDNA FLJ76863, highly similar to Homo sapiens stress-induced-phosphoprotein 1 (Hsp70/Hsp90-organizing protein) (STIP1), mRNA OS=Homo sapiens OX=9606 PE=2 SV=1</t>
  </si>
  <si>
    <t xml:space="preserve">PSMF1 </t>
  </si>
  <si>
    <t>Q92530</t>
  </si>
  <si>
    <t>Proteasome inhibitor PI31 subunit OS=Homo sapiens OX=9606 GN=PSMF1 PE=1 SV=2</t>
  </si>
  <si>
    <t xml:space="preserve">NCSTN </t>
  </si>
  <si>
    <t>Q92542</t>
  </si>
  <si>
    <t>Nicastrin OS=Homo sapiens OX=9606 GN=NCSTN PE=1 SV=2</t>
  </si>
  <si>
    <t xml:space="preserve">SCAF4 </t>
  </si>
  <si>
    <t>O95104</t>
  </si>
  <si>
    <t>Splicing factor, arginine/serine-rich 15 OS=Homo sapiens OX=9606 GN=SCAF4 PE=1 SV=3</t>
  </si>
  <si>
    <t xml:space="preserve">PABPC1 </t>
  </si>
  <si>
    <t>P11940</t>
  </si>
  <si>
    <t>Polyadenylate-binding protein 1 OS=Homo sapiens OX=9606 GN=PABPC1 PE=1 SV=2</t>
  </si>
  <si>
    <t xml:space="preserve">DHX16 </t>
  </si>
  <si>
    <t>Q5SQH4</t>
  </si>
  <si>
    <t>DBP2 protein OS=Homo sapiens OX=9606 GN=DHX16 PE=2 SV=1</t>
  </si>
  <si>
    <t>A8K4K4</t>
  </si>
  <si>
    <t>cDNA FLJ78027, highly similar to Homo sapiens mitogen-activated protein kinase-activated protein kinase 3, mRNA OS=Homo sapiens OX=9606 PE=2 SV=1</t>
  </si>
  <si>
    <t xml:space="preserve">PRDX2 </t>
  </si>
  <si>
    <t>P32119</t>
  </si>
  <si>
    <t>Peroxiredoxin-2 OS=Homo sapiens OX=9606 GN=PRDX2 PE=1 SV=5</t>
  </si>
  <si>
    <t xml:space="preserve">PRMT1 </t>
  </si>
  <si>
    <t>H7C2I1</t>
  </si>
  <si>
    <t>Protein arginine N-methyltransferase 1 OS=Homo sapiens OX=9606 GN=PRMT1 PE=1 SV=1</t>
  </si>
  <si>
    <t xml:space="preserve">AHCY </t>
  </si>
  <si>
    <t>P23526</t>
  </si>
  <si>
    <t>Adenosylhomocysteinase OS=Homo sapiens OX=9606 GN=AHCY PE=1 SV=4</t>
  </si>
  <si>
    <t>GNE</t>
  </si>
  <si>
    <t>Q9Y223-2</t>
  </si>
  <si>
    <t>Isoform 2 of Bifunctional UDP-N-acetylglucosamine 2-epimerase/N-acetylmannosamine kinase OS=Homo sapiens OX=9606 GN=GNE</t>
  </si>
  <si>
    <t>A0A1U9X7Y0</t>
  </si>
  <si>
    <t>Kinesin-like protein OS=Homo sapiens OX=9606 PE=3 SV=1</t>
  </si>
  <si>
    <t xml:space="preserve">LSG1 </t>
  </si>
  <si>
    <t>Q9H089</t>
  </si>
  <si>
    <t>Large subunit GTPase 1 homolog OS=Homo sapiens OX=9606 GN=LSG1 PE=1 SV=2</t>
  </si>
  <si>
    <t xml:space="preserve">GLRX3 </t>
  </si>
  <si>
    <t>O76003</t>
  </si>
  <si>
    <t>Glutaredoxin-3 OS=Homo sapiens OX=9606 GN=GLRX3 PE=1 SV=2</t>
  </si>
  <si>
    <t xml:space="preserve">ABCE1 </t>
  </si>
  <si>
    <t>P61221</t>
  </si>
  <si>
    <t>ATP-binding cassette sub-family E member 1 OS=Homo sapiens OX=9606 GN=ABCE1 PE=1 SV=1</t>
  </si>
  <si>
    <t xml:space="preserve">AK2 </t>
  </si>
  <si>
    <t>A0A140VK93</t>
  </si>
  <si>
    <t>Adenylate kinase 2, mitochondrial OS=Homo sapiens OX=9606 GN=AK2 PE=2 SV=1</t>
  </si>
  <si>
    <t>RAC1</t>
  </si>
  <si>
    <t>P63000-2</t>
  </si>
  <si>
    <t>Isoform B of Ras-related C3 botulinum toxin substrate 1 OS=Homo sapiens OX=9606 GN=RAC1</t>
  </si>
  <si>
    <t xml:space="preserve">SF3B2 </t>
  </si>
  <si>
    <t>Q13435</t>
  </si>
  <si>
    <t>Splicing factor 3B subunit 2 OS=Homo sapiens OX=9606 GN=SF3B2 PE=1 SV=2</t>
  </si>
  <si>
    <t xml:space="preserve">RALA </t>
  </si>
  <si>
    <t>P11233</t>
  </si>
  <si>
    <t>Ras-related protein Ral-A OS=Homo sapiens OX=9606 GN=RALA PE=1 SV=1</t>
  </si>
  <si>
    <t xml:space="preserve">UGGT1 </t>
  </si>
  <si>
    <t>Q9NYU2</t>
  </si>
  <si>
    <t>UDP-glucose:glycoprotein glucosyltransferase 1 OS=Homo sapiens OX=9606 GN=UGGT1 PE=1 SV=3</t>
  </si>
  <si>
    <t xml:space="preserve">PRC1 </t>
  </si>
  <si>
    <t>A0A024RC67</t>
  </si>
  <si>
    <t>Protein regulator of cytokinesis 1, isoform CRA_e OS=Homo sapiens OX=9606 GN=PRC1 PE=4 SV=1</t>
  </si>
  <si>
    <t xml:space="preserve">RAB5B </t>
  </si>
  <si>
    <t>P61020</t>
  </si>
  <si>
    <t>Ras-related protein Rab-5B OS=Homo sapiens OX=9606 GN=RAB5B PE=1 SV=1</t>
  </si>
  <si>
    <t xml:space="preserve">WASF2 </t>
  </si>
  <si>
    <t>Q9Y6W5</t>
  </si>
  <si>
    <t>Wiskott-Aldrich syndrome protein family member 2 OS=Homo sapiens OX=9606 GN=WASF2 PE=1 SV=3</t>
  </si>
  <si>
    <t xml:space="preserve">TPT1 </t>
  </si>
  <si>
    <t>A0A0B4J2C3</t>
  </si>
  <si>
    <t>Translationally-controlled tumor protein OS=Homo sapiens OX=9606 GN=TPT1 PE=1 SV=1</t>
  </si>
  <si>
    <t xml:space="preserve">ZC3H15 </t>
  </si>
  <si>
    <t>Q8WU90</t>
  </si>
  <si>
    <t>Zinc finger CCCH domain-containing protein 15 OS=Homo sapiens OX=9606 GN=ZC3H15 PE=1 SV=1</t>
  </si>
  <si>
    <t xml:space="preserve">ERP29 </t>
  </si>
  <si>
    <t>P30040</t>
  </si>
  <si>
    <t>Endoplasmic reticulum resident protein 29 OS=Homo sapiens OX=9606 GN=ERP29 PE=1 SV=4</t>
  </si>
  <si>
    <t xml:space="preserve">UBQLN2 </t>
  </si>
  <si>
    <t>Q9UHD9</t>
  </si>
  <si>
    <t>Ubiquilin-2 OS=Homo sapiens OX=9606 GN=UBQLN2 PE=1 SV=2</t>
  </si>
  <si>
    <t>SNX18</t>
  </si>
  <si>
    <t>Q96RF0-2</t>
  </si>
  <si>
    <t>Isoform 2 of Sorting nexin-18 OS=Homo sapiens OX=9606 GN=SNX18</t>
  </si>
  <si>
    <t xml:space="preserve">ST13 </t>
  </si>
  <si>
    <t>P50502</t>
  </si>
  <si>
    <t>Hsc70-interacting protein OS=Homo sapiens OX=9606 GN=ST13 PE=1 SV=2</t>
  </si>
  <si>
    <t xml:space="preserve">EEF1D </t>
  </si>
  <si>
    <t>E9PRY8</t>
  </si>
  <si>
    <t>Elongation factor 1-delta OS=Homo sapiens OX=9606 GN=EEF1D PE=1 SV=1</t>
  </si>
  <si>
    <t xml:space="preserve">TRIP6 </t>
  </si>
  <si>
    <t>Q15654</t>
  </si>
  <si>
    <t>Thyroid receptor-interacting protein 6 OS=Homo sapiens OX=9606 GN=TRIP6 PE=1 SV=3</t>
  </si>
  <si>
    <t xml:space="preserve">FLNB </t>
  </si>
  <si>
    <t>O75369</t>
  </si>
  <si>
    <t>Filamin-B OS=Homo sapiens OX=9606 GN=FLNB PE=1 SV=2</t>
  </si>
  <si>
    <t>ATG2A</t>
  </si>
  <si>
    <t>Q2TAZ0-3</t>
  </si>
  <si>
    <t>Isoform 2 of Autophagy-related protein 2 homolog A OS=Homo sapiens OX=9606 GN=ATG2A</t>
  </si>
  <si>
    <t xml:space="preserve">BAIAP2 </t>
  </si>
  <si>
    <t>I3L4C2</t>
  </si>
  <si>
    <t>Brain-specific angiogenesis inhibitor 1-associated protein 2 OS=Homo sapiens OX=9606 GN=BAIAP2 PE=1 SV=1</t>
  </si>
  <si>
    <t xml:space="preserve">MED1 </t>
  </si>
  <si>
    <t>Q15648</t>
  </si>
  <si>
    <t>Mediator of RNA polymerase II transcription subunit 1 OS=Homo sapiens OX=9606 GN=MED1 PE=1 SV=4</t>
  </si>
  <si>
    <t xml:space="preserve">GAPDH </t>
  </si>
  <si>
    <t>P04406</t>
  </si>
  <si>
    <t>Glyceraldehyde-3-phosphate dehydrogenase OS=Homo sapiens OX=9606 GN=GAPDH PE=1 SV=3</t>
  </si>
  <si>
    <t xml:space="preserve">CYP51A1 </t>
  </si>
  <si>
    <t>A0A0C4DFL7</t>
  </si>
  <si>
    <t>Lanosterol 14-alpha demethylase OS=Homo sapiens OX=9606 GN=CYP51A1 PE=1 SV=1</t>
  </si>
  <si>
    <t xml:space="preserve">HNRNPR </t>
  </si>
  <si>
    <t>O43390</t>
  </si>
  <si>
    <t>Heterogeneous nuclear ribonucleoprotein R OS=Homo sapiens OX=9606 GN=HNRNPR PE=1 SV=1</t>
  </si>
  <si>
    <t xml:space="preserve">POLR2A </t>
  </si>
  <si>
    <t>P24928</t>
  </si>
  <si>
    <t>DNA-directed RNA polymerase II subunit RPB1 OS=Homo sapiens OX=9606 GN=POLR2A PE=1 SV=2</t>
  </si>
  <si>
    <t xml:space="preserve">FDFT1 </t>
  </si>
  <si>
    <t>A0A1W2PQ47</t>
  </si>
  <si>
    <t>Squalene synthase OS=Homo sapiens OX=9606 GN=FDFT1 PE=1 SV=1</t>
  </si>
  <si>
    <t xml:space="preserve">PDLIM5 </t>
  </si>
  <si>
    <t>A0A024RDE8</t>
  </si>
  <si>
    <t>PDZ and LIM domain 5, isoform CRA_c OS=Homo sapiens OX=9606 GN=PDLIM5 PE=4 SV=1</t>
  </si>
  <si>
    <t xml:space="preserve">G3BP1 </t>
  </si>
  <si>
    <t>Q13283</t>
  </si>
  <si>
    <t>Ras GTPase-activating protein-binding protein 1 OS=Homo sapiens OX=9606 GN=G3BP1 PE=1 SV=1</t>
  </si>
  <si>
    <t xml:space="preserve">POLR3A </t>
  </si>
  <si>
    <t>O14802</t>
  </si>
  <si>
    <t>DNA-directed RNA polymerase III subunit RPC1 OS=Homo sapiens OX=9606 GN=POLR3A PE=1 SV=2</t>
  </si>
  <si>
    <t xml:space="preserve">PHLDB1 </t>
  </si>
  <si>
    <t>Q86UU1</t>
  </si>
  <si>
    <t>Pleckstrin homology-like domain family B member 1 OS=Homo sapiens OX=9606 GN=PHLDB1 PE=1 SV=1</t>
  </si>
  <si>
    <t xml:space="preserve">CASK </t>
  </si>
  <si>
    <t>O14936</t>
  </si>
  <si>
    <t>Peripheral plasma membrane protein CASK OS=Homo sapiens OX=9606 GN=CASK PE=1 SV=3</t>
  </si>
  <si>
    <t>LMO7</t>
  </si>
  <si>
    <t>Q8WWI1-3</t>
  </si>
  <si>
    <t>Isoform 3 of LIM domain only protein 7 OS=Homo sapiens OX=9606 GN=LMO7</t>
  </si>
  <si>
    <t xml:space="preserve">TRIM33 </t>
  </si>
  <si>
    <t>A0A024R0F6</t>
  </si>
  <si>
    <t>Tripartite motif-containing 33, isoform CRA_a OS=Homo sapiens OX=9606 GN=TRIM33 PE=4 SV=1</t>
  </si>
  <si>
    <t xml:space="preserve">USP28 </t>
  </si>
  <si>
    <t>Q96RU2</t>
  </si>
  <si>
    <t>Ubiquitin carboxyl-terminal hydrolase 28 OS=Homo sapiens OX=9606 GN=USP28 PE=1 SV=1</t>
  </si>
  <si>
    <t xml:space="preserve">SH3GL1 </t>
  </si>
  <si>
    <t>Q99961</t>
  </si>
  <si>
    <t>Endophilin-A2 OS=Homo sapiens OX=9606 GN=SH3GL1 PE=1 SV=1</t>
  </si>
  <si>
    <t xml:space="preserve">PPP1R12A </t>
  </si>
  <si>
    <t>O14974</t>
  </si>
  <si>
    <t>Protein phosphatase 1 regulatory subunit 12A OS=Homo sapiens OX=9606 GN=PPP1R12A PE=1 SV=1</t>
  </si>
  <si>
    <t xml:space="preserve">CLNS1A </t>
  </si>
  <si>
    <t>P54105</t>
  </si>
  <si>
    <t>Methylosome subunit pICln OS=Homo sapiens OX=9606 GN=CLNS1A PE=1 SV=1</t>
  </si>
  <si>
    <t xml:space="preserve">MOV10 </t>
  </si>
  <si>
    <t>Q9HCE1</t>
  </si>
  <si>
    <t>Putative helicase MOV-10 OS=Homo sapiens OX=9606 GN=MOV10 PE=1 SV=2</t>
  </si>
  <si>
    <t xml:space="preserve">CDK5RAP3 </t>
  </si>
  <si>
    <t>Q96JB5</t>
  </si>
  <si>
    <t>CDK5 regulatory subunit-associated protein 3 OS=Homo sapiens OX=9606 GN=CDK5RAP3 PE=1 SV=2</t>
  </si>
  <si>
    <t>Q53F76</t>
  </si>
  <si>
    <t>Polymerase (RNA) III (DNA directed) polypeptide C (62kD) variant (Fragment) OS=Homo sapiens OX=9606 PE=2 SV=1</t>
  </si>
  <si>
    <t xml:space="preserve">ARHGAP35 </t>
  </si>
  <si>
    <t>Q9NRY4</t>
  </si>
  <si>
    <t>Rho GTPase-activating protein 35 OS=Homo sapiens OX=9606 GN=ARHGAP35 PE=1 SV=3</t>
  </si>
  <si>
    <t>B4DS41</t>
  </si>
  <si>
    <t>cDNA FLJ55173, highly similar to Nuclear distribution protein nudE-like 1 OS=Homo sapiens OX=9606 PE=2 SV=1</t>
  </si>
  <si>
    <t xml:space="preserve">OSBPL9 </t>
  </si>
  <si>
    <t>B1AKJ6</t>
  </si>
  <si>
    <t>Oxysterol-binding protein OS=Homo sapiens OX=9606 GN=OSBPL9 PE=2 SV=1</t>
  </si>
  <si>
    <t xml:space="preserve">HEL-S-66p </t>
  </si>
  <si>
    <t>V9HWB5</t>
  </si>
  <si>
    <t>Epididymis secretory sperm binding protein Li 66p OS=Homo sapiens OX=9606 GN=HEL-S-66p PE=2 SV=1</t>
  </si>
  <si>
    <t>B2RBB2</t>
  </si>
  <si>
    <t>cDNA, FLJ95416, highly similar to Homo sapiens phosphatidylinositol glycan, class S (PIGS), mRNA OS=Homo sapiens OX=9606 PE=2 SV=1</t>
  </si>
  <si>
    <t xml:space="preserve">DDB1 </t>
  </si>
  <si>
    <t>Q16531</t>
  </si>
  <si>
    <t>DNA damage-binding protein 1 OS=Homo sapiens OX=9606 GN=DDB1 PE=1 SV=1</t>
  </si>
  <si>
    <t xml:space="preserve">TOR1A </t>
  </si>
  <si>
    <t>B4DGM9</t>
  </si>
  <si>
    <t>Torsin family 1, member A (Torsin A), isoform CRA_a OS=Homo sapiens OX=9606 GN=TOR1A PE=2 SV=1</t>
  </si>
  <si>
    <t>B2R6F9</t>
  </si>
  <si>
    <t>cDNA, FLJ92932, highly similar to Homo sapiens serine/threonine kinase 38 (STK38), mRNA OS=Homo sapiens OX=9606 PE=2 SV=1</t>
  </si>
  <si>
    <t xml:space="preserve">MTCH2 </t>
  </si>
  <si>
    <t>Q9Y6C9</t>
  </si>
  <si>
    <t>Mitochondrial carrier homolog 2 OS=Homo sapiens OX=9606 GN=MTCH2 PE=1 SV=1</t>
  </si>
  <si>
    <t xml:space="preserve">HNRNPDL </t>
  </si>
  <si>
    <t>O14979</t>
  </si>
  <si>
    <t>Heterogeneous nuclear ribonucleoprotein D-like OS=Homo sapiens OX=9606 GN=HNRNPDL PE=1 SV=3</t>
  </si>
  <si>
    <t xml:space="preserve">RPRD2 </t>
  </si>
  <si>
    <t>Q5VT52</t>
  </si>
  <si>
    <t>Regulation of nuclear pre-mRNA domain-containing protein 2 OS=Homo sapiens OX=9606 GN=RPRD2 PE=1 SV=1</t>
  </si>
  <si>
    <t xml:space="preserve">COPS7B </t>
  </si>
  <si>
    <t>A0A024R471</t>
  </si>
  <si>
    <t>COP9 constitutive photomorphogenic homolog subunit 7B (Arabidopsis), isoform CRA_b OS=Homo sapiens OX=9606 GN=COPS7B PE=4 SV=1</t>
  </si>
  <si>
    <t xml:space="preserve">CREBBP </t>
  </si>
  <si>
    <t>Q92793</t>
  </si>
  <si>
    <t>CREB-binding protein OS=Homo sapiens OX=9606 GN=CREBBP PE=1 SV=3</t>
  </si>
  <si>
    <t xml:space="preserve">RTN4 </t>
  </si>
  <si>
    <t>Q9NQC3</t>
  </si>
  <si>
    <t>Reticulon-4 OS=Homo sapiens OX=9606 GN=RTN4 PE=1 SV=2</t>
  </si>
  <si>
    <t>AFDN</t>
  </si>
  <si>
    <t>P55196-5</t>
  </si>
  <si>
    <t>Isoform 5 of Afadin OS=Homo sapiens OX=9606 GN=AFDN</t>
  </si>
  <si>
    <t>KIF18B</t>
  </si>
  <si>
    <t>Q86Y91-4</t>
  </si>
  <si>
    <t>Isoform 4 of Kinesin-like protein KIF18B OS=Homo sapiens OX=9606 GN=KIF18B</t>
  </si>
  <si>
    <t xml:space="preserve">SART1 </t>
  </si>
  <si>
    <t>O43290</t>
  </si>
  <si>
    <t>U4/U6.U5 tri-snRNP-associated protein 1 OS=Homo sapiens OX=9606 GN=SART1 PE=1 SV=1</t>
  </si>
  <si>
    <t>CDC42BPA</t>
  </si>
  <si>
    <t>Q5VT25-2</t>
  </si>
  <si>
    <t>Isoform 2 of Serine/threonine-protein kinase MRCK alpha OS=Homo sapiens OX=9606 GN=CDC42BPA</t>
  </si>
  <si>
    <t>PLOD2</t>
  </si>
  <si>
    <t>O00469-2</t>
  </si>
  <si>
    <t>Isoform 2 of Procollagen-lysine,2-oxoglutarate 5-dioxygenase 2 OS=Homo sapiens OX=9606 GN=PLOD2</t>
  </si>
  <si>
    <t xml:space="preserve">DNAJC2 </t>
  </si>
  <si>
    <t>Q99543</t>
  </si>
  <si>
    <t>DnaJ homolog subfamily C member 2 OS=Homo sapiens OX=9606 GN=DNAJC2 PE=1 SV=4</t>
  </si>
  <si>
    <t>PABPC4</t>
  </si>
  <si>
    <t>Q13310-3</t>
  </si>
  <si>
    <t>Isoform 3 of Polyadenylate-binding protein 4 OS=Homo sapiens OX=9606 GN=PABPC4</t>
  </si>
  <si>
    <t xml:space="preserve">ADD3 </t>
  </si>
  <si>
    <t>Q5VU08</t>
  </si>
  <si>
    <t>Adducin 3 (Gamma), isoform CRA_a OS=Homo sapiens OX=9606 GN=ADD3 PE=2 SV=1</t>
  </si>
  <si>
    <t>CPSF7</t>
  </si>
  <si>
    <t>Q8N684-3</t>
  </si>
  <si>
    <t>Isoform 3 of Cleavage and polyadenylation specificity factor subunit 7 OS=Homo sapiens OX=9606 GN=CPSF7</t>
  </si>
  <si>
    <t>Q59EJ5</t>
  </si>
  <si>
    <t>Glutathione S-transferase (Fragment) OS=Homo sapiens OX=9606 PE=2 SV=1</t>
  </si>
  <si>
    <t>LTN1</t>
  </si>
  <si>
    <t>O94822-3</t>
  </si>
  <si>
    <t>Isoform 3 of E3 ubiquitin-protein ligase listerin OS=Homo sapiens OX=9606 GN=LTN1</t>
  </si>
  <si>
    <t xml:space="preserve">TCF25 </t>
  </si>
  <si>
    <t>Q9BQ70</t>
  </si>
  <si>
    <t>Transcription factor 25 OS=Homo sapiens OX=9606 GN=TCF25 PE=1 SV=1</t>
  </si>
  <si>
    <t xml:space="preserve">ANK3 </t>
  </si>
  <si>
    <t>Q12955</t>
  </si>
  <si>
    <t>Ankyrin-3 OS=Homo sapiens OX=9606 GN=ANK3 PE=1 SV=3</t>
  </si>
  <si>
    <t xml:space="preserve">CNN3 </t>
  </si>
  <si>
    <t>Q15417</t>
  </si>
  <si>
    <t>Calponin-3 OS=Homo sapiens OX=9606 GN=CNN3 PE=1 SV=1</t>
  </si>
  <si>
    <t>B2R791</t>
  </si>
  <si>
    <t>cDNA, FLJ93335, highly similar to Homo sapiens PRP3 pre-mRNA processing factor 3 homolog (yeast) (PRPF3), mRNA OS=Homo sapiens OX=9606 PE=2 SV=1</t>
  </si>
  <si>
    <t xml:space="preserve">KHDRBS1 </t>
  </si>
  <si>
    <t>Q07666</t>
  </si>
  <si>
    <t>KH domain-containing, RNA-binding, signal transduction-associated protein 1 OS=Homo sapiens OX=9606 GN=KHDRBS1 PE=1 SV=1</t>
  </si>
  <si>
    <t xml:space="preserve">HEL20 </t>
  </si>
  <si>
    <t>V9HWF9</t>
  </si>
  <si>
    <t>Epididymis luminal protein 20 OS=Homo sapiens OX=9606 GN=HEL20 PE=2 SV=1</t>
  </si>
  <si>
    <t>Q59H81</t>
  </si>
  <si>
    <t>BRCA1 associated protein variant (Fragment) OS=Homo sapiens OX=9606 PE=2 SV=1</t>
  </si>
  <si>
    <t xml:space="preserve">DCAF1 </t>
  </si>
  <si>
    <t>Q9Y4B6</t>
  </si>
  <si>
    <t>DDB1- and CUL4-associated factor 1 OS=Homo sapiens OX=9606 GN=DCAF1 PE=1 SV=3</t>
  </si>
  <si>
    <t>Q8NFH9</t>
  </si>
  <si>
    <t>MLL/SEPTIN6 fusion protein (Fragment) OS=Homo sapiens OX=9606 PE=2 SV=1</t>
  </si>
  <si>
    <t xml:space="preserve">AP1B1 </t>
  </si>
  <si>
    <t>Q10567</t>
  </si>
  <si>
    <t>AP-1 complex subunit beta-1 OS=Homo sapiens OX=9606 GN=AP1B1 PE=1 SV=2</t>
  </si>
  <si>
    <t xml:space="preserve">RAB7A </t>
  </si>
  <si>
    <t>P51149</t>
  </si>
  <si>
    <t>Ras-related protein Rab-7a OS=Homo sapiens OX=9606 GN=RAB7A PE=1 SV=1</t>
  </si>
  <si>
    <t>PSME3</t>
  </si>
  <si>
    <t>P61289-2</t>
  </si>
  <si>
    <t>Isoform 2 of Proteasome activator complex subunit 3 OS=Homo sapiens OX=9606 GN=PSME3</t>
  </si>
  <si>
    <t xml:space="preserve">AGO2 </t>
  </si>
  <si>
    <t>Q9UKV8</t>
  </si>
  <si>
    <t>Protein argonaute-2 OS=Homo sapiens OX=9606 GN=AGO2 PE=1 SV=3</t>
  </si>
  <si>
    <t>A8K5B0</t>
  </si>
  <si>
    <t>cDNA FLJ75682, highly similar to Homo sapiens armadillo repeat containing, X-linked 3 (ARMCX3), transcript variant 1, mRNA OS=Homo sapiens OX=9606 PE=2 SV=1</t>
  </si>
  <si>
    <t xml:space="preserve">EIF3L </t>
  </si>
  <si>
    <t>B0QY89</t>
  </si>
  <si>
    <t>Eukaryotic translation initiation factor 3 subunit L OS=Homo sapiens OX=9606 GN=EIF3L PE=1 SV=1</t>
  </si>
  <si>
    <t xml:space="preserve">RIOX2 </t>
  </si>
  <si>
    <t>Q8IUF8</t>
  </si>
  <si>
    <t>Ribosomal oxygenase 2 OS=Homo sapiens OX=9606 GN=RIOX2 PE=1 SV=1</t>
  </si>
  <si>
    <t xml:space="preserve">AK1 </t>
  </si>
  <si>
    <t>Q5T9B7</t>
  </si>
  <si>
    <t>Adenylate kinase isoenzyme 1 OS=Homo sapiens OX=9606 GN=AK1 PE=1 SV=1</t>
  </si>
  <si>
    <t xml:space="preserve">TPM3 </t>
  </si>
  <si>
    <t>A0A0S2Z4G4</t>
  </si>
  <si>
    <t>Tropomyosin 3 isoform 1 (Fragment) OS=Homo sapiens OX=9606 GN=TPM3 PE=2 SV=1</t>
  </si>
  <si>
    <t>EIF4G1</t>
  </si>
  <si>
    <t>Q04637-8</t>
  </si>
  <si>
    <t>Isoform 8 of Eukaryotic translation initiation factor 4 gamma 1 OS=Homo sapiens OX=9606 GN=EIF4G1</t>
  </si>
  <si>
    <t>CHD4</t>
  </si>
  <si>
    <t>Q14839-2</t>
  </si>
  <si>
    <t>Isoform 2 of Chromodomain-helicase-DNA-binding protein 4 OS=Homo sapiens OX=9606 GN=CHD4</t>
  </si>
  <si>
    <t xml:space="preserve">EIF3C </t>
  </si>
  <si>
    <t>A1KYQ7</t>
  </si>
  <si>
    <t>Eukaryotic translation initiation factor 3 subunit C OS=Homo sapiens OX=9606 GN=EIF3C PE=2 SV=1</t>
  </si>
  <si>
    <t xml:space="preserve">PARG </t>
  </si>
  <si>
    <t>Q0MQR4</t>
  </si>
  <si>
    <t>Poly (ADP-ribose) glycohydrolase OS=Homo sapiens OX=9606 GN=PARG PE=1 SV=1</t>
  </si>
  <si>
    <t>Q59FF0</t>
  </si>
  <si>
    <t>EBNA-2 co-activator variant (Fragment) OS=Homo sapiens OX=9606 PE=2 SV=1</t>
  </si>
  <si>
    <t>SLC12A4</t>
  </si>
  <si>
    <t>Q9UP95-7</t>
  </si>
  <si>
    <t>Isoform 7 of Solute carrier family 12 member 4 OS=Homo sapiens OX=9606 GN=SLC12A4</t>
  </si>
  <si>
    <t xml:space="preserve">CLASP1 </t>
  </si>
  <si>
    <t>Q7Z460</t>
  </si>
  <si>
    <t>CLIP-associating protein 1 OS=Homo sapiens OX=9606 GN=CLASP1 PE=1 SV=1</t>
  </si>
  <si>
    <t xml:space="preserve">KIDINS220 </t>
  </si>
  <si>
    <t>Q9ULH0</t>
  </si>
  <si>
    <t>Kinase D-interacting substrate of 220 kDa OS=Homo sapiens OX=9606 GN=KIDINS220 PE=1 SV=3</t>
  </si>
  <si>
    <t xml:space="preserve">COPS5 </t>
  </si>
  <si>
    <t>A0A024R7W9</t>
  </si>
  <si>
    <t>COP9 constitutive photomorphogenic homolog subunit 5 (Arabidopsis), isoform CRA_a OS=Homo sapiens OX=9606 GN=COPS5 PE=2 SV=1</t>
  </si>
  <si>
    <t>HNRNPDL</t>
  </si>
  <si>
    <t>O14979-2</t>
  </si>
  <si>
    <t>Isoform 2 of Heterogeneous nuclear ribonucleoprotein D-like OS=Homo sapiens OX=9606 GN=HNRNPDL</t>
  </si>
  <si>
    <t xml:space="preserve">CAP1 </t>
  </si>
  <si>
    <t>D3DPU2</t>
  </si>
  <si>
    <t>Adenylyl cyclase-associated protein OS=Homo sapiens OX=9606 GN=CAP1 PE=2 SV=1</t>
  </si>
  <si>
    <t xml:space="preserve">UHRF1 </t>
  </si>
  <si>
    <t>A0A087WTW0</t>
  </si>
  <si>
    <t>E3 ubiquitin-protein ligase UHRF1 OS=Homo sapiens OX=9606 GN=UHRF1 PE=1 SV=1</t>
  </si>
  <si>
    <t xml:space="preserve">KHSRP </t>
  </si>
  <si>
    <t>Q92945</t>
  </si>
  <si>
    <t>Far upstream element-binding protein 2 OS=Homo sapiens OX=9606 GN=KHSRP PE=1 SV=4</t>
  </si>
  <si>
    <t xml:space="preserve">COPE </t>
  </si>
  <si>
    <t>M0QXB4</t>
  </si>
  <si>
    <t>Coatomer protein complex, subunit epsilon, isoform CRA_g OS=Homo sapiens OX=9606 GN=COPE PE=1 SV=1</t>
  </si>
  <si>
    <t xml:space="preserve">SPOUT1 </t>
  </si>
  <si>
    <t>Q5T280</t>
  </si>
  <si>
    <t>Putative methyltransferase C9orf114 OS=Homo sapiens OX=9606 GN=SPOUT1 PE=1 SV=3</t>
  </si>
  <si>
    <t>PASK</t>
  </si>
  <si>
    <t>Q96RG2-2</t>
  </si>
  <si>
    <t>Isoform 2 of PAS domain-containing serine/threonine-protein kinase OS=Homo sapiens OX=9606 GN=PASK</t>
  </si>
  <si>
    <t>A8K6K7</t>
  </si>
  <si>
    <t>Glycogen [starch] synthase OS=Homo sapiens OX=9606 PE=2 SV=1</t>
  </si>
  <si>
    <t xml:space="preserve">ARAP1 </t>
  </si>
  <si>
    <t>Q96P48</t>
  </si>
  <si>
    <t>Arf-GAP with Rho-GAP domain, ANK repeat and PH domain-containing protein 1 OS=Homo sapiens OX=9606 GN=ARAP1 PE=1 SV=3</t>
  </si>
  <si>
    <t xml:space="preserve">ACSL4 </t>
  </si>
  <si>
    <t>O60488</t>
  </si>
  <si>
    <t>Long-chain-fatty-acid--CoA ligase 4 OS=Homo sapiens OX=9606 GN=ACSL4 PE=1 SV=2</t>
  </si>
  <si>
    <t xml:space="preserve">TROVE2 </t>
  </si>
  <si>
    <t>P10155</t>
  </si>
  <si>
    <t>60 kDa SS-A/Ro ribonucleoprotein OS=Homo sapiens OX=9606 GN=TROVE2 PE=1 SV=2</t>
  </si>
  <si>
    <t xml:space="preserve">EIF2A </t>
  </si>
  <si>
    <t>Q9BY44</t>
  </si>
  <si>
    <t>Eukaryotic translation initiation factor 2A OS=Homo sapiens OX=9606 GN=EIF2A PE=1 SV=3</t>
  </si>
  <si>
    <t xml:space="preserve">YY1 </t>
  </si>
  <si>
    <t>P25490</t>
  </si>
  <si>
    <t>Transcriptional repressor protein YY1 OS=Homo sapiens OX=9606 GN=YY1 PE=1 SV=2</t>
  </si>
  <si>
    <t>B4DKQ5</t>
  </si>
  <si>
    <t>cDNA FLJ54710, highly similar to Target of Myb protein 1 OS=Homo sapiens OX=9606 PE=2 SV=1</t>
  </si>
  <si>
    <t xml:space="preserve">METAP1 </t>
  </si>
  <si>
    <t>P53582</t>
  </si>
  <si>
    <t>Methionine aminopeptidase 1 OS=Homo sapiens OX=9606 GN=METAP1 PE=1 SV=2</t>
  </si>
  <si>
    <t>CANX</t>
  </si>
  <si>
    <t>P27824-2</t>
  </si>
  <si>
    <t>Isoform 2 of Calnexin OS=Homo sapiens OX=9606 GN=CANX</t>
  </si>
  <si>
    <t>A0A140VJZ1</t>
  </si>
  <si>
    <t>Ubiquitinyl hydrolase 1 OS=Homo sapiens OX=9606 PE=2 SV=1</t>
  </si>
  <si>
    <t xml:space="preserve">VTA1 </t>
  </si>
  <si>
    <t>Q9NP79</t>
  </si>
  <si>
    <t>Vacuolar protein sorting-associated protein VTA1 homolog OS=Homo sapiens OX=9606 GN=VTA1 PE=1 SV=1</t>
  </si>
  <si>
    <t xml:space="preserve">HNRNPUL2 </t>
  </si>
  <si>
    <t>Q1KMD3</t>
  </si>
  <si>
    <t>Heterogeneous nuclear ribonucleoprotein U-like protein 2 OS=Homo sapiens OX=9606 GN=HNRNPUL2 PE=1 SV=1</t>
  </si>
  <si>
    <t xml:space="preserve">ELMSAN1 </t>
  </si>
  <si>
    <t>A0A1C7CYX1</t>
  </si>
  <si>
    <t>ELM2 and SANT domain-containing protein 1 OS=Homo sapiens OX=9606 GN=ELMSAN1 PE=1 SV=1</t>
  </si>
  <si>
    <t xml:space="preserve">CDH2 </t>
  </si>
  <si>
    <t>P19022</t>
  </si>
  <si>
    <t>Cadherin-2 OS=Homo sapiens OX=9606 GN=CDH2 PE=1 SV=4</t>
  </si>
  <si>
    <t xml:space="preserve">NUDT21 </t>
  </si>
  <si>
    <t>A0A024R6W2</t>
  </si>
  <si>
    <t>Nudix (Nucleoside diphosphate linked moiety X)-type motif 21, isoform CRA_a OS=Homo sapiens OX=9606 GN=NUDT21 PE=4 SV=1</t>
  </si>
  <si>
    <t>MTA1</t>
  </si>
  <si>
    <t>Q13330-3</t>
  </si>
  <si>
    <t>Isoform 3 of Metastasis-associated protein MTA1 OS=Homo sapiens OX=9606 GN=MTA1</t>
  </si>
  <si>
    <t>EIF3B</t>
  </si>
  <si>
    <t>P55884-2</t>
  </si>
  <si>
    <t>Isoform 2 of Eukaryotic translation initiation factor 3 subunit B OS=Homo sapiens OX=9606 GN=EIF3B</t>
  </si>
  <si>
    <t xml:space="preserve">SQLE </t>
  </si>
  <si>
    <t>Q14534</t>
  </si>
  <si>
    <t>Squalene monooxygenase OS=Homo sapiens OX=9606 GN=SQLE PE=1 SV=3</t>
  </si>
  <si>
    <t xml:space="preserve">U2SURP </t>
  </si>
  <si>
    <t>O15042</t>
  </si>
  <si>
    <t>U2 snRNP-associated SURP motif-containing protein OS=Homo sapiens OX=9606 GN=U2SURP PE=1 SV=2</t>
  </si>
  <si>
    <t xml:space="preserve">EIF5 </t>
  </si>
  <si>
    <t>A0A024R6Q1</t>
  </si>
  <si>
    <t>Eukaryotic translation initiation factor 5, isoform CRA_b OS=Homo sapiens OX=9606 GN=EIF5 PE=4 SV=1</t>
  </si>
  <si>
    <t xml:space="preserve">EFTUD2 </t>
  </si>
  <si>
    <t>Q15029</t>
  </si>
  <si>
    <t>116 kDa U5 small nuclear ribonucleoprotein component OS=Homo sapiens OX=9606 GN=EFTUD2 PE=1 SV=1</t>
  </si>
  <si>
    <t xml:space="preserve">SPTLC2 </t>
  </si>
  <si>
    <t>A0A024R6H1</t>
  </si>
  <si>
    <t>Serine palmitoyltransferase, long chain base subunit 2, isoform CRA_a OS=Homo sapiens OX=9606 GN=SPTLC2 PE=3 SV=1</t>
  </si>
  <si>
    <t xml:space="preserve">HIRA </t>
  </si>
  <si>
    <t>P54198</t>
  </si>
  <si>
    <t>Protein HIRA OS=Homo sapiens OX=9606 GN=HIRA PE=1 SV=2</t>
  </si>
  <si>
    <t xml:space="preserve">NBAS </t>
  </si>
  <si>
    <t>A2RRP1</t>
  </si>
  <si>
    <t>Neuroblastoma-amplified sequence OS=Homo sapiens OX=9606 GN=NBAS PE=1 SV=2</t>
  </si>
  <si>
    <t>MYH14</t>
  </si>
  <si>
    <t>Q7Z406-6</t>
  </si>
  <si>
    <t>Isoform 6 of Myosin-14 OS=Homo sapiens OX=9606 GN=MYH14</t>
  </si>
  <si>
    <t xml:space="preserve">RETSAT </t>
  </si>
  <si>
    <t>Q6NUM9</t>
  </si>
  <si>
    <t>All-trans-retinol 13,14-reductase OS=Homo sapiens OX=9606 GN=RETSAT PE=1 SV=2</t>
  </si>
  <si>
    <t xml:space="preserve">BMS1 </t>
  </si>
  <si>
    <t>Q14692</t>
  </si>
  <si>
    <t>Ribosome biogenesis protein BMS1 homolog OS=Homo sapiens OX=9606 GN=BMS1 PE=1 SV=1</t>
  </si>
  <si>
    <t xml:space="preserve">RIPK1 </t>
  </si>
  <si>
    <t>Q13546</t>
  </si>
  <si>
    <t>Receptor-interacting serine/threonine-protein kinase 1 OS=Homo sapiens OX=9606 GN=RIPK1 PE=1 SV=3</t>
  </si>
  <si>
    <t xml:space="preserve">SHOC2 </t>
  </si>
  <si>
    <t>Q9UQ13</t>
  </si>
  <si>
    <t>Leucine-rich repeat protein SHOC-2 OS=Homo sapiens OX=9606 GN=SHOC2 PE=1 SV=2</t>
  </si>
  <si>
    <t>G6PD</t>
  </si>
  <si>
    <t>P11413-2</t>
  </si>
  <si>
    <t>Isoform Long of Glucose-6-phosphate 1-dehydrogenase OS=Homo sapiens OX=9606 GN=G6PD</t>
  </si>
  <si>
    <t>NASP</t>
  </si>
  <si>
    <t>P49321-3</t>
  </si>
  <si>
    <t>Isoform 3 of Nuclear autoantigenic sperm protein OS=Homo sapiens OX=9606 GN=NASP</t>
  </si>
  <si>
    <t xml:space="preserve">LRRC59 </t>
  </si>
  <si>
    <t>Q96AG4</t>
  </si>
  <si>
    <t>Leucine-rich repeat-containing protein 59 OS=Homo sapiens OX=9606 GN=LRRC59 PE=1 SV=1</t>
  </si>
  <si>
    <t xml:space="preserve">SERPINB6 </t>
  </si>
  <si>
    <t>P35237</t>
  </si>
  <si>
    <t>Serpin B6 OS=Homo sapiens OX=9606 GN=SERPINB6 PE=1 SV=3</t>
  </si>
  <si>
    <t xml:space="preserve">TBC1D4 </t>
  </si>
  <si>
    <t>A0A024R637</t>
  </si>
  <si>
    <t>TBC1 domain family, member 4, isoform CRA_b OS=Homo sapiens OX=9606 GN=TBC1D4 PE=4 SV=1</t>
  </si>
  <si>
    <t xml:space="preserve">ERC1 </t>
  </si>
  <si>
    <t>X6RLX0</t>
  </si>
  <si>
    <t>ELKS/Rab6-interacting/CAST family member 1 OS=Homo sapiens OX=9606 GN=ERC1 PE=1 SV=1</t>
  </si>
  <si>
    <t>AARSD1</t>
  </si>
  <si>
    <t>Q9BTE6-3</t>
  </si>
  <si>
    <t>Isoform 3 of Alanyl-tRNA editing protein Aarsd1 OS=Homo sapiens OX=9606 GN=AARSD1</t>
  </si>
  <si>
    <t xml:space="preserve">CDC37 </t>
  </si>
  <si>
    <t>A0A024R7B7</t>
  </si>
  <si>
    <t>CDC37 cell division cycle 37 homolog (S. cerevisiae), isoform CRA_a OS=Homo sapiens OX=9606 GN=CDC37 PE=4 SV=1</t>
  </si>
  <si>
    <t>B2RDZ9</t>
  </si>
  <si>
    <t>cDNA, FLJ96850 OS=Homo sapiens OX=9606 PE=2 SV=1</t>
  </si>
  <si>
    <t>ARID1B</t>
  </si>
  <si>
    <t>Q8NFD5-3</t>
  </si>
  <si>
    <t>Isoform 3 of AT-rich interactive domain-containing protein 1B OS=Homo sapiens OX=9606 GN=ARID1B</t>
  </si>
  <si>
    <t xml:space="preserve">TGM2 </t>
  </si>
  <si>
    <t>P21980</t>
  </si>
  <si>
    <t>Protein-glutamine gamma-glutamyltransferase 2 OS=Homo sapiens OX=9606 GN=TGM2 PE=1 SV=2</t>
  </si>
  <si>
    <t xml:space="preserve">LRRFIP2 </t>
  </si>
  <si>
    <t>A0A024R2K4</t>
  </si>
  <si>
    <t>Leucine rich repeat (In FLII) interacting protein 2, isoform CRA_b OS=Homo sapiens OX=9606 GN=LRRFIP2 PE=4 SV=1</t>
  </si>
  <si>
    <t>CPSF6</t>
  </si>
  <si>
    <t>Q16630-2</t>
  </si>
  <si>
    <t>Isoform 2 of Cleavage and polyadenylation specificity factor subunit 6 OS=Homo sapiens OX=9606 GN=CPSF6</t>
  </si>
  <si>
    <t xml:space="preserve">FHOD1 </t>
  </si>
  <si>
    <t>A0A068F7M9</t>
  </si>
  <si>
    <t>FH1/FH2 domain-containing protein 1 variant OS=Homo sapiens OX=9606 GN=FHOD1 PE=2 SV=1</t>
  </si>
  <si>
    <t>A0A140VJL3</t>
  </si>
  <si>
    <t>Hypoxanthine phosphoribosyltransferase OS=Homo sapiens OX=9606 PE=2 SV=1</t>
  </si>
  <si>
    <t xml:space="preserve">EIF5B </t>
  </si>
  <si>
    <t>A0A087WUT6</t>
  </si>
  <si>
    <t>Eukaryotic translation initiation factor 5B OS=Homo sapiens OX=9606 GN=EIF5B PE=1 SV=1</t>
  </si>
  <si>
    <t xml:space="preserve">IMPDH2 </t>
  </si>
  <si>
    <t>P12268</t>
  </si>
  <si>
    <t>Inosine-5'-monophosphate dehydrogenase 2 OS=Homo sapiens OX=9606 GN=IMPDH2 PE=1 SV=2</t>
  </si>
  <si>
    <t xml:space="preserve">PGM1 </t>
  </si>
  <si>
    <t>P36871</t>
  </si>
  <si>
    <t>Phosphoglucomutase-1 OS=Homo sapiens OX=9606 GN=PGM1 PE=1 SV=3</t>
  </si>
  <si>
    <t xml:space="preserve">CYFIP1 </t>
  </si>
  <si>
    <t>Q7L576</t>
  </si>
  <si>
    <t>Cytoplasmic FMR1-interacting protein 1 OS=Homo sapiens OX=9606 GN=CYFIP1 PE=1 SV=1</t>
  </si>
  <si>
    <t xml:space="preserve">ZC3H14 </t>
  </si>
  <si>
    <t>Q6PJT7</t>
  </si>
  <si>
    <t>Zinc finger CCCH domain-containing protein 14 OS=Homo sapiens OX=9606 GN=ZC3H14 PE=1 SV=1</t>
  </si>
  <si>
    <t xml:space="preserve">PI4KB </t>
  </si>
  <si>
    <t>A0A0B4J1S8</t>
  </si>
  <si>
    <t>Phosphatidylinositol 4-kinase beta OS=Homo sapiens OX=9606 GN=PI4KB PE=1 SV=1</t>
  </si>
  <si>
    <t xml:space="preserve">UAP1 </t>
  </si>
  <si>
    <t>Q16222</t>
  </si>
  <si>
    <t>UDP-N-acetylhexosamine pyrophosphorylase OS=Homo sapiens OX=9606 GN=UAP1 PE=1 SV=3</t>
  </si>
  <si>
    <t>A0A140VJG8</t>
  </si>
  <si>
    <t>Testicular tissue protein Li 42 OS=Homo sapiens OX=9606 PE=2 SV=1</t>
  </si>
  <si>
    <t>Q59F99</t>
  </si>
  <si>
    <t>Staufen isoform b variant (Fragment) OS=Homo sapiens OX=9606 PE=2 SV=1</t>
  </si>
  <si>
    <t xml:space="preserve">HNRNPA2B1 </t>
  </si>
  <si>
    <t>P22626</t>
  </si>
  <si>
    <t>Heterogeneous nuclear ribonucleoproteins A2/B1 OS=Homo sapiens OX=9606 GN=HNRNPA2B1 PE=1 SV=2</t>
  </si>
  <si>
    <t xml:space="preserve">RNF20 </t>
  </si>
  <si>
    <t>Q5VTR2</t>
  </si>
  <si>
    <t>E3 ubiquitin-protein ligase BRE1A OS=Homo sapiens OX=9606 GN=RNF20 PE=1 SV=2</t>
  </si>
  <si>
    <t xml:space="preserve">TTI2 </t>
  </si>
  <si>
    <t>Q6NXR4</t>
  </si>
  <si>
    <t>TELO2-interacting protein 2 OS=Homo sapiens OX=9606 GN=TTI2 PE=1 SV=1</t>
  </si>
  <si>
    <t>UFD1</t>
  </si>
  <si>
    <t>Q92890-1</t>
  </si>
  <si>
    <t>Isoform Long of Ubiquitin recognition factor in ER-associated degradation protein 1 OS=Homo sapiens OX=9606 GN=UFD1</t>
  </si>
  <si>
    <t xml:space="preserve">ERP70 </t>
  </si>
  <si>
    <t>A0A090N8Y2</t>
  </si>
  <si>
    <t>Protein disulfide-isomerase A4 OS=Homo sapiens OX=9606 GN=ERP70 PE=2 SV=1</t>
  </si>
  <si>
    <t xml:space="preserve">MICU2 </t>
  </si>
  <si>
    <t>Q8IYU8</t>
  </si>
  <si>
    <t>Calcium uptake protein 2, mitochondrial OS=Homo sapiens OX=9606 GN=MICU2 PE=1 SV=2</t>
  </si>
  <si>
    <t xml:space="preserve">CSTF1 </t>
  </si>
  <si>
    <t>Q05048</t>
  </si>
  <si>
    <t>Cleavage stimulation factor subunit 1 OS=Homo sapiens OX=9606 GN=CSTF1 PE=1 SV=1</t>
  </si>
  <si>
    <t>B2R679</t>
  </si>
  <si>
    <t>cDNA, FLJ92825, highly similar to Homo sapiens SAR1a gene homolog 1 (S. cerevisiae) (SARA1), mRNA OS=Homo sapiens OX=9606 PE=2 SV=1</t>
  </si>
  <si>
    <t>FAM98B</t>
  </si>
  <si>
    <t>Q52LJ0-2</t>
  </si>
  <si>
    <t>Isoform 2 of Protein FAM98B OS=Homo sapiens OX=9606 GN=FAM98B</t>
  </si>
  <si>
    <t xml:space="preserve">FXR2 </t>
  </si>
  <si>
    <t>P51116</t>
  </si>
  <si>
    <t>Fragile X mental retardation syndrome-related protein 2 OS=Homo sapiens OX=9606 GN=FXR2 PE=1 SV=2</t>
  </si>
  <si>
    <t>WDR62</t>
  </si>
  <si>
    <t>O43379-4</t>
  </si>
  <si>
    <t>Isoform 4 of WD repeat-containing protein 62 OS=Homo sapiens OX=9606 GN=WDR62</t>
  </si>
  <si>
    <t xml:space="preserve">SPCS3 </t>
  </si>
  <si>
    <t>D3DP46</t>
  </si>
  <si>
    <t>Signal peptidase complex subunit 3 homolog (S. cerevisiae), isoform CRA_a OS=Homo sapiens OX=9606 GN=SPCS3 PE=4 SV=1</t>
  </si>
  <si>
    <t xml:space="preserve">PLS3 </t>
  </si>
  <si>
    <t>P13797</t>
  </si>
  <si>
    <t>Plastin-3 OS=Homo sapiens OX=9606 GN=PLS3 PE=1 SV=4</t>
  </si>
  <si>
    <t xml:space="preserve">SGPL1 </t>
  </si>
  <si>
    <t>O95470</t>
  </si>
  <si>
    <t>Sphingosine-1-phosphate lyase 1 OS=Homo sapiens OX=9606 GN=SGPL1 PE=1 SV=3</t>
  </si>
  <si>
    <t xml:space="preserve">HDAC2 </t>
  </si>
  <si>
    <t>Q92769</t>
  </si>
  <si>
    <t>Histone deacetylase 2 OS=Homo sapiens OX=9606 GN=HDAC2 PE=1 SV=2</t>
  </si>
  <si>
    <t>B2RAU5</t>
  </si>
  <si>
    <t>Sorting nexin OS=Homo sapiens OX=9606 PE=2 SV=1</t>
  </si>
  <si>
    <t>A8KAK5</t>
  </si>
  <si>
    <t>cDNA FLJ77399, highly similar to Homo sapiens cofactor required for Sp1 transcriptional activation, subunit 2, 150kDa (CRSP2), mRNA OS=Homo sapiens OX=9606 PE=2 SV=1</t>
  </si>
  <si>
    <t xml:space="preserve">RAB11FIP1 </t>
  </si>
  <si>
    <t>Q6WKZ4</t>
  </si>
  <si>
    <t>Rab11 family-interacting protein 1 OS=Homo sapiens OX=9606 GN=RAB11FIP1 PE=1 SV=3</t>
  </si>
  <si>
    <t xml:space="preserve">EIF3H </t>
  </si>
  <si>
    <t>B3KS98</t>
  </si>
  <si>
    <t>Eukaryotic translation initiation factor 3 subunit H OS=Homo sapiens OX=9606 GN=EIF3H PE=1 SV=1</t>
  </si>
  <si>
    <t xml:space="preserve">ZPR1 </t>
  </si>
  <si>
    <t>O75312</t>
  </si>
  <si>
    <t>Zinc finger protein ZPR1 OS=Homo sapiens OX=9606 GN=ZPR1 PE=1 SV=1</t>
  </si>
  <si>
    <t xml:space="preserve">SMCHD1 </t>
  </si>
  <si>
    <t>A6NHR9</t>
  </si>
  <si>
    <t>Structural maintenance of chromosomes flexible hinge domain-containing protein 1 OS=Homo sapiens OX=9606 GN=SMCHD1 PE=1 SV=2</t>
  </si>
  <si>
    <t>UBE4A</t>
  </si>
  <si>
    <t>Q14139-2</t>
  </si>
  <si>
    <t>Isoform 2 of Ubiquitin conjugation factor E4 A OS=Homo sapiens OX=9606 GN=UBE4A</t>
  </si>
  <si>
    <t xml:space="preserve">GFPT1 </t>
  </si>
  <si>
    <t>Q06210</t>
  </si>
  <si>
    <t>Glutamine--fructose-6-phosphate aminotransferase [isomerizing] 1 OS=Homo sapiens OX=9606 GN=GFPT1 PE=1 SV=3</t>
  </si>
  <si>
    <t>STRN4</t>
  </si>
  <si>
    <t>Q9NRL3-3</t>
  </si>
  <si>
    <t>Isoform 3 of Striatin-4 OS=Homo sapiens OX=9606 GN=STRN4</t>
  </si>
  <si>
    <t xml:space="preserve">NECAME_02548 </t>
  </si>
  <si>
    <t>W2TCE6</t>
  </si>
  <si>
    <t>Uncharacterized protein OS=Necator americanus OX=51031 GN=NECAME_02548 PE=4 SV=1</t>
  </si>
  <si>
    <t>HNRNPR</t>
  </si>
  <si>
    <t>O43390-2</t>
  </si>
  <si>
    <t>Isoform 2 of Heterogeneous nuclear ribonucleoprotein R OS=Homo sapiens OX=9606 GN=HNRNPR</t>
  </si>
  <si>
    <t>RBM26</t>
  </si>
  <si>
    <t>Q5T8P6-2</t>
  </si>
  <si>
    <t>Isoform 2 of RNA-binding protein 26 OS=Homo sapiens OX=9606 GN=RBM26</t>
  </si>
  <si>
    <t xml:space="preserve">MTERF4 </t>
  </si>
  <si>
    <t>Q7Z6M4</t>
  </si>
  <si>
    <t>Transcription termination factor 4, mitochondrial OS=Homo sapiens OX=9606 GN=MTERF4 PE=1 SV=3</t>
  </si>
  <si>
    <t xml:space="preserve">CDC73 </t>
  </si>
  <si>
    <t>Q6P1J9</t>
  </si>
  <si>
    <t>Parafibromin OS=Homo sapiens OX=9606 GN=CDC73 PE=1 SV=1</t>
  </si>
  <si>
    <t xml:space="preserve">TSG101 </t>
  </si>
  <si>
    <t>Q99816</t>
  </si>
  <si>
    <t>Tumor susceptibility gene 101 protein OS=Homo sapiens OX=9606 GN=TSG101 PE=1 SV=2</t>
  </si>
  <si>
    <t xml:space="preserve">FAM50A </t>
  </si>
  <si>
    <t>Q14320</t>
  </si>
  <si>
    <t>Protein FAM50A OS=Homo sapiens OX=9606 GN=FAM50A PE=1 SV=2</t>
  </si>
  <si>
    <t xml:space="preserve">OLA1 </t>
  </si>
  <si>
    <t>J3KQ32</t>
  </si>
  <si>
    <t>Obg-like ATPase 1 OS=Homo sapiens OX=9606 GN=OLA1 PE=1 SV=1</t>
  </si>
  <si>
    <t xml:space="preserve">HECTD1 </t>
  </si>
  <si>
    <t>A0A087X2H1</t>
  </si>
  <si>
    <t>E3 ubiquitin-protein ligase HECTD1 OS=Homo sapiens OX=9606 GN=HECTD1 PE=1 SV=1</t>
  </si>
  <si>
    <t xml:space="preserve">PPAT </t>
  </si>
  <si>
    <t>A8K4H7</t>
  </si>
  <si>
    <t>Amidophosphoribosyltransferase OS=Homo sapiens OX=9606 GN=PPAT PE=2 SV=1</t>
  </si>
  <si>
    <t xml:space="preserve">BUB3 </t>
  </si>
  <si>
    <t>O43684</t>
  </si>
  <si>
    <t>Mitotic checkpoint protein BUB3 OS=Homo sapiens OX=9606 GN=BUB3 PE=1 SV=1</t>
  </si>
  <si>
    <t>HNRNPK</t>
  </si>
  <si>
    <t>P61978-3</t>
  </si>
  <si>
    <t>Isoform 3 of Heterogeneous nuclear ribonucleoprotein K OS=Homo sapiens OX=9606 GN=HNRNPK</t>
  </si>
  <si>
    <t>HNRNPAB</t>
  </si>
  <si>
    <t>Q99729-3</t>
  </si>
  <si>
    <t>Isoform 3 of Heterogeneous nuclear ribonucleoprotein A/B OS=Homo sapiens OX=9606 GN=HNRNPAB</t>
  </si>
  <si>
    <t xml:space="preserve">RAB6A </t>
  </si>
  <si>
    <t>A0A024R5H8</t>
  </si>
  <si>
    <t>RAB6A, member RAS oncogene family, isoform CRA_b OS=Homo sapiens OX=9606 GN=RAB6A PE=4 SV=1</t>
  </si>
  <si>
    <t xml:space="preserve">RUVBL1 </t>
  </si>
  <si>
    <t>B5BUB1</t>
  </si>
  <si>
    <t>RuvB-like helicase (Fragment) OS=Homo sapiens OX=9606 GN=RUVBL1 PE=2 SV=1</t>
  </si>
  <si>
    <t>ADD1</t>
  </si>
  <si>
    <t>P35611-3</t>
  </si>
  <si>
    <t>Isoform 3 of Alpha-adducin OS=Homo sapiens OX=9606 GN=ADD1</t>
  </si>
  <si>
    <t xml:space="preserve">OSBPL10 </t>
  </si>
  <si>
    <t>Q9BXB5</t>
  </si>
  <si>
    <t>Oxysterol-binding protein-related protein 10 OS=Homo sapiens OX=9606 GN=OSBPL10 PE=1 SV=2</t>
  </si>
  <si>
    <t xml:space="preserve">NUMB </t>
  </si>
  <si>
    <t>P49757</t>
  </si>
  <si>
    <t>Protein numb homolog OS=Homo sapiens OX=9606 GN=NUMB PE=1 SV=2</t>
  </si>
  <si>
    <t xml:space="preserve">FAM120B </t>
  </si>
  <si>
    <t>F5GY05</t>
  </si>
  <si>
    <t>Constitutive coactivator of peroxisome proliferator-activated receptor gamma OS=Homo sapiens OX=9606 GN=FAM120B PE=1 SV=1</t>
  </si>
  <si>
    <t xml:space="preserve">PPP1CB </t>
  </si>
  <si>
    <t>P62140</t>
  </si>
  <si>
    <t>Serine/threonine-protein phosphatase PP1-beta catalytic subunit OS=Homo sapiens OX=9606 GN=PPP1CB PE=1 SV=3</t>
  </si>
  <si>
    <t>B2R5Y4</t>
  </si>
  <si>
    <t>cDNA, FLJ92684, highly similar to Homo sapiens IK cytokine, down-regulator of HLA II (IK), mRNA OS=Homo sapiens OX=9606 PE=2 SV=1</t>
  </si>
  <si>
    <t>ESYT1</t>
  </si>
  <si>
    <t>Q9BSJ8-2</t>
  </si>
  <si>
    <t>Isoform 2 of Extended synaptotagmin-1 OS=Homo sapiens OX=9606 GN=ESYT1</t>
  </si>
  <si>
    <t>ATP2C1</t>
  </si>
  <si>
    <t>P98194-7</t>
  </si>
  <si>
    <t>Isoform 7 of Calcium-transporting ATPase type 2C member 1 OS=Homo sapiens OX=9606 GN=ATP2C1</t>
  </si>
  <si>
    <t>A8K1U0</t>
  </si>
  <si>
    <t>cDNA FLJ75601, highly similar to Homo sapiens neighbor of BRCA1 gene 1 (NBR1), transcript variant 1, mRNA OS=Homo sapiens OX=9606 PE=2 SV=1</t>
  </si>
  <si>
    <t xml:space="preserve">TRMT6 </t>
  </si>
  <si>
    <t>Q9UJA5</t>
  </si>
  <si>
    <t>tRNA (adenine(58)-N(1))-methyltransferase non-catalytic subunit TRM6 OS=Homo sapiens OX=9606 GN=TRMT6 PE=1 SV=1</t>
  </si>
  <si>
    <t xml:space="preserve">SF3B1 </t>
  </si>
  <si>
    <t>O75533</t>
  </si>
  <si>
    <t>Splicing factor 3B subunit 1 OS=Homo sapiens OX=9606 GN=SF3B1 PE=1 SV=3</t>
  </si>
  <si>
    <t xml:space="preserve">RAB21 </t>
  </si>
  <si>
    <t>A0A024RBA9</t>
  </si>
  <si>
    <t>RAB21, member RAS oncogene family, isoform CRA_a OS=Homo sapiens OX=9606 GN=RAB21 PE=4 SV=1</t>
  </si>
  <si>
    <t xml:space="preserve">PTPN23 </t>
  </si>
  <si>
    <t>Q9H3S7</t>
  </si>
  <si>
    <t>Tyrosine-protein phosphatase non-receptor type 23 OS=Homo sapiens OX=9606 GN=PTPN23 PE=1 SV=1</t>
  </si>
  <si>
    <t xml:space="preserve">CDC16 </t>
  </si>
  <si>
    <t>Q13042</t>
  </si>
  <si>
    <t>Cell division cycle protein 16 homolog OS=Homo sapiens OX=9606 GN=CDC16 PE=1 SV=2</t>
  </si>
  <si>
    <t xml:space="preserve">AIP </t>
  </si>
  <si>
    <t>A5JGZ4</t>
  </si>
  <si>
    <t>Peptidylprolyl isomerase (Fragment) OS=Homo sapiens OX=9606 GN=AIP PE=4 SV=1</t>
  </si>
  <si>
    <t xml:space="preserve">PPP1R8 </t>
  </si>
  <si>
    <t>Q12972</t>
  </si>
  <si>
    <t>Nuclear inhibitor of protein phosphatase 1 OS=Homo sapiens OX=9606 GN=PPP1R8 PE=1 SV=2</t>
  </si>
  <si>
    <t>A8K6U7</t>
  </si>
  <si>
    <t>cDNA FLJ78252, highly similar to Homo sapiens heterogeneous nuclear ribonucleoprotein U-like 1 (HNRPUL1), transcript variant 1, mRNA OS=Homo sapiens OX=9606 PE=2 SV=1</t>
  </si>
  <si>
    <t xml:space="preserve">CDCA1 </t>
  </si>
  <si>
    <t>A0A024R8Y0</t>
  </si>
  <si>
    <t>Cell division cycle associated 1, isoform CRA_a OS=Homo sapiens OX=9606 GN=CDCA1 PE=4 SV=1</t>
  </si>
  <si>
    <t xml:space="preserve">COPS6 </t>
  </si>
  <si>
    <t>Q7L5N1</t>
  </si>
  <si>
    <t>COP9 signalosome complex subunit 6 OS=Homo sapiens OX=9606 GN=COPS6 PE=1 SV=1</t>
  </si>
  <si>
    <t>B3KQB4</t>
  </si>
  <si>
    <t>PRA1 family protein OS=Homo sapiens OX=9606 PE=2 SV=1</t>
  </si>
  <si>
    <t xml:space="preserve">HEL103 </t>
  </si>
  <si>
    <t>V9HWK0</t>
  </si>
  <si>
    <t>Signal recognition particle subunit SRP72 OS=Homo sapiens OX=9606 GN=HEL103 PE=2 SV=1</t>
  </si>
  <si>
    <t xml:space="preserve">USP11 </t>
  </si>
  <si>
    <t>P51784</t>
  </si>
  <si>
    <t>Ubiquitin carboxyl-terminal hydrolase 11 OS=Homo sapiens OX=9606 GN=USP11 PE=1 SV=3</t>
  </si>
  <si>
    <t xml:space="preserve">DDX1 </t>
  </si>
  <si>
    <t>A3RJH1</t>
  </si>
  <si>
    <t>ATP-dependent RNA helicase DDX1 OS=Homo sapiens OX=9606 GN=DDX1 PE=2 SV=1</t>
  </si>
  <si>
    <t xml:space="preserve">PIP4K2C </t>
  </si>
  <si>
    <t>Q8TBX8</t>
  </si>
  <si>
    <t>Phosphatidylinositol 5-phosphate 4-kinase type-2 gamma OS=Homo sapiens OX=9606 GN=PIP4K2C PE=1 SV=3</t>
  </si>
  <si>
    <t xml:space="preserve">RRAGC </t>
  </si>
  <si>
    <t>Q9HB90</t>
  </si>
  <si>
    <t>Ras-related GTP-binding protein C OS=Homo sapiens OX=9606 GN=RRAGC PE=1 SV=1</t>
  </si>
  <si>
    <t xml:space="preserve">ZBTB10 </t>
  </si>
  <si>
    <t>Q96DT7</t>
  </si>
  <si>
    <t>Zinc finger and BTB domain-containing protein 10 OS=Homo sapiens OX=9606 GN=ZBTB10 PE=1 SV=2</t>
  </si>
  <si>
    <t>B3KY60</t>
  </si>
  <si>
    <t>cDNA FLJ16777 fis, clone BRHIP2029567, highly similar to Cell division cycle 5-like protein OS=Homo sapiens OX=9606 PE=2 SV=1</t>
  </si>
  <si>
    <t>Septin-7</t>
  </si>
  <si>
    <t>E7EPK1</t>
  </si>
  <si>
    <t>Septin-7 OS=Homo sapiens OX=9606 GN=SEPT7 PE=1 SV=2</t>
  </si>
  <si>
    <t>A8K0F7</t>
  </si>
  <si>
    <t>cDNA FLJ76587, highly similar to Homo sapiens vitamin K epoxide reductase complex, subunit 1-like 1 (VKORC1L1), mRNA OS=Homo sapiens OX=9606 PE=2 SV=1</t>
  </si>
  <si>
    <t xml:space="preserve">HNRPA3 </t>
  </si>
  <si>
    <t>B4DDB6</t>
  </si>
  <si>
    <t>Heterogeneous nuclear ribonucleoprotein A3, isoform CRA_a OS=Homo sapiens OX=9606 GN=HNRPA3 PE=2 SV=1</t>
  </si>
  <si>
    <t xml:space="preserve">PGD </t>
  </si>
  <si>
    <t>P52209</t>
  </si>
  <si>
    <t>6-phosphogluconate dehydrogenase, decarboxylating OS=Homo sapiens OX=9606 GN=PGD PE=1 SV=3</t>
  </si>
  <si>
    <t>NCKAP1</t>
  </si>
  <si>
    <t>Q9Y2A7-2</t>
  </si>
  <si>
    <t>Isoform 2 of Nck-associated protein 1 OS=Homo sapiens OX=9606 GN=NCKAP1</t>
  </si>
  <si>
    <t>Q71UA4</t>
  </si>
  <si>
    <t>Adenylosuccinate lyase OS=Homo sapiens OX=9606 PE=3 SV=1</t>
  </si>
  <si>
    <t xml:space="preserve">BRIX1 </t>
  </si>
  <si>
    <t>Q8TDN6</t>
  </si>
  <si>
    <t>Ribosome biogenesis protein BRX1 homolog OS=Homo sapiens OX=9606 GN=BRIX1 PE=1 SV=2</t>
  </si>
  <si>
    <t xml:space="preserve">MGST3 </t>
  </si>
  <si>
    <t>Q5VV89</t>
  </si>
  <si>
    <t>Microsomal glutathione S-transferase 3 OS=Homo sapiens OX=9606 GN=MGST3 PE=1 SV=1</t>
  </si>
  <si>
    <t xml:space="preserve">HSPBP1 </t>
  </si>
  <si>
    <t>Q9NZL4</t>
  </si>
  <si>
    <t>Hsp70-binding protein 1 OS=Homo sapiens OX=9606 GN=HSPBP1 PE=1 SV=1</t>
  </si>
  <si>
    <t>Q59HH7</t>
  </si>
  <si>
    <t>X-ray repair cross complementing protein 1 variant (Fragment) OS=Homo sapiens OX=9606 PE=2 SV=1</t>
  </si>
  <si>
    <t xml:space="preserve">TRIM25 </t>
  </si>
  <si>
    <t>Q14258</t>
  </si>
  <si>
    <t>E3 ubiquitin/ISG15 ligase TRIM25 OS=Homo sapiens OX=9606 GN=TRIM25 PE=1 SV=2</t>
  </si>
  <si>
    <t xml:space="preserve">RAB3GAP2 </t>
  </si>
  <si>
    <t>Q9H2M9</t>
  </si>
  <si>
    <t>Rab3 GTPase-activating protein non-catalytic subunit OS=Homo sapiens OX=9606 GN=RAB3GAP2 PE=1 SV=1</t>
  </si>
  <si>
    <t xml:space="preserve">OGT </t>
  </si>
  <si>
    <t>O15294</t>
  </si>
  <si>
    <t>UDP-N-acetylglucosamine--peptide N-acetylglucosaminyltransferase 110 kDa subunit OS=Homo sapiens OX=9606 GN=OGT PE=1 SV=3</t>
  </si>
  <si>
    <t>SF1</t>
  </si>
  <si>
    <t>Q15637-5</t>
  </si>
  <si>
    <t>Isoform 5 of Splicing factor 1 OS=Homo sapiens OX=9606 GN=SF1</t>
  </si>
  <si>
    <t xml:space="preserve">EEF1B2 </t>
  </si>
  <si>
    <t>A0A024R3W7</t>
  </si>
  <si>
    <t>Eukaryotic translation elongation factor 1 beta 2, isoform CRA_a OS=Homo sapiens OX=9606 GN=EEF1B2 PE=3 SV=1</t>
  </si>
  <si>
    <t xml:space="preserve">AAK1 </t>
  </si>
  <si>
    <t>A0A096LP25</t>
  </si>
  <si>
    <t>AP2-associated protein kinase 1 (Fragment) OS=Homo sapiens OX=9606 GN=AAK1 PE=1 SV=1</t>
  </si>
  <si>
    <t xml:space="preserve">SBF1 </t>
  </si>
  <si>
    <t>A0A024R4Z9</t>
  </si>
  <si>
    <t>SET binding factor 1, isoform CRA_a OS=Homo sapiens OX=9606 GN=SBF1 PE=3 SV=1</t>
  </si>
  <si>
    <t xml:space="preserve">TMPO </t>
  </si>
  <si>
    <t>A0A024RBE7</t>
  </si>
  <si>
    <t>Thymopoietin, isoform CRA_c OS=Homo sapiens OX=9606 GN=TMPO PE=4 SV=1</t>
  </si>
  <si>
    <t xml:space="preserve">API5 </t>
  </si>
  <si>
    <t>Q9BZZ5</t>
  </si>
  <si>
    <t>Apoptosis inhibitor 5 OS=Homo sapiens OX=9606 GN=API5 PE=1 SV=3</t>
  </si>
  <si>
    <t xml:space="preserve">KCTD3 </t>
  </si>
  <si>
    <t>Q9Y597</t>
  </si>
  <si>
    <t>BTB/POZ domain-containing protein KCTD3 OS=Homo sapiens OX=9606 GN=KCTD3 PE=1 SV=2</t>
  </si>
  <si>
    <t>Medium</t>
  </si>
  <si>
    <t>LAMP2</t>
  </si>
  <si>
    <t>P13473-3</t>
  </si>
  <si>
    <t>Isoform LAMP-2C of Lysosome-associated membrane glycoprotein 2 OS=Homo sapiens OX=9606 GN=LAMP2</t>
  </si>
  <si>
    <t xml:space="preserve">ATP13A1 </t>
  </si>
  <si>
    <t>A0A024R7N2</t>
  </si>
  <si>
    <t>Cation-transporting ATPase OS=Homo sapiens OX=9606 GN=ATP13A1 PE=3 SV=1</t>
  </si>
  <si>
    <t xml:space="preserve">TBCB </t>
  </si>
  <si>
    <t>Q99426</t>
  </si>
  <si>
    <t>Tubulin-folding cofactor B OS=Homo sapiens OX=9606 GN=TBCB PE=1 SV=2</t>
  </si>
  <si>
    <t xml:space="preserve">SEC24C </t>
  </si>
  <si>
    <t>P53992</t>
  </si>
  <si>
    <t>Protein transport protein Sec24C OS=Homo sapiens OX=9606 GN=SEC24C PE=1 SV=3</t>
  </si>
  <si>
    <t xml:space="preserve">SERBP1 </t>
  </si>
  <si>
    <t>D3DQ70</t>
  </si>
  <si>
    <t>SERPINE1 mRNA binding protein 1, isoform CRA_d OS=Homo sapiens OX=9606 GN=SERBP1 PE=4 SV=1</t>
  </si>
  <si>
    <t xml:space="preserve">CTH </t>
  </si>
  <si>
    <t>P32929</t>
  </si>
  <si>
    <t>Cystathionine gamma-lyase OS=Homo sapiens OX=9606 GN=CTH PE=1 SV=3</t>
  </si>
  <si>
    <t xml:space="preserve">INCENP </t>
  </si>
  <si>
    <t>Q9NQS7</t>
  </si>
  <si>
    <t>Inner centromere protein OS=Homo sapiens OX=9606 GN=INCENP PE=1 SV=3</t>
  </si>
  <si>
    <t>P42166</t>
  </si>
  <si>
    <t>Lamina-associated polypeptide 2, isoform alpha OS=Homo sapiens OX=9606 GN=TMPO PE=1 SV=2</t>
  </si>
  <si>
    <t xml:space="preserve">DKC1 </t>
  </si>
  <si>
    <t>O60832</t>
  </si>
  <si>
    <t>H/ACA ribonucleoprotein complex subunit 4 OS=Homo sapiens OX=9606 GN=DKC1 PE=1 SV=3</t>
  </si>
  <si>
    <t xml:space="preserve">DRG1 </t>
  </si>
  <si>
    <t>Q9Y295</t>
  </si>
  <si>
    <t>Developmentally-regulated GTP-binding protein 1 OS=Homo sapiens OX=9606 GN=DRG1 PE=1 SV=1</t>
  </si>
  <si>
    <t xml:space="preserve">AMFR </t>
  </si>
  <si>
    <t>Q9UKV5</t>
  </si>
  <si>
    <t>E3 ubiquitin-protein ligase AMFR OS=Homo sapiens OX=9606 GN=AMFR PE=1 SV=2</t>
  </si>
  <si>
    <t xml:space="preserve">WDR59 </t>
  </si>
  <si>
    <t>Q6PJI9</t>
  </si>
  <si>
    <t>GATOR complex protein WDR59 OS=Homo sapiens OX=9606 GN=WDR59 PE=1 SV=2</t>
  </si>
  <si>
    <t xml:space="preserve">TARS </t>
  </si>
  <si>
    <t>P26639</t>
  </si>
  <si>
    <t>Threonine--tRNA ligase, cytoplasmic OS=Homo sapiens OX=9606 GN=TARS PE=1 SV=3</t>
  </si>
  <si>
    <t xml:space="preserve">RACK1 </t>
  </si>
  <si>
    <t>P63244</t>
  </si>
  <si>
    <t>Receptor of activated protein C kinase 1 OS=Homo sapiens OX=9606 GN=RACK1 PE=1 SV=3</t>
  </si>
  <si>
    <t>Q2M2I8</t>
  </si>
  <si>
    <t>AP2-associated protein kinase 1 OS=Homo sapiens OX=9606 GN=AAK1 PE=1 SV=3</t>
  </si>
  <si>
    <t xml:space="preserve">PSPC1 </t>
  </si>
  <si>
    <t>Q8WXF1</t>
  </si>
  <si>
    <t>Paraspeckle component 1 OS=Homo sapiens OX=9606 GN=PSPC1 PE=1 SV=1</t>
  </si>
  <si>
    <t xml:space="preserve">OSBP </t>
  </si>
  <si>
    <t>P22059</t>
  </si>
  <si>
    <t>Oxysterol-binding protein 1 OS=Homo sapiens OX=9606 GN=OSBP PE=1 SV=1</t>
  </si>
  <si>
    <t xml:space="preserve">KIF5B </t>
  </si>
  <si>
    <t>P33176</t>
  </si>
  <si>
    <t>Kinesin-1 heavy chain OS=Homo sapiens OX=9606 GN=KIF5B PE=1 SV=1</t>
  </si>
  <si>
    <t>EMSY</t>
  </si>
  <si>
    <t>Q7Z589-7</t>
  </si>
  <si>
    <t>Isoform 7 of BRCA2-interacting transcriptional repressor EMSY OS=Homo sapiens OX=9606 GN=EMSY</t>
  </si>
  <si>
    <t>SPATS2L</t>
  </si>
  <si>
    <t>Q9NUQ6-3</t>
  </si>
  <si>
    <t>Isoform 3 of SPATS2-like protein OS=Homo sapiens OX=9606 GN=SPATS2L</t>
  </si>
  <si>
    <t xml:space="preserve">DGKE </t>
  </si>
  <si>
    <t>P52429</t>
  </si>
  <si>
    <t>Diacylglycerol kinase epsilon OS=Homo sapiens OX=9606 GN=DGKE PE=1 SV=1</t>
  </si>
  <si>
    <t xml:space="preserve">RNPEP </t>
  </si>
  <si>
    <t>Q7RU04</t>
  </si>
  <si>
    <t>Aminopeptidase B OS=Homo sapiens OX=9606 GN=RNPEP PE=4 SV=1</t>
  </si>
  <si>
    <t>B2R7D2</t>
  </si>
  <si>
    <t>cDNA, FLJ93389, highly similar to Homo sapiens multiple inositol polyphosphate histidine phosphatase, 1 (MINPP1), mRNA OS=Homo sapiens OX=9606 PE=2 SV=1</t>
  </si>
  <si>
    <t xml:space="preserve">PNKP </t>
  </si>
  <si>
    <t>A0A1S5RA93</t>
  </si>
  <si>
    <t>Bifunctional polynucleotide phosphatase/kinase OS=Homo sapiens OX=9606 GN=PNKP PE=4 SV=1</t>
  </si>
  <si>
    <t xml:space="preserve">FIP1L1 </t>
  </si>
  <si>
    <t>Q6UN15</t>
  </si>
  <si>
    <t>Pre-mRNA 3'-end-processing factor FIP1 OS=Homo sapiens OX=9606 GN=FIP1L1 PE=1 SV=1</t>
  </si>
  <si>
    <t xml:space="preserve">EXOSC10 </t>
  </si>
  <si>
    <t>Q01780</t>
  </si>
  <si>
    <t>Exosome component 10 OS=Homo sapiens OX=9606 GN=EXOSC10 PE=1 SV=2</t>
  </si>
  <si>
    <t xml:space="preserve">CPSF1 </t>
  </si>
  <si>
    <t>Q10570</t>
  </si>
  <si>
    <t>Cleavage and polyadenylation specificity factor subunit 1 OS=Homo sapiens OX=9606 GN=CPSF1 PE=1 SV=2</t>
  </si>
  <si>
    <t>A8K6K2</t>
  </si>
  <si>
    <t>cDNA FLJ75877, highly similar to Homo sapiens 5'-nucleotidase, cytosolic II (NT5C2), mRNA OS=Homo sapiens OX=9606 PE=2 SV=1</t>
  </si>
  <si>
    <t xml:space="preserve">USP39 </t>
  </si>
  <si>
    <t>Q53GS9</t>
  </si>
  <si>
    <t>U4/U6.U5 tri-snRNP-associated protein 2 OS=Homo sapiens OX=9606 GN=USP39 PE=1 SV=2</t>
  </si>
  <si>
    <t xml:space="preserve">UBA5 </t>
  </si>
  <si>
    <t>Q9GZZ9</t>
  </si>
  <si>
    <t>Ubiquitin-like modifier-activating enzyme 5 OS=Homo sapiens OX=9606 GN=UBA5 PE=1 SV=1</t>
  </si>
  <si>
    <t xml:space="preserve">CNOT11 </t>
  </si>
  <si>
    <t>Q9UKZ1</t>
  </si>
  <si>
    <t>CCR4-NOT transcription complex subunit 11 OS=Homo sapiens OX=9606 GN=CNOT11 PE=1 SV=1</t>
  </si>
  <si>
    <t>ABI1</t>
  </si>
  <si>
    <t>Q8IZP0-9</t>
  </si>
  <si>
    <t>Isoform 9 of Abl interactor 1 OS=Homo sapiens OX=9606 GN=ABI1</t>
  </si>
  <si>
    <t xml:space="preserve">NOMO3 </t>
  </si>
  <si>
    <t>J3KN36</t>
  </si>
  <si>
    <t>Nodal modulator 3 OS=Homo sapiens OX=9606 GN=NOMO3 PE=1 SV=1</t>
  </si>
  <si>
    <t xml:space="preserve">NARS </t>
  </si>
  <si>
    <t>O43776</t>
  </si>
  <si>
    <t>Asparagine--tRNA ligase, cytoplasmic OS=Homo sapiens OX=9606 GN=NARS PE=1 SV=1</t>
  </si>
  <si>
    <t xml:space="preserve">FKBP4 </t>
  </si>
  <si>
    <t>Q02790</t>
  </si>
  <si>
    <t>Peptidyl-prolyl cis-trans isomerase FKBP4 OS=Homo sapiens OX=9606 GN=FKBP4 PE=1 SV=3</t>
  </si>
  <si>
    <t xml:space="preserve">NUDC </t>
  </si>
  <si>
    <t>Q9Y266</t>
  </si>
  <si>
    <t>Nuclear migration protein nudC OS=Homo sapiens OX=9606 GN=NUDC PE=1 SV=1</t>
  </si>
  <si>
    <t xml:space="preserve">DYNC1I2 </t>
  </si>
  <si>
    <t>Q13409</t>
  </si>
  <si>
    <t>Cytoplasmic dynein 1 intermediate chain 2 OS=Homo sapiens OX=9606 GN=DYNC1I2 PE=1 SV=3</t>
  </si>
  <si>
    <t xml:space="preserve">SNAP23 </t>
  </si>
  <si>
    <t>A8K287</t>
  </si>
  <si>
    <t>Synaptosomal-associated protein OS=Homo sapiens OX=9606 GN=SNAP23 PE=2 SV=1</t>
  </si>
  <si>
    <t xml:space="preserve">RBMX </t>
  </si>
  <si>
    <t>P38159</t>
  </si>
  <si>
    <t>RNA-binding motif protein, X chromosome OS=Homo sapiens OX=9606 GN=RBMX PE=1 SV=3</t>
  </si>
  <si>
    <t xml:space="preserve">TRMT11 </t>
  </si>
  <si>
    <t>Q7Z4G4</t>
  </si>
  <si>
    <t>tRNA (guanine(10)-N2)-methyltransferase homolog OS=Homo sapiens OX=9606 GN=TRMT11 PE=1 SV=1</t>
  </si>
  <si>
    <t>Septin-2</t>
  </si>
  <si>
    <t>Q15019-2</t>
  </si>
  <si>
    <t>Isoform 2 of Septin-2 OS=Homo sapiens OX=9606 GN=SEPT2</t>
  </si>
  <si>
    <t xml:space="preserve">TPM4 </t>
  </si>
  <si>
    <t>P67936</t>
  </si>
  <si>
    <t>Tropomyosin alpha-4 chain OS=Homo sapiens OX=9606 GN=TPM4 PE=1 SV=3</t>
  </si>
  <si>
    <t xml:space="preserve">DBNL </t>
  </si>
  <si>
    <t>Q9UJU6</t>
  </si>
  <si>
    <t>Drebrin-like protein OS=Homo sapiens OX=9606 GN=DBNL PE=1 SV=1</t>
  </si>
  <si>
    <t>PPP6R3</t>
  </si>
  <si>
    <t>Q5H9R7-5</t>
  </si>
  <si>
    <t>Isoform 5 of Serine/threonine-protein phosphatase 6 regulatory subunit 3 OS=Homo sapiens OX=9606 GN=PPP6R3</t>
  </si>
  <si>
    <t xml:space="preserve">DKFZp686E1893 </t>
  </si>
  <si>
    <t>Q5HYL4</t>
  </si>
  <si>
    <t>Uncharacterized protein DKFZp686E1893 OS=Homo sapiens OX=9606 GN=DKFZp686E1893 PE=2 SV=1</t>
  </si>
  <si>
    <t xml:space="preserve">HMCES </t>
  </si>
  <si>
    <t>Q96FZ2</t>
  </si>
  <si>
    <t>Embryonic stem cell-specific 5-hydroxymethylcytosine-binding protein OS=Homo sapiens OX=9606 GN=HMCES PE=1 SV=1</t>
  </si>
  <si>
    <t xml:space="preserve">CCDC191 </t>
  </si>
  <si>
    <t>Q8NCU4</t>
  </si>
  <si>
    <t>Coiled-coil domain-containing protein 191 OS=Homo sapiens OX=9606 GN=CCDC191 PE=2 SV=1</t>
  </si>
  <si>
    <t xml:space="preserve">AGTPBP1 </t>
  </si>
  <si>
    <t>J3KNS1</t>
  </si>
  <si>
    <t>Cytosolic carboxypeptidase 1 OS=Homo sapiens OX=9606 GN=AGTPBP1 PE=1 SV=1</t>
  </si>
  <si>
    <t xml:space="preserve">TAX1BP1 </t>
  </si>
  <si>
    <t>B8ZZD4</t>
  </si>
  <si>
    <t>Tax1-binding protein 1 OS=Homo sapiens OX=9606 GN=TAX1BP1 PE=1 SV=1</t>
  </si>
  <si>
    <t>RPA2</t>
  </si>
  <si>
    <t>P15927-3</t>
  </si>
  <si>
    <t>Isoform 3 of Replication protein A 32 kDa subunit OS=Homo sapiens OX=9606 GN=RPA2</t>
  </si>
  <si>
    <t xml:space="preserve">PRDX1 </t>
  </si>
  <si>
    <t>Q06830</t>
  </si>
  <si>
    <t>Peroxiredoxin-1 OS=Homo sapiens OX=9606 GN=PRDX1 PE=1 SV=1</t>
  </si>
  <si>
    <t>Q9BW34</t>
  </si>
  <si>
    <t>EEF1D protein (Fragment) OS=Homo sapiens OX=9606 GN=EEF1D PE=2 SV=2</t>
  </si>
  <si>
    <t xml:space="preserve">Q604_UNBC18608G0010 </t>
  </si>
  <si>
    <t>W1WNA9</t>
  </si>
  <si>
    <t>Glyceraldehyde-3-phosphate dehydrogenase 1 OS=human gut metagenome OX=408170 GN=Q604_UNBC18608G0010 PE=4 SV=1</t>
  </si>
  <si>
    <t xml:space="preserve">TRIOBP </t>
  </si>
  <si>
    <t>Q9H2D6</t>
  </si>
  <si>
    <t>TRIO and F-actin-binding protein OS=Homo sapiens OX=9606 GN=TRIOBP PE=1 SV=3</t>
  </si>
  <si>
    <t xml:space="preserve">CTU2 </t>
  </si>
  <si>
    <t>H3BSW6</t>
  </si>
  <si>
    <t>Cytoplasmic tRNA 2-thiolation protein 2 OS=Homo sapiens OX=9606 GN=CTU2 PE=1 SV=1</t>
  </si>
  <si>
    <t xml:space="preserve">PRPF8 </t>
  </si>
  <si>
    <t>Q6P2Q9</t>
  </si>
  <si>
    <t>Pre-mRNA-processing-splicing factor 8 OS=Homo sapiens OX=9606 GN=PRPF8 PE=1 SV=2</t>
  </si>
  <si>
    <t>STRAP</t>
  </si>
  <si>
    <t>Q9Y3F4-2</t>
  </si>
  <si>
    <t>Isoform 2 of Serine-threonine kinase receptor-associated protein OS=Homo sapiens OX=9606 GN=STRAP</t>
  </si>
  <si>
    <t>MRPL10</t>
  </si>
  <si>
    <t>Q7Z7H8-2</t>
  </si>
  <si>
    <t>Isoform 2 of 39S ribosomal protein L10, mitochondrial OS=Homo sapiens OX=9606 GN=MRPL10</t>
  </si>
  <si>
    <t xml:space="preserve">PIP4K2B </t>
  </si>
  <si>
    <t>P78356</t>
  </si>
  <si>
    <t>Phosphatidylinositol 5-phosphate 4-kinase type-2 beta OS=Homo sapiens OX=9606 GN=PIP4K2B PE=1 SV=1</t>
  </si>
  <si>
    <t xml:space="preserve">CWC22 </t>
  </si>
  <si>
    <t>Q9HCG8</t>
  </si>
  <si>
    <t>Pre-mRNA-splicing factor CWC22 homolog OS=Homo sapiens OX=9606 GN=CWC22 PE=1 SV=3</t>
  </si>
  <si>
    <t xml:space="preserve">CSNK2A1 </t>
  </si>
  <si>
    <t>Q5U5J2</t>
  </si>
  <si>
    <t>CSNK2A1 protein OS=Homo sapiens OX=9606 GN=CSNK2A1 PE=1 SV=1</t>
  </si>
  <si>
    <t xml:space="preserve">WDR48 </t>
  </si>
  <si>
    <t>A0A024R2L1</t>
  </si>
  <si>
    <t>Testicular tissue protein Li 224 OS=Homo sapiens OX=9606 GN=WDR48 PE=2 SV=1</t>
  </si>
  <si>
    <t xml:space="preserve">RBM17 </t>
  </si>
  <si>
    <t>Q5W009</t>
  </si>
  <si>
    <t>RNA binding motif protein 17, isoform CRA_a OS=Homo sapiens OX=9606 GN=RBM17 PE=2 SV=1</t>
  </si>
  <si>
    <t xml:space="preserve">GPRASP2 </t>
  </si>
  <si>
    <t>Q96D09</t>
  </si>
  <si>
    <t>G-protein coupled receptor-associated sorting protein 2 OS=Homo sapiens OX=9606 GN=GPRASP2 PE=1 SV=1</t>
  </si>
  <si>
    <t>A8K6X9</t>
  </si>
  <si>
    <t>cDNA FLJ76427, highly similar to Homo sapiens SH2 domain binding protein 1 (tetratricopeptide repeat containing) (SH2BP1), mRNA OS=Homo sapiens OX=9606 PE=2 SV=1</t>
  </si>
  <si>
    <t xml:space="preserve">TMX3 </t>
  </si>
  <si>
    <t>Q96JJ7</t>
  </si>
  <si>
    <t>Protein disulfide-isomerase TMX3 OS=Homo sapiens OX=9606 GN=TMX3 PE=1 SV=2</t>
  </si>
  <si>
    <t xml:space="preserve">TMEM214 </t>
  </si>
  <si>
    <t>B3LEU8</t>
  </si>
  <si>
    <t>TMEM214 protein (Fragment) OS=Homo sapiens OX=9606 GN=TMEM214 PE=2 SV=1</t>
  </si>
  <si>
    <t xml:space="preserve">DEK </t>
  </si>
  <si>
    <t>P35659</t>
  </si>
  <si>
    <t>Protein DEK OS=Homo sapiens OX=9606 GN=DEK PE=1 SV=1</t>
  </si>
  <si>
    <t xml:space="preserve">NPM1 </t>
  </si>
  <si>
    <t>P06748</t>
  </si>
  <si>
    <t>Nucleophosmin OS=Homo sapiens OX=9606 GN=NPM1 PE=1 SV=2</t>
  </si>
  <si>
    <t>B4DR36</t>
  </si>
  <si>
    <t>cDNA FLJ56414, highly similar to Homo sapiens proline-, glutamic acid-, leucine-rich protein 1 (PELP1), mRNA OS=Homo sapiens OX=9606 PE=2 SV=1</t>
  </si>
  <si>
    <t xml:space="preserve">THOC2 </t>
  </si>
  <si>
    <t>Q8NI27</t>
  </si>
  <si>
    <t>THO complex subunit 2 OS=Homo sapiens OX=9606 GN=THOC2 PE=1 SV=2</t>
  </si>
  <si>
    <t>Q59HG1</t>
  </si>
  <si>
    <t>Chromosome-associated kinesin KIF4A variant (Fragment) OS=Homo sapiens OX=9606 PE=2 SV=1</t>
  </si>
  <si>
    <t>B4DYF4</t>
  </si>
  <si>
    <t>cDNA FLJ56176, highly similar to Poly(A) polymerase alpha (EC 2.7.7.19) OS=Homo sapiens OX=9606 PE=2 SV=1</t>
  </si>
  <si>
    <t xml:space="preserve">ACOX1 </t>
  </si>
  <si>
    <t>A0A024R8L7</t>
  </si>
  <si>
    <t>Acyl-coenzyme A oxidase OS=Homo sapiens OX=9606 GN=ACOX1 PE=3 SV=1</t>
  </si>
  <si>
    <t xml:space="preserve">ARHGAP21 </t>
  </si>
  <si>
    <t>Q5T5U3</t>
  </si>
  <si>
    <t>Rho GTPase-activating protein 21 OS=Homo sapiens OX=9606 GN=ARHGAP21 PE=1 SV=1</t>
  </si>
  <si>
    <t xml:space="preserve">NCBP1 </t>
  </si>
  <si>
    <t>Q09161</t>
  </si>
  <si>
    <t>Nuclear cap-binding protein subunit 1 OS=Homo sapiens OX=9606 GN=NCBP1 PE=1 SV=1</t>
  </si>
  <si>
    <t xml:space="preserve">PLXNB2 </t>
  </si>
  <si>
    <t>O15031</t>
  </si>
  <si>
    <t>Plexin-B2 OS=Homo sapiens OX=9606 GN=PLXNB2 PE=1 SV=3</t>
  </si>
  <si>
    <t xml:space="preserve">TLN1 </t>
  </si>
  <si>
    <t>A0A1S5UZ07</t>
  </si>
  <si>
    <t>Talin-1 OS=Homo sapiens OX=9606 GN=TLN1 PE=2 SV=1</t>
  </si>
  <si>
    <t>VAPA</t>
  </si>
  <si>
    <t>Q9P0L0-2</t>
  </si>
  <si>
    <t>Isoform 2 of Vesicle-associated membrane protein-associated protein A OS=Homo sapiens OX=9606 GN=VAPA</t>
  </si>
  <si>
    <t xml:space="preserve">HAUS5 </t>
  </si>
  <si>
    <t>O94927</t>
  </si>
  <si>
    <t>HAUS augmin-like complex subunit 5 OS=Homo sapiens OX=9606 GN=HAUS5 PE=1 SV=2</t>
  </si>
  <si>
    <t xml:space="preserve">PDLIM7 </t>
  </si>
  <si>
    <t>Q9NR12</t>
  </si>
  <si>
    <t>PDZ and LIM domain protein 7 OS=Homo sapiens OX=9606 GN=PDLIM7 PE=1 SV=1</t>
  </si>
  <si>
    <t xml:space="preserve">NECAME_02085 </t>
  </si>
  <si>
    <t>W2TI83</t>
  </si>
  <si>
    <t>Glutamine--tRNA ligase family protein OS=Necator americanus OX=51031 GN=NECAME_02085 PE=3 SV=1</t>
  </si>
  <si>
    <t xml:space="preserve">HSPH1 </t>
  </si>
  <si>
    <t>A0A024RDS1</t>
  </si>
  <si>
    <t>Heat shock 105kDa/110kDa protein 1, isoform CRA_c OS=Homo sapiens OX=9606 GN=HSPH1 PE=3 SV=1</t>
  </si>
  <si>
    <t xml:space="preserve">RPS2 </t>
  </si>
  <si>
    <t>P15880</t>
  </si>
  <si>
    <t>40S ribosomal protein S2 OS=Homo sapiens OX=9606 GN=RPS2 PE=1 SV=2</t>
  </si>
  <si>
    <t xml:space="preserve">TMEM43 </t>
  </si>
  <si>
    <t>A0A024R2F9</t>
  </si>
  <si>
    <t>Transmembrane protein 43 isoform 1 OS=Homo sapiens OX=9606 GN=TMEM43 PE=2 SV=1</t>
  </si>
  <si>
    <t xml:space="preserve">TIGAR </t>
  </si>
  <si>
    <t>Q9NQ88</t>
  </si>
  <si>
    <t>Fructose-2,6-bisphosphatase TIGAR OS=Homo sapiens OX=9606 GN=TIGAR PE=1 SV=1</t>
  </si>
  <si>
    <t>KIF1A</t>
  </si>
  <si>
    <t>Q12756-2</t>
  </si>
  <si>
    <t>Isoform 2 of Kinesin-like protein KIF1A OS=Homo sapiens OX=9606 GN=KIF1A</t>
  </si>
  <si>
    <t xml:space="preserve">hCG_23833 </t>
  </si>
  <si>
    <t>D6W4Z6</t>
  </si>
  <si>
    <t>HCG23833, isoform CRA_b OS=Homo sapiens OX=9606 GN=hCG_23833 PE=4 SV=1</t>
  </si>
  <si>
    <t>TBC1D5</t>
  </si>
  <si>
    <t>Q92609-2</t>
  </si>
  <si>
    <t>Isoform 2 of TBC1 domain family member 5 OS=Homo sapiens OX=9606 GN=TBC1D5</t>
  </si>
  <si>
    <t xml:space="preserve">RAB10 </t>
  </si>
  <si>
    <t>P61026</t>
  </si>
  <si>
    <t>Ras-related protein Rab-10 OS=Homo sapiens OX=9606 GN=RAB10 PE=1 SV=1</t>
  </si>
  <si>
    <t xml:space="preserve">USP14 </t>
  </si>
  <si>
    <t>P54578</t>
  </si>
  <si>
    <t>Ubiquitin carboxyl-terminal hydrolase 14 OS=Homo sapiens OX=9606 GN=USP14 PE=1 SV=3</t>
  </si>
  <si>
    <t>A0A140VJP2</t>
  </si>
  <si>
    <t>Methionine adenosyltransferase 2 subunit beta OS=Homo sapiens OX=9606 PE=2 SV=1</t>
  </si>
  <si>
    <t>ELP5</t>
  </si>
  <si>
    <t>Q8TE02-4</t>
  </si>
  <si>
    <t>Isoform 4 of Elongator complex protein 5 OS=Homo sapiens OX=9606 GN=ELP5</t>
  </si>
  <si>
    <t xml:space="preserve">DOCK7 </t>
  </si>
  <si>
    <t>Q96N67</t>
  </si>
  <si>
    <t>Dedicator of cytokinesis protein 7 OS=Homo sapiens OX=9606 GN=DOCK7 PE=1 SV=4</t>
  </si>
  <si>
    <t xml:space="preserve">ASCC2 </t>
  </si>
  <si>
    <t>Q9H1I8</t>
  </si>
  <si>
    <t>Activating signal cointegrator 1 complex subunit 2 OS=Homo sapiens OX=9606 GN=ASCC2 PE=1 SV=3</t>
  </si>
  <si>
    <t>B2R7R5</t>
  </si>
  <si>
    <t>cDNA, FLJ93570, highly similar to Homo sapiens phosphoribosyl pyrophosphate synthetase-associated protein 2 (PRPSAP2), mRNA OS=Homo sapiens OX=9606 PE=2 SV=1</t>
  </si>
  <si>
    <t xml:space="preserve">SLC39A14 </t>
  </si>
  <si>
    <t>Q15043</t>
  </si>
  <si>
    <t>Zinc transporter ZIP14 OS=Homo sapiens OX=9606 GN=SLC39A14 PE=1 SV=3</t>
  </si>
  <si>
    <t xml:space="preserve">MPP6 </t>
  </si>
  <si>
    <t>Q9NZW5</t>
  </si>
  <si>
    <t>MAGUK p55 subfamily member 6 OS=Homo sapiens OX=9606 GN=MPP6 PE=1 SV=2</t>
  </si>
  <si>
    <t xml:space="preserve">WDR36 </t>
  </si>
  <si>
    <t>Q8NI36</t>
  </si>
  <si>
    <t>WD repeat-containing protein 36 OS=Homo sapiens OX=9606 GN=WDR36 PE=1 SV=1</t>
  </si>
  <si>
    <t xml:space="preserve">SLAIN2 </t>
  </si>
  <si>
    <t>Q9P270</t>
  </si>
  <si>
    <t>SLAIN motif-containing protein 2 OS=Homo sapiens OX=9606 GN=SLAIN2 PE=1 SV=2</t>
  </si>
  <si>
    <t xml:space="preserve">CPOX </t>
  </si>
  <si>
    <t>P36551</t>
  </si>
  <si>
    <t>Oxygen-dependent coproporphyrinogen-III oxidase, mitochondrial OS=Homo sapiens OX=9606 GN=CPOX PE=1 SV=3</t>
  </si>
  <si>
    <t xml:space="preserve">AFF4 </t>
  </si>
  <si>
    <t>Q9UHB7</t>
  </si>
  <si>
    <t>AF4/FMR2 family member 4 OS=Homo sapiens OX=9606 GN=AFF4 PE=1 SV=1</t>
  </si>
  <si>
    <t xml:space="preserve">SFPQ </t>
  </si>
  <si>
    <t>P23246</t>
  </si>
  <si>
    <t>Splicing factor, proline- and glutamine-rich OS=Homo sapiens OX=9606 GN=SFPQ PE=1 SV=2</t>
  </si>
  <si>
    <t xml:space="preserve">RPA1 </t>
  </si>
  <si>
    <t>P27694</t>
  </si>
  <si>
    <t>Replication protein A 70 kDa DNA-binding subunit OS=Homo sapiens OX=9606 GN=RPA1 PE=1 SV=2</t>
  </si>
  <si>
    <t xml:space="preserve">C14orf166 </t>
  </si>
  <si>
    <t>Q549M8</t>
  </si>
  <si>
    <t>CLE7 OS=Homo sapiens OX=9606 GN=C14orf166 PE=2 SV=1</t>
  </si>
  <si>
    <t>Q53G11</t>
  </si>
  <si>
    <t>Serine racemase variant (Fragment) OS=Homo sapiens OX=9606 PE=2 SV=1</t>
  </si>
  <si>
    <t>SRC</t>
  </si>
  <si>
    <t>P12931-2</t>
  </si>
  <si>
    <t>Isoform 2 of Proto-oncogene tyrosine-protein kinase Src OS=Homo sapiens OX=9606 GN=SRC</t>
  </si>
  <si>
    <t xml:space="preserve">RAB1B </t>
  </si>
  <si>
    <t>Q9H0U4</t>
  </si>
  <si>
    <t>Ras-related protein Rab-1B OS=Homo sapiens OX=9606 GN=RAB1B PE=1 SV=1</t>
  </si>
  <si>
    <t xml:space="preserve">RAB1A </t>
  </si>
  <si>
    <t>Q5U0I6</t>
  </si>
  <si>
    <t>H.sapiens ras-related Hrab1A protein OS=Homo sapiens OX=9606 GN=RAB1A PE=2 SV=1</t>
  </si>
  <si>
    <t>B3KM95</t>
  </si>
  <si>
    <t>Phosphatidate cytidylyltransferase OS=Homo sapiens OX=9606 PE=2 SV=1</t>
  </si>
  <si>
    <t xml:space="preserve">NHLRC2 </t>
  </si>
  <si>
    <t>Q8NBF2</t>
  </si>
  <si>
    <t>NHL repeat-containing protein 2 OS=Homo sapiens OX=9606 GN=NHLRC2 PE=1 SV=1</t>
  </si>
  <si>
    <t>PTBP1</t>
  </si>
  <si>
    <t>P26599-3</t>
  </si>
  <si>
    <t>Isoform 3 of Polypyrimidine tract-binding protein 1 OS=Homo sapiens OX=9606 GN=PTBP1</t>
  </si>
  <si>
    <t xml:space="preserve">CPNE1 </t>
  </si>
  <si>
    <t>B0QZ18</t>
  </si>
  <si>
    <t>Copine-1 OS=Homo sapiens OX=9606 GN=CPNE1 PE=1 SV=1</t>
  </si>
  <si>
    <t xml:space="preserve">DHX15 </t>
  </si>
  <si>
    <t>O43143</t>
  </si>
  <si>
    <t>Pre-mRNA-splicing factor ATP-dependent RNA helicase DHX15 OS=Homo sapiens OX=9606 GN=DHX15 PE=1 SV=2</t>
  </si>
  <si>
    <t xml:space="preserve">EDC4 </t>
  </si>
  <si>
    <t>Q6P2E9</t>
  </si>
  <si>
    <t>Enhancer of mRNA-decapping protein 4 OS=Homo sapiens OX=9606 GN=EDC4 PE=1 SV=1</t>
  </si>
  <si>
    <t xml:space="preserve">MAP3K7 </t>
  </si>
  <si>
    <t>O43318</t>
  </si>
  <si>
    <t>Mitogen-activated protein kinase kinase kinase 7 OS=Homo sapiens OX=9606 GN=MAP3K7 PE=1 SV=1</t>
  </si>
  <si>
    <t xml:space="preserve">POLR1E </t>
  </si>
  <si>
    <t>Q9GZS1</t>
  </si>
  <si>
    <t>DNA-directed RNA polymerase I subunit RPA49 OS=Homo sapiens OX=9606 GN=POLR1E PE=1 SV=2</t>
  </si>
  <si>
    <t xml:space="preserve">MTA2 </t>
  </si>
  <si>
    <t>A0A024R534</t>
  </si>
  <si>
    <t>Metastasis associated 1 family, member 2, isoform CRA_a OS=Homo sapiens OX=9606 GN=MTA2 PE=4 SV=1</t>
  </si>
  <si>
    <t xml:space="preserve">DDX6 </t>
  </si>
  <si>
    <t>P26196</t>
  </si>
  <si>
    <t>Probable ATP-dependent RNA helicase DDX6 OS=Homo sapiens OX=9606 GN=DDX6 PE=1 SV=2</t>
  </si>
  <si>
    <t xml:space="preserve">NUP155 </t>
  </si>
  <si>
    <t>A0A024R071</t>
  </si>
  <si>
    <t>Nucleoporin 155kDa, isoform CRA_a OS=Homo sapiens OX=9606 GN=NUP155 PE=4 SV=1</t>
  </si>
  <si>
    <t>A8K7A1</t>
  </si>
  <si>
    <t>cDNA FLJ77346, highly similar to Homo sapiens DEAD (Asp-Glu-Ala-Asp) box polypeptide 49 (DDX49), mRNA OS=Homo sapiens OX=9606 PE=2 SV=1</t>
  </si>
  <si>
    <t>LARP7</t>
  </si>
  <si>
    <t>Q4G0J3-3</t>
  </si>
  <si>
    <t>Isoform 3 of La-related protein 7 OS=Homo sapiens OX=9606 GN=LARP7</t>
  </si>
  <si>
    <t>B3KMZ0</t>
  </si>
  <si>
    <t>cDNA FLJ12979 fis, clone NT2RP2006334, highly similar to WD repeat domain phosphoinositide-interacting protein 2 OS=Homo sapiens OX=9606 PE=2 SV=1</t>
  </si>
  <si>
    <t xml:space="preserve">CSTF3 </t>
  </si>
  <si>
    <t>Q12996</t>
  </si>
  <si>
    <t>Cleavage stimulation factor subunit 3 OS=Homo sapiens OX=9606 GN=CSTF3 PE=1 SV=1</t>
  </si>
  <si>
    <t xml:space="preserve">RALBP1 </t>
  </si>
  <si>
    <t>Q15311</t>
  </si>
  <si>
    <t>RalA-binding protein 1 OS=Homo sapiens OX=9606 GN=RALBP1 PE=1 SV=3</t>
  </si>
  <si>
    <t xml:space="preserve">ANAPC7 </t>
  </si>
  <si>
    <t>A5D8X2</t>
  </si>
  <si>
    <t>Anaphase promoting complex subunit 7 OS=Homo sapiens OX=9606 GN=ANAPC7 PE=2 SV=1</t>
  </si>
  <si>
    <t xml:space="preserve">SURF4 </t>
  </si>
  <si>
    <t>O15260</t>
  </si>
  <si>
    <t>Surfeit locus protein 4 OS=Homo sapiens OX=9606 GN=SURF4 PE=1 SV=3</t>
  </si>
  <si>
    <t xml:space="preserve">SLC38A2 </t>
  </si>
  <si>
    <t>A0A024R0W3</t>
  </si>
  <si>
    <t>Solute carrier family 38, member 2, isoform CRA_b OS=Homo sapiens OX=9606 GN=SLC38A2 PE=4 SV=1</t>
  </si>
  <si>
    <t xml:space="preserve">LLGL1 </t>
  </si>
  <si>
    <t>Q15334</t>
  </si>
  <si>
    <t>Lethal(2) giant larvae protein homolog 1 OS=Homo sapiens OX=9606 GN=LLGL1 PE=1 SV=3</t>
  </si>
  <si>
    <t xml:space="preserve">UPF1 </t>
  </si>
  <si>
    <t>A0A024R7L8</t>
  </si>
  <si>
    <t>UPF1 regulator of nonsense transcripts homolog (Yeast), isoform CRA_a OS=Homo sapiens OX=9606 GN=UPF1 PE=4 SV=1</t>
  </si>
  <si>
    <t xml:space="preserve">ATG3 </t>
  </si>
  <si>
    <t>Q9NT62</t>
  </si>
  <si>
    <t>Ubiquitin-like-conjugating enzyme ATG3 OS=Homo sapiens OX=9606 GN=ATG3 PE=1 SV=1</t>
  </si>
  <si>
    <t>ANKRD28</t>
  </si>
  <si>
    <t>O15084-1</t>
  </si>
  <si>
    <t>Isoform 3 of Serine/threonine-protein phosphatase 6 regulatory ankyrin repeat subunit A OS=Homo sapiens OX=9606 GN=ANKRD28</t>
  </si>
  <si>
    <t xml:space="preserve">YIPF3 </t>
  </si>
  <si>
    <t>E7EQR8</t>
  </si>
  <si>
    <t>Protein YIPF3 OS=Homo sapiens OX=9606 GN=YIPF3 PE=1 SV=1</t>
  </si>
  <si>
    <t xml:space="preserve">ILKAP </t>
  </si>
  <si>
    <t>Q9H0C8</t>
  </si>
  <si>
    <t>Integrin-linked kinase-associated serine/threonine phosphatase 2C OS=Homo sapiens OX=9606 GN=ILKAP PE=1 SV=1</t>
  </si>
  <si>
    <t xml:space="preserve">LMF2 </t>
  </si>
  <si>
    <t>Q9BU23</t>
  </si>
  <si>
    <t>Lipase maturation factor 2 OS=Homo sapiens OX=9606 GN=LMF2 PE=1 SV=2</t>
  </si>
  <si>
    <t xml:space="preserve">DIAPH3 </t>
  </si>
  <si>
    <t>Q9NSV4</t>
  </si>
  <si>
    <t>Protein diaphanous homolog 3 OS=Homo sapiens OX=9606 GN=DIAPH3 PE=1 SV=4</t>
  </si>
  <si>
    <t xml:space="preserve">PSMB3 </t>
  </si>
  <si>
    <t>P49720</t>
  </si>
  <si>
    <t>Proteasome subunit beta type-3 OS=Homo sapiens OX=9606 GN=PSMB3 PE=1 SV=2</t>
  </si>
  <si>
    <t xml:space="preserve">IRF2BPL </t>
  </si>
  <si>
    <t>Q9H1B7</t>
  </si>
  <si>
    <t>Interferon regulatory factor 2-binding protein-like OS=Homo sapiens OX=9606 GN=IRF2BPL PE=1 SV=1</t>
  </si>
  <si>
    <t>RAB5C</t>
  </si>
  <si>
    <t>P51148-2</t>
  </si>
  <si>
    <t>Isoform 2 of Ras-related protein Rab-5C OS=Homo sapiens OX=9606 GN=RAB5C</t>
  </si>
  <si>
    <t xml:space="preserve">VAPB </t>
  </si>
  <si>
    <t>Q53XM7</t>
  </si>
  <si>
    <t>VAMP (Vesicle-associated membrane protein)-associated protein B and C OS=Homo sapiens OX=9606 GN=VAPB PE=1 SV=1</t>
  </si>
  <si>
    <t>A8K874</t>
  </si>
  <si>
    <t>cDNA FLJ77588, highly similar to Homo sapiens MAK10 homolog, amino-acid N-acetyltransferase subunit, (S. cerevisiae) (MAK10), mRNA OS=Homo sapiens OX=9606 PE=2 SV=1</t>
  </si>
  <si>
    <t xml:space="preserve">APRT </t>
  </si>
  <si>
    <t>P07741</t>
  </si>
  <si>
    <t>Adenine phosphoribosyltransferase OS=Homo sapiens OX=9606 GN=APRT PE=1 SV=2</t>
  </si>
  <si>
    <t xml:space="preserve">POGZ </t>
  </si>
  <si>
    <t>Q7Z3K3</t>
  </si>
  <si>
    <t>Pogo transposable element with ZNF domain OS=Homo sapiens OX=9606 GN=POGZ PE=1 SV=2</t>
  </si>
  <si>
    <t xml:space="preserve">NUBP1 </t>
  </si>
  <si>
    <t>P53384</t>
  </si>
  <si>
    <t>Cytosolic Fe-S cluster assembly factor NUBP1 OS=Homo sapiens OX=9606 GN=NUBP1 PE=1 SV=2</t>
  </si>
  <si>
    <t>A8K2S1</t>
  </si>
  <si>
    <t>Phospholipase A2 OS=Homo sapiens OX=9606 PE=2 SV=1</t>
  </si>
  <si>
    <t xml:space="preserve">PITHD1 </t>
  </si>
  <si>
    <t>Q9GZP4</t>
  </si>
  <si>
    <t>PITH domain-containing protein 1 OS=Homo sapiens OX=9606 GN=PITHD1 PE=1 SV=1</t>
  </si>
  <si>
    <t xml:space="preserve">HAT1 </t>
  </si>
  <si>
    <t>O14929</t>
  </si>
  <si>
    <t>Histone acetyltransferase type B catalytic subunit OS=Homo sapiens OX=9606 GN=HAT1 PE=1 SV=1</t>
  </si>
  <si>
    <t xml:space="preserve">RPS27A </t>
  </si>
  <si>
    <t>B2RDW1</t>
  </si>
  <si>
    <t>Epididymis luminal protein 112 OS=Homo sapiens OX=9606 GN=RPS27A PE=2 SV=1</t>
  </si>
  <si>
    <t xml:space="preserve">ABCF1 </t>
  </si>
  <si>
    <t>Q8NE71</t>
  </si>
  <si>
    <t>ATP-binding cassette sub-family F member 1 OS=Homo sapiens OX=9606 GN=ABCF1 PE=1 SV=2</t>
  </si>
  <si>
    <t xml:space="preserve">TRIM32 </t>
  </si>
  <si>
    <t>A0A024R843</t>
  </si>
  <si>
    <t>Tripartite motif-containing 32, isoform CRA_a OS=Homo sapiens OX=9606 GN=TRIM32 PE=4 SV=1</t>
  </si>
  <si>
    <t xml:space="preserve">PNPLA2 </t>
  </si>
  <si>
    <t>A0A0K0L4Y0</t>
  </si>
  <si>
    <t>Patatin-like phospholipase domain-containing protein 2 OS=Homo sapiens OX=9606 GN=PNPLA2 PE=2 SV=1</t>
  </si>
  <si>
    <t xml:space="preserve">DHX36 </t>
  </si>
  <si>
    <t>Q9H2U1</t>
  </si>
  <si>
    <t>ATP-dependent RNA helicase DHX36 OS=Homo sapiens OX=9606 GN=DHX36 PE=1 SV=2</t>
  </si>
  <si>
    <t>A0A140VJW8</t>
  </si>
  <si>
    <t>Testicular tissue protein Li 195 OS=Homo sapiens OX=9606 PE=2 SV=1</t>
  </si>
  <si>
    <t xml:space="preserve">PPP1CA </t>
  </si>
  <si>
    <t>P62136</t>
  </si>
  <si>
    <t>Serine/threonine-protein phosphatase PP1-alpha catalytic subunit OS=Homo sapiens OX=9606 GN=PPP1CA PE=1 SV=1</t>
  </si>
  <si>
    <t xml:space="preserve">CSNK2A2 </t>
  </si>
  <si>
    <t>P19784</t>
  </si>
  <si>
    <t>Casein kinase II subunit alpha' OS=Homo sapiens OX=9606 GN=CSNK2A2 PE=1 SV=1</t>
  </si>
  <si>
    <t xml:space="preserve">TOMM34 </t>
  </si>
  <si>
    <t>Q15785</t>
  </si>
  <si>
    <t>Mitochondrial import receptor subunit TOM34 OS=Homo sapiens OX=9606 GN=TOMM34 PE=1 SV=2</t>
  </si>
  <si>
    <t>BAG6</t>
  </si>
  <si>
    <t>P46379-3</t>
  </si>
  <si>
    <t>Isoform 3 of Large proline-rich protein BAG6 OS=Homo sapiens OX=9606 GN=BAG6</t>
  </si>
  <si>
    <t>A8K9A5</t>
  </si>
  <si>
    <t>cDNA FLJ78114, highly similar to Homo sapiens thymidylate synthetase, mRNA OS=Homo sapiens OX=9606 PE=2 SV=1</t>
  </si>
  <si>
    <t xml:space="preserve">INPPL1 </t>
  </si>
  <si>
    <t>O15357</t>
  </si>
  <si>
    <t>Phosphatidylinositol 3,4,5-trisphosphate 5-phosphatase 2 OS=Homo sapiens OX=9606 GN=INPPL1 PE=1 SV=2</t>
  </si>
  <si>
    <t xml:space="preserve">UBE3A </t>
  </si>
  <si>
    <t>Q05086</t>
  </si>
  <si>
    <t>Ubiquitin-protein ligase E3A OS=Homo sapiens OX=9606 GN=UBE3A PE=1 SV=4</t>
  </si>
  <si>
    <t>ORC3</t>
  </si>
  <si>
    <t>Q9UBD5-2</t>
  </si>
  <si>
    <t>Isoform 2 of Origin recognition complex subunit 3 OS=Homo sapiens OX=9606 GN=ORC3</t>
  </si>
  <si>
    <t xml:space="preserve">PRKAR1A </t>
  </si>
  <si>
    <t>B2R5T5</t>
  </si>
  <si>
    <t>Protein kinase, cAMP-dependent, regulatory, type I, alpha (Tissue specific extinguisher 1), isoform CRA_a OS=Homo sapiens OX=9606 GN=PRKAR1A PE=2 SV=1</t>
  </si>
  <si>
    <t>B7Z481</t>
  </si>
  <si>
    <t>cDNA FLJ54018, highly similar to PDZ and LIM domain protein 5 OS=Homo sapiens OX=9606 PE=2 SV=1</t>
  </si>
  <si>
    <t xml:space="preserve">MAP3K20 </t>
  </si>
  <si>
    <t>Q9NYL2</t>
  </si>
  <si>
    <t>Mitogen-activated protein kinase kinase kinase 20 OS=Homo sapiens OX=9606 GN=MAP3K20 PE=1 SV=3</t>
  </si>
  <si>
    <t xml:space="preserve">PCMT1 </t>
  </si>
  <si>
    <t>H7BY58</t>
  </si>
  <si>
    <t>Protein-L-isoaspartate O-methyltransferase OS=Homo sapiens OX=9606 GN=PCMT1 PE=1 SV=1</t>
  </si>
  <si>
    <t xml:space="preserve">HNRNPL </t>
  </si>
  <si>
    <t>P14866</t>
  </si>
  <si>
    <t>Heterogeneous nuclear ribonucleoprotein L OS=Homo sapiens OX=9606 GN=HNRNPL PE=1 SV=2</t>
  </si>
  <si>
    <t xml:space="preserve">NCOA5 </t>
  </si>
  <si>
    <t>Q9HCD5</t>
  </si>
  <si>
    <t>Nuclear receptor coactivator 5 OS=Homo sapiens OX=9606 GN=NCOA5 PE=1 SV=2</t>
  </si>
  <si>
    <t xml:space="preserve">SCAMP3 </t>
  </si>
  <si>
    <t>O14828</t>
  </si>
  <si>
    <t>Secretory carrier-associated membrane protein 3 OS=Homo sapiens OX=9606 GN=SCAMP3 PE=1 SV=3</t>
  </si>
  <si>
    <t xml:space="preserve">POLR2C </t>
  </si>
  <si>
    <t>P19387</t>
  </si>
  <si>
    <t>DNA-directed RNA polymerase II subunit RPB3 OS=Homo sapiens OX=9606 GN=POLR2C PE=1 SV=2</t>
  </si>
  <si>
    <t xml:space="preserve">PTPN1 </t>
  </si>
  <si>
    <t>A8K3M3</t>
  </si>
  <si>
    <t>Tyrosine-protein phosphatase non-receptor type OS=Homo sapiens OX=9606 GN=PTPN1 PE=2 SV=1</t>
  </si>
  <si>
    <t xml:space="preserve">OTUD7B </t>
  </si>
  <si>
    <t>Q6GQQ9</t>
  </si>
  <si>
    <t>OTU domain-containing protein 7B OS=Homo sapiens OX=9606 GN=OTUD7B PE=1 SV=1</t>
  </si>
  <si>
    <t xml:space="preserve">TOMM70 </t>
  </si>
  <si>
    <t>O94826</t>
  </si>
  <si>
    <t>Mitochondrial import receptor subunit TOM70 OS=Homo sapiens OX=9606 GN=TOMM70 PE=1 SV=1</t>
  </si>
  <si>
    <t>A8K946</t>
  </si>
  <si>
    <t>mRNA cap guanine-N7 methyltransferase OS=Homo sapiens OX=9606 PE=2 SV=1</t>
  </si>
  <si>
    <t xml:space="preserve">HNRPA1 </t>
  </si>
  <si>
    <t>A0A024RAZ7</t>
  </si>
  <si>
    <t>Heterogeneous nuclear ribonucleoprotein A1, isoform CRA_b OS=Homo sapiens OX=9606 GN=HNRPA1 PE=4 SV=1</t>
  </si>
  <si>
    <t>B3KMR5</t>
  </si>
  <si>
    <t>cDNA FLJ12434 fis, clone NT2RM1000037, highly similar to Homo sapiens KIAA0690 protein OS=Homo sapiens OX=9606 PE=2 SV=1</t>
  </si>
  <si>
    <t xml:space="preserve">CTTN </t>
  </si>
  <si>
    <t>Q14247</t>
  </si>
  <si>
    <t>Src substrate cortactin OS=Homo sapiens OX=9606 GN=CTTN PE=1 SV=2</t>
  </si>
  <si>
    <t xml:space="preserve">ZFR </t>
  </si>
  <si>
    <t>B2RNR6</t>
  </si>
  <si>
    <t>Zinc finger RNA binding protein OS=Homo sapiens OX=9606 GN=ZFR PE=2 SV=1</t>
  </si>
  <si>
    <t xml:space="preserve">CNOT1 </t>
  </si>
  <si>
    <t>A5YKK6</t>
  </si>
  <si>
    <t>CCR4-NOT transcription complex subunit 1 OS=Homo sapiens OX=9606 GN=CNOT1 PE=1 SV=2</t>
  </si>
  <si>
    <t xml:space="preserve">CLTC </t>
  </si>
  <si>
    <t>A0A087WVQ6</t>
  </si>
  <si>
    <t>Clathrin heavy chain OS=Homo sapiens OX=9606 GN=CLTC PE=1 SV=1</t>
  </si>
  <si>
    <t>CASP8</t>
  </si>
  <si>
    <t>Q14790-9</t>
  </si>
  <si>
    <t>Isoform 9 of Caspase-8 OS=Homo sapiens OX=9606 GN=CASP8</t>
  </si>
  <si>
    <t>Q59FT7</t>
  </si>
  <si>
    <t>Mitogen-activated protein kinase kinase kinase 7 interacting protein 1 isoform alpha variant (Fragment) OS=Homo sapiens OX=9606 PE=2 SV=1</t>
  </si>
  <si>
    <t xml:space="preserve">ILF2 </t>
  </si>
  <si>
    <t>Q12905</t>
  </si>
  <si>
    <t>Interleukin enhancer-binding factor 2 OS=Homo sapiens OX=9606 GN=ILF2 PE=1 SV=2</t>
  </si>
  <si>
    <t xml:space="preserve">ENO1 </t>
  </si>
  <si>
    <t>P06733</t>
  </si>
  <si>
    <t>Alpha-enolase OS=Homo sapiens OX=9606 GN=ENO1 PE=1 SV=2</t>
  </si>
  <si>
    <t>TIAL1</t>
  </si>
  <si>
    <t>Q01085-2</t>
  </si>
  <si>
    <t>Isoform 2 of Nucleolysin TIAR OS=Homo sapiens OX=9606 GN=TIAL1</t>
  </si>
  <si>
    <t xml:space="preserve">NAP1L1 </t>
  </si>
  <si>
    <t>A0A024RBB7</t>
  </si>
  <si>
    <t>Nucleosome assembly protein 1-like 1, isoform CRA_a OS=Homo sapiens OX=9606 GN=NAP1L1 PE=3 SV=1</t>
  </si>
  <si>
    <t>EEF1G</t>
  </si>
  <si>
    <t>P26641-2</t>
  </si>
  <si>
    <t>Isoform 2 of Elongation factor 1-gamma OS=Homo sapiens OX=9606 GN=EEF1G</t>
  </si>
  <si>
    <t>GSPT1</t>
  </si>
  <si>
    <t>P15170-3</t>
  </si>
  <si>
    <t>Isoform 3 of Eukaryotic peptide chain release factor GTP-binding subunit ERF3A OS=Homo sapiens OX=9606 GN=GSPT1</t>
  </si>
  <si>
    <t xml:space="preserve">OGFR </t>
  </si>
  <si>
    <t>Q9NZT2</t>
  </si>
  <si>
    <t>Opioid growth factor receptor OS=Homo sapiens OX=9606 GN=OGFR PE=1 SV=3</t>
  </si>
  <si>
    <t xml:space="preserve">ATP6V0A2 </t>
  </si>
  <si>
    <t>Q9Y487</t>
  </si>
  <si>
    <t>V-type proton ATPase 116 kDa subunit a isoform 2 OS=Homo sapiens OX=9606 GN=ATP6V0A2 PE=1 SV=2</t>
  </si>
  <si>
    <t xml:space="preserve">TTC4 </t>
  </si>
  <si>
    <t>O95801</t>
  </si>
  <si>
    <t>Tetratricopeptide repeat protein 4 OS=Homo sapiens OX=9606 GN=TTC4 PE=1 SV=3</t>
  </si>
  <si>
    <t>B2R6D0</t>
  </si>
  <si>
    <t>cDNA, FLJ92896, highly similar to Homo sapiens proteasome (prosome, macropain) 26S subunit, non-ATPase, 1 (PSMD1), mRNA OS=Homo sapiens OX=9606 PE=2 SV=1</t>
  </si>
  <si>
    <t xml:space="preserve">SMARCD1 </t>
  </si>
  <si>
    <t>A0A024R102</t>
  </si>
  <si>
    <t>SWI/SNF related, matrix associated, actin dependent regulator of chromatin, subfamily d, member 1, isoform CRA_e OS=Homo sapiens OX=9606 GN=SMARCD1 PE=4 SV=1</t>
  </si>
  <si>
    <t xml:space="preserve">HP1BP3 </t>
  </si>
  <si>
    <t>Q5SSJ5</t>
  </si>
  <si>
    <t>Heterochromatin protein 1-binding protein 3 OS=Homo sapiens OX=9606 GN=HP1BP3 PE=1 SV=1</t>
  </si>
  <si>
    <t xml:space="preserve">UBE2O </t>
  </si>
  <si>
    <t>Q9C0C9</t>
  </si>
  <si>
    <t>(E3-independent) E2 ubiquitin-conjugating enzyme OS=Homo sapiens OX=9606 GN=UBE2O PE=1 SV=3</t>
  </si>
  <si>
    <t xml:space="preserve">SLC12A2 </t>
  </si>
  <si>
    <t>Q53ZR1</t>
  </si>
  <si>
    <t>Bumetanide-sensitive Na-K-Cl cotransporter OS=Homo sapiens OX=9606 GN=SLC12A2 PE=2 SV=1</t>
  </si>
  <si>
    <t>CBS</t>
  </si>
  <si>
    <t>P35520-2</t>
  </si>
  <si>
    <t>Isoform 2 of Cystathionine beta-synthase OS=Homo sapiens OX=9606 GN=CBS</t>
  </si>
  <si>
    <t xml:space="preserve">HAUS1 </t>
  </si>
  <si>
    <t>Q96CS2</t>
  </si>
  <si>
    <t>HAUS augmin-like complex subunit 1 OS=Homo sapiens OX=9606 GN=HAUS1 PE=1 SV=1</t>
  </si>
  <si>
    <t>ABHD12</t>
  </si>
  <si>
    <t>Q8N2K0-2</t>
  </si>
  <si>
    <t>Isoform 2 of Monoacylglycerol lipase ABHD12 OS=Homo sapiens OX=9606 GN=ABHD12</t>
  </si>
  <si>
    <t xml:space="preserve">IPO11 </t>
  </si>
  <si>
    <t>Q9UI26</t>
  </si>
  <si>
    <t>Importin-11 OS=Homo sapiens OX=9606 GN=IPO11 PE=1 SV=1</t>
  </si>
  <si>
    <t xml:space="preserve">WDR33 </t>
  </si>
  <si>
    <t>Q9C0J8</t>
  </si>
  <si>
    <t>pre-mRNA 3' end processing protein WDR33 OS=Homo sapiens OX=9606 GN=WDR33 PE=1 SV=2</t>
  </si>
  <si>
    <t xml:space="preserve">RPS3 </t>
  </si>
  <si>
    <t>P23396</t>
  </si>
  <si>
    <t>40S ribosomal protein S3 OS=Homo sapiens OX=9606 GN=RPS3 PE=1 SV=2</t>
  </si>
  <si>
    <t xml:space="preserve">ZCCHC11 </t>
  </si>
  <si>
    <t>A0A0C4DFM7</t>
  </si>
  <si>
    <t>Terminal uridylyltransferase 4 OS=Homo sapiens OX=9606 GN=ZCCHC11 PE=1 SV=1</t>
  </si>
  <si>
    <t xml:space="preserve">SNRNP200 </t>
  </si>
  <si>
    <t>O75643</t>
  </si>
  <si>
    <t>U5 small nuclear ribonucleoprotein 200 kDa helicase OS=Homo sapiens OX=9606 GN=SNRNP200 PE=1 SV=2</t>
  </si>
  <si>
    <t xml:space="preserve">SPG7 </t>
  </si>
  <si>
    <t>Q9UQ90</t>
  </si>
  <si>
    <t>Paraplegin OS=Homo sapiens OX=9606 GN=SPG7 PE=1 SV=2</t>
  </si>
  <si>
    <t>A8K6H6</t>
  </si>
  <si>
    <t>Tyrosine-protein phosphatase non-receptor type OS=Homo sapiens OX=9606 PE=2 SV=1</t>
  </si>
  <si>
    <t xml:space="preserve">FAM98A </t>
  </si>
  <si>
    <t>Q8NCA5</t>
  </si>
  <si>
    <t>Protein FAM98A OS=Homo sapiens OX=9606 GN=FAM98A PE=1 SV=1</t>
  </si>
  <si>
    <t xml:space="preserve">CHERP </t>
  </si>
  <si>
    <t>J3QK89</t>
  </si>
  <si>
    <t>Calcium homeostasis endoplasmic reticulum protein OS=Homo sapiens OX=9606 GN=CHERP PE=1 SV=1</t>
  </si>
  <si>
    <t xml:space="preserve">UCHL5 </t>
  </si>
  <si>
    <t>Q5LJA9</t>
  </si>
  <si>
    <t>Ubiquitin carboxyl-terminal hydrolase (Fragment) OS=Homo sapiens OX=9606 GN=UCHL5 PE=1 SV=1</t>
  </si>
  <si>
    <t xml:space="preserve">P3H1 </t>
  </si>
  <si>
    <t>Q32P28</t>
  </si>
  <si>
    <t>Prolyl 3-hydroxylase 1 OS=Homo sapiens OX=9606 GN=P3H1 PE=1 SV=2</t>
  </si>
  <si>
    <t>B2RBR9</t>
  </si>
  <si>
    <t>cDNA, FLJ95650, highly similar to Homo sapiens karyopherin (importin) beta 1 (KPNB1), mRNA OS=Homo sapiens OX=9606 PE=2 SV=1</t>
  </si>
  <si>
    <t xml:space="preserve">BRAT1 </t>
  </si>
  <si>
    <t>Q6PJG6</t>
  </si>
  <si>
    <t>BRCA1-associated ATM activator 1 OS=Homo sapiens OX=9606 GN=BRAT1 PE=1 SV=2</t>
  </si>
  <si>
    <t>Q53FV3</t>
  </si>
  <si>
    <t>COP9 signalosome subunit 4 variant (Fragment) OS=Homo sapiens OX=9606 PE=2 SV=1</t>
  </si>
  <si>
    <t>CSDE1</t>
  </si>
  <si>
    <t>O75534-4</t>
  </si>
  <si>
    <t>Isoform 4 of Cold shock domain-containing protein E1 OS=Homo sapiens OX=9606 GN=CSDE1</t>
  </si>
  <si>
    <t xml:space="preserve">MGEA5 </t>
  </si>
  <si>
    <t>O60502</t>
  </si>
  <si>
    <t>Protein O-GlcNAcase OS=Homo sapiens OX=9606 GN=MGEA5 PE=1 SV=2</t>
  </si>
  <si>
    <t xml:space="preserve">SRRT </t>
  </si>
  <si>
    <t>Q9BXP5</t>
  </si>
  <si>
    <t>Serrate RNA effector molecule homolog OS=Homo sapiens OX=9606 GN=SRRT PE=1 SV=1</t>
  </si>
  <si>
    <t xml:space="preserve">STX18 </t>
  </si>
  <si>
    <t>Q9P2W9</t>
  </si>
  <si>
    <t>Syntaxin-18 OS=Homo sapiens OX=9606 GN=STX18 PE=1 SV=1</t>
  </si>
  <si>
    <t xml:space="preserve">TIPRL </t>
  </si>
  <si>
    <t>O75663</t>
  </si>
  <si>
    <t>TIP41-like protein OS=Homo sapiens OX=9606 GN=TIPRL PE=1 SV=2</t>
  </si>
  <si>
    <t>MED25</t>
  </si>
  <si>
    <t>Q71SY5-3</t>
  </si>
  <si>
    <t>Isoform 3 of Mediator of RNA polymerase II transcription subunit 25 OS=Homo sapiens OX=9606 GN=MED25</t>
  </si>
  <si>
    <t xml:space="preserve">ATP6V1E1 </t>
  </si>
  <si>
    <t>Q53Y06</t>
  </si>
  <si>
    <t>ATPase, H+ transporting, lysosomal 31kDa, V1 subunit E isoform 1 OS=Homo sapiens OX=9606 GN=ATP6V1E1 PE=2 SV=1</t>
  </si>
  <si>
    <t xml:space="preserve">CAPZA1 </t>
  </si>
  <si>
    <t>P52907</t>
  </si>
  <si>
    <t>F-actin-capping protein subunit alpha-1 OS=Homo sapiens OX=9606 GN=CAPZA1 PE=1 SV=3</t>
  </si>
  <si>
    <t>A8K940</t>
  </si>
  <si>
    <t>cDNA FLJ77630, highly similar to Homo sapiens BPY2 interacting protein 1, mRNA OS=Homo sapiens OX=9606 PE=1 SV=1</t>
  </si>
  <si>
    <t>BCL2L2</t>
  </si>
  <si>
    <t>Q92843-2</t>
  </si>
  <si>
    <t>Isoform 3 of Bcl-2-like protein 2 OS=Homo sapiens OX=9606 GN=BCL2L2</t>
  </si>
  <si>
    <t xml:space="preserve">GEMIN5 </t>
  </si>
  <si>
    <t>Q8TEQ6</t>
  </si>
  <si>
    <t>Gem-associated protein 5 OS=Homo sapiens OX=9606 GN=GEMIN5 PE=1 SV=3</t>
  </si>
  <si>
    <t xml:space="preserve">TMEM101 </t>
  </si>
  <si>
    <t>Q96IK0</t>
  </si>
  <si>
    <t>Transmembrane protein 101 OS=Homo sapiens OX=9606 GN=TMEM101 PE=1 SV=1</t>
  </si>
  <si>
    <t xml:space="preserve">CNOT3 </t>
  </si>
  <si>
    <t>A0A024R4R3</t>
  </si>
  <si>
    <t>CCR4-NOT transcription complex, subunit 3, isoform CRA_a OS=Homo sapiens OX=9606 GN=CNOT3 PE=4 SV=1</t>
  </si>
  <si>
    <t xml:space="preserve">RDH14 </t>
  </si>
  <si>
    <t>Q9HBH5</t>
  </si>
  <si>
    <t>Retinol dehydrogenase 14 OS=Homo sapiens OX=9606 GN=RDH14 PE=1 SV=1</t>
  </si>
  <si>
    <t>Q53EY9</t>
  </si>
  <si>
    <t>F-box only protein 22 isoform a variant (Fragment) OS=Homo sapiens OX=9606 PE=2 SV=1</t>
  </si>
  <si>
    <t xml:space="preserve">ARHGEF12 </t>
  </si>
  <si>
    <t>Q9NZN5</t>
  </si>
  <si>
    <t>Rho guanine nucleotide exchange factor 12 OS=Homo sapiens OX=9606 GN=ARHGEF12 PE=1 SV=1</t>
  </si>
  <si>
    <t>LDHA</t>
  </si>
  <si>
    <t>P00338-3</t>
  </si>
  <si>
    <t>Isoform 3 of L-lactate dehydrogenase A chain OS=Homo sapiens OX=9606 GN=LDHA</t>
  </si>
  <si>
    <t xml:space="preserve">CKAP2 </t>
  </si>
  <si>
    <t>Q8WWK9</t>
  </si>
  <si>
    <t>Cytoskeleton-associated protein 2 OS=Homo sapiens OX=9606 GN=CKAP2 PE=1 SV=1</t>
  </si>
  <si>
    <t xml:space="preserve">EEF2 </t>
  </si>
  <si>
    <t>P13639</t>
  </si>
  <si>
    <t>Elongation factor 2 OS=Homo sapiens OX=9606 GN=EEF2 PE=1 SV=4</t>
  </si>
  <si>
    <t xml:space="preserve">SPEN </t>
  </si>
  <si>
    <t>Q96T58</t>
  </si>
  <si>
    <t>Msx2-interacting protein OS=Homo sapiens OX=9606 GN=SPEN PE=1 SV=1</t>
  </si>
  <si>
    <t xml:space="preserve">GATAD2A </t>
  </si>
  <si>
    <t>A0A024R7M6</t>
  </si>
  <si>
    <t>GATA zinc finger domain containing 2A, isoform CRA_a OS=Homo sapiens OX=9606 GN=GATAD2A PE=4 SV=1</t>
  </si>
  <si>
    <t>B2RCJ6</t>
  </si>
  <si>
    <t>cDNA, FLJ96114, highly similar to Homo sapiens bromodomain and WD repeat domain containing 2 (BRWD2), mRNA OS=Homo sapiens OX=9606 PE=2 SV=1</t>
  </si>
  <si>
    <t xml:space="preserve">MCMBP </t>
  </si>
  <si>
    <t>A0A0S2Z5P5</t>
  </si>
  <si>
    <t>Chromosome 10 open reading frame 119, isoform CRA_c (Fragment) OS=Homo sapiens OX=9606 GN=MCMBP PE=2 SV=1</t>
  </si>
  <si>
    <t xml:space="preserve">GTF2I </t>
  </si>
  <si>
    <t>P78347</t>
  </si>
  <si>
    <t>General transcription factor II-I OS=Homo sapiens OX=9606 GN=GTF2I PE=1 SV=2</t>
  </si>
  <si>
    <t xml:space="preserve">MATR3 </t>
  </si>
  <si>
    <t>A8MXP9</t>
  </si>
  <si>
    <t>Matrin-3 OS=Homo sapiens OX=9606 GN=MATR3 PE=1 SV=1</t>
  </si>
  <si>
    <t xml:space="preserve">LPCAT1 </t>
  </si>
  <si>
    <t>Q8NF37</t>
  </si>
  <si>
    <t>Lysophosphatidylcholine acyltransferase 1 OS=Homo sapiens OX=9606 GN=LPCAT1 PE=1 SV=2</t>
  </si>
  <si>
    <t>B3KXW5</t>
  </si>
  <si>
    <t>cDNA FLJ46199 fis, clone TESTI4007965, highly similar to AP-1 complex subunit gamma-1 OS=Homo sapiens OX=9606 PE=2 SV=1</t>
  </si>
  <si>
    <t xml:space="preserve">CDKAL1 </t>
  </si>
  <si>
    <t>Q5VV42</t>
  </si>
  <si>
    <t>Threonylcarbamoyladenosine tRNA methylthiotransferase OS=Homo sapiens OX=9606 GN=CDKAL1 PE=1 SV=1</t>
  </si>
  <si>
    <t xml:space="preserve">CDK4 </t>
  </si>
  <si>
    <t>P11802</t>
  </si>
  <si>
    <t>Cyclin-dependent kinase 4 OS=Homo sapiens OX=9606 GN=CDK4 PE=1 SV=2</t>
  </si>
  <si>
    <t xml:space="preserve">KIF1C </t>
  </si>
  <si>
    <t>O43896</t>
  </si>
  <si>
    <t>Kinesin-like protein KIF1C OS=Homo sapiens OX=9606 GN=KIF1C PE=1 SV=3</t>
  </si>
  <si>
    <t xml:space="preserve">SDAD1 </t>
  </si>
  <si>
    <t>Q9NVU7</t>
  </si>
  <si>
    <t>Protein SDA1 homolog OS=Homo sapiens OX=9606 GN=SDAD1 PE=1 SV=3</t>
  </si>
  <si>
    <t>PLEKHA5</t>
  </si>
  <si>
    <t>Q9HAU0-6</t>
  </si>
  <si>
    <t>Isoform 6 of Pleckstrin homology domain-containing family A member 5 OS=Homo sapiens OX=9606 GN=PLEKHA5</t>
  </si>
  <si>
    <t>PKN1</t>
  </si>
  <si>
    <t>Q16512-2</t>
  </si>
  <si>
    <t>Isoform 2 of Serine/threonine-protein kinase N1 OS=Homo sapiens OX=9606 GN=PKN1</t>
  </si>
  <si>
    <t xml:space="preserve">APC </t>
  </si>
  <si>
    <t>A0A224AV41</t>
  </si>
  <si>
    <t>Adenomatous polyposis coli protein isoform t OS=Homo sapiens OX=9606 GN=APC PE=2 SV=1</t>
  </si>
  <si>
    <t xml:space="preserve">ZC3H11A </t>
  </si>
  <si>
    <t>O75152</t>
  </si>
  <si>
    <t>Zinc finger CCCH domain-containing protein 11A OS=Homo sapiens OX=9606 GN=ZC3H11A PE=1 SV=3</t>
  </si>
  <si>
    <t>RUFY3</t>
  </si>
  <si>
    <t>Q7L099-3</t>
  </si>
  <si>
    <t>Isoform 3 of Protein RUFY3 OS=Homo sapiens OX=9606 GN=RUFY3</t>
  </si>
  <si>
    <t xml:space="preserve">MYO1D </t>
  </si>
  <si>
    <t>O94832</t>
  </si>
  <si>
    <t>Unconventional myosin-Id OS=Homo sapiens OX=9606 GN=MYO1D PE=1 SV=2</t>
  </si>
  <si>
    <t xml:space="preserve">LGP1 </t>
  </si>
  <si>
    <t>A0A024R1Y7</t>
  </si>
  <si>
    <t>Homolog of mouse LGP1, isoform CRA_a OS=Homo sapiens OX=9606 GN=LGP1 PE=4 SV=1</t>
  </si>
  <si>
    <t xml:space="preserve">IPO7 </t>
  </si>
  <si>
    <t>O95373</t>
  </si>
  <si>
    <t>Importin-7 OS=Homo sapiens OX=9606 GN=IPO7 PE=1 SV=1</t>
  </si>
  <si>
    <t xml:space="preserve">ASNS </t>
  </si>
  <si>
    <t>P08243</t>
  </si>
  <si>
    <t>Asparagine synthetase [glutamine-hydrolyzing] OS=Homo sapiens OX=9606 GN=ASNS PE=1 SV=4</t>
  </si>
  <si>
    <t>B2R8R5</t>
  </si>
  <si>
    <t>cDNA, FLJ94025, highly similar to Homo sapiens tripartite motif-containing 28 (TRIM28), mRNA OS=Homo sapiens OX=9606 PE=2 SV=1</t>
  </si>
  <si>
    <t>TBC1D15</t>
  </si>
  <si>
    <t>Q8TC07-3</t>
  </si>
  <si>
    <t>Isoform 3 of TBC1 domain family member 15 OS=Homo sapiens OX=9606 GN=TBC1D15</t>
  </si>
  <si>
    <t>Q2F838</t>
  </si>
  <si>
    <t>Eukaryotic translation elongation factor 1 gamma (Fragment) OS=Homo sapiens OX=9606 PE=2 SV=1</t>
  </si>
  <si>
    <t xml:space="preserve">PLEKHG3 </t>
  </si>
  <si>
    <t>A1L390</t>
  </si>
  <si>
    <t>Pleckstrin homology domain-containing family G member 3 OS=Homo sapiens OX=9606 GN=PLEKHG3 PE=1 SV=1</t>
  </si>
  <si>
    <t xml:space="preserve">EEF1A2 </t>
  </si>
  <si>
    <t>Q05639</t>
  </si>
  <si>
    <t>Elongation factor 1-alpha 2 OS=Homo sapiens OX=9606 GN=EEF1A2 PE=1 SV=1</t>
  </si>
  <si>
    <t>B2R5R5</t>
  </si>
  <si>
    <t>cDNA, FLJ92583, highly similar to Homo sapiens glycogenin (GYG), mRNA OS=Homo sapiens OX=9606 PE=2 SV=1</t>
  </si>
  <si>
    <t xml:space="preserve">EIF3G </t>
  </si>
  <si>
    <t>O75821</t>
  </si>
  <si>
    <t>Eukaryotic translation initiation factor 3 subunit G OS=Homo sapiens OX=9606 GN=EIF3G PE=1 SV=2</t>
  </si>
  <si>
    <t xml:space="preserve">FDPS </t>
  </si>
  <si>
    <t>P14324</t>
  </si>
  <si>
    <t>Farnesyl pyrophosphate synthase OS=Homo sapiens OX=9606 GN=FDPS PE=1 SV=4</t>
  </si>
  <si>
    <t>MYO5A</t>
  </si>
  <si>
    <t>Q9Y4I1-3</t>
  </si>
  <si>
    <t>Isoform 3 of Unconventional myosin-Va OS=Homo sapiens OX=9606 GN=MYO5A</t>
  </si>
  <si>
    <t>CAMSAP1</t>
  </si>
  <si>
    <t>Q5T5Y3-3</t>
  </si>
  <si>
    <t>Isoform 3 of Calmodulin-regulated spectrin-associated protein 1 OS=Homo sapiens OX=9606 GN=CAMSAP1</t>
  </si>
  <si>
    <t xml:space="preserve">AP2B1 </t>
  </si>
  <si>
    <t>A0A140VJE8</t>
  </si>
  <si>
    <t>AP complex subunit beta OS=Homo sapiens OX=9606 GN=AP2B1 PE=2 SV=1</t>
  </si>
  <si>
    <t xml:space="preserve">KIF3B </t>
  </si>
  <si>
    <t>O15066</t>
  </si>
  <si>
    <t>Kinesin-like protein KIF3B OS=Homo sapiens OX=9606 GN=KIF3B PE=1 SV=1</t>
  </si>
  <si>
    <t xml:space="preserve">NEDD8 </t>
  </si>
  <si>
    <t>Q15843</t>
  </si>
  <si>
    <t>NEDD8 OS=Homo sapiens OX=9606 GN=NEDD8 PE=1 SV=1</t>
  </si>
  <si>
    <t>CYB5R3</t>
  </si>
  <si>
    <t>P00387-3</t>
  </si>
  <si>
    <t>Isoform 3 of NADH-cytochrome b5 reductase 3 OS=Homo sapiens OX=9606 GN=CYB5R3</t>
  </si>
  <si>
    <t xml:space="preserve">SMARCC1 </t>
  </si>
  <si>
    <t>Q58EY4</t>
  </si>
  <si>
    <t>SWI/SNF related, matrix associated, actin dependent regulator of chromatin, subfamily c, member 1 OS=Homo sapiens OX=9606 GN=SMARCC1 PE=2 SV=1</t>
  </si>
  <si>
    <t xml:space="preserve">RPL18 </t>
  </si>
  <si>
    <t>J3QQ67</t>
  </si>
  <si>
    <t>60S ribosomal protein L18 (Fragment) OS=Homo sapiens OX=9606 GN=RPL18 PE=1 SV=1</t>
  </si>
  <si>
    <t>MAP2K4</t>
  </si>
  <si>
    <t>P45985-2</t>
  </si>
  <si>
    <t>Isoform 2 of Dual specificity mitogen-activated protein kinase kinase 4 OS=Homo sapiens OX=9606 GN=MAP2K4</t>
  </si>
  <si>
    <t>ADAR</t>
  </si>
  <si>
    <t>P55265-4</t>
  </si>
  <si>
    <t>Isoform 4 of Double-stranded RNA-specific adenosine deaminase OS=Homo sapiens OX=9606 GN=ADAR</t>
  </si>
  <si>
    <t>AP2A2</t>
  </si>
  <si>
    <t>O94973-2</t>
  </si>
  <si>
    <t>Isoform 2 of AP-2 complex subunit alpha-2 OS=Homo sapiens OX=9606 GN=AP2A2</t>
  </si>
  <si>
    <t xml:space="preserve">USP7 </t>
  </si>
  <si>
    <t>Q93009</t>
  </si>
  <si>
    <t>Ubiquitin carboxyl-terminal hydrolase 7 OS=Homo sapiens OX=9606 GN=USP7 PE=1 SV=2</t>
  </si>
  <si>
    <t xml:space="preserve">EPB41L2 </t>
  </si>
  <si>
    <t>O43491</t>
  </si>
  <si>
    <t>Band 4.1-like protein 2 OS=Homo sapiens OX=9606 GN=EPB41L2 PE=1 SV=1</t>
  </si>
  <si>
    <t>Q59EL2</t>
  </si>
  <si>
    <t>COP9 constitutive photomorphogenic homolog subunit 2 variant (Fragment) OS=Homo sapiens OX=9606 PE=2 SV=1</t>
  </si>
  <si>
    <t xml:space="preserve">DAZAP1 </t>
  </si>
  <si>
    <t>A0A0S2Z569</t>
  </si>
  <si>
    <t>DAZ associated protein 1 isoform 1 (Fragment) OS=Homo sapiens OX=9606 GN=DAZAP1 PE=2 SV=1</t>
  </si>
  <si>
    <t xml:space="preserve">MELK </t>
  </si>
  <si>
    <t>Q14680</t>
  </si>
  <si>
    <t>Maternal embryonic leucine zipper kinase OS=Homo sapiens OX=9606 GN=MELK PE=1 SV=3</t>
  </si>
  <si>
    <t xml:space="preserve">VPS45 </t>
  </si>
  <si>
    <t>Q9NRW7</t>
  </si>
  <si>
    <t>Vacuolar protein sorting-associated protein 45 OS=Homo sapiens OX=9606 GN=VPS45 PE=1 SV=1</t>
  </si>
  <si>
    <t xml:space="preserve">ERO1A </t>
  </si>
  <si>
    <t>Q96HE7</t>
  </si>
  <si>
    <t>ERO1-like protein alpha OS=Homo sapiens OX=9606 GN=ERO1A PE=1 SV=2</t>
  </si>
  <si>
    <t>Q59GW5</t>
  </si>
  <si>
    <t>Tripartite motif-containing 25 variant (Fragment) OS=Homo sapiens OX=9606 PE=2 SV=1</t>
  </si>
  <si>
    <t xml:space="preserve">TTK </t>
  </si>
  <si>
    <t>P33981</t>
  </si>
  <si>
    <t>Dual specificity protein kinase TTK OS=Homo sapiens OX=9606 GN=TTK PE=1 SV=2</t>
  </si>
  <si>
    <t xml:space="preserve">MFSD10 </t>
  </si>
  <si>
    <t>D6RE79</t>
  </si>
  <si>
    <t>Major facilitator superfamily domain-containing protein 10 OS=Homo sapiens OX=9606 GN=MFSD10 PE=1 SV=1</t>
  </si>
  <si>
    <t xml:space="preserve">TNKS1BP1 </t>
  </si>
  <si>
    <t>Q9C0C2</t>
  </si>
  <si>
    <t>182 kDa tankyrase-1-binding protein OS=Homo sapiens OX=9606 GN=TNKS1BP1 PE=1 SV=4</t>
  </si>
  <si>
    <t xml:space="preserve">SLC35B2 </t>
  </si>
  <si>
    <t>Q8TB61</t>
  </si>
  <si>
    <t>Adenosine 3'-phospho 5'-phosphosulfate transporter 1 OS=Homo sapiens OX=9606 GN=SLC35B2 PE=1 SV=1</t>
  </si>
  <si>
    <t xml:space="preserve">HNRPD </t>
  </si>
  <si>
    <t>A0A024RDF3</t>
  </si>
  <si>
    <t>Heterogeneous nuclear ribonucleoprotein D (AU-rich element RNA binding protein 1, 37kDa), isoform CRA_d OS=Homo sapiens OX=9606 GN=HNRPD PE=4 SV=1</t>
  </si>
  <si>
    <t>A8K0C2</t>
  </si>
  <si>
    <t>cDNA FLJ75950 OS=Homo sapiens OX=9606 PE=2 SV=1</t>
  </si>
  <si>
    <t xml:space="preserve">CDCA2 </t>
  </si>
  <si>
    <t>Q69YH5</t>
  </si>
  <si>
    <t>Cell division cycle-associated protein 2 OS=Homo sapiens OX=9606 GN=CDCA2 PE=1 SV=2</t>
  </si>
  <si>
    <t xml:space="preserve">INTS6 </t>
  </si>
  <si>
    <t>Q9UL03</t>
  </si>
  <si>
    <t>Integrator complex subunit 6 OS=Homo sapiens OX=9606 GN=INTS6 PE=1 SV=1</t>
  </si>
  <si>
    <t xml:space="preserve">CHORDC1 </t>
  </si>
  <si>
    <t>A0A024R394</t>
  </si>
  <si>
    <t>Cysteine and histidine-rich domain (CHORD)-containing 1, isoform CRA_c OS=Homo sapiens OX=9606 GN=CHORDC1 PE=4 SV=1</t>
  </si>
  <si>
    <t xml:space="preserve">CTNND1 </t>
  </si>
  <si>
    <t>O60716</t>
  </si>
  <si>
    <t>Catenin delta-1 OS=Homo sapiens OX=9606 GN=CTNND1 PE=1 SV=1</t>
  </si>
  <si>
    <t xml:space="preserve">AACS </t>
  </si>
  <si>
    <t>Q86V21</t>
  </si>
  <si>
    <t>Acetoacetyl-CoA synthetase OS=Homo sapiens OX=9606 GN=AACS PE=1 SV=1</t>
  </si>
  <si>
    <t xml:space="preserve">POLR2B </t>
  </si>
  <si>
    <t>P30876</t>
  </si>
  <si>
    <t>DNA-directed RNA polymerase II subunit RPB2 OS=Homo sapiens OX=9606 GN=POLR2B PE=1 SV=1</t>
  </si>
  <si>
    <t xml:space="preserve">KIF15 </t>
  </si>
  <si>
    <t>Q9NS87</t>
  </si>
  <si>
    <t>Kinesin-like protein KIF15 OS=Homo sapiens OX=9606 GN=KIF15 PE=1 SV=1</t>
  </si>
  <si>
    <t>RHOT1</t>
  </si>
  <si>
    <t>Q8IXI2-3</t>
  </si>
  <si>
    <t>Isoform 3 of Mitochondrial Rho GTPase 1 OS=Homo sapiens OX=9606 GN=RHOT1</t>
  </si>
  <si>
    <t xml:space="preserve">EMC1 </t>
  </si>
  <si>
    <t>Q8N766</t>
  </si>
  <si>
    <t>ER membrane protein complex subunit 1 OS=Homo sapiens OX=9606 GN=EMC1 PE=1 SV=1</t>
  </si>
  <si>
    <t xml:space="preserve">PRDX6 </t>
  </si>
  <si>
    <t>P30041</t>
  </si>
  <si>
    <t>Peroxiredoxin-6 OS=Homo sapiens OX=9606 GN=PRDX6 PE=1 SV=3</t>
  </si>
  <si>
    <t xml:space="preserve">LRCH2 </t>
  </si>
  <si>
    <t>Q5VUJ6</t>
  </si>
  <si>
    <t>Leucine-rich repeat and calponin homology domain-containing protein 2 OS=Homo sapiens OX=9606 GN=LRCH2 PE=2 SV=2</t>
  </si>
  <si>
    <t>FYCO1</t>
  </si>
  <si>
    <t>Q9BQS8-4</t>
  </si>
  <si>
    <t>Isoform 4 of FYVE and coiled-coil domain-containing protein 1 OS=Homo sapiens OX=9606 GN=FYCO1</t>
  </si>
  <si>
    <t>TBCE</t>
  </si>
  <si>
    <t>Q15813-2</t>
  </si>
  <si>
    <t>Isoform 2 of Tubulin-specific chaperone E OS=Homo sapiens OX=9606 GN=TBCE</t>
  </si>
  <si>
    <t xml:space="preserve">NAPA </t>
  </si>
  <si>
    <t>P54920</t>
  </si>
  <si>
    <t>Alpha-soluble NSF attachment protein OS=Homo sapiens OX=9606 GN=NAPA PE=1 SV=3</t>
  </si>
  <si>
    <t xml:space="preserve">PICALM </t>
  </si>
  <si>
    <t>A0A024R5P1</t>
  </si>
  <si>
    <t>Phosphatidylinositol binding clathrin assembly protein, isoform CRA_i OS=Homo sapiens OX=9606 GN=PICALM PE=4 SV=1</t>
  </si>
  <si>
    <t xml:space="preserve">APIP </t>
  </si>
  <si>
    <t>B4DY17</t>
  </si>
  <si>
    <t>Methylthioribulose-1-phosphate dehydratase OS=Homo sapiens OX=9606 GN=APIP PE=2 SV=1</t>
  </si>
  <si>
    <t>B4DH02</t>
  </si>
  <si>
    <t>cDNA FLJ50510, highly similar to Heat shock 70 kDa protein 4 OS=Homo sapiens OX=9606 PE=2 SV=1</t>
  </si>
  <si>
    <t xml:space="preserve">SACM1L </t>
  </si>
  <si>
    <t>Q9NTJ5</t>
  </si>
  <si>
    <t>Phosphatidylinositide phosphatase SAC1 OS=Homo sapiens OX=9606 GN=SACM1L PE=1 SV=2</t>
  </si>
  <si>
    <t xml:space="preserve">TANGO6 </t>
  </si>
  <si>
    <t>Q9C0B7</t>
  </si>
  <si>
    <t>Transport and Golgi organization protein 6 homolog OS=Homo sapiens OX=9606 GN=TANGO6 PE=1 SV=2</t>
  </si>
  <si>
    <t>A8K5Q1</t>
  </si>
  <si>
    <t>cDNA FLJ77548, highly similar to Homo sapiens bin3, bicoid-interacting 3, homolog (Drosophila) (BCDIN3), mRNA OS=Homo sapiens OX=9606 PE=2 SV=1</t>
  </si>
  <si>
    <t xml:space="preserve">P4HA1 </t>
  </si>
  <si>
    <t>P13674</t>
  </si>
  <si>
    <t>Prolyl 4-hydroxylase subunit alpha-1 OS=Homo sapiens OX=9606 GN=P4HA1 PE=1 SV=2</t>
  </si>
  <si>
    <t xml:space="preserve">EDC3 </t>
  </si>
  <si>
    <t>Q96F86</t>
  </si>
  <si>
    <t>Enhancer of mRNA-decapping protein 3 OS=Homo sapiens OX=9606 GN=EDC3 PE=1 SV=1</t>
  </si>
  <si>
    <t xml:space="preserve">GTF3C2 </t>
  </si>
  <si>
    <t>Q8WUA4</t>
  </si>
  <si>
    <t>General transcription factor 3C polypeptide 2 OS=Homo sapiens OX=9606 GN=GTF3C2 PE=1 SV=2</t>
  </si>
  <si>
    <t xml:space="preserve">GTF3C1 </t>
  </si>
  <si>
    <t>Q12789</t>
  </si>
  <si>
    <t>General transcription factor 3C polypeptide 1 OS=Homo sapiens OX=9606 GN=GTF3C1 PE=1 SV=4</t>
  </si>
  <si>
    <t xml:space="preserve">HLA-C </t>
  </si>
  <si>
    <t>A0A0S4T261</t>
  </si>
  <si>
    <t>MHC class I antigen OS=Homo sapiens OX=9606 GN=HLA-C PE=3 SV=1</t>
  </si>
  <si>
    <t xml:space="preserve">TMEM147 </t>
  </si>
  <si>
    <t>Q9BVK8</t>
  </si>
  <si>
    <t>Transmembrane protein 147 OS=Homo sapiens OX=9606 GN=TMEM147 PE=1 SV=1</t>
  </si>
  <si>
    <t xml:space="preserve">SAAL1 </t>
  </si>
  <si>
    <t>Q96ER3</t>
  </si>
  <si>
    <t>Protein SAAL1 OS=Homo sapiens OX=9606 GN=SAAL1 PE=1 SV=2</t>
  </si>
  <si>
    <t xml:space="preserve">INTS1 </t>
  </si>
  <si>
    <t>Q8N201</t>
  </si>
  <si>
    <t>Integrator complex subunit 1 OS=Homo sapiens OX=9606 GN=INTS1 PE=1 SV=2</t>
  </si>
  <si>
    <t xml:space="preserve">PRDX3 </t>
  </si>
  <si>
    <t>P30048</t>
  </si>
  <si>
    <t>Thioredoxin-dependent peroxide reductase, mitochondrial OS=Homo sapiens OX=9606 GN=PRDX3 PE=1 SV=3</t>
  </si>
  <si>
    <t>B2R6A0</t>
  </si>
  <si>
    <t>cDNA, FLJ92856, highly similar to Homo sapiens protein kinase, AMP-activated, beta 1 non-catalytic subunit (PRKAB1), mRNA OS=Homo sapiens OX=9606 PE=2 SV=1</t>
  </si>
  <si>
    <t xml:space="preserve">INPP4A </t>
  </si>
  <si>
    <t>Q96PE3</t>
  </si>
  <si>
    <t>Type I inositol 3,4-bisphosphate 4-phosphatase OS=Homo sapiens OX=9606 GN=INPP4A PE=1 SV=1</t>
  </si>
  <si>
    <t xml:space="preserve">RRM1 </t>
  </si>
  <si>
    <t>P23921</t>
  </si>
  <si>
    <t>Ribonucleoside-diphosphate reductase large subunit OS=Homo sapiens OX=9606 GN=RRM1 PE=1 SV=1</t>
  </si>
  <si>
    <t xml:space="preserve">KPNA4 </t>
  </si>
  <si>
    <t>O00629</t>
  </si>
  <si>
    <t>Importin subunit alpha-3 OS=Homo sapiens OX=9606 GN=KPNA4 PE=1 SV=1</t>
  </si>
  <si>
    <t>CAMSAP3</t>
  </si>
  <si>
    <t>Q9P1Y5-2</t>
  </si>
  <si>
    <t>Isoform 2 of Calmodulin-regulated spectrin-associated protein 3 OS=Homo sapiens OX=9606 GN=CAMSAP3</t>
  </si>
  <si>
    <t xml:space="preserve">YTHDF2 </t>
  </si>
  <si>
    <t>Q9Y5A9</t>
  </si>
  <si>
    <t>YTH domain-containing family protein 2 OS=Homo sapiens OX=9606 GN=YTHDF2 PE=1 SV=2</t>
  </si>
  <si>
    <t xml:space="preserve">DHX29 </t>
  </si>
  <si>
    <t>A0A087WYN9</t>
  </si>
  <si>
    <t>ATP-dependent RNA helicase DHX29 OS=Homo sapiens OX=9606 GN=DHX29 PE=1 SV=1</t>
  </si>
  <si>
    <t xml:space="preserve">HSPA14 </t>
  </si>
  <si>
    <t>Q0VDF9</t>
  </si>
  <si>
    <t>Heat shock 70 kDa protein 14 OS=Homo sapiens OX=9606 GN=HSPA14 PE=1 SV=1</t>
  </si>
  <si>
    <t>TNPO1</t>
  </si>
  <si>
    <t>Q92973-2</t>
  </si>
  <si>
    <t>Isoform 2 of Transportin-1 OS=Homo sapiens OX=9606 GN=TNPO1</t>
  </si>
  <si>
    <t xml:space="preserve">PRPF19 </t>
  </si>
  <si>
    <t>Q9UMS4</t>
  </si>
  <si>
    <t>Pre-mRNA-processing factor 19 OS=Homo sapiens OX=9606 GN=PRPF19 PE=1 SV=1</t>
  </si>
  <si>
    <t xml:space="preserve">PARP1 </t>
  </si>
  <si>
    <t>A0A024R3T8</t>
  </si>
  <si>
    <t>Poly [ADP-ribose] polymerase OS=Homo sapiens OX=9606 GN=PARP1 PE=4 SV=1</t>
  </si>
  <si>
    <t>Q53EU7</t>
  </si>
  <si>
    <t>N-myc downstream regulated gene 1 variant (Fragment) OS=Homo sapiens OX=9606 PE=2 SV=1</t>
  </si>
  <si>
    <t xml:space="preserve">RHBDD1 </t>
  </si>
  <si>
    <t>A0A024R455</t>
  </si>
  <si>
    <t>Rhomboid domain containing 1, isoform CRA_a OS=Homo sapiens OX=9606 GN=RHBDD1 PE=4 SV=1</t>
  </si>
  <si>
    <t>FBXL18</t>
  </si>
  <si>
    <t>Q96ME1-4</t>
  </si>
  <si>
    <t>Isoform 4 of F-box/LRR-repeat protein 18 OS=Homo sapiens OX=9606 GN=FBXL18</t>
  </si>
  <si>
    <t>EIF4E</t>
  </si>
  <si>
    <t>P06730-2</t>
  </si>
  <si>
    <t>Isoform 2 of Eukaryotic translation initiation factor 4E OS=Homo sapiens OX=9606 GN=EIF4E</t>
  </si>
  <si>
    <t>A8K5Y7</t>
  </si>
  <si>
    <t>cDNA FLJ78655, highly similar to Homo sapiens exportin 5 (XPO5), mRNA OS=Homo sapiens OX=9606 PE=2 SV=1</t>
  </si>
  <si>
    <t xml:space="preserve">RNH1 </t>
  </si>
  <si>
    <t>P13489</t>
  </si>
  <si>
    <t>Ribonuclease inhibitor OS=Homo sapiens OX=9606 GN=RNH1 PE=1 SV=2</t>
  </si>
  <si>
    <t>A8K1U9</t>
  </si>
  <si>
    <t>cDNA FLJ76762, highly similar to Homo sapiens suppressor of zeste 12 homolog (Drosophila) (SUZ12), mRNA OS=Homo sapiens OX=9606 PE=2 SV=1</t>
  </si>
  <si>
    <t xml:space="preserve">YIPF4 </t>
  </si>
  <si>
    <t>Q9BSR8</t>
  </si>
  <si>
    <t>Protein YIPF4 OS=Homo sapiens OX=9606 GN=YIPF4 PE=1 SV=1</t>
  </si>
  <si>
    <t xml:space="preserve">UPF2 </t>
  </si>
  <si>
    <t>Q9HAU5</t>
  </si>
  <si>
    <t>Regulator of nonsense transcripts 2 OS=Homo sapiens OX=9606 GN=UPF2 PE=1 SV=1</t>
  </si>
  <si>
    <t xml:space="preserve">PTK2 </t>
  </si>
  <si>
    <t>E7ESA6</t>
  </si>
  <si>
    <t>Focal adhesion kinase 1 OS=Homo sapiens OX=9606 GN=PTK2 PE=1 SV=1</t>
  </si>
  <si>
    <t xml:space="preserve">TMTC3 </t>
  </si>
  <si>
    <t>Q6ZXV5</t>
  </si>
  <si>
    <t>Transmembrane and TPR repeat-containing protein 3 OS=Homo sapiens OX=9606 GN=TMTC3 PE=1 SV=2</t>
  </si>
  <si>
    <t xml:space="preserve">PPP4R3A </t>
  </si>
  <si>
    <t>Q6IN85</t>
  </si>
  <si>
    <t>Serine/threonine-protein phosphatase 4 regulatory subunit 3A OS=Homo sapiens OX=9606 GN=PPP4R3A PE=1 SV=1</t>
  </si>
  <si>
    <t xml:space="preserve">HSPA1B </t>
  </si>
  <si>
    <t>A0A0G2JIW1</t>
  </si>
  <si>
    <t>Heat shock 70 kDa protein 1B OS=Homo sapiens OX=9606 GN=HSPA1B PE=1 SV=1</t>
  </si>
  <si>
    <t>EED</t>
  </si>
  <si>
    <t>O75530-2</t>
  </si>
  <si>
    <t>Isoform 2 of Polycomb protein EED OS=Homo sapiens OX=9606 GN=EED</t>
  </si>
  <si>
    <t xml:space="preserve">DNAJB1 </t>
  </si>
  <si>
    <t>P25685</t>
  </si>
  <si>
    <t>DnaJ homolog subfamily B member 1 OS=Homo sapiens OX=9606 GN=DNAJB1 PE=1 SV=4</t>
  </si>
  <si>
    <t xml:space="preserve">UBA2 </t>
  </si>
  <si>
    <t>Q9UBT2</t>
  </si>
  <si>
    <t>SUMO-activating enzyme subunit 2 OS=Homo sapiens OX=9606 GN=UBA2 PE=1 SV=2</t>
  </si>
  <si>
    <t xml:space="preserve">TELO2 </t>
  </si>
  <si>
    <t>Q9Y4R8</t>
  </si>
  <si>
    <t>Telomere length regulation protein TEL2 homolog OS=Homo sapiens OX=9606 GN=TELO2 PE=1 SV=2</t>
  </si>
  <si>
    <t>CKAP5</t>
  </si>
  <si>
    <t>Q14008-3</t>
  </si>
  <si>
    <t>Isoform 3 of Cytoskeleton-associated protein 5 OS=Homo sapiens OX=9606 GN=CKAP5</t>
  </si>
  <si>
    <t xml:space="preserve">P4HB </t>
  </si>
  <si>
    <t>A0A024R8S5</t>
  </si>
  <si>
    <t>Protein disulfide-isomerase OS=Homo sapiens OX=9606 GN=P4HB PE=2 SV=1</t>
  </si>
  <si>
    <t>LARP4</t>
  </si>
  <si>
    <t>Q71RC2-4</t>
  </si>
  <si>
    <t>Isoform 4 of La-related protein 4 OS=Homo sapiens OX=9606 GN=LARP4</t>
  </si>
  <si>
    <t xml:space="preserve">RTCB </t>
  </si>
  <si>
    <t>Q9Y3I0</t>
  </si>
  <si>
    <t>tRNA-splicing ligase RtcB homolog OS=Homo sapiens OX=9606 GN=RTCB PE=1 SV=1</t>
  </si>
  <si>
    <t>B2RB52</t>
  </si>
  <si>
    <t>cDNA, FLJ95314, highly similar to Homo sapiens transducin (beta)-like 2 (TBL2), transcript variant 1, mRNA OS=Homo sapiens OX=9606 PE=2 SV=1</t>
  </si>
  <si>
    <t xml:space="preserve">SMARCB1 </t>
  </si>
  <si>
    <t>G5E975</t>
  </si>
  <si>
    <t>SWI/SNF related, matrix associated, actin dependent regulator of chromatin, subfamily b, member 1, isoform CRA_c OS=Homo sapiens OX=9606 GN=SMARCB1 PE=1 SV=1</t>
  </si>
  <si>
    <t>GPS1</t>
  </si>
  <si>
    <t>Q13098-7</t>
  </si>
  <si>
    <t>Isoform 2 of COP9 signalosome complex subunit 1 OS=Homo sapiens OX=9606 GN=GPS1</t>
  </si>
  <si>
    <t xml:space="preserve">CSE1L </t>
  </si>
  <si>
    <t>P55060</t>
  </si>
  <si>
    <t>Exportin-2 OS=Homo sapiens OX=9606 GN=CSE1L PE=1 SV=3</t>
  </si>
  <si>
    <t xml:space="preserve">ACTR1A </t>
  </si>
  <si>
    <t>P61163</t>
  </si>
  <si>
    <t>Alpha-centractin OS=Homo sapiens OX=9606 GN=ACTR1A PE=1 SV=1</t>
  </si>
  <si>
    <t xml:space="preserve">RBBP7 </t>
  </si>
  <si>
    <t>Q6FHQ0</t>
  </si>
  <si>
    <t>RBBP7 protein (Fragment) OS=Homo sapiens OX=9606 GN=RBBP7 PE=2 SV=1</t>
  </si>
  <si>
    <t xml:space="preserve">ATL2 </t>
  </si>
  <si>
    <t>Q8NHH9</t>
  </si>
  <si>
    <t>Atlastin-2 OS=Homo sapiens OX=9606 GN=ATL2 PE=1 SV=2</t>
  </si>
  <si>
    <t xml:space="preserve">CHAMP1 </t>
  </si>
  <si>
    <t>Q96JM3</t>
  </si>
  <si>
    <t>Chromosome alignment-maintaining phosphoprotein 1 OS=Homo sapiens OX=9606 GN=CHAMP1 PE=1 SV=2</t>
  </si>
  <si>
    <t xml:space="preserve">ACIN1 </t>
  </si>
  <si>
    <t>Q9UKV3</t>
  </si>
  <si>
    <t>Apoptotic chromatin condensation inducer in the nucleus OS=Homo sapiens OX=9606 GN=ACIN1 PE=1 SV=2</t>
  </si>
  <si>
    <t xml:space="preserve">RPS17 </t>
  </si>
  <si>
    <t>P08708</t>
  </si>
  <si>
    <t>40S ribosomal protein S17 OS=Homo sapiens OX=9606 GN=RPS17 PE=1 SV=2</t>
  </si>
  <si>
    <t xml:space="preserve">COPG2 </t>
  </si>
  <si>
    <t>Q9UBF2</t>
  </si>
  <si>
    <t>Coatomer subunit gamma-2 OS=Homo sapiens OX=9606 GN=COPG2 PE=1 SV=1</t>
  </si>
  <si>
    <t xml:space="preserve">FLNA </t>
  </si>
  <si>
    <t>P21333</t>
  </si>
  <si>
    <t>Filamin-A OS=Homo sapiens OX=9606 GN=FLNA PE=1 SV=4</t>
  </si>
  <si>
    <t>EIF4A2</t>
  </si>
  <si>
    <t>Q14240-2</t>
  </si>
  <si>
    <t>Isoform 2 of Eukaryotic initiation factor 4A-II OS=Homo sapiens OX=9606 GN=EIF4A2</t>
  </si>
  <si>
    <t xml:space="preserve">RUVBL2 </t>
  </si>
  <si>
    <t>Q9Y230</t>
  </si>
  <si>
    <t>RuvB-like 2 OS=Homo sapiens OX=9606 GN=RUVBL2 PE=1 SV=3</t>
  </si>
  <si>
    <t>BABAM2</t>
  </si>
  <si>
    <t>Q9NXR7-1</t>
  </si>
  <si>
    <t>Isoform 1 of BRISC and BRCA1-A complex member 2 OS=Homo sapiens OX=9606 GN=BABAM2</t>
  </si>
  <si>
    <t>B2R960</t>
  </si>
  <si>
    <t>cDNA, FLJ94230, highly similar to Homo sapiens thioredoxin-like 1 (TXNL1), mRNA OS=Homo sapiens OX=9606 PE=2 SV=1</t>
  </si>
  <si>
    <t xml:space="preserve">SLC7A6 </t>
  </si>
  <si>
    <t>A0A024R719</t>
  </si>
  <si>
    <t>Solute carrier family 7 (Cationic amino acid transporter, y+ system), member 6, isoform CRA_a OS=Homo sapiens OX=9606 GN=SLC7A6 PE=4 SV=1</t>
  </si>
  <si>
    <t xml:space="preserve">OFD1 </t>
  </si>
  <si>
    <t>O75665</t>
  </si>
  <si>
    <t>Oral-facial-digital syndrome 1 protein OS=Homo sapiens OX=9606 GN=OFD1 PE=1 SV=1</t>
  </si>
  <si>
    <t xml:space="preserve">TFCP2 </t>
  </si>
  <si>
    <t>A0A024R120</t>
  </si>
  <si>
    <t>Transcription factor CP2, isoform CRA_a OS=Homo sapiens OX=9606 GN=TFCP2 PE=4 SV=1</t>
  </si>
  <si>
    <t xml:space="preserve">TFDP1 </t>
  </si>
  <si>
    <t>Q14186</t>
  </si>
  <si>
    <t>Transcription factor Dp-1 OS=Homo sapiens OX=9606 GN=TFDP1 PE=1 SV=1</t>
  </si>
  <si>
    <t xml:space="preserve">TMEM49 </t>
  </si>
  <si>
    <t>D3DU01</t>
  </si>
  <si>
    <t>Transmembrane protein 49, isoform CRA_b OS=Homo sapiens OX=9606 GN=TMEM49 PE=4 SV=1</t>
  </si>
  <si>
    <t xml:space="preserve">CAPZB </t>
  </si>
  <si>
    <t>B1AK88</t>
  </si>
  <si>
    <t>Capping protein (Actin filament) muscle Z-line, beta, isoform CRA_d OS=Homo sapiens OX=9606 GN=CAPZB PE=1 SV=1</t>
  </si>
  <si>
    <t xml:space="preserve">ANAPC1 </t>
  </si>
  <si>
    <t>Q9H1A4</t>
  </si>
  <si>
    <t>Anaphase-promoting complex subunit 1 OS=Homo sapiens OX=9606 GN=ANAPC1 PE=1 SV=1</t>
  </si>
  <si>
    <t xml:space="preserve">NUS1 </t>
  </si>
  <si>
    <t>Q96E22</t>
  </si>
  <si>
    <t>Dehydrodolichyl diphosphate synthase complex subunit NUS1 OS=Homo sapiens OX=9606 GN=NUS1 PE=1 SV=1</t>
  </si>
  <si>
    <t xml:space="preserve">RRP7A </t>
  </si>
  <si>
    <t>Q9Y3A4</t>
  </si>
  <si>
    <t>Ribosomal RNA-processing protein 7 homolog A OS=Homo sapiens OX=9606 GN=RRP7A PE=1 SV=2</t>
  </si>
  <si>
    <t>Q59FZ4</t>
  </si>
  <si>
    <t>Serine/threonine kinase 4 variant (Fragment) OS=Homo sapiens OX=9606 PE=2 SV=1</t>
  </si>
  <si>
    <t xml:space="preserve">NAE1 </t>
  </si>
  <si>
    <t>Q13564</t>
  </si>
  <si>
    <t>NEDD8-activating enzyme E1 regulatory subunit OS=Homo sapiens OX=9606 GN=NAE1 PE=1 SV=1</t>
  </si>
  <si>
    <t xml:space="preserve">MTCH1 </t>
  </si>
  <si>
    <t>Q8IW90</t>
  </si>
  <si>
    <t>MTCH1 protein (Fragment) OS=Homo sapiens OX=9606 GN=MTCH1 PE=2 SV=2</t>
  </si>
  <si>
    <t xml:space="preserve">ZMYM3 </t>
  </si>
  <si>
    <t>A6NHB5</t>
  </si>
  <si>
    <t>Zinc finger MYM-type protein 3 OS=Homo sapiens OX=9606 GN=ZMYM3 PE=1 SV=1</t>
  </si>
  <si>
    <t xml:space="preserve">LTV1 </t>
  </si>
  <si>
    <t>Q96GA3</t>
  </si>
  <si>
    <t>Protein LTV1 homolog OS=Homo sapiens OX=9606 GN=LTV1 PE=1 SV=1</t>
  </si>
  <si>
    <t>FANCD2</t>
  </si>
  <si>
    <t>Q9BXW9-1</t>
  </si>
  <si>
    <t>Isoform 1 of Fanconi anemia group D2 protein OS=Homo sapiens OX=9606 GN=FANCD2</t>
  </si>
  <si>
    <t xml:space="preserve">TMX2 </t>
  </si>
  <si>
    <t>Q9Y320</t>
  </si>
  <si>
    <t>Thioredoxin-related transmembrane protein 2 OS=Homo sapiens OX=9606 GN=TMX2 PE=1 SV=1</t>
  </si>
  <si>
    <t xml:space="preserve">TMCO1 </t>
  </si>
  <si>
    <t>J9JIE6</t>
  </si>
  <si>
    <t>Calcium load-activated calcium channel OS=Homo sapiens OX=9606 GN=TMCO1 PE=1 SV=1</t>
  </si>
  <si>
    <t xml:space="preserve">EIF3E </t>
  </si>
  <si>
    <t>P60228</t>
  </si>
  <si>
    <t>Eukaryotic translation initiation factor 3 subunit E OS=Homo sapiens OX=9606 GN=EIF3E PE=1 SV=1</t>
  </si>
  <si>
    <t xml:space="preserve">TRIP4 </t>
  </si>
  <si>
    <t>Q15650</t>
  </si>
  <si>
    <t>Activating signal cointegrator 1 OS=Homo sapiens OX=9606 GN=TRIP4 PE=1 SV=4</t>
  </si>
  <si>
    <t xml:space="preserve">TEX10 </t>
  </si>
  <si>
    <t>Q9NXF1</t>
  </si>
  <si>
    <t>Testis-expressed protein 10 OS=Homo sapiens OX=9606 GN=TEX10 PE=1 SV=2</t>
  </si>
  <si>
    <t>A8K9E1</t>
  </si>
  <si>
    <t>cDNA FLJ77957, highly similar to Homo sapiens HBS1-like (S. cerevisiae) (HBS1L), mRNA OS=Homo sapiens OX=9606 PE=2 SV=1</t>
  </si>
  <si>
    <t xml:space="preserve">PRPF40A </t>
  </si>
  <si>
    <t>O75400</t>
  </si>
  <si>
    <t>Pre-mRNA-processing factor 40 homolog A OS=Homo sapiens OX=9606 GN=PRPF40A PE=1 SV=2</t>
  </si>
  <si>
    <t xml:space="preserve">HPF1 </t>
  </si>
  <si>
    <t>Q9NWY4</t>
  </si>
  <si>
    <t>Histone PARylation factor 1 OS=Homo sapiens OX=9606 GN=HPF1 PE=1 SV=2</t>
  </si>
  <si>
    <t xml:space="preserve">ITGB1 </t>
  </si>
  <si>
    <t>P05556</t>
  </si>
  <si>
    <t>Integrin beta-1 OS=Homo sapiens OX=9606 GN=ITGB1 PE=1 SV=2</t>
  </si>
  <si>
    <t xml:space="preserve">N-PAC </t>
  </si>
  <si>
    <t>D3DUE7</t>
  </si>
  <si>
    <t>Cytokine-like nuclear factor n-pac, isoform CRA_a OS=Homo sapiens OX=9606 GN=N-PAC PE=4 SV=1</t>
  </si>
  <si>
    <t xml:space="preserve">NAA15 </t>
  </si>
  <si>
    <t>Q9BXJ9</t>
  </si>
  <si>
    <t>N-alpha-acetyltransferase 15, NatA auxiliary subunit OS=Homo sapiens OX=9606 GN=NAA15 PE=1 SV=1</t>
  </si>
  <si>
    <t xml:space="preserve">PPAN-P2RY11 </t>
  </si>
  <si>
    <t>A0A0B4J1V8</t>
  </si>
  <si>
    <t>HCG2039996 OS=Homo sapiens OX=9606 GN=PPAN-P2RY11 PE=3 SV=1</t>
  </si>
  <si>
    <t xml:space="preserve">DNAJB12 </t>
  </si>
  <si>
    <t>J3KPS0</t>
  </si>
  <si>
    <t>DnaJ (Hsp40) homolog, subfamily B, member 12, isoform CRA_c OS=Homo sapiens OX=9606 GN=DNAJB12 PE=1 SV=1</t>
  </si>
  <si>
    <t xml:space="preserve">URCC5 </t>
  </si>
  <si>
    <t>B1Q2B0</t>
  </si>
  <si>
    <t>URCC5 OS=Homo sapiens OX=9606 GN=URCC5 PE=2 SV=1</t>
  </si>
  <si>
    <t xml:space="preserve">FAM208A </t>
  </si>
  <si>
    <t>Q9UK61</t>
  </si>
  <si>
    <t>Protein TASOR OS=Homo sapiens OX=9606 GN=FAM208A PE=1 SV=3</t>
  </si>
  <si>
    <t>B4DEQ7</t>
  </si>
  <si>
    <t>cDNA FLJ50003, highly similar to Homo sapiens leucine-rich repeats and calponin homology (CH) domain containing 3 (LRCH3), mRNA OS=Homo sapiens OX=9606 PE=2 SV=1</t>
  </si>
  <si>
    <t>A0A140VKF1</t>
  </si>
  <si>
    <t>Kinesin-like protein OS=Homo sapiens OX=9606 PE=2 SV=1</t>
  </si>
  <si>
    <t xml:space="preserve">DNAJA1 </t>
  </si>
  <si>
    <t>P31689</t>
  </si>
  <si>
    <t>DnaJ homolog subfamily A member 1 OS=Homo sapiens OX=9606 GN=DNAJA1 PE=1 SV=2</t>
  </si>
  <si>
    <t xml:space="preserve">FLJ12886 </t>
  </si>
  <si>
    <t>A0A024R0Q0</t>
  </si>
  <si>
    <t>Uncharacterized protein OS=Homo sapiens OX=9606 GN=FLJ12886 PE=4 SV=1</t>
  </si>
  <si>
    <t xml:space="preserve">MAPK14 </t>
  </si>
  <si>
    <t>A0A024RD15</t>
  </si>
  <si>
    <t>Mitogen-activated protein kinase OS=Homo sapiens OX=9606 GN=MAPK14 PE=4 SV=1</t>
  </si>
  <si>
    <t>A0A0S4T4S3</t>
  </si>
  <si>
    <t xml:space="preserve">NUP58 </t>
  </si>
  <si>
    <t>Q9BVL2</t>
  </si>
  <si>
    <t>Nucleoporin p58/p45 OS=Homo sapiens OX=9606 GN=NUP58 PE=1 SV=1</t>
  </si>
  <si>
    <t>Q9HBB3</t>
  </si>
  <si>
    <t>60S ribosomal protein L6 OS=Homo sapiens OX=9606 PE=2 SV=1</t>
  </si>
  <si>
    <t xml:space="preserve">EIF2S1 </t>
  </si>
  <si>
    <t>P05198</t>
  </si>
  <si>
    <t>Eukaryotic translation initiation factor 2 subunit 1 OS=Homo sapiens OX=9606 GN=EIF2S1 PE=1 SV=3</t>
  </si>
  <si>
    <t xml:space="preserve">NDC1 </t>
  </si>
  <si>
    <t>Q9BTX1</t>
  </si>
  <si>
    <t>Nucleoporin NDC1 OS=Homo sapiens OX=9606 GN=NDC1 PE=1 SV=2</t>
  </si>
  <si>
    <t xml:space="preserve">CTNNB1 </t>
  </si>
  <si>
    <t>P35222</t>
  </si>
  <si>
    <t>Catenin beta-1 OS=Homo sapiens OX=9606 GN=CTNNB1 PE=1 SV=1</t>
  </si>
  <si>
    <t xml:space="preserve">PDS5A </t>
  </si>
  <si>
    <t>Q29RF7</t>
  </si>
  <si>
    <t>Sister chromatid cohesion protein PDS5 homolog A OS=Homo sapiens OX=9606 GN=PDS5A PE=1 SV=1</t>
  </si>
  <si>
    <t xml:space="preserve">PUM3 </t>
  </si>
  <si>
    <t>Q15397</t>
  </si>
  <si>
    <t>Pumilio homolog 3 OS=Homo sapiens OX=9606 GN=PUM3 PE=1 SV=3</t>
  </si>
  <si>
    <t xml:space="preserve">UBXN6 </t>
  </si>
  <si>
    <t>Q9BZV1</t>
  </si>
  <si>
    <t>UBX domain-containing protein 6 OS=Homo sapiens OX=9606 GN=UBXN6 PE=1 SV=1</t>
  </si>
  <si>
    <t xml:space="preserve">PIK4CA variant protein </t>
  </si>
  <si>
    <t>Q4LE69</t>
  </si>
  <si>
    <t>PIK4CA variant protein (Fragment) OS=Homo sapiens OX=9606 GN=PIK4CA variant protein PE=2 SV=1</t>
  </si>
  <si>
    <t>A8K0T9</t>
  </si>
  <si>
    <t>cDNA FLJ75422, highly similar to Homo sapiens capping protein (actin filament) muscle Z-line, alpha 1, mRNA OS=Homo sapiens OX=9606 PE=2 SV=1</t>
  </si>
  <si>
    <t>B3KTN5</t>
  </si>
  <si>
    <t>cDNA FLJ38538 fis, clone HCHON2001407, highly similar to LanC-like protein 2 OS=Homo sapiens OX=9606 PE=2 SV=1</t>
  </si>
  <si>
    <t xml:space="preserve">PPP4C </t>
  </si>
  <si>
    <t>A0A024R625</t>
  </si>
  <si>
    <t>Serine/threonine-protein phosphatase OS=Homo sapiens OX=9606 GN=PPP4C PE=3 SV=1</t>
  </si>
  <si>
    <t xml:space="preserve">SPATA5L1 </t>
  </si>
  <si>
    <t>Q9BVQ7</t>
  </si>
  <si>
    <t>Spermatogenesis-associated protein 5-like protein 1 OS=Homo sapiens OX=9606 GN=SPATA5L1 PE=1 SV=2</t>
  </si>
  <si>
    <t xml:space="preserve">U2AF2 </t>
  </si>
  <si>
    <t>P26368</t>
  </si>
  <si>
    <t>Splicing factor U2AF 65 kDa subunit OS=Homo sapiens OX=9606 GN=U2AF2 PE=1 SV=4</t>
  </si>
  <si>
    <t xml:space="preserve">NCAPD3 </t>
  </si>
  <si>
    <t>P42695</t>
  </si>
  <si>
    <t>Condensin-2 complex subunit D3 OS=Homo sapiens OX=9606 GN=NCAPD3 PE=1 SV=2</t>
  </si>
  <si>
    <t xml:space="preserve">CAPZA2 </t>
  </si>
  <si>
    <t>A4D0V4</t>
  </si>
  <si>
    <t>Capping protein (Actin filament) muscle Z-line, alpha 2 OS=Homo sapiens OX=9606 GN=CAPZA2 PE=2 SV=1</t>
  </si>
  <si>
    <t xml:space="preserve">SP1 </t>
  </si>
  <si>
    <t>P08047</t>
  </si>
  <si>
    <t>Transcription factor Sp1 OS=Homo sapiens OX=9606 GN=SP1 PE=1 SV=3</t>
  </si>
  <si>
    <t xml:space="preserve">AKR7A2 </t>
  </si>
  <si>
    <t>O43488</t>
  </si>
  <si>
    <t>Aflatoxin B1 aldehyde reductase member 2 OS=Homo sapiens OX=9606 GN=AKR7A2 PE=1 SV=3</t>
  </si>
  <si>
    <t xml:space="preserve">DNAJA2 </t>
  </si>
  <si>
    <t>O60884</t>
  </si>
  <si>
    <t>DnaJ homolog subfamily A member 2 OS=Homo sapiens OX=9606 GN=DNAJA2 PE=1 SV=1</t>
  </si>
  <si>
    <t>B3KSZ4</t>
  </si>
  <si>
    <t>cDNA FLJ37346 fis, clone BRAMY2021310, highly similar to Transcriptional repressor p66 beta OS=Homo sapiens OX=9606 PE=2 SV=1</t>
  </si>
  <si>
    <t xml:space="preserve">SEC22B </t>
  </si>
  <si>
    <t>O75396</t>
  </si>
  <si>
    <t>Vesicle-trafficking protein SEC22b OS=Homo sapiens OX=9606 GN=SEC22B PE=1 SV=4</t>
  </si>
  <si>
    <t xml:space="preserve">DNAJC7 </t>
  </si>
  <si>
    <t>Q99615</t>
  </si>
  <si>
    <t>DnaJ homolog subfamily C member 7 OS=Homo sapiens OX=9606 GN=DNAJC7 PE=1 SV=2</t>
  </si>
  <si>
    <t xml:space="preserve">ARL3 </t>
  </si>
  <si>
    <t>P36405</t>
  </si>
  <si>
    <t>ADP-ribosylation factor-like protein 3 OS=Homo sapiens OX=9606 GN=ARL3 PE=1 SV=2</t>
  </si>
  <si>
    <t xml:space="preserve">HARS </t>
  </si>
  <si>
    <t>P12081</t>
  </si>
  <si>
    <t>Histidine--tRNA ligase, cytoplasmic OS=Homo sapiens OX=9606 GN=HARS PE=1 SV=2</t>
  </si>
  <si>
    <t xml:space="preserve">DAGLB </t>
  </si>
  <si>
    <t>Q8NCG7</t>
  </si>
  <si>
    <t>Sn1-specific diacylglycerol lipase beta OS=Homo sapiens OX=9606 GN=DAGLB PE=1 SV=2</t>
  </si>
  <si>
    <t xml:space="preserve">SRP68 </t>
  </si>
  <si>
    <t>Q9UHB9</t>
  </si>
  <si>
    <t>Signal recognition particle subunit SRP68 OS=Homo sapiens OX=9606 GN=SRP68 PE=1 SV=2</t>
  </si>
  <si>
    <t>B0AZS5</t>
  </si>
  <si>
    <t xml:space="preserve">ERP44 </t>
  </si>
  <si>
    <t>Q9BS26</t>
  </si>
  <si>
    <t>Endoplasmic reticulum resident protein 44 OS=Homo sapiens OX=9606 GN=ERP44 PE=1 SV=1</t>
  </si>
  <si>
    <t>UBE2D3</t>
  </si>
  <si>
    <t>P61077-3</t>
  </si>
  <si>
    <t>Isoform 3 of Ubiquitin-conjugating enzyme E2 D3 OS=Homo sapiens OX=9606 GN=UBE2D3</t>
  </si>
  <si>
    <t xml:space="preserve">CYTH1 </t>
  </si>
  <si>
    <t>Q15438</t>
  </si>
  <si>
    <t>Cytohesin-1 OS=Homo sapiens OX=9606 GN=CYTH1 PE=1 SV=1</t>
  </si>
  <si>
    <t>ERBIN</t>
  </si>
  <si>
    <t>Q96RT1-8</t>
  </si>
  <si>
    <t>Isoform 8 of Erbin OS=Homo sapiens OX=9606 GN=ERBIN</t>
  </si>
  <si>
    <t xml:space="preserve">KIF11 </t>
  </si>
  <si>
    <t>P52732</t>
  </si>
  <si>
    <t>Kinesin-like protein KIF11 OS=Homo sapiens OX=9606 GN=KIF11 PE=1 SV=2</t>
  </si>
  <si>
    <t xml:space="preserve">TBC1D17 </t>
  </si>
  <si>
    <t>Q9HA65</t>
  </si>
  <si>
    <t>TBC1 domain family member 17 OS=Homo sapiens OX=9606 GN=TBC1D17 PE=1 SV=2</t>
  </si>
  <si>
    <t xml:space="preserve">RBM4B </t>
  </si>
  <si>
    <t>Q9BQ04</t>
  </si>
  <si>
    <t>RNA-binding protein 4B OS=Homo sapiens OX=9606 GN=RBM4B PE=1 SV=1</t>
  </si>
  <si>
    <t>STAG2</t>
  </si>
  <si>
    <t>Q8N3U4-2</t>
  </si>
  <si>
    <t>Isoform 2 of Cohesin subunit SA-2 OS=Homo sapiens OX=9606 GN=STAG2</t>
  </si>
  <si>
    <t xml:space="preserve">PLIN2 </t>
  </si>
  <si>
    <t>Q99541</t>
  </si>
  <si>
    <t>Perilipin-2 OS=Homo sapiens OX=9606 GN=PLIN2 PE=1 SV=2</t>
  </si>
  <si>
    <t>Q59ED7</t>
  </si>
  <si>
    <t>Uncharacterized protein (Fragment) OS=Homo sapiens OX=9606 PE=2 SV=1</t>
  </si>
  <si>
    <t xml:space="preserve">NOL11 </t>
  </si>
  <si>
    <t>Q9H8H0</t>
  </si>
  <si>
    <t>Nucleolar protein 11 OS=Homo sapiens OX=9606 GN=NOL11 PE=1 SV=1</t>
  </si>
  <si>
    <t>RBM14</t>
  </si>
  <si>
    <t>Q96PK6-5</t>
  </si>
  <si>
    <t>Isoform 5 of RNA-binding protein 14 OS=Homo sapiens OX=9606 GN=RBM14</t>
  </si>
  <si>
    <t xml:space="preserve">CDK11B </t>
  </si>
  <si>
    <t>J3QR44</t>
  </si>
  <si>
    <t>Cyclin-dependent kinase 11B OS=Homo sapiens OX=9606 GN=CDK11B PE=1 SV=2</t>
  </si>
  <si>
    <t xml:space="preserve">HLA-B </t>
  </si>
  <si>
    <t>A0A1D0BZT1</t>
  </si>
  <si>
    <t>MHC class I antigen OS=Homo sapiens OX=9606 GN=HLA-B PE=3 SV=1</t>
  </si>
  <si>
    <t xml:space="preserve">GTF2E1 </t>
  </si>
  <si>
    <t>P29083</t>
  </si>
  <si>
    <t>General transcription factor IIE subunit 1 OS=Homo sapiens OX=9606 GN=GTF2E1 PE=1 SV=2</t>
  </si>
  <si>
    <t xml:space="preserve">ITGAV </t>
  </si>
  <si>
    <t>A5YM53</t>
  </si>
  <si>
    <t>ITGAV protein OS=Homo sapiens OX=9606 GN=ITGAV PE=2 SV=1</t>
  </si>
  <si>
    <t>B2RCD8</t>
  </si>
  <si>
    <t>cDNA, FLJ96012, highly similar to Homo sapiens interferon regulatory factor 2 binding protein 1 (IRF2BP1), mRNA OS=Homo sapiens OX=9606 PE=2 SV=1</t>
  </si>
  <si>
    <t xml:space="preserve">RAB35 </t>
  </si>
  <si>
    <t>Q15286</t>
  </si>
  <si>
    <t>Ras-related protein Rab-35 OS=Homo sapiens OX=9606 GN=RAB35 PE=1 SV=1</t>
  </si>
  <si>
    <t xml:space="preserve">TBC1D9B </t>
  </si>
  <si>
    <t>B9A6K8</t>
  </si>
  <si>
    <t>TBC1 domain family, member 9B OS=Homo sapiens OX=9606 GN=TBC1D9B PE=2 SV=1</t>
  </si>
  <si>
    <t xml:space="preserve">HEL-S-89n </t>
  </si>
  <si>
    <t>V9HWB4</t>
  </si>
  <si>
    <t>Epididymis secretory sperm binding protein Li 89n OS=Homo sapiens OX=9606 GN=HEL-S-89n PE=2 SV=1</t>
  </si>
  <si>
    <t>CORO7</t>
  </si>
  <si>
    <t>P57737-3</t>
  </si>
  <si>
    <t>Isoform 3 of Coronin-7 OS=Homo sapiens OX=9606 GN=CORO7</t>
  </si>
  <si>
    <t xml:space="preserve">NIPBL </t>
  </si>
  <si>
    <t>Q6KC79</t>
  </si>
  <si>
    <t>Nipped-B-like protein OS=Homo sapiens OX=9606 GN=NIPBL PE=1 SV=2</t>
  </si>
  <si>
    <t xml:space="preserve">ATP6AP2 </t>
  </si>
  <si>
    <t>O75787</t>
  </si>
  <si>
    <t>Renin receptor OS=Homo sapiens OX=9606 GN=ATP6AP2 PE=1 SV=2</t>
  </si>
  <si>
    <t xml:space="preserve">CDC123 </t>
  </si>
  <si>
    <t>O75794</t>
  </si>
  <si>
    <t>Cell division cycle protein 123 homolog OS=Homo sapiens OX=9606 GN=CDC123 PE=1 SV=1</t>
  </si>
  <si>
    <t xml:space="preserve">HIP1 </t>
  </si>
  <si>
    <t>O00291</t>
  </si>
  <si>
    <t>Huntingtin-interacting protein 1 OS=Homo sapiens OX=9606 GN=HIP1 PE=1 SV=5</t>
  </si>
  <si>
    <t xml:space="preserve">SNRP70 </t>
  </si>
  <si>
    <t>A0A024QZD5</t>
  </si>
  <si>
    <t>Small nuclear ribonucleoprotein 70kDa polypeptide (RNP antigen), isoform CRA_b OS=Homo sapiens OX=9606 GN=SNRP70 PE=4 SV=1</t>
  </si>
  <si>
    <t xml:space="preserve">USP9X </t>
  </si>
  <si>
    <t>Q93008</t>
  </si>
  <si>
    <t>Probable ubiquitin carboxyl-terminal hydrolase FAF-X OS=Homo sapiens OX=9606 GN=USP9X PE=1 SV=3</t>
  </si>
  <si>
    <t xml:space="preserve">USP32 </t>
  </si>
  <si>
    <t>Q8NFA0</t>
  </si>
  <si>
    <t>Ubiquitin carboxyl-terminal hydrolase 32 OS=Homo sapiens OX=9606 GN=USP32 PE=1 SV=1</t>
  </si>
  <si>
    <t>B4E218</t>
  </si>
  <si>
    <t>cDNA FLJ61052, highly similar to Homo sapiens myosin head domain containing 1 (MYOHD1), transcript variant 2, mRNA OS=Homo sapiens OX=9606 PE=2 SV=1</t>
  </si>
  <si>
    <t xml:space="preserve">RABGGTB </t>
  </si>
  <si>
    <t>Q6IB63</t>
  </si>
  <si>
    <t>RABGGTB protein OS=Homo sapiens OX=9606 GN=RABGGTB PE=2 SV=1</t>
  </si>
  <si>
    <t xml:space="preserve">PSMB1 </t>
  </si>
  <si>
    <t>P20618</t>
  </si>
  <si>
    <t>Proteasome subunit beta type-1 OS=Homo sapiens OX=9606 GN=PSMB1 PE=1 SV=2</t>
  </si>
  <si>
    <t xml:space="preserve">FAM129B </t>
  </si>
  <si>
    <t>Q96TA1</t>
  </si>
  <si>
    <t>Niban-like protein 1 OS=Homo sapiens OX=9606 GN=FAM129B PE=1 SV=3</t>
  </si>
  <si>
    <t xml:space="preserve">MED23 </t>
  </si>
  <si>
    <t>Q5JWT2</t>
  </si>
  <si>
    <t>Mediator of RNA polymerase II transcription subunit 23 OS=Homo sapiens OX=9606 GN=MED23 PE=1 SV=1</t>
  </si>
  <si>
    <t xml:space="preserve">WDR43 </t>
  </si>
  <si>
    <t>Q15061</t>
  </si>
  <si>
    <t>WD repeat-containing protein 43 OS=Homo sapiens OX=9606 GN=WDR43 PE=1 SV=3</t>
  </si>
  <si>
    <t>Q53H29</t>
  </si>
  <si>
    <t>Nucleoporin 54kDa variant (Fragment) OS=Homo sapiens OX=9606 PE=2 SV=1</t>
  </si>
  <si>
    <t xml:space="preserve">ATP6V1A </t>
  </si>
  <si>
    <t>P38606</t>
  </si>
  <si>
    <t>V-type proton ATPase catalytic subunit A OS=Homo sapiens OX=9606 GN=ATP6V1A PE=1 SV=2</t>
  </si>
  <si>
    <t xml:space="preserve">EFR3A </t>
  </si>
  <si>
    <t>A0A1B0GUZ7</t>
  </si>
  <si>
    <t>Protein EFR3 homolog A OS=Homo sapiens OX=9606 GN=EFR3A PE=1 SV=1</t>
  </si>
  <si>
    <t xml:space="preserve">KIAA1033 </t>
  </si>
  <si>
    <t>B7ZKT9</t>
  </si>
  <si>
    <t>KIAA1033 protein OS=Homo sapiens OX=9606 GN=KIAA1033 PE=2 SV=1</t>
  </si>
  <si>
    <t>A8K8W4</t>
  </si>
  <si>
    <t>cDNA FLJ77609, highly similar to Homo sapiens DnaJ (Hsp40) homolog, subfamily C, member 16 (DNAJC16), mRNA OS=Homo sapiens OX=9606 PE=2 SV=1</t>
  </si>
  <si>
    <t>PRPSAP1</t>
  </si>
  <si>
    <t>Q14558-2</t>
  </si>
  <si>
    <t>Isoform 2 of Phosphoribosyl pyrophosphate synthase-associated protein 1 OS=Homo sapiens OX=9606 GN=PRPSAP1</t>
  </si>
  <si>
    <t xml:space="preserve">NOL6 </t>
  </si>
  <si>
    <t>Q9H6R4</t>
  </si>
  <si>
    <t>Nucleolar protein 6 OS=Homo sapiens OX=9606 GN=NOL6 PE=1 SV=2</t>
  </si>
  <si>
    <t xml:space="preserve">UBA1 </t>
  </si>
  <si>
    <t>P22314</t>
  </si>
  <si>
    <t>Ubiquitin-like modifier-activating enzyme 1 OS=Homo sapiens OX=9606 GN=UBA1 PE=1 SV=3</t>
  </si>
  <si>
    <t xml:space="preserve">CELF1 </t>
  </si>
  <si>
    <t>Q92879</t>
  </si>
  <si>
    <t>CUGBP Elav-like family member 1 OS=Homo sapiens OX=9606 GN=CELF1 PE=1 SV=2</t>
  </si>
  <si>
    <t xml:space="preserve">EIF5A </t>
  </si>
  <si>
    <t>I3L504</t>
  </si>
  <si>
    <t>Eukaryotic translation initiation factor 5A-1 OS=Homo sapiens OX=9606 GN=EIF5A PE=1 SV=1</t>
  </si>
  <si>
    <t xml:space="preserve">INTS2 </t>
  </si>
  <si>
    <t>Q9H0H0</t>
  </si>
  <si>
    <t>Integrator complex subunit 2 OS=Homo sapiens OX=9606 GN=INTS2 PE=1 SV=2</t>
  </si>
  <si>
    <t xml:space="preserve">PRKRA </t>
  </si>
  <si>
    <t>O75569</t>
  </si>
  <si>
    <t>Interferon-inducible double-stranded RNA-dependent protein kinase activator A OS=Homo sapiens OX=9606 GN=PRKRA PE=1 SV=1</t>
  </si>
  <si>
    <t xml:space="preserve">SARS </t>
  </si>
  <si>
    <t>Q5T5C7</t>
  </si>
  <si>
    <t>Serine--tRNA ligase, cytoplasmic OS=Homo sapiens OX=9606 GN=SARS PE=1 SV=1</t>
  </si>
  <si>
    <t>B2R774</t>
  </si>
  <si>
    <t>cDNA, FLJ93313, highly similar to Homo sapiens lectin, mannose-binding, 1 (LMAN1), mRNA OS=Homo sapiens OX=9606 PE=2 SV=1</t>
  </si>
  <si>
    <t>NCDN</t>
  </si>
  <si>
    <t>Q9UBB6-3</t>
  </si>
  <si>
    <t>Isoform 3 of Neurochondrin OS=Homo sapiens OX=9606 GN=NCDN</t>
  </si>
  <si>
    <t xml:space="preserve">RCC2 </t>
  </si>
  <si>
    <t>A0A024RAC5</t>
  </si>
  <si>
    <t>Regulator of chromosome condensation 2, isoform CRA_a OS=Homo sapiens OX=9606 GN=RCC2 PE=4 SV=1</t>
  </si>
  <si>
    <t xml:space="preserve">MSI2 </t>
  </si>
  <si>
    <t>Q96DH6</t>
  </si>
  <si>
    <t>RNA-binding protein Musashi homolog 2 OS=Homo sapiens OX=9606 GN=MSI2 PE=1 SV=1</t>
  </si>
  <si>
    <t xml:space="preserve">ASCC3 </t>
  </si>
  <si>
    <t>Q8N3C0</t>
  </si>
  <si>
    <t>Activating signal cointegrator 1 complex subunit 3 OS=Homo sapiens OX=9606 GN=ASCC3 PE=1 SV=3</t>
  </si>
  <si>
    <t xml:space="preserve">UNC45A </t>
  </si>
  <si>
    <t>A0A1W2PNX8</t>
  </si>
  <si>
    <t>Protein unc-45 homolog A OS=Homo sapiens OX=9606 GN=UNC45A PE=1 SV=1</t>
  </si>
  <si>
    <t xml:space="preserve">RPSA </t>
  </si>
  <si>
    <t>A0A0C4DG17</t>
  </si>
  <si>
    <t>40S ribosomal protein SA OS=Homo sapiens OX=9606 GN=RPSA PE=1 SV=1</t>
  </si>
  <si>
    <t xml:space="preserve">MBOAT7 </t>
  </si>
  <si>
    <t>Q96N66</t>
  </si>
  <si>
    <t>Lysophospholipid acyltransferase 7 OS=Homo sapiens OX=9606 GN=MBOAT7 PE=1 SV=2</t>
  </si>
  <si>
    <t xml:space="preserve">NOL8 </t>
  </si>
  <si>
    <t>A0A024R250</t>
  </si>
  <si>
    <t>Nucleolar protein 8, isoform CRA_a OS=Homo sapiens OX=9606 GN=NOL8 PE=4 SV=1</t>
  </si>
  <si>
    <t xml:space="preserve">VPS18 </t>
  </si>
  <si>
    <t>A0A024R9R3</t>
  </si>
  <si>
    <t>Vacuolar protein sorting protein 18, isoform CRA_d OS=Homo sapiens OX=9606 GN=VPS18 PE=4 SV=1</t>
  </si>
  <si>
    <t xml:space="preserve">RANBP3 </t>
  </si>
  <si>
    <t>Q9H6Z4</t>
  </si>
  <si>
    <t>Ran-binding protein 3 OS=Homo sapiens OX=9606 GN=RANBP3 PE=1 SV=1</t>
  </si>
  <si>
    <t xml:space="preserve">THUMPD3 </t>
  </si>
  <si>
    <t>Q9BV44</t>
  </si>
  <si>
    <t>THUMP domain-containing protein 3 OS=Homo sapiens OX=9606 GN=THUMPD3 PE=1 SV=1</t>
  </si>
  <si>
    <t xml:space="preserve">HDLBP </t>
  </si>
  <si>
    <t>A0A024R4E5</t>
  </si>
  <si>
    <t>High density lipoprotein binding protein (Vigilin), isoform CRA_a OS=Homo sapiens OX=9606 GN=HDLBP PE=1 SV=1</t>
  </si>
  <si>
    <t xml:space="preserve">DDOST </t>
  </si>
  <si>
    <t>A0A024RAD5</t>
  </si>
  <si>
    <t>Dolichyl-diphosphooligosaccharide--protein glycosyltransferase 48 kDa subunit OS=Homo sapiens OX=9606 GN=DDOST PE=3 SV=1</t>
  </si>
  <si>
    <t xml:space="preserve">POLE2 </t>
  </si>
  <si>
    <t>P56282</t>
  </si>
  <si>
    <t>DNA polymerase epsilon subunit 2 OS=Homo sapiens OX=9606 GN=POLE2 PE=1 SV=2</t>
  </si>
  <si>
    <t xml:space="preserve">TTI1 </t>
  </si>
  <si>
    <t>O43156</t>
  </si>
  <si>
    <t>TELO2-interacting protein 1 homolog OS=Homo sapiens OX=9606 GN=TTI1 PE=1 SV=3</t>
  </si>
  <si>
    <t>A8K6Q8</t>
  </si>
  <si>
    <t>cDNA FLJ75881, highly similar to Homo sapiens transferrin receptor (p90, CD71) (TFRC), mRNA OS=Homo sapiens OX=9606 PE=2 SV=1</t>
  </si>
  <si>
    <t xml:space="preserve">DNM1L </t>
  </si>
  <si>
    <t>O00429</t>
  </si>
  <si>
    <t>Dynamin-1-like protein OS=Homo sapiens OX=9606 GN=DNM1L PE=1 SV=2</t>
  </si>
  <si>
    <t>A0A212MHS7</t>
  </si>
  <si>
    <t xml:space="preserve">NEK3 </t>
  </si>
  <si>
    <t>P51956</t>
  </si>
  <si>
    <t>Serine/threonine-protein kinase Nek3 OS=Homo sapiens OX=9606 GN=NEK3 PE=1 SV=2</t>
  </si>
  <si>
    <t xml:space="preserve">XRN1 </t>
  </si>
  <si>
    <t>Q8IZH2</t>
  </si>
  <si>
    <t>5'-3' exoribonuclease 1 OS=Homo sapiens OX=9606 GN=XRN1 PE=1 SV=1</t>
  </si>
  <si>
    <t xml:space="preserve">CLIC4 </t>
  </si>
  <si>
    <t>Q6FIC5</t>
  </si>
  <si>
    <t>Chloride intracellular channel protein OS=Homo sapiens OX=9606 GN=CLIC4 PE=2 SV=1</t>
  </si>
  <si>
    <t xml:space="preserve">SMAD9 </t>
  </si>
  <si>
    <t>O15198</t>
  </si>
  <si>
    <t>Mothers against decapentaplegic homolog 9 OS=Homo sapiens OX=9606 GN=SMAD9 PE=1 SV=1</t>
  </si>
  <si>
    <t>A8K9U6</t>
  </si>
  <si>
    <t>cDNA FLJ76121, highly similar to Homo sapiens zinc finger CCCH-type, antiviral 1 (ZC3HAV1), transcript variant 1, mRNA OS=Homo sapiens OX=9606 PE=2 SV=1</t>
  </si>
  <si>
    <t xml:space="preserve">FLNC </t>
  </si>
  <si>
    <t>Q14315</t>
  </si>
  <si>
    <t>Filamin-C OS=Homo sapiens OX=9606 GN=FLNC PE=1 SV=3</t>
  </si>
  <si>
    <t xml:space="preserve">TSPYL1 </t>
  </si>
  <si>
    <t>Q9H0U9</t>
  </si>
  <si>
    <t>Testis-specific Y-encoded-like protein 1 OS=Homo sapiens OX=9606 GN=TSPYL1 PE=1 SV=3</t>
  </si>
  <si>
    <t>RPS20</t>
  </si>
  <si>
    <t>P60866-2</t>
  </si>
  <si>
    <t>Isoform 2 of 40S ribosomal protein S20 OS=Homo sapiens OX=9606 GN=RPS20</t>
  </si>
  <si>
    <t xml:space="preserve">LIMCH1 </t>
  </si>
  <si>
    <t>Q9UPQ0</t>
  </si>
  <si>
    <t>LIM and calponin homology domains-containing protein 1 OS=Homo sapiens OX=9606 GN=LIMCH1 PE=1 SV=4</t>
  </si>
  <si>
    <t xml:space="preserve">MAP7D1 </t>
  </si>
  <si>
    <t>Q3KQU3</t>
  </si>
  <si>
    <t>MAP7 domain-containing protein 1 OS=Homo sapiens OX=9606 GN=MAP7D1 PE=1 SV=1</t>
  </si>
  <si>
    <t xml:space="preserve">SRPRA </t>
  </si>
  <si>
    <t>P08240</t>
  </si>
  <si>
    <t>Signal recognition particle receptor subunit alpha OS=Homo sapiens OX=9606 GN=SRPRA PE=1 SV=2</t>
  </si>
  <si>
    <t>B4E2A6</t>
  </si>
  <si>
    <t>cDNA FLJ55508, highly similar to Sad1/unc-84-like protein 2 OS=Homo sapiens OX=9606 PE=2 SV=1</t>
  </si>
  <si>
    <t xml:space="preserve">PPP1R9B </t>
  </si>
  <si>
    <t>D3DTX6</t>
  </si>
  <si>
    <t>Neurabin-2 OS=Homo sapiens OX=9606 GN=PPP1R9B PE=1 SV=1</t>
  </si>
  <si>
    <t>A8K6V3</t>
  </si>
  <si>
    <t>cDNA FLJ78677, highly similar to Homo sapiens splicing factor 3b, subunit 3, 130kDa (SF3B3), mRNA OS=Homo sapiens OX=9606 PE=2 SV=1</t>
  </si>
  <si>
    <t xml:space="preserve">PNO1 </t>
  </si>
  <si>
    <t>Q9NRX1</t>
  </si>
  <si>
    <t>RNA-binding protein PNO1 OS=Homo sapiens OX=9606 GN=PNO1 PE=1 SV=1</t>
  </si>
  <si>
    <t>B2R6X8</t>
  </si>
  <si>
    <t>cDNA, FLJ93169, highly similar to Homo sapiens GPAA1P anchor attachment protein 1 homolog (yeast) (GPAA1), mRNA OS=Homo sapiens OX=9606 PE=2 SV=1</t>
  </si>
  <si>
    <t xml:space="preserve">PAF1 </t>
  </si>
  <si>
    <t>A0A024R0H6</t>
  </si>
  <si>
    <t>Paf1, RNA polymerase II associated factor, homolog (S. cerevisiae), isoform CRA_a OS=Homo sapiens OX=9606 GN=PAF1 PE=4 SV=1</t>
  </si>
  <si>
    <t xml:space="preserve">EIF3S2 </t>
  </si>
  <si>
    <t>Q5U0F4</t>
  </si>
  <si>
    <t>Eukaryotic translation initiation factor 3 subunit I OS=Homo sapiens OX=9606 GN=EIF3S2 PE=2 SV=1</t>
  </si>
  <si>
    <t xml:space="preserve">TXNDC5 </t>
  </si>
  <si>
    <t>Q8NBS9</t>
  </si>
  <si>
    <t>Thioredoxin domain-containing protein 5 OS=Homo sapiens OX=9606 GN=TXNDC5 PE=1 SV=2</t>
  </si>
  <si>
    <t xml:space="preserve">YWHAZ </t>
  </si>
  <si>
    <t>D0PNI1</t>
  </si>
  <si>
    <t>Epididymis luminal protein 4 OS=Homo sapiens OX=9606 GN=YWHAZ PE=2 SV=1</t>
  </si>
  <si>
    <t xml:space="preserve">ASNA1 </t>
  </si>
  <si>
    <t>O43681</t>
  </si>
  <si>
    <t>ATPase ASNA1 OS=Homo sapiens OX=9606 GN=ASNA1 PE=1 SV=2</t>
  </si>
  <si>
    <t>A8K3Z5</t>
  </si>
  <si>
    <t>Nucleoporin NUP53 OS=Homo sapiens OX=9606 PE=2 SV=1</t>
  </si>
  <si>
    <t xml:space="preserve">LAS1L </t>
  </si>
  <si>
    <t>Q9Y4W2</t>
  </si>
  <si>
    <t>Ribosomal biogenesis protein LAS1L OS=Homo sapiens OX=9606 GN=LAS1L PE=1 SV=2</t>
  </si>
  <si>
    <t xml:space="preserve">VRK2 </t>
  </si>
  <si>
    <t>Q86Y07</t>
  </si>
  <si>
    <t>Serine/threonine-protein kinase VRK2 OS=Homo sapiens OX=9606 GN=VRK2 PE=1 SV=3</t>
  </si>
  <si>
    <t xml:space="preserve">CCT8 </t>
  </si>
  <si>
    <t>P50990</t>
  </si>
  <si>
    <t>T-complex protein 1 subunit theta OS=Homo sapiens OX=9606 GN=CCT8 PE=1 SV=4</t>
  </si>
  <si>
    <t xml:space="preserve">KPNA3 </t>
  </si>
  <si>
    <t>O00505</t>
  </si>
  <si>
    <t>Importin subunit alpha-4 OS=Homo sapiens OX=9606 GN=KPNA3 PE=1 SV=2</t>
  </si>
  <si>
    <t xml:space="preserve">SOAT1 </t>
  </si>
  <si>
    <t>P35610</t>
  </si>
  <si>
    <t>Sterol O-acyltransferase 1 OS=Homo sapiens OX=9606 GN=SOAT1 PE=1 SV=3</t>
  </si>
  <si>
    <t xml:space="preserve">SLK </t>
  </si>
  <si>
    <t>Q9H2G2</t>
  </si>
  <si>
    <t>STE20-like serine/threonine-protein kinase OS=Homo sapiens OX=9606 GN=SLK PE=1 SV=1</t>
  </si>
  <si>
    <t>MYBBP1A</t>
  </si>
  <si>
    <t>Q9BQG0-2</t>
  </si>
  <si>
    <t>Isoform 2 of Myb-binding protein 1A OS=Homo sapiens OX=9606 GN=MYBBP1A</t>
  </si>
  <si>
    <t xml:space="preserve">RAB14 </t>
  </si>
  <si>
    <t>P61106</t>
  </si>
  <si>
    <t>Ras-related protein Rab-14 OS=Homo sapiens OX=9606 GN=RAB14 PE=1 SV=4</t>
  </si>
  <si>
    <t xml:space="preserve">UBLCP1 </t>
  </si>
  <si>
    <t>Q8WVY7</t>
  </si>
  <si>
    <t>Ubiquitin-like domain-containing CTD phosphatase 1 OS=Homo sapiens OX=9606 GN=UBLCP1 PE=1 SV=2</t>
  </si>
  <si>
    <t>Q59EK3</t>
  </si>
  <si>
    <t>Adaptor-related protein complex 1, mu 1 subunit variant (Fragment) OS=Homo sapiens OX=9606 PE=2 SV=1</t>
  </si>
  <si>
    <t>TKT</t>
  </si>
  <si>
    <t>P29401-2</t>
  </si>
  <si>
    <t>Isoform 2 of Transketolase OS=Homo sapiens OX=9606 GN=TKT</t>
  </si>
  <si>
    <t xml:space="preserve">FIBP </t>
  </si>
  <si>
    <t>O43427</t>
  </si>
  <si>
    <t>Acidic fibroblast growth factor intracellular-binding protein OS=Homo sapiens OX=9606 GN=FIBP PE=1 SV=3</t>
  </si>
  <si>
    <t>COASY</t>
  </si>
  <si>
    <t>Q13057-2</t>
  </si>
  <si>
    <t>Isoform 2 of Bifunctional coenzyme A synthase OS=Homo sapiens OX=9606 GN=COASY</t>
  </si>
  <si>
    <t>COPA</t>
  </si>
  <si>
    <t>P53621-2</t>
  </si>
  <si>
    <t>Isoform 2 of Coatomer subunit alpha OS=Homo sapiens OX=9606 GN=COPA</t>
  </si>
  <si>
    <t xml:space="preserve">NOSIP </t>
  </si>
  <si>
    <t>Q9Y314</t>
  </si>
  <si>
    <t>Nitric oxide synthase-interacting protein OS=Homo sapiens OX=9606 GN=NOSIP PE=1 SV=1</t>
  </si>
  <si>
    <t xml:space="preserve">PFN1 </t>
  </si>
  <si>
    <t>P07737</t>
  </si>
  <si>
    <t>Profilin-1 OS=Homo sapiens OX=9606 GN=PFN1 PE=1 SV=2</t>
  </si>
  <si>
    <t>A8K3H8</t>
  </si>
  <si>
    <t>cDNA FLJ77680, highly similar to Homo sapiens protein phosphatase 2 (formerly 2A), regulatory subunit A (PR 65), alpha isoform (PPP2R1A), mRNA OS=Homo sapiens OX=9606 PE=2 SV=1</t>
  </si>
  <si>
    <t xml:space="preserve">HSPA13 </t>
  </si>
  <si>
    <t>P48723</t>
  </si>
  <si>
    <t>Heat shock 70 kDa protein 13 OS=Homo sapiens OX=9606 GN=HSPA13 PE=1 SV=1</t>
  </si>
  <si>
    <t>NCAPG2</t>
  </si>
  <si>
    <t>Q86XI2-2</t>
  </si>
  <si>
    <t>Isoform 2 of Condensin-2 complex subunit G2 OS=Homo sapiens OX=9606 GN=NCAPG2</t>
  </si>
  <si>
    <t xml:space="preserve">GMPS </t>
  </si>
  <si>
    <t>P49915</t>
  </si>
  <si>
    <t>GMP synthase [glutamine-hydrolyzing] OS=Homo sapiens OX=9606 GN=GMPS PE=1 SV=1</t>
  </si>
  <si>
    <t xml:space="preserve">FARSB </t>
  </si>
  <si>
    <t>Q9NSD9</t>
  </si>
  <si>
    <t>Phenylalanine--tRNA ligase beta subunit OS=Homo sapiens OX=9606 GN=FARSB PE=1 SV=3</t>
  </si>
  <si>
    <t>B2RCM6</t>
  </si>
  <si>
    <t>cDNA, FLJ96161 OS=Homo sapiens OX=9606 PE=2 SV=1</t>
  </si>
  <si>
    <t xml:space="preserve">COL4A2 </t>
  </si>
  <si>
    <t>A0A024RDW8</t>
  </si>
  <si>
    <t>Collagen, type IV, alpha 2, isoform CRA_a OS=Homo sapiens OX=9606 GN=COL4A2 PE=3 SV=1</t>
  </si>
  <si>
    <t xml:space="preserve">URB1 </t>
  </si>
  <si>
    <t>O60287</t>
  </si>
  <si>
    <t>Nucleolar pre-ribosomal-associated protein 1 OS=Homo sapiens OX=9606 GN=URB1 PE=1 SV=4</t>
  </si>
  <si>
    <t xml:space="preserve">OTULIN </t>
  </si>
  <si>
    <t>Q96BN8</t>
  </si>
  <si>
    <t>Ubiquitin thioesterase otulin OS=Homo sapiens OX=9606 GN=OTULIN PE=1 SV=3</t>
  </si>
  <si>
    <t xml:space="preserve">WDR77 </t>
  </si>
  <si>
    <t>A0A024R0H7</t>
  </si>
  <si>
    <t>Testis tissue sperm-binding protein Li 44a OS=Homo sapiens OX=9606 GN=WDR77 PE=2 SV=1</t>
  </si>
  <si>
    <t>IPO5</t>
  </si>
  <si>
    <t>O00410-3</t>
  </si>
  <si>
    <t>Isoform 3 of Importin-5 OS=Homo sapiens OX=9606 GN=IPO5</t>
  </si>
  <si>
    <t xml:space="preserve">PSMB2 </t>
  </si>
  <si>
    <t>P49721</t>
  </si>
  <si>
    <t>Proteasome subunit beta type-2 OS=Homo sapiens OX=9606 GN=PSMB2 PE=1 SV=1</t>
  </si>
  <si>
    <t xml:space="preserve">IKBIP </t>
  </si>
  <si>
    <t>Q70UQ0</t>
  </si>
  <si>
    <t>Inhibitor of nuclear factor kappa-B kinase-interacting protein OS=Homo sapiens OX=9606 GN=IKBIP PE=1 SV=1</t>
  </si>
  <si>
    <t xml:space="preserve">DTNA </t>
  </si>
  <si>
    <t>Q9Y4J8</t>
  </si>
  <si>
    <t>Dystrobrevin alpha OS=Homo sapiens OX=9606 GN=DTNA PE=1 SV=2</t>
  </si>
  <si>
    <t xml:space="preserve">HCTP4 </t>
  </si>
  <si>
    <t>Q643R0</t>
  </si>
  <si>
    <t>HCTP4 OS=Homo sapiens OX=9606 GN=HCTP4 PE=1 SV=1</t>
  </si>
  <si>
    <t>PRKAG1</t>
  </si>
  <si>
    <t>P54619-3</t>
  </si>
  <si>
    <t>Isoform 3 of 5'-AMP-activated protein kinase subunit gamma-1 OS=Homo sapiens OX=9606 GN=PRKAG1</t>
  </si>
  <si>
    <t xml:space="preserve">LONP2 </t>
  </si>
  <si>
    <t>Q86WA8</t>
  </si>
  <si>
    <t>Lon protease homolog 2, peroxisomal OS=Homo sapiens OX=9606 GN=LONP2 PE=1 SV=1</t>
  </si>
  <si>
    <t xml:space="preserve">KIAA0241 </t>
  </si>
  <si>
    <t>A0A024RA36</t>
  </si>
  <si>
    <t>KIAA0241, isoform CRA_b OS=Homo sapiens OX=9606 GN=KIAA0241 PE=4 SV=1</t>
  </si>
  <si>
    <t xml:space="preserve">MLEC </t>
  </si>
  <si>
    <t>Q14165</t>
  </si>
  <si>
    <t>Malectin OS=Homo sapiens OX=9606 GN=MLEC PE=1 SV=1</t>
  </si>
  <si>
    <t xml:space="preserve">PTRH2 </t>
  </si>
  <si>
    <t>J3KQ48</t>
  </si>
  <si>
    <t>Peptidyl-tRNA hydrolase 2, mitochondrial OS=Homo sapiens OX=9606 GN=PTRH2 PE=1 SV=1</t>
  </si>
  <si>
    <t xml:space="preserve">PRAF2 </t>
  </si>
  <si>
    <t>A0A024QZ22</t>
  </si>
  <si>
    <t>PRA1 family protein OS=Homo sapiens OX=9606 GN=PRAF2 PE=3 SV=1</t>
  </si>
  <si>
    <t xml:space="preserve">SCCPDH </t>
  </si>
  <si>
    <t>Q8NBX0</t>
  </si>
  <si>
    <t>Saccharopine dehydrogenase-like oxidoreductase OS=Homo sapiens OX=9606 GN=SCCPDH PE=1 SV=1</t>
  </si>
  <si>
    <t xml:space="preserve">ZNF644 </t>
  </si>
  <si>
    <t>Q9H582</t>
  </si>
  <si>
    <t>Zinc finger protein 644 OS=Homo sapiens OX=9606 GN=ZNF644 PE=1 SV=2</t>
  </si>
  <si>
    <t>PITPNB</t>
  </si>
  <si>
    <t>P48739-3</t>
  </si>
  <si>
    <t>Isoform 3 of Phosphatidylinositol transfer protein beta isoform OS=Homo sapiens OX=9606 GN=PITPNB</t>
  </si>
  <si>
    <t xml:space="preserve">BYSL </t>
  </si>
  <si>
    <t>Q13895</t>
  </si>
  <si>
    <t>Bystin OS=Homo sapiens OX=9606 GN=BYSL PE=1 SV=3</t>
  </si>
  <si>
    <t>CLASP2</t>
  </si>
  <si>
    <t>O75122-3</t>
  </si>
  <si>
    <t>Isoform 3 of CLIP-associating protein 2 OS=Homo sapiens OX=9606 GN=CLASP2</t>
  </si>
  <si>
    <t xml:space="preserve">HLA-A </t>
  </si>
  <si>
    <t>A0A1W1RMX8</t>
  </si>
  <si>
    <t>MHC class I antigen OS=Homo sapiens OX=9606 GN=HLA-A PE=3 SV=1</t>
  </si>
  <si>
    <t xml:space="preserve">CDC23 </t>
  </si>
  <si>
    <t>Q9UJX2</t>
  </si>
  <si>
    <t>Cell division cycle protein 23 homolog OS=Homo sapiens OX=9606 GN=CDC23 PE=1 SV=3</t>
  </si>
  <si>
    <t>RPP30</t>
  </si>
  <si>
    <t>P78346-2</t>
  </si>
  <si>
    <t>Isoform 2 of Ribonuclease P protein subunit p30 OS=Homo sapiens OX=9606 GN=RPP30</t>
  </si>
  <si>
    <t xml:space="preserve">DCP1B </t>
  </si>
  <si>
    <t>Q8IZD4</t>
  </si>
  <si>
    <t>mRNA-decapping enzyme 1B OS=Homo sapiens OX=9606 GN=DCP1B PE=1 SV=2</t>
  </si>
  <si>
    <t xml:space="preserve">AGK </t>
  </si>
  <si>
    <t>Q53H12</t>
  </si>
  <si>
    <t>Acylglycerol kinase, mitochondrial OS=Homo sapiens OX=9606 GN=AGK PE=1 SV=2</t>
  </si>
  <si>
    <t xml:space="preserve">LRP1 </t>
  </si>
  <si>
    <t>Q07954</t>
  </si>
  <si>
    <t>Prolow-density lipoprotein receptor-related protein 1 OS=Homo sapiens OX=9606 GN=LRP1 PE=1 SV=2</t>
  </si>
  <si>
    <t xml:space="preserve">ZNF318 </t>
  </si>
  <si>
    <t>Q5VUA4</t>
  </si>
  <si>
    <t>Zinc finger protein 318 OS=Homo sapiens OX=9606 GN=ZNF318 PE=1 SV=2</t>
  </si>
  <si>
    <t>A0A140VK54</t>
  </si>
  <si>
    <t>Testicular secretory protein Li 54 OS=Homo sapiens OX=9606 PE=2 SV=1</t>
  </si>
  <si>
    <t>B2RDD7</t>
  </si>
  <si>
    <t>Protein arginine N-methyltransferase 5 OS=Homo sapiens OX=9606 PE=2 SV=1</t>
  </si>
  <si>
    <t xml:space="preserve">pol </t>
  </si>
  <si>
    <t>A0A290W9X1</t>
  </si>
  <si>
    <t>Pol protein (Fragment) OS=Human immunodeficiency virus 1 OX=11676 GN=pol PE=4 SV=1</t>
  </si>
  <si>
    <t>B4DHW9</t>
  </si>
  <si>
    <t>Pantothenate kinase 4 OS=Homo sapiens OX=9606 PE=2 SV=1</t>
  </si>
  <si>
    <t xml:space="preserve">HLA-DQB1 </t>
  </si>
  <si>
    <t>S6AP35</t>
  </si>
  <si>
    <t>MHC class II antigen (Fragment) OS=Homo sapiens OX=9606 GN=HLA-DQB1 PE=3 SV=1</t>
  </si>
  <si>
    <t xml:space="preserve">CDC34 </t>
  </si>
  <si>
    <t>A0A024R1Z1</t>
  </si>
  <si>
    <t>Cell division cycle 34, isoform CRA_a OS=Homo sapiens OX=9606 GN=CDC34 PE=3 SV=1</t>
  </si>
  <si>
    <t xml:space="preserve">HEL-S-269 </t>
  </si>
  <si>
    <t>V9HVY3</t>
  </si>
  <si>
    <t>Protein disulfide-isomerase OS=Homo sapiens OX=9606 GN=HEL-S-269 PE=2 SV=1</t>
  </si>
  <si>
    <t>EPB41L3</t>
  </si>
  <si>
    <t>Q9Y2J2-2</t>
  </si>
  <si>
    <t>Isoform 2 of Band 4.1-like protein 3 OS=Homo sapiens OX=9606 GN=EPB41L3</t>
  </si>
  <si>
    <t xml:space="preserve">UTP18 </t>
  </si>
  <si>
    <t>Q9Y5J1</t>
  </si>
  <si>
    <t>U3 small nucleolar RNA-associated protein 18 homolog OS=Homo sapiens OX=9606 GN=UTP18 PE=1 SV=3</t>
  </si>
  <si>
    <t xml:space="preserve">VPS16 </t>
  </si>
  <si>
    <t>Q9H269</t>
  </si>
  <si>
    <t>Vacuolar protein sorting-associated protein 16 homolog OS=Homo sapiens OX=9606 GN=VPS16 PE=1 SV=2</t>
  </si>
  <si>
    <t xml:space="preserve">EIF2S3 </t>
  </si>
  <si>
    <t>P41091</t>
  </si>
  <si>
    <t>Eukaryotic translation initiation factor 2 subunit 3 OS=Homo sapiens OX=9606 GN=EIF2S3 PE=1 SV=3</t>
  </si>
  <si>
    <t xml:space="preserve">BOP1 </t>
  </si>
  <si>
    <t>B2RDN4</t>
  </si>
  <si>
    <t>Ribosome biogenesis protein BOP1 OS=Homo sapiens OX=9606 GN=BOP1 PE=2 SV=1</t>
  </si>
  <si>
    <t xml:space="preserve">LOC102724159 </t>
  </si>
  <si>
    <t>A0A0B4J2E5</t>
  </si>
  <si>
    <t>Uncharacterized protein OS=Homo sapiens OX=9606 GN=LOC102724159 PE=1 SV=1</t>
  </si>
  <si>
    <t xml:space="preserve">GPKOW </t>
  </si>
  <si>
    <t>Q92917</t>
  </si>
  <si>
    <t>G-patch domain and KOW motifs-containing protein OS=Homo sapiens OX=9606 GN=GPKOW PE=1 SV=2</t>
  </si>
  <si>
    <t xml:space="preserve">PTPN20 </t>
  </si>
  <si>
    <t>Q4JDL3</t>
  </si>
  <si>
    <t>Tyrosine-protein phosphatase non-receptor type 20 OS=Homo sapiens OX=9606 GN=PTPN20 PE=1 SV=1</t>
  </si>
  <si>
    <t>KDM1A</t>
  </si>
  <si>
    <t>O60341-2</t>
  </si>
  <si>
    <t>Isoform 2 of Lysine-specific histone demethylase 1A OS=Homo sapiens OX=9606 GN=KDM1A</t>
  </si>
  <si>
    <t>A8K710</t>
  </si>
  <si>
    <t>cDNA FLJ77428, highly similar to Homo sapiens sterile alpha motif and leucine zipper containing kinase AZK (ZAK), transcript variant 2, mRNA OS=Homo sapiens OX=9606 PE=2 SV=1</t>
  </si>
  <si>
    <t xml:space="preserve">TBP </t>
  </si>
  <si>
    <t>P20226</t>
  </si>
  <si>
    <t>TATA-box-binding protein OS=Homo sapiens OX=9606 GN=TBP PE=1 SV=2</t>
  </si>
  <si>
    <t xml:space="preserve">XRCC5 </t>
  </si>
  <si>
    <t>P13010</t>
  </si>
  <si>
    <t>X-ray repair cross-complementing protein 5 OS=Homo sapiens OX=9606 GN=XRCC5 PE=1 SV=3</t>
  </si>
  <si>
    <t xml:space="preserve">PHF10 </t>
  </si>
  <si>
    <t>Q8WUB8</t>
  </si>
  <si>
    <t>PHD finger protein 10 OS=Homo sapiens OX=9606 GN=PHF10 PE=1 SV=3</t>
  </si>
  <si>
    <t xml:space="preserve">SMARCC2 </t>
  </si>
  <si>
    <t>F8VXC8</t>
  </si>
  <si>
    <t>SWI/SNF complex subunit SMARCC2 OS=Homo sapiens OX=9606 GN=SMARCC2 PE=1 SV=1</t>
  </si>
  <si>
    <t>A8K6F0</t>
  </si>
  <si>
    <t>Intron-binding protein aquarius OS=Homo sapiens OX=9606 PE=2 SV=1</t>
  </si>
  <si>
    <t xml:space="preserve">SEC63 </t>
  </si>
  <si>
    <t>A0A0S2Z5M1</t>
  </si>
  <si>
    <t>SEC63-like (S. cerevisiae) (Fragment) OS=Homo sapiens OX=9606 GN=SEC63 PE=2 SV=1</t>
  </si>
  <si>
    <t xml:space="preserve">CCDC47 </t>
  </si>
  <si>
    <t>Q96A33</t>
  </si>
  <si>
    <t>Coiled-coil domain-containing protein 47 OS=Homo sapiens OX=9606 GN=CCDC47 PE=1 SV=1</t>
  </si>
  <si>
    <t xml:space="preserve">HBEBP2BPA </t>
  </si>
  <si>
    <t>Q1HDL3</t>
  </si>
  <si>
    <t>HBeAg-binding protein 2 binding protein A OS=Homo sapiens OX=9606 GN=HBEBP2BPA PE=1 SV=1</t>
  </si>
  <si>
    <t xml:space="preserve">GET4 </t>
  </si>
  <si>
    <t>Q7L5D6</t>
  </si>
  <si>
    <t>Golgi to ER traffic protein 4 homolog OS=Homo sapiens OX=9606 GN=GET4 PE=1 SV=1</t>
  </si>
  <si>
    <t xml:space="preserve">EMC3 </t>
  </si>
  <si>
    <t>Q9P0I2</t>
  </si>
  <si>
    <t>ER membrane protein complex subunit 3 OS=Homo sapiens OX=9606 GN=EMC3 PE=1 SV=3</t>
  </si>
  <si>
    <t xml:space="preserve">NIFK </t>
  </si>
  <si>
    <t>Q9BYG3</t>
  </si>
  <si>
    <t>MKI67 FHA domain-interacting nucleolar phosphoprotein OS=Homo sapiens OX=9606 GN=NIFK PE=1 SV=1</t>
  </si>
  <si>
    <t xml:space="preserve">QSER1 </t>
  </si>
  <si>
    <t>Q2KHR3</t>
  </si>
  <si>
    <t>Glutamine and serine-rich protein 1 OS=Homo sapiens OX=9606 GN=QSER1 PE=1 SV=3</t>
  </si>
  <si>
    <t xml:space="preserve">WDR18 </t>
  </si>
  <si>
    <t>Q9BV38</t>
  </si>
  <si>
    <t>WD repeat-containing protein 18 OS=Homo sapiens OX=9606 GN=WDR18 PE=1 SV=2</t>
  </si>
  <si>
    <t xml:space="preserve">RPN1 </t>
  </si>
  <si>
    <t>P04843</t>
  </si>
  <si>
    <t>Dolichyl-diphosphooligosaccharide--protein glycosyltransferase subunit 1 OS=Homo sapiens OX=9606 GN=RPN1 PE=1 SV=1</t>
  </si>
  <si>
    <t xml:space="preserve">DCAF7 </t>
  </si>
  <si>
    <t>P61962</t>
  </si>
  <si>
    <t>DDB1- and CUL4-associated factor 7 OS=Homo sapiens OX=9606 GN=DCAF7 PE=1 SV=1</t>
  </si>
  <si>
    <t xml:space="preserve">RBM42 </t>
  </si>
  <si>
    <t>Q9BTD8</t>
  </si>
  <si>
    <t>RNA-binding protein 42 OS=Homo sapiens OX=9606 GN=RBM42 PE=1 SV=1</t>
  </si>
  <si>
    <t>A8K9K6</t>
  </si>
  <si>
    <t>cDNA FLJ76962, highly similar to Homo sapiens nucleolar protein 5A (56kDa with KKE/D repeat) (NOL5A), mRNA OS=Homo sapiens OX=9606 PE=2 SV=1</t>
  </si>
  <si>
    <t xml:space="preserve">GNB1L </t>
  </si>
  <si>
    <t>Q9BYB4</t>
  </si>
  <si>
    <t>Guanine nucleotide-binding protein subunit beta-like protein 1 OS=Homo sapiens OX=9606 GN=GNB1L PE=1 SV=2</t>
  </si>
  <si>
    <t xml:space="preserve">RPRD1B </t>
  </si>
  <si>
    <t>Q9NQG5</t>
  </si>
  <si>
    <t>Regulation of nuclear pre-mRNA domain-containing protein 1B OS=Homo sapiens OX=9606 GN=RPRD1B PE=1 SV=1</t>
  </si>
  <si>
    <t xml:space="preserve">USO1 </t>
  </si>
  <si>
    <t>O60763</t>
  </si>
  <si>
    <t>General vesicular transport factor p115 OS=Homo sapiens OX=9606 GN=USO1 PE=1 SV=2</t>
  </si>
  <si>
    <t xml:space="preserve">ZYG11B </t>
  </si>
  <si>
    <t>Q9C0D3</t>
  </si>
  <si>
    <t>Protein zyg-11 homolog B OS=Homo sapiens OX=9606 GN=ZYG11B PE=1 SV=2</t>
  </si>
  <si>
    <t xml:space="preserve">KIAA0528 </t>
  </si>
  <si>
    <t>B7ZLK1</t>
  </si>
  <si>
    <t>KIAA0528 protein OS=Homo sapiens OX=9606 GN=KIAA0528 PE=2 SV=1</t>
  </si>
  <si>
    <t xml:space="preserve">AP2A1 </t>
  </si>
  <si>
    <t>O95782</t>
  </si>
  <si>
    <t>AP-2 complex subunit alpha-1 OS=Homo sapiens OX=9606 GN=AP2A1 PE=1 SV=3</t>
  </si>
  <si>
    <t xml:space="preserve">YWHAQ </t>
  </si>
  <si>
    <t>P27348</t>
  </si>
  <si>
    <t>14-3-3 protein theta OS=Homo sapiens OX=9606 GN=YWHAQ PE=1 SV=1</t>
  </si>
  <si>
    <t xml:space="preserve">USP24 </t>
  </si>
  <si>
    <t>Q9UPU5</t>
  </si>
  <si>
    <t>Ubiquitin carboxyl-terminal hydrolase 24 OS=Homo sapiens OX=9606 GN=USP24 PE=1 SV=3</t>
  </si>
  <si>
    <t xml:space="preserve">CALD1 </t>
  </si>
  <si>
    <t>Q05682</t>
  </si>
  <si>
    <t>Caldesmon OS=Homo sapiens OX=9606 GN=CALD1 PE=1 SV=3</t>
  </si>
  <si>
    <t xml:space="preserve">QRICH1 </t>
  </si>
  <si>
    <t>A1L3Z9</t>
  </si>
  <si>
    <t>Glutamine-rich 1 OS=Homo sapiens OX=9606 GN=QRICH1 PE=2 SV=1</t>
  </si>
  <si>
    <t xml:space="preserve">U2AF1 </t>
  </si>
  <si>
    <t>B5BU08</t>
  </si>
  <si>
    <t>U2 small nuclear RNA auxillary factor 1 isoform a OS=Homo sapiens OX=9606 GN=U2AF1 PE=2 SV=1</t>
  </si>
  <si>
    <t xml:space="preserve">LENG8 </t>
  </si>
  <si>
    <t>A0A024R4R9</t>
  </si>
  <si>
    <t>Leukocyte receptor cluster (LRC) member 8, isoform CRA_a OS=Homo sapiens OX=9606 GN=LENG8 PE=4 SV=1</t>
  </si>
  <si>
    <t>FLNB</t>
  </si>
  <si>
    <t>O75369-8</t>
  </si>
  <si>
    <t>Isoform 8 of Filamin-B OS=Homo sapiens OX=9606 GN=FLNB</t>
  </si>
  <si>
    <t>A8K594</t>
  </si>
  <si>
    <t>cDNA FLJ77256, highly similar to Homo sapiens SH3-domain binding protein 4 (SH3BP4), mRNA OS=Homo sapiens OX=9606 PE=2 SV=1</t>
  </si>
  <si>
    <t xml:space="preserve">MTA3 </t>
  </si>
  <si>
    <t>Q9BTC8</t>
  </si>
  <si>
    <t>Metastasis-associated protein MTA3 OS=Homo sapiens OX=9606 GN=MTA3 PE=1 SV=2</t>
  </si>
  <si>
    <t xml:space="preserve">TAF6L </t>
  </si>
  <si>
    <t>A0A024R5A7</t>
  </si>
  <si>
    <t>TAF6-like RNA polymerase II, p300/CBP-associated factor (PCAF)-associated factor, 65kDa, isoform CRA_a OS=Homo sapiens OX=9606 GN=TAF6L PE=4 SV=1</t>
  </si>
  <si>
    <t xml:space="preserve">EIF4G2 </t>
  </si>
  <si>
    <t>P78344</t>
  </si>
  <si>
    <t>Eukaryotic translation initiation factor 4 gamma 2 OS=Homo sapiens OX=9606 GN=EIF4G2 PE=1 SV=1</t>
  </si>
  <si>
    <t xml:space="preserve">WDR3 </t>
  </si>
  <si>
    <t>Q9UNX4</t>
  </si>
  <si>
    <t>WD repeat-containing protein 3 OS=Homo sapiens OX=9606 GN=WDR3 PE=1 SV=1</t>
  </si>
  <si>
    <t xml:space="preserve">MAPK3 </t>
  </si>
  <si>
    <t>P27361</t>
  </si>
  <si>
    <t>Mitogen-activated protein kinase 3 OS=Homo sapiens OX=9606 GN=MAPK3 PE=1 SV=4</t>
  </si>
  <si>
    <t xml:space="preserve">NAT10 </t>
  </si>
  <si>
    <t>Q9H0A0</t>
  </si>
  <si>
    <t>RNA cytidine acetyltransferase OS=Homo sapiens OX=9606 GN=NAT10 PE=1 SV=2</t>
  </si>
  <si>
    <t xml:space="preserve">ARMC8 </t>
  </si>
  <si>
    <t>Q8IUR7</t>
  </si>
  <si>
    <t>Armadillo repeat-containing protein 8 OS=Homo sapiens OX=9606 GN=ARMC8 PE=1 SV=2</t>
  </si>
  <si>
    <t>Q59EG8</t>
  </si>
  <si>
    <t>Proteasome 26S non-ATPase subunit 2 variant (Fragment) OS=Homo sapiens OX=9606 PE=2 SV=1</t>
  </si>
  <si>
    <t xml:space="preserve">EIF3M </t>
  </si>
  <si>
    <t>Q7L2H7</t>
  </si>
  <si>
    <t>Eukaryotic translation initiation factor 3 subunit M OS=Homo sapiens OX=9606 GN=EIF3M PE=1 SV=1</t>
  </si>
  <si>
    <t xml:space="preserve">TRMT1 </t>
  </si>
  <si>
    <t>A0A024R7I5</t>
  </si>
  <si>
    <t>tRNA (guanine(26)-N(2))-dimethyltransferase OS=Homo sapiens OX=9606 GN=TRMT1 PE=3 SV=1</t>
  </si>
  <si>
    <t xml:space="preserve">WDR41 </t>
  </si>
  <si>
    <t>Q9HAD4</t>
  </si>
  <si>
    <t>WD repeat-containing protein 41 OS=Homo sapiens OX=9606 GN=WDR41 PE=1 SV=3</t>
  </si>
  <si>
    <t>A8K566</t>
  </si>
  <si>
    <t>cDNA FLJ78246, highly similar to Homo sapiens splicing factor 3a, subunit 3, 60kDa (SF3A3), mRNA OS=Homo sapiens OX=9606 PE=2 SV=1</t>
  </si>
  <si>
    <t xml:space="preserve">SLC30A7 </t>
  </si>
  <si>
    <t>Q8NEW0</t>
  </si>
  <si>
    <t>Zinc transporter 7 OS=Homo sapiens OX=9606 GN=SLC30A7 PE=2 SV=1</t>
  </si>
  <si>
    <t xml:space="preserve">SRCAP </t>
  </si>
  <si>
    <t>Q6ZRS2</t>
  </si>
  <si>
    <t>Helicase SRCAP OS=Homo sapiens OX=9606 GN=SRCAP PE=1 SV=3</t>
  </si>
  <si>
    <t xml:space="preserve">TTLL12 </t>
  </si>
  <si>
    <t>A0A024R4U3</t>
  </si>
  <si>
    <t>Tubulin tyrosine ligase-like family, member 12, isoform CRA_a OS=Homo sapiens OX=9606 GN=TTLL12 PE=4 SV=1</t>
  </si>
  <si>
    <t xml:space="preserve">CIP2A </t>
  </si>
  <si>
    <t>A0A087X211</t>
  </si>
  <si>
    <t>Cell proliferation-regulating inhibitor of protein phosphatase 2A OS=Homo sapiens OX=9606 GN=CIP2A PE=1 SV=1</t>
  </si>
  <si>
    <t xml:space="preserve">MYL6B </t>
  </si>
  <si>
    <t>P14649</t>
  </si>
  <si>
    <t>Myosin light chain 6B OS=Homo sapiens OX=9606 GN=MYL6B PE=1 SV=1</t>
  </si>
  <si>
    <t>B3KMS0</t>
  </si>
  <si>
    <t>Condensin complex subunit 1 OS=Homo sapiens OX=9606 PE=2 SV=1</t>
  </si>
  <si>
    <t xml:space="preserve">ALG2 </t>
  </si>
  <si>
    <t>Q9H553</t>
  </si>
  <si>
    <t>Alpha-1,3/1,6-mannosyltransferase ALG2 OS=Homo sapiens OX=9606 GN=ALG2 PE=1 SV=1</t>
  </si>
  <si>
    <t xml:space="preserve">CMSS1 </t>
  </si>
  <si>
    <t>Q9BQ75</t>
  </si>
  <si>
    <t>Protein CMSS1 OS=Homo sapiens OX=9606 GN=CMSS1 PE=1 SV=2</t>
  </si>
  <si>
    <t>A8K8B0</t>
  </si>
  <si>
    <t>cDNA FLJ76434, highly similar to Homo sapiens protein phosphatase 2 (formerly 2A), regulatory subunit A (PR 65), beta isoform (PPP2R1B), transcript variant 2, mRNA OS=Homo sapiens OX=9606 PE=2 SV=1</t>
  </si>
  <si>
    <t xml:space="preserve">ELOVL1 </t>
  </si>
  <si>
    <t>Q9BW60</t>
  </si>
  <si>
    <t>Elongation of very long chain fatty acids protein 1 OS=Homo sapiens OX=9606 GN=ELOVL1 PE=1 SV=1</t>
  </si>
  <si>
    <t xml:space="preserve">GNL3L </t>
  </si>
  <si>
    <t>Q9NVN8</t>
  </si>
  <si>
    <t>Guanine nucleotide-binding protein-like 3-like protein OS=Homo sapiens OX=9606 GN=GNL3L PE=1 SV=1</t>
  </si>
  <si>
    <t xml:space="preserve">CLP1 </t>
  </si>
  <si>
    <t>E9PL17</t>
  </si>
  <si>
    <t>Polyribonucleotide 5'-hydroxyl-kinase Clp1 OS=Homo sapiens OX=9606 GN=CLP1 PE=1 SV=1</t>
  </si>
  <si>
    <t xml:space="preserve">Pe7Fe14 </t>
  </si>
  <si>
    <t>W0S1J7</t>
  </si>
  <si>
    <t>PJA2/FER fusion protein OS=Homo sapiens OX=9606 GN=Pe7Fe14 PE=2 SV=1</t>
  </si>
  <si>
    <t xml:space="preserve">POLA2 </t>
  </si>
  <si>
    <t>Q14181</t>
  </si>
  <si>
    <t>DNA polymerase alpha subunit B OS=Homo sapiens OX=9606 GN=POLA2 PE=1 SV=2</t>
  </si>
  <si>
    <t xml:space="preserve">HEL-S-30 </t>
  </si>
  <si>
    <t>V9HWB8</t>
  </si>
  <si>
    <t>Pyruvate kinase OS=Homo sapiens OX=9606 GN=HEL-S-30 PE=1 SV=1</t>
  </si>
  <si>
    <t>B7Z6F7</t>
  </si>
  <si>
    <t>cDNA FLJ61705, highly similar to Symplekin OS=Homo sapiens OX=9606 PE=2 SV=1</t>
  </si>
  <si>
    <t xml:space="preserve">LPGAT1 </t>
  </si>
  <si>
    <t>Q92604</t>
  </si>
  <si>
    <t>Acyl-CoA:lysophosphatidylglycerol acyltransferase 1 OS=Homo sapiens OX=9606 GN=LPGAT1 PE=1 SV=1</t>
  </si>
  <si>
    <t xml:space="preserve">INTS5 </t>
  </si>
  <si>
    <t>Q6P9B9</t>
  </si>
  <si>
    <t>Integrator complex subunit 5 OS=Homo sapiens OX=9606 GN=INTS5 PE=1 SV=1</t>
  </si>
  <si>
    <t xml:space="preserve">PAXBP1 </t>
  </si>
  <si>
    <t>Q9Y5B6</t>
  </si>
  <si>
    <t>PAX3- and PAX7-binding protein 1 OS=Homo sapiens OX=9606 GN=PAXBP1 PE=1 SV=2</t>
  </si>
  <si>
    <t>KARS</t>
  </si>
  <si>
    <t>Q15046-2</t>
  </si>
  <si>
    <t>Isoform Mitochondrial of Lysine--tRNA ligase OS=Homo sapiens OX=9606 GN=KARS</t>
  </si>
  <si>
    <t xml:space="preserve">SRPRB </t>
  </si>
  <si>
    <t>Q9Y5M8</t>
  </si>
  <si>
    <t>Signal recognition particle receptor subunit beta OS=Homo sapiens OX=9606 GN=SRPRB PE=1 SV=3</t>
  </si>
  <si>
    <t xml:space="preserve">RRP8 </t>
  </si>
  <si>
    <t>O43159</t>
  </si>
  <si>
    <t>Ribosomal RNA-processing protein 8 OS=Homo sapiens OX=9606 GN=RRP8 PE=1 SV=2</t>
  </si>
  <si>
    <t xml:space="preserve">RBM25 </t>
  </si>
  <si>
    <t>P49756</t>
  </si>
  <si>
    <t>RNA-binding protein 25 OS=Homo sapiens OX=9606 GN=RBM25 PE=1 SV=3</t>
  </si>
  <si>
    <t xml:space="preserve">OSBPL3 </t>
  </si>
  <si>
    <t>Q9H4L5</t>
  </si>
  <si>
    <t>Oxysterol-binding protein-related protein 3 OS=Homo sapiens OX=9606 GN=OSBPL3 PE=1 SV=1</t>
  </si>
  <si>
    <t xml:space="preserve">GOLT1B </t>
  </si>
  <si>
    <t>Q9Y3E0</t>
  </si>
  <si>
    <t>Vesicle transport protein GOT1B OS=Homo sapiens OX=9606 GN=GOLT1B PE=1 SV=1</t>
  </si>
  <si>
    <t xml:space="preserve">CDC42BPB </t>
  </si>
  <si>
    <t>A0A024R6N2</t>
  </si>
  <si>
    <t>CDC42 binding protein kinase beta (DMPK-like), isoform CRA_a OS=Homo sapiens OX=9606 GN=CDC42BPB PE=3 SV=1</t>
  </si>
  <si>
    <t xml:space="preserve">SMARCE1 </t>
  </si>
  <si>
    <t>Q969G3</t>
  </si>
  <si>
    <t>SWI/SNF-related matrix-associated actin-dependent regulator of chromatin subfamily E member 1 OS=Homo sapiens OX=9606 GN=SMARCE1 PE=1 SV=2</t>
  </si>
  <si>
    <t>B2R7C2</t>
  </si>
  <si>
    <t>cDNA, FLJ93375, highly similar to Homo sapiens ZW10, kinetochore associated, homolog (Drosophila) (ZW10), mRNA OS=Homo sapiens OX=9606 PE=2 SV=1</t>
  </si>
  <si>
    <t xml:space="preserve">THOC3 </t>
  </si>
  <si>
    <t>Q96J01</t>
  </si>
  <si>
    <t>THO complex subunit 3 OS=Homo sapiens OX=9606 GN=THOC3 PE=1 SV=1</t>
  </si>
  <si>
    <t>RAB3GAP1</t>
  </si>
  <si>
    <t>Q15042-3</t>
  </si>
  <si>
    <t>Isoform 2 of Rab3 GTPase-activating protein catalytic subunit OS=Homo sapiens OX=9606 GN=RAB3GAP1</t>
  </si>
  <si>
    <t xml:space="preserve">CLIC1 </t>
  </si>
  <si>
    <t>O00299</t>
  </si>
  <si>
    <t>Chloride intracellular channel protein 1 OS=Homo sapiens OX=9606 GN=CLIC1 PE=1 SV=4</t>
  </si>
  <si>
    <t xml:space="preserve">RIC8A </t>
  </si>
  <si>
    <t>Q9NPQ8</t>
  </si>
  <si>
    <t>Synembryn-A OS=Homo sapiens OX=9606 GN=RIC8A PE=1 SV=3</t>
  </si>
  <si>
    <t xml:space="preserve">SF3A2 </t>
  </si>
  <si>
    <t>Q05DF2</t>
  </si>
  <si>
    <t>SF3A2 protein (Fragment) OS=Homo sapiens OX=9606 GN=SF3A2 PE=2 SV=1</t>
  </si>
  <si>
    <t xml:space="preserve">RPS5 </t>
  </si>
  <si>
    <t>P46782</t>
  </si>
  <si>
    <t>40S ribosomal protein S5 OS=Homo sapiens OX=9606 GN=RPS5 PE=1 SV=4</t>
  </si>
  <si>
    <t xml:space="preserve">THADA </t>
  </si>
  <si>
    <t>Q6YHU6</t>
  </si>
  <si>
    <t>Thyroid adenoma-associated protein OS=Homo sapiens OX=9606 GN=THADA PE=1 SV=1</t>
  </si>
  <si>
    <t xml:space="preserve">HEL2 </t>
  </si>
  <si>
    <t>V9HW98</t>
  </si>
  <si>
    <t>Epididymis luminal protein 2 OS=Homo sapiens OX=9606 GN=HEL2 PE=1 SV=1</t>
  </si>
  <si>
    <t xml:space="preserve">IQGAP3 </t>
  </si>
  <si>
    <t>A2RRC9</t>
  </si>
  <si>
    <t>IQ motif containing GTPase activating protein 3 OS=Homo sapiens OX=9606 GN=IQGAP3 PE=1 SV=1</t>
  </si>
  <si>
    <t>A0A0N4UUJ4</t>
  </si>
  <si>
    <t>Uncharacterized protein OS=Enterobius vermicularis OX=51028 PE=4 SV=1</t>
  </si>
  <si>
    <t>B2R7N6</t>
  </si>
  <si>
    <t>cDNA, FLJ93528, highly similar to Homo sapiens solute carrier family 1 (glutamate/neutral amino acid transporter), member 4 (SLC1A4), mRNA OS=Homo sapiens OX=9606 PE=2 SV=1</t>
  </si>
  <si>
    <t xml:space="preserve">MTX1 </t>
  </si>
  <si>
    <t>A0A0A0MRK6</t>
  </si>
  <si>
    <t>Metaxin 1, isoform CRA_b OS=Homo sapiens OX=9606 GN=MTX1 PE=1 SV=1</t>
  </si>
  <si>
    <t xml:space="preserve">RANGAP1 </t>
  </si>
  <si>
    <t>A0A024R1U0</t>
  </si>
  <si>
    <t>Ran GTPase activating protein 1, isoform CRA_d OS=Homo sapiens OX=9606 GN=RANGAP1 PE=4 SV=1</t>
  </si>
  <si>
    <t xml:space="preserve">EXOC5 </t>
  </si>
  <si>
    <t>A0A0A0MSI8</t>
  </si>
  <si>
    <t>Exocyst complex component 5 OS=Homo sapiens OX=9606 GN=EXOC5 PE=1 SV=1</t>
  </si>
  <si>
    <t xml:space="preserve">THOC1 </t>
  </si>
  <si>
    <t>A0A087WWS1</t>
  </si>
  <si>
    <t>THO complex subunit 1 OS=Homo sapiens OX=9606 GN=THOC1 PE=1 SV=1</t>
  </si>
  <si>
    <t xml:space="preserve">NUP160 </t>
  </si>
  <si>
    <t>Q12769</t>
  </si>
  <si>
    <t>Nuclear pore complex protein Nup160 OS=Homo sapiens OX=9606 GN=NUP160 PE=1 SV=3</t>
  </si>
  <si>
    <t xml:space="preserve">GPAT4 </t>
  </si>
  <si>
    <t>Q86UL3</t>
  </si>
  <si>
    <t>Glycerol-3-phosphate acyltransferase 4 OS=Homo sapiens OX=9606 GN=GPAT4 PE=1 SV=1</t>
  </si>
  <si>
    <t>TBCD</t>
  </si>
  <si>
    <t>Q9BTW9-4</t>
  </si>
  <si>
    <t>Isoform 4 of Tubulin-specific chaperone D OS=Homo sapiens OX=9606 GN=TBCD</t>
  </si>
  <si>
    <t>RRAGB</t>
  </si>
  <si>
    <t>Q5VZM2-2</t>
  </si>
  <si>
    <t>Isoform 2 of Ras-related GTP-binding protein B OS=Homo sapiens OX=9606 GN=RRAGB</t>
  </si>
  <si>
    <t>WAPL</t>
  </si>
  <si>
    <t>Q7Z5K2-3</t>
  </si>
  <si>
    <t>Isoform 3 of Wings apart-like protein homolog OS=Homo sapiens OX=9606 GN=WAPL</t>
  </si>
  <si>
    <t xml:space="preserve">APOOL </t>
  </si>
  <si>
    <t>A0A087WYF7</t>
  </si>
  <si>
    <t>MICOS complex subunit OS=Homo sapiens OX=9606 GN=APOOL PE=1 SV=1</t>
  </si>
  <si>
    <t xml:space="preserve">FGFR1OP </t>
  </si>
  <si>
    <t>O95684</t>
  </si>
  <si>
    <t>FGFR1 oncogene partner OS=Homo sapiens OX=9606 GN=FGFR1OP PE=1 SV=1</t>
  </si>
  <si>
    <t xml:space="preserve">COLGALT1 </t>
  </si>
  <si>
    <t>Q8NBJ5</t>
  </si>
  <si>
    <t>Procollagen galactosyltransferase 1 OS=Homo sapiens OX=9606 GN=COLGALT1 PE=1 SV=1</t>
  </si>
  <si>
    <t xml:space="preserve">BTF3 </t>
  </si>
  <si>
    <t>P20290</t>
  </si>
  <si>
    <t>Transcription factor BTF3 OS=Homo sapiens OX=9606 GN=BTF3 PE=1 SV=1</t>
  </si>
  <si>
    <t>UBE4B</t>
  </si>
  <si>
    <t>O95155-4</t>
  </si>
  <si>
    <t>Isoform 4 of Ubiquitin conjugation factor E4 B OS=Homo sapiens OX=9606 GN=UBE4B</t>
  </si>
  <si>
    <t xml:space="preserve">SNX1 </t>
  </si>
  <si>
    <t>Q13596</t>
  </si>
  <si>
    <t>Sorting nexin-1 OS=Homo sapiens OX=9606 GN=SNX1 PE=1 SV=3</t>
  </si>
  <si>
    <t xml:space="preserve">LRRC47 </t>
  </si>
  <si>
    <t>Q8N1G4</t>
  </si>
  <si>
    <t>Leucine-rich repeat-containing protein 47 OS=Homo sapiens OX=9606 GN=LRRC47 PE=1 SV=1</t>
  </si>
  <si>
    <t>A8K3B6</t>
  </si>
  <si>
    <t>Tyrosine-protein kinase OS=Homo sapiens OX=9606 PE=2 SV=1</t>
  </si>
  <si>
    <t>B4DG73</t>
  </si>
  <si>
    <t>cDNA FLJ56431, highly similar to Conserved oligomeric Golgi complex component 6 OS=Homo sapiens OX=9606 PE=2 SV=1</t>
  </si>
  <si>
    <t xml:space="preserve">CUL1 </t>
  </si>
  <si>
    <t>A0A090N7U0</t>
  </si>
  <si>
    <t>Cullin 1 OS=Homo sapiens OX=9606 GN=CUL1 PE=3 SV=1</t>
  </si>
  <si>
    <t>PIP4P1</t>
  </si>
  <si>
    <t>Q86T03-2</t>
  </si>
  <si>
    <t>Isoform 2 of Type 1 phosphatidylinositol 4,5-bisphosphate 4-phosphatase OS=Homo sapiens OX=9606 GN=PIP4P1</t>
  </si>
  <si>
    <t xml:space="preserve">PSMA2 </t>
  </si>
  <si>
    <t>P25787</t>
  </si>
  <si>
    <t>Proteasome subunit alpha type-2 OS=Homo sapiens OX=9606 GN=PSMA2 PE=1 SV=2</t>
  </si>
  <si>
    <t xml:space="preserve">CORO1B </t>
  </si>
  <si>
    <t>A0A024R5K1</t>
  </si>
  <si>
    <t>Coronin OS=Homo sapiens OX=9606 GN=CORO1B PE=3 SV=1</t>
  </si>
  <si>
    <t xml:space="preserve">POP4 </t>
  </si>
  <si>
    <t>O95707</t>
  </si>
  <si>
    <t>Ribonuclease P protein subunit p29 OS=Homo sapiens OX=9606 GN=POP4 PE=1 SV=2</t>
  </si>
  <si>
    <t xml:space="preserve">FAM91A1 </t>
  </si>
  <si>
    <t>Q658Y4</t>
  </si>
  <si>
    <t>Protein FAM91A1 OS=Homo sapiens OX=9606 GN=FAM91A1 PE=1 SV=3</t>
  </si>
  <si>
    <t>A0A140VJS0</t>
  </si>
  <si>
    <t>Serine/threonine-protein phosphatase OS=Homo sapiens OX=9606 PE=2 SV=1</t>
  </si>
  <si>
    <t>A0A1U9X7R2</t>
  </si>
  <si>
    <t>GNL1 OS=Homo sapiens OX=9606 PE=4 SV=1</t>
  </si>
  <si>
    <t xml:space="preserve">KPNA1 </t>
  </si>
  <si>
    <t>P52294</t>
  </si>
  <si>
    <t>Importin subunit alpha-5 OS=Homo sapiens OX=9606 GN=KPNA1 PE=1 SV=3</t>
  </si>
  <si>
    <t>CUL7</t>
  </si>
  <si>
    <t>Q14999-2</t>
  </si>
  <si>
    <t>Isoform 2 of Cullin-7 OS=Homo sapiens OX=9606 GN=CUL7</t>
  </si>
  <si>
    <t>B2R928</t>
  </si>
  <si>
    <t>Mitogen-activated protein kinase kinase kinase kinase OS=Homo sapiens OX=9606 PE=2 SV=1</t>
  </si>
  <si>
    <t xml:space="preserve">GPT2 </t>
  </si>
  <si>
    <t>A0A024R6R2</t>
  </si>
  <si>
    <t>Glutamic pyruvate transaminase (Alanine aminotransferase) 2, isoform CRA_b OS=Homo sapiens OX=9606 GN=GPT2 PE=4 SV=1</t>
  </si>
  <si>
    <t xml:space="preserve">NOP58 </t>
  </si>
  <si>
    <t>Q9Y2X3</t>
  </si>
  <si>
    <t>Nucleolar protein 58 OS=Homo sapiens OX=9606 GN=NOP58 PE=1 SV=1</t>
  </si>
  <si>
    <t xml:space="preserve">DPY19L1 </t>
  </si>
  <si>
    <t>A0A1B0GW05</t>
  </si>
  <si>
    <t>Probable C-mannosyltransferase DPY19L1 OS=Homo sapiens OX=9606 GN=DPY19L1 PE=1 SV=1</t>
  </si>
  <si>
    <t xml:space="preserve">ARHGAP12 </t>
  </si>
  <si>
    <t>Q8IWW6</t>
  </si>
  <si>
    <t>Rho GTPase-activating protein 12 OS=Homo sapiens OX=9606 GN=ARHGAP12 PE=1 SV=1</t>
  </si>
  <si>
    <t xml:space="preserve">RPL7A </t>
  </si>
  <si>
    <t>P62424</t>
  </si>
  <si>
    <t>60S ribosomal protein L7a OS=Homo sapiens OX=9606 GN=RPL7A PE=1 SV=2</t>
  </si>
  <si>
    <t xml:space="preserve">VPS13C </t>
  </si>
  <si>
    <t>Q709C8</t>
  </si>
  <si>
    <t>Vacuolar protein sorting-associated protein 13C OS=Homo sapiens OX=9606 GN=VPS13C PE=1 SV=1</t>
  </si>
  <si>
    <t xml:space="preserve">ATL3 </t>
  </si>
  <si>
    <t>Q6DD88</t>
  </si>
  <si>
    <t>Atlastin-3 OS=Homo sapiens OX=9606 GN=ATL3 PE=1 SV=1</t>
  </si>
  <si>
    <t>TRIP12</t>
  </si>
  <si>
    <t>Q14669-2</t>
  </si>
  <si>
    <t>Isoform 2 of E3 ubiquitin-protein ligase TRIP12 OS=Homo sapiens OX=9606 GN=TRIP12</t>
  </si>
  <si>
    <t xml:space="preserve">C1QBP </t>
  </si>
  <si>
    <t>Q07021</t>
  </si>
  <si>
    <t>Complement component 1 Q subcomponent-binding protein, mitochondrial OS=Homo sapiens OX=9606 GN=C1QBP PE=1 SV=1</t>
  </si>
  <si>
    <t xml:space="preserve">GARS </t>
  </si>
  <si>
    <t>P41250</t>
  </si>
  <si>
    <t>Glycine--tRNA ligase OS=Homo sapiens OX=9606 GN=GARS PE=1 SV=3</t>
  </si>
  <si>
    <t xml:space="preserve">FANCI </t>
  </si>
  <si>
    <t>B7ZMF2</t>
  </si>
  <si>
    <t>Fanconi anemia, complementation group I OS=Homo sapiens OX=9606 GN=FANCI PE=2 SV=1</t>
  </si>
  <si>
    <t xml:space="preserve">PDIA3 </t>
  </si>
  <si>
    <t>H7BZJ3</t>
  </si>
  <si>
    <t>Protein disulfide-isomerase A3 (Fragment) OS=Homo sapiens OX=9606 GN=PDIA3 PE=1 SV=1</t>
  </si>
  <si>
    <t xml:space="preserve">VPS51 </t>
  </si>
  <si>
    <t>Q9UID3</t>
  </si>
  <si>
    <t>Vacuolar protein sorting-associated protein 51 homolog OS=Homo sapiens OX=9606 GN=VPS51 PE=1 SV=2</t>
  </si>
  <si>
    <t>RAP1GDS1</t>
  </si>
  <si>
    <t>P52306-5</t>
  </si>
  <si>
    <t>Isoform 5 of Rap1 GTPase-GDP dissociation stimulator 1 OS=Homo sapiens OX=9606 GN=RAP1GDS1</t>
  </si>
  <si>
    <t xml:space="preserve">GSTM2 </t>
  </si>
  <si>
    <t>F6XZQ7</t>
  </si>
  <si>
    <t>Glutathione S-transferase OS=Homo sapiens OX=9606 GN=GSTM2 PE=1 SV=1</t>
  </si>
  <si>
    <t xml:space="preserve">CUL4B </t>
  </si>
  <si>
    <t>Q13620</t>
  </si>
  <si>
    <t>Cullin-4B OS=Homo sapiens OX=9606 GN=CUL4B PE=1 SV=4</t>
  </si>
  <si>
    <t xml:space="preserve">MED24 </t>
  </si>
  <si>
    <t>A0A0B4J1W0</t>
  </si>
  <si>
    <t>Mediator of RNA polymerase II transcription subunit 24 OS=Homo sapiens OX=9606 GN=MED24 PE=1 SV=1</t>
  </si>
  <si>
    <t xml:space="preserve">RECQL4 </t>
  </si>
  <si>
    <t>A0A087WZ30</t>
  </si>
  <si>
    <t>ATP-dependent DNA helicase Q4 OS=Homo sapiens OX=9606 GN=RECQL4 PE=1 SV=1</t>
  </si>
  <si>
    <t xml:space="preserve">LPCAT3 </t>
  </si>
  <si>
    <t>Q6P1A2</t>
  </si>
  <si>
    <t>Lysophospholipid acyltransferase 5 OS=Homo sapiens OX=9606 GN=LPCAT3 PE=1 SV=1</t>
  </si>
  <si>
    <t>PPP2R2A</t>
  </si>
  <si>
    <t>P63151-2</t>
  </si>
  <si>
    <t>Isoform 2 of Serine/threonine-protein phosphatase 2A 55 kDa regulatory subunit B alpha isoform OS=Homo sapiens OX=9606 GN=PPP2R2A</t>
  </si>
  <si>
    <t xml:space="preserve">IFIT5 </t>
  </si>
  <si>
    <t>Q13325</t>
  </si>
  <si>
    <t>Interferon-induced protein with tetratricopeptide repeats 5 OS=Homo sapiens OX=9606 GN=IFIT5 PE=1 SV=1</t>
  </si>
  <si>
    <t xml:space="preserve">SAE1 </t>
  </si>
  <si>
    <t>A0A024R0R4</t>
  </si>
  <si>
    <t>SUMO-1 activating enzyme subunit 1, isoform CRA_b OS=Homo sapiens OX=9606 GN=SAE1 PE=4 SV=1</t>
  </si>
  <si>
    <t xml:space="preserve">GTF3C3 </t>
  </si>
  <si>
    <t>Q9Y5Q9</t>
  </si>
  <si>
    <t>General transcription factor 3C polypeptide 3 OS=Homo sapiens OX=9606 GN=GTF3C3 PE=1 SV=1</t>
  </si>
  <si>
    <t xml:space="preserve">hCG_31253 </t>
  </si>
  <si>
    <t>A0A024R8A7</t>
  </si>
  <si>
    <t>HCG31253, isoform CRA_a OS=Homo sapiens OX=9606 GN=hCG_31253 PE=4 SV=1</t>
  </si>
  <si>
    <t xml:space="preserve">FXR1 </t>
  </si>
  <si>
    <t>A0A0F7KYT8</t>
  </si>
  <si>
    <t>Fragile X mental retardation autosomal homolog variant p2K OS=Homo sapiens OX=9606 GN=FXR1 PE=2 SV=1</t>
  </si>
  <si>
    <t>ALDH3A2</t>
  </si>
  <si>
    <t>P51648-2</t>
  </si>
  <si>
    <t>Isoform 2 of Fatty aldehyde dehydrogenase OS=Homo sapiens OX=9606 GN=ALDH3A2</t>
  </si>
  <si>
    <t xml:space="preserve">MYO5B </t>
  </si>
  <si>
    <t>Q9ULV0</t>
  </si>
  <si>
    <t>Unconventional myosin-Vb OS=Homo sapiens OX=9606 GN=MYO5B PE=1 SV=3</t>
  </si>
  <si>
    <t xml:space="preserve">SNRPA1 </t>
  </si>
  <si>
    <t>P09661</t>
  </si>
  <si>
    <t>U2 small nuclear ribonucleoprotein A' OS=Homo sapiens OX=9606 GN=SNRPA1 PE=1 SV=2</t>
  </si>
  <si>
    <t xml:space="preserve">ATAD1 </t>
  </si>
  <si>
    <t>Q8NBU5</t>
  </si>
  <si>
    <t>ATPase family AAA domain-containing protein 1 OS=Homo sapiens OX=9606 GN=ATAD1 PE=1 SV=1</t>
  </si>
  <si>
    <t xml:space="preserve">ATP1A1 </t>
  </si>
  <si>
    <t>P05023</t>
  </si>
  <si>
    <t>Sodium/potassium-transporting ATPase subunit alpha-1 OS=Homo sapiens OX=9606 GN=ATP1A1 PE=1 SV=1</t>
  </si>
  <si>
    <t xml:space="preserve">RBBP4 </t>
  </si>
  <si>
    <t>Q09028</t>
  </si>
  <si>
    <t>Histone-binding protein RBBP4 OS=Homo sapiens OX=9606 GN=RBBP4 PE=1 SV=3</t>
  </si>
  <si>
    <t xml:space="preserve">PSMC4 </t>
  </si>
  <si>
    <t>A8K2M0</t>
  </si>
  <si>
    <t>Proteasome (Prosome, macropain) 26S subunit, ATPase, 4, isoform CRA_b OS=Homo sapiens OX=9606 GN=PSMC4 PE=2 SV=1</t>
  </si>
  <si>
    <t xml:space="preserve">VPS13A </t>
  </si>
  <si>
    <t>Q96RL7</t>
  </si>
  <si>
    <t>Vacuolar protein sorting-associated protein 13A OS=Homo sapiens OX=9606 GN=VPS13A PE=1 SV=2</t>
  </si>
  <si>
    <t>PPP1CC</t>
  </si>
  <si>
    <t>P36873-2</t>
  </si>
  <si>
    <t>Isoform Gamma-2 of Serine/threonine-protein phosphatase PP1-gamma catalytic subunit OS=Homo sapiens OX=9606 GN=PPP1CC</t>
  </si>
  <si>
    <t xml:space="preserve">NUP133 </t>
  </si>
  <si>
    <t>Q8WUM0</t>
  </si>
  <si>
    <t>Nuclear pore complex protein Nup133 OS=Homo sapiens OX=9606 GN=NUP133 PE=1 SV=2</t>
  </si>
  <si>
    <t xml:space="preserve">DDX55 </t>
  </si>
  <si>
    <t>Q8NHQ9</t>
  </si>
  <si>
    <t>ATP-dependent RNA helicase DDX55 OS=Homo sapiens OX=9606 GN=DDX55 PE=1 SV=3</t>
  </si>
  <si>
    <t xml:space="preserve">CAMK1 </t>
  </si>
  <si>
    <t>B0YIY3</t>
  </si>
  <si>
    <t>Calcium/calmodulin-dependent protein kinase I, isoform CRA_a OS=Homo sapiens OX=9606 GN=CAMK1 PE=2 SV=1</t>
  </si>
  <si>
    <t>B4DPD5</t>
  </si>
  <si>
    <t>Ubiquitin thioesterase OS=Homo sapiens OX=9606 PE=2 SV=1</t>
  </si>
  <si>
    <t xml:space="preserve">DIAPH1 </t>
  </si>
  <si>
    <t>A0A0G2JH68</t>
  </si>
  <si>
    <t>Protein diaphanous homolog 1 OS=Homo sapiens OX=9606 GN=DIAPH1 PE=1 SV=1</t>
  </si>
  <si>
    <t xml:space="preserve">AARS </t>
  </si>
  <si>
    <t>P49588</t>
  </si>
  <si>
    <t>Alanine--tRNA ligase, cytoplasmic OS=Homo sapiens OX=9606 GN=AARS PE=1 SV=2</t>
  </si>
  <si>
    <t xml:space="preserve">SF3A1 </t>
  </si>
  <si>
    <t>A0A024R1K8</t>
  </si>
  <si>
    <t>Splicing factor 3a, subunit 1, 120kDa, isoform CRA_a OS=Homo sapiens OX=9606 GN=SF3A1 PE=4 SV=1</t>
  </si>
  <si>
    <t xml:space="preserve">RPL15 </t>
  </si>
  <si>
    <t>A0A024R2Q4</t>
  </si>
  <si>
    <t>Ribosomal protein L15 OS=Homo sapiens OX=9606 GN=RPL15 PE=3 SV=1</t>
  </si>
  <si>
    <t xml:space="preserve">PSMD8 </t>
  </si>
  <si>
    <t>P48556</t>
  </si>
  <si>
    <t>26S proteasome non-ATPase regulatory subunit 8 OS=Homo sapiens OX=9606 GN=PSMD8 PE=1 SV=2</t>
  </si>
  <si>
    <t>A8K4W2</t>
  </si>
  <si>
    <t>cDNA FLJ78635, highly similar to Homo sapiens ATP synthase, H+ transporting, mitochondrial F0 complex, subunit b, isoform 1 (ATP5F1), transcript variant 1, mRNA OS=Homo sapiens OX=9606 PE=2 SV=1</t>
  </si>
  <si>
    <t>GTF3C5</t>
  </si>
  <si>
    <t>Q9Y5Q8-3</t>
  </si>
  <si>
    <t>Isoform 3 of General transcription factor 3C polypeptide 5 OS=Homo sapiens OX=9606 GN=GTF3C5</t>
  </si>
  <si>
    <t>CNOT10</t>
  </si>
  <si>
    <t>Q9H9A5-6</t>
  </si>
  <si>
    <t>Isoform 6 of CCR4-NOT transcription complex subunit 10 OS=Homo sapiens OX=9606 GN=CNOT10</t>
  </si>
  <si>
    <t xml:space="preserve">NUP107 </t>
  </si>
  <si>
    <t>P57740</t>
  </si>
  <si>
    <t>Nuclear pore complex protein Nup107 OS=Homo sapiens OX=9606 GN=NUP107 PE=1 SV=1</t>
  </si>
  <si>
    <t>B4DJ30</t>
  </si>
  <si>
    <t>cDNA FLJ61290, highly similar to Neutral alpha-glucosidase AB OS=Homo sapiens OX=9606 PE=2 SV=1</t>
  </si>
  <si>
    <t xml:space="preserve">PKN2 </t>
  </si>
  <si>
    <t>Q16513</t>
  </si>
  <si>
    <t>Serine/threonine-protein kinase N2 OS=Homo sapiens OX=9606 GN=PKN2 PE=1 SV=1</t>
  </si>
  <si>
    <t xml:space="preserve">SIPA1L1 </t>
  </si>
  <si>
    <t>O43166</t>
  </si>
  <si>
    <t>Signal-induced proliferation-associated 1-like protein 1 OS=Homo sapiens OX=9606 GN=SIPA1L1 PE=1 SV=4</t>
  </si>
  <si>
    <t xml:space="preserve">ITCH </t>
  </si>
  <si>
    <t>Q96J02</t>
  </si>
  <si>
    <t>E3 ubiquitin-protein ligase Itchy homolog OS=Homo sapiens OX=9606 GN=ITCH PE=1 SV=2</t>
  </si>
  <si>
    <t xml:space="preserve">RPL7 </t>
  </si>
  <si>
    <t>A0A024R814</t>
  </si>
  <si>
    <t>Ribosomal protein L7, isoform CRA_a OS=Homo sapiens OX=9606 GN=RPL7 PE=4 SV=1</t>
  </si>
  <si>
    <t>A8K8U1</t>
  </si>
  <si>
    <t>cDNA FLJ77762, highly similar to Homo sapiens cullin-associated and neddylation-dissociated 1 (CAND1), mRNA OS=Homo sapiens OX=9606 PE=2 SV=1</t>
  </si>
  <si>
    <t xml:space="preserve">SETD1A </t>
  </si>
  <si>
    <t>O15047</t>
  </si>
  <si>
    <t>Histone-lysine N-methyltransferase SETD1A OS=Homo sapiens OX=9606 GN=SETD1A PE=1 SV=3</t>
  </si>
  <si>
    <t>IPO4</t>
  </si>
  <si>
    <t>Q8TEX9-2</t>
  </si>
  <si>
    <t>Isoform 2 of Importin-4 OS=Homo sapiens OX=9606 GN=IPO4</t>
  </si>
  <si>
    <t>A0A140VJF4</t>
  </si>
  <si>
    <t>Biliverdin reductase A OS=Homo sapiens OX=9606 PE=2 SV=1</t>
  </si>
  <si>
    <t xml:space="preserve">SMARCD2 </t>
  </si>
  <si>
    <t>Q92925</t>
  </si>
  <si>
    <t>SWI/SNF-related matrix-associated actin-dependent regulator of chromatin subfamily D member 2 OS=Homo sapiens OX=9606 GN=SMARCD2 PE=1 SV=3</t>
  </si>
  <si>
    <t>A8K7D9</t>
  </si>
  <si>
    <t>Importin subunit alpha OS=Homo sapiens OX=9606 PE=2 SV=1</t>
  </si>
  <si>
    <t>Q59GY2</t>
  </si>
  <si>
    <t>Ribosomal protein L4 variant (Fragment) OS=Homo sapiens OX=9606 PE=2 SV=1</t>
  </si>
  <si>
    <t>SYNE2</t>
  </si>
  <si>
    <t>Q8WXH0-2</t>
  </si>
  <si>
    <t>Isoform 2 of Nesprin-2 OS=Homo sapiens OX=9606 GN=SYNE2</t>
  </si>
  <si>
    <t xml:space="preserve">GPX1 </t>
  </si>
  <si>
    <t>P07203</t>
  </si>
  <si>
    <t>Glutathione peroxidase 1 OS=Homo sapiens OX=9606 GN=GPX1 PE=1 SV=4</t>
  </si>
  <si>
    <t>A8K509</t>
  </si>
  <si>
    <t>cDNA FLJ75931, highly similar to Homo sapiens Yip1 interacting factor homolog A (S. cerevisiae) (YIF1A), mRNA OS=Homo sapiens OX=9606 PE=2 SV=1</t>
  </si>
  <si>
    <t xml:space="preserve">ACTR1B </t>
  </si>
  <si>
    <t>P42025</t>
  </si>
  <si>
    <t>Beta-centractin OS=Homo sapiens OX=9606 GN=ACTR1B PE=1 SV=1</t>
  </si>
  <si>
    <t xml:space="preserve">CMPK </t>
  </si>
  <si>
    <t>B2R6S5</t>
  </si>
  <si>
    <t>UMP-CMP kinase OS=Homo sapiens OX=9606 GN=CMPK PE=2 SV=1</t>
  </si>
  <si>
    <t xml:space="preserve">XRCC6 </t>
  </si>
  <si>
    <t>P12956</t>
  </si>
  <si>
    <t>X-ray repair cross-complementing protein 6 OS=Homo sapiens OX=9606 GN=XRCC6 PE=1 SV=2</t>
  </si>
  <si>
    <t xml:space="preserve">PSMD4 </t>
  </si>
  <si>
    <t>P55036</t>
  </si>
  <si>
    <t>26S proteasome non-ATPase regulatory subunit 4 OS=Homo sapiens OX=9606 GN=PSMD4 PE=1 SV=1</t>
  </si>
  <si>
    <t xml:space="preserve">NTHL1 </t>
  </si>
  <si>
    <t>P78549</t>
  </si>
  <si>
    <t>Endonuclease III-like protein 1 OS=Homo sapiens OX=9606 GN=NTHL1 PE=1 SV=2</t>
  </si>
  <si>
    <t xml:space="preserve">EXOC7 </t>
  </si>
  <si>
    <t>Q9UPT5</t>
  </si>
  <si>
    <t>Exocyst complex component 7 OS=Homo sapiens OX=9606 GN=EXOC7 PE=1 SV=3</t>
  </si>
  <si>
    <t xml:space="preserve">NOL9 </t>
  </si>
  <si>
    <t>Q5SY16</t>
  </si>
  <si>
    <t>Polynucleotide 5'-hydroxyl-kinase NOL9 OS=Homo sapiens OX=9606 GN=NOL9 PE=1 SV=1</t>
  </si>
  <si>
    <t xml:space="preserve">IMPAD1 </t>
  </si>
  <si>
    <t>A0A024R7W0</t>
  </si>
  <si>
    <t>Inositol monophosphatase domain containing 1, isoform CRA_a OS=Homo sapiens OX=9606 GN=IMPAD1 PE=4 SV=1</t>
  </si>
  <si>
    <t xml:space="preserve">IKBKAP variant protein </t>
  </si>
  <si>
    <t>Q4LE38</t>
  </si>
  <si>
    <t>IKBKAP variant protein (Fragment) OS=Homo sapiens OX=9606 GN=IKBKAP variant protein PE=2 SV=1</t>
  </si>
  <si>
    <t>EXOSC9</t>
  </si>
  <si>
    <t>Q06265-2</t>
  </si>
  <si>
    <t>Isoform 2 of Exosome complex component RRP45 OS=Homo sapiens OX=9606 GN=EXOSC9</t>
  </si>
  <si>
    <t xml:space="preserve">CBX2 </t>
  </si>
  <si>
    <t>Q14781</t>
  </si>
  <si>
    <t>Chromobox protein homolog 2 OS=Homo sapiens OX=9606 GN=CBX2 PE=1 SV=2</t>
  </si>
  <si>
    <t xml:space="preserve">DHX9 </t>
  </si>
  <si>
    <t>Q08211</t>
  </si>
  <si>
    <t>ATP-dependent RNA helicase A OS=Homo sapiens OX=9606 GN=DHX9 PE=1 SV=4</t>
  </si>
  <si>
    <t xml:space="preserve">DRG2 </t>
  </si>
  <si>
    <t>P55039</t>
  </si>
  <si>
    <t>Developmentally-regulated GTP-binding protein 2 OS=Homo sapiens OX=9606 GN=DRG2 PE=1 SV=1</t>
  </si>
  <si>
    <t xml:space="preserve">RPS3A </t>
  </si>
  <si>
    <t>P61247</t>
  </si>
  <si>
    <t>40S ribosomal protein S3a OS=Homo sapiens OX=9606 GN=RPS3A PE=1 SV=2</t>
  </si>
  <si>
    <t xml:space="preserve">PDS5B </t>
  </si>
  <si>
    <t>Q9NTI5</t>
  </si>
  <si>
    <t>Sister chromatid cohesion protein PDS5 homolog B OS=Homo sapiens OX=9606 GN=PDS5B PE=1 SV=1</t>
  </si>
  <si>
    <t xml:space="preserve">RNASEH2A </t>
  </si>
  <si>
    <t>O75792</t>
  </si>
  <si>
    <t>Ribonuclease H2 subunit A OS=Homo sapiens OX=9606 GN=RNASEH2A PE=1 SV=2</t>
  </si>
  <si>
    <t xml:space="preserve">PSMC6 </t>
  </si>
  <si>
    <t>A0A087X2I1</t>
  </si>
  <si>
    <t>26S proteasome regulatory subunit 10B OS=Homo sapiens OX=9606 GN=PSMC6 PE=1 SV=1</t>
  </si>
  <si>
    <t xml:space="preserve">CTBP1 </t>
  </si>
  <si>
    <t>Q13363</t>
  </si>
  <si>
    <t>C-terminal-binding protein 1 OS=Homo sapiens OX=9606 GN=CTBP1 PE=1 SV=2</t>
  </si>
  <si>
    <t xml:space="preserve">DKFZp686C0249 </t>
  </si>
  <si>
    <t>Q5HYM3</t>
  </si>
  <si>
    <t>Oxysterol-binding protein OS=Homo sapiens OX=9606 GN=DKFZp686C0249 PE=2 SV=1</t>
  </si>
  <si>
    <t xml:space="preserve">STAT3 </t>
  </si>
  <si>
    <t>P40763</t>
  </si>
  <si>
    <t>Signal transducer and activator of transcription 3 OS=Homo sapiens OX=9606 GN=STAT3 PE=1 SV=2</t>
  </si>
  <si>
    <t>A8K4M4</t>
  </si>
  <si>
    <t>cDNA FLJ75329, highly similar to Homo sapiens LAG1 longevity assurance homolog 2 (S. cerevisiae), transcript variant 2, mRNA OS=Homo sapiens OX=9606 PE=2 SV=1</t>
  </si>
  <si>
    <t xml:space="preserve">ARHGAP1 </t>
  </si>
  <si>
    <t>Q07960</t>
  </si>
  <si>
    <t>Rho GTPase-activating protein 1 OS=Homo sapiens OX=9606 GN=ARHGAP1 PE=1 SV=1</t>
  </si>
  <si>
    <t>A0A024QYS2</t>
  </si>
  <si>
    <t>Transmembrane 9 superfamily member OS=Homo sapiens OX=9606 PE=2 SV=1</t>
  </si>
  <si>
    <t xml:space="preserve">HEL-S-125m </t>
  </si>
  <si>
    <t>V9HWP2</t>
  </si>
  <si>
    <t>Epididymis luminal protein 35 OS=Homo sapiens OX=9606 GN=HEL-S-125m PE=2 SV=1</t>
  </si>
  <si>
    <t xml:space="preserve">RPS12 </t>
  </si>
  <si>
    <t>P25398</t>
  </si>
  <si>
    <t>40S ribosomal protein S12 OS=Homo sapiens OX=9606 GN=RPS12 PE=1 SV=3</t>
  </si>
  <si>
    <t xml:space="preserve">IPO8 </t>
  </si>
  <si>
    <t>O15397</t>
  </si>
  <si>
    <t>Importin-8 OS=Homo sapiens OX=9606 GN=IPO8 PE=1 SV=2</t>
  </si>
  <si>
    <t>Septin-11</t>
  </si>
  <si>
    <t>Q9NVA2-2</t>
  </si>
  <si>
    <t>Isoform 2 of Septin-11 OS=Homo sapiens OX=9606 GN=SEPT11</t>
  </si>
  <si>
    <t>MOB1B</t>
  </si>
  <si>
    <t>Q7L9L4-2</t>
  </si>
  <si>
    <t>Isoform 2 of MOB kinase activator 1B OS=Homo sapiens OX=9606 GN=MOB1B</t>
  </si>
  <si>
    <t>PRKAA1</t>
  </si>
  <si>
    <t>Q13131-2</t>
  </si>
  <si>
    <t>Isoform 2 of 5'-AMP-activated protein kinase catalytic subunit alpha-1 OS=Homo sapiens OX=9606 GN=PRKAA1</t>
  </si>
  <si>
    <t xml:space="preserve">SMARCA2 </t>
  </si>
  <si>
    <t>P51531</t>
  </si>
  <si>
    <t>Probable global transcription activator SNF2L2 OS=Homo sapiens OX=9606 GN=SMARCA2 PE=1 SV=2</t>
  </si>
  <si>
    <t xml:space="preserve">RNF2 </t>
  </si>
  <si>
    <t>Q99496</t>
  </si>
  <si>
    <t>E3 ubiquitin-protein ligase RING2 OS=Homo sapiens OX=9606 GN=RNF2 PE=1 SV=1</t>
  </si>
  <si>
    <t xml:space="preserve">PXDN </t>
  </si>
  <si>
    <t>Q92626</t>
  </si>
  <si>
    <t>Peroxidasin homolog OS=Homo sapiens OX=9606 GN=PXDN PE=1 SV=2</t>
  </si>
  <si>
    <t xml:space="preserve">MTR </t>
  </si>
  <si>
    <t>B7ZLW8</t>
  </si>
  <si>
    <t>Methionine synthase OS=Homo sapiens OX=9606 GN=MTR PE=2 SV=1</t>
  </si>
  <si>
    <t xml:space="preserve">QKI </t>
  </si>
  <si>
    <t>Q96PU8</t>
  </si>
  <si>
    <t>Protein quaking OS=Homo sapiens OX=9606 GN=QKI PE=1 SV=1</t>
  </si>
  <si>
    <t xml:space="preserve">HNRNPU </t>
  </si>
  <si>
    <t>Q00839</t>
  </si>
  <si>
    <t>Heterogeneous nuclear ribonucleoprotein U OS=Homo sapiens OX=9606 GN=HNRNPU PE=1 SV=6</t>
  </si>
  <si>
    <t>Q53HV2</t>
  </si>
  <si>
    <t>Chaperonin containing TCP1, subunit 7 (Eta) variant (Fragment) OS=Homo sapiens OX=9606 PE=2 SV=1</t>
  </si>
  <si>
    <t xml:space="preserve">CRYZ </t>
  </si>
  <si>
    <t>Q08257</t>
  </si>
  <si>
    <t>Quinone oxidoreductase OS=Homo sapiens OX=9606 GN=CRYZ PE=1 SV=1</t>
  </si>
  <si>
    <t xml:space="preserve">FRYL </t>
  </si>
  <si>
    <t>O94915</t>
  </si>
  <si>
    <t>Protein furry homolog-like OS=Homo sapiens OX=9606 GN=FRYL PE=1 SV=2</t>
  </si>
  <si>
    <t>Q53EL1</t>
  </si>
  <si>
    <t>Protein KIAA0196 variant (Fragment) OS=Homo sapiens OX=9606 PE=2 SV=1</t>
  </si>
  <si>
    <t>POLR1B</t>
  </si>
  <si>
    <t>Q9H9Y6-3</t>
  </si>
  <si>
    <t>Isoform 3 of DNA-directed RNA polymerase I subunit RPA2 OS=Homo sapiens OX=9606 GN=POLR1B</t>
  </si>
  <si>
    <t>Q59H06</t>
  </si>
  <si>
    <t>Transporter 2, ATP-binding cassette, sub-family B isoform 1 variant (Fragment) OS=Homo sapiens OX=9606 PE=2 SV=1</t>
  </si>
  <si>
    <t>B2RD27</t>
  </si>
  <si>
    <t>cDNA, FLJ96428, highly similar to Homo sapiens proteasome (prosome, macropain) 26S subunit, non-ATPase, 7 (Mov34 homolog) (PSMD7), mRNA OS=Homo sapiens OX=9606 PE=2 SV=1</t>
  </si>
  <si>
    <t xml:space="preserve">HEL-S-69 </t>
  </si>
  <si>
    <t>V9HW37</t>
  </si>
  <si>
    <t>Epididymis secretory protein Li 69 OS=Homo sapiens OX=9606 GN=HEL-S-69 PE=1 SV=1</t>
  </si>
  <si>
    <t xml:space="preserve">SNX6 </t>
  </si>
  <si>
    <t>A0A0A0MRI2</t>
  </si>
  <si>
    <t>Sorting nexin OS=Homo sapiens OX=9606 GN=SNX6 PE=1 SV=1</t>
  </si>
  <si>
    <t xml:space="preserve">RFC3 </t>
  </si>
  <si>
    <t>A0A024RDQ8</t>
  </si>
  <si>
    <t>Replication factor C (Activator 1) 3, 38kDa, isoform CRA_a OS=Homo sapiens OX=9606 GN=RFC3 PE=4 SV=1</t>
  </si>
  <si>
    <t>B4DGE7</t>
  </si>
  <si>
    <t>cDNA FLJ61235, weakly similar to WD repeat protein YBL104C OS=Homo sapiens OX=9606 PE=2 SV=1</t>
  </si>
  <si>
    <t xml:space="preserve">NECAME_14945 </t>
  </si>
  <si>
    <t>W2SMR5</t>
  </si>
  <si>
    <t>Tubulin alpha chain OS=Necator americanus OX=51031 GN=NECAME_14945 PE=3 SV=1</t>
  </si>
  <si>
    <t xml:space="preserve">RPAP1 </t>
  </si>
  <si>
    <t>Q9BWH6</t>
  </si>
  <si>
    <t>RNA polymerase II-associated protein 1 OS=Homo sapiens OX=9606 GN=RPAP1 PE=1 SV=3</t>
  </si>
  <si>
    <t xml:space="preserve">STT3B </t>
  </si>
  <si>
    <t>Q8TCJ2</t>
  </si>
  <si>
    <t>Dolichyl-diphosphooligosaccharide--protein glycosyltransferase subunit STT3B OS=Homo sapiens OX=9606 GN=STT3B PE=1 SV=1</t>
  </si>
  <si>
    <t xml:space="preserve">GFPT2 </t>
  </si>
  <si>
    <t>A0A0S2Z4X9</t>
  </si>
  <si>
    <t>Glutamine-fructose-6-phosphate transaminase 2 isoform 1 (Fragment) OS=Homo sapiens OX=9606 GN=GFPT2 PE=2 SV=1</t>
  </si>
  <si>
    <t xml:space="preserve">DAD1 </t>
  </si>
  <si>
    <t>P61803</t>
  </si>
  <si>
    <t>Dolichyl-diphosphooligosaccharide--protein glycosyltransferase subunit DAD1 OS=Homo sapiens OX=9606 GN=DAD1 PE=1 SV=3</t>
  </si>
  <si>
    <t xml:space="preserve">MKI67 </t>
  </si>
  <si>
    <t>P46013</t>
  </si>
  <si>
    <t>Proliferation marker protein Ki-67 OS=Homo sapiens OX=9606 GN=MKI67 PE=1 SV=2</t>
  </si>
  <si>
    <t xml:space="preserve">OBSL1 </t>
  </si>
  <si>
    <t>O75147</t>
  </si>
  <si>
    <t>Obscurin-like protein 1 OS=Homo sapiens OX=9606 GN=OBSL1 PE=1 SV=4</t>
  </si>
  <si>
    <t xml:space="preserve">TWF1 </t>
  </si>
  <si>
    <t>Q12792</t>
  </si>
  <si>
    <t>Twinfilin-1 OS=Homo sapiens OX=9606 GN=TWF1 PE=1 SV=3</t>
  </si>
  <si>
    <t>GANAB</t>
  </si>
  <si>
    <t>Q14697-2</t>
  </si>
  <si>
    <t>Isoform 2 of Neutral alpha-glucosidase AB OS=Homo sapiens OX=9606 GN=GANAB</t>
  </si>
  <si>
    <t xml:space="preserve">TWF2 </t>
  </si>
  <si>
    <t>Q6IBS0</t>
  </si>
  <si>
    <t>Twinfilin-2 OS=Homo sapiens OX=9606 GN=TWF2 PE=1 SV=2</t>
  </si>
  <si>
    <t xml:space="preserve">HDAC1 </t>
  </si>
  <si>
    <t>Q6IT96</t>
  </si>
  <si>
    <t>Histone deacetylase OS=Homo sapiens OX=9606 GN=HDAC1 PE=2 SV=1</t>
  </si>
  <si>
    <t xml:space="preserve">XPO1 </t>
  </si>
  <si>
    <t>O14980</t>
  </si>
  <si>
    <t>Exportin-1 OS=Homo sapiens OX=9606 GN=XPO1 PE=1 SV=1</t>
  </si>
  <si>
    <t>A0A0N4VGB4</t>
  </si>
  <si>
    <t xml:space="preserve">NECAME_10025 </t>
  </si>
  <si>
    <t>W2TB64</t>
  </si>
  <si>
    <t>Sybindin-like family protein OS=Necator americanus OX=51031 GN=NECAME_10025 PE=4 SV=1</t>
  </si>
  <si>
    <t xml:space="preserve">SRP54 </t>
  </si>
  <si>
    <t>P61011</t>
  </si>
  <si>
    <t>Signal recognition particle 54 kDa protein OS=Homo sapiens OX=9606 GN=SRP54 PE=1 SV=1</t>
  </si>
  <si>
    <t>SHC1</t>
  </si>
  <si>
    <t>P29353-6</t>
  </si>
  <si>
    <t>Isoform 6 of SHC-transforming protein 1 OS=Homo sapiens OX=9606 GN=SHC1</t>
  </si>
  <si>
    <t xml:space="preserve">TOR1AIP1 </t>
  </si>
  <si>
    <t>J3KN66</t>
  </si>
  <si>
    <t>Torsin-1A-interacting protein 1 OS=Homo sapiens OX=9606 GN=TOR1AIP1 PE=1 SV=1</t>
  </si>
  <si>
    <t xml:space="preserve">SSR1 </t>
  </si>
  <si>
    <t>C9IZQ1</t>
  </si>
  <si>
    <t>Translocon-associated protein subunit alpha OS=Homo sapiens OX=9606 GN=SSR1 PE=1 SV=1</t>
  </si>
  <si>
    <t xml:space="preserve">ADRM1 </t>
  </si>
  <si>
    <t>Q16186</t>
  </si>
  <si>
    <t>Proteasomal ubiquitin receptor ADRM1 OS=Homo sapiens OX=9606 GN=ADRM1 PE=1 SV=2</t>
  </si>
  <si>
    <t>A8K4P8</t>
  </si>
  <si>
    <t>cDNA FLJ75337 OS=Homo sapiens OX=9606 PE=2 SV=1</t>
  </si>
  <si>
    <t xml:space="preserve">OBE_05644 </t>
  </si>
  <si>
    <t>K1U6G4</t>
  </si>
  <si>
    <t>Penicillin-binding protein dimerization domain protein (Fragment) OS=human gut metagenome OX=408170 GN=OBE_05644 PE=4 SV=1</t>
  </si>
  <si>
    <t xml:space="preserve">UTP20 </t>
  </si>
  <si>
    <t>O75691</t>
  </si>
  <si>
    <t>Small subunit processome component 20 homolog OS=Homo sapiens OX=9606 GN=UTP20 PE=1 SV=3</t>
  </si>
  <si>
    <t xml:space="preserve">ATG4B </t>
  </si>
  <si>
    <t>Q9Y4P1</t>
  </si>
  <si>
    <t>Cysteine protease ATG4B OS=Homo sapiens OX=9606 GN=ATG4B PE=1 SV=2</t>
  </si>
  <si>
    <t xml:space="preserve">LSM14B </t>
  </si>
  <si>
    <t>Q5TBP9</t>
  </si>
  <si>
    <t>Protein LSM14 homolog B (Fragment) OS=Homo sapiens OX=9606 GN=LSM14B PE=1 SV=1</t>
  </si>
  <si>
    <t>SUPT20H</t>
  </si>
  <si>
    <t>Q8NEM7-3</t>
  </si>
  <si>
    <t>Isoform 3 of Transcription factor SPT20 homolog OS=Homo sapiens OX=9606 GN=SUPT20H</t>
  </si>
  <si>
    <t>A0A090N8G0</t>
  </si>
  <si>
    <t>Glycyl-tRNA synthetase OS=Homo sapiens OX=9606 GN=GARS PE=4 SV=1</t>
  </si>
  <si>
    <t>HSP90AA1</t>
  </si>
  <si>
    <t>P07900-2</t>
  </si>
  <si>
    <t>Isoform 2 of Heat shock protein HSP 90-alpha OS=Homo sapiens OX=9606 GN=HSP90AA1</t>
  </si>
  <si>
    <t xml:space="preserve">NUP98 </t>
  </si>
  <si>
    <t>P52948</t>
  </si>
  <si>
    <t>Nuclear pore complex protein Nup98-Nup96 OS=Homo sapiens OX=9606 GN=NUP98 PE=1 SV=4</t>
  </si>
  <si>
    <t>H3BN98</t>
  </si>
  <si>
    <t>Uncharacterized protein (Fragment) OS=Homo sapiens OX=9606 PE=4 SV=2</t>
  </si>
  <si>
    <t xml:space="preserve">IQGAP2 </t>
  </si>
  <si>
    <t>A0A024RAJ8</t>
  </si>
  <si>
    <t>IQ motif containing GTPase activating protein 2, isoform CRA_b OS=Homo sapiens OX=9606 GN=IQGAP2 PE=4 SV=1</t>
  </si>
  <si>
    <t xml:space="preserve">hCG_1989366 </t>
  </si>
  <si>
    <t>A0A024R4X7</t>
  </si>
  <si>
    <t>HCG1989366, isoform CRA_a OS=Homo sapiens OX=9606 GN=hCG_1989366 PE=4 SV=1</t>
  </si>
  <si>
    <t xml:space="preserve">RDH11 </t>
  </si>
  <si>
    <t>A0A0S2Z583</t>
  </si>
  <si>
    <t>Retinol dehydrogenase 11 isoform 1 (Fragment) OS=Homo sapiens OX=9606 GN=RDH11 PE=2 SV=1</t>
  </si>
  <si>
    <t>Q6ZUY8</t>
  </si>
  <si>
    <t>Lipase OS=Homo sapiens OX=9606 PE=2 SV=1</t>
  </si>
  <si>
    <t>PDIA6</t>
  </si>
  <si>
    <t>Q15084-2</t>
  </si>
  <si>
    <t>Isoform 2 of Protein disulfide-isomerase A6 OS=Homo sapiens OX=9606 GN=PDIA6</t>
  </si>
  <si>
    <t>B2RAH7</t>
  </si>
  <si>
    <t>cDNA, FLJ94921, highly similar to Homo sapiens prolyl endopeptidase (PREP), mRNA OS=Homo sapiens OX=9606 PE=2 SV=1</t>
  </si>
  <si>
    <t>USP10</t>
  </si>
  <si>
    <t>Q14694-2</t>
  </si>
  <si>
    <t>Isoform 2 of Ubiquitin carboxyl-terminal hydrolase 10 OS=Homo sapiens OX=9606 GN=USP10</t>
  </si>
  <si>
    <t xml:space="preserve">SASS6 </t>
  </si>
  <si>
    <t>Q6UVJ0</t>
  </si>
  <si>
    <t>Spindle assembly abnormal protein 6 homolog OS=Homo sapiens OX=9606 GN=SASS6 PE=1 SV=1</t>
  </si>
  <si>
    <t>Septin-9</t>
  </si>
  <si>
    <t>Q9UHD8</t>
  </si>
  <si>
    <t>Septin-9 OS=Homo sapiens OX=9606 GN=SEPT9 PE=1 SV=2</t>
  </si>
  <si>
    <t xml:space="preserve">ZCCHC8 </t>
  </si>
  <si>
    <t>Q6NZY4</t>
  </si>
  <si>
    <t>Zinc finger CCHC domain-containing protein 8 OS=Homo sapiens OX=9606 GN=ZCCHC8 PE=1 SV=2</t>
  </si>
  <si>
    <t>PACS1</t>
  </si>
  <si>
    <t>Q6VY07-2</t>
  </si>
  <si>
    <t>Isoform 2 of Phosphofurin acidic cluster sorting protein 1 OS=Homo sapiens OX=9606 GN=PACS1</t>
  </si>
  <si>
    <t xml:space="preserve">TUBA4A </t>
  </si>
  <si>
    <t>P68366</t>
  </si>
  <si>
    <t>Tubulin alpha-4A chain OS=Homo sapiens OX=9606 GN=TUBA4A PE=1 SV=1</t>
  </si>
  <si>
    <t>B2RE59</t>
  </si>
  <si>
    <t>cDNA, FLJ93148, highly similar to Homo sapiens RCD1 required for cell differentiation1 homolog (S. pombe) (RQCD1), mRNA OS=Homo sapiens OX=9606 PE=2 SV=1</t>
  </si>
  <si>
    <t xml:space="preserve">FAM49B </t>
  </si>
  <si>
    <t>Q9NUQ9</t>
  </si>
  <si>
    <t>Protein FAM49B OS=Homo sapiens OX=9606 GN=FAM49B PE=1 SV=1</t>
  </si>
  <si>
    <t xml:space="preserve">VPS35 </t>
  </si>
  <si>
    <t>Q96QK1</t>
  </si>
  <si>
    <t>Vacuolar protein sorting-associated protein 35 OS=Homo sapiens OX=9606 GN=VPS35 PE=1 SV=2</t>
  </si>
  <si>
    <t xml:space="preserve">YTHDF1 </t>
  </si>
  <si>
    <t>Q9BYJ9</t>
  </si>
  <si>
    <t>YTH domain-containing family protein 1 OS=Homo sapiens OX=9606 GN=YTHDF1 PE=1 SV=1</t>
  </si>
  <si>
    <t xml:space="preserve">POLR1C </t>
  </si>
  <si>
    <t>O15160</t>
  </si>
  <si>
    <t>DNA-directed RNA polymerases I and III subunit RPAC1 OS=Homo sapiens OX=9606 GN=POLR1C PE=1 SV=1</t>
  </si>
  <si>
    <t xml:space="preserve">SFXN4 </t>
  </si>
  <si>
    <t>Q6P4A7</t>
  </si>
  <si>
    <t>Sideroflexin-4 OS=Homo sapiens OX=9606 GN=SFXN4 PE=1 SV=1</t>
  </si>
  <si>
    <t xml:space="preserve">MPRIP </t>
  </si>
  <si>
    <t>B9EGI2</t>
  </si>
  <si>
    <t>Myosin phosphatase Rho interacting protein OS=Homo sapiens OX=9606 GN=MPRIP PE=2 SV=1</t>
  </si>
  <si>
    <t xml:space="preserve">NDRG3 </t>
  </si>
  <si>
    <t>Q9UGV2</t>
  </si>
  <si>
    <t>Protein NDRG3 OS=Homo sapiens OX=9606 GN=NDRG3 PE=1 SV=2</t>
  </si>
  <si>
    <t xml:space="preserve">DDX46 </t>
  </si>
  <si>
    <t>A0A0C4DG89</t>
  </si>
  <si>
    <t>Probable ATP-dependent RNA helicase DDX46 OS=Homo sapiens OX=9606 GN=DDX46 PE=1 SV=1</t>
  </si>
  <si>
    <t xml:space="preserve">FARSA </t>
  </si>
  <si>
    <t>K7ER00</t>
  </si>
  <si>
    <t>Phenylalanine--tRNA ligase alpha subunit OS=Homo sapiens OX=9606 GN=FARSA PE=1 SV=1</t>
  </si>
  <si>
    <t xml:space="preserve">PSMC3 </t>
  </si>
  <si>
    <t>P17980</t>
  </si>
  <si>
    <t>26S proteasome regulatory subunit 6A OS=Homo sapiens OX=9606 GN=PSMC3 PE=1 SV=3</t>
  </si>
  <si>
    <t xml:space="preserve">PCBP1 </t>
  </si>
  <si>
    <t>Q15365</t>
  </si>
  <si>
    <t>Poly(rC)-binding protein 1 OS=Homo sapiens OX=9606 GN=PCBP1 PE=1 SV=2</t>
  </si>
  <si>
    <t xml:space="preserve">MGME1 </t>
  </si>
  <si>
    <t>Q9BQP7</t>
  </si>
  <si>
    <t>Mitochondrial genome maintenance exonuclease 1 OS=Homo sapiens OX=9606 GN=MGME1 PE=1 SV=1</t>
  </si>
  <si>
    <t xml:space="preserve">DDX56 </t>
  </si>
  <si>
    <t>Q9NY93</t>
  </si>
  <si>
    <t>Probable ATP-dependent RNA helicase DDX56 OS=Homo sapiens OX=9606 GN=DDX56 PE=1 SV=1</t>
  </si>
  <si>
    <t xml:space="preserve">TCAF1 </t>
  </si>
  <si>
    <t>Q9Y4C2</t>
  </si>
  <si>
    <t>TRPM8 channel-associated factor 1 OS=Homo sapiens OX=9606 GN=TCAF1 PE=1 SV=3</t>
  </si>
  <si>
    <t xml:space="preserve">SMARCA4 </t>
  </si>
  <si>
    <t>A0A0A0MT49</t>
  </si>
  <si>
    <t>Transcription activator BRG1 OS=Homo sapiens OX=9606 GN=SMARCA4 PE=1 SV=1</t>
  </si>
  <si>
    <t xml:space="preserve">MPP1 </t>
  </si>
  <si>
    <t>Q00013</t>
  </si>
  <si>
    <t>55 kDa erythrocyte membrane protein OS=Homo sapiens OX=9606 GN=MPP1 PE=1 SV=2</t>
  </si>
  <si>
    <t xml:space="preserve">ZBTB21 </t>
  </si>
  <si>
    <t>Q9ULJ3</t>
  </si>
  <si>
    <t>Zinc finger and BTB domain-containing protein 21 OS=Homo sapiens OX=9606 GN=ZBTB21 PE=1 SV=2</t>
  </si>
  <si>
    <t xml:space="preserve">DKFZp686E1899 </t>
  </si>
  <si>
    <t>Q5HYL6</t>
  </si>
  <si>
    <t>Uncharacterized protein DKFZp686E1899 OS=Homo sapiens OX=9606 GN=DKFZp686E1899 PE=2 SV=1</t>
  </si>
  <si>
    <t xml:space="preserve">ANXA5 </t>
  </si>
  <si>
    <t>P08758</t>
  </si>
  <si>
    <t>Annexin A5 OS=Homo sapiens OX=9606 GN=ANXA5 PE=1 SV=2</t>
  </si>
  <si>
    <t xml:space="preserve">PKMYT1 </t>
  </si>
  <si>
    <t>Q99640</t>
  </si>
  <si>
    <t>Membrane-associated tyrosine- and threonine-specific cdc2-inhibitory kinase OS=Homo sapiens OX=9606 GN=PKMYT1 PE=1 SV=1</t>
  </si>
  <si>
    <t xml:space="preserve">ECPAS </t>
  </si>
  <si>
    <t>J3KN16</t>
  </si>
  <si>
    <t>Ecm29 proteasome adaptor and scaffold OS=Homo sapiens OX=9606 GN=ECPAS PE=1 SV=1</t>
  </si>
  <si>
    <t xml:space="preserve">SNU13 </t>
  </si>
  <si>
    <t>B1AHD1</t>
  </si>
  <si>
    <t>NHP2-like protein 1 OS=Homo sapiens OX=9606 GN=SNU13 PE=1 SV=1</t>
  </si>
  <si>
    <t xml:space="preserve">ATP1B3 </t>
  </si>
  <si>
    <t>P54709</t>
  </si>
  <si>
    <t>Sodium/potassium-transporting ATPase subunit beta-3 OS=Homo sapiens OX=9606 GN=ATP1B3 PE=1 SV=1</t>
  </si>
  <si>
    <t xml:space="preserve">DHX40 </t>
  </si>
  <si>
    <t>Q8IX18</t>
  </si>
  <si>
    <t>Probable ATP-dependent RNA helicase DHX40 OS=Homo sapiens OX=9606 GN=DHX40 PE=1 SV=2</t>
  </si>
  <si>
    <t>A8K905</t>
  </si>
  <si>
    <t>cDNA FLJ77615, highly similar to Homo sapiens nucleolar complex associated 3 homolog (S. cerevisiae) (NOC3L), mRNA OS=Homo sapiens OX=9606 PE=2 SV=1</t>
  </si>
  <si>
    <t xml:space="preserve">RPL13A </t>
  </si>
  <si>
    <t>M0QYS1</t>
  </si>
  <si>
    <t>60S ribosomal protein L13a (Fragment) OS=Homo sapiens OX=9606 GN=RPL13A PE=1 SV=2</t>
  </si>
  <si>
    <t xml:space="preserve">YME1L1 </t>
  </si>
  <si>
    <t>Q96TA2</t>
  </si>
  <si>
    <t>ATP-dependent zinc metalloprotease YME1L1 OS=Homo sapiens OX=9606 GN=YME1L1 PE=1 SV=2</t>
  </si>
  <si>
    <t xml:space="preserve">PTPN2 </t>
  </si>
  <si>
    <t>P17706</t>
  </si>
  <si>
    <t>Tyrosine-protein phosphatase non-receptor type 2 OS=Homo sapiens OX=9606 GN=PTPN2 PE=1 SV=2</t>
  </si>
  <si>
    <t xml:space="preserve">hfzo2 </t>
  </si>
  <si>
    <t>Q4AEJ4</t>
  </si>
  <si>
    <t>Mitochondrial transmembrane GTPase FZO-2 OS=Homo sapiens OX=9606 GN=hfzo2 PE=2 SV=1</t>
  </si>
  <si>
    <t xml:space="preserve">FADS1 </t>
  </si>
  <si>
    <t>O60427</t>
  </si>
  <si>
    <t>Fatty acid desaturase 1 OS=Homo sapiens OX=9606 GN=FADS1 PE=1 SV=3</t>
  </si>
  <si>
    <t xml:space="preserve">TARDBP </t>
  </si>
  <si>
    <t>A0A024R4E2</t>
  </si>
  <si>
    <t>TAR DNA binding protein, isoform CRA_b OS=Homo sapiens OX=9606 GN=TARDBP PE=4 SV=1</t>
  </si>
  <si>
    <t xml:space="preserve">NPEPPS </t>
  </si>
  <si>
    <t>P55786</t>
  </si>
  <si>
    <t>Puromycin-sensitive aminopeptidase OS=Homo sapiens OX=9606 GN=NPEPPS PE=1 SV=2</t>
  </si>
  <si>
    <t xml:space="preserve">GNA13 </t>
  </si>
  <si>
    <t>A0A024R8M0</t>
  </si>
  <si>
    <t>Guanine nucleotide binding protein (G protein), alpha 13, isoform CRA_a OS=Homo sapiens OX=9606 GN=GNA13 PE=4 SV=1</t>
  </si>
  <si>
    <t xml:space="preserve">TTF2 </t>
  </si>
  <si>
    <t>Q9UNY4</t>
  </si>
  <si>
    <t>Transcription termination factor 2 OS=Homo sapiens OX=9606 GN=TTF2 PE=1 SV=2</t>
  </si>
  <si>
    <t>A0A140VK53</t>
  </si>
  <si>
    <t>Testicular secretory protein Li 53 OS=Homo sapiens OX=9606 PE=2 SV=1</t>
  </si>
  <si>
    <t>B2RBM8</t>
  </si>
  <si>
    <t>cDNA, FLJ95596, highly similar to Homo sapiens activity-dependent neuroprotector (ADNP), mRNA OS=Homo sapiens OX=9606 PE=2 SV=1</t>
  </si>
  <si>
    <t xml:space="preserve">TBK1 </t>
  </si>
  <si>
    <t>Q9UHD2</t>
  </si>
  <si>
    <t>Serine/threonine-protein kinase TBK1 OS=Homo sapiens OX=9606 GN=TBK1 PE=1 SV=1</t>
  </si>
  <si>
    <t>STEAP3</t>
  </si>
  <si>
    <t>Q658P3-2</t>
  </si>
  <si>
    <t>Isoform 2 of Metalloreductase STEAP3 OS=Homo sapiens OX=9606 GN=STEAP3</t>
  </si>
  <si>
    <t xml:space="preserve">PIK3C2A </t>
  </si>
  <si>
    <t>L7RRS0</t>
  </si>
  <si>
    <t>Phosphatidylinositol-4-phosphate 3-kinase, catalytic subunit type 2 alpha OS=Homo sapiens OX=9606 GN=PIK3C2A PE=3 SV=1</t>
  </si>
  <si>
    <t>A0A140VK27</t>
  </si>
  <si>
    <t>Leukotriene A(4) hydrolase OS=Homo sapiens OX=9606 PE=2 SV=1</t>
  </si>
  <si>
    <t xml:space="preserve">SPATA5 </t>
  </si>
  <si>
    <t>Q8NB90</t>
  </si>
  <si>
    <t>Spermatogenesis-associated protein 5 OS=Homo sapiens OX=9606 GN=SPATA5 PE=1 SV=3</t>
  </si>
  <si>
    <t xml:space="preserve">KIF7 </t>
  </si>
  <si>
    <t>Q2M1P5</t>
  </si>
  <si>
    <t>Kinesin-like protein KIF7 OS=Homo sapiens OX=9606 GN=KIF7 PE=1 SV=2</t>
  </si>
  <si>
    <t>B2RAN0</t>
  </si>
  <si>
    <t>cDNA, FLJ95010, highly similar to Homo sapiens Bloom syndrome (BLM), mRNA OS=Homo sapiens OX=9606 PE=2 SV=1</t>
  </si>
  <si>
    <t xml:space="preserve">XPO7 </t>
  </si>
  <si>
    <t>E7ESC6</t>
  </si>
  <si>
    <t>Exportin-7 OS=Homo sapiens OX=9606 GN=XPO7 PE=1 SV=1</t>
  </si>
  <si>
    <t xml:space="preserve">STUB1 </t>
  </si>
  <si>
    <t>Q9UNE7</t>
  </si>
  <si>
    <t>E3 ubiquitin-protein ligase CHIP OS=Homo sapiens OX=9606 GN=STUB1 PE=1 SV=2</t>
  </si>
  <si>
    <t xml:space="preserve">AASDHPPT </t>
  </si>
  <si>
    <t>Q9NRN7</t>
  </si>
  <si>
    <t>L-aminoadipate-semialdehyde dehydrogenase-phosphopantetheinyl transferase OS=Homo sapiens OX=9606 GN=AASDHPPT PE=1 SV=2</t>
  </si>
  <si>
    <t xml:space="preserve">HMGCS1 </t>
  </si>
  <si>
    <t>A0A024R059</t>
  </si>
  <si>
    <t>3-hydroxy-3-methylglutaryl coenzyme A synthase OS=Homo sapiens OX=9606 GN=HMGCS1 PE=3 SV=1</t>
  </si>
  <si>
    <t xml:space="preserve">HIP1R </t>
  </si>
  <si>
    <t>O75146</t>
  </si>
  <si>
    <t>Huntingtin-interacting protein 1-related protein OS=Homo sapiens OX=9606 GN=HIP1R PE=1 SV=2</t>
  </si>
  <si>
    <t xml:space="preserve">STAU2 </t>
  </si>
  <si>
    <t>A0A0A0MTC5</t>
  </si>
  <si>
    <t>Double-stranded RNA-binding protein Staufen homolog 2 OS=Homo sapiens OX=9606 GN=STAU2 PE=1 SV=1</t>
  </si>
  <si>
    <t xml:space="preserve">RPS7 </t>
  </si>
  <si>
    <t>P62081</t>
  </si>
  <si>
    <t>40S ribosomal protein S7 OS=Homo sapiens OX=9606 GN=RPS7 PE=1 SV=1</t>
  </si>
  <si>
    <t>B2R5M8</t>
  </si>
  <si>
    <t>Isocitrate dehydrogenase [NADP] OS=Homo sapiens OX=9606 PE=2 SV=1</t>
  </si>
  <si>
    <t xml:space="preserve">RSL1D1 </t>
  </si>
  <si>
    <t>O76021</t>
  </si>
  <si>
    <t>Ribosomal L1 domain-containing protein 1 OS=Homo sapiens OX=9606 GN=RSL1D1 PE=1 SV=3</t>
  </si>
  <si>
    <t xml:space="preserve">SLC12A7 </t>
  </si>
  <si>
    <t>A0A0G2JNW7</t>
  </si>
  <si>
    <t>Solute carrier family 12 member 7 OS=Homo sapiens OX=9606 GN=SLC12A7 PE=1 SV=1</t>
  </si>
  <si>
    <t>CORO1C</t>
  </si>
  <si>
    <t>Q9ULV4-3</t>
  </si>
  <si>
    <t>Isoform 3 of Coronin-1C OS=Homo sapiens OX=9606 GN=CORO1C</t>
  </si>
  <si>
    <t xml:space="preserve">DERL2 </t>
  </si>
  <si>
    <t>Q9GZP9</t>
  </si>
  <si>
    <t>Derlin-2 OS=Homo sapiens OX=9606 GN=DERL2 PE=1 SV=1</t>
  </si>
  <si>
    <t xml:space="preserve">MSI1 </t>
  </si>
  <si>
    <t>O43347</t>
  </si>
  <si>
    <t>RNA-binding protein Musashi homolog 1 OS=Homo sapiens OX=9606 GN=MSI1 PE=1 SV=1</t>
  </si>
  <si>
    <t xml:space="preserve">MLF2 </t>
  </si>
  <si>
    <t>Q5U0N1</t>
  </si>
  <si>
    <t>MLF2 protein OS=Homo sapiens OX=9606 GN=MLF2 PE=2 SV=1</t>
  </si>
  <si>
    <t xml:space="preserve">MISP </t>
  </si>
  <si>
    <t>Q8IVT2</t>
  </si>
  <si>
    <t>Mitotic interactor and substrate of PLK1 OS=Homo sapiens OX=9606 GN=MISP PE=1 SV=1</t>
  </si>
  <si>
    <t>A8K6Y2</t>
  </si>
  <si>
    <t>Serine/threonine-protein phosphatase 2A 56 kDa regulatory subunit OS=Homo sapiens OX=9606 PE=2 SV=1</t>
  </si>
  <si>
    <t xml:space="preserve">ELP3 </t>
  </si>
  <si>
    <t>Q9H9T3</t>
  </si>
  <si>
    <t>Elongator complex protein 3 OS=Homo sapiens OX=9606 GN=ELP3 PE=1 SV=2</t>
  </si>
  <si>
    <t xml:space="preserve">PDE12 </t>
  </si>
  <si>
    <t>Q6L8Q7</t>
  </si>
  <si>
    <t>2',5'-phosphodiesterase 12 OS=Homo sapiens OX=9606 GN=PDE12 PE=1 SV=2</t>
  </si>
  <si>
    <t xml:space="preserve">METTL16 </t>
  </si>
  <si>
    <t>Q86W50</t>
  </si>
  <si>
    <t>U6 small nuclear RNA (adenine-(43)-N(6))-methyltransferase OS=Homo sapiens OX=9606 GN=METTL16 PE=1 SV=2</t>
  </si>
  <si>
    <t xml:space="preserve">RHOT2 </t>
  </si>
  <si>
    <t>Q8IXI1</t>
  </si>
  <si>
    <t>Mitochondrial Rho GTPase 2 OS=Homo sapiens OX=9606 GN=RHOT2 PE=1 SV=2</t>
  </si>
  <si>
    <t xml:space="preserve">NELFB </t>
  </si>
  <si>
    <t>A0A0X1KG71</t>
  </si>
  <si>
    <t>Negative elongation factor B OS=Homo sapiens OX=9606 GN=NELFB PE=1 SV=1</t>
  </si>
  <si>
    <t xml:space="preserve">SCRIB </t>
  </si>
  <si>
    <t>A0A0G2JPP5</t>
  </si>
  <si>
    <t>Protein scribble homolog OS=Homo sapiens OX=9606 GN=SCRIB PE=1 SV=1</t>
  </si>
  <si>
    <t xml:space="preserve">RPL5 </t>
  </si>
  <si>
    <t>P46777</t>
  </si>
  <si>
    <t>60S ribosomal protein L5 OS=Homo sapiens OX=9606 GN=RPL5 PE=1 SV=3</t>
  </si>
  <si>
    <t xml:space="preserve">COPB2 </t>
  </si>
  <si>
    <t>P35606</t>
  </si>
  <si>
    <t>Coatomer subunit beta' OS=Homo sapiens OX=9606 GN=COPB2 PE=1 SV=2</t>
  </si>
  <si>
    <t xml:space="preserve">COIL </t>
  </si>
  <si>
    <t>P38432</t>
  </si>
  <si>
    <t>Coilin OS=Homo sapiens OX=9606 GN=COIL PE=1 SV=1</t>
  </si>
  <si>
    <t xml:space="preserve">NANS </t>
  </si>
  <si>
    <t>Q9NR45</t>
  </si>
  <si>
    <t>Sialic acid synthase OS=Homo sapiens OX=9606 GN=NANS PE=1 SV=2</t>
  </si>
  <si>
    <t xml:space="preserve">LRWD1 </t>
  </si>
  <si>
    <t>Q9UFC0</t>
  </si>
  <si>
    <t>Leucine-rich repeat and WD repeat-containing protein 1 OS=Homo sapiens OX=9606 GN=LRWD1 PE=1 SV=2</t>
  </si>
  <si>
    <t xml:space="preserve">CENPE </t>
  </si>
  <si>
    <t>Q02224</t>
  </si>
  <si>
    <t>Centromere-associated protein E OS=Homo sapiens OX=9606 GN=CENPE PE=1 SV=2</t>
  </si>
  <si>
    <t>E5KLL9</t>
  </si>
  <si>
    <t>Mitochondrial dynamin-like 120 kDa protein OS=Homo sapiens OX=9606 PE=3 SV=1</t>
  </si>
  <si>
    <t>A8K7J7</t>
  </si>
  <si>
    <t>cDNA FLJ78173, highly similar to Homo sapiens hexokinase 1 (HK1) mRNA OS=Homo sapiens OX=9606 PE=2 SV=1</t>
  </si>
  <si>
    <t xml:space="preserve">RCC1 </t>
  </si>
  <si>
    <t>A0A0S2Z404</t>
  </si>
  <si>
    <t>Regulator of chromosome condensation 1 isoform 2 (Fragment) OS=Homo sapiens OX=9606 GN=RCC1 PE=2 SV=1</t>
  </si>
  <si>
    <t xml:space="preserve">RPS4X </t>
  </si>
  <si>
    <t>B2R491</t>
  </si>
  <si>
    <t>40S ribosomal protein S4 OS=Homo sapiens OX=9606 GN=RPS4X PE=2 SV=1</t>
  </si>
  <si>
    <t>B4DRE5</t>
  </si>
  <si>
    <t>cDNA FLJ55391 OS=Homo sapiens OX=9606 PE=2 SV=1</t>
  </si>
  <si>
    <t xml:space="preserve">XPO6 </t>
  </si>
  <si>
    <t>Q96QU8</t>
  </si>
  <si>
    <t>Exportin-6 OS=Homo sapiens OX=9606 GN=XPO6 PE=1 SV=1</t>
  </si>
  <si>
    <t xml:space="preserve">SNX4 </t>
  </si>
  <si>
    <t>O95219</t>
  </si>
  <si>
    <t>Sorting nexin-4 OS=Homo sapiens OX=9606 GN=SNX4 PE=1 SV=1</t>
  </si>
  <si>
    <t xml:space="preserve">RFC4 </t>
  </si>
  <si>
    <t>P35249</t>
  </si>
  <si>
    <t>Replication factor C subunit 4 OS=Homo sapiens OX=9606 GN=RFC4 PE=1 SV=2</t>
  </si>
  <si>
    <t xml:space="preserve">USP46 </t>
  </si>
  <si>
    <t>P62068</t>
  </si>
  <si>
    <t>Ubiquitin carboxyl-terminal hydrolase 46 OS=Homo sapiens OX=9606 GN=USP46 PE=1 SV=1</t>
  </si>
  <si>
    <t xml:space="preserve">MIB1 </t>
  </si>
  <si>
    <t>Q86YT6</t>
  </si>
  <si>
    <t>E3 ubiquitin-protein ligase MIB1 OS=Homo sapiens OX=9606 GN=MIB1 PE=1 SV=1</t>
  </si>
  <si>
    <t xml:space="preserve">RPL36 </t>
  </si>
  <si>
    <t>Q9Y3U8</t>
  </si>
  <si>
    <t>60S ribosomal protein L36 OS=Homo sapiens OX=9606 GN=RPL36 PE=1 SV=3</t>
  </si>
  <si>
    <t xml:space="preserve">PES1 </t>
  </si>
  <si>
    <t>B2RDF2</t>
  </si>
  <si>
    <t>Pescadillo homolog OS=Homo sapiens OX=9606 GN=PES1 PE=2 SV=1</t>
  </si>
  <si>
    <t>HAUS7</t>
  </si>
  <si>
    <t>Q99871-2</t>
  </si>
  <si>
    <t>Isoform 2 of HAUS augmin-like complex subunit 7 OS=Homo sapiens OX=9606 GN=HAUS7</t>
  </si>
  <si>
    <t xml:space="preserve">NEDD4 </t>
  </si>
  <si>
    <t>A0A024R5S9</t>
  </si>
  <si>
    <t>E3 ubiquitin-protein ligase OS=Homo sapiens OX=9606 GN=NEDD4 PE=4 SV=1</t>
  </si>
  <si>
    <t xml:space="preserve">hCG_1821276 </t>
  </si>
  <si>
    <t>A0A024RCJ8</t>
  </si>
  <si>
    <t>HCG1821276, isoform CRA_a OS=Homo sapiens OX=9606 GN=hCG_1821276 PE=4 SV=1</t>
  </si>
  <si>
    <t>A8K4U4</t>
  </si>
  <si>
    <t>cDNA FLJ77113 OS=Homo sapiens OX=9606 PE=2 SV=1</t>
  </si>
  <si>
    <t xml:space="preserve">BAZ1B </t>
  </si>
  <si>
    <t>Q9UIG0</t>
  </si>
  <si>
    <t>Tyrosine-protein kinase BAZ1B OS=Homo sapiens OX=9606 GN=BAZ1B PE=1 SV=2</t>
  </si>
  <si>
    <t xml:space="preserve">hCG_1991735 </t>
  </si>
  <si>
    <t>A0A024RC65</t>
  </si>
  <si>
    <t>HCG1991735, isoform CRA_a OS=Homo sapiens OX=9606 GN=hCG_1991735 PE=4 SV=1</t>
  </si>
  <si>
    <t>SCD1</t>
  </si>
  <si>
    <t>Q59GX7</t>
  </si>
  <si>
    <t>Stearoyl-CoA desaturase variant (Fragment) OS=Homo sapiens OX=9606 PE=2 SV=1</t>
  </si>
  <si>
    <t>TANC2</t>
  </si>
  <si>
    <t>Q9HCD6-2</t>
  </si>
  <si>
    <t>Isoform 2 of Protein TANC2 OS=Homo sapiens OX=9606 GN=TANC2</t>
  </si>
  <si>
    <t xml:space="preserve">UNC13B </t>
  </si>
  <si>
    <t>A0A1B0GUS7</t>
  </si>
  <si>
    <t>Protein unc-13 homolog B OS=Homo sapiens OX=9606 GN=UNC13B PE=1 SV=1</t>
  </si>
  <si>
    <t xml:space="preserve">PUM1 </t>
  </si>
  <si>
    <t>Q14671</t>
  </si>
  <si>
    <t>Pumilio homolog 1 OS=Homo sapiens OX=9606 GN=PUM1 PE=1 SV=3</t>
  </si>
  <si>
    <t xml:space="preserve">GAPVD1 </t>
  </si>
  <si>
    <t>A0A024R8A2</t>
  </si>
  <si>
    <t>GTPase activating protein and VPS9 domains 1, isoform CRA_d OS=Homo sapiens OX=9606 GN=GAPVD1 PE=4 SV=1</t>
  </si>
  <si>
    <t xml:space="preserve">CHUK </t>
  </si>
  <si>
    <t>O15111</t>
  </si>
  <si>
    <t>Inhibitor of nuclear factor kappa-B kinase subunit alpha OS=Homo sapiens OX=9606 GN=CHUK PE=1 SV=2</t>
  </si>
  <si>
    <t xml:space="preserve">EIF3K </t>
  </si>
  <si>
    <t>Q9UBQ5</t>
  </si>
  <si>
    <t>Eukaryotic translation initiation factor 3 subunit K OS=Homo sapiens OX=9606 GN=EIF3K PE=1 SV=1</t>
  </si>
  <si>
    <t xml:space="preserve">PAK4 </t>
  </si>
  <si>
    <t>A0A024R0J1</t>
  </si>
  <si>
    <t>Non-specific serine/threonine protein kinase OS=Homo sapiens OX=9606 GN=PAK4 PE=4 SV=1</t>
  </si>
  <si>
    <t xml:space="preserve">KPNA6 </t>
  </si>
  <si>
    <t>O60684</t>
  </si>
  <si>
    <t>Importin subunit alpha-7 OS=Homo sapiens OX=9606 GN=KPNA6 PE=1 SV=1</t>
  </si>
  <si>
    <t xml:space="preserve">CLPTM1L </t>
  </si>
  <si>
    <t>Q96KA5</t>
  </si>
  <si>
    <t>Cleft lip and palate transmembrane protein 1-like protein OS=Homo sapiens OX=9606 GN=CLPTM1L PE=1 SV=1</t>
  </si>
  <si>
    <t xml:space="preserve">GTF3C4 </t>
  </si>
  <si>
    <t>Q9UKN8</t>
  </si>
  <si>
    <t>General transcription factor 3C polypeptide 4 OS=Homo sapiens OX=9606 GN=GTF3C4 PE=1 SV=2</t>
  </si>
  <si>
    <t xml:space="preserve">SNX17 </t>
  </si>
  <si>
    <t>Q15036</t>
  </si>
  <si>
    <t>Sorting nexin-17 OS=Homo sapiens OX=9606 GN=SNX17 PE=1 SV=1</t>
  </si>
  <si>
    <t xml:space="preserve">RPL3 </t>
  </si>
  <si>
    <t>P39023</t>
  </si>
  <si>
    <t>60S ribosomal protein L3 OS=Homo sapiens OX=9606 GN=RPL3 PE=1 SV=2</t>
  </si>
  <si>
    <t xml:space="preserve">SNTB2 </t>
  </si>
  <si>
    <t>Q13425</t>
  </si>
  <si>
    <t>Beta-2-syntrophin OS=Homo sapiens OX=9606 GN=SNTB2 PE=1 SV=1</t>
  </si>
  <si>
    <t xml:space="preserve">RUFY1 </t>
  </si>
  <si>
    <t>Q96T51</t>
  </si>
  <si>
    <t>RUN and FYVE domain-containing protein 1 OS=Homo sapiens OX=9606 GN=RUFY1 PE=1 SV=2</t>
  </si>
  <si>
    <t xml:space="preserve">SEC61A1 </t>
  </si>
  <si>
    <t>B4DR61</t>
  </si>
  <si>
    <t>Protein transport protein Sec61 subunit alpha isoform 1 OS=Homo sapiens OX=9606 GN=SEC61A1 PE=1 SV=1</t>
  </si>
  <si>
    <t xml:space="preserve">URGCP </t>
  </si>
  <si>
    <t>Q8TCY9</t>
  </si>
  <si>
    <t>Up-regulator of cell proliferation OS=Homo sapiens OX=9606 GN=URGCP PE=1 SV=2</t>
  </si>
  <si>
    <t xml:space="preserve">TUBA1C </t>
  </si>
  <si>
    <t>F5H5D3</t>
  </si>
  <si>
    <t>Tubulin alpha chain OS=Homo sapiens OX=9606 GN=TUBA1C PE=1 SV=1</t>
  </si>
  <si>
    <t>PHC2</t>
  </si>
  <si>
    <t>Q8IXK0-5</t>
  </si>
  <si>
    <t>Isoform 5 of Polyhomeotic-like protein 2 OS=Homo sapiens OX=9606 GN=PHC2</t>
  </si>
  <si>
    <t xml:space="preserve">PARVA </t>
  </si>
  <si>
    <t>J3KNQ4</t>
  </si>
  <si>
    <t>Alpha-parvin OS=Homo sapiens OX=9606 GN=PARVA PE=1 SV=1</t>
  </si>
  <si>
    <t xml:space="preserve">HM13 </t>
  </si>
  <si>
    <t>A0A0S2Z5V7</t>
  </si>
  <si>
    <t>Histocompatibility 13 isoform 1 (Fragment) OS=Homo sapiens OX=9606 GN=HM13 PE=2 SV=1</t>
  </si>
  <si>
    <t xml:space="preserve">CEP41 </t>
  </si>
  <si>
    <t>Q9BYV8</t>
  </si>
  <si>
    <t>Centrosomal protein of 41 kDa OS=Homo sapiens OX=9606 GN=CEP41 PE=1 SV=1</t>
  </si>
  <si>
    <t>B2R6H7</t>
  </si>
  <si>
    <t>cDNA, FLJ92955, highly similar to Homo sapiens transportin-SR (TRN-SR), mRNA OS=Homo sapiens OX=9606 PE=2 SV=1</t>
  </si>
  <si>
    <t xml:space="preserve">FASN </t>
  </si>
  <si>
    <t>P49327</t>
  </si>
  <si>
    <t>Fatty acid synthase OS=Homo sapiens OX=9606 GN=FASN PE=1 SV=3</t>
  </si>
  <si>
    <t xml:space="preserve">TOMM40 </t>
  </si>
  <si>
    <t>O96008</t>
  </si>
  <si>
    <t>Mitochondrial import receptor subunit TOM40 homolog OS=Homo sapiens OX=9606 GN=TOMM40 PE=1 SV=1</t>
  </si>
  <si>
    <t xml:space="preserve">APBB1 </t>
  </si>
  <si>
    <t>Q8TEY4</t>
  </si>
  <si>
    <t>Adaptor protein FE65a2 (Fragment) OS=Homo sapiens OX=9606 GN=APBB1 PE=2 SV=1</t>
  </si>
  <si>
    <t xml:space="preserve">MCM2 </t>
  </si>
  <si>
    <t>P49736</t>
  </si>
  <si>
    <t>DNA replication licensing factor MCM2 OS=Homo sapiens OX=9606 GN=MCM2 PE=1 SV=4</t>
  </si>
  <si>
    <t xml:space="preserve">CLPTM1 </t>
  </si>
  <si>
    <t>O96005</t>
  </si>
  <si>
    <t>Cleft lip and palate transmembrane protein 1 OS=Homo sapiens OX=9606 GN=CLPTM1 PE=1 SV=1</t>
  </si>
  <si>
    <t xml:space="preserve">VPS26A </t>
  </si>
  <si>
    <t>O75436</t>
  </si>
  <si>
    <t>Vacuolar protein sorting-associated protein 26A OS=Homo sapiens OX=9606 GN=VPS26A PE=1 SV=2</t>
  </si>
  <si>
    <t xml:space="preserve">ATP2B1 </t>
  </si>
  <si>
    <t>P20020</t>
  </si>
  <si>
    <t>Plasma membrane calcium-transporting ATPase 1 OS=Homo sapiens OX=9606 GN=ATP2B1 PE=1 SV=3</t>
  </si>
  <si>
    <t xml:space="preserve">IWS1 </t>
  </si>
  <si>
    <t>Q96ST2</t>
  </si>
  <si>
    <t>Protein IWS1 homolog OS=Homo sapiens OX=9606 GN=IWS1 PE=1 SV=2</t>
  </si>
  <si>
    <t xml:space="preserve">TUBAL3 </t>
  </si>
  <si>
    <t>A6NHL2</t>
  </si>
  <si>
    <t>Tubulin alpha chain-like 3 OS=Homo sapiens OX=9606 GN=TUBAL3 PE=1 SV=2</t>
  </si>
  <si>
    <t xml:space="preserve">ELAC2 </t>
  </si>
  <si>
    <t>A0A0S2Z5M8</t>
  </si>
  <si>
    <t>ElaC homolog 2 (E. coli), isoform CRA_b (Fragment) OS=Homo sapiens OX=9606 GN=ELAC2 PE=2 SV=1</t>
  </si>
  <si>
    <t xml:space="preserve">YWHAH </t>
  </si>
  <si>
    <t>A0A024R1K7</t>
  </si>
  <si>
    <t>Tyrosine 3-monooxygenase/tryptophan 5-monooxygenase activation protein, eta polypeptide, isoform CRA_b OS=Homo sapiens OX=9606 GN=YWHAH PE=3 SV=1</t>
  </si>
  <si>
    <t xml:space="preserve">GDAP2 </t>
  </si>
  <si>
    <t>Q9NXN4</t>
  </si>
  <si>
    <t>Ganglioside-induced differentiation-associated protein 2 OS=Homo sapiens OX=9606 GN=GDAP2 PE=1 SV=1</t>
  </si>
  <si>
    <t xml:space="preserve">HEL-S-22 </t>
  </si>
  <si>
    <t>V9HWE9</t>
  </si>
  <si>
    <t>Epididymis secretory protein Li 22 OS=Homo sapiens OX=9606 GN=HEL-S-22 PE=2 SV=1</t>
  </si>
  <si>
    <t xml:space="preserve">FTSJ3 </t>
  </si>
  <si>
    <t>Q8IY81</t>
  </si>
  <si>
    <t>pre-rRNA processing protein FTSJ3 OS=Homo sapiens OX=9606 GN=FTSJ3 PE=1 SV=2</t>
  </si>
  <si>
    <t>B3KTJ9</t>
  </si>
  <si>
    <t>cDNA FLJ38393 fis, clone FEBRA2007212 OS=Homo sapiens OX=9606 PE=2 SV=1</t>
  </si>
  <si>
    <t xml:space="preserve">LUZP1 </t>
  </si>
  <si>
    <t>A0A024RAC0</t>
  </si>
  <si>
    <t>Leucine zipper protein 1, isoform CRA_a OS=Homo sapiens OX=9606 GN=LUZP1 PE=4 SV=1</t>
  </si>
  <si>
    <t>GORASP2</t>
  </si>
  <si>
    <t>Q9H8Y8-3</t>
  </si>
  <si>
    <t>Isoform 3 of Golgi reassembly-stacking protein 2 OS=Homo sapiens OX=9606 GN=GORASP2</t>
  </si>
  <si>
    <t>AP3D1</t>
  </si>
  <si>
    <t>O14617-5</t>
  </si>
  <si>
    <t>Isoform 5 of AP-3 complex subunit delta-1 OS=Homo sapiens OX=9606 GN=AP3D1</t>
  </si>
  <si>
    <t xml:space="preserve">CEBPZ </t>
  </si>
  <si>
    <t>Q03701</t>
  </si>
  <si>
    <t>CCAAT/enhancer-binding protein zeta OS=Homo sapiens OX=9606 GN=CEBPZ PE=1 SV=3</t>
  </si>
  <si>
    <t xml:space="preserve">GBF1 </t>
  </si>
  <si>
    <t>Q92538</t>
  </si>
  <si>
    <t>Golgi-specific brefeldin A-resistance guanine nucleotide exchange factor 1 OS=Homo sapiens OX=9606 GN=GBF1 PE=1 SV=2</t>
  </si>
  <si>
    <t xml:space="preserve">TRA2A </t>
  </si>
  <si>
    <t>Q13595</t>
  </si>
  <si>
    <t>Transformer-2 protein homolog alpha OS=Homo sapiens OX=9606 GN=TRA2A PE=1 SV=1</t>
  </si>
  <si>
    <t xml:space="preserve">ND2 </t>
  </si>
  <si>
    <t>Q305V2</t>
  </si>
  <si>
    <t>NADH-ubiquinone oxidoreductase chain 2 OS=Homo sapiens OX=9606 GN=ND2 PE=3 SV=1</t>
  </si>
  <si>
    <t>Q59E89</t>
  </si>
  <si>
    <t>DnaJ (Hsp40) homolog, subfamily B, member 4 variant (Fragment) OS=Homo sapiens OX=9606 PE=2 SV=1</t>
  </si>
  <si>
    <t xml:space="preserve">ZWILCH </t>
  </si>
  <si>
    <t>Q9H900</t>
  </si>
  <si>
    <t>Protein zwilch homolog OS=Homo sapiens OX=9606 GN=ZWILCH PE=1 SV=2</t>
  </si>
  <si>
    <t xml:space="preserve">GPR89B </t>
  </si>
  <si>
    <t>X5D2I6</t>
  </si>
  <si>
    <t>G protein-coupled receptor 89B isoform B (Fragment) OS=Homo sapiens OX=9606 GN=GPR89B PE=2 SV=1</t>
  </si>
  <si>
    <t>Q53GW1</t>
  </si>
  <si>
    <t>Vesicle transport-related protein isoform a variant (Fragment) OS=Homo sapiens OX=9606 PE=2 SV=1</t>
  </si>
  <si>
    <t>A8K0I0</t>
  </si>
  <si>
    <t>cDNA FLJ75445, highly similar to Homo sapiens peptidylprolyl isomerase (cyclophilin)-like 2 (PPIL2), transcript variant 2, mRNA OS=Homo sapiens OX=9606 PE=2 SV=1</t>
  </si>
  <si>
    <t>MCM3</t>
  </si>
  <si>
    <t>P25205-2</t>
  </si>
  <si>
    <t>Isoform 2 of DNA replication licensing factor MCM3 OS=Homo sapiens OX=9606 GN=MCM3</t>
  </si>
  <si>
    <t xml:space="preserve">HNRNPH3 </t>
  </si>
  <si>
    <t>P31942</t>
  </si>
  <si>
    <t>Heterogeneous nuclear ribonucleoprotein H3 OS=Homo sapiens OX=9606 GN=HNRNPH3 PE=1 SV=2</t>
  </si>
  <si>
    <t>YIPF5</t>
  </si>
  <si>
    <t>Q969M3-3</t>
  </si>
  <si>
    <t>Isoform 3 of Protein YIPF5 OS=Homo sapiens OX=9606 GN=YIPF5</t>
  </si>
  <si>
    <t xml:space="preserve">NOL10 </t>
  </si>
  <si>
    <t>Q9BSC4</t>
  </si>
  <si>
    <t>Nucleolar protein 10 OS=Homo sapiens OX=9606 GN=NOL10 PE=1 SV=1</t>
  </si>
  <si>
    <t xml:space="preserve">PRIC295 </t>
  </si>
  <si>
    <t>E1NZA1</t>
  </si>
  <si>
    <t>Peroxisome proliferator activated receptor interacting complex protein OS=Homo sapiens OX=9606 GN=PRIC295 PE=2 SV=1</t>
  </si>
  <si>
    <t xml:space="preserve">CNOT8 </t>
  </si>
  <si>
    <t>Q9UFF9</t>
  </si>
  <si>
    <t>CCR4-NOT transcription complex subunit 8 OS=Homo sapiens OX=9606 GN=CNOT8 PE=1 SV=1</t>
  </si>
  <si>
    <t xml:space="preserve">NOC4L </t>
  </si>
  <si>
    <t>Q9BVI4</t>
  </si>
  <si>
    <t>Nucleolar complex protein 4 homolog OS=Homo sapiens OX=9606 GN=NOC4L PE=1 SV=1</t>
  </si>
  <si>
    <t xml:space="preserve">LZTS2 </t>
  </si>
  <si>
    <t>Q9BRK4</t>
  </si>
  <si>
    <t>Leucine zipper putative tumor suppressor 2 OS=Homo sapiens OX=9606 GN=LZTS2 PE=1 SV=2</t>
  </si>
  <si>
    <t xml:space="preserve">RRS1 </t>
  </si>
  <si>
    <t>Q15050</t>
  </si>
  <si>
    <t>Ribosome biogenesis regulatory protein homolog OS=Homo sapiens OX=9606 GN=RRS1 PE=1 SV=2</t>
  </si>
  <si>
    <t xml:space="preserve">rev </t>
  </si>
  <si>
    <t>A0A0H4LVQ4</t>
  </si>
  <si>
    <t>Protein Rev OS=Human immunodeficiency virus 1 OX=11676 GN=rev PE=3 SV=1</t>
  </si>
  <si>
    <t xml:space="preserve">MOCS3 </t>
  </si>
  <si>
    <t>O95396</t>
  </si>
  <si>
    <t>Adenylyltransferase and sulfurtransferase MOCS3 OS=Homo sapiens OX=9606 GN=MOCS3 PE=1 SV=1</t>
  </si>
  <si>
    <t>PTK7</t>
  </si>
  <si>
    <t>Q13308-6</t>
  </si>
  <si>
    <t>Isoform 6 of Inactive tyrosine-protein kinase 7 OS=Homo sapiens OX=9606 GN=PTK7</t>
  </si>
  <si>
    <t xml:space="preserve">CHCHD3 </t>
  </si>
  <si>
    <t>C9JRZ6</t>
  </si>
  <si>
    <t>MICOS complex subunit OS=Homo sapiens OX=9606 GN=CHCHD3 PE=1 SV=2</t>
  </si>
  <si>
    <t xml:space="preserve">EXOC8 </t>
  </si>
  <si>
    <t>Q8IYI6</t>
  </si>
  <si>
    <t>Exocyst complex component 8 OS=Homo sapiens OX=9606 GN=EXOC8 PE=1 SV=2</t>
  </si>
  <si>
    <t xml:space="preserve">PRPF6 </t>
  </si>
  <si>
    <t>O94906</t>
  </si>
  <si>
    <t>Pre-mRNA-processing factor 6 OS=Homo sapiens OX=9606 GN=PRPF6 PE=1 SV=1</t>
  </si>
  <si>
    <t>OSTC</t>
  </si>
  <si>
    <t>Q9NRP0-2</t>
  </si>
  <si>
    <t>Isoform 2 of Oligosaccharyltransferase complex subunit OSTC OS=Homo sapiens OX=9606 GN=OSTC</t>
  </si>
  <si>
    <t>A8K7N0</t>
  </si>
  <si>
    <t>cDNA FLJ75556, highly similar to Homo sapiens ribosomal protein L14, mRNA OS=Homo sapiens OX=9606 PE=2 SV=1</t>
  </si>
  <si>
    <t xml:space="preserve">KCMF1 </t>
  </si>
  <si>
    <t>Q9P0J7</t>
  </si>
  <si>
    <t>E3 ubiquitin-protein ligase KCMF1 OS=Homo sapiens OX=9606 GN=KCMF1 PE=1 SV=2</t>
  </si>
  <si>
    <t xml:space="preserve">GNAI3 </t>
  </si>
  <si>
    <t>P08754</t>
  </si>
  <si>
    <t>Guanine nucleotide-binding protein G(k) subunit alpha OS=Homo sapiens OX=9606 GN=GNAI3 PE=1 SV=3</t>
  </si>
  <si>
    <t xml:space="preserve">TOR1AIP2 </t>
  </si>
  <si>
    <t>Q8NFQ8</t>
  </si>
  <si>
    <t>Torsin-1A-interacting protein 2 OS=Homo sapiens OX=9606 GN=TOR1AIP2 PE=1 SV=1</t>
  </si>
  <si>
    <t xml:space="preserve">SAMM50 </t>
  </si>
  <si>
    <t>Q9Y512</t>
  </si>
  <si>
    <t>Sorting and assembly machinery component 50 homolog OS=Homo sapiens OX=9606 GN=SAMM50 PE=1 SV=3</t>
  </si>
  <si>
    <t>B2RBE0</t>
  </si>
  <si>
    <t>cDNA, FLJ95462, highly similar to Homo sapiens fatty-acid-Coenzyme A ligase, long-chain 3 (FACL3),mRNA OS=Homo sapiens OX=9606 PE=2 SV=1</t>
  </si>
  <si>
    <t>PLOD1</t>
  </si>
  <si>
    <t>Q02809-2</t>
  </si>
  <si>
    <t>Isoform 2 of Procollagen-lysine,2-oxoglutarate 5-dioxygenase 1 OS=Homo sapiens OX=9606 GN=PLOD1</t>
  </si>
  <si>
    <t xml:space="preserve">PSMD13 </t>
  </si>
  <si>
    <t>A0A024R201</t>
  </si>
  <si>
    <t>Proteasome (Prosome, macropain) 26S subunit, non-ATPase, 13, isoform CRA_a OS=Homo sapiens OX=9606 GN=PSMD13 PE=4 SV=1</t>
  </si>
  <si>
    <t xml:space="preserve">PSMD11 </t>
  </si>
  <si>
    <t>O00231</t>
  </si>
  <si>
    <t>26S proteasome non-ATPase regulatory subunit 11 OS=Homo sapiens OX=9606 GN=PSMD11 PE=1 SV=3</t>
  </si>
  <si>
    <t xml:space="preserve">ILK </t>
  </si>
  <si>
    <t>A0A0A0MTH3</t>
  </si>
  <si>
    <t>Integrin-linked protein kinase OS=Homo sapiens OX=9606 GN=ILK PE=1 SV=1</t>
  </si>
  <si>
    <t xml:space="preserve">PSMD12 </t>
  </si>
  <si>
    <t>O00232</t>
  </si>
  <si>
    <t>26S proteasome non-ATPase regulatory subunit 12 OS=Homo sapiens OX=9606 GN=PSMD12 PE=1 SV=3</t>
  </si>
  <si>
    <t xml:space="preserve">YKT6 </t>
  </si>
  <si>
    <t>A4D2J0</t>
  </si>
  <si>
    <t>SNARE protein Ykt6 OS=Homo sapiens OX=9606 GN=YKT6 PE=2 SV=1</t>
  </si>
  <si>
    <t>A8K7F7</t>
  </si>
  <si>
    <t>cDNA FLJ76913, highly similar to Homo sapiens F-box protein 7 (FBXO7), mRNA OS=Homo sapiens OX=9606 PE=2 SV=1</t>
  </si>
  <si>
    <t xml:space="preserve">EIF3F </t>
  </si>
  <si>
    <t>B3KSH1</t>
  </si>
  <si>
    <t>Eukaryotic translation initiation factor 3 subunit F OS=Homo sapiens OX=9606 GN=EIF3F PE=2 SV=1</t>
  </si>
  <si>
    <t xml:space="preserve">RBM28 </t>
  </si>
  <si>
    <t>A0A024R753</t>
  </si>
  <si>
    <t>RNA binding motif protein 28 isoform 1 OS=Homo sapiens OX=9606 GN=RBM28 PE=2 SV=1</t>
  </si>
  <si>
    <t xml:space="preserve">ANXA6 </t>
  </si>
  <si>
    <t>A0A0S2Z2Z6</t>
  </si>
  <si>
    <t>Annexin (Fragment) OS=Homo sapiens OX=9606 GN=ANXA6 PE=2 SV=1</t>
  </si>
  <si>
    <t xml:space="preserve">UFL1 </t>
  </si>
  <si>
    <t>O94874</t>
  </si>
  <si>
    <t>E3 UFM1-protein ligase 1 OS=Homo sapiens OX=9606 GN=UFL1 PE=1 SV=2</t>
  </si>
  <si>
    <t>RCN2</t>
  </si>
  <si>
    <t>Q14257-2</t>
  </si>
  <si>
    <t>Isoform 2 of Reticulocalbin-2 OS=Homo sapiens OX=9606 GN=RCN2</t>
  </si>
  <si>
    <t xml:space="preserve">FLJ10357 </t>
  </si>
  <si>
    <t>D3DS14</t>
  </si>
  <si>
    <t>Uncharacterized protein OS=Homo sapiens OX=9606 GN=FLJ10357 PE=4 SV=1</t>
  </si>
  <si>
    <t xml:space="preserve">ZNF281 </t>
  </si>
  <si>
    <t>Q9Y2X9</t>
  </si>
  <si>
    <t>Zinc finger protein 281 OS=Homo sapiens OX=9606 GN=ZNF281 PE=1 SV=1</t>
  </si>
  <si>
    <t>B4DLN7</t>
  </si>
  <si>
    <t>cDNA FLJ59248, highly similar to Homo sapiens cytochrome P450, family 20, subfamily A, polypeptide 1, transcript variant 1, mRNA OS=Homo sapiens OX=9606 PE=2 SV=1</t>
  </si>
  <si>
    <t xml:space="preserve">YIF1B </t>
  </si>
  <si>
    <t>Q5BJH7</t>
  </si>
  <si>
    <t>Protein YIF1B OS=Homo sapiens OX=9606 GN=YIF1B PE=1 SV=1</t>
  </si>
  <si>
    <t xml:space="preserve">SLC33A1 </t>
  </si>
  <si>
    <t>O00400</t>
  </si>
  <si>
    <t>Acetyl-coenzyme A transporter 1 OS=Homo sapiens OX=9606 GN=SLC33A1 PE=1 SV=1</t>
  </si>
  <si>
    <t xml:space="preserve">RPS8 </t>
  </si>
  <si>
    <t>Q5JR94</t>
  </si>
  <si>
    <t>40S ribosomal protein S8 OS=Homo sapiens OX=9606 GN=RPS8 PE=2 SV=1</t>
  </si>
  <si>
    <t xml:space="preserve">INTS10 </t>
  </si>
  <si>
    <t>Q9NVR2</t>
  </si>
  <si>
    <t>Integrator complex subunit 10 OS=Homo sapiens OX=9606 GN=INTS10 PE=1 SV=2</t>
  </si>
  <si>
    <t xml:space="preserve">RBM5 </t>
  </si>
  <si>
    <t>A0A024R2U6</t>
  </si>
  <si>
    <t>RNA binding motif protein 5, isoform CRA_a OS=Homo sapiens OX=9606 GN=RBM5 PE=4 SV=1</t>
  </si>
  <si>
    <t xml:space="preserve">TBL3 </t>
  </si>
  <si>
    <t>Q12788</t>
  </si>
  <si>
    <t>Transducin beta-like protein 3 OS=Homo sapiens OX=9606 GN=TBL3 PE=1 SV=2</t>
  </si>
  <si>
    <t>Q53FI8</t>
  </si>
  <si>
    <t>DNA-directed RNA polymerase III 39 kDa polypeptide F variant (Fragment) OS=Homo sapiens OX=9606 PE=2 SV=1</t>
  </si>
  <si>
    <t xml:space="preserve">BZW2 </t>
  </si>
  <si>
    <t>A0A024RA42</t>
  </si>
  <si>
    <t>Basic leucine zipper and W2 domains 2, isoform CRA_a OS=Homo sapiens OX=9606 GN=BZW2 PE=4 SV=1</t>
  </si>
  <si>
    <t xml:space="preserve">MYL6 </t>
  </si>
  <si>
    <t>B7Z6Z4</t>
  </si>
  <si>
    <t>Myosin light polypeptide 6 OS=Homo sapiens OX=9606 GN=MYL6 PE=1 SV=1</t>
  </si>
  <si>
    <t>H0YEF7</t>
  </si>
  <si>
    <t>Phosphatidylinositol-binding clathrin assembly protein (Fragment) OS=Homo sapiens OX=9606 GN=PICALM PE=1 SV=1</t>
  </si>
  <si>
    <t>RHBDD2</t>
  </si>
  <si>
    <t>Q6NTF9-2</t>
  </si>
  <si>
    <t>Isoform 2 of Rhomboid domain-containing protein 2 OS=Homo sapiens OX=9606 GN=RHBDD2</t>
  </si>
  <si>
    <t>B3KP18</t>
  </si>
  <si>
    <t>cDNA FLJ30946 fis, clone FEBRA2007622, highly similar to RAD50-interacting protein 1 OS=Homo sapiens OX=9606 PE=2 SV=1</t>
  </si>
  <si>
    <t xml:space="preserve">MOSPD2 </t>
  </si>
  <si>
    <t>Q8NHP6</t>
  </si>
  <si>
    <t>Motile sperm domain-containing protein 2 OS=Homo sapiens OX=9606 GN=MOSPD2 PE=1 SV=1</t>
  </si>
  <si>
    <t xml:space="preserve">STK11IP </t>
  </si>
  <si>
    <t>Q8N1F8</t>
  </si>
  <si>
    <t>Serine/threonine-protein kinase 11-interacting protein OS=Homo sapiens OX=9606 GN=STK11IP PE=1 SV=3</t>
  </si>
  <si>
    <t>A0A109NGN6</t>
  </si>
  <si>
    <t>Proteasome subunit alpha type OS=Homo sapiens OX=9606 PE=2 SV=1</t>
  </si>
  <si>
    <t xml:space="preserve">HEL-S-72p </t>
  </si>
  <si>
    <t>V9HW22</t>
  </si>
  <si>
    <t>Epididymis luminal protein 33 OS=Homo sapiens OX=9606 GN=HEL-S-72p PE=2 SV=1</t>
  </si>
  <si>
    <t xml:space="preserve">DHCR24 </t>
  </si>
  <si>
    <t>Q15392</t>
  </si>
  <si>
    <t>Delta(24)-sterol reductase OS=Homo sapiens OX=9606 GN=DHCR24 PE=1 SV=2</t>
  </si>
  <si>
    <t>Q53HB3</t>
  </si>
  <si>
    <t>Proteasome 26S ATPase subunit 1 variant (Fragment) OS=Homo sapiens OX=9606 PE=1 SV=1</t>
  </si>
  <si>
    <t xml:space="preserve">PDPK1 </t>
  </si>
  <si>
    <t>O15530</t>
  </si>
  <si>
    <t>3-phosphoinositide-dependent protein kinase 1 OS=Homo sapiens OX=9606 GN=PDPK1 PE=1 SV=1</t>
  </si>
  <si>
    <t>TAOK2</t>
  </si>
  <si>
    <t>Q9UL54-2</t>
  </si>
  <si>
    <t>Isoform 2 of Serine/threonine-protein kinase TAO2 OS=Homo sapiens OX=9606 GN=TAOK2</t>
  </si>
  <si>
    <t xml:space="preserve">EIF3D </t>
  </si>
  <si>
    <t>O15371</t>
  </si>
  <si>
    <t>Eukaryotic translation initiation factor 3 subunit D OS=Homo sapiens OX=9606 GN=EIF3D PE=1 SV=1</t>
  </si>
  <si>
    <t xml:space="preserve">ACAT1 </t>
  </si>
  <si>
    <t>P24752</t>
  </si>
  <si>
    <t>Acetyl-CoA acetyltransferase, mitochondrial OS=Homo sapiens OX=9606 GN=ACAT1 PE=1 SV=1</t>
  </si>
  <si>
    <t>A8K6Q4</t>
  </si>
  <si>
    <t>cDNA FLJ76888, highly similar to Homo sapiens RNA binding motif protein 6 (RBM6), mRNA OS=Homo sapiens OX=9606 PE=2 SV=1</t>
  </si>
  <si>
    <t xml:space="preserve">MAGT1 </t>
  </si>
  <si>
    <t>A0A087WU53</t>
  </si>
  <si>
    <t>Magnesium transporter protein 1 OS=Homo sapiens OX=9606 GN=MAGT1 PE=1 SV=1</t>
  </si>
  <si>
    <t>UTRN</t>
  </si>
  <si>
    <t>P46939-2</t>
  </si>
  <si>
    <t>Isoform 2 of Utrophin OS=Homo sapiens OX=9606 GN=UTRN</t>
  </si>
  <si>
    <t xml:space="preserve">ATP1B1 </t>
  </si>
  <si>
    <t>P05026</t>
  </si>
  <si>
    <t>Sodium/potassium-transporting ATPase subunit beta-1 OS=Homo sapiens OX=9606 GN=ATP1B1 PE=1 SV=1</t>
  </si>
  <si>
    <t xml:space="preserve">PHF3 </t>
  </si>
  <si>
    <t>Q92576</t>
  </si>
  <si>
    <t>PHD finger protein 3 OS=Homo sapiens OX=9606 GN=PHF3 PE=1 SV=3</t>
  </si>
  <si>
    <t xml:space="preserve">AAAS </t>
  </si>
  <si>
    <t>Q9NRG9</t>
  </si>
  <si>
    <t>Aladin OS=Homo sapiens OX=9606 GN=AAAS PE=1 SV=1</t>
  </si>
  <si>
    <t>A0A0N4VLS4</t>
  </si>
  <si>
    <t>Tubulin alpha chain OS=Enterobius vermicularis OX=51028 PE=3 SV=1</t>
  </si>
  <si>
    <t xml:space="preserve">DVL2 </t>
  </si>
  <si>
    <t>O14641</t>
  </si>
  <si>
    <t>Segment polarity protein dishevelled homolog DVL-2 OS=Homo sapiens OX=9606 GN=DVL2 PE=1 SV=1</t>
  </si>
  <si>
    <t>PCBP2</t>
  </si>
  <si>
    <t>Q15366-6</t>
  </si>
  <si>
    <t>Isoform 6 of Poly(rC)-binding protein 2 OS=Homo sapiens OX=9606 GN=PCBP2</t>
  </si>
  <si>
    <t xml:space="preserve">NOM1 </t>
  </si>
  <si>
    <t>Q5C9Z4</t>
  </si>
  <si>
    <t>Nucleolar MIF4G domain-containing protein 1 OS=Homo sapiens OX=9606 GN=NOM1 PE=1 SV=1</t>
  </si>
  <si>
    <t>NOP2</t>
  </si>
  <si>
    <t>P46087-4</t>
  </si>
  <si>
    <t>Isoform 4 of Probable 28S rRNA (cytosine(4447)-C(5))-methyltransferase OS=Homo sapiens OX=9606 GN=NOP2</t>
  </si>
  <si>
    <t xml:space="preserve">SNRPB2 </t>
  </si>
  <si>
    <t>B5BTZ8</t>
  </si>
  <si>
    <t>Small nuclear ribonucleoprotein polypeptide B'' OS=Homo sapiens OX=9606 GN=SNRPB2 PE=2 SV=1</t>
  </si>
  <si>
    <t>D7PBN3</t>
  </si>
  <si>
    <t>ESRP1/RAF1 fusion protein OS=Homo sapiens OX=9606 PE=2 SV=1</t>
  </si>
  <si>
    <t xml:space="preserve">FSCN1 </t>
  </si>
  <si>
    <t>Q16658</t>
  </si>
  <si>
    <t>Fascin OS=Homo sapiens OX=9606 GN=FSCN1 PE=1 SV=3</t>
  </si>
  <si>
    <t xml:space="preserve">FBL </t>
  </si>
  <si>
    <t>P22087</t>
  </si>
  <si>
    <t>rRNA 2'-O-methyltransferase fibrillarin OS=Homo sapiens OX=9606 GN=FBL PE=1 SV=2</t>
  </si>
  <si>
    <t>Q59HH3</t>
  </si>
  <si>
    <t>Trifunctional purine biosynthetic protein adenosine-3 (Fragment) OS=Homo sapiens OX=9606 PE=2 SV=1</t>
  </si>
  <si>
    <t xml:space="preserve">EXOC1 </t>
  </si>
  <si>
    <t>A0A024RDA9</t>
  </si>
  <si>
    <t>Exocyst complex component 1, isoform CRA_b OS=Homo sapiens OX=9606 GN=EXOC1 PE=4 SV=1</t>
  </si>
  <si>
    <t xml:space="preserve">PRPS1 </t>
  </si>
  <si>
    <t>P60891</t>
  </si>
  <si>
    <t>Ribose-phosphate pyrophosphokinase 1 OS=Homo sapiens OX=9606 GN=PRPS1 PE=1 SV=2</t>
  </si>
  <si>
    <t xml:space="preserve">HEL-S-100n </t>
  </si>
  <si>
    <t>V9HW96</t>
  </si>
  <si>
    <t>Chaperonin containing TCP1, subunit 2 (Beta), isoform CRA_b OS=Homo sapiens OX=9606 GN=HEL-S-100n PE=2 SV=1</t>
  </si>
  <si>
    <t xml:space="preserve">ICMT </t>
  </si>
  <si>
    <t>O60725</t>
  </si>
  <si>
    <t>Protein-S-isoprenylcysteine O-methyltransferase OS=Homo sapiens OX=9606 GN=ICMT PE=1 SV=1</t>
  </si>
  <si>
    <t xml:space="preserve">UBXN1 </t>
  </si>
  <si>
    <t>Q04323</t>
  </si>
  <si>
    <t>UBX domain-containing protein 1 OS=Homo sapiens OX=9606 GN=UBXN1 PE=1 SV=2</t>
  </si>
  <si>
    <t xml:space="preserve">ARMT1 </t>
  </si>
  <si>
    <t>Q9H993</t>
  </si>
  <si>
    <t>Protein-glutamate O-methyltransferase OS=Homo sapiens OX=9606 GN=ARMT1 PE=1 SV=1</t>
  </si>
  <si>
    <t>IFRD2</t>
  </si>
  <si>
    <t>Q12894-2</t>
  </si>
  <si>
    <t>Isoform 2 of Interferon-related developmental regulator 2 OS=Homo sapiens OX=9606 GN=IFRD2</t>
  </si>
  <si>
    <t xml:space="preserve">PEX3 </t>
  </si>
  <si>
    <t>P56589</t>
  </si>
  <si>
    <t>Peroxisomal biogenesis factor 3 OS=Homo sapiens OX=9606 GN=PEX3 PE=1 SV=1</t>
  </si>
  <si>
    <t>A8KAH7</t>
  </si>
  <si>
    <t>cDNA FLJ75444, highly similar to Homo sapiens protein kinase, cAMP-dependent, regulatory, type II, alpha (PRKAR2A), mRNA OS=Homo sapiens OX=9606 PE=2 SV=1</t>
  </si>
  <si>
    <t>A8K2I7</t>
  </si>
  <si>
    <t>cDNA FLJ76072, highly similar to Homo sapiens GIPC PDZ domain containing family, member 1 (GIPC1), transcript variant 1, mRNA OS=Homo sapiens OX=9606 PE=2 SV=1</t>
  </si>
  <si>
    <t>A0A0N4UZA3</t>
  </si>
  <si>
    <t>Tubulin beta chain OS=Enterobius vermicularis OX=51028 PE=3 SV=1</t>
  </si>
  <si>
    <t xml:space="preserve">MPDZ </t>
  </si>
  <si>
    <t>F5H1U9</t>
  </si>
  <si>
    <t>Multiple PDZ domain protein OS=Homo sapiens OX=9606 GN=MPDZ PE=1 SV=1</t>
  </si>
  <si>
    <t xml:space="preserve">ZZZ3 </t>
  </si>
  <si>
    <t>Q8IYH5</t>
  </si>
  <si>
    <t>ZZ-type zinc finger-containing protein 3 OS=Homo sapiens OX=9606 GN=ZZZ3 PE=1 SV=1</t>
  </si>
  <si>
    <t xml:space="preserve">GTPBP1 </t>
  </si>
  <si>
    <t>O00178</t>
  </si>
  <si>
    <t>GTP-binding protein 1 OS=Homo sapiens OX=9606 GN=GTPBP1 PE=1 SV=3</t>
  </si>
  <si>
    <t>PNPLA6</t>
  </si>
  <si>
    <t>Q8IY17-4</t>
  </si>
  <si>
    <t>Isoform 4 of Neuropathy target esterase OS=Homo sapiens OX=9606 GN=PNPLA6</t>
  </si>
  <si>
    <t>MAGED1</t>
  </si>
  <si>
    <t>Q9Y5V3-2</t>
  </si>
  <si>
    <t>Isoform 2 of Melanoma-associated antigen D1 OS=Homo sapiens OX=9606 GN=MAGED1</t>
  </si>
  <si>
    <t>B4E0L0</t>
  </si>
  <si>
    <t>cDNA FLJ54030, highly similar to Polymerase delta-interacting protein 3 OS=Homo sapiens OX=9606 PE=2 SV=1</t>
  </si>
  <si>
    <t>B2R713</t>
  </si>
  <si>
    <t>cDNA, FLJ93224 OS=Homo sapiens OX=9606 PE=2 SV=1</t>
  </si>
  <si>
    <t xml:space="preserve">HSPD1 </t>
  </si>
  <si>
    <t>A0A024R3X4</t>
  </si>
  <si>
    <t>Heat shock 60kDa protein 1 (Chaperonin), isoform CRA_a OS=Homo sapiens OX=9606 GN=HSPD1 PE=2 SV=1</t>
  </si>
  <si>
    <t xml:space="preserve">G6PC3 </t>
  </si>
  <si>
    <t>Q9BUM1</t>
  </si>
  <si>
    <t>Glucose-6-phosphatase 3 OS=Homo sapiens OX=9606 GN=G6PC3 PE=1 SV=2</t>
  </si>
  <si>
    <t xml:space="preserve">LIG3 </t>
  </si>
  <si>
    <t>P49916</t>
  </si>
  <si>
    <t>DNA ligase 3 OS=Homo sapiens OX=9606 GN=LIG3 PE=1 SV=2</t>
  </si>
  <si>
    <t xml:space="preserve">DDX11 </t>
  </si>
  <si>
    <t>Q96FC9</t>
  </si>
  <si>
    <t>ATP-dependent DNA helicase DDX11 OS=Homo sapiens OX=9606 GN=DDX11 PE=1 SV=1</t>
  </si>
  <si>
    <t xml:space="preserve">BTAF1 </t>
  </si>
  <si>
    <t>A0A0A0MTH9</t>
  </si>
  <si>
    <t>TATA-binding protein-associated factor 172 OS=Homo sapiens OX=9606 GN=BTAF1 PE=1 SV=1</t>
  </si>
  <si>
    <t>A0A1W2PP10</t>
  </si>
  <si>
    <t>Vacuolar protein sorting-associated protein 35 OS=Homo sapiens OX=9606 GN=VPS35 PE=1 SV=1</t>
  </si>
  <si>
    <t xml:space="preserve">DHRS2 </t>
  </si>
  <si>
    <t>Q13268</t>
  </si>
  <si>
    <t>Dehydrogenase/reductase SDR family member 2, mitochondrial OS=Homo sapiens OX=9606 GN=DHRS2 PE=1 SV=4</t>
  </si>
  <si>
    <t xml:space="preserve">EIF6 </t>
  </si>
  <si>
    <t>P56537</t>
  </si>
  <si>
    <t>Eukaryotic translation initiation factor 6 OS=Homo sapiens OX=9606 GN=EIF6 PE=1 SV=1</t>
  </si>
  <si>
    <t xml:space="preserve">OGDH </t>
  </si>
  <si>
    <t>E9PCR7</t>
  </si>
  <si>
    <t>2-oxoglutarate dehydrogenase, mitochondrial OS=Homo sapiens OX=9606 GN=OGDH PE=1 SV=1</t>
  </si>
  <si>
    <t xml:space="preserve">ATP6V1H </t>
  </si>
  <si>
    <t>A0A024R7U9</t>
  </si>
  <si>
    <t>ATPase, H+ transporting, lysosomal 50/57kDa, V1 subunit H, isoform CRA_a OS=Homo sapiens OX=9606 GN=ATP6V1H PE=4 SV=1</t>
  </si>
  <si>
    <t xml:space="preserve">RAN </t>
  </si>
  <si>
    <t>J3KQE5</t>
  </si>
  <si>
    <t>GTP-binding nuclear protein Ran (Fragment) OS=Homo sapiens OX=9606 GN=RAN PE=1 SV=1</t>
  </si>
  <si>
    <t>B4DKM0</t>
  </si>
  <si>
    <t>cDNA FLJ51883, highly similar to Mitochondrial 39S ribosomal protein L3 OS=Homo sapiens OX=9606 PE=2 SV=1</t>
  </si>
  <si>
    <t>A0A0E3DC45</t>
  </si>
  <si>
    <t>MHC class I antigen (Fragment) OS=Homo sapiens OX=9606 GN=HLA-A PE=3 SV=1</t>
  </si>
  <si>
    <t xml:space="preserve">HEL-S-303 </t>
  </si>
  <si>
    <t>V9HW44</t>
  </si>
  <si>
    <t>Epididymis secretory protein Li 303 OS=Homo sapiens OX=9606 GN=HEL-S-303 PE=2 SV=1</t>
  </si>
  <si>
    <t>SNRPB</t>
  </si>
  <si>
    <t>P14678-3</t>
  </si>
  <si>
    <t>Isoform SM-B1 of Small nuclear ribonucleoprotein-associated proteins B and B' OS=Homo sapiens OX=9606 GN=SNRPB</t>
  </si>
  <si>
    <t>A8K5G6</t>
  </si>
  <si>
    <t>cDNA FLJ78646, highly similar to Homo sapiens polymerase (DNA directed), gamma (POLG), mRNA OS=Homo sapiens OX=9606 PE=2 SV=1</t>
  </si>
  <si>
    <t xml:space="preserve">PIK3R4 </t>
  </si>
  <si>
    <t>A0JP11</t>
  </si>
  <si>
    <t>Phosphoinositide-3-kinase, regulatory subunit 4 OS=Homo sapiens OX=9606 GN=PIK3R4 PE=2 SV=1</t>
  </si>
  <si>
    <t xml:space="preserve">PAFAH1B3 </t>
  </si>
  <si>
    <t>Q15102</t>
  </si>
  <si>
    <t>Platelet-activating factor acetylhydrolase IB subunit gamma OS=Homo sapiens OX=9606 GN=PAFAH1B3 PE=1 SV=1</t>
  </si>
  <si>
    <t xml:space="preserve">DNAAF5 </t>
  </si>
  <si>
    <t>Q86Y56</t>
  </si>
  <si>
    <t>Dynein assembly factor 5, axonemal OS=Homo sapiens OX=9606 GN=DNAAF5 PE=1 SV=4</t>
  </si>
  <si>
    <t xml:space="preserve">POLD1 </t>
  </si>
  <si>
    <t>M0R2B7</t>
  </si>
  <si>
    <t>DNA polymerase OS=Homo sapiens OX=9606 GN=POLD1 PE=1 SV=1</t>
  </si>
  <si>
    <t xml:space="preserve">PIGK </t>
  </si>
  <si>
    <t>Q92643</t>
  </si>
  <si>
    <t>GPI-anchor transamidase OS=Homo sapiens OX=9606 GN=PIGK PE=1 SV=2</t>
  </si>
  <si>
    <t xml:space="preserve">DDX3X </t>
  </si>
  <si>
    <t>A0A0D9SF53</t>
  </si>
  <si>
    <t>ATP-dependent RNA helicase DDX3X OS=Homo sapiens OX=9606 GN=DDX3X PE=1 SV=1</t>
  </si>
  <si>
    <t>B3KPM8</t>
  </si>
  <si>
    <t>cDNA FLJ31974 fis, clone NT2RP7008167, weakly similar to 85.1 kDa PROTEIN IN GREB-FEOA INTERGENIC REGION OS=Homo sapiens OX=9606 PE=2 SV=1</t>
  </si>
  <si>
    <t xml:space="preserve">YWHAB </t>
  </si>
  <si>
    <t>P31946</t>
  </si>
  <si>
    <t>14-3-3 protein beta/alpha OS=Homo sapiens OX=9606 GN=YWHAB PE=1 SV=3</t>
  </si>
  <si>
    <t>A0A140VJS3</t>
  </si>
  <si>
    <t>Testicular tissue protein Li 149 OS=Homo sapiens OX=9606 PE=2 SV=1</t>
  </si>
  <si>
    <t>PARD3</t>
  </si>
  <si>
    <t>Q8TEW0-11</t>
  </si>
  <si>
    <t>Isoform 11 of Partitioning defective 3 homolog OS=Homo sapiens OX=9606 GN=PARD3</t>
  </si>
  <si>
    <t xml:space="preserve">DHX34 </t>
  </si>
  <si>
    <t>Q14147</t>
  </si>
  <si>
    <t>Probable ATP-dependent RNA helicase DHX34 OS=Homo sapiens OX=9606 GN=DHX34 PE=1 SV=2</t>
  </si>
  <si>
    <t xml:space="preserve">POLR1A </t>
  </si>
  <si>
    <t>O95602</t>
  </si>
  <si>
    <t>DNA-directed RNA polymerase I subunit RPA1 OS=Homo sapiens OX=9606 GN=POLR1A PE=1 SV=2</t>
  </si>
  <si>
    <t xml:space="preserve">RPN2 </t>
  </si>
  <si>
    <t>P04844</t>
  </si>
  <si>
    <t>Dolichyl-diphosphooligosaccharide--protein glycosyltransferase subunit 2 OS=Homo sapiens OX=9606 GN=RPN2 PE=1 SV=3</t>
  </si>
  <si>
    <t xml:space="preserve">CNN1 </t>
  </si>
  <si>
    <t>P51911</t>
  </si>
  <si>
    <t>Calponin-1 OS=Homo sapiens OX=9606 GN=CNN1 PE=1 SV=2</t>
  </si>
  <si>
    <t xml:space="preserve">RRP1B </t>
  </si>
  <si>
    <t>Q14684</t>
  </si>
  <si>
    <t>Ribosomal RNA processing protein 1 homolog B OS=Homo sapiens OX=9606 GN=RRP1B PE=1 SV=3</t>
  </si>
  <si>
    <t xml:space="preserve">ARHGEF1 </t>
  </si>
  <si>
    <t>M0QZR4</t>
  </si>
  <si>
    <t>Rho guanine nucleotide exchange factor 1 OS=Homo sapiens OX=9606 GN=ARHGEF1 PE=1 SV=1</t>
  </si>
  <si>
    <t xml:space="preserve">RPL12 </t>
  </si>
  <si>
    <t>P30050</t>
  </si>
  <si>
    <t>60S ribosomal protein L12 OS=Homo sapiens OX=9606 GN=RPL12 PE=1 SV=1</t>
  </si>
  <si>
    <t>A8K032</t>
  </si>
  <si>
    <t>Translocating chain-associated membrane protein OS=Homo sapiens OX=9606 PE=2 SV=1</t>
  </si>
  <si>
    <t xml:space="preserve">PSMC2 </t>
  </si>
  <si>
    <t>P35998</t>
  </si>
  <si>
    <t>26S proteasome regulatory subunit 7 OS=Homo sapiens OX=9606 GN=PSMC2 PE=1 SV=3</t>
  </si>
  <si>
    <t xml:space="preserve">ORC5L </t>
  </si>
  <si>
    <t>A4D0P7</t>
  </si>
  <si>
    <t>Origin recognition complex, subunit 5-like (Yeast) OS=Homo sapiens OX=9606 GN=ORC5L PE=1 SV=1</t>
  </si>
  <si>
    <t xml:space="preserve">IPO9 </t>
  </si>
  <si>
    <t>Q96P70</t>
  </si>
  <si>
    <t>Importin-9 OS=Homo sapiens OX=9606 GN=IPO9 PE=1 SV=3</t>
  </si>
  <si>
    <t>STXBP2</t>
  </si>
  <si>
    <t>Q15833-3</t>
  </si>
  <si>
    <t>Isoform 3 of Syntaxin-binding protein 2 OS=Homo sapiens OX=9606 GN=STXBP2</t>
  </si>
  <si>
    <t xml:space="preserve">PYGL </t>
  </si>
  <si>
    <t>P06737</t>
  </si>
  <si>
    <t>Glycogen phosphorylase, liver form OS=Homo sapiens OX=9606 GN=PYGL PE=1 SV=4</t>
  </si>
  <si>
    <t xml:space="preserve">KIF22 </t>
  </si>
  <si>
    <t>Q14807</t>
  </si>
  <si>
    <t>Kinesin-like protein KIF22 OS=Homo sapiens OX=9606 GN=KIF22 PE=1 SV=5</t>
  </si>
  <si>
    <t xml:space="preserve">HSP90AB1 </t>
  </si>
  <si>
    <t>A0A024RD80</t>
  </si>
  <si>
    <t>Heat shock protein 90kDa alpha (Cytosolic), class B member 1, isoform CRA_a OS=Homo sapiens OX=9606 GN=HSP90AB1 PE=3 SV=1</t>
  </si>
  <si>
    <t xml:space="preserve">SESN2 </t>
  </si>
  <si>
    <t>P58004</t>
  </si>
  <si>
    <t>Sestrin-2 OS=Homo sapiens OX=9606 GN=SESN2 PE=1 SV=1</t>
  </si>
  <si>
    <t>B4E0E0</t>
  </si>
  <si>
    <t>cDNA FLJ54898, highly similar to Homo sapiens transmembrane protein 41B (TMEM41B), mRNA OS=Homo sapiens OX=9606 PE=2 SV=1</t>
  </si>
  <si>
    <t xml:space="preserve">HUWE1 </t>
  </si>
  <si>
    <t>A0A024R9W5</t>
  </si>
  <si>
    <t>HECT, UBA and WWE domain containing 1, isoform CRA_b OS=Homo sapiens OX=9606 GN=HUWE1 PE=4 SV=1</t>
  </si>
  <si>
    <t xml:space="preserve">PPFIA1 </t>
  </si>
  <si>
    <t>Q13136</t>
  </si>
  <si>
    <t>Liprin-alpha-1 OS=Homo sapiens OX=9606 GN=PPFIA1 PE=1 SV=1</t>
  </si>
  <si>
    <t xml:space="preserve">HYOU1 </t>
  </si>
  <si>
    <t>Q9Y4L1</t>
  </si>
  <si>
    <t>Hypoxia up-regulated protein 1 OS=Homo sapiens OX=9606 GN=HYOU1 PE=1 SV=1</t>
  </si>
  <si>
    <t xml:space="preserve">STOML2 </t>
  </si>
  <si>
    <t>Q9UJZ1</t>
  </si>
  <si>
    <t>Stomatin-like protein 2, mitochondrial OS=Homo sapiens OX=9606 GN=STOML2 PE=1 SV=1</t>
  </si>
  <si>
    <t>E9PCH4</t>
  </si>
  <si>
    <t>Uncharacterized protein OS=Homo sapiens OX=9606 PE=4 SV=1</t>
  </si>
  <si>
    <t xml:space="preserve">DDX27 </t>
  </si>
  <si>
    <t>B7Z6D5</t>
  </si>
  <si>
    <t>Probable ATP-dependent RNA helicase DDX27 OS=Homo sapiens OX=9606 GN=DDX27 PE=1 SV=1</t>
  </si>
  <si>
    <t xml:space="preserve">MAD1L1 </t>
  </si>
  <si>
    <t>A4D218</t>
  </si>
  <si>
    <t>MAD1 mitotic arrest deficient-like 1 (Yeast) OS=Homo sapiens OX=9606 GN=MAD1L1 PE=4 SV=1</t>
  </si>
  <si>
    <t xml:space="preserve">SAMHD1 </t>
  </si>
  <si>
    <t>Q9Y3Z3</t>
  </si>
  <si>
    <t>Deoxynucleoside triphosphate triphosphohydrolase SAMHD1 OS=Homo sapiens OX=9606 GN=SAMHD1 PE=1 SV=2</t>
  </si>
  <si>
    <t xml:space="preserve">EIF2B4 </t>
  </si>
  <si>
    <t>E7ERK9</t>
  </si>
  <si>
    <t>Translation initiation factor eIF-2B subunit delta OS=Homo sapiens OX=9606 GN=EIF2B4 PE=1 SV=1</t>
  </si>
  <si>
    <t xml:space="preserve">CIAO1 </t>
  </si>
  <si>
    <t>B2RDJ6</t>
  </si>
  <si>
    <t>Probable cytosolic iron-sulfur protein assembly protein CIAO1 OS=Homo sapiens OX=9606 GN=CIAO1 PE=2 SV=1</t>
  </si>
  <si>
    <t xml:space="preserve">FAM120A </t>
  </si>
  <si>
    <t>Q9NZB2</t>
  </si>
  <si>
    <t>Constitutive coactivator of PPAR-gamma-like protein 1 OS=Homo sapiens OX=9606 GN=FAM120A PE=1 SV=2</t>
  </si>
  <si>
    <t xml:space="preserve">AP3M2 </t>
  </si>
  <si>
    <t>P53677</t>
  </si>
  <si>
    <t>AP-3 complex subunit mu-2 OS=Homo sapiens OX=9606 GN=AP3M2 PE=2 SV=1</t>
  </si>
  <si>
    <t>SLC3A2</t>
  </si>
  <si>
    <t>P08195-4</t>
  </si>
  <si>
    <t>Isoform 4 of 4F2 cell-surface antigen heavy chain OS=Homo sapiens OX=9606 GN=SLC3A2</t>
  </si>
  <si>
    <t xml:space="preserve">MTREX </t>
  </si>
  <si>
    <t>P42285</t>
  </si>
  <si>
    <t>Exosome RNA helicase MTR4 OS=Homo sapiens OX=9606 GN=MTREX PE=1 SV=3</t>
  </si>
  <si>
    <t>AURKB</t>
  </si>
  <si>
    <t>Q96GD4-5</t>
  </si>
  <si>
    <t>Isoform 5 of Aurora kinase B OS=Homo sapiens OX=9606 GN=AURKB</t>
  </si>
  <si>
    <t xml:space="preserve">PRKCI </t>
  </si>
  <si>
    <t>P41743</t>
  </si>
  <si>
    <t>Protein kinase C iota type OS=Homo sapiens OX=9606 GN=PRKCI PE=1 SV=2</t>
  </si>
  <si>
    <t xml:space="preserve">TUBB </t>
  </si>
  <si>
    <t>P07437</t>
  </si>
  <si>
    <t>Tubulin beta chain OS=Homo sapiens OX=9606 GN=TUBB PE=1 SV=2</t>
  </si>
  <si>
    <t xml:space="preserve">P15RS </t>
  </si>
  <si>
    <t>A0A024RC37</t>
  </si>
  <si>
    <t>Uncharacterized protein OS=Homo sapiens OX=9606 GN=P15RS PE=4 SV=1</t>
  </si>
  <si>
    <t xml:space="preserve">DTL </t>
  </si>
  <si>
    <t>Q9NZJ0</t>
  </si>
  <si>
    <t>Denticleless protein homolog OS=Homo sapiens OX=9606 GN=DTL PE=1 SV=3</t>
  </si>
  <si>
    <t xml:space="preserve">CDC27 </t>
  </si>
  <si>
    <t>G5EA36</t>
  </si>
  <si>
    <t>Cell division cycle 27, isoform CRA_c OS=Homo sapiens OX=9606 GN=CDC27 PE=1 SV=1</t>
  </si>
  <si>
    <t xml:space="preserve">IQSEC1 </t>
  </si>
  <si>
    <t>A0A087WWK8</t>
  </si>
  <si>
    <t>IQ motif and SEC7 domain-containing protein 1 OS=Homo sapiens OX=9606 GN=IQSEC1 PE=1 SV=1</t>
  </si>
  <si>
    <t xml:space="preserve">BAZ1A </t>
  </si>
  <si>
    <t>Q9NRL2</t>
  </si>
  <si>
    <t>Bromodomain adjacent to zinc finger domain protein 1A OS=Homo sapiens OX=9606 GN=BAZ1A PE=1 SV=2</t>
  </si>
  <si>
    <t xml:space="preserve">AAR2 </t>
  </si>
  <si>
    <t>A2A2Q9</t>
  </si>
  <si>
    <t>Protein AAR2 homolog OS=Homo sapiens OX=9606 GN=AAR2 PE=1 SV=1</t>
  </si>
  <si>
    <t xml:space="preserve">TUBB4B </t>
  </si>
  <si>
    <t>P68371</t>
  </si>
  <si>
    <t>Tubulin beta-4B chain OS=Homo sapiens OX=9606 GN=TUBB4B PE=1 SV=1</t>
  </si>
  <si>
    <t xml:space="preserve">NCAPG </t>
  </si>
  <si>
    <t>Q9BPX3</t>
  </si>
  <si>
    <t>Condensin complex subunit 3 OS=Homo sapiens OX=9606 GN=NCAPG PE=1 SV=1</t>
  </si>
  <si>
    <t xml:space="preserve">SCYL2 </t>
  </si>
  <si>
    <t>A0A0U1RQQ9</t>
  </si>
  <si>
    <t>SCY1-like protein 2 OS=Homo sapiens OX=9606 GN=SCYL2 PE=1 SV=1</t>
  </si>
  <si>
    <t xml:space="preserve">APPL1 </t>
  </si>
  <si>
    <t>Q9UKG1</t>
  </si>
  <si>
    <t>DCC-interacting protein 13-alpha OS=Homo sapiens OX=9606 GN=APPL1 PE=1 SV=1</t>
  </si>
  <si>
    <t xml:space="preserve">TTC27 </t>
  </si>
  <si>
    <t>Q6P3X3</t>
  </si>
  <si>
    <t>Tetratricopeptide repeat protein 27 OS=Homo sapiens OX=9606 GN=TTC27 PE=1 SV=1</t>
  </si>
  <si>
    <t xml:space="preserve">MSMO1 </t>
  </si>
  <si>
    <t>Q15800</t>
  </si>
  <si>
    <t>Methylsterol monooxygenase 1 OS=Homo sapiens OX=9606 GN=MSMO1 PE=1 SV=1</t>
  </si>
  <si>
    <t>SEH1L</t>
  </si>
  <si>
    <t>Q96EE3-1</t>
  </si>
  <si>
    <t>Isoform B of Nucleoporin SEH1 OS=Homo sapiens OX=9606 GN=SEH1L</t>
  </si>
  <si>
    <t xml:space="preserve">RFC2 </t>
  </si>
  <si>
    <t>P35250</t>
  </si>
  <si>
    <t>Replication factor C subunit 2 OS=Homo sapiens OX=9606 GN=RFC2 PE=1 SV=3</t>
  </si>
  <si>
    <t xml:space="preserve">NAA10 </t>
  </si>
  <si>
    <t>P41227</t>
  </si>
  <si>
    <t>N-alpha-acetyltransferase 10 OS=Homo sapiens OX=9606 GN=NAA10 PE=1 SV=1</t>
  </si>
  <si>
    <t xml:space="preserve">GGCX </t>
  </si>
  <si>
    <t>A7YA96</t>
  </si>
  <si>
    <t>Gamma-glutamyl carboxylase OS=Homo sapiens OX=9606 GN=GGCX PE=2 SV=1</t>
  </si>
  <si>
    <t xml:space="preserve">KIAA1671 </t>
  </si>
  <si>
    <t>Q9BY89</t>
  </si>
  <si>
    <t>Uncharacterized protein KIAA1671 OS=Homo sapiens OX=9606 GN=KIAA1671 PE=1 SV=2</t>
  </si>
  <si>
    <t xml:space="preserve">TSEN34 </t>
  </si>
  <si>
    <t>E7EQB3</t>
  </si>
  <si>
    <t>tRNA-splicing endonuclease subunit Sen34 OS=Homo sapiens OX=9606 GN=TSEN34 PE=1 SV=2</t>
  </si>
  <si>
    <t xml:space="preserve">TRUB1 </t>
  </si>
  <si>
    <t>Q8WWH5</t>
  </si>
  <si>
    <t>Probable tRNA pseudouridine synthase 1 OS=Homo sapiens OX=9606 GN=TRUB1 PE=1 SV=1</t>
  </si>
  <si>
    <t>STK3</t>
  </si>
  <si>
    <t>Q13188-2</t>
  </si>
  <si>
    <t>Isoform 2 of Serine/threonine-protein kinase 3 OS=Homo sapiens OX=9606 GN=STK3</t>
  </si>
  <si>
    <t xml:space="preserve">VAC14 </t>
  </si>
  <si>
    <t>Q08AM6</t>
  </si>
  <si>
    <t>Protein VAC14 homolog OS=Homo sapiens OX=9606 GN=VAC14 PE=1 SV=1</t>
  </si>
  <si>
    <t>A8K1E9</t>
  </si>
  <si>
    <t>cDNA FLJ78497 OS=Homo sapiens OX=9606 PE=2 SV=1</t>
  </si>
  <si>
    <t xml:space="preserve">PRKACA </t>
  </si>
  <si>
    <t>A0A024R7J0</t>
  </si>
  <si>
    <t>Protein kinase, cAMP-dependent, catalytic, alpha, isoform CRA_c OS=Homo sapiens OX=9606 GN=PRKACA PE=3 SV=1</t>
  </si>
  <si>
    <t xml:space="preserve">NXN </t>
  </si>
  <si>
    <t>Q6DKJ4</t>
  </si>
  <si>
    <t>Nucleoredoxin OS=Homo sapiens OX=9606 GN=NXN PE=1 SV=2</t>
  </si>
  <si>
    <t xml:space="preserve">ZCCHC6 </t>
  </si>
  <si>
    <t>Q5VYS8</t>
  </si>
  <si>
    <t>Terminal uridylyltransferase 7 OS=Homo sapiens OX=9606 GN=ZCCHC6 PE=1 SV=1</t>
  </si>
  <si>
    <t xml:space="preserve">SCPEP1 </t>
  </si>
  <si>
    <t>Q9HB40</t>
  </si>
  <si>
    <t>Retinoid-inducible serine carboxypeptidase OS=Homo sapiens OX=9606 GN=SCPEP1 PE=1 SV=1</t>
  </si>
  <si>
    <t xml:space="preserve">CSNK1D </t>
  </si>
  <si>
    <t>H7BYT1</t>
  </si>
  <si>
    <t>Casein kinase I isoform delta OS=Homo sapiens OX=9606 GN=CSNK1D PE=1 SV=2</t>
  </si>
  <si>
    <t xml:space="preserve">PHF8 </t>
  </si>
  <si>
    <t>Q9UPP1</t>
  </si>
  <si>
    <t>Histone lysine demethylase PHF8 OS=Homo sapiens OX=9606 GN=PHF8 PE=1 SV=3</t>
  </si>
  <si>
    <t xml:space="preserve">LRRC8A </t>
  </si>
  <si>
    <t>A0A024R892</t>
  </si>
  <si>
    <t>Leucine rich repeat containing 8 family, member A, isoform CRA_a OS=Homo sapiens OX=9606 GN=LRRC8A PE=4 SV=1</t>
  </si>
  <si>
    <t xml:space="preserve">DDX52 </t>
  </si>
  <si>
    <t>Q9Y2R4</t>
  </si>
  <si>
    <t>Probable ATP-dependent RNA helicase DDX52 OS=Homo sapiens OX=9606 GN=DDX52 PE=1 SV=3</t>
  </si>
  <si>
    <t>DDX54</t>
  </si>
  <si>
    <t>Q8TDD1-2</t>
  </si>
  <si>
    <t>Isoform 2 of ATP-dependent RNA helicase DDX54 OS=Homo sapiens OX=9606 GN=DDX54</t>
  </si>
  <si>
    <t xml:space="preserve">PHKB </t>
  </si>
  <si>
    <t>Q93100</t>
  </si>
  <si>
    <t>Phosphorylase b kinase regulatory subunit beta OS=Homo sapiens OX=9606 GN=PHKB PE=1 SV=3</t>
  </si>
  <si>
    <t xml:space="preserve">FAF2 </t>
  </si>
  <si>
    <t>Q96CS3</t>
  </si>
  <si>
    <t>FAS-associated factor 2 OS=Homo sapiens OX=9606 GN=FAF2 PE=1 SV=2</t>
  </si>
  <si>
    <t xml:space="preserve">SDHA </t>
  </si>
  <si>
    <t>P31040</t>
  </si>
  <si>
    <t>Succinate dehydrogenase [ubiquinone] flavoprotein subunit, mitochondrial OS=Homo sapiens OX=9606 GN=SDHA PE=1 SV=2</t>
  </si>
  <si>
    <t xml:space="preserve">GPSM1 </t>
  </si>
  <si>
    <t>A0A0A0MRC4</t>
  </si>
  <si>
    <t>G-protein-signaling modulator 1 OS=Homo sapiens OX=9606 GN=GPSM1 PE=1 SV=2</t>
  </si>
  <si>
    <t xml:space="preserve">PRPF39 </t>
  </si>
  <si>
    <t>Q86UA1</t>
  </si>
  <si>
    <t>Pre-mRNA-processing factor 39 OS=Homo sapiens OX=9606 GN=PRPF39 PE=1 SV=3</t>
  </si>
  <si>
    <t xml:space="preserve">CBR1 </t>
  </si>
  <si>
    <t>P16152</t>
  </si>
  <si>
    <t>Carbonyl reductase [NADPH] 1 OS=Homo sapiens OX=9606 GN=CBR1 PE=1 SV=3</t>
  </si>
  <si>
    <t xml:space="preserve">ORC2L </t>
  </si>
  <si>
    <t>A0A024R411</t>
  </si>
  <si>
    <t>Origin recognition complex, subunit 2-like (Yeast), isoform CRA_a OS=Homo sapiens OX=9606 GN=ORC2L PE=4 SV=1</t>
  </si>
  <si>
    <t xml:space="preserve">MON2 </t>
  </si>
  <si>
    <t>A0A286YFF8</t>
  </si>
  <si>
    <t>Protein MON2 homolog OS=Homo sapiens OX=9606 GN=MON2 PE=1 SV=1</t>
  </si>
  <si>
    <t xml:space="preserve">TRABD </t>
  </si>
  <si>
    <t>J3KPT4</t>
  </si>
  <si>
    <t>TraB domain-containing protein OS=Homo sapiens OX=9606 GN=TRABD PE=1 SV=1</t>
  </si>
  <si>
    <t xml:space="preserve">RPS16 </t>
  </si>
  <si>
    <t>P62249</t>
  </si>
  <si>
    <t>40S ribosomal protein S16 OS=Homo sapiens OX=9606 GN=RPS16 PE=1 SV=2</t>
  </si>
  <si>
    <t>IMMT</t>
  </si>
  <si>
    <t>Q16891-2</t>
  </si>
  <si>
    <t>Isoform 2 of MICOS complex subunit MIC60 OS=Homo sapiens OX=9606 GN=IMMT</t>
  </si>
  <si>
    <t xml:space="preserve">MRPS2 </t>
  </si>
  <si>
    <t>A0A024R8D4</t>
  </si>
  <si>
    <t>Mitochondrial ribosomal protein S2, isoform CRA_a OS=Homo sapiens OX=9606 GN=MRPS2 PE=3 SV=1</t>
  </si>
  <si>
    <t xml:space="preserve">RANBP2 </t>
  </si>
  <si>
    <t>P49792</t>
  </si>
  <si>
    <t>E3 SUMO-protein ligase RanBP2 OS=Homo sapiens OX=9606 GN=RANBP2 PE=1 SV=2</t>
  </si>
  <si>
    <t xml:space="preserve">OCRL </t>
  </si>
  <si>
    <t>Q01968</t>
  </si>
  <si>
    <t>Inositol polyphosphate 5-phosphatase OCRL-1 OS=Homo sapiens OX=9606 GN=OCRL PE=1 SV=3</t>
  </si>
  <si>
    <t xml:space="preserve">KIF20A </t>
  </si>
  <si>
    <t>O95235</t>
  </si>
  <si>
    <t>Kinesin-like protein KIF20A OS=Homo sapiens OX=9606 GN=KIF20A PE=1 SV=1</t>
  </si>
  <si>
    <t xml:space="preserve">CDK6 </t>
  </si>
  <si>
    <t>Q00534</t>
  </si>
  <si>
    <t>Cyclin-dependent kinase 6 OS=Homo sapiens OX=9606 GN=CDK6 PE=1 SV=1</t>
  </si>
  <si>
    <t>B2R6Z3</t>
  </si>
  <si>
    <t>cDNA, FLJ93192, highly similar to Homo sapiens serine/threonine kinase 6 (STK6), mRNA OS=Homo sapiens OX=9606 PE=2 SV=1</t>
  </si>
  <si>
    <t xml:space="preserve">TAOK1 </t>
  </si>
  <si>
    <t>A0A024QZ70</t>
  </si>
  <si>
    <t>TAO kinase 1, isoform CRA_a OS=Homo sapiens OX=9606 GN=TAOK1 PE=4 SV=1</t>
  </si>
  <si>
    <t>A8K5B6</t>
  </si>
  <si>
    <t>cDNA FLJ76830, highly similar to Homo sapiens SWI/SNF related, matrix associated, actin dependent regulator of chromatin, subfamily a, member 3 (SMARCA3), transcript variant 1, mRNA OS=Homo sapiens OX=9606 PE=2 SV=1</t>
  </si>
  <si>
    <t xml:space="preserve">PHGDH </t>
  </si>
  <si>
    <t>O43175</t>
  </si>
  <si>
    <t>D-3-phosphoglycerate dehydrogenase OS=Homo sapiens OX=9606 GN=PHGDH PE=1 SV=4</t>
  </si>
  <si>
    <t xml:space="preserve">SDR39U1 </t>
  </si>
  <si>
    <t>Q9NRG7</t>
  </si>
  <si>
    <t>Epimerase family protein SDR39U1 OS=Homo sapiens OX=9606 GN=SDR39U1 PE=1 SV=2</t>
  </si>
  <si>
    <t xml:space="preserve">ZC3HC1 </t>
  </si>
  <si>
    <t>Q86WB0</t>
  </si>
  <si>
    <t>Nuclear-interacting partner of ALK OS=Homo sapiens OX=9606 GN=ZC3HC1 PE=1 SV=1</t>
  </si>
  <si>
    <t xml:space="preserve">VPS4B </t>
  </si>
  <si>
    <t>A0A024R2C5</t>
  </si>
  <si>
    <t>Vacuolar protein sorting 4B (Yeast), isoform CRA_a OS=Homo sapiens OX=9606 GN=VPS4B PE=3 SV=1</t>
  </si>
  <si>
    <t xml:space="preserve">CDC42EP1 </t>
  </si>
  <si>
    <t>Q00587</t>
  </si>
  <si>
    <t>Cdc42 effector protein 1 OS=Homo sapiens OX=9606 GN=CDC42EP1 PE=1 SV=1</t>
  </si>
  <si>
    <t xml:space="preserve">SEC16A </t>
  </si>
  <si>
    <t>F1T0I1</t>
  </si>
  <si>
    <t>Protein transport protein sec16 OS=Homo sapiens OX=9606 GN=SEC16A PE=1 SV=1</t>
  </si>
  <si>
    <t>MMS19</t>
  </si>
  <si>
    <t>Q96T76-8</t>
  </si>
  <si>
    <t>Isoform 5 of MMS19 nucleotide excision repair protein homolog OS=Homo sapiens OX=9606 GN=MMS19</t>
  </si>
  <si>
    <t xml:space="preserve">NGDN </t>
  </si>
  <si>
    <t>Q8NEJ9</t>
  </si>
  <si>
    <t>Neuroguidin OS=Homo sapiens OX=9606 GN=NGDN PE=1 SV=1</t>
  </si>
  <si>
    <t xml:space="preserve">VPS33B </t>
  </si>
  <si>
    <t>A0A0S2Z577</t>
  </si>
  <si>
    <t>Vacuolar protein sorting 33-like protein B isoform 1 (Fragment) OS=Homo sapiens OX=9606 GN=VPS33B PE=2 SV=1</t>
  </si>
  <si>
    <t xml:space="preserve">ERCC6L </t>
  </si>
  <si>
    <t>Q2NKX8</t>
  </si>
  <si>
    <t>DNA excision repair protein ERCC-6-like OS=Homo sapiens OX=9606 GN=ERCC6L PE=1 SV=1</t>
  </si>
  <si>
    <t>B4DJ38</t>
  </si>
  <si>
    <t>cDNA FLJ56092, highly similar to Pentatricopeptide repeat protein 1 OS=Homo sapiens OX=9606 PE=2 SV=1</t>
  </si>
  <si>
    <t xml:space="preserve">ALG6 </t>
  </si>
  <si>
    <t>A2A2G4</t>
  </si>
  <si>
    <t>Alpha-1,3-glucosyltransferase OS=Homo sapiens OX=9606 GN=ALG6 PE=1 SV=1</t>
  </si>
  <si>
    <t>ECT2</t>
  </si>
  <si>
    <t>Q9H8V3-3</t>
  </si>
  <si>
    <t>Isoform 3 of Protein ECT2 OS=Homo sapiens OX=9606 GN=ECT2</t>
  </si>
  <si>
    <t xml:space="preserve">GNAS </t>
  </si>
  <si>
    <t>Q5JWF2</t>
  </si>
  <si>
    <t>Guanine nucleotide-binding protein G(s) subunit alpha isoforms XLas OS=Homo sapiens OX=9606 GN=GNAS PE=1 SV=2</t>
  </si>
  <si>
    <t xml:space="preserve">FOXK1 </t>
  </si>
  <si>
    <t>P85037</t>
  </si>
  <si>
    <t>Forkhead box protein K1 OS=Homo sapiens OX=9606 GN=FOXK1 PE=1 SV=1</t>
  </si>
  <si>
    <t>B4DRL5</t>
  </si>
  <si>
    <t>cDNA FLJ60834, highly similar to Engulfment and cell motility protein 2 (CED-12 homolog A) OS=Homo sapiens OX=9606 PE=2 SV=1</t>
  </si>
  <si>
    <t xml:space="preserve">ANP32B </t>
  </si>
  <si>
    <t>Q92688</t>
  </si>
  <si>
    <t>Acidic leucine-rich nuclear phosphoprotein 32 family member B OS=Homo sapiens OX=9606 GN=ANP32B PE=1 SV=1</t>
  </si>
  <si>
    <t xml:space="preserve">FTSJ1 </t>
  </si>
  <si>
    <t>A0A0S2Z5C9</t>
  </si>
  <si>
    <t>Putative tRNA (cytidine(32)/guanosine(34)-2'-O)-methyltransferase OS=Homo sapiens OX=9606 GN=FTSJ1 PE=2 SV=1</t>
  </si>
  <si>
    <t xml:space="preserve">GLT8D1 </t>
  </si>
  <si>
    <t>A0A024R313</t>
  </si>
  <si>
    <t>Glycosyltransferase 8 domain containing 1, isoform CRA_a OS=Homo sapiens OX=9606 GN=GLT8D1 PE=4 SV=1</t>
  </si>
  <si>
    <t>B2R694</t>
  </si>
  <si>
    <t>Terpene cyclase/mutase family member OS=Homo sapiens OX=9606 PE=2 SV=1</t>
  </si>
  <si>
    <t xml:space="preserve">ZNF512 </t>
  </si>
  <si>
    <t>Q96ME7</t>
  </si>
  <si>
    <t>Zinc finger protein 512 OS=Homo sapiens OX=9606 GN=ZNF512 PE=1 SV=2</t>
  </si>
  <si>
    <t>B3KS28</t>
  </si>
  <si>
    <t>cDNA FLJ35355 fis, clone PUAEN2000152, moderately similar to N-terminal acetyltransferase C complexcatalytic subunit MAK3 (EC 2.3.1.88) OS=Homo sapiens OX=9606 PE=2 SV=1</t>
  </si>
  <si>
    <t xml:space="preserve">DNAJC10 </t>
  </si>
  <si>
    <t>Q8IXB1</t>
  </si>
  <si>
    <t>DnaJ homolog subfamily C member 10 OS=Homo sapiens OX=9606 GN=DNAJC10 PE=1 SV=2</t>
  </si>
  <si>
    <t xml:space="preserve">MTOR </t>
  </si>
  <si>
    <t>P42345</t>
  </si>
  <si>
    <t>Serine/threonine-protein kinase mTOR OS=Homo sapiens OX=9606 GN=MTOR PE=1 SV=1</t>
  </si>
  <si>
    <t xml:space="preserve">SNAP47 </t>
  </si>
  <si>
    <t>Q5SQN1</t>
  </si>
  <si>
    <t>Synaptosomal-associated protein 47 OS=Homo sapiens OX=9606 GN=SNAP47 PE=1 SV=3</t>
  </si>
  <si>
    <t xml:space="preserve">VDAC1 </t>
  </si>
  <si>
    <t>P21796</t>
  </si>
  <si>
    <t>Voltage-dependent anion-selective channel protein 1 OS=Homo sapiens OX=9606 GN=VDAC1 PE=1 SV=2</t>
  </si>
  <si>
    <t>TMEM209</t>
  </si>
  <si>
    <t>Q96SK2-2</t>
  </si>
  <si>
    <t>Isoform 2 of Transmembrane protein 209 OS=Homo sapiens OX=9606 GN=TMEM209</t>
  </si>
  <si>
    <t xml:space="preserve">GNL3 </t>
  </si>
  <si>
    <t>Q9BVP2</t>
  </si>
  <si>
    <t>Guanine nucleotide-binding protein-like 3 OS=Homo sapiens OX=9606 GN=GNL3 PE=1 SV=2</t>
  </si>
  <si>
    <t>A8K359</t>
  </si>
  <si>
    <t>cDNA FLJ76102, highly similar to Homo sapiens excision repair cross-complementing rodent repair deficiency, complementation group 3 (xeroderma pigmentosum group B complementing) (ERCC3), mRNA OS=Homo sapiens OX=9606 PE=2 SV=1</t>
  </si>
  <si>
    <t xml:space="preserve">RAB13 </t>
  </si>
  <si>
    <t>Q504R6</t>
  </si>
  <si>
    <t>RAB13 protein (Fragment) OS=Homo sapiens OX=9606 GN=RAB13 PE=2 SV=1</t>
  </si>
  <si>
    <t xml:space="preserve">MYO1E </t>
  </si>
  <si>
    <t>Q4KMR3</t>
  </si>
  <si>
    <t>MYO1E variant protein OS=Homo sapiens OX=9606 GN=MYO1E PE=2 SV=1</t>
  </si>
  <si>
    <t>B4DNB9</t>
  </si>
  <si>
    <t>cDNA FLJ53069, highly similar to AP-2 complex subunit mu-1 OS=Homo sapiens OX=9606 PE=2 SV=1</t>
  </si>
  <si>
    <t xml:space="preserve">ACAA1 </t>
  </si>
  <si>
    <t>P09110</t>
  </si>
  <si>
    <t>3-ketoacyl-CoA thiolase, peroxisomal OS=Homo sapiens OX=9606 GN=ACAA1 PE=1 SV=2</t>
  </si>
  <si>
    <t xml:space="preserve">SLC5A6 </t>
  </si>
  <si>
    <t>Q9Y289</t>
  </si>
  <si>
    <t>Sodium-dependent multivitamin transporter OS=Homo sapiens OX=9606 GN=SLC5A6 PE=2 SV=2</t>
  </si>
  <si>
    <t xml:space="preserve">SLC25A17 </t>
  </si>
  <si>
    <t>O43808</t>
  </si>
  <si>
    <t>Peroxisomal membrane protein PMP34 OS=Homo sapiens OX=9606 GN=SLC25A17 PE=1 SV=1</t>
  </si>
  <si>
    <t>CLPB</t>
  </si>
  <si>
    <t>Q9H078-2</t>
  </si>
  <si>
    <t>Isoform 2 of Caseinolytic peptidase B protein homolog OS=Homo sapiens OX=9606 GN=CLPB</t>
  </si>
  <si>
    <t xml:space="preserve">CTDNEP1 </t>
  </si>
  <si>
    <t>O95476</t>
  </si>
  <si>
    <t>CTD nuclear envelope phosphatase 1 OS=Homo sapiens OX=9606 GN=CTDNEP1 PE=1 SV=2</t>
  </si>
  <si>
    <t xml:space="preserve">FH </t>
  </si>
  <si>
    <t>A0A0S2Z4C3</t>
  </si>
  <si>
    <t>Fumarate hydratase isoform 1 (Fragment) OS=Homo sapiens OX=9606 GN=FH PE=2 SV=1</t>
  </si>
  <si>
    <t xml:space="preserve">NSDHL </t>
  </si>
  <si>
    <t>Q15738</t>
  </si>
  <si>
    <t>Sterol-4-alpha-carboxylate 3-dehydrogenase, decarboxylating OS=Homo sapiens OX=9606 GN=NSDHL PE=1 SV=2</t>
  </si>
  <si>
    <t>B4E290</t>
  </si>
  <si>
    <t>cDNA FLJ50039, highly similar to Homo sapiens solute carrier family 25, member 24, transcript variant 1, mRNA OS=Homo sapiens OX=9606 PE=2 SV=1</t>
  </si>
  <si>
    <t xml:space="preserve">LETM1 </t>
  </si>
  <si>
    <t>O95202</t>
  </si>
  <si>
    <t>Mitochondrial proton/calcium exchanger protein OS=Homo sapiens OX=9606 GN=LETM1 PE=1 SV=1</t>
  </si>
  <si>
    <t xml:space="preserve">SRSF7 </t>
  </si>
  <si>
    <t>Q16629</t>
  </si>
  <si>
    <t>Serine/arginine-rich splicing factor 7 OS=Homo sapiens OX=9606 GN=SRSF7 PE=1 SV=1</t>
  </si>
  <si>
    <t xml:space="preserve">PRKCD </t>
  </si>
  <si>
    <t>Q05655</t>
  </si>
  <si>
    <t>Protein kinase C delta type OS=Homo sapiens OX=9606 GN=PRKCD PE=1 SV=2</t>
  </si>
  <si>
    <t>PTPN13</t>
  </si>
  <si>
    <t>Q12923-4</t>
  </si>
  <si>
    <t>Isoform 4 of Tyrosine-protein phosphatase non-receptor type 13 OS=Homo sapiens OX=9606 GN=PTPN13</t>
  </si>
  <si>
    <t xml:space="preserve">GGT7 </t>
  </si>
  <si>
    <t>A5D8W8</t>
  </si>
  <si>
    <t>Gamma-glutamyltransferase 7 OS=Homo sapiens OX=9606 GN=GGT7 PE=2 SV=1</t>
  </si>
  <si>
    <t xml:space="preserve">ETF1 </t>
  </si>
  <si>
    <t>P62495</t>
  </si>
  <si>
    <t>Eukaryotic peptide chain release factor subunit 1 OS=Homo sapiens OX=9606 GN=ETF1 PE=1 SV=3</t>
  </si>
  <si>
    <t>RRAS2</t>
  </si>
  <si>
    <t>P62070-4</t>
  </si>
  <si>
    <t>Isoform 4 of Ras-related protein R-Ras2 OS=Homo sapiens OX=9606 GN=RRAS2</t>
  </si>
  <si>
    <t xml:space="preserve">LSR </t>
  </si>
  <si>
    <t>Q86X29</t>
  </si>
  <si>
    <t>Lipolysis-stimulated lipoprotein receptor OS=Homo sapiens OX=9606 GN=LSR PE=1 SV=4</t>
  </si>
  <si>
    <t>CTNNA1</t>
  </si>
  <si>
    <t>P35221-2</t>
  </si>
  <si>
    <t>Isoform 2 of Catenin alpha-1 OS=Homo sapiens OX=9606 GN=CTNNA1</t>
  </si>
  <si>
    <t xml:space="preserve">EIF2S2 </t>
  </si>
  <si>
    <t>Q6IBR8</t>
  </si>
  <si>
    <t>Eukaryotic translation initiation factor 2, subunit 2 beta, 38kDa OS=Homo sapiens OX=9606 GN=EIF2S2 PE=2 SV=1</t>
  </si>
  <si>
    <t xml:space="preserve">SQSTM1 </t>
  </si>
  <si>
    <t>Q13501</t>
  </si>
  <si>
    <t>Sequestosome-1 OS=Homo sapiens OX=9606 GN=SQSTM1 PE=1 SV=1</t>
  </si>
  <si>
    <t>PSMD6</t>
  </si>
  <si>
    <t>Q15008-4</t>
  </si>
  <si>
    <t>Isoform 4 of 26S proteasome non-ATPase regulatory subunit 6 OS=Homo sapiens OX=9606 GN=PSMD6</t>
  </si>
  <si>
    <t xml:space="preserve">HS1BP3 </t>
  </si>
  <si>
    <t>Q53T59</t>
  </si>
  <si>
    <t>HCLS1-binding protein 3 OS=Homo sapiens OX=9606 GN=HS1BP3 PE=1 SV=1</t>
  </si>
  <si>
    <t xml:space="preserve">RMND5A </t>
  </si>
  <si>
    <t>Q9H871</t>
  </si>
  <si>
    <t>Protein RMD5 homolog A OS=Homo sapiens OX=9606 GN=RMND5A PE=1 SV=1</t>
  </si>
  <si>
    <t xml:space="preserve">MGC10993 </t>
  </si>
  <si>
    <t>A0A024RAE5</t>
  </si>
  <si>
    <t>Uncharacterized protein OS=Homo sapiens OX=9606 GN=MGC10993 PE=4 SV=1</t>
  </si>
  <si>
    <t xml:space="preserve">SSRP1 </t>
  </si>
  <si>
    <t>Q08945</t>
  </si>
  <si>
    <t>FACT complex subunit SSRP1 OS=Homo sapiens OX=9606 GN=SSRP1 PE=1 SV=1</t>
  </si>
  <si>
    <t xml:space="preserve">PPT1 </t>
  </si>
  <si>
    <t>A0A286YFF7</t>
  </si>
  <si>
    <t>Palmitoyl-protein thioesterase 1 OS=Homo sapiens OX=9606 GN=PPT1 PE=1 SV=1</t>
  </si>
  <si>
    <t xml:space="preserve">ALG1 </t>
  </si>
  <si>
    <t>Q9BT22</t>
  </si>
  <si>
    <t>Chitobiosyldiphosphodolichol beta-mannosyltransferase OS=Homo sapiens OX=9606 GN=ALG1 PE=1 SV=2</t>
  </si>
  <si>
    <t xml:space="preserve">TUBB4A </t>
  </si>
  <si>
    <t>P04350</t>
  </si>
  <si>
    <t>Tubulin beta-4A chain OS=Homo sapiens OX=9606 GN=TUBB4A PE=1 SV=2</t>
  </si>
  <si>
    <t xml:space="preserve">PHLDB2 </t>
  </si>
  <si>
    <t>Q86SQ0</t>
  </si>
  <si>
    <t>Pleckstrin homology-like domain family B member 2 OS=Homo sapiens OX=9606 GN=PHLDB2 PE=1 SV=2</t>
  </si>
  <si>
    <t xml:space="preserve">RAB18 </t>
  </si>
  <si>
    <t>Q9NP72</t>
  </si>
  <si>
    <t>Ras-related protein Rab-18 OS=Homo sapiens OX=9606 GN=RAB18 PE=1 SV=1</t>
  </si>
  <si>
    <t xml:space="preserve">STXBP3 </t>
  </si>
  <si>
    <t>O00186</t>
  </si>
  <si>
    <t>Syntaxin-binding protein 3 OS=Homo sapiens OX=9606 GN=STXBP3 PE=1 SV=2</t>
  </si>
  <si>
    <t>B4DJQ5</t>
  </si>
  <si>
    <t>cDNA FLJ59211, highly similar to Glucosidase 2 subunit beta OS=Homo sapiens OX=9606 PE=2 SV=1</t>
  </si>
  <si>
    <t xml:space="preserve">NECAME_04155 </t>
  </si>
  <si>
    <t>W2SYU7</t>
  </si>
  <si>
    <t>Transitional endoplasmic reticulum ATPase OS=Necator americanus OX=51031 GN=NECAME_04155 PE=3 SV=1</t>
  </si>
  <si>
    <t xml:space="preserve">NDUFS8 </t>
  </si>
  <si>
    <t>O00217</t>
  </si>
  <si>
    <t>NADH dehydrogenase [ubiquinone] iron-sulfur protein 8, mitochondrial OS=Homo sapiens OX=9606 GN=NDUFS8 PE=1 SV=1</t>
  </si>
  <si>
    <t xml:space="preserve">PRPF31 </t>
  </si>
  <si>
    <t>Q8WWY3</t>
  </si>
  <si>
    <t>U4/U6 small nuclear ribonucleoprotein Prp31 OS=Homo sapiens OX=9606 GN=PRPF31 PE=1 SV=2</t>
  </si>
  <si>
    <t xml:space="preserve">TUBA1A </t>
  </si>
  <si>
    <t>Q71U36</t>
  </si>
  <si>
    <t>Tubulin alpha-1A chain OS=Homo sapiens OX=9606 GN=TUBA1A PE=1 SV=1</t>
  </si>
  <si>
    <t xml:space="preserve">EIF2AK4 </t>
  </si>
  <si>
    <t>Q9P2K8</t>
  </si>
  <si>
    <t>eIF-2-alpha kinase GCN2 OS=Homo sapiens OX=9606 GN=EIF2AK4 PE=1 SV=3</t>
  </si>
  <si>
    <t xml:space="preserve">HEL-S-77p </t>
  </si>
  <si>
    <t>V9HW00</t>
  </si>
  <si>
    <t>Epididymis secretory sperm binding protein Li 77p (Fragment) OS=Homo sapiens OX=9606 GN=HEL-S-77p PE=2 SV=1</t>
  </si>
  <si>
    <t xml:space="preserve">TBPL1 </t>
  </si>
  <si>
    <t>P62380</t>
  </si>
  <si>
    <t>TATA box-binding protein-like protein 1 OS=Homo sapiens OX=9606 GN=TBPL1 PE=1 SV=1</t>
  </si>
  <si>
    <t xml:space="preserve">NONO </t>
  </si>
  <si>
    <t>A0A0S2Z4Z9</t>
  </si>
  <si>
    <t>Non-POU domain containing octamer-binding isoform 1 (Fragment) OS=Homo sapiens OX=9606 GN=NONO PE=2 SV=1</t>
  </si>
  <si>
    <t xml:space="preserve">LYAR </t>
  </si>
  <si>
    <t>Q9NX58</t>
  </si>
  <si>
    <t>Cell growth-regulating nucleolar protein OS=Homo sapiens OX=9606 GN=LYAR PE=1 SV=2</t>
  </si>
  <si>
    <t xml:space="preserve">UQCRC1 </t>
  </si>
  <si>
    <t>P31930</t>
  </si>
  <si>
    <t>Cytochrome b-c1 complex subunit 1, mitochondrial OS=Homo sapiens OX=9606 GN=UQCRC1 PE=1 SV=3</t>
  </si>
  <si>
    <t xml:space="preserve">HEL-S-67p </t>
  </si>
  <si>
    <t>V9HWC2</t>
  </si>
  <si>
    <t>Epididymis secretory sperm binding protein Li 67p OS=Homo sapiens OX=9606 GN=HEL-S-67p PE=2 SV=1</t>
  </si>
  <si>
    <t xml:space="preserve">RPL29 </t>
  </si>
  <si>
    <t>Q6IPI1</t>
  </si>
  <si>
    <t>60S ribosomal protein L29 OS=Homo sapiens OX=9606 GN=RPL29 PE=2 SV=1</t>
  </si>
  <si>
    <t>GMPPA</t>
  </si>
  <si>
    <t>Q96IJ6-2</t>
  </si>
  <si>
    <t>Isoform 2 of Mannose-1-phosphate guanyltransferase alpha OS=Homo sapiens OX=9606 GN=GMPPA</t>
  </si>
  <si>
    <t xml:space="preserve">RPL38 </t>
  </si>
  <si>
    <t>P63173</t>
  </si>
  <si>
    <t>60S ribosomal protein L38 OS=Homo sapiens OX=9606 GN=RPL38 PE=1 SV=2</t>
  </si>
  <si>
    <t>A8K140</t>
  </si>
  <si>
    <t>Autophagy-related protein 9 OS=Homo sapiens OX=9606 PE=2 SV=1</t>
  </si>
  <si>
    <t xml:space="preserve">SAFB2 </t>
  </si>
  <si>
    <t>Q14151</t>
  </si>
  <si>
    <t>Scaffold attachment factor B2 OS=Homo sapiens OX=9606 GN=SAFB2 PE=1 SV=1</t>
  </si>
  <si>
    <t xml:space="preserve">MSH2 </t>
  </si>
  <si>
    <t>P43246</t>
  </si>
  <si>
    <t>DNA mismatch repair protein Msh2 OS=Homo sapiens OX=9606 GN=MSH2 PE=1 SV=1</t>
  </si>
  <si>
    <t>GSN</t>
  </si>
  <si>
    <t>P06396-2</t>
  </si>
  <si>
    <t>Isoform 2 of Gelsolin OS=Homo sapiens OX=9606 GN=GSN</t>
  </si>
  <si>
    <t xml:space="preserve">NUP62 </t>
  </si>
  <si>
    <t>P37198</t>
  </si>
  <si>
    <t>Nuclear pore glycoprotein p62 OS=Homo sapiens OX=9606 GN=NUP62 PE=1 SV=3</t>
  </si>
  <si>
    <t xml:space="preserve">DDX17 </t>
  </si>
  <si>
    <t>A0A1W2PQ51</t>
  </si>
  <si>
    <t>Probable ATP-dependent RNA helicase DDX17 OS=Homo sapiens OX=9606 GN=DDX17 PE=1 SV=1</t>
  </si>
  <si>
    <t xml:space="preserve">GNL2 </t>
  </si>
  <si>
    <t>Q13823</t>
  </si>
  <si>
    <t>Nucleolar GTP-binding protein 2 OS=Homo sapiens OX=9606 GN=GNL2 PE=1 SV=1</t>
  </si>
  <si>
    <t xml:space="preserve">DNAJB11 </t>
  </si>
  <si>
    <t>Q9UBS4</t>
  </si>
  <si>
    <t>DnaJ homolog subfamily B member 11 OS=Homo sapiens OX=9606 GN=DNAJB11 PE=1 SV=1</t>
  </si>
  <si>
    <t xml:space="preserve">DST </t>
  </si>
  <si>
    <t>Q03001</t>
  </si>
  <si>
    <t>Dystonin OS=Homo sapiens OX=9606 GN=DST PE=1 SV=4</t>
  </si>
  <si>
    <t xml:space="preserve">DDX18 </t>
  </si>
  <si>
    <t>A0A024RAH8</t>
  </si>
  <si>
    <t>RNA helicase OS=Homo sapiens OX=9606 GN=DDX18 PE=3 SV=1</t>
  </si>
  <si>
    <t xml:space="preserve">CAPN1 </t>
  </si>
  <si>
    <t>P07384</t>
  </si>
  <si>
    <t>Calpain-1 catalytic subunit OS=Homo sapiens OX=9606 GN=CAPN1 PE=1 SV=1</t>
  </si>
  <si>
    <t xml:space="preserve">HNRPLL </t>
  </si>
  <si>
    <t>A0A0S2Z5U3</t>
  </si>
  <si>
    <t>Heterogeneous nuclear ribonucleoprotein L-like isoform 2 (Fragment) OS=Homo sapiens OX=9606 GN=HNRPLL PE=2 SV=1</t>
  </si>
  <si>
    <t xml:space="preserve">INTS9 </t>
  </si>
  <si>
    <t>Q9NV88</t>
  </si>
  <si>
    <t>Integrator complex subunit 9 OS=Homo sapiens OX=9606 GN=INTS9 PE=1 SV=2</t>
  </si>
  <si>
    <t xml:space="preserve">ATP9A </t>
  </si>
  <si>
    <t>O75110</t>
  </si>
  <si>
    <t>Probable phospholipid-transporting ATPase IIA OS=Homo sapiens OX=9606 GN=ATP9A PE=1 SV=3</t>
  </si>
  <si>
    <t>B2R4C0</t>
  </si>
  <si>
    <t>60S ribosomal protein L18a OS=Homo sapiens OX=9606 PE=2 SV=1</t>
  </si>
  <si>
    <t xml:space="preserve">YES1 </t>
  </si>
  <si>
    <t>J3QRU1</t>
  </si>
  <si>
    <t>Tyrosine-protein kinase OS=Homo sapiens OX=9606 GN=YES1 PE=1 SV=1</t>
  </si>
  <si>
    <t xml:space="preserve">PRAME </t>
  </si>
  <si>
    <t>A0A024R1E6</t>
  </si>
  <si>
    <t>Preferentially expressed antigen in melanoma, isoform CRA_a OS=Homo sapiens OX=9606 GN=PRAME PE=4 SV=1</t>
  </si>
  <si>
    <t xml:space="preserve">MAGED2 </t>
  </si>
  <si>
    <t>Q9UNF1</t>
  </si>
  <si>
    <t>Melanoma-associated antigen D2 OS=Homo sapiens OX=9606 GN=MAGED2 PE=1 SV=2</t>
  </si>
  <si>
    <t xml:space="preserve">RCC1L </t>
  </si>
  <si>
    <t>Q96I51</t>
  </si>
  <si>
    <t>RCC1-like G exchanging factor-like protein OS=Homo sapiens OX=9606 GN=RCC1L PE=1 SV=2</t>
  </si>
  <si>
    <t xml:space="preserve">ARF1 </t>
  </si>
  <si>
    <t>A0A024R3Q3</t>
  </si>
  <si>
    <t>ADP-ribosylation factor 1, isoform CRA_a OS=Homo sapiens OX=9606 GN=ARF1 PE=3 SV=1</t>
  </si>
  <si>
    <t xml:space="preserve">ARFIP1 </t>
  </si>
  <si>
    <t>P53367</t>
  </si>
  <si>
    <t>Arfaptin-1 OS=Homo sapiens OX=9606 GN=ARFIP1 PE=1 SV=2</t>
  </si>
  <si>
    <t xml:space="preserve">UTP15 </t>
  </si>
  <si>
    <t>H0Y8P4</t>
  </si>
  <si>
    <t>U3 small nucleolar RNA-associated protein 15 homolog (Fragment) OS=Homo sapiens OX=9606 GN=UTP15 PE=1 SV=1</t>
  </si>
  <si>
    <t xml:space="preserve">NECAME_03700 </t>
  </si>
  <si>
    <t>W2T1E1</t>
  </si>
  <si>
    <t>Importin subunit alpha OS=Necator americanus OX=51031 GN=NECAME_03700 PE=3 SV=1</t>
  </si>
  <si>
    <t xml:space="preserve">TRNT1 </t>
  </si>
  <si>
    <t>A0A024R2H7</t>
  </si>
  <si>
    <t>tRNA nucleotidyl transferase, CCA-adding, 1, isoform CRA_b OS=Homo sapiens OX=9606 GN=TRNT1 PE=3 SV=1</t>
  </si>
  <si>
    <t xml:space="preserve">HEATR1 </t>
  </si>
  <si>
    <t>B2RWN5</t>
  </si>
  <si>
    <t>HEAT repeat containing 1 OS=Homo sapiens OX=9606 GN=HEATR1 PE=2 SV=1</t>
  </si>
  <si>
    <t xml:space="preserve">ATP2A2 </t>
  </si>
  <si>
    <t>A0A0S2Z3L2</t>
  </si>
  <si>
    <t>ATPase Ca++ transporting cardiac muscle slow twitch 2 isoform 1 (Fragment) OS=Homo sapiens OX=9606 GN=ATP2A2 PE=2 SV=1</t>
  </si>
  <si>
    <t>Q59GW7</t>
  </si>
  <si>
    <t>Replication factor C 5 isoform 1 variant (Fragment) OS=Homo sapiens OX=9606 PE=2 SV=1</t>
  </si>
  <si>
    <t xml:space="preserve">MAOA </t>
  </si>
  <si>
    <t>P21397</t>
  </si>
  <si>
    <t>Amine oxidase [flavin-containing] A OS=Homo sapiens OX=9606 GN=MAOA PE=1 SV=1</t>
  </si>
  <si>
    <t xml:space="preserve">TSTA3 </t>
  </si>
  <si>
    <t>Q13630</t>
  </si>
  <si>
    <t>GDP-L-fucose synthase OS=Homo sapiens OX=9606 GN=TSTA3 PE=1 SV=1</t>
  </si>
  <si>
    <t xml:space="preserve">SMARCA5 </t>
  </si>
  <si>
    <t>O60264</t>
  </si>
  <si>
    <t>SWI/SNF-related matrix-associated actin-dependent regulator of chromatin subfamily A member 5 OS=Homo sapiens OX=9606 GN=SMARCA5 PE=1 SV=1</t>
  </si>
  <si>
    <t xml:space="preserve">SRM </t>
  </si>
  <si>
    <t>P19623</t>
  </si>
  <si>
    <t>Spermidine synthase OS=Homo sapiens OX=9606 GN=SRM PE=1 SV=1</t>
  </si>
  <si>
    <t>A0A1U9X9A1</t>
  </si>
  <si>
    <t>VARS OS=Homo sapiens OX=9606 PE=3 SV=2</t>
  </si>
  <si>
    <t>Q53F02</t>
  </si>
  <si>
    <t>Cleavage and polyadenylation specific factor 3, 73kDa variant (Fragment) OS=Homo sapiens OX=9606 PE=2 SV=1</t>
  </si>
  <si>
    <t>PYCR1</t>
  </si>
  <si>
    <t>P32322-3</t>
  </si>
  <si>
    <t>Isoform 3 of Pyrroline-5-carboxylate reductase 1, mitochondrial OS=Homo sapiens OX=9606 GN=PYCR1</t>
  </si>
  <si>
    <t>FMNL2</t>
  </si>
  <si>
    <t>Q96PY5-3</t>
  </si>
  <si>
    <t>Isoform 2 of Formin-like protein 2 OS=Homo sapiens OX=9606 GN=FMNL2</t>
  </si>
  <si>
    <t>CIT</t>
  </si>
  <si>
    <t>O14578-4</t>
  </si>
  <si>
    <t>Isoform 4 of Citron Rho-interacting kinase OS=Homo sapiens OX=9606 GN=CIT</t>
  </si>
  <si>
    <t xml:space="preserve">THAP11 </t>
  </si>
  <si>
    <t>Q96EK4</t>
  </si>
  <si>
    <t>THAP domain-containing protein 11 OS=Homo sapiens OX=9606 GN=THAP11 PE=1 SV=2</t>
  </si>
  <si>
    <t xml:space="preserve">DHCR7 </t>
  </si>
  <si>
    <t>A0A024R5F7</t>
  </si>
  <si>
    <t>7-dehydrocholesterol reductase isoform 1 OS=Homo sapiens OX=9606 GN=DHCR7 PE=2 SV=1</t>
  </si>
  <si>
    <t xml:space="preserve">UNC84A </t>
  </si>
  <si>
    <t>A4D2Q0</t>
  </si>
  <si>
    <t>Unc-84 homolog A (C. elegans) OS=Homo sapiens OX=9606 GN=UNC84A PE=4 SV=1</t>
  </si>
  <si>
    <t xml:space="preserve">RSAD1 </t>
  </si>
  <si>
    <t>Q9HA92</t>
  </si>
  <si>
    <t>Radical S-adenosyl methionine domain-containing protein 1, mitochondrial OS=Homo sapiens OX=9606 GN=RSAD1 PE=2 SV=2</t>
  </si>
  <si>
    <t xml:space="preserve">FADS2 </t>
  </si>
  <si>
    <t>O95864</t>
  </si>
  <si>
    <t>Fatty acid desaturase 2 OS=Homo sapiens OX=9606 GN=FADS2 PE=1 SV=1</t>
  </si>
  <si>
    <t>HAX1</t>
  </si>
  <si>
    <t>O00165-2</t>
  </si>
  <si>
    <t>Isoform 2 of HCLS1-associated protein X-1 OS=Homo sapiens OX=9606 GN=HAX1</t>
  </si>
  <si>
    <t>TUBGCP2</t>
  </si>
  <si>
    <t>Q9BSJ2-4</t>
  </si>
  <si>
    <t>Isoform 3 of Gamma-tubulin complex component 2 OS=Homo sapiens OX=9606 GN=TUBGCP2</t>
  </si>
  <si>
    <t>A8K7H4</t>
  </si>
  <si>
    <t>Origin recognition complex subunit 4 OS=Homo sapiens OX=9606 PE=2 SV=1</t>
  </si>
  <si>
    <t>A8QI98</t>
  </si>
  <si>
    <t>DIS3 OS=Homo sapiens OX=9606 PE=2 SV=1</t>
  </si>
  <si>
    <t xml:space="preserve">IBA57 </t>
  </si>
  <si>
    <t>Q5T440</t>
  </si>
  <si>
    <t>Putative transferase CAF17, mitochondrial OS=Homo sapiens OX=9606 GN=IBA57 PE=1 SV=1</t>
  </si>
  <si>
    <t xml:space="preserve">SLC25A3 </t>
  </si>
  <si>
    <t>A0A024RBE8</t>
  </si>
  <si>
    <t>Solute carrier family 25 (Mitochondrial carrier phosphate carrier), member 3, isoform CRA_a OS=Homo sapiens OX=9606 GN=SLC25A3 PE=2 SV=1</t>
  </si>
  <si>
    <t xml:space="preserve">TJP2 </t>
  </si>
  <si>
    <t>A0A1B0GTW1</t>
  </si>
  <si>
    <t>Tight junction protein ZO-2 OS=Homo sapiens OX=9606 GN=TJP2 PE=1 SV=1</t>
  </si>
  <si>
    <t xml:space="preserve">ETHE1 </t>
  </si>
  <si>
    <t>M0QXB5</t>
  </si>
  <si>
    <t>Persulfide dioxygenase ETHE1, mitochondrial OS=Homo sapiens OX=9606 GN=ETHE1 PE=1 SV=1</t>
  </si>
  <si>
    <t xml:space="preserve">SMARCA1 </t>
  </si>
  <si>
    <t>A0A0A0MRP6</t>
  </si>
  <si>
    <t>Probable global transcription activator SNF2L1 OS=Homo sapiens OX=9606 GN=SMARCA1 PE=1 SV=1</t>
  </si>
  <si>
    <t xml:space="preserve">NUP85 </t>
  </si>
  <si>
    <t>Q9BW27</t>
  </si>
  <si>
    <t>Nuclear pore complex protein Nup85 OS=Homo sapiens OX=9606 GN=NUP85 PE=1 SV=1</t>
  </si>
  <si>
    <t xml:space="preserve">MED16 </t>
  </si>
  <si>
    <t>Q9Y2X0</t>
  </si>
  <si>
    <t>Mediator of RNA polymerase II transcription subunit 16 OS=Homo sapiens OX=9606 GN=MED16 PE=1 SV=2</t>
  </si>
  <si>
    <t xml:space="preserve">FLII </t>
  </si>
  <si>
    <t>Q13045</t>
  </si>
  <si>
    <t>Protein flightless-1 homolog OS=Homo sapiens OX=9606 GN=FLII PE=1 SV=2</t>
  </si>
  <si>
    <t xml:space="preserve">SFXN1 </t>
  </si>
  <si>
    <t>Q9H9B4</t>
  </si>
  <si>
    <t>Sideroflexin-1 OS=Homo sapiens OX=9606 GN=SFXN1 PE=1 SV=4</t>
  </si>
  <si>
    <t>A8K2A8</t>
  </si>
  <si>
    <t>cDNA FLJ77274, highly similar to Homo sapiens importin 13 (IPO13), mRNA OS=Homo sapiens OX=9606 PE=2 SV=1</t>
  </si>
  <si>
    <t xml:space="preserve">GNAI1 </t>
  </si>
  <si>
    <t>P63096</t>
  </si>
  <si>
    <t>Guanine nucleotide-binding protein G(i) subunit alpha-1 OS=Homo sapiens OX=9606 GN=GNAI1 PE=1 SV=2</t>
  </si>
  <si>
    <t>MPST</t>
  </si>
  <si>
    <t>P25325-2</t>
  </si>
  <si>
    <t>Isoform 2 of 3-mercaptopyruvate sulfurtransferase OS=Homo sapiens OX=9606 GN=MPST</t>
  </si>
  <si>
    <t xml:space="preserve">RALY </t>
  </si>
  <si>
    <t>Q53GL6</t>
  </si>
  <si>
    <t>RNA binding protein (Autoantigenic, hnRNP-associated with lethal yellow) long isoform variant (Fragment) OS=Homo sapiens OX=9606 GN=RALY PE=1 SV=1</t>
  </si>
  <si>
    <t>METTL17</t>
  </si>
  <si>
    <t>Q9H7H0-3</t>
  </si>
  <si>
    <t>Isoform 3 of Methyltransferase-like protein 17, mitochondrial OS=Homo sapiens OX=9606 GN=METTL17</t>
  </si>
  <si>
    <t xml:space="preserve">WDR6 </t>
  </si>
  <si>
    <t>Q9NNW5</t>
  </si>
  <si>
    <t>WD repeat-containing protein 6 OS=Homo sapiens OX=9606 GN=WDR6 PE=1 SV=1</t>
  </si>
  <si>
    <t xml:space="preserve">MORC3 </t>
  </si>
  <si>
    <t>Q14149</t>
  </si>
  <si>
    <t>MORC family CW-type zinc finger protein 3 OS=Homo sapiens OX=9606 GN=MORC3 PE=1 SV=3</t>
  </si>
  <si>
    <t>ANKFY1</t>
  </si>
  <si>
    <t>Q9P2R3-4</t>
  </si>
  <si>
    <t>Isoform 4 of Rabankyrin-5 OS=Homo sapiens OX=9606 GN=ANKFY1</t>
  </si>
  <si>
    <t xml:space="preserve">CCDC14 </t>
  </si>
  <si>
    <t>Q49A88</t>
  </si>
  <si>
    <t>Coiled-coil domain-containing protein 14 OS=Homo sapiens OX=9606 GN=CCDC14 PE=1 SV=3</t>
  </si>
  <si>
    <t xml:space="preserve">feat </t>
  </si>
  <si>
    <t>C4B4C6</t>
  </si>
  <si>
    <t>Antiapoptotic protein FEAT OS=Homo sapiens OX=9606 GN=feat PE=2 SV=1</t>
  </si>
  <si>
    <t xml:space="preserve">AP3M1 </t>
  </si>
  <si>
    <t>Q9Y2T2</t>
  </si>
  <si>
    <t>AP-3 complex subunit mu-1 OS=Homo sapiens OX=9606 GN=AP3M1 PE=1 SV=1</t>
  </si>
  <si>
    <t xml:space="preserve">FOXRED1 </t>
  </si>
  <si>
    <t>Q96CU9</t>
  </si>
  <si>
    <t>FAD-dependent oxidoreductase domain-containing protein 1 OS=Homo sapiens OX=9606 GN=FOXRED1 PE=1 SV=2</t>
  </si>
  <si>
    <t xml:space="preserve">EIF2B2 </t>
  </si>
  <si>
    <t>P49770</t>
  </si>
  <si>
    <t>Translation initiation factor eIF-2B subunit beta OS=Homo sapiens OX=9606 GN=EIF2B2 PE=1 SV=3</t>
  </si>
  <si>
    <t>SMPD4</t>
  </si>
  <si>
    <t>Q9NXE4-4</t>
  </si>
  <si>
    <t>Isoform 4 of Sphingomyelin phosphodiesterase 4 OS=Homo sapiens OX=9606 GN=SMPD4</t>
  </si>
  <si>
    <t>Q53HE6</t>
  </si>
  <si>
    <t>HSPC163 protein variant (Fragment) OS=Homo sapiens OX=9606 PE=2 SV=1</t>
  </si>
  <si>
    <t xml:space="preserve">MAP2K1 </t>
  </si>
  <si>
    <t>Q02750</t>
  </si>
  <si>
    <t>Dual specificity mitogen-activated protein kinase kinase 1 OS=Homo sapiens OX=9606 GN=MAP2K1 PE=1 SV=2</t>
  </si>
  <si>
    <t xml:space="preserve">DDX20 </t>
  </si>
  <si>
    <t>Q8IYV2</t>
  </si>
  <si>
    <t>DEAD (Asp-Glu-Ala-Asp) box polypeptide 20 OS=Homo sapiens OX=9606 GN=DDX20 PE=2 SV=1</t>
  </si>
  <si>
    <t>NOLC1</t>
  </si>
  <si>
    <t>Q14978-2</t>
  </si>
  <si>
    <t>Isoform Beta of Nucleolar and coiled-body phosphoprotein 1 OS=Homo sapiens OX=9606 GN=NOLC1</t>
  </si>
  <si>
    <t xml:space="preserve">RBM19 </t>
  </si>
  <si>
    <t>Q9Y4C8</t>
  </si>
  <si>
    <t>Probable RNA-binding protein 19 OS=Homo sapiens OX=9606 GN=RBM19 PE=1 SV=3</t>
  </si>
  <si>
    <t xml:space="preserve">UBE3C </t>
  </si>
  <si>
    <t>Q15386</t>
  </si>
  <si>
    <t>Ubiquitin-protein ligase E3C OS=Homo sapiens OX=9606 GN=UBE3C PE=1 SV=3</t>
  </si>
  <si>
    <t xml:space="preserve">CBWD3 </t>
  </si>
  <si>
    <t>Q5JTY5</t>
  </si>
  <si>
    <t>COBW domain-containing protein 3 OS=Homo sapiens OX=9606 GN=CBWD3 PE=2 SV=1</t>
  </si>
  <si>
    <t xml:space="preserve">HECTD3 </t>
  </si>
  <si>
    <t>Q5T447</t>
  </si>
  <si>
    <t>E3 ubiquitin-protein ligase HECTD3 OS=Homo sapiens OX=9606 GN=HECTD3 PE=1 SV=1</t>
  </si>
  <si>
    <t xml:space="preserve">CCT4 </t>
  </si>
  <si>
    <t>P50991</t>
  </si>
  <si>
    <t>T-complex protein 1 subunit delta OS=Homo sapiens OX=9606 GN=CCT4 PE=1 SV=4</t>
  </si>
  <si>
    <t xml:space="preserve">PML </t>
  </si>
  <si>
    <t>P29590</t>
  </si>
  <si>
    <t>Protein PML OS=Homo sapiens OX=9606 GN=PML PE=1 SV=3</t>
  </si>
  <si>
    <t>DDX39B</t>
  </si>
  <si>
    <t>Q13838-2</t>
  </si>
  <si>
    <t>Isoform 2 of Spliceosome RNA helicase DDX39B OS=Homo sapiens OX=9606 GN=DDX39B</t>
  </si>
  <si>
    <t xml:space="preserve">CDC20 </t>
  </si>
  <si>
    <t>Q12834</t>
  </si>
  <si>
    <t>Cell division cycle protein 20 homolog OS=Homo sapiens OX=9606 GN=CDC20 PE=1 SV=2</t>
  </si>
  <si>
    <t xml:space="preserve">CCT6A </t>
  </si>
  <si>
    <t>A0A024RDL1</t>
  </si>
  <si>
    <t>Chaperonin containing TCP1, subunit 6A (Zeta 1), isoform CRA_a OS=Homo sapiens OX=9606 GN=CCT6A PE=3 SV=1</t>
  </si>
  <si>
    <t>SAFB</t>
  </si>
  <si>
    <t>Q15424-3</t>
  </si>
  <si>
    <t>Isoform 3 of Scaffold attachment factor B1 OS=Homo sapiens OX=9606 GN=SAFB</t>
  </si>
  <si>
    <t xml:space="preserve">NSF </t>
  </si>
  <si>
    <t>P46459</t>
  </si>
  <si>
    <t>Vesicle-fusing ATPase OS=Homo sapiens OX=9606 GN=NSF PE=1 SV=3</t>
  </si>
  <si>
    <t>B4E2S4</t>
  </si>
  <si>
    <t>cDNA FLJ54905, highly similar to Sentrin-specific protease 2 (EC 3.4.22.-) OS=Homo sapiens OX=9606 PE=2 SV=1</t>
  </si>
  <si>
    <t xml:space="preserve">FEN1 </t>
  </si>
  <si>
    <t>Q6FHX6</t>
  </si>
  <si>
    <t>Flap endonuclease 1 OS=Homo sapiens OX=9606 GN=FEN1 PE=2 SV=1</t>
  </si>
  <si>
    <t xml:space="preserve">KAT7 </t>
  </si>
  <si>
    <t>O95251</t>
  </si>
  <si>
    <t>Histone acetyltransferase KAT7 OS=Homo sapiens OX=9606 GN=KAT7 PE=1 SV=1</t>
  </si>
  <si>
    <t xml:space="preserve">RAB5A </t>
  </si>
  <si>
    <t>A0A024R2K1</t>
  </si>
  <si>
    <t>RAB5A, member RAS oncogene family, isoform CRA_a OS=Homo sapiens OX=9606 GN=RAB5A PE=4 SV=1</t>
  </si>
  <si>
    <t xml:space="preserve">RFC1 </t>
  </si>
  <si>
    <t>P35251</t>
  </si>
  <si>
    <t>Replication factor C subunit 1 OS=Homo sapiens OX=9606 GN=RFC1 PE=1 SV=4</t>
  </si>
  <si>
    <t xml:space="preserve">MRPS5 </t>
  </si>
  <si>
    <t>P82675</t>
  </si>
  <si>
    <t>28S ribosomal protein S5, mitochondrial OS=Homo sapiens OX=9606 GN=MRPS5 PE=1 SV=2</t>
  </si>
  <si>
    <t xml:space="preserve">SPNS1 </t>
  </si>
  <si>
    <t>H3BMF4</t>
  </si>
  <si>
    <t>Protein spinster homolog 1 OS=Homo sapiens OX=9606 GN=SPNS1 PE=1 SV=1</t>
  </si>
  <si>
    <t xml:space="preserve">CAT </t>
  </si>
  <si>
    <t>P04040</t>
  </si>
  <si>
    <t>Catalase OS=Homo sapiens OX=9606 GN=CAT PE=1 SV=3</t>
  </si>
  <si>
    <t xml:space="preserve">HSD17B11 </t>
  </si>
  <si>
    <t>Q8NBQ5</t>
  </si>
  <si>
    <t>Estradiol 17-beta-dehydrogenase 11 OS=Homo sapiens OX=9606 GN=HSD17B11 PE=1 SV=3</t>
  </si>
  <si>
    <t xml:space="preserve">TRIM37 </t>
  </si>
  <si>
    <t>O94972</t>
  </si>
  <si>
    <t>E3 ubiquitin-protein ligase TRIM37 OS=Homo sapiens OX=9606 GN=TRIM37 PE=1 SV=2</t>
  </si>
  <si>
    <t xml:space="preserve">HSD17B7 </t>
  </si>
  <si>
    <t>P56937</t>
  </si>
  <si>
    <t>3-keto-steroid reductase OS=Homo sapiens OX=9606 GN=HSD17B7 PE=1 SV=1</t>
  </si>
  <si>
    <t xml:space="preserve">CSNK1E </t>
  </si>
  <si>
    <t>P49674</t>
  </si>
  <si>
    <t>Casein kinase I isoform epsilon OS=Homo sapiens OX=9606 GN=CSNK1E PE=1 SV=1</t>
  </si>
  <si>
    <t>LSM12</t>
  </si>
  <si>
    <t>Q3MHD2-2</t>
  </si>
  <si>
    <t>Isoform 2 of Protein LSM12 homolog OS=Homo sapiens OX=9606 GN=LSM12</t>
  </si>
  <si>
    <t xml:space="preserve">DNAJC13 </t>
  </si>
  <si>
    <t>O75165</t>
  </si>
  <si>
    <t>DnaJ homolog subfamily C member 13 OS=Homo sapiens OX=9606 GN=DNAJC13 PE=1 SV=5</t>
  </si>
  <si>
    <t xml:space="preserve">RPS6 </t>
  </si>
  <si>
    <t>A2A3R6</t>
  </si>
  <si>
    <t>40S ribosomal protein S6 OS=Homo sapiens OX=9606 GN=RPS6 PE=2 SV=1</t>
  </si>
  <si>
    <t>IRF3</t>
  </si>
  <si>
    <t>Q14653-4</t>
  </si>
  <si>
    <t>Isoform 4 of Interferon regulatory factor 3 OS=Homo sapiens OX=9606 GN=IRF3</t>
  </si>
  <si>
    <t xml:space="preserve">ALG3 </t>
  </si>
  <si>
    <t>Q92685</t>
  </si>
  <si>
    <t>Dol-P-Man:Man(5)GlcNAc(2)-PP-Dol alpha-1,3-mannosyltransferase OS=Homo sapiens OX=9606 GN=ALG3 PE=1 SV=1</t>
  </si>
  <si>
    <t xml:space="preserve">DDX21 </t>
  </si>
  <si>
    <t>Q9NR30</t>
  </si>
  <si>
    <t>Nucleolar RNA helicase 2 OS=Homo sapiens OX=9606 GN=DDX21 PE=1 SV=5</t>
  </si>
  <si>
    <t xml:space="preserve">UMPS </t>
  </si>
  <si>
    <t>A8K5J1</t>
  </si>
  <si>
    <t>Uridine monophosphate synthetase (Orotate phosphoribosyl transferase and orotidine-5'-decarboxylase), isoform CRA_b OS=Homo sapiens OX=9606 GN=UMPS PE=2 SV=1</t>
  </si>
  <si>
    <t xml:space="preserve">LCLAT1 </t>
  </si>
  <si>
    <t>Q6UWP7</t>
  </si>
  <si>
    <t>Lysocardiolipin acyltransferase 1 OS=Homo sapiens OX=9606 GN=LCLAT1 PE=1 SV=1</t>
  </si>
  <si>
    <t xml:space="preserve">GLMN </t>
  </si>
  <si>
    <t>Q92990</t>
  </si>
  <si>
    <t>Glomulin OS=Homo sapiens OX=9606 GN=GLMN PE=1 SV=2</t>
  </si>
  <si>
    <t xml:space="preserve">GSK3A </t>
  </si>
  <si>
    <t>P49840</t>
  </si>
  <si>
    <t>Glycogen synthase kinase-3 alpha OS=Homo sapiens OX=9606 GN=GSK3A PE=1 SV=2</t>
  </si>
  <si>
    <t>PPME1</t>
  </si>
  <si>
    <t>Q9Y570-4</t>
  </si>
  <si>
    <t>Isoform 4 of Protein phosphatase methylesterase 1 OS=Homo sapiens OX=9606 GN=PPME1</t>
  </si>
  <si>
    <t xml:space="preserve">DNM1 </t>
  </si>
  <si>
    <t>A0A0D9SFE4</t>
  </si>
  <si>
    <t>Dynamin-1 OS=Homo sapiens OX=9606 GN=DNM1 PE=1 SV=1</t>
  </si>
  <si>
    <t xml:space="preserve">ABR </t>
  </si>
  <si>
    <t>A0A1C7CYZ0</t>
  </si>
  <si>
    <t>Active breakpoint cluster region-related protein OS=Homo sapiens OX=9606 GN=ABR PE=1 SV=1</t>
  </si>
  <si>
    <t xml:space="preserve">DCXR </t>
  </si>
  <si>
    <t>Q7Z4W1</t>
  </si>
  <si>
    <t>L-xylulose reductase OS=Homo sapiens OX=9606 GN=DCXR PE=1 SV=2</t>
  </si>
  <si>
    <t xml:space="preserve">MACF1 </t>
  </si>
  <si>
    <t>H3BQK9</t>
  </si>
  <si>
    <t>Microtubule-actin cross-linking factor 1, isoforms 1/2/3/5 OS=Homo sapiens OX=9606 GN=MACF1 PE=1 SV=1</t>
  </si>
  <si>
    <t xml:space="preserve">SLC35F6 </t>
  </si>
  <si>
    <t>Q8N357</t>
  </si>
  <si>
    <t>Solute carrier family 35 member F6 OS=Homo sapiens OX=9606 GN=SLC35F6 PE=1 SV=1</t>
  </si>
  <si>
    <t xml:space="preserve">NSUN2 </t>
  </si>
  <si>
    <t>Q08J23</t>
  </si>
  <si>
    <t>tRNA (cytosine(34)-C(5))-methyltransferase OS=Homo sapiens OX=9606 GN=NSUN2 PE=1 SV=2</t>
  </si>
  <si>
    <t xml:space="preserve">EIF4A3 </t>
  </si>
  <si>
    <t>P38919</t>
  </si>
  <si>
    <t>Eukaryotic initiation factor 4A-III OS=Homo sapiens OX=9606 GN=EIF4A3 PE=1 SV=4</t>
  </si>
  <si>
    <t>B2R5I8</t>
  </si>
  <si>
    <t>cDNA, FLJ92490, highly similar to Homo sapiens RAB32, member RAS oncogene family (RAB32), mRNA OS=Homo sapiens OX=9606 PE=2 SV=1</t>
  </si>
  <si>
    <t xml:space="preserve">RPS27 </t>
  </si>
  <si>
    <t>P42677</t>
  </si>
  <si>
    <t>40S ribosomal protein S27 OS=Homo sapiens OX=9606 GN=RPS27 PE=1 SV=3</t>
  </si>
  <si>
    <t xml:space="preserve">MPP2 </t>
  </si>
  <si>
    <t>A0A0C4DH75</t>
  </si>
  <si>
    <t>MAGUK p55 subfamily member 2 OS=Homo sapiens OX=9606 GN=MPP2 PE=1 SV=1</t>
  </si>
  <si>
    <t>B2RCM2</t>
  </si>
  <si>
    <t>cDNA, FLJ96156, highly similar to Homo sapiens leucyl-tRNA synthetase (LARS), mRNA OS=Homo sapiens OX=9606 PE=2 SV=1</t>
  </si>
  <si>
    <t xml:space="preserve">KNTC1 </t>
  </si>
  <si>
    <t>P50748</t>
  </si>
  <si>
    <t>Kinetochore-associated protein 1 OS=Homo sapiens OX=9606 GN=KNTC1 PE=1 SV=1</t>
  </si>
  <si>
    <t>CDK9</t>
  </si>
  <si>
    <t>P50750-2</t>
  </si>
  <si>
    <t>Isoform 2 of Cyclin-dependent kinase 9 OS=Homo sapiens OX=9606 GN=CDK9</t>
  </si>
  <si>
    <t xml:space="preserve">LMCD1 </t>
  </si>
  <si>
    <t>Q9NZU5</t>
  </si>
  <si>
    <t>LIM and cysteine-rich domains protein 1 OS=Homo sapiens OX=9606 GN=LMCD1 PE=1 SV=1</t>
  </si>
  <si>
    <t>B3KMC9</t>
  </si>
  <si>
    <t>5'-3' exoribonuclease OS=Homo sapiens OX=9606 PE=2 SV=1</t>
  </si>
  <si>
    <t xml:space="preserve">BCKDK </t>
  </si>
  <si>
    <t>O14874</t>
  </si>
  <si>
    <t>[3-methyl-2-oxobutanoate dehydrogenase [lipoamide]] kinase, mitochondrial OS=Homo sapiens OX=9606 GN=BCKDK PE=1 SV=2</t>
  </si>
  <si>
    <t>Q59ER5</t>
  </si>
  <si>
    <t>WD repeat-containing protein 1 isoform 1 variant (Fragment) OS=Homo sapiens OX=9606 PE=2 SV=1</t>
  </si>
  <si>
    <t>MDH1</t>
  </si>
  <si>
    <t>P40925-3</t>
  </si>
  <si>
    <t>Isoform 3 of Malate dehydrogenase, cytoplasmic OS=Homo sapiens OX=9606 GN=MDH1</t>
  </si>
  <si>
    <t>B4E2S3</t>
  </si>
  <si>
    <t>cDNA FLJ56561 OS=Homo sapiens OX=9606 PE=2 SV=1</t>
  </si>
  <si>
    <t xml:space="preserve">RPL8 </t>
  </si>
  <si>
    <t>P62917</t>
  </si>
  <si>
    <t>60S ribosomal protein L8 OS=Homo sapiens OX=9606 GN=RPL8 PE=1 SV=2</t>
  </si>
  <si>
    <t>A8K4A1</t>
  </si>
  <si>
    <t>cDNA FLJ76790 OS=Homo sapiens OX=9606 PE=2 SV=1</t>
  </si>
  <si>
    <t xml:space="preserve">ERBB2 </t>
  </si>
  <si>
    <t>P04626</t>
  </si>
  <si>
    <t>Receptor tyrosine-protein kinase erbB-2 OS=Homo sapiens OX=9606 GN=ERBB2 PE=1 SV=1</t>
  </si>
  <si>
    <t xml:space="preserve">RPS6KA3 </t>
  </si>
  <si>
    <t>P51812</t>
  </si>
  <si>
    <t>Ribosomal protein S6 kinase alpha-3 OS=Homo sapiens OX=9606 GN=RPS6KA3 PE=1 SV=1</t>
  </si>
  <si>
    <t>B2RDT8</t>
  </si>
  <si>
    <t>cDNA, FLJ96764, highly similar to Homo sapiens sorting nexin 8 (SNX8), mRNA OS=Homo sapiens OX=9606 PE=2 SV=1</t>
  </si>
  <si>
    <t xml:space="preserve">HEL-S-276 </t>
  </si>
  <si>
    <t>A0A0K0K1K4</t>
  </si>
  <si>
    <t>Proteasome subunit alpha type OS=Homo sapiens OX=9606 GN=HEL-S-276 PE=2 SV=1</t>
  </si>
  <si>
    <t xml:space="preserve">TIMM50 </t>
  </si>
  <si>
    <t>Q0VAB1</t>
  </si>
  <si>
    <t>Translocase of inner mitochondrial membrane 50 homolog (S. cerevisiae) OS=Homo sapiens OX=9606 GN=TIMM50 PE=2 SV=1</t>
  </si>
  <si>
    <t xml:space="preserve">RPL21 </t>
  </si>
  <si>
    <t>Q6IAX2</t>
  </si>
  <si>
    <t>RPL21 protein OS=Homo sapiens OX=9606 GN=RPL21 PE=2 SV=1</t>
  </si>
  <si>
    <t xml:space="preserve">TCIRG1 </t>
  </si>
  <si>
    <t>A0A024R5E5</t>
  </si>
  <si>
    <t>V-type proton ATPase subunit a OS=Homo sapiens OX=9606 GN=TCIRG1 PE=3 SV=1</t>
  </si>
  <si>
    <t xml:space="preserve">RBM15B </t>
  </si>
  <si>
    <t>Q8NDT2</t>
  </si>
  <si>
    <t>Putative RNA-binding protein 15B OS=Homo sapiens OX=9606 GN=RBM15B PE=1 SV=3</t>
  </si>
  <si>
    <t>A0A1W2PP11</t>
  </si>
  <si>
    <t xml:space="preserve">PECI </t>
  </si>
  <si>
    <t>Q6IBN4</t>
  </si>
  <si>
    <t>PECI protein OS=Homo sapiens OX=9606 GN=PECI PE=2 SV=1</t>
  </si>
  <si>
    <t xml:space="preserve">ERCC2 </t>
  </si>
  <si>
    <t>P18074</t>
  </si>
  <si>
    <t>General transcription and DNA repair factor IIH helicase subunit XPD OS=Homo sapiens OX=9606 GN=ERCC2 PE=1 SV=1</t>
  </si>
  <si>
    <t xml:space="preserve">FARP2 </t>
  </si>
  <si>
    <t>O94887</t>
  </si>
  <si>
    <t>FERM, ARHGEF and pleckstrin domain-containing protein 2 OS=Homo sapiens OX=9606 GN=FARP2 PE=1 SV=3</t>
  </si>
  <si>
    <t xml:space="preserve">CCZ1B </t>
  </si>
  <si>
    <t>P86790</t>
  </si>
  <si>
    <t>Vacuolar fusion protein CCZ1 homolog B OS=Homo sapiens OX=9606 GN=CCZ1B PE=1 SV=1</t>
  </si>
  <si>
    <t xml:space="preserve">EIF2B3 </t>
  </si>
  <si>
    <t>Q9NR50</t>
  </si>
  <si>
    <t>Translation initiation factor eIF-2B subunit gamma OS=Homo sapiens OX=9606 GN=EIF2B3 PE=1 SV=1</t>
  </si>
  <si>
    <t>GSK3B</t>
  </si>
  <si>
    <t>P49841-2</t>
  </si>
  <si>
    <t>Isoform 2 of Glycogen synthase kinase-3 beta OS=Homo sapiens OX=9606 GN=GSK3B</t>
  </si>
  <si>
    <t>ESYT2</t>
  </si>
  <si>
    <t>A0FGR8-2</t>
  </si>
  <si>
    <t>Isoform 2 of Extended synaptotagmin-2 OS=Homo sapiens OX=9606 GN=ESYT2</t>
  </si>
  <si>
    <t xml:space="preserve">GPR180 </t>
  </si>
  <si>
    <t>Q86V85</t>
  </si>
  <si>
    <t>Integral membrane protein GPR180 OS=Homo sapiens OX=9606 GN=GPR180 PE=2 SV=1</t>
  </si>
  <si>
    <t>B2RBY4</t>
  </si>
  <si>
    <t>DNA primase OS=Homo sapiens OX=9606 PE=2 SV=1</t>
  </si>
  <si>
    <t>B2R6F5</t>
  </si>
  <si>
    <t>Protein XRP2 OS=Homo sapiens OX=9606 PE=2 SV=1</t>
  </si>
  <si>
    <t xml:space="preserve">DRIP4 </t>
  </si>
  <si>
    <t>Q4W4Y1</t>
  </si>
  <si>
    <t>Dopamine receptor interacting protein 4 OS=Homo sapiens OX=9606 GN=DRIP4 PE=2 SV=1</t>
  </si>
  <si>
    <t xml:space="preserve">ABCB10 </t>
  </si>
  <si>
    <t>Q9NRK6</t>
  </si>
  <si>
    <t>ATP-binding cassette sub-family B member 10, mitochondrial OS=Homo sapiens OX=9606 GN=ABCB10 PE=1 SV=2</t>
  </si>
  <si>
    <t xml:space="preserve">KIF1BP </t>
  </si>
  <si>
    <t>A0A1B0GUA3</t>
  </si>
  <si>
    <t>KIF1-binding protein OS=Homo sapiens OX=9606 GN=KIF1BP PE=1 SV=1</t>
  </si>
  <si>
    <t xml:space="preserve">EIF2B5 </t>
  </si>
  <si>
    <t>Q13144</t>
  </si>
  <si>
    <t>Translation initiation factor eIF-2B subunit epsilon OS=Homo sapiens OX=9606 GN=EIF2B5 PE=1 SV=3</t>
  </si>
  <si>
    <t xml:space="preserve">LAP3 </t>
  </si>
  <si>
    <t>P28838</t>
  </si>
  <si>
    <t>Cytosol aminopeptidase OS=Homo sapiens OX=9606 GN=LAP3 PE=1 SV=3</t>
  </si>
  <si>
    <t xml:space="preserve">NACA </t>
  </si>
  <si>
    <t>E9PAV3</t>
  </si>
  <si>
    <t>Nascent polypeptide-associated complex subunit alpha, muscle-specific form OS=Homo sapiens OX=9606 GN=NACA PE=1 SV=1</t>
  </si>
  <si>
    <t xml:space="preserve">YTHDC1 </t>
  </si>
  <si>
    <t>J3QR07</t>
  </si>
  <si>
    <t>YTH domain-containing protein 1 OS=Homo sapiens OX=9606 GN=YTHDC1 PE=1 SV=1</t>
  </si>
  <si>
    <t>B3KME2</t>
  </si>
  <si>
    <t>cDNA FLJ10772 fis, clone NT2RP4000243, highly similar to Cartilage-associated protein OS=Homo sapiens OX=9606 PE=2 SV=1</t>
  </si>
  <si>
    <t>Q59GX2</t>
  </si>
  <si>
    <t>Solute carrier family 2 (Facilitated glucose transporter), member 1 variant (Fragment) OS=Homo sapiens OX=9606 PE=2 SV=1</t>
  </si>
  <si>
    <t xml:space="preserve">DNM2 </t>
  </si>
  <si>
    <t>P50570</t>
  </si>
  <si>
    <t>Dynamin-2 OS=Homo sapiens OX=9606 GN=DNM2 PE=1 SV=2</t>
  </si>
  <si>
    <t xml:space="preserve">MAPRE2 </t>
  </si>
  <si>
    <t>Q15555</t>
  </si>
  <si>
    <t>Microtubule-associated protein RP/EB family member 2 OS=Homo sapiens OX=9606 GN=MAPRE2 PE=1 SV=1</t>
  </si>
  <si>
    <t>A8K4M5</t>
  </si>
  <si>
    <t>cDNA FLJ76043, highly similar to Homo sapiens cyclin T1 (CCNT1), mRNA OS=Homo sapiens OX=9606 PE=2 SV=1</t>
  </si>
  <si>
    <t xml:space="preserve">PSMA6 </t>
  </si>
  <si>
    <t>G3V5Z7</t>
  </si>
  <si>
    <t>Proteasome subunit alpha type OS=Homo sapiens OX=9606 GN=PSMA6 PE=1 SV=1</t>
  </si>
  <si>
    <t xml:space="preserve">CCDC88A </t>
  </si>
  <si>
    <t>Q3V6T2</t>
  </si>
  <si>
    <t>Girdin OS=Homo sapiens OX=9606 GN=CCDC88A PE=1 SV=2</t>
  </si>
  <si>
    <t>SEC13</t>
  </si>
  <si>
    <t>P55735-3</t>
  </si>
  <si>
    <t>Isoform 3 of Protein SEC13 homolog OS=Homo sapiens OX=9606 GN=SEC13</t>
  </si>
  <si>
    <t xml:space="preserve">DPM1 </t>
  </si>
  <si>
    <t>H0Y368</t>
  </si>
  <si>
    <t>Dolichol-phosphate mannosyltransferase subunit 1 (Fragment) OS=Homo sapiens OX=9606 GN=DPM1 PE=1 SV=1</t>
  </si>
  <si>
    <t xml:space="preserve">SERPINH1 </t>
  </si>
  <si>
    <t>P50454</t>
  </si>
  <si>
    <t>Serpin H1 OS=Homo sapiens OX=9606 GN=SERPINH1 PE=1 SV=2</t>
  </si>
  <si>
    <t>Q59EL4</t>
  </si>
  <si>
    <t>PRPF4 protein variant (Fragment) OS=Homo sapiens OX=9606 PE=2 SV=1</t>
  </si>
  <si>
    <t xml:space="preserve">POM121C </t>
  </si>
  <si>
    <t>A0A075B7F8</t>
  </si>
  <si>
    <t>Nuclear envelope pore membrane protein POM 121C OS=Homo sapiens OX=9606 GN=POM121C PE=1 SV=2</t>
  </si>
  <si>
    <t>A0A024R233</t>
  </si>
  <si>
    <t>Tight junction protein 2 (Zona occludens 2), isoform CRA_a OS=Homo sapiens OX=9606 GN=TJP2 PE=3 SV=1</t>
  </si>
  <si>
    <t xml:space="preserve">PATL1 </t>
  </si>
  <si>
    <t>Q86TB9</t>
  </si>
  <si>
    <t>Protein PAT1 homolog 1 OS=Homo sapiens OX=9606 GN=PATL1 PE=1 SV=2</t>
  </si>
  <si>
    <t xml:space="preserve">INPP5K </t>
  </si>
  <si>
    <t>Q9BT40</t>
  </si>
  <si>
    <t>Inositol polyphosphate 5-phosphatase K OS=Homo sapiens OX=9606 GN=INPP5K PE=1 SV=3</t>
  </si>
  <si>
    <t xml:space="preserve">COG2 </t>
  </si>
  <si>
    <t>B1ALW7</t>
  </si>
  <si>
    <t>Component of oligomeric golgi complex 2, isoform CRA_a OS=Homo sapiens OX=9606 GN=COG2 PE=2 SV=1</t>
  </si>
  <si>
    <t xml:space="preserve">RARS2 </t>
  </si>
  <si>
    <t>Q5T160</t>
  </si>
  <si>
    <t>Probable arginine--tRNA ligase, mitochondrial OS=Homo sapiens OX=9606 GN=RARS2 PE=1 SV=1</t>
  </si>
  <si>
    <t>AFAP1</t>
  </si>
  <si>
    <t>Q8N556-2</t>
  </si>
  <si>
    <t>Isoform 2 of Actin filament-associated protein 1 OS=Homo sapiens OX=9606 GN=AFAP1</t>
  </si>
  <si>
    <t xml:space="preserve">RPL27 </t>
  </si>
  <si>
    <t>K7ELC7</t>
  </si>
  <si>
    <t>60S ribosomal protein L27 (Fragment) OS=Homo sapiens OX=9606 GN=RPL27 PE=1 SV=1</t>
  </si>
  <si>
    <t>Q9HBB9</t>
  </si>
  <si>
    <t>HC56 OS=Homo sapiens OX=9606 PE=4 SV=1</t>
  </si>
  <si>
    <t>A0A1U9X8I9</t>
  </si>
  <si>
    <t>SKIV2L OS=Homo sapiens OX=9606 PE=4 SV=1</t>
  </si>
  <si>
    <t xml:space="preserve">EPB41L5 </t>
  </si>
  <si>
    <t>Q9HCM4</t>
  </si>
  <si>
    <t>Band 4.1-like protein 5 OS=Homo sapiens OX=9606 GN=EPB41L5 PE=1 SV=3</t>
  </si>
  <si>
    <t xml:space="preserve">EXOC4 </t>
  </si>
  <si>
    <t>Q6NX51</t>
  </si>
  <si>
    <t>Exocyst complex component 4 OS=Homo sapiens OX=9606 GN=EXOC4 PE=2 SV=1</t>
  </si>
  <si>
    <t xml:space="preserve">HNRNPF </t>
  </si>
  <si>
    <t>P52597</t>
  </si>
  <si>
    <t>Heterogeneous nuclear ribonucleoprotein F OS=Homo sapiens OX=9606 GN=HNRNPF PE=1 SV=3</t>
  </si>
  <si>
    <t xml:space="preserve">NUP205 </t>
  </si>
  <si>
    <t>Q92621</t>
  </si>
  <si>
    <t>Nuclear pore complex protein Nup205 OS=Homo sapiens OX=9606 GN=NUP205 PE=1 SV=3</t>
  </si>
  <si>
    <t xml:space="preserve">RPS15A </t>
  </si>
  <si>
    <t>P62244</t>
  </si>
  <si>
    <t>40S ribosomal protein S15a OS=Homo sapiens OX=9606 GN=RPS15A PE=1 SV=2</t>
  </si>
  <si>
    <t xml:space="preserve">AGPS </t>
  </si>
  <si>
    <t>O00116</t>
  </si>
  <si>
    <t>Alkyldihydroxyacetonephosphate synthase, peroxisomal OS=Homo sapiens OX=9606 GN=AGPS PE=1 SV=1</t>
  </si>
  <si>
    <t>ABCC1</t>
  </si>
  <si>
    <t>P33527-9</t>
  </si>
  <si>
    <t>Isoform 9 of Multidrug resistance-associated protein 1 OS=Homo sapiens OX=9606 GN=ABCC1</t>
  </si>
  <si>
    <t xml:space="preserve">DERL1 </t>
  </si>
  <si>
    <t>A0A024R9G3</t>
  </si>
  <si>
    <t>Derlin OS=Homo sapiens OX=9606 GN=DERL1 PE=3 SV=1</t>
  </si>
  <si>
    <t xml:space="preserve">RPL10 </t>
  </si>
  <si>
    <t>P27635</t>
  </si>
  <si>
    <t>60S ribosomal protein L10 OS=Homo sapiens OX=9606 GN=RPL10 PE=1 SV=4</t>
  </si>
  <si>
    <t xml:space="preserve">RABL3 </t>
  </si>
  <si>
    <t>Q5HYI8</t>
  </si>
  <si>
    <t>Rab-like protein 3 OS=Homo sapiens OX=9606 GN=RABL3 PE=1 SV=1</t>
  </si>
  <si>
    <t xml:space="preserve">MCM5 </t>
  </si>
  <si>
    <t>B1AHB0</t>
  </si>
  <si>
    <t>DNA helicase OS=Homo sapiens OX=9606 GN=MCM5 PE=2 SV=1</t>
  </si>
  <si>
    <t xml:space="preserve">TMEM201 </t>
  </si>
  <si>
    <t>Q5SNT2</t>
  </si>
  <si>
    <t>Transmembrane protein 201 OS=Homo sapiens OX=9606 GN=TMEM201 PE=1 SV=1</t>
  </si>
  <si>
    <t xml:space="preserve">RANBP1 </t>
  </si>
  <si>
    <t>F6WQW2</t>
  </si>
  <si>
    <t>Ran-specific GTPase-activating protein OS=Homo sapiens OX=9606 GN=RANBP1 PE=1 SV=1</t>
  </si>
  <si>
    <t xml:space="preserve">NCAM1 </t>
  </si>
  <si>
    <t>A0A087WV75</t>
  </si>
  <si>
    <t>Neural cell adhesion molecule 1 OS=Homo sapiens OX=9606 GN=NCAM1 PE=1 SV=1</t>
  </si>
  <si>
    <t xml:space="preserve">MARK3 </t>
  </si>
  <si>
    <t>J3KNR0</t>
  </si>
  <si>
    <t>Non-specific serine/threonine protein kinase OS=Homo sapiens OX=9606 GN=MARK3 PE=1 SV=2</t>
  </si>
  <si>
    <t xml:space="preserve">TUBGCP3 </t>
  </si>
  <si>
    <t>Q96CW5</t>
  </si>
  <si>
    <t>Gamma-tubulin complex component 3 OS=Homo sapiens OX=9606 GN=TUBGCP3 PE=1 SV=2</t>
  </si>
  <si>
    <t xml:space="preserve">NUP188 </t>
  </si>
  <si>
    <t>Q5SRE5</t>
  </si>
  <si>
    <t>Nucleoporin NUP188 homolog OS=Homo sapiens OX=9606 GN=NUP188 PE=1 SV=1</t>
  </si>
  <si>
    <t xml:space="preserve">COMMD3-BMI1 </t>
  </si>
  <si>
    <t>R4GMX3</t>
  </si>
  <si>
    <t>COMMD3-BMI1 readthrough OS=Homo sapiens OX=9606 GN=COMMD3-BMI1 PE=4 SV=1</t>
  </si>
  <si>
    <t xml:space="preserve">EXOC2 </t>
  </si>
  <si>
    <t>A0A024QZT2</t>
  </si>
  <si>
    <t>Exocyst complex component 2, isoform CRA_a OS=Homo sapiens OX=9606 GN=EXOC2 PE=4 SV=1</t>
  </si>
  <si>
    <t>Q5T0V7</t>
  </si>
  <si>
    <t>Dystonin (Fragment) OS=Homo sapiens OX=9606 GN=DST PE=1 SV=1</t>
  </si>
  <si>
    <t>I3L4J1</t>
  </si>
  <si>
    <t>Uncharacterized protein (Fragment) OS=Homo sapiens OX=9606 PE=1 SV=3</t>
  </si>
  <si>
    <t xml:space="preserve">STT3A </t>
  </si>
  <si>
    <t>P46977</t>
  </si>
  <si>
    <t>Dolichyl-diphosphooligosaccharide--protein glycosyltransferase subunit STT3A OS=Homo sapiens OX=9606 GN=STT3A PE=1 SV=2</t>
  </si>
  <si>
    <t xml:space="preserve">RPS9 </t>
  </si>
  <si>
    <t>A0A024R4M0</t>
  </si>
  <si>
    <t>40S ribosomal protein S9 OS=Homo sapiens OX=9606 GN=RPS9 PE=1 SV=1</t>
  </si>
  <si>
    <t xml:space="preserve">PFKL </t>
  </si>
  <si>
    <t>P17858</t>
  </si>
  <si>
    <t>ATP-dependent 6-phosphofructokinase, liver type OS=Homo sapiens OX=9606 GN=PFKL PE=1 SV=6</t>
  </si>
  <si>
    <t xml:space="preserve">EHD1 </t>
  </si>
  <si>
    <t>A0A024R571</t>
  </si>
  <si>
    <t>EH domain-containing protein 1 OS=Homo sapiens OX=9606 GN=EHD1 PE=1 SV=1</t>
  </si>
  <si>
    <t xml:space="preserve">NUP88 </t>
  </si>
  <si>
    <t>Q99567</t>
  </si>
  <si>
    <t>Nuclear pore complex protein Nup88 OS=Homo sapiens OX=9606 GN=NUP88 PE=1 SV=2</t>
  </si>
  <si>
    <t>A0A0N4VCY8</t>
  </si>
  <si>
    <t>Uncharacterized protein OS=Enterobius vermicularis OX=51028 PE=3 SV=1</t>
  </si>
  <si>
    <t xml:space="preserve">VAV2 </t>
  </si>
  <si>
    <t>P52735</t>
  </si>
  <si>
    <t>Guanine nucleotide exchange factor VAV2 OS=Homo sapiens OX=9606 GN=VAV2 PE=1 SV=2</t>
  </si>
  <si>
    <t xml:space="preserve">FLJ00144 </t>
  </si>
  <si>
    <t>Q8TEP9</t>
  </si>
  <si>
    <t>FLJ00144 protein (Fragment) OS=Homo sapiens OX=9606 GN=FLJ00144 PE=2 SV=1</t>
  </si>
  <si>
    <t>B7Z8T0</t>
  </si>
  <si>
    <t>cDNA FLJ56198, highly similar to Serine/threonine-protein kinase PCTAIRE-1 (EC 2.7.11.22) OS=Homo sapiens OX=9606 PE=2 SV=1</t>
  </si>
  <si>
    <t xml:space="preserve">XAB2 </t>
  </si>
  <si>
    <t>Q9HCS7</t>
  </si>
  <si>
    <t>Pre-mRNA-splicing factor SYF1 OS=Homo sapiens OX=9606 GN=XAB2 PE=1 SV=2</t>
  </si>
  <si>
    <t xml:space="preserve">TUBB6 </t>
  </si>
  <si>
    <t>Q9BUF5</t>
  </si>
  <si>
    <t>Tubulin beta-6 chain OS=Homo sapiens OX=9606 GN=TUBB6 PE=1 SV=1</t>
  </si>
  <si>
    <t xml:space="preserve">RPL7L1 </t>
  </si>
  <si>
    <t>A0A024RD36</t>
  </si>
  <si>
    <t>Ribosomal protein L7-like 1, isoform CRA_b OS=Homo sapiens OX=9606 GN=RPL7L1 PE=4 SV=1</t>
  </si>
  <si>
    <t xml:space="preserve">AHNAK </t>
  </si>
  <si>
    <t>Q09666</t>
  </si>
  <si>
    <t>Neuroblast differentiation-associated protein AHNAK OS=Homo sapiens OX=9606 GN=AHNAK PE=1 SV=2</t>
  </si>
  <si>
    <t>A0A140VJQ4</t>
  </si>
  <si>
    <t>Testicular tissue protein Li 130 OS=Homo sapiens OX=9606 PE=2 SV=1</t>
  </si>
  <si>
    <t xml:space="preserve">MRPL44 </t>
  </si>
  <si>
    <t>Q9H9J2</t>
  </si>
  <si>
    <t>39S ribosomal protein L44, mitochondrial OS=Homo sapiens OX=9606 GN=MRPL44 PE=1 SV=1</t>
  </si>
  <si>
    <t xml:space="preserve">NOC2L </t>
  </si>
  <si>
    <t>Q9Y3T9</t>
  </si>
  <si>
    <t>Nucleolar complex protein 2 homolog OS=Homo sapiens OX=9606 GN=NOC2L PE=1 SV=4</t>
  </si>
  <si>
    <t xml:space="preserve">TNS1 </t>
  </si>
  <si>
    <t>E9PGF5</t>
  </si>
  <si>
    <t>Tensin-1 OS=Homo sapiens OX=9606 GN=TNS1 PE=1 SV=1</t>
  </si>
  <si>
    <t xml:space="preserve">IRAK1 </t>
  </si>
  <si>
    <t>P51617</t>
  </si>
  <si>
    <t>Interleukin-1 receptor-associated kinase 1 OS=Homo sapiens OX=9606 GN=IRAK1 PE=1 SV=2</t>
  </si>
  <si>
    <t>B2RDP6</t>
  </si>
  <si>
    <t>cDNA, FLJ96709, highly similar to Homo sapiens glutamate rich WD repeat protein GRWD (GRWD), mRNA OS=Homo sapiens OX=9606 PE=2 SV=1</t>
  </si>
  <si>
    <t>Q6ZMF6</t>
  </si>
  <si>
    <t>Glycerol-3-phosphate acyltransferase 1, mitochondrial OS=Homo sapiens OX=9606 PE=2 SV=1</t>
  </si>
  <si>
    <t xml:space="preserve">CCT3 </t>
  </si>
  <si>
    <t>P49368</t>
  </si>
  <si>
    <t>T-complex protein 1 subunit gamma OS=Homo sapiens OX=9606 GN=CCT3 PE=1 SV=4</t>
  </si>
  <si>
    <t xml:space="preserve">POLD2 </t>
  </si>
  <si>
    <t>A0A087WWF6</t>
  </si>
  <si>
    <t>DNA polymerase delta subunit 2 OS=Homo sapiens OX=9606 GN=POLD2 PE=1 SV=1</t>
  </si>
  <si>
    <t xml:space="preserve">NNMT </t>
  </si>
  <si>
    <t>Q6FH49</t>
  </si>
  <si>
    <t>NNMT protein OS=Homo sapiens OX=9606 GN=NNMT PE=2 SV=1</t>
  </si>
  <si>
    <t xml:space="preserve">ATP5O </t>
  </si>
  <si>
    <t>P48047</t>
  </si>
  <si>
    <t>ATP synthase subunit O, mitochondrial OS=Homo sapiens OX=9606 GN=ATP5O PE=1 SV=1</t>
  </si>
  <si>
    <t xml:space="preserve">GTF3C6 </t>
  </si>
  <si>
    <t>Q969F1</t>
  </si>
  <si>
    <t>General transcription factor 3C polypeptide 6 OS=Homo sapiens OX=9606 GN=GTF3C6 PE=1 SV=1</t>
  </si>
  <si>
    <t>A8K1E1</t>
  </si>
  <si>
    <t>cDNA FLJ75589, highly similar to Homo sapiens mutS homolog 3 (E. coli) (MSH3), mRNA OS=Homo sapiens OX=9606 PE=2 SV=1</t>
  </si>
  <si>
    <t xml:space="preserve">CYC1 </t>
  </si>
  <si>
    <t>P08574</t>
  </si>
  <si>
    <t>Cytochrome c1, heme protein, mitochondrial OS=Homo sapiens OX=9606 GN=CYC1 PE=1 SV=3</t>
  </si>
  <si>
    <t xml:space="preserve">ATP6V0D1 </t>
  </si>
  <si>
    <t>F5GYQ1</t>
  </si>
  <si>
    <t>V-type proton ATPase subunit OS=Homo sapiens OX=9606 GN=ATP6V0D1 PE=1 SV=1</t>
  </si>
  <si>
    <t xml:space="preserve">PFKP </t>
  </si>
  <si>
    <t>Q01813</t>
  </si>
  <si>
    <t>ATP-dependent 6-phosphofructokinase, platelet type OS=Homo sapiens OX=9606 GN=PFKP PE=1 SV=2</t>
  </si>
  <si>
    <t xml:space="preserve">SMN1 </t>
  </si>
  <si>
    <t>E7EQZ4</t>
  </si>
  <si>
    <t>Survival motor neuron protein OS=Homo sapiens OX=9606 GN=SMN1 PE=1 SV=1</t>
  </si>
  <si>
    <t xml:space="preserve">LBR </t>
  </si>
  <si>
    <t>A0A024R3R5</t>
  </si>
  <si>
    <t>Lamin B receptor, isoform CRA_a OS=Homo sapiens OX=9606 GN=LBR PE=4 SV=1</t>
  </si>
  <si>
    <t>Q59GT9</t>
  </si>
  <si>
    <t>KIAA0590 gene product variant (Fragment) OS=Homo sapiens OX=9606 PE=2 SV=1</t>
  </si>
  <si>
    <t xml:space="preserve">QARS </t>
  </si>
  <si>
    <t>P47897</t>
  </si>
  <si>
    <t>Glutamine--tRNA ligase OS=Homo sapiens OX=9606 GN=QARS PE=1 SV=1</t>
  </si>
  <si>
    <t xml:space="preserve">UGDH </t>
  </si>
  <si>
    <t>O60701</t>
  </si>
  <si>
    <t>UDP-glucose 6-dehydrogenase OS=Homo sapiens OX=9606 GN=UGDH PE=1 SV=1</t>
  </si>
  <si>
    <t>B2R841</t>
  </si>
  <si>
    <t>Serine/threonine-protein kinase PLK OS=Homo sapiens OX=9606 PE=2 SV=1</t>
  </si>
  <si>
    <t xml:space="preserve">LMNA </t>
  </si>
  <si>
    <t>P02545</t>
  </si>
  <si>
    <t>Prelamin-A/C OS=Homo sapiens OX=9606 GN=LMNA PE=1 SV=1</t>
  </si>
  <si>
    <t xml:space="preserve">CTPS1 </t>
  </si>
  <si>
    <t>P17812</t>
  </si>
  <si>
    <t>CTP synthase 1 OS=Homo sapiens OX=9606 GN=CTPS1 PE=1 SV=2</t>
  </si>
  <si>
    <t xml:space="preserve">PCBP2 </t>
  </si>
  <si>
    <t>F8VZX2</t>
  </si>
  <si>
    <t>Poly(rC)-binding protein 2 OS=Homo sapiens OX=9606 GN=PCBP2 PE=1 SV=1</t>
  </si>
  <si>
    <t>RASSF1</t>
  </si>
  <si>
    <t>Q9NS23-4</t>
  </si>
  <si>
    <t>Isoform C of Ras association domain-containing protein 1 OS=Homo sapiens OX=9606 GN=RASSF1</t>
  </si>
  <si>
    <t>B2R7P8</t>
  </si>
  <si>
    <t>cDNA, FLJ93545, highly similar to Homo sapiens 5-aminoimidazole-4-carboxamide ribonucleotide formyltransferase/IMP cyclohydrolase (ATIC), mRNA OS=Homo sapiens OX=9606 PE=2 SV=1</t>
  </si>
  <si>
    <t>B4DRS6</t>
  </si>
  <si>
    <t>Sideroflexin OS=Homo sapiens OX=9606 PE=2 SV=1</t>
  </si>
  <si>
    <t>B4DT73</t>
  </si>
  <si>
    <t>cDNA FLJ56409, highly similar to Serine/threonine-protein kinase Chk1 (EC 2.7.11.1) OS=Homo sapiens OX=9606 PE=2 SV=1</t>
  </si>
  <si>
    <t xml:space="preserve">ACTR3 </t>
  </si>
  <si>
    <t>A0A024RAI1</t>
  </si>
  <si>
    <t>ARP3 actin-related protein 3 homolog (Yeast), isoform CRA_a OS=Homo sapiens OX=9606 GN=ACTR3 PE=3 SV=1</t>
  </si>
  <si>
    <t xml:space="preserve">PURB </t>
  </si>
  <si>
    <t>Q96QR8</t>
  </si>
  <si>
    <t>Transcriptional activator protein Pur-beta OS=Homo sapiens OX=9606 GN=PURB PE=1 SV=3</t>
  </si>
  <si>
    <t xml:space="preserve">USP54 </t>
  </si>
  <si>
    <t>Q70EL1</t>
  </si>
  <si>
    <t>Inactive ubiquitin carboxyl-terminal hydrolase 54 OS=Homo sapiens OX=9606 GN=USP54 PE=1 SV=4</t>
  </si>
  <si>
    <t xml:space="preserve">RAB34 </t>
  </si>
  <si>
    <t>Q9BZG1</t>
  </si>
  <si>
    <t>Ras-related protein Rab-34 OS=Homo sapiens OX=9606 GN=RAB34 PE=1 SV=1</t>
  </si>
  <si>
    <t xml:space="preserve">OXA1L </t>
  </si>
  <si>
    <t>J3KNA0</t>
  </si>
  <si>
    <t>Mitochondrial inner membrane protein OXA1L OS=Homo sapiens OX=9606 GN=OXA1L PE=1 SV=1</t>
  </si>
  <si>
    <t xml:space="preserve">SBDS </t>
  </si>
  <si>
    <t>A0A0S2Z5I7</t>
  </si>
  <si>
    <t>Shwachman-Bodian-Diamond syndrome isoform 1 (Fragment) OS=Homo sapiens OX=9606 GN=SBDS PE=2 SV=1</t>
  </si>
  <si>
    <t>B4E1J8</t>
  </si>
  <si>
    <t>cDNA FLJ56285, highly similar to ADP-ribosylation factor-like protein 8B OS=Homo sapiens OX=9606 PE=2 SV=1</t>
  </si>
  <si>
    <t xml:space="preserve">ANKZF1 </t>
  </si>
  <si>
    <t>Q9H8Y5</t>
  </si>
  <si>
    <t>Ankyrin repeat and zinc finger domain-containing protein 1 OS=Homo sapiens OX=9606 GN=ANKZF1 PE=1 SV=1</t>
  </si>
  <si>
    <t xml:space="preserve">TUBB2B </t>
  </si>
  <si>
    <t>Q9BVA1</t>
  </si>
  <si>
    <t>Tubulin beta-2B chain OS=Homo sapiens OX=9606 GN=TUBB2B PE=1 SV=1</t>
  </si>
  <si>
    <t xml:space="preserve">RPL13 </t>
  </si>
  <si>
    <t>P26373</t>
  </si>
  <si>
    <t>60S ribosomal protein L13 OS=Homo sapiens OX=9606 GN=RPL13 PE=1 SV=4</t>
  </si>
  <si>
    <t xml:space="preserve">SLC25A11 </t>
  </si>
  <si>
    <t>Q02978</t>
  </si>
  <si>
    <t>Mitochondrial 2-oxoglutarate/malate carrier protein OS=Homo sapiens OX=9606 GN=SLC25A11 PE=1 SV=3</t>
  </si>
  <si>
    <t xml:space="preserve">POLDIP2 </t>
  </si>
  <si>
    <t>Q9Y2S7</t>
  </si>
  <si>
    <t>Polymerase delta-interacting protein 2 OS=Homo sapiens OX=9606 GN=POLDIP2 PE=1 SV=1</t>
  </si>
  <si>
    <t xml:space="preserve">HACD2 </t>
  </si>
  <si>
    <t>Q6Y1H2</t>
  </si>
  <si>
    <t>Very-long-chain (3R)-3-hydroxyacyl-CoA dehydratase 2 OS=Homo sapiens OX=9606 GN=HACD2 PE=1 SV=1</t>
  </si>
  <si>
    <t xml:space="preserve">PCNA </t>
  </si>
  <si>
    <t>P12004</t>
  </si>
  <si>
    <t>Proliferating cell nuclear antigen OS=Homo sapiens OX=9606 GN=PCNA PE=1 SV=1</t>
  </si>
  <si>
    <t xml:space="preserve">HSD17B12 </t>
  </si>
  <si>
    <t>Q53GQ0</t>
  </si>
  <si>
    <t>Very-long-chain 3-oxoacyl-CoA reductase OS=Homo sapiens OX=9606 GN=HSD17B12 PE=1 SV=2</t>
  </si>
  <si>
    <t xml:space="preserve">C9orf64 </t>
  </si>
  <si>
    <t>Q5T6V5</t>
  </si>
  <si>
    <t>Queuosine salvage protein OS=Homo sapiens OX=9606 GN=C9orf64 PE=1 SV=1</t>
  </si>
  <si>
    <t xml:space="preserve">ATP5H </t>
  </si>
  <si>
    <t>O75947</t>
  </si>
  <si>
    <t>ATP synthase subunit d, mitochondrial OS=Homo sapiens OX=9606 GN=ATP5H PE=1 SV=3</t>
  </si>
  <si>
    <t xml:space="preserve">TUBG1 </t>
  </si>
  <si>
    <t>P23258</t>
  </si>
  <si>
    <t>Tubulin gamma-1 chain OS=Homo sapiens OX=9606 GN=TUBG1 PE=1 SV=2</t>
  </si>
  <si>
    <t xml:space="preserve">ANKRD27 </t>
  </si>
  <si>
    <t>Q96NW4</t>
  </si>
  <si>
    <t>Ankyrin repeat domain-containing protein 27 OS=Homo sapiens OX=9606 GN=ANKRD27 PE=1 SV=2</t>
  </si>
  <si>
    <t xml:space="preserve">SPTLC1 </t>
  </si>
  <si>
    <t>Q6NUL7</t>
  </si>
  <si>
    <t>SPTLC1 protein OS=Homo sapiens OX=9606 GN=SPTLC1 PE=2 SV=1</t>
  </si>
  <si>
    <t xml:space="preserve">KDELR1 </t>
  </si>
  <si>
    <t>P24390</t>
  </si>
  <si>
    <t>ER lumen protein-retaining receptor 1 OS=Homo sapiens OX=9606 GN=KDELR1 PE=1 SV=1</t>
  </si>
  <si>
    <t xml:space="preserve">TUBB3 </t>
  </si>
  <si>
    <t>Q13509</t>
  </si>
  <si>
    <t>Tubulin beta-3 chain OS=Homo sapiens OX=9606 GN=TUBB3 PE=1 SV=2</t>
  </si>
  <si>
    <t>A8K9T8</t>
  </si>
  <si>
    <t>cDNA FLJ76106, highly similar to Homo sapiens neurolysin (metallopeptidase M3 family) (NLN), mRNA OS=Homo sapiens OX=9606 PE=2 SV=1</t>
  </si>
  <si>
    <t xml:space="preserve">DDX41 </t>
  </si>
  <si>
    <t>J3KNN5</t>
  </si>
  <si>
    <t>Probable ATP-dependent RNA helicase DDX41 (Fragment) OS=Homo sapiens OX=9606 GN=DDX41 PE=1 SV=1</t>
  </si>
  <si>
    <t xml:space="preserve">TMEM11 </t>
  </si>
  <si>
    <t>P17152</t>
  </si>
  <si>
    <t>Transmembrane protein 11, mitochondrial OS=Homo sapiens OX=9606 GN=TMEM11 PE=1 SV=1</t>
  </si>
  <si>
    <t>GALK1</t>
  </si>
  <si>
    <t>P51570-2</t>
  </si>
  <si>
    <t>Isoform 2 of Galactokinase OS=Homo sapiens OX=9606 GN=GALK1</t>
  </si>
  <si>
    <t xml:space="preserve">EPHA2 </t>
  </si>
  <si>
    <t>P29317</t>
  </si>
  <si>
    <t>Ephrin type-A receptor 2 OS=Homo sapiens OX=9606 GN=EPHA2 PE=1 SV=2</t>
  </si>
  <si>
    <t>CHTF18</t>
  </si>
  <si>
    <t>Q8WVB6-2</t>
  </si>
  <si>
    <t>Isoform 2 of Chromosome transmission fidelity protein 18 homolog OS=Homo sapiens OX=9606 GN=CHTF18</t>
  </si>
  <si>
    <t xml:space="preserve">TCP1 </t>
  </si>
  <si>
    <t>P17987</t>
  </si>
  <si>
    <t>T-complex protein 1 subunit alpha OS=Homo sapiens OX=9606 GN=TCP1 PE=1 SV=1</t>
  </si>
  <si>
    <t>A8K245</t>
  </si>
  <si>
    <t>cDNA FLJ75441, highly similar to Homo sapiens vaccinia related kinase 1 (VRK1), mRNA OS=Homo sapiens OX=9606 PE=2 SV=1</t>
  </si>
  <si>
    <t xml:space="preserve">RP5-1119A7.4 </t>
  </si>
  <si>
    <t>A0A024R1H0</t>
  </si>
  <si>
    <t>Uncharacterized protein OS=Homo sapiens OX=9606 GN=RP5-1119A7.4 PE=4 SV=1</t>
  </si>
  <si>
    <t>A8K586</t>
  </si>
  <si>
    <t>AP-3 complex subunit beta OS=Homo sapiens OX=9606 PE=2 SV=1</t>
  </si>
  <si>
    <t>ALDH7A1</t>
  </si>
  <si>
    <t>P49419-2</t>
  </si>
  <si>
    <t>Isoform 2 of Alpha-aminoadipic semialdehyde dehydrogenase OS=Homo sapiens OX=9606 GN=ALDH7A1</t>
  </si>
  <si>
    <t>RPS6KA1</t>
  </si>
  <si>
    <t>Q15418-2</t>
  </si>
  <si>
    <t>Isoform 2 of Ribosomal protein S6 kinase alpha-1 OS=Homo sapiens OX=9606 GN=RPS6KA1</t>
  </si>
  <si>
    <t xml:space="preserve">NEDD4L </t>
  </si>
  <si>
    <t>Q96PU5</t>
  </si>
  <si>
    <t>E3 ubiquitin-protein ligase NEDD4-like OS=Homo sapiens OX=9606 GN=NEDD4L PE=1 SV=2</t>
  </si>
  <si>
    <t xml:space="preserve">IMP4 </t>
  </si>
  <si>
    <t>Q96G21</t>
  </si>
  <si>
    <t>U3 small nucleolar ribonucleoprotein protein IMP4 OS=Homo sapiens OX=9606 GN=IMP4 PE=1 SV=1</t>
  </si>
  <si>
    <t xml:space="preserve">MYO1B </t>
  </si>
  <si>
    <t>B0I1S9</t>
  </si>
  <si>
    <t>MYO1B variant protein OS=Homo sapiens OX=9606 GN=MYO1B PE=2 SV=1</t>
  </si>
  <si>
    <t xml:space="preserve">XRCC3 </t>
  </si>
  <si>
    <t>Q53XC8</t>
  </si>
  <si>
    <t>Full-length cDNA clone CS0DC014YE11 of Neuroblastoma of Homo sapiens (human) OS=Homo sapiens OX=9606 GN=XRCC3 PE=2 SV=1</t>
  </si>
  <si>
    <t>AHCTF1</t>
  </si>
  <si>
    <t>Q8WYP5-2</t>
  </si>
  <si>
    <t>Isoform 2 of Protein ELYS OS=Homo sapiens OX=9606 GN=AHCTF1</t>
  </si>
  <si>
    <t>BZW1</t>
  </si>
  <si>
    <t>Q7L1Q6-3</t>
  </si>
  <si>
    <t>Isoform 3 of Basic leucine zipper and W2 domain-containing protein 1 OS=Homo sapiens OX=9606 GN=BZW1</t>
  </si>
  <si>
    <t xml:space="preserve">PDCD11 </t>
  </si>
  <si>
    <t>Q14690</t>
  </si>
  <si>
    <t>Protein RRP5 homolog OS=Homo sapiens OX=9606 GN=PDCD11 PE=1 SV=3</t>
  </si>
  <si>
    <t>TMLHE</t>
  </si>
  <si>
    <t>Q9NVH6-8</t>
  </si>
  <si>
    <t>Isoform 8 of Trimethyllysine dioxygenase, mitochondrial OS=Homo sapiens OX=9606 GN=TMLHE</t>
  </si>
  <si>
    <t xml:space="preserve">PRKDC </t>
  </si>
  <si>
    <t>P78527</t>
  </si>
  <si>
    <t>DNA-dependent protein kinase catalytic subunit OS=Homo sapiens OX=9606 GN=PRKDC PE=1 SV=3</t>
  </si>
  <si>
    <t xml:space="preserve">DHRS7B </t>
  </si>
  <si>
    <t>Q6IAN0</t>
  </si>
  <si>
    <t>Dehydrogenase/reductase SDR family member 7B OS=Homo sapiens OX=9606 GN=DHRS7B PE=1 SV=2</t>
  </si>
  <si>
    <t xml:space="preserve">LMNB1 </t>
  </si>
  <si>
    <t>P20700</t>
  </si>
  <si>
    <t>Lamin-B1 OS=Homo sapiens OX=9606 GN=LMNB1 PE=1 SV=2</t>
  </si>
  <si>
    <t>B2RDG1</t>
  </si>
  <si>
    <t>Fatty acyl-CoA reductase OS=Homo sapiens OX=9606 PE=2 SV=1</t>
  </si>
  <si>
    <t xml:space="preserve">RPLP1 </t>
  </si>
  <si>
    <t>A0A024R608</t>
  </si>
  <si>
    <t>Ribosomal protein, large, P1, isoform CRA_a OS=Homo sapiens OX=9606 GN=RPLP1 PE=3 SV=1</t>
  </si>
  <si>
    <t xml:space="preserve">NME7 </t>
  </si>
  <si>
    <t>Q9Y5B8</t>
  </si>
  <si>
    <t>Nucleoside diphosphate kinase 7 OS=Homo sapiens OX=9606 GN=NME7 PE=1 SV=1</t>
  </si>
  <si>
    <t xml:space="preserve">YARS </t>
  </si>
  <si>
    <t>P54577</t>
  </si>
  <si>
    <t>Tyrosine--tRNA ligase, cytoplasmic OS=Homo sapiens OX=9606 GN=YARS PE=1 SV=4</t>
  </si>
  <si>
    <t xml:space="preserve">MTHFD1 </t>
  </si>
  <si>
    <t>P11586</t>
  </si>
  <si>
    <t>C-1-tetrahydrofolate synthase, cytoplasmic OS=Homo sapiens OX=9606 GN=MTHFD1 PE=1 SV=3</t>
  </si>
  <si>
    <t xml:space="preserve">SETSIP </t>
  </si>
  <si>
    <t>P0DME0</t>
  </si>
  <si>
    <t>Protein SETSIP OS=Homo sapiens OX=9606 GN=SETSIP PE=1 SV=1</t>
  </si>
  <si>
    <t xml:space="preserve">ZC3H7B </t>
  </si>
  <si>
    <t>Q9UGR2</t>
  </si>
  <si>
    <t>Zinc finger CCCH domain-containing protein 7B OS=Homo sapiens OX=9606 GN=ZC3H7B PE=1 SV=1</t>
  </si>
  <si>
    <t xml:space="preserve">PA2G4 </t>
  </si>
  <si>
    <t>Q05D08</t>
  </si>
  <si>
    <t>PA2G4 protein (Fragment) OS=Homo sapiens OX=9606 GN=PA2G4 PE=2 SV=1</t>
  </si>
  <si>
    <t xml:space="preserve">INTS11 </t>
  </si>
  <si>
    <t>Q5TA45</t>
  </si>
  <si>
    <t>Integrator complex subunit 11 OS=Homo sapiens OX=9606 GN=INTS11 PE=1 SV=2</t>
  </si>
  <si>
    <t xml:space="preserve">PYGB </t>
  </si>
  <si>
    <t>P11216</t>
  </si>
  <si>
    <t>Glycogen phosphorylase, brain form OS=Homo sapiens OX=9606 GN=PYGB PE=1 SV=5</t>
  </si>
  <si>
    <t xml:space="preserve">CRNKL1 </t>
  </si>
  <si>
    <t>Q9BZJ0</t>
  </si>
  <si>
    <t>Crooked neck-like protein 1 OS=Homo sapiens OX=9606 GN=CRNKL1 PE=1 SV=4</t>
  </si>
  <si>
    <t xml:space="preserve">NR2F1 </t>
  </si>
  <si>
    <t>P10589</t>
  </si>
  <si>
    <t>COUP transcription factor 1 OS=Homo sapiens OX=9606 GN=NR2F1 PE=1 SV=1</t>
  </si>
  <si>
    <t xml:space="preserve">CNP </t>
  </si>
  <si>
    <t>P09543</t>
  </si>
  <si>
    <t>2',3'-cyclic-nucleotide 3'-phosphodiesterase OS=Homo sapiens OX=9606 GN=CNP PE=1 SV=2</t>
  </si>
  <si>
    <t xml:space="preserve">MCM3AP </t>
  </si>
  <si>
    <t>O60318</t>
  </si>
  <si>
    <t>Germinal-center associated nuclear protein OS=Homo sapiens OX=9606 GN=MCM3AP PE=1 SV=2</t>
  </si>
  <si>
    <t xml:space="preserve">ABCF3 </t>
  </si>
  <si>
    <t>Q9NUQ8</t>
  </si>
  <si>
    <t>ATP-binding cassette sub-family F member 3 OS=Homo sapiens OX=9606 GN=ABCF3 PE=1 SV=2</t>
  </si>
  <si>
    <t xml:space="preserve">CHD1L </t>
  </si>
  <si>
    <t>Q86WJ1</t>
  </si>
  <si>
    <t>Chromodomain-helicase-DNA-binding protein 1-like OS=Homo sapiens OX=9606 GN=CHD1L PE=1 SV=2</t>
  </si>
  <si>
    <t>Q5VWC4</t>
  </si>
  <si>
    <t xml:space="preserve">SLC7A5 </t>
  </si>
  <si>
    <t>Q01650</t>
  </si>
  <si>
    <t>Large neutral amino acids transporter small subunit 1 OS=Homo sapiens OX=9606 GN=SLC7A5 PE=1 SV=2</t>
  </si>
  <si>
    <t xml:space="preserve">Nbla00360 </t>
  </si>
  <si>
    <t>Q3LIB4</t>
  </si>
  <si>
    <t>Uncharacterized protein Nbla00360 OS=Homo sapiens OX=9606 GN=Nbla00360 PE=2 SV=1</t>
  </si>
  <si>
    <t xml:space="preserve">ACOT2 </t>
  </si>
  <si>
    <t>P49753</t>
  </si>
  <si>
    <t>Acyl-coenzyme A thioesterase 2, mitochondrial OS=Homo sapiens OX=9606 GN=ACOT2 PE=1 SV=6</t>
  </si>
  <si>
    <t xml:space="preserve">EPRS </t>
  </si>
  <si>
    <t>P07814</t>
  </si>
  <si>
    <t>Bifunctional glutamate/proline--tRNA ligase OS=Homo sapiens OX=9606 GN=EPRS PE=1 SV=5</t>
  </si>
  <si>
    <t xml:space="preserve">MRTO4 </t>
  </si>
  <si>
    <t>Q9UKD2</t>
  </si>
  <si>
    <t>mRNA turnover protein 4 homolog OS=Homo sapiens OX=9606 GN=MRTO4 PE=1 SV=2</t>
  </si>
  <si>
    <t>B2RBH1</t>
  </si>
  <si>
    <t>cDNA, FLJ95507, highly similar to Homo sapiens pleckstrin homology domain containing, family A (phosphoinositide binding specific) member 1 (PLEKHA1), mRNA OS=Homo sapiens OX=9606 PE=2 SV=1</t>
  </si>
  <si>
    <t xml:space="preserve">GTF2H3 </t>
  </si>
  <si>
    <t>Q13889</t>
  </si>
  <si>
    <t>General transcription factor IIH subunit 3 OS=Homo sapiens OX=9606 GN=GTF2H3 PE=1 SV=2</t>
  </si>
  <si>
    <t xml:space="preserve">FRG1 </t>
  </si>
  <si>
    <t>Q14331</t>
  </si>
  <si>
    <t>Protein FRG1 OS=Homo sapiens OX=9606 GN=FRG1 PE=1 SV=1</t>
  </si>
  <si>
    <t xml:space="preserve">MCM4 </t>
  </si>
  <si>
    <t>A0A024R7U6</t>
  </si>
  <si>
    <t>DNA helicase OS=Homo sapiens OX=9606 GN=MCM4 PE=3 SV=1</t>
  </si>
  <si>
    <t xml:space="preserve">TFIP11 </t>
  </si>
  <si>
    <t>A0A024R1I7</t>
  </si>
  <si>
    <t>Tuftelin-interacting protein 11 OS=Homo sapiens OX=9606 GN=TFIP11 PE=3 SV=1</t>
  </si>
  <si>
    <t xml:space="preserve">RCE1 </t>
  </si>
  <si>
    <t>Q0P5W4</t>
  </si>
  <si>
    <t>RCE1 protein (Fragment) OS=Homo sapiens OX=9606 GN=RCE1 PE=2 SV=1</t>
  </si>
  <si>
    <t xml:space="preserve">DYM </t>
  </si>
  <si>
    <t>Q7RTS9</t>
  </si>
  <si>
    <t>Dymeclin OS=Homo sapiens OX=9606 GN=DYM PE=1 SV=1</t>
  </si>
  <si>
    <t xml:space="preserve">IGF2BP2 </t>
  </si>
  <si>
    <t>F8W930</t>
  </si>
  <si>
    <t>Insulin-like growth factor 2 mRNA-binding protein 2 OS=Homo sapiens OX=9606 GN=IGF2BP2 PE=1 SV=1</t>
  </si>
  <si>
    <t xml:space="preserve">MYEF2 </t>
  </si>
  <si>
    <t>A0A0A0MR39</t>
  </si>
  <si>
    <t>Myelin expression factor 2 OS=Homo sapiens OX=9606 GN=MYEF2 PE=1 SV=1</t>
  </si>
  <si>
    <t xml:space="preserve">VDAC2 </t>
  </si>
  <si>
    <t>A0A024QZN9</t>
  </si>
  <si>
    <t>Voltage-dependent anion channel 2, isoform CRA_a OS=Homo sapiens OX=9606 GN=VDAC2 PE=4 SV=1</t>
  </si>
  <si>
    <t xml:space="preserve">IARS </t>
  </si>
  <si>
    <t>P41252</t>
  </si>
  <si>
    <t>Isoleucine--tRNA ligase, cytoplasmic OS=Homo sapiens OX=9606 GN=IARS PE=1 SV=2</t>
  </si>
  <si>
    <t xml:space="preserve">HSDL1 </t>
  </si>
  <si>
    <t>Q3SXM5</t>
  </si>
  <si>
    <t>Inactive hydroxysteroid dehydrogenase-like protein 1 OS=Homo sapiens OX=9606 GN=HSDL1 PE=1 SV=3</t>
  </si>
  <si>
    <t xml:space="preserve">WDR12 </t>
  </si>
  <si>
    <t>Q53T99</t>
  </si>
  <si>
    <t>Ribosome biogenesis protein WDR12 OS=Homo sapiens OX=9606 GN=WDR12 PE=2 SV=1</t>
  </si>
  <si>
    <t>PGM3</t>
  </si>
  <si>
    <t>O95394-4</t>
  </si>
  <si>
    <t>Isoform 3 of Phosphoacetylglucosamine mutase OS=Homo sapiens OX=9606 GN=PGM3</t>
  </si>
  <si>
    <t xml:space="preserve">NTPCR </t>
  </si>
  <si>
    <t>Q5TDF0</t>
  </si>
  <si>
    <t>Cancer-related nucleoside-triphosphatase OS=Homo sapiens OX=9606 GN=NTPCR PE=1 SV=1</t>
  </si>
  <si>
    <t>A8K4Z4</t>
  </si>
  <si>
    <t>60S acidic ribosomal protein P0 OS=Homo sapiens OX=9606 PE=2 SV=1</t>
  </si>
  <si>
    <t xml:space="preserve">SLC1A5 </t>
  </si>
  <si>
    <t>Q15758</t>
  </si>
  <si>
    <t>Neutral amino acid transporter B(0) OS=Homo sapiens OX=9606 GN=SLC1A5 PE=1 SV=2</t>
  </si>
  <si>
    <t xml:space="preserve">RPL9 </t>
  </si>
  <si>
    <t>P32969</t>
  </si>
  <si>
    <t>60S ribosomal protein L9 OS=Homo sapiens OX=9606 GN=RPL9 PE=1 SV=1</t>
  </si>
  <si>
    <t xml:space="preserve">MRPS35 </t>
  </si>
  <si>
    <t>P82673</t>
  </si>
  <si>
    <t>28S ribosomal protein S35, mitochondrial OS=Homo sapiens OX=9606 GN=MRPS35 PE=1 SV=1</t>
  </si>
  <si>
    <t xml:space="preserve">TTC37 </t>
  </si>
  <si>
    <t>Q6PGP7</t>
  </si>
  <si>
    <t>Tetratricopeptide repeat protein 37 OS=Homo sapiens OX=9606 GN=TTC37 PE=1 SV=1</t>
  </si>
  <si>
    <t xml:space="preserve">MRPS9 </t>
  </si>
  <si>
    <t>P82933</t>
  </si>
  <si>
    <t>28S ribosomal protein S9, mitochondrial OS=Homo sapiens OX=9606 GN=MRPS9 PE=1 SV=2</t>
  </si>
  <si>
    <t xml:space="preserve">LYN </t>
  </si>
  <si>
    <t>Q6NUK7</t>
  </si>
  <si>
    <t>Tyrosine-protein kinase (Fragment) OS=Homo sapiens OX=9606 GN=LYN PE=2 SV=1</t>
  </si>
  <si>
    <t>LIMA1</t>
  </si>
  <si>
    <t>Q9UHB6-4</t>
  </si>
  <si>
    <t>Isoform 4 of LIM domain and actin-binding protein 1 OS=Homo sapiens OX=9606 GN=LIMA1</t>
  </si>
  <si>
    <t xml:space="preserve">OXSR1 </t>
  </si>
  <si>
    <t>O95747</t>
  </si>
  <si>
    <t>Serine/threonine-protein kinase OSR1 OS=Homo sapiens OX=9606 GN=OXSR1 PE=1 SV=1</t>
  </si>
  <si>
    <t xml:space="preserve">PGAM5 </t>
  </si>
  <si>
    <t>Q96HS1</t>
  </si>
  <si>
    <t>Serine/threonine-protein phosphatase PGAM5, mitochondrial OS=Homo sapiens OX=9606 GN=PGAM5 PE=1 SV=2</t>
  </si>
  <si>
    <t>Q53GG0</t>
  </si>
  <si>
    <t>Epithelial protein lost in neoplasm beta variant (Fragment) OS=Homo sapiens OX=9606 PE=2 SV=1</t>
  </si>
  <si>
    <t xml:space="preserve">STK39 </t>
  </si>
  <si>
    <t>Q9UEW8</t>
  </si>
  <si>
    <t>STE20/SPS1-related proline-alanine-rich protein kinase OS=Homo sapiens OX=9606 GN=STK39 PE=1 SV=3</t>
  </si>
  <si>
    <t>A8KAH1</t>
  </si>
  <si>
    <t>cDNA FLJ75839, highly similar to Homo sapiens phosphatidylserine synthase 1 (PTDSS1), mRNA OS=Homo sapiens OX=9606 PE=2 SV=1</t>
  </si>
  <si>
    <t xml:space="preserve">CEP290 </t>
  </si>
  <si>
    <t>J3KNF5</t>
  </si>
  <si>
    <t>Centrosomal protein of 290 kDa OS=Homo sapiens OX=9606 GN=CEP290 PE=1 SV=1</t>
  </si>
  <si>
    <t xml:space="preserve">COG1 </t>
  </si>
  <si>
    <t>Q8WTW3</t>
  </si>
  <si>
    <t>Conserved oligomeric Golgi complex subunit 1 OS=Homo sapiens OX=9606 GN=COG1 PE=1 SV=1</t>
  </si>
  <si>
    <t>B4DHQ3</t>
  </si>
  <si>
    <t>Phosphoserine aminotransferase OS=Homo sapiens OX=9606 PE=2 SV=1</t>
  </si>
  <si>
    <t>H7C3M7</t>
  </si>
  <si>
    <t>FERM, ARHGEF and pleckstrin domain-containing protein 2 (Fragment) OS=Homo sapiens OX=9606 GN=FARP2 PE=1 SV=2</t>
  </si>
  <si>
    <t xml:space="preserve">DDX31 </t>
  </si>
  <si>
    <t>Q9H8H2</t>
  </si>
  <si>
    <t>Probable ATP-dependent RNA helicase DDX31 OS=Homo sapiens OX=9606 GN=DDX31 PE=1 SV=2</t>
  </si>
  <si>
    <t xml:space="preserve">ILVBL </t>
  </si>
  <si>
    <t>A1L0T0</t>
  </si>
  <si>
    <t>Acetolactate synthase-like protein OS=Homo sapiens OX=9606 GN=ILVBL PE=1 SV=2</t>
  </si>
  <si>
    <t xml:space="preserve">CBX8 </t>
  </si>
  <si>
    <t>Q9HC52</t>
  </si>
  <si>
    <t>Chromobox protein homolog 8 OS=Homo sapiens OX=9606 GN=CBX8 PE=1 SV=3</t>
  </si>
  <si>
    <t>MAP2K3</t>
  </si>
  <si>
    <t>P46734-3</t>
  </si>
  <si>
    <t>Isoform 2 of Dual specificity mitogen-activated protein kinase kinase 3 OS=Homo sapiens OX=9606 GN=MAP2K3</t>
  </si>
  <si>
    <t>A8K097</t>
  </si>
  <si>
    <t>cDNA FLJ78373, highly similar to Homo sapiens PCI domain containing 2, mRNA OS=Homo sapiens OX=9606 PE=2 SV=1</t>
  </si>
  <si>
    <t>PPP6C</t>
  </si>
  <si>
    <t>O00743-3</t>
  </si>
  <si>
    <t>Isoform 3 of Serine/threonine-protein phosphatase 6 catalytic subunit OS=Homo sapiens OX=9606 GN=PPP6C</t>
  </si>
  <si>
    <t xml:space="preserve">COPG1 </t>
  </si>
  <si>
    <t>Q9Y678</t>
  </si>
  <si>
    <t>Coatomer subunit gamma-1 OS=Homo sapiens OX=9606 GN=COPG1 PE=1 SV=1</t>
  </si>
  <si>
    <t xml:space="preserve">UTP4 </t>
  </si>
  <si>
    <t>H3BSH7</t>
  </si>
  <si>
    <t>U3 small nucleolar RNA-associated protein 4 homolog (Fragment) OS=Homo sapiens OX=9606 GN=UTP4 PE=1 SV=1</t>
  </si>
  <si>
    <t>CPS1</t>
  </si>
  <si>
    <t>P31327-3</t>
  </si>
  <si>
    <t>Isoform 3 of Carbamoyl-phosphate synthase [ammonia], mitochondrial OS=Homo sapiens OX=9606 GN=CPS1</t>
  </si>
  <si>
    <t xml:space="preserve">MFN2 </t>
  </si>
  <si>
    <t>O95140</t>
  </si>
  <si>
    <t>Mitofusin-2 OS=Homo sapiens OX=9606 GN=MFN2 PE=1 SV=3</t>
  </si>
  <si>
    <t>MYO1C</t>
  </si>
  <si>
    <t>O00159-3</t>
  </si>
  <si>
    <t>Isoform 3 of Unconventional myosin-Ic OS=Homo sapiens OX=9606 GN=MYO1C</t>
  </si>
  <si>
    <t xml:space="preserve">RARS </t>
  </si>
  <si>
    <t>P54136</t>
  </si>
  <si>
    <t>Arginine--tRNA ligase, cytoplasmic OS=Homo sapiens OX=9606 GN=RARS PE=1 SV=2</t>
  </si>
  <si>
    <t>A8K964</t>
  </si>
  <si>
    <t>cDNA FLJ75071, highly similar to Homo sapiens pinin, desmosome associated protein (PNN), mRNA OS=Homo sapiens OX=9606 PE=2 SV=1</t>
  </si>
  <si>
    <t xml:space="preserve">PSMD14 </t>
  </si>
  <si>
    <t>O00487</t>
  </si>
  <si>
    <t>26S proteasome non-ATPase regulatory subunit 14 OS=Homo sapiens OX=9606 GN=PSMD14 PE=1 SV=1</t>
  </si>
  <si>
    <t xml:space="preserve">ARHGEF2 </t>
  </si>
  <si>
    <t>V9GYM8</t>
  </si>
  <si>
    <t>Rho guanine nucleotide exchange factor 2 OS=Homo sapiens OX=9606 GN=ARHGEF2 PE=1 SV=1</t>
  </si>
  <si>
    <t xml:space="preserve">DNAJC11 </t>
  </si>
  <si>
    <t>Q9NVH1</t>
  </si>
  <si>
    <t>DnaJ homolog subfamily C member 11 OS=Homo sapiens OX=9606 GN=DNAJC11 PE=1 SV=2</t>
  </si>
  <si>
    <t>B4DTK7</t>
  </si>
  <si>
    <t>cDNA FLJ61387, highly similar to Homo sapiens conserved nuclear protein NHN1 (NHN1), mRNA OS=Homo sapiens OX=9606 PE=2 SV=1</t>
  </si>
  <si>
    <t xml:space="preserve">EBP </t>
  </si>
  <si>
    <t>A0A024QYX0</t>
  </si>
  <si>
    <t>Emopamil binding protein OS=Homo sapiens OX=9606 GN=EBP PE=2 SV=1</t>
  </si>
  <si>
    <t xml:space="preserve">SLC35F2 </t>
  </si>
  <si>
    <t>Q8IXU6</t>
  </si>
  <si>
    <t>Solute carrier family 35 member F2 OS=Homo sapiens OX=9606 GN=SLC35F2 PE=1 SV=1</t>
  </si>
  <si>
    <t xml:space="preserve">NCLN </t>
  </si>
  <si>
    <t>Q969V3</t>
  </si>
  <si>
    <t>Nicalin OS=Homo sapiens OX=9606 GN=NCLN PE=1 SV=2</t>
  </si>
  <si>
    <t xml:space="preserve">COPB1 </t>
  </si>
  <si>
    <t>P53618</t>
  </si>
  <si>
    <t>Coatomer subunit beta OS=Homo sapiens OX=9606 GN=COPB1 PE=1 SV=3</t>
  </si>
  <si>
    <t xml:space="preserve">IARS2 </t>
  </si>
  <si>
    <t>Q9NSE4</t>
  </si>
  <si>
    <t>Isoleucine--tRNA ligase, mitochondrial OS=Homo sapiens OX=9606 GN=IARS2 PE=1 SV=2</t>
  </si>
  <si>
    <t xml:space="preserve">PYCR2 </t>
  </si>
  <si>
    <t>A0A0S2Z5U6</t>
  </si>
  <si>
    <t>Pyrroline-5-carboxylate reductase (Fragment) OS=Homo sapiens OX=9606 GN=PYCR2 PE=2 SV=1</t>
  </si>
  <si>
    <t xml:space="preserve">PIGT </t>
  </si>
  <si>
    <t>A0A1W2PNP0</t>
  </si>
  <si>
    <t>GPI transamidase component PIG-T (Fragment) OS=Homo sapiens OX=9606 GN=PIGT PE=1 SV=1</t>
  </si>
  <si>
    <t xml:space="preserve">CCDC22 </t>
  </si>
  <si>
    <t>O60826</t>
  </si>
  <si>
    <t>Coiled-coil domain-containing protein 22 OS=Homo sapiens OX=9606 GN=CCDC22 PE=1 SV=1</t>
  </si>
  <si>
    <t>SLC35B1</t>
  </si>
  <si>
    <t>P78383-2</t>
  </si>
  <si>
    <t>Isoform 2 of Solute carrier family 35 member B1 OS=Homo sapiens OX=9606 GN=SLC35B1</t>
  </si>
  <si>
    <t xml:space="preserve">CKAP4 </t>
  </si>
  <si>
    <t>A0A024RBH2</t>
  </si>
  <si>
    <t>Cytoskeleton-associated protein 4, isoform CRA_c OS=Homo sapiens OX=9606 GN=CKAP4 PE=4 SV=1</t>
  </si>
  <si>
    <t xml:space="preserve">TOE1 </t>
  </si>
  <si>
    <t>Q96GM8</t>
  </si>
  <si>
    <t>Target of EGR1 protein 1 OS=Homo sapiens OX=9606 GN=TOE1 PE=1 SV=1</t>
  </si>
  <si>
    <t xml:space="preserve">HEL-S-299 </t>
  </si>
  <si>
    <t>V9HW87</t>
  </si>
  <si>
    <t>Abhydrolase domain containing 14B, isoform CRA_a OS=Homo sapiens OX=9606 GN=HEL-S-299 PE=2 SV=1</t>
  </si>
  <si>
    <t>ELAVL1</t>
  </si>
  <si>
    <t>Q15717-2</t>
  </si>
  <si>
    <t>Isoform 2 of ELAV-like protein 1 OS=Homo sapiens OX=9606 GN=ELAVL1</t>
  </si>
  <si>
    <t xml:space="preserve">ARHGDIA </t>
  </si>
  <si>
    <t>J3QQX2</t>
  </si>
  <si>
    <t>Rho GDP-dissociation inhibitor 1 OS=Homo sapiens OX=9606 GN=ARHGDIA PE=1 SV=1</t>
  </si>
  <si>
    <t xml:space="preserve">NDUFA9 </t>
  </si>
  <si>
    <t>Q16795</t>
  </si>
  <si>
    <t>NADH dehydrogenase [ubiquinone] 1 alpha subcomplex subunit 9, mitochondrial OS=Homo sapiens OX=9606 GN=NDUFA9 PE=1 SV=2</t>
  </si>
  <si>
    <t xml:space="preserve">DSCR3 </t>
  </si>
  <si>
    <t>O14972</t>
  </si>
  <si>
    <t>Down syndrome critical region protein 3 OS=Homo sapiens OX=9606 GN=DSCR3 PE=2 SV=1</t>
  </si>
  <si>
    <t xml:space="preserve">HACD3 </t>
  </si>
  <si>
    <t>Q9P035</t>
  </si>
  <si>
    <t>Very-long-chain (3R)-3-hydroxyacyl-CoA dehydratase 3 OS=Homo sapiens OX=9606 GN=HACD3 PE=1 SV=2</t>
  </si>
  <si>
    <t>A8K9B9</t>
  </si>
  <si>
    <t>cDNA FLJ77391, highly similar to Homo sapiens EH-domain containing 4 (EHD4), mRNA OS=Homo sapiens OX=9606 PE=2 SV=1</t>
  </si>
  <si>
    <t xml:space="preserve">HSPB1 </t>
  </si>
  <si>
    <t>P04792</t>
  </si>
  <si>
    <t>Heat shock protein beta-1 OS=Homo sapiens OX=9606 GN=HSPB1 PE=1 SV=2</t>
  </si>
  <si>
    <t>PFKM</t>
  </si>
  <si>
    <t>P08237-3</t>
  </si>
  <si>
    <t>Isoform 3 of ATP-dependent 6-phosphofructokinase, muscle type OS=Homo sapiens OX=9606 GN=PFKM</t>
  </si>
  <si>
    <t xml:space="preserve">MRPS34 </t>
  </si>
  <si>
    <t>C9JJ19</t>
  </si>
  <si>
    <t>28S ribosomal protein S34, mitochondrial OS=Homo sapiens OX=9606 GN=MRPS34 PE=1 SV=2</t>
  </si>
  <si>
    <t xml:space="preserve">FAM126A </t>
  </si>
  <si>
    <t>Q9BYI3</t>
  </si>
  <si>
    <t>Hyccin OS=Homo sapiens OX=9606 GN=FAM126A PE=1 SV=2</t>
  </si>
  <si>
    <t xml:space="preserve">PTDSS2 </t>
  </si>
  <si>
    <t>A0A024RC97</t>
  </si>
  <si>
    <t>Phosphatidylserine synthase 2, isoform CRA_a OS=Homo sapiens OX=9606 GN=PTDSS2 PE=4 SV=1</t>
  </si>
  <si>
    <t xml:space="preserve">TMEM115 </t>
  </si>
  <si>
    <t>A0A024R2Y2</t>
  </si>
  <si>
    <t>Testicular tissue protein Li 201 OS=Homo sapiens OX=9606 GN=TMEM115 PE=2 SV=1</t>
  </si>
  <si>
    <t xml:space="preserve">NCKIPSD </t>
  </si>
  <si>
    <t>Q9NZQ3</t>
  </si>
  <si>
    <t>NCK-interacting protein with SH3 domain OS=Homo sapiens OX=9606 GN=NCKIPSD PE=1 SV=1</t>
  </si>
  <si>
    <t xml:space="preserve">HNRNPH1 </t>
  </si>
  <si>
    <t>G8JLB6</t>
  </si>
  <si>
    <t>Heterogeneous nuclear ribonucleoprotein H OS=Homo sapiens OX=9606 GN=HNRNPH1 PE=1 SV=1</t>
  </si>
  <si>
    <t xml:space="preserve">SDHB </t>
  </si>
  <si>
    <t>P21912</t>
  </si>
  <si>
    <t>Succinate dehydrogenase [ubiquinone] iron-sulfur subunit, mitochondrial OS=Homo sapiens OX=9606 GN=SDHB PE=1 SV=3</t>
  </si>
  <si>
    <t xml:space="preserve">SNIP1 </t>
  </si>
  <si>
    <t>B1AK66</t>
  </si>
  <si>
    <t>Smad nuclear interacting protein 1 OS=Homo sapiens OX=9606 GN=SNIP1 PE=2 SV=1</t>
  </si>
  <si>
    <t xml:space="preserve">NUBP2 </t>
  </si>
  <si>
    <t>B2RDN3</t>
  </si>
  <si>
    <t>Cytosolic Fe-S cluster assembly factor NUBP2 OS=Homo sapiens OX=9606 GN=NUBP2 PE=2 SV=1</t>
  </si>
  <si>
    <t xml:space="preserve">STAT1 </t>
  </si>
  <si>
    <t>P42224</t>
  </si>
  <si>
    <t>Signal transducer and activator of transcription 1-alpha/beta OS=Homo sapiens OX=9606 GN=STAT1 PE=1 SV=2</t>
  </si>
  <si>
    <t xml:space="preserve">PMPCA </t>
  </si>
  <si>
    <t>Q10713</t>
  </si>
  <si>
    <t>Mitochondrial-processing peptidase subunit alpha OS=Homo sapiens OX=9606 GN=PMPCA PE=1 SV=2</t>
  </si>
  <si>
    <t xml:space="preserve">FARS2 </t>
  </si>
  <si>
    <t>O95363</t>
  </si>
  <si>
    <t>Phenylalanine--tRNA ligase, mitochondrial OS=Homo sapiens OX=9606 GN=FARS2 PE=1 SV=1</t>
  </si>
  <si>
    <t xml:space="preserve">CPNE3 </t>
  </si>
  <si>
    <t>A0A024R994</t>
  </si>
  <si>
    <t>Copine III, isoform CRA_a OS=Homo sapiens OX=9606 GN=CPNE3 PE=4 SV=1</t>
  </si>
  <si>
    <t xml:space="preserve">PPM1F </t>
  </si>
  <si>
    <t>P49593</t>
  </si>
  <si>
    <t>Protein phosphatase 1F OS=Homo sapiens OX=9606 GN=PPM1F PE=1 SV=3</t>
  </si>
  <si>
    <t xml:space="preserve">DDX50 </t>
  </si>
  <si>
    <t>Q9BQ39</t>
  </si>
  <si>
    <t>ATP-dependent RNA helicase DDX50 OS=Homo sapiens OX=9606 GN=DDX50 PE=1 SV=1</t>
  </si>
  <si>
    <t xml:space="preserve">COQ5 </t>
  </si>
  <si>
    <t>Q5HYK3</t>
  </si>
  <si>
    <t>2-methoxy-6-polyprenyl-1,4-benzoquinol methylase, mitochondrial OS=Homo sapiens OX=9606 GN=COQ5 PE=1 SV=2</t>
  </si>
  <si>
    <t xml:space="preserve">PSMA4 </t>
  </si>
  <si>
    <t>P25789</t>
  </si>
  <si>
    <t>Proteasome subunit alpha type-4 OS=Homo sapiens OX=9606 GN=PSMA4 PE=1 SV=1</t>
  </si>
  <si>
    <t xml:space="preserve">HNRNPA0 </t>
  </si>
  <si>
    <t>Q13151</t>
  </si>
  <si>
    <t>Heterogeneous nuclear ribonucleoprotein A0 OS=Homo sapiens OX=9606 GN=HNRNPA0 PE=1 SV=1</t>
  </si>
  <si>
    <t xml:space="preserve">TMEM126A </t>
  </si>
  <si>
    <t>Q9H061</t>
  </si>
  <si>
    <t>Transmembrane protein 126A OS=Homo sapiens OX=9606 GN=TMEM126A PE=1 SV=1</t>
  </si>
  <si>
    <t xml:space="preserve">GOLPH3 </t>
  </si>
  <si>
    <t>Q9H4A6</t>
  </si>
  <si>
    <t>Golgi phosphoprotein 3 OS=Homo sapiens OX=9606 GN=GOLPH3 PE=1 SV=1</t>
  </si>
  <si>
    <t>B3KT11</t>
  </si>
  <si>
    <t>60S ribosomal export protein NMD3 OS=Homo sapiens OX=9606 PE=2 SV=1</t>
  </si>
  <si>
    <t>CTBP2</t>
  </si>
  <si>
    <t>P56545-2</t>
  </si>
  <si>
    <t>Isoform 2 of C-terminal-binding protein 2 OS=Homo sapiens OX=9606 GN=CTBP2</t>
  </si>
  <si>
    <t xml:space="preserve">NSMCE4A </t>
  </si>
  <si>
    <t>Q9NXX6</t>
  </si>
  <si>
    <t>Non-structural maintenance of chromosomes element 4 homolog A OS=Homo sapiens OX=9606 GN=NSMCE4A PE=1 SV=2</t>
  </si>
  <si>
    <t xml:space="preserve">PRKD3 </t>
  </si>
  <si>
    <t>O94806</t>
  </si>
  <si>
    <t>Serine/threonine-protein kinase D3 OS=Homo sapiens OX=9606 GN=PRKD3 PE=1 SV=1</t>
  </si>
  <si>
    <t xml:space="preserve">SPICE1 </t>
  </si>
  <si>
    <t>Q8N0Z3</t>
  </si>
  <si>
    <t>Spindle and centriole-associated protein 1 OS=Homo sapiens OX=9606 GN=SPICE1 PE=1 SV=1</t>
  </si>
  <si>
    <t>A8K602</t>
  </si>
  <si>
    <t>MRPS27</t>
  </si>
  <si>
    <t>Q92552-2</t>
  </si>
  <si>
    <t>Isoform 2 of 28S ribosomal protein S27, mitochondrial OS=Homo sapiens OX=9606 GN=MRPS27</t>
  </si>
  <si>
    <t xml:space="preserve">CLPP </t>
  </si>
  <si>
    <t>Q16740</t>
  </si>
  <si>
    <t>ATP-dependent Clp protease proteolytic subunit, mitochondrial OS=Homo sapiens OX=9606 GN=CLPP PE=1 SV=1</t>
  </si>
  <si>
    <t xml:space="preserve">SUGP2 </t>
  </si>
  <si>
    <t>M0R2Z9</t>
  </si>
  <si>
    <t>SURP and G-patch domain-containing protein 2 OS=Homo sapiens OX=9606 GN=SUGP2 PE=1 SV=1</t>
  </si>
  <si>
    <t xml:space="preserve">hCG_27698 </t>
  </si>
  <si>
    <t>A0A024RAS3</t>
  </si>
  <si>
    <t>HCG27698, isoform CRA_a OS=Homo sapiens OX=9606 GN=hCG_27698 PE=3 SV=1</t>
  </si>
  <si>
    <t xml:space="preserve">HEL-S-68p </t>
  </si>
  <si>
    <t>V9HWF4</t>
  </si>
  <si>
    <t>Phosphoglycerate kinase OS=Homo sapiens OX=9606 GN=HEL-S-68p PE=2 SV=1</t>
  </si>
  <si>
    <t xml:space="preserve">NEPRO </t>
  </si>
  <si>
    <t>Q6NW34</t>
  </si>
  <si>
    <t>Nucleolus and neural progenitor protein OS=Homo sapiens OX=9606 GN=NEPRO PE=1 SV=3</t>
  </si>
  <si>
    <t xml:space="preserve">MRI1 </t>
  </si>
  <si>
    <t>Q9BV20</t>
  </si>
  <si>
    <t>Methylthioribose-1-phosphate isomerase OS=Homo sapiens OX=9606 GN=MRI1 PE=1 SV=1</t>
  </si>
  <si>
    <t xml:space="preserve">AKT1 </t>
  </si>
  <si>
    <t>B0LPE5</t>
  </si>
  <si>
    <t>V-akt murine thymoma viral oncogene homolog 1 OS=Homo sapiens OX=9606 GN=AKT1 PE=2 SV=1</t>
  </si>
  <si>
    <t xml:space="preserve">WDR75 </t>
  </si>
  <si>
    <t>Q8IWA0</t>
  </si>
  <si>
    <t>WD repeat-containing protein 75 OS=Homo sapiens OX=9606 GN=WDR75 PE=1 SV=1</t>
  </si>
  <si>
    <t>Q9HC06</t>
  </si>
  <si>
    <t>Cd002 protein OS=Homo sapiens OX=9606 PE=2 SV=1</t>
  </si>
  <si>
    <t>Q59EK6</t>
  </si>
  <si>
    <t>TNF receptor-associated protein 1 variant (Fragment) OS=Homo sapiens OX=9606 PE=3 SV=1</t>
  </si>
  <si>
    <t xml:space="preserve">NDUFA10 </t>
  </si>
  <si>
    <t>E7ESZ7</t>
  </si>
  <si>
    <t>NADH dehydrogenase [ubiquinone] 1 alpha subcomplex subunit 10, mitochondrial OS=Homo sapiens OX=9606 GN=NDUFA10 PE=1 SV=1</t>
  </si>
  <si>
    <t xml:space="preserve">TMEM165 </t>
  </si>
  <si>
    <t>Q9HC07</t>
  </si>
  <si>
    <t>Transmembrane protein 165 OS=Homo sapiens OX=9606 GN=TMEM165 PE=1 SV=1</t>
  </si>
  <si>
    <t xml:space="preserve">C3orf38 </t>
  </si>
  <si>
    <t>Q5JPI3</t>
  </si>
  <si>
    <t>Uncharacterized protein C3orf38 OS=Homo sapiens OX=9606 GN=C3orf38 PE=1 SV=1</t>
  </si>
  <si>
    <t>QTRT2</t>
  </si>
  <si>
    <t>Q9H974-4</t>
  </si>
  <si>
    <t>Isoform 4 of Queuine tRNA-ribosyltransferase accessory subunit 2 OS=Homo sapiens OX=9606 GN=QTRT2</t>
  </si>
  <si>
    <t xml:space="preserve">NUP93 </t>
  </si>
  <si>
    <t>Q8N1F7</t>
  </si>
  <si>
    <t>Nuclear pore complex protein Nup93 OS=Homo sapiens OX=9606 GN=NUP93 PE=1 SV=2</t>
  </si>
  <si>
    <t xml:space="preserve">ACAD9 </t>
  </si>
  <si>
    <t>Q9H845</t>
  </si>
  <si>
    <t>Acyl-CoA dehydrogenase family member 9, mitochondrial OS=Homo sapiens OX=9606 GN=ACAD9 PE=1 SV=1</t>
  </si>
  <si>
    <t>FAM161A</t>
  </si>
  <si>
    <t>Q3B820-3</t>
  </si>
  <si>
    <t>Isoform 3 of Protein FAM161A OS=Homo sapiens OX=9606 GN=FAM161A</t>
  </si>
  <si>
    <t xml:space="preserve">RPL35A </t>
  </si>
  <si>
    <t>P18077</t>
  </si>
  <si>
    <t>60S ribosomal protein L35a OS=Homo sapiens OX=9606 GN=RPL35A PE=1 SV=2</t>
  </si>
  <si>
    <t xml:space="preserve">RPTOR </t>
  </si>
  <si>
    <t>Q8N122</t>
  </si>
  <si>
    <t>Regulatory-associated protein of mTOR OS=Homo sapiens OX=9606 GN=RPTOR PE=1 SV=1</t>
  </si>
  <si>
    <t xml:space="preserve">SLC25A26 </t>
  </si>
  <si>
    <t>F8WAB8</t>
  </si>
  <si>
    <t>S-adenosylmethionine mitochondrial carrier protein OS=Homo sapiens OX=9606 GN=SLC25A26 PE=1 SV=1</t>
  </si>
  <si>
    <t>BCCIP</t>
  </si>
  <si>
    <t>Q9P287-2</t>
  </si>
  <si>
    <t>Isoform 2 of BRCA2 and CDKN1A-interacting protein OS=Homo sapiens OX=9606 GN=BCCIP</t>
  </si>
  <si>
    <t xml:space="preserve">TNRC6A </t>
  </si>
  <si>
    <t>Q8NDV7</t>
  </si>
  <si>
    <t>Trinucleotide repeat-containing gene 6A protein OS=Homo sapiens OX=9606 GN=TNRC6A PE=1 SV=2</t>
  </si>
  <si>
    <t xml:space="preserve">DCTN1 </t>
  </si>
  <si>
    <t>E7EX90</t>
  </si>
  <si>
    <t>Dynactin subunit 1 OS=Homo sapiens OX=9606 GN=DCTN1 PE=1 SV=1</t>
  </si>
  <si>
    <t xml:space="preserve">TRIP13 </t>
  </si>
  <si>
    <t>Q15645</t>
  </si>
  <si>
    <t>Pachytene checkpoint protein 2 homolog OS=Homo sapiens OX=9606 GN=TRIP13 PE=1 SV=2</t>
  </si>
  <si>
    <t xml:space="preserve">MYO18A </t>
  </si>
  <si>
    <t>Q92614</t>
  </si>
  <si>
    <t>Unconventional myosin-XVIIIa OS=Homo sapiens OX=9606 GN=MYO18A PE=1 SV=3</t>
  </si>
  <si>
    <t>PSMA1</t>
  </si>
  <si>
    <t>P25786-2</t>
  </si>
  <si>
    <t>Isoform Long of Proteasome subunit alpha type-1 OS=Homo sapiens OX=9606 GN=PSMA1</t>
  </si>
  <si>
    <t xml:space="preserve">SMC2 </t>
  </si>
  <si>
    <t>B7ZLZ7</t>
  </si>
  <si>
    <t>Structural maintenance of chromosomes protein OS=Homo sapiens OX=9606 GN=SMC2 PE=2 SV=1</t>
  </si>
  <si>
    <t xml:space="preserve">MAT2A </t>
  </si>
  <si>
    <t>P31153</t>
  </si>
  <si>
    <t>S-adenosylmethionine synthase isoform type-2 OS=Homo sapiens OX=9606 GN=MAT2A PE=1 SV=1</t>
  </si>
  <si>
    <t xml:space="preserve">PIGU </t>
  </si>
  <si>
    <t>Q9H490</t>
  </si>
  <si>
    <t>Phosphatidylinositol glycan anchor biosynthesis class U protein OS=Homo sapiens OX=9606 GN=PIGU PE=1 SV=3</t>
  </si>
  <si>
    <t xml:space="preserve">NSA2 </t>
  </si>
  <si>
    <t>O95478</t>
  </si>
  <si>
    <t>Ribosome biogenesis protein NSA2 homolog OS=Homo sapiens OX=9606 GN=NSA2 PE=1 SV=1</t>
  </si>
  <si>
    <t xml:space="preserve">DBN1 </t>
  </si>
  <si>
    <t>Q16643</t>
  </si>
  <si>
    <t>Drebrin OS=Homo sapiens OX=9606 GN=DBN1 PE=1 SV=4</t>
  </si>
  <si>
    <t xml:space="preserve">MCU </t>
  </si>
  <si>
    <t>Q8NE86</t>
  </si>
  <si>
    <t>Calcium uniporter protein, mitochondrial OS=Homo sapiens OX=9606 GN=MCU PE=1 SV=1</t>
  </si>
  <si>
    <t xml:space="preserve">NADK2 </t>
  </si>
  <si>
    <t>Q4G0N4</t>
  </si>
  <si>
    <t>NAD kinase 2, mitochondrial OS=Homo sapiens OX=9606 GN=NADK2 PE=1 SV=2</t>
  </si>
  <si>
    <t>A8K486</t>
  </si>
  <si>
    <t>Peptidyl-prolyl cis-trans isomerase OS=Homo sapiens OX=9606 PE=2 SV=1</t>
  </si>
  <si>
    <t xml:space="preserve">VPS52 </t>
  </si>
  <si>
    <t>Q4VXZ2</t>
  </si>
  <si>
    <t>Vacuolar protein sorting 52 (Yeast) OS=Homo sapiens OX=9606 GN=VPS52 PE=4 SV=1</t>
  </si>
  <si>
    <t>B4E2L0</t>
  </si>
  <si>
    <t>cDNA FLJ54730, highly similar to cAMP-dependent protein kinase, beta-2-catalytic subunit (EC 2.7.11.11) OS=Homo sapiens OX=9606 PE=2 SV=1</t>
  </si>
  <si>
    <t xml:space="preserve">PSMB6 </t>
  </si>
  <si>
    <t>P28072</t>
  </si>
  <si>
    <t>Proteasome subunit beta type-6 OS=Homo sapiens OX=9606 GN=PSMB6 PE=1 SV=4</t>
  </si>
  <si>
    <t xml:space="preserve">EIF2B1 </t>
  </si>
  <si>
    <t>Q14232</t>
  </si>
  <si>
    <t>Translation initiation factor eIF-2B subunit alpha OS=Homo sapiens OX=9606 GN=EIF2B1 PE=1 SV=1</t>
  </si>
  <si>
    <t>B4DU42</t>
  </si>
  <si>
    <t>cDNA FLJ56153, highly similar to Homo sapiens transforming growth factor beta regulator 4 (TBRG4), transcript variant 1, mRNA OS=Homo sapiens OX=9606 PE=2 SV=1</t>
  </si>
  <si>
    <t xml:space="preserve">RPL19 </t>
  </si>
  <si>
    <t>P84098</t>
  </si>
  <si>
    <t>60S ribosomal protein L19 OS=Homo sapiens OX=9606 GN=RPL19 PE=1 SV=1</t>
  </si>
  <si>
    <t xml:space="preserve">DVL3 </t>
  </si>
  <si>
    <t>Q92997</t>
  </si>
  <si>
    <t>Segment polarity protein dishevelled homolog DVL-3 OS=Homo sapiens OX=9606 GN=DVL3 PE=1 SV=2</t>
  </si>
  <si>
    <t xml:space="preserve">LRRC40 </t>
  </si>
  <si>
    <t>Q9H9A6</t>
  </si>
  <si>
    <t>Leucine-rich repeat-containing protein 40 OS=Homo sapiens OX=9606 GN=LRRC40 PE=1 SV=1</t>
  </si>
  <si>
    <t xml:space="preserve">FARP1 </t>
  </si>
  <si>
    <t>Q9Y4F1</t>
  </si>
  <si>
    <t>FERM, ARHGEF and pleckstrin domain-containing protein 1 OS=Homo sapiens OX=9606 GN=FARP1 PE=1 SV=1</t>
  </si>
  <si>
    <t xml:space="preserve">EHHADH </t>
  </si>
  <si>
    <t>Q08426</t>
  </si>
  <si>
    <t>Peroxisomal bifunctional enzyme OS=Homo sapiens OX=9606 GN=EHHADH PE=1 SV=3</t>
  </si>
  <si>
    <t xml:space="preserve">RPS25 </t>
  </si>
  <si>
    <t>P62851</t>
  </si>
  <si>
    <t>40S ribosomal protein S25 OS=Homo sapiens OX=9606 GN=RPS25 PE=1 SV=1</t>
  </si>
  <si>
    <t xml:space="preserve">CCDC77 </t>
  </si>
  <si>
    <t>Q9BR77</t>
  </si>
  <si>
    <t>Coiled-coil domain-containing protein 77 OS=Homo sapiens OX=9606 GN=CCDC77 PE=1 SV=1</t>
  </si>
  <si>
    <t xml:space="preserve">UCK2 </t>
  </si>
  <si>
    <t>Q9BZX2</t>
  </si>
  <si>
    <t>Uridine-cytidine kinase 2 OS=Homo sapiens OX=9606 GN=UCK2 PE=1 SV=1</t>
  </si>
  <si>
    <t>Q53HM9</t>
  </si>
  <si>
    <t>Elongation factor 1-alpha (Fragment) OS=Homo sapiens OX=9606 PE=2 SV=1</t>
  </si>
  <si>
    <t xml:space="preserve">ALKBH1 </t>
  </si>
  <si>
    <t>Q13686</t>
  </si>
  <si>
    <t>Nucleic acid dioxygenase ALKBH1 OS=Homo sapiens OX=9606 GN=ALKBH1 PE=1 SV=2</t>
  </si>
  <si>
    <t xml:space="preserve">ARCN1 </t>
  </si>
  <si>
    <t>B0YIW6</t>
  </si>
  <si>
    <t>Archain 1, isoform CRA_a OS=Homo sapiens OX=9606 GN=ARCN1 PE=1 SV=1</t>
  </si>
  <si>
    <t xml:space="preserve">DYNC1LI1 </t>
  </si>
  <si>
    <t>Q9Y6G9</t>
  </si>
  <si>
    <t>Cytoplasmic dynein 1 light intermediate chain 1 OS=Homo sapiens OX=9606 GN=DYNC1LI1 PE=1 SV=3</t>
  </si>
  <si>
    <t xml:space="preserve">HSPA12A </t>
  </si>
  <si>
    <t>A0A1B0GTF3</t>
  </si>
  <si>
    <t>Heat shock 70 kDa protein 12A OS=Homo sapiens OX=9606 GN=HSPA12A PE=1 SV=1</t>
  </si>
  <si>
    <t xml:space="preserve">PKP2 </t>
  </si>
  <si>
    <t>Q99959</t>
  </si>
  <si>
    <t>Plakophilin-2 OS=Homo sapiens OX=9606 GN=PKP2 PE=1 SV=2</t>
  </si>
  <si>
    <t xml:space="preserve">SUPT16H </t>
  </si>
  <si>
    <t>Q9Y5B9</t>
  </si>
  <si>
    <t>FACT complex subunit SPT16 OS=Homo sapiens OX=9606 GN=SUPT16H PE=1 SV=1</t>
  </si>
  <si>
    <t xml:space="preserve">HEL-215 </t>
  </si>
  <si>
    <t>Q6PUJ7</t>
  </si>
  <si>
    <t>Epididymis luminal protein 215 OS=Homo sapiens OX=9606 GN=HEL-215 PE=2 SV=1</t>
  </si>
  <si>
    <t xml:space="preserve">ABCB7 </t>
  </si>
  <si>
    <t>A0A0S2Z2Z3</t>
  </si>
  <si>
    <t>ATP-binding cassette sub-family B member 7 isoform 1 (Fragment) OS=Homo sapiens OX=9606 GN=ABCB7 PE=2 SV=1</t>
  </si>
  <si>
    <t xml:space="preserve">GFM2 </t>
  </si>
  <si>
    <t>Q969S9</t>
  </si>
  <si>
    <t>Ribosome-releasing factor 2, mitochondrial OS=Homo sapiens OX=9606 GN=GFM2 PE=1 SV=1</t>
  </si>
  <si>
    <t xml:space="preserve">SLC25A4 </t>
  </si>
  <si>
    <t>P12235</t>
  </si>
  <si>
    <t>ADP/ATP translocase 1 OS=Homo sapiens OX=9606 GN=SLC25A4 PE=1 SV=4</t>
  </si>
  <si>
    <t xml:space="preserve">ACOT7 </t>
  </si>
  <si>
    <t>O00154</t>
  </si>
  <si>
    <t>Cytosolic acyl coenzyme A thioester hydrolase OS=Homo sapiens OX=9606 GN=ACOT7 PE=1 SV=3</t>
  </si>
  <si>
    <t xml:space="preserve">C16orf62 </t>
  </si>
  <si>
    <t>E7EWW0</t>
  </si>
  <si>
    <t>UPF0505 protein C16orf62 OS=Homo sapiens OX=9606 GN=C16orf62 PE=1 SV=2</t>
  </si>
  <si>
    <t>B2RAR2</t>
  </si>
  <si>
    <t>cDNA, FLJ95064, highly similar to Homo sapiens nin one binding protein (NOB1P), mRNA OS=Homo sapiens OX=9606 PE=2 SV=1</t>
  </si>
  <si>
    <t xml:space="preserve">APTX </t>
  </si>
  <si>
    <t>Q7Z2E3</t>
  </si>
  <si>
    <t>Aprataxin OS=Homo sapiens OX=9606 GN=APTX PE=1 SV=2</t>
  </si>
  <si>
    <t xml:space="preserve">WWP2 </t>
  </si>
  <si>
    <t>A0A024R711</t>
  </si>
  <si>
    <t>E3 ubiquitin-protein ligase OS=Homo sapiens OX=9606 GN=WWP2 PE=4 SV=1</t>
  </si>
  <si>
    <t xml:space="preserve">KRI1 </t>
  </si>
  <si>
    <t>Q8N9T8</t>
  </si>
  <si>
    <t>Protein KRI1 homolog OS=Homo sapiens OX=9606 GN=KRI1 PE=1 SV=3</t>
  </si>
  <si>
    <t xml:space="preserve">KIAA0391 </t>
  </si>
  <si>
    <t>O15091</t>
  </si>
  <si>
    <t>Mitochondrial ribonuclease P catalytic subunit OS=Homo sapiens OX=9606 GN=KIAA0391 PE=1 SV=2</t>
  </si>
  <si>
    <t xml:space="preserve">TSR3 </t>
  </si>
  <si>
    <t>Q9UJK0</t>
  </si>
  <si>
    <t>Ribosome biogenesis protein TSR3 homolog OS=Homo sapiens OX=9606 GN=TSR3 PE=1 SV=1</t>
  </si>
  <si>
    <t xml:space="preserve">GNA12 </t>
  </si>
  <si>
    <t>Q03113</t>
  </si>
  <si>
    <t>Guanine nucleotide-binding protein subunit alpha-12 OS=Homo sapiens OX=9606 GN=GNA12 PE=1 SV=4</t>
  </si>
  <si>
    <t>UBR4</t>
  </si>
  <si>
    <t>Q5T4S7-2</t>
  </si>
  <si>
    <t>Isoform 2 of E3 ubiquitin-protein ligase UBR4 OS=Homo sapiens OX=9606 GN=UBR4</t>
  </si>
  <si>
    <t xml:space="preserve">CDYL </t>
  </si>
  <si>
    <t>Q9Y232</t>
  </si>
  <si>
    <t>Chromodomain Y-like protein OS=Homo sapiens OX=9606 GN=CDYL PE=1 SV=2</t>
  </si>
  <si>
    <t xml:space="preserve">DYNC1H1 </t>
  </si>
  <si>
    <t>Q14204</t>
  </si>
  <si>
    <t>Cytoplasmic dynein 1 heavy chain 1 OS=Homo sapiens OX=9606 GN=DYNC1H1 PE=1 SV=5</t>
  </si>
  <si>
    <t xml:space="preserve">CDK5 </t>
  </si>
  <si>
    <t>Q00535</t>
  </si>
  <si>
    <t>Cyclin-dependent-like kinase 5 OS=Homo sapiens OX=9606 GN=CDK5 PE=1 SV=3</t>
  </si>
  <si>
    <t xml:space="preserve">CUL4A </t>
  </si>
  <si>
    <t>Q13619</t>
  </si>
  <si>
    <t>Cullin-4A OS=Homo sapiens OX=9606 GN=CUL4A PE=1 SV=3</t>
  </si>
  <si>
    <t xml:space="preserve">TIMM29 </t>
  </si>
  <si>
    <t>Q9BSF4</t>
  </si>
  <si>
    <t>Mitochondrial import inner membrane translocase subunit Tim29 OS=Homo sapiens OX=9606 GN=TIMM29 PE=1 SV=2</t>
  </si>
  <si>
    <t xml:space="preserve">PRDX5 </t>
  </si>
  <si>
    <t>P30044</t>
  </si>
  <si>
    <t>Peroxiredoxin-5, mitochondrial OS=Homo sapiens OX=9606 GN=PRDX5 PE=1 SV=4</t>
  </si>
  <si>
    <t xml:space="preserve">NAMPT </t>
  </si>
  <si>
    <t>P43490</t>
  </si>
  <si>
    <t>Nicotinamide phosphoribosyltransferase OS=Homo sapiens OX=9606 GN=NAMPT PE=1 SV=1</t>
  </si>
  <si>
    <t>ATP5C1</t>
  </si>
  <si>
    <t>P36542-2</t>
  </si>
  <si>
    <t>Isoform Heart of ATP synthase subunit gamma, mitochondrial OS=Homo sapiens OX=9606 GN=ATP5C1</t>
  </si>
  <si>
    <t xml:space="preserve">RPUSD3 </t>
  </si>
  <si>
    <t>Q6P087</t>
  </si>
  <si>
    <t>Mitochondrial mRNA pseudouridine synthase RPUSD3 OS=Homo sapiens OX=9606 GN=RPUSD3 PE=1 SV=3</t>
  </si>
  <si>
    <t xml:space="preserve">DDX19A </t>
  </si>
  <si>
    <t>Q9NUU7</t>
  </si>
  <si>
    <t>ATP-dependent RNA helicase DDX19A OS=Homo sapiens OX=9606 GN=DDX19A PE=1 SV=1</t>
  </si>
  <si>
    <t>KIRREL1</t>
  </si>
  <si>
    <t>Q96J84-2</t>
  </si>
  <si>
    <t>Isoform 2 of Kin of IRRE-like protein 1 OS=Homo sapiens OX=9606 GN=KIRREL1</t>
  </si>
  <si>
    <t>PRPS2</t>
  </si>
  <si>
    <t>P11908-2</t>
  </si>
  <si>
    <t>Isoform 2 of Ribose-phosphate pyrophosphokinase 2 OS=Homo sapiens OX=9606 GN=PRPS2</t>
  </si>
  <si>
    <t xml:space="preserve">HNRNPH2 </t>
  </si>
  <si>
    <t>P55795</t>
  </si>
  <si>
    <t>Heterogeneous nuclear ribonucleoprotein H2 OS=Homo sapiens OX=9606 GN=HNRNPH2 PE=1 SV=1</t>
  </si>
  <si>
    <t>ISOC2</t>
  </si>
  <si>
    <t>Q96AB3-2</t>
  </si>
  <si>
    <t>Isoform 2 of Isochorismatase domain-containing protein 2 OS=Homo sapiens OX=9606 GN=ISOC2</t>
  </si>
  <si>
    <t xml:space="preserve">PIP5K1A </t>
  </si>
  <si>
    <t>Q99755</t>
  </si>
  <si>
    <t>Phosphatidylinositol 4-phosphate 5-kinase type-1 alpha OS=Homo sapiens OX=9606 GN=PIP5K1A PE=1 SV=1</t>
  </si>
  <si>
    <t xml:space="preserve">AKT2 </t>
  </si>
  <si>
    <t>P31751</t>
  </si>
  <si>
    <t>RAC-beta serine/threonine-protein kinase OS=Homo sapiens OX=9606 GN=AKT2 PE=1 SV=2</t>
  </si>
  <si>
    <t>NDUFS1</t>
  </si>
  <si>
    <t>P28331-2</t>
  </si>
  <si>
    <t>Isoform 2 of NADH-ubiquinone oxidoreductase 75 kDa subunit, mitochondrial OS=Homo sapiens OX=9606 GN=NDUFS1</t>
  </si>
  <si>
    <t xml:space="preserve">FLJ20643 </t>
  </si>
  <si>
    <t>A0A024QZE9</t>
  </si>
  <si>
    <t>Uncharacterized protein OS=Homo sapiens OX=9606 GN=FLJ20643 PE=4 SV=1</t>
  </si>
  <si>
    <t>A8K9B2</t>
  </si>
  <si>
    <t>cDNA FLJ76725, highly similar to Homo sapiens L-2-hydroxyglutarate dehydrogenase (L2HGDH), mRNA OS=Homo sapiens OX=9606 PE=2 SV=1</t>
  </si>
  <si>
    <t xml:space="preserve">TARS2 </t>
  </si>
  <si>
    <t>Q9BW92</t>
  </si>
  <si>
    <t>Threonine--tRNA ligase, mitochondrial OS=Homo sapiens OX=9606 GN=TARS2 PE=1 SV=1</t>
  </si>
  <si>
    <t>B2R6P4</t>
  </si>
  <si>
    <t>cDNA, FLJ93048, highly similar to Homo sapiens synaptobrevin-like 1 (SYBL1), mRNA OS=Homo sapiens OX=9606 PE=2 SV=1</t>
  </si>
  <si>
    <t>DHX30</t>
  </si>
  <si>
    <t>Q7L2E3-2</t>
  </si>
  <si>
    <t>Isoform 2 of Putative ATP-dependent RNA helicase DHX30 OS=Homo sapiens OX=9606 GN=DHX30</t>
  </si>
  <si>
    <t xml:space="preserve">NSUN4 </t>
  </si>
  <si>
    <t>Q96CB9</t>
  </si>
  <si>
    <t>5-methylcytosine rRNA methyltransferase NSUN4 OS=Homo sapiens OX=9606 GN=NSUN4 PE=1 SV=2</t>
  </si>
  <si>
    <t xml:space="preserve">NUMA1 variant protein </t>
  </si>
  <si>
    <t>Q4LE64</t>
  </si>
  <si>
    <t>NUMA1 variant protein (Fragment) OS=Homo sapiens OX=9606 GN=NUMA1 variant protein PE=2 SV=1</t>
  </si>
  <si>
    <t xml:space="preserve">MRPL16 </t>
  </si>
  <si>
    <t>Q9NX20</t>
  </si>
  <si>
    <t>39S ribosomal protein L16, mitochondrial OS=Homo sapiens OX=9606 GN=MRPL16 PE=1 SV=1</t>
  </si>
  <si>
    <t xml:space="preserve">MAP2K2 </t>
  </si>
  <si>
    <t>P36507</t>
  </si>
  <si>
    <t>Dual specificity mitogen-activated protein kinase kinase 2 OS=Homo sapiens OX=9606 GN=MAP2K2 PE=1 SV=1</t>
  </si>
  <si>
    <t xml:space="preserve">SMC4 </t>
  </si>
  <si>
    <t>Q9NTJ3</t>
  </si>
  <si>
    <t>Structural maintenance of chromosomes protein 4 OS=Homo sapiens OX=9606 GN=SMC4 PE=1 SV=2</t>
  </si>
  <si>
    <t>B3KM97</t>
  </si>
  <si>
    <t>cDNA FLJ10554 fis, clone NT2RP2002385, highly similar to Synaptic glycoprotein SC2 OS=Homo sapiens OX=9606 PE=2 SV=1</t>
  </si>
  <si>
    <t>PDK3</t>
  </si>
  <si>
    <t>Q15120-2</t>
  </si>
  <si>
    <t>Isoform 2 of [Pyruvate dehydrogenase (acetyl-transferring)] kinase isozyme 3, mitochondrial OS=Homo sapiens OX=9606 GN=PDK3</t>
  </si>
  <si>
    <t xml:space="preserve">TFB1M </t>
  </si>
  <si>
    <t>Q8WVM0</t>
  </si>
  <si>
    <t>Dimethyladenosine transferase 1, mitochondrial OS=Homo sapiens OX=9606 GN=TFB1M PE=1 SV=1</t>
  </si>
  <si>
    <t xml:space="preserve">UBR5 </t>
  </si>
  <si>
    <t>O95071</t>
  </si>
  <si>
    <t>E3 ubiquitin-protein ligase UBR5 OS=Homo sapiens OX=9606 GN=UBR5 PE=1 SV=2</t>
  </si>
  <si>
    <t>A8K900</t>
  </si>
  <si>
    <t>Mitochondrial GTPase 1 OS=Homo sapiens OX=9606 PE=1 SV=1</t>
  </si>
  <si>
    <t>A8KA19</t>
  </si>
  <si>
    <t>cDNA FLJ75831, highly similar to Homo sapiens exportin, tRNA (nuclear export receptor for tRNAs) (XPOT), mRNA OS=Homo sapiens OX=9606 PE=2 SV=1</t>
  </si>
  <si>
    <t xml:space="preserve">DKFZp686L20222 </t>
  </si>
  <si>
    <t>Q5H9N4</t>
  </si>
  <si>
    <t>Uncharacterized protein DKFZp686L20222 OS=Homo sapiens OX=9606 GN=DKFZp686L20222 PE=3 SV=1</t>
  </si>
  <si>
    <t xml:space="preserve">SLC27A4 </t>
  </si>
  <si>
    <t>Q6P1M0</t>
  </si>
  <si>
    <t>Long-chain fatty acid transport protein 4 OS=Homo sapiens OX=9606 GN=SLC27A4 PE=1 SV=1</t>
  </si>
  <si>
    <t xml:space="preserve">MRPL4 </t>
  </si>
  <si>
    <t>X6RAY8</t>
  </si>
  <si>
    <t>39S ribosomal protein L4, mitochondrial OS=Homo sapiens OX=9606 GN=MRPL4 PE=1 SV=1</t>
  </si>
  <si>
    <t xml:space="preserve">TMEM33 </t>
  </si>
  <si>
    <t>A0A024R9W7</t>
  </si>
  <si>
    <t>Transmembrane protein 33, isoform CRA_a OS=Homo sapiens OX=9606 GN=TMEM33 PE=4 SV=1</t>
  </si>
  <si>
    <t>RBFOX2</t>
  </si>
  <si>
    <t>O43251-8</t>
  </si>
  <si>
    <t>Isoform 8 of RNA binding protein fox-1 homolog 2 OS=Homo sapiens OX=9606 GN=RBFOX2</t>
  </si>
  <si>
    <t xml:space="preserve">RPL23A </t>
  </si>
  <si>
    <t>A8MUS3</t>
  </si>
  <si>
    <t>60S ribosomal protein L23a OS=Homo sapiens OX=9606 GN=RPL23A PE=1 SV=1</t>
  </si>
  <si>
    <t xml:space="preserve">PTPMT1 </t>
  </si>
  <si>
    <t>Q8WUK0</t>
  </si>
  <si>
    <t>Phosphatidylglycerophosphatase and protein-tyrosine phosphatase 1 OS=Homo sapiens OX=9606 GN=PTPMT1 PE=1 SV=1</t>
  </si>
  <si>
    <t xml:space="preserve">RPS23 </t>
  </si>
  <si>
    <t>A8K517</t>
  </si>
  <si>
    <t>Ribosomal protein S23, isoform CRA_a OS=Homo sapiens OX=9606 GN=RPS23 PE=2 SV=1</t>
  </si>
  <si>
    <t xml:space="preserve">TONSL </t>
  </si>
  <si>
    <t>Q96HA7</t>
  </si>
  <si>
    <t>Tonsoku-like protein OS=Homo sapiens OX=9606 GN=TONSL PE=1 SV=2</t>
  </si>
  <si>
    <t xml:space="preserve">MTHFD1L </t>
  </si>
  <si>
    <t>Q6UB35</t>
  </si>
  <si>
    <t>Monofunctional C1-tetrahydrofolate synthase, mitochondrial OS=Homo sapiens OX=9606 GN=MTHFD1L PE=1 SV=1</t>
  </si>
  <si>
    <t>ELOVL5</t>
  </si>
  <si>
    <t>Q9NYP7-2</t>
  </si>
  <si>
    <t>Isoform 2 of Elongation of very long chain fatty acids protein 5 OS=Homo sapiens OX=9606 GN=ELOVL5</t>
  </si>
  <si>
    <t xml:space="preserve">FOXK2 </t>
  </si>
  <si>
    <t>Q01167</t>
  </si>
  <si>
    <t>Forkhead box protein K2 OS=Homo sapiens OX=9606 GN=FOXK2 PE=1 SV=3</t>
  </si>
  <si>
    <t xml:space="preserve">DARS </t>
  </si>
  <si>
    <t>P14868</t>
  </si>
  <si>
    <t>Aspartate--tRNA ligase, cytoplasmic OS=Homo sapiens OX=9606 GN=DARS PE=1 SV=2</t>
  </si>
  <si>
    <t>A8K4T8</t>
  </si>
  <si>
    <t>Condensin complex subunit 2 OS=Homo sapiens OX=9606 PE=2 SV=1</t>
  </si>
  <si>
    <t xml:space="preserve">CAD </t>
  </si>
  <si>
    <t>P27708</t>
  </si>
  <si>
    <t>CAD protein OS=Homo sapiens OX=9606 GN=CAD PE=1 SV=3</t>
  </si>
  <si>
    <t xml:space="preserve">GFM1 </t>
  </si>
  <si>
    <t>E5KND7</t>
  </si>
  <si>
    <t>Elongation factor G, mitochondrial OS=Homo sapiens OX=9606 GN=GFM1 PE=3 SV=1</t>
  </si>
  <si>
    <t>D6R9W4</t>
  </si>
  <si>
    <t>Drebrin (Fragment) OS=Homo sapiens OX=9606 GN=DBN1 PE=1 SV=1</t>
  </si>
  <si>
    <t xml:space="preserve">RPL10A </t>
  </si>
  <si>
    <t>P62906</t>
  </si>
  <si>
    <t>60S ribosomal protein L10a OS=Homo sapiens OX=9606 GN=RPL10A PE=1 SV=2</t>
  </si>
  <si>
    <t xml:space="preserve">ACADSB </t>
  </si>
  <si>
    <t>A0A0S2Z3P9</t>
  </si>
  <si>
    <t>Acyl-CoA dehydrogenase short/branched chain isoform 1 (Fragment) OS=Homo sapiens OX=9606 GN=ACADSB PE=2 SV=1</t>
  </si>
  <si>
    <t xml:space="preserve">NMNAT1 </t>
  </si>
  <si>
    <t>A0A024R4E1</t>
  </si>
  <si>
    <t>Nicotinamide-nucleotide adenylyltransferase OS=Homo sapiens OX=9606 GN=NMNAT1 PE=3 SV=1</t>
  </si>
  <si>
    <t>B2R5S3</t>
  </si>
  <si>
    <t>cDNA, FLJ92597, highly similar to Homo sapiens NFS1 nitrogen fixation 1 (S. cerevisiae) (NFS1), mRNA OS=Homo sapiens OX=9606 PE=2 SV=1</t>
  </si>
  <si>
    <t>Q53F18</t>
  </si>
  <si>
    <t>Homer 1 variant (Fragment) OS=Homo sapiens OX=9606 PE=2 SV=1</t>
  </si>
  <si>
    <t>AIMP1</t>
  </si>
  <si>
    <t>Q12904-2</t>
  </si>
  <si>
    <t>Isoform 2 of Aminoacyl tRNA synthase complex-interacting multifunctional protein 1 OS=Homo sapiens OX=9606 GN=AIMP1</t>
  </si>
  <si>
    <t xml:space="preserve">SMTN </t>
  </si>
  <si>
    <t>A0A087X1R1</t>
  </si>
  <si>
    <t>Smoothelin OS=Homo sapiens OX=9606 GN=SMTN PE=1 SV=1</t>
  </si>
  <si>
    <t xml:space="preserve">GTF2H2 </t>
  </si>
  <si>
    <t>Q13888</t>
  </si>
  <si>
    <t>General transcription factor IIH subunit 2 OS=Homo sapiens OX=9606 GN=GTF2H2 PE=1 SV=1</t>
  </si>
  <si>
    <t xml:space="preserve">IDH3G </t>
  </si>
  <si>
    <t>P51553</t>
  </si>
  <si>
    <t>Isocitrate dehydrogenase [NAD] subunit gamma, mitochondrial OS=Homo sapiens OX=9606 GN=IDH3G PE=1 SV=1</t>
  </si>
  <si>
    <t>B4DYZ7</t>
  </si>
  <si>
    <t>cDNA FLJ54316, highly similar to DNA polymerase subunit delta 3 OS=Homo sapiens OX=9606 PE=2 SV=1</t>
  </si>
  <si>
    <t xml:space="preserve">INTS7 </t>
  </si>
  <si>
    <t>Q9NVH2</t>
  </si>
  <si>
    <t>Integrator complex subunit 7 OS=Homo sapiens OX=9606 GN=INTS7 PE=1 SV=1</t>
  </si>
  <si>
    <t>Q9HC03</t>
  </si>
  <si>
    <t>Dolichyl-phosphate beta-glucosyltransferase OS=Homo sapiens OX=9606 PE=2 SV=1</t>
  </si>
  <si>
    <t xml:space="preserve">CBX4 </t>
  </si>
  <si>
    <t>A0A0S2Z5B2</t>
  </si>
  <si>
    <t>Chromobox homolog 4 (Pc class homolog, Drosophila), isoform CRA_a (Fragment) OS=Homo sapiens OX=9606 GN=CBX4 PE=2 SV=1</t>
  </si>
  <si>
    <t xml:space="preserve">PSMA3 </t>
  </si>
  <si>
    <t>P25788</t>
  </si>
  <si>
    <t>Proteasome subunit alpha type-3 OS=Homo sapiens OX=9606 GN=PSMA3 PE=1 SV=2</t>
  </si>
  <si>
    <t xml:space="preserve">SENP3 </t>
  </si>
  <si>
    <t>Q9H4L4</t>
  </si>
  <si>
    <t>Sentrin-specific protease 3 OS=Homo sapiens OX=9606 GN=SENP3 PE=1 SV=2</t>
  </si>
  <si>
    <t xml:space="preserve">EIF4A1 </t>
  </si>
  <si>
    <t>P60842</t>
  </si>
  <si>
    <t>Eukaryotic initiation factor 4A-I OS=Homo sapiens OX=9606 GN=EIF4A1 PE=1 SV=1</t>
  </si>
  <si>
    <t xml:space="preserve">NUP214 </t>
  </si>
  <si>
    <t>A0A024R8B6</t>
  </si>
  <si>
    <t>Nucleoporin 214kDa, isoform CRA_b OS=Homo sapiens OX=9606 GN=NUP214 PE=4 SV=1</t>
  </si>
  <si>
    <t xml:space="preserve">PAPOLG </t>
  </si>
  <si>
    <t>Q9BWT3</t>
  </si>
  <si>
    <t>Poly(A) polymerase gamma OS=Homo sapiens OX=9606 GN=PAPOLG PE=1 SV=2</t>
  </si>
  <si>
    <t xml:space="preserve">DDX24 </t>
  </si>
  <si>
    <t>Q9GZR7</t>
  </si>
  <si>
    <t>ATP-dependent RNA helicase DDX24 OS=Homo sapiens OX=9606 GN=DDX24 PE=1 SV=1</t>
  </si>
  <si>
    <t xml:space="preserve">HDHD5 </t>
  </si>
  <si>
    <t>Q9BXW7</t>
  </si>
  <si>
    <t>Haloacid dehalogenase-like hydrolase domain-containing 5 OS=Homo sapiens OX=9606 GN=HDHD5 PE=1 SV=1</t>
  </si>
  <si>
    <t xml:space="preserve">SMC5 </t>
  </si>
  <si>
    <t>Q8IY18</t>
  </si>
  <si>
    <t>Structural maintenance of chromosomes protein 5 OS=Homo sapiens OX=9606 GN=SMC5 PE=1 SV=2</t>
  </si>
  <si>
    <t>MAP4K4</t>
  </si>
  <si>
    <t>O95819-6</t>
  </si>
  <si>
    <t>Isoform 6 of Mitogen-activated protein kinase kinase kinase kinase 4 OS=Homo sapiens OX=9606 GN=MAP4K4</t>
  </si>
  <si>
    <t xml:space="preserve">DDX28 </t>
  </si>
  <si>
    <t>Q9NUL7</t>
  </si>
  <si>
    <t>Probable ATP-dependent RNA helicase DDX28 OS=Homo sapiens OX=9606 GN=DDX28 PE=1 SV=2</t>
  </si>
  <si>
    <t xml:space="preserve">RPL28 </t>
  </si>
  <si>
    <t>P46779</t>
  </si>
  <si>
    <t>60S ribosomal protein L28 OS=Homo sapiens OX=9606 GN=RPL28 PE=1 SV=3</t>
  </si>
  <si>
    <t>GLS</t>
  </si>
  <si>
    <t>O94925-3</t>
  </si>
  <si>
    <t>Isoform 3 of Glutaminase kidney isoform, mitochondrial OS=Homo sapiens OX=9606 GN=GLS</t>
  </si>
  <si>
    <t xml:space="preserve">CEP85 </t>
  </si>
  <si>
    <t>Q6P2H3</t>
  </si>
  <si>
    <t>Centrosomal protein of 85 kDa OS=Homo sapiens OX=9606 GN=CEP85 PE=1 SV=1</t>
  </si>
  <si>
    <t>PDHA1</t>
  </si>
  <si>
    <t>P08559-4</t>
  </si>
  <si>
    <t>Isoform 4 of Pyruvate dehydrogenase E1 component subunit alpha, somatic form, mitochondrial OS=Homo sapiens OX=9606 GN=PDHA1</t>
  </si>
  <si>
    <t>Q8TA92</t>
  </si>
  <si>
    <t>Similar to AFG3 ATPase family gene 3-like 2 (Yeast) (Fragment) OS=Homo sapiens OX=9606 PE=2 SV=1</t>
  </si>
  <si>
    <t xml:space="preserve">DUSP11 </t>
  </si>
  <si>
    <t>O75319</t>
  </si>
  <si>
    <t>RNA/RNP complex-1-interacting phosphatase OS=Homo sapiens OX=9606 GN=DUSP11 PE=1 SV=1</t>
  </si>
  <si>
    <t>CDC45</t>
  </si>
  <si>
    <t>O75419-3</t>
  </si>
  <si>
    <t>Isoform 3 of Cell division control protein 45 homolog OS=Homo sapiens OX=9606 GN=CDC45</t>
  </si>
  <si>
    <t xml:space="preserve">PDPR </t>
  </si>
  <si>
    <t>Q8NCN5</t>
  </si>
  <si>
    <t>Pyruvate dehydrogenase phosphatase regulatory subunit, mitochondrial OS=Homo sapiens OX=9606 GN=PDPR PE=1 SV=2</t>
  </si>
  <si>
    <t xml:space="preserve">INTS12 </t>
  </si>
  <si>
    <t>Q96CB8</t>
  </si>
  <si>
    <t>Integrator complex subunit 12 OS=Homo sapiens OX=9606 GN=INTS12 PE=1 SV=1</t>
  </si>
  <si>
    <t xml:space="preserve">SCYL1 </t>
  </si>
  <si>
    <t>Q96KG9</t>
  </si>
  <si>
    <t>N-terminal kinase-like protein OS=Homo sapiens OX=9606 GN=SCYL1 PE=1 SV=1</t>
  </si>
  <si>
    <t xml:space="preserve">STOM </t>
  </si>
  <si>
    <t>A0A024R882</t>
  </si>
  <si>
    <t>Stomatin, isoform CRA_a OS=Homo sapiens OX=9606 GN=STOM PE=4 SV=1</t>
  </si>
  <si>
    <t xml:space="preserve">DHRS4 </t>
  </si>
  <si>
    <t>Q9BTZ2</t>
  </si>
  <si>
    <t>Dehydrogenase/reductase SDR family member 4 OS=Homo sapiens OX=9606 GN=DHRS4 PE=1 SV=3</t>
  </si>
  <si>
    <t xml:space="preserve">PDHB </t>
  </si>
  <si>
    <t>P11177</t>
  </si>
  <si>
    <t>Pyruvate dehydrogenase E1 component subunit beta, mitochondrial OS=Homo sapiens OX=9606 GN=PDHB PE=1 SV=3</t>
  </si>
  <si>
    <t xml:space="preserve">MTPAP </t>
  </si>
  <si>
    <t>Q9NVV4</t>
  </si>
  <si>
    <t>Poly(A) RNA polymerase, mitochondrial OS=Homo sapiens OX=9606 GN=MTPAP PE=1 SV=1</t>
  </si>
  <si>
    <t xml:space="preserve">CFL1 </t>
  </si>
  <si>
    <t>E9PK25</t>
  </si>
  <si>
    <t>Cofilin-1 OS=Homo sapiens OX=9606 GN=CFL1 PE=1 SV=1</t>
  </si>
  <si>
    <t xml:space="preserve">ACSF3 </t>
  </si>
  <si>
    <t>Q4G176</t>
  </si>
  <si>
    <t>Acyl-CoA synthetase family member 3, mitochondrial OS=Homo sapiens OX=9606 GN=ACSF3 PE=1 SV=3</t>
  </si>
  <si>
    <t xml:space="preserve">DDX5 </t>
  </si>
  <si>
    <t>J3KTA4</t>
  </si>
  <si>
    <t>Probable ATP-dependent RNA helicase DDX5 OS=Homo sapiens OX=9606 GN=DDX5 PE=1 SV=1</t>
  </si>
  <si>
    <t xml:space="preserve">COX2 </t>
  </si>
  <si>
    <t>H9STE0</t>
  </si>
  <si>
    <t>Cytochrome c oxidase subunit 2 OS=Homo sapiens OX=9606 GN=COX2 PE=3 SV=1</t>
  </si>
  <si>
    <t xml:space="preserve">PTCD3 </t>
  </si>
  <si>
    <t>Q96EY7</t>
  </si>
  <si>
    <t>Pentatricopeptide repeat domain-containing protein 3, mitochondrial OS=Homo sapiens OX=9606 GN=PTCD3 PE=1 SV=3</t>
  </si>
  <si>
    <t xml:space="preserve">PYCR3 </t>
  </si>
  <si>
    <t>A0A0A0MQS1</t>
  </si>
  <si>
    <t>Pyrroline-5-carboxylate reductase OS=Homo sapiens OX=9606 GN=PYCR3 PE=1 SV=1</t>
  </si>
  <si>
    <t xml:space="preserve">ECHDC1 </t>
  </si>
  <si>
    <t>Q9NTX5</t>
  </si>
  <si>
    <t>Ethylmalonyl-CoA decarboxylase OS=Homo sapiens OX=9606 GN=ECHDC1 PE=1 SV=2</t>
  </si>
  <si>
    <t xml:space="preserve">CDIPT </t>
  </si>
  <si>
    <t>B3KY94</t>
  </si>
  <si>
    <t>CDP-diacylglycerol--inositol 3-phosphatidyltransferase OS=Homo sapiens OX=9606 GN=CDIPT PE=1 SV=1</t>
  </si>
  <si>
    <t>B2RE19</t>
  </si>
  <si>
    <t>cDNA, FLJ96877 OS=Homo sapiens OX=9606 PE=2 SV=1</t>
  </si>
  <si>
    <t>Q15366-4</t>
  </si>
  <si>
    <t>Isoform 4 of Poly(rC)-binding protein 2 OS=Homo sapiens OX=9606 GN=PCBP2</t>
  </si>
  <si>
    <t xml:space="preserve">RPS26 </t>
  </si>
  <si>
    <t>A0A024RB14</t>
  </si>
  <si>
    <t>40S ribosomal protein S26 OS=Homo sapiens OX=9606 GN=RPS26 PE=3 SV=1</t>
  </si>
  <si>
    <t xml:space="preserve">CDK2 </t>
  </si>
  <si>
    <t>G3V5T9</t>
  </si>
  <si>
    <t>Cyclin-dependent kinase 2 OS=Homo sapiens OX=9606 GN=CDK2 PE=1 SV=1</t>
  </si>
  <si>
    <t>J3KNL6</t>
  </si>
  <si>
    <t>O00159-2</t>
  </si>
  <si>
    <t>Isoform 2 of Unconventional myosin-Ic OS=Homo sapiens OX=9606 GN=MYO1C</t>
  </si>
  <si>
    <t xml:space="preserve">CAMK2G </t>
  </si>
  <si>
    <t>A0A0A0MS52</t>
  </si>
  <si>
    <t>Calcium/calmodulin-dependent protein kinase (CaM kinase) II gamma, isoform CRA_a OS=Homo sapiens OX=9606 GN=CAMK2G PE=1 SV=1</t>
  </si>
  <si>
    <t xml:space="preserve">NEK7 </t>
  </si>
  <si>
    <t>A0A024R964</t>
  </si>
  <si>
    <t>NIMA (Never in mitosis gene a)-related kinase 7, isoform CRA_a OS=Homo sapiens OX=9606 GN=NEK7 PE=3 SV=1</t>
  </si>
  <si>
    <t>A8K9K8</t>
  </si>
  <si>
    <t>rRNA adenine N(6)-methyltransferase OS=Homo sapiens OX=9606 PE=2 SV=1</t>
  </si>
  <si>
    <t xml:space="preserve">DDX39A </t>
  </si>
  <si>
    <t>O00148</t>
  </si>
  <si>
    <t>ATP-dependent RNA helicase DDX39A OS=Homo sapiens OX=9606 GN=DDX39A PE=1 SV=2</t>
  </si>
  <si>
    <t xml:space="preserve">CAVIN1 </t>
  </si>
  <si>
    <t>Q6NZI2</t>
  </si>
  <si>
    <t>Caveolae-associated protein 1 OS=Homo sapiens OX=9606 GN=CAVIN1 PE=1 SV=1</t>
  </si>
  <si>
    <t xml:space="preserve">GNB2 </t>
  </si>
  <si>
    <t>P62879</t>
  </si>
  <si>
    <t>Guanine nucleotide-binding protein G(I)/G(S)/G(T) subunit beta-2 OS=Homo sapiens OX=9606 GN=GNB2 PE=1 SV=3</t>
  </si>
  <si>
    <t xml:space="preserve">SLC35E1 </t>
  </si>
  <si>
    <t>A0A024R7G7</t>
  </si>
  <si>
    <t>Solute carrier family 35, member E1, isoform CRA_c OS=Homo sapiens OX=9606 GN=SLC35E1 PE=4 SV=1</t>
  </si>
  <si>
    <t xml:space="preserve">AUP1 </t>
  </si>
  <si>
    <t>Q9Y679</t>
  </si>
  <si>
    <t>Ancient ubiquitous protein 1 OS=Homo sapiens OX=9606 GN=AUP1 PE=1 SV=1</t>
  </si>
  <si>
    <t xml:space="preserve">KIAA0971 </t>
  </si>
  <si>
    <t>A0A024R419</t>
  </si>
  <si>
    <t>KIAA0971, isoform CRA_b OS=Homo sapiens OX=9606 GN=KIAA0971 PE=4 SV=1</t>
  </si>
  <si>
    <t xml:space="preserve">MRPS22 </t>
  </si>
  <si>
    <t>P82650</t>
  </si>
  <si>
    <t>28S ribosomal protein S22, mitochondrial OS=Homo sapiens OX=9606 GN=MRPS22 PE=1 SV=1</t>
  </si>
  <si>
    <t xml:space="preserve">PUS1 </t>
  </si>
  <si>
    <t>Q9Y606</t>
  </si>
  <si>
    <t>tRNA pseudouridine synthase A OS=Homo sapiens OX=9606 GN=PUS1 PE=1 SV=3</t>
  </si>
  <si>
    <t xml:space="preserve">MAK16 </t>
  </si>
  <si>
    <t>Q9BXY0</t>
  </si>
  <si>
    <t>Protein MAK16 homolog OS=Homo sapiens OX=9606 GN=MAK16 PE=1 SV=2</t>
  </si>
  <si>
    <t xml:space="preserve">ZNF638 </t>
  </si>
  <si>
    <t>Q14966</t>
  </si>
  <si>
    <t>Zinc finger protein 638 OS=Homo sapiens OX=9606 GN=ZNF638 PE=1 SV=2</t>
  </si>
  <si>
    <t xml:space="preserve">IDH2 </t>
  </si>
  <si>
    <t>P48735</t>
  </si>
  <si>
    <t>Isocitrate dehydrogenase [NADP], mitochondrial OS=Homo sapiens OX=9606 GN=IDH2 PE=1 SV=2</t>
  </si>
  <si>
    <t xml:space="preserve">TUBB2A </t>
  </si>
  <si>
    <t>Q13885</t>
  </si>
  <si>
    <t>Tubulin beta-2A chain OS=Homo sapiens OX=9606 GN=TUBB2A PE=1 SV=1</t>
  </si>
  <si>
    <t xml:space="preserve">PHGDHL1 </t>
  </si>
  <si>
    <t>A0A024RE02</t>
  </si>
  <si>
    <t>Phosphoglycerate dehydrogenase like 1, isoform CRA_c OS=Homo sapiens OX=9606 GN=PHGDHL1 PE=4 SV=1</t>
  </si>
  <si>
    <t>B3KM43</t>
  </si>
  <si>
    <t>cDNA FLJ10228 fis, clone HEMBB1000119, highly similar to N-acetylserotonin O-methyltransferase-like protein OS=Homo sapiens OX=9606 PE=2 SV=1</t>
  </si>
  <si>
    <t xml:space="preserve">HEL-S-310 </t>
  </si>
  <si>
    <t>V9HW01</t>
  </si>
  <si>
    <t>Epididymis secretory protein Li 310 OS=Homo sapiens OX=9606 GN=HEL-S-310 PE=2 SV=1</t>
  </si>
  <si>
    <t xml:space="preserve">CDK5RAP1 </t>
  </si>
  <si>
    <t>Q96SZ6</t>
  </si>
  <si>
    <t>CDK5 regulatory subunit-associated protein 1 OS=Homo sapiens OX=9606 GN=CDK5RAP1 PE=1 SV=2</t>
  </si>
  <si>
    <t xml:space="preserve">UQCRC2 </t>
  </si>
  <si>
    <t>P22695</t>
  </si>
  <si>
    <t>Cytochrome b-c1 complex subunit 2, mitochondrial OS=Homo sapiens OX=9606 GN=UQCRC2 PE=1 SV=3</t>
  </si>
  <si>
    <t xml:space="preserve">hCG_2002731 </t>
  </si>
  <si>
    <t>A0A024QZR3</t>
  </si>
  <si>
    <t>Protein pelota homolog OS=Homo sapiens OX=9606 GN=hCG_2002731 PE=3 SV=1</t>
  </si>
  <si>
    <t xml:space="preserve">PKP4 </t>
  </si>
  <si>
    <t>Q99569</t>
  </si>
  <si>
    <t>Plakophilin-4 OS=Homo sapiens OX=9606 GN=PKP4 PE=1 SV=2</t>
  </si>
  <si>
    <t>B3KML1</t>
  </si>
  <si>
    <t>cDNA FLJ11308 fis, clone PLACE1010074, highly similar to Sorting nexin-2 OS=Homo sapiens OX=9606 PE=2 SV=1</t>
  </si>
  <si>
    <t xml:space="preserve">ABCD3 </t>
  </si>
  <si>
    <t>P28288</t>
  </si>
  <si>
    <t>ATP-binding cassette sub-family D member 3 OS=Homo sapiens OX=9606 GN=ABCD3 PE=1 SV=1</t>
  </si>
  <si>
    <t xml:space="preserve">HSDL2 </t>
  </si>
  <si>
    <t>Q6YN16</t>
  </si>
  <si>
    <t>Hydroxysteroid dehydrogenase-like protein 2 OS=Homo sapiens OX=9606 GN=HSDL2 PE=1 SV=1</t>
  </si>
  <si>
    <t xml:space="preserve">DHX37 </t>
  </si>
  <si>
    <t>Q8IY37</t>
  </si>
  <si>
    <t>Probable ATP-dependent RNA helicase DHX37 OS=Homo sapiens OX=9606 GN=DHX37 PE=1 SV=1</t>
  </si>
  <si>
    <t xml:space="preserve">LONP1 </t>
  </si>
  <si>
    <t>E5KMI6</t>
  </si>
  <si>
    <t>Lon protease homolog, mitochondrial OS=Homo sapiens OX=9606 GN=LONP1 PE=3 SV=1</t>
  </si>
  <si>
    <t>NECAP2</t>
  </si>
  <si>
    <t>Q9NVZ3-2</t>
  </si>
  <si>
    <t>Isoform 2 of Adaptin ear-binding coat-associated protein 2 OS=Homo sapiens OX=9606 GN=NECAP2</t>
  </si>
  <si>
    <t xml:space="preserve">GUF1 </t>
  </si>
  <si>
    <t>Q8N442</t>
  </si>
  <si>
    <t>Translation factor GUF1, mitochondrial OS=Homo sapiens OX=9606 GN=GUF1 PE=1 SV=1</t>
  </si>
  <si>
    <t xml:space="preserve">NSMCE2 </t>
  </si>
  <si>
    <t>Q96MF7</t>
  </si>
  <si>
    <t>E3 SUMO-protein ligase NSE2 OS=Homo sapiens OX=9606 GN=NSMCE2 PE=1 SV=2</t>
  </si>
  <si>
    <t xml:space="preserve">MEN1 </t>
  </si>
  <si>
    <t>A0A024R5D2</t>
  </si>
  <si>
    <t>Multiple endocrine neoplasia I, isoform CRA_a OS=Homo sapiens OX=9606 GN=MEN1 PE=4 SV=1</t>
  </si>
  <si>
    <t>B7Z2B0</t>
  </si>
  <si>
    <t>cDNA FLJ53470, highly similar to Calcium/calmodulin-dependent protein kinase type II delta chain (EC 2.7.11.17) OS=Homo sapiens OX=9606 PE=2 SV=1</t>
  </si>
  <si>
    <t xml:space="preserve">CEPT1 </t>
  </si>
  <si>
    <t>A0A024R0C0</t>
  </si>
  <si>
    <t>Choline/ethanolamine phosphotransferase 1, isoform CRA_b OS=Homo sapiens OX=9606 GN=CEPT1 PE=3 SV=1</t>
  </si>
  <si>
    <t xml:space="preserve">MCM7 </t>
  </si>
  <si>
    <t>P33993</t>
  </si>
  <si>
    <t>DNA replication licensing factor MCM7 OS=Homo sapiens OX=9606 GN=MCM7 PE=1 SV=4</t>
  </si>
  <si>
    <t>NF2</t>
  </si>
  <si>
    <t>P35240-2</t>
  </si>
  <si>
    <t>Isoform 2 of Merlin OS=Homo sapiens OX=9606 GN=NF2</t>
  </si>
  <si>
    <t>Q59EI9</t>
  </si>
  <si>
    <t>ADP,ATP carrier protein, liver isoform T2 variant (Fragment) OS=Homo sapiens OX=9606 PE=2 SV=1</t>
  </si>
  <si>
    <t xml:space="preserve">TBC1D22B </t>
  </si>
  <si>
    <t>Q9NU19</t>
  </si>
  <si>
    <t>TBC1 domain family member 22B OS=Homo sapiens OX=9606 GN=TBC1D22B PE=1 SV=3</t>
  </si>
  <si>
    <t>GCAT</t>
  </si>
  <si>
    <t>O75600-2</t>
  </si>
  <si>
    <t>Isoform 2 of 2-amino-3-ketobutyrate coenzyme A ligase, mitochondrial OS=Homo sapiens OX=9606 GN=GCAT</t>
  </si>
  <si>
    <t xml:space="preserve">SLC25A10 </t>
  </si>
  <si>
    <t>A0A0S2Z3G3</t>
  </si>
  <si>
    <t>Solute carrier family 25 (Mitochondrial carrier dicarboxylate transporter), member 10, isoform CRA_a (Fragment) OS=Homo sapiens OX=9606 GN=SLC25A10 PE=2 SV=1</t>
  </si>
  <si>
    <t xml:space="preserve">hCG_1640809 </t>
  </si>
  <si>
    <t>A0A024R4N0</t>
  </si>
  <si>
    <t>HCG1640809, isoform CRA_b OS=Homo sapiens OX=9606 GN=hCG_1640809 PE=4 SV=1</t>
  </si>
  <si>
    <t>EXT2</t>
  </si>
  <si>
    <t>Q93063-3</t>
  </si>
  <si>
    <t>Isoform 3 of Exostosin-2 OS=Homo sapiens OX=9606 GN=EXT2</t>
  </si>
  <si>
    <t xml:space="preserve">DLST </t>
  </si>
  <si>
    <t>P36957</t>
  </si>
  <si>
    <t>Dihydrolipoyllysine-residue succinyltransferase component of 2-oxoglutarate dehydrogenase complex, mitochondrial OS=Homo sapiens OX=9606 GN=DLST PE=1 SV=4</t>
  </si>
  <si>
    <t xml:space="preserve">T551_03062 </t>
  </si>
  <si>
    <t>A0A0W4ZGR4</t>
  </si>
  <si>
    <t>Chaperone DnaK OS=Pneumocystis jirovecii (strain RU7) OX=1408657 GN=T551_03062 PE=3 SV=1</t>
  </si>
  <si>
    <t xml:space="preserve">SLC25A32 </t>
  </si>
  <si>
    <t>A0A024R9D0</t>
  </si>
  <si>
    <t>Solute carrier family 25, member 32, isoform CRA_a OS=Homo sapiens OX=9606 GN=SLC25A32 PE=3 SV=1</t>
  </si>
  <si>
    <t>RPS24</t>
  </si>
  <si>
    <t>P62847-4</t>
  </si>
  <si>
    <t>Isoform 4 of 40S ribosomal protein S24 OS=Homo sapiens OX=9606 GN=RPS24</t>
  </si>
  <si>
    <t>SMARCAD1</t>
  </si>
  <si>
    <t>Q9H4L7-2</t>
  </si>
  <si>
    <t>Isoform 2 of SWI/SNF-related matrix-associated actin-dependent regulator of chromatin subfamily A containing DEAD/H box 1 OS=Homo sapiens OX=9606 GN=SMARCAD1</t>
  </si>
  <si>
    <t xml:space="preserve">SLC25A5 </t>
  </si>
  <si>
    <t>P05141</t>
  </si>
  <si>
    <t>ADP/ATP translocase 2 OS=Homo sapiens OX=9606 GN=SLC25A5 PE=1 SV=7</t>
  </si>
  <si>
    <t xml:space="preserve">CEP350 </t>
  </si>
  <si>
    <t>A0A024R914</t>
  </si>
  <si>
    <t>Centrosomal protein 350kDa, isoform CRA_a OS=Homo sapiens OX=9606 GN=CEP350 PE=4 SV=1</t>
  </si>
  <si>
    <t xml:space="preserve">PDCD6IP </t>
  </si>
  <si>
    <t>Q8WUM4</t>
  </si>
  <si>
    <t>Programmed cell death 6-interacting protein OS=Homo sapiens OX=9606 GN=PDCD6IP PE=1 SV=1</t>
  </si>
  <si>
    <t xml:space="preserve">MSTO1 </t>
  </si>
  <si>
    <t>Q9BUK6</t>
  </si>
  <si>
    <t>Protein misato homolog 1 OS=Homo sapiens OX=9606 GN=MSTO1 PE=1 SV=1</t>
  </si>
  <si>
    <t xml:space="preserve">RBM15 </t>
  </si>
  <si>
    <t>Q96T37</t>
  </si>
  <si>
    <t>Putative RNA-binding protein 15 OS=Homo sapiens OX=9606 GN=RBM15 PE=1 SV=2</t>
  </si>
  <si>
    <t>ALDH18A1</t>
  </si>
  <si>
    <t>P54886-2</t>
  </si>
  <si>
    <t>Isoform Short of Delta-1-pyrroline-5-carboxylate synthase OS=Homo sapiens OX=9606 GN=ALDH18A1</t>
  </si>
  <si>
    <t xml:space="preserve">MAGI1 </t>
  </si>
  <si>
    <t>Q96QZ7</t>
  </si>
  <si>
    <t>Membrane-associated guanylate kinase, WW and PDZ domain-containing protein 1 OS=Homo sapiens OX=9606 GN=MAGI1 PE=1 SV=3</t>
  </si>
  <si>
    <t>CEP97</t>
  </si>
  <si>
    <t>Q8IW35-2</t>
  </si>
  <si>
    <t>Isoform 2 of Centrosomal protein of 97 kDa OS=Homo sapiens OX=9606 GN=CEP97</t>
  </si>
  <si>
    <t>B3KM81</t>
  </si>
  <si>
    <t>cDNA FLJ10471 fis, clone NT2RP2000045, highly similar to DnaJ homolog subfamily A member 3, mitochondrial OS=Homo sapiens OX=9606 PE=2 SV=1</t>
  </si>
  <si>
    <t xml:space="preserve">RPL32 </t>
  </si>
  <si>
    <t>F8W727</t>
  </si>
  <si>
    <t>60S ribosomal protein L32 OS=Homo sapiens OX=9606 GN=RPL32 PE=1 SV=1</t>
  </si>
  <si>
    <t xml:space="preserve">ACOT8 </t>
  </si>
  <si>
    <t>O14734</t>
  </si>
  <si>
    <t>Acyl-coenzyme A thioesterase 8 OS=Homo sapiens OX=9606 GN=ACOT8 PE=1 SV=1</t>
  </si>
  <si>
    <t xml:space="preserve">GRPEL1 </t>
  </si>
  <si>
    <t>Q9HAV7</t>
  </si>
  <si>
    <t>GrpE protein homolog 1, mitochondrial OS=Homo sapiens OX=9606 GN=GRPEL1 PE=1 SV=2</t>
  </si>
  <si>
    <t xml:space="preserve">PCK2 </t>
  </si>
  <si>
    <t>A0A0S2Z430</t>
  </si>
  <si>
    <t>Phosphoenolpyruvate carboxykinase 2 isoform 1 (Fragment) OS=Homo sapiens OX=9606 GN=PCK2 PE=2 SV=1</t>
  </si>
  <si>
    <t>NKRF</t>
  </si>
  <si>
    <t>O15226-2</t>
  </si>
  <si>
    <t>Isoform 2 of NF-kappa-B-repressing factor OS=Homo sapiens OX=9606 GN=NKRF</t>
  </si>
  <si>
    <t xml:space="preserve">COIII </t>
  </si>
  <si>
    <t>B9EEE1</t>
  </si>
  <si>
    <t>Cytochrome c oxidase subunit 3 OS=Homo sapiens OX=9606 GN=COIII PE=3 SV=1</t>
  </si>
  <si>
    <t>Q53HM1</t>
  </si>
  <si>
    <t>Uridine-cytidine kinase (Fragment) OS=Homo sapiens OX=9606 PE=2 SV=1</t>
  </si>
  <si>
    <t>ATAD3A</t>
  </si>
  <si>
    <t>Q9NVI7-2</t>
  </si>
  <si>
    <t>Isoform 2 of ATPase family AAA domain-containing protein 3A OS=Homo sapiens OX=9606 GN=ATAD3A</t>
  </si>
  <si>
    <t xml:space="preserve">TFB2M </t>
  </si>
  <si>
    <t>Q9H5Q4</t>
  </si>
  <si>
    <t>Dimethyladenosine transferase 2, mitochondrial OS=Homo sapiens OX=9606 GN=TFB2M PE=1 SV=1</t>
  </si>
  <si>
    <t>ABCF2</t>
  </si>
  <si>
    <t>Q9UG63-2</t>
  </si>
  <si>
    <t>Isoform 2 of ATP-binding cassette sub-family F member 2 OS=Homo sapiens OX=9606 GN=ABCF2</t>
  </si>
  <si>
    <t xml:space="preserve">ECI1 </t>
  </si>
  <si>
    <t>P42126</t>
  </si>
  <si>
    <t>Enoyl-CoA delta isomerase 1, mitochondrial OS=Homo sapiens OX=9606 GN=ECI1 PE=1 SV=1</t>
  </si>
  <si>
    <t xml:space="preserve">SPFH1 </t>
  </si>
  <si>
    <t>D3DR65</t>
  </si>
  <si>
    <t>SPFH domain family, member 1, isoform CRA_a OS=Homo sapiens OX=9606 GN=SPFH1 PE=4 SV=1</t>
  </si>
  <si>
    <t xml:space="preserve">PRKD2 </t>
  </si>
  <si>
    <t>B4DTS2</t>
  </si>
  <si>
    <t>Serine/threonine-protein kinase OS=Homo sapiens OX=9606 GN=PRKD2 PE=1 SV=1</t>
  </si>
  <si>
    <t xml:space="preserve">EIF2D </t>
  </si>
  <si>
    <t>P41214</t>
  </si>
  <si>
    <t>Eukaryotic translation initiation factor 2D OS=Homo sapiens OX=9606 GN=EIF2D PE=1 SV=3</t>
  </si>
  <si>
    <t xml:space="preserve">GTPBP10 </t>
  </si>
  <si>
    <t>A4D1E9</t>
  </si>
  <si>
    <t>GTP-binding protein 10 OS=Homo sapiens OX=9606 GN=GTPBP10 PE=1 SV=1</t>
  </si>
  <si>
    <t>RPL17</t>
  </si>
  <si>
    <t>P18621-3</t>
  </si>
  <si>
    <t>Isoform 3 of 60S ribosomal protein L17 OS=Homo sapiens OX=9606 GN=RPL17</t>
  </si>
  <si>
    <t xml:space="preserve">CLN6 </t>
  </si>
  <si>
    <t>A0A024R601</t>
  </si>
  <si>
    <t>Ceroid-lipofuscinosis neuronal 6 late infantile variant isoform 1 OS=Homo sapiens OX=9606 GN=CLN6 PE=2 SV=1</t>
  </si>
  <si>
    <t xml:space="preserve">CABC1 </t>
  </si>
  <si>
    <t>A0A024R3S3</t>
  </si>
  <si>
    <t>Chaperone, ABC1 activity of bc1 complex like (S. pombe), isoform CRA_b OS=Homo sapiens OX=9606 GN=CABC1 PE=4 SV=1</t>
  </si>
  <si>
    <t xml:space="preserve">ARAF </t>
  </si>
  <si>
    <t>A0A0S2Z3F2</t>
  </si>
  <si>
    <t>V-raf murine sarcoma 3611 viral oncogene-like protein isoform 2 (Fragment) OS=Homo sapiens OX=9606 GN=ARAF PE=2 SV=1</t>
  </si>
  <si>
    <t>ACADVL</t>
  </si>
  <si>
    <t>P49748-3</t>
  </si>
  <si>
    <t>Isoform 3 of Very long-chain specific acyl-CoA dehydrogenase, mitochondrial OS=Homo sapiens OX=9606 GN=ACADVL</t>
  </si>
  <si>
    <t xml:space="preserve">GMDS </t>
  </si>
  <si>
    <t>O60547</t>
  </si>
  <si>
    <t>GDP-mannose 4,6 dehydratase OS=Homo sapiens OX=9606 GN=GMDS PE=1 SV=1</t>
  </si>
  <si>
    <t xml:space="preserve">GSTK1 </t>
  </si>
  <si>
    <t>Q9Y2Q3</t>
  </si>
  <si>
    <t>Glutathione S-transferase kappa 1 OS=Homo sapiens OX=9606 GN=GSTK1 PE=1 SV=3</t>
  </si>
  <si>
    <t xml:space="preserve">COQ8B </t>
  </si>
  <si>
    <t>Q96D53</t>
  </si>
  <si>
    <t>Atypical kinase COQ8B, mitochondrial OS=Homo sapiens OX=9606 GN=COQ8B PE=1 SV=2</t>
  </si>
  <si>
    <t xml:space="preserve">GRSF1 </t>
  </si>
  <si>
    <t>Q12849</t>
  </si>
  <si>
    <t>G-rich sequence factor 1 OS=Homo sapiens OX=9606 GN=GRSF1 PE=1 SV=3</t>
  </si>
  <si>
    <t xml:space="preserve">ATAD3B </t>
  </si>
  <si>
    <t>Q5T9A4</t>
  </si>
  <si>
    <t>ATPase family AAA domain-containing protein 3B OS=Homo sapiens OX=9606 GN=ATAD3B PE=1 SV=1</t>
  </si>
  <si>
    <t xml:space="preserve">PSMD3 </t>
  </si>
  <si>
    <t>O43242</t>
  </si>
  <si>
    <t>26S proteasome non-ATPase regulatory subunit 3 OS=Homo sapiens OX=9606 GN=PSMD3 PE=1 SV=2</t>
  </si>
  <si>
    <t xml:space="preserve">PATJ </t>
  </si>
  <si>
    <t>Q8NI35</t>
  </si>
  <si>
    <t>InaD-like protein OS=Homo sapiens OX=9606 GN=PATJ PE=1 SV=3</t>
  </si>
  <si>
    <t xml:space="preserve">AK4 </t>
  </si>
  <si>
    <t>P27144</t>
  </si>
  <si>
    <t>Adenylate kinase 4, mitochondrial OS=Homo sapiens OX=9606 GN=AK4 PE=1 SV=1</t>
  </si>
  <si>
    <t xml:space="preserve">TACO1 </t>
  </si>
  <si>
    <t>Q9BSH4</t>
  </si>
  <si>
    <t>Translational activator of cytochrome c oxidase 1 OS=Homo sapiens OX=9606 GN=TACO1 PE=1 SV=1</t>
  </si>
  <si>
    <t>RICTOR</t>
  </si>
  <si>
    <t>Q6R327-3</t>
  </si>
  <si>
    <t>Isoform 3 of Rapamycin-insensitive companion of mTOR OS=Homo sapiens OX=9606 GN=RICTOR</t>
  </si>
  <si>
    <t xml:space="preserve">PHB2 </t>
  </si>
  <si>
    <t>Q99623</t>
  </si>
  <si>
    <t>Prohibitin-2 OS=Homo sapiens OX=9606 GN=PHB2 PE=1 SV=2</t>
  </si>
  <si>
    <t xml:space="preserve">TMEM97 </t>
  </si>
  <si>
    <t>Q5BJF2</t>
  </si>
  <si>
    <t>Sigma intracellular receptor 2 OS=Homo sapiens OX=9606 GN=TMEM97 PE=1 SV=1</t>
  </si>
  <si>
    <t xml:space="preserve">FAM83H </t>
  </si>
  <si>
    <t>Q6ZRV2</t>
  </si>
  <si>
    <t>Protein FAM83H OS=Homo sapiens OX=9606 GN=FAM83H PE=1 SV=3</t>
  </si>
  <si>
    <t xml:space="preserve">GNAI2 </t>
  </si>
  <si>
    <t>P04899</t>
  </si>
  <si>
    <t>Guanine nucleotide-binding protein G(i) subunit alpha-2 OS=Homo sapiens OX=9606 GN=GNAI2 PE=1 SV=3</t>
  </si>
  <si>
    <t xml:space="preserve">RPS11 </t>
  </si>
  <si>
    <t>P62280</t>
  </si>
  <si>
    <t>40S ribosomal protein S11 OS=Homo sapiens OX=9606 GN=RPS11 PE=1 SV=3</t>
  </si>
  <si>
    <t xml:space="preserve">NDUFAF7 </t>
  </si>
  <si>
    <t>Q7L592</t>
  </si>
  <si>
    <t>Protein arginine methyltransferase NDUFAF7, mitochondrial OS=Homo sapiens OX=9606 GN=NDUFAF7 PE=1 SV=1</t>
  </si>
  <si>
    <t xml:space="preserve">WRAP73 </t>
  </si>
  <si>
    <t>Q9P2S5</t>
  </si>
  <si>
    <t>WD repeat-containing protein WRAP73 OS=Homo sapiens OX=9606 GN=WRAP73 PE=1 SV=1</t>
  </si>
  <si>
    <t xml:space="preserve">MYO1C </t>
  </si>
  <si>
    <t>D3DTH7</t>
  </si>
  <si>
    <t>Myosin IC, isoform CRA_a OS=Homo sapiens OX=9606 GN=MYO1C PE=3 SV=1</t>
  </si>
  <si>
    <t xml:space="preserve">AASS </t>
  </si>
  <si>
    <t>Q9UDR5</t>
  </si>
  <si>
    <t>Alpha-aminoadipic semialdehyde synthase, mitochondrial OS=Homo sapiens OX=9606 GN=AASS PE=1 SV=1</t>
  </si>
  <si>
    <t>Q53G35</t>
  </si>
  <si>
    <t>Phosphoglycerate mutase (Fragment) OS=Homo sapiens OX=9606 PE=2 SV=1</t>
  </si>
  <si>
    <t>A8K492</t>
  </si>
  <si>
    <t>cDNA FLJ76789, highly similar to Homo sapiens methionine-tRNA synthetase (MARS), mRNA OS=Homo sapiens OX=9606 PE=2 SV=1</t>
  </si>
  <si>
    <t xml:space="preserve">RIOK2 </t>
  </si>
  <si>
    <t>Q9BVS4</t>
  </si>
  <si>
    <t>Serine/threonine-protein kinase RIO2 OS=Homo sapiens OX=9606 GN=RIOK2 PE=1 SV=2</t>
  </si>
  <si>
    <t xml:space="preserve">HSPA9 </t>
  </si>
  <si>
    <t>P38646</t>
  </si>
  <si>
    <t>Stress-70 protein, mitochondrial OS=Homo sapiens OX=9606 GN=HSPA9 PE=1 SV=2</t>
  </si>
  <si>
    <t xml:space="preserve">FASTKD3 </t>
  </si>
  <si>
    <t>Q14CZ7</t>
  </si>
  <si>
    <t>FAST kinase domain-containing protein 3, mitochondrial OS=Homo sapiens OX=9606 GN=FASTKD3 PE=1 SV=2</t>
  </si>
  <si>
    <t xml:space="preserve">ALDH18A1 </t>
  </si>
  <si>
    <t>P54886</t>
  </si>
  <si>
    <t>Delta-1-pyrroline-5-carboxylate synthase OS=Homo sapiens OX=9606 GN=ALDH18A1 PE=1 SV=2</t>
  </si>
  <si>
    <t xml:space="preserve">FAM51A1 </t>
  </si>
  <si>
    <t>A0A024RBX2</t>
  </si>
  <si>
    <t>Family with sequence similarity 51, member A1, isoform CRA_a OS=Homo sapiens OX=9606 GN=FAM51A1 PE=4 SV=1</t>
  </si>
  <si>
    <t>ABLIM1</t>
  </si>
  <si>
    <t>O14639-2</t>
  </si>
  <si>
    <t>Isoform 2 of Actin-binding LIM protein 1 OS=Homo sapiens OX=9606 GN=ABLIM1</t>
  </si>
  <si>
    <t xml:space="preserve">TOMM22 </t>
  </si>
  <si>
    <t>Q9NS69</t>
  </si>
  <si>
    <t>Mitochondrial import receptor subunit TOM22 homolog OS=Homo sapiens OX=9606 GN=TOMM22 PE=1 SV=3</t>
  </si>
  <si>
    <t>A8K9A4</t>
  </si>
  <si>
    <t>cDNA FLJ75154, highly similar to Homo sapiens heterogeneous nuclear ribonucleoprotein C (C1/C2), mRNA OS=Homo sapiens OX=9606 PE=2 SV=1</t>
  </si>
  <si>
    <t xml:space="preserve">TIMM44 </t>
  </si>
  <si>
    <t>O43615</t>
  </si>
  <si>
    <t>Mitochondrial import inner membrane translocase subunit TIM44 OS=Homo sapiens OX=9606 GN=TIMM44 PE=1 SV=2</t>
  </si>
  <si>
    <t xml:space="preserve">PARS2 </t>
  </si>
  <si>
    <t>Q7L3T8</t>
  </si>
  <si>
    <t>Probable proline--tRNA ligase, mitochondrial OS=Homo sapiens OX=9606 GN=PARS2 PE=1 SV=1</t>
  </si>
  <si>
    <t>ERAP1</t>
  </si>
  <si>
    <t>Q9NZ08-2</t>
  </si>
  <si>
    <t>Isoform 2 of Endoplasmic reticulum aminopeptidase 1 OS=Homo sapiens OX=9606 GN=ERAP1</t>
  </si>
  <si>
    <t xml:space="preserve">SLTM </t>
  </si>
  <si>
    <t>A0A024R5X3</t>
  </si>
  <si>
    <t>SAFB-like, transcription modulator, isoform CRA_b OS=Homo sapiens OX=9606 GN=SLTM PE=4 SV=1</t>
  </si>
  <si>
    <t xml:space="preserve">SLC16A1 </t>
  </si>
  <si>
    <t>A0A024R0H1</t>
  </si>
  <si>
    <t>Solute carrier family 16 (Monocarboxylic acid transporters), member 1, isoform CRA_b OS=Homo sapiens OX=9606 GN=SLC16A1 PE=4 SV=1</t>
  </si>
  <si>
    <t>B3KY51</t>
  </si>
  <si>
    <t>cDNA FLJ46863 fis, clone UTERU3011558 OS=Homo sapiens OX=9606 PE=2 SV=1</t>
  </si>
  <si>
    <t xml:space="preserve">MRPS15 </t>
  </si>
  <si>
    <t>P82914</t>
  </si>
  <si>
    <t>28S ribosomal protein S15, mitochondrial OS=Homo sapiens OX=9606 GN=MRPS15 PE=1 SV=1</t>
  </si>
  <si>
    <t xml:space="preserve">TRMT10C </t>
  </si>
  <si>
    <t>Q7L0Y3</t>
  </si>
  <si>
    <t>tRNA methyltransferase 10 homolog C OS=Homo sapiens OX=9606 GN=TRMT10C PE=1 SV=2</t>
  </si>
  <si>
    <t xml:space="preserve">NAT11 </t>
  </si>
  <si>
    <t>A0A024R5C6</t>
  </si>
  <si>
    <t>N-acetyltransferase 11, isoform CRA_a OS=Homo sapiens OX=9606 GN=NAT11 PE=4 SV=1</t>
  </si>
  <si>
    <t>B4E106</t>
  </si>
  <si>
    <t>cDNA FLJ53399, highly similar to Monocarboxylate transporter 1 OS=Homo sapiens OX=9606 PE=2 SV=1</t>
  </si>
  <si>
    <t xml:space="preserve">MARK2 </t>
  </si>
  <si>
    <t>E9PC69</t>
  </si>
  <si>
    <t>Non-specific serine/threonine protein kinase OS=Homo sapiens OX=9606 GN=MARK2 PE=1 SV=3</t>
  </si>
  <si>
    <t xml:space="preserve">MRPS31 </t>
  </si>
  <si>
    <t>Q92665</t>
  </si>
  <si>
    <t>28S ribosomal protein S31, mitochondrial OS=Homo sapiens OX=9606 GN=MRPS31 PE=1 SV=3</t>
  </si>
  <si>
    <t xml:space="preserve">VTN </t>
  </si>
  <si>
    <t>D9ZGG2</t>
  </si>
  <si>
    <t>Vitronectin OS=Homo sapiens OX=9606 GN=VTN PE=4 SV=1</t>
  </si>
  <si>
    <t xml:space="preserve">KNL1 </t>
  </si>
  <si>
    <t>Q8NG31</t>
  </si>
  <si>
    <t>Kinetochore scaffold 1 OS=Homo sapiens OX=9606 GN=KNL1 PE=1 SV=3</t>
  </si>
  <si>
    <t xml:space="preserve">DARS2 </t>
  </si>
  <si>
    <t>A0A024R8Z9</t>
  </si>
  <si>
    <t>Aspartyl-tRNA synthetase 2 (Mitochondrial), isoform CRA_b OS=Homo sapiens OX=9606 GN=DARS2 PE=3 SV=1</t>
  </si>
  <si>
    <t xml:space="preserve">LARS2 </t>
  </si>
  <si>
    <t>Q15031</t>
  </si>
  <si>
    <t>Probable leucine--tRNA ligase, mitochondrial OS=Homo sapiens OX=9606 GN=LARS2 PE=1 SV=2</t>
  </si>
  <si>
    <t xml:space="preserve">RPL26 </t>
  </si>
  <si>
    <t>P61254</t>
  </si>
  <si>
    <t>60S ribosomal protein L26 OS=Homo sapiens OX=9606 GN=RPL26 PE=1 SV=1</t>
  </si>
  <si>
    <t xml:space="preserve">OSGEP </t>
  </si>
  <si>
    <t>Q9NPF4</t>
  </si>
  <si>
    <t>Probable tRNA N6-adenosine threonylcarbamoyltransferase OS=Homo sapiens OX=9606 GN=OSGEP PE=1 SV=1</t>
  </si>
  <si>
    <t xml:space="preserve">SUCLA2 </t>
  </si>
  <si>
    <t>E5KS55</t>
  </si>
  <si>
    <t>Succinate--CoA ligase [ADP-forming] subunit beta, mitochondrial OS=Homo sapiens OX=9606 GN=SUCLA2 PE=3 SV=1</t>
  </si>
  <si>
    <t xml:space="preserve">RMC1 </t>
  </si>
  <si>
    <t>Q96DM3</t>
  </si>
  <si>
    <t>Regulator of MON1-CCZ1 complex OS=Homo sapiens OX=9606 GN=RMC1 PE=1 SV=2</t>
  </si>
  <si>
    <t xml:space="preserve">NDUFS3 </t>
  </si>
  <si>
    <t>O75489</t>
  </si>
  <si>
    <t>NADH dehydrogenase [ubiquinone] iron-sulfur protein 3, mitochondrial OS=Homo sapiens OX=9606 GN=NDUFS3 PE=1 SV=1</t>
  </si>
  <si>
    <t xml:space="preserve">NCL </t>
  </si>
  <si>
    <t>A0A024R4A0</t>
  </si>
  <si>
    <t>Nucleolin, isoform CRA_b OS=Homo sapiens OX=9606 GN=NCL PE=4 SV=1</t>
  </si>
  <si>
    <t xml:space="preserve">VWA8 </t>
  </si>
  <si>
    <t>A3KMH1</t>
  </si>
  <si>
    <t>von Willebrand factor A domain-containing protein 8 OS=Homo sapiens OX=9606 GN=VWA8 PE=1 SV=2</t>
  </si>
  <si>
    <t>TP53BP1</t>
  </si>
  <si>
    <t>Q12888-2</t>
  </si>
  <si>
    <t>Isoform 2 of TP53-binding protein 1 OS=Homo sapiens OX=9606 GN=TP53BP1</t>
  </si>
  <si>
    <t xml:space="preserve">NNT </t>
  </si>
  <si>
    <t>Q13423</t>
  </si>
  <si>
    <t>NAD(P) transhydrogenase, mitochondrial OS=Homo sapiens OX=9606 GN=NNT PE=1 SV=3</t>
  </si>
  <si>
    <t xml:space="preserve">ALYREF </t>
  </si>
  <si>
    <t>E9PB61</t>
  </si>
  <si>
    <t>THO complex subunit 4 OS=Homo sapiens OX=9606 GN=ALYREF PE=1 SV=1</t>
  </si>
  <si>
    <t xml:space="preserve">NDUFS2 </t>
  </si>
  <si>
    <t>O75306</t>
  </si>
  <si>
    <t>NADH dehydrogenase [ubiquinone] iron-sulfur protein 2, mitochondrial OS=Homo sapiens OX=9606 GN=NDUFS2 PE=1 SV=2</t>
  </si>
  <si>
    <t>MTO1</t>
  </si>
  <si>
    <t>Q9Y2Z2-6</t>
  </si>
  <si>
    <t>Isoform 7 of Protein MTO1 homolog, mitochondrial OS=Homo sapiens OX=9606 GN=MTO1</t>
  </si>
  <si>
    <t>B4E1G9</t>
  </si>
  <si>
    <t>cDNA FLJ57476 OS=Homo sapiens OX=9606 PE=2 SV=1</t>
  </si>
  <si>
    <t xml:space="preserve">TUFM </t>
  </si>
  <si>
    <t>P49411</t>
  </si>
  <si>
    <t>Elongation factor Tu, mitochondrial OS=Homo sapiens OX=9606 GN=TUFM PE=1 SV=2</t>
  </si>
  <si>
    <t>MRPL39</t>
  </si>
  <si>
    <t>Q9NYK5-2</t>
  </si>
  <si>
    <t>Isoform 2 of 39S ribosomal protein L39, mitochondrial OS=Homo sapiens OX=9606 GN=MRPL39</t>
  </si>
  <si>
    <t xml:space="preserve">AARS2 </t>
  </si>
  <si>
    <t>Q5JTZ9</t>
  </si>
  <si>
    <t>Alanine--tRNA ligase, mitochondrial OS=Homo sapiens OX=9606 GN=AARS2 PE=1 SV=1</t>
  </si>
  <si>
    <t xml:space="preserve">MTHFD2 </t>
  </si>
  <si>
    <t>P13995</t>
  </si>
  <si>
    <t>Bifunctional methylenetetrahydrofolate dehydrogenase/cyclohydrolase, mitochondrial OS=Homo sapiens OX=9606 GN=MTHFD2 PE=1 SV=2</t>
  </si>
  <si>
    <t>B2R739</t>
  </si>
  <si>
    <t>cDNA, FLJ93269, highly similar to Homo sapiens mitochondrial ribosomal protein L15 (MRPL15), nuclear gene encoding mitochondrial protein, mRNA OS=Homo sapiens OX=9606 PE=2 SV=1</t>
  </si>
  <si>
    <t xml:space="preserve">MRPL38 </t>
  </si>
  <si>
    <t>Q96DV4</t>
  </si>
  <si>
    <t>39S ribosomal protein L38, mitochondrial OS=Homo sapiens OX=9606 GN=MRPL38 PE=1 SV=2</t>
  </si>
  <si>
    <t xml:space="preserve">AP1S1 </t>
  </si>
  <si>
    <t>H7C1E4</t>
  </si>
  <si>
    <t>AP complex subunit sigma (Fragment) OS=Homo sapiens OX=9606 GN=AP1S1 PE=1 SV=1</t>
  </si>
  <si>
    <t xml:space="preserve">HEL-S-99n </t>
  </si>
  <si>
    <t>V9HW88</t>
  </si>
  <si>
    <t>Calreticulin, isoform CRA_b OS=Homo sapiens OX=9606 GN=HEL-S-99n PE=2 SV=1</t>
  </si>
  <si>
    <t xml:space="preserve">SSB </t>
  </si>
  <si>
    <t>B5BUB5</t>
  </si>
  <si>
    <t>Autoantigen La (Fragment) OS=Homo sapiens OX=9606 GN=SSB PE=2 SV=1</t>
  </si>
  <si>
    <t>B2R673</t>
  </si>
  <si>
    <t>Dihydrolipoamide acetyltransferase component of pyruvate dehydrogenase complex OS=Homo sapiens OX=9606 PE=2 SV=1</t>
  </si>
  <si>
    <t xml:space="preserve">MTFMT </t>
  </si>
  <si>
    <t>Q96DP5</t>
  </si>
  <si>
    <t>Methionyl-tRNA formyltransferase, mitochondrial OS=Homo sapiens OX=9606 GN=MTFMT PE=1 SV=2</t>
  </si>
  <si>
    <t xml:space="preserve">RPS13 </t>
  </si>
  <si>
    <t>P62277</t>
  </si>
  <si>
    <t>40S ribosomal protein S13 OS=Homo sapiens OX=9606 GN=RPS13 PE=1 SV=2</t>
  </si>
  <si>
    <t xml:space="preserve">HSD17B10 </t>
  </si>
  <si>
    <t>A0A0S2Z410</t>
  </si>
  <si>
    <t>Hydroxysteroid dehydrogenase 10 isoform 1 (Fragment) OS=Homo sapiens OX=9606 GN=HSD17B10 PE=2 SV=1</t>
  </si>
  <si>
    <t xml:space="preserve">SLC25A21 </t>
  </si>
  <si>
    <t>Q9BQT8</t>
  </si>
  <si>
    <t>Mitochondrial 2-oxodicarboxylate carrier OS=Homo sapiens OX=9606 GN=SLC25A21 PE=1 SV=1</t>
  </si>
  <si>
    <t xml:space="preserve">FASTKD1 </t>
  </si>
  <si>
    <t>Q53R41</t>
  </si>
  <si>
    <t>FAST kinase domain-containing protein 1, mitochondrial OS=Homo sapiens OX=9606 GN=FASTKD1 PE=1 SV=1</t>
  </si>
  <si>
    <t>ALDH5A1</t>
  </si>
  <si>
    <t>P51649-2</t>
  </si>
  <si>
    <t>Isoform 2 of Succinate-semialdehyde dehydrogenase, mitochondrial OS=Homo sapiens OX=9606 GN=ALDH5A1</t>
  </si>
  <si>
    <t xml:space="preserve">FASTKD5 </t>
  </si>
  <si>
    <t>Q7L8L6</t>
  </si>
  <si>
    <t>FAST kinase domain-containing protein 5, mitochondrial OS=Homo sapiens OX=9606 GN=FASTKD5 PE=1 SV=1</t>
  </si>
  <si>
    <t xml:space="preserve">FLOT2 </t>
  </si>
  <si>
    <t>E7EMK3</t>
  </si>
  <si>
    <t>Flotillin-2 OS=Homo sapiens OX=9606 GN=FLOT2 PE=1 SV=1</t>
  </si>
  <si>
    <t xml:space="preserve">LRRC14 </t>
  </si>
  <si>
    <t>Q15048</t>
  </si>
  <si>
    <t>Leucine-rich repeat-containing protein 14 OS=Homo sapiens OX=9606 GN=LRRC14 PE=1 SV=1</t>
  </si>
  <si>
    <t>NCAPH2</t>
  </si>
  <si>
    <t>Q6IBW4-4</t>
  </si>
  <si>
    <t>Isoform 4 of Condensin-2 complex subunit H2 OS=Homo sapiens OX=9606 GN=NCAPH2</t>
  </si>
  <si>
    <t xml:space="preserve">CPSF2 </t>
  </si>
  <si>
    <t>A0A024R6H0</t>
  </si>
  <si>
    <t>Cleavage and polyadenylation specificity factor subunit 2 OS=Homo sapiens OX=9606 GN=CPSF2 PE=3 SV=1</t>
  </si>
  <si>
    <t xml:space="preserve">HADHB </t>
  </si>
  <si>
    <t>P55084</t>
  </si>
  <si>
    <t>Trifunctional enzyme subunit beta, mitochondrial OS=Homo sapiens OX=9606 GN=HADHB PE=1 SV=3</t>
  </si>
  <si>
    <t xml:space="preserve">KANK2 </t>
  </si>
  <si>
    <t>Q63ZY3</t>
  </si>
  <si>
    <t>KN motif and ankyrin repeat domain-containing protein 2 OS=Homo sapiens OX=9606 GN=KANK2 PE=1 SV=1</t>
  </si>
  <si>
    <t xml:space="preserve">RPL22 </t>
  </si>
  <si>
    <t>P35268</t>
  </si>
  <si>
    <t>60S ribosomal protein L22 OS=Homo sapiens OX=9606 GN=RPL22 PE=1 SV=2</t>
  </si>
  <si>
    <t>A0A1U9X8J5</t>
  </si>
  <si>
    <t>SLC39A7 OS=Homo sapiens OX=9606 PE=4 SV=1</t>
  </si>
  <si>
    <t xml:space="preserve">IDH3B </t>
  </si>
  <si>
    <t>A0A087WZN1</t>
  </si>
  <si>
    <t>Isocitrate dehydrogenase [NAD] subunit, mitochondrial OS=Homo sapiens OX=9606 GN=IDH3B PE=1 SV=1</t>
  </si>
  <si>
    <t xml:space="preserve">FLOT1 </t>
  </si>
  <si>
    <t>O75955</t>
  </si>
  <si>
    <t>Flotillin-1 OS=Homo sapiens OX=9606 GN=FLOT1 PE=1 SV=3</t>
  </si>
  <si>
    <t xml:space="preserve">EARS2 </t>
  </si>
  <si>
    <t>Q5JPH6</t>
  </si>
  <si>
    <t>Probable glutamate--tRNA ligase, mitochondrial OS=Homo sapiens OX=9606 GN=EARS2 PE=1 SV=2</t>
  </si>
  <si>
    <t xml:space="preserve">SUCLG1 </t>
  </si>
  <si>
    <t>P53597</t>
  </si>
  <si>
    <t>Succinate--CoA ligase [ADP/GDP-forming] subunit alpha, mitochondrial OS=Homo sapiens OX=9606 GN=SUCLG1 PE=1 SV=4</t>
  </si>
  <si>
    <t xml:space="preserve">CLPX </t>
  </si>
  <si>
    <t>A0A024R5X7</t>
  </si>
  <si>
    <t>ClpX caseinolytic peptidase X homolog (E. coli), isoform CRA_a OS=Homo sapiens OX=9606 GN=CLPX PE=4 SV=1</t>
  </si>
  <si>
    <t xml:space="preserve">DLAT </t>
  </si>
  <si>
    <t>A0A024R3D8</t>
  </si>
  <si>
    <t>Acetyltransferase component of pyruvate dehydrogenase complex OS=Homo sapiens OX=9606 GN=DLAT PE=3 SV=1</t>
  </si>
  <si>
    <t xml:space="preserve">SHTN1 </t>
  </si>
  <si>
    <t>A0MZ66</t>
  </si>
  <si>
    <t>Shootin-1 OS=Homo sapiens OX=9606 GN=SHTN1 PE=1 SV=4</t>
  </si>
  <si>
    <t xml:space="preserve">AK6 </t>
  </si>
  <si>
    <t>Q9Y3D8</t>
  </si>
  <si>
    <t>Adenylate kinase isoenzyme 6 OS=Homo sapiens OX=9606 GN=AK6 PE=1 SV=1</t>
  </si>
  <si>
    <t>KIF23</t>
  </si>
  <si>
    <t>Q02241</t>
  </si>
  <si>
    <t>Kinesin-like protein KIF23 OS=Homo sapiens OX=9606 GN=KIF23 PE=1 SV=3</t>
  </si>
  <si>
    <t>Gene Name</t>
  </si>
  <si>
    <t>Snx14-EGFP-APEX2/Snx14-EGFP</t>
  </si>
  <si>
    <t>log2(Snx14-EGFP-APEX2/Snx14-EGFP)</t>
  </si>
  <si>
    <t>Control 1</t>
  </si>
  <si>
    <t>Control 2</t>
  </si>
  <si>
    <t>Negative Control 1</t>
  </si>
  <si>
    <t>Sample 1</t>
  </si>
  <si>
    <t>Negative Control 2</t>
  </si>
  <si>
    <t>Sample 2</t>
  </si>
  <si>
    <t>Fold enrichment in HEK293</t>
  </si>
  <si>
    <t>Fold enrichment in U2OS</t>
  </si>
  <si>
    <r>
      <t>Fold enrichment in HEK293 (log</t>
    </r>
    <r>
      <rPr>
        <vertAlign val="subscript"/>
        <sz val="11"/>
        <color rgb="FFFF0000"/>
        <rFont val="Calibri"/>
        <family val="2"/>
        <scheme val="minor"/>
      </rPr>
      <t>2</t>
    </r>
    <r>
      <rPr>
        <sz val="11"/>
        <color rgb="FFFF0000"/>
        <rFont val="Calibri"/>
        <family val="2"/>
        <scheme val="minor"/>
      </rPr>
      <t>)</t>
    </r>
  </si>
  <si>
    <r>
      <t>Fold enrichment in U2OS (log</t>
    </r>
    <r>
      <rPr>
        <vertAlign val="subscript"/>
        <sz val="11"/>
        <color rgb="FFFF0000"/>
        <rFont val="Calibri"/>
        <family val="2"/>
        <scheme val="minor"/>
      </rPr>
      <t>2</t>
    </r>
    <r>
      <rPr>
        <sz val="11"/>
        <color rgb="FFFF0000"/>
        <rFont val="Calibri"/>
        <family val="2"/>
        <scheme val="minor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vertAlign val="subscript"/>
      <sz val="11"/>
      <color rgb="FFFF0000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rgb="FFA7CDF0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8" tint="0.59999389629810485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1" xfId="0" applyBorder="1"/>
    <xf numFmtId="0" fontId="0" fillId="2" borderId="1" xfId="0" applyFill="1" applyBorder="1"/>
    <xf numFmtId="0" fontId="0" fillId="2" borderId="0" xfId="0" applyFill="1"/>
    <xf numFmtId="16" fontId="0" fillId="0" borderId="0" xfId="0" applyNumberFormat="1" applyAlignment="1">
      <alignment wrapText="1"/>
    </xf>
    <xf numFmtId="16" fontId="0" fillId="0" borderId="0" xfId="0" applyNumberFormat="1"/>
    <xf numFmtId="0" fontId="0" fillId="3" borderId="1" xfId="0" applyFill="1" applyBorder="1"/>
    <xf numFmtId="0" fontId="0" fillId="4" borderId="1" xfId="0" applyFill="1" applyBorder="1"/>
    <xf numFmtId="0" fontId="0" fillId="5" borderId="1" xfId="0" applyFill="1" applyBorder="1"/>
    <xf numFmtId="0" fontId="0" fillId="6" borderId="1" xfId="0" applyFill="1" applyBorder="1"/>
    <xf numFmtId="0" fontId="0" fillId="0" borderId="0" xfId="0" applyFill="1"/>
    <xf numFmtId="0" fontId="1" fillId="0" borderId="0" xfId="0" applyFont="1" applyAlignment="1">
      <alignment horizontal="center"/>
    </xf>
    <xf numFmtId="0" fontId="0" fillId="7" borderId="0" xfId="0" applyFill="1"/>
    <xf numFmtId="0" fontId="1" fillId="0" borderId="0" xfId="0" applyFont="1"/>
    <xf numFmtId="0" fontId="1" fillId="0" borderId="0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S2379"/>
  <sheetViews>
    <sheetView tabSelected="1" topLeftCell="A14" workbookViewId="0">
      <selection activeCell="B14" sqref="B14"/>
    </sheetView>
  </sheetViews>
  <sheetFormatPr baseColWidth="10" defaultColWidth="10.1640625" defaultRowHeight="14" x14ac:dyDescent="0"/>
  <cols>
    <col min="1" max="1" width="13.1640625" customWidth="1"/>
    <col min="2" max="2" width="16.5" bestFit="1" customWidth="1"/>
    <col min="3" max="3" width="15.5" bestFit="1" customWidth="1"/>
    <col min="4" max="4" width="88" customWidth="1"/>
    <col min="5" max="5" width="14.5" bestFit="1" customWidth="1"/>
    <col min="6" max="6" width="8.1640625" bestFit="1" customWidth="1"/>
    <col min="7" max="7" width="11" bestFit="1" customWidth="1"/>
    <col min="8" max="13" width="21.33203125" bestFit="1" customWidth="1"/>
    <col min="14" max="14" width="21.33203125" customWidth="1"/>
    <col min="15" max="15" width="23.5" customWidth="1"/>
    <col min="16" max="16" width="21.33203125" customWidth="1"/>
    <col min="18" max="18" width="29.33203125" bestFit="1" customWidth="1"/>
  </cols>
  <sheetData>
    <row r="1" spans="1:19" ht="16">
      <c r="A1" s="1"/>
      <c r="B1" s="1"/>
      <c r="C1" s="1"/>
      <c r="D1" s="1"/>
      <c r="E1" s="1"/>
      <c r="F1" s="1"/>
      <c r="G1" s="1"/>
      <c r="H1" s="11" t="s">
        <v>6828</v>
      </c>
      <c r="I1" s="11" t="s">
        <v>6829</v>
      </c>
      <c r="J1" s="11" t="s">
        <v>6830</v>
      </c>
      <c r="K1" s="14" t="s">
        <v>6831</v>
      </c>
      <c r="L1" s="11" t="s">
        <v>6832</v>
      </c>
      <c r="M1" s="14" t="s">
        <v>6833</v>
      </c>
      <c r="O1" s="11" t="s">
        <v>6834</v>
      </c>
      <c r="P1" s="11" t="s">
        <v>6835</v>
      </c>
      <c r="R1" s="13" t="s">
        <v>6836</v>
      </c>
      <c r="S1" s="13" t="s">
        <v>6837</v>
      </c>
    </row>
    <row r="2" spans="1:19">
      <c r="A2" s="2" t="s">
        <v>6</v>
      </c>
      <c r="B2" s="2" t="s">
        <v>6825</v>
      </c>
      <c r="C2" s="2" t="s">
        <v>7</v>
      </c>
      <c r="D2" s="2" t="s">
        <v>8</v>
      </c>
      <c r="E2" s="2" t="s">
        <v>9</v>
      </c>
      <c r="F2" s="2" t="s">
        <v>10</v>
      </c>
      <c r="G2" s="2" t="s">
        <v>11</v>
      </c>
      <c r="H2" s="6" t="s">
        <v>0</v>
      </c>
      <c r="I2" s="7" t="s">
        <v>1</v>
      </c>
      <c r="J2" s="8" t="s">
        <v>2</v>
      </c>
      <c r="K2" s="9" t="s">
        <v>3</v>
      </c>
      <c r="L2" s="8" t="s">
        <v>4</v>
      </c>
      <c r="M2" s="9" t="s">
        <v>5</v>
      </c>
      <c r="N2" s="10"/>
      <c r="O2" s="3" t="s">
        <v>6826</v>
      </c>
      <c r="P2" s="3" t="s">
        <v>6826</v>
      </c>
      <c r="R2" s="12" t="s">
        <v>6827</v>
      </c>
      <c r="S2" s="12" t="s">
        <v>6827</v>
      </c>
    </row>
    <row r="3" spans="1:19">
      <c r="A3" s="1" t="s">
        <v>12</v>
      </c>
      <c r="B3" t="s">
        <v>13</v>
      </c>
      <c r="C3" s="1" t="s">
        <v>14</v>
      </c>
      <c r="D3" s="1" t="s">
        <v>15</v>
      </c>
      <c r="E3" s="1">
        <v>17</v>
      </c>
      <c r="F3" s="1">
        <v>12</v>
      </c>
      <c r="G3" s="1">
        <v>86.1</v>
      </c>
      <c r="H3" s="1">
        <v>3499.3720703125</v>
      </c>
      <c r="I3" s="1">
        <v>8897.0732421875</v>
      </c>
      <c r="J3" s="1">
        <v>23575.587890625</v>
      </c>
      <c r="K3" s="1">
        <v>5749290.109375</v>
      </c>
      <c r="L3" s="1">
        <v>21043.650390625</v>
      </c>
      <c r="M3" s="1">
        <v>1959887.49609375</v>
      </c>
      <c r="O3">
        <f>K3/J3</f>
        <v>243.86624571348423</v>
      </c>
      <c r="P3">
        <f t="shared" ref="P3:P67" si="0">M3/L3</f>
        <v>93.134387794566521</v>
      </c>
      <c r="R3">
        <f>LOG(O3,2)</f>
        <v>7.9299462738138198</v>
      </c>
      <c r="S3">
        <f>LOG(P3,2)</f>
        <v>6.5412420439889916</v>
      </c>
    </row>
    <row r="4" spans="1:19">
      <c r="A4" t="s">
        <v>12</v>
      </c>
      <c r="B4" t="s">
        <v>16</v>
      </c>
      <c r="C4" t="s">
        <v>17</v>
      </c>
      <c r="D4" t="s">
        <v>18</v>
      </c>
      <c r="E4">
        <v>13</v>
      </c>
      <c r="F4">
        <v>17</v>
      </c>
      <c r="G4">
        <v>100.2</v>
      </c>
      <c r="H4">
        <v>6978.853515625</v>
      </c>
      <c r="I4">
        <v>16121.056640625</v>
      </c>
      <c r="J4">
        <v>10089.236328125</v>
      </c>
      <c r="K4">
        <v>1632412.25</v>
      </c>
      <c r="L4">
        <v>534191.296875</v>
      </c>
      <c r="M4">
        <v>4047832.5625</v>
      </c>
      <c r="O4">
        <f t="shared" ref="O4:O67" si="1">K4/J4</f>
        <v>161.79740437335658</v>
      </c>
      <c r="P4">
        <f t="shared" si="0"/>
        <v>7.5774962755471229</v>
      </c>
      <c r="R4">
        <f t="shared" ref="R4:S66" si="2">LOG(O4,2)</f>
        <v>7.3380446533663282</v>
      </c>
      <c r="S4">
        <f t="shared" si="2"/>
        <v>2.9217212379035646</v>
      </c>
    </row>
    <row r="5" spans="1:19">
      <c r="A5" s="1" t="s">
        <v>12</v>
      </c>
      <c r="B5" t="s">
        <v>19</v>
      </c>
      <c r="C5" s="1" t="s">
        <v>20</v>
      </c>
      <c r="D5" s="1" t="s">
        <v>21</v>
      </c>
      <c r="E5" s="1">
        <v>75</v>
      </c>
      <c r="F5" s="1">
        <v>234</v>
      </c>
      <c r="G5" s="1">
        <v>89.3</v>
      </c>
      <c r="H5" s="1">
        <v>1047156.0419921899</v>
      </c>
      <c r="I5" s="1">
        <v>5067044.3222656297</v>
      </c>
      <c r="J5" s="1">
        <v>3599223.3681640602</v>
      </c>
      <c r="K5" s="1">
        <v>549206144.28906298</v>
      </c>
      <c r="L5" s="1">
        <v>6561688.9707031297</v>
      </c>
      <c r="M5" s="1">
        <v>341278984.86718798</v>
      </c>
      <c r="O5">
        <f t="shared" si="1"/>
        <v>152.59018074480034</v>
      </c>
      <c r="P5">
        <f t="shared" si="0"/>
        <v>52.010844523558333</v>
      </c>
      <c r="R5">
        <f t="shared" si="2"/>
        <v>7.253518316779588</v>
      </c>
      <c r="S5">
        <f t="shared" si="2"/>
        <v>5.7007405587022237</v>
      </c>
    </row>
    <row r="6" spans="1:19">
      <c r="A6" s="1" t="s">
        <v>12</v>
      </c>
      <c r="B6" t="s">
        <v>22</v>
      </c>
      <c r="C6" s="1" t="s">
        <v>23</v>
      </c>
      <c r="D6" s="1" t="s">
        <v>24</v>
      </c>
      <c r="E6" s="1">
        <v>24</v>
      </c>
      <c r="F6" s="1">
        <v>11</v>
      </c>
      <c r="G6" s="1">
        <v>61.5</v>
      </c>
      <c r="H6" s="1">
        <v>59414.744140625</v>
      </c>
      <c r="I6" s="1">
        <v>61937.3447265625</v>
      </c>
      <c r="J6" s="1">
        <v>33186.76953125</v>
      </c>
      <c r="K6" s="1">
        <v>4934109.875</v>
      </c>
      <c r="L6" s="1">
        <v>43750.859375</v>
      </c>
      <c r="M6" s="1">
        <v>193718.671875</v>
      </c>
      <c r="O6">
        <f t="shared" si="1"/>
        <v>148.67701631380069</v>
      </c>
      <c r="P6">
        <f t="shared" si="0"/>
        <v>4.4277683831210455</v>
      </c>
      <c r="R6">
        <f t="shared" si="2"/>
        <v>7.2160378310257247</v>
      </c>
      <c r="S6">
        <f t="shared" si="2"/>
        <v>2.1465797566130802</v>
      </c>
    </row>
    <row r="7" spans="1:19">
      <c r="A7" s="1" t="s">
        <v>12</v>
      </c>
      <c r="B7" t="s">
        <v>13</v>
      </c>
      <c r="C7" s="1" t="s">
        <v>25</v>
      </c>
      <c r="D7" s="1" t="s">
        <v>26</v>
      </c>
      <c r="E7" s="1">
        <v>15</v>
      </c>
      <c r="F7" s="1">
        <v>7</v>
      </c>
      <c r="G7" s="1">
        <v>68.7</v>
      </c>
      <c r="H7" s="1">
        <v>8412.5947265625</v>
      </c>
      <c r="I7" s="1">
        <v>7569.3330078125</v>
      </c>
      <c r="J7" s="1">
        <v>20973.431640625</v>
      </c>
      <c r="K7" s="1">
        <v>2878237.71875</v>
      </c>
      <c r="L7" s="1">
        <v>29250.009765625</v>
      </c>
      <c r="M7" s="1">
        <v>4026952.09375</v>
      </c>
      <c r="O7">
        <f t="shared" si="1"/>
        <v>137.23256012978473</v>
      </c>
      <c r="P7">
        <f t="shared" si="0"/>
        <v>137.67352988998067</v>
      </c>
      <c r="R7">
        <f t="shared" si="2"/>
        <v>7.1004790092206376</v>
      </c>
      <c r="S7">
        <f t="shared" si="2"/>
        <v>7.1051073929120854</v>
      </c>
    </row>
    <row r="8" spans="1:19">
      <c r="A8" s="1" t="s">
        <v>12</v>
      </c>
      <c r="B8" t="s">
        <v>27</v>
      </c>
      <c r="C8" s="1" t="s">
        <v>28</v>
      </c>
      <c r="D8" s="1" t="s">
        <v>29</v>
      </c>
      <c r="E8" s="1">
        <v>15</v>
      </c>
      <c r="F8" s="1">
        <v>8</v>
      </c>
      <c r="G8" s="1">
        <v>85</v>
      </c>
      <c r="H8" s="1" t="s">
        <v>30</v>
      </c>
      <c r="I8" s="1" t="s">
        <v>30</v>
      </c>
      <c r="J8" s="1">
        <v>11617.6416015625</v>
      </c>
      <c r="K8" s="1">
        <v>1551869.734375</v>
      </c>
      <c r="L8" s="1">
        <v>24783.3828125</v>
      </c>
      <c r="M8" s="1">
        <v>771987.40625</v>
      </c>
      <c r="O8">
        <f t="shared" si="1"/>
        <v>133.57872342750557</v>
      </c>
      <c r="P8">
        <f t="shared" si="0"/>
        <v>31.149396032434787</v>
      </c>
      <c r="R8">
        <f t="shared" si="2"/>
        <v>7.0615464217625075</v>
      </c>
      <c r="S8">
        <f t="shared" si="2"/>
        <v>4.9611322854413427</v>
      </c>
    </row>
    <row r="9" spans="1:19">
      <c r="A9" s="1" t="s">
        <v>12</v>
      </c>
      <c r="B9" t="s">
        <v>31</v>
      </c>
      <c r="C9" s="1" t="s">
        <v>32</v>
      </c>
      <c r="D9" s="1" t="s">
        <v>33</v>
      </c>
      <c r="E9" s="1">
        <v>29</v>
      </c>
      <c r="F9" s="1">
        <v>13</v>
      </c>
      <c r="G9" s="1">
        <v>38</v>
      </c>
      <c r="H9" s="1" t="s">
        <v>30</v>
      </c>
      <c r="I9" s="1" t="s">
        <v>30</v>
      </c>
      <c r="J9" s="1">
        <v>33549.4873046875</v>
      </c>
      <c r="K9" s="1">
        <v>4395775.1796875</v>
      </c>
      <c r="L9" s="1">
        <v>13705.900390625</v>
      </c>
      <c r="M9" s="1">
        <v>2832757.25</v>
      </c>
      <c r="O9">
        <f t="shared" si="1"/>
        <v>131.02361713507696</v>
      </c>
      <c r="P9">
        <f t="shared" si="0"/>
        <v>206.68158743789206</v>
      </c>
      <c r="R9">
        <f t="shared" si="2"/>
        <v>7.0336830721686434</v>
      </c>
      <c r="S9">
        <f t="shared" si="2"/>
        <v>7.6912660594512756</v>
      </c>
    </row>
    <row r="10" spans="1:19">
      <c r="A10" s="1" t="s">
        <v>12</v>
      </c>
      <c r="B10" t="s">
        <v>34</v>
      </c>
      <c r="C10" s="1" t="s">
        <v>35</v>
      </c>
      <c r="D10" s="1" t="s">
        <v>36</v>
      </c>
      <c r="E10" s="1">
        <v>38</v>
      </c>
      <c r="F10" s="1">
        <v>6</v>
      </c>
      <c r="G10" s="1">
        <v>26.2</v>
      </c>
      <c r="H10" s="1">
        <v>17936.107421875</v>
      </c>
      <c r="I10" s="1">
        <v>56160.8134765625</v>
      </c>
      <c r="J10" s="1">
        <v>36410.70703125</v>
      </c>
      <c r="K10" s="1">
        <v>4737977.6875</v>
      </c>
      <c r="L10" s="1">
        <v>82480.0625</v>
      </c>
      <c r="M10" s="1">
        <v>1458368.796875</v>
      </c>
      <c r="O10">
        <f t="shared" si="1"/>
        <v>130.12594573990458</v>
      </c>
      <c r="P10">
        <f t="shared" si="0"/>
        <v>17.681470559930773</v>
      </c>
      <c r="R10">
        <f t="shared" si="2"/>
        <v>7.023764838673574</v>
      </c>
      <c r="S10">
        <f t="shared" si="2"/>
        <v>4.144166362902455</v>
      </c>
    </row>
    <row r="11" spans="1:19">
      <c r="A11" s="1" t="s">
        <v>12</v>
      </c>
      <c r="B11" t="s">
        <v>37</v>
      </c>
      <c r="C11" s="1" t="s">
        <v>38</v>
      </c>
      <c r="D11" s="1" t="s">
        <v>39</v>
      </c>
      <c r="E11" s="1">
        <v>26</v>
      </c>
      <c r="F11" s="1">
        <v>22</v>
      </c>
      <c r="G11" s="1">
        <v>73.5</v>
      </c>
      <c r="H11" s="1">
        <v>36044.41796875</v>
      </c>
      <c r="I11" s="1">
        <v>83679.23828125</v>
      </c>
      <c r="J11" s="1">
        <v>53556.982421875</v>
      </c>
      <c r="K11" s="1">
        <v>6441672.9609375</v>
      </c>
      <c r="L11" s="1">
        <v>437970.3203125</v>
      </c>
      <c r="M11" s="1">
        <v>4523849.5625</v>
      </c>
      <c r="O11">
        <f t="shared" si="1"/>
        <v>120.27699600764737</v>
      </c>
      <c r="P11">
        <f t="shared" si="0"/>
        <v>10.32912357913237</v>
      </c>
      <c r="R11">
        <f t="shared" si="2"/>
        <v>6.9102169310484491</v>
      </c>
      <c r="S11">
        <f t="shared" si="2"/>
        <v>3.3686459423449202</v>
      </c>
    </row>
    <row r="12" spans="1:19">
      <c r="A12" s="1" t="s">
        <v>12</v>
      </c>
      <c r="B12" t="s">
        <v>40</v>
      </c>
      <c r="C12" s="1" t="s">
        <v>41</v>
      </c>
      <c r="D12" s="1" t="s">
        <v>42</v>
      </c>
      <c r="E12" s="1">
        <v>52</v>
      </c>
      <c r="F12" s="1">
        <v>17</v>
      </c>
      <c r="G12" s="1">
        <v>30</v>
      </c>
      <c r="H12" s="1">
        <v>45171.064453125</v>
      </c>
      <c r="I12" s="1">
        <v>219326.544921875</v>
      </c>
      <c r="J12" s="1">
        <v>114628.8359375</v>
      </c>
      <c r="K12" s="1">
        <v>12761817.3125</v>
      </c>
      <c r="L12" s="1">
        <v>226678.4921875</v>
      </c>
      <c r="M12" s="1">
        <v>2188039.34765625</v>
      </c>
      <c r="O12">
        <f t="shared" si="1"/>
        <v>111.33164886589469</v>
      </c>
      <c r="P12">
        <f t="shared" si="0"/>
        <v>9.6526111786837951</v>
      </c>
      <c r="R12">
        <f t="shared" si="2"/>
        <v>6.7987199636881837</v>
      </c>
      <c r="S12">
        <f t="shared" si="2"/>
        <v>3.2709192662105973</v>
      </c>
    </row>
    <row r="13" spans="1:19">
      <c r="A13" s="1" t="s">
        <v>12</v>
      </c>
      <c r="B13" t="s">
        <v>43</v>
      </c>
      <c r="C13" s="1" t="s">
        <v>44</v>
      </c>
      <c r="D13" s="1" t="s">
        <v>45</v>
      </c>
      <c r="E13" s="1">
        <v>14</v>
      </c>
      <c r="F13" s="1">
        <v>3</v>
      </c>
      <c r="G13" s="1">
        <v>32.6</v>
      </c>
      <c r="H13" s="1" t="s">
        <v>30</v>
      </c>
      <c r="I13" s="1">
        <v>14532.056640625</v>
      </c>
      <c r="J13" s="1">
        <v>15154.8720703125</v>
      </c>
      <c r="K13" s="1">
        <v>1661999.78125</v>
      </c>
      <c r="L13" s="1">
        <v>275958.9609375</v>
      </c>
      <c r="M13" s="1">
        <v>1807812.125</v>
      </c>
      <c r="O13">
        <f t="shared" si="1"/>
        <v>109.66768795797093</v>
      </c>
      <c r="P13">
        <f t="shared" si="0"/>
        <v>6.5510180168037326</v>
      </c>
      <c r="R13">
        <f t="shared" si="2"/>
        <v>6.7769947083183952</v>
      </c>
      <c r="S13">
        <f t="shared" si="2"/>
        <v>2.7117191163710972</v>
      </c>
    </row>
    <row r="14" spans="1:19">
      <c r="A14" s="1" t="s">
        <v>12</v>
      </c>
      <c r="B14" t="s">
        <v>46</v>
      </c>
      <c r="C14" s="1" t="s">
        <v>47</v>
      </c>
      <c r="D14" s="1" t="s">
        <v>48</v>
      </c>
      <c r="E14" s="1">
        <v>24</v>
      </c>
      <c r="F14" s="1">
        <v>10</v>
      </c>
      <c r="G14" s="1">
        <v>55.2</v>
      </c>
      <c r="H14" s="1" t="s">
        <v>30</v>
      </c>
      <c r="I14" s="1" t="s">
        <v>30</v>
      </c>
      <c r="J14" s="1" t="s">
        <v>30</v>
      </c>
      <c r="K14" s="1">
        <v>105332.4921875</v>
      </c>
      <c r="L14" s="1">
        <v>675646.515625</v>
      </c>
      <c r="M14" s="1">
        <v>2724454.921875</v>
      </c>
      <c r="O14">
        <v>256</v>
      </c>
      <c r="P14">
        <f>M14/L14</f>
        <v>4.0323673087468981</v>
      </c>
      <c r="R14">
        <f t="shared" si="2"/>
        <v>8</v>
      </c>
      <c r="S14">
        <f>LOG(P14,2)</f>
        <v>2.0116270600610213</v>
      </c>
    </row>
    <row r="15" spans="1:19">
      <c r="A15" s="1" t="s">
        <v>12</v>
      </c>
      <c r="B15" t="s">
        <v>49</v>
      </c>
      <c r="C15" s="1" t="s">
        <v>50</v>
      </c>
      <c r="D15" s="1" t="s">
        <v>51</v>
      </c>
      <c r="E15" s="1">
        <v>11</v>
      </c>
      <c r="F15" s="1">
        <v>5</v>
      </c>
      <c r="G15" s="1">
        <v>64.099999999999994</v>
      </c>
      <c r="H15" s="1">
        <v>13180.544433593799</v>
      </c>
      <c r="I15" s="1">
        <v>10992.53125</v>
      </c>
      <c r="J15" s="1">
        <v>23176.41796875</v>
      </c>
      <c r="K15" s="1">
        <v>2483617.109375</v>
      </c>
      <c r="L15" s="1">
        <v>71194.78515625</v>
      </c>
      <c r="M15" s="1">
        <v>812486.5234375</v>
      </c>
      <c r="O15">
        <f t="shared" si="1"/>
        <v>107.16138761062186</v>
      </c>
      <c r="P15">
        <f t="shared" si="0"/>
        <v>11.41216342818297</v>
      </c>
      <c r="R15">
        <f t="shared" si="2"/>
        <v>6.7436413573479985</v>
      </c>
      <c r="S15">
        <f t="shared" si="2"/>
        <v>3.5125004072193939</v>
      </c>
    </row>
    <row r="16" spans="1:19">
      <c r="A16" s="1" t="s">
        <v>12</v>
      </c>
      <c r="B16" t="s">
        <v>52</v>
      </c>
      <c r="C16" s="1" t="s">
        <v>53</v>
      </c>
      <c r="D16" s="1" t="s">
        <v>54</v>
      </c>
      <c r="E16" s="1">
        <v>28</v>
      </c>
      <c r="F16" s="1">
        <v>13</v>
      </c>
      <c r="G16" s="1">
        <v>53.2</v>
      </c>
      <c r="H16" s="1">
        <v>4258.47998046875</v>
      </c>
      <c r="I16" s="1">
        <v>36460.623535156301</v>
      </c>
      <c r="J16" s="1">
        <v>25282.607421875</v>
      </c>
      <c r="K16" s="1">
        <v>2658817.3359375</v>
      </c>
      <c r="L16" s="1">
        <v>26795.5859375</v>
      </c>
      <c r="M16" s="1">
        <v>2976270.9375</v>
      </c>
      <c r="O16">
        <f t="shared" si="1"/>
        <v>105.16388960883204</v>
      </c>
      <c r="P16">
        <f t="shared" si="0"/>
        <v>111.07317990515578</v>
      </c>
      <c r="R16">
        <f t="shared" si="2"/>
        <v>6.7164955975850242</v>
      </c>
      <c r="S16">
        <f t="shared" si="2"/>
        <v>6.7953666906696171</v>
      </c>
    </row>
    <row r="17" spans="1:19">
      <c r="A17" s="1" t="s">
        <v>12</v>
      </c>
      <c r="B17" t="s">
        <v>55</v>
      </c>
      <c r="C17" s="1" t="s">
        <v>56</v>
      </c>
      <c r="D17" s="1" t="s">
        <v>57</v>
      </c>
      <c r="E17" s="1">
        <v>13</v>
      </c>
      <c r="F17" s="1">
        <v>30</v>
      </c>
      <c r="G17" s="1">
        <v>241.5</v>
      </c>
      <c r="H17" s="1">
        <v>91609.147705078096</v>
      </c>
      <c r="I17" s="1">
        <v>158391.87597656299</v>
      </c>
      <c r="J17" s="1">
        <v>104913.87792968799</v>
      </c>
      <c r="K17" s="1">
        <v>10793645.390625</v>
      </c>
      <c r="L17" s="1">
        <v>279286.025390625</v>
      </c>
      <c r="M17" s="1">
        <v>3119125.58203125</v>
      </c>
      <c r="O17">
        <f t="shared" si="1"/>
        <v>102.88100681836173</v>
      </c>
      <c r="P17">
        <f t="shared" si="0"/>
        <v>11.168212149779665</v>
      </c>
      <c r="R17">
        <f t="shared" si="2"/>
        <v>6.6848328561841539</v>
      </c>
      <c r="S17">
        <f t="shared" si="2"/>
        <v>3.4813263470389715</v>
      </c>
    </row>
    <row r="18" spans="1:19">
      <c r="A18" s="1" t="s">
        <v>12</v>
      </c>
      <c r="B18" t="s">
        <v>58</v>
      </c>
      <c r="C18" s="1" t="s">
        <v>59</v>
      </c>
      <c r="D18" s="1" t="s">
        <v>60</v>
      </c>
      <c r="E18" s="1">
        <v>24</v>
      </c>
      <c r="F18" s="1">
        <v>8</v>
      </c>
      <c r="G18" s="1">
        <v>45.4</v>
      </c>
      <c r="H18" s="1" t="s">
        <v>30</v>
      </c>
      <c r="I18" s="1">
        <v>6926.6181640625</v>
      </c>
      <c r="J18" s="1">
        <v>20825.275390625</v>
      </c>
      <c r="K18" s="1">
        <v>2033347.71875</v>
      </c>
      <c r="L18" s="1">
        <v>147901.875</v>
      </c>
      <c r="M18" s="1">
        <v>2361583.84375</v>
      </c>
      <c r="O18">
        <f t="shared" si="1"/>
        <v>97.638455223759522</v>
      </c>
      <c r="P18">
        <f t="shared" si="0"/>
        <v>15.967233976918818</v>
      </c>
      <c r="R18">
        <f t="shared" si="2"/>
        <v>6.6093775647437152</v>
      </c>
      <c r="S18">
        <f t="shared" si="2"/>
        <v>3.9970425094897202</v>
      </c>
    </row>
    <row r="19" spans="1:19">
      <c r="A19" s="1" t="s">
        <v>12</v>
      </c>
      <c r="B19" t="s">
        <v>61</v>
      </c>
      <c r="C19" s="1" t="s">
        <v>62</v>
      </c>
      <c r="D19" s="1" t="s">
        <v>63</v>
      </c>
      <c r="E19" s="1">
        <v>6</v>
      </c>
      <c r="F19" s="1">
        <v>6</v>
      </c>
      <c r="G19" s="1">
        <v>118</v>
      </c>
      <c r="H19" s="1" t="s">
        <v>30</v>
      </c>
      <c r="I19" s="1" t="s">
        <v>30</v>
      </c>
      <c r="J19" s="1">
        <v>34406.359375</v>
      </c>
      <c r="K19" s="1">
        <v>3189384.875</v>
      </c>
      <c r="L19" s="1">
        <v>100665.45703125</v>
      </c>
      <c r="M19" s="1">
        <v>899918.15625</v>
      </c>
      <c r="O19">
        <f t="shared" si="1"/>
        <v>92.697540016902764</v>
      </c>
      <c r="P19">
        <f t="shared" si="0"/>
        <v>8.9396917551433219</v>
      </c>
      <c r="R19">
        <f t="shared" si="2"/>
        <v>6.5344591483821182</v>
      </c>
      <c r="S19">
        <f t="shared" si="2"/>
        <v>3.1602250874496653</v>
      </c>
    </row>
    <row r="20" spans="1:19">
      <c r="A20" s="1" t="s">
        <v>12</v>
      </c>
      <c r="B20" t="s">
        <v>13</v>
      </c>
      <c r="C20" s="1" t="s">
        <v>64</v>
      </c>
      <c r="D20" s="1" t="s">
        <v>65</v>
      </c>
      <c r="E20" s="1">
        <v>30</v>
      </c>
      <c r="F20" s="1">
        <v>23</v>
      </c>
      <c r="G20" s="1">
        <v>80.8</v>
      </c>
      <c r="H20" s="1">
        <v>48793.173339843801</v>
      </c>
      <c r="I20" s="1">
        <v>152005.50341796901</v>
      </c>
      <c r="J20" s="1">
        <v>129912.357421875</v>
      </c>
      <c r="K20" s="1">
        <v>11483484.671875</v>
      </c>
      <c r="L20" s="1">
        <v>240860.11230468799</v>
      </c>
      <c r="M20" s="1">
        <v>6676716.9296875</v>
      </c>
      <c r="O20">
        <f t="shared" si="1"/>
        <v>88.394090445020126</v>
      </c>
      <c r="P20">
        <f t="shared" si="0"/>
        <v>27.720309792272513</v>
      </c>
      <c r="R20">
        <f t="shared" si="2"/>
        <v>6.4658780168723062</v>
      </c>
      <c r="S20">
        <f t="shared" si="2"/>
        <v>4.7928714754966109</v>
      </c>
    </row>
    <row r="21" spans="1:19">
      <c r="A21" s="1" t="s">
        <v>12</v>
      </c>
      <c r="B21" t="s">
        <v>13</v>
      </c>
      <c r="C21" s="1" t="s">
        <v>66</v>
      </c>
      <c r="D21" s="1" t="s">
        <v>67</v>
      </c>
      <c r="E21" s="1">
        <v>19</v>
      </c>
      <c r="F21" s="1">
        <v>18</v>
      </c>
      <c r="G21" s="1">
        <v>48.4</v>
      </c>
      <c r="H21" s="1">
        <v>231865.994140625</v>
      </c>
      <c r="I21" s="1">
        <v>322206.802734375</v>
      </c>
      <c r="J21" s="1">
        <v>179021.638671875</v>
      </c>
      <c r="K21" s="1">
        <v>15819120.28125</v>
      </c>
      <c r="L21" s="1">
        <v>186571.265625</v>
      </c>
      <c r="M21" s="1">
        <v>1051572.390625</v>
      </c>
      <c r="O21">
        <f t="shared" si="1"/>
        <v>88.364291594071119</v>
      </c>
      <c r="P21">
        <f t="shared" si="0"/>
        <v>5.6363041066495958</v>
      </c>
      <c r="R21">
        <f t="shared" si="2"/>
        <v>6.465391582742285</v>
      </c>
      <c r="S21">
        <f t="shared" si="2"/>
        <v>2.4947494543230539</v>
      </c>
    </row>
    <row r="22" spans="1:19">
      <c r="A22" s="1" t="s">
        <v>12</v>
      </c>
      <c r="B22" t="s">
        <v>13</v>
      </c>
      <c r="C22" s="1" t="s">
        <v>68</v>
      </c>
      <c r="D22" s="1" t="s">
        <v>69</v>
      </c>
      <c r="E22" s="1">
        <v>44</v>
      </c>
      <c r="F22" s="1">
        <v>19</v>
      </c>
      <c r="G22" s="1">
        <v>40.5</v>
      </c>
      <c r="H22" s="1">
        <v>140199.48559570301</v>
      </c>
      <c r="I22" s="1">
        <v>262412.07324218802</v>
      </c>
      <c r="J22" s="1">
        <v>182340.3671875</v>
      </c>
      <c r="K22" s="1">
        <v>15669165.03125</v>
      </c>
      <c r="L22" s="1">
        <v>213047.298828125</v>
      </c>
      <c r="M22" s="1">
        <v>1408619.48828125</v>
      </c>
      <c r="O22">
        <f t="shared" si="1"/>
        <v>85.933604680840915</v>
      </c>
      <c r="P22">
        <f t="shared" si="0"/>
        <v>6.6117688233055132</v>
      </c>
      <c r="R22">
        <f t="shared" si="2"/>
        <v>6.4251505082739095</v>
      </c>
      <c r="S22">
        <f t="shared" si="2"/>
        <v>2.7250362825096492</v>
      </c>
    </row>
    <row r="23" spans="1:19">
      <c r="A23" s="1" t="s">
        <v>12</v>
      </c>
      <c r="B23" t="s">
        <v>70</v>
      </c>
      <c r="C23" s="1" t="s">
        <v>71</v>
      </c>
      <c r="D23" s="1" t="s">
        <v>72</v>
      </c>
      <c r="E23" s="1">
        <v>17</v>
      </c>
      <c r="F23" s="1">
        <v>15</v>
      </c>
      <c r="G23" s="1">
        <v>105.4</v>
      </c>
      <c r="H23" s="1">
        <v>28044.486328125</v>
      </c>
      <c r="I23" s="1">
        <v>60950.259277343801</v>
      </c>
      <c r="J23" s="1">
        <v>70245.6630859375</v>
      </c>
      <c r="K23" s="1">
        <v>5989228.203125</v>
      </c>
      <c r="L23" s="1">
        <v>141301.091796875</v>
      </c>
      <c r="M23" s="1">
        <v>1734539.2734375</v>
      </c>
      <c r="O23">
        <f t="shared" si="1"/>
        <v>85.261181118012473</v>
      </c>
      <c r="P23">
        <f t="shared" si="0"/>
        <v>12.275483871921935</v>
      </c>
      <c r="R23">
        <f t="shared" si="2"/>
        <v>6.4138171358952478</v>
      </c>
      <c r="S23">
        <f t="shared" si="2"/>
        <v>3.6177079883367935</v>
      </c>
    </row>
    <row r="24" spans="1:19">
      <c r="A24" s="1" t="s">
        <v>12</v>
      </c>
      <c r="B24" t="s">
        <v>73</v>
      </c>
      <c r="C24" s="1" t="s">
        <v>74</v>
      </c>
      <c r="D24" s="1" t="s">
        <v>75</v>
      </c>
      <c r="E24" s="1">
        <v>2</v>
      </c>
      <c r="F24" s="1">
        <v>5</v>
      </c>
      <c r="G24" s="1">
        <v>102.9</v>
      </c>
      <c r="H24" s="1">
        <v>8405.298828125</v>
      </c>
      <c r="I24" s="1">
        <v>20201.73046875</v>
      </c>
      <c r="J24" s="1">
        <v>14291.1220703125</v>
      </c>
      <c r="K24" s="1">
        <v>1215516.59375</v>
      </c>
      <c r="L24" s="1">
        <v>26069.23828125</v>
      </c>
      <c r="M24" s="1">
        <v>244405.7265625</v>
      </c>
      <c r="O24">
        <f t="shared" si="1"/>
        <v>85.053964816033556</v>
      </c>
      <c r="P24">
        <f t="shared" si="0"/>
        <v>9.3752538499863274</v>
      </c>
      <c r="R24">
        <f t="shared" si="2"/>
        <v>6.4103065840047986</v>
      </c>
      <c r="S24">
        <f t="shared" si="2"/>
        <v>3.2288577542994283</v>
      </c>
    </row>
    <row r="25" spans="1:19">
      <c r="A25" s="1" t="s">
        <v>12</v>
      </c>
      <c r="B25" t="s">
        <v>76</v>
      </c>
      <c r="C25" s="1" t="s">
        <v>77</v>
      </c>
      <c r="D25" s="1" t="s">
        <v>78</v>
      </c>
      <c r="E25" s="1">
        <v>30</v>
      </c>
      <c r="F25" s="1">
        <v>7</v>
      </c>
      <c r="G25" s="1">
        <v>32.6</v>
      </c>
      <c r="H25" s="1">
        <v>17670.7509765625</v>
      </c>
      <c r="I25" s="1">
        <v>54721.6220703125</v>
      </c>
      <c r="J25" s="1">
        <v>58018.041015625</v>
      </c>
      <c r="K25" s="1">
        <v>4921704.96875</v>
      </c>
      <c r="L25" s="1">
        <v>54188.609375</v>
      </c>
      <c r="M25" s="1">
        <v>770329.83203125</v>
      </c>
      <c r="O25">
        <f t="shared" si="1"/>
        <v>84.830595493986465</v>
      </c>
      <c r="P25">
        <f t="shared" si="0"/>
        <v>14.215715090608006</v>
      </c>
      <c r="R25">
        <f t="shared" si="2"/>
        <v>6.4065127842819987</v>
      </c>
      <c r="S25">
        <f t="shared" si="2"/>
        <v>3.8294147673622385</v>
      </c>
    </row>
    <row r="26" spans="1:19">
      <c r="A26" s="1" t="s">
        <v>12</v>
      </c>
      <c r="B26" t="s">
        <v>79</v>
      </c>
      <c r="C26" s="1" t="s">
        <v>80</v>
      </c>
      <c r="D26" s="1" t="s">
        <v>81</v>
      </c>
      <c r="E26" s="1">
        <v>9</v>
      </c>
      <c r="F26" s="1">
        <v>8</v>
      </c>
      <c r="G26" s="1">
        <v>106.7</v>
      </c>
      <c r="H26" s="1" t="s">
        <v>30</v>
      </c>
      <c r="I26" s="1">
        <v>40170.588623046897</v>
      </c>
      <c r="J26" s="1">
        <v>24919.146484375</v>
      </c>
      <c r="K26" s="1">
        <v>2097622.6875</v>
      </c>
      <c r="L26" s="1">
        <v>61091.373046875</v>
      </c>
      <c r="M26" s="1">
        <v>1737063.453125</v>
      </c>
      <c r="O26">
        <f t="shared" si="1"/>
        <v>84.177148234802829</v>
      </c>
      <c r="P26">
        <f t="shared" si="0"/>
        <v>28.433858440080613</v>
      </c>
      <c r="R26">
        <f t="shared" si="2"/>
        <v>6.395356729569917</v>
      </c>
      <c r="S26">
        <f t="shared" si="2"/>
        <v>4.8295379791530868</v>
      </c>
    </row>
    <row r="27" spans="1:19">
      <c r="A27" s="1" t="s">
        <v>12</v>
      </c>
      <c r="B27" t="s">
        <v>13</v>
      </c>
      <c r="C27" s="1" t="s">
        <v>82</v>
      </c>
      <c r="D27" s="1" t="s">
        <v>83</v>
      </c>
      <c r="E27" s="1">
        <v>15</v>
      </c>
      <c r="F27" s="1">
        <v>6</v>
      </c>
      <c r="G27" s="1">
        <v>32.799999999999997</v>
      </c>
      <c r="H27" s="1">
        <v>2954.65942382813</v>
      </c>
      <c r="I27" s="1">
        <v>3787.33471679688</v>
      </c>
      <c r="J27" s="1">
        <v>17276.31640625</v>
      </c>
      <c r="K27" s="1">
        <v>1449531.71875</v>
      </c>
      <c r="L27" s="1">
        <v>113209.65625</v>
      </c>
      <c r="M27" s="1">
        <v>938532.6875</v>
      </c>
      <c r="O27">
        <f t="shared" si="1"/>
        <v>83.902823070872174</v>
      </c>
      <c r="P27">
        <f t="shared" si="0"/>
        <v>8.2902176244351953</v>
      </c>
      <c r="R27">
        <f t="shared" si="2"/>
        <v>6.3906474486016558</v>
      </c>
      <c r="S27">
        <f t="shared" si="2"/>
        <v>3.051409974045812</v>
      </c>
    </row>
    <row r="28" spans="1:19">
      <c r="A28" s="1" t="s">
        <v>12</v>
      </c>
      <c r="B28" t="s">
        <v>84</v>
      </c>
      <c r="C28" s="1" t="s">
        <v>85</v>
      </c>
      <c r="D28" s="1" t="s">
        <v>86</v>
      </c>
      <c r="E28" s="1">
        <v>43</v>
      </c>
      <c r="F28" s="1">
        <v>12</v>
      </c>
      <c r="G28" s="1">
        <v>29.1</v>
      </c>
      <c r="H28" s="1">
        <v>19286.6455078125</v>
      </c>
      <c r="I28" s="1">
        <v>72358.7705078125</v>
      </c>
      <c r="J28" s="1">
        <v>56728.703125</v>
      </c>
      <c r="K28" s="1">
        <v>4749479.375</v>
      </c>
      <c r="L28" s="1">
        <v>45040.41015625</v>
      </c>
      <c r="M28" s="1">
        <v>2457982.40625</v>
      </c>
      <c r="O28">
        <f t="shared" si="1"/>
        <v>83.722685578315875</v>
      </c>
      <c r="P28">
        <f t="shared" si="0"/>
        <v>54.572824663962784</v>
      </c>
      <c r="R28">
        <f t="shared" si="2"/>
        <v>6.3875466846507969</v>
      </c>
      <c r="S28">
        <f t="shared" si="2"/>
        <v>5.7701108137532433</v>
      </c>
    </row>
    <row r="29" spans="1:19">
      <c r="A29" s="1" t="s">
        <v>12</v>
      </c>
      <c r="B29" t="s">
        <v>13</v>
      </c>
      <c r="C29" s="1" t="s">
        <v>87</v>
      </c>
      <c r="D29" s="1" t="s">
        <v>88</v>
      </c>
      <c r="E29" s="1">
        <v>12</v>
      </c>
      <c r="F29" s="1">
        <v>6</v>
      </c>
      <c r="G29" s="1">
        <v>56.5</v>
      </c>
      <c r="H29" s="1">
        <v>3518.9365234375</v>
      </c>
      <c r="I29" s="1">
        <v>37490.62109375</v>
      </c>
      <c r="J29" s="1">
        <v>22783.611328125</v>
      </c>
      <c r="K29" s="1">
        <v>1882273.09375</v>
      </c>
      <c r="L29" s="1">
        <v>29147.5390625</v>
      </c>
      <c r="M29" s="1">
        <v>132510</v>
      </c>
      <c r="O29">
        <f t="shared" si="1"/>
        <v>82.615221381802925</v>
      </c>
      <c r="P29">
        <f t="shared" si="0"/>
        <v>4.5461814019997933</v>
      </c>
      <c r="R29">
        <f t="shared" si="2"/>
        <v>6.3683357093278872</v>
      </c>
      <c r="S29">
        <f t="shared" si="2"/>
        <v>2.1846552518073445</v>
      </c>
    </row>
    <row r="30" spans="1:19">
      <c r="A30" s="1" t="s">
        <v>12</v>
      </c>
      <c r="B30" t="s">
        <v>89</v>
      </c>
      <c r="C30" s="1" t="s">
        <v>90</v>
      </c>
      <c r="D30" s="1" t="s">
        <v>91</v>
      </c>
      <c r="E30" s="1">
        <v>7</v>
      </c>
      <c r="F30" s="1">
        <v>9</v>
      </c>
      <c r="G30" s="1">
        <v>140.19999999999999</v>
      </c>
      <c r="H30" s="1">
        <v>32729.80859375</v>
      </c>
      <c r="I30" s="1">
        <v>31305.31640625</v>
      </c>
      <c r="J30" s="1">
        <v>20620.826171875</v>
      </c>
      <c r="K30" s="1">
        <v>1701623.9921875</v>
      </c>
      <c r="L30" s="1">
        <v>20924.171875</v>
      </c>
      <c r="M30" s="1">
        <v>252780.453125</v>
      </c>
      <c r="O30">
        <f t="shared" si="1"/>
        <v>82.519680734633511</v>
      </c>
      <c r="P30">
        <f t="shared" si="0"/>
        <v>12.080786500660494</v>
      </c>
      <c r="R30">
        <f t="shared" si="2"/>
        <v>6.3666663343927583</v>
      </c>
      <c r="S30">
        <f t="shared" si="2"/>
        <v>3.5946424770061451</v>
      </c>
    </row>
    <row r="31" spans="1:19">
      <c r="A31" s="1" t="s">
        <v>12</v>
      </c>
      <c r="B31" t="s">
        <v>92</v>
      </c>
      <c r="C31" s="1" t="s">
        <v>93</v>
      </c>
      <c r="D31" s="1" t="s">
        <v>94</v>
      </c>
      <c r="E31" s="1">
        <v>12</v>
      </c>
      <c r="F31" s="1">
        <v>8</v>
      </c>
      <c r="G31" s="1">
        <v>91.8</v>
      </c>
      <c r="H31" s="1" t="s">
        <v>30</v>
      </c>
      <c r="I31" s="1">
        <v>13971.1357421875</v>
      </c>
      <c r="J31" s="1">
        <v>29667.56640625</v>
      </c>
      <c r="K31" s="1">
        <v>2377712.84375</v>
      </c>
      <c r="L31" s="1">
        <v>156091.29199218799</v>
      </c>
      <c r="M31" s="1">
        <v>509000.953125</v>
      </c>
      <c r="O31">
        <f t="shared" si="1"/>
        <v>80.145193279118857</v>
      </c>
      <c r="P31">
        <f t="shared" si="0"/>
        <v>3.2609183166378961</v>
      </c>
      <c r="R31">
        <f t="shared" si="2"/>
        <v>6.3245440919942375</v>
      </c>
      <c r="S31">
        <f t="shared" si="2"/>
        <v>1.7052783031969676</v>
      </c>
    </row>
    <row r="32" spans="1:19">
      <c r="A32" s="1" t="s">
        <v>12</v>
      </c>
      <c r="B32" t="s">
        <v>95</v>
      </c>
      <c r="C32" s="1" t="s">
        <v>96</v>
      </c>
      <c r="D32" s="1" t="s">
        <v>97</v>
      </c>
      <c r="E32" s="1">
        <v>57</v>
      </c>
      <c r="F32" s="1">
        <v>203</v>
      </c>
      <c r="G32" s="1">
        <v>110.1</v>
      </c>
      <c r="H32" s="1">
        <v>89854.189208984404</v>
      </c>
      <c r="I32" s="1">
        <v>123971.388671875</v>
      </c>
      <c r="J32" s="1">
        <v>8908271.9316406306</v>
      </c>
      <c r="K32" s="1">
        <v>708403291.12109399</v>
      </c>
      <c r="L32" s="1">
        <v>7627053.2011718797</v>
      </c>
      <c r="M32" s="1">
        <v>504322940.81640601</v>
      </c>
      <c r="O32">
        <f t="shared" si="1"/>
        <v>79.521965265223756</v>
      </c>
      <c r="P32">
        <f t="shared" si="0"/>
        <v>66.122908483045322</v>
      </c>
      <c r="R32">
        <f t="shared" si="2"/>
        <v>6.3132815062563399</v>
      </c>
      <c r="S32">
        <f t="shared" si="2"/>
        <v>6.0470782793146372</v>
      </c>
    </row>
    <row r="33" spans="1:19">
      <c r="A33" s="1" t="s">
        <v>12</v>
      </c>
      <c r="B33" t="s">
        <v>98</v>
      </c>
      <c r="C33" s="1" t="s">
        <v>99</v>
      </c>
      <c r="D33" s="1" t="s">
        <v>100</v>
      </c>
      <c r="E33" s="1">
        <v>30</v>
      </c>
      <c r="F33" s="1">
        <v>61</v>
      </c>
      <c r="G33" s="1">
        <v>53.4</v>
      </c>
      <c r="H33" s="1">
        <v>1644367.2636718799</v>
      </c>
      <c r="I33" s="1">
        <v>2526049.9912109398</v>
      </c>
      <c r="J33" s="1">
        <v>2112054.3515625</v>
      </c>
      <c r="K33" s="1">
        <v>165653715.625</v>
      </c>
      <c r="L33" s="1">
        <v>3223307.7734375</v>
      </c>
      <c r="M33" s="1">
        <v>12292823.5390625</v>
      </c>
      <c r="O33">
        <f t="shared" si="1"/>
        <v>78.432506011244087</v>
      </c>
      <c r="P33">
        <f t="shared" si="0"/>
        <v>3.8137293746395198</v>
      </c>
      <c r="R33">
        <f t="shared" si="2"/>
        <v>6.293379791854151</v>
      </c>
      <c r="S33">
        <f t="shared" si="2"/>
        <v>1.931202472460898</v>
      </c>
    </row>
    <row r="34" spans="1:19">
      <c r="A34" s="1" t="s">
        <v>12</v>
      </c>
      <c r="B34" t="s">
        <v>101</v>
      </c>
      <c r="C34" s="1" t="s">
        <v>102</v>
      </c>
      <c r="D34" s="1" t="s">
        <v>103</v>
      </c>
      <c r="E34" s="1">
        <v>42</v>
      </c>
      <c r="F34" s="1">
        <v>36</v>
      </c>
      <c r="G34" s="1">
        <v>78.599999999999994</v>
      </c>
      <c r="H34" s="1">
        <v>52549.216796875</v>
      </c>
      <c r="I34" s="1">
        <v>159754.8984375</v>
      </c>
      <c r="J34" s="1">
        <v>177587.6875</v>
      </c>
      <c r="K34" s="1">
        <v>13922836.375</v>
      </c>
      <c r="L34" s="1">
        <v>1434021.4765625</v>
      </c>
      <c r="M34" s="1">
        <v>9783955.40625</v>
      </c>
      <c r="O34">
        <f t="shared" si="1"/>
        <v>78.399784191119664</v>
      </c>
      <c r="P34">
        <f t="shared" si="0"/>
        <v>6.8227398028258044</v>
      </c>
      <c r="R34">
        <f t="shared" si="2"/>
        <v>6.2927777779672596</v>
      </c>
      <c r="S34">
        <f t="shared" si="2"/>
        <v>2.7703511976368493</v>
      </c>
    </row>
    <row r="35" spans="1:19">
      <c r="A35" s="1" t="s">
        <v>12</v>
      </c>
      <c r="B35" t="s">
        <v>104</v>
      </c>
      <c r="C35" s="1" t="s">
        <v>105</v>
      </c>
      <c r="D35" s="1" t="s">
        <v>106</v>
      </c>
      <c r="E35" s="1">
        <v>29</v>
      </c>
      <c r="F35" s="1">
        <v>21</v>
      </c>
      <c r="G35" s="1">
        <v>103.3</v>
      </c>
      <c r="H35" s="1">
        <v>84147.9833984375</v>
      </c>
      <c r="I35" s="1">
        <v>90677.6630859375</v>
      </c>
      <c r="J35" s="1">
        <v>92224.5625</v>
      </c>
      <c r="K35" s="1">
        <v>7102260.953125</v>
      </c>
      <c r="L35" s="1">
        <v>233423.140625</v>
      </c>
      <c r="M35" s="1">
        <v>3771619.515625</v>
      </c>
      <c r="O35">
        <f t="shared" si="1"/>
        <v>77.010513908645535</v>
      </c>
      <c r="P35">
        <f t="shared" si="0"/>
        <v>16.157864663830392</v>
      </c>
      <c r="R35">
        <f t="shared" si="2"/>
        <v>6.2669835189855636</v>
      </c>
      <c r="S35">
        <f t="shared" si="2"/>
        <v>4.014164646785618</v>
      </c>
    </row>
    <row r="36" spans="1:19">
      <c r="A36" s="1" t="s">
        <v>12</v>
      </c>
      <c r="B36" t="s">
        <v>107</v>
      </c>
      <c r="C36" s="1" t="s">
        <v>108</v>
      </c>
      <c r="D36" s="1" t="s">
        <v>109</v>
      </c>
      <c r="E36" s="1">
        <v>13</v>
      </c>
      <c r="F36" s="1">
        <v>11</v>
      </c>
      <c r="G36" s="1">
        <v>101.7</v>
      </c>
      <c r="H36" s="1">
        <v>6056.39111328125</v>
      </c>
      <c r="I36" s="1" t="s">
        <v>30</v>
      </c>
      <c r="J36" s="1">
        <v>24631.130859375</v>
      </c>
      <c r="K36" s="1">
        <v>1890812.28125</v>
      </c>
      <c r="L36" s="1">
        <v>185818.390625</v>
      </c>
      <c r="M36" s="1">
        <v>1369273.74609375</v>
      </c>
      <c r="O36">
        <f t="shared" si="1"/>
        <v>76.765142942283006</v>
      </c>
      <c r="P36">
        <f t="shared" si="0"/>
        <v>7.3688817424809185</v>
      </c>
      <c r="R36">
        <f t="shared" si="2"/>
        <v>6.2623794641691894</v>
      </c>
      <c r="S36">
        <f t="shared" si="2"/>
        <v>2.8814457011407302</v>
      </c>
    </row>
    <row r="37" spans="1:19">
      <c r="A37" s="1" t="s">
        <v>12</v>
      </c>
      <c r="B37" t="s">
        <v>110</v>
      </c>
      <c r="C37" s="1" t="s">
        <v>111</v>
      </c>
      <c r="D37" s="1" t="s">
        <v>112</v>
      </c>
      <c r="E37" s="1">
        <v>34</v>
      </c>
      <c r="F37" s="1">
        <v>23</v>
      </c>
      <c r="G37" s="1">
        <v>23.7</v>
      </c>
      <c r="H37" s="1" t="s">
        <v>30</v>
      </c>
      <c r="I37" s="1" t="s">
        <v>30</v>
      </c>
      <c r="J37" s="1">
        <v>24313.8046875</v>
      </c>
      <c r="K37" s="1">
        <v>1861370.0234375</v>
      </c>
      <c r="L37" s="1">
        <v>97929.22265625</v>
      </c>
      <c r="M37" s="1">
        <v>697777.875</v>
      </c>
      <c r="O37">
        <f t="shared" si="1"/>
        <v>76.556098371327764</v>
      </c>
      <c r="P37">
        <f t="shared" si="0"/>
        <v>7.1253284369399283</v>
      </c>
      <c r="R37">
        <f t="shared" si="2"/>
        <v>6.2584454006286228</v>
      </c>
      <c r="S37">
        <f t="shared" si="2"/>
        <v>2.8329565156979042</v>
      </c>
    </row>
    <row r="38" spans="1:19">
      <c r="A38" s="1" t="s">
        <v>12</v>
      </c>
      <c r="B38" t="s">
        <v>113</v>
      </c>
      <c r="C38" s="1" t="s">
        <v>114</v>
      </c>
      <c r="D38" s="1" t="s">
        <v>115</v>
      </c>
      <c r="E38" s="1">
        <v>47</v>
      </c>
      <c r="F38" s="1">
        <v>68</v>
      </c>
      <c r="G38" s="1">
        <v>68.599999999999994</v>
      </c>
      <c r="H38" s="1">
        <v>636310.125</v>
      </c>
      <c r="I38" s="1">
        <v>296816.71484375</v>
      </c>
      <c r="J38" s="1">
        <v>1048733.7900390599</v>
      </c>
      <c r="K38" s="1">
        <v>79151908.96875</v>
      </c>
      <c r="L38" s="1">
        <v>1367230.62109375</v>
      </c>
      <c r="M38" s="1">
        <v>6591367.03125</v>
      </c>
      <c r="O38">
        <f t="shared" si="1"/>
        <v>75.473785359583005</v>
      </c>
      <c r="P38">
        <f t="shared" si="0"/>
        <v>4.8209621182833606</v>
      </c>
      <c r="R38">
        <f t="shared" si="2"/>
        <v>6.2379037287421051</v>
      </c>
      <c r="S38">
        <f t="shared" si="2"/>
        <v>2.2693210935011296</v>
      </c>
    </row>
    <row r="39" spans="1:19">
      <c r="A39" s="1" t="s">
        <v>12</v>
      </c>
      <c r="B39" t="s">
        <v>116</v>
      </c>
      <c r="C39" s="1" t="s">
        <v>117</v>
      </c>
      <c r="D39" s="1" t="s">
        <v>118</v>
      </c>
      <c r="E39" s="1">
        <v>18</v>
      </c>
      <c r="F39" s="1">
        <v>4</v>
      </c>
      <c r="G39" s="1">
        <v>51.4</v>
      </c>
      <c r="H39" s="1" t="s">
        <v>30</v>
      </c>
      <c r="I39" s="1">
        <v>13443.8515625</v>
      </c>
      <c r="J39" s="1">
        <v>23608.533203125</v>
      </c>
      <c r="K39" s="1">
        <v>1763896.75</v>
      </c>
      <c r="L39" s="1">
        <v>33838.984375</v>
      </c>
      <c r="M39" s="1">
        <v>1016809.125</v>
      </c>
      <c r="O39">
        <f t="shared" si="1"/>
        <v>74.71437275766533</v>
      </c>
      <c r="P39">
        <f t="shared" si="0"/>
        <v>30.048452806143061</v>
      </c>
      <c r="R39">
        <f t="shared" si="2"/>
        <v>6.2233138949519615</v>
      </c>
      <c r="S39">
        <f t="shared" si="2"/>
        <v>4.9092188034155093</v>
      </c>
    </row>
    <row r="40" spans="1:19">
      <c r="A40" s="1" t="s">
        <v>12</v>
      </c>
      <c r="B40" t="s">
        <v>119</v>
      </c>
      <c r="C40" s="1" t="s">
        <v>120</v>
      </c>
      <c r="D40" s="1" t="s">
        <v>121</v>
      </c>
      <c r="E40" s="1">
        <v>12</v>
      </c>
      <c r="F40" s="1">
        <v>5</v>
      </c>
      <c r="G40" s="1">
        <v>43.1</v>
      </c>
      <c r="H40" s="1" t="s">
        <v>30</v>
      </c>
      <c r="I40" s="1">
        <v>22102.815917968801</v>
      </c>
      <c r="J40" s="1">
        <v>18813.576171875</v>
      </c>
      <c r="K40" s="1">
        <v>1404366.65625</v>
      </c>
      <c r="L40" s="1">
        <v>90530.07421875</v>
      </c>
      <c r="M40" s="1">
        <v>968513.953125</v>
      </c>
      <c r="O40">
        <f t="shared" si="1"/>
        <v>74.646449107822008</v>
      </c>
      <c r="P40">
        <f t="shared" si="0"/>
        <v>10.698256479772196</v>
      </c>
      <c r="R40">
        <f t="shared" si="2"/>
        <v>6.2220017286379399</v>
      </c>
      <c r="S40">
        <f t="shared" si="2"/>
        <v>3.4193037912387427</v>
      </c>
    </row>
    <row r="41" spans="1:19">
      <c r="A41" s="1" t="s">
        <v>12</v>
      </c>
      <c r="B41" t="s">
        <v>122</v>
      </c>
      <c r="C41" s="1" t="s">
        <v>123</v>
      </c>
      <c r="D41" s="1" t="s">
        <v>124</v>
      </c>
      <c r="E41" s="1">
        <v>14</v>
      </c>
      <c r="F41" s="1">
        <v>8</v>
      </c>
      <c r="G41" s="1">
        <v>37.5</v>
      </c>
      <c r="H41" s="1">
        <v>22450.103515625</v>
      </c>
      <c r="I41" s="1">
        <v>60338.439941406301</v>
      </c>
      <c r="J41" s="1">
        <v>30419.591796875</v>
      </c>
      <c r="K41" s="1">
        <v>2236721.65625</v>
      </c>
      <c r="L41" s="1">
        <v>39697.94140625</v>
      </c>
      <c r="M41" s="1">
        <v>889546.9375</v>
      </c>
      <c r="O41">
        <f t="shared" si="1"/>
        <v>73.528983267940433</v>
      </c>
      <c r="P41">
        <f t="shared" si="0"/>
        <v>22.407885799336455</v>
      </c>
      <c r="R41">
        <f t="shared" si="2"/>
        <v>6.2002411308884557</v>
      </c>
      <c r="S41">
        <f t="shared" si="2"/>
        <v>4.4859346308084032</v>
      </c>
    </row>
    <row r="42" spans="1:19">
      <c r="A42" s="1" t="s">
        <v>12</v>
      </c>
      <c r="B42" t="s">
        <v>125</v>
      </c>
      <c r="C42" s="1" t="s">
        <v>126</v>
      </c>
      <c r="D42" s="1" t="s">
        <v>127</v>
      </c>
      <c r="E42" s="1">
        <v>61</v>
      </c>
      <c r="F42" s="1">
        <v>36</v>
      </c>
      <c r="G42" s="1">
        <v>26.2</v>
      </c>
      <c r="H42" s="1">
        <v>182253.40478515599</v>
      </c>
      <c r="I42" s="1">
        <v>442112.390625</v>
      </c>
      <c r="J42" s="1">
        <v>749916.45703125</v>
      </c>
      <c r="K42" s="1">
        <v>53679713.71875</v>
      </c>
      <c r="L42" s="1">
        <v>1104274.7949218799</v>
      </c>
      <c r="M42" s="1">
        <v>10663942.015625</v>
      </c>
      <c r="O42">
        <f t="shared" si="1"/>
        <v>71.580925068981514</v>
      </c>
      <c r="P42">
        <f t="shared" si="0"/>
        <v>9.6569640678789579</v>
      </c>
      <c r="R42">
        <f t="shared" si="2"/>
        <v>6.1615032832883259</v>
      </c>
      <c r="S42">
        <f t="shared" si="2"/>
        <v>3.2715697094939515</v>
      </c>
    </row>
    <row r="43" spans="1:19">
      <c r="A43" s="1" t="s">
        <v>12</v>
      </c>
      <c r="B43" t="s">
        <v>128</v>
      </c>
      <c r="C43" s="1" t="s">
        <v>129</v>
      </c>
      <c r="D43" s="1" t="s">
        <v>130</v>
      </c>
      <c r="E43" s="1">
        <v>54</v>
      </c>
      <c r="F43" s="1">
        <v>38</v>
      </c>
      <c r="G43" s="1">
        <v>30.5</v>
      </c>
      <c r="H43" s="1">
        <v>19418.2880859375</v>
      </c>
      <c r="I43" s="1">
        <v>144618.26074218799</v>
      </c>
      <c r="J43" s="1">
        <v>448975.09765625</v>
      </c>
      <c r="K43" s="1">
        <v>31597347.21875</v>
      </c>
      <c r="L43" s="1">
        <v>546053.287109375</v>
      </c>
      <c r="M43" s="1">
        <v>7613896.515625</v>
      </c>
      <c r="O43">
        <f t="shared" si="1"/>
        <v>70.376614167901934</v>
      </c>
      <c r="P43">
        <f t="shared" si="0"/>
        <v>13.943504590789011</v>
      </c>
      <c r="R43">
        <f t="shared" si="2"/>
        <v>6.1370242023156933</v>
      </c>
      <c r="S43">
        <f t="shared" si="2"/>
        <v>3.8015213117822486</v>
      </c>
    </row>
    <row r="44" spans="1:19">
      <c r="A44" s="1" t="s">
        <v>12</v>
      </c>
      <c r="B44" t="s">
        <v>131</v>
      </c>
      <c r="C44" s="1" t="s">
        <v>132</v>
      </c>
      <c r="D44" s="1" t="s">
        <v>133</v>
      </c>
      <c r="E44" s="1">
        <v>47</v>
      </c>
      <c r="F44" s="1">
        <v>61</v>
      </c>
      <c r="G44" s="1">
        <v>95.3</v>
      </c>
      <c r="H44" s="1">
        <v>39128.98046875</v>
      </c>
      <c r="I44" s="1">
        <v>7935.91259765625</v>
      </c>
      <c r="J44" s="1">
        <v>27240.685546875</v>
      </c>
      <c r="K44" s="1">
        <v>1894564.625</v>
      </c>
      <c r="L44" s="1">
        <v>26557.572265625</v>
      </c>
      <c r="M44" s="1">
        <v>435889.875</v>
      </c>
      <c r="O44">
        <f t="shared" si="1"/>
        <v>69.549080243956666</v>
      </c>
      <c r="P44">
        <f t="shared" si="0"/>
        <v>16.413016620656904</v>
      </c>
      <c r="R44">
        <f t="shared" si="2"/>
        <v>6.1199595307726842</v>
      </c>
      <c r="S44">
        <f t="shared" si="2"/>
        <v>4.0367685173888956</v>
      </c>
    </row>
    <row r="45" spans="1:19">
      <c r="A45" s="1" t="s">
        <v>12</v>
      </c>
      <c r="B45" t="s">
        <v>134</v>
      </c>
      <c r="C45" s="1" t="s">
        <v>135</v>
      </c>
      <c r="D45" s="1" t="s">
        <v>136</v>
      </c>
      <c r="E45" s="1">
        <v>18</v>
      </c>
      <c r="F45" s="1">
        <v>5</v>
      </c>
      <c r="G45" s="1">
        <v>28.5</v>
      </c>
      <c r="H45" s="1" t="s">
        <v>30</v>
      </c>
      <c r="I45" s="1">
        <v>32075.56640625</v>
      </c>
      <c r="J45" s="1">
        <v>21956.798828125</v>
      </c>
      <c r="K45" s="1">
        <v>1515864.796875</v>
      </c>
      <c r="L45" s="1">
        <v>58315.123046875</v>
      </c>
      <c r="M45" s="1">
        <v>333832.3515625</v>
      </c>
      <c r="O45">
        <f t="shared" si="1"/>
        <v>69.038515529563071</v>
      </c>
      <c r="P45">
        <f t="shared" si="0"/>
        <v>5.7246274057272943</v>
      </c>
      <c r="R45">
        <f t="shared" si="2"/>
        <v>6.1093295388196083</v>
      </c>
      <c r="S45">
        <f t="shared" si="2"/>
        <v>2.5171817967200911</v>
      </c>
    </row>
    <row r="46" spans="1:19">
      <c r="A46" s="1" t="s">
        <v>12</v>
      </c>
      <c r="B46" t="s">
        <v>137</v>
      </c>
      <c r="C46" s="1" t="s">
        <v>138</v>
      </c>
      <c r="D46" s="1" t="s">
        <v>139</v>
      </c>
      <c r="E46" s="1">
        <v>38</v>
      </c>
      <c r="F46" s="1">
        <v>23</v>
      </c>
      <c r="G46" s="1">
        <v>53.1</v>
      </c>
      <c r="H46" s="1">
        <v>35780.3623046875</v>
      </c>
      <c r="I46" s="1">
        <v>77771.962890625</v>
      </c>
      <c r="J46" s="1">
        <v>302916.134765625</v>
      </c>
      <c r="K46" s="1">
        <v>20335209.65625</v>
      </c>
      <c r="L46" s="1">
        <v>565127.064453125</v>
      </c>
      <c r="M46" s="1">
        <v>11928008.578125</v>
      </c>
      <c r="O46">
        <f t="shared" si="1"/>
        <v>67.13148400623804</v>
      </c>
      <c r="P46">
        <f t="shared" si="0"/>
        <v>21.106772845267578</v>
      </c>
      <c r="R46">
        <f t="shared" si="2"/>
        <v>6.0689176298196461</v>
      </c>
      <c r="S46">
        <f t="shared" si="2"/>
        <v>4.3996341072039513</v>
      </c>
    </row>
    <row r="47" spans="1:19">
      <c r="A47" s="1" t="s">
        <v>12</v>
      </c>
      <c r="B47" t="s">
        <v>13</v>
      </c>
      <c r="C47" s="1" t="s">
        <v>140</v>
      </c>
      <c r="D47" s="1" t="s">
        <v>141</v>
      </c>
      <c r="E47" s="1">
        <v>10</v>
      </c>
      <c r="F47" s="1">
        <v>13</v>
      </c>
      <c r="G47" s="1">
        <v>140.4</v>
      </c>
      <c r="H47" s="1">
        <v>22210.8908691406</v>
      </c>
      <c r="I47" s="1">
        <v>24181.181640625</v>
      </c>
      <c r="J47" s="1">
        <v>61793.634765625</v>
      </c>
      <c r="K47" s="1">
        <v>4128235.453125</v>
      </c>
      <c r="L47" s="1">
        <v>123218.546875</v>
      </c>
      <c r="M47" s="1">
        <v>1155440.5078125</v>
      </c>
      <c r="O47">
        <f t="shared" si="1"/>
        <v>66.806807348084405</v>
      </c>
      <c r="P47">
        <f t="shared" si="0"/>
        <v>9.3771638857634443</v>
      </c>
      <c r="R47">
        <f t="shared" si="2"/>
        <v>6.0619232099661691</v>
      </c>
      <c r="S47">
        <f t="shared" si="2"/>
        <v>3.2291516469795001</v>
      </c>
    </row>
    <row r="48" spans="1:19">
      <c r="A48" s="1" t="s">
        <v>12</v>
      </c>
      <c r="B48" t="s">
        <v>142</v>
      </c>
      <c r="C48" s="1" t="s">
        <v>143</v>
      </c>
      <c r="D48" s="1" t="s">
        <v>144</v>
      </c>
      <c r="E48" s="1">
        <v>27</v>
      </c>
      <c r="F48" s="1">
        <v>43</v>
      </c>
      <c r="G48" s="1">
        <v>106.1</v>
      </c>
      <c r="H48" s="1">
        <v>266657.419921875</v>
      </c>
      <c r="I48" s="1">
        <v>438081.720703125</v>
      </c>
      <c r="J48" s="1">
        <v>305561.18115234398</v>
      </c>
      <c r="K48" s="1">
        <v>20407795.160156298</v>
      </c>
      <c r="L48" s="1">
        <v>437739.46630859398</v>
      </c>
      <c r="M48" s="1">
        <v>3388726.3515625</v>
      </c>
      <c r="O48">
        <f t="shared" si="1"/>
        <v>66.78791816157289</v>
      </c>
      <c r="P48">
        <f t="shared" si="0"/>
        <v>7.7414229521939966</v>
      </c>
      <c r="R48">
        <f t="shared" si="2"/>
        <v>6.0615152397295571</v>
      </c>
      <c r="S48">
        <f t="shared" si="2"/>
        <v>2.9525987727510139</v>
      </c>
    </row>
    <row r="49" spans="1:19">
      <c r="A49" s="1" t="s">
        <v>12</v>
      </c>
      <c r="B49" t="s">
        <v>145</v>
      </c>
      <c r="C49" s="1" t="s">
        <v>146</v>
      </c>
      <c r="D49" s="1" t="s">
        <v>147</v>
      </c>
      <c r="E49" s="1">
        <v>21</v>
      </c>
      <c r="F49" s="1">
        <v>10</v>
      </c>
      <c r="G49" s="1">
        <v>55.7</v>
      </c>
      <c r="H49" s="1">
        <v>115130.546875</v>
      </c>
      <c r="I49" s="1">
        <v>186247.880859375</v>
      </c>
      <c r="J49" s="1">
        <v>123362.109375</v>
      </c>
      <c r="K49" s="1">
        <v>8188029.734375</v>
      </c>
      <c r="L49" s="1">
        <v>129482.3203125</v>
      </c>
      <c r="M49" s="1">
        <v>1023450.8125</v>
      </c>
      <c r="O49">
        <f t="shared" si="1"/>
        <v>66.373943959443579</v>
      </c>
      <c r="P49">
        <f t="shared" si="0"/>
        <v>7.9041741762886666</v>
      </c>
      <c r="R49">
        <f t="shared" si="2"/>
        <v>6.0525450970324961</v>
      </c>
      <c r="S49">
        <f t="shared" si="2"/>
        <v>2.9826147384837296</v>
      </c>
    </row>
    <row r="50" spans="1:19">
      <c r="A50" s="1" t="s">
        <v>12</v>
      </c>
      <c r="B50" t="s">
        <v>148</v>
      </c>
      <c r="C50" s="1" t="s">
        <v>149</v>
      </c>
      <c r="D50" s="1" t="s">
        <v>150</v>
      </c>
      <c r="E50" s="1">
        <v>14</v>
      </c>
      <c r="F50" s="1">
        <v>9</v>
      </c>
      <c r="G50" s="1">
        <v>55.6</v>
      </c>
      <c r="H50" s="1" t="s">
        <v>30</v>
      </c>
      <c r="I50" s="1">
        <v>37827.689941406301</v>
      </c>
      <c r="J50" s="1">
        <v>39453.5625</v>
      </c>
      <c r="K50" s="1">
        <v>2607958.85546875</v>
      </c>
      <c r="L50" s="1">
        <v>153367.1171875</v>
      </c>
      <c r="M50" s="1">
        <v>814220.953125</v>
      </c>
      <c r="O50">
        <f t="shared" si="1"/>
        <v>66.101986492823045</v>
      </c>
      <c r="P50">
        <f t="shared" si="0"/>
        <v>5.3089669288728212</v>
      </c>
      <c r="R50">
        <f t="shared" si="2"/>
        <v>6.0466217230542352</v>
      </c>
      <c r="S50">
        <f t="shared" si="2"/>
        <v>2.4084311545149908</v>
      </c>
    </row>
    <row r="51" spans="1:19">
      <c r="A51" s="1" t="s">
        <v>12</v>
      </c>
      <c r="B51" t="s">
        <v>13</v>
      </c>
      <c r="C51" s="1" t="s">
        <v>151</v>
      </c>
      <c r="D51" s="1" t="s">
        <v>152</v>
      </c>
      <c r="E51" s="1">
        <v>12</v>
      </c>
      <c r="F51" s="1">
        <v>7</v>
      </c>
      <c r="G51" s="1">
        <v>38.9</v>
      </c>
      <c r="H51" s="1">
        <v>5309.6708984375</v>
      </c>
      <c r="I51" s="1">
        <v>13046.9765625</v>
      </c>
      <c r="J51" s="1">
        <v>55975.25</v>
      </c>
      <c r="K51" s="1">
        <v>3677700.34375</v>
      </c>
      <c r="L51" s="1">
        <v>136345.447265625</v>
      </c>
      <c r="M51" s="1">
        <v>697002.5625</v>
      </c>
      <c r="O51">
        <f t="shared" si="1"/>
        <v>65.702258475844232</v>
      </c>
      <c r="P51">
        <f t="shared" si="0"/>
        <v>5.1120340024417246</v>
      </c>
      <c r="R51">
        <f t="shared" si="2"/>
        <v>6.0378710580666093</v>
      </c>
      <c r="S51">
        <f t="shared" si="2"/>
        <v>2.3538974323316424</v>
      </c>
    </row>
    <row r="52" spans="1:19">
      <c r="A52" s="1" t="s">
        <v>12</v>
      </c>
      <c r="B52" t="s">
        <v>153</v>
      </c>
      <c r="C52" s="1" t="s">
        <v>154</v>
      </c>
      <c r="D52" s="1" t="s">
        <v>155</v>
      </c>
      <c r="E52" s="1">
        <v>15</v>
      </c>
      <c r="F52" s="1">
        <v>10</v>
      </c>
      <c r="G52" s="1">
        <v>87.9</v>
      </c>
      <c r="H52" s="1">
        <v>3075.580078125</v>
      </c>
      <c r="I52" s="1">
        <v>3602.14184570313</v>
      </c>
      <c r="J52" s="1">
        <v>32525.478515625</v>
      </c>
      <c r="K52" s="1">
        <v>2124675</v>
      </c>
      <c r="L52" s="1">
        <v>87604.720703125</v>
      </c>
      <c r="M52" s="1">
        <v>1009479.203125</v>
      </c>
      <c r="O52">
        <f t="shared" si="1"/>
        <v>65.323404818758377</v>
      </c>
      <c r="P52">
        <f t="shared" si="0"/>
        <v>11.523114222873041</v>
      </c>
      <c r="R52">
        <f t="shared" si="2"/>
        <v>6.0295280846099919</v>
      </c>
      <c r="S52">
        <f t="shared" si="2"/>
        <v>3.5264587653760193</v>
      </c>
    </row>
    <row r="53" spans="1:19">
      <c r="A53" s="1" t="s">
        <v>12</v>
      </c>
      <c r="B53" t="s">
        <v>156</v>
      </c>
      <c r="C53" s="1" t="s">
        <v>157</v>
      </c>
      <c r="D53" s="1" t="s">
        <v>158</v>
      </c>
      <c r="E53" s="1">
        <v>15</v>
      </c>
      <c r="F53" s="1">
        <v>5</v>
      </c>
      <c r="G53" s="1">
        <v>43.1</v>
      </c>
      <c r="H53" s="1">
        <v>26374.87109375</v>
      </c>
      <c r="I53" s="1">
        <v>50844.904296875</v>
      </c>
      <c r="J53" s="1">
        <v>58178.029296875</v>
      </c>
      <c r="K53" s="1">
        <v>3759425.4375</v>
      </c>
      <c r="L53" s="1">
        <v>140641.8671875</v>
      </c>
      <c r="M53" s="1">
        <v>547185.609375</v>
      </c>
      <c r="O53">
        <f t="shared" si="1"/>
        <v>64.619332812325695</v>
      </c>
      <c r="P53">
        <f t="shared" si="0"/>
        <v>3.8906310070919825</v>
      </c>
      <c r="R53">
        <f t="shared" si="2"/>
        <v>6.013893949896115</v>
      </c>
      <c r="S53">
        <f t="shared" si="2"/>
        <v>1.9600041595752613</v>
      </c>
    </row>
    <row r="54" spans="1:19">
      <c r="A54" s="1" t="s">
        <v>12</v>
      </c>
      <c r="B54" t="s">
        <v>159</v>
      </c>
      <c r="C54" s="1" t="s">
        <v>160</v>
      </c>
      <c r="D54" s="1" t="s">
        <v>161</v>
      </c>
      <c r="E54" s="1">
        <v>5</v>
      </c>
      <c r="F54" s="1">
        <v>7</v>
      </c>
      <c r="G54" s="1">
        <v>192.8</v>
      </c>
      <c r="H54" s="1">
        <v>2980.47094726563</v>
      </c>
      <c r="I54" s="1">
        <v>60089.2822265625</v>
      </c>
      <c r="J54" s="1">
        <v>32620.0625</v>
      </c>
      <c r="K54" s="1">
        <v>2096660.765625</v>
      </c>
      <c r="L54" s="1">
        <v>217785.58203125</v>
      </c>
      <c r="M54" s="1">
        <v>994701.375</v>
      </c>
      <c r="O54">
        <f t="shared" si="1"/>
        <v>64.275191551978168</v>
      </c>
      <c r="P54">
        <f t="shared" si="0"/>
        <v>4.5673426391342584</v>
      </c>
      <c r="R54">
        <f t="shared" si="2"/>
        <v>6.0061900994511896</v>
      </c>
      <c r="S54">
        <f t="shared" si="2"/>
        <v>2.1913550238387587</v>
      </c>
    </row>
    <row r="55" spans="1:19">
      <c r="A55" s="1" t="s">
        <v>12</v>
      </c>
      <c r="B55" t="s">
        <v>162</v>
      </c>
      <c r="C55" s="1" t="s">
        <v>163</v>
      </c>
      <c r="D55" s="1" t="s">
        <v>164</v>
      </c>
      <c r="E55" s="1">
        <v>16</v>
      </c>
      <c r="F55" s="1">
        <v>25</v>
      </c>
      <c r="G55" s="1">
        <v>212.7</v>
      </c>
      <c r="H55" s="1">
        <v>12600.0334472656</v>
      </c>
      <c r="I55" s="1">
        <v>13138.8271484375</v>
      </c>
      <c r="J55" s="1">
        <v>40928.58984375</v>
      </c>
      <c r="K55" s="1">
        <v>2622607.328125</v>
      </c>
      <c r="L55" s="1">
        <v>263971.49707031302</v>
      </c>
      <c r="M55" s="1">
        <v>5146594.71875</v>
      </c>
      <c r="O55">
        <f t="shared" si="1"/>
        <v>64.077637126935741</v>
      </c>
      <c r="P55">
        <f t="shared" si="0"/>
        <v>19.496781947556716</v>
      </c>
      <c r="R55">
        <f t="shared" si="2"/>
        <v>6.001749044005658</v>
      </c>
      <c r="S55">
        <f t="shared" si="2"/>
        <v>4.2851641136607457</v>
      </c>
    </row>
    <row r="56" spans="1:19">
      <c r="A56" s="1" t="s">
        <v>12</v>
      </c>
      <c r="B56" t="s">
        <v>165</v>
      </c>
      <c r="C56" s="1" t="s">
        <v>166</v>
      </c>
      <c r="D56" s="1" t="s">
        <v>167</v>
      </c>
      <c r="E56" s="1">
        <v>6</v>
      </c>
      <c r="F56" s="1">
        <v>3</v>
      </c>
      <c r="G56" s="1">
        <v>54</v>
      </c>
      <c r="H56" s="1" t="s">
        <v>30</v>
      </c>
      <c r="I56" s="1">
        <v>9772.3466796875</v>
      </c>
      <c r="J56" s="1">
        <v>9360.677734375</v>
      </c>
      <c r="K56" s="1">
        <v>596944.3125</v>
      </c>
      <c r="L56" s="1">
        <v>62525.3046875</v>
      </c>
      <c r="M56" s="1">
        <v>584074.921875</v>
      </c>
      <c r="O56">
        <f t="shared" si="1"/>
        <v>63.771484227883974</v>
      </c>
      <c r="P56">
        <f t="shared" si="0"/>
        <v>9.3414166439362862</v>
      </c>
      <c r="R56">
        <f t="shared" si="2"/>
        <v>5.9948395539944368</v>
      </c>
      <c r="S56">
        <f t="shared" si="2"/>
        <v>3.2236413540250615</v>
      </c>
    </row>
    <row r="57" spans="1:19">
      <c r="A57" s="1" t="s">
        <v>12</v>
      </c>
      <c r="B57" t="s">
        <v>168</v>
      </c>
      <c r="C57" s="1" t="s">
        <v>169</v>
      </c>
      <c r="D57" s="1" t="s">
        <v>170</v>
      </c>
      <c r="E57" s="1">
        <v>30</v>
      </c>
      <c r="F57" s="1">
        <v>35</v>
      </c>
      <c r="G57" s="1">
        <v>112.3</v>
      </c>
      <c r="H57" s="1">
        <v>232762.294921875</v>
      </c>
      <c r="I57" s="1">
        <v>290598.81738281302</v>
      </c>
      <c r="J57" s="1">
        <v>174073.505859375</v>
      </c>
      <c r="K57" s="1">
        <v>10816655.96875</v>
      </c>
      <c r="L57" s="1">
        <v>671660.392578125</v>
      </c>
      <c r="M57" s="1">
        <v>3651517.9296875</v>
      </c>
      <c r="O57">
        <f t="shared" si="1"/>
        <v>62.138439249268743</v>
      </c>
      <c r="P57">
        <f t="shared" si="0"/>
        <v>5.4365539043792417</v>
      </c>
      <c r="R57">
        <f t="shared" si="2"/>
        <v>5.957414100176889</v>
      </c>
      <c r="S57">
        <f t="shared" si="2"/>
        <v>2.4426924528659142</v>
      </c>
    </row>
    <row r="58" spans="1:19">
      <c r="A58" s="1" t="s">
        <v>12</v>
      </c>
      <c r="B58" t="s">
        <v>171</v>
      </c>
      <c r="C58" s="1" t="s">
        <v>172</v>
      </c>
      <c r="D58" s="1" t="s">
        <v>173</v>
      </c>
      <c r="E58" s="1">
        <v>24</v>
      </c>
      <c r="F58" s="1">
        <v>32</v>
      </c>
      <c r="G58" s="1">
        <v>108.6</v>
      </c>
      <c r="H58" s="1">
        <v>78248.5341796875</v>
      </c>
      <c r="I58" s="1">
        <v>129763.779785156</v>
      </c>
      <c r="J58" s="1">
        <v>227135.001953125</v>
      </c>
      <c r="K58" s="1">
        <v>13954103.71875</v>
      </c>
      <c r="L58" s="1">
        <v>473184.447265625</v>
      </c>
      <c r="M58" s="1">
        <v>3020514.734375</v>
      </c>
      <c r="O58">
        <f t="shared" si="1"/>
        <v>61.435285617624793</v>
      </c>
      <c r="P58">
        <f t="shared" si="0"/>
        <v>6.383377035804001</v>
      </c>
      <c r="R58">
        <f t="shared" si="2"/>
        <v>5.9409956065677161</v>
      </c>
      <c r="S58">
        <f t="shared" si="2"/>
        <v>2.6743198634634693</v>
      </c>
    </row>
    <row r="59" spans="1:19">
      <c r="A59" s="1" t="s">
        <v>12</v>
      </c>
      <c r="B59" t="s">
        <v>174</v>
      </c>
      <c r="C59" s="1" t="s">
        <v>175</v>
      </c>
      <c r="D59" s="1" t="s">
        <v>176</v>
      </c>
      <c r="E59" s="1">
        <v>6</v>
      </c>
      <c r="F59" s="1">
        <v>3</v>
      </c>
      <c r="G59" s="1">
        <v>64.099999999999994</v>
      </c>
      <c r="H59" s="1" t="s">
        <v>30</v>
      </c>
      <c r="I59" s="1" t="s">
        <v>30</v>
      </c>
      <c r="J59" s="1">
        <v>17605.892578125</v>
      </c>
      <c r="K59" s="1">
        <v>1072756.75</v>
      </c>
      <c r="L59" s="1">
        <v>39118.03125</v>
      </c>
      <c r="M59" s="1">
        <v>509376.625</v>
      </c>
      <c r="O59">
        <f t="shared" si="1"/>
        <v>60.931687799395114</v>
      </c>
      <c r="P59">
        <f t="shared" si="0"/>
        <v>13.021530192678089</v>
      </c>
      <c r="R59">
        <f t="shared" si="2"/>
        <v>5.9291207982508354</v>
      </c>
      <c r="S59">
        <f t="shared" si="2"/>
        <v>3.7028270880662424</v>
      </c>
    </row>
    <row r="60" spans="1:19">
      <c r="A60" s="1" t="s">
        <v>12</v>
      </c>
      <c r="B60" t="s">
        <v>177</v>
      </c>
      <c r="C60" s="1" t="s">
        <v>178</v>
      </c>
      <c r="D60" s="1" t="s">
        <v>179</v>
      </c>
      <c r="E60" s="1">
        <v>14</v>
      </c>
      <c r="F60" s="1">
        <v>16</v>
      </c>
      <c r="G60" s="1">
        <v>95.3</v>
      </c>
      <c r="H60" s="1">
        <v>10616.45703125</v>
      </c>
      <c r="I60" s="1">
        <v>16747.78515625</v>
      </c>
      <c r="J60" s="1">
        <v>51642.26953125</v>
      </c>
      <c r="K60" s="1">
        <v>3145276.32421875</v>
      </c>
      <c r="L60" s="1">
        <v>182967.4921875</v>
      </c>
      <c r="M60" s="1">
        <v>1358534.4609375</v>
      </c>
      <c r="O60">
        <f t="shared" si="1"/>
        <v>60.905075488897062</v>
      </c>
      <c r="P60">
        <f t="shared" si="0"/>
        <v>7.4250045442242367</v>
      </c>
      <c r="R60">
        <f t="shared" si="2"/>
        <v>5.9284905541774293</v>
      </c>
      <c r="S60">
        <f t="shared" si="2"/>
        <v>2.8923919088666374</v>
      </c>
    </row>
    <row r="61" spans="1:19">
      <c r="A61" s="1" t="s">
        <v>12</v>
      </c>
      <c r="B61" t="s">
        <v>180</v>
      </c>
      <c r="C61" s="1" t="s">
        <v>181</v>
      </c>
      <c r="D61" s="1" t="s">
        <v>182</v>
      </c>
      <c r="E61" s="1">
        <v>56</v>
      </c>
      <c r="F61" s="1">
        <v>26</v>
      </c>
      <c r="G61" s="1">
        <v>47</v>
      </c>
      <c r="H61" s="1">
        <v>29311.3330078125</v>
      </c>
      <c r="I61" s="1">
        <v>94577.047363281294</v>
      </c>
      <c r="J61" s="1">
        <v>98960.326171875</v>
      </c>
      <c r="K61" s="1">
        <v>5995184.1640625</v>
      </c>
      <c r="L61" s="1">
        <v>205616.15136718799</v>
      </c>
      <c r="M61" s="1">
        <v>16010096.96875</v>
      </c>
      <c r="O61">
        <f t="shared" si="1"/>
        <v>60.581693654182395</v>
      </c>
      <c r="P61">
        <f t="shared" si="0"/>
        <v>77.864004662548481</v>
      </c>
      <c r="R61">
        <f t="shared" si="2"/>
        <v>5.9208100063374971</v>
      </c>
      <c r="S61">
        <f t="shared" si="2"/>
        <v>6.2828846414505923</v>
      </c>
    </row>
    <row r="62" spans="1:19">
      <c r="A62" s="1" t="s">
        <v>12</v>
      </c>
      <c r="B62" t="s">
        <v>183</v>
      </c>
      <c r="C62" s="1" t="s">
        <v>184</v>
      </c>
      <c r="D62" s="1" t="s">
        <v>185</v>
      </c>
      <c r="E62" s="1">
        <v>42</v>
      </c>
      <c r="F62" s="1">
        <v>47</v>
      </c>
      <c r="G62" s="1">
        <v>73.400000000000006</v>
      </c>
      <c r="H62" s="1">
        <v>110089.2734375</v>
      </c>
      <c r="I62" s="1">
        <v>185861.291015625</v>
      </c>
      <c r="J62" s="1">
        <v>292005.83496093802</v>
      </c>
      <c r="K62" s="1">
        <v>17602502.1796875</v>
      </c>
      <c r="L62" s="1">
        <v>2230432.3105468801</v>
      </c>
      <c r="M62" s="1">
        <v>13278252.1796875</v>
      </c>
      <c r="O62">
        <f t="shared" si="1"/>
        <v>60.28133712479481</v>
      </c>
      <c r="P62">
        <f t="shared" si="0"/>
        <v>5.9532190763645287</v>
      </c>
      <c r="R62">
        <f t="shared" si="2"/>
        <v>5.9136395131820194</v>
      </c>
      <c r="S62">
        <f t="shared" si="2"/>
        <v>2.5736699860121122</v>
      </c>
    </row>
    <row r="63" spans="1:19">
      <c r="A63" s="1" t="s">
        <v>12</v>
      </c>
      <c r="B63" t="s">
        <v>186</v>
      </c>
      <c r="C63" s="1" t="s">
        <v>187</v>
      </c>
      <c r="D63" s="1" t="s">
        <v>188</v>
      </c>
      <c r="E63" s="1">
        <v>14</v>
      </c>
      <c r="F63" s="1">
        <v>10</v>
      </c>
      <c r="G63" s="1">
        <v>60.8</v>
      </c>
      <c r="H63" s="1">
        <v>16636.2724609375</v>
      </c>
      <c r="I63" s="1">
        <v>64727.67578125</v>
      </c>
      <c r="J63" s="1">
        <v>68104.658203125</v>
      </c>
      <c r="K63" s="1">
        <v>4095538.1875</v>
      </c>
      <c r="L63" s="1">
        <v>141999.72265625</v>
      </c>
      <c r="M63" s="1">
        <v>1397149.78125</v>
      </c>
      <c r="O63">
        <f t="shared" si="1"/>
        <v>60.135948047560646</v>
      </c>
      <c r="P63">
        <f t="shared" si="0"/>
        <v>9.8391021835457479</v>
      </c>
      <c r="R63">
        <f t="shared" si="2"/>
        <v>5.9101557574679164</v>
      </c>
      <c r="S63">
        <f t="shared" si="2"/>
        <v>3.2985266758855305</v>
      </c>
    </row>
    <row r="64" spans="1:19">
      <c r="A64" s="1" t="s">
        <v>12</v>
      </c>
      <c r="B64" t="s">
        <v>189</v>
      </c>
      <c r="C64" s="1" t="s">
        <v>190</v>
      </c>
      <c r="D64" s="1" t="s">
        <v>191</v>
      </c>
      <c r="E64" s="1">
        <v>19</v>
      </c>
      <c r="F64" s="1">
        <v>29</v>
      </c>
      <c r="G64" s="1">
        <v>132.69999999999999</v>
      </c>
      <c r="H64" s="1">
        <v>138088.35839843799</v>
      </c>
      <c r="I64" s="1">
        <v>163564.970947266</v>
      </c>
      <c r="J64" s="1">
        <v>264470.79980468802</v>
      </c>
      <c r="K64" s="1">
        <v>15764065.6523438</v>
      </c>
      <c r="L64" s="1">
        <v>650440.71875</v>
      </c>
      <c r="M64" s="1">
        <v>3160703.99609375</v>
      </c>
      <c r="O64">
        <f t="shared" si="1"/>
        <v>59.606072443481779</v>
      </c>
      <c r="P64">
        <f t="shared" si="0"/>
        <v>4.8593267687298365</v>
      </c>
      <c r="R64">
        <f t="shared" si="2"/>
        <v>5.8973874094309942</v>
      </c>
      <c r="S64">
        <f t="shared" si="2"/>
        <v>2.280756450725411</v>
      </c>
    </row>
    <row r="65" spans="1:19">
      <c r="A65" s="1" t="s">
        <v>12</v>
      </c>
      <c r="B65" t="s">
        <v>192</v>
      </c>
      <c r="C65" s="1" t="s">
        <v>193</v>
      </c>
      <c r="D65" s="1" t="s">
        <v>194</v>
      </c>
      <c r="E65" s="1">
        <v>9</v>
      </c>
      <c r="F65" s="1">
        <v>6</v>
      </c>
      <c r="G65" s="1">
        <v>70.3</v>
      </c>
      <c r="H65" s="1">
        <v>3715.00341796875</v>
      </c>
      <c r="I65" s="1">
        <v>26605.212890625</v>
      </c>
      <c r="J65" s="1">
        <v>28779.78125</v>
      </c>
      <c r="K65" s="1">
        <v>1715248.390625</v>
      </c>
      <c r="L65" s="1">
        <v>48981.33203125</v>
      </c>
      <c r="M65" s="1">
        <v>664002.90625</v>
      </c>
      <c r="O65">
        <f t="shared" si="1"/>
        <v>59.599076717270044</v>
      </c>
      <c r="P65">
        <f t="shared" si="0"/>
        <v>13.556244363186517</v>
      </c>
      <c r="R65">
        <f t="shared" si="2"/>
        <v>5.8972180761497448</v>
      </c>
      <c r="S65">
        <f t="shared" si="2"/>
        <v>3.7608856428989146</v>
      </c>
    </row>
    <row r="66" spans="1:19">
      <c r="A66" s="1" t="s">
        <v>12</v>
      </c>
      <c r="B66" t="s">
        <v>195</v>
      </c>
      <c r="C66" s="1" t="s">
        <v>196</v>
      </c>
      <c r="D66" s="1" t="s">
        <v>197</v>
      </c>
      <c r="E66" s="1">
        <v>20</v>
      </c>
      <c r="F66" s="1">
        <v>31</v>
      </c>
      <c r="G66" s="1">
        <v>198.9</v>
      </c>
      <c r="H66" s="1">
        <v>55054.6865234375</v>
      </c>
      <c r="I66" s="1">
        <v>33109.2158203125</v>
      </c>
      <c r="J66" s="1">
        <v>206531.568359375</v>
      </c>
      <c r="K66" s="1">
        <v>12198189</v>
      </c>
      <c r="L66" s="1">
        <v>129175.19238281299</v>
      </c>
      <c r="M66" s="1">
        <v>558964.8359375</v>
      </c>
      <c r="O66">
        <f t="shared" si="1"/>
        <v>59.062104146590109</v>
      </c>
      <c r="P66">
        <f t="shared" si="0"/>
        <v>4.3271840794399417</v>
      </c>
      <c r="R66">
        <f t="shared" si="2"/>
        <v>5.8841608497299767</v>
      </c>
      <c r="S66">
        <f t="shared" si="2"/>
        <v>2.1134284946554218</v>
      </c>
    </row>
    <row r="67" spans="1:19">
      <c r="A67" s="1" t="s">
        <v>12</v>
      </c>
      <c r="B67" t="s">
        <v>198</v>
      </c>
      <c r="C67" s="1" t="s">
        <v>199</v>
      </c>
      <c r="D67" s="1" t="s">
        <v>200</v>
      </c>
      <c r="E67" s="1">
        <v>40</v>
      </c>
      <c r="F67" s="1">
        <v>13</v>
      </c>
      <c r="G67" s="1">
        <v>23.5</v>
      </c>
      <c r="H67" s="1">
        <v>2862.36303710938</v>
      </c>
      <c r="I67" s="1">
        <v>45621.4951171875</v>
      </c>
      <c r="J67" s="1">
        <v>79418.93359375</v>
      </c>
      <c r="K67" s="1">
        <v>4679309.8125</v>
      </c>
      <c r="L67" s="1">
        <v>558454.38671875</v>
      </c>
      <c r="M67" s="1">
        <v>4036202.59375</v>
      </c>
      <c r="O67">
        <f t="shared" si="1"/>
        <v>58.919323148255494</v>
      </c>
      <c r="P67">
        <f t="shared" si="0"/>
        <v>7.2274525722057241</v>
      </c>
      <c r="R67">
        <f t="shared" ref="R67:S130" si="3">LOG(O67,2)</f>
        <v>5.8806689520047772</v>
      </c>
      <c r="S67">
        <f t="shared" si="3"/>
        <v>2.8534872365189132</v>
      </c>
    </row>
    <row r="68" spans="1:19">
      <c r="A68" s="1" t="s">
        <v>12</v>
      </c>
      <c r="B68" t="s">
        <v>201</v>
      </c>
      <c r="C68" s="1" t="s">
        <v>202</v>
      </c>
      <c r="D68" s="1" t="s">
        <v>203</v>
      </c>
      <c r="E68" s="1">
        <v>7</v>
      </c>
      <c r="F68" s="1">
        <v>11</v>
      </c>
      <c r="G68" s="1">
        <v>270</v>
      </c>
      <c r="H68" s="1">
        <v>41323.686767578103</v>
      </c>
      <c r="I68" s="1">
        <v>28920.565917968801</v>
      </c>
      <c r="J68" s="1">
        <v>25887.94140625</v>
      </c>
      <c r="K68" s="1">
        <v>1522075.84375</v>
      </c>
      <c r="L68" s="1">
        <v>70923.390625</v>
      </c>
      <c r="M68" s="1">
        <v>189309.046875</v>
      </c>
      <c r="O68">
        <f t="shared" ref="O68:O131" si="4">K68/J68</f>
        <v>58.794780931578153</v>
      </c>
      <c r="P68">
        <f t="shared" ref="P68:P131" si="5">M68/L68</f>
        <v>2.6692046898314796</v>
      </c>
      <c r="R68">
        <f t="shared" si="3"/>
        <v>5.8776161911342228</v>
      </c>
      <c r="S68">
        <f t="shared" si="3"/>
        <v>1.4164099438019742</v>
      </c>
    </row>
    <row r="69" spans="1:19">
      <c r="A69" s="1" t="s">
        <v>12</v>
      </c>
      <c r="B69" t="s">
        <v>204</v>
      </c>
      <c r="C69" s="1" t="s">
        <v>205</v>
      </c>
      <c r="D69" s="1" t="s">
        <v>206</v>
      </c>
      <c r="E69" s="1">
        <v>16</v>
      </c>
      <c r="F69" s="1">
        <v>6</v>
      </c>
      <c r="G69" s="1">
        <v>44.2</v>
      </c>
      <c r="H69" s="1">
        <v>59795.604980468801</v>
      </c>
      <c r="I69" s="1">
        <v>16622.905761718801</v>
      </c>
      <c r="J69" s="1">
        <v>33728.3662109375</v>
      </c>
      <c r="K69" s="1">
        <v>1979637.875</v>
      </c>
      <c r="L69" s="1">
        <v>31944.845703125</v>
      </c>
      <c r="M69" s="1">
        <v>71389.765625</v>
      </c>
      <c r="O69">
        <f t="shared" si="4"/>
        <v>58.693559676722174</v>
      </c>
      <c r="P69">
        <f t="shared" si="5"/>
        <v>2.2347819829355542</v>
      </c>
      <c r="R69">
        <f t="shared" si="3"/>
        <v>5.8751303029552222</v>
      </c>
      <c r="S69">
        <f t="shared" si="3"/>
        <v>1.160134094281299</v>
      </c>
    </row>
    <row r="70" spans="1:19">
      <c r="A70" s="1" t="s">
        <v>12</v>
      </c>
      <c r="B70" t="s">
        <v>207</v>
      </c>
      <c r="C70" s="1" t="s">
        <v>208</v>
      </c>
      <c r="D70" s="1" t="s">
        <v>209</v>
      </c>
      <c r="E70" s="1">
        <v>19</v>
      </c>
      <c r="F70" s="1">
        <v>8</v>
      </c>
      <c r="G70" s="1">
        <v>46.5</v>
      </c>
      <c r="H70" s="1">
        <v>46783.603515625</v>
      </c>
      <c r="I70" s="1">
        <v>192147.9296875</v>
      </c>
      <c r="J70" s="1">
        <v>98228.46484375</v>
      </c>
      <c r="K70" s="1">
        <v>5562259.5546875</v>
      </c>
      <c r="L70" s="1">
        <v>175974.65625</v>
      </c>
      <c r="M70" s="1">
        <v>2595334.5625</v>
      </c>
      <c r="O70">
        <f t="shared" si="4"/>
        <v>56.625740446369306</v>
      </c>
      <c r="P70">
        <f t="shared" si="5"/>
        <v>14.748342845534042</v>
      </c>
      <c r="R70">
        <f t="shared" si="3"/>
        <v>5.8233861050585229</v>
      </c>
      <c r="S70">
        <f t="shared" si="3"/>
        <v>3.8824809542539871</v>
      </c>
    </row>
    <row r="71" spans="1:19">
      <c r="A71" s="1" t="s">
        <v>12</v>
      </c>
      <c r="B71" t="s">
        <v>210</v>
      </c>
      <c r="C71" s="1" t="s">
        <v>211</v>
      </c>
      <c r="D71" s="1" t="s">
        <v>212</v>
      </c>
      <c r="E71" s="1">
        <v>25</v>
      </c>
      <c r="F71" s="1">
        <v>10</v>
      </c>
      <c r="G71" s="1">
        <v>56</v>
      </c>
      <c r="H71" s="1">
        <v>12319.0458984375</v>
      </c>
      <c r="I71" s="1">
        <v>46768.263671875</v>
      </c>
      <c r="J71" s="1">
        <v>71676.6484375</v>
      </c>
      <c r="K71" s="1">
        <v>4034866.9375</v>
      </c>
      <c r="L71" s="1">
        <v>75681.275390625</v>
      </c>
      <c r="M71" s="1">
        <v>2891247.703125</v>
      </c>
      <c r="O71">
        <f t="shared" si="4"/>
        <v>56.292628428605859</v>
      </c>
      <c r="P71">
        <f t="shared" si="5"/>
        <v>38.202946345737097</v>
      </c>
      <c r="R71">
        <f t="shared" si="3"/>
        <v>5.8148741073209251</v>
      </c>
      <c r="S71">
        <f t="shared" si="3"/>
        <v>5.2556120031605804</v>
      </c>
    </row>
    <row r="72" spans="1:19">
      <c r="A72" s="1" t="s">
        <v>12</v>
      </c>
      <c r="B72" t="s">
        <v>213</v>
      </c>
      <c r="C72" s="1" t="s">
        <v>214</v>
      </c>
      <c r="D72" s="1" t="s">
        <v>215</v>
      </c>
      <c r="E72" s="1">
        <v>6</v>
      </c>
      <c r="F72" s="1">
        <v>6</v>
      </c>
      <c r="G72" s="1">
        <v>82.3</v>
      </c>
      <c r="H72" s="1">
        <v>15478.064453125</v>
      </c>
      <c r="I72" s="1">
        <v>12412.392578125</v>
      </c>
      <c r="J72" s="1">
        <v>31313.416015625</v>
      </c>
      <c r="K72" s="1">
        <v>1711083.609375</v>
      </c>
      <c r="L72" s="1">
        <v>43467.375</v>
      </c>
      <c r="M72" s="1">
        <v>976872.46875</v>
      </c>
      <c r="O72">
        <f t="shared" si="4"/>
        <v>54.643786181654242</v>
      </c>
      <c r="P72">
        <f t="shared" si="5"/>
        <v>22.473693632293184</v>
      </c>
      <c r="R72">
        <f t="shared" si="3"/>
        <v>5.7719855440397962</v>
      </c>
      <c r="S72">
        <f t="shared" si="3"/>
        <v>4.4901653510057953</v>
      </c>
    </row>
    <row r="73" spans="1:19">
      <c r="A73" s="1" t="s">
        <v>12</v>
      </c>
      <c r="B73" t="s">
        <v>216</v>
      </c>
      <c r="C73" s="1" t="s">
        <v>217</v>
      </c>
      <c r="D73" s="1" t="s">
        <v>218</v>
      </c>
      <c r="E73" s="1">
        <v>3</v>
      </c>
      <c r="F73" s="1">
        <v>3</v>
      </c>
      <c r="G73" s="1">
        <v>72.2</v>
      </c>
      <c r="H73" s="1" t="s">
        <v>30</v>
      </c>
      <c r="I73" s="1" t="s">
        <v>30</v>
      </c>
      <c r="J73" s="1">
        <v>11417.435546875</v>
      </c>
      <c r="K73" s="1">
        <v>623227</v>
      </c>
      <c r="L73" s="1">
        <v>15501.830078125</v>
      </c>
      <c r="M73" s="1">
        <v>107409.609375</v>
      </c>
      <c r="O73">
        <f t="shared" si="4"/>
        <v>54.585550094966806</v>
      </c>
      <c r="P73">
        <f t="shared" si="5"/>
        <v>6.9288341333690822</v>
      </c>
      <c r="R73">
        <f t="shared" si="3"/>
        <v>5.7704471858607684</v>
      </c>
      <c r="S73">
        <f t="shared" si="3"/>
        <v>2.7926126205432693</v>
      </c>
    </row>
    <row r="74" spans="1:19">
      <c r="A74" s="1" t="s">
        <v>12</v>
      </c>
      <c r="B74" t="s">
        <v>219</v>
      </c>
      <c r="C74" s="1" t="s">
        <v>220</v>
      </c>
      <c r="D74" s="1" t="s">
        <v>221</v>
      </c>
      <c r="E74" s="1">
        <v>29</v>
      </c>
      <c r="F74" s="1">
        <v>21</v>
      </c>
      <c r="G74" s="1">
        <v>69.400000000000006</v>
      </c>
      <c r="H74" s="1">
        <v>24892.7819824219</v>
      </c>
      <c r="I74" s="1">
        <v>101896.79980468799</v>
      </c>
      <c r="J74" s="1">
        <v>196514.318359375</v>
      </c>
      <c r="K74" s="1">
        <v>10562125.875</v>
      </c>
      <c r="L74" s="1">
        <v>273029.20605468802</v>
      </c>
      <c r="M74" s="1">
        <v>3532565.25</v>
      </c>
      <c r="O74">
        <f t="shared" si="4"/>
        <v>53.747360310328851</v>
      </c>
      <c r="P74">
        <f t="shared" si="5"/>
        <v>12.938415274490538</v>
      </c>
      <c r="R74">
        <f t="shared" si="3"/>
        <v>5.7481219963668728</v>
      </c>
      <c r="S74">
        <f t="shared" si="3"/>
        <v>3.6935890185823905</v>
      </c>
    </row>
    <row r="75" spans="1:19">
      <c r="A75" s="1" t="s">
        <v>12</v>
      </c>
      <c r="B75" t="s">
        <v>222</v>
      </c>
      <c r="C75" s="1" t="s">
        <v>223</v>
      </c>
      <c r="D75" s="1" t="s">
        <v>224</v>
      </c>
      <c r="E75" s="1">
        <v>11</v>
      </c>
      <c r="F75" s="1">
        <v>6</v>
      </c>
      <c r="G75" s="1">
        <v>50.5</v>
      </c>
      <c r="H75" s="1">
        <v>9052.55859375</v>
      </c>
      <c r="I75" s="1">
        <v>15605.7724609375</v>
      </c>
      <c r="J75" s="1">
        <v>35387.615234375</v>
      </c>
      <c r="K75" s="1">
        <v>1888652.41015625</v>
      </c>
      <c r="L75" s="1">
        <v>19869.595703125</v>
      </c>
      <c r="M75" s="1">
        <v>351980.52832031302</v>
      </c>
      <c r="O75">
        <f t="shared" si="4"/>
        <v>53.370434759379926</v>
      </c>
      <c r="P75">
        <f t="shared" si="5"/>
        <v>17.714528950629585</v>
      </c>
      <c r="R75">
        <f t="shared" si="3"/>
        <v>5.7379688585584798</v>
      </c>
      <c r="S75">
        <f t="shared" si="3"/>
        <v>4.1468611979599572</v>
      </c>
    </row>
    <row r="76" spans="1:19">
      <c r="A76" s="1" t="s">
        <v>12</v>
      </c>
      <c r="B76" t="s">
        <v>225</v>
      </c>
      <c r="C76" s="1" t="s">
        <v>226</v>
      </c>
      <c r="D76" s="1" t="s">
        <v>227</v>
      </c>
      <c r="E76" s="1">
        <v>7</v>
      </c>
      <c r="F76" s="1">
        <v>10</v>
      </c>
      <c r="G76" s="1">
        <v>193.3</v>
      </c>
      <c r="H76" s="1">
        <v>54185.193359375</v>
      </c>
      <c r="I76" s="1">
        <v>126045.875</v>
      </c>
      <c r="J76" s="1">
        <v>69440.369140625</v>
      </c>
      <c r="K76" s="1">
        <v>3627770.546875</v>
      </c>
      <c r="L76" s="1">
        <v>74329.14453125</v>
      </c>
      <c r="M76" s="1">
        <v>763864.31640625</v>
      </c>
      <c r="O76">
        <f t="shared" si="4"/>
        <v>52.242961720556721</v>
      </c>
      <c r="P76">
        <f t="shared" si="5"/>
        <v>10.276780679012129</v>
      </c>
      <c r="R76">
        <f t="shared" si="3"/>
        <v>5.7071647823237823</v>
      </c>
      <c r="S76">
        <f t="shared" si="3"/>
        <v>3.3613164892032161</v>
      </c>
    </row>
    <row r="77" spans="1:19">
      <c r="A77" s="1" t="s">
        <v>12</v>
      </c>
      <c r="B77" t="s">
        <v>228</v>
      </c>
      <c r="C77" s="1" t="s">
        <v>229</v>
      </c>
      <c r="D77" s="1" t="s">
        <v>230</v>
      </c>
      <c r="E77" s="1">
        <v>22</v>
      </c>
      <c r="F77" s="1">
        <v>28</v>
      </c>
      <c r="G77" s="1">
        <v>114.6</v>
      </c>
      <c r="H77" s="1">
        <v>41521.0703125</v>
      </c>
      <c r="I77" s="1">
        <v>104248.888671875</v>
      </c>
      <c r="J77" s="1">
        <v>117789.837890625</v>
      </c>
      <c r="K77" s="1">
        <v>6119012.625</v>
      </c>
      <c r="L77" s="1">
        <v>256236.279296875</v>
      </c>
      <c r="M77" s="1">
        <v>3237875.6640625</v>
      </c>
      <c r="O77">
        <f t="shared" si="4"/>
        <v>51.948561391873838</v>
      </c>
      <c r="P77">
        <f t="shared" si="5"/>
        <v>12.636288947636107</v>
      </c>
      <c r="R77">
        <f t="shared" si="3"/>
        <v>5.6990118921102644</v>
      </c>
      <c r="S77">
        <f t="shared" si="3"/>
        <v>3.6595009268406855</v>
      </c>
    </row>
    <row r="78" spans="1:19">
      <c r="A78" s="1" t="s">
        <v>12</v>
      </c>
      <c r="B78" t="s">
        <v>231</v>
      </c>
      <c r="C78" s="1" t="s">
        <v>232</v>
      </c>
      <c r="D78" s="1" t="s">
        <v>233</v>
      </c>
      <c r="E78" s="1">
        <v>20</v>
      </c>
      <c r="F78" s="1">
        <v>28</v>
      </c>
      <c r="G78" s="1">
        <v>87.1</v>
      </c>
      <c r="H78" s="1">
        <v>20680.68359375</v>
      </c>
      <c r="I78" s="1">
        <v>103658.517578125</v>
      </c>
      <c r="J78" s="1">
        <v>122662.32910156299</v>
      </c>
      <c r="K78" s="1">
        <v>6332001.40625</v>
      </c>
      <c r="L78" s="1">
        <v>491597.65234375</v>
      </c>
      <c r="M78" s="1">
        <v>4914713.203125</v>
      </c>
      <c r="O78">
        <f t="shared" si="4"/>
        <v>51.621402044365027</v>
      </c>
      <c r="P78">
        <f t="shared" si="5"/>
        <v>9.9974301742360296</v>
      </c>
      <c r="R78">
        <f t="shared" si="3"/>
        <v>5.689897420646707</v>
      </c>
      <c r="S78">
        <f t="shared" si="3"/>
        <v>3.321557299752814</v>
      </c>
    </row>
    <row r="79" spans="1:19">
      <c r="A79" s="1" t="s">
        <v>12</v>
      </c>
      <c r="B79" t="s">
        <v>234</v>
      </c>
      <c r="C79" s="1" t="s">
        <v>235</v>
      </c>
      <c r="D79" s="1" t="s">
        <v>236</v>
      </c>
      <c r="E79" s="1">
        <v>13</v>
      </c>
      <c r="F79" s="1">
        <v>18</v>
      </c>
      <c r="G79" s="1">
        <v>98.3</v>
      </c>
      <c r="H79" s="1" t="s">
        <v>30</v>
      </c>
      <c r="I79" s="1">
        <v>9908.9538574218805</v>
      </c>
      <c r="J79" s="1">
        <v>55080.2578125</v>
      </c>
      <c r="K79" s="1">
        <v>2833805.15234375</v>
      </c>
      <c r="L79" s="1">
        <v>404318.50488281302</v>
      </c>
      <c r="M79" s="1">
        <v>2907599.09375</v>
      </c>
      <c r="O79">
        <f t="shared" si="4"/>
        <v>51.448654470543197</v>
      </c>
      <c r="P79">
        <f t="shared" si="5"/>
        <v>7.1913579483400927</v>
      </c>
      <c r="R79">
        <f t="shared" si="3"/>
        <v>5.685061441898573</v>
      </c>
      <c r="S79">
        <f t="shared" si="3"/>
        <v>2.8462642213398008</v>
      </c>
    </row>
    <row r="80" spans="1:19">
      <c r="A80" s="1" t="s">
        <v>12</v>
      </c>
      <c r="B80" t="s">
        <v>13</v>
      </c>
      <c r="C80" s="1" t="s">
        <v>237</v>
      </c>
      <c r="D80" s="1" t="s">
        <v>238</v>
      </c>
      <c r="E80" s="1">
        <v>18</v>
      </c>
      <c r="F80" s="1">
        <v>13</v>
      </c>
      <c r="G80" s="1">
        <v>57.8</v>
      </c>
      <c r="H80" s="1">
        <v>21600.138183593801</v>
      </c>
      <c r="I80" s="1">
        <v>76642.431640625</v>
      </c>
      <c r="J80" s="1">
        <v>55947.9140625</v>
      </c>
      <c r="K80" s="1">
        <v>2877588.984375</v>
      </c>
      <c r="L80" s="1">
        <v>493686.53125</v>
      </c>
      <c r="M80" s="1">
        <v>4265404.15625</v>
      </c>
      <c r="O80">
        <f t="shared" si="4"/>
        <v>51.433356052567305</v>
      </c>
      <c r="P80">
        <f t="shared" si="5"/>
        <v>8.6399038382718683</v>
      </c>
      <c r="R80">
        <f t="shared" si="3"/>
        <v>5.6846323882321892</v>
      </c>
      <c r="S80">
        <f t="shared" si="3"/>
        <v>3.1110152553493529</v>
      </c>
    </row>
    <row r="81" spans="1:19">
      <c r="A81" s="1" t="s">
        <v>12</v>
      </c>
      <c r="B81" t="s">
        <v>13</v>
      </c>
      <c r="C81" s="1" t="s">
        <v>239</v>
      </c>
      <c r="D81" s="1" t="s">
        <v>240</v>
      </c>
      <c r="E81" s="1">
        <v>15</v>
      </c>
      <c r="F81" s="1">
        <v>9</v>
      </c>
      <c r="G81" s="1">
        <v>48.3</v>
      </c>
      <c r="H81" s="1">
        <v>30692.671875</v>
      </c>
      <c r="I81" s="1">
        <v>51685.81640625</v>
      </c>
      <c r="J81" s="1">
        <v>53965.609375</v>
      </c>
      <c r="K81" s="1">
        <v>2718034.421875</v>
      </c>
      <c r="L81" s="1">
        <v>174786.7109375</v>
      </c>
      <c r="M81" s="1">
        <v>2000154.078125</v>
      </c>
      <c r="O81">
        <f t="shared" si="4"/>
        <v>50.366047068749516</v>
      </c>
      <c r="P81">
        <f t="shared" si="5"/>
        <v>11.44339902843193</v>
      </c>
      <c r="R81">
        <f t="shared" si="3"/>
        <v>5.6543796017798575</v>
      </c>
      <c r="S81">
        <f t="shared" si="3"/>
        <v>3.5164437338139161</v>
      </c>
    </row>
    <row r="82" spans="1:19">
      <c r="A82" s="1" t="s">
        <v>12</v>
      </c>
      <c r="B82" t="s">
        <v>241</v>
      </c>
      <c r="C82" s="1" t="s">
        <v>242</v>
      </c>
      <c r="D82" s="1" t="s">
        <v>243</v>
      </c>
      <c r="E82" s="1">
        <v>19</v>
      </c>
      <c r="F82" s="1">
        <v>13</v>
      </c>
      <c r="G82" s="1">
        <v>86.1</v>
      </c>
      <c r="H82" s="1">
        <v>25056.30078125</v>
      </c>
      <c r="I82" s="1">
        <v>62603.130859375</v>
      </c>
      <c r="J82" s="1">
        <v>64668.56640625</v>
      </c>
      <c r="K82" s="1">
        <v>3240985.26953125</v>
      </c>
      <c r="L82" s="1">
        <v>209048.203125</v>
      </c>
      <c r="M82" s="1">
        <v>2948114.8984375</v>
      </c>
      <c r="O82">
        <f t="shared" si="4"/>
        <v>50.116856606520038</v>
      </c>
      <c r="P82">
        <f t="shared" si="5"/>
        <v>14.102560339514996</v>
      </c>
      <c r="R82">
        <f t="shared" si="3"/>
        <v>5.6472240247027363</v>
      </c>
      <c r="S82">
        <f t="shared" si="3"/>
        <v>3.8178852045890692</v>
      </c>
    </row>
    <row r="83" spans="1:19">
      <c r="A83" s="1" t="s">
        <v>12</v>
      </c>
      <c r="B83" t="s">
        <v>244</v>
      </c>
      <c r="C83" s="1" t="s">
        <v>245</v>
      </c>
      <c r="D83" s="1" t="s">
        <v>246</v>
      </c>
      <c r="E83" s="1">
        <v>17</v>
      </c>
      <c r="F83" s="1">
        <v>7</v>
      </c>
      <c r="G83" s="1">
        <v>38.299999999999997</v>
      </c>
      <c r="H83" s="1">
        <v>7822.6513671875</v>
      </c>
      <c r="I83" s="1">
        <v>18721.330078125</v>
      </c>
      <c r="J83" s="1">
        <v>44825.61328125</v>
      </c>
      <c r="K83" s="1">
        <v>2240732.53125</v>
      </c>
      <c r="L83" s="1">
        <v>38783.3203125</v>
      </c>
      <c r="M83" s="1">
        <v>324478.74609375</v>
      </c>
      <c r="O83">
        <f t="shared" si="4"/>
        <v>49.987771883698258</v>
      </c>
      <c r="P83">
        <f t="shared" si="5"/>
        <v>8.3664509247592544</v>
      </c>
      <c r="R83">
        <f t="shared" si="3"/>
        <v>5.643503317768408</v>
      </c>
      <c r="S83">
        <f t="shared" si="3"/>
        <v>3.0646157566936965</v>
      </c>
    </row>
    <row r="84" spans="1:19">
      <c r="A84" s="1" t="s">
        <v>12</v>
      </c>
      <c r="B84" t="s">
        <v>13</v>
      </c>
      <c r="C84" s="1" t="s">
        <v>247</v>
      </c>
      <c r="D84" s="1" t="s">
        <v>248</v>
      </c>
      <c r="E84" s="1">
        <v>11</v>
      </c>
      <c r="F84" s="1">
        <v>3</v>
      </c>
      <c r="G84" s="1">
        <v>27.5</v>
      </c>
      <c r="H84" s="1" t="s">
        <v>30</v>
      </c>
      <c r="I84" s="1">
        <v>47689.6904296875</v>
      </c>
      <c r="J84" s="1">
        <v>62441.2890625</v>
      </c>
      <c r="K84" s="1">
        <v>3119467.03125</v>
      </c>
      <c r="L84" s="1">
        <v>36733.64453125</v>
      </c>
      <c r="M84" s="1">
        <v>476242.140625</v>
      </c>
      <c r="O84">
        <f t="shared" si="4"/>
        <v>49.958402174042241</v>
      </c>
      <c r="P84">
        <f t="shared" si="5"/>
        <v>12.96473972844845</v>
      </c>
      <c r="R84">
        <f t="shared" si="3"/>
        <v>5.6426554306713346</v>
      </c>
      <c r="S84">
        <f t="shared" si="3"/>
        <v>3.6965213387765452</v>
      </c>
    </row>
    <row r="85" spans="1:19">
      <c r="A85" s="1" t="s">
        <v>12</v>
      </c>
      <c r="B85" t="s">
        <v>249</v>
      </c>
      <c r="C85" s="1" t="s">
        <v>250</v>
      </c>
      <c r="D85" s="1" t="s">
        <v>251</v>
      </c>
      <c r="E85" s="1">
        <v>30</v>
      </c>
      <c r="F85" s="1">
        <v>15</v>
      </c>
      <c r="G85" s="1">
        <v>35.9</v>
      </c>
      <c r="H85" s="1">
        <v>10739.314453125</v>
      </c>
      <c r="I85" s="1">
        <v>48147.881347656301</v>
      </c>
      <c r="J85" s="1">
        <v>48855.244140625</v>
      </c>
      <c r="K85" s="1">
        <v>2430478.2265625</v>
      </c>
      <c r="L85" s="1">
        <v>632454.1015625</v>
      </c>
      <c r="M85" s="1">
        <v>6332767.44921875</v>
      </c>
      <c r="O85">
        <f t="shared" si="4"/>
        <v>49.74856372770563</v>
      </c>
      <c r="P85">
        <f t="shared" si="5"/>
        <v>10.013007163007444</v>
      </c>
      <c r="R85">
        <f t="shared" si="3"/>
        <v>5.6365829696325411</v>
      </c>
      <c r="S85">
        <f t="shared" si="3"/>
        <v>3.3238034124801952</v>
      </c>
    </row>
    <row r="86" spans="1:19">
      <c r="A86" s="1" t="s">
        <v>12</v>
      </c>
      <c r="B86" t="s">
        <v>252</v>
      </c>
      <c r="C86" s="1" t="s">
        <v>253</v>
      </c>
      <c r="D86" s="1" t="s">
        <v>254</v>
      </c>
      <c r="E86" s="1">
        <v>22</v>
      </c>
      <c r="F86" s="1">
        <v>31</v>
      </c>
      <c r="G86" s="1">
        <v>145.1</v>
      </c>
      <c r="H86" s="1">
        <v>62591.80859375</v>
      </c>
      <c r="I86" s="1">
        <v>127486.841308594</v>
      </c>
      <c r="J86" s="1">
        <v>115798.005859375</v>
      </c>
      <c r="K86" s="1">
        <v>5755837.125</v>
      </c>
      <c r="L86" s="1">
        <v>796290.8828125</v>
      </c>
      <c r="M86" s="1">
        <v>20428021.121093798</v>
      </c>
      <c r="O86">
        <f t="shared" si="4"/>
        <v>49.705839770590558</v>
      </c>
      <c r="P86">
        <f t="shared" si="5"/>
        <v>25.65396837012878</v>
      </c>
      <c r="R86">
        <f t="shared" si="3"/>
        <v>5.6353434539815384</v>
      </c>
      <c r="S86">
        <f t="shared" si="3"/>
        <v>4.6811101061027527</v>
      </c>
    </row>
    <row r="87" spans="1:19">
      <c r="A87" s="1" t="s">
        <v>12</v>
      </c>
      <c r="B87" t="s">
        <v>13</v>
      </c>
      <c r="C87" s="1" t="s">
        <v>255</v>
      </c>
      <c r="D87" s="1" t="s">
        <v>256</v>
      </c>
      <c r="E87" s="1">
        <v>41</v>
      </c>
      <c r="F87" s="1">
        <v>30</v>
      </c>
      <c r="G87" s="1">
        <v>51.1</v>
      </c>
      <c r="H87" s="1">
        <v>106249.11010742201</v>
      </c>
      <c r="I87" s="1">
        <v>270017.416015625</v>
      </c>
      <c r="J87" s="1">
        <v>496043.455078125</v>
      </c>
      <c r="K87" s="1">
        <v>24462319.546875</v>
      </c>
      <c r="L87" s="1">
        <v>693347.1328125</v>
      </c>
      <c r="M87" s="1">
        <v>5486859.0234375</v>
      </c>
      <c r="O87">
        <f t="shared" si="4"/>
        <v>49.31487210736865</v>
      </c>
      <c r="P87">
        <f t="shared" si="5"/>
        <v>7.913581471348345</v>
      </c>
      <c r="R87">
        <f t="shared" si="3"/>
        <v>5.6239508871283714</v>
      </c>
      <c r="S87">
        <f t="shared" si="3"/>
        <v>2.9843307669561945</v>
      </c>
    </row>
    <row r="88" spans="1:19">
      <c r="A88" s="1" t="s">
        <v>12</v>
      </c>
      <c r="B88" t="s">
        <v>13</v>
      </c>
      <c r="C88" s="1" t="s">
        <v>257</v>
      </c>
      <c r="D88" s="1" t="s">
        <v>258</v>
      </c>
      <c r="E88" s="1">
        <v>9</v>
      </c>
      <c r="F88" s="1">
        <v>3</v>
      </c>
      <c r="G88" s="1">
        <v>38.6</v>
      </c>
      <c r="H88" s="1">
        <v>8628.400390625</v>
      </c>
      <c r="I88" s="1">
        <v>9925.4638671875</v>
      </c>
      <c r="J88" s="1">
        <v>18872.572265625</v>
      </c>
      <c r="K88" s="1">
        <v>929145.34375</v>
      </c>
      <c r="L88" s="1">
        <v>21186.82421875</v>
      </c>
      <c r="M88" s="1">
        <v>241252.4296875</v>
      </c>
      <c r="O88">
        <f t="shared" si="4"/>
        <v>49.232575754518095</v>
      </c>
      <c r="P88">
        <f t="shared" si="5"/>
        <v>11.38690854262129</v>
      </c>
      <c r="R88">
        <f t="shared" si="3"/>
        <v>5.6215413154891989</v>
      </c>
      <c r="S88">
        <f t="shared" si="3"/>
        <v>3.5093042145754931</v>
      </c>
    </row>
    <row r="89" spans="1:19">
      <c r="A89" s="1" t="s">
        <v>12</v>
      </c>
      <c r="B89" t="s">
        <v>259</v>
      </c>
      <c r="C89" s="1" t="s">
        <v>260</v>
      </c>
      <c r="D89" s="1" t="s">
        <v>261</v>
      </c>
      <c r="E89" s="1">
        <v>21</v>
      </c>
      <c r="F89" s="1">
        <v>19</v>
      </c>
      <c r="G89" s="1">
        <v>84.3</v>
      </c>
      <c r="H89" s="1">
        <v>128733.16308593799</v>
      </c>
      <c r="I89" s="1">
        <v>212673.19140625</v>
      </c>
      <c r="J89" s="1">
        <v>134655.43359375</v>
      </c>
      <c r="K89" s="1">
        <v>6624093.46875</v>
      </c>
      <c r="L89" s="1">
        <v>133145.9609375</v>
      </c>
      <c r="M89" s="1">
        <v>3472962.8125</v>
      </c>
      <c r="O89">
        <f t="shared" si="4"/>
        <v>49.192916260138617</v>
      </c>
      <c r="P89">
        <f t="shared" si="5"/>
        <v>26.08387658210858</v>
      </c>
      <c r="R89">
        <f t="shared" si="3"/>
        <v>5.620378678497687</v>
      </c>
      <c r="S89">
        <f t="shared" si="3"/>
        <v>4.7050863935272114</v>
      </c>
    </row>
    <row r="90" spans="1:19">
      <c r="A90" s="1" t="s">
        <v>12</v>
      </c>
      <c r="B90" t="s">
        <v>262</v>
      </c>
      <c r="C90" s="1" t="s">
        <v>263</v>
      </c>
      <c r="D90" s="1" t="s">
        <v>264</v>
      </c>
      <c r="E90" s="1">
        <v>33</v>
      </c>
      <c r="F90" s="1">
        <v>25</v>
      </c>
      <c r="G90" s="1">
        <v>68.400000000000006</v>
      </c>
      <c r="H90" s="1">
        <v>112101.20971679701</v>
      </c>
      <c r="I90" s="1">
        <v>234059.33740234401</v>
      </c>
      <c r="J90" s="1">
        <v>268430.53125</v>
      </c>
      <c r="K90" s="1">
        <v>13182075.953125</v>
      </c>
      <c r="L90" s="1">
        <v>280313.88183593802</v>
      </c>
      <c r="M90" s="1">
        <v>2957912.09765625</v>
      </c>
      <c r="O90">
        <f t="shared" si="4"/>
        <v>49.107960602469653</v>
      </c>
      <c r="P90">
        <f t="shared" si="5"/>
        <v>10.552142756124562</v>
      </c>
      <c r="R90">
        <f t="shared" si="3"/>
        <v>5.6178850051869</v>
      </c>
      <c r="S90">
        <f t="shared" si="3"/>
        <v>3.3994640824211317</v>
      </c>
    </row>
    <row r="91" spans="1:19">
      <c r="A91" s="1" t="s">
        <v>12</v>
      </c>
      <c r="B91" t="s">
        <v>265</v>
      </c>
      <c r="C91" s="1" t="s">
        <v>266</v>
      </c>
      <c r="D91" s="1" t="s">
        <v>267</v>
      </c>
      <c r="E91" s="1">
        <v>15</v>
      </c>
      <c r="F91" s="1">
        <v>4</v>
      </c>
      <c r="G91" s="1">
        <v>32.9</v>
      </c>
      <c r="H91" s="1" t="s">
        <v>30</v>
      </c>
      <c r="I91" s="1" t="s">
        <v>30</v>
      </c>
      <c r="J91" s="1">
        <v>25225.9296875</v>
      </c>
      <c r="K91" s="1">
        <v>1217241.15625</v>
      </c>
      <c r="L91" s="1">
        <v>19752.048828125</v>
      </c>
      <c r="M91" s="1">
        <v>128949.95703125</v>
      </c>
      <c r="O91">
        <f t="shared" si="4"/>
        <v>48.253569693138786</v>
      </c>
      <c r="P91">
        <f t="shared" si="5"/>
        <v>6.5284345008117732</v>
      </c>
      <c r="R91">
        <f t="shared" si="3"/>
        <v>5.5925637686275014</v>
      </c>
      <c r="S91">
        <f t="shared" si="3"/>
        <v>2.7067370792618948</v>
      </c>
    </row>
    <row r="92" spans="1:19">
      <c r="A92" s="1" t="s">
        <v>12</v>
      </c>
      <c r="B92" t="s">
        <v>268</v>
      </c>
      <c r="C92" s="1" t="s">
        <v>269</v>
      </c>
      <c r="D92" s="1" t="s">
        <v>270</v>
      </c>
      <c r="E92" s="1">
        <v>7</v>
      </c>
      <c r="F92" s="1">
        <v>6</v>
      </c>
      <c r="G92" s="1">
        <v>100.1</v>
      </c>
      <c r="H92" s="1">
        <v>35158.140869140603</v>
      </c>
      <c r="I92" s="1">
        <v>26308.287109375</v>
      </c>
      <c r="J92" s="1">
        <v>79126.380859375</v>
      </c>
      <c r="K92" s="1">
        <v>3816186.625</v>
      </c>
      <c r="L92" s="1">
        <v>104778.4609375</v>
      </c>
      <c r="M92" s="1">
        <v>344916.5</v>
      </c>
      <c r="O92">
        <f t="shared" si="4"/>
        <v>48.229005087218681</v>
      </c>
      <c r="P92">
        <f t="shared" si="5"/>
        <v>3.2918645388935568</v>
      </c>
      <c r="R92">
        <f t="shared" si="3"/>
        <v>5.5918291440387877</v>
      </c>
      <c r="S92">
        <f t="shared" si="3"/>
        <v>1.7189049696941003</v>
      </c>
    </row>
    <row r="93" spans="1:19">
      <c r="A93" s="1" t="s">
        <v>12</v>
      </c>
      <c r="B93" t="s">
        <v>271</v>
      </c>
      <c r="C93" s="1" t="s">
        <v>272</v>
      </c>
      <c r="D93" s="1" t="s">
        <v>273</v>
      </c>
      <c r="E93" s="1">
        <v>8</v>
      </c>
      <c r="F93" s="1">
        <v>5</v>
      </c>
      <c r="G93" s="1">
        <v>40.799999999999997</v>
      </c>
      <c r="H93" s="1">
        <v>11567.1650390625</v>
      </c>
      <c r="I93" s="1">
        <v>8533.5146484375</v>
      </c>
      <c r="J93" s="1">
        <v>14233.9248046875</v>
      </c>
      <c r="K93" s="1">
        <v>682072.859375</v>
      </c>
      <c r="L93" s="1">
        <v>144054.9609375</v>
      </c>
      <c r="M93" s="1">
        <v>1024922.5</v>
      </c>
      <c r="O93">
        <f t="shared" si="4"/>
        <v>47.918818508186902</v>
      </c>
      <c r="P93">
        <f t="shared" si="5"/>
        <v>7.1148018320915387</v>
      </c>
      <c r="R93">
        <f t="shared" si="3"/>
        <v>5.5825204322003508</v>
      </c>
      <c r="S93">
        <f t="shared" si="3"/>
        <v>2.8308235740616272</v>
      </c>
    </row>
    <row r="94" spans="1:19">
      <c r="A94" s="1" t="s">
        <v>12</v>
      </c>
      <c r="B94" t="s">
        <v>13</v>
      </c>
      <c r="C94" s="1" t="s">
        <v>274</v>
      </c>
      <c r="D94" s="1" t="s">
        <v>275</v>
      </c>
      <c r="E94" s="1">
        <v>5</v>
      </c>
      <c r="F94" s="1">
        <v>4</v>
      </c>
      <c r="G94" s="1">
        <v>67.599999999999994</v>
      </c>
      <c r="H94" s="1" t="s">
        <v>30</v>
      </c>
      <c r="I94" s="1" t="s">
        <v>30</v>
      </c>
      <c r="J94" s="1">
        <v>27642.404296875</v>
      </c>
      <c r="K94" s="1">
        <v>1301403.5</v>
      </c>
      <c r="L94" s="1">
        <v>52746.8828125</v>
      </c>
      <c r="M94" s="1">
        <v>474416.890625</v>
      </c>
      <c r="O94">
        <f t="shared" si="4"/>
        <v>47.07996764764507</v>
      </c>
      <c r="P94">
        <f t="shared" si="5"/>
        <v>8.9942166309887099</v>
      </c>
      <c r="R94">
        <f t="shared" si="3"/>
        <v>5.5570414238746366</v>
      </c>
      <c r="S94">
        <f t="shared" si="3"/>
        <v>3.1689976325825708</v>
      </c>
    </row>
    <row r="95" spans="1:19">
      <c r="A95" s="1" t="s">
        <v>12</v>
      </c>
      <c r="B95" t="s">
        <v>276</v>
      </c>
      <c r="C95" s="1" t="s">
        <v>277</v>
      </c>
      <c r="D95" s="1" t="s">
        <v>278</v>
      </c>
      <c r="E95" s="1">
        <v>8</v>
      </c>
      <c r="F95" s="1">
        <v>9</v>
      </c>
      <c r="G95" s="1">
        <v>119.6</v>
      </c>
      <c r="H95" s="1">
        <v>8697.35400390625</v>
      </c>
      <c r="I95" s="1">
        <v>16471.656738281301</v>
      </c>
      <c r="J95" s="1">
        <v>26507.390625</v>
      </c>
      <c r="K95" s="1">
        <v>1228225.875</v>
      </c>
      <c r="L95" s="1">
        <v>75899.09375</v>
      </c>
      <c r="M95" s="1">
        <v>478496.484375</v>
      </c>
      <c r="O95">
        <f t="shared" si="4"/>
        <v>46.335223725930206</v>
      </c>
      <c r="P95">
        <f t="shared" si="5"/>
        <v>6.3043767815080134</v>
      </c>
      <c r="R95">
        <f t="shared" si="3"/>
        <v>5.5340374325287645</v>
      </c>
      <c r="S95">
        <f t="shared" si="3"/>
        <v>2.6563537601383906</v>
      </c>
    </row>
    <row r="96" spans="1:19">
      <c r="A96" s="1" t="s">
        <v>12</v>
      </c>
      <c r="B96" t="s">
        <v>279</v>
      </c>
      <c r="C96" s="1" t="s">
        <v>280</v>
      </c>
      <c r="D96" s="1" t="s">
        <v>281</v>
      </c>
      <c r="E96" s="1">
        <v>26</v>
      </c>
      <c r="F96" s="1">
        <v>68</v>
      </c>
      <c r="G96" s="1">
        <v>145.6</v>
      </c>
      <c r="H96" s="1">
        <v>56268.3857421875</v>
      </c>
      <c r="I96" s="1">
        <v>173015.6328125</v>
      </c>
      <c r="J96" s="1">
        <v>163906.185546875</v>
      </c>
      <c r="K96" s="1">
        <v>7584939.125</v>
      </c>
      <c r="L96" s="1">
        <v>144174.318359375</v>
      </c>
      <c r="M96" s="1">
        <v>1776111.125</v>
      </c>
      <c r="O96">
        <f t="shared" si="4"/>
        <v>46.276100561383679</v>
      </c>
      <c r="P96">
        <f t="shared" si="5"/>
        <v>12.319192108630542</v>
      </c>
      <c r="R96">
        <f t="shared" si="3"/>
        <v>5.5321953962867161</v>
      </c>
      <c r="S96">
        <f t="shared" si="3"/>
        <v>3.6228357422278483</v>
      </c>
    </row>
    <row r="97" spans="1:19">
      <c r="A97" s="1" t="s">
        <v>12</v>
      </c>
      <c r="B97" t="s">
        <v>282</v>
      </c>
      <c r="C97" s="1" t="s">
        <v>283</v>
      </c>
      <c r="D97" s="1" t="s">
        <v>284</v>
      </c>
      <c r="E97" s="1">
        <v>34</v>
      </c>
      <c r="F97" s="1">
        <v>27</v>
      </c>
      <c r="G97" s="1">
        <v>54.1</v>
      </c>
      <c r="H97" s="1">
        <v>408105.59863281302</v>
      </c>
      <c r="I97" s="1">
        <v>478128.70629882801</v>
      </c>
      <c r="J97" s="1">
        <v>500260.564453125</v>
      </c>
      <c r="K97" s="1">
        <v>23040427.328125</v>
      </c>
      <c r="L97" s="1">
        <v>473898.91796875</v>
      </c>
      <c r="M97" s="1">
        <v>3862420.73828125</v>
      </c>
      <c r="O97">
        <f t="shared" si="4"/>
        <v>46.056853098769324</v>
      </c>
      <c r="P97">
        <f t="shared" si="5"/>
        <v>8.1503050372779011</v>
      </c>
      <c r="R97">
        <f t="shared" si="3"/>
        <v>5.5253439351562497</v>
      </c>
      <c r="S97">
        <f t="shared" si="3"/>
        <v>3.0268540553600061</v>
      </c>
    </row>
    <row r="98" spans="1:19">
      <c r="A98" s="1" t="s">
        <v>12</v>
      </c>
      <c r="B98" t="s">
        <v>13</v>
      </c>
      <c r="C98" s="1" t="s">
        <v>285</v>
      </c>
      <c r="D98" s="1" t="s">
        <v>286</v>
      </c>
      <c r="E98" s="1">
        <v>18</v>
      </c>
      <c r="F98" s="1">
        <v>6</v>
      </c>
      <c r="G98" s="1">
        <v>52.1</v>
      </c>
      <c r="H98" s="1">
        <v>32126.384765625</v>
      </c>
      <c r="I98" s="1">
        <v>53873.90625</v>
      </c>
      <c r="J98" s="1">
        <v>31193.943359375</v>
      </c>
      <c r="K98" s="1">
        <v>1425451.859375</v>
      </c>
      <c r="L98" s="1">
        <v>119927.595703125</v>
      </c>
      <c r="M98" s="1">
        <v>2293423.53125</v>
      </c>
      <c r="O98">
        <f t="shared" si="4"/>
        <v>45.696430327927615</v>
      </c>
      <c r="P98">
        <f t="shared" si="5"/>
        <v>19.123401230582992</v>
      </c>
      <c r="R98">
        <f t="shared" si="3"/>
        <v>5.5140095654367762</v>
      </c>
      <c r="S98">
        <f t="shared" si="3"/>
        <v>4.2572672344247726</v>
      </c>
    </row>
    <row r="99" spans="1:19">
      <c r="A99" s="1" t="s">
        <v>12</v>
      </c>
      <c r="B99" t="s">
        <v>287</v>
      </c>
      <c r="C99" s="1" t="s">
        <v>288</v>
      </c>
      <c r="D99" s="1" t="s">
        <v>289</v>
      </c>
      <c r="E99" s="1">
        <v>12</v>
      </c>
      <c r="F99" s="1">
        <v>2</v>
      </c>
      <c r="G99" s="1">
        <v>30.7</v>
      </c>
      <c r="H99" s="1" t="s">
        <v>30</v>
      </c>
      <c r="I99" s="1" t="s">
        <v>30</v>
      </c>
      <c r="J99" s="1">
        <v>24425.29296875</v>
      </c>
      <c r="K99" s="1">
        <v>1107506.09375</v>
      </c>
      <c r="L99" s="1">
        <v>56622.3046875</v>
      </c>
      <c r="M99" s="1">
        <v>184013.84375</v>
      </c>
      <c r="O99">
        <f t="shared" si="4"/>
        <v>45.342592007676465</v>
      </c>
      <c r="P99">
        <f t="shared" si="5"/>
        <v>3.2498472954355582</v>
      </c>
      <c r="R99">
        <f t="shared" si="3"/>
        <v>5.5027949599346373</v>
      </c>
      <c r="S99">
        <f t="shared" si="3"/>
        <v>1.7003719300507363</v>
      </c>
    </row>
    <row r="100" spans="1:19">
      <c r="A100" s="1" t="s">
        <v>12</v>
      </c>
      <c r="B100" t="s">
        <v>290</v>
      </c>
      <c r="C100" s="1" t="s">
        <v>291</v>
      </c>
      <c r="D100" s="1" t="s">
        <v>292</v>
      </c>
      <c r="E100" s="1">
        <v>16</v>
      </c>
      <c r="F100" s="1">
        <v>18</v>
      </c>
      <c r="G100" s="1">
        <v>109.9</v>
      </c>
      <c r="H100" s="1">
        <v>52737.001464843801</v>
      </c>
      <c r="I100" s="1">
        <v>103524.407714844</v>
      </c>
      <c r="J100" s="1">
        <v>129866.373046875</v>
      </c>
      <c r="K100" s="1">
        <v>5872976.9921875</v>
      </c>
      <c r="L100" s="1">
        <v>98658.544921875</v>
      </c>
      <c r="M100" s="1">
        <v>961385.798828125</v>
      </c>
      <c r="O100">
        <f t="shared" si="4"/>
        <v>45.223231036626096</v>
      </c>
      <c r="P100">
        <f t="shared" si="5"/>
        <v>9.7445771128027499</v>
      </c>
      <c r="R100">
        <f t="shared" si="3"/>
        <v>5.4989921660124814</v>
      </c>
      <c r="S100">
        <f t="shared" si="3"/>
        <v>3.2845995779407957</v>
      </c>
    </row>
    <row r="101" spans="1:19">
      <c r="A101" s="1" t="s">
        <v>12</v>
      </c>
      <c r="B101" t="s">
        <v>293</v>
      </c>
      <c r="C101" s="1" t="s">
        <v>294</v>
      </c>
      <c r="D101" s="1" t="s">
        <v>295</v>
      </c>
      <c r="E101" s="1">
        <v>35</v>
      </c>
      <c r="F101" s="1">
        <v>23</v>
      </c>
      <c r="G101" s="1">
        <v>56.8</v>
      </c>
      <c r="H101" s="1">
        <v>89088.802978515596</v>
      </c>
      <c r="I101" s="1">
        <v>221789.28515625</v>
      </c>
      <c r="J101" s="1">
        <v>217755.548828125</v>
      </c>
      <c r="K101" s="1">
        <v>9837581.21875</v>
      </c>
      <c r="L101" s="1">
        <v>112882.693359375</v>
      </c>
      <c r="M101" s="1">
        <v>2370153.5703125</v>
      </c>
      <c r="O101">
        <f t="shared" si="4"/>
        <v>45.177178132506867</v>
      </c>
      <c r="P101">
        <f t="shared" si="5"/>
        <v>20.996607183767704</v>
      </c>
      <c r="R101">
        <f t="shared" si="3"/>
        <v>5.4975222544766913</v>
      </c>
      <c r="S101">
        <f t="shared" si="3"/>
        <v>4.3920843182738079</v>
      </c>
    </row>
    <row r="102" spans="1:19">
      <c r="A102" s="1" t="s">
        <v>12</v>
      </c>
      <c r="B102" t="s">
        <v>296</v>
      </c>
      <c r="C102" s="1" t="s">
        <v>297</v>
      </c>
      <c r="D102" s="1" t="s">
        <v>298</v>
      </c>
      <c r="E102" s="1">
        <v>41</v>
      </c>
      <c r="F102" s="1">
        <v>42</v>
      </c>
      <c r="G102" s="1">
        <v>69.3</v>
      </c>
      <c r="H102" s="1">
        <v>449175.87207031302</v>
      </c>
      <c r="I102" s="1">
        <v>386287.51074218802</v>
      </c>
      <c r="J102" s="1">
        <v>715107.9140625</v>
      </c>
      <c r="K102" s="1">
        <v>32223206.980468798</v>
      </c>
      <c r="L102" s="1">
        <v>735136.66015625</v>
      </c>
      <c r="M102" s="1">
        <v>9229998.18359375</v>
      </c>
      <c r="O102">
        <f t="shared" si="4"/>
        <v>45.060621406648998</v>
      </c>
      <c r="P102">
        <f t="shared" si="5"/>
        <v>12.555486188965132</v>
      </c>
      <c r="R102">
        <f t="shared" si="3"/>
        <v>5.4937953040246024</v>
      </c>
      <c r="S102">
        <f t="shared" si="3"/>
        <v>3.6502459903886977</v>
      </c>
    </row>
    <row r="103" spans="1:19">
      <c r="A103" s="1" t="s">
        <v>12</v>
      </c>
      <c r="B103" t="s">
        <v>299</v>
      </c>
      <c r="C103" s="1" t="s">
        <v>300</v>
      </c>
      <c r="D103" s="1" t="s">
        <v>301</v>
      </c>
      <c r="E103" s="1">
        <v>15</v>
      </c>
      <c r="F103" s="1">
        <v>12</v>
      </c>
      <c r="G103" s="1">
        <v>54.5</v>
      </c>
      <c r="H103" s="1">
        <v>7664.0146484375</v>
      </c>
      <c r="I103" s="1">
        <v>11849.619140625</v>
      </c>
      <c r="J103" s="1">
        <v>54604.0537109375</v>
      </c>
      <c r="K103" s="1">
        <v>2456758.5703125</v>
      </c>
      <c r="L103" s="1">
        <v>393839.63671875</v>
      </c>
      <c r="M103" s="1">
        <v>3404603.59375</v>
      </c>
      <c r="O103">
        <f t="shared" si="4"/>
        <v>44.992237816592677</v>
      </c>
      <c r="P103">
        <f t="shared" si="5"/>
        <v>8.6446443585903125</v>
      </c>
      <c r="R103">
        <f t="shared" si="3"/>
        <v>5.4916042201197337</v>
      </c>
      <c r="S103">
        <f t="shared" si="3"/>
        <v>3.1118066124907995</v>
      </c>
    </row>
    <row r="104" spans="1:19">
      <c r="A104" s="1" t="s">
        <v>12</v>
      </c>
      <c r="B104" t="s">
        <v>302</v>
      </c>
      <c r="C104" s="1" t="s">
        <v>303</v>
      </c>
      <c r="D104" s="1" t="s">
        <v>304</v>
      </c>
      <c r="E104" s="1">
        <v>52</v>
      </c>
      <c r="F104" s="1">
        <v>72</v>
      </c>
      <c r="G104" s="1">
        <v>47</v>
      </c>
      <c r="H104" s="1">
        <v>1329247.4611816399</v>
      </c>
      <c r="I104" s="1">
        <v>2571520.84838867</v>
      </c>
      <c r="J104" s="1">
        <v>1559005.63671875</v>
      </c>
      <c r="K104" s="1">
        <v>69770734.1796875</v>
      </c>
      <c r="L104" s="1">
        <v>2734259.50390625</v>
      </c>
      <c r="M104" s="1">
        <v>27487955.046875</v>
      </c>
      <c r="O104">
        <f t="shared" si="4"/>
        <v>44.7533559445843</v>
      </c>
      <c r="P104">
        <f t="shared" si="5"/>
        <v>10.05316247693565</v>
      </c>
      <c r="R104">
        <f t="shared" si="3"/>
        <v>5.4839239654893897</v>
      </c>
      <c r="S104">
        <f t="shared" si="3"/>
        <v>3.3295775039625468</v>
      </c>
    </row>
    <row r="105" spans="1:19">
      <c r="A105" s="1" t="s">
        <v>12</v>
      </c>
      <c r="B105" t="s">
        <v>305</v>
      </c>
      <c r="C105" s="1" t="s">
        <v>306</v>
      </c>
      <c r="D105" s="1" t="s">
        <v>307</v>
      </c>
      <c r="E105" s="1">
        <v>16</v>
      </c>
      <c r="F105" s="1">
        <v>9</v>
      </c>
      <c r="G105" s="1">
        <v>29.9</v>
      </c>
      <c r="H105" s="1">
        <v>14905.4338378906</v>
      </c>
      <c r="I105" s="1">
        <v>58990.638671875</v>
      </c>
      <c r="J105" s="1">
        <v>87528.28125</v>
      </c>
      <c r="K105" s="1">
        <v>3905248.625</v>
      </c>
      <c r="L105" s="1">
        <v>146823.38378906299</v>
      </c>
      <c r="M105" s="1">
        <v>1616483.1875</v>
      </c>
      <c r="O105">
        <f t="shared" si="4"/>
        <v>44.61699200794029</v>
      </c>
      <c r="P105">
        <f t="shared" si="5"/>
        <v>11.009712116581891</v>
      </c>
      <c r="R105">
        <f t="shared" si="3"/>
        <v>5.4795213480142717</v>
      </c>
      <c r="S105">
        <f t="shared" si="3"/>
        <v>3.4607048405008487</v>
      </c>
    </row>
    <row r="106" spans="1:19">
      <c r="A106" s="1" t="s">
        <v>12</v>
      </c>
      <c r="B106" t="s">
        <v>308</v>
      </c>
      <c r="C106" s="1" t="s">
        <v>309</v>
      </c>
      <c r="D106" s="1" t="s">
        <v>310</v>
      </c>
      <c r="E106" s="1">
        <v>12</v>
      </c>
      <c r="F106" s="1">
        <v>8</v>
      </c>
      <c r="G106" s="1">
        <v>102.9</v>
      </c>
      <c r="H106" s="1">
        <v>24886.960449218801</v>
      </c>
      <c r="I106" s="1">
        <v>7588.4521484375</v>
      </c>
      <c r="J106" s="1">
        <v>162441.662109375</v>
      </c>
      <c r="K106" s="1">
        <v>7239055.171875</v>
      </c>
      <c r="L106" s="1">
        <v>306810.04296875</v>
      </c>
      <c r="M106" s="1">
        <v>1530707.89453125</v>
      </c>
      <c r="O106">
        <f t="shared" si="4"/>
        <v>44.564030420969281</v>
      </c>
      <c r="P106">
        <f t="shared" si="5"/>
        <v>4.9891062225989762</v>
      </c>
      <c r="R106">
        <f t="shared" si="3"/>
        <v>5.4778078124260476</v>
      </c>
      <c r="S106">
        <f t="shared" si="3"/>
        <v>2.3187813859599644</v>
      </c>
    </row>
    <row r="107" spans="1:19">
      <c r="A107" s="1" t="s">
        <v>12</v>
      </c>
      <c r="B107" t="s">
        <v>311</v>
      </c>
      <c r="C107" s="1" t="s">
        <v>312</v>
      </c>
      <c r="D107" s="1" t="s">
        <v>313</v>
      </c>
      <c r="E107" s="1">
        <v>17</v>
      </c>
      <c r="F107" s="1">
        <v>34</v>
      </c>
      <c r="G107" s="1">
        <v>68.900000000000006</v>
      </c>
      <c r="H107" s="1">
        <v>650887.30859375</v>
      </c>
      <c r="I107" s="1">
        <v>507700.19384765602</v>
      </c>
      <c r="J107" s="1">
        <v>924975.888671875</v>
      </c>
      <c r="K107" s="1">
        <v>41169953.59375</v>
      </c>
      <c r="L107" s="1">
        <v>739776.13671875</v>
      </c>
      <c r="M107" s="1">
        <v>5145881.3984375</v>
      </c>
      <c r="O107">
        <f t="shared" si="4"/>
        <v>44.509218129851803</v>
      </c>
      <c r="P107">
        <f t="shared" si="5"/>
        <v>6.9559980959400347</v>
      </c>
      <c r="R107">
        <f t="shared" si="3"/>
        <v>5.4760322528311542</v>
      </c>
      <c r="S107">
        <f t="shared" si="3"/>
        <v>2.7982575377367596</v>
      </c>
    </row>
    <row r="108" spans="1:19">
      <c r="A108" s="1" t="s">
        <v>12</v>
      </c>
      <c r="B108" t="s">
        <v>314</v>
      </c>
      <c r="C108" s="1" t="s">
        <v>315</v>
      </c>
      <c r="D108" s="1" t="s">
        <v>316</v>
      </c>
      <c r="E108" s="1">
        <v>30</v>
      </c>
      <c r="F108" s="1">
        <v>10</v>
      </c>
      <c r="G108" s="1">
        <v>29.9</v>
      </c>
      <c r="H108" s="1">
        <v>10011.4111328125</v>
      </c>
      <c r="I108" s="1">
        <v>60131.98828125</v>
      </c>
      <c r="J108" s="1">
        <v>49396.78515625</v>
      </c>
      <c r="K108" s="1">
        <v>2196179.015625</v>
      </c>
      <c r="L108" s="1">
        <v>113588.76953125</v>
      </c>
      <c r="M108" s="1">
        <v>825140.71875</v>
      </c>
      <c r="O108">
        <f t="shared" si="4"/>
        <v>44.459958450294515</v>
      </c>
      <c r="P108">
        <f t="shared" si="5"/>
        <v>7.2642808101111722</v>
      </c>
      <c r="R108">
        <f t="shared" si="3"/>
        <v>5.4744346949935592</v>
      </c>
      <c r="S108">
        <f t="shared" si="3"/>
        <v>2.8608199729378088</v>
      </c>
    </row>
    <row r="109" spans="1:19">
      <c r="A109" s="1" t="s">
        <v>12</v>
      </c>
      <c r="B109" t="s">
        <v>317</v>
      </c>
      <c r="C109" s="1" t="s">
        <v>318</v>
      </c>
      <c r="D109" s="1" t="s">
        <v>319</v>
      </c>
      <c r="E109" s="1">
        <v>27</v>
      </c>
      <c r="F109" s="1">
        <v>8</v>
      </c>
      <c r="G109" s="1">
        <v>28.3</v>
      </c>
      <c r="H109" s="1">
        <v>22148.962890625</v>
      </c>
      <c r="I109" s="1">
        <v>37063.7119140625</v>
      </c>
      <c r="J109" s="1">
        <v>81641.826171875</v>
      </c>
      <c r="K109" s="1">
        <v>3622012.75</v>
      </c>
      <c r="L109" s="1">
        <v>74531.630859375</v>
      </c>
      <c r="M109" s="1">
        <v>1217551.1953125</v>
      </c>
      <c r="O109">
        <f t="shared" si="4"/>
        <v>44.364670902569259</v>
      </c>
      <c r="P109">
        <f t="shared" si="5"/>
        <v>16.336033188509649</v>
      </c>
      <c r="R109">
        <f t="shared" si="3"/>
        <v>5.4713393614965824</v>
      </c>
      <c r="S109">
        <f t="shared" si="3"/>
        <v>4.0299857972177744</v>
      </c>
    </row>
    <row r="110" spans="1:19">
      <c r="A110" s="1" t="s">
        <v>12</v>
      </c>
      <c r="B110" t="s">
        <v>320</v>
      </c>
      <c r="C110" s="1" t="s">
        <v>321</v>
      </c>
      <c r="D110" s="1" t="s">
        <v>322</v>
      </c>
      <c r="E110" s="1">
        <v>16</v>
      </c>
      <c r="F110" s="1">
        <v>35</v>
      </c>
      <c r="G110" s="1">
        <v>241.9</v>
      </c>
      <c r="H110" s="1">
        <v>215172.82177734401</v>
      </c>
      <c r="I110" s="1">
        <v>127288.954589844</v>
      </c>
      <c r="J110" s="1">
        <v>220473.974609375</v>
      </c>
      <c r="K110" s="1">
        <v>9675977.14453125</v>
      </c>
      <c r="L110" s="1">
        <v>436639.40625</v>
      </c>
      <c r="M110" s="1">
        <v>2040110.078125</v>
      </c>
      <c r="O110">
        <f t="shared" si="4"/>
        <v>43.887162472009102</v>
      </c>
      <c r="P110">
        <f t="shared" si="5"/>
        <v>4.6722994968459748</v>
      </c>
      <c r="R110">
        <f t="shared" si="3"/>
        <v>5.4557270905372572</v>
      </c>
      <c r="S110">
        <f t="shared" si="3"/>
        <v>2.2241327546900607</v>
      </c>
    </row>
    <row r="111" spans="1:19">
      <c r="A111" s="1" t="s">
        <v>12</v>
      </c>
      <c r="B111" t="s">
        <v>323</v>
      </c>
      <c r="C111" s="1" t="s">
        <v>324</v>
      </c>
      <c r="D111" s="1" t="s">
        <v>325</v>
      </c>
      <c r="E111" s="1">
        <v>21</v>
      </c>
      <c r="F111" s="1">
        <v>24</v>
      </c>
      <c r="G111" s="1">
        <v>94.6</v>
      </c>
      <c r="H111" s="1">
        <v>76690.5546875</v>
      </c>
      <c r="I111" s="1">
        <v>198492.0234375</v>
      </c>
      <c r="J111" s="1">
        <v>221054.142578125</v>
      </c>
      <c r="K111" s="1">
        <v>9685018.40625</v>
      </c>
      <c r="L111" s="1">
        <v>243331.767578125</v>
      </c>
      <c r="M111" s="1">
        <v>4198965.8828125</v>
      </c>
      <c r="O111">
        <f t="shared" si="4"/>
        <v>43.812879022735885</v>
      </c>
      <c r="P111">
        <f t="shared" si="5"/>
        <v>17.256135212449664</v>
      </c>
      <c r="R111">
        <f t="shared" si="3"/>
        <v>5.4532831147377268</v>
      </c>
      <c r="S111">
        <f t="shared" si="3"/>
        <v>4.1090374809470429</v>
      </c>
    </row>
    <row r="112" spans="1:19">
      <c r="A112" s="1" t="s">
        <v>12</v>
      </c>
      <c r="B112" t="s">
        <v>326</v>
      </c>
      <c r="C112" s="1" t="s">
        <v>327</v>
      </c>
      <c r="D112" s="1" t="s">
        <v>328</v>
      </c>
      <c r="E112" s="1">
        <v>11</v>
      </c>
      <c r="F112" s="1">
        <v>12</v>
      </c>
      <c r="G112" s="1">
        <v>52.6</v>
      </c>
      <c r="H112" s="1">
        <v>83934.298828125</v>
      </c>
      <c r="I112" s="1">
        <v>161799.259765625</v>
      </c>
      <c r="J112" s="1">
        <v>239788.802734375</v>
      </c>
      <c r="K112" s="1">
        <v>10488678.5</v>
      </c>
      <c r="L112" s="1">
        <v>365400.6640625</v>
      </c>
      <c r="M112" s="1">
        <v>1956646.40625</v>
      </c>
      <c r="O112">
        <f t="shared" si="4"/>
        <v>43.741318945650633</v>
      </c>
      <c r="P112">
        <f t="shared" si="5"/>
        <v>5.3547970726055532</v>
      </c>
      <c r="R112">
        <f t="shared" si="3"/>
        <v>5.4509248179633705</v>
      </c>
      <c r="S112">
        <f t="shared" si="3"/>
        <v>2.4208319031001113</v>
      </c>
    </row>
    <row r="113" spans="1:19">
      <c r="A113" s="1" t="s">
        <v>12</v>
      </c>
      <c r="B113" t="s">
        <v>329</v>
      </c>
      <c r="C113" s="1" t="s">
        <v>330</v>
      </c>
      <c r="D113" s="1" t="s">
        <v>331</v>
      </c>
      <c r="E113" s="1">
        <v>7</v>
      </c>
      <c r="F113" s="1">
        <v>7</v>
      </c>
      <c r="G113" s="1">
        <v>112.1</v>
      </c>
      <c r="H113" s="1">
        <v>12394.866699218799</v>
      </c>
      <c r="I113" s="1">
        <v>36241.556640625</v>
      </c>
      <c r="J113" s="1">
        <v>32529.947265625</v>
      </c>
      <c r="K113" s="1">
        <v>1422661.5</v>
      </c>
      <c r="L113" s="1">
        <v>39764.65625</v>
      </c>
      <c r="M113" s="1">
        <v>455848.0546875</v>
      </c>
      <c r="O113">
        <f t="shared" si="4"/>
        <v>43.733901207499123</v>
      </c>
      <c r="P113">
        <f t="shared" si="5"/>
        <v>11.463648819735491</v>
      </c>
      <c r="R113">
        <f t="shared" si="3"/>
        <v>5.4506801421785545</v>
      </c>
      <c r="S113">
        <f t="shared" si="3"/>
        <v>3.5189944143988772</v>
      </c>
    </row>
    <row r="114" spans="1:19">
      <c r="A114" s="1" t="s">
        <v>12</v>
      </c>
      <c r="B114" t="s">
        <v>332</v>
      </c>
      <c r="C114" s="1" t="s">
        <v>333</v>
      </c>
      <c r="D114" s="1" t="s">
        <v>334</v>
      </c>
      <c r="E114" s="1">
        <v>21</v>
      </c>
      <c r="F114" s="1">
        <v>16</v>
      </c>
      <c r="G114" s="1">
        <v>85.8</v>
      </c>
      <c r="H114" s="1" t="s">
        <v>30</v>
      </c>
      <c r="I114" s="1">
        <v>5864.15185546875</v>
      </c>
      <c r="J114" s="1">
        <v>44999.921875</v>
      </c>
      <c r="K114" s="1">
        <v>1964757.171875</v>
      </c>
      <c r="L114" s="1">
        <v>410280.5859375</v>
      </c>
      <c r="M114" s="1">
        <v>3488276.6875</v>
      </c>
      <c r="O114">
        <f t="shared" si="4"/>
        <v>43.661346287059523</v>
      </c>
      <c r="P114">
        <f t="shared" si="5"/>
        <v>8.5021734078136131</v>
      </c>
      <c r="R114">
        <f t="shared" si="3"/>
        <v>5.4482847110548018</v>
      </c>
      <c r="S114">
        <f t="shared" si="3"/>
        <v>3.0878316840584206</v>
      </c>
    </row>
    <row r="115" spans="1:19">
      <c r="A115" s="1" t="s">
        <v>12</v>
      </c>
      <c r="B115" t="s">
        <v>335</v>
      </c>
      <c r="C115" s="1" t="s">
        <v>336</v>
      </c>
      <c r="D115" s="1" t="s">
        <v>337</v>
      </c>
      <c r="E115" s="1">
        <v>13</v>
      </c>
      <c r="F115" s="1">
        <v>5</v>
      </c>
      <c r="G115" s="1">
        <v>62.6</v>
      </c>
      <c r="H115" s="1">
        <v>28800.98046875</v>
      </c>
      <c r="I115" s="1">
        <v>40623.85546875</v>
      </c>
      <c r="J115" s="1">
        <v>29749.29296875</v>
      </c>
      <c r="K115" s="1">
        <v>1287922.71875</v>
      </c>
      <c r="L115" s="1">
        <v>20911.724609375</v>
      </c>
      <c r="M115" s="1">
        <v>252183.21875</v>
      </c>
      <c r="O115">
        <f t="shared" si="4"/>
        <v>43.292548838148598</v>
      </c>
      <c r="P115">
        <f t="shared" si="5"/>
        <v>12.05941754975785</v>
      </c>
      <c r="R115">
        <f t="shared" si="3"/>
        <v>5.4360468362532428</v>
      </c>
      <c r="S115">
        <f t="shared" si="3"/>
        <v>3.5920883239853851</v>
      </c>
    </row>
    <row r="116" spans="1:19">
      <c r="A116" s="1" t="s">
        <v>12</v>
      </c>
      <c r="B116" t="s">
        <v>338</v>
      </c>
      <c r="C116" s="1" t="s">
        <v>339</v>
      </c>
      <c r="D116" s="1" t="s">
        <v>340</v>
      </c>
      <c r="E116" s="1">
        <v>42</v>
      </c>
      <c r="F116" s="1">
        <v>28</v>
      </c>
      <c r="G116" s="1">
        <v>33.799999999999997</v>
      </c>
      <c r="H116" s="1">
        <v>91415.572753906294</v>
      </c>
      <c r="I116" s="1">
        <v>204157.459228516</v>
      </c>
      <c r="J116" s="1">
        <v>417919.298828125</v>
      </c>
      <c r="K116" s="1">
        <v>17977844.5</v>
      </c>
      <c r="L116" s="1">
        <v>540053.33203125</v>
      </c>
      <c r="M116" s="1">
        <v>4668904.796875</v>
      </c>
      <c r="O116">
        <f t="shared" si="4"/>
        <v>43.017502542742427</v>
      </c>
      <c r="P116">
        <f t="shared" si="5"/>
        <v>8.6452661616109339</v>
      </c>
      <c r="R116">
        <f t="shared" si="3"/>
        <v>5.4268518638652221</v>
      </c>
      <c r="S116">
        <f t="shared" si="3"/>
        <v>3.1119103807704103</v>
      </c>
    </row>
    <row r="117" spans="1:19">
      <c r="A117" s="1" t="s">
        <v>12</v>
      </c>
      <c r="B117" t="s">
        <v>341</v>
      </c>
      <c r="C117" s="1" t="s">
        <v>342</v>
      </c>
      <c r="D117" s="1" t="s">
        <v>343</v>
      </c>
      <c r="E117" s="1">
        <v>30</v>
      </c>
      <c r="F117" s="1">
        <v>7</v>
      </c>
      <c r="G117" s="1">
        <v>33.799999999999997</v>
      </c>
      <c r="H117" s="1" t="s">
        <v>30</v>
      </c>
      <c r="I117" s="1">
        <v>5869.11962890625</v>
      </c>
      <c r="J117" s="1">
        <v>20570.474609375</v>
      </c>
      <c r="K117" s="1">
        <v>882798.8984375</v>
      </c>
      <c r="L117" s="1">
        <v>124058.6328125</v>
      </c>
      <c r="M117" s="1">
        <v>1144085.96875</v>
      </c>
      <c r="O117">
        <f t="shared" si="4"/>
        <v>42.91582548295527</v>
      </c>
      <c r="P117">
        <f t="shared" si="5"/>
        <v>9.2221391032025242</v>
      </c>
      <c r="R117">
        <f t="shared" si="3"/>
        <v>5.423437843676516</v>
      </c>
      <c r="S117">
        <f t="shared" si="3"/>
        <v>3.2051014269715852</v>
      </c>
    </row>
    <row r="118" spans="1:19">
      <c r="A118" s="1" t="s">
        <v>12</v>
      </c>
      <c r="B118" t="s">
        <v>344</v>
      </c>
      <c r="C118" s="1" t="s">
        <v>345</v>
      </c>
      <c r="D118" s="1" t="s">
        <v>346</v>
      </c>
      <c r="E118" s="1">
        <v>23</v>
      </c>
      <c r="F118" s="1">
        <v>12</v>
      </c>
      <c r="G118" s="1">
        <v>58</v>
      </c>
      <c r="H118" s="1">
        <v>29487.259277343801</v>
      </c>
      <c r="I118" s="1">
        <v>72111.193359375</v>
      </c>
      <c r="J118" s="1">
        <v>73242.41796875</v>
      </c>
      <c r="K118" s="1">
        <v>3112146.671875</v>
      </c>
      <c r="L118" s="1">
        <v>323863.5546875</v>
      </c>
      <c r="M118" s="1">
        <v>2052320.8828125</v>
      </c>
      <c r="O118">
        <f t="shared" si="4"/>
        <v>42.491042188187251</v>
      </c>
      <c r="P118">
        <f t="shared" si="5"/>
        <v>6.3369923941976429</v>
      </c>
      <c r="R118">
        <f t="shared" si="3"/>
        <v>5.4090868243067467</v>
      </c>
      <c r="S118">
        <f t="shared" si="3"/>
        <v>2.6637982839774113</v>
      </c>
    </row>
    <row r="119" spans="1:19">
      <c r="A119" s="1" t="s">
        <v>12</v>
      </c>
      <c r="B119" t="s">
        <v>347</v>
      </c>
      <c r="C119" s="1" t="s">
        <v>348</v>
      </c>
      <c r="D119" s="1" t="s">
        <v>349</v>
      </c>
      <c r="E119" s="1">
        <v>53</v>
      </c>
      <c r="F119" s="1">
        <v>30</v>
      </c>
      <c r="G119" s="1">
        <v>37.799999999999997</v>
      </c>
      <c r="H119" s="1">
        <v>175010.37060546901</v>
      </c>
      <c r="I119" s="1">
        <v>310136.51074218802</v>
      </c>
      <c r="J119" s="1">
        <v>489118.37109375</v>
      </c>
      <c r="K119" s="1">
        <v>20766731.875</v>
      </c>
      <c r="L119" s="1">
        <v>694288.078125</v>
      </c>
      <c r="M119" s="1">
        <v>3669483.3125</v>
      </c>
      <c r="O119">
        <f t="shared" si="4"/>
        <v>42.457476762858313</v>
      </c>
      <c r="P119">
        <f t="shared" si="5"/>
        <v>5.285246035636729</v>
      </c>
      <c r="R119">
        <f t="shared" si="3"/>
        <v>5.4079467296756585</v>
      </c>
      <c r="S119">
        <f t="shared" si="3"/>
        <v>2.4019706326545145</v>
      </c>
    </row>
    <row r="120" spans="1:19">
      <c r="A120" s="1" t="s">
        <v>12</v>
      </c>
      <c r="B120" t="s">
        <v>350</v>
      </c>
      <c r="C120" s="1" t="s">
        <v>351</v>
      </c>
      <c r="D120" s="1" t="s">
        <v>352</v>
      </c>
      <c r="E120" s="1">
        <v>46</v>
      </c>
      <c r="F120" s="1">
        <v>77</v>
      </c>
      <c r="G120" s="1">
        <v>123.4</v>
      </c>
      <c r="H120" s="1">
        <v>702857.88012695301</v>
      </c>
      <c r="I120" s="1">
        <v>1674204.78515625</v>
      </c>
      <c r="J120" s="1">
        <v>1124616.53271484</v>
      </c>
      <c r="K120" s="1">
        <v>47628774.5703125</v>
      </c>
      <c r="L120" s="1">
        <v>1722722.5058593799</v>
      </c>
      <c r="M120" s="1">
        <v>13888442.9375</v>
      </c>
      <c r="O120">
        <f t="shared" si="4"/>
        <v>42.35112430308665</v>
      </c>
      <c r="P120">
        <f t="shared" si="5"/>
        <v>8.0619153057222945</v>
      </c>
      <c r="R120">
        <f t="shared" si="3"/>
        <v>5.4043283644438276</v>
      </c>
      <c r="S120">
        <f t="shared" si="3"/>
        <v>3.0111226270669067</v>
      </c>
    </row>
    <row r="121" spans="1:19">
      <c r="A121" s="1" t="s">
        <v>12</v>
      </c>
      <c r="B121" t="s">
        <v>353</v>
      </c>
      <c r="C121" s="1" t="s">
        <v>354</v>
      </c>
      <c r="D121" s="1" t="s">
        <v>355</v>
      </c>
      <c r="E121" s="1">
        <v>28</v>
      </c>
      <c r="F121" s="1">
        <v>15</v>
      </c>
      <c r="G121" s="1">
        <v>42</v>
      </c>
      <c r="H121" s="1">
        <v>95605.382324218794</v>
      </c>
      <c r="I121" s="1">
        <v>137699.8125</v>
      </c>
      <c r="J121" s="1">
        <v>91825.47265625</v>
      </c>
      <c r="K121" s="1">
        <v>3866929.78515625</v>
      </c>
      <c r="L121" s="1">
        <v>345173.556640625</v>
      </c>
      <c r="M121" s="1">
        <v>2961300.3125</v>
      </c>
      <c r="O121">
        <f t="shared" si="4"/>
        <v>42.111732978845183</v>
      </c>
      <c r="P121">
        <f t="shared" si="5"/>
        <v>8.5791633093815953</v>
      </c>
      <c r="R121">
        <f t="shared" si="3"/>
        <v>5.3961503412930156</v>
      </c>
      <c r="S121">
        <f t="shared" si="3"/>
        <v>3.1008369544538121</v>
      </c>
    </row>
    <row r="122" spans="1:19">
      <c r="A122" s="1" t="s">
        <v>12</v>
      </c>
      <c r="B122" t="s">
        <v>356</v>
      </c>
      <c r="C122" s="1" t="s">
        <v>357</v>
      </c>
      <c r="D122" s="1" t="s">
        <v>358</v>
      </c>
      <c r="E122" s="1">
        <v>29</v>
      </c>
      <c r="F122" s="1">
        <v>12</v>
      </c>
      <c r="G122" s="1">
        <v>41.4</v>
      </c>
      <c r="H122" s="1">
        <v>23806.326171875</v>
      </c>
      <c r="I122" s="1">
        <v>54456.34765625</v>
      </c>
      <c r="J122" s="1">
        <v>183409.84765625</v>
      </c>
      <c r="K122" s="1">
        <v>7672050.1875</v>
      </c>
      <c r="L122" s="1">
        <v>304860.609375</v>
      </c>
      <c r="M122" s="1">
        <v>3709858.5</v>
      </c>
      <c r="O122">
        <f t="shared" si="4"/>
        <v>41.830088654122285</v>
      </c>
      <c r="P122">
        <f t="shared" si="5"/>
        <v>12.169031963839622</v>
      </c>
      <c r="R122">
        <f t="shared" si="3"/>
        <v>5.3864691505008437</v>
      </c>
      <c r="S122">
        <f t="shared" si="3"/>
        <v>3.6051425023379422</v>
      </c>
    </row>
    <row r="123" spans="1:19">
      <c r="A123" s="1" t="s">
        <v>12</v>
      </c>
      <c r="B123" t="s">
        <v>359</v>
      </c>
      <c r="C123" s="1" t="s">
        <v>360</v>
      </c>
      <c r="D123" s="1" t="s">
        <v>361</v>
      </c>
      <c r="E123" s="1">
        <v>41</v>
      </c>
      <c r="F123" s="1">
        <v>61</v>
      </c>
      <c r="G123" s="1">
        <v>120.4</v>
      </c>
      <c r="H123" s="1">
        <v>331798.251953125</v>
      </c>
      <c r="I123" s="1">
        <v>148134.296630859</v>
      </c>
      <c r="J123" s="1">
        <v>934121.53222656297</v>
      </c>
      <c r="K123" s="1">
        <v>38943052.390625</v>
      </c>
      <c r="L123" s="1">
        <v>613500.556640625</v>
      </c>
      <c r="M123" s="1">
        <v>3843349.70703125</v>
      </c>
      <c r="O123">
        <f t="shared" si="4"/>
        <v>41.689492263175566</v>
      </c>
      <c r="P123">
        <f t="shared" si="5"/>
        <v>6.2646230153016775</v>
      </c>
      <c r="R123">
        <f t="shared" si="3"/>
        <v>5.3816118965405177</v>
      </c>
      <c r="S123">
        <f t="shared" si="3"/>
        <v>2.6472276954499745</v>
      </c>
    </row>
    <row r="124" spans="1:19">
      <c r="A124" s="1" t="s">
        <v>12</v>
      </c>
      <c r="B124" t="s">
        <v>362</v>
      </c>
      <c r="C124" s="1" t="s">
        <v>363</v>
      </c>
      <c r="D124" s="1" t="s">
        <v>364</v>
      </c>
      <c r="E124" s="1">
        <v>12</v>
      </c>
      <c r="F124" s="1">
        <v>9</v>
      </c>
      <c r="G124" s="1">
        <v>51</v>
      </c>
      <c r="H124" s="1">
        <v>11240.5634765625</v>
      </c>
      <c r="I124" s="1">
        <v>29428.50390625</v>
      </c>
      <c r="J124" s="1">
        <v>35987.853515625</v>
      </c>
      <c r="K124" s="1">
        <v>1499997.96875</v>
      </c>
      <c r="L124" s="1">
        <v>198989.076171875</v>
      </c>
      <c r="M124" s="1">
        <v>1010897.28125</v>
      </c>
      <c r="O124">
        <f t="shared" si="4"/>
        <v>41.680673399949775</v>
      </c>
      <c r="P124">
        <f t="shared" si="5"/>
        <v>5.0801647040003681</v>
      </c>
      <c r="R124">
        <f t="shared" si="3"/>
        <v>5.3813066811151096</v>
      </c>
      <c r="S124">
        <f t="shared" si="3"/>
        <v>2.3448752713660643</v>
      </c>
    </row>
    <row r="125" spans="1:19">
      <c r="A125" s="1" t="s">
        <v>12</v>
      </c>
      <c r="B125" t="s">
        <v>365</v>
      </c>
      <c r="C125" s="1" t="s">
        <v>366</v>
      </c>
      <c r="D125" s="1" t="s">
        <v>367</v>
      </c>
      <c r="E125" s="1">
        <v>44</v>
      </c>
      <c r="F125" s="1">
        <v>79</v>
      </c>
      <c r="G125" s="1">
        <v>69.599999999999994</v>
      </c>
      <c r="H125" s="1">
        <v>790347.98461914097</v>
      </c>
      <c r="I125" s="1">
        <v>1080841.28979492</v>
      </c>
      <c r="J125" s="1">
        <v>1531363.9150390599</v>
      </c>
      <c r="K125" s="1">
        <v>63600915.8203125</v>
      </c>
      <c r="L125" s="1">
        <v>2055187.2626953099</v>
      </c>
      <c r="M125" s="1">
        <v>19203563.1640625</v>
      </c>
      <c r="O125">
        <f t="shared" si="4"/>
        <v>41.532202238610445</v>
      </c>
      <c r="P125">
        <f t="shared" si="5"/>
        <v>9.3439481222152292</v>
      </c>
      <c r="R125">
        <f t="shared" si="3"/>
        <v>5.3761584673600744</v>
      </c>
      <c r="S125">
        <f t="shared" si="3"/>
        <v>3.2240322643687662</v>
      </c>
    </row>
    <row r="126" spans="1:19">
      <c r="A126" s="1" t="s">
        <v>12</v>
      </c>
      <c r="B126" t="s">
        <v>13</v>
      </c>
      <c r="C126" s="1" t="s">
        <v>368</v>
      </c>
      <c r="D126" s="1" t="s">
        <v>369</v>
      </c>
      <c r="E126" s="1">
        <v>32</v>
      </c>
      <c r="F126" s="1">
        <v>24</v>
      </c>
      <c r="G126" s="1">
        <v>95.9</v>
      </c>
      <c r="H126" s="1">
        <v>85489.466308593794</v>
      </c>
      <c r="I126" s="1">
        <v>309083.03613281302</v>
      </c>
      <c r="J126" s="1">
        <v>202002.833984375</v>
      </c>
      <c r="K126" s="1">
        <v>8383693.0625</v>
      </c>
      <c r="L126" s="1">
        <v>173938.54296875</v>
      </c>
      <c r="M126" s="1">
        <v>1232011.625</v>
      </c>
      <c r="O126">
        <f t="shared" si="4"/>
        <v>41.502848733045411</v>
      </c>
      <c r="P126">
        <f t="shared" si="5"/>
        <v>7.0830283154743032</v>
      </c>
      <c r="R126">
        <f t="shared" si="3"/>
        <v>5.3751384605513861</v>
      </c>
      <c r="S126">
        <f t="shared" si="3"/>
        <v>2.8243663096903244</v>
      </c>
    </row>
    <row r="127" spans="1:19">
      <c r="A127" s="1" t="s">
        <v>12</v>
      </c>
      <c r="B127" t="s">
        <v>370</v>
      </c>
      <c r="C127" s="1" t="s">
        <v>371</v>
      </c>
      <c r="D127" s="1" t="s">
        <v>372</v>
      </c>
      <c r="E127" s="1">
        <v>28</v>
      </c>
      <c r="F127" s="1">
        <v>27</v>
      </c>
      <c r="G127" s="1">
        <v>75.7</v>
      </c>
      <c r="H127" s="1">
        <v>129591.22363281299</v>
      </c>
      <c r="I127" s="1">
        <v>272049.59277343802</v>
      </c>
      <c r="J127" s="1">
        <v>242721.078125</v>
      </c>
      <c r="K127" s="1">
        <v>10020919.40625</v>
      </c>
      <c r="L127" s="1">
        <v>176494.57421875</v>
      </c>
      <c r="M127" s="1">
        <v>2329619.03125</v>
      </c>
      <c r="O127">
        <f t="shared" si="4"/>
        <v>41.285740338913961</v>
      </c>
      <c r="P127">
        <f t="shared" si="5"/>
        <v>13.199380443064701</v>
      </c>
      <c r="R127">
        <f t="shared" si="3"/>
        <v>5.3675716708502401</v>
      </c>
      <c r="S127">
        <f t="shared" si="3"/>
        <v>3.7223983083578136</v>
      </c>
    </row>
    <row r="128" spans="1:19">
      <c r="A128" s="1" t="s">
        <v>12</v>
      </c>
      <c r="B128" t="s">
        <v>373</v>
      </c>
      <c r="C128" s="1" t="s">
        <v>374</v>
      </c>
      <c r="D128" s="1" t="s">
        <v>375</v>
      </c>
      <c r="E128" s="1">
        <v>11</v>
      </c>
      <c r="F128" s="1">
        <v>14</v>
      </c>
      <c r="G128" s="1">
        <v>128.69999999999999</v>
      </c>
      <c r="H128" s="1" t="s">
        <v>30</v>
      </c>
      <c r="I128" s="1">
        <v>27235.224609375</v>
      </c>
      <c r="J128" s="1">
        <v>63653.369140625</v>
      </c>
      <c r="K128" s="1">
        <v>2627941.375</v>
      </c>
      <c r="L128" s="1">
        <v>282437.97265625</v>
      </c>
      <c r="M128" s="1">
        <v>2055208.78125</v>
      </c>
      <c r="O128">
        <f t="shared" si="4"/>
        <v>41.285188992813097</v>
      </c>
      <c r="P128">
        <f t="shared" si="5"/>
        <v>7.2766730405311195</v>
      </c>
      <c r="R128">
        <f t="shared" si="3"/>
        <v>5.3675524044015761</v>
      </c>
      <c r="S128">
        <f t="shared" si="3"/>
        <v>2.863278988196964</v>
      </c>
    </row>
    <row r="129" spans="1:19">
      <c r="A129" s="1" t="s">
        <v>12</v>
      </c>
      <c r="B129" t="s">
        <v>13</v>
      </c>
      <c r="C129" s="1" t="s">
        <v>376</v>
      </c>
      <c r="D129" s="1" t="s">
        <v>377</v>
      </c>
      <c r="E129" s="1">
        <v>14</v>
      </c>
      <c r="F129" s="1">
        <v>12</v>
      </c>
      <c r="G129" s="1">
        <v>125.9</v>
      </c>
      <c r="H129" s="1">
        <v>24656.40234375</v>
      </c>
      <c r="I129" s="1">
        <v>67278.943359375</v>
      </c>
      <c r="J129" s="1">
        <v>62236.865234375</v>
      </c>
      <c r="K129" s="1">
        <v>2555811.671875</v>
      </c>
      <c r="L129" s="1">
        <v>101838.19921875</v>
      </c>
      <c r="M129" s="1">
        <v>1071715.84375</v>
      </c>
      <c r="O129">
        <f t="shared" si="4"/>
        <v>41.065880523547968</v>
      </c>
      <c r="P129">
        <f t="shared" si="5"/>
        <v>10.523711652127098</v>
      </c>
      <c r="R129">
        <f t="shared" si="3"/>
        <v>5.3598683271732019</v>
      </c>
      <c r="S129">
        <f t="shared" si="3"/>
        <v>3.3955717194516009</v>
      </c>
    </row>
    <row r="130" spans="1:19">
      <c r="A130" s="1" t="s">
        <v>12</v>
      </c>
      <c r="B130" t="s">
        <v>13</v>
      </c>
      <c r="C130" s="1" t="s">
        <v>378</v>
      </c>
      <c r="D130" s="1" t="s">
        <v>379</v>
      </c>
      <c r="E130" s="1">
        <v>37</v>
      </c>
      <c r="F130" s="1">
        <v>25</v>
      </c>
      <c r="G130" s="1">
        <v>59.2</v>
      </c>
      <c r="H130" s="1">
        <v>244686.54443359401</v>
      </c>
      <c r="I130" s="1">
        <v>452919.36767578102</v>
      </c>
      <c r="J130" s="1">
        <v>341982.82421875</v>
      </c>
      <c r="K130" s="1">
        <v>13990155.78125</v>
      </c>
      <c r="L130" s="1">
        <v>597158.921875</v>
      </c>
      <c r="M130" s="1">
        <v>4241810.4453125</v>
      </c>
      <c r="O130">
        <f t="shared" si="4"/>
        <v>40.908942761117061</v>
      </c>
      <c r="P130">
        <f t="shared" si="5"/>
        <v>7.1033192169243264</v>
      </c>
      <c r="R130">
        <f t="shared" si="3"/>
        <v>5.3543443480017929</v>
      </c>
      <c r="S130">
        <f t="shared" si="3"/>
        <v>2.8284933202253248</v>
      </c>
    </row>
    <row r="131" spans="1:19">
      <c r="A131" s="1" t="s">
        <v>12</v>
      </c>
      <c r="B131" t="s">
        <v>380</v>
      </c>
      <c r="C131" s="1" t="s">
        <v>381</v>
      </c>
      <c r="D131" s="1" t="s">
        <v>382</v>
      </c>
      <c r="E131" s="1">
        <v>44</v>
      </c>
      <c r="F131" s="1">
        <v>16</v>
      </c>
      <c r="G131" s="1">
        <v>24.5</v>
      </c>
      <c r="H131" s="1">
        <v>5938.01171875</v>
      </c>
      <c r="I131" s="1">
        <v>180696.9765625</v>
      </c>
      <c r="J131" s="1">
        <v>179345.9921875</v>
      </c>
      <c r="K131" s="1">
        <v>7244562.875</v>
      </c>
      <c r="L131" s="1">
        <v>975900.10546875</v>
      </c>
      <c r="M131" s="1">
        <v>5727517.1875</v>
      </c>
      <c r="O131">
        <f t="shared" si="4"/>
        <v>40.394339380754388</v>
      </c>
      <c r="P131">
        <f t="shared" si="5"/>
        <v>5.8689584675768893</v>
      </c>
      <c r="R131">
        <f t="shared" ref="R131:S194" si="6">LOG(O131,2)</f>
        <v>5.3360812314413479</v>
      </c>
      <c r="S131">
        <f t="shared" si="6"/>
        <v>2.553104498738354</v>
      </c>
    </row>
    <row r="132" spans="1:19">
      <c r="A132" s="1" t="s">
        <v>12</v>
      </c>
      <c r="B132" t="s">
        <v>383</v>
      </c>
      <c r="C132" s="1" t="s">
        <v>384</v>
      </c>
      <c r="D132" s="1" t="s">
        <v>385</v>
      </c>
      <c r="E132" s="1">
        <v>30</v>
      </c>
      <c r="F132" s="1">
        <v>8</v>
      </c>
      <c r="G132" s="1">
        <v>20.8</v>
      </c>
      <c r="H132" s="1">
        <v>63701.1064453125</v>
      </c>
      <c r="I132" s="1">
        <v>197948.873046875</v>
      </c>
      <c r="J132" s="1">
        <v>235725.67578125</v>
      </c>
      <c r="K132" s="1">
        <v>9509077.8125</v>
      </c>
      <c r="L132" s="1">
        <v>138566.515625</v>
      </c>
      <c r="M132" s="1">
        <v>3681698.59375</v>
      </c>
      <c r="O132">
        <f t="shared" ref="O132:O195" si="7">K132/J132</f>
        <v>40.339592965359813</v>
      </c>
      <c r="P132">
        <f t="shared" ref="P132:P195" si="8">M132/L132</f>
        <v>26.569900939947953</v>
      </c>
      <c r="R132">
        <f t="shared" si="6"/>
        <v>5.3341246218273426</v>
      </c>
      <c r="S132">
        <f t="shared" si="6"/>
        <v>4.7317209439535599</v>
      </c>
    </row>
    <row r="133" spans="1:19">
      <c r="A133" s="1" t="s">
        <v>12</v>
      </c>
      <c r="B133" t="s">
        <v>13</v>
      </c>
      <c r="C133" s="1" t="s">
        <v>386</v>
      </c>
      <c r="D133" s="1" t="s">
        <v>387</v>
      </c>
      <c r="E133" s="1">
        <v>63</v>
      </c>
      <c r="F133" s="1">
        <v>85</v>
      </c>
      <c r="G133" s="1">
        <v>62.6</v>
      </c>
      <c r="H133" s="1">
        <v>429231.81811523403</v>
      </c>
      <c r="I133" s="1">
        <v>1087395.6909179699</v>
      </c>
      <c r="J133" s="1">
        <v>1933949.3564453099</v>
      </c>
      <c r="K133" s="1">
        <v>77940205.625</v>
      </c>
      <c r="L133" s="1">
        <v>780962.302734375</v>
      </c>
      <c r="M133" s="1">
        <v>13129345.953125</v>
      </c>
      <c r="O133">
        <f t="shared" si="7"/>
        <v>40.301058228462495</v>
      </c>
      <c r="P133">
        <f t="shared" si="8"/>
        <v>16.811753790362687</v>
      </c>
      <c r="R133">
        <f t="shared" si="6"/>
        <v>5.3327458165416139</v>
      </c>
      <c r="S133">
        <f t="shared" si="6"/>
        <v>4.0713983282467421</v>
      </c>
    </row>
    <row r="134" spans="1:19">
      <c r="A134" s="1" t="s">
        <v>12</v>
      </c>
      <c r="B134" t="s">
        <v>388</v>
      </c>
      <c r="C134" s="1" t="s">
        <v>389</v>
      </c>
      <c r="D134" s="1" t="s">
        <v>390</v>
      </c>
      <c r="E134" s="1">
        <v>17</v>
      </c>
      <c r="F134" s="1">
        <v>5</v>
      </c>
      <c r="G134" s="1">
        <v>29.8</v>
      </c>
      <c r="H134" s="1">
        <v>39873.265625</v>
      </c>
      <c r="I134" s="1">
        <v>108612.0859375</v>
      </c>
      <c r="J134" s="1">
        <v>144792.5625</v>
      </c>
      <c r="K134" s="1">
        <v>5731195.0625</v>
      </c>
      <c r="L134" s="1">
        <v>266949.1484375</v>
      </c>
      <c r="M134" s="1">
        <v>805456.125</v>
      </c>
      <c r="O134">
        <f t="shared" si="7"/>
        <v>39.58210949198444</v>
      </c>
      <c r="P134">
        <f t="shared" si="8"/>
        <v>3.0172642606821389</v>
      </c>
      <c r="R134">
        <f t="shared" si="6"/>
        <v>5.3067765964220284</v>
      </c>
      <c r="S134">
        <f t="shared" si="6"/>
        <v>1.5932410573993505</v>
      </c>
    </row>
    <row r="135" spans="1:19">
      <c r="A135" s="1" t="s">
        <v>12</v>
      </c>
      <c r="B135" t="s">
        <v>391</v>
      </c>
      <c r="C135" s="1" t="s">
        <v>392</v>
      </c>
      <c r="D135" s="1" t="s">
        <v>393</v>
      </c>
      <c r="E135" s="1">
        <v>12</v>
      </c>
      <c r="F135" s="1">
        <v>13</v>
      </c>
      <c r="G135" s="1">
        <v>78.400000000000006</v>
      </c>
      <c r="H135" s="1">
        <v>33668.80078125</v>
      </c>
      <c r="I135" s="1">
        <v>184691.85253906299</v>
      </c>
      <c r="J135" s="1">
        <v>128300.21875</v>
      </c>
      <c r="K135" s="1">
        <v>5072262.09375</v>
      </c>
      <c r="L135" s="1">
        <v>201260.423828125</v>
      </c>
      <c r="M135" s="1">
        <v>2319044.3828125</v>
      </c>
      <c r="O135">
        <f t="shared" si="7"/>
        <v>39.534321477920315</v>
      </c>
      <c r="P135">
        <f t="shared" si="8"/>
        <v>11.52260508401268</v>
      </c>
      <c r="R135">
        <f t="shared" si="6"/>
        <v>5.3050337589748997</v>
      </c>
      <c r="S135">
        <f t="shared" si="6"/>
        <v>3.5263950197320408</v>
      </c>
    </row>
    <row r="136" spans="1:19">
      <c r="A136" s="1" t="s">
        <v>12</v>
      </c>
      <c r="B136" t="s">
        <v>394</v>
      </c>
      <c r="C136" s="1" t="s">
        <v>395</v>
      </c>
      <c r="D136" s="1" t="s">
        <v>396</v>
      </c>
      <c r="E136" s="1">
        <v>5</v>
      </c>
      <c r="F136" s="1">
        <v>4</v>
      </c>
      <c r="G136" s="1">
        <v>125.8</v>
      </c>
      <c r="H136" s="1">
        <v>5863.25341796875</v>
      </c>
      <c r="I136" s="1">
        <v>15616.500488281299</v>
      </c>
      <c r="J136" s="1">
        <v>41006.79296875</v>
      </c>
      <c r="K136" s="1">
        <v>1616308.4375</v>
      </c>
      <c r="L136" s="1">
        <v>69509.4296875</v>
      </c>
      <c r="M136" s="1">
        <v>347806.140625</v>
      </c>
      <c r="O136">
        <f t="shared" si="7"/>
        <v>39.415626545868591</v>
      </c>
      <c r="P136">
        <f t="shared" si="8"/>
        <v>5.0037260007550683</v>
      </c>
      <c r="R136">
        <f t="shared" si="6"/>
        <v>5.3006958025062012</v>
      </c>
      <c r="S136">
        <f t="shared" si="6"/>
        <v>2.3230027910675366</v>
      </c>
    </row>
    <row r="137" spans="1:19">
      <c r="A137" s="1" t="s">
        <v>12</v>
      </c>
      <c r="B137" t="s">
        <v>397</v>
      </c>
      <c r="C137" s="1" t="s">
        <v>398</v>
      </c>
      <c r="D137" s="1" t="s">
        <v>399</v>
      </c>
      <c r="E137" s="1">
        <v>60</v>
      </c>
      <c r="F137" s="1">
        <v>136</v>
      </c>
      <c r="G137" s="1">
        <v>70.599999999999994</v>
      </c>
      <c r="H137" s="1">
        <v>3687679.2946777302</v>
      </c>
      <c r="I137" s="1">
        <v>5719135.6909179697</v>
      </c>
      <c r="J137" s="1">
        <v>3052910.4755859398</v>
      </c>
      <c r="K137" s="1">
        <v>120309528.28906301</v>
      </c>
      <c r="L137" s="1">
        <v>4406314.84375</v>
      </c>
      <c r="M137" s="1">
        <v>28293744.8828125</v>
      </c>
      <c r="O137">
        <f t="shared" si="7"/>
        <v>39.408141591827125</v>
      </c>
      <c r="P137">
        <f t="shared" si="8"/>
        <v>6.421180938294702</v>
      </c>
      <c r="R137">
        <f t="shared" si="6"/>
        <v>5.3004218113899562</v>
      </c>
      <c r="S137">
        <f t="shared" si="6"/>
        <v>2.682838652042657</v>
      </c>
    </row>
    <row r="138" spans="1:19">
      <c r="A138" s="1" t="s">
        <v>12</v>
      </c>
      <c r="B138" t="s">
        <v>400</v>
      </c>
      <c r="C138" s="1" t="s">
        <v>401</v>
      </c>
      <c r="D138" s="1" t="s">
        <v>402</v>
      </c>
      <c r="E138" s="1">
        <v>14</v>
      </c>
      <c r="F138" s="1">
        <v>12</v>
      </c>
      <c r="G138" s="1">
        <v>119.2</v>
      </c>
      <c r="H138" s="1">
        <v>6377.31201171875</v>
      </c>
      <c r="I138" s="1" t="s">
        <v>30</v>
      </c>
      <c r="J138" s="1">
        <v>113890.91308593799</v>
      </c>
      <c r="K138" s="1">
        <v>4483564.890625</v>
      </c>
      <c r="L138" s="1">
        <v>95639.58203125</v>
      </c>
      <c r="M138" s="1">
        <v>937883.34375</v>
      </c>
      <c r="O138">
        <f t="shared" si="7"/>
        <v>39.367187154271583</v>
      </c>
      <c r="P138">
        <f t="shared" si="8"/>
        <v>9.8064349909386781</v>
      </c>
      <c r="R138">
        <f t="shared" si="6"/>
        <v>5.2989217282997938</v>
      </c>
      <c r="S138">
        <f t="shared" si="6"/>
        <v>3.2937287576822678</v>
      </c>
    </row>
    <row r="139" spans="1:19">
      <c r="A139" s="1" t="s">
        <v>12</v>
      </c>
      <c r="B139" t="s">
        <v>13</v>
      </c>
      <c r="C139" s="1" t="s">
        <v>403</v>
      </c>
      <c r="D139" s="1" t="s">
        <v>404</v>
      </c>
      <c r="E139" s="1">
        <v>13</v>
      </c>
      <c r="F139" s="1">
        <v>5</v>
      </c>
      <c r="G139" s="1">
        <v>42.9</v>
      </c>
      <c r="H139" s="1" t="s">
        <v>30</v>
      </c>
      <c r="I139" s="1">
        <v>12982.7392578125</v>
      </c>
      <c r="J139" s="1">
        <v>18791.796875</v>
      </c>
      <c r="K139" s="1">
        <v>739716.484375</v>
      </c>
      <c r="L139" s="1">
        <v>25889.125</v>
      </c>
      <c r="M139" s="1">
        <v>521785.921875</v>
      </c>
      <c r="O139">
        <f t="shared" si="7"/>
        <v>39.363797368366349</v>
      </c>
      <c r="P139">
        <f t="shared" si="8"/>
        <v>20.154637202879588</v>
      </c>
      <c r="R139">
        <f t="shared" si="6"/>
        <v>5.2987974969733891</v>
      </c>
      <c r="S139">
        <f t="shared" si="6"/>
        <v>4.3330399088222116</v>
      </c>
    </row>
    <row r="140" spans="1:19">
      <c r="A140" s="1" t="s">
        <v>12</v>
      </c>
      <c r="B140" t="s">
        <v>405</v>
      </c>
      <c r="C140" s="1" t="s">
        <v>406</v>
      </c>
      <c r="D140" s="1" t="s">
        <v>407</v>
      </c>
      <c r="E140" s="1">
        <v>47</v>
      </c>
      <c r="F140" s="1">
        <v>39</v>
      </c>
      <c r="G140" s="1">
        <v>21.9</v>
      </c>
      <c r="H140" s="1">
        <v>682275.44580078102</v>
      </c>
      <c r="I140" s="1">
        <v>1787771.3984375</v>
      </c>
      <c r="J140" s="1">
        <v>1266394.35546875</v>
      </c>
      <c r="K140" s="1">
        <v>49240542.03125</v>
      </c>
      <c r="L140" s="1">
        <v>1014020.078125</v>
      </c>
      <c r="M140" s="1">
        <v>2082800.28125</v>
      </c>
      <c r="O140">
        <f t="shared" si="7"/>
        <v>38.882471181754312</v>
      </c>
      <c r="P140">
        <f t="shared" si="8"/>
        <v>2.054002998738699</v>
      </c>
      <c r="R140">
        <f t="shared" si="6"/>
        <v>5.2810480074619068</v>
      </c>
      <c r="S140">
        <f t="shared" si="6"/>
        <v>1.0384382879181779</v>
      </c>
    </row>
    <row r="141" spans="1:19">
      <c r="A141" s="1" t="s">
        <v>12</v>
      </c>
      <c r="B141" t="s">
        <v>408</v>
      </c>
      <c r="C141" s="1" t="s">
        <v>409</v>
      </c>
      <c r="D141" s="1" t="s">
        <v>410</v>
      </c>
      <c r="E141" s="1">
        <v>66</v>
      </c>
      <c r="F141" s="1">
        <v>58</v>
      </c>
      <c r="G141" s="1">
        <v>42.4</v>
      </c>
      <c r="H141" s="1">
        <v>657791.19873046898</v>
      </c>
      <c r="I141" s="1">
        <v>1573586.7075195301</v>
      </c>
      <c r="J141" s="1">
        <v>1089969.15234375</v>
      </c>
      <c r="K141" s="1">
        <v>42369666.6328125</v>
      </c>
      <c r="L141" s="1">
        <v>1275181.921875</v>
      </c>
      <c r="M141" s="1">
        <v>11070859.1953125</v>
      </c>
      <c r="O141">
        <f t="shared" si="7"/>
        <v>38.872353902590199</v>
      </c>
      <c r="P141">
        <f t="shared" si="8"/>
        <v>8.6817880691361644</v>
      </c>
      <c r="R141">
        <f t="shared" si="6"/>
        <v>5.2806725671327976</v>
      </c>
      <c r="S141">
        <f t="shared" si="6"/>
        <v>3.1179922054359812</v>
      </c>
    </row>
    <row r="142" spans="1:19">
      <c r="A142" s="1" t="s">
        <v>12</v>
      </c>
      <c r="B142" t="s">
        <v>411</v>
      </c>
      <c r="C142" s="1" t="s">
        <v>412</v>
      </c>
      <c r="D142" s="1" t="s">
        <v>413</v>
      </c>
      <c r="E142" s="1">
        <v>35</v>
      </c>
      <c r="F142" s="1">
        <v>47</v>
      </c>
      <c r="G142" s="1">
        <v>47.7</v>
      </c>
      <c r="H142" s="1">
        <v>730506.47338867199</v>
      </c>
      <c r="I142" s="1">
        <v>1680557.0205078099</v>
      </c>
      <c r="J142" s="1">
        <v>1232852.48828125</v>
      </c>
      <c r="K142" s="1">
        <v>47845654.3125</v>
      </c>
      <c r="L142" s="1">
        <v>1740881.3027343799</v>
      </c>
      <c r="M142" s="1">
        <v>17196972.3125</v>
      </c>
      <c r="O142">
        <f t="shared" si="7"/>
        <v>38.808904363897426</v>
      </c>
      <c r="P142">
        <f t="shared" si="8"/>
        <v>9.8783140961356395</v>
      </c>
      <c r="R142">
        <f t="shared" si="6"/>
        <v>5.2783157990469523</v>
      </c>
      <c r="S142">
        <f t="shared" si="6"/>
        <v>3.3042648421454879</v>
      </c>
    </row>
    <row r="143" spans="1:19">
      <c r="A143" s="1" t="s">
        <v>12</v>
      </c>
      <c r="B143" t="s">
        <v>414</v>
      </c>
      <c r="C143" s="1" t="s">
        <v>415</v>
      </c>
      <c r="D143" s="1" t="s">
        <v>416</v>
      </c>
      <c r="E143" s="1">
        <v>14</v>
      </c>
      <c r="F143" s="1">
        <v>8</v>
      </c>
      <c r="G143" s="1">
        <v>83</v>
      </c>
      <c r="H143" s="1">
        <v>9090.693359375</v>
      </c>
      <c r="I143" s="1">
        <v>44766.474609375</v>
      </c>
      <c r="J143" s="1">
        <v>35867.86328125</v>
      </c>
      <c r="K143" s="1">
        <v>1382695.859375</v>
      </c>
      <c r="L143" s="1">
        <v>38075.78125</v>
      </c>
      <c r="M143" s="1">
        <v>572283.8984375</v>
      </c>
      <c r="O143">
        <f t="shared" si="7"/>
        <v>38.549713667995583</v>
      </c>
      <c r="P143">
        <f t="shared" si="8"/>
        <v>15.030128854874119</v>
      </c>
      <c r="R143">
        <f t="shared" si="6"/>
        <v>5.2686482393001244</v>
      </c>
      <c r="S143">
        <f t="shared" si="6"/>
        <v>3.9097854725708499</v>
      </c>
    </row>
    <row r="144" spans="1:19">
      <c r="A144" s="1" t="s">
        <v>12</v>
      </c>
      <c r="B144" t="s">
        <v>13</v>
      </c>
      <c r="C144" s="1" t="s">
        <v>417</v>
      </c>
      <c r="D144" s="1" t="s">
        <v>418</v>
      </c>
      <c r="E144" s="1">
        <v>26</v>
      </c>
      <c r="F144" s="1">
        <v>18</v>
      </c>
      <c r="G144" s="1">
        <v>73.599999999999994</v>
      </c>
      <c r="H144" s="1">
        <v>33852.431152343801</v>
      </c>
      <c r="I144" s="1">
        <v>67345.7333984375</v>
      </c>
      <c r="J144" s="1">
        <v>48884.654296875</v>
      </c>
      <c r="K144" s="1">
        <v>1875156.3125</v>
      </c>
      <c r="L144" s="1">
        <v>1242087.2890625</v>
      </c>
      <c r="M144" s="1">
        <v>3991332.359375</v>
      </c>
      <c r="O144">
        <f t="shared" si="7"/>
        <v>38.35879253870209</v>
      </c>
      <c r="P144">
        <f t="shared" si="8"/>
        <v>3.2134072979585593</v>
      </c>
      <c r="R144">
        <f t="shared" si="6"/>
        <v>5.2614854026823101</v>
      </c>
      <c r="S144">
        <f t="shared" si="6"/>
        <v>1.6841038533595762</v>
      </c>
    </row>
    <row r="145" spans="1:19">
      <c r="A145" s="1" t="s">
        <v>12</v>
      </c>
      <c r="B145" t="s">
        <v>419</v>
      </c>
      <c r="C145" s="1" t="s">
        <v>420</v>
      </c>
      <c r="D145" s="1" t="s">
        <v>421</v>
      </c>
      <c r="E145" s="1">
        <v>22</v>
      </c>
      <c r="F145" s="1">
        <v>13</v>
      </c>
      <c r="G145" s="1">
        <v>75.2</v>
      </c>
      <c r="H145" s="1" t="s">
        <v>30</v>
      </c>
      <c r="I145" s="1">
        <v>99381.9443359375</v>
      </c>
      <c r="J145" s="1">
        <v>89305.08984375</v>
      </c>
      <c r="K145" s="1">
        <v>3391342.6875</v>
      </c>
      <c r="L145" s="1">
        <v>103007.71875</v>
      </c>
      <c r="M145" s="1">
        <v>3645460.078125</v>
      </c>
      <c r="O145">
        <f t="shared" si="7"/>
        <v>37.974797331636552</v>
      </c>
      <c r="P145">
        <f t="shared" si="8"/>
        <v>35.390164177623824</v>
      </c>
      <c r="R145">
        <f t="shared" si="6"/>
        <v>5.2469703600907422</v>
      </c>
      <c r="S145">
        <f t="shared" si="6"/>
        <v>5.145276549436443</v>
      </c>
    </row>
    <row r="146" spans="1:19">
      <c r="A146" s="1" t="s">
        <v>12</v>
      </c>
      <c r="B146" t="s">
        <v>422</v>
      </c>
      <c r="C146" s="1" t="s">
        <v>423</v>
      </c>
      <c r="D146" s="1" t="s">
        <v>424</v>
      </c>
      <c r="E146" s="1">
        <v>45</v>
      </c>
      <c r="F146" s="1">
        <v>24</v>
      </c>
      <c r="G146" s="1">
        <v>37.4</v>
      </c>
      <c r="H146" s="1">
        <v>207241.31518554699</v>
      </c>
      <c r="I146" s="1">
        <v>663558.048828125</v>
      </c>
      <c r="J146" s="1">
        <v>825344.078125</v>
      </c>
      <c r="K146" s="1">
        <v>31300247.15625</v>
      </c>
      <c r="L146" s="1">
        <v>439075.521484375</v>
      </c>
      <c r="M146" s="1">
        <v>2714028.25</v>
      </c>
      <c r="O146">
        <f t="shared" si="7"/>
        <v>37.923876824023829</v>
      </c>
      <c r="P146">
        <f t="shared" si="8"/>
        <v>6.1812333350416164</v>
      </c>
      <c r="R146">
        <f t="shared" si="6"/>
        <v>5.245034548282387</v>
      </c>
      <c r="S146">
        <f t="shared" si="6"/>
        <v>2.6278947262886985</v>
      </c>
    </row>
    <row r="147" spans="1:19">
      <c r="A147" s="1" t="s">
        <v>12</v>
      </c>
      <c r="B147" t="s">
        <v>425</v>
      </c>
      <c r="C147" s="1" t="s">
        <v>426</v>
      </c>
      <c r="D147" s="1" t="s">
        <v>427</v>
      </c>
      <c r="E147" s="1">
        <v>33</v>
      </c>
      <c r="F147" s="1">
        <v>39</v>
      </c>
      <c r="G147" s="1">
        <v>67.3</v>
      </c>
      <c r="H147" s="1">
        <v>321339.68090820301</v>
      </c>
      <c r="I147" s="1">
        <v>640226.5546875</v>
      </c>
      <c r="J147" s="1">
        <v>659746.23046875</v>
      </c>
      <c r="K147" s="1">
        <v>24972199.5625</v>
      </c>
      <c r="L147" s="1">
        <v>683713.208984375</v>
      </c>
      <c r="M147" s="1">
        <v>9618466.03125</v>
      </c>
      <c r="O147">
        <f t="shared" si="7"/>
        <v>37.851219770906823</v>
      </c>
      <c r="P147">
        <f t="shared" si="8"/>
        <v>14.067983336957605</v>
      </c>
      <c r="R147">
        <f t="shared" si="6"/>
        <v>5.2422678872802333</v>
      </c>
      <c r="S147">
        <f t="shared" si="6"/>
        <v>3.8143436261415773</v>
      </c>
    </row>
    <row r="148" spans="1:19">
      <c r="A148" s="1" t="s">
        <v>12</v>
      </c>
      <c r="B148" t="s">
        <v>428</v>
      </c>
      <c r="C148" s="1" t="s">
        <v>429</v>
      </c>
      <c r="D148" s="1" t="s">
        <v>430</v>
      </c>
      <c r="E148" s="1">
        <v>39</v>
      </c>
      <c r="F148" s="1">
        <v>11</v>
      </c>
      <c r="G148" s="1">
        <v>26.5</v>
      </c>
      <c r="H148" s="1">
        <v>17367.478515625</v>
      </c>
      <c r="I148" s="1">
        <v>45518.51953125</v>
      </c>
      <c r="J148" s="1">
        <v>168035.751953125</v>
      </c>
      <c r="K148" s="1">
        <v>6334565.453125</v>
      </c>
      <c r="L148" s="1">
        <v>66929.794921875</v>
      </c>
      <c r="M148" s="1">
        <v>679925.3828125</v>
      </c>
      <c r="O148">
        <f t="shared" si="7"/>
        <v>37.697724320548645</v>
      </c>
      <c r="P148">
        <f t="shared" si="8"/>
        <v>10.158784792425482</v>
      </c>
      <c r="R148">
        <f t="shared" si="6"/>
        <v>5.2364055305682493</v>
      </c>
      <c r="S148">
        <f t="shared" si="6"/>
        <v>3.3446559301868359</v>
      </c>
    </row>
    <row r="149" spans="1:19">
      <c r="A149" s="1" t="s">
        <v>12</v>
      </c>
      <c r="B149" t="s">
        <v>431</v>
      </c>
      <c r="C149" s="1" t="s">
        <v>432</v>
      </c>
      <c r="D149" s="1" t="s">
        <v>433</v>
      </c>
      <c r="E149" s="1">
        <v>16</v>
      </c>
      <c r="F149" s="1">
        <v>9</v>
      </c>
      <c r="G149" s="1">
        <v>23.5</v>
      </c>
      <c r="H149" s="1">
        <v>16783.26171875</v>
      </c>
      <c r="I149" s="1">
        <v>63590.22265625</v>
      </c>
      <c r="J149" s="1">
        <v>79009.5625</v>
      </c>
      <c r="K149" s="1">
        <v>2978358.78125</v>
      </c>
      <c r="L149" s="1">
        <v>201431.96875</v>
      </c>
      <c r="M149" s="1">
        <v>2022556.96875</v>
      </c>
      <c r="O149">
        <f t="shared" si="7"/>
        <v>37.696181158451552</v>
      </c>
      <c r="P149">
        <f t="shared" si="8"/>
        <v>10.040893614360805</v>
      </c>
      <c r="R149">
        <f t="shared" si="6"/>
        <v>5.2363464724178348</v>
      </c>
      <c r="S149">
        <f t="shared" si="6"/>
        <v>3.3278157661318977</v>
      </c>
    </row>
    <row r="150" spans="1:19">
      <c r="A150" s="1" t="s">
        <v>12</v>
      </c>
      <c r="B150" t="s">
        <v>434</v>
      </c>
      <c r="C150" s="1" t="s">
        <v>435</v>
      </c>
      <c r="D150" s="1" t="s">
        <v>436</v>
      </c>
      <c r="E150" s="1">
        <v>26</v>
      </c>
      <c r="F150" s="1">
        <v>24</v>
      </c>
      <c r="G150" s="1">
        <v>100.2</v>
      </c>
      <c r="H150" s="1">
        <v>127755.966552734</v>
      </c>
      <c r="I150" s="1">
        <v>121159.89160156299</v>
      </c>
      <c r="J150" s="1">
        <v>407097.830078125</v>
      </c>
      <c r="K150" s="1">
        <v>15340871.3320313</v>
      </c>
      <c r="L150" s="1">
        <v>321355.583984375</v>
      </c>
      <c r="M150" s="1">
        <v>1792276.2402343799</v>
      </c>
      <c r="O150">
        <f t="shared" si="7"/>
        <v>37.683500619709214</v>
      </c>
      <c r="P150">
        <f t="shared" si="8"/>
        <v>5.5772369597956768</v>
      </c>
      <c r="R150">
        <f t="shared" si="6"/>
        <v>5.2358610856371959</v>
      </c>
      <c r="S150">
        <f t="shared" si="6"/>
        <v>2.479550567994814</v>
      </c>
    </row>
    <row r="151" spans="1:19">
      <c r="A151" s="1" t="s">
        <v>12</v>
      </c>
      <c r="B151" t="s">
        <v>437</v>
      </c>
      <c r="C151" s="1" t="s">
        <v>438</v>
      </c>
      <c r="D151" s="1" t="s">
        <v>439</v>
      </c>
      <c r="E151" s="1">
        <v>37</v>
      </c>
      <c r="F151" s="1">
        <v>10</v>
      </c>
      <c r="G151" s="1">
        <v>23.6</v>
      </c>
      <c r="H151" s="1" t="s">
        <v>30</v>
      </c>
      <c r="I151" s="1">
        <v>11053.0673828125</v>
      </c>
      <c r="J151" s="1">
        <v>49642.84375</v>
      </c>
      <c r="K151" s="1">
        <v>1863522.1875</v>
      </c>
      <c r="L151" s="1">
        <v>66862.90625</v>
      </c>
      <c r="M151" s="1">
        <v>1739230.9375</v>
      </c>
      <c r="O151">
        <f t="shared" si="7"/>
        <v>37.538586566165442</v>
      </c>
      <c r="P151">
        <f t="shared" si="8"/>
        <v>26.011895609159225</v>
      </c>
      <c r="R151">
        <f t="shared" si="6"/>
        <v>5.230302424534754</v>
      </c>
      <c r="S151">
        <f t="shared" si="6"/>
        <v>4.7010996339715234</v>
      </c>
    </row>
    <row r="152" spans="1:19">
      <c r="A152" s="1" t="s">
        <v>12</v>
      </c>
      <c r="B152" t="s">
        <v>440</v>
      </c>
      <c r="C152" s="1" t="s">
        <v>441</v>
      </c>
      <c r="D152" s="1" t="s">
        <v>442</v>
      </c>
      <c r="E152" s="1">
        <v>21</v>
      </c>
      <c r="F152" s="1">
        <v>37</v>
      </c>
      <c r="G152" s="1">
        <v>177.1</v>
      </c>
      <c r="H152" s="1">
        <v>10877.89453125</v>
      </c>
      <c r="I152" s="1">
        <v>35579.536376953103</v>
      </c>
      <c r="J152" s="1">
        <v>220595.076171875</v>
      </c>
      <c r="K152" s="1">
        <v>8273700.515625</v>
      </c>
      <c r="L152" s="1">
        <v>739533.859375</v>
      </c>
      <c r="M152" s="1">
        <v>6448196.125</v>
      </c>
      <c r="O152">
        <f t="shared" si="7"/>
        <v>37.50627919355103</v>
      </c>
      <c r="P152">
        <f t="shared" si="8"/>
        <v>8.71927098841633</v>
      </c>
      <c r="R152">
        <f t="shared" si="6"/>
        <v>5.2290602425769981</v>
      </c>
      <c r="S152">
        <f t="shared" si="6"/>
        <v>3.1242075174147095</v>
      </c>
    </row>
    <row r="153" spans="1:19">
      <c r="A153" s="1" t="s">
        <v>12</v>
      </c>
      <c r="B153" t="s">
        <v>443</v>
      </c>
      <c r="C153" s="1" t="s">
        <v>444</v>
      </c>
      <c r="D153" s="1" t="s">
        <v>445</v>
      </c>
      <c r="E153" s="1">
        <v>12</v>
      </c>
      <c r="F153" s="1">
        <v>10</v>
      </c>
      <c r="G153" s="1">
        <v>71.599999999999994</v>
      </c>
      <c r="H153" s="1">
        <v>15825.8212890625</v>
      </c>
      <c r="I153" s="1" t="s">
        <v>30</v>
      </c>
      <c r="J153" s="1">
        <v>33119.1328125</v>
      </c>
      <c r="K153" s="1">
        <v>1239383.640625</v>
      </c>
      <c r="L153" s="1">
        <v>12323.947265625</v>
      </c>
      <c r="M153" s="1">
        <v>1963791.203125</v>
      </c>
      <c r="O153">
        <f t="shared" si="7"/>
        <v>37.421983469241837</v>
      </c>
      <c r="P153">
        <f t="shared" si="8"/>
        <v>159.34758245863102</v>
      </c>
      <c r="R153">
        <f t="shared" si="6"/>
        <v>5.2258141223437393</v>
      </c>
      <c r="S153">
        <f t="shared" si="6"/>
        <v>7.3160333212130428</v>
      </c>
    </row>
    <row r="154" spans="1:19">
      <c r="A154" s="1" t="s">
        <v>12</v>
      </c>
      <c r="B154" t="s">
        <v>446</v>
      </c>
      <c r="C154" s="1" t="s">
        <v>447</v>
      </c>
      <c r="D154" s="1" t="s">
        <v>448</v>
      </c>
      <c r="E154" s="1">
        <v>42</v>
      </c>
      <c r="F154" s="1">
        <v>16</v>
      </c>
      <c r="G154" s="1">
        <v>23.7</v>
      </c>
      <c r="H154" s="1">
        <v>3419.45092773438</v>
      </c>
      <c r="I154" s="1">
        <v>29183.632324218801</v>
      </c>
      <c r="J154" s="1">
        <v>42373.8671875</v>
      </c>
      <c r="K154" s="1">
        <v>1579471.09375</v>
      </c>
      <c r="L154" s="1">
        <v>326194.2734375</v>
      </c>
      <c r="M154" s="1">
        <v>1311096.2421875</v>
      </c>
      <c r="O154">
        <f t="shared" si="7"/>
        <v>37.274650594457263</v>
      </c>
      <c r="P154">
        <f t="shared" si="8"/>
        <v>4.0193723463349231</v>
      </c>
      <c r="R154">
        <f t="shared" si="6"/>
        <v>5.2201229239083169</v>
      </c>
      <c r="S154">
        <f t="shared" si="6"/>
        <v>2.0069702318700084</v>
      </c>
    </row>
    <row r="155" spans="1:19">
      <c r="A155" s="1" t="s">
        <v>12</v>
      </c>
      <c r="B155" t="s">
        <v>449</v>
      </c>
      <c r="C155" s="1" t="s">
        <v>450</v>
      </c>
      <c r="D155" s="1" t="s">
        <v>451</v>
      </c>
      <c r="E155" s="1">
        <v>17</v>
      </c>
      <c r="F155" s="1">
        <v>15</v>
      </c>
      <c r="G155" s="1">
        <v>54.3</v>
      </c>
      <c r="H155" s="1">
        <v>105608.02465820299</v>
      </c>
      <c r="I155" s="1">
        <v>174307.142578125</v>
      </c>
      <c r="J155" s="1">
        <v>268383.357421875</v>
      </c>
      <c r="K155" s="1">
        <v>9933509.609375</v>
      </c>
      <c r="L155" s="1">
        <v>225453.796875</v>
      </c>
      <c r="M155" s="1">
        <v>2281051.421875</v>
      </c>
      <c r="O155">
        <f t="shared" si="7"/>
        <v>37.012390428369216</v>
      </c>
      <c r="P155">
        <f t="shared" si="8"/>
        <v>10.117600384169622</v>
      </c>
      <c r="R155">
        <f t="shared" si="6"/>
        <v>5.2099364093362617</v>
      </c>
      <c r="S155">
        <f t="shared" si="6"/>
        <v>3.3387952580064111</v>
      </c>
    </row>
    <row r="156" spans="1:19">
      <c r="A156" s="1" t="s">
        <v>12</v>
      </c>
      <c r="B156" t="s">
        <v>452</v>
      </c>
      <c r="C156" s="1" t="s">
        <v>453</v>
      </c>
      <c r="D156" s="1" t="s">
        <v>454</v>
      </c>
      <c r="E156" s="1">
        <v>44</v>
      </c>
      <c r="F156" s="1">
        <v>5</v>
      </c>
      <c r="G156" s="1">
        <v>22.6</v>
      </c>
      <c r="H156" s="1">
        <v>6872.33251953125</v>
      </c>
      <c r="I156" s="1">
        <v>57774.61328125</v>
      </c>
      <c r="J156" s="1">
        <v>156151.203125</v>
      </c>
      <c r="K156" s="1">
        <v>5768788.4375</v>
      </c>
      <c r="L156" s="1">
        <v>34016.71484375</v>
      </c>
      <c r="M156" s="1">
        <v>1015232.3125</v>
      </c>
      <c r="O156">
        <f t="shared" si="7"/>
        <v>36.943605441720798</v>
      </c>
      <c r="P156">
        <f t="shared" si="8"/>
        <v>29.845101655562484</v>
      </c>
      <c r="R156">
        <f t="shared" si="6"/>
        <v>5.2072527651888905</v>
      </c>
      <c r="S156">
        <f t="shared" si="6"/>
        <v>4.899422262654844</v>
      </c>
    </row>
    <row r="157" spans="1:19">
      <c r="A157" s="1" t="s">
        <v>12</v>
      </c>
      <c r="B157" t="s">
        <v>455</v>
      </c>
      <c r="C157" s="1" t="s">
        <v>456</v>
      </c>
      <c r="D157" s="1" t="s">
        <v>457</v>
      </c>
      <c r="E157" s="1">
        <v>39</v>
      </c>
      <c r="F157" s="1">
        <v>13</v>
      </c>
      <c r="G157" s="1">
        <v>48.6</v>
      </c>
      <c r="H157" s="1">
        <v>41567.880859375</v>
      </c>
      <c r="I157" s="1">
        <v>104490.912109375</v>
      </c>
      <c r="J157" s="1">
        <v>193830.85644531299</v>
      </c>
      <c r="K157" s="1">
        <v>7119812.96875</v>
      </c>
      <c r="L157" s="1">
        <v>191890.328125</v>
      </c>
      <c r="M157" s="1">
        <v>1761351.7578125</v>
      </c>
      <c r="O157">
        <f t="shared" si="7"/>
        <v>36.732092605486514</v>
      </c>
      <c r="P157">
        <f t="shared" si="8"/>
        <v>9.1789501587861757</v>
      </c>
      <c r="R157">
        <f t="shared" si="6"/>
        <v>5.1989691827772768</v>
      </c>
      <c r="S157">
        <f t="shared" si="6"/>
        <v>3.1983291550197226</v>
      </c>
    </row>
    <row r="158" spans="1:19">
      <c r="A158" s="1" t="s">
        <v>12</v>
      </c>
      <c r="B158" t="s">
        <v>458</v>
      </c>
      <c r="C158" s="1" t="s">
        <v>459</v>
      </c>
      <c r="D158" s="1" t="s">
        <v>460</v>
      </c>
      <c r="E158" s="1">
        <v>24</v>
      </c>
      <c r="F158" s="1">
        <v>7</v>
      </c>
      <c r="G158" s="1">
        <v>29</v>
      </c>
      <c r="H158" s="1" t="s">
        <v>30</v>
      </c>
      <c r="I158" s="1">
        <v>24498.636230468801</v>
      </c>
      <c r="J158" s="1">
        <v>125627.84375</v>
      </c>
      <c r="K158" s="1">
        <v>4591663.25</v>
      </c>
      <c r="L158" s="1">
        <v>209192.251953125</v>
      </c>
      <c r="M158" s="1">
        <v>2377211.03125</v>
      </c>
      <c r="O158">
        <f t="shared" si="7"/>
        <v>36.549725864414512</v>
      </c>
      <c r="P158">
        <f t="shared" si="8"/>
        <v>11.363762324154703</v>
      </c>
      <c r="R158">
        <f t="shared" si="6"/>
        <v>5.1917886803938611</v>
      </c>
      <c r="S158">
        <f t="shared" si="6"/>
        <v>3.5063686575262949</v>
      </c>
    </row>
    <row r="159" spans="1:19">
      <c r="A159" s="1" t="s">
        <v>12</v>
      </c>
      <c r="B159" t="s">
        <v>461</v>
      </c>
      <c r="C159" s="1" t="s">
        <v>462</v>
      </c>
      <c r="D159" s="1" t="s">
        <v>463</v>
      </c>
      <c r="E159" s="1">
        <v>21</v>
      </c>
      <c r="F159" s="1">
        <v>12</v>
      </c>
      <c r="G159" s="1">
        <v>65.7</v>
      </c>
      <c r="H159" s="1">
        <v>20268.652832031301</v>
      </c>
      <c r="I159" s="1">
        <v>68151.083496093794</v>
      </c>
      <c r="J159" s="1">
        <v>48454.646484375</v>
      </c>
      <c r="K159" s="1">
        <v>1769952.78125</v>
      </c>
      <c r="L159" s="1">
        <v>34053.53515625</v>
      </c>
      <c r="M159" s="1">
        <v>242480.16796875</v>
      </c>
      <c r="O159">
        <f t="shared" si="7"/>
        <v>36.528030017116116</v>
      </c>
      <c r="P159">
        <f t="shared" si="8"/>
        <v>7.1205578761841561</v>
      </c>
      <c r="R159">
        <f t="shared" si="6"/>
        <v>5.1909320451059449</v>
      </c>
      <c r="S159">
        <f t="shared" si="6"/>
        <v>2.8319902768201537</v>
      </c>
    </row>
    <row r="160" spans="1:19">
      <c r="A160" s="1" t="s">
        <v>12</v>
      </c>
      <c r="B160" t="s">
        <v>464</v>
      </c>
      <c r="C160" s="1" t="s">
        <v>465</v>
      </c>
      <c r="D160" s="1" t="s">
        <v>466</v>
      </c>
      <c r="E160" s="1">
        <v>13</v>
      </c>
      <c r="F160" s="1">
        <v>14</v>
      </c>
      <c r="G160" s="1">
        <v>69</v>
      </c>
      <c r="H160" s="1">
        <v>45153.47265625</v>
      </c>
      <c r="I160" s="1">
        <v>87276.9765625</v>
      </c>
      <c r="J160" s="1">
        <v>114590.00390625</v>
      </c>
      <c r="K160" s="1">
        <v>4179455.84375</v>
      </c>
      <c r="L160" s="1">
        <v>95010.48828125</v>
      </c>
      <c r="M160" s="1">
        <v>2079249.078125</v>
      </c>
      <c r="O160">
        <f t="shared" si="7"/>
        <v>36.473127683714502</v>
      </c>
      <c r="P160">
        <f t="shared" si="8"/>
        <v>21.884416296967213</v>
      </c>
      <c r="R160">
        <f t="shared" si="6"/>
        <v>5.1887620154362786</v>
      </c>
      <c r="S160">
        <f t="shared" si="6"/>
        <v>4.4518319996913274</v>
      </c>
    </row>
    <row r="161" spans="1:19">
      <c r="A161" s="1" t="s">
        <v>12</v>
      </c>
      <c r="B161" t="s">
        <v>467</v>
      </c>
      <c r="C161" s="1" t="s">
        <v>468</v>
      </c>
      <c r="D161" s="1" t="s">
        <v>469</v>
      </c>
      <c r="E161" s="1">
        <v>28</v>
      </c>
      <c r="F161" s="1">
        <v>23</v>
      </c>
      <c r="G161" s="1">
        <v>41.3</v>
      </c>
      <c r="H161" s="1">
        <v>189125.24365234401</v>
      </c>
      <c r="I161" s="1">
        <v>474534.53662109398</v>
      </c>
      <c r="J161" s="1">
        <v>888419.02832031297</v>
      </c>
      <c r="K161" s="1">
        <v>32401738.703125</v>
      </c>
      <c r="L161" s="1">
        <v>454827.38183593802</v>
      </c>
      <c r="M161" s="1">
        <v>4645009.44140625</v>
      </c>
      <c r="O161">
        <f t="shared" si="7"/>
        <v>36.471234485359076</v>
      </c>
      <c r="P161">
        <f t="shared" si="8"/>
        <v>10.212686454048546</v>
      </c>
      <c r="R161">
        <f t="shared" si="6"/>
        <v>5.1886871280070599</v>
      </c>
      <c r="S161">
        <f t="shared" si="6"/>
        <v>3.3522905129279059</v>
      </c>
    </row>
    <row r="162" spans="1:19">
      <c r="A162" s="1" t="s">
        <v>12</v>
      </c>
      <c r="B162" t="s">
        <v>470</v>
      </c>
      <c r="C162" s="1" t="s">
        <v>471</v>
      </c>
      <c r="D162" s="1" t="s">
        <v>472</v>
      </c>
      <c r="E162" s="1">
        <v>28</v>
      </c>
      <c r="F162" s="1">
        <v>76</v>
      </c>
      <c r="G162" s="1">
        <v>76.5</v>
      </c>
      <c r="H162" s="1">
        <v>2031299.8359375</v>
      </c>
      <c r="I162" s="1">
        <v>3690490.7817382799</v>
      </c>
      <c r="J162" s="1">
        <v>2625784.3291015602</v>
      </c>
      <c r="K162" s="1">
        <v>95491295.859375</v>
      </c>
      <c r="L162" s="1">
        <v>3309709.8349609398</v>
      </c>
      <c r="M162" s="1">
        <v>43663791.3984375</v>
      </c>
      <c r="O162">
        <f t="shared" si="7"/>
        <v>36.366770416383872</v>
      </c>
      <c r="P162">
        <f t="shared" si="8"/>
        <v>13.192634271805524</v>
      </c>
      <c r="R162">
        <f t="shared" si="6"/>
        <v>5.1845489065443005</v>
      </c>
      <c r="S162">
        <f t="shared" si="6"/>
        <v>3.7216607619341908</v>
      </c>
    </row>
    <row r="163" spans="1:19">
      <c r="A163" s="1" t="s">
        <v>12</v>
      </c>
      <c r="B163" t="s">
        <v>473</v>
      </c>
      <c r="C163" s="1" t="s">
        <v>474</v>
      </c>
      <c r="D163" s="1" t="s">
        <v>475</v>
      </c>
      <c r="E163" s="1">
        <v>29</v>
      </c>
      <c r="F163" s="1">
        <v>9</v>
      </c>
      <c r="G163" s="1">
        <v>50.3</v>
      </c>
      <c r="H163" s="1">
        <v>46863.986816406301</v>
      </c>
      <c r="I163" s="1">
        <v>146623.68359375</v>
      </c>
      <c r="J163" s="1">
        <v>118000.71875</v>
      </c>
      <c r="K163" s="1">
        <v>4277771.53125</v>
      </c>
      <c r="L163" s="1">
        <v>162056.6328125</v>
      </c>
      <c r="M163" s="1">
        <v>3223162.78125</v>
      </c>
      <c r="O163">
        <f t="shared" si="7"/>
        <v>36.252080297180392</v>
      </c>
      <c r="P163">
        <f t="shared" si="8"/>
        <v>19.889113609926778</v>
      </c>
      <c r="R163">
        <f t="shared" si="6"/>
        <v>5.1799918803132057</v>
      </c>
      <c r="S163">
        <f t="shared" si="6"/>
        <v>4.3139070764859593</v>
      </c>
    </row>
    <row r="164" spans="1:19">
      <c r="A164" s="1" t="s">
        <v>12</v>
      </c>
      <c r="B164" t="s">
        <v>476</v>
      </c>
      <c r="C164" s="1" t="s">
        <v>477</v>
      </c>
      <c r="D164" s="1" t="s">
        <v>478</v>
      </c>
      <c r="E164" s="1">
        <v>66</v>
      </c>
      <c r="F164" s="1">
        <v>472</v>
      </c>
      <c r="G164" s="1">
        <v>278</v>
      </c>
      <c r="H164" s="1" t="s">
        <v>30</v>
      </c>
      <c r="I164" s="1" t="s">
        <v>30</v>
      </c>
      <c r="J164" s="1">
        <v>25786.162109375</v>
      </c>
      <c r="K164" s="1">
        <v>929819.375</v>
      </c>
      <c r="L164" s="1">
        <v>109691.671875</v>
      </c>
      <c r="M164" s="1">
        <v>461895.84375</v>
      </c>
      <c r="O164">
        <f t="shared" si="7"/>
        <v>36.058850908330726</v>
      </c>
      <c r="P164">
        <f t="shared" si="8"/>
        <v>4.2108560828242005</v>
      </c>
      <c r="R164">
        <f t="shared" si="6"/>
        <v>5.1722815178565362</v>
      </c>
      <c r="S164">
        <f t="shared" si="6"/>
        <v>2.0741135684198753</v>
      </c>
    </row>
    <row r="165" spans="1:19">
      <c r="A165" s="1" t="s">
        <v>12</v>
      </c>
      <c r="B165" t="s">
        <v>479</v>
      </c>
      <c r="C165" s="1" t="s">
        <v>480</v>
      </c>
      <c r="D165" s="1" t="s">
        <v>481</v>
      </c>
      <c r="E165" s="1">
        <v>9</v>
      </c>
      <c r="F165" s="1">
        <v>11</v>
      </c>
      <c r="G165" s="1">
        <v>213</v>
      </c>
      <c r="H165" s="1">
        <v>4479.32470703125</v>
      </c>
      <c r="I165" s="1">
        <v>19993.7109375</v>
      </c>
      <c r="J165" s="1">
        <v>26009.8857421875</v>
      </c>
      <c r="K165" s="1">
        <v>937857.087890625</v>
      </c>
      <c r="L165" s="1">
        <v>30899.681640625</v>
      </c>
      <c r="M165" s="1">
        <v>1290386.796875</v>
      </c>
      <c r="O165">
        <f t="shared" si="7"/>
        <v>36.057716561570281</v>
      </c>
      <c r="P165">
        <f t="shared" si="8"/>
        <v>41.760520767905867</v>
      </c>
      <c r="R165">
        <f t="shared" si="6"/>
        <v>5.1722361325448523</v>
      </c>
      <c r="S165">
        <f t="shared" si="6"/>
        <v>5.3840677978054732</v>
      </c>
    </row>
    <row r="166" spans="1:19">
      <c r="A166" s="1" t="s">
        <v>12</v>
      </c>
      <c r="B166" t="s">
        <v>482</v>
      </c>
      <c r="C166" s="1" t="s">
        <v>483</v>
      </c>
      <c r="D166" s="1" t="s">
        <v>484</v>
      </c>
      <c r="E166" s="1">
        <v>25</v>
      </c>
      <c r="F166" s="1">
        <v>23</v>
      </c>
      <c r="G166" s="1">
        <v>61.3</v>
      </c>
      <c r="H166" s="1">
        <v>76635.785644531294</v>
      </c>
      <c r="I166" s="1">
        <v>100673.386230469</v>
      </c>
      <c r="J166" s="1">
        <v>149552.11035156299</v>
      </c>
      <c r="K166" s="1">
        <v>5377176.4453125</v>
      </c>
      <c r="L166" s="1">
        <v>274676.47265625</v>
      </c>
      <c r="M166" s="1">
        <v>2119214.65234375</v>
      </c>
      <c r="O166">
        <f t="shared" si="7"/>
        <v>35.955202722796628</v>
      </c>
      <c r="P166">
        <f t="shared" si="8"/>
        <v>7.715311878916868</v>
      </c>
      <c r="R166">
        <f t="shared" si="6"/>
        <v>5.1681286388286027</v>
      </c>
      <c r="S166">
        <f t="shared" si="6"/>
        <v>2.9477244765720867</v>
      </c>
    </row>
    <row r="167" spans="1:19">
      <c r="A167" s="1" t="s">
        <v>12</v>
      </c>
      <c r="B167" t="s">
        <v>485</v>
      </c>
      <c r="C167" s="1" t="s">
        <v>486</v>
      </c>
      <c r="D167" s="1" t="s">
        <v>487</v>
      </c>
      <c r="E167" s="1">
        <v>5</v>
      </c>
      <c r="F167" s="1">
        <v>6</v>
      </c>
      <c r="G167" s="1">
        <v>168.4</v>
      </c>
      <c r="H167" s="1" t="s">
        <v>30</v>
      </c>
      <c r="I167" s="1" t="s">
        <v>30</v>
      </c>
      <c r="J167" s="1">
        <v>27196.564453125</v>
      </c>
      <c r="K167" s="1">
        <v>975958.65625</v>
      </c>
      <c r="L167" s="1">
        <v>29032.583984375</v>
      </c>
      <c r="M167" s="1">
        <v>368244.0703125</v>
      </c>
      <c r="O167">
        <f t="shared" si="7"/>
        <v>35.885365518579619</v>
      </c>
      <c r="P167">
        <f t="shared" si="8"/>
        <v>12.683820031681806</v>
      </c>
      <c r="R167">
        <f t="shared" si="6"/>
        <v>5.1653237105715615</v>
      </c>
      <c r="S167">
        <f t="shared" si="6"/>
        <v>3.664917407460504</v>
      </c>
    </row>
    <row r="168" spans="1:19">
      <c r="A168" s="1" t="s">
        <v>12</v>
      </c>
      <c r="B168" t="s">
        <v>488</v>
      </c>
      <c r="C168" s="1" t="s">
        <v>489</v>
      </c>
      <c r="D168" s="1" t="s">
        <v>490</v>
      </c>
      <c r="E168" s="1">
        <v>83</v>
      </c>
      <c r="F168" s="1">
        <v>204</v>
      </c>
      <c r="G168" s="1">
        <v>36</v>
      </c>
      <c r="H168" s="1">
        <v>1559657.7744140599</v>
      </c>
      <c r="I168" s="1">
        <v>3394018.8525390602</v>
      </c>
      <c r="J168" s="1">
        <v>12406684.046875</v>
      </c>
      <c r="K168" s="1">
        <v>442554752.07031298</v>
      </c>
      <c r="L168" s="1">
        <v>11994105.958984399</v>
      </c>
      <c r="M168" s="1">
        <v>346295458.6875</v>
      </c>
      <c r="O168">
        <f t="shared" si="7"/>
        <v>35.67067158301527</v>
      </c>
      <c r="P168">
        <f t="shared" si="8"/>
        <v>28.872136020117548</v>
      </c>
      <c r="R168">
        <f t="shared" si="6"/>
        <v>5.1566664730235932</v>
      </c>
      <c r="S168">
        <f t="shared" si="6"/>
        <v>4.8516059399616216</v>
      </c>
    </row>
    <row r="169" spans="1:19">
      <c r="A169" s="1" t="s">
        <v>12</v>
      </c>
      <c r="B169" t="s">
        <v>491</v>
      </c>
      <c r="C169" s="1" t="s">
        <v>492</v>
      </c>
      <c r="D169" s="1" t="s">
        <v>493</v>
      </c>
      <c r="E169" s="1">
        <v>16</v>
      </c>
      <c r="F169" s="1">
        <v>14</v>
      </c>
      <c r="G169" s="1">
        <v>57.2</v>
      </c>
      <c r="H169" s="1">
        <v>8947.265625</v>
      </c>
      <c r="I169" s="1">
        <v>217876.611328125</v>
      </c>
      <c r="J169" s="1">
        <v>114169.35546875</v>
      </c>
      <c r="K169" s="1">
        <v>4047308.046875</v>
      </c>
      <c r="L169" s="1">
        <v>253154.18359375</v>
      </c>
      <c r="M169" s="1">
        <v>5157763.1875</v>
      </c>
      <c r="O169">
        <f t="shared" si="7"/>
        <v>35.450038499891626</v>
      </c>
      <c r="P169">
        <f t="shared" si="8"/>
        <v>20.37399941127158</v>
      </c>
      <c r="R169">
        <f t="shared" si="6"/>
        <v>5.1477152891666123</v>
      </c>
      <c r="S169">
        <f t="shared" si="6"/>
        <v>4.3486573036866414</v>
      </c>
    </row>
    <row r="170" spans="1:19">
      <c r="A170" s="1" t="s">
        <v>12</v>
      </c>
      <c r="B170" t="s">
        <v>494</v>
      </c>
      <c r="C170" s="1" t="s">
        <v>495</v>
      </c>
      <c r="D170" s="1" t="s">
        <v>496</v>
      </c>
      <c r="E170" s="1">
        <v>36</v>
      </c>
      <c r="F170" s="1">
        <v>56</v>
      </c>
      <c r="G170" s="1">
        <v>70.900000000000006</v>
      </c>
      <c r="H170" s="1" t="s">
        <v>30</v>
      </c>
      <c r="I170" s="1" t="s">
        <v>30</v>
      </c>
      <c r="J170" s="1">
        <v>38409.1875</v>
      </c>
      <c r="K170" s="1">
        <v>1357547.5</v>
      </c>
      <c r="L170" s="1">
        <v>24484.501953125</v>
      </c>
      <c r="M170" s="1">
        <v>266032.84375</v>
      </c>
      <c r="O170">
        <f t="shared" si="7"/>
        <v>35.344343068959738</v>
      </c>
      <c r="P170">
        <f t="shared" si="8"/>
        <v>10.865356553272498</v>
      </c>
      <c r="R170">
        <f t="shared" si="6"/>
        <v>5.1434074222435733</v>
      </c>
      <c r="S170">
        <f t="shared" si="6"/>
        <v>3.4416636130971074</v>
      </c>
    </row>
    <row r="171" spans="1:19">
      <c r="A171" s="1" t="s">
        <v>12</v>
      </c>
      <c r="B171" t="s">
        <v>497</v>
      </c>
      <c r="C171" s="1" t="s">
        <v>498</v>
      </c>
      <c r="D171" s="1" t="s">
        <v>499</v>
      </c>
      <c r="E171" s="1">
        <v>25</v>
      </c>
      <c r="F171" s="1">
        <v>71</v>
      </c>
      <c r="G171" s="1">
        <v>217</v>
      </c>
      <c r="H171" s="1">
        <v>371903.18994140602</v>
      </c>
      <c r="I171" s="1">
        <v>734871.1953125</v>
      </c>
      <c r="J171" s="1">
        <v>554602.46923828102</v>
      </c>
      <c r="K171" s="1">
        <v>19555724.6875</v>
      </c>
      <c r="L171" s="1">
        <v>1451732.7734375</v>
      </c>
      <c r="M171" s="1">
        <v>8472133.99609375</v>
      </c>
      <c r="O171">
        <f t="shared" si="7"/>
        <v>35.260796285957433</v>
      </c>
      <c r="P171">
        <f t="shared" si="8"/>
        <v>5.8358770643669651</v>
      </c>
      <c r="R171">
        <f t="shared" si="6"/>
        <v>5.1399931499433675</v>
      </c>
      <c r="S171">
        <f t="shared" si="6"/>
        <v>2.5449494924922349</v>
      </c>
    </row>
    <row r="172" spans="1:19">
      <c r="A172" s="1" t="s">
        <v>12</v>
      </c>
      <c r="B172" t="s">
        <v>500</v>
      </c>
      <c r="C172" s="1" t="s">
        <v>501</v>
      </c>
      <c r="D172" s="1" t="s">
        <v>502</v>
      </c>
      <c r="E172" s="1">
        <v>12</v>
      </c>
      <c r="F172" s="1">
        <v>8</v>
      </c>
      <c r="G172" s="1">
        <v>53.6</v>
      </c>
      <c r="H172" s="1" t="s">
        <v>30</v>
      </c>
      <c r="I172" s="1">
        <v>31827.638671875</v>
      </c>
      <c r="J172" s="1">
        <v>51408.640625</v>
      </c>
      <c r="K172" s="1">
        <v>1809759.796875</v>
      </c>
      <c r="L172" s="1">
        <v>292969.18359375</v>
      </c>
      <c r="M172" s="1">
        <v>2782800.46875</v>
      </c>
      <c r="O172">
        <f t="shared" si="7"/>
        <v>35.203416680014577</v>
      </c>
      <c r="P172">
        <f t="shared" si="8"/>
        <v>9.4986115420549186</v>
      </c>
      <c r="R172">
        <f t="shared" si="6"/>
        <v>5.1376435518210046</v>
      </c>
      <c r="S172">
        <f t="shared" si="6"/>
        <v>3.2477166431501447</v>
      </c>
    </row>
    <row r="173" spans="1:19">
      <c r="A173" s="1" t="s">
        <v>12</v>
      </c>
      <c r="B173" t="s">
        <v>503</v>
      </c>
      <c r="C173" s="1" t="s">
        <v>504</v>
      </c>
      <c r="D173" s="1" t="s">
        <v>505</v>
      </c>
      <c r="E173" s="1">
        <v>39</v>
      </c>
      <c r="F173" s="1">
        <v>34</v>
      </c>
      <c r="G173" s="1">
        <v>63.9</v>
      </c>
      <c r="H173" s="1">
        <v>165534.37841796901</v>
      </c>
      <c r="I173" s="1">
        <v>451317.892578125</v>
      </c>
      <c r="J173" s="1">
        <v>256411.369140625</v>
      </c>
      <c r="K173" s="1">
        <v>8990431.3125</v>
      </c>
      <c r="L173" s="1">
        <v>598102.6328125</v>
      </c>
      <c r="M173" s="1">
        <v>5011951.1875</v>
      </c>
      <c r="O173">
        <f t="shared" si="7"/>
        <v>35.062529959696647</v>
      </c>
      <c r="P173">
        <f t="shared" si="8"/>
        <v>8.3797510870867598</v>
      </c>
      <c r="R173">
        <f t="shared" si="6"/>
        <v>5.131858193341408</v>
      </c>
      <c r="S173">
        <f t="shared" si="6"/>
        <v>3.0669073906121045</v>
      </c>
    </row>
    <row r="174" spans="1:19">
      <c r="A174" s="1" t="s">
        <v>12</v>
      </c>
      <c r="B174" t="s">
        <v>506</v>
      </c>
      <c r="C174" s="1" t="s">
        <v>507</v>
      </c>
      <c r="D174" s="1" t="s">
        <v>508</v>
      </c>
      <c r="E174" s="1">
        <v>57</v>
      </c>
      <c r="F174" s="1">
        <v>58</v>
      </c>
      <c r="G174" s="1">
        <v>52.1</v>
      </c>
      <c r="H174" s="1">
        <v>469986.30517578102</v>
      </c>
      <c r="I174" s="1">
        <v>615187.16894531297</v>
      </c>
      <c r="J174" s="1">
        <v>1329446.1660156299</v>
      </c>
      <c r="K174" s="1">
        <v>46239448.578125</v>
      </c>
      <c r="L174" s="1">
        <v>1469076.4794921901</v>
      </c>
      <c r="M174" s="1">
        <v>13610205.6015625</v>
      </c>
      <c r="O174">
        <f t="shared" si="7"/>
        <v>34.780986067834036</v>
      </c>
      <c r="P174">
        <f t="shared" si="8"/>
        <v>9.2644636215720286</v>
      </c>
      <c r="R174">
        <f t="shared" si="6"/>
        <v>5.120226929631003</v>
      </c>
      <c r="S174">
        <f t="shared" si="6"/>
        <v>3.2117074519245739</v>
      </c>
    </row>
    <row r="175" spans="1:19">
      <c r="A175" s="1" t="s">
        <v>12</v>
      </c>
      <c r="B175" t="s">
        <v>509</v>
      </c>
      <c r="C175" s="1" t="s">
        <v>510</v>
      </c>
      <c r="D175" s="1" t="s">
        <v>511</v>
      </c>
      <c r="E175" s="1">
        <v>4</v>
      </c>
      <c r="F175" s="1">
        <v>6</v>
      </c>
      <c r="G175" s="1">
        <v>155.5</v>
      </c>
      <c r="H175" s="1">
        <v>19855.8896484375</v>
      </c>
      <c r="I175" s="1">
        <v>38733.115722656301</v>
      </c>
      <c r="J175" s="1">
        <v>32176.271484375</v>
      </c>
      <c r="K175" s="1">
        <v>1119025.15625</v>
      </c>
      <c r="L175" s="1">
        <v>38269.33984375</v>
      </c>
      <c r="M175" s="1">
        <v>146850.828125</v>
      </c>
      <c r="O175">
        <f t="shared" si="7"/>
        <v>34.777962287936489</v>
      </c>
      <c r="P175">
        <f t="shared" si="8"/>
        <v>3.837297134588098</v>
      </c>
      <c r="R175">
        <f t="shared" si="6"/>
        <v>5.1201014995499339</v>
      </c>
      <c r="S175">
        <f t="shared" si="6"/>
        <v>1.9400904819069433</v>
      </c>
    </row>
    <row r="176" spans="1:19">
      <c r="A176" s="1" t="s">
        <v>12</v>
      </c>
      <c r="B176" t="s">
        <v>512</v>
      </c>
      <c r="C176" s="1" t="s">
        <v>513</v>
      </c>
      <c r="D176" s="1" t="s">
        <v>514</v>
      </c>
      <c r="E176" s="1">
        <v>16</v>
      </c>
      <c r="F176" s="1">
        <v>17</v>
      </c>
      <c r="G176" s="1">
        <v>151.1</v>
      </c>
      <c r="H176" s="1">
        <v>13626.247558593799</v>
      </c>
      <c r="I176" s="1">
        <v>47810.9541015625</v>
      </c>
      <c r="J176" s="1">
        <v>41450.34375</v>
      </c>
      <c r="K176" s="1">
        <v>1429897.0703125</v>
      </c>
      <c r="L176" s="1">
        <v>258004.373046875</v>
      </c>
      <c r="M176" s="1">
        <v>5872955.109375</v>
      </c>
      <c r="O176">
        <f t="shared" si="7"/>
        <v>34.496627553601407</v>
      </c>
      <c r="P176">
        <f t="shared" si="8"/>
        <v>22.763006068536615</v>
      </c>
      <c r="R176">
        <f t="shared" si="6"/>
        <v>5.1083834234589673</v>
      </c>
      <c r="S176">
        <f t="shared" si="6"/>
        <v>4.5086191865299909</v>
      </c>
    </row>
    <row r="177" spans="1:19">
      <c r="A177" s="1" t="s">
        <v>12</v>
      </c>
      <c r="B177" t="s">
        <v>515</v>
      </c>
      <c r="C177" s="1" t="s">
        <v>516</v>
      </c>
      <c r="D177" s="1" t="s">
        <v>517</v>
      </c>
      <c r="E177" s="1">
        <v>15</v>
      </c>
      <c r="F177" s="1">
        <v>13</v>
      </c>
      <c r="G177" s="1">
        <v>105.1</v>
      </c>
      <c r="H177" s="1">
        <v>22158.3720703125</v>
      </c>
      <c r="I177" s="1">
        <v>58936.493652343801</v>
      </c>
      <c r="J177" s="1">
        <v>137359.29296875</v>
      </c>
      <c r="K177" s="1">
        <v>4724537.9375</v>
      </c>
      <c r="L177" s="1">
        <v>58665.287109375</v>
      </c>
      <c r="M177" s="1">
        <v>2002921.8359375</v>
      </c>
      <c r="O177">
        <f t="shared" si="7"/>
        <v>34.39547361804533</v>
      </c>
      <c r="P177">
        <f t="shared" si="8"/>
        <v>34.14151595650204</v>
      </c>
      <c r="R177">
        <f t="shared" si="6"/>
        <v>5.1041468162548282</v>
      </c>
      <c r="S177">
        <f t="shared" si="6"/>
        <v>5.0934552134279354</v>
      </c>
    </row>
    <row r="178" spans="1:19">
      <c r="A178" s="1" t="s">
        <v>12</v>
      </c>
      <c r="B178" t="s">
        <v>518</v>
      </c>
      <c r="C178" s="1" t="s">
        <v>519</v>
      </c>
      <c r="D178" s="1" t="s">
        <v>520</v>
      </c>
      <c r="E178" s="1">
        <v>14</v>
      </c>
      <c r="F178" s="1">
        <v>16</v>
      </c>
      <c r="G178" s="1">
        <v>153.6</v>
      </c>
      <c r="H178" s="1">
        <v>16000.0417480469</v>
      </c>
      <c r="I178" s="1">
        <v>11190.535644531299</v>
      </c>
      <c r="J178" s="1">
        <v>38719.3330078125</v>
      </c>
      <c r="K178" s="1">
        <v>1330650.70703125</v>
      </c>
      <c r="L178" s="1">
        <v>131114.71875</v>
      </c>
      <c r="M178" s="1">
        <v>2355509.37109375</v>
      </c>
      <c r="O178">
        <f t="shared" si="7"/>
        <v>34.366571003760868</v>
      </c>
      <c r="P178">
        <f t="shared" si="8"/>
        <v>17.965255110565153</v>
      </c>
      <c r="R178">
        <f t="shared" si="6"/>
        <v>5.1029340058742783</v>
      </c>
      <c r="S178">
        <f t="shared" si="6"/>
        <v>4.1671375169590865</v>
      </c>
    </row>
    <row r="179" spans="1:19">
      <c r="A179" s="1" t="s">
        <v>12</v>
      </c>
      <c r="B179" t="s">
        <v>521</v>
      </c>
      <c r="C179" s="1" t="s">
        <v>522</v>
      </c>
      <c r="D179" s="1" t="s">
        <v>523</v>
      </c>
      <c r="E179" s="1">
        <v>11</v>
      </c>
      <c r="F179" s="1">
        <v>8</v>
      </c>
      <c r="G179" s="1">
        <v>122.4</v>
      </c>
      <c r="H179" s="1">
        <v>50617.517578125</v>
      </c>
      <c r="I179" s="1">
        <v>128560.23535156299</v>
      </c>
      <c r="J179" s="1">
        <v>72755.65625</v>
      </c>
      <c r="K179" s="1">
        <v>2478273.96875</v>
      </c>
      <c r="L179" s="1">
        <v>114578.9765625</v>
      </c>
      <c r="M179" s="1">
        <v>385858.21875</v>
      </c>
      <c r="O179">
        <f t="shared" si="7"/>
        <v>34.062973196671564</v>
      </c>
      <c r="P179">
        <f t="shared" si="8"/>
        <v>3.3676179551099752</v>
      </c>
      <c r="R179">
        <f t="shared" si="6"/>
        <v>5.0901324614624412</v>
      </c>
      <c r="S179">
        <f t="shared" si="6"/>
        <v>1.7517284788046998</v>
      </c>
    </row>
    <row r="180" spans="1:19">
      <c r="A180" s="1" t="s">
        <v>12</v>
      </c>
      <c r="B180" t="s">
        <v>524</v>
      </c>
      <c r="C180" s="1" t="s">
        <v>525</v>
      </c>
      <c r="D180" s="1" t="s">
        <v>526</v>
      </c>
      <c r="E180" s="1">
        <v>6</v>
      </c>
      <c r="F180" s="1">
        <v>6</v>
      </c>
      <c r="G180" s="1">
        <v>122.4</v>
      </c>
      <c r="H180" s="1">
        <v>26543.1123046875</v>
      </c>
      <c r="I180" s="1">
        <v>56696.907714843801</v>
      </c>
      <c r="J180" s="1">
        <v>50065.6953125</v>
      </c>
      <c r="K180" s="1">
        <v>1696550.21875</v>
      </c>
      <c r="L180" s="1">
        <v>54943.7265625</v>
      </c>
      <c r="M180" s="1">
        <v>597415.81640625</v>
      </c>
      <c r="O180">
        <f t="shared" si="7"/>
        <v>33.886480716196488</v>
      </c>
      <c r="P180">
        <f t="shared" si="8"/>
        <v>10.873230735936215</v>
      </c>
      <c r="R180">
        <f t="shared" si="6"/>
        <v>5.0826379082530586</v>
      </c>
      <c r="S180">
        <f t="shared" si="6"/>
        <v>3.4427087633293367</v>
      </c>
    </row>
    <row r="181" spans="1:19">
      <c r="A181" s="1" t="s">
        <v>12</v>
      </c>
      <c r="B181" t="s">
        <v>527</v>
      </c>
      <c r="C181" s="1" t="s">
        <v>528</v>
      </c>
      <c r="D181" s="1" t="s">
        <v>529</v>
      </c>
      <c r="E181" s="1">
        <v>28</v>
      </c>
      <c r="F181" s="1">
        <v>14</v>
      </c>
      <c r="G181" s="1">
        <v>41.5</v>
      </c>
      <c r="H181" s="1">
        <v>145787.07373046901</v>
      </c>
      <c r="I181" s="1">
        <v>260813.146484375</v>
      </c>
      <c r="J181" s="1">
        <v>226775.8046875</v>
      </c>
      <c r="K181" s="1">
        <v>7683189.53125</v>
      </c>
      <c r="L181" s="1">
        <v>150254.73046875</v>
      </c>
      <c r="M181" s="1">
        <v>984638.07421875</v>
      </c>
      <c r="O181">
        <f t="shared" si="7"/>
        <v>33.880111424750687</v>
      </c>
      <c r="P181">
        <f t="shared" si="8"/>
        <v>6.5531252902785324</v>
      </c>
      <c r="R181">
        <f t="shared" si="6"/>
        <v>5.0823667142939231</v>
      </c>
      <c r="S181">
        <f t="shared" si="6"/>
        <v>2.7121831151151361</v>
      </c>
    </row>
    <row r="182" spans="1:19">
      <c r="A182" s="1" t="s">
        <v>12</v>
      </c>
      <c r="B182" t="s">
        <v>530</v>
      </c>
      <c r="C182" s="1" t="s">
        <v>531</v>
      </c>
      <c r="D182" s="1" t="s">
        <v>532</v>
      </c>
      <c r="E182" s="1">
        <v>36</v>
      </c>
      <c r="F182" s="1">
        <v>87</v>
      </c>
      <c r="G182" s="1">
        <v>115.2</v>
      </c>
      <c r="H182" s="1">
        <v>752857.89819335903</v>
      </c>
      <c r="I182" s="1">
        <v>1660901.5498046901</v>
      </c>
      <c r="J182" s="1">
        <v>1115514.0556640599</v>
      </c>
      <c r="K182" s="1">
        <v>37767688.011718802</v>
      </c>
      <c r="L182" s="1">
        <v>1573429.3574218799</v>
      </c>
      <c r="M182" s="1">
        <v>8102806.17578125</v>
      </c>
      <c r="O182">
        <f t="shared" si="7"/>
        <v>33.856756730183811</v>
      </c>
      <c r="P182">
        <f t="shared" si="8"/>
        <v>5.1497743686808963</v>
      </c>
      <c r="R182">
        <f t="shared" si="6"/>
        <v>5.0813718733960194</v>
      </c>
      <c r="S182">
        <f t="shared" si="6"/>
        <v>2.3645092236907854</v>
      </c>
    </row>
    <row r="183" spans="1:19">
      <c r="A183" s="1" t="s">
        <v>12</v>
      </c>
      <c r="B183" t="s">
        <v>533</v>
      </c>
      <c r="C183" s="1" t="s">
        <v>534</v>
      </c>
      <c r="D183" s="1" t="s">
        <v>535</v>
      </c>
      <c r="E183" s="1">
        <v>54</v>
      </c>
      <c r="F183" s="1">
        <v>14</v>
      </c>
      <c r="G183" s="1">
        <v>26.2</v>
      </c>
      <c r="H183" s="1">
        <v>4948.76904296875</v>
      </c>
      <c r="I183" s="1">
        <v>56960.855957031301</v>
      </c>
      <c r="J183" s="1">
        <v>391398.55859375</v>
      </c>
      <c r="K183" s="1">
        <v>13145231.1875</v>
      </c>
      <c r="L183" s="1">
        <v>136036.73046875</v>
      </c>
      <c r="M183" s="1">
        <v>2476552.8828125</v>
      </c>
      <c r="O183">
        <f t="shared" si="7"/>
        <v>33.58528256907563</v>
      </c>
      <c r="P183">
        <f t="shared" si="8"/>
        <v>18.205030908041465</v>
      </c>
      <c r="R183">
        <f t="shared" si="6"/>
        <v>5.0697572619347806</v>
      </c>
      <c r="S183">
        <f t="shared" si="6"/>
        <v>4.1862652850430555</v>
      </c>
    </row>
    <row r="184" spans="1:19">
      <c r="A184" s="1" t="s">
        <v>12</v>
      </c>
      <c r="B184" t="s">
        <v>536</v>
      </c>
      <c r="C184" s="1" t="s">
        <v>537</v>
      </c>
      <c r="D184" s="1" t="s">
        <v>538</v>
      </c>
      <c r="E184" s="1">
        <v>4</v>
      </c>
      <c r="F184" s="1">
        <v>7</v>
      </c>
      <c r="G184" s="1">
        <v>113.6</v>
      </c>
      <c r="H184" s="1">
        <v>33292.211181640603</v>
      </c>
      <c r="I184" s="1">
        <v>40252.119140625</v>
      </c>
      <c r="J184" s="1">
        <v>21344.79296875</v>
      </c>
      <c r="K184" s="1">
        <v>713256.34375</v>
      </c>
      <c r="L184" s="1">
        <v>129394.1328125</v>
      </c>
      <c r="M184" s="1">
        <v>426188.3125</v>
      </c>
      <c r="O184">
        <f t="shared" si="7"/>
        <v>33.415941058517092</v>
      </c>
      <c r="P184">
        <f t="shared" si="8"/>
        <v>3.2937220818008255</v>
      </c>
      <c r="R184">
        <f t="shared" si="6"/>
        <v>5.0624645987718306</v>
      </c>
      <c r="S184">
        <f t="shared" si="6"/>
        <v>1.7197188282509686</v>
      </c>
    </row>
    <row r="185" spans="1:19">
      <c r="A185" s="1" t="s">
        <v>12</v>
      </c>
      <c r="B185" t="s">
        <v>539</v>
      </c>
      <c r="C185" s="1" t="s">
        <v>540</v>
      </c>
      <c r="D185" s="1" t="s">
        <v>541</v>
      </c>
      <c r="E185" s="1">
        <v>10</v>
      </c>
      <c r="F185" s="1">
        <v>8</v>
      </c>
      <c r="G185" s="1">
        <v>56.9</v>
      </c>
      <c r="H185" s="1">
        <v>2812.97705078125</v>
      </c>
      <c r="I185" s="1">
        <v>55149.2080078125</v>
      </c>
      <c r="J185" s="1">
        <v>48697.11328125</v>
      </c>
      <c r="K185" s="1">
        <v>1617839.03125</v>
      </c>
      <c r="L185" s="1">
        <v>28801.791015625</v>
      </c>
      <c r="M185" s="1">
        <v>1207270.21875</v>
      </c>
      <c r="O185">
        <f t="shared" si="7"/>
        <v>33.222483269309549</v>
      </c>
      <c r="P185">
        <f t="shared" si="8"/>
        <v>41.91649811274079</v>
      </c>
      <c r="R185">
        <f t="shared" si="6"/>
        <v>5.0540880088384963</v>
      </c>
      <c r="S185">
        <f t="shared" si="6"/>
        <v>5.389446287754704</v>
      </c>
    </row>
    <row r="186" spans="1:19">
      <c r="A186" s="1" t="s">
        <v>12</v>
      </c>
      <c r="B186" t="s">
        <v>13</v>
      </c>
      <c r="C186" s="1" t="s">
        <v>542</v>
      </c>
      <c r="D186" s="1" t="s">
        <v>543</v>
      </c>
      <c r="E186" s="1">
        <v>9</v>
      </c>
      <c r="F186" s="1">
        <v>3</v>
      </c>
      <c r="G186" s="1">
        <v>60.6</v>
      </c>
      <c r="H186" s="1" t="s">
        <v>30</v>
      </c>
      <c r="I186" s="1">
        <v>6232.208984375</v>
      </c>
      <c r="J186" s="1">
        <v>24061.029296875</v>
      </c>
      <c r="K186" s="1">
        <v>795426.203125</v>
      </c>
      <c r="L186" s="1">
        <v>31872.767578125</v>
      </c>
      <c r="M186" s="1">
        <v>121909.8359375</v>
      </c>
      <c r="O186">
        <f t="shared" si="7"/>
        <v>33.058693928289614</v>
      </c>
      <c r="P186">
        <f t="shared" si="8"/>
        <v>3.8248901868556113</v>
      </c>
      <c r="R186">
        <f t="shared" si="6"/>
        <v>5.0469578231352372</v>
      </c>
      <c r="S186">
        <f t="shared" si="6"/>
        <v>1.9354183284188735</v>
      </c>
    </row>
    <row r="187" spans="1:19">
      <c r="A187" s="1" t="s">
        <v>12</v>
      </c>
      <c r="B187" t="s">
        <v>544</v>
      </c>
      <c r="C187" s="1" t="s">
        <v>545</v>
      </c>
      <c r="D187" s="1" t="s">
        <v>546</v>
      </c>
      <c r="E187" s="1">
        <v>1</v>
      </c>
      <c r="F187" s="1">
        <v>2</v>
      </c>
      <c r="G187" s="1">
        <v>170.4</v>
      </c>
      <c r="H187" s="1" t="s">
        <v>30</v>
      </c>
      <c r="I187" s="1" t="s">
        <v>30</v>
      </c>
      <c r="J187" s="1">
        <v>17502.9609375</v>
      </c>
      <c r="K187" s="1">
        <v>577810.890625</v>
      </c>
      <c r="L187" s="1">
        <v>22397.375</v>
      </c>
      <c r="M187" s="1">
        <v>178643.7109375</v>
      </c>
      <c r="O187">
        <f t="shared" si="7"/>
        <v>33.012179635677711</v>
      </c>
      <c r="P187">
        <f t="shared" si="8"/>
        <v>7.9761003661143324</v>
      </c>
      <c r="R187">
        <f t="shared" si="6"/>
        <v>5.0449264908174314</v>
      </c>
      <c r="S187">
        <f t="shared" si="6"/>
        <v>2.995683563796339</v>
      </c>
    </row>
    <row r="188" spans="1:19">
      <c r="A188" s="1" t="s">
        <v>12</v>
      </c>
      <c r="B188" t="s">
        <v>13</v>
      </c>
      <c r="C188" s="1" t="s">
        <v>547</v>
      </c>
      <c r="D188" s="1" t="s">
        <v>548</v>
      </c>
      <c r="E188" s="1">
        <v>5</v>
      </c>
      <c r="F188" s="1">
        <v>4</v>
      </c>
      <c r="G188" s="1">
        <v>44.4</v>
      </c>
      <c r="H188" s="1">
        <v>13918.2578125</v>
      </c>
      <c r="I188" s="1">
        <v>63948.5625</v>
      </c>
      <c r="J188" s="1">
        <v>40124.5</v>
      </c>
      <c r="K188" s="1">
        <v>1322289</v>
      </c>
      <c r="L188" s="1">
        <v>69290.609375</v>
      </c>
      <c r="M188" s="1">
        <v>451277.25</v>
      </c>
      <c r="O188">
        <f t="shared" si="7"/>
        <v>32.95465364054381</v>
      </c>
      <c r="P188">
        <f t="shared" si="8"/>
        <v>6.5128197611554057</v>
      </c>
      <c r="R188">
        <f t="shared" si="6"/>
        <v>5.0424103024598086</v>
      </c>
      <c r="S188">
        <f t="shared" si="6"/>
        <v>2.703282301403934</v>
      </c>
    </row>
    <row r="189" spans="1:19">
      <c r="A189" s="1" t="s">
        <v>12</v>
      </c>
      <c r="B189" t="s">
        <v>549</v>
      </c>
      <c r="C189" s="1" t="s">
        <v>550</v>
      </c>
      <c r="D189" s="1" t="s">
        <v>551</v>
      </c>
      <c r="E189" s="1">
        <v>10</v>
      </c>
      <c r="F189" s="1">
        <v>13</v>
      </c>
      <c r="G189" s="1">
        <v>83.7</v>
      </c>
      <c r="H189" s="1">
        <v>20653.6220703125</v>
      </c>
      <c r="I189" s="1">
        <v>111467.87890625</v>
      </c>
      <c r="J189" s="1">
        <v>95194.423828125</v>
      </c>
      <c r="K189" s="1">
        <v>3132404.28125</v>
      </c>
      <c r="L189" s="1">
        <v>183520.32421875</v>
      </c>
      <c r="M189" s="1">
        <v>3365978.875</v>
      </c>
      <c r="O189">
        <f t="shared" si="7"/>
        <v>32.905333687460562</v>
      </c>
      <c r="P189">
        <f t="shared" si="8"/>
        <v>18.341177683338589</v>
      </c>
      <c r="R189">
        <f t="shared" si="6"/>
        <v>5.0402495469565771</v>
      </c>
      <c r="S189">
        <f t="shared" si="6"/>
        <v>4.1970143719535749</v>
      </c>
    </row>
    <row r="190" spans="1:19">
      <c r="A190" s="1" t="s">
        <v>12</v>
      </c>
      <c r="B190" t="s">
        <v>552</v>
      </c>
      <c r="C190" s="1" t="s">
        <v>553</v>
      </c>
      <c r="D190" s="1" t="s">
        <v>554</v>
      </c>
      <c r="E190" s="1">
        <v>62</v>
      </c>
      <c r="F190" s="1">
        <v>33</v>
      </c>
      <c r="G190" s="1">
        <v>32.6</v>
      </c>
      <c r="H190" s="1">
        <v>48011.121337890603</v>
      </c>
      <c r="I190" s="1">
        <v>284194.556640625</v>
      </c>
      <c r="J190" s="1">
        <v>1047289.74804688</v>
      </c>
      <c r="K190" s="1">
        <v>34374885.09375</v>
      </c>
      <c r="L190" s="1">
        <v>468839.28125</v>
      </c>
      <c r="M190" s="1">
        <v>11350806.0625</v>
      </c>
      <c r="O190">
        <f t="shared" si="7"/>
        <v>32.822707524690934</v>
      </c>
      <c r="P190">
        <f t="shared" si="8"/>
        <v>24.2104416512135</v>
      </c>
      <c r="R190">
        <f t="shared" si="6"/>
        <v>5.0366223456626038</v>
      </c>
      <c r="S190">
        <f t="shared" si="6"/>
        <v>4.5975574923656337</v>
      </c>
    </row>
    <row r="191" spans="1:19">
      <c r="A191" s="1" t="s">
        <v>12</v>
      </c>
      <c r="B191" t="s">
        <v>13</v>
      </c>
      <c r="C191" s="1" t="s">
        <v>555</v>
      </c>
      <c r="D191" s="1" t="s">
        <v>556</v>
      </c>
      <c r="E191" s="1">
        <v>21</v>
      </c>
      <c r="F191" s="1">
        <v>15</v>
      </c>
      <c r="G191" s="1">
        <v>61.6</v>
      </c>
      <c r="H191" s="1" t="s">
        <v>30</v>
      </c>
      <c r="I191" s="1" t="s">
        <v>30</v>
      </c>
      <c r="J191" s="1">
        <v>136850.37890625</v>
      </c>
      <c r="K191" s="1">
        <v>4488125.125</v>
      </c>
      <c r="L191" s="1">
        <v>1093078.140625</v>
      </c>
      <c r="M191" s="1">
        <v>5922853.4375</v>
      </c>
      <c r="O191">
        <f t="shared" si="7"/>
        <v>32.795854573954898</v>
      </c>
      <c r="P191">
        <f t="shared" si="8"/>
        <v>5.4185087208069422</v>
      </c>
      <c r="R191">
        <f t="shared" si="6"/>
        <v>5.0354415632807985</v>
      </c>
      <c r="S191">
        <f t="shared" si="6"/>
        <v>2.4378958484183979</v>
      </c>
    </row>
    <row r="192" spans="1:19">
      <c r="A192" s="1" t="s">
        <v>12</v>
      </c>
      <c r="B192" t="s">
        <v>557</v>
      </c>
      <c r="C192" s="1" t="s">
        <v>558</v>
      </c>
      <c r="D192" s="1" t="s">
        <v>559</v>
      </c>
      <c r="E192" s="1">
        <v>20</v>
      </c>
      <c r="F192" s="1">
        <v>31</v>
      </c>
      <c r="G192" s="1">
        <v>126.9</v>
      </c>
      <c r="H192" s="1">
        <v>126241.661621094</v>
      </c>
      <c r="I192" s="1">
        <v>251189.830078125</v>
      </c>
      <c r="J192" s="1">
        <v>287963.533203125</v>
      </c>
      <c r="K192" s="1">
        <v>9407583.28125</v>
      </c>
      <c r="L192" s="1">
        <v>468827.66796875</v>
      </c>
      <c r="M192" s="1">
        <v>5019677.8203125</v>
      </c>
      <c r="O192">
        <f t="shared" si="7"/>
        <v>32.669356347333178</v>
      </c>
      <c r="P192">
        <f t="shared" si="8"/>
        <v>10.706871977203978</v>
      </c>
      <c r="R192">
        <f t="shared" si="6"/>
        <v>5.0298661259211279</v>
      </c>
      <c r="S192">
        <f t="shared" si="6"/>
        <v>3.4204651518085534</v>
      </c>
    </row>
    <row r="193" spans="1:19">
      <c r="A193" s="1" t="s">
        <v>12</v>
      </c>
      <c r="B193" t="s">
        <v>560</v>
      </c>
      <c r="C193" s="1" t="s">
        <v>561</v>
      </c>
      <c r="D193" s="1" t="s">
        <v>562</v>
      </c>
      <c r="E193" s="1">
        <v>17</v>
      </c>
      <c r="F193" s="1">
        <v>7</v>
      </c>
      <c r="G193" s="1">
        <v>40.799999999999997</v>
      </c>
      <c r="H193" s="1" t="s">
        <v>30</v>
      </c>
      <c r="I193" s="1">
        <v>5790.53271484375</v>
      </c>
      <c r="J193" s="1">
        <v>33672.9609375</v>
      </c>
      <c r="K193" s="1">
        <v>1099590.828125</v>
      </c>
      <c r="L193" s="1">
        <v>331163.00390625</v>
      </c>
      <c r="M193" s="1">
        <v>2219665.46875</v>
      </c>
      <c r="O193">
        <f t="shared" si="7"/>
        <v>32.655008573969425</v>
      </c>
      <c r="P193">
        <f t="shared" si="8"/>
        <v>6.7026371985029227</v>
      </c>
      <c r="R193">
        <f t="shared" si="6"/>
        <v>5.0292323819318074</v>
      </c>
      <c r="S193">
        <f t="shared" si="6"/>
        <v>2.7447288455131651</v>
      </c>
    </row>
    <row r="194" spans="1:19">
      <c r="A194" s="1" t="s">
        <v>12</v>
      </c>
      <c r="B194" t="s">
        <v>13</v>
      </c>
      <c r="C194" s="1" t="s">
        <v>563</v>
      </c>
      <c r="D194" s="1" t="s">
        <v>564</v>
      </c>
      <c r="E194" s="1">
        <v>12</v>
      </c>
      <c r="F194" s="1">
        <v>4</v>
      </c>
      <c r="G194" s="1">
        <v>54.2</v>
      </c>
      <c r="H194" s="1">
        <v>4246.16162109375</v>
      </c>
      <c r="I194" s="1">
        <v>4312.30517578125</v>
      </c>
      <c r="J194" s="1">
        <v>43890.939453125</v>
      </c>
      <c r="K194" s="1">
        <v>1430167.640625</v>
      </c>
      <c r="L194" s="1">
        <v>408577.8359375</v>
      </c>
      <c r="M194" s="1">
        <v>1296051.140625</v>
      </c>
      <c r="O194">
        <f t="shared" si="7"/>
        <v>32.584575733504224</v>
      </c>
      <c r="P194">
        <f t="shared" si="8"/>
        <v>3.1721033953081501</v>
      </c>
      <c r="R194">
        <f t="shared" si="6"/>
        <v>5.0261173053962453</v>
      </c>
      <c r="S194">
        <f t="shared" si="6"/>
        <v>1.6654397967251242</v>
      </c>
    </row>
    <row r="195" spans="1:19">
      <c r="A195" s="1" t="s">
        <v>12</v>
      </c>
      <c r="B195" t="s">
        <v>565</v>
      </c>
      <c r="C195" s="1" t="s">
        <v>566</v>
      </c>
      <c r="D195" s="1" t="s">
        <v>567</v>
      </c>
      <c r="E195" s="1">
        <v>36</v>
      </c>
      <c r="F195" s="1">
        <v>22</v>
      </c>
      <c r="G195" s="1">
        <v>33.299999999999997</v>
      </c>
      <c r="H195" s="1">
        <v>10400.0263671875</v>
      </c>
      <c r="I195" s="1">
        <v>93681.9287109375</v>
      </c>
      <c r="J195" s="1">
        <v>206696.025390625</v>
      </c>
      <c r="K195" s="1">
        <v>6707593.75</v>
      </c>
      <c r="L195" s="1">
        <v>833921.8671875</v>
      </c>
      <c r="M195" s="1">
        <v>7076286.9375</v>
      </c>
      <c r="O195">
        <f t="shared" si="7"/>
        <v>32.451488785638901</v>
      </c>
      <c r="P195">
        <f t="shared" si="8"/>
        <v>8.4855514838166002</v>
      </c>
      <c r="R195">
        <f t="shared" ref="R195:S258" si="9">LOG(O195,2)</f>
        <v>5.0202127615366878</v>
      </c>
      <c r="S195">
        <f t="shared" si="9"/>
        <v>3.0850084248961234</v>
      </c>
    </row>
    <row r="196" spans="1:19">
      <c r="A196" s="1" t="s">
        <v>12</v>
      </c>
      <c r="B196" t="s">
        <v>568</v>
      </c>
      <c r="C196" s="1" t="s">
        <v>569</v>
      </c>
      <c r="D196" s="1" t="s">
        <v>570</v>
      </c>
      <c r="E196" s="1">
        <v>24</v>
      </c>
      <c r="F196" s="1">
        <v>34</v>
      </c>
      <c r="G196" s="1">
        <v>46.4</v>
      </c>
      <c r="H196" s="1">
        <v>101226.00708007799</v>
      </c>
      <c r="I196" s="1">
        <v>88939.9638671875</v>
      </c>
      <c r="J196" s="1">
        <v>567938.537109375</v>
      </c>
      <c r="K196" s="1">
        <v>18387058.046875</v>
      </c>
      <c r="L196" s="1">
        <v>690354.97265625</v>
      </c>
      <c r="M196" s="1">
        <v>8424215.7421875</v>
      </c>
      <c r="O196">
        <f t="shared" ref="O196:O259" si="10">K196/J196</f>
        <v>32.375084354126116</v>
      </c>
      <c r="P196">
        <f t="shared" ref="P196:P259" si="11">M196/L196</f>
        <v>12.20273058912576</v>
      </c>
      <c r="R196">
        <f t="shared" si="9"/>
        <v>5.0168120466709833</v>
      </c>
      <c r="S196">
        <f t="shared" si="9"/>
        <v>3.6091321087902397</v>
      </c>
    </row>
    <row r="197" spans="1:19">
      <c r="A197" s="1" t="s">
        <v>12</v>
      </c>
      <c r="B197" t="s">
        <v>571</v>
      </c>
      <c r="C197" s="1" t="s">
        <v>572</v>
      </c>
      <c r="D197" s="1" t="s">
        <v>573</v>
      </c>
      <c r="E197" s="1">
        <v>15</v>
      </c>
      <c r="F197" s="1">
        <v>17</v>
      </c>
      <c r="G197" s="1">
        <v>155.9</v>
      </c>
      <c r="H197" s="1">
        <v>12708.436035156299</v>
      </c>
      <c r="I197" s="1">
        <v>73925.9140625</v>
      </c>
      <c r="J197" s="1">
        <v>137183.38671875</v>
      </c>
      <c r="K197" s="1">
        <v>4438208.421875</v>
      </c>
      <c r="L197" s="1">
        <v>122760.18261718799</v>
      </c>
      <c r="M197" s="1">
        <v>1455415.4921875</v>
      </c>
      <c r="O197">
        <f t="shared" si="10"/>
        <v>32.352375371619203</v>
      </c>
      <c r="P197">
        <f t="shared" si="11"/>
        <v>11.855761869677467</v>
      </c>
      <c r="R197">
        <f t="shared" si="9"/>
        <v>5.0157997363492308</v>
      </c>
      <c r="S197">
        <f t="shared" si="9"/>
        <v>3.5675164705110225</v>
      </c>
    </row>
    <row r="198" spans="1:19">
      <c r="A198" s="1" t="s">
        <v>12</v>
      </c>
      <c r="B198" t="s">
        <v>574</v>
      </c>
      <c r="C198" s="1" t="s">
        <v>575</v>
      </c>
      <c r="D198" s="1" t="s">
        <v>576</v>
      </c>
      <c r="E198" s="1">
        <v>17</v>
      </c>
      <c r="F198" s="1">
        <v>4</v>
      </c>
      <c r="G198" s="1">
        <v>29.6</v>
      </c>
      <c r="H198" s="1">
        <v>9573.826171875</v>
      </c>
      <c r="I198" s="1">
        <v>45835.4619140625</v>
      </c>
      <c r="J198" s="1">
        <v>62780.849609375</v>
      </c>
      <c r="K198" s="1">
        <v>2030349.65625</v>
      </c>
      <c r="L198" s="1">
        <v>36920.5546875</v>
      </c>
      <c r="M198" s="1">
        <v>172839.015625</v>
      </c>
      <c r="O198">
        <f t="shared" si="10"/>
        <v>32.340270462775166</v>
      </c>
      <c r="P198">
        <f t="shared" si="11"/>
        <v>4.6813764605632322</v>
      </c>
      <c r="R198">
        <f t="shared" si="9"/>
        <v>5.0152598390567871</v>
      </c>
      <c r="S198">
        <f t="shared" si="9"/>
        <v>2.226932786401977</v>
      </c>
    </row>
    <row r="199" spans="1:19">
      <c r="A199" s="1" t="s">
        <v>12</v>
      </c>
      <c r="B199" t="s">
        <v>577</v>
      </c>
      <c r="C199" s="1" t="s">
        <v>578</v>
      </c>
      <c r="D199" s="1" t="s">
        <v>579</v>
      </c>
      <c r="E199" s="1">
        <v>3</v>
      </c>
      <c r="F199" s="1">
        <v>7</v>
      </c>
      <c r="G199" s="1">
        <v>265.2</v>
      </c>
      <c r="H199" s="1">
        <v>7208.64892578125</v>
      </c>
      <c r="I199" s="1">
        <v>21492.230957031301</v>
      </c>
      <c r="J199" s="1">
        <v>24640.01171875</v>
      </c>
      <c r="K199" s="1">
        <v>794677.8515625</v>
      </c>
      <c r="L199" s="1">
        <v>76731.646484375</v>
      </c>
      <c r="M199" s="1">
        <v>326702.65625</v>
      </c>
      <c r="O199">
        <f t="shared" si="10"/>
        <v>32.251520844764208</v>
      </c>
      <c r="P199">
        <f t="shared" si="11"/>
        <v>4.2577303005810911</v>
      </c>
      <c r="R199">
        <f t="shared" si="9"/>
        <v>5.0112952883989408</v>
      </c>
      <c r="S199">
        <f t="shared" si="9"/>
        <v>2.0900845673718855</v>
      </c>
    </row>
    <row r="200" spans="1:19">
      <c r="A200" s="1" t="s">
        <v>12</v>
      </c>
      <c r="B200" t="s">
        <v>580</v>
      </c>
      <c r="C200" s="1" t="s">
        <v>581</v>
      </c>
      <c r="D200" s="1" t="s">
        <v>582</v>
      </c>
      <c r="E200" s="1">
        <v>26</v>
      </c>
      <c r="F200" s="1">
        <v>37</v>
      </c>
      <c r="G200" s="1">
        <v>129.9</v>
      </c>
      <c r="H200" s="1">
        <v>136668.796875</v>
      </c>
      <c r="I200" s="1">
        <v>830156.31738281297</v>
      </c>
      <c r="J200" s="1">
        <v>561319.439453125</v>
      </c>
      <c r="K200" s="1">
        <v>18069382.734375</v>
      </c>
      <c r="L200" s="1">
        <v>2020039.9667968799</v>
      </c>
      <c r="M200" s="1">
        <v>33440633.6328125</v>
      </c>
      <c r="O200">
        <f t="shared" si="10"/>
        <v>32.190908535039163</v>
      </c>
      <c r="P200">
        <f t="shared" si="11"/>
        <v>16.55444158653869</v>
      </c>
      <c r="R200">
        <f t="shared" si="9"/>
        <v>5.0085813899539193</v>
      </c>
      <c r="S200">
        <f t="shared" si="9"/>
        <v>4.04914644153778</v>
      </c>
    </row>
    <row r="201" spans="1:19">
      <c r="A201" s="1" t="s">
        <v>12</v>
      </c>
      <c r="B201" t="s">
        <v>583</v>
      </c>
      <c r="C201" s="1" t="s">
        <v>584</v>
      </c>
      <c r="D201" s="1" t="s">
        <v>585</v>
      </c>
      <c r="E201" s="1">
        <v>34</v>
      </c>
      <c r="F201" s="1">
        <v>79</v>
      </c>
      <c r="G201" s="1">
        <v>207.7</v>
      </c>
      <c r="H201" s="1">
        <v>532022.03808593797</v>
      </c>
      <c r="I201" s="1">
        <v>829212.07080078102</v>
      </c>
      <c r="J201" s="1">
        <v>1134213.25</v>
      </c>
      <c r="K201" s="1">
        <v>36439141.941406302</v>
      </c>
      <c r="L201" s="1">
        <v>953430.8515625</v>
      </c>
      <c r="M201" s="1">
        <v>7075327.81884766</v>
      </c>
      <c r="O201">
        <f t="shared" si="10"/>
        <v>32.127240570859406</v>
      </c>
      <c r="P201">
        <f t="shared" si="11"/>
        <v>7.4209134382975783</v>
      </c>
      <c r="R201">
        <f t="shared" si="9"/>
        <v>5.0057251670226171</v>
      </c>
      <c r="S201">
        <f t="shared" si="9"/>
        <v>2.8915967787320791</v>
      </c>
    </row>
    <row r="202" spans="1:19">
      <c r="A202" s="1" t="s">
        <v>12</v>
      </c>
      <c r="B202" t="s">
        <v>586</v>
      </c>
      <c r="C202" s="1" t="s">
        <v>587</v>
      </c>
      <c r="D202" s="1" t="s">
        <v>588</v>
      </c>
      <c r="E202" s="1">
        <v>8</v>
      </c>
      <c r="F202" s="1">
        <v>8</v>
      </c>
      <c r="G202" s="1">
        <v>95.1</v>
      </c>
      <c r="H202" s="1" t="s">
        <v>30</v>
      </c>
      <c r="I202" s="1">
        <v>7260.71875</v>
      </c>
      <c r="J202" s="1">
        <v>46252.30859375</v>
      </c>
      <c r="K202" s="1">
        <v>1482869.875</v>
      </c>
      <c r="L202" s="1">
        <v>256973.203125</v>
      </c>
      <c r="M202" s="1">
        <v>925950.53125</v>
      </c>
      <c r="O202">
        <f t="shared" si="10"/>
        <v>32.060451036607887</v>
      </c>
      <c r="P202">
        <f t="shared" si="11"/>
        <v>3.6032960635182962</v>
      </c>
      <c r="R202">
        <f t="shared" si="9"/>
        <v>5.0027228168146411</v>
      </c>
      <c r="S202">
        <f t="shared" si="9"/>
        <v>1.849317195151239</v>
      </c>
    </row>
    <row r="203" spans="1:19">
      <c r="A203" s="1" t="s">
        <v>12</v>
      </c>
      <c r="B203" t="s">
        <v>589</v>
      </c>
      <c r="C203" s="1" t="s">
        <v>590</v>
      </c>
      <c r="D203" s="1" t="s">
        <v>591</v>
      </c>
      <c r="E203" s="1">
        <v>15</v>
      </c>
      <c r="F203" s="1">
        <v>11</v>
      </c>
      <c r="G203" s="1">
        <v>90.2</v>
      </c>
      <c r="H203" s="1">
        <v>21349.33984375</v>
      </c>
      <c r="I203" s="1">
        <v>76672.1728515625</v>
      </c>
      <c r="J203" s="1">
        <v>96427.732421875</v>
      </c>
      <c r="K203" s="1">
        <v>3083224.75</v>
      </c>
      <c r="L203" s="1">
        <v>125600.15722656299</v>
      </c>
      <c r="M203" s="1">
        <v>566812.65625</v>
      </c>
      <c r="O203">
        <f t="shared" si="10"/>
        <v>31.974460796306754</v>
      </c>
      <c r="P203">
        <f t="shared" si="11"/>
        <v>4.512833970641922</v>
      </c>
      <c r="R203">
        <f t="shared" si="9"/>
        <v>4.9988481252044901</v>
      </c>
      <c r="S203">
        <f t="shared" si="9"/>
        <v>2.1740337020740665</v>
      </c>
    </row>
    <row r="204" spans="1:19">
      <c r="A204" s="1" t="s">
        <v>12</v>
      </c>
      <c r="B204" t="s">
        <v>592</v>
      </c>
      <c r="C204" s="1" t="s">
        <v>593</v>
      </c>
      <c r="D204" s="1" t="s">
        <v>594</v>
      </c>
      <c r="E204" s="1">
        <v>8</v>
      </c>
      <c r="F204" s="1">
        <v>12</v>
      </c>
      <c r="G204" s="1">
        <v>199.7</v>
      </c>
      <c r="H204" s="1">
        <v>10255.4267578125</v>
      </c>
      <c r="I204" s="1">
        <v>37351.2734375</v>
      </c>
      <c r="J204" s="1">
        <v>49427.33984375</v>
      </c>
      <c r="K204" s="1">
        <v>1579230.90625</v>
      </c>
      <c r="L204" s="1">
        <v>58588.05859375</v>
      </c>
      <c r="M204" s="1">
        <v>576362.203125</v>
      </c>
      <c r="O204">
        <f t="shared" si="10"/>
        <v>31.950554313508963</v>
      </c>
      <c r="P204">
        <f t="shared" si="11"/>
        <v>9.8375371527754396</v>
      </c>
      <c r="R204">
        <f t="shared" si="9"/>
        <v>4.9977690557439312</v>
      </c>
      <c r="S204">
        <f t="shared" si="9"/>
        <v>3.2982971791612852</v>
      </c>
    </row>
    <row r="205" spans="1:19">
      <c r="A205" s="1" t="s">
        <v>12</v>
      </c>
      <c r="B205" t="s">
        <v>595</v>
      </c>
      <c r="C205" s="1" t="s">
        <v>596</v>
      </c>
      <c r="D205" s="1" t="s">
        <v>597</v>
      </c>
      <c r="E205" s="1">
        <v>21</v>
      </c>
      <c r="F205" s="1">
        <v>23</v>
      </c>
      <c r="G205" s="1">
        <v>87</v>
      </c>
      <c r="H205" s="1">
        <v>37168.1806640625</v>
      </c>
      <c r="I205" s="1">
        <v>63710.1298828125</v>
      </c>
      <c r="J205" s="1">
        <v>84572.509765625</v>
      </c>
      <c r="K205" s="1">
        <v>2684222.3671875</v>
      </c>
      <c r="L205" s="1">
        <v>757525.775390625</v>
      </c>
      <c r="M205" s="1">
        <v>6324233.671875</v>
      </c>
      <c r="O205">
        <f t="shared" si="10"/>
        <v>31.738710068156429</v>
      </c>
      <c r="P205">
        <f t="shared" si="11"/>
        <v>8.3485392541446544</v>
      </c>
      <c r="R205">
        <f t="shared" si="9"/>
        <v>4.9881715899133106</v>
      </c>
      <c r="S205">
        <f t="shared" si="9"/>
        <v>3.0615237909809614</v>
      </c>
    </row>
    <row r="206" spans="1:19">
      <c r="A206" s="1" t="s">
        <v>12</v>
      </c>
      <c r="B206" t="s">
        <v>598</v>
      </c>
      <c r="C206" s="1" t="s">
        <v>599</v>
      </c>
      <c r="D206" s="1" t="s">
        <v>600</v>
      </c>
      <c r="E206" s="1">
        <v>28</v>
      </c>
      <c r="F206" s="1">
        <v>14</v>
      </c>
      <c r="G206" s="1">
        <v>72</v>
      </c>
      <c r="H206" s="1" t="s">
        <v>30</v>
      </c>
      <c r="I206" s="1">
        <v>6311.5498046875</v>
      </c>
      <c r="J206" s="1">
        <v>171559.072265625</v>
      </c>
      <c r="K206" s="1">
        <v>5416122.515625</v>
      </c>
      <c r="L206" s="1">
        <v>87832.90234375</v>
      </c>
      <c r="M206" s="1">
        <v>1390167.41796875</v>
      </c>
      <c r="O206">
        <f t="shared" si="10"/>
        <v>31.57001517960656</v>
      </c>
      <c r="P206">
        <f t="shared" si="11"/>
        <v>15.827410695459859</v>
      </c>
      <c r="R206">
        <f t="shared" si="9"/>
        <v>4.9804830492201688</v>
      </c>
      <c r="S206">
        <f t="shared" si="9"/>
        <v>3.9843533502130013</v>
      </c>
    </row>
    <row r="207" spans="1:19">
      <c r="A207" s="1" t="s">
        <v>12</v>
      </c>
      <c r="B207" t="s">
        <v>601</v>
      </c>
      <c r="C207" s="1" t="s">
        <v>602</v>
      </c>
      <c r="D207" s="1" t="s">
        <v>603</v>
      </c>
      <c r="E207" s="1">
        <v>39</v>
      </c>
      <c r="F207" s="1">
        <v>83</v>
      </c>
      <c r="G207" s="1">
        <v>72.3</v>
      </c>
      <c r="H207" s="1">
        <v>592619.46484375</v>
      </c>
      <c r="I207" s="1">
        <v>1060422.2988281299</v>
      </c>
      <c r="J207" s="1">
        <v>640677.71484375</v>
      </c>
      <c r="K207" s="1">
        <v>20193044.5</v>
      </c>
      <c r="L207" s="1">
        <v>804145.640625</v>
      </c>
      <c r="M207" s="1">
        <v>5790540.875</v>
      </c>
      <c r="O207">
        <f t="shared" si="10"/>
        <v>31.518256421521901</v>
      </c>
      <c r="P207">
        <f t="shared" si="11"/>
        <v>7.2008608670681369</v>
      </c>
      <c r="R207">
        <f t="shared" si="9"/>
        <v>4.9781158225243098</v>
      </c>
      <c r="S207">
        <f t="shared" si="9"/>
        <v>2.8481693918894049</v>
      </c>
    </row>
    <row r="208" spans="1:19">
      <c r="A208" s="1" t="s">
        <v>12</v>
      </c>
      <c r="B208" t="s">
        <v>604</v>
      </c>
      <c r="C208" s="1" t="s">
        <v>605</v>
      </c>
      <c r="D208" s="1" t="s">
        <v>606</v>
      </c>
      <c r="E208" s="1">
        <v>20</v>
      </c>
      <c r="F208" s="1">
        <v>14</v>
      </c>
      <c r="G208" s="1">
        <v>79.099999999999994</v>
      </c>
      <c r="H208" s="1">
        <v>31539.30859375</v>
      </c>
      <c r="I208" s="1">
        <v>81592.570800781294</v>
      </c>
      <c r="J208" s="1">
        <v>140332.533203125</v>
      </c>
      <c r="K208" s="1">
        <v>4415238.421875</v>
      </c>
      <c r="L208" s="1">
        <v>193264.283203125</v>
      </c>
      <c r="M208" s="1">
        <v>2326666.7109375</v>
      </c>
      <c r="O208">
        <f t="shared" si="10"/>
        <v>31.462685958103116</v>
      </c>
      <c r="P208">
        <f t="shared" si="11"/>
        <v>12.038782709229942</v>
      </c>
      <c r="R208">
        <f t="shared" si="9"/>
        <v>4.9755699332514594</v>
      </c>
      <c r="S208">
        <f t="shared" si="9"/>
        <v>3.5896176175380052</v>
      </c>
    </row>
    <row r="209" spans="1:19">
      <c r="A209" s="1" t="s">
        <v>12</v>
      </c>
      <c r="B209" t="s">
        <v>607</v>
      </c>
      <c r="C209" s="1" t="s">
        <v>608</v>
      </c>
      <c r="D209" s="1" t="s">
        <v>609</v>
      </c>
      <c r="E209" s="1">
        <v>23</v>
      </c>
      <c r="F209" s="1">
        <v>17</v>
      </c>
      <c r="G209" s="1">
        <v>56.3</v>
      </c>
      <c r="H209" s="1">
        <v>86845.838378906294</v>
      </c>
      <c r="I209" s="1">
        <v>64678.208984375</v>
      </c>
      <c r="J209" s="1">
        <v>380790.39453125</v>
      </c>
      <c r="K209" s="1">
        <v>11980402.5703125</v>
      </c>
      <c r="L209" s="1">
        <v>544838.40527343797</v>
      </c>
      <c r="M209" s="1">
        <v>3657567.88671875</v>
      </c>
      <c r="O209">
        <f t="shared" si="10"/>
        <v>31.461934813403793</v>
      </c>
      <c r="P209">
        <f t="shared" si="11"/>
        <v>6.7131242058516909</v>
      </c>
      <c r="R209">
        <f t="shared" si="9"/>
        <v>4.9755354897309587</v>
      </c>
      <c r="S209">
        <f t="shared" si="9"/>
        <v>2.7469843353242065</v>
      </c>
    </row>
    <row r="210" spans="1:19">
      <c r="A210" s="1" t="s">
        <v>12</v>
      </c>
      <c r="B210" t="s">
        <v>13</v>
      </c>
      <c r="C210" s="1" t="s">
        <v>610</v>
      </c>
      <c r="D210" s="1" t="s">
        <v>611</v>
      </c>
      <c r="E210" s="1">
        <v>40</v>
      </c>
      <c r="F210" s="1">
        <v>12</v>
      </c>
      <c r="G210" s="1">
        <v>27.2</v>
      </c>
      <c r="H210" s="1">
        <v>39526.74609375</v>
      </c>
      <c r="I210" s="1">
        <v>119445.67089843799</v>
      </c>
      <c r="J210" s="1">
        <v>248572.064453125</v>
      </c>
      <c r="K210" s="1">
        <v>7814145.1875</v>
      </c>
      <c r="L210" s="1">
        <v>195536.40625</v>
      </c>
      <c r="M210" s="1">
        <v>1313598.234375</v>
      </c>
      <c r="O210">
        <f t="shared" si="10"/>
        <v>31.436135853365649</v>
      </c>
      <c r="P210">
        <f t="shared" si="11"/>
        <v>6.71792153475256</v>
      </c>
      <c r="R210">
        <f t="shared" si="9"/>
        <v>4.9743519865360319</v>
      </c>
      <c r="S210">
        <f t="shared" si="9"/>
        <v>2.7480149450090807</v>
      </c>
    </row>
    <row r="211" spans="1:19">
      <c r="A211" s="1" t="s">
        <v>12</v>
      </c>
      <c r="B211" t="s">
        <v>612</v>
      </c>
      <c r="C211" s="1" t="s">
        <v>613</v>
      </c>
      <c r="D211" s="1" t="s">
        <v>614</v>
      </c>
      <c r="E211" s="1">
        <v>9</v>
      </c>
      <c r="F211" s="1">
        <v>18</v>
      </c>
      <c r="G211" s="1">
        <v>205</v>
      </c>
      <c r="H211" s="1">
        <v>4072.36181640625</v>
      </c>
      <c r="I211" s="1">
        <v>15545.748046875</v>
      </c>
      <c r="J211" s="1">
        <v>23871.98828125</v>
      </c>
      <c r="K211" s="1">
        <v>746940.25</v>
      </c>
      <c r="L211" s="1">
        <v>759763.90625</v>
      </c>
      <c r="M211" s="1">
        <v>4556713.9921875</v>
      </c>
      <c r="O211">
        <f t="shared" si="10"/>
        <v>31.289402508071618</v>
      </c>
      <c r="P211">
        <f t="shared" si="11"/>
        <v>5.99753943916377</v>
      </c>
      <c r="R211">
        <f t="shared" si="9"/>
        <v>4.9676022045089514</v>
      </c>
      <c r="S211">
        <f t="shared" si="9"/>
        <v>2.5843707395547932</v>
      </c>
    </row>
    <row r="212" spans="1:19">
      <c r="A212" s="1" t="s">
        <v>12</v>
      </c>
      <c r="B212" t="s">
        <v>615</v>
      </c>
      <c r="C212" s="1" t="s">
        <v>616</v>
      </c>
      <c r="D212" s="1" t="s">
        <v>617</v>
      </c>
      <c r="E212" s="1">
        <v>20</v>
      </c>
      <c r="F212" s="1">
        <v>12</v>
      </c>
      <c r="G212" s="1">
        <v>76.599999999999994</v>
      </c>
      <c r="H212" s="1">
        <v>10626.109375</v>
      </c>
      <c r="I212" s="1">
        <v>92879.5</v>
      </c>
      <c r="J212" s="1">
        <v>104467.86328125</v>
      </c>
      <c r="K212" s="1">
        <v>3253390.2890625</v>
      </c>
      <c r="L212" s="1">
        <v>160371.89453125</v>
      </c>
      <c r="M212" s="1">
        <v>1399682.546875</v>
      </c>
      <c r="O212">
        <f t="shared" si="10"/>
        <v>31.14249862949405</v>
      </c>
      <c r="P212">
        <f t="shared" si="11"/>
        <v>8.7277296995594096</v>
      </c>
      <c r="R212">
        <f t="shared" si="9"/>
        <v>4.9608127944670413</v>
      </c>
      <c r="S212">
        <f t="shared" si="9"/>
        <v>3.1256064216496351</v>
      </c>
    </row>
    <row r="213" spans="1:19">
      <c r="A213" s="1" t="s">
        <v>12</v>
      </c>
      <c r="B213" t="s">
        <v>618</v>
      </c>
      <c r="C213" s="1" t="s">
        <v>619</v>
      </c>
      <c r="D213" s="1" t="s">
        <v>620</v>
      </c>
      <c r="E213" s="1">
        <v>6</v>
      </c>
      <c r="F213" s="1">
        <v>25</v>
      </c>
      <c r="G213" s="1">
        <v>480.1</v>
      </c>
      <c r="H213" s="1">
        <v>72586.403808593794</v>
      </c>
      <c r="I213" s="1">
        <v>237691.7421875</v>
      </c>
      <c r="J213" s="1">
        <v>326047.8515625</v>
      </c>
      <c r="K213" s="1">
        <v>10141497.3125</v>
      </c>
      <c r="L213" s="1">
        <v>197367.93359375</v>
      </c>
      <c r="M213" s="1">
        <v>523604.8359375</v>
      </c>
      <c r="O213">
        <f t="shared" si="10"/>
        <v>31.104321846929821</v>
      </c>
      <c r="P213">
        <f t="shared" si="11"/>
        <v>2.6529377209534752</v>
      </c>
      <c r="R213">
        <f t="shared" si="9"/>
        <v>4.9590431470740723</v>
      </c>
      <c r="S213">
        <f t="shared" si="9"/>
        <v>1.407590807972867</v>
      </c>
    </row>
    <row r="214" spans="1:19">
      <c r="A214" s="1" t="s">
        <v>12</v>
      </c>
      <c r="B214" t="s">
        <v>621</v>
      </c>
      <c r="C214" s="1" t="s">
        <v>622</v>
      </c>
      <c r="D214" s="1" t="s">
        <v>623</v>
      </c>
      <c r="E214" s="1">
        <v>43</v>
      </c>
      <c r="F214" s="1">
        <v>47</v>
      </c>
      <c r="G214" s="1">
        <v>36.4</v>
      </c>
      <c r="H214" s="1">
        <v>532747.42236328102</v>
      </c>
      <c r="I214" s="1">
        <v>851686.16699218797</v>
      </c>
      <c r="J214" s="1">
        <v>746455.51171875</v>
      </c>
      <c r="K214" s="1">
        <v>23160877.609375</v>
      </c>
      <c r="L214" s="1">
        <v>3701617.953125</v>
      </c>
      <c r="M214" s="1">
        <v>33027614.109375</v>
      </c>
      <c r="O214">
        <f t="shared" si="10"/>
        <v>31.027807077271031</v>
      </c>
      <c r="P214">
        <f t="shared" si="11"/>
        <v>8.922480528141012</v>
      </c>
      <c r="R214">
        <f t="shared" si="9"/>
        <v>4.9554898313755515</v>
      </c>
      <c r="S214">
        <f t="shared" si="9"/>
        <v>3.1574448478310311</v>
      </c>
    </row>
    <row r="215" spans="1:19">
      <c r="A215" s="1" t="s">
        <v>12</v>
      </c>
      <c r="B215" t="s">
        <v>13</v>
      </c>
      <c r="C215" s="1" t="s">
        <v>624</v>
      </c>
      <c r="D215" s="1" t="s">
        <v>625</v>
      </c>
      <c r="E215" s="1">
        <v>17</v>
      </c>
      <c r="F215" s="1">
        <v>9</v>
      </c>
      <c r="G215" s="1">
        <v>77.5</v>
      </c>
      <c r="H215" s="1">
        <v>5397.92431640625</v>
      </c>
      <c r="I215" s="1" t="s">
        <v>30</v>
      </c>
      <c r="J215" s="1">
        <v>114129.61328125</v>
      </c>
      <c r="K215" s="1">
        <v>3540797.84375</v>
      </c>
      <c r="L215" s="1">
        <v>134235.65625</v>
      </c>
      <c r="M215" s="1">
        <v>1864494.390625</v>
      </c>
      <c r="O215">
        <f t="shared" si="10"/>
        <v>31.024356798830112</v>
      </c>
      <c r="P215">
        <f t="shared" si="11"/>
        <v>13.889710399691214</v>
      </c>
      <c r="R215">
        <f t="shared" si="9"/>
        <v>4.9553293954039246</v>
      </c>
      <c r="S215">
        <f t="shared" si="9"/>
        <v>3.7959446143445437</v>
      </c>
    </row>
    <row r="216" spans="1:19">
      <c r="A216" s="1" t="s">
        <v>12</v>
      </c>
      <c r="B216" t="s">
        <v>626</v>
      </c>
      <c r="C216" s="1" t="s">
        <v>627</v>
      </c>
      <c r="D216" s="1" t="s">
        <v>628</v>
      </c>
      <c r="E216" s="1">
        <v>32</v>
      </c>
      <c r="F216" s="1">
        <v>40</v>
      </c>
      <c r="G216" s="1">
        <v>48.2</v>
      </c>
      <c r="H216" s="1">
        <v>1111095.9130859401</v>
      </c>
      <c r="I216" s="1">
        <v>1113391.21484375</v>
      </c>
      <c r="J216" s="1">
        <v>3323300.54296875</v>
      </c>
      <c r="K216" s="1">
        <v>102978690.07031301</v>
      </c>
      <c r="L216" s="1">
        <v>3801482.640625</v>
      </c>
      <c r="M216" s="1">
        <v>28002286.96875</v>
      </c>
      <c r="O216">
        <f t="shared" si="10"/>
        <v>30.986872459726658</v>
      </c>
      <c r="P216">
        <f t="shared" si="11"/>
        <v>7.3661488466368894</v>
      </c>
      <c r="R216">
        <f t="shared" si="9"/>
        <v>4.9535852443084289</v>
      </c>
      <c r="S216">
        <f t="shared" si="9"/>
        <v>2.8809105498490095</v>
      </c>
    </row>
    <row r="217" spans="1:19">
      <c r="A217" s="1" t="s">
        <v>12</v>
      </c>
      <c r="B217" t="s">
        <v>629</v>
      </c>
      <c r="C217" s="1" t="s">
        <v>630</v>
      </c>
      <c r="D217" s="1" t="s">
        <v>631</v>
      </c>
      <c r="E217" s="1">
        <v>23</v>
      </c>
      <c r="F217" s="1">
        <v>7</v>
      </c>
      <c r="G217" s="1">
        <v>33.4</v>
      </c>
      <c r="H217" s="1">
        <v>17110.95703125</v>
      </c>
      <c r="I217" s="1">
        <v>82707.064453125</v>
      </c>
      <c r="J217" s="1">
        <v>148752.14453125</v>
      </c>
      <c r="K217" s="1">
        <v>4597017.3125</v>
      </c>
      <c r="L217" s="1">
        <v>79626.28515625</v>
      </c>
      <c r="M217" s="1">
        <v>1097007.8515625</v>
      </c>
      <c r="O217">
        <f t="shared" si="10"/>
        <v>30.903872525577295</v>
      </c>
      <c r="P217">
        <f t="shared" si="11"/>
        <v>13.776956307955979</v>
      </c>
      <c r="R217">
        <f t="shared" si="9"/>
        <v>4.94971572665421</v>
      </c>
      <c r="S217">
        <f t="shared" si="9"/>
        <v>3.7841852888483567</v>
      </c>
    </row>
    <row r="218" spans="1:19">
      <c r="A218" s="1" t="s">
        <v>12</v>
      </c>
      <c r="B218" t="s">
        <v>13</v>
      </c>
      <c r="C218" s="1" t="s">
        <v>632</v>
      </c>
      <c r="D218" s="1" t="s">
        <v>633</v>
      </c>
      <c r="E218" s="1">
        <v>6</v>
      </c>
      <c r="F218" s="1">
        <v>3</v>
      </c>
      <c r="G218" s="1">
        <v>71.099999999999994</v>
      </c>
      <c r="H218" s="1">
        <v>4707.5087890625</v>
      </c>
      <c r="I218" s="1">
        <v>8667.1708984375</v>
      </c>
      <c r="J218" s="1">
        <v>15953.0458984375</v>
      </c>
      <c r="K218" s="1">
        <v>491859.625</v>
      </c>
      <c r="L218" s="1">
        <v>19608.25</v>
      </c>
      <c r="M218" s="1">
        <v>114366.53125</v>
      </c>
      <c r="O218">
        <f t="shared" si="10"/>
        <v>30.831706254175231</v>
      </c>
      <c r="P218">
        <f t="shared" si="11"/>
        <v>5.8325720678795916</v>
      </c>
      <c r="R218">
        <f t="shared" si="9"/>
        <v>4.9463428265744929</v>
      </c>
      <c r="S218">
        <f t="shared" si="9"/>
        <v>2.5441322284126717</v>
      </c>
    </row>
    <row r="219" spans="1:19">
      <c r="A219" s="1" t="s">
        <v>12</v>
      </c>
      <c r="B219" t="s">
        <v>634</v>
      </c>
      <c r="C219" s="1" t="s">
        <v>635</v>
      </c>
      <c r="D219" s="1" t="s">
        <v>636</v>
      </c>
      <c r="E219" s="1">
        <v>4</v>
      </c>
      <c r="F219" s="1">
        <v>8</v>
      </c>
      <c r="G219" s="1">
        <v>168.9</v>
      </c>
      <c r="H219" s="1">
        <v>5317.076171875</v>
      </c>
      <c r="I219" s="1">
        <v>28886.275390625</v>
      </c>
      <c r="J219" s="1">
        <v>38429.52734375</v>
      </c>
      <c r="K219" s="1">
        <v>1178761.828125</v>
      </c>
      <c r="L219" s="1">
        <v>257392.3828125</v>
      </c>
      <c r="M219" s="1">
        <v>549577.625</v>
      </c>
      <c r="O219">
        <f t="shared" si="10"/>
        <v>30.673336613824066</v>
      </c>
      <c r="P219">
        <f t="shared" si="11"/>
        <v>2.1351743940314862</v>
      </c>
      <c r="R219">
        <f t="shared" si="9"/>
        <v>4.9389132049025433</v>
      </c>
      <c r="S219">
        <f t="shared" si="9"/>
        <v>1.0943539092505812</v>
      </c>
    </row>
    <row r="220" spans="1:19">
      <c r="A220" s="1" t="s">
        <v>12</v>
      </c>
      <c r="B220" t="s">
        <v>13</v>
      </c>
      <c r="C220" s="1" t="s">
        <v>637</v>
      </c>
      <c r="D220" s="1" t="s">
        <v>638</v>
      </c>
      <c r="E220" s="1">
        <v>17</v>
      </c>
      <c r="F220" s="1">
        <v>16</v>
      </c>
      <c r="G220" s="1">
        <v>63.1</v>
      </c>
      <c r="H220" s="1">
        <v>33061.38671875</v>
      </c>
      <c r="I220" s="1">
        <v>46975.434082031301</v>
      </c>
      <c r="J220" s="1">
        <v>96417.57421875</v>
      </c>
      <c r="K220" s="1">
        <v>2941347.3125</v>
      </c>
      <c r="L220" s="1">
        <v>73526.890625</v>
      </c>
      <c r="M220" s="1">
        <v>753963.14453125</v>
      </c>
      <c r="O220">
        <f t="shared" si="10"/>
        <v>30.506340118314302</v>
      </c>
      <c r="P220">
        <f t="shared" si="11"/>
        <v>10.254250358234158</v>
      </c>
      <c r="R220">
        <f t="shared" si="9"/>
        <v>4.9310372033560448</v>
      </c>
      <c r="S220">
        <f t="shared" si="9"/>
        <v>3.3581501216647567</v>
      </c>
    </row>
    <row r="221" spans="1:19">
      <c r="A221" s="1" t="s">
        <v>12</v>
      </c>
      <c r="B221" t="s">
        <v>639</v>
      </c>
      <c r="C221" s="1" t="s">
        <v>640</v>
      </c>
      <c r="D221" s="1" t="s">
        <v>641</v>
      </c>
      <c r="E221" s="1">
        <v>30</v>
      </c>
      <c r="F221" s="1">
        <v>45</v>
      </c>
      <c r="G221" s="1">
        <v>104.6</v>
      </c>
      <c r="H221" s="1">
        <v>58423.5205078125</v>
      </c>
      <c r="I221" s="1">
        <v>157916.85253906299</v>
      </c>
      <c r="J221" s="1">
        <v>258911.10546875</v>
      </c>
      <c r="K221" s="1">
        <v>7841668.84375</v>
      </c>
      <c r="L221" s="1">
        <v>331243.19921875</v>
      </c>
      <c r="M221" s="1">
        <v>2562790</v>
      </c>
      <c r="O221">
        <f t="shared" si="10"/>
        <v>30.287108888407538</v>
      </c>
      <c r="P221">
        <f t="shared" si="11"/>
        <v>7.7368833716267691</v>
      </c>
      <c r="R221">
        <f t="shared" si="9"/>
        <v>4.9206319644889334</v>
      </c>
      <c r="S221">
        <f t="shared" si="9"/>
        <v>2.9517525263435811</v>
      </c>
    </row>
    <row r="222" spans="1:19">
      <c r="A222" s="1" t="s">
        <v>12</v>
      </c>
      <c r="B222" t="s">
        <v>642</v>
      </c>
      <c r="C222" s="1" t="s">
        <v>643</v>
      </c>
      <c r="D222" s="1" t="s">
        <v>644</v>
      </c>
      <c r="E222" s="1">
        <v>68</v>
      </c>
      <c r="F222" s="1">
        <v>26</v>
      </c>
      <c r="G222" s="1">
        <v>23.5</v>
      </c>
      <c r="H222" s="1">
        <v>57020.8759765625</v>
      </c>
      <c r="I222" s="1">
        <v>455395.14160156302</v>
      </c>
      <c r="J222" s="1">
        <v>734407.19921875</v>
      </c>
      <c r="K222" s="1">
        <v>22240162.75</v>
      </c>
      <c r="L222" s="1">
        <v>709469.02734375</v>
      </c>
      <c r="M222" s="1">
        <v>11891137.4140625</v>
      </c>
      <c r="O222">
        <f t="shared" si="10"/>
        <v>30.283149148944496</v>
      </c>
      <c r="P222">
        <f t="shared" si="11"/>
        <v>16.760615271089261</v>
      </c>
      <c r="R222">
        <f t="shared" si="9"/>
        <v>4.920443334072627</v>
      </c>
      <c r="S222">
        <f t="shared" si="9"/>
        <v>4.0670032052764524</v>
      </c>
    </row>
    <row r="223" spans="1:19">
      <c r="A223" s="1" t="s">
        <v>12</v>
      </c>
      <c r="B223" t="s">
        <v>645</v>
      </c>
      <c r="C223" s="1" t="s">
        <v>646</v>
      </c>
      <c r="D223" s="1" t="s">
        <v>647</v>
      </c>
      <c r="E223" s="1">
        <v>42</v>
      </c>
      <c r="F223" s="1">
        <v>15</v>
      </c>
      <c r="G223" s="1">
        <v>30.9</v>
      </c>
      <c r="H223" s="1">
        <v>48975.837890625</v>
      </c>
      <c r="I223" s="1">
        <v>103205.50683593799</v>
      </c>
      <c r="J223" s="1">
        <v>384711.35546875</v>
      </c>
      <c r="K223" s="1">
        <v>11639313.78125</v>
      </c>
      <c r="L223" s="1">
        <v>290322.267578125</v>
      </c>
      <c r="M223" s="1">
        <v>1183561.984375</v>
      </c>
      <c r="O223">
        <f t="shared" si="10"/>
        <v>30.25466655921327</v>
      </c>
      <c r="P223">
        <f t="shared" si="11"/>
        <v>4.0767178978322995</v>
      </c>
      <c r="R223">
        <f t="shared" si="9"/>
        <v>4.9190857795091434</v>
      </c>
      <c r="S223">
        <f t="shared" si="9"/>
        <v>2.0274081281584522</v>
      </c>
    </row>
    <row r="224" spans="1:19">
      <c r="A224" s="1" t="s">
        <v>12</v>
      </c>
      <c r="B224" t="s">
        <v>648</v>
      </c>
      <c r="C224" s="1" t="s">
        <v>649</v>
      </c>
      <c r="D224" s="1" t="s">
        <v>650</v>
      </c>
      <c r="E224" s="1">
        <v>21</v>
      </c>
      <c r="F224" s="1">
        <v>23</v>
      </c>
      <c r="G224" s="1">
        <v>97.1</v>
      </c>
      <c r="H224" s="1">
        <v>98659.8134765625</v>
      </c>
      <c r="I224" s="1">
        <v>179758.450927734</v>
      </c>
      <c r="J224" s="1">
        <v>181251.248046875</v>
      </c>
      <c r="K224" s="1">
        <v>5393071.96875</v>
      </c>
      <c r="L224" s="1">
        <v>293560.48828125</v>
      </c>
      <c r="M224" s="1">
        <v>3210142.9140625</v>
      </c>
      <c r="O224">
        <f t="shared" si="10"/>
        <v>29.754674943563696</v>
      </c>
      <c r="P224">
        <f t="shared" si="11"/>
        <v>10.935200894566488</v>
      </c>
      <c r="R224">
        <f t="shared" si="9"/>
        <v>4.8950444519812644</v>
      </c>
      <c r="S224">
        <f t="shared" si="9"/>
        <v>3.450907819793946</v>
      </c>
    </row>
    <row r="225" spans="1:19">
      <c r="A225" s="1" t="s">
        <v>12</v>
      </c>
      <c r="B225" t="s">
        <v>13</v>
      </c>
      <c r="C225" s="1" t="s">
        <v>651</v>
      </c>
      <c r="D225" s="1" t="s">
        <v>652</v>
      </c>
      <c r="E225" s="1">
        <v>15</v>
      </c>
      <c r="F225" s="1">
        <v>5</v>
      </c>
      <c r="G225" s="1">
        <v>42.5</v>
      </c>
      <c r="H225" s="1" t="s">
        <v>30</v>
      </c>
      <c r="I225" s="1">
        <v>22330.48828125</v>
      </c>
      <c r="J225" s="1">
        <v>22378.833984375</v>
      </c>
      <c r="K225" s="1">
        <v>661722.5625</v>
      </c>
      <c r="L225" s="1">
        <v>79050.517578125</v>
      </c>
      <c r="M225" s="1">
        <v>386785.59375</v>
      </c>
      <c r="O225">
        <f t="shared" si="10"/>
        <v>29.569126030516944</v>
      </c>
      <c r="P225">
        <f t="shared" si="11"/>
        <v>4.8928913509989718</v>
      </c>
      <c r="R225">
        <f t="shared" si="9"/>
        <v>4.88601969749093</v>
      </c>
      <c r="S225">
        <f t="shared" si="9"/>
        <v>2.2906872473907587</v>
      </c>
    </row>
    <row r="226" spans="1:19">
      <c r="A226" s="1" t="s">
        <v>12</v>
      </c>
      <c r="B226" t="s">
        <v>653</v>
      </c>
      <c r="C226" s="1" t="s">
        <v>654</v>
      </c>
      <c r="D226" s="1" t="s">
        <v>655</v>
      </c>
      <c r="E226" s="1">
        <v>48</v>
      </c>
      <c r="F226" s="1">
        <v>82</v>
      </c>
      <c r="G226" s="1">
        <v>70.900000000000006</v>
      </c>
      <c r="H226" s="1">
        <v>1209870.85327148</v>
      </c>
      <c r="I226" s="1">
        <v>2598364.1787109398</v>
      </c>
      <c r="J226" s="1">
        <v>2193668.0390625</v>
      </c>
      <c r="K226" s="1">
        <v>64618444.03125</v>
      </c>
      <c r="L226" s="1">
        <v>2529730.65234375</v>
      </c>
      <c r="M226" s="1">
        <v>23792789.671875</v>
      </c>
      <c r="O226">
        <f t="shared" si="10"/>
        <v>29.456801521740616</v>
      </c>
      <c r="P226">
        <f t="shared" si="11"/>
        <v>9.4052659913937511</v>
      </c>
      <c r="R226">
        <f t="shared" si="9"/>
        <v>4.8805288830603075</v>
      </c>
      <c r="S226">
        <f t="shared" si="9"/>
        <v>3.2334687453474364</v>
      </c>
    </row>
    <row r="227" spans="1:19">
      <c r="A227" s="1" t="s">
        <v>12</v>
      </c>
      <c r="B227" t="s">
        <v>656</v>
      </c>
      <c r="C227" s="1" t="s">
        <v>657</v>
      </c>
      <c r="D227" s="1" t="s">
        <v>658</v>
      </c>
      <c r="E227" s="1">
        <v>18</v>
      </c>
      <c r="F227" s="1">
        <v>9</v>
      </c>
      <c r="G227" s="1">
        <v>52.8</v>
      </c>
      <c r="H227" s="1" t="s">
        <v>30</v>
      </c>
      <c r="I227" s="1" t="s">
        <v>30</v>
      </c>
      <c r="J227" s="1">
        <v>56301.3515625</v>
      </c>
      <c r="K227" s="1">
        <v>1655403.671875</v>
      </c>
      <c r="L227" s="1">
        <v>258462.18359375</v>
      </c>
      <c r="M227" s="1">
        <v>1489891.765625</v>
      </c>
      <c r="O227">
        <f t="shared" si="10"/>
        <v>29.402556527214809</v>
      </c>
      <c r="P227">
        <f t="shared" si="11"/>
        <v>5.7644478000959971</v>
      </c>
      <c r="R227">
        <f t="shared" si="9"/>
        <v>4.8778696965062558</v>
      </c>
      <c r="S227">
        <f t="shared" si="9"/>
        <v>2.5271824128693581</v>
      </c>
    </row>
    <row r="228" spans="1:19">
      <c r="A228" s="1" t="s">
        <v>12</v>
      </c>
      <c r="B228" t="s">
        <v>659</v>
      </c>
      <c r="C228" s="1" t="s">
        <v>660</v>
      </c>
      <c r="D228" s="1" t="s">
        <v>661</v>
      </c>
      <c r="E228" s="1">
        <v>22</v>
      </c>
      <c r="F228" s="1">
        <v>4</v>
      </c>
      <c r="G228" s="1">
        <v>23.4</v>
      </c>
      <c r="H228" s="1" t="s">
        <v>30</v>
      </c>
      <c r="I228" s="1" t="s">
        <v>30</v>
      </c>
      <c r="J228" s="1">
        <v>55163.677734375</v>
      </c>
      <c r="K228" s="1">
        <v>1616279.046875</v>
      </c>
      <c r="L228" s="1">
        <v>31752.03515625</v>
      </c>
      <c r="M228" s="1">
        <v>104660.390625</v>
      </c>
      <c r="O228">
        <f t="shared" si="10"/>
        <v>29.299697069831566</v>
      </c>
      <c r="P228">
        <f t="shared" si="11"/>
        <v>3.2961789727799191</v>
      </c>
      <c r="R228">
        <f t="shared" si="9"/>
        <v>4.8728138435584016</v>
      </c>
      <c r="S228">
        <f t="shared" si="9"/>
        <v>1.7207945787262535</v>
      </c>
    </row>
    <row r="229" spans="1:19">
      <c r="A229" s="1" t="s">
        <v>12</v>
      </c>
      <c r="B229" t="s">
        <v>662</v>
      </c>
      <c r="C229" s="1" t="s">
        <v>663</v>
      </c>
      <c r="D229" s="1" t="s">
        <v>664</v>
      </c>
      <c r="E229" s="1">
        <v>50</v>
      </c>
      <c r="F229" s="1">
        <v>61</v>
      </c>
      <c r="G229" s="1">
        <v>29</v>
      </c>
      <c r="H229" s="1">
        <v>486787.009765625</v>
      </c>
      <c r="I229" s="1">
        <v>1216568.9775390599</v>
      </c>
      <c r="J229" s="1">
        <v>882706.70019531297</v>
      </c>
      <c r="K229" s="1">
        <v>25814144.8046875</v>
      </c>
      <c r="L229" s="1">
        <v>12165685.9140625</v>
      </c>
      <c r="M229" s="1">
        <v>44965352.28125</v>
      </c>
      <c r="O229">
        <f t="shared" si="10"/>
        <v>29.244305950068927</v>
      </c>
      <c r="P229">
        <f t="shared" si="11"/>
        <v>3.6960803195875598</v>
      </c>
      <c r="R229">
        <f t="shared" si="9"/>
        <v>4.8700838451464605</v>
      </c>
      <c r="S229">
        <f t="shared" si="9"/>
        <v>1.8859961083263705</v>
      </c>
    </row>
    <row r="230" spans="1:19">
      <c r="A230" s="1" t="s">
        <v>12</v>
      </c>
      <c r="B230" t="s">
        <v>665</v>
      </c>
      <c r="C230" s="1" t="s">
        <v>666</v>
      </c>
      <c r="D230" s="1" t="s">
        <v>667</v>
      </c>
      <c r="E230" s="1">
        <v>44</v>
      </c>
      <c r="F230" s="1">
        <v>171</v>
      </c>
      <c r="G230" s="1">
        <v>175.5</v>
      </c>
      <c r="H230" s="1">
        <v>2274760.6596679701</v>
      </c>
      <c r="I230" s="1">
        <v>5792158.4565429697</v>
      </c>
      <c r="J230" s="1">
        <v>3954565.4208984398</v>
      </c>
      <c r="K230" s="1">
        <v>115105304.167969</v>
      </c>
      <c r="L230" s="1">
        <v>5699573.1152343797</v>
      </c>
      <c r="M230" s="1">
        <v>28999956.474609401</v>
      </c>
      <c r="O230">
        <f t="shared" si="10"/>
        <v>29.106941450425712</v>
      </c>
      <c r="P230">
        <f t="shared" si="11"/>
        <v>5.0880927199785306</v>
      </c>
      <c r="R230">
        <f t="shared" si="9"/>
        <v>4.8632913443057868</v>
      </c>
      <c r="S230">
        <f t="shared" si="9"/>
        <v>2.3471249609985261</v>
      </c>
    </row>
    <row r="231" spans="1:19">
      <c r="A231" s="1" t="s">
        <v>12</v>
      </c>
      <c r="B231" t="s">
        <v>668</v>
      </c>
      <c r="C231" s="1" t="s">
        <v>669</v>
      </c>
      <c r="D231" s="1" t="s">
        <v>670</v>
      </c>
      <c r="E231" s="1">
        <v>35</v>
      </c>
      <c r="F231" s="1">
        <v>93</v>
      </c>
      <c r="G231" s="1">
        <v>220.7</v>
      </c>
      <c r="H231" s="1">
        <v>215083.26440429699</v>
      </c>
      <c r="I231" s="1">
        <v>559632.01977539097</v>
      </c>
      <c r="J231" s="1">
        <v>1162931.9980468799</v>
      </c>
      <c r="K231" s="1">
        <v>33792587.8671875</v>
      </c>
      <c r="L231" s="1">
        <v>4145966.6875</v>
      </c>
      <c r="M231" s="1">
        <v>23297167.109375</v>
      </c>
      <c r="O231">
        <f t="shared" si="10"/>
        <v>29.058094474949051</v>
      </c>
      <c r="P231">
        <f t="shared" si="11"/>
        <v>5.6192364448116416</v>
      </c>
      <c r="R231">
        <f t="shared" si="9"/>
        <v>4.8608681942216032</v>
      </c>
      <c r="S231">
        <f t="shared" si="9"/>
        <v>2.4903741069368119</v>
      </c>
    </row>
    <row r="232" spans="1:19">
      <c r="A232" s="1" t="s">
        <v>12</v>
      </c>
      <c r="B232" t="s">
        <v>671</v>
      </c>
      <c r="C232" s="1" t="s">
        <v>672</v>
      </c>
      <c r="D232" s="1" t="s">
        <v>673</v>
      </c>
      <c r="E232" s="1">
        <v>45</v>
      </c>
      <c r="F232" s="1">
        <v>103</v>
      </c>
      <c r="G232" s="1">
        <v>105.3</v>
      </c>
      <c r="H232" s="1">
        <v>701829.63037109398</v>
      </c>
      <c r="I232" s="1">
        <v>1909312.1865234401</v>
      </c>
      <c r="J232" s="1">
        <v>2664813.6621093801</v>
      </c>
      <c r="K232" s="1">
        <v>77282983.890625</v>
      </c>
      <c r="L232" s="1">
        <v>3252776.5019531301</v>
      </c>
      <c r="M232" s="1">
        <v>29241435.1328125</v>
      </c>
      <c r="O232">
        <f t="shared" si="10"/>
        <v>29.001271266918639</v>
      </c>
      <c r="P232">
        <f t="shared" si="11"/>
        <v>8.9896846940619728</v>
      </c>
      <c r="R232">
        <f t="shared" si="9"/>
        <v>4.8580442368613967</v>
      </c>
      <c r="S232">
        <f t="shared" si="9"/>
        <v>3.1682705152624684</v>
      </c>
    </row>
    <row r="233" spans="1:19">
      <c r="A233" s="1" t="s">
        <v>12</v>
      </c>
      <c r="B233" t="s">
        <v>674</v>
      </c>
      <c r="C233" s="1" t="s">
        <v>675</v>
      </c>
      <c r="D233" s="1" t="s">
        <v>676</v>
      </c>
      <c r="E233" s="1">
        <v>5</v>
      </c>
      <c r="F233" s="1">
        <v>4</v>
      </c>
      <c r="G233" s="1">
        <v>110.9</v>
      </c>
      <c r="H233" s="1">
        <v>8058.57177734375</v>
      </c>
      <c r="I233" s="1">
        <v>35263.575683593801</v>
      </c>
      <c r="J233" s="1">
        <v>55430.328125</v>
      </c>
      <c r="K233" s="1">
        <v>1598132.46875</v>
      </c>
      <c r="L233" s="1">
        <v>18191.279296875</v>
      </c>
      <c r="M233" s="1">
        <v>235408.96875</v>
      </c>
      <c r="O233">
        <f t="shared" si="10"/>
        <v>28.831373055307889</v>
      </c>
      <c r="P233">
        <f t="shared" si="11"/>
        <v>12.940759410496208</v>
      </c>
      <c r="R233">
        <f t="shared" si="9"/>
        <v>4.8495676397643708</v>
      </c>
      <c r="S233">
        <f t="shared" si="9"/>
        <v>3.693850377257152</v>
      </c>
    </row>
    <row r="234" spans="1:19">
      <c r="A234" s="1" t="s">
        <v>12</v>
      </c>
      <c r="B234" t="s">
        <v>13</v>
      </c>
      <c r="C234" s="1" t="s">
        <v>677</v>
      </c>
      <c r="D234" s="1" t="s">
        <v>678</v>
      </c>
      <c r="E234" s="1">
        <v>42</v>
      </c>
      <c r="F234" s="1">
        <v>90</v>
      </c>
      <c r="G234" s="1">
        <v>107.4</v>
      </c>
      <c r="H234" s="1">
        <v>608603.81323242199</v>
      </c>
      <c r="I234" s="1">
        <v>3172025.91015625</v>
      </c>
      <c r="J234" s="1">
        <v>2156674.4794921898</v>
      </c>
      <c r="K234" s="1">
        <v>61968305.296875</v>
      </c>
      <c r="L234" s="1">
        <v>2676020.5527343801</v>
      </c>
      <c r="M234" s="1">
        <v>18764086.167968798</v>
      </c>
      <c r="O234">
        <f t="shared" si="10"/>
        <v>28.733267762998729</v>
      </c>
      <c r="P234">
        <f t="shared" si="11"/>
        <v>7.0119364923395295</v>
      </c>
      <c r="R234">
        <f t="shared" si="9"/>
        <v>4.8446501712031607</v>
      </c>
      <c r="S234">
        <f t="shared" si="9"/>
        <v>2.809812929554135</v>
      </c>
    </row>
    <row r="235" spans="1:19">
      <c r="A235" s="1" t="s">
        <v>12</v>
      </c>
      <c r="B235" t="s">
        <v>679</v>
      </c>
      <c r="C235" s="1" t="s">
        <v>680</v>
      </c>
      <c r="D235" s="1" t="s">
        <v>681</v>
      </c>
      <c r="E235" s="1">
        <v>4</v>
      </c>
      <c r="F235" s="1">
        <v>4</v>
      </c>
      <c r="G235" s="1">
        <v>119.7</v>
      </c>
      <c r="H235" s="1" t="s">
        <v>30</v>
      </c>
      <c r="I235" s="1">
        <v>4519.43896484375</v>
      </c>
      <c r="J235" s="1">
        <v>20194.9765625</v>
      </c>
      <c r="K235" s="1">
        <v>578968.15625</v>
      </c>
      <c r="L235" s="1">
        <v>138331.734375</v>
      </c>
      <c r="M235" s="1">
        <v>560592.484375</v>
      </c>
      <c r="O235">
        <f t="shared" si="10"/>
        <v>28.668919444307971</v>
      </c>
      <c r="P235">
        <f t="shared" si="11"/>
        <v>4.0525226326975989</v>
      </c>
      <c r="R235">
        <f t="shared" si="9"/>
        <v>4.8414156241007387</v>
      </c>
      <c r="S235">
        <f t="shared" si="9"/>
        <v>2.0188202429888156</v>
      </c>
    </row>
    <row r="236" spans="1:19">
      <c r="A236" s="1" t="s">
        <v>12</v>
      </c>
      <c r="B236" t="s">
        <v>682</v>
      </c>
      <c r="C236" s="1" t="s">
        <v>683</v>
      </c>
      <c r="D236" s="1" t="s">
        <v>684</v>
      </c>
      <c r="E236" s="1">
        <v>29</v>
      </c>
      <c r="F236" s="1">
        <v>55</v>
      </c>
      <c r="G236" s="1">
        <v>169.3</v>
      </c>
      <c r="H236" s="1">
        <v>188319.7578125</v>
      </c>
      <c r="I236" s="1">
        <v>595710.64160156297</v>
      </c>
      <c r="J236" s="1">
        <v>452269.95605468802</v>
      </c>
      <c r="K236" s="1">
        <v>12925790.9453125</v>
      </c>
      <c r="L236" s="1">
        <v>454259.296875</v>
      </c>
      <c r="M236" s="1">
        <v>5636551.98828125</v>
      </c>
      <c r="O236">
        <f t="shared" si="10"/>
        <v>28.579813388598218</v>
      </c>
      <c r="P236">
        <f t="shared" si="11"/>
        <v>12.408225934079844</v>
      </c>
      <c r="R236">
        <f t="shared" si="9"/>
        <v>4.8369245912992982</v>
      </c>
      <c r="S236">
        <f t="shared" si="9"/>
        <v>3.6332249557976812</v>
      </c>
    </row>
    <row r="237" spans="1:19">
      <c r="A237" s="1" t="s">
        <v>12</v>
      </c>
      <c r="B237" t="s">
        <v>685</v>
      </c>
      <c r="C237" s="1" t="s">
        <v>686</v>
      </c>
      <c r="D237" s="1" t="s">
        <v>687</v>
      </c>
      <c r="E237" s="1">
        <v>14</v>
      </c>
      <c r="F237" s="1">
        <v>27</v>
      </c>
      <c r="G237" s="1">
        <v>196.4</v>
      </c>
      <c r="H237" s="1">
        <v>32562.724609375</v>
      </c>
      <c r="I237" s="1">
        <v>183436.20166015599</v>
      </c>
      <c r="J237" s="1">
        <v>148184.22949218799</v>
      </c>
      <c r="K237" s="1">
        <v>4229550.68359375</v>
      </c>
      <c r="L237" s="1">
        <v>331043.794921875</v>
      </c>
      <c r="M237" s="1">
        <v>2851891.9042968801</v>
      </c>
      <c r="O237">
        <f t="shared" si="10"/>
        <v>28.542515611060516</v>
      </c>
      <c r="P237">
        <f t="shared" si="11"/>
        <v>8.614847787646692</v>
      </c>
      <c r="R237">
        <f t="shared" si="9"/>
        <v>4.8350405880634657</v>
      </c>
      <c r="S237">
        <f t="shared" si="9"/>
        <v>3.1068253062648208</v>
      </c>
    </row>
    <row r="238" spans="1:19">
      <c r="A238" s="1" t="s">
        <v>12</v>
      </c>
      <c r="B238" t="s">
        <v>688</v>
      </c>
      <c r="C238" s="1" t="s">
        <v>689</v>
      </c>
      <c r="D238" s="1" t="s">
        <v>690</v>
      </c>
      <c r="E238" s="1">
        <v>22</v>
      </c>
      <c r="F238" s="1">
        <v>7</v>
      </c>
      <c r="G238" s="1">
        <v>37.6</v>
      </c>
      <c r="H238" s="1" t="s">
        <v>30</v>
      </c>
      <c r="I238" s="1">
        <v>45142.4169921875</v>
      </c>
      <c r="J238" s="1">
        <v>150659.87109375</v>
      </c>
      <c r="K238" s="1">
        <v>4267099.4375</v>
      </c>
      <c r="L238" s="1">
        <v>57600.451171875</v>
      </c>
      <c r="M238" s="1">
        <v>663686.65625</v>
      </c>
      <c r="O238">
        <f t="shared" si="10"/>
        <v>28.322733894048959</v>
      </c>
      <c r="P238">
        <f t="shared" si="11"/>
        <v>11.5222475301385</v>
      </c>
      <c r="R238">
        <f t="shared" si="9"/>
        <v>4.8238886253161093</v>
      </c>
      <c r="S238">
        <f t="shared" si="9"/>
        <v>3.526350251278989</v>
      </c>
    </row>
    <row r="239" spans="1:19">
      <c r="A239" s="1" t="s">
        <v>12</v>
      </c>
      <c r="B239" t="s">
        <v>691</v>
      </c>
      <c r="C239" s="1" t="s">
        <v>692</v>
      </c>
      <c r="D239" s="1" t="s">
        <v>693</v>
      </c>
      <c r="E239" s="1">
        <v>36</v>
      </c>
      <c r="F239" s="1">
        <v>47</v>
      </c>
      <c r="G239" s="1">
        <v>33.6</v>
      </c>
      <c r="H239" s="1">
        <v>35420.5009765625</v>
      </c>
      <c r="I239" s="1">
        <v>29908.712890625</v>
      </c>
      <c r="J239" s="1">
        <v>68701.5048828125</v>
      </c>
      <c r="K239" s="1">
        <v>1943168.3125</v>
      </c>
      <c r="L239" s="1">
        <v>113269.822265625</v>
      </c>
      <c r="M239" s="1">
        <v>837904.859375</v>
      </c>
      <c r="O239">
        <f t="shared" si="10"/>
        <v>28.284217584673826</v>
      </c>
      <c r="P239">
        <f t="shared" si="11"/>
        <v>7.3974236263040947</v>
      </c>
      <c r="R239">
        <f t="shared" si="9"/>
        <v>4.8219253577084196</v>
      </c>
      <c r="S239">
        <f t="shared" si="9"/>
        <v>2.8870228965870068</v>
      </c>
    </row>
    <row r="240" spans="1:19">
      <c r="A240" s="1" t="s">
        <v>12</v>
      </c>
      <c r="B240" t="s">
        <v>694</v>
      </c>
      <c r="C240" s="1" t="s">
        <v>695</v>
      </c>
      <c r="D240" s="1" t="s">
        <v>696</v>
      </c>
      <c r="E240" s="1">
        <v>53</v>
      </c>
      <c r="F240" s="1">
        <v>57</v>
      </c>
      <c r="G240" s="1">
        <v>51.6</v>
      </c>
      <c r="H240" s="1">
        <v>336753.18652343802</v>
      </c>
      <c r="I240" s="1">
        <v>642742.673828125</v>
      </c>
      <c r="J240" s="1">
        <v>1004207.48046875</v>
      </c>
      <c r="K240" s="1">
        <v>28360985.703125</v>
      </c>
      <c r="L240" s="1">
        <v>1076381.50390625</v>
      </c>
      <c r="M240" s="1">
        <v>12953770.484375</v>
      </c>
      <c r="O240">
        <f t="shared" si="10"/>
        <v>28.242157377563537</v>
      </c>
      <c r="P240">
        <f t="shared" si="11"/>
        <v>12.034553211259229</v>
      </c>
      <c r="R240">
        <f t="shared" si="9"/>
        <v>4.8197783930939027</v>
      </c>
      <c r="S240">
        <f t="shared" si="9"/>
        <v>3.5891106769269712</v>
      </c>
    </row>
    <row r="241" spans="1:19">
      <c r="A241" s="1" t="s">
        <v>12</v>
      </c>
      <c r="B241" t="s">
        <v>697</v>
      </c>
      <c r="C241" s="1" t="s">
        <v>698</v>
      </c>
      <c r="D241" s="1" t="s">
        <v>699</v>
      </c>
      <c r="E241" s="1">
        <v>17</v>
      </c>
      <c r="F241" s="1">
        <v>19</v>
      </c>
      <c r="G241" s="1">
        <v>96.6</v>
      </c>
      <c r="H241" s="1">
        <v>55411.799072265603</v>
      </c>
      <c r="I241" s="1">
        <v>93282.564453125</v>
      </c>
      <c r="J241" s="1">
        <v>194285.82421875</v>
      </c>
      <c r="K241" s="1">
        <v>5480996.234375</v>
      </c>
      <c r="L241" s="1">
        <v>473461.166015625</v>
      </c>
      <c r="M241" s="1">
        <v>2946280.1953125</v>
      </c>
      <c r="O241">
        <f t="shared" si="10"/>
        <v>28.210994067193731</v>
      </c>
      <c r="P241">
        <f t="shared" si="11"/>
        <v>6.2228550233732749</v>
      </c>
      <c r="R241">
        <f t="shared" si="9"/>
        <v>4.818185597767358</v>
      </c>
      <c r="S241">
        <f t="shared" si="9"/>
        <v>2.6375766355074961</v>
      </c>
    </row>
    <row r="242" spans="1:19">
      <c r="A242" s="1" t="s">
        <v>12</v>
      </c>
      <c r="B242" t="s">
        <v>700</v>
      </c>
      <c r="C242" s="1" t="s">
        <v>701</v>
      </c>
      <c r="D242" s="1" t="s">
        <v>702</v>
      </c>
      <c r="E242" s="1">
        <v>47</v>
      </c>
      <c r="F242" s="1">
        <v>104</v>
      </c>
      <c r="G242" s="1">
        <v>73.099999999999994</v>
      </c>
      <c r="H242" s="1">
        <v>1771544.86254883</v>
      </c>
      <c r="I242" s="1">
        <v>2261740.07421875</v>
      </c>
      <c r="J242" s="1">
        <v>4101311.7890625</v>
      </c>
      <c r="K242" s="1">
        <v>115579645.40625</v>
      </c>
      <c r="L242" s="1">
        <v>2559309.69921875</v>
      </c>
      <c r="M242" s="1">
        <v>11697835.5625</v>
      </c>
      <c r="O242">
        <f t="shared" si="10"/>
        <v>28.181140900938384</v>
      </c>
      <c r="P242">
        <f t="shared" si="11"/>
        <v>4.5706994999748796</v>
      </c>
      <c r="R242">
        <f t="shared" si="9"/>
        <v>4.816658114583432</v>
      </c>
      <c r="S242">
        <f t="shared" si="9"/>
        <v>2.192414972267938</v>
      </c>
    </row>
    <row r="243" spans="1:19">
      <c r="A243" s="1" t="s">
        <v>12</v>
      </c>
      <c r="B243" t="s">
        <v>703</v>
      </c>
      <c r="C243" s="1" t="s">
        <v>704</v>
      </c>
      <c r="D243" s="1" t="s">
        <v>705</v>
      </c>
      <c r="E243" s="1">
        <v>37</v>
      </c>
      <c r="F243" s="1">
        <v>16</v>
      </c>
      <c r="G243" s="1">
        <v>36.9</v>
      </c>
      <c r="H243" s="1">
        <v>6660.6337890625</v>
      </c>
      <c r="I243" s="1">
        <v>22605.353515625</v>
      </c>
      <c r="J243" s="1">
        <v>246497.072265625</v>
      </c>
      <c r="K243" s="1">
        <v>6913170.140625</v>
      </c>
      <c r="L243" s="1">
        <v>509737.33203125</v>
      </c>
      <c r="M243" s="1">
        <v>5284649.359375</v>
      </c>
      <c r="O243">
        <f t="shared" si="10"/>
        <v>28.045648076401388</v>
      </c>
      <c r="P243">
        <f t="shared" si="11"/>
        <v>10.367397142203073</v>
      </c>
      <c r="R243">
        <f t="shared" si="9"/>
        <v>4.8097050159640276</v>
      </c>
      <c r="S243">
        <f t="shared" si="9"/>
        <v>3.3739818288281591</v>
      </c>
    </row>
    <row r="244" spans="1:19">
      <c r="A244" s="1" t="s">
        <v>12</v>
      </c>
      <c r="B244" t="s">
        <v>706</v>
      </c>
      <c r="C244" s="1" t="s">
        <v>707</v>
      </c>
      <c r="D244" s="1" t="s">
        <v>708</v>
      </c>
      <c r="E244" s="1">
        <v>10</v>
      </c>
      <c r="F244" s="1">
        <v>4</v>
      </c>
      <c r="G244" s="1">
        <v>42</v>
      </c>
      <c r="H244" s="1" t="s">
        <v>30</v>
      </c>
      <c r="I244" s="1" t="s">
        <v>30</v>
      </c>
      <c r="J244" s="1">
        <v>26345.509765625</v>
      </c>
      <c r="K244" s="1">
        <v>732722.171875</v>
      </c>
      <c r="L244" s="1">
        <v>247699.953125</v>
      </c>
      <c r="M244" s="1">
        <v>1032422.625</v>
      </c>
      <c r="O244">
        <f t="shared" si="10"/>
        <v>27.812032425769896</v>
      </c>
      <c r="P244">
        <f t="shared" si="11"/>
        <v>4.1680372239674801</v>
      </c>
      <c r="R244">
        <f t="shared" si="9"/>
        <v>4.797637271554672</v>
      </c>
      <c r="S244">
        <f t="shared" si="9"/>
        <v>2.0593681621158169</v>
      </c>
    </row>
    <row r="245" spans="1:19">
      <c r="A245" s="1" t="s">
        <v>12</v>
      </c>
      <c r="B245" t="s">
        <v>709</v>
      </c>
      <c r="C245" s="1" t="s">
        <v>710</v>
      </c>
      <c r="D245" s="1" t="s">
        <v>711</v>
      </c>
      <c r="E245" s="1">
        <v>4</v>
      </c>
      <c r="F245" s="1">
        <v>4</v>
      </c>
      <c r="G245" s="1">
        <v>143.6</v>
      </c>
      <c r="H245" s="1">
        <v>8779.107421875</v>
      </c>
      <c r="I245" s="1">
        <v>22308.421875</v>
      </c>
      <c r="J245" s="1">
        <v>20743.09765625</v>
      </c>
      <c r="K245" s="1">
        <v>573930.421875</v>
      </c>
      <c r="L245" s="1">
        <v>19306.6640625</v>
      </c>
      <c r="M245" s="1">
        <v>77185.8359375</v>
      </c>
      <c r="O245">
        <f t="shared" si="10"/>
        <v>27.668501174995523</v>
      </c>
      <c r="P245">
        <f t="shared" si="11"/>
        <v>3.9978856879485831</v>
      </c>
      <c r="R245">
        <f t="shared" si="9"/>
        <v>4.7901725889990132</v>
      </c>
      <c r="S245">
        <f t="shared" si="9"/>
        <v>1.9992372215103988</v>
      </c>
    </row>
    <row r="246" spans="1:19">
      <c r="A246" s="1" t="s">
        <v>12</v>
      </c>
      <c r="B246" t="s">
        <v>13</v>
      </c>
      <c r="C246" s="1" t="s">
        <v>712</v>
      </c>
      <c r="D246" s="1" t="s">
        <v>713</v>
      </c>
      <c r="E246" s="1">
        <v>21</v>
      </c>
      <c r="F246" s="1">
        <v>29</v>
      </c>
      <c r="G246" s="1">
        <v>83.8</v>
      </c>
      <c r="H246" s="1">
        <v>131036.166015625</v>
      </c>
      <c r="I246" s="1">
        <v>387899.59667968802</v>
      </c>
      <c r="J246" s="1">
        <v>622066.69921875</v>
      </c>
      <c r="K246" s="1">
        <v>17207730.46875</v>
      </c>
      <c r="L246" s="1">
        <v>479575.283203125</v>
      </c>
      <c r="M246" s="1">
        <v>3792331.6953125</v>
      </c>
      <c r="O246">
        <f t="shared" si="10"/>
        <v>27.662195212122896</v>
      </c>
      <c r="P246">
        <f t="shared" si="11"/>
        <v>7.9076879650326992</v>
      </c>
      <c r="R246">
        <f t="shared" si="9"/>
        <v>4.7898437450842328</v>
      </c>
      <c r="S246">
        <f t="shared" si="9"/>
        <v>2.9832559438817894</v>
      </c>
    </row>
    <row r="247" spans="1:19">
      <c r="A247" s="1" t="s">
        <v>12</v>
      </c>
      <c r="B247" t="s">
        <v>714</v>
      </c>
      <c r="C247" s="1" t="s">
        <v>715</v>
      </c>
      <c r="D247" s="1" t="s">
        <v>716</v>
      </c>
      <c r="E247" s="1">
        <v>5</v>
      </c>
      <c r="F247" s="1">
        <v>12</v>
      </c>
      <c r="G247" s="1">
        <v>162.1</v>
      </c>
      <c r="H247" s="1" t="s">
        <v>30</v>
      </c>
      <c r="I247" s="1">
        <v>15218.404296875</v>
      </c>
      <c r="J247" s="1">
        <v>42960.431640625</v>
      </c>
      <c r="K247" s="1">
        <v>1187533.390625</v>
      </c>
      <c r="L247" s="1">
        <v>101344.802734375</v>
      </c>
      <c r="M247" s="1">
        <v>461213.1015625</v>
      </c>
      <c r="O247">
        <f t="shared" si="10"/>
        <v>27.642492062440635</v>
      </c>
      <c r="P247">
        <f t="shared" si="11"/>
        <v>4.5509299847505824</v>
      </c>
      <c r="R247">
        <f t="shared" si="9"/>
        <v>4.7888157802248337</v>
      </c>
      <c r="S247">
        <f t="shared" si="9"/>
        <v>2.1861613908699056</v>
      </c>
    </row>
    <row r="248" spans="1:19">
      <c r="A248" s="1" t="s">
        <v>12</v>
      </c>
      <c r="B248" t="s">
        <v>717</v>
      </c>
      <c r="C248" s="1" t="s">
        <v>718</v>
      </c>
      <c r="D248" s="1" t="s">
        <v>719</v>
      </c>
      <c r="E248" s="1">
        <v>23</v>
      </c>
      <c r="F248" s="1">
        <v>20</v>
      </c>
      <c r="G248" s="1">
        <v>79.099999999999994</v>
      </c>
      <c r="H248" s="1">
        <v>11098.6220703125</v>
      </c>
      <c r="I248" s="1">
        <v>46639.570800781301</v>
      </c>
      <c r="J248" s="1">
        <v>88691.478515625</v>
      </c>
      <c r="K248" s="1">
        <v>2448123.65625</v>
      </c>
      <c r="L248" s="1">
        <v>163503.73339843799</v>
      </c>
      <c r="M248" s="1">
        <v>1361736.203125</v>
      </c>
      <c r="O248">
        <f t="shared" si="10"/>
        <v>27.602693034581758</v>
      </c>
      <c r="P248">
        <f t="shared" si="11"/>
        <v>8.3284716184836007</v>
      </c>
      <c r="R248">
        <f t="shared" si="9"/>
        <v>4.786737124140819</v>
      </c>
      <c r="S248">
        <f t="shared" si="9"/>
        <v>3.058051766810058</v>
      </c>
    </row>
    <row r="249" spans="1:19">
      <c r="A249" s="1" t="s">
        <v>12</v>
      </c>
      <c r="B249" t="s">
        <v>720</v>
      </c>
      <c r="C249" s="1" t="s">
        <v>721</v>
      </c>
      <c r="D249" s="1" t="s">
        <v>722</v>
      </c>
      <c r="E249" s="1">
        <v>22</v>
      </c>
      <c r="F249" s="1">
        <v>11</v>
      </c>
      <c r="G249" s="1">
        <v>60.6</v>
      </c>
      <c r="H249" s="1">
        <v>23777.8154296875</v>
      </c>
      <c r="I249" s="1">
        <v>42914.62109375</v>
      </c>
      <c r="J249" s="1">
        <v>269057.115234375</v>
      </c>
      <c r="K249" s="1">
        <v>7415794.8125</v>
      </c>
      <c r="L249" s="1">
        <v>180946.830078125</v>
      </c>
      <c r="M249" s="1">
        <v>934416.609375</v>
      </c>
      <c r="O249">
        <f t="shared" si="10"/>
        <v>27.562158339652601</v>
      </c>
      <c r="P249">
        <f t="shared" si="11"/>
        <v>5.1640396738177694</v>
      </c>
      <c r="R249">
        <f t="shared" si="9"/>
        <v>4.7846169620293972</v>
      </c>
      <c r="S249">
        <f t="shared" si="9"/>
        <v>2.3685000844948867</v>
      </c>
    </row>
    <row r="250" spans="1:19">
      <c r="A250" s="1" t="s">
        <v>12</v>
      </c>
      <c r="B250" t="s">
        <v>723</v>
      </c>
      <c r="C250" s="1" t="s">
        <v>724</v>
      </c>
      <c r="D250" s="1" t="s">
        <v>725</v>
      </c>
      <c r="E250" s="1">
        <v>31</v>
      </c>
      <c r="F250" s="1">
        <v>18</v>
      </c>
      <c r="G250" s="1">
        <v>64.900000000000006</v>
      </c>
      <c r="H250" s="1">
        <v>60762.3505859375</v>
      </c>
      <c r="I250" s="1">
        <v>121364.16015625</v>
      </c>
      <c r="J250" s="1">
        <v>151538.71484375</v>
      </c>
      <c r="K250" s="1">
        <v>4175980.5859375</v>
      </c>
      <c r="L250" s="1">
        <v>171041.203125</v>
      </c>
      <c r="M250" s="1">
        <v>1345103.65625</v>
      </c>
      <c r="O250">
        <f t="shared" si="10"/>
        <v>27.557186229560614</v>
      </c>
      <c r="P250">
        <f t="shared" si="11"/>
        <v>7.8642083408813139</v>
      </c>
      <c r="R250">
        <f t="shared" si="9"/>
        <v>4.7843566817721488</v>
      </c>
      <c r="S250">
        <f t="shared" si="9"/>
        <v>2.9753015424789551</v>
      </c>
    </row>
    <row r="251" spans="1:19">
      <c r="A251" s="1" t="s">
        <v>12</v>
      </c>
      <c r="B251" t="s">
        <v>726</v>
      </c>
      <c r="C251" s="1" t="s">
        <v>727</v>
      </c>
      <c r="D251" s="1" t="s">
        <v>728</v>
      </c>
      <c r="E251" s="1">
        <v>7</v>
      </c>
      <c r="F251" s="1">
        <v>4</v>
      </c>
      <c r="G251" s="1">
        <v>44.7</v>
      </c>
      <c r="H251" s="1">
        <v>5535.0654296875</v>
      </c>
      <c r="I251" s="1">
        <v>13471.716796875</v>
      </c>
      <c r="J251" s="1">
        <v>40505.21484375</v>
      </c>
      <c r="K251" s="1">
        <v>1114882.1875</v>
      </c>
      <c r="L251" s="1">
        <v>49499.17578125</v>
      </c>
      <c r="M251" s="1">
        <v>169298.40625</v>
      </c>
      <c r="O251">
        <f t="shared" si="10"/>
        <v>27.524411160407105</v>
      </c>
      <c r="P251">
        <f t="shared" si="11"/>
        <v>3.4202267730310218</v>
      </c>
      <c r="R251">
        <f t="shared" si="9"/>
        <v>4.7826397949150632</v>
      </c>
      <c r="S251">
        <f t="shared" si="9"/>
        <v>1.7740919840237324</v>
      </c>
    </row>
    <row r="252" spans="1:19">
      <c r="A252" s="1" t="s">
        <v>12</v>
      </c>
      <c r="B252" t="s">
        <v>13</v>
      </c>
      <c r="C252" s="1" t="s">
        <v>729</v>
      </c>
      <c r="D252" s="1" t="s">
        <v>730</v>
      </c>
      <c r="E252" s="1">
        <v>37</v>
      </c>
      <c r="F252" s="1">
        <v>22</v>
      </c>
      <c r="G252" s="1">
        <v>54.8</v>
      </c>
      <c r="H252" s="1">
        <v>17159.853027343801</v>
      </c>
      <c r="I252" s="1">
        <v>29899.1845703125</v>
      </c>
      <c r="J252" s="1">
        <v>222790.4375</v>
      </c>
      <c r="K252" s="1">
        <v>6130911.125</v>
      </c>
      <c r="L252" s="1">
        <v>457135.62109375</v>
      </c>
      <c r="M252" s="1">
        <v>4546679.90625</v>
      </c>
      <c r="O252">
        <f t="shared" si="10"/>
        <v>27.518735515746719</v>
      </c>
      <c r="P252">
        <f t="shared" si="11"/>
        <v>9.9460197290500805</v>
      </c>
      <c r="R252">
        <f t="shared" si="9"/>
        <v>4.7823422746994195</v>
      </c>
      <c r="S252">
        <f t="shared" si="9"/>
        <v>3.3141192928915779</v>
      </c>
    </row>
    <row r="253" spans="1:19">
      <c r="A253" s="1" t="s">
        <v>12</v>
      </c>
      <c r="B253" t="s">
        <v>731</v>
      </c>
      <c r="C253" s="1" t="s">
        <v>732</v>
      </c>
      <c r="D253" s="1" t="s">
        <v>733</v>
      </c>
      <c r="E253" s="1">
        <v>12</v>
      </c>
      <c r="F253" s="1">
        <v>6</v>
      </c>
      <c r="G253" s="1">
        <v>43.2</v>
      </c>
      <c r="H253" s="1">
        <v>35289.22265625</v>
      </c>
      <c r="I253" s="1">
        <v>54055.84765625</v>
      </c>
      <c r="J253" s="1">
        <v>51051.3984375</v>
      </c>
      <c r="K253" s="1">
        <v>1400264.984375</v>
      </c>
      <c r="L253" s="1">
        <v>60313.703125</v>
      </c>
      <c r="M253" s="1">
        <v>847373.375</v>
      </c>
      <c r="O253">
        <f t="shared" si="10"/>
        <v>27.42853334545347</v>
      </c>
      <c r="P253">
        <f t="shared" si="11"/>
        <v>14.049433728912662</v>
      </c>
      <c r="R253">
        <f t="shared" si="9"/>
        <v>4.7776055755565476</v>
      </c>
      <c r="S253">
        <f t="shared" si="9"/>
        <v>3.8124400777924077</v>
      </c>
    </row>
    <row r="254" spans="1:19">
      <c r="A254" s="1" t="s">
        <v>12</v>
      </c>
      <c r="B254" t="s">
        <v>734</v>
      </c>
      <c r="C254" s="1" t="s">
        <v>735</v>
      </c>
      <c r="D254" s="1" t="s">
        <v>736</v>
      </c>
      <c r="E254" s="1">
        <v>34</v>
      </c>
      <c r="F254" s="1">
        <v>72</v>
      </c>
      <c r="G254" s="1">
        <v>71.5</v>
      </c>
      <c r="H254" s="1">
        <v>84084.330078125</v>
      </c>
      <c r="I254" s="1">
        <v>1485591.4145507801</v>
      </c>
      <c r="J254" s="1">
        <v>2303650.7636718801</v>
      </c>
      <c r="K254" s="1">
        <v>63180361.652343802</v>
      </c>
      <c r="L254" s="1">
        <v>1855526.453125</v>
      </c>
      <c r="M254" s="1">
        <v>41367948.1171875</v>
      </c>
      <c r="O254">
        <f t="shared" si="10"/>
        <v>27.426189181400972</v>
      </c>
      <c r="P254">
        <f t="shared" si="11"/>
        <v>22.294453440702682</v>
      </c>
      <c r="R254">
        <f t="shared" si="9"/>
        <v>4.7774822711736302</v>
      </c>
      <c r="S254">
        <f t="shared" si="9"/>
        <v>4.4786129266067656</v>
      </c>
    </row>
    <row r="255" spans="1:19">
      <c r="A255" s="1" t="s">
        <v>12</v>
      </c>
      <c r="B255" t="s">
        <v>13</v>
      </c>
      <c r="C255" s="1" t="s">
        <v>737</v>
      </c>
      <c r="D255" s="1" t="s">
        <v>738</v>
      </c>
      <c r="E255" s="1">
        <v>24</v>
      </c>
      <c r="F255" s="1">
        <v>31</v>
      </c>
      <c r="G255" s="1">
        <v>95.7</v>
      </c>
      <c r="H255" s="1">
        <v>104074.868652344</v>
      </c>
      <c r="I255" s="1">
        <v>196152.71972656299</v>
      </c>
      <c r="J255" s="1">
        <v>422061.638671875</v>
      </c>
      <c r="K255" s="1">
        <v>11560409.59375</v>
      </c>
      <c r="L255" s="1">
        <v>467013.9921875</v>
      </c>
      <c r="M255" s="1">
        <v>5458282.921875</v>
      </c>
      <c r="O255">
        <f t="shared" si="10"/>
        <v>27.390334810166088</v>
      </c>
      <c r="P255">
        <f t="shared" si="11"/>
        <v>11.687621812589228</v>
      </c>
      <c r="R255">
        <f t="shared" si="9"/>
        <v>4.7755949960534743</v>
      </c>
      <c r="S255">
        <f t="shared" si="9"/>
        <v>3.5469094962514949</v>
      </c>
    </row>
    <row r="256" spans="1:19">
      <c r="A256" s="1" t="s">
        <v>12</v>
      </c>
      <c r="B256" t="s">
        <v>739</v>
      </c>
      <c r="C256" s="1" t="s">
        <v>740</v>
      </c>
      <c r="D256" s="1" t="s">
        <v>741</v>
      </c>
      <c r="E256" s="1">
        <v>26</v>
      </c>
      <c r="F256" s="1">
        <v>12</v>
      </c>
      <c r="G256" s="1">
        <v>33.9</v>
      </c>
      <c r="H256" s="1">
        <v>63591.43359375</v>
      </c>
      <c r="I256" s="1">
        <v>125768.39379882799</v>
      </c>
      <c r="J256" s="1">
        <v>198373.116821289</v>
      </c>
      <c r="K256" s="1">
        <v>5421566.22265625</v>
      </c>
      <c r="L256" s="1">
        <v>183395.841552734</v>
      </c>
      <c r="M256" s="1">
        <v>971510.08984375</v>
      </c>
      <c r="O256">
        <f t="shared" si="10"/>
        <v>27.330145886352369</v>
      </c>
      <c r="P256">
        <f t="shared" si="11"/>
        <v>5.2973397958121105</v>
      </c>
      <c r="R256">
        <f t="shared" si="9"/>
        <v>4.7724212557713646</v>
      </c>
      <c r="S256">
        <f t="shared" si="9"/>
        <v>2.4052680527187738</v>
      </c>
    </row>
    <row r="257" spans="1:19">
      <c r="A257" s="1" t="s">
        <v>12</v>
      </c>
      <c r="B257" t="s">
        <v>742</v>
      </c>
      <c r="C257" s="1" t="s">
        <v>743</v>
      </c>
      <c r="D257" s="1" t="s">
        <v>744</v>
      </c>
      <c r="E257" s="1">
        <v>18</v>
      </c>
      <c r="F257" s="1">
        <v>17</v>
      </c>
      <c r="G257" s="1">
        <v>85.1</v>
      </c>
      <c r="H257" s="1">
        <v>27815.7685546875</v>
      </c>
      <c r="I257" s="1">
        <v>21176.5703125</v>
      </c>
      <c r="J257" s="1">
        <v>133754.66943359401</v>
      </c>
      <c r="K257" s="1">
        <v>3648123</v>
      </c>
      <c r="L257" s="1">
        <v>366791.12988281302</v>
      </c>
      <c r="M257" s="1">
        <v>2525629.0546875</v>
      </c>
      <c r="O257">
        <f t="shared" si="10"/>
        <v>27.27473377526611</v>
      </c>
      <c r="P257">
        <f t="shared" si="11"/>
        <v>6.8857419084655049</v>
      </c>
      <c r="R257">
        <f t="shared" si="9"/>
        <v>4.769493209567214</v>
      </c>
      <c r="S257">
        <f t="shared" si="9"/>
        <v>2.7836121067929591</v>
      </c>
    </row>
    <row r="258" spans="1:19">
      <c r="A258" s="1" t="s">
        <v>12</v>
      </c>
      <c r="B258" t="s">
        <v>745</v>
      </c>
      <c r="C258" s="1" t="s">
        <v>746</v>
      </c>
      <c r="D258" s="1" t="s">
        <v>747</v>
      </c>
      <c r="E258" s="1">
        <v>3</v>
      </c>
      <c r="F258" s="1">
        <v>3</v>
      </c>
      <c r="G258" s="1">
        <v>120.7</v>
      </c>
      <c r="H258" s="1">
        <v>6190.072265625</v>
      </c>
      <c r="I258" s="1">
        <v>8669.708984375</v>
      </c>
      <c r="J258" s="1">
        <v>5375.2255859375</v>
      </c>
      <c r="K258" s="1">
        <v>146276.78125</v>
      </c>
      <c r="L258" s="1">
        <v>49224.65234375</v>
      </c>
      <c r="M258" s="1">
        <v>378858.625</v>
      </c>
      <c r="O258">
        <f t="shared" si="10"/>
        <v>27.213142762358629</v>
      </c>
      <c r="P258">
        <f t="shared" si="11"/>
        <v>7.6965221075472616</v>
      </c>
      <c r="R258">
        <f t="shared" si="9"/>
        <v>4.7662316735200765</v>
      </c>
      <c r="S258">
        <f t="shared" si="9"/>
        <v>2.944206670264387</v>
      </c>
    </row>
    <row r="259" spans="1:19">
      <c r="A259" s="1" t="s">
        <v>12</v>
      </c>
      <c r="B259" t="s">
        <v>748</v>
      </c>
      <c r="C259" s="1" t="s">
        <v>749</v>
      </c>
      <c r="D259" s="1" t="s">
        <v>750</v>
      </c>
      <c r="E259" s="1">
        <v>14</v>
      </c>
      <c r="F259" s="1">
        <v>9</v>
      </c>
      <c r="G259" s="1">
        <v>99.7</v>
      </c>
      <c r="H259" s="1" t="s">
        <v>30</v>
      </c>
      <c r="I259" s="1" t="s">
        <v>30</v>
      </c>
      <c r="J259" s="1">
        <v>79865.50390625</v>
      </c>
      <c r="K259" s="1">
        <v>2173308.5</v>
      </c>
      <c r="L259" s="1">
        <v>51695.71484375</v>
      </c>
      <c r="M259" s="1">
        <v>1759800.515625</v>
      </c>
      <c r="O259">
        <f t="shared" si="10"/>
        <v>27.212105273274616</v>
      </c>
      <c r="P259">
        <f t="shared" si="11"/>
        <v>34.041516225164635</v>
      </c>
      <c r="R259">
        <f t="shared" ref="R259:S322" si="12">LOG(O259,2)</f>
        <v>4.7661766703584671</v>
      </c>
      <c r="S259">
        <f t="shared" si="12"/>
        <v>5.0892233916588916</v>
      </c>
    </row>
    <row r="260" spans="1:19">
      <c r="A260" s="1" t="s">
        <v>12</v>
      </c>
      <c r="B260" t="s">
        <v>751</v>
      </c>
      <c r="C260" s="1" t="s">
        <v>752</v>
      </c>
      <c r="D260" s="1" t="s">
        <v>753</v>
      </c>
      <c r="E260" s="1">
        <v>52</v>
      </c>
      <c r="F260" s="1">
        <v>25</v>
      </c>
      <c r="G260" s="1">
        <v>26.2</v>
      </c>
      <c r="H260" s="1">
        <v>31789.2802734375</v>
      </c>
      <c r="I260" s="1">
        <v>56341.163574218801</v>
      </c>
      <c r="J260" s="1">
        <v>906214.84375</v>
      </c>
      <c r="K260" s="1">
        <v>24651432.875</v>
      </c>
      <c r="L260" s="1">
        <v>893272.0703125</v>
      </c>
      <c r="M260" s="1">
        <v>4224773.484375</v>
      </c>
      <c r="O260">
        <f t="shared" ref="O260:O323" si="13">K260/J260</f>
        <v>27.20263637813536</v>
      </c>
      <c r="P260">
        <f t="shared" ref="P260:P323" si="14">M260/L260</f>
        <v>4.7295483926828883</v>
      </c>
      <c r="R260">
        <f t="shared" si="12"/>
        <v>4.7656745737653967</v>
      </c>
      <c r="S260">
        <f t="shared" si="12"/>
        <v>2.2417024324564196</v>
      </c>
    </row>
    <row r="261" spans="1:19">
      <c r="A261" s="1" t="s">
        <v>12</v>
      </c>
      <c r="B261" t="s">
        <v>754</v>
      </c>
      <c r="C261" s="1" t="s">
        <v>755</v>
      </c>
      <c r="D261" s="1" t="s">
        <v>756</v>
      </c>
      <c r="E261" s="1">
        <v>23</v>
      </c>
      <c r="F261" s="1">
        <v>21</v>
      </c>
      <c r="G261" s="1">
        <v>79.099999999999994</v>
      </c>
      <c r="H261" s="1">
        <v>53621.107421875</v>
      </c>
      <c r="I261" s="1">
        <v>95462.5</v>
      </c>
      <c r="J261" s="1">
        <v>223298.68359375</v>
      </c>
      <c r="K261" s="1">
        <v>6046669.3125</v>
      </c>
      <c r="L261" s="1">
        <v>159419.43359375</v>
      </c>
      <c r="M261" s="1">
        <v>1453441.5625</v>
      </c>
      <c r="O261">
        <f t="shared" si="13"/>
        <v>27.078839942920482</v>
      </c>
      <c r="P261">
        <f t="shared" si="14"/>
        <v>9.1170914971622494</v>
      </c>
      <c r="R261">
        <f t="shared" si="12"/>
        <v>4.7590940300911164</v>
      </c>
      <c r="S261">
        <f t="shared" si="12"/>
        <v>3.1885736542300265</v>
      </c>
    </row>
    <row r="262" spans="1:19">
      <c r="A262" s="1" t="s">
        <v>12</v>
      </c>
      <c r="B262" t="s">
        <v>757</v>
      </c>
      <c r="C262" s="1" t="s">
        <v>758</v>
      </c>
      <c r="D262" s="1" t="s">
        <v>759</v>
      </c>
      <c r="E262" s="1">
        <v>50</v>
      </c>
      <c r="F262" s="1">
        <v>111</v>
      </c>
      <c r="G262" s="1">
        <v>99</v>
      </c>
      <c r="H262" s="1">
        <v>691106.42236328102</v>
      </c>
      <c r="I262" s="1">
        <v>1623327.45849609</v>
      </c>
      <c r="J262" s="1">
        <v>2790987.359375</v>
      </c>
      <c r="K262" s="1">
        <v>75481593.390625</v>
      </c>
      <c r="L262" s="1">
        <v>3591753.4550781301</v>
      </c>
      <c r="M262" s="1">
        <v>33884228.109375</v>
      </c>
      <c r="O262">
        <f t="shared" si="13"/>
        <v>27.044763616388423</v>
      </c>
      <c r="P262">
        <f t="shared" si="14"/>
        <v>9.4338958765302916</v>
      </c>
      <c r="R262">
        <f t="shared" si="12"/>
        <v>4.7572773826189456</v>
      </c>
      <c r="S262">
        <f t="shared" si="12"/>
        <v>3.2378536776915103</v>
      </c>
    </row>
    <row r="263" spans="1:19">
      <c r="A263" s="1" t="s">
        <v>12</v>
      </c>
      <c r="B263" t="s">
        <v>760</v>
      </c>
      <c r="C263" s="1" t="s">
        <v>761</v>
      </c>
      <c r="D263" s="1" t="s">
        <v>762</v>
      </c>
      <c r="E263" s="1">
        <v>39</v>
      </c>
      <c r="F263" s="1">
        <v>30</v>
      </c>
      <c r="G263" s="1">
        <v>63.9</v>
      </c>
      <c r="H263" s="1">
        <v>7058.55712890625</v>
      </c>
      <c r="I263" s="1">
        <v>24677.865234375</v>
      </c>
      <c r="J263" s="1">
        <v>99996.96484375</v>
      </c>
      <c r="K263" s="1">
        <v>2691781.828125</v>
      </c>
      <c r="L263" s="1">
        <v>3252332.9394531301</v>
      </c>
      <c r="M263" s="1">
        <v>16575294.125</v>
      </c>
      <c r="O263">
        <f t="shared" si="13"/>
        <v>26.91863530389184</v>
      </c>
      <c r="P263">
        <f t="shared" si="14"/>
        <v>5.0964321407349784</v>
      </c>
      <c r="R263">
        <f t="shared" si="12"/>
        <v>4.7505333662689528</v>
      </c>
      <c r="S263">
        <f t="shared" si="12"/>
        <v>2.3494876129283289</v>
      </c>
    </row>
    <row r="264" spans="1:19">
      <c r="A264" s="1" t="s">
        <v>12</v>
      </c>
      <c r="B264" t="s">
        <v>763</v>
      </c>
      <c r="C264" s="1" t="s">
        <v>764</v>
      </c>
      <c r="D264" s="1" t="s">
        <v>765</v>
      </c>
      <c r="E264" s="1">
        <v>16</v>
      </c>
      <c r="F264" s="1">
        <v>17</v>
      </c>
      <c r="G264" s="1">
        <v>118.2</v>
      </c>
      <c r="H264" s="1">
        <v>93337.794433593794</v>
      </c>
      <c r="I264" s="1">
        <v>195420.37988281299</v>
      </c>
      <c r="J264" s="1">
        <v>365034.341796875</v>
      </c>
      <c r="K264" s="1">
        <v>9825737.3125</v>
      </c>
      <c r="L264" s="1">
        <v>300971.322265625</v>
      </c>
      <c r="M264" s="1">
        <v>1623649.0703125</v>
      </c>
      <c r="O264">
        <f t="shared" si="13"/>
        <v>26.917295682737642</v>
      </c>
      <c r="P264">
        <f t="shared" si="14"/>
        <v>5.3946969368713926</v>
      </c>
      <c r="R264">
        <f t="shared" si="12"/>
        <v>4.7504615679453863</v>
      </c>
      <c r="S264">
        <f t="shared" si="12"/>
        <v>2.4315419143094426</v>
      </c>
    </row>
    <row r="265" spans="1:19">
      <c r="A265" s="1" t="s">
        <v>12</v>
      </c>
      <c r="B265" t="s">
        <v>766</v>
      </c>
      <c r="C265" s="1" t="s">
        <v>767</v>
      </c>
      <c r="D265" s="1" t="s">
        <v>768</v>
      </c>
      <c r="E265" s="1">
        <v>17</v>
      </c>
      <c r="F265" s="1">
        <v>18</v>
      </c>
      <c r="G265" s="1">
        <v>49.2</v>
      </c>
      <c r="H265" s="1">
        <v>71220.765625</v>
      </c>
      <c r="I265" s="1">
        <v>178051.32299804699</v>
      </c>
      <c r="J265" s="1">
        <v>426423.3515625</v>
      </c>
      <c r="K265" s="1">
        <v>11476755.8828125</v>
      </c>
      <c r="L265" s="1">
        <v>136430.3828125</v>
      </c>
      <c r="M265" s="1">
        <v>1757982.8417968799</v>
      </c>
      <c r="O265">
        <f t="shared" si="13"/>
        <v>26.913994838133004</v>
      </c>
      <c r="P265">
        <f t="shared" si="14"/>
        <v>12.885567023680668</v>
      </c>
      <c r="R265">
        <f t="shared" si="12"/>
        <v>4.7502846406563783</v>
      </c>
      <c r="S265">
        <f t="shared" si="12"/>
        <v>3.687684118639269</v>
      </c>
    </row>
    <row r="266" spans="1:19">
      <c r="A266" s="1" t="s">
        <v>12</v>
      </c>
      <c r="B266" t="s">
        <v>769</v>
      </c>
      <c r="C266" s="1" t="s">
        <v>770</v>
      </c>
      <c r="D266" s="1" t="s">
        <v>771</v>
      </c>
      <c r="E266" s="1">
        <v>53</v>
      </c>
      <c r="F266" s="1">
        <v>87</v>
      </c>
      <c r="G266" s="1">
        <v>109.4</v>
      </c>
      <c r="H266" s="1">
        <v>455708.31909179699</v>
      </c>
      <c r="I266" s="1">
        <v>938931.54980468797</v>
      </c>
      <c r="J266" s="1">
        <v>2087805.2802734401</v>
      </c>
      <c r="K266" s="1">
        <v>56119038.5</v>
      </c>
      <c r="L266" s="1">
        <v>1580502.9003906299</v>
      </c>
      <c r="M266" s="1">
        <v>8340378.77734375</v>
      </c>
      <c r="O266">
        <f t="shared" si="13"/>
        <v>26.879440832073229</v>
      </c>
      <c r="P266">
        <f t="shared" si="14"/>
        <v>5.2770411084233881</v>
      </c>
      <c r="R266">
        <f t="shared" si="12"/>
        <v>4.7484312212039681</v>
      </c>
      <c r="S266">
        <f t="shared" si="12"/>
        <v>2.3997292222438515</v>
      </c>
    </row>
    <row r="267" spans="1:19">
      <c r="A267" s="1" t="s">
        <v>12</v>
      </c>
      <c r="B267" t="s">
        <v>772</v>
      </c>
      <c r="C267" s="1" t="s">
        <v>773</v>
      </c>
      <c r="D267" s="1" t="s">
        <v>774</v>
      </c>
      <c r="E267" s="1">
        <v>27</v>
      </c>
      <c r="F267" s="1">
        <v>19</v>
      </c>
      <c r="G267" s="1">
        <v>62.9</v>
      </c>
      <c r="H267" s="1">
        <v>16467.024902343801</v>
      </c>
      <c r="I267" s="1">
        <v>174974.63671875</v>
      </c>
      <c r="J267" s="1">
        <v>188241.580078125</v>
      </c>
      <c r="K267" s="1">
        <v>5058831.5625</v>
      </c>
      <c r="L267" s="1">
        <v>160803.921875</v>
      </c>
      <c r="M267" s="1">
        <v>3395620.4296875</v>
      </c>
      <c r="O267">
        <f t="shared" si="13"/>
        <v>26.874145236139949</v>
      </c>
      <c r="P267">
        <f t="shared" si="14"/>
        <v>21.116527445935468</v>
      </c>
      <c r="R267">
        <f t="shared" si="12"/>
        <v>4.7481469637032117</v>
      </c>
      <c r="S267">
        <f t="shared" si="12"/>
        <v>4.4003007019117417</v>
      </c>
    </row>
    <row r="268" spans="1:19">
      <c r="A268" s="1" t="s">
        <v>12</v>
      </c>
      <c r="B268" t="s">
        <v>775</v>
      </c>
      <c r="C268" s="1" t="s">
        <v>776</v>
      </c>
      <c r="D268" s="1" t="s">
        <v>777</v>
      </c>
      <c r="E268" s="1">
        <v>4</v>
      </c>
      <c r="F268" s="1">
        <v>3</v>
      </c>
      <c r="G268" s="1">
        <v>111.8</v>
      </c>
      <c r="H268" s="1">
        <v>6523.841796875</v>
      </c>
      <c r="I268" s="1">
        <v>19324.940917968801</v>
      </c>
      <c r="J268" s="1">
        <v>18896.396484375</v>
      </c>
      <c r="K268" s="1">
        <v>507194.75</v>
      </c>
      <c r="L268" s="1">
        <v>70969.71484375</v>
      </c>
      <c r="M268" s="1">
        <v>341644.65625</v>
      </c>
      <c r="O268">
        <f t="shared" si="13"/>
        <v>26.840818587786714</v>
      </c>
      <c r="P268">
        <f t="shared" si="14"/>
        <v>4.8139499644627248</v>
      </c>
      <c r="R268">
        <f t="shared" si="12"/>
        <v>4.7463567662217212</v>
      </c>
      <c r="S268">
        <f t="shared" si="12"/>
        <v>2.2672211467154759</v>
      </c>
    </row>
    <row r="269" spans="1:19">
      <c r="A269" s="1" t="s">
        <v>12</v>
      </c>
      <c r="B269" t="s">
        <v>778</v>
      </c>
      <c r="C269" s="1" t="s">
        <v>779</v>
      </c>
      <c r="D269" s="1" t="s">
        <v>780</v>
      </c>
      <c r="E269" s="1">
        <v>13</v>
      </c>
      <c r="F269" s="1">
        <v>36</v>
      </c>
      <c r="G269" s="1">
        <v>268.39999999999998</v>
      </c>
      <c r="H269" s="1">
        <v>11954.5993652344</v>
      </c>
      <c r="I269" s="1">
        <v>168987.74340820301</v>
      </c>
      <c r="J269" s="1">
        <v>106052.453125</v>
      </c>
      <c r="K269" s="1">
        <v>2845553.90625</v>
      </c>
      <c r="L269" s="1">
        <v>1159420.5947265599</v>
      </c>
      <c r="M269" s="1">
        <v>8452591.265625</v>
      </c>
      <c r="O269">
        <f t="shared" si="13"/>
        <v>26.831570816151263</v>
      </c>
      <c r="P269">
        <f t="shared" si="14"/>
        <v>7.2903580495898259</v>
      </c>
      <c r="R269">
        <f t="shared" si="12"/>
        <v>4.7458596124874477</v>
      </c>
      <c r="S269">
        <f t="shared" si="12"/>
        <v>2.8659896710244586</v>
      </c>
    </row>
    <row r="270" spans="1:19">
      <c r="A270" s="1" t="s">
        <v>12</v>
      </c>
      <c r="B270" t="s">
        <v>781</v>
      </c>
      <c r="C270" s="1" t="s">
        <v>782</v>
      </c>
      <c r="D270" s="1" t="s">
        <v>783</v>
      </c>
      <c r="E270" s="1">
        <v>65</v>
      </c>
      <c r="F270" s="1">
        <v>563</v>
      </c>
      <c r="G270" s="1">
        <v>228.5</v>
      </c>
      <c r="H270" s="1">
        <v>134129.51953125</v>
      </c>
      <c r="I270" s="1">
        <v>1436371.3808593799</v>
      </c>
      <c r="J270" s="1">
        <v>16070905.543945299</v>
      </c>
      <c r="K270" s="1">
        <v>430041757.125</v>
      </c>
      <c r="L270" s="1">
        <v>85137955.935546905</v>
      </c>
      <c r="M270" s="1">
        <v>238448039.171875</v>
      </c>
      <c r="O270">
        <f t="shared" si="13"/>
        <v>26.759024620552129</v>
      </c>
      <c r="P270">
        <f t="shared" si="14"/>
        <v>2.8007254408643592</v>
      </c>
      <c r="R270">
        <f t="shared" si="12"/>
        <v>4.7419536248899714</v>
      </c>
      <c r="S270">
        <f t="shared" si="12"/>
        <v>1.4858005608782667</v>
      </c>
    </row>
    <row r="271" spans="1:19">
      <c r="A271" s="1" t="s">
        <v>12</v>
      </c>
      <c r="B271" t="s">
        <v>784</v>
      </c>
      <c r="C271" s="1" t="s">
        <v>785</v>
      </c>
      <c r="D271" s="1" t="s">
        <v>786</v>
      </c>
      <c r="E271" s="1">
        <v>8</v>
      </c>
      <c r="F271" s="1">
        <v>5</v>
      </c>
      <c r="G271" s="1">
        <v>66.8</v>
      </c>
      <c r="H271" s="1" t="s">
        <v>30</v>
      </c>
      <c r="I271" s="1">
        <v>33283.33984375</v>
      </c>
      <c r="J271" s="1">
        <v>40295.453125</v>
      </c>
      <c r="K271" s="1">
        <v>1074783.53125</v>
      </c>
      <c r="L271" s="1">
        <v>73456.658203125</v>
      </c>
      <c r="M271" s="1">
        <v>1369612</v>
      </c>
      <c r="O271">
        <f t="shared" si="13"/>
        <v>26.672575883833048</v>
      </c>
      <c r="P271">
        <f t="shared" si="14"/>
        <v>18.645171635942102</v>
      </c>
      <c r="R271">
        <f t="shared" si="12"/>
        <v>4.7372852536862409</v>
      </c>
      <c r="S271">
        <f t="shared" si="12"/>
        <v>4.2207301726201445</v>
      </c>
    </row>
    <row r="272" spans="1:19">
      <c r="A272" s="1" t="s">
        <v>12</v>
      </c>
      <c r="B272" t="s">
        <v>787</v>
      </c>
      <c r="C272" s="1" t="s">
        <v>788</v>
      </c>
      <c r="D272" s="1" t="s">
        <v>789</v>
      </c>
      <c r="E272" s="1">
        <v>16</v>
      </c>
      <c r="F272" s="1">
        <v>25</v>
      </c>
      <c r="G272" s="1">
        <v>145.69999999999999</v>
      </c>
      <c r="H272" s="1">
        <v>30413.864746093801</v>
      </c>
      <c r="I272" s="1">
        <v>50101.363769531301</v>
      </c>
      <c r="J272" s="1">
        <v>123665.8046875</v>
      </c>
      <c r="K272" s="1">
        <v>3283833.1015625</v>
      </c>
      <c r="L272" s="1">
        <v>1055364.3027343799</v>
      </c>
      <c r="M272" s="1">
        <v>7271684.6796875</v>
      </c>
      <c r="O272">
        <f t="shared" si="13"/>
        <v>26.554091568486967</v>
      </c>
      <c r="P272">
        <f t="shared" si="14"/>
        <v>6.8902128495790889</v>
      </c>
      <c r="R272">
        <f t="shared" si="12"/>
        <v>4.7308622696934872</v>
      </c>
      <c r="S272">
        <f t="shared" si="12"/>
        <v>2.7845485507509178</v>
      </c>
    </row>
    <row r="273" spans="1:19">
      <c r="A273" s="1" t="s">
        <v>12</v>
      </c>
      <c r="B273" t="s">
        <v>790</v>
      </c>
      <c r="C273" s="1" t="s">
        <v>791</v>
      </c>
      <c r="D273" s="1" t="s">
        <v>792</v>
      </c>
      <c r="E273" s="1">
        <v>19</v>
      </c>
      <c r="F273" s="1">
        <v>15</v>
      </c>
      <c r="G273" s="1">
        <v>75.900000000000006</v>
      </c>
      <c r="H273" s="1">
        <v>54792.9619140625</v>
      </c>
      <c r="I273" s="1">
        <v>205291.267578125</v>
      </c>
      <c r="J273" s="1">
        <v>256676.408203125</v>
      </c>
      <c r="K273" s="1">
        <v>6802080.5625</v>
      </c>
      <c r="L273" s="1">
        <v>173156.01953125</v>
      </c>
      <c r="M273" s="1">
        <v>890932.3046875</v>
      </c>
      <c r="O273">
        <f t="shared" si="13"/>
        <v>26.500606776128269</v>
      </c>
      <c r="P273">
        <f t="shared" si="14"/>
        <v>5.1452574799267126</v>
      </c>
      <c r="R273">
        <f t="shared" si="12"/>
        <v>4.7279534878797769</v>
      </c>
      <c r="S273">
        <f t="shared" si="12"/>
        <v>2.3632432745378602</v>
      </c>
    </row>
    <row r="274" spans="1:19">
      <c r="A274" s="1" t="s">
        <v>12</v>
      </c>
      <c r="B274" t="s">
        <v>793</v>
      </c>
      <c r="C274" s="1" t="s">
        <v>794</v>
      </c>
      <c r="D274" s="1" t="s">
        <v>795</v>
      </c>
      <c r="E274" s="1">
        <v>11</v>
      </c>
      <c r="F274" s="1">
        <v>7</v>
      </c>
      <c r="G274" s="1">
        <v>64.8</v>
      </c>
      <c r="H274" s="1" t="s">
        <v>30</v>
      </c>
      <c r="I274" s="1">
        <v>5732.1162109375</v>
      </c>
      <c r="J274" s="1">
        <v>38021.87890625</v>
      </c>
      <c r="K274" s="1">
        <v>1003536.625</v>
      </c>
      <c r="L274" s="1">
        <v>105924.71875</v>
      </c>
      <c r="M274" s="1">
        <v>650802.8515625</v>
      </c>
      <c r="O274">
        <f t="shared" si="13"/>
        <v>26.393662119497193</v>
      </c>
      <c r="P274">
        <f t="shared" si="14"/>
        <v>6.14401302399021</v>
      </c>
      <c r="R274">
        <f t="shared" si="12"/>
        <v>4.7221196333154873</v>
      </c>
      <c r="S274">
        <f t="shared" si="12"/>
        <v>2.6191812742664542</v>
      </c>
    </row>
    <row r="275" spans="1:19">
      <c r="A275" s="1" t="s">
        <v>12</v>
      </c>
      <c r="B275" t="s">
        <v>796</v>
      </c>
      <c r="C275" s="1" t="s">
        <v>797</v>
      </c>
      <c r="D275" s="1" t="s">
        <v>798</v>
      </c>
      <c r="E275" s="1">
        <v>49</v>
      </c>
      <c r="F275" s="1">
        <v>64</v>
      </c>
      <c r="G275" s="1">
        <v>63.8</v>
      </c>
      <c r="H275" s="1">
        <v>128447.48046875</v>
      </c>
      <c r="I275" s="1">
        <v>405868.20605468802</v>
      </c>
      <c r="J275" s="1">
        <v>905737.33935546898</v>
      </c>
      <c r="K275" s="1">
        <v>23853050.0859375</v>
      </c>
      <c r="L275" s="1">
        <v>9409668.05859375</v>
      </c>
      <c r="M275" s="1">
        <v>41123241.046875</v>
      </c>
      <c r="O275">
        <f t="shared" si="13"/>
        <v>26.335504841736512</v>
      </c>
      <c r="P275">
        <f t="shared" si="14"/>
        <v>4.3703179315998915</v>
      </c>
      <c r="R275">
        <f t="shared" si="12"/>
        <v>4.7189372105663869</v>
      </c>
      <c r="S275">
        <f t="shared" si="12"/>
        <v>2.1277382366270521</v>
      </c>
    </row>
    <row r="276" spans="1:19">
      <c r="A276" s="1" t="s">
        <v>12</v>
      </c>
      <c r="B276" t="s">
        <v>799</v>
      </c>
      <c r="C276" s="1" t="s">
        <v>800</v>
      </c>
      <c r="D276" s="1" t="s">
        <v>801</v>
      </c>
      <c r="E276" s="1">
        <v>53</v>
      </c>
      <c r="F276" s="1">
        <v>56</v>
      </c>
      <c r="G276" s="1">
        <v>86.2</v>
      </c>
      <c r="H276" s="1">
        <v>551194.62426757801</v>
      </c>
      <c r="I276" s="1">
        <v>1053130.3818359401</v>
      </c>
      <c r="J276" s="1">
        <v>1232427.1767578099</v>
      </c>
      <c r="K276" s="1">
        <v>32152213.484375</v>
      </c>
      <c r="L276" s="1">
        <v>1063940.0957031299</v>
      </c>
      <c r="M276" s="1">
        <v>8055623.625</v>
      </c>
      <c r="O276">
        <f t="shared" si="13"/>
        <v>26.088530089833764</v>
      </c>
      <c r="P276">
        <f t="shared" si="14"/>
        <v>7.5715011188447141</v>
      </c>
      <c r="R276">
        <f t="shared" si="12"/>
        <v>4.7053437553383262</v>
      </c>
      <c r="S276">
        <f t="shared" si="12"/>
        <v>2.9205793559597937</v>
      </c>
    </row>
    <row r="277" spans="1:19">
      <c r="A277" s="1" t="s">
        <v>12</v>
      </c>
      <c r="B277" t="s">
        <v>802</v>
      </c>
      <c r="C277" s="1" t="s">
        <v>803</v>
      </c>
      <c r="D277" s="1" t="s">
        <v>804</v>
      </c>
      <c r="E277" s="1">
        <v>40</v>
      </c>
      <c r="F277" s="1">
        <v>16</v>
      </c>
      <c r="G277" s="1">
        <v>34.9</v>
      </c>
      <c r="H277" s="1">
        <v>29811.9970703125</v>
      </c>
      <c r="I277" s="1">
        <v>225611.61328125</v>
      </c>
      <c r="J277" s="1">
        <v>345758.45605468802</v>
      </c>
      <c r="K277" s="1">
        <v>9017703.875</v>
      </c>
      <c r="L277" s="1">
        <v>490931.44921875</v>
      </c>
      <c r="M277" s="1">
        <v>7716364.09375</v>
      </c>
      <c r="O277">
        <f t="shared" si="13"/>
        <v>26.080935164673704</v>
      </c>
      <c r="P277">
        <f t="shared" si="14"/>
        <v>15.717803587506024</v>
      </c>
      <c r="R277">
        <f t="shared" si="12"/>
        <v>4.7049236950257169</v>
      </c>
      <c r="S277">
        <f t="shared" si="12"/>
        <v>3.9743277237558945</v>
      </c>
    </row>
    <row r="278" spans="1:19">
      <c r="A278" s="1" t="s">
        <v>12</v>
      </c>
      <c r="B278" t="s">
        <v>805</v>
      </c>
      <c r="C278" s="1" t="s">
        <v>806</v>
      </c>
      <c r="D278" s="1" t="s">
        <v>807</v>
      </c>
      <c r="E278" s="1">
        <v>32</v>
      </c>
      <c r="F278" s="1">
        <v>9</v>
      </c>
      <c r="G278" s="1">
        <v>42.6</v>
      </c>
      <c r="H278" s="1">
        <v>5353.2392578125</v>
      </c>
      <c r="I278" s="1">
        <v>16937.31640625</v>
      </c>
      <c r="J278" s="1">
        <v>150344.015625</v>
      </c>
      <c r="K278" s="1">
        <v>3903049.234375</v>
      </c>
      <c r="L278" s="1">
        <v>131397.5234375</v>
      </c>
      <c r="M278" s="1">
        <v>738040.109375</v>
      </c>
      <c r="O278">
        <f t="shared" si="13"/>
        <v>25.960788782642975</v>
      </c>
      <c r="P278">
        <f t="shared" si="14"/>
        <v>5.6168494661625266</v>
      </c>
      <c r="R278">
        <f t="shared" si="12"/>
        <v>4.6982623131827852</v>
      </c>
      <c r="S278">
        <f t="shared" si="12"/>
        <v>2.4897611386240248</v>
      </c>
    </row>
    <row r="279" spans="1:19">
      <c r="A279" s="1" t="s">
        <v>12</v>
      </c>
      <c r="B279" t="s">
        <v>808</v>
      </c>
      <c r="C279" s="1" t="s">
        <v>809</v>
      </c>
      <c r="D279" s="1" t="s">
        <v>810</v>
      </c>
      <c r="E279" s="1">
        <v>12</v>
      </c>
      <c r="F279" s="1">
        <v>23</v>
      </c>
      <c r="G279" s="1">
        <v>146.5</v>
      </c>
      <c r="H279" s="1">
        <v>69059.8583984375</v>
      </c>
      <c r="I279" s="1">
        <v>297051.19238281302</v>
      </c>
      <c r="J279" s="1">
        <v>866947.0234375</v>
      </c>
      <c r="K279" s="1">
        <v>22496290.515625</v>
      </c>
      <c r="L279" s="1">
        <v>1143206.31640625</v>
      </c>
      <c r="M279" s="1">
        <v>17744886.5078125</v>
      </c>
      <c r="O279">
        <f t="shared" si="13"/>
        <v>25.948864126005969</v>
      </c>
      <c r="P279">
        <f t="shared" si="14"/>
        <v>15.522033296312435</v>
      </c>
      <c r="R279">
        <f t="shared" si="12"/>
        <v>4.6975994829640042</v>
      </c>
      <c r="S279">
        <f t="shared" si="12"/>
        <v>3.9562456494721507</v>
      </c>
    </row>
    <row r="280" spans="1:19">
      <c r="A280" s="1" t="s">
        <v>12</v>
      </c>
      <c r="B280" t="s">
        <v>811</v>
      </c>
      <c r="C280" s="1" t="s">
        <v>812</v>
      </c>
      <c r="D280" s="1" t="s">
        <v>813</v>
      </c>
      <c r="E280" s="1">
        <v>17</v>
      </c>
      <c r="F280" s="1">
        <v>24</v>
      </c>
      <c r="G280" s="1">
        <v>128.4</v>
      </c>
      <c r="H280" s="1">
        <v>150955.52246093799</v>
      </c>
      <c r="I280" s="1">
        <v>202787.70703125</v>
      </c>
      <c r="J280" s="1">
        <v>163733.6484375</v>
      </c>
      <c r="K280" s="1">
        <v>4242193.96875</v>
      </c>
      <c r="L280" s="1">
        <v>180402.5</v>
      </c>
      <c r="M280" s="1">
        <v>2568503.2578125</v>
      </c>
      <c r="O280">
        <f t="shared" si="13"/>
        <v>25.90911525659504</v>
      </c>
      <c r="P280">
        <f t="shared" si="14"/>
        <v>14.237625630534499</v>
      </c>
      <c r="R280">
        <f t="shared" si="12"/>
        <v>4.6953878461554268</v>
      </c>
      <c r="S280">
        <f t="shared" si="12"/>
        <v>3.8316366669875244</v>
      </c>
    </row>
    <row r="281" spans="1:19">
      <c r="A281" s="1" t="s">
        <v>12</v>
      </c>
      <c r="B281" t="s">
        <v>814</v>
      </c>
      <c r="C281" s="1" t="s">
        <v>815</v>
      </c>
      <c r="D281" s="1" t="s">
        <v>816</v>
      </c>
      <c r="E281" s="1">
        <v>18</v>
      </c>
      <c r="F281" s="1">
        <v>14</v>
      </c>
      <c r="G281" s="1">
        <v>65.7</v>
      </c>
      <c r="H281" s="1">
        <v>23490.232910156301</v>
      </c>
      <c r="I281" s="1">
        <v>104948.8828125</v>
      </c>
      <c r="J281" s="1">
        <v>133633.17871093799</v>
      </c>
      <c r="K281" s="1">
        <v>3457549</v>
      </c>
      <c r="L281" s="1">
        <v>67768.380859375</v>
      </c>
      <c r="M281" s="1">
        <v>1334486.62109375</v>
      </c>
      <c r="O281">
        <f t="shared" si="13"/>
        <v>25.873432281956163</v>
      </c>
      <c r="P281">
        <f t="shared" si="14"/>
        <v>19.691877010650735</v>
      </c>
      <c r="R281">
        <f t="shared" si="12"/>
        <v>4.6933995446464785</v>
      </c>
      <c r="S281">
        <f t="shared" si="12"/>
        <v>4.2995287289756678</v>
      </c>
    </row>
    <row r="282" spans="1:19">
      <c r="A282" s="1" t="s">
        <v>12</v>
      </c>
      <c r="B282" t="s">
        <v>817</v>
      </c>
      <c r="C282" s="1" t="s">
        <v>818</v>
      </c>
      <c r="D282" s="1" t="s">
        <v>819</v>
      </c>
      <c r="E282" s="1">
        <v>35</v>
      </c>
      <c r="F282" s="1">
        <v>36</v>
      </c>
      <c r="G282" s="1">
        <v>44.4</v>
      </c>
      <c r="H282" s="1">
        <v>395577.80175781302</v>
      </c>
      <c r="I282" s="1">
        <v>830895.13916015602</v>
      </c>
      <c r="J282" s="1">
        <v>1082545.3525390599</v>
      </c>
      <c r="K282" s="1">
        <v>27981256.875</v>
      </c>
      <c r="L282" s="1">
        <v>490999.625</v>
      </c>
      <c r="M282" s="1">
        <v>5928108.44921875</v>
      </c>
      <c r="O282">
        <f t="shared" si="13"/>
        <v>25.847653227064583</v>
      </c>
      <c r="P282">
        <f t="shared" si="14"/>
        <v>12.073549850916383</v>
      </c>
      <c r="R282">
        <f t="shared" si="12"/>
        <v>4.6919613954906891</v>
      </c>
      <c r="S282">
        <f t="shared" si="12"/>
        <v>3.5937780128487451</v>
      </c>
    </row>
    <row r="283" spans="1:19">
      <c r="A283" s="1" t="s">
        <v>12</v>
      </c>
      <c r="B283" t="s">
        <v>13</v>
      </c>
      <c r="C283" s="1" t="s">
        <v>820</v>
      </c>
      <c r="D283" s="1" t="s">
        <v>821</v>
      </c>
      <c r="E283" s="1">
        <v>9</v>
      </c>
      <c r="F283" s="1">
        <v>2</v>
      </c>
      <c r="G283" s="1">
        <v>31.9</v>
      </c>
      <c r="H283" s="1">
        <v>4468.03271484375</v>
      </c>
      <c r="I283" s="1">
        <v>12982.07421875</v>
      </c>
      <c r="J283" s="1">
        <v>43978.55078125</v>
      </c>
      <c r="K283" s="1">
        <v>1136431.8125</v>
      </c>
      <c r="L283" s="1">
        <v>28550.638671875</v>
      </c>
      <c r="M283" s="1">
        <v>144200.96875</v>
      </c>
      <c r="O283">
        <f t="shared" si="13"/>
        <v>25.840592568696263</v>
      </c>
      <c r="P283">
        <f t="shared" si="14"/>
        <v>5.0507090369243191</v>
      </c>
      <c r="R283">
        <f t="shared" si="12"/>
        <v>4.691567248747269</v>
      </c>
      <c r="S283">
        <f t="shared" si="12"/>
        <v>2.336485932864484</v>
      </c>
    </row>
    <row r="284" spans="1:19">
      <c r="A284" s="1" t="s">
        <v>12</v>
      </c>
      <c r="B284" t="s">
        <v>822</v>
      </c>
      <c r="C284" s="1" t="s">
        <v>823</v>
      </c>
      <c r="D284" s="1" t="s">
        <v>824</v>
      </c>
      <c r="E284" s="1">
        <v>7</v>
      </c>
      <c r="F284" s="1">
        <v>13</v>
      </c>
      <c r="G284" s="1">
        <v>241.3</v>
      </c>
      <c r="H284" s="1">
        <v>8576.5908203125</v>
      </c>
      <c r="I284" s="1">
        <v>15413.880859375</v>
      </c>
      <c r="J284" s="1">
        <v>33179.31640625</v>
      </c>
      <c r="K284" s="1">
        <v>855658.609375</v>
      </c>
      <c r="L284" s="1">
        <v>175570.9765625</v>
      </c>
      <c r="M284" s="1">
        <v>728581.125</v>
      </c>
      <c r="O284">
        <f t="shared" si="13"/>
        <v>25.788916169888878</v>
      </c>
      <c r="P284">
        <f t="shared" si="14"/>
        <v>4.1497811270682243</v>
      </c>
      <c r="R284">
        <f t="shared" si="12"/>
        <v>4.6886792371814741</v>
      </c>
      <c r="S284">
        <f t="shared" si="12"/>
        <v>2.0530352460450092</v>
      </c>
    </row>
    <row r="285" spans="1:19">
      <c r="A285" s="1" t="s">
        <v>12</v>
      </c>
      <c r="B285" t="s">
        <v>825</v>
      </c>
      <c r="C285" s="1" t="s">
        <v>826</v>
      </c>
      <c r="D285" s="1" t="s">
        <v>827</v>
      </c>
      <c r="E285" s="1">
        <v>53</v>
      </c>
      <c r="F285" s="1">
        <v>45</v>
      </c>
      <c r="G285" s="1">
        <v>77.3</v>
      </c>
      <c r="H285" s="1" t="s">
        <v>30</v>
      </c>
      <c r="I285" s="1">
        <v>14565.50390625</v>
      </c>
      <c r="J285" s="1">
        <v>96490.0234375</v>
      </c>
      <c r="K285" s="1">
        <v>2480347.02734375</v>
      </c>
      <c r="L285" s="1">
        <v>3872650.9511718801</v>
      </c>
      <c r="M285" s="1">
        <v>116249769.71875</v>
      </c>
      <c r="O285">
        <f t="shared" si="13"/>
        <v>25.705735567059516</v>
      </c>
      <c r="P285">
        <f t="shared" si="14"/>
        <v>30.018137752273372</v>
      </c>
      <c r="R285">
        <f t="shared" si="12"/>
        <v>4.6840183901409711</v>
      </c>
      <c r="S285">
        <f t="shared" si="12"/>
        <v>4.9077625735483297</v>
      </c>
    </row>
    <row r="286" spans="1:19">
      <c r="A286" s="1" t="s">
        <v>12</v>
      </c>
      <c r="B286" t="s">
        <v>828</v>
      </c>
      <c r="C286" s="1" t="s">
        <v>829</v>
      </c>
      <c r="D286" s="1" t="s">
        <v>830</v>
      </c>
      <c r="E286" s="1">
        <v>10</v>
      </c>
      <c r="F286" s="1">
        <v>13</v>
      </c>
      <c r="G286" s="1">
        <v>84.1</v>
      </c>
      <c r="H286" s="1">
        <v>62407.166015625</v>
      </c>
      <c r="I286" s="1">
        <v>128218.181640625</v>
      </c>
      <c r="J286" s="1">
        <v>77078.65234375</v>
      </c>
      <c r="K286" s="1">
        <v>1979681.4375</v>
      </c>
      <c r="L286" s="1">
        <v>660322.5</v>
      </c>
      <c r="M286" s="1">
        <v>2791630.578125</v>
      </c>
      <c r="O286">
        <f t="shared" si="13"/>
        <v>25.683913474137491</v>
      </c>
      <c r="P286">
        <f t="shared" si="14"/>
        <v>4.2276775032275893</v>
      </c>
      <c r="R286">
        <f t="shared" si="12"/>
        <v>4.6827931384523485</v>
      </c>
      <c r="S286">
        <f t="shared" si="12"/>
        <v>2.0798653288872182</v>
      </c>
    </row>
    <row r="287" spans="1:19">
      <c r="A287" s="1" t="s">
        <v>12</v>
      </c>
      <c r="B287" t="s">
        <v>831</v>
      </c>
      <c r="C287" s="1" t="s">
        <v>832</v>
      </c>
      <c r="D287" s="1" t="s">
        <v>833</v>
      </c>
      <c r="E287" s="1">
        <v>20</v>
      </c>
      <c r="F287" s="1">
        <v>21</v>
      </c>
      <c r="G287" s="1">
        <v>63.4</v>
      </c>
      <c r="H287" s="1">
        <v>84622.066894531294</v>
      </c>
      <c r="I287" s="1">
        <v>97005.6845703125</v>
      </c>
      <c r="J287" s="1">
        <v>1146363.734375</v>
      </c>
      <c r="K287" s="1">
        <v>29258904.1796875</v>
      </c>
      <c r="L287" s="1">
        <v>961935.75</v>
      </c>
      <c r="M287" s="1">
        <v>4413128.1953125</v>
      </c>
      <c r="O287">
        <f t="shared" si="13"/>
        <v>25.523229061009609</v>
      </c>
      <c r="P287">
        <f t="shared" si="14"/>
        <v>4.5877577533764597</v>
      </c>
      <c r="R287">
        <f t="shared" si="12"/>
        <v>4.6737389575170081</v>
      </c>
      <c r="S287">
        <f t="shared" si="12"/>
        <v>2.1977892149742111</v>
      </c>
    </row>
    <row r="288" spans="1:19">
      <c r="A288" s="1" t="s">
        <v>12</v>
      </c>
      <c r="B288" t="s">
        <v>834</v>
      </c>
      <c r="C288" s="1" t="s">
        <v>835</v>
      </c>
      <c r="D288" s="1" t="s">
        <v>836</v>
      </c>
      <c r="E288" s="1">
        <v>13</v>
      </c>
      <c r="F288" s="1">
        <v>16</v>
      </c>
      <c r="G288" s="1">
        <v>129.19999999999999</v>
      </c>
      <c r="H288" s="1">
        <v>15228.0617675781</v>
      </c>
      <c r="I288" s="1">
        <v>101719.967285156</v>
      </c>
      <c r="J288" s="1">
        <v>110497.296875</v>
      </c>
      <c r="K288" s="1">
        <v>2808312.6796875</v>
      </c>
      <c r="L288" s="1">
        <v>207299.806640625</v>
      </c>
      <c r="M288" s="1">
        <v>1670326.25</v>
      </c>
      <c r="O288">
        <f t="shared" si="13"/>
        <v>25.415216110348855</v>
      </c>
      <c r="P288">
        <f t="shared" si="14"/>
        <v>8.0575388712044393</v>
      </c>
      <c r="R288">
        <f t="shared" si="12"/>
        <v>4.6676205932323667</v>
      </c>
      <c r="S288">
        <f t="shared" si="12"/>
        <v>3.0103392431555758</v>
      </c>
    </row>
    <row r="289" spans="1:19">
      <c r="A289" s="1" t="s">
        <v>12</v>
      </c>
      <c r="B289" t="s">
        <v>13</v>
      </c>
      <c r="C289" s="1" t="s">
        <v>837</v>
      </c>
      <c r="D289" s="1" t="s">
        <v>838</v>
      </c>
      <c r="E289" s="1">
        <v>69</v>
      </c>
      <c r="F289" s="1">
        <v>28</v>
      </c>
      <c r="G289" s="1">
        <v>24.6</v>
      </c>
      <c r="H289" s="1">
        <v>183663.54589843799</v>
      </c>
      <c r="I289" s="1">
        <v>909170.16796875</v>
      </c>
      <c r="J289" s="1">
        <v>1839732.7890625</v>
      </c>
      <c r="K289" s="1">
        <v>46526331.6875</v>
      </c>
      <c r="L289" s="1">
        <v>1116208.6035156299</v>
      </c>
      <c r="M289" s="1">
        <v>3454162.078125</v>
      </c>
      <c r="O289">
        <f t="shared" si="13"/>
        <v>25.289722488019098</v>
      </c>
      <c r="P289">
        <f t="shared" si="14"/>
        <v>3.0945488748659629</v>
      </c>
      <c r="R289">
        <f t="shared" si="12"/>
        <v>4.6604793008345284</v>
      </c>
      <c r="S289">
        <f t="shared" si="12"/>
        <v>1.6297291078463203</v>
      </c>
    </row>
    <row r="290" spans="1:19">
      <c r="A290" s="1" t="s">
        <v>12</v>
      </c>
      <c r="B290" t="s">
        <v>839</v>
      </c>
      <c r="C290" s="1" t="s">
        <v>840</v>
      </c>
      <c r="D290" s="1" t="s">
        <v>841</v>
      </c>
      <c r="E290" s="1">
        <v>37</v>
      </c>
      <c r="F290" s="1">
        <v>58</v>
      </c>
      <c r="G290" s="1">
        <v>138.6</v>
      </c>
      <c r="H290" s="1">
        <v>85473.122558593794</v>
      </c>
      <c r="I290" s="1">
        <v>233396.15380859401</v>
      </c>
      <c r="J290" s="1">
        <v>855892.88916015602</v>
      </c>
      <c r="K290" s="1">
        <v>21622406.4921875</v>
      </c>
      <c r="L290" s="1">
        <v>2150946.7578125</v>
      </c>
      <c r="M290" s="1">
        <v>14272291.9023438</v>
      </c>
      <c r="O290">
        <f t="shared" si="13"/>
        <v>25.262981812367272</v>
      </c>
      <c r="P290">
        <f t="shared" si="14"/>
        <v>6.6353534091465081</v>
      </c>
      <c r="R290">
        <f t="shared" si="12"/>
        <v>4.6589530266505861</v>
      </c>
      <c r="S290">
        <f t="shared" si="12"/>
        <v>2.7301733078026764</v>
      </c>
    </row>
    <row r="291" spans="1:19">
      <c r="A291" s="1" t="s">
        <v>12</v>
      </c>
      <c r="B291" t="s">
        <v>842</v>
      </c>
      <c r="C291" s="1" t="s">
        <v>843</v>
      </c>
      <c r="D291" s="1" t="s">
        <v>844</v>
      </c>
      <c r="E291" s="1">
        <v>66</v>
      </c>
      <c r="F291" s="1">
        <v>101</v>
      </c>
      <c r="G291" s="1">
        <v>55.8</v>
      </c>
      <c r="H291" s="1">
        <v>1538307.5332031299</v>
      </c>
      <c r="I291" s="1">
        <v>2770723.0073242201</v>
      </c>
      <c r="J291" s="1">
        <v>5416880.7011718797</v>
      </c>
      <c r="K291" s="1">
        <v>136700884.5</v>
      </c>
      <c r="L291" s="1">
        <v>6713143.64453125</v>
      </c>
      <c r="M291" s="1">
        <v>52063631.4375</v>
      </c>
      <c r="O291">
        <f t="shared" si="13"/>
        <v>25.236089188825286</v>
      </c>
      <c r="P291">
        <f t="shared" si="14"/>
        <v>7.7554770453798891</v>
      </c>
      <c r="R291">
        <f t="shared" si="12"/>
        <v>4.6574164495405936</v>
      </c>
      <c r="S291">
        <f t="shared" si="12"/>
        <v>2.9552155252764019</v>
      </c>
    </row>
    <row r="292" spans="1:19">
      <c r="A292" s="1" t="s">
        <v>12</v>
      </c>
      <c r="B292" t="s">
        <v>845</v>
      </c>
      <c r="C292" s="1" t="s">
        <v>846</v>
      </c>
      <c r="D292" s="1" t="s">
        <v>847</v>
      </c>
      <c r="E292" s="1">
        <v>10</v>
      </c>
      <c r="F292" s="1">
        <v>4</v>
      </c>
      <c r="G292" s="1">
        <v>61.4</v>
      </c>
      <c r="H292" s="1">
        <v>4276.95166015625</v>
      </c>
      <c r="I292" s="1">
        <v>18963.94140625</v>
      </c>
      <c r="J292" s="1">
        <v>41332.7109375</v>
      </c>
      <c r="K292" s="1">
        <v>1043036.234375</v>
      </c>
      <c r="L292" s="1">
        <v>30931.025390625</v>
      </c>
      <c r="M292" s="1">
        <v>169464.359375</v>
      </c>
      <c r="O292">
        <f t="shared" si="13"/>
        <v>25.235127595482314</v>
      </c>
      <c r="P292">
        <f t="shared" si="14"/>
        <v>5.4787824598392909</v>
      </c>
      <c r="R292">
        <f t="shared" si="12"/>
        <v>4.6573614761900064</v>
      </c>
      <c r="S292">
        <f t="shared" si="12"/>
        <v>2.4538553212307326</v>
      </c>
    </row>
    <row r="293" spans="1:19">
      <c r="A293" s="1" t="s">
        <v>12</v>
      </c>
      <c r="B293" t="s">
        <v>848</v>
      </c>
      <c r="C293" s="1" t="s">
        <v>849</v>
      </c>
      <c r="D293" s="1" t="s">
        <v>850</v>
      </c>
      <c r="E293" s="1">
        <v>32</v>
      </c>
      <c r="F293" s="1">
        <v>89</v>
      </c>
      <c r="G293" s="1">
        <v>145.1</v>
      </c>
      <c r="H293" s="1">
        <v>380812.85620117199</v>
      </c>
      <c r="I293" s="1">
        <v>797728.41870117199</v>
      </c>
      <c r="J293" s="1">
        <v>1865130.2158203099</v>
      </c>
      <c r="K293" s="1">
        <v>47028836.4296875</v>
      </c>
      <c r="L293" s="1">
        <v>4143980.3183593801</v>
      </c>
      <c r="M293" s="1">
        <v>24372685.6640625</v>
      </c>
      <c r="O293">
        <f t="shared" si="13"/>
        <v>25.214773762594142</v>
      </c>
      <c r="P293">
        <f t="shared" si="14"/>
        <v>5.8814675243708088</v>
      </c>
      <c r="R293">
        <f t="shared" si="12"/>
        <v>4.6561973757825292</v>
      </c>
      <c r="S293">
        <f t="shared" si="12"/>
        <v>2.5561761764856246</v>
      </c>
    </row>
    <row r="294" spans="1:19">
      <c r="A294" s="1" t="s">
        <v>12</v>
      </c>
      <c r="B294" t="s">
        <v>851</v>
      </c>
      <c r="C294" s="1" t="s">
        <v>852</v>
      </c>
      <c r="D294" s="1" t="s">
        <v>853</v>
      </c>
      <c r="E294" s="1">
        <v>11</v>
      </c>
      <c r="F294" s="1">
        <v>14</v>
      </c>
      <c r="G294" s="1">
        <v>82.8</v>
      </c>
      <c r="H294" s="1">
        <v>134452.56640625</v>
      </c>
      <c r="I294" s="1">
        <v>112586.9921875</v>
      </c>
      <c r="J294" s="1">
        <v>92580.513671875</v>
      </c>
      <c r="K294" s="1">
        <v>2330166.03125</v>
      </c>
      <c r="L294" s="1">
        <v>178554.783203125</v>
      </c>
      <c r="M294" s="1">
        <v>1087087.90234375</v>
      </c>
      <c r="O294">
        <f t="shared" si="13"/>
        <v>25.169076502519776</v>
      </c>
      <c r="P294">
        <f t="shared" si="14"/>
        <v>6.0882597645512089</v>
      </c>
      <c r="R294">
        <f t="shared" si="12"/>
        <v>4.6535803773506021</v>
      </c>
      <c r="S294">
        <f t="shared" si="12"/>
        <v>2.6060299148590094</v>
      </c>
    </row>
    <row r="295" spans="1:19">
      <c r="A295" s="1" t="s">
        <v>12</v>
      </c>
      <c r="B295" t="s">
        <v>854</v>
      </c>
      <c r="C295" s="1" t="s">
        <v>855</v>
      </c>
      <c r="D295" s="1" t="s">
        <v>856</v>
      </c>
      <c r="E295" s="1">
        <v>9</v>
      </c>
      <c r="F295" s="1">
        <v>5</v>
      </c>
      <c r="G295" s="1">
        <v>92.7</v>
      </c>
      <c r="H295" s="1">
        <v>7932.24755859375</v>
      </c>
      <c r="I295" s="1">
        <v>17427.9765625</v>
      </c>
      <c r="J295" s="1">
        <v>40313.0390625</v>
      </c>
      <c r="K295" s="1">
        <v>1013037.421875</v>
      </c>
      <c r="L295" s="1">
        <v>26558.595703125</v>
      </c>
      <c r="M295" s="1">
        <v>177380.59375</v>
      </c>
      <c r="O295">
        <f t="shared" si="13"/>
        <v>25.129274434120941</v>
      </c>
      <c r="P295">
        <f t="shared" si="14"/>
        <v>6.6788393382233169</v>
      </c>
      <c r="R295">
        <f t="shared" si="12"/>
        <v>4.6512971112946584</v>
      </c>
      <c r="S295">
        <f t="shared" si="12"/>
        <v>2.7395974101127654</v>
      </c>
    </row>
    <row r="296" spans="1:19">
      <c r="A296" s="1" t="s">
        <v>12</v>
      </c>
      <c r="B296" t="s">
        <v>857</v>
      </c>
      <c r="C296" s="1" t="s">
        <v>858</v>
      </c>
      <c r="D296" s="1" t="s">
        <v>859</v>
      </c>
      <c r="E296" s="1">
        <v>5</v>
      </c>
      <c r="F296" s="1">
        <v>3</v>
      </c>
      <c r="G296" s="1">
        <v>58.7</v>
      </c>
      <c r="H296" s="1" t="s">
        <v>30</v>
      </c>
      <c r="I296" s="1">
        <v>16548.986816406301</v>
      </c>
      <c r="J296" s="1">
        <v>30066.42578125</v>
      </c>
      <c r="K296" s="1">
        <v>750283.9375</v>
      </c>
      <c r="L296" s="1">
        <v>31777.740234375</v>
      </c>
      <c r="M296" s="1">
        <v>233323.1328125</v>
      </c>
      <c r="O296">
        <f t="shared" si="13"/>
        <v>24.954211150960667</v>
      </c>
      <c r="P296">
        <f t="shared" si="14"/>
        <v>7.3423450217554143</v>
      </c>
      <c r="R296">
        <f t="shared" si="12"/>
        <v>4.6412113931733678</v>
      </c>
      <c r="S296">
        <f t="shared" si="12"/>
        <v>2.8762409092454537</v>
      </c>
    </row>
    <row r="297" spans="1:19">
      <c r="A297" s="1" t="s">
        <v>12</v>
      </c>
      <c r="B297" t="s">
        <v>13</v>
      </c>
      <c r="C297" s="1" t="s">
        <v>860</v>
      </c>
      <c r="D297" s="1" t="s">
        <v>861</v>
      </c>
      <c r="E297" s="1">
        <v>42</v>
      </c>
      <c r="F297" s="1">
        <v>10</v>
      </c>
      <c r="G297" s="1">
        <v>30</v>
      </c>
      <c r="H297" s="1">
        <v>2530.0595703125</v>
      </c>
      <c r="I297" s="1">
        <v>15863.65234375</v>
      </c>
      <c r="J297" s="1">
        <v>94157.8046875</v>
      </c>
      <c r="K297" s="1">
        <v>2349456.4375</v>
      </c>
      <c r="L297" s="1">
        <v>133067.5625</v>
      </c>
      <c r="M297" s="1">
        <v>3413700.671875</v>
      </c>
      <c r="O297">
        <f t="shared" si="13"/>
        <v>24.952328118710952</v>
      </c>
      <c r="P297">
        <f t="shared" si="14"/>
        <v>25.653890457901788</v>
      </c>
      <c r="R297">
        <f t="shared" si="12"/>
        <v>4.6411025240219681</v>
      </c>
      <c r="S297">
        <f t="shared" si="12"/>
        <v>4.681105724567991</v>
      </c>
    </row>
    <row r="298" spans="1:19">
      <c r="A298" s="1" t="s">
        <v>12</v>
      </c>
      <c r="B298" t="s">
        <v>13</v>
      </c>
      <c r="C298" s="1" t="s">
        <v>862</v>
      </c>
      <c r="D298" s="1" t="s">
        <v>863</v>
      </c>
      <c r="E298" s="1">
        <v>32</v>
      </c>
      <c r="F298" s="1">
        <v>41</v>
      </c>
      <c r="G298" s="1">
        <v>64.7</v>
      </c>
      <c r="H298" s="1">
        <v>582461.10595703102</v>
      </c>
      <c r="I298" s="1">
        <v>934724.96386718797</v>
      </c>
      <c r="J298" s="1">
        <v>574006.953125</v>
      </c>
      <c r="K298" s="1">
        <v>14311174.5507813</v>
      </c>
      <c r="L298" s="1">
        <v>1124489.83203125</v>
      </c>
      <c r="M298" s="1">
        <v>6978672.3535156297</v>
      </c>
      <c r="O298">
        <f t="shared" si="13"/>
        <v>24.932057831126642</v>
      </c>
      <c r="P298">
        <f t="shared" si="14"/>
        <v>6.2060786631654397</v>
      </c>
      <c r="R298">
        <f t="shared" si="12"/>
        <v>4.6399300591543344</v>
      </c>
      <c r="S298">
        <f t="shared" si="12"/>
        <v>2.6336819834021532</v>
      </c>
    </row>
    <row r="299" spans="1:19">
      <c r="A299" s="1" t="s">
        <v>12</v>
      </c>
      <c r="B299" t="s">
        <v>864</v>
      </c>
      <c r="C299" s="1" t="s">
        <v>865</v>
      </c>
      <c r="D299" s="1" t="s">
        <v>866</v>
      </c>
      <c r="E299" s="1">
        <v>63</v>
      </c>
      <c r="F299" s="1">
        <v>91</v>
      </c>
      <c r="G299" s="1">
        <v>37.4</v>
      </c>
      <c r="H299" s="1">
        <v>1330867.9667968799</v>
      </c>
      <c r="I299" s="1">
        <v>538402.880859375</v>
      </c>
      <c r="J299" s="1">
        <v>4635587.9775390597</v>
      </c>
      <c r="K299" s="1">
        <v>115276875.941406</v>
      </c>
      <c r="L299" s="1">
        <v>4098844.953125</v>
      </c>
      <c r="M299" s="1">
        <v>15090858.7890625</v>
      </c>
      <c r="O299">
        <f t="shared" si="13"/>
        <v>24.867800266106517</v>
      </c>
      <c r="P299">
        <f t="shared" si="14"/>
        <v>3.6817344792603293</v>
      </c>
      <c r="R299">
        <f t="shared" si="12"/>
        <v>4.636206991443526</v>
      </c>
      <c r="S299">
        <f t="shared" si="12"/>
        <v>1.8803855856049638</v>
      </c>
    </row>
    <row r="300" spans="1:19">
      <c r="A300" s="1" t="s">
        <v>12</v>
      </c>
      <c r="B300" t="s">
        <v>867</v>
      </c>
      <c r="C300" s="1" t="s">
        <v>868</v>
      </c>
      <c r="D300" s="1" t="s">
        <v>869</v>
      </c>
      <c r="E300" s="1">
        <v>18</v>
      </c>
      <c r="F300" s="1">
        <v>20</v>
      </c>
      <c r="G300" s="1">
        <v>113.6</v>
      </c>
      <c r="H300" s="1">
        <v>125972.619140625</v>
      </c>
      <c r="I300" s="1">
        <v>214239.38671875</v>
      </c>
      <c r="J300" s="1">
        <v>257366.046875</v>
      </c>
      <c r="K300" s="1">
        <v>6397005.234375</v>
      </c>
      <c r="L300" s="1">
        <v>324645.37890625</v>
      </c>
      <c r="M300" s="1">
        <v>2278766.4765625</v>
      </c>
      <c r="O300">
        <f t="shared" si="13"/>
        <v>24.855668850063811</v>
      </c>
      <c r="P300">
        <f t="shared" si="14"/>
        <v>7.0192481539081282</v>
      </c>
      <c r="R300">
        <f t="shared" si="12"/>
        <v>4.6355030206859684</v>
      </c>
      <c r="S300">
        <f t="shared" si="12"/>
        <v>2.811316508775195</v>
      </c>
    </row>
    <row r="301" spans="1:19">
      <c r="A301" s="1" t="s">
        <v>12</v>
      </c>
      <c r="B301" t="s">
        <v>870</v>
      </c>
      <c r="C301" s="1" t="s">
        <v>871</v>
      </c>
      <c r="D301" s="1" t="s">
        <v>872</v>
      </c>
      <c r="E301" s="1">
        <v>9</v>
      </c>
      <c r="F301" s="1">
        <v>6</v>
      </c>
      <c r="G301" s="1">
        <v>56.9</v>
      </c>
      <c r="H301" s="1" t="s">
        <v>30</v>
      </c>
      <c r="I301" s="1" t="s">
        <v>30</v>
      </c>
      <c r="J301" s="1">
        <v>14447.6484375</v>
      </c>
      <c r="K301" s="1">
        <v>358827.95703125</v>
      </c>
      <c r="L301" s="1">
        <v>45968.7734375</v>
      </c>
      <c r="M301" s="1">
        <v>370727.40625</v>
      </c>
      <c r="O301">
        <f t="shared" si="13"/>
        <v>24.83642639724566</v>
      </c>
      <c r="P301">
        <f t="shared" si="14"/>
        <v>8.0647661124577947</v>
      </c>
      <c r="R301">
        <f t="shared" si="12"/>
        <v>4.634385700415824</v>
      </c>
      <c r="S301">
        <f t="shared" si="12"/>
        <v>3.0116326941632958</v>
      </c>
    </row>
    <row r="302" spans="1:19">
      <c r="A302" s="1" t="s">
        <v>12</v>
      </c>
      <c r="B302" t="s">
        <v>873</v>
      </c>
      <c r="C302" s="1" t="s">
        <v>874</v>
      </c>
      <c r="D302" s="1" t="s">
        <v>875</v>
      </c>
      <c r="E302" s="1">
        <v>18</v>
      </c>
      <c r="F302" s="1">
        <v>5</v>
      </c>
      <c r="G302" s="1">
        <v>38.700000000000003</v>
      </c>
      <c r="H302" s="1">
        <v>11945.0703125</v>
      </c>
      <c r="I302" s="1">
        <v>23469.068359375</v>
      </c>
      <c r="J302" s="1">
        <v>71593.564453125</v>
      </c>
      <c r="K302" s="1">
        <v>1774719.75</v>
      </c>
      <c r="L302" s="1">
        <v>33397.6171875</v>
      </c>
      <c r="M302" s="1">
        <v>510321.90625</v>
      </c>
      <c r="O302">
        <f t="shared" si="13"/>
        <v>24.788816754080958</v>
      </c>
      <c r="P302">
        <f t="shared" si="14"/>
        <v>15.280189104059867</v>
      </c>
      <c r="R302">
        <f t="shared" si="12"/>
        <v>4.6316175037157663</v>
      </c>
      <c r="S302">
        <f t="shared" si="12"/>
        <v>3.9335904928291652</v>
      </c>
    </row>
    <row r="303" spans="1:19">
      <c r="A303" t="s">
        <v>12</v>
      </c>
      <c r="B303" t="s">
        <v>876</v>
      </c>
      <c r="C303" t="s">
        <v>877</v>
      </c>
      <c r="D303" t="s">
        <v>878</v>
      </c>
      <c r="E303">
        <v>26</v>
      </c>
      <c r="F303">
        <v>17</v>
      </c>
      <c r="G303">
        <v>72.900000000000006</v>
      </c>
      <c r="H303" t="s">
        <v>30</v>
      </c>
      <c r="I303">
        <v>9341.9912109375</v>
      </c>
      <c r="J303">
        <v>206730.6015625</v>
      </c>
      <c r="K303">
        <v>5118842.90625</v>
      </c>
      <c r="L303">
        <v>152815.322265625</v>
      </c>
      <c r="M303">
        <v>1208251.1640625</v>
      </c>
      <c r="O303">
        <f t="shared" si="13"/>
        <v>24.760934605525449</v>
      </c>
      <c r="P303">
        <f t="shared" si="14"/>
        <v>7.90661005813479</v>
      </c>
      <c r="R303">
        <f t="shared" si="12"/>
        <v>4.6299938652274877</v>
      </c>
      <c r="S303">
        <f t="shared" si="12"/>
        <v>2.9830592749008096</v>
      </c>
    </row>
    <row r="304" spans="1:19">
      <c r="A304" s="1" t="s">
        <v>12</v>
      </c>
      <c r="B304" t="s">
        <v>879</v>
      </c>
      <c r="C304" s="1" t="s">
        <v>880</v>
      </c>
      <c r="D304" s="1" t="s">
        <v>881</v>
      </c>
      <c r="E304" s="1">
        <v>14</v>
      </c>
      <c r="F304" s="1">
        <v>4</v>
      </c>
      <c r="G304" s="1">
        <v>49.6</v>
      </c>
      <c r="H304" s="1">
        <v>4676.5751953125</v>
      </c>
      <c r="I304" s="1">
        <v>9964.630859375</v>
      </c>
      <c r="J304" s="1">
        <v>60151.375</v>
      </c>
      <c r="K304" s="1">
        <v>1483895.5</v>
      </c>
      <c r="L304" s="1">
        <v>56301.32421875</v>
      </c>
      <c r="M304" s="1">
        <v>1107264.0625</v>
      </c>
      <c r="O304">
        <f t="shared" si="13"/>
        <v>24.669352944965929</v>
      </c>
      <c r="P304">
        <f t="shared" si="14"/>
        <v>19.666749900906389</v>
      </c>
      <c r="R304">
        <f t="shared" si="12"/>
        <v>4.6246479704227959</v>
      </c>
      <c r="S304">
        <f t="shared" si="12"/>
        <v>4.2976866544730976</v>
      </c>
    </row>
    <row r="305" spans="1:19">
      <c r="A305" s="1" t="s">
        <v>12</v>
      </c>
      <c r="B305" t="s">
        <v>882</v>
      </c>
      <c r="C305" s="1" t="s">
        <v>883</v>
      </c>
      <c r="D305" s="1" t="s">
        <v>884</v>
      </c>
      <c r="E305" s="1">
        <v>11</v>
      </c>
      <c r="F305" s="1">
        <v>7</v>
      </c>
      <c r="G305" s="1">
        <v>48.3</v>
      </c>
      <c r="H305" s="1">
        <v>10085.0693359375</v>
      </c>
      <c r="I305" s="1">
        <v>8629.76171875</v>
      </c>
      <c r="J305" s="1">
        <v>64488.5</v>
      </c>
      <c r="K305" s="1">
        <v>1589687.96875</v>
      </c>
      <c r="L305" s="1">
        <v>221922.11328125</v>
      </c>
      <c r="M305" s="1">
        <v>1090835.953125</v>
      </c>
      <c r="O305">
        <f t="shared" si="13"/>
        <v>24.650720186544888</v>
      </c>
      <c r="P305">
        <f t="shared" si="14"/>
        <v>4.9153999887453477</v>
      </c>
      <c r="R305">
        <f t="shared" si="12"/>
        <v>4.6235578913639372</v>
      </c>
      <c r="S305">
        <f t="shared" si="12"/>
        <v>2.297308820085612</v>
      </c>
    </row>
    <row r="306" spans="1:19">
      <c r="A306" s="1" t="s">
        <v>12</v>
      </c>
      <c r="B306" t="s">
        <v>13</v>
      </c>
      <c r="C306" s="1" t="s">
        <v>885</v>
      </c>
      <c r="D306" s="1" t="s">
        <v>886</v>
      </c>
      <c r="E306" s="1">
        <v>39</v>
      </c>
      <c r="F306" s="1">
        <v>13</v>
      </c>
      <c r="G306" s="1">
        <v>22.3</v>
      </c>
      <c r="H306" s="1">
        <v>2595.7490234375</v>
      </c>
      <c r="I306" s="1">
        <v>63902.5703125</v>
      </c>
      <c r="J306" s="1">
        <v>205283.66796875</v>
      </c>
      <c r="K306" s="1">
        <v>5038552.875</v>
      </c>
      <c r="L306" s="1">
        <v>812361.53125</v>
      </c>
      <c r="M306" s="1">
        <v>4346512.828125</v>
      </c>
      <c r="O306">
        <f t="shared" si="13"/>
        <v>24.544343565446283</v>
      </c>
      <c r="P306">
        <f t="shared" si="14"/>
        <v>5.350466092894524</v>
      </c>
      <c r="R306">
        <f t="shared" si="12"/>
        <v>4.6173186774585329</v>
      </c>
      <c r="S306">
        <f t="shared" si="12"/>
        <v>2.4196645738723119</v>
      </c>
    </row>
    <row r="307" spans="1:19">
      <c r="A307" s="1" t="s">
        <v>12</v>
      </c>
      <c r="B307" t="s">
        <v>887</v>
      </c>
      <c r="C307" s="1" t="s">
        <v>888</v>
      </c>
      <c r="D307" s="1" t="s">
        <v>889</v>
      </c>
      <c r="E307" s="1">
        <v>33</v>
      </c>
      <c r="F307" s="1">
        <v>29</v>
      </c>
      <c r="G307" s="1">
        <v>45.5</v>
      </c>
      <c r="H307" s="1">
        <v>85119.046875</v>
      </c>
      <c r="I307" s="1">
        <v>148340.41308593799</v>
      </c>
      <c r="J307" s="1">
        <v>383048.65234375</v>
      </c>
      <c r="K307" s="1">
        <v>9374113.03125</v>
      </c>
      <c r="L307" s="1">
        <v>529923.9296875</v>
      </c>
      <c r="M307" s="1">
        <v>2765469.5</v>
      </c>
      <c r="O307">
        <f t="shared" si="13"/>
        <v>24.47238222584221</v>
      </c>
      <c r="P307">
        <f t="shared" si="14"/>
        <v>5.2186160033022428</v>
      </c>
      <c r="R307">
        <f t="shared" si="12"/>
        <v>4.6130826400368763</v>
      </c>
      <c r="S307">
        <f t="shared" si="12"/>
        <v>2.3836672493405069</v>
      </c>
    </row>
    <row r="308" spans="1:19">
      <c r="A308" s="1" t="s">
        <v>12</v>
      </c>
      <c r="B308" t="s">
        <v>890</v>
      </c>
      <c r="C308" s="1" t="s">
        <v>891</v>
      </c>
      <c r="D308" s="1" t="s">
        <v>892</v>
      </c>
      <c r="E308" s="1">
        <v>37</v>
      </c>
      <c r="F308" s="1">
        <v>48</v>
      </c>
      <c r="G308" s="1">
        <v>74.2</v>
      </c>
      <c r="H308" s="1">
        <v>187990.322021484</v>
      </c>
      <c r="I308" s="1">
        <v>353215.89746093802</v>
      </c>
      <c r="J308" s="1">
        <v>881224.330078125</v>
      </c>
      <c r="K308" s="1">
        <v>21543771.15625</v>
      </c>
      <c r="L308" s="1">
        <v>379555.453125</v>
      </c>
      <c r="M308" s="1">
        <v>2135336.26953125</v>
      </c>
      <c r="O308">
        <f t="shared" si="13"/>
        <v>24.447544649998527</v>
      </c>
      <c r="P308">
        <f t="shared" si="14"/>
        <v>5.6258874742816936</v>
      </c>
      <c r="R308">
        <f t="shared" si="12"/>
        <v>4.6116176725741349</v>
      </c>
      <c r="S308">
        <f t="shared" si="12"/>
        <v>2.4920806969968572</v>
      </c>
    </row>
    <row r="309" spans="1:19">
      <c r="A309" s="1" t="s">
        <v>12</v>
      </c>
      <c r="B309" t="s">
        <v>893</v>
      </c>
      <c r="C309" s="1" t="s">
        <v>894</v>
      </c>
      <c r="D309" s="1" t="s">
        <v>895</v>
      </c>
      <c r="E309" s="1">
        <v>7</v>
      </c>
      <c r="F309" s="1">
        <v>10</v>
      </c>
      <c r="G309" s="1">
        <v>166.4</v>
      </c>
      <c r="H309" s="1">
        <v>21934.658203125</v>
      </c>
      <c r="I309" s="1">
        <v>52796.010253906301</v>
      </c>
      <c r="J309" s="1">
        <v>61302.00390625</v>
      </c>
      <c r="K309" s="1">
        <v>1497969.75</v>
      </c>
      <c r="L309" s="1">
        <v>37119.90234375</v>
      </c>
      <c r="M309" s="1">
        <v>381247.2890625</v>
      </c>
      <c r="O309">
        <f t="shared" si="13"/>
        <v>24.435901839210114</v>
      </c>
      <c r="P309">
        <f t="shared" si="14"/>
        <v>10.27069752317632</v>
      </c>
      <c r="R309">
        <f t="shared" si="12"/>
        <v>4.6109304450191884</v>
      </c>
      <c r="S309">
        <f t="shared" si="12"/>
        <v>3.3604622589247048</v>
      </c>
    </row>
    <row r="310" spans="1:19">
      <c r="A310" s="1" t="s">
        <v>12</v>
      </c>
      <c r="B310" t="s">
        <v>896</v>
      </c>
      <c r="C310" s="1" t="s">
        <v>897</v>
      </c>
      <c r="D310" s="1" t="s">
        <v>898</v>
      </c>
      <c r="E310" s="1">
        <v>18</v>
      </c>
      <c r="F310" s="1">
        <v>4</v>
      </c>
      <c r="G310" s="1">
        <v>20.3</v>
      </c>
      <c r="H310" s="1" t="s">
        <v>30</v>
      </c>
      <c r="I310" s="1">
        <v>27257.615234375</v>
      </c>
      <c r="J310" s="1">
        <v>58094.875</v>
      </c>
      <c r="K310" s="1">
        <v>1419246.8125</v>
      </c>
      <c r="L310" s="1">
        <v>101742.9375</v>
      </c>
      <c r="M310" s="1">
        <v>334613.3671875</v>
      </c>
      <c r="O310">
        <f t="shared" si="13"/>
        <v>24.42981093426916</v>
      </c>
      <c r="P310">
        <f t="shared" si="14"/>
        <v>3.2888117387754803</v>
      </c>
      <c r="R310">
        <f t="shared" si="12"/>
        <v>4.6105707933166107</v>
      </c>
      <c r="S310">
        <f t="shared" si="12"/>
        <v>1.7175664264437474</v>
      </c>
    </row>
    <row r="311" spans="1:19">
      <c r="A311" s="1" t="s">
        <v>12</v>
      </c>
      <c r="B311" t="s">
        <v>899</v>
      </c>
      <c r="C311" s="1" t="s">
        <v>900</v>
      </c>
      <c r="D311" s="1" t="s">
        <v>901</v>
      </c>
      <c r="E311" s="1">
        <v>68</v>
      </c>
      <c r="F311" s="1">
        <v>102</v>
      </c>
      <c r="G311" s="1">
        <v>70.8</v>
      </c>
      <c r="H311" s="1">
        <v>985623.75756835903</v>
      </c>
      <c r="I311" s="1">
        <v>1895746.1347656299</v>
      </c>
      <c r="J311" s="1">
        <v>7222671.9853515597</v>
      </c>
      <c r="K311" s="1">
        <v>176159310.58789101</v>
      </c>
      <c r="L311" s="1">
        <v>1770605.5058593799</v>
      </c>
      <c r="M311" s="1">
        <v>5923082.171875</v>
      </c>
      <c r="O311">
        <f t="shared" si="13"/>
        <v>24.38977028794373</v>
      </c>
      <c r="P311">
        <f t="shared" si="14"/>
        <v>3.3452297263698934</v>
      </c>
      <c r="R311">
        <f t="shared" si="12"/>
        <v>4.6082042652393742</v>
      </c>
      <c r="S311">
        <f t="shared" si="12"/>
        <v>1.7421052882103529</v>
      </c>
    </row>
    <row r="312" spans="1:19">
      <c r="A312" s="1" t="s">
        <v>12</v>
      </c>
      <c r="B312" t="s">
        <v>902</v>
      </c>
      <c r="C312" s="1" t="s">
        <v>903</v>
      </c>
      <c r="D312" s="1" t="s">
        <v>904</v>
      </c>
      <c r="E312" s="1">
        <v>26</v>
      </c>
      <c r="F312" s="1">
        <v>16</v>
      </c>
      <c r="G312" s="1">
        <v>63.5</v>
      </c>
      <c r="H312" s="1" t="s">
        <v>30</v>
      </c>
      <c r="I312" s="1">
        <v>54188.8271484375</v>
      </c>
      <c r="J312" s="1">
        <v>84417.900390625</v>
      </c>
      <c r="K312" s="1">
        <v>2057236.046875</v>
      </c>
      <c r="L312" s="1">
        <v>735746.40625</v>
      </c>
      <c r="M312" s="1">
        <v>9721048.21875</v>
      </c>
      <c r="O312">
        <f t="shared" si="13"/>
        <v>24.369666117678825</v>
      </c>
      <c r="P312">
        <f t="shared" si="14"/>
        <v>13.212498404575117</v>
      </c>
      <c r="R312">
        <f t="shared" si="12"/>
        <v>4.6070145801025451</v>
      </c>
      <c r="S312">
        <f t="shared" si="12"/>
        <v>3.7238313922881909</v>
      </c>
    </row>
    <row r="313" spans="1:19">
      <c r="A313" s="1" t="s">
        <v>12</v>
      </c>
      <c r="B313" t="s">
        <v>905</v>
      </c>
      <c r="C313" s="1" t="s">
        <v>906</v>
      </c>
      <c r="D313" s="1" t="s">
        <v>907</v>
      </c>
      <c r="E313" s="1">
        <v>23</v>
      </c>
      <c r="F313" s="1">
        <v>29</v>
      </c>
      <c r="G313" s="1">
        <v>55.3</v>
      </c>
      <c r="H313" s="1">
        <v>19033.1376953125</v>
      </c>
      <c r="I313" s="1">
        <v>30888.813964843801</v>
      </c>
      <c r="J313" s="1">
        <v>82667.134765625</v>
      </c>
      <c r="K313" s="1">
        <v>2014500.85546875</v>
      </c>
      <c r="L313" s="1">
        <v>558656.5078125</v>
      </c>
      <c r="M313" s="1">
        <v>2834751.93359375</v>
      </c>
      <c r="O313">
        <f t="shared" si="13"/>
        <v>24.368823973156843</v>
      </c>
      <c r="P313">
        <f t="shared" si="14"/>
        <v>5.0742305763046227</v>
      </c>
      <c r="R313">
        <f t="shared" si="12"/>
        <v>4.6069647239119478</v>
      </c>
      <c r="S313">
        <f t="shared" si="12"/>
        <v>2.3431890778829652</v>
      </c>
    </row>
    <row r="314" spans="1:19">
      <c r="A314" s="1" t="s">
        <v>12</v>
      </c>
      <c r="B314" t="s">
        <v>13</v>
      </c>
      <c r="C314" s="1" t="s">
        <v>908</v>
      </c>
      <c r="D314" s="1" t="s">
        <v>909</v>
      </c>
      <c r="E314" s="1">
        <v>30</v>
      </c>
      <c r="F314" s="1">
        <v>24</v>
      </c>
      <c r="G314" s="1">
        <v>66.5</v>
      </c>
      <c r="H314" s="1">
        <v>50444.2392578125</v>
      </c>
      <c r="I314" s="1">
        <v>138628.48144531299</v>
      </c>
      <c r="J314" s="1">
        <v>421652.392578125</v>
      </c>
      <c r="K314" s="1">
        <v>10271937.75</v>
      </c>
      <c r="L314" s="1">
        <v>268265.3671875</v>
      </c>
      <c r="M314" s="1">
        <v>3119540.578125</v>
      </c>
      <c r="O314">
        <f t="shared" si="13"/>
        <v>24.361151343631438</v>
      </c>
      <c r="P314">
        <f t="shared" si="14"/>
        <v>11.628562459740264</v>
      </c>
      <c r="R314">
        <f t="shared" si="12"/>
        <v>4.6065104136199198</v>
      </c>
      <c r="S314">
        <f t="shared" si="12"/>
        <v>3.5396008546056459</v>
      </c>
    </row>
    <row r="315" spans="1:19">
      <c r="A315" s="1" t="s">
        <v>12</v>
      </c>
      <c r="B315" t="s">
        <v>13</v>
      </c>
      <c r="C315" s="1" t="s">
        <v>910</v>
      </c>
      <c r="D315" s="1" t="s">
        <v>911</v>
      </c>
      <c r="E315" s="1">
        <v>6</v>
      </c>
      <c r="F315" s="1">
        <v>8</v>
      </c>
      <c r="G315" s="1">
        <v>160.5</v>
      </c>
      <c r="H315" s="1" t="s">
        <v>30</v>
      </c>
      <c r="I315" s="1">
        <v>3905.02075195313</v>
      </c>
      <c r="J315" s="1">
        <v>26261.685546875</v>
      </c>
      <c r="K315" s="1">
        <v>639747.171875</v>
      </c>
      <c r="L315" s="1">
        <v>86042.490234375</v>
      </c>
      <c r="M315" s="1">
        <v>1746737.8046875</v>
      </c>
      <c r="O315">
        <f t="shared" si="13"/>
        <v>24.360476433742331</v>
      </c>
      <c r="P315">
        <f t="shared" si="14"/>
        <v>20.300874601949367</v>
      </c>
      <c r="R315">
        <f t="shared" si="12"/>
        <v>4.606470444136364</v>
      </c>
      <c r="S315">
        <f t="shared" si="12"/>
        <v>4.3434699778009982</v>
      </c>
    </row>
    <row r="316" spans="1:19">
      <c r="A316" s="1" t="s">
        <v>12</v>
      </c>
      <c r="B316" t="s">
        <v>912</v>
      </c>
      <c r="C316" s="1" t="s">
        <v>913</v>
      </c>
      <c r="D316" s="1" t="s">
        <v>914</v>
      </c>
      <c r="E316" s="1">
        <v>14</v>
      </c>
      <c r="F316" s="1">
        <v>17</v>
      </c>
      <c r="G316" s="1">
        <v>137.1</v>
      </c>
      <c r="H316" s="1">
        <v>38949.98046875</v>
      </c>
      <c r="I316" s="1">
        <v>220304.904296875</v>
      </c>
      <c r="J316" s="1">
        <v>161071.728515625</v>
      </c>
      <c r="K316" s="1">
        <v>3919880.6875</v>
      </c>
      <c r="L316" s="1">
        <v>134156.986328125</v>
      </c>
      <c r="M316" s="1">
        <v>290875.97265625</v>
      </c>
      <c r="O316">
        <f t="shared" si="13"/>
        <v>24.336242763544604</v>
      </c>
      <c r="P316">
        <f t="shared" si="14"/>
        <v>2.1681761093292393</v>
      </c>
      <c r="R316">
        <f t="shared" si="12"/>
        <v>4.6050345445817653</v>
      </c>
      <c r="S316">
        <f t="shared" si="12"/>
        <v>1.1164819438399454</v>
      </c>
    </row>
    <row r="317" spans="1:19">
      <c r="A317" s="1" t="s">
        <v>12</v>
      </c>
      <c r="B317" t="s">
        <v>915</v>
      </c>
      <c r="C317" s="1" t="s">
        <v>916</v>
      </c>
      <c r="D317" s="1" t="s">
        <v>917</v>
      </c>
      <c r="E317" s="1">
        <v>32</v>
      </c>
      <c r="F317" s="1">
        <v>18</v>
      </c>
      <c r="G317" s="1">
        <v>41.6</v>
      </c>
      <c r="H317" s="1">
        <v>90959.205078125</v>
      </c>
      <c r="I317" s="1">
        <v>168887.5234375</v>
      </c>
      <c r="J317" s="1">
        <v>160319.71533203099</v>
      </c>
      <c r="K317" s="1">
        <v>3884457.18359375</v>
      </c>
      <c r="L317" s="1">
        <v>451193.23925781302</v>
      </c>
      <c r="M317" s="1">
        <v>2113977.43359375</v>
      </c>
      <c r="O317">
        <f t="shared" si="13"/>
        <v>24.229441622627789</v>
      </c>
      <c r="P317">
        <f t="shared" si="14"/>
        <v>4.6853038779373586</v>
      </c>
      <c r="R317">
        <f t="shared" si="12"/>
        <v>4.5986892525636183</v>
      </c>
      <c r="S317">
        <f t="shared" si="12"/>
        <v>2.2281426207715591</v>
      </c>
    </row>
    <row r="318" spans="1:19">
      <c r="A318" s="1" t="s">
        <v>12</v>
      </c>
      <c r="B318" t="s">
        <v>918</v>
      </c>
      <c r="C318" s="1" t="s">
        <v>919</v>
      </c>
      <c r="D318" s="1" t="s">
        <v>920</v>
      </c>
      <c r="E318" s="1">
        <v>22</v>
      </c>
      <c r="F318" s="1">
        <v>10</v>
      </c>
      <c r="G318" s="1">
        <v>50.9</v>
      </c>
      <c r="H318" s="1">
        <v>64908.537109375</v>
      </c>
      <c r="I318" s="1">
        <v>112954.595703125</v>
      </c>
      <c r="J318" s="1">
        <v>117151.623046875</v>
      </c>
      <c r="K318" s="1">
        <v>2836042.484375</v>
      </c>
      <c r="L318" s="1">
        <v>161434.375</v>
      </c>
      <c r="M318" s="1">
        <v>1016389.6015625</v>
      </c>
      <c r="O318">
        <f t="shared" si="13"/>
        <v>24.208307239928171</v>
      </c>
      <c r="P318">
        <f t="shared" si="14"/>
        <v>6.295992421456087</v>
      </c>
      <c r="R318">
        <f t="shared" si="12"/>
        <v>4.5974302976466843</v>
      </c>
      <c r="S318">
        <f t="shared" si="12"/>
        <v>2.654433804261171</v>
      </c>
    </row>
    <row r="319" spans="1:19">
      <c r="A319" s="1" t="s">
        <v>12</v>
      </c>
      <c r="B319" t="s">
        <v>921</v>
      </c>
      <c r="C319" s="1" t="s">
        <v>922</v>
      </c>
      <c r="D319" s="1" t="s">
        <v>923</v>
      </c>
      <c r="E319" s="1">
        <v>20</v>
      </c>
      <c r="F319" s="1">
        <v>51</v>
      </c>
      <c r="G319" s="1">
        <v>226.2</v>
      </c>
      <c r="H319" s="1">
        <v>43568.100830078103</v>
      </c>
      <c r="I319" s="1">
        <v>96200.537109375</v>
      </c>
      <c r="J319" s="1">
        <v>376175.62402343802</v>
      </c>
      <c r="K319" s="1">
        <v>9105198.4765625</v>
      </c>
      <c r="L319" s="1">
        <v>2381357.0605468801</v>
      </c>
      <c r="M319" s="1">
        <v>10953538.25</v>
      </c>
      <c r="O319">
        <f t="shared" si="13"/>
        <v>24.204647763128829</v>
      </c>
      <c r="P319">
        <f t="shared" si="14"/>
        <v>4.5997042742865757</v>
      </c>
      <c r="R319">
        <f t="shared" si="12"/>
        <v>4.5972121944947331</v>
      </c>
      <c r="S319">
        <f t="shared" si="12"/>
        <v>2.2015411099229483</v>
      </c>
    </row>
    <row r="320" spans="1:19">
      <c r="A320" s="1" t="s">
        <v>12</v>
      </c>
      <c r="B320" t="s">
        <v>924</v>
      </c>
      <c r="C320" s="1" t="s">
        <v>925</v>
      </c>
      <c r="D320" s="1" t="s">
        <v>926</v>
      </c>
      <c r="E320" s="1">
        <v>9</v>
      </c>
      <c r="F320" s="1">
        <v>9</v>
      </c>
      <c r="G320" s="1">
        <v>123.4</v>
      </c>
      <c r="H320" s="1">
        <v>12992.87109375</v>
      </c>
      <c r="I320" s="1">
        <v>65979.1337890625</v>
      </c>
      <c r="J320" s="1">
        <v>101989.8203125</v>
      </c>
      <c r="K320" s="1">
        <v>2467770.71875</v>
      </c>
      <c r="L320" s="1">
        <v>145952.76171875</v>
      </c>
      <c r="M320" s="1">
        <v>1165535.265625</v>
      </c>
      <c r="O320">
        <f t="shared" si="13"/>
        <v>24.196245382026103</v>
      </c>
      <c r="P320">
        <f t="shared" si="14"/>
        <v>7.9857020305719102</v>
      </c>
      <c r="R320">
        <f t="shared" si="12"/>
        <v>4.5967112916029622</v>
      </c>
      <c r="S320">
        <f t="shared" si="12"/>
        <v>2.9974192418887982</v>
      </c>
    </row>
    <row r="321" spans="1:19">
      <c r="A321" s="1" t="s">
        <v>12</v>
      </c>
      <c r="B321" t="s">
        <v>927</v>
      </c>
      <c r="C321" s="1" t="s">
        <v>928</v>
      </c>
      <c r="D321" s="1" t="s">
        <v>929</v>
      </c>
      <c r="E321" s="1">
        <v>52</v>
      </c>
      <c r="F321" s="1">
        <v>89</v>
      </c>
      <c r="G321" s="1">
        <v>78.8</v>
      </c>
      <c r="H321" s="1">
        <v>434153.39453125</v>
      </c>
      <c r="I321" s="1">
        <v>1726558.0419921901</v>
      </c>
      <c r="J321" s="1">
        <v>1323754.3359375</v>
      </c>
      <c r="K321" s="1">
        <v>31933573.46875</v>
      </c>
      <c r="L321" s="1">
        <v>6544807.7285156297</v>
      </c>
      <c r="M321" s="1">
        <v>32637826.578125</v>
      </c>
      <c r="O321">
        <f t="shared" si="13"/>
        <v>24.123489231961027</v>
      </c>
      <c r="P321">
        <f t="shared" si="14"/>
        <v>4.986827410669755</v>
      </c>
      <c r="R321">
        <f t="shared" si="12"/>
        <v>4.5923666892554005</v>
      </c>
      <c r="S321">
        <f t="shared" si="12"/>
        <v>2.318122273570598</v>
      </c>
    </row>
    <row r="322" spans="1:19">
      <c r="A322" s="1" t="s">
        <v>12</v>
      </c>
      <c r="B322" t="s">
        <v>930</v>
      </c>
      <c r="C322" s="1" t="s">
        <v>931</v>
      </c>
      <c r="D322" s="1" t="s">
        <v>932</v>
      </c>
      <c r="E322" s="1">
        <v>12</v>
      </c>
      <c r="F322" s="1">
        <v>6</v>
      </c>
      <c r="G322" s="1">
        <v>81.2</v>
      </c>
      <c r="H322" s="1">
        <v>39193.4404296875</v>
      </c>
      <c r="I322" s="1">
        <v>105269.828125</v>
      </c>
      <c r="J322" s="1">
        <v>132048.3671875</v>
      </c>
      <c r="K322" s="1">
        <v>3174256.375</v>
      </c>
      <c r="L322" s="1">
        <v>137719.44140625</v>
      </c>
      <c r="M322" s="1">
        <v>1365175.75</v>
      </c>
      <c r="O322">
        <f t="shared" si="13"/>
        <v>24.038588606648688</v>
      </c>
      <c r="P322">
        <f t="shared" si="14"/>
        <v>9.9127308102634046</v>
      </c>
      <c r="R322">
        <f t="shared" si="12"/>
        <v>4.5872802875269691</v>
      </c>
      <c r="S322">
        <f t="shared" si="12"/>
        <v>3.3092825532449317</v>
      </c>
    </row>
    <row r="323" spans="1:19">
      <c r="A323" s="1" t="s">
        <v>12</v>
      </c>
      <c r="B323" t="s">
        <v>933</v>
      </c>
      <c r="C323" s="1" t="s">
        <v>934</v>
      </c>
      <c r="D323" s="1" t="s">
        <v>935</v>
      </c>
      <c r="E323" s="1">
        <v>8</v>
      </c>
      <c r="F323" s="1">
        <v>3</v>
      </c>
      <c r="G323" s="1">
        <v>20.8</v>
      </c>
      <c r="H323" s="1">
        <v>4740.1591796875</v>
      </c>
      <c r="I323" s="1">
        <v>10933.2353515625</v>
      </c>
      <c r="J323" s="1">
        <v>28745.279296875</v>
      </c>
      <c r="K323" s="1">
        <v>689327.5</v>
      </c>
      <c r="L323" s="1">
        <v>72353.328125</v>
      </c>
      <c r="M323" s="1">
        <v>267147.875</v>
      </c>
      <c r="O323">
        <f t="shared" si="13"/>
        <v>23.980546262249717</v>
      </c>
      <c r="P323">
        <f t="shared" si="14"/>
        <v>3.6922679567478429</v>
      </c>
      <c r="R323">
        <f t="shared" ref="R323:S386" si="15">LOG(O323,2)</f>
        <v>4.5837926177288448</v>
      </c>
      <c r="S323">
        <f t="shared" si="15"/>
        <v>1.8845072566249201</v>
      </c>
    </row>
    <row r="324" spans="1:19">
      <c r="A324" s="1" t="s">
        <v>12</v>
      </c>
      <c r="B324" t="s">
        <v>936</v>
      </c>
      <c r="C324" s="1" t="s">
        <v>937</v>
      </c>
      <c r="D324" s="1" t="s">
        <v>938</v>
      </c>
      <c r="E324" s="1">
        <v>36</v>
      </c>
      <c r="F324" s="1">
        <v>55</v>
      </c>
      <c r="G324" s="1">
        <v>71.2</v>
      </c>
      <c r="H324" s="1">
        <v>274363.82324218802</v>
      </c>
      <c r="I324" s="1">
        <v>193819.892578125</v>
      </c>
      <c r="J324" s="1">
        <v>733218.826171875</v>
      </c>
      <c r="K324" s="1">
        <v>17573860.7421875</v>
      </c>
      <c r="L324" s="1">
        <v>808323.412109375</v>
      </c>
      <c r="M324" s="1">
        <v>3666731.6640625</v>
      </c>
      <c r="O324">
        <f t="shared" ref="O324:O387" si="16">K324/J324</f>
        <v>23.968098083269869</v>
      </c>
      <c r="P324">
        <f t="shared" ref="P324:P387" si="17">M324/L324</f>
        <v>4.536218559467323</v>
      </c>
      <c r="R324">
        <f t="shared" si="15"/>
        <v>4.5830435276667201</v>
      </c>
      <c r="S324">
        <f t="shared" si="15"/>
        <v>2.181490152419348</v>
      </c>
    </row>
    <row r="325" spans="1:19">
      <c r="A325" s="1" t="s">
        <v>12</v>
      </c>
      <c r="B325" t="s">
        <v>939</v>
      </c>
      <c r="C325" s="1" t="s">
        <v>940</v>
      </c>
      <c r="D325" s="1" t="s">
        <v>941</v>
      </c>
      <c r="E325" s="1">
        <v>9</v>
      </c>
      <c r="F325" s="1">
        <v>9</v>
      </c>
      <c r="G325" s="1">
        <v>111</v>
      </c>
      <c r="H325" s="1">
        <v>55493.953125</v>
      </c>
      <c r="I325" s="1">
        <v>31602.080078125</v>
      </c>
      <c r="J325" s="1">
        <v>108239.4453125</v>
      </c>
      <c r="K325" s="1">
        <v>2577401.328125</v>
      </c>
      <c r="L325" s="1">
        <v>32932.18359375</v>
      </c>
      <c r="M325" s="1">
        <v>111445.0390625</v>
      </c>
      <c r="O325">
        <f t="shared" si="16"/>
        <v>23.812033780141235</v>
      </c>
      <c r="P325">
        <f t="shared" si="17"/>
        <v>3.3840768179019407</v>
      </c>
      <c r="R325">
        <f t="shared" si="15"/>
        <v>4.5736189409982977</v>
      </c>
      <c r="S325">
        <f t="shared" si="15"/>
        <v>1.7587623177333713</v>
      </c>
    </row>
    <row r="326" spans="1:19">
      <c r="A326" s="1" t="s">
        <v>12</v>
      </c>
      <c r="B326" t="s">
        <v>942</v>
      </c>
      <c r="C326" s="1" t="s">
        <v>943</v>
      </c>
      <c r="D326" s="1" t="s">
        <v>944</v>
      </c>
      <c r="E326" s="1">
        <v>14</v>
      </c>
      <c r="F326" s="1">
        <v>5</v>
      </c>
      <c r="G326" s="1">
        <v>43.9</v>
      </c>
      <c r="H326" s="1" t="s">
        <v>30</v>
      </c>
      <c r="I326" s="1" t="s">
        <v>30</v>
      </c>
      <c r="J326" s="1">
        <v>13983.8515625</v>
      </c>
      <c r="K326" s="1">
        <v>332565.828125</v>
      </c>
      <c r="L326" s="1">
        <v>171874.30078125</v>
      </c>
      <c r="M326" s="1">
        <v>484241.3828125</v>
      </c>
      <c r="O326">
        <f t="shared" si="16"/>
        <v>23.78213374467089</v>
      </c>
      <c r="P326">
        <f t="shared" si="17"/>
        <v>2.8174158708509291</v>
      </c>
      <c r="R326">
        <f t="shared" si="15"/>
        <v>4.5718062550826168</v>
      </c>
      <c r="S326">
        <f t="shared" si="15"/>
        <v>1.4943725315977594</v>
      </c>
    </row>
    <row r="327" spans="1:19">
      <c r="A327" s="1" t="s">
        <v>12</v>
      </c>
      <c r="B327" t="s">
        <v>945</v>
      </c>
      <c r="C327" s="1" t="s">
        <v>946</v>
      </c>
      <c r="D327" s="1" t="s">
        <v>947</v>
      </c>
      <c r="E327" s="1">
        <v>19</v>
      </c>
      <c r="F327" s="1">
        <v>11</v>
      </c>
      <c r="G327" s="1">
        <v>60.5</v>
      </c>
      <c r="H327" s="1">
        <v>52089.033691406301</v>
      </c>
      <c r="I327" s="1">
        <v>102039.55175781299</v>
      </c>
      <c r="J327" s="1">
        <v>184134.24609375</v>
      </c>
      <c r="K327" s="1">
        <v>4372363.6875</v>
      </c>
      <c r="L327" s="1">
        <v>126678.87109375</v>
      </c>
      <c r="M327" s="1">
        <v>615238.2734375</v>
      </c>
      <c r="O327">
        <f t="shared" si="16"/>
        <v>23.745521434800658</v>
      </c>
      <c r="P327">
        <f t="shared" si="17"/>
        <v>4.856676319622288</v>
      </c>
      <c r="R327">
        <f t="shared" si="15"/>
        <v>4.5695835319908067</v>
      </c>
      <c r="S327">
        <f t="shared" si="15"/>
        <v>2.2799693390203886</v>
      </c>
    </row>
    <row r="328" spans="1:19">
      <c r="A328" s="1" t="s">
        <v>12</v>
      </c>
      <c r="B328" t="s">
        <v>948</v>
      </c>
      <c r="C328" s="1" t="s">
        <v>949</v>
      </c>
      <c r="D328" s="1" t="s">
        <v>950</v>
      </c>
      <c r="E328" s="1">
        <v>37</v>
      </c>
      <c r="F328" s="1">
        <v>39</v>
      </c>
      <c r="G328" s="1">
        <v>43.9</v>
      </c>
      <c r="H328" s="1">
        <v>327599.876953125</v>
      </c>
      <c r="I328" s="1">
        <v>715945.44140625</v>
      </c>
      <c r="J328" s="1">
        <v>1093386.421875</v>
      </c>
      <c r="K328" s="1">
        <v>25959948.6875</v>
      </c>
      <c r="L328" s="1">
        <v>556725.919921875</v>
      </c>
      <c r="M328" s="1">
        <v>5792418.7734375</v>
      </c>
      <c r="O328">
        <f t="shared" si="16"/>
        <v>23.742702642111134</v>
      </c>
      <c r="P328">
        <f t="shared" si="17"/>
        <v>10.40443522775147</v>
      </c>
      <c r="R328">
        <f t="shared" si="15"/>
        <v>4.5694122618151667</v>
      </c>
      <c r="S328">
        <f t="shared" si="15"/>
        <v>3.3791267498946742</v>
      </c>
    </row>
    <row r="329" spans="1:19">
      <c r="A329" s="1" t="s">
        <v>12</v>
      </c>
      <c r="B329" t="s">
        <v>951</v>
      </c>
      <c r="C329" s="1" t="s">
        <v>952</v>
      </c>
      <c r="D329" s="1" t="s">
        <v>953</v>
      </c>
      <c r="E329" s="1">
        <v>9</v>
      </c>
      <c r="F329" s="1">
        <v>2</v>
      </c>
      <c r="G329" s="1">
        <v>40.200000000000003</v>
      </c>
      <c r="H329" s="1" t="s">
        <v>30</v>
      </c>
      <c r="I329" s="1" t="s">
        <v>30</v>
      </c>
      <c r="J329" s="1">
        <v>47101.5546875</v>
      </c>
      <c r="K329" s="1">
        <v>1117391.6875</v>
      </c>
      <c r="L329" s="1">
        <v>39508.5234375</v>
      </c>
      <c r="M329" s="1">
        <v>228469.34375</v>
      </c>
      <c r="O329">
        <f t="shared" si="16"/>
        <v>23.723031966002981</v>
      </c>
      <c r="P329">
        <f t="shared" si="17"/>
        <v>5.7827861907171538</v>
      </c>
      <c r="R329">
        <f t="shared" si="15"/>
        <v>4.5682165028647965</v>
      </c>
      <c r="S329">
        <f t="shared" si="15"/>
        <v>2.5317647617626911</v>
      </c>
    </row>
    <row r="330" spans="1:19">
      <c r="A330" s="1" t="s">
        <v>12</v>
      </c>
      <c r="B330" t="s">
        <v>954</v>
      </c>
      <c r="C330" s="1" t="s">
        <v>955</v>
      </c>
      <c r="D330" s="1" t="s">
        <v>956</v>
      </c>
      <c r="E330" s="1">
        <v>25</v>
      </c>
      <c r="F330" s="1">
        <v>22</v>
      </c>
      <c r="G330" s="1">
        <v>46.9</v>
      </c>
      <c r="H330" s="1">
        <v>65233.9326171875</v>
      </c>
      <c r="I330" s="1">
        <v>285912.96875</v>
      </c>
      <c r="J330" s="1">
        <v>533943.486328125</v>
      </c>
      <c r="K330" s="1">
        <v>12650959.296875</v>
      </c>
      <c r="L330" s="1">
        <v>734144.15234375</v>
      </c>
      <c r="M330" s="1">
        <v>3645451.8359375</v>
      </c>
      <c r="O330">
        <f t="shared" si="16"/>
        <v>23.693442509944937</v>
      </c>
      <c r="P330">
        <f t="shared" si="17"/>
        <v>4.9655804303547484</v>
      </c>
      <c r="R330">
        <f t="shared" si="15"/>
        <v>4.5664159233181065</v>
      </c>
      <c r="S330">
        <f t="shared" si="15"/>
        <v>2.3119623652967012</v>
      </c>
    </row>
    <row r="331" spans="1:19">
      <c r="A331" s="1" t="s">
        <v>12</v>
      </c>
      <c r="B331" t="s">
        <v>957</v>
      </c>
      <c r="C331" s="1" t="s">
        <v>958</v>
      </c>
      <c r="D331" s="1" t="s">
        <v>959</v>
      </c>
      <c r="E331" s="1">
        <v>14</v>
      </c>
      <c r="F331" s="1">
        <v>49</v>
      </c>
      <c r="G331" s="1">
        <v>289.5</v>
      </c>
      <c r="H331" s="1">
        <v>288290.37915039097</v>
      </c>
      <c r="I331" s="1">
        <v>998196.74609375</v>
      </c>
      <c r="J331" s="1">
        <v>496999.63769531302</v>
      </c>
      <c r="K331" s="1">
        <v>11749876.34375</v>
      </c>
      <c r="L331" s="1">
        <v>1110484.50390625</v>
      </c>
      <c r="M331" s="1">
        <v>4235013.4716796903</v>
      </c>
      <c r="O331">
        <f t="shared" si="16"/>
        <v>23.641619535653049</v>
      </c>
      <c r="P331">
        <f t="shared" si="17"/>
        <v>3.8136628262551797</v>
      </c>
      <c r="R331">
        <f t="shared" si="15"/>
        <v>4.5632569635679596</v>
      </c>
      <c r="S331">
        <f t="shared" si="15"/>
        <v>1.9311772976641808</v>
      </c>
    </row>
    <row r="332" spans="1:19">
      <c r="A332" s="1" t="s">
        <v>12</v>
      </c>
      <c r="B332" t="s">
        <v>960</v>
      </c>
      <c r="C332" s="1" t="s">
        <v>961</v>
      </c>
      <c r="D332" s="1" t="s">
        <v>962</v>
      </c>
      <c r="E332" s="1">
        <v>24</v>
      </c>
      <c r="F332" s="1">
        <v>17</v>
      </c>
      <c r="G332" s="1">
        <v>57.4</v>
      </c>
      <c r="H332" s="1">
        <v>136354.92871093799</v>
      </c>
      <c r="I332" s="1">
        <v>429702.548828125</v>
      </c>
      <c r="J332" s="1">
        <v>532712.63671875</v>
      </c>
      <c r="K332" s="1">
        <v>12591596.484375</v>
      </c>
      <c r="L332" s="1">
        <v>255401.060546875</v>
      </c>
      <c r="M332" s="1">
        <v>2163713.21875</v>
      </c>
      <c r="O332">
        <f t="shared" si="16"/>
        <v>23.636752005608678</v>
      </c>
      <c r="P332">
        <f t="shared" si="17"/>
        <v>8.4718255050193232</v>
      </c>
      <c r="R332">
        <f t="shared" si="15"/>
        <v>4.5629598991280362</v>
      </c>
      <c r="S332">
        <f t="shared" si="15"/>
        <v>3.0826728743118532</v>
      </c>
    </row>
    <row r="333" spans="1:19">
      <c r="A333" s="1" t="s">
        <v>12</v>
      </c>
      <c r="B333" t="s">
        <v>963</v>
      </c>
      <c r="C333" s="1" t="s">
        <v>964</v>
      </c>
      <c r="D333" s="1" t="s">
        <v>965</v>
      </c>
      <c r="E333" s="1">
        <v>41</v>
      </c>
      <c r="F333" s="1">
        <v>40</v>
      </c>
      <c r="G333" s="1">
        <v>37.1</v>
      </c>
      <c r="H333" s="1">
        <v>478010.32714843802</v>
      </c>
      <c r="I333" s="1">
        <v>858195.48046875</v>
      </c>
      <c r="J333" s="1">
        <v>930168.17089843797</v>
      </c>
      <c r="K333" s="1">
        <v>21977303.71875</v>
      </c>
      <c r="L333" s="1">
        <v>1284211.328125</v>
      </c>
      <c r="M333" s="1">
        <v>6828599.546875</v>
      </c>
      <c r="O333">
        <f t="shared" si="16"/>
        <v>23.627236887199004</v>
      </c>
      <c r="P333">
        <f t="shared" si="17"/>
        <v>5.3173487862352289</v>
      </c>
      <c r="R333">
        <f t="shared" si="15"/>
        <v>4.5623790165300946</v>
      </c>
      <c r="S333">
        <f t="shared" si="15"/>
        <v>2.4107071016790456</v>
      </c>
    </row>
    <row r="334" spans="1:19">
      <c r="A334" s="1" t="s">
        <v>12</v>
      </c>
      <c r="B334" t="s">
        <v>966</v>
      </c>
      <c r="C334" s="1" t="s">
        <v>967</v>
      </c>
      <c r="D334" s="1" t="s">
        <v>968</v>
      </c>
      <c r="E334" s="1">
        <v>64</v>
      </c>
      <c r="F334" s="1">
        <v>160</v>
      </c>
      <c r="G334" s="1">
        <v>48.5</v>
      </c>
      <c r="H334" s="1">
        <v>3917798.9865722698</v>
      </c>
      <c r="I334" s="1">
        <v>4016393.6411132799</v>
      </c>
      <c r="J334" s="1">
        <v>11459729.4960938</v>
      </c>
      <c r="K334" s="1">
        <v>269455303.46875</v>
      </c>
      <c r="L334" s="1">
        <v>16854428.474609401</v>
      </c>
      <c r="M334" s="1">
        <v>83676893.5859375</v>
      </c>
      <c r="O334">
        <f t="shared" si="16"/>
        <v>23.513234196374128</v>
      </c>
      <c r="P334">
        <f t="shared" si="17"/>
        <v>4.9646829444257792</v>
      </c>
      <c r="R334">
        <f t="shared" si="15"/>
        <v>4.555401087224066</v>
      </c>
      <c r="S334">
        <f t="shared" si="15"/>
        <v>2.3117015870164788</v>
      </c>
    </row>
    <row r="335" spans="1:19">
      <c r="A335" s="1" t="s">
        <v>12</v>
      </c>
      <c r="B335" t="s">
        <v>969</v>
      </c>
      <c r="C335" s="1" t="s">
        <v>970</v>
      </c>
      <c r="D335" s="1" t="s">
        <v>971</v>
      </c>
      <c r="E335" s="1">
        <v>40</v>
      </c>
      <c r="F335" s="1">
        <v>36</v>
      </c>
      <c r="G335" s="1">
        <v>30.6</v>
      </c>
      <c r="H335" s="1">
        <v>177457.626953125</v>
      </c>
      <c r="I335" s="1">
        <v>266519.74755859398</v>
      </c>
      <c r="J335" s="1">
        <v>833415.916015625</v>
      </c>
      <c r="K335" s="1">
        <v>19591788.8125</v>
      </c>
      <c r="L335" s="1">
        <v>585323.92285156297</v>
      </c>
      <c r="M335" s="1">
        <v>2467125.796875</v>
      </c>
      <c r="O335">
        <f t="shared" si="16"/>
        <v>23.507816968703885</v>
      </c>
      <c r="P335">
        <f t="shared" si="17"/>
        <v>4.2149751625659393</v>
      </c>
      <c r="R335">
        <f t="shared" si="15"/>
        <v>4.5550686655815813</v>
      </c>
      <c r="S335">
        <f t="shared" si="15"/>
        <v>2.0755241298747067</v>
      </c>
    </row>
    <row r="336" spans="1:19">
      <c r="A336" s="1" t="s">
        <v>12</v>
      </c>
      <c r="B336" t="s">
        <v>972</v>
      </c>
      <c r="C336" s="1" t="s">
        <v>973</v>
      </c>
      <c r="D336" s="1" t="s">
        <v>974</v>
      </c>
      <c r="E336" s="1">
        <v>28</v>
      </c>
      <c r="F336" s="1">
        <v>11</v>
      </c>
      <c r="G336" s="1">
        <v>23.5</v>
      </c>
      <c r="H336" s="1" t="s">
        <v>30</v>
      </c>
      <c r="I336" s="1">
        <v>56368.501953125</v>
      </c>
      <c r="J336" s="1">
        <v>59255.4306640625</v>
      </c>
      <c r="K336" s="1">
        <v>1391476.59375</v>
      </c>
      <c r="L336" s="1">
        <v>184517.4375</v>
      </c>
      <c r="M336" s="1">
        <v>509525.13671875</v>
      </c>
      <c r="O336">
        <f t="shared" si="16"/>
        <v>23.482684678113547</v>
      </c>
      <c r="P336">
        <f t="shared" si="17"/>
        <v>2.7613928722522498</v>
      </c>
      <c r="R336">
        <f t="shared" si="15"/>
        <v>4.5535254501151616</v>
      </c>
      <c r="S336">
        <f t="shared" si="15"/>
        <v>1.4653961593958293</v>
      </c>
    </row>
    <row r="337" spans="1:19">
      <c r="A337" s="1" t="s">
        <v>12</v>
      </c>
      <c r="B337" t="s">
        <v>975</v>
      </c>
      <c r="C337" s="1" t="s">
        <v>976</v>
      </c>
      <c r="D337" s="1" t="s">
        <v>977</v>
      </c>
      <c r="E337" s="1">
        <v>51</v>
      </c>
      <c r="F337" s="1">
        <v>58</v>
      </c>
      <c r="G337" s="1">
        <v>50.2</v>
      </c>
      <c r="H337" s="1">
        <v>380706.42358398403</v>
      </c>
      <c r="I337" s="1">
        <v>757889.03808593797</v>
      </c>
      <c r="J337" s="1">
        <v>2875198.546875</v>
      </c>
      <c r="K337" s="1">
        <v>67162375.46875</v>
      </c>
      <c r="L337" s="1">
        <v>2492575.98046875</v>
      </c>
      <c r="M337" s="1">
        <v>14437417.109375</v>
      </c>
      <c r="O337">
        <f t="shared" si="16"/>
        <v>23.359213067823624</v>
      </c>
      <c r="P337">
        <f t="shared" si="17"/>
        <v>5.792167309042239</v>
      </c>
      <c r="R337">
        <f t="shared" si="15"/>
        <v>4.5459197679806618</v>
      </c>
      <c r="S337">
        <f t="shared" si="15"/>
        <v>2.5341032758395197</v>
      </c>
    </row>
    <row r="338" spans="1:19">
      <c r="A338" s="1" t="s">
        <v>12</v>
      </c>
      <c r="B338" t="s">
        <v>978</v>
      </c>
      <c r="C338" s="1" t="s">
        <v>979</v>
      </c>
      <c r="D338" s="1" t="s">
        <v>980</v>
      </c>
      <c r="E338" s="1">
        <v>26</v>
      </c>
      <c r="F338" s="1">
        <v>30</v>
      </c>
      <c r="G338" s="1">
        <v>84.3</v>
      </c>
      <c r="H338" s="1">
        <v>260847.53515625</v>
      </c>
      <c r="I338" s="1">
        <v>494405.599609375</v>
      </c>
      <c r="J338" s="1">
        <v>584102.541015625</v>
      </c>
      <c r="K338" s="1">
        <v>13633924.296875</v>
      </c>
      <c r="L338" s="1">
        <v>456220.1171875</v>
      </c>
      <c r="M338" s="1">
        <v>4386516.5234375</v>
      </c>
      <c r="O338">
        <f t="shared" si="16"/>
        <v>23.341662361489856</v>
      </c>
      <c r="P338">
        <f t="shared" si="17"/>
        <v>9.6149125349391458</v>
      </c>
      <c r="R338">
        <f t="shared" si="15"/>
        <v>4.5448354063728296</v>
      </c>
      <c r="S338">
        <f t="shared" si="15"/>
        <v>3.2652737336979349</v>
      </c>
    </row>
    <row r="339" spans="1:19">
      <c r="A339" s="1" t="s">
        <v>12</v>
      </c>
      <c r="B339" t="s">
        <v>981</v>
      </c>
      <c r="C339" s="1" t="s">
        <v>982</v>
      </c>
      <c r="D339" s="1" t="s">
        <v>983</v>
      </c>
      <c r="E339" s="1">
        <v>26</v>
      </c>
      <c r="F339" s="1">
        <v>23</v>
      </c>
      <c r="G339" s="1">
        <v>83.9</v>
      </c>
      <c r="H339" s="1">
        <v>18830.9453125</v>
      </c>
      <c r="I339" s="1">
        <v>82071.1171875</v>
      </c>
      <c r="J339" s="1">
        <v>89330.359375</v>
      </c>
      <c r="K339" s="1">
        <v>2084835.6171875</v>
      </c>
      <c r="L339" s="1">
        <v>965792.556640625</v>
      </c>
      <c r="M339" s="1">
        <v>7753247.65625</v>
      </c>
      <c r="O339">
        <f t="shared" si="16"/>
        <v>23.338489084495524</v>
      </c>
      <c r="P339">
        <f t="shared" si="17"/>
        <v>8.0278602303776214</v>
      </c>
      <c r="R339">
        <f t="shared" si="15"/>
        <v>4.5446392600087613</v>
      </c>
      <c r="S339">
        <f t="shared" si="15"/>
        <v>3.0050154987762108</v>
      </c>
    </row>
    <row r="340" spans="1:19">
      <c r="A340" s="1" t="s">
        <v>12</v>
      </c>
      <c r="B340" t="s">
        <v>984</v>
      </c>
      <c r="C340" s="1" t="s">
        <v>985</v>
      </c>
      <c r="D340" s="1" t="s">
        <v>986</v>
      </c>
      <c r="E340" s="1">
        <v>18</v>
      </c>
      <c r="F340" s="1">
        <v>8</v>
      </c>
      <c r="G340" s="1">
        <v>70.8</v>
      </c>
      <c r="H340" s="1">
        <v>15564.014160156299</v>
      </c>
      <c r="I340" s="1">
        <v>58036.5986328125</v>
      </c>
      <c r="J340" s="1">
        <v>54393.44921875</v>
      </c>
      <c r="K340" s="1">
        <v>1260293.78125</v>
      </c>
      <c r="L340" s="1">
        <v>131595.54296875</v>
      </c>
      <c r="M340" s="1">
        <v>1470936.703125</v>
      </c>
      <c r="O340">
        <f t="shared" si="16"/>
        <v>23.16995519408178</v>
      </c>
      <c r="P340">
        <f t="shared" si="17"/>
        <v>11.177709137719834</v>
      </c>
      <c r="R340">
        <f t="shared" si="15"/>
        <v>4.5341833492179129</v>
      </c>
      <c r="S340">
        <f t="shared" si="15"/>
        <v>3.4825526342037127</v>
      </c>
    </row>
    <row r="341" spans="1:19">
      <c r="A341" s="1" t="s">
        <v>12</v>
      </c>
      <c r="B341" t="s">
        <v>987</v>
      </c>
      <c r="C341" s="1" t="s">
        <v>988</v>
      </c>
      <c r="D341" s="1" t="s">
        <v>989</v>
      </c>
      <c r="E341" s="1">
        <v>12</v>
      </c>
      <c r="F341" s="1">
        <v>14</v>
      </c>
      <c r="G341" s="1">
        <v>106</v>
      </c>
      <c r="H341" s="1">
        <v>61251.419921875</v>
      </c>
      <c r="I341" s="1">
        <v>148618.9921875</v>
      </c>
      <c r="J341" s="1">
        <v>110211.642578125</v>
      </c>
      <c r="K341" s="1">
        <v>2544229.0703125</v>
      </c>
      <c r="L341" s="1">
        <v>80347.1328125</v>
      </c>
      <c r="M341" s="1">
        <v>1982460.41796875</v>
      </c>
      <c r="O341">
        <f t="shared" si="16"/>
        <v>23.084939220545497</v>
      </c>
      <c r="P341">
        <f t="shared" si="17"/>
        <v>24.673692122842358</v>
      </c>
      <c r="R341">
        <f t="shared" si="15"/>
        <v>4.5288800288629876</v>
      </c>
      <c r="S341">
        <f t="shared" si="15"/>
        <v>4.6249017087322741</v>
      </c>
    </row>
    <row r="342" spans="1:19">
      <c r="A342" s="1" t="s">
        <v>12</v>
      </c>
      <c r="B342" t="s">
        <v>990</v>
      </c>
      <c r="C342" s="1" t="s">
        <v>991</v>
      </c>
      <c r="D342" s="1" t="s">
        <v>992</v>
      </c>
      <c r="E342" s="1">
        <v>46</v>
      </c>
      <c r="F342" s="1">
        <v>30</v>
      </c>
      <c r="G342" s="1">
        <v>37.200000000000003</v>
      </c>
      <c r="H342" s="1">
        <v>80332.546875</v>
      </c>
      <c r="I342" s="1">
        <v>142709.04296875</v>
      </c>
      <c r="J342" s="1">
        <v>103581.767578125</v>
      </c>
      <c r="K342" s="1">
        <v>2388465.75</v>
      </c>
      <c r="L342" s="1">
        <v>376049.4375</v>
      </c>
      <c r="M342" s="1">
        <v>1845128.578125</v>
      </c>
      <c r="O342">
        <f t="shared" si="16"/>
        <v>23.058746783776744</v>
      </c>
      <c r="P342">
        <f t="shared" si="17"/>
        <v>4.9066117220957155</v>
      </c>
      <c r="R342">
        <f t="shared" si="15"/>
        <v>4.5272422012005009</v>
      </c>
      <c r="S342">
        <f t="shared" si="15"/>
        <v>2.2947271102546392</v>
      </c>
    </row>
    <row r="343" spans="1:19">
      <c r="A343" s="1" t="s">
        <v>12</v>
      </c>
      <c r="B343" t="s">
        <v>13</v>
      </c>
      <c r="C343" s="1" t="s">
        <v>993</v>
      </c>
      <c r="D343" s="1" t="s">
        <v>994</v>
      </c>
      <c r="E343" s="1">
        <v>8</v>
      </c>
      <c r="F343" s="1">
        <v>6</v>
      </c>
      <c r="G343" s="1">
        <v>65.599999999999994</v>
      </c>
      <c r="H343" s="1">
        <v>11055.0107421875</v>
      </c>
      <c r="I343" s="1">
        <v>15465.0869140625</v>
      </c>
      <c r="J343" s="1">
        <v>70746.498046875</v>
      </c>
      <c r="K343" s="1">
        <v>1630464.9375</v>
      </c>
      <c r="L343" s="1">
        <v>28128.712890625</v>
      </c>
      <c r="M343" s="1">
        <v>309622.046875</v>
      </c>
      <c r="O343">
        <f t="shared" si="16"/>
        <v>23.046581562520473</v>
      </c>
      <c r="P343">
        <f t="shared" si="17"/>
        <v>11.007330768347874</v>
      </c>
      <c r="R343">
        <f t="shared" si="15"/>
        <v>4.5264808703342192</v>
      </c>
      <c r="S343">
        <f t="shared" si="15"/>
        <v>3.4603927586904804</v>
      </c>
    </row>
    <row r="344" spans="1:19">
      <c r="A344" s="1" t="s">
        <v>12</v>
      </c>
      <c r="B344" t="s">
        <v>995</v>
      </c>
      <c r="C344" s="1" t="s">
        <v>996</v>
      </c>
      <c r="D344" s="1" t="s">
        <v>997</v>
      </c>
      <c r="E344" s="1">
        <v>50</v>
      </c>
      <c r="F344" s="1">
        <v>114</v>
      </c>
      <c r="G344" s="1">
        <v>123.9</v>
      </c>
      <c r="H344" s="1">
        <v>215016.88549804699</v>
      </c>
      <c r="I344" s="1">
        <v>1880270.33056641</v>
      </c>
      <c r="J344" s="1">
        <v>2532609.25</v>
      </c>
      <c r="K344" s="1">
        <v>58339698.3671875</v>
      </c>
      <c r="L344" s="1">
        <v>6477387.59765625</v>
      </c>
      <c r="M344" s="1">
        <v>106474779.11718801</v>
      </c>
      <c r="O344">
        <f t="shared" si="16"/>
        <v>23.035412338949445</v>
      </c>
      <c r="P344">
        <f t="shared" si="17"/>
        <v>16.437919996591585</v>
      </c>
      <c r="R344">
        <f t="shared" si="15"/>
        <v>4.5257815176192961</v>
      </c>
      <c r="S344">
        <f t="shared" si="15"/>
        <v>4.0389558513004511</v>
      </c>
    </row>
    <row r="345" spans="1:19">
      <c r="A345" s="1" t="s">
        <v>12</v>
      </c>
      <c r="B345" t="s">
        <v>998</v>
      </c>
      <c r="C345" s="1" t="s">
        <v>999</v>
      </c>
      <c r="D345" s="1" t="s">
        <v>1000</v>
      </c>
      <c r="E345" s="1">
        <v>6</v>
      </c>
      <c r="F345" s="1">
        <v>4</v>
      </c>
      <c r="G345" s="1">
        <v>107.1</v>
      </c>
      <c r="H345" s="1" t="s">
        <v>30</v>
      </c>
      <c r="I345" s="1">
        <v>35471.44140625</v>
      </c>
      <c r="J345" s="1">
        <v>45972.34765625</v>
      </c>
      <c r="K345" s="1">
        <v>1056558.40625</v>
      </c>
      <c r="L345" s="1">
        <v>150978.078125</v>
      </c>
      <c r="M345" s="1">
        <v>857121.078125</v>
      </c>
      <c r="O345">
        <f t="shared" si="16"/>
        <v>22.982476643355835</v>
      </c>
      <c r="P345">
        <f t="shared" si="17"/>
        <v>5.6771227238391502</v>
      </c>
      <c r="R345">
        <f t="shared" si="15"/>
        <v>4.5224623693100803</v>
      </c>
      <c r="S345">
        <f t="shared" si="15"/>
        <v>2.5051599290639834</v>
      </c>
    </row>
    <row r="346" spans="1:19">
      <c r="A346" s="1" t="s">
        <v>12</v>
      </c>
      <c r="B346" t="s">
        <v>13</v>
      </c>
      <c r="C346" s="1" t="s">
        <v>1001</v>
      </c>
      <c r="D346" s="1" t="s">
        <v>1002</v>
      </c>
      <c r="E346" s="1">
        <v>4</v>
      </c>
      <c r="F346" s="1">
        <v>6</v>
      </c>
      <c r="G346" s="1">
        <v>107.4</v>
      </c>
      <c r="H346" s="1">
        <v>71571.3154296875</v>
      </c>
      <c r="I346" s="1">
        <v>99214.9794921875</v>
      </c>
      <c r="J346" s="1">
        <v>71111.0546875</v>
      </c>
      <c r="K346" s="1">
        <v>1629814.890625</v>
      </c>
      <c r="L346" s="1">
        <v>126488.90625</v>
      </c>
      <c r="M346" s="1">
        <v>703783.2265625</v>
      </c>
      <c r="O346">
        <f t="shared" si="16"/>
        <v>22.919290084885933</v>
      </c>
      <c r="P346">
        <f t="shared" si="17"/>
        <v>5.5639917161707606</v>
      </c>
      <c r="R346">
        <f t="shared" si="15"/>
        <v>4.5184904528182939</v>
      </c>
      <c r="S346">
        <f t="shared" si="15"/>
        <v>2.4761202719563093</v>
      </c>
    </row>
    <row r="347" spans="1:19">
      <c r="A347" s="1" t="s">
        <v>12</v>
      </c>
      <c r="B347" t="s">
        <v>1003</v>
      </c>
      <c r="C347" s="1" t="s">
        <v>1004</v>
      </c>
      <c r="D347" s="1" t="s">
        <v>1005</v>
      </c>
      <c r="E347" s="1">
        <v>14</v>
      </c>
      <c r="F347" s="1">
        <v>5</v>
      </c>
      <c r="G347" s="1">
        <v>55.8</v>
      </c>
      <c r="H347" s="1" t="s">
        <v>30</v>
      </c>
      <c r="I347" s="1" t="s">
        <v>30</v>
      </c>
      <c r="J347" s="1">
        <v>35776.5625</v>
      </c>
      <c r="K347" s="1">
        <v>819033.3125</v>
      </c>
      <c r="L347" s="1">
        <v>24246.36328125</v>
      </c>
      <c r="M347" s="1">
        <v>225844.4609375</v>
      </c>
      <c r="O347">
        <f t="shared" si="16"/>
        <v>22.893013058479276</v>
      </c>
      <c r="P347">
        <f t="shared" si="17"/>
        <v>9.3145705324042645</v>
      </c>
      <c r="R347">
        <f t="shared" si="15"/>
        <v>4.5168354502428967</v>
      </c>
      <c r="S347">
        <f t="shared" si="15"/>
        <v>3.2194892522528891</v>
      </c>
    </row>
    <row r="348" spans="1:19">
      <c r="A348" s="1" t="s">
        <v>12</v>
      </c>
      <c r="B348" t="s">
        <v>1006</v>
      </c>
      <c r="C348" s="1" t="s">
        <v>1007</v>
      </c>
      <c r="D348" s="1" t="s">
        <v>1008</v>
      </c>
      <c r="E348" s="1">
        <v>55</v>
      </c>
      <c r="F348" s="1">
        <v>156</v>
      </c>
      <c r="G348" s="1">
        <v>145.69999999999999</v>
      </c>
      <c r="H348" s="1">
        <v>642411.17138671898</v>
      </c>
      <c r="I348" s="1">
        <v>1088611.1152343799</v>
      </c>
      <c r="J348" s="1">
        <v>4887831.49609375</v>
      </c>
      <c r="K348" s="1">
        <v>111610159.21875</v>
      </c>
      <c r="L348" s="1">
        <v>6832385.0019531297</v>
      </c>
      <c r="M348" s="1">
        <v>33897538.425781302</v>
      </c>
      <c r="O348">
        <f t="shared" si="16"/>
        <v>22.834289461072142</v>
      </c>
      <c r="P348">
        <f t="shared" si="17"/>
        <v>4.9613039101413685</v>
      </c>
      <c r="R348">
        <f t="shared" si="15"/>
        <v>4.5131299926861175</v>
      </c>
      <c r="S348">
        <f t="shared" si="15"/>
        <v>2.3107193338128722</v>
      </c>
    </row>
    <row r="349" spans="1:19">
      <c r="A349" s="1" t="s">
        <v>12</v>
      </c>
      <c r="B349" t="s">
        <v>1009</v>
      </c>
      <c r="C349" s="1" t="s">
        <v>1010</v>
      </c>
      <c r="D349" s="1" t="s">
        <v>1011</v>
      </c>
      <c r="E349" s="1">
        <v>31</v>
      </c>
      <c r="F349" s="1">
        <v>10</v>
      </c>
      <c r="G349" s="1">
        <v>24.3</v>
      </c>
      <c r="H349" s="1" t="s">
        <v>30</v>
      </c>
      <c r="I349" s="1">
        <v>32024.458984375</v>
      </c>
      <c r="J349" s="1">
        <v>130748.53125</v>
      </c>
      <c r="K349" s="1">
        <v>2970267.8125</v>
      </c>
      <c r="L349" s="1">
        <v>554371.078125</v>
      </c>
      <c r="M349" s="1">
        <v>1866296.484375</v>
      </c>
      <c r="O349">
        <f t="shared" si="16"/>
        <v>22.717408632458348</v>
      </c>
      <c r="P349">
        <f t="shared" si="17"/>
        <v>3.3665112737973426</v>
      </c>
      <c r="R349">
        <f t="shared" si="15"/>
        <v>4.5057263713531466</v>
      </c>
      <c r="S349">
        <f t="shared" si="15"/>
        <v>1.7512542961444981</v>
      </c>
    </row>
    <row r="350" spans="1:19">
      <c r="A350" s="1" t="s">
        <v>12</v>
      </c>
      <c r="B350" t="s">
        <v>1012</v>
      </c>
      <c r="C350" s="1" t="s">
        <v>1013</v>
      </c>
      <c r="D350" s="1" t="s">
        <v>1014</v>
      </c>
      <c r="E350" s="1">
        <v>27</v>
      </c>
      <c r="F350" s="1">
        <v>62</v>
      </c>
      <c r="G350" s="1">
        <v>178.9</v>
      </c>
      <c r="H350" s="1">
        <v>361211.568359375</v>
      </c>
      <c r="I350" s="1">
        <v>980546.04785156297</v>
      </c>
      <c r="J350" s="1">
        <v>686504.08203125</v>
      </c>
      <c r="K350" s="1">
        <v>15399566.6171875</v>
      </c>
      <c r="L350" s="1">
        <v>1067129.5644531299</v>
      </c>
      <c r="M350" s="1">
        <v>7761480.8984375</v>
      </c>
      <c r="O350">
        <f t="shared" si="16"/>
        <v>22.431864602498464</v>
      </c>
      <c r="P350">
        <f t="shared" si="17"/>
        <v>7.2732320019781413</v>
      </c>
      <c r="R350">
        <f t="shared" si="15"/>
        <v>4.4874776413468629</v>
      </c>
      <c r="S350">
        <f t="shared" si="15"/>
        <v>2.8625965962041722</v>
      </c>
    </row>
    <row r="351" spans="1:19">
      <c r="A351" s="1" t="s">
        <v>12</v>
      </c>
      <c r="B351" t="s">
        <v>1015</v>
      </c>
      <c r="C351" s="1" t="s">
        <v>1016</v>
      </c>
      <c r="D351" s="1" t="s">
        <v>1017</v>
      </c>
      <c r="E351" s="1">
        <v>6</v>
      </c>
      <c r="F351" s="1">
        <v>6</v>
      </c>
      <c r="G351" s="1">
        <v>71.599999999999994</v>
      </c>
      <c r="H351" s="1">
        <v>12202.046875</v>
      </c>
      <c r="I351" s="1">
        <v>25750.392578125</v>
      </c>
      <c r="J351" s="1">
        <v>29579.60546875</v>
      </c>
      <c r="K351" s="1">
        <v>662670.75</v>
      </c>
      <c r="L351" s="1">
        <v>137028.15234375</v>
      </c>
      <c r="M351" s="1">
        <v>781551.984375</v>
      </c>
      <c r="O351">
        <f t="shared" si="16"/>
        <v>22.402961077357592</v>
      </c>
      <c r="P351">
        <f t="shared" si="17"/>
        <v>5.7035869710509708</v>
      </c>
      <c r="R351">
        <f t="shared" si="15"/>
        <v>4.4856175257992152</v>
      </c>
      <c r="S351">
        <f t="shared" si="15"/>
        <v>2.5118695118674745</v>
      </c>
    </row>
    <row r="352" spans="1:19">
      <c r="A352" s="1" t="s">
        <v>12</v>
      </c>
      <c r="B352" t="s">
        <v>1018</v>
      </c>
      <c r="C352" s="1" t="s">
        <v>1019</v>
      </c>
      <c r="D352" s="1" t="s">
        <v>1020</v>
      </c>
      <c r="E352" s="1">
        <v>32</v>
      </c>
      <c r="F352" s="1">
        <v>12</v>
      </c>
      <c r="G352" s="1">
        <v>40.700000000000003</v>
      </c>
      <c r="H352" s="1">
        <v>63212.8486328125</v>
      </c>
      <c r="I352" s="1">
        <v>142797.9765625</v>
      </c>
      <c r="J352" s="1">
        <v>182215.44921875</v>
      </c>
      <c r="K352" s="1">
        <v>4080055.359375</v>
      </c>
      <c r="L352" s="1">
        <v>176104.73046875</v>
      </c>
      <c r="M352" s="1">
        <v>1344982.4140625</v>
      </c>
      <c r="O352">
        <f t="shared" si="16"/>
        <v>22.391379967331343</v>
      </c>
      <c r="P352">
        <f t="shared" si="17"/>
        <v>7.6374008266698361</v>
      </c>
      <c r="R352">
        <f t="shared" si="15"/>
        <v>4.4848715382487585</v>
      </c>
      <c r="S352">
        <f t="shared" si="15"/>
        <v>2.9330817413404597</v>
      </c>
    </row>
    <row r="353" spans="1:19">
      <c r="A353" s="1" t="s">
        <v>12</v>
      </c>
      <c r="B353" t="s">
        <v>1021</v>
      </c>
      <c r="C353" s="1" t="s">
        <v>1022</v>
      </c>
      <c r="D353" s="1" t="s">
        <v>1023</v>
      </c>
      <c r="E353" s="1">
        <v>33</v>
      </c>
      <c r="F353" s="1">
        <v>16</v>
      </c>
      <c r="G353" s="1">
        <v>38.5</v>
      </c>
      <c r="H353" s="1">
        <v>8558.08203125</v>
      </c>
      <c r="I353" s="1">
        <v>14055.2849121094</v>
      </c>
      <c r="J353" s="1">
        <v>238620.439453125</v>
      </c>
      <c r="K353" s="1">
        <v>5334980.359375</v>
      </c>
      <c r="L353" s="1">
        <v>180021.921875</v>
      </c>
      <c r="M353" s="1">
        <v>1606709.859375</v>
      </c>
      <c r="O353">
        <f t="shared" si="16"/>
        <v>22.357600093277057</v>
      </c>
      <c r="P353">
        <f t="shared" si="17"/>
        <v>8.9250789161701913</v>
      </c>
      <c r="R353">
        <f t="shared" si="15"/>
        <v>4.482693429788152</v>
      </c>
      <c r="S353">
        <f t="shared" si="15"/>
        <v>3.1578649256082958</v>
      </c>
    </row>
    <row r="354" spans="1:19">
      <c r="A354" s="1" t="s">
        <v>12</v>
      </c>
      <c r="B354" t="s">
        <v>13</v>
      </c>
      <c r="C354" s="1" t="s">
        <v>1024</v>
      </c>
      <c r="D354" s="1" t="s">
        <v>1025</v>
      </c>
      <c r="E354" s="1">
        <v>18</v>
      </c>
      <c r="F354" s="1">
        <v>16</v>
      </c>
      <c r="G354" s="1">
        <v>95.6</v>
      </c>
      <c r="H354" s="1">
        <v>112773.77636718799</v>
      </c>
      <c r="I354" s="1">
        <v>256168.66015625</v>
      </c>
      <c r="J354" s="1">
        <v>205144.18847656299</v>
      </c>
      <c r="K354" s="1">
        <v>4579464.734375</v>
      </c>
      <c r="L354" s="1">
        <v>562820.0234375</v>
      </c>
      <c r="M354" s="1">
        <v>2802260.91015625</v>
      </c>
      <c r="O354">
        <f t="shared" si="16"/>
        <v>22.323151186406569</v>
      </c>
      <c r="P354">
        <f t="shared" si="17"/>
        <v>4.9789644885785327</v>
      </c>
      <c r="R354">
        <f t="shared" si="15"/>
        <v>4.4804687905181986</v>
      </c>
      <c r="S354">
        <f t="shared" si="15"/>
        <v>2.3158457257204219</v>
      </c>
    </row>
    <row r="355" spans="1:19">
      <c r="A355" s="1" t="s">
        <v>12</v>
      </c>
      <c r="B355" t="s">
        <v>1026</v>
      </c>
      <c r="C355" s="1" t="s">
        <v>1027</v>
      </c>
      <c r="D355" s="1" t="s">
        <v>1028</v>
      </c>
      <c r="E355" s="1">
        <v>13</v>
      </c>
      <c r="F355" s="1">
        <v>11</v>
      </c>
      <c r="G355" s="1">
        <v>54.3</v>
      </c>
      <c r="H355" s="1">
        <v>30444.1623535156</v>
      </c>
      <c r="I355" s="1">
        <v>80528.078125</v>
      </c>
      <c r="J355" s="1">
        <v>43110.1875</v>
      </c>
      <c r="K355" s="1">
        <v>961925.625</v>
      </c>
      <c r="L355" s="1">
        <v>195064.876953125</v>
      </c>
      <c r="M355" s="1">
        <v>1773514.34375</v>
      </c>
      <c r="O355">
        <f t="shared" si="16"/>
        <v>22.31318583339495</v>
      </c>
      <c r="P355">
        <f t="shared" si="17"/>
        <v>9.091920449503494</v>
      </c>
      <c r="R355">
        <f t="shared" si="15"/>
        <v>4.4798246083756066</v>
      </c>
      <c r="S355">
        <f t="shared" si="15"/>
        <v>3.1845850612335336</v>
      </c>
    </row>
    <row r="356" spans="1:19">
      <c r="A356" s="1" t="s">
        <v>12</v>
      </c>
      <c r="B356" t="s">
        <v>1029</v>
      </c>
      <c r="C356" s="1" t="s">
        <v>1030</v>
      </c>
      <c r="D356" s="1" t="s">
        <v>1031</v>
      </c>
      <c r="E356" s="1">
        <v>22</v>
      </c>
      <c r="F356" s="1">
        <v>9</v>
      </c>
      <c r="G356" s="1">
        <v>36.1</v>
      </c>
      <c r="H356" s="1" t="s">
        <v>30</v>
      </c>
      <c r="I356" s="1" t="s">
        <v>30</v>
      </c>
      <c r="J356" s="1">
        <v>141908.869140625</v>
      </c>
      <c r="K356" s="1">
        <v>3165091.46875</v>
      </c>
      <c r="L356" s="1">
        <v>87131.0625</v>
      </c>
      <c r="M356" s="1">
        <v>843342.9453125</v>
      </c>
      <c r="O356">
        <f t="shared" si="16"/>
        <v>22.303690304328644</v>
      </c>
      <c r="P356">
        <f t="shared" si="17"/>
        <v>9.6790159687597068</v>
      </c>
      <c r="R356">
        <f t="shared" si="15"/>
        <v>4.4792105289470454</v>
      </c>
      <c r="S356">
        <f t="shared" si="15"/>
        <v>3.2748603812649781</v>
      </c>
    </row>
    <row r="357" spans="1:19">
      <c r="A357" s="1" t="s">
        <v>12</v>
      </c>
      <c r="B357" t="s">
        <v>13</v>
      </c>
      <c r="C357" s="1" t="s">
        <v>1032</v>
      </c>
      <c r="D357" s="1" t="s">
        <v>1033</v>
      </c>
      <c r="E357" s="1">
        <v>21</v>
      </c>
      <c r="F357" s="1">
        <v>7</v>
      </c>
      <c r="G357" s="1">
        <v>21.5</v>
      </c>
      <c r="H357" s="1" t="s">
        <v>30</v>
      </c>
      <c r="I357" s="1">
        <v>60704.507324218801</v>
      </c>
      <c r="J357" s="1">
        <v>181559.1171875</v>
      </c>
      <c r="K357" s="1">
        <v>4029749.875</v>
      </c>
      <c r="L357" s="1">
        <v>89455.81640625</v>
      </c>
      <c r="M357" s="1">
        <v>2353797.5</v>
      </c>
      <c r="O357">
        <f t="shared" si="16"/>
        <v>22.195249334895095</v>
      </c>
      <c r="P357">
        <f t="shared" si="17"/>
        <v>26.312403089706166</v>
      </c>
      <c r="R357">
        <f t="shared" si="15"/>
        <v>4.4721790104526535</v>
      </c>
      <c r="S357">
        <f t="shared" si="15"/>
        <v>4.7176711095364086</v>
      </c>
    </row>
    <row r="358" spans="1:19">
      <c r="A358" s="1" t="s">
        <v>12</v>
      </c>
      <c r="B358" t="s">
        <v>1034</v>
      </c>
      <c r="C358" s="1" t="s">
        <v>1035</v>
      </c>
      <c r="D358" s="1" t="s">
        <v>1036</v>
      </c>
      <c r="E358" s="1">
        <v>43</v>
      </c>
      <c r="F358" s="1">
        <v>51</v>
      </c>
      <c r="G358" s="1">
        <v>74.599999999999994</v>
      </c>
      <c r="H358" s="1">
        <v>84846.300048828096</v>
      </c>
      <c r="I358" s="1">
        <v>571625.080078125</v>
      </c>
      <c r="J358" s="1">
        <v>749944.57519531297</v>
      </c>
      <c r="K358" s="1">
        <v>16623864.4257813</v>
      </c>
      <c r="L358" s="1">
        <v>1616605.5292968799</v>
      </c>
      <c r="M358" s="1">
        <v>12301877.4882813</v>
      </c>
      <c r="O358">
        <f t="shared" si="16"/>
        <v>22.166790687767612</v>
      </c>
      <c r="P358">
        <f t="shared" si="17"/>
        <v>7.6096965309971631</v>
      </c>
      <c r="R358">
        <f t="shared" si="15"/>
        <v>4.4703280065451505</v>
      </c>
      <c r="S358">
        <f t="shared" si="15"/>
        <v>2.9278389212774183</v>
      </c>
    </row>
    <row r="359" spans="1:19">
      <c r="A359" s="1" t="s">
        <v>12</v>
      </c>
      <c r="B359" t="s">
        <v>1037</v>
      </c>
      <c r="C359" s="1" t="s">
        <v>1038</v>
      </c>
      <c r="D359" s="1" t="s">
        <v>1039</v>
      </c>
      <c r="E359" s="1">
        <v>6</v>
      </c>
      <c r="F359" s="1">
        <v>7</v>
      </c>
      <c r="G359" s="1">
        <v>109.7</v>
      </c>
      <c r="H359" s="1">
        <v>3214.6748046875</v>
      </c>
      <c r="I359" s="1">
        <v>6251.45751953125</v>
      </c>
      <c r="J359" s="1">
        <v>73786.767578125</v>
      </c>
      <c r="K359" s="1">
        <v>1630109.78125</v>
      </c>
      <c r="L359" s="1">
        <v>76285.798828125</v>
      </c>
      <c r="M359" s="1">
        <v>1061228.2734375</v>
      </c>
      <c r="O359">
        <f t="shared" si="16"/>
        <v>22.092169568534754</v>
      </c>
      <c r="P359">
        <f t="shared" si="17"/>
        <v>13.911216631925036</v>
      </c>
      <c r="R359">
        <f t="shared" si="15"/>
        <v>4.4654632008629562</v>
      </c>
      <c r="S359">
        <f t="shared" si="15"/>
        <v>3.7981766939256141</v>
      </c>
    </row>
    <row r="360" spans="1:19">
      <c r="A360" s="1" t="s">
        <v>12</v>
      </c>
      <c r="B360" t="s">
        <v>1040</v>
      </c>
      <c r="C360" s="1" t="s">
        <v>1041</v>
      </c>
      <c r="D360" s="1" t="s">
        <v>1042</v>
      </c>
      <c r="E360" s="1">
        <v>57</v>
      </c>
      <c r="F360" s="1">
        <v>130</v>
      </c>
      <c r="G360" s="1">
        <v>82.4</v>
      </c>
      <c r="H360" s="1">
        <v>1707284.2236328099</v>
      </c>
      <c r="I360" s="1">
        <v>3041666.3642578102</v>
      </c>
      <c r="J360" s="1">
        <v>5396479.8144531297</v>
      </c>
      <c r="K360" s="1">
        <v>119084573.10156301</v>
      </c>
      <c r="L360" s="1">
        <v>6294806.0371093797</v>
      </c>
      <c r="M360" s="1">
        <v>43831603.8671875</v>
      </c>
      <c r="O360">
        <f t="shared" si="16"/>
        <v>22.067083950286367</v>
      </c>
      <c r="P360">
        <f t="shared" si="17"/>
        <v>6.9631381187585069</v>
      </c>
      <c r="R360">
        <f t="shared" si="15"/>
        <v>4.4638240924970427</v>
      </c>
      <c r="S360">
        <f t="shared" si="15"/>
        <v>2.7997376405616263</v>
      </c>
    </row>
    <row r="361" spans="1:19">
      <c r="A361" s="1" t="s">
        <v>12</v>
      </c>
      <c r="B361" t="s">
        <v>1043</v>
      </c>
      <c r="C361" s="1" t="s">
        <v>1044</v>
      </c>
      <c r="D361" s="1" t="s">
        <v>1045</v>
      </c>
      <c r="E361" s="1">
        <v>11</v>
      </c>
      <c r="F361" s="1">
        <v>7</v>
      </c>
      <c r="G361" s="1">
        <v>47.3</v>
      </c>
      <c r="H361" s="1" t="s">
        <v>30</v>
      </c>
      <c r="I361" s="1">
        <v>13140.396484375</v>
      </c>
      <c r="J361" s="1">
        <v>71237.74609375</v>
      </c>
      <c r="K361" s="1">
        <v>1571702.546875</v>
      </c>
      <c r="L361" s="1">
        <v>90779.794921875</v>
      </c>
      <c r="M361" s="1">
        <v>613523.2265625</v>
      </c>
      <c r="O361">
        <f t="shared" si="16"/>
        <v>22.062777573094671</v>
      </c>
      <c r="P361">
        <f t="shared" si="17"/>
        <v>6.7583676201350471</v>
      </c>
      <c r="R361">
        <f t="shared" si="15"/>
        <v>4.4635425240160229</v>
      </c>
      <c r="S361">
        <f t="shared" si="15"/>
        <v>2.7566748277614046</v>
      </c>
    </row>
    <row r="362" spans="1:19">
      <c r="A362" s="1" t="s">
        <v>12</v>
      </c>
      <c r="B362" t="s">
        <v>1046</v>
      </c>
      <c r="C362" s="1" t="s">
        <v>1047</v>
      </c>
      <c r="D362" s="1" t="s">
        <v>1048</v>
      </c>
      <c r="E362" s="1">
        <v>22</v>
      </c>
      <c r="F362" s="1">
        <v>13</v>
      </c>
      <c r="G362" s="1">
        <v>44.2</v>
      </c>
      <c r="H362" s="1" t="s">
        <v>30</v>
      </c>
      <c r="I362" s="1">
        <v>45212.68359375</v>
      </c>
      <c r="J362" s="1">
        <v>162056.76953125</v>
      </c>
      <c r="K362" s="1">
        <v>3566657.0625</v>
      </c>
      <c r="L362" s="1">
        <v>278801.640625</v>
      </c>
      <c r="M362" s="1">
        <v>1805370.9765625</v>
      </c>
      <c r="O362">
        <f t="shared" si="16"/>
        <v>22.008689132928993</v>
      </c>
      <c r="P362">
        <f t="shared" si="17"/>
        <v>6.475467549313314</v>
      </c>
      <c r="R362">
        <f t="shared" si="15"/>
        <v>4.4600013138223238</v>
      </c>
      <c r="S362">
        <f t="shared" si="15"/>
        <v>2.6949843637217339</v>
      </c>
    </row>
    <row r="363" spans="1:19">
      <c r="A363" s="1" t="s">
        <v>12</v>
      </c>
      <c r="B363" t="s">
        <v>1049</v>
      </c>
      <c r="C363" s="1" t="s">
        <v>1050</v>
      </c>
      <c r="D363" s="1" t="s">
        <v>1051</v>
      </c>
      <c r="E363" s="1">
        <v>10</v>
      </c>
      <c r="F363" s="1">
        <v>5</v>
      </c>
      <c r="G363" s="1">
        <v>94.8</v>
      </c>
      <c r="H363" s="1">
        <v>8502.330078125</v>
      </c>
      <c r="I363" s="1">
        <v>16718.119140625</v>
      </c>
      <c r="J363" s="1">
        <v>58675.7890625</v>
      </c>
      <c r="K363" s="1">
        <v>1290526</v>
      </c>
      <c r="L363" s="1">
        <v>45025.609375</v>
      </c>
      <c r="M363" s="1">
        <v>109751.953125</v>
      </c>
      <c r="O363">
        <f t="shared" si="16"/>
        <v>21.994182278918544</v>
      </c>
      <c r="P363">
        <f t="shared" si="17"/>
        <v>2.4375450915260379</v>
      </c>
      <c r="R363">
        <f t="shared" si="15"/>
        <v>4.4590500592143174</v>
      </c>
      <c r="S363">
        <f t="shared" si="15"/>
        <v>1.2854289071573437</v>
      </c>
    </row>
    <row r="364" spans="1:19">
      <c r="A364" s="1" t="s">
        <v>12</v>
      </c>
      <c r="B364" t="s">
        <v>13</v>
      </c>
      <c r="C364" s="1" t="s">
        <v>1052</v>
      </c>
      <c r="D364" s="1" t="s">
        <v>1053</v>
      </c>
      <c r="E364" s="1">
        <v>26</v>
      </c>
      <c r="F364" s="1">
        <v>21</v>
      </c>
      <c r="G364" s="1">
        <v>92.2</v>
      </c>
      <c r="H364" s="1">
        <v>169722.10498046901</v>
      </c>
      <c r="I364" s="1">
        <v>111228.18261718799</v>
      </c>
      <c r="J364" s="1">
        <v>393187.7421875</v>
      </c>
      <c r="K364" s="1">
        <v>8628571.53125</v>
      </c>
      <c r="L364" s="1">
        <v>277738.390625</v>
      </c>
      <c r="M364" s="1">
        <v>1889886.0859375</v>
      </c>
      <c r="O364">
        <f t="shared" si="16"/>
        <v>21.945169204016743</v>
      </c>
      <c r="P364">
        <f t="shared" si="17"/>
        <v>6.8045547527104668</v>
      </c>
      <c r="R364">
        <f t="shared" si="15"/>
        <v>4.4558314887511195</v>
      </c>
      <c r="S364">
        <f t="shared" si="15"/>
        <v>2.7665007639229522</v>
      </c>
    </row>
    <row r="365" spans="1:19">
      <c r="A365" s="1" t="s">
        <v>12</v>
      </c>
      <c r="B365" s="4" t="s">
        <v>1054</v>
      </c>
      <c r="C365" s="1" t="s">
        <v>1055</v>
      </c>
      <c r="D365" s="1" t="s">
        <v>1056</v>
      </c>
      <c r="E365" s="1">
        <v>25</v>
      </c>
      <c r="F365" s="1">
        <v>29</v>
      </c>
      <c r="G365" s="1">
        <v>50.7</v>
      </c>
      <c r="H365" s="1">
        <v>80866.958984375</v>
      </c>
      <c r="I365" s="1">
        <v>177738.16064453099</v>
      </c>
      <c r="J365" s="1">
        <v>328357.994140625</v>
      </c>
      <c r="K365" s="1">
        <v>7200522.796875</v>
      </c>
      <c r="L365" s="1">
        <v>855440.20703125</v>
      </c>
      <c r="M365" s="1">
        <v>7696308.8125</v>
      </c>
      <c r="O365">
        <f t="shared" si="16"/>
        <v>21.928879227442387</v>
      </c>
      <c r="P365">
        <f t="shared" si="17"/>
        <v>8.9968986134162936</v>
      </c>
      <c r="R365">
        <f t="shared" si="15"/>
        <v>4.4547601734592703</v>
      </c>
      <c r="S365">
        <f t="shared" si="15"/>
        <v>3.1694277652034919</v>
      </c>
    </row>
    <row r="366" spans="1:19">
      <c r="A366" s="1" t="s">
        <v>12</v>
      </c>
      <c r="B366" t="s">
        <v>13</v>
      </c>
      <c r="C366" s="1" t="s">
        <v>1057</v>
      </c>
      <c r="D366" s="1" t="s">
        <v>1058</v>
      </c>
      <c r="E366" s="1">
        <v>6</v>
      </c>
      <c r="F366" s="1">
        <v>2</v>
      </c>
      <c r="G366" s="1">
        <v>19.8</v>
      </c>
      <c r="H366" s="1" t="s">
        <v>30</v>
      </c>
      <c r="I366" s="1" t="s">
        <v>30</v>
      </c>
      <c r="J366" s="1">
        <v>9999.7392578125</v>
      </c>
      <c r="K366" s="1">
        <v>219139.796875</v>
      </c>
      <c r="L366" s="1">
        <v>30174.634765625</v>
      </c>
      <c r="M366" s="1">
        <v>422261.71875</v>
      </c>
      <c r="O366">
        <f t="shared" si="16"/>
        <v>21.914551092298989</v>
      </c>
      <c r="P366">
        <f t="shared" si="17"/>
        <v>13.993929737006836</v>
      </c>
      <c r="R366">
        <f t="shared" si="15"/>
        <v>4.4538172212266689</v>
      </c>
      <c r="S366">
        <f t="shared" si="15"/>
        <v>3.8067292479534922</v>
      </c>
    </row>
    <row r="367" spans="1:19">
      <c r="A367" s="1" t="s">
        <v>12</v>
      </c>
      <c r="B367" t="s">
        <v>1059</v>
      </c>
      <c r="C367" s="1" t="s">
        <v>1060</v>
      </c>
      <c r="D367" s="1" t="s">
        <v>1061</v>
      </c>
      <c r="E367" s="1">
        <v>35</v>
      </c>
      <c r="F367" s="1">
        <v>43</v>
      </c>
      <c r="G367" s="1">
        <v>37</v>
      </c>
      <c r="H367" s="1">
        <v>572104.734375</v>
      </c>
      <c r="I367" s="1">
        <v>617625.080078125</v>
      </c>
      <c r="J367" s="1">
        <v>1553393.51953125</v>
      </c>
      <c r="K367" s="1">
        <v>33920046.5703125</v>
      </c>
      <c r="L367" s="1">
        <v>2520646.89453125</v>
      </c>
      <c r="M367" s="1">
        <v>17625268.703125</v>
      </c>
      <c r="O367">
        <f t="shared" si="16"/>
        <v>21.836093780375862</v>
      </c>
      <c r="P367">
        <f t="shared" si="17"/>
        <v>6.9923592794232565</v>
      </c>
      <c r="R367">
        <f t="shared" si="15"/>
        <v>4.4486428930997484</v>
      </c>
      <c r="S367">
        <f t="shared" si="15"/>
        <v>2.8057793148908052</v>
      </c>
    </row>
    <row r="368" spans="1:19">
      <c r="A368" s="1" t="s">
        <v>12</v>
      </c>
      <c r="B368" t="s">
        <v>1062</v>
      </c>
      <c r="C368" s="1" t="s">
        <v>1063</v>
      </c>
      <c r="D368" s="1" t="s">
        <v>1064</v>
      </c>
      <c r="E368" s="1">
        <v>37</v>
      </c>
      <c r="F368" s="1">
        <v>32</v>
      </c>
      <c r="G368" s="1">
        <v>53.1</v>
      </c>
      <c r="H368" s="1">
        <v>150334.06542968799</v>
      </c>
      <c r="I368" s="1">
        <v>442524.0625</v>
      </c>
      <c r="J368" s="1">
        <v>892963.25390625</v>
      </c>
      <c r="K368" s="1">
        <v>19448335.078125</v>
      </c>
      <c r="L368" s="1">
        <v>245366.25</v>
      </c>
      <c r="M368" s="1">
        <v>3966111.90625</v>
      </c>
      <c r="O368">
        <f t="shared" si="16"/>
        <v>21.779546910859597</v>
      </c>
      <c r="P368">
        <f t="shared" si="17"/>
        <v>16.16404825948964</v>
      </c>
      <c r="R368">
        <f t="shared" si="15"/>
        <v>4.4449020362582905</v>
      </c>
      <c r="S368">
        <f t="shared" si="15"/>
        <v>4.0147166588476804</v>
      </c>
    </row>
    <row r="369" spans="1:19">
      <c r="A369" s="1" t="s">
        <v>12</v>
      </c>
      <c r="B369" t="s">
        <v>1065</v>
      </c>
      <c r="C369" s="1" t="s">
        <v>1066</v>
      </c>
      <c r="D369" s="1" t="s">
        <v>1067</v>
      </c>
      <c r="E369" s="1">
        <v>33</v>
      </c>
      <c r="F369" s="1">
        <v>83</v>
      </c>
      <c r="G369" s="1">
        <v>129.4</v>
      </c>
      <c r="H369" s="1">
        <v>463441.234375</v>
      </c>
      <c r="I369" s="1">
        <v>694469.36669921898</v>
      </c>
      <c r="J369" s="1">
        <v>1499048.9248046901</v>
      </c>
      <c r="K369" s="1">
        <v>32634528.4375</v>
      </c>
      <c r="L369" s="1">
        <v>2879649.9394531301</v>
      </c>
      <c r="M369" s="1">
        <v>16150190.6953125</v>
      </c>
      <c r="O369">
        <f t="shared" si="16"/>
        <v>21.770155661698585</v>
      </c>
      <c r="P369">
        <f t="shared" si="17"/>
        <v>5.6083867952295474</v>
      </c>
      <c r="R369">
        <f t="shared" si="15"/>
        <v>4.4442798180569243</v>
      </c>
      <c r="S369">
        <f t="shared" si="15"/>
        <v>2.4875858515447278</v>
      </c>
    </row>
    <row r="370" spans="1:19">
      <c r="A370" s="1" t="s">
        <v>12</v>
      </c>
      <c r="B370" t="s">
        <v>13</v>
      </c>
      <c r="C370" s="1" t="s">
        <v>1068</v>
      </c>
      <c r="D370" s="1" t="s">
        <v>1069</v>
      </c>
      <c r="E370" s="1">
        <v>34</v>
      </c>
      <c r="F370" s="1">
        <v>25</v>
      </c>
      <c r="G370" s="1">
        <v>54.8</v>
      </c>
      <c r="H370" s="1">
        <v>180663.955078125</v>
      </c>
      <c r="I370" s="1">
        <v>452246.376953125</v>
      </c>
      <c r="J370" s="1">
        <v>692465.458984375</v>
      </c>
      <c r="K370" s="1">
        <v>15035507.78125</v>
      </c>
      <c r="L370" s="1">
        <v>610670.34375</v>
      </c>
      <c r="M370" s="1">
        <v>5381178.140625</v>
      </c>
      <c r="O370">
        <f t="shared" si="16"/>
        <v>21.713007610953294</v>
      </c>
      <c r="P370">
        <f t="shared" si="17"/>
        <v>8.811919877392933</v>
      </c>
      <c r="R370">
        <f t="shared" si="15"/>
        <v>4.440487671825089</v>
      </c>
      <c r="S370">
        <f t="shared" si="15"/>
        <v>3.1394563773568409</v>
      </c>
    </row>
    <row r="371" spans="1:19">
      <c r="A371" s="1" t="s">
        <v>12</v>
      </c>
      <c r="B371" t="s">
        <v>1070</v>
      </c>
      <c r="C371" s="1" t="s">
        <v>1071</v>
      </c>
      <c r="D371" s="1" t="s">
        <v>1072</v>
      </c>
      <c r="E371" s="1">
        <v>43</v>
      </c>
      <c r="F371" s="1">
        <v>22</v>
      </c>
      <c r="G371" s="1">
        <v>41.4</v>
      </c>
      <c r="H371" s="1" t="s">
        <v>30</v>
      </c>
      <c r="I371" s="1">
        <v>64268.2626953125</v>
      </c>
      <c r="J371" s="1">
        <v>208725.37890625</v>
      </c>
      <c r="K371" s="1">
        <v>4527616.25</v>
      </c>
      <c r="L371" s="1">
        <v>1422558.00390625</v>
      </c>
      <c r="M371" s="1">
        <v>9172233.84375</v>
      </c>
      <c r="O371">
        <f t="shared" si="16"/>
        <v>21.691738080559912</v>
      </c>
      <c r="P371">
        <f t="shared" si="17"/>
        <v>6.4477046409100041</v>
      </c>
      <c r="R371">
        <f t="shared" si="15"/>
        <v>4.4390737504675126</v>
      </c>
      <c r="S371">
        <f t="shared" si="15"/>
        <v>2.688785657815314</v>
      </c>
    </row>
    <row r="372" spans="1:19">
      <c r="A372" s="1" t="s">
        <v>12</v>
      </c>
      <c r="B372" t="s">
        <v>1073</v>
      </c>
      <c r="C372" s="1" t="s">
        <v>1074</v>
      </c>
      <c r="D372" s="1" t="s">
        <v>1075</v>
      </c>
      <c r="E372" s="1">
        <v>8</v>
      </c>
      <c r="F372" s="1">
        <v>2</v>
      </c>
      <c r="G372" s="1">
        <v>18.399999999999999</v>
      </c>
      <c r="H372" s="1" t="s">
        <v>30</v>
      </c>
      <c r="I372" s="1" t="s">
        <v>30</v>
      </c>
      <c r="J372" s="1">
        <v>26709.705078125</v>
      </c>
      <c r="K372" s="1">
        <v>579217.125</v>
      </c>
      <c r="L372" s="1">
        <v>61377.81640625</v>
      </c>
      <c r="M372" s="1">
        <v>362057.8125</v>
      </c>
      <c r="O372">
        <f t="shared" si="16"/>
        <v>21.685642851757784</v>
      </c>
      <c r="P372">
        <f t="shared" si="17"/>
        <v>5.8988382725054436</v>
      </c>
      <c r="R372">
        <f t="shared" si="15"/>
        <v>4.4386683061444669</v>
      </c>
      <c r="S372">
        <f t="shared" si="15"/>
        <v>2.5604308555722026</v>
      </c>
    </row>
    <row r="373" spans="1:19">
      <c r="A373" s="1" t="s">
        <v>12</v>
      </c>
      <c r="B373" t="s">
        <v>1076</v>
      </c>
      <c r="C373" s="1" t="s">
        <v>1077</v>
      </c>
      <c r="D373" s="1" t="s">
        <v>1078</v>
      </c>
      <c r="E373" s="1">
        <v>42</v>
      </c>
      <c r="F373" s="1">
        <v>14</v>
      </c>
      <c r="G373" s="1">
        <v>39.4</v>
      </c>
      <c r="H373" s="1">
        <v>39578.388183593801</v>
      </c>
      <c r="I373" s="1">
        <v>73015.078613281294</v>
      </c>
      <c r="J373" s="1">
        <v>264860.673828125</v>
      </c>
      <c r="K373" s="1">
        <v>5740905.3125</v>
      </c>
      <c r="L373" s="1">
        <v>153153.662109375</v>
      </c>
      <c r="M373" s="1">
        <v>985015.9453125</v>
      </c>
      <c r="O373">
        <f t="shared" si="16"/>
        <v>21.675189561080039</v>
      </c>
      <c r="P373">
        <f t="shared" si="17"/>
        <v>6.431553328506431</v>
      </c>
      <c r="R373">
        <f t="shared" si="15"/>
        <v>4.4379727055263647</v>
      </c>
      <c r="S373">
        <f t="shared" si="15"/>
        <v>2.6851672147995953</v>
      </c>
    </row>
    <row r="374" spans="1:19">
      <c r="A374" s="1" t="s">
        <v>12</v>
      </c>
      <c r="B374" t="s">
        <v>13</v>
      </c>
      <c r="C374" s="1" t="s">
        <v>1079</v>
      </c>
      <c r="D374" s="1" t="s">
        <v>1080</v>
      </c>
      <c r="E374" s="1">
        <v>12</v>
      </c>
      <c r="F374" s="1">
        <v>9</v>
      </c>
      <c r="G374" s="1">
        <v>71</v>
      </c>
      <c r="H374" s="1">
        <v>5516.162109375</v>
      </c>
      <c r="I374" s="1">
        <v>5297.072265625</v>
      </c>
      <c r="J374" s="1">
        <v>64875.533203125</v>
      </c>
      <c r="K374" s="1">
        <v>1399403.3359375</v>
      </c>
      <c r="L374" s="1">
        <v>171743.931640625</v>
      </c>
      <c r="M374" s="1">
        <v>1075357.90625</v>
      </c>
      <c r="O374">
        <f t="shared" si="16"/>
        <v>21.570587043284476</v>
      </c>
      <c r="P374">
        <f t="shared" si="17"/>
        <v>6.261402635757702</v>
      </c>
      <c r="R374">
        <f t="shared" si="15"/>
        <v>4.4309935348493674</v>
      </c>
      <c r="S374">
        <f t="shared" si="15"/>
        <v>2.646485875844991</v>
      </c>
    </row>
    <row r="375" spans="1:19">
      <c r="A375" s="1" t="s">
        <v>12</v>
      </c>
      <c r="B375" t="s">
        <v>1081</v>
      </c>
      <c r="C375" s="1" t="s">
        <v>1082</v>
      </c>
      <c r="D375" s="1" t="s">
        <v>1083</v>
      </c>
      <c r="E375" s="1">
        <v>33</v>
      </c>
      <c r="F375" s="1">
        <v>53</v>
      </c>
      <c r="G375" s="1">
        <v>70.900000000000006</v>
      </c>
      <c r="H375" s="1">
        <v>379505.39453125</v>
      </c>
      <c r="I375" s="1">
        <v>802852.60546875</v>
      </c>
      <c r="J375" s="1">
        <v>658309.021484375</v>
      </c>
      <c r="K375" s="1">
        <v>14137281.2734375</v>
      </c>
      <c r="L375" s="1">
        <v>1508007.015625</v>
      </c>
      <c r="M375" s="1">
        <v>9837493.25</v>
      </c>
      <c r="O375">
        <f t="shared" si="16"/>
        <v>21.475144365423297</v>
      </c>
      <c r="P375">
        <f t="shared" si="17"/>
        <v>6.5235062888104727</v>
      </c>
      <c r="R375">
        <f t="shared" si="15"/>
        <v>4.4245959247181661</v>
      </c>
      <c r="S375">
        <f t="shared" si="15"/>
        <v>2.7056476003150909</v>
      </c>
    </row>
    <row r="376" spans="1:19">
      <c r="A376" s="1" t="s">
        <v>12</v>
      </c>
      <c r="B376" t="s">
        <v>1084</v>
      </c>
      <c r="C376" s="1" t="s">
        <v>1085</v>
      </c>
      <c r="D376" s="1" t="s">
        <v>1086</v>
      </c>
      <c r="E376" s="1">
        <v>15</v>
      </c>
      <c r="F376" s="1">
        <v>29</v>
      </c>
      <c r="G376" s="1">
        <v>155.9</v>
      </c>
      <c r="H376" s="1">
        <v>47210.2880859375</v>
      </c>
      <c r="I376" s="1">
        <v>307306.89941406302</v>
      </c>
      <c r="J376" s="1">
        <v>232606.302734375</v>
      </c>
      <c r="K376" s="1">
        <v>4983163.40625</v>
      </c>
      <c r="L376" s="1">
        <v>459573.72265625</v>
      </c>
      <c r="M376" s="1">
        <v>5073175.484375</v>
      </c>
      <c r="O376">
        <f t="shared" si="16"/>
        <v>21.423165871565089</v>
      </c>
      <c r="P376">
        <f t="shared" si="17"/>
        <v>11.038871968251353</v>
      </c>
      <c r="R376">
        <f t="shared" si="15"/>
        <v>4.421099789247747</v>
      </c>
      <c r="S376">
        <f t="shared" si="15"/>
        <v>3.46452084952546</v>
      </c>
    </row>
    <row r="377" spans="1:19">
      <c r="A377" s="1" t="s">
        <v>12</v>
      </c>
      <c r="B377" t="s">
        <v>1087</v>
      </c>
      <c r="C377" s="1" t="s">
        <v>1088</v>
      </c>
      <c r="D377" s="1" t="s">
        <v>1089</v>
      </c>
      <c r="E377" s="1">
        <v>26</v>
      </c>
      <c r="F377" s="1">
        <v>41</v>
      </c>
      <c r="G377" s="1">
        <v>116.9</v>
      </c>
      <c r="H377" s="1">
        <v>264303.197265625</v>
      </c>
      <c r="I377" s="1">
        <v>513747.8359375</v>
      </c>
      <c r="J377" s="1">
        <v>323285.7578125</v>
      </c>
      <c r="K377" s="1">
        <v>6923018.8671875</v>
      </c>
      <c r="L377" s="1">
        <v>431655.533203125</v>
      </c>
      <c r="M377" s="1">
        <v>4667915.390625</v>
      </c>
      <c r="O377">
        <f t="shared" si="16"/>
        <v>21.414549511960647</v>
      </c>
      <c r="P377">
        <f t="shared" si="17"/>
        <v>10.813982519780211</v>
      </c>
      <c r="R377">
        <f t="shared" si="15"/>
        <v>4.4205194231227942</v>
      </c>
      <c r="S377">
        <f t="shared" si="15"/>
        <v>3.4348260243830353</v>
      </c>
    </row>
    <row r="378" spans="1:19">
      <c r="A378" s="1" t="s">
        <v>12</v>
      </c>
      <c r="B378" t="s">
        <v>1090</v>
      </c>
      <c r="C378" s="1" t="s">
        <v>1091</v>
      </c>
      <c r="D378" s="1" t="s">
        <v>1092</v>
      </c>
      <c r="E378" s="1">
        <v>26</v>
      </c>
      <c r="F378" s="1">
        <v>27</v>
      </c>
      <c r="G378" s="1">
        <v>71.7</v>
      </c>
      <c r="H378" s="1">
        <v>33652.466796875</v>
      </c>
      <c r="I378" s="1">
        <v>38208.5205078125</v>
      </c>
      <c r="J378" s="1">
        <v>600837.53515625</v>
      </c>
      <c r="K378" s="1">
        <v>12857450.9335938</v>
      </c>
      <c r="L378" s="1">
        <v>445869.923828125</v>
      </c>
      <c r="M378" s="1">
        <v>4213065.0644531297</v>
      </c>
      <c r="O378">
        <f t="shared" si="16"/>
        <v>21.399213899394905</v>
      </c>
      <c r="P378">
        <f t="shared" si="17"/>
        <v>9.4490900581067052</v>
      </c>
      <c r="R378">
        <f t="shared" si="15"/>
        <v>4.4194858950523361</v>
      </c>
      <c r="S378">
        <f t="shared" si="15"/>
        <v>3.2401754053269003</v>
      </c>
    </row>
    <row r="379" spans="1:19">
      <c r="A379" s="1" t="s">
        <v>12</v>
      </c>
      <c r="B379" t="s">
        <v>1093</v>
      </c>
      <c r="C379" s="1" t="s">
        <v>1094</v>
      </c>
      <c r="D379" s="1" t="s">
        <v>1095</v>
      </c>
      <c r="E379" s="1">
        <v>63</v>
      </c>
      <c r="F379" s="1">
        <v>39</v>
      </c>
      <c r="G379" s="1">
        <v>24.7</v>
      </c>
      <c r="H379" s="1">
        <v>490779.314453125</v>
      </c>
      <c r="I379" s="1">
        <v>990674.0390625</v>
      </c>
      <c r="J379" s="1">
        <v>1917894.55859375</v>
      </c>
      <c r="K379" s="1">
        <v>40939709.375</v>
      </c>
      <c r="L379" s="1">
        <v>893267.94140625</v>
      </c>
      <c r="M379" s="1">
        <v>9394927.78125</v>
      </c>
      <c r="O379">
        <f t="shared" si="16"/>
        <v>21.346173172845361</v>
      </c>
      <c r="P379">
        <f t="shared" si="17"/>
        <v>10.517480081575293</v>
      </c>
      <c r="R379">
        <f t="shared" si="15"/>
        <v>4.4159055493040231</v>
      </c>
      <c r="S379">
        <f t="shared" si="15"/>
        <v>3.3947171807630445</v>
      </c>
    </row>
    <row r="380" spans="1:19">
      <c r="A380" s="1" t="s">
        <v>12</v>
      </c>
      <c r="B380" t="s">
        <v>1096</v>
      </c>
      <c r="C380" s="1" t="s">
        <v>1097</v>
      </c>
      <c r="D380" s="1" t="s">
        <v>1098</v>
      </c>
      <c r="E380" s="1">
        <v>29</v>
      </c>
      <c r="F380" s="1">
        <v>20</v>
      </c>
      <c r="G380" s="1">
        <v>54.4</v>
      </c>
      <c r="H380" s="1">
        <v>39279.4453125</v>
      </c>
      <c r="I380" s="1">
        <v>92361.261230468794</v>
      </c>
      <c r="J380" s="1">
        <v>160882.802734375</v>
      </c>
      <c r="K380" s="1">
        <v>3433722.09375</v>
      </c>
      <c r="L380" s="1">
        <v>270326.42089843802</v>
      </c>
      <c r="M380" s="1">
        <v>1747403.6328125</v>
      </c>
      <c r="O380">
        <f t="shared" si="16"/>
        <v>21.343002703770864</v>
      </c>
      <c r="P380">
        <f t="shared" si="17"/>
        <v>6.4640504875733242</v>
      </c>
      <c r="R380">
        <f t="shared" si="15"/>
        <v>4.4156912551685403</v>
      </c>
      <c r="S380">
        <f t="shared" si="15"/>
        <v>2.692438466327209</v>
      </c>
    </row>
    <row r="381" spans="1:19">
      <c r="A381" s="1" t="s">
        <v>12</v>
      </c>
      <c r="B381" t="s">
        <v>1099</v>
      </c>
      <c r="C381" s="1" t="s">
        <v>1100</v>
      </c>
      <c r="D381" s="1" t="s">
        <v>1101</v>
      </c>
      <c r="E381" s="1">
        <v>4</v>
      </c>
      <c r="F381" s="1">
        <v>5</v>
      </c>
      <c r="G381" s="1">
        <v>210.9</v>
      </c>
      <c r="H381" s="1">
        <v>22408.0966796875</v>
      </c>
      <c r="I381" s="1">
        <v>23731.27734375</v>
      </c>
      <c r="J381" s="1">
        <v>19666.865234375</v>
      </c>
      <c r="K381" s="1">
        <v>419552.671875</v>
      </c>
      <c r="L381" s="1">
        <v>150097.4375</v>
      </c>
      <c r="M381" s="1">
        <v>530742</v>
      </c>
      <c r="O381">
        <f t="shared" si="16"/>
        <v>21.332971313683441</v>
      </c>
      <c r="P381">
        <f t="shared" si="17"/>
        <v>3.5359830843214763</v>
      </c>
      <c r="R381">
        <f t="shared" si="15"/>
        <v>4.4150130170107902</v>
      </c>
      <c r="S381">
        <f t="shared" si="15"/>
        <v>1.822111373082316</v>
      </c>
    </row>
    <row r="382" spans="1:19">
      <c r="A382" s="1" t="s">
        <v>12</v>
      </c>
      <c r="B382" t="s">
        <v>1102</v>
      </c>
      <c r="C382" s="1" t="s">
        <v>1103</v>
      </c>
      <c r="D382" s="1" t="s">
        <v>1104</v>
      </c>
      <c r="E382" s="1">
        <v>53</v>
      </c>
      <c r="F382" s="1">
        <v>63</v>
      </c>
      <c r="G382" s="1">
        <v>50.6</v>
      </c>
      <c r="H382" s="1">
        <v>67995.947265625</v>
      </c>
      <c r="I382" s="1">
        <v>672977.47412109398</v>
      </c>
      <c r="J382" s="1">
        <v>478227.39453125</v>
      </c>
      <c r="K382" s="1">
        <v>10178169.171875</v>
      </c>
      <c r="L382" s="1">
        <v>672226.482421875</v>
      </c>
      <c r="M382" s="1">
        <v>3143760.1328125</v>
      </c>
      <c r="O382">
        <f t="shared" si="16"/>
        <v>21.283116124812256</v>
      </c>
      <c r="P382">
        <f t="shared" si="17"/>
        <v>4.6766383280323423</v>
      </c>
      <c r="R382">
        <f t="shared" si="15"/>
        <v>4.4116374904956812</v>
      </c>
      <c r="S382">
        <f t="shared" si="15"/>
        <v>2.2254718609719708</v>
      </c>
    </row>
    <row r="383" spans="1:19">
      <c r="A383" s="1" t="s">
        <v>12</v>
      </c>
      <c r="B383" t="s">
        <v>1105</v>
      </c>
      <c r="C383" s="1" t="s">
        <v>1106</v>
      </c>
      <c r="D383" s="1" t="s">
        <v>1107</v>
      </c>
      <c r="E383" s="1">
        <v>23</v>
      </c>
      <c r="F383" s="1">
        <v>14</v>
      </c>
      <c r="G383" s="1">
        <v>59</v>
      </c>
      <c r="H383" s="1">
        <v>22998.005371093801</v>
      </c>
      <c r="I383" s="1">
        <v>64829.76953125</v>
      </c>
      <c r="J383" s="1">
        <v>745515.462890625</v>
      </c>
      <c r="K383" s="1">
        <v>15858983.53125</v>
      </c>
      <c r="L383" s="1">
        <v>820885.8515625</v>
      </c>
      <c r="M383" s="1">
        <v>4211311.875</v>
      </c>
      <c r="O383">
        <f t="shared" si="16"/>
        <v>21.272507842773855</v>
      </c>
      <c r="P383">
        <f t="shared" si="17"/>
        <v>5.1302039948478297</v>
      </c>
      <c r="R383">
        <f t="shared" si="15"/>
        <v>4.4109182193498597</v>
      </c>
      <c r="S383">
        <f t="shared" si="15"/>
        <v>2.3590161935719021</v>
      </c>
    </row>
    <row r="384" spans="1:19">
      <c r="A384" s="1" t="s">
        <v>12</v>
      </c>
      <c r="B384" t="s">
        <v>1108</v>
      </c>
      <c r="C384" s="1" t="s">
        <v>1109</v>
      </c>
      <c r="D384" s="1" t="s">
        <v>1110</v>
      </c>
      <c r="E384" s="1">
        <v>11</v>
      </c>
      <c r="F384" s="1">
        <v>7</v>
      </c>
      <c r="G384" s="1">
        <v>88.9</v>
      </c>
      <c r="H384" s="1">
        <v>25069.121582031301</v>
      </c>
      <c r="I384" s="1">
        <v>41616.73046875</v>
      </c>
      <c r="J384" s="1">
        <v>92336.01953125</v>
      </c>
      <c r="K384" s="1">
        <v>1961637.71875</v>
      </c>
      <c r="L384" s="1">
        <v>21001.689453125</v>
      </c>
      <c r="M384" s="1">
        <v>1038357.7109375</v>
      </c>
      <c r="O384">
        <f t="shared" si="16"/>
        <v>21.244555794243521</v>
      </c>
      <c r="P384">
        <f t="shared" si="17"/>
        <v>49.441627696432533</v>
      </c>
      <c r="R384">
        <f t="shared" si="15"/>
        <v>4.4090212733165419</v>
      </c>
      <c r="S384">
        <f t="shared" si="15"/>
        <v>5.6276543347096766</v>
      </c>
    </row>
    <row r="385" spans="1:19">
      <c r="A385" s="1" t="s">
        <v>1111</v>
      </c>
      <c r="B385" t="s">
        <v>1112</v>
      </c>
      <c r="C385" s="1" t="s">
        <v>1113</v>
      </c>
      <c r="D385" s="1" t="s">
        <v>1114</v>
      </c>
      <c r="E385" s="1">
        <v>2</v>
      </c>
      <c r="F385" s="1">
        <v>2</v>
      </c>
      <c r="G385" s="1">
        <v>45.1</v>
      </c>
      <c r="H385" s="1" t="s">
        <v>30</v>
      </c>
      <c r="I385" s="1">
        <v>11182.3876953125</v>
      </c>
      <c r="J385" s="1">
        <v>64890.640625</v>
      </c>
      <c r="K385" s="1">
        <v>1373939.5</v>
      </c>
      <c r="L385" s="1">
        <v>60116.140625</v>
      </c>
      <c r="M385" s="1">
        <v>439022.90625</v>
      </c>
      <c r="O385">
        <f t="shared" si="16"/>
        <v>21.173153582192732</v>
      </c>
      <c r="P385">
        <f t="shared" si="17"/>
        <v>7.3029123574081733</v>
      </c>
      <c r="R385">
        <f t="shared" si="15"/>
        <v>4.4041642588268664</v>
      </c>
      <c r="S385">
        <f t="shared" si="15"/>
        <v>2.8684719168260266</v>
      </c>
    </row>
    <row r="386" spans="1:19">
      <c r="A386" s="1" t="s">
        <v>12</v>
      </c>
      <c r="B386" t="s">
        <v>1115</v>
      </c>
      <c r="C386" s="1" t="s">
        <v>1116</v>
      </c>
      <c r="D386" s="1" t="s">
        <v>1117</v>
      </c>
      <c r="E386" s="1">
        <v>5</v>
      </c>
      <c r="F386" s="1">
        <v>9</v>
      </c>
      <c r="G386" s="1">
        <v>132.9</v>
      </c>
      <c r="H386" s="1">
        <v>4928.37255859375</v>
      </c>
      <c r="I386" s="1">
        <v>47343.0537109375</v>
      </c>
      <c r="J386" s="1">
        <v>84509.888671875</v>
      </c>
      <c r="K386" s="1">
        <v>1787740.890625</v>
      </c>
      <c r="L386" s="1">
        <v>139886.45703125</v>
      </c>
      <c r="M386" s="1">
        <v>811818.9375</v>
      </c>
      <c r="O386">
        <f t="shared" si="16"/>
        <v>21.154221342856442</v>
      </c>
      <c r="P386">
        <f t="shared" si="17"/>
        <v>5.8034133877494902</v>
      </c>
      <c r="R386">
        <f t="shared" si="15"/>
        <v>4.4028736779829947</v>
      </c>
      <c r="S386">
        <f t="shared" si="15"/>
        <v>2.5369016983578518</v>
      </c>
    </row>
    <row r="387" spans="1:19">
      <c r="A387" s="1" t="s">
        <v>12</v>
      </c>
      <c r="B387" t="s">
        <v>1118</v>
      </c>
      <c r="C387" s="1" t="s">
        <v>1119</v>
      </c>
      <c r="D387" s="1" t="s">
        <v>1120</v>
      </c>
      <c r="E387" s="1">
        <v>61</v>
      </c>
      <c r="F387" s="1">
        <v>22</v>
      </c>
      <c r="G387" s="1">
        <v>27.3</v>
      </c>
      <c r="H387" s="1">
        <v>139475.17089843799</v>
      </c>
      <c r="I387" s="1">
        <v>296162.55859375</v>
      </c>
      <c r="J387" s="1">
        <v>395391.09765625</v>
      </c>
      <c r="K387" s="1">
        <v>8330160.25</v>
      </c>
      <c r="L387" s="1">
        <v>284230.8046875</v>
      </c>
      <c r="M387" s="1">
        <v>2461337.703125</v>
      </c>
      <c r="O387">
        <f t="shared" si="16"/>
        <v>21.068153277548443</v>
      </c>
      <c r="P387">
        <f t="shared" si="17"/>
        <v>8.65964442464686</v>
      </c>
      <c r="R387">
        <f t="shared" ref="R387:S450" si="18">LOG(O387,2)</f>
        <v>4.3969919555975565</v>
      </c>
      <c r="S387">
        <f t="shared" si="18"/>
        <v>3.1143077873849774</v>
      </c>
    </row>
    <row r="388" spans="1:19">
      <c r="A388" s="1" t="s">
        <v>12</v>
      </c>
      <c r="B388" t="s">
        <v>1121</v>
      </c>
      <c r="C388" s="1" t="s">
        <v>1122</v>
      </c>
      <c r="D388" s="1" t="s">
        <v>1123</v>
      </c>
      <c r="E388" s="1">
        <v>29</v>
      </c>
      <c r="F388" s="1">
        <v>73</v>
      </c>
      <c r="G388" s="1">
        <v>118.2</v>
      </c>
      <c r="H388" s="1">
        <v>636075.41333007801</v>
      </c>
      <c r="I388" s="1">
        <v>2425634.6435546898</v>
      </c>
      <c r="J388" s="1">
        <v>1607107.5683593799</v>
      </c>
      <c r="K388" s="1">
        <v>33840200.015625</v>
      </c>
      <c r="L388" s="1">
        <v>2773248.16015625</v>
      </c>
      <c r="M388" s="1">
        <v>19277455.28125</v>
      </c>
      <c r="O388">
        <f t="shared" ref="O388:O451" si="19">K388/J388</f>
        <v>21.056586803440208</v>
      </c>
      <c r="P388">
        <f t="shared" ref="P388:P451" si="20">M388/L388</f>
        <v>6.95121899230391</v>
      </c>
      <c r="R388">
        <f t="shared" si="18"/>
        <v>4.3961996945545785</v>
      </c>
      <c r="S388">
        <f t="shared" si="18"/>
        <v>2.7972659965328819</v>
      </c>
    </row>
    <row r="389" spans="1:19">
      <c r="A389" s="1" t="s">
        <v>12</v>
      </c>
      <c r="B389" t="s">
        <v>1124</v>
      </c>
      <c r="C389" s="1" t="s">
        <v>1125</v>
      </c>
      <c r="D389" s="1" t="s">
        <v>1126</v>
      </c>
      <c r="E389" s="1">
        <v>34</v>
      </c>
      <c r="F389" s="1">
        <v>58</v>
      </c>
      <c r="G389" s="1">
        <v>50.9</v>
      </c>
      <c r="H389" s="1">
        <v>1145608.97119141</v>
      </c>
      <c r="I389" s="1">
        <v>2259825.04296875</v>
      </c>
      <c r="J389" s="1">
        <v>2227834.1474609398</v>
      </c>
      <c r="K389" s="1">
        <v>46796070.921875</v>
      </c>
      <c r="L389" s="1">
        <v>2132046.55859375</v>
      </c>
      <c r="M389" s="1">
        <v>13502741.6132813</v>
      </c>
      <c r="O389">
        <f t="shared" si="19"/>
        <v>21.005186124473596</v>
      </c>
      <c r="P389">
        <f t="shared" si="20"/>
        <v>6.3332301815150815</v>
      </c>
      <c r="R389">
        <f t="shared" si="18"/>
        <v>4.3926736643188091</v>
      </c>
      <c r="S389">
        <f t="shared" si="18"/>
        <v>2.6629415151705511</v>
      </c>
    </row>
    <row r="390" spans="1:19">
      <c r="A390" s="1" t="s">
        <v>12</v>
      </c>
      <c r="B390" t="s">
        <v>1127</v>
      </c>
      <c r="C390" s="1" t="s">
        <v>1128</v>
      </c>
      <c r="D390" s="1" t="s">
        <v>1129</v>
      </c>
      <c r="E390" s="1">
        <v>8</v>
      </c>
      <c r="F390" s="1">
        <v>2</v>
      </c>
      <c r="G390" s="1">
        <v>44.5</v>
      </c>
      <c r="H390" s="1" t="s">
        <v>30</v>
      </c>
      <c r="I390" s="1" t="s">
        <v>30</v>
      </c>
      <c r="J390" s="1">
        <v>17953.15625</v>
      </c>
      <c r="K390" s="1">
        <v>376738.09375</v>
      </c>
      <c r="L390" s="1">
        <v>27984.921875</v>
      </c>
      <c r="M390" s="1">
        <v>125263.6171875</v>
      </c>
      <c r="O390">
        <f t="shared" si="19"/>
        <v>20.98450481374271</v>
      </c>
      <c r="P390">
        <f t="shared" si="20"/>
        <v>4.4761110196059821</v>
      </c>
      <c r="R390">
        <f t="shared" si="18"/>
        <v>4.391252514213793</v>
      </c>
      <c r="S390">
        <f t="shared" si="18"/>
        <v>2.1622458194797858</v>
      </c>
    </row>
    <row r="391" spans="1:19">
      <c r="A391" s="1" t="s">
        <v>12</v>
      </c>
      <c r="B391" t="s">
        <v>1130</v>
      </c>
      <c r="C391" s="1" t="s">
        <v>1131</v>
      </c>
      <c r="D391" s="1" t="s">
        <v>1132</v>
      </c>
      <c r="E391" s="1">
        <v>3</v>
      </c>
      <c r="F391" s="1">
        <v>4</v>
      </c>
      <c r="G391" s="1">
        <v>105.4</v>
      </c>
      <c r="H391" s="1">
        <v>10738.951171875</v>
      </c>
      <c r="I391" s="1">
        <v>36660.5556640625</v>
      </c>
      <c r="J391" s="1">
        <v>41309.23828125</v>
      </c>
      <c r="K391" s="1">
        <v>865749.75</v>
      </c>
      <c r="L391" s="1">
        <v>39037.00390625</v>
      </c>
      <c r="M391" s="1">
        <v>610941.625</v>
      </c>
      <c r="O391">
        <f t="shared" si="19"/>
        <v>20.957775694279949</v>
      </c>
      <c r="P391">
        <f t="shared" si="20"/>
        <v>15.650320564232274</v>
      </c>
      <c r="R391">
        <f t="shared" si="18"/>
        <v>4.3894137027400451</v>
      </c>
      <c r="S391">
        <f t="shared" si="18"/>
        <v>3.9681203029520757</v>
      </c>
    </row>
    <row r="392" spans="1:19">
      <c r="A392" s="1" t="s">
        <v>12</v>
      </c>
      <c r="B392" t="s">
        <v>1102</v>
      </c>
      <c r="C392" s="1" t="s">
        <v>1133</v>
      </c>
      <c r="D392" s="1" t="s">
        <v>1134</v>
      </c>
      <c r="E392" s="1">
        <v>62</v>
      </c>
      <c r="F392" s="1">
        <v>71</v>
      </c>
      <c r="G392" s="1">
        <v>75.400000000000006</v>
      </c>
      <c r="H392" s="1">
        <v>688358.150390625</v>
      </c>
      <c r="I392" s="1">
        <v>2856517.01708984</v>
      </c>
      <c r="J392" s="1">
        <v>1905062.0849609401</v>
      </c>
      <c r="K392" s="1">
        <v>39867130.484375</v>
      </c>
      <c r="L392" s="1">
        <v>1665689.7089843799</v>
      </c>
      <c r="M392" s="1">
        <v>10471984.3359375</v>
      </c>
      <c r="O392">
        <f t="shared" si="19"/>
        <v>20.926945530592725</v>
      </c>
      <c r="P392">
        <f t="shared" si="20"/>
        <v>6.286875808533738</v>
      </c>
      <c r="R392">
        <f t="shared" si="18"/>
        <v>4.3872898479790017</v>
      </c>
      <c r="S392">
        <f t="shared" si="18"/>
        <v>2.6523432642803355</v>
      </c>
    </row>
    <row r="393" spans="1:19">
      <c r="A393" s="1" t="s">
        <v>12</v>
      </c>
      <c r="B393" t="s">
        <v>1135</v>
      </c>
      <c r="C393" s="1" t="s">
        <v>1136</v>
      </c>
      <c r="D393" s="1" t="s">
        <v>1137</v>
      </c>
      <c r="E393" s="1">
        <v>13</v>
      </c>
      <c r="F393" s="1">
        <v>8</v>
      </c>
      <c r="G393" s="1">
        <v>57.6</v>
      </c>
      <c r="H393" s="1">
        <v>21176.466796875</v>
      </c>
      <c r="I393" s="1">
        <v>34221.21484375</v>
      </c>
      <c r="J393" s="1">
        <v>63492.744140625</v>
      </c>
      <c r="K393" s="1">
        <v>1326130.484375</v>
      </c>
      <c r="L393" s="1">
        <v>68564.6640625</v>
      </c>
      <c r="M393" s="1">
        <v>711343.703125</v>
      </c>
      <c r="O393">
        <f t="shared" si="19"/>
        <v>20.886331222948243</v>
      </c>
      <c r="P393">
        <f t="shared" si="20"/>
        <v>10.374785800402607</v>
      </c>
      <c r="R393">
        <f t="shared" si="18"/>
        <v>4.3844871937407071</v>
      </c>
      <c r="S393">
        <f t="shared" si="18"/>
        <v>3.3750096455264926</v>
      </c>
    </row>
    <row r="394" spans="1:19">
      <c r="A394" s="1" t="s">
        <v>12</v>
      </c>
      <c r="B394" t="s">
        <v>1138</v>
      </c>
      <c r="C394" s="1" t="s">
        <v>1139</v>
      </c>
      <c r="D394" s="1" t="s">
        <v>1140</v>
      </c>
      <c r="E394" s="1">
        <v>41</v>
      </c>
      <c r="F394" s="1">
        <v>30</v>
      </c>
      <c r="G394" s="1">
        <v>40.5</v>
      </c>
      <c r="H394" s="1">
        <v>99838.850097656294</v>
      </c>
      <c r="I394" s="1">
        <v>194793.56152343799</v>
      </c>
      <c r="J394" s="1">
        <v>519986.466796875</v>
      </c>
      <c r="K394" s="1">
        <v>10854069.5</v>
      </c>
      <c r="L394" s="1">
        <v>971876.978515625</v>
      </c>
      <c r="M394" s="1">
        <v>5525970.375</v>
      </c>
      <c r="O394">
        <f t="shared" si="19"/>
        <v>20.873753824520172</v>
      </c>
      <c r="P394">
        <f t="shared" si="20"/>
        <v>5.6858743412566159</v>
      </c>
      <c r="R394">
        <f t="shared" si="18"/>
        <v>4.3836181652956023</v>
      </c>
      <c r="S394">
        <f t="shared" si="18"/>
        <v>2.5073822155738035</v>
      </c>
    </row>
    <row r="395" spans="1:19">
      <c r="A395" s="1" t="s">
        <v>12</v>
      </c>
      <c r="B395" t="s">
        <v>1141</v>
      </c>
      <c r="C395" s="1" t="s">
        <v>1142</v>
      </c>
      <c r="D395" s="1" t="s">
        <v>1143</v>
      </c>
      <c r="E395" s="1">
        <v>19</v>
      </c>
      <c r="F395" s="1">
        <v>7</v>
      </c>
      <c r="G395" s="1">
        <v>72.900000000000006</v>
      </c>
      <c r="H395" s="1">
        <v>5882.3798828125</v>
      </c>
      <c r="I395" s="1">
        <v>29903.0205078125</v>
      </c>
      <c r="J395" s="1">
        <v>40340.70703125</v>
      </c>
      <c r="K395" s="1">
        <v>840073.046875</v>
      </c>
      <c r="L395" s="1">
        <v>113937.5859375</v>
      </c>
      <c r="M395" s="1">
        <v>880916.734375</v>
      </c>
      <c r="O395">
        <f t="shared" si="19"/>
        <v>20.82445025626933</v>
      </c>
      <c r="P395">
        <f t="shared" si="20"/>
        <v>7.73157274771666</v>
      </c>
      <c r="R395">
        <f t="shared" si="18"/>
        <v>4.3802065053390464</v>
      </c>
      <c r="S395">
        <f t="shared" si="18"/>
        <v>2.9507619153839553</v>
      </c>
    </row>
    <row r="396" spans="1:19">
      <c r="A396" s="1" t="s">
        <v>12</v>
      </c>
      <c r="B396" t="s">
        <v>1144</v>
      </c>
      <c r="C396" s="1" t="s">
        <v>1145</v>
      </c>
      <c r="D396" s="1" t="s">
        <v>1146</v>
      </c>
      <c r="E396" s="1">
        <v>6</v>
      </c>
      <c r="F396" s="1">
        <v>5</v>
      </c>
      <c r="G396" s="1">
        <v>109.7</v>
      </c>
      <c r="H396" s="1" t="s">
        <v>30</v>
      </c>
      <c r="I396" s="1" t="s">
        <v>30</v>
      </c>
      <c r="J396" s="1">
        <v>29983.55078125</v>
      </c>
      <c r="K396" s="1">
        <v>623832.84375</v>
      </c>
      <c r="L396" s="1">
        <v>46252.921875</v>
      </c>
      <c r="M396" s="1">
        <v>577235.46875</v>
      </c>
      <c r="O396">
        <f t="shared" si="19"/>
        <v>20.805836116651982</v>
      </c>
      <c r="P396">
        <f t="shared" si="20"/>
        <v>12.479978460820211</v>
      </c>
      <c r="R396">
        <f t="shared" si="18"/>
        <v>4.378916361501676</v>
      </c>
      <c r="S396">
        <f t="shared" si="18"/>
        <v>3.6415435391440401</v>
      </c>
    </row>
    <row r="397" spans="1:19">
      <c r="A397" s="1" t="s">
        <v>12</v>
      </c>
      <c r="B397" t="s">
        <v>1147</v>
      </c>
      <c r="C397" s="1" t="s">
        <v>1148</v>
      </c>
      <c r="D397" s="1" t="s">
        <v>1149</v>
      </c>
      <c r="E397" s="1">
        <v>39</v>
      </c>
      <c r="F397" s="1">
        <v>61</v>
      </c>
      <c r="G397" s="1">
        <v>83.4</v>
      </c>
      <c r="H397" s="1">
        <v>338897.27368164097</v>
      </c>
      <c r="I397" s="1">
        <v>851628.34912109398</v>
      </c>
      <c r="J397" s="1">
        <v>1385618.7021484401</v>
      </c>
      <c r="K397" s="1">
        <v>28782106.03125</v>
      </c>
      <c r="L397" s="1">
        <v>1364159.53515625</v>
      </c>
      <c r="M397" s="1">
        <v>10145072.4296875</v>
      </c>
      <c r="O397">
        <f t="shared" si="19"/>
        <v>20.77202479053043</v>
      </c>
      <c r="P397">
        <f t="shared" si="20"/>
        <v>7.436866560131099</v>
      </c>
      <c r="R397">
        <f t="shared" si="18"/>
        <v>4.3765699472220669</v>
      </c>
      <c r="S397">
        <f t="shared" si="18"/>
        <v>2.8946948860675015</v>
      </c>
    </row>
    <row r="398" spans="1:19">
      <c r="A398" s="1" t="s">
        <v>12</v>
      </c>
      <c r="B398" t="s">
        <v>1150</v>
      </c>
      <c r="C398" s="1" t="s">
        <v>1151</v>
      </c>
      <c r="D398" s="1" t="s">
        <v>1152</v>
      </c>
      <c r="E398" s="1">
        <v>74</v>
      </c>
      <c r="F398" s="1">
        <v>71</v>
      </c>
      <c r="G398" s="1">
        <v>35.1</v>
      </c>
      <c r="H398" s="1">
        <v>848305.32519531297</v>
      </c>
      <c r="I398" s="1">
        <v>3450437.1777343801</v>
      </c>
      <c r="J398" s="1">
        <v>5557736.83984375</v>
      </c>
      <c r="K398" s="1">
        <v>115288929.96875</v>
      </c>
      <c r="L398" s="1">
        <v>17905704.8369141</v>
      </c>
      <c r="M398" s="1">
        <v>122023307.546875</v>
      </c>
      <c r="O398">
        <f t="shared" si="19"/>
        <v>20.743862707251036</v>
      </c>
      <c r="P398">
        <f t="shared" si="20"/>
        <v>6.8147726469451122</v>
      </c>
      <c r="R398">
        <f t="shared" si="18"/>
        <v>4.3746126577808937</v>
      </c>
      <c r="S398">
        <f t="shared" si="18"/>
        <v>2.7686655269356781</v>
      </c>
    </row>
    <row r="399" spans="1:19">
      <c r="A399" s="1" t="s">
        <v>12</v>
      </c>
      <c r="B399" t="s">
        <v>1096</v>
      </c>
      <c r="C399" s="1" t="s">
        <v>1153</v>
      </c>
      <c r="D399" s="1" t="s">
        <v>1154</v>
      </c>
      <c r="E399" s="1">
        <v>19</v>
      </c>
      <c r="F399" s="1">
        <v>18</v>
      </c>
      <c r="G399" s="1">
        <v>103.8</v>
      </c>
      <c r="H399" s="1">
        <v>28628.992675781301</v>
      </c>
      <c r="I399" s="1">
        <v>81345.630859375</v>
      </c>
      <c r="J399" s="1">
        <v>143728.509765625</v>
      </c>
      <c r="K399" s="1">
        <v>2979810.796875</v>
      </c>
      <c r="L399" s="1">
        <v>258424.75</v>
      </c>
      <c r="M399" s="1">
        <v>1740550.84375</v>
      </c>
      <c r="O399">
        <f t="shared" si="19"/>
        <v>20.732217997209556</v>
      </c>
      <c r="P399">
        <f t="shared" si="20"/>
        <v>6.7352327660179609</v>
      </c>
      <c r="R399">
        <f t="shared" si="18"/>
        <v>4.3738025635971862</v>
      </c>
      <c r="S399">
        <f t="shared" si="18"/>
        <v>2.7517278053129712</v>
      </c>
    </row>
    <row r="400" spans="1:19">
      <c r="A400" s="1" t="s">
        <v>12</v>
      </c>
      <c r="B400" t="s">
        <v>1155</v>
      </c>
      <c r="C400" s="1" t="s">
        <v>1156</v>
      </c>
      <c r="D400" s="1" t="s">
        <v>1157</v>
      </c>
      <c r="E400" s="1">
        <v>17</v>
      </c>
      <c r="F400" s="1">
        <v>9</v>
      </c>
      <c r="G400" s="1">
        <v>58.7</v>
      </c>
      <c r="H400" s="1">
        <v>10335.53125</v>
      </c>
      <c r="I400" s="1">
        <v>18275.96484375</v>
      </c>
      <c r="J400" s="1">
        <v>317943.130859375</v>
      </c>
      <c r="K400" s="1">
        <v>6587685.4375</v>
      </c>
      <c r="L400" s="1">
        <v>226167.158203125</v>
      </c>
      <c r="M400" s="1">
        <v>2447041.1015625</v>
      </c>
      <c r="O400">
        <f t="shared" si="19"/>
        <v>20.719697323524525</v>
      </c>
      <c r="P400">
        <f t="shared" si="20"/>
        <v>10.819612896072055</v>
      </c>
      <c r="R400">
        <f t="shared" si="18"/>
        <v>4.3729310229581797</v>
      </c>
      <c r="S400">
        <f t="shared" si="18"/>
        <v>3.4355769782565684</v>
      </c>
    </row>
    <row r="401" spans="1:19">
      <c r="A401" s="1" t="s">
        <v>12</v>
      </c>
      <c r="B401" t="s">
        <v>1158</v>
      </c>
      <c r="C401" s="1" t="s">
        <v>1159</v>
      </c>
      <c r="D401" s="1" t="s">
        <v>1160</v>
      </c>
      <c r="E401" s="1">
        <v>17</v>
      </c>
      <c r="F401" s="1">
        <v>19</v>
      </c>
      <c r="G401" s="1">
        <v>89.4</v>
      </c>
      <c r="H401" s="1">
        <v>57817.705078125</v>
      </c>
      <c r="I401" s="1">
        <v>244330.92236328099</v>
      </c>
      <c r="J401" s="1">
        <v>225703.25390625</v>
      </c>
      <c r="K401" s="1">
        <v>4670903.875</v>
      </c>
      <c r="L401" s="1">
        <v>366782.390625</v>
      </c>
      <c r="M401" s="1">
        <v>1812471.7578125</v>
      </c>
      <c r="O401">
        <f t="shared" si="19"/>
        <v>20.694889391980791</v>
      </c>
      <c r="P401">
        <f t="shared" si="20"/>
        <v>4.9415451890262077</v>
      </c>
      <c r="R401">
        <f t="shared" si="18"/>
        <v>4.3712026327009283</v>
      </c>
      <c r="S401">
        <f t="shared" si="18"/>
        <v>2.3049622337077529</v>
      </c>
    </row>
    <row r="402" spans="1:19">
      <c r="A402" s="1" t="s">
        <v>12</v>
      </c>
      <c r="B402" t="s">
        <v>1161</v>
      </c>
      <c r="C402" s="1" t="s">
        <v>1162</v>
      </c>
      <c r="D402" s="1" t="s">
        <v>1163</v>
      </c>
      <c r="E402" s="1">
        <v>48</v>
      </c>
      <c r="F402" s="1">
        <v>102</v>
      </c>
      <c r="G402" s="1">
        <v>109.6</v>
      </c>
      <c r="H402" s="1">
        <v>690757.90185546898</v>
      </c>
      <c r="I402" s="1">
        <v>1854569.43212891</v>
      </c>
      <c r="J402" s="1">
        <v>1991993.8515625</v>
      </c>
      <c r="K402" s="1">
        <v>41183411.53125</v>
      </c>
      <c r="L402" s="1">
        <v>3815096.4306640602</v>
      </c>
      <c r="M402" s="1">
        <v>24566632.029296901</v>
      </c>
      <c r="O402">
        <f t="shared" si="19"/>
        <v>20.674467192228605</v>
      </c>
      <c r="P402">
        <f t="shared" si="20"/>
        <v>6.4393213843406851</v>
      </c>
      <c r="R402">
        <f t="shared" si="18"/>
        <v>4.3697782446450066</v>
      </c>
      <c r="S402">
        <f t="shared" si="18"/>
        <v>2.6869086561919158</v>
      </c>
    </row>
    <row r="403" spans="1:19">
      <c r="A403" s="1" t="s">
        <v>12</v>
      </c>
      <c r="B403" t="s">
        <v>1164</v>
      </c>
      <c r="C403" s="1" t="s">
        <v>1165</v>
      </c>
      <c r="D403" s="1" t="s">
        <v>1166</v>
      </c>
      <c r="E403" s="1">
        <v>2</v>
      </c>
      <c r="F403" s="1">
        <v>2</v>
      </c>
      <c r="G403" s="1">
        <v>143.1</v>
      </c>
      <c r="H403" s="1">
        <v>11822.781738281299</v>
      </c>
      <c r="I403" s="1">
        <v>22392.891113281301</v>
      </c>
      <c r="J403" s="1">
        <v>18992.275390625</v>
      </c>
      <c r="K403" s="1">
        <v>391831.9375</v>
      </c>
      <c r="L403" s="1">
        <v>47525.3125</v>
      </c>
      <c r="M403" s="1">
        <v>431817.0625</v>
      </c>
      <c r="O403">
        <f t="shared" si="19"/>
        <v>20.631121308056471</v>
      </c>
      <c r="P403">
        <f t="shared" si="20"/>
        <v>9.0860436214911786</v>
      </c>
      <c r="R403">
        <f t="shared" si="18"/>
        <v>4.3667503291805998</v>
      </c>
      <c r="S403">
        <f t="shared" si="18"/>
        <v>3.18365223169423</v>
      </c>
    </row>
    <row r="404" spans="1:19">
      <c r="A404" s="1" t="s">
        <v>12</v>
      </c>
      <c r="B404" t="s">
        <v>1167</v>
      </c>
      <c r="C404" s="1" t="s">
        <v>1168</v>
      </c>
      <c r="D404" s="1" t="s">
        <v>1169</v>
      </c>
      <c r="E404" s="1">
        <v>11</v>
      </c>
      <c r="F404" s="1">
        <v>12</v>
      </c>
      <c r="G404" s="1">
        <v>65.099999999999994</v>
      </c>
      <c r="H404" s="1">
        <v>39150.150390625</v>
      </c>
      <c r="I404" s="1">
        <v>106648.73364257799</v>
      </c>
      <c r="J404" s="1">
        <v>115934.19824218799</v>
      </c>
      <c r="K404" s="1">
        <v>2388009.0703125</v>
      </c>
      <c r="L404" s="1">
        <v>176894.46875</v>
      </c>
      <c r="M404" s="1">
        <v>1329627.1875</v>
      </c>
      <c r="O404">
        <f t="shared" si="19"/>
        <v>20.59796942161897</v>
      </c>
      <c r="P404">
        <f t="shared" si="20"/>
        <v>7.5164995089763087</v>
      </c>
      <c r="R404">
        <f t="shared" si="18"/>
        <v>4.3644302162884197</v>
      </c>
      <c r="S404">
        <f t="shared" si="18"/>
        <v>2.9100609442429919</v>
      </c>
    </row>
    <row r="405" spans="1:19">
      <c r="A405" s="1" t="s">
        <v>12</v>
      </c>
      <c r="B405" t="s">
        <v>1170</v>
      </c>
      <c r="C405" s="1" t="s">
        <v>1171</v>
      </c>
      <c r="D405" s="1" t="s">
        <v>1172</v>
      </c>
      <c r="E405" s="1">
        <v>4</v>
      </c>
      <c r="F405" s="1">
        <v>2</v>
      </c>
      <c r="G405" s="1">
        <v>63.9</v>
      </c>
      <c r="H405" s="1" t="s">
        <v>30</v>
      </c>
      <c r="I405" s="1" t="s">
        <v>30</v>
      </c>
      <c r="J405" s="1">
        <v>20172.12109375</v>
      </c>
      <c r="K405" s="1">
        <v>414903.4375</v>
      </c>
      <c r="L405" s="1">
        <v>12108.150390625</v>
      </c>
      <c r="M405" s="1">
        <v>172549.109375</v>
      </c>
      <c r="O405">
        <f t="shared" si="19"/>
        <v>20.568161155276378</v>
      </c>
      <c r="P405">
        <f t="shared" si="20"/>
        <v>14.250657929438994</v>
      </c>
      <c r="R405">
        <f t="shared" si="18"/>
        <v>4.36234091399339</v>
      </c>
      <c r="S405">
        <f t="shared" si="18"/>
        <v>3.8329566225596361</v>
      </c>
    </row>
    <row r="406" spans="1:19">
      <c r="A406" s="1" t="s">
        <v>12</v>
      </c>
      <c r="B406" t="s">
        <v>1173</v>
      </c>
      <c r="C406" s="1" t="s">
        <v>1174</v>
      </c>
      <c r="D406" s="1" t="s">
        <v>1175</v>
      </c>
      <c r="E406" s="1">
        <v>3</v>
      </c>
      <c r="F406" s="1">
        <v>3</v>
      </c>
      <c r="G406" s="1">
        <v>73.5</v>
      </c>
      <c r="H406" s="1" t="s">
        <v>30</v>
      </c>
      <c r="I406" s="1">
        <v>4092.65063476563</v>
      </c>
      <c r="J406" s="1">
        <v>34846.69140625</v>
      </c>
      <c r="K406" s="1">
        <v>716538.65625</v>
      </c>
      <c r="L406" s="1">
        <v>23303.416015625</v>
      </c>
      <c r="M406" s="1">
        <v>159133.69921875</v>
      </c>
      <c r="O406">
        <f t="shared" si="19"/>
        <v>20.562602282565159</v>
      </c>
      <c r="P406">
        <f t="shared" si="20"/>
        <v>6.8287713317245187</v>
      </c>
      <c r="R406">
        <f t="shared" si="18"/>
        <v>4.3619509500115949</v>
      </c>
      <c r="S406">
        <f t="shared" si="18"/>
        <v>2.7716260246229014</v>
      </c>
    </row>
    <row r="407" spans="1:19">
      <c r="A407" s="1" t="s">
        <v>12</v>
      </c>
      <c r="B407" t="s">
        <v>13</v>
      </c>
      <c r="C407" s="1" t="s">
        <v>1176</v>
      </c>
      <c r="D407" s="1" t="s">
        <v>1177</v>
      </c>
      <c r="E407" s="1">
        <v>2</v>
      </c>
      <c r="F407" s="1">
        <v>2</v>
      </c>
      <c r="G407" s="1">
        <v>55.1</v>
      </c>
      <c r="H407" s="1" t="s">
        <v>30</v>
      </c>
      <c r="I407" s="1" t="s">
        <v>30</v>
      </c>
      <c r="J407" s="1">
        <v>13491.3369140625</v>
      </c>
      <c r="K407" s="1">
        <v>277196.5625</v>
      </c>
      <c r="L407" s="1">
        <v>17235.783203125</v>
      </c>
      <c r="M407" s="1">
        <v>178080.375</v>
      </c>
      <c r="O407">
        <f t="shared" si="19"/>
        <v>20.546263447847647</v>
      </c>
      <c r="P407">
        <f t="shared" si="20"/>
        <v>10.332015255779758</v>
      </c>
      <c r="R407">
        <f t="shared" si="18"/>
        <v>4.3608041435189691</v>
      </c>
      <c r="S407">
        <f t="shared" si="18"/>
        <v>3.3690497736748015</v>
      </c>
    </row>
    <row r="408" spans="1:19">
      <c r="A408" s="1" t="s">
        <v>12</v>
      </c>
      <c r="B408" t="s">
        <v>1178</v>
      </c>
      <c r="C408" s="1" t="s">
        <v>1179</v>
      </c>
      <c r="D408" s="1" t="s">
        <v>1180</v>
      </c>
      <c r="E408" s="1">
        <v>13</v>
      </c>
      <c r="F408" s="1">
        <v>7</v>
      </c>
      <c r="G408" s="1">
        <v>57</v>
      </c>
      <c r="H408" s="1" t="s">
        <v>30</v>
      </c>
      <c r="I408" s="1">
        <v>14239.00390625</v>
      </c>
      <c r="J408" s="1">
        <v>33882.4482421875</v>
      </c>
      <c r="K408" s="1">
        <v>695066.078125</v>
      </c>
      <c r="L408" s="1">
        <v>225331.3203125</v>
      </c>
      <c r="M408" s="1">
        <v>971337.609375</v>
      </c>
      <c r="O408">
        <f t="shared" si="19"/>
        <v>20.514045300291013</v>
      </c>
      <c r="P408">
        <f t="shared" si="20"/>
        <v>4.310708373908712</v>
      </c>
      <c r="R408">
        <f t="shared" si="18"/>
        <v>4.3585401093378886</v>
      </c>
      <c r="S408">
        <f t="shared" si="18"/>
        <v>2.1079249652659282</v>
      </c>
    </row>
    <row r="409" spans="1:19">
      <c r="A409" s="1" t="s">
        <v>12</v>
      </c>
      <c r="B409" t="s">
        <v>1181</v>
      </c>
      <c r="C409" s="1" t="s">
        <v>1182</v>
      </c>
      <c r="D409" s="1" t="s">
        <v>1183</v>
      </c>
      <c r="E409" s="1">
        <v>24</v>
      </c>
      <c r="F409" s="1">
        <v>15</v>
      </c>
      <c r="G409" s="1">
        <v>66.5</v>
      </c>
      <c r="H409" s="1">
        <v>66153.830566406294</v>
      </c>
      <c r="I409" s="1">
        <v>72467.201171875</v>
      </c>
      <c r="J409" s="1">
        <v>429591.9921875</v>
      </c>
      <c r="K409" s="1">
        <v>8776407.84375</v>
      </c>
      <c r="L409" s="1">
        <v>238942.810546875</v>
      </c>
      <c r="M409" s="1">
        <v>1051662.640625</v>
      </c>
      <c r="O409">
        <f t="shared" si="19"/>
        <v>20.429635568996925</v>
      </c>
      <c r="P409">
        <f t="shared" si="20"/>
        <v>4.401315269616318</v>
      </c>
      <c r="R409">
        <f t="shared" si="18"/>
        <v>4.3525915638880077</v>
      </c>
      <c r="S409">
        <f t="shared" si="18"/>
        <v>2.1379347167952676</v>
      </c>
    </row>
    <row r="410" spans="1:19">
      <c r="A410" s="1" t="s">
        <v>12</v>
      </c>
      <c r="B410" t="s">
        <v>1184</v>
      </c>
      <c r="C410" s="1" t="s">
        <v>1185</v>
      </c>
      <c r="D410" s="1" t="s">
        <v>1186</v>
      </c>
      <c r="E410" s="1">
        <v>27</v>
      </c>
      <c r="F410" s="1">
        <v>33</v>
      </c>
      <c r="G410" s="1">
        <v>100.8</v>
      </c>
      <c r="H410" s="1">
        <v>83197.889160156294</v>
      </c>
      <c r="I410" s="1">
        <v>181488.81591796901</v>
      </c>
      <c r="J410" s="1">
        <v>633238.31640625</v>
      </c>
      <c r="K410" s="1">
        <v>12922922.90625</v>
      </c>
      <c r="L410" s="1">
        <v>439479.58984375</v>
      </c>
      <c r="M410" s="1">
        <v>4289072.4609375</v>
      </c>
      <c r="O410">
        <f t="shared" si="19"/>
        <v>20.407676812088834</v>
      </c>
      <c r="P410">
        <f t="shared" si="20"/>
        <v>9.7594349318074407</v>
      </c>
      <c r="R410">
        <f t="shared" si="18"/>
        <v>4.3510400517584626</v>
      </c>
      <c r="S410">
        <f t="shared" si="18"/>
        <v>3.286797618620207</v>
      </c>
    </row>
    <row r="411" spans="1:19">
      <c r="A411" s="1" t="s">
        <v>12</v>
      </c>
      <c r="B411" t="s">
        <v>1187</v>
      </c>
      <c r="C411" s="1" t="s">
        <v>1188</v>
      </c>
      <c r="D411" s="1" t="s">
        <v>1189</v>
      </c>
      <c r="E411" s="1">
        <v>11</v>
      </c>
      <c r="F411" s="1">
        <v>14</v>
      </c>
      <c r="G411" s="1">
        <v>160.80000000000001</v>
      </c>
      <c r="H411" s="1">
        <v>16214.0419921875</v>
      </c>
      <c r="I411" s="1">
        <v>18805.870605468801</v>
      </c>
      <c r="J411" s="1">
        <v>191786.9453125</v>
      </c>
      <c r="K411" s="1">
        <v>3913029.859375</v>
      </c>
      <c r="L411" s="1">
        <v>396121.3515625</v>
      </c>
      <c r="M411" s="1">
        <v>1051879.0546875</v>
      </c>
      <c r="O411">
        <f t="shared" si="19"/>
        <v>20.403004245148495</v>
      </c>
      <c r="P411">
        <f t="shared" si="20"/>
        <v>2.6554464952176016</v>
      </c>
      <c r="R411">
        <f t="shared" si="18"/>
        <v>4.3507096926952036</v>
      </c>
      <c r="S411">
        <f t="shared" si="18"/>
        <v>1.4089544607574604</v>
      </c>
    </row>
    <row r="412" spans="1:19">
      <c r="A412" s="1" t="s">
        <v>12</v>
      </c>
      <c r="B412" t="s">
        <v>13</v>
      </c>
      <c r="C412" s="1" t="s">
        <v>1190</v>
      </c>
      <c r="D412" s="1" t="s">
        <v>1191</v>
      </c>
      <c r="E412" s="1">
        <v>9</v>
      </c>
      <c r="F412" s="1">
        <v>4</v>
      </c>
      <c r="G412" s="1">
        <v>64.900000000000006</v>
      </c>
      <c r="H412" s="1">
        <v>33439.6591796875</v>
      </c>
      <c r="I412" s="1">
        <v>131996.3125</v>
      </c>
      <c r="J412" s="1">
        <v>118413.484375</v>
      </c>
      <c r="K412" s="1">
        <v>2413769.21875</v>
      </c>
      <c r="L412" s="1">
        <v>67265.5234375</v>
      </c>
      <c r="M412" s="1">
        <v>350891.2265625</v>
      </c>
      <c r="O412">
        <f t="shared" si="19"/>
        <v>20.384242820740827</v>
      </c>
      <c r="P412">
        <f t="shared" si="20"/>
        <v>5.2165092699907678</v>
      </c>
      <c r="R412">
        <f t="shared" si="18"/>
        <v>4.3493824633375455</v>
      </c>
      <c r="S412">
        <f t="shared" si="18"/>
        <v>2.3830847218360192</v>
      </c>
    </row>
    <row r="413" spans="1:19">
      <c r="A413" s="1" t="s">
        <v>12</v>
      </c>
      <c r="B413" t="s">
        <v>1192</v>
      </c>
      <c r="C413" s="1" t="s">
        <v>1193</v>
      </c>
      <c r="D413" s="1" t="s">
        <v>1194</v>
      </c>
      <c r="E413" s="1">
        <v>7</v>
      </c>
      <c r="F413" s="1">
        <v>4</v>
      </c>
      <c r="G413" s="1">
        <v>65.3</v>
      </c>
      <c r="H413" s="1" t="s">
        <v>30</v>
      </c>
      <c r="I413" s="1">
        <v>5259.4892578125</v>
      </c>
      <c r="J413" s="1">
        <v>40766.71875</v>
      </c>
      <c r="K413" s="1">
        <v>830179.875</v>
      </c>
      <c r="L413" s="1">
        <v>76342.72265625</v>
      </c>
      <c r="M413" s="1">
        <v>549265.53125</v>
      </c>
      <c r="O413">
        <f t="shared" si="19"/>
        <v>20.364157343421219</v>
      </c>
      <c r="P413">
        <f t="shared" si="20"/>
        <v>7.194733330682868</v>
      </c>
      <c r="R413">
        <f t="shared" si="18"/>
        <v>4.3479602126109915</v>
      </c>
      <c r="S413">
        <f t="shared" si="18"/>
        <v>2.8469412151613938</v>
      </c>
    </row>
    <row r="414" spans="1:19">
      <c r="A414" s="1" t="s">
        <v>12</v>
      </c>
      <c r="B414" t="s">
        <v>1195</v>
      </c>
      <c r="C414" s="1" t="s">
        <v>1196</v>
      </c>
      <c r="D414" s="1" t="s">
        <v>1197</v>
      </c>
      <c r="E414" s="1">
        <v>21</v>
      </c>
      <c r="F414" s="1">
        <v>6</v>
      </c>
      <c r="G414" s="1">
        <v>44.8</v>
      </c>
      <c r="H414" s="1">
        <v>10572.1171875</v>
      </c>
      <c r="I414" s="1">
        <v>26810.627441406301</v>
      </c>
      <c r="J414" s="1">
        <v>123171.890625</v>
      </c>
      <c r="K414" s="1">
        <v>2504443.9375</v>
      </c>
      <c r="L414" s="1">
        <v>128181.2109375</v>
      </c>
      <c r="M414" s="1">
        <v>959843.640625</v>
      </c>
      <c r="O414">
        <f t="shared" si="19"/>
        <v>20.332917882415593</v>
      </c>
      <c r="P414">
        <f t="shared" si="20"/>
        <v>7.4881773514607461</v>
      </c>
      <c r="R414">
        <f t="shared" si="18"/>
        <v>4.3457453593776973</v>
      </c>
      <c r="S414">
        <f t="shared" si="18"/>
        <v>2.9046146043982031</v>
      </c>
    </row>
    <row r="415" spans="1:19">
      <c r="A415" s="1" t="s">
        <v>12</v>
      </c>
      <c r="B415" t="s">
        <v>1198</v>
      </c>
      <c r="C415" s="1" t="s">
        <v>1199</v>
      </c>
      <c r="D415" s="1" t="s">
        <v>1200</v>
      </c>
      <c r="E415" s="1">
        <v>17</v>
      </c>
      <c r="F415" s="1">
        <v>12</v>
      </c>
      <c r="G415" s="1">
        <v>55.2</v>
      </c>
      <c r="H415" s="1">
        <v>26702.2109375</v>
      </c>
      <c r="I415" s="1">
        <v>32324.5810546875</v>
      </c>
      <c r="J415" s="1">
        <v>182634.884765625</v>
      </c>
      <c r="K415" s="1">
        <v>3712530.5</v>
      </c>
      <c r="L415" s="1">
        <v>269592.1171875</v>
      </c>
      <c r="M415" s="1">
        <v>2072226.75</v>
      </c>
      <c r="O415">
        <f t="shared" si="19"/>
        <v>20.327608850654592</v>
      </c>
      <c r="P415">
        <f t="shared" si="20"/>
        <v>7.6865257471856134</v>
      </c>
      <c r="R415">
        <f t="shared" si="18"/>
        <v>4.3453686149303206</v>
      </c>
      <c r="S415">
        <f t="shared" si="18"/>
        <v>2.9423316580188459</v>
      </c>
    </row>
    <row r="416" spans="1:19">
      <c r="A416" s="1" t="s">
        <v>12</v>
      </c>
      <c r="B416" t="s">
        <v>1201</v>
      </c>
      <c r="C416" s="1" t="s">
        <v>1202</v>
      </c>
      <c r="D416" s="1" t="s">
        <v>1203</v>
      </c>
      <c r="E416" s="1">
        <v>37</v>
      </c>
      <c r="F416" s="1">
        <v>14</v>
      </c>
      <c r="G416" s="1">
        <v>52.4</v>
      </c>
      <c r="H416" s="1">
        <v>75299.595703125</v>
      </c>
      <c r="I416" s="1">
        <v>149542.88769531299</v>
      </c>
      <c r="J416" s="1">
        <v>383596.142578125</v>
      </c>
      <c r="K416" s="1">
        <v>7797460.359375</v>
      </c>
      <c r="L416" s="1">
        <v>307328.625</v>
      </c>
      <c r="M416" s="1">
        <v>2961739.984375</v>
      </c>
      <c r="O416">
        <f t="shared" si="19"/>
        <v>20.3272647815715</v>
      </c>
      <c r="P416">
        <f t="shared" si="20"/>
        <v>9.6370456360028296</v>
      </c>
      <c r="R416">
        <f t="shared" si="18"/>
        <v>4.3453441953852305</v>
      </c>
      <c r="S416">
        <f t="shared" si="18"/>
        <v>3.2685909369588697</v>
      </c>
    </row>
    <row r="417" spans="1:19">
      <c r="A417" s="1" t="s">
        <v>12</v>
      </c>
      <c r="B417" t="s">
        <v>1204</v>
      </c>
      <c r="C417" s="1" t="s">
        <v>1205</v>
      </c>
      <c r="D417" s="1" t="s">
        <v>1206</v>
      </c>
      <c r="E417" s="1">
        <v>16</v>
      </c>
      <c r="F417" s="1">
        <v>13</v>
      </c>
      <c r="G417" s="1">
        <v>139.30000000000001</v>
      </c>
      <c r="H417" s="1" t="s">
        <v>30</v>
      </c>
      <c r="I417" s="1">
        <v>12587.604980468799</v>
      </c>
      <c r="J417" s="1">
        <v>303071.916015625</v>
      </c>
      <c r="K417" s="1">
        <v>6159359.046875</v>
      </c>
      <c r="L417" s="1">
        <v>197280.236328125</v>
      </c>
      <c r="M417" s="1">
        <v>1292782.4296875</v>
      </c>
      <c r="O417">
        <f t="shared" si="19"/>
        <v>20.323094029462801</v>
      </c>
      <c r="P417">
        <f t="shared" si="20"/>
        <v>6.5530255526320866</v>
      </c>
      <c r="R417">
        <f t="shared" si="18"/>
        <v>4.3450481525663669</v>
      </c>
      <c r="S417">
        <f t="shared" si="18"/>
        <v>2.712161157332162</v>
      </c>
    </row>
    <row r="418" spans="1:19">
      <c r="A418" s="1" t="s">
        <v>12</v>
      </c>
      <c r="B418" t="s">
        <v>1207</v>
      </c>
      <c r="C418" s="1" t="s">
        <v>1208</v>
      </c>
      <c r="D418" s="1" t="s">
        <v>1209</v>
      </c>
      <c r="E418" s="1">
        <v>20</v>
      </c>
      <c r="F418" s="1">
        <v>18</v>
      </c>
      <c r="G418" s="1">
        <v>62.9</v>
      </c>
      <c r="H418" s="1">
        <v>8128.37109375</v>
      </c>
      <c r="I418" s="1">
        <v>22172.92578125</v>
      </c>
      <c r="J418" s="1">
        <v>282870.94628906302</v>
      </c>
      <c r="K418" s="1">
        <v>5741842.4375</v>
      </c>
      <c r="L418" s="1">
        <v>109033.984375</v>
      </c>
      <c r="M418" s="1">
        <v>2404785.9609375</v>
      </c>
      <c r="O418">
        <f t="shared" si="19"/>
        <v>20.298452396141343</v>
      </c>
      <c r="P418">
        <f t="shared" si="20"/>
        <v>22.055380024146714</v>
      </c>
      <c r="R418">
        <f t="shared" si="18"/>
        <v>4.3432978318779112</v>
      </c>
      <c r="S418">
        <f t="shared" si="18"/>
        <v>4.4630587138179907</v>
      </c>
    </row>
    <row r="419" spans="1:19">
      <c r="A419" s="1" t="s">
        <v>12</v>
      </c>
      <c r="B419" t="s">
        <v>1210</v>
      </c>
      <c r="C419" s="1" t="s">
        <v>1211</v>
      </c>
      <c r="D419" s="1" t="s">
        <v>1212</v>
      </c>
      <c r="E419" s="1">
        <v>69</v>
      </c>
      <c r="F419" s="1">
        <v>71</v>
      </c>
      <c r="G419" s="1">
        <v>51.8</v>
      </c>
      <c r="H419" s="1">
        <v>864288.39990234398</v>
      </c>
      <c r="I419" s="1">
        <v>1745664.5419921901</v>
      </c>
      <c r="J419" s="1">
        <v>3422246.2089843801</v>
      </c>
      <c r="K419" s="1">
        <v>69172512.40625</v>
      </c>
      <c r="L419" s="1">
        <v>1659524.59765625</v>
      </c>
      <c r="M419" s="1">
        <v>15184541.2851563</v>
      </c>
      <c r="O419">
        <f t="shared" si="19"/>
        <v>20.212605459143258</v>
      </c>
      <c r="P419">
        <f t="shared" si="20"/>
        <v>9.1499344490593622</v>
      </c>
      <c r="R419">
        <f t="shared" si="18"/>
        <v>4.3371833958583386</v>
      </c>
      <c r="S419">
        <f t="shared" si="18"/>
        <v>3.1937614078386765</v>
      </c>
    </row>
    <row r="420" spans="1:19">
      <c r="A420" s="1" t="s">
        <v>12</v>
      </c>
      <c r="B420" t="s">
        <v>1213</v>
      </c>
      <c r="C420" s="1" t="s">
        <v>1214</v>
      </c>
      <c r="D420" s="1" t="s">
        <v>1215</v>
      </c>
      <c r="E420" s="1">
        <v>52</v>
      </c>
      <c r="F420" s="1">
        <v>40</v>
      </c>
      <c r="G420" s="1">
        <v>38.200000000000003</v>
      </c>
      <c r="H420" s="1">
        <v>450372.767578125</v>
      </c>
      <c r="I420" s="1">
        <v>860647.04296875</v>
      </c>
      <c r="J420" s="1">
        <v>972038.169921875</v>
      </c>
      <c r="K420" s="1">
        <v>19634605.921875</v>
      </c>
      <c r="L420" s="1">
        <v>1070623.80859375</v>
      </c>
      <c r="M420" s="1">
        <v>5930339.73046875</v>
      </c>
      <c r="O420">
        <f t="shared" si="19"/>
        <v>20.199418633378439</v>
      </c>
      <c r="P420">
        <f t="shared" si="20"/>
        <v>5.5391442660500623</v>
      </c>
      <c r="R420">
        <f t="shared" si="18"/>
        <v>4.3362418657450412</v>
      </c>
      <c r="S420">
        <f t="shared" si="18"/>
        <v>2.4696631137322487</v>
      </c>
    </row>
    <row r="421" spans="1:19">
      <c r="A421" s="1" t="s">
        <v>12</v>
      </c>
      <c r="B421" t="s">
        <v>1216</v>
      </c>
      <c r="C421" s="1" t="s">
        <v>1217</v>
      </c>
      <c r="D421" s="1" t="s">
        <v>1218</v>
      </c>
      <c r="E421" s="1">
        <v>21</v>
      </c>
      <c r="F421" s="1">
        <v>14</v>
      </c>
      <c r="G421" s="1">
        <v>71.400000000000006</v>
      </c>
      <c r="H421" s="1">
        <v>42542.6083984375</v>
      </c>
      <c r="I421" s="1">
        <v>126649.85839843799</v>
      </c>
      <c r="J421" s="1">
        <v>196820.20703125</v>
      </c>
      <c r="K421" s="1">
        <v>3974329.140625</v>
      </c>
      <c r="L421" s="1">
        <v>67544.984375</v>
      </c>
      <c r="M421" s="1">
        <v>1281255.40625</v>
      </c>
      <c r="O421">
        <f t="shared" si="19"/>
        <v>20.192688548457724</v>
      </c>
      <c r="P421">
        <f t="shared" si="20"/>
        <v>18.968920018348882</v>
      </c>
      <c r="R421">
        <f t="shared" si="18"/>
        <v>4.3357611054724456</v>
      </c>
      <c r="S421">
        <f t="shared" si="18"/>
        <v>4.2455656371831054</v>
      </c>
    </row>
    <row r="422" spans="1:19">
      <c r="A422" s="1" t="s">
        <v>12</v>
      </c>
      <c r="B422" t="s">
        <v>1219</v>
      </c>
      <c r="C422" s="1" t="s">
        <v>1220</v>
      </c>
      <c r="D422" s="1" t="s">
        <v>1221</v>
      </c>
      <c r="E422" s="1">
        <v>31</v>
      </c>
      <c r="F422" s="1">
        <v>8</v>
      </c>
      <c r="G422" s="1">
        <v>23.3</v>
      </c>
      <c r="H422" s="1">
        <v>32556.3603515625</v>
      </c>
      <c r="I422" s="1">
        <v>61942.99609375</v>
      </c>
      <c r="J422" s="1">
        <v>73786.416015625</v>
      </c>
      <c r="K422" s="1">
        <v>1486808.65625</v>
      </c>
      <c r="L422" s="1">
        <v>66611.609375</v>
      </c>
      <c r="M422" s="1">
        <v>331333.9140625</v>
      </c>
      <c r="O422">
        <f t="shared" si="19"/>
        <v>20.150167693944557</v>
      </c>
      <c r="P422">
        <f t="shared" si="20"/>
        <v>4.9741166317902072</v>
      </c>
      <c r="R422">
        <f t="shared" si="18"/>
        <v>4.3327199401029128</v>
      </c>
      <c r="S422">
        <f t="shared" si="18"/>
        <v>2.3144403358886798</v>
      </c>
    </row>
    <row r="423" spans="1:19">
      <c r="A423" s="1" t="s">
        <v>12</v>
      </c>
      <c r="B423" t="s">
        <v>1222</v>
      </c>
      <c r="C423" s="1" t="s">
        <v>1223</v>
      </c>
      <c r="D423" s="1" t="s">
        <v>1224</v>
      </c>
      <c r="E423" s="1">
        <v>33</v>
      </c>
      <c r="F423" s="1">
        <v>39</v>
      </c>
      <c r="G423" s="1">
        <v>42.3</v>
      </c>
      <c r="H423" s="1">
        <v>1278359.8261718799</v>
      </c>
      <c r="I423" s="1">
        <v>805372.126953125</v>
      </c>
      <c r="J423" s="1">
        <v>1248149.8203125</v>
      </c>
      <c r="K423" s="1">
        <v>25129323.1875</v>
      </c>
      <c r="L423" s="1">
        <v>945536.7578125</v>
      </c>
      <c r="M423" s="1">
        <v>2740354.09375</v>
      </c>
      <c r="O423">
        <f t="shared" si="19"/>
        <v>20.133258666983068</v>
      </c>
      <c r="P423">
        <f t="shared" si="20"/>
        <v>2.8981994312836776</v>
      </c>
      <c r="R423">
        <f t="shared" si="18"/>
        <v>4.3315087933371075</v>
      </c>
      <c r="S423">
        <f t="shared" si="18"/>
        <v>1.5351568732331686</v>
      </c>
    </row>
    <row r="424" spans="1:19">
      <c r="A424" s="1" t="s">
        <v>12</v>
      </c>
      <c r="B424" t="s">
        <v>1225</v>
      </c>
      <c r="C424" s="1" t="s">
        <v>1226</v>
      </c>
      <c r="D424" s="1" t="s">
        <v>1227</v>
      </c>
      <c r="E424" s="1">
        <v>3</v>
      </c>
      <c r="F424" s="1">
        <v>2</v>
      </c>
      <c r="G424" s="1">
        <v>53.4</v>
      </c>
      <c r="H424" s="1" t="s">
        <v>30</v>
      </c>
      <c r="I424" s="1">
        <v>3325.615234375</v>
      </c>
      <c r="J424" s="1">
        <v>27543.97265625</v>
      </c>
      <c r="K424" s="1">
        <v>554144.625</v>
      </c>
      <c r="L424" s="1">
        <v>38689.35546875</v>
      </c>
      <c r="M424" s="1">
        <v>121719.0390625</v>
      </c>
      <c r="O424">
        <f t="shared" si="19"/>
        <v>20.118543970245305</v>
      </c>
      <c r="P424">
        <f t="shared" si="20"/>
        <v>3.1460601394824055</v>
      </c>
      <c r="R424">
        <f t="shared" si="18"/>
        <v>4.3304539923311127</v>
      </c>
      <c r="S424">
        <f t="shared" si="18"/>
        <v>1.6535462492989752</v>
      </c>
    </row>
    <row r="425" spans="1:19">
      <c r="A425" s="1" t="s">
        <v>12</v>
      </c>
      <c r="B425" s="5" t="s">
        <v>1228</v>
      </c>
      <c r="C425" s="1" t="s">
        <v>1229</v>
      </c>
      <c r="D425" s="1" t="s">
        <v>1230</v>
      </c>
      <c r="E425" s="1">
        <v>35</v>
      </c>
      <c r="F425" s="1">
        <v>24</v>
      </c>
      <c r="G425" s="1">
        <v>45.4</v>
      </c>
      <c r="H425" s="1">
        <v>68835.896484375</v>
      </c>
      <c r="I425" s="1">
        <v>163010.333984375</v>
      </c>
      <c r="J425" s="1">
        <v>383599.1796875</v>
      </c>
      <c r="K425" s="1">
        <v>7684300.5625</v>
      </c>
      <c r="L425" s="1">
        <v>850356.359375</v>
      </c>
      <c r="M425" s="1">
        <v>4240666.2421875</v>
      </c>
      <c r="O425">
        <f t="shared" si="19"/>
        <v>20.032108954873244</v>
      </c>
      <c r="P425">
        <f t="shared" si="20"/>
        <v>4.9869283570764731</v>
      </c>
      <c r="R425">
        <f t="shared" si="18"/>
        <v>4.3242424091269527</v>
      </c>
      <c r="S425">
        <f t="shared" si="18"/>
        <v>2.3181514771893279</v>
      </c>
    </row>
    <row r="426" spans="1:19">
      <c r="A426" s="1" t="s">
        <v>12</v>
      </c>
      <c r="B426" t="s">
        <v>1231</v>
      </c>
      <c r="C426" s="1" t="s">
        <v>1232</v>
      </c>
      <c r="D426" s="1" t="s">
        <v>1233</v>
      </c>
      <c r="E426" s="1">
        <v>43</v>
      </c>
      <c r="F426" s="1">
        <v>34</v>
      </c>
      <c r="G426" s="1">
        <v>28.5</v>
      </c>
      <c r="H426" s="1">
        <v>23954.448730468801</v>
      </c>
      <c r="I426" s="1">
        <v>97537.7421875</v>
      </c>
      <c r="J426" s="1">
        <v>223916.80859375</v>
      </c>
      <c r="K426" s="1">
        <v>4483965.26171875</v>
      </c>
      <c r="L426" s="1">
        <v>3050104.703125</v>
      </c>
      <c r="M426" s="1">
        <v>11516484.53125</v>
      </c>
      <c r="O426">
        <f t="shared" si="19"/>
        <v>20.02513920182724</v>
      </c>
      <c r="P426">
        <f t="shared" si="20"/>
        <v>3.7757669497216697</v>
      </c>
      <c r="R426">
        <f t="shared" si="18"/>
        <v>4.323740366239841</v>
      </c>
      <c r="S426">
        <f t="shared" si="18"/>
        <v>1.9167697205109782</v>
      </c>
    </row>
    <row r="427" spans="1:19">
      <c r="A427" s="1" t="s">
        <v>12</v>
      </c>
      <c r="B427" t="s">
        <v>1234</v>
      </c>
      <c r="C427" s="1" t="s">
        <v>1235</v>
      </c>
      <c r="D427" s="1" t="s">
        <v>1236</v>
      </c>
      <c r="E427" s="1">
        <v>33</v>
      </c>
      <c r="F427" s="1">
        <v>23</v>
      </c>
      <c r="G427" s="1">
        <v>48.2</v>
      </c>
      <c r="H427" s="1">
        <v>152263.45751953099</v>
      </c>
      <c r="I427" s="1">
        <v>239967.57373046901</v>
      </c>
      <c r="J427" s="1">
        <v>461802.49609375</v>
      </c>
      <c r="K427" s="1">
        <v>9218940.1875</v>
      </c>
      <c r="L427" s="1">
        <v>294048.0078125</v>
      </c>
      <c r="M427" s="1">
        <v>3185469.5234375</v>
      </c>
      <c r="O427">
        <f t="shared" si="19"/>
        <v>19.962950104168499</v>
      </c>
      <c r="P427">
        <f t="shared" si="20"/>
        <v>10.833161384547511</v>
      </c>
      <c r="R427">
        <f t="shared" si="18"/>
        <v>4.3192530313018862</v>
      </c>
      <c r="S427">
        <f t="shared" si="18"/>
        <v>3.4373824133876689</v>
      </c>
    </row>
    <row r="428" spans="1:19">
      <c r="A428" s="1" t="s">
        <v>12</v>
      </c>
      <c r="B428" t="s">
        <v>1237</v>
      </c>
      <c r="C428" s="1" t="s">
        <v>1238</v>
      </c>
      <c r="D428" s="1" t="s">
        <v>1239</v>
      </c>
      <c r="E428" s="1">
        <v>28</v>
      </c>
      <c r="F428" s="1">
        <v>34</v>
      </c>
      <c r="G428" s="1">
        <v>98.4</v>
      </c>
      <c r="H428" s="1">
        <v>109797.404785156</v>
      </c>
      <c r="I428" s="1">
        <v>364814.70068359398</v>
      </c>
      <c r="J428" s="1">
        <v>530551.45703125</v>
      </c>
      <c r="K428" s="1">
        <v>10570471.765625</v>
      </c>
      <c r="L428" s="1">
        <v>441664.30175781302</v>
      </c>
      <c r="M428" s="1">
        <v>4114700.3125</v>
      </c>
      <c r="O428">
        <f t="shared" si="19"/>
        <v>19.923556189578779</v>
      </c>
      <c r="P428">
        <f t="shared" si="20"/>
        <v>9.3163524788478362</v>
      </c>
      <c r="R428">
        <f t="shared" si="18"/>
        <v>4.3164032743800496</v>
      </c>
      <c r="S428">
        <f t="shared" si="18"/>
        <v>3.2197652241200436</v>
      </c>
    </row>
    <row r="429" spans="1:19">
      <c r="A429" s="1" t="s">
        <v>12</v>
      </c>
      <c r="B429" t="s">
        <v>1240</v>
      </c>
      <c r="C429" s="1" t="s">
        <v>1241</v>
      </c>
      <c r="D429" s="1" t="s">
        <v>1242</v>
      </c>
      <c r="E429" s="1">
        <v>9</v>
      </c>
      <c r="F429" s="1">
        <v>3</v>
      </c>
      <c r="G429" s="1">
        <v>69.400000000000006</v>
      </c>
      <c r="H429" s="1" t="s">
        <v>30</v>
      </c>
      <c r="I429" s="1" t="s">
        <v>30</v>
      </c>
      <c r="J429" s="1">
        <v>43293.0556640625</v>
      </c>
      <c r="K429" s="1">
        <v>862208.453125</v>
      </c>
      <c r="L429" s="1">
        <v>48513.4560546875</v>
      </c>
      <c r="M429" s="1">
        <v>482238.5625</v>
      </c>
      <c r="O429">
        <f t="shared" si="19"/>
        <v>19.915629421388196</v>
      </c>
      <c r="P429">
        <f t="shared" si="20"/>
        <v>9.9403052620367749</v>
      </c>
      <c r="R429">
        <f t="shared" si="18"/>
        <v>4.315829170811698</v>
      </c>
      <c r="S429">
        <f t="shared" si="18"/>
        <v>3.3132901569449382</v>
      </c>
    </row>
    <row r="430" spans="1:19">
      <c r="A430" s="1" t="s">
        <v>12</v>
      </c>
      <c r="B430" t="s">
        <v>1243</v>
      </c>
      <c r="C430" s="1" t="s">
        <v>1244</v>
      </c>
      <c r="D430" s="1" t="s">
        <v>1245</v>
      </c>
      <c r="E430" s="1">
        <v>7</v>
      </c>
      <c r="F430" s="1">
        <v>4</v>
      </c>
      <c r="G430" s="1">
        <v>40.5</v>
      </c>
      <c r="H430" s="1">
        <v>4725.95166015625</v>
      </c>
      <c r="I430" s="1">
        <v>12961.400390625</v>
      </c>
      <c r="J430" s="1">
        <v>34778.05078125</v>
      </c>
      <c r="K430" s="1">
        <v>690641.3125</v>
      </c>
      <c r="L430" s="1">
        <v>106461</v>
      </c>
      <c r="M430" s="1">
        <v>383370.921875</v>
      </c>
      <c r="O430">
        <f t="shared" si="19"/>
        <v>19.858539998232093</v>
      </c>
      <c r="P430">
        <f t="shared" si="20"/>
        <v>3.6010456587388808</v>
      </c>
      <c r="R430">
        <f t="shared" si="18"/>
        <v>4.3116876545745253</v>
      </c>
      <c r="S430">
        <f t="shared" si="18"/>
        <v>1.8484158920076579</v>
      </c>
    </row>
    <row r="431" spans="1:19">
      <c r="A431" s="1" t="s">
        <v>1111</v>
      </c>
      <c r="B431" t="s">
        <v>1246</v>
      </c>
      <c r="C431" s="1" t="s">
        <v>1247</v>
      </c>
      <c r="D431" s="1" t="s">
        <v>1248</v>
      </c>
      <c r="E431" s="1">
        <v>1</v>
      </c>
      <c r="F431" s="1">
        <v>3</v>
      </c>
      <c r="G431" s="1">
        <v>110.5</v>
      </c>
      <c r="H431" s="1">
        <v>46894.96875</v>
      </c>
      <c r="I431" s="1">
        <v>96176.2109375</v>
      </c>
      <c r="J431" s="1">
        <v>64111.84375</v>
      </c>
      <c r="K431" s="1">
        <v>1269592.75</v>
      </c>
      <c r="L431" s="1">
        <v>81546.953125</v>
      </c>
      <c r="M431" s="1">
        <v>494291.375</v>
      </c>
      <c r="O431">
        <f t="shared" si="19"/>
        <v>19.802780200031293</v>
      </c>
      <c r="P431">
        <f t="shared" si="20"/>
        <v>6.0614327826855883</v>
      </c>
      <c r="R431">
        <f t="shared" si="18"/>
        <v>4.3076310857591649</v>
      </c>
      <c r="S431">
        <f t="shared" si="18"/>
        <v>2.5996588537893648</v>
      </c>
    </row>
    <row r="432" spans="1:19">
      <c r="A432" s="1" t="s">
        <v>12</v>
      </c>
      <c r="B432" t="s">
        <v>1249</v>
      </c>
      <c r="C432" s="1" t="s">
        <v>1250</v>
      </c>
      <c r="D432" s="1" t="s">
        <v>1251</v>
      </c>
      <c r="E432" s="1">
        <v>2</v>
      </c>
      <c r="F432" s="1">
        <v>2</v>
      </c>
      <c r="G432" s="1">
        <v>143.1</v>
      </c>
      <c r="H432" s="1">
        <v>2367.69848632813</v>
      </c>
      <c r="I432" s="1">
        <v>10791.352050781299</v>
      </c>
      <c r="J432" s="1">
        <v>28455.0546875</v>
      </c>
      <c r="K432" s="1">
        <v>563044.890625</v>
      </c>
      <c r="L432" s="1">
        <v>19123.52734375</v>
      </c>
      <c r="M432" s="1">
        <v>70610.6953125</v>
      </c>
      <c r="O432">
        <f t="shared" si="19"/>
        <v>19.787165999450341</v>
      </c>
      <c r="P432">
        <f t="shared" si="20"/>
        <v>3.6923468167381355</v>
      </c>
      <c r="R432">
        <f t="shared" si="18"/>
        <v>4.3064930932597516</v>
      </c>
      <c r="S432">
        <f t="shared" si="18"/>
        <v>1.8845380695841372</v>
      </c>
    </row>
    <row r="433" spans="1:19">
      <c r="A433" s="1" t="s">
        <v>12</v>
      </c>
      <c r="B433" t="s">
        <v>1252</v>
      </c>
      <c r="C433" s="1" t="s">
        <v>1253</v>
      </c>
      <c r="D433" s="1" t="s">
        <v>1254</v>
      </c>
      <c r="E433" s="1">
        <v>14</v>
      </c>
      <c r="F433" s="1">
        <v>11</v>
      </c>
      <c r="G433" s="1">
        <v>93.6</v>
      </c>
      <c r="H433" s="1">
        <v>57522.41796875</v>
      </c>
      <c r="I433" s="1">
        <v>120166.05957031299</v>
      </c>
      <c r="J433" s="1">
        <v>198361.275390625</v>
      </c>
      <c r="K433" s="1">
        <v>3918679.96875</v>
      </c>
      <c r="L433" s="1">
        <v>104396.154296875</v>
      </c>
      <c r="M433" s="1">
        <v>1612585.796875</v>
      </c>
      <c r="O433">
        <f t="shared" si="19"/>
        <v>19.755267055190579</v>
      </c>
      <c r="P433">
        <f t="shared" si="20"/>
        <v>15.446793109727331</v>
      </c>
      <c r="R433">
        <f t="shared" si="18"/>
        <v>4.3041654439412378</v>
      </c>
      <c r="S433">
        <f t="shared" si="18"/>
        <v>3.9492354479090763</v>
      </c>
    </row>
    <row r="434" spans="1:19">
      <c r="A434" s="1" t="s">
        <v>12</v>
      </c>
      <c r="B434" t="s">
        <v>1255</v>
      </c>
      <c r="C434" s="1" t="s">
        <v>1256</v>
      </c>
      <c r="D434" s="1" t="s">
        <v>1257</v>
      </c>
      <c r="E434" s="1">
        <v>27</v>
      </c>
      <c r="F434" s="1">
        <v>17</v>
      </c>
      <c r="G434" s="1">
        <v>38.799999999999997</v>
      </c>
      <c r="H434" s="1">
        <v>163636.29150390599</v>
      </c>
      <c r="I434" s="1">
        <v>197558.60449218799</v>
      </c>
      <c r="J434" s="1">
        <v>509931.0859375</v>
      </c>
      <c r="K434" s="1">
        <v>10059309.09375</v>
      </c>
      <c r="L434" s="1">
        <v>393569.5</v>
      </c>
      <c r="M434" s="1">
        <v>904710.99609375</v>
      </c>
      <c r="O434">
        <f t="shared" si="19"/>
        <v>19.726801074023804</v>
      </c>
      <c r="P434">
        <f t="shared" si="20"/>
        <v>2.2987324884010323</v>
      </c>
      <c r="R434">
        <f t="shared" si="18"/>
        <v>4.3020851204462831</v>
      </c>
      <c r="S434">
        <f t="shared" si="18"/>
        <v>1.2008385843193368</v>
      </c>
    </row>
    <row r="435" spans="1:19">
      <c r="A435" s="1" t="s">
        <v>12</v>
      </c>
      <c r="B435" t="s">
        <v>1258</v>
      </c>
      <c r="C435" s="1" t="s">
        <v>1259</v>
      </c>
      <c r="D435" s="1" t="s">
        <v>1260</v>
      </c>
      <c r="E435" s="1">
        <v>75</v>
      </c>
      <c r="F435" s="1">
        <v>100</v>
      </c>
      <c r="G435" s="1">
        <v>22.1</v>
      </c>
      <c r="H435" s="1">
        <v>3280923.73974609</v>
      </c>
      <c r="I435" s="1">
        <v>10924717.230957</v>
      </c>
      <c r="J435" s="1">
        <v>11054643.84375</v>
      </c>
      <c r="K435" s="1">
        <v>217293915.90625</v>
      </c>
      <c r="L435" s="1">
        <v>11878262.126953101</v>
      </c>
      <c r="M435" s="1">
        <v>66600408.1953125</v>
      </c>
      <c r="O435">
        <f t="shared" si="19"/>
        <v>19.656347049941566</v>
      </c>
      <c r="P435">
        <f t="shared" si="20"/>
        <v>5.6069151769423193</v>
      </c>
      <c r="R435">
        <f t="shared" si="18"/>
        <v>4.2969233299634872</v>
      </c>
      <c r="S435">
        <f t="shared" si="18"/>
        <v>2.4872072444554996</v>
      </c>
    </row>
    <row r="436" spans="1:19">
      <c r="A436" s="1" t="s">
        <v>12</v>
      </c>
      <c r="B436" t="s">
        <v>470</v>
      </c>
      <c r="C436" s="1" t="s">
        <v>1261</v>
      </c>
      <c r="D436" s="1" t="s">
        <v>1262</v>
      </c>
      <c r="E436" s="1">
        <v>33</v>
      </c>
      <c r="F436" s="1">
        <v>65</v>
      </c>
      <c r="G436" s="1">
        <v>60.8</v>
      </c>
      <c r="H436" s="1">
        <v>56449.9912109375</v>
      </c>
      <c r="I436" s="1">
        <v>88734.73046875</v>
      </c>
      <c r="J436" s="1">
        <v>103461.8359375</v>
      </c>
      <c r="K436" s="1">
        <v>2025422.65625</v>
      </c>
      <c r="L436" s="1">
        <v>108657.6953125</v>
      </c>
      <c r="M436" s="1">
        <v>388974.875</v>
      </c>
      <c r="O436">
        <f t="shared" si="19"/>
        <v>19.576519572623209</v>
      </c>
      <c r="P436">
        <f t="shared" si="20"/>
        <v>3.5798189339586726</v>
      </c>
      <c r="R436">
        <f t="shared" si="18"/>
        <v>4.2910523919209593</v>
      </c>
      <c r="S436">
        <f t="shared" si="18"/>
        <v>1.8398866183034779</v>
      </c>
    </row>
    <row r="437" spans="1:19">
      <c r="A437" s="1" t="s">
        <v>12</v>
      </c>
      <c r="B437" t="s">
        <v>1263</v>
      </c>
      <c r="C437" s="1" t="s">
        <v>1264</v>
      </c>
      <c r="D437" s="1" t="s">
        <v>1265</v>
      </c>
      <c r="E437" s="1">
        <v>2</v>
      </c>
      <c r="F437" s="1">
        <v>7</v>
      </c>
      <c r="G437" s="1">
        <v>36.200000000000003</v>
      </c>
      <c r="H437" s="1">
        <v>263413.4921875</v>
      </c>
      <c r="I437" s="1">
        <v>406567.0390625</v>
      </c>
      <c r="J437" s="1">
        <v>1141247.375</v>
      </c>
      <c r="K437" s="1">
        <v>22332347.5</v>
      </c>
      <c r="L437" s="1">
        <v>931871.71875</v>
      </c>
      <c r="M437" s="1">
        <v>17372304.5</v>
      </c>
      <c r="O437">
        <f t="shared" si="19"/>
        <v>19.568367024721525</v>
      </c>
      <c r="P437">
        <f t="shared" si="20"/>
        <v>18.642377647540343</v>
      </c>
      <c r="R437">
        <f t="shared" si="18"/>
        <v>4.2904514633389246</v>
      </c>
      <c r="S437">
        <f t="shared" si="18"/>
        <v>4.2205139678388424</v>
      </c>
    </row>
    <row r="438" spans="1:19">
      <c r="A438" s="1" t="s">
        <v>12</v>
      </c>
      <c r="B438" t="s">
        <v>1266</v>
      </c>
      <c r="C438" s="1" t="s">
        <v>1267</v>
      </c>
      <c r="D438" s="1" t="s">
        <v>1268</v>
      </c>
      <c r="E438" s="1">
        <v>3</v>
      </c>
      <c r="F438" s="1">
        <v>13</v>
      </c>
      <c r="G438" s="1">
        <v>261.2</v>
      </c>
      <c r="H438" s="1">
        <v>96650.3212890625</v>
      </c>
      <c r="I438" s="1">
        <v>132269.25</v>
      </c>
      <c r="J438" s="1">
        <v>118695.912109375</v>
      </c>
      <c r="K438" s="1">
        <v>2322028.0390625</v>
      </c>
      <c r="L438" s="1">
        <v>679235.10546875</v>
      </c>
      <c r="M438" s="1">
        <v>2196438.9609375</v>
      </c>
      <c r="O438">
        <f t="shared" si="19"/>
        <v>19.562830747893116</v>
      </c>
      <c r="P438">
        <f t="shared" si="20"/>
        <v>3.233694700484754</v>
      </c>
      <c r="R438">
        <f t="shared" si="18"/>
        <v>4.2900432387185061</v>
      </c>
      <c r="S438">
        <f t="shared" si="18"/>
        <v>1.6931834775474903</v>
      </c>
    </row>
    <row r="439" spans="1:19">
      <c r="A439" s="1" t="s">
        <v>12</v>
      </c>
      <c r="B439" t="s">
        <v>1269</v>
      </c>
      <c r="C439" s="1" t="s">
        <v>1270</v>
      </c>
      <c r="D439" s="1" t="s">
        <v>1271</v>
      </c>
      <c r="E439" s="1">
        <v>7</v>
      </c>
      <c r="F439" s="1">
        <v>6</v>
      </c>
      <c r="G439" s="1">
        <v>63.6</v>
      </c>
      <c r="H439" s="1">
        <v>9836.0576171875</v>
      </c>
      <c r="I439" s="1">
        <v>32199.8779296875</v>
      </c>
      <c r="J439" s="1">
        <v>45665.8466796875</v>
      </c>
      <c r="K439" s="1">
        <v>892686.65625</v>
      </c>
      <c r="L439" s="1">
        <v>80446.4375</v>
      </c>
      <c r="M439" s="1">
        <v>295168.2421875</v>
      </c>
      <c r="O439">
        <f t="shared" si="19"/>
        <v>19.548233990087684</v>
      </c>
      <c r="P439">
        <f t="shared" si="20"/>
        <v>3.6691275755685266</v>
      </c>
      <c r="R439">
        <f t="shared" si="18"/>
        <v>4.2889663735798154</v>
      </c>
      <c r="S439">
        <f t="shared" si="18"/>
        <v>1.8754370679661942</v>
      </c>
    </row>
    <row r="440" spans="1:19">
      <c r="A440" s="1" t="s">
        <v>12</v>
      </c>
      <c r="B440" t="s">
        <v>1272</v>
      </c>
      <c r="C440" s="1" t="s">
        <v>1273</v>
      </c>
      <c r="D440" s="1" t="s">
        <v>1274</v>
      </c>
      <c r="E440" s="1">
        <v>29</v>
      </c>
      <c r="F440" s="1">
        <v>99</v>
      </c>
      <c r="G440" s="1">
        <v>273.39999999999998</v>
      </c>
      <c r="H440" s="1">
        <v>421137.29296875</v>
      </c>
      <c r="I440" s="1">
        <v>740551.69042968797</v>
      </c>
      <c r="J440" s="1">
        <v>1910053.50390625</v>
      </c>
      <c r="K440" s="1">
        <v>37335674.1875</v>
      </c>
      <c r="L440" s="1">
        <v>2038199.7128906299</v>
      </c>
      <c r="M440" s="1">
        <v>8973964.19921875</v>
      </c>
      <c r="O440">
        <f t="shared" si="19"/>
        <v>19.54692583801701</v>
      </c>
      <c r="P440">
        <f t="shared" si="20"/>
        <v>4.402887578907384</v>
      </c>
      <c r="R440">
        <f t="shared" si="18"/>
        <v>4.2888698263594387</v>
      </c>
      <c r="S440">
        <f t="shared" si="18"/>
        <v>2.1384500077035096</v>
      </c>
    </row>
    <row r="441" spans="1:19">
      <c r="A441" s="1" t="s">
        <v>12</v>
      </c>
      <c r="B441" t="s">
        <v>1275</v>
      </c>
      <c r="C441" s="1" t="s">
        <v>1276</v>
      </c>
      <c r="D441" s="1" t="s">
        <v>1277</v>
      </c>
      <c r="E441" s="1">
        <v>48</v>
      </c>
      <c r="F441" s="1">
        <v>53</v>
      </c>
      <c r="G441" s="1">
        <v>39.799999999999997</v>
      </c>
      <c r="H441" s="1">
        <v>638030.3359375</v>
      </c>
      <c r="I441" s="1">
        <v>1269567.3691406299</v>
      </c>
      <c r="J441" s="1">
        <v>1688113.54296875</v>
      </c>
      <c r="K441" s="1">
        <v>32991537.0625</v>
      </c>
      <c r="L441" s="1">
        <v>1301131.21484375</v>
      </c>
      <c r="M441" s="1">
        <v>8198737.9375</v>
      </c>
      <c r="O441">
        <f t="shared" si="19"/>
        <v>19.543434859529903</v>
      </c>
      <c r="P441">
        <f t="shared" si="20"/>
        <v>6.3012383716307721</v>
      </c>
      <c r="R441">
        <f t="shared" si="18"/>
        <v>4.2886121455770301</v>
      </c>
      <c r="S441">
        <f t="shared" si="18"/>
        <v>2.6556353868730289</v>
      </c>
    </row>
    <row r="442" spans="1:19">
      <c r="A442" s="1" t="s">
        <v>12</v>
      </c>
      <c r="B442" t="s">
        <v>1278</v>
      </c>
      <c r="C442" s="1" t="s">
        <v>1279</v>
      </c>
      <c r="D442" s="1" t="s">
        <v>1280</v>
      </c>
      <c r="E442" s="1">
        <v>15</v>
      </c>
      <c r="F442" s="1">
        <v>3</v>
      </c>
      <c r="G442" s="1">
        <v>30.3</v>
      </c>
      <c r="H442" s="1" t="s">
        <v>30</v>
      </c>
      <c r="I442" s="1" t="s">
        <v>30</v>
      </c>
      <c r="J442" s="1">
        <v>16833.7421875</v>
      </c>
      <c r="K442" s="1">
        <v>327007.71875</v>
      </c>
      <c r="L442" s="1">
        <v>105388.09082031299</v>
      </c>
      <c r="M442" s="1">
        <v>220284.359375</v>
      </c>
      <c r="O442">
        <f t="shared" si="19"/>
        <v>19.425729294631921</v>
      </c>
      <c r="P442">
        <f t="shared" si="20"/>
        <v>2.0902206089925803</v>
      </c>
      <c r="R442">
        <f t="shared" si="18"/>
        <v>4.2798968572268237</v>
      </c>
      <c r="S442">
        <f t="shared" si="18"/>
        <v>1.0636552172837908</v>
      </c>
    </row>
    <row r="443" spans="1:19">
      <c r="A443" s="1" t="s">
        <v>12</v>
      </c>
      <c r="B443" t="s">
        <v>1281</v>
      </c>
      <c r="C443" s="1" t="s">
        <v>1282</v>
      </c>
      <c r="D443" s="1" t="s">
        <v>1283</v>
      </c>
      <c r="E443" s="1">
        <v>2</v>
      </c>
      <c r="F443" s="1">
        <v>3</v>
      </c>
      <c r="G443" s="1">
        <v>47.3</v>
      </c>
      <c r="H443" s="1">
        <v>5737.62939453125</v>
      </c>
      <c r="I443" s="1">
        <v>14840.041015625</v>
      </c>
      <c r="J443" s="1">
        <v>23966.0859375</v>
      </c>
      <c r="K443" s="1">
        <v>465542.9375</v>
      </c>
      <c r="L443" s="1">
        <v>58220.15234375</v>
      </c>
      <c r="M443" s="1">
        <v>279296.375</v>
      </c>
      <c r="O443">
        <f t="shared" si="19"/>
        <v>19.425071691475488</v>
      </c>
      <c r="P443">
        <f t="shared" si="20"/>
        <v>4.7972456916798638</v>
      </c>
      <c r="R443">
        <f t="shared" si="18"/>
        <v>4.2798480180374803</v>
      </c>
      <c r="S443">
        <f t="shared" si="18"/>
        <v>2.2622063292811476</v>
      </c>
    </row>
    <row r="444" spans="1:19">
      <c r="A444" s="1" t="s">
        <v>12</v>
      </c>
      <c r="B444" t="s">
        <v>1284</v>
      </c>
      <c r="C444" s="1" t="s">
        <v>1285</v>
      </c>
      <c r="D444" s="1" t="s">
        <v>1286</v>
      </c>
      <c r="E444" s="1">
        <v>6</v>
      </c>
      <c r="F444" s="1">
        <v>6</v>
      </c>
      <c r="G444" s="1">
        <v>105.4</v>
      </c>
      <c r="H444" s="1" t="s">
        <v>30</v>
      </c>
      <c r="I444" s="1" t="s">
        <v>30</v>
      </c>
      <c r="J444" s="1">
        <v>51969.34375</v>
      </c>
      <c r="K444" s="1">
        <v>1006108.21875</v>
      </c>
      <c r="L444" s="1">
        <v>24523.251953125</v>
      </c>
      <c r="M444" s="1">
        <v>282804.390625</v>
      </c>
      <c r="O444">
        <f t="shared" si="19"/>
        <v>19.359648326327001</v>
      </c>
      <c r="P444">
        <f t="shared" si="20"/>
        <v>11.532091713022677</v>
      </c>
      <c r="R444">
        <f t="shared" si="18"/>
        <v>4.2749808407606054</v>
      </c>
      <c r="S444">
        <f t="shared" si="18"/>
        <v>3.5275823104190898</v>
      </c>
    </row>
    <row r="445" spans="1:19">
      <c r="A445" s="1" t="s">
        <v>12</v>
      </c>
      <c r="B445" t="s">
        <v>1287</v>
      </c>
      <c r="C445" s="1" t="s">
        <v>1288</v>
      </c>
      <c r="D445" s="1" t="s">
        <v>1289</v>
      </c>
      <c r="E445" s="1">
        <v>39</v>
      </c>
      <c r="F445" s="1">
        <v>15</v>
      </c>
      <c r="G445" s="1">
        <v>45.9</v>
      </c>
      <c r="H445" s="1" t="s">
        <v>30</v>
      </c>
      <c r="I445" s="1">
        <v>9880.099609375</v>
      </c>
      <c r="J445" s="1">
        <v>336655.2109375</v>
      </c>
      <c r="K445" s="1">
        <v>6507229.1875</v>
      </c>
      <c r="L445" s="1">
        <v>349505.369140625</v>
      </c>
      <c r="M445" s="1">
        <v>4099262.640625</v>
      </c>
      <c r="O445">
        <f t="shared" si="19"/>
        <v>19.329061235615526</v>
      </c>
      <c r="P445">
        <f t="shared" si="20"/>
        <v>11.728754412856084</v>
      </c>
      <c r="R445">
        <f t="shared" si="18"/>
        <v>4.2726996660314294</v>
      </c>
      <c r="S445">
        <f t="shared" si="18"/>
        <v>3.5519779029841785</v>
      </c>
    </row>
    <row r="446" spans="1:19">
      <c r="A446" s="1" t="s">
        <v>12</v>
      </c>
      <c r="B446" t="s">
        <v>1290</v>
      </c>
      <c r="C446" s="1" t="s">
        <v>1291</v>
      </c>
      <c r="D446" s="1" t="s">
        <v>1292</v>
      </c>
      <c r="E446" s="1">
        <v>13</v>
      </c>
      <c r="F446" s="1">
        <v>6</v>
      </c>
      <c r="G446" s="1">
        <v>76.2</v>
      </c>
      <c r="H446" s="1">
        <v>16566.708496093801</v>
      </c>
      <c r="I446" s="1">
        <v>42424.978515625</v>
      </c>
      <c r="J446" s="1">
        <v>75906.165527343794</v>
      </c>
      <c r="K446" s="1">
        <v>1465870.890625</v>
      </c>
      <c r="L446" s="1">
        <v>48900.64453125</v>
      </c>
      <c r="M446" s="1">
        <v>129528.5625</v>
      </c>
      <c r="O446">
        <f t="shared" si="19"/>
        <v>19.311618238665304</v>
      </c>
      <c r="P446">
        <f t="shared" si="20"/>
        <v>2.6488109459830258</v>
      </c>
      <c r="R446">
        <f t="shared" si="18"/>
        <v>4.2713971564870823</v>
      </c>
      <c r="S446">
        <f t="shared" si="18"/>
        <v>1.4053448776728292</v>
      </c>
    </row>
    <row r="447" spans="1:19">
      <c r="A447" s="1" t="s">
        <v>12</v>
      </c>
      <c r="B447" t="s">
        <v>1293</v>
      </c>
      <c r="C447" s="1" t="s">
        <v>1294</v>
      </c>
      <c r="D447" s="1" t="s">
        <v>1295</v>
      </c>
      <c r="E447" s="1">
        <v>34</v>
      </c>
      <c r="F447" s="1">
        <v>21</v>
      </c>
      <c r="G447" s="1">
        <v>44.9</v>
      </c>
      <c r="H447" s="1">
        <v>155744.53564453099</v>
      </c>
      <c r="I447" s="1">
        <v>245609.310546875</v>
      </c>
      <c r="J447" s="1">
        <v>554096.734375</v>
      </c>
      <c r="K447" s="1">
        <v>10690573.1875</v>
      </c>
      <c r="L447" s="1">
        <v>343520.66894531302</v>
      </c>
      <c r="M447" s="1">
        <v>2390283.95703125</v>
      </c>
      <c r="O447">
        <f t="shared" si="19"/>
        <v>19.293694628174553</v>
      </c>
      <c r="P447">
        <f t="shared" si="20"/>
        <v>6.958195454060939</v>
      </c>
      <c r="R447">
        <f t="shared" si="18"/>
        <v>4.2700575322795542</v>
      </c>
      <c r="S447">
        <f t="shared" si="18"/>
        <v>2.7987132044887058</v>
      </c>
    </row>
    <row r="448" spans="1:19">
      <c r="A448" s="1" t="s">
        <v>12</v>
      </c>
      <c r="B448" t="s">
        <v>1296</v>
      </c>
      <c r="C448" s="1" t="s">
        <v>1297</v>
      </c>
      <c r="D448" s="1" t="s">
        <v>1298</v>
      </c>
      <c r="E448" s="1">
        <v>17</v>
      </c>
      <c r="F448" s="1">
        <v>13</v>
      </c>
      <c r="G448" s="1">
        <v>93.7</v>
      </c>
      <c r="H448" s="1">
        <v>55843.099121093801</v>
      </c>
      <c r="I448" s="1">
        <v>140478.21484375</v>
      </c>
      <c r="J448" s="1">
        <v>199948.4140625</v>
      </c>
      <c r="K448" s="1">
        <v>3855406.5</v>
      </c>
      <c r="L448" s="1">
        <v>91525.203125</v>
      </c>
      <c r="M448" s="1">
        <v>1203696.28125</v>
      </c>
      <c r="O448">
        <f t="shared" si="19"/>
        <v>19.282005901756612</v>
      </c>
      <c r="P448">
        <f t="shared" si="20"/>
        <v>13.151528105390369</v>
      </c>
      <c r="R448">
        <f t="shared" si="18"/>
        <v>4.2691832374295888</v>
      </c>
      <c r="S448">
        <f t="shared" si="18"/>
        <v>3.71715853409966</v>
      </c>
    </row>
    <row r="449" spans="1:19">
      <c r="A449" s="1" t="s">
        <v>12</v>
      </c>
      <c r="B449" t="s">
        <v>13</v>
      </c>
      <c r="C449" s="1" t="s">
        <v>1299</v>
      </c>
      <c r="D449" s="1" t="s">
        <v>1300</v>
      </c>
      <c r="E449" s="1">
        <v>4</v>
      </c>
      <c r="F449" s="1">
        <v>5</v>
      </c>
      <c r="G449" s="1">
        <v>133.4</v>
      </c>
      <c r="H449" s="1">
        <v>6989.1279296875</v>
      </c>
      <c r="I449" s="1">
        <v>11721.181640625</v>
      </c>
      <c r="J449" s="1">
        <v>73050.890625</v>
      </c>
      <c r="K449" s="1">
        <v>1401450</v>
      </c>
      <c r="L449" s="1">
        <v>47454.93359375</v>
      </c>
      <c r="M449" s="1">
        <v>565695.265625</v>
      </c>
      <c r="O449">
        <f t="shared" si="19"/>
        <v>19.184571029998992</v>
      </c>
      <c r="P449">
        <f t="shared" si="20"/>
        <v>11.920683958127048</v>
      </c>
      <c r="R449">
        <f t="shared" si="18"/>
        <v>4.2618746013025461</v>
      </c>
      <c r="S449">
        <f t="shared" si="18"/>
        <v>3.5753951087654543</v>
      </c>
    </row>
    <row r="450" spans="1:19">
      <c r="A450" s="1" t="s">
        <v>12</v>
      </c>
      <c r="B450" t="s">
        <v>1301</v>
      </c>
      <c r="C450" s="1" t="s">
        <v>1302</v>
      </c>
      <c r="D450" s="1" t="s">
        <v>1303</v>
      </c>
      <c r="E450" s="1">
        <v>30</v>
      </c>
      <c r="F450" s="1">
        <v>23</v>
      </c>
      <c r="G450" s="1">
        <v>51.8</v>
      </c>
      <c r="H450" s="1" t="s">
        <v>30</v>
      </c>
      <c r="I450" s="1">
        <v>88050.3203125</v>
      </c>
      <c r="J450" s="1">
        <v>146444.48046875</v>
      </c>
      <c r="K450" s="1">
        <v>2808112.5390625</v>
      </c>
      <c r="L450" s="1">
        <v>1312132.7421875</v>
      </c>
      <c r="M450" s="1">
        <v>11489120.609375</v>
      </c>
      <c r="O450">
        <f t="shared" si="19"/>
        <v>19.175270587693657</v>
      </c>
      <c r="P450">
        <f t="shared" si="20"/>
        <v>8.7560657850981656</v>
      </c>
      <c r="R450">
        <f t="shared" si="18"/>
        <v>4.2611750310390075</v>
      </c>
      <c r="S450">
        <f t="shared" si="18"/>
        <v>3.130282793655264</v>
      </c>
    </row>
    <row r="451" spans="1:19">
      <c r="A451" s="1" t="s">
        <v>12</v>
      </c>
      <c r="B451" t="s">
        <v>1304</v>
      </c>
      <c r="C451" s="1" t="s">
        <v>1305</v>
      </c>
      <c r="D451" s="1" t="s">
        <v>1306</v>
      </c>
      <c r="E451" s="1">
        <v>17</v>
      </c>
      <c r="F451" s="1">
        <v>14</v>
      </c>
      <c r="G451" s="1">
        <v>75.400000000000006</v>
      </c>
      <c r="H451" s="1">
        <v>9520.162109375</v>
      </c>
      <c r="I451" s="1">
        <v>142307.218994141</v>
      </c>
      <c r="J451" s="1">
        <v>136405.068359375</v>
      </c>
      <c r="K451" s="1">
        <v>2613452.40625</v>
      </c>
      <c r="L451" s="1">
        <v>461260.07421875</v>
      </c>
      <c r="M451" s="1">
        <v>4880320.6875</v>
      </c>
      <c r="O451">
        <f t="shared" si="19"/>
        <v>19.159496327251976</v>
      </c>
      <c r="P451">
        <f t="shared" si="20"/>
        <v>10.580409968857472</v>
      </c>
      <c r="R451">
        <f t="shared" ref="R451:S514" si="21">LOG(O451,2)</f>
        <v>4.2599877302972118</v>
      </c>
      <c r="S451">
        <f t="shared" si="21"/>
        <v>3.4033236248514487</v>
      </c>
    </row>
    <row r="452" spans="1:19">
      <c r="A452" s="1" t="s">
        <v>12</v>
      </c>
      <c r="B452" t="s">
        <v>1307</v>
      </c>
      <c r="C452" s="1" t="s">
        <v>1308</v>
      </c>
      <c r="D452" s="1" t="s">
        <v>1309</v>
      </c>
      <c r="E452" s="1">
        <v>15</v>
      </c>
      <c r="F452" s="1">
        <v>9</v>
      </c>
      <c r="G452" s="1">
        <v>42.6</v>
      </c>
      <c r="H452" s="1">
        <v>36787.0390625</v>
      </c>
      <c r="I452" s="1">
        <v>119101.313964844</v>
      </c>
      <c r="J452" s="1">
        <v>232535.01171875</v>
      </c>
      <c r="K452" s="1">
        <v>4449190.1875</v>
      </c>
      <c r="L452" s="1">
        <v>234107.830078125</v>
      </c>
      <c r="M452" s="1">
        <v>1452949.734375</v>
      </c>
      <c r="O452">
        <f t="shared" ref="O452:O515" si="22">K452/J452</f>
        <v>19.133420617456412</v>
      </c>
      <c r="P452">
        <f t="shared" ref="P452:P515" si="23">M452/L452</f>
        <v>6.2063269472453388</v>
      </c>
      <c r="R452">
        <f t="shared" si="21"/>
        <v>4.2580229124653028</v>
      </c>
      <c r="S452">
        <f t="shared" si="21"/>
        <v>2.6337396995648521</v>
      </c>
    </row>
    <row r="453" spans="1:19">
      <c r="A453" s="1" t="s">
        <v>12</v>
      </c>
      <c r="B453" t="s">
        <v>1310</v>
      </c>
      <c r="C453" s="1" t="s">
        <v>1311</v>
      </c>
      <c r="D453" s="1" t="s">
        <v>1312</v>
      </c>
      <c r="E453" s="1">
        <v>58</v>
      </c>
      <c r="F453" s="1">
        <v>90</v>
      </c>
      <c r="G453" s="1">
        <v>32.6</v>
      </c>
      <c r="H453" s="1">
        <v>989405.09399414097</v>
      </c>
      <c r="I453" s="1">
        <v>3900316.5390625</v>
      </c>
      <c r="J453" s="1">
        <v>10556255.685546899</v>
      </c>
      <c r="K453" s="1">
        <v>201818441.234375</v>
      </c>
      <c r="L453" s="1">
        <v>17794904.3828125</v>
      </c>
      <c r="M453" s="1">
        <v>220239122.53125</v>
      </c>
      <c r="O453">
        <f t="shared" si="22"/>
        <v>19.11837371566272</v>
      </c>
      <c r="P453">
        <f t="shared" si="23"/>
        <v>12.376527448159349</v>
      </c>
      <c r="R453">
        <f t="shared" si="21"/>
        <v>4.2568879020901491</v>
      </c>
      <c r="S453">
        <f t="shared" si="21"/>
        <v>3.6295346811622737</v>
      </c>
    </row>
    <row r="454" spans="1:19">
      <c r="A454" s="1" t="s">
        <v>12</v>
      </c>
      <c r="B454" t="s">
        <v>13</v>
      </c>
      <c r="C454" s="1" t="s">
        <v>1313</v>
      </c>
      <c r="D454" s="1" t="s">
        <v>1314</v>
      </c>
      <c r="E454" s="1">
        <v>4</v>
      </c>
      <c r="F454" s="1">
        <v>6</v>
      </c>
      <c r="G454" s="1">
        <v>124.8</v>
      </c>
      <c r="H454" s="1">
        <v>3866.41967773438</v>
      </c>
      <c r="I454" s="1">
        <v>11599.171875</v>
      </c>
      <c r="J454" s="1">
        <v>67029.640625</v>
      </c>
      <c r="K454" s="1">
        <v>1281444.53125</v>
      </c>
      <c r="L454" s="1">
        <v>174225.12109375</v>
      </c>
      <c r="M454" s="1">
        <v>682479.640625</v>
      </c>
      <c r="O454">
        <f t="shared" si="22"/>
        <v>19.117580212298805</v>
      </c>
      <c r="P454">
        <f t="shared" si="23"/>
        <v>3.9172286771306637</v>
      </c>
      <c r="R454">
        <f t="shared" si="21"/>
        <v>4.2568280221472881</v>
      </c>
      <c r="S454">
        <f t="shared" si="21"/>
        <v>1.9698333513503195</v>
      </c>
    </row>
    <row r="455" spans="1:19">
      <c r="A455" s="1" t="s">
        <v>12</v>
      </c>
      <c r="B455" t="s">
        <v>1315</v>
      </c>
      <c r="C455" s="1" t="s">
        <v>1316</v>
      </c>
      <c r="D455" s="1" t="s">
        <v>1317</v>
      </c>
      <c r="E455" s="1">
        <v>9</v>
      </c>
      <c r="F455" s="1">
        <v>23</v>
      </c>
      <c r="G455" s="1">
        <v>182.7</v>
      </c>
      <c r="H455" s="1">
        <v>37003.220703125</v>
      </c>
      <c r="I455" s="1">
        <v>64383.541015625</v>
      </c>
      <c r="J455" s="1">
        <v>366786.755859375</v>
      </c>
      <c r="K455" s="1">
        <v>6988254.8671875</v>
      </c>
      <c r="L455" s="1">
        <v>95725.22265625</v>
      </c>
      <c r="M455" s="1">
        <v>1082219.1123046901</v>
      </c>
      <c r="O455">
        <f t="shared" si="22"/>
        <v>19.052636867473964</v>
      </c>
      <c r="P455">
        <f t="shared" si="23"/>
        <v>11.305475007260595</v>
      </c>
      <c r="R455">
        <f t="shared" si="21"/>
        <v>4.2519187740950635</v>
      </c>
      <c r="S455">
        <f t="shared" si="21"/>
        <v>3.498949704068584</v>
      </c>
    </row>
    <row r="456" spans="1:19">
      <c r="A456" s="1" t="s">
        <v>12</v>
      </c>
      <c r="B456" t="s">
        <v>13</v>
      </c>
      <c r="C456" s="1" t="s">
        <v>1318</v>
      </c>
      <c r="D456" s="1" t="s">
        <v>1319</v>
      </c>
      <c r="E456" s="1">
        <v>33</v>
      </c>
      <c r="F456" s="1">
        <v>59</v>
      </c>
      <c r="G456" s="1">
        <v>140.30000000000001</v>
      </c>
      <c r="H456" s="1">
        <v>231527.939453125</v>
      </c>
      <c r="I456" s="1">
        <v>597951.40625</v>
      </c>
      <c r="J456" s="1">
        <v>673068.408203125</v>
      </c>
      <c r="K456" s="1">
        <v>12816000.296875</v>
      </c>
      <c r="L456" s="1">
        <v>2116951.25</v>
      </c>
      <c r="M456" s="1">
        <v>15564660.2578125</v>
      </c>
      <c r="O456">
        <f t="shared" si="22"/>
        <v>19.041155610154956</v>
      </c>
      <c r="P456">
        <f t="shared" si="23"/>
        <v>7.352394278239756</v>
      </c>
      <c r="R456">
        <f t="shared" si="21"/>
        <v>4.2510491335357212</v>
      </c>
      <c r="S456">
        <f t="shared" si="21"/>
        <v>2.8782141344192689</v>
      </c>
    </row>
    <row r="457" spans="1:19">
      <c r="A457" s="1" t="s">
        <v>12</v>
      </c>
      <c r="B457" t="s">
        <v>13</v>
      </c>
      <c r="C457" s="1" t="s">
        <v>1320</v>
      </c>
      <c r="D457" s="1" t="s">
        <v>1321</v>
      </c>
      <c r="E457" s="1">
        <v>24</v>
      </c>
      <c r="F457" s="1">
        <v>13</v>
      </c>
      <c r="G457" s="1">
        <v>84.5</v>
      </c>
      <c r="H457" s="1">
        <v>13922.560546875</v>
      </c>
      <c r="I457" s="1">
        <v>60401.28515625</v>
      </c>
      <c r="J457" s="1">
        <v>244477.8203125</v>
      </c>
      <c r="K457" s="1">
        <v>4651667.4375</v>
      </c>
      <c r="L457" s="1">
        <v>66769.35546875</v>
      </c>
      <c r="M457" s="1">
        <v>675860.3046875</v>
      </c>
      <c r="O457">
        <f t="shared" si="22"/>
        <v>19.026950712968883</v>
      </c>
      <c r="P457">
        <f t="shared" si="23"/>
        <v>10.122312847603004</v>
      </c>
      <c r="R457">
        <f t="shared" si="21"/>
        <v>4.2499724666007355</v>
      </c>
      <c r="S457">
        <f t="shared" si="21"/>
        <v>3.3394670640236308</v>
      </c>
    </row>
    <row r="458" spans="1:19">
      <c r="A458" s="1" t="s">
        <v>12</v>
      </c>
      <c r="B458" t="s">
        <v>1322</v>
      </c>
      <c r="C458" s="1" t="s">
        <v>1323</v>
      </c>
      <c r="D458" s="1" t="s">
        <v>1324</v>
      </c>
      <c r="E458" s="1">
        <v>7</v>
      </c>
      <c r="F458" s="1">
        <v>2</v>
      </c>
      <c r="G458" s="1">
        <v>74.599999999999994</v>
      </c>
      <c r="H458" s="1" t="s">
        <v>30</v>
      </c>
      <c r="I458" s="1" t="s">
        <v>30</v>
      </c>
      <c r="J458" s="1">
        <v>14909.8173828125</v>
      </c>
      <c r="K458" s="1">
        <v>282810.875</v>
      </c>
      <c r="L458" s="1">
        <v>96646.228515625</v>
      </c>
      <c r="M458" s="1">
        <v>259421.203125</v>
      </c>
      <c r="O458">
        <f t="shared" si="22"/>
        <v>18.968097847128174</v>
      </c>
      <c r="P458">
        <f t="shared" si="23"/>
        <v>2.684235144085926</v>
      </c>
      <c r="R458">
        <f t="shared" si="21"/>
        <v>4.2455031049963488</v>
      </c>
      <c r="S458">
        <f t="shared" si="21"/>
        <v>1.4245110598939608</v>
      </c>
    </row>
    <row r="459" spans="1:19">
      <c r="A459" s="1" t="s">
        <v>12</v>
      </c>
      <c r="B459" t="s">
        <v>1325</v>
      </c>
      <c r="C459" s="1" t="s">
        <v>1326</v>
      </c>
      <c r="D459" s="1" t="s">
        <v>1327</v>
      </c>
      <c r="E459" s="1">
        <v>5</v>
      </c>
      <c r="F459" s="1">
        <v>11</v>
      </c>
      <c r="G459" s="1">
        <v>217.2</v>
      </c>
      <c r="H459" s="1">
        <v>27725.4289550781</v>
      </c>
      <c r="I459" s="1">
        <v>68723.708984375</v>
      </c>
      <c r="J459" s="1">
        <v>39348.341796875</v>
      </c>
      <c r="K459" s="1">
        <v>745632.6796875</v>
      </c>
      <c r="L459" s="1">
        <v>65835.02734375</v>
      </c>
      <c r="M459" s="1">
        <v>629303.75</v>
      </c>
      <c r="O459">
        <f t="shared" si="22"/>
        <v>18.949532448829071</v>
      </c>
      <c r="P459">
        <f t="shared" si="23"/>
        <v>9.5587983386740785</v>
      </c>
      <c r="R459">
        <f t="shared" si="21"/>
        <v>4.244090347395753</v>
      </c>
      <c r="S459">
        <f t="shared" si="21"/>
        <v>3.2568292646703769</v>
      </c>
    </row>
    <row r="460" spans="1:19">
      <c r="A460" s="1" t="s">
        <v>12</v>
      </c>
      <c r="B460" t="s">
        <v>1328</v>
      </c>
      <c r="C460" s="1" t="s">
        <v>1329</v>
      </c>
      <c r="D460" s="1" t="s">
        <v>1330</v>
      </c>
      <c r="E460" s="1">
        <v>19</v>
      </c>
      <c r="F460" s="1">
        <v>25</v>
      </c>
      <c r="G460" s="1">
        <v>91.8</v>
      </c>
      <c r="H460" s="1">
        <v>25212.6298828125</v>
      </c>
      <c r="I460" s="1">
        <v>26410.516113281301</v>
      </c>
      <c r="J460" s="1">
        <v>351546.3359375</v>
      </c>
      <c r="K460" s="1">
        <v>6660777.578125</v>
      </c>
      <c r="L460" s="1">
        <v>548563.451171875</v>
      </c>
      <c r="M460" s="1">
        <v>2913557.2890625</v>
      </c>
      <c r="O460">
        <f t="shared" si="22"/>
        <v>18.947082922545928</v>
      </c>
      <c r="P460">
        <f t="shared" si="23"/>
        <v>5.311249378423553</v>
      </c>
      <c r="R460">
        <f t="shared" si="21"/>
        <v>4.2439038442269874</v>
      </c>
      <c r="S460">
        <f t="shared" si="21"/>
        <v>2.4090512696997175</v>
      </c>
    </row>
    <row r="461" spans="1:19">
      <c r="A461" s="1" t="s">
        <v>12</v>
      </c>
      <c r="B461" t="s">
        <v>1331</v>
      </c>
      <c r="C461" s="1" t="s">
        <v>1332</v>
      </c>
      <c r="D461" s="1" t="s">
        <v>1333</v>
      </c>
      <c r="E461" s="1">
        <v>15</v>
      </c>
      <c r="F461" s="1">
        <v>21</v>
      </c>
      <c r="G461" s="1">
        <v>205</v>
      </c>
      <c r="H461" s="1" t="s">
        <v>30</v>
      </c>
      <c r="I461" s="1" t="s">
        <v>30</v>
      </c>
      <c r="J461" s="1">
        <v>23779.517578125</v>
      </c>
      <c r="K461" s="1">
        <v>450334.3828125</v>
      </c>
      <c r="L461" s="1">
        <v>1083353.21484375</v>
      </c>
      <c r="M461" s="1">
        <v>5332613.90625</v>
      </c>
      <c r="O461">
        <f t="shared" si="22"/>
        <v>18.937910802142042</v>
      </c>
      <c r="P461">
        <f t="shared" si="23"/>
        <v>4.9223225012713074</v>
      </c>
      <c r="R461">
        <f t="shared" si="21"/>
        <v>4.2432052788279364</v>
      </c>
      <c r="S461">
        <f t="shared" si="21"/>
        <v>2.2993391835463015</v>
      </c>
    </row>
    <row r="462" spans="1:19">
      <c r="A462" s="1" t="s">
        <v>12</v>
      </c>
      <c r="B462" t="s">
        <v>1334</v>
      </c>
      <c r="C462" s="1" t="s">
        <v>1335</v>
      </c>
      <c r="D462" s="1" t="s">
        <v>1336</v>
      </c>
      <c r="E462" s="1">
        <v>50</v>
      </c>
      <c r="F462" s="1">
        <v>244</v>
      </c>
      <c r="G462" s="1">
        <v>271.3</v>
      </c>
      <c r="H462" s="1">
        <v>764600.666015625</v>
      </c>
      <c r="I462" s="1">
        <v>2361965.0307617201</v>
      </c>
      <c r="J462" s="1">
        <v>3974619.1025390602</v>
      </c>
      <c r="K462" s="1">
        <v>75163095.0546875</v>
      </c>
      <c r="L462" s="1">
        <v>11081281.041015601</v>
      </c>
      <c r="M462" s="1">
        <v>92547476.234375</v>
      </c>
      <c r="O462">
        <f t="shared" si="22"/>
        <v>18.910766822076592</v>
      </c>
      <c r="P462">
        <f t="shared" si="23"/>
        <v>8.3516947085653026</v>
      </c>
      <c r="R462">
        <f t="shared" si="21"/>
        <v>4.2411359599189336</v>
      </c>
      <c r="S462">
        <f t="shared" si="21"/>
        <v>3.0620689759776218</v>
      </c>
    </row>
    <row r="463" spans="1:19">
      <c r="A463" s="1" t="s">
        <v>12</v>
      </c>
      <c r="B463" t="s">
        <v>1337</v>
      </c>
      <c r="C463" s="1" t="s">
        <v>1338</v>
      </c>
      <c r="D463" s="1" t="s">
        <v>1339</v>
      </c>
      <c r="E463" s="1">
        <v>46</v>
      </c>
      <c r="F463" s="1">
        <v>34</v>
      </c>
      <c r="G463" s="1">
        <v>32.6</v>
      </c>
      <c r="H463" s="1">
        <v>39542.043457031301</v>
      </c>
      <c r="I463" s="1">
        <v>272655.548828125</v>
      </c>
      <c r="J463" s="1">
        <v>398942.79199218802</v>
      </c>
      <c r="K463" s="1">
        <v>7521785.515625</v>
      </c>
      <c r="L463" s="1">
        <v>2430739.8574218801</v>
      </c>
      <c r="M463" s="1">
        <v>21196003.5703125</v>
      </c>
      <c r="O463">
        <f t="shared" si="22"/>
        <v>18.854296071032383</v>
      </c>
      <c r="P463">
        <f t="shared" si="23"/>
        <v>8.7199802585183495</v>
      </c>
      <c r="R463">
        <f t="shared" si="21"/>
        <v>4.2368213830604713</v>
      </c>
      <c r="S463">
        <f t="shared" si="21"/>
        <v>3.1243248688359269</v>
      </c>
    </row>
    <row r="464" spans="1:19">
      <c r="A464" s="1" t="s">
        <v>12</v>
      </c>
      <c r="B464" t="s">
        <v>1340</v>
      </c>
      <c r="C464" s="1" t="s">
        <v>1341</v>
      </c>
      <c r="D464" s="1" t="s">
        <v>1342</v>
      </c>
      <c r="E464" s="1">
        <v>21</v>
      </c>
      <c r="F464" s="1">
        <v>20</v>
      </c>
      <c r="G464" s="1">
        <v>71.599999999999994</v>
      </c>
      <c r="H464" s="1">
        <v>126669.640869141</v>
      </c>
      <c r="I464" s="1">
        <v>280518.921875</v>
      </c>
      <c r="J464" s="1">
        <v>255559.771484375</v>
      </c>
      <c r="K464" s="1">
        <v>4812370.8125</v>
      </c>
      <c r="L464" s="1">
        <v>224864.26171875</v>
      </c>
      <c r="M464" s="1">
        <v>1470331.578125</v>
      </c>
      <c r="O464">
        <f t="shared" si="22"/>
        <v>18.83070557055272</v>
      </c>
      <c r="P464">
        <f t="shared" si="23"/>
        <v>6.5387517202000911</v>
      </c>
      <c r="R464">
        <f t="shared" si="21"/>
        <v>4.2350151524107629</v>
      </c>
      <c r="S464">
        <f t="shared" si="21"/>
        <v>2.709015244444287</v>
      </c>
    </row>
    <row r="465" spans="1:19">
      <c r="A465" s="1" t="s">
        <v>12</v>
      </c>
      <c r="B465" t="s">
        <v>1343</v>
      </c>
      <c r="C465" s="1" t="s">
        <v>1344</v>
      </c>
      <c r="D465" s="1" t="s">
        <v>1345</v>
      </c>
      <c r="E465" s="1">
        <v>44</v>
      </c>
      <c r="F465" s="1">
        <v>21</v>
      </c>
      <c r="G465" s="1">
        <v>49.8</v>
      </c>
      <c r="H465" s="1">
        <v>31623.150390625</v>
      </c>
      <c r="I465" s="1">
        <v>48645.96484375</v>
      </c>
      <c r="J465" s="1">
        <v>97218.05078125</v>
      </c>
      <c r="K465" s="1">
        <v>1829083.0625</v>
      </c>
      <c r="L465" s="1">
        <v>836931.72265625</v>
      </c>
      <c r="M465" s="1">
        <v>10369285.8203125</v>
      </c>
      <c r="O465">
        <f t="shared" si="22"/>
        <v>18.814233033900397</v>
      </c>
      <c r="P465">
        <f t="shared" si="23"/>
        <v>12.389643670576268</v>
      </c>
      <c r="R465">
        <f t="shared" si="21"/>
        <v>4.2337525737302313</v>
      </c>
      <c r="S465">
        <f t="shared" si="21"/>
        <v>3.6310627906721775</v>
      </c>
    </row>
    <row r="466" spans="1:19">
      <c r="A466" s="1" t="s">
        <v>12</v>
      </c>
      <c r="B466" t="s">
        <v>1346</v>
      </c>
      <c r="C466" s="1" t="s">
        <v>1347</v>
      </c>
      <c r="D466" s="1" t="s">
        <v>1348</v>
      </c>
      <c r="E466" s="1">
        <v>4</v>
      </c>
      <c r="F466" s="1">
        <v>12</v>
      </c>
      <c r="G466" s="1">
        <v>73.099999999999994</v>
      </c>
      <c r="H466" s="1">
        <v>5510.9951171875</v>
      </c>
      <c r="I466" s="1">
        <v>19754.39453125</v>
      </c>
      <c r="J466" s="1">
        <v>90594.09375</v>
      </c>
      <c r="K466" s="1">
        <v>1701311.5</v>
      </c>
      <c r="L466" s="1">
        <v>117435.234375</v>
      </c>
      <c r="M466" s="1">
        <v>602562.875</v>
      </c>
      <c r="O466">
        <f t="shared" si="22"/>
        <v>18.77949686979456</v>
      </c>
      <c r="P466">
        <f t="shared" si="23"/>
        <v>5.1310228842892789</v>
      </c>
      <c r="R466">
        <f t="shared" si="21"/>
        <v>4.2310865064852425</v>
      </c>
      <c r="S466">
        <f t="shared" si="21"/>
        <v>2.3592464599430949</v>
      </c>
    </row>
    <row r="467" spans="1:19">
      <c r="A467" s="1" t="s">
        <v>12</v>
      </c>
      <c r="B467" t="s">
        <v>1349</v>
      </c>
      <c r="C467" s="1" t="s">
        <v>1350</v>
      </c>
      <c r="D467" s="1" t="s">
        <v>1351</v>
      </c>
      <c r="E467" s="1">
        <v>60</v>
      </c>
      <c r="F467" s="1">
        <v>143</v>
      </c>
      <c r="G467" s="1">
        <v>96.8</v>
      </c>
      <c r="H467" s="1">
        <v>1654316.1254882801</v>
      </c>
      <c r="I467" s="1">
        <v>4061619.2739257799</v>
      </c>
      <c r="J467" s="1">
        <v>7891986.6660156297</v>
      </c>
      <c r="K467" s="1">
        <v>147942557.78125</v>
      </c>
      <c r="L467" s="1">
        <v>3442129.6875</v>
      </c>
      <c r="M467" s="1">
        <v>22968298.160156298</v>
      </c>
      <c r="O467">
        <f t="shared" si="22"/>
        <v>18.745920899526897</v>
      </c>
      <c r="P467">
        <f t="shared" si="23"/>
        <v>6.6726998240551616</v>
      </c>
      <c r="R467">
        <f t="shared" si="21"/>
        <v>4.2285047951224177</v>
      </c>
      <c r="S467">
        <f t="shared" si="21"/>
        <v>2.7382706046919809</v>
      </c>
    </row>
    <row r="468" spans="1:19">
      <c r="A468" s="1" t="s">
        <v>12</v>
      </c>
      <c r="B468" t="s">
        <v>1352</v>
      </c>
      <c r="C468" s="1" t="s">
        <v>1353</v>
      </c>
      <c r="D468" s="1" t="s">
        <v>1354</v>
      </c>
      <c r="E468" s="1">
        <v>47</v>
      </c>
      <c r="F468" s="1">
        <v>45</v>
      </c>
      <c r="G468" s="1">
        <v>31.3</v>
      </c>
      <c r="H468" s="1">
        <v>341032.65234375</v>
      </c>
      <c r="I468" s="1">
        <v>1684161.87890625</v>
      </c>
      <c r="J468" s="1">
        <v>4751394.58203125</v>
      </c>
      <c r="K468" s="1">
        <v>88956196.90625</v>
      </c>
      <c r="L468" s="1">
        <v>11378023.4257813</v>
      </c>
      <c r="M468" s="1">
        <v>89417988.46875</v>
      </c>
      <c r="O468">
        <f t="shared" si="22"/>
        <v>18.722123656634025</v>
      </c>
      <c r="P468">
        <f t="shared" si="23"/>
        <v>7.8588332193216495</v>
      </c>
      <c r="R468">
        <f t="shared" si="21"/>
        <v>4.2266721844627719</v>
      </c>
      <c r="S468">
        <f t="shared" si="21"/>
        <v>2.9743151351746548</v>
      </c>
    </row>
    <row r="469" spans="1:19">
      <c r="A469" s="1" t="s">
        <v>12</v>
      </c>
      <c r="B469" t="s">
        <v>1355</v>
      </c>
      <c r="C469" s="1" t="s">
        <v>1356</v>
      </c>
      <c r="D469" s="1" t="s">
        <v>1357</v>
      </c>
      <c r="E469" s="1">
        <v>53</v>
      </c>
      <c r="F469" s="1">
        <v>42</v>
      </c>
      <c r="G469" s="1">
        <v>44.8</v>
      </c>
      <c r="H469" s="1">
        <v>21732.1630859375</v>
      </c>
      <c r="I469" s="1">
        <v>902906.20263671898</v>
      </c>
      <c r="J469" s="1">
        <v>692059.08203125</v>
      </c>
      <c r="K469" s="1">
        <v>12951360.703125</v>
      </c>
      <c r="L469" s="1">
        <v>1699522.07421875</v>
      </c>
      <c r="M469" s="1">
        <v>17232910.0625</v>
      </c>
      <c r="O469">
        <f t="shared" si="22"/>
        <v>18.714241369554312</v>
      </c>
      <c r="P469">
        <f t="shared" si="23"/>
        <v>10.139856565512256</v>
      </c>
      <c r="R469">
        <f t="shared" si="21"/>
        <v>4.2260646609149672</v>
      </c>
      <c r="S469">
        <f t="shared" si="21"/>
        <v>3.3419653395671021</v>
      </c>
    </row>
    <row r="470" spans="1:19">
      <c r="A470" s="1" t="s">
        <v>12</v>
      </c>
      <c r="B470" t="s">
        <v>1358</v>
      </c>
      <c r="C470" s="1" t="s">
        <v>1359</v>
      </c>
      <c r="D470" s="1" t="s">
        <v>1360</v>
      </c>
      <c r="E470" s="1">
        <v>18</v>
      </c>
      <c r="F470" s="1">
        <v>10</v>
      </c>
      <c r="G470" s="1">
        <v>30</v>
      </c>
      <c r="H470" s="1">
        <v>9233.2170410156305</v>
      </c>
      <c r="I470" s="1">
        <v>39784.658203125</v>
      </c>
      <c r="J470" s="1">
        <v>91940.3671875</v>
      </c>
      <c r="K470" s="1">
        <v>1720145.65625</v>
      </c>
      <c r="L470" s="1">
        <v>170636.62890625</v>
      </c>
      <c r="M470" s="1">
        <v>1100605.15625</v>
      </c>
      <c r="O470">
        <f t="shared" si="22"/>
        <v>18.709362479943053</v>
      </c>
      <c r="P470">
        <f t="shared" si="23"/>
        <v>6.4499935524082987</v>
      </c>
      <c r="R470">
        <f t="shared" si="21"/>
        <v>4.2256884945833981</v>
      </c>
      <c r="S470">
        <f t="shared" si="21"/>
        <v>2.6892977183788029</v>
      </c>
    </row>
    <row r="471" spans="1:19">
      <c r="A471" s="1" t="s">
        <v>12</v>
      </c>
      <c r="B471" t="s">
        <v>1361</v>
      </c>
      <c r="C471" s="1" t="s">
        <v>1362</v>
      </c>
      <c r="D471" s="1" t="s">
        <v>1363</v>
      </c>
      <c r="E471" s="1">
        <v>15</v>
      </c>
      <c r="F471" s="1">
        <v>34</v>
      </c>
      <c r="G471" s="1">
        <v>202.8</v>
      </c>
      <c r="H471" s="1">
        <v>195083.64916992199</v>
      </c>
      <c r="I471" s="1">
        <v>602189.8984375</v>
      </c>
      <c r="J471" s="1">
        <v>797892.244140625</v>
      </c>
      <c r="K471" s="1">
        <v>14897834.390625</v>
      </c>
      <c r="L471" s="1">
        <v>359091.39453125</v>
      </c>
      <c r="M471" s="1">
        <v>1426529.19140625</v>
      </c>
      <c r="O471">
        <f t="shared" si="22"/>
        <v>18.671486657538335</v>
      </c>
      <c r="P471">
        <f t="shared" si="23"/>
        <v>3.9726075676873567</v>
      </c>
      <c r="R471">
        <f t="shared" si="21"/>
        <v>4.2227648970133211</v>
      </c>
      <c r="S471">
        <f t="shared" si="21"/>
        <v>1.9900862844619152</v>
      </c>
    </row>
    <row r="472" spans="1:19">
      <c r="A472" s="1" t="s">
        <v>12</v>
      </c>
      <c r="B472" t="s">
        <v>1364</v>
      </c>
      <c r="C472" s="1" t="s">
        <v>1365</v>
      </c>
      <c r="D472" s="1" t="s">
        <v>1366</v>
      </c>
      <c r="E472" s="1">
        <v>23</v>
      </c>
      <c r="F472" s="1">
        <v>18</v>
      </c>
      <c r="G472" s="1">
        <v>51</v>
      </c>
      <c r="H472" s="1">
        <v>98760.5927734375</v>
      </c>
      <c r="I472" s="1">
        <v>222818.91162109401</v>
      </c>
      <c r="J472" s="1">
        <v>241689.0703125</v>
      </c>
      <c r="K472" s="1">
        <v>4509713.28125</v>
      </c>
      <c r="L472" s="1">
        <v>685635.140625</v>
      </c>
      <c r="M472" s="1">
        <v>2385051.15625</v>
      </c>
      <c r="O472">
        <f t="shared" si="22"/>
        <v>18.659152751173295</v>
      </c>
      <c r="P472">
        <f t="shared" si="23"/>
        <v>3.4786011027320951</v>
      </c>
      <c r="R472">
        <f t="shared" si="21"/>
        <v>4.2218115746766589</v>
      </c>
      <c r="S472">
        <f t="shared" si="21"/>
        <v>1.7985072520808199</v>
      </c>
    </row>
    <row r="473" spans="1:19">
      <c r="A473" s="1" t="s">
        <v>12</v>
      </c>
      <c r="B473" t="s">
        <v>1367</v>
      </c>
      <c r="C473" s="1" t="s">
        <v>1368</v>
      </c>
      <c r="D473" s="1" t="s">
        <v>1369</v>
      </c>
      <c r="E473" s="1">
        <v>11</v>
      </c>
      <c r="F473" s="1">
        <v>5</v>
      </c>
      <c r="G473" s="1">
        <v>91.2</v>
      </c>
      <c r="H473" s="1" t="s">
        <v>30</v>
      </c>
      <c r="I473" s="1">
        <v>72515.5341796875</v>
      </c>
      <c r="J473" s="1">
        <v>132890.921875</v>
      </c>
      <c r="K473" s="1">
        <v>2476829.078125</v>
      </c>
      <c r="L473" s="1">
        <v>250508.2109375</v>
      </c>
      <c r="M473" s="1">
        <v>1123743.265625</v>
      </c>
      <c r="O473">
        <f t="shared" si="22"/>
        <v>18.638060773291631</v>
      </c>
      <c r="P473">
        <f t="shared" si="23"/>
        <v>4.485854022187584</v>
      </c>
      <c r="R473">
        <f t="shared" si="21"/>
        <v>4.2201798551855365</v>
      </c>
      <c r="S473">
        <f t="shared" si="21"/>
        <v>2.1653826732791361</v>
      </c>
    </row>
    <row r="474" spans="1:19">
      <c r="A474" s="1" t="s">
        <v>12</v>
      </c>
      <c r="B474" t="s">
        <v>1370</v>
      </c>
      <c r="C474" s="1" t="s">
        <v>1371</v>
      </c>
      <c r="D474" s="1" t="s">
        <v>1372</v>
      </c>
      <c r="E474" s="1">
        <v>28</v>
      </c>
      <c r="F474" s="1">
        <v>21</v>
      </c>
      <c r="G474" s="1">
        <v>22.5</v>
      </c>
      <c r="H474" s="1" t="s">
        <v>30</v>
      </c>
      <c r="I474" s="1">
        <v>47833.146484375</v>
      </c>
      <c r="J474" s="1">
        <v>184889.9453125</v>
      </c>
      <c r="K474" s="1">
        <v>3436919.625</v>
      </c>
      <c r="L474" s="1">
        <v>287668.01171875</v>
      </c>
      <c r="M474" s="1">
        <v>3547320.8125</v>
      </c>
      <c r="O474">
        <f t="shared" si="22"/>
        <v>18.589002334285603</v>
      </c>
      <c r="P474">
        <f t="shared" si="23"/>
        <v>12.331300902403353</v>
      </c>
      <c r="R474">
        <f t="shared" si="21"/>
        <v>4.2163774382484664</v>
      </c>
      <c r="S474">
        <f t="shared" si="21"/>
        <v>3.6242531011524308</v>
      </c>
    </row>
    <row r="475" spans="1:19">
      <c r="A475" s="1" t="s">
        <v>12</v>
      </c>
      <c r="B475" t="s">
        <v>1373</v>
      </c>
      <c r="C475" s="1" t="s">
        <v>1374</v>
      </c>
      <c r="D475" s="1" t="s">
        <v>1375</v>
      </c>
      <c r="E475" s="1">
        <v>41</v>
      </c>
      <c r="F475" s="1">
        <v>31</v>
      </c>
      <c r="G475" s="1">
        <v>56</v>
      </c>
      <c r="H475" s="1">
        <v>41855.754638671897</v>
      </c>
      <c r="I475" s="1">
        <v>116157.58691406299</v>
      </c>
      <c r="J475" s="1">
        <v>683236.31542968797</v>
      </c>
      <c r="K475" s="1">
        <v>12658919.015625</v>
      </c>
      <c r="L475" s="1">
        <v>962210.5234375</v>
      </c>
      <c r="M475" s="1">
        <v>6946521.03125</v>
      </c>
      <c r="O475">
        <f t="shared" si="22"/>
        <v>18.527877880237959</v>
      </c>
      <c r="P475">
        <f t="shared" si="23"/>
        <v>7.2193359582407526</v>
      </c>
      <c r="R475">
        <f t="shared" si="21"/>
        <v>4.211625744359333</v>
      </c>
      <c r="S475">
        <f t="shared" si="21"/>
        <v>2.851866142678789</v>
      </c>
    </row>
    <row r="476" spans="1:19">
      <c r="A476" s="1" t="s">
        <v>12</v>
      </c>
      <c r="B476" t="s">
        <v>13</v>
      </c>
      <c r="C476" s="1" t="s">
        <v>1376</v>
      </c>
      <c r="D476" s="1" t="s">
        <v>1377</v>
      </c>
      <c r="E476" s="1">
        <v>14</v>
      </c>
      <c r="F476" s="1">
        <v>3</v>
      </c>
      <c r="G476" s="1">
        <v>37.5</v>
      </c>
      <c r="H476" s="1">
        <v>3271.68334960938</v>
      </c>
      <c r="I476" s="1">
        <v>23330.416015625</v>
      </c>
      <c r="J476" s="1">
        <v>121698.2890625</v>
      </c>
      <c r="K476" s="1">
        <v>2252732.71875</v>
      </c>
      <c r="L476" s="1">
        <v>38568.40234375</v>
      </c>
      <c r="M476" s="1">
        <v>306369.8125</v>
      </c>
      <c r="O476">
        <f t="shared" si="22"/>
        <v>18.510800242993351</v>
      </c>
      <c r="P476">
        <f t="shared" si="23"/>
        <v>7.9435442974641948</v>
      </c>
      <c r="R476">
        <f t="shared" si="21"/>
        <v>4.2102953607950573</v>
      </c>
      <c r="S476">
        <f t="shared" si="21"/>
        <v>2.989782861203893</v>
      </c>
    </row>
    <row r="477" spans="1:19">
      <c r="A477" s="1" t="s">
        <v>12</v>
      </c>
      <c r="B477" t="s">
        <v>1378</v>
      </c>
      <c r="C477" s="1" t="s">
        <v>1379</v>
      </c>
      <c r="D477" s="1" t="s">
        <v>1380</v>
      </c>
      <c r="E477" s="1">
        <v>10</v>
      </c>
      <c r="F477" s="1">
        <v>6</v>
      </c>
      <c r="G477" s="1">
        <v>35.700000000000003</v>
      </c>
      <c r="H477" s="1">
        <v>7306.2548828125</v>
      </c>
      <c r="I477" s="1">
        <v>14679.33203125</v>
      </c>
      <c r="J477" s="1">
        <v>30150.576171875</v>
      </c>
      <c r="K477" s="1">
        <v>557425.03125</v>
      </c>
      <c r="L477" s="1">
        <v>53881.125</v>
      </c>
      <c r="M477" s="1">
        <v>262212.32421875</v>
      </c>
      <c r="O477">
        <f t="shared" si="22"/>
        <v>18.488039103212099</v>
      </c>
      <c r="P477">
        <f t="shared" si="23"/>
        <v>4.866496833886635</v>
      </c>
      <c r="R477">
        <f t="shared" si="21"/>
        <v>4.2085203111875495</v>
      </c>
      <c r="S477">
        <f t="shared" si="21"/>
        <v>2.2828836164526987</v>
      </c>
    </row>
    <row r="478" spans="1:19">
      <c r="A478" s="1" t="s">
        <v>12</v>
      </c>
      <c r="B478" t="s">
        <v>1381</v>
      </c>
      <c r="C478" s="1" t="s">
        <v>1382</v>
      </c>
      <c r="D478" s="1" t="s">
        <v>1383</v>
      </c>
      <c r="E478" s="1">
        <v>30</v>
      </c>
      <c r="F478" s="1">
        <v>111</v>
      </c>
      <c r="G478" s="1">
        <v>242.4</v>
      </c>
      <c r="H478" s="1">
        <v>567112.18701171898</v>
      </c>
      <c r="I478" s="1">
        <v>1773374.02270508</v>
      </c>
      <c r="J478" s="1">
        <v>1510871.42578125</v>
      </c>
      <c r="K478" s="1">
        <v>27882285.953125</v>
      </c>
      <c r="L478" s="1">
        <v>1106912.6923828099</v>
      </c>
      <c r="M478" s="1">
        <v>14411983.3359375</v>
      </c>
      <c r="O478">
        <f t="shared" si="22"/>
        <v>18.454439919470627</v>
      </c>
      <c r="P478">
        <f t="shared" si="23"/>
        <v>13.019982005006517</v>
      </c>
      <c r="R478">
        <f t="shared" si="21"/>
        <v>4.2058960482571948</v>
      </c>
      <c r="S478">
        <f t="shared" si="21"/>
        <v>3.7026555494350122</v>
      </c>
    </row>
    <row r="479" spans="1:19">
      <c r="A479" s="1" t="s">
        <v>12</v>
      </c>
      <c r="B479" t="s">
        <v>1384</v>
      </c>
      <c r="C479" s="1" t="s">
        <v>1385</v>
      </c>
      <c r="D479" s="1" t="s">
        <v>1386</v>
      </c>
      <c r="E479" s="1">
        <v>16</v>
      </c>
      <c r="F479" s="1">
        <v>10</v>
      </c>
      <c r="G479" s="1">
        <v>86.3</v>
      </c>
      <c r="H479" s="1">
        <v>35524.98046875</v>
      </c>
      <c r="I479" s="1">
        <v>78887.634765625</v>
      </c>
      <c r="J479" s="1">
        <v>158233.25390625</v>
      </c>
      <c r="K479" s="1">
        <v>2917180.3828125</v>
      </c>
      <c r="L479" s="1">
        <v>64309.75</v>
      </c>
      <c r="M479" s="1">
        <v>356266.69921875</v>
      </c>
      <c r="O479">
        <f t="shared" si="22"/>
        <v>18.435950160898987</v>
      </c>
      <c r="P479">
        <f t="shared" si="23"/>
        <v>5.5398551420080162</v>
      </c>
      <c r="R479">
        <f t="shared" si="21"/>
        <v>4.2044498675486635</v>
      </c>
      <c r="S479">
        <f t="shared" si="21"/>
        <v>2.4698482526934238</v>
      </c>
    </row>
    <row r="480" spans="1:19">
      <c r="A480" s="1" t="s">
        <v>12</v>
      </c>
      <c r="B480" t="s">
        <v>13</v>
      </c>
      <c r="C480" s="1" t="s">
        <v>1387</v>
      </c>
      <c r="D480" s="1" t="s">
        <v>1388</v>
      </c>
      <c r="E480" s="1">
        <v>36</v>
      </c>
      <c r="F480" s="1">
        <v>14</v>
      </c>
      <c r="G480" s="1">
        <v>40.9</v>
      </c>
      <c r="H480" s="1">
        <v>32832.286376953103</v>
      </c>
      <c r="I480" s="1">
        <v>143525.12109375</v>
      </c>
      <c r="J480" s="1">
        <v>467140.05859375</v>
      </c>
      <c r="K480" s="1">
        <v>8601474.4375</v>
      </c>
      <c r="L480" s="1">
        <v>99886.99609375</v>
      </c>
      <c r="M480" s="1">
        <v>554961.283203125</v>
      </c>
      <c r="O480">
        <f t="shared" si="22"/>
        <v>18.413052529456273</v>
      </c>
      <c r="P480">
        <f t="shared" si="23"/>
        <v>5.5558912061211672</v>
      </c>
      <c r="R480">
        <f t="shared" si="21"/>
        <v>4.2026569124524347</v>
      </c>
      <c r="S480">
        <f t="shared" si="21"/>
        <v>2.4740183491526029</v>
      </c>
    </row>
    <row r="481" spans="1:19">
      <c r="A481" s="1" t="s">
        <v>12</v>
      </c>
      <c r="B481" t="s">
        <v>1389</v>
      </c>
      <c r="C481" s="1" t="s">
        <v>1390</v>
      </c>
      <c r="D481" s="1" t="s">
        <v>1391</v>
      </c>
      <c r="E481" s="1">
        <v>11</v>
      </c>
      <c r="F481" s="1">
        <v>7</v>
      </c>
      <c r="G481" s="1">
        <v>54.2</v>
      </c>
      <c r="H481" s="1" t="s">
        <v>30</v>
      </c>
      <c r="I481" s="1">
        <v>28917.193359375</v>
      </c>
      <c r="J481" s="1">
        <v>87784.4892578125</v>
      </c>
      <c r="K481" s="1">
        <v>1613407.703125</v>
      </c>
      <c r="L481" s="1">
        <v>898111.251953125</v>
      </c>
      <c r="M481" s="1">
        <v>3307068.984375</v>
      </c>
      <c r="O481">
        <f t="shared" si="22"/>
        <v>18.379188815311274</v>
      </c>
      <c r="P481">
        <f t="shared" si="23"/>
        <v>3.6822486937816534</v>
      </c>
      <c r="R481">
        <f t="shared" si="21"/>
        <v>4.2000011880674482</v>
      </c>
      <c r="S481">
        <f t="shared" si="21"/>
        <v>1.8805870675268097</v>
      </c>
    </row>
    <row r="482" spans="1:19">
      <c r="A482" s="1" t="s">
        <v>12</v>
      </c>
      <c r="B482" t="s">
        <v>1392</v>
      </c>
      <c r="C482" s="1" t="s">
        <v>1393</v>
      </c>
      <c r="D482" s="1" t="s">
        <v>1394</v>
      </c>
      <c r="E482" s="1">
        <v>20</v>
      </c>
      <c r="F482" s="1">
        <v>10</v>
      </c>
      <c r="G482" s="1">
        <v>61.1</v>
      </c>
      <c r="H482" s="1">
        <v>31568.8391113281</v>
      </c>
      <c r="I482" s="1">
        <v>54514.400390625</v>
      </c>
      <c r="J482" s="1">
        <v>156816.0703125</v>
      </c>
      <c r="K482" s="1">
        <v>2874930.8125</v>
      </c>
      <c r="L482" s="1">
        <v>483418.236328125</v>
      </c>
      <c r="M482" s="1">
        <v>2403377.859375</v>
      </c>
      <c r="O482">
        <f t="shared" si="22"/>
        <v>18.333138987419428</v>
      </c>
      <c r="P482">
        <f t="shared" si="23"/>
        <v>4.971632592163286</v>
      </c>
      <c r="R482">
        <f t="shared" si="21"/>
        <v>4.1963819191650122</v>
      </c>
      <c r="S482">
        <f t="shared" si="21"/>
        <v>2.3137196839508616</v>
      </c>
    </row>
    <row r="483" spans="1:19">
      <c r="A483" s="1" t="s">
        <v>12</v>
      </c>
      <c r="B483" t="s">
        <v>1395</v>
      </c>
      <c r="C483" s="1" t="s">
        <v>1396</v>
      </c>
      <c r="D483" s="1" t="s">
        <v>1397</v>
      </c>
      <c r="E483" s="1">
        <v>5</v>
      </c>
      <c r="F483" s="1">
        <v>6</v>
      </c>
      <c r="G483" s="1">
        <v>105.3</v>
      </c>
      <c r="H483" s="1" t="s">
        <v>30</v>
      </c>
      <c r="I483" s="1" t="s">
        <v>30</v>
      </c>
      <c r="J483" s="1">
        <v>76136.666015625</v>
      </c>
      <c r="K483" s="1">
        <v>1394028.78125</v>
      </c>
      <c r="L483" s="1">
        <v>124645.90625</v>
      </c>
      <c r="M483" s="1">
        <v>730908.90625</v>
      </c>
      <c r="O483">
        <f t="shared" si="22"/>
        <v>18.30955903642948</v>
      </c>
      <c r="P483">
        <f t="shared" si="23"/>
        <v>5.8638821621949582</v>
      </c>
      <c r="R483">
        <f t="shared" si="21"/>
        <v>4.1945251408769488</v>
      </c>
      <c r="S483">
        <f t="shared" si="21"/>
        <v>2.551856112045205</v>
      </c>
    </row>
    <row r="484" spans="1:19">
      <c r="A484" s="1" t="s">
        <v>12</v>
      </c>
      <c r="B484" t="s">
        <v>1398</v>
      </c>
      <c r="C484" s="1" t="s">
        <v>1399</v>
      </c>
      <c r="D484" s="1" t="s">
        <v>1400</v>
      </c>
      <c r="E484" s="1">
        <v>9</v>
      </c>
      <c r="F484" s="1">
        <v>8</v>
      </c>
      <c r="G484" s="1">
        <v>62.5</v>
      </c>
      <c r="H484" s="1">
        <v>27743.41796875</v>
      </c>
      <c r="I484" s="1">
        <v>58672.6484375</v>
      </c>
      <c r="J484" s="1">
        <v>108710.7109375</v>
      </c>
      <c r="K484" s="1">
        <v>1988310.5</v>
      </c>
      <c r="L484" s="1">
        <v>105220.0390625</v>
      </c>
      <c r="M484" s="1">
        <v>1898316.9375</v>
      </c>
      <c r="O484">
        <f t="shared" si="22"/>
        <v>18.289922702677568</v>
      </c>
      <c r="P484">
        <f t="shared" si="23"/>
        <v>18.041401185684908</v>
      </c>
      <c r="R484">
        <f t="shared" si="21"/>
        <v>4.1929770728335116</v>
      </c>
      <c r="S484">
        <f t="shared" si="21"/>
        <v>4.1732394847632328</v>
      </c>
    </row>
    <row r="485" spans="1:19">
      <c r="A485" s="1" t="s">
        <v>12</v>
      </c>
      <c r="B485" t="s">
        <v>1401</v>
      </c>
      <c r="C485" s="1" t="s">
        <v>1402</v>
      </c>
      <c r="D485" s="1" t="s">
        <v>1403</v>
      </c>
      <c r="E485" s="1">
        <v>21</v>
      </c>
      <c r="F485" s="1">
        <v>13</v>
      </c>
      <c r="G485" s="1">
        <v>50.1</v>
      </c>
      <c r="H485" s="1">
        <v>8333.2834472656305</v>
      </c>
      <c r="I485" s="1">
        <v>33944.883300781301</v>
      </c>
      <c r="J485" s="1">
        <v>291653.640625</v>
      </c>
      <c r="K485" s="1">
        <v>5332221.265625</v>
      </c>
      <c r="L485" s="1">
        <v>195594.880859375</v>
      </c>
      <c r="M485" s="1">
        <v>3336624.421875</v>
      </c>
      <c r="O485">
        <f t="shared" si="22"/>
        <v>18.282718001387884</v>
      </c>
      <c r="P485">
        <f t="shared" si="23"/>
        <v>17.058853520169073</v>
      </c>
      <c r="R485">
        <f t="shared" si="21"/>
        <v>4.192408659573978</v>
      </c>
      <c r="S485">
        <f t="shared" si="21"/>
        <v>4.0924487851340423</v>
      </c>
    </row>
    <row r="486" spans="1:19">
      <c r="A486" s="1" t="s">
        <v>12</v>
      </c>
      <c r="B486" t="s">
        <v>1404</v>
      </c>
      <c r="C486" s="1" t="s">
        <v>1405</v>
      </c>
      <c r="D486" s="1" t="s">
        <v>1406</v>
      </c>
      <c r="E486" s="1">
        <v>3</v>
      </c>
      <c r="F486" s="1">
        <v>5</v>
      </c>
      <c r="G486" s="1">
        <v>127.4</v>
      </c>
      <c r="H486" s="1" t="s">
        <v>30</v>
      </c>
      <c r="I486" s="1">
        <v>9175.0908203125</v>
      </c>
      <c r="J486" s="1">
        <v>25094.279296875</v>
      </c>
      <c r="K486" s="1">
        <v>456626.15625</v>
      </c>
      <c r="L486" s="1">
        <v>64183.66015625</v>
      </c>
      <c r="M486" s="1">
        <v>237904.734375</v>
      </c>
      <c r="O486">
        <f t="shared" si="22"/>
        <v>18.196424406054323</v>
      </c>
      <c r="P486">
        <f t="shared" si="23"/>
        <v>3.7066246112459136</v>
      </c>
      <c r="R486">
        <f t="shared" si="21"/>
        <v>4.1855830838584884</v>
      </c>
      <c r="S486">
        <f t="shared" si="21"/>
        <v>1.8901060134800114</v>
      </c>
    </row>
    <row r="487" spans="1:19">
      <c r="A487" s="1" t="s">
        <v>12</v>
      </c>
      <c r="B487" t="s">
        <v>1407</v>
      </c>
      <c r="C487" s="1" t="s">
        <v>1408</v>
      </c>
      <c r="D487" s="1" t="s">
        <v>1409</v>
      </c>
      <c r="E487" s="1">
        <v>39</v>
      </c>
      <c r="F487" s="1">
        <v>77</v>
      </c>
      <c r="G487" s="1">
        <v>76.099999999999994</v>
      </c>
      <c r="H487" s="1">
        <v>817270.90380859398</v>
      </c>
      <c r="I487" s="1">
        <v>807256.677734375</v>
      </c>
      <c r="J487" s="1">
        <v>5173746.72265625</v>
      </c>
      <c r="K487" s="1">
        <v>93689246.84375</v>
      </c>
      <c r="L487" s="1">
        <v>5360809.9941406297</v>
      </c>
      <c r="M487" s="1">
        <v>33943797.933593802</v>
      </c>
      <c r="O487">
        <f t="shared" si="22"/>
        <v>18.108587811899895</v>
      </c>
      <c r="P487">
        <f t="shared" si="23"/>
        <v>6.3318412647891655</v>
      </c>
      <c r="R487">
        <f t="shared" si="21"/>
        <v>4.1786021377956635</v>
      </c>
      <c r="S487">
        <f t="shared" si="21"/>
        <v>2.6626250884864673</v>
      </c>
    </row>
    <row r="488" spans="1:19">
      <c r="A488" s="1" t="s">
        <v>12</v>
      </c>
      <c r="B488" t="s">
        <v>1410</v>
      </c>
      <c r="C488" s="1" t="s">
        <v>1411</v>
      </c>
      <c r="D488" s="1" t="s">
        <v>1412</v>
      </c>
      <c r="E488" s="1">
        <v>36</v>
      </c>
      <c r="F488" s="1">
        <v>39</v>
      </c>
      <c r="G488" s="1">
        <v>68.099999999999994</v>
      </c>
      <c r="H488" s="1">
        <v>201476.61816406299</v>
      </c>
      <c r="I488" s="1">
        <v>228430.88232421901</v>
      </c>
      <c r="J488" s="1">
        <v>954040.05859375</v>
      </c>
      <c r="K488" s="1">
        <v>17240191.5</v>
      </c>
      <c r="L488" s="1">
        <v>1126326.3369140599</v>
      </c>
      <c r="M488" s="1">
        <v>3409714.734375</v>
      </c>
      <c r="O488">
        <f t="shared" si="22"/>
        <v>18.070720767649895</v>
      </c>
      <c r="P488">
        <f t="shared" si="23"/>
        <v>3.0272884710456394</v>
      </c>
      <c r="R488">
        <f t="shared" si="21"/>
        <v>4.1755821454825819</v>
      </c>
      <c r="S488">
        <f t="shared" si="21"/>
        <v>1.5980261564728628</v>
      </c>
    </row>
    <row r="489" spans="1:19">
      <c r="A489" s="1" t="s">
        <v>12</v>
      </c>
      <c r="B489" t="s">
        <v>1413</v>
      </c>
      <c r="C489" s="1" t="s">
        <v>1414</v>
      </c>
      <c r="D489" s="1" t="s">
        <v>1415</v>
      </c>
      <c r="E489" s="1">
        <v>62</v>
      </c>
      <c r="F489" s="1">
        <v>43</v>
      </c>
      <c r="G489" s="1">
        <v>28.1</v>
      </c>
      <c r="H489" s="1">
        <v>346390.62744140602</v>
      </c>
      <c r="I489" s="1">
        <v>645662.81542968797</v>
      </c>
      <c r="J489" s="1">
        <v>1372441.890625</v>
      </c>
      <c r="K489" s="1">
        <v>24727646</v>
      </c>
      <c r="L489" s="1">
        <v>1241411.99609375</v>
      </c>
      <c r="M489" s="1">
        <v>8239072.49609375</v>
      </c>
      <c r="O489">
        <f t="shared" si="22"/>
        <v>18.017262638886088</v>
      </c>
      <c r="P489">
        <f t="shared" si="23"/>
        <v>6.6368558721995345</v>
      </c>
      <c r="R489">
        <f t="shared" si="21"/>
        <v>4.171307934158234</v>
      </c>
      <c r="S489">
        <f t="shared" si="21"/>
        <v>2.7304999446057936</v>
      </c>
    </row>
    <row r="490" spans="1:19">
      <c r="A490" s="1" t="s">
        <v>12</v>
      </c>
      <c r="B490" t="s">
        <v>13</v>
      </c>
      <c r="C490" s="1" t="s">
        <v>1416</v>
      </c>
      <c r="D490" s="1" t="s">
        <v>1417</v>
      </c>
      <c r="E490" s="1">
        <v>10</v>
      </c>
      <c r="F490" s="1">
        <v>3</v>
      </c>
      <c r="G490" s="1">
        <v>36.6</v>
      </c>
      <c r="H490" s="1" t="s">
        <v>30</v>
      </c>
      <c r="I490" s="1" t="s">
        <v>30</v>
      </c>
      <c r="J490" s="1">
        <v>57203.01953125</v>
      </c>
      <c r="K490" s="1">
        <v>1030505.125</v>
      </c>
      <c r="L490" s="1">
        <v>19325.578125</v>
      </c>
      <c r="M490" s="1">
        <v>157431.75</v>
      </c>
      <c r="O490">
        <f t="shared" si="22"/>
        <v>18.014872876370369</v>
      </c>
      <c r="P490">
        <f t="shared" si="23"/>
        <v>8.1462892846834301</v>
      </c>
      <c r="R490">
        <f t="shared" si="21"/>
        <v>4.1711165661759546</v>
      </c>
      <c r="S490">
        <f t="shared" si="21"/>
        <v>3.0261430471141986</v>
      </c>
    </row>
    <row r="491" spans="1:19">
      <c r="A491" s="1" t="s">
        <v>12</v>
      </c>
      <c r="B491" t="s">
        <v>1418</v>
      </c>
      <c r="C491" s="1" t="s">
        <v>1419</v>
      </c>
      <c r="D491" s="1" t="s">
        <v>1420</v>
      </c>
      <c r="E491" s="1">
        <v>16</v>
      </c>
      <c r="F491" s="1">
        <v>12</v>
      </c>
      <c r="G491" s="1">
        <v>60.6</v>
      </c>
      <c r="H491" s="1">
        <v>7057.4814453125</v>
      </c>
      <c r="I491" s="1">
        <v>37670.837890625</v>
      </c>
      <c r="J491" s="1">
        <v>34797.15234375</v>
      </c>
      <c r="K491" s="1">
        <v>626825.78125</v>
      </c>
      <c r="L491" s="1">
        <v>36910.89453125</v>
      </c>
      <c r="M491" s="1">
        <v>301036.3515625</v>
      </c>
      <c r="O491">
        <f t="shared" si="22"/>
        <v>18.013709140845421</v>
      </c>
      <c r="P491">
        <f t="shared" si="23"/>
        <v>8.1557587640590103</v>
      </c>
      <c r="R491">
        <f t="shared" si="21"/>
        <v>4.1710233670891554</v>
      </c>
      <c r="S491">
        <f t="shared" si="21"/>
        <v>3.0278191030834432</v>
      </c>
    </row>
    <row r="492" spans="1:19">
      <c r="A492" s="1" t="s">
        <v>12</v>
      </c>
      <c r="B492" t="s">
        <v>1421</v>
      </c>
      <c r="C492" s="1" t="s">
        <v>1422</v>
      </c>
      <c r="D492" s="1" t="s">
        <v>1423</v>
      </c>
      <c r="E492" s="1">
        <v>76</v>
      </c>
      <c r="F492" s="1">
        <v>57</v>
      </c>
      <c r="G492" s="1">
        <v>22.2</v>
      </c>
      <c r="H492" s="1">
        <v>88784.605957031294</v>
      </c>
      <c r="I492" s="1">
        <v>855131.880859375</v>
      </c>
      <c r="J492" s="1">
        <v>2015140.5917968799</v>
      </c>
      <c r="K492" s="1">
        <v>36203942.921875</v>
      </c>
      <c r="L492" s="1">
        <v>8382249.5859375</v>
      </c>
      <c r="M492" s="1">
        <v>39135924.375</v>
      </c>
      <c r="O492">
        <f t="shared" si="22"/>
        <v>17.965963798879322</v>
      </c>
      <c r="P492">
        <f t="shared" si="23"/>
        <v>4.6689046864765844</v>
      </c>
      <c r="R492">
        <f t="shared" si="21"/>
        <v>4.1671944268634844</v>
      </c>
      <c r="S492">
        <f t="shared" si="21"/>
        <v>2.2230841369306833</v>
      </c>
    </row>
    <row r="493" spans="1:19">
      <c r="A493" s="1" t="s">
        <v>12</v>
      </c>
      <c r="B493" t="s">
        <v>1424</v>
      </c>
      <c r="C493" s="1" t="s">
        <v>1425</v>
      </c>
      <c r="D493" s="1" t="s">
        <v>1426</v>
      </c>
      <c r="E493" s="1">
        <v>68</v>
      </c>
      <c r="F493" s="1">
        <v>53</v>
      </c>
      <c r="G493" s="1">
        <v>22.7</v>
      </c>
      <c r="H493" s="1">
        <v>42511.174316406301</v>
      </c>
      <c r="I493" s="1">
        <v>74035.169921875</v>
      </c>
      <c r="J493" s="1">
        <v>181373.5078125</v>
      </c>
      <c r="K493" s="1">
        <v>3258502.0625</v>
      </c>
      <c r="L493" s="1">
        <v>898489.41015625</v>
      </c>
      <c r="M493" s="1">
        <v>4415991.5625</v>
      </c>
      <c r="O493">
        <f t="shared" si="22"/>
        <v>17.965700183008913</v>
      </c>
      <c r="P493">
        <f t="shared" si="23"/>
        <v>4.9149066339380072</v>
      </c>
      <c r="R493">
        <f t="shared" si="21"/>
        <v>4.1671732579407683</v>
      </c>
      <c r="S493">
        <f t="shared" si="21"/>
        <v>2.2971640106586291</v>
      </c>
    </row>
    <row r="494" spans="1:19">
      <c r="A494" s="1" t="s">
        <v>12</v>
      </c>
      <c r="B494" t="s">
        <v>13</v>
      </c>
      <c r="C494" s="1" t="s">
        <v>1427</v>
      </c>
      <c r="D494" s="1" t="s">
        <v>1428</v>
      </c>
      <c r="E494" s="1">
        <v>20</v>
      </c>
      <c r="F494" s="1">
        <v>9</v>
      </c>
      <c r="G494" s="1">
        <v>51.3</v>
      </c>
      <c r="H494" s="1">
        <v>6385.8095703125</v>
      </c>
      <c r="I494" s="1">
        <v>42041.5078125</v>
      </c>
      <c r="J494" s="1">
        <v>255285.822265625</v>
      </c>
      <c r="K494" s="1">
        <v>4585352.3203125</v>
      </c>
      <c r="L494" s="1">
        <v>650501.1171875</v>
      </c>
      <c r="M494" s="1">
        <v>3755409.203125</v>
      </c>
      <c r="O494">
        <f t="shared" si="22"/>
        <v>17.961641111199036</v>
      </c>
      <c r="P494">
        <f t="shared" si="23"/>
        <v>5.7731018500965057</v>
      </c>
      <c r="R494">
        <f t="shared" si="21"/>
        <v>4.1668472665044591</v>
      </c>
      <c r="S494">
        <f t="shared" si="21"/>
        <v>2.5293466778544413</v>
      </c>
    </row>
    <row r="495" spans="1:19">
      <c r="A495" s="1" t="s">
        <v>12</v>
      </c>
      <c r="B495" t="s">
        <v>1429</v>
      </c>
      <c r="C495" s="1" t="s">
        <v>1430</v>
      </c>
      <c r="D495" s="1" t="s">
        <v>1431</v>
      </c>
      <c r="E495" s="1">
        <v>14</v>
      </c>
      <c r="F495" s="1">
        <v>13</v>
      </c>
      <c r="G495" s="1">
        <v>79.400000000000006</v>
      </c>
      <c r="H495" s="1">
        <v>25276.8544921875</v>
      </c>
      <c r="I495" s="1">
        <v>80665.880859375</v>
      </c>
      <c r="J495" s="1">
        <v>148138.55957031299</v>
      </c>
      <c r="K495" s="1">
        <v>2659116.1875</v>
      </c>
      <c r="L495" s="1">
        <v>94551.736328125</v>
      </c>
      <c r="M495" s="1">
        <v>781138.28125</v>
      </c>
      <c r="O495">
        <f t="shared" si="22"/>
        <v>17.950196054376161</v>
      </c>
      <c r="P495">
        <f t="shared" si="23"/>
        <v>8.2614906038234821</v>
      </c>
      <c r="R495">
        <f t="shared" si="21"/>
        <v>4.1659276963246352</v>
      </c>
      <c r="S495">
        <f t="shared" si="21"/>
        <v>3.0464021076409002</v>
      </c>
    </row>
    <row r="496" spans="1:19">
      <c r="A496" s="1" t="s">
        <v>12</v>
      </c>
      <c r="B496" t="s">
        <v>1432</v>
      </c>
      <c r="C496" s="1" t="s">
        <v>1433</v>
      </c>
      <c r="D496" s="1" t="s">
        <v>1434</v>
      </c>
      <c r="E496" s="1">
        <v>60</v>
      </c>
      <c r="F496" s="1">
        <v>95</v>
      </c>
      <c r="G496" s="1">
        <v>59.6</v>
      </c>
      <c r="H496" s="1">
        <v>766041.38964843797</v>
      </c>
      <c r="I496" s="1">
        <v>1380803.3125</v>
      </c>
      <c r="J496" s="1">
        <v>6123287.43359375</v>
      </c>
      <c r="K496" s="1">
        <v>109824912.71875</v>
      </c>
      <c r="L496" s="1">
        <v>8253026.78515625</v>
      </c>
      <c r="M496" s="1">
        <v>39334063.5</v>
      </c>
      <c r="O496">
        <f t="shared" si="22"/>
        <v>17.935612840289924</v>
      </c>
      <c r="P496">
        <f t="shared" si="23"/>
        <v>4.7660167019869073</v>
      </c>
      <c r="R496">
        <f t="shared" si="21"/>
        <v>4.1647551363379085</v>
      </c>
      <c r="S496">
        <f t="shared" si="21"/>
        <v>2.2527840073048235</v>
      </c>
    </row>
    <row r="497" spans="1:19">
      <c r="A497" s="1" t="s">
        <v>12</v>
      </c>
      <c r="B497" t="s">
        <v>1435</v>
      </c>
      <c r="C497" s="1" t="s">
        <v>1436</v>
      </c>
      <c r="D497" s="1" t="s">
        <v>1437</v>
      </c>
      <c r="E497" s="1">
        <v>17</v>
      </c>
      <c r="F497" s="1">
        <v>7</v>
      </c>
      <c r="G497" s="1">
        <v>59.7</v>
      </c>
      <c r="H497" s="1" t="s">
        <v>30</v>
      </c>
      <c r="I497" s="1" t="s">
        <v>30</v>
      </c>
      <c r="J497" s="1">
        <v>225097.20703125</v>
      </c>
      <c r="K497" s="1">
        <v>4037045.03125</v>
      </c>
      <c r="L497" s="1">
        <v>21783.92578125</v>
      </c>
      <c r="M497" s="1">
        <v>929513.796875</v>
      </c>
      <c r="O497">
        <f t="shared" si="22"/>
        <v>17.934674021475271</v>
      </c>
      <c r="P497">
        <f t="shared" si="23"/>
        <v>42.669710051760141</v>
      </c>
      <c r="R497">
        <f t="shared" si="21"/>
        <v>4.1646796181657946</v>
      </c>
      <c r="S497">
        <f t="shared" si="21"/>
        <v>5.4151404020912803</v>
      </c>
    </row>
    <row r="498" spans="1:19">
      <c r="A498" s="1" t="s">
        <v>12</v>
      </c>
      <c r="B498" t="s">
        <v>1438</v>
      </c>
      <c r="C498" s="1" t="s">
        <v>1439</v>
      </c>
      <c r="D498" s="1" t="s">
        <v>1440</v>
      </c>
      <c r="E498" s="1">
        <v>54</v>
      </c>
      <c r="F498" s="1">
        <v>107</v>
      </c>
      <c r="G498" s="1">
        <v>90.9</v>
      </c>
      <c r="H498" s="1">
        <v>730062.98974609398</v>
      </c>
      <c r="I498" s="1">
        <v>1242731.63134766</v>
      </c>
      <c r="J498" s="1">
        <v>4335167.0839843797</v>
      </c>
      <c r="K498" s="1">
        <v>77731063.2734375</v>
      </c>
      <c r="L498" s="1">
        <v>3862857.74609375</v>
      </c>
      <c r="M498" s="1">
        <v>20910344.832031298</v>
      </c>
      <c r="O498">
        <f t="shared" si="22"/>
        <v>17.930350034397332</v>
      </c>
      <c r="P498">
        <f t="shared" si="23"/>
        <v>5.4131801392832894</v>
      </c>
      <c r="R498">
        <f t="shared" si="21"/>
        <v>4.1643317475085935</v>
      </c>
      <c r="S498">
        <f t="shared" si="21"/>
        <v>2.436476398716954</v>
      </c>
    </row>
    <row r="499" spans="1:19">
      <c r="A499" s="1" t="s">
        <v>12</v>
      </c>
      <c r="B499" t="s">
        <v>1441</v>
      </c>
      <c r="C499" s="1" t="s">
        <v>1442</v>
      </c>
      <c r="D499" s="1" t="s">
        <v>1443</v>
      </c>
      <c r="E499" s="1">
        <v>36</v>
      </c>
      <c r="F499" s="1">
        <v>99</v>
      </c>
      <c r="G499" s="1">
        <v>151.6</v>
      </c>
      <c r="H499" s="1">
        <v>1423808.99609375</v>
      </c>
      <c r="I499" s="1">
        <v>2540016.2221679701</v>
      </c>
      <c r="J499" s="1">
        <v>3559095.2871093801</v>
      </c>
      <c r="K499" s="1">
        <v>63681067.6640625</v>
      </c>
      <c r="L499" s="1">
        <v>1724574.1113281299</v>
      </c>
      <c r="M499" s="1">
        <v>9754485.625</v>
      </c>
      <c r="O499">
        <f t="shared" si="22"/>
        <v>17.892487423617951</v>
      </c>
      <c r="P499">
        <f t="shared" si="23"/>
        <v>5.6561707385760709</v>
      </c>
      <c r="R499">
        <f t="shared" si="21"/>
        <v>4.1612820604919678</v>
      </c>
      <c r="S499">
        <f t="shared" si="21"/>
        <v>2.4998256703557904</v>
      </c>
    </row>
    <row r="500" spans="1:19">
      <c r="A500" s="1" t="s">
        <v>12</v>
      </c>
      <c r="B500" t="s">
        <v>1444</v>
      </c>
      <c r="C500" s="1" t="s">
        <v>1445</v>
      </c>
      <c r="D500" s="1" t="s">
        <v>1446</v>
      </c>
      <c r="E500" s="1">
        <v>8</v>
      </c>
      <c r="F500" s="1">
        <v>4</v>
      </c>
      <c r="G500" s="1">
        <v>67.2</v>
      </c>
      <c r="H500" s="1">
        <v>13439.7060546875</v>
      </c>
      <c r="I500" s="1">
        <v>35961.893066406301</v>
      </c>
      <c r="J500" s="1">
        <v>44339.806640625</v>
      </c>
      <c r="K500" s="1">
        <v>793011.78125</v>
      </c>
      <c r="L500" s="1">
        <v>34236.8203125</v>
      </c>
      <c r="M500" s="1">
        <v>130135.0546875</v>
      </c>
      <c r="O500">
        <f t="shared" si="22"/>
        <v>17.884872337792899</v>
      </c>
      <c r="P500">
        <f t="shared" si="23"/>
        <v>3.8010263073404387</v>
      </c>
      <c r="R500">
        <f t="shared" si="21"/>
        <v>4.1606679153009916</v>
      </c>
      <c r="S500">
        <f t="shared" si="21"/>
        <v>1.9263890102928147</v>
      </c>
    </row>
    <row r="501" spans="1:19">
      <c r="A501" s="1" t="s">
        <v>12</v>
      </c>
      <c r="B501" t="s">
        <v>1447</v>
      </c>
      <c r="C501" s="1" t="s">
        <v>1448</v>
      </c>
      <c r="D501" s="1" t="s">
        <v>1449</v>
      </c>
      <c r="E501" s="1">
        <v>8</v>
      </c>
      <c r="F501" s="1">
        <v>4</v>
      </c>
      <c r="G501" s="1">
        <v>53.9</v>
      </c>
      <c r="H501" s="1">
        <v>10041.2587890625</v>
      </c>
      <c r="I501" s="1">
        <v>53053.17578125</v>
      </c>
      <c r="J501" s="1">
        <v>33196.0751953125</v>
      </c>
      <c r="K501" s="1">
        <v>593546.34375</v>
      </c>
      <c r="L501" s="1">
        <v>316146.89453125</v>
      </c>
      <c r="M501" s="1">
        <v>1055418.109375</v>
      </c>
      <c r="O501">
        <f t="shared" si="22"/>
        <v>17.880015642144723</v>
      </c>
      <c r="P501">
        <f t="shared" si="23"/>
        <v>3.3383788600544855</v>
      </c>
      <c r="R501">
        <f t="shared" si="21"/>
        <v>4.160276093535817</v>
      </c>
      <c r="S501">
        <f t="shared" si="21"/>
        <v>1.7391476900228597</v>
      </c>
    </row>
    <row r="502" spans="1:19">
      <c r="A502" s="1" t="s">
        <v>12</v>
      </c>
      <c r="B502" t="s">
        <v>1450</v>
      </c>
      <c r="C502" s="1" t="s">
        <v>1451</v>
      </c>
      <c r="D502" s="1" t="s">
        <v>1452</v>
      </c>
      <c r="E502" s="1">
        <v>24</v>
      </c>
      <c r="F502" s="1">
        <v>32</v>
      </c>
      <c r="G502" s="1">
        <v>75</v>
      </c>
      <c r="H502" s="1">
        <v>503552.58984375</v>
      </c>
      <c r="I502" s="1">
        <v>690595.86791992199</v>
      </c>
      <c r="J502" s="1">
        <v>550176.494140625</v>
      </c>
      <c r="K502" s="1">
        <v>9826788.79296875</v>
      </c>
      <c r="L502" s="1">
        <v>1132634.69140625</v>
      </c>
      <c r="M502" s="1">
        <v>6346746.59375</v>
      </c>
      <c r="O502">
        <f t="shared" si="22"/>
        <v>17.861157097084241</v>
      </c>
      <c r="P502">
        <f t="shared" si="23"/>
        <v>5.6035248098131651</v>
      </c>
      <c r="R502">
        <f t="shared" si="21"/>
        <v>4.1587536403046075</v>
      </c>
      <c r="S502">
        <f t="shared" si="21"/>
        <v>2.4863346175115209</v>
      </c>
    </row>
    <row r="503" spans="1:19">
      <c r="A503" s="1" t="s">
        <v>12</v>
      </c>
      <c r="B503" t="s">
        <v>1453</v>
      </c>
      <c r="C503" s="1" t="s">
        <v>1454</v>
      </c>
      <c r="D503" s="1" t="s">
        <v>1455</v>
      </c>
      <c r="E503" s="1">
        <v>42</v>
      </c>
      <c r="F503" s="1">
        <v>50</v>
      </c>
      <c r="G503" s="1">
        <v>54.4</v>
      </c>
      <c r="H503" s="1">
        <v>114400.75488281299</v>
      </c>
      <c r="I503" s="1">
        <v>343006.01464843802</v>
      </c>
      <c r="J503" s="1">
        <v>1538761.78515625</v>
      </c>
      <c r="K503" s="1">
        <v>27361930.21875</v>
      </c>
      <c r="L503" s="1">
        <v>2138550.0332031301</v>
      </c>
      <c r="M503" s="1">
        <v>13959955.3476563</v>
      </c>
      <c r="O503">
        <f t="shared" si="22"/>
        <v>17.78178434290373</v>
      </c>
      <c r="P503">
        <f t="shared" si="23"/>
        <v>6.5277665385022647</v>
      </c>
      <c r="R503">
        <f t="shared" si="21"/>
        <v>4.1523281959670131</v>
      </c>
      <c r="S503">
        <f t="shared" si="21"/>
        <v>2.7065894611439805</v>
      </c>
    </row>
    <row r="504" spans="1:19">
      <c r="A504" s="1" t="s">
        <v>12</v>
      </c>
      <c r="B504" t="s">
        <v>1456</v>
      </c>
      <c r="C504" s="1" t="s">
        <v>1457</v>
      </c>
      <c r="D504" s="1" t="s">
        <v>1458</v>
      </c>
      <c r="E504" s="1">
        <v>34</v>
      </c>
      <c r="F504" s="1">
        <v>97</v>
      </c>
      <c r="G504" s="1">
        <v>155.1</v>
      </c>
      <c r="H504" s="1">
        <v>180457.14599609401</v>
      </c>
      <c r="I504" s="1">
        <v>1582660.5791015599</v>
      </c>
      <c r="J504" s="1">
        <v>2161291.9199218801</v>
      </c>
      <c r="K504" s="1">
        <v>38415682.75</v>
      </c>
      <c r="L504" s="1">
        <v>3501620.296875</v>
      </c>
      <c r="M504" s="1">
        <v>20899162.089843798</v>
      </c>
      <c r="O504">
        <f t="shared" si="22"/>
        <v>17.774407240364148</v>
      </c>
      <c r="P504">
        <f t="shared" si="23"/>
        <v>5.9684261336088129</v>
      </c>
      <c r="R504">
        <f t="shared" si="21"/>
        <v>4.1517295430219825</v>
      </c>
      <c r="S504">
        <f t="shared" si="21"/>
        <v>2.5773505447916447</v>
      </c>
    </row>
    <row r="505" spans="1:19">
      <c r="A505" s="1" t="s">
        <v>12</v>
      </c>
      <c r="B505" t="s">
        <v>13</v>
      </c>
      <c r="C505" s="1" t="s">
        <v>1459</v>
      </c>
      <c r="D505" s="1" t="s">
        <v>1460</v>
      </c>
      <c r="E505" s="1">
        <v>15</v>
      </c>
      <c r="F505" s="1">
        <v>11</v>
      </c>
      <c r="G505" s="1">
        <v>54.3</v>
      </c>
      <c r="H505" s="1" t="s">
        <v>30</v>
      </c>
      <c r="I505" s="1">
        <v>3319.61889648438</v>
      </c>
      <c r="J505" s="1">
        <v>103360.1640625</v>
      </c>
      <c r="K505" s="1">
        <v>1836038.03125</v>
      </c>
      <c r="L505" s="1">
        <v>394825.265625</v>
      </c>
      <c r="M505" s="1">
        <v>1750277.65625</v>
      </c>
      <c r="O505">
        <f t="shared" si="22"/>
        <v>17.763497648279479</v>
      </c>
      <c r="P505">
        <f t="shared" si="23"/>
        <v>4.4330436996714173</v>
      </c>
      <c r="R505">
        <f t="shared" si="21"/>
        <v>4.150843772465592</v>
      </c>
      <c r="S505">
        <f t="shared" si="21"/>
        <v>2.1482975842465795</v>
      </c>
    </row>
    <row r="506" spans="1:19">
      <c r="A506" s="1" t="s">
        <v>12</v>
      </c>
      <c r="B506" t="s">
        <v>1461</v>
      </c>
      <c r="C506" s="1" t="s">
        <v>1462</v>
      </c>
      <c r="D506" s="1" t="s">
        <v>1463</v>
      </c>
      <c r="E506" s="1">
        <v>7</v>
      </c>
      <c r="F506" s="1">
        <v>5</v>
      </c>
      <c r="G506" s="1">
        <v>67.599999999999994</v>
      </c>
      <c r="H506" s="1">
        <v>5324.990234375</v>
      </c>
      <c r="I506" s="1">
        <v>61381.03125</v>
      </c>
      <c r="J506" s="1">
        <v>55329.96484375</v>
      </c>
      <c r="K506" s="1">
        <v>981695.7578125</v>
      </c>
      <c r="L506" s="1">
        <v>78953.21875</v>
      </c>
      <c r="M506" s="1">
        <v>634441.46484375</v>
      </c>
      <c r="O506">
        <f t="shared" si="22"/>
        <v>17.742569701332297</v>
      </c>
      <c r="P506">
        <f t="shared" si="23"/>
        <v>8.0356630785714476</v>
      </c>
      <c r="R506">
        <f t="shared" si="21"/>
        <v>4.1491430688379074</v>
      </c>
      <c r="S506">
        <f t="shared" si="21"/>
        <v>3.0064170756361457</v>
      </c>
    </row>
    <row r="507" spans="1:19">
      <c r="A507" s="1" t="s">
        <v>12</v>
      </c>
      <c r="B507" t="s">
        <v>13</v>
      </c>
      <c r="C507" s="1" t="s">
        <v>1464</v>
      </c>
      <c r="D507" s="1" t="s">
        <v>1465</v>
      </c>
      <c r="E507" s="1">
        <v>20</v>
      </c>
      <c r="F507" s="1">
        <v>6</v>
      </c>
      <c r="G507" s="1">
        <v>49.4</v>
      </c>
      <c r="H507" s="1" t="s">
        <v>30</v>
      </c>
      <c r="I507" s="1" t="s">
        <v>30</v>
      </c>
      <c r="J507" s="1">
        <v>73666.51953125</v>
      </c>
      <c r="K507" s="1">
        <v>1306807.5</v>
      </c>
      <c r="L507" s="1">
        <v>470512.626953125</v>
      </c>
      <c r="M507" s="1">
        <v>1506256.578125</v>
      </c>
      <c r="O507">
        <f t="shared" si="22"/>
        <v>17.739503757139502</v>
      </c>
      <c r="P507">
        <f t="shared" si="23"/>
        <v>3.2013095756409133</v>
      </c>
      <c r="R507">
        <f t="shared" si="21"/>
        <v>4.1488937473038217</v>
      </c>
      <c r="S507">
        <f t="shared" si="21"/>
        <v>1.6786621962981669</v>
      </c>
    </row>
    <row r="508" spans="1:19">
      <c r="A508" s="1" t="s">
        <v>12</v>
      </c>
      <c r="B508" t="s">
        <v>1466</v>
      </c>
      <c r="C508" s="1" t="s">
        <v>1467</v>
      </c>
      <c r="D508" s="1" t="s">
        <v>1468</v>
      </c>
      <c r="E508" s="1">
        <v>9</v>
      </c>
      <c r="F508" s="1">
        <v>6</v>
      </c>
      <c r="G508" s="1">
        <v>82.9</v>
      </c>
      <c r="H508" s="1" t="s">
        <v>30</v>
      </c>
      <c r="I508" s="1" t="s">
        <v>30</v>
      </c>
      <c r="J508" s="1">
        <v>100615.1015625</v>
      </c>
      <c r="K508" s="1">
        <v>1783984.40625</v>
      </c>
      <c r="L508" s="1">
        <v>19820.376953125</v>
      </c>
      <c r="M508" s="1">
        <v>544884.46875</v>
      </c>
      <c r="O508">
        <f t="shared" si="22"/>
        <v>17.730781746931161</v>
      </c>
      <c r="P508">
        <f t="shared" si="23"/>
        <v>27.491125423025331</v>
      </c>
      <c r="R508">
        <f t="shared" si="21"/>
        <v>4.1481842406872866</v>
      </c>
      <c r="S508">
        <f t="shared" si="21"/>
        <v>4.7808940635419033</v>
      </c>
    </row>
    <row r="509" spans="1:19">
      <c r="A509" s="1" t="s">
        <v>12</v>
      </c>
      <c r="B509" t="s">
        <v>1469</v>
      </c>
      <c r="C509" s="1" t="s">
        <v>1470</v>
      </c>
      <c r="D509" s="1" t="s">
        <v>1471</v>
      </c>
      <c r="E509" s="1">
        <v>15</v>
      </c>
      <c r="F509" s="1">
        <v>6</v>
      </c>
      <c r="G509" s="1">
        <v>76</v>
      </c>
      <c r="H509" s="1" t="s">
        <v>30</v>
      </c>
      <c r="I509" s="1">
        <v>47721.361328125</v>
      </c>
      <c r="J509" s="1">
        <v>81508.2578125</v>
      </c>
      <c r="K509" s="1">
        <v>1444303.828125</v>
      </c>
      <c r="L509" s="1">
        <v>89372.4296875</v>
      </c>
      <c r="M509" s="1">
        <v>547375.6875</v>
      </c>
      <c r="O509">
        <f t="shared" si="22"/>
        <v>17.719723950516133</v>
      </c>
      <c r="P509">
        <f t="shared" si="23"/>
        <v>6.1246593542768846</v>
      </c>
      <c r="R509">
        <f t="shared" si="21"/>
        <v>4.1472842237056025</v>
      </c>
      <c r="S509">
        <f t="shared" si="21"/>
        <v>2.6146296054928349</v>
      </c>
    </row>
    <row r="510" spans="1:19">
      <c r="A510" s="1" t="s">
        <v>12</v>
      </c>
      <c r="B510" t="s">
        <v>1472</v>
      </c>
      <c r="C510" s="1" t="s">
        <v>1473</v>
      </c>
      <c r="D510" s="1" t="s">
        <v>1474</v>
      </c>
      <c r="E510" s="1">
        <v>20</v>
      </c>
      <c r="F510" s="1">
        <v>16</v>
      </c>
      <c r="G510" s="1">
        <v>63.1</v>
      </c>
      <c r="H510" s="1">
        <v>20893.966796875</v>
      </c>
      <c r="I510" s="1">
        <v>64308.6201171875</v>
      </c>
      <c r="J510" s="1">
        <v>374808.35546875</v>
      </c>
      <c r="K510" s="1">
        <v>6617816.875</v>
      </c>
      <c r="L510" s="1">
        <v>399908.0625</v>
      </c>
      <c r="M510" s="1">
        <v>2502172.71875</v>
      </c>
      <c r="O510">
        <f t="shared" si="22"/>
        <v>17.656535075701552</v>
      </c>
      <c r="P510">
        <f t="shared" si="23"/>
        <v>6.2568698993159213</v>
      </c>
      <c r="R510">
        <f t="shared" si="21"/>
        <v>4.1421303506961493</v>
      </c>
      <c r="S510">
        <f t="shared" si="21"/>
        <v>2.6454411060249252</v>
      </c>
    </row>
    <row r="511" spans="1:19">
      <c r="A511" s="1" t="s">
        <v>12</v>
      </c>
      <c r="B511" t="s">
        <v>1475</v>
      </c>
      <c r="C511" s="1" t="s">
        <v>1476</v>
      </c>
      <c r="D511" s="1" t="s">
        <v>1477</v>
      </c>
      <c r="E511" s="1">
        <v>17</v>
      </c>
      <c r="F511" s="1">
        <v>13</v>
      </c>
      <c r="G511" s="1">
        <v>30.4</v>
      </c>
      <c r="H511" s="1" t="s">
        <v>30</v>
      </c>
      <c r="I511" s="1">
        <v>19589.498046875</v>
      </c>
      <c r="J511" s="1">
        <v>351047.375</v>
      </c>
      <c r="K511" s="1">
        <v>6188658.109375</v>
      </c>
      <c r="L511" s="1">
        <v>990736.03125</v>
      </c>
      <c r="M511" s="1">
        <v>16003781.875</v>
      </c>
      <c r="O511">
        <f t="shared" si="22"/>
        <v>17.629125155472249</v>
      </c>
      <c r="P511">
        <f t="shared" si="23"/>
        <v>16.153426715295918</v>
      </c>
      <c r="R511">
        <f t="shared" si="21"/>
        <v>4.1398889776465415</v>
      </c>
      <c r="S511">
        <f t="shared" si="21"/>
        <v>4.0137683391105368</v>
      </c>
    </row>
    <row r="512" spans="1:19">
      <c r="A512" s="1" t="s">
        <v>12</v>
      </c>
      <c r="B512" t="s">
        <v>1478</v>
      </c>
      <c r="C512" s="1" t="s">
        <v>1479</v>
      </c>
      <c r="D512" s="1" t="s">
        <v>1480</v>
      </c>
      <c r="E512" s="1">
        <v>7</v>
      </c>
      <c r="F512" s="1">
        <v>5</v>
      </c>
      <c r="G512" s="1">
        <v>56</v>
      </c>
      <c r="H512" s="1" t="s">
        <v>30</v>
      </c>
      <c r="I512" s="1" t="s">
        <v>30</v>
      </c>
      <c r="J512" s="1">
        <v>116948.3359375</v>
      </c>
      <c r="K512" s="1">
        <v>2061434.21875</v>
      </c>
      <c r="L512" s="1">
        <v>304114.1796875</v>
      </c>
      <c r="M512" s="1">
        <v>1292817.71875</v>
      </c>
      <c r="O512">
        <f t="shared" si="22"/>
        <v>17.626879444028003</v>
      </c>
      <c r="P512">
        <f t="shared" si="23"/>
        <v>4.2510931916376498</v>
      </c>
      <c r="R512">
        <f t="shared" si="21"/>
        <v>4.1397051861588183</v>
      </c>
      <c r="S512">
        <f t="shared" si="21"/>
        <v>2.0878338858036738</v>
      </c>
    </row>
    <row r="513" spans="1:19">
      <c r="A513" s="1" t="s">
        <v>12</v>
      </c>
      <c r="B513" t="s">
        <v>1481</v>
      </c>
      <c r="C513" s="1" t="s">
        <v>1482</v>
      </c>
      <c r="D513" s="1" t="s">
        <v>1483</v>
      </c>
      <c r="E513" s="1">
        <v>9</v>
      </c>
      <c r="F513" s="1">
        <v>11</v>
      </c>
      <c r="G513" s="1">
        <v>115.3</v>
      </c>
      <c r="H513" s="1">
        <v>17139.002441406301</v>
      </c>
      <c r="I513" s="1">
        <v>29391.376953125</v>
      </c>
      <c r="J513" s="1">
        <v>136375.97265625</v>
      </c>
      <c r="K513" s="1">
        <v>2403133.625</v>
      </c>
      <c r="L513" s="1">
        <v>177244.4375</v>
      </c>
      <c r="M513" s="1">
        <v>793296.796875</v>
      </c>
      <c r="O513">
        <f t="shared" si="22"/>
        <v>17.621385777811106</v>
      </c>
      <c r="P513">
        <f t="shared" si="23"/>
        <v>4.4757218227229272</v>
      </c>
      <c r="R513">
        <f t="shared" si="21"/>
        <v>4.1392554797677823</v>
      </c>
      <c r="S513">
        <f t="shared" si="21"/>
        <v>2.1621203720047593</v>
      </c>
    </row>
    <row r="514" spans="1:19">
      <c r="A514" s="1" t="s">
        <v>12</v>
      </c>
      <c r="B514" t="s">
        <v>1484</v>
      </c>
      <c r="C514" s="1" t="s">
        <v>1485</v>
      </c>
      <c r="D514" s="1" t="s">
        <v>1486</v>
      </c>
      <c r="E514" s="1">
        <v>47</v>
      </c>
      <c r="F514" s="1">
        <v>135</v>
      </c>
      <c r="G514" s="1">
        <v>124.3</v>
      </c>
      <c r="H514" s="1">
        <v>1401980.8051757801</v>
      </c>
      <c r="I514" s="1">
        <v>2580011.90087891</v>
      </c>
      <c r="J514" s="1">
        <v>5396128.6806640597</v>
      </c>
      <c r="K514" s="1">
        <v>94525536.71875</v>
      </c>
      <c r="L514" s="1">
        <v>4294455.5449218797</v>
      </c>
      <c r="M514" s="1">
        <v>22424424.3125</v>
      </c>
      <c r="O514">
        <f t="shared" si="22"/>
        <v>17.517287357779889</v>
      </c>
      <c r="P514">
        <f t="shared" si="23"/>
        <v>5.2217153205873785</v>
      </c>
      <c r="R514">
        <f t="shared" si="21"/>
        <v>4.1307074783608648</v>
      </c>
      <c r="S514">
        <f t="shared" si="21"/>
        <v>2.3845238064113583</v>
      </c>
    </row>
    <row r="515" spans="1:19">
      <c r="A515" s="1" t="s">
        <v>12</v>
      </c>
      <c r="B515" t="s">
        <v>1487</v>
      </c>
      <c r="C515" s="1" t="s">
        <v>1488</v>
      </c>
      <c r="D515" s="1" t="s">
        <v>1489</v>
      </c>
      <c r="E515" s="1">
        <v>23</v>
      </c>
      <c r="F515" s="1">
        <v>18</v>
      </c>
      <c r="G515" s="1">
        <v>35.799999999999997</v>
      </c>
      <c r="H515" s="1">
        <v>135387.18090820301</v>
      </c>
      <c r="I515" s="1">
        <v>283991.26660156302</v>
      </c>
      <c r="J515" s="1">
        <v>501842.66015625</v>
      </c>
      <c r="K515" s="1">
        <v>8788699.0625</v>
      </c>
      <c r="L515" s="1">
        <v>438508.54296875</v>
      </c>
      <c r="M515" s="1">
        <v>2344400.0234375</v>
      </c>
      <c r="O515">
        <f t="shared" si="22"/>
        <v>17.512857635027711</v>
      </c>
      <c r="P515">
        <f t="shared" si="23"/>
        <v>5.3463041051963538</v>
      </c>
      <c r="R515">
        <f t="shared" ref="R515:S578" si="24">LOG(O515,2)</f>
        <v>4.1303426075284735</v>
      </c>
      <c r="S515">
        <f t="shared" si="24"/>
        <v>2.4185419024108894</v>
      </c>
    </row>
    <row r="516" spans="1:19">
      <c r="A516" s="1" t="s">
        <v>12</v>
      </c>
      <c r="B516" t="s">
        <v>1490</v>
      </c>
      <c r="C516" s="1" t="s">
        <v>1491</v>
      </c>
      <c r="D516" s="1" t="s">
        <v>1492</v>
      </c>
      <c r="E516" s="1">
        <v>8</v>
      </c>
      <c r="F516" s="1">
        <v>10</v>
      </c>
      <c r="G516" s="1">
        <v>116.5</v>
      </c>
      <c r="H516" s="1">
        <v>22520.4990234375</v>
      </c>
      <c r="I516" s="1">
        <v>73585.9267578125</v>
      </c>
      <c r="J516" s="1">
        <v>194807.3515625</v>
      </c>
      <c r="K516" s="1">
        <v>3411030.015625</v>
      </c>
      <c r="L516" s="1">
        <v>143167.01953125</v>
      </c>
      <c r="M516" s="1">
        <v>1767327.7421875</v>
      </c>
      <c r="O516">
        <f t="shared" ref="O516:O579" si="25">K516/J516</f>
        <v>17.509760223451526</v>
      </c>
      <c r="P516">
        <f t="shared" ref="P516:P579" si="26">M516/L516</f>
        <v>12.344517249670997</v>
      </c>
      <c r="R516">
        <f t="shared" si="24"/>
        <v>4.1300874227018989</v>
      </c>
      <c r="S516">
        <f t="shared" si="24"/>
        <v>3.6257985137800839</v>
      </c>
    </row>
    <row r="517" spans="1:19">
      <c r="A517" s="1" t="s">
        <v>12</v>
      </c>
      <c r="B517" t="s">
        <v>1493</v>
      </c>
      <c r="C517" s="1" t="s">
        <v>1494</v>
      </c>
      <c r="D517" s="1" t="s">
        <v>1495</v>
      </c>
      <c r="E517" s="1">
        <v>10</v>
      </c>
      <c r="F517" s="1">
        <v>4</v>
      </c>
      <c r="G517" s="1">
        <v>38.9</v>
      </c>
      <c r="H517" s="1" t="s">
        <v>30</v>
      </c>
      <c r="I517" s="1" t="s">
        <v>30</v>
      </c>
      <c r="J517" s="1">
        <v>27361.103515625</v>
      </c>
      <c r="K517" s="1">
        <v>478030.03125</v>
      </c>
      <c r="L517" s="1">
        <v>189798.65625</v>
      </c>
      <c r="M517" s="1">
        <v>755774.78125</v>
      </c>
      <c r="O517">
        <f t="shared" si="25"/>
        <v>17.471153200272543</v>
      </c>
      <c r="P517">
        <f t="shared" si="26"/>
        <v>3.9819817283348127</v>
      </c>
      <c r="R517">
        <f t="shared" si="24"/>
        <v>4.1269029327588376</v>
      </c>
      <c r="S517">
        <f t="shared" si="24"/>
        <v>1.9934866011434904</v>
      </c>
    </row>
    <row r="518" spans="1:19">
      <c r="A518" s="1" t="s">
        <v>12</v>
      </c>
      <c r="B518" t="s">
        <v>1496</v>
      </c>
      <c r="C518" s="1" t="s">
        <v>1497</v>
      </c>
      <c r="D518" s="1" t="s">
        <v>1498</v>
      </c>
      <c r="E518" s="1">
        <v>9</v>
      </c>
      <c r="F518" s="1">
        <v>5</v>
      </c>
      <c r="G518" s="1">
        <v>42.9</v>
      </c>
      <c r="H518" s="1" t="s">
        <v>30</v>
      </c>
      <c r="I518" s="1">
        <v>5017.828125</v>
      </c>
      <c r="J518" s="1">
        <v>94091.283203125</v>
      </c>
      <c r="K518" s="1">
        <v>1643391.046875</v>
      </c>
      <c r="L518" s="1">
        <v>181270.220703125</v>
      </c>
      <c r="M518" s="1">
        <v>572355.828125</v>
      </c>
      <c r="O518">
        <f t="shared" si="25"/>
        <v>17.465922356773842</v>
      </c>
      <c r="P518">
        <f t="shared" si="26"/>
        <v>3.1574730030387883</v>
      </c>
      <c r="R518">
        <f t="shared" si="24"/>
        <v>4.1264709268218027</v>
      </c>
      <c r="S518">
        <f t="shared" si="24"/>
        <v>1.6587703987638756</v>
      </c>
    </row>
    <row r="519" spans="1:19">
      <c r="A519" s="1" t="s">
        <v>12</v>
      </c>
      <c r="B519" t="s">
        <v>1499</v>
      </c>
      <c r="C519" s="1" t="s">
        <v>1500</v>
      </c>
      <c r="D519" s="1" t="s">
        <v>1501</v>
      </c>
      <c r="E519" s="1">
        <v>18</v>
      </c>
      <c r="F519" s="1">
        <v>14</v>
      </c>
      <c r="G519" s="1">
        <v>79.599999999999994</v>
      </c>
      <c r="H519" s="1">
        <v>4134.4912109375</v>
      </c>
      <c r="I519" s="1">
        <v>25221.51953125</v>
      </c>
      <c r="J519" s="1">
        <v>143244.87109375</v>
      </c>
      <c r="K519" s="1">
        <v>2492730.9453125</v>
      </c>
      <c r="L519" s="1">
        <v>826889.1328125</v>
      </c>
      <c r="M519" s="1">
        <v>5440683.1015625</v>
      </c>
      <c r="O519">
        <f t="shared" si="25"/>
        <v>17.401886198641439</v>
      </c>
      <c r="P519">
        <f t="shared" si="26"/>
        <v>6.5797008155822434</v>
      </c>
      <c r="R519">
        <f t="shared" si="24"/>
        <v>4.1211717838317234</v>
      </c>
      <c r="S519">
        <f t="shared" si="24"/>
        <v>2.7180219849196372</v>
      </c>
    </row>
    <row r="520" spans="1:19">
      <c r="A520" s="1" t="s">
        <v>12</v>
      </c>
      <c r="B520" t="s">
        <v>1502</v>
      </c>
      <c r="C520" s="1" t="s">
        <v>1503</v>
      </c>
      <c r="D520" s="1" t="s">
        <v>1504</v>
      </c>
      <c r="E520" s="1">
        <v>5</v>
      </c>
      <c r="F520" s="1">
        <v>6</v>
      </c>
      <c r="G520" s="1">
        <v>136.80000000000001</v>
      </c>
      <c r="H520" s="1">
        <v>13491.1650390625</v>
      </c>
      <c r="I520" s="1">
        <v>64848.271484375</v>
      </c>
      <c r="J520" s="1">
        <v>77945.0810546875</v>
      </c>
      <c r="K520" s="1">
        <v>1353229.421875</v>
      </c>
      <c r="L520" s="1">
        <v>42004.4453125</v>
      </c>
      <c r="M520" s="1">
        <v>267479.6875</v>
      </c>
      <c r="O520">
        <f t="shared" si="25"/>
        <v>17.361319066761286</v>
      </c>
      <c r="P520">
        <f t="shared" si="26"/>
        <v>6.3678900056895023</v>
      </c>
      <c r="R520">
        <f t="shared" si="24"/>
        <v>4.1178046589589492</v>
      </c>
      <c r="S520">
        <f t="shared" si="24"/>
        <v>2.6708154160296762</v>
      </c>
    </row>
    <row r="521" spans="1:19">
      <c r="A521" s="1" t="s">
        <v>12</v>
      </c>
      <c r="B521" t="s">
        <v>1505</v>
      </c>
      <c r="C521" s="1" t="s">
        <v>1506</v>
      </c>
      <c r="D521" s="1" t="s">
        <v>1507</v>
      </c>
      <c r="E521" s="1">
        <v>9</v>
      </c>
      <c r="F521" s="1">
        <v>2</v>
      </c>
      <c r="G521" s="1">
        <v>22.9</v>
      </c>
      <c r="H521" s="1">
        <v>2627.89331054688</v>
      </c>
      <c r="I521" s="1">
        <v>4522.42724609375</v>
      </c>
      <c r="J521" s="1">
        <v>24415.140625</v>
      </c>
      <c r="K521" s="1">
        <v>423335.4375</v>
      </c>
      <c r="L521" s="1">
        <v>29064.603515625</v>
      </c>
      <c r="M521" s="1">
        <v>74235.1875</v>
      </c>
      <c r="O521">
        <f t="shared" si="25"/>
        <v>17.339053827382983</v>
      </c>
      <c r="P521">
        <f t="shared" si="26"/>
        <v>2.5541441657750981</v>
      </c>
      <c r="R521">
        <f t="shared" si="24"/>
        <v>4.1159532693533372</v>
      </c>
      <c r="S521">
        <f t="shared" si="24"/>
        <v>1.3528399586267319</v>
      </c>
    </row>
    <row r="522" spans="1:19">
      <c r="A522" s="1" t="s">
        <v>12</v>
      </c>
      <c r="B522" t="s">
        <v>1508</v>
      </c>
      <c r="C522" s="1" t="s">
        <v>1509</v>
      </c>
      <c r="D522" s="1" t="s">
        <v>1510</v>
      </c>
      <c r="E522" s="1">
        <v>10</v>
      </c>
      <c r="F522" s="1">
        <v>5</v>
      </c>
      <c r="G522" s="1">
        <v>82.6</v>
      </c>
      <c r="H522" s="1" t="s">
        <v>30</v>
      </c>
      <c r="I522" s="1" t="s">
        <v>30</v>
      </c>
      <c r="J522" s="1">
        <v>18129.28515625</v>
      </c>
      <c r="K522" s="1">
        <v>313461.794921875</v>
      </c>
      <c r="L522" s="1">
        <v>212514.50683593799</v>
      </c>
      <c r="M522" s="1">
        <v>838212.53125</v>
      </c>
      <c r="O522">
        <f t="shared" si="25"/>
        <v>17.290356030050653</v>
      </c>
      <c r="P522">
        <f t="shared" si="26"/>
        <v>3.9442602941788971</v>
      </c>
      <c r="R522">
        <f t="shared" si="24"/>
        <v>4.111895671068261</v>
      </c>
      <c r="S522">
        <f t="shared" si="24"/>
        <v>1.9797547628541996</v>
      </c>
    </row>
    <row r="523" spans="1:19">
      <c r="A523" s="1" t="s">
        <v>12</v>
      </c>
      <c r="B523" t="s">
        <v>1511</v>
      </c>
      <c r="C523" s="1" t="s">
        <v>1512</v>
      </c>
      <c r="D523" s="1" t="s">
        <v>1513</v>
      </c>
      <c r="E523" s="1">
        <v>51</v>
      </c>
      <c r="F523" s="1">
        <v>43</v>
      </c>
      <c r="G523" s="1">
        <v>27</v>
      </c>
      <c r="H523" s="1">
        <v>147708.16503906299</v>
      </c>
      <c r="I523" s="1">
        <v>920433.72021484398</v>
      </c>
      <c r="J523" s="1">
        <v>1285707.40625</v>
      </c>
      <c r="K523" s="1">
        <v>22227057.75</v>
      </c>
      <c r="L523" s="1">
        <v>3855706.0009765602</v>
      </c>
      <c r="M523" s="1">
        <v>13348081.6953125</v>
      </c>
      <c r="O523">
        <f t="shared" si="25"/>
        <v>17.28780408509061</v>
      </c>
      <c r="P523">
        <f t="shared" si="26"/>
        <v>3.4619033951063032</v>
      </c>
      <c r="R523">
        <f t="shared" si="24"/>
        <v>4.1116827228759405</v>
      </c>
      <c r="S523">
        <f t="shared" si="24"/>
        <v>1.7915654666613301</v>
      </c>
    </row>
    <row r="524" spans="1:19">
      <c r="A524" s="1" t="s">
        <v>12</v>
      </c>
      <c r="B524" t="s">
        <v>1514</v>
      </c>
      <c r="C524" s="1" t="s">
        <v>1515</v>
      </c>
      <c r="D524" s="1" t="s">
        <v>1516</v>
      </c>
      <c r="E524" s="1">
        <v>44</v>
      </c>
      <c r="F524" s="1">
        <v>20</v>
      </c>
      <c r="G524" s="1">
        <v>27.2</v>
      </c>
      <c r="H524" s="1">
        <v>24302.7841796875</v>
      </c>
      <c r="I524" s="1">
        <v>195524.00878906299</v>
      </c>
      <c r="J524" s="1">
        <v>296540.5</v>
      </c>
      <c r="K524" s="1">
        <v>5113258.921875</v>
      </c>
      <c r="L524" s="1">
        <v>751346.984375</v>
      </c>
      <c r="M524" s="1">
        <v>7570568.65625</v>
      </c>
      <c r="O524">
        <f t="shared" si="25"/>
        <v>17.243037365469473</v>
      </c>
      <c r="P524">
        <f t="shared" si="26"/>
        <v>10.075995264088931</v>
      </c>
      <c r="R524">
        <f t="shared" si="24"/>
        <v>4.1079420228023666</v>
      </c>
      <c r="S524">
        <f t="shared" si="24"/>
        <v>3.3328504439779683</v>
      </c>
    </row>
    <row r="525" spans="1:19">
      <c r="A525" s="1" t="s">
        <v>12</v>
      </c>
      <c r="B525" t="s">
        <v>13</v>
      </c>
      <c r="C525" s="1" t="s">
        <v>1517</v>
      </c>
      <c r="D525" s="1" t="s">
        <v>1518</v>
      </c>
      <c r="E525" s="1">
        <v>6</v>
      </c>
      <c r="F525" s="1">
        <v>5</v>
      </c>
      <c r="G525" s="1">
        <v>83.6</v>
      </c>
      <c r="H525" s="1" t="s">
        <v>30</v>
      </c>
      <c r="I525" s="1">
        <v>8856.6474609375</v>
      </c>
      <c r="J525" s="1">
        <v>65377.671875</v>
      </c>
      <c r="K525" s="1">
        <v>1125141.984375</v>
      </c>
      <c r="L525" s="1">
        <v>252653.4140625</v>
      </c>
      <c r="M525" s="1">
        <v>568023.7734375</v>
      </c>
      <c r="O525">
        <f t="shared" si="25"/>
        <v>17.20988147950932</v>
      </c>
      <c r="P525">
        <f t="shared" si="26"/>
        <v>2.2482331202418875</v>
      </c>
      <c r="R525">
        <f t="shared" si="24"/>
        <v>4.1051652567911656</v>
      </c>
      <c r="S525">
        <f t="shared" si="24"/>
        <v>1.1687916369732716</v>
      </c>
    </row>
    <row r="526" spans="1:19">
      <c r="A526" s="1" t="s">
        <v>12</v>
      </c>
      <c r="B526" t="s">
        <v>1519</v>
      </c>
      <c r="C526" s="1" t="s">
        <v>1520</v>
      </c>
      <c r="D526" s="1" t="s">
        <v>1521</v>
      </c>
      <c r="E526" s="1">
        <v>27</v>
      </c>
      <c r="F526" s="1">
        <v>12</v>
      </c>
      <c r="G526" s="1">
        <v>19.600000000000001</v>
      </c>
      <c r="H526" s="1" t="s">
        <v>30</v>
      </c>
      <c r="I526" s="1">
        <v>114667.969238281</v>
      </c>
      <c r="J526" s="1">
        <v>460945.5859375</v>
      </c>
      <c r="K526" s="1">
        <v>7929610.25</v>
      </c>
      <c r="L526" s="1">
        <v>374857.640625</v>
      </c>
      <c r="M526" s="1">
        <v>1134695.03125</v>
      </c>
      <c r="O526">
        <f t="shared" si="25"/>
        <v>17.202920457242826</v>
      </c>
      <c r="P526">
        <f t="shared" si="26"/>
        <v>3.0270025425068656</v>
      </c>
      <c r="R526">
        <f t="shared" si="24"/>
        <v>4.1045816000195483</v>
      </c>
      <c r="S526">
        <f t="shared" si="24"/>
        <v>1.5978898869462346</v>
      </c>
    </row>
    <row r="527" spans="1:19">
      <c r="A527" s="1" t="s">
        <v>12</v>
      </c>
      <c r="B527" t="s">
        <v>1522</v>
      </c>
      <c r="C527" s="1" t="s">
        <v>1523</v>
      </c>
      <c r="D527" s="1" t="s">
        <v>1524</v>
      </c>
      <c r="E527" s="1">
        <v>15</v>
      </c>
      <c r="F527" s="1">
        <v>24</v>
      </c>
      <c r="G527" s="1">
        <v>155.19999999999999</v>
      </c>
      <c r="H527" s="1">
        <v>60665.400878906301</v>
      </c>
      <c r="I527" s="1">
        <v>233256.185791016</v>
      </c>
      <c r="J527" s="1">
        <v>356099.59765625</v>
      </c>
      <c r="K527" s="1">
        <v>6122654.140625</v>
      </c>
      <c r="L527" s="1">
        <v>1274008.921875</v>
      </c>
      <c r="M527" s="1">
        <v>4069583.40625</v>
      </c>
      <c r="O527">
        <f t="shared" si="25"/>
        <v>17.193656440284215</v>
      </c>
      <c r="P527">
        <f t="shared" si="26"/>
        <v>3.1943131138050926</v>
      </c>
      <c r="R527">
        <f t="shared" si="24"/>
        <v>4.103804478988704</v>
      </c>
      <c r="S527">
        <f t="shared" si="24"/>
        <v>1.6755057359155292</v>
      </c>
    </row>
    <row r="528" spans="1:19">
      <c r="A528" s="1" t="s">
        <v>12</v>
      </c>
      <c r="B528" t="s">
        <v>1525</v>
      </c>
      <c r="C528" s="1" t="s">
        <v>1526</v>
      </c>
      <c r="D528" s="1" t="s">
        <v>1527</v>
      </c>
      <c r="E528" s="1">
        <v>23</v>
      </c>
      <c r="F528" s="1">
        <v>9</v>
      </c>
      <c r="G528" s="1">
        <v>34.5</v>
      </c>
      <c r="H528" s="1">
        <v>20071.509765625</v>
      </c>
      <c r="I528" s="1">
        <v>41141.24609375</v>
      </c>
      <c r="J528" s="1">
        <v>63545.546875</v>
      </c>
      <c r="K528" s="1">
        <v>1092421.28125</v>
      </c>
      <c r="L528" s="1">
        <v>148794.68359375</v>
      </c>
      <c r="M528" s="1">
        <v>438399.09375</v>
      </c>
      <c r="O528">
        <f t="shared" si="25"/>
        <v>17.191153982810064</v>
      </c>
      <c r="P528">
        <f t="shared" si="26"/>
        <v>2.9463357370142935</v>
      </c>
      <c r="R528">
        <f t="shared" si="24"/>
        <v>4.1035944860906808</v>
      </c>
      <c r="S528">
        <f t="shared" si="24"/>
        <v>1.5589218358481638</v>
      </c>
    </row>
    <row r="529" spans="1:19">
      <c r="A529" s="1" t="s">
        <v>12</v>
      </c>
      <c r="B529" t="s">
        <v>13</v>
      </c>
      <c r="C529" s="1" t="s">
        <v>1528</v>
      </c>
      <c r="D529" s="1" t="s">
        <v>1529</v>
      </c>
      <c r="E529" s="1">
        <v>5</v>
      </c>
      <c r="F529" s="1">
        <v>4</v>
      </c>
      <c r="G529" s="1">
        <v>85.2</v>
      </c>
      <c r="H529" s="1">
        <v>4753.86474609375</v>
      </c>
      <c r="I529" s="1">
        <v>22807.9248046875</v>
      </c>
      <c r="J529" s="1">
        <v>54212.541015625</v>
      </c>
      <c r="K529" s="1">
        <v>931876.765625</v>
      </c>
      <c r="L529" s="1">
        <v>21276.78515625</v>
      </c>
      <c r="M529" s="1">
        <v>49221.48828125</v>
      </c>
      <c r="O529">
        <f t="shared" si="25"/>
        <v>17.189320924035211</v>
      </c>
      <c r="P529">
        <f t="shared" si="26"/>
        <v>2.3133893546314876</v>
      </c>
      <c r="R529">
        <f t="shared" si="24"/>
        <v>4.1034406461676536</v>
      </c>
      <c r="S529">
        <f t="shared" si="24"/>
        <v>1.2100080989716151</v>
      </c>
    </row>
    <row r="530" spans="1:19">
      <c r="A530" s="1" t="s">
        <v>12</v>
      </c>
      <c r="B530" t="s">
        <v>1530</v>
      </c>
      <c r="C530" s="1" t="s">
        <v>1531</v>
      </c>
      <c r="D530" s="1" t="s">
        <v>1532</v>
      </c>
      <c r="E530" s="1">
        <v>16</v>
      </c>
      <c r="F530" s="1">
        <v>3</v>
      </c>
      <c r="G530" s="1">
        <v>24.2</v>
      </c>
      <c r="H530" s="1">
        <v>15781.4140625</v>
      </c>
      <c r="I530" s="1">
        <v>61487.49609375</v>
      </c>
      <c r="J530" s="1">
        <v>59292.2734375</v>
      </c>
      <c r="K530" s="1">
        <v>1015006.46875</v>
      </c>
      <c r="L530" s="1">
        <v>30888.400390625</v>
      </c>
      <c r="M530" s="1">
        <v>268943.0703125</v>
      </c>
      <c r="O530">
        <f t="shared" si="25"/>
        <v>17.118697089932276</v>
      </c>
      <c r="P530">
        <f t="shared" si="26"/>
        <v>8.7069277434686274</v>
      </c>
      <c r="R530">
        <f t="shared" si="24"/>
        <v>4.0975009967768896</v>
      </c>
      <c r="S530">
        <f t="shared" si="24"/>
        <v>3.1221637508392686</v>
      </c>
    </row>
    <row r="531" spans="1:19">
      <c r="A531" s="1" t="s">
        <v>12</v>
      </c>
      <c r="B531" t="s">
        <v>1533</v>
      </c>
      <c r="C531" s="1" t="s">
        <v>1534</v>
      </c>
      <c r="D531" s="1" t="s">
        <v>1535</v>
      </c>
      <c r="E531" s="1">
        <v>25</v>
      </c>
      <c r="F531" s="1">
        <v>21</v>
      </c>
      <c r="G531" s="1">
        <v>49.5</v>
      </c>
      <c r="H531" s="1">
        <v>69673.00390625</v>
      </c>
      <c r="I531" s="1">
        <v>144896.59375</v>
      </c>
      <c r="J531" s="1">
        <v>752109.59375</v>
      </c>
      <c r="K531" s="1">
        <v>12841054.296875</v>
      </c>
      <c r="L531" s="1">
        <v>719062.6875</v>
      </c>
      <c r="M531" s="1">
        <v>3024650.3828125</v>
      </c>
      <c r="O531">
        <f t="shared" si="25"/>
        <v>17.073381862940771</v>
      </c>
      <c r="P531">
        <f t="shared" si="26"/>
        <v>4.2063792703921941</v>
      </c>
      <c r="R531">
        <f t="shared" si="24"/>
        <v>4.0936769478429671</v>
      </c>
      <c r="S531">
        <f t="shared" si="24"/>
        <v>2.0725789372891956</v>
      </c>
    </row>
    <row r="532" spans="1:19">
      <c r="A532" s="1" t="s">
        <v>12</v>
      </c>
      <c r="B532" t="s">
        <v>1536</v>
      </c>
      <c r="C532" s="1" t="s">
        <v>1537</v>
      </c>
      <c r="D532" s="1" t="s">
        <v>1538</v>
      </c>
      <c r="E532" s="1">
        <v>42</v>
      </c>
      <c r="F532" s="1">
        <v>79</v>
      </c>
      <c r="G532" s="1">
        <v>18</v>
      </c>
      <c r="H532" s="1">
        <v>3906221.2060546898</v>
      </c>
      <c r="I532" s="1">
        <v>9054701.8671875</v>
      </c>
      <c r="J532" s="1">
        <v>23962126.777343798</v>
      </c>
      <c r="K532" s="1">
        <v>408768447.625</v>
      </c>
      <c r="L532" s="1">
        <v>20998386.347656298</v>
      </c>
      <c r="M532" s="1">
        <v>91888926.390625</v>
      </c>
      <c r="O532">
        <f t="shared" si="25"/>
        <v>17.058938525084958</v>
      </c>
      <c r="P532">
        <f t="shared" si="26"/>
        <v>4.3759994158256372</v>
      </c>
      <c r="R532">
        <f t="shared" si="24"/>
        <v>4.092455974120389</v>
      </c>
      <c r="S532">
        <f t="shared" si="24"/>
        <v>2.1296125455378023</v>
      </c>
    </row>
    <row r="533" spans="1:19">
      <c r="A533" s="1" t="s">
        <v>12</v>
      </c>
      <c r="B533" t="s">
        <v>1539</v>
      </c>
      <c r="C533" s="1" t="s">
        <v>1540</v>
      </c>
      <c r="D533" s="1" t="s">
        <v>1541</v>
      </c>
      <c r="E533" s="1">
        <v>36</v>
      </c>
      <c r="F533" s="1">
        <v>51</v>
      </c>
      <c r="G533" s="1">
        <v>95.9</v>
      </c>
      <c r="H533" s="1">
        <v>115722.099121094</v>
      </c>
      <c r="I533" s="1">
        <v>423409.705078125</v>
      </c>
      <c r="J533" s="1">
        <v>619980.345703125</v>
      </c>
      <c r="K533" s="1">
        <v>10575475.595703101</v>
      </c>
      <c r="L533" s="1">
        <v>1889165.1074218799</v>
      </c>
      <c r="M533" s="1">
        <v>9447123.796875</v>
      </c>
      <c r="O533">
        <f t="shared" si="25"/>
        <v>17.057759441889022</v>
      </c>
      <c r="P533">
        <f t="shared" si="26"/>
        <v>5.0006872135000275</v>
      </c>
      <c r="R533">
        <f t="shared" si="24"/>
        <v>4.0923562541837235</v>
      </c>
      <c r="S533">
        <f t="shared" si="24"/>
        <v>2.3221263691637026</v>
      </c>
    </row>
    <row r="534" spans="1:19">
      <c r="A534" s="1" t="s">
        <v>12</v>
      </c>
      <c r="B534" t="s">
        <v>1542</v>
      </c>
      <c r="C534" s="1" t="s">
        <v>1543</v>
      </c>
      <c r="D534" s="1" t="s">
        <v>1544</v>
      </c>
      <c r="E534" s="1">
        <v>10</v>
      </c>
      <c r="F534" s="1">
        <v>8</v>
      </c>
      <c r="G534" s="1">
        <v>71.900000000000006</v>
      </c>
      <c r="H534" s="1">
        <v>4359.361328125</v>
      </c>
      <c r="I534" s="1">
        <v>24341.0146484375</v>
      </c>
      <c r="J534" s="1">
        <v>53735.59375</v>
      </c>
      <c r="K534" s="1">
        <v>916523.73046875</v>
      </c>
      <c r="L534" s="1">
        <v>225566.3125</v>
      </c>
      <c r="M534" s="1">
        <v>2815229.890625</v>
      </c>
      <c r="O534">
        <f t="shared" si="25"/>
        <v>17.056175739544145</v>
      </c>
      <c r="P534">
        <f t="shared" si="26"/>
        <v>12.480719569439254</v>
      </c>
      <c r="R534">
        <f t="shared" si="24"/>
        <v>4.0922223030866904</v>
      </c>
      <c r="S534">
        <f t="shared" si="24"/>
        <v>3.6416292093226916</v>
      </c>
    </row>
    <row r="535" spans="1:19">
      <c r="A535" s="1" t="s">
        <v>12</v>
      </c>
      <c r="B535" t="s">
        <v>1545</v>
      </c>
      <c r="C535" s="1" t="s">
        <v>1546</v>
      </c>
      <c r="D535" s="1" t="s">
        <v>1547</v>
      </c>
      <c r="E535" s="1">
        <v>10</v>
      </c>
      <c r="F535" s="1">
        <v>3</v>
      </c>
      <c r="G535" s="1">
        <v>55.3</v>
      </c>
      <c r="H535" s="1" t="s">
        <v>30</v>
      </c>
      <c r="I535" s="1">
        <v>12925.072265625</v>
      </c>
      <c r="J535" s="1">
        <v>23916.9609375</v>
      </c>
      <c r="K535" s="1">
        <v>407596.640625</v>
      </c>
      <c r="L535" s="1">
        <v>103447.08203125</v>
      </c>
      <c r="M535" s="1">
        <v>1262644.15625</v>
      </c>
      <c r="O535">
        <f t="shared" si="25"/>
        <v>17.04215856229121</v>
      </c>
      <c r="P535">
        <f t="shared" si="26"/>
        <v>12.205701035323276</v>
      </c>
      <c r="R535">
        <f t="shared" si="24"/>
        <v>4.0910361739889947</v>
      </c>
      <c r="S535">
        <f t="shared" si="24"/>
        <v>3.6094832536802905</v>
      </c>
    </row>
    <row r="536" spans="1:19">
      <c r="A536" s="1" t="s">
        <v>12</v>
      </c>
      <c r="B536" t="s">
        <v>1548</v>
      </c>
      <c r="C536" s="1" t="s">
        <v>1549</v>
      </c>
      <c r="D536" s="1" t="s">
        <v>1550</v>
      </c>
      <c r="E536" s="1">
        <v>39</v>
      </c>
      <c r="F536" s="1">
        <v>59</v>
      </c>
      <c r="G536" s="1">
        <v>114.7</v>
      </c>
      <c r="H536" s="1">
        <v>282580.212890625</v>
      </c>
      <c r="I536" s="1">
        <v>539125.859375</v>
      </c>
      <c r="J536" s="1">
        <v>1688587.8183593799</v>
      </c>
      <c r="K536" s="1">
        <v>28666753.359375</v>
      </c>
      <c r="L536" s="1">
        <v>781681.009765625</v>
      </c>
      <c r="M536" s="1">
        <v>4489367.515625</v>
      </c>
      <c r="O536">
        <f t="shared" si="25"/>
        <v>16.976761911753822</v>
      </c>
      <c r="P536">
        <f t="shared" si="26"/>
        <v>5.7432219275367427</v>
      </c>
      <c r="R536">
        <f t="shared" si="24"/>
        <v>4.0854894054069222</v>
      </c>
      <c r="S536">
        <f t="shared" si="24"/>
        <v>2.5218603109091413</v>
      </c>
    </row>
    <row r="537" spans="1:19">
      <c r="A537" s="1" t="s">
        <v>12</v>
      </c>
      <c r="B537" t="s">
        <v>13</v>
      </c>
      <c r="C537" s="1" t="s">
        <v>1551</v>
      </c>
      <c r="D537" s="1" t="s">
        <v>1552</v>
      </c>
      <c r="E537" s="1">
        <v>5</v>
      </c>
      <c r="F537" s="1">
        <v>9</v>
      </c>
      <c r="G537" s="1">
        <v>300.8</v>
      </c>
      <c r="H537" s="1" t="s">
        <v>30</v>
      </c>
      <c r="I537" s="1">
        <v>3370.75</v>
      </c>
      <c r="J537" s="1">
        <v>10422.1044921875</v>
      </c>
      <c r="K537" s="1">
        <v>176682.59375</v>
      </c>
      <c r="L537" s="1">
        <v>22569.681640625</v>
      </c>
      <c r="M537" s="1">
        <v>1543668.0234375</v>
      </c>
      <c r="O537">
        <f t="shared" si="25"/>
        <v>16.952679171701149</v>
      </c>
      <c r="P537">
        <f t="shared" si="26"/>
        <v>68.395648995727385</v>
      </c>
      <c r="R537">
        <f t="shared" si="24"/>
        <v>4.0834413872627833</v>
      </c>
      <c r="S537">
        <f t="shared" si="24"/>
        <v>6.0958326455549008</v>
      </c>
    </row>
    <row r="538" spans="1:19">
      <c r="A538" s="1" t="s">
        <v>12</v>
      </c>
      <c r="B538" t="s">
        <v>1553</v>
      </c>
      <c r="C538" s="1" t="s">
        <v>1554</v>
      </c>
      <c r="D538" s="1" t="s">
        <v>1555</v>
      </c>
      <c r="E538" s="1">
        <v>48</v>
      </c>
      <c r="F538" s="1">
        <v>29</v>
      </c>
      <c r="G538" s="1">
        <v>37.5</v>
      </c>
      <c r="H538" s="1">
        <v>112626.84082031299</v>
      </c>
      <c r="I538" s="1">
        <v>277548.6640625</v>
      </c>
      <c r="J538" s="1">
        <v>996946.115234375</v>
      </c>
      <c r="K538" s="1">
        <v>16843417.3125</v>
      </c>
      <c r="L538" s="1">
        <v>1739076.43359375</v>
      </c>
      <c r="M538" s="1">
        <v>13869809.796875</v>
      </c>
      <c r="O538">
        <f t="shared" si="25"/>
        <v>16.895012734504945</v>
      </c>
      <c r="P538">
        <f t="shared" si="26"/>
        <v>7.9753882744609728</v>
      </c>
      <c r="R538">
        <f t="shared" si="24"/>
        <v>4.078525532811403</v>
      </c>
      <c r="S538">
        <f t="shared" si="24"/>
        <v>2.9955547568716954</v>
      </c>
    </row>
    <row r="539" spans="1:19">
      <c r="A539" s="1" t="s">
        <v>12</v>
      </c>
      <c r="B539" t="s">
        <v>1556</v>
      </c>
      <c r="C539" s="1" t="s">
        <v>1557</v>
      </c>
      <c r="D539" s="1" t="s">
        <v>1558</v>
      </c>
      <c r="E539" s="1">
        <v>55</v>
      </c>
      <c r="F539" s="1">
        <v>29</v>
      </c>
      <c r="G539" s="1">
        <v>41.2</v>
      </c>
      <c r="H539" s="1">
        <v>32293.288574218801</v>
      </c>
      <c r="I539" s="1">
        <v>40969.22265625</v>
      </c>
      <c r="J539" s="1">
        <v>621678.091796875</v>
      </c>
      <c r="K539" s="1">
        <v>10503204.109375</v>
      </c>
      <c r="L539" s="1">
        <v>630655.33984375</v>
      </c>
      <c r="M539" s="1">
        <v>7530710.671875</v>
      </c>
      <c r="O539">
        <f t="shared" si="25"/>
        <v>16.894923993568653</v>
      </c>
      <c r="P539">
        <f t="shared" si="26"/>
        <v>11.941087621236656</v>
      </c>
      <c r="R539">
        <f t="shared" si="24"/>
        <v>4.0785179550458848</v>
      </c>
      <c r="S539">
        <f t="shared" si="24"/>
        <v>3.5778623413982436</v>
      </c>
    </row>
    <row r="540" spans="1:19">
      <c r="A540" s="1" t="s">
        <v>12</v>
      </c>
      <c r="B540" t="s">
        <v>1559</v>
      </c>
      <c r="C540" s="1" t="s">
        <v>1560</v>
      </c>
      <c r="D540" s="1" t="s">
        <v>1561</v>
      </c>
      <c r="E540" s="1">
        <v>21</v>
      </c>
      <c r="F540" s="1">
        <v>7</v>
      </c>
      <c r="G540" s="1">
        <v>34.5</v>
      </c>
      <c r="H540" s="1" t="s">
        <v>30</v>
      </c>
      <c r="I540" s="1">
        <v>3183.79833984375</v>
      </c>
      <c r="J540" s="1">
        <v>36162.6015625</v>
      </c>
      <c r="K540" s="1">
        <v>610518.5</v>
      </c>
      <c r="L540" s="1">
        <v>166672.14453125</v>
      </c>
      <c r="M540" s="1">
        <v>828955</v>
      </c>
      <c r="O540">
        <f t="shared" si="25"/>
        <v>16.882593442422497</v>
      </c>
      <c r="P540">
        <f t="shared" si="26"/>
        <v>4.9735665328562213</v>
      </c>
      <c r="R540">
        <f t="shared" si="24"/>
        <v>4.0774646375062575</v>
      </c>
      <c r="S540">
        <f t="shared" si="24"/>
        <v>2.3142807761214992</v>
      </c>
    </row>
    <row r="541" spans="1:19">
      <c r="A541" s="1" t="s">
        <v>12</v>
      </c>
      <c r="B541" t="s">
        <v>1562</v>
      </c>
      <c r="C541" s="1" t="s">
        <v>1563</v>
      </c>
      <c r="D541" s="1" t="s">
        <v>1564</v>
      </c>
      <c r="E541" s="1">
        <v>17</v>
      </c>
      <c r="F541" s="1">
        <v>26</v>
      </c>
      <c r="G541" s="1">
        <v>122.3</v>
      </c>
      <c r="H541" s="1">
        <v>55766.6416015625</v>
      </c>
      <c r="I541" s="1">
        <v>159305.751953125</v>
      </c>
      <c r="J541" s="1">
        <v>326771.267578125</v>
      </c>
      <c r="K541" s="1">
        <v>5516454.375</v>
      </c>
      <c r="L541" s="1">
        <v>1146289.1484375</v>
      </c>
      <c r="M541" s="1">
        <v>4815981.3046875</v>
      </c>
      <c r="O541">
        <f t="shared" si="25"/>
        <v>16.881699593374186</v>
      </c>
      <c r="P541">
        <f t="shared" si="26"/>
        <v>4.2013669162376139</v>
      </c>
      <c r="R541">
        <f t="shared" si="24"/>
        <v>4.077388251983348</v>
      </c>
      <c r="S541">
        <f t="shared" si="24"/>
        <v>2.0708587856152132</v>
      </c>
    </row>
    <row r="542" spans="1:19">
      <c r="A542" s="1" t="s">
        <v>12</v>
      </c>
      <c r="B542" t="s">
        <v>13</v>
      </c>
      <c r="C542" s="1" t="s">
        <v>1565</v>
      </c>
      <c r="D542" s="1" t="s">
        <v>1566</v>
      </c>
      <c r="E542" s="1">
        <v>32</v>
      </c>
      <c r="F542" s="1">
        <v>17</v>
      </c>
      <c r="G542" s="1">
        <v>35.799999999999997</v>
      </c>
      <c r="H542" s="1">
        <v>9956.73046875</v>
      </c>
      <c r="I542" s="1">
        <v>40156.8466796875</v>
      </c>
      <c r="J542" s="1">
        <v>209776.6640625</v>
      </c>
      <c r="K542" s="1">
        <v>3534114.28125</v>
      </c>
      <c r="L542" s="1">
        <v>973962.578125</v>
      </c>
      <c r="M542" s="1">
        <v>5097289</v>
      </c>
      <c r="O542">
        <f t="shared" si="25"/>
        <v>16.847032519294235</v>
      </c>
      <c r="P542">
        <f t="shared" si="26"/>
        <v>5.2335573403784359</v>
      </c>
      <c r="R542">
        <f t="shared" si="24"/>
        <v>4.0744225885660539</v>
      </c>
      <c r="S542">
        <f t="shared" si="24"/>
        <v>2.3877919049270719</v>
      </c>
    </row>
    <row r="543" spans="1:19">
      <c r="A543" s="1" t="s">
        <v>12</v>
      </c>
      <c r="B543" t="s">
        <v>1567</v>
      </c>
      <c r="C543" s="1" t="s">
        <v>1568</v>
      </c>
      <c r="D543" s="1" t="s">
        <v>1569</v>
      </c>
      <c r="E543" s="1">
        <v>11</v>
      </c>
      <c r="F543" s="1">
        <v>16</v>
      </c>
      <c r="G543" s="1">
        <v>138.5</v>
      </c>
      <c r="H543" s="1">
        <v>22113.641113281301</v>
      </c>
      <c r="I543" s="1">
        <v>78447.596191406294</v>
      </c>
      <c r="J543" s="1">
        <v>147771.001953125</v>
      </c>
      <c r="K543" s="1">
        <v>2487518.171875</v>
      </c>
      <c r="L543" s="1">
        <v>253965.580078125</v>
      </c>
      <c r="M543" s="1">
        <v>1092830.359375</v>
      </c>
      <c r="O543">
        <f t="shared" si="25"/>
        <v>16.83360157944977</v>
      </c>
      <c r="P543">
        <f t="shared" si="26"/>
        <v>4.3030648446093487</v>
      </c>
      <c r="R543">
        <f t="shared" si="24"/>
        <v>4.0732719717885679</v>
      </c>
      <c r="S543">
        <f t="shared" si="24"/>
        <v>2.1053645810000163</v>
      </c>
    </row>
    <row r="544" spans="1:19">
      <c r="A544" s="1" t="s">
        <v>12</v>
      </c>
      <c r="B544" t="s">
        <v>1570</v>
      </c>
      <c r="C544" s="1" t="s">
        <v>1571</v>
      </c>
      <c r="D544" s="1" t="s">
        <v>1572</v>
      </c>
      <c r="E544" s="1">
        <v>17</v>
      </c>
      <c r="F544" s="1">
        <v>26</v>
      </c>
      <c r="G544" s="1">
        <v>100.6</v>
      </c>
      <c r="H544" s="1">
        <v>38102.228759765603</v>
      </c>
      <c r="I544" s="1">
        <v>158365.57470703099</v>
      </c>
      <c r="J544" s="1">
        <v>367379.46875</v>
      </c>
      <c r="K544" s="1">
        <v>6183006.1875</v>
      </c>
      <c r="L544" s="1">
        <v>944448.64453125</v>
      </c>
      <c r="M544" s="1">
        <v>3044535.38671875</v>
      </c>
      <c r="O544">
        <f t="shared" si="25"/>
        <v>16.83002648062379</v>
      </c>
      <c r="P544">
        <f t="shared" si="26"/>
        <v>3.2236113676988944</v>
      </c>
      <c r="R544">
        <f t="shared" si="24"/>
        <v>4.0729655415156856</v>
      </c>
      <c r="S544">
        <f t="shared" si="24"/>
        <v>1.6886778258481094</v>
      </c>
    </row>
    <row r="545" spans="1:19">
      <c r="A545" s="1" t="s">
        <v>12</v>
      </c>
      <c r="B545" t="s">
        <v>1573</v>
      </c>
      <c r="C545" s="1" t="s">
        <v>1574</v>
      </c>
      <c r="D545" s="1" t="s">
        <v>1575</v>
      </c>
      <c r="E545" s="1">
        <v>10</v>
      </c>
      <c r="F545" s="1">
        <v>11</v>
      </c>
      <c r="G545" s="1">
        <v>82.3</v>
      </c>
      <c r="H545" s="1" t="s">
        <v>30</v>
      </c>
      <c r="I545" s="1" t="s">
        <v>30</v>
      </c>
      <c r="J545" s="1">
        <v>103370.3984375</v>
      </c>
      <c r="K545" s="1">
        <v>1734342.5</v>
      </c>
      <c r="L545" s="1">
        <v>139192.8984375</v>
      </c>
      <c r="M545" s="1">
        <v>815038.671875</v>
      </c>
      <c r="O545">
        <f t="shared" si="25"/>
        <v>16.777941521127264</v>
      </c>
      <c r="P545">
        <f t="shared" si="26"/>
        <v>5.8554616005856532</v>
      </c>
      <c r="R545">
        <f t="shared" si="24"/>
        <v>4.068493817850249</v>
      </c>
      <c r="S545">
        <f t="shared" si="24"/>
        <v>2.5497829064439799</v>
      </c>
    </row>
    <row r="546" spans="1:19">
      <c r="A546" s="1" t="s">
        <v>12</v>
      </c>
      <c r="B546" t="s">
        <v>1576</v>
      </c>
      <c r="C546" s="1" t="s">
        <v>1577</v>
      </c>
      <c r="D546" s="1" t="s">
        <v>1578</v>
      </c>
      <c r="E546" s="1">
        <v>37</v>
      </c>
      <c r="F546" s="1">
        <v>17</v>
      </c>
      <c r="G546" s="1">
        <v>43</v>
      </c>
      <c r="H546" s="1">
        <v>97322.610839843794</v>
      </c>
      <c r="I546" s="1">
        <v>274739.83984375</v>
      </c>
      <c r="J546" s="1">
        <v>447384.95410156302</v>
      </c>
      <c r="K546" s="1">
        <v>7477564.6875</v>
      </c>
      <c r="L546" s="1">
        <v>263472.17578125</v>
      </c>
      <c r="M546" s="1">
        <v>2105506.4140625</v>
      </c>
      <c r="O546">
        <f t="shared" si="25"/>
        <v>16.713938676181947</v>
      </c>
      <c r="P546">
        <f t="shared" si="26"/>
        <v>7.9913805236520101</v>
      </c>
      <c r="R546">
        <f t="shared" si="24"/>
        <v>4.0629798425903854</v>
      </c>
      <c r="S546">
        <f t="shared" si="24"/>
        <v>2.9984447525380089</v>
      </c>
    </row>
    <row r="547" spans="1:19">
      <c r="A547" s="1" t="s">
        <v>12</v>
      </c>
      <c r="B547" t="s">
        <v>13</v>
      </c>
      <c r="C547" s="1" t="s">
        <v>1579</v>
      </c>
      <c r="D547" s="1" t="s">
        <v>1580</v>
      </c>
      <c r="E547" s="1">
        <v>38</v>
      </c>
      <c r="F547" s="1">
        <v>26</v>
      </c>
      <c r="G547" s="1">
        <v>51.2</v>
      </c>
      <c r="H547" s="1">
        <v>32714.451171875</v>
      </c>
      <c r="I547" s="1">
        <v>52053.58984375</v>
      </c>
      <c r="J547" s="1">
        <v>76759.1640625</v>
      </c>
      <c r="K547" s="1">
        <v>1282425.5625</v>
      </c>
      <c r="L547" s="1">
        <v>80865.330078125</v>
      </c>
      <c r="M547" s="1">
        <v>223128.28125</v>
      </c>
      <c r="O547">
        <f t="shared" si="25"/>
        <v>16.707132993994101</v>
      </c>
      <c r="P547">
        <f t="shared" si="26"/>
        <v>2.7592576575700982</v>
      </c>
      <c r="R547">
        <f t="shared" si="24"/>
        <v>4.0623922777046824</v>
      </c>
      <c r="S547">
        <f t="shared" si="24"/>
        <v>1.4642801808457888</v>
      </c>
    </row>
    <row r="548" spans="1:19">
      <c r="A548" s="1" t="s">
        <v>12</v>
      </c>
      <c r="B548" t="s">
        <v>1581</v>
      </c>
      <c r="C548" s="1" t="s">
        <v>1582</v>
      </c>
      <c r="D548" s="1" t="s">
        <v>1583</v>
      </c>
      <c r="E548" s="1">
        <v>8</v>
      </c>
      <c r="F548" s="1">
        <v>6</v>
      </c>
      <c r="G548" s="1">
        <v>91.1</v>
      </c>
      <c r="H548" s="1">
        <v>6258.5615234375</v>
      </c>
      <c r="I548" s="1">
        <v>12246.9208984375</v>
      </c>
      <c r="J548" s="1">
        <v>46266.9375</v>
      </c>
      <c r="K548" s="1">
        <v>772100.3125</v>
      </c>
      <c r="L548" s="1">
        <v>207757.046875</v>
      </c>
      <c r="M548" s="1">
        <v>606951.359375</v>
      </c>
      <c r="O548">
        <f t="shared" si="25"/>
        <v>16.687949413120329</v>
      </c>
      <c r="P548">
        <f t="shared" si="26"/>
        <v>2.9214477607596194</v>
      </c>
      <c r="R548">
        <f t="shared" si="24"/>
        <v>4.0607347845624338</v>
      </c>
      <c r="S548">
        <f t="shared" si="24"/>
        <v>1.5466834922722217</v>
      </c>
    </row>
    <row r="549" spans="1:19">
      <c r="A549" s="1" t="s">
        <v>12</v>
      </c>
      <c r="B549" t="s">
        <v>1584</v>
      </c>
      <c r="C549" s="1" t="s">
        <v>1585</v>
      </c>
      <c r="D549" s="1" t="s">
        <v>1586</v>
      </c>
      <c r="E549" s="1">
        <v>48</v>
      </c>
      <c r="F549" s="1">
        <v>21</v>
      </c>
      <c r="G549" s="1">
        <v>30.3</v>
      </c>
      <c r="H549" s="1">
        <v>59204.3818359375</v>
      </c>
      <c r="I549" s="1">
        <v>233288.640625</v>
      </c>
      <c r="J549" s="1">
        <v>883142.16796875</v>
      </c>
      <c r="K549" s="1">
        <v>14719524.40625</v>
      </c>
      <c r="L549" s="1">
        <v>477132.59375</v>
      </c>
      <c r="M549" s="1">
        <v>2410000.890625</v>
      </c>
      <c r="O549">
        <f t="shared" si="25"/>
        <v>16.667219548699943</v>
      </c>
      <c r="P549">
        <f t="shared" si="26"/>
        <v>5.0510087178989753</v>
      </c>
      <c r="R549">
        <f t="shared" si="24"/>
        <v>4.0589415466698409</v>
      </c>
      <c r="S549">
        <f t="shared" si="24"/>
        <v>2.3365715318223259</v>
      </c>
    </row>
    <row r="550" spans="1:19">
      <c r="A550" s="1" t="s">
        <v>12</v>
      </c>
      <c r="B550" t="s">
        <v>1587</v>
      </c>
      <c r="C550" s="1" t="s">
        <v>1588</v>
      </c>
      <c r="D550" s="1" t="s">
        <v>1589</v>
      </c>
      <c r="E550" s="1">
        <v>52</v>
      </c>
      <c r="F550" s="1">
        <v>78</v>
      </c>
      <c r="G550" s="1">
        <v>64.099999999999994</v>
      </c>
      <c r="H550" s="1">
        <v>1811947.73583984</v>
      </c>
      <c r="I550" s="1">
        <v>1349822.8105468799</v>
      </c>
      <c r="J550" s="1">
        <v>3149662.4296875</v>
      </c>
      <c r="K550" s="1">
        <v>52140847.46875</v>
      </c>
      <c r="L550" s="1">
        <v>3709108.40625</v>
      </c>
      <c r="M550" s="1">
        <v>18378293.1640625</v>
      </c>
      <c r="O550">
        <f t="shared" si="25"/>
        <v>16.554424047888602</v>
      </c>
      <c r="P550">
        <f t="shared" si="26"/>
        <v>4.9549086063632766</v>
      </c>
      <c r="R550">
        <f t="shared" si="24"/>
        <v>4.0491449130696173</v>
      </c>
      <c r="S550">
        <f t="shared" si="24"/>
        <v>2.3088584470459748</v>
      </c>
    </row>
    <row r="551" spans="1:19">
      <c r="A551" s="1" t="s">
        <v>12</v>
      </c>
      <c r="B551" t="s">
        <v>1590</v>
      </c>
      <c r="C551" s="1" t="s">
        <v>1591</v>
      </c>
      <c r="D551" s="1" t="s">
        <v>1592</v>
      </c>
      <c r="E551" s="1">
        <v>8</v>
      </c>
      <c r="F551" s="1">
        <v>5</v>
      </c>
      <c r="G551" s="1">
        <v>65.5</v>
      </c>
      <c r="H551" s="1">
        <v>16268.6806640625</v>
      </c>
      <c r="I551" s="1" t="s">
        <v>30</v>
      </c>
      <c r="J551" s="1">
        <v>88998.51171875</v>
      </c>
      <c r="K551" s="1">
        <v>1473300.28125</v>
      </c>
      <c r="L551" s="1">
        <v>67968.611328125</v>
      </c>
      <c r="M551" s="1">
        <v>314656.25</v>
      </c>
      <c r="O551">
        <f t="shared" si="25"/>
        <v>16.554212568249145</v>
      </c>
      <c r="P551">
        <f t="shared" si="26"/>
        <v>4.6294347324674137</v>
      </c>
      <c r="R551">
        <f t="shared" si="24"/>
        <v>4.0491264827953275</v>
      </c>
      <c r="S551">
        <f t="shared" si="24"/>
        <v>2.2108360469516004</v>
      </c>
    </row>
    <row r="552" spans="1:19">
      <c r="A552" s="1" t="s">
        <v>12</v>
      </c>
      <c r="B552" t="s">
        <v>1593</v>
      </c>
      <c r="C552" s="1" t="s">
        <v>1594</v>
      </c>
      <c r="D552" s="1" t="s">
        <v>1595</v>
      </c>
      <c r="E552" s="1">
        <v>34</v>
      </c>
      <c r="F552" s="1">
        <v>21</v>
      </c>
      <c r="G552" s="1">
        <v>38.299999999999997</v>
      </c>
      <c r="H552" s="1">
        <v>87512.345214843794</v>
      </c>
      <c r="I552" s="1">
        <v>213434.287109375</v>
      </c>
      <c r="J552" s="1">
        <v>602297.9453125</v>
      </c>
      <c r="K552" s="1">
        <v>9946405.65625</v>
      </c>
      <c r="L552" s="1">
        <v>471549.8203125</v>
      </c>
      <c r="M552" s="1">
        <v>3857148.8125</v>
      </c>
      <c r="O552">
        <f t="shared" si="25"/>
        <v>16.514095280682628</v>
      </c>
      <c r="P552">
        <f t="shared" si="26"/>
        <v>8.1797270327530516</v>
      </c>
      <c r="R552">
        <f t="shared" si="24"/>
        <v>4.0456260290990338</v>
      </c>
      <c r="S552">
        <f t="shared" si="24"/>
        <v>3.0320526995161252</v>
      </c>
    </row>
    <row r="553" spans="1:19">
      <c r="A553" s="1" t="s">
        <v>12</v>
      </c>
      <c r="B553" t="s">
        <v>1596</v>
      </c>
      <c r="C553" s="1" t="s">
        <v>1597</v>
      </c>
      <c r="D553" s="1" t="s">
        <v>1598</v>
      </c>
      <c r="E553" s="1">
        <v>48</v>
      </c>
      <c r="F553" s="1">
        <v>15</v>
      </c>
      <c r="G553" s="1">
        <v>31.4</v>
      </c>
      <c r="H553" s="1">
        <v>145189.28857421901</v>
      </c>
      <c r="I553" s="1">
        <v>216262.51953125</v>
      </c>
      <c r="J553" s="1">
        <v>393861.99609375</v>
      </c>
      <c r="K553" s="1">
        <v>6503553.5</v>
      </c>
      <c r="L553" s="1">
        <v>609790.484375</v>
      </c>
      <c r="M553" s="1">
        <v>3243067.46875</v>
      </c>
      <c r="O553">
        <f t="shared" si="25"/>
        <v>16.51226461171942</v>
      </c>
      <c r="P553">
        <f t="shared" si="26"/>
        <v>5.3183307248127312</v>
      </c>
      <c r="R553">
        <f t="shared" si="24"/>
        <v>4.0454660903685147</v>
      </c>
      <c r="S553">
        <f t="shared" si="24"/>
        <v>2.4109734951744075</v>
      </c>
    </row>
    <row r="554" spans="1:19">
      <c r="A554" s="1" t="s">
        <v>12</v>
      </c>
      <c r="B554" t="s">
        <v>1599</v>
      </c>
      <c r="C554" s="1" t="s">
        <v>1600</v>
      </c>
      <c r="D554" s="1" t="s">
        <v>1601</v>
      </c>
      <c r="E554" s="1">
        <v>43</v>
      </c>
      <c r="F554" s="1">
        <v>47</v>
      </c>
      <c r="G554" s="1">
        <v>49.9</v>
      </c>
      <c r="H554" s="1">
        <v>73939.055908203096</v>
      </c>
      <c r="I554" s="1">
        <v>854819.62890625</v>
      </c>
      <c r="J554" s="1">
        <v>730690.37890625</v>
      </c>
      <c r="K554" s="1">
        <v>12036386.5859375</v>
      </c>
      <c r="L554" s="1">
        <v>2193102.171875</v>
      </c>
      <c r="M554" s="1">
        <v>26782148.390625</v>
      </c>
      <c r="O554">
        <f t="shared" si="25"/>
        <v>16.472622239743227</v>
      </c>
      <c r="P554">
        <f t="shared" si="26"/>
        <v>12.21199300884715</v>
      </c>
      <c r="R554">
        <f t="shared" si="24"/>
        <v>4.0419983276168772</v>
      </c>
      <c r="S554">
        <f t="shared" si="24"/>
        <v>3.6102267636271996</v>
      </c>
    </row>
    <row r="555" spans="1:19">
      <c r="A555" s="1" t="s">
        <v>12</v>
      </c>
      <c r="B555" t="s">
        <v>1602</v>
      </c>
      <c r="C555" s="1" t="s">
        <v>1603</v>
      </c>
      <c r="D555" s="1" t="s">
        <v>1604</v>
      </c>
      <c r="E555" s="1">
        <v>7</v>
      </c>
      <c r="F555" s="1">
        <v>4</v>
      </c>
      <c r="G555" s="1">
        <v>92.5</v>
      </c>
      <c r="H555" s="1">
        <v>15347.484375</v>
      </c>
      <c r="I555" s="1">
        <v>30057.6787109375</v>
      </c>
      <c r="J555" s="1">
        <v>30505.302734375</v>
      </c>
      <c r="K555" s="1">
        <v>502492.359375</v>
      </c>
      <c r="L555" s="1">
        <v>36999.23046875</v>
      </c>
      <c r="M555" s="1">
        <v>137698.90234375</v>
      </c>
      <c r="O555">
        <f t="shared" si="25"/>
        <v>16.472295448121052</v>
      </c>
      <c r="P555">
        <f t="shared" si="26"/>
        <v>3.7216693590438905</v>
      </c>
      <c r="R555">
        <f t="shared" si="24"/>
        <v>4.0419697064706845</v>
      </c>
      <c r="S555">
        <f t="shared" si="24"/>
        <v>1.8959498890197044</v>
      </c>
    </row>
    <row r="556" spans="1:19">
      <c r="A556" s="1" t="s">
        <v>12</v>
      </c>
      <c r="B556" t="s">
        <v>1605</v>
      </c>
      <c r="C556" s="1" t="s">
        <v>1606</v>
      </c>
      <c r="D556" s="1" t="s">
        <v>1607</v>
      </c>
      <c r="E556" s="1">
        <v>23</v>
      </c>
      <c r="F556" s="1">
        <v>24</v>
      </c>
      <c r="G556" s="1">
        <v>67.400000000000006</v>
      </c>
      <c r="H556" s="1">
        <v>20370.122558593801</v>
      </c>
      <c r="I556" s="1">
        <v>115097.392578125</v>
      </c>
      <c r="J556" s="1">
        <v>471225.60546875</v>
      </c>
      <c r="K556" s="1">
        <v>7746587.953125</v>
      </c>
      <c r="L556" s="1">
        <v>620908.228515625</v>
      </c>
      <c r="M556" s="1">
        <v>4330031.0859375</v>
      </c>
      <c r="O556">
        <f t="shared" si="25"/>
        <v>16.43923391093977</v>
      </c>
      <c r="P556">
        <f t="shared" si="26"/>
        <v>6.9737054319429683</v>
      </c>
      <c r="R556">
        <f t="shared" si="24"/>
        <v>4.0390711640626575</v>
      </c>
      <c r="S556">
        <f t="shared" si="24"/>
        <v>2.8019254262238338</v>
      </c>
    </row>
    <row r="557" spans="1:19">
      <c r="A557" s="1" t="s">
        <v>12</v>
      </c>
      <c r="B557" t="s">
        <v>13</v>
      </c>
      <c r="C557" s="1" t="s">
        <v>1608</v>
      </c>
      <c r="D557" s="1" t="s">
        <v>1609</v>
      </c>
      <c r="E557" s="1">
        <v>14</v>
      </c>
      <c r="F557" s="1">
        <v>8</v>
      </c>
      <c r="G557" s="1">
        <v>57.7</v>
      </c>
      <c r="H557" s="1">
        <v>20451.537597656301</v>
      </c>
      <c r="I557" s="1">
        <v>32810.861328125</v>
      </c>
      <c r="J557" s="1">
        <v>143014.78125</v>
      </c>
      <c r="K557" s="1">
        <v>2350950.234375</v>
      </c>
      <c r="L557" s="1">
        <v>331687.4296875</v>
      </c>
      <c r="M557" s="1">
        <v>3423744.375</v>
      </c>
      <c r="O557">
        <f t="shared" si="25"/>
        <v>16.438512256053951</v>
      </c>
      <c r="P557">
        <f t="shared" si="26"/>
        <v>10.322201170619241</v>
      </c>
      <c r="R557">
        <f t="shared" si="24"/>
        <v>4.0390078307721167</v>
      </c>
      <c r="S557">
        <f t="shared" si="24"/>
        <v>3.3676787477530028</v>
      </c>
    </row>
    <row r="558" spans="1:19">
      <c r="A558" s="1" t="s">
        <v>12</v>
      </c>
      <c r="B558" t="s">
        <v>1610</v>
      </c>
      <c r="C558" s="1" t="s">
        <v>1611</v>
      </c>
      <c r="D558" s="1" t="s">
        <v>1612</v>
      </c>
      <c r="E558" s="1">
        <v>46</v>
      </c>
      <c r="F558" s="1">
        <v>61</v>
      </c>
      <c r="G558" s="1">
        <v>38.700000000000003</v>
      </c>
      <c r="H558" s="1">
        <v>595889.00341796898</v>
      </c>
      <c r="I558" s="1">
        <v>538952.42578125</v>
      </c>
      <c r="J558" s="1">
        <v>3936221.3515625</v>
      </c>
      <c r="K558" s="1">
        <v>64673470.71875</v>
      </c>
      <c r="L558" s="1">
        <v>2680065.7363281301</v>
      </c>
      <c r="M558" s="1">
        <v>11147778.453125</v>
      </c>
      <c r="O558">
        <f t="shared" si="25"/>
        <v>16.430343962510541</v>
      </c>
      <c r="P558">
        <f t="shared" si="26"/>
        <v>4.1595167991656075</v>
      </c>
      <c r="R558">
        <f t="shared" si="24"/>
        <v>4.0382907777203263</v>
      </c>
      <c r="S558">
        <f t="shared" si="24"/>
        <v>2.0564159437661695</v>
      </c>
    </row>
    <row r="559" spans="1:19">
      <c r="A559" s="1" t="s">
        <v>12</v>
      </c>
      <c r="B559" t="s">
        <v>13</v>
      </c>
      <c r="C559" s="1" t="s">
        <v>1613</v>
      </c>
      <c r="D559" s="1" t="s">
        <v>1614</v>
      </c>
      <c r="E559" s="1">
        <v>20</v>
      </c>
      <c r="F559" s="1">
        <v>40</v>
      </c>
      <c r="G559" s="1">
        <v>143.6</v>
      </c>
      <c r="H559" s="1" t="s">
        <v>30</v>
      </c>
      <c r="I559" s="1">
        <v>24348.7919921875</v>
      </c>
      <c r="J559" s="1">
        <v>355734.90625</v>
      </c>
      <c r="K559" s="1">
        <v>5839367.15625</v>
      </c>
      <c r="L559" s="1">
        <v>2159878.88671875</v>
      </c>
      <c r="M559" s="1">
        <v>9565749.265625</v>
      </c>
      <c r="O559">
        <f t="shared" si="25"/>
        <v>16.414940040059676</v>
      </c>
      <c r="P559">
        <f t="shared" si="26"/>
        <v>4.4288359520737375</v>
      </c>
      <c r="R559">
        <f t="shared" si="24"/>
        <v>4.0369375749800076</v>
      </c>
      <c r="S559">
        <f t="shared" si="24"/>
        <v>2.14692755953687</v>
      </c>
    </row>
    <row r="560" spans="1:19">
      <c r="A560" s="1" t="s">
        <v>12</v>
      </c>
      <c r="B560" t="s">
        <v>1615</v>
      </c>
      <c r="C560" s="1" t="s">
        <v>1616</v>
      </c>
      <c r="D560" s="1" t="s">
        <v>1617</v>
      </c>
      <c r="E560" s="1">
        <v>59</v>
      </c>
      <c r="F560" s="1">
        <v>135</v>
      </c>
      <c r="G560" s="1">
        <v>61.5</v>
      </c>
      <c r="H560" s="1">
        <v>2348336.54833984</v>
      </c>
      <c r="I560" s="1">
        <v>4205069.4941406297</v>
      </c>
      <c r="J560" s="1">
        <v>7478739.390625</v>
      </c>
      <c r="K560" s="1">
        <v>122692521.4375</v>
      </c>
      <c r="L560" s="1">
        <v>3611039.01171875</v>
      </c>
      <c r="M560" s="1">
        <v>26958787.2578125</v>
      </c>
      <c r="O560">
        <f t="shared" si="25"/>
        <v>16.405508338918942</v>
      </c>
      <c r="P560">
        <f t="shared" si="26"/>
        <v>7.4656593767955162</v>
      </c>
      <c r="R560">
        <f t="shared" si="24"/>
        <v>4.0361083925946648</v>
      </c>
      <c r="S560">
        <f t="shared" si="24"/>
        <v>2.90026968669908</v>
      </c>
    </row>
    <row r="561" spans="1:19">
      <c r="A561" s="1" t="s">
        <v>12</v>
      </c>
      <c r="B561" t="s">
        <v>1618</v>
      </c>
      <c r="C561" s="1" t="s">
        <v>1619</v>
      </c>
      <c r="D561" s="1" t="s">
        <v>1620</v>
      </c>
      <c r="E561" s="1">
        <v>22</v>
      </c>
      <c r="F561" s="1">
        <v>33</v>
      </c>
      <c r="G561" s="1">
        <v>116.9</v>
      </c>
      <c r="H561" s="1">
        <v>360291.43066406302</v>
      </c>
      <c r="I561" s="1">
        <v>462711.720703125</v>
      </c>
      <c r="J561" s="1">
        <v>615506.529296875</v>
      </c>
      <c r="K561" s="1">
        <v>10054455.6367188</v>
      </c>
      <c r="L561" s="1">
        <v>733883.13525390602</v>
      </c>
      <c r="M561" s="1">
        <v>3514282.37890625</v>
      </c>
      <c r="O561">
        <f t="shared" si="25"/>
        <v>16.335254230697643</v>
      </c>
      <c r="P561">
        <f t="shared" si="26"/>
        <v>4.7886130775990541</v>
      </c>
      <c r="R561">
        <f t="shared" si="24"/>
        <v>4.0299170029545888</v>
      </c>
      <c r="S561">
        <f t="shared" si="24"/>
        <v>2.2596078697814073</v>
      </c>
    </row>
    <row r="562" spans="1:19">
      <c r="A562" s="1" t="s">
        <v>12</v>
      </c>
      <c r="B562" t="s">
        <v>1621</v>
      </c>
      <c r="C562" s="1" t="s">
        <v>1622</v>
      </c>
      <c r="D562" s="1" t="s">
        <v>1623</v>
      </c>
      <c r="E562" s="1">
        <v>31</v>
      </c>
      <c r="F562" s="1">
        <v>138</v>
      </c>
      <c r="G562" s="1">
        <v>266.8</v>
      </c>
      <c r="H562" s="1">
        <v>824117.07861328102</v>
      </c>
      <c r="I562" s="1">
        <v>2116975.54443359</v>
      </c>
      <c r="J562" s="1">
        <v>3169605.9707031301</v>
      </c>
      <c r="K562" s="1">
        <v>51654892.953125</v>
      </c>
      <c r="L562" s="1">
        <v>3695272.7041015602</v>
      </c>
      <c r="M562" s="1">
        <v>22853924.390625</v>
      </c>
      <c r="O562">
        <f t="shared" si="25"/>
        <v>16.296944614117486</v>
      </c>
      <c r="P562">
        <f t="shared" si="26"/>
        <v>6.1846381094576142</v>
      </c>
      <c r="R562">
        <f t="shared" si="24"/>
        <v>4.0265296051569326</v>
      </c>
      <c r="S562">
        <f t="shared" si="24"/>
        <v>2.6286891792007285</v>
      </c>
    </row>
    <row r="563" spans="1:19">
      <c r="A563" s="1" t="s">
        <v>12</v>
      </c>
      <c r="B563" t="s">
        <v>1624</v>
      </c>
      <c r="C563" s="1" t="s">
        <v>1625</v>
      </c>
      <c r="D563" s="1" t="s">
        <v>1626</v>
      </c>
      <c r="E563" s="1">
        <v>68</v>
      </c>
      <c r="F563" s="1">
        <v>589</v>
      </c>
      <c r="G563" s="1">
        <v>191.9</v>
      </c>
      <c r="H563" s="1">
        <v>13283063.2229004</v>
      </c>
      <c r="I563" s="1">
        <v>26516207.326660201</v>
      </c>
      <c r="J563" s="1">
        <v>25906346.669921901</v>
      </c>
      <c r="K563" s="1">
        <v>421863732.984375</v>
      </c>
      <c r="L563" s="1">
        <v>42280290.837890603</v>
      </c>
      <c r="M563" s="1">
        <v>551802298.30468798</v>
      </c>
      <c r="O563">
        <f t="shared" si="25"/>
        <v>16.284184657892048</v>
      </c>
      <c r="P563">
        <f t="shared" si="26"/>
        <v>13.051052567740989</v>
      </c>
      <c r="R563">
        <f t="shared" si="24"/>
        <v>4.025399581310559</v>
      </c>
      <c r="S563">
        <f t="shared" si="24"/>
        <v>3.7060942597686193</v>
      </c>
    </row>
    <row r="564" spans="1:19">
      <c r="A564" s="1" t="s">
        <v>12</v>
      </c>
      <c r="B564" t="s">
        <v>1627</v>
      </c>
      <c r="C564" s="1" t="s">
        <v>1628</v>
      </c>
      <c r="D564" s="1" t="s">
        <v>1629</v>
      </c>
      <c r="E564" s="1">
        <v>6</v>
      </c>
      <c r="F564" s="1">
        <v>3</v>
      </c>
      <c r="G564" s="1">
        <v>61.8</v>
      </c>
      <c r="H564" s="1" t="s">
        <v>30</v>
      </c>
      <c r="I564" s="1">
        <v>12459.4765625</v>
      </c>
      <c r="J564" s="1">
        <v>37354.8671875</v>
      </c>
      <c r="K564" s="1">
        <v>607245.046875</v>
      </c>
      <c r="L564" s="1">
        <v>74046.2421875</v>
      </c>
      <c r="M564" s="1">
        <v>296291.5</v>
      </c>
      <c r="O564">
        <f t="shared" si="25"/>
        <v>16.256115804855582</v>
      </c>
      <c r="P564">
        <f t="shared" si="26"/>
        <v>4.0014387124431003</v>
      </c>
      <c r="R564">
        <f t="shared" si="24"/>
        <v>4.0229106795765999</v>
      </c>
      <c r="S564">
        <f t="shared" si="24"/>
        <v>2.0005188125295685</v>
      </c>
    </row>
    <row r="565" spans="1:19">
      <c r="A565" s="1" t="s">
        <v>12</v>
      </c>
      <c r="B565" t="s">
        <v>13</v>
      </c>
      <c r="C565" s="1" t="s">
        <v>1630</v>
      </c>
      <c r="D565" s="1" t="s">
        <v>1631</v>
      </c>
      <c r="E565" s="1">
        <v>14</v>
      </c>
      <c r="F565" s="1">
        <v>7</v>
      </c>
      <c r="G565" s="1">
        <v>70.2</v>
      </c>
      <c r="H565" s="1">
        <v>5683.64599609375</v>
      </c>
      <c r="I565" s="1">
        <v>17059.043457031301</v>
      </c>
      <c r="J565" s="1">
        <v>263964.70703125</v>
      </c>
      <c r="K565" s="1">
        <v>4284595.65625</v>
      </c>
      <c r="L565" s="1">
        <v>125202.7265625</v>
      </c>
      <c r="M565" s="1">
        <v>789216.0546875</v>
      </c>
      <c r="O565">
        <f t="shared" si="25"/>
        <v>16.231698943536262</v>
      </c>
      <c r="P565">
        <f t="shared" si="26"/>
        <v>6.3035053337558979</v>
      </c>
      <c r="R565">
        <f t="shared" si="24"/>
        <v>4.020742107042877</v>
      </c>
      <c r="S565">
        <f t="shared" si="24"/>
        <v>2.6561543240489853</v>
      </c>
    </row>
    <row r="566" spans="1:19">
      <c r="A566" s="1" t="s">
        <v>12</v>
      </c>
      <c r="B566" t="s">
        <v>1632</v>
      </c>
      <c r="C566" s="1" t="s">
        <v>1633</v>
      </c>
      <c r="D566" s="1" t="s">
        <v>1634</v>
      </c>
      <c r="E566" s="1">
        <v>49</v>
      </c>
      <c r="F566" s="1">
        <v>42</v>
      </c>
      <c r="G566" s="1">
        <v>43</v>
      </c>
      <c r="H566" s="1">
        <v>475428.29931640602</v>
      </c>
      <c r="I566" s="1">
        <v>466639.69482421898</v>
      </c>
      <c r="J566" s="1">
        <v>1450899.21484375</v>
      </c>
      <c r="K566" s="1">
        <v>23511949.765625</v>
      </c>
      <c r="L566" s="1">
        <v>1605375.23046875</v>
      </c>
      <c r="M566" s="1">
        <v>7826525.734375</v>
      </c>
      <c r="O566">
        <f t="shared" si="25"/>
        <v>16.205088213626915</v>
      </c>
      <c r="P566">
        <f t="shared" si="26"/>
        <v>4.8752002558864387</v>
      </c>
      <c r="R566">
        <f t="shared" si="24"/>
        <v>4.0183749689843804</v>
      </c>
      <c r="S566">
        <f t="shared" si="24"/>
        <v>2.2854614808603064</v>
      </c>
    </row>
    <row r="567" spans="1:19">
      <c r="A567" s="1" t="s">
        <v>12</v>
      </c>
      <c r="B567" t="s">
        <v>1635</v>
      </c>
      <c r="C567" s="1" t="s">
        <v>1636</v>
      </c>
      <c r="D567" s="1" t="s">
        <v>1637</v>
      </c>
      <c r="E567" s="1">
        <v>74</v>
      </c>
      <c r="F567" s="1">
        <v>167</v>
      </c>
      <c r="G567" s="1">
        <v>47.1</v>
      </c>
      <c r="H567" s="1">
        <v>767502.08129882801</v>
      </c>
      <c r="I567" s="1">
        <v>1542408.8535156299</v>
      </c>
      <c r="J567" s="1">
        <v>22650261.7734375</v>
      </c>
      <c r="K567" s="1">
        <v>366487945.59375</v>
      </c>
      <c r="L567" s="1">
        <v>8289038.6855468797</v>
      </c>
      <c r="M567" s="1">
        <v>176484549.49609399</v>
      </c>
      <c r="O567">
        <f t="shared" si="25"/>
        <v>16.180296248211096</v>
      </c>
      <c r="P567">
        <f t="shared" si="26"/>
        <v>21.291316905520052</v>
      </c>
      <c r="R567">
        <f t="shared" si="24"/>
        <v>4.0161661174829639</v>
      </c>
      <c r="S567">
        <f t="shared" si="24"/>
        <v>4.4121932806712767</v>
      </c>
    </row>
    <row r="568" spans="1:19">
      <c r="A568" s="1" t="s">
        <v>12</v>
      </c>
      <c r="B568" t="s">
        <v>1638</v>
      </c>
      <c r="C568" s="1" t="s">
        <v>1639</v>
      </c>
      <c r="D568" s="1" t="s">
        <v>1640</v>
      </c>
      <c r="E568" s="1">
        <v>31</v>
      </c>
      <c r="F568" s="1">
        <v>23</v>
      </c>
      <c r="G568" s="1">
        <v>43.4</v>
      </c>
      <c r="H568" s="1">
        <v>127647.451171875</v>
      </c>
      <c r="I568" s="1">
        <v>127370.369140625</v>
      </c>
      <c r="J568" s="1">
        <v>580680.8828125</v>
      </c>
      <c r="K568" s="1">
        <v>9366341</v>
      </c>
      <c r="L568" s="1">
        <v>722239.796875</v>
      </c>
      <c r="M568" s="1">
        <v>4153129.40625</v>
      </c>
      <c r="O568">
        <f t="shared" si="25"/>
        <v>16.12992829148185</v>
      </c>
      <c r="P568">
        <f t="shared" si="26"/>
        <v>5.7503469404757732</v>
      </c>
      <c r="R568">
        <f t="shared" si="24"/>
        <v>4.0116681196330264</v>
      </c>
      <c r="S568">
        <f t="shared" si="24"/>
        <v>2.5236490020055613</v>
      </c>
    </row>
    <row r="569" spans="1:19">
      <c r="A569" s="1" t="s">
        <v>12</v>
      </c>
      <c r="B569" t="s">
        <v>1641</v>
      </c>
      <c r="C569" s="1" t="s">
        <v>1642</v>
      </c>
      <c r="D569" s="1" t="s">
        <v>1643</v>
      </c>
      <c r="E569" s="1">
        <v>34</v>
      </c>
      <c r="F569" s="1">
        <v>30</v>
      </c>
      <c r="G569" s="1">
        <v>45.3</v>
      </c>
      <c r="H569" s="1">
        <v>56484.079589843801</v>
      </c>
      <c r="I569" s="1">
        <v>169498.064453125</v>
      </c>
      <c r="J569" s="1">
        <v>1750710.6425781299</v>
      </c>
      <c r="K569" s="1">
        <v>28226813.765625</v>
      </c>
      <c r="L569" s="1">
        <v>784737.072265625</v>
      </c>
      <c r="M569" s="1">
        <v>5871302.6484375</v>
      </c>
      <c r="O569">
        <f t="shared" si="25"/>
        <v>16.123060589874324</v>
      </c>
      <c r="P569">
        <f t="shared" si="26"/>
        <v>7.4818724078962946</v>
      </c>
      <c r="R569">
        <f t="shared" si="24"/>
        <v>4.0110537270111415</v>
      </c>
      <c r="S569">
        <f t="shared" si="24"/>
        <v>2.9033993631000681</v>
      </c>
    </row>
    <row r="570" spans="1:19">
      <c r="A570" s="1" t="s">
        <v>12</v>
      </c>
      <c r="B570" t="s">
        <v>1644</v>
      </c>
      <c r="C570" s="1" t="s">
        <v>1645</v>
      </c>
      <c r="D570" s="1" t="s">
        <v>1646</v>
      </c>
      <c r="E570" s="1">
        <v>59</v>
      </c>
      <c r="F570" s="1">
        <v>112</v>
      </c>
      <c r="G570" s="1">
        <v>56.1</v>
      </c>
      <c r="H570" s="1">
        <v>3776357.9853515602</v>
      </c>
      <c r="I570" s="1">
        <v>6366747.47265625</v>
      </c>
      <c r="J570" s="1">
        <v>12576723.6914063</v>
      </c>
      <c r="K570" s="1">
        <v>201991112.890625</v>
      </c>
      <c r="L570" s="1">
        <v>9844255.7675781306</v>
      </c>
      <c r="M570" s="1">
        <v>77833510.6171875</v>
      </c>
      <c r="O570">
        <f t="shared" si="25"/>
        <v>16.060710074170263</v>
      </c>
      <c r="P570">
        <f t="shared" si="26"/>
        <v>7.9064900846573583</v>
      </c>
      <c r="R570">
        <f t="shared" si="24"/>
        <v>4.0054637734112077</v>
      </c>
      <c r="S570">
        <f t="shared" si="24"/>
        <v>2.9830373835399291</v>
      </c>
    </row>
    <row r="571" spans="1:19">
      <c r="A571" s="1" t="s">
        <v>12</v>
      </c>
      <c r="B571" t="s">
        <v>1647</v>
      </c>
      <c r="C571" s="1" t="s">
        <v>1648</v>
      </c>
      <c r="D571" s="1" t="s">
        <v>1649</v>
      </c>
      <c r="E571" s="1">
        <v>37</v>
      </c>
      <c r="F571" s="1">
        <v>42</v>
      </c>
      <c r="G571" s="1">
        <v>68.7</v>
      </c>
      <c r="H571" s="1">
        <v>327031.14453125</v>
      </c>
      <c r="I571" s="1">
        <v>966433.57177734398</v>
      </c>
      <c r="J571" s="1">
        <v>2487966.32421875</v>
      </c>
      <c r="K571" s="1">
        <v>39869315.703125</v>
      </c>
      <c r="L571" s="1">
        <v>1213834.0292968799</v>
      </c>
      <c r="M571" s="1">
        <v>8355080.0625</v>
      </c>
      <c r="O571">
        <f t="shared" si="25"/>
        <v>16.024861476227748</v>
      </c>
      <c r="P571">
        <f t="shared" si="26"/>
        <v>6.8832145588633127</v>
      </c>
      <c r="R571">
        <f t="shared" si="24"/>
        <v>4.0022399806909394</v>
      </c>
      <c r="S571">
        <f t="shared" si="24"/>
        <v>2.7830824813580501</v>
      </c>
    </row>
    <row r="572" spans="1:19">
      <c r="A572" s="1" t="s">
        <v>12</v>
      </c>
      <c r="B572" t="s">
        <v>1650</v>
      </c>
      <c r="C572" s="1" t="s">
        <v>1651</v>
      </c>
      <c r="D572" s="1" t="s">
        <v>1652</v>
      </c>
      <c r="E572" s="1">
        <v>18</v>
      </c>
      <c r="F572" s="1">
        <v>16</v>
      </c>
      <c r="G572" s="1">
        <v>73.3</v>
      </c>
      <c r="H572" s="1">
        <v>48244.0419921875</v>
      </c>
      <c r="I572" s="1">
        <v>98521.1328125</v>
      </c>
      <c r="J572" s="1">
        <v>127988.80859375</v>
      </c>
      <c r="K572" s="1">
        <v>2045900.390625</v>
      </c>
      <c r="L572" s="1">
        <v>451997.90234375</v>
      </c>
      <c r="M572" s="1">
        <v>1098255.9921875</v>
      </c>
      <c r="O572">
        <f t="shared" si="25"/>
        <v>15.984994415557878</v>
      </c>
      <c r="P572">
        <f t="shared" si="26"/>
        <v>2.4297811704273413</v>
      </c>
      <c r="R572">
        <f t="shared" si="24"/>
        <v>3.998646334992761</v>
      </c>
      <c r="S572">
        <f t="shared" si="24"/>
        <v>1.2808263884996816</v>
      </c>
    </row>
    <row r="573" spans="1:19">
      <c r="A573" s="1" t="s">
        <v>12</v>
      </c>
      <c r="B573" t="s">
        <v>1653</v>
      </c>
      <c r="C573" s="1" t="s">
        <v>1654</v>
      </c>
      <c r="D573" s="1" t="s">
        <v>1655</v>
      </c>
      <c r="E573" s="1">
        <v>4</v>
      </c>
      <c r="F573" s="1">
        <v>3</v>
      </c>
      <c r="G573" s="1">
        <v>98</v>
      </c>
      <c r="H573" s="1">
        <v>9215.7509765625</v>
      </c>
      <c r="I573" s="1">
        <v>29036.927734375</v>
      </c>
      <c r="J573" s="1">
        <v>39783.43359375</v>
      </c>
      <c r="K573" s="1">
        <v>635849.359375</v>
      </c>
      <c r="L573" s="1">
        <v>48424.5625</v>
      </c>
      <c r="M573" s="1">
        <v>427531.4375</v>
      </c>
      <c r="O573">
        <f t="shared" si="25"/>
        <v>15.982767245984828</v>
      </c>
      <c r="P573">
        <f t="shared" si="26"/>
        <v>8.8288136315119008</v>
      </c>
      <c r="R573">
        <f t="shared" si="24"/>
        <v>3.9984453120661336</v>
      </c>
      <c r="S573">
        <f t="shared" si="24"/>
        <v>3.1422195892978699</v>
      </c>
    </row>
    <row r="574" spans="1:19">
      <c r="A574" s="1" t="s">
        <v>12</v>
      </c>
      <c r="B574" t="s">
        <v>1656</v>
      </c>
      <c r="C574" s="1" t="s">
        <v>1657</v>
      </c>
      <c r="D574" s="1" t="s">
        <v>1658</v>
      </c>
      <c r="E574" s="1">
        <v>17</v>
      </c>
      <c r="F574" s="1">
        <v>9</v>
      </c>
      <c r="G574" s="1">
        <v>44.7</v>
      </c>
      <c r="H574" s="1">
        <v>84941.828125</v>
      </c>
      <c r="I574" s="1">
        <v>179153.64550781299</v>
      </c>
      <c r="J574" s="1">
        <v>326782.0234375</v>
      </c>
      <c r="K574" s="1">
        <v>5220725.625</v>
      </c>
      <c r="L574" s="1">
        <v>139752.458984375</v>
      </c>
      <c r="M574" s="1">
        <v>727931</v>
      </c>
      <c r="O574">
        <f t="shared" si="25"/>
        <v>15.976171424859638</v>
      </c>
      <c r="P574">
        <f t="shared" si="26"/>
        <v>5.208716936289373</v>
      </c>
      <c r="R574">
        <f t="shared" si="24"/>
        <v>3.9978498130315123</v>
      </c>
      <c r="S574">
        <f t="shared" si="24"/>
        <v>2.3809280370679247</v>
      </c>
    </row>
    <row r="575" spans="1:19">
      <c r="A575" s="1" t="s">
        <v>12</v>
      </c>
      <c r="B575" t="s">
        <v>13</v>
      </c>
      <c r="C575" s="1" t="s">
        <v>1659</v>
      </c>
      <c r="D575" s="1" t="s">
        <v>1660</v>
      </c>
      <c r="E575" s="1">
        <v>28</v>
      </c>
      <c r="F575" s="1">
        <v>30</v>
      </c>
      <c r="G575" s="1">
        <v>105.8</v>
      </c>
      <c r="H575" s="1">
        <v>37191.072265625</v>
      </c>
      <c r="I575" s="1">
        <v>152421.22998046901</v>
      </c>
      <c r="J575" s="1">
        <v>612374.88183593797</v>
      </c>
      <c r="K575" s="1">
        <v>9777091.515625</v>
      </c>
      <c r="L575" s="1">
        <v>599215.611328125</v>
      </c>
      <c r="M575" s="1">
        <v>3436269.5390625</v>
      </c>
      <c r="O575">
        <f t="shared" si="25"/>
        <v>15.965859811742558</v>
      </c>
      <c r="P575">
        <f t="shared" si="26"/>
        <v>5.7346128406872063</v>
      </c>
      <c r="R575">
        <f t="shared" si="24"/>
        <v>3.9969183435508042</v>
      </c>
      <c r="S575">
        <f t="shared" si="24"/>
        <v>2.5196960892620441</v>
      </c>
    </row>
    <row r="576" spans="1:19">
      <c r="A576" s="1" t="s">
        <v>12</v>
      </c>
      <c r="B576" t="s">
        <v>1661</v>
      </c>
      <c r="C576" s="1" t="s">
        <v>1662</v>
      </c>
      <c r="D576" s="1" t="s">
        <v>1663</v>
      </c>
      <c r="E576" s="1">
        <v>11</v>
      </c>
      <c r="F576" s="1">
        <v>8</v>
      </c>
      <c r="G576" s="1">
        <v>70.900000000000006</v>
      </c>
      <c r="H576" s="1">
        <v>32415.083984375</v>
      </c>
      <c r="I576" s="1">
        <v>21133.638671875</v>
      </c>
      <c r="J576" s="1">
        <v>58348.0703125</v>
      </c>
      <c r="K576" s="1">
        <v>930425.359375</v>
      </c>
      <c r="L576" s="1">
        <v>249793.4296875</v>
      </c>
      <c r="M576" s="1">
        <v>661263.4609375</v>
      </c>
      <c r="O576">
        <f t="shared" si="25"/>
        <v>15.946120486793092</v>
      </c>
      <c r="P576">
        <f t="shared" si="26"/>
        <v>2.6472412095256583</v>
      </c>
      <c r="R576">
        <f t="shared" si="24"/>
        <v>3.9951335699591528</v>
      </c>
      <c r="S576">
        <f t="shared" si="24"/>
        <v>1.4044896553289523</v>
      </c>
    </row>
    <row r="577" spans="1:19">
      <c r="A577" s="1" t="s">
        <v>12</v>
      </c>
      <c r="B577" t="s">
        <v>1664</v>
      </c>
      <c r="C577" s="1" t="s">
        <v>1665</v>
      </c>
      <c r="D577" s="1" t="s">
        <v>1666</v>
      </c>
      <c r="E577" s="1">
        <v>13</v>
      </c>
      <c r="F577" s="1">
        <v>15</v>
      </c>
      <c r="G577" s="1">
        <v>61.2</v>
      </c>
      <c r="H577" s="1">
        <v>88635.2900390625</v>
      </c>
      <c r="I577" s="1">
        <v>154930.43847656299</v>
      </c>
      <c r="J577" s="1">
        <v>253744.01953125</v>
      </c>
      <c r="K577" s="1">
        <v>4043184.015625</v>
      </c>
      <c r="L577" s="1">
        <v>1296850.0878906299</v>
      </c>
      <c r="M577" s="1">
        <v>3955324.03125</v>
      </c>
      <c r="O577">
        <f t="shared" si="25"/>
        <v>15.934105651412443</v>
      </c>
      <c r="P577">
        <f t="shared" si="26"/>
        <v>3.0499469970993078</v>
      </c>
      <c r="R577">
        <f t="shared" si="24"/>
        <v>3.9940461407692673</v>
      </c>
      <c r="S577">
        <f t="shared" si="24"/>
        <v>1.6087841713029301</v>
      </c>
    </row>
    <row r="578" spans="1:19">
      <c r="A578" s="1" t="s">
        <v>12</v>
      </c>
      <c r="B578" t="s">
        <v>1667</v>
      </c>
      <c r="C578" s="1" t="s">
        <v>1668</v>
      </c>
      <c r="D578" s="1" t="s">
        <v>1669</v>
      </c>
      <c r="E578" s="1">
        <v>18</v>
      </c>
      <c r="F578" s="1">
        <v>24</v>
      </c>
      <c r="G578" s="1">
        <v>141.19999999999999</v>
      </c>
      <c r="H578" s="1">
        <v>90500.486328125</v>
      </c>
      <c r="I578" s="1">
        <v>417547.640625</v>
      </c>
      <c r="J578" s="1">
        <v>583436.10546875</v>
      </c>
      <c r="K578" s="1">
        <v>9288938.671875</v>
      </c>
      <c r="L578" s="1">
        <v>235071.328125</v>
      </c>
      <c r="M578" s="1">
        <v>1566616.4296875</v>
      </c>
      <c r="O578">
        <f t="shared" si="25"/>
        <v>15.921089875663402</v>
      </c>
      <c r="P578">
        <f t="shared" si="26"/>
        <v>6.6644300782375563</v>
      </c>
      <c r="R578">
        <f t="shared" si="24"/>
        <v>3.9928671936078555</v>
      </c>
      <c r="S578">
        <f t="shared" si="24"/>
        <v>2.736481505703388</v>
      </c>
    </row>
    <row r="579" spans="1:19">
      <c r="A579" s="1" t="s">
        <v>12</v>
      </c>
      <c r="B579" t="s">
        <v>1670</v>
      </c>
      <c r="C579" s="1" t="s">
        <v>1671</v>
      </c>
      <c r="D579" s="1" t="s">
        <v>1672</v>
      </c>
      <c r="E579" s="1">
        <v>11</v>
      </c>
      <c r="F579" s="1">
        <v>12</v>
      </c>
      <c r="G579" s="1">
        <v>131.4</v>
      </c>
      <c r="H579" s="1">
        <v>25998.39453125</v>
      </c>
      <c r="I579" s="1">
        <v>86870.9306640625</v>
      </c>
      <c r="J579" s="1">
        <v>127584.828125</v>
      </c>
      <c r="K579" s="1">
        <v>2030789.9375</v>
      </c>
      <c r="L579" s="1">
        <v>302128.927734375</v>
      </c>
      <c r="M579" s="1">
        <v>1952742.0390625</v>
      </c>
      <c r="O579">
        <f t="shared" si="25"/>
        <v>15.917174223179211</v>
      </c>
      <c r="P579">
        <f t="shared" si="26"/>
        <v>6.463273986062358</v>
      </c>
      <c r="R579">
        <f t="shared" ref="R579:S642" si="27">LOG(O579,2)</f>
        <v>3.9925123317704303</v>
      </c>
      <c r="S579">
        <f t="shared" si="27"/>
        <v>2.6922651505134465</v>
      </c>
    </row>
    <row r="580" spans="1:19">
      <c r="A580" s="1" t="s">
        <v>12</v>
      </c>
      <c r="B580" t="s">
        <v>1673</v>
      </c>
      <c r="C580" s="1" t="s">
        <v>1674</v>
      </c>
      <c r="D580" s="1" t="s">
        <v>1675</v>
      </c>
      <c r="E580" s="1">
        <v>44</v>
      </c>
      <c r="F580" s="1">
        <v>47</v>
      </c>
      <c r="G580" s="1">
        <v>61.8</v>
      </c>
      <c r="H580" s="1">
        <v>316660.4609375</v>
      </c>
      <c r="I580" s="1">
        <v>1115875.5185546901</v>
      </c>
      <c r="J580" s="1">
        <v>2037389.39453125</v>
      </c>
      <c r="K580" s="1">
        <v>32357050.90625</v>
      </c>
      <c r="L580" s="1">
        <v>999857.44921875</v>
      </c>
      <c r="M580" s="1">
        <v>3657765.51953125</v>
      </c>
      <c r="O580">
        <f t="shared" ref="O580:O643" si="28">K580/J580</f>
        <v>15.88162331319807</v>
      </c>
      <c r="P580">
        <f t="shared" ref="P580:P643" si="29">M580/L580</f>
        <v>3.6582870112027335</v>
      </c>
      <c r="R580">
        <f t="shared" si="27"/>
        <v>3.9892864775324384</v>
      </c>
      <c r="S580">
        <f t="shared" si="27"/>
        <v>1.8711682662827762</v>
      </c>
    </row>
    <row r="581" spans="1:19">
      <c r="A581" s="1" t="s">
        <v>12</v>
      </c>
      <c r="B581" t="s">
        <v>1676</v>
      </c>
      <c r="C581" s="1" t="s">
        <v>1677</v>
      </c>
      <c r="D581" s="1" t="s">
        <v>1678</v>
      </c>
      <c r="E581" s="1">
        <v>11</v>
      </c>
      <c r="F581" s="1">
        <v>4</v>
      </c>
      <c r="G581" s="1">
        <v>31.8</v>
      </c>
      <c r="H581" s="1">
        <v>5722.54736328125</v>
      </c>
      <c r="I581" s="1">
        <v>19796.12109375</v>
      </c>
      <c r="J581" s="1">
        <v>80775.3984375</v>
      </c>
      <c r="K581" s="1">
        <v>1281628.25</v>
      </c>
      <c r="L581" s="1">
        <v>48267.4609375</v>
      </c>
      <c r="M581" s="1">
        <v>325653.5390625</v>
      </c>
      <c r="O581">
        <f t="shared" si="28"/>
        <v>15.866566736797472</v>
      </c>
      <c r="P581">
        <f t="shared" si="29"/>
        <v>6.7468545628322651</v>
      </c>
      <c r="R581">
        <f t="shared" si="27"/>
        <v>3.9879180814317325</v>
      </c>
      <c r="S581">
        <f t="shared" si="27"/>
        <v>2.7542150630163551</v>
      </c>
    </row>
    <row r="582" spans="1:19">
      <c r="A582" s="1" t="s">
        <v>12</v>
      </c>
      <c r="B582" t="s">
        <v>1679</v>
      </c>
      <c r="C582" s="1" t="s">
        <v>1680</v>
      </c>
      <c r="D582" s="1" t="s">
        <v>1681</v>
      </c>
      <c r="E582" s="1">
        <v>26</v>
      </c>
      <c r="F582" s="1">
        <v>13</v>
      </c>
      <c r="G582" s="1">
        <v>45.5</v>
      </c>
      <c r="H582" s="1" t="s">
        <v>30</v>
      </c>
      <c r="I582" s="1">
        <v>8128.62744140625</v>
      </c>
      <c r="J582" s="1">
        <v>171681.607421875</v>
      </c>
      <c r="K582" s="1">
        <v>2718228.953125</v>
      </c>
      <c r="L582" s="1">
        <v>589941.2578125</v>
      </c>
      <c r="M582" s="1">
        <v>3738797.796875</v>
      </c>
      <c r="O582">
        <f t="shared" si="28"/>
        <v>15.832965417462965</v>
      </c>
      <c r="P582">
        <f t="shared" si="29"/>
        <v>6.3375764067399665</v>
      </c>
      <c r="R582">
        <f t="shared" si="27"/>
        <v>3.9848595836159806</v>
      </c>
      <c r="S582">
        <f t="shared" si="27"/>
        <v>2.6639312355613991</v>
      </c>
    </row>
    <row r="583" spans="1:19">
      <c r="A583" s="1" t="s">
        <v>12</v>
      </c>
      <c r="B583" t="s">
        <v>1682</v>
      </c>
      <c r="C583" s="1" t="s">
        <v>1683</v>
      </c>
      <c r="D583" s="1" t="s">
        <v>1684</v>
      </c>
      <c r="E583" s="1">
        <v>18</v>
      </c>
      <c r="F583" s="1">
        <v>16</v>
      </c>
      <c r="G583" s="1">
        <v>112.5</v>
      </c>
      <c r="H583" s="1">
        <v>3199.45922851563</v>
      </c>
      <c r="I583" s="1" t="s">
        <v>30</v>
      </c>
      <c r="J583" s="1">
        <v>633638.205078125</v>
      </c>
      <c r="K583" s="1">
        <v>9993553.6796875</v>
      </c>
      <c r="L583" s="1">
        <v>356848.90917968802</v>
      </c>
      <c r="M583" s="1">
        <v>1625789.328125</v>
      </c>
      <c r="O583">
        <f t="shared" si="28"/>
        <v>15.771703157411942</v>
      </c>
      <c r="P583">
        <f t="shared" si="29"/>
        <v>4.5559599211394772</v>
      </c>
      <c r="R583">
        <f t="shared" si="27"/>
        <v>3.9792665574302708</v>
      </c>
      <c r="S583">
        <f t="shared" si="27"/>
        <v>2.1877550556878931</v>
      </c>
    </row>
    <row r="584" spans="1:19">
      <c r="A584" s="1" t="s">
        <v>12</v>
      </c>
      <c r="B584" t="s">
        <v>1685</v>
      </c>
      <c r="C584" s="1" t="s">
        <v>1686</v>
      </c>
      <c r="D584" s="1" t="s">
        <v>1687</v>
      </c>
      <c r="E584" s="1">
        <v>5</v>
      </c>
      <c r="F584" s="1">
        <v>4</v>
      </c>
      <c r="G584" s="1">
        <v>145.80000000000001</v>
      </c>
      <c r="H584" s="1">
        <v>15767.6784667969</v>
      </c>
      <c r="I584" s="1">
        <v>18450.918457031301</v>
      </c>
      <c r="J584" s="1">
        <v>43355.8671875</v>
      </c>
      <c r="K584" s="1">
        <v>683718.796875</v>
      </c>
      <c r="L584" s="1">
        <v>23747.69921875</v>
      </c>
      <c r="M584" s="1">
        <v>157431.453125</v>
      </c>
      <c r="O584">
        <f t="shared" si="28"/>
        <v>15.769925530912321</v>
      </c>
      <c r="P584">
        <f t="shared" si="29"/>
        <v>6.6293349799840806</v>
      </c>
      <c r="R584">
        <f t="shared" si="27"/>
        <v>3.9791039423057564</v>
      </c>
      <c r="S584">
        <f t="shared" si="27"/>
        <v>2.7288641540181815</v>
      </c>
    </row>
    <row r="585" spans="1:19">
      <c r="A585" s="1" t="s">
        <v>12</v>
      </c>
      <c r="B585" t="s">
        <v>1688</v>
      </c>
      <c r="C585" s="1" t="s">
        <v>1689</v>
      </c>
      <c r="D585" s="1" t="s">
        <v>1690</v>
      </c>
      <c r="E585" s="1">
        <v>65</v>
      </c>
      <c r="F585" s="1">
        <v>119</v>
      </c>
      <c r="G585" s="1">
        <v>26.7</v>
      </c>
      <c r="H585" s="1">
        <v>2233988.03369141</v>
      </c>
      <c r="I585" s="1">
        <v>7691067.6640625</v>
      </c>
      <c r="J585" s="1">
        <v>12201613.263671899</v>
      </c>
      <c r="K585" s="1">
        <v>192357920.296875</v>
      </c>
      <c r="L585" s="1">
        <v>38552545.3203125</v>
      </c>
      <c r="M585" s="1">
        <v>189215039.96875</v>
      </c>
      <c r="O585">
        <f t="shared" si="28"/>
        <v>15.764957972367965</v>
      </c>
      <c r="P585">
        <f t="shared" si="29"/>
        <v>4.9079778882733507</v>
      </c>
      <c r="R585">
        <f t="shared" si="27"/>
        <v>3.9786494188485317</v>
      </c>
      <c r="S585">
        <f t="shared" si="27"/>
        <v>2.2951287492962047</v>
      </c>
    </row>
    <row r="586" spans="1:19">
      <c r="A586" s="1" t="s">
        <v>12</v>
      </c>
      <c r="B586" t="s">
        <v>1691</v>
      </c>
      <c r="C586" s="1" t="s">
        <v>1692</v>
      </c>
      <c r="D586" s="1" t="s">
        <v>1693</v>
      </c>
      <c r="E586" s="1">
        <v>7</v>
      </c>
      <c r="F586" s="1">
        <v>10</v>
      </c>
      <c r="G586" s="1">
        <v>185.1</v>
      </c>
      <c r="H586" s="1">
        <v>71001.7685546875</v>
      </c>
      <c r="I586" s="1">
        <v>186724.83544921901</v>
      </c>
      <c r="J586" s="1">
        <v>120145.01855468799</v>
      </c>
      <c r="K586" s="1">
        <v>1887442.12890625</v>
      </c>
      <c r="L586" s="1">
        <v>96668.6796875</v>
      </c>
      <c r="M586" s="1">
        <v>611577.6875</v>
      </c>
      <c r="O586">
        <f t="shared" si="28"/>
        <v>15.70969942500877</v>
      </c>
      <c r="P586">
        <f t="shared" si="29"/>
        <v>6.3265339867787773</v>
      </c>
      <c r="R586">
        <f t="shared" si="27"/>
        <v>3.9735836725788189</v>
      </c>
      <c r="S586">
        <f t="shared" si="27"/>
        <v>2.6614153306837962</v>
      </c>
    </row>
    <row r="587" spans="1:19">
      <c r="A587" s="1" t="s">
        <v>12</v>
      </c>
      <c r="B587" t="s">
        <v>1694</v>
      </c>
      <c r="C587" s="1" t="s">
        <v>1695</v>
      </c>
      <c r="D587" s="1" t="s">
        <v>1696</v>
      </c>
      <c r="E587" s="1">
        <v>37</v>
      </c>
      <c r="F587" s="1">
        <v>141</v>
      </c>
      <c r="G587" s="1">
        <v>244.4</v>
      </c>
      <c r="H587" s="1">
        <v>445408.97802734398</v>
      </c>
      <c r="I587" s="1">
        <v>1061080.2705078099</v>
      </c>
      <c r="J587" s="1">
        <v>3842105.12109375</v>
      </c>
      <c r="K587" s="1">
        <v>60232210.375</v>
      </c>
      <c r="L587" s="1">
        <v>4197793.1113281297</v>
      </c>
      <c r="M587" s="1">
        <v>29873929.0234375</v>
      </c>
      <c r="O587">
        <f t="shared" si="28"/>
        <v>15.676877252607138</v>
      </c>
      <c r="P587">
        <f t="shared" si="29"/>
        <v>7.1165796482013279</v>
      </c>
      <c r="R587">
        <f t="shared" si="27"/>
        <v>3.9705663060719534</v>
      </c>
      <c r="S587">
        <f t="shared" si="27"/>
        <v>2.8311840234673435</v>
      </c>
    </row>
    <row r="588" spans="1:19">
      <c r="A588" s="1" t="s">
        <v>12</v>
      </c>
      <c r="B588" t="s">
        <v>1697</v>
      </c>
      <c r="C588" s="1" t="s">
        <v>1698</v>
      </c>
      <c r="D588" s="1" t="s">
        <v>1699</v>
      </c>
      <c r="E588" s="1">
        <v>25</v>
      </c>
      <c r="F588" s="1">
        <v>16</v>
      </c>
      <c r="G588" s="1">
        <v>88.2</v>
      </c>
      <c r="H588" s="1" t="s">
        <v>30</v>
      </c>
      <c r="I588" s="1" t="s">
        <v>30</v>
      </c>
      <c r="J588" s="1">
        <v>71330.704589843794</v>
      </c>
      <c r="K588" s="1">
        <v>1117754.671875</v>
      </c>
      <c r="L588" s="1">
        <v>565279.86816406297</v>
      </c>
      <c r="M588" s="1">
        <v>3461724.03515625</v>
      </c>
      <c r="O588">
        <f t="shared" si="28"/>
        <v>15.670035481945149</v>
      </c>
      <c r="P588">
        <f t="shared" si="29"/>
        <v>6.1239117649800026</v>
      </c>
      <c r="R588">
        <f t="shared" si="27"/>
        <v>3.9699365414220646</v>
      </c>
      <c r="S588">
        <f t="shared" si="27"/>
        <v>2.6144534962369761</v>
      </c>
    </row>
    <row r="589" spans="1:19">
      <c r="A589" s="1" t="s">
        <v>12</v>
      </c>
      <c r="B589" t="s">
        <v>13</v>
      </c>
      <c r="C589" s="1" t="s">
        <v>1700</v>
      </c>
      <c r="D589" s="1" t="s">
        <v>1701</v>
      </c>
      <c r="E589" s="1">
        <v>9</v>
      </c>
      <c r="F589" s="1">
        <v>9</v>
      </c>
      <c r="G589" s="1">
        <v>135.19999999999999</v>
      </c>
      <c r="H589" s="1" t="s">
        <v>30</v>
      </c>
      <c r="I589" s="1" t="s">
        <v>30</v>
      </c>
      <c r="J589" s="1">
        <v>53758.34765625</v>
      </c>
      <c r="K589" s="1">
        <v>842186.0625</v>
      </c>
      <c r="L589" s="1">
        <v>33894.5703125</v>
      </c>
      <c r="M589" s="1">
        <v>1804329.171875</v>
      </c>
      <c r="O589">
        <f t="shared" si="28"/>
        <v>15.666144872703999</v>
      </c>
      <c r="P589">
        <f t="shared" si="29"/>
        <v>53.233575621095284</v>
      </c>
      <c r="R589">
        <f t="shared" si="27"/>
        <v>3.9695782997586866</v>
      </c>
      <c r="S589">
        <f t="shared" si="27"/>
        <v>5.7342645681124917</v>
      </c>
    </row>
    <row r="590" spans="1:19">
      <c r="A590" s="1" t="s">
        <v>12</v>
      </c>
      <c r="B590" t="s">
        <v>1702</v>
      </c>
      <c r="C590" s="1" t="s">
        <v>1703</v>
      </c>
      <c r="D590" s="1" t="s">
        <v>1704</v>
      </c>
      <c r="E590" s="1">
        <v>42</v>
      </c>
      <c r="F590" s="1">
        <v>46</v>
      </c>
      <c r="G590" s="1">
        <v>55.4</v>
      </c>
      <c r="H590" s="1">
        <v>171755.802734375</v>
      </c>
      <c r="I590" s="1">
        <v>385302.1796875</v>
      </c>
      <c r="J590" s="1">
        <v>1681206.5537109401</v>
      </c>
      <c r="K590" s="1">
        <v>26335623.546875</v>
      </c>
      <c r="L590" s="1">
        <v>1470668.0234375</v>
      </c>
      <c r="M590" s="1">
        <v>11209080.4179688</v>
      </c>
      <c r="O590">
        <f t="shared" si="28"/>
        <v>15.664716205598994</v>
      </c>
      <c r="P590">
        <f t="shared" si="29"/>
        <v>7.6217611584217329</v>
      </c>
      <c r="R590">
        <f t="shared" si="27"/>
        <v>3.9694467278275001</v>
      </c>
      <c r="S590">
        <f t="shared" si="27"/>
        <v>2.9301243994175419</v>
      </c>
    </row>
    <row r="591" spans="1:19">
      <c r="A591" s="1" t="s">
        <v>12</v>
      </c>
      <c r="B591" t="s">
        <v>1705</v>
      </c>
      <c r="C591" s="1" t="s">
        <v>1706</v>
      </c>
      <c r="D591" s="1" t="s">
        <v>1707</v>
      </c>
      <c r="E591" s="1">
        <v>21</v>
      </c>
      <c r="F591" s="1">
        <v>18</v>
      </c>
      <c r="G591" s="1">
        <v>104.9</v>
      </c>
      <c r="H591" s="1">
        <v>108963.12792968799</v>
      </c>
      <c r="I591" s="1">
        <v>192398.443359375</v>
      </c>
      <c r="J591" s="1">
        <v>1089936.48828125</v>
      </c>
      <c r="K591" s="1">
        <v>17063180.6875</v>
      </c>
      <c r="L591" s="1">
        <v>365992.69042968802</v>
      </c>
      <c r="M591" s="1">
        <v>2409934.8515625</v>
      </c>
      <c r="O591">
        <f t="shared" si="28"/>
        <v>15.655206400519159</v>
      </c>
      <c r="P591">
        <f t="shared" si="29"/>
        <v>6.584652957776707</v>
      </c>
      <c r="R591">
        <f t="shared" si="27"/>
        <v>3.9685706241906766</v>
      </c>
      <c r="S591">
        <f t="shared" si="27"/>
        <v>2.7191074056620046</v>
      </c>
    </row>
    <row r="592" spans="1:19">
      <c r="A592" s="1" t="s">
        <v>12</v>
      </c>
      <c r="B592" t="s">
        <v>1708</v>
      </c>
      <c r="C592" s="1" t="s">
        <v>1709</v>
      </c>
      <c r="D592" s="1" t="s">
        <v>1710</v>
      </c>
      <c r="E592" s="1">
        <v>26</v>
      </c>
      <c r="F592" s="1">
        <v>12</v>
      </c>
      <c r="G592" s="1">
        <v>41.7</v>
      </c>
      <c r="H592" s="1" t="s">
        <v>30</v>
      </c>
      <c r="I592" s="1">
        <v>77628.1513671875</v>
      </c>
      <c r="J592" s="1">
        <v>221087.421875</v>
      </c>
      <c r="K592" s="1">
        <v>3458689.875</v>
      </c>
      <c r="L592" s="1">
        <v>52043.958984375</v>
      </c>
      <c r="M592" s="1">
        <v>490912.36328125</v>
      </c>
      <c r="O592">
        <f t="shared" si="28"/>
        <v>15.643992071857888</v>
      </c>
      <c r="P592">
        <f t="shared" si="29"/>
        <v>9.4326483392363585</v>
      </c>
      <c r="R592">
        <f t="shared" si="27"/>
        <v>3.9675368049346904</v>
      </c>
      <c r="S592">
        <f t="shared" si="27"/>
        <v>3.2376628832514349</v>
      </c>
    </row>
    <row r="593" spans="1:19">
      <c r="A593" s="1" t="s">
        <v>12</v>
      </c>
      <c r="B593" t="s">
        <v>1711</v>
      </c>
      <c r="C593" s="1" t="s">
        <v>1712</v>
      </c>
      <c r="D593" s="1" t="s">
        <v>1713</v>
      </c>
      <c r="E593" s="1">
        <v>18</v>
      </c>
      <c r="F593" s="1">
        <v>15</v>
      </c>
      <c r="G593" s="1">
        <v>83.3</v>
      </c>
      <c r="H593" s="1" t="s">
        <v>30</v>
      </c>
      <c r="I593" s="1" t="s">
        <v>30</v>
      </c>
      <c r="J593" s="1">
        <v>133916.77734375</v>
      </c>
      <c r="K593" s="1">
        <v>2093337</v>
      </c>
      <c r="L593" s="1">
        <v>286832</v>
      </c>
      <c r="M593" s="1">
        <v>2299571.875</v>
      </c>
      <c r="O593">
        <f t="shared" si="28"/>
        <v>15.631626160078723</v>
      </c>
      <c r="P593">
        <f t="shared" si="29"/>
        <v>8.0171385166229712</v>
      </c>
      <c r="R593">
        <f t="shared" si="27"/>
        <v>3.9663959647826452</v>
      </c>
      <c r="S593">
        <f t="shared" si="27"/>
        <v>3.0030874007052923</v>
      </c>
    </row>
    <row r="594" spans="1:19">
      <c r="A594" s="1" t="s">
        <v>12</v>
      </c>
      <c r="B594" t="s">
        <v>13</v>
      </c>
      <c r="C594" s="1" t="s">
        <v>1714</v>
      </c>
      <c r="D594" s="1" t="s">
        <v>1715</v>
      </c>
      <c r="E594" s="1">
        <v>51</v>
      </c>
      <c r="F594" s="1">
        <v>128</v>
      </c>
      <c r="G594" s="1">
        <v>97.1</v>
      </c>
      <c r="H594" s="1">
        <v>1383061.40625</v>
      </c>
      <c r="I594" s="1">
        <v>5656356.9267578097</v>
      </c>
      <c r="J594" s="1">
        <v>8590869.92578125</v>
      </c>
      <c r="K594" s="1">
        <v>134201806.46875</v>
      </c>
      <c r="L594" s="1">
        <v>7864047.21875</v>
      </c>
      <c r="M594" s="1">
        <v>42335174.1640625</v>
      </c>
      <c r="O594">
        <f t="shared" si="28"/>
        <v>15.621445514616582</v>
      </c>
      <c r="P594">
        <f t="shared" si="29"/>
        <v>5.3833824984066831</v>
      </c>
      <c r="R594">
        <f t="shared" si="27"/>
        <v>3.9654560528665512</v>
      </c>
      <c r="S594">
        <f t="shared" si="27"/>
        <v>2.4285129349151795</v>
      </c>
    </row>
    <row r="595" spans="1:19">
      <c r="A595" s="1" t="s">
        <v>12</v>
      </c>
      <c r="B595" t="s">
        <v>1716</v>
      </c>
      <c r="C595" s="1" t="s">
        <v>1717</v>
      </c>
      <c r="D595" s="1" t="s">
        <v>1718</v>
      </c>
      <c r="E595" s="1">
        <v>22</v>
      </c>
      <c r="F595" s="1">
        <v>26</v>
      </c>
      <c r="G595" s="1">
        <v>88.1</v>
      </c>
      <c r="H595" s="1">
        <v>119503.294433594</v>
      </c>
      <c r="I595" s="1">
        <v>265806.16699218802</v>
      </c>
      <c r="J595" s="1">
        <v>339064.810546875</v>
      </c>
      <c r="K595" s="1">
        <v>5285082.96875</v>
      </c>
      <c r="L595" s="1">
        <v>1007746.83984375</v>
      </c>
      <c r="M595" s="1">
        <v>2574054.078125</v>
      </c>
      <c r="O595">
        <f t="shared" si="28"/>
        <v>15.587235255188324</v>
      </c>
      <c r="P595">
        <f t="shared" si="29"/>
        <v>2.5542665839806595</v>
      </c>
      <c r="R595">
        <f t="shared" si="27"/>
        <v>3.9622931513804467</v>
      </c>
      <c r="S595">
        <f t="shared" si="27"/>
        <v>1.3529091042560728</v>
      </c>
    </row>
    <row r="596" spans="1:19">
      <c r="A596" s="1" t="s">
        <v>12</v>
      </c>
      <c r="B596" t="s">
        <v>13</v>
      </c>
      <c r="C596" s="1" t="s">
        <v>1719</v>
      </c>
      <c r="D596" s="1" t="s">
        <v>1720</v>
      </c>
      <c r="E596" s="1">
        <v>42</v>
      </c>
      <c r="F596" s="1">
        <v>26</v>
      </c>
      <c r="G596" s="1">
        <v>46.2</v>
      </c>
      <c r="H596" s="1">
        <v>97055.570800781294</v>
      </c>
      <c r="I596" s="1">
        <v>173923.33886718799</v>
      </c>
      <c r="J596" s="1">
        <v>785702.568359375</v>
      </c>
      <c r="K596" s="1">
        <v>12191840.640625</v>
      </c>
      <c r="L596" s="1">
        <v>469634.783203125</v>
      </c>
      <c r="M596" s="1">
        <v>3410344.4140625</v>
      </c>
      <c r="O596">
        <f t="shared" si="28"/>
        <v>15.517119494827126</v>
      </c>
      <c r="P596">
        <f t="shared" si="29"/>
        <v>7.2616946956151418</v>
      </c>
      <c r="R596">
        <f t="shared" si="27"/>
        <v>3.9557888639959695</v>
      </c>
      <c r="S596">
        <f t="shared" si="27"/>
        <v>2.8603062759958662</v>
      </c>
    </row>
    <row r="597" spans="1:19">
      <c r="A597" s="1" t="s">
        <v>12</v>
      </c>
      <c r="B597" t="s">
        <v>1721</v>
      </c>
      <c r="C597" s="1" t="s">
        <v>1722</v>
      </c>
      <c r="D597" s="1" t="s">
        <v>1723</v>
      </c>
      <c r="E597" s="1">
        <v>44</v>
      </c>
      <c r="F597" s="1">
        <v>103</v>
      </c>
      <c r="G597" s="1">
        <v>93.7</v>
      </c>
      <c r="H597" s="1">
        <v>1511197.82421875</v>
      </c>
      <c r="I597" s="1">
        <v>2890302.0146484398</v>
      </c>
      <c r="J597" s="1">
        <v>3914937.2734375</v>
      </c>
      <c r="K597" s="1">
        <v>60680487.09375</v>
      </c>
      <c r="L597" s="1">
        <v>2786121.8339843801</v>
      </c>
      <c r="M597" s="1">
        <v>18919477.6484375</v>
      </c>
      <c r="O597">
        <f t="shared" si="28"/>
        <v>15.499734186154575</v>
      </c>
      <c r="P597">
        <f t="shared" si="29"/>
        <v>6.7906138983811459</v>
      </c>
      <c r="R597">
        <f t="shared" si="27"/>
        <v>3.9541715689930106</v>
      </c>
      <c r="S597">
        <f t="shared" si="27"/>
        <v>2.7635420057093194</v>
      </c>
    </row>
    <row r="598" spans="1:19">
      <c r="A598" s="1" t="s">
        <v>12</v>
      </c>
      <c r="B598" t="s">
        <v>1724</v>
      </c>
      <c r="C598" s="1" t="s">
        <v>1725</v>
      </c>
      <c r="D598" s="1" t="s">
        <v>1726</v>
      </c>
      <c r="E598" s="1">
        <v>13</v>
      </c>
      <c r="F598" s="1">
        <v>12</v>
      </c>
      <c r="G598" s="1">
        <v>102.8</v>
      </c>
      <c r="H598" s="1">
        <v>90888.184082031294</v>
      </c>
      <c r="I598" s="1">
        <v>175756.52832031299</v>
      </c>
      <c r="J598" s="1">
        <v>227405.03515625</v>
      </c>
      <c r="K598" s="1">
        <v>3523606.875</v>
      </c>
      <c r="L598" s="1">
        <v>225881.03515625</v>
      </c>
      <c r="M598" s="1">
        <v>1281923.71875</v>
      </c>
      <c r="O598">
        <f t="shared" si="28"/>
        <v>15.494849850527407</v>
      </c>
      <c r="P598">
        <f t="shared" si="29"/>
        <v>5.6752162387747491</v>
      </c>
      <c r="R598">
        <f t="shared" si="27"/>
        <v>3.953716869756696</v>
      </c>
      <c r="S598">
        <f t="shared" si="27"/>
        <v>2.5046753634457697</v>
      </c>
    </row>
    <row r="599" spans="1:19">
      <c r="A599" s="1" t="s">
        <v>12</v>
      </c>
      <c r="B599" t="s">
        <v>1727</v>
      </c>
      <c r="C599" s="1" t="s">
        <v>1728</v>
      </c>
      <c r="D599" s="1" t="s">
        <v>1729</v>
      </c>
      <c r="E599" s="1">
        <v>31</v>
      </c>
      <c r="F599" s="1">
        <v>44</v>
      </c>
      <c r="G599" s="1">
        <v>100.6</v>
      </c>
      <c r="H599" s="1">
        <v>201622.40185546901</v>
      </c>
      <c r="I599" s="1">
        <v>242185.996337891</v>
      </c>
      <c r="J599" s="1">
        <v>1520363.4746093799</v>
      </c>
      <c r="K599" s="1">
        <v>23527992.253906298</v>
      </c>
      <c r="L599" s="1">
        <v>1457099.7109375</v>
      </c>
      <c r="M599" s="1">
        <v>5755162.359375</v>
      </c>
      <c r="O599">
        <f t="shared" si="28"/>
        <v>15.475241708204836</v>
      </c>
      <c r="P599">
        <f t="shared" si="29"/>
        <v>3.9497381793261908</v>
      </c>
      <c r="R599">
        <f t="shared" si="27"/>
        <v>3.9518900379944424</v>
      </c>
      <c r="S599">
        <f t="shared" si="27"/>
        <v>1.9817570229335768</v>
      </c>
    </row>
    <row r="600" spans="1:19">
      <c r="A600" s="1" t="s">
        <v>12</v>
      </c>
      <c r="B600" t="s">
        <v>1730</v>
      </c>
      <c r="C600" s="1" t="s">
        <v>1731</v>
      </c>
      <c r="D600" s="1" t="s">
        <v>1732</v>
      </c>
      <c r="E600" s="1">
        <v>34</v>
      </c>
      <c r="F600" s="1">
        <v>14</v>
      </c>
      <c r="G600" s="1">
        <v>38.700000000000003</v>
      </c>
      <c r="H600" s="1" t="s">
        <v>30</v>
      </c>
      <c r="I600" s="1">
        <v>89194.8056640625</v>
      </c>
      <c r="J600" s="1">
        <v>122658.892578125</v>
      </c>
      <c r="K600" s="1">
        <v>1896316.55078125</v>
      </c>
      <c r="L600" s="1">
        <v>207597.626953125</v>
      </c>
      <c r="M600" s="1">
        <v>3048032.84375</v>
      </c>
      <c r="O600">
        <f t="shared" si="28"/>
        <v>15.460082110014413</v>
      </c>
      <c r="P600">
        <f t="shared" si="29"/>
        <v>14.682406964306185</v>
      </c>
      <c r="R600">
        <f t="shared" si="27"/>
        <v>3.9504760764655193</v>
      </c>
      <c r="S600">
        <f t="shared" si="27"/>
        <v>3.8760165910534137</v>
      </c>
    </row>
    <row r="601" spans="1:19">
      <c r="A601" s="1" t="s">
        <v>12</v>
      </c>
      <c r="B601" t="s">
        <v>1733</v>
      </c>
      <c r="C601" s="1" t="s">
        <v>1734</v>
      </c>
      <c r="D601" s="1" t="s">
        <v>1735</v>
      </c>
      <c r="E601" s="1">
        <v>47</v>
      </c>
      <c r="F601" s="1">
        <v>13</v>
      </c>
      <c r="G601" s="1">
        <v>31.4</v>
      </c>
      <c r="H601" s="1">
        <v>34578.529296875</v>
      </c>
      <c r="I601" s="1">
        <v>117663.810546875</v>
      </c>
      <c r="J601" s="1">
        <v>222143.662109375</v>
      </c>
      <c r="K601" s="1">
        <v>3433848.71875</v>
      </c>
      <c r="L601" s="1">
        <v>232127.28027343799</v>
      </c>
      <c r="M601" s="1">
        <v>1207353.2578125</v>
      </c>
      <c r="O601">
        <f t="shared" si="28"/>
        <v>15.4577838779812</v>
      </c>
      <c r="P601">
        <f t="shared" si="29"/>
        <v>5.20125534745541</v>
      </c>
      <c r="R601">
        <f t="shared" si="27"/>
        <v>3.950261595429569</v>
      </c>
      <c r="S601">
        <f t="shared" si="27"/>
        <v>2.378859866517991</v>
      </c>
    </row>
    <row r="602" spans="1:19">
      <c r="A602" s="1" t="s">
        <v>12</v>
      </c>
      <c r="B602" t="s">
        <v>1736</v>
      </c>
      <c r="C602" s="1" t="s">
        <v>1737</v>
      </c>
      <c r="D602" s="1" t="s">
        <v>1738</v>
      </c>
      <c r="E602" s="1">
        <v>5</v>
      </c>
      <c r="F602" s="1">
        <v>2</v>
      </c>
      <c r="G602" s="1">
        <v>82.9</v>
      </c>
      <c r="H602" s="1">
        <v>5469.2109375</v>
      </c>
      <c r="I602" s="1">
        <v>7759.19482421875</v>
      </c>
      <c r="J602" s="1">
        <v>40318.44140625</v>
      </c>
      <c r="K602" s="1">
        <v>622429.78125</v>
      </c>
      <c r="L602" s="1">
        <v>75476.1171875</v>
      </c>
      <c r="M602" s="1">
        <v>226331.515625</v>
      </c>
      <c r="O602">
        <f t="shared" si="28"/>
        <v>15.437843317859839</v>
      </c>
      <c r="P602">
        <f t="shared" si="29"/>
        <v>2.9987169989513447</v>
      </c>
      <c r="R602">
        <f t="shared" si="27"/>
        <v>3.948399315631081</v>
      </c>
      <c r="S602">
        <f t="shared" si="27"/>
        <v>1.5843453756662826</v>
      </c>
    </row>
    <row r="603" spans="1:19">
      <c r="A603" s="1" t="s">
        <v>12</v>
      </c>
      <c r="B603" t="s">
        <v>1739</v>
      </c>
      <c r="C603" s="1" t="s">
        <v>1740</v>
      </c>
      <c r="D603" s="1" t="s">
        <v>1741</v>
      </c>
      <c r="E603" s="1">
        <v>10</v>
      </c>
      <c r="F603" s="1">
        <v>4</v>
      </c>
      <c r="G603" s="1">
        <v>26.1</v>
      </c>
      <c r="H603" s="1" t="s">
        <v>30</v>
      </c>
      <c r="I603" s="1" t="s">
        <v>30</v>
      </c>
      <c r="J603" s="1">
        <v>38068.2578125</v>
      </c>
      <c r="K603" s="1">
        <v>587008</v>
      </c>
      <c r="L603" s="1">
        <v>37332.25</v>
      </c>
      <c r="M603" s="1">
        <v>247937.875</v>
      </c>
      <c r="O603">
        <f t="shared" si="28"/>
        <v>15.419880859566195</v>
      </c>
      <c r="P603">
        <f t="shared" si="29"/>
        <v>6.6413857991414931</v>
      </c>
      <c r="R603">
        <f t="shared" si="27"/>
        <v>3.94671971331949</v>
      </c>
      <c r="S603">
        <f t="shared" si="27"/>
        <v>2.7314843073776198</v>
      </c>
    </row>
    <row r="604" spans="1:19">
      <c r="A604" s="1" t="s">
        <v>12</v>
      </c>
      <c r="B604" t="s">
        <v>1742</v>
      </c>
      <c r="C604" s="1" t="s">
        <v>1743</v>
      </c>
      <c r="D604" s="1" t="s">
        <v>1744</v>
      </c>
      <c r="E604" s="1">
        <v>65</v>
      </c>
      <c r="F604" s="1">
        <v>59</v>
      </c>
      <c r="G604" s="1">
        <v>32.9</v>
      </c>
      <c r="H604" s="1" t="s">
        <v>30</v>
      </c>
      <c r="I604" s="1" t="s">
        <v>30</v>
      </c>
      <c r="J604" s="1">
        <v>105434.3359375</v>
      </c>
      <c r="K604" s="1">
        <v>1620350.703125</v>
      </c>
      <c r="L604" s="1">
        <v>552057.09375</v>
      </c>
      <c r="M604" s="1">
        <v>1545355.59375</v>
      </c>
      <c r="O604">
        <f t="shared" si="28"/>
        <v>15.368339817547874</v>
      </c>
      <c r="P604">
        <f t="shared" si="29"/>
        <v>2.7992677048178951</v>
      </c>
      <c r="R604">
        <f t="shared" si="27"/>
        <v>3.9418894195546477</v>
      </c>
      <c r="S604">
        <f t="shared" si="27"/>
        <v>1.485049464025842</v>
      </c>
    </row>
    <row r="605" spans="1:19">
      <c r="A605" s="1" t="s">
        <v>12</v>
      </c>
      <c r="B605" t="s">
        <v>13</v>
      </c>
      <c r="C605" s="1" t="s">
        <v>1745</v>
      </c>
      <c r="D605" s="1" t="s">
        <v>1746</v>
      </c>
      <c r="E605" s="1">
        <v>10</v>
      </c>
      <c r="F605" s="1">
        <v>13</v>
      </c>
      <c r="G605" s="1">
        <v>112.2</v>
      </c>
      <c r="H605" s="1">
        <v>7342.845703125</v>
      </c>
      <c r="I605" s="1">
        <v>64543.1162109375</v>
      </c>
      <c r="J605" s="1">
        <v>215503.9765625</v>
      </c>
      <c r="K605" s="1">
        <v>3307524.5625</v>
      </c>
      <c r="L605" s="1">
        <v>293134.9140625</v>
      </c>
      <c r="M605" s="1">
        <v>2301858.9921875</v>
      </c>
      <c r="O605">
        <f t="shared" si="28"/>
        <v>15.347858611512715</v>
      </c>
      <c r="P605">
        <f t="shared" si="29"/>
        <v>7.852558265020301</v>
      </c>
      <c r="R605">
        <f t="shared" si="27"/>
        <v>3.9399654745179147</v>
      </c>
      <c r="S605">
        <f t="shared" si="27"/>
        <v>2.973162742537411</v>
      </c>
    </row>
    <row r="606" spans="1:19">
      <c r="A606" s="1" t="s">
        <v>12</v>
      </c>
      <c r="B606" t="s">
        <v>1747</v>
      </c>
      <c r="C606" s="1" t="s">
        <v>1748</v>
      </c>
      <c r="D606" s="1" t="s">
        <v>1749</v>
      </c>
      <c r="E606" s="1">
        <v>6</v>
      </c>
      <c r="F606" s="1">
        <v>2</v>
      </c>
      <c r="G606" s="1">
        <v>37.1</v>
      </c>
      <c r="H606" s="1">
        <v>3896.28076171875</v>
      </c>
      <c r="I606" s="1" t="s">
        <v>30</v>
      </c>
      <c r="J606" s="1">
        <v>99146.421875</v>
      </c>
      <c r="K606" s="1">
        <v>1521233.171875</v>
      </c>
      <c r="L606" s="1">
        <v>152162.546875</v>
      </c>
      <c r="M606" s="1">
        <v>615325.265625</v>
      </c>
      <c r="O606">
        <f t="shared" si="28"/>
        <v>15.343298760624084</v>
      </c>
      <c r="P606">
        <f t="shared" si="29"/>
        <v>4.0438680756998862</v>
      </c>
      <c r="R606">
        <f t="shared" si="27"/>
        <v>3.9395367859394517</v>
      </c>
      <c r="S606">
        <f t="shared" si="27"/>
        <v>2.0157359325430906</v>
      </c>
    </row>
    <row r="607" spans="1:19">
      <c r="A607" s="1" t="s">
        <v>12</v>
      </c>
      <c r="B607" t="s">
        <v>1750</v>
      </c>
      <c r="C607" s="1" t="s">
        <v>1751</v>
      </c>
      <c r="D607" s="1" t="s">
        <v>1752</v>
      </c>
      <c r="E607" s="1">
        <v>27</v>
      </c>
      <c r="F607" s="1">
        <v>70</v>
      </c>
      <c r="G607" s="1">
        <v>168.5</v>
      </c>
      <c r="H607" s="1">
        <v>684954.11669921898</v>
      </c>
      <c r="I607" s="1">
        <v>1726793.1994628899</v>
      </c>
      <c r="J607" s="1">
        <v>1493623.8515625</v>
      </c>
      <c r="K607" s="1">
        <v>22914424.1640625</v>
      </c>
      <c r="L607" s="1">
        <v>1047253.8203125</v>
      </c>
      <c r="M607" s="1">
        <v>6122470.41796875</v>
      </c>
      <c r="O607">
        <f t="shared" si="28"/>
        <v>15.341495879361737</v>
      </c>
      <c r="P607">
        <f t="shared" si="29"/>
        <v>5.8462144508022016</v>
      </c>
      <c r="R607">
        <f t="shared" si="27"/>
        <v>3.9393672552067218</v>
      </c>
      <c r="S607">
        <f t="shared" si="27"/>
        <v>2.5475027510451485</v>
      </c>
    </row>
    <row r="608" spans="1:19">
      <c r="A608" s="1" t="s">
        <v>1111</v>
      </c>
      <c r="B608" t="s">
        <v>1753</v>
      </c>
      <c r="C608" s="1" t="s">
        <v>1754</v>
      </c>
      <c r="D608" s="1" t="s">
        <v>1755</v>
      </c>
      <c r="E608" s="1">
        <v>7</v>
      </c>
      <c r="F608" s="1">
        <v>2</v>
      </c>
      <c r="G608" s="1">
        <v>28.8</v>
      </c>
      <c r="H608" s="1" t="s">
        <v>30</v>
      </c>
      <c r="I608" s="1" t="s">
        <v>30</v>
      </c>
      <c r="J608" s="1">
        <v>26481.466796875</v>
      </c>
      <c r="K608" s="1">
        <v>406113.1875</v>
      </c>
      <c r="L608" s="1">
        <v>55536.859375</v>
      </c>
      <c r="M608" s="1">
        <v>253319.0625</v>
      </c>
      <c r="O608">
        <f t="shared" si="28"/>
        <v>15.335751248791258</v>
      </c>
      <c r="P608">
        <f t="shared" si="29"/>
        <v>4.5612781376332556</v>
      </c>
      <c r="R608">
        <f t="shared" si="27"/>
        <v>3.9388269361814832</v>
      </c>
      <c r="S608">
        <f t="shared" si="27"/>
        <v>2.1894381455409162</v>
      </c>
    </row>
    <row r="609" spans="1:19">
      <c r="A609" s="1" t="s">
        <v>12</v>
      </c>
      <c r="B609" t="s">
        <v>1756</v>
      </c>
      <c r="C609" s="1" t="s">
        <v>1757</v>
      </c>
      <c r="D609" s="1" t="s">
        <v>1758</v>
      </c>
      <c r="E609" s="1">
        <v>12</v>
      </c>
      <c r="F609" s="1">
        <v>18</v>
      </c>
      <c r="G609" s="1">
        <v>81.8</v>
      </c>
      <c r="H609" s="1">
        <v>181121.66650390599</v>
      </c>
      <c r="I609" s="1">
        <v>243642.24316406299</v>
      </c>
      <c r="J609" s="1">
        <v>451544.787109375</v>
      </c>
      <c r="K609" s="1">
        <v>6920086.484375</v>
      </c>
      <c r="L609" s="1">
        <v>347119.51269531302</v>
      </c>
      <c r="M609" s="1">
        <v>2602563.91015625</v>
      </c>
      <c r="O609">
        <f t="shared" si="28"/>
        <v>15.325360145723018</v>
      </c>
      <c r="P609">
        <f t="shared" si="29"/>
        <v>7.4976018776584068</v>
      </c>
      <c r="R609">
        <f t="shared" si="27"/>
        <v>3.9378490725126185</v>
      </c>
      <c r="S609">
        <f t="shared" si="27"/>
        <v>2.9064292206143869</v>
      </c>
    </row>
    <row r="610" spans="1:19">
      <c r="A610" s="1" t="s">
        <v>12</v>
      </c>
      <c r="B610" t="s">
        <v>1759</v>
      </c>
      <c r="C610" s="1" t="s">
        <v>1760</v>
      </c>
      <c r="D610" s="1" t="s">
        <v>1761</v>
      </c>
      <c r="E610" s="1">
        <v>21</v>
      </c>
      <c r="F610" s="1">
        <v>7</v>
      </c>
      <c r="G610" s="1">
        <v>36.799999999999997</v>
      </c>
      <c r="H610" s="1">
        <v>21279.1640625</v>
      </c>
      <c r="I610" s="1">
        <v>36220.73828125</v>
      </c>
      <c r="J610" s="1">
        <v>65370.111328125</v>
      </c>
      <c r="K610" s="1">
        <v>1001281.75</v>
      </c>
      <c r="L610" s="1">
        <v>143576.5703125</v>
      </c>
      <c r="M610" s="1">
        <v>679351.25</v>
      </c>
      <c r="O610">
        <f t="shared" si="28"/>
        <v>15.317118628941451</v>
      </c>
      <c r="P610">
        <f t="shared" si="29"/>
        <v>4.7316302967912209</v>
      </c>
      <c r="R610">
        <f t="shared" si="27"/>
        <v>3.9370730259163689</v>
      </c>
      <c r="S610">
        <f t="shared" si="27"/>
        <v>2.2423373539349702</v>
      </c>
    </row>
    <row r="611" spans="1:19">
      <c r="A611" s="1" t="s">
        <v>12</v>
      </c>
      <c r="B611" t="s">
        <v>13</v>
      </c>
      <c r="C611" s="1" t="s">
        <v>1762</v>
      </c>
      <c r="D611" s="1" t="s">
        <v>1763</v>
      </c>
      <c r="E611" s="1">
        <v>16</v>
      </c>
      <c r="F611" s="1">
        <v>9</v>
      </c>
      <c r="G611" s="1">
        <v>44.5</v>
      </c>
      <c r="H611" s="1">
        <v>36094.0615234375</v>
      </c>
      <c r="I611" s="1">
        <v>122768.255859375</v>
      </c>
      <c r="J611" s="1">
        <v>177671.83984375</v>
      </c>
      <c r="K611" s="1">
        <v>2715522.90625</v>
      </c>
      <c r="L611" s="1">
        <v>166612.2109375</v>
      </c>
      <c r="M611" s="1">
        <v>2278287.296875</v>
      </c>
      <c r="O611">
        <f t="shared" si="28"/>
        <v>15.283924051431635</v>
      </c>
      <c r="P611">
        <f t="shared" si="29"/>
        <v>13.674191609699225</v>
      </c>
      <c r="R611">
        <f t="shared" si="27"/>
        <v>3.9339430887020206</v>
      </c>
      <c r="S611">
        <f t="shared" si="27"/>
        <v>3.7733836412396857</v>
      </c>
    </row>
    <row r="612" spans="1:19">
      <c r="A612" s="1" t="s">
        <v>12</v>
      </c>
      <c r="B612" t="s">
        <v>1764</v>
      </c>
      <c r="C612" s="1" t="s">
        <v>1765</v>
      </c>
      <c r="D612" s="1" t="s">
        <v>1766</v>
      </c>
      <c r="E612" s="1">
        <v>4</v>
      </c>
      <c r="F612" s="1">
        <v>3</v>
      </c>
      <c r="G612" s="1">
        <v>173.1</v>
      </c>
      <c r="H612" s="1">
        <v>7011.27734375</v>
      </c>
      <c r="I612" s="1">
        <v>21305.384765625</v>
      </c>
      <c r="J612" s="1">
        <v>35519.8515625</v>
      </c>
      <c r="K612" s="1">
        <v>541677.140625</v>
      </c>
      <c r="L612" s="1">
        <v>54739.6015625</v>
      </c>
      <c r="M612" s="1">
        <v>150212.140625</v>
      </c>
      <c r="O612">
        <f t="shared" si="28"/>
        <v>15.249983229008603</v>
      </c>
      <c r="P612">
        <f t="shared" si="29"/>
        <v>2.7441219215578756</v>
      </c>
      <c r="R612">
        <f t="shared" si="27"/>
        <v>3.9307357509766949</v>
      </c>
      <c r="S612">
        <f t="shared" si="27"/>
        <v>1.4563445819915339</v>
      </c>
    </row>
    <row r="613" spans="1:19">
      <c r="A613" s="1" t="s">
        <v>12</v>
      </c>
      <c r="B613" t="s">
        <v>1767</v>
      </c>
      <c r="C613" s="1" t="s">
        <v>1768</v>
      </c>
      <c r="D613" s="1" t="s">
        <v>1769</v>
      </c>
      <c r="E613" s="1">
        <v>57</v>
      </c>
      <c r="F613" s="1">
        <v>66</v>
      </c>
      <c r="G613" s="1">
        <v>39.799999999999997</v>
      </c>
      <c r="H613" s="1">
        <v>1182310.3417968799</v>
      </c>
      <c r="I613" s="1">
        <v>6048178.2404785203</v>
      </c>
      <c r="J613" s="1">
        <v>6108095.7421875</v>
      </c>
      <c r="K613" s="1">
        <v>93082529.8125</v>
      </c>
      <c r="L613" s="1">
        <v>4313154.5859375</v>
      </c>
      <c r="M613" s="1">
        <v>39428925</v>
      </c>
      <c r="O613">
        <f t="shared" si="28"/>
        <v>15.239206086701619</v>
      </c>
      <c r="P613">
        <f t="shared" si="29"/>
        <v>9.1415515522103163</v>
      </c>
      <c r="R613">
        <f t="shared" si="27"/>
        <v>3.9297158399355849</v>
      </c>
      <c r="S613">
        <f t="shared" si="27"/>
        <v>3.1924390478556459</v>
      </c>
    </row>
    <row r="614" spans="1:19">
      <c r="A614" s="1" t="s">
        <v>12</v>
      </c>
      <c r="B614" t="s">
        <v>1770</v>
      </c>
      <c r="C614" s="1" t="s">
        <v>1771</v>
      </c>
      <c r="D614" s="1" t="s">
        <v>1772</v>
      </c>
      <c r="E614" s="1">
        <v>14</v>
      </c>
      <c r="F614" s="1">
        <v>13</v>
      </c>
      <c r="G614" s="1">
        <v>76.900000000000006</v>
      </c>
      <c r="H614" s="1">
        <v>91443.340332031294</v>
      </c>
      <c r="I614" s="1">
        <v>265933.95410156302</v>
      </c>
      <c r="J614" s="1">
        <v>199795.953125</v>
      </c>
      <c r="K614" s="1">
        <v>3043737.875</v>
      </c>
      <c r="L614" s="1">
        <v>312168.875</v>
      </c>
      <c r="M614" s="1">
        <v>718128</v>
      </c>
      <c r="O614">
        <f t="shared" si="28"/>
        <v>15.234231862022355</v>
      </c>
      <c r="P614">
        <f t="shared" si="29"/>
        <v>2.3004471538041709</v>
      </c>
      <c r="R614">
        <f t="shared" si="27"/>
        <v>3.9292448534093611</v>
      </c>
      <c r="S614">
        <f t="shared" si="27"/>
        <v>1.2019143150282674</v>
      </c>
    </row>
    <row r="615" spans="1:19">
      <c r="A615" s="1" t="s">
        <v>12</v>
      </c>
      <c r="B615" t="s">
        <v>1773</v>
      </c>
      <c r="C615" s="1" t="s">
        <v>1774</v>
      </c>
      <c r="D615" s="1" t="s">
        <v>1775</v>
      </c>
      <c r="E615" s="1">
        <v>67</v>
      </c>
      <c r="F615" s="1">
        <v>306</v>
      </c>
      <c r="G615" s="1">
        <v>95.3</v>
      </c>
      <c r="H615" s="1">
        <v>6333229.02587891</v>
      </c>
      <c r="I615" s="1">
        <v>18842466.308593798</v>
      </c>
      <c r="J615" s="1">
        <v>57268029.005859397</v>
      </c>
      <c r="K615" s="1">
        <v>872343529.875</v>
      </c>
      <c r="L615" s="1">
        <v>26624535.948242199</v>
      </c>
      <c r="M615" s="1">
        <v>196466622.453125</v>
      </c>
      <c r="O615">
        <f t="shared" si="28"/>
        <v>15.23264454912087</v>
      </c>
      <c r="P615">
        <f t="shared" si="29"/>
        <v>7.3791566859626743</v>
      </c>
      <c r="R615">
        <f t="shared" si="27"/>
        <v>3.9290945256617786</v>
      </c>
      <c r="S615">
        <f t="shared" si="27"/>
        <v>2.8834559498225296</v>
      </c>
    </row>
    <row r="616" spans="1:19">
      <c r="A616" s="1" t="s">
        <v>12</v>
      </c>
      <c r="B616" t="s">
        <v>1776</v>
      </c>
      <c r="C616" s="1" t="s">
        <v>1777</v>
      </c>
      <c r="D616" s="1" t="s">
        <v>1778</v>
      </c>
      <c r="E616" s="1">
        <v>3</v>
      </c>
      <c r="F616" s="1">
        <v>9</v>
      </c>
      <c r="G616" s="1">
        <v>402</v>
      </c>
      <c r="H616" s="1">
        <v>44824.4189453125</v>
      </c>
      <c r="I616" s="1">
        <v>29736.9912109375</v>
      </c>
      <c r="J616" s="1">
        <v>98696.951171875</v>
      </c>
      <c r="K616" s="1">
        <v>1502300.609375</v>
      </c>
      <c r="L616" s="1">
        <v>39099.28125</v>
      </c>
      <c r="M616" s="1">
        <v>189113.84375</v>
      </c>
      <c r="O616">
        <f t="shared" si="28"/>
        <v>15.221347686402499</v>
      </c>
      <c r="P616">
        <f t="shared" si="29"/>
        <v>4.8367601066835464</v>
      </c>
      <c r="R616">
        <f t="shared" si="27"/>
        <v>3.9280241944918681</v>
      </c>
      <c r="S616">
        <f t="shared" si="27"/>
        <v>2.2740409848624208</v>
      </c>
    </row>
    <row r="617" spans="1:19">
      <c r="A617" s="1" t="s">
        <v>12</v>
      </c>
      <c r="B617" t="s">
        <v>1779</v>
      </c>
      <c r="C617" s="1" t="s">
        <v>1780</v>
      </c>
      <c r="D617" s="1" t="s">
        <v>1781</v>
      </c>
      <c r="E617" s="1">
        <v>23</v>
      </c>
      <c r="F617" s="1">
        <v>15</v>
      </c>
      <c r="G617" s="1">
        <v>68.099999999999994</v>
      </c>
      <c r="H617" s="1">
        <v>129476.88183593799</v>
      </c>
      <c r="I617" s="1">
        <v>220150.46386718799</v>
      </c>
      <c r="J617" s="1">
        <v>223815.001953125</v>
      </c>
      <c r="K617" s="1">
        <v>3406631.3671875</v>
      </c>
      <c r="L617" s="1">
        <v>246754.828125</v>
      </c>
      <c r="M617" s="1">
        <v>1345866.4140625</v>
      </c>
      <c r="O617">
        <f t="shared" si="28"/>
        <v>15.220746319323906</v>
      </c>
      <c r="P617">
        <f t="shared" si="29"/>
        <v>5.4542657758279676</v>
      </c>
      <c r="R617">
        <f t="shared" si="27"/>
        <v>3.9279671951736224</v>
      </c>
      <c r="S617">
        <f t="shared" si="27"/>
        <v>2.447385001706579</v>
      </c>
    </row>
    <row r="618" spans="1:19">
      <c r="A618" s="1" t="s">
        <v>12</v>
      </c>
      <c r="B618" t="s">
        <v>13</v>
      </c>
      <c r="C618" s="1" t="s">
        <v>1782</v>
      </c>
      <c r="D618" s="1" t="s">
        <v>1783</v>
      </c>
      <c r="E618" s="1">
        <v>17</v>
      </c>
      <c r="F618" s="1">
        <v>18</v>
      </c>
      <c r="G618" s="1">
        <v>136.69999999999999</v>
      </c>
      <c r="H618" s="1">
        <v>53581.477050781301</v>
      </c>
      <c r="I618" s="1">
        <v>169295.63623046901</v>
      </c>
      <c r="J618" s="1">
        <v>356238.828125</v>
      </c>
      <c r="K618" s="1">
        <v>5420468.98828125</v>
      </c>
      <c r="L618" s="1">
        <v>436321.25390625</v>
      </c>
      <c r="M618" s="1">
        <v>2579594.953125</v>
      </c>
      <c r="O618">
        <f t="shared" si="28"/>
        <v>15.215828709102063</v>
      </c>
      <c r="P618">
        <f t="shared" si="29"/>
        <v>5.9121459934181058</v>
      </c>
      <c r="R618">
        <f t="shared" si="27"/>
        <v>3.9275010052731365</v>
      </c>
      <c r="S618">
        <f t="shared" si="27"/>
        <v>2.563681895563179</v>
      </c>
    </row>
    <row r="619" spans="1:19">
      <c r="A619" s="1" t="s">
        <v>12</v>
      </c>
      <c r="B619" t="s">
        <v>1784</v>
      </c>
      <c r="C619" s="1" t="s">
        <v>1785</v>
      </c>
      <c r="D619" s="1" t="s">
        <v>1786</v>
      </c>
      <c r="E619" s="1">
        <v>36</v>
      </c>
      <c r="F619" s="1">
        <v>27</v>
      </c>
      <c r="G619" s="1">
        <v>72.7</v>
      </c>
      <c r="H619" s="1">
        <v>184360.70361328099</v>
      </c>
      <c r="I619" s="1">
        <v>404643.5</v>
      </c>
      <c r="J619" s="1">
        <v>874790.908203125</v>
      </c>
      <c r="K619" s="1">
        <v>13253710.6875</v>
      </c>
      <c r="L619" s="1">
        <v>552079.56640625</v>
      </c>
      <c r="M619" s="1">
        <v>2208180.3125</v>
      </c>
      <c r="O619">
        <f t="shared" si="28"/>
        <v>15.150718375347484</v>
      </c>
      <c r="P619">
        <f t="shared" si="29"/>
        <v>3.9997501209365565</v>
      </c>
      <c r="R619">
        <f t="shared" si="27"/>
        <v>3.9213142959770351</v>
      </c>
      <c r="S619">
        <f t="shared" si="27"/>
        <v>1.9999098723634314</v>
      </c>
    </row>
    <row r="620" spans="1:19">
      <c r="A620" s="1" t="s">
        <v>12</v>
      </c>
      <c r="B620" t="s">
        <v>1787</v>
      </c>
      <c r="C620" s="1" t="s">
        <v>1788</v>
      </c>
      <c r="D620" s="1" t="s">
        <v>1789</v>
      </c>
      <c r="E620" s="1">
        <v>42</v>
      </c>
      <c r="F620" s="1">
        <v>49</v>
      </c>
      <c r="G620" s="1">
        <v>112.3</v>
      </c>
      <c r="H620" s="1">
        <v>346322.77832031302</v>
      </c>
      <c r="I620" s="1">
        <v>949873.89453125</v>
      </c>
      <c r="J620" s="1">
        <v>2529418.0488281301</v>
      </c>
      <c r="K620" s="1">
        <v>38204940.3515625</v>
      </c>
      <c r="L620" s="1">
        <v>670652.44140625</v>
      </c>
      <c r="M620" s="1">
        <v>3627001.5</v>
      </c>
      <c r="O620">
        <f t="shared" si="28"/>
        <v>15.104241218355623</v>
      </c>
      <c r="P620">
        <f t="shared" si="29"/>
        <v>5.4081686370883295</v>
      </c>
      <c r="R620">
        <f t="shared" si="27"/>
        <v>3.916881805069627</v>
      </c>
      <c r="S620">
        <f t="shared" si="27"/>
        <v>2.4351401383245812</v>
      </c>
    </row>
    <row r="621" spans="1:19">
      <c r="A621" s="1" t="s">
        <v>12</v>
      </c>
      <c r="B621" t="s">
        <v>1790</v>
      </c>
      <c r="C621" s="1" t="s">
        <v>1791</v>
      </c>
      <c r="D621" s="1" t="s">
        <v>1792</v>
      </c>
      <c r="E621" s="1">
        <v>47</v>
      </c>
      <c r="F621" s="1">
        <v>114</v>
      </c>
      <c r="G621" s="1">
        <v>99.9</v>
      </c>
      <c r="H621" s="1">
        <v>1157117.5668945301</v>
      </c>
      <c r="I621" s="1">
        <v>1431989.3251953099</v>
      </c>
      <c r="J621" s="1">
        <v>10815290.384765601</v>
      </c>
      <c r="K621" s="1">
        <v>163263689.94531301</v>
      </c>
      <c r="L621" s="1">
        <v>23084299.28125</v>
      </c>
      <c r="M621" s="1">
        <v>84564266.796875</v>
      </c>
      <c r="O621">
        <f t="shared" si="28"/>
        <v>15.095636283172382</v>
      </c>
      <c r="P621">
        <f t="shared" si="29"/>
        <v>3.6632806465804881</v>
      </c>
      <c r="R621">
        <f t="shared" si="27"/>
        <v>3.9160596628174695</v>
      </c>
      <c r="S621">
        <f t="shared" si="27"/>
        <v>1.8731362311912056</v>
      </c>
    </row>
    <row r="622" spans="1:19">
      <c r="A622" s="1" t="s">
        <v>12</v>
      </c>
      <c r="B622" t="s">
        <v>1793</v>
      </c>
      <c r="C622" s="1" t="s">
        <v>1794</v>
      </c>
      <c r="D622" s="1" t="s">
        <v>1795</v>
      </c>
      <c r="E622" s="1">
        <v>18</v>
      </c>
      <c r="F622" s="1">
        <v>15</v>
      </c>
      <c r="G622" s="1">
        <v>59.1</v>
      </c>
      <c r="H622" s="1">
        <v>44521.9765625</v>
      </c>
      <c r="I622" s="1">
        <v>241986.470703125</v>
      </c>
      <c r="J622" s="1">
        <v>407201.21875</v>
      </c>
      <c r="K622" s="1">
        <v>6140767.21875</v>
      </c>
      <c r="L622" s="1">
        <v>284728.5859375</v>
      </c>
      <c r="M622" s="1">
        <v>3039588.4375</v>
      </c>
      <c r="O622">
        <f t="shared" si="28"/>
        <v>15.080424458454546</v>
      </c>
      <c r="P622">
        <f t="shared" si="29"/>
        <v>10.675389081471474</v>
      </c>
      <c r="R622">
        <f t="shared" si="27"/>
        <v>3.9146051306218879</v>
      </c>
      <c r="S622">
        <f t="shared" si="27"/>
        <v>3.4162167469982396</v>
      </c>
    </row>
    <row r="623" spans="1:19">
      <c r="A623" s="1" t="s">
        <v>12</v>
      </c>
      <c r="B623" t="s">
        <v>13</v>
      </c>
      <c r="C623" s="1" t="s">
        <v>1796</v>
      </c>
      <c r="D623" s="1" t="s">
        <v>1797</v>
      </c>
      <c r="E623" s="1">
        <v>18</v>
      </c>
      <c r="F623" s="1">
        <v>30</v>
      </c>
      <c r="G623" s="1">
        <v>94.1</v>
      </c>
      <c r="H623" s="1">
        <v>76097.12890625</v>
      </c>
      <c r="I623" s="1">
        <v>256406.26269531299</v>
      </c>
      <c r="J623" s="1">
        <v>683088.06640625</v>
      </c>
      <c r="K623" s="1">
        <v>10294779.375</v>
      </c>
      <c r="L623" s="1">
        <v>1210394.890625</v>
      </c>
      <c r="M623" s="1">
        <v>6984122.125</v>
      </c>
      <c r="O623">
        <f t="shared" si="28"/>
        <v>15.070940163193292</v>
      </c>
      <c r="P623">
        <f t="shared" si="29"/>
        <v>5.770118644001939</v>
      </c>
      <c r="R623">
        <f t="shared" si="27"/>
        <v>3.9136975135794931</v>
      </c>
      <c r="S623">
        <f t="shared" si="27"/>
        <v>2.5286009835767307</v>
      </c>
    </row>
    <row r="624" spans="1:19">
      <c r="A624" s="1" t="s">
        <v>12</v>
      </c>
      <c r="B624" t="s">
        <v>1798</v>
      </c>
      <c r="C624" s="1" t="s">
        <v>1799</v>
      </c>
      <c r="D624" s="1" t="s">
        <v>1800</v>
      </c>
      <c r="E624" s="1">
        <v>23</v>
      </c>
      <c r="F624" s="1">
        <v>16</v>
      </c>
      <c r="G624" s="1">
        <v>65.099999999999994</v>
      </c>
      <c r="H624" s="1">
        <v>5011.9228515625</v>
      </c>
      <c r="I624" s="1">
        <v>254071.7109375</v>
      </c>
      <c r="J624" s="1">
        <v>197517.26171875</v>
      </c>
      <c r="K624" s="1">
        <v>2965797.7109375</v>
      </c>
      <c r="L624" s="1">
        <v>500653.548828125</v>
      </c>
      <c r="M624" s="1">
        <v>4671297.90625</v>
      </c>
      <c r="O624">
        <f t="shared" si="28"/>
        <v>15.015384909297584</v>
      </c>
      <c r="P624">
        <f t="shared" si="29"/>
        <v>9.330400068438669</v>
      </c>
      <c r="R624">
        <f t="shared" si="27"/>
        <v>3.9083695527739204</v>
      </c>
      <c r="S624">
        <f t="shared" si="27"/>
        <v>3.2219389422108207</v>
      </c>
    </row>
    <row r="625" spans="1:19">
      <c r="A625" s="1" t="s">
        <v>12</v>
      </c>
      <c r="B625" t="s">
        <v>1801</v>
      </c>
      <c r="C625" s="1" t="s">
        <v>1802</v>
      </c>
      <c r="D625" s="1" t="s">
        <v>1803</v>
      </c>
      <c r="E625" s="1">
        <v>22</v>
      </c>
      <c r="F625" s="1">
        <v>14</v>
      </c>
      <c r="G625" s="1">
        <v>33.700000000000003</v>
      </c>
      <c r="H625" s="1">
        <v>4797.431640625</v>
      </c>
      <c r="I625" s="1">
        <v>27828.037109375</v>
      </c>
      <c r="J625" s="1">
        <v>244548.73828125</v>
      </c>
      <c r="K625" s="1">
        <v>3667371.59375</v>
      </c>
      <c r="L625" s="1">
        <v>339660.98828125</v>
      </c>
      <c r="M625" s="1">
        <v>1050643.625</v>
      </c>
      <c r="O625">
        <f t="shared" si="28"/>
        <v>14.99648544304587</v>
      </c>
      <c r="P625">
        <f t="shared" si="29"/>
        <v>3.0932125302833837</v>
      </c>
      <c r="R625">
        <f t="shared" si="27"/>
        <v>3.9065525270756916</v>
      </c>
      <c r="S625">
        <f t="shared" si="27"/>
        <v>1.6291059623803121</v>
      </c>
    </row>
    <row r="626" spans="1:19">
      <c r="A626" s="1" t="s">
        <v>12</v>
      </c>
      <c r="B626" t="s">
        <v>1804</v>
      </c>
      <c r="C626" s="1" t="s">
        <v>1805</v>
      </c>
      <c r="D626" s="1" t="s">
        <v>1806</v>
      </c>
      <c r="E626" s="1">
        <v>10</v>
      </c>
      <c r="F626" s="1">
        <v>13</v>
      </c>
      <c r="G626" s="1">
        <v>122.9</v>
      </c>
      <c r="H626" s="1">
        <v>6071.90478515625</v>
      </c>
      <c r="I626" s="1">
        <v>23188.392578125</v>
      </c>
      <c r="J626" s="1">
        <v>58140.30078125</v>
      </c>
      <c r="K626" s="1">
        <v>870842.52734375</v>
      </c>
      <c r="L626" s="1">
        <v>118785.17578125</v>
      </c>
      <c r="M626" s="1">
        <v>516311.90625</v>
      </c>
      <c r="O626">
        <f t="shared" si="28"/>
        <v>14.978294154690596</v>
      </c>
      <c r="P626">
        <f t="shared" si="29"/>
        <v>4.3466021989210102</v>
      </c>
      <c r="R626">
        <f t="shared" si="27"/>
        <v>3.9048014226424463</v>
      </c>
      <c r="S626">
        <f t="shared" si="27"/>
        <v>2.1198880661922481</v>
      </c>
    </row>
    <row r="627" spans="1:19">
      <c r="A627" s="1" t="s">
        <v>12</v>
      </c>
      <c r="B627" t="s">
        <v>1807</v>
      </c>
      <c r="C627" s="1" t="s">
        <v>1808</v>
      </c>
      <c r="D627" s="1" t="s">
        <v>1809</v>
      </c>
      <c r="E627" s="1">
        <v>8</v>
      </c>
      <c r="F627" s="1">
        <v>15</v>
      </c>
      <c r="G627" s="1">
        <v>79.8</v>
      </c>
      <c r="H627" s="1">
        <v>15259.094238281299</v>
      </c>
      <c r="I627" s="1">
        <v>41625.6455078125</v>
      </c>
      <c r="J627" s="1">
        <v>152063.21875</v>
      </c>
      <c r="K627" s="1">
        <v>2277266.328125</v>
      </c>
      <c r="L627" s="1">
        <v>255776.21484375</v>
      </c>
      <c r="M627" s="1">
        <v>1797383.765625</v>
      </c>
      <c r="O627">
        <f t="shared" si="28"/>
        <v>14.975786694801895</v>
      </c>
      <c r="P627">
        <f t="shared" si="29"/>
        <v>7.0271732135960958</v>
      </c>
      <c r="R627">
        <f t="shared" si="27"/>
        <v>3.9045598862739439</v>
      </c>
      <c r="S627">
        <f t="shared" si="27"/>
        <v>2.8129444601550708</v>
      </c>
    </row>
    <row r="628" spans="1:19">
      <c r="A628" s="1" t="s">
        <v>12</v>
      </c>
      <c r="B628" t="s">
        <v>1810</v>
      </c>
      <c r="C628" s="1" t="s">
        <v>1811</v>
      </c>
      <c r="D628" s="1" t="s">
        <v>1812</v>
      </c>
      <c r="E628" s="1">
        <v>15</v>
      </c>
      <c r="F628" s="1">
        <v>20</v>
      </c>
      <c r="G628" s="1">
        <v>146.80000000000001</v>
      </c>
      <c r="H628" s="1">
        <v>30065.744140625</v>
      </c>
      <c r="I628" s="1">
        <v>203735.48974609401</v>
      </c>
      <c r="J628" s="1">
        <v>182102.68847656299</v>
      </c>
      <c r="K628" s="1">
        <v>2718386.703125</v>
      </c>
      <c r="L628" s="1">
        <v>434359.421875</v>
      </c>
      <c r="M628" s="1">
        <v>3395938.0546875</v>
      </c>
      <c r="O628">
        <f t="shared" si="28"/>
        <v>14.927768095389004</v>
      </c>
      <c r="P628">
        <f t="shared" si="29"/>
        <v>7.8182672774271795</v>
      </c>
      <c r="R628">
        <f t="shared" si="27"/>
        <v>3.8999265739287523</v>
      </c>
      <c r="S628">
        <f t="shared" si="27"/>
        <v>2.966848905838197</v>
      </c>
    </row>
    <row r="629" spans="1:19">
      <c r="A629" s="1" t="s">
        <v>12</v>
      </c>
      <c r="B629" t="s">
        <v>1813</v>
      </c>
      <c r="C629" s="1" t="s">
        <v>1814</v>
      </c>
      <c r="D629" s="1" t="s">
        <v>1815</v>
      </c>
      <c r="E629" s="1">
        <v>5</v>
      </c>
      <c r="F629" s="1">
        <v>4</v>
      </c>
      <c r="G629" s="1">
        <v>104.6</v>
      </c>
      <c r="H629" s="1">
        <v>13332.19140625</v>
      </c>
      <c r="I629" s="1">
        <v>40516.072265625</v>
      </c>
      <c r="J629" s="1">
        <v>44394.5625</v>
      </c>
      <c r="K629" s="1">
        <v>662253.828125</v>
      </c>
      <c r="L629" s="1">
        <v>26160.59765625</v>
      </c>
      <c r="M629" s="1">
        <v>151744.44921875</v>
      </c>
      <c r="O629">
        <f t="shared" si="28"/>
        <v>14.917453643675394</v>
      </c>
      <c r="P629">
        <f t="shared" si="29"/>
        <v>5.8004962735435406</v>
      </c>
      <c r="R629">
        <f t="shared" si="27"/>
        <v>3.8989293885796701</v>
      </c>
      <c r="S629">
        <f t="shared" si="27"/>
        <v>2.5361763383007454</v>
      </c>
    </row>
    <row r="630" spans="1:19">
      <c r="A630" s="1" t="s">
        <v>12</v>
      </c>
      <c r="B630" t="s">
        <v>1816</v>
      </c>
      <c r="C630" s="1" t="s">
        <v>1817</v>
      </c>
      <c r="D630" s="1" t="s">
        <v>1818</v>
      </c>
      <c r="E630" s="1">
        <v>8</v>
      </c>
      <c r="F630" s="1">
        <v>17</v>
      </c>
      <c r="G630" s="1">
        <v>311.89999999999998</v>
      </c>
      <c r="H630" s="1">
        <v>53337.439941406301</v>
      </c>
      <c r="I630" s="1">
        <v>119667.14941406299</v>
      </c>
      <c r="J630" s="1">
        <v>99230.880859375</v>
      </c>
      <c r="K630" s="1">
        <v>1479315.70703125</v>
      </c>
      <c r="L630" s="1">
        <v>82469.529296875</v>
      </c>
      <c r="M630" s="1">
        <v>787437.44140625</v>
      </c>
      <c r="O630">
        <f t="shared" si="28"/>
        <v>14.907815936126392</v>
      </c>
      <c r="P630">
        <f t="shared" si="29"/>
        <v>9.5482228178073054</v>
      </c>
      <c r="R630">
        <f t="shared" si="27"/>
        <v>3.8979970065045824</v>
      </c>
      <c r="S630">
        <f t="shared" si="27"/>
        <v>3.2552322336164652</v>
      </c>
    </row>
    <row r="631" spans="1:19">
      <c r="A631" s="1" t="s">
        <v>12</v>
      </c>
      <c r="B631" t="s">
        <v>1819</v>
      </c>
      <c r="C631" s="1" t="s">
        <v>1820</v>
      </c>
      <c r="D631" s="1" t="s">
        <v>1821</v>
      </c>
      <c r="E631" s="1">
        <v>18</v>
      </c>
      <c r="F631" s="1">
        <v>25</v>
      </c>
      <c r="G631" s="1">
        <v>89.1</v>
      </c>
      <c r="H631" s="1">
        <v>232638.001953125</v>
      </c>
      <c r="I631" s="1">
        <v>338328.2578125</v>
      </c>
      <c r="J631" s="1">
        <v>402946.76953125</v>
      </c>
      <c r="K631" s="1">
        <v>6003302.265625</v>
      </c>
      <c r="L631" s="1">
        <v>395278.0234375</v>
      </c>
      <c r="M631" s="1">
        <v>2135411.171875</v>
      </c>
      <c r="O631">
        <f t="shared" si="28"/>
        <v>14.898499552704372</v>
      </c>
      <c r="P631">
        <f t="shared" si="29"/>
        <v>5.4023017857268858</v>
      </c>
      <c r="R631">
        <f t="shared" si="27"/>
        <v>3.8970951371940528</v>
      </c>
      <c r="S631">
        <f t="shared" si="27"/>
        <v>2.4335742345544951</v>
      </c>
    </row>
    <row r="632" spans="1:19">
      <c r="A632" s="1" t="s">
        <v>12</v>
      </c>
      <c r="B632" t="s">
        <v>1822</v>
      </c>
      <c r="C632" s="1" t="s">
        <v>1823</v>
      </c>
      <c r="D632" s="1" t="s">
        <v>1824</v>
      </c>
      <c r="E632" s="1">
        <v>10</v>
      </c>
      <c r="F632" s="1">
        <v>7</v>
      </c>
      <c r="G632" s="1">
        <v>70.599999999999994</v>
      </c>
      <c r="H632" s="1">
        <v>13157.029296875</v>
      </c>
      <c r="I632" s="1">
        <v>72179.328125</v>
      </c>
      <c r="J632" s="1">
        <v>184068.642578125</v>
      </c>
      <c r="K632" s="1">
        <v>2740239.65625</v>
      </c>
      <c r="L632" s="1">
        <v>306320.251953125</v>
      </c>
      <c r="M632" s="1">
        <v>987851.90625</v>
      </c>
      <c r="O632">
        <f t="shared" si="28"/>
        <v>14.887053100785208</v>
      </c>
      <c r="P632">
        <f t="shared" si="29"/>
        <v>3.2248991046180229</v>
      </c>
      <c r="R632">
        <f t="shared" si="27"/>
        <v>3.8959862949023152</v>
      </c>
      <c r="S632">
        <f t="shared" si="27"/>
        <v>1.6892540245531802</v>
      </c>
    </row>
    <row r="633" spans="1:19">
      <c r="A633" s="1" t="s">
        <v>12</v>
      </c>
      <c r="B633" t="s">
        <v>1825</v>
      </c>
      <c r="C633" s="1" t="s">
        <v>1826</v>
      </c>
      <c r="D633" s="1" t="s">
        <v>1827</v>
      </c>
      <c r="E633" s="1">
        <v>62</v>
      </c>
      <c r="F633" s="1">
        <v>173</v>
      </c>
      <c r="G633" s="1">
        <v>116.1</v>
      </c>
      <c r="H633" s="1">
        <v>111026.138183594</v>
      </c>
      <c r="I633" s="1">
        <v>246526.66162109401</v>
      </c>
      <c r="J633" s="1">
        <v>7086646.0087890597</v>
      </c>
      <c r="K633" s="1">
        <v>105431439.69531301</v>
      </c>
      <c r="L633" s="1">
        <v>32873313.169921901</v>
      </c>
      <c r="M633" s="1">
        <v>99214835.4765625</v>
      </c>
      <c r="O633">
        <f t="shared" si="28"/>
        <v>14.877480766578991</v>
      </c>
      <c r="P633">
        <f t="shared" si="29"/>
        <v>3.0180966233528634</v>
      </c>
      <c r="R633">
        <f t="shared" si="27"/>
        <v>3.8950583475924936</v>
      </c>
      <c r="S633">
        <f t="shared" si="27"/>
        <v>1.5936389940026332</v>
      </c>
    </row>
    <row r="634" spans="1:19">
      <c r="A634" s="1" t="s">
        <v>12</v>
      </c>
      <c r="B634" t="s">
        <v>1828</v>
      </c>
      <c r="C634" s="1" t="s">
        <v>1829</v>
      </c>
      <c r="D634" s="1" t="s">
        <v>1830</v>
      </c>
      <c r="E634" s="1">
        <v>4</v>
      </c>
      <c r="F634" s="1">
        <v>7</v>
      </c>
      <c r="G634" s="1">
        <v>57.5</v>
      </c>
      <c r="H634" s="1" t="s">
        <v>30</v>
      </c>
      <c r="I634" s="1">
        <v>20546.203613281301</v>
      </c>
      <c r="J634" s="1">
        <v>55250.3359375</v>
      </c>
      <c r="K634" s="1">
        <v>821836.75</v>
      </c>
      <c r="L634" s="1">
        <v>74004.05859375</v>
      </c>
      <c r="M634" s="1">
        <v>622640.40625</v>
      </c>
      <c r="O634">
        <f t="shared" si="28"/>
        <v>14.874782859776163</v>
      </c>
      <c r="P634">
        <f t="shared" si="29"/>
        <v>8.4135980928833138</v>
      </c>
      <c r="R634">
        <f t="shared" si="27"/>
        <v>3.8947967031794994</v>
      </c>
      <c r="S634">
        <f t="shared" si="27"/>
        <v>3.0727229040048742</v>
      </c>
    </row>
    <row r="635" spans="1:19">
      <c r="A635" s="1" t="s">
        <v>12</v>
      </c>
      <c r="B635" t="s">
        <v>1831</v>
      </c>
      <c r="C635" s="1" t="s">
        <v>1832</v>
      </c>
      <c r="D635" s="1" t="s">
        <v>1833</v>
      </c>
      <c r="E635" s="1">
        <v>29</v>
      </c>
      <c r="F635" s="1">
        <v>87</v>
      </c>
      <c r="G635" s="1">
        <v>119.4</v>
      </c>
      <c r="H635" s="1">
        <v>511963.55517578102</v>
      </c>
      <c r="I635" s="1">
        <v>1142811.87255859</v>
      </c>
      <c r="J635" s="1">
        <v>3260247.69921875</v>
      </c>
      <c r="K635" s="1">
        <v>48407830.21875</v>
      </c>
      <c r="L635" s="1">
        <v>4800668.0595703097</v>
      </c>
      <c r="M635" s="1">
        <v>25765945.71875</v>
      </c>
      <c r="O635">
        <f t="shared" si="28"/>
        <v>14.847899510932841</v>
      </c>
      <c r="P635">
        <f t="shared" si="29"/>
        <v>5.3671583619251972</v>
      </c>
      <c r="R635">
        <f t="shared" si="27"/>
        <v>3.8921869464858618</v>
      </c>
      <c r="S635">
        <f t="shared" si="27"/>
        <v>2.4241584565092555</v>
      </c>
    </row>
    <row r="636" spans="1:19">
      <c r="A636" s="1" t="s">
        <v>12</v>
      </c>
      <c r="B636" t="s">
        <v>1834</v>
      </c>
      <c r="C636" s="1" t="s">
        <v>1835</v>
      </c>
      <c r="D636" s="1" t="s">
        <v>1836</v>
      </c>
      <c r="E636" s="1">
        <v>52</v>
      </c>
      <c r="F636" s="1">
        <v>77</v>
      </c>
      <c r="G636" s="1">
        <v>64.3</v>
      </c>
      <c r="H636" s="1">
        <v>324860.99291992199</v>
      </c>
      <c r="I636" s="1">
        <v>1208512.48193359</v>
      </c>
      <c r="J636" s="1">
        <v>2627302.8984375</v>
      </c>
      <c r="K636" s="1">
        <v>38919072.2265625</v>
      </c>
      <c r="L636" s="1">
        <v>4466795.3574218797</v>
      </c>
      <c r="M636" s="1">
        <v>37214778.2421875</v>
      </c>
      <c r="O636">
        <f t="shared" si="28"/>
        <v>14.813317585006399</v>
      </c>
      <c r="P636">
        <f t="shared" si="29"/>
        <v>8.3314267308782473</v>
      </c>
      <c r="R636">
        <f t="shared" si="27"/>
        <v>3.8888228771367812</v>
      </c>
      <c r="S636">
        <f t="shared" si="27"/>
        <v>3.0585635737793848</v>
      </c>
    </row>
    <row r="637" spans="1:19">
      <c r="A637" s="1" t="s">
        <v>12</v>
      </c>
      <c r="B637" t="s">
        <v>13</v>
      </c>
      <c r="C637" s="1" t="s">
        <v>1837</v>
      </c>
      <c r="D637" s="1" t="s">
        <v>1838</v>
      </c>
      <c r="E637" s="1">
        <v>37</v>
      </c>
      <c r="F637" s="1">
        <v>64</v>
      </c>
      <c r="G637" s="1">
        <v>88.5</v>
      </c>
      <c r="H637" s="1">
        <v>1089115.4833984401</v>
      </c>
      <c r="I637" s="1">
        <v>975745.1171875</v>
      </c>
      <c r="J637" s="1">
        <v>2068340.4853515599</v>
      </c>
      <c r="K637" s="1">
        <v>30615232.9375</v>
      </c>
      <c r="L637" s="1">
        <v>1153158.9160156299</v>
      </c>
      <c r="M637" s="1">
        <v>4366485.19921875</v>
      </c>
      <c r="O637">
        <f t="shared" si="28"/>
        <v>14.801834202020306</v>
      </c>
      <c r="P637">
        <f t="shared" si="29"/>
        <v>3.7865424605185698</v>
      </c>
      <c r="R637">
        <f t="shared" si="27"/>
        <v>3.8877040565657368</v>
      </c>
      <c r="S637">
        <f t="shared" si="27"/>
        <v>1.9208811065089431</v>
      </c>
    </row>
    <row r="638" spans="1:19">
      <c r="A638" s="1" t="s">
        <v>12</v>
      </c>
      <c r="B638" t="s">
        <v>1839</v>
      </c>
      <c r="C638" s="1" t="s">
        <v>1840</v>
      </c>
      <c r="D638" s="1" t="s">
        <v>1841</v>
      </c>
      <c r="E638" s="1">
        <v>27</v>
      </c>
      <c r="F638" s="1">
        <v>26</v>
      </c>
      <c r="G638" s="1">
        <v>78.5</v>
      </c>
      <c r="H638" s="1">
        <v>95386.418457031294</v>
      </c>
      <c r="I638" s="1">
        <v>354930.60449218802</v>
      </c>
      <c r="J638" s="1">
        <v>939981.87890625</v>
      </c>
      <c r="K638" s="1">
        <v>13859904.9375</v>
      </c>
      <c r="L638" s="1">
        <v>459526.47265625</v>
      </c>
      <c r="M638" s="1">
        <v>2151802.453125</v>
      </c>
      <c r="O638">
        <f t="shared" si="28"/>
        <v>14.744863968683307</v>
      </c>
      <c r="P638">
        <f t="shared" si="29"/>
        <v>4.6826517756130706</v>
      </c>
      <c r="R638">
        <f t="shared" si="27"/>
        <v>3.8821406075134433</v>
      </c>
      <c r="S638">
        <f t="shared" si="27"/>
        <v>2.2273257563211066</v>
      </c>
    </row>
    <row r="639" spans="1:19">
      <c r="A639" s="1" t="s">
        <v>12</v>
      </c>
      <c r="B639" t="s">
        <v>13</v>
      </c>
      <c r="C639" s="1" t="s">
        <v>1842</v>
      </c>
      <c r="D639" s="1" t="s">
        <v>1843</v>
      </c>
      <c r="E639" s="1">
        <v>79</v>
      </c>
      <c r="F639" s="1">
        <v>24</v>
      </c>
      <c r="G639" s="1">
        <v>9.6</v>
      </c>
      <c r="H639" s="1">
        <v>584076.375</v>
      </c>
      <c r="I639" s="1">
        <v>851264.4375</v>
      </c>
      <c r="J639" s="1">
        <v>1613556.25</v>
      </c>
      <c r="K639" s="1">
        <v>23788484</v>
      </c>
      <c r="L639" s="1">
        <v>1107446.375</v>
      </c>
      <c r="M639" s="1">
        <v>8383873.5</v>
      </c>
      <c r="O639">
        <f t="shared" si="28"/>
        <v>14.742891051985328</v>
      </c>
      <c r="P639">
        <f t="shared" si="29"/>
        <v>7.5704554994818594</v>
      </c>
      <c r="R639">
        <f t="shared" si="27"/>
        <v>3.8819475567275483</v>
      </c>
      <c r="S639">
        <f t="shared" si="27"/>
        <v>2.920380106957849</v>
      </c>
    </row>
    <row r="640" spans="1:19">
      <c r="A640" s="1" t="s">
        <v>12</v>
      </c>
      <c r="B640" t="s">
        <v>1844</v>
      </c>
      <c r="C640" s="1" t="s">
        <v>1845</v>
      </c>
      <c r="D640" s="1" t="s">
        <v>1846</v>
      </c>
      <c r="E640" s="1">
        <v>10</v>
      </c>
      <c r="F640" s="1">
        <v>12</v>
      </c>
      <c r="G640" s="1">
        <v>134.30000000000001</v>
      </c>
      <c r="H640" s="1" t="s">
        <v>30</v>
      </c>
      <c r="I640" s="1">
        <v>5978.73193359375</v>
      </c>
      <c r="J640" s="1">
        <v>35310.6689453125</v>
      </c>
      <c r="K640" s="1">
        <v>519426.0390625</v>
      </c>
      <c r="L640" s="1">
        <v>684072.046875</v>
      </c>
      <c r="M640" s="1">
        <v>2854220.421875</v>
      </c>
      <c r="O640">
        <f t="shared" si="28"/>
        <v>14.710172720515789</v>
      </c>
      <c r="P640">
        <f t="shared" si="29"/>
        <v>4.172397388423839</v>
      </c>
      <c r="R640">
        <f t="shared" si="27"/>
        <v>3.8787422810836873</v>
      </c>
      <c r="S640">
        <f t="shared" si="27"/>
        <v>2.060876569891676</v>
      </c>
    </row>
    <row r="641" spans="1:19">
      <c r="A641" s="1" t="s">
        <v>12</v>
      </c>
      <c r="B641" t="s">
        <v>1847</v>
      </c>
      <c r="C641" s="1" t="s">
        <v>1848</v>
      </c>
      <c r="D641" s="1" t="s">
        <v>1849</v>
      </c>
      <c r="E641" s="1">
        <v>63</v>
      </c>
      <c r="F641" s="1">
        <v>132</v>
      </c>
      <c r="G641" s="1">
        <v>50.4</v>
      </c>
      <c r="H641" s="1">
        <v>7170.6484375</v>
      </c>
      <c r="I641" s="1">
        <v>41391.46484375</v>
      </c>
      <c r="J641" s="1">
        <v>1462132.74609375</v>
      </c>
      <c r="K641" s="1">
        <v>21374225.3125</v>
      </c>
      <c r="L641" s="1">
        <v>1587767.3125</v>
      </c>
      <c r="M641" s="1">
        <v>16843809.140625</v>
      </c>
      <c r="O641">
        <f t="shared" si="28"/>
        <v>14.618525827838557</v>
      </c>
      <c r="P641">
        <f t="shared" si="29"/>
        <v>10.608487155528969</v>
      </c>
      <c r="R641">
        <f t="shared" si="27"/>
        <v>3.8697259281956109</v>
      </c>
      <c r="S641">
        <f t="shared" si="27"/>
        <v>3.4071470274045361</v>
      </c>
    </row>
    <row r="642" spans="1:19">
      <c r="A642" s="1" t="s">
        <v>12</v>
      </c>
      <c r="B642" t="s">
        <v>13</v>
      </c>
      <c r="C642" s="1" t="s">
        <v>1850</v>
      </c>
      <c r="D642" s="1" t="s">
        <v>1851</v>
      </c>
      <c r="E642" s="1">
        <v>8</v>
      </c>
      <c r="F642" s="1">
        <v>4</v>
      </c>
      <c r="G642" s="1">
        <v>39.299999999999997</v>
      </c>
      <c r="H642" s="1">
        <v>17799.54296875</v>
      </c>
      <c r="I642" s="1">
        <v>69975.34375</v>
      </c>
      <c r="J642" s="1">
        <v>100875.0703125</v>
      </c>
      <c r="K642" s="1">
        <v>1474131.03125</v>
      </c>
      <c r="L642" s="1">
        <v>48438.07421875</v>
      </c>
      <c r="M642" s="1">
        <v>145050.90625</v>
      </c>
      <c r="O642">
        <f t="shared" si="28"/>
        <v>14.61343250302877</v>
      </c>
      <c r="P642">
        <f t="shared" si="29"/>
        <v>2.9945638547672058</v>
      </c>
      <c r="R642">
        <f t="shared" si="27"/>
        <v>3.8692231829169055</v>
      </c>
      <c r="S642">
        <f t="shared" si="27"/>
        <v>1.5823458960410561</v>
      </c>
    </row>
    <row r="643" spans="1:19">
      <c r="A643" s="1" t="s">
        <v>12</v>
      </c>
      <c r="B643" t="s">
        <v>1852</v>
      </c>
      <c r="C643" s="1" t="s">
        <v>1853</v>
      </c>
      <c r="D643" s="1" t="s">
        <v>1854</v>
      </c>
      <c r="E643" s="1">
        <v>44</v>
      </c>
      <c r="F643" s="1">
        <v>35</v>
      </c>
      <c r="G643" s="1">
        <v>35.6</v>
      </c>
      <c r="H643" s="1">
        <v>521965.20605468802</v>
      </c>
      <c r="I643" s="1">
        <v>1235402.7109375</v>
      </c>
      <c r="J643" s="1">
        <v>1790441.83203125</v>
      </c>
      <c r="K643" s="1">
        <v>26133547.65625</v>
      </c>
      <c r="L643" s="1">
        <v>933048.236328125</v>
      </c>
      <c r="M643" s="1">
        <v>8165316.359375</v>
      </c>
      <c r="O643">
        <f t="shared" si="28"/>
        <v>14.596144476026669</v>
      </c>
      <c r="P643">
        <f t="shared" si="29"/>
        <v>8.7512264012291681</v>
      </c>
      <c r="R643">
        <f t="shared" ref="R643:S706" si="30">LOG(O643,2)</f>
        <v>3.86751543112352</v>
      </c>
      <c r="S643">
        <f t="shared" si="30"/>
        <v>3.129485211115111</v>
      </c>
    </row>
    <row r="644" spans="1:19">
      <c r="A644" s="1" t="s">
        <v>12</v>
      </c>
      <c r="B644" t="s">
        <v>1855</v>
      </c>
      <c r="C644" s="1" t="s">
        <v>1856</v>
      </c>
      <c r="D644" s="1" t="s">
        <v>1857</v>
      </c>
      <c r="E644" s="1">
        <v>19</v>
      </c>
      <c r="F644" s="1">
        <v>10</v>
      </c>
      <c r="G644" s="1">
        <v>48.2</v>
      </c>
      <c r="H644" s="1">
        <v>41543.16015625</v>
      </c>
      <c r="I644" s="1">
        <v>141251.12109375</v>
      </c>
      <c r="J644" s="1">
        <v>521894.56640625</v>
      </c>
      <c r="K644" s="1">
        <v>7595707.375</v>
      </c>
      <c r="L644" s="1">
        <v>200303.71875</v>
      </c>
      <c r="M644" s="1">
        <v>1879145.171875</v>
      </c>
      <c r="O644">
        <f t="shared" ref="O644:O707" si="31">K644/J644</f>
        <v>14.554103192343634</v>
      </c>
      <c r="P644">
        <f t="shared" ref="P644:P707" si="32">M644/L644</f>
        <v>9.381479203690521</v>
      </c>
      <c r="R644">
        <f t="shared" si="30"/>
        <v>3.863354039822481</v>
      </c>
      <c r="S644">
        <f t="shared" si="30"/>
        <v>3.2298154143803068</v>
      </c>
    </row>
    <row r="645" spans="1:19">
      <c r="A645" s="1" t="s">
        <v>12</v>
      </c>
      <c r="B645" t="s">
        <v>1858</v>
      </c>
      <c r="C645" s="1" t="s">
        <v>1859</v>
      </c>
      <c r="D645" s="1" t="s">
        <v>1860</v>
      </c>
      <c r="E645" s="1">
        <v>39</v>
      </c>
      <c r="F645" s="1">
        <v>132</v>
      </c>
      <c r="G645" s="1">
        <v>218.5</v>
      </c>
      <c r="H645" s="1">
        <v>227886.71240234401</v>
      </c>
      <c r="I645" s="1">
        <v>454154.85253906302</v>
      </c>
      <c r="J645" s="1">
        <v>3047594.08984375</v>
      </c>
      <c r="K645" s="1">
        <v>44322814.222656302</v>
      </c>
      <c r="L645" s="1">
        <v>11975826.5820313</v>
      </c>
      <c r="M645" s="1">
        <v>33535360.699218798</v>
      </c>
      <c r="O645">
        <f t="shared" si="31"/>
        <v>14.543542517805818</v>
      </c>
      <c r="P645">
        <f t="shared" si="32"/>
        <v>2.8002543682066778</v>
      </c>
      <c r="R645">
        <f t="shared" si="30"/>
        <v>3.8623068187789031</v>
      </c>
      <c r="S645">
        <f t="shared" si="30"/>
        <v>1.4855578839853285</v>
      </c>
    </row>
    <row r="646" spans="1:19">
      <c r="A646" s="1" t="s">
        <v>12</v>
      </c>
      <c r="B646" t="s">
        <v>1861</v>
      </c>
      <c r="C646" s="1" t="s">
        <v>1862</v>
      </c>
      <c r="D646" s="1" t="s">
        <v>1863</v>
      </c>
      <c r="E646" s="1">
        <v>5</v>
      </c>
      <c r="F646" s="1">
        <v>6</v>
      </c>
      <c r="G646" s="1">
        <v>179.2</v>
      </c>
      <c r="H646" s="1">
        <v>15188.9580078125</v>
      </c>
      <c r="I646" s="1">
        <v>39413.6875</v>
      </c>
      <c r="J646" s="1">
        <v>62469.666015625</v>
      </c>
      <c r="K646" s="1">
        <v>908403.0625</v>
      </c>
      <c r="L646" s="1">
        <v>36166.4140625</v>
      </c>
      <c r="M646" s="1">
        <v>209798.375</v>
      </c>
      <c r="O646">
        <f t="shared" si="31"/>
        <v>14.541506629358143</v>
      </c>
      <c r="P646">
        <f t="shared" si="32"/>
        <v>5.8009172443096704</v>
      </c>
      <c r="R646">
        <f t="shared" si="30"/>
        <v>3.8621048479204596</v>
      </c>
      <c r="S646">
        <f t="shared" si="30"/>
        <v>2.5362810380316851</v>
      </c>
    </row>
    <row r="647" spans="1:19">
      <c r="A647" s="1" t="s">
        <v>12</v>
      </c>
      <c r="B647" t="s">
        <v>1864</v>
      </c>
      <c r="C647" s="1" t="s">
        <v>1865</v>
      </c>
      <c r="D647" s="1" t="s">
        <v>1866</v>
      </c>
      <c r="E647" s="1">
        <v>46</v>
      </c>
      <c r="F647" s="1">
        <v>73</v>
      </c>
      <c r="G647" s="1">
        <v>105.6</v>
      </c>
      <c r="H647" s="1">
        <v>244754.552734375</v>
      </c>
      <c r="I647" s="1">
        <v>816271.40722656297</v>
      </c>
      <c r="J647" s="1">
        <v>2151836.45703125</v>
      </c>
      <c r="K647" s="1">
        <v>31286389.625</v>
      </c>
      <c r="L647" s="1">
        <v>4866791.86328125</v>
      </c>
      <c r="M647" s="1">
        <v>26387452.734375</v>
      </c>
      <c r="O647">
        <f t="shared" si="31"/>
        <v>14.539390074357144</v>
      </c>
      <c r="P647">
        <f t="shared" si="32"/>
        <v>5.4219398477797771</v>
      </c>
      <c r="R647">
        <f t="shared" si="30"/>
        <v>3.8618948445329977</v>
      </c>
      <c r="S647">
        <f t="shared" si="30"/>
        <v>2.4388091076811214</v>
      </c>
    </row>
    <row r="648" spans="1:19">
      <c r="A648" s="1" t="s">
        <v>12</v>
      </c>
      <c r="B648" t="s">
        <v>1867</v>
      </c>
      <c r="C648" s="1" t="s">
        <v>1868</v>
      </c>
      <c r="D648" s="1" t="s">
        <v>1869</v>
      </c>
      <c r="E648" s="1">
        <v>10</v>
      </c>
      <c r="F648" s="1">
        <v>6</v>
      </c>
      <c r="G648" s="1">
        <v>85.1</v>
      </c>
      <c r="H648" s="1" t="s">
        <v>30</v>
      </c>
      <c r="I648" s="1">
        <v>8691.8349609375</v>
      </c>
      <c r="J648" s="1">
        <v>84834.9921875</v>
      </c>
      <c r="K648" s="1">
        <v>1233432.640625</v>
      </c>
      <c r="L648" s="1">
        <v>209967.26953125</v>
      </c>
      <c r="M648" s="1">
        <v>958709.375</v>
      </c>
      <c r="O648">
        <f t="shared" si="31"/>
        <v>14.539196725555188</v>
      </c>
      <c r="P648">
        <f t="shared" si="32"/>
        <v>4.5659943911272931</v>
      </c>
      <c r="R648">
        <f t="shared" si="30"/>
        <v>3.8618756590505896</v>
      </c>
      <c r="S648">
        <f t="shared" si="30"/>
        <v>2.1909290873554728</v>
      </c>
    </row>
    <row r="649" spans="1:19">
      <c r="A649" s="1" t="s">
        <v>12</v>
      </c>
      <c r="B649" t="s">
        <v>1870</v>
      </c>
      <c r="C649" s="1" t="s">
        <v>1871</v>
      </c>
      <c r="D649" s="1" t="s">
        <v>1872</v>
      </c>
      <c r="E649" s="1">
        <v>35</v>
      </c>
      <c r="F649" s="1">
        <v>5</v>
      </c>
      <c r="G649" s="1">
        <v>9.1</v>
      </c>
      <c r="H649" s="1" t="s">
        <v>30</v>
      </c>
      <c r="I649" s="1">
        <v>10591.404296875</v>
      </c>
      <c r="J649" s="1">
        <v>272835.1953125</v>
      </c>
      <c r="K649" s="1">
        <v>3962237.625</v>
      </c>
      <c r="L649" s="1">
        <v>195847.1796875</v>
      </c>
      <c r="M649" s="1">
        <v>512944.203125</v>
      </c>
      <c r="O649">
        <f t="shared" si="31"/>
        <v>14.522457853950009</v>
      </c>
      <c r="P649">
        <f t="shared" si="32"/>
        <v>2.6191043646554939</v>
      </c>
      <c r="R649">
        <f t="shared" si="30"/>
        <v>3.8602137378644241</v>
      </c>
      <c r="S649">
        <f t="shared" si="30"/>
        <v>1.389073548566341</v>
      </c>
    </row>
    <row r="650" spans="1:19">
      <c r="A650" s="1" t="s">
        <v>12</v>
      </c>
      <c r="B650" t="s">
        <v>1873</v>
      </c>
      <c r="C650" s="1" t="s">
        <v>1874</v>
      </c>
      <c r="D650" s="1" t="s">
        <v>1875</v>
      </c>
      <c r="E650" s="1">
        <v>46</v>
      </c>
      <c r="F650" s="1">
        <v>25</v>
      </c>
      <c r="G650" s="1">
        <v>38.200000000000003</v>
      </c>
      <c r="H650" s="1">
        <v>17125.53125</v>
      </c>
      <c r="I650" s="1">
        <v>106791.65625</v>
      </c>
      <c r="J650" s="1">
        <v>350933.51171875</v>
      </c>
      <c r="K650" s="1">
        <v>5080934.0625</v>
      </c>
      <c r="L650" s="1">
        <v>751047.625</v>
      </c>
      <c r="M650" s="1">
        <v>13370883.25</v>
      </c>
      <c r="O650">
        <f t="shared" si="31"/>
        <v>14.47833818325117</v>
      </c>
      <c r="P650">
        <f t="shared" si="32"/>
        <v>17.802976542266546</v>
      </c>
      <c r="R650">
        <f t="shared" si="30"/>
        <v>3.8558241149625698</v>
      </c>
      <c r="S650">
        <f t="shared" si="30"/>
        <v>4.1540465655038759</v>
      </c>
    </row>
    <row r="651" spans="1:19">
      <c r="A651" s="1" t="s">
        <v>12</v>
      </c>
      <c r="B651" t="s">
        <v>1876</v>
      </c>
      <c r="C651" s="1" t="s">
        <v>1877</v>
      </c>
      <c r="D651" s="1" t="s">
        <v>1878</v>
      </c>
      <c r="E651" s="1">
        <v>25</v>
      </c>
      <c r="F651" s="1">
        <v>41</v>
      </c>
      <c r="G651" s="1">
        <v>122.8</v>
      </c>
      <c r="H651" s="1">
        <v>315035.84423828102</v>
      </c>
      <c r="I651" s="1">
        <v>380616.9296875</v>
      </c>
      <c r="J651" s="1">
        <v>1135226.7558593799</v>
      </c>
      <c r="K651" s="1">
        <v>16411814.40625</v>
      </c>
      <c r="L651" s="1">
        <v>2403887.99609375</v>
      </c>
      <c r="M651" s="1">
        <v>6950440.1328125</v>
      </c>
      <c r="O651">
        <f t="shared" si="31"/>
        <v>14.45686011322563</v>
      </c>
      <c r="P651">
        <f t="shared" si="32"/>
        <v>2.8913327676275968</v>
      </c>
      <c r="R651">
        <f t="shared" si="30"/>
        <v>3.8536823421302437</v>
      </c>
      <c r="S651">
        <f t="shared" si="30"/>
        <v>1.5317346602083792</v>
      </c>
    </row>
    <row r="652" spans="1:19">
      <c r="A652" s="1" t="s">
        <v>12</v>
      </c>
      <c r="B652" t="s">
        <v>1879</v>
      </c>
      <c r="C652" s="1" t="s">
        <v>1880</v>
      </c>
      <c r="D652" s="1" t="s">
        <v>1881</v>
      </c>
      <c r="E652" s="1">
        <v>43</v>
      </c>
      <c r="F652" s="1">
        <v>35</v>
      </c>
      <c r="G652" s="1">
        <v>21.8</v>
      </c>
      <c r="H652" s="1">
        <v>156262.26171875</v>
      </c>
      <c r="I652" s="1">
        <v>1189979.95556641</v>
      </c>
      <c r="J652" s="1">
        <v>2970152.6953125</v>
      </c>
      <c r="K652" s="1">
        <v>42834752.5625</v>
      </c>
      <c r="L652" s="1">
        <v>8021675.03125</v>
      </c>
      <c r="M652" s="1">
        <v>54415178.21875</v>
      </c>
      <c r="O652">
        <f t="shared" si="31"/>
        <v>14.42173415195181</v>
      </c>
      <c r="P652">
        <f t="shared" si="32"/>
        <v>6.7835181563407962</v>
      </c>
      <c r="R652">
        <f t="shared" si="30"/>
        <v>3.8501727478153667</v>
      </c>
      <c r="S652">
        <f t="shared" si="30"/>
        <v>2.7620336967074302</v>
      </c>
    </row>
    <row r="653" spans="1:19">
      <c r="A653" s="1" t="s">
        <v>12</v>
      </c>
      <c r="B653" t="s">
        <v>1882</v>
      </c>
      <c r="C653" s="1" t="s">
        <v>1883</v>
      </c>
      <c r="D653" s="1" t="s">
        <v>1884</v>
      </c>
      <c r="E653" s="1">
        <v>13</v>
      </c>
      <c r="F653" s="1">
        <v>8</v>
      </c>
      <c r="G653" s="1">
        <v>45.6</v>
      </c>
      <c r="H653" s="1" t="s">
        <v>30</v>
      </c>
      <c r="I653" s="1" t="s">
        <v>30</v>
      </c>
      <c r="J653" s="1">
        <v>83348.3828125</v>
      </c>
      <c r="K653" s="1">
        <v>1201004.9375</v>
      </c>
      <c r="L653" s="1">
        <v>172496.625</v>
      </c>
      <c r="M653" s="1">
        <v>579037.6875</v>
      </c>
      <c r="O653">
        <f t="shared" si="31"/>
        <v>14.409456992126328</v>
      </c>
      <c r="P653">
        <f t="shared" si="32"/>
        <v>3.3568058940283616</v>
      </c>
      <c r="R653">
        <f t="shared" si="30"/>
        <v>3.8489440647145892</v>
      </c>
      <c r="S653">
        <f t="shared" si="30"/>
        <v>1.7470891161778488</v>
      </c>
    </row>
    <row r="654" spans="1:19">
      <c r="A654" s="1" t="s">
        <v>12</v>
      </c>
      <c r="B654" t="s">
        <v>1885</v>
      </c>
      <c r="C654" s="1" t="s">
        <v>1886</v>
      </c>
      <c r="D654" s="1" t="s">
        <v>1887</v>
      </c>
      <c r="E654" s="1">
        <v>28</v>
      </c>
      <c r="F654" s="1">
        <v>81</v>
      </c>
      <c r="G654" s="1">
        <v>140.69999999999999</v>
      </c>
      <c r="H654" s="1">
        <v>359490.25512695301</v>
      </c>
      <c r="I654" s="1">
        <v>545133.46630859398</v>
      </c>
      <c r="J654" s="1">
        <v>2140698.3457031301</v>
      </c>
      <c r="K654" s="1">
        <v>30835732.34375</v>
      </c>
      <c r="L654" s="1">
        <v>3697712.5214843801</v>
      </c>
      <c r="M654" s="1">
        <v>15754372.8007813</v>
      </c>
      <c r="O654">
        <f t="shared" si="31"/>
        <v>14.404520097679502</v>
      </c>
      <c r="P654">
        <f t="shared" si="32"/>
        <v>4.2605726403135824</v>
      </c>
      <c r="R654">
        <f t="shared" si="30"/>
        <v>3.8484496912247144</v>
      </c>
      <c r="S654">
        <f t="shared" si="30"/>
        <v>2.0910473482490683</v>
      </c>
    </row>
    <row r="655" spans="1:19">
      <c r="A655" s="1" t="s">
        <v>12</v>
      </c>
      <c r="B655" t="s">
        <v>1888</v>
      </c>
      <c r="C655" s="1" t="s">
        <v>1889</v>
      </c>
      <c r="D655" s="1" t="s">
        <v>1890</v>
      </c>
      <c r="E655" s="1">
        <v>31</v>
      </c>
      <c r="F655" s="1">
        <v>41</v>
      </c>
      <c r="G655" s="1">
        <v>104</v>
      </c>
      <c r="H655" s="1">
        <v>6005.55078125</v>
      </c>
      <c r="I655" s="1">
        <v>32923.014160156301</v>
      </c>
      <c r="J655" s="1">
        <v>539169.7265625</v>
      </c>
      <c r="K655" s="1">
        <v>7760036.671875</v>
      </c>
      <c r="L655" s="1">
        <v>339128.77734375</v>
      </c>
      <c r="M655" s="1">
        <v>3297982.0859375</v>
      </c>
      <c r="O655">
        <f t="shared" si="31"/>
        <v>14.392567478425487</v>
      </c>
      <c r="P655">
        <f t="shared" si="32"/>
        <v>9.7248664998859038</v>
      </c>
      <c r="R655">
        <f t="shared" si="30"/>
        <v>3.8472520711203844</v>
      </c>
      <c r="S655">
        <f t="shared" si="30"/>
        <v>3.2816784453405226</v>
      </c>
    </row>
    <row r="656" spans="1:19">
      <c r="A656" s="1" t="s">
        <v>12</v>
      </c>
      <c r="B656" t="s">
        <v>1891</v>
      </c>
      <c r="C656" s="1" t="s">
        <v>1892</v>
      </c>
      <c r="D656" s="1" t="s">
        <v>1893</v>
      </c>
      <c r="E656" s="1">
        <v>35</v>
      </c>
      <c r="F656" s="1">
        <v>60</v>
      </c>
      <c r="G656" s="1">
        <v>128.19999999999999</v>
      </c>
      <c r="H656" s="1">
        <v>325601.24853515602</v>
      </c>
      <c r="I656" s="1">
        <v>630771.72534179699</v>
      </c>
      <c r="J656" s="1">
        <v>2133856.3925781301</v>
      </c>
      <c r="K656" s="1">
        <v>30663093.359375</v>
      </c>
      <c r="L656" s="1">
        <v>1284217.5371093799</v>
      </c>
      <c r="M656" s="1">
        <v>12765008.84375</v>
      </c>
      <c r="O656">
        <f t="shared" si="31"/>
        <v>14.369801766428987</v>
      </c>
      <c r="P656">
        <f t="shared" si="32"/>
        <v>9.9399116387107664</v>
      </c>
      <c r="R656">
        <f t="shared" si="30"/>
        <v>3.8449682546253769</v>
      </c>
      <c r="S656">
        <f t="shared" si="30"/>
        <v>3.3132330269424517</v>
      </c>
    </row>
    <row r="657" spans="1:19">
      <c r="A657" s="1" t="s">
        <v>12</v>
      </c>
      <c r="B657" t="s">
        <v>1894</v>
      </c>
      <c r="C657" s="1" t="s">
        <v>1895</v>
      </c>
      <c r="D657" s="1" t="s">
        <v>1896</v>
      </c>
      <c r="E657" s="1">
        <v>46</v>
      </c>
      <c r="F657" s="1">
        <v>79</v>
      </c>
      <c r="G657" s="1">
        <v>112.5</v>
      </c>
      <c r="H657" s="1">
        <v>359137.73925781302</v>
      </c>
      <c r="I657" s="1">
        <v>664312.9921875</v>
      </c>
      <c r="J657" s="1">
        <v>1957990.078125</v>
      </c>
      <c r="K657" s="1">
        <v>28111881.359375</v>
      </c>
      <c r="L657" s="1">
        <v>2524171.12109375</v>
      </c>
      <c r="M657" s="1">
        <v>20941813.453125</v>
      </c>
      <c r="O657">
        <f t="shared" si="31"/>
        <v>14.357519822723182</v>
      </c>
      <c r="P657">
        <f t="shared" si="32"/>
        <v>8.2965109925077858</v>
      </c>
      <c r="R657">
        <f t="shared" si="30"/>
        <v>3.8437346484709387</v>
      </c>
      <c r="S657">
        <f t="shared" si="30"/>
        <v>3.0525047542829755</v>
      </c>
    </row>
    <row r="658" spans="1:19">
      <c r="A658" s="1" t="s">
        <v>12</v>
      </c>
      <c r="B658" t="s">
        <v>13</v>
      </c>
      <c r="C658" s="1" t="s">
        <v>1897</v>
      </c>
      <c r="D658" s="1" t="s">
        <v>1898</v>
      </c>
      <c r="E658" s="1">
        <v>37</v>
      </c>
      <c r="F658" s="1">
        <v>18</v>
      </c>
      <c r="G658" s="1">
        <v>52.5</v>
      </c>
      <c r="H658" s="1">
        <v>36206.4677734375</v>
      </c>
      <c r="I658" s="1">
        <v>143595.89550781299</v>
      </c>
      <c r="J658" s="1">
        <v>757500.3046875</v>
      </c>
      <c r="K658" s="1">
        <v>10874826.875</v>
      </c>
      <c r="L658" s="1">
        <v>399856.734375</v>
      </c>
      <c r="M658" s="1">
        <v>3020967.2109375</v>
      </c>
      <c r="O658">
        <f t="shared" si="31"/>
        <v>14.356201321247406</v>
      </c>
      <c r="P658">
        <f t="shared" si="32"/>
        <v>7.5551240012487284</v>
      </c>
      <c r="R658">
        <f t="shared" si="30"/>
        <v>3.8436021546341208</v>
      </c>
      <c r="S658">
        <f t="shared" si="30"/>
        <v>2.9174554343468881</v>
      </c>
    </row>
    <row r="659" spans="1:19">
      <c r="A659" s="1" t="s">
        <v>12</v>
      </c>
      <c r="B659" t="s">
        <v>1899</v>
      </c>
      <c r="C659" s="1" t="s">
        <v>1900</v>
      </c>
      <c r="D659" s="1" t="s">
        <v>1901</v>
      </c>
      <c r="E659" s="1">
        <v>25</v>
      </c>
      <c r="F659" s="1">
        <v>12</v>
      </c>
      <c r="G659" s="1">
        <v>43.4</v>
      </c>
      <c r="H659" s="1">
        <v>54903.728027343801</v>
      </c>
      <c r="I659" s="1">
        <v>64115.5</v>
      </c>
      <c r="J659" s="1">
        <v>552437.29296875</v>
      </c>
      <c r="K659" s="1">
        <v>7926373.09375</v>
      </c>
      <c r="L659" s="1">
        <v>312822.0234375</v>
      </c>
      <c r="M659" s="1">
        <v>2410159.6640625</v>
      </c>
      <c r="O659">
        <f t="shared" si="31"/>
        <v>14.348005094215056</v>
      </c>
      <c r="P659">
        <f t="shared" si="32"/>
        <v>7.7045715566251864</v>
      </c>
      <c r="R659">
        <f t="shared" si="30"/>
        <v>3.8427782575199632</v>
      </c>
      <c r="S659">
        <f t="shared" si="30"/>
        <v>2.9457147321692436</v>
      </c>
    </row>
    <row r="660" spans="1:19">
      <c r="A660" s="1" t="s">
        <v>12</v>
      </c>
      <c r="B660" t="s">
        <v>1902</v>
      </c>
      <c r="C660" s="1" t="s">
        <v>1903</v>
      </c>
      <c r="D660" s="1" t="s">
        <v>1904</v>
      </c>
      <c r="E660" s="1">
        <v>5</v>
      </c>
      <c r="F660" s="1">
        <v>3</v>
      </c>
      <c r="G660" s="1">
        <v>74.599999999999994</v>
      </c>
      <c r="H660" s="1" t="s">
        <v>30</v>
      </c>
      <c r="I660" s="1" t="s">
        <v>30</v>
      </c>
      <c r="J660" s="1">
        <v>74107.55078125</v>
      </c>
      <c r="K660" s="1">
        <v>1062711.46875</v>
      </c>
      <c r="L660" s="1">
        <v>100157.09765625</v>
      </c>
      <c r="M660" s="1">
        <v>888932.84375</v>
      </c>
      <c r="O660">
        <f t="shared" si="31"/>
        <v>14.340124016335421</v>
      </c>
      <c r="P660">
        <f t="shared" si="32"/>
        <v>8.8753854150298341</v>
      </c>
      <c r="R660">
        <f t="shared" si="30"/>
        <v>3.8419855957039193</v>
      </c>
      <c r="S660">
        <f t="shared" si="30"/>
        <v>3.1498097701276757</v>
      </c>
    </row>
    <row r="661" spans="1:19">
      <c r="A661" s="1" t="s">
        <v>12</v>
      </c>
      <c r="B661" t="s">
        <v>1905</v>
      </c>
      <c r="C661" s="1" t="s">
        <v>1906</v>
      </c>
      <c r="D661" s="1" t="s">
        <v>1907</v>
      </c>
      <c r="E661" s="1">
        <v>12</v>
      </c>
      <c r="F661" s="1">
        <v>10</v>
      </c>
      <c r="G661" s="1">
        <v>65</v>
      </c>
      <c r="H661" s="1" t="s">
        <v>30</v>
      </c>
      <c r="I661" s="1">
        <v>17747.33984375</v>
      </c>
      <c r="J661" s="1">
        <v>124037.46972656299</v>
      </c>
      <c r="K661" s="1">
        <v>1775572.6875</v>
      </c>
      <c r="L661" s="1">
        <v>232777.701171875</v>
      </c>
      <c r="M661" s="1">
        <v>1075987.7265625</v>
      </c>
      <c r="O661">
        <f t="shared" si="31"/>
        <v>14.31480899613801</v>
      </c>
      <c r="P661">
        <f t="shared" si="32"/>
        <v>4.6223831627584806</v>
      </c>
      <c r="R661">
        <f t="shared" si="30"/>
        <v>3.8394365153354988</v>
      </c>
      <c r="S661">
        <f t="shared" si="30"/>
        <v>2.2086368539422425</v>
      </c>
    </row>
    <row r="662" spans="1:19">
      <c r="A662" s="1" t="s">
        <v>12</v>
      </c>
      <c r="B662" t="s">
        <v>1908</v>
      </c>
      <c r="C662" s="1" t="s">
        <v>1909</v>
      </c>
      <c r="D662" s="1" t="s">
        <v>1910</v>
      </c>
      <c r="E662" s="1">
        <v>16</v>
      </c>
      <c r="F662" s="1">
        <v>9</v>
      </c>
      <c r="G662" s="1">
        <v>54.4</v>
      </c>
      <c r="H662" s="1">
        <v>6781.552734375</v>
      </c>
      <c r="I662" s="1">
        <v>8949.908203125</v>
      </c>
      <c r="J662" s="1">
        <v>185419.916015625</v>
      </c>
      <c r="K662" s="1">
        <v>2651172.375</v>
      </c>
      <c r="L662" s="1">
        <v>388615.5703125</v>
      </c>
      <c r="M662" s="1">
        <v>3141387.203125</v>
      </c>
      <c r="O662">
        <f t="shared" si="31"/>
        <v>14.298207182752636</v>
      </c>
      <c r="P662">
        <f t="shared" si="32"/>
        <v>8.0835340709557659</v>
      </c>
      <c r="R662">
        <f t="shared" si="30"/>
        <v>3.8377623572265551</v>
      </c>
      <c r="S662">
        <f t="shared" si="30"/>
        <v>3.0149861682177073</v>
      </c>
    </row>
    <row r="663" spans="1:19">
      <c r="A663" s="1" t="s">
        <v>12</v>
      </c>
      <c r="B663" t="s">
        <v>13</v>
      </c>
      <c r="C663" s="1" t="s">
        <v>1911</v>
      </c>
      <c r="D663" s="1" t="s">
        <v>1912</v>
      </c>
      <c r="E663" s="1">
        <v>31</v>
      </c>
      <c r="F663" s="1">
        <v>55</v>
      </c>
      <c r="G663" s="1">
        <v>72.2</v>
      </c>
      <c r="H663" s="1">
        <v>5577.3271484375</v>
      </c>
      <c r="I663" s="1">
        <v>44382.59765625</v>
      </c>
      <c r="J663" s="1">
        <v>28197.34375</v>
      </c>
      <c r="K663" s="1">
        <v>403132.15625</v>
      </c>
      <c r="L663" s="1">
        <v>112195.3203125</v>
      </c>
      <c r="M663" s="1">
        <v>552007.4375</v>
      </c>
      <c r="O663">
        <f t="shared" si="31"/>
        <v>14.29681319716507</v>
      </c>
      <c r="P663">
        <f t="shared" si="32"/>
        <v>4.9200575920856773</v>
      </c>
      <c r="R663">
        <f t="shared" si="30"/>
        <v>3.837621696645158</v>
      </c>
      <c r="S663">
        <f t="shared" si="30"/>
        <v>2.2986752032332358</v>
      </c>
    </row>
    <row r="664" spans="1:19">
      <c r="A664" s="1" t="s">
        <v>12</v>
      </c>
      <c r="B664" t="s">
        <v>1913</v>
      </c>
      <c r="C664" s="1" t="s">
        <v>1914</v>
      </c>
      <c r="D664" s="1" t="s">
        <v>1915</v>
      </c>
      <c r="E664" s="1">
        <v>7</v>
      </c>
      <c r="F664" s="1">
        <v>6</v>
      </c>
      <c r="G664" s="1">
        <v>97</v>
      </c>
      <c r="H664" s="1">
        <v>27366.344238281301</v>
      </c>
      <c r="I664" s="1">
        <v>113952.64355468799</v>
      </c>
      <c r="J664" s="1">
        <v>96092.810546875</v>
      </c>
      <c r="K664" s="1">
        <v>1372762.6875</v>
      </c>
      <c r="L664" s="1">
        <v>102630.78125</v>
      </c>
      <c r="M664" s="1">
        <v>631104.28125</v>
      </c>
      <c r="O664">
        <f t="shared" si="31"/>
        <v>14.285800151826688</v>
      </c>
      <c r="P664">
        <f t="shared" si="32"/>
        <v>6.1492689967221699</v>
      </c>
      <c r="R664">
        <f t="shared" si="30"/>
        <v>3.836509939194078</v>
      </c>
      <c r="S664">
        <f t="shared" si="30"/>
        <v>2.6204149181777723</v>
      </c>
    </row>
    <row r="665" spans="1:19">
      <c r="A665" s="1" t="s">
        <v>12</v>
      </c>
      <c r="B665" t="s">
        <v>1916</v>
      </c>
      <c r="C665" s="1" t="s">
        <v>1917</v>
      </c>
      <c r="D665" s="1" t="s">
        <v>1918</v>
      </c>
      <c r="E665" s="1">
        <v>3</v>
      </c>
      <c r="F665" s="1">
        <v>4</v>
      </c>
      <c r="G665" s="1">
        <v>50.4</v>
      </c>
      <c r="H665" s="1" t="s">
        <v>30</v>
      </c>
      <c r="I665" s="1" t="s">
        <v>30</v>
      </c>
      <c r="J665" s="1">
        <v>63869.5</v>
      </c>
      <c r="K665" s="1">
        <v>910945.125</v>
      </c>
      <c r="L665" s="1">
        <v>466052.28125</v>
      </c>
      <c r="M665" s="1">
        <v>2568672.5</v>
      </c>
      <c r="O665">
        <f t="shared" si="31"/>
        <v>14.262599910755524</v>
      </c>
      <c r="P665">
        <f t="shared" si="32"/>
        <v>5.5115543970958729</v>
      </c>
      <c r="R665">
        <f t="shared" si="30"/>
        <v>3.8341650876412254</v>
      </c>
      <c r="S665">
        <f t="shared" si="30"/>
        <v>2.4624592525039413</v>
      </c>
    </row>
    <row r="666" spans="1:19">
      <c r="A666" s="1" t="s">
        <v>12</v>
      </c>
      <c r="B666" t="s">
        <v>1919</v>
      </c>
      <c r="C666" s="1" t="s">
        <v>1920</v>
      </c>
      <c r="D666" s="1" t="s">
        <v>1921</v>
      </c>
      <c r="E666" s="1">
        <v>47</v>
      </c>
      <c r="F666" s="1">
        <v>106</v>
      </c>
      <c r="G666" s="1">
        <v>181.7</v>
      </c>
      <c r="H666" s="1">
        <v>486636.27880859398</v>
      </c>
      <c r="I666" s="1">
        <v>1334579.58203125</v>
      </c>
      <c r="J666" s="1">
        <v>1202433.8984375</v>
      </c>
      <c r="K666" s="1">
        <v>17138794.3671875</v>
      </c>
      <c r="L666" s="1">
        <v>2977856.0166015602</v>
      </c>
      <c r="M666" s="1">
        <v>31889112.4765625</v>
      </c>
      <c r="O666">
        <f t="shared" si="31"/>
        <v>14.253419160469834</v>
      </c>
      <c r="P666">
        <f t="shared" si="32"/>
        <v>10.708748945140584</v>
      </c>
      <c r="R666">
        <f t="shared" si="30"/>
        <v>3.8332361344564667</v>
      </c>
      <c r="S666">
        <f t="shared" si="30"/>
        <v>3.4207180412625457</v>
      </c>
    </row>
    <row r="667" spans="1:19">
      <c r="A667" s="1" t="s">
        <v>12</v>
      </c>
      <c r="B667" t="s">
        <v>1922</v>
      </c>
      <c r="C667" s="1" t="s">
        <v>1923</v>
      </c>
      <c r="D667" s="1" t="s">
        <v>1924</v>
      </c>
      <c r="E667" s="1">
        <v>9</v>
      </c>
      <c r="F667" s="1">
        <v>6</v>
      </c>
      <c r="G667" s="1">
        <v>47.5</v>
      </c>
      <c r="H667" s="1">
        <v>6343.11767578125</v>
      </c>
      <c r="I667" s="1">
        <v>34407.018066406301</v>
      </c>
      <c r="J667" s="1">
        <v>69093.078125</v>
      </c>
      <c r="K667" s="1">
        <v>980010.375</v>
      </c>
      <c r="L667" s="1">
        <v>865314.359375</v>
      </c>
      <c r="M667" s="1">
        <v>2441217.84375</v>
      </c>
      <c r="O667">
        <f t="shared" si="31"/>
        <v>14.183915402162436</v>
      </c>
      <c r="P667">
        <f t="shared" si="32"/>
        <v>2.8211918793457271</v>
      </c>
      <c r="R667">
        <f t="shared" si="30"/>
        <v>3.8261839315239188</v>
      </c>
      <c r="S667">
        <f t="shared" si="30"/>
        <v>1.4963047921079731</v>
      </c>
    </row>
    <row r="668" spans="1:19">
      <c r="A668" s="1" t="s">
        <v>12</v>
      </c>
      <c r="B668" t="s">
        <v>1925</v>
      </c>
      <c r="C668" s="1" t="s">
        <v>1926</v>
      </c>
      <c r="D668" s="1" t="s">
        <v>1927</v>
      </c>
      <c r="E668" s="1">
        <v>37</v>
      </c>
      <c r="F668" s="1">
        <v>61</v>
      </c>
      <c r="G668" s="1">
        <v>38.4</v>
      </c>
      <c r="H668" s="1">
        <v>323378.435546875</v>
      </c>
      <c r="I668" s="1">
        <v>523569.49316406302</v>
      </c>
      <c r="J668" s="1">
        <v>3220689.2988281301</v>
      </c>
      <c r="K668" s="1">
        <v>45660741.9375</v>
      </c>
      <c r="L668" s="1">
        <v>3248943.7714843801</v>
      </c>
      <c r="M668" s="1">
        <v>18003163.4296875</v>
      </c>
      <c r="O668">
        <f t="shared" si="31"/>
        <v>14.177319729076</v>
      </c>
      <c r="P668">
        <f t="shared" si="32"/>
        <v>5.5412357664356255</v>
      </c>
      <c r="R668">
        <f t="shared" si="30"/>
        <v>3.8255129067973415</v>
      </c>
      <c r="S668">
        <f t="shared" si="30"/>
        <v>2.4702077515986862</v>
      </c>
    </row>
    <row r="669" spans="1:19">
      <c r="A669" s="1" t="s">
        <v>12</v>
      </c>
      <c r="B669" t="s">
        <v>13</v>
      </c>
      <c r="C669" s="1" t="s">
        <v>1928</v>
      </c>
      <c r="D669" s="1" t="s">
        <v>1929</v>
      </c>
      <c r="E669" s="1">
        <v>18</v>
      </c>
      <c r="F669" s="1">
        <v>9</v>
      </c>
      <c r="G669" s="1">
        <v>28.8</v>
      </c>
      <c r="H669" s="1">
        <v>41794.193359375</v>
      </c>
      <c r="I669" s="1">
        <v>84002.5</v>
      </c>
      <c r="J669" s="1">
        <v>165790.91796875</v>
      </c>
      <c r="K669" s="1">
        <v>2341532.15625</v>
      </c>
      <c r="L669" s="1">
        <v>272651.265625</v>
      </c>
      <c r="M669" s="1">
        <v>885639.609375</v>
      </c>
      <c r="O669">
        <f t="shared" si="31"/>
        <v>14.123404254817844</v>
      </c>
      <c r="P669">
        <f t="shared" si="32"/>
        <v>3.2482504981036615</v>
      </c>
      <c r="R669">
        <f t="shared" si="30"/>
        <v>3.8200159674620924</v>
      </c>
      <c r="S669">
        <f t="shared" si="30"/>
        <v>1.6996628943570316</v>
      </c>
    </row>
    <row r="670" spans="1:19">
      <c r="A670" s="1" t="s">
        <v>12</v>
      </c>
      <c r="B670" t="s">
        <v>1930</v>
      </c>
      <c r="C670" s="1" t="s">
        <v>1931</v>
      </c>
      <c r="D670" s="1" t="s">
        <v>1932</v>
      </c>
      <c r="E670" s="1">
        <v>10</v>
      </c>
      <c r="F670" s="1">
        <v>8</v>
      </c>
      <c r="G670" s="1">
        <v>112.6</v>
      </c>
      <c r="H670" s="1">
        <v>6992.0654296875</v>
      </c>
      <c r="I670" s="1">
        <v>58641.658691406301</v>
      </c>
      <c r="J670" s="1">
        <v>40677.9873046875</v>
      </c>
      <c r="K670" s="1">
        <v>574233.578125</v>
      </c>
      <c r="L670" s="1">
        <v>58675.826171875</v>
      </c>
      <c r="M670" s="1">
        <v>507564.484375</v>
      </c>
      <c r="O670">
        <f t="shared" si="31"/>
        <v>14.116568104116316</v>
      </c>
      <c r="P670">
        <f t="shared" si="32"/>
        <v>8.6503167912493772</v>
      </c>
      <c r="R670">
        <f t="shared" si="30"/>
        <v>3.8193174907934075</v>
      </c>
      <c r="S670">
        <f t="shared" si="30"/>
        <v>3.1127529679858541</v>
      </c>
    </row>
    <row r="671" spans="1:19">
      <c r="A671" s="1" t="s">
        <v>12</v>
      </c>
      <c r="B671" t="s">
        <v>1933</v>
      </c>
      <c r="C671" s="1" t="s">
        <v>1934</v>
      </c>
      <c r="D671" s="1" t="s">
        <v>1935</v>
      </c>
      <c r="E671" s="1">
        <v>6</v>
      </c>
      <c r="F671" s="1">
        <v>8</v>
      </c>
      <c r="G671" s="1">
        <v>100.3</v>
      </c>
      <c r="H671" s="1" t="s">
        <v>30</v>
      </c>
      <c r="I671" s="1" t="s">
        <v>30</v>
      </c>
      <c r="J671" s="1">
        <v>49007.333984375</v>
      </c>
      <c r="K671" s="1">
        <v>690534.234375</v>
      </c>
      <c r="L671" s="1">
        <v>115158.72265625</v>
      </c>
      <c r="M671" s="1">
        <v>411415.015625</v>
      </c>
      <c r="O671">
        <f t="shared" si="31"/>
        <v>14.090426436891322</v>
      </c>
      <c r="P671">
        <f t="shared" si="32"/>
        <v>3.5725909955868316</v>
      </c>
      <c r="R671">
        <f t="shared" si="30"/>
        <v>3.8166433693510009</v>
      </c>
      <c r="S671">
        <f t="shared" si="30"/>
        <v>1.8369707579159085</v>
      </c>
    </row>
    <row r="672" spans="1:19">
      <c r="A672" s="1" t="s">
        <v>12</v>
      </c>
      <c r="B672" t="s">
        <v>1936</v>
      </c>
      <c r="C672" s="1" t="s">
        <v>1937</v>
      </c>
      <c r="D672" s="1" t="s">
        <v>1938</v>
      </c>
      <c r="E672" s="1">
        <v>59</v>
      </c>
      <c r="F672" s="1">
        <v>38</v>
      </c>
      <c r="G672" s="1">
        <v>37.5</v>
      </c>
      <c r="H672" s="1">
        <v>268113.44921875</v>
      </c>
      <c r="I672" s="1">
        <v>680111.0703125</v>
      </c>
      <c r="J672" s="1">
        <v>1928758.14453125</v>
      </c>
      <c r="K672" s="1">
        <v>27173750.4375</v>
      </c>
      <c r="L672" s="1">
        <v>1451647.57421875</v>
      </c>
      <c r="M672" s="1">
        <v>9676722.8828125</v>
      </c>
      <c r="O672">
        <f t="shared" si="31"/>
        <v>14.088728809543973</v>
      </c>
      <c r="P672">
        <f t="shared" si="32"/>
        <v>6.6660276603433406</v>
      </c>
      <c r="R672">
        <f t="shared" si="30"/>
        <v>3.8164695416732837</v>
      </c>
      <c r="S672">
        <f t="shared" si="30"/>
        <v>2.7368273038504074</v>
      </c>
    </row>
    <row r="673" spans="1:19">
      <c r="A673" s="1" t="s">
        <v>12</v>
      </c>
      <c r="B673" t="s">
        <v>1939</v>
      </c>
      <c r="C673" s="1" t="s">
        <v>1940</v>
      </c>
      <c r="D673" s="1" t="s">
        <v>1941</v>
      </c>
      <c r="E673" s="1">
        <v>53</v>
      </c>
      <c r="F673" s="1">
        <v>116</v>
      </c>
      <c r="G673" s="1">
        <v>108.1</v>
      </c>
      <c r="H673" s="1">
        <v>792826.21411132801</v>
      </c>
      <c r="I673" s="1">
        <v>1553123.0185546901</v>
      </c>
      <c r="J673" s="1">
        <v>3573345.27734375</v>
      </c>
      <c r="K673" s="1">
        <v>50250227.640625</v>
      </c>
      <c r="L673" s="1">
        <v>3795089.1894531301</v>
      </c>
      <c r="M673" s="1">
        <v>34635345.0859375</v>
      </c>
      <c r="O673">
        <f t="shared" si="31"/>
        <v>14.062516700871001</v>
      </c>
      <c r="P673">
        <f t="shared" si="32"/>
        <v>9.1263586590249357</v>
      </c>
      <c r="R673">
        <f t="shared" si="30"/>
        <v>3.8137829045858878</v>
      </c>
      <c r="S673">
        <f t="shared" si="30"/>
        <v>3.1900393517267061</v>
      </c>
    </row>
    <row r="674" spans="1:19">
      <c r="A674" s="1" t="s">
        <v>12</v>
      </c>
      <c r="B674" t="s">
        <v>1942</v>
      </c>
      <c r="C674" s="1" t="s">
        <v>1943</v>
      </c>
      <c r="D674" s="1" t="s">
        <v>1944</v>
      </c>
      <c r="E674" s="1">
        <v>4</v>
      </c>
      <c r="F674" s="1">
        <v>4</v>
      </c>
      <c r="G674" s="1">
        <v>75.099999999999994</v>
      </c>
      <c r="H674" s="1" t="s">
        <v>30</v>
      </c>
      <c r="I674" s="1">
        <v>8891.052734375</v>
      </c>
      <c r="J674" s="1">
        <v>39381.390625</v>
      </c>
      <c r="K674" s="1">
        <v>553370.65625</v>
      </c>
      <c r="L674" s="1">
        <v>40089.1171875</v>
      </c>
      <c r="M674" s="1">
        <v>344352.359375</v>
      </c>
      <c r="O674">
        <f t="shared" si="31"/>
        <v>14.051577343201044</v>
      </c>
      <c r="P674">
        <f t="shared" si="32"/>
        <v>8.5896717995668634</v>
      </c>
      <c r="R674">
        <f t="shared" si="30"/>
        <v>3.812660182449958</v>
      </c>
      <c r="S674">
        <f t="shared" si="30"/>
        <v>3.1026030088744521</v>
      </c>
    </row>
    <row r="675" spans="1:19">
      <c r="A675" s="1" t="s">
        <v>12</v>
      </c>
      <c r="B675" t="s">
        <v>1945</v>
      </c>
      <c r="C675" s="1" t="s">
        <v>1946</v>
      </c>
      <c r="D675" s="1" t="s">
        <v>1947</v>
      </c>
      <c r="E675" s="1">
        <v>35</v>
      </c>
      <c r="F675" s="1">
        <v>77</v>
      </c>
      <c r="G675" s="1">
        <v>133.80000000000001</v>
      </c>
      <c r="H675" s="1">
        <v>458137.88354492199</v>
      </c>
      <c r="I675" s="1">
        <v>827305.58740234398</v>
      </c>
      <c r="J675" s="1">
        <v>2139765.015625</v>
      </c>
      <c r="K675" s="1">
        <v>30066887.359375</v>
      </c>
      <c r="L675" s="1">
        <v>3376097.19921875</v>
      </c>
      <c r="M675" s="1">
        <v>15377474.3632813</v>
      </c>
      <c r="O675">
        <f t="shared" si="31"/>
        <v>14.051490299084461</v>
      </c>
      <c r="P675">
        <f t="shared" si="32"/>
        <v>4.5548079500909342</v>
      </c>
      <c r="R675">
        <f t="shared" si="30"/>
        <v>3.8126512454814439</v>
      </c>
      <c r="S675">
        <f t="shared" si="30"/>
        <v>2.1873902252034978</v>
      </c>
    </row>
    <row r="676" spans="1:19">
      <c r="A676" s="1" t="s">
        <v>12</v>
      </c>
      <c r="B676" t="s">
        <v>1948</v>
      </c>
      <c r="C676" s="1" t="s">
        <v>1949</v>
      </c>
      <c r="D676" s="1" t="s">
        <v>1950</v>
      </c>
      <c r="E676" s="1">
        <v>4</v>
      </c>
      <c r="F676" s="1">
        <v>7</v>
      </c>
      <c r="G676" s="1">
        <v>160.1</v>
      </c>
      <c r="H676" s="1">
        <v>4556.53955078125</v>
      </c>
      <c r="I676" s="1">
        <v>78045.79296875</v>
      </c>
      <c r="J676" s="1">
        <v>46949.3125</v>
      </c>
      <c r="K676" s="1">
        <v>659155.15625</v>
      </c>
      <c r="L676" s="1">
        <v>138108.705078125</v>
      </c>
      <c r="M676" s="1">
        <v>507459.171875</v>
      </c>
      <c r="O676">
        <f t="shared" si="31"/>
        <v>14.039719032094453</v>
      </c>
      <c r="P676">
        <f t="shared" si="32"/>
        <v>3.6743460275580873</v>
      </c>
      <c r="R676">
        <f t="shared" si="30"/>
        <v>3.8114421590868184</v>
      </c>
      <c r="S676">
        <f t="shared" si="30"/>
        <v>1.8774874970902369</v>
      </c>
    </row>
    <row r="677" spans="1:19">
      <c r="A677" s="1" t="s">
        <v>12</v>
      </c>
      <c r="B677" t="s">
        <v>1951</v>
      </c>
      <c r="C677" s="1" t="s">
        <v>1952</v>
      </c>
      <c r="D677" s="1" t="s">
        <v>1953</v>
      </c>
      <c r="E677" s="1">
        <v>4</v>
      </c>
      <c r="F677" s="1">
        <v>7</v>
      </c>
      <c r="G677" s="1">
        <v>79.5</v>
      </c>
      <c r="H677" s="1" t="s">
        <v>30</v>
      </c>
      <c r="I677" s="1">
        <v>17036.572265625</v>
      </c>
      <c r="J677" s="1">
        <v>64764.814453125</v>
      </c>
      <c r="K677" s="1">
        <v>909054</v>
      </c>
      <c r="L677" s="1">
        <v>153944.453125</v>
      </c>
      <c r="M677" s="1">
        <v>685809.15625</v>
      </c>
      <c r="O677">
        <f t="shared" si="31"/>
        <v>14.036232600619098</v>
      </c>
      <c r="P677">
        <f t="shared" si="32"/>
        <v>4.4549130698014556</v>
      </c>
      <c r="R677">
        <f t="shared" si="30"/>
        <v>3.8110838554758453</v>
      </c>
      <c r="S677">
        <f t="shared" si="30"/>
        <v>2.1553972802343004</v>
      </c>
    </row>
    <row r="678" spans="1:19">
      <c r="A678" s="1" t="s">
        <v>12</v>
      </c>
      <c r="B678" t="s">
        <v>1954</v>
      </c>
      <c r="C678" s="1" t="s">
        <v>1955</v>
      </c>
      <c r="D678" s="1" t="s">
        <v>1956</v>
      </c>
      <c r="E678" s="1">
        <v>28</v>
      </c>
      <c r="F678" s="1">
        <v>51</v>
      </c>
      <c r="G678" s="1">
        <v>111.7</v>
      </c>
      <c r="H678" s="1">
        <v>6316.09814453125</v>
      </c>
      <c r="I678" s="1">
        <v>73521.46875</v>
      </c>
      <c r="J678" s="1">
        <v>901409.666015625</v>
      </c>
      <c r="K678" s="1">
        <v>12626423.140625</v>
      </c>
      <c r="L678" s="1">
        <v>2376712.9453125</v>
      </c>
      <c r="M678" s="1">
        <v>11869733.46875</v>
      </c>
      <c r="O678">
        <f t="shared" si="31"/>
        <v>14.007419286322735</v>
      </c>
      <c r="P678">
        <f t="shared" si="32"/>
        <v>4.9941805097499135</v>
      </c>
      <c r="R678">
        <f t="shared" si="30"/>
        <v>3.8081192743690897</v>
      </c>
      <c r="S678">
        <f t="shared" si="30"/>
        <v>2.3202479670039415</v>
      </c>
    </row>
    <row r="679" spans="1:19">
      <c r="A679" s="1" t="s">
        <v>12</v>
      </c>
      <c r="B679" t="s">
        <v>1957</v>
      </c>
      <c r="C679" s="1" t="s">
        <v>1958</v>
      </c>
      <c r="D679" s="1" t="s">
        <v>1959</v>
      </c>
      <c r="E679" s="1">
        <v>68</v>
      </c>
      <c r="F679" s="1">
        <v>63</v>
      </c>
      <c r="G679" s="1">
        <v>25</v>
      </c>
      <c r="H679" s="1">
        <v>240733.69262695301</v>
      </c>
      <c r="I679" s="1">
        <v>1471515.91552734</v>
      </c>
      <c r="J679" s="1">
        <v>4174899.3183593801</v>
      </c>
      <c r="K679" s="1">
        <v>58296675.1875</v>
      </c>
      <c r="L679" s="1">
        <v>3509215.6015625</v>
      </c>
      <c r="M679" s="1">
        <v>20231637.6171875</v>
      </c>
      <c r="O679">
        <f t="shared" si="31"/>
        <v>13.96361223159005</v>
      </c>
      <c r="P679">
        <f t="shared" si="32"/>
        <v>5.765287720759944</v>
      </c>
      <c r="R679">
        <f t="shared" si="30"/>
        <v>3.8036002939194793</v>
      </c>
      <c r="S679">
        <f t="shared" si="30"/>
        <v>2.5273926083897265</v>
      </c>
    </row>
    <row r="680" spans="1:19">
      <c r="A680" s="1" t="s">
        <v>12</v>
      </c>
      <c r="B680" t="s">
        <v>1960</v>
      </c>
      <c r="C680" s="1" t="s">
        <v>1961</v>
      </c>
      <c r="D680" s="1" t="s">
        <v>1962</v>
      </c>
      <c r="E680" s="1">
        <v>13</v>
      </c>
      <c r="F680" s="1">
        <v>12</v>
      </c>
      <c r="G680" s="1">
        <v>84.5</v>
      </c>
      <c r="H680" s="1">
        <v>72059.669921875</v>
      </c>
      <c r="I680" s="1">
        <v>158410.55859375</v>
      </c>
      <c r="J680" s="1">
        <v>158120.2890625</v>
      </c>
      <c r="K680" s="1">
        <v>2207059.359375</v>
      </c>
      <c r="L680" s="1">
        <v>109319.501953125</v>
      </c>
      <c r="M680" s="1">
        <v>285490.65625</v>
      </c>
      <c r="O680">
        <f t="shared" si="31"/>
        <v>13.958103494881788</v>
      </c>
      <c r="P680">
        <f t="shared" si="32"/>
        <v>2.6115254016837293</v>
      </c>
      <c r="R680">
        <f t="shared" si="30"/>
        <v>3.8030310289565703</v>
      </c>
      <c r="S680">
        <f t="shared" si="30"/>
        <v>1.3848927365284425</v>
      </c>
    </row>
    <row r="681" spans="1:19">
      <c r="A681" s="1" t="s">
        <v>12</v>
      </c>
      <c r="B681" t="s">
        <v>1963</v>
      </c>
      <c r="C681" s="1" t="s">
        <v>1964</v>
      </c>
      <c r="D681" s="1" t="s">
        <v>1965</v>
      </c>
      <c r="E681" s="1">
        <v>8</v>
      </c>
      <c r="F681" s="1">
        <v>8</v>
      </c>
      <c r="G681" s="1">
        <v>168.8</v>
      </c>
      <c r="H681" s="1">
        <v>29156.0390625</v>
      </c>
      <c r="I681" s="1">
        <v>127139.953125</v>
      </c>
      <c r="J681" s="1">
        <v>94619.66796875</v>
      </c>
      <c r="K681" s="1">
        <v>1315600.8515625</v>
      </c>
      <c r="L681" s="1">
        <v>66383.740234375</v>
      </c>
      <c r="M681" s="1">
        <v>747551.140625</v>
      </c>
      <c r="O681">
        <f t="shared" si="31"/>
        <v>13.90409499214268</v>
      </c>
      <c r="P681">
        <f t="shared" si="32"/>
        <v>11.261057873293815</v>
      </c>
      <c r="R681">
        <f t="shared" si="30"/>
        <v>3.7974379386126857</v>
      </c>
      <c r="S681">
        <f t="shared" si="30"/>
        <v>3.4932704566631347</v>
      </c>
    </row>
    <row r="682" spans="1:19">
      <c r="A682" s="1" t="s">
        <v>12</v>
      </c>
      <c r="B682" t="s">
        <v>1966</v>
      </c>
      <c r="C682" s="1" t="s">
        <v>1967</v>
      </c>
      <c r="D682" s="1" t="s">
        <v>1968</v>
      </c>
      <c r="E682" s="1">
        <v>26</v>
      </c>
      <c r="F682" s="1">
        <v>18</v>
      </c>
      <c r="G682" s="1">
        <v>64.8</v>
      </c>
      <c r="H682" s="1">
        <v>23839.261230468801</v>
      </c>
      <c r="I682" s="1">
        <v>83072.329589843794</v>
      </c>
      <c r="J682" s="1">
        <v>678374.54296875</v>
      </c>
      <c r="K682" s="1">
        <v>9424080.5625</v>
      </c>
      <c r="L682" s="1">
        <v>279582.3203125</v>
      </c>
      <c r="M682" s="1">
        <v>1854802.25</v>
      </c>
      <c r="O682">
        <f t="shared" si="31"/>
        <v>13.892149492016138</v>
      </c>
      <c r="P682">
        <f t="shared" si="32"/>
        <v>6.6341900586804474</v>
      </c>
      <c r="R682">
        <f t="shared" si="30"/>
        <v>3.7961979354990087</v>
      </c>
      <c r="S682">
        <f t="shared" si="30"/>
        <v>2.7299203435682142</v>
      </c>
    </row>
    <row r="683" spans="1:19">
      <c r="A683" s="1" t="s">
        <v>12</v>
      </c>
      <c r="B683" t="s">
        <v>1969</v>
      </c>
      <c r="C683" s="1" t="s">
        <v>1970</v>
      </c>
      <c r="D683" s="1" t="s">
        <v>1971</v>
      </c>
      <c r="E683" s="1">
        <v>20</v>
      </c>
      <c r="F683" s="1">
        <v>8</v>
      </c>
      <c r="G683" s="1">
        <v>33.200000000000003</v>
      </c>
      <c r="H683" s="1" t="s">
        <v>30</v>
      </c>
      <c r="I683" s="1">
        <v>6738.62744140625</v>
      </c>
      <c r="J683" s="1">
        <v>124218</v>
      </c>
      <c r="K683" s="1">
        <v>1724960.921875</v>
      </c>
      <c r="L683" s="1">
        <v>163138.80859375</v>
      </c>
      <c r="M683" s="1">
        <v>1004434.453125</v>
      </c>
      <c r="O683">
        <f t="shared" si="31"/>
        <v>13.886561705026647</v>
      </c>
      <c r="P683">
        <f t="shared" si="32"/>
        <v>6.1569313996049422</v>
      </c>
      <c r="R683">
        <f t="shared" si="30"/>
        <v>3.7956175289689269</v>
      </c>
      <c r="S683">
        <f t="shared" si="30"/>
        <v>2.6222114941659438</v>
      </c>
    </row>
    <row r="684" spans="1:19">
      <c r="A684" s="1" t="s">
        <v>12</v>
      </c>
      <c r="B684" t="s">
        <v>1972</v>
      </c>
      <c r="C684" s="1" t="s">
        <v>1973</v>
      </c>
      <c r="D684" s="1" t="s">
        <v>1974</v>
      </c>
      <c r="E684" s="1">
        <v>38</v>
      </c>
      <c r="F684" s="1">
        <v>42</v>
      </c>
      <c r="G684" s="1">
        <v>70.7</v>
      </c>
      <c r="H684" s="1">
        <v>157753.36181640599</v>
      </c>
      <c r="I684" s="1">
        <v>238102.34326171901</v>
      </c>
      <c r="J684" s="1">
        <v>958567.904296875</v>
      </c>
      <c r="K684" s="1">
        <v>13310144.234375</v>
      </c>
      <c r="L684" s="1">
        <v>2906982.3203125</v>
      </c>
      <c r="M684" s="1">
        <v>15960596.8125</v>
      </c>
      <c r="O684">
        <f t="shared" si="31"/>
        <v>13.885447420794049</v>
      </c>
      <c r="P684">
        <f t="shared" si="32"/>
        <v>5.4904347718166511</v>
      </c>
      <c r="R684">
        <f t="shared" si="30"/>
        <v>3.7955017597186655</v>
      </c>
      <c r="S684">
        <f t="shared" si="30"/>
        <v>2.456920396645474</v>
      </c>
    </row>
    <row r="685" spans="1:19">
      <c r="A685" s="1" t="s">
        <v>12</v>
      </c>
      <c r="B685" t="s">
        <v>1975</v>
      </c>
      <c r="C685" s="1" t="s">
        <v>1976</v>
      </c>
      <c r="D685" s="1" t="s">
        <v>1977</v>
      </c>
      <c r="E685" s="1">
        <v>17</v>
      </c>
      <c r="F685" s="1">
        <v>7</v>
      </c>
      <c r="G685" s="1">
        <v>29.2</v>
      </c>
      <c r="H685" s="1">
        <v>13462.6105957031</v>
      </c>
      <c r="I685" s="1">
        <v>51452.28515625</v>
      </c>
      <c r="J685" s="1">
        <v>107091.220703125</v>
      </c>
      <c r="K685" s="1">
        <v>1486339.03125</v>
      </c>
      <c r="L685" s="1">
        <v>94772.015625</v>
      </c>
      <c r="M685" s="1">
        <v>283519.390625</v>
      </c>
      <c r="O685">
        <f t="shared" si="31"/>
        <v>13.879186561617255</v>
      </c>
      <c r="P685">
        <f t="shared" si="32"/>
        <v>2.9915939716513757</v>
      </c>
      <c r="R685">
        <f t="shared" si="30"/>
        <v>3.7948511110809142</v>
      </c>
      <c r="S685">
        <f t="shared" si="30"/>
        <v>1.5809143814973337</v>
      </c>
    </row>
    <row r="686" spans="1:19">
      <c r="A686" s="1" t="s">
        <v>12</v>
      </c>
      <c r="B686" t="s">
        <v>13</v>
      </c>
      <c r="C686" s="1" t="s">
        <v>1978</v>
      </c>
      <c r="D686" s="1" t="s">
        <v>1979</v>
      </c>
      <c r="E686" s="1">
        <v>53</v>
      </c>
      <c r="F686" s="1">
        <v>74</v>
      </c>
      <c r="G686" s="1">
        <v>94.3</v>
      </c>
      <c r="H686" s="1">
        <v>566662.31713867199</v>
      </c>
      <c r="I686" s="1">
        <v>1110521.8784179699</v>
      </c>
      <c r="J686" s="1">
        <v>1753588.0175781299</v>
      </c>
      <c r="K686" s="1">
        <v>24331021.5703125</v>
      </c>
      <c r="L686" s="1">
        <v>710201.291015625</v>
      </c>
      <c r="M686" s="1">
        <v>6234683.90625</v>
      </c>
      <c r="O686">
        <f t="shared" si="31"/>
        <v>13.874993057899616</v>
      </c>
      <c r="P686">
        <f t="shared" si="32"/>
        <v>8.7787560866498513</v>
      </c>
      <c r="R686">
        <f t="shared" si="30"/>
        <v>3.7944151445240659</v>
      </c>
      <c r="S686">
        <f t="shared" si="30"/>
        <v>3.1340165303348519</v>
      </c>
    </row>
    <row r="687" spans="1:19">
      <c r="A687" s="1" t="s">
        <v>12</v>
      </c>
      <c r="B687" t="s">
        <v>1980</v>
      </c>
      <c r="C687" s="1" t="s">
        <v>1981</v>
      </c>
      <c r="D687" s="1" t="s">
        <v>1982</v>
      </c>
      <c r="E687" s="1">
        <v>30</v>
      </c>
      <c r="F687" s="1">
        <v>22</v>
      </c>
      <c r="G687" s="1">
        <v>66.900000000000006</v>
      </c>
      <c r="H687" s="1">
        <v>19526.4367675781</v>
      </c>
      <c r="I687" s="1">
        <v>255325.951171875</v>
      </c>
      <c r="J687" s="1">
        <v>488086.65234375</v>
      </c>
      <c r="K687" s="1">
        <v>6771286.171875</v>
      </c>
      <c r="L687" s="1">
        <v>541345.07421875</v>
      </c>
      <c r="M687" s="1">
        <v>3333797.234375</v>
      </c>
      <c r="O687">
        <f t="shared" si="31"/>
        <v>13.873123018955482</v>
      </c>
      <c r="P687">
        <f t="shared" si="32"/>
        <v>6.158358860448149</v>
      </c>
      <c r="R687">
        <f t="shared" si="30"/>
        <v>3.7942206883737764</v>
      </c>
      <c r="S687">
        <f t="shared" si="30"/>
        <v>2.6225459386890195</v>
      </c>
    </row>
    <row r="688" spans="1:19">
      <c r="A688" s="1" t="s">
        <v>12</v>
      </c>
      <c r="B688" t="s">
        <v>1983</v>
      </c>
      <c r="C688" s="1" t="s">
        <v>1984</v>
      </c>
      <c r="D688" s="1" t="s">
        <v>1985</v>
      </c>
      <c r="E688" s="1">
        <v>5</v>
      </c>
      <c r="F688" s="1">
        <v>4</v>
      </c>
      <c r="G688" s="1">
        <v>120.7</v>
      </c>
      <c r="H688" s="1" t="s">
        <v>30</v>
      </c>
      <c r="I688" s="1">
        <v>4083.64819335938</v>
      </c>
      <c r="J688" s="1">
        <v>32413.353515625</v>
      </c>
      <c r="K688" s="1">
        <v>449436.09375</v>
      </c>
      <c r="L688" s="1">
        <v>45858.83203125</v>
      </c>
      <c r="M688" s="1">
        <v>166616.625</v>
      </c>
      <c r="O688">
        <f t="shared" si="31"/>
        <v>13.865769659820831</v>
      </c>
      <c r="P688">
        <f t="shared" si="32"/>
        <v>3.6332505129319674</v>
      </c>
      <c r="R688">
        <f t="shared" si="30"/>
        <v>3.793455794466237</v>
      </c>
      <c r="S688">
        <f t="shared" si="30"/>
        <v>1.8612608431287314</v>
      </c>
    </row>
    <row r="689" spans="1:19">
      <c r="A689" s="1" t="s">
        <v>12</v>
      </c>
      <c r="B689" t="s">
        <v>13</v>
      </c>
      <c r="C689" s="1" t="s">
        <v>1986</v>
      </c>
      <c r="D689" s="1" t="s">
        <v>1987</v>
      </c>
      <c r="E689" s="1">
        <v>24</v>
      </c>
      <c r="F689" s="1">
        <v>17</v>
      </c>
      <c r="G689" s="1">
        <v>74.3</v>
      </c>
      <c r="H689" s="1">
        <v>47551.123535156301</v>
      </c>
      <c r="I689" s="1">
        <v>78790.060546875</v>
      </c>
      <c r="J689" s="1">
        <v>183317.017578125</v>
      </c>
      <c r="K689" s="1">
        <v>2539702.0859375</v>
      </c>
      <c r="L689" s="1">
        <v>422216.923828125</v>
      </c>
      <c r="M689" s="1">
        <v>2503737.640625</v>
      </c>
      <c r="O689">
        <f t="shared" si="31"/>
        <v>13.854153419527155</v>
      </c>
      <c r="P689">
        <f t="shared" si="32"/>
        <v>5.9299793526140494</v>
      </c>
      <c r="R689">
        <f t="shared" si="30"/>
        <v>3.792246650184091</v>
      </c>
      <c r="S689">
        <f t="shared" si="30"/>
        <v>2.5680270815110466</v>
      </c>
    </row>
    <row r="690" spans="1:19">
      <c r="A690" s="1" t="s">
        <v>12</v>
      </c>
      <c r="B690" t="s">
        <v>1988</v>
      </c>
      <c r="C690" s="1" t="s">
        <v>1989</v>
      </c>
      <c r="D690" s="1" t="s">
        <v>1990</v>
      </c>
      <c r="E690" s="1">
        <v>5</v>
      </c>
      <c r="F690" s="1">
        <v>2</v>
      </c>
      <c r="G690" s="1">
        <v>61</v>
      </c>
      <c r="H690" s="1" t="s">
        <v>30</v>
      </c>
      <c r="I690" s="1" t="s">
        <v>30</v>
      </c>
      <c r="J690" s="1">
        <v>29177.2890625</v>
      </c>
      <c r="K690" s="1">
        <v>404095.703125</v>
      </c>
      <c r="L690" s="1">
        <v>67068.634765625</v>
      </c>
      <c r="M690" s="1">
        <v>638946.59375</v>
      </c>
      <c r="O690">
        <f t="shared" si="31"/>
        <v>13.849665822599073</v>
      </c>
      <c r="P690">
        <f t="shared" si="32"/>
        <v>9.5267571195214238</v>
      </c>
      <c r="R690">
        <f t="shared" si="30"/>
        <v>3.7917792609166625</v>
      </c>
      <c r="S690">
        <f t="shared" si="30"/>
        <v>3.2519852084934433</v>
      </c>
    </row>
    <row r="691" spans="1:19">
      <c r="A691" s="1" t="s">
        <v>12</v>
      </c>
      <c r="B691" t="s">
        <v>1991</v>
      </c>
      <c r="C691" s="1" t="s">
        <v>1992</v>
      </c>
      <c r="D691" s="1" t="s">
        <v>1993</v>
      </c>
      <c r="E691" s="1">
        <v>29</v>
      </c>
      <c r="F691" s="1">
        <v>23</v>
      </c>
      <c r="G691" s="1">
        <v>56</v>
      </c>
      <c r="H691" s="1">
        <v>221009.66357421901</v>
      </c>
      <c r="I691" s="1">
        <v>319582.880859375</v>
      </c>
      <c r="J691" s="1">
        <v>756588.2734375</v>
      </c>
      <c r="K691" s="1">
        <v>10478169.25</v>
      </c>
      <c r="L691" s="1">
        <v>163050.25</v>
      </c>
      <c r="M691" s="1">
        <v>1431700.94140625</v>
      </c>
      <c r="O691">
        <f t="shared" si="31"/>
        <v>13.849235598634449</v>
      </c>
      <c r="P691">
        <f t="shared" si="32"/>
        <v>8.7807344141223336</v>
      </c>
      <c r="R691">
        <f t="shared" si="30"/>
        <v>3.791734444555837</v>
      </c>
      <c r="S691">
        <f t="shared" si="30"/>
        <v>3.134341610751707</v>
      </c>
    </row>
    <row r="692" spans="1:19">
      <c r="A692" s="1" t="s">
        <v>12</v>
      </c>
      <c r="B692" t="s">
        <v>1994</v>
      </c>
      <c r="C692" s="1" t="s">
        <v>1995</v>
      </c>
      <c r="D692" s="1" t="s">
        <v>1996</v>
      </c>
      <c r="E692" s="1">
        <v>15</v>
      </c>
      <c r="F692" s="1">
        <v>13</v>
      </c>
      <c r="G692" s="1">
        <v>100.6</v>
      </c>
      <c r="H692" s="1">
        <v>27362.7009277344</v>
      </c>
      <c r="I692" s="1">
        <v>82542.9404296875</v>
      </c>
      <c r="J692" s="1">
        <v>230766.484375</v>
      </c>
      <c r="K692" s="1">
        <v>3182553.359375</v>
      </c>
      <c r="L692" s="1">
        <v>355078.57421875</v>
      </c>
      <c r="M692" s="1">
        <v>1562313.4140625</v>
      </c>
      <c r="O692">
        <f t="shared" si="31"/>
        <v>13.791228687278908</v>
      </c>
      <c r="P692">
        <f t="shared" si="32"/>
        <v>4.3999089990150173</v>
      </c>
      <c r="R692">
        <f t="shared" si="30"/>
        <v>3.785679089961056</v>
      </c>
      <c r="S692">
        <f t="shared" si="30"/>
        <v>2.1374736855618881</v>
      </c>
    </row>
    <row r="693" spans="1:19">
      <c r="A693" s="1" t="s">
        <v>12</v>
      </c>
      <c r="B693" t="s">
        <v>1997</v>
      </c>
      <c r="C693" s="1" t="s">
        <v>1998</v>
      </c>
      <c r="D693" s="1" t="s">
        <v>1999</v>
      </c>
      <c r="E693" s="1">
        <v>12</v>
      </c>
      <c r="F693" s="1">
        <v>33</v>
      </c>
      <c r="G693" s="1">
        <v>238.7</v>
      </c>
      <c r="H693" s="1">
        <v>46628.013916015603</v>
      </c>
      <c r="I693" s="1">
        <v>98730.635253906294</v>
      </c>
      <c r="J693" s="1">
        <v>570014.82421875</v>
      </c>
      <c r="K693" s="1">
        <v>7856294.4375</v>
      </c>
      <c r="L693" s="1">
        <v>1000945.9765625</v>
      </c>
      <c r="M693" s="1">
        <v>3308749.09375</v>
      </c>
      <c r="O693">
        <f t="shared" si="31"/>
        <v>13.782614247388508</v>
      </c>
      <c r="P693">
        <f t="shared" si="32"/>
        <v>3.3056220527636024</v>
      </c>
      <c r="R693">
        <f t="shared" si="30"/>
        <v>3.7847776552104695</v>
      </c>
      <c r="S693">
        <f t="shared" si="30"/>
        <v>1.7249217839848268</v>
      </c>
    </row>
    <row r="694" spans="1:19">
      <c r="A694" s="1" t="s">
        <v>12</v>
      </c>
      <c r="B694" t="s">
        <v>2000</v>
      </c>
      <c r="C694" s="1" t="s">
        <v>2001</v>
      </c>
      <c r="D694" s="1" t="s">
        <v>2002</v>
      </c>
      <c r="E694" s="1">
        <v>19</v>
      </c>
      <c r="F694" s="1">
        <v>11</v>
      </c>
      <c r="G694" s="1">
        <v>40.700000000000003</v>
      </c>
      <c r="H694" s="1">
        <v>15382.171386718799</v>
      </c>
      <c r="I694" s="1">
        <v>75115</v>
      </c>
      <c r="J694" s="1">
        <v>112947.462890625</v>
      </c>
      <c r="K694" s="1">
        <v>1552613.609375</v>
      </c>
      <c r="L694" s="1">
        <v>58184.625</v>
      </c>
      <c r="M694" s="1">
        <v>1076712.125</v>
      </c>
      <c r="O694">
        <f t="shared" si="31"/>
        <v>13.746334531467124</v>
      </c>
      <c r="P694">
        <f t="shared" si="32"/>
        <v>18.505096922082078</v>
      </c>
      <c r="R694">
        <f t="shared" si="30"/>
        <v>3.780975069287793</v>
      </c>
      <c r="S694">
        <f t="shared" si="30"/>
        <v>4.2098507867881807</v>
      </c>
    </row>
    <row r="695" spans="1:19">
      <c r="A695" s="1" t="s">
        <v>12</v>
      </c>
      <c r="B695" t="s">
        <v>2003</v>
      </c>
      <c r="C695" s="1" t="s">
        <v>2004</v>
      </c>
      <c r="D695" s="1" t="s">
        <v>2005</v>
      </c>
      <c r="E695" s="1">
        <v>8</v>
      </c>
      <c r="F695" s="1">
        <v>2</v>
      </c>
      <c r="G695" s="1">
        <v>25.2</v>
      </c>
      <c r="H695" s="1" t="s">
        <v>30</v>
      </c>
      <c r="I695" s="1">
        <v>15583.666015625</v>
      </c>
      <c r="J695" s="1">
        <v>88284.03125</v>
      </c>
      <c r="K695" s="1">
        <v>1211811.5</v>
      </c>
      <c r="L695" s="1">
        <v>129473.2890625</v>
      </c>
      <c r="M695" s="1">
        <v>685706.4375</v>
      </c>
      <c r="O695">
        <f t="shared" si="31"/>
        <v>13.726281897667649</v>
      </c>
      <c r="P695">
        <f t="shared" si="32"/>
        <v>5.2961227946328941</v>
      </c>
      <c r="R695">
        <f t="shared" si="30"/>
        <v>3.7788689837206193</v>
      </c>
      <c r="S695">
        <f t="shared" si="30"/>
        <v>2.4049365725141203</v>
      </c>
    </row>
    <row r="696" spans="1:19">
      <c r="A696" s="1" t="s">
        <v>12</v>
      </c>
      <c r="B696" t="s">
        <v>2006</v>
      </c>
      <c r="C696" s="1" t="s">
        <v>2007</v>
      </c>
      <c r="D696" s="1" t="s">
        <v>2008</v>
      </c>
      <c r="E696" s="1">
        <v>8</v>
      </c>
      <c r="F696" s="1">
        <v>5</v>
      </c>
      <c r="G696" s="1">
        <v>53.5</v>
      </c>
      <c r="H696" s="1" t="s">
        <v>30</v>
      </c>
      <c r="I696" s="1" t="s">
        <v>30</v>
      </c>
      <c r="J696" s="1">
        <v>199214.6640625</v>
      </c>
      <c r="K696" s="1">
        <v>2733162.4375</v>
      </c>
      <c r="L696" s="1">
        <v>106384.982421875</v>
      </c>
      <c r="M696" s="1">
        <v>522250.40234375</v>
      </c>
      <c r="O696">
        <f t="shared" si="31"/>
        <v>13.719684995892269</v>
      </c>
      <c r="P696">
        <f t="shared" si="32"/>
        <v>4.9090613210118299</v>
      </c>
      <c r="R696">
        <f t="shared" si="30"/>
        <v>3.7781754524854647</v>
      </c>
      <c r="S696">
        <f t="shared" si="30"/>
        <v>2.2954471880865497</v>
      </c>
    </row>
    <row r="697" spans="1:19">
      <c r="A697" s="1" t="s">
        <v>12</v>
      </c>
      <c r="B697" t="s">
        <v>2009</v>
      </c>
      <c r="C697" s="1" t="s">
        <v>2010</v>
      </c>
      <c r="D697" s="1" t="s">
        <v>2011</v>
      </c>
      <c r="E697" s="1">
        <v>10</v>
      </c>
      <c r="F697" s="1">
        <v>23</v>
      </c>
      <c r="G697" s="1">
        <v>244.1</v>
      </c>
      <c r="H697" s="1" t="s">
        <v>30</v>
      </c>
      <c r="I697" s="1">
        <v>19396.2880859375</v>
      </c>
      <c r="J697" s="1">
        <v>160360.298828125</v>
      </c>
      <c r="K697" s="1">
        <v>2195061.2421875</v>
      </c>
      <c r="L697" s="1">
        <v>475450.859375</v>
      </c>
      <c r="M697" s="1">
        <v>1983194</v>
      </c>
      <c r="O697">
        <f t="shared" si="31"/>
        <v>13.688308504215112</v>
      </c>
      <c r="P697">
        <f t="shared" si="32"/>
        <v>4.1711860666462801</v>
      </c>
      <c r="R697">
        <f t="shared" si="30"/>
        <v>3.7748722753508259</v>
      </c>
      <c r="S697">
        <f t="shared" si="30"/>
        <v>2.0604576688420027</v>
      </c>
    </row>
    <row r="698" spans="1:19">
      <c r="A698" s="1" t="s">
        <v>12</v>
      </c>
      <c r="B698" t="s">
        <v>2012</v>
      </c>
      <c r="C698" s="1" t="s">
        <v>2013</v>
      </c>
      <c r="D698" s="1" t="s">
        <v>2014</v>
      </c>
      <c r="E698" s="1">
        <v>41</v>
      </c>
      <c r="F698" s="1">
        <v>14</v>
      </c>
      <c r="G698" s="1">
        <v>27.7</v>
      </c>
      <c r="H698" s="1">
        <v>3953.89819335938</v>
      </c>
      <c r="I698" s="1">
        <v>17039.899902343801</v>
      </c>
      <c r="J698" s="1">
        <v>831941.24609375</v>
      </c>
      <c r="K698" s="1">
        <v>11368905.734375</v>
      </c>
      <c r="L698" s="1">
        <v>1096214.30078125</v>
      </c>
      <c r="M698" s="1">
        <v>7027933.9375</v>
      </c>
      <c r="O698">
        <f t="shared" si="31"/>
        <v>13.665515188429374</v>
      </c>
      <c r="P698">
        <f t="shared" si="32"/>
        <v>6.411094922307921</v>
      </c>
      <c r="R698">
        <f t="shared" si="30"/>
        <v>3.7724679452191445</v>
      </c>
      <c r="S698">
        <f t="shared" si="30"/>
        <v>2.6805707693379897</v>
      </c>
    </row>
    <row r="699" spans="1:19">
      <c r="A699" s="1" t="s">
        <v>12</v>
      </c>
      <c r="B699" t="s">
        <v>13</v>
      </c>
      <c r="C699" s="1" t="s">
        <v>2015</v>
      </c>
      <c r="D699" s="1" t="s">
        <v>2016</v>
      </c>
      <c r="E699" s="1">
        <v>17</v>
      </c>
      <c r="F699" s="1">
        <v>4</v>
      </c>
      <c r="G699" s="1">
        <v>30.3</v>
      </c>
      <c r="H699" s="1" t="s">
        <v>30</v>
      </c>
      <c r="I699" s="1" t="s">
        <v>30</v>
      </c>
      <c r="J699" s="1">
        <v>105595.77734375</v>
      </c>
      <c r="K699" s="1">
        <v>1442866.9375</v>
      </c>
      <c r="L699" s="1">
        <v>97449.0859375</v>
      </c>
      <c r="M699" s="1">
        <v>1528699.9375</v>
      </c>
      <c r="O699">
        <f t="shared" si="31"/>
        <v>13.664059054208007</v>
      </c>
      <c r="P699">
        <f t="shared" si="32"/>
        <v>15.687165485374052</v>
      </c>
      <c r="R699">
        <f t="shared" si="30"/>
        <v>3.7723142101039633</v>
      </c>
      <c r="S699">
        <f t="shared" si="30"/>
        <v>3.9715127901109346</v>
      </c>
    </row>
    <row r="700" spans="1:19">
      <c r="A700" s="1" t="s">
        <v>12</v>
      </c>
      <c r="B700" t="s">
        <v>2017</v>
      </c>
      <c r="C700" s="1" t="s">
        <v>2018</v>
      </c>
      <c r="D700" s="1" t="s">
        <v>2019</v>
      </c>
      <c r="E700" s="1">
        <v>9</v>
      </c>
      <c r="F700" s="1">
        <v>11</v>
      </c>
      <c r="G700" s="1">
        <v>109.9</v>
      </c>
      <c r="H700" s="1">
        <v>11847.160644531299</v>
      </c>
      <c r="I700" s="1">
        <v>19293.833496093801</v>
      </c>
      <c r="J700" s="1">
        <v>81525.4765625</v>
      </c>
      <c r="K700" s="1">
        <v>1112955.5625</v>
      </c>
      <c r="L700" s="1">
        <v>31327.23046875</v>
      </c>
      <c r="M700" s="1">
        <v>348943.578125</v>
      </c>
      <c r="O700">
        <f t="shared" si="31"/>
        <v>13.651629029690776</v>
      </c>
      <c r="P700">
        <f t="shared" si="32"/>
        <v>11.138666677639549</v>
      </c>
      <c r="R700">
        <f t="shared" si="30"/>
        <v>3.7710012110748452</v>
      </c>
      <c r="S700">
        <f t="shared" si="30"/>
        <v>3.4775046442007724</v>
      </c>
    </row>
    <row r="701" spans="1:19">
      <c r="A701" s="1" t="s">
        <v>12</v>
      </c>
      <c r="B701" t="s">
        <v>2020</v>
      </c>
      <c r="C701" s="1" t="s">
        <v>2021</v>
      </c>
      <c r="D701" s="1" t="s">
        <v>2022</v>
      </c>
      <c r="E701" s="1">
        <v>46</v>
      </c>
      <c r="F701" s="1">
        <v>79</v>
      </c>
      <c r="G701" s="1">
        <v>90</v>
      </c>
      <c r="H701" s="1">
        <v>575730.89526367199</v>
      </c>
      <c r="I701" s="1">
        <v>1781409.74536133</v>
      </c>
      <c r="J701" s="1">
        <v>3292268.5541992201</v>
      </c>
      <c r="K701" s="1">
        <v>44930531.4921875</v>
      </c>
      <c r="L701" s="1">
        <v>2192900.8681640602</v>
      </c>
      <c r="M701" s="1">
        <v>10469146.9375</v>
      </c>
      <c r="O701">
        <f t="shared" si="31"/>
        <v>13.647286286800492</v>
      </c>
      <c r="P701">
        <f t="shared" si="32"/>
        <v>4.7741086199965697</v>
      </c>
      <c r="R701">
        <f t="shared" si="30"/>
        <v>3.770542199893494</v>
      </c>
      <c r="S701">
        <f t="shared" si="30"/>
        <v>2.2552313908326984</v>
      </c>
    </row>
    <row r="702" spans="1:19">
      <c r="A702" s="1" t="s">
        <v>12</v>
      </c>
      <c r="B702" t="s">
        <v>2023</v>
      </c>
      <c r="C702" s="1" t="s">
        <v>2024</v>
      </c>
      <c r="D702" s="1" t="s">
        <v>2025</v>
      </c>
      <c r="E702" s="1">
        <v>34</v>
      </c>
      <c r="F702" s="1">
        <v>26</v>
      </c>
      <c r="G702" s="1">
        <v>57.9</v>
      </c>
      <c r="H702" s="1">
        <v>23121.353515625</v>
      </c>
      <c r="I702" s="1">
        <v>47672.203125</v>
      </c>
      <c r="J702" s="1">
        <v>418669.9921875</v>
      </c>
      <c r="K702" s="1">
        <v>5709527.1875</v>
      </c>
      <c r="L702" s="1">
        <v>485527.0703125</v>
      </c>
      <c r="M702" s="1">
        <v>4206638.9375</v>
      </c>
      <c r="O702">
        <f t="shared" si="31"/>
        <v>13.637297379896783</v>
      </c>
      <c r="P702">
        <f t="shared" si="32"/>
        <v>8.6640667322472442</v>
      </c>
      <c r="R702">
        <f t="shared" si="30"/>
        <v>3.7694858563352591</v>
      </c>
      <c r="S702">
        <f t="shared" si="30"/>
        <v>3.11504435489354</v>
      </c>
    </row>
    <row r="703" spans="1:19">
      <c r="A703" s="1" t="s">
        <v>12</v>
      </c>
      <c r="B703" t="s">
        <v>2026</v>
      </c>
      <c r="C703" s="1" t="s">
        <v>2027</v>
      </c>
      <c r="D703" s="1" t="s">
        <v>2028</v>
      </c>
      <c r="E703" s="1">
        <v>9</v>
      </c>
      <c r="F703" s="1">
        <v>9</v>
      </c>
      <c r="G703" s="1">
        <v>137.80000000000001</v>
      </c>
      <c r="H703" s="1">
        <v>6575.91064453125</v>
      </c>
      <c r="I703" s="1">
        <v>50231.986328125</v>
      </c>
      <c r="J703" s="1">
        <v>117559.310546875</v>
      </c>
      <c r="K703" s="1">
        <v>1603167.5625</v>
      </c>
      <c r="L703" s="1">
        <v>29319.947265625</v>
      </c>
      <c r="M703" s="1">
        <v>477597.328125</v>
      </c>
      <c r="O703">
        <f t="shared" si="31"/>
        <v>13.637095650205953</v>
      </c>
      <c r="P703">
        <f t="shared" si="32"/>
        <v>16.289160543100291</v>
      </c>
      <c r="R703">
        <f t="shared" si="30"/>
        <v>3.7694645151142656</v>
      </c>
      <c r="S703">
        <f t="shared" si="30"/>
        <v>4.0258403518194221</v>
      </c>
    </row>
    <row r="704" spans="1:19">
      <c r="A704" s="1" t="s">
        <v>12</v>
      </c>
      <c r="B704" t="s">
        <v>2029</v>
      </c>
      <c r="C704" s="1" t="s">
        <v>2030</v>
      </c>
      <c r="D704" s="1" t="s">
        <v>2031</v>
      </c>
      <c r="E704" s="1">
        <v>31</v>
      </c>
      <c r="F704" s="1">
        <v>32</v>
      </c>
      <c r="G704" s="1">
        <v>62.3</v>
      </c>
      <c r="H704" s="1">
        <v>462774.39794921898</v>
      </c>
      <c r="I704" s="1">
        <v>631786.455078125</v>
      </c>
      <c r="J704" s="1">
        <v>936052.326171875</v>
      </c>
      <c r="K704" s="1">
        <v>12746244.4375</v>
      </c>
      <c r="L704" s="1">
        <v>535276.33203125</v>
      </c>
      <c r="M704" s="1">
        <v>3160348.515625</v>
      </c>
      <c r="O704">
        <f t="shared" si="31"/>
        <v>13.617021272333844</v>
      </c>
      <c r="P704">
        <f t="shared" si="32"/>
        <v>5.9041439467951209</v>
      </c>
      <c r="R704">
        <f t="shared" si="30"/>
        <v>3.7673392427581853</v>
      </c>
      <c r="S704">
        <f t="shared" si="30"/>
        <v>2.5617278956523526</v>
      </c>
    </row>
    <row r="705" spans="1:19">
      <c r="A705" s="1" t="s">
        <v>12</v>
      </c>
      <c r="B705" t="s">
        <v>2032</v>
      </c>
      <c r="C705" s="1" t="s">
        <v>2033</v>
      </c>
      <c r="D705" s="1" t="s">
        <v>2034</v>
      </c>
      <c r="E705" s="1">
        <v>19</v>
      </c>
      <c r="F705" s="1">
        <v>32</v>
      </c>
      <c r="G705" s="1">
        <v>155.19999999999999</v>
      </c>
      <c r="H705" s="1">
        <v>8493.51220703125</v>
      </c>
      <c r="I705" s="1">
        <v>99350.588378906294</v>
      </c>
      <c r="J705" s="1">
        <v>461481.10546875</v>
      </c>
      <c r="K705" s="1">
        <v>6277617.44921875</v>
      </c>
      <c r="L705" s="1">
        <v>548862.75878906297</v>
      </c>
      <c r="M705" s="1">
        <v>4962253.83203125</v>
      </c>
      <c r="O705">
        <f t="shared" si="31"/>
        <v>13.603194962537529</v>
      </c>
      <c r="P705">
        <f t="shared" si="32"/>
        <v>9.0409738182625112</v>
      </c>
      <c r="R705">
        <f t="shared" si="30"/>
        <v>3.7658736298387061</v>
      </c>
      <c r="S705">
        <f t="shared" si="30"/>
        <v>3.1764781760820626</v>
      </c>
    </row>
    <row r="706" spans="1:19">
      <c r="A706" s="1" t="s">
        <v>12</v>
      </c>
      <c r="B706" t="s">
        <v>2035</v>
      </c>
      <c r="C706" s="1" t="s">
        <v>2036</v>
      </c>
      <c r="D706" s="1" t="s">
        <v>2037</v>
      </c>
      <c r="E706" s="1">
        <v>27</v>
      </c>
      <c r="F706" s="1">
        <v>10</v>
      </c>
      <c r="G706" s="1">
        <v>54.8</v>
      </c>
      <c r="H706" s="1">
        <v>25037.8662109375</v>
      </c>
      <c r="I706" s="1">
        <v>56762.119628906301</v>
      </c>
      <c r="J706" s="1">
        <v>338227.06347656302</v>
      </c>
      <c r="K706" s="1">
        <v>4598661.890625</v>
      </c>
      <c r="L706" s="1">
        <v>200794.9140625</v>
      </c>
      <c r="M706" s="1">
        <v>1011589.78125</v>
      </c>
      <c r="O706">
        <f t="shared" si="31"/>
        <v>13.596374705667685</v>
      </c>
      <c r="P706">
        <f t="shared" si="32"/>
        <v>5.0379253178451009</v>
      </c>
      <c r="R706">
        <f t="shared" si="30"/>
        <v>3.7651501219972241</v>
      </c>
      <c r="S706">
        <f t="shared" si="30"/>
        <v>2.3328297357337049</v>
      </c>
    </row>
    <row r="707" spans="1:19">
      <c r="A707" s="1" t="s">
        <v>12</v>
      </c>
      <c r="B707" t="s">
        <v>2038</v>
      </c>
      <c r="C707" s="1" t="s">
        <v>2039</v>
      </c>
      <c r="D707" s="1" t="s">
        <v>2040</v>
      </c>
      <c r="E707" s="1">
        <v>37</v>
      </c>
      <c r="F707" s="1">
        <v>70</v>
      </c>
      <c r="G707" s="1">
        <v>101.2</v>
      </c>
      <c r="H707" s="1">
        <v>373977.13623046898</v>
      </c>
      <c r="I707" s="1">
        <v>996943.93603515602</v>
      </c>
      <c r="J707" s="1">
        <v>3048730.2832031301</v>
      </c>
      <c r="K707" s="1">
        <v>41406396.578125</v>
      </c>
      <c r="L707" s="1">
        <v>3955808.83984375</v>
      </c>
      <c r="M707" s="1">
        <v>20587027.859375</v>
      </c>
      <c r="O707">
        <f t="shared" si="31"/>
        <v>13.581521726028718</v>
      </c>
      <c r="P707">
        <f t="shared" si="32"/>
        <v>5.2042524532576158</v>
      </c>
      <c r="R707">
        <f t="shared" ref="R707:S770" si="33">LOG(O707,2)</f>
        <v>3.7635732286379628</v>
      </c>
      <c r="S707">
        <f t="shared" si="33"/>
        <v>2.3796909474955363</v>
      </c>
    </row>
    <row r="708" spans="1:19">
      <c r="A708" s="1" t="s">
        <v>12</v>
      </c>
      <c r="B708" t="s">
        <v>2041</v>
      </c>
      <c r="C708" s="1" t="s">
        <v>2042</v>
      </c>
      <c r="D708" s="1" t="s">
        <v>2043</v>
      </c>
      <c r="E708" s="1">
        <v>49</v>
      </c>
      <c r="F708" s="1">
        <v>30</v>
      </c>
      <c r="G708" s="1">
        <v>55.1</v>
      </c>
      <c r="H708" s="1">
        <v>418229.26806640602</v>
      </c>
      <c r="I708" s="1">
        <v>510382.38671875</v>
      </c>
      <c r="J708" s="1">
        <v>1479522.71875</v>
      </c>
      <c r="K708" s="1">
        <v>20076591.34375</v>
      </c>
      <c r="L708" s="1">
        <v>835040.4453125</v>
      </c>
      <c r="M708" s="1">
        <v>4095932.93359375</v>
      </c>
      <c r="O708">
        <f t="shared" ref="O708:O771" si="34">K708/J708</f>
        <v>13.569640458587923</v>
      </c>
      <c r="P708">
        <f t="shared" ref="P708:P771" si="35">M708/L708</f>
        <v>4.9050713131157559</v>
      </c>
      <c r="R708">
        <f t="shared" si="33"/>
        <v>3.762310590479502</v>
      </c>
      <c r="S708">
        <f t="shared" si="33"/>
        <v>2.2942741114354535</v>
      </c>
    </row>
    <row r="709" spans="1:19">
      <c r="A709" s="1" t="s">
        <v>12</v>
      </c>
      <c r="B709" t="s">
        <v>2044</v>
      </c>
      <c r="C709" s="1" t="s">
        <v>2045</v>
      </c>
      <c r="D709" s="1" t="s">
        <v>2046</v>
      </c>
      <c r="E709" s="1">
        <v>60</v>
      </c>
      <c r="F709" s="1">
        <v>188</v>
      </c>
      <c r="G709" s="1">
        <v>113</v>
      </c>
      <c r="H709" s="1">
        <v>1716015.48046875</v>
      </c>
      <c r="I709" s="1">
        <v>3875483.5546875</v>
      </c>
      <c r="J709" s="1">
        <v>15768166.873046899</v>
      </c>
      <c r="K709" s="1">
        <v>213129175.92968801</v>
      </c>
      <c r="L709" s="1">
        <v>16545170.482421899</v>
      </c>
      <c r="M709" s="1">
        <v>54077059.8046875</v>
      </c>
      <c r="O709">
        <f t="shared" si="34"/>
        <v>13.516420624264033</v>
      </c>
      <c r="P709">
        <f t="shared" si="35"/>
        <v>3.2684498393135715</v>
      </c>
      <c r="R709">
        <f t="shared" si="33"/>
        <v>3.7566412471499491</v>
      </c>
      <c r="S709">
        <f t="shared" si="33"/>
        <v>1.7086065563982105</v>
      </c>
    </row>
    <row r="710" spans="1:19">
      <c r="A710" s="1" t="s">
        <v>12</v>
      </c>
      <c r="B710" t="s">
        <v>13</v>
      </c>
      <c r="C710" s="1" t="s">
        <v>2047</v>
      </c>
      <c r="D710" s="1" t="s">
        <v>2048</v>
      </c>
      <c r="E710" s="1">
        <v>37</v>
      </c>
      <c r="F710" s="1">
        <v>13</v>
      </c>
      <c r="G710" s="1">
        <v>42.8</v>
      </c>
      <c r="H710" s="1" t="s">
        <v>30</v>
      </c>
      <c r="I710" s="1">
        <v>41342.47265625</v>
      </c>
      <c r="J710" s="1">
        <v>262272.275390625</v>
      </c>
      <c r="K710" s="1">
        <v>3540411.359375</v>
      </c>
      <c r="L710" s="1">
        <v>191756.16796875</v>
      </c>
      <c r="M710" s="1">
        <v>2220478.46875</v>
      </c>
      <c r="O710">
        <f t="shared" si="34"/>
        <v>13.498992045964279</v>
      </c>
      <c r="P710">
        <f t="shared" si="35"/>
        <v>11.579697760292465</v>
      </c>
      <c r="R710">
        <f t="shared" si="33"/>
        <v>3.7547797818243556</v>
      </c>
      <c r="S710">
        <f t="shared" si="33"/>
        <v>3.5335256931698082</v>
      </c>
    </row>
    <row r="711" spans="1:19">
      <c r="A711" s="1" t="s">
        <v>12</v>
      </c>
      <c r="B711" t="s">
        <v>2049</v>
      </c>
      <c r="C711" s="1" t="s">
        <v>2050</v>
      </c>
      <c r="D711" s="1" t="s">
        <v>2051</v>
      </c>
      <c r="E711" s="1">
        <v>3</v>
      </c>
      <c r="F711" s="1">
        <v>2</v>
      </c>
      <c r="G711" s="1">
        <v>35.799999999999997</v>
      </c>
      <c r="H711" s="1" t="s">
        <v>30</v>
      </c>
      <c r="I711" s="1">
        <v>29736.900390625</v>
      </c>
      <c r="J711" s="1">
        <v>89033.9296875</v>
      </c>
      <c r="K711" s="1">
        <v>1201060.375</v>
      </c>
      <c r="L711" s="1">
        <v>72911.125</v>
      </c>
      <c r="M711" s="1">
        <v>640279.875</v>
      </c>
      <c r="O711">
        <f t="shared" si="34"/>
        <v>13.489917599005224</v>
      </c>
      <c r="P711">
        <f t="shared" si="35"/>
        <v>8.7816485481468014</v>
      </c>
      <c r="R711">
        <f t="shared" si="33"/>
        <v>3.7538096307295397</v>
      </c>
      <c r="S711">
        <f t="shared" si="33"/>
        <v>3.1344917972756923</v>
      </c>
    </row>
    <row r="712" spans="1:19">
      <c r="A712" s="1" t="s">
        <v>12</v>
      </c>
      <c r="B712" t="s">
        <v>2052</v>
      </c>
      <c r="C712" s="1" t="s">
        <v>2053</v>
      </c>
      <c r="D712" s="1" t="s">
        <v>2054</v>
      </c>
      <c r="E712" s="1">
        <v>19</v>
      </c>
      <c r="F712" s="1">
        <v>16</v>
      </c>
      <c r="G712" s="1">
        <v>78.900000000000006</v>
      </c>
      <c r="H712" s="1">
        <v>121707.1875</v>
      </c>
      <c r="I712" s="1">
        <v>247540.35888671901</v>
      </c>
      <c r="J712" s="1">
        <v>378997.802734375</v>
      </c>
      <c r="K712" s="1">
        <v>5085841.4453125</v>
      </c>
      <c r="L712" s="1">
        <v>963434.921875</v>
      </c>
      <c r="M712" s="1">
        <v>9666298.375</v>
      </c>
      <c r="O712">
        <f t="shared" si="34"/>
        <v>13.41918451405105</v>
      </c>
      <c r="P712">
        <f t="shared" si="35"/>
        <v>10.033161717023733</v>
      </c>
      <c r="R712">
        <f t="shared" si="33"/>
        <v>3.7462250962852419</v>
      </c>
      <c r="S712">
        <f t="shared" si="33"/>
        <v>3.3267044041960725</v>
      </c>
    </row>
    <row r="713" spans="1:19">
      <c r="A713" s="1" t="s">
        <v>12</v>
      </c>
      <c r="B713" t="s">
        <v>2055</v>
      </c>
      <c r="C713" s="1" t="s">
        <v>2056</v>
      </c>
      <c r="D713" s="1" t="s">
        <v>2057</v>
      </c>
      <c r="E713" s="1">
        <v>16</v>
      </c>
      <c r="F713" s="1">
        <v>8</v>
      </c>
      <c r="G713" s="1">
        <v>28.8</v>
      </c>
      <c r="H713" s="1">
        <v>16409.015625</v>
      </c>
      <c r="I713" s="1">
        <v>96073.25</v>
      </c>
      <c r="J713" s="1">
        <v>89852.55078125</v>
      </c>
      <c r="K713" s="1">
        <v>1203804.953125</v>
      </c>
      <c r="L713" s="1">
        <v>570553.171875</v>
      </c>
      <c r="M713" s="1">
        <v>1825523.96875</v>
      </c>
      <c r="O713">
        <f t="shared" si="34"/>
        <v>13.397560143347697</v>
      </c>
      <c r="P713">
        <f t="shared" si="35"/>
        <v>3.1995685218098235</v>
      </c>
      <c r="R713">
        <f t="shared" si="33"/>
        <v>3.7438983873922282</v>
      </c>
      <c r="S713">
        <f t="shared" si="33"/>
        <v>1.677877363420009</v>
      </c>
    </row>
    <row r="714" spans="1:19">
      <c r="A714" s="1" t="s">
        <v>12</v>
      </c>
      <c r="B714" t="s">
        <v>13</v>
      </c>
      <c r="C714" s="1" t="s">
        <v>2058</v>
      </c>
      <c r="D714" s="1" t="s">
        <v>2059</v>
      </c>
      <c r="E714" s="1">
        <v>21</v>
      </c>
      <c r="F714" s="1">
        <v>36</v>
      </c>
      <c r="G714" s="1">
        <v>136.19999999999999</v>
      </c>
      <c r="H714" s="1">
        <v>4498.73779296875</v>
      </c>
      <c r="I714" s="1">
        <v>138930.97900390599</v>
      </c>
      <c r="J714" s="1">
        <v>681897.404296875</v>
      </c>
      <c r="K714" s="1">
        <v>9132416.59375</v>
      </c>
      <c r="L714" s="1">
        <v>2251529.0703125</v>
      </c>
      <c r="M714" s="1">
        <v>7826179.9375</v>
      </c>
      <c r="O714">
        <f t="shared" si="34"/>
        <v>13.392654871837664</v>
      </c>
      <c r="P714">
        <f t="shared" si="35"/>
        <v>3.4759399914893252</v>
      </c>
      <c r="R714">
        <f t="shared" si="33"/>
        <v>3.7433700742781451</v>
      </c>
      <c r="S714">
        <f t="shared" si="33"/>
        <v>1.79740317572882</v>
      </c>
    </row>
    <row r="715" spans="1:19">
      <c r="A715" s="1" t="s">
        <v>12</v>
      </c>
      <c r="B715" t="s">
        <v>2060</v>
      </c>
      <c r="C715" s="1" t="s">
        <v>2061</v>
      </c>
      <c r="D715" s="1" t="s">
        <v>2062</v>
      </c>
      <c r="E715" s="1">
        <v>15</v>
      </c>
      <c r="F715" s="1">
        <v>21</v>
      </c>
      <c r="G715" s="1">
        <v>49.9</v>
      </c>
      <c r="H715" s="1">
        <v>173705.05615234401</v>
      </c>
      <c r="I715" s="1">
        <v>405876.955078125</v>
      </c>
      <c r="J715" s="1">
        <v>802279.2265625</v>
      </c>
      <c r="K715" s="1">
        <v>10742051.4765625</v>
      </c>
      <c r="L715" s="1">
        <v>712412.0625</v>
      </c>
      <c r="M715" s="1">
        <v>3585267.75</v>
      </c>
      <c r="O715">
        <f t="shared" si="34"/>
        <v>13.389417450815252</v>
      </c>
      <c r="P715">
        <f t="shared" si="35"/>
        <v>5.0325758626525223</v>
      </c>
      <c r="R715">
        <f t="shared" si="33"/>
        <v>3.7430212878794835</v>
      </c>
      <c r="S715">
        <f t="shared" si="33"/>
        <v>2.3312970149553904</v>
      </c>
    </row>
    <row r="716" spans="1:19">
      <c r="A716" s="1" t="s">
        <v>12</v>
      </c>
      <c r="B716" t="s">
        <v>13</v>
      </c>
      <c r="C716" s="1" t="s">
        <v>2063</v>
      </c>
      <c r="D716" s="1" t="s">
        <v>2064</v>
      </c>
      <c r="E716" s="1">
        <v>17</v>
      </c>
      <c r="F716" s="1">
        <v>9</v>
      </c>
      <c r="G716" s="1">
        <v>83</v>
      </c>
      <c r="H716" s="1">
        <v>65657.37890625</v>
      </c>
      <c r="I716" s="1">
        <v>118574.27734375</v>
      </c>
      <c r="J716" s="1">
        <v>134374.005859375</v>
      </c>
      <c r="K716" s="1">
        <v>1798281.265625</v>
      </c>
      <c r="L716" s="1">
        <v>120608.28515625</v>
      </c>
      <c r="M716" s="1">
        <v>972049.140625</v>
      </c>
      <c r="O716">
        <f t="shared" si="34"/>
        <v>13.382657264135863</v>
      </c>
      <c r="P716">
        <f t="shared" si="35"/>
        <v>8.0595552732193685</v>
      </c>
      <c r="R716">
        <f t="shared" si="33"/>
        <v>3.7422927012376963</v>
      </c>
      <c r="S716">
        <f t="shared" si="33"/>
        <v>3.0107002329439934</v>
      </c>
    </row>
    <row r="717" spans="1:19">
      <c r="A717" s="1" t="s">
        <v>1111</v>
      </c>
      <c r="B717" t="s">
        <v>2065</v>
      </c>
      <c r="C717" s="1" t="s">
        <v>2066</v>
      </c>
      <c r="D717" s="1" t="s">
        <v>2067</v>
      </c>
      <c r="E717" s="1">
        <v>4</v>
      </c>
      <c r="F717" s="1">
        <v>2</v>
      </c>
      <c r="G717" s="1">
        <v>27.1</v>
      </c>
      <c r="H717" s="1" t="s">
        <v>30</v>
      </c>
      <c r="I717" s="1">
        <v>38051.31640625</v>
      </c>
      <c r="J717" s="1">
        <v>47192.1015625</v>
      </c>
      <c r="K717" s="1">
        <v>631204.3125</v>
      </c>
      <c r="L717" s="1">
        <v>120633.984375</v>
      </c>
      <c r="M717" s="1">
        <v>528236.875</v>
      </c>
      <c r="O717">
        <f t="shared" si="34"/>
        <v>13.375210927278781</v>
      </c>
      <c r="P717">
        <f t="shared" si="35"/>
        <v>4.3788396589632246</v>
      </c>
      <c r="R717">
        <f t="shared" si="33"/>
        <v>3.741489737903176</v>
      </c>
      <c r="S717">
        <f t="shared" si="33"/>
        <v>2.1305486232425475</v>
      </c>
    </row>
    <row r="718" spans="1:19">
      <c r="A718" s="1" t="s">
        <v>12</v>
      </c>
      <c r="B718" t="s">
        <v>2068</v>
      </c>
      <c r="C718" s="1" t="s">
        <v>2069</v>
      </c>
      <c r="D718" s="1" t="s">
        <v>2070</v>
      </c>
      <c r="E718" s="1">
        <v>7</v>
      </c>
      <c r="F718" s="1">
        <v>11</v>
      </c>
      <c r="G718" s="1">
        <v>147.69999999999999</v>
      </c>
      <c r="H718" s="1" t="s">
        <v>30</v>
      </c>
      <c r="I718" s="1">
        <v>4593.51806640625</v>
      </c>
      <c r="J718" s="1">
        <v>98766.20703125</v>
      </c>
      <c r="K718" s="1">
        <v>1320866.875</v>
      </c>
      <c r="L718" s="1">
        <v>190146.31640625</v>
      </c>
      <c r="M718" s="1">
        <v>839668.984375</v>
      </c>
      <c r="O718">
        <f t="shared" si="34"/>
        <v>13.373672176983295</v>
      </c>
      <c r="P718">
        <f t="shared" si="35"/>
        <v>4.4159098122155394</v>
      </c>
      <c r="R718">
        <f t="shared" si="33"/>
        <v>3.7413237535954007</v>
      </c>
      <c r="S718">
        <f t="shared" si="33"/>
        <v>2.1427107077143477</v>
      </c>
    </row>
    <row r="719" spans="1:19">
      <c r="A719" s="1" t="s">
        <v>12</v>
      </c>
      <c r="B719" t="s">
        <v>2071</v>
      </c>
      <c r="C719" s="1" t="s">
        <v>2072</v>
      </c>
      <c r="D719" s="1" t="s">
        <v>2073</v>
      </c>
      <c r="E719" s="1">
        <v>19</v>
      </c>
      <c r="F719" s="1">
        <v>19</v>
      </c>
      <c r="G719" s="1">
        <v>124</v>
      </c>
      <c r="H719" s="1">
        <v>19278.5607910156</v>
      </c>
      <c r="I719" s="1">
        <v>72764.594238281294</v>
      </c>
      <c r="J719" s="1">
        <v>444550.66113281302</v>
      </c>
      <c r="K719" s="1">
        <v>5943446.328125</v>
      </c>
      <c r="L719" s="1">
        <v>386816.7109375</v>
      </c>
      <c r="M719" s="1">
        <v>3733065.6875</v>
      </c>
      <c r="O719">
        <f t="shared" si="34"/>
        <v>13.369559080127761</v>
      </c>
      <c r="P719">
        <f t="shared" si="35"/>
        <v>9.6507353016172335</v>
      </c>
      <c r="R719">
        <f t="shared" si="33"/>
        <v>3.7408799819040954</v>
      </c>
      <c r="S719">
        <f t="shared" si="33"/>
        <v>3.2706388673116265</v>
      </c>
    </row>
    <row r="720" spans="1:19">
      <c r="A720" s="1" t="s">
        <v>12</v>
      </c>
      <c r="B720" t="s">
        <v>2074</v>
      </c>
      <c r="C720" s="1" t="s">
        <v>2075</v>
      </c>
      <c r="D720" s="1" t="s">
        <v>2076</v>
      </c>
      <c r="E720" s="1">
        <v>5</v>
      </c>
      <c r="F720" s="1">
        <v>5</v>
      </c>
      <c r="G720" s="1">
        <v>103.9</v>
      </c>
      <c r="H720" s="1" t="s">
        <v>30</v>
      </c>
      <c r="I720" s="1" t="s">
        <v>30</v>
      </c>
      <c r="J720" s="1">
        <v>115855.04980468799</v>
      </c>
      <c r="K720" s="1">
        <v>1547008.15625</v>
      </c>
      <c r="L720" s="1">
        <v>96372.03125</v>
      </c>
      <c r="M720" s="1">
        <v>1964538.21875</v>
      </c>
      <c r="O720">
        <f t="shared" si="34"/>
        <v>13.352962679296189</v>
      </c>
      <c r="P720">
        <f t="shared" si="35"/>
        <v>20.384941494630997</v>
      </c>
      <c r="R720">
        <f t="shared" si="33"/>
        <v>3.739087969273672</v>
      </c>
      <c r="S720">
        <f t="shared" si="33"/>
        <v>4.3494319111434594</v>
      </c>
    </row>
    <row r="721" spans="1:19">
      <c r="A721" s="1" t="s">
        <v>12</v>
      </c>
      <c r="B721" t="s">
        <v>2077</v>
      </c>
      <c r="C721" s="1" t="s">
        <v>2078</v>
      </c>
      <c r="D721" s="1" t="s">
        <v>2079</v>
      </c>
      <c r="E721" s="1">
        <v>5</v>
      </c>
      <c r="F721" s="1">
        <v>4</v>
      </c>
      <c r="G721" s="1">
        <v>95.3</v>
      </c>
      <c r="H721" s="1">
        <v>16869.82421875</v>
      </c>
      <c r="I721" s="1">
        <v>21887.4921875</v>
      </c>
      <c r="J721" s="1">
        <v>71984.1171875</v>
      </c>
      <c r="K721" s="1">
        <v>960255.21875</v>
      </c>
      <c r="L721" s="1">
        <v>119100.0703125</v>
      </c>
      <c r="M721" s="1">
        <v>472336.53125</v>
      </c>
      <c r="O721">
        <f t="shared" si="34"/>
        <v>13.339820730853496</v>
      </c>
      <c r="P721">
        <f t="shared" si="35"/>
        <v>3.9658795331578114</v>
      </c>
      <c r="R721">
        <f t="shared" si="33"/>
        <v>3.7376673736702455</v>
      </c>
      <c r="S721">
        <f t="shared" si="33"/>
        <v>1.9876408551876883</v>
      </c>
    </row>
    <row r="722" spans="1:19">
      <c r="A722" s="1" t="s">
        <v>12</v>
      </c>
      <c r="B722" t="s">
        <v>2080</v>
      </c>
      <c r="C722" s="1" t="s">
        <v>2081</v>
      </c>
      <c r="D722" s="1" t="s">
        <v>2082</v>
      </c>
      <c r="E722" s="1">
        <v>85</v>
      </c>
      <c r="F722" s="1">
        <v>387</v>
      </c>
      <c r="G722" s="1">
        <v>70.099999999999994</v>
      </c>
      <c r="H722" s="1">
        <v>23863034.7265625</v>
      </c>
      <c r="I722" s="1">
        <v>47622708.670410201</v>
      </c>
      <c r="J722" s="1">
        <v>157602948.60644501</v>
      </c>
      <c r="K722" s="1">
        <v>2102299280.35938</v>
      </c>
      <c r="L722" s="1">
        <v>39033094.955078103</v>
      </c>
      <c r="M722" s="1">
        <v>218485374.37890601</v>
      </c>
      <c r="O722">
        <f t="shared" si="34"/>
        <v>13.339212869735665</v>
      </c>
      <c r="P722">
        <f t="shared" si="35"/>
        <v>5.5974391636213729</v>
      </c>
      <c r="R722">
        <f t="shared" si="33"/>
        <v>3.7376016322919394</v>
      </c>
      <c r="S722">
        <f t="shared" si="33"/>
        <v>2.4847669430745305</v>
      </c>
    </row>
    <row r="723" spans="1:19">
      <c r="A723" s="1" t="s">
        <v>12</v>
      </c>
      <c r="B723" t="s">
        <v>2083</v>
      </c>
      <c r="C723" s="1" t="s">
        <v>2084</v>
      </c>
      <c r="D723" s="1" t="s">
        <v>2085</v>
      </c>
      <c r="E723" s="1">
        <v>7</v>
      </c>
      <c r="F723" s="1">
        <v>6</v>
      </c>
      <c r="G723" s="1">
        <v>53</v>
      </c>
      <c r="H723" s="1">
        <v>20416.69921875</v>
      </c>
      <c r="I723" s="1">
        <v>24604.04296875</v>
      </c>
      <c r="J723" s="1">
        <v>69127.7890625</v>
      </c>
      <c r="K723" s="1">
        <v>921249.625</v>
      </c>
      <c r="L723" s="1">
        <v>142429.92578125</v>
      </c>
      <c r="M723" s="1">
        <v>539085.375</v>
      </c>
      <c r="O723">
        <f t="shared" si="34"/>
        <v>13.32676247127009</v>
      </c>
      <c r="P723">
        <f t="shared" si="35"/>
        <v>3.7849164916925568</v>
      </c>
      <c r="R723">
        <f t="shared" si="33"/>
        <v>3.7362544376591598</v>
      </c>
      <c r="S723">
        <f t="shared" si="33"/>
        <v>1.9202614697354243</v>
      </c>
    </row>
    <row r="724" spans="1:19">
      <c r="A724" s="1" t="s">
        <v>12</v>
      </c>
      <c r="B724" t="s">
        <v>2086</v>
      </c>
      <c r="C724" s="1" t="s">
        <v>2087</v>
      </c>
      <c r="D724" s="1" t="s">
        <v>2088</v>
      </c>
      <c r="E724" s="1">
        <v>21</v>
      </c>
      <c r="F724" s="1">
        <v>12</v>
      </c>
      <c r="G724" s="1">
        <v>38</v>
      </c>
      <c r="H724" s="1">
        <v>3787.81420898438</v>
      </c>
      <c r="I724" s="1">
        <v>28041.9599609375</v>
      </c>
      <c r="J724" s="1">
        <v>320916.001953125</v>
      </c>
      <c r="K724" s="1">
        <v>4272754.015625</v>
      </c>
      <c r="L724" s="1">
        <v>388002.5625</v>
      </c>
      <c r="M724" s="1">
        <v>3205102.03125</v>
      </c>
      <c r="O724">
        <f t="shared" si="34"/>
        <v>13.314244193560361</v>
      </c>
      <c r="P724">
        <f t="shared" si="35"/>
        <v>8.2605176898799471</v>
      </c>
      <c r="R724">
        <f t="shared" si="33"/>
        <v>3.7348986286442307</v>
      </c>
      <c r="S724">
        <f t="shared" si="33"/>
        <v>3.0462321987414227</v>
      </c>
    </row>
    <row r="725" spans="1:19">
      <c r="A725" s="1" t="s">
        <v>12</v>
      </c>
      <c r="B725" t="s">
        <v>2089</v>
      </c>
      <c r="C725" s="1" t="s">
        <v>2090</v>
      </c>
      <c r="D725" s="1" t="s">
        <v>2091</v>
      </c>
      <c r="E725" s="1">
        <v>33</v>
      </c>
      <c r="F725" s="1">
        <v>18</v>
      </c>
      <c r="G725" s="1">
        <v>71.2</v>
      </c>
      <c r="H725" s="1" t="s">
        <v>30</v>
      </c>
      <c r="I725" s="1">
        <v>3721.40771484375</v>
      </c>
      <c r="J725" s="1">
        <v>513631.466796875</v>
      </c>
      <c r="K725" s="1">
        <v>6828276.296875</v>
      </c>
      <c r="L725" s="1">
        <v>565920.302734375</v>
      </c>
      <c r="M725" s="1">
        <v>3118634.1015625</v>
      </c>
      <c r="O725">
        <f t="shared" si="34"/>
        <v>13.294115992265262</v>
      </c>
      <c r="P725">
        <f t="shared" si="35"/>
        <v>5.5107301973336122</v>
      </c>
      <c r="R725">
        <f t="shared" si="33"/>
        <v>3.7327159415844751</v>
      </c>
      <c r="S725">
        <f t="shared" si="33"/>
        <v>2.4622434952529382</v>
      </c>
    </row>
    <row r="726" spans="1:19">
      <c r="A726" s="1" t="s">
        <v>12</v>
      </c>
      <c r="B726" t="s">
        <v>2092</v>
      </c>
      <c r="C726" s="1" t="s">
        <v>2093</v>
      </c>
      <c r="D726" s="1" t="s">
        <v>2094</v>
      </c>
      <c r="E726" s="1">
        <v>33</v>
      </c>
      <c r="F726" s="1">
        <v>32</v>
      </c>
      <c r="G726" s="1">
        <v>91.7</v>
      </c>
      <c r="H726" s="1">
        <v>77022.2294921875</v>
      </c>
      <c r="I726" s="1">
        <v>219173.96142578099</v>
      </c>
      <c r="J726" s="1">
        <v>714243.51953125</v>
      </c>
      <c r="K726" s="1">
        <v>9488737.4375</v>
      </c>
      <c r="L726" s="1">
        <v>473084.103515625</v>
      </c>
      <c r="M726" s="1">
        <v>4648565.765625</v>
      </c>
      <c r="O726">
        <f t="shared" si="34"/>
        <v>13.285017193753962</v>
      </c>
      <c r="P726">
        <f t="shared" si="35"/>
        <v>9.8260874357860715</v>
      </c>
      <c r="R726">
        <f t="shared" si="33"/>
        <v>3.7317281898838304</v>
      </c>
      <c r="S726">
        <f t="shared" si="33"/>
        <v>3.2966170767251746</v>
      </c>
    </row>
    <row r="727" spans="1:19">
      <c r="A727" s="1" t="s">
        <v>12</v>
      </c>
      <c r="B727" t="s">
        <v>2095</v>
      </c>
      <c r="C727" s="1" t="s">
        <v>2096</v>
      </c>
      <c r="D727" s="1" t="s">
        <v>2097</v>
      </c>
      <c r="E727" s="1">
        <v>31</v>
      </c>
      <c r="F727" s="1">
        <v>120</v>
      </c>
      <c r="G727" s="1">
        <v>226.1</v>
      </c>
      <c r="H727" s="1">
        <v>579850.04394531297</v>
      </c>
      <c r="I727" s="1">
        <v>1783793.5908203099</v>
      </c>
      <c r="J727" s="1">
        <v>2198911.25390625</v>
      </c>
      <c r="K727" s="1">
        <v>29155946.1171875</v>
      </c>
      <c r="L727" s="1">
        <v>3386565.0957031301</v>
      </c>
      <c r="M727" s="1">
        <v>15316095.484375</v>
      </c>
      <c r="O727">
        <f t="shared" si="34"/>
        <v>13.259264586232618</v>
      </c>
      <c r="P727">
        <f t="shared" si="35"/>
        <v>4.5226047784547374</v>
      </c>
      <c r="R727">
        <f t="shared" si="33"/>
        <v>3.7289288547105803</v>
      </c>
      <c r="S727">
        <f t="shared" si="33"/>
        <v>2.1771539271927791</v>
      </c>
    </row>
    <row r="728" spans="1:19">
      <c r="A728" s="1" t="s">
        <v>12</v>
      </c>
      <c r="B728" t="s">
        <v>2098</v>
      </c>
      <c r="C728" s="1" t="s">
        <v>2099</v>
      </c>
      <c r="D728" s="1" t="s">
        <v>2100</v>
      </c>
      <c r="E728" s="1">
        <v>51</v>
      </c>
      <c r="F728" s="1">
        <v>46</v>
      </c>
      <c r="G728" s="1">
        <v>57.1</v>
      </c>
      <c r="H728" s="1">
        <v>37036.075683593801</v>
      </c>
      <c r="I728" s="1">
        <v>204581.17626953099</v>
      </c>
      <c r="J728" s="1">
        <v>1346359.4140625</v>
      </c>
      <c r="K728" s="1">
        <v>17783169.859375</v>
      </c>
      <c r="L728" s="1">
        <v>2671725.0605468801</v>
      </c>
      <c r="M728" s="1">
        <v>15918831.359375</v>
      </c>
      <c r="O728">
        <f t="shared" si="34"/>
        <v>13.208337739263937</v>
      </c>
      <c r="P728">
        <f t="shared" si="35"/>
        <v>5.9582595508972567</v>
      </c>
      <c r="R728">
        <f t="shared" si="33"/>
        <v>3.7233770106608892</v>
      </c>
      <c r="S728">
        <f t="shared" si="33"/>
        <v>2.5748909709584304</v>
      </c>
    </row>
    <row r="729" spans="1:19">
      <c r="A729" s="1" t="s">
        <v>12</v>
      </c>
      <c r="B729" t="s">
        <v>2101</v>
      </c>
      <c r="C729" s="1" t="s">
        <v>2102</v>
      </c>
      <c r="D729" s="1" t="s">
        <v>2103</v>
      </c>
      <c r="E729" s="1">
        <v>33</v>
      </c>
      <c r="F729" s="1">
        <v>56</v>
      </c>
      <c r="G729" s="1">
        <v>81.2</v>
      </c>
      <c r="H729" s="1">
        <v>675939.291015625</v>
      </c>
      <c r="I729" s="1">
        <v>1790675.5839843799</v>
      </c>
      <c r="J729" s="1">
        <v>1338768.41015625</v>
      </c>
      <c r="K729" s="1">
        <v>17680957.15625</v>
      </c>
      <c r="L729" s="1">
        <v>1889857.328125</v>
      </c>
      <c r="M729" s="1">
        <v>8160504.2578125</v>
      </c>
      <c r="O729">
        <f t="shared" si="34"/>
        <v>13.206882551244561</v>
      </c>
      <c r="P729">
        <f t="shared" si="35"/>
        <v>4.3180530807099862</v>
      </c>
      <c r="R729">
        <f t="shared" si="33"/>
        <v>3.7232180574121063</v>
      </c>
      <c r="S729">
        <f t="shared" si="33"/>
        <v>2.1103809781465177</v>
      </c>
    </row>
    <row r="730" spans="1:19">
      <c r="A730" s="1" t="s">
        <v>12</v>
      </c>
      <c r="B730" t="s">
        <v>2104</v>
      </c>
      <c r="C730" s="1" t="s">
        <v>2105</v>
      </c>
      <c r="D730" s="1" t="s">
        <v>2106</v>
      </c>
      <c r="E730" s="1">
        <v>61</v>
      </c>
      <c r="F730" s="1">
        <v>114</v>
      </c>
      <c r="G730" s="1">
        <v>55.2</v>
      </c>
      <c r="H730" s="1">
        <v>1351978.8627929699</v>
      </c>
      <c r="I730" s="1">
        <v>2281306.0605468801</v>
      </c>
      <c r="J730" s="1">
        <v>7689299.08984375</v>
      </c>
      <c r="K730" s="1">
        <v>101467713.015625</v>
      </c>
      <c r="L730" s="1">
        <v>7365065.4238281297</v>
      </c>
      <c r="M730" s="1">
        <v>44158340.2421875</v>
      </c>
      <c r="O730">
        <f t="shared" si="34"/>
        <v>13.195963875257045</v>
      </c>
      <c r="P730">
        <f t="shared" si="35"/>
        <v>5.9956480629924105</v>
      </c>
      <c r="R730">
        <f t="shared" si="33"/>
        <v>3.7220248284440043</v>
      </c>
      <c r="S730">
        <f t="shared" si="33"/>
        <v>2.5839157013849974</v>
      </c>
    </row>
    <row r="731" spans="1:19">
      <c r="A731" s="1" t="s">
        <v>12</v>
      </c>
      <c r="B731" t="s">
        <v>13</v>
      </c>
      <c r="C731" s="1" t="s">
        <v>2107</v>
      </c>
      <c r="D731" s="1" t="s">
        <v>2108</v>
      </c>
      <c r="E731" s="1">
        <v>27</v>
      </c>
      <c r="F731" s="1">
        <v>20</v>
      </c>
      <c r="G731" s="1">
        <v>49.8</v>
      </c>
      <c r="H731" s="1">
        <v>37480.4814453125</v>
      </c>
      <c r="I731" s="1">
        <v>259590.14550781299</v>
      </c>
      <c r="J731" s="1">
        <v>389645.68359375</v>
      </c>
      <c r="K731" s="1">
        <v>5134902.15625</v>
      </c>
      <c r="L731" s="1">
        <v>536102.7421875</v>
      </c>
      <c r="M731" s="1">
        <v>2991416.234375</v>
      </c>
      <c r="O731">
        <f t="shared" si="34"/>
        <v>13.178388398634798</v>
      </c>
      <c r="P731">
        <f t="shared" si="35"/>
        <v>5.5799308583442446</v>
      </c>
      <c r="R731">
        <f t="shared" si="33"/>
        <v>3.7201020470650232</v>
      </c>
      <c r="S731">
        <f t="shared" si="33"/>
        <v>2.4802472455415803</v>
      </c>
    </row>
    <row r="732" spans="1:19">
      <c r="A732" s="1" t="s">
        <v>12</v>
      </c>
      <c r="B732" t="s">
        <v>2109</v>
      </c>
      <c r="C732" s="1" t="s">
        <v>2110</v>
      </c>
      <c r="D732" s="1" t="s">
        <v>2111</v>
      </c>
      <c r="E732" s="1">
        <v>19</v>
      </c>
      <c r="F732" s="1">
        <v>19</v>
      </c>
      <c r="G732" s="1">
        <v>45</v>
      </c>
      <c r="H732" s="1">
        <v>93404.447753906294</v>
      </c>
      <c r="I732" s="1">
        <v>126094.02636718799</v>
      </c>
      <c r="J732" s="1">
        <v>293355.048828125</v>
      </c>
      <c r="K732" s="1">
        <v>3860918.765625</v>
      </c>
      <c r="L732" s="1">
        <v>1112731.41015625</v>
      </c>
      <c r="M732" s="1">
        <v>4063059.953125</v>
      </c>
      <c r="O732">
        <f t="shared" si="34"/>
        <v>13.161248736124836</v>
      </c>
      <c r="P732">
        <f t="shared" si="35"/>
        <v>3.6514291913036447</v>
      </c>
      <c r="R732">
        <f t="shared" si="33"/>
        <v>3.7182244730142311</v>
      </c>
      <c r="S732">
        <f t="shared" si="33"/>
        <v>1.8684612540299366</v>
      </c>
    </row>
    <row r="733" spans="1:19">
      <c r="A733" s="1" t="s">
        <v>12</v>
      </c>
      <c r="B733" t="s">
        <v>2112</v>
      </c>
      <c r="C733" s="1" t="s">
        <v>2113</v>
      </c>
      <c r="D733" s="1" t="s">
        <v>2114</v>
      </c>
      <c r="E733" s="1">
        <v>24</v>
      </c>
      <c r="F733" s="1">
        <v>25</v>
      </c>
      <c r="G733" s="1">
        <v>59</v>
      </c>
      <c r="H733" s="1">
        <v>95143.786621093794</v>
      </c>
      <c r="I733" s="1">
        <v>209844.33886718799</v>
      </c>
      <c r="J733" s="1">
        <v>626302.6328125</v>
      </c>
      <c r="K733" s="1">
        <v>8237773.09375</v>
      </c>
      <c r="L733" s="1">
        <v>518207.986328125</v>
      </c>
      <c r="M733" s="1">
        <v>2785610.6484375</v>
      </c>
      <c r="O733">
        <f t="shared" si="34"/>
        <v>13.153023254520139</v>
      </c>
      <c r="P733">
        <f t="shared" si="35"/>
        <v>5.3754683870766797</v>
      </c>
      <c r="R733">
        <f t="shared" si="33"/>
        <v>3.7173225394999201</v>
      </c>
      <c r="S733">
        <f t="shared" si="33"/>
        <v>2.4263904682410509</v>
      </c>
    </row>
    <row r="734" spans="1:19">
      <c r="A734" s="1" t="s">
        <v>12</v>
      </c>
      <c r="B734" t="s">
        <v>2115</v>
      </c>
      <c r="C734" s="1" t="s">
        <v>2116</v>
      </c>
      <c r="D734" s="1" t="s">
        <v>2117</v>
      </c>
      <c r="E734" s="1">
        <v>58</v>
      </c>
      <c r="F734" s="1">
        <v>155</v>
      </c>
      <c r="G734" s="1">
        <v>110.3</v>
      </c>
      <c r="H734" s="1">
        <v>263512.41748046898</v>
      </c>
      <c r="I734" s="1">
        <v>1281645.77099609</v>
      </c>
      <c r="J734" s="1">
        <v>7929273.1464843797</v>
      </c>
      <c r="K734" s="1">
        <v>104160834.171875</v>
      </c>
      <c r="L734" s="1">
        <v>9494071.7734375</v>
      </c>
      <c r="M734" s="1">
        <v>40311993.8359375</v>
      </c>
      <c r="O734">
        <f t="shared" si="34"/>
        <v>13.136239885752584</v>
      </c>
      <c r="P734">
        <f t="shared" si="35"/>
        <v>4.2460173883161847</v>
      </c>
      <c r="R734">
        <f t="shared" si="33"/>
        <v>3.7154804729459285</v>
      </c>
      <c r="S734">
        <f t="shared" si="33"/>
        <v>2.0861102793888779</v>
      </c>
    </row>
    <row r="735" spans="1:19">
      <c r="A735" s="1" t="s">
        <v>12</v>
      </c>
      <c r="B735" t="s">
        <v>2118</v>
      </c>
      <c r="C735" s="1" t="s">
        <v>2119</v>
      </c>
      <c r="D735" s="1" t="s">
        <v>2120</v>
      </c>
      <c r="E735" s="1">
        <v>39</v>
      </c>
      <c r="F735" s="1">
        <v>25</v>
      </c>
      <c r="G735" s="1">
        <v>42.6</v>
      </c>
      <c r="H735" s="1">
        <v>28321.001464843801</v>
      </c>
      <c r="I735" s="1">
        <v>58398.2939453125</v>
      </c>
      <c r="J735" s="1">
        <v>703471.96582031297</v>
      </c>
      <c r="K735" s="1">
        <v>9226149.96875</v>
      </c>
      <c r="L735" s="1">
        <v>703606.78125</v>
      </c>
      <c r="M735" s="1">
        <v>6013418.0625</v>
      </c>
      <c r="O735">
        <f t="shared" si="34"/>
        <v>13.115163669658763</v>
      </c>
      <c r="P735">
        <f t="shared" si="35"/>
        <v>8.5465606966106815</v>
      </c>
      <c r="R735">
        <f t="shared" si="33"/>
        <v>3.7131639066024733</v>
      </c>
      <c r="S735">
        <f t="shared" si="33"/>
        <v>3.0953439680469566</v>
      </c>
    </row>
    <row r="736" spans="1:19">
      <c r="A736" s="1" t="s">
        <v>12</v>
      </c>
      <c r="B736" t="s">
        <v>2121</v>
      </c>
      <c r="C736" s="1" t="s">
        <v>2122</v>
      </c>
      <c r="D736" s="1" t="s">
        <v>2123</v>
      </c>
      <c r="E736" s="1">
        <v>36</v>
      </c>
      <c r="F736" s="1">
        <v>32</v>
      </c>
      <c r="G736" s="1">
        <v>47.8</v>
      </c>
      <c r="H736" s="1">
        <v>188046.48925781299</v>
      </c>
      <c r="I736" s="1">
        <v>490297.08496093802</v>
      </c>
      <c r="J736" s="1">
        <v>2002792.45703125</v>
      </c>
      <c r="K736" s="1">
        <v>26225979.015625</v>
      </c>
      <c r="L736" s="1">
        <v>1008222.38476563</v>
      </c>
      <c r="M736" s="1">
        <v>5510602.9140625</v>
      </c>
      <c r="O736">
        <f t="shared" si="34"/>
        <v>13.094706305465076</v>
      </c>
      <c r="P736">
        <f t="shared" si="35"/>
        <v>5.4656621369733696</v>
      </c>
      <c r="R736">
        <f t="shared" si="33"/>
        <v>3.7109117974624204</v>
      </c>
      <c r="S736">
        <f t="shared" si="33"/>
        <v>2.4503962815994673</v>
      </c>
    </row>
    <row r="737" spans="1:19">
      <c r="A737" s="1" t="s">
        <v>12</v>
      </c>
      <c r="B737" t="s">
        <v>2124</v>
      </c>
      <c r="C737" s="1" t="s">
        <v>2125</v>
      </c>
      <c r="D737" s="1" t="s">
        <v>2126</v>
      </c>
      <c r="E737" s="1">
        <v>24</v>
      </c>
      <c r="F737" s="1">
        <v>24</v>
      </c>
      <c r="G737" s="1">
        <v>66.2</v>
      </c>
      <c r="H737" s="1">
        <v>8951.8017578125</v>
      </c>
      <c r="I737" s="1">
        <v>89759.587890625</v>
      </c>
      <c r="J737" s="1">
        <v>381728.6015625</v>
      </c>
      <c r="K737" s="1">
        <v>4989370.71484375</v>
      </c>
      <c r="L737" s="1">
        <v>1077907.4189453099</v>
      </c>
      <c r="M737" s="1">
        <v>5847863.609375</v>
      </c>
      <c r="O737">
        <f t="shared" si="34"/>
        <v>13.070466018058765</v>
      </c>
      <c r="P737">
        <f t="shared" si="35"/>
        <v>5.4252002598673128</v>
      </c>
      <c r="R737">
        <f t="shared" si="33"/>
        <v>3.7082386751910703</v>
      </c>
      <c r="S737">
        <f t="shared" si="33"/>
        <v>2.4396763925958398</v>
      </c>
    </row>
    <row r="738" spans="1:19">
      <c r="A738" s="1" t="s">
        <v>12</v>
      </c>
      <c r="B738" t="s">
        <v>2127</v>
      </c>
      <c r="C738" s="1" t="s">
        <v>2128</v>
      </c>
      <c r="D738" s="1" t="s">
        <v>2129</v>
      </c>
      <c r="E738" s="1">
        <v>9</v>
      </c>
      <c r="F738" s="1">
        <v>10</v>
      </c>
      <c r="G738" s="1">
        <v>89</v>
      </c>
      <c r="H738" s="1">
        <v>5065.4072265625</v>
      </c>
      <c r="I738" s="1">
        <v>12552.5908203125</v>
      </c>
      <c r="J738" s="1">
        <v>86334.47265625</v>
      </c>
      <c r="K738" s="1">
        <v>1128297.4375</v>
      </c>
      <c r="L738" s="1">
        <v>39349.49609375</v>
      </c>
      <c r="M738" s="1">
        <v>756823.578125</v>
      </c>
      <c r="O738">
        <f t="shared" si="34"/>
        <v>13.0689098199793</v>
      </c>
      <c r="P738">
        <f t="shared" si="35"/>
        <v>19.233374077316547</v>
      </c>
      <c r="R738">
        <f t="shared" si="33"/>
        <v>3.7080668945587818</v>
      </c>
      <c r="S738">
        <f t="shared" si="33"/>
        <v>4.2655399692456433</v>
      </c>
    </row>
    <row r="739" spans="1:19">
      <c r="A739" s="1" t="s">
        <v>12</v>
      </c>
      <c r="B739" t="s">
        <v>2130</v>
      </c>
      <c r="C739" s="1" t="s">
        <v>2131</v>
      </c>
      <c r="D739" s="1" t="s">
        <v>2132</v>
      </c>
      <c r="E739" s="1">
        <v>11</v>
      </c>
      <c r="F739" s="1">
        <v>20</v>
      </c>
      <c r="G739" s="1">
        <v>151.80000000000001</v>
      </c>
      <c r="H739" s="1">
        <v>231727.65234375</v>
      </c>
      <c r="I739" s="1">
        <v>261921.6796875</v>
      </c>
      <c r="J739" s="1">
        <v>283706.99609375</v>
      </c>
      <c r="K739" s="1">
        <v>3705217.6796875</v>
      </c>
      <c r="L739" s="1">
        <v>178367.953125</v>
      </c>
      <c r="M739" s="1">
        <v>543285.69921875</v>
      </c>
      <c r="O739">
        <f t="shared" si="34"/>
        <v>13.060015194208054</v>
      </c>
      <c r="P739">
        <f t="shared" si="35"/>
        <v>3.0458705709204175</v>
      </c>
      <c r="R739">
        <f t="shared" si="33"/>
        <v>3.7070846702246816</v>
      </c>
      <c r="S739">
        <f t="shared" si="33"/>
        <v>1.6068546382603595</v>
      </c>
    </row>
    <row r="740" spans="1:19">
      <c r="A740" s="1" t="s">
        <v>12</v>
      </c>
      <c r="B740" t="s">
        <v>2133</v>
      </c>
      <c r="C740" s="1" t="s">
        <v>2134</v>
      </c>
      <c r="D740" s="1" t="s">
        <v>2135</v>
      </c>
      <c r="E740" s="1">
        <v>36</v>
      </c>
      <c r="F740" s="1">
        <v>7</v>
      </c>
      <c r="G740" s="1">
        <v>15.5</v>
      </c>
      <c r="H740" s="1" t="s">
        <v>30</v>
      </c>
      <c r="I740" s="1">
        <v>65645.0302734375</v>
      </c>
      <c r="J740" s="1">
        <v>159280.16015625</v>
      </c>
      <c r="K740" s="1">
        <v>2079658.9375</v>
      </c>
      <c r="L740" s="1">
        <v>266570.2265625</v>
      </c>
      <c r="M740" s="1">
        <v>578015.046875</v>
      </c>
      <c r="O740">
        <f t="shared" si="34"/>
        <v>13.056610035172646</v>
      </c>
      <c r="P740">
        <f t="shared" si="35"/>
        <v>2.1683406070087829</v>
      </c>
      <c r="R740">
        <f t="shared" si="33"/>
        <v>3.7067084649501858</v>
      </c>
      <c r="S740">
        <f t="shared" si="33"/>
        <v>1.1165913957351659</v>
      </c>
    </row>
    <row r="741" spans="1:19">
      <c r="A741" s="1" t="s">
        <v>12</v>
      </c>
      <c r="B741" t="s">
        <v>2136</v>
      </c>
      <c r="C741" s="1" t="s">
        <v>2137</v>
      </c>
      <c r="D741" s="1" t="s">
        <v>2138</v>
      </c>
      <c r="E741" s="1">
        <v>20</v>
      </c>
      <c r="F741" s="1">
        <v>26</v>
      </c>
      <c r="G741" s="1">
        <v>97.6</v>
      </c>
      <c r="H741" s="1">
        <v>181118.79736328099</v>
      </c>
      <c r="I741" s="1">
        <v>299622.27734375</v>
      </c>
      <c r="J741" s="1">
        <v>1145714.453125</v>
      </c>
      <c r="K741" s="1">
        <v>14958182.046875</v>
      </c>
      <c r="L741" s="1">
        <v>538251.203125</v>
      </c>
      <c r="M741" s="1">
        <v>2308913.078125</v>
      </c>
      <c r="O741">
        <f t="shared" si="34"/>
        <v>13.055767958652982</v>
      </c>
      <c r="P741">
        <f t="shared" si="35"/>
        <v>4.2896570685208353</v>
      </c>
      <c r="R741">
        <f t="shared" si="33"/>
        <v>3.7066154163875713</v>
      </c>
      <c r="S741">
        <f t="shared" si="33"/>
        <v>2.100862317813458</v>
      </c>
    </row>
    <row r="742" spans="1:19">
      <c r="A742" s="1" t="s">
        <v>12</v>
      </c>
      <c r="B742" t="s">
        <v>2139</v>
      </c>
      <c r="C742" s="1" t="s">
        <v>2140</v>
      </c>
      <c r="D742" s="1" t="s">
        <v>2141</v>
      </c>
      <c r="E742" s="1">
        <v>71</v>
      </c>
      <c r="F742" s="1">
        <v>605</v>
      </c>
      <c r="G742" s="1">
        <v>280.60000000000002</v>
      </c>
      <c r="H742" s="1">
        <v>9394453.79370117</v>
      </c>
      <c r="I742" s="1">
        <v>17718209.659423798</v>
      </c>
      <c r="J742" s="1">
        <v>27785243.8515625</v>
      </c>
      <c r="K742" s="1">
        <v>362642739.36718798</v>
      </c>
      <c r="L742" s="1">
        <v>195400620.69238299</v>
      </c>
      <c r="M742" s="1">
        <v>1370506739.70313</v>
      </c>
      <c r="O742">
        <f t="shared" si="34"/>
        <v>13.05163061747953</v>
      </c>
      <c r="P742">
        <f t="shared" si="35"/>
        <v>7.0138300218641749</v>
      </c>
      <c r="R742">
        <f t="shared" si="33"/>
        <v>3.7061581573752673</v>
      </c>
      <c r="S742">
        <f t="shared" si="33"/>
        <v>2.8102024677186002</v>
      </c>
    </row>
    <row r="743" spans="1:19">
      <c r="A743" s="1" t="s">
        <v>12</v>
      </c>
      <c r="B743" t="s">
        <v>2142</v>
      </c>
      <c r="C743" s="1" t="s">
        <v>2143</v>
      </c>
      <c r="D743" s="1" t="s">
        <v>2144</v>
      </c>
      <c r="E743" s="1">
        <v>61</v>
      </c>
      <c r="F743" s="1">
        <v>121</v>
      </c>
      <c r="G743" s="1">
        <v>46.5</v>
      </c>
      <c r="H743" s="1">
        <v>15614.468261718799</v>
      </c>
      <c r="I743" s="1">
        <v>83973.771484375</v>
      </c>
      <c r="J743" s="1">
        <v>393979.83984375</v>
      </c>
      <c r="K743" s="1">
        <v>5135942.59375</v>
      </c>
      <c r="L743" s="1">
        <v>157903.83203125</v>
      </c>
      <c r="M743" s="1">
        <v>1051557.796875</v>
      </c>
      <c r="O743">
        <f t="shared" si="34"/>
        <v>13.036054321426406</v>
      </c>
      <c r="P743">
        <f t="shared" si="35"/>
        <v>6.6594824416097209</v>
      </c>
      <c r="R743">
        <f t="shared" si="33"/>
        <v>3.7044353638200493</v>
      </c>
      <c r="S743">
        <f t="shared" si="33"/>
        <v>2.7354100589876356</v>
      </c>
    </row>
    <row r="744" spans="1:19">
      <c r="A744" s="1" t="s">
        <v>12</v>
      </c>
      <c r="B744" t="s">
        <v>2145</v>
      </c>
      <c r="C744" s="1" t="s">
        <v>2146</v>
      </c>
      <c r="D744" s="1" t="s">
        <v>2147</v>
      </c>
      <c r="E744" s="1">
        <v>63</v>
      </c>
      <c r="F744" s="1">
        <v>66</v>
      </c>
      <c r="G744" s="1">
        <v>51.1</v>
      </c>
      <c r="H744" s="1">
        <v>268641.18408203102</v>
      </c>
      <c r="I744" s="1">
        <v>1011403.03466797</v>
      </c>
      <c r="J744" s="1">
        <v>2962698.12890625</v>
      </c>
      <c r="K744" s="1">
        <v>38614250.3359375</v>
      </c>
      <c r="L744" s="1">
        <v>2505493.7578125</v>
      </c>
      <c r="M744" s="1">
        <v>12965562.046875</v>
      </c>
      <c r="O744">
        <f t="shared" si="34"/>
        <v>13.033474439798178</v>
      </c>
      <c r="P744">
        <f t="shared" si="35"/>
        <v>5.1748530629727014</v>
      </c>
      <c r="R744">
        <f t="shared" si="33"/>
        <v>3.7041498210718573</v>
      </c>
      <c r="S744">
        <f t="shared" si="33"/>
        <v>2.3715178986834258</v>
      </c>
    </row>
    <row r="745" spans="1:19">
      <c r="A745" s="1" t="s">
        <v>12</v>
      </c>
      <c r="B745" t="s">
        <v>2148</v>
      </c>
      <c r="C745" s="1" t="s">
        <v>2149</v>
      </c>
      <c r="D745" s="1" t="s">
        <v>2150</v>
      </c>
      <c r="E745" s="1">
        <v>16</v>
      </c>
      <c r="F745" s="1">
        <v>9</v>
      </c>
      <c r="G745" s="1">
        <v>46.9</v>
      </c>
      <c r="H745" s="1">
        <v>15814.776855468799</v>
      </c>
      <c r="I745" s="1">
        <v>36780.687011718801</v>
      </c>
      <c r="J745" s="1">
        <v>195872.51171875</v>
      </c>
      <c r="K745" s="1">
        <v>2552747.140625</v>
      </c>
      <c r="L745" s="1">
        <v>114129.921875</v>
      </c>
      <c r="M745" s="1">
        <v>773129.2421875</v>
      </c>
      <c r="O745">
        <f t="shared" si="34"/>
        <v>13.032697228544484</v>
      </c>
      <c r="P745">
        <f t="shared" si="35"/>
        <v>6.7741152318869053</v>
      </c>
      <c r="R745">
        <f t="shared" si="33"/>
        <v>3.7040637878149583</v>
      </c>
      <c r="S745">
        <f t="shared" si="33"/>
        <v>2.7600325281751203</v>
      </c>
    </row>
    <row r="746" spans="1:19">
      <c r="A746" s="1" t="s">
        <v>12</v>
      </c>
      <c r="B746" t="s">
        <v>13</v>
      </c>
      <c r="C746" s="1" t="s">
        <v>2151</v>
      </c>
      <c r="D746" s="1" t="s">
        <v>2152</v>
      </c>
      <c r="E746" s="1">
        <v>17</v>
      </c>
      <c r="F746" s="1">
        <v>10</v>
      </c>
      <c r="G746" s="1">
        <v>32.200000000000003</v>
      </c>
      <c r="H746" s="1">
        <v>10177.5654296875</v>
      </c>
      <c r="I746" s="1">
        <v>20073.849609375</v>
      </c>
      <c r="J746" s="1">
        <v>161563.505859375</v>
      </c>
      <c r="K746" s="1">
        <v>2105338.578125</v>
      </c>
      <c r="L746" s="1">
        <v>183601.60839843799</v>
      </c>
      <c r="M746" s="1">
        <v>1263072.5</v>
      </c>
      <c r="O746">
        <f t="shared" si="34"/>
        <v>13.031028058759064</v>
      </c>
      <c r="P746">
        <f t="shared" si="35"/>
        <v>6.8794195814394925</v>
      </c>
      <c r="R746">
        <f t="shared" si="33"/>
        <v>3.7038790020294594</v>
      </c>
      <c r="S746">
        <f t="shared" si="33"/>
        <v>2.7822868494764528</v>
      </c>
    </row>
    <row r="747" spans="1:19">
      <c r="A747" s="1" t="s">
        <v>12</v>
      </c>
      <c r="B747" t="s">
        <v>2153</v>
      </c>
      <c r="C747" s="1" t="s">
        <v>2154</v>
      </c>
      <c r="D747" s="1" t="s">
        <v>2155</v>
      </c>
      <c r="E747" s="1">
        <v>10</v>
      </c>
      <c r="F747" s="1">
        <v>6</v>
      </c>
      <c r="G747" s="1">
        <v>56.8</v>
      </c>
      <c r="H747" s="1" t="s">
        <v>30</v>
      </c>
      <c r="I747" s="1" t="s">
        <v>30</v>
      </c>
      <c r="J747" s="1">
        <v>28895.41796875</v>
      </c>
      <c r="K747" s="1">
        <v>376320.84375</v>
      </c>
      <c r="L747" s="1">
        <v>274531.41015625</v>
      </c>
      <c r="M747" s="1">
        <v>908769.796875</v>
      </c>
      <c r="O747">
        <f t="shared" si="34"/>
        <v>13.023547337400894</v>
      </c>
      <c r="P747">
        <f t="shared" si="35"/>
        <v>3.3102580005609274</v>
      </c>
      <c r="R747">
        <f t="shared" si="33"/>
        <v>3.7030505563735114</v>
      </c>
      <c r="S747">
        <f t="shared" si="33"/>
        <v>1.7269436646531005</v>
      </c>
    </row>
    <row r="748" spans="1:19">
      <c r="A748" s="1" t="s">
        <v>12</v>
      </c>
      <c r="B748" t="s">
        <v>2156</v>
      </c>
      <c r="C748" s="1" t="s">
        <v>2157</v>
      </c>
      <c r="D748" s="1" t="s">
        <v>2158</v>
      </c>
      <c r="E748" s="1">
        <v>11</v>
      </c>
      <c r="F748" s="1">
        <v>13</v>
      </c>
      <c r="G748" s="1">
        <v>116.6</v>
      </c>
      <c r="H748" s="1">
        <v>104919.47363281299</v>
      </c>
      <c r="I748" s="1">
        <v>182741.294921875</v>
      </c>
      <c r="J748" s="1">
        <v>159623.60546875</v>
      </c>
      <c r="K748" s="1">
        <v>2077156.5625</v>
      </c>
      <c r="L748" s="1">
        <v>160155.28515625</v>
      </c>
      <c r="M748" s="1">
        <v>704272.390625</v>
      </c>
      <c r="O748">
        <f t="shared" si="34"/>
        <v>13.012840778782254</v>
      </c>
      <c r="P748">
        <f t="shared" si="35"/>
        <v>4.397434589423014</v>
      </c>
      <c r="R748">
        <f t="shared" si="33"/>
        <v>3.7018640400390779</v>
      </c>
      <c r="S748">
        <f t="shared" si="33"/>
        <v>2.1366621181823118</v>
      </c>
    </row>
    <row r="749" spans="1:19">
      <c r="A749" s="1" t="s">
        <v>12</v>
      </c>
      <c r="B749" t="s">
        <v>2159</v>
      </c>
      <c r="C749" s="1" t="s">
        <v>2160</v>
      </c>
      <c r="D749" s="1" t="s">
        <v>2161</v>
      </c>
      <c r="E749" s="1">
        <v>15</v>
      </c>
      <c r="F749" s="1">
        <v>9</v>
      </c>
      <c r="G749" s="1">
        <v>57.2</v>
      </c>
      <c r="H749" s="1" t="s">
        <v>30</v>
      </c>
      <c r="I749" s="1">
        <v>12765.1911621094</v>
      </c>
      <c r="J749" s="1">
        <v>321805.0859375</v>
      </c>
      <c r="K749" s="1">
        <v>4187533.9375</v>
      </c>
      <c r="L749" s="1">
        <v>94432.4609375</v>
      </c>
      <c r="M749" s="1">
        <v>1098919.734375</v>
      </c>
      <c r="O749">
        <f t="shared" si="34"/>
        <v>13.012640634005672</v>
      </c>
      <c r="P749">
        <f t="shared" si="35"/>
        <v>11.637097280587854</v>
      </c>
      <c r="R749">
        <f t="shared" si="33"/>
        <v>3.7018418504109931</v>
      </c>
      <c r="S749">
        <f t="shared" si="33"/>
        <v>3.540659336883945</v>
      </c>
    </row>
    <row r="750" spans="1:19">
      <c r="A750" s="1" t="s">
        <v>12</v>
      </c>
      <c r="B750" t="s">
        <v>2162</v>
      </c>
      <c r="C750" s="1" t="s">
        <v>2163</v>
      </c>
      <c r="D750" s="1" t="s">
        <v>2164</v>
      </c>
      <c r="E750" s="1">
        <v>4</v>
      </c>
      <c r="F750" s="1">
        <v>2</v>
      </c>
      <c r="G750" s="1">
        <v>45</v>
      </c>
      <c r="H750" s="1" t="s">
        <v>30</v>
      </c>
      <c r="I750" s="1" t="s">
        <v>30</v>
      </c>
      <c r="J750" s="1">
        <v>10499.91796875</v>
      </c>
      <c r="K750" s="1">
        <v>136392.5</v>
      </c>
      <c r="L750" s="1">
        <v>10351.8486328125</v>
      </c>
      <c r="M750" s="1">
        <v>59227.08984375</v>
      </c>
      <c r="O750">
        <f t="shared" si="34"/>
        <v>12.989863388069624</v>
      </c>
      <c r="P750">
        <f t="shared" si="35"/>
        <v>5.7214022291647977</v>
      </c>
      <c r="R750">
        <f t="shared" si="33"/>
        <v>3.6993143532027291</v>
      </c>
      <c r="S750">
        <f t="shared" si="33"/>
        <v>2.5163687730770872</v>
      </c>
    </row>
    <row r="751" spans="1:19">
      <c r="A751" s="1" t="s">
        <v>12</v>
      </c>
      <c r="B751" t="s">
        <v>2165</v>
      </c>
      <c r="C751" s="1" t="s">
        <v>2166</v>
      </c>
      <c r="D751" s="1" t="s">
        <v>2167</v>
      </c>
      <c r="E751" s="1">
        <v>13</v>
      </c>
      <c r="F751" s="1">
        <v>8</v>
      </c>
      <c r="G751" s="1">
        <v>47.5</v>
      </c>
      <c r="H751" s="1" t="s">
        <v>30</v>
      </c>
      <c r="I751" s="1">
        <v>18367.236328125</v>
      </c>
      <c r="J751" s="1">
        <v>196782.45410156299</v>
      </c>
      <c r="K751" s="1">
        <v>2553981.828125</v>
      </c>
      <c r="L751" s="1">
        <v>550852.4765625</v>
      </c>
      <c r="M751" s="1">
        <v>4270350</v>
      </c>
      <c r="O751">
        <f t="shared" si="34"/>
        <v>12.97870706911117</v>
      </c>
      <c r="P751">
        <f t="shared" si="35"/>
        <v>7.752257059182857</v>
      </c>
      <c r="R751">
        <f t="shared" si="33"/>
        <v>3.6980747649818322</v>
      </c>
      <c r="S751">
        <f t="shared" si="33"/>
        <v>2.954616410260162</v>
      </c>
    </row>
    <row r="752" spans="1:19">
      <c r="A752" s="1" t="s">
        <v>12</v>
      </c>
      <c r="B752" t="s">
        <v>2168</v>
      </c>
      <c r="C752" s="1" t="s">
        <v>2169</v>
      </c>
      <c r="D752" s="1" t="s">
        <v>2170</v>
      </c>
      <c r="E752" s="1">
        <v>60</v>
      </c>
      <c r="F752" s="1">
        <v>66</v>
      </c>
      <c r="G752" s="1">
        <v>33.799999999999997</v>
      </c>
      <c r="H752" s="1">
        <v>438208.38525390602</v>
      </c>
      <c r="I752" s="1">
        <v>1417810.35546875</v>
      </c>
      <c r="J752" s="1">
        <v>2777394.96484375</v>
      </c>
      <c r="K752" s="1">
        <v>35912535.84375</v>
      </c>
      <c r="L752" s="1">
        <v>9024521.23046875</v>
      </c>
      <c r="M752" s="1">
        <v>39314476.546875</v>
      </c>
      <c r="O752">
        <f t="shared" si="34"/>
        <v>12.930294862031031</v>
      </c>
      <c r="P752">
        <f t="shared" si="35"/>
        <v>4.3564057907183775</v>
      </c>
      <c r="R752">
        <f t="shared" si="33"/>
        <v>3.6926832695822833</v>
      </c>
      <c r="S752">
        <f t="shared" si="33"/>
        <v>2.1231383445484511</v>
      </c>
    </row>
    <row r="753" spans="1:19">
      <c r="A753" s="1" t="s">
        <v>12</v>
      </c>
      <c r="B753" t="s">
        <v>2171</v>
      </c>
      <c r="C753" s="1" t="s">
        <v>2172</v>
      </c>
      <c r="D753" s="1" t="s">
        <v>2173</v>
      </c>
      <c r="E753" s="1">
        <v>2</v>
      </c>
      <c r="F753" s="1">
        <v>4</v>
      </c>
      <c r="G753" s="1">
        <v>216.4</v>
      </c>
      <c r="H753" s="1">
        <v>6119.56396484375</v>
      </c>
      <c r="I753" s="1">
        <v>15963.9716796875</v>
      </c>
      <c r="J753" s="1">
        <v>77829.794921875</v>
      </c>
      <c r="K753" s="1">
        <v>1004699.9375</v>
      </c>
      <c r="L753" s="1">
        <v>92087.28515625</v>
      </c>
      <c r="M753" s="1">
        <v>682611.421875</v>
      </c>
      <c r="O753">
        <f t="shared" si="34"/>
        <v>12.908937232951862</v>
      </c>
      <c r="P753">
        <f t="shared" si="35"/>
        <v>7.4126565976700522</v>
      </c>
      <c r="R753">
        <f t="shared" si="33"/>
        <v>3.6902983262169826</v>
      </c>
      <c r="S753">
        <f t="shared" si="33"/>
        <v>2.8899906779447253</v>
      </c>
    </row>
    <row r="754" spans="1:19">
      <c r="A754" s="1" t="s">
        <v>12</v>
      </c>
      <c r="B754" t="s">
        <v>2174</v>
      </c>
      <c r="C754" s="1" t="s">
        <v>2175</v>
      </c>
      <c r="D754" s="1" t="s">
        <v>2176</v>
      </c>
      <c r="E754" s="1">
        <v>18</v>
      </c>
      <c r="F754" s="1">
        <v>4</v>
      </c>
      <c r="G754" s="1">
        <v>33.200000000000003</v>
      </c>
      <c r="H754" s="1" t="s">
        <v>30</v>
      </c>
      <c r="I754" s="1">
        <v>4090.888671875</v>
      </c>
      <c r="J754" s="1">
        <v>19938.640625</v>
      </c>
      <c r="K754" s="1">
        <v>256901.71875</v>
      </c>
      <c r="L754" s="1">
        <v>42655.23046875</v>
      </c>
      <c r="M754" s="1">
        <v>360632.65625</v>
      </c>
      <c r="O754">
        <f t="shared" si="34"/>
        <v>12.884615535318121</v>
      </c>
      <c r="P754">
        <f t="shared" si="35"/>
        <v>8.4545940154796746</v>
      </c>
      <c r="R754">
        <f t="shared" si="33"/>
        <v>3.6875775840782823</v>
      </c>
      <c r="S754">
        <f t="shared" si="33"/>
        <v>3.0797354789502567</v>
      </c>
    </row>
    <row r="755" spans="1:19">
      <c r="A755" s="1" t="s">
        <v>12</v>
      </c>
      <c r="B755" t="s">
        <v>2177</v>
      </c>
      <c r="C755" s="1" t="s">
        <v>2178</v>
      </c>
      <c r="D755" s="1" t="s">
        <v>2179</v>
      </c>
      <c r="E755" s="1">
        <v>38</v>
      </c>
      <c r="F755" s="1">
        <v>14</v>
      </c>
      <c r="G755" s="1">
        <v>32.299999999999997</v>
      </c>
      <c r="H755" s="1">
        <v>3158.779296875</v>
      </c>
      <c r="I755" s="1">
        <v>20507.5847167969</v>
      </c>
      <c r="J755" s="1">
        <v>189352.234375</v>
      </c>
      <c r="K755" s="1">
        <v>2435366.625</v>
      </c>
      <c r="L755" s="1">
        <v>843417.849609375</v>
      </c>
      <c r="M755" s="1">
        <v>3221162</v>
      </c>
      <c r="O755">
        <f t="shared" si="34"/>
        <v>12.861567929411976</v>
      </c>
      <c r="P755">
        <f t="shared" si="35"/>
        <v>3.81917693761386</v>
      </c>
      <c r="R755">
        <f t="shared" si="33"/>
        <v>3.6849946244972949</v>
      </c>
      <c r="S755">
        <f t="shared" si="33"/>
        <v>1.9332617597365134</v>
      </c>
    </row>
    <row r="756" spans="1:19">
      <c r="A756" s="1" t="s">
        <v>12</v>
      </c>
      <c r="B756" t="s">
        <v>13</v>
      </c>
      <c r="C756" s="1" t="s">
        <v>2180</v>
      </c>
      <c r="D756" s="1" t="s">
        <v>2181</v>
      </c>
      <c r="E756" s="1">
        <v>11</v>
      </c>
      <c r="F756" s="1">
        <v>8</v>
      </c>
      <c r="G756" s="1">
        <v>57.8</v>
      </c>
      <c r="H756" s="1" t="s">
        <v>30</v>
      </c>
      <c r="I756" s="1" t="s">
        <v>30</v>
      </c>
      <c r="J756" s="1">
        <v>61186.578125</v>
      </c>
      <c r="K756" s="1">
        <v>785802.0625</v>
      </c>
      <c r="L756" s="1">
        <v>109237.125</v>
      </c>
      <c r="M756" s="1">
        <v>748994.3125</v>
      </c>
      <c r="O756">
        <f t="shared" si="34"/>
        <v>12.842719540462944</v>
      </c>
      <c r="P756">
        <f t="shared" si="35"/>
        <v>6.8565912229930985</v>
      </c>
      <c r="R756">
        <f t="shared" si="33"/>
        <v>3.6828788310001088</v>
      </c>
      <c r="S756">
        <f t="shared" si="33"/>
        <v>2.7774915140165319</v>
      </c>
    </row>
    <row r="757" spans="1:19">
      <c r="A757" s="1" t="s">
        <v>12</v>
      </c>
      <c r="B757" t="s">
        <v>2182</v>
      </c>
      <c r="C757" s="1" t="s">
        <v>2183</v>
      </c>
      <c r="D757" s="1" t="s">
        <v>2184</v>
      </c>
      <c r="E757" s="1">
        <v>33</v>
      </c>
      <c r="F757" s="1">
        <v>18</v>
      </c>
      <c r="G757" s="1">
        <v>60.2</v>
      </c>
      <c r="H757" s="1">
        <v>26411.9602050781</v>
      </c>
      <c r="I757" s="1">
        <v>120520.108886719</v>
      </c>
      <c r="J757" s="1">
        <v>359774.01464843802</v>
      </c>
      <c r="K757" s="1">
        <v>4611700.203125</v>
      </c>
      <c r="L757" s="1">
        <v>289938.998046875</v>
      </c>
      <c r="M757" s="1">
        <v>1135259.1484375</v>
      </c>
      <c r="O757">
        <f t="shared" si="34"/>
        <v>12.81832487994286</v>
      </c>
      <c r="P757">
        <f t="shared" si="35"/>
        <v>3.9155103524706272</v>
      </c>
      <c r="R757">
        <f t="shared" si="33"/>
        <v>3.6801358353696934</v>
      </c>
      <c r="S757">
        <f t="shared" si="33"/>
        <v>1.9692003624313548</v>
      </c>
    </row>
    <row r="758" spans="1:19">
      <c r="A758" s="1" t="s">
        <v>12</v>
      </c>
      <c r="B758" t="s">
        <v>2185</v>
      </c>
      <c r="C758" s="1" t="s">
        <v>2186</v>
      </c>
      <c r="D758" s="1" t="s">
        <v>2187</v>
      </c>
      <c r="E758" s="1">
        <v>13</v>
      </c>
      <c r="F758" s="1">
        <v>10</v>
      </c>
      <c r="G758" s="1">
        <v>44.6</v>
      </c>
      <c r="H758" s="1" t="s">
        <v>30</v>
      </c>
      <c r="I758" s="1">
        <v>8724.599609375</v>
      </c>
      <c r="J758" s="1">
        <v>89482.96484375</v>
      </c>
      <c r="K758" s="1">
        <v>1145938.265625</v>
      </c>
      <c r="L758" s="1">
        <v>395301.658203125</v>
      </c>
      <c r="M758" s="1">
        <v>2483350.09375</v>
      </c>
      <c r="O758">
        <f t="shared" si="34"/>
        <v>12.80621700036394</v>
      </c>
      <c r="P758">
        <f t="shared" si="35"/>
        <v>6.2821646259675825</v>
      </c>
      <c r="R758">
        <f t="shared" si="33"/>
        <v>3.6787724565271924</v>
      </c>
      <c r="S758">
        <f t="shared" si="33"/>
        <v>2.6512617497321669</v>
      </c>
    </row>
    <row r="759" spans="1:19">
      <c r="A759" s="1" t="s">
        <v>12</v>
      </c>
      <c r="B759" t="s">
        <v>2188</v>
      </c>
      <c r="C759" s="1" t="s">
        <v>2189</v>
      </c>
      <c r="D759" s="1" t="s">
        <v>2190</v>
      </c>
      <c r="E759" s="1">
        <v>6</v>
      </c>
      <c r="F759" s="1">
        <v>8</v>
      </c>
      <c r="G759" s="1">
        <v>152.5</v>
      </c>
      <c r="H759" s="1">
        <v>11848.197265625</v>
      </c>
      <c r="I759" s="1">
        <v>26285.1943359375</v>
      </c>
      <c r="J759" s="1">
        <v>77772.68359375</v>
      </c>
      <c r="K759" s="1">
        <v>995228.015625</v>
      </c>
      <c r="L759" s="1">
        <v>301936.5703125</v>
      </c>
      <c r="M759" s="1">
        <v>881487.703125</v>
      </c>
      <c r="O759">
        <f t="shared" si="34"/>
        <v>12.796626908538089</v>
      </c>
      <c r="P759">
        <f t="shared" si="35"/>
        <v>2.9194466314983738</v>
      </c>
      <c r="R759">
        <f t="shared" si="33"/>
        <v>3.6776916720162909</v>
      </c>
      <c r="S759">
        <f t="shared" si="33"/>
        <v>1.5456949384034302</v>
      </c>
    </row>
    <row r="760" spans="1:19">
      <c r="A760" s="1" t="s">
        <v>12</v>
      </c>
      <c r="B760" t="s">
        <v>2191</v>
      </c>
      <c r="C760" s="1" t="s">
        <v>2192</v>
      </c>
      <c r="D760" s="1" t="s">
        <v>2193</v>
      </c>
      <c r="E760" s="1">
        <v>16</v>
      </c>
      <c r="F760" s="1">
        <v>10</v>
      </c>
      <c r="G760" s="1">
        <v>54.8</v>
      </c>
      <c r="H760" s="1">
        <v>46635.001464843801</v>
      </c>
      <c r="I760" s="1">
        <v>230681.95996093799</v>
      </c>
      <c r="J760" s="1">
        <v>370013.80078125</v>
      </c>
      <c r="K760" s="1">
        <v>4734686.9375</v>
      </c>
      <c r="L760" s="1">
        <v>144985.587890625</v>
      </c>
      <c r="M760" s="1">
        <v>828327.1015625</v>
      </c>
      <c r="O760">
        <f t="shared" si="34"/>
        <v>12.795973900171143</v>
      </c>
      <c r="P760">
        <f t="shared" si="35"/>
        <v>5.713168554293671</v>
      </c>
      <c r="R760">
        <f t="shared" si="33"/>
        <v>3.6776180498049418</v>
      </c>
      <c r="S760">
        <f t="shared" si="33"/>
        <v>2.5142910940486658</v>
      </c>
    </row>
    <row r="761" spans="1:19">
      <c r="A761" s="1" t="s">
        <v>12</v>
      </c>
      <c r="B761" t="s">
        <v>2194</v>
      </c>
      <c r="C761" s="1" t="s">
        <v>2195</v>
      </c>
      <c r="D761" s="1" t="s">
        <v>2196</v>
      </c>
      <c r="E761" s="1">
        <v>9</v>
      </c>
      <c r="F761" s="1">
        <v>10</v>
      </c>
      <c r="G761" s="1">
        <v>166.4</v>
      </c>
      <c r="H761" s="1">
        <v>7981.9377441406295</v>
      </c>
      <c r="I761" s="1">
        <v>69902.899902343794</v>
      </c>
      <c r="J761" s="1">
        <v>245742.259765625</v>
      </c>
      <c r="K761" s="1">
        <v>3143776.015625</v>
      </c>
      <c r="L761" s="1">
        <v>369361.859375</v>
      </c>
      <c r="M761" s="1">
        <v>1136645.34375</v>
      </c>
      <c r="O761">
        <f t="shared" si="34"/>
        <v>12.792980819104352</v>
      </c>
      <c r="P761">
        <f t="shared" si="35"/>
        <v>3.0773219131865055</v>
      </c>
      <c r="R761">
        <f t="shared" si="33"/>
        <v>3.6772805523745782</v>
      </c>
      <c r="S761">
        <f t="shared" si="33"/>
        <v>1.6216753693346722</v>
      </c>
    </row>
    <row r="762" spans="1:19">
      <c r="A762" s="1" t="s">
        <v>12</v>
      </c>
      <c r="B762" t="s">
        <v>2197</v>
      </c>
      <c r="C762" s="1" t="s">
        <v>2198</v>
      </c>
      <c r="D762" s="1" t="s">
        <v>2199</v>
      </c>
      <c r="E762" s="1">
        <v>16</v>
      </c>
      <c r="F762" s="1">
        <v>7</v>
      </c>
      <c r="G762" s="1">
        <v>34</v>
      </c>
      <c r="H762" s="1" t="s">
        <v>30</v>
      </c>
      <c r="I762" s="1">
        <v>12685.604003906299</v>
      </c>
      <c r="J762" s="1">
        <v>73757.287109375</v>
      </c>
      <c r="K762" s="1">
        <v>943179.6875</v>
      </c>
      <c r="L762" s="1">
        <v>81139.26171875</v>
      </c>
      <c r="M762" s="1">
        <v>790430.71875</v>
      </c>
      <c r="O762">
        <f t="shared" si="34"/>
        <v>12.787613596760341</v>
      </c>
      <c r="P762">
        <f t="shared" si="35"/>
        <v>9.7416552974051029</v>
      </c>
      <c r="R762">
        <f t="shared" si="33"/>
        <v>3.6766751508700777</v>
      </c>
      <c r="S762">
        <f t="shared" si="33"/>
        <v>3.2841669351879612</v>
      </c>
    </row>
    <row r="763" spans="1:19">
      <c r="A763" s="1" t="s">
        <v>12</v>
      </c>
      <c r="B763" t="s">
        <v>2200</v>
      </c>
      <c r="C763" s="1" t="s">
        <v>2201</v>
      </c>
      <c r="D763" s="1" t="s">
        <v>2202</v>
      </c>
      <c r="E763" s="1">
        <v>6</v>
      </c>
      <c r="F763" s="1">
        <v>3</v>
      </c>
      <c r="G763" s="1">
        <v>27.1</v>
      </c>
      <c r="H763" s="1" t="s">
        <v>30</v>
      </c>
      <c r="I763" s="1" t="s">
        <v>30</v>
      </c>
      <c r="J763" s="1">
        <v>70207.7734375</v>
      </c>
      <c r="K763" s="1">
        <v>897530</v>
      </c>
      <c r="L763" s="1">
        <v>128024.71875</v>
      </c>
      <c r="M763" s="1">
        <v>908313.8125</v>
      </c>
      <c r="O763">
        <f t="shared" si="34"/>
        <v>12.78391203787419</v>
      </c>
      <c r="P763">
        <f t="shared" si="35"/>
        <v>7.0948315401005324</v>
      </c>
      <c r="R763">
        <f t="shared" si="33"/>
        <v>3.6762574815638187</v>
      </c>
      <c r="S763">
        <f t="shared" si="33"/>
        <v>2.8267684292968407</v>
      </c>
    </row>
    <row r="764" spans="1:19">
      <c r="A764" s="1" t="s">
        <v>12</v>
      </c>
      <c r="B764" t="s">
        <v>2203</v>
      </c>
      <c r="C764" s="1" t="s">
        <v>2204</v>
      </c>
      <c r="D764" s="1" t="s">
        <v>2205</v>
      </c>
      <c r="E764" s="1">
        <v>48</v>
      </c>
      <c r="F764" s="1">
        <v>54</v>
      </c>
      <c r="G764" s="1">
        <v>52.2</v>
      </c>
      <c r="H764" s="1">
        <v>505124.58203125</v>
      </c>
      <c r="I764" s="1">
        <v>978579.88232421898</v>
      </c>
      <c r="J764" s="1">
        <v>3194026.1855468801</v>
      </c>
      <c r="K764" s="1">
        <v>40747773.5</v>
      </c>
      <c r="L764" s="1">
        <v>3901716.015625</v>
      </c>
      <c r="M764" s="1">
        <v>23801100.453125</v>
      </c>
      <c r="O764">
        <f t="shared" si="34"/>
        <v>12.757495127743663</v>
      </c>
      <c r="P764">
        <f t="shared" si="35"/>
        <v>6.1001621742356349</v>
      </c>
      <c r="R764">
        <f t="shared" si="33"/>
        <v>3.6732731856255803</v>
      </c>
      <c r="S764">
        <f t="shared" si="33"/>
        <v>2.6088475975698575</v>
      </c>
    </row>
    <row r="765" spans="1:19">
      <c r="A765" s="1" t="s">
        <v>12</v>
      </c>
      <c r="B765" t="s">
        <v>2206</v>
      </c>
      <c r="C765" s="1" t="s">
        <v>2207</v>
      </c>
      <c r="D765" s="1" t="s">
        <v>2208</v>
      </c>
      <c r="E765" s="1">
        <v>14</v>
      </c>
      <c r="F765" s="1">
        <v>5</v>
      </c>
      <c r="G765" s="1">
        <v>66.099999999999994</v>
      </c>
      <c r="H765" s="1" t="s">
        <v>30</v>
      </c>
      <c r="I765" s="1">
        <v>7707.92333984375</v>
      </c>
      <c r="J765" s="1">
        <v>49869.859375</v>
      </c>
      <c r="K765" s="1">
        <v>634580.75</v>
      </c>
      <c r="L765" s="1">
        <v>102647.703125</v>
      </c>
      <c r="M765" s="1">
        <v>658632.390625</v>
      </c>
      <c r="O765">
        <f t="shared" si="34"/>
        <v>12.724735099576366</v>
      </c>
      <c r="P765">
        <f t="shared" si="35"/>
        <v>6.4164357367348543</v>
      </c>
      <c r="R765">
        <f t="shared" si="33"/>
        <v>3.6695637178283764</v>
      </c>
      <c r="S765">
        <f t="shared" si="33"/>
        <v>2.6817721177717737</v>
      </c>
    </row>
    <row r="766" spans="1:19">
      <c r="A766" s="1" t="s">
        <v>12</v>
      </c>
      <c r="B766" t="s">
        <v>2209</v>
      </c>
      <c r="C766" s="1" t="s">
        <v>2210</v>
      </c>
      <c r="D766" s="1" t="s">
        <v>2211</v>
      </c>
      <c r="E766" s="1">
        <v>29</v>
      </c>
      <c r="F766" s="1">
        <v>37</v>
      </c>
      <c r="G766" s="1">
        <v>105.6</v>
      </c>
      <c r="H766" s="1">
        <v>15892.998046875</v>
      </c>
      <c r="I766" s="1">
        <v>27586.008300781301</v>
      </c>
      <c r="J766" s="1">
        <v>1215225.65234375</v>
      </c>
      <c r="K766" s="1">
        <v>15450406.078125</v>
      </c>
      <c r="L766" s="1">
        <v>2244904.4140625</v>
      </c>
      <c r="M766" s="1">
        <v>12693325.9296875</v>
      </c>
      <c r="O766">
        <f t="shared" si="34"/>
        <v>12.714022328549854</v>
      </c>
      <c r="P766">
        <f t="shared" si="35"/>
        <v>5.6542834742424395</v>
      </c>
      <c r="R766">
        <f t="shared" si="33"/>
        <v>3.6683486221153552</v>
      </c>
      <c r="S766">
        <f t="shared" si="33"/>
        <v>2.4993442136664274</v>
      </c>
    </row>
    <row r="767" spans="1:19">
      <c r="A767" s="1" t="s">
        <v>12</v>
      </c>
      <c r="B767" t="s">
        <v>13</v>
      </c>
      <c r="C767" s="1" t="s">
        <v>2212</v>
      </c>
      <c r="D767" s="1" t="s">
        <v>2213</v>
      </c>
      <c r="E767" s="1">
        <v>42</v>
      </c>
      <c r="F767" s="1">
        <v>42</v>
      </c>
      <c r="G767" s="1">
        <v>75.5</v>
      </c>
      <c r="H767" s="1">
        <v>256199.30810546901</v>
      </c>
      <c r="I767" s="1">
        <v>622653.12890625</v>
      </c>
      <c r="J767" s="1">
        <v>1501553.1621093799</v>
      </c>
      <c r="K767" s="1">
        <v>19072623.058593798</v>
      </c>
      <c r="L767" s="1">
        <v>1072151.2636718799</v>
      </c>
      <c r="M767" s="1">
        <v>4990809.7265625</v>
      </c>
      <c r="O767">
        <f t="shared" si="34"/>
        <v>12.701929934868641</v>
      </c>
      <c r="P767">
        <f t="shared" si="35"/>
        <v>4.6549492554530838</v>
      </c>
      <c r="R767">
        <f t="shared" si="33"/>
        <v>3.6669758120367151</v>
      </c>
      <c r="S767">
        <f t="shared" si="33"/>
        <v>2.2187654407582431</v>
      </c>
    </row>
    <row r="768" spans="1:19">
      <c r="A768" s="1" t="s">
        <v>12</v>
      </c>
      <c r="B768" t="s">
        <v>2214</v>
      </c>
      <c r="C768" s="1" t="s">
        <v>2215</v>
      </c>
      <c r="D768" s="1" t="s">
        <v>2216</v>
      </c>
      <c r="E768" s="1">
        <v>12</v>
      </c>
      <c r="F768" s="1">
        <v>14</v>
      </c>
      <c r="G768" s="1">
        <v>108.7</v>
      </c>
      <c r="H768" s="1">
        <v>131416.92480468799</v>
      </c>
      <c r="I768" s="1">
        <v>195377.11328125</v>
      </c>
      <c r="J768" s="1">
        <v>303319.85546875</v>
      </c>
      <c r="K768" s="1">
        <v>3850690.828125</v>
      </c>
      <c r="L768" s="1">
        <v>518590.541015625</v>
      </c>
      <c r="M768" s="1">
        <v>1324094.5078125</v>
      </c>
      <c r="O768">
        <f t="shared" si="34"/>
        <v>12.695149225144357</v>
      </c>
      <c r="P768">
        <f t="shared" si="35"/>
        <v>2.5532561878574747</v>
      </c>
      <c r="R768">
        <f t="shared" si="33"/>
        <v>3.6662054481327608</v>
      </c>
      <c r="S768">
        <f t="shared" si="33"/>
        <v>1.3523383017123014</v>
      </c>
    </row>
    <row r="769" spans="1:19">
      <c r="A769" s="1" t="s">
        <v>12</v>
      </c>
      <c r="B769" t="s">
        <v>2217</v>
      </c>
      <c r="C769" s="1" t="s">
        <v>2218</v>
      </c>
      <c r="D769" s="1" t="s">
        <v>2219</v>
      </c>
      <c r="E769" s="1">
        <v>13</v>
      </c>
      <c r="F769" s="1">
        <v>7</v>
      </c>
      <c r="G769" s="1">
        <v>39.4</v>
      </c>
      <c r="H769" s="1" t="s">
        <v>30</v>
      </c>
      <c r="I769" s="1" t="s">
        <v>30</v>
      </c>
      <c r="J769" s="1">
        <v>123896.625</v>
      </c>
      <c r="K769" s="1">
        <v>1572099.03125</v>
      </c>
      <c r="L769" s="1">
        <v>81482.96875</v>
      </c>
      <c r="M769" s="1">
        <v>683644.796875</v>
      </c>
      <c r="O769">
        <f t="shared" si="34"/>
        <v>12.688796254538815</v>
      </c>
      <c r="P769">
        <f t="shared" si="35"/>
        <v>8.3900330015283107</v>
      </c>
      <c r="R769">
        <f t="shared" si="33"/>
        <v>3.6654833067000014</v>
      </c>
      <c r="S769">
        <f t="shared" si="33"/>
        <v>3.068676485402595</v>
      </c>
    </row>
    <row r="770" spans="1:19">
      <c r="A770" s="1" t="s">
        <v>12</v>
      </c>
      <c r="B770" t="s">
        <v>2220</v>
      </c>
      <c r="C770" s="1" t="s">
        <v>2221</v>
      </c>
      <c r="D770" s="1" t="s">
        <v>2222</v>
      </c>
      <c r="E770" s="1">
        <v>23</v>
      </c>
      <c r="F770" s="1">
        <v>24</v>
      </c>
      <c r="G770" s="1">
        <v>88.4</v>
      </c>
      <c r="H770" s="1">
        <v>24047.2802734375</v>
      </c>
      <c r="I770" s="1">
        <v>189050.72363281299</v>
      </c>
      <c r="J770" s="1">
        <v>424059.16796875</v>
      </c>
      <c r="K770" s="1">
        <v>5380014.21875</v>
      </c>
      <c r="L770" s="1">
        <v>1575316.921875</v>
      </c>
      <c r="M770" s="1">
        <v>38658881.578125</v>
      </c>
      <c r="O770">
        <f t="shared" si="34"/>
        <v>12.686942354106744</v>
      </c>
      <c r="P770">
        <f t="shared" si="35"/>
        <v>24.540383615070787</v>
      </c>
      <c r="R770">
        <f t="shared" si="33"/>
        <v>3.6652725059027786</v>
      </c>
      <c r="S770">
        <f t="shared" si="33"/>
        <v>4.6170858962612256</v>
      </c>
    </row>
    <row r="771" spans="1:19">
      <c r="A771" s="1" t="s">
        <v>12</v>
      </c>
      <c r="B771" t="s">
        <v>2223</v>
      </c>
      <c r="C771" s="1" t="s">
        <v>2224</v>
      </c>
      <c r="D771" s="1" t="s">
        <v>2225</v>
      </c>
      <c r="E771" s="1">
        <v>18</v>
      </c>
      <c r="F771" s="1">
        <v>13</v>
      </c>
      <c r="G771" s="1">
        <v>62.1</v>
      </c>
      <c r="H771" s="1">
        <v>8069.54638671875</v>
      </c>
      <c r="I771" s="1" t="s">
        <v>30</v>
      </c>
      <c r="J771" s="1">
        <v>209537.33203125</v>
      </c>
      <c r="K771" s="1">
        <v>2657067.828125</v>
      </c>
      <c r="L771" s="1">
        <v>338724.390625</v>
      </c>
      <c r="M771" s="1">
        <v>1228363.953125</v>
      </c>
      <c r="O771">
        <f t="shared" si="34"/>
        <v>12.680641689800316</v>
      </c>
      <c r="P771">
        <f t="shared" si="35"/>
        <v>3.6264408088784941</v>
      </c>
      <c r="R771">
        <f t="shared" ref="R771:S834" si="36">LOG(O771,2)</f>
        <v>3.6645558481934457</v>
      </c>
      <c r="S771">
        <f t="shared" si="36"/>
        <v>1.8585543012900334</v>
      </c>
    </row>
    <row r="772" spans="1:19">
      <c r="A772" s="1" t="s">
        <v>12</v>
      </c>
      <c r="B772" t="s">
        <v>2226</v>
      </c>
      <c r="C772" s="1" t="s">
        <v>2227</v>
      </c>
      <c r="D772" s="1" t="s">
        <v>2228</v>
      </c>
      <c r="E772" s="1">
        <v>38</v>
      </c>
      <c r="F772" s="1">
        <v>58</v>
      </c>
      <c r="G772" s="1">
        <v>101.2</v>
      </c>
      <c r="H772" s="1">
        <v>330502.80810546898</v>
      </c>
      <c r="I772" s="1">
        <v>884672.09228515602</v>
      </c>
      <c r="J772" s="1">
        <v>2635113.26171875</v>
      </c>
      <c r="K772" s="1">
        <v>33394766.6171875</v>
      </c>
      <c r="L772" s="1">
        <v>861582.603515625</v>
      </c>
      <c r="M772" s="1">
        <v>8184823.640625</v>
      </c>
      <c r="O772">
        <f t="shared" ref="O772:O835" si="37">K772/J772</f>
        <v>12.672990987645743</v>
      </c>
      <c r="P772">
        <f t="shared" ref="P772:P835" si="38">M772/L772</f>
        <v>9.4997549941554347</v>
      </c>
      <c r="R772">
        <f t="shared" si="36"/>
        <v>3.6636851539987978</v>
      </c>
      <c r="S772">
        <f t="shared" si="36"/>
        <v>3.2478903057304263</v>
      </c>
    </row>
    <row r="773" spans="1:19">
      <c r="A773" s="1" t="s">
        <v>12</v>
      </c>
      <c r="B773" t="s">
        <v>2229</v>
      </c>
      <c r="C773" s="1" t="s">
        <v>2230</v>
      </c>
      <c r="D773" s="1" t="s">
        <v>2231</v>
      </c>
      <c r="E773" s="1">
        <v>13</v>
      </c>
      <c r="F773" s="1">
        <v>12</v>
      </c>
      <c r="G773" s="1">
        <v>87.9</v>
      </c>
      <c r="H773" s="1">
        <v>20477.4501953125</v>
      </c>
      <c r="I773" s="1">
        <v>26071.583984375</v>
      </c>
      <c r="J773" s="1">
        <v>192664.265625</v>
      </c>
      <c r="K773" s="1">
        <v>2437863.765625</v>
      </c>
      <c r="L773" s="1">
        <v>345032.45703125</v>
      </c>
      <c r="M773" s="1">
        <v>1754896.2734375</v>
      </c>
      <c r="O773">
        <f t="shared" si="37"/>
        <v>12.653429828913039</v>
      </c>
      <c r="P773">
        <f t="shared" si="38"/>
        <v>5.086177365854474</v>
      </c>
      <c r="R773">
        <f t="shared" si="36"/>
        <v>3.6614565886192865</v>
      </c>
      <c r="S773">
        <f t="shared" si="36"/>
        <v>2.3465817727588485</v>
      </c>
    </row>
    <row r="774" spans="1:19">
      <c r="A774" s="1" t="s">
        <v>12</v>
      </c>
      <c r="B774" t="s">
        <v>2232</v>
      </c>
      <c r="C774" s="1" t="s">
        <v>2233</v>
      </c>
      <c r="D774" s="1" t="s">
        <v>2234</v>
      </c>
      <c r="E774" s="1">
        <v>20</v>
      </c>
      <c r="F774" s="1">
        <v>5</v>
      </c>
      <c r="G774" s="1">
        <v>45.5</v>
      </c>
      <c r="H774" s="1" t="s">
        <v>30</v>
      </c>
      <c r="I774" s="1">
        <v>87415.7265625</v>
      </c>
      <c r="J774" s="1">
        <v>137082.18359375</v>
      </c>
      <c r="K774" s="1">
        <v>1734256.42578125</v>
      </c>
      <c r="L774" s="1">
        <v>478491.765625</v>
      </c>
      <c r="M774" s="1">
        <v>2537124.59375</v>
      </c>
      <c r="O774">
        <f t="shared" si="37"/>
        <v>12.651216812542225</v>
      </c>
      <c r="P774">
        <f t="shared" si="38"/>
        <v>5.3023370014237114</v>
      </c>
      <c r="R774">
        <f t="shared" si="36"/>
        <v>3.6612042470002191</v>
      </c>
      <c r="S774">
        <f t="shared" si="36"/>
        <v>2.4066283667030972</v>
      </c>
    </row>
    <row r="775" spans="1:19">
      <c r="A775" s="1" t="s">
        <v>12</v>
      </c>
      <c r="B775" t="s">
        <v>2235</v>
      </c>
      <c r="C775" s="1" t="s">
        <v>2236</v>
      </c>
      <c r="D775" s="1" t="s">
        <v>2237</v>
      </c>
      <c r="E775" s="1">
        <v>6</v>
      </c>
      <c r="F775" s="1">
        <v>4</v>
      </c>
      <c r="G775" s="1">
        <v>101.2</v>
      </c>
      <c r="H775" s="1">
        <v>8416.4638671875</v>
      </c>
      <c r="I775" s="1">
        <v>76717.27734375</v>
      </c>
      <c r="J775" s="1">
        <v>132495.48828125</v>
      </c>
      <c r="K775" s="1">
        <v>1674745.375</v>
      </c>
      <c r="L775" s="1">
        <v>116145.80859375</v>
      </c>
      <c r="M775" s="1">
        <v>1168107.25</v>
      </c>
      <c r="O775">
        <f t="shared" si="37"/>
        <v>12.640018137410044</v>
      </c>
      <c r="P775">
        <f t="shared" si="38"/>
        <v>10.057248420265919</v>
      </c>
      <c r="R775">
        <f t="shared" si="36"/>
        <v>3.6599266285552856</v>
      </c>
      <c r="S775">
        <f t="shared" si="36"/>
        <v>3.3301637446207986</v>
      </c>
    </row>
    <row r="776" spans="1:19">
      <c r="A776" s="1" t="s">
        <v>12</v>
      </c>
      <c r="B776" t="s">
        <v>2238</v>
      </c>
      <c r="C776" s="1" t="s">
        <v>2239</v>
      </c>
      <c r="D776" s="1" t="s">
        <v>2240</v>
      </c>
      <c r="E776" s="1">
        <v>2</v>
      </c>
      <c r="F776" s="1">
        <v>3</v>
      </c>
      <c r="G776" s="1">
        <v>188.9</v>
      </c>
      <c r="H776" s="1" t="s">
        <v>30</v>
      </c>
      <c r="I776" s="1" t="s">
        <v>30</v>
      </c>
      <c r="J776" s="1">
        <v>43399.6220703125</v>
      </c>
      <c r="K776" s="1">
        <v>548251.921875</v>
      </c>
      <c r="L776" s="1">
        <v>15174.986328125</v>
      </c>
      <c r="M776" s="1">
        <v>117668.4609375</v>
      </c>
      <c r="O776">
        <f t="shared" si="37"/>
        <v>12.632642767874046</v>
      </c>
      <c r="P776">
        <f t="shared" si="38"/>
        <v>7.7541065535865261</v>
      </c>
      <c r="R776">
        <f t="shared" si="36"/>
        <v>3.659084579560425</v>
      </c>
      <c r="S776">
        <f t="shared" si="36"/>
        <v>2.9549605601180668</v>
      </c>
    </row>
    <row r="777" spans="1:19">
      <c r="A777" s="1" t="s">
        <v>12</v>
      </c>
      <c r="B777" t="s">
        <v>13</v>
      </c>
      <c r="C777" s="1" t="s">
        <v>2241</v>
      </c>
      <c r="D777" s="1" t="s">
        <v>2242</v>
      </c>
      <c r="E777" s="1">
        <v>7</v>
      </c>
      <c r="F777" s="1">
        <v>6</v>
      </c>
      <c r="G777" s="1">
        <v>89.1</v>
      </c>
      <c r="H777" s="1">
        <v>27196.5947265625</v>
      </c>
      <c r="I777" s="1">
        <v>46842.5703125</v>
      </c>
      <c r="J777" s="1">
        <v>164077.119140625</v>
      </c>
      <c r="K777" s="1">
        <v>2071751.4375</v>
      </c>
      <c r="L777" s="1">
        <v>145572.359375</v>
      </c>
      <c r="M777" s="1">
        <v>1580415.8984375</v>
      </c>
      <c r="O777">
        <f t="shared" si="37"/>
        <v>12.626693157163317</v>
      </c>
      <c r="P777">
        <f t="shared" si="38"/>
        <v>10.856565801522031</v>
      </c>
      <c r="R777">
        <f t="shared" si="36"/>
        <v>3.6584049517149588</v>
      </c>
      <c r="S777">
        <f t="shared" si="36"/>
        <v>3.4404959103089929</v>
      </c>
    </row>
    <row r="778" spans="1:19">
      <c r="A778" s="1" t="s">
        <v>12</v>
      </c>
      <c r="B778" t="s">
        <v>13</v>
      </c>
      <c r="C778" s="1" t="s">
        <v>2243</v>
      </c>
      <c r="D778" s="1" t="s">
        <v>2244</v>
      </c>
      <c r="E778" s="1">
        <v>30</v>
      </c>
      <c r="F778" s="1">
        <v>31</v>
      </c>
      <c r="G778" s="1">
        <v>81.3</v>
      </c>
      <c r="H778" s="1">
        <v>87432.3857421875</v>
      </c>
      <c r="I778" s="1">
        <v>125318.08496093799</v>
      </c>
      <c r="J778" s="1">
        <v>324062.814453125</v>
      </c>
      <c r="K778" s="1">
        <v>4089950.0234375</v>
      </c>
      <c r="L778" s="1">
        <v>1206499.8300781299</v>
      </c>
      <c r="M778" s="1">
        <v>7038463.0625</v>
      </c>
      <c r="O778">
        <f t="shared" si="37"/>
        <v>12.620855713851435</v>
      </c>
      <c r="P778">
        <f t="shared" si="38"/>
        <v>5.8337870317347722</v>
      </c>
      <c r="R778">
        <f t="shared" si="36"/>
        <v>3.6577378255150559</v>
      </c>
      <c r="S778">
        <f t="shared" si="36"/>
        <v>2.5444327201633712</v>
      </c>
    </row>
    <row r="779" spans="1:19">
      <c r="A779" s="1" t="s">
        <v>12</v>
      </c>
      <c r="B779" t="s">
        <v>2245</v>
      </c>
      <c r="C779" s="1" t="s">
        <v>2246</v>
      </c>
      <c r="D779" s="1" t="s">
        <v>2247</v>
      </c>
      <c r="E779" s="1">
        <v>62</v>
      </c>
      <c r="F779" s="1">
        <v>75</v>
      </c>
      <c r="G779" s="1">
        <v>44.8</v>
      </c>
      <c r="H779" s="1">
        <v>647166.46142578102</v>
      </c>
      <c r="I779" s="1">
        <v>1994248.6669921901</v>
      </c>
      <c r="J779" s="1">
        <v>5559206.99609375</v>
      </c>
      <c r="K779" s="1">
        <v>70062429.875</v>
      </c>
      <c r="L779" s="1">
        <v>5839676.92578125</v>
      </c>
      <c r="M779" s="1">
        <v>45346576.3125</v>
      </c>
      <c r="O779">
        <f t="shared" si="37"/>
        <v>12.602953968835894</v>
      </c>
      <c r="P779">
        <f t="shared" si="38"/>
        <v>7.7652542921170928</v>
      </c>
      <c r="R779">
        <f t="shared" si="36"/>
        <v>3.655690017240385</v>
      </c>
      <c r="S779">
        <f t="shared" si="36"/>
        <v>2.9570331699402321</v>
      </c>
    </row>
    <row r="780" spans="1:19">
      <c r="A780" s="1" t="s">
        <v>12</v>
      </c>
      <c r="B780" t="s">
        <v>2248</v>
      </c>
      <c r="C780" s="1" t="s">
        <v>2249</v>
      </c>
      <c r="D780" s="1" t="s">
        <v>2250</v>
      </c>
      <c r="E780" s="1">
        <v>10</v>
      </c>
      <c r="F780" s="1">
        <v>5</v>
      </c>
      <c r="G780" s="1">
        <v>57.6</v>
      </c>
      <c r="H780" s="1" t="s">
        <v>30</v>
      </c>
      <c r="I780" s="1">
        <v>4143.908203125</v>
      </c>
      <c r="J780" s="1">
        <v>32194.40625</v>
      </c>
      <c r="K780" s="1">
        <v>405705.59375</v>
      </c>
      <c r="L780" s="1">
        <v>88986.765625</v>
      </c>
      <c r="M780" s="1">
        <v>1390310.125</v>
      </c>
      <c r="O780">
        <f t="shared" si="37"/>
        <v>12.601741762204421</v>
      </c>
      <c r="P780">
        <f t="shared" si="38"/>
        <v>15.623785348699148</v>
      </c>
      <c r="R780">
        <f t="shared" si="36"/>
        <v>3.6555512459165196</v>
      </c>
      <c r="S780">
        <f t="shared" si="36"/>
        <v>3.9656721285325305</v>
      </c>
    </row>
    <row r="781" spans="1:19">
      <c r="A781" s="1" t="s">
        <v>12</v>
      </c>
      <c r="B781" t="s">
        <v>2251</v>
      </c>
      <c r="C781" s="1" t="s">
        <v>2252</v>
      </c>
      <c r="D781" s="1" t="s">
        <v>2253</v>
      </c>
      <c r="E781" s="1">
        <v>16</v>
      </c>
      <c r="F781" s="1">
        <v>10</v>
      </c>
      <c r="G781" s="1">
        <v>41.3</v>
      </c>
      <c r="H781" s="1" t="s">
        <v>30</v>
      </c>
      <c r="I781" s="1">
        <v>9320.43359375</v>
      </c>
      <c r="J781" s="1">
        <v>129680.560546875</v>
      </c>
      <c r="K781" s="1">
        <v>1633883.390625</v>
      </c>
      <c r="L781" s="1">
        <v>284698.96875</v>
      </c>
      <c r="M781" s="1">
        <v>1198250.03125</v>
      </c>
      <c r="O781">
        <f t="shared" si="37"/>
        <v>12.59929309169209</v>
      </c>
      <c r="P781">
        <f t="shared" si="38"/>
        <v>4.2088316529948795</v>
      </c>
      <c r="R781">
        <f t="shared" si="36"/>
        <v>3.6552708856188967</v>
      </c>
      <c r="S781">
        <f t="shared" si="36"/>
        <v>2.0734198051775055</v>
      </c>
    </row>
    <row r="782" spans="1:19">
      <c r="A782" s="1" t="s">
        <v>12</v>
      </c>
      <c r="B782" t="s">
        <v>2000</v>
      </c>
      <c r="C782" s="1" t="s">
        <v>2254</v>
      </c>
      <c r="D782" s="1" t="s">
        <v>2002</v>
      </c>
      <c r="E782" s="1">
        <v>11</v>
      </c>
      <c r="F782" s="1">
        <v>7</v>
      </c>
      <c r="G782" s="1">
        <v>40.6</v>
      </c>
      <c r="H782" s="1">
        <v>7542.9111328125</v>
      </c>
      <c r="I782" s="1">
        <v>42971.25390625</v>
      </c>
      <c r="J782" s="1">
        <v>130723.4765625</v>
      </c>
      <c r="K782" s="1">
        <v>1645013.5</v>
      </c>
      <c r="L782" s="1">
        <v>108335.71875</v>
      </c>
      <c r="M782" s="1">
        <v>368917.25</v>
      </c>
      <c r="O782">
        <f t="shared" si="37"/>
        <v>12.583917925511299</v>
      </c>
      <c r="P782">
        <f t="shared" si="38"/>
        <v>3.4053150175827858</v>
      </c>
      <c r="R782">
        <f t="shared" si="36"/>
        <v>3.6535092612777595</v>
      </c>
      <c r="S782">
        <f t="shared" si="36"/>
        <v>1.7677882646933412</v>
      </c>
    </row>
    <row r="783" spans="1:19">
      <c r="A783" s="1" t="s">
        <v>12</v>
      </c>
      <c r="B783" t="s">
        <v>2255</v>
      </c>
      <c r="C783" s="1" t="s">
        <v>2256</v>
      </c>
      <c r="D783" s="1" t="s">
        <v>2257</v>
      </c>
      <c r="E783" s="1">
        <v>10</v>
      </c>
      <c r="F783" s="1">
        <v>5</v>
      </c>
      <c r="G783" s="1">
        <v>60.9</v>
      </c>
      <c r="H783" s="1">
        <v>11104.9453125</v>
      </c>
      <c r="I783" s="1">
        <v>17820.767578125</v>
      </c>
      <c r="J783" s="1">
        <v>148915.10546875</v>
      </c>
      <c r="K783" s="1">
        <v>1873567.78125</v>
      </c>
      <c r="L783" s="1">
        <v>49928.65234375</v>
      </c>
      <c r="M783" s="1">
        <v>591341.1171875</v>
      </c>
      <c r="O783">
        <f t="shared" si="37"/>
        <v>12.581448841958952</v>
      </c>
      <c r="P783">
        <f t="shared" si="38"/>
        <v>11.843722780983958</v>
      </c>
      <c r="R783">
        <f t="shared" si="36"/>
        <v>3.6532261631102778</v>
      </c>
      <c r="S783">
        <f t="shared" si="36"/>
        <v>3.5660507226008895</v>
      </c>
    </row>
    <row r="784" spans="1:19">
      <c r="A784" s="1" t="s">
        <v>12</v>
      </c>
      <c r="B784" t="s">
        <v>13</v>
      </c>
      <c r="C784" s="1" t="s">
        <v>2258</v>
      </c>
      <c r="D784" s="1" t="s">
        <v>2259</v>
      </c>
      <c r="E784" s="1">
        <v>51</v>
      </c>
      <c r="F784" s="1">
        <v>70</v>
      </c>
      <c r="G784" s="1">
        <v>32.9</v>
      </c>
      <c r="H784" s="1">
        <v>1052007.6464843799</v>
      </c>
      <c r="I784" s="1">
        <v>3884301.6767578102</v>
      </c>
      <c r="J784" s="1">
        <v>4479897.5361328097</v>
      </c>
      <c r="K784" s="1">
        <v>56132348.5234375</v>
      </c>
      <c r="L784" s="1">
        <v>7544572.8271484403</v>
      </c>
      <c r="M784" s="1">
        <v>83274487.417968795</v>
      </c>
      <c r="O784">
        <f t="shared" si="37"/>
        <v>12.529828655834109</v>
      </c>
      <c r="P784">
        <f t="shared" si="38"/>
        <v>11.037667648765128</v>
      </c>
      <c r="R784">
        <f t="shared" si="36"/>
        <v>3.6472947809702321</v>
      </c>
      <c r="S784">
        <f t="shared" si="36"/>
        <v>3.4643634457128796</v>
      </c>
    </row>
    <row r="785" spans="1:19">
      <c r="A785" s="1" t="s">
        <v>12</v>
      </c>
      <c r="B785" t="s">
        <v>2260</v>
      </c>
      <c r="C785" s="1" t="s">
        <v>2261</v>
      </c>
      <c r="D785" s="1" t="s">
        <v>2262</v>
      </c>
      <c r="E785" s="1">
        <v>49</v>
      </c>
      <c r="F785" s="1">
        <v>30</v>
      </c>
      <c r="G785" s="1">
        <v>36.1</v>
      </c>
      <c r="H785" s="1">
        <v>149710.48193359401</v>
      </c>
      <c r="I785" s="1">
        <v>302906.755859375</v>
      </c>
      <c r="J785" s="1">
        <v>787985.14453125</v>
      </c>
      <c r="K785" s="1">
        <v>9862536.7734375</v>
      </c>
      <c r="L785" s="1">
        <v>1884220.9296875</v>
      </c>
      <c r="M785" s="1">
        <v>9244931.671875</v>
      </c>
      <c r="O785">
        <f t="shared" si="37"/>
        <v>12.516145566810708</v>
      </c>
      <c r="P785">
        <f t="shared" si="38"/>
        <v>4.9065008918079904</v>
      </c>
      <c r="R785">
        <f t="shared" si="36"/>
        <v>3.6457184376851535</v>
      </c>
      <c r="S785">
        <f t="shared" si="36"/>
        <v>2.2946945223668243</v>
      </c>
    </row>
    <row r="786" spans="1:19">
      <c r="A786" s="1" t="s">
        <v>12</v>
      </c>
      <c r="B786" t="s">
        <v>2263</v>
      </c>
      <c r="C786" s="1" t="s">
        <v>2264</v>
      </c>
      <c r="D786" s="1" t="s">
        <v>2265</v>
      </c>
      <c r="E786" s="1">
        <v>23</v>
      </c>
      <c r="F786" s="1">
        <v>17</v>
      </c>
      <c r="G786" s="1">
        <v>76.3</v>
      </c>
      <c r="H786" s="1">
        <v>8010.197265625</v>
      </c>
      <c r="I786" s="1">
        <v>60197.41015625</v>
      </c>
      <c r="J786" s="1">
        <v>210535.50390625</v>
      </c>
      <c r="K786" s="1">
        <v>2634297.21875</v>
      </c>
      <c r="L786" s="1">
        <v>263081.8125</v>
      </c>
      <c r="M786" s="1">
        <v>1289742.625</v>
      </c>
      <c r="O786">
        <f t="shared" si="37"/>
        <v>12.512365704945585</v>
      </c>
      <c r="P786">
        <f t="shared" si="38"/>
        <v>4.9024393314912258</v>
      </c>
      <c r="R786">
        <f t="shared" si="36"/>
        <v>3.6452826796050739</v>
      </c>
      <c r="S786">
        <f t="shared" si="36"/>
        <v>2.29349977693485</v>
      </c>
    </row>
    <row r="787" spans="1:19">
      <c r="A787" s="1" t="s">
        <v>12</v>
      </c>
      <c r="B787" t="s">
        <v>2266</v>
      </c>
      <c r="C787" s="1" t="s">
        <v>2267</v>
      </c>
      <c r="D787" s="1" t="s">
        <v>2268</v>
      </c>
      <c r="E787" s="1">
        <v>36</v>
      </c>
      <c r="F787" s="1">
        <v>46</v>
      </c>
      <c r="G787" s="1">
        <v>85.4</v>
      </c>
      <c r="H787" s="1">
        <v>215862.06982421901</v>
      </c>
      <c r="I787" s="1">
        <v>294042.45800781302</v>
      </c>
      <c r="J787" s="1">
        <v>943817.86230468797</v>
      </c>
      <c r="K787" s="1">
        <v>11803991.40625</v>
      </c>
      <c r="L787" s="1">
        <v>425833.4921875</v>
      </c>
      <c r="M787" s="1">
        <v>6526121.453125</v>
      </c>
      <c r="O787">
        <f t="shared" si="37"/>
        <v>12.506641246888563</v>
      </c>
      <c r="P787">
        <f t="shared" si="38"/>
        <v>15.325524114133005</v>
      </c>
      <c r="R787">
        <f t="shared" si="36"/>
        <v>3.6446224897413706</v>
      </c>
      <c r="S787">
        <f t="shared" si="36"/>
        <v>3.937864508048504</v>
      </c>
    </row>
    <row r="788" spans="1:19">
      <c r="A788" s="1" t="s">
        <v>12</v>
      </c>
      <c r="B788" t="s">
        <v>2269</v>
      </c>
      <c r="C788" s="1" t="s">
        <v>2270</v>
      </c>
      <c r="D788" s="1" t="s">
        <v>2271</v>
      </c>
      <c r="E788" s="1">
        <v>14</v>
      </c>
      <c r="F788" s="1">
        <v>27</v>
      </c>
      <c r="G788" s="1">
        <v>150.69999999999999</v>
      </c>
      <c r="H788" s="1">
        <v>5759.8134765625</v>
      </c>
      <c r="I788" s="1">
        <v>64165.280517578103</v>
      </c>
      <c r="J788" s="1">
        <v>283861.125</v>
      </c>
      <c r="K788" s="1">
        <v>3547689.3203125</v>
      </c>
      <c r="L788" s="1">
        <v>835328.953125</v>
      </c>
      <c r="M788" s="1">
        <v>2768376.49609375</v>
      </c>
      <c r="O788">
        <f t="shared" si="37"/>
        <v>12.497975269817239</v>
      </c>
      <c r="P788">
        <f t="shared" si="38"/>
        <v>3.3141153383192807</v>
      </c>
      <c r="R788">
        <f t="shared" si="36"/>
        <v>3.6436224853911763</v>
      </c>
      <c r="S788">
        <f t="shared" si="36"/>
        <v>1.7286238123136537</v>
      </c>
    </row>
    <row r="789" spans="1:19">
      <c r="A789" s="1" t="s">
        <v>12</v>
      </c>
      <c r="B789" t="s">
        <v>2272</v>
      </c>
      <c r="C789" s="1" t="s">
        <v>2273</v>
      </c>
      <c r="D789" s="1" t="s">
        <v>2274</v>
      </c>
      <c r="E789" s="1">
        <v>6</v>
      </c>
      <c r="F789" s="1">
        <v>5</v>
      </c>
      <c r="G789" s="1">
        <v>73.5</v>
      </c>
      <c r="H789" s="1" t="s">
        <v>30</v>
      </c>
      <c r="I789" s="1" t="s">
        <v>30</v>
      </c>
      <c r="J789" s="1">
        <v>84678.685546875</v>
      </c>
      <c r="K789" s="1">
        <v>1057797.90625</v>
      </c>
      <c r="L789" s="1">
        <v>219844.79296875</v>
      </c>
      <c r="M789" s="1">
        <v>880602.484375</v>
      </c>
      <c r="O789">
        <f t="shared" si="37"/>
        <v>12.491902766540253</v>
      </c>
      <c r="P789">
        <f t="shared" si="38"/>
        <v>4.005564436998851</v>
      </c>
      <c r="R789">
        <f t="shared" si="36"/>
        <v>3.6429213398695235</v>
      </c>
      <c r="S789">
        <f t="shared" si="36"/>
        <v>2.0020055517682889</v>
      </c>
    </row>
    <row r="790" spans="1:19">
      <c r="A790" s="1" t="s">
        <v>12</v>
      </c>
      <c r="B790" t="s">
        <v>2275</v>
      </c>
      <c r="C790" s="1" t="s">
        <v>2276</v>
      </c>
      <c r="D790" s="1" t="s">
        <v>2277</v>
      </c>
      <c r="E790" s="1">
        <v>26</v>
      </c>
      <c r="F790" s="1">
        <v>7</v>
      </c>
      <c r="G790" s="1">
        <v>49.7</v>
      </c>
      <c r="H790" s="1" t="s">
        <v>30</v>
      </c>
      <c r="I790" s="1">
        <v>20155.630859375</v>
      </c>
      <c r="J790" s="1">
        <v>141063.017578125</v>
      </c>
      <c r="K790" s="1">
        <v>1759599.40625</v>
      </c>
      <c r="L790" s="1">
        <v>568015.859375</v>
      </c>
      <c r="M790" s="1">
        <v>2229346.21875</v>
      </c>
      <c r="O790">
        <f t="shared" si="37"/>
        <v>12.473853434160944</v>
      </c>
      <c r="P790">
        <f t="shared" si="38"/>
        <v>3.9247957287724278</v>
      </c>
      <c r="R790">
        <f t="shared" si="36"/>
        <v>3.640835307574533</v>
      </c>
      <c r="S790">
        <f t="shared" si="36"/>
        <v>1.9726175689709051</v>
      </c>
    </row>
    <row r="791" spans="1:19">
      <c r="A791" s="1" t="s">
        <v>12</v>
      </c>
      <c r="B791" t="s">
        <v>2278</v>
      </c>
      <c r="C791" s="1" t="s">
        <v>2279</v>
      </c>
      <c r="D791" s="1" t="s">
        <v>2280</v>
      </c>
      <c r="E791" s="1">
        <v>9</v>
      </c>
      <c r="F791" s="1">
        <v>33</v>
      </c>
      <c r="G791" s="1">
        <v>238.5</v>
      </c>
      <c r="H791" s="1">
        <v>75136.417480468794</v>
      </c>
      <c r="I791" s="1">
        <v>164286.359375</v>
      </c>
      <c r="J791" s="1">
        <v>464485.109375</v>
      </c>
      <c r="K791" s="1">
        <v>5783857.484375</v>
      </c>
      <c r="L791" s="1">
        <v>810590.4453125</v>
      </c>
      <c r="M791" s="1">
        <v>3501734.4375</v>
      </c>
      <c r="O791">
        <f t="shared" si="37"/>
        <v>12.452191399973231</v>
      </c>
      <c r="P791">
        <f t="shared" si="38"/>
        <v>4.319979908164358</v>
      </c>
      <c r="R791">
        <f t="shared" si="36"/>
        <v>3.6383277523347197</v>
      </c>
      <c r="S791">
        <f t="shared" si="36"/>
        <v>2.1110246025602604</v>
      </c>
    </row>
    <row r="792" spans="1:19">
      <c r="A792" s="1" t="s">
        <v>12</v>
      </c>
      <c r="B792" t="s">
        <v>13</v>
      </c>
      <c r="C792" s="1" t="s">
        <v>2281</v>
      </c>
      <c r="D792" s="1" t="s">
        <v>2282</v>
      </c>
      <c r="E792" s="1">
        <v>65</v>
      </c>
      <c r="F792" s="1">
        <v>54</v>
      </c>
      <c r="G792" s="1">
        <v>32.9</v>
      </c>
      <c r="H792" s="1">
        <v>304625.08081054699</v>
      </c>
      <c r="I792" s="1">
        <v>604616.84082031297</v>
      </c>
      <c r="J792" s="1">
        <v>2837315.91015625</v>
      </c>
      <c r="K792" s="1">
        <v>35323847.96875</v>
      </c>
      <c r="L792" s="1">
        <v>9103527.0703125</v>
      </c>
      <c r="M792" s="1">
        <v>31919499.9375</v>
      </c>
      <c r="O792">
        <f t="shared" si="37"/>
        <v>12.449740912637651</v>
      </c>
      <c r="P792">
        <f t="shared" si="38"/>
        <v>3.5062783568351916</v>
      </c>
      <c r="R792">
        <f t="shared" si="36"/>
        <v>3.6380438140528359</v>
      </c>
      <c r="S792">
        <f t="shared" si="36"/>
        <v>1.8099405334861582</v>
      </c>
    </row>
    <row r="793" spans="1:19">
      <c r="A793" s="1" t="s">
        <v>12</v>
      </c>
      <c r="B793" t="s">
        <v>13</v>
      </c>
      <c r="C793" s="1" t="s">
        <v>2283</v>
      </c>
      <c r="D793" s="1" t="s">
        <v>2284</v>
      </c>
      <c r="E793" s="1">
        <v>14</v>
      </c>
      <c r="F793" s="1">
        <v>9</v>
      </c>
      <c r="G793" s="1">
        <v>50.8</v>
      </c>
      <c r="H793" s="1">
        <v>13880.9130859375</v>
      </c>
      <c r="I793" s="1">
        <v>21114.43359375</v>
      </c>
      <c r="J793" s="1">
        <v>158279.9921875</v>
      </c>
      <c r="K793" s="1">
        <v>1969870.0625</v>
      </c>
      <c r="L793" s="1">
        <v>379808.890625</v>
      </c>
      <c r="M793" s="1">
        <v>2447492.109375</v>
      </c>
      <c r="O793">
        <f t="shared" si="37"/>
        <v>12.445477380150948</v>
      </c>
      <c r="P793">
        <f t="shared" si="38"/>
        <v>6.4440095263370321</v>
      </c>
      <c r="R793">
        <f t="shared" si="36"/>
        <v>3.6375496647617531</v>
      </c>
      <c r="S793">
        <f t="shared" si="36"/>
        <v>2.6879586268174545</v>
      </c>
    </row>
    <row r="794" spans="1:19">
      <c r="A794" s="1" t="s">
        <v>12</v>
      </c>
      <c r="B794" t="s">
        <v>2285</v>
      </c>
      <c r="C794" s="1" t="s">
        <v>2286</v>
      </c>
      <c r="D794" s="1" t="s">
        <v>2287</v>
      </c>
      <c r="E794" s="1">
        <v>10</v>
      </c>
      <c r="F794" s="1">
        <v>6</v>
      </c>
      <c r="G794" s="1">
        <v>35.1</v>
      </c>
      <c r="H794" s="1">
        <v>19548.9609375</v>
      </c>
      <c r="I794" s="1">
        <v>41227.88671875</v>
      </c>
      <c r="J794" s="1">
        <v>102867.078125</v>
      </c>
      <c r="K794" s="1">
        <v>1279034.34375</v>
      </c>
      <c r="L794" s="1">
        <v>195586.71875</v>
      </c>
      <c r="M794" s="1">
        <v>767622</v>
      </c>
      <c r="O794">
        <f t="shared" si="37"/>
        <v>12.433855097894082</v>
      </c>
      <c r="P794">
        <f t="shared" si="38"/>
        <v>3.9247143410651444</v>
      </c>
      <c r="R794">
        <f t="shared" si="36"/>
        <v>3.636201766042181</v>
      </c>
      <c r="S794">
        <f t="shared" si="36"/>
        <v>1.9725876517810048</v>
      </c>
    </row>
    <row r="795" spans="1:19">
      <c r="A795" s="1" t="s">
        <v>12</v>
      </c>
      <c r="B795" t="s">
        <v>2288</v>
      </c>
      <c r="C795" s="1" t="s">
        <v>2289</v>
      </c>
      <c r="D795" s="1" t="s">
        <v>2290</v>
      </c>
      <c r="E795" s="1">
        <v>4</v>
      </c>
      <c r="F795" s="1">
        <v>3</v>
      </c>
      <c r="G795" s="1">
        <v>80.7</v>
      </c>
      <c r="H795" s="1" t="s">
        <v>30</v>
      </c>
      <c r="I795" s="1">
        <v>6709.2587890625</v>
      </c>
      <c r="J795" s="1">
        <v>68152.3125</v>
      </c>
      <c r="K795" s="1">
        <v>847170.65625</v>
      </c>
      <c r="L795" s="1">
        <v>27804.36328125</v>
      </c>
      <c r="M795" s="1">
        <v>95258.4921875</v>
      </c>
      <c r="O795">
        <f t="shared" si="37"/>
        <v>12.430548945055973</v>
      </c>
      <c r="P795">
        <f t="shared" si="38"/>
        <v>3.4260267434981331</v>
      </c>
      <c r="R795">
        <f t="shared" si="36"/>
        <v>3.6358181034919879</v>
      </c>
      <c r="S795">
        <f t="shared" si="36"/>
        <v>1.7765364131152992</v>
      </c>
    </row>
    <row r="796" spans="1:19">
      <c r="A796" s="1" t="s">
        <v>12</v>
      </c>
      <c r="B796" t="s">
        <v>2291</v>
      </c>
      <c r="C796" s="1" t="s">
        <v>2292</v>
      </c>
      <c r="D796" s="1" t="s">
        <v>2293</v>
      </c>
      <c r="E796" s="1">
        <v>29</v>
      </c>
      <c r="F796" s="1">
        <v>28</v>
      </c>
      <c r="G796" s="1">
        <v>53.5</v>
      </c>
      <c r="H796" s="1">
        <v>85844.119628906294</v>
      </c>
      <c r="I796" s="1">
        <v>98092.763671875</v>
      </c>
      <c r="J796" s="1">
        <v>882018.564453125</v>
      </c>
      <c r="K796" s="1">
        <v>10928304.421875</v>
      </c>
      <c r="L796" s="1">
        <v>763864.37597656297</v>
      </c>
      <c r="M796" s="1">
        <v>4959522.99609375</v>
      </c>
      <c r="O796">
        <f t="shared" si="37"/>
        <v>12.390107036636854</v>
      </c>
      <c r="P796">
        <f t="shared" si="38"/>
        <v>6.492674815150588</v>
      </c>
      <c r="R796">
        <f t="shared" si="36"/>
        <v>3.6311167456877627</v>
      </c>
      <c r="S796">
        <f t="shared" si="36"/>
        <v>2.6988129539642123</v>
      </c>
    </row>
    <row r="797" spans="1:19">
      <c r="A797" s="1" t="s">
        <v>12</v>
      </c>
      <c r="B797" t="s">
        <v>2294</v>
      </c>
      <c r="C797" s="1" t="s">
        <v>2295</v>
      </c>
      <c r="D797" s="1" t="s">
        <v>2296</v>
      </c>
      <c r="E797" s="1">
        <v>10</v>
      </c>
      <c r="F797" s="1">
        <v>15</v>
      </c>
      <c r="G797" s="1">
        <v>168.8</v>
      </c>
      <c r="H797" s="1" t="s">
        <v>30</v>
      </c>
      <c r="I797" s="1">
        <v>39561.13671875</v>
      </c>
      <c r="J797" s="1">
        <v>242315.10449218799</v>
      </c>
      <c r="K797" s="1">
        <v>2993699.5859375</v>
      </c>
      <c r="L797" s="1">
        <v>143969.21972656299</v>
      </c>
      <c r="M797" s="1">
        <v>508817.28515625</v>
      </c>
      <c r="O797">
        <f t="shared" si="37"/>
        <v>12.354572746141024</v>
      </c>
      <c r="P797">
        <f t="shared" si="38"/>
        <v>3.5342088129853968</v>
      </c>
      <c r="R797">
        <f t="shared" si="36"/>
        <v>3.6269732141998112</v>
      </c>
      <c r="S797">
        <f t="shared" si="36"/>
        <v>1.8213872817001677</v>
      </c>
    </row>
    <row r="798" spans="1:19">
      <c r="A798" s="1" t="s">
        <v>12</v>
      </c>
      <c r="B798" t="s">
        <v>2297</v>
      </c>
      <c r="C798" s="1" t="s">
        <v>2298</v>
      </c>
      <c r="D798" s="1" t="s">
        <v>2299</v>
      </c>
      <c r="E798" s="1">
        <v>29</v>
      </c>
      <c r="F798" s="1">
        <v>28</v>
      </c>
      <c r="G798" s="1">
        <v>32.9</v>
      </c>
      <c r="H798" s="1">
        <v>50738.856933593801</v>
      </c>
      <c r="I798" s="1">
        <v>65389.974609375</v>
      </c>
      <c r="J798" s="1">
        <v>319111.55859375</v>
      </c>
      <c r="K798" s="1">
        <v>3936496.65625</v>
      </c>
      <c r="L798" s="1">
        <v>758714.296875</v>
      </c>
      <c r="M798" s="1">
        <v>4021666.125</v>
      </c>
      <c r="O798">
        <f t="shared" si="37"/>
        <v>12.335800914254627</v>
      </c>
      <c r="P798">
        <f t="shared" si="38"/>
        <v>5.3006331125754169</v>
      </c>
      <c r="R798">
        <f t="shared" si="36"/>
        <v>3.6247794819897137</v>
      </c>
      <c r="S798">
        <f t="shared" si="36"/>
        <v>2.4061646868122004</v>
      </c>
    </row>
    <row r="799" spans="1:19">
      <c r="A799" s="1" t="s">
        <v>12</v>
      </c>
      <c r="B799" t="s">
        <v>2300</v>
      </c>
      <c r="C799" s="1" t="s">
        <v>2301</v>
      </c>
      <c r="D799" s="1" t="s">
        <v>2302</v>
      </c>
      <c r="E799" s="1">
        <v>4</v>
      </c>
      <c r="F799" s="1">
        <v>2</v>
      </c>
      <c r="G799" s="1">
        <v>80.599999999999994</v>
      </c>
      <c r="H799" s="1">
        <v>8649.5751953125</v>
      </c>
      <c r="I799" s="1">
        <v>26899.169921875</v>
      </c>
      <c r="J799" s="1">
        <v>62964.375</v>
      </c>
      <c r="K799" s="1">
        <v>775807.4375</v>
      </c>
      <c r="L799" s="1">
        <v>105052.65625</v>
      </c>
      <c r="M799" s="1">
        <v>327942.09375</v>
      </c>
      <c r="O799">
        <f t="shared" si="37"/>
        <v>12.321371211895615</v>
      </c>
      <c r="P799">
        <f t="shared" si="38"/>
        <v>3.1216925440664429</v>
      </c>
      <c r="R799">
        <f t="shared" si="36"/>
        <v>3.6230909134624834</v>
      </c>
      <c r="S799">
        <f t="shared" si="36"/>
        <v>1.6423284530770921</v>
      </c>
    </row>
    <row r="800" spans="1:19">
      <c r="A800" s="1" t="s">
        <v>12</v>
      </c>
      <c r="B800" t="s">
        <v>2303</v>
      </c>
      <c r="C800" s="1" t="s">
        <v>2304</v>
      </c>
      <c r="D800" s="1" t="s">
        <v>2305</v>
      </c>
      <c r="E800" s="1">
        <v>9</v>
      </c>
      <c r="F800" s="1">
        <v>4</v>
      </c>
      <c r="G800" s="1">
        <v>39.6</v>
      </c>
      <c r="H800" s="1" t="s">
        <v>30</v>
      </c>
      <c r="I800" s="1" t="s">
        <v>30</v>
      </c>
      <c r="J800" s="1">
        <v>81775.4609375</v>
      </c>
      <c r="K800" s="1">
        <v>1007156.59375</v>
      </c>
      <c r="L800" s="1">
        <v>132957.2578125</v>
      </c>
      <c r="M800" s="1">
        <v>393836.640625</v>
      </c>
      <c r="O800">
        <f t="shared" si="37"/>
        <v>12.316122492048779</v>
      </c>
      <c r="P800">
        <f t="shared" si="38"/>
        <v>2.9621296881769275</v>
      </c>
      <c r="R800">
        <f t="shared" si="36"/>
        <v>3.6224762160180446</v>
      </c>
      <c r="S800">
        <f t="shared" si="36"/>
        <v>1.5666348061884865</v>
      </c>
    </row>
    <row r="801" spans="1:19">
      <c r="A801" s="1" t="s">
        <v>12</v>
      </c>
      <c r="B801" t="s">
        <v>2306</v>
      </c>
      <c r="C801" s="1" t="s">
        <v>2307</v>
      </c>
      <c r="D801" s="1" t="s">
        <v>2308</v>
      </c>
      <c r="E801" s="1">
        <v>52</v>
      </c>
      <c r="F801" s="1">
        <v>46</v>
      </c>
      <c r="G801" s="1">
        <v>45.7</v>
      </c>
      <c r="H801" s="1">
        <v>339061.66430664097</v>
      </c>
      <c r="I801" s="1">
        <v>629023.80078125</v>
      </c>
      <c r="J801" s="1">
        <v>2225138.7753906301</v>
      </c>
      <c r="K801" s="1">
        <v>27383721.046875</v>
      </c>
      <c r="L801" s="1">
        <v>3165059.234375</v>
      </c>
      <c r="M801" s="1">
        <v>17951920.484375</v>
      </c>
      <c r="O801">
        <f t="shared" si="37"/>
        <v>12.306522788479878</v>
      </c>
      <c r="P801">
        <f t="shared" si="38"/>
        <v>5.6719066390300723</v>
      </c>
      <c r="R801">
        <f t="shared" si="36"/>
        <v>3.621351280392584</v>
      </c>
      <c r="S801">
        <f t="shared" si="36"/>
        <v>2.5038337856597903</v>
      </c>
    </row>
    <row r="802" spans="1:19">
      <c r="A802" s="1" t="s">
        <v>12</v>
      </c>
      <c r="B802" t="s">
        <v>13</v>
      </c>
      <c r="C802" s="1" t="s">
        <v>2309</v>
      </c>
      <c r="D802" s="1" t="s">
        <v>2310</v>
      </c>
      <c r="E802" s="1">
        <v>15</v>
      </c>
      <c r="F802" s="1">
        <v>17</v>
      </c>
      <c r="G802" s="1">
        <v>65.2</v>
      </c>
      <c r="H802" s="1">
        <v>33269.713623046897</v>
      </c>
      <c r="I802" s="1">
        <v>49169.3056640625</v>
      </c>
      <c r="J802" s="1">
        <v>106797.5859375</v>
      </c>
      <c r="K802" s="1">
        <v>1312575.890625</v>
      </c>
      <c r="L802" s="1">
        <v>153624.68359375</v>
      </c>
      <c r="M802" s="1">
        <v>1333118.296875</v>
      </c>
      <c r="O802">
        <f t="shared" si="37"/>
        <v>12.290314234192003</v>
      </c>
      <c r="P802">
        <f t="shared" si="38"/>
        <v>8.6777610582446538</v>
      </c>
      <c r="R802">
        <f t="shared" si="36"/>
        <v>3.6194498973607496</v>
      </c>
      <c r="S802">
        <f t="shared" si="36"/>
        <v>3.1173228621593361</v>
      </c>
    </row>
    <row r="803" spans="1:19">
      <c r="A803" s="1" t="s">
        <v>12</v>
      </c>
      <c r="B803" t="s">
        <v>2311</v>
      </c>
      <c r="C803" s="1" t="s">
        <v>2312</v>
      </c>
      <c r="D803" s="1" t="s">
        <v>2313</v>
      </c>
      <c r="E803" s="1">
        <v>52</v>
      </c>
      <c r="F803" s="1">
        <v>34</v>
      </c>
      <c r="G803" s="1">
        <v>24.6</v>
      </c>
      <c r="H803" s="1">
        <v>55239.793212890603</v>
      </c>
      <c r="I803" s="1">
        <v>903851.19921875</v>
      </c>
      <c r="J803" s="1">
        <v>962367.216796875</v>
      </c>
      <c r="K803" s="1">
        <v>11806501.7734375</v>
      </c>
      <c r="L803" s="1">
        <v>2263803.45703125</v>
      </c>
      <c r="M803" s="1">
        <v>24149128.296875</v>
      </c>
      <c r="O803">
        <f t="shared" si="37"/>
        <v>12.26818782619595</v>
      </c>
      <c r="P803">
        <f t="shared" si="38"/>
        <v>10.667502172889225</v>
      </c>
      <c r="R803">
        <f t="shared" si="36"/>
        <v>3.6168502544633543</v>
      </c>
      <c r="S803">
        <f t="shared" si="36"/>
        <v>3.4151504992924466</v>
      </c>
    </row>
    <row r="804" spans="1:19">
      <c r="A804" s="1" t="s">
        <v>12</v>
      </c>
      <c r="B804" t="s">
        <v>2314</v>
      </c>
      <c r="C804" s="1" t="s">
        <v>2315</v>
      </c>
      <c r="D804" s="1" t="s">
        <v>2316</v>
      </c>
      <c r="E804" s="1">
        <v>40</v>
      </c>
      <c r="F804" s="1">
        <v>40</v>
      </c>
      <c r="G804" s="1">
        <v>56.4</v>
      </c>
      <c r="H804" s="1">
        <v>203115.29394531299</v>
      </c>
      <c r="I804" s="1">
        <v>599476.30957031297</v>
      </c>
      <c r="J804" s="1">
        <v>1797263.4511718799</v>
      </c>
      <c r="K804" s="1">
        <v>22036616.6796875</v>
      </c>
      <c r="L804" s="1">
        <v>600183.38671875</v>
      </c>
      <c r="M804" s="1">
        <v>2640514.3066406301</v>
      </c>
      <c r="O804">
        <f t="shared" si="37"/>
        <v>12.26120559304694</v>
      </c>
      <c r="P804">
        <f t="shared" si="38"/>
        <v>4.3995124908014036</v>
      </c>
      <c r="R804">
        <f t="shared" si="36"/>
        <v>3.6160289350578312</v>
      </c>
      <c r="S804">
        <f t="shared" si="36"/>
        <v>2.1373436678250397</v>
      </c>
    </row>
    <row r="805" spans="1:19">
      <c r="A805" s="1" t="s">
        <v>12</v>
      </c>
      <c r="B805" t="s">
        <v>2317</v>
      </c>
      <c r="C805" s="1" t="s">
        <v>2318</v>
      </c>
      <c r="D805" s="1" t="s">
        <v>2319</v>
      </c>
      <c r="E805" s="1">
        <v>34</v>
      </c>
      <c r="F805" s="1">
        <v>4</v>
      </c>
      <c r="G805" s="1">
        <v>20.399999999999999</v>
      </c>
      <c r="H805" s="1">
        <v>4262.0625</v>
      </c>
      <c r="I805" s="1" t="s">
        <v>30</v>
      </c>
      <c r="J805" s="1">
        <v>126560.30078125</v>
      </c>
      <c r="K805" s="1">
        <v>1548995.40625</v>
      </c>
      <c r="L805" s="1">
        <v>36773.7734375</v>
      </c>
      <c r="M805" s="1">
        <v>285791.59375</v>
      </c>
      <c r="O805">
        <f t="shared" si="37"/>
        <v>12.239188724174436</v>
      </c>
      <c r="P805">
        <f t="shared" si="38"/>
        <v>7.7716145784094177</v>
      </c>
      <c r="R805">
        <f t="shared" si="36"/>
        <v>3.6134360269048313</v>
      </c>
      <c r="S805">
        <f t="shared" si="36"/>
        <v>2.9582143543965871</v>
      </c>
    </row>
    <row r="806" spans="1:19">
      <c r="A806" s="1" t="s">
        <v>12</v>
      </c>
      <c r="B806" t="s">
        <v>2320</v>
      </c>
      <c r="C806" s="1" t="s">
        <v>2321</v>
      </c>
      <c r="D806" s="1" t="s">
        <v>2322</v>
      </c>
      <c r="E806" s="1">
        <v>19</v>
      </c>
      <c r="F806" s="1">
        <v>24</v>
      </c>
      <c r="G806" s="1">
        <v>57.4</v>
      </c>
      <c r="H806" s="1">
        <v>176335.42871093799</v>
      </c>
      <c r="I806" s="1">
        <v>432200.263671875</v>
      </c>
      <c r="J806" s="1">
        <v>604631.29296875</v>
      </c>
      <c r="K806" s="1">
        <v>7389148.875</v>
      </c>
      <c r="L806" s="1">
        <v>339861.880859375</v>
      </c>
      <c r="M806" s="1">
        <v>1298778.1015625</v>
      </c>
      <c r="O806">
        <f t="shared" si="37"/>
        <v>12.220917046352584</v>
      </c>
      <c r="P806">
        <f t="shared" si="38"/>
        <v>3.8214880064760681</v>
      </c>
      <c r="R806">
        <f t="shared" si="36"/>
        <v>3.6112806426123241</v>
      </c>
      <c r="S806">
        <f t="shared" si="36"/>
        <v>1.9341345025443022</v>
      </c>
    </row>
    <row r="807" spans="1:19">
      <c r="A807" s="1" t="s">
        <v>12</v>
      </c>
      <c r="B807" t="s">
        <v>2323</v>
      </c>
      <c r="C807" s="1" t="s">
        <v>2324</v>
      </c>
      <c r="D807" s="1" t="s">
        <v>2325</v>
      </c>
      <c r="E807" s="1">
        <v>10</v>
      </c>
      <c r="F807" s="1">
        <v>5</v>
      </c>
      <c r="G807" s="1">
        <v>73.7</v>
      </c>
      <c r="H807" s="1" t="s">
        <v>30</v>
      </c>
      <c r="I807" s="1" t="s">
        <v>30</v>
      </c>
      <c r="J807" s="1">
        <v>18346.068359375</v>
      </c>
      <c r="K807" s="1">
        <v>223786.125</v>
      </c>
      <c r="L807" s="1">
        <v>72706.609375</v>
      </c>
      <c r="M807" s="1">
        <v>437752.234375</v>
      </c>
      <c r="O807">
        <f t="shared" si="37"/>
        <v>12.198042687748046</v>
      </c>
      <c r="P807">
        <f t="shared" si="38"/>
        <v>6.0208038600342171</v>
      </c>
      <c r="R807">
        <f t="shared" si="36"/>
        <v>3.6085777647064456</v>
      </c>
      <c r="S807">
        <f t="shared" si="36"/>
        <v>2.5899561194537291</v>
      </c>
    </row>
    <row r="808" spans="1:19">
      <c r="A808" s="1" t="s">
        <v>12</v>
      </c>
      <c r="B808" t="s">
        <v>2326</v>
      </c>
      <c r="C808" s="1" t="s">
        <v>2327</v>
      </c>
      <c r="D808" s="1" t="s">
        <v>2328</v>
      </c>
      <c r="E808" s="1">
        <v>52</v>
      </c>
      <c r="F808" s="1">
        <v>74</v>
      </c>
      <c r="G808" s="1">
        <v>70.7</v>
      </c>
      <c r="H808" s="1">
        <v>325376.08300781302</v>
      </c>
      <c r="I808" s="1">
        <v>1219474.58740234</v>
      </c>
      <c r="J808" s="1">
        <v>2119564.1386718801</v>
      </c>
      <c r="K808" s="1">
        <v>25834023.375</v>
      </c>
      <c r="L808" s="1">
        <v>3187875.9121093801</v>
      </c>
      <c r="M808" s="1">
        <v>17760207.46875</v>
      </c>
      <c r="O808">
        <f t="shared" si="37"/>
        <v>12.188365949231247</v>
      </c>
      <c r="P808">
        <f t="shared" si="38"/>
        <v>5.5711727678252947</v>
      </c>
      <c r="R808">
        <f t="shared" si="36"/>
        <v>3.6074328168290672</v>
      </c>
      <c r="S808">
        <f t="shared" si="36"/>
        <v>2.4779810561524451</v>
      </c>
    </row>
    <row r="809" spans="1:19">
      <c r="A809" s="1" t="s">
        <v>12</v>
      </c>
      <c r="B809" t="s">
        <v>13</v>
      </c>
      <c r="C809" s="1" t="s">
        <v>2329</v>
      </c>
      <c r="D809" s="1" t="s">
        <v>2244</v>
      </c>
      <c r="E809" s="1">
        <v>28</v>
      </c>
      <c r="F809" s="1">
        <v>35</v>
      </c>
      <c r="G809" s="1">
        <v>75</v>
      </c>
      <c r="H809" s="1">
        <v>235887.10009765599</v>
      </c>
      <c r="I809" s="1">
        <v>460510.89550781302</v>
      </c>
      <c r="J809" s="1">
        <v>863232.439453125</v>
      </c>
      <c r="K809" s="1">
        <v>10497888.59375</v>
      </c>
      <c r="L809" s="1">
        <v>1800952.7871093799</v>
      </c>
      <c r="M809" s="1">
        <v>5674984.61328125</v>
      </c>
      <c r="O809">
        <f t="shared" si="37"/>
        <v>12.161137735278603</v>
      </c>
      <c r="P809">
        <f t="shared" si="38"/>
        <v>3.1511012692286546</v>
      </c>
      <c r="R809">
        <f t="shared" si="36"/>
        <v>3.6042063013219088</v>
      </c>
      <c r="S809">
        <f t="shared" si="36"/>
        <v>1.6558561200381816</v>
      </c>
    </row>
    <row r="810" spans="1:19">
      <c r="A810" s="1" t="s">
        <v>12</v>
      </c>
      <c r="B810" t="s">
        <v>2330</v>
      </c>
      <c r="C810" s="1" t="s">
        <v>2331</v>
      </c>
      <c r="D810" s="1" t="s">
        <v>2332</v>
      </c>
      <c r="E810" s="1">
        <v>8</v>
      </c>
      <c r="F810" s="1">
        <v>7</v>
      </c>
      <c r="G810" s="1">
        <v>46.9</v>
      </c>
      <c r="H810" s="1">
        <v>48347.9833984375</v>
      </c>
      <c r="I810" s="1">
        <v>107817.46484375</v>
      </c>
      <c r="J810" s="1">
        <v>191920.10546875</v>
      </c>
      <c r="K810" s="1">
        <v>2331170.1875</v>
      </c>
      <c r="L810" s="1">
        <v>138503.58203125</v>
      </c>
      <c r="M810" s="1">
        <v>835596</v>
      </c>
      <c r="O810">
        <f t="shared" si="37"/>
        <v>12.146565790000466</v>
      </c>
      <c r="P810">
        <f t="shared" si="38"/>
        <v>6.033028083067685</v>
      </c>
      <c r="R810">
        <f t="shared" si="36"/>
        <v>3.6024765718404401</v>
      </c>
      <c r="S810">
        <f t="shared" si="36"/>
        <v>2.5928822979633246</v>
      </c>
    </row>
    <row r="811" spans="1:19">
      <c r="A811" s="1" t="s">
        <v>12</v>
      </c>
      <c r="B811" t="s">
        <v>2333</v>
      </c>
      <c r="C811" s="1" t="s">
        <v>2334</v>
      </c>
      <c r="D811" s="1" t="s">
        <v>2335</v>
      </c>
      <c r="E811" s="1">
        <v>12</v>
      </c>
      <c r="F811" s="1">
        <v>8</v>
      </c>
      <c r="G811" s="1">
        <v>16.899999999999999</v>
      </c>
      <c r="H811" s="1">
        <v>39048.08203125</v>
      </c>
      <c r="I811" s="1">
        <v>169839.171875</v>
      </c>
      <c r="J811" s="1">
        <v>528144.625</v>
      </c>
      <c r="K811" s="1">
        <v>6408091.625</v>
      </c>
      <c r="L811" s="1">
        <v>903961.265625</v>
      </c>
      <c r="M811" s="1">
        <v>2647050.4375</v>
      </c>
      <c r="O811">
        <f t="shared" si="37"/>
        <v>12.133213748033505</v>
      </c>
      <c r="P811">
        <f t="shared" si="38"/>
        <v>2.9282786090063557</v>
      </c>
      <c r="R811">
        <f t="shared" si="36"/>
        <v>3.6008898254168895</v>
      </c>
      <c r="S811">
        <f t="shared" si="36"/>
        <v>1.5500528243561387</v>
      </c>
    </row>
    <row r="812" spans="1:19">
      <c r="A812" s="1" t="s">
        <v>12</v>
      </c>
      <c r="B812" t="s">
        <v>2336</v>
      </c>
      <c r="C812" s="1" t="s">
        <v>2337</v>
      </c>
      <c r="D812" s="1" t="s">
        <v>2338</v>
      </c>
      <c r="E812" s="1">
        <v>8</v>
      </c>
      <c r="F812" s="1">
        <v>4</v>
      </c>
      <c r="G812" s="1">
        <v>46.4</v>
      </c>
      <c r="H812" s="1">
        <v>9585.4040527343805</v>
      </c>
      <c r="I812" s="1">
        <v>19807.733886718801</v>
      </c>
      <c r="J812" s="1">
        <v>150064.46484375</v>
      </c>
      <c r="K812" s="1">
        <v>1820201.6875</v>
      </c>
      <c r="L812" s="1">
        <v>152547.833984375</v>
      </c>
      <c r="M812" s="1">
        <v>662135.4375</v>
      </c>
      <c r="O812">
        <f t="shared" si="37"/>
        <v>12.129465089521553</v>
      </c>
      <c r="P812">
        <f t="shared" si="38"/>
        <v>4.3405102531171993</v>
      </c>
      <c r="R812">
        <f t="shared" si="36"/>
        <v>3.6004440237703013</v>
      </c>
      <c r="S812">
        <f t="shared" si="36"/>
        <v>2.1178646501285709</v>
      </c>
    </row>
    <row r="813" spans="1:19">
      <c r="A813" s="1" t="s">
        <v>12</v>
      </c>
      <c r="B813" t="s">
        <v>2339</v>
      </c>
      <c r="C813" s="1" t="s">
        <v>2340</v>
      </c>
      <c r="D813" s="1" t="s">
        <v>2341</v>
      </c>
      <c r="E813" s="1">
        <v>11</v>
      </c>
      <c r="F813" s="1">
        <v>13</v>
      </c>
      <c r="G813" s="1">
        <v>158.9</v>
      </c>
      <c r="H813" s="1">
        <v>11239.7805175781</v>
      </c>
      <c r="I813" s="1">
        <v>25845.8779296875</v>
      </c>
      <c r="J813" s="1">
        <v>135125.60449218799</v>
      </c>
      <c r="K813" s="1">
        <v>1637657.2421875</v>
      </c>
      <c r="L813" s="1">
        <v>261514.08203125</v>
      </c>
      <c r="M813" s="1">
        <v>2202388.3046875</v>
      </c>
      <c r="O813">
        <f t="shared" si="37"/>
        <v>12.119518342522403</v>
      </c>
      <c r="P813">
        <f t="shared" si="38"/>
        <v>8.4216814925642218</v>
      </c>
      <c r="R813">
        <f t="shared" si="36"/>
        <v>3.599260458825098</v>
      </c>
      <c r="S813">
        <f t="shared" si="36"/>
        <v>3.0741083139079484</v>
      </c>
    </row>
    <row r="814" spans="1:19">
      <c r="A814" s="1" t="s">
        <v>12</v>
      </c>
      <c r="B814" t="s">
        <v>2342</v>
      </c>
      <c r="C814" s="1" t="s">
        <v>2343</v>
      </c>
      <c r="D814" s="1" t="s">
        <v>2344</v>
      </c>
      <c r="E814" s="1">
        <v>36</v>
      </c>
      <c r="F814" s="1">
        <v>92</v>
      </c>
      <c r="G814" s="1">
        <v>119.1</v>
      </c>
      <c r="H814" s="1">
        <v>1042787.60302734</v>
      </c>
      <c r="I814" s="1">
        <v>2571120.0332031301</v>
      </c>
      <c r="J814" s="1">
        <v>2080499.0566406299</v>
      </c>
      <c r="K814" s="1">
        <v>25199556.109375</v>
      </c>
      <c r="L814" s="1">
        <v>2779139.33203125</v>
      </c>
      <c r="M814" s="1">
        <v>18679403.1484375</v>
      </c>
      <c r="O814">
        <f t="shared" si="37"/>
        <v>12.112265097617771</v>
      </c>
      <c r="P814">
        <f t="shared" si="38"/>
        <v>6.721290628773505</v>
      </c>
      <c r="R814">
        <f t="shared" si="36"/>
        <v>3.5983967815152846</v>
      </c>
      <c r="S814">
        <f t="shared" si="36"/>
        <v>2.748738287312035</v>
      </c>
    </row>
    <row r="815" spans="1:19">
      <c r="A815" s="1" t="s">
        <v>12</v>
      </c>
      <c r="B815" t="s">
        <v>2345</v>
      </c>
      <c r="C815" s="1" t="s">
        <v>2346</v>
      </c>
      <c r="D815" s="1" t="s">
        <v>2347</v>
      </c>
      <c r="E815" s="1">
        <v>5</v>
      </c>
      <c r="F815" s="1">
        <v>3</v>
      </c>
      <c r="G815" s="1">
        <v>72.7</v>
      </c>
      <c r="H815" s="1">
        <v>10789.984863281299</v>
      </c>
      <c r="I815" s="1">
        <v>30210.688964843801</v>
      </c>
      <c r="J815" s="1">
        <v>60860.078125</v>
      </c>
      <c r="K815" s="1">
        <v>736580.625</v>
      </c>
      <c r="L815" s="1">
        <v>24195.96875</v>
      </c>
      <c r="M815" s="1">
        <v>109319.796875</v>
      </c>
      <c r="O815">
        <f t="shared" si="37"/>
        <v>12.10285375393609</v>
      </c>
      <c r="P815">
        <f t="shared" si="38"/>
        <v>4.5180996059519209</v>
      </c>
      <c r="R815">
        <f t="shared" si="36"/>
        <v>3.59727535819091</v>
      </c>
      <c r="S815">
        <f t="shared" si="36"/>
        <v>2.1757160767134791</v>
      </c>
    </row>
    <row r="816" spans="1:19">
      <c r="A816" s="1" t="s">
        <v>12</v>
      </c>
      <c r="B816" t="s">
        <v>2348</v>
      </c>
      <c r="C816" s="1" t="s">
        <v>2349</v>
      </c>
      <c r="D816" s="1" t="s">
        <v>2350</v>
      </c>
      <c r="E816" s="1">
        <v>22</v>
      </c>
      <c r="F816" s="1">
        <v>16</v>
      </c>
      <c r="G816" s="1">
        <v>40.1</v>
      </c>
      <c r="H816" s="1">
        <v>237114.681640625</v>
      </c>
      <c r="I816" s="1">
        <v>286490.212890625</v>
      </c>
      <c r="J816" s="1">
        <v>576258.69921875</v>
      </c>
      <c r="K816" s="1">
        <v>6973276.21875</v>
      </c>
      <c r="L816" s="1">
        <v>525565.7890625</v>
      </c>
      <c r="M816" s="1">
        <v>3056573.1015625</v>
      </c>
      <c r="O816">
        <f t="shared" si="37"/>
        <v>12.10094741858798</v>
      </c>
      <c r="P816">
        <f t="shared" si="38"/>
        <v>5.8157763788521892</v>
      </c>
      <c r="R816">
        <f t="shared" si="36"/>
        <v>3.5970480996261025</v>
      </c>
      <c r="S816">
        <f t="shared" si="36"/>
        <v>2.5399717975719254</v>
      </c>
    </row>
    <row r="817" spans="1:19">
      <c r="A817" s="1" t="s">
        <v>12</v>
      </c>
      <c r="B817" t="s">
        <v>2351</v>
      </c>
      <c r="C817" s="1" t="s">
        <v>2352</v>
      </c>
      <c r="D817" s="1" t="s">
        <v>2353</v>
      </c>
      <c r="E817" s="1">
        <v>9</v>
      </c>
      <c r="F817" s="1">
        <v>11</v>
      </c>
      <c r="G817" s="1">
        <v>145.69999999999999</v>
      </c>
      <c r="H817" s="1">
        <v>8565.3916015625</v>
      </c>
      <c r="I817" s="1">
        <v>31169.892089843801</v>
      </c>
      <c r="J817" s="1">
        <v>378629.5546875</v>
      </c>
      <c r="K817" s="1">
        <v>4568371.7265625</v>
      </c>
      <c r="L817" s="1">
        <v>246854.70703125</v>
      </c>
      <c r="M817" s="1">
        <v>687466.734375</v>
      </c>
      <c r="O817">
        <f t="shared" si="37"/>
        <v>12.065544461612308</v>
      </c>
      <c r="P817">
        <f t="shared" si="38"/>
        <v>2.7849042971174609</v>
      </c>
      <c r="R817">
        <f t="shared" si="36"/>
        <v>3.5928211139922057</v>
      </c>
      <c r="S817">
        <f t="shared" si="36"/>
        <v>1.4776277503852744</v>
      </c>
    </row>
    <row r="818" spans="1:19">
      <c r="A818" s="1" t="s">
        <v>12</v>
      </c>
      <c r="B818" t="s">
        <v>2354</v>
      </c>
      <c r="C818" s="1" t="s">
        <v>2355</v>
      </c>
      <c r="D818" s="1" t="s">
        <v>2356</v>
      </c>
      <c r="E818" s="1">
        <v>46</v>
      </c>
      <c r="F818" s="1">
        <v>24</v>
      </c>
      <c r="G818" s="1">
        <v>48</v>
      </c>
      <c r="H818" s="1">
        <v>7939.8552246093795</v>
      </c>
      <c r="I818" s="1">
        <v>63475.043701171897</v>
      </c>
      <c r="J818" s="1">
        <v>133230.81347656299</v>
      </c>
      <c r="K818" s="1">
        <v>1603760.1171875</v>
      </c>
      <c r="L818" s="1">
        <v>912593.98828125</v>
      </c>
      <c r="M818" s="1">
        <v>14308077.703125</v>
      </c>
      <c r="O818">
        <f t="shared" si="37"/>
        <v>12.037456466252245</v>
      </c>
      <c r="P818">
        <f t="shared" si="38"/>
        <v>15.678470258249641</v>
      </c>
      <c r="R818">
        <f t="shared" si="36"/>
        <v>3.5894586754245856</v>
      </c>
      <c r="S818">
        <f t="shared" si="36"/>
        <v>3.9707128980586459</v>
      </c>
    </row>
    <row r="819" spans="1:19">
      <c r="A819" s="1" t="s">
        <v>12</v>
      </c>
      <c r="B819" t="s">
        <v>13</v>
      </c>
      <c r="C819" s="1" t="s">
        <v>2357</v>
      </c>
      <c r="D819" s="1" t="s">
        <v>2358</v>
      </c>
      <c r="E819" s="1">
        <v>14</v>
      </c>
      <c r="F819" s="1">
        <v>7</v>
      </c>
      <c r="G819" s="1">
        <v>77.7</v>
      </c>
      <c r="H819" s="1">
        <v>19711.099609375</v>
      </c>
      <c r="I819" s="1">
        <v>79677.05078125</v>
      </c>
      <c r="J819" s="1">
        <v>137634.9375</v>
      </c>
      <c r="K819" s="1">
        <v>1656434.046875</v>
      </c>
      <c r="L819" s="1">
        <v>128846.98828125</v>
      </c>
      <c r="M819" s="1">
        <v>2456685.796875</v>
      </c>
      <c r="O819">
        <f t="shared" si="37"/>
        <v>12.034982374115584</v>
      </c>
      <c r="P819">
        <f t="shared" si="38"/>
        <v>19.066691659974953</v>
      </c>
      <c r="R819">
        <f t="shared" si="36"/>
        <v>3.5891621237961857</v>
      </c>
      <c r="S819">
        <f t="shared" si="36"/>
        <v>4.2529826323078934</v>
      </c>
    </row>
    <row r="820" spans="1:19">
      <c r="A820" s="1" t="s">
        <v>12</v>
      </c>
      <c r="B820" t="s">
        <v>2359</v>
      </c>
      <c r="C820" s="1" t="s">
        <v>2360</v>
      </c>
      <c r="D820" s="1" t="s">
        <v>2361</v>
      </c>
      <c r="E820" s="1">
        <v>8</v>
      </c>
      <c r="F820" s="1">
        <v>6</v>
      </c>
      <c r="G820" s="1">
        <v>81.099999999999994</v>
      </c>
      <c r="H820" s="1">
        <v>7477.10693359375</v>
      </c>
      <c r="I820" s="1">
        <v>37520.609375</v>
      </c>
      <c r="J820" s="1">
        <v>99030.49609375</v>
      </c>
      <c r="K820" s="1">
        <v>1190920.609375</v>
      </c>
      <c r="L820" s="1">
        <v>174648.31640625</v>
      </c>
      <c r="M820" s="1">
        <v>966911.8046875</v>
      </c>
      <c r="O820">
        <f t="shared" si="37"/>
        <v>12.025796662147199</v>
      </c>
      <c r="P820">
        <f t="shared" si="38"/>
        <v>5.536336247515627</v>
      </c>
      <c r="R820">
        <f t="shared" si="36"/>
        <v>3.5880605649707062</v>
      </c>
      <c r="S820">
        <f t="shared" si="36"/>
        <v>2.4689315672325383</v>
      </c>
    </row>
    <row r="821" spans="1:19">
      <c r="A821" s="1" t="s">
        <v>12</v>
      </c>
      <c r="B821" t="s">
        <v>2362</v>
      </c>
      <c r="C821" s="1" t="s">
        <v>2363</v>
      </c>
      <c r="D821" s="1" t="s">
        <v>2364</v>
      </c>
      <c r="E821" s="1">
        <v>46</v>
      </c>
      <c r="F821" s="1">
        <v>25</v>
      </c>
      <c r="G821" s="1">
        <v>37</v>
      </c>
      <c r="H821" s="1">
        <v>33715.624511718801</v>
      </c>
      <c r="I821" s="1">
        <v>65578.4990234375</v>
      </c>
      <c r="J821" s="1">
        <v>295444.484375</v>
      </c>
      <c r="K821" s="1">
        <v>3552372.8125</v>
      </c>
      <c r="L821" s="1">
        <v>175327.6484375</v>
      </c>
      <c r="M821" s="1">
        <v>1517702.5625</v>
      </c>
      <c r="O821">
        <f t="shared" si="37"/>
        <v>12.023825119006336</v>
      </c>
      <c r="P821">
        <f t="shared" si="38"/>
        <v>8.6563789341019071</v>
      </c>
      <c r="R821">
        <f t="shared" si="36"/>
        <v>3.5878240260725502</v>
      </c>
      <c r="S821">
        <f t="shared" si="36"/>
        <v>3.1137636547081478</v>
      </c>
    </row>
    <row r="822" spans="1:19">
      <c r="A822" s="1" t="s">
        <v>12</v>
      </c>
      <c r="B822" t="s">
        <v>2365</v>
      </c>
      <c r="C822" s="1" t="s">
        <v>2366</v>
      </c>
      <c r="D822" s="1" t="s">
        <v>2367</v>
      </c>
      <c r="E822" s="1">
        <v>7</v>
      </c>
      <c r="F822" s="1">
        <v>7</v>
      </c>
      <c r="G822" s="1">
        <v>92.6</v>
      </c>
      <c r="H822" s="1">
        <v>15081.6584472656</v>
      </c>
      <c r="I822" s="1">
        <v>24585.064453125</v>
      </c>
      <c r="J822" s="1">
        <v>104947.0234375</v>
      </c>
      <c r="K822" s="1">
        <v>1260403</v>
      </c>
      <c r="L822" s="1">
        <v>265596.3359375</v>
      </c>
      <c r="M822" s="1">
        <v>788996.4375</v>
      </c>
      <c r="O822">
        <f t="shared" si="37"/>
        <v>12.009897553222352</v>
      </c>
      <c r="P822">
        <f t="shared" si="38"/>
        <v>2.9706600985853444</v>
      </c>
      <c r="R822">
        <f t="shared" si="36"/>
        <v>3.5861519395122214</v>
      </c>
      <c r="S822">
        <f t="shared" si="36"/>
        <v>1.5707835421849663</v>
      </c>
    </row>
    <row r="823" spans="1:19">
      <c r="A823" s="1" t="s">
        <v>12</v>
      </c>
      <c r="B823" t="s">
        <v>2368</v>
      </c>
      <c r="C823" s="1" t="s">
        <v>2369</v>
      </c>
      <c r="D823" s="1" t="s">
        <v>2370</v>
      </c>
      <c r="E823" s="1">
        <v>17</v>
      </c>
      <c r="F823" s="1">
        <v>6</v>
      </c>
      <c r="G823" s="1">
        <v>40.4</v>
      </c>
      <c r="H823" s="1">
        <v>4639.677734375</v>
      </c>
      <c r="I823" s="1">
        <v>3842.7998046875</v>
      </c>
      <c r="J823" s="1">
        <v>36116.24609375</v>
      </c>
      <c r="K823" s="1">
        <v>433733.78125</v>
      </c>
      <c r="L823" s="1">
        <v>235104.078125</v>
      </c>
      <c r="M823" s="1">
        <v>797097.90625</v>
      </c>
      <c r="O823">
        <f t="shared" si="37"/>
        <v>12.009381598633492</v>
      </c>
      <c r="P823">
        <f t="shared" si="38"/>
        <v>3.390404422615755</v>
      </c>
      <c r="R823">
        <f t="shared" si="36"/>
        <v>3.5860899588739112</v>
      </c>
      <c r="S823">
        <f t="shared" si="36"/>
        <v>1.7614573747486453</v>
      </c>
    </row>
    <row r="824" spans="1:19">
      <c r="A824" s="1" t="s">
        <v>12</v>
      </c>
      <c r="B824" t="s">
        <v>2371</v>
      </c>
      <c r="C824" s="1" t="s">
        <v>2372</v>
      </c>
      <c r="D824" s="1" t="s">
        <v>2373</v>
      </c>
      <c r="E824" s="1">
        <v>3</v>
      </c>
      <c r="F824" s="1">
        <v>2</v>
      </c>
      <c r="G824" s="1">
        <v>49.4</v>
      </c>
      <c r="H824" s="1" t="s">
        <v>30</v>
      </c>
      <c r="I824" s="1" t="s">
        <v>30</v>
      </c>
      <c r="J824" s="1">
        <v>24479.759765625</v>
      </c>
      <c r="K824" s="1">
        <v>293609.34375</v>
      </c>
      <c r="L824" s="1">
        <v>17056.662109375</v>
      </c>
      <c r="M824" s="1">
        <v>72918.59375</v>
      </c>
      <c r="O824">
        <f t="shared" si="37"/>
        <v>11.993963444130383</v>
      </c>
      <c r="P824">
        <f t="shared" si="38"/>
        <v>4.2750799237513846</v>
      </c>
      <c r="R824">
        <f t="shared" si="36"/>
        <v>3.5842365756841215</v>
      </c>
      <c r="S824">
        <f t="shared" si="36"/>
        <v>2.0959513918165311</v>
      </c>
    </row>
    <row r="825" spans="1:19">
      <c r="A825" s="1" t="s">
        <v>12</v>
      </c>
      <c r="B825" t="s">
        <v>2374</v>
      </c>
      <c r="C825" s="1" t="s">
        <v>2375</v>
      </c>
      <c r="D825" s="1" t="s">
        <v>2376</v>
      </c>
      <c r="E825" s="1">
        <v>2</v>
      </c>
      <c r="F825" s="1">
        <v>3</v>
      </c>
      <c r="G825" s="1">
        <v>116</v>
      </c>
      <c r="H825" s="1" t="s">
        <v>30</v>
      </c>
      <c r="I825" s="1" t="s">
        <v>30</v>
      </c>
      <c r="J825" s="1">
        <v>7560.72021484375</v>
      </c>
      <c r="K825" s="1">
        <v>90593.4453125</v>
      </c>
      <c r="L825" s="1">
        <v>91691.208984375</v>
      </c>
      <c r="M825" s="1">
        <v>239657.3828125</v>
      </c>
      <c r="O825">
        <f t="shared" si="37"/>
        <v>11.982118467317495</v>
      </c>
      <c r="P825">
        <f t="shared" si="38"/>
        <v>2.6137443869165229</v>
      </c>
      <c r="R825">
        <f t="shared" si="36"/>
        <v>3.5828110975129355</v>
      </c>
      <c r="S825">
        <f t="shared" si="36"/>
        <v>1.3861180585933752</v>
      </c>
    </row>
    <row r="826" spans="1:19">
      <c r="A826" s="1" t="s">
        <v>12</v>
      </c>
      <c r="B826" t="s">
        <v>13</v>
      </c>
      <c r="C826" s="1" t="s">
        <v>2377</v>
      </c>
      <c r="D826" s="1" t="s">
        <v>2378</v>
      </c>
      <c r="E826" s="1">
        <v>8</v>
      </c>
      <c r="F826" s="1">
        <v>3</v>
      </c>
      <c r="G826" s="1">
        <v>61.7</v>
      </c>
      <c r="H826" s="1">
        <v>10041.34375</v>
      </c>
      <c r="I826" s="1" t="s">
        <v>30</v>
      </c>
      <c r="J826" s="1">
        <v>95697.6640625</v>
      </c>
      <c r="K826" s="1">
        <v>1145981.125</v>
      </c>
      <c r="L826" s="1">
        <v>99312.6640625</v>
      </c>
      <c r="M826" s="1">
        <v>364334.46875</v>
      </c>
      <c r="O826">
        <f t="shared" si="37"/>
        <v>11.975016696871112</v>
      </c>
      <c r="P826">
        <f t="shared" si="38"/>
        <v>3.6685600188986474</v>
      </c>
      <c r="R826">
        <f t="shared" si="36"/>
        <v>3.5819557624126057</v>
      </c>
      <c r="S826">
        <f t="shared" si="36"/>
        <v>1.8752138883379668</v>
      </c>
    </row>
    <row r="827" spans="1:19">
      <c r="A827" s="1" t="s">
        <v>12</v>
      </c>
      <c r="B827" t="s">
        <v>2379</v>
      </c>
      <c r="C827" s="1" t="s">
        <v>2380</v>
      </c>
      <c r="D827" s="1" t="s">
        <v>2381</v>
      </c>
      <c r="E827" s="1">
        <v>34</v>
      </c>
      <c r="F827" s="1">
        <v>20</v>
      </c>
      <c r="G827" s="1">
        <v>23</v>
      </c>
      <c r="H827" s="1" t="s">
        <v>30</v>
      </c>
      <c r="I827" s="1">
        <v>15376.2998046875</v>
      </c>
      <c r="J827" s="1">
        <v>154020.4453125</v>
      </c>
      <c r="K827" s="1">
        <v>1841664.65625</v>
      </c>
      <c r="L827" s="1">
        <v>230564.4453125</v>
      </c>
      <c r="M827" s="1">
        <v>1257481.21875</v>
      </c>
      <c r="O827">
        <f t="shared" si="37"/>
        <v>11.957273935374955</v>
      </c>
      <c r="P827">
        <f t="shared" si="38"/>
        <v>5.4539251142805147</v>
      </c>
      <c r="R827">
        <f t="shared" si="36"/>
        <v>3.579816610828225</v>
      </c>
      <c r="S827">
        <f t="shared" si="36"/>
        <v>2.4472948913060106</v>
      </c>
    </row>
    <row r="828" spans="1:19">
      <c r="A828" s="1" t="s">
        <v>12</v>
      </c>
      <c r="B828" t="s">
        <v>2382</v>
      </c>
      <c r="C828" s="1" t="s">
        <v>2383</v>
      </c>
      <c r="D828" s="1" t="s">
        <v>2384</v>
      </c>
      <c r="E828" s="1">
        <v>8</v>
      </c>
      <c r="F828" s="1">
        <v>8</v>
      </c>
      <c r="G828" s="1">
        <v>140.4</v>
      </c>
      <c r="H828" s="1">
        <v>11414.3134765625</v>
      </c>
      <c r="I828" s="1">
        <v>51457.80859375</v>
      </c>
      <c r="J828" s="1">
        <v>187890.876953125</v>
      </c>
      <c r="K828" s="1">
        <v>2245994.25</v>
      </c>
      <c r="L828" s="1">
        <v>132532.3046875</v>
      </c>
      <c r="M828" s="1">
        <v>1069454.75</v>
      </c>
      <c r="O828">
        <f t="shared" si="37"/>
        <v>11.953716361440637</v>
      </c>
      <c r="P828">
        <f t="shared" si="38"/>
        <v>8.0693892143631256</v>
      </c>
      <c r="R828">
        <f t="shared" si="36"/>
        <v>3.5793873108078742</v>
      </c>
      <c r="S828">
        <f t="shared" si="36"/>
        <v>3.0124594776223339</v>
      </c>
    </row>
    <row r="829" spans="1:19">
      <c r="A829" s="1" t="s">
        <v>12</v>
      </c>
      <c r="B829" t="s">
        <v>2385</v>
      </c>
      <c r="C829" s="1" t="s">
        <v>2386</v>
      </c>
      <c r="D829" s="1" t="s">
        <v>2387</v>
      </c>
      <c r="E829" s="1">
        <v>68</v>
      </c>
      <c r="F829" s="1">
        <v>240</v>
      </c>
      <c r="G829" s="1">
        <v>72.3</v>
      </c>
      <c r="H829" s="1">
        <v>1363682.0527343799</v>
      </c>
      <c r="I829" s="1">
        <v>5553946.80859375</v>
      </c>
      <c r="J829" s="1">
        <v>14332841.1914063</v>
      </c>
      <c r="K829" s="1">
        <v>171183457.89843801</v>
      </c>
      <c r="L829" s="1">
        <v>30335776.574218798</v>
      </c>
      <c r="M829" s="1">
        <v>157528965.01953101</v>
      </c>
      <c r="O829">
        <f t="shared" si="37"/>
        <v>11.943442030256804</v>
      </c>
      <c r="P829">
        <f t="shared" si="38"/>
        <v>5.1928443181312449</v>
      </c>
      <c r="R829">
        <f t="shared" si="36"/>
        <v>3.578146767700805</v>
      </c>
      <c r="S829">
        <f t="shared" si="36"/>
        <v>2.3765249739666743</v>
      </c>
    </row>
    <row r="830" spans="1:19">
      <c r="A830" s="1" t="s">
        <v>12</v>
      </c>
      <c r="B830" t="s">
        <v>2388</v>
      </c>
      <c r="C830" s="1" t="s">
        <v>2389</v>
      </c>
      <c r="D830" s="1" t="s">
        <v>2390</v>
      </c>
      <c r="E830" s="1">
        <v>8</v>
      </c>
      <c r="F830" s="1">
        <v>14</v>
      </c>
      <c r="G830" s="1">
        <v>114.1</v>
      </c>
      <c r="H830" s="1">
        <v>3464.28466796875</v>
      </c>
      <c r="I830" s="1">
        <v>14345.1784667969</v>
      </c>
      <c r="J830" s="1">
        <v>227260.6796875</v>
      </c>
      <c r="K830" s="1">
        <v>2702420.78125</v>
      </c>
      <c r="L830" s="1">
        <v>207905.173828125</v>
      </c>
      <c r="M830" s="1">
        <v>1151279.7324218799</v>
      </c>
      <c r="O830">
        <f t="shared" si="37"/>
        <v>11.891281786915473</v>
      </c>
      <c r="P830">
        <f t="shared" si="38"/>
        <v>5.5375232430417611</v>
      </c>
      <c r="R830">
        <f t="shared" si="36"/>
        <v>3.5718323295635916</v>
      </c>
      <c r="S830">
        <f t="shared" si="36"/>
        <v>2.4692408492072873</v>
      </c>
    </row>
    <row r="831" spans="1:19">
      <c r="A831" s="1" t="s">
        <v>12</v>
      </c>
      <c r="B831" t="s">
        <v>2391</v>
      </c>
      <c r="C831" s="1" t="s">
        <v>2392</v>
      </c>
      <c r="D831" s="1" t="s">
        <v>2393</v>
      </c>
      <c r="E831" s="1">
        <v>3</v>
      </c>
      <c r="F831" s="1">
        <v>9</v>
      </c>
      <c r="G831" s="1">
        <v>315.89999999999998</v>
      </c>
      <c r="H831" s="1">
        <v>13293.0859375</v>
      </c>
      <c r="I831" s="1">
        <v>29736.333496093801</v>
      </c>
      <c r="J831" s="1">
        <v>130167.93066406299</v>
      </c>
      <c r="K831" s="1">
        <v>1547751.2890625</v>
      </c>
      <c r="L831" s="1">
        <v>227561.634765625</v>
      </c>
      <c r="M831" s="1">
        <v>896470.109375</v>
      </c>
      <c r="O831">
        <f t="shared" si="37"/>
        <v>11.890419407964101</v>
      </c>
      <c r="P831">
        <f t="shared" si="38"/>
        <v>3.9394606665500143</v>
      </c>
      <c r="R831">
        <f t="shared" si="36"/>
        <v>3.571727698710915</v>
      </c>
      <c r="S831">
        <f t="shared" si="36"/>
        <v>1.9779981304547825</v>
      </c>
    </row>
    <row r="832" spans="1:19">
      <c r="A832" s="1" t="s">
        <v>12</v>
      </c>
      <c r="B832" t="s">
        <v>2394</v>
      </c>
      <c r="C832" s="1" t="s">
        <v>2395</v>
      </c>
      <c r="D832" s="1" t="s">
        <v>2396</v>
      </c>
      <c r="E832" s="1">
        <v>13</v>
      </c>
      <c r="F832" s="1">
        <v>7</v>
      </c>
      <c r="G832" s="1">
        <v>39</v>
      </c>
      <c r="H832" s="1">
        <v>3345.53051757813</v>
      </c>
      <c r="I832" s="1" t="s">
        <v>30</v>
      </c>
      <c r="J832" s="1">
        <v>53689.650390625</v>
      </c>
      <c r="K832" s="1">
        <v>637025.28125</v>
      </c>
      <c r="L832" s="1">
        <v>142133.9921875</v>
      </c>
      <c r="M832" s="1">
        <v>786929.03125</v>
      </c>
      <c r="O832">
        <f t="shared" si="37"/>
        <v>11.864954914313131</v>
      </c>
      <c r="P832">
        <f t="shared" si="38"/>
        <v>5.536529433521439</v>
      </c>
      <c r="R832">
        <f t="shared" si="36"/>
        <v>3.5686347133273193</v>
      </c>
      <c r="S832">
        <f t="shared" si="36"/>
        <v>2.4689819080387232</v>
      </c>
    </row>
    <row r="833" spans="1:19">
      <c r="A833" s="1" t="s">
        <v>12</v>
      </c>
      <c r="B833" t="s">
        <v>2397</v>
      </c>
      <c r="C833" s="1" t="s">
        <v>2398</v>
      </c>
      <c r="D833" s="1" t="s">
        <v>2399</v>
      </c>
      <c r="E833" s="1">
        <v>10</v>
      </c>
      <c r="F833" s="1">
        <v>4</v>
      </c>
      <c r="G833" s="1">
        <v>39.1</v>
      </c>
      <c r="H833" s="1" t="s">
        <v>30</v>
      </c>
      <c r="I833" s="1">
        <v>38504.8662109375</v>
      </c>
      <c r="J833" s="1">
        <v>111478.0546875</v>
      </c>
      <c r="K833" s="1">
        <v>1321636.875</v>
      </c>
      <c r="L833" s="1">
        <v>44582.40625</v>
      </c>
      <c r="M833" s="1">
        <v>192083.21875</v>
      </c>
      <c r="O833">
        <f t="shared" si="37"/>
        <v>11.855578918244209</v>
      </c>
      <c r="P833">
        <f t="shared" si="38"/>
        <v>4.3084982374633487</v>
      </c>
      <c r="R833">
        <f t="shared" si="36"/>
        <v>3.5674942074827225</v>
      </c>
      <c r="S833">
        <f t="shared" si="36"/>
        <v>2.107185093696986</v>
      </c>
    </row>
    <row r="834" spans="1:19">
      <c r="A834" s="1" t="s">
        <v>12</v>
      </c>
      <c r="B834" t="s">
        <v>2400</v>
      </c>
      <c r="C834" s="1" t="s">
        <v>2401</v>
      </c>
      <c r="D834" s="1" t="s">
        <v>2402</v>
      </c>
      <c r="E834" s="1">
        <v>4</v>
      </c>
      <c r="F834" s="1">
        <v>5</v>
      </c>
      <c r="G834" s="1">
        <v>116.1</v>
      </c>
      <c r="H834" s="1" t="s">
        <v>30</v>
      </c>
      <c r="I834" s="1">
        <v>10234.15625</v>
      </c>
      <c r="J834" s="1">
        <v>44585.625</v>
      </c>
      <c r="K834" s="1">
        <v>528567.953125</v>
      </c>
      <c r="L834" s="1">
        <v>73566.765625</v>
      </c>
      <c r="M834" s="1">
        <v>429065.515625</v>
      </c>
      <c r="O834">
        <f t="shared" si="37"/>
        <v>11.855120414371225</v>
      </c>
      <c r="P834">
        <f t="shared" si="38"/>
        <v>5.8323281169125067</v>
      </c>
      <c r="R834">
        <f t="shared" si="36"/>
        <v>3.5674384114680557</v>
      </c>
      <c r="S834">
        <f t="shared" si="36"/>
        <v>2.5440718855301934</v>
      </c>
    </row>
    <row r="835" spans="1:19">
      <c r="A835" s="1" t="s">
        <v>12</v>
      </c>
      <c r="B835" t="s">
        <v>2403</v>
      </c>
      <c r="C835" s="1" t="s">
        <v>2404</v>
      </c>
      <c r="D835" s="1" t="s">
        <v>2405</v>
      </c>
      <c r="E835" s="1">
        <v>39</v>
      </c>
      <c r="F835" s="1">
        <v>30</v>
      </c>
      <c r="G835" s="1">
        <v>51.5</v>
      </c>
      <c r="H835" s="1">
        <v>471507.79931640602</v>
      </c>
      <c r="I835" s="1">
        <v>680471.99707031297</v>
      </c>
      <c r="J835" s="1">
        <v>1048537.3203125</v>
      </c>
      <c r="K835" s="1">
        <v>12427126.359375</v>
      </c>
      <c r="L835" s="1">
        <v>374350.982421875</v>
      </c>
      <c r="M835" s="1">
        <v>1124449.91796875</v>
      </c>
      <c r="O835">
        <f t="shared" si="37"/>
        <v>11.851868425313933</v>
      </c>
      <c r="P835">
        <f t="shared" si="38"/>
        <v>3.0037317137358297</v>
      </c>
      <c r="R835">
        <f t="shared" ref="R835:S898" si="39">LOG(O835,2)</f>
        <v>3.5670426101668333</v>
      </c>
      <c r="S835">
        <f t="shared" si="39"/>
        <v>1.5867559604727652</v>
      </c>
    </row>
    <row r="836" spans="1:19">
      <c r="A836" s="1" t="s">
        <v>12</v>
      </c>
      <c r="B836" t="s">
        <v>2406</v>
      </c>
      <c r="C836" s="1" t="s">
        <v>2407</v>
      </c>
      <c r="D836" s="1" t="s">
        <v>2408</v>
      </c>
      <c r="E836" s="1">
        <v>25</v>
      </c>
      <c r="F836" s="1">
        <v>110</v>
      </c>
      <c r="G836" s="1">
        <v>292.10000000000002</v>
      </c>
      <c r="H836" s="1">
        <v>1148405.8588867199</v>
      </c>
      <c r="I836" s="1">
        <v>2585025.625</v>
      </c>
      <c r="J836" s="1">
        <v>3854487.9707031301</v>
      </c>
      <c r="K836" s="1">
        <v>45675595.6796875</v>
      </c>
      <c r="L836" s="1">
        <v>3174197.5917968801</v>
      </c>
      <c r="M836" s="1">
        <v>14378266.84375</v>
      </c>
      <c r="O836">
        <f t="shared" ref="O836:O899" si="40">K836/J836</f>
        <v>11.84997748776355</v>
      </c>
      <c r="P836">
        <f t="shared" ref="P836:P899" si="41">M836/L836</f>
        <v>4.5297327680255135</v>
      </c>
      <c r="R836">
        <f t="shared" si="39"/>
        <v>3.5668124132241683</v>
      </c>
      <c r="S836">
        <f t="shared" si="39"/>
        <v>2.1794259408639061</v>
      </c>
    </row>
    <row r="837" spans="1:19">
      <c r="A837" s="1" t="s">
        <v>12</v>
      </c>
      <c r="B837" t="s">
        <v>2409</v>
      </c>
      <c r="C837" s="1" t="s">
        <v>2410</v>
      </c>
      <c r="D837" s="1" t="s">
        <v>2411</v>
      </c>
      <c r="E837" s="1">
        <v>2</v>
      </c>
      <c r="F837" s="1">
        <v>7</v>
      </c>
      <c r="G837" s="1">
        <v>181.5</v>
      </c>
      <c r="H837" s="1">
        <v>5053.29638671875</v>
      </c>
      <c r="I837" s="1">
        <v>11966.021484375</v>
      </c>
      <c r="J837" s="1">
        <v>60301.57421875</v>
      </c>
      <c r="K837" s="1">
        <v>714101.265625</v>
      </c>
      <c r="L837" s="1">
        <v>114627.8125</v>
      </c>
      <c r="M837" s="1">
        <v>711231.796875</v>
      </c>
      <c r="O837">
        <f t="shared" si="40"/>
        <v>11.842166226615015</v>
      </c>
      <c r="P837">
        <f t="shared" si="41"/>
        <v>6.2047053098479044</v>
      </c>
      <c r="R837">
        <f t="shared" si="39"/>
        <v>3.565861104784859</v>
      </c>
      <c r="S837">
        <f t="shared" si="39"/>
        <v>2.6333626917227568</v>
      </c>
    </row>
    <row r="838" spans="1:19">
      <c r="A838" s="1" t="s">
        <v>12</v>
      </c>
      <c r="B838" t="s">
        <v>13</v>
      </c>
      <c r="C838" s="1" t="s">
        <v>2412</v>
      </c>
      <c r="D838" s="1" t="s">
        <v>2413</v>
      </c>
      <c r="E838" s="1">
        <v>16</v>
      </c>
      <c r="F838" s="1">
        <v>12</v>
      </c>
      <c r="G838" s="1">
        <v>109.1</v>
      </c>
      <c r="H838" s="1" t="s">
        <v>30</v>
      </c>
      <c r="I838" s="1">
        <v>7189.20654296875</v>
      </c>
      <c r="J838" s="1">
        <v>51165.611328125</v>
      </c>
      <c r="K838" s="1">
        <v>604909.74609375</v>
      </c>
      <c r="L838" s="1">
        <v>307556.06640625</v>
      </c>
      <c r="M838" s="1">
        <v>1319716.09375</v>
      </c>
      <c r="O838">
        <f t="shared" si="40"/>
        <v>11.822584161351353</v>
      </c>
      <c r="P838">
        <f t="shared" si="41"/>
        <v>4.2909772815431655</v>
      </c>
      <c r="R838">
        <f t="shared" si="39"/>
        <v>3.5634735068232413</v>
      </c>
      <c r="S838">
        <f t="shared" si="39"/>
        <v>2.1013062627987722</v>
      </c>
    </row>
    <row r="839" spans="1:19">
      <c r="A839" s="1" t="s">
        <v>12</v>
      </c>
      <c r="B839" t="s">
        <v>2414</v>
      </c>
      <c r="C839" s="1" t="s">
        <v>2415</v>
      </c>
      <c r="D839" s="1" t="s">
        <v>2416</v>
      </c>
      <c r="E839" s="1">
        <v>7</v>
      </c>
      <c r="F839" s="1">
        <v>4</v>
      </c>
      <c r="G839" s="1">
        <v>36.9</v>
      </c>
      <c r="H839" s="1">
        <v>40471.619140625</v>
      </c>
      <c r="I839" s="1">
        <v>144679.1875</v>
      </c>
      <c r="J839" s="1">
        <v>150939.45703125</v>
      </c>
      <c r="K839" s="1">
        <v>1781565.4375</v>
      </c>
      <c r="L839" s="1">
        <v>110460.146484375</v>
      </c>
      <c r="M839" s="1">
        <v>561939.09375</v>
      </c>
      <c r="O839">
        <f t="shared" si="40"/>
        <v>11.803179052983811</v>
      </c>
      <c r="P839">
        <f t="shared" si="41"/>
        <v>5.0872564597720169</v>
      </c>
      <c r="R839">
        <f t="shared" si="39"/>
        <v>3.5611035804296445</v>
      </c>
      <c r="S839">
        <f t="shared" si="39"/>
        <v>2.3468878254596404</v>
      </c>
    </row>
    <row r="840" spans="1:19">
      <c r="A840" s="1" t="s">
        <v>12</v>
      </c>
      <c r="B840" t="s">
        <v>2417</v>
      </c>
      <c r="C840" s="1" t="s">
        <v>2418</v>
      </c>
      <c r="D840" s="1" t="s">
        <v>2419</v>
      </c>
      <c r="E840" s="1">
        <v>11</v>
      </c>
      <c r="F840" s="1">
        <v>3</v>
      </c>
      <c r="G840" s="1">
        <v>26.5</v>
      </c>
      <c r="H840" s="1">
        <v>40311.453125</v>
      </c>
      <c r="I840" s="1">
        <v>91327.9912109375</v>
      </c>
      <c r="J840" s="1">
        <v>102261.1015625</v>
      </c>
      <c r="K840" s="1">
        <v>1205212.0625</v>
      </c>
      <c r="L840" s="1">
        <v>57655.578125</v>
      </c>
      <c r="M840" s="1">
        <v>243076.890625</v>
      </c>
      <c r="O840">
        <f t="shared" si="40"/>
        <v>11.785635437961695</v>
      </c>
      <c r="P840">
        <f t="shared" si="41"/>
        <v>4.2160168804135116</v>
      </c>
      <c r="R840">
        <f t="shared" si="39"/>
        <v>3.5589576403640284</v>
      </c>
      <c r="S840">
        <f t="shared" si="39"/>
        <v>2.0758806433603523</v>
      </c>
    </row>
    <row r="841" spans="1:19">
      <c r="A841" s="1" t="s">
        <v>12</v>
      </c>
      <c r="B841" t="s">
        <v>2420</v>
      </c>
      <c r="C841" s="1" t="s">
        <v>2421</v>
      </c>
      <c r="D841" s="1" t="s">
        <v>2422</v>
      </c>
      <c r="E841" s="1">
        <v>17</v>
      </c>
      <c r="F841" s="1">
        <v>10</v>
      </c>
      <c r="G841" s="1">
        <v>84.1</v>
      </c>
      <c r="H841" s="1">
        <v>4565.82080078125</v>
      </c>
      <c r="I841" s="1">
        <v>27494.61328125</v>
      </c>
      <c r="J841" s="1">
        <v>206275.51171875</v>
      </c>
      <c r="K841" s="1">
        <v>2429325.359375</v>
      </c>
      <c r="L841" s="1">
        <v>205622.50390625</v>
      </c>
      <c r="M841" s="1">
        <v>1461348.0625</v>
      </c>
      <c r="O841">
        <f t="shared" si="40"/>
        <v>11.77709045117923</v>
      </c>
      <c r="P841">
        <f t="shared" si="41"/>
        <v>7.1069461500491995</v>
      </c>
      <c r="R841">
        <f t="shared" si="39"/>
        <v>3.5579112579841667</v>
      </c>
      <c r="S841">
        <f t="shared" si="39"/>
        <v>2.8292297679145673</v>
      </c>
    </row>
    <row r="842" spans="1:19">
      <c r="A842" s="1" t="s">
        <v>12</v>
      </c>
      <c r="B842" t="s">
        <v>2423</v>
      </c>
      <c r="C842" s="1" t="s">
        <v>2424</v>
      </c>
      <c r="D842" s="1" t="s">
        <v>2425</v>
      </c>
      <c r="E842" s="1">
        <v>14</v>
      </c>
      <c r="F842" s="1">
        <v>33</v>
      </c>
      <c r="G842" s="1">
        <v>157</v>
      </c>
      <c r="H842" s="1">
        <v>5978.95654296875</v>
      </c>
      <c r="I842" s="1">
        <v>108163.40136718799</v>
      </c>
      <c r="J842" s="1">
        <v>969827.728515625</v>
      </c>
      <c r="K842" s="1">
        <v>11388259.828125</v>
      </c>
      <c r="L842" s="1">
        <v>1060634.390625</v>
      </c>
      <c r="M842" s="1">
        <v>8943068.171875</v>
      </c>
      <c r="O842">
        <f t="shared" si="40"/>
        <v>11.742559521942482</v>
      </c>
      <c r="P842">
        <f t="shared" si="41"/>
        <v>8.4318104814658312</v>
      </c>
      <c r="R842">
        <f t="shared" si="39"/>
        <v>3.5536750013886285</v>
      </c>
      <c r="S842">
        <f t="shared" si="39"/>
        <v>3.0758424404426172</v>
      </c>
    </row>
    <row r="843" spans="1:19">
      <c r="A843" s="1" t="s">
        <v>12</v>
      </c>
      <c r="B843" t="s">
        <v>2426</v>
      </c>
      <c r="C843" s="1" t="s">
        <v>2427</v>
      </c>
      <c r="D843" s="1" t="s">
        <v>2428</v>
      </c>
      <c r="E843" s="1">
        <v>8</v>
      </c>
      <c r="F843" s="1">
        <v>6</v>
      </c>
      <c r="G843" s="1">
        <v>74.8</v>
      </c>
      <c r="H843" s="1">
        <v>14135.484375</v>
      </c>
      <c r="I843" s="1">
        <v>15824.68359375</v>
      </c>
      <c r="J843" s="1">
        <v>50502.283203125</v>
      </c>
      <c r="K843" s="1">
        <v>591142.609375</v>
      </c>
      <c r="L843" s="1">
        <v>106210.05859375</v>
      </c>
      <c r="M843" s="1">
        <v>737612</v>
      </c>
      <c r="O843">
        <f t="shared" si="40"/>
        <v>11.70526502727348</v>
      </c>
      <c r="P843">
        <f t="shared" si="41"/>
        <v>6.944841286844043</v>
      </c>
      <c r="R843">
        <f t="shared" si="39"/>
        <v>3.5490856947968821</v>
      </c>
      <c r="S843">
        <f t="shared" si="39"/>
        <v>2.7959417241131583</v>
      </c>
    </row>
    <row r="844" spans="1:19">
      <c r="A844" s="1" t="s">
        <v>12</v>
      </c>
      <c r="B844" t="s">
        <v>13</v>
      </c>
      <c r="C844" s="1" t="s">
        <v>2429</v>
      </c>
      <c r="D844" s="1" t="s">
        <v>2430</v>
      </c>
      <c r="E844" s="1">
        <v>24</v>
      </c>
      <c r="F844" s="1">
        <v>19</v>
      </c>
      <c r="G844" s="1">
        <v>55.5</v>
      </c>
      <c r="H844" s="1">
        <v>48378.561279296897</v>
      </c>
      <c r="I844" s="1">
        <v>227951.5</v>
      </c>
      <c r="J844" s="1">
        <v>486133.796875</v>
      </c>
      <c r="K844" s="1">
        <v>5685700.84375</v>
      </c>
      <c r="L844" s="1">
        <v>660246.61328125</v>
      </c>
      <c r="M844" s="1">
        <v>2054306.8203125</v>
      </c>
      <c r="O844">
        <f t="shared" si="40"/>
        <v>11.695753062838314</v>
      </c>
      <c r="P844">
        <f t="shared" si="41"/>
        <v>3.1114234878133518</v>
      </c>
      <c r="R844">
        <f t="shared" si="39"/>
        <v>3.5479128514083884</v>
      </c>
      <c r="S844">
        <f t="shared" si="39"/>
        <v>1.6375747697318137</v>
      </c>
    </row>
    <row r="845" spans="1:19">
      <c r="A845" s="1" t="s">
        <v>12</v>
      </c>
      <c r="B845" t="s">
        <v>2431</v>
      </c>
      <c r="C845" s="1" t="s">
        <v>2432</v>
      </c>
      <c r="D845" s="1" t="s">
        <v>2433</v>
      </c>
      <c r="E845" s="1">
        <v>47</v>
      </c>
      <c r="F845" s="1">
        <v>42</v>
      </c>
      <c r="G845" s="1">
        <v>68.3</v>
      </c>
      <c r="H845" s="1">
        <v>158659.32373046901</v>
      </c>
      <c r="I845" s="1">
        <v>418278.72900390602</v>
      </c>
      <c r="J845" s="1">
        <v>1438841.5761718799</v>
      </c>
      <c r="K845" s="1">
        <v>16801152.109375</v>
      </c>
      <c r="L845" s="1">
        <v>1031554.37304688</v>
      </c>
      <c r="M845" s="1">
        <v>5376537.45703125</v>
      </c>
      <c r="O845">
        <f t="shared" si="40"/>
        <v>11.676860321256093</v>
      </c>
      <c r="P845">
        <f t="shared" si="41"/>
        <v>5.2120737379559419</v>
      </c>
      <c r="R845">
        <f t="shared" si="39"/>
        <v>3.5455805088433565</v>
      </c>
      <c r="S845">
        <f t="shared" si="39"/>
        <v>2.381857494618028</v>
      </c>
    </row>
    <row r="846" spans="1:19">
      <c r="A846" s="1" t="s">
        <v>12</v>
      </c>
      <c r="B846" t="s">
        <v>2434</v>
      </c>
      <c r="C846" s="1" t="s">
        <v>2435</v>
      </c>
      <c r="D846" s="1" t="s">
        <v>2436</v>
      </c>
      <c r="E846" s="1">
        <v>5</v>
      </c>
      <c r="F846" s="1">
        <v>5</v>
      </c>
      <c r="G846" s="1">
        <v>96.1</v>
      </c>
      <c r="H846" s="1" t="s">
        <v>30</v>
      </c>
      <c r="I846" s="1" t="s">
        <v>30</v>
      </c>
      <c r="J846" s="1">
        <v>78263.9453125</v>
      </c>
      <c r="K846" s="1">
        <v>912181.96875</v>
      </c>
      <c r="L846" s="1">
        <v>39199.33203125</v>
      </c>
      <c r="M846" s="1">
        <v>658056.015625</v>
      </c>
      <c r="O846">
        <f t="shared" si="40"/>
        <v>11.655200426042283</v>
      </c>
      <c r="P846">
        <f t="shared" si="41"/>
        <v>16.787429313856492</v>
      </c>
      <c r="R846">
        <f t="shared" si="39"/>
        <v>3.5429019085494287</v>
      </c>
      <c r="S846">
        <f t="shared" si="39"/>
        <v>4.0693094198557374</v>
      </c>
    </row>
    <row r="847" spans="1:19">
      <c r="A847" s="1" t="s">
        <v>12</v>
      </c>
      <c r="B847" t="s">
        <v>2437</v>
      </c>
      <c r="C847" s="1" t="s">
        <v>2438</v>
      </c>
      <c r="D847" s="1" t="s">
        <v>2439</v>
      </c>
      <c r="E847" s="1">
        <v>6</v>
      </c>
      <c r="F847" s="1">
        <v>8</v>
      </c>
      <c r="G847" s="1">
        <v>136.4</v>
      </c>
      <c r="H847" s="1" t="s">
        <v>30</v>
      </c>
      <c r="I847" s="1">
        <v>6231.7587890625</v>
      </c>
      <c r="J847" s="1">
        <v>123361.41015625</v>
      </c>
      <c r="K847" s="1">
        <v>1436209.9921875</v>
      </c>
      <c r="L847" s="1">
        <v>95952.71875</v>
      </c>
      <c r="M847" s="1">
        <v>413472.0859375</v>
      </c>
      <c r="O847">
        <f t="shared" si="40"/>
        <v>11.642295515010661</v>
      </c>
      <c r="P847">
        <f t="shared" si="41"/>
        <v>4.3091231944639397</v>
      </c>
      <c r="R847">
        <f t="shared" si="39"/>
        <v>3.541303637808257</v>
      </c>
      <c r="S847">
        <f t="shared" si="39"/>
        <v>2.107394344561444</v>
      </c>
    </row>
    <row r="848" spans="1:19">
      <c r="A848" s="1" t="s">
        <v>12</v>
      </c>
      <c r="B848" t="s">
        <v>13</v>
      </c>
      <c r="C848" s="1" t="s">
        <v>2440</v>
      </c>
      <c r="D848" s="1" t="s">
        <v>2441</v>
      </c>
      <c r="E848" s="1">
        <v>9</v>
      </c>
      <c r="F848" s="1">
        <v>7</v>
      </c>
      <c r="G848" s="1">
        <v>90.6</v>
      </c>
      <c r="H848" s="1" t="s">
        <v>30</v>
      </c>
      <c r="I848" s="1">
        <v>7334.2490234375</v>
      </c>
      <c r="J848" s="1">
        <v>84554.8984375</v>
      </c>
      <c r="K848" s="1">
        <v>983881.1796875</v>
      </c>
      <c r="L848" s="1">
        <v>215880.953125</v>
      </c>
      <c r="M848" s="1">
        <v>1715468.515625</v>
      </c>
      <c r="O848">
        <f t="shared" si="40"/>
        <v>11.636004511492025</v>
      </c>
      <c r="P848">
        <f t="shared" si="41"/>
        <v>7.9463634507473415</v>
      </c>
      <c r="R848">
        <f t="shared" si="39"/>
        <v>3.5405238557976135</v>
      </c>
      <c r="S848">
        <f t="shared" si="39"/>
        <v>2.990294780916483</v>
      </c>
    </row>
    <row r="849" spans="1:19">
      <c r="A849" s="1" t="s">
        <v>12</v>
      </c>
      <c r="B849" t="s">
        <v>2442</v>
      </c>
      <c r="C849" s="1" t="s">
        <v>2443</v>
      </c>
      <c r="D849" s="1" t="s">
        <v>2444</v>
      </c>
      <c r="E849" s="1">
        <v>31</v>
      </c>
      <c r="F849" s="1">
        <v>17</v>
      </c>
      <c r="G849" s="1">
        <v>42.4</v>
      </c>
      <c r="H849" s="1" t="s">
        <v>30</v>
      </c>
      <c r="I849" s="1">
        <v>4657.6328125</v>
      </c>
      <c r="J849" s="1">
        <v>302923.6640625</v>
      </c>
      <c r="K849" s="1">
        <v>3522932.78125</v>
      </c>
      <c r="L849" s="1">
        <v>96613.9140625</v>
      </c>
      <c r="M849" s="1">
        <v>1286616.796875</v>
      </c>
      <c r="O849">
        <f t="shared" si="40"/>
        <v>11.629770794410897</v>
      </c>
      <c r="P849">
        <f t="shared" si="41"/>
        <v>13.317096293632007</v>
      </c>
      <c r="R849">
        <f t="shared" si="39"/>
        <v>3.5397507585922798</v>
      </c>
      <c r="S849">
        <f t="shared" si="39"/>
        <v>3.7352076413014941</v>
      </c>
    </row>
    <row r="850" spans="1:19">
      <c r="A850" s="1" t="s">
        <v>12</v>
      </c>
      <c r="B850" t="s">
        <v>2445</v>
      </c>
      <c r="C850" s="1" t="s">
        <v>2446</v>
      </c>
      <c r="D850" s="1" t="s">
        <v>2447</v>
      </c>
      <c r="E850" s="1">
        <v>25</v>
      </c>
      <c r="F850" s="1">
        <v>26</v>
      </c>
      <c r="G850" s="1">
        <v>127.5</v>
      </c>
      <c r="H850" s="1">
        <v>26821.055175781301</v>
      </c>
      <c r="I850" s="1">
        <v>86902.579589843794</v>
      </c>
      <c r="J850" s="1">
        <v>447602.7734375</v>
      </c>
      <c r="K850" s="1">
        <v>5205316.96875</v>
      </c>
      <c r="L850" s="1">
        <v>1814999.390625</v>
      </c>
      <c r="M850" s="1">
        <v>7452734.53125</v>
      </c>
      <c r="O850">
        <f t="shared" si="40"/>
        <v>11.629322420802275</v>
      </c>
      <c r="P850">
        <f t="shared" si="41"/>
        <v>4.10619120300841</v>
      </c>
      <c r="R850">
        <f t="shared" si="39"/>
        <v>3.5396951359267081</v>
      </c>
      <c r="S850">
        <f t="shared" si="39"/>
        <v>2.0378008074780722</v>
      </c>
    </row>
    <row r="851" spans="1:19">
      <c r="A851" s="1" t="s">
        <v>12</v>
      </c>
      <c r="B851" t="s">
        <v>2448</v>
      </c>
      <c r="C851" s="1" t="s">
        <v>2449</v>
      </c>
      <c r="D851" s="1" t="s">
        <v>2450</v>
      </c>
      <c r="E851" s="1">
        <v>52</v>
      </c>
      <c r="F851" s="1">
        <v>123</v>
      </c>
      <c r="G851" s="1">
        <v>117.8</v>
      </c>
      <c r="H851" s="1">
        <v>920168.04199218797</v>
      </c>
      <c r="I851" s="1">
        <v>1989640.78515625</v>
      </c>
      <c r="J851" s="1">
        <v>12838716.3862305</v>
      </c>
      <c r="K851" s="1">
        <v>149222000.28125</v>
      </c>
      <c r="L851" s="1">
        <v>4331968.3105468797</v>
      </c>
      <c r="M851" s="1">
        <v>23094714.3515625</v>
      </c>
      <c r="O851">
        <f t="shared" si="40"/>
        <v>11.622813043934075</v>
      </c>
      <c r="P851">
        <f t="shared" si="41"/>
        <v>5.331228830860713</v>
      </c>
      <c r="R851">
        <f t="shared" si="39"/>
        <v>3.5388873782059949</v>
      </c>
      <c r="S851">
        <f t="shared" si="39"/>
        <v>2.4144681078170187</v>
      </c>
    </row>
    <row r="852" spans="1:19">
      <c r="A852" s="1" t="s">
        <v>12</v>
      </c>
      <c r="B852" t="s">
        <v>2451</v>
      </c>
      <c r="C852" s="1" t="s">
        <v>2452</v>
      </c>
      <c r="D852" s="1" t="s">
        <v>2453</v>
      </c>
      <c r="E852" s="1">
        <v>11</v>
      </c>
      <c r="F852" s="1">
        <v>5</v>
      </c>
      <c r="G852" s="1">
        <v>52</v>
      </c>
      <c r="H852" s="1" t="s">
        <v>30</v>
      </c>
      <c r="I852" s="1" t="s">
        <v>30</v>
      </c>
      <c r="J852" s="1">
        <v>49811.765625</v>
      </c>
      <c r="K852" s="1">
        <v>578704.18359375</v>
      </c>
      <c r="L852" s="1">
        <v>25478.41796875</v>
      </c>
      <c r="M852" s="1">
        <v>284493.78125</v>
      </c>
      <c r="O852">
        <f t="shared" si="40"/>
        <v>11.617821137890051</v>
      </c>
      <c r="P852">
        <f t="shared" si="41"/>
        <v>11.166069321844851</v>
      </c>
      <c r="R852">
        <f t="shared" si="39"/>
        <v>3.5382676190248379</v>
      </c>
      <c r="S852">
        <f t="shared" si="39"/>
        <v>3.4810495127697836</v>
      </c>
    </row>
    <row r="853" spans="1:19">
      <c r="A853" s="1" t="s">
        <v>12</v>
      </c>
      <c r="B853" t="s">
        <v>2454</v>
      </c>
      <c r="C853" s="1" t="s">
        <v>2455</v>
      </c>
      <c r="D853" s="1" t="s">
        <v>2456</v>
      </c>
      <c r="E853" s="1">
        <v>30</v>
      </c>
      <c r="F853" s="1">
        <v>10</v>
      </c>
      <c r="G853" s="1">
        <v>20.5</v>
      </c>
      <c r="H853" s="1">
        <v>6593.1357421875</v>
      </c>
      <c r="I853" s="1">
        <v>300697.78125</v>
      </c>
      <c r="J853" s="1">
        <v>651756.3984375</v>
      </c>
      <c r="K853" s="1">
        <v>7569721.875</v>
      </c>
      <c r="L853" s="1">
        <v>209402.32421875</v>
      </c>
      <c r="M853" s="1">
        <v>1386894.203125</v>
      </c>
      <c r="O853">
        <f t="shared" si="40"/>
        <v>11.614342249876502</v>
      </c>
      <c r="P853">
        <f t="shared" si="41"/>
        <v>6.6231079731292528</v>
      </c>
      <c r="R853">
        <f t="shared" si="39"/>
        <v>3.5378355478105736</v>
      </c>
      <c r="S853">
        <f t="shared" si="39"/>
        <v>2.7275083779394653</v>
      </c>
    </row>
    <row r="854" spans="1:19">
      <c r="A854" s="1" t="s">
        <v>12</v>
      </c>
      <c r="B854" t="s">
        <v>2457</v>
      </c>
      <c r="C854" s="1" t="s">
        <v>2458</v>
      </c>
      <c r="D854" s="1" t="s">
        <v>2459</v>
      </c>
      <c r="E854" s="1">
        <v>5</v>
      </c>
      <c r="F854" s="1">
        <v>2</v>
      </c>
      <c r="G854" s="1">
        <v>134.19999999999999</v>
      </c>
      <c r="H854" s="1" t="s">
        <v>30</v>
      </c>
      <c r="I854" s="1" t="s">
        <v>30</v>
      </c>
      <c r="J854" s="1">
        <v>71222.3359375</v>
      </c>
      <c r="K854" s="1">
        <v>822080.875</v>
      </c>
      <c r="L854" s="1">
        <v>91847.828125</v>
      </c>
      <c r="M854" s="1">
        <v>230008.3125</v>
      </c>
      <c r="O854">
        <f t="shared" si="40"/>
        <v>11.542458755093397</v>
      </c>
      <c r="P854">
        <f t="shared" si="41"/>
        <v>2.5042324592256113</v>
      </c>
      <c r="R854">
        <f t="shared" si="39"/>
        <v>3.5288786720718233</v>
      </c>
      <c r="S854">
        <f t="shared" si="39"/>
        <v>1.3243684888703726</v>
      </c>
    </row>
    <row r="855" spans="1:19">
      <c r="A855" s="1" t="s">
        <v>12</v>
      </c>
      <c r="B855" t="s">
        <v>2460</v>
      </c>
      <c r="C855" s="1" t="s">
        <v>2461</v>
      </c>
      <c r="D855" s="1" t="s">
        <v>2462</v>
      </c>
      <c r="E855" s="1">
        <v>19</v>
      </c>
      <c r="F855" s="1">
        <v>10</v>
      </c>
      <c r="G855" s="1">
        <v>34.4</v>
      </c>
      <c r="H855" s="1">
        <v>32983.5634765625</v>
      </c>
      <c r="I855" s="1">
        <v>76117.34375</v>
      </c>
      <c r="J855" s="1">
        <v>148104.5546875</v>
      </c>
      <c r="K855" s="1">
        <v>1707912.53125</v>
      </c>
      <c r="L855" s="1">
        <v>539061.6484375</v>
      </c>
      <c r="M855" s="1">
        <v>2340205.9375</v>
      </c>
      <c r="O855">
        <f t="shared" si="40"/>
        <v>11.531802886506012</v>
      </c>
      <c r="P855">
        <f t="shared" si="41"/>
        <v>4.3412584521329167</v>
      </c>
      <c r="R855">
        <f t="shared" si="39"/>
        <v>3.5275461770087939</v>
      </c>
      <c r="S855">
        <f t="shared" si="39"/>
        <v>2.1181133144385504</v>
      </c>
    </row>
    <row r="856" spans="1:19">
      <c r="A856" s="1" t="s">
        <v>12</v>
      </c>
      <c r="B856" t="s">
        <v>2463</v>
      </c>
      <c r="C856" s="1" t="s">
        <v>2464</v>
      </c>
      <c r="D856" s="1" t="s">
        <v>2465</v>
      </c>
      <c r="E856" s="1">
        <v>25</v>
      </c>
      <c r="F856" s="1">
        <v>20</v>
      </c>
      <c r="G856" s="1">
        <v>61.3</v>
      </c>
      <c r="H856" s="1">
        <v>9547.181640625</v>
      </c>
      <c r="I856" s="1">
        <v>34175.0078125</v>
      </c>
      <c r="J856" s="1">
        <v>890873.873046875</v>
      </c>
      <c r="K856" s="1">
        <v>10265804.8046875</v>
      </c>
      <c r="L856" s="1">
        <v>763950.36328125</v>
      </c>
      <c r="M856" s="1">
        <v>3589940.9921875</v>
      </c>
      <c r="O856">
        <f t="shared" si="40"/>
        <v>11.523297646587674</v>
      </c>
      <c r="P856">
        <f t="shared" si="41"/>
        <v>4.6991809477886921</v>
      </c>
      <c r="R856">
        <f t="shared" si="39"/>
        <v>3.5264817298604685</v>
      </c>
      <c r="S856">
        <f t="shared" si="39"/>
        <v>2.2324093215699006</v>
      </c>
    </row>
    <row r="857" spans="1:19">
      <c r="A857" s="1" t="s">
        <v>12</v>
      </c>
      <c r="B857" t="s">
        <v>13</v>
      </c>
      <c r="C857" s="1" t="s">
        <v>2466</v>
      </c>
      <c r="D857" s="1" t="s">
        <v>2467</v>
      </c>
      <c r="E857" s="1">
        <v>20</v>
      </c>
      <c r="F857" s="1">
        <v>11</v>
      </c>
      <c r="G857" s="1">
        <v>57.5</v>
      </c>
      <c r="H857" s="1">
        <v>5063.44482421875</v>
      </c>
      <c r="I857" s="1">
        <v>31291.90234375</v>
      </c>
      <c r="J857" s="1">
        <v>388132.1328125</v>
      </c>
      <c r="K857" s="1">
        <v>4469806.4140625</v>
      </c>
      <c r="L857" s="1">
        <v>298264.55859375</v>
      </c>
      <c r="M857" s="1">
        <v>4741104.71875</v>
      </c>
      <c r="O857">
        <f t="shared" si="40"/>
        <v>11.516197800149124</v>
      </c>
      <c r="P857">
        <f t="shared" si="41"/>
        <v>15.8956355428323</v>
      </c>
      <c r="R857">
        <f t="shared" si="39"/>
        <v>3.5255925685855716</v>
      </c>
      <c r="S857">
        <f t="shared" si="39"/>
        <v>3.9905587946701053</v>
      </c>
    </row>
    <row r="858" spans="1:19">
      <c r="A858" s="1" t="s">
        <v>12</v>
      </c>
      <c r="B858" t="s">
        <v>2468</v>
      </c>
      <c r="C858" s="1" t="s">
        <v>2469</v>
      </c>
      <c r="D858" s="1" t="s">
        <v>2470</v>
      </c>
      <c r="E858" s="1">
        <v>15</v>
      </c>
      <c r="F858" s="1">
        <v>17</v>
      </c>
      <c r="G858" s="1">
        <v>79.099999999999994</v>
      </c>
      <c r="H858" s="1">
        <v>40007.455078125</v>
      </c>
      <c r="I858" s="1">
        <v>74555.638671875</v>
      </c>
      <c r="J858" s="1">
        <v>298477.89453125</v>
      </c>
      <c r="K858" s="1">
        <v>3426686.5</v>
      </c>
      <c r="L858" s="1">
        <v>188994.08984375</v>
      </c>
      <c r="M858" s="1">
        <v>466188.8671875</v>
      </c>
      <c r="O858">
        <f t="shared" si="40"/>
        <v>11.480536960304889</v>
      </c>
      <c r="P858">
        <f t="shared" si="41"/>
        <v>2.4666848977812985</v>
      </c>
      <c r="R858">
        <f t="shared" si="39"/>
        <v>3.5211182152853318</v>
      </c>
      <c r="S858">
        <f t="shared" si="39"/>
        <v>1.3025734329291359</v>
      </c>
    </row>
    <row r="859" spans="1:19">
      <c r="A859" s="1" t="s">
        <v>12</v>
      </c>
      <c r="B859" t="s">
        <v>2471</v>
      </c>
      <c r="C859" s="1" t="s">
        <v>2472</v>
      </c>
      <c r="D859" s="1" t="s">
        <v>2473</v>
      </c>
      <c r="E859" s="1">
        <v>49</v>
      </c>
      <c r="F859" s="1">
        <v>59</v>
      </c>
      <c r="G859" s="1">
        <v>56</v>
      </c>
      <c r="H859" s="1">
        <v>205610.89111328099</v>
      </c>
      <c r="I859" s="1">
        <v>500768.71875</v>
      </c>
      <c r="J859" s="1">
        <v>2342297.44921875</v>
      </c>
      <c r="K859" s="1">
        <v>26843400.25</v>
      </c>
      <c r="L859" s="1">
        <v>3814108.53515625</v>
      </c>
      <c r="M859" s="1">
        <v>19246316.265625</v>
      </c>
      <c r="O859">
        <f t="shared" si="40"/>
        <v>11.460286676635945</v>
      </c>
      <c r="P859">
        <f t="shared" si="41"/>
        <v>5.0460851043496984</v>
      </c>
      <c r="R859">
        <f t="shared" si="39"/>
        <v>3.5185712281434438</v>
      </c>
      <c r="S859">
        <f t="shared" si="39"/>
        <v>2.3351645381786401</v>
      </c>
    </row>
    <row r="860" spans="1:19">
      <c r="A860" s="1" t="s">
        <v>12</v>
      </c>
      <c r="B860" t="s">
        <v>2474</v>
      </c>
      <c r="C860" s="1" t="s">
        <v>2475</v>
      </c>
      <c r="D860" s="1" t="s">
        <v>2476</v>
      </c>
      <c r="E860" s="1">
        <v>5</v>
      </c>
      <c r="F860" s="1">
        <v>2</v>
      </c>
      <c r="G860" s="1">
        <v>35.200000000000003</v>
      </c>
      <c r="H860" s="1" t="s">
        <v>30</v>
      </c>
      <c r="I860" s="1" t="s">
        <v>30</v>
      </c>
      <c r="J860" s="1">
        <v>71510.4296875</v>
      </c>
      <c r="K860" s="1">
        <v>815563.3125</v>
      </c>
      <c r="L860" s="1">
        <v>39495.78125</v>
      </c>
      <c r="M860" s="1">
        <v>238883.921875</v>
      </c>
      <c r="O860">
        <f t="shared" si="40"/>
        <v>11.404816277345907</v>
      </c>
      <c r="P860">
        <f t="shared" si="41"/>
        <v>6.0483402103863941</v>
      </c>
      <c r="R860">
        <f t="shared" si="39"/>
        <v>3.5115713010379062</v>
      </c>
      <c r="S860">
        <f t="shared" si="39"/>
        <v>2.5965392913501724</v>
      </c>
    </row>
    <row r="861" spans="1:19">
      <c r="A861" s="1" t="s">
        <v>12</v>
      </c>
      <c r="B861" t="s">
        <v>2477</v>
      </c>
      <c r="C861" s="1" t="s">
        <v>2478</v>
      </c>
      <c r="D861" s="1" t="s">
        <v>2479</v>
      </c>
      <c r="E861" s="1">
        <v>11</v>
      </c>
      <c r="F861" s="1">
        <v>33</v>
      </c>
      <c r="G861" s="1">
        <v>251.3</v>
      </c>
      <c r="H861" s="1">
        <v>120099.906738281</v>
      </c>
      <c r="I861" s="1">
        <v>348774.21875</v>
      </c>
      <c r="J861" s="1">
        <v>634315.56640625</v>
      </c>
      <c r="K861" s="1">
        <v>7225776.9140625</v>
      </c>
      <c r="L861" s="1">
        <v>1071498.203125</v>
      </c>
      <c r="M861" s="1">
        <v>3873181.01953125</v>
      </c>
      <c r="O861">
        <f t="shared" si="40"/>
        <v>11.391454501109818</v>
      </c>
      <c r="P861">
        <f t="shared" si="41"/>
        <v>3.6147340315039318</v>
      </c>
      <c r="R861">
        <f t="shared" si="39"/>
        <v>3.5098800620885009</v>
      </c>
      <c r="S861">
        <f t="shared" si="39"/>
        <v>1.8538894990307462</v>
      </c>
    </row>
    <row r="862" spans="1:19">
      <c r="A862" s="1" t="s">
        <v>12</v>
      </c>
      <c r="B862" t="s">
        <v>2480</v>
      </c>
      <c r="C862" s="1" t="s">
        <v>2481</v>
      </c>
      <c r="D862" s="1" t="s">
        <v>2482</v>
      </c>
      <c r="E862" s="1">
        <v>27</v>
      </c>
      <c r="F862" s="1">
        <v>69</v>
      </c>
      <c r="G862" s="1">
        <v>118.3</v>
      </c>
      <c r="H862" s="1">
        <v>285542.56005859398</v>
      </c>
      <c r="I862" s="1">
        <v>736351.66699218797</v>
      </c>
      <c r="J862" s="1">
        <v>2435867.921875</v>
      </c>
      <c r="K862" s="1">
        <v>27737294.703125</v>
      </c>
      <c r="L862" s="1">
        <v>3400757.55078125</v>
      </c>
      <c r="M862" s="1">
        <v>11294330.515625</v>
      </c>
      <c r="O862">
        <f t="shared" si="40"/>
        <v>11.38702737288577</v>
      </c>
      <c r="P862">
        <f t="shared" si="41"/>
        <v>3.3211219403248471</v>
      </c>
      <c r="R862">
        <f t="shared" si="39"/>
        <v>3.5093192700172851</v>
      </c>
      <c r="S862">
        <f t="shared" si="39"/>
        <v>1.731670694678098</v>
      </c>
    </row>
    <row r="863" spans="1:19">
      <c r="A863" s="1" t="s">
        <v>12</v>
      </c>
      <c r="B863" t="s">
        <v>2483</v>
      </c>
      <c r="C863" s="1" t="s">
        <v>2484</v>
      </c>
      <c r="D863" s="1" t="s">
        <v>2485</v>
      </c>
      <c r="E863" s="1">
        <v>49</v>
      </c>
      <c r="F863" s="1">
        <v>33</v>
      </c>
      <c r="G863" s="1">
        <v>33.299999999999997</v>
      </c>
      <c r="H863" s="1">
        <v>346498.3671875</v>
      </c>
      <c r="I863" s="1">
        <v>590103.2890625</v>
      </c>
      <c r="J863" s="1">
        <v>3219331.9609375</v>
      </c>
      <c r="K863" s="1">
        <v>36627800.6875</v>
      </c>
      <c r="L863" s="1">
        <v>3108322.7578125</v>
      </c>
      <c r="M863" s="1">
        <v>23661500.484375</v>
      </c>
      <c r="O863">
        <f t="shared" si="40"/>
        <v>11.377453810893623</v>
      </c>
      <c r="P863">
        <f t="shared" si="41"/>
        <v>7.612304875645191</v>
      </c>
      <c r="R863">
        <f t="shared" si="39"/>
        <v>3.5081058242890508</v>
      </c>
      <c r="S863">
        <f t="shared" si="39"/>
        <v>2.9283333432426968</v>
      </c>
    </row>
    <row r="864" spans="1:19">
      <c r="A864" s="1" t="s">
        <v>12</v>
      </c>
      <c r="B864" t="s">
        <v>2486</v>
      </c>
      <c r="C864" s="1" t="s">
        <v>2487</v>
      </c>
      <c r="D864" s="1" t="s">
        <v>2488</v>
      </c>
      <c r="E864" s="1">
        <v>26</v>
      </c>
      <c r="F864" s="1">
        <v>12</v>
      </c>
      <c r="G864" s="1">
        <v>52.7</v>
      </c>
      <c r="H864" s="1" t="s">
        <v>30</v>
      </c>
      <c r="I864" s="1">
        <v>33114.3818359375</v>
      </c>
      <c r="J864" s="1">
        <v>262805.59375</v>
      </c>
      <c r="K864" s="1">
        <v>2989259.7578125</v>
      </c>
      <c r="L864" s="1">
        <v>2686633.1503906301</v>
      </c>
      <c r="M864" s="1">
        <v>15185005.859375</v>
      </c>
      <c r="O864">
        <f t="shared" si="40"/>
        <v>11.37441450601734</v>
      </c>
      <c r="P864">
        <f t="shared" si="41"/>
        <v>5.652057802222509</v>
      </c>
      <c r="R864">
        <f t="shared" si="39"/>
        <v>3.5077203798905714</v>
      </c>
      <c r="S864">
        <f t="shared" si="39"/>
        <v>2.4987762198391126</v>
      </c>
    </row>
    <row r="865" spans="1:19">
      <c r="A865" s="1" t="s">
        <v>12</v>
      </c>
      <c r="B865" t="s">
        <v>2489</v>
      </c>
      <c r="C865" s="1" t="s">
        <v>2490</v>
      </c>
      <c r="D865" s="1" t="s">
        <v>2491</v>
      </c>
      <c r="E865" s="1">
        <v>7</v>
      </c>
      <c r="F865" s="1">
        <v>4</v>
      </c>
      <c r="G865" s="1">
        <v>132.19999999999999</v>
      </c>
      <c r="H865" s="1" t="s">
        <v>30</v>
      </c>
      <c r="I865" s="1" t="s">
        <v>30</v>
      </c>
      <c r="J865" s="1">
        <v>22578.04296875</v>
      </c>
      <c r="K865" s="1">
        <v>256643.23339843799</v>
      </c>
      <c r="L865" s="1">
        <v>28398.4362792969</v>
      </c>
      <c r="M865" s="1">
        <v>227357.3984375</v>
      </c>
      <c r="O865">
        <f t="shared" si="40"/>
        <v>11.366938833168794</v>
      </c>
      <c r="P865">
        <f t="shared" si="41"/>
        <v>8.0059830126368148</v>
      </c>
      <c r="R865">
        <f t="shared" si="39"/>
        <v>3.5067718772774219</v>
      </c>
      <c r="S865">
        <f t="shared" si="39"/>
        <v>3.0010785545699901</v>
      </c>
    </row>
    <row r="866" spans="1:19">
      <c r="A866" s="1" t="s">
        <v>12</v>
      </c>
      <c r="B866" t="s">
        <v>2492</v>
      </c>
      <c r="C866" s="1" t="s">
        <v>2493</v>
      </c>
      <c r="D866" s="1" t="s">
        <v>2494</v>
      </c>
      <c r="E866" s="1">
        <v>14</v>
      </c>
      <c r="F866" s="1">
        <v>17</v>
      </c>
      <c r="G866" s="1">
        <v>110.1</v>
      </c>
      <c r="H866" s="1">
        <v>15037.9814453125</v>
      </c>
      <c r="I866" s="1">
        <v>78426.4296875</v>
      </c>
      <c r="J866" s="1">
        <v>269216.55859375</v>
      </c>
      <c r="K866" s="1">
        <v>3053576.59375</v>
      </c>
      <c r="L866" s="1">
        <v>211340.99609375</v>
      </c>
      <c r="M866" s="1">
        <v>1555787.6328125</v>
      </c>
      <c r="O866">
        <f t="shared" si="40"/>
        <v>11.342454601233769</v>
      </c>
      <c r="P866">
        <f t="shared" si="41"/>
        <v>7.3615042115272278</v>
      </c>
      <c r="R866">
        <f t="shared" si="39"/>
        <v>3.5036609801254155</v>
      </c>
      <c r="S866">
        <f t="shared" si="39"/>
        <v>2.8800005892143949</v>
      </c>
    </row>
    <row r="867" spans="1:19">
      <c r="A867" s="1" t="s">
        <v>12</v>
      </c>
      <c r="B867" t="s">
        <v>2495</v>
      </c>
      <c r="C867" s="1" t="s">
        <v>2496</v>
      </c>
      <c r="D867" s="1" t="s">
        <v>2497</v>
      </c>
      <c r="E867" s="1">
        <v>18</v>
      </c>
      <c r="F867" s="1">
        <v>17</v>
      </c>
      <c r="G867" s="1">
        <v>60.2</v>
      </c>
      <c r="H867" s="1">
        <v>50694.931152343801</v>
      </c>
      <c r="I867" s="1">
        <v>113804.694824219</v>
      </c>
      <c r="J867" s="1">
        <v>543363.51171875</v>
      </c>
      <c r="K867" s="1">
        <v>6148343.515625</v>
      </c>
      <c r="L867" s="1">
        <v>125939.26171875</v>
      </c>
      <c r="M867" s="1">
        <v>876270.625</v>
      </c>
      <c r="O867">
        <f t="shared" si="40"/>
        <v>11.315341172204878</v>
      </c>
      <c r="P867">
        <f t="shared" si="41"/>
        <v>6.9578828162174284</v>
      </c>
      <c r="R867">
        <f t="shared" si="39"/>
        <v>3.5002081792736659</v>
      </c>
      <c r="S867">
        <f t="shared" si="39"/>
        <v>2.7986483814749596</v>
      </c>
    </row>
    <row r="868" spans="1:19">
      <c r="A868" s="1" t="s">
        <v>12</v>
      </c>
      <c r="B868" t="s">
        <v>2498</v>
      </c>
      <c r="C868" s="1" t="s">
        <v>2499</v>
      </c>
      <c r="D868" s="1" t="s">
        <v>2500</v>
      </c>
      <c r="E868" s="1">
        <v>27</v>
      </c>
      <c r="F868" s="1">
        <v>22</v>
      </c>
      <c r="G868" s="1">
        <v>57</v>
      </c>
      <c r="H868" s="1">
        <v>94225.59765625</v>
      </c>
      <c r="I868" s="1">
        <v>387612.248046875</v>
      </c>
      <c r="J868" s="1">
        <v>1190778.09375</v>
      </c>
      <c r="K868" s="1">
        <v>13461263.375</v>
      </c>
      <c r="L868" s="1">
        <v>215612.6796875</v>
      </c>
      <c r="M868" s="1">
        <v>1870666.41015625</v>
      </c>
      <c r="O868">
        <f t="shared" si="40"/>
        <v>11.304594403989892</v>
      </c>
      <c r="P868">
        <f t="shared" si="41"/>
        <v>8.6760500953260991</v>
      </c>
      <c r="R868">
        <f t="shared" si="39"/>
        <v>3.4988373256455758</v>
      </c>
      <c r="S868">
        <f t="shared" si="39"/>
        <v>3.1170383831242816</v>
      </c>
    </row>
    <row r="869" spans="1:19">
      <c r="A869" s="1" t="s">
        <v>12</v>
      </c>
      <c r="B869" t="s">
        <v>2501</v>
      </c>
      <c r="C869" s="1" t="s">
        <v>2502</v>
      </c>
      <c r="D869" s="1" t="s">
        <v>2503</v>
      </c>
      <c r="E869" s="1">
        <v>48</v>
      </c>
      <c r="F869" s="1">
        <v>174</v>
      </c>
      <c r="G869" s="1">
        <v>141.4</v>
      </c>
      <c r="H869" s="1">
        <v>796298.02661132801</v>
      </c>
      <c r="I869" s="1">
        <v>2858350.0078125</v>
      </c>
      <c r="J869" s="1">
        <v>7004469.6845703097</v>
      </c>
      <c r="K869" s="1">
        <v>79112669.625</v>
      </c>
      <c r="L869" s="1">
        <v>13140287.59375</v>
      </c>
      <c r="M869" s="1">
        <v>59275963.3125</v>
      </c>
      <c r="O869">
        <f t="shared" si="40"/>
        <v>11.294598047768291</v>
      </c>
      <c r="P869">
        <f t="shared" si="41"/>
        <v>4.5110095870880187</v>
      </c>
      <c r="R869">
        <f t="shared" si="39"/>
        <v>3.4975610238910573</v>
      </c>
      <c r="S869">
        <f t="shared" si="39"/>
        <v>2.1734503521689139</v>
      </c>
    </row>
    <row r="870" spans="1:19">
      <c r="A870" s="1" t="s">
        <v>12</v>
      </c>
      <c r="B870" t="s">
        <v>2504</v>
      </c>
      <c r="C870" s="1" t="s">
        <v>2505</v>
      </c>
      <c r="D870" s="1" t="s">
        <v>2506</v>
      </c>
      <c r="E870" s="1">
        <v>45</v>
      </c>
      <c r="F870" s="1">
        <v>37</v>
      </c>
      <c r="G870" s="1">
        <v>50.7</v>
      </c>
      <c r="H870" s="1">
        <v>18483.468261718801</v>
      </c>
      <c r="I870" s="1">
        <v>121887.41113281299</v>
      </c>
      <c r="J870" s="1">
        <v>2277523.08984375</v>
      </c>
      <c r="K870" s="1">
        <v>25692173.1640625</v>
      </c>
      <c r="L870" s="1">
        <v>5924130.7265625</v>
      </c>
      <c r="M870" s="1">
        <v>31207879.0625</v>
      </c>
      <c r="O870">
        <f t="shared" si="40"/>
        <v>11.280752005822746</v>
      </c>
      <c r="P870">
        <f t="shared" si="41"/>
        <v>5.2679254565687978</v>
      </c>
      <c r="R870">
        <f t="shared" si="39"/>
        <v>3.4957913398322864</v>
      </c>
      <c r="S870">
        <f t="shared" si="39"/>
        <v>2.3972349309779855</v>
      </c>
    </row>
    <row r="871" spans="1:19">
      <c r="A871" s="1" t="s">
        <v>12</v>
      </c>
      <c r="B871" t="s">
        <v>2507</v>
      </c>
      <c r="C871" s="1" t="s">
        <v>2508</v>
      </c>
      <c r="D871" s="1" t="s">
        <v>2509</v>
      </c>
      <c r="E871" s="1">
        <v>10</v>
      </c>
      <c r="F871" s="1">
        <v>5</v>
      </c>
      <c r="G871" s="1">
        <v>59.5</v>
      </c>
      <c r="H871" s="1" t="s">
        <v>30</v>
      </c>
      <c r="I871" s="1" t="s">
        <v>30</v>
      </c>
      <c r="J871" s="1">
        <v>49619.3359375</v>
      </c>
      <c r="K871" s="1">
        <v>559695.640625</v>
      </c>
      <c r="L871" s="1">
        <v>18583.736328125</v>
      </c>
      <c r="M871" s="1">
        <v>410647.3515625</v>
      </c>
      <c r="O871">
        <f t="shared" si="40"/>
        <v>11.279789018740331</v>
      </c>
      <c r="P871">
        <f t="shared" si="41"/>
        <v>22.097136136236394</v>
      </c>
      <c r="R871">
        <f t="shared" si="39"/>
        <v>3.495668178185801</v>
      </c>
      <c r="S871">
        <f t="shared" si="39"/>
        <v>4.4657874984507675</v>
      </c>
    </row>
    <row r="872" spans="1:19">
      <c r="A872" s="1" t="s">
        <v>12</v>
      </c>
      <c r="B872" t="s">
        <v>2510</v>
      </c>
      <c r="C872" s="1" t="s">
        <v>2511</v>
      </c>
      <c r="D872" s="1" t="s">
        <v>2512</v>
      </c>
      <c r="E872" s="1">
        <v>7</v>
      </c>
      <c r="F872" s="1">
        <v>6</v>
      </c>
      <c r="G872" s="1">
        <v>122</v>
      </c>
      <c r="H872" s="1" t="s">
        <v>30</v>
      </c>
      <c r="I872" s="1" t="s">
        <v>30</v>
      </c>
      <c r="J872" s="1">
        <v>62732.12890625</v>
      </c>
      <c r="K872" s="1">
        <v>707588.07421875</v>
      </c>
      <c r="L872" s="1">
        <v>125869.9140625</v>
      </c>
      <c r="M872" s="1">
        <v>1648461.59375</v>
      </c>
      <c r="O872">
        <f t="shared" si="40"/>
        <v>11.279516358773742</v>
      </c>
      <c r="P872">
        <f t="shared" si="41"/>
        <v>13.096549767496192</v>
      </c>
      <c r="R872">
        <f t="shared" si="39"/>
        <v>3.4956333043122418</v>
      </c>
      <c r="S872">
        <f t="shared" si="39"/>
        <v>3.7111148845940449</v>
      </c>
    </row>
    <row r="873" spans="1:19">
      <c r="A873" s="1" t="s">
        <v>12</v>
      </c>
      <c r="B873" t="s">
        <v>13</v>
      </c>
      <c r="C873" s="1" t="s">
        <v>2513</v>
      </c>
      <c r="D873" s="1" t="s">
        <v>2514</v>
      </c>
      <c r="E873" s="1">
        <v>33</v>
      </c>
      <c r="F873" s="1">
        <v>41</v>
      </c>
      <c r="G873" s="1">
        <v>84.8</v>
      </c>
      <c r="H873" s="1">
        <v>76301.360839843794</v>
      </c>
      <c r="I873" s="1">
        <v>286095.45703125</v>
      </c>
      <c r="J873" s="1">
        <v>882287.9296875</v>
      </c>
      <c r="K873" s="1">
        <v>9951666.9140625</v>
      </c>
      <c r="L873" s="1">
        <v>1718473.39453125</v>
      </c>
      <c r="M873" s="1">
        <v>14526738.3984375</v>
      </c>
      <c r="O873">
        <f t="shared" si="40"/>
        <v>11.279386897639309</v>
      </c>
      <c r="P873">
        <f t="shared" si="41"/>
        <v>8.4532809438111638</v>
      </c>
      <c r="R873">
        <f t="shared" si="39"/>
        <v>3.4956167456227951</v>
      </c>
      <c r="S873">
        <f t="shared" si="39"/>
        <v>3.0795113985152094</v>
      </c>
    </row>
    <row r="874" spans="1:19">
      <c r="A874" s="1" t="s">
        <v>12</v>
      </c>
      <c r="B874" t="s">
        <v>2515</v>
      </c>
      <c r="C874" s="1" t="s">
        <v>2516</v>
      </c>
      <c r="D874" s="1" t="s">
        <v>2517</v>
      </c>
      <c r="E874" s="1">
        <v>52</v>
      </c>
      <c r="F874" s="1">
        <v>60</v>
      </c>
      <c r="G874" s="1">
        <v>81.8</v>
      </c>
      <c r="H874" s="1">
        <v>42762.041503906301</v>
      </c>
      <c r="I874" s="1">
        <v>389688.9453125</v>
      </c>
      <c r="J874" s="1">
        <v>2215419.40625</v>
      </c>
      <c r="K874" s="1">
        <v>24972155.328125</v>
      </c>
      <c r="L874" s="1">
        <v>3423879.16015625</v>
      </c>
      <c r="M874" s="1">
        <v>16916524.96875</v>
      </c>
      <c r="O874">
        <f t="shared" si="40"/>
        <v>11.271976429237348</v>
      </c>
      <c r="P874">
        <f t="shared" si="41"/>
        <v>4.9407482499989888</v>
      </c>
      <c r="R874">
        <f t="shared" si="39"/>
        <v>3.4946685948397125</v>
      </c>
      <c r="S874">
        <f t="shared" si="39"/>
        <v>2.3047295468335882</v>
      </c>
    </row>
    <row r="875" spans="1:19">
      <c r="A875" s="1" t="s">
        <v>12</v>
      </c>
      <c r="B875" t="s">
        <v>2000</v>
      </c>
      <c r="C875" s="1" t="s">
        <v>2518</v>
      </c>
      <c r="D875" s="1" t="s">
        <v>2002</v>
      </c>
      <c r="E875" s="1">
        <v>2</v>
      </c>
      <c r="F875" s="1">
        <v>2</v>
      </c>
      <c r="G875" s="1">
        <v>41.3</v>
      </c>
      <c r="H875" s="1">
        <v>27763.986328125</v>
      </c>
      <c r="I875" s="1">
        <v>75162.1171875</v>
      </c>
      <c r="J875" s="1">
        <v>44057.84375</v>
      </c>
      <c r="K875" s="1">
        <v>496541.78125</v>
      </c>
      <c r="L875" s="1">
        <v>40776.58984375</v>
      </c>
      <c r="M875" s="1">
        <v>191684.546875</v>
      </c>
      <c r="O875">
        <f t="shared" si="40"/>
        <v>11.2702243002984</v>
      </c>
      <c r="P875">
        <f t="shared" si="41"/>
        <v>4.7008479034050534</v>
      </c>
      <c r="R875">
        <f t="shared" si="39"/>
        <v>3.4944443232376057</v>
      </c>
      <c r="S875">
        <f t="shared" si="39"/>
        <v>2.2329210026858601</v>
      </c>
    </row>
    <row r="876" spans="1:19">
      <c r="A876" s="1" t="s">
        <v>12</v>
      </c>
      <c r="B876" t="s">
        <v>2519</v>
      </c>
      <c r="C876" s="1" t="s">
        <v>2520</v>
      </c>
      <c r="D876" s="1" t="s">
        <v>2521</v>
      </c>
      <c r="E876" s="1">
        <v>17</v>
      </c>
      <c r="F876" s="1">
        <v>6</v>
      </c>
      <c r="G876" s="1">
        <v>57.7</v>
      </c>
      <c r="H876" s="1" t="s">
        <v>30</v>
      </c>
      <c r="I876" s="1">
        <v>10314.9758300781</v>
      </c>
      <c r="J876" s="1">
        <v>69521.140625</v>
      </c>
      <c r="K876" s="1">
        <v>783063.609375</v>
      </c>
      <c r="L876" s="1">
        <v>14912.72265625</v>
      </c>
      <c r="M876" s="1">
        <v>31038.81640625</v>
      </c>
      <c r="O876">
        <f t="shared" si="40"/>
        <v>11.263676089534815</v>
      </c>
      <c r="P876">
        <f t="shared" si="41"/>
        <v>2.0813648266462912</v>
      </c>
      <c r="R876">
        <f t="shared" si="39"/>
        <v>3.4936058468710818</v>
      </c>
      <c r="S876">
        <f t="shared" si="39"/>
        <v>1.0575298663044741</v>
      </c>
    </row>
    <row r="877" spans="1:19">
      <c r="A877" s="1" t="s">
        <v>12</v>
      </c>
      <c r="B877" t="s">
        <v>2522</v>
      </c>
      <c r="C877" s="1" t="s">
        <v>2523</v>
      </c>
      <c r="D877" s="1" t="s">
        <v>2524</v>
      </c>
      <c r="E877" s="1">
        <v>7</v>
      </c>
      <c r="F877" s="1">
        <v>14</v>
      </c>
      <c r="G877" s="1">
        <v>194</v>
      </c>
      <c r="H877" s="1">
        <v>37189.796875</v>
      </c>
      <c r="I877" s="1">
        <v>137199.02294921901</v>
      </c>
      <c r="J877" s="1">
        <v>363693.357421875</v>
      </c>
      <c r="K877" s="1">
        <v>4082610.53125</v>
      </c>
      <c r="L877" s="1">
        <v>160284.146484375</v>
      </c>
      <c r="M877" s="1">
        <v>1023129.9921875</v>
      </c>
      <c r="O877">
        <f t="shared" si="40"/>
        <v>11.225419568260842</v>
      </c>
      <c r="P877">
        <f t="shared" si="41"/>
        <v>6.383226380328499</v>
      </c>
      <c r="R877">
        <f t="shared" si="39"/>
        <v>3.4886974639283399</v>
      </c>
      <c r="S877">
        <f t="shared" si="39"/>
        <v>2.6742858137009264</v>
      </c>
    </row>
    <row r="878" spans="1:19">
      <c r="A878" s="1" t="s">
        <v>12</v>
      </c>
      <c r="B878" t="s">
        <v>2525</v>
      </c>
      <c r="C878" s="1" t="s">
        <v>2526</v>
      </c>
      <c r="D878" s="1" t="s">
        <v>2527</v>
      </c>
      <c r="E878" s="1">
        <v>41</v>
      </c>
      <c r="F878" s="1">
        <v>14</v>
      </c>
      <c r="G878" s="1">
        <v>28.8</v>
      </c>
      <c r="H878" s="1">
        <v>3529.5751953125</v>
      </c>
      <c r="I878" s="1">
        <v>9291.2292480468805</v>
      </c>
      <c r="J878" s="1">
        <v>158938.251953125</v>
      </c>
      <c r="K878" s="1">
        <v>1781599.265625</v>
      </c>
      <c r="L878" s="1">
        <v>372042.16796875</v>
      </c>
      <c r="M878" s="1">
        <v>3300509.609375</v>
      </c>
      <c r="O878">
        <f t="shared" si="40"/>
        <v>11.209380018539777</v>
      </c>
      <c r="P878">
        <f t="shared" si="41"/>
        <v>8.8713320519415664</v>
      </c>
      <c r="R878">
        <f t="shared" si="39"/>
        <v>3.4866345809777917</v>
      </c>
      <c r="S878">
        <f t="shared" si="39"/>
        <v>3.1491507449373621</v>
      </c>
    </row>
    <row r="879" spans="1:19">
      <c r="A879" s="1" t="s">
        <v>12</v>
      </c>
      <c r="B879" t="s">
        <v>2528</v>
      </c>
      <c r="C879" s="1" t="s">
        <v>2529</v>
      </c>
      <c r="D879" s="1" t="s">
        <v>2530</v>
      </c>
      <c r="E879" s="1">
        <v>5</v>
      </c>
      <c r="F879" s="1">
        <v>6</v>
      </c>
      <c r="G879" s="1">
        <v>52.5</v>
      </c>
      <c r="H879" s="1">
        <v>21898.7578125</v>
      </c>
      <c r="I879" s="1">
        <v>41887.92578125</v>
      </c>
      <c r="J879" s="1">
        <v>97011.953125</v>
      </c>
      <c r="K879" s="1">
        <v>1087061.5</v>
      </c>
      <c r="L879" s="1">
        <v>186204.71875</v>
      </c>
      <c r="M879" s="1">
        <v>587283.375</v>
      </c>
      <c r="O879">
        <f t="shared" si="40"/>
        <v>11.205438762781325</v>
      </c>
      <c r="P879">
        <f t="shared" si="41"/>
        <v>3.1539661236431473</v>
      </c>
      <c r="R879">
        <f t="shared" si="39"/>
        <v>3.4861272353461654</v>
      </c>
      <c r="S879">
        <f t="shared" si="39"/>
        <v>1.6571671644041033</v>
      </c>
    </row>
    <row r="880" spans="1:19">
      <c r="A880" s="1" t="s">
        <v>12</v>
      </c>
      <c r="B880" t="s">
        <v>13</v>
      </c>
      <c r="C880" s="1" t="s">
        <v>2531</v>
      </c>
      <c r="D880" s="1" t="s">
        <v>2532</v>
      </c>
      <c r="E880" s="1">
        <v>35</v>
      </c>
      <c r="F880" s="1">
        <v>64</v>
      </c>
      <c r="G880" s="1">
        <v>101.4</v>
      </c>
      <c r="H880" s="1">
        <v>67294.4921875</v>
      </c>
      <c r="I880" s="1">
        <v>208535.65625</v>
      </c>
      <c r="J880" s="1">
        <v>185578.5</v>
      </c>
      <c r="K880" s="1">
        <v>2076251.875</v>
      </c>
      <c r="L880" s="1">
        <v>119165.7734375</v>
      </c>
      <c r="M880" s="1">
        <v>1287799.25</v>
      </c>
      <c r="O880">
        <f t="shared" si="40"/>
        <v>11.18799793618334</v>
      </c>
      <c r="P880">
        <f t="shared" si="41"/>
        <v>10.806787996684504</v>
      </c>
      <c r="R880">
        <f t="shared" si="39"/>
        <v>3.4838799876844719</v>
      </c>
      <c r="S880">
        <f t="shared" si="39"/>
        <v>3.4338658825447101</v>
      </c>
    </row>
    <row r="881" spans="1:19">
      <c r="A881" s="1" t="s">
        <v>12</v>
      </c>
      <c r="B881" t="s">
        <v>2533</v>
      </c>
      <c r="C881" s="1" t="s">
        <v>2534</v>
      </c>
      <c r="D881" s="1" t="s">
        <v>2535</v>
      </c>
      <c r="E881" s="1">
        <v>67</v>
      </c>
      <c r="F881" s="1">
        <v>401</v>
      </c>
      <c r="G881" s="1">
        <v>290.8</v>
      </c>
      <c r="H881" s="1">
        <v>1066246.3105468799</v>
      </c>
      <c r="I881" s="1">
        <v>2378031.0253906301</v>
      </c>
      <c r="J881" s="1">
        <v>6693585.4472656297</v>
      </c>
      <c r="K881" s="1">
        <v>74761831.859375</v>
      </c>
      <c r="L881" s="1">
        <v>81391876.614257798</v>
      </c>
      <c r="M881" s="1">
        <v>396004134.80859399</v>
      </c>
      <c r="O881">
        <f t="shared" si="40"/>
        <v>11.16917569042398</v>
      </c>
      <c r="P881">
        <f t="shared" si="41"/>
        <v>4.8654012081007121</v>
      </c>
      <c r="R881">
        <f t="shared" si="39"/>
        <v>3.4814508105903994</v>
      </c>
      <c r="S881">
        <f t="shared" si="39"/>
        <v>2.2825587766551836</v>
      </c>
    </row>
    <row r="882" spans="1:19">
      <c r="A882" s="1" t="s">
        <v>12</v>
      </c>
      <c r="B882" t="s">
        <v>2536</v>
      </c>
      <c r="C882" s="1" t="s">
        <v>2537</v>
      </c>
      <c r="D882" s="1" t="s">
        <v>2538</v>
      </c>
      <c r="E882" s="1">
        <v>14</v>
      </c>
      <c r="F882" s="1">
        <v>4</v>
      </c>
      <c r="G882" s="1">
        <v>49.2</v>
      </c>
      <c r="H882" s="1" t="s">
        <v>30</v>
      </c>
      <c r="I882" s="1">
        <v>16835.23828125</v>
      </c>
      <c r="J882" s="1">
        <v>132963.12109375</v>
      </c>
      <c r="K882" s="1">
        <v>1484016.671875</v>
      </c>
      <c r="L882" s="1">
        <v>82911.73828125</v>
      </c>
      <c r="M882" s="1">
        <v>369674.2109375</v>
      </c>
      <c r="O882">
        <f t="shared" si="40"/>
        <v>11.161114899135418</v>
      </c>
      <c r="P882">
        <f t="shared" si="41"/>
        <v>4.4586474557258153</v>
      </c>
      <c r="R882">
        <f t="shared" si="39"/>
        <v>3.4804092420468886</v>
      </c>
      <c r="S882">
        <f t="shared" si="39"/>
        <v>2.156606130581729</v>
      </c>
    </row>
    <row r="883" spans="1:19">
      <c r="A883" s="1" t="s">
        <v>12</v>
      </c>
      <c r="B883" t="s">
        <v>2539</v>
      </c>
      <c r="C883" s="1" t="s">
        <v>2540</v>
      </c>
      <c r="D883" s="1" t="s">
        <v>2541</v>
      </c>
      <c r="E883" s="1">
        <v>16</v>
      </c>
      <c r="F883" s="1">
        <v>10</v>
      </c>
      <c r="G883" s="1">
        <v>16</v>
      </c>
      <c r="H883" s="1">
        <v>18967.322265625</v>
      </c>
      <c r="I883" s="1">
        <v>438698.15625</v>
      </c>
      <c r="J883" s="1">
        <v>658202.0859375</v>
      </c>
      <c r="K883" s="1">
        <v>7336618.25</v>
      </c>
      <c r="L883" s="1">
        <v>1221615.875</v>
      </c>
      <c r="M883" s="1">
        <v>5143804.625</v>
      </c>
      <c r="O883">
        <f t="shared" si="40"/>
        <v>11.14645244484481</v>
      </c>
      <c r="P883">
        <f t="shared" si="41"/>
        <v>4.2106563366328222</v>
      </c>
      <c r="R883">
        <f t="shared" si="39"/>
        <v>3.478512714934594</v>
      </c>
      <c r="S883">
        <f t="shared" si="39"/>
        <v>2.0740451311070887</v>
      </c>
    </row>
    <row r="884" spans="1:19">
      <c r="A884" s="1" t="s">
        <v>12</v>
      </c>
      <c r="B884" t="s">
        <v>2542</v>
      </c>
      <c r="C884" s="1" t="s">
        <v>2543</v>
      </c>
      <c r="D884" s="1" t="s">
        <v>2544</v>
      </c>
      <c r="E884" s="1">
        <v>18</v>
      </c>
      <c r="F884" s="1">
        <v>19</v>
      </c>
      <c r="G884" s="1">
        <v>121.8</v>
      </c>
      <c r="H884" s="1">
        <v>5579.69775390625</v>
      </c>
      <c r="I884" s="1" t="s">
        <v>30</v>
      </c>
      <c r="J884" s="1">
        <v>91034.3984375</v>
      </c>
      <c r="K884" s="1">
        <v>1014471.8125</v>
      </c>
      <c r="L884" s="1">
        <v>1252553.1796875</v>
      </c>
      <c r="M884" s="1">
        <v>3472030.984375</v>
      </c>
      <c r="O884">
        <f t="shared" si="40"/>
        <v>11.143829474486937</v>
      </c>
      <c r="P884">
        <f t="shared" si="41"/>
        <v>2.771962931938138</v>
      </c>
      <c r="R884">
        <f t="shared" si="39"/>
        <v>3.4781731816474997</v>
      </c>
      <c r="S884">
        <f t="shared" si="39"/>
        <v>1.4709079651711625</v>
      </c>
    </row>
    <row r="885" spans="1:19">
      <c r="A885" s="1" t="s">
        <v>12</v>
      </c>
      <c r="B885" t="s">
        <v>2545</v>
      </c>
      <c r="C885" s="1" t="s">
        <v>2546</v>
      </c>
      <c r="D885" s="1" t="s">
        <v>2547</v>
      </c>
      <c r="E885" s="1">
        <v>16</v>
      </c>
      <c r="F885" s="1">
        <v>18</v>
      </c>
      <c r="G885" s="1">
        <v>92.8</v>
      </c>
      <c r="H885" s="1">
        <v>19462.275878906301</v>
      </c>
      <c r="I885" s="1">
        <v>150795.62158203099</v>
      </c>
      <c r="J885" s="1">
        <v>268452.076171875</v>
      </c>
      <c r="K885" s="1">
        <v>2980935.0703125</v>
      </c>
      <c r="L885" s="1">
        <v>175678.552734375</v>
      </c>
      <c r="M885" s="1">
        <v>1906719.50390625</v>
      </c>
      <c r="O885">
        <f t="shared" si="40"/>
        <v>11.104160984040861</v>
      </c>
      <c r="P885">
        <f t="shared" si="41"/>
        <v>10.853456350982123</v>
      </c>
      <c r="R885">
        <f t="shared" si="39"/>
        <v>3.4730284837297423</v>
      </c>
      <c r="S885">
        <f t="shared" si="39"/>
        <v>3.4400826459766973</v>
      </c>
    </row>
    <row r="886" spans="1:19">
      <c r="A886" s="1" t="s">
        <v>12</v>
      </c>
      <c r="B886" t="s">
        <v>2548</v>
      </c>
      <c r="C886" s="1" t="s">
        <v>2549</v>
      </c>
      <c r="D886" s="1" t="s">
        <v>2550</v>
      </c>
      <c r="E886" s="1">
        <v>44</v>
      </c>
      <c r="F886" s="1">
        <v>66</v>
      </c>
      <c r="G886" s="1">
        <v>69.8</v>
      </c>
      <c r="H886" s="1">
        <v>71561.147705078096</v>
      </c>
      <c r="I886" s="1">
        <v>1398619.7470703099</v>
      </c>
      <c r="J886" s="1">
        <v>1978835.8046875</v>
      </c>
      <c r="K886" s="1">
        <v>21943270.9609375</v>
      </c>
      <c r="L886" s="1">
        <v>3405799.6894531301</v>
      </c>
      <c r="M886" s="1">
        <v>17191709.246093798</v>
      </c>
      <c r="O886">
        <f t="shared" si="40"/>
        <v>11.088980151338431</v>
      </c>
      <c r="P886">
        <f t="shared" si="41"/>
        <v>5.0477746237783805</v>
      </c>
      <c r="R886">
        <f t="shared" si="39"/>
        <v>3.4710547824552229</v>
      </c>
      <c r="S886">
        <f t="shared" si="39"/>
        <v>2.3356474974013079</v>
      </c>
    </row>
    <row r="887" spans="1:19">
      <c r="A887" s="1" t="s">
        <v>12</v>
      </c>
      <c r="B887" t="s">
        <v>13</v>
      </c>
      <c r="C887" s="1" t="s">
        <v>2551</v>
      </c>
      <c r="D887" s="1" t="s">
        <v>2552</v>
      </c>
      <c r="E887" s="1">
        <v>24</v>
      </c>
      <c r="F887" s="1">
        <v>24</v>
      </c>
      <c r="G887" s="1">
        <v>83.9</v>
      </c>
      <c r="H887" s="1">
        <v>50558.7294921875</v>
      </c>
      <c r="I887" s="1">
        <v>340900.83935546898</v>
      </c>
      <c r="J887" s="1">
        <v>396071.154296875</v>
      </c>
      <c r="K887" s="1">
        <v>4384268.8515625</v>
      </c>
      <c r="L887" s="1">
        <v>671842.79296875</v>
      </c>
      <c r="M887" s="1">
        <v>3502222.328125</v>
      </c>
      <c r="O887">
        <f t="shared" si="40"/>
        <v>11.069397011114505</v>
      </c>
      <c r="P887">
        <f t="shared" si="41"/>
        <v>5.2128598606369243</v>
      </c>
      <c r="R887">
        <f t="shared" si="39"/>
        <v>3.468504730487548</v>
      </c>
      <c r="S887">
        <f t="shared" si="39"/>
        <v>2.3820750759167111</v>
      </c>
    </row>
    <row r="888" spans="1:19">
      <c r="A888" s="1" t="s">
        <v>12</v>
      </c>
      <c r="B888" t="s">
        <v>2553</v>
      </c>
      <c r="C888" s="1" t="s">
        <v>2554</v>
      </c>
      <c r="D888" s="1" t="s">
        <v>2555</v>
      </c>
      <c r="E888" s="1">
        <v>17</v>
      </c>
      <c r="F888" s="1">
        <v>17</v>
      </c>
      <c r="G888" s="1">
        <v>89.3</v>
      </c>
      <c r="H888" s="1">
        <v>53236.533691406301</v>
      </c>
      <c r="I888" s="1">
        <v>76791.740234375</v>
      </c>
      <c r="J888" s="1">
        <v>228460.34765625</v>
      </c>
      <c r="K888" s="1">
        <v>2524410.609375</v>
      </c>
      <c r="L888" s="1">
        <v>178499.810546875</v>
      </c>
      <c r="M888" s="1">
        <v>2719919.1484375</v>
      </c>
      <c r="O888">
        <f t="shared" si="40"/>
        <v>11.049666321848214</v>
      </c>
      <c r="P888">
        <f t="shared" si="41"/>
        <v>15.237658460837608</v>
      </c>
      <c r="R888">
        <f t="shared" si="39"/>
        <v>3.4659308986141726</v>
      </c>
      <c r="S888">
        <f t="shared" si="39"/>
        <v>3.929569318815763</v>
      </c>
    </row>
    <row r="889" spans="1:19">
      <c r="A889" s="1" t="s">
        <v>12</v>
      </c>
      <c r="B889" t="s">
        <v>13</v>
      </c>
      <c r="C889" s="1" t="s">
        <v>2556</v>
      </c>
      <c r="D889" s="1" t="s">
        <v>2557</v>
      </c>
      <c r="E889" s="1">
        <v>20</v>
      </c>
      <c r="F889" s="1">
        <v>34</v>
      </c>
      <c r="G889" s="1">
        <v>135.5</v>
      </c>
      <c r="H889" s="1">
        <v>86336.431640625</v>
      </c>
      <c r="I889" s="1">
        <v>174678.662109375</v>
      </c>
      <c r="J889" s="1">
        <v>826042.859375</v>
      </c>
      <c r="K889" s="1">
        <v>9124637.609375</v>
      </c>
      <c r="L889" s="1">
        <v>644148.8828125</v>
      </c>
      <c r="M889" s="1">
        <v>3164858.375</v>
      </c>
      <c r="O889">
        <f t="shared" si="40"/>
        <v>11.046203602896437</v>
      </c>
      <c r="P889">
        <f t="shared" si="41"/>
        <v>4.913240493690699</v>
      </c>
      <c r="R889">
        <f t="shared" si="39"/>
        <v>3.4654787193139112</v>
      </c>
      <c r="S889">
        <f t="shared" si="39"/>
        <v>2.2966748579701255</v>
      </c>
    </row>
    <row r="890" spans="1:19">
      <c r="A890" s="1" t="s">
        <v>12</v>
      </c>
      <c r="B890" t="s">
        <v>2558</v>
      </c>
      <c r="C890" s="1" t="s">
        <v>2559</v>
      </c>
      <c r="D890" s="1" t="s">
        <v>2560</v>
      </c>
      <c r="E890" s="1">
        <v>35</v>
      </c>
      <c r="F890" s="1">
        <v>16</v>
      </c>
      <c r="G890" s="1">
        <v>27.9</v>
      </c>
      <c r="H890" s="1" t="s">
        <v>30</v>
      </c>
      <c r="I890" s="1">
        <v>23871.177246093801</v>
      </c>
      <c r="J890" s="1">
        <v>265077.466796875</v>
      </c>
      <c r="K890" s="1">
        <v>2926693.5078125</v>
      </c>
      <c r="L890" s="1">
        <v>474090.20703125</v>
      </c>
      <c r="M890" s="1">
        <v>2355722.609375</v>
      </c>
      <c r="O890">
        <f t="shared" si="40"/>
        <v>11.04089888581583</v>
      </c>
      <c r="P890">
        <f t="shared" si="41"/>
        <v>4.968933284082202</v>
      </c>
      <c r="R890">
        <f t="shared" si="39"/>
        <v>3.4647857276300469</v>
      </c>
      <c r="S890">
        <f t="shared" si="39"/>
        <v>2.3129361715177446</v>
      </c>
    </row>
    <row r="891" spans="1:19">
      <c r="A891" s="1" t="s">
        <v>12</v>
      </c>
      <c r="B891" t="s">
        <v>13</v>
      </c>
      <c r="C891" s="1" t="s">
        <v>2561</v>
      </c>
      <c r="D891" s="1" t="s">
        <v>2562</v>
      </c>
      <c r="E891" s="1">
        <v>8</v>
      </c>
      <c r="F891" s="1">
        <v>8</v>
      </c>
      <c r="G891" s="1">
        <v>67.599999999999994</v>
      </c>
      <c r="H891" s="1" t="s">
        <v>30</v>
      </c>
      <c r="I891" s="1" t="s">
        <v>30</v>
      </c>
      <c r="J891" s="1">
        <v>63882.546875</v>
      </c>
      <c r="K891" s="1">
        <v>704597.1875</v>
      </c>
      <c r="L891" s="1">
        <v>372827.609375</v>
      </c>
      <c r="M891" s="1">
        <v>2094311.4375</v>
      </c>
      <c r="O891">
        <f t="shared" si="40"/>
        <v>11.029572582300085</v>
      </c>
      <c r="P891">
        <f t="shared" si="41"/>
        <v>5.6173721710440319</v>
      </c>
      <c r="R891">
        <f t="shared" si="39"/>
        <v>3.4633049796204856</v>
      </c>
      <c r="S891">
        <f t="shared" si="39"/>
        <v>2.4898953898014171</v>
      </c>
    </row>
    <row r="892" spans="1:19">
      <c r="A892" s="1" t="s">
        <v>12</v>
      </c>
      <c r="B892" t="s">
        <v>2563</v>
      </c>
      <c r="C892" s="1" t="s">
        <v>2564</v>
      </c>
      <c r="D892" s="1" t="s">
        <v>2565</v>
      </c>
      <c r="E892" s="1">
        <v>12</v>
      </c>
      <c r="F892" s="1">
        <v>10</v>
      </c>
      <c r="G892" s="1">
        <v>59.9</v>
      </c>
      <c r="H892" s="1">
        <v>5828.171875</v>
      </c>
      <c r="I892" s="1">
        <v>5262.16015625</v>
      </c>
      <c r="J892" s="1">
        <v>129047.24609375</v>
      </c>
      <c r="K892" s="1">
        <v>1422774.578125</v>
      </c>
      <c r="L892" s="1">
        <v>170538.01171875</v>
      </c>
      <c r="M892" s="1">
        <v>999412.15625</v>
      </c>
      <c r="O892">
        <f t="shared" si="40"/>
        <v>11.025222321221682</v>
      </c>
      <c r="P892">
        <f t="shared" si="41"/>
        <v>5.8603483538803243</v>
      </c>
      <c r="R892">
        <f t="shared" si="39"/>
        <v>3.4627358425967016</v>
      </c>
      <c r="S892">
        <f t="shared" si="39"/>
        <v>2.5509864246267648</v>
      </c>
    </row>
    <row r="893" spans="1:19">
      <c r="A893" s="1" t="s">
        <v>12</v>
      </c>
      <c r="B893" t="s">
        <v>2566</v>
      </c>
      <c r="C893" s="1" t="s">
        <v>2567</v>
      </c>
      <c r="D893" s="1" t="s">
        <v>2568</v>
      </c>
      <c r="E893" s="1">
        <v>67</v>
      </c>
      <c r="F893" s="1">
        <v>41</v>
      </c>
      <c r="G893" s="1">
        <v>36.5</v>
      </c>
      <c r="H893" s="1">
        <v>435181.302734375</v>
      </c>
      <c r="I893" s="1">
        <v>855618.53515625</v>
      </c>
      <c r="J893" s="1">
        <v>1350160.33203125</v>
      </c>
      <c r="K893" s="1">
        <v>14880124.859375</v>
      </c>
      <c r="L893" s="1">
        <v>1013417.35546875</v>
      </c>
      <c r="M893" s="1">
        <v>6334935.88671875</v>
      </c>
      <c r="O893">
        <f t="shared" si="40"/>
        <v>11.021005806761174</v>
      </c>
      <c r="P893">
        <f t="shared" si="41"/>
        <v>6.2510631503725964</v>
      </c>
      <c r="R893">
        <f t="shared" si="39"/>
        <v>3.4621839890514265</v>
      </c>
      <c r="S893">
        <f t="shared" si="39"/>
        <v>2.6441015771878611</v>
      </c>
    </row>
    <row r="894" spans="1:19">
      <c r="A894" s="1" t="s">
        <v>12</v>
      </c>
      <c r="B894" t="s">
        <v>2569</v>
      </c>
      <c r="C894" s="1" t="s">
        <v>2570</v>
      </c>
      <c r="D894" s="1" t="s">
        <v>2571</v>
      </c>
      <c r="E894" s="1">
        <v>13</v>
      </c>
      <c r="F894" s="1">
        <v>6</v>
      </c>
      <c r="G894" s="1">
        <v>47.6</v>
      </c>
      <c r="H894" s="1">
        <v>4266.08154296875</v>
      </c>
      <c r="I894" s="1">
        <v>11184.6416015625</v>
      </c>
      <c r="J894" s="1">
        <v>199033.67578125</v>
      </c>
      <c r="K894" s="1">
        <v>2193482</v>
      </c>
      <c r="L894" s="1">
        <v>93222.03515625</v>
      </c>
      <c r="M894" s="1">
        <v>1466896.265625</v>
      </c>
      <c r="O894">
        <f t="shared" si="40"/>
        <v>11.020657641929745</v>
      </c>
      <c r="P894">
        <f t="shared" si="41"/>
        <v>15.735509991455631</v>
      </c>
      <c r="R894">
        <f t="shared" si="39"/>
        <v>3.4621384121214529</v>
      </c>
      <c r="S894">
        <f t="shared" si="39"/>
        <v>3.975952032355647</v>
      </c>
    </row>
    <row r="895" spans="1:19">
      <c r="A895" s="1" t="s">
        <v>12</v>
      </c>
      <c r="B895" t="s">
        <v>2572</v>
      </c>
      <c r="C895" s="1" t="s">
        <v>2573</v>
      </c>
      <c r="D895" s="1" t="s">
        <v>2574</v>
      </c>
      <c r="E895" s="1">
        <v>56</v>
      </c>
      <c r="F895" s="1">
        <v>61</v>
      </c>
      <c r="G895" s="1">
        <v>27.7</v>
      </c>
      <c r="H895" s="1">
        <v>344411.134765625</v>
      </c>
      <c r="I895" s="1">
        <v>780875.18310546898</v>
      </c>
      <c r="J895" s="1">
        <v>2342145.17578125</v>
      </c>
      <c r="K895" s="1">
        <v>25790478.75</v>
      </c>
      <c r="L895" s="1">
        <v>1817114.890625</v>
      </c>
      <c r="M895" s="1">
        <v>9177017.515625</v>
      </c>
      <c r="O895">
        <f t="shared" si="40"/>
        <v>11.011477433885917</v>
      </c>
      <c r="P895">
        <f t="shared" si="41"/>
        <v>5.0503232145483921</v>
      </c>
      <c r="R895">
        <f t="shared" si="39"/>
        <v>3.4609361463092601</v>
      </c>
      <c r="S895">
        <f t="shared" si="39"/>
        <v>2.3363757215484866</v>
      </c>
    </row>
    <row r="896" spans="1:19">
      <c r="A896" s="1" t="s">
        <v>12</v>
      </c>
      <c r="B896" t="s">
        <v>2575</v>
      </c>
      <c r="C896" s="1" t="s">
        <v>2576</v>
      </c>
      <c r="D896" s="1" t="s">
        <v>2577</v>
      </c>
      <c r="E896" s="1">
        <v>9</v>
      </c>
      <c r="F896" s="1">
        <v>2</v>
      </c>
      <c r="G896" s="1">
        <v>38.799999999999997</v>
      </c>
      <c r="H896" s="1" t="s">
        <v>30</v>
      </c>
      <c r="I896" s="1" t="s">
        <v>30</v>
      </c>
      <c r="J896" s="1">
        <v>81814.9296875</v>
      </c>
      <c r="K896" s="1">
        <v>900799.90625</v>
      </c>
      <c r="L896" s="1">
        <v>180927.13671875</v>
      </c>
      <c r="M896" s="1">
        <v>715147.125</v>
      </c>
      <c r="O896">
        <f t="shared" si="40"/>
        <v>11.010214268846676</v>
      </c>
      <c r="P896">
        <f t="shared" si="41"/>
        <v>3.9526802776506176</v>
      </c>
      <c r="R896">
        <f t="shared" si="39"/>
        <v>3.4607706402287519</v>
      </c>
      <c r="S896">
        <f t="shared" si="39"/>
        <v>1.9828312639097234</v>
      </c>
    </row>
    <row r="897" spans="1:19">
      <c r="A897" s="1" t="s">
        <v>12</v>
      </c>
      <c r="B897" t="s">
        <v>13</v>
      </c>
      <c r="C897" s="1" t="s">
        <v>2578</v>
      </c>
      <c r="D897" s="1" t="s">
        <v>2579</v>
      </c>
      <c r="E897" s="1">
        <v>26</v>
      </c>
      <c r="F897" s="1">
        <v>6</v>
      </c>
      <c r="G897" s="1">
        <v>34.799999999999997</v>
      </c>
      <c r="H897" s="1">
        <v>25896.0107421875</v>
      </c>
      <c r="I897" s="1">
        <v>140404.890625</v>
      </c>
      <c r="J897" s="1">
        <v>161351.84765625</v>
      </c>
      <c r="K897" s="1">
        <v>1773800.765625</v>
      </c>
      <c r="L897" s="1">
        <v>277893.673828125</v>
      </c>
      <c r="M897" s="1">
        <v>1210509.578125</v>
      </c>
      <c r="O897">
        <f t="shared" si="40"/>
        <v>10.993371265285857</v>
      </c>
      <c r="P897">
        <f t="shared" si="41"/>
        <v>4.3560170386379156</v>
      </c>
      <c r="R897">
        <f t="shared" si="39"/>
        <v>3.4585619708808268</v>
      </c>
      <c r="S897">
        <f t="shared" si="39"/>
        <v>2.1230095971931</v>
      </c>
    </row>
    <row r="898" spans="1:19">
      <c r="A898" s="1" t="s">
        <v>12</v>
      </c>
      <c r="B898" t="s">
        <v>2580</v>
      </c>
      <c r="C898" s="1" t="s">
        <v>2581</v>
      </c>
      <c r="D898" s="1" t="s">
        <v>2582</v>
      </c>
      <c r="E898" s="1">
        <v>30</v>
      </c>
      <c r="F898" s="1">
        <v>45</v>
      </c>
      <c r="G898" s="1">
        <v>83</v>
      </c>
      <c r="H898" s="1">
        <v>176073.371337891</v>
      </c>
      <c r="I898" s="1">
        <v>283518</v>
      </c>
      <c r="J898" s="1">
        <v>1226776.9482421901</v>
      </c>
      <c r="K898" s="1">
        <v>13483077.2578125</v>
      </c>
      <c r="L898" s="1">
        <v>2987237.078125</v>
      </c>
      <c r="M898" s="1">
        <v>8952678.65234375</v>
      </c>
      <c r="O898">
        <f t="shared" si="40"/>
        <v>10.990650971337516</v>
      </c>
      <c r="P898">
        <f t="shared" si="41"/>
        <v>2.9969762754695988</v>
      </c>
      <c r="R898">
        <f t="shared" si="39"/>
        <v>3.4582049338867029</v>
      </c>
      <c r="S898">
        <f t="shared" si="39"/>
        <v>1.583507663298324</v>
      </c>
    </row>
    <row r="899" spans="1:19">
      <c r="A899" s="1" t="s">
        <v>12</v>
      </c>
      <c r="B899" t="s">
        <v>2583</v>
      </c>
      <c r="C899" s="1" t="s">
        <v>2584</v>
      </c>
      <c r="D899" s="1" t="s">
        <v>2585</v>
      </c>
      <c r="E899" s="1">
        <v>42</v>
      </c>
      <c r="F899" s="1">
        <v>32</v>
      </c>
      <c r="G899" s="1">
        <v>58.1</v>
      </c>
      <c r="H899" s="1">
        <v>28160.025878906301</v>
      </c>
      <c r="I899" s="1">
        <v>248692.72412109401</v>
      </c>
      <c r="J899" s="1">
        <v>178027.525390625</v>
      </c>
      <c r="K899" s="1">
        <v>1956251.46875</v>
      </c>
      <c r="L899" s="1">
        <v>1929247.8359375</v>
      </c>
      <c r="M899" s="1">
        <v>8300530.03125</v>
      </c>
      <c r="O899">
        <f t="shared" si="40"/>
        <v>10.988477565239567</v>
      </c>
      <c r="P899">
        <f t="shared" si="41"/>
        <v>4.3024695306792635</v>
      </c>
      <c r="R899">
        <f t="shared" ref="R899:S962" si="42">LOG(O899,2)</f>
        <v>3.4579196120911315</v>
      </c>
      <c r="S899">
        <f t="shared" si="42"/>
        <v>2.1051649753930612</v>
      </c>
    </row>
    <row r="900" spans="1:19">
      <c r="A900" s="1" t="s">
        <v>12</v>
      </c>
      <c r="B900" t="s">
        <v>2586</v>
      </c>
      <c r="C900" s="1" t="s">
        <v>2587</v>
      </c>
      <c r="D900" s="1" t="s">
        <v>2588</v>
      </c>
      <c r="E900" s="1">
        <v>63</v>
      </c>
      <c r="F900" s="1">
        <v>144</v>
      </c>
      <c r="G900" s="1">
        <v>59.6</v>
      </c>
      <c r="H900" s="1">
        <v>1243666.28125</v>
      </c>
      <c r="I900" s="1">
        <v>3456457.7548828102</v>
      </c>
      <c r="J900" s="1">
        <v>10443239.328125</v>
      </c>
      <c r="K900" s="1">
        <v>114729517.578125</v>
      </c>
      <c r="L900" s="1">
        <v>12106070.3007813</v>
      </c>
      <c r="M900" s="1">
        <v>58343546.1328125</v>
      </c>
      <c r="O900">
        <f t="shared" ref="O900:O963" si="43">K900/J900</f>
        <v>10.986008648594646</v>
      </c>
      <c r="P900">
        <f t="shared" ref="P900:P963" si="44">M900/L900</f>
        <v>4.8193629049921451</v>
      </c>
      <c r="R900">
        <f t="shared" si="42"/>
        <v>3.4575954276000527</v>
      </c>
      <c r="S900">
        <f t="shared" si="42"/>
        <v>2.2688424421900679</v>
      </c>
    </row>
    <row r="901" spans="1:19">
      <c r="A901" s="1" t="s">
        <v>12</v>
      </c>
      <c r="B901" t="s">
        <v>2589</v>
      </c>
      <c r="C901" s="1" t="s">
        <v>2590</v>
      </c>
      <c r="D901" s="1" t="s">
        <v>2591</v>
      </c>
      <c r="E901" s="1">
        <v>39</v>
      </c>
      <c r="F901" s="1">
        <v>37</v>
      </c>
      <c r="G901" s="1">
        <v>57.8</v>
      </c>
      <c r="H901" s="1">
        <v>68596.189941406294</v>
      </c>
      <c r="I901" s="1">
        <v>319769.10595703102</v>
      </c>
      <c r="J901" s="1">
        <v>1247330.9121093799</v>
      </c>
      <c r="K901" s="1">
        <v>13676926.125</v>
      </c>
      <c r="L901" s="1">
        <v>729898.98828125</v>
      </c>
      <c r="M901" s="1">
        <v>7837320.15625</v>
      </c>
      <c r="O901">
        <f t="shared" si="43"/>
        <v>10.964954040841292</v>
      </c>
      <c r="P901">
        <f t="shared" si="44"/>
        <v>10.737540785890316</v>
      </c>
      <c r="R901">
        <f t="shared" si="42"/>
        <v>3.4548278599139799</v>
      </c>
      <c r="S901">
        <f t="shared" si="42"/>
        <v>3.424591706250165</v>
      </c>
    </row>
    <row r="902" spans="1:19">
      <c r="A902" s="1" t="s">
        <v>12</v>
      </c>
      <c r="B902" t="s">
        <v>2592</v>
      </c>
      <c r="C902" s="1" t="s">
        <v>2593</v>
      </c>
      <c r="D902" s="1" t="s">
        <v>2594</v>
      </c>
      <c r="E902" s="1">
        <v>14</v>
      </c>
      <c r="F902" s="1">
        <v>12</v>
      </c>
      <c r="G902" s="1">
        <v>64.7</v>
      </c>
      <c r="H902" s="1">
        <v>15782.185546875</v>
      </c>
      <c r="I902" s="1">
        <v>4824.76025390625</v>
      </c>
      <c r="J902" s="1">
        <v>247990.98046875</v>
      </c>
      <c r="K902" s="1">
        <v>2718059</v>
      </c>
      <c r="L902" s="1">
        <v>661122.208984375</v>
      </c>
      <c r="M902" s="1">
        <v>4173070.8828125</v>
      </c>
      <c r="O902">
        <f t="shared" si="43"/>
        <v>10.960313939089046</v>
      </c>
      <c r="P902">
        <f t="shared" si="44"/>
        <v>6.3121020986773821</v>
      </c>
      <c r="R902">
        <f t="shared" si="42"/>
        <v>3.4542172172624737</v>
      </c>
      <c r="S902">
        <f t="shared" si="42"/>
        <v>2.6581205412297404</v>
      </c>
    </row>
    <row r="903" spans="1:19">
      <c r="A903" s="1" t="s">
        <v>12</v>
      </c>
      <c r="B903" t="s">
        <v>2595</v>
      </c>
      <c r="C903" s="1" t="s">
        <v>2596</v>
      </c>
      <c r="D903" s="1" t="s">
        <v>2597</v>
      </c>
      <c r="E903" s="1">
        <v>19</v>
      </c>
      <c r="F903" s="1">
        <v>20</v>
      </c>
      <c r="G903" s="1">
        <v>142.6</v>
      </c>
      <c r="H903" s="1">
        <v>103893.98559570299</v>
      </c>
      <c r="I903" s="1">
        <v>333963.37060546898</v>
      </c>
      <c r="J903" s="1">
        <v>550138.8046875</v>
      </c>
      <c r="K903" s="1">
        <v>6015319.8984375</v>
      </c>
      <c r="L903" s="1">
        <v>246130.763671875</v>
      </c>
      <c r="M903" s="1">
        <v>1507981.703125</v>
      </c>
      <c r="O903">
        <f t="shared" si="43"/>
        <v>10.934185785811698</v>
      </c>
      <c r="P903">
        <f t="shared" si="44"/>
        <v>6.126750190136085</v>
      </c>
      <c r="R903">
        <f t="shared" si="42"/>
        <v>3.4507738889810744</v>
      </c>
      <c r="S903">
        <f t="shared" si="42"/>
        <v>2.6151220285962715</v>
      </c>
    </row>
    <row r="904" spans="1:19">
      <c r="A904" s="1" t="s">
        <v>12</v>
      </c>
      <c r="B904" t="s">
        <v>2598</v>
      </c>
      <c r="C904" s="1" t="s">
        <v>2599</v>
      </c>
      <c r="D904" s="1" t="s">
        <v>2600</v>
      </c>
      <c r="E904" s="1">
        <v>40</v>
      </c>
      <c r="F904" s="1">
        <v>102</v>
      </c>
      <c r="G904" s="1">
        <v>149.30000000000001</v>
      </c>
      <c r="H904" s="1">
        <v>59125.2646484375</v>
      </c>
      <c r="I904" s="1">
        <v>254970.94384765599</v>
      </c>
      <c r="J904" s="1">
        <v>3660604.7314453102</v>
      </c>
      <c r="K904" s="1">
        <v>40002538.9765625</v>
      </c>
      <c r="L904" s="1">
        <v>5814436.01171875</v>
      </c>
      <c r="M904" s="1">
        <v>29876933.2734375</v>
      </c>
      <c r="O904">
        <f t="shared" si="43"/>
        <v>10.927849880357984</v>
      </c>
      <c r="P904">
        <f t="shared" si="44"/>
        <v>5.1384060660779145</v>
      </c>
      <c r="R904">
        <f t="shared" si="42"/>
        <v>3.4499376649648754</v>
      </c>
      <c r="S904">
        <f t="shared" si="42"/>
        <v>2.361320904712938</v>
      </c>
    </row>
    <row r="905" spans="1:19">
      <c r="A905" s="1" t="s">
        <v>12</v>
      </c>
      <c r="B905" t="s">
        <v>2601</v>
      </c>
      <c r="C905" s="1" t="s">
        <v>2602</v>
      </c>
      <c r="D905" s="1" t="s">
        <v>2603</v>
      </c>
      <c r="E905" s="1">
        <v>57</v>
      </c>
      <c r="F905" s="1">
        <v>28</v>
      </c>
      <c r="G905" s="1">
        <v>23.9</v>
      </c>
      <c r="H905" s="1">
        <v>66648.566894531294</v>
      </c>
      <c r="I905" s="1">
        <v>253875.67480468799</v>
      </c>
      <c r="J905" s="1">
        <v>1287755.9863281299</v>
      </c>
      <c r="K905" s="1">
        <v>14060033.625</v>
      </c>
      <c r="L905" s="1">
        <v>3340104.625</v>
      </c>
      <c r="M905" s="1">
        <v>13094085.5625</v>
      </c>
      <c r="O905">
        <f t="shared" si="43"/>
        <v>10.918243653512629</v>
      </c>
      <c r="P905">
        <f t="shared" si="44"/>
        <v>3.9202620973287625</v>
      </c>
      <c r="R905">
        <f t="shared" si="42"/>
        <v>3.4486688928886968</v>
      </c>
      <c r="S905">
        <f t="shared" si="42"/>
        <v>1.9709501119618955</v>
      </c>
    </row>
    <row r="906" spans="1:19">
      <c r="A906" s="1" t="s">
        <v>12</v>
      </c>
      <c r="B906" t="s">
        <v>2604</v>
      </c>
      <c r="C906" s="1" t="s">
        <v>2605</v>
      </c>
      <c r="D906" s="1" t="s">
        <v>2606</v>
      </c>
      <c r="E906" s="1">
        <v>23</v>
      </c>
      <c r="F906" s="1">
        <v>14</v>
      </c>
      <c r="G906" s="1">
        <v>36.799999999999997</v>
      </c>
      <c r="H906" s="1">
        <v>2431.55688476563</v>
      </c>
      <c r="I906" s="1" t="s">
        <v>30</v>
      </c>
      <c r="J906" s="1">
        <v>217600.775390625</v>
      </c>
      <c r="K906" s="1">
        <v>2372509.546875</v>
      </c>
      <c r="L906" s="1">
        <v>462658.375</v>
      </c>
      <c r="M906" s="1">
        <v>2085016.765625</v>
      </c>
      <c r="O906">
        <f t="shared" si="43"/>
        <v>10.903038110117029</v>
      </c>
      <c r="P906">
        <f t="shared" si="44"/>
        <v>4.5066011517137241</v>
      </c>
      <c r="R906">
        <f t="shared" si="42"/>
        <v>3.4466582900433593</v>
      </c>
      <c r="S906">
        <f t="shared" si="42"/>
        <v>2.1720397726831804</v>
      </c>
    </row>
    <row r="907" spans="1:19">
      <c r="A907" s="1" t="s">
        <v>12</v>
      </c>
      <c r="B907" t="s">
        <v>13</v>
      </c>
      <c r="C907" s="1" t="s">
        <v>2607</v>
      </c>
      <c r="D907" s="1" t="s">
        <v>2608</v>
      </c>
      <c r="E907" s="1">
        <v>20</v>
      </c>
      <c r="F907" s="1">
        <v>11</v>
      </c>
      <c r="G907" s="1">
        <v>53.2</v>
      </c>
      <c r="H907" s="1">
        <v>36677.5380859375</v>
      </c>
      <c r="I907" s="1">
        <v>200522.77832031299</v>
      </c>
      <c r="J907" s="1">
        <v>288881.7421875</v>
      </c>
      <c r="K907" s="1">
        <v>3148884</v>
      </c>
      <c r="L907" s="1">
        <v>347473.5</v>
      </c>
      <c r="M907" s="1">
        <v>3088481.125</v>
      </c>
      <c r="O907">
        <f t="shared" si="43"/>
        <v>10.900252733716217</v>
      </c>
      <c r="P907">
        <f t="shared" si="44"/>
        <v>8.8883932875456697</v>
      </c>
      <c r="R907">
        <f t="shared" si="42"/>
        <v>3.4462896806649765</v>
      </c>
      <c r="S907">
        <f t="shared" si="42"/>
        <v>3.1519226535225457</v>
      </c>
    </row>
    <row r="908" spans="1:19">
      <c r="A908" s="1" t="s">
        <v>12</v>
      </c>
      <c r="B908" t="s">
        <v>2609</v>
      </c>
      <c r="C908" s="1" t="s">
        <v>2610</v>
      </c>
      <c r="D908" s="1" t="s">
        <v>2611</v>
      </c>
      <c r="E908" s="1">
        <v>45</v>
      </c>
      <c r="F908" s="1">
        <v>50</v>
      </c>
      <c r="G908" s="1">
        <v>68.8</v>
      </c>
      <c r="H908" s="1">
        <v>188919.23828125</v>
      </c>
      <c r="I908" s="1">
        <v>418937.32958984398</v>
      </c>
      <c r="J908" s="1">
        <v>4367330.0703125</v>
      </c>
      <c r="K908" s="1">
        <v>47580718.609375</v>
      </c>
      <c r="L908" s="1">
        <v>865089.486328125</v>
      </c>
      <c r="M908" s="1">
        <v>4125598.66796875</v>
      </c>
      <c r="O908">
        <f t="shared" si="43"/>
        <v>10.894692602423431</v>
      </c>
      <c r="P908">
        <f t="shared" si="44"/>
        <v>4.7689848659239473</v>
      </c>
      <c r="R908">
        <f t="shared" si="42"/>
        <v>3.4455535857683763</v>
      </c>
      <c r="S908">
        <f t="shared" si="42"/>
        <v>2.2536822044367968</v>
      </c>
    </row>
    <row r="909" spans="1:19">
      <c r="A909" s="1" t="s">
        <v>12</v>
      </c>
      <c r="B909" t="s">
        <v>2612</v>
      </c>
      <c r="C909" s="1" t="s">
        <v>2613</v>
      </c>
      <c r="D909" s="1" t="s">
        <v>2614</v>
      </c>
      <c r="E909" s="1">
        <v>14</v>
      </c>
      <c r="F909" s="1">
        <v>10</v>
      </c>
      <c r="G909" s="1">
        <v>41.9</v>
      </c>
      <c r="H909" s="1" t="s">
        <v>30</v>
      </c>
      <c r="I909" s="1" t="s">
        <v>30</v>
      </c>
      <c r="J909" s="1">
        <v>121561.255859375</v>
      </c>
      <c r="K909" s="1">
        <v>1323734.765625</v>
      </c>
      <c r="L909" s="1">
        <v>238947.48828125</v>
      </c>
      <c r="M909" s="1">
        <v>804223.5859375</v>
      </c>
      <c r="O909">
        <f t="shared" si="43"/>
        <v>10.889446281768661</v>
      </c>
      <c r="P909">
        <f t="shared" si="44"/>
        <v>3.365691733034244</v>
      </c>
      <c r="R909">
        <f t="shared" si="42"/>
        <v>3.4448586911041326</v>
      </c>
      <c r="S909">
        <f t="shared" si="42"/>
        <v>1.7509030448826544</v>
      </c>
    </row>
    <row r="910" spans="1:19">
      <c r="A910" s="1" t="s">
        <v>12</v>
      </c>
      <c r="B910" t="s">
        <v>2615</v>
      </c>
      <c r="C910" s="1" t="s">
        <v>2616</v>
      </c>
      <c r="D910" s="1" t="s">
        <v>2617</v>
      </c>
      <c r="E910" s="1">
        <v>22</v>
      </c>
      <c r="F910" s="1">
        <v>17</v>
      </c>
      <c r="G910" s="1">
        <v>65.3</v>
      </c>
      <c r="H910" s="1">
        <v>40647.806640625</v>
      </c>
      <c r="I910" s="1">
        <v>113002.73535156299</v>
      </c>
      <c r="J910" s="1">
        <v>606497.1328125</v>
      </c>
      <c r="K910" s="1">
        <v>6594478.9375</v>
      </c>
      <c r="L910" s="1">
        <v>390473.142578125</v>
      </c>
      <c r="M910" s="1">
        <v>922722.2421875</v>
      </c>
      <c r="O910">
        <f t="shared" si="43"/>
        <v>10.873058718216065</v>
      </c>
      <c r="P910">
        <f t="shared" si="44"/>
        <v>2.3630876021207623</v>
      </c>
      <c r="R910">
        <f t="shared" si="42"/>
        <v>3.442685939287347</v>
      </c>
      <c r="S910">
        <f t="shared" si="42"/>
        <v>1.2406731125121784</v>
      </c>
    </row>
    <row r="911" spans="1:19">
      <c r="A911" s="1" t="s">
        <v>12</v>
      </c>
      <c r="B911" t="s">
        <v>2618</v>
      </c>
      <c r="C911" s="1" t="s">
        <v>2619</v>
      </c>
      <c r="D911" s="1" t="s">
        <v>2620</v>
      </c>
      <c r="E911" s="1">
        <v>46</v>
      </c>
      <c r="F911" s="1">
        <v>165</v>
      </c>
      <c r="G911" s="1">
        <v>139.19999999999999</v>
      </c>
      <c r="H911" s="1">
        <v>586227.18457031297</v>
      </c>
      <c r="I911" s="1">
        <v>3159058.4619140602</v>
      </c>
      <c r="J911" s="1">
        <v>8490901.3886718806</v>
      </c>
      <c r="K911" s="1">
        <v>92319305.625</v>
      </c>
      <c r="L911" s="1">
        <v>18975516.353515599</v>
      </c>
      <c r="M911" s="1">
        <v>58238407.25</v>
      </c>
      <c r="O911">
        <f t="shared" si="43"/>
        <v>10.872733223373389</v>
      </c>
      <c r="P911">
        <f t="shared" si="44"/>
        <v>3.0691342551640317</v>
      </c>
      <c r="R911">
        <f t="shared" si="42"/>
        <v>3.4426427502605543</v>
      </c>
      <c r="S911">
        <f t="shared" si="42"/>
        <v>1.6178317559454738</v>
      </c>
    </row>
    <row r="912" spans="1:19">
      <c r="A912" s="1" t="s">
        <v>12</v>
      </c>
      <c r="B912" t="s">
        <v>2621</v>
      </c>
      <c r="C912" s="1" t="s">
        <v>2622</v>
      </c>
      <c r="D912" s="1" t="s">
        <v>2623</v>
      </c>
      <c r="E912" s="1">
        <v>45</v>
      </c>
      <c r="F912" s="1">
        <v>25</v>
      </c>
      <c r="G912" s="1">
        <v>33.200000000000003</v>
      </c>
      <c r="H912" s="1">
        <v>56941.0927734375</v>
      </c>
      <c r="I912" s="1">
        <v>136387.81494140599</v>
      </c>
      <c r="J912" s="1">
        <v>502049.771484375</v>
      </c>
      <c r="K912" s="1">
        <v>5450130.46875</v>
      </c>
      <c r="L912" s="1">
        <v>666362.87109375</v>
      </c>
      <c r="M912" s="1">
        <v>3768130.3828125</v>
      </c>
      <c r="O912">
        <f t="shared" si="43"/>
        <v>10.855757294014865</v>
      </c>
      <c r="P912">
        <f t="shared" si="44"/>
        <v>5.6547724164577069</v>
      </c>
      <c r="R912">
        <f t="shared" si="42"/>
        <v>3.4403884662767248</v>
      </c>
      <c r="S912">
        <f t="shared" si="42"/>
        <v>2.4994689622778954</v>
      </c>
    </row>
    <row r="913" spans="1:19">
      <c r="A913" s="1" t="s">
        <v>12</v>
      </c>
      <c r="B913" t="s">
        <v>2624</v>
      </c>
      <c r="C913" s="1" t="s">
        <v>2625</v>
      </c>
      <c r="D913" s="1" t="s">
        <v>2626</v>
      </c>
      <c r="E913" s="1">
        <v>41</v>
      </c>
      <c r="F913" s="1">
        <v>17</v>
      </c>
      <c r="G913" s="1">
        <v>15</v>
      </c>
      <c r="H913" s="1">
        <v>113963.349609375</v>
      </c>
      <c r="I913" s="1">
        <v>398515.7578125</v>
      </c>
      <c r="J913" s="1">
        <v>377606.255859375</v>
      </c>
      <c r="K913" s="1">
        <v>4091264.71875</v>
      </c>
      <c r="L913" s="1">
        <v>200857.859375</v>
      </c>
      <c r="M913" s="1">
        <v>612015.46875</v>
      </c>
      <c r="O913">
        <f t="shared" si="43"/>
        <v>10.834737654011843</v>
      </c>
      <c r="P913">
        <f t="shared" si="44"/>
        <v>3.0470078226183426</v>
      </c>
      <c r="R913">
        <f t="shared" si="42"/>
        <v>3.4375923161695918</v>
      </c>
      <c r="S913">
        <f t="shared" si="42"/>
        <v>1.6073932038767791</v>
      </c>
    </row>
    <row r="914" spans="1:19">
      <c r="A914" s="1" t="s">
        <v>12</v>
      </c>
      <c r="B914" t="s">
        <v>13</v>
      </c>
      <c r="C914" s="1" t="s">
        <v>2627</v>
      </c>
      <c r="D914" s="1" t="s">
        <v>2628</v>
      </c>
      <c r="E914" s="1">
        <v>40</v>
      </c>
      <c r="F914" s="1">
        <v>55</v>
      </c>
      <c r="G914" s="1">
        <v>65.3</v>
      </c>
      <c r="H914" s="1">
        <v>230836.53759765599</v>
      </c>
      <c r="I914" s="1">
        <v>632326.96044921898</v>
      </c>
      <c r="J914" s="1">
        <v>2973313.8046875</v>
      </c>
      <c r="K914" s="1">
        <v>32213577.375</v>
      </c>
      <c r="L914" s="1">
        <v>2146215.97265625</v>
      </c>
      <c r="M914" s="1">
        <v>10324766.65625</v>
      </c>
      <c r="O914">
        <f t="shared" si="43"/>
        <v>10.834233952775024</v>
      </c>
      <c r="P914">
        <f t="shared" si="44"/>
        <v>4.810683914290145</v>
      </c>
      <c r="R914">
        <f t="shared" si="42"/>
        <v>3.4375252444792723</v>
      </c>
      <c r="S914">
        <f t="shared" si="42"/>
        <v>2.2662420103394854</v>
      </c>
    </row>
    <row r="915" spans="1:19">
      <c r="A915" s="1" t="s">
        <v>12</v>
      </c>
      <c r="B915" t="s">
        <v>2629</v>
      </c>
      <c r="C915" s="1" t="s">
        <v>2630</v>
      </c>
      <c r="D915" s="1" t="s">
        <v>2631</v>
      </c>
      <c r="E915" s="1">
        <v>2</v>
      </c>
      <c r="F915" s="1">
        <v>2</v>
      </c>
      <c r="G915" s="1">
        <v>51.9</v>
      </c>
      <c r="H915" s="1" t="s">
        <v>30</v>
      </c>
      <c r="I915" s="1" t="s">
        <v>30</v>
      </c>
      <c r="J915" s="1">
        <v>25305.4140625</v>
      </c>
      <c r="K915" s="1">
        <v>273095.125</v>
      </c>
      <c r="L915" s="1">
        <v>97477.65625</v>
      </c>
      <c r="M915" s="1">
        <v>370358.21875</v>
      </c>
      <c r="O915">
        <f t="shared" si="43"/>
        <v>10.791964293708146</v>
      </c>
      <c r="P915">
        <f t="shared" si="44"/>
        <v>3.799416532955469</v>
      </c>
      <c r="R915">
        <f t="shared" si="42"/>
        <v>3.4318855749934265</v>
      </c>
      <c r="S915">
        <f t="shared" si="42"/>
        <v>1.9257778844398417</v>
      </c>
    </row>
    <row r="916" spans="1:19">
      <c r="A916" s="1" t="s">
        <v>12</v>
      </c>
      <c r="B916" t="s">
        <v>2632</v>
      </c>
      <c r="C916" s="1" t="s">
        <v>2633</v>
      </c>
      <c r="D916" s="1" t="s">
        <v>2634</v>
      </c>
      <c r="E916" s="1">
        <v>4</v>
      </c>
      <c r="F916" s="1">
        <v>8</v>
      </c>
      <c r="G916" s="1">
        <v>132.1</v>
      </c>
      <c r="H916" s="1" t="s">
        <v>30</v>
      </c>
      <c r="I916" s="1">
        <v>10820.287109375</v>
      </c>
      <c r="J916" s="1">
        <v>82400.830078125</v>
      </c>
      <c r="K916" s="1">
        <v>888699.03125</v>
      </c>
      <c r="L916" s="1">
        <v>58124.48828125</v>
      </c>
      <c r="M916" s="1">
        <v>698768.15625</v>
      </c>
      <c r="O916">
        <f t="shared" si="43"/>
        <v>10.785073771798368</v>
      </c>
      <c r="P916">
        <f t="shared" si="44"/>
        <v>12.021923580106787</v>
      </c>
      <c r="R916">
        <f t="shared" si="42"/>
        <v>3.4309641397068851</v>
      </c>
      <c r="S916">
        <f t="shared" si="42"/>
        <v>3.5875958492933213</v>
      </c>
    </row>
    <row r="917" spans="1:19">
      <c r="A917" s="1" t="s">
        <v>12</v>
      </c>
      <c r="B917" t="s">
        <v>2635</v>
      </c>
      <c r="C917" s="1" t="s">
        <v>2636</v>
      </c>
      <c r="D917" s="1" t="s">
        <v>2637</v>
      </c>
      <c r="E917" s="1">
        <v>46</v>
      </c>
      <c r="F917" s="1">
        <v>60</v>
      </c>
      <c r="G917" s="1">
        <v>76.7</v>
      </c>
      <c r="H917" s="1">
        <v>201430.45605468799</v>
      </c>
      <c r="I917" s="1">
        <v>666428.212890625</v>
      </c>
      <c r="J917" s="1">
        <v>3753644.99609375</v>
      </c>
      <c r="K917" s="1">
        <v>40454520.1484375</v>
      </c>
      <c r="L917" s="1">
        <v>2107043.328125</v>
      </c>
      <c r="M917" s="1">
        <v>6978316.58203125</v>
      </c>
      <c r="O917">
        <f t="shared" si="43"/>
        <v>10.777396421488101</v>
      </c>
      <c r="P917">
        <f t="shared" si="44"/>
        <v>3.3118998973035181</v>
      </c>
      <c r="R917">
        <f t="shared" si="42"/>
        <v>3.4299367921359849</v>
      </c>
      <c r="S917">
        <f t="shared" si="42"/>
        <v>1.7276590678111829</v>
      </c>
    </row>
    <row r="918" spans="1:19">
      <c r="A918" s="1" t="s">
        <v>12</v>
      </c>
      <c r="B918" t="s">
        <v>2638</v>
      </c>
      <c r="C918" s="1" t="s">
        <v>2639</v>
      </c>
      <c r="D918" s="1" t="s">
        <v>2640</v>
      </c>
      <c r="E918" s="1">
        <v>30</v>
      </c>
      <c r="F918" s="1">
        <v>40</v>
      </c>
      <c r="G918" s="1">
        <v>66.099999999999994</v>
      </c>
      <c r="H918" s="1">
        <v>57604.8251953125</v>
      </c>
      <c r="I918" s="1">
        <v>375566.83496093802</v>
      </c>
      <c r="J918" s="1">
        <v>2111346.76171875</v>
      </c>
      <c r="K918" s="1">
        <v>22749478.875</v>
      </c>
      <c r="L918" s="1">
        <v>1025522.72070313</v>
      </c>
      <c r="M918" s="1">
        <v>7397514.765625</v>
      </c>
      <c r="O918">
        <f t="shared" si="43"/>
        <v>10.774866207425207</v>
      </c>
      <c r="P918">
        <f t="shared" si="44"/>
        <v>7.2134089438340636</v>
      </c>
      <c r="R918">
        <f t="shared" si="42"/>
        <v>3.4295980502265575</v>
      </c>
      <c r="S918">
        <f t="shared" si="42"/>
        <v>2.850681215649244</v>
      </c>
    </row>
    <row r="919" spans="1:19">
      <c r="A919" s="1" t="s">
        <v>12</v>
      </c>
      <c r="B919" t="s">
        <v>13</v>
      </c>
      <c r="C919" s="1" t="s">
        <v>2641</v>
      </c>
      <c r="D919" s="1" t="s">
        <v>2642</v>
      </c>
      <c r="E919" s="1">
        <v>12</v>
      </c>
      <c r="F919" s="1">
        <v>4</v>
      </c>
      <c r="G919" s="1">
        <v>28.2</v>
      </c>
      <c r="H919" s="1" t="s">
        <v>30</v>
      </c>
      <c r="I919" s="1">
        <v>8073.78125</v>
      </c>
      <c r="J919" s="1">
        <v>56011.61328125</v>
      </c>
      <c r="K919" s="1">
        <v>602650.46875</v>
      </c>
      <c r="L919" s="1">
        <v>65568.125</v>
      </c>
      <c r="M919" s="1">
        <v>644634.84375</v>
      </c>
      <c r="O919">
        <f t="shared" si="43"/>
        <v>10.75938423205065</v>
      </c>
      <c r="P919">
        <f t="shared" si="44"/>
        <v>9.8315278002840554</v>
      </c>
      <c r="R919">
        <f t="shared" si="42"/>
        <v>3.4275236085823364</v>
      </c>
      <c r="S919">
        <f t="shared" si="42"/>
        <v>3.2974156259884499</v>
      </c>
    </row>
    <row r="920" spans="1:19">
      <c r="A920" s="1" t="s">
        <v>12</v>
      </c>
      <c r="B920" t="s">
        <v>2643</v>
      </c>
      <c r="C920" s="1" t="s">
        <v>2644</v>
      </c>
      <c r="D920" s="1" t="s">
        <v>2645</v>
      </c>
      <c r="E920" s="1">
        <v>4</v>
      </c>
      <c r="F920" s="1">
        <v>6</v>
      </c>
      <c r="G920" s="1">
        <v>167.4</v>
      </c>
      <c r="H920" s="1">
        <v>6193.5498046875</v>
      </c>
      <c r="I920" s="1" t="s">
        <v>30</v>
      </c>
      <c r="J920" s="1">
        <v>7303.9326171875</v>
      </c>
      <c r="K920" s="1">
        <v>78552.1015625</v>
      </c>
      <c r="L920" s="1">
        <v>57958.0703125</v>
      </c>
      <c r="M920" s="1">
        <v>2825482.046875</v>
      </c>
      <c r="O920">
        <f t="shared" si="43"/>
        <v>10.754768106383187</v>
      </c>
      <c r="P920">
        <f t="shared" si="44"/>
        <v>48.750450655801416</v>
      </c>
      <c r="R920">
        <f t="shared" si="42"/>
        <v>3.4269045126862019</v>
      </c>
      <c r="S920">
        <f t="shared" si="42"/>
        <v>5.6073436502805807</v>
      </c>
    </row>
    <row r="921" spans="1:19">
      <c r="A921" s="1" t="s">
        <v>12</v>
      </c>
      <c r="B921" t="s">
        <v>2646</v>
      </c>
      <c r="C921" s="1" t="s">
        <v>2647</v>
      </c>
      <c r="D921" s="1" t="s">
        <v>2648</v>
      </c>
      <c r="E921" s="1">
        <v>9</v>
      </c>
      <c r="F921" s="1">
        <v>27</v>
      </c>
      <c r="G921" s="1">
        <v>254.2</v>
      </c>
      <c r="H921" s="1">
        <v>34303.9912109375</v>
      </c>
      <c r="I921" s="1">
        <v>98906.283447265596</v>
      </c>
      <c r="J921" s="1">
        <v>394056.58203125</v>
      </c>
      <c r="K921" s="1">
        <v>4237102.9296875</v>
      </c>
      <c r="L921" s="1">
        <v>1409379.53125</v>
      </c>
      <c r="M921" s="1">
        <v>4296281.453125</v>
      </c>
      <c r="O921">
        <f t="shared" si="43"/>
        <v>10.752524187888032</v>
      </c>
      <c r="P921">
        <f t="shared" si="44"/>
        <v>3.0483495452176483</v>
      </c>
      <c r="R921">
        <f t="shared" si="42"/>
        <v>3.4266034715274571</v>
      </c>
      <c r="S921">
        <f t="shared" si="42"/>
        <v>1.6080283418858299</v>
      </c>
    </row>
    <row r="922" spans="1:19">
      <c r="A922" s="1" t="s">
        <v>12</v>
      </c>
      <c r="B922" t="s">
        <v>2649</v>
      </c>
      <c r="C922" s="1" t="s">
        <v>2650</v>
      </c>
      <c r="D922" s="1" t="s">
        <v>2651</v>
      </c>
      <c r="E922" s="1">
        <v>9</v>
      </c>
      <c r="F922" s="1">
        <v>6</v>
      </c>
      <c r="G922" s="1">
        <v>40.200000000000003</v>
      </c>
      <c r="H922" s="1">
        <v>21413.095214843801</v>
      </c>
      <c r="I922" s="1">
        <v>56123.5126953125</v>
      </c>
      <c r="J922" s="1">
        <v>161494.37158203099</v>
      </c>
      <c r="K922" s="1">
        <v>1736374.609375</v>
      </c>
      <c r="L922" s="1">
        <v>231437.5390625</v>
      </c>
      <c r="M922" s="1">
        <v>750379.3046875</v>
      </c>
      <c r="O922">
        <f t="shared" si="43"/>
        <v>10.751920282825518</v>
      </c>
      <c r="P922">
        <f t="shared" si="44"/>
        <v>3.2422540773943296</v>
      </c>
      <c r="R922">
        <f t="shared" si="42"/>
        <v>3.4265224416882281</v>
      </c>
      <c r="S922">
        <f t="shared" si="42"/>
        <v>1.696997151260742</v>
      </c>
    </row>
    <row r="923" spans="1:19">
      <c r="A923" s="1" t="s">
        <v>12</v>
      </c>
      <c r="B923" t="s">
        <v>2652</v>
      </c>
      <c r="C923" s="1" t="s">
        <v>2653</v>
      </c>
      <c r="D923" s="1" t="s">
        <v>2654</v>
      </c>
      <c r="E923" s="1">
        <v>23</v>
      </c>
      <c r="F923" s="1">
        <v>10</v>
      </c>
      <c r="G923" s="1">
        <v>36.700000000000003</v>
      </c>
      <c r="H923" s="1">
        <v>127004.034790039</v>
      </c>
      <c r="I923" s="1">
        <v>247443.11035156299</v>
      </c>
      <c r="J923" s="1">
        <v>347924.98046875</v>
      </c>
      <c r="K923" s="1">
        <v>3733033.890625</v>
      </c>
      <c r="L923" s="1">
        <v>192312.849609375</v>
      </c>
      <c r="M923" s="1">
        <v>1651417.78125</v>
      </c>
      <c r="O923">
        <f t="shared" si="43"/>
        <v>10.729421858687996</v>
      </c>
      <c r="P923">
        <f t="shared" si="44"/>
        <v>8.5871421727895587</v>
      </c>
      <c r="R923">
        <f t="shared" si="42"/>
        <v>3.4235004352804856</v>
      </c>
      <c r="S923">
        <f t="shared" si="42"/>
        <v>3.1021780779135444</v>
      </c>
    </row>
    <row r="924" spans="1:19">
      <c r="A924" s="1" t="s">
        <v>12</v>
      </c>
      <c r="B924" t="s">
        <v>2655</v>
      </c>
      <c r="C924" s="1" t="s">
        <v>2656</v>
      </c>
      <c r="D924" s="1" t="s">
        <v>2657</v>
      </c>
      <c r="E924" s="1">
        <v>39</v>
      </c>
      <c r="F924" s="1">
        <v>74</v>
      </c>
      <c r="G924" s="1">
        <v>125.5</v>
      </c>
      <c r="H924" s="1">
        <v>379993.26464843802</v>
      </c>
      <c r="I924" s="1">
        <v>1321049.48828125</v>
      </c>
      <c r="J924" s="1">
        <v>4196132.6425781297</v>
      </c>
      <c r="K924" s="1">
        <v>45001759.25</v>
      </c>
      <c r="L924" s="1">
        <v>2252155.90234375</v>
      </c>
      <c r="M924" s="1">
        <v>9966774.40625</v>
      </c>
      <c r="O924">
        <f t="shared" si="43"/>
        <v>10.724579769802187</v>
      </c>
      <c r="P924">
        <f t="shared" si="44"/>
        <v>4.4254371537413917</v>
      </c>
      <c r="R924">
        <f t="shared" si="42"/>
        <v>3.4228492133907249</v>
      </c>
      <c r="S924">
        <f t="shared" si="42"/>
        <v>2.1458199746044211</v>
      </c>
    </row>
    <row r="925" spans="1:19">
      <c r="A925" s="1" t="s">
        <v>12</v>
      </c>
      <c r="B925" t="s">
        <v>2658</v>
      </c>
      <c r="C925" s="1" t="s">
        <v>2659</v>
      </c>
      <c r="D925" s="1" t="s">
        <v>2660</v>
      </c>
      <c r="E925" s="1">
        <v>28</v>
      </c>
      <c r="F925" s="1">
        <v>8</v>
      </c>
      <c r="G925" s="1">
        <v>22.8</v>
      </c>
      <c r="H925" s="1">
        <v>14786.7939453125</v>
      </c>
      <c r="I925" s="1">
        <v>25982.8447265625</v>
      </c>
      <c r="J925" s="1">
        <v>228247.080078125</v>
      </c>
      <c r="K925" s="1">
        <v>2446915.3125</v>
      </c>
      <c r="L925" s="1">
        <v>141807.875</v>
      </c>
      <c r="M925" s="1">
        <v>555326.91796875</v>
      </c>
      <c r="O925">
        <f t="shared" si="43"/>
        <v>10.720467099348932</v>
      </c>
      <c r="P925">
        <f t="shared" si="44"/>
        <v>3.9160513333180544</v>
      </c>
      <c r="R925">
        <f t="shared" si="42"/>
        <v>3.4222958614324233</v>
      </c>
      <c r="S925">
        <f t="shared" si="42"/>
        <v>1.9693996765447725</v>
      </c>
    </row>
    <row r="926" spans="1:19">
      <c r="A926" s="1" t="s">
        <v>12</v>
      </c>
      <c r="B926" t="s">
        <v>2661</v>
      </c>
      <c r="C926" s="1" t="s">
        <v>2662</v>
      </c>
      <c r="D926" s="1" t="s">
        <v>2663</v>
      </c>
      <c r="E926" s="1">
        <v>6</v>
      </c>
      <c r="F926" s="1">
        <v>3</v>
      </c>
      <c r="G926" s="1">
        <v>39.299999999999997</v>
      </c>
      <c r="H926" s="1" t="s">
        <v>30</v>
      </c>
      <c r="I926" s="1">
        <v>13093.2919921875</v>
      </c>
      <c r="J926" s="1">
        <v>47655.14453125</v>
      </c>
      <c r="K926" s="1">
        <v>510180.78125</v>
      </c>
      <c r="L926" s="1">
        <v>55686.66796875</v>
      </c>
      <c r="M926" s="1">
        <v>308191.15625</v>
      </c>
      <c r="O926">
        <f t="shared" si="43"/>
        <v>10.70568112358672</v>
      </c>
      <c r="P926">
        <f t="shared" si="44"/>
        <v>5.5343795470569246</v>
      </c>
      <c r="R926">
        <f t="shared" si="42"/>
        <v>3.4203046815832865</v>
      </c>
      <c r="S926">
        <f t="shared" si="42"/>
        <v>2.4684215871860711</v>
      </c>
    </row>
    <row r="927" spans="1:19">
      <c r="A927" s="1" t="s">
        <v>12</v>
      </c>
      <c r="B927" t="s">
        <v>2664</v>
      </c>
      <c r="C927" s="1" t="s">
        <v>2665</v>
      </c>
      <c r="D927" s="1" t="s">
        <v>2666</v>
      </c>
      <c r="E927" s="1">
        <v>17</v>
      </c>
      <c r="F927" s="1">
        <v>14</v>
      </c>
      <c r="G927" s="1">
        <v>83.8</v>
      </c>
      <c r="H927" s="1">
        <v>76250.914550781294</v>
      </c>
      <c r="I927" s="1">
        <v>164330.98046875</v>
      </c>
      <c r="J927" s="1">
        <v>342414.662109375</v>
      </c>
      <c r="K927" s="1">
        <v>3664225.5</v>
      </c>
      <c r="L927" s="1">
        <v>147146.64453125</v>
      </c>
      <c r="M927" s="1">
        <v>1217626.921875</v>
      </c>
      <c r="O927">
        <f t="shared" si="43"/>
        <v>10.701134926370541</v>
      </c>
      <c r="P927">
        <f t="shared" si="44"/>
        <v>8.2749214278984713</v>
      </c>
      <c r="R927">
        <f t="shared" si="42"/>
        <v>3.4196919070107406</v>
      </c>
      <c r="S927">
        <f t="shared" si="42"/>
        <v>3.0487456132951558</v>
      </c>
    </row>
    <row r="928" spans="1:19">
      <c r="A928" s="1" t="s">
        <v>12</v>
      </c>
      <c r="B928" t="s">
        <v>2667</v>
      </c>
      <c r="C928" s="1" t="s">
        <v>2668</v>
      </c>
      <c r="D928" s="1" t="s">
        <v>2669</v>
      </c>
      <c r="E928" s="1">
        <v>30</v>
      </c>
      <c r="F928" s="1">
        <v>45</v>
      </c>
      <c r="G928" s="1">
        <v>85.6</v>
      </c>
      <c r="H928" s="1">
        <v>255577.05859375</v>
      </c>
      <c r="I928" s="1">
        <v>631553.486328125</v>
      </c>
      <c r="J928" s="1">
        <v>994798.5078125</v>
      </c>
      <c r="K928" s="1">
        <v>10636640.78125</v>
      </c>
      <c r="L928" s="1">
        <v>1466197.5068359401</v>
      </c>
      <c r="M928" s="1">
        <v>6995587.94921875</v>
      </c>
      <c r="O928">
        <f t="shared" si="43"/>
        <v>10.69225646974412</v>
      </c>
      <c r="P928">
        <f t="shared" si="44"/>
        <v>4.7712452903533142</v>
      </c>
      <c r="R928">
        <f t="shared" si="42"/>
        <v>3.418494443191761</v>
      </c>
      <c r="S928">
        <f t="shared" si="42"/>
        <v>2.2543658573722412</v>
      </c>
    </row>
    <row r="929" spans="1:19">
      <c r="A929" s="1" t="s">
        <v>12</v>
      </c>
      <c r="B929" t="s">
        <v>2670</v>
      </c>
      <c r="C929" s="1" t="s">
        <v>2671</v>
      </c>
      <c r="D929" s="1" t="s">
        <v>2672</v>
      </c>
      <c r="E929" s="1">
        <v>44</v>
      </c>
      <c r="F929" s="1">
        <v>33</v>
      </c>
      <c r="G929" s="1">
        <v>38.5</v>
      </c>
      <c r="H929" s="1">
        <v>143420.82958984401</v>
      </c>
      <c r="I929" s="1">
        <v>354882.509765625</v>
      </c>
      <c r="J929" s="1">
        <v>946161.580078125</v>
      </c>
      <c r="K929" s="1">
        <v>10076891.5</v>
      </c>
      <c r="L929" s="1">
        <v>1723235.6660156299</v>
      </c>
      <c r="M929" s="1">
        <v>10244258.34375</v>
      </c>
      <c r="O929">
        <f t="shared" si="43"/>
        <v>10.650286073936702</v>
      </c>
      <c r="P929">
        <f t="shared" si="44"/>
        <v>5.9447808246890617</v>
      </c>
      <c r="R929">
        <f t="shared" si="42"/>
        <v>3.4128202776301961</v>
      </c>
      <c r="S929">
        <f t="shared" si="42"/>
        <v>2.5716236209106995</v>
      </c>
    </row>
    <row r="930" spans="1:19">
      <c r="A930" s="1" t="s">
        <v>12</v>
      </c>
      <c r="B930" t="s">
        <v>2673</v>
      </c>
      <c r="C930" s="1" t="s">
        <v>2674</v>
      </c>
      <c r="D930" s="1" t="s">
        <v>2675</v>
      </c>
      <c r="E930" s="1">
        <v>10</v>
      </c>
      <c r="F930" s="1">
        <v>5</v>
      </c>
      <c r="G930" s="1">
        <v>94.6</v>
      </c>
      <c r="H930" s="1" t="s">
        <v>30</v>
      </c>
      <c r="I930" s="1" t="s">
        <v>30</v>
      </c>
      <c r="J930" s="1">
        <v>62656.55859375</v>
      </c>
      <c r="K930" s="1">
        <v>667266.125</v>
      </c>
      <c r="L930" s="1">
        <v>257408.33203125</v>
      </c>
      <c r="M930" s="1">
        <v>564294.19140625</v>
      </c>
      <c r="O930">
        <f t="shared" si="43"/>
        <v>10.649581464031442</v>
      </c>
      <c r="P930">
        <f t="shared" si="44"/>
        <v>2.1922141639834072</v>
      </c>
      <c r="R930">
        <f t="shared" si="42"/>
        <v>3.4127248275327124</v>
      </c>
      <c r="S930">
        <f t="shared" si="42"/>
        <v>1.1323887463933491</v>
      </c>
    </row>
    <row r="931" spans="1:19">
      <c r="A931" s="1" t="s">
        <v>12</v>
      </c>
      <c r="B931" t="s">
        <v>2676</v>
      </c>
      <c r="C931" s="1" t="s">
        <v>2677</v>
      </c>
      <c r="D931" s="1" t="s">
        <v>2678</v>
      </c>
      <c r="E931" s="1">
        <v>4</v>
      </c>
      <c r="F931" s="1">
        <v>3</v>
      </c>
      <c r="G931" s="1">
        <v>71.900000000000006</v>
      </c>
      <c r="H931" s="1">
        <v>3771.66284179688</v>
      </c>
      <c r="I931" s="1">
        <v>10343.732421875</v>
      </c>
      <c r="J931" s="1">
        <v>78572.7890625</v>
      </c>
      <c r="K931" s="1">
        <v>836051.375</v>
      </c>
      <c r="L931" s="1">
        <v>67203.046875</v>
      </c>
      <c r="M931" s="1">
        <v>248830.078125</v>
      </c>
      <c r="O931">
        <f t="shared" si="43"/>
        <v>10.640469620277456</v>
      </c>
      <c r="P931">
        <f t="shared" si="44"/>
        <v>3.7026606634046306</v>
      </c>
      <c r="R931">
        <f t="shared" si="42"/>
        <v>3.4114899209044651</v>
      </c>
      <c r="S931">
        <f t="shared" si="42"/>
        <v>1.8885623373421414</v>
      </c>
    </row>
    <row r="932" spans="1:19">
      <c r="A932" s="1" t="s">
        <v>12</v>
      </c>
      <c r="B932" t="s">
        <v>2679</v>
      </c>
      <c r="C932" s="1" t="s">
        <v>2680</v>
      </c>
      <c r="D932" s="1" t="s">
        <v>2681</v>
      </c>
      <c r="E932" s="1">
        <v>35</v>
      </c>
      <c r="F932" s="1">
        <v>23</v>
      </c>
      <c r="G932" s="1">
        <v>32.200000000000003</v>
      </c>
      <c r="H932" s="1">
        <v>8995.3994140625</v>
      </c>
      <c r="I932" s="1">
        <v>61762.8505859375</v>
      </c>
      <c r="J932" s="1">
        <v>722935.595703125</v>
      </c>
      <c r="K932" s="1">
        <v>7657716.0625</v>
      </c>
      <c r="L932" s="1">
        <v>3094535.41796875</v>
      </c>
      <c r="M932" s="1">
        <v>10083023.4765625</v>
      </c>
      <c r="O932">
        <f t="shared" si="43"/>
        <v>10.592528723187476</v>
      </c>
      <c r="P932">
        <f t="shared" si="44"/>
        <v>3.2583319027516535</v>
      </c>
      <c r="R932">
        <f t="shared" si="42"/>
        <v>3.4049751356726157</v>
      </c>
      <c r="S932">
        <f t="shared" si="42"/>
        <v>1.7041335682788192</v>
      </c>
    </row>
    <row r="933" spans="1:19">
      <c r="A933" s="1" t="s">
        <v>12</v>
      </c>
      <c r="B933" t="s">
        <v>2682</v>
      </c>
      <c r="C933" s="1" t="s">
        <v>2683</v>
      </c>
      <c r="D933" s="1" t="s">
        <v>2684</v>
      </c>
      <c r="E933" s="1">
        <v>39</v>
      </c>
      <c r="F933" s="1">
        <v>10</v>
      </c>
      <c r="G933" s="1">
        <v>19.3</v>
      </c>
      <c r="H933" s="1" t="s">
        <v>30</v>
      </c>
      <c r="I933" s="1">
        <v>28544.318847656301</v>
      </c>
      <c r="J933" s="1">
        <v>78197.306640625</v>
      </c>
      <c r="K933" s="1">
        <v>826444.484375</v>
      </c>
      <c r="L933" s="1">
        <v>166097.1953125</v>
      </c>
      <c r="M933" s="1">
        <v>1214239.078125</v>
      </c>
      <c r="O933">
        <f t="shared" si="43"/>
        <v>10.568707796716444</v>
      </c>
      <c r="P933">
        <f t="shared" si="44"/>
        <v>7.3104128931286043</v>
      </c>
      <c r="R933">
        <f t="shared" si="42"/>
        <v>3.4017270885206607</v>
      </c>
      <c r="S933">
        <f t="shared" si="42"/>
        <v>2.8699528920938175</v>
      </c>
    </row>
    <row r="934" spans="1:19">
      <c r="A934" s="1" t="s">
        <v>12</v>
      </c>
      <c r="B934" t="s">
        <v>2685</v>
      </c>
      <c r="C934" s="1" t="s">
        <v>2686</v>
      </c>
      <c r="D934" s="1" t="s">
        <v>2687</v>
      </c>
      <c r="E934" s="1">
        <v>16</v>
      </c>
      <c r="F934" s="1">
        <v>6</v>
      </c>
      <c r="G934" s="1">
        <v>19.2</v>
      </c>
      <c r="H934" s="1" t="s">
        <v>30</v>
      </c>
      <c r="I934" s="1">
        <v>47712.92578125</v>
      </c>
      <c r="J934" s="1">
        <v>163693.9453125</v>
      </c>
      <c r="K934" s="1">
        <v>1727819.1875</v>
      </c>
      <c r="L934" s="1">
        <v>695737.03125</v>
      </c>
      <c r="M934" s="1">
        <v>3218339</v>
      </c>
      <c r="O934">
        <f t="shared" si="43"/>
        <v>10.555180793043419</v>
      </c>
      <c r="P934">
        <f t="shared" si="44"/>
        <v>4.6257980464511892</v>
      </c>
      <c r="R934">
        <f t="shared" si="42"/>
        <v>3.3998793847987097</v>
      </c>
      <c r="S934">
        <f t="shared" si="42"/>
        <v>2.2097022820261309</v>
      </c>
    </row>
    <row r="935" spans="1:19">
      <c r="A935" s="1" t="s">
        <v>12</v>
      </c>
      <c r="B935" t="s">
        <v>2688</v>
      </c>
      <c r="C935" s="1" t="s">
        <v>2689</v>
      </c>
      <c r="D935" s="1" t="s">
        <v>2690</v>
      </c>
      <c r="E935" s="1">
        <v>12</v>
      </c>
      <c r="F935" s="1">
        <v>5</v>
      </c>
      <c r="G935" s="1">
        <v>47.1</v>
      </c>
      <c r="H935" s="1" t="s">
        <v>30</v>
      </c>
      <c r="I935" s="1">
        <v>9947.4296875</v>
      </c>
      <c r="J935" s="1">
        <v>75150.75390625</v>
      </c>
      <c r="K935" s="1">
        <v>792812.375</v>
      </c>
      <c r="L935" s="1">
        <v>135874.078125</v>
      </c>
      <c r="M935" s="1">
        <v>1479698.5</v>
      </c>
      <c r="O935">
        <f t="shared" si="43"/>
        <v>10.549626368206864</v>
      </c>
      <c r="P935">
        <f t="shared" si="44"/>
        <v>10.890219241367898</v>
      </c>
      <c r="R935">
        <f t="shared" si="42"/>
        <v>3.3991199993856629</v>
      </c>
      <c r="S935">
        <f t="shared" si="42"/>
        <v>3.4449610935014432</v>
      </c>
    </row>
    <row r="936" spans="1:19">
      <c r="A936" s="1" t="s">
        <v>12</v>
      </c>
      <c r="B936" t="s">
        <v>2691</v>
      </c>
      <c r="C936" s="1" t="s">
        <v>2692</v>
      </c>
      <c r="D936" s="1" t="s">
        <v>2693</v>
      </c>
      <c r="E936" s="1">
        <v>3</v>
      </c>
      <c r="F936" s="1">
        <v>6</v>
      </c>
      <c r="G936" s="1">
        <v>149.5</v>
      </c>
      <c r="H936" s="1">
        <v>8621.470703125</v>
      </c>
      <c r="I936" s="1">
        <v>16084.333984375</v>
      </c>
      <c r="J936" s="1">
        <v>28837.91796875</v>
      </c>
      <c r="K936" s="1">
        <v>304026.765625</v>
      </c>
      <c r="L936" s="1">
        <v>22367.47265625</v>
      </c>
      <c r="M936" s="1">
        <v>106024.6171875</v>
      </c>
      <c r="O936">
        <f t="shared" si="43"/>
        <v>10.542604565088798</v>
      </c>
      <c r="P936">
        <f t="shared" si="44"/>
        <v>4.7401250385735567</v>
      </c>
      <c r="R936">
        <f t="shared" si="42"/>
        <v>3.3981594257087662</v>
      </c>
      <c r="S936">
        <f t="shared" si="42"/>
        <v>2.2449251161173542</v>
      </c>
    </row>
    <row r="937" spans="1:19">
      <c r="A937" s="1" t="s">
        <v>12</v>
      </c>
      <c r="B937" t="s">
        <v>2694</v>
      </c>
      <c r="C937" s="1" t="s">
        <v>2695</v>
      </c>
      <c r="D937" s="1" t="s">
        <v>2696</v>
      </c>
      <c r="E937" s="1">
        <v>22</v>
      </c>
      <c r="F937" s="1">
        <v>6</v>
      </c>
      <c r="G937" s="1">
        <v>31.7</v>
      </c>
      <c r="H937" s="1" t="s">
        <v>30</v>
      </c>
      <c r="I937" s="1" t="s">
        <v>30</v>
      </c>
      <c r="J937" s="1">
        <v>77633.72265625</v>
      </c>
      <c r="K937" s="1">
        <v>818221.8671875</v>
      </c>
      <c r="L937" s="1">
        <v>200751.7265625</v>
      </c>
      <c r="M937" s="1">
        <v>1039126.234375</v>
      </c>
      <c r="O937">
        <f t="shared" si="43"/>
        <v>10.539516065852705</v>
      </c>
      <c r="P937">
        <f t="shared" si="44"/>
        <v>5.1761758275662402</v>
      </c>
      <c r="R937">
        <f t="shared" si="42"/>
        <v>3.3977367203612756</v>
      </c>
      <c r="S937">
        <f t="shared" si="42"/>
        <v>2.3718866245269976</v>
      </c>
    </row>
    <row r="938" spans="1:19">
      <c r="A938" s="1" t="s">
        <v>12</v>
      </c>
      <c r="B938" t="s">
        <v>2697</v>
      </c>
      <c r="C938" s="1" t="s">
        <v>2698</v>
      </c>
      <c r="D938" s="1" t="s">
        <v>2699</v>
      </c>
      <c r="E938" s="1">
        <v>24</v>
      </c>
      <c r="F938" s="1">
        <v>14</v>
      </c>
      <c r="G938" s="1">
        <v>49.6</v>
      </c>
      <c r="H938" s="1" t="s">
        <v>30</v>
      </c>
      <c r="I938" s="1" t="s">
        <v>30</v>
      </c>
      <c r="J938" s="1">
        <v>266819.515625</v>
      </c>
      <c r="K938" s="1">
        <v>2807385.4609375</v>
      </c>
      <c r="L938" s="1">
        <v>666551.390625</v>
      </c>
      <c r="M938" s="1">
        <v>3795766.71875</v>
      </c>
      <c r="O938">
        <f t="shared" si="43"/>
        <v>10.521664632969067</v>
      </c>
      <c r="P938">
        <f t="shared" si="44"/>
        <v>5.6946347605559016</v>
      </c>
      <c r="R938">
        <f t="shared" si="42"/>
        <v>3.3952910664134035</v>
      </c>
      <c r="S938">
        <f t="shared" si="42"/>
        <v>2.5096033140962799</v>
      </c>
    </row>
    <row r="939" spans="1:19">
      <c r="A939" s="1" t="s">
        <v>12</v>
      </c>
      <c r="B939" t="s">
        <v>2700</v>
      </c>
      <c r="C939" s="1" t="s">
        <v>2701</v>
      </c>
      <c r="D939" s="1" t="s">
        <v>2702</v>
      </c>
      <c r="E939" s="1">
        <v>36</v>
      </c>
      <c r="F939" s="1">
        <v>62</v>
      </c>
      <c r="G939" s="1">
        <v>165.8</v>
      </c>
      <c r="H939" s="1">
        <v>323885.84033203102</v>
      </c>
      <c r="I939" s="1">
        <v>1144155.68212891</v>
      </c>
      <c r="J939" s="1">
        <v>1588268.4111328099</v>
      </c>
      <c r="K939" s="1">
        <v>16700282.09375</v>
      </c>
      <c r="L939" s="1">
        <v>745667.4375</v>
      </c>
      <c r="M939" s="1">
        <v>3349230.3105468801</v>
      </c>
      <c r="O939">
        <f t="shared" si="43"/>
        <v>10.514773181088932</v>
      </c>
      <c r="P939">
        <f t="shared" si="44"/>
        <v>4.4915871903644442</v>
      </c>
      <c r="R939">
        <f t="shared" si="42"/>
        <v>3.3943458242677944</v>
      </c>
      <c r="S939">
        <f t="shared" si="42"/>
        <v>2.1672253396304799</v>
      </c>
    </row>
    <row r="940" spans="1:19">
      <c r="A940" s="1" t="s">
        <v>12</v>
      </c>
      <c r="B940" t="s">
        <v>2703</v>
      </c>
      <c r="C940" s="1" t="s">
        <v>2704</v>
      </c>
      <c r="D940" s="1" t="s">
        <v>2705</v>
      </c>
      <c r="E940" s="1">
        <v>25</v>
      </c>
      <c r="F940" s="1">
        <v>11</v>
      </c>
      <c r="G940" s="1">
        <v>41.1</v>
      </c>
      <c r="H940" s="1">
        <v>11326.60546875</v>
      </c>
      <c r="I940" s="1">
        <v>125716.1640625</v>
      </c>
      <c r="J940" s="1">
        <v>116834.328125</v>
      </c>
      <c r="K940" s="1">
        <v>1228287</v>
      </c>
      <c r="L940" s="1">
        <v>449082.4609375</v>
      </c>
      <c r="M940" s="1">
        <v>3320837.875</v>
      </c>
      <c r="O940">
        <f t="shared" si="43"/>
        <v>10.513065977371538</v>
      </c>
      <c r="P940">
        <f t="shared" si="44"/>
        <v>7.3947173712094045</v>
      </c>
      <c r="R940">
        <f t="shared" si="42"/>
        <v>3.3941115658331813</v>
      </c>
      <c r="S940">
        <f t="shared" si="42"/>
        <v>2.8864950080482612</v>
      </c>
    </row>
    <row r="941" spans="1:19">
      <c r="A941" s="1" t="s">
        <v>12</v>
      </c>
      <c r="B941" t="s">
        <v>2706</v>
      </c>
      <c r="C941" s="1" t="s">
        <v>2707</v>
      </c>
      <c r="D941" s="1" t="s">
        <v>2708</v>
      </c>
      <c r="E941" s="1">
        <v>15</v>
      </c>
      <c r="F941" s="1">
        <v>8</v>
      </c>
      <c r="G941" s="1">
        <v>68.8</v>
      </c>
      <c r="H941" s="1">
        <v>41357.0029296875</v>
      </c>
      <c r="I941" s="1">
        <v>83672.546875</v>
      </c>
      <c r="J941" s="1">
        <v>230133.005859375</v>
      </c>
      <c r="K941" s="1">
        <v>2415419.9375</v>
      </c>
      <c r="L941" s="1">
        <v>178132.671875</v>
      </c>
      <c r="M941" s="1">
        <v>1196280.9375</v>
      </c>
      <c r="O941">
        <f t="shared" si="43"/>
        <v>10.495756262689088</v>
      </c>
      <c r="P941">
        <f t="shared" si="44"/>
        <v>6.7156739126411313</v>
      </c>
      <c r="R941">
        <f t="shared" si="42"/>
        <v>3.39173421741287</v>
      </c>
      <c r="S941">
        <f t="shared" si="42"/>
        <v>2.7475321802396775</v>
      </c>
    </row>
    <row r="942" spans="1:19">
      <c r="A942" s="1" t="s">
        <v>12</v>
      </c>
      <c r="B942" t="s">
        <v>2709</v>
      </c>
      <c r="C942" s="1" t="s">
        <v>2710</v>
      </c>
      <c r="D942" s="1" t="s">
        <v>2711</v>
      </c>
      <c r="E942" s="1">
        <v>36</v>
      </c>
      <c r="F942" s="1">
        <v>20</v>
      </c>
      <c r="G942" s="1">
        <v>35.5</v>
      </c>
      <c r="H942" s="1">
        <v>4986.28369140625</v>
      </c>
      <c r="I942" s="1">
        <v>11915.1669921875</v>
      </c>
      <c r="J942" s="1">
        <v>532254.43261718797</v>
      </c>
      <c r="K942" s="1">
        <v>5565810.046875</v>
      </c>
      <c r="L942" s="1">
        <v>1407769.78125</v>
      </c>
      <c r="M942" s="1">
        <v>4483353.46875</v>
      </c>
      <c r="O942">
        <f t="shared" si="43"/>
        <v>10.45704780607827</v>
      </c>
      <c r="P942">
        <f t="shared" si="44"/>
        <v>3.184720632921314</v>
      </c>
      <c r="R942">
        <f t="shared" si="42"/>
        <v>3.3864037077836224</v>
      </c>
      <c r="S942">
        <f t="shared" si="42"/>
        <v>1.6711668232897059</v>
      </c>
    </row>
    <row r="943" spans="1:19">
      <c r="A943" s="1" t="s">
        <v>12</v>
      </c>
      <c r="B943" t="s">
        <v>2712</v>
      </c>
      <c r="C943" s="1" t="s">
        <v>2713</v>
      </c>
      <c r="D943" s="1" t="s">
        <v>2714</v>
      </c>
      <c r="E943" s="1">
        <v>9</v>
      </c>
      <c r="F943" s="1">
        <v>5</v>
      </c>
      <c r="G943" s="1">
        <v>67.7</v>
      </c>
      <c r="H943" s="1">
        <v>17206.64453125</v>
      </c>
      <c r="I943" s="1">
        <v>25163.734375</v>
      </c>
      <c r="J943" s="1">
        <v>108916.28515625</v>
      </c>
      <c r="K943" s="1">
        <v>1137909.34375</v>
      </c>
      <c r="L943" s="1">
        <v>81868.875</v>
      </c>
      <c r="M943" s="1">
        <v>864929.640625</v>
      </c>
      <c r="O943">
        <f t="shared" si="43"/>
        <v>10.447559261845635</v>
      </c>
      <c r="P943">
        <f t="shared" si="44"/>
        <v>10.564816490088571</v>
      </c>
      <c r="R943">
        <f t="shared" si="42"/>
        <v>3.3850940369914104</v>
      </c>
      <c r="S943">
        <f t="shared" si="42"/>
        <v>3.4011958028948595</v>
      </c>
    </row>
    <row r="944" spans="1:19">
      <c r="A944" s="1" t="s">
        <v>12</v>
      </c>
      <c r="B944" t="s">
        <v>2715</v>
      </c>
      <c r="C944" s="1" t="s">
        <v>2716</v>
      </c>
      <c r="D944" s="1" t="s">
        <v>2717</v>
      </c>
      <c r="E944" s="1">
        <v>23</v>
      </c>
      <c r="F944" s="1">
        <v>8</v>
      </c>
      <c r="G944" s="1">
        <v>47.1</v>
      </c>
      <c r="H944" s="1">
        <v>5298.16650390625</v>
      </c>
      <c r="I944" s="1">
        <v>26098.8984375</v>
      </c>
      <c r="J944" s="1">
        <v>543103.2734375</v>
      </c>
      <c r="K944" s="1">
        <v>5667042.3125</v>
      </c>
      <c r="L944" s="1">
        <v>248429.53515625</v>
      </c>
      <c r="M944" s="1">
        <v>1223555.9609375</v>
      </c>
      <c r="O944">
        <f t="shared" si="43"/>
        <v>10.434557458347118</v>
      </c>
      <c r="P944">
        <f t="shared" si="44"/>
        <v>4.9251630252737186</v>
      </c>
      <c r="R944">
        <f t="shared" si="42"/>
        <v>3.3832975103169205</v>
      </c>
      <c r="S944">
        <f t="shared" si="42"/>
        <v>2.3001714792616728</v>
      </c>
    </row>
    <row r="945" spans="1:19">
      <c r="A945" s="1" t="s">
        <v>12</v>
      </c>
      <c r="B945" t="s">
        <v>2718</v>
      </c>
      <c r="C945" s="1" t="s">
        <v>2719</v>
      </c>
      <c r="D945" s="1" t="s">
        <v>2720</v>
      </c>
      <c r="E945" s="1">
        <v>1</v>
      </c>
      <c r="F945" s="1">
        <v>3</v>
      </c>
      <c r="G945" s="1">
        <v>504.3</v>
      </c>
      <c r="H945" s="1" t="s">
        <v>30</v>
      </c>
      <c r="I945" s="1" t="s">
        <v>30</v>
      </c>
      <c r="J945" s="1">
        <v>33371.02734375</v>
      </c>
      <c r="K945" s="1">
        <v>347983.015625</v>
      </c>
      <c r="L945" s="1">
        <v>129645.3671875</v>
      </c>
      <c r="M945" s="1">
        <v>1291888.96875</v>
      </c>
      <c r="O945">
        <f t="shared" si="43"/>
        <v>10.427698615343141</v>
      </c>
      <c r="P945">
        <f t="shared" si="44"/>
        <v>9.9647908504250804</v>
      </c>
      <c r="R945">
        <f t="shared" si="42"/>
        <v>3.3823488862458087</v>
      </c>
      <c r="S945">
        <f t="shared" si="42"/>
        <v>3.3168395248615137</v>
      </c>
    </row>
    <row r="946" spans="1:19">
      <c r="A946" s="1" t="s">
        <v>12</v>
      </c>
      <c r="B946" t="s">
        <v>2721</v>
      </c>
      <c r="C946" s="1" t="s">
        <v>2722</v>
      </c>
      <c r="D946" s="1" t="s">
        <v>2723</v>
      </c>
      <c r="E946" s="1">
        <v>1</v>
      </c>
      <c r="F946" s="1">
        <v>3</v>
      </c>
      <c r="G946" s="1">
        <v>251</v>
      </c>
      <c r="H946" s="1">
        <v>6286.05712890625</v>
      </c>
      <c r="I946" s="1">
        <v>13711.5380859375</v>
      </c>
      <c r="J946" s="1">
        <v>17078.517578125</v>
      </c>
      <c r="K946" s="1">
        <v>177931.96875</v>
      </c>
      <c r="L946" s="1">
        <v>16443.03125</v>
      </c>
      <c r="M946" s="1">
        <v>204339.203125</v>
      </c>
      <c r="O946">
        <f t="shared" si="43"/>
        <v>10.418466821611259</v>
      </c>
      <c r="P946">
        <f t="shared" si="44"/>
        <v>12.427100576422003</v>
      </c>
      <c r="R946">
        <f t="shared" si="42"/>
        <v>3.3810710815630767</v>
      </c>
      <c r="S946">
        <f t="shared" si="42"/>
        <v>3.635417828771323</v>
      </c>
    </row>
    <row r="947" spans="1:19">
      <c r="A947" s="1" t="s">
        <v>12</v>
      </c>
      <c r="B947" t="s">
        <v>13</v>
      </c>
      <c r="C947" s="1" t="s">
        <v>2724</v>
      </c>
      <c r="D947" s="1" t="s">
        <v>2725</v>
      </c>
      <c r="E947" s="1">
        <v>7</v>
      </c>
      <c r="F947" s="1">
        <v>2</v>
      </c>
      <c r="G947" s="1">
        <v>48</v>
      </c>
      <c r="H947" s="1" t="s">
        <v>30</v>
      </c>
      <c r="I947" s="1" t="s">
        <v>30</v>
      </c>
      <c r="J947" s="1">
        <v>75821.5234375</v>
      </c>
      <c r="K947" s="1">
        <v>789915.328125</v>
      </c>
      <c r="L947" s="1">
        <v>24076.564453125</v>
      </c>
      <c r="M947" s="1">
        <v>331563.421875</v>
      </c>
      <c r="O947">
        <f t="shared" si="43"/>
        <v>10.418088325225099</v>
      </c>
      <c r="P947">
        <f t="shared" si="44"/>
        <v>13.771209863455621</v>
      </c>
      <c r="R947">
        <f t="shared" si="42"/>
        <v>3.3810186684021182</v>
      </c>
      <c r="S947">
        <f t="shared" si="42"/>
        <v>3.7835834072528938</v>
      </c>
    </row>
    <row r="948" spans="1:19">
      <c r="A948" s="1" t="s">
        <v>12</v>
      </c>
      <c r="B948" t="s">
        <v>13</v>
      </c>
      <c r="C948" s="1" t="s">
        <v>2726</v>
      </c>
      <c r="D948" s="1" t="s">
        <v>2727</v>
      </c>
      <c r="E948" s="1">
        <v>34</v>
      </c>
      <c r="F948" s="1">
        <v>32</v>
      </c>
      <c r="G948" s="1">
        <v>72.7</v>
      </c>
      <c r="H948" s="1">
        <v>416785.80175781302</v>
      </c>
      <c r="I948" s="1">
        <v>696168.76171875</v>
      </c>
      <c r="J948" s="1">
        <v>1119689.4160156299</v>
      </c>
      <c r="K948" s="1">
        <v>11631170.375</v>
      </c>
      <c r="L948" s="1">
        <v>441461.296875</v>
      </c>
      <c r="M948" s="1">
        <v>3844417.89453125</v>
      </c>
      <c r="O948">
        <f t="shared" si="43"/>
        <v>10.387854175123898</v>
      </c>
      <c r="P948">
        <f t="shared" si="44"/>
        <v>8.7083917021604709</v>
      </c>
      <c r="R948">
        <f t="shared" si="42"/>
        <v>3.3768257615806014</v>
      </c>
      <c r="S948">
        <f t="shared" si="42"/>
        <v>3.1224063011934389</v>
      </c>
    </row>
    <row r="949" spans="1:19">
      <c r="A949" s="1" t="s">
        <v>1111</v>
      </c>
      <c r="B949" t="s">
        <v>2728</v>
      </c>
      <c r="C949" s="1" t="s">
        <v>2729</v>
      </c>
      <c r="D949" s="1" t="s">
        <v>2730</v>
      </c>
      <c r="E949" s="1">
        <v>3</v>
      </c>
      <c r="F949" s="1">
        <v>4</v>
      </c>
      <c r="G949" s="1">
        <v>29.3</v>
      </c>
      <c r="H949" s="1">
        <v>124545.3125</v>
      </c>
      <c r="I949" s="1">
        <v>225694.296875</v>
      </c>
      <c r="J949" s="1">
        <v>372170.46875</v>
      </c>
      <c r="K949" s="1">
        <v>3865305.25</v>
      </c>
      <c r="L949" s="1">
        <v>148981.859375</v>
      </c>
      <c r="M949" s="1">
        <v>838034.625</v>
      </c>
      <c r="O949">
        <f t="shared" si="43"/>
        <v>10.385846203709574</v>
      </c>
      <c r="P949">
        <f t="shared" si="44"/>
        <v>5.6250783049404403</v>
      </c>
      <c r="R949">
        <f t="shared" si="42"/>
        <v>3.3765468617834649</v>
      </c>
      <c r="S949">
        <f t="shared" si="42"/>
        <v>2.4918731797719742</v>
      </c>
    </row>
    <row r="950" spans="1:19">
      <c r="A950" s="1" t="s">
        <v>12</v>
      </c>
      <c r="B950" t="s">
        <v>13</v>
      </c>
      <c r="C950" s="1" t="s">
        <v>2731</v>
      </c>
      <c r="D950" s="1" t="s">
        <v>2732</v>
      </c>
      <c r="E950" s="1">
        <v>17</v>
      </c>
      <c r="F950" s="1">
        <v>14</v>
      </c>
      <c r="G950" s="1">
        <v>86.9</v>
      </c>
      <c r="H950" s="1">
        <v>62169.390625</v>
      </c>
      <c r="I950" s="1">
        <v>136987.669921875</v>
      </c>
      <c r="J950" s="1">
        <v>540939.08203125</v>
      </c>
      <c r="K950" s="1">
        <v>5613640.1875</v>
      </c>
      <c r="L950" s="1">
        <v>133282.095703125</v>
      </c>
      <c r="M950" s="1">
        <v>579755.25</v>
      </c>
      <c r="O950">
        <f t="shared" si="43"/>
        <v>10.377582936733901</v>
      </c>
      <c r="P950">
        <f t="shared" si="44"/>
        <v>4.3498359396400668</v>
      </c>
      <c r="R950">
        <f t="shared" si="42"/>
        <v>3.3753985567673634</v>
      </c>
      <c r="S950">
        <f t="shared" si="42"/>
        <v>2.1209609886553515</v>
      </c>
    </row>
    <row r="951" spans="1:19">
      <c r="A951" s="1" t="s">
        <v>12</v>
      </c>
      <c r="B951" t="s">
        <v>2733</v>
      </c>
      <c r="C951" s="1" t="s">
        <v>2734</v>
      </c>
      <c r="D951" s="1" t="s">
        <v>2735</v>
      </c>
      <c r="E951" s="1">
        <v>6</v>
      </c>
      <c r="F951" s="1">
        <v>4</v>
      </c>
      <c r="G951" s="1">
        <v>41.2</v>
      </c>
      <c r="H951" s="1">
        <v>13253.0439453125</v>
      </c>
      <c r="I951" s="1">
        <v>21536.93359375</v>
      </c>
      <c r="J951" s="1">
        <v>19048.341796875</v>
      </c>
      <c r="K951" s="1">
        <v>197582.578125</v>
      </c>
      <c r="L951" s="1">
        <v>67023.015625</v>
      </c>
      <c r="M951" s="1">
        <v>481372.53125</v>
      </c>
      <c r="O951">
        <f t="shared" si="43"/>
        <v>10.37269176666153</v>
      </c>
      <c r="P951">
        <f t="shared" si="44"/>
        <v>7.1821974401051127</v>
      </c>
      <c r="R951">
        <f t="shared" si="42"/>
        <v>3.3747184243798065</v>
      </c>
      <c r="S951">
        <f t="shared" si="42"/>
        <v>2.8444253135351869</v>
      </c>
    </row>
    <row r="952" spans="1:19">
      <c r="A952" s="1" t="s">
        <v>12</v>
      </c>
      <c r="B952" t="s">
        <v>2736</v>
      </c>
      <c r="C952" s="1" t="s">
        <v>2737</v>
      </c>
      <c r="D952" s="1" t="s">
        <v>2738</v>
      </c>
      <c r="E952" s="1">
        <v>10</v>
      </c>
      <c r="F952" s="1">
        <v>4</v>
      </c>
      <c r="G952" s="1">
        <v>26.7</v>
      </c>
      <c r="H952" s="1">
        <v>20701.046875</v>
      </c>
      <c r="I952" s="1">
        <v>50953.984375</v>
      </c>
      <c r="J952" s="1">
        <v>120863.2265625</v>
      </c>
      <c r="K952" s="1">
        <v>1253248.375</v>
      </c>
      <c r="L952" s="1">
        <v>47148.96875</v>
      </c>
      <c r="M952" s="1">
        <v>374796.78125</v>
      </c>
      <c r="O952">
        <f t="shared" si="43"/>
        <v>10.369145443522712</v>
      </c>
      <c r="P952">
        <f t="shared" si="44"/>
        <v>7.9492042177486653</v>
      </c>
      <c r="R952">
        <f t="shared" si="42"/>
        <v>3.3742250965416045</v>
      </c>
      <c r="S952">
        <f t="shared" si="42"/>
        <v>2.9908104417087538</v>
      </c>
    </row>
    <row r="953" spans="1:19">
      <c r="A953" s="1" t="s">
        <v>12</v>
      </c>
      <c r="B953" t="s">
        <v>2739</v>
      </c>
      <c r="C953" s="1" t="s">
        <v>2740</v>
      </c>
      <c r="D953" s="1" t="s">
        <v>2741</v>
      </c>
      <c r="E953" s="1">
        <v>42</v>
      </c>
      <c r="F953" s="1">
        <v>54</v>
      </c>
      <c r="G953" s="1">
        <v>56.7</v>
      </c>
      <c r="H953" s="1">
        <v>68097.3642578125</v>
      </c>
      <c r="I953" s="1">
        <v>285660.787109375</v>
      </c>
      <c r="J953" s="1">
        <v>3029821.66015625</v>
      </c>
      <c r="K953" s="1">
        <v>31371257.15625</v>
      </c>
      <c r="L953" s="1">
        <v>2706858.0546875</v>
      </c>
      <c r="M953" s="1">
        <v>26217996.5625</v>
      </c>
      <c r="O953">
        <f t="shared" si="43"/>
        <v>10.354159642066907</v>
      </c>
      <c r="P953">
        <f t="shared" si="44"/>
        <v>9.6857670527266713</v>
      </c>
      <c r="R953">
        <f t="shared" si="42"/>
        <v>3.372138562070071</v>
      </c>
      <c r="S953">
        <f t="shared" si="42"/>
        <v>3.2758663058594903</v>
      </c>
    </row>
    <row r="954" spans="1:19">
      <c r="A954" s="1" t="s">
        <v>12</v>
      </c>
      <c r="B954" t="s">
        <v>2742</v>
      </c>
      <c r="C954" s="1" t="s">
        <v>2743</v>
      </c>
      <c r="D954" s="1" t="s">
        <v>2744</v>
      </c>
      <c r="E954" s="1">
        <v>49</v>
      </c>
      <c r="F954" s="1">
        <v>46</v>
      </c>
      <c r="G954" s="1">
        <v>96.5</v>
      </c>
      <c r="H954" s="1">
        <v>209410.626953125</v>
      </c>
      <c r="I954" s="1">
        <v>326274.10449218802</v>
      </c>
      <c r="J954" s="1">
        <v>1342973.72265625</v>
      </c>
      <c r="K954" s="1">
        <v>13864549.546875</v>
      </c>
      <c r="L954" s="1">
        <v>498171.052734375</v>
      </c>
      <c r="M954" s="1">
        <v>3254911.296875</v>
      </c>
      <c r="O954">
        <f t="shared" si="43"/>
        <v>10.32376830088119</v>
      </c>
      <c r="P954">
        <f t="shared" si="44"/>
        <v>6.5337222606760337</v>
      </c>
      <c r="R954">
        <f t="shared" si="42"/>
        <v>3.3678977630009719</v>
      </c>
      <c r="S954">
        <f t="shared" si="42"/>
        <v>2.7079051291467024</v>
      </c>
    </row>
    <row r="955" spans="1:19">
      <c r="A955" s="1" t="s">
        <v>12</v>
      </c>
      <c r="B955" t="s">
        <v>2745</v>
      </c>
      <c r="C955" s="1" t="s">
        <v>2746</v>
      </c>
      <c r="D955" s="1" t="s">
        <v>2747</v>
      </c>
      <c r="E955" s="1">
        <v>20</v>
      </c>
      <c r="F955" s="1">
        <v>6</v>
      </c>
      <c r="G955" s="1">
        <v>62</v>
      </c>
      <c r="H955" s="1">
        <v>5624.43310546875</v>
      </c>
      <c r="I955" s="1">
        <v>25130.185546875</v>
      </c>
      <c r="J955" s="1">
        <v>105614.7734375</v>
      </c>
      <c r="K955" s="1">
        <v>1088812.15625</v>
      </c>
      <c r="L955" s="1">
        <v>105624.453125</v>
      </c>
      <c r="M955" s="1">
        <v>785028.53125</v>
      </c>
      <c r="O955">
        <f t="shared" si="43"/>
        <v>10.309278908734582</v>
      </c>
      <c r="P955">
        <f t="shared" si="44"/>
        <v>7.4322612617077155</v>
      </c>
      <c r="R955">
        <f t="shared" si="42"/>
        <v>3.365871520592933</v>
      </c>
      <c r="S955">
        <f t="shared" si="42"/>
        <v>2.8938012167831579</v>
      </c>
    </row>
    <row r="956" spans="1:19">
      <c r="A956" s="1" t="s">
        <v>12</v>
      </c>
      <c r="B956" t="s">
        <v>2748</v>
      </c>
      <c r="C956" s="1" t="s">
        <v>2749</v>
      </c>
      <c r="D956" s="1" t="s">
        <v>2750</v>
      </c>
      <c r="E956" s="1">
        <v>12</v>
      </c>
      <c r="F956" s="1">
        <v>13</v>
      </c>
      <c r="G956" s="1">
        <v>94.6</v>
      </c>
      <c r="H956" s="1">
        <v>16853.966796875</v>
      </c>
      <c r="I956" s="1">
        <v>69227.7734375</v>
      </c>
      <c r="J956" s="1">
        <v>220359.83203125</v>
      </c>
      <c r="K956" s="1">
        <v>2270845.578125</v>
      </c>
      <c r="L956" s="1">
        <v>387878.8125</v>
      </c>
      <c r="M956" s="1">
        <v>1989197.1875</v>
      </c>
      <c r="O956">
        <f t="shared" si="43"/>
        <v>10.305170217242512</v>
      </c>
      <c r="P956">
        <f t="shared" si="44"/>
        <v>5.1283986734903184</v>
      </c>
      <c r="R956">
        <f t="shared" si="42"/>
        <v>3.3652964298997579</v>
      </c>
      <c r="S956">
        <f t="shared" si="42"/>
        <v>2.3585084191155197</v>
      </c>
    </row>
    <row r="957" spans="1:19">
      <c r="A957" s="1" t="s">
        <v>12</v>
      </c>
      <c r="B957" t="s">
        <v>2751</v>
      </c>
      <c r="C957" s="1" t="s">
        <v>2752</v>
      </c>
      <c r="D957" s="1" t="s">
        <v>2753</v>
      </c>
      <c r="E957" s="1">
        <v>39</v>
      </c>
      <c r="F957" s="1">
        <v>43</v>
      </c>
      <c r="G957" s="1">
        <v>51.1</v>
      </c>
      <c r="H957" s="1">
        <v>129304.962890625</v>
      </c>
      <c r="I957" s="1">
        <v>592972.7109375</v>
      </c>
      <c r="J957" s="1">
        <v>2979987.2890625</v>
      </c>
      <c r="K957" s="1">
        <v>30646791.5</v>
      </c>
      <c r="L957" s="1">
        <v>717343.15234375</v>
      </c>
      <c r="M957" s="1">
        <v>11212984.5625</v>
      </c>
      <c r="O957">
        <f t="shared" si="43"/>
        <v>10.284202087869119</v>
      </c>
      <c r="P957">
        <f t="shared" si="44"/>
        <v>15.631270091397974</v>
      </c>
      <c r="R957">
        <f t="shared" si="42"/>
        <v>3.3623579598703288</v>
      </c>
      <c r="S957">
        <f t="shared" si="42"/>
        <v>3.9663631016393315</v>
      </c>
    </row>
    <row r="958" spans="1:19">
      <c r="A958" s="1" t="s">
        <v>12</v>
      </c>
      <c r="B958" t="s">
        <v>2754</v>
      </c>
      <c r="C958" s="1" t="s">
        <v>2755</v>
      </c>
      <c r="D958" s="1" t="s">
        <v>2756</v>
      </c>
      <c r="E958" s="1">
        <v>21</v>
      </c>
      <c r="F958" s="1">
        <v>16</v>
      </c>
      <c r="G958" s="1">
        <v>83.5</v>
      </c>
      <c r="H958" s="1">
        <v>17287.6640625</v>
      </c>
      <c r="I958" s="1">
        <v>40044.76953125</v>
      </c>
      <c r="J958" s="1">
        <v>352360.94921875</v>
      </c>
      <c r="K958" s="1">
        <v>3622591.484375</v>
      </c>
      <c r="L958" s="1">
        <v>747767.90234375</v>
      </c>
      <c r="M958" s="1">
        <v>5438101.421875</v>
      </c>
      <c r="O958">
        <f t="shared" si="43"/>
        <v>10.280910788800409</v>
      </c>
      <c r="P958">
        <f t="shared" si="44"/>
        <v>7.2724456409939577</v>
      </c>
      <c r="R958">
        <f t="shared" si="42"/>
        <v>3.3618961738433297</v>
      </c>
      <c r="S958">
        <f t="shared" si="42"/>
        <v>2.8624406077213829</v>
      </c>
    </row>
    <row r="959" spans="1:19">
      <c r="A959" s="1" t="s">
        <v>12</v>
      </c>
      <c r="B959" t="s">
        <v>2757</v>
      </c>
      <c r="C959" s="1" t="s">
        <v>2758</v>
      </c>
      <c r="D959" s="1" t="s">
        <v>2759</v>
      </c>
      <c r="E959" s="1">
        <v>4</v>
      </c>
      <c r="F959" s="1">
        <v>6</v>
      </c>
      <c r="G959" s="1">
        <v>102.4</v>
      </c>
      <c r="H959" s="1" t="s">
        <v>30</v>
      </c>
      <c r="I959" s="1">
        <v>2887.44213867188</v>
      </c>
      <c r="J959" s="1">
        <v>77893.00390625</v>
      </c>
      <c r="K959" s="1">
        <v>799671.6875</v>
      </c>
      <c r="L959" s="1">
        <v>175511.00390625</v>
      </c>
      <c r="M959" s="1">
        <v>500523.875</v>
      </c>
      <c r="O959">
        <f t="shared" si="43"/>
        <v>10.266283843186535</v>
      </c>
      <c r="P959">
        <f t="shared" si="44"/>
        <v>2.851809082394384</v>
      </c>
      <c r="R959">
        <f t="shared" si="42"/>
        <v>3.3598421488688235</v>
      </c>
      <c r="S959">
        <f t="shared" si="42"/>
        <v>1.5118774021526569</v>
      </c>
    </row>
    <row r="960" spans="1:19">
      <c r="A960" s="1" t="s">
        <v>12</v>
      </c>
      <c r="B960" t="s">
        <v>2760</v>
      </c>
      <c r="C960" s="1" t="s">
        <v>2761</v>
      </c>
      <c r="D960" s="1" t="s">
        <v>2762</v>
      </c>
      <c r="E960" s="1">
        <v>40</v>
      </c>
      <c r="F960" s="1">
        <v>14</v>
      </c>
      <c r="G960" s="1">
        <v>52.2</v>
      </c>
      <c r="H960" s="1">
        <v>21710.0324707031</v>
      </c>
      <c r="I960" s="1">
        <v>8920.08740234375</v>
      </c>
      <c r="J960" s="1">
        <v>469026.65136718802</v>
      </c>
      <c r="K960" s="1">
        <v>4810000.796875</v>
      </c>
      <c r="L960" s="1">
        <v>388449.265625</v>
      </c>
      <c r="M960" s="1">
        <v>2946802.203125</v>
      </c>
      <c r="O960">
        <f t="shared" si="43"/>
        <v>10.255282472443945</v>
      </c>
      <c r="P960">
        <f t="shared" si="44"/>
        <v>7.5860671235501194</v>
      </c>
      <c r="R960">
        <f t="shared" si="42"/>
        <v>3.3582953249773468</v>
      </c>
      <c r="S960">
        <f t="shared" si="42"/>
        <v>2.9233521370400668</v>
      </c>
    </row>
    <row r="961" spans="1:19">
      <c r="A961" s="1" t="s">
        <v>1111</v>
      </c>
      <c r="B961" t="s">
        <v>2763</v>
      </c>
      <c r="C961" s="1" t="s">
        <v>2764</v>
      </c>
      <c r="D961" s="1" t="s">
        <v>2765</v>
      </c>
      <c r="E961" s="1">
        <v>2</v>
      </c>
      <c r="F961" s="1">
        <v>2</v>
      </c>
      <c r="G961" s="1">
        <v>48.4</v>
      </c>
      <c r="H961" s="1">
        <v>69602.4296875</v>
      </c>
      <c r="I961" s="1">
        <v>172632.0625</v>
      </c>
      <c r="J961" s="1">
        <v>207506.671875</v>
      </c>
      <c r="K961" s="1">
        <v>2127061.5</v>
      </c>
      <c r="L961" s="1">
        <v>489231.75</v>
      </c>
      <c r="M961" s="1">
        <v>1887257.375</v>
      </c>
      <c r="O961">
        <f t="shared" si="43"/>
        <v>10.250569202330619</v>
      </c>
      <c r="P961">
        <f t="shared" si="44"/>
        <v>3.8575938192891202</v>
      </c>
      <c r="R961">
        <f t="shared" si="42"/>
        <v>3.3576321180404727</v>
      </c>
      <c r="S961">
        <f t="shared" si="42"/>
        <v>1.9477012445412356</v>
      </c>
    </row>
    <row r="962" spans="1:19">
      <c r="A962" s="1" t="s">
        <v>12</v>
      </c>
      <c r="B962" t="s">
        <v>2766</v>
      </c>
      <c r="C962" s="1" t="s">
        <v>2767</v>
      </c>
      <c r="D962" s="1" t="s">
        <v>2768</v>
      </c>
      <c r="E962" s="1">
        <v>22</v>
      </c>
      <c r="F962" s="1">
        <v>19</v>
      </c>
      <c r="G962" s="1">
        <v>95.1</v>
      </c>
      <c r="H962" s="1">
        <v>13104.0400390625</v>
      </c>
      <c r="I962" s="1">
        <v>55639.2783203125</v>
      </c>
      <c r="J962" s="1">
        <v>371407.58984375</v>
      </c>
      <c r="K962" s="1">
        <v>3806234.8984375</v>
      </c>
      <c r="L962" s="1">
        <v>291369.443359375</v>
      </c>
      <c r="M962" s="1">
        <v>2720010.00390625</v>
      </c>
      <c r="O962">
        <f t="shared" si="43"/>
        <v>10.248134401450361</v>
      </c>
      <c r="P962">
        <f t="shared" si="44"/>
        <v>9.3352616957550705</v>
      </c>
      <c r="R962">
        <f t="shared" si="42"/>
        <v>3.3572893963503678</v>
      </c>
      <c r="S962">
        <f t="shared" si="42"/>
        <v>3.2226904661446873</v>
      </c>
    </row>
    <row r="963" spans="1:19">
      <c r="A963" s="1" t="s">
        <v>12</v>
      </c>
      <c r="B963" t="s">
        <v>13</v>
      </c>
      <c r="C963" s="1" t="s">
        <v>2769</v>
      </c>
      <c r="D963" s="1" t="s">
        <v>2770</v>
      </c>
      <c r="E963" s="1">
        <v>8</v>
      </c>
      <c r="F963" s="1">
        <v>6</v>
      </c>
      <c r="G963" s="1">
        <v>51.6</v>
      </c>
      <c r="H963" s="1" t="s">
        <v>30</v>
      </c>
      <c r="I963" s="1">
        <v>5765.779296875</v>
      </c>
      <c r="J963" s="1">
        <v>38833.53125</v>
      </c>
      <c r="K963" s="1">
        <v>397820.6875</v>
      </c>
      <c r="L963" s="1">
        <v>160688.1875</v>
      </c>
      <c r="M963" s="1">
        <v>439724.21875</v>
      </c>
      <c r="O963">
        <f t="shared" si="43"/>
        <v>10.244257338817212</v>
      </c>
      <c r="P963">
        <f t="shared" si="44"/>
        <v>2.7365061837541731</v>
      </c>
      <c r="R963">
        <f t="shared" ref="R963:S1026" si="45">LOG(O963,2)</f>
        <v>3.3567434943227576</v>
      </c>
      <c r="S963">
        <f t="shared" si="45"/>
        <v>1.452335116644579</v>
      </c>
    </row>
    <row r="964" spans="1:19">
      <c r="A964" s="1" t="s">
        <v>12</v>
      </c>
      <c r="B964" t="s">
        <v>2771</v>
      </c>
      <c r="C964" s="1" t="s">
        <v>2772</v>
      </c>
      <c r="D964" s="1" t="s">
        <v>2773</v>
      </c>
      <c r="E964" s="1">
        <v>4</v>
      </c>
      <c r="F964" s="1">
        <v>2</v>
      </c>
      <c r="G964" s="1">
        <v>37.700000000000003</v>
      </c>
      <c r="H964" s="1" t="s">
        <v>30</v>
      </c>
      <c r="I964" s="1">
        <v>3513.02172851563</v>
      </c>
      <c r="J964" s="1">
        <v>36414.4453125</v>
      </c>
      <c r="K964" s="1">
        <v>372847.8125</v>
      </c>
      <c r="L964" s="1">
        <v>53457.8828125</v>
      </c>
      <c r="M964" s="1">
        <v>281597.03125</v>
      </c>
      <c r="O964">
        <f t="shared" ref="O964:O1027" si="46">K964/J964</f>
        <v>10.239008429218401</v>
      </c>
      <c r="P964">
        <f t="shared" ref="P964:P1027" si="47">M964/L964</f>
        <v>5.2676427953138925</v>
      </c>
      <c r="R964">
        <f t="shared" si="45"/>
        <v>3.3560041028507346</v>
      </c>
      <c r="S964">
        <f t="shared" si="45"/>
        <v>2.3971575181643523</v>
      </c>
    </row>
    <row r="965" spans="1:19">
      <c r="A965" s="1" t="s">
        <v>12</v>
      </c>
      <c r="B965" t="s">
        <v>2774</v>
      </c>
      <c r="C965" s="1" t="s">
        <v>2775</v>
      </c>
      <c r="D965" s="1" t="s">
        <v>2776</v>
      </c>
      <c r="E965" s="1">
        <v>73</v>
      </c>
      <c r="F965" s="1">
        <v>159</v>
      </c>
      <c r="G965" s="1">
        <v>82.7</v>
      </c>
      <c r="H965" s="1">
        <v>254734.66528320301</v>
      </c>
      <c r="I965" s="1">
        <v>940514.193359375</v>
      </c>
      <c r="J965" s="1">
        <v>6346977.3964843797</v>
      </c>
      <c r="K965" s="1">
        <v>64978294.671875</v>
      </c>
      <c r="L965" s="1">
        <v>58088205.050781302</v>
      </c>
      <c r="M965" s="1">
        <v>196838866.09375</v>
      </c>
      <c r="O965">
        <f t="shared" si="46"/>
        <v>10.237675449713556</v>
      </c>
      <c r="P965">
        <f t="shared" si="47"/>
        <v>3.3886202185395717</v>
      </c>
      <c r="R965">
        <f t="shared" si="45"/>
        <v>3.3558162713702733</v>
      </c>
      <c r="S965">
        <f t="shared" si="45"/>
        <v>1.7606979550479254</v>
      </c>
    </row>
    <row r="966" spans="1:19">
      <c r="A966" s="1" t="s">
        <v>12</v>
      </c>
      <c r="B966" t="s">
        <v>2777</v>
      </c>
      <c r="C966" s="1" t="s">
        <v>2778</v>
      </c>
      <c r="D966" s="1" t="s">
        <v>2779</v>
      </c>
      <c r="E966" s="1">
        <v>6</v>
      </c>
      <c r="F966" s="1">
        <v>2</v>
      </c>
      <c r="G966" s="1">
        <v>56</v>
      </c>
      <c r="H966" s="1">
        <v>7923.14111328125</v>
      </c>
      <c r="I966" s="1">
        <v>18487.6960449219</v>
      </c>
      <c r="J966" s="1">
        <v>45616.1396484375</v>
      </c>
      <c r="K966" s="1">
        <v>465504.46875</v>
      </c>
      <c r="L966" s="1">
        <v>75029.140625</v>
      </c>
      <c r="M966" s="1">
        <v>267318.40625</v>
      </c>
      <c r="O966">
        <f t="shared" si="46"/>
        <v>10.204819441926297</v>
      </c>
      <c r="P966">
        <f t="shared" si="47"/>
        <v>3.5628610966780614</v>
      </c>
      <c r="R966">
        <f t="shared" si="45"/>
        <v>3.3511787512862168</v>
      </c>
      <c r="S966">
        <f t="shared" si="45"/>
        <v>1.8330362390030617</v>
      </c>
    </row>
    <row r="967" spans="1:19">
      <c r="A967" s="1" t="s">
        <v>12</v>
      </c>
      <c r="B967" t="s">
        <v>2780</v>
      </c>
      <c r="C967" s="1" t="s">
        <v>2781</v>
      </c>
      <c r="D967" s="1" t="s">
        <v>2782</v>
      </c>
      <c r="E967" s="1">
        <v>15</v>
      </c>
      <c r="F967" s="1">
        <v>35</v>
      </c>
      <c r="G967" s="1">
        <v>136.1</v>
      </c>
      <c r="H967" s="1">
        <v>61944.743652343801</v>
      </c>
      <c r="I967" s="1">
        <v>43069.6337890625</v>
      </c>
      <c r="J967" s="1">
        <v>273353.208984375</v>
      </c>
      <c r="K967" s="1">
        <v>2788532.796875</v>
      </c>
      <c r="L967" s="1">
        <v>1133886.0625</v>
      </c>
      <c r="M967" s="1">
        <v>3212017.984375</v>
      </c>
      <c r="O967">
        <f t="shared" si="46"/>
        <v>10.201207467933525</v>
      </c>
      <c r="P967">
        <f t="shared" si="47"/>
        <v>2.8327519762374713</v>
      </c>
      <c r="R967">
        <f t="shared" si="45"/>
        <v>3.3506680220742413</v>
      </c>
      <c r="S967">
        <f t="shared" si="45"/>
        <v>1.5022042909795192</v>
      </c>
    </row>
    <row r="968" spans="1:19">
      <c r="A968" s="1" t="s">
        <v>12</v>
      </c>
      <c r="B968" t="s">
        <v>13</v>
      </c>
      <c r="C968" s="1" t="s">
        <v>2783</v>
      </c>
      <c r="D968" s="1" t="s">
        <v>2784</v>
      </c>
      <c r="E968" s="1">
        <v>17</v>
      </c>
      <c r="F968" s="1">
        <v>30</v>
      </c>
      <c r="G968" s="1">
        <v>171.2</v>
      </c>
      <c r="H968" s="1">
        <v>20454.1279296875</v>
      </c>
      <c r="I968" s="1">
        <v>44765.595703125</v>
      </c>
      <c r="J968" s="1">
        <v>612804.333984375</v>
      </c>
      <c r="K968" s="1">
        <v>6246190.6328125</v>
      </c>
      <c r="L968" s="1">
        <v>552748.34375</v>
      </c>
      <c r="M968" s="1">
        <v>4403731.28125</v>
      </c>
      <c r="O968">
        <f t="shared" si="46"/>
        <v>10.192797743776666</v>
      </c>
      <c r="P968">
        <f t="shared" si="47"/>
        <v>7.9669732728167943</v>
      </c>
      <c r="R968">
        <f t="shared" si="45"/>
        <v>3.3494781951718662</v>
      </c>
      <c r="S968">
        <f t="shared" si="45"/>
        <v>2.9940317350492873</v>
      </c>
    </row>
    <row r="969" spans="1:19">
      <c r="A969" s="1" t="s">
        <v>12</v>
      </c>
      <c r="B969" t="s">
        <v>2785</v>
      </c>
      <c r="C969" s="1" t="s">
        <v>2786</v>
      </c>
      <c r="D969" s="1" t="s">
        <v>2787</v>
      </c>
      <c r="E969" s="1">
        <v>29</v>
      </c>
      <c r="F969" s="1">
        <v>33</v>
      </c>
      <c r="G969" s="1">
        <v>87.9</v>
      </c>
      <c r="H969" s="1">
        <v>3448.57080078125</v>
      </c>
      <c r="I969" s="1">
        <v>275489.13623046898</v>
      </c>
      <c r="J969" s="1">
        <v>737851.064453125</v>
      </c>
      <c r="K969" s="1">
        <v>7518373</v>
      </c>
      <c r="L969" s="1">
        <v>2079348.51953125</v>
      </c>
      <c r="M969" s="1">
        <v>8841849</v>
      </c>
      <c r="O969">
        <f t="shared" si="46"/>
        <v>10.189553640574351</v>
      </c>
      <c r="P969">
        <f t="shared" si="47"/>
        <v>4.2522207878808258</v>
      </c>
      <c r="R969">
        <f t="shared" si="45"/>
        <v>3.3490189496654592</v>
      </c>
      <c r="S969">
        <f t="shared" si="45"/>
        <v>2.0882165078076613</v>
      </c>
    </row>
    <row r="970" spans="1:19">
      <c r="A970" s="1" t="s">
        <v>12</v>
      </c>
      <c r="B970" t="s">
        <v>2788</v>
      </c>
      <c r="C970" s="1" t="s">
        <v>2789</v>
      </c>
      <c r="D970" s="1" t="s">
        <v>2790</v>
      </c>
      <c r="E970" s="1">
        <v>38</v>
      </c>
      <c r="F970" s="1">
        <v>35</v>
      </c>
      <c r="G970" s="1">
        <v>55.8</v>
      </c>
      <c r="H970" s="1">
        <v>17321.251953125</v>
      </c>
      <c r="I970" s="1">
        <v>76424.1982421875</v>
      </c>
      <c r="J970" s="1">
        <v>1345853.3125</v>
      </c>
      <c r="K970" s="1">
        <v>13707133</v>
      </c>
      <c r="L970" s="1">
        <v>1912731.6738281299</v>
      </c>
      <c r="M970" s="1">
        <v>7683483.3125</v>
      </c>
      <c r="O970">
        <f t="shared" si="46"/>
        <v>10.184715431236864</v>
      </c>
      <c r="P970">
        <f t="shared" si="47"/>
        <v>4.017021005942941</v>
      </c>
      <c r="R970">
        <f t="shared" si="45"/>
        <v>3.3483337657479826</v>
      </c>
      <c r="S970">
        <f t="shared" si="45"/>
        <v>2.0061260055931069</v>
      </c>
    </row>
    <row r="971" spans="1:19">
      <c r="A971" s="1" t="s">
        <v>12</v>
      </c>
      <c r="B971" t="s">
        <v>2791</v>
      </c>
      <c r="C971" s="1" t="s">
        <v>2792</v>
      </c>
      <c r="D971" s="1" t="s">
        <v>2793</v>
      </c>
      <c r="E971" s="1">
        <v>8</v>
      </c>
      <c r="F971" s="1">
        <v>4</v>
      </c>
      <c r="G971" s="1">
        <v>32</v>
      </c>
      <c r="H971" s="1" t="s">
        <v>30</v>
      </c>
      <c r="I971" s="1" t="s">
        <v>30</v>
      </c>
      <c r="J971" s="1">
        <v>61541.05859375</v>
      </c>
      <c r="K971" s="1">
        <v>626252.0625</v>
      </c>
      <c r="L971" s="1">
        <v>126189.8828125</v>
      </c>
      <c r="M971" s="1">
        <v>517659.75</v>
      </c>
      <c r="O971">
        <f t="shared" si="46"/>
        <v>10.17616655953333</v>
      </c>
      <c r="P971">
        <f t="shared" si="47"/>
        <v>4.1022286292885131</v>
      </c>
      <c r="R971">
        <f t="shared" si="45"/>
        <v>3.3471222842864012</v>
      </c>
      <c r="S971">
        <f t="shared" si="45"/>
        <v>2.0364078997039248</v>
      </c>
    </row>
    <row r="972" spans="1:19">
      <c r="A972" s="1" t="s">
        <v>12</v>
      </c>
      <c r="B972" t="s">
        <v>2794</v>
      </c>
      <c r="C972" s="1" t="s">
        <v>2795</v>
      </c>
      <c r="D972" s="1" t="s">
        <v>2796</v>
      </c>
      <c r="E972" s="1">
        <v>5</v>
      </c>
      <c r="F972" s="1">
        <v>3</v>
      </c>
      <c r="G972" s="1">
        <v>36.5</v>
      </c>
      <c r="H972" s="1">
        <v>4490.62255859375</v>
      </c>
      <c r="I972" s="1">
        <v>7528.8720703125</v>
      </c>
      <c r="J972" s="1">
        <v>41900.36328125</v>
      </c>
      <c r="K972" s="1">
        <v>426183.9375</v>
      </c>
      <c r="L972" s="1">
        <v>94662.9609375</v>
      </c>
      <c r="M972" s="1">
        <v>355065.53125</v>
      </c>
      <c r="O972">
        <f t="shared" si="46"/>
        <v>10.171366167861201</v>
      </c>
      <c r="P972">
        <f t="shared" si="47"/>
        <v>3.7508390582080717</v>
      </c>
      <c r="R972">
        <f t="shared" si="45"/>
        <v>3.3464415627973656</v>
      </c>
      <c r="S972">
        <f t="shared" si="45"/>
        <v>1.9072133608649007</v>
      </c>
    </row>
    <row r="973" spans="1:19">
      <c r="A973" s="1" t="s">
        <v>12</v>
      </c>
      <c r="B973" t="s">
        <v>2797</v>
      </c>
      <c r="C973" s="1" t="s">
        <v>2798</v>
      </c>
      <c r="D973" s="1" t="s">
        <v>2799</v>
      </c>
      <c r="E973" s="1">
        <v>15</v>
      </c>
      <c r="F973" s="1">
        <v>7</v>
      </c>
      <c r="G973" s="1">
        <v>29.9</v>
      </c>
      <c r="H973" s="1" t="s">
        <v>30</v>
      </c>
      <c r="I973" s="1">
        <v>21921.066894531301</v>
      </c>
      <c r="J973" s="1">
        <v>200393.390625</v>
      </c>
      <c r="K973" s="1">
        <v>2035631.25</v>
      </c>
      <c r="L973" s="1">
        <v>252372.265625</v>
      </c>
      <c r="M973" s="1">
        <v>1230591.65625</v>
      </c>
      <c r="O973">
        <f t="shared" si="46"/>
        <v>10.158175594769569</v>
      </c>
      <c r="P973">
        <f t="shared" si="47"/>
        <v>4.8760970354743192</v>
      </c>
      <c r="R973">
        <f t="shared" si="45"/>
        <v>3.3445694126743124</v>
      </c>
      <c r="S973">
        <f t="shared" si="45"/>
        <v>2.2857268362133834</v>
      </c>
    </row>
    <row r="974" spans="1:19">
      <c r="A974" s="1" t="s">
        <v>12</v>
      </c>
      <c r="B974" t="s">
        <v>2800</v>
      </c>
      <c r="C974" s="1" t="s">
        <v>2801</v>
      </c>
      <c r="D974" s="1" t="s">
        <v>2802</v>
      </c>
      <c r="E974" s="1">
        <v>43</v>
      </c>
      <c r="F974" s="1">
        <v>12</v>
      </c>
      <c r="G974" s="1">
        <v>34.200000000000003</v>
      </c>
      <c r="H974" s="1" t="s">
        <v>30</v>
      </c>
      <c r="I974" s="1" t="s">
        <v>30</v>
      </c>
      <c r="J974" s="1">
        <v>127203.93847656299</v>
      </c>
      <c r="K974" s="1">
        <v>1291045.0078125</v>
      </c>
      <c r="L974" s="1">
        <v>521235.29296875</v>
      </c>
      <c r="M974" s="1">
        <v>2521234.390625</v>
      </c>
      <c r="O974">
        <f t="shared" si="46"/>
        <v>10.149410649343784</v>
      </c>
      <c r="P974">
        <f t="shared" si="47"/>
        <v>4.8370369862429046</v>
      </c>
      <c r="R974">
        <f t="shared" si="45"/>
        <v>3.3433240510707578</v>
      </c>
      <c r="S974">
        <f t="shared" si="45"/>
        <v>2.274123569345738</v>
      </c>
    </row>
    <row r="975" spans="1:19">
      <c r="A975" s="1" t="s">
        <v>12</v>
      </c>
      <c r="B975" t="s">
        <v>2803</v>
      </c>
      <c r="C975" s="1" t="s">
        <v>2804</v>
      </c>
      <c r="D975" s="1" t="s">
        <v>2805</v>
      </c>
      <c r="E975" s="1">
        <v>6</v>
      </c>
      <c r="F975" s="1">
        <v>13</v>
      </c>
      <c r="G975" s="1">
        <v>189.9</v>
      </c>
      <c r="H975" s="1">
        <v>31566.2373046875</v>
      </c>
      <c r="I975" s="1">
        <v>105595.3203125</v>
      </c>
      <c r="J975" s="1">
        <v>190517.505859375</v>
      </c>
      <c r="K975" s="1">
        <v>1926072.0625</v>
      </c>
      <c r="L975" s="1">
        <v>160351.8125</v>
      </c>
      <c r="M975" s="1">
        <v>1399570.2265625</v>
      </c>
      <c r="O975">
        <f t="shared" si="46"/>
        <v>10.10968547909542</v>
      </c>
      <c r="P975">
        <f t="shared" si="47"/>
        <v>8.7281222752783041</v>
      </c>
      <c r="R975">
        <f t="shared" si="45"/>
        <v>3.3376662093580016</v>
      </c>
      <c r="S975">
        <f t="shared" si="45"/>
        <v>3.125671313016007</v>
      </c>
    </row>
    <row r="976" spans="1:19">
      <c r="A976" s="1" t="s">
        <v>12</v>
      </c>
      <c r="B976" t="s">
        <v>2806</v>
      </c>
      <c r="C976" s="1" t="s">
        <v>2807</v>
      </c>
      <c r="D976" s="1" t="s">
        <v>2808</v>
      </c>
      <c r="E976" s="1">
        <v>27</v>
      </c>
      <c r="F976" s="1">
        <v>15</v>
      </c>
      <c r="G976" s="1">
        <v>47.4</v>
      </c>
      <c r="H976" s="1">
        <v>15497.27734375</v>
      </c>
      <c r="I976" s="1">
        <v>66604.3046875</v>
      </c>
      <c r="J976" s="1">
        <v>344303.271484375</v>
      </c>
      <c r="K976" s="1">
        <v>3479643.046875</v>
      </c>
      <c r="L976" s="1">
        <v>660375.697265625</v>
      </c>
      <c r="M976" s="1">
        <v>2173687.296875</v>
      </c>
      <c r="O976">
        <f t="shared" si="46"/>
        <v>10.106331641501441</v>
      </c>
      <c r="P976">
        <f t="shared" si="47"/>
        <v>3.2915919012093369</v>
      </c>
      <c r="R976">
        <f t="shared" si="45"/>
        <v>3.3371875230885641</v>
      </c>
      <c r="S976">
        <f t="shared" si="45"/>
        <v>1.7187854783482435</v>
      </c>
    </row>
    <row r="977" spans="1:19">
      <c r="A977" s="1" t="s">
        <v>12</v>
      </c>
      <c r="B977" t="s">
        <v>2809</v>
      </c>
      <c r="C977" s="1" t="s">
        <v>2810</v>
      </c>
      <c r="D977" s="1" t="s">
        <v>2811</v>
      </c>
      <c r="E977" s="1">
        <v>57</v>
      </c>
      <c r="F977" s="1">
        <v>105</v>
      </c>
      <c r="G977" s="1">
        <v>68.5</v>
      </c>
      <c r="H977" s="1">
        <v>645929.13574218797</v>
      </c>
      <c r="I977" s="1">
        <v>2471776.6542968801</v>
      </c>
      <c r="J977" s="1">
        <v>9632005.78125</v>
      </c>
      <c r="K977" s="1">
        <v>97238125.7890625</v>
      </c>
      <c r="L977" s="1">
        <v>10384661.828125</v>
      </c>
      <c r="M977" s="1">
        <v>66842146.550781302</v>
      </c>
      <c r="O977">
        <f t="shared" si="46"/>
        <v>10.095314309128597</v>
      </c>
      <c r="P977">
        <f t="shared" si="47"/>
        <v>6.4366223625839503</v>
      </c>
      <c r="R977">
        <f t="shared" si="45"/>
        <v>3.3356139233538888</v>
      </c>
      <c r="S977">
        <f t="shared" si="45"/>
        <v>2.6863038282372034</v>
      </c>
    </row>
    <row r="978" spans="1:19">
      <c r="A978" s="1" t="s">
        <v>12</v>
      </c>
      <c r="B978" t="s">
        <v>2812</v>
      </c>
      <c r="C978" s="1" t="s">
        <v>2813</v>
      </c>
      <c r="D978" s="1" t="s">
        <v>2814</v>
      </c>
      <c r="E978" s="1">
        <v>34</v>
      </c>
      <c r="F978" s="1">
        <v>18</v>
      </c>
      <c r="G978" s="1">
        <v>38.9</v>
      </c>
      <c r="H978" s="1">
        <v>175682.980224609</v>
      </c>
      <c r="I978" s="1">
        <v>319600.70166015602</v>
      </c>
      <c r="J978" s="1">
        <v>882569.609375</v>
      </c>
      <c r="K978" s="1">
        <v>8906971.703125</v>
      </c>
      <c r="L978" s="1">
        <v>670324.58203125</v>
      </c>
      <c r="M978" s="1">
        <v>2179148.078125</v>
      </c>
      <c r="O978">
        <f t="shared" si="46"/>
        <v>10.092089743983545</v>
      </c>
      <c r="P978">
        <f t="shared" si="47"/>
        <v>3.2508849243177687</v>
      </c>
      <c r="R978">
        <f t="shared" si="45"/>
        <v>3.335153035547699</v>
      </c>
      <c r="S978">
        <f t="shared" si="45"/>
        <v>1.7008324880324395</v>
      </c>
    </row>
    <row r="979" spans="1:19">
      <c r="A979" s="1" t="s">
        <v>12</v>
      </c>
      <c r="B979" t="s">
        <v>2815</v>
      </c>
      <c r="C979" s="1" t="s">
        <v>2816</v>
      </c>
      <c r="D979" s="1" t="s">
        <v>2817</v>
      </c>
      <c r="E979" s="1">
        <v>7</v>
      </c>
      <c r="F979" s="1">
        <v>2</v>
      </c>
      <c r="G979" s="1">
        <v>50.4</v>
      </c>
      <c r="H979" s="1">
        <v>3645.01708984375</v>
      </c>
      <c r="I979" s="1" t="s">
        <v>30</v>
      </c>
      <c r="J979" s="1">
        <v>35064.26171875</v>
      </c>
      <c r="K979" s="1">
        <v>353771.4375</v>
      </c>
      <c r="L979" s="1">
        <v>27572.1796875</v>
      </c>
      <c r="M979" s="1">
        <v>102849.3203125</v>
      </c>
      <c r="O979">
        <f t="shared" si="46"/>
        <v>10.08923103351202</v>
      </c>
      <c r="P979">
        <f t="shared" si="47"/>
        <v>3.7301846092032873</v>
      </c>
      <c r="R979">
        <f t="shared" si="45"/>
        <v>3.334744316267761</v>
      </c>
      <c r="S979">
        <f t="shared" si="45"/>
        <v>1.899247032140416</v>
      </c>
    </row>
    <row r="980" spans="1:19">
      <c r="A980" s="1" t="s">
        <v>12</v>
      </c>
      <c r="B980" t="s">
        <v>13</v>
      </c>
      <c r="C980" s="1" t="s">
        <v>2818</v>
      </c>
      <c r="D980" s="1" t="s">
        <v>2819</v>
      </c>
      <c r="E980" s="1">
        <v>55</v>
      </c>
      <c r="F980" s="1">
        <v>69</v>
      </c>
      <c r="G980" s="1">
        <v>65.900000000000006</v>
      </c>
      <c r="H980" s="1">
        <v>134762.67456054699</v>
      </c>
      <c r="I980" s="1">
        <v>475295.29150390602</v>
      </c>
      <c r="J980" s="1">
        <v>2764340.6962890602</v>
      </c>
      <c r="K980" s="1">
        <v>27879276.828125</v>
      </c>
      <c r="L980" s="1">
        <v>6766901.7324218797</v>
      </c>
      <c r="M980" s="1">
        <v>22513986.4375</v>
      </c>
      <c r="O980">
        <f t="shared" si="46"/>
        <v>10.085325902683065</v>
      </c>
      <c r="P980">
        <f t="shared" si="47"/>
        <v>3.3270745354007416</v>
      </c>
      <c r="R980">
        <f t="shared" si="45"/>
        <v>3.3341857996203683</v>
      </c>
      <c r="S980">
        <f t="shared" si="45"/>
        <v>1.7342541868244794</v>
      </c>
    </row>
    <row r="981" spans="1:19">
      <c r="A981" s="1" t="s">
        <v>12</v>
      </c>
      <c r="B981" t="s">
        <v>2820</v>
      </c>
      <c r="C981" s="1" t="s">
        <v>2821</v>
      </c>
      <c r="D981" s="1" t="s">
        <v>2822</v>
      </c>
      <c r="E981" s="1">
        <v>16</v>
      </c>
      <c r="F981" s="1">
        <v>5</v>
      </c>
      <c r="G981" s="1">
        <v>35.6</v>
      </c>
      <c r="H981" s="1">
        <v>11013.516113281299</v>
      </c>
      <c r="I981" s="1">
        <v>47221.291015625</v>
      </c>
      <c r="J981" s="1">
        <v>195763.3671875</v>
      </c>
      <c r="K981" s="1">
        <v>1966690.625</v>
      </c>
      <c r="L981" s="1">
        <v>32212.87890625</v>
      </c>
      <c r="M981" s="1">
        <v>419706.203125</v>
      </c>
      <c r="O981">
        <f t="shared" si="46"/>
        <v>10.046264800483971</v>
      </c>
      <c r="P981">
        <f t="shared" si="47"/>
        <v>13.02914291971488</v>
      </c>
      <c r="R981">
        <f t="shared" si="45"/>
        <v>3.3285873022156216</v>
      </c>
      <c r="S981">
        <f t="shared" si="45"/>
        <v>3.7036702788589615</v>
      </c>
    </row>
    <row r="982" spans="1:19">
      <c r="A982" s="1" t="s">
        <v>12</v>
      </c>
      <c r="B982" t="s">
        <v>2823</v>
      </c>
      <c r="C982" s="1" t="s">
        <v>2824</v>
      </c>
      <c r="D982" s="1" t="s">
        <v>2825</v>
      </c>
      <c r="E982" s="1">
        <v>56</v>
      </c>
      <c r="F982" s="1">
        <v>24</v>
      </c>
      <c r="G982" s="1">
        <v>36.9</v>
      </c>
      <c r="H982" s="1">
        <v>7191.2646484375</v>
      </c>
      <c r="I982" s="1">
        <v>36821.2685546875</v>
      </c>
      <c r="J982" s="1">
        <v>819233.986328125</v>
      </c>
      <c r="K982" s="1">
        <v>8229372.875</v>
      </c>
      <c r="L982" s="1">
        <v>1157044.87109375</v>
      </c>
      <c r="M982" s="1">
        <v>5620945</v>
      </c>
      <c r="O982">
        <f t="shared" si="46"/>
        <v>10.045204437726925</v>
      </c>
      <c r="P982">
        <f t="shared" si="47"/>
        <v>4.8580181637091933</v>
      </c>
      <c r="R982">
        <f t="shared" si="45"/>
        <v>3.3284350206602591</v>
      </c>
      <c r="S982">
        <f t="shared" si="45"/>
        <v>2.2803678840956776</v>
      </c>
    </row>
    <row r="983" spans="1:19">
      <c r="A983" s="1" t="s">
        <v>12</v>
      </c>
      <c r="B983" t="s">
        <v>2826</v>
      </c>
      <c r="C983" s="1" t="s">
        <v>2827</v>
      </c>
      <c r="D983" s="1" t="s">
        <v>2828</v>
      </c>
      <c r="E983" s="1">
        <v>41</v>
      </c>
      <c r="F983" s="1">
        <v>73</v>
      </c>
      <c r="G983" s="1">
        <v>107.8</v>
      </c>
      <c r="H983" s="1">
        <v>224159.880859375</v>
      </c>
      <c r="I983" s="1">
        <v>1064092.59375</v>
      </c>
      <c r="J983" s="1">
        <v>2009279.1621093799</v>
      </c>
      <c r="K983" s="1">
        <v>20178924.078125</v>
      </c>
      <c r="L983" s="1">
        <v>3891916.55078125</v>
      </c>
      <c r="M983" s="1">
        <v>13151039.0078125</v>
      </c>
      <c r="O983">
        <f t="shared" si="46"/>
        <v>10.042867342007757</v>
      </c>
      <c r="P983">
        <f t="shared" si="47"/>
        <v>3.379065002093276</v>
      </c>
      <c r="R983">
        <f t="shared" si="45"/>
        <v>3.3280993272740238</v>
      </c>
      <c r="S983">
        <f t="shared" si="45"/>
        <v>1.7566241034746708</v>
      </c>
    </row>
    <row r="984" spans="1:19">
      <c r="A984" s="1" t="s">
        <v>12</v>
      </c>
      <c r="B984" t="s">
        <v>2829</v>
      </c>
      <c r="C984" s="1" t="s">
        <v>2830</v>
      </c>
      <c r="D984" s="1" t="s">
        <v>2831</v>
      </c>
      <c r="E984" s="1">
        <v>9</v>
      </c>
      <c r="F984" s="1">
        <v>6</v>
      </c>
      <c r="G984" s="1">
        <v>83.9</v>
      </c>
      <c r="H984" s="1">
        <v>17885.669921875</v>
      </c>
      <c r="I984" s="1">
        <v>38309.4296875</v>
      </c>
      <c r="J984" s="1">
        <v>138328.03515625</v>
      </c>
      <c r="K984" s="1">
        <v>1388913.96875</v>
      </c>
      <c r="L984" s="1">
        <v>70055.3828125</v>
      </c>
      <c r="M984" s="1">
        <v>178658.7265625</v>
      </c>
      <c r="O984">
        <f t="shared" si="46"/>
        <v>10.040726503352241</v>
      </c>
      <c r="P984">
        <f t="shared" si="47"/>
        <v>2.5502498079365554</v>
      </c>
      <c r="R984">
        <f t="shared" si="45"/>
        <v>3.327791755098731</v>
      </c>
      <c r="S984">
        <f t="shared" si="45"/>
        <v>1.3506385721898058</v>
      </c>
    </row>
    <row r="985" spans="1:19">
      <c r="A985" s="1" t="s">
        <v>12</v>
      </c>
      <c r="B985" t="s">
        <v>2832</v>
      </c>
      <c r="C985" s="1" t="s">
        <v>2833</v>
      </c>
      <c r="D985" s="1" t="s">
        <v>2834</v>
      </c>
      <c r="E985" s="1">
        <v>10</v>
      </c>
      <c r="F985" s="1">
        <v>6</v>
      </c>
      <c r="G985" s="1">
        <v>116</v>
      </c>
      <c r="H985" s="1">
        <v>9566.8515625</v>
      </c>
      <c r="I985" s="1">
        <v>40461.2900390625</v>
      </c>
      <c r="J985" s="1">
        <v>141287.927734375</v>
      </c>
      <c r="K985" s="1">
        <v>1417762.375</v>
      </c>
      <c r="L985" s="1">
        <v>45066.177734375</v>
      </c>
      <c r="M985" s="1">
        <v>169972.515625</v>
      </c>
      <c r="O985">
        <f t="shared" si="46"/>
        <v>10.03456132264485</v>
      </c>
      <c r="P985">
        <f t="shared" si="47"/>
        <v>3.7716204073670654</v>
      </c>
      <c r="R985">
        <f t="shared" si="45"/>
        <v>3.3269056431794954</v>
      </c>
      <c r="S985">
        <f t="shared" si="45"/>
        <v>1.9151844840812895</v>
      </c>
    </row>
    <row r="986" spans="1:19">
      <c r="A986" s="1" t="s">
        <v>12</v>
      </c>
      <c r="B986" t="s">
        <v>2835</v>
      </c>
      <c r="C986" s="1" t="s">
        <v>2836</v>
      </c>
      <c r="D986" s="1" t="s">
        <v>2837</v>
      </c>
      <c r="E986" s="1">
        <v>36</v>
      </c>
      <c r="F986" s="1">
        <v>64</v>
      </c>
      <c r="G986" s="1">
        <v>107.5</v>
      </c>
      <c r="H986" s="1">
        <v>87562.9921875</v>
      </c>
      <c r="I986" s="1">
        <v>227194.10058593799</v>
      </c>
      <c r="J986" s="1">
        <v>1901625.7128906299</v>
      </c>
      <c r="K986" s="1">
        <v>19063344.8203125</v>
      </c>
      <c r="L986" s="1">
        <v>4067407.7363281301</v>
      </c>
      <c r="M986" s="1">
        <v>24704722.875</v>
      </c>
      <c r="O986">
        <f t="shared" si="46"/>
        <v>10.024761808323797</v>
      </c>
      <c r="P986">
        <f t="shared" si="47"/>
        <v>6.0738250198890302</v>
      </c>
      <c r="R986">
        <f t="shared" si="45"/>
        <v>3.3254960530605775</v>
      </c>
      <c r="S986">
        <f t="shared" si="45"/>
        <v>2.6026053466722123</v>
      </c>
    </row>
    <row r="987" spans="1:19">
      <c r="A987" s="1" t="s">
        <v>12</v>
      </c>
      <c r="B987" t="s">
        <v>2838</v>
      </c>
      <c r="C987" s="1" t="s">
        <v>2839</v>
      </c>
      <c r="D987" s="1" t="s">
        <v>2840</v>
      </c>
      <c r="E987" s="1">
        <v>47</v>
      </c>
      <c r="F987" s="1">
        <v>55</v>
      </c>
      <c r="G987" s="1">
        <v>27.7</v>
      </c>
      <c r="H987" s="1">
        <v>495099.55126953102</v>
      </c>
      <c r="I987" s="1">
        <v>1369641.08740234</v>
      </c>
      <c r="J987" s="1">
        <v>2734643.98828125</v>
      </c>
      <c r="K987" s="1">
        <v>27409077.3125</v>
      </c>
      <c r="L987" s="1">
        <v>2108559.41015625</v>
      </c>
      <c r="M987" s="1">
        <v>10397609.765625</v>
      </c>
      <c r="O987">
        <f t="shared" si="46"/>
        <v>10.022905149612132</v>
      </c>
      <c r="P987">
        <f t="shared" si="47"/>
        <v>4.931143848991435</v>
      </c>
      <c r="R987">
        <f t="shared" si="45"/>
        <v>3.3252288307120392</v>
      </c>
      <c r="S987">
        <f t="shared" si="45"/>
        <v>2.3019223390689172</v>
      </c>
    </row>
    <row r="988" spans="1:19">
      <c r="A988" s="1" t="s">
        <v>12</v>
      </c>
      <c r="B988" t="s">
        <v>2841</v>
      </c>
      <c r="C988" s="1" t="s">
        <v>2842</v>
      </c>
      <c r="D988" s="1" t="s">
        <v>2843</v>
      </c>
      <c r="E988" s="1">
        <v>12</v>
      </c>
      <c r="F988" s="1">
        <v>34</v>
      </c>
      <c r="G988" s="1">
        <v>294.2</v>
      </c>
      <c r="H988" s="1">
        <v>99522.390625</v>
      </c>
      <c r="I988" s="1">
        <v>388100.90478515602</v>
      </c>
      <c r="J988" s="1">
        <v>631409.38769531297</v>
      </c>
      <c r="K988" s="1">
        <v>6321979.515625</v>
      </c>
      <c r="L988" s="1">
        <v>234414.65234375</v>
      </c>
      <c r="M988" s="1">
        <v>1108988.62890625</v>
      </c>
      <c r="O988">
        <f t="shared" si="46"/>
        <v>10.012488947465057</v>
      </c>
      <c r="P988">
        <f t="shared" si="47"/>
        <v>4.7308844298692065</v>
      </c>
      <c r="R988">
        <f t="shared" si="45"/>
        <v>3.3237287449674251</v>
      </c>
      <c r="S988">
        <f t="shared" si="45"/>
        <v>2.2421099178795738</v>
      </c>
    </row>
    <row r="989" spans="1:19">
      <c r="A989" s="1" t="s">
        <v>12</v>
      </c>
      <c r="B989" t="s">
        <v>2844</v>
      </c>
      <c r="C989" s="1" t="s">
        <v>2845</v>
      </c>
      <c r="D989" s="1" t="s">
        <v>2846</v>
      </c>
      <c r="E989" s="1">
        <v>25</v>
      </c>
      <c r="F989" s="1">
        <v>42</v>
      </c>
      <c r="G989" s="1">
        <v>93.2</v>
      </c>
      <c r="H989" s="1">
        <v>110105.986816406</v>
      </c>
      <c r="I989" s="1">
        <v>136672.482421875</v>
      </c>
      <c r="J989" s="1">
        <v>601837.828125</v>
      </c>
      <c r="K989" s="1">
        <v>6021001.8574218797</v>
      </c>
      <c r="L989" s="1">
        <v>1108804.1894531299</v>
      </c>
      <c r="M989" s="1">
        <v>11156433.6796875</v>
      </c>
      <c r="O989">
        <f t="shared" si="46"/>
        <v>10.004359274291636</v>
      </c>
      <c r="P989">
        <f t="shared" si="47"/>
        <v>10.061680669866455</v>
      </c>
      <c r="R989">
        <f t="shared" si="45"/>
        <v>3.3225568681877951</v>
      </c>
      <c r="S989">
        <f t="shared" si="45"/>
        <v>3.3307994031683759</v>
      </c>
    </row>
    <row r="990" spans="1:19">
      <c r="A990" s="1" t="s">
        <v>12</v>
      </c>
      <c r="B990" t="s">
        <v>2847</v>
      </c>
      <c r="C990" s="1" t="s">
        <v>2848</v>
      </c>
      <c r="D990" s="1" t="s">
        <v>2849</v>
      </c>
      <c r="E990" s="1">
        <v>23</v>
      </c>
      <c r="F990" s="1">
        <v>26</v>
      </c>
      <c r="G990" s="1">
        <v>86.4</v>
      </c>
      <c r="H990" s="1">
        <v>59973.426269531301</v>
      </c>
      <c r="I990" s="1">
        <v>105979.529296875</v>
      </c>
      <c r="J990" s="1">
        <v>656743.30078125</v>
      </c>
      <c r="K990" s="1">
        <v>6569489.421875</v>
      </c>
      <c r="L990" s="1">
        <v>642280.17285156297</v>
      </c>
      <c r="M990" s="1">
        <v>2457862.78125</v>
      </c>
      <c r="O990">
        <f t="shared" si="46"/>
        <v>10.003131229599227</v>
      </c>
      <c r="P990">
        <f t="shared" si="47"/>
        <v>3.826776670277249</v>
      </c>
      <c r="R990">
        <f t="shared" si="45"/>
        <v>3.3223797651183609</v>
      </c>
      <c r="S990">
        <f t="shared" si="45"/>
        <v>1.9361297081438607</v>
      </c>
    </row>
    <row r="991" spans="1:19">
      <c r="A991" s="1" t="s">
        <v>12</v>
      </c>
      <c r="B991" t="s">
        <v>2850</v>
      </c>
      <c r="C991" s="1" t="s">
        <v>2851</v>
      </c>
      <c r="D991" s="1" t="s">
        <v>2852</v>
      </c>
      <c r="E991" s="1">
        <v>13</v>
      </c>
      <c r="F991" s="1">
        <v>9</v>
      </c>
      <c r="G991" s="1">
        <v>27.9</v>
      </c>
      <c r="H991" s="1">
        <v>96887.640625</v>
      </c>
      <c r="I991" s="1">
        <v>88145.15625</v>
      </c>
      <c r="J991" s="1">
        <v>242388.39453125</v>
      </c>
      <c r="K991" s="1">
        <v>2424022.6875</v>
      </c>
      <c r="L991" s="1">
        <v>244766.71875</v>
      </c>
      <c r="M991" s="1">
        <v>1456699.75</v>
      </c>
      <c r="O991">
        <f t="shared" si="46"/>
        <v>10.000572396165124</v>
      </c>
      <c r="P991">
        <f t="shared" si="47"/>
        <v>5.9513799810661556</v>
      </c>
      <c r="R991">
        <f t="shared" si="45"/>
        <v>3.3220106718349331</v>
      </c>
      <c r="S991">
        <f t="shared" si="45"/>
        <v>2.5732242332950332</v>
      </c>
    </row>
    <row r="992" spans="1:19">
      <c r="A992" s="1" t="s">
        <v>12</v>
      </c>
      <c r="B992" t="s">
        <v>2853</v>
      </c>
      <c r="C992" s="1" t="s">
        <v>2854</v>
      </c>
      <c r="D992" s="1" t="s">
        <v>2855</v>
      </c>
      <c r="E992" s="1">
        <v>9</v>
      </c>
      <c r="F992" s="1">
        <v>6</v>
      </c>
      <c r="G992" s="1">
        <v>88.1</v>
      </c>
      <c r="H992" s="1">
        <v>3252.66796875</v>
      </c>
      <c r="I992" s="1">
        <v>5953.6767578125</v>
      </c>
      <c r="J992" s="1">
        <v>141902.78125</v>
      </c>
      <c r="K992" s="1">
        <v>1416837.609375</v>
      </c>
      <c r="L992" s="1">
        <v>136695.515625</v>
      </c>
      <c r="M992" s="1">
        <v>620480.0234375</v>
      </c>
      <c r="O992">
        <f t="shared" si="46"/>
        <v>9.9845654672466111</v>
      </c>
      <c r="P992">
        <f t="shared" si="47"/>
        <v>4.5391395657753497</v>
      </c>
      <c r="R992">
        <f t="shared" si="45"/>
        <v>3.3196996423022305</v>
      </c>
      <c r="S992">
        <f t="shared" si="45"/>
        <v>2.1824188477727122</v>
      </c>
    </row>
    <row r="993" spans="1:19">
      <c r="A993" s="1" t="s">
        <v>12</v>
      </c>
      <c r="B993" t="s">
        <v>2856</v>
      </c>
      <c r="C993" s="1" t="s">
        <v>2857</v>
      </c>
      <c r="D993" s="1" t="s">
        <v>2858</v>
      </c>
      <c r="E993" s="1">
        <v>66</v>
      </c>
      <c r="F993" s="1">
        <v>476</v>
      </c>
      <c r="G993" s="1">
        <v>281.5</v>
      </c>
      <c r="H993" s="1">
        <v>3569398.1220703102</v>
      </c>
      <c r="I993" s="1">
        <v>6671614.6879882803</v>
      </c>
      <c r="J993" s="1">
        <v>25982159.375</v>
      </c>
      <c r="K993" s="1">
        <v>259359121.92968801</v>
      </c>
      <c r="L993" s="1">
        <v>30994815.3984375</v>
      </c>
      <c r="M993" s="1">
        <v>200266437.72656301</v>
      </c>
      <c r="O993">
        <f t="shared" si="46"/>
        <v>9.9822004086097262</v>
      </c>
      <c r="P993">
        <f t="shared" si="47"/>
        <v>6.4612882881263678</v>
      </c>
      <c r="R993">
        <f t="shared" si="45"/>
        <v>3.3193578685363625</v>
      </c>
      <c r="S993">
        <f t="shared" si="45"/>
        <v>2.6918218462797365</v>
      </c>
    </row>
    <row r="994" spans="1:19">
      <c r="A994" s="1" t="s">
        <v>12</v>
      </c>
      <c r="B994" t="s">
        <v>13</v>
      </c>
      <c r="C994" s="1" t="s">
        <v>2859</v>
      </c>
      <c r="D994" s="1" t="s">
        <v>2860</v>
      </c>
      <c r="E994" s="1">
        <v>10</v>
      </c>
      <c r="F994" s="1">
        <v>7</v>
      </c>
      <c r="G994" s="1">
        <v>107.4</v>
      </c>
      <c r="H994" s="1" t="s">
        <v>30</v>
      </c>
      <c r="I994" s="1" t="s">
        <v>30</v>
      </c>
      <c r="J994" s="1">
        <v>8415.6455078125</v>
      </c>
      <c r="K994" s="1">
        <v>83602.75</v>
      </c>
      <c r="L994" s="1">
        <v>498240.3984375</v>
      </c>
      <c r="M994" s="1">
        <v>1265894.96875</v>
      </c>
      <c r="O994">
        <f t="shared" si="46"/>
        <v>9.9342052754466685</v>
      </c>
      <c r="P994">
        <f t="shared" si="47"/>
        <v>2.5407312869849425</v>
      </c>
      <c r="R994">
        <f t="shared" si="45"/>
        <v>3.3124045582115471</v>
      </c>
      <c r="S994">
        <f t="shared" si="45"/>
        <v>1.3452438010370904</v>
      </c>
    </row>
    <row r="995" spans="1:19">
      <c r="A995" s="1" t="s">
        <v>12</v>
      </c>
      <c r="B995" t="s">
        <v>2861</v>
      </c>
      <c r="C995" s="1" t="s">
        <v>2862</v>
      </c>
      <c r="D995" s="1" t="s">
        <v>2863</v>
      </c>
      <c r="E995" s="1">
        <v>13</v>
      </c>
      <c r="F995" s="1">
        <v>12</v>
      </c>
      <c r="G995" s="1">
        <v>67.5</v>
      </c>
      <c r="H995" s="1">
        <v>10271.44140625</v>
      </c>
      <c r="I995" s="1">
        <v>24459.052734375</v>
      </c>
      <c r="J995" s="1">
        <v>93953.466796875</v>
      </c>
      <c r="K995" s="1">
        <v>933041.46875</v>
      </c>
      <c r="L995" s="1">
        <v>132076.953125</v>
      </c>
      <c r="M995" s="1">
        <v>1019493.203125</v>
      </c>
      <c r="O995">
        <f t="shared" si="46"/>
        <v>9.9308892003656641</v>
      </c>
      <c r="P995">
        <f t="shared" si="47"/>
        <v>7.718933386963684</v>
      </c>
      <c r="R995">
        <f t="shared" si="45"/>
        <v>3.3119229007872808</v>
      </c>
      <c r="S995">
        <f t="shared" si="45"/>
        <v>2.9484015076423544</v>
      </c>
    </row>
    <row r="996" spans="1:19">
      <c r="A996" s="1" t="s">
        <v>12</v>
      </c>
      <c r="B996" t="s">
        <v>2864</v>
      </c>
      <c r="C996" s="1" t="s">
        <v>2865</v>
      </c>
      <c r="D996" s="1" t="s">
        <v>2866</v>
      </c>
      <c r="E996" s="1">
        <v>18</v>
      </c>
      <c r="F996" s="1">
        <v>9</v>
      </c>
      <c r="G996" s="1">
        <v>67.8</v>
      </c>
      <c r="H996" s="1">
        <v>12864.0451660156</v>
      </c>
      <c r="I996" s="1">
        <v>16741.662109375</v>
      </c>
      <c r="J996" s="1">
        <v>180018.08984375</v>
      </c>
      <c r="K996" s="1">
        <v>1784624.671875</v>
      </c>
      <c r="L996" s="1">
        <v>196979.03515625</v>
      </c>
      <c r="M996" s="1">
        <v>564476.9765625</v>
      </c>
      <c r="O996">
        <f t="shared" si="46"/>
        <v>9.9135852037092373</v>
      </c>
      <c r="P996">
        <f t="shared" si="47"/>
        <v>2.8656703294070813</v>
      </c>
      <c r="R996">
        <f t="shared" si="45"/>
        <v>3.3094068959808349</v>
      </c>
      <c r="S996">
        <f t="shared" si="45"/>
        <v>1.5188726495560503</v>
      </c>
    </row>
    <row r="997" spans="1:19">
      <c r="A997" s="1" t="s">
        <v>12</v>
      </c>
      <c r="B997" t="s">
        <v>2867</v>
      </c>
      <c r="C997" s="1" t="s">
        <v>2868</v>
      </c>
      <c r="D997" s="1" t="s">
        <v>2869</v>
      </c>
      <c r="E997" s="1">
        <v>33</v>
      </c>
      <c r="F997" s="1">
        <v>58</v>
      </c>
      <c r="G997" s="1">
        <v>102.3</v>
      </c>
      <c r="H997" s="1">
        <v>102580.08886718799</v>
      </c>
      <c r="I997" s="1">
        <v>184355.01708984401</v>
      </c>
      <c r="J997" s="1">
        <v>1316873.7988281299</v>
      </c>
      <c r="K997" s="1">
        <v>13049164.8085938</v>
      </c>
      <c r="L997" s="1">
        <v>2936096.609375</v>
      </c>
      <c r="M997" s="1">
        <v>10432804.953125</v>
      </c>
      <c r="O997">
        <f t="shared" si="46"/>
        <v>9.909199211197075</v>
      </c>
      <c r="P997">
        <f t="shared" si="47"/>
        <v>3.5532907601925969</v>
      </c>
      <c r="R997">
        <f t="shared" si="45"/>
        <v>3.3087684740903995</v>
      </c>
      <c r="S997">
        <f t="shared" si="45"/>
        <v>1.8291557469649009</v>
      </c>
    </row>
    <row r="998" spans="1:19">
      <c r="A998" s="1" t="s">
        <v>12</v>
      </c>
      <c r="B998" t="s">
        <v>2870</v>
      </c>
      <c r="C998" s="1" t="s">
        <v>2871</v>
      </c>
      <c r="D998" s="1" t="s">
        <v>2872</v>
      </c>
      <c r="E998" s="1">
        <v>17</v>
      </c>
      <c r="F998" s="1">
        <v>18</v>
      </c>
      <c r="G998" s="1">
        <v>106</v>
      </c>
      <c r="H998" s="1">
        <v>10122.15234375</v>
      </c>
      <c r="I998" s="1">
        <v>45765.885009765603</v>
      </c>
      <c r="J998" s="1">
        <v>240690.421875</v>
      </c>
      <c r="K998" s="1">
        <v>2382575.75</v>
      </c>
      <c r="L998" s="1">
        <v>664331.111328125</v>
      </c>
      <c r="M998" s="1">
        <v>1658992.5546875</v>
      </c>
      <c r="O998">
        <f t="shared" si="46"/>
        <v>9.8989221566837635</v>
      </c>
      <c r="P998">
        <f t="shared" si="47"/>
        <v>2.4972374865462141</v>
      </c>
      <c r="R998">
        <f t="shared" si="45"/>
        <v>3.3072714460142576</v>
      </c>
      <c r="S998">
        <f t="shared" si="45"/>
        <v>1.3203330276619694</v>
      </c>
    </row>
    <row r="999" spans="1:19">
      <c r="A999" s="1" t="s">
        <v>12</v>
      </c>
      <c r="B999" t="s">
        <v>2873</v>
      </c>
      <c r="C999" s="1" t="s">
        <v>2874</v>
      </c>
      <c r="D999" s="1" t="s">
        <v>2875</v>
      </c>
      <c r="E999" s="1">
        <v>15</v>
      </c>
      <c r="F999" s="1">
        <v>7</v>
      </c>
      <c r="G999" s="1">
        <v>43.1</v>
      </c>
      <c r="H999" s="1" t="s">
        <v>30</v>
      </c>
      <c r="I999" s="1">
        <v>18693.603515625</v>
      </c>
      <c r="J999" s="1">
        <v>179918.2421875</v>
      </c>
      <c r="K999" s="1">
        <v>1778353.625</v>
      </c>
      <c r="L999" s="1">
        <v>79314.1015625</v>
      </c>
      <c r="M999" s="1">
        <v>460136.8984375</v>
      </c>
      <c r="O999">
        <f t="shared" si="46"/>
        <v>9.8842318787591665</v>
      </c>
      <c r="P999">
        <f t="shared" si="47"/>
        <v>5.8014513103311058</v>
      </c>
      <c r="R999">
        <f t="shared" si="45"/>
        <v>3.3051288559127472</v>
      </c>
      <c r="S999">
        <f t="shared" si="45"/>
        <v>2.5364138547746715</v>
      </c>
    </row>
    <row r="1000" spans="1:19">
      <c r="A1000" s="1" t="s">
        <v>12</v>
      </c>
      <c r="B1000" t="s">
        <v>2876</v>
      </c>
      <c r="C1000" s="1" t="s">
        <v>2877</v>
      </c>
      <c r="D1000" s="1" t="s">
        <v>2878</v>
      </c>
      <c r="E1000" s="1">
        <v>46</v>
      </c>
      <c r="F1000" s="1">
        <v>82</v>
      </c>
      <c r="G1000" s="1">
        <v>115.7</v>
      </c>
      <c r="H1000" s="1">
        <v>119831.179443359</v>
      </c>
      <c r="I1000" s="1">
        <v>507018.58251953102</v>
      </c>
      <c r="J1000" s="1">
        <v>2028780.2578125</v>
      </c>
      <c r="K1000" s="1">
        <v>20051637.2265625</v>
      </c>
      <c r="L1000" s="1">
        <v>10688178.654296899</v>
      </c>
      <c r="M1000" s="1">
        <v>33885958.8203125</v>
      </c>
      <c r="O1000">
        <f t="shared" si="46"/>
        <v>9.8835924439558855</v>
      </c>
      <c r="P1000">
        <f t="shared" si="47"/>
        <v>3.1704147092161064</v>
      </c>
      <c r="R1000">
        <f t="shared" si="45"/>
        <v>3.305035521471392</v>
      </c>
      <c r="S1000">
        <f t="shared" si="45"/>
        <v>1.6646715658527713</v>
      </c>
    </row>
    <row r="1001" spans="1:19">
      <c r="A1001" s="1" t="s">
        <v>12</v>
      </c>
      <c r="B1001" t="s">
        <v>2879</v>
      </c>
      <c r="C1001" s="1" t="s">
        <v>2880</v>
      </c>
      <c r="D1001" s="1" t="s">
        <v>2881</v>
      </c>
      <c r="E1001" s="1">
        <v>4</v>
      </c>
      <c r="F1001" s="1">
        <v>3</v>
      </c>
      <c r="G1001" s="1">
        <v>75.5</v>
      </c>
      <c r="H1001" s="1" t="s">
        <v>30</v>
      </c>
      <c r="I1001" s="1">
        <v>8301.896484375</v>
      </c>
      <c r="J1001" s="1">
        <v>66863.580078125</v>
      </c>
      <c r="K1001" s="1">
        <v>660261.3125</v>
      </c>
      <c r="L1001" s="1">
        <v>70357.31640625</v>
      </c>
      <c r="M1001" s="1">
        <v>218269.84375</v>
      </c>
      <c r="O1001">
        <f t="shared" si="46"/>
        <v>9.8747526191169381</v>
      </c>
      <c r="P1001">
        <f t="shared" si="47"/>
        <v>3.1023048475824271</v>
      </c>
      <c r="R1001">
        <f t="shared" si="45"/>
        <v>3.303744606441041</v>
      </c>
      <c r="S1001">
        <f t="shared" si="45"/>
        <v>1.6333404595803671</v>
      </c>
    </row>
    <row r="1002" spans="1:19">
      <c r="A1002" s="1" t="s">
        <v>12</v>
      </c>
      <c r="B1002" t="s">
        <v>13</v>
      </c>
      <c r="C1002" s="1" t="s">
        <v>2882</v>
      </c>
      <c r="D1002" s="1" t="s">
        <v>2883</v>
      </c>
      <c r="E1002" s="1">
        <v>59</v>
      </c>
      <c r="F1002" s="1">
        <v>138</v>
      </c>
      <c r="G1002" s="1">
        <v>100.5</v>
      </c>
      <c r="H1002" s="1">
        <v>478992.92871093802</v>
      </c>
      <c r="I1002" s="1">
        <v>1414395.78442383</v>
      </c>
      <c r="J1002" s="1">
        <v>4955010.2587890597</v>
      </c>
      <c r="K1002" s="1">
        <v>48893752</v>
      </c>
      <c r="L1002" s="1">
        <v>9082610.00390625</v>
      </c>
      <c r="M1002" s="1">
        <v>43377604.9296875</v>
      </c>
      <c r="O1002">
        <f t="shared" si="46"/>
        <v>9.8675379961673375</v>
      </c>
      <c r="P1002">
        <f t="shared" si="47"/>
        <v>4.7758964560882449</v>
      </c>
      <c r="R1002">
        <f t="shared" si="45"/>
        <v>3.3026901694035726</v>
      </c>
      <c r="S1002">
        <f t="shared" si="45"/>
        <v>2.255771558565169</v>
      </c>
    </row>
    <row r="1003" spans="1:19">
      <c r="A1003" s="1" t="s">
        <v>12</v>
      </c>
      <c r="B1003" t="s">
        <v>2884</v>
      </c>
      <c r="C1003" s="1" t="s">
        <v>2885</v>
      </c>
      <c r="D1003" s="1" t="s">
        <v>2886</v>
      </c>
      <c r="E1003" s="1">
        <v>31</v>
      </c>
      <c r="F1003" s="1">
        <v>16</v>
      </c>
      <c r="G1003" s="1">
        <v>42.5</v>
      </c>
      <c r="H1003" s="1" t="s">
        <v>30</v>
      </c>
      <c r="I1003" s="1">
        <v>11710.1252441406</v>
      </c>
      <c r="J1003" s="1">
        <v>555605.076171875</v>
      </c>
      <c r="K1003" s="1">
        <v>5481005.5</v>
      </c>
      <c r="L1003" s="1">
        <v>249921.876953125</v>
      </c>
      <c r="M1003" s="1">
        <v>4078671.3359375</v>
      </c>
      <c r="O1003">
        <f t="shared" si="46"/>
        <v>9.8649305686049296</v>
      </c>
      <c r="P1003">
        <f t="shared" si="47"/>
        <v>16.319785149110775</v>
      </c>
      <c r="R1003">
        <f t="shared" si="45"/>
        <v>3.3023088970023715</v>
      </c>
      <c r="S1003">
        <f t="shared" si="45"/>
        <v>4.0285501591604502</v>
      </c>
    </row>
    <row r="1004" spans="1:19">
      <c r="A1004" s="1" t="s">
        <v>12</v>
      </c>
      <c r="B1004" t="s">
        <v>2887</v>
      </c>
      <c r="C1004" s="1" t="s">
        <v>2888</v>
      </c>
      <c r="D1004" s="1" t="s">
        <v>2889</v>
      </c>
      <c r="E1004" s="1">
        <v>9</v>
      </c>
      <c r="F1004" s="1">
        <v>5</v>
      </c>
      <c r="G1004" s="1">
        <v>72.2</v>
      </c>
      <c r="H1004" s="1">
        <v>19346.666015625</v>
      </c>
      <c r="I1004" s="1">
        <v>28433.69921875</v>
      </c>
      <c r="J1004" s="1">
        <v>97292.119140625</v>
      </c>
      <c r="K1004" s="1">
        <v>959208.25</v>
      </c>
      <c r="L1004" s="1">
        <v>97225.7421875</v>
      </c>
      <c r="M1004" s="1">
        <v>591464.453125</v>
      </c>
      <c r="O1004">
        <f t="shared" si="46"/>
        <v>9.8590539344052175</v>
      </c>
      <c r="P1004">
        <f t="shared" si="47"/>
        <v>6.0834141228190353</v>
      </c>
      <c r="R1004">
        <f t="shared" si="45"/>
        <v>3.3014492135782016</v>
      </c>
      <c r="S1004">
        <f t="shared" si="45"/>
        <v>2.60488121769033</v>
      </c>
    </row>
    <row r="1005" spans="1:19">
      <c r="A1005" s="1" t="s">
        <v>12</v>
      </c>
      <c r="B1005" t="s">
        <v>2890</v>
      </c>
      <c r="C1005" s="1" t="s">
        <v>2891</v>
      </c>
      <c r="D1005" s="1" t="s">
        <v>2892</v>
      </c>
      <c r="E1005" s="1">
        <v>18</v>
      </c>
      <c r="F1005" s="1">
        <v>10</v>
      </c>
      <c r="G1005" s="1">
        <v>51.7</v>
      </c>
      <c r="H1005" s="1">
        <v>9830.2060546875</v>
      </c>
      <c r="I1005" s="1">
        <v>77764.21484375</v>
      </c>
      <c r="J1005" s="1">
        <v>221533.255859375</v>
      </c>
      <c r="K1005" s="1">
        <v>2183004.21875</v>
      </c>
      <c r="L1005" s="1">
        <v>40973.3671875</v>
      </c>
      <c r="M1005" s="1">
        <v>720368.90625</v>
      </c>
      <c r="O1005">
        <f t="shared" si="46"/>
        <v>9.8540700369416712</v>
      </c>
      <c r="P1005">
        <f t="shared" si="47"/>
        <v>17.581393858930085</v>
      </c>
      <c r="R1005">
        <f t="shared" si="45"/>
        <v>3.3007197255154668</v>
      </c>
      <c r="S1005">
        <f t="shared" si="45"/>
        <v>4.1359775472600946</v>
      </c>
    </row>
    <row r="1006" spans="1:19">
      <c r="A1006" s="1" t="s">
        <v>12</v>
      </c>
      <c r="B1006" t="s">
        <v>13</v>
      </c>
      <c r="C1006" s="1" t="s">
        <v>2893</v>
      </c>
      <c r="D1006" s="1" t="s">
        <v>2894</v>
      </c>
      <c r="E1006" s="1">
        <v>35</v>
      </c>
      <c r="F1006" s="1">
        <v>23</v>
      </c>
      <c r="G1006" s="1">
        <v>58.8</v>
      </c>
      <c r="H1006" s="1">
        <v>27039.888671875</v>
      </c>
      <c r="I1006" s="1">
        <v>71545.40625</v>
      </c>
      <c r="J1006" s="1">
        <v>1131985.9921875</v>
      </c>
      <c r="K1006" s="1">
        <v>11126453.6875</v>
      </c>
      <c r="L1006" s="1">
        <v>816488.6796875</v>
      </c>
      <c r="M1006" s="1">
        <v>3791975.96875</v>
      </c>
      <c r="O1006">
        <f t="shared" si="46"/>
        <v>9.8291443218292365</v>
      </c>
      <c r="P1006">
        <f t="shared" si="47"/>
        <v>4.6442480625712133</v>
      </c>
      <c r="R1006">
        <f t="shared" si="45"/>
        <v>3.2970658279202745</v>
      </c>
      <c r="S1006">
        <f t="shared" si="45"/>
        <v>2.2154450327296398</v>
      </c>
    </row>
    <row r="1007" spans="1:19">
      <c r="A1007" s="1" t="s">
        <v>12</v>
      </c>
      <c r="B1007" t="s">
        <v>2895</v>
      </c>
      <c r="C1007" s="1" t="s">
        <v>2896</v>
      </c>
      <c r="D1007" s="1" t="s">
        <v>2897</v>
      </c>
      <c r="E1007" s="1">
        <v>17</v>
      </c>
      <c r="F1007" s="1">
        <v>9</v>
      </c>
      <c r="G1007" s="1">
        <v>41.6</v>
      </c>
      <c r="H1007" s="1">
        <v>12297.0205078125</v>
      </c>
      <c r="I1007" s="1">
        <v>100577.484863281</v>
      </c>
      <c r="J1007" s="1">
        <v>195957.837890625</v>
      </c>
      <c r="K1007" s="1">
        <v>1924480.90625</v>
      </c>
      <c r="L1007" s="1">
        <v>635777.296875</v>
      </c>
      <c r="M1007" s="1">
        <v>3130333.375</v>
      </c>
      <c r="O1007">
        <f t="shared" si="46"/>
        <v>9.8208927336918261</v>
      </c>
      <c r="P1007">
        <f t="shared" si="47"/>
        <v>4.9236318918375188</v>
      </c>
      <c r="R1007">
        <f t="shared" si="45"/>
        <v>3.2958541736163753</v>
      </c>
      <c r="S1007">
        <f t="shared" si="45"/>
        <v>2.2997229048621182</v>
      </c>
    </row>
    <row r="1008" spans="1:19">
      <c r="A1008" s="1" t="s">
        <v>12</v>
      </c>
      <c r="B1008" t="s">
        <v>2898</v>
      </c>
      <c r="C1008" s="1" t="s">
        <v>2899</v>
      </c>
      <c r="D1008" s="1" t="s">
        <v>2900</v>
      </c>
      <c r="E1008" s="1">
        <v>3</v>
      </c>
      <c r="F1008" s="1">
        <v>9</v>
      </c>
      <c r="G1008" s="1">
        <v>343.3</v>
      </c>
      <c r="H1008" s="1">
        <v>11533.3493652344</v>
      </c>
      <c r="I1008" s="1">
        <v>41563.640136718801</v>
      </c>
      <c r="J1008" s="1">
        <v>116540.337890625</v>
      </c>
      <c r="K1008" s="1">
        <v>1143396.859375</v>
      </c>
      <c r="L1008" s="1">
        <v>93943.560546875</v>
      </c>
      <c r="M1008" s="1">
        <v>241908.46875</v>
      </c>
      <c r="O1008">
        <f t="shared" si="46"/>
        <v>9.8111682192658183</v>
      </c>
      <c r="P1008">
        <f t="shared" si="47"/>
        <v>2.5750404534571052</v>
      </c>
      <c r="R1008">
        <f t="shared" si="45"/>
        <v>3.2944249288805838</v>
      </c>
      <c r="S1008">
        <f t="shared" si="45"/>
        <v>1.3645950969729517</v>
      </c>
    </row>
    <row r="1009" spans="1:19">
      <c r="A1009" s="1" t="s">
        <v>12</v>
      </c>
      <c r="B1009" t="s">
        <v>2901</v>
      </c>
      <c r="C1009" s="1" t="s">
        <v>2902</v>
      </c>
      <c r="D1009" s="1" t="s">
        <v>2903</v>
      </c>
      <c r="E1009" s="1">
        <v>33</v>
      </c>
      <c r="F1009" s="1">
        <v>29</v>
      </c>
      <c r="G1009" s="1">
        <v>74.400000000000006</v>
      </c>
      <c r="H1009" s="1">
        <v>29977.062011718801</v>
      </c>
      <c r="I1009" s="1">
        <v>130222.19067382799</v>
      </c>
      <c r="J1009" s="1">
        <v>1417162.953125</v>
      </c>
      <c r="K1009" s="1">
        <v>13875638.796875</v>
      </c>
      <c r="L1009" s="1">
        <v>463831.09765625</v>
      </c>
      <c r="M1009" s="1">
        <v>3631299.53125</v>
      </c>
      <c r="O1009">
        <f t="shared" si="46"/>
        <v>9.7911385322892421</v>
      </c>
      <c r="P1009">
        <f t="shared" si="47"/>
        <v>7.8289264122199791</v>
      </c>
      <c r="R1009">
        <f t="shared" si="45"/>
        <v>3.2914766289182626</v>
      </c>
      <c r="S1009">
        <f t="shared" si="45"/>
        <v>2.9688144830004011</v>
      </c>
    </row>
    <row r="1010" spans="1:19">
      <c r="A1010" s="1" t="s">
        <v>12</v>
      </c>
      <c r="B1010" t="s">
        <v>2904</v>
      </c>
      <c r="C1010" s="1" t="s">
        <v>2905</v>
      </c>
      <c r="D1010" s="1" t="s">
        <v>2906</v>
      </c>
      <c r="E1010" s="1">
        <v>19</v>
      </c>
      <c r="F1010" s="1">
        <v>28</v>
      </c>
      <c r="G1010" s="1">
        <v>102.2</v>
      </c>
      <c r="H1010" s="1">
        <v>166430.77832031299</v>
      </c>
      <c r="I1010" s="1">
        <v>507148.07543945301</v>
      </c>
      <c r="J1010" s="1">
        <v>855921.775390625</v>
      </c>
      <c r="K1010" s="1">
        <v>8376734.7753906297</v>
      </c>
      <c r="L1010" s="1">
        <v>657297.17578125</v>
      </c>
      <c r="M1010" s="1">
        <v>3368248.11328125</v>
      </c>
      <c r="O1010">
        <f t="shared" si="46"/>
        <v>9.7867994672383016</v>
      </c>
      <c r="P1010">
        <f t="shared" si="47"/>
        <v>5.1243915802282567</v>
      </c>
      <c r="R1010">
        <f t="shared" si="45"/>
        <v>3.2908371389235826</v>
      </c>
      <c r="S1010">
        <f t="shared" si="45"/>
        <v>2.3573807233899964</v>
      </c>
    </row>
    <row r="1011" spans="1:19">
      <c r="A1011" s="1" t="s">
        <v>12</v>
      </c>
      <c r="B1011" t="s">
        <v>2907</v>
      </c>
      <c r="C1011" s="1" t="s">
        <v>2908</v>
      </c>
      <c r="D1011" s="1" t="s">
        <v>2909</v>
      </c>
      <c r="E1011" s="1">
        <v>60</v>
      </c>
      <c r="F1011" s="1">
        <v>32</v>
      </c>
      <c r="G1011" s="1">
        <v>22.8</v>
      </c>
      <c r="H1011" s="1" t="s">
        <v>30</v>
      </c>
      <c r="I1011" s="1">
        <v>66071.925292968794</v>
      </c>
      <c r="J1011" s="1">
        <v>326120.76171875</v>
      </c>
      <c r="K1011" s="1">
        <v>3190324.78125</v>
      </c>
      <c r="L1011" s="1">
        <v>4325909.5625</v>
      </c>
      <c r="M1011" s="1">
        <v>12163802.5625</v>
      </c>
      <c r="O1011">
        <f t="shared" si="46"/>
        <v>9.7826485024629317</v>
      </c>
      <c r="P1011">
        <f t="shared" si="47"/>
        <v>2.8118485573402459</v>
      </c>
      <c r="R1011">
        <f t="shared" si="45"/>
        <v>3.2902251056771243</v>
      </c>
      <c r="S1011">
        <f t="shared" si="45"/>
        <v>1.4915188947455189</v>
      </c>
    </row>
    <row r="1012" spans="1:19">
      <c r="A1012" s="1" t="s">
        <v>12</v>
      </c>
      <c r="B1012" t="s">
        <v>13</v>
      </c>
      <c r="C1012" s="1" t="s">
        <v>2910</v>
      </c>
      <c r="D1012" s="1" t="s">
        <v>2911</v>
      </c>
      <c r="E1012" s="1">
        <v>40</v>
      </c>
      <c r="F1012" s="1">
        <v>106</v>
      </c>
      <c r="G1012" s="1">
        <v>157.1</v>
      </c>
      <c r="H1012" s="1">
        <v>250059.21630859401</v>
      </c>
      <c r="I1012" s="1">
        <v>838015.36596679699</v>
      </c>
      <c r="J1012" s="1">
        <v>3264290.765625</v>
      </c>
      <c r="K1012" s="1">
        <v>31882255.859375</v>
      </c>
      <c r="L1012" s="1">
        <v>4686522.72265625</v>
      </c>
      <c r="M1012" s="1">
        <v>19309640.53125</v>
      </c>
      <c r="O1012">
        <f t="shared" si="46"/>
        <v>9.7669779282883944</v>
      </c>
      <c r="P1012">
        <f t="shared" si="47"/>
        <v>4.1202489935449602</v>
      </c>
      <c r="R1012">
        <f t="shared" si="45"/>
        <v>3.2879122364699667</v>
      </c>
      <c r="S1012">
        <f t="shared" si="45"/>
        <v>2.0427315245196884</v>
      </c>
    </row>
    <row r="1013" spans="1:19">
      <c r="A1013" s="1" t="s">
        <v>12</v>
      </c>
      <c r="B1013" t="s">
        <v>2912</v>
      </c>
      <c r="C1013" s="1" t="s">
        <v>2913</v>
      </c>
      <c r="D1013" s="1" t="s">
        <v>2914</v>
      </c>
      <c r="E1013" s="1">
        <v>11</v>
      </c>
      <c r="F1013" s="1">
        <v>4</v>
      </c>
      <c r="G1013" s="1">
        <v>47.1</v>
      </c>
      <c r="H1013" s="1" t="s">
        <v>30</v>
      </c>
      <c r="I1013" s="1" t="s">
        <v>30</v>
      </c>
      <c r="J1013" s="1">
        <v>51766.4296875</v>
      </c>
      <c r="K1013" s="1">
        <v>505519.4765625</v>
      </c>
      <c r="L1013" s="1">
        <v>378089.9921875</v>
      </c>
      <c r="M1013" s="1">
        <v>1954827.4375</v>
      </c>
      <c r="O1013">
        <f t="shared" si="46"/>
        <v>9.7653919656848078</v>
      </c>
      <c r="P1013">
        <f t="shared" si="47"/>
        <v>5.170270247540893</v>
      </c>
      <c r="R1013">
        <f t="shared" si="45"/>
        <v>3.287677952519716</v>
      </c>
      <c r="S1013">
        <f t="shared" si="45"/>
        <v>2.3702396914874702</v>
      </c>
    </row>
    <row r="1014" spans="1:19">
      <c r="A1014" s="1" t="s">
        <v>12</v>
      </c>
      <c r="B1014" t="s">
        <v>2915</v>
      </c>
      <c r="C1014" s="1" t="s">
        <v>2916</v>
      </c>
      <c r="D1014" s="1" t="s">
        <v>2917</v>
      </c>
      <c r="E1014" s="1">
        <v>13</v>
      </c>
      <c r="F1014" s="1">
        <v>4</v>
      </c>
      <c r="G1014" s="1">
        <v>31.9</v>
      </c>
      <c r="H1014" s="1" t="s">
        <v>30</v>
      </c>
      <c r="I1014" s="1">
        <v>15246.7373046875</v>
      </c>
      <c r="J1014" s="1">
        <v>86693.92578125</v>
      </c>
      <c r="K1014" s="1">
        <v>846392.765625</v>
      </c>
      <c r="L1014" s="1">
        <v>298774.1328125</v>
      </c>
      <c r="M1014" s="1">
        <v>833205.546875</v>
      </c>
      <c r="O1014">
        <f t="shared" si="46"/>
        <v>9.7629996334536298</v>
      </c>
      <c r="P1014">
        <f t="shared" si="47"/>
        <v>2.7887472688202566</v>
      </c>
      <c r="R1014">
        <f t="shared" si="45"/>
        <v>3.2873244768280983</v>
      </c>
      <c r="S1014">
        <f t="shared" si="45"/>
        <v>1.4796171955563182</v>
      </c>
    </row>
    <row r="1015" spans="1:19">
      <c r="A1015" s="1" t="s">
        <v>12</v>
      </c>
      <c r="B1015" t="s">
        <v>13</v>
      </c>
      <c r="C1015" s="1" t="s">
        <v>2918</v>
      </c>
      <c r="D1015" s="1" t="s">
        <v>2919</v>
      </c>
      <c r="E1015" s="1">
        <v>13</v>
      </c>
      <c r="F1015" s="1">
        <v>17</v>
      </c>
      <c r="G1015" s="1">
        <v>73.5</v>
      </c>
      <c r="H1015" s="1" t="s">
        <v>30</v>
      </c>
      <c r="I1015" s="1" t="s">
        <v>30</v>
      </c>
      <c r="J1015" s="1">
        <v>60454.56640625</v>
      </c>
      <c r="K1015" s="1">
        <v>589562.6875</v>
      </c>
      <c r="L1015" s="1">
        <v>55583.35546875</v>
      </c>
      <c r="M1015" s="1">
        <v>219195.21875</v>
      </c>
      <c r="O1015">
        <f t="shared" si="46"/>
        <v>9.7521613758369288</v>
      </c>
      <c r="P1015">
        <f t="shared" si="47"/>
        <v>3.94354059594757</v>
      </c>
      <c r="R1015">
        <f t="shared" si="45"/>
        <v>3.2857219994398066</v>
      </c>
      <c r="S1015">
        <f t="shared" si="45"/>
        <v>1.979491494273611</v>
      </c>
    </row>
    <row r="1016" spans="1:19">
      <c r="A1016" s="1" t="s">
        <v>12</v>
      </c>
      <c r="B1016" t="s">
        <v>2920</v>
      </c>
      <c r="C1016" s="1" t="s">
        <v>2921</v>
      </c>
      <c r="D1016" s="1" t="s">
        <v>2922</v>
      </c>
      <c r="E1016" s="1">
        <v>8</v>
      </c>
      <c r="F1016" s="1">
        <v>11</v>
      </c>
      <c r="G1016" s="1">
        <v>32.6</v>
      </c>
      <c r="H1016" s="1" t="s">
        <v>30</v>
      </c>
      <c r="I1016" s="1">
        <v>27238.96875</v>
      </c>
      <c r="J1016" s="1">
        <v>292503.99609375</v>
      </c>
      <c r="K1016" s="1">
        <v>2850040.90625</v>
      </c>
      <c r="L1016" s="1">
        <v>779462.359375</v>
      </c>
      <c r="M1016" s="1">
        <v>4129647.5625</v>
      </c>
      <c r="O1016">
        <f t="shared" si="46"/>
        <v>9.7435964783761033</v>
      </c>
      <c r="P1016">
        <f t="shared" si="47"/>
        <v>5.2980718219816216</v>
      </c>
      <c r="R1016">
        <f t="shared" si="45"/>
        <v>3.2844543866617033</v>
      </c>
      <c r="S1016">
        <f t="shared" si="45"/>
        <v>2.4054674013735182</v>
      </c>
    </row>
    <row r="1017" spans="1:19">
      <c r="A1017" s="1" t="s">
        <v>12</v>
      </c>
      <c r="B1017" t="s">
        <v>2923</v>
      </c>
      <c r="C1017" s="1" t="s">
        <v>2924</v>
      </c>
      <c r="D1017" s="1" t="s">
        <v>2925</v>
      </c>
      <c r="E1017" s="1">
        <v>18</v>
      </c>
      <c r="F1017" s="1">
        <v>18</v>
      </c>
      <c r="G1017" s="1">
        <v>65.5</v>
      </c>
      <c r="H1017" s="1">
        <v>70281.132080078096</v>
      </c>
      <c r="I1017" s="1">
        <v>150283.703125</v>
      </c>
      <c r="J1017" s="1">
        <v>485108.9296875</v>
      </c>
      <c r="K1017" s="1">
        <v>4726454.75</v>
      </c>
      <c r="L1017" s="1">
        <v>177148.6875</v>
      </c>
      <c r="M1017" s="1">
        <v>444530.421875</v>
      </c>
      <c r="O1017">
        <f t="shared" si="46"/>
        <v>9.7430792565387581</v>
      </c>
      <c r="P1017">
        <f t="shared" si="47"/>
        <v>2.5093633384949579</v>
      </c>
      <c r="R1017">
        <f t="shared" si="45"/>
        <v>3.284377801677163</v>
      </c>
      <c r="S1017">
        <f t="shared" si="45"/>
        <v>1.3273213781578881</v>
      </c>
    </row>
    <row r="1018" spans="1:19">
      <c r="A1018" s="1" t="s">
        <v>12</v>
      </c>
      <c r="B1018" t="s">
        <v>2926</v>
      </c>
      <c r="C1018" s="1" t="s">
        <v>2927</v>
      </c>
      <c r="D1018" s="1" t="s">
        <v>2928</v>
      </c>
      <c r="E1018" s="1">
        <v>2</v>
      </c>
      <c r="F1018" s="1">
        <v>3</v>
      </c>
      <c r="G1018" s="1">
        <v>48.9</v>
      </c>
      <c r="H1018" s="1" t="s">
        <v>30</v>
      </c>
      <c r="I1018" s="1">
        <v>22695.626953125</v>
      </c>
      <c r="J1018" s="1">
        <v>91021.328125</v>
      </c>
      <c r="K1018" s="1">
        <v>886230.3125</v>
      </c>
      <c r="L1018" s="1">
        <v>66715.6796875</v>
      </c>
      <c r="M1018" s="1">
        <v>283401.34375</v>
      </c>
      <c r="O1018">
        <f t="shared" si="46"/>
        <v>9.7365126477053376</v>
      </c>
      <c r="P1018">
        <f t="shared" si="47"/>
        <v>4.2478971221977782</v>
      </c>
      <c r="R1018">
        <f t="shared" si="45"/>
        <v>3.2834051309554297</v>
      </c>
      <c r="S1018">
        <f t="shared" si="45"/>
        <v>2.0867488266193877</v>
      </c>
    </row>
    <row r="1019" spans="1:19">
      <c r="A1019" s="1" t="s">
        <v>12</v>
      </c>
      <c r="B1019" t="s">
        <v>2929</v>
      </c>
      <c r="C1019" s="1" t="s">
        <v>2930</v>
      </c>
      <c r="D1019" s="1" t="s">
        <v>2931</v>
      </c>
      <c r="E1019" s="1">
        <v>14</v>
      </c>
      <c r="F1019" s="1">
        <v>17</v>
      </c>
      <c r="G1019" s="1">
        <v>96.2</v>
      </c>
      <c r="H1019" s="1">
        <v>54837.541015625</v>
      </c>
      <c r="I1019" s="1">
        <v>162516.47753906299</v>
      </c>
      <c r="J1019" s="1">
        <v>288935.6953125</v>
      </c>
      <c r="K1019" s="1">
        <v>2813213.6640625</v>
      </c>
      <c r="L1019" s="1">
        <v>113350.7734375</v>
      </c>
      <c r="M1019" s="1">
        <v>434153.0078125</v>
      </c>
      <c r="O1019">
        <f t="shared" si="46"/>
        <v>9.7364697740784614</v>
      </c>
      <c r="P1019">
        <f t="shared" si="47"/>
        <v>3.8301724341729857</v>
      </c>
      <c r="R1019">
        <f t="shared" si="45"/>
        <v>3.2833987781977942</v>
      </c>
      <c r="S1019">
        <f t="shared" si="45"/>
        <v>1.9374093436714745</v>
      </c>
    </row>
    <row r="1020" spans="1:19">
      <c r="A1020" s="1" t="s">
        <v>12</v>
      </c>
      <c r="B1020" t="s">
        <v>2932</v>
      </c>
      <c r="C1020" s="1" t="s">
        <v>2933</v>
      </c>
      <c r="D1020" s="1" t="s">
        <v>2934</v>
      </c>
      <c r="E1020" s="1">
        <v>10</v>
      </c>
      <c r="F1020" s="1">
        <v>6</v>
      </c>
      <c r="G1020" s="1">
        <v>65.900000000000006</v>
      </c>
      <c r="H1020" s="1">
        <v>10702.34375</v>
      </c>
      <c r="I1020" s="1">
        <v>17355.302734375</v>
      </c>
      <c r="J1020" s="1">
        <v>157078.7578125</v>
      </c>
      <c r="K1020" s="1">
        <v>1528384.40625</v>
      </c>
      <c r="L1020" s="1">
        <v>13980.638671875</v>
      </c>
      <c r="M1020" s="1">
        <v>350376.671875</v>
      </c>
      <c r="O1020">
        <f t="shared" si="46"/>
        <v>9.7300515202341025</v>
      </c>
      <c r="P1020">
        <f t="shared" si="47"/>
        <v>25.061564074312034</v>
      </c>
      <c r="R1020">
        <f t="shared" si="45"/>
        <v>3.2824474440392195</v>
      </c>
      <c r="S1020">
        <f t="shared" si="45"/>
        <v>4.6474045499238068</v>
      </c>
    </row>
    <row r="1021" spans="1:19">
      <c r="A1021" s="1" t="s">
        <v>12</v>
      </c>
      <c r="B1021" t="s">
        <v>2935</v>
      </c>
      <c r="C1021" s="1" t="s">
        <v>2936</v>
      </c>
      <c r="D1021" s="1" t="s">
        <v>2937</v>
      </c>
      <c r="E1021" s="1">
        <v>75</v>
      </c>
      <c r="F1021" s="1">
        <v>248</v>
      </c>
      <c r="G1021" s="1">
        <v>57.9</v>
      </c>
      <c r="H1021" s="1">
        <v>2711190.9716796898</v>
      </c>
      <c r="I1021" s="1">
        <v>9465010.27416992</v>
      </c>
      <c r="J1021" s="1">
        <v>47842398.591796897</v>
      </c>
      <c r="K1021" s="1">
        <v>465433696.74218798</v>
      </c>
      <c r="L1021" s="1">
        <v>101569121.64257801</v>
      </c>
      <c r="M1021" s="1">
        <v>593244166.65625</v>
      </c>
      <c r="O1021">
        <f t="shared" si="46"/>
        <v>9.7284774685605271</v>
      </c>
      <c r="P1021">
        <f t="shared" si="47"/>
        <v>5.8407925269244494</v>
      </c>
      <c r="R1021">
        <f t="shared" si="45"/>
        <v>3.282214037233409</v>
      </c>
      <c r="S1021">
        <f t="shared" si="45"/>
        <v>2.5461641391547638</v>
      </c>
    </row>
    <row r="1022" spans="1:19">
      <c r="A1022" s="1" t="s">
        <v>12</v>
      </c>
      <c r="B1022" t="s">
        <v>13</v>
      </c>
      <c r="C1022" s="1" t="s">
        <v>2938</v>
      </c>
      <c r="D1022" s="1" t="s">
        <v>2939</v>
      </c>
      <c r="E1022" s="1">
        <v>15</v>
      </c>
      <c r="F1022" s="1">
        <v>24</v>
      </c>
      <c r="G1022" s="1">
        <v>141</v>
      </c>
      <c r="H1022" s="1">
        <v>10203.517578125</v>
      </c>
      <c r="I1022" s="1">
        <v>28717.2822265625</v>
      </c>
      <c r="J1022" s="1">
        <v>453556.1796875</v>
      </c>
      <c r="K1022" s="1">
        <v>4410420.984375</v>
      </c>
      <c r="L1022" s="1">
        <v>443303.5625</v>
      </c>
      <c r="M1022" s="1">
        <v>3081553.6875</v>
      </c>
      <c r="O1022">
        <f t="shared" si="46"/>
        <v>9.7240897200734384</v>
      </c>
      <c r="P1022">
        <f t="shared" si="47"/>
        <v>6.9513397774690793</v>
      </c>
      <c r="R1022">
        <f t="shared" si="45"/>
        <v>3.281563204566547</v>
      </c>
      <c r="S1022">
        <f t="shared" si="45"/>
        <v>2.7972910647468261</v>
      </c>
    </row>
    <row r="1023" spans="1:19">
      <c r="A1023" s="1" t="s">
        <v>12</v>
      </c>
      <c r="B1023" t="s">
        <v>2940</v>
      </c>
      <c r="C1023" s="1" t="s">
        <v>2941</v>
      </c>
      <c r="D1023" s="1" t="s">
        <v>2942</v>
      </c>
      <c r="E1023" s="1">
        <v>12</v>
      </c>
      <c r="F1023" s="1">
        <v>8</v>
      </c>
      <c r="G1023" s="1">
        <v>43.1</v>
      </c>
      <c r="H1023" s="1" t="s">
        <v>30</v>
      </c>
      <c r="I1023" s="1" t="s">
        <v>30</v>
      </c>
      <c r="J1023" s="1">
        <v>82332.61328125</v>
      </c>
      <c r="K1023" s="1">
        <v>800176.171875</v>
      </c>
      <c r="L1023" s="1">
        <v>179948.453125</v>
      </c>
      <c r="M1023" s="1">
        <v>1085308</v>
      </c>
      <c r="O1023">
        <f t="shared" si="46"/>
        <v>9.7188239263289358</v>
      </c>
      <c r="P1023">
        <f t="shared" si="47"/>
        <v>6.0312160574456177</v>
      </c>
      <c r="R1023">
        <f t="shared" si="45"/>
        <v>3.2807817440462315</v>
      </c>
      <c r="S1023">
        <f t="shared" si="45"/>
        <v>2.59244891807344</v>
      </c>
    </row>
    <row r="1024" spans="1:19">
      <c r="A1024" s="1" t="s">
        <v>12</v>
      </c>
      <c r="B1024" t="s">
        <v>2943</v>
      </c>
      <c r="C1024" s="1" t="s">
        <v>2944</v>
      </c>
      <c r="D1024" s="1" t="s">
        <v>2945</v>
      </c>
      <c r="E1024" s="1">
        <v>8</v>
      </c>
      <c r="F1024" s="1">
        <v>11</v>
      </c>
      <c r="G1024" s="1">
        <v>107.9</v>
      </c>
      <c r="H1024" s="1" t="s">
        <v>30</v>
      </c>
      <c r="I1024" s="1" t="s">
        <v>30</v>
      </c>
      <c r="J1024" s="1">
        <v>101290.861328125</v>
      </c>
      <c r="K1024" s="1">
        <v>982951.546875</v>
      </c>
      <c r="L1024" s="1">
        <v>329210.77246093802</v>
      </c>
      <c r="M1024" s="1">
        <v>1294015.140625</v>
      </c>
      <c r="O1024">
        <f t="shared" si="46"/>
        <v>9.7042470958045648</v>
      </c>
      <c r="P1024">
        <f t="shared" si="47"/>
        <v>3.9306585594143622</v>
      </c>
      <c r="R1024">
        <f t="shared" si="45"/>
        <v>3.2786162857586416</v>
      </c>
      <c r="S1024">
        <f t="shared" si="45"/>
        <v>1.974771048057631</v>
      </c>
    </row>
    <row r="1025" spans="1:19">
      <c r="A1025" s="1" t="s">
        <v>12</v>
      </c>
      <c r="B1025" t="s">
        <v>2946</v>
      </c>
      <c r="C1025" s="1" t="s">
        <v>2947</v>
      </c>
      <c r="D1025" s="1" t="s">
        <v>2948</v>
      </c>
      <c r="E1025" s="1">
        <v>3</v>
      </c>
      <c r="F1025" s="1">
        <v>3</v>
      </c>
      <c r="G1025" s="1">
        <v>104.7</v>
      </c>
      <c r="H1025" s="1" t="s">
        <v>30</v>
      </c>
      <c r="I1025" s="1" t="s">
        <v>30</v>
      </c>
      <c r="J1025" s="1">
        <v>50844.609375</v>
      </c>
      <c r="K1025" s="1">
        <v>492854.265625</v>
      </c>
      <c r="L1025" s="1">
        <v>19671.8359375</v>
      </c>
      <c r="M1025" s="1">
        <v>121436.078125</v>
      </c>
      <c r="O1025">
        <f t="shared" si="46"/>
        <v>9.6933435359881752</v>
      </c>
      <c r="P1025">
        <f t="shared" si="47"/>
        <v>6.1730932746093616</v>
      </c>
      <c r="R1025">
        <f t="shared" si="45"/>
        <v>3.2769943819221794</v>
      </c>
      <c r="S1025">
        <f t="shared" si="45"/>
        <v>2.6259935904536809</v>
      </c>
    </row>
    <row r="1026" spans="1:19">
      <c r="A1026" s="1" t="s">
        <v>12</v>
      </c>
      <c r="B1026" t="s">
        <v>2949</v>
      </c>
      <c r="C1026" s="1" t="s">
        <v>2950</v>
      </c>
      <c r="D1026" s="1" t="s">
        <v>2951</v>
      </c>
      <c r="E1026" s="1">
        <v>24</v>
      </c>
      <c r="F1026" s="1">
        <v>24</v>
      </c>
      <c r="G1026" s="1">
        <v>71.5</v>
      </c>
      <c r="H1026" s="1">
        <v>28309.778808593801</v>
      </c>
      <c r="I1026" s="1">
        <v>97088.1923828125</v>
      </c>
      <c r="J1026" s="1">
        <v>645053.642578125</v>
      </c>
      <c r="K1026" s="1">
        <v>6244823.328125</v>
      </c>
      <c r="L1026" s="1">
        <v>595443.78515625</v>
      </c>
      <c r="M1026" s="1">
        <v>5247067.84375</v>
      </c>
      <c r="O1026">
        <f t="shared" si="46"/>
        <v>9.6810914874706171</v>
      </c>
      <c r="P1026">
        <f t="shared" si="47"/>
        <v>8.8120289010542283</v>
      </c>
      <c r="R1026">
        <f t="shared" si="45"/>
        <v>3.2751697122508459</v>
      </c>
      <c r="S1026">
        <f t="shared" si="45"/>
        <v>3.1394742266932716</v>
      </c>
    </row>
    <row r="1027" spans="1:19">
      <c r="A1027" s="1" t="s">
        <v>12</v>
      </c>
      <c r="B1027" t="s">
        <v>2952</v>
      </c>
      <c r="C1027" s="1" t="s">
        <v>2953</v>
      </c>
      <c r="D1027" s="1" t="s">
        <v>2954</v>
      </c>
      <c r="E1027" s="1">
        <v>54</v>
      </c>
      <c r="F1027" s="1">
        <v>38</v>
      </c>
      <c r="G1027" s="1">
        <v>29.7</v>
      </c>
      <c r="H1027" s="1">
        <v>61259.054199218801</v>
      </c>
      <c r="I1027" s="1">
        <v>682323.46191406297</v>
      </c>
      <c r="J1027" s="1">
        <v>1980780.94921875</v>
      </c>
      <c r="K1027" s="1">
        <v>19172843.6875</v>
      </c>
      <c r="L1027" s="1">
        <v>2234557.75390625</v>
      </c>
      <c r="M1027" s="1">
        <v>10718867.3359375</v>
      </c>
      <c r="O1027">
        <f t="shared" si="46"/>
        <v>9.6794366358693313</v>
      </c>
      <c r="P1027">
        <f t="shared" si="47"/>
        <v>4.7968629663743325</v>
      </c>
      <c r="R1027">
        <f t="shared" ref="R1027:S1090" si="48">LOG(O1027,2)</f>
        <v>3.2749230819741117</v>
      </c>
      <c r="S1027">
        <f t="shared" si="48"/>
        <v>2.2620912261652073</v>
      </c>
    </row>
    <row r="1028" spans="1:19">
      <c r="A1028" s="1" t="s">
        <v>12</v>
      </c>
      <c r="B1028" t="s">
        <v>2955</v>
      </c>
      <c r="C1028" s="1" t="s">
        <v>2956</v>
      </c>
      <c r="D1028" s="1" t="s">
        <v>2957</v>
      </c>
      <c r="E1028" s="1">
        <v>10</v>
      </c>
      <c r="F1028" s="1">
        <v>6</v>
      </c>
      <c r="G1028" s="1">
        <v>50.7</v>
      </c>
      <c r="H1028" s="1" t="s">
        <v>30</v>
      </c>
      <c r="I1028" s="1">
        <v>12741.5166015625</v>
      </c>
      <c r="J1028" s="1">
        <v>161028.859375</v>
      </c>
      <c r="K1028" s="1">
        <v>1557078.625</v>
      </c>
      <c r="L1028" s="1">
        <v>95323.875</v>
      </c>
      <c r="M1028" s="1">
        <v>1150983.59375</v>
      </c>
      <c r="O1028">
        <f t="shared" ref="O1028:O1091" si="49">K1028/J1028</f>
        <v>9.6695625308623345</v>
      </c>
      <c r="P1028">
        <f t="shared" ref="P1028:P1091" si="50">M1028/L1028</f>
        <v>12.074452426005552</v>
      </c>
      <c r="R1028">
        <f t="shared" si="48"/>
        <v>3.2734506209500904</v>
      </c>
      <c r="S1028">
        <f t="shared" si="48"/>
        <v>3.5938858595013046</v>
      </c>
    </row>
    <row r="1029" spans="1:19">
      <c r="A1029" s="1" t="s">
        <v>12</v>
      </c>
      <c r="B1029" t="s">
        <v>2958</v>
      </c>
      <c r="C1029" s="1" t="s">
        <v>2959</v>
      </c>
      <c r="D1029" s="1" t="s">
        <v>2960</v>
      </c>
      <c r="E1029" s="1">
        <v>28</v>
      </c>
      <c r="F1029" s="1">
        <v>43</v>
      </c>
      <c r="G1029" s="1">
        <v>100.1</v>
      </c>
      <c r="H1029" s="1">
        <v>57665.1298828125</v>
      </c>
      <c r="I1029" s="1">
        <v>411195.515625</v>
      </c>
      <c r="J1029" s="1">
        <v>1809761.25</v>
      </c>
      <c r="K1029" s="1">
        <v>17494473.625</v>
      </c>
      <c r="L1029" s="1">
        <v>2204738.3203125</v>
      </c>
      <c r="M1029" s="1">
        <v>8793152.28125</v>
      </c>
      <c r="O1029">
        <f t="shared" si="49"/>
        <v>9.6667301418902625</v>
      </c>
      <c r="P1029">
        <f t="shared" si="50"/>
        <v>3.9882974774093176</v>
      </c>
      <c r="R1029">
        <f t="shared" si="48"/>
        <v>3.2730279676915517</v>
      </c>
      <c r="S1029">
        <f t="shared" si="48"/>
        <v>1.9957730208638567</v>
      </c>
    </row>
    <row r="1030" spans="1:19">
      <c r="A1030" s="1" t="s">
        <v>12</v>
      </c>
      <c r="B1030" t="s">
        <v>2961</v>
      </c>
      <c r="C1030" s="1" t="s">
        <v>2962</v>
      </c>
      <c r="D1030" s="1" t="s">
        <v>2963</v>
      </c>
      <c r="E1030" s="1">
        <v>17</v>
      </c>
      <c r="F1030" s="1">
        <v>19</v>
      </c>
      <c r="G1030" s="1">
        <v>101.2</v>
      </c>
      <c r="H1030" s="1">
        <v>17546.029785156301</v>
      </c>
      <c r="I1030" s="1">
        <v>88460.7666015625</v>
      </c>
      <c r="J1030" s="1">
        <v>104587.556640625</v>
      </c>
      <c r="K1030" s="1">
        <v>1009598.375</v>
      </c>
      <c r="L1030" s="1">
        <v>507691.0390625</v>
      </c>
      <c r="M1030" s="1">
        <v>3924360.78125</v>
      </c>
      <c r="O1030">
        <f t="shared" si="49"/>
        <v>9.6531404636318001</v>
      </c>
      <c r="P1030">
        <f t="shared" si="50"/>
        <v>7.7298208542280102</v>
      </c>
      <c r="R1030">
        <f t="shared" si="48"/>
        <v>3.2709983718350806</v>
      </c>
      <c r="S1030">
        <f t="shared" si="48"/>
        <v>2.9504349787410979</v>
      </c>
    </row>
    <row r="1031" spans="1:19">
      <c r="A1031" s="1" t="s">
        <v>12</v>
      </c>
      <c r="B1031" t="s">
        <v>2964</v>
      </c>
      <c r="C1031" s="1" t="s">
        <v>2965</v>
      </c>
      <c r="D1031" s="1" t="s">
        <v>2966</v>
      </c>
      <c r="E1031" s="1">
        <v>11</v>
      </c>
      <c r="F1031" s="1">
        <v>2</v>
      </c>
      <c r="G1031" s="1">
        <v>15.4</v>
      </c>
      <c r="H1031" s="1" t="s">
        <v>30</v>
      </c>
      <c r="I1031" s="1" t="s">
        <v>30</v>
      </c>
      <c r="J1031" s="1">
        <v>11042.60546875</v>
      </c>
      <c r="K1031" s="1">
        <v>106522.25</v>
      </c>
      <c r="L1031" s="1">
        <v>15709.52734375</v>
      </c>
      <c r="M1031" s="1">
        <v>379207.65625</v>
      </c>
      <c r="O1031">
        <f t="shared" si="49"/>
        <v>9.6464779350717933</v>
      </c>
      <c r="P1031">
        <f t="shared" si="50"/>
        <v>24.138705637179271</v>
      </c>
      <c r="R1031">
        <f t="shared" si="48"/>
        <v>3.2700022902445989</v>
      </c>
      <c r="S1031">
        <f t="shared" si="48"/>
        <v>4.5932764130313473</v>
      </c>
    </row>
    <row r="1032" spans="1:19">
      <c r="A1032" s="1" t="s">
        <v>12</v>
      </c>
      <c r="B1032" t="s">
        <v>2967</v>
      </c>
      <c r="C1032" s="1" t="s">
        <v>2968</v>
      </c>
      <c r="D1032" s="1" t="s">
        <v>2969</v>
      </c>
      <c r="E1032" s="1">
        <v>3</v>
      </c>
      <c r="F1032" s="1">
        <v>5</v>
      </c>
      <c r="G1032" s="1">
        <v>194.2</v>
      </c>
      <c r="H1032" s="1" t="s">
        <v>30</v>
      </c>
      <c r="I1032" s="1">
        <v>16561.283203125</v>
      </c>
      <c r="J1032" s="1">
        <v>65103.11328125</v>
      </c>
      <c r="K1032" s="1">
        <v>627888.234375</v>
      </c>
      <c r="L1032" s="1">
        <v>172563.140625</v>
      </c>
      <c r="M1032" s="1">
        <v>654093.6953125</v>
      </c>
      <c r="O1032">
        <f t="shared" si="49"/>
        <v>9.6445193283227315</v>
      </c>
      <c r="P1032">
        <f t="shared" si="50"/>
        <v>3.790460077067805</v>
      </c>
      <c r="R1032">
        <f t="shared" si="48"/>
        <v>3.2697093378155411</v>
      </c>
      <c r="S1032">
        <f t="shared" si="48"/>
        <v>1.9223729699320564</v>
      </c>
    </row>
    <row r="1033" spans="1:19">
      <c r="A1033" s="1" t="s">
        <v>12</v>
      </c>
      <c r="B1033" t="s">
        <v>2970</v>
      </c>
      <c r="C1033" s="1" t="s">
        <v>2971</v>
      </c>
      <c r="D1033" s="1" t="s">
        <v>2972</v>
      </c>
      <c r="E1033" s="1">
        <v>39</v>
      </c>
      <c r="F1033" s="1">
        <v>26</v>
      </c>
      <c r="G1033" s="1">
        <v>46.6</v>
      </c>
      <c r="H1033" s="1">
        <v>79534.120605468794</v>
      </c>
      <c r="I1033" s="1">
        <v>45314.838134765603</v>
      </c>
      <c r="J1033" s="1">
        <v>299358.15332031302</v>
      </c>
      <c r="K1033" s="1">
        <v>2885164.59375</v>
      </c>
      <c r="L1033" s="1">
        <v>717729.921875</v>
      </c>
      <c r="M1033" s="1">
        <v>2013254.01171875</v>
      </c>
      <c r="O1033">
        <f t="shared" si="49"/>
        <v>9.6378353545723403</v>
      </c>
      <c r="P1033">
        <f t="shared" si="50"/>
        <v>2.8050300682174689</v>
      </c>
      <c r="R1033">
        <f t="shared" si="48"/>
        <v>3.2687091553867944</v>
      </c>
      <c r="S1033">
        <f t="shared" si="48"/>
        <v>1.4880162357309417</v>
      </c>
    </row>
    <row r="1034" spans="1:19">
      <c r="A1034" s="1" t="s">
        <v>12</v>
      </c>
      <c r="B1034" t="s">
        <v>13</v>
      </c>
      <c r="C1034" s="1" t="s">
        <v>2973</v>
      </c>
      <c r="D1034" s="1" t="s">
        <v>2974</v>
      </c>
      <c r="E1034" s="1">
        <v>42</v>
      </c>
      <c r="F1034" s="1">
        <v>63</v>
      </c>
      <c r="G1034" s="1">
        <v>88.8</v>
      </c>
      <c r="H1034" s="1">
        <v>116538.717285156</v>
      </c>
      <c r="I1034" s="1">
        <v>622266.93725585903</v>
      </c>
      <c r="J1034" s="1">
        <v>1223593.73046875</v>
      </c>
      <c r="K1034" s="1">
        <v>11786726.4765625</v>
      </c>
      <c r="L1034" s="1">
        <v>2189932.1484375</v>
      </c>
      <c r="M1034" s="1">
        <v>22593462.03125</v>
      </c>
      <c r="O1034">
        <f t="shared" si="49"/>
        <v>9.6328758337516902</v>
      </c>
      <c r="P1034">
        <f t="shared" si="50"/>
        <v>10.316968974299165</v>
      </c>
      <c r="R1034">
        <f t="shared" si="48"/>
        <v>3.2679665697934364</v>
      </c>
      <c r="S1034">
        <f t="shared" si="48"/>
        <v>3.3669472780482974</v>
      </c>
    </row>
    <row r="1035" spans="1:19">
      <c r="A1035" s="1" t="s">
        <v>12</v>
      </c>
      <c r="B1035" t="s">
        <v>2975</v>
      </c>
      <c r="C1035" s="1" t="s">
        <v>2976</v>
      </c>
      <c r="D1035" s="1" t="s">
        <v>2977</v>
      </c>
      <c r="E1035" s="1">
        <v>6</v>
      </c>
      <c r="F1035" s="1">
        <v>3</v>
      </c>
      <c r="G1035" s="1">
        <v>38.700000000000003</v>
      </c>
      <c r="H1035" s="1">
        <v>53771.701171875</v>
      </c>
      <c r="I1035" s="1">
        <v>111816.2734375</v>
      </c>
      <c r="J1035" s="1">
        <v>268562.2734375</v>
      </c>
      <c r="K1035" s="1">
        <v>2574742.5625</v>
      </c>
      <c r="L1035" s="1">
        <v>74953.326171875</v>
      </c>
      <c r="M1035" s="1">
        <v>255744.1796875</v>
      </c>
      <c r="O1035">
        <f t="shared" si="49"/>
        <v>9.5871342223322209</v>
      </c>
      <c r="P1035">
        <f t="shared" si="50"/>
        <v>3.4120457723391038</v>
      </c>
      <c r="R1035">
        <f t="shared" si="48"/>
        <v>3.261099630561437</v>
      </c>
      <c r="S1035">
        <f t="shared" si="48"/>
        <v>1.7706370004322005</v>
      </c>
    </row>
    <row r="1036" spans="1:19">
      <c r="A1036" s="1" t="s">
        <v>12</v>
      </c>
      <c r="B1036" t="s">
        <v>2978</v>
      </c>
      <c r="C1036" s="1" t="s">
        <v>2979</v>
      </c>
      <c r="D1036" s="1" t="s">
        <v>2980</v>
      </c>
      <c r="E1036" s="1">
        <v>16</v>
      </c>
      <c r="F1036" s="1">
        <v>20</v>
      </c>
      <c r="G1036" s="1">
        <v>111.2</v>
      </c>
      <c r="H1036" s="1">
        <v>62144.220703125</v>
      </c>
      <c r="I1036" s="1">
        <v>259837.36206054699</v>
      </c>
      <c r="J1036" s="1">
        <v>330833.44628906302</v>
      </c>
      <c r="K1036" s="1">
        <v>3171144.03125</v>
      </c>
      <c r="L1036" s="1">
        <v>581972.078125</v>
      </c>
      <c r="M1036" s="1">
        <v>3357976.125</v>
      </c>
      <c r="O1036">
        <f t="shared" si="49"/>
        <v>9.5853187361208896</v>
      </c>
      <c r="P1036">
        <f t="shared" si="50"/>
        <v>5.7699952475705381</v>
      </c>
      <c r="R1036">
        <f t="shared" si="48"/>
        <v>3.2608264059545076</v>
      </c>
      <c r="S1036">
        <f t="shared" si="48"/>
        <v>2.5285701306022585</v>
      </c>
    </row>
    <row r="1037" spans="1:19">
      <c r="A1037" s="1" t="s">
        <v>12</v>
      </c>
      <c r="B1037" t="s">
        <v>2981</v>
      </c>
      <c r="C1037" s="1" t="s">
        <v>2982</v>
      </c>
      <c r="D1037" s="1" t="s">
        <v>2983</v>
      </c>
      <c r="E1037" s="1">
        <v>32</v>
      </c>
      <c r="F1037" s="1">
        <v>21</v>
      </c>
      <c r="G1037" s="1">
        <v>26.9</v>
      </c>
      <c r="H1037" s="1">
        <v>63052.3427734375</v>
      </c>
      <c r="I1037" s="1">
        <v>158248.3515625</v>
      </c>
      <c r="J1037" s="1">
        <v>595131.421875</v>
      </c>
      <c r="K1037" s="1">
        <v>5701502</v>
      </c>
      <c r="L1037" s="1">
        <v>1019274.1875</v>
      </c>
      <c r="M1037" s="1">
        <v>7626070.84375</v>
      </c>
      <c r="O1037">
        <f t="shared" si="49"/>
        <v>9.5802402468299341</v>
      </c>
      <c r="P1037">
        <f t="shared" si="50"/>
        <v>7.4818639942748479</v>
      </c>
      <c r="R1037">
        <f t="shared" si="48"/>
        <v>3.2600618353522868</v>
      </c>
      <c r="S1037">
        <f t="shared" si="48"/>
        <v>2.9033977407392335</v>
      </c>
    </row>
    <row r="1038" spans="1:19">
      <c r="A1038" s="1" t="s">
        <v>12</v>
      </c>
      <c r="B1038" t="s">
        <v>2984</v>
      </c>
      <c r="C1038" s="1" t="s">
        <v>2985</v>
      </c>
      <c r="D1038" s="1" t="s">
        <v>2986</v>
      </c>
      <c r="E1038" s="1">
        <v>20</v>
      </c>
      <c r="F1038" s="1">
        <v>12</v>
      </c>
      <c r="G1038" s="1">
        <v>59.7</v>
      </c>
      <c r="H1038" s="1">
        <v>7496.93212890625</v>
      </c>
      <c r="I1038" s="1">
        <v>12177.91796875</v>
      </c>
      <c r="J1038" s="1">
        <v>292166.833984375</v>
      </c>
      <c r="K1038" s="1">
        <v>2798675.46875</v>
      </c>
      <c r="L1038" s="1">
        <v>521244.201171875</v>
      </c>
      <c r="M1038" s="1">
        <v>1542780.1484375</v>
      </c>
      <c r="O1038">
        <f t="shared" si="49"/>
        <v>9.5790320570735012</v>
      </c>
      <c r="P1038">
        <f t="shared" si="50"/>
        <v>2.9598029963095627</v>
      </c>
      <c r="R1038">
        <f t="shared" si="48"/>
        <v>3.2598798817431178</v>
      </c>
      <c r="S1038">
        <f t="shared" si="48"/>
        <v>1.5655011536563537</v>
      </c>
    </row>
    <row r="1039" spans="1:19">
      <c r="A1039" s="1" t="s">
        <v>12</v>
      </c>
      <c r="B1039" t="s">
        <v>2987</v>
      </c>
      <c r="C1039" s="1" t="s">
        <v>2988</v>
      </c>
      <c r="D1039" s="1" t="s">
        <v>2989</v>
      </c>
      <c r="E1039" s="1">
        <v>10</v>
      </c>
      <c r="F1039" s="1">
        <v>6</v>
      </c>
      <c r="G1039" s="1">
        <v>51.4</v>
      </c>
      <c r="H1039" s="1">
        <v>28000.4521484375</v>
      </c>
      <c r="I1039" s="1">
        <v>19868.4326171875</v>
      </c>
      <c r="J1039" s="1">
        <v>204627.8671875</v>
      </c>
      <c r="K1039" s="1">
        <v>1954779.875</v>
      </c>
      <c r="L1039" s="1">
        <v>164214.65234375</v>
      </c>
      <c r="M1039" s="1">
        <v>457402.453125</v>
      </c>
      <c r="O1039">
        <f t="shared" si="49"/>
        <v>9.5528527070501106</v>
      </c>
      <c r="P1039">
        <f t="shared" si="50"/>
        <v>2.7853936697897148</v>
      </c>
      <c r="R1039">
        <f t="shared" si="48"/>
        <v>3.2559316202423729</v>
      </c>
      <c r="S1039">
        <f t="shared" si="48"/>
        <v>1.477881243298371</v>
      </c>
    </row>
    <row r="1040" spans="1:19">
      <c r="A1040" s="1" t="s">
        <v>12</v>
      </c>
      <c r="B1040" t="s">
        <v>2990</v>
      </c>
      <c r="C1040" s="1" t="s">
        <v>2991</v>
      </c>
      <c r="D1040" s="1" t="s">
        <v>2992</v>
      </c>
      <c r="E1040" s="1">
        <v>50</v>
      </c>
      <c r="F1040" s="1">
        <v>24</v>
      </c>
      <c r="G1040" s="1">
        <v>22.9</v>
      </c>
      <c r="H1040" s="1">
        <v>38723.2470703125</v>
      </c>
      <c r="I1040" s="1">
        <v>161962.5234375</v>
      </c>
      <c r="J1040" s="1">
        <v>730588.78857421898</v>
      </c>
      <c r="K1040" s="1">
        <v>6978055.59765625</v>
      </c>
      <c r="L1040" s="1">
        <v>1032074.8046875</v>
      </c>
      <c r="M1040" s="1">
        <v>5921010.50390625</v>
      </c>
      <c r="O1040">
        <f t="shared" si="49"/>
        <v>9.5512765960647705</v>
      </c>
      <c r="P1040">
        <f t="shared" si="50"/>
        <v>5.7369974317889305</v>
      </c>
      <c r="R1040">
        <f t="shared" si="48"/>
        <v>3.255693572491384</v>
      </c>
      <c r="S1040">
        <f t="shared" si="48"/>
        <v>2.5202958721564839</v>
      </c>
    </row>
    <row r="1041" spans="1:19">
      <c r="A1041" s="1" t="s">
        <v>12</v>
      </c>
      <c r="B1041" t="s">
        <v>2993</v>
      </c>
      <c r="C1041" s="1" t="s">
        <v>2994</v>
      </c>
      <c r="D1041" s="1" t="s">
        <v>2995</v>
      </c>
      <c r="E1041" s="1">
        <v>5</v>
      </c>
      <c r="F1041" s="1">
        <v>8</v>
      </c>
      <c r="G1041" s="1">
        <v>219.5</v>
      </c>
      <c r="H1041" s="1" t="s">
        <v>30</v>
      </c>
      <c r="I1041" s="1" t="s">
        <v>30</v>
      </c>
      <c r="J1041" s="1">
        <v>63417.84375</v>
      </c>
      <c r="K1041" s="1">
        <v>605351.53125</v>
      </c>
      <c r="L1041" s="1">
        <v>95110.5869140625</v>
      </c>
      <c r="M1041" s="1">
        <v>651793.9765625</v>
      </c>
      <c r="O1041">
        <f t="shared" si="49"/>
        <v>9.5454448693708542</v>
      </c>
      <c r="P1041">
        <f t="shared" si="50"/>
        <v>6.8530118224528538</v>
      </c>
      <c r="R1041">
        <f t="shared" si="48"/>
        <v>3.2548124365898219</v>
      </c>
      <c r="S1041">
        <f t="shared" si="48"/>
        <v>2.7767381758623948</v>
      </c>
    </row>
    <row r="1042" spans="1:19">
      <c r="A1042" s="1" t="s">
        <v>12</v>
      </c>
      <c r="B1042" t="s">
        <v>2996</v>
      </c>
      <c r="C1042" s="1" t="s">
        <v>2997</v>
      </c>
      <c r="D1042" s="1" t="s">
        <v>2998</v>
      </c>
      <c r="E1042" s="1">
        <v>68</v>
      </c>
      <c r="F1042" s="1">
        <v>70</v>
      </c>
      <c r="G1042" s="1">
        <v>29.2</v>
      </c>
      <c r="H1042" s="1">
        <v>834276.77197265602</v>
      </c>
      <c r="I1042" s="1">
        <v>2437178.59765625</v>
      </c>
      <c r="J1042" s="1">
        <v>5422626.5634765597</v>
      </c>
      <c r="K1042" s="1">
        <v>51735552.453125</v>
      </c>
      <c r="L1042" s="1">
        <v>2536120.4824218801</v>
      </c>
      <c r="M1042" s="1">
        <v>11016971.96875</v>
      </c>
      <c r="O1042">
        <f t="shared" si="49"/>
        <v>9.540681411031235</v>
      </c>
      <c r="P1042">
        <f t="shared" si="50"/>
        <v>4.3440254692589724</v>
      </c>
      <c r="R1042">
        <f t="shared" si="48"/>
        <v>3.254092309544053</v>
      </c>
      <c r="S1042">
        <f t="shared" si="48"/>
        <v>2.1190325617670207</v>
      </c>
    </row>
    <row r="1043" spans="1:19">
      <c r="A1043" s="1" t="s">
        <v>12</v>
      </c>
      <c r="B1043" t="s">
        <v>2999</v>
      </c>
      <c r="C1043" s="1" t="s">
        <v>3000</v>
      </c>
      <c r="D1043" s="1" t="s">
        <v>3001</v>
      </c>
      <c r="E1043" s="1">
        <v>32</v>
      </c>
      <c r="F1043" s="1">
        <v>63</v>
      </c>
      <c r="G1043" s="1">
        <v>184.4</v>
      </c>
      <c r="H1043" s="1">
        <v>45589.280029296897</v>
      </c>
      <c r="I1043" s="1">
        <v>138298.80908203099</v>
      </c>
      <c r="J1043" s="1">
        <v>476749.294921875</v>
      </c>
      <c r="K1043" s="1">
        <v>4530389.5234375</v>
      </c>
      <c r="L1043" s="1">
        <v>3828086.46875</v>
      </c>
      <c r="M1043" s="1">
        <v>22735177.296875</v>
      </c>
      <c r="O1043">
        <f t="shared" si="49"/>
        <v>9.502666436412655</v>
      </c>
      <c r="P1043">
        <f t="shared" si="50"/>
        <v>5.9390448681005905</v>
      </c>
      <c r="R1043">
        <f t="shared" si="48"/>
        <v>3.2483323886885942</v>
      </c>
      <c r="S1043">
        <f t="shared" si="48"/>
        <v>2.5702309318926186</v>
      </c>
    </row>
    <row r="1044" spans="1:19">
      <c r="A1044" s="1" t="s">
        <v>1111</v>
      </c>
      <c r="B1044" t="s">
        <v>13</v>
      </c>
      <c r="C1044" s="1" t="s">
        <v>3002</v>
      </c>
      <c r="D1044" s="1" t="s">
        <v>3003</v>
      </c>
      <c r="E1044" s="1">
        <v>4</v>
      </c>
      <c r="F1044" s="1">
        <v>2</v>
      </c>
      <c r="G1044" s="1">
        <v>55.9</v>
      </c>
      <c r="H1044" s="1" t="s">
        <v>30</v>
      </c>
      <c r="I1044" s="1" t="s">
        <v>30</v>
      </c>
      <c r="J1044" s="1">
        <v>87542.1640625</v>
      </c>
      <c r="K1044" s="1">
        <v>831540.0625</v>
      </c>
      <c r="L1044" s="1">
        <v>42063.16796875</v>
      </c>
      <c r="M1044" s="1">
        <v>331889.96875</v>
      </c>
      <c r="O1044">
        <f t="shared" si="49"/>
        <v>9.4987377957246846</v>
      </c>
      <c r="P1044">
        <f t="shared" si="50"/>
        <v>7.890275145147676</v>
      </c>
      <c r="R1044">
        <f t="shared" si="48"/>
        <v>3.2477358190404262</v>
      </c>
      <c r="S1044">
        <f t="shared" si="48"/>
        <v>2.9800756099496186</v>
      </c>
    </row>
    <row r="1045" spans="1:19">
      <c r="A1045" s="1" t="s">
        <v>12</v>
      </c>
      <c r="B1045" t="s">
        <v>13</v>
      </c>
      <c r="C1045" s="1" t="s">
        <v>3004</v>
      </c>
      <c r="D1045" s="1" t="s">
        <v>3005</v>
      </c>
      <c r="E1045" s="1">
        <v>24</v>
      </c>
      <c r="F1045" s="1">
        <v>12</v>
      </c>
      <c r="G1045" s="1">
        <v>55.7</v>
      </c>
      <c r="H1045" s="1">
        <v>2669.6298828125</v>
      </c>
      <c r="I1045" s="1" t="s">
        <v>30</v>
      </c>
      <c r="J1045" s="1">
        <v>74369.55859375</v>
      </c>
      <c r="K1045" s="1">
        <v>704940.5625</v>
      </c>
      <c r="L1045" s="1">
        <v>1482734.09375</v>
      </c>
      <c r="M1045" s="1">
        <v>4748240.890625</v>
      </c>
      <c r="O1045">
        <f t="shared" si="49"/>
        <v>9.4788859289968013</v>
      </c>
      <c r="P1045">
        <f t="shared" si="50"/>
        <v>3.2023549675155638</v>
      </c>
      <c r="R1045">
        <f t="shared" si="48"/>
        <v>3.2447175064695037</v>
      </c>
      <c r="S1045">
        <f t="shared" si="48"/>
        <v>1.6791332333665761</v>
      </c>
    </row>
    <row r="1046" spans="1:19">
      <c r="A1046" s="1" t="s">
        <v>12</v>
      </c>
      <c r="B1046" t="s">
        <v>3006</v>
      </c>
      <c r="C1046" s="1" t="s">
        <v>3007</v>
      </c>
      <c r="D1046" s="1" t="s">
        <v>3008</v>
      </c>
      <c r="E1046" s="1">
        <v>20</v>
      </c>
      <c r="F1046" s="1">
        <v>15</v>
      </c>
      <c r="G1046" s="1">
        <v>51.4</v>
      </c>
      <c r="H1046" s="1">
        <v>17534.205078125</v>
      </c>
      <c r="I1046" s="1">
        <v>21834.3125</v>
      </c>
      <c r="J1046" s="1">
        <v>415408.853515625</v>
      </c>
      <c r="K1046" s="1">
        <v>3920781.25</v>
      </c>
      <c r="L1046" s="1">
        <v>433971.6640625</v>
      </c>
      <c r="M1046" s="1">
        <v>3178423.03125</v>
      </c>
      <c r="O1046">
        <f t="shared" si="49"/>
        <v>9.4383670853864583</v>
      </c>
      <c r="P1046">
        <f t="shared" si="50"/>
        <v>7.324033559002709</v>
      </c>
      <c r="R1046">
        <f t="shared" si="48"/>
        <v>3.2385372831475472</v>
      </c>
      <c r="S1046">
        <f t="shared" si="48"/>
        <v>2.8726384016344126</v>
      </c>
    </row>
    <row r="1047" spans="1:19">
      <c r="A1047" s="1" t="s">
        <v>12</v>
      </c>
      <c r="B1047" t="s">
        <v>3009</v>
      </c>
      <c r="C1047" s="1" t="s">
        <v>3010</v>
      </c>
      <c r="D1047" s="1" t="s">
        <v>3011</v>
      </c>
      <c r="E1047" s="1">
        <v>51</v>
      </c>
      <c r="F1047" s="1">
        <v>86</v>
      </c>
      <c r="G1047" s="1">
        <v>63.5</v>
      </c>
      <c r="H1047" s="1">
        <v>1051486.59228516</v>
      </c>
      <c r="I1047" s="1">
        <v>3505261.5371093801</v>
      </c>
      <c r="J1047" s="1">
        <v>4896845.7392578097</v>
      </c>
      <c r="K1047" s="1">
        <v>46164111.34375</v>
      </c>
      <c r="L1047" s="1">
        <v>3103365.3730468801</v>
      </c>
      <c r="M1047" s="1">
        <v>16153822.4179688</v>
      </c>
      <c r="O1047">
        <f t="shared" si="49"/>
        <v>9.4273158277489184</v>
      </c>
      <c r="P1047">
        <f t="shared" si="50"/>
        <v>5.2052596056741454</v>
      </c>
      <c r="R1047">
        <f t="shared" si="48"/>
        <v>3.2368470611199287</v>
      </c>
      <c r="S1047">
        <f t="shared" si="48"/>
        <v>2.3799701178914305</v>
      </c>
    </row>
    <row r="1048" spans="1:19">
      <c r="A1048" s="1" t="s">
        <v>12</v>
      </c>
      <c r="B1048" t="s">
        <v>3012</v>
      </c>
      <c r="C1048" s="1" t="s">
        <v>3013</v>
      </c>
      <c r="D1048" s="1" t="s">
        <v>3014</v>
      </c>
      <c r="E1048" s="1">
        <v>14</v>
      </c>
      <c r="F1048" s="1">
        <v>8</v>
      </c>
      <c r="G1048" s="1">
        <v>82.1</v>
      </c>
      <c r="H1048" s="1">
        <v>36685.962890625</v>
      </c>
      <c r="I1048" s="1">
        <v>65165.78125</v>
      </c>
      <c r="J1048" s="1">
        <v>165072.75390625</v>
      </c>
      <c r="K1048" s="1">
        <v>1556183.96875</v>
      </c>
      <c r="L1048" s="1">
        <v>232941.212890625</v>
      </c>
      <c r="M1048" s="1">
        <v>1900862.078125</v>
      </c>
      <c r="O1048">
        <f t="shared" si="49"/>
        <v>9.4272612040737247</v>
      </c>
      <c r="P1048">
        <f t="shared" si="50"/>
        <v>8.1602652211548712</v>
      </c>
      <c r="R1048">
        <f t="shared" si="48"/>
        <v>3.2368387018440687</v>
      </c>
      <c r="S1048">
        <f t="shared" si="48"/>
        <v>3.0286160427637712</v>
      </c>
    </row>
    <row r="1049" spans="1:19">
      <c r="A1049" s="1" t="s">
        <v>12</v>
      </c>
      <c r="B1049" t="s">
        <v>3015</v>
      </c>
      <c r="C1049" s="1" t="s">
        <v>3016</v>
      </c>
      <c r="D1049" s="1" t="s">
        <v>3017</v>
      </c>
      <c r="E1049" s="1">
        <v>7</v>
      </c>
      <c r="F1049" s="1">
        <v>6</v>
      </c>
      <c r="G1049" s="1">
        <v>75.599999999999994</v>
      </c>
      <c r="H1049" s="1">
        <v>6594.7634277343795</v>
      </c>
      <c r="I1049" s="1">
        <v>19009.00390625</v>
      </c>
      <c r="J1049" s="1">
        <v>209104.888671875</v>
      </c>
      <c r="K1049" s="1">
        <v>1969377.9375</v>
      </c>
      <c r="L1049" s="1">
        <v>31595.255859375</v>
      </c>
      <c r="M1049" s="1">
        <v>541421.26953125</v>
      </c>
      <c r="O1049">
        <f t="shared" si="49"/>
        <v>9.4181343631345005</v>
      </c>
      <c r="P1049">
        <f t="shared" si="50"/>
        <v>17.136157147801622</v>
      </c>
      <c r="R1049">
        <f t="shared" si="48"/>
        <v>3.235441304888989</v>
      </c>
      <c r="S1049">
        <f t="shared" si="48"/>
        <v>4.098971710440324</v>
      </c>
    </row>
    <row r="1050" spans="1:19">
      <c r="A1050" s="1" t="s">
        <v>12</v>
      </c>
      <c r="B1050" t="s">
        <v>3018</v>
      </c>
      <c r="C1050" s="1" t="s">
        <v>3019</v>
      </c>
      <c r="D1050" s="1" t="s">
        <v>3020</v>
      </c>
      <c r="E1050" s="1">
        <v>28</v>
      </c>
      <c r="F1050" s="1">
        <v>57</v>
      </c>
      <c r="G1050" s="1">
        <v>162</v>
      </c>
      <c r="H1050" s="1">
        <v>116893.579589844</v>
      </c>
      <c r="I1050" s="1">
        <v>687241.65185546898</v>
      </c>
      <c r="J1050" s="1">
        <v>2003793.2734375</v>
      </c>
      <c r="K1050" s="1">
        <v>18858494.3125</v>
      </c>
      <c r="L1050" s="1">
        <v>2579031.7246093801</v>
      </c>
      <c r="M1050" s="1">
        <v>14797356.4609375</v>
      </c>
      <c r="O1050">
        <f t="shared" si="49"/>
        <v>9.4113971548314073</v>
      </c>
      <c r="P1050">
        <f t="shared" si="50"/>
        <v>5.7375627913916825</v>
      </c>
      <c r="R1050">
        <f t="shared" si="48"/>
        <v>3.2344089119785422</v>
      </c>
      <c r="S1050">
        <f t="shared" si="48"/>
        <v>2.5204380373427755</v>
      </c>
    </row>
    <row r="1051" spans="1:19">
      <c r="A1051" s="1" t="s">
        <v>12</v>
      </c>
      <c r="B1051" t="s">
        <v>3021</v>
      </c>
      <c r="C1051" s="1" t="s">
        <v>3022</v>
      </c>
      <c r="D1051" s="1" t="s">
        <v>3023</v>
      </c>
      <c r="E1051" s="1">
        <v>14</v>
      </c>
      <c r="F1051" s="1">
        <v>9</v>
      </c>
      <c r="G1051" s="1">
        <v>52</v>
      </c>
      <c r="H1051" s="1" t="s">
        <v>30</v>
      </c>
      <c r="I1051" s="1">
        <v>91442.1484375</v>
      </c>
      <c r="J1051" s="1">
        <v>194403.333984375</v>
      </c>
      <c r="K1051" s="1">
        <v>1828084.8828125</v>
      </c>
      <c r="L1051" s="1">
        <v>292354.44140625</v>
      </c>
      <c r="M1051" s="1">
        <v>1387865</v>
      </c>
      <c r="O1051">
        <f t="shared" si="49"/>
        <v>9.4035675486894217</v>
      </c>
      <c r="P1051">
        <f t="shared" si="50"/>
        <v>4.7471999854842295</v>
      </c>
      <c r="R1051">
        <f t="shared" si="48"/>
        <v>3.2332081938498423</v>
      </c>
      <c r="S1051">
        <f t="shared" si="48"/>
        <v>2.2470768275194111</v>
      </c>
    </row>
    <row r="1052" spans="1:19">
      <c r="A1052" s="1" t="s">
        <v>12</v>
      </c>
      <c r="B1052" t="s">
        <v>3024</v>
      </c>
      <c r="C1052" s="1" t="s">
        <v>3025</v>
      </c>
      <c r="D1052" s="1" t="s">
        <v>3026</v>
      </c>
      <c r="E1052" s="1">
        <v>15</v>
      </c>
      <c r="F1052" s="1">
        <v>24</v>
      </c>
      <c r="G1052" s="1">
        <v>138.6</v>
      </c>
      <c r="H1052" s="1">
        <v>49708.275878906301</v>
      </c>
      <c r="I1052" s="1">
        <v>97236.547607421904</v>
      </c>
      <c r="J1052" s="1">
        <v>584757.953125</v>
      </c>
      <c r="K1052" s="1">
        <v>5496895.71875</v>
      </c>
      <c r="L1052" s="1">
        <v>553785.93359375</v>
      </c>
      <c r="M1052" s="1">
        <v>3582749.859375</v>
      </c>
      <c r="O1052">
        <f t="shared" si="49"/>
        <v>9.400292359213049</v>
      </c>
      <c r="P1052">
        <f t="shared" si="50"/>
        <v>6.4695573542741114</v>
      </c>
      <c r="R1052">
        <f t="shared" si="48"/>
        <v>3.2327056268570593</v>
      </c>
      <c r="S1052">
        <f t="shared" si="48"/>
        <v>2.6936670067093367</v>
      </c>
    </row>
    <row r="1053" spans="1:19">
      <c r="A1053" s="1" t="s">
        <v>12</v>
      </c>
      <c r="B1053" t="s">
        <v>3027</v>
      </c>
      <c r="C1053" s="1" t="s">
        <v>3028</v>
      </c>
      <c r="D1053" s="1" t="s">
        <v>3029</v>
      </c>
      <c r="E1053" s="1">
        <v>13</v>
      </c>
      <c r="F1053" s="1">
        <v>6</v>
      </c>
      <c r="G1053" s="1">
        <v>40.1</v>
      </c>
      <c r="H1053" s="1" t="s">
        <v>30</v>
      </c>
      <c r="I1053" s="1">
        <v>33647.440917968801</v>
      </c>
      <c r="J1053" s="1">
        <v>258920.21484375</v>
      </c>
      <c r="K1053" s="1">
        <v>2432219.375</v>
      </c>
      <c r="L1053" s="1">
        <v>361815.40234375</v>
      </c>
      <c r="M1053" s="1">
        <v>1422184.875</v>
      </c>
      <c r="O1053">
        <f t="shared" si="49"/>
        <v>9.3937021351066239</v>
      </c>
      <c r="P1053">
        <f t="shared" si="50"/>
        <v>3.930691910259875</v>
      </c>
      <c r="R1053">
        <f t="shared" si="48"/>
        <v>3.2316938479050914</v>
      </c>
      <c r="S1053">
        <f t="shared" si="48"/>
        <v>1.9747832889822958</v>
      </c>
    </row>
    <row r="1054" spans="1:19">
      <c r="A1054" s="1" t="s">
        <v>12</v>
      </c>
      <c r="B1054" t="s">
        <v>3030</v>
      </c>
      <c r="C1054" s="1" t="s">
        <v>3031</v>
      </c>
      <c r="D1054" s="1" t="s">
        <v>3032</v>
      </c>
      <c r="E1054" s="1">
        <v>23</v>
      </c>
      <c r="F1054" s="1">
        <v>28</v>
      </c>
      <c r="G1054" s="1">
        <v>142.4</v>
      </c>
      <c r="H1054" s="1">
        <v>71002.174316406294</v>
      </c>
      <c r="I1054" s="1">
        <v>189956.361083984</v>
      </c>
      <c r="J1054" s="1">
        <v>556422.404296875</v>
      </c>
      <c r="K1054" s="1">
        <v>5214680.515625</v>
      </c>
      <c r="L1054" s="1">
        <v>1500474.6640625</v>
      </c>
      <c r="M1054" s="1">
        <v>4564987.34765625</v>
      </c>
      <c r="O1054">
        <f t="shared" si="49"/>
        <v>9.3718018457839563</v>
      </c>
      <c r="P1054">
        <f t="shared" si="50"/>
        <v>3.0423621651142403</v>
      </c>
      <c r="R1054">
        <f t="shared" si="48"/>
        <v>3.2283264506663674</v>
      </c>
      <c r="S1054">
        <f t="shared" si="48"/>
        <v>1.6051919028040378</v>
      </c>
    </row>
    <row r="1055" spans="1:19">
      <c r="A1055" s="1" t="s">
        <v>12</v>
      </c>
      <c r="B1055" t="s">
        <v>3033</v>
      </c>
      <c r="C1055" s="1" t="s">
        <v>3034</v>
      </c>
      <c r="D1055" s="1" t="s">
        <v>3035</v>
      </c>
      <c r="E1055" s="1">
        <v>29</v>
      </c>
      <c r="F1055" s="1">
        <v>10</v>
      </c>
      <c r="G1055" s="1">
        <v>29.2</v>
      </c>
      <c r="H1055" s="1" t="s">
        <v>30</v>
      </c>
      <c r="I1055" s="1">
        <v>35965.9296875</v>
      </c>
      <c r="J1055" s="1">
        <v>165194.46484375</v>
      </c>
      <c r="K1055" s="1">
        <v>1547421.6484375</v>
      </c>
      <c r="L1055" s="1">
        <v>858310.5703125</v>
      </c>
      <c r="M1055" s="1">
        <v>3184163.140625</v>
      </c>
      <c r="O1055">
        <f t="shared" si="49"/>
        <v>9.3672729888446113</v>
      </c>
      <c r="P1055">
        <f t="shared" si="50"/>
        <v>3.7098030139203417</v>
      </c>
      <c r="R1055">
        <f t="shared" si="48"/>
        <v>3.2276291099884351</v>
      </c>
      <c r="S1055">
        <f t="shared" si="48"/>
        <v>1.8913425835077473</v>
      </c>
    </row>
    <row r="1056" spans="1:19">
      <c r="A1056" s="1" t="s">
        <v>12</v>
      </c>
      <c r="B1056" t="s">
        <v>3036</v>
      </c>
      <c r="C1056" s="1" t="s">
        <v>3037</v>
      </c>
      <c r="D1056" s="1" t="s">
        <v>3038</v>
      </c>
      <c r="E1056" s="1">
        <v>5</v>
      </c>
      <c r="F1056" s="1">
        <v>3</v>
      </c>
      <c r="G1056" s="1">
        <v>43</v>
      </c>
      <c r="H1056" s="1">
        <v>18193.798828125</v>
      </c>
      <c r="I1056" s="1">
        <v>22492.720703125</v>
      </c>
      <c r="J1056" s="1">
        <v>31803.724609375</v>
      </c>
      <c r="K1056" s="1">
        <v>297675.6875</v>
      </c>
      <c r="L1056" s="1">
        <v>26627.177734375</v>
      </c>
      <c r="M1056" s="1">
        <v>67992.0234375</v>
      </c>
      <c r="O1056">
        <f t="shared" si="49"/>
        <v>9.3597744024060656</v>
      </c>
      <c r="P1056">
        <f t="shared" si="50"/>
        <v>2.5534821645676722</v>
      </c>
      <c r="R1056">
        <f t="shared" si="48"/>
        <v>3.2264737571107807</v>
      </c>
      <c r="S1056">
        <f t="shared" si="48"/>
        <v>1.3524659822225891</v>
      </c>
    </row>
    <row r="1057" spans="1:19">
      <c r="A1057" s="1" t="s">
        <v>12</v>
      </c>
      <c r="B1057" t="s">
        <v>3039</v>
      </c>
      <c r="C1057" s="1" t="s">
        <v>3040</v>
      </c>
      <c r="D1057" s="1" t="s">
        <v>3041</v>
      </c>
      <c r="E1057" s="1">
        <v>5</v>
      </c>
      <c r="F1057" s="1">
        <v>3</v>
      </c>
      <c r="G1057" s="1">
        <v>71.599999999999994</v>
      </c>
      <c r="H1057" s="1" t="s">
        <v>30</v>
      </c>
      <c r="I1057" s="1" t="s">
        <v>30</v>
      </c>
      <c r="J1057" s="1">
        <v>67007.0546875</v>
      </c>
      <c r="K1057" s="1">
        <v>625098.609375</v>
      </c>
      <c r="L1057" s="1">
        <v>20848.203125</v>
      </c>
      <c r="M1057" s="1">
        <v>80188.421875</v>
      </c>
      <c r="O1057">
        <f t="shared" si="49"/>
        <v>9.3288477204417486</v>
      </c>
      <c r="P1057">
        <f t="shared" si="50"/>
        <v>3.8462989541214956</v>
      </c>
      <c r="R1057">
        <f t="shared" si="48"/>
        <v>3.2216988934385014</v>
      </c>
      <c r="S1057">
        <f t="shared" si="48"/>
        <v>1.9434709007086708</v>
      </c>
    </row>
    <row r="1058" spans="1:19">
      <c r="A1058" s="1" t="s">
        <v>12</v>
      </c>
      <c r="B1058" t="s">
        <v>3042</v>
      </c>
      <c r="C1058" s="1" t="s">
        <v>3043</v>
      </c>
      <c r="D1058" s="1" t="s">
        <v>3044</v>
      </c>
      <c r="E1058" s="1">
        <v>14</v>
      </c>
      <c r="F1058" s="1">
        <v>3</v>
      </c>
      <c r="G1058" s="1">
        <v>22.2</v>
      </c>
      <c r="H1058" s="1" t="s">
        <v>30</v>
      </c>
      <c r="I1058" s="1">
        <v>28182.548828125</v>
      </c>
      <c r="J1058" s="1">
        <v>58151.2265625</v>
      </c>
      <c r="K1058" s="1">
        <v>542363.0625</v>
      </c>
      <c r="L1058" s="1">
        <v>51738.3671875</v>
      </c>
      <c r="M1058" s="1">
        <v>232008.734375</v>
      </c>
      <c r="O1058">
        <f t="shared" si="49"/>
        <v>9.3267690908819763</v>
      </c>
      <c r="P1058">
        <f t="shared" si="50"/>
        <v>4.4842685803013387</v>
      </c>
      <c r="R1058">
        <f t="shared" si="48"/>
        <v>3.221377400067313</v>
      </c>
      <c r="S1058">
        <f t="shared" si="48"/>
        <v>2.1648726893531443</v>
      </c>
    </row>
    <row r="1059" spans="1:19">
      <c r="A1059" s="1" t="s">
        <v>12</v>
      </c>
      <c r="B1059" t="s">
        <v>3045</v>
      </c>
      <c r="C1059" s="1" t="s">
        <v>3046</v>
      </c>
      <c r="D1059" s="1" t="s">
        <v>3047</v>
      </c>
      <c r="E1059" s="1">
        <v>14</v>
      </c>
      <c r="F1059" s="1">
        <v>17</v>
      </c>
      <c r="G1059" s="1">
        <v>151.5</v>
      </c>
      <c r="H1059" s="1">
        <v>24058.685546875</v>
      </c>
      <c r="I1059" s="1">
        <v>70568.0546875</v>
      </c>
      <c r="J1059" s="1">
        <v>219319.919921875</v>
      </c>
      <c r="K1059" s="1">
        <v>2044704.546875</v>
      </c>
      <c r="L1059" s="1">
        <v>336053.013671875</v>
      </c>
      <c r="M1059" s="1">
        <v>1945010.921875</v>
      </c>
      <c r="O1059">
        <f t="shared" si="49"/>
        <v>9.3229313032913463</v>
      </c>
      <c r="P1059">
        <f t="shared" si="50"/>
        <v>5.7878097881726633</v>
      </c>
      <c r="R1059">
        <f t="shared" si="48"/>
        <v>3.2207836364050428</v>
      </c>
      <c r="S1059">
        <f t="shared" si="48"/>
        <v>2.5330175096081953</v>
      </c>
    </row>
    <row r="1060" spans="1:19">
      <c r="A1060" s="1" t="s">
        <v>12</v>
      </c>
      <c r="B1060" t="s">
        <v>3048</v>
      </c>
      <c r="C1060" s="1" t="s">
        <v>3049</v>
      </c>
      <c r="D1060" s="1" t="s">
        <v>3050</v>
      </c>
      <c r="E1060" s="1">
        <v>24</v>
      </c>
      <c r="F1060" s="1">
        <v>19</v>
      </c>
      <c r="G1060" s="1">
        <v>59</v>
      </c>
      <c r="H1060" s="1">
        <v>28422.751953125</v>
      </c>
      <c r="I1060" s="1">
        <v>277335.56542968802</v>
      </c>
      <c r="J1060" s="1">
        <v>501914.21875</v>
      </c>
      <c r="K1060" s="1">
        <v>4677346.4453125</v>
      </c>
      <c r="L1060" s="1">
        <v>257982.052734375</v>
      </c>
      <c r="M1060" s="1">
        <v>2008553.390625</v>
      </c>
      <c r="O1060">
        <f t="shared" si="49"/>
        <v>9.319015621755586</v>
      </c>
      <c r="P1060">
        <f t="shared" si="50"/>
        <v>7.785632253624474</v>
      </c>
      <c r="R1060">
        <f t="shared" si="48"/>
        <v>3.2201775694058035</v>
      </c>
      <c r="S1060">
        <f t="shared" si="48"/>
        <v>2.9608142020699928</v>
      </c>
    </row>
    <row r="1061" spans="1:19">
      <c r="A1061" s="1" t="s">
        <v>12</v>
      </c>
      <c r="B1061" t="s">
        <v>3051</v>
      </c>
      <c r="C1061" s="1" t="s">
        <v>3052</v>
      </c>
      <c r="D1061" s="1" t="s">
        <v>3053</v>
      </c>
      <c r="E1061" s="1">
        <v>21</v>
      </c>
      <c r="F1061" s="1">
        <v>22</v>
      </c>
      <c r="G1061" s="1">
        <v>63.4</v>
      </c>
      <c r="H1061" s="1">
        <v>39038.8662109375</v>
      </c>
      <c r="I1061" s="1">
        <v>109204.072265625</v>
      </c>
      <c r="J1061" s="1">
        <v>609562.412109375</v>
      </c>
      <c r="K1061" s="1">
        <v>5673914.515625</v>
      </c>
      <c r="L1061" s="1">
        <v>171506.337890625</v>
      </c>
      <c r="M1061" s="1">
        <v>764545.109375</v>
      </c>
      <c r="O1061">
        <f t="shared" si="49"/>
        <v>9.3081764933480162</v>
      </c>
      <c r="P1061">
        <f t="shared" si="50"/>
        <v>4.4578242342424366</v>
      </c>
      <c r="R1061">
        <f t="shared" si="48"/>
        <v>3.2184985661003656</v>
      </c>
      <c r="S1061">
        <f t="shared" si="48"/>
        <v>2.1563397342769366</v>
      </c>
    </row>
    <row r="1062" spans="1:19">
      <c r="A1062" s="1" t="s">
        <v>12</v>
      </c>
      <c r="B1062" t="s">
        <v>13</v>
      </c>
      <c r="C1062" s="1" t="s">
        <v>3054</v>
      </c>
      <c r="D1062" s="1" t="s">
        <v>3055</v>
      </c>
      <c r="E1062" s="1">
        <v>32</v>
      </c>
      <c r="F1062" s="1">
        <v>23</v>
      </c>
      <c r="G1062" s="1">
        <v>50.7</v>
      </c>
      <c r="H1062" s="1">
        <v>70055.2958984375</v>
      </c>
      <c r="I1062" s="1">
        <v>235262.27832031299</v>
      </c>
      <c r="J1062" s="1">
        <v>929373.228515625</v>
      </c>
      <c r="K1062" s="1">
        <v>8639956.25</v>
      </c>
      <c r="L1062" s="1">
        <v>390289.61328125</v>
      </c>
      <c r="M1062" s="1">
        <v>2042086.91796875</v>
      </c>
      <c r="O1062">
        <f t="shared" si="49"/>
        <v>9.2965409212395258</v>
      </c>
      <c r="P1062">
        <f t="shared" si="50"/>
        <v>5.2322348545237451</v>
      </c>
      <c r="R1062">
        <f t="shared" si="48"/>
        <v>3.2166940147069343</v>
      </c>
      <c r="S1062">
        <f t="shared" si="48"/>
        <v>2.3874272992175696</v>
      </c>
    </row>
    <row r="1063" spans="1:19">
      <c r="A1063" s="1" t="s">
        <v>12</v>
      </c>
      <c r="B1063" t="s">
        <v>13</v>
      </c>
      <c r="C1063" s="1" t="s">
        <v>3056</v>
      </c>
      <c r="D1063" s="1" t="s">
        <v>3057</v>
      </c>
      <c r="E1063" s="1">
        <v>5</v>
      </c>
      <c r="F1063" s="1">
        <v>4</v>
      </c>
      <c r="G1063" s="1">
        <v>76.8</v>
      </c>
      <c r="H1063" s="1">
        <v>13918.4951171875</v>
      </c>
      <c r="I1063" s="1">
        <v>39979.1796875</v>
      </c>
      <c r="J1063" s="1">
        <v>92853.873046875</v>
      </c>
      <c r="K1063" s="1">
        <v>861705.734375</v>
      </c>
      <c r="L1063" s="1">
        <v>197776.49609375</v>
      </c>
      <c r="M1063" s="1">
        <v>767950.84375</v>
      </c>
      <c r="O1063">
        <f t="shared" si="49"/>
        <v>9.2802346967259943</v>
      </c>
      <c r="P1063">
        <f t="shared" si="50"/>
        <v>3.8829226875673637</v>
      </c>
      <c r="R1063">
        <f t="shared" si="48"/>
        <v>3.2141612915081423</v>
      </c>
      <c r="S1063">
        <f t="shared" si="48"/>
        <v>1.9571429821952524</v>
      </c>
    </row>
    <row r="1064" spans="1:19">
      <c r="A1064" s="1" t="s">
        <v>12</v>
      </c>
      <c r="B1064" t="s">
        <v>3058</v>
      </c>
      <c r="C1064" s="1" t="s">
        <v>3059</v>
      </c>
      <c r="D1064" s="1" t="s">
        <v>3060</v>
      </c>
      <c r="E1064" s="1">
        <v>25</v>
      </c>
      <c r="F1064" s="1">
        <v>30</v>
      </c>
      <c r="G1064" s="1">
        <v>89.6</v>
      </c>
      <c r="H1064" s="1" t="s">
        <v>30</v>
      </c>
      <c r="I1064" s="1">
        <v>36939.8173828125</v>
      </c>
      <c r="J1064" s="1">
        <v>873187.328125</v>
      </c>
      <c r="K1064" s="1">
        <v>8101053.84375</v>
      </c>
      <c r="L1064" s="1">
        <v>235200.75390625</v>
      </c>
      <c r="M1064" s="1">
        <v>1236764.4921875</v>
      </c>
      <c r="O1064">
        <f t="shared" si="49"/>
        <v>9.2775668895074759</v>
      </c>
      <c r="P1064">
        <f t="shared" si="50"/>
        <v>5.2583355777867489</v>
      </c>
      <c r="R1064">
        <f t="shared" si="48"/>
        <v>3.213746497519443</v>
      </c>
      <c r="S1064">
        <f t="shared" si="48"/>
        <v>2.3946062151701231</v>
      </c>
    </row>
    <row r="1065" spans="1:19">
      <c r="A1065" s="1" t="s">
        <v>12</v>
      </c>
      <c r="B1065" t="s">
        <v>3061</v>
      </c>
      <c r="C1065" s="1" t="s">
        <v>3062</v>
      </c>
      <c r="D1065" s="1" t="s">
        <v>3063</v>
      </c>
      <c r="E1065" s="1">
        <v>8</v>
      </c>
      <c r="F1065" s="1">
        <v>2</v>
      </c>
      <c r="G1065" s="1">
        <v>30.2</v>
      </c>
      <c r="H1065" s="1" t="s">
        <v>30</v>
      </c>
      <c r="I1065" s="1" t="s">
        <v>30</v>
      </c>
      <c r="J1065" s="1">
        <v>38961.70703125</v>
      </c>
      <c r="K1065" s="1">
        <v>360777.65625</v>
      </c>
      <c r="L1065" s="1">
        <v>86043.703125</v>
      </c>
      <c r="M1065" s="1">
        <v>530713.625</v>
      </c>
      <c r="O1065">
        <f t="shared" si="49"/>
        <v>9.2598010646872115</v>
      </c>
      <c r="P1065">
        <f t="shared" si="50"/>
        <v>6.1679542572569863</v>
      </c>
      <c r="R1065">
        <f t="shared" si="48"/>
        <v>3.2109811993092539</v>
      </c>
      <c r="S1065">
        <f t="shared" si="48"/>
        <v>2.6247920659868629</v>
      </c>
    </row>
    <row r="1066" spans="1:19">
      <c r="A1066" s="1" t="s">
        <v>12</v>
      </c>
      <c r="B1066" t="s">
        <v>3064</v>
      </c>
      <c r="C1066" s="1" t="s">
        <v>3065</v>
      </c>
      <c r="D1066" s="1" t="s">
        <v>3066</v>
      </c>
      <c r="E1066" s="1">
        <v>23</v>
      </c>
      <c r="F1066" s="1">
        <v>5</v>
      </c>
      <c r="G1066" s="1">
        <v>25.9</v>
      </c>
      <c r="H1066" s="1">
        <v>4525.7939453125</v>
      </c>
      <c r="I1066" s="1">
        <v>15012.5437011719</v>
      </c>
      <c r="J1066" s="1">
        <v>102760.412109375</v>
      </c>
      <c r="K1066" s="1">
        <v>951540.6875</v>
      </c>
      <c r="L1066" s="1">
        <v>33985.8525390625</v>
      </c>
      <c r="M1066" s="1">
        <v>446083.1640625</v>
      </c>
      <c r="O1066">
        <f t="shared" si="49"/>
        <v>9.259798281922123</v>
      </c>
      <c r="P1066">
        <f t="shared" si="50"/>
        <v>13.125554627466915</v>
      </c>
      <c r="R1066">
        <f t="shared" si="48"/>
        <v>3.2109807657489684</v>
      </c>
      <c r="S1066">
        <f t="shared" si="48"/>
        <v>3.714306480819666</v>
      </c>
    </row>
    <row r="1067" spans="1:19">
      <c r="A1067" s="1" t="s">
        <v>12</v>
      </c>
      <c r="B1067" t="s">
        <v>3067</v>
      </c>
      <c r="C1067" s="1" t="s">
        <v>3068</v>
      </c>
      <c r="D1067" s="1" t="s">
        <v>3069</v>
      </c>
      <c r="E1067" s="1">
        <v>23</v>
      </c>
      <c r="F1067" s="1">
        <v>13</v>
      </c>
      <c r="G1067" s="1">
        <v>54.2</v>
      </c>
      <c r="H1067" s="1">
        <v>12892.400390625</v>
      </c>
      <c r="I1067" s="1">
        <v>29108.849609375</v>
      </c>
      <c r="J1067" s="1">
        <v>370482.13671875</v>
      </c>
      <c r="K1067" s="1">
        <v>3427897.640625</v>
      </c>
      <c r="L1067" s="1">
        <v>540465.1328125</v>
      </c>
      <c r="M1067" s="1">
        <v>2166843.484375</v>
      </c>
      <c r="O1067">
        <f t="shared" si="49"/>
        <v>9.2525315012077751</v>
      </c>
      <c r="P1067">
        <f t="shared" si="50"/>
        <v>4.0092197494759176</v>
      </c>
      <c r="R1067">
        <f t="shared" si="48"/>
        <v>3.2098481423394789</v>
      </c>
      <c r="S1067">
        <f t="shared" si="48"/>
        <v>2.0033214952613387</v>
      </c>
    </row>
    <row r="1068" spans="1:19">
      <c r="A1068" s="1" t="s">
        <v>12</v>
      </c>
      <c r="B1068" t="s">
        <v>3070</v>
      </c>
      <c r="C1068" s="1" t="s">
        <v>3071</v>
      </c>
      <c r="D1068" s="1" t="s">
        <v>3072</v>
      </c>
      <c r="E1068" s="1">
        <v>6</v>
      </c>
      <c r="F1068" s="1">
        <v>3</v>
      </c>
      <c r="G1068" s="1">
        <v>25.4</v>
      </c>
      <c r="H1068" s="1">
        <v>5535.55517578125</v>
      </c>
      <c r="I1068" s="1">
        <v>7440.08837890625</v>
      </c>
      <c r="J1068" s="1">
        <v>20123.376953125</v>
      </c>
      <c r="K1068" s="1">
        <v>186183.609375</v>
      </c>
      <c r="L1068" s="1">
        <v>88324.2890625</v>
      </c>
      <c r="M1068" s="1">
        <v>204819.921875</v>
      </c>
      <c r="O1068">
        <f t="shared" si="49"/>
        <v>9.2521056385661531</v>
      </c>
      <c r="P1068">
        <f t="shared" si="50"/>
        <v>2.3189535296464761</v>
      </c>
      <c r="R1068">
        <f t="shared" si="48"/>
        <v>3.2097817384519951</v>
      </c>
      <c r="S1068">
        <f t="shared" si="48"/>
        <v>1.2134739095827447</v>
      </c>
    </row>
    <row r="1069" spans="1:19">
      <c r="A1069" s="1" t="s">
        <v>12</v>
      </c>
      <c r="B1069" t="s">
        <v>3073</v>
      </c>
      <c r="C1069" s="1" t="s">
        <v>3074</v>
      </c>
      <c r="D1069" s="1" t="s">
        <v>3075</v>
      </c>
      <c r="E1069" s="1">
        <v>19</v>
      </c>
      <c r="F1069" s="1">
        <v>15</v>
      </c>
      <c r="G1069" s="1">
        <v>93.9</v>
      </c>
      <c r="H1069" s="1" t="s">
        <v>30</v>
      </c>
      <c r="I1069" s="1">
        <v>19193.0322265625</v>
      </c>
      <c r="J1069" s="1">
        <v>228316.990234375</v>
      </c>
      <c r="K1069" s="1">
        <v>2109282.484375</v>
      </c>
      <c r="L1069" s="1">
        <v>621591.33984375</v>
      </c>
      <c r="M1069" s="1">
        <v>2663577.4375</v>
      </c>
      <c r="O1069">
        <f t="shared" si="49"/>
        <v>9.2383947520057585</v>
      </c>
      <c r="P1069">
        <f t="shared" si="50"/>
        <v>4.2850941877175215</v>
      </c>
      <c r="R1069">
        <f t="shared" si="48"/>
        <v>3.207642193144467</v>
      </c>
      <c r="S1069">
        <f t="shared" si="48"/>
        <v>2.0993269155768841</v>
      </c>
    </row>
    <row r="1070" spans="1:19">
      <c r="A1070" s="1" t="s">
        <v>12</v>
      </c>
      <c r="B1070" t="s">
        <v>13</v>
      </c>
      <c r="C1070" s="1" t="s">
        <v>3076</v>
      </c>
      <c r="D1070" s="1" t="s">
        <v>3077</v>
      </c>
      <c r="E1070" s="1">
        <v>27</v>
      </c>
      <c r="F1070" s="1">
        <v>21</v>
      </c>
      <c r="G1070" s="1">
        <v>35.6</v>
      </c>
      <c r="H1070" s="1">
        <v>50749.109375</v>
      </c>
      <c r="I1070" s="1">
        <v>175078.1796875</v>
      </c>
      <c r="J1070" s="1">
        <v>1321200.4296875</v>
      </c>
      <c r="K1070" s="1">
        <v>12186925.9375</v>
      </c>
      <c r="L1070" s="1">
        <v>363712.9609375</v>
      </c>
      <c r="M1070" s="1">
        <v>3719055.671875</v>
      </c>
      <c r="O1070">
        <f t="shared" si="49"/>
        <v>9.2241310732714048</v>
      </c>
      <c r="P1070">
        <f t="shared" si="50"/>
        <v>10.225249224797569</v>
      </c>
      <c r="R1070">
        <f t="shared" si="48"/>
        <v>3.2054130135767527</v>
      </c>
      <c r="S1070">
        <f t="shared" si="48"/>
        <v>3.3540641019661401</v>
      </c>
    </row>
    <row r="1071" spans="1:19">
      <c r="A1071" s="1" t="s">
        <v>12</v>
      </c>
      <c r="B1071" t="s">
        <v>13</v>
      </c>
      <c r="C1071" s="1" t="s">
        <v>3078</v>
      </c>
      <c r="D1071" s="1" t="s">
        <v>3079</v>
      </c>
      <c r="E1071" s="1">
        <v>18</v>
      </c>
      <c r="F1071" s="1">
        <v>24</v>
      </c>
      <c r="G1071" s="1">
        <v>68.599999999999994</v>
      </c>
      <c r="H1071" s="1">
        <v>31066.170410156301</v>
      </c>
      <c r="I1071" s="1">
        <v>107694.98144531299</v>
      </c>
      <c r="J1071" s="1">
        <v>477852.81640625</v>
      </c>
      <c r="K1071" s="1">
        <v>4407049.40625</v>
      </c>
      <c r="L1071" s="1">
        <v>1110244</v>
      </c>
      <c r="M1071" s="1">
        <v>5961413.125</v>
      </c>
      <c r="O1071">
        <f t="shared" si="49"/>
        <v>9.22260841610969</v>
      </c>
      <c r="P1071">
        <f t="shared" si="50"/>
        <v>5.3694621407546448</v>
      </c>
      <c r="R1071">
        <f t="shared" si="48"/>
        <v>3.2051748435801057</v>
      </c>
      <c r="S1071">
        <f t="shared" si="48"/>
        <v>2.424777580626146</v>
      </c>
    </row>
    <row r="1072" spans="1:19">
      <c r="A1072" s="1" t="s">
        <v>12</v>
      </c>
      <c r="B1072" t="s">
        <v>3080</v>
      </c>
      <c r="C1072" s="1" t="s">
        <v>3081</v>
      </c>
      <c r="D1072" s="1" t="s">
        <v>3082</v>
      </c>
      <c r="E1072" s="1">
        <v>28</v>
      </c>
      <c r="F1072" s="1">
        <v>30</v>
      </c>
      <c r="G1072" s="1">
        <v>60.2</v>
      </c>
      <c r="H1072" s="1">
        <v>34134.8740234375</v>
      </c>
      <c r="I1072" s="1">
        <v>76890.392578125</v>
      </c>
      <c r="J1072" s="1">
        <v>396076.3984375</v>
      </c>
      <c r="K1072" s="1">
        <v>3646732.34375</v>
      </c>
      <c r="L1072" s="1">
        <v>168214.015625</v>
      </c>
      <c r="M1072" s="1">
        <v>1826457.515625</v>
      </c>
      <c r="O1072">
        <f t="shared" si="49"/>
        <v>9.2071437685662723</v>
      </c>
      <c r="P1072">
        <f t="shared" si="50"/>
        <v>10.857938970416871</v>
      </c>
      <c r="R1072">
        <f t="shared" si="48"/>
        <v>3.2027536742303671</v>
      </c>
      <c r="S1072">
        <f t="shared" si="48"/>
        <v>3.4406783748853984</v>
      </c>
    </row>
    <row r="1073" spans="1:19">
      <c r="A1073" s="1" t="s">
        <v>12</v>
      </c>
      <c r="B1073" t="s">
        <v>3083</v>
      </c>
      <c r="C1073" s="1" t="s">
        <v>3084</v>
      </c>
      <c r="D1073" s="1" t="s">
        <v>3085</v>
      </c>
      <c r="E1073" s="1">
        <v>1</v>
      </c>
      <c r="F1073" s="1">
        <v>4</v>
      </c>
      <c r="G1073" s="1">
        <v>199.6</v>
      </c>
      <c r="H1073" s="1" t="s">
        <v>30</v>
      </c>
      <c r="I1073" s="1" t="s">
        <v>30</v>
      </c>
      <c r="J1073" s="1">
        <v>48356.22265625</v>
      </c>
      <c r="K1073" s="1">
        <v>444891.828125</v>
      </c>
      <c r="L1073" s="1">
        <v>81637.8984375</v>
      </c>
      <c r="M1073" s="1">
        <v>331025.5625</v>
      </c>
      <c r="O1073">
        <f t="shared" si="49"/>
        <v>9.2003015059220736</v>
      </c>
      <c r="P1073">
        <f t="shared" si="50"/>
        <v>4.054802595799611</v>
      </c>
      <c r="R1073">
        <f t="shared" si="48"/>
        <v>3.2016811409491122</v>
      </c>
      <c r="S1073">
        <f t="shared" si="48"/>
        <v>2.0196316799189225</v>
      </c>
    </row>
    <row r="1074" spans="1:19">
      <c r="A1074" s="1" t="s">
        <v>12</v>
      </c>
      <c r="B1074" t="s">
        <v>13</v>
      </c>
      <c r="C1074" s="1" t="s">
        <v>3086</v>
      </c>
      <c r="D1074" s="1" t="s">
        <v>3087</v>
      </c>
      <c r="E1074" s="1">
        <v>5</v>
      </c>
      <c r="F1074" s="1">
        <v>6</v>
      </c>
      <c r="G1074" s="1">
        <v>95</v>
      </c>
      <c r="H1074" s="1">
        <v>8448.291015625</v>
      </c>
      <c r="I1074" s="1">
        <v>34526.9638671875</v>
      </c>
      <c r="J1074" s="1">
        <v>113129.17578125</v>
      </c>
      <c r="K1074" s="1">
        <v>1040711.09375</v>
      </c>
      <c r="L1074" s="1">
        <v>247877.46875</v>
      </c>
      <c r="M1074" s="1">
        <v>1002488.265625</v>
      </c>
      <c r="O1074">
        <f t="shared" si="49"/>
        <v>9.1993165031304613</v>
      </c>
      <c r="P1074">
        <f t="shared" si="50"/>
        <v>4.0442895866266584</v>
      </c>
      <c r="R1074">
        <f t="shared" si="48"/>
        <v>3.2015266748462423</v>
      </c>
      <c r="S1074">
        <f t="shared" si="48"/>
        <v>2.0158863034309178</v>
      </c>
    </row>
    <row r="1075" spans="1:19">
      <c r="A1075" s="1" t="s">
        <v>12</v>
      </c>
      <c r="B1075" t="s">
        <v>3088</v>
      </c>
      <c r="C1075" s="1" t="s">
        <v>3089</v>
      </c>
      <c r="D1075" s="1" t="s">
        <v>3090</v>
      </c>
      <c r="E1075" s="1">
        <v>19</v>
      </c>
      <c r="F1075" s="1">
        <v>12</v>
      </c>
      <c r="G1075" s="1">
        <v>57.9</v>
      </c>
      <c r="H1075" s="1" t="s">
        <v>30</v>
      </c>
      <c r="I1075" s="1" t="s">
        <v>30</v>
      </c>
      <c r="J1075" s="1">
        <v>94296.720703125</v>
      </c>
      <c r="K1075" s="1">
        <v>867330.453125</v>
      </c>
      <c r="L1075" s="1">
        <v>766430.9609375</v>
      </c>
      <c r="M1075" s="1">
        <v>2136694.2890625</v>
      </c>
      <c r="O1075">
        <f t="shared" si="49"/>
        <v>9.1978856386281169</v>
      </c>
      <c r="P1075">
        <f t="shared" si="50"/>
        <v>2.7878496537364446</v>
      </c>
      <c r="R1075">
        <f t="shared" si="48"/>
        <v>3.2013022601651429</v>
      </c>
      <c r="S1075">
        <f t="shared" si="48"/>
        <v>1.4791527600379508</v>
      </c>
    </row>
    <row r="1076" spans="1:19">
      <c r="A1076" s="1" t="s">
        <v>12</v>
      </c>
      <c r="B1076" t="s">
        <v>3091</v>
      </c>
      <c r="C1076" s="1" t="s">
        <v>3092</v>
      </c>
      <c r="D1076" s="1" t="s">
        <v>3093</v>
      </c>
      <c r="E1076" s="1">
        <v>42</v>
      </c>
      <c r="F1076" s="1">
        <v>54</v>
      </c>
      <c r="G1076" s="1">
        <v>59.5</v>
      </c>
      <c r="H1076" s="1">
        <v>116285.67260742201</v>
      </c>
      <c r="I1076" s="1">
        <v>245272.13964843799</v>
      </c>
      <c r="J1076" s="1">
        <v>2555007.4550781301</v>
      </c>
      <c r="K1076" s="1">
        <v>23471631.640625</v>
      </c>
      <c r="L1076" s="1">
        <v>4502874.0527343797</v>
      </c>
      <c r="M1076" s="1">
        <v>18068524.40625</v>
      </c>
      <c r="O1076">
        <f t="shared" si="49"/>
        <v>9.1865217825390868</v>
      </c>
      <c r="P1076">
        <f t="shared" si="50"/>
        <v>4.0126648435298451</v>
      </c>
      <c r="R1076">
        <f t="shared" si="48"/>
        <v>3.1995187290958582</v>
      </c>
      <c r="S1076">
        <f t="shared" si="48"/>
        <v>2.0045606605360162</v>
      </c>
    </row>
    <row r="1077" spans="1:19">
      <c r="A1077" s="1" t="s">
        <v>12</v>
      </c>
      <c r="B1077" t="s">
        <v>3094</v>
      </c>
      <c r="C1077" s="1" t="s">
        <v>3095</v>
      </c>
      <c r="D1077" s="1" t="s">
        <v>3096</v>
      </c>
      <c r="E1077" s="1">
        <v>10</v>
      </c>
      <c r="F1077" s="1">
        <v>9</v>
      </c>
      <c r="G1077" s="1">
        <v>84.5</v>
      </c>
      <c r="H1077" s="1" t="s">
        <v>30</v>
      </c>
      <c r="I1077" s="1">
        <v>9846.7509765625</v>
      </c>
      <c r="J1077" s="1">
        <v>88822.970703125</v>
      </c>
      <c r="K1077" s="1">
        <v>815905.1640625</v>
      </c>
      <c r="L1077" s="1">
        <v>582190.2734375</v>
      </c>
      <c r="M1077" s="1">
        <v>2245648.5625</v>
      </c>
      <c r="O1077">
        <f t="shared" si="49"/>
        <v>9.1857450567547225</v>
      </c>
      <c r="P1077">
        <f t="shared" si="50"/>
        <v>3.8572416355236094</v>
      </c>
      <c r="R1077">
        <f t="shared" si="48"/>
        <v>3.1993967432301287</v>
      </c>
      <c r="S1077">
        <f t="shared" si="48"/>
        <v>1.9475695259128052</v>
      </c>
    </row>
    <row r="1078" spans="1:19">
      <c r="A1078" s="1" t="s">
        <v>12</v>
      </c>
      <c r="B1078" t="s">
        <v>3097</v>
      </c>
      <c r="C1078" s="1" t="s">
        <v>3098</v>
      </c>
      <c r="D1078" s="1" t="s">
        <v>3099</v>
      </c>
      <c r="E1078" s="1">
        <v>6</v>
      </c>
      <c r="F1078" s="1">
        <v>3</v>
      </c>
      <c r="G1078" s="1">
        <v>96.2</v>
      </c>
      <c r="H1078" s="1" t="s">
        <v>30</v>
      </c>
      <c r="I1078" s="1" t="s">
        <v>30</v>
      </c>
      <c r="J1078" s="1">
        <v>81644.734375</v>
      </c>
      <c r="K1078" s="1">
        <v>749920.609375</v>
      </c>
      <c r="L1078" s="1">
        <v>24853.37890625</v>
      </c>
      <c r="M1078" s="1">
        <v>818573.828125</v>
      </c>
      <c r="O1078">
        <f t="shared" si="49"/>
        <v>9.1851680958451283</v>
      </c>
      <c r="P1078">
        <f t="shared" si="50"/>
        <v>32.936118312635116</v>
      </c>
      <c r="R1078">
        <f t="shared" si="48"/>
        <v>3.1993061240391918</v>
      </c>
      <c r="S1078">
        <f t="shared" si="48"/>
        <v>5.0415986310961927</v>
      </c>
    </row>
    <row r="1079" spans="1:19">
      <c r="A1079" s="1" t="s">
        <v>12</v>
      </c>
      <c r="B1079" t="s">
        <v>3100</v>
      </c>
      <c r="C1079" s="1" t="s">
        <v>3101</v>
      </c>
      <c r="D1079" s="1" t="s">
        <v>3102</v>
      </c>
      <c r="E1079" s="1">
        <v>50</v>
      </c>
      <c r="F1079" s="1">
        <v>70</v>
      </c>
      <c r="G1079" s="1">
        <v>30</v>
      </c>
      <c r="H1079" s="1">
        <v>544031.39892578102</v>
      </c>
      <c r="I1079" s="1">
        <v>3414759.7089843801</v>
      </c>
      <c r="J1079" s="1">
        <v>9146178.55859375</v>
      </c>
      <c r="K1079" s="1">
        <v>83895059.90625</v>
      </c>
      <c r="L1079" s="1">
        <v>13226866.6484375</v>
      </c>
      <c r="M1079" s="1">
        <v>93510682.46875</v>
      </c>
      <c r="O1079">
        <f t="shared" si="49"/>
        <v>9.172689923861391</v>
      </c>
      <c r="P1079">
        <f t="shared" si="50"/>
        <v>7.069753173915645</v>
      </c>
      <c r="R1079">
        <f t="shared" si="48"/>
        <v>3.1973448713055217</v>
      </c>
      <c r="S1079">
        <f t="shared" si="48"/>
        <v>2.8216598471444407</v>
      </c>
    </row>
    <row r="1080" spans="1:19">
      <c r="A1080" s="1" t="s">
        <v>12</v>
      </c>
      <c r="B1080" t="s">
        <v>3103</v>
      </c>
      <c r="C1080" s="1" t="s">
        <v>3104</v>
      </c>
      <c r="D1080" s="1" t="s">
        <v>3105</v>
      </c>
      <c r="E1080" s="1">
        <v>21</v>
      </c>
      <c r="F1080" s="1">
        <v>62</v>
      </c>
      <c r="G1080" s="1">
        <v>422.1</v>
      </c>
      <c r="H1080" s="1">
        <v>16631.66796875</v>
      </c>
      <c r="I1080" s="1">
        <v>153835.07958984401</v>
      </c>
      <c r="J1080" s="1">
        <v>425423.228515625</v>
      </c>
      <c r="K1080" s="1">
        <v>3897470.85546875</v>
      </c>
      <c r="L1080" s="1">
        <v>1712885.4375</v>
      </c>
      <c r="M1080" s="1">
        <v>22917456.0234375</v>
      </c>
      <c r="O1080">
        <f t="shared" si="49"/>
        <v>9.161396449995685</v>
      </c>
      <c r="P1080">
        <f t="shared" si="50"/>
        <v>13.379444720416394</v>
      </c>
      <c r="R1080">
        <f t="shared" si="48"/>
        <v>3.1955675216771913</v>
      </c>
      <c r="S1080">
        <f t="shared" si="48"/>
        <v>3.7419463367467714</v>
      </c>
    </row>
    <row r="1081" spans="1:19">
      <c r="A1081" s="1" t="s">
        <v>12</v>
      </c>
      <c r="B1081" t="s">
        <v>3106</v>
      </c>
      <c r="C1081" s="1" t="s">
        <v>3107</v>
      </c>
      <c r="D1081" s="1" t="s">
        <v>3108</v>
      </c>
      <c r="E1081" s="1">
        <v>41</v>
      </c>
      <c r="F1081" s="1">
        <v>39</v>
      </c>
      <c r="G1081" s="1">
        <v>60.5</v>
      </c>
      <c r="H1081" s="1">
        <v>23286.4025878906</v>
      </c>
      <c r="I1081" s="1">
        <v>77002.1337890625</v>
      </c>
      <c r="J1081" s="1">
        <v>521847.478515625</v>
      </c>
      <c r="K1081" s="1">
        <v>4774029.109375</v>
      </c>
      <c r="L1081" s="1">
        <v>5092933.7832031297</v>
      </c>
      <c r="M1081" s="1">
        <v>27500081.859375</v>
      </c>
      <c r="O1081">
        <f t="shared" si="49"/>
        <v>9.14832265349742</v>
      </c>
      <c r="P1081">
        <f t="shared" si="50"/>
        <v>5.3996543112483204</v>
      </c>
      <c r="R1081">
        <f t="shared" si="48"/>
        <v>3.1935072492642149</v>
      </c>
      <c r="S1081">
        <f t="shared" si="48"/>
        <v>2.432867048125797</v>
      </c>
    </row>
    <row r="1082" spans="1:19">
      <c r="A1082" s="1" t="s">
        <v>12</v>
      </c>
      <c r="B1082" t="s">
        <v>3109</v>
      </c>
      <c r="C1082" s="1" t="s">
        <v>3110</v>
      </c>
      <c r="D1082" s="1" t="s">
        <v>3111</v>
      </c>
      <c r="E1082" s="1">
        <v>17</v>
      </c>
      <c r="F1082" s="1">
        <v>47</v>
      </c>
      <c r="G1082" s="1">
        <v>223.8</v>
      </c>
      <c r="H1082" s="1">
        <v>52607.724121093801</v>
      </c>
      <c r="I1082" s="1">
        <v>194545.23535156299</v>
      </c>
      <c r="J1082" s="1">
        <v>1058721.5859375</v>
      </c>
      <c r="K1082" s="1">
        <v>9682625.953125</v>
      </c>
      <c r="L1082" s="1">
        <v>2330460.41796875</v>
      </c>
      <c r="M1082" s="1">
        <v>7220430.4277343797</v>
      </c>
      <c r="O1082">
        <f t="shared" si="49"/>
        <v>9.145582825300588</v>
      </c>
      <c r="P1082">
        <f t="shared" si="50"/>
        <v>3.0982849449242185</v>
      </c>
      <c r="R1082">
        <f t="shared" si="48"/>
        <v>3.1930751122788572</v>
      </c>
      <c r="S1082">
        <f t="shared" si="48"/>
        <v>1.6314698328701847</v>
      </c>
    </row>
    <row r="1083" spans="1:19">
      <c r="A1083" s="1" t="s">
        <v>12</v>
      </c>
      <c r="B1083" t="s">
        <v>3112</v>
      </c>
      <c r="C1083" s="1" t="s">
        <v>3113</v>
      </c>
      <c r="D1083" s="1" t="s">
        <v>3114</v>
      </c>
      <c r="E1083" s="1">
        <v>51</v>
      </c>
      <c r="F1083" s="1">
        <v>28</v>
      </c>
      <c r="G1083" s="1">
        <v>31.3</v>
      </c>
      <c r="H1083" s="1">
        <v>42385.686035156301</v>
      </c>
      <c r="I1083" s="1">
        <v>142892.90917968799</v>
      </c>
      <c r="J1083" s="1">
        <v>2235023.8671875</v>
      </c>
      <c r="K1083" s="1">
        <v>20425641.3125</v>
      </c>
      <c r="L1083" s="1">
        <v>1805583.265625</v>
      </c>
      <c r="M1083" s="1">
        <v>6415321.03125</v>
      </c>
      <c r="O1083">
        <f t="shared" si="49"/>
        <v>9.1388918088839617</v>
      </c>
      <c r="P1083">
        <f t="shared" si="50"/>
        <v>3.5530463498338563</v>
      </c>
      <c r="R1083">
        <f t="shared" si="48"/>
        <v>3.1920192332528763</v>
      </c>
      <c r="S1083">
        <f t="shared" si="48"/>
        <v>1.8290565088884696</v>
      </c>
    </row>
    <row r="1084" spans="1:19">
      <c r="A1084" s="1" t="s">
        <v>12</v>
      </c>
      <c r="B1084" t="s">
        <v>3115</v>
      </c>
      <c r="C1084" s="1" t="s">
        <v>3116</v>
      </c>
      <c r="D1084" s="1" t="s">
        <v>3117</v>
      </c>
      <c r="E1084" s="1">
        <v>54</v>
      </c>
      <c r="F1084" s="1">
        <v>104</v>
      </c>
      <c r="G1084" s="1">
        <v>83.1</v>
      </c>
      <c r="H1084" s="1">
        <v>338123.07666015602</v>
      </c>
      <c r="I1084" s="1">
        <v>1264707.1206054699</v>
      </c>
      <c r="J1084" s="1">
        <v>6307668.2832031297</v>
      </c>
      <c r="K1084" s="1">
        <v>57630851.9765625</v>
      </c>
      <c r="L1084" s="1">
        <v>12568625.861328101</v>
      </c>
      <c r="M1084" s="1">
        <v>67423098.734375</v>
      </c>
      <c r="O1084">
        <f t="shared" si="49"/>
        <v>9.1366332833369412</v>
      </c>
      <c r="P1084">
        <f t="shared" si="50"/>
        <v>5.3643969896364263</v>
      </c>
      <c r="R1084">
        <f t="shared" si="48"/>
        <v>3.1916626510363266</v>
      </c>
      <c r="S1084">
        <f t="shared" si="48"/>
        <v>2.42341600715043</v>
      </c>
    </row>
    <row r="1085" spans="1:19">
      <c r="A1085" s="1" t="s">
        <v>12</v>
      </c>
      <c r="B1085" t="s">
        <v>3118</v>
      </c>
      <c r="C1085" s="1" t="s">
        <v>3119</v>
      </c>
      <c r="D1085" s="1" t="s">
        <v>3120</v>
      </c>
      <c r="E1085" s="1">
        <v>25</v>
      </c>
      <c r="F1085" s="1">
        <v>35</v>
      </c>
      <c r="G1085" s="1">
        <v>149.19999999999999</v>
      </c>
      <c r="H1085" s="1" t="s">
        <v>30</v>
      </c>
      <c r="I1085" s="1">
        <v>38608.810791015603</v>
      </c>
      <c r="J1085" s="1">
        <v>1102314.2050781299</v>
      </c>
      <c r="K1085" s="1">
        <v>10067431.8203125</v>
      </c>
      <c r="L1085" s="1">
        <v>2670491.6191406301</v>
      </c>
      <c r="M1085" s="1">
        <v>9654061.6171875</v>
      </c>
      <c r="O1085">
        <f t="shared" si="49"/>
        <v>9.1329965394022476</v>
      </c>
      <c r="P1085">
        <f t="shared" si="50"/>
        <v>3.6150877793408682</v>
      </c>
      <c r="R1085">
        <f t="shared" si="48"/>
        <v>3.1910882866337884</v>
      </c>
      <c r="S1085">
        <f t="shared" si="48"/>
        <v>1.854030678236495</v>
      </c>
    </row>
    <row r="1086" spans="1:19">
      <c r="A1086" s="1" t="s">
        <v>12</v>
      </c>
      <c r="B1086" t="s">
        <v>3121</v>
      </c>
      <c r="C1086" s="1" t="s">
        <v>3122</v>
      </c>
      <c r="D1086" s="1" t="s">
        <v>3123</v>
      </c>
      <c r="E1086" s="1">
        <v>41</v>
      </c>
      <c r="F1086" s="1">
        <v>14</v>
      </c>
      <c r="G1086" s="1">
        <v>13.5</v>
      </c>
      <c r="H1086" s="1">
        <v>8864.798828125</v>
      </c>
      <c r="I1086" s="1">
        <v>50029.609375</v>
      </c>
      <c r="J1086" s="1">
        <v>425265.875</v>
      </c>
      <c r="K1086" s="1">
        <v>3879968</v>
      </c>
      <c r="L1086" s="1">
        <v>371090.0625</v>
      </c>
      <c r="M1086" s="1">
        <v>2916639.75</v>
      </c>
      <c r="O1086">
        <f t="shared" si="49"/>
        <v>9.1236288357254161</v>
      </c>
      <c r="P1086">
        <f t="shared" si="50"/>
        <v>7.8596546896213368</v>
      </c>
      <c r="R1086">
        <f t="shared" si="48"/>
        <v>3.1896077566292051</v>
      </c>
      <c r="S1086">
        <f t="shared" si="48"/>
        <v>2.9744659297212475</v>
      </c>
    </row>
    <row r="1087" spans="1:19">
      <c r="A1087" s="1" t="s">
        <v>12</v>
      </c>
      <c r="B1087" t="s">
        <v>3124</v>
      </c>
      <c r="C1087" s="1" t="s">
        <v>3125</v>
      </c>
      <c r="D1087" s="1" t="s">
        <v>3126</v>
      </c>
      <c r="E1087" s="1">
        <v>11</v>
      </c>
      <c r="F1087" s="1">
        <v>8</v>
      </c>
      <c r="G1087" s="1">
        <v>86</v>
      </c>
      <c r="H1087" s="1">
        <v>18966.373046875</v>
      </c>
      <c r="I1087" s="1">
        <v>32730.126953125</v>
      </c>
      <c r="J1087" s="1">
        <v>164817.21875</v>
      </c>
      <c r="K1087" s="1">
        <v>1503099.75</v>
      </c>
      <c r="L1087" s="1">
        <v>221366.67578125</v>
      </c>
      <c r="M1087" s="1">
        <v>872507.265625</v>
      </c>
      <c r="O1087">
        <f t="shared" si="49"/>
        <v>9.1197980490130064</v>
      </c>
      <c r="P1087">
        <f t="shared" si="50"/>
        <v>3.9414571436542407</v>
      </c>
      <c r="R1087">
        <f t="shared" si="48"/>
        <v>3.1890018773600484</v>
      </c>
      <c r="S1087">
        <f t="shared" si="48"/>
        <v>1.9787290878758588</v>
      </c>
    </row>
    <row r="1088" spans="1:19">
      <c r="A1088" s="1" t="s">
        <v>12</v>
      </c>
      <c r="B1088" t="s">
        <v>3127</v>
      </c>
      <c r="C1088" s="1" t="s">
        <v>3128</v>
      </c>
      <c r="D1088" s="1" t="s">
        <v>3129</v>
      </c>
      <c r="E1088" s="1">
        <v>18</v>
      </c>
      <c r="F1088" s="1">
        <v>8</v>
      </c>
      <c r="G1088" s="1">
        <v>66.3</v>
      </c>
      <c r="H1088" s="1">
        <v>8357.5725097656305</v>
      </c>
      <c r="I1088" s="1">
        <v>20912.5126953125</v>
      </c>
      <c r="J1088" s="1">
        <v>228615.4375</v>
      </c>
      <c r="K1088" s="1">
        <v>2084532.859375</v>
      </c>
      <c r="L1088" s="1">
        <v>48967.408203125</v>
      </c>
      <c r="M1088" s="1">
        <v>142492.2109375</v>
      </c>
      <c r="O1088">
        <f t="shared" si="49"/>
        <v>9.1180756740235438</v>
      </c>
      <c r="P1088">
        <f t="shared" si="50"/>
        <v>2.9099398184690206</v>
      </c>
      <c r="R1088">
        <f t="shared" si="48"/>
        <v>3.1887293826711418</v>
      </c>
      <c r="S1088">
        <f t="shared" si="48"/>
        <v>1.5409893165376465</v>
      </c>
    </row>
    <row r="1089" spans="1:19">
      <c r="A1089" s="1" t="s">
        <v>12</v>
      </c>
      <c r="B1089" t="s">
        <v>3130</v>
      </c>
      <c r="C1089" s="1" t="s">
        <v>3131</v>
      </c>
      <c r="D1089" s="1" t="s">
        <v>3132</v>
      </c>
      <c r="E1089" s="1">
        <v>10</v>
      </c>
      <c r="F1089" s="1">
        <v>6</v>
      </c>
      <c r="G1089" s="1">
        <v>26.1</v>
      </c>
      <c r="H1089" s="1" t="s">
        <v>30</v>
      </c>
      <c r="I1089" s="1">
        <v>9657.64453125</v>
      </c>
      <c r="J1089" s="1">
        <v>37777.83203125</v>
      </c>
      <c r="K1089" s="1">
        <v>344460.65625</v>
      </c>
      <c r="L1089" s="1">
        <v>41688.5390625</v>
      </c>
      <c r="M1089" s="1">
        <v>221748.203125</v>
      </c>
      <c r="O1089">
        <f t="shared" si="49"/>
        <v>9.1180631002080936</v>
      </c>
      <c r="P1089">
        <f t="shared" si="50"/>
        <v>5.3191646460086357</v>
      </c>
      <c r="R1089">
        <f t="shared" si="48"/>
        <v>3.188727393195034</v>
      </c>
      <c r="S1089">
        <f t="shared" si="48"/>
        <v>2.4111996939052829</v>
      </c>
    </row>
    <row r="1090" spans="1:19">
      <c r="A1090" s="1" t="s">
        <v>12</v>
      </c>
      <c r="B1090" t="s">
        <v>3133</v>
      </c>
      <c r="C1090" s="1" t="s">
        <v>3134</v>
      </c>
      <c r="D1090" s="1" t="s">
        <v>3135</v>
      </c>
      <c r="E1090" s="1">
        <v>22</v>
      </c>
      <c r="F1090" s="1">
        <v>31</v>
      </c>
      <c r="G1090" s="1">
        <v>103.9</v>
      </c>
      <c r="H1090" s="1">
        <v>69930.169921875</v>
      </c>
      <c r="I1090" s="1">
        <v>195540.37988281299</v>
      </c>
      <c r="J1090" s="1">
        <v>887973.900390625</v>
      </c>
      <c r="K1090" s="1">
        <v>8094104.109375</v>
      </c>
      <c r="L1090" s="1">
        <v>1018950.63476563</v>
      </c>
      <c r="M1090" s="1">
        <v>2809038.1953125</v>
      </c>
      <c r="O1090">
        <f t="shared" si="49"/>
        <v>9.1152500155853176</v>
      </c>
      <c r="P1090">
        <f t="shared" si="50"/>
        <v>2.7567951767934371</v>
      </c>
      <c r="R1090">
        <f t="shared" si="48"/>
        <v>3.1882822274436085</v>
      </c>
      <c r="S1090">
        <f t="shared" si="48"/>
        <v>1.4629920825815215</v>
      </c>
    </row>
    <row r="1091" spans="1:19">
      <c r="A1091" s="1" t="s">
        <v>12</v>
      </c>
      <c r="B1091" t="s">
        <v>3136</v>
      </c>
      <c r="C1091" s="1" t="s">
        <v>3137</v>
      </c>
      <c r="D1091" s="1" t="s">
        <v>3138</v>
      </c>
      <c r="E1091" s="1">
        <v>7</v>
      </c>
      <c r="F1091" s="1">
        <v>10</v>
      </c>
      <c r="G1091" s="1">
        <v>112.9</v>
      </c>
      <c r="H1091" s="1" t="s">
        <v>30</v>
      </c>
      <c r="I1091" s="1">
        <v>10685.7255859375</v>
      </c>
      <c r="J1091" s="1">
        <v>105070.83984375</v>
      </c>
      <c r="K1091" s="1">
        <v>957579.40625</v>
      </c>
      <c r="L1091" s="1">
        <v>189425.01953125</v>
      </c>
      <c r="M1091" s="1">
        <v>879279.4453125</v>
      </c>
      <c r="O1091">
        <f t="shared" si="49"/>
        <v>9.1136552032324918</v>
      </c>
      <c r="P1091">
        <f t="shared" si="50"/>
        <v>4.6418337318288767</v>
      </c>
      <c r="R1091">
        <f t="shared" ref="R1091:S1154" si="51">LOG(O1091,2)</f>
        <v>3.1880297901358472</v>
      </c>
      <c r="S1091">
        <f t="shared" si="51"/>
        <v>2.2146948469904579</v>
      </c>
    </row>
    <row r="1092" spans="1:19">
      <c r="A1092" s="1" t="s">
        <v>12</v>
      </c>
      <c r="B1092" t="s">
        <v>3139</v>
      </c>
      <c r="C1092" s="1" t="s">
        <v>3140</v>
      </c>
      <c r="D1092" s="1" t="s">
        <v>3141</v>
      </c>
      <c r="E1092" s="1">
        <v>2</v>
      </c>
      <c r="F1092" s="1">
        <v>3</v>
      </c>
      <c r="G1092" s="1">
        <v>133</v>
      </c>
      <c r="H1092" s="1" t="s">
        <v>30</v>
      </c>
      <c r="I1092" s="1">
        <v>3386.9453125</v>
      </c>
      <c r="J1092" s="1">
        <v>19643.828125</v>
      </c>
      <c r="K1092" s="1">
        <v>179002.703125</v>
      </c>
      <c r="L1092" s="1">
        <v>57384.50390625</v>
      </c>
      <c r="M1092" s="1">
        <v>214032.73828125</v>
      </c>
      <c r="O1092">
        <f t="shared" ref="O1092:O1155" si="52">K1092/J1092</f>
        <v>9.1124144431496852</v>
      </c>
      <c r="P1092">
        <f t="shared" ref="P1092:P1155" si="53">M1092/L1092</f>
        <v>3.7298002720546086</v>
      </c>
      <c r="R1092">
        <f t="shared" si="51"/>
        <v>3.1878333639775041</v>
      </c>
      <c r="S1092">
        <f t="shared" si="51"/>
        <v>1.8990983773354144</v>
      </c>
    </row>
    <row r="1093" spans="1:19">
      <c r="A1093" s="1" t="s">
        <v>12</v>
      </c>
      <c r="B1093" t="s">
        <v>3142</v>
      </c>
      <c r="C1093" s="1" t="s">
        <v>3143</v>
      </c>
      <c r="D1093" s="1" t="s">
        <v>3144</v>
      </c>
      <c r="E1093" s="1">
        <v>18</v>
      </c>
      <c r="F1093" s="1">
        <v>10</v>
      </c>
      <c r="G1093" s="1">
        <v>56</v>
      </c>
      <c r="H1093" s="1" t="s">
        <v>30</v>
      </c>
      <c r="I1093" s="1">
        <v>5071.1064453125</v>
      </c>
      <c r="J1093" s="1">
        <v>75708.236328125</v>
      </c>
      <c r="K1093" s="1">
        <v>689623.734375</v>
      </c>
      <c r="L1093" s="1">
        <v>1072400.4609375</v>
      </c>
      <c r="M1093" s="1">
        <v>3678284.90625</v>
      </c>
      <c r="O1093">
        <f t="shared" si="52"/>
        <v>9.1089657852564496</v>
      </c>
      <c r="P1093">
        <f t="shared" si="53"/>
        <v>3.4299546113906159</v>
      </c>
      <c r="R1093">
        <f t="shared" si="51"/>
        <v>3.1872872624596904</v>
      </c>
      <c r="S1093">
        <f t="shared" si="51"/>
        <v>1.7781894853325102</v>
      </c>
    </row>
    <row r="1094" spans="1:19">
      <c r="A1094" s="1" t="s">
        <v>12</v>
      </c>
      <c r="B1094" t="s">
        <v>3145</v>
      </c>
      <c r="C1094" s="1" t="s">
        <v>3146</v>
      </c>
      <c r="D1094" s="1" t="s">
        <v>3147</v>
      </c>
      <c r="E1094" s="1">
        <v>42</v>
      </c>
      <c r="F1094" s="1">
        <v>32</v>
      </c>
      <c r="G1094" s="1">
        <v>53</v>
      </c>
      <c r="H1094" s="1">
        <v>170354.25</v>
      </c>
      <c r="I1094" s="1">
        <v>467532.87109375</v>
      </c>
      <c r="J1094" s="1">
        <v>2201841.4277343801</v>
      </c>
      <c r="K1094" s="1">
        <v>20023159.15625</v>
      </c>
      <c r="L1094" s="1">
        <v>794038.2578125</v>
      </c>
      <c r="M1094" s="1">
        <v>7733432.1484375</v>
      </c>
      <c r="O1094">
        <f t="shared" si="52"/>
        <v>9.0938243345040295</v>
      </c>
      <c r="P1094">
        <f t="shared" si="53"/>
        <v>9.739369699568849</v>
      </c>
      <c r="R1094">
        <f t="shared" si="51"/>
        <v>3.1848871357970285</v>
      </c>
      <c r="S1094">
        <f t="shared" si="51"/>
        <v>3.2838284087829623</v>
      </c>
    </row>
    <row r="1095" spans="1:19">
      <c r="A1095" s="1" t="s">
        <v>12</v>
      </c>
      <c r="B1095" t="s">
        <v>3148</v>
      </c>
      <c r="C1095" s="1" t="s">
        <v>3149</v>
      </c>
      <c r="D1095" s="1" t="s">
        <v>3150</v>
      </c>
      <c r="E1095" s="1">
        <v>16</v>
      </c>
      <c r="F1095" s="1">
        <v>9</v>
      </c>
      <c r="G1095" s="1">
        <v>55.8</v>
      </c>
      <c r="H1095" s="1">
        <v>8269.9716796875</v>
      </c>
      <c r="I1095" s="1">
        <v>24230.447265625</v>
      </c>
      <c r="J1095" s="1">
        <v>200509.107421875</v>
      </c>
      <c r="K1095" s="1">
        <v>1822197.375</v>
      </c>
      <c r="L1095" s="1">
        <v>93709.140625</v>
      </c>
      <c r="M1095" s="1">
        <v>399866.15625</v>
      </c>
      <c r="O1095">
        <f t="shared" si="52"/>
        <v>9.087853406908156</v>
      </c>
      <c r="P1095">
        <f t="shared" si="53"/>
        <v>4.2670987438692034</v>
      </c>
      <c r="R1095">
        <f t="shared" si="51"/>
        <v>3.1839395634041758</v>
      </c>
      <c r="S1095">
        <f t="shared" si="51"/>
        <v>2.0932554959719094</v>
      </c>
    </row>
    <row r="1096" spans="1:19">
      <c r="A1096" s="1" t="s">
        <v>12</v>
      </c>
      <c r="B1096" t="s">
        <v>3151</v>
      </c>
      <c r="C1096" s="1" t="s">
        <v>3152</v>
      </c>
      <c r="D1096" s="1" t="s">
        <v>3153</v>
      </c>
      <c r="E1096" s="1">
        <v>31</v>
      </c>
      <c r="F1096" s="1">
        <v>14</v>
      </c>
      <c r="G1096" s="1">
        <v>38.4</v>
      </c>
      <c r="H1096" s="1">
        <v>5211.396484375</v>
      </c>
      <c r="I1096" s="1">
        <v>28928.92578125</v>
      </c>
      <c r="J1096" s="1">
        <v>518418.16015625</v>
      </c>
      <c r="K1096" s="1">
        <v>4705989.21875</v>
      </c>
      <c r="L1096" s="1">
        <v>578900.951171875</v>
      </c>
      <c r="M1096" s="1">
        <v>2817319.171875</v>
      </c>
      <c r="O1096">
        <f t="shared" si="52"/>
        <v>9.0775933029267843</v>
      </c>
      <c r="P1096">
        <f t="shared" si="53"/>
        <v>4.8666687559795374</v>
      </c>
      <c r="R1096">
        <f t="shared" si="51"/>
        <v>3.1823098536653061</v>
      </c>
      <c r="S1096">
        <f t="shared" si="51"/>
        <v>2.2829345826360199</v>
      </c>
    </row>
    <row r="1097" spans="1:19">
      <c r="A1097" s="1" t="s">
        <v>12</v>
      </c>
      <c r="B1097" t="s">
        <v>3154</v>
      </c>
      <c r="C1097" s="1" t="s">
        <v>3155</v>
      </c>
      <c r="D1097" s="1" t="s">
        <v>3156</v>
      </c>
      <c r="E1097" s="1">
        <v>20</v>
      </c>
      <c r="F1097" s="1">
        <v>26</v>
      </c>
      <c r="G1097" s="1">
        <v>101.2</v>
      </c>
      <c r="H1097" s="1">
        <v>69805.634765625</v>
      </c>
      <c r="I1097" s="1">
        <v>159907.189697266</v>
      </c>
      <c r="J1097" s="1">
        <v>678775.193359375</v>
      </c>
      <c r="K1097" s="1">
        <v>6154163.828125</v>
      </c>
      <c r="L1097" s="1">
        <v>1037813.5625</v>
      </c>
      <c r="M1097" s="1">
        <v>2692176.7734375</v>
      </c>
      <c r="O1097">
        <f t="shared" si="52"/>
        <v>9.0665715075222266</v>
      </c>
      <c r="P1097">
        <f t="shared" si="53"/>
        <v>2.5940851716682976</v>
      </c>
      <c r="R1097">
        <f t="shared" si="51"/>
        <v>3.1805571037653992</v>
      </c>
      <c r="S1097">
        <f t="shared" si="51"/>
        <v>1.3752258484123754</v>
      </c>
    </row>
    <row r="1098" spans="1:19">
      <c r="A1098" s="1" t="s">
        <v>12</v>
      </c>
      <c r="B1098" t="s">
        <v>3157</v>
      </c>
      <c r="C1098" s="1" t="s">
        <v>3158</v>
      </c>
      <c r="D1098" s="1" t="s">
        <v>3159</v>
      </c>
      <c r="E1098" s="1">
        <v>52</v>
      </c>
      <c r="F1098" s="1">
        <v>83</v>
      </c>
      <c r="G1098" s="1">
        <v>61.6</v>
      </c>
      <c r="H1098" s="1">
        <v>507962.00170898403</v>
      </c>
      <c r="I1098" s="1">
        <v>905096.50683593797</v>
      </c>
      <c r="J1098" s="1">
        <v>2624085.03125</v>
      </c>
      <c r="K1098" s="1">
        <v>23755850.1875</v>
      </c>
      <c r="L1098" s="1">
        <v>2646183.47265625</v>
      </c>
      <c r="M1098" s="1">
        <v>11336889.90625</v>
      </c>
      <c r="O1098">
        <f t="shared" si="52"/>
        <v>9.0530032009609638</v>
      </c>
      <c r="P1098">
        <f t="shared" si="53"/>
        <v>4.28424182351573</v>
      </c>
      <c r="R1098">
        <f t="shared" si="51"/>
        <v>3.1783964645050533</v>
      </c>
      <c r="S1098">
        <f t="shared" si="51"/>
        <v>2.0990399151349832</v>
      </c>
    </row>
    <row r="1099" spans="1:19">
      <c r="A1099" s="1" t="s">
        <v>12</v>
      </c>
      <c r="B1099" t="s">
        <v>3160</v>
      </c>
      <c r="C1099" s="1" t="s">
        <v>3161</v>
      </c>
      <c r="D1099" s="1" t="s">
        <v>3162</v>
      </c>
      <c r="E1099" s="1">
        <v>45</v>
      </c>
      <c r="F1099" s="1">
        <v>97</v>
      </c>
      <c r="G1099" s="1">
        <v>76.2</v>
      </c>
      <c r="H1099" s="1">
        <v>1322860.40844727</v>
      </c>
      <c r="I1099" s="1">
        <v>1720269.8793945301</v>
      </c>
      <c r="J1099" s="1">
        <v>4357345.1035156297</v>
      </c>
      <c r="K1099" s="1">
        <v>39414086.453125</v>
      </c>
      <c r="L1099" s="1">
        <v>6611716.04296875</v>
      </c>
      <c r="M1099" s="1">
        <v>28525346.171875</v>
      </c>
      <c r="O1099">
        <f t="shared" si="52"/>
        <v>9.0454360434578831</v>
      </c>
      <c r="P1099">
        <f t="shared" si="53"/>
        <v>4.3143634703142411</v>
      </c>
      <c r="R1099">
        <f t="shared" si="51"/>
        <v>3.1771900509472824</v>
      </c>
      <c r="S1099">
        <f t="shared" si="51"/>
        <v>2.1091477237238587</v>
      </c>
    </row>
    <row r="1100" spans="1:19">
      <c r="A1100" s="1" t="s">
        <v>12</v>
      </c>
      <c r="B1100" t="s">
        <v>3163</v>
      </c>
      <c r="C1100" s="1" t="s">
        <v>3164</v>
      </c>
      <c r="D1100" s="1" t="s">
        <v>3165</v>
      </c>
      <c r="E1100" s="1">
        <v>4</v>
      </c>
      <c r="F1100" s="1">
        <v>3</v>
      </c>
      <c r="G1100" s="1">
        <v>57.6</v>
      </c>
      <c r="H1100" s="1">
        <v>7285.28076171875</v>
      </c>
      <c r="I1100" s="1">
        <v>54110.30859375</v>
      </c>
      <c r="J1100" s="1">
        <v>109751.171875</v>
      </c>
      <c r="K1100" s="1">
        <v>991956.5625</v>
      </c>
      <c r="L1100" s="1">
        <v>97353.021484375</v>
      </c>
      <c r="M1100" s="1">
        <v>411996.296875</v>
      </c>
      <c r="O1100">
        <f t="shared" si="52"/>
        <v>9.0382320803806913</v>
      </c>
      <c r="P1100">
        <f t="shared" si="53"/>
        <v>4.2319826400162084</v>
      </c>
      <c r="R1100">
        <f t="shared" si="51"/>
        <v>3.1760406024742371</v>
      </c>
      <c r="S1100">
        <f t="shared" si="51"/>
        <v>2.0813337093957256</v>
      </c>
    </row>
    <row r="1101" spans="1:19">
      <c r="A1101" s="1" t="s">
        <v>12</v>
      </c>
      <c r="B1101" t="s">
        <v>3166</v>
      </c>
      <c r="C1101" s="1" t="s">
        <v>3167</v>
      </c>
      <c r="D1101" s="1" t="s">
        <v>3168</v>
      </c>
      <c r="E1101" s="1">
        <v>28</v>
      </c>
      <c r="F1101" s="1">
        <v>67</v>
      </c>
      <c r="G1101" s="1">
        <v>213.5</v>
      </c>
      <c r="H1101" s="1">
        <v>27223.7385253906</v>
      </c>
      <c r="I1101" s="1">
        <v>51063.46484375</v>
      </c>
      <c r="J1101" s="1">
        <v>367876.228515625</v>
      </c>
      <c r="K1101" s="1">
        <v>3324118.6503906301</v>
      </c>
      <c r="L1101" s="1">
        <v>3700411.6328125</v>
      </c>
      <c r="M1101" s="1">
        <v>20537734.7578125</v>
      </c>
      <c r="O1101">
        <f t="shared" si="52"/>
        <v>9.0359702332586114</v>
      </c>
      <c r="P1101">
        <f t="shared" si="53"/>
        <v>5.5501216609793174</v>
      </c>
      <c r="R1101">
        <f t="shared" si="51"/>
        <v>3.1756795181412545</v>
      </c>
      <c r="S1101">
        <f t="shared" si="51"/>
        <v>2.4725193962857679</v>
      </c>
    </row>
    <row r="1102" spans="1:19">
      <c r="A1102" s="1" t="s">
        <v>12</v>
      </c>
      <c r="B1102" t="s">
        <v>3169</v>
      </c>
      <c r="C1102" s="1" t="s">
        <v>3170</v>
      </c>
      <c r="D1102" s="1" t="s">
        <v>3171</v>
      </c>
      <c r="E1102" s="1">
        <v>34</v>
      </c>
      <c r="F1102" s="1">
        <v>13</v>
      </c>
      <c r="G1102" s="1">
        <v>28.4</v>
      </c>
      <c r="H1102" s="1">
        <v>6860.955078125</v>
      </c>
      <c r="I1102" s="1">
        <v>76387.48828125</v>
      </c>
      <c r="J1102" s="1">
        <v>323263.67578125</v>
      </c>
      <c r="K1102" s="1">
        <v>2918507.9375</v>
      </c>
      <c r="L1102" s="1">
        <v>570941.13671875</v>
      </c>
      <c r="M1102" s="1">
        <v>2139381.5</v>
      </c>
      <c r="O1102">
        <f t="shared" si="52"/>
        <v>9.0282582181455222</v>
      </c>
      <c r="P1102">
        <f t="shared" si="53"/>
        <v>3.7471139534544973</v>
      </c>
      <c r="R1102">
        <f t="shared" si="51"/>
        <v>3.1744476817896716</v>
      </c>
      <c r="S1102">
        <f t="shared" si="51"/>
        <v>1.9057798521222933</v>
      </c>
    </row>
    <row r="1103" spans="1:19">
      <c r="A1103" s="1" t="s">
        <v>12</v>
      </c>
      <c r="B1103" t="s">
        <v>3172</v>
      </c>
      <c r="C1103" s="1" t="s">
        <v>3173</v>
      </c>
      <c r="D1103" s="1" t="s">
        <v>3174</v>
      </c>
      <c r="E1103" s="1">
        <v>18</v>
      </c>
      <c r="F1103" s="1">
        <v>10</v>
      </c>
      <c r="G1103" s="1">
        <v>40.700000000000003</v>
      </c>
      <c r="H1103" s="1" t="s">
        <v>30</v>
      </c>
      <c r="I1103" s="1" t="s">
        <v>30</v>
      </c>
      <c r="J1103" s="1">
        <v>188371.18359375</v>
      </c>
      <c r="K1103" s="1">
        <v>1699829.53125</v>
      </c>
      <c r="L1103" s="1">
        <v>367430.078125</v>
      </c>
      <c r="M1103" s="1">
        <v>1466063.828125</v>
      </c>
      <c r="O1103">
        <f t="shared" si="52"/>
        <v>9.0238299660309558</v>
      </c>
      <c r="P1103">
        <f t="shared" si="53"/>
        <v>3.9900484892427448</v>
      </c>
      <c r="R1103">
        <f t="shared" si="51"/>
        <v>3.1737398836193482</v>
      </c>
      <c r="S1103">
        <f t="shared" si="51"/>
        <v>1.9964062789701715</v>
      </c>
    </row>
    <row r="1104" spans="1:19">
      <c r="A1104" s="1" t="s">
        <v>12</v>
      </c>
      <c r="B1104" t="s">
        <v>3175</v>
      </c>
      <c r="C1104" s="1" t="s">
        <v>3176</v>
      </c>
      <c r="D1104" s="1" t="s">
        <v>3177</v>
      </c>
      <c r="E1104" s="1">
        <v>41</v>
      </c>
      <c r="F1104" s="1">
        <v>133</v>
      </c>
      <c r="G1104" s="1">
        <v>112.8</v>
      </c>
      <c r="H1104" s="1">
        <v>552614.28247070301</v>
      </c>
      <c r="I1104" s="1">
        <v>1962174.81103516</v>
      </c>
      <c r="J1104" s="1">
        <v>9403209.5058593806</v>
      </c>
      <c r="K1104" s="1">
        <v>84840482.792968795</v>
      </c>
      <c r="L1104" s="1">
        <v>11526725.6015625</v>
      </c>
      <c r="M1104" s="1">
        <v>44255858.8125</v>
      </c>
      <c r="O1104">
        <f t="shared" si="52"/>
        <v>9.0225026614692059</v>
      </c>
      <c r="P1104">
        <f t="shared" si="53"/>
        <v>3.8394128863882138</v>
      </c>
      <c r="R1104">
        <f t="shared" si="51"/>
        <v>3.1735276636905727</v>
      </c>
      <c r="S1104">
        <f t="shared" si="51"/>
        <v>1.9408857144215816</v>
      </c>
    </row>
    <row r="1105" spans="1:19">
      <c r="A1105" s="1" t="s">
        <v>12</v>
      </c>
      <c r="B1105" t="s">
        <v>3178</v>
      </c>
      <c r="C1105" s="1" t="s">
        <v>3179</v>
      </c>
      <c r="D1105" s="1" t="s">
        <v>3180</v>
      </c>
      <c r="E1105" s="1">
        <v>14</v>
      </c>
      <c r="F1105" s="1">
        <v>19</v>
      </c>
      <c r="G1105" s="1">
        <v>47.6</v>
      </c>
      <c r="H1105" s="1" t="s">
        <v>30</v>
      </c>
      <c r="I1105" s="1" t="s">
        <v>30</v>
      </c>
      <c r="J1105" s="1">
        <v>252687.21875</v>
      </c>
      <c r="K1105" s="1">
        <v>2276410.75</v>
      </c>
      <c r="L1105" s="1">
        <v>75888.1328125</v>
      </c>
      <c r="M1105" s="1">
        <v>634452.875</v>
      </c>
      <c r="O1105">
        <f t="shared" si="52"/>
        <v>9.0088084441350471</v>
      </c>
      <c r="P1105">
        <f t="shared" si="53"/>
        <v>8.3603700800963097</v>
      </c>
      <c r="R1105">
        <f t="shared" si="51"/>
        <v>3.1713362996661121</v>
      </c>
      <c r="S1105">
        <f t="shared" si="51"/>
        <v>3.0635668060504662</v>
      </c>
    </row>
    <row r="1106" spans="1:19">
      <c r="A1106" s="1" t="s">
        <v>12</v>
      </c>
      <c r="B1106" t="s">
        <v>3181</v>
      </c>
      <c r="C1106" s="1" t="s">
        <v>3182</v>
      </c>
      <c r="D1106" s="1" t="s">
        <v>3183</v>
      </c>
      <c r="E1106" s="1">
        <v>78</v>
      </c>
      <c r="F1106" s="1">
        <v>71</v>
      </c>
      <c r="G1106" s="1">
        <v>47.3</v>
      </c>
      <c r="H1106" s="1">
        <v>279911.22412109398</v>
      </c>
      <c r="I1106" s="1">
        <v>863880.12939453102</v>
      </c>
      <c r="J1106" s="1">
        <v>6445657.7480468797</v>
      </c>
      <c r="K1106" s="1">
        <v>57831083.34375</v>
      </c>
      <c r="L1106" s="1">
        <v>8946399.76171875</v>
      </c>
      <c r="M1106" s="1">
        <v>38492103.65625</v>
      </c>
      <c r="O1106">
        <f t="shared" si="52"/>
        <v>8.9720996063238996</v>
      </c>
      <c r="P1106">
        <f t="shared" si="53"/>
        <v>4.3025244435148107</v>
      </c>
      <c r="R1106">
        <f t="shared" si="51"/>
        <v>3.1654456370037503</v>
      </c>
      <c r="S1106">
        <f t="shared" si="51"/>
        <v>2.1051833885321671</v>
      </c>
    </row>
    <row r="1107" spans="1:19">
      <c r="A1107" s="1" t="s">
        <v>12</v>
      </c>
      <c r="B1107" t="s">
        <v>3184</v>
      </c>
      <c r="C1107" s="1" t="s">
        <v>3185</v>
      </c>
      <c r="D1107" s="1" t="s">
        <v>3186</v>
      </c>
      <c r="E1107" s="1">
        <v>3</v>
      </c>
      <c r="F1107" s="1">
        <v>7</v>
      </c>
      <c r="G1107" s="1">
        <v>360</v>
      </c>
      <c r="H1107" s="1" t="s">
        <v>30</v>
      </c>
      <c r="I1107" s="1">
        <v>22961.245605468801</v>
      </c>
      <c r="J1107" s="1">
        <v>98975.33984375</v>
      </c>
      <c r="K1107" s="1">
        <v>885637.359375</v>
      </c>
      <c r="L1107" s="1">
        <v>151623.001953125</v>
      </c>
      <c r="M1107" s="1">
        <v>1119935.046875</v>
      </c>
      <c r="O1107">
        <f t="shared" si="52"/>
        <v>8.9480608076025252</v>
      </c>
      <c r="P1107">
        <f t="shared" si="53"/>
        <v>7.3863136361146147</v>
      </c>
      <c r="R1107">
        <f t="shared" si="51"/>
        <v>3.1615750604346413</v>
      </c>
      <c r="S1107">
        <f t="shared" si="51"/>
        <v>2.8848545232611653</v>
      </c>
    </row>
    <row r="1108" spans="1:19">
      <c r="A1108" s="1" t="s">
        <v>12</v>
      </c>
      <c r="B1108" t="s">
        <v>3187</v>
      </c>
      <c r="C1108" s="1" t="s">
        <v>3188</v>
      </c>
      <c r="D1108" s="1" t="s">
        <v>3189</v>
      </c>
      <c r="E1108" s="1">
        <v>41</v>
      </c>
      <c r="F1108" s="1">
        <v>26</v>
      </c>
      <c r="G1108" s="1">
        <v>38.5</v>
      </c>
      <c r="H1108" s="1">
        <v>49018.55859375</v>
      </c>
      <c r="I1108" s="1">
        <v>90988.1875</v>
      </c>
      <c r="J1108" s="1">
        <v>174329.96875</v>
      </c>
      <c r="K1108" s="1">
        <v>1559346.625</v>
      </c>
      <c r="L1108" s="1">
        <v>116649.4375</v>
      </c>
      <c r="M1108" s="1">
        <v>377667.71875</v>
      </c>
      <c r="O1108">
        <f t="shared" si="52"/>
        <v>8.9447995441116603</v>
      </c>
      <c r="P1108">
        <f t="shared" si="53"/>
        <v>3.237630003573742</v>
      </c>
      <c r="R1108">
        <f t="shared" si="51"/>
        <v>3.1610491513709231</v>
      </c>
      <c r="S1108">
        <f t="shared" si="51"/>
        <v>1.6949381238402847</v>
      </c>
    </row>
    <row r="1109" spans="1:19">
      <c r="A1109" s="1" t="s">
        <v>12</v>
      </c>
      <c r="B1109" t="s">
        <v>3190</v>
      </c>
      <c r="C1109" s="1" t="s">
        <v>3191</v>
      </c>
      <c r="D1109" s="1" t="s">
        <v>3192</v>
      </c>
      <c r="E1109" s="1">
        <v>38</v>
      </c>
      <c r="F1109" s="1">
        <v>74</v>
      </c>
      <c r="G1109" s="1">
        <v>128.9</v>
      </c>
      <c r="H1109" s="1">
        <v>259085.681640625</v>
      </c>
      <c r="I1109" s="1">
        <v>950732.48828125</v>
      </c>
      <c r="J1109" s="1">
        <v>1990252.8642578099</v>
      </c>
      <c r="K1109" s="1">
        <v>17791370.8125</v>
      </c>
      <c r="L1109" s="1">
        <v>2209067.0878906301</v>
      </c>
      <c r="M1109" s="1">
        <v>10794601.03125</v>
      </c>
      <c r="O1109">
        <f t="shared" si="52"/>
        <v>8.939251454932398</v>
      </c>
      <c r="P1109">
        <f t="shared" si="53"/>
        <v>4.8864976036365793</v>
      </c>
      <c r="R1109">
        <f t="shared" si="51"/>
        <v>3.1601540296781332</v>
      </c>
      <c r="S1109">
        <f t="shared" si="51"/>
        <v>2.2888007841424893</v>
      </c>
    </row>
    <row r="1110" spans="1:19">
      <c r="A1110" s="1" t="s">
        <v>12</v>
      </c>
      <c r="B1110" t="s">
        <v>3193</v>
      </c>
      <c r="C1110" s="1" t="s">
        <v>3194</v>
      </c>
      <c r="D1110" s="1" t="s">
        <v>3195</v>
      </c>
      <c r="E1110" s="1">
        <v>29</v>
      </c>
      <c r="F1110" s="1">
        <v>15</v>
      </c>
      <c r="G1110" s="1">
        <v>68.5</v>
      </c>
      <c r="H1110" s="1" t="s">
        <v>30</v>
      </c>
      <c r="I1110" s="1" t="s">
        <v>30</v>
      </c>
      <c r="J1110" s="1">
        <v>341287.228515625</v>
      </c>
      <c r="K1110" s="1">
        <v>3049710.046875</v>
      </c>
      <c r="L1110" s="1">
        <v>407517.744140625</v>
      </c>
      <c r="M1110" s="1">
        <v>1783883.5546875</v>
      </c>
      <c r="O1110">
        <f t="shared" si="52"/>
        <v>8.9359043997609664</v>
      </c>
      <c r="P1110">
        <f t="shared" si="53"/>
        <v>4.3774377443351833</v>
      </c>
      <c r="R1110">
        <f t="shared" si="51"/>
        <v>3.1596137513171398</v>
      </c>
      <c r="S1110">
        <f t="shared" si="51"/>
        <v>2.130086660879833</v>
      </c>
    </row>
    <row r="1111" spans="1:19">
      <c r="A1111" s="1" t="s">
        <v>12</v>
      </c>
      <c r="B1111" t="s">
        <v>3196</v>
      </c>
      <c r="C1111" s="1" t="s">
        <v>3197</v>
      </c>
      <c r="D1111" s="1" t="s">
        <v>3198</v>
      </c>
      <c r="E1111" s="1">
        <v>15</v>
      </c>
      <c r="F1111" s="1">
        <v>4</v>
      </c>
      <c r="G1111" s="1">
        <v>41.3</v>
      </c>
      <c r="H1111" s="1" t="s">
        <v>30</v>
      </c>
      <c r="I1111" s="1">
        <v>16427.9416503906</v>
      </c>
      <c r="J1111" s="1">
        <v>228148.669921875</v>
      </c>
      <c r="K1111" s="1">
        <v>2037446.640625</v>
      </c>
      <c r="L1111" s="1">
        <v>127428.796875</v>
      </c>
      <c r="M1111" s="1">
        <v>503265.359375</v>
      </c>
      <c r="O1111">
        <f t="shared" si="52"/>
        <v>8.9303463453137084</v>
      </c>
      <c r="P1111">
        <f t="shared" si="53"/>
        <v>3.949384846414842</v>
      </c>
      <c r="R1111">
        <f t="shared" si="51"/>
        <v>3.1587161284234346</v>
      </c>
      <c r="S1111">
        <f t="shared" si="51"/>
        <v>1.9816279575581763</v>
      </c>
    </row>
    <row r="1112" spans="1:19">
      <c r="A1112" s="1" t="s">
        <v>12</v>
      </c>
      <c r="B1112" t="s">
        <v>13</v>
      </c>
      <c r="C1112" s="1" t="s">
        <v>3199</v>
      </c>
      <c r="D1112" s="1" t="s">
        <v>3200</v>
      </c>
      <c r="E1112" s="1">
        <v>30</v>
      </c>
      <c r="F1112" s="1">
        <v>34</v>
      </c>
      <c r="G1112" s="1">
        <v>35.200000000000003</v>
      </c>
      <c r="H1112" s="1">
        <v>119771.22167968799</v>
      </c>
      <c r="I1112" s="1">
        <v>482719.86328125</v>
      </c>
      <c r="J1112" s="1">
        <v>2247505.15625</v>
      </c>
      <c r="K1112" s="1">
        <v>20036175.21875</v>
      </c>
      <c r="L1112" s="1">
        <v>1147862.43359375</v>
      </c>
      <c r="M1112" s="1">
        <v>5782796.34375</v>
      </c>
      <c r="O1112">
        <f t="shared" si="52"/>
        <v>8.9148517248257146</v>
      </c>
      <c r="P1112">
        <f t="shared" si="53"/>
        <v>5.0378827414406349</v>
      </c>
      <c r="R1112">
        <f t="shared" si="51"/>
        <v>3.1562108026020841</v>
      </c>
      <c r="S1112">
        <f t="shared" si="51"/>
        <v>2.3328175432093494</v>
      </c>
    </row>
    <row r="1113" spans="1:19">
      <c r="A1113" s="1" t="s">
        <v>12</v>
      </c>
      <c r="B1113" t="s">
        <v>3201</v>
      </c>
      <c r="C1113" s="1" t="s">
        <v>3202</v>
      </c>
      <c r="D1113" s="1" t="s">
        <v>3203</v>
      </c>
      <c r="E1113" s="1">
        <v>25</v>
      </c>
      <c r="F1113" s="1">
        <v>42</v>
      </c>
      <c r="G1113" s="1">
        <v>141.30000000000001</v>
      </c>
      <c r="H1113" s="1">
        <v>123950.62109375</v>
      </c>
      <c r="I1113" s="1">
        <v>503548.16748046898</v>
      </c>
      <c r="J1113" s="1">
        <v>988908.244140625</v>
      </c>
      <c r="K1113" s="1">
        <v>8804256.453125</v>
      </c>
      <c r="L1113" s="1">
        <v>850822.439453125</v>
      </c>
      <c r="M1113" s="1">
        <v>2255783.4140625</v>
      </c>
      <c r="O1113">
        <f t="shared" si="52"/>
        <v>8.9030064268257991</v>
      </c>
      <c r="P1113">
        <f t="shared" si="53"/>
        <v>2.6512975086933865</v>
      </c>
      <c r="R1113">
        <f t="shared" si="51"/>
        <v>3.1542925972763429</v>
      </c>
      <c r="S1113">
        <f t="shared" si="51"/>
        <v>1.4066985676906738</v>
      </c>
    </row>
    <row r="1114" spans="1:19">
      <c r="A1114" s="1" t="s">
        <v>12</v>
      </c>
      <c r="B1114" t="s">
        <v>3204</v>
      </c>
      <c r="C1114" s="1" t="s">
        <v>3205</v>
      </c>
      <c r="D1114" s="1" t="s">
        <v>3206</v>
      </c>
      <c r="E1114" s="1">
        <v>61</v>
      </c>
      <c r="F1114" s="1">
        <v>101</v>
      </c>
      <c r="G1114" s="1">
        <v>106.7</v>
      </c>
      <c r="H1114" s="1">
        <v>717100.29516601597</v>
      </c>
      <c r="I1114" s="1">
        <v>2010157.4287109401</v>
      </c>
      <c r="J1114" s="1">
        <v>8257718.73828125</v>
      </c>
      <c r="K1114" s="1">
        <v>73456860.6875</v>
      </c>
      <c r="L1114" s="1">
        <v>1481399.3720703099</v>
      </c>
      <c r="M1114" s="1">
        <v>27664153.1328125</v>
      </c>
      <c r="O1114">
        <f t="shared" si="52"/>
        <v>8.895539193768812</v>
      </c>
      <c r="P1114">
        <f t="shared" si="53"/>
        <v>18.674338368424465</v>
      </c>
      <c r="R1114">
        <f t="shared" si="51"/>
        <v>3.1530820555880297</v>
      </c>
      <c r="S1114">
        <f t="shared" si="51"/>
        <v>4.2229852241400403</v>
      </c>
    </row>
    <row r="1115" spans="1:19">
      <c r="A1115" s="1" t="s">
        <v>12</v>
      </c>
      <c r="B1115" t="s">
        <v>3207</v>
      </c>
      <c r="C1115" s="1" t="s">
        <v>3208</v>
      </c>
      <c r="D1115" s="1" t="s">
        <v>3209</v>
      </c>
      <c r="E1115" s="1">
        <v>22</v>
      </c>
      <c r="F1115" s="1">
        <v>27</v>
      </c>
      <c r="G1115" s="1">
        <v>88.8</v>
      </c>
      <c r="H1115" s="1">
        <v>129067.083496094</v>
      </c>
      <c r="I1115" s="1">
        <v>124161.80175781299</v>
      </c>
      <c r="J1115" s="1">
        <v>1330319.98046875</v>
      </c>
      <c r="K1115" s="1">
        <v>11832020.59375</v>
      </c>
      <c r="L1115" s="1">
        <v>811030.365234375</v>
      </c>
      <c r="M1115" s="1">
        <v>2397304.62109375</v>
      </c>
      <c r="O1115">
        <f t="shared" si="52"/>
        <v>8.8941162783865604</v>
      </c>
      <c r="P1115">
        <f t="shared" si="53"/>
        <v>2.9558752962362473</v>
      </c>
      <c r="R1115">
        <f t="shared" si="51"/>
        <v>3.15285126607407</v>
      </c>
      <c r="S1115">
        <f t="shared" si="51"/>
        <v>1.563585405716627</v>
      </c>
    </row>
    <row r="1116" spans="1:19">
      <c r="A1116" s="1" t="s">
        <v>12</v>
      </c>
      <c r="B1116" t="s">
        <v>3210</v>
      </c>
      <c r="C1116" s="1" t="s">
        <v>3211</v>
      </c>
      <c r="D1116" s="1" t="s">
        <v>3212</v>
      </c>
      <c r="E1116" s="1">
        <v>47</v>
      </c>
      <c r="F1116" s="1">
        <v>44</v>
      </c>
      <c r="G1116" s="1">
        <v>24.1</v>
      </c>
      <c r="H1116" s="1">
        <v>1019003.8642578101</v>
      </c>
      <c r="I1116" s="1">
        <v>4025380.65625</v>
      </c>
      <c r="J1116" s="1">
        <v>5868136.796875</v>
      </c>
      <c r="K1116" s="1">
        <v>52114871</v>
      </c>
      <c r="L1116" s="1">
        <v>8272834.7890625</v>
      </c>
      <c r="M1116" s="1">
        <v>60110775.75</v>
      </c>
      <c r="O1116">
        <f t="shared" si="52"/>
        <v>8.8809911568103015</v>
      </c>
      <c r="P1116">
        <f t="shared" si="53"/>
        <v>7.2660432950350158</v>
      </c>
      <c r="R1116">
        <f t="shared" si="51"/>
        <v>3.1507206965324124</v>
      </c>
      <c r="S1116">
        <f t="shared" si="51"/>
        <v>2.8611699621401612</v>
      </c>
    </row>
    <row r="1117" spans="1:19">
      <c r="A1117" s="1" t="s">
        <v>12</v>
      </c>
      <c r="B1117" t="s">
        <v>3213</v>
      </c>
      <c r="C1117" s="1" t="s">
        <v>3214</v>
      </c>
      <c r="D1117" s="1" t="s">
        <v>3215</v>
      </c>
      <c r="E1117" s="1">
        <v>25</v>
      </c>
      <c r="F1117" s="1">
        <v>11</v>
      </c>
      <c r="G1117" s="1">
        <v>39.6</v>
      </c>
      <c r="H1117" s="1">
        <v>14552.767578125</v>
      </c>
      <c r="I1117" s="1">
        <v>76562.0556640625</v>
      </c>
      <c r="J1117" s="1">
        <v>805540.47265625</v>
      </c>
      <c r="K1117" s="1">
        <v>7139884.5</v>
      </c>
      <c r="L1117" s="1">
        <v>651347.17578125</v>
      </c>
      <c r="M1117" s="1">
        <v>3980597.1875</v>
      </c>
      <c r="O1117">
        <f t="shared" si="52"/>
        <v>8.8634708526269392</v>
      </c>
      <c r="P1117">
        <f t="shared" si="53"/>
        <v>6.1113294653124486</v>
      </c>
      <c r="R1117">
        <f t="shared" si="51"/>
        <v>3.1478717553629676</v>
      </c>
      <c r="S1117">
        <f t="shared" si="51"/>
        <v>2.6114862596470898</v>
      </c>
    </row>
    <row r="1118" spans="1:19">
      <c r="A1118" s="1" t="s">
        <v>12</v>
      </c>
      <c r="B1118" t="s">
        <v>13</v>
      </c>
      <c r="C1118" s="1" t="s">
        <v>3216</v>
      </c>
      <c r="D1118" s="1" t="s">
        <v>3217</v>
      </c>
      <c r="E1118" s="1">
        <v>21</v>
      </c>
      <c r="F1118" s="1">
        <v>12</v>
      </c>
      <c r="G1118" s="1">
        <v>28.9</v>
      </c>
      <c r="H1118" s="1">
        <v>8096.11474609375</v>
      </c>
      <c r="I1118" s="1">
        <v>35042.0859375</v>
      </c>
      <c r="J1118" s="1">
        <v>276186.890625</v>
      </c>
      <c r="K1118" s="1">
        <v>2440186.015625</v>
      </c>
      <c r="L1118" s="1">
        <v>694876.3828125</v>
      </c>
      <c r="M1118" s="1">
        <v>2703774.359375</v>
      </c>
      <c r="O1118">
        <f t="shared" si="52"/>
        <v>8.8352709648997294</v>
      </c>
      <c r="P1118">
        <f t="shared" si="53"/>
        <v>3.8910149002784071</v>
      </c>
      <c r="R1118">
        <f t="shared" si="51"/>
        <v>3.1432743808122705</v>
      </c>
      <c r="S1118">
        <f t="shared" si="51"/>
        <v>1.9601465049873574</v>
      </c>
    </row>
    <row r="1119" spans="1:19">
      <c r="A1119" s="1" t="s">
        <v>12</v>
      </c>
      <c r="B1119" t="s">
        <v>3218</v>
      </c>
      <c r="C1119" s="1" t="s">
        <v>3219</v>
      </c>
      <c r="D1119" s="1" t="s">
        <v>3220</v>
      </c>
      <c r="E1119" s="1">
        <v>23</v>
      </c>
      <c r="F1119" s="1">
        <v>12</v>
      </c>
      <c r="G1119" s="1">
        <v>60.3</v>
      </c>
      <c r="H1119" s="1">
        <v>74212.508300781294</v>
      </c>
      <c r="I1119" s="1">
        <v>171430.72167968799</v>
      </c>
      <c r="J1119" s="1">
        <v>785534.40136718797</v>
      </c>
      <c r="K1119" s="1">
        <v>6936517.859375</v>
      </c>
      <c r="L1119" s="1">
        <v>652073.26953125</v>
      </c>
      <c r="M1119" s="1">
        <v>2623159.65625</v>
      </c>
      <c r="O1119">
        <f t="shared" si="52"/>
        <v>8.8303171029840275</v>
      </c>
      <c r="P1119">
        <f t="shared" si="53"/>
        <v>4.0227989381249856</v>
      </c>
      <c r="R1119">
        <f t="shared" si="51"/>
        <v>3.1424652470116961</v>
      </c>
      <c r="S1119">
        <f t="shared" si="51"/>
        <v>2.0081996330123042</v>
      </c>
    </row>
    <row r="1120" spans="1:19">
      <c r="A1120" s="1" t="s">
        <v>12</v>
      </c>
      <c r="B1120" t="s">
        <v>3221</v>
      </c>
      <c r="C1120" s="1" t="s">
        <v>3222</v>
      </c>
      <c r="D1120" s="1" t="s">
        <v>3223</v>
      </c>
      <c r="E1120" s="1">
        <v>9</v>
      </c>
      <c r="F1120" s="1">
        <v>9</v>
      </c>
      <c r="G1120" s="1">
        <v>89.1</v>
      </c>
      <c r="H1120" s="1">
        <v>14526.6826171875</v>
      </c>
      <c r="I1120" s="1">
        <v>31520.517578125</v>
      </c>
      <c r="J1120" s="1">
        <v>72202.3046875</v>
      </c>
      <c r="K1120" s="1">
        <v>637455.71875</v>
      </c>
      <c r="L1120" s="1">
        <v>74127.234375</v>
      </c>
      <c r="M1120" s="1">
        <v>449394.20703125</v>
      </c>
      <c r="O1120">
        <f t="shared" si="52"/>
        <v>8.8287447541873174</v>
      </c>
      <c r="P1120">
        <f t="shared" si="53"/>
        <v>6.0624709773714667</v>
      </c>
      <c r="R1120">
        <f t="shared" si="51"/>
        <v>3.1422083341772651</v>
      </c>
      <c r="S1120">
        <f t="shared" si="51"/>
        <v>2.5999059356465124</v>
      </c>
    </row>
    <row r="1121" spans="1:19">
      <c r="A1121" s="1" t="s">
        <v>12</v>
      </c>
      <c r="B1121" t="s">
        <v>3224</v>
      </c>
      <c r="C1121" s="1" t="s">
        <v>3225</v>
      </c>
      <c r="D1121" s="1" t="s">
        <v>3226</v>
      </c>
      <c r="E1121" s="1">
        <v>41</v>
      </c>
      <c r="F1121" s="1">
        <v>69</v>
      </c>
      <c r="G1121" s="1">
        <v>106.3</v>
      </c>
      <c r="H1121" s="1">
        <v>162123.39794921901</v>
      </c>
      <c r="I1121" s="1">
        <v>796101.74584960903</v>
      </c>
      <c r="J1121" s="1">
        <v>2115061.3759765602</v>
      </c>
      <c r="K1121" s="1">
        <v>18636431.371093798</v>
      </c>
      <c r="L1121" s="1">
        <v>2381881.2529296898</v>
      </c>
      <c r="M1121" s="1">
        <v>11064955.0664063</v>
      </c>
      <c r="O1121">
        <f t="shared" si="52"/>
        <v>8.8112957774045864</v>
      </c>
      <c r="P1121">
        <f t="shared" si="53"/>
        <v>4.6454688086555604</v>
      </c>
      <c r="R1121">
        <f t="shared" si="51"/>
        <v>3.1393541955557187</v>
      </c>
      <c r="S1121">
        <f t="shared" si="51"/>
        <v>2.2158241969940891</v>
      </c>
    </row>
    <row r="1122" spans="1:19">
      <c r="A1122" s="1" t="s">
        <v>12</v>
      </c>
      <c r="B1122" t="s">
        <v>13</v>
      </c>
      <c r="C1122" s="1" t="s">
        <v>3227</v>
      </c>
      <c r="D1122" s="1" t="s">
        <v>3228</v>
      </c>
      <c r="E1122" s="1">
        <v>43</v>
      </c>
      <c r="F1122" s="1">
        <v>104</v>
      </c>
      <c r="G1122" s="1">
        <v>112.9</v>
      </c>
      <c r="H1122" s="1">
        <v>8947.333984375</v>
      </c>
      <c r="I1122" s="1">
        <v>36024.24609375</v>
      </c>
      <c r="J1122" s="1">
        <v>214004.765625</v>
      </c>
      <c r="K1122" s="1">
        <v>1884612.25</v>
      </c>
      <c r="L1122" s="1">
        <v>251199.578125</v>
      </c>
      <c r="M1122" s="1">
        <v>2078715</v>
      </c>
      <c r="O1122">
        <f t="shared" si="52"/>
        <v>8.8064031868449195</v>
      </c>
      <c r="P1122">
        <f t="shared" si="53"/>
        <v>8.2751532288227239</v>
      </c>
      <c r="R1122">
        <f t="shared" si="51"/>
        <v>3.13855289723256</v>
      </c>
      <c r="S1122">
        <f t="shared" si="51"/>
        <v>3.0487860261695201</v>
      </c>
    </row>
    <row r="1123" spans="1:19">
      <c r="A1123" s="1" t="s">
        <v>12</v>
      </c>
      <c r="B1123" t="s">
        <v>3229</v>
      </c>
      <c r="C1123" s="1" t="s">
        <v>3230</v>
      </c>
      <c r="D1123" s="1" t="s">
        <v>3231</v>
      </c>
      <c r="E1123" s="1">
        <v>35</v>
      </c>
      <c r="F1123" s="1">
        <v>64</v>
      </c>
      <c r="G1123" s="1">
        <v>112</v>
      </c>
      <c r="H1123" s="1">
        <v>183532.64160156299</v>
      </c>
      <c r="I1123" s="1">
        <v>545620.2578125</v>
      </c>
      <c r="J1123" s="1">
        <v>2004989.5097656299</v>
      </c>
      <c r="K1123" s="1">
        <v>17654471.046875</v>
      </c>
      <c r="L1123" s="1">
        <v>1430591.4521484401</v>
      </c>
      <c r="M1123" s="1">
        <v>4768482.71484375</v>
      </c>
      <c r="O1123">
        <f t="shared" si="52"/>
        <v>8.8052685367609183</v>
      </c>
      <c r="P1123">
        <f t="shared" si="53"/>
        <v>3.333224665702089</v>
      </c>
      <c r="R1123">
        <f t="shared" si="51"/>
        <v>3.1383670030054489</v>
      </c>
      <c r="S1123">
        <f t="shared" si="51"/>
        <v>1.7369185611237461</v>
      </c>
    </row>
    <row r="1124" spans="1:19">
      <c r="A1124" s="1" t="s">
        <v>12</v>
      </c>
      <c r="B1124" t="s">
        <v>3232</v>
      </c>
      <c r="C1124" s="1" t="s">
        <v>3233</v>
      </c>
      <c r="D1124" s="1" t="s">
        <v>3234</v>
      </c>
      <c r="E1124" s="1">
        <v>13</v>
      </c>
      <c r="F1124" s="1">
        <v>24</v>
      </c>
      <c r="G1124" s="1">
        <v>199.9</v>
      </c>
      <c r="H1124" s="1" t="s">
        <v>30</v>
      </c>
      <c r="I1124" s="1" t="s">
        <v>30</v>
      </c>
      <c r="J1124" s="1">
        <v>106277.205078125</v>
      </c>
      <c r="K1124" s="1">
        <v>935635.4453125</v>
      </c>
      <c r="L1124" s="1">
        <v>785428.88671875</v>
      </c>
      <c r="M1124" s="1">
        <v>4803905.0546875</v>
      </c>
      <c r="O1124">
        <f t="shared" si="52"/>
        <v>8.8037264870176895</v>
      </c>
      <c r="P1124">
        <f t="shared" si="53"/>
        <v>6.116282627134523</v>
      </c>
      <c r="R1124">
        <f t="shared" si="51"/>
        <v>3.1381143244715468</v>
      </c>
      <c r="S1124">
        <f t="shared" si="51"/>
        <v>2.6126550736942247</v>
      </c>
    </row>
    <row r="1125" spans="1:19">
      <c r="A1125" s="1" t="s">
        <v>12</v>
      </c>
      <c r="B1125" t="s">
        <v>3235</v>
      </c>
      <c r="C1125" s="1" t="s">
        <v>3236</v>
      </c>
      <c r="D1125" s="1" t="s">
        <v>3237</v>
      </c>
      <c r="E1125" s="1">
        <v>19</v>
      </c>
      <c r="F1125" s="1">
        <v>17</v>
      </c>
      <c r="G1125" s="1">
        <v>102.7</v>
      </c>
      <c r="H1125" s="1">
        <v>16253.0549316406</v>
      </c>
      <c r="I1125" s="1">
        <v>96261.12109375</v>
      </c>
      <c r="J1125" s="1">
        <v>713466.57421875</v>
      </c>
      <c r="K1125" s="1">
        <v>6270074.359375</v>
      </c>
      <c r="L1125" s="1">
        <v>317004.35546875</v>
      </c>
      <c r="M1125" s="1">
        <v>3078375.3671875</v>
      </c>
      <c r="O1125">
        <f t="shared" si="52"/>
        <v>8.7881823563223929</v>
      </c>
      <c r="P1125">
        <f t="shared" si="53"/>
        <v>9.7108298800360284</v>
      </c>
      <c r="R1125">
        <f t="shared" si="51"/>
        <v>3.1355648062464478</v>
      </c>
      <c r="S1125">
        <f t="shared" si="51"/>
        <v>3.2795945925190746</v>
      </c>
    </row>
    <row r="1126" spans="1:19">
      <c r="A1126" s="1" t="s">
        <v>12</v>
      </c>
      <c r="B1126" t="s">
        <v>3238</v>
      </c>
      <c r="C1126" s="1" t="s">
        <v>3239</v>
      </c>
      <c r="D1126" s="1" t="s">
        <v>3240</v>
      </c>
      <c r="E1126" s="1">
        <v>47</v>
      </c>
      <c r="F1126" s="1">
        <v>64</v>
      </c>
      <c r="G1126" s="1">
        <v>30.4</v>
      </c>
      <c r="H1126" s="1">
        <v>209377.43994140599</v>
      </c>
      <c r="I1126" s="1">
        <v>1982336.3222656299</v>
      </c>
      <c r="J1126" s="1">
        <v>10613512.953125</v>
      </c>
      <c r="K1126" s="1">
        <v>93158863.28125</v>
      </c>
      <c r="L1126" s="1">
        <v>23898567.136718798</v>
      </c>
      <c r="M1126" s="1">
        <v>146849184.125</v>
      </c>
      <c r="O1126">
        <f t="shared" si="52"/>
        <v>8.7773825398517733</v>
      </c>
      <c r="P1126">
        <f t="shared" si="53"/>
        <v>6.1446857162986364</v>
      </c>
      <c r="R1126">
        <f t="shared" si="51"/>
        <v>3.133790784890456</v>
      </c>
      <c r="S1126">
        <f t="shared" si="51"/>
        <v>2.6193392226186583</v>
      </c>
    </row>
    <row r="1127" spans="1:19">
      <c r="A1127" s="1" t="s">
        <v>12</v>
      </c>
      <c r="B1127" t="s">
        <v>13</v>
      </c>
      <c r="C1127" s="1" t="s">
        <v>3241</v>
      </c>
      <c r="D1127" s="1" t="s">
        <v>3242</v>
      </c>
      <c r="E1127" s="1">
        <v>42</v>
      </c>
      <c r="F1127" s="1">
        <v>122</v>
      </c>
      <c r="G1127" s="1">
        <v>136.19999999999999</v>
      </c>
      <c r="H1127" s="1">
        <v>314586.89941406302</v>
      </c>
      <c r="I1127" s="1">
        <v>1049510.1660156299</v>
      </c>
      <c r="J1127" s="1">
        <v>11813364.225097699</v>
      </c>
      <c r="K1127" s="1">
        <v>103600922.597656</v>
      </c>
      <c r="L1127" s="1">
        <v>7316239.06640625</v>
      </c>
      <c r="M1127" s="1">
        <v>26411941.980468798</v>
      </c>
      <c r="O1127">
        <f t="shared" si="52"/>
        <v>8.7698068580289785</v>
      </c>
      <c r="P1127">
        <f t="shared" si="53"/>
        <v>3.610043594904341</v>
      </c>
      <c r="R1127">
        <f t="shared" si="51"/>
        <v>3.1325450698043156</v>
      </c>
      <c r="S1127">
        <f t="shared" si="51"/>
        <v>1.8520162592101039</v>
      </c>
    </row>
    <row r="1128" spans="1:19">
      <c r="A1128" s="1" t="s">
        <v>12</v>
      </c>
      <c r="B1128" t="s">
        <v>3243</v>
      </c>
      <c r="C1128" s="1" t="s">
        <v>3244</v>
      </c>
      <c r="D1128" s="1" t="s">
        <v>3245</v>
      </c>
      <c r="E1128" s="1">
        <v>5</v>
      </c>
      <c r="F1128" s="1">
        <v>9</v>
      </c>
      <c r="G1128" s="1">
        <v>185.9</v>
      </c>
      <c r="H1128" s="1">
        <v>25889.0478515625</v>
      </c>
      <c r="I1128" s="1">
        <v>65149.302734375</v>
      </c>
      <c r="J1128" s="1">
        <v>241791.529296875</v>
      </c>
      <c r="K1128" s="1">
        <v>2119757.34375</v>
      </c>
      <c r="L1128" s="1">
        <v>278239.365234375</v>
      </c>
      <c r="M1128" s="1">
        <v>1036928.515625</v>
      </c>
      <c r="O1128">
        <f t="shared" si="52"/>
        <v>8.76688008845559</v>
      </c>
      <c r="P1128">
        <f t="shared" si="53"/>
        <v>3.7267498606875522</v>
      </c>
      <c r="R1128">
        <f t="shared" si="51"/>
        <v>3.1320635152208935</v>
      </c>
      <c r="S1128">
        <f t="shared" si="51"/>
        <v>1.8979179886787085</v>
      </c>
    </row>
    <row r="1129" spans="1:19">
      <c r="A1129" s="1" t="s">
        <v>12</v>
      </c>
      <c r="B1129" t="s">
        <v>3246</v>
      </c>
      <c r="C1129" s="1" t="s">
        <v>3247</v>
      </c>
      <c r="D1129" s="1" t="s">
        <v>3248</v>
      </c>
      <c r="E1129" s="1">
        <v>28</v>
      </c>
      <c r="F1129" s="1">
        <v>53</v>
      </c>
      <c r="G1129" s="1">
        <v>118.8</v>
      </c>
      <c r="H1129" s="1">
        <v>115416.16723632799</v>
      </c>
      <c r="I1129" s="1">
        <v>401294.11157226597</v>
      </c>
      <c r="J1129" s="1">
        <v>2424397.49609375</v>
      </c>
      <c r="K1129" s="1">
        <v>21247143.34375</v>
      </c>
      <c r="L1129" s="1">
        <v>2101435.5566406301</v>
      </c>
      <c r="M1129" s="1">
        <v>7915377.0703125</v>
      </c>
      <c r="O1129">
        <f t="shared" si="52"/>
        <v>8.7638860285839808</v>
      </c>
      <c r="P1129">
        <f t="shared" si="53"/>
        <v>3.7666522988533031</v>
      </c>
      <c r="R1129">
        <f t="shared" si="51"/>
        <v>3.1315707226821017</v>
      </c>
      <c r="S1129">
        <f t="shared" si="51"/>
        <v>1.9132828636882739</v>
      </c>
    </row>
    <row r="1130" spans="1:19">
      <c r="A1130" s="1" t="s">
        <v>12</v>
      </c>
      <c r="B1130" t="s">
        <v>13</v>
      </c>
      <c r="C1130" s="1" t="s">
        <v>3249</v>
      </c>
      <c r="D1130" s="1" t="s">
        <v>3250</v>
      </c>
      <c r="E1130" s="1">
        <v>23</v>
      </c>
      <c r="F1130" s="1">
        <v>14</v>
      </c>
      <c r="G1130" s="1">
        <v>33.4</v>
      </c>
      <c r="H1130" s="1">
        <v>21735.222167968801</v>
      </c>
      <c r="I1130" s="1">
        <v>70573.28125</v>
      </c>
      <c r="J1130" s="1">
        <v>1081791.203125</v>
      </c>
      <c r="K1130" s="1">
        <v>9453904.375</v>
      </c>
      <c r="L1130" s="1">
        <v>1520422.4609375</v>
      </c>
      <c r="M1130" s="1">
        <v>4672232.1953125</v>
      </c>
      <c r="O1130">
        <f t="shared" si="52"/>
        <v>8.7391211424998154</v>
      </c>
      <c r="P1130">
        <f t="shared" si="53"/>
        <v>3.0729828816338181</v>
      </c>
      <c r="R1130">
        <f t="shared" si="51"/>
        <v>3.1274882011091747</v>
      </c>
      <c r="S1130">
        <f t="shared" si="51"/>
        <v>1.6196397302726306</v>
      </c>
    </row>
    <row r="1131" spans="1:19">
      <c r="A1131" s="1" t="s">
        <v>12</v>
      </c>
      <c r="B1131" t="s">
        <v>3251</v>
      </c>
      <c r="C1131" s="1" t="s">
        <v>3252</v>
      </c>
      <c r="D1131" s="1" t="s">
        <v>3253</v>
      </c>
      <c r="E1131" s="1">
        <v>20</v>
      </c>
      <c r="F1131" s="1">
        <v>15</v>
      </c>
      <c r="G1131" s="1">
        <v>58.9</v>
      </c>
      <c r="H1131" s="1">
        <v>21076.947265625</v>
      </c>
      <c r="I1131" s="1">
        <v>29494.830078125</v>
      </c>
      <c r="J1131" s="1">
        <v>413301.25390625</v>
      </c>
      <c r="K1131" s="1">
        <v>3607269.890625</v>
      </c>
      <c r="L1131" s="1">
        <v>956209.51171875</v>
      </c>
      <c r="M1131" s="1">
        <v>2757654.3515625</v>
      </c>
      <c r="O1131">
        <f t="shared" si="52"/>
        <v>8.7279432533327004</v>
      </c>
      <c r="P1131">
        <f t="shared" si="53"/>
        <v>2.8839436522710611</v>
      </c>
      <c r="R1131">
        <f t="shared" si="51"/>
        <v>3.1256417216888299</v>
      </c>
      <c r="S1131">
        <f t="shared" si="51"/>
        <v>1.5280429768591568</v>
      </c>
    </row>
    <row r="1132" spans="1:19">
      <c r="A1132" s="1" t="s">
        <v>12</v>
      </c>
      <c r="B1132" t="s">
        <v>13</v>
      </c>
      <c r="C1132" s="1" t="s">
        <v>3254</v>
      </c>
      <c r="D1132" s="1" t="s">
        <v>3255</v>
      </c>
      <c r="E1132" s="1">
        <v>71</v>
      </c>
      <c r="F1132" s="1">
        <v>117</v>
      </c>
      <c r="G1132" s="1">
        <v>57.8</v>
      </c>
      <c r="H1132" s="1">
        <v>977004.86425781297</v>
      </c>
      <c r="I1132" s="1">
        <v>2847559.515625</v>
      </c>
      <c r="J1132" s="1">
        <v>15753600.6796875</v>
      </c>
      <c r="K1132" s="1">
        <v>137495564.375</v>
      </c>
      <c r="L1132" s="1">
        <v>7441736.8369140597</v>
      </c>
      <c r="M1132" s="1">
        <v>38096482.90625</v>
      </c>
      <c r="O1132">
        <f t="shared" si="52"/>
        <v>8.7278817821176009</v>
      </c>
      <c r="P1132">
        <f t="shared" si="53"/>
        <v>5.1192999351006145</v>
      </c>
      <c r="R1132">
        <f t="shared" si="51"/>
        <v>3.1256315607005063</v>
      </c>
      <c r="S1132">
        <f t="shared" si="51"/>
        <v>2.3559465349883708</v>
      </c>
    </row>
    <row r="1133" spans="1:19">
      <c r="A1133" s="1" t="s">
        <v>12</v>
      </c>
      <c r="B1133" t="s">
        <v>13</v>
      </c>
      <c r="C1133" s="1" t="s">
        <v>3256</v>
      </c>
      <c r="D1133" s="1" t="s">
        <v>3257</v>
      </c>
      <c r="E1133" s="1">
        <v>48</v>
      </c>
      <c r="F1133" s="1">
        <v>121</v>
      </c>
      <c r="G1133" s="1">
        <v>49</v>
      </c>
      <c r="H1133" s="1">
        <v>1671872.0004882801</v>
      </c>
      <c r="I1133" s="1">
        <v>4039953.8251953102</v>
      </c>
      <c r="J1133" s="1">
        <v>16375300.3164063</v>
      </c>
      <c r="K1133" s="1">
        <v>142854285.578125</v>
      </c>
      <c r="L1133" s="1">
        <v>46445958.675781302</v>
      </c>
      <c r="M1133" s="1">
        <v>207372752.78906301</v>
      </c>
      <c r="O1133">
        <f t="shared" si="52"/>
        <v>8.7237658435491579</v>
      </c>
      <c r="P1133">
        <f t="shared" si="53"/>
        <v>4.4648180100370087</v>
      </c>
      <c r="R1133">
        <f t="shared" si="51"/>
        <v>3.1249510468145094</v>
      </c>
      <c r="S1133">
        <f t="shared" si="51"/>
        <v>2.1586013710087526</v>
      </c>
    </row>
    <row r="1134" spans="1:19">
      <c r="A1134" s="1" t="s">
        <v>12</v>
      </c>
      <c r="B1134" t="s">
        <v>3258</v>
      </c>
      <c r="C1134" s="1" t="s">
        <v>3259</v>
      </c>
      <c r="D1134" s="1" t="s">
        <v>3260</v>
      </c>
      <c r="E1134" s="1">
        <v>2</v>
      </c>
      <c r="F1134" s="1">
        <v>10</v>
      </c>
      <c r="G1134" s="1">
        <v>798.4</v>
      </c>
      <c r="H1134" s="1">
        <v>26294.0637207031</v>
      </c>
      <c r="I1134" s="1">
        <v>154848.08105468799</v>
      </c>
      <c r="J1134" s="1">
        <v>102148.73730468799</v>
      </c>
      <c r="K1134" s="1">
        <v>886501.765625</v>
      </c>
      <c r="L1134" s="1">
        <v>147126.712890625</v>
      </c>
      <c r="M1134" s="1">
        <v>525818.779296875</v>
      </c>
      <c r="O1134">
        <f t="shared" si="52"/>
        <v>8.6785386585910835</v>
      </c>
      <c r="P1134">
        <f t="shared" si="53"/>
        <v>3.5739178084388539</v>
      </c>
      <c r="R1134">
        <f t="shared" si="51"/>
        <v>3.117452133972181</v>
      </c>
      <c r="S1134">
        <f t="shared" si="51"/>
        <v>1.8375064562257506</v>
      </c>
    </row>
    <row r="1135" spans="1:19">
      <c r="A1135" s="1" t="s">
        <v>12</v>
      </c>
      <c r="B1135" t="s">
        <v>3261</v>
      </c>
      <c r="C1135" s="1" t="s">
        <v>3262</v>
      </c>
      <c r="D1135" s="1" t="s">
        <v>3263</v>
      </c>
      <c r="E1135" s="1">
        <v>28</v>
      </c>
      <c r="F1135" s="1">
        <v>6</v>
      </c>
      <c r="G1135" s="1">
        <v>22.1</v>
      </c>
      <c r="H1135" s="1">
        <v>6821.55810546875</v>
      </c>
      <c r="I1135" s="1">
        <v>64393.276855468801</v>
      </c>
      <c r="J1135" s="1">
        <v>243622.6484375</v>
      </c>
      <c r="K1135" s="1">
        <v>2113639.3125</v>
      </c>
      <c r="L1135" s="1">
        <v>92286.06640625</v>
      </c>
      <c r="M1135" s="1">
        <v>1079996.703125</v>
      </c>
      <c r="O1135">
        <f t="shared" si="52"/>
        <v>8.6758736351322536</v>
      </c>
      <c r="P1135">
        <f t="shared" si="53"/>
        <v>11.702706000825474</v>
      </c>
      <c r="R1135">
        <f t="shared" si="51"/>
        <v>3.1170090401821922</v>
      </c>
      <c r="S1135">
        <f t="shared" si="51"/>
        <v>3.5487702556863061</v>
      </c>
    </row>
    <row r="1136" spans="1:19">
      <c r="A1136" s="1" t="s">
        <v>12</v>
      </c>
      <c r="B1136" t="s">
        <v>13</v>
      </c>
      <c r="C1136" s="1" t="s">
        <v>3264</v>
      </c>
      <c r="D1136" s="1" t="s">
        <v>3265</v>
      </c>
      <c r="E1136" s="1">
        <v>9</v>
      </c>
      <c r="F1136" s="1">
        <v>8</v>
      </c>
      <c r="G1136" s="1">
        <v>32</v>
      </c>
      <c r="H1136" s="1">
        <v>8137.40087890625</v>
      </c>
      <c r="I1136" s="1">
        <v>328192.453125</v>
      </c>
      <c r="J1136" s="1">
        <v>164497.26171875</v>
      </c>
      <c r="K1136" s="1">
        <v>1426827.96875</v>
      </c>
      <c r="L1136" s="1">
        <v>830447.3203125</v>
      </c>
      <c r="M1136" s="1">
        <v>2479869.90625</v>
      </c>
      <c r="O1136">
        <f t="shared" si="52"/>
        <v>8.6738706398014465</v>
      </c>
      <c r="P1136">
        <f t="shared" si="53"/>
        <v>2.9861856924492418</v>
      </c>
      <c r="R1136">
        <f t="shared" si="51"/>
        <v>3.1166759273249967</v>
      </c>
      <c r="S1136">
        <f t="shared" si="51"/>
        <v>1.5783038805581981</v>
      </c>
    </row>
    <row r="1137" spans="1:19">
      <c r="A1137" s="1" t="s">
        <v>12</v>
      </c>
      <c r="B1137" t="s">
        <v>3266</v>
      </c>
      <c r="C1137" s="1" t="s">
        <v>3267</v>
      </c>
      <c r="D1137" s="1" t="s">
        <v>3268</v>
      </c>
      <c r="E1137" s="1">
        <v>28</v>
      </c>
      <c r="F1137" s="1">
        <v>9</v>
      </c>
      <c r="G1137" s="1">
        <v>42.3</v>
      </c>
      <c r="H1137" s="1">
        <v>3398.47875976563</v>
      </c>
      <c r="I1137" s="1">
        <v>7120.66015625</v>
      </c>
      <c r="J1137" s="1">
        <v>79807.4765625</v>
      </c>
      <c r="K1137" s="1">
        <v>692189.296875</v>
      </c>
      <c r="L1137" s="1">
        <v>124061.6328125</v>
      </c>
      <c r="M1137" s="1">
        <v>1429261.96875</v>
      </c>
      <c r="O1137">
        <f t="shared" si="52"/>
        <v>8.6732387326257907</v>
      </c>
      <c r="P1137">
        <f t="shared" si="53"/>
        <v>11.52058002420546</v>
      </c>
      <c r="R1137">
        <f t="shared" si="51"/>
        <v>3.1165708205513605</v>
      </c>
      <c r="S1137">
        <f t="shared" si="51"/>
        <v>3.5261414485581621</v>
      </c>
    </row>
    <row r="1138" spans="1:19">
      <c r="A1138" s="1" t="s">
        <v>12</v>
      </c>
      <c r="B1138" t="s">
        <v>3269</v>
      </c>
      <c r="C1138" s="1" t="s">
        <v>3270</v>
      </c>
      <c r="D1138" s="1" t="s">
        <v>3271</v>
      </c>
      <c r="E1138" s="1">
        <v>31</v>
      </c>
      <c r="F1138" s="1">
        <v>8</v>
      </c>
      <c r="G1138" s="1">
        <v>25.8</v>
      </c>
      <c r="H1138" s="1" t="s">
        <v>30</v>
      </c>
      <c r="I1138" s="1" t="s">
        <v>30</v>
      </c>
      <c r="J1138" s="1">
        <v>238662.841796875</v>
      </c>
      <c r="K1138" s="1">
        <v>2068011.53125</v>
      </c>
      <c r="L1138" s="1">
        <v>45710.12109375</v>
      </c>
      <c r="M1138" s="1">
        <v>240848.0703125</v>
      </c>
      <c r="O1138">
        <f t="shared" si="52"/>
        <v>8.6649916496430404</v>
      </c>
      <c r="P1138">
        <f t="shared" si="53"/>
        <v>5.269031552520465</v>
      </c>
      <c r="R1138">
        <f t="shared" si="51"/>
        <v>3.1151983590768033</v>
      </c>
      <c r="S1138">
        <f t="shared" si="51"/>
        <v>2.3975378190221717</v>
      </c>
    </row>
    <row r="1139" spans="1:19">
      <c r="A1139" s="1" t="s">
        <v>12</v>
      </c>
      <c r="B1139" t="s">
        <v>3272</v>
      </c>
      <c r="C1139" s="1" t="s">
        <v>3273</v>
      </c>
      <c r="D1139" s="1" t="s">
        <v>3274</v>
      </c>
      <c r="E1139" s="1">
        <v>67</v>
      </c>
      <c r="F1139" s="1">
        <v>161</v>
      </c>
      <c r="G1139" s="1">
        <v>69.8</v>
      </c>
      <c r="H1139" s="1">
        <v>370617.576171875</v>
      </c>
      <c r="I1139" s="1">
        <v>1111134.0966796901</v>
      </c>
      <c r="J1139" s="1">
        <v>7301505.4482421903</v>
      </c>
      <c r="K1139" s="1">
        <v>63267157.96875</v>
      </c>
      <c r="L1139" s="1">
        <v>54906509.90625</v>
      </c>
      <c r="M1139" s="1">
        <v>157751620.765625</v>
      </c>
      <c r="O1139">
        <f t="shared" si="52"/>
        <v>8.6649470328042177</v>
      </c>
      <c r="P1139">
        <f t="shared" si="53"/>
        <v>2.8730950307163514</v>
      </c>
      <c r="R1139">
        <f t="shared" si="51"/>
        <v>3.1151909304882448</v>
      </c>
      <c r="S1139">
        <f t="shared" si="51"/>
        <v>1.5226057123538397</v>
      </c>
    </row>
    <row r="1140" spans="1:19">
      <c r="A1140" s="1" t="s">
        <v>12</v>
      </c>
      <c r="B1140" t="s">
        <v>3275</v>
      </c>
      <c r="C1140" s="1" t="s">
        <v>3276</v>
      </c>
      <c r="D1140" s="1" t="s">
        <v>3277</v>
      </c>
      <c r="E1140" s="1">
        <v>34</v>
      </c>
      <c r="F1140" s="1">
        <v>28</v>
      </c>
      <c r="G1140" s="1">
        <v>40.700000000000003</v>
      </c>
      <c r="H1140" s="1">
        <v>38807.461669921897</v>
      </c>
      <c r="I1140" s="1">
        <v>200684.50390625</v>
      </c>
      <c r="J1140" s="1">
        <v>1536599.3144531299</v>
      </c>
      <c r="K1140" s="1">
        <v>13308141.640625</v>
      </c>
      <c r="L1140" s="1">
        <v>1384263.6171875</v>
      </c>
      <c r="M1140" s="1">
        <v>5872949.921875</v>
      </c>
      <c r="O1140">
        <f t="shared" si="52"/>
        <v>8.6607754640065799</v>
      </c>
      <c r="P1140">
        <f t="shared" si="53"/>
        <v>4.2426528075681578</v>
      </c>
      <c r="R1140">
        <f t="shared" si="51"/>
        <v>3.1144962060131776</v>
      </c>
      <c r="S1140">
        <f t="shared" si="51"/>
        <v>2.0849666222312706</v>
      </c>
    </row>
    <row r="1141" spans="1:19">
      <c r="A1141" s="1" t="s">
        <v>12</v>
      </c>
      <c r="B1141" t="s">
        <v>3278</v>
      </c>
      <c r="C1141" s="1" t="s">
        <v>3279</v>
      </c>
      <c r="D1141" s="1" t="s">
        <v>3280</v>
      </c>
      <c r="E1141" s="1">
        <v>15</v>
      </c>
      <c r="F1141" s="1">
        <v>4</v>
      </c>
      <c r="G1141" s="1">
        <v>34.4</v>
      </c>
      <c r="H1141" s="1">
        <v>5048.5830078125</v>
      </c>
      <c r="I1141" s="1">
        <v>10721.625</v>
      </c>
      <c r="J1141" s="1">
        <v>107046.3671875</v>
      </c>
      <c r="K1141" s="1">
        <v>926509.15625</v>
      </c>
      <c r="L1141" s="1">
        <v>43372.65625</v>
      </c>
      <c r="M1141" s="1">
        <v>125179.8359375</v>
      </c>
      <c r="O1141">
        <f t="shared" si="52"/>
        <v>8.6552134424809335</v>
      </c>
      <c r="P1141">
        <f t="shared" si="53"/>
        <v>2.8861464056054902</v>
      </c>
      <c r="R1141">
        <f t="shared" si="51"/>
        <v>3.1135693977099765</v>
      </c>
      <c r="S1141">
        <f t="shared" si="51"/>
        <v>1.5291444853050857</v>
      </c>
    </row>
    <row r="1142" spans="1:19">
      <c r="A1142" s="1" t="s">
        <v>12</v>
      </c>
      <c r="B1142" t="s">
        <v>3281</v>
      </c>
      <c r="C1142" s="1" t="s">
        <v>3282</v>
      </c>
      <c r="D1142" s="1" t="s">
        <v>3283</v>
      </c>
      <c r="E1142" s="1">
        <v>16</v>
      </c>
      <c r="F1142" s="1">
        <v>15</v>
      </c>
      <c r="G1142" s="1">
        <v>83.3</v>
      </c>
      <c r="H1142" s="1">
        <v>4701.74755859375</v>
      </c>
      <c r="I1142" s="1">
        <v>40574.250244140603</v>
      </c>
      <c r="J1142" s="1">
        <v>253850.59765625</v>
      </c>
      <c r="K1142" s="1">
        <v>2192312.0625</v>
      </c>
      <c r="L1142" s="1">
        <v>288733.537109375</v>
      </c>
      <c r="M1142" s="1">
        <v>1407710.546875</v>
      </c>
      <c r="O1142">
        <f t="shared" si="52"/>
        <v>8.6362296671395029</v>
      </c>
      <c r="P1142">
        <f t="shared" si="53"/>
        <v>4.8754660126015974</v>
      </c>
      <c r="R1142">
        <f t="shared" si="51"/>
        <v>3.1104016101086169</v>
      </c>
      <c r="S1142">
        <f t="shared" si="51"/>
        <v>2.285540122849393</v>
      </c>
    </row>
    <row r="1143" spans="1:19">
      <c r="A1143" s="1" t="s">
        <v>12</v>
      </c>
      <c r="B1143" t="s">
        <v>3284</v>
      </c>
      <c r="C1143" s="1" t="s">
        <v>3285</v>
      </c>
      <c r="D1143" s="1" t="s">
        <v>3286</v>
      </c>
      <c r="E1143" s="1">
        <v>17</v>
      </c>
      <c r="F1143" s="1">
        <v>15</v>
      </c>
      <c r="G1143" s="1">
        <v>79.3</v>
      </c>
      <c r="H1143" s="1">
        <v>20416.681640625</v>
      </c>
      <c r="I1143" s="1">
        <v>54389.2421875</v>
      </c>
      <c r="J1143" s="1">
        <v>716532.41796875</v>
      </c>
      <c r="K1143" s="1">
        <v>6182908.1875</v>
      </c>
      <c r="L1143" s="1">
        <v>881700.6328125</v>
      </c>
      <c r="M1143" s="1">
        <v>3184747.265625</v>
      </c>
      <c r="O1143">
        <f t="shared" si="52"/>
        <v>8.6289301536802956</v>
      </c>
      <c r="P1143">
        <f t="shared" si="53"/>
        <v>3.61205056127283</v>
      </c>
      <c r="R1143">
        <f t="shared" si="51"/>
        <v>3.1091816998841808</v>
      </c>
      <c r="S1143">
        <f t="shared" si="51"/>
        <v>1.8528180877210507</v>
      </c>
    </row>
    <row r="1144" spans="1:19">
      <c r="A1144" s="1" t="s">
        <v>12</v>
      </c>
      <c r="B1144" t="s">
        <v>3287</v>
      </c>
      <c r="C1144" s="1" t="s">
        <v>3288</v>
      </c>
      <c r="D1144" s="1" t="s">
        <v>3289</v>
      </c>
      <c r="E1144" s="1">
        <v>15</v>
      </c>
      <c r="F1144" s="1">
        <v>4</v>
      </c>
      <c r="G1144" s="1">
        <v>38.700000000000003</v>
      </c>
      <c r="H1144" s="1">
        <v>4804.35693359375</v>
      </c>
      <c r="I1144" s="1">
        <v>10914.3896484375</v>
      </c>
      <c r="J1144" s="1">
        <v>98303.05078125</v>
      </c>
      <c r="K1144" s="1">
        <v>847726.34375</v>
      </c>
      <c r="L1144" s="1">
        <v>71850.26171875</v>
      </c>
      <c r="M1144" s="1">
        <v>651813.984375</v>
      </c>
      <c r="O1144">
        <f t="shared" si="52"/>
        <v>8.6236015770905503</v>
      </c>
      <c r="P1144">
        <f t="shared" si="53"/>
        <v>9.0718386931762982</v>
      </c>
      <c r="R1144">
        <f t="shared" si="51"/>
        <v>3.1082905250252755</v>
      </c>
      <c r="S1144">
        <f t="shared" si="51"/>
        <v>3.1813949878745449</v>
      </c>
    </row>
    <row r="1145" spans="1:19">
      <c r="A1145" s="1" t="s">
        <v>12</v>
      </c>
      <c r="B1145" t="s">
        <v>3290</v>
      </c>
      <c r="C1145" s="1" t="s">
        <v>3291</v>
      </c>
      <c r="D1145" s="1" t="s">
        <v>3292</v>
      </c>
      <c r="E1145" s="1">
        <v>29</v>
      </c>
      <c r="F1145" s="1">
        <v>55</v>
      </c>
      <c r="G1145" s="1">
        <v>151.4</v>
      </c>
      <c r="H1145" s="1">
        <v>179058.8515625</v>
      </c>
      <c r="I1145" s="1">
        <v>469077.93603515602</v>
      </c>
      <c r="J1145" s="1">
        <v>1941223.1328125</v>
      </c>
      <c r="K1145" s="1">
        <v>16727617.59375</v>
      </c>
      <c r="L1145" s="1">
        <v>566131.0703125</v>
      </c>
      <c r="M1145" s="1">
        <v>3448945.421875</v>
      </c>
      <c r="O1145">
        <f t="shared" si="52"/>
        <v>8.6170504106421539</v>
      </c>
      <c r="P1145">
        <f t="shared" si="53"/>
        <v>6.0921323748777976</v>
      </c>
      <c r="R1145">
        <f t="shared" si="51"/>
        <v>3.107194123820872</v>
      </c>
      <c r="S1145">
        <f t="shared" si="51"/>
        <v>2.6069472902337534</v>
      </c>
    </row>
    <row r="1146" spans="1:19">
      <c r="A1146" s="1" t="s">
        <v>12</v>
      </c>
      <c r="B1146" t="s">
        <v>3293</v>
      </c>
      <c r="C1146" s="1" t="s">
        <v>3294</v>
      </c>
      <c r="D1146" s="1" t="s">
        <v>3295</v>
      </c>
      <c r="E1146" s="1">
        <v>5</v>
      </c>
      <c r="F1146" s="1">
        <v>4</v>
      </c>
      <c r="G1146" s="1">
        <v>50.8</v>
      </c>
      <c r="H1146" s="1">
        <v>7300.25390625</v>
      </c>
      <c r="I1146" s="1">
        <v>36929.19140625</v>
      </c>
      <c r="J1146" s="1">
        <v>170111.6171875</v>
      </c>
      <c r="K1146" s="1">
        <v>1465790.9375</v>
      </c>
      <c r="L1146" s="1">
        <v>38165.44140625</v>
      </c>
      <c r="M1146" s="1">
        <v>664282.09375</v>
      </c>
      <c r="O1146">
        <f t="shared" si="52"/>
        <v>8.6166421890186342</v>
      </c>
      <c r="P1146">
        <f t="shared" si="53"/>
        <v>17.405329776723523</v>
      </c>
      <c r="R1146">
        <f t="shared" si="51"/>
        <v>3.1071257763894042</v>
      </c>
      <c r="S1146">
        <f t="shared" si="51"/>
        <v>4.1214572437801236</v>
      </c>
    </row>
    <row r="1147" spans="1:19">
      <c r="A1147" s="1" t="s">
        <v>12</v>
      </c>
      <c r="B1147" t="s">
        <v>3296</v>
      </c>
      <c r="C1147" s="1" t="s">
        <v>3297</v>
      </c>
      <c r="D1147" s="1" t="s">
        <v>3298</v>
      </c>
      <c r="E1147" s="1">
        <v>12</v>
      </c>
      <c r="F1147" s="1">
        <v>5</v>
      </c>
      <c r="G1147" s="1">
        <v>56</v>
      </c>
      <c r="H1147" s="1">
        <v>9320.9189453125</v>
      </c>
      <c r="I1147" s="1">
        <v>38107.529296875</v>
      </c>
      <c r="J1147" s="1">
        <v>40136.416015625</v>
      </c>
      <c r="K1147" s="1">
        <v>345684.25</v>
      </c>
      <c r="L1147" s="1">
        <v>36528.75390625</v>
      </c>
      <c r="M1147" s="1">
        <v>273962.32421875</v>
      </c>
      <c r="O1147">
        <f t="shared" si="52"/>
        <v>8.6127333807140634</v>
      </c>
      <c r="P1147">
        <f t="shared" si="53"/>
        <v>7.4999088367992641</v>
      </c>
      <c r="R1147">
        <f t="shared" si="51"/>
        <v>3.106471171301632</v>
      </c>
      <c r="S1147">
        <f t="shared" si="51"/>
        <v>2.9068730594089263</v>
      </c>
    </row>
    <row r="1148" spans="1:19">
      <c r="A1148" s="1" t="s">
        <v>12</v>
      </c>
      <c r="B1148" t="s">
        <v>3299</v>
      </c>
      <c r="C1148" s="1" t="s">
        <v>3300</v>
      </c>
      <c r="D1148" s="1" t="s">
        <v>3301</v>
      </c>
      <c r="E1148" s="1">
        <v>54</v>
      </c>
      <c r="F1148" s="1">
        <v>227</v>
      </c>
      <c r="G1148" s="1">
        <v>140.9</v>
      </c>
      <c r="H1148" s="1">
        <v>1516666.2238769501</v>
      </c>
      <c r="I1148" s="1">
        <v>1903988.15625</v>
      </c>
      <c r="J1148" s="1">
        <v>32883704.003906298</v>
      </c>
      <c r="K1148" s="1">
        <v>283135724.375</v>
      </c>
      <c r="L1148" s="1">
        <v>29541848.748046901</v>
      </c>
      <c r="M1148" s="1">
        <v>132436808.66406301</v>
      </c>
      <c r="O1148">
        <f t="shared" si="52"/>
        <v>8.6102138719338281</v>
      </c>
      <c r="P1148">
        <f t="shared" si="53"/>
        <v>4.4830237197940699</v>
      </c>
      <c r="R1148">
        <f t="shared" si="51"/>
        <v>3.1060490736437427</v>
      </c>
      <c r="S1148">
        <f t="shared" si="51"/>
        <v>2.1644721327454484</v>
      </c>
    </row>
    <row r="1149" spans="1:19">
      <c r="A1149" s="1" t="s">
        <v>12</v>
      </c>
      <c r="B1149" t="s">
        <v>3302</v>
      </c>
      <c r="C1149" s="1" t="s">
        <v>3303</v>
      </c>
      <c r="D1149" s="1" t="s">
        <v>3304</v>
      </c>
      <c r="E1149" s="1">
        <v>21</v>
      </c>
      <c r="F1149" s="1">
        <v>14</v>
      </c>
      <c r="G1149" s="1">
        <v>40.700000000000003</v>
      </c>
      <c r="H1149" s="1">
        <v>17849.5751953125</v>
      </c>
      <c r="I1149" s="1">
        <v>95217.0625</v>
      </c>
      <c r="J1149" s="1">
        <v>716831.734375</v>
      </c>
      <c r="K1149" s="1">
        <v>6169344.859375</v>
      </c>
      <c r="L1149" s="1">
        <v>653329</v>
      </c>
      <c r="M1149" s="1">
        <v>2419777.421875</v>
      </c>
      <c r="O1149">
        <f t="shared" si="52"/>
        <v>8.6064058879229215</v>
      </c>
      <c r="P1149">
        <f t="shared" si="53"/>
        <v>3.7037655176411883</v>
      </c>
      <c r="R1149">
        <f t="shared" si="51"/>
        <v>3.1054108810351431</v>
      </c>
      <c r="S1149">
        <f t="shared" si="51"/>
        <v>1.8889927656488164</v>
      </c>
    </row>
    <row r="1150" spans="1:19">
      <c r="A1150" s="1" t="s">
        <v>12</v>
      </c>
      <c r="B1150" t="s">
        <v>3305</v>
      </c>
      <c r="C1150" s="1" t="s">
        <v>3306</v>
      </c>
      <c r="D1150" s="1" t="s">
        <v>3307</v>
      </c>
      <c r="E1150" s="1">
        <v>62</v>
      </c>
      <c r="F1150" s="1">
        <v>94</v>
      </c>
      <c r="G1150" s="1">
        <v>29.9</v>
      </c>
      <c r="H1150" s="1">
        <v>851521.24267578102</v>
      </c>
      <c r="I1150" s="1">
        <v>3571287.7890625</v>
      </c>
      <c r="J1150" s="1">
        <v>8594757.828125</v>
      </c>
      <c r="K1150" s="1">
        <v>73946443.40625</v>
      </c>
      <c r="L1150" s="1">
        <v>18721680.4296875</v>
      </c>
      <c r="M1150" s="1">
        <v>75163606.375</v>
      </c>
      <c r="O1150">
        <f t="shared" si="52"/>
        <v>8.6036680596481538</v>
      </c>
      <c r="P1150">
        <f t="shared" si="53"/>
        <v>4.0147895194178691</v>
      </c>
      <c r="R1150">
        <f t="shared" si="51"/>
        <v>3.1049518648426306</v>
      </c>
      <c r="S1150">
        <f t="shared" si="51"/>
        <v>2.0053243545541037</v>
      </c>
    </row>
    <row r="1151" spans="1:19">
      <c r="A1151" s="1" t="s">
        <v>12</v>
      </c>
      <c r="B1151" t="s">
        <v>3308</v>
      </c>
      <c r="C1151" s="1" t="s">
        <v>3309</v>
      </c>
      <c r="D1151" s="1" t="s">
        <v>3310</v>
      </c>
      <c r="E1151" s="1">
        <v>14</v>
      </c>
      <c r="F1151" s="1">
        <v>43</v>
      </c>
      <c r="G1151" s="1">
        <v>164.6</v>
      </c>
      <c r="H1151" s="1">
        <v>19692.533203125</v>
      </c>
      <c r="I1151" s="1">
        <v>63920.113769531301</v>
      </c>
      <c r="J1151" s="1">
        <v>523669.94140625</v>
      </c>
      <c r="K1151" s="1">
        <v>4497623.92578125</v>
      </c>
      <c r="L1151" s="1">
        <v>1886067.2558593799</v>
      </c>
      <c r="M1151" s="1">
        <v>5133308.6015625</v>
      </c>
      <c r="O1151">
        <f t="shared" si="52"/>
        <v>8.5886616170930967</v>
      </c>
      <c r="P1151">
        <f t="shared" si="53"/>
        <v>2.7216996560515154</v>
      </c>
      <c r="R1151">
        <f t="shared" si="51"/>
        <v>3.102433331733879</v>
      </c>
      <c r="S1151">
        <f t="shared" si="51"/>
        <v>1.4445078718999174</v>
      </c>
    </row>
    <row r="1152" spans="1:19">
      <c r="A1152" s="1" t="s">
        <v>12</v>
      </c>
      <c r="B1152" t="s">
        <v>3311</v>
      </c>
      <c r="C1152" s="1" t="s">
        <v>3312</v>
      </c>
      <c r="D1152" s="1" t="s">
        <v>3313</v>
      </c>
      <c r="E1152" s="1">
        <v>10</v>
      </c>
      <c r="F1152" s="1">
        <v>2</v>
      </c>
      <c r="G1152" s="1">
        <v>33.4</v>
      </c>
      <c r="H1152" s="1" t="s">
        <v>30</v>
      </c>
      <c r="I1152" s="1">
        <v>11435.60546875</v>
      </c>
      <c r="J1152" s="1">
        <v>58011.609375</v>
      </c>
      <c r="K1152" s="1">
        <v>498124.6875</v>
      </c>
      <c r="L1152" s="1">
        <v>43966.1328125</v>
      </c>
      <c r="M1152" s="1">
        <v>147994.96875</v>
      </c>
      <c r="O1152">
        <f t="shared" si="52"/>
        <v>8.5866379655149849</v>
      </c>
      <c r="P1152">
        <f t="shared" si="53"/>
        <v>3.3661129438230599</v>
      </c>
      <c r="R1152">
        <f t="shared" si="51"/>
        <v>3.1020933653658171</v>
      </c>
      <c r="S1152">
        <f t="shared" si="51"/>
        <v>1.7510835844990444</v>
      </c>
    </row>
    <row r="1153" spans="1:19">
      <c r="A1153" s="1" t="s">
        <v>12</v>
      </c>
      <c r="B1153" t="s">
        <v>3314</v>
      </c>
      <c r="C1153" s="1" t="s">
        <v>3315</v>
      </c>
      <c r="D1153" s="1" t="s">
        <v>3316</v>
      </c>
      <c r="E1153" s="1">
        <v>48</v>
      </c>
      <c r="F1153" s="1">
        <v>69</v>
      </c>
      <c r="G1153" s="1">
        <v>45.8</v>
      </c>
      <c r="H1153" s="1">
        <v>157018.95019531299</v>
      </c>
      <c r="I1153" s="1">
        <v>479958.24536132801</v>
      </c>
      <c r="J1153" s="1">
        <v>2953788.4794921898</v>
      </c>
      <c r="K1153" s="1">
        <v>25360531.4140625</v>
      </c>
      <c r="L1153" s="1">
        <v>7010274.6269531297</v>
      </c>
      <c r="M1153" s="1">
        <v>28536217.953125</v>
      </c>
      <c r="O1153">
        <f t="shared" si="52"/>
        <v>8.5857642109913161</v>
      </c>
      <c r="P1153">
        <f t="shared" si="53"/>
        <v>4.0706276817471378</v>
      </c>
      <c r="R1153">
        <f t="shared" si="51"/>
        <v>3.1019465529040096</v>
      </c>
      <c r="S1153">
        <f t="shared" si="51"/>
        <v>2.0252512720156273</v>
      </c>
    </row>
    <row r="1154" spans="1:19">
      <c r="A1154" s="1" t="s">
        <v>12</v>
      </c>
      <c r="B1154" t="s">
        <v>3317</v>
      </c>
      <c r="C1154" s="1" t="s">
        <v>3318</v>
      </c>
      <c r="D1154" s="1" t="s">
        <v>3319</v>
      </c>
      <c r="E1154" s="1">
        <v>18</v>
      </c>
      <c r="F1154" s="1">
        <v>16</v>
      </c>
      <c r="G1154" s="1">
        <v>47.5</v>
      </c>
      <c r="H1154" s="1">
        <v>10872.19140625</v>
      </c>
      <c r="I1154" s="1">
        <v>39927.8388671875</v>
      </c>
      <c r="J1154" s="1">
        <v>551074.7421875</v>
      </c>
      <c r="K1154" s="1">
        <v>4729639.796875</v>
      </c>
      <c r="L1154" s="1">
        <v>844993.359375</v>
      </c>
      <c r="M1154" s="1">
        <v>2184258.09375</v>
      </c>
      <c r="O1154">
        <f t="shared" si="52"/>
        <v>8.5825740771580623</v>
      </c>
      <c r="P1154">
        <f t="shared" si="53"/>
        <v>2.5849411353547063</v>
      </c>
      <c r="R1154">
        <f t="shared" si="51"/>
        <v>3.101410404298742</v>
      </c>
      <c r="S1154">
        <f t="shared" si="51"/>
        <v>1.3701314276586667</v>
      </c>
    </row>
    <row r="1155" spans="1:19">
      <c r="A1155" s="1" t="s">
        <v>12</v>
      </c>
      <c r="B1155" t="s">
        <v>3320</v>
      </c>
      <c r="C1155" s="1" t="s">
        <v>3321</v>
      </c>
      <c r="D1155" s="1" t="s">
        <v>3322</v>
      </c>
      <c r="E1155" s="1">
        <v>24</v>
      </c>
      <c r="F1155" s="1">
        <v>31</v>
      </c>
      <c r="G1155" s="1">
        <v>101.2</v>
      </c>
      <c r="H1155" s="1">
        <v>19620.466308593801</v>
      </c>
      <c r="I1155" s="1">
        <v>225093.044921875</v>
      </c>
      <c r="J1155" s="1">
        <v>819911.16796875</v>
      </c>
      <c r="K1155" s="1">
        <v>7028841.2421875</v>
      </c>
      <c r="L1155" s="1">
        <v>1327613.0097656299</v>
      </c>
      <c r="M1155" s="1">
        <v>7868414.609375</v>
      </c>
      <c r="O1155">
        <f t="shared" si="52"/>
        <v>8.5726863064943597</v>
      </c>
      <c r="P1155">
        <f t="shared" si="53"/>
        <v>5.9267381017635934</v>
      </c>
      <c r="R1155">
        <f t="shared" ref="R1155:S1218" si="54">LOG(O1155,2)</f>
        <v>3.0997473529707436</v>
      </c>
      <c r="S1155">
        <f t="shared" si="54"/>
        <v>2.5672383072718516</v>
      </c>
    </row>
    <row r="1156" spans="1:19">
      <c r="A1156" s="1" t="s">
        <v>12</v>
      </c>
      <c r="B1156" t="s">
        <v>3323</v>
      </c>
      <c r="C1156" s="1" t="s">
        <v>3324</v>
      </c>
      <c r="D1156" s="1" t="s">
        <v>3325</v>
      </c>
      <c r="E1156" s="1">
        <v>31</v>
      </c>
      <c r="F1156" s="1">
        <v>43</v>
      </c>
      <c r="G1156" s="1">
        <v>88</v>
      </c>
      <c r="H1156" s="1">
        <v>62011.356689453103</v>
      </c>
      <c r="I1156" s="1">
        <v>269758.32324218802</v>
      </c>
      <c r="J1156" s="1">
        <v>1265538.38671875</v>
      </c>
      <c r="K1156" s="1">
        <v>10844718.8125</v>
      </c>
      <c r="L1156" s="1">
        <v>1380151.6796875</v>
      </c>
      <c r="M1156" s="1">
        <v>6729153.328125</v>
      </c>
      <c r="O1156">
        <f t="shared" ref="O1156:O1219" si="55">K1156/J1156</f>
        <v>8.5692531544759074</v>
      </c>
      <c r="P1156">
        <f t="shared" ref="P1156:P1219" si="56">M1156/L1156</f>
        <v>4.8756621660951387</v>
      </c>
      <c r="R1156">
        <f t="shared" si="54"/>
        <v>3.0991694730325787</v>
      </c>
      <c r="S1156">
        <f t="shared" si="54"/>
        <v>2.2855981652968387</v>
      </c>
    </row>
    <row r="1157" spans="1:19">
      <c r="A1157" s="1" t="s">
        <v>12</v>
      </c>
      <c r="B1157" t="s">
        <v>13</v>
      </c>
      <c r="C1157" s="1" t="s">
        <v>3326</v>
      </c>
      <c r="D1157" s="1" t="s">
        <v>3327</v>
      </c>
      <c r="E1157" s="1">
        <v>12</v>
      </c>
      <c r="F1157" s="1">
        <v>8</v>
      </c>
      <c r="G1157" s="1">
        <v>44.8</v>
      </c>
      <c r="H1157" s="1" t="s">
        <v>30</v>
      </c>
      <c r="I1157" s="1" t="s">
        <v>30</v>
      </c>
      <c r="J1157" s="1">
        <v>273445.087890625</v>
      </c>
      <c r="K1157" s="1">
        <v>2342506.3125</v>
      </c>
      <c r="L1157" s="1">
        <v>655506.1171875</v>
      </c>
      <c r="M1157" s="1">
        <v>2825664.09375</v>
      </c>
      <c r="O1157">
        <f t="shared" si="55"/>
        <v>8.5666425042419352</v>
      </c>
      <c r="P1157">
        <f t="shared" si="56"/>
        <v>4.3106601443686472</v>
      </c>
      <c r="R1157">
        <f t="shared" si="54"/>
        <v>3.0987298844344457</v>
      </c>
      <c r="S1157">
        <f t="shared" si="54"/>
        <v>2.1079088238567936</v>
      </c>
    </row>
    <row r="1158" spans="1:19">
      <c r="A1158" s="1" t="s">
        <v>12</v>
      </c>
      <c r="B1158" t="s">
        <v>3328</v>
      </c>
      <c r="C1158" s="1" t="s">
        <v>3329</v>
      </c>
      <c r="D1158" s="1" t="s">
        <v>3330</v>
      </c>
      <c r="E1158" s="1">
        <v>46</v>
      </c>
      <c r="F1158" s="1">
        <v>30</v>
      </c>
      <c r="G1158" s="1">
        <v>50.4</v>
      </c>
      <c r="H1158" s="1">
        <v>10713.5068359375</v>
      </c>
      <c r="I1158" s="1">
        <v>92705.6220703125</v>
      </c>
      <c r="J1158" s="1">
        <v>717325.900390625</v>
      </c>
      <c r="K1158" s="1">
        <v>6138697.8515625</v>
      </c>
      <c r="L1158" s="1">
        <v>1532104.58203125</v>
      </c>
      <c r="M1158" s="1">
        <v>5797622.1875</v>
      </c>
      <c r="O1158">
        <f t="shared" si="55"/>
        <v>8.5577529658689695</v>
      </c>
      <c r="P1158">
        <f t="shared" si="56"/>
        <v>3.7840903653023257</v>
      </c>
      <c r="R1158">
        <f t="shared" si="54"/>
        <v>3.0972320337102115</v>
      </c>
      <c r="S1158">
        <f t="shared" si="54"/>
        <v>1.9199465411130607</v>
      </c>
    </row>
    <row r="1159" spans="1:19">
      <c r="A1159" s="1" t="s">
        <v>12</v>
      </c>
      <c r="B1159" t="s">
        <v>13</v>
      </c>
      <c r="C1159" s="1" t="s">
        <v>3331</v>
      </c>
      <c r="D1159" s="1" t="s">
        <v>3332</v>
      </c>
      <c r="E1159" s="1">
        <v>15</v>
      </c>
      <c r="F1159" s="1">
        <v>12</v>
      </c>
      <c r="G1159" s="1">
        <v>67.8</v>
      </c>
      <c r="H1159" s="1" t="s">
        <v>30</v>
      </c>
      <c r="I1159" s="1">
        <v>15399.8984375</v>
      </c>
      <c r="J1159" s="1">
        <v>370424.46484375</v>
      </c>
      <c r="K1159" s="1">
        <v>3169759.625</v>
      </c>
      <c r="L1159" s="1">
        <v>1426306.78125</v>
      </c>
      <c r="M1159" s="1">
        <v>5163689.71875</v>
      </c>
      <c r="O1159">
        <f t="shared" si="55"/>
        <v>8.5571011794187157</v>
      </c>
      <c r="P1159">
        <f t="shared" si="56"/>
        <v>3.6203219297776861</v>
      </c>
      <c r="R1159">
        <f t="shared" si="54"/>
        <v>3.0971221491535599</v>
      </c>
      <c r="S1159">
        <f t="shared" si="54"/>
        <v>1.8561179917403008</v>
      </c>
    </row>
    <row r="1160" spans="1:19">
      <c r="A1160" s="1" t="s">
        <v>12</v>
      </c>
      <c r="B1160" t="s">
        <v>3333</v>
      </c>
      <c r="C1160" s="1" t="s">
        <v>3334</v>
      </c>
      <c r="D1160" s="1" t="s">
        <v>3335</v>
      </c>
      <c r="E1160" s="1">
        <v>58</v>
      </c>
      <c r="F1160" s="1">
        <v>128</v>
      </c>
      <c r="G1160" s="1">
        <v>92.4</v>
      </c>
      <c r="H1160" s="1">
        <v>178761.17333984401</v>
      </c>
      <c r="I1160" s="1">
        <v>933233.63378906297</v>
      </c>
      <c r="J1160" s="1">
        <v>6932857.17578125</v>
      </c>
      <c r="K1160" s="1">
        <v>59315355.3125</v>
      </c>
      <c r="L1160" s="1">
        <v>10063871.818359399</v>
      </c>
      <c r="M1160" s="1">
        <v>52801018.140625</v>
      </c>
      <c r="O1160">
        <f t="shared" si="55"/>
        <v>8.5556868991485988</v>
      </c>
      <c r="P1160">
        <f t="shared" si="56"/>
        <v>5.246590884067178</v>
      </c>
      <c r="R1160">
        <f t="shared" si="54"/>
        <v>3.0968836871183378</v>
      </c>
      <c r="S1160">
        <f t="shared" si="54"/>
        <v>2.391380296643741</v>
      </c>
    </row>
    <row r="1161" spans="1:19">
      <c r="A1161" s="1" t="s">
        <v>12</v>
      </c>
      <c r="B1161" t="s">
        <v>3336</v>
      </c>
      <c r="C1161" s="1" t="s">
        <v>3337</v>
      </c>
      <c r="D1161" s="1" t="s">
        <v>3338</v>
      </c>
      <c r="E1161" s="1">
        <v>19</v>
      </c>
      <c r="F1161" s="1">
        <v>4</v>
      </c>
      <c r="G1161" s="1">
        <v>14.5</v>
      </c>
      <c r="H1161" s="1" t="s">
        <v>30</v>
      </c>
      <c r="I1161" s="1">
        <v>59084.75</v>
      </c>
      <c r="J1161" s="1">
        <v>115332.06640625</v>
      </c>
      <c r="K1161" s="1">
        <v>985649.0625</v>
      </c>
      <c r="L1161" s="1">
        <v>168408.046875</v>
      </c>
      <c r="M1161" s="1">
        <v>747751.5625</v>
      </c>
      <c r="O1161">
        <f t="shared" si="55"/>
        <v>8.5461840164045331</v>
      </c>
      <c r="P1161">
        <f t="shared" si="56"/>
        <v>4.4401177756963994</v>
      </c>
      <c r="R1161">
        <f t="shared" si="54"/>
        <v>3.0952803814580707</v>
      </c>
      <c r="S1161">
        <f t="shared" si="54"/>
        <v>2.1505979450797943</v>
      </c>
    </row>
    <row r="1162" spans="1:19">
      <c r="A1162" s="1" t="s">
        <v>12</v>
      </c>
      <c r="B1162" t="s">
        <v>3339</v>
      </c>
      <c r="C1162" s="1" t="s">
        <v>3340</v>
      </c>
      <c r="D1162" s="1" t="s">
        <v>3341</v>
      </c>
      <c r="E1162" s="1">
        <v>15</v>
      </c>
      <c r="F1162" s="1">
        <v>21</v>
      </c>
      <c r="G1162" s="1">
        <v>119.9</v>
      </c>
      <c r="H1162" s="1">
        <v>75384.255859375</v>
      </c>
      <c r="I1162" s="1">
        <v>786538.12451171898</v>
      </c>
      <c r="J1162" s="1">
        <v>672716.8359375</v>
      </c>
      <c r="K1162" s="1">
        <v>5743874.875</v>
      </c>
      <c r="L1162" s="1">
        <v>491595.5859375</v>
      </c>
      <c r="M1162" s="1">
        <v>1874576.3984375</v>
      </c>
      <c r="O1162">
        <f t="shared" si="55"/>
        <v>8.5383248465832136</v>
      </c>
      <c r="P1162">
        <f t="shared" si="56"/>
        <v>3.8132490446645875</v>
      </c>
      <c r="R1162">
        <f t="shared" si="54"/>
        <v>3.0939530519787808</v>
      </c>
      <c r="S1162">
        <f t="shared" si="54"/>
        <v>1.9310207570722748</v>
      </c>
    </row>
    <row r="1163" spans="1:19">
      <c r="A1163" s="1" t="s">
        <v>12</v>
      </c>
      <c r="B1163" s="5" t="s">
        <v>3342</v>
      </c>
      <c r="C1163" s="1" t="s">
        <v>3343</v>
      </c>
      <c r="D1163" s="1" t="s">
        <v>3344</v>
      </c>
      <c r="E1163" s="1">
        <v>8</v>
      </c>
      <c r="F1163" s="1">
        <v>15</v>
      </c>
      <c r="G1163" s="1">
        <v>50.8</v>
      </c>
      <c r="H1163" s="1">
        <v>25620.81640625</v>
      </c>
      <c r="I1163" s="1">
        <v>37419.09765625</v>
      </c>
      <c r="J1163" s="1">
        <v>44972</v>
      </c>
      <c r="K1163" s="1">
        <v>383282.71875</v>
      </c>
      <c r="L1163" s="1">
        <v>61645.078125</v>
      </c>
      <c r="M1163" s="1">
        <v>283405.28125</v>
      </c>
      <c r="O1163">
        <f t="shared" si="55"/>
        <v>8.5226967613181532</v>
      </c>
      <c r="P1163">
        <f t="shared" si="56"/>
        <v>4.5973707856339914</v>
      </c>
      <c r="R1163">
        <f t="shared" si="54"/>
        <v>3.0913100018807556</v>
      </c>
      <c r="S1163">
        <f t="shared" si="54"/>
        <v>2.200809026612252</v>
      </c>
    </row>
    <row r="1164" spans="1:19">
      <c r="A1164" s="1" t="s">
        <v>12</v>
      </c>
      <c r="B1164" t="s">
        <v>3345</v>
      </c>
      <c r="C1164" s="1" t="s">
        <v>3346</v>
      </c>
      <c r="D1164" s="1" t="s">
        <v>3347</v>
      </c>
      <c r="E1164" s="1">
        <v>5</v>
      </c>
      <c r="F1164" s="1">
        <v>2</v>
      </c>
      <c r="G1164" s="1">
        <v>25.5</v>
      </c>
      <c r="H1164" s="1" t="s">
        <v>30</v>
      </c>
      <c r="I1164" s="1">
        <v>8953.869140625</v>
      </c>
      <c r="J1164" s="1">
        <v>85739.3046875</v>
      </c>
      <c r="K1164" s="1">
        <v>730525.25</v>
      </c>
      <c r="L1164" s="1">
        <v>87315.1328125</v>
      </c>
      <c r="M1164" s="1">
        <v>322987.6875</v>
      </c>
      <c r="O1164">
        <f t="shared" si="55"/>
        <v>8.5203076076088564</v>
      </c>
      <c r="P1164">
        <f t="shared" si="56"/>
        <v>3.6991032034914482</v>
      </c>
      <c r="R1164">
        <f t="shared" si="54"/>
        <v>3.0909055168314894</v>
      </c>
      <c r="S1164">
        <f t="shared" si="54"/>
        <v>1.887175551634737</v>
      </c>
    </row>
    <row r="1165" spans="1:19">
      <c r="A1165" s="1" t="s">
        <v>12</v>
      </c>
      <c r="B1165" t="s">
        <v>3348</v>
      </c>
      <c r="C1165" s="1" t="s">
        <v>3349</v>
      </c>
      <c r="D1165" s="1" t="s">
        <v>3350</v>
      </c>
      <c r="E1165" s="1">
        <v>28</v>
      </c>
      <c r="F1165" s="1">
        <v>32</v>
      </c>
      <c r="G1165" s="1">
        <v>65.5</v>
      </c>
      <c r="H1165" s="1">
        <v>41056.0908203125</v>
      </c>
      <c r="I1165" s="1">
        <v>129484.564208984</v>
      </c>
      <c r="J1165" s="1">
        <v>624101.64453125</v>
      </c>
      <c r="K1165" s="1">
        <v>5308396.1875</v>
      </c>
      <c r="L1165" s="1">
        <v>1151562.86328125</v>
      </c>
      <c r="M1165" s="1">
        <v>7190889.546875</v>
      </c>
      <c r="O1165">
        <f t="shared" si="55"/>
        <v>8.5056596694069402</v>
      </c>
      <c r="P1165">
        <f t="shared" si="56"/>
        <v>6.2444611372629382</v>
      </c>
      <c r="R1165">
        <f t="shared" si="54"/>
        <v>3.0884231306418317</v>
      </c>
      <c r="S1165">
        <f t="shared" si="54"/>
        <v>2.6425770805376647</v>
      </c>
    </row>
    <row r="1166" spans="1:19">
      <c r="A1166" s="1" t="s">
        <v>12</v>
      </c>
      <c r="B1166" t="s">
        <v>3351</v>
      </c>
      <c r="C1166" s="1" t="s">
        <v>3352</v>
      </c>
      <c r="D1166" s="1" t="s">
        <v>3353</v>
      </c>
      <c r="E1166" s="1">
        <v>15</v>
      </c>
      <c r="F1166" s="1">
        <v>36</v>
      </c>
      <c r="G1166" s="1">
        <v>181.2</v>
      </c>
      <c r="H1166" s="1">
        <v>13278.629394531299</v>
      </c>
      <c r="I1166" s="1">
        <v>25787.9208984375</v>
      </c>
      <c r="J1166" s="1">
        <v>96628.935546875</v>
      </c>
      <c r="K1166" s="1">
        <v>821685.40625</v>
      </c>
      <c r="L1166" s="1">
        <v>758759.6015625</v>
      </c>
      <c r="M1166" s="1">
        <v>1780721.15625</v>
      </c>
      <c r="O1166">
        <f t="shared" si="55"/>
        <v>8.5035129653415034</v>
      </c>
      <c r="P1166">
        <f t="shared" si="56"/>
        <v>2.3468845106974503</v>
      </c>
      <c r="R1166">
        <f t="shared" si="54"/>
        <v>3.0880589695632881</v>
      </c>
      <c r="S1166">
        <f t="shared" si="54"/>
        <v>1.2307468491284252</v>
      </c>
    </row>
    <row r="1167" spans="1:19">
      <c r="A1167" s="1" t="s">
        <v>12</v>
      </c>
      <c r="B1167" t="s">
        <v>3354</v>
      </c>
      <c r="C1167" s="1" t="s">
        <v>3355</v>
      </c>
      <c r="D1167" s="1" t="s">
        <v>3356</v>
      </c>
      <c r="E1167" s="1">
        <v>24</v>
      </c>
      <c r="F1167" s="1">
        <v>17</v>
      </c>
      <c r="G1167" s="1">
        <v>37.6</v>
      </c>
      <c r="H1167" s="1">
        <v>63763.259765625</v>
      </c>
      <c r="I1167" s="1">
        <v>118283.316894531</v>
      </c>
      <c r="J1167" s="1">
        <v>488845.109375</v>
      </c>
      <c r="K1167" s="1">
        <v>4155047.109375</v>
      </c>
      <c r="L1167" s="1">
        <v>850757.177734375</v>
      </c>
      <c r="M1167" s="1">
        <v>2957901.3046875</v>
      </c>
      <c r="O1167">
        <f t="shared" si="55"/>
        <v>8.4997211380253468</v>
      </c>
      <c r="P1167">
        <f t="shared" si="56"/>
        <v>3.4767867754752242</v>
      </c>
      <c r="R1167">
        <f t="shared" si="54"/>
        <v>3.0874155095576965</v>
      </c>
      <c r="S1167">
        <f t="shared" si="54"/>
        <v>1.7977545921167053</v>
      </c>
    </row>
    <row r="1168" spans="1:19">
      <c r="A1168" s="1" t="s">
        <v>12</v>
      </c>
      <c r="B1168" t="s">
        <v>3357</v>
      </c>
      <c r="C1168" s="1" t="s">
        <v>3358</v>
      </c>
      <c r="D1168" s="1" t="s">
        <v>3359</v>
      </c>
      <c r="E1168" s="1">
        <v>10</v>
      </c>
      <c r="F1168" s="1">
        <v>10</v>
      </c>
      <c r="G1168" s="1">
        <v>165.2</v>
      </c>
      <c r="H1168" s="1">
        <v>21385.7001953125</v>
      </c>
      <c r="I1168" s="1">
        <v>53857.728515625</v>
      </c>
      <c r="J1168" s="1">
        <v>215762.296875</v>
      </c>
      <c r="K1168" s="1">
        <v>1829961.125</v>
      </c>
      <c r="L1168" s="1">
        <v>214248.3359375</v>
      </c>
      <c r="M1168" s="1">
        <v>2386047.46875</v>
      </c>
      <c r="O1168">
        <f t="shared" si="55"/>
        <v>8.4813758080271633</v>
      </c>
      <c r="P1168">
        <f t="shared" si="56"/>
        <v>11.136830810420166</v>
      </c>
      <c r="R1168">
        <f t="shared" si="54"/>
        <v>3.0842983108287041</v>
      </c>
      <c r="S1168">
        <f t="shared" si="54"/>
        <v>3.477266840619456</v>
      </c>
    </row>
    <row r="1169" spans="1:19">
      <c r="A1169" s="1" t="s">
        <v>12</v>
      </c>
      <c r="B1169" t="s">
        <v>3360</v>
      </c>
      <c r="C1169" s="1" t="s">
        <v>3361</v>
      </c>
      <c r="D1169" s="1" t="s">
        <v>3362</v>
      </c>
      <c r="E1169" s="1">
        <v>5</v>
      </c>
      <c r="F1169" s="1">
        <v>4</v>
      </c>
      <c r="G1169" s="1">
        <v>140.5</v>
      </c>
      <c r="H1169" s="1">
        <v>12025.056640625</v>
      </c>
      <c r="I1169" s="1">
        <v>32147.361328125</v>
      </c>
      <c r="J1169" s="1">
        <v>146229.255859375</v>
      </c>
      <c r="K1169" s="1">
        <v>1239374.734375</v>
      </c>
      <c r="L1169" s="1">
        <v>83378.8203125</v>
      </c>
      <c r="M1169" s="1">
        <v>316393.4375</v>
      </c>
      <c r="O1169">
        <f t="shared" si="55"/>
        <v>8.4755593338098869</v>
      </c>
      <c r="P1169">
        <f t="shared" si="56"/>
        <v>3.7946499640336944</v>
      </c>
      <c r="R1169">
        <f t="shared" si="54"/>
        <v>3.0833085802237759</v>
      </c>
      <c r="S1169">
        <f t="shared" si="54"/>
        <v>1.9239668109520611</v>
      </c>
    </row>
    <row r="1170" spans="1:19">
      <c r="A1170" s="1" t="s">
        <v>12</v>
      </c>
      <c r="B1170" t="s">
        <v>3363</v>
      </c>
      <c r="C1170" s="1" t="s">
        <v>3364</v>
      </c>
      <c r="D1170" s="1" t="s">
        <v>3365</v>
      </c>
      <c r="E1170" s="1">
        <v>15</v>
      </c>
      <c r="F1170" s="1">
        <v>7</v>
      </c>
      <c r="G1170" s="1">
        <v>37.6</v>
      </c>
      <c r="H1170" s="1">
        <v>28977.240722656301</v>
      </c>
      <c r="I1170" s="1">
        <v>49168.789794921897</v>
      </c>
      <c r="J1170" s="1">
        <v>174379</v>
      </c>
      <c r="K1170" s="1">
        <v>1477023.34375</v>
      </c>
      <c r="L1170" s="1">
        <v>156639.28125</v>
      </c>
      <c r="M1170" s="1">
        <v>819837.5390625</v>
      </c>
      <c r="O1170">
        <f t="shared" si="55"/>
        <v>8.4701904687491041</v>
      </c>
      <c r="P1170">
        <f t="shared" si="56"/>
        <v>5.2339204605645495</v>
      </c>
      <c r="R1170">
        <f t="shared" si="54"/>
        <v>3.0823944117334099</v>
      </c>
      <c r="S1170">
        <f t="shared" si="54"/>
        <v>2.3878920000410861</v>
      </c>
    </row>
    <row r="1171" spans="1:19">
      <c r="A1171" s="1" t="s">
        <v>12</v>
      </c>
      <c r="B1171" t="s">
        <v>3366</v>
      </c>
      <c r="C1171" s="1" t="s">
        <v>3367</v>
      </c>
      <c r="D1171" s="1" t="s">
        <v>3368</v>
      </c>
      <c r="E1171" s="1">
        <v>41</v>
      </c>
      <c r="F1171" s="1">
        <v>123</v>
      </c>
      <c r="G1171" s="1">
        <v>90.5</v>
      </c>
      <c r="H1171" s="1">
        <v>1457220.42749023</v>
      </c>
      <c r="I1171" s="1">
        <v>2299600.3833007799</v>
      </c>
      <c r="J1171" s="1">
        <v>16488470.083007799</v>
      </c>
      <c r="K1171" s="1">
        <v>139582068.78906301</v>
      </c>
      <c r="L1171" s="1">
        <v>25529064.089843798</v>
      </c>
      <c r="M1171" s="1">
        <v>83704109.046875</v>
      </c>
      <c r="O1171">
        <f t="shared" si="55"/>
        <v>8.4654348212032957</v>
      </c>
      <c r="P1171">
        <f t="shared" si="56"/>
        <v>3.2787770343752993</v>
      </c>
      <c r="R1171">
        <f t="shared" si="54"/>
        <v>3.0815841730568425</v>
      </c>
      <c r="S1171">
        <f t="shared" si="54"/>
        <v>1.7131577979377275</v>
      </c>
    </row>
    <row r="1172" spans="1:19">
      <c r="A1172" s="1" t="s">
        <v>12</v>
      </c>
      <c r="B1172" t="s">
        <v>13</v>
      </c>
      <c r="C1172" s="1" t="s">
        <v>3369</v>
      </c>
      <c r="D1172" s="1" t="s">
        <v>3370</v>
      </c>
      <c r="E1172" s="1">
        <v>71</v>
      </c>
      <c r="F1172" s="1">
        <v>127</v>
      </c>
      <c r="G1172" s="1">
        <v>59.3</v>
      </c>
      <c r="H1172" s="1">
        <v>501920.70629882801</v>
      </c>
      <c r="I1172" s="1">
        <v>1814073.4692382801</v>
      </c>
      <c r="J1172" s="1">
        <v>11226214.682617201</v>
      </c>
      <c r="K1172" s="1">
        <v>94784504.609375</v>
      </c>
      <c r="L1172" s="1">
        <v>6127998.3300781297</v>
      </c>
      <c r="M1172" s="1">
        <v>59305060.515625</v>
      </c>
      <c r="O1172">
        <f t="shared" si="55"/>
        <v>8.443140211467755</v>
      </c>
      <c r="P1172">
        <f t="shared" si="56"/>
        <v>9.677721389794975</v>
      </c>
      <c r="R1172">
        <f t="shared" si="54"/>
        <v>3.0777796725023499</v>
      </c>
      <c r="S1172">
        <f t="shared" si="54"/>
        <v>3.2746674063208392</v>
      </c>
    </row>
    <row r="1173" spans="1:19">
      <c r="A1173" s="1" t="s">
        <v>12</v>
      </c>
      <c r="B1173" t="s">
        <v>3371</v>
      </c>
      <c r="C1173" s="1" t="s">
        <v>3372</v>
      </c>
      <c r="D1173" s="1" t="s">
        <v>3373</v>
      </c>
      <c r="E1173" s="1">
        <v>8</v>
      </c>
      <c r="F1173" s="1">
        <v>2</v>
      </c>
      <c r="G1173" s="1">
        <v>35.200000000000003</v>
      </c>
      <c r="H1173" s="1" t="s">
        <v>30</v>
      </c>
      <c r="I1173" s="1" t="s">
        <v>30</v>
      </c>
      <c r="J1173" s="1">
        <v>21977.73046875</v>
      </c>
      <c r="K1173" s="1">
        <v>185388.203125</v>
      </c>
      <c r="L1173" s="1">
        <v>21424.1796875</v>
      </c>
      <c r="M1173" s="1">
        <v>287062.59375</v>
      </c>
      <c r="O1173">
        <f t="shared" si="55"/>
        <v>8.4352751249089319</v>
      </c>
      <c r="P1173">
        <f t="shared" si="56"/>
        <v>13.399000472232199</v>
      </c>
      <c r="R1173">
        <f t="shared" si="54"/>
        <v>3.0764351242174857</v>
      </c>
      <c r="S1173">
        <f t="shared" si="54"/>
        <v>3.7440534785899935</v>
      </c>
    </row>
    <row r="1174" spans="1:19">
      <c r="A1174" s="1" t="s">
        <v>12</v>
      </c>
      <c r="B1174" t="s">
        <v>3374</v>
      </c>
      <c r="C1174" s="1" t="s">
        <v>3375</v>
      </c>
      <c r="D1174" s="1" t="s">
        <v>3376</v>
      </c>
      <c r="E1174" s="1">
        <v>3</v>
      </c>
      <c r="F1174" s="1">
        <v>7</v>
      </c>
      <c r="G1174" s="1">
        <v>339.4</v>
      </c>
      <c r="H1174" s="1" t="s">
        <v>30</v>
      </c>
      <c r="I1174" s="1" t="s">
        <v>30</v>
      </c>
      <c r="J1174" s="1">
        <v>23936.1328125</v>
      </c>
      <c r="K1174" s="1">
        <v>201608.78515625</v>
      </c>
      <c r="L1174" s="1">
        <v>101002.80859375</v>
      </c>
      <c r="M1174" s="1">
        <v>530078.3203125</v>
      </c>
      <c r="O1174">
        <f t="shared" si="55"/>
        <v>8.4227801848995938</v>
      </c>
      <c r="P1174">
        <f t="shared" si="56"/>
        <v>5.2481542611806242</v>
      </c>
      <c r="R1174">
        <f t="shared" si="54"/>
        <v>3.0742965155870876</v>
      </c>
      <c r="S1174">
        <f t="shared" si="54"/>
        <v>2.39181012631451</v>
      </c>
    </row>
    <row r="1175" spans="1:19">
      <c r="A1175" s="1" t="s">
        <v>12</v>
      </c>
      <c r="B1175" t="s">
        <v>13</v>
      </c>
      <c r="C1175" s="1" t="s">
        <v>3377</v>
      </c>
      <c r="D1175" s="1" t="s">
        <v>3378</v>
      </c>
      <c r="E1175" s="1">
        <v>10</v>
      </c>
      <c r="F1175" s="1">
        <v>12</v>
      </c>
      <c r="G1175" s="1">
        <v>134.80000000000001</v>
      </c>
      <c r="H1175" s="1" t="s">
        <v>30</v>
      </c>
      <c r="I1175" s="1">
        <v>9738.11572265625</v>
      </c>
      <c r="J1175" s="1">
        <v>224542.4921875</v>
      </c>
      <c r="K1175" s="1">
        <v>1891231.140625</v>
      </c>
      <c r="L1175" s="1">
        <v>298501.611328125</v>
      </c>
      <c r="M1175" s="1">
        <v>1444959.9609375</v>
      </c>
      <c r="O1175">
        <f t="shared" si="55"/>
        <v>8.4225979777839246</v>
      </c>
      <c r="P1175">
        <f t="shared" si="56"/>
        <v>4.8407107569987007</v>
      </c>
      <c r="R1175">
        <f t="shared" si="54"/>
        <v>3.0742653059223759</v>
      </c>
      <c r="S1175">
        <f t="shared" si="54"/>
        <v>2.2752188926060577</v>
      </c>
    </row>
    <row r="1176" spans="1:19">
      <c r="A1176" s="1" t="s">
        <v>12</v>
      </c>
      <c r="B1176" t="s">
        <v>3379</v>
      </c>
      <c r="C1176" s="1" t="s">
        <v>3380</v>
      </c>
      <c r="D1176" s="1" t="s">
        <v>3381</v>
      </c>
      <c r="E1176" s="1">
        <v>5</v>
      </c>
      <c r="F1176" s="1">
        <v>8</v>
      </c>
      <c r="G1176" s="1">
        <v>132.19999999999999</v>
      </c>
      <c r="H1176" s="1">
        <v>14736.05078125</v>
      </c>
      <c r="I1176" s="1">
        <v>31859.806640625</v>
      </c>
      <c r="J1176" s="1">
        <v>226501.40625</v>
      </c>
      <c r="K1176" s="1">
        <v>1904571.3125</v>
      </c>
      <c r="L1176" s="1">
        <v>241724.03125</v>
      </c>
      <c r="M1176" s="1">
        <v>1011489.828125</v>
      </c>
      <c r="O1176">
        <f t="shared" si="55"/>
        <v>8.4086511604163601</v>
      </c>
      <c r="P1176">
        <f t="shared" si="56"/>
        <v>4.1844818775129538</v>
      </c>
      <c r="R1176">
        <f t="shared" si="54"/>
        <v>3.0718743949813838</v>
      </c>
      <c r="S1176">
        <f t="shared" si="54"/>
        <v>2.0650489993543539</v>
      </c>
    </row>
    <row r="1177" spans="1:19">
      <c r="A1177" s="1" t="s">
        <v>12</v>
      </c>
      <c r="B1177" t="s">
        <v>13</v>
      </c>
      <c r="C1177" s="1" t="s">
        <v>3382</v>
      </c>
      <c r="D1177" s="1" t="s">
        <v>3383</v>
      </c>
      <c r="E1177" s="1">
        <v>9</v>
      </c>
      <c r="F1177" s="1">
        <v>7</v>
      </c>
      <c r="G1177" s="1">
        <v>77.7</v>
      </c>
      <c r="H1177" s="1" t="s">
        <v>30</v>
      </c>
      <c r="I1177" s="1">
        <v>5134.986328125</v>
      </c>
      <c r="J1177" s="1">
        <v>71713.3623046875</v>
      </c>
      <c r="K1177" s="1">
        <v>602456.2734375</v>
      </c>
      <c r="L1177" s="1">
        <v>383040.80078125</v>
      </c>
      <c r="M1177" s="1">
        <v>2421944.84375</v>
      </c>
      <c r="O1177">
        <f t="shared" si="55"/>
        <v>8.4008928611916556</v>
      </c>
      <c r="P1177">
        <f t="shared" si="56"/>
        <v>6.3229422004397478</v>
      </c>
      <c r="R1177">
        <f t="shared" si="54"/>
        <v>3.0705426681245935</v>
      </c>
      <c r="S1177">
        <f t="shared" si="54"/>
        <v>2.6605960315441606</v>
      </c>
    </row>
    <row r="1178" spans="1:19">
      <c r="A1178" s="1" t="s">
        <v>12</v>
      </c>
      <c r="B1178" t="s">
        <v>13</v>
      </c>
      <c r="C1178" s="1" t="s">
        <v>3384</v>
      </c>
      <c r="D1178" s="1" t="s">
        <v>3385</v>
      </c>
      <c r="E1178" s="1">
        <v>42</v>
      </c>
      <c r="F1178" s="1">
        <v>21</v>
      </c>
      <c r="G1178" s="1">
        <v>37</v>
      </c>
      <c r="H1178" s="1">
        <v>5201.9423828125</v>
      </c>
      <c r="I1178" s="1">
        <v>42518.435546875</v>
      </c>
      <c r="J1178" s="1">
        <v>1059531.3105468799</v>
      </c>
      <c r="K1178" s="1">
        <v>8898996.75</v>
      </c>
      <c r="L1178" s="1">
        <v>1229271.4462890599</v>
      </c>
      <c r="M1178" s="1">
        <v>5644800.46875</v>
      </c>
      <c r="O1178">
        <f t="shared" si="55"/>
        <v>8.3989936506989675</v>
      </c>
      <c r="P1178">
        <f t="shared" si="56"/>
        <v>4.591988600882738</v>
      </c>
      <c r="R1178">
        <f t="shared" si="54"/>
        <v>3.0702164776388261</v>
      </c>
      <c r="S1178">
        <f t="shared" si="54"/>
        <v>2.1991190606829485</v>
      </c>
    </row>
    <row r="1179" spans="1:19">
      <c r="A1179" s="1" t="s">
        <v>12</v>
      </c>
      <c r="B1179" t="s">
        <v>3386</v>
      </c>
      <c r="C1179" s="1" t="s">
        <v>3387</v>
      </c>
      <c r="D1179" s="1" t="s">
        <v>3388</v>
      </c>
      <c r="E1179" s="1">
        <v>68</v>
      </c>
      <c r="F1179" s="1">
        <v>110</v>
      </c>
      <c r="G1179" s="1">
        <v>59.6</v>
      </c>
      <c r="H1179" s="1">
        <v>324795.49365234398</v>
      </c>
      <c r="I1179" s="1">
        <v>1147133.82958984</v>
      </c>
      <c r="J1179" s="1">
        <v>10982445.880859399</v>
      </c>
      <c r="K1179" s="1">
        <v>92213587.5078125</v>
      </c>
      <c r="L1179" s="1">
        <v>5794606.296875</v>
      </c>
      <c r="M1179" s="1">
        <v>51239571</v>
      </c>
      <c r="O1179">
        <f t="shared" si="55"/>
        <v>8.3964527126444253</v>
      </c>
      <c r="P1179">
        <f t="shared" si="56"/>
        <v>8.8426319882393436</v>
      </c>
      <c r="R1179">
        <f t="shared" si="54"/>
        <v>3.0697799547052695</v>
      </c>
      <c r="S1179">
        <f t="shared" si="54"/>
        <v>3.1444758482611923</v>
      </c>
    </row>
    <row r="1180" spans="1:19">
      <c r="A1180" s="1" t="s">
        <v>12</v>
      </c>
      <c r="B1180" t="s">
        <v>3389</v>
      </c>
      <c r="C1180" s="1" t="s">
        <v>3390</v>
      </c>
      <c r="D1180" s="1" t="s">
        <v>3391</v>
      </c>
      <c r="E1180" s="1">
        <v>13</v>
      </c>
      <c r="F1180" s="1">
        <v>8</v>
      </c>
      <c r="G1180" s="1">
        <v>47.8</v>
      </c>
      <c r="H1180" s="1">
        <v>28348.884765625</v>
      </c>
      <c r="I1180" s="1">
        <v>85239.279296875</v>
      </c>
      <c r="J1180" s="1">
        <v>264212.41015625</v>
      </c>
      <c r="K1180" s="1">
        <v>2217903.140625</v>
      </c>
      <c r="L1180" s="1">
        <v>249473.515625</v>
      </c>
      <c r="M1180" s="1">
        <v>768921.515625</v>
      </c>
      <c r="O1180">
        <f t="shared" si="55"/>
        <v>8.3943942652556558</v>
      </c>
      <c r="P1180">
        <f t="shared" si="56"/>
        <v>3.0821769344879733</v>
      </c>
      <c r="R1180">
        <f t="shared" si="54"/>
        <v>3.0694262248596584</v>
      </c>
      <c r="S1180">
        <f t="shared" si="54"/>
        <v>1.623949683131563</v>
      </c>
    </row>
    <row r="1181" spans="1:19">
      <c r="A1181" s="1" t="s">
        <v>12</v>
      </c>
      <c r="B1181" t="s">
        <v>3392</v>
      </c>
      <c r="C1181" s="1" t="s">
        <v>3393</v>
      </c>
      <c r="D1181" s="1" t="s">
        <v>3394</v>
      </c>
      <c r="E1181" s="1">
        <v>35</v>
      </c>
      <c r="F1181" s="1">
        <v>19</v>
      </c>
      <c r="G1181" s="1">
        <v>40.5</v>
      </c>
      <c r="H1181" s="1">
        <v>65986.90234375</v>
      </c>
      <c r="I1181" s="1">
        <v>156398.44433593799</v>
      </c>
      <c r="J1181" s="1">
        <v>544753.8515625</v>
      </c>
      <c r="K1181" s="1">
        <v>4572000.640625</v>
      </c>
      <c r="L1181" s="1">
        <v>1128323.8212890599</v>
      </c>
      <c r="M1181" s="1">
        <v>3797521.640625</v>
      </c>
      <c r="O1181">
        <f t="shared" si="55"/>
        <v>8.3927825888908849</v>
      </c>
      <c r="P1181">
        <f t="shared" si="56"/>
        <v>3.365631008557898</v>
      </c>
      <c r="R1181">
        <f t="shared" si="54"/>
        <v>3.0691492089532533</v>
      </c>
      <c r="S1181">
        <f t="shared" si="54"/>
        <v>1.7508770152583886</v>
      </c>
    </row>
    <row r="1182" spans="1:19">
      <c r="A1182" s="1" t="s">
        <v>12</v>
      </c>
      <c r="B1182" t="s">
        <v>13</v>
      </c>
      <c r="C1182" s="1" t="s">
        <v>3395</v>
      </c>
      <c r="D1182" s="1" t="s">
        <v>3396</v>
      </c>
      <c r="E1182" s="1">
        <v>9</v>
      </c>
      <c r="F1182" s="1">
        <v>13</v>
      </c>
      <c r="G1182" s="1">
        <v>98.6</v>
      </c>
      <c r="H1182" s="1">
        <v>22031.4765625</v>
      </c>
      <c r="I1182" s="1">
        <v>26643.868652343801</v>
      </c>
      <c r="J1182" s="1">
        <v>122705.625</v>
      </c>
      <c r="K1182" s="1">
        <v>1028377.453125</v>
      </c>
      <c r="L1182" s="1">
        <v>173355.7421875</v>
      </c>
      <c r="M1182" s="1">
        <v>970136.96875</v>
      </c>
      <c r="O1182">
        <f t="shared" si="55"/>
        <v>8.380850129119997</v>
      </c>
      <c r="P1182">
        <f t="shared" si="56"/>
        <v>5.5962205607282893</v>
      </c>
      <c r="R1182">
        <f t="shared" si="54"/>
        <v>3.0670965941463804</v>
      </c>
      <c r="S1182">
        <f t="shared" si="54"/>
        <v>2.4844528237604</v>
      </c>
    </row>
    <row r="1183" spans="1:19">
      <c r="A1183" s="1" t="s">
        <v>12</v>
      </c>
      <c r="B1183" t="s">
        <v>3397</v>
      </c>
      <c r="C1183" s="1" t="s">
        <v>3398</v>
      </c>
      <c r="D1183" s="1" t="s">
        <v>3399</v>
      </c>
      <c r="E1183" s="1">
        <v>28</v>
      </c>
      <c r="F1183" s="1">
        <v>98</v>
      </c>
      <c r="G1183" s="1">
        <v>45.7</v>
      </c>
      <c r="H1183" s="1">
        <v>6863.7158203125</v>
      </c>
      <c r="I1183" s="1">
        <v>23742.306640625</v>
      </c>
      <c r="J1183" s="1">
        <v>157640.734375</v>
      </c>
      <c r="K1183" s="1">
        <v>1320853</v>
      </c>
      <c r="L1183" s="1">
        <v>305206.17578125</v>
      </c>
      <c r="M1183" s="1">
        <v>955884.265625</v>
      </c>
      <c r="O1183">
        <f t="shared" si="55"/>
        <v>8.3788812912906092</v>
      </c>
      <c r="P1183">
        <f t="shared" si="56"/>
        <v>3.1319296314308844</v>
      </c>
      <c r="R1183">
        <f t="shared" si="54"/>
        <v>3.0667576349453545</v>
      </c>
      <c r="S1183">
        <f t="shared" si="54"/>
        <v>1.6470517983485657</v>
      </c>
    </row>
    <row r="1184" spans="1:19">
      <c r="A1184" s="1" t="s">
        <v>12</v>
      </c>
      <c r="B1184" t="s">
        <v>3400</v>
      </c>
      <c r="C1184" s="1" t="s">
        <v>3401</v>
      </c>
      <c r="D1184" s="1" t="s">
        <v>3402</v>
      </c>
      <c r="E1184" s="1">
        <v>11</v>
      </c>
      <c r="F1184" s="1">
        <v>14</v>
      </c>
      <c r="G1184" s="1">
        <v>152.69999999999999</v>
      </c>
      <c r="H1184" s="1">
        <v>20261.305175781301</v>
      </c>
      <c r="I1184" s="1">
        <v>86716.753417968794</v>
      </c>
      <c r="J1184" s="1">
        <v>283679.53125</v>
      </c>
      <c r="K1184" s="1">
        <v>2374274.71875</v>
      </c>
      <c r="L1184" s="1">
        <v>85734.443359375</v>
      </c>
      <c r="M1184" s="1">
        <v>591490.703125</v>
      </c>
      <c r="O1184">
        <f t="shared" si="55"/>
        <v>8.369566560858452</v>
      </c>
      <c r="P1184">
        <f t="shared" si="56"/>
        <v>6.8991023904550834</v>
      </c>
      <c r="R1184">
        <f t="shared" si="54"/>
        <v>3.0651529111039757</v>
      </c>
      <c r="S1184">
        <f t="shared" si="54"/>
        <v>2.7864086718796321</v>
      </c>
    </row>
    <row r="1185" spans="1:19">
      <c r="A1185" s="1" t="s">
        <v>12</v>
      </c>
      <c r="B1185" t="s">
        <v>3403</v>
      </c>
      <c r="C1185" s="1" t="s">
        <v>3404</v>
      </c>
      <c r="D1185" s="1" t="s">
        <v>3405</v>
      </c>
      <c r="E1185" s="1">
        <v>15</v>
      </c>
      <c r="F1185" s="1">
        <v>31</v>
      </c>
      <c r="G1185" s="1">
        <v>93.6</v>
      </c>
      <c r="H1185" s="1">
        <v>39293.3046875</v>
      </c>
      <c r="I1185" s="1">
        <v>203997.15185546901</v>
      </c>
      <c r="J1185" s="1">
        <v>986508.1171875</v>
      </c>
      <c r="K1185" s="1">
        <v>8255682.78125</v>
      </c>
      <c r="L1185" s="1">
        <v>1322060.09375</v>
      </c>
      <c r="M1185" s="1">
        <v>5134960.21875</v>
      </c>
      <c r="O1185">
        <f t="shared" si="55"/>
        <v>8.3685908280072354</v>
      </c>
      <c r="P1185">
        <f t="shared" si="56"/>
        <v>3.8840596150094635</v>
      </c>
      <c r="R1185">
        <f t="shared" si="54"/>
        <v>3.0649847103977002</v>
      </c>
      <c r="S1185">
        <f t="shared" si="54"/>
        <v>1.9575653443251981</v>
      </c>
    </row>
    <row r="1186" spans="1:19">
      <c r="A1186" s="1" t="s">
        <v>12</v>
      </c>
      <c r="B1186" t="s">
        <v>3406</v>
      </c>
      <c r="C1186" s="1" t="s">
        <v>3407</v>
      </c>
      <c r="D1186" s="1" t="s">
        <v>3408</v>
      </c>
      <c r="E1186" s="1">
        <v>15</v>
      </c>
      <c r="F1186" s="1">
        <v>19</v>
      </c>
      <c r="G1186" s="1">
        <v>76.900000000000006</v>
      </c>
      <c r="H1186" s="1" t="s">
        <v>30</v>
      </c>
      <c r="I1186" s="1" t="s">
        <v>30</v>
      </c>
      <c r="J1186" s="1">
        <v>21706.2890625</v>
      </c>
      <c r="K1186" s="1">
        <v>181511.75</v>
      </c>
      <c r="L1186" s="1">
        <v>43588.97265625</v>
      </c>
      <c r="M1186" s="1">
        <v>171550.578125</v>
      </c>
      <c r="O1186">
        <f t="shared" si="55"/>
        <v>8.3621732612776043</v>
      </c>
      <c r="P1186">
        <f t="shared" si="56"/>
        <v>3.9356416926335207</v>
      </c>
      <c r="R1186">
        <f t="shared" si="54"/>
        <v>3.0638779358236174</v>
      </c>
      <c r="S1186">
        <f t="shared" si="54"/>
        <v>1.976598881299352</v>
      </c>
    </row>
    <row r="1187" spans="1:19">
      <c r="A1187" s="1" t="s">
        <v>12</v>
      </c>
      <c r="B1187" t="s">
        <v>3409</v>
      </c>
      <c r="C1187" s="1" t="s">
        <v>3410</v>
      </c>
      <c r="D1187" s="1" t="s">
        <v>3411</v>
      </c>
      <c r="E1187" s="1">
        <v>11</v>
      </c>
      <c r="F1187" s="1">
        <v>3</v>
      </c>
      <c r="G1187" s="1">
        <v>12.5</v>
      </c>
      <c r="H1187" s="1" t="s">
        <v>30</v>
      </c>
      <c r="I1187" s="1">
        <v>6680.80859375</v>
      </c>
      <c r="J1187" s="1">
        <v>69555</v>
      </c>
      <c r="K1187" s="1">
        <v>580841</v>
      </c>
      <c r="L1187" s="1">
        <v>121399.0234375</v>
      </c>
      <c r="M1187" s="1">
        <v>698125.125</v>
      </c>
      <c r="O1187">
        <f t="shared" si="55"/>
        <v>8.3508159010854719</v>
      </c>
      <c r="P1187">
        <f t="shared" si="56"/>
        <v>5.750665081415721</v>
      </c>
      <c r="R1187">
        <f t="shared" si="54"/>
        <v>3.0619171603345912</v>
      </c>
      <c r="S1187">
        <f t="shared" si="54"/>
        <v>2.5237288176523252</v>
      </c>
    </row>
    <row r="1188" spans="1:19">
      <c r="A1188" s="1" t="s">
        <v>12</v>
      </c>
      <c r="B1188" t="s">
        <v>3412</v>
      </c>
      <c r="C1188" s="1" t="s">
        <v>3413</v>
      </c>
      <c r="D1188" s="1" t="s">
        <v>3414</v>
      </c>
      <c r="E1188" s="1">
        <v>37</v>
      </c>
      <c r="F1188" s="1">
        <v>193</v>
      </c>
      <c r="G1188" s="1">
        <v>358.5</v>
      </c>
      <c r="H1188" s="1">
        <v>809992.34375</v>
      </c>
      <c r="I1188" s="1">
        <v>3764858.5292968801</v>
      </c>
      <c r="J1188" s="1">
        <v>4685366.3535156297</v>
      </c>
      <c r="K1188" s="1">
        <v>39092291.207031302</v>
      </c>
      <c r="L1188" s="1">
        <v>3761459.6816406301</v>
      </c>
      <c r="M1188" s="1">
        <v>21788769.8359375</v>
      </c>
      <c r="O1188">
        <f t="shared" si="55"/>
        <v>8.3434865616642107</v>
      </c>
      <c r="P1188">
        <f t="shared" si="56"/>
        <v>5.7926368165759321</v>
      </c>
      <c r="R1188">
        <f t="shared" si="54"/>
        <v>3.0606503805647844</v>
      </c>
      <c r="S1188">
        <f t="shared" si="54"/>
        <v>2.5342202145781547</v>
      </c>
    </row>
    <row r="1189" spans="1:19">
      <c r="A1189" s="1" t="s">
        <v>12</v>
      </c>
      <c r="B1189" t="s">
        <v>3415</v>
      </c>
      <c r="C1189" s="1" t="s">
        <v>3416</v>
      </c>
      <c r="D1189" s="1" t="s">
        <v>3417</v>
      </c>
      <c r="E1189" s="1">
        <v>2</v>
      </c>
      <c r="F1189" s="1">
        <v>2</v>
      </c>
      <c r="G1189" s="1">
        <v>206.8</v>
      </c>
      <c r="H1189" s="1">
        <v>18806.779296875</v>
      </c>
      <c r="I1189" s="1">
        <v>32881.6484375</v>
      </c>
      <c r="J1189" s="1">
        <v>49178.828125</v>
      </c>
      <c r="K1189" s="1">
        <v>408637.75</v>
      </c>
      <c r="L1189" s="1">
        <v>41125.20703125</v>
      </c>
      <c r="M1189" s="1">
        <v>136296.765625</v>
      </c>
      <c r="O1189">
        <f t="shared" si="55"/>
        <v>8.3092209712957654</v>
      </c>
      <c r="P1189">
        <f t="shared" si="56"/>
        <v>3.3141903825902093</v>
      </c>
      <c r="R1189">
        <f t="shared" si="54"/>
        <v>3.0547132238629882</v>
      </c>
      <c r="S1189">
        <f t="shared" si="54"/>
        <v>1.7286564800879172</v>
      </c>
    </row>
    <row r="1190" spans="1:19">
      <c r="A1190" s="1" t="s">
        <v>12</v>
      </c>
      <c r="B1190" t="s">
        <v>3418</v>
      </c>
      <c r="C1190" s="1" t="s">
        <v>3419</v>
      </c>
      <c r="D1190" s="1" t="s">
        <v>3420</v>
      </c>
      <c r="E1190" s="1">
        <v>32</v>
      </c>
      <c r="F1190" s="1">
        <v>23</v>
      </c>
      <c r="G1190" s="1">
        <v>40.299999999999997</v>
      </c>
      <c r="H1190" s="1">
        <v>69675.373535156294</v>
      </c>
      <c r="I1190" s="1">
        <v>130948.203125</v>
      </c>
      <c r="J1190" s="1">
        <v>381420.671875</v>
      </c>
      <c r="K1190" s="1">
        <v>3168645.875</v>
      </c>
      <c r="L1190" s="1">
        <v>675484.8359375</v>
      </c>
      <c r="M1190" s="1">
        <v>3126426.125</v>
      </c>
      <c r="O1190">
        <f t="shared" si="55"/>
        <v>8.3074833344073067</v>
      </c>
      <c r="P1190">
        <f t="shared" si="56"/>
        <v>4.6284179283771163</v>
      </c>
      <c r="R1190">
        <f t="shared" si="54"/>
        <v>3.0544114937383062</v>
      </c>
      <c r="S1190">
        <f t="shared" si="54"/>
        <v>2.2105191401529583</v>
      </c>
    </row>
    <row r="1191" spans="1:19">
      <c r="A1191" s="1" t="s">
        <v>12</v>
      </c>
      <c r="B1191" t="s">
        <v>3421</v>
      </c>
      <c r="C1191" s="1" t="s">
        <v>3422</v>
      </c>
      <c r="D1191" s="1" t="s">
        <v>3423</v>
      </c>
      <c r="E1191" s="1">
        <v>45</v>
      </c>
      <c r="F1191" s="1">
        <v>103</v>
      </c>
      <c r="G1191" s="1">
        <v>109.4</v>
      </c>
      <c r="H1191" s="1">
        <v>44814.486572265603</v>
      </c>
      <c r="I1191" s="1">
        <v>219299.029296875</v>
      </c>
      <c r="J1191" s="1">
        <v>5757442.3574218797</v>
      </c>
      <c r="K1191" s="1">
        <v>47792503.28125</v>
      </c>
      <c r="L1191" s="1">
        <v>7823655.6796875</v>
      </c>
      <c r="M1191" s="1">
        <v>60305103.890625</v>
      </c>
      <c r="O1191">
        <f t="shared" si="55"/>
        <v>8.300995531399634</v>
      </c>
      <c r="P1191">
        <f t="shared" si="56"/>
        <v>7.7080467698999966</v>
      </c>
      <c r="R1191">
        <f t="shared" si="54"/>
        <v>3.0532843680361696</v>
      </c>
      <c r="S1191">
        <f t="shared" si="54"/>
        <v>2.9463653254605777</v>
      </c>
    </row>
    <row r="1192" spans="1:19">
      <c r="A1192" s="1" t="s">
        <v>12</v>
      </c>
      <c r="B1192" t="s">
        <v>3424</v>
      </c>
      <c r="C1192" s="1" t="s">
        <v>3425</v>
      </c>
      <c r="D1192" s="1" t="s">
        <v>3426</v>
      </c>
      <c r="E1192" s="1">
        <v>45</v>
      </c>
      <c r="F1192" s="1">
        <v>26</v>
      </c>
      <c r="G1192" s="1">
        <v>39.5</v>
      </c>
      <c r="H1192" s="1">
        <v>31850.8837890625</v>
      </c>
      <c r="I1192" s="1">
        <v>103889.568359375</v>
      </c>
      <c r="J1192" s="1">
        <v>1072707.3203125</v>
      </c>
      <c r="K1192" s="1">
        <v>8872604.6875</v>
      </c>
      <c r="L1192" s="1">
        <v>1225925.69140625</v>
      </c>
      <c r="M1192" s="1">
        <v>8697828.53125</v>
      </c>
      <c r="O1192">
        <f t="shared" si="55"/>
        <v>8.2712260087078011</v>
      </c>
      <c r="P1192">
        <f t="shared" si="56"/>
        <v>7.0949068057076019</v>
      </c>
      <c r="R1192">
        <f t="shared" si="54"/>
        <v>3.0481011898063093</v>
      </c>
      <c r="S1192">
        <f t="shared" si="54"/>
        <v>2.8267837340636266</v>
      </c>
    </row>
    <row r="1193" spans="1:19">
      <c r="A1193" s="1" t="s">
        <v>12</v>
      </c>
      <c r="B1193" t="s">
        <v>3427</v>
      </c>
      <c r="C1193" s="1" t="s">
        <v>3428</v>
      </c>
      <c r="D1193" s="1" t="s">
        <v>3429</v>
      </c>
      <c r="E1193" s="1">
        <v>30</v>
      </c>
      <c r="F1193" s="1">
        <v>42</v>
      </c>
      <c r="G1193" s="1">
        <v>55.1</v>
      </c>
      <c r="H1193" s="1">
        <v>139300.56738281299</v>
      </c>
      <c r="I1193" s="1">
        <v>383334.21630859398</v>
      </c>
      <c r="J1193" s="1">
        <v>2262953.9345703102</v>
      </c>
      <c r="K1193" s="1">
        <v>18709502.765625</v>
      </c>
      <c r="L1193" s="1">
        <v>2066598.7207031299</v>
      </c>
      <c r="M1193" s="1">
        <v>10400262.0039063</v>
      </c>
      <c r="O1193">
        <f t="shared" si="55"/>
        <v>8.267734698354591</v>
      </c>
      <c r="P1193">
        <f t="shared" si="56"/>
        <v>5.0325502961541382</v>
      </c>
      <c r="R1193">
        <f t="shared" si="54"/>
        <v>3.0474920951604227</v>
      </c>
      <c r="S1193">
        <f t="shared" si="54"/>
        <v>2.3312896857555674</v>
      </c>
    </row>
    <row r="1194" spans="1:19">
      <c r="A1194" s="1" t="s">
        <v>12</v>
      </c>
      <c r="B1194" t="s">
        <v>3430</v>
      </c>
      <c r="C1194" s="1" t="s">
        <v>3431</v>
      </c>
      <c r="D1194" s="1" t="s">
        <v>3432</v>
      </c>
      <c r="E1194" s="1">
        <v>45</v>
      </c>
      <c r="F1194" s="1">
        <v>147</v>
      </c>
      <c r="G1194" s="1">
        <v>123.3</v>
      </c>
      <c r="H1194" s="1">
        <v>322476.79248046898</v>
      </c>
      <c r="I1194" s="1">
        <v>1468664.0234375</v>
      </c>
      <c r="J1194" s="1">
        <v>12427221.7304688</v>
      </c>
      <c r="K1194" s="1">
        <v>102725295.94531301</v>
      </c>
      <c r="L1194" s="1">
        <v>14852930.3671875</v>
      </c>
      <c r="M1194" s="1">
        <v>58772499.4296875</v>
      </c>
      <c r="O1194">
        <f t="shared" si="55"/>
        <v>8.2661513710223176</v>
      </c>
      <c r="P1194">
        <f t="shared" si="56"/>
        <v>3.9569632373370145</v>
      </c>
      <c r="R1194">
        <f t="shared" si="54"/>
        <v>3.0472157828055693</v>
      </c>
      <c r="S1194">
        <f t="shared" si="54"/>
        <v>1.9843936618337492</v>
      </c>
    </row>
    <row r="1195" spans="1:19">
      <c r="A1195" s="1" t="s">
        <v>12</v>
      </c>
      <c r="B1195" t="s">
        <v>13</v>
      </c>
      <c r="C1195" s="1" t="s">
        <v>3433</v>
      </c>
      <c r="D1195" s="1" t="s">
        <v>3003</v>
      </c>
      <c r="E1195" s="1">
        <v>2</v>
      </c>
      <c r="F1195" s="1">
        <v>5</v>
      </c>
      <c r="G1195" s="1">
        <v>65.7</v>
      </c>
      <c r="H1195" s="1">
        <v>264844.4375</v>
      </c>
      <c r="I1195" s="1">
        <v>1135568</v>
      </c>
      <c r="J1195" s="1">
        <v>2162548.25</v>
      </c>
      <c r="K1195" s="1">
        <v>17862080</v>
      </c>
      <c r="L1195" s="1">
        <v>1318270.25</v>
      </c>
      <c r="M1195" s="1">
        <v>5798158</v>
      </c>
      <c r="O1195">
        <f t="shared" si="55"/>
        <v>8.2597370948833166</v>
      </c>
      <c r="P1195">
        <f t="shared" si="56"/>
        <v>4.3983075549190316</v>
      </c>
      <c r="R1195">
        <f t="shared" si="54"/>
        <v>3.0460958617967333</v>
      </c>
      <c r="S1195">
        <f t="shared" si="54"/>
        <v>2.1369484892412718</v>
      </c>
    </row>
    <row r="1196" spans="1:19">
      <c r="A1196" s="1" t="s">
        <v>1111</v>
      </c>
      <c r="B1196" t="s">
        <v>3434</v>
      </c>
      <c r="C1196" s="1" t="s">
        <v>3435</v>
      </c>
      <c r="D1196" s="1" t="s">
        <v>3436</v>
      </c>
      <c r="E1196" s="1">
        <v>2</v>
      </c>
      <c r="F1196" s="1">
        <v>3</v>
      </c>
      <c r="G1196" s="1">
        <v>38</v>
      </c>
      <c r="H1196" s="1">
        <v>19664.330078125</v>
      </c>
      <c r="I1196" s="1">
        <v>44687.4765625</v>
      </c>
      <c r="J1196" s="1">
        <v>105747.40625</v>
      </c>
      <c r="K1196" s="1">
        <v>873271.125</v>
      </c>
      <c r="L1196" s="1">
        <v>161105.5625</v>
      </c>
      <c r="M1196" s="1">
        <v>553168.5625</v>
      </c>
      <c r="O1196">
        <f t="shared" si="55"/>
        <v>8.2580855263293991</v>
      </c>
      <c r="P1196">
        <f t="shared" si="56"/>
        <v>3.4335782943559132</v>
      </c>
      <c r="R1196">
        <f t="shared" si="54"/>
        <v>3.0458073601188786</v>
      </c>
      <c r="S1196">
        <f t="shared" si="54"/>
        <v>1.7797128611220125</v>
      </c>
    </row>
    <row r="1197" spans="1:19">
      <c r="A1197" s="1" t="s">
        <v>12</v>
      </c>
      <c r="B1197" t="s">
        <v>3437</v>
      </c>
      <c r="C1197" s="1" t="s">
        <v>3438</v>
      </c>
      <c r="D1197" s="1" t="s">
        <v>3439</v>
      </c>
      <c r="E1197" s="1">
        <v>29</v>
      </c>
      <c r="F1197" s="1">
        <v>17</v>
      </c>
      <c r="G1197" s="1">
        <v>55.7</v>
      </c>
      <c r="H1197" s="1">
        <v>3882.18383789063</v>
      </c>
      <c r="I1197" s="1">
        <v>17973.0007324219</v>
      </c>
      <c r="J1197" s="1">
        <v>426105.982421875</v>
      </c>
      <c r="K1197" s="1">
        <v>3515885.9609375</v>
      </c>
      <c r="L1197" s="1">
        <v>760812.375</v>
      </c>
      <c r="M1197" s="1">
        <v>2845092.55078125</v>
      </c>
      <c r="O1197">
        <f t="shared" si="55"/>
        <v>8.2512006542459773</v>
      </c>
      <c r="P1197">
        <f t="shared" si="56"/>
        <v>3.739545575584585</v>
      </c>
      <c r="R1197">
        <f t="shared" si="54"/>
        <v>3.0446040650425092</v>
      </c>
      <c r="S1197">
        <f t="shared" si="54"/>
        <v>1.9028629664544852</v>
      </c>
    </row>
    <row r="1198" spans="1:19">
      <c r="A1198" s="1" t="s">
        <v>12</v>
      </c>
      <c r="B1198" t="s">
        <v>3440</v>
      </c>
      <c r="C1198" s="1" t="s">
        <v>3441</v>
      </c>
      <c r="D1198" s="1" t="s">
        <v>3442</v>
      </c>
      <c r="E1198" s="1">
        <v>13</v>
      </c>
      <c r="F1198" s="1">
        <v>9</v>
      </c>
      <c r="G1198" s="1">
        <v>62.9</v>
      </c>
      <c r="H1198" s="1" t="s">
        <v>30</v>
      </c>
      <c r="I1198" s="1" t="s">
        <v>30</v>
      </c>
      <c r="J1198" s="1">
        <v>42678.98046875</v>
      </c>
      <c r="K1198" s="1">
        <v>352131.921875</v>
      </c>
      <c r="L1198" s="1">
        <v>646787.52734375</v>
      </c>
      <c r="M1198" s="1">
        <v>1801348.65625</v>
      </c>
      <c r="O1198">
        <f t="shared" si="55"/>
        <v>8.250710724752075</v>
      </c>
      <c r="P1198">
        <f t="shared" si="56"/>
        <v>2.7850701816218422</v>
      </c>
      <c r="R1198">
        <f t="shared" si="54"/>
        <v>3.0445183999537555</v>
      </c>
      <c r="S1198">
        <f t="shared" si="54"/>
        <v>1.4777136828263711</v>
      </c>
    </row>
    <row r="1199" spans="1:19">
      <c r="A1199" s="1" t="s">
        <v>12</v>
      </c>
      <c r="B1199" t="s">
        <v>3443</v>
      </c>
      <c r="C1199" s="1" t="s">
        <v>3444</v>
      </c>
      <c r="D1199" s="1" t="s">
        <v>3445</v>
      </c>
      <c r="E1199" s="1">
        <v>41</v>
      </c>
      <c r="F1199" s="1">
        <v>50</v>
      </c>
      <c r="G1199" s="1">
        <v>67.8</v>
      </c>
      <c r="H1199" s="1">
        <v>68451.308105468794</v>
      </c>
      <c r="I1199" s="1">
        <v>1247337.4824218799</v>
      </c>
      <c r="J1199" s="1">
        <v>1510987.4394531299</v>
      </c>
      <c r="K1199" s="1">
        <v>12432325.4648438</v>
      </c>
      <c r="L1199" s="1">
        <v>2745442.26953125</v>
      </c>
      <c r="M1199" s="1">
        <v>9736825.01953125</v>
      </c>
      <c r="O1199">
        <f t="shared" si="55"/>
        <v>8.2279475925646466</v>
      </c>
      <c r="P1199">
        <f t="shared" si="56"/>
        <v>3.5465415272395044</v>
      </c>
      <c r="R1199">
        <f t="shared" si="54"/>
        <v>3.0405326047296581</v>
      </c>
      <c r="S1199">
        <f t="shared" si="54"/>
        <v>1.8264128405270896</v>
      </c>
    </row>
    <row r="1200" spans="1:19">
      <c r="A1200" s="1" t="s">
        <v>12</v>
      </c>
      <c r="B1200" t="s">
        <v>3446</v>
      </c>
      <c r="C1200" s="1" t="s">
        <v>3447</v>
      </c>
      <c r="D1200" s="1" t="s">
        <v>3448</v>
      </c>
      <c r="E1200" s="1">
        <v>8</v>
      </c>
      <c r="F1200" s="1">
        <v>7</v>
      </c>
      <c r="G1200" s="1">
        <v>33.9</v>
      </c>
      <c r="H1200" s="1">
        <v>2761.57202148438</v>
      </c>
      <c r="I1200" s="1">
        <v>32463.9404296875</v>
      </c>
      <c r="J1200" s="1">
        <v>160007.357421875</v>
      </c>
      <c r="K1200" s="1">
        <v>1313988.984375</v>
      </c>
      <c r="L1200" s="1">
        <v>316678.98046875</v>
      </c>
      <c r="M1200" s="1">
        <v>791828.8125</v>
      </c>
      <c r="O1200">
        <f t="shared" si="55"/>
        <v>8.2120535302044892</v>
      </c>
      <c r="P1200">
        <f t="shared" si="56"/>
        <v>2.5004148091165717</v>
      </c>
      <c r="R1200">
        <f t="shared" si="54"/>
        <v>3.037743031673116</v>
      </c>
      <c r="S1200">
        <f t="shared" si="54"/>
        <v>1.3221674522525455</v>
      </c>
    </row>
    <row r="1201" spans="1:19">
      <c r="A1201" s="1" t="s">
        <v>12</v>
      </c>
      <c r="B1201" t="s">
        <v>3449</v>
      </c>
      <c r="C1201" s="1" t="s">
        <v>3450</v>
      </c>
      <c r="D1201" s="1" t="s">
        <v>3451</v>
      </c>
      <c r="E1201" s="1">
        <v>18</v>
      </c>
      <c r="F1201" s="1">
        <v>16</v>
      </c>
      <c r="G1201" s="1">
        <v>42.1</v>
      </c>
      <c r="H1201" s="1">
        <v>48932.37890625</v>
      </c>
      <c r="I1201" s="1">
        <v>155819.69287109401</v>
      </c>
      <c r="J1201" s="1">
        <v>468792.111328125</v>
      </c>
      <c r="K1201" s="1">
        <v>3849507.5058593801</v>
      </c>
      <c r="L1201" s="1">
        <v>1061083.4824218799</v>
      </c>
      <c r="M1201" s="1">
        <v>4976536.8359375</v>
      </c>
      <c r="O1201">
        <f t="shared" si="55"/>
        <v>8.2115449744950322</v>
      </c>
      <c r="P1201">
        <f t="shared" si="56"/>
        <v>4.6900521197246015</v>
      </c>
      <c r="R1201">
        <f t="shared" si="54"/>
        <v>3.0376536857480958</v>
      </c>
      <c r="S1201">
        <f t="shared" si="54"/>
        <v>2.2296039552460702</v>
      </c>
    </row>
    <row r="1202" spans="1:19">
      <c r="A1202" s="1" t="s">
        <v>12</v>
      </c>
      <c r="B1202" t="s">
        <v>13</v>
      </c>
      <c r="C1202" s="1" t="s">
        <v>3452</v>
      </c>
      <c r="D1202" s="1" t="s">
        <v>3453</v>
      </c>
      <c r="E1202" s="1">
        <v>8</v>
      </c>
      <c r="F1202" s="1">
        <v>18</v>
      </c>
      <c r="G1202" s="1">
        <v>170.4</v>
      </c>
      <c r="H1202" s="1">
        <v>49213.51171875</v>
      </c>
      <c r="I1202" s="1">
        <v>46765.05078125</v>
      </c>
      <c r="J1202" s="1">
        <v>361857.265625</v>
      </c>
      <c r="K1202" s="1">
        <v>2969208.6953125</v>
      </c>
      <c r="L1202" s="1">
        <v>881313.5390625</v>
      </c>
      <c r="M1202" s="1">
        <v>3205624.828125</v>
      </c>
      <c r="O1202">
        <f t="shared" si="55"/>
        <v>8.2054693310747311</v>
      </c>
      <c r="P1202">
        <f t="shared" si="56"/>
        <v>3.6373262023581225</v>
      </c>
      <c r="R1202">
        <f t="shared" si="54"/>
        <v>3.0365858544275284</v>
      </c>
      <c r="S1202">
        <f t="shared" si="54"/>
        <v>1.8628783152411883</v>
      </c>
    </row>
    <row r="1203" spans="1:19">
      <c r="A1203" s="1" t="s">
        <v>12</v>
      </c>
      <c r="B1203" t="s">
        <v>3454</v>
      </c>
      <c r="C1203" s="1" t="s">
        <v>3455</v>
      </c>
      <c r="D1203" s="1" t="s">
        <v>3456</v>
      </c>
      <c r="E1203" s="1">
        <v>8</v>
      </c>
      <c r="F1203" s="1">
        <v>7</v>
      </c>
      <c r="G1203" s="1">
        <v>13.8</v>
      </c>
      <c r="H1203" s="1">
        <v>29720.560546875</v>
      </c>
      <c r="I1203" s="1">
        <v>145150.796875</v>
      </c>
      <c r="J1203" s="1">
        <v>443984.78125</v>
      </c>
      <c r="K1203" s="1">
        <v>3641966.25</v>
      </c>
      <c r="L1203" s="1">
        <v>362945.0625</v>
      </c>
      <c r="M1203" s="1">
        <v>2188798.5</v>
      </c>
      <c r="O1203">
        <f t="shared" si="55"/>
        <v>8.2029078558647104</v>
      </c>
      <c r="P1203">
        <f t="shared" si="56"/>
        <v>6.030660632006807</v>
      </c>
      <c r="R1203">
        <f t="shared" si="54"/>
        <v>3.0361354226059318</v>
      </c>
      <c r="S1203">
        <f t="shared" si="54"/>
        <v>2.5923160515971273</v>
      </c>
    </row>
    <row r="1204" spans="1:19">
      <c r="A1204" s="1" t="s">
        <v>12</v>
      </c>
      <c r="B1204" t="s">
        <v>3457</v>
      </c>
      <c r="C1204" s="1" t="s">
        <v>3458</v>
      </c>
      <c r="D1204" s="1" t="s">
        <v>3459</v>
      </c>
      <c r="E1204" s="1">
        <v>7</v>
      </c>
      <c r="F1204" s="1">
        <v>24</v>
      </c>
      <c r="G1204" s="1">
        <v>318.2</v>
      </c>
      <c r="H1204" s="1">
        <v>18131.654296875</v>
      </c>
      <c r="I1204" s="1">
        <v>22077.275878906301</v>
      </c>
      <c r="J1204" s="1">
        <v>283171.44140625</v>
      </c>
      <c r="K1204" s="1">
        <v>2322624.52734375</v>
      </c>
      <c r="L1204" s="1">
        <v>1241175.4560546901</v>
      </c>
      <c r="M1204" s="1">
        <v>3464807.2578125</v>
      </c>
      <c r="O1204">
        <f t="shared" si="55"/>
        <v>8.202184923060841</v>
      </c>
      <c r="P1204">
        <f t="shared" si="56"/>
        <v>2.7915531530296631</v>
      </c>
      <c r="R1204">
        <f t="shared" si="54"/>
        <v>3.0360082704360827</v>
      </c>
      <c r="S1204">
        <f t="shared" si="54"/>
        <v>1.4810680262533613</v>
      </c>
    </row>
    <row r="1205" spans="1:19">
      <c r="A1205" s="1" t="s">
        <v>12</v>
      </c>
      <c r="B1205" t="s">
        <v>3460</v>
      </c>
      <c r="C1205" s="1" t="s">
        <v>3461</v>
      </c>
      <c r="D1205" s="1" t="s">
        <v>3462</v>
      </c>
      <c r="E1205" s="1">
        <v>24</v>
      </c>
      <c r="F1205" s="1">
        <v>13</v>
      </c>
      <c r="G1205" s="1">
        <v>44.3</v>
      </c>
      <c r="H1205" s="1">
        <v>29036.1101074219</v>
      </c>
      <c r="I1205" s="1">
        <v>70224.236816406294</v>
      </c>
      <c r="J1205" s="1">
        <v>439902.29296875</v>
      </c>
      <c r="K1205" s="1">
        <v>3607376.28125</v>
      </c>
      <c r="L1205" s="1">
        <v>144369.3203125</v>
      </c>
      <c r="M1205" s="1">
        <v>618202.125</v>
      </c>
      <c r="O1205">
        <f t="shared" si="55"/>
        <v>8.200403450741419</v>
      </c>
      <c r="P1205">
        <f t="shared" si="56"/>
        <v>4.2820879371174394</v>
      </c>
      <c r="R1205">
        <f t="shared" si="54"/>
        <v>3.0356948904704026</v>
      </c>
      <c r="S1205">
        <f t="shared" si="54"/>
        <v>2.0983144232667583</v>
      </c>
    </row>
    <row r="1206" spans="1:19">
      <c r="A1206" s="1" t="s">
        <v>12</v>
      </c>
      <c r="B1206" t="s">
        <v>3463</v>
      </c>
      <c r="C1206" s="1" t="s">
        <v>3464</v>
      </c>
      <c r="D1206" s="1" t="s">
        <v>3465</v>
      </c>
      <c r="E1206" s="1">
        <v>24</v>
      </c>
      <c r="F1206" s="1">
        <v>5</v>
      </c>
      <c r="G1206" s="1">
        <v>26.7</v>
      </c>
      <c r="H1206" s="1">
        <v>13304.3740234375</v>
      </c>
      <c r="I1206" s="1">
        <v>21462.994140625</v>
      </c>
      <c r="J1206" s="1">
        <v>30131.740234375</v>
      </c>
      <c r="K1206" s="1">
        <v>246771.9375</v>
      </c>
      <c r="L1206" s="1">
        <v>54024.0625</v>
      </c>
      <c r="M1206" s="1">
        <v>304626.875</v>
      </c>
      <c r="O1206">
        <f t="shared" si="55"/>
        <v>8.1897671883709116</v>
      </c>
      <c r="P1206">
        <f t="shared" si="56"/>
        <v>5.6387257992676876</v>
      </c>
      <c r="R1206">
        <f t="shared" si="54"/>
        <v>3.0338224407604595</v>
      </c>
      <c r="S1206">
        <f t="shared" si="54"/>
        <v>2.4953691890844789</v>
      </c>
    </row>
    <row r="1207" spans="1:19">
      <c r="A1207" s="1" t="s">
        <v>12</v>
      </c>
      <c r="B1207" t="s">
        <v>3466</v>
      </c>
      <c r="C1207" s="1" t="s">
        <v>3467</v>
      </c>
      <c r="D1207" s="1" t="s">
        <v>3468</v>
      </c>
      <c r="E1207" s="1">
        <v>1</v>
      </c>
      <c r="F1207" s="1">
        <v>3</v>
      </c>
      <c r="G1207" s="1">
        <v>88</v>
      </c>
      <c r="H1207" s="1" t="s">
        <v>30</v>
      </c>
      <c r="I1207" s="1">
        <v>17893.232421875</v>
      </c>
      <c r="J1207" s="1">
        <v>32787.1015625</v>
      </c>
      <c r="K1207" s="1">
        <v>267974.75</v>
      </c>
      <c r="L1207" s="1">
        <v>63715.33203125</v>
      </c>
      <c r="M1207" s="1">
        <v>228856.765625</v>
      </c>
      <c r="O1207">
        <f t="shared" si="55"/>
        <v>8.1731759511946027</v>
      </c>
      <c r="P1207">
        <f t="shared" si="56"/>
        <v>3.5918633448030102</v>
      </c>
      <c r="R1207">
        <f t="shared" si="54"/>
        <v>3.0308967930215158</v>
      </c>
      <c r="S1207">
        <f t="shared" si="54"/>
        <v>1.8447324626833594</v>
      </c>
    </row>
    <row r="1208" spans="1:19">
      <c r="A1208" s="1" t="s">
        <v>12</v>
      </c>
      <c r="B1208" t="s">
        <v>3115</v>
      </c>
      <c r="C1208" s="1" t="s">
        <v>3469</v>
      </c>
      <c r="D1208" s="1" t="s">
        <v>3470</v>
      </c>
      <c r="E1208" s="1">
        <v>58</v>
      </c>
      <c r="F1208" s="1">
        <v>107</v>
      </c>
      <c r="G1208" s="1">
        <v>77.5</v>
      </c>
      <c r="H1208" s="1">
        <v>30313.7265625</v>
      </c>
      <c r="I1208" s="1">
        <v>75807.9765625</v>
      </c>
      <c r="J1208" s="1">
        <v>221821.625</v>
      </c>
      <c r="K1208" s="1">
        <v>1812042</v>
      </c>
      <c r="L1208" s="1">
        <v>453475.5</v>
      </c>
      <c r="M1208" s="1">
        <v>1574374.625</v>
      </c>
      <c r="O1208">
        <f t="shared" si="55"/>
        <v>8.1689150009607943</v>
      </c>
      <c r="P1208">
        <f t="shared" si="56"/>
        <v>3.4717964366321885</v>
      </c>
      <c r="R1208">
        <f t="shared" si="54"/>
        <v>3.0301444716779269</v>
      </c>
      <c r="S1208">
        <f t="shared" si="54"/>
        <v>1.7956823600891865</v>
      </c>
    </row>
    <row r="1209" spans="1:19">
      <c r="A1209" s="1" t="s">
        <v>12</v>
      </c>
      <c r="B1209" t="s">
        <v>3471</v>
      </c>
      <c r="C1209" s="1" t="s">
        <v>3472</v>
      </c>
      <c r="D1209" s="1" t="s">
        <v>3473</v>
      </c>
      <c r="E1209" s="1">
        <v>60</v>
      </c>
      <c r="F1209" s="1">
        <v>328</v>
      </c>
      <c r="G1209" s="1">
        <v>98.1</v>
      </c>
      <c r="H1209" s="1">
        <v>4765108.2424316397</v>
      </c>
      <c r="I1209" s="1">
        <v>15672750.0964355</v>
      </c>
      <c r="J1209" s="1">
        <v>82189224.451171905</v>
      </c>
      <c r="K1209" s="1">
        <v>669839679.65625</v>
      </c>
      <c r="L1209" s="1">
        <v>59663048.753906302</v>
      </c>
      <c r="M1209" s="1">
        <v>257698449.484375</v>
      </c>
      <c r="O1209">
        <f t="shared" si="55"/>
        <v>8.1499695870009994</v>
      </c>
      <c r="P1209">
        <f t="shared" si="56"/>
        <v>4.3192303254114677</v>
      </c>
      <c r="R1209">
        <f t="shared" si="54"/>
        <v>3.0267946756916042</v>
      </c>
      <c r="S1209">
        <f t="shared" si="54"/>
        <v>2.1107742511290977</v>
      </c>
    </row>
    <row r="1210" spans="1:19">
      <c r="A1210" s="1" t="s">
        <v>12</v>
      </c>
      <c r="B1210" t="s">
        <v>3474</v>
      </c>
      <c r="C1210" s="1" t="s">
        <v>3475</v>
      </c>
      <c r="D1210" s="1" t="s">
        <v>3476</v>
      </c>
      <c r="E1210" s="1">
        <v>20</v>
      </c>
      <c r="F1210" s="1">
        <v>51</v>
      </c>
      <c r="G1210" s="1">
        <v>197.5</v>
      </c>
      <c r="H1210" s="1">
        <v>99243.515625</v>
      </c>
      <c r="I1210" s="1">
        <v>516755.337890625</v>
      </c>
      <c r="J1210" s="1">
        <v>1318959.8457031299</v>
      </c>
      <c r="K1210" s="1">
        <v>10745288.4609375</v>
      </c>
      <c r="L1210" s="1">
        <v>1396490.2988281299</v>
      </c>
      <c r="M1210" s="1">
        <v>6877946.3984375</v>
      </c>
      <c r="O1210">
        <f t="shared" si="55"/>
        <v>8.1467896812349494</v>
      </c>
      <c r="P1210">
        <f t="shared" si="56"/>
        <v>4.9251658992612803</v>
      </c>
      <c r="R1210">
        <f t="shared" si="54"/>
        <v>3.0262316638360711</v>
      </c>
      <c r="S1210">
        <f t="shared" si="54"/>
        <v>2.3001723211193679</v>
      </c>
    </row>
    <row r="1211" spans="1:19">
      <c r="A1211" s="1" t="s">
        <v>12</v>
      </c>
      <c r="B1211" t="s">
        <v>13</v>
      </c>
      <c r="C1211" s="1" t="s">
        <v>3477</v>
      </c>
      <c r="D1211" s="1" t="s">
        <v>3478</v>
      </c>
      <c r="E1211" s="1">
        <v>16</v>
      </c>
      <c r="F1211" s="1">
        <v>17</v>
      </c>
      <c r="G1211" s="1">
        <v>27.2</v>
      </c>
      <c r="H1211" s="1">
        <v>11480.921386718799</v>
      </c>
      <c r="I1211" s="1">
        <v>17784.77734375</v>
      </c>
      <c r="J1211" s="1">
        <v>31629.84375</v>
      </c>
      <c r="K1211" s="1">
        <v>257656.875</v>
      </c>
      <c r="L1211" s="1">
        <v>37976.3671875</v>
      </c>
      <c r="M1211" s="1">
        <v>203970.15625</v>
      </c>
      <c r="O1211">
        <f t="shared" si="55"/>
        <v>8.1460053055115083</v>
      </c>
      <c r="P1211">
        <f t="shared" si="56"/>
        <v>5.370975987327645</v>
      </c>
      <c r="R1211">
        <f t="shared" si="54"/>
        <v>3.0260927539721463</v>
      </c>
      <c r="S1211">
        <f t="shared" si="54"/>
        <v>2.4251842714765477</v>
      </c>
    </row>
    <row r="1212" spans="1:19">
      <c r="A1212" s="1" t="s">
        <v>12</v>
      </c>
      <c r="B1212" t="s">
        <v>3479</v>
      </c>
      <c r="C1212" s="1" t="s">
        <v>3480</v>
      </c>
      <c r="D1212" s="1" t="s">
        <v>3481</v>
      </c>
      <c r="E1212" s="1">
        <v>10</v>
      </c>
      <c r="F1212" s="1">
        <v>20</v>
      </c>
      <c r="G1212" s="1">
        <v>180.5</v>
      </c>
      <c r="H1212" s="1" t="s">
        <v>30</v>
      </c>
      <c r="I1212" s="1">
        <v>15142.0576171875</v>
      </c>
      <c r="J1212" s="1">
        <v>197104.505859375</v>
      </c>
      <c r="K1212" s="1">
        <v>1605328.390625</v>
      </c>
      <c r="L1212" s="1">
        <v>119873.1328125</v>
      </c>
      <c r="M1212" s="1">
        <v>247675.3125</v>
      </c>
      <c r="O1212">
        <f t="shared" si="55"/>
        <v>8.1445545023223769</v>
      </c>
      <c r="P1212">
        <f t="shared" si="56"/>
        <v>2.0661453212155743</v>
      </c>
      <c r="R1212">
        <f t="shared" si="54"/>
        <v>3.0258357871648069</v>
      </c>
      <c r="S1212">
        <f t="shared" si="54"/>
        <v>1.0469417289483329</v>
      </c>
    </row>
    <row r="1213" spans="1:19">
      <c r="A1213" s="1" t="s">
        <v>12</v>
      </c>
      <c r="B1213" t="s">
        <v>3482</v>
      </c>
      <c r="C1213" s="1" t="s">
        <v>3483</v>
      </c>
      <c r="D1213" s="1" t="s">
        <v>3484</v>
      </c>
      <c r="E1213" s="1">
        <v>29</v>
      </c>
      <c r="F1213" s="1">
        <v>24</v>
      </c>
      <c r="G1213" s="1">
        <v>50.1</v>
      </c>
      <c r="H1213" s="1">
        <v>128430.763671875</v>
      </c>
      <c r="I1213" s="1">
        <v>306690.271484375</v>
      </c>
      <c r="J1213" s="1">
        <v>1040560.140625</v>
      </c>
      <c r="K1213" s="1">
        <v>8472596.734375</v>
      </c>
      <c r="L1213" s="1">
        <v>675164.62890625</v>
      </c>
      <c r="M1213" s="1">
        <v>6063858.390625</v>
      </c>
      <c r="O1213">
        <f t="shared" si="55"/>
        <v>8.1423421901265947</v>
      </c>
      <c r="P1213">
        <f t="shared" si="56"/>
        <v>8.9813034199500361</v>
      </c>
      <c r="R1213">
        <f t="shared" si="54"/>
        <v>3.0254438534632979</v>
      </c>
      <c r="S1213">
        <f t="shared" si="54"/>
        <v>3.1669248326102304</v>
      </c>
    </row>
    <row r="1214" spans="1:19">
      <c r="A1214" s="1" t="s">
        <v>12</v>
      </c>
      <c r="B1214" t="s">
        <v>3485</v>
      </c>
      <c r="C1214" s="1" t="s">
        <v>3486</v>
      </c>
      <c r="D1214" s="1" t="s">
        <v>3487</v>
      </c>
      <c r="E1214" s="1">
        <v>27</v>
      </c>
      <c r="F1214" s="1">
        <v>11</v>
      </c>
      <c r="G1214" s="1">
        <v>35.4</v>
      </c>
      <c r="H1214" s="1" t="s">
        <v>30</v>
      </c>
      <c r="I1214" s="1">
        <v>41978.73828125</v>
      </c>
      <c r="J1214" s="1">
        <v>502863.16015625</v>
      </c>
      <c r="K1214" s="1">
        <v>4072734.421875</v>
      </c>
      <c r="L1214" s="1">
        <v>1336590.015625</v>
      </c>
      <c r="M1214" s="1">
        <v>6987508.9375</v>
      </c>
      <c r="O1214">
        <f t="shared" si="55"/>
        <v>8.099090855272669</v>
      </c>
      <c r="P1214">
        <f t="shared" si="56"/>
        <v>5.227862587491038</v>
      </c>
      <c r="R1214">
        <f t="shared" si="54"/>
        <v>3.0177599706882288</v>
      </c>
      <c r="S1214">
        <f t="shared" si="54"/>
        <v>2.3862212209056102</v>
      </c>
    </row>
    <row r="1215" spans="1:19">
      <c r="A1215" s="1" t="s">
        <v>12</v>
      </c>
      <c r="B1215" t="s">
        <v>13</v>
      </c>
      <c r="C1215" s="1" t="s">
        <v>3488</v>
      </c>
      <c r="D1215" s="1" t="s">
        <v>3489</v>
      </c>
      <c r="E1215" s="1">
        <v>13</v>
      </c>
      <c r="F1215" s="1">
        <v>5</v>
      </c>
      <c r="G1215" s="1">
        <v>45.4</v>
      </c>
      <c r="H1215" s="1" t="s">
        <v>30</v>
      </c>
      <c r="I1215" s="1">
        <v>6322.2646484375</v>
      </c>
      <c r="J1215" s="1">
        <v>218249.421875</v>
      </c>
      <c r="K1215" s="1">
        <v>1766206.28125</v>
      </c>
      <c r="L1215" s="1">
        <v>110450.47265625</v>
      </c>
      <c r="M1215" s="1">
        <v>663696.140625</v>
      </c>
      <c r="O1215">
        <f t="shared" si="55"/>
        <v>8.0926046267447873</v>
      </c>
      <c r="P1215">
        <f t="shared" si="56"/>
        <v>6.0089932135518458</v>
      </c>
      <c r="R1215">
        <f t="shared" si="54"/>
        <v>3.0166041127063159</v>
      </c>
      <c r="S1215">
        <f t="shared" si="54"/>
        <v>2.5871232925190353</v>
      </c>
    </row>
    <row r="1216" spans="1:19">
      <c r="A1216" s="1" t="s">
        <v>12</v>
      </c>
      <c r="B1216" t="s">
        <v>3490</v>
      </c>
      <c r="C1216" s="1" t="s">
        <v>3491</v>
      </c>
      <c r="D1216" s="1" t="s">
        <v>3492</v>
      </c>
      <c r="E1216" s="1">
        <v>43</v>
      </c>
      <c r="F1216" s="1">
        <v>73</v>
      </c>
      <c r="G1216" s="1">
        <v>53.9</v>
      </c>
      <c r="H1216" s="1">
        <v>123244.09667968799</v>
      </c>
      <c r="I1216" s="1">
        <v>686439.3515625</v>
      </c>
      <c r="J1216" s="1">
        <v>8476634.11328125</v>
      </c>
      <c r="K1216" s="1">
        <v>68577636.96875</v>
      </c>
      <c r="L1216" s="1">
        <v>16935407.535156298</v>
      </c>
      <c r="M1216" s="1">
        <v>108849449.609375</v>
      </c>
      <c r="O1216">
        <f t="shared" si="55"/>
        <v>8.0901966573385629</v>
      </c>
      <c r="P1216">
        <f t="shared" si="56"/>
        <v>6.4273298049317011</v>
      </c>
      <c r="R1216">
        <f t="shared" si="54"/>
        <v>3.0161747722620222</v>
      </c>
      <c r="S1216">
        <f t="shared" si="54"/>
        <v>2.6842195031403127</v>
      </c>
    </row>
    <row r="1217" spans="1:19">
      <c r="A1217" s="1" t="s">
        <v>12</v>
      </c>
      <c r="B1217" t="s">
        <v>13</v>
      </c>
      <c r="C1217" s="1" t="s">
        <v>3493</v>
      </c>
      <c r="D1217" s="1" t="s">
        <v>3494</v>
      </c>
      <c r="E1217" s="1">
        <v>4</v>
      </c>
      <c r="F1217" s="1">
        <v>7</v>
      </c>
      <c r="G1217" s="1">
        <v>80.7</v>
      </c>
      <c r="H1217" s="1">
        <v>5515.74169921875</v>
      </c>
      <c r="I1217" s="1">
        <v>9683.48828125</v>
      </c>
      <c r="J1217" s="1">
        <v>65094.7822265625</v>
      </c>
      <c r="K1217" s="1">
        <v>526456.6015625</v>
      </c>
      <c r="L1217" s="1">
        <v>42923.31640625</v>
      </c>
      <c r="M1217" s="1">
        <v>131168.255859375</v>
      </c>
      <c r="O1217">
        <f t="shared" si="55"/>
        <v>8.0875391783348611</v>
      </c>
      <c r="P1217">
        <f t="shared" si="56"/>
        <v>3.0558742157275569</v>
      </c>
      <c r="R1217">
        <f t="shared" si="54"/>
        <v>3.0157007959462594</v>
      </c>
      <c r="S1217">
        <f t="shared" si="54"/>
        <v>1.6115851611482768</v>
      </c>
    </row>
    <row r="1218" spans="1:19">
      <c r="A1218" s="1" t="s">
        <v>12</v>
      </c>
      <c r="B1218" t="s">
        <v>3495</v>
      </c>
      <c r="C1218" s="1" t="s">
        <v>3496</v>
      </c>
      <c r="D1218" s="1" t="s">
        <v>3497</v>
      </c>
      <c r="E1218" s="1">
        <v>32</v>
      </c>
      <c r="F1218" s="1">
        <v>62</v>
      </c>
      <c r="G1218" s="1">
        <v>92.5</v>
      </c>
      <c r="H1218" s="1">
        <v>593097.73828125</v>
      </c>
      <c r="I1218" s="1">
        <v>1356289.8447265599</v>
      </c>
      <c r="J1218" s="1">
        <v>3791090.0625</v>
      </c>
      <c r="K1218" s="1">
        <v>30610662.15625</v>
      </c>
      <c r="L1218" s="1">
        <v>4646709.359375</v>
      </c>
      <c r="M1218" s="1">
        <v>19196638.65625</v>
      </c>
      <c r="O1218">
        <f t="shared" si="55"/>
        <v>8.0743695484944702</v>
      </c>
      <c r="P1218">
        <f t="shared" si="56"/>
        <v>4.1312329159386074</v>
      </c>
      <c r="R1218">
        <f t="shared" si="54"/>
        <v>3.0133496177299444</v>
      </c>
      <c r="S1218">
        <f t="shared" si="54"/>
        <v>2.0465724005951285</v>
      </c>
    </row>
    <row r="1219" spans="1:19">
      <c r="A1219" s="1" t="s">
        <v>12</v>
      </c>
      <c r="B1219" t="s">
        <v>3498</v>
      </c>
      <c r="C1219" s="1" t="s">
        <v>3499</v>
      </c>
      <c r="D1219" s="1" t="s">
        <v>3500</v>
      </c>
      <c r="E1219" s="1">
        <v>17</v>
      </c>
      <c r="F1219" s="1">
        <v>16</v>
      </c>
      <c r="G1219" s="1">
        <v>74.400000000000006</v>
      </c>
      <c r="H1219" s="1">
        <v>106190.831542969</v>
      </c>
      <c r="I1219" s="1">
        <v>347051.6328125</v>
      </c>
      <c r="J1219" s="1">
        <v>934494.224609375</v>
      </c>
      <c r="K1219" s="1">
        <v>7539116.9375</v>
      </c>
      <c r="L1219" s="1">
        <v>2719519.1171875</v>
      </c>
      <c r="M1219" s="1">
        <v>17680939.5078125</v>
      </c>
      <c r="O1219">
        <f t="shared" si="55"/>
        <v>8.0675907233684647</v>
      </c>
      <c r="P1219">
        <f t="shared" si="56"/>
        <v>6.5014948400502348</v>
      </c>
      <c r="R1219">
        <f t="shared" ref="R1219:S1282" si="57">LOG(O1219,2)</f>
        <v>3.012137896501228</v>
      </c>
      <c r="S1219">
        <f t="shared" si="57"/>
        <v>2.7007714643538825</v>
      </c>
    </row>
    <row r="1220" spans="1:19">
      <c r="A1220" s="1" t="s">
        <v>12</v>
      </c>
      <c r="B1220" s="5" t="s">
        <v>3501</v>
      </c>
      <c r="C1220" s="1" t="s">
        <v>3502</v>
      </c>
      <c r="D1220" s="1" t="s">
        <v>3503</v>
      </c>
      <c r="E1220" s="1">
        <v>36</v>
      </c>
      <c r="F1220" s="1">
        <v>28</v>
      </c>
      <c r="G1220" s="1">
        <v>65.400000000000006</v>
      </c>
      <c r="H1220" s="1">
        <v>162014.75</v>
      </c>
      <c r="I1220" s="1">
        <v>385449.423828125</v>
      </c>
      <c r="J1220" s="1">
        <v>598519.3828125</v>
      </c>
      <c r="K1220" s="1">
        <v>4821448.046875</v>
      </c>
      <c r="L1220" s="1">
        <v>1789844.2578125</v>
      </c>
      <c r="M1220" s="1">
        <v>9531390.875</v>
      </c>
      <c r="O1220">
        <f t="shared" ref="O1220:O1283" si="58">K1220/J1220</f>
        <v>8.0556255742605245</v>
      </c>
      <c r="P1220">
        <f t="shared" ref="P1220:P1283" si="59">M1220/L1220</f>
        <v>5.3252627056216681</v>
      </c>
      <c r="R1220">
        <f t="shared" si="57"/>
        <v>3.0099966283904811</v>
      </c>
      <c r="S1220">
        <f t="shared" si="57"/>
        <v>2.4128526980612803</v>
      </c>
    </row>
    <row r="1221" spans="1:19">
      <c r="A1221" s="1" t="s">
        <v>12</v>
      </c>
      <c r="B1221" t="s">
        <v>3504</v>
      </c>
      <c r="C1221" s="1" t="s">
        <v>3505</v>
      </c>
      <c r="D1221" s="1" t="s">
        <v>3506</v>
      </c>
      <c r="E1221" s="1">
        <v>15</v>
      </c>
      <c r="F1221" s="1">
        <v>8</v>
      </c>
      <c r="G1221" s="1">
        <v>78.5</v>
      </c>
      <c r="H1221" s="1">
        <v>7565.125</v>
      </c>
      <c r="I1221" s="1">
        <v>30444.986328125</v>
      </c>
      <c r="J1221" s="1">
        <v>166890.6484375</v>
      </c>
      <c r="K1221" s="1">
        <v>1344397.546875</v>
      </c>
      <c r="L1221" s="1">
        <v>116500.892578125</v>
      </c>
      <c r="M1221" s="1">
        <v>1203205.015625</v>
      </c>
      <c r="O1221">
        <f t="shared" si="58"/>
        <v>8.0555594903717598</v>
      </c>
      <c r="P1221">
        <f t="shared" si="59"/>
        <v>10.327860920191112</v>
      </c>
      <c r="R1221">
        <f t="shared" si="57"/>
        <v>3.0099847932711867</v>
      </c>
      <c r="S1221">
        <f t="shared" si="57"/>
        <v>3.3684695727692726</v>
      </c>
    </row>
    <row r="1222" spans="1:19">
      <c r="A1222" s="1" t="s">
        <v>12</v>
      </c>
      <c r="B1222" t="s">
        <v>3507</v>
      </c>
      <c r="C1222" s="1" t="s">
        <v>3508</v>
      </c>
      <c r="D1222" s="1" t="s">
        <v>3509</v>
      </c>
      <c r="E1222" s="1">
        <v>3</v>
      </c>
      <c r="F1222" s="1">
        <v>3</v>
      </c>
      <c r="G1222" s="1">
        <v>109.3</v>
      </c>
      <c r="H1222" s="1">
        <v>6385.55859375</v>
      </c>
      <c r="I1222" s="1" t="s">
        <v>30</v>
      </c>
      <c r="J1222" s="1">
        <v>18607.359375</v>
      </c>
      <c r="K1222" s="1">
        <v>149860.03515625</v>
      </c>
      <c r="L1222" s="1">
        <v>25588.78515625</v>
      </c>
      <c r="M1222" s="1">
        <v>109530.9375</v>
      </c>
      <c r="O1222">
        <f t="shared" si="58"/>
        <v>8.0538045262669087</v>
      </c>
      <c r="P1222">
        <f t="shared" si="59"/>
        <v>4.2804274150251063</v>
      </c>
      <c r="R1222">
        <f t="shared" si="57"/>
        <v>3.0096704570853006</v>
      </c>
      <c r="S1222">
        <f t="shared" si="57"/>
        <v>2.0977548617548885</v>
      </c>
    </row>
    <row r="1223" spans="1:19">
      <c r="A1223" s="1" t="s">
        <v>12</v>
      </c>
      <c r="B1223" t="s">
        <v>3510</v>
      </c>
      <c r="C1223" s="1" t="s">
        <v>3511</v>
      </c>
      <c r="D1223" s="1" t="s">
        <v>3512</v>
      </c>
      <c r="E1223" s="1">
        <v>56</v>
      </c>
      <c r="F1223" s="1">
        <v>347</v>
      </c>
      <c r="G1223" s="1">
        <v>49.9</v>
      </c>
      <c r="H1223" s="1">
        <v>33779.34765625</v>
      </c>
      <c r="I1223" s="1">
        <v>109733.013671875</v>
      </c>
      <c r="J1223" s="1">
        <v>4417561.91796875</v>
      </c>
      <c r="K1223" s="1">
        <v>35560075.4375</v>
      </c>
      <c r="L1223" s="1">
        <v>10491889.46875</v>
      </c>
      <c r="M1223" s="1">
        <v>31980280.375</v>
      </c>
      <c r="O1223">
        <f t="shared" si="58"/>
        <v>8.0497061722795191</v>
      </c>
      <c r="P1223">
        <f t="shared" si="59"/>
        <v>3.0480954331679704</v>
      </c>
      <c r="R1223">
        <f t="shared" si="57"/>
        <v>3.0089361234096499</v>
      </c>
      <c r="S1223">
        <f t="shared" si="57"/>
        <v>1.6079080730421309</v>
      </c>
    </row>
    <row r="1224" spans="1:19">
      <c r="A1224" s="1" t="s">
        <v>12</v>
      </c>
      <c r="B1224" t="s">
        <v>13</v>
      </c>
      <c r="C1224" s="1" t="s">
        <v>3513</v>
      </c>
      <c r="D1224" s="1" t="s">
        <v>3514</v>
      </c>
      <c r="E1224" s="1">
        <v>26</v>
      </c>
      <c r="F1224" s="1">
        <v>12</v>
      </c>
      <c r="G1224" s="1">
        <v>33.6</v>
      </c>
      <c r="H1224" s="1">
        <v>122765.92578125</v>
      </c>
      <c r="I1224" s="1">
        <v>290216.33105468802</v>
      </c>
      <c r="J1224" s="1">
        <v>730404.828125</v>
      </c>
      <c r="K1224" s="1">
        <v>5874319.90625</v>
      </c>
      <c r="L1224" s="1">
        <v>910040.97265625</v>
      </c>
      <c r="M1224" s="1">
        <v>3412469.4375</v>
      </c>
      <c r="O1224">
        <f t="shared" si="58"/>
        <v>8.0425534991735859</v>
      </c>
      <c r="P1224">
        <f t="shared" si="59"/>
        <v>3.7497975805854105</v>
      </c>
      <c r="R1224">
        <f t="shared" si="57"/>
        <v>3.0076536277366666</v>
      </c>
      <c r="S1224">
        <f t="shared" si="57"/>
        <v>1.906812718977172</v>
      </c>
    </row>
    <row r="1225" spans="1:19">
      <c r="A1225" s="1" t="s">
        <v>12</v>
      </c>
      <c r="B1225" t="s">
        <v>3515</v>
      </c>
      <c r="C1225" s="1" t="s">
        <v>3516</v>
      </c>
      <c r="D1225" s="1" t="s">
        <v>3517</v>
      </c>
      <c r="E1225" s="1">
        <v>40</v>
      </c>
      <c r="F1225" s="1">
        <v>23</v>
      </c>
      <c r="G1225" s="1">
        <v>36.700000000000003</v>
      </c>
      <c r="H1225" s="1" t="s">
        <v>30</v>
      </c>
      <c r="I1225" s="1">
        <v>14238.865722656299</v>
      </c>
      <c r="J1225" s="1">
        <v>603938.876953125</v>
      </c>
      <c r="K1225" s="1">
        <v>4849908.1953125</v>
      </c>
      <c r="L1225" s="1">
        <v>1109149.8359375</v>
      </c>
      <c r="M1225" s="1">
        <v>5048232.546875</v>
      </c>
      <c r="O1225">
        <f t="shared" si="58"/>
        <v>8.0304619894322986</v>
      </c>
      <c r="P1225">
        <f t="shared" si="59"/>
        <v>4.5514432615932563</v>
      </c>
      <c r="R1225">
        <f t="shared" si="57"/>
        <v>3.0054829878285831</v>
      </c>
      <c r="S1225">
        <f t="shared" si="57"/>
        <v>2.1863240961196846</v>
      </c>
    </row>
    <row r="1226" spans="1:19">
      <c r="A1226" s="1" t="s">
        <v>12</v>
      </c>
      <c r="B1226" t="s">
        <v>3518</v>
      </c>
      <c r="C1226" s="1" t="s">
        <v>3519</v>
      </c>
      <c r="D1226" s="1" t="s">
        <v>3520</v>
      </c>
      <c r="E1226" s="1">
        <v>41</v>
      </c>
      <c r="F1226" s="1">
        <v>70</v>
      </c>
      <c r="G1226" s="1">
        <v>91.6</v>
      </c>
      <c r="H1226" s="1">
        <v>240500.943359375</v>
      </c>
      <c r="I1226" s="1">
        <v>1011500.83520508</v>
      </c>
      <c r="J1226" s="1">
        <v>4592658.0234375</v>
      </c>
      <c r="K1226" s="1">
        <v>36859414.8671875</v>
      </c>
      <c r="L1226" s="1">
        <v>1512133.4794921901</v>
      </c>
      <c r="M1226" s="1">
        <v>11466094.359375</v>
      </c>
      <c r="O1226">
        <f t="shared" si="58"/>
        <v>8.0257259911546974</v>
      </c>
      <c r="P1226">
        <f t="shared" si="59"/>
        <v>7.5827263365834501</v>
      </c>
      <c r="R1226">
        <f t="shared" si="57"/>
        <v>3.0046319014517699</v>
      </c>
      <c r="S1226">
        <f t="shared" si="57"/>
        <v>2.9227166564555263</v>
      </c>
    </row>
    <row r="1227" spans="1:19">
      <c r="A1227" s="1" t="s">
        <v>12</v>
      </c>
      <c r="B1227" t="s">
        <v>3521</v>
      </c>
      <c r="C1227" s="1" t="s">
        <v>3522</v>
      </c>
      <c r="D1227" s="1" t="s">
        <v>3523</v>
      </c>
      <c r="E1227" s="1">
        <v>34</v>
      </c>
      <c r="F1227" s="1">
        <v>34</v>
      </c>
      <c r="G1227" s="1">
        <v>60.8</v>
      </c>
      <c r="H1227" s="1">
        <v>382945.85009765602</v>
      </c>
      <c r="I1227" s="1">
        <v>495049.88720703102</v>
      </c>
      <c r="J1227" s="1">
        <v>1126881.8828125</v>
      </c>
      <c r="K1227" s="1">
        <v>9031820.65625</v>
      </c>
      <c r="L1227" s="1">
        <v>1895497.60546875</v>
      </c>
      <c r="M1227" s="1">
        <v>7681755.2421875</v>
      </c>
      <c r="O1227">
        <f t="shared" si="58"/>
        <v>8.0148778625388459</v>
      </c>
      <c r="P1227">
        <f t="shared" si="59"/>
        <v>4.0526325224704403</v>
      </c>
      <c r="R1227">
        <f t="shared" si="57"/>
        <v>3.0026805355448762</v>
      </c>
      <c r="S1227">
        <f t="shared" si="57"/>
        <v>2.0188593631357583</v>
      </c>
    </row>
    <row r="1228" spans="1:19">
      <c r="A1228" s="1" t="s">
        <v>12</v>
      </c>
      <c r="B1228" t="s">
        <v>3524</v>
      </c>
      <c r="C1228" s="1" t="s">
        <v>3525</v>
      </c>
      <c r="D1228" s="1" t="s">
        <v>3526</v>
      </c>
      <c r="E1228" s="1">
        <v>41</v>
      </c>
      <c r="F1228" s="1">
        <v>22</v>
      </c>
      <c r="G1228" s="1">
        <v>39.200000000000003</v>
      </c>
      <c r="H1228" s="1">
        <v>48135.3759765625</v>
      </c>
      <c r="I1228" s="1">
        <v>140823.92578125</v>
      </c>
      <c r="J1228" s="1">
        <v>635471.8828125</v>
      </c>
      <c r="K1228" s="1">
        <v>5092588.90625</v>
      </c>
      <c r="L1228" s="1">
        <v>776844.3203125</v>
      </c>
      <c r="M1228" s="1">
        <v>2928669.953125</v>
      </c>
      <c r="O1228">
        <f t="shared" si="58"/>
        <v>8.0138697619649069</v>
      </c>
      <c r="P1228">
        <f t="shared" si="59"/>
        <v>3.7699573473703047</v>
      </c>
      <c r="R1228">
        <f t="shared" si="57"/>
        <v>3.0024990638872362</v>
      </c>
      <c r="S1228">
        <f t="shared" si="57"/>
        <v>1.9145482011901103</v>
      </c>
    </row>
    <row r="1229" spans="1:19">
      <c r="A1229" s="1" t="s">
        <v>12</v>
      </c>
      <c r="B1229" t="s">
        <v>3527</v>
      </c>
      <c r="C1229" s="1" t="s">
        <v>3528</v>
      </c>
      <c r="D1229" s="1" t="s">
        <v>3529</v>
      </c>
      <c r="E1229" s="1">
        <v>13</v>
      </c>
      <c r="F1229" s="1">
        <v>11</v>
      </c>
      <c r="G1229" s="1">
        <v>38</v>
      </c>
      <c r="H1229" s="1">
        <v>6354.3095703125</v>
      </c>
      <c r="I1229" s="1">
        <v>44563.5859375</v>
      </c>
      <c r="J1229" s="1">
        <v>496304.2890625</v>
      </c>
      <c r="K1229" s="1">
        <v>3976140.8125</v>
      </c>
      <c r="L1229" s="1">
        <v>245078.76953125</v>
      </c>
      <c r="M1229" s="1">
        <v>1101532.765625</v>
      </c>
      <c r="O1229">
        <f t="shared" si="58"/>
        <v>8.0114979864687026</v>
      </c>
      <c r="P1229">
        <f t="shared" si="59"/>
        <v>4.4946070511609273</v>
      </c>
      <c r="R1229">
        <f t="shared" si="57"/>
        <v>3.0020720223584334</v>
      </c>
      <c r="S1229">
        <f t="shared" si="57"/>
        <v>2.1681949911296954</v>
      </c>
    </row>
    <row r="1230" spans="1:19">
      <c r="A1230" s="1" t="s">
        <v>12</v>
      </c>
      <c r="B1230" t="s">
        <v>3530</v>
      </c>
      <c r="C1230" s="1" t="s">
        <v>3531</v>
      </c>
      <c r="D1230" s="1" t="s">
        <v>3532</v>
      </c>
      <c r="E1230" s="1">
        <v>72</v>
      </c>
      <c r="F1230" s="1">
        <v>253</v>
      </c>
      <c r="G1230" s="1">
        <v>118</v>
      </c>
      <c r="H1230" s="1">
        <v>424886.74951171898</v>
      </c>
      <c r="I1230" s="1">
        <v>1023685.9091796899</v>
      </c>
      <c r="J1230" s="1">
        <v>10379182.21875</v>
      </c>
      <c r="K1230" s="1">
        <v>83063912.339843795</v>
      </c>
      <c r="L1230" s="1">
        <v>82898828.380859405</v>
      </c>
      <c r="M1230" s="1">
        <v>166907889.078125</v>
      </c>
      <c r="O1230">
        <f t="shared" si="58"/>
        <v>8.0029341993619472</v>
      </c>
      <c r="P1230">
        <f t="shared" si="59"/>
        <v>2.0133926177014891</v>
      </c>
      <c r="R1230">
        <f t="shared" si="57"/>
        <v>3.0005290473438389</v>
      </c>
      <c r="S1230">
        <f t="shared" si="57"/>
        <v>1.0096285296262459</v>
      </c>
    </row>
    <row r="1231" spans="1:19">
      <c r="A1231" s="1" t="s">
        <v>12</v>
      </c>
      <c r="B1231" t="s">
        <v>3533</v>
      </c>
      <c r="C1231" s="1" t="s">
        <v>3534</v>
      </c>
      <c r="D1231" s="1" t="s">
        <v>3535</v>
      </c>
      <c r="E1231" s="1">
        <v>15</v>
      </c>
      <c r="F1231" s="1">
        <v>9</v>
      </c>
      <c r="G1231" s="1">
        <v>41.4</v>
      </c>
      <c r="H1231" s="1">
        <v>6984.10107421875</v>
      </c>
      <c r="I1231" s="1">
        <v>38808.875</v>
      </c>
      <c r="J1231" s="1">
        <v>203750.71875</v>
      </c>
      <c r="K1231" s="1">
        <v>1629568.9375</v>
      </c>
      <c r="L1231" s="1">
        <v>274981.1640625</v>
      </c>
      <c r="M1231" s="1">
        <v>1094438.59375</v>
      </c>
      <c r="O1231">
        <f t="shared" si="58"/>
        <v>7.9978561425320125</v>
      </c>
      <c r="P1231">
        <f t="shared" si="59"/>
        <v>3.9800493153096368</v>
      </c>
      <c r="R1231">
        <f t="shared" si="57"/>
        <v>2.9996133316203877</v>
      </c>
      <c r="S1231">
        <f t="shared" si="57"/>
        <v>1.9927863067769325</v>
      </c>
    </row>
    <row r="1232" spans="1:19">
      <c r="A1232" s="1" t="s">
        <v>12</v>
      </c>
      <c r="B1232" t="s">
        <v>3536</v>
      </c>
      <c r="C1232" s="1" t="s">
        <v>3537</v>
      </c>
      <c r="D1232" s="1" t="s">
        <v>3538</v>
      </c>
      <c r="E1232" s="1">
        <v>8</v>
      </c>
      <c r="F1232" s="1">
        <v>14</v>
      </c>
      <c r="G1232" s="1">
        <v>117.4</v>
      </c>
      <c r="H1232" s="1">
        <v>24561.463378906301</v>
      </c>
      <c r="I1232" s="1">
        <v>68536.6689453125</v>
      </c>
      <c r="J1232" s="1">
        <v>251182.1875</v>
      </c>
      <c r="K1232" s="1">
        <v>2008500.078125</v>
      </c>
      <c r="L1232" s="1">
        <v>236583.20703125</v>
      </c>
      <c r="M1232" s="1">
        <v>1491769.6484375</v>
      </c>
      <c r="O1232">
        <f t="shared" si="58"/>
        <v>7.9961883369018754</v>
      </c>
      <c r="P1232">
        <f t="shared" si="59"/>
        <v>6.3054756386003925</v>
      </c>
      <c r="R1232">
        <f t="shared" si="57"/>
        <v>2.9993124527621875</v>
      </c>
      <c r="S1232">
        <f t="shared" si="57"/>
        <v>2.6566052009370638</v>
      </c>
    </row>
    <row r="1233" spans="1:19">
      <c r="A1233" s="1" t="s">
        <v>12</v>
      </c>
      <c r="B1233" t="s">
        <v>3539</v>
      </c>
      <c r="C1233" s="1" t="s">
        <v>3540</v>
      </c>
      <c r="D1233" s="1" t="s">
        <v>3541</v>
      </c>
      <c r="E1233" s="1">
        <v>42</v>
      </c>
      <c r="F1233" s="1">
        <v>35</v>
      </c>
      <c r="G1233" s="1">
        <v>62.4</v>
      </c>
      <c r="H1233" s="1">
        <v>53095.43359375</v>
      </c>
      <c r="I1233" s="1">
        <v>252809.599609375</v>
      </c>
      <c r="J1233" s="1">
        <v>1497389.7109375</v>
      </c>
      <c r="K1233" s="1">
        <v>11968003.484375</v>
      </c>
      <c r="L1233" s="1">
        <v>708753.251953125</v>
      </c>
      <c r="M1233" s="1">
        <v>5264149.921875</v>
      </c>
      <c r="O1233">
        <f t="shared" si="58"/>
        <v>7.9925776148695178</v>
      </c>
      <c r="P1233">
        <f t="shared" si="59"/>
        <v>7.4273379450019883</v>
      </c>
      <c r="R1233">
        <f t="shared" si="57"/>
        <v>2.998660848895526</v>
      </c>
      <c r="S1233">
        <f t="shared" si="57"/>
        <v>2.8928452226466841</v>
      </c>
    </row>
    <row r="1234" spans="1:19">
      <c r="A1234" s="1" t="s">
        <v>12</v>
      </c>
      <c r="B1234" t="s">
        <v>3542</v>
      </c>
      <c r="C1234" s="1" t="s">
        <v>3543</v>
      </c>
      <c r="D1234" s="1" t="s">
        <v>3544</v>
      </c>
      <c r="E1234" s="1">
        <v>68</v>
      </c>
      <c r="F1234" s="1">
        <v>96</v>
      </c>
      <c r="G1234" s="1">
        <v>49.2</v>
      </c>
      <c r="H1234" s="1">
        <v>297641.90478515602</v>
      </c>
      <c r="I1234" s="1">
        <v>906837.919921875</v>
      </c>
      <c r="J1234" s="1">
        <v>4910218.7441406297</v>
      </c>
      <c r="K1234" s="1">
        <v>39219639.8671875</v>
      </c>
      <c r="L1234" s="1">
        <v>10950266.6171875</v>
      </c>
      <c r="M1234" s="1">
        <v>38387385.9453125</v>
      </c>
      <c r="O1234">
        <f t="shared" si="58"/>
        <v>7.9873508515253722</v>
      </c>
      <c r="P1234">
        <f t="shared" si="59"/>
        <v>3.5056119898541827</v>
      </c>
      <c r="R1234">
        <f t="shared" si="57"/>
        <v>2.9977170867452423</v>
      </c>
      <c r="S1234">
        <f t="shared" si="57"/>
        <v>1.8096663237383512</v>
      </c>
    </row>
    <row r="1235" spans="1:19">
      <c r="A1235" s="1" t="s">
        <v>12</v>
      </c>
      <c r="B1235" t="s">
        <v>3545</v>
      </c>
      <c r="C1235" s="1" t="s">
        <v>3546</v>
      </c>
      <c r="D1235" s="1" t="s">
        <v>3547</v>
      </c>
      <c r="E1235" s="1">
        <v>87</v>
      </c>
      <c r="F1235" s="1">
        <v>119</v>
      </c>
      <c r="G1235" s="1">
        <v>37.5</v>
      </c>
      <c r="H1235" s="1">
        <v>1154596.7246093799</v>
      </c>
      <c r="I1235" s="1">
        <v>2566463.62182617</v>
      </c>
      <c r="J1235" s="1">
        <v>9827974.85302734</v>
      </c>
      <c r="K1235" s="1">
        <v>78484098.3125</v>
      </c>
      <c r="L1235" s="1">
        <v>13437939.8671875</v>
      </c>
      <c r="M1235" s="1">
        <v>53709916.8125</v>
      </c>
      <c r="O1235">
        <f t="shared" si="58"/>
        <v>7.9857854223471394</v>
      </c>
      <c r="P1235">
        <f t="shared" si="59"/>
        <v>3.9968862298340708</v>
      </c>
      <c r="R1235">
        <f t="shared" si="57"/>
        <v>2.9974343073485343</v>
      </c>
      <c r="S1235">
        <f t="shared" si="57"/>
        <v>1.9988765074618373</v>
      </c>
    </row>
    <row r="1236" spans="1:19">
      <c r="A1236" s="1" t="s">
        <v>12</v>
      </c>
      <c r="B1236" t="s">
        <v>3548</v>
      </c>
      <c r="C1236" s="1" t="s">
        <v>3549</v>
      </c>
      <c r="D1236" s="1" t="s">
        <v>3550</v>
      </c>
      <c r="E1236" s="1">
        <v>3</v>
      </c>
      <c r="F1236" s="1">
        <v>3</v>
      </c>
      <c r="G1236" s="1">
        <v>39.4</v>
      </c>
      <c r="H1236" s="1">
        <v>10343.4326171875</v>
      </c>
      <c r="I1236" s="1">
        <v>58310.6953125</v>
      </c>
      <c r="J1236" s="1">
        <v>86932.78125</v>
      </c>
      <c r="K1236" s="1">
        <v>693834.0625</v>
      </c>
      <c r="L1236" s="1">
        <v>115327.7265625</v>
      </c>
      <c r="M1236" s="1">
        <v>665245.25</v>
      </c>
      <c r="O1236">
        <f t="shared" si="58"/>
        <v>7.9812707303667452</v>
      </c>
      <c r="P1236">
        <f t="shared" si="59"/>
        <v>5.7683028169247841</v>
      </c>
      <c r="R1236">
        <f t="shared" si="57"/>
        <v>2.9966184620427327</v>
      </c>
      <c r="S1236">
        <f t="shared" si="57"/>
        <v>2.5281469033111033</v>
      </c>
    </row>
    <row r="1237" spans="1:19">
      <c r="A1237" s="1" t="s">
        <v>12</v>
      </c>
      <c r="B1237" t="s">
        <v>3551</v>
      </c>
      <c r="C1237" s="1" t="s">
        <v>3552</v>
      </c>
      <c r="D1237" s="1" t="s">
        <v>3553</v>
      </c>
      <c r="E1237" s="1">
        <v>41</v>
      </c>
      <c r="F1237" s="1">
        <v>45</v>
      </c>
      <c r="G1237" s="1">
        <v>61.6</v>
      </c>
      <c r="H1237" s="1">
        <v>30379.357910156301</v>
      </c>
      <c r="I1237" s="1">
        <v>99794.270019531294</v>
      </c>
      <c r="J1237" s="1">
        <v>996749.421875</v>
      </c>
      <c r="K1237" s="1">
        <v>7948130.53125</v>
      </c>
      <c r="L1237" s="1">
        <v>4279900.5644531297</v>
      </c>
      <c r="M1237" s="1">
        <v>13485953.84375</v>
      </c>
      <c r="O1237">
        <f t="shared" si="58"/>
        <v>7.9740508063688207</v>
      </c>
      <c r="P1237">
        <f t="shared" si="59"/>
        <v>3.1509970011355128</v>
      </c>
      <c r="R1237">
        <f t="shared" si="57"/>
        <v>2.9953127974424465</v>
      </c>
      <c r="S1237">
        <f t="shared" si="57"/>
        <v>1.6558083813154707</v>
      </c>
    </row>
    <row r="1238" spans="1:19">
      <c r="A1238" s="1" t="s">
        <v>12</v>
      </c>
      <c r="B1238" t="s">
        <v>3554</v>
      </c>
      <c r="C1238" s="1" t="s">
        <v>3555</v>
      </c>
      <c r="D1238" s="1" t="s">
        <v>3556</v>
      </c>
      <c r="E1238" s="1">
        <v>19</v>
      </c>
      <c r="F1238" s="1">
        <v>23</v>
      </c>
      <c r="G1238" s="1">
        <v>102.1</v>
      </c>
      <c r="H1238" s="1">
        <v>114780.58105468799</v>
      </c>
      <c r="I1238" s="1">
        <v>280037.7421875</v>
      </c>
      <c r="J1238" s="1">
        <v>1145688.66015625</v>
      </c>
      <c r="K1238" s="1">
        <v>9130780.421875</v>
      </c>
      <c r="L1238" s="1">
        <v>440461.546875</v>
      </c>
      <c r="M1238" s="1">
        <v>1608558.65625</v>
      </c>
      <c r="O1238">
        <f t="shared" si="58"/>
        <v>7.9696873499906475</v>
      </c>
      <c r="P1238">
        <f t="shared" si="59"/>
        <v>3.6519843052417422</v>
      </c>
      <c r="R1238">
        <f t="shared" si="57"/>
        <v>2.994523128548821</v>
      </c>
      <c r="S1238">
        <f t="shared" si="57"/>
        <v>1.8686805652130001</v>
      </c>
    </row>
    <row r="1239" spans="1:19">
      <c r="A1239" s="1" t="s">
        <v>12</v>
      </c>
      <c r="B1239" t="s">
        <v>3557</v>
      </c>
      <c r="C1239" s="1" t="s">
        <v>3558</v>
      </c>
      <c r="D1239" s="1" t="s">
        <v>3559</v>
      </c>
      <c r="E1239" s="1">
        <v>24</v>
      </c>
      <c r="F1239" s="1">
        <v>67</v>
      </c>
      <c r="G1239" s="1">
        <v>188.7</v>
      </c>
      <c r="H1239" s="1">
        <v>220871.80615234401</v>
      </c>
      <c r="I1239" s="1">
        <v>474920.0078125</v>
      </c>
      <c r="J1239" s="1">
        <v>2458557.6347656301</v>
      </c>
      <c r="K1239" s="1">
        <v>19586896.8125</v>
      </c>
      <c r="L1239" s="1">
        <v>4331857.63671875</v>
      </c>
      <c r="M1239" s="1">
        <v>11717801.625</v>
      </c>
      <c r="O1239">
        <f t="shared" si="58"/>
        <v>7.9668243426667456</v>
      </c>
      <c r="P1239">
        <f t="shared" si="59"/>
        <v>2.7050292525023694</v>
      </c>
      <c r="R1239">
        <f t="shared" si="57"/>
        <v>2.9940047658616384</v>
      </c>
      <c r="S1239">
        <f t="shared" si="57"/>
        <v>1.4356441956091737</v>
      </c>
    </row>
    <row r="1240" spans="1:19">
      <c r="A1240" s="1" t="s">
        <v>12</v>
      </c>
      <c r="B1240" t="s">
        <v>3560</v>
      </c>
      <c r="C1240" s="1" t="s">
        <v>3561</v>
      </c>
      <c r="D1240" s="1" t="s">
        <v>3562</v>
      </c>
      <c r="E1240" s="1">
        <v>16</v>
      </c>
      <c r="F1240" s="1">
        <v>6</v>
      </c>
      <c r="G1240" s="1">
        <v>52.3</v>
      </c>
      <c r="H1240" s="1">
        <v>59088.240234375</v>
      </c>
      <c r="I1240" s="1">
        <v>45327.8828125</v>
      </c>
      <c r="J1240" s="1">
        <v>358814.484375</v>
      </c>
      <c r="K1240" s="1">
        <v>2853576</v>
      </c>
      <c r="L1240" s="1">
        <v>77820.302734375</v>
      </c>
      <c r="M1240" s="1">
        <v>541280.046875</v>
      </c>
      <c r="O1240">
        <f t="shared" si="58"/>
        <v>7.9527893222328894</v>
      </c>
      <c r="P1240">
        <f t="shared" si="59"/>
        <v>6.9555119661068128</v>
      </c>
      <c r="R1240">
        <f t="shared" si="57"/>
        <v>2.9914609529210852</v>
      </c>
      <c r="S1240">
        <f t="shared" si="57"/>
        <v>2.7981567094159265</v>
      </c>
    </row>
    <row r="1241" spans="1:19">
      <c r="A1241" s="1" t="s">
        <v>12</v>
      </c>
      <c r="B1241" t="s">
        <v>3563</v>
      </c>
      <c r="C1241" s="1" t="s">
        <v>3564</v>
      </c>
      <c r="D1241" s="1" t="s">
        <v>3565</v>
      </c>
      <c r="E1241" s="1">
        <v>6</v>
      </c>
      <c r="F1241" s="1">
        <v>4</v>
      </c>
      <c r="G1241" s="1">
        <v>118.8</v>
      </c>
      <c r="H1241" s="1" t="s">
        <v>30</v>
      </c>
      <c r="I1241" s="1" t="s">
        <v>30</v>
      </c>
      <c r="J1241" s="1">
        <v>43959.375</v>
      </c>
      <c r="K1241" s="1">
        <v>349494.25</v>
      </c>
      <c r="L1241" s="1">
        <v>87563.015625</v>
      </c>
      <c r="M1241" s="1">
        <v>186253.71875</v>
      </c>
      <c r="O1241">
        <f t="shared" si="58"/>
        <v>7.9503916968792208</v>
      </c>
      <c r="P1241">
        <f t="shared" si="59"/>
        <v>2.1270820496595935</v>
      </c>
      <c r="R1241">
        <f t="shared" si="57"/>
        <v>2.9910259402994348</v>
      </c>
      <c r="S1241">
        <f t="shared" si="57"/>
        <v>1.0888756846168415</v>
      </c>
    </row>
    <row r="1242" spans="1:19">
      <c r="A1242" s="1" t="s">
        <v>12</v>
      </c>
      <c r="B1242" t="s">
        <v>3566</v>
      </c>
      <c r="C1242" s="1" t="s">
        <v>3567</v>
      </c>
      <c r="D1242" s="1" t="s">
        <v>3568</v>
      </c>
      <c r="E1242" s="1">
        <v>39</v>
      </c>
      <c r="F1242" s="1">
        <v>22</v>
      </c>
      <c r="G1242" s="1">
        <v>39.5</v>
      </c>
      <c r="H1242" s="1">
        <v>14215.4736328125</v>
      </c>
      <c r="I1242" s="1">
        <v>31355.5654296875</v>
      </c>
      <c r="J1242" s="1">
        <v>571202.498046875</v>
      </c>
      <c r="K1242" s="1">
        <v>4537221.3125</v>
      </c>
      <c r="L1242" s="1">
        <v>1918676.07421875</v>
      </c>
      <c r="M1242" s="1">
        <v>4093513.5390625</v>
      </c>
      <c r="O1242">
        <f t="shared" si="58"/>
        <v>7.9432798841290406</v>
      </c>
      <c r="P1242">
        <f t="shared" si="59"/>
        <v>2.1335094516823556</v>
      </c>
      <c r="R1242">
        <f t="shared" si="57"/>
        <v>2.9897348380366382</v>
      </c>
      <c r="S1242">
        <f t="shared" si="57"/>
        <v>1.0932285018514492</v>
      </c>
    </row>
    <row r="1243" spans="1:19">
      <c r="A1243" s="1" t="s">
        <v>12</v>
      </c>
      <c r="B1243" t="s">
        <v>3569</v>
      </c>
      <c r="C1243" s="1" t="s">
        <v>3570</v>
      </c>
      <c r="D1243" s="1" t="s">
        <v>3571</v>
      </c>
      <c r="E1243" s="1">
        <v>24</v>
      </c>
      <c r="F1243" s="1">
        <v>12</v>
      </c>
      <c r="G1243" s="1">
        <v>35.9</v>
      </c>
      <c r="H1243" s="1">
        <v>14445.2478027344</v>
      </c>
      <c r="I1243" s="1">
        <v>28252.905761718801</v>
      </c>
      <c r="J1243" s="1">
        <v>730343.322265625</v>
      </c>
      <c r="K1243" s="1">
        <v>5799797.71875</v>
      </c>
      <c r="L1243" s="1">
        <v>112055.0625</v>
      </c>
      <c r="M1243" s="1">
        <v>1934851.21875</v>
      </c>
      <c r="O1243">
        <f t="shared" si="58"/>
        <v>7.9411936029732333</v>
      </c>
      <c r="P1243">
        <f t="shared" si="59"/>
        <v>17.26696835986326</v>
      </c>
      <c r="R1243">
        <f t="shared" si="57"/>
        <v>2.9893558682839254</v>
      </c>
      <c r="S1243">
        <f t="shared" si="57"/>
        <v>4.1099428994608243</v>
      </c>
    </row>
    <row r="1244" spans="1:19">
      <c r="A1244" s="1" t="s">
        <v>12</v>
      </c>
      <c r="B1244" t="s">
        <v>3572</v>
      </c>
      <c r="C1244" s="1" t="s">
        <v>3573</v>
      </c>
      <c r="D1244" s="1" t="s">
        <v>3574</v>
      </c>
      <c r="E1244" s="1">
        <v>16</v>
      </c>
      <c r="F1244" s="1">
        <v>9</v>
      </c>
      <c r="G1244" s="1">
        <v>54.5</v>
      </c>
      <c r="H1244" s="1">
        <v>2772.10546875</v>
      </c>
      <c r="I1244" s="1">
        <v>113429.5390625</v>
      </c>
      <c r="J1244" s="1">
        <v>170748.890625</v>
      </c>
      <c r="K1244" s="1">
        <v>1354365.3125</v>
      </c>
      <c r="L1244" s="1">
        <v>332790.68359375</v>
      </c>
      <c r="M1244" s="1">
        <v>2204701.671875</v>
      </c>
      <c r="O1244">
        <f t="shared" si="58"/>
        <v>7.9319128079986614</v>
      </c>
      <c r="P1244">
        <f t="shared" si="59"/>
        <v>6.6248900001250082</v>
      </c>
      <c r="R1244">
        <f t="shared" si="57"/>
        <v>2.9876688187468772</v>
      </c>
      <c r="S1244">
        <f t="shared" si="57"/>
        <v>2.7278965002097442</v>
      </c>
    </row>
    <row r="1245" spans="1:19">
      <c r="A1245" s="1" t="s">
        <v>12</v>
      </c>
      <c r="B1245" t="s">
        <v>3575</v>
      </c>
      <c r="C1245" s="1" t="s">
        <v>3576</v>
      </c>
      <c r="D1245" s="1" t="s">
        <v>3577</v>
      </c>
      <c r="E1245" s="1">
        <v>10</v>
      </c>
      <c r="F1245" s="1">
        <v>19</v>
      </c>
      <c r="G1245" s="1">
        <v>223.6</v>
      </c>
      <c r="H1245" s="1">
        <v>8786.8076171875</v>
      </c>
      <c r="I1245" s="1">
        <v>21208.867675781301</v>
      </c>
      <c r="J1245" s="1">
        <v>150236.54199218799</v>
      </c>
      <c r="K1245" s="1">
        <v>1191314.140625</v>
      </c>
      <c r="L1245" s="1">
        <v>781078.486328125</v>
      </c>
      <c r="M1245" s="1">
        <v>3316533.859375</v>
      </c>
      <c r="O1245">
        <f t="shared" si="58"/>
        <v>7.9295897311517329</v>
      </c>
      <c r="P1245">
        <f t="shared" si="59"/>
        <v>4.2460955171946058</v>
      </c>
      <c r="R1245">
        <f t="shared" si="57"/>
        <v>2.9872462242969049</v>
      </c>
      <c r="S1245">
        <f t="shared" si="57"/>
        <v>2.0861368254667987</v>
      </c>
    </row>
    <row r="1246" spans="1:19">
      <c r="A1246" s="1" t="s">
        <v>12</v>
      </c>
      <c r="B1246" t="s">
        <v>3578</v>
      </c>
      <c r="C1246" s="1" t="s">
        <v>3579</v>
      </c>
      <c r="D1246" s="1" t="s">
        <v>3580</v>
      </c>
      <c r="E1246" s="1">
        <v>9</v>
      </c>
      <c r="F1246" s="1">
        <v>2</v>
      </c>
      <c r="G1246" s="1">
        <v>14.6</v>
      </c>
      <c r="H1246" s="1" t="s">
        <v>30</v>
      </c>
      <c r="I1246" s="1">
        <v>9873.8212890625</v>
      </c>
      <c r="J1246" s="1">
        <v>128839.8046875</v>
      </c>
      <c r="K1246" s="1">
        <v>1020025.3125</v>
      </c>
      <c r="L1246" s="1">
        <v>385520.0625</v>
      </c>
      <c r="M1246" s="1">
        <v>978106.625</v>
      </c>
      <c r="O1246">
        <f t="shared" si="58"/>
        <v>7.9170044923155842</v>
      </c>
      <c r="P1246">
        <f t="shared" si="59"/>
        <v>2.5371095311025482</v>
      </c>
      <c r="R1246">
        <f t="shared" si="57"/>
        <v>2.9849546700084999</v>
      </c>
      <c r="S1246">
        <f t="shared" si="57"/>
        <v>1.3431858042136109</v>
      </c>
    </row>
    <row r="1247" spans="1:19">
      <c r="A1247" s="1" t="s">
        <v>12</v>
      </c>
      <c r="B1247" t="s">
        <v>3581</v>
      </c>
      <c r="C1247" s="1" t="s">
        <v>3582</v>
      </c>
      <c r="D1247" s="1" t="s">
        <v>3583</v>
      </c>
      <c r="E1247" s="1">
        <v>5</v>
      </c>
      <c r="F1247" s="1">
        <v>2</v>
      </c>
      <c r="G1247" s="1">
        <v>31.5</v>
      </c>
      <c r="H1247" s="1">
        <v>4563.8720703125</v>
      </c>
      <c r="I1247" s="1">
        <v>17893.19921875</v>
      </c>
      <c r="J1247" s="1">
        <v>125820.1484375</v>
      </c>
      <c r="K1247" s="1">
        <v>995847.4375</v>
      </c>
      <c r="L1247" s="1">
        <v>45848.1328125</v>
      </c>
      <c r="M1247" s="1">
        <v>224241.265625</v>
      </c>
      <c r="O1247">
        <f t="shared" si="58"/>
        <v>7.9148486936865918</v>
      </c>
      <c r="P1247">
        <f t="shared" si="59"/>
        <v>4.8909574255085699</v>
      </c>
      <c r="R1247">
        <f t="shared" si="57"/>
        <v>2.9845617709620167</v>
      </c>
      <c r="S1247">
        <f t="shared" si="57"/>
        <v>2.2901169064514164</v>
      </c>
    </row>
    <row r="1248" spans="1:19">
      <c r="A1248" s="1" t="s">
        <v>12</v>
      </c>
      <c r="B1248" t="s">
        <v>3584</v>
      </c>
      <c r="C1248" s="1" t="s">
        <v>3585</v>
      </c>
      <c r="D1248" s="1" t="s">
        <v>3586</v>
      </c>
      <c r="E1248" s="1">
        <v>10</v>
      </c>
      <c r="F1248" s="1">
        <v>16</v>
      </c>
      <c r="G1248" s="1">
        <v>88.5</v>
      </c>
      <c r="H1248" s="1" t="s">
        <v>30</v>
      </c>
      <c r="I1248" s="1">
        <v>13934.171875</v>
      </c>
      <c r="J1248" s="1">
        <v>572121.4609375</v>
      </c>
      <c r="K1248" s="1">
        <v>4523508.125</v>
      </c>
      <c r="L1248" s="1">
        <v>682987.9453125</v>
      </c>
      <c r="M1248" s="1">
        <v>2149095.03125</v>
      </c>
      <c r="O1248">
        <f t="shared" si="58"/>
        <v>7.9065520765251618</v>
      </c>
      <c r="P1248">
        <f t="shared" si="59"/>
        <v>3.146607558742029</v>
      </c>
      <c r="R1248">
        <f t="shared" si="57"/>
        <v>2.9830486951344151</v>
      </c>
      <c r="S1248">
        <f t="shared" si="57"/>
        <v>1.6537972585977376</v>
      </c>
    </row>
    <row r="1249" spans="1:19">
      <c r="A1249" s="1" t="s">
        <v>12</v>
      </c>
      <c r="B1249" t="s">
        <v>13</v>
      </c>
      <c r="C1249" s="1" t="s">
        <v>3587</v>
      </c>
      <c r="D1249" s="1" t="s">
        <v>3588</v>
      </c>
      <c r="E1249" s="1">
        <v>27</v>
      </c>
      <c r="F1249" s="1">
        <v>31</v>
      </c>
      <c r="G1249" s="1">
        <v>92.5</v>
      </c>
      <c r="H1249" s="1" t="s">
        <v>30</v>
      </c>
      <c r="I1249" s="1">
        <v>9998.0537109375</v>
      </c>
      <c r="J1249" s="1">
        <v>932403.828125</v>
      </c>
      <c r="K1249" s="1">
        <v>7365528.0078125</v>
      </c>
      <c r="L1249" s="1">
        <v>1848457.984375</v>
      </c>
      <c r="M1249" s="1">
        <v>7461354.7890625</v>
      </c>
      <c r="O1249">
        <f t="shared" si="58"/>
        <v>7.8995042551724293</v>
      </c>
      <c r="P1249">
        <f t="shared" si="59"/>
        <v>4.0365292866450142</v>
      </c>
      <c r="R1249">
        <f t="shared" si="57"/>
        <v>2.9817621177143243</v>
      </c>
      <c r="S1249">
        <f t="shared" si="57"/>
        <v>2.0131153590707855</v>
      </c>
    </row>
    <row r="1250" spans="1:19">
      <c r="A1250" s="1" t="s">
        <v>12</v>
      </c>
      <c r="B1250" t="s">
        <v>3589</v>
      </c>
      <c r="C1250" s="1" t="s">
        <v>3590</v>
      </c>
      <c r="D1250" s="1" t="s">
        <v>3591</v>
      </c>
      <c r="E1250" s="1">
        <v>32</v>
      </c>
      <c r="F1250" s="1">
        <v>45</v>
      </c>
      <c r="G1250" s="1">
        <v>24.2</v>
      </c>
      <c r="H1250" s="1">
        <v>226693.267578125</v>
      </c>
      <c r="I1250" s="1">
        <v>1887123.8652343799</v>
      </c>
      <c r="J1250" s="1">
        <v>3803667.875</v>
      </c>
      <c r="K1250" s="1">
        <v>30042105.375</v>
      </c>
      <c r="L1250" s="1">
        <v>7851923.03125</v>
      </c>
      <c r="M1250" s="1">
        <v>38332237.8125</v>
      </c>
      <c r="O1250">
        <f t="shared" si="58"/>
        <v>7.8981936284329244</v>
      </c>
      <c r="P1250">
        <f t="shared" si="59"/>
        <v>4.8818916920021866</v>
      </c>
      <c r="R1250">
        <f t="shared" si="57"/>
        <v>2.9815227366708572</v>
      </c>
      <c r="S1250">
        <f t="shared" si="57"/>
        <v>2.2874402883299156</v>
      </c>
    </row>
    <row r="1251" spans="1:19">
      <c r="A1251" s="1" t="s">
        <v>12</v>
      </c>
      <c r="B1251" t="s">
        <v>3592</v>
      </c>
      <c r="C1251" s="1" t="s">
        <v>3593</v>
      </c>
      <c r="D1251" s="1" t="s">
        <v>3594</v>
      </c>
      <c r="E1251" s="1">
        <v>18</v>
      </c>
      <c r="F1251" s="1">
        <v>20</v>
      </c>
      <c r="G1251" s="1">
        <v>86.4</v>
      </c>
      <c r="H1251" s="1" t="s">
        <v>30</v>
      </c>
      <c r="I1251" s="1">
        <v>7223.96728515625</v>
      </c>
      <c r="J1251" s="1">
        <v>435332.056640625</v>
      </c>
      <c r="K1251" s="1">
        <v>3436400.453125</v>
      </c>
      <c r="L1251" s="1">
        <v>1120527.10546875</v>
      </c>
      <c r="M1251" s="1">
        <v>3247530.53125</v>
      </c>
      <c r="O1251">
        <f t="shared" si="58"/>
        <v>7.8937454770573323</v>
      </c>
      <c r="P1251">
        <f t="shared" si="59"/>
        <v>2.8982168440195482</v>
      </c>
      <c r="R1251">
        <f t="shared" si="57"/>
        <v>2.9807100022678763</v>
      </c>
      <c r="S1251">
        <f t="shared" si="57"/>
        <v>1.5351655410949978</v>
      </c>
    </row>
    <row r="1252" spans="1:19">
      <c r="A1252" s="1" t="s">
        <v>12</v>
      </c>
      <c r="B1252" t="s">
        <v>3595</v>
      </c>
      <c r="C1252" s="1" t="s">
        <v>3596</v>
      </c>
      <c r="D1252" s="1" t="s">
        <v>3597</v>
      </c>
      <c r="E1252" s="1">
        <v>18</v>
      </c>
      <c r="F1252" s="1">
        <v>12</v>
      </c>
      <c r="G1252" s="1">
        <v>48.4</v>
      </c>
      <c r="H1252" s="1" t="s">
        <v>30</v>
      </c>
      <c r="I1252" s="1">
        <v>12117.552734375</v>
      </c>
      <c r="J1252" s="1">
        <v>153813.9296875</v>
      </c>
      <c r="K1252" s="1">
        <v>1213795.65625</v>
      </c>
      <c r="L1252" s="1">
        <v>369287.93359375</v>
      </c>
      <c r="M1252" s="1">
        <v>2149519.03125</v>
      </c>
      <c r="O1252">
        <f t="shared" si="58"/>
        <v>7.8913246590607171</v>
      </c>
      <c r="P1252">
        <f t="shared" si="59"/>
        <v>5.8207128793291814</v>
      </c>
      <c r="R1252">
        <f t="shared" si="57"/>
        <v>2.9802674952513253</v>
      </c>
      <c r="S1252">
        <f t="shared" si="57"/>
        <v>2.5411958549360878</v>
      </c>
    </row>
    <row r="1253" spans="1:19">
      <c r="A1253" s="1" t="s">
        <v>12</v>
      </c>
      <c r="B1253" t="s">
        <v>3598</v>
      </c>
      <c r="C1253" s="1" t="s">
        <v>3599</v>
      </c>
      <c r="D1253" s="1" t="s">
        <v>3600</v>
      </c>
      <c r="E1253" s="1">
        <v>12</v>
      </c>
      <c r="F1253" s="1">
        <v>18</v>
      </c>
      <c r="G1253" s="1">
        <v>86.9</v>
      </c>
      <c r="H1253" s="1">
        <v>15993.781738281299</v>
      </c>
      <c r="I1253" s="1">
        <v>57828.004394531301</v>
      </c>
      <c r="J1253" s="1">
        <v>411599.103515625</v>
      </c>
      <c r="K1253" s="1">
        <v>3246310.765625</v>
      </c>
      <c r="L1253" s="1">
        <v>914819.18359375</v>
      </c>
      <c r="M1253" s="1">
        <v>2979444.34375</v>
      </c>
      <c r="O1253">
        <f t="shared" si="58"/>
        <v>7.8870695730311873</v>
      </c>
      <c r="P1253">
        <f t="shared" si="59"/>
        <v>3.2568669275666418</v>
      </c>
      <c r="R1253">
        <f t="shared" si="57"/>
        <v>2.979489368963963</v>
      </c>
      <c r="S1253">
        <f t="shared" si="57"/>
        <v>1.7034847738137213</v>
      </c>
    </row>
    <row r="1254" spans="1:19">
      <c r="A1254" s="1" t="s">
        <v>12</v>
      </c>
      <c r="B1254" t="s">
        <v>3601</v>
      </c>
      <c r="C1254" s="1" t="s">
        <v>3602</v>
      </c>
      <c r="D1254" s="1" t="s">
        <v>3603</v>
      </c>
      <c r="E1254" s="1">
        <v>26</v>
      </c>
      <c r="F1254" s="1">
        <v>13</v>
      </c>
      <c r="G1254" s="1">
        <v>51.9</v>
      </c>
      <c r="H1254" s="1">
        <v>9214.5009765625</v>
      </c>
      <c r="I1254" s="1">
        <v>89302.337890625</v>
      </c>
      <c r="J1254" s="1">
        <v>201489.453125</v>
      </c>
      <c r="K1254" s="1">
        <v>1585075.5</v>
      </c>
      <c r="L1254" s="1">
        <v>693947.767578125</v>
      </c>
      <c r="M1254" s="1">
        <v>5531771.953125</v>
      </c>
      <c r="O1254">
        <f t="shared" si="58"/>
        <v>7.8667914147181248</v>
      </c>
      <c r="P1254">
        <f t="shared" si="59"/>
        <v>7.9714529127038807</v>
      </c>
      <c r="R1254">
        <f t="shared" si="57"/>
        <v>2.9757753315458935</v>
      </c>
      <c r="S1254">
        <f t="shared" si="57"/>
        <v>2.9948427002405822</v>
      </c>
    </row>
    <row r="1255" spans="1:19">
      <c r="A1255" s="1" t="s">
        <v>12</v>
      </c>
      <c r="B1255" t="s">
        <v>3604</v>
      </c>
      <c r="C1255" s="1" t="s">
        <v>3605</v>
      </c>
      <c r="D1255" s="1" t="s">
        <v>3606</v>
      </c>
      <c r="E1255" s="1">
        <v>37</v>
      </c>
      <c r="F1255" s="1">
        <v>48</v>
      </c>
      <c r="G1255" s="1">
        <v>44.7</v>
      </c>
      <c r="H1255" s="1">
        <v>202348.72363281299</v>
      </c>
      <c r="I1255" s="1">
        <v>495288.84765625</v>
      </c>
      <c r="J1255" s="1">
        <v>4637258.7880859403</v>
      </c>
      <c r="K1255" s="1">
        <v>36455507.453125</v>
      </c>
      <c r="L1255" s="1">
        <v>9335149.03125</v>
      </c>
      <c r="M1255" s="1">
        <v>37864451.53125</v>
      </c>
      <c r="O1255">
        <f t="shared" si="58"/>
        <v>7.861434765466746</v>
      </c>
      <c r="P1255">
        <f t="shared" si="59"/>
        <v>4.0561164481141505</v>
      </c>
      <c r="R1255">
        <f t="shared" si="57"/>
        <v>2.9747926381994212</v>
      </c>
      <c r="S1255">
        <f t="shared" si="57"/>
        <v>2.0200990716472735</v>
      </c>
    </row>
    <row r="1256" spans="1:19">
      <c r="A1256" s="1" t="s">
        <v>12</v>
      </c>
      <c r="B1256" t="s">
        <v>3607</v>
      </c>
      <c r="C1256" s="1" t="s">
        <v>3608</v>
      </c>
      <c r="D1256" s="1" t="s">
        <v>3609</v>
      </c>
      <c r="E1256" s="1">
        <v>31</v>
      </c>
      <c r="F1256" s="1">
        <v>44</v>
      </c>
      <c r="G1256" s="1">
        <v>103.2</v>
      </c>
      <c r="H1256" s="1">
        <v>293997.28369140602</v>
      </c>
      <c r="I1256" s="1">
        <v>909514.50341796898</v>
      </c>
      <c r="J1256" s="1">
        <v>2784089.9707031301</v>
      </c>
      <c r="K1256" s="1">
        <v>21876995.5625</v>
      </c>
      <c r="L1256" s="1">
        <v>1235425.9375</v>
      </c>
      <c r="M1256" s="1">
        <v>3397643.5859375</v>
      </c>
      <c r="O1256">
        <f t="shared" si="58"/>
        <v>7.8578622791327755</v>
      </c>
      <c r="P1256">
        <f t="shared" si="59"/>
        <v>2.7501799037933021</v>
      </c>
      <c r="R1256">
        <f t="shared" si="57"/>
        <v>2.9741368826154688</v>
      </c>
      <c r="S1256">
        <f t="shared" si="57"/>
        <v>1.4595259960267888</v>
      </c>
    </row>
    <row r="1257" spans="1:19">
      <c r="A1257" s="1" t="s">
        <v>12</v>
      </c>
      <c r="B1257" t="s">
        <v>3610</v>
      </c>
      <c r="C1257" s="1" t="s">
        <v>3611</v>
      </c>
      <c r="D1257" s="1" t="s">
        <v>3612</v>
      </c>
      <c r="E1257" s="1">
        <v>27</v>
      </c>
      <c r="F1257" s="1">
        <v>29</v>
      </c>
      <c r="G1257" s="1">
        <v>44</v>
      </c>
      <c r="H1257" s="1">
        <v>3328.13818359375</v>
      </c>
      <c r="I1257" s="1">
        <v>5381.51513671875</v>
      </c>
      <c r="J1257" s="1">
        <v>328086.009765625</v>
      </c>
      <c r="K1257" s="1">
        <v>2571649.296875</v>
      </c>
      <c r="L1257" s="1">
        <v>703777.8828125</v>
      </c>
      <c r="M1257" s="1">
        <v>3145393.28125</v>
      </c>
      <c r="O1257">
        <f t="shared" si="58"/>
        <v>7.8383387902218402</v>
      </c>
      <c r="P1257">
        <f t="shared" si="59"/>
        <v>4.4692982801336392</v>
      </c>
      <c r="R1257">
        <f t="shared" si="57"/>
        <v>2.9705479307367444</v>
      </c>
      <c r="S1257">
        <f t="shared" si="57"/>
        <v>2.1600483331440437</v>
      </c>
    </row>
    <row r="1258" spans="1:19">
      <c r="A1258" s="1" t="s">
        <v>12</v>
      </c>
      <c r="B1258" t="s">
        <v>3613</v>
      </c>
      <c r="C1258" s="1" t="s">
        <v>3614</v>
      </c>
      <c r="D1258" s="1" t="s">
        <v>3615</v>
      </c>
      <c r="E1258" s="1">
        <v>19</v>
      </c>
      <c r="F1258" s="1">
        <v>27</v>
      </c>
      <c r="G1258" s="1">
        <v>129.5</v>
      </c>
      <c r="H1258" s="1">
        <v>63846.176269531301</v>
      </c>
      <c r="I1258" s="1">
        <v>249320.05957031299</v>
      </c>
      <c r="J1258" s="1">
        <v>492235.529296875</v>
      </c>
      <c r="K1258" s="1">
        <v>3854031.1875</v>
      </c>
      <c r="L1258" s="1">
        <v>350178.466796875</v>
      </c>
      <c r="M1258" s="1">
        <v>1372262.41015625</v>
      </c>
      <c r="O1258">
        <f t="shared" si="58"/>
        <v>7.8296485282263584</v>
      </c>
      <c r="P1258">
        <f t="shared" si="59"/>
        <v>3.9187515517687341</v>
      </c>
      <c r="R1258">
        <f t="shared" si="57"/>
        <v>2.9689475466011501</v>
      </c>
      <c r="S1258">
        <f t="shared" si="57"/>
        <v>1.9703941092010855</v>
      </c>
    </row>
    <row r="1259" spans="1:19">
      <c r="A1259" s="1" t="s">
        <v>12</v>
      </c>
      <c r="B1259" t="s">
        <v>13</v>
      </c>
      <c r="C1259" s="1" t="s">
        <v>3616</v>
      </c>
      <c r="D1259" s="1" t="s">
        <v>3617</v>
      </c>
      <c r="E1259" s="1">
        <v>11</v>
      </c>
      <c r="F1259" s="1">
        <v>38</v>
      </c>
      <c r="G1259" s="1">
        <v>299.39999999999998</v>
      </c>
      <c r="H1259" s="1">
        <v>469089.5234375</v>
      </c>
      <c r="I1259" s="1">
        <v>537033.85449218797</v>
      </c>
      <c r="J1259" s="1">
        <v>855553.5625</v>
      </c>
      <c r="K1259" s="1">
        <v>6676291.65625</v>
      </c>
      <c r="L1259" s="1">
        <v>273823.328125</v>
      </c>
      <c r="M1259" s="1">
        <v>3540210.7734375</v>
      </c>
      <c r="O1259">
        <f t="shared" si="58"/>
        <v>7.8034759585844169</v>
      </c>
      <c r="P1259">
        <f t="shared" si="59"/>
        <v>12.928813617448249</v>
      </c>
      <c r="R1259">
        <f t="shared" si="57"/>
        <v>2.9641168972016132</v>
      </c>
      <c r="S1259">
        <f t="shared" si="57"/>
        <v>3.6925179905497165</v>
      </c>
    </row>
    <row r="1260" spans="1:19">
      <c r="A1260" s="1" t="s">
        <v>12</v>
      </c>
      <c r="B1260" t="s">
        <v>13</v>
      </c>
      <c r="C1260" s="1" t="s">
        <v>3618</v>
      </c>
      <c r="D1260" s="1" t="s">
        <v>3619</v>
      </c>
      <c r="E1260" s="1">
        <v>16</v>
      </c>
      <c r="F1260" s="1">
        <v>20</v>
      </c>
      <c r="G1260" s="1">
        <v>123.5</v>
      </c>
      <c r="H1260" s="1">
        <v>7877.37158203125</v>
      </c>
      <c r="I1260" s="1">
        <v>27493.8271484375</v>
      </c>
      <c r="J1260" s="1">
        <v>277735.484375</v>
      </c>
      <c r="K1260" s="1">
        <v>2167243.8671875</v>
      </c>
      <c r="L1260" s="1">
        <v>336455.91796875</v>
      </c>
      <c r="M1260" s="1">
        <v>2844608.7578125</v>
      </c>
      <c r="O1260">
        <f t="shared" si="58"/>
        <v>7.8032660178966378</v>
      </c>
      <c r="P1260">
        <f t="shared" si="59"/>
        <v>8.4546254231043338</v>
      </c>
      <c r="R1260">
        <f t="shared" si="57"/>
        <v>2.9640780831570654</v>
      </c>
      <c r="S1260">
        <f t="shared" si="57"/>
        <v>3.0797408383489571</v>
      </c>
    </row>
    <row r="1261" spans="1:19">
      <c r="A1261" s="1" t="s">
        <v>12</v>
      </c>
      <c r="B1261" t="s">
        <v>3620</v>
      </c>
      <c r="C1261" s="1" t="s">
        <v>3621</v>
      </c>
      <c r="D1261" s="1" t="s">
        <v>3622</v>
      </c>
      <c r="E1261" s="1">
        <v>26</v>
      </c>
      <c r="F1261" s="1">
        <v>38</v>
      </c>
      <c r="G1261" s="1">
        <v>83.6</v>
      </c>
      <c r="H1261" s="1">
        <v>149953.56884765599</v>
      </c>
      <c r="I1261" s="1">
        <v>467277.78808593802</v>
      </c>
      <c r="J1261" s="1">
        <v>994758.8203125</v>
      </c>
      <c r="K1261" s="1">
        <v>7759741.125</v>
      </c>
      <c r="L1261" s="1">
        <v>1079981.50390625</v>
      </c>
      <c r="M1261" s="1">
        <v>3913816.18359375</v>
      </c>
      <c r="O1261">
        <f t="shared" si="58"/>
        <v>7.8006256054731988</v>
      </c>
      <c r="P1261">
        <f t="shared" si="59"/>
        <v>3.6239659377847055</v>
      </c>
      <c r="R1261">
        <f t="shared" si="57"/>
        <v>2.9635898318877669</v>
      </c>
      <c r="S1261">
        <f t="shared" si="57"/>
        <v>1.857569395334471</v>
      </c>
    </row>
    <row r="1262" spans="1:19">
      <c r="A1262" s="1" t="s">
        <v>12</v>
      </c>
      <c r="B1262" t="s">
        <v>3623</v>
      </c>
      <c r="C1262" s="1" t="s">
        <v>3624</v>
      </c>
      <c r="D1262" s="1" t="s">
        <v>3625</v>
      </c>
      <c r="E1262" s="1">
        <v>14</v>
      </c>
      <c r="F1262" s="1">
        <v>8</v>
      </c>
      <c r="G1262" s="1">
        <v>55.6</v>
      </c>
      <c r="H1262" s="1">
        <v>36874.908203125</v>
      </c>
      <c r="I1262" s="1">
        <v>83265.212890625</v>
      </c>
      <c r="J1262" s="1">
        <v>398433.515625</v>
      </c>
      <c r="K1262" s="1">
        <v>3104993.16015625</v>
      </c>
      <c r="L1262" s="1">
        <v>1222368.6796875</v>
      </c>
      <c r="M1262" s="1">
        <v>2519078.5390625</v>
      </c>
      <c r="O1262">
        <f t="shared" si="58"/>
        <v>7.7930019398233199</v>
      </c>
      <c r="P1262">
        <f t="shared" si="59"/>
        <v>2.0608173138946144</v>
      </c>
      <c r="R1262">
        <f t="shared" si="57"/>
        <v>2.9621791754550899</v>
      </c>
      <c r="S1262">
        <f t="shared" si="57"/>
        <v>1.0432166193750325</v>
      </c>
    </row>
    <row r="1263" spans="1:19">
      <c r="A1263" s="1" t="s">
        <v>12</v>
      </c>
      <c r="B1263" t="s">
        <v>3626</v>
      </c>
      <c r="C1263" s="1" t="s">
        <v>3627</v>
      </c>
      <c r="D1263" s="1" t="s">
        <v>3628</v>
      </c>
      <c r="E1263" s="1">
        <v>13</v>
      </c>
      <c r="F1263" s="1">
        <v>28</v>
      </c>
      <c r="G1263" s="1">
        <v>190.6</v>
      </c>
      <c r="H1263" s="1">
        <v>65184.2509765625</v>
      </c>
      <c r="I1263" s="1">
        <v>223925.755859375</v>
      </c>
      <c r="J1263" s="1">
        <v>447655.927734375</v>
      </c>
      <c r="K1263" s="1">
        <v>3488455.6640625</v>
      </c>
      <c r="L1263" s="1">
        <v>1280715.30859375</v>
      </c>
      <c r="M1263" s="1">
        <v>3419958.859375</v>
      </c>
      <c r="O1263">
        <f t="shared" si="58"/>
        <v>7.7927163429240691</v>
      </c>
      <c r="P1263">
        <f t="shared" si="59"/>
        <v>2.6703505739540043</v>
      </c>
      <c r="R1263">
        <f t="shared" si="57"/>
        <v>2.9621263027901517</v>
      </c>
      <c r="S1263">
        <f t="shared" si="57"/>
        <v>1.4170291569329219</v>
      </c>
    </row>
    <row r="1264" spans="1:19">
      <c r="A1264" s="1" t="s">
        <v>12</v>
      </c>
      <c r="B1264" t="s">
        <v>13</v>
      </c>
      <c r="C1264" s="1" t="s">
        <v>3629</v>
      </c>
      <c r="D1264" s="1" t="s">
        <v>3630</v>
      </c>
      <c r="E1264" s="1">
        <v>23</v>
      </c>
      <c r="F1264" s="1">
        <v>15</v>
      </c>
      <c r="G1264" s="1">
        <v>69.2</v>
      </c>
      <c r="H1264" s="1">
        <v>15177.7854003906</v>
      </c>
      <c r="I1264" s="1">
        <v>43476.8349609375</v>
      </c>
      <c r="J1264" s="1">
        <v>363461.744140625</v>
      </c>
      <c r="K1264" s="1">
        <v>2829641.5625</v>
      </c>
      <c r="L1264" s="1">
        <v>22144.5859375</v>
      </c>
      <c r="M1264" s="1">
        <v>780607.99609375</v>
      </c>
      <c r="O1264">
        <f t="shared" si="58"/>
        <v>7.7852528034015016</v>
      </c>
      <c r="P1264">
        <f t="shared" si="59"/>
        <v>35.250512170193971</v>
      </c>
      <c r="R1264">
        <f t="shared" si="57"/>
        <v>2.9607438873829279</v>
      </c>
      <c r="S1264">
        <f t="shared" si="57"/>
        <v>5.1395723141017999</v>
      </c>
    </row>
    <row r="1265" spans="1:19">
      <c r="A1265" s="1" t="s">
        <v>12</v>
      </c>
      <c r="B1265" t="s">
        <v>3631</v>
      </c>
      <c r="C1265" s="1" t="s">
        <v>3632</v>
      </c>
      <c r="D1265" s="1" t="s">
        <v>3633</v>
      </c>
      <c r="E1265" s="1">
        <v>21</v>
      </c>
      <c r="F1265" s="1">
        <v>24</v>
      </c>
      <c r="G1265" s="1">
        <v>97.8</v>
      </c>
      <c r="H1265" s="1">
        <v>32788.5283203125</v>
      </c>
      <c r="I1265" s="1">
        <v>59012.8623046875</v>
      </c>
      <c r="J1265" s="1">
        <v>340111.59375</v>
      </c>
      <c r="K1265" s="1">
        <v>2646879.25</v>
      </c>
      <c r="L1265" s="1">
        <v>245843.80859375</v>
      </c>
      <c r="M1265" s="1">
        <v>866539.2890625</v>
      </c>
      <c r="O1265">
        <f t="shared" si="58"/>
        <v>7.7823846603288569</v>
      </c>
      <c r="P1265">
        <f t="shared" si="59"/>
        <v>3.5247553884687486</v>
      </c>
      <c r="R1265">
        <f t="shared" si="57"/>
        <v>2.9602122902354582</v>
      </c>
      <c r="S1265">
        <f t="shared" si="57"/>
        <v>1.8175231406070065</v>
      </c>
    </row>
    <row r="1266" spans="1:19">
      <c r="A1266" s="1" t="s">
        <v>12</v>
      </c>
      <c r="B1266" t="s">
        <v>3634</v>
      </c>
      <c r="C1266" s="1" t="s">
        <v>3635</v>
      </c>
      <c r="D1266" s="1" t="s">
        <v>3636</v>
      </c>
      <c r="E1266" s="1">
        <v>13</v>
      </c>
      <c r="F1266" s="1">
        <v>20</v>
      </c>
      <c r="G1266" s="1">
        <v>150.5</v>
      </c>
      <c r="H1266" s="1">
        <v>150460.83691406299</v>
      </c>
      <c r="I1266" s="1">
        <v>377323.21972656302</v>
      </c>
      <c r="J1266" s="1">
        <v>392338.60546875</v>
      </c>
      <c r="K1266" s="1">
        <v>3052162.609375</v>
      </c>
      <c r="L1266" s="1">
        <v>441051.1171875</v>
      </c>
      <c r="M1266" s="1">
        <v>1056443.4375</v>
      </c>
      <c r="O1266">
        <f t="shared" si="58"/>
        <v>7.7794093337524153</v>
      </c>
      <c r="P1266">
        <f t="shared" si="59"/>
        <v>2.3952857080075911</v>
      </c>
      <c r="R1266">
        <f t="shared" si="57"/>
        <v>2.9596606200423174</v>
      </c>
      <c r="S1266">
        <f t="shared" si="57"/>
        <v>1.2601977498829073</v>
      </c>
    </row>
    <row r="1267" spans="1:19">
      <c r="A1267" s="1" t="s">
        <v>12</v>
      </c>
      <c r="B1267" t="s">
        <v>13</v>
      </c>
      <c r="C1267" s="1" t="s">
        <v>3637</v>
      </c>
      <c r="D1267" s="1" t="s">
        <v>3638</v>
      </c>
      <c r="E1267" s="1">
        <v>4</v>
      </c>
      <c r="F1267" s="1">
        <v>10</v>
      </c>
      <c r="G1267" s="1">
        <v>158.9</v>
      </c>
      <c r="H1267" s="1" t="s">
        <v>30</v>
      </c>
      <c r="I1267" s="1">
        <v>3319.24951171875</v>
      </c>
      <c r="J1267" s="1">
        <v>75182.99609375</v>
      </c>
      <c r="K1267" s="1">
        <v>584133.859375</v>
      </c>
      <c r="L1267" s="1">
        <v>39064.2265625</v>
      </c>
      <c r="M1267" s="1">
        <v>229339.6015625</v>
      </c>
      <c r="O1267">
        <f t="shared" si="58"/>
        <v>7.7694942969100342</v>
      </c>
      <c r="P1267">
        <f t="shared" si="59"/>
        <v>5.8708343091235369</v>
      </c>
      <c r="R1267">
        <f t="shared" si="57"/>
        <v>2.9578206991371108</v>
      </c>
      <c r="S1267">
        <f t="shared" si="57"/>
        <v>2.5535655404911939</v>
      </c>
    </row>
    <row r="1268" spans="1:19">
      <c r="A1268" s="1" t="s">
        <v>12</v>
      </c>
      <c r="B1268" t="s">
        <v>3639</v>
      </c>
      <c r="C1268" s="1" t="s">
        <v>3640</v>
      </c>
      <c r="D1268" s="1" t="s">
        <v>3641</v>
      </c>
      <c r="E1268" s="1">
        <v>21</v>
      </c>
      <c r="F1268" s="1">
        <v>32</v>
      </c>
      <c r="G1268" s="1">
        <v>124</v>
      </c>
      <c r="H1268" s="1">
        <v>49742.716796875</v>
      </c>
      <c r="I1268" s="1">
        <v>139186.54150390599</v>
      </c>
      <c r="J1268" s="1">
        <v>1399382.52734375</v>
      </c>
      <c r="K1268" s="1">
        <v>10872340.4375</v>
      </c>
      <c r="L1268" s="1">
        <v>1019864.65820313</v>
      </c>
      <c r="M1268" s="1">
        <v>3477075.015625</v>
      </c>
      <c r="O1268">
        <f t="shared" si="58"/>
        <v>7.7693841569805979</v>
      </c>
      <c r="P1268">
        <f t="shared" si="59"/>
        <v>3.4093494540257505</v>
      </c>
      <c r="R1268">
        <f t="shared" si="57"/>
        <v>2.9578002474255567</v>
      </c>
      <c r="S1268">
        <f t="shared" si="57"/>
        <v>1.7694964814817986</v>
      </c>
    </row>
    <row r="1269" spans="1:19">
      <c r="A1269" s="1" t="s">
        <v>12</v>
      </c>
      <c r="B1269" t="s">
        <v>3642</v>
      </c>
      <c r="C1269" s="1" t="s">
        <v>3643</v>
      </c>
      <c r="D1269" s="1" t="s">
        <v>3644</v>
      </c>
      <c r="E1269" s="1">
        <v>13</v>
      </c>
      <c r="F1269" s="1">
        <v>7</v>
      </c>
      <c r="G1269" s="1">
        <v>34.799999999999997</v>
      </c>
      <c r="H1269" s="1">
        <v>5998.93603515625</v>
      </c>
      <c r="I1269" s="1">
        <v>9866.6728515625</v>
      </c>
      <c r="J1269" s="1">
        <v>181573.1484375</v>
      </c>
      <c r="K1269" s="1">
        <v>1410403.4921875</v>
      </c>
      <c r="L1269" s="1">
        <v>77162.4921875</v>
      </c>
      <c r="M1269" s="1">
        <v>437007.25</v>
      </c>
      <c r="O1269">
        <f t="shared" si="58"/>
        <v>7.7676875921605806</v>
      </c>
      <c r="P1269">
        <f t="shared" si="59"/>
        <v>5.663467283276697</v>
      </c>
      <c r="R1269">
        <f t="shared" si="57"/>
        <v>2.9574851783183744</v>
      </c>
      <c r="S1269">
        <f t="shared" si="57"/>
        <v>2.5016855691074711</v>
      </c>
    </row>
    <row r="1270" spans="1:19">
      <c r="A1270" s="1" t="s">
        <v>12</v>
      </c>
      <c r="B1270" t="s">
        <v>3645</v>
      </c>
      <c r="C1270" s="1" t="s">
        <v>3646</v>
      </c>
      <c r="D1270" s="1" t="s">
        <v>3647</v>
      </c>
      <c r="E1270" s="1">
        <v>30</v>
      </c>
      <c r="F1270" s="1">
        <v>20</v>
      </c>
      <c r="G1270" s="1">
        <v>35.799999999999997</v>
      </c>
      <c r="H1270" s="1" t="s">
        <v>30</v>
      </c>
      <c r="I1270" s="1">
        <v>81003.107421875</v>
      </c>
      <c r="J1270" s="1">
        <v>1413915.2578125</v>
      </c>
      <c r="K1270" s="1">
        <v>10970200.9375</v>
      </c>
      <c r="L1270" s="1">
        <v>1004853.125</v>
      </c>
      <c r="M1270" s="1">
        <v>3123509.25</v>
      </c>
      <c r="O1270">
        <f t="shared" si="58"/>
        <v>7.7587400495785328</v>
      </c>
      <c r="P1270">
        <f t="shared" si="59"/>
        <v>3.108423681321586</v>
      </c>
      <c r="R1270">
        <f t="shared" si="57"/>
        <v>2.9558223905814809</v>
      </c>
      <c r="S1270">
        <f t="shared" si="57"/>
        <v>1.6361831579551334</v>
      </c>
    </row>
    <row r="1271" spans="1:19">
      <c r="A1271" s="1" t="s">
        <v>12</v>
      </c>
      <c r="B1271" t="s">
        <v>3648</v>
      </c>
      <c r="C1271" s="1" t="s">
        <v>3649</v>
      </c>
      <c r="D1271" s="1" t="s">
        <v>3650</v>
      </c>
      <c r="E1271" s="1">
        <v>17</v>
      </c>
      <c r="F1271" s="1">
        <v>9</v>
      </c>
      <c r="G1271" s="1">
        <v>57.3</v>
      </c>
      <c r="H1271" s="1">
        <v>16316.658203125</v>
      </c>
      <c r="I1271" s="1">
        <v>22144.4453125</v>
      </c>
      <c r="J1271" s="1">
        <v>96136.5</v>
      </c>
      <c r="K1271" s="1">
        <v>745704.015625</v>
      </c>
      <c r="L1271" s="1">
        <v>720466.53125</v>
      </c>
      <c r="M1271" s="1">
        <v>1619588.625</v>
      </c>
      <c r="O1271">
        <f t="shared" si="58"/>
        <v>7.7567210749819271</v>
      </c>
      <c r="P1271">
        <f t="shared" si="59"/>
        <v>2.2479720497078954</v>
      </c>
      <c r="R1271">
        <f t="shared" si="57"/>
        <v>2.9554469245052539</v>
      </c>
      <c r="S1271">
        <f t="shared" si="57"/>
        <v>1.1686240978370892</v>
      </c>
    </row>
    <row r="1272" spans="1:19">
      <c r="A1272" s="1" t="s">
        <v>12</v>
      </c>
      <c r="B1272" t="s">
        <v>3651</v>
      </c>
      <c r="C1272" s="1" t="s">
        <v>3652</v>
      </c>
      <c r="D1272" s="1" t="s">
        <v>3653</v>
      </c>
      <c r="E1272" s="1">
        <v>23</v>
      </c>
      <c r="F1272" s="1">
        <v>35</v>
      </c>
      <c r="G1272" s="1">
        <v>119.3</v>
      </c>
      <c r="H1272" s="1">
        <v>81293.459472656294</v>
      </c>
      <c r="I1272" s="1">
        <v>210986.07714843799</v>
      </c>
      <c r="J1272" s="1">
        <v>739686.41796875</v>
      </c>
      <c r="K1272" s="1">
        <v>5735460.2734375</v>
      </c>
      <c r="L1272" s="1">
        <v>1807980.44921875</v>
      </c>
      <c r="M1272" s="1">
        <v>8057444.40625</v>
      </c>
      <c r="O1272">
        <f t="shared" si="58"/>
        <v>7.7539077832301224</v>
      </c>
      <c r="P1272">
        <f t="shared" si="59"/>
        <v>4.4565993010221536</v>
      </c>
      <c r="R1272">
        <f t="shared" si="57"/>
        <v>2.9549235773037301</v>
      </c>
      <c r="S1272">
        <f t="shared" si="57"/>
        <v>2.155943252084576</v>
      </c>
    </row>
    <row r="1273" spans="1:19">
      <c r="A1273" s="1" t="s">
        <v>12</v>
      </c>
      <c r="B1273" t="s">
        <v>3654</v>
      </c>
      <c r="C1273" s="1" t="s">
        <v>3655</v>
      </c>
      <c r="D1273" s="1" t="s">
        <v>3656</v>
      </c>
      <c r="E1273" s="1">
        <v>16</v>
      </c>
      <c r="F1273" s="1">
        <v>21</v>
      </c>
      <c r="G1273" s="1">
        <v>62.6</v>
      </c>
      <c r="H1273" s="1">
        <v>143109.89746093799</v>
      </c>
      <c r="I1273" s="1">
        <v>218910.373046875</v>
      </c>
      <c r="J1273" s="1">
        <v>115682.03515625</v>
      </c>
      <c r="K1273" s="1">
        <v>896940.609375</v>
      </c>
      <c r="L1273" s="1">
        <v>692083.3203125</v>
      </c>
      <c r="M1273" s="1">
        <v>2345402.796875</v>
      </c>
      <c r="O1273">
        <f t="shared" si="58"/>
        <v>7.7534995659742298</v>
      </c>
      <c r="P1273">
        <f t="shared" si="59"/>
        <v>3.3889023590627327</v>
      </c>
      <c r="R1273">
        <f t="shared" si="57"/>
        <v>2.9548476222459237</v>
      </c>
      <c r="S1273">
        <f t="shared" si="57"/>
        <v>1.7608180705412113</v>
      </c>
    </row>
    <row r="1274" spans="1:19">
      <c r="A1274" s="1" t="s">
        <v>12</v>
      </c>
      <c r="B1274" t="s">
        <v>3657</v>
      </c>
      <c r="C1274" s="1" t="s">
        <v>3658</v>
      </c>
      <c r="D1274" s="1" t="s">
        <v>3659</v>
      </c>
      <c r="E1274" s="1">
        <v>61</v>
      </c>
      <c r="F1274" s="1">
        <v>44</v>
      </c>
      <c r="G1274" s="1">
        <v>22.1</v>
      </c>
      <c r="H1274" s="1">
        <v>39909.635498046897</v>
      </c>
      <c r="I1274" s="1">
        <v>763141.330078125</v>
      </c>
      <c r="J1274" s="1">
        <v>3534454.9824218801</v>
      </c>
      <c r="K1274" s="1">
        <v>27400962.015625</v>
      </c>
      <c r="L1274" s="1">
        <v>5597547.05078125</v>
      </c>
      <c r="M1274" s="1">
        <v>23805548.203125</v>
      </c>
      <c r="O1274">
        <f t="shared" si="58"/>
        <v>7.7525282262470085</v>
      </c>
      <c r="P1274">
        <f t="shared" si="59"/>
        <v>4.2528536137632749</v>
      </c>
      <c r="R1274">
        <f t="shared" si="57"/>
        <v>2.9546668735683013</v>
      </c>
      <c r="S1274">
        <f t="shared" si="57"/>
        <v>2.0884311972320981</v>
      </c>
    </row>
    <row r="1275" spans="1:19">
      <c r="A1275" s="1" t="s">
        <v>12</v>
      </c>
      <c r="B1275" t="s">
        <v>13</v>
      </c>
      <c r="C1275" s="1" t="s">
        <v>3660</v>
      </c>
      <c r="D1275" s="1" t="s">
        <v>3661</v>
      </c>
      <c r="E1275" s="1">
        <v>21</v>
      </c>
      <c r="F1275" s="1">
        <v>11</v>
      </c>
      <c r="G1275" s="1">
        <v>46.6</v>
      </c>
      <c r="H1275" s="1">
        <v>19076.466796875</v>
      </c>
      <c r="I1275" s="1">
        <v>30595.269042968801</v>
      </c>
      <c r="J1275" s="1">
        <v>177144.27734375</v>
      </c>
      <c r="K1275" s="1">
        <v>1372641.5390625</v>
      </c>
      <c r="L1275" s="1">
        <v>58832.640625</v>
      </c>
      <c r="M1275" s="1">
        <v>1040289.734375</v>
      </c>
      <c r="O1275">
        <f t="shared" si="58"/>
        <v>7.7487207582713902</v>
      </c>
      <c r="P1275">
        <f t="shared" si="59"/>
        <v>17.682186679428856</v>
      </c>
      <c r="R1275">
        <f t="shared" si="57"/>
        <v>2.953958154511827</v>
      </c>
      <c r="S1275">
        <f t="shared" si="57"/>
        <v>4.1442247924953959</v>
      </c>
    </row>
    <row r="1276" spans="1:19">
      <c r="A1276" s="1" t="s">
        <v>12</v>
      </c>
      <c r="B1276" t="s">
        <v>3662</v>
      </c>
      <c r="C1276" s="1" t="s">
        <v>3663</v>
      </c>
      <c r="D1276" s="1" t="s">
        <v>3664</v>
      </c>
      <c r="E1276" s="1">
        <v>42</v>
      </c>
      <c r="F1276" s="1">
        <v>32</v>
      </c>
      <c r="G1276" s="1">
        <v>54.9</v>
      </c>
      <c r="H1276" s="1">
        <v>48456.726074218801</v>
      </c>
      <c r="I1276" s="1">
        <v>200245.919921875</v>
      </c>
      <c r="J1276" s="1">
        <v>805523.90625</v>
      </c>
      <c r="K1276" s="1">
        <v>6239867.9296875</v>
      </c>
      <c r="L1276" s="1">
        <v>1938109.7109375</v>
      </c>
      <c r="M1276" s="1">
        <v>11298347.4296875</v>
      </c>
      <c r="O1276">
        <f t="shared" si="58"/>
        <v>7.7463472918343319</v>
      </c>
      <c r="P1276">
        <f t="shared" si="59"/>
        <v>5.8295706202422757</v>
      </c>
      <c r="R1276">
        <f t="shared" si="57"/>
        <v>2.9535161831343322</v>
      </c>
      <c r="S1276">
        <f t="shared" si="57"/>
        <v>2.5433896249592154</v>
      </c>
    </row>
    <row r="1277" spans="1:19">
      <c r="A1277" s="1" t="s">
        <v>12</v>
      </c>
      <c r="B1277" t="s">
        <v>3665</v>
      </c>
      <c r="C1277" s="1" t="s">
        <v>3666</v>
      </c>
      <c r="D1277" s="1" t="s">
        <v>3667</v>
      </c>
      <c r="E1277" s="1">
        <v>11</v>
      </c>
      <c r="F1277" s="1">
        <v>13</v>
      </c>
      <c r="G1277" s="1">
        <v>119.1</v>
      </c>
      <c r="H1277" s="1" t="s">
        <v>30</v>
      </c>
      <c r="I1277" s="1" t="s">
        <v>30</v>
      </c>
      <c r="J1277" s="1">
        <v>52697.541015625</v>
      </c>
      <c r="K1277" s="1">
        <v>408155.75</v>
      </c>
      <c r="L1277" s="1">
        <v>723698.640625</v>
      </c>
      <c r="M1277" s="1">
        <v>2196884.09375</v>
      </c>
      <c r="O1277">
        <f t="shared" si="58"/>
        <v>7.7452522856613069</v>
      </c>
      <c r="P1277">
        <f t="shared" si="59"/>
        <v>3.0356338542417722</v>
      </c>
      <c r="R1277">
        <f t="shared" si="57"/>
        <v>2.9533122326035572</v>
      </c>
      <c r="S1277">
        <f t="shared" si="57"/>
        <v>1.6019977892628552</v>
      </c>
    </row>
    <row r="1278" spans="1:19">
      <c r="A1278" s="1" t="s">
        <v>12</v>
      </c>
      <c r="B1278" t="s">
        <v>3668</v>
      </c>
      <c r="C1278" s="1" t="s">
        <v>3669</v>
      </c>
      <c r="D1278" s="1" t="s">
        <v>3670</v>
      </c>
      <c r="E1278" s="1">
        <v>49</v>
      </c>
      <c r="F1278" s="1">
        <v>78</v>
      </c>
      <c r="G1278" s="1">
        <v>58.9</v>
      </c>
      <c r="H1278" s="1">
        <v>164838.96191406299</v>
      </c>
      <c r="I1278" s="1">
        <v>539264.619140625</v>
      </c>
      <c r="J1278" s="1">
        <v>4334838.390625</v>
      </c>
      <c r="K1278" s="1">
        <v>33573699.7578125</v>
      </c>
      <c r="L1278" s="1">
        <v>24201997.748046901</v>
      </c>
      <c r="M1278" s="1">
        <v>50047334.5390625</v>
      </c>
      <c r="O1278">
        <f t="shared" si="58"/>
        <v>7.7450868365525896</v>
      </c>
      <c r="P1278">
        <f t="shared" si="59"/>
        <v>2.0679009666919463</v>
      </c>
      <c r="R1278">
        <f t="shared" si="57"/>
        <v>2.9532814143487989</v>
      </c>
      <c r="S1278">
        <f t="shared" si="57"/>
        <v>1.0481670955737623</v>
      </c>
    </row>
    <row r="1279" spans="1:19">
      <c r="A1279" s="1" t="s">
        <v>12</v>
      </c>
      <c r="B1279" t="s">
        <v>3671</v>
      </c>
      <c r="C1279" s="1" t="s">
        <v>3672</v>
      </c>
      <c r="D1279" s="1" t="s">
        <v>3673</v>
      </c>
      <c r="E1279" s="1">
        <v>17</v>
      </c>
      <c r="F1279" s="1">
        <v>4</v>
      </c>
      <c r="G1279" s="1">
        <v>27.5</v>
      </c>
      <c r="H1279" s="1" t="s">
        <v>30</v>
      </c>
      <c r="I1279" s="1">
        <v>9473.6162109375</v>
      </c>
      <c r="J1279" s="1">
        <v>134469.96875</v>
      </c>
      <c r="K1279" s="1">
        <v>1041446.359375</v>
      </c>
      <c r="L1279" s="1">
        <v>208784.953125</v>
      </c>
      <c r="M1279" s="1">
        <v>1646730.9375</v>
      </c>
      <c r="O1279">
        <f t="shared" si="58"/>
        <v>7.7448248784173233</v>
      </c>
      <c r="P1279">
        <f t="shared" si="59"/>
        <v>7.8872108016045521</v>
      </c>
      <c r="R1279">
        <f t="shared" si="57"/>
        <v>2.953232617982537</v>
      </c>
      <c r="S1279">
        <f t="shared" si="57"/>
        <v>2.9795152021249809</v>
      </c>
    </row>
    <row r="1280" spans="1:19">
      <c r="A1280" s="1" t="s">
        <v>12</v>
      </c>
      <c r="B1280" t="s">
        <v>3674</v>
      </c>
      <c r="C1280" s="1" t="s">
        <v>3675</v>
      </c>
      <c r="D1280" s="1" t="s">
        <v>3676</v>
      </c>
      <c r="E1280" s="1">
        <v>14</v>
      </c>
      <c r="F1280" s="1">
        <v>7</v>
      </c>
      <c r="G1280" s="1">
        <v>39.1</v>
      </c>
      <c r="H1280" s="1">
        <v>10313.92578125</v>
      </c>
      <c r="I1280" s="1">
        <v>26030.451171875</v>
      </c>
      <c r="J1280" s="1">
        <v>251857.7109375</v>
      </c>
      <c r="K1280" s="1">
        <v>1946409.1875</v>
      </c>
      <c r="L1280" s="1">
        <v>188512.8984375</v>
      </c>
      <c r="M1280" s="1">
        <v>731493.9375</v>
      </c>
      <c r="O1280">
        <f t="shared" si="58"/>
        <v>7.7282096317591531</v>
      </c>
      <c r="P1280">
        <f t="shared" si="59"/>
        <v>3.8803389240897017</v>
      </c>
      <c r="R1280">
        <f t="shared" si="57"/>
        <v>2.9501342285677667</v>
      </c>
      <c r="S1280">
        <f t="shared" si="57"/>
        <v>1.956182668584775</v>
      </c>
    </row>
    <row r="1281" spans="1:19">
      <c r="A1281" s="1" t="s">
        <v>12</v>
      </c>
      <c r="B1281" t="s">
        <v>3677</v>
      </c>
      <c r="C1281" s="1" t="s">
        <v>3678</v>
      </c>
      <c r="D1281" s="1" t="s">
        <v>3679</v>
      </c>
      <c r="E1281" s="1">
        <v>27</v>
      </c>
      <c r="F1281" s="1">
        <v>7</v>
      </c>
      <c r="G1281" s="1">
        <v>28.1</v>
      </c>
      <c r="H1281" s="1">
        <v>50407.8798828125</v>
      </c>
      <c r="I1281" s="1">
        <v>53394.8515625</v>
      </c>
      <c r="J1281" s="1">
        <v>300662.19921875</v>
      </c>
      <c r="K1281" s="1">
        <v>2318066.71875</v>
      </c>
      <c r="L1281" s="1">
        <v>276099.861328125</v>
      </c>
      <c r="M1281" s="1">
        <v>635131.125</v>
      </c>
      <c r="O1281">
        <f t="shared" si="58"/>
        <v>7.709870827704103</v>
      </c>
      <c r="P1281">
        <f t="shared" si="59"/>
        <v>2.3003674175887832</v>
      </c>
      <c r="R1281">
        <f t="shared" si="57"/>
        <v>2.9467066892204885</v>
      </c>
      <c r="S1281">
        <f t="shared" si="57"/>
        <v>1.2018643086475513</v>
      </c>
    </row>
    <row r="1282" spans="1:19">
      <c r="A1282" s="1" t="s">
        <v>12</v>
      </c>
      <c r="B1282" t="s">
        <v>3680</v>
      </c>
      <c r="C1282" s="1" t="s">
        <v>3681</v>
      </c>
      <c r="D1282" s="1" t="s">
        <v>3682</v>
      </c>
      <c r="E1282" s="1">
        <v>40</v>
      </c>
      <c r="F1282" s="1">
        <v>22</v>
      </c>
      <c r="G1282" s="1">
        <v>75.3</v>
      </c>
      <c r="H1282" s="1">
        <v>20239.55859375</v>
      </c>
      <c r="I1282" s="1">
        <v>51576.0234375</v>
      </c>
      <c r="J1282" s="1">
        <v>206072.5625</v>
      </c>
      <c r="K1282" s="1">
        <v>1587601.796875</v>
      </c>
      <c r="L1282" s="1">
        <v>2392483.90234375</v>
      </c>
      <c r="M1282" s="1">
        <v>11736032.9375</v>
      </c>
      <c r="O1282">
        <f t="shared" si="58"/>
        <v>7.704091110503855</v>
      </c>
      <c r="P1282">
        <f t="shared" si="59"/>
        <v>4.905375925832991</v>
      </c>
      <c r="R1282">
        <f t="shared" si="57"/>
        <v>2.9456247649538065</v>
      </c>
      <c r="S1282">
        <f t="shared" si="57"/>
        <v>2.2943637023064882</v>
      </c>
    </row>
    <row r="1283" spans="1:19">
      <c r="A1283" s="1" t="s">
        <v>12</v>
      </c>
      <c r="B1283" t="s">
        <v>13</v>
      </c>
      <c r="C1283" s="1" t="s">
        <v>3683</v>
      </c>
      <c r="D1283" s="1" t="s">
        <v>3684</v>
      </c>
      <c r="E1283" s="1">
        <v>10</v>
      </c>
      <c r="F1283" s="1">
        <v>9</v>
      </c>
      <c r="G1283" s="1">
        <v>69.900000000000006</v>
      </c>
      <c r="H1283" s="1">
        <v>8166.44775390625</v>
      </c>
      <c r="I1283" s="1">
        <v>36611.689453125</v>
      </c>
      <c r="J1283" s="1">
        <v>226432.501953125</v>
      </c>
      <c r="K1283" s="1">
        <v>1743585.625</v>
      </c>
      <c r="L1283" s="1">
        <v>354924.58203125</v>
      </c>
      <c r="M1283" s="1">
        <v>1849206.65625</v>
      </c>
      <c r="O1283">
        <f t="shared" si="58"/>
        <v>7.7002444876970397</v>
      </c>
      <c r="P1283">
        <f t="shared" si="59"/>
        <v>5.2101397025444216</v>
      </c>
      <c r="R1283">
        <f t="shared" ref="R1283:S1346" si="60">LOG(O1283,2)</f>
        <v>2.9449042530268192</v>
      </c>
      <c r="S1283">
        <f t="shared" si="60"/>
        <v>2.3813220568542435</v>
      </c>
    </row>
    <row r="1284" spans="1:19">
      <c r="A1284" s="1" t="s">
        <v>12</v>
      </c>
      <c r="B1284" t="s">
        <v>3685</v>
      </c>
      <c r="C1284" s="1" t="s">
        <v>3686</v>
      </c>
      <c r="D1284" s="1" t="s">
        <v>3687</v>
      </c>
      <c r="E1284" s="1">
        <v>8</v>
      </c>
      <c r="F1284" s="1">
        <v>3</v>
      </c>
      <c r="G1284" s="1">
        <v>62.2</v>
      </c>
      <c r="H1284" s="1">
        <v>3571.27783203125</v>
      </c>
      <c r="I1284" s="1">
        <v>9836.7763671875</v>
      </c>
      <c r="J1284" s="1">
        <v>76568.4140625</v>
      </c>
      <c r="K1284" s="1">
        <v>589023.375</v>
      </c>
      <c r="L1284" s="1">
        <v>90259.953125</v>
      </c>
      <c r="M1284" s="1">
        <v>392303.03125</v>
      </c>
      <c r="O1284">
        <f t="shared" ref="O1284:O1347" si="61">K1284/J1284</f>
        <v>7.6927723032006607</v>
      </c>
      <c r="P1284">
        <f t="shared" ref="P1284:P1347" si="62">M1284/L1284</f>
        <v>4.3463686570577309</v>
      </c>
      <c r="R1284">
        <f t="shared" si="60"/>
        <v>2.9435036069402583</v>
      </c>
      <c r="S1284">
        <f t="shared" si="60"/>
        <v>2.1198105484612775</v>
      </c>
    </row>
    <row r="1285" spans="1:19">
      <c r="A1285" s="1" t="s">
        <v>12</v>
      </c>
      <c r="B1285" t="s">
        <v>3688</v>
      </c>
      <c r="C1285" s="1" t="s">
        <v>3689</v>
      </c>
      <c r="D1285" s="1" t="s">
        <v>3690</v>
      </c>
      <c r="E1285" s="1">
        <v>25</v>
      </c>
      <c r="F1285" s="1">
        <v>18</v>
      </c>
      <c r="G1285" s="1">
        <v>67.3</v>
      </c>
      <c r="H1285" s="1">
        <v>35439.796875</v>
      </c>
      <c r="I1285" s="1">
        <v>127156.214355469</v>
      </c>
      <c r="J1285" s="1">
        <v>994181.078125</v>
      </c>
      <c r="K1285" s="1">
        <v>7626355.53125</v>
      </c>
      <c r="L1285" s="1">
        <v>452438.287109375</v>
      </c>
      <c r="M1285" s="1">
        <v>1903086.0625</v>
      </c>
      <c r="O1285">
        <f t="shared" si="61"/>
        <v>7.670992436944295</v>
      </c>
      <c r="P1285">
        <f t="shared" si="62"/>
        <v>4.2062887176476673</v>
      </c>
      <c r="R1285">
        <f t="shared" si="60"/>
        <v>2.9394132389062011</v>
      </c>
      <c r="S1285">
        <f t="shared" si="60"/>
        <v>2.0725478793666294</v>
      </c>
    </row>
    <row r="1286" spans="1:19">
      <c r="A1286" s="1" t="s">
        <v>12</v>
      </c>
      <c r="B1286" t="s">
        <v>3691</v>
      </c>
      <c r="C1286" s="1" t="s">
        <v>3692</v>
      </c>
      <c r="D1286" s="1" t="s">
        <v>3693</v>
      </c>
      <c r="E1286" s="1">
        <v>8</v>
      </c>
      <c r="F1286" s="1">
        <v>4</v>
      </c>
      <c r="G1286" s="1">
        <v>63.6</v>
      </c>
      <c r="H1286" s="1">
        <v>10492.328125</v>
      </c>
      <c r="I1286" s="1">
        <v>31670.09765625</v>
      </c>
      <c r="J1286" s="1">
        <v>363612.88671875</v>
      </c>
      <c r="K1286" s="1">
        <v>2786313.8125</v>
      </c>
      <c r="L1286" s="1">
        <v>217506.86328125</v>
      </c>
      <c r="M1286" s="1">
        <v>1670484.875</v>
      </c>
      <c r="O1286">
        <f t="shared" si="61"/>
        <v>7.662857710142652</v>
      </c>
      <c r="P1286">
        <f t="shared" si="62"/>
        <v>7.6801478803910586</v>
      </c>
      <c r="R1286">
        <f t="shared" si="60"/>
        <v>2.9378825168756451</v>
      </c>
      <c r="S1286">
        <f t="shared" si="60"/>
        <v>2.941134090146019</v>
      </c>
    </row>
    <row r="1287" spans="1:19">
      <c r="A1287" s="1" t="s">
        <v>12</v>
      </c>
      <c r="B1287" t="s">
        <v>3694</v>
      </c>
      <c r="C1287" s="1" t="s">
        <v>3695</v>
      </c>
      <c r="D1287" s="1" t="s">
        <v>3696</v>
      </c>
      <c r="E1287" s="1">
        <v>12</v>
      </c>
      <c r="F1287" s="1">
        <v>13</v>
      </c>
      <c r="G1287" s="1">
        <v>68.099999999999994</v>
      </c>
      <c r="H1287" s="1">
        <v>3715.51635742188</v>
      </c>
      <c r="I1287" s="1">
        <v>40426.8134765625</v>
      </c>
      <c r="J1287" s="1">
        <v>435751.54296875</v>
      </c>
      <c r="K1287" s="1">
        <v>3338217.421875</v>
      </c>
      <c r="L1287" s="1">
        <v>562577.2890625</v>
      </c>
      <c r="M1287" s="1">
        <v>1722346.96875</v>
      </c>
      <c r="O1287">
        <f t="shared" si="61"/>
        <v>7.66082754207115</v>
      </c>
      <c r="P1287">
        <f t="shared" si="62"/>
        <v>3.061529504008567</v>
      </c>
      <c r="R1287">
        <f t="shared" si="60"/>
        <v>2.93750024415497</v>
      </c>
      <c r="S1287">
        <f t="shared" si="60"/>
        <v>1.6142525864338575</v>
      </c>
    </row>
    <row r="1288" spans="1:19">
      <c r="A1288" s="1" t="s">
        <v>12</v>
      </c>
      <c r="B1288" t="s">
        <v>3697</v>
      </c>
      <c r="C1288" s="1" t="s">
        <v>3698</v>
      </c>
      <c r="D1288" s="1" t="s">
        <v>3699</v>
      </c>
      <c r="E1288" s="1">
        <v>17</v>
      </c>
      <c r="F1288" s="1">
        <v>13</v>
      </c>
      <c r="G1288" s="1">
        <v>70</v>
      </c>
      <c r="H1288" s="1" t="s">
        <v>30</v>
      </c>
      <c r="I1288" s="1" t="s">
        <v>30</v>
      </c>
      <c r="J1288" s="1">
        <v>469915.453125</v>
      </c>
      <c r="K1288" s="1">
        <v>3594434.390625</v>
      </c>
      <c r="L1288" s="1">
        <v>968174.796875</v>
      </c>
      <c r="M1288" s="1">
        <v>3045863.84375</v>
      </c>
      <c r="O1288">
        <f t="shared" si="61"/>
        <v>7.6491087209870097</v>
      </c>
      <c r="P1288">
        <f t="shared" si="62"/>
        <v>3.1459854703729166</v>
      </c>
      <c r="R1288">
        <f t="shared" si="60"/>
        <v>2.9352916538545903</v>
      </c>
      <c r="S1288">
        <f t="shared" si="60"/>
        <v>1.653512007730922</v>
      </c>
    </row>
    <row r="1289" spans="1:19">
      <c r="A1289" s="1" t="s">
        <v>12</v>
      </c>
      <c r="B1289" t="s">
        <v>3700</v>
      </c>
      <c r="C1289" s="1" t="s">
        <v>3701</v>
      </c>
      <c r="D1289" s="1" t="s">
        <v>3702</v>
      </c>
      <c r="E1289" s="1">
        <v>32</v>
      </c>
      <c r="F1289" s="1">
        <v>85</v>
      </c>
      <c r="G1289" s="1">
        <v>177.6</v>
      </c>
      <c r="H1289" s="1">
        <v>376435.29589843802</v>
      </c>
      <c r="I1289" s="1">
        <v>835168.93969726597</v>
      </c>
      <c r="J1289" s="1">
        <v>3431758.7285156301</v>
      </c>
      <c r="K1289" s="1">
        <v>26177006.75</v>
      </c>
      <c r="L1289" s="1">
        <v>2621299.78515625</v>
      </c>
      <c r="M1289" s="1">
        <v>23308224.5390625</v>
      </c>
      <c r="O1289">
        <f t="shared" si="61"/>
        <v>7.6278692125080072</v>
      </c>
      <c r="P1289">
        <f t="shared" si="62"/>
        <v>8.8918576467487664</v>
      </c>
      <c r="R1289">
        <f t="shared" si="60"/>
        <v>2.9312801074047714</v>
      </c>
      <c r="S1289">
        <f t="shared" si="60"/>
        <v>3.1524848518766504</v>
      </c>
    </row>
    <row r="1290" spans="1:19">
      <c r="A1290" s="1" t="s">
        <v>12</v>
      </c>
      <c r="B1290" t="s">
        <v>3703</v>
      </c>
      <c r="C1290" s="1" t="s">
        <v>3704</v>
      </c>
      <c r="D1290" s="1" t="s">
        <v>3705</v>
      </c>
      <c r="E1290" s="1">
        <v>53</v>
      </c>
      <c r="F1290" s="1">
        <v>71</v>
      </c>
      <c r="G1290" s="1">
        <v>34.299999999999997</v>
      </c>
      <c r="H1290" s="1">
        <v>176071.42236328099</v>
      </c>
      <c r="I1290" s="1">
        <v>847340.09765625</v>
      </c>
      <c r="J1290" s="1">
        <v>5615757.5078125</v>
      </c>
      <c r="K1290" s="1">
        <v>42785618.375</v>
      </c>
      <c r="L1290" s="1">
        <v>10287975.5625</v>
      </c>
      <c r="M1290" s="1">
        <v>46902969.953125</v>
      </c>
      <c r="O1290">
        <f t="shared" si="61"/>
        <v>7.6188507633169218</v>
      </c>
      <c r="P1290">
        <f t="shared" si="62"/>
        <v>4.5590086862266492</v>
      </c>
      <c r="R1290">
        <f t="shared" si="60"/>
        <v>2.9295733962613246</v>
      </c>
      <c r="S1290">
        <f t="shared" si="60"/>
        <v>2.1887201579555127</v>
      </c>
    </row>
    <row r="1291" spans="1:19">
      <c r="A1291" s="1" t="s">
        <v>12</v>
      </c>
      <c r="B1291" t="s">
        <v>3706</v>
      </c>
      <c r="C1291" s="1" t="s">
        <v>3707</v>
      </c>
      <c r="D1291" s="1" t="s">
        <v>3708</v>
      </c>
      <c r="E1291" s="1">
        <v>40</v>
      </c>
      <c r="F1291" s="1">
        <v>47</v>
      </c>
      <c r="G1291" s="1">
        <v>102.4</v>
      </c>
      <c r="H1291" s="1">
        <v>229772.89990234401</v>
      </c>
      <c r="I1291" s="1">
        <v>809946.8046875</v>
      </c>
      <c r="J1291" s="1">
        <v>2362213.1464843801</v>
      </c>
      <c r="K1291" s="1">
        <v>17994002.78125</v>
      </c>
      <c r="L1291" s="1">
        <v>1251042.2832031299</v>
      </c>
      <c r="M1291" s="1">
        <v>5533850.828125</v>
      </c>
      <c r="O1291">
        <f t="shared" si="61"/>
        <v>7.6174340186151293</v>
      </c>
      <c r="P1291">
        <f t="shared" si="62"/>
        <v>4.4233923204868022</v>
      </c>
      <c r="R1291">
        <f t="shared" si="60"/>
        <v>2.9293050984983697</v>
      </c>
      <c r="S1291">
        <f t="shared" si="60"/>
        <v>2.1451532037378462</v>
      </c>
    </row>
    <row r="1292" spans="1:19">
      <c r="A1292" s="1" t="s">
        <v>12</v>
      </c>
      <c r="B1292" t="s">
        <v>3709</v>
      </c>
      <c r="C1292" s="1" t="s">
        <v>3710</v>
      </c>
      <c r="D1292" s="1" t="s">
        <v>3711</v>
      </c>
      <c r="E1292" s="1">
        <v>24</v>
      </c>
      <c r="F1292" s="1">
        <v>31</v>
      </c>
      <c r="G1292" s="1">
        <v>62.6</v>
      </c>
      <c r="H1292" s="1">
        <v>142194.71582031299</v>
      </c>
      <c r="I1292" s="1">
        <v>308306.857421875</v>
      </c>
      <c r="J1292" s="1">
        <v>598631.30078125</v>
      </c>
      <c r="K1292" s="1">
        <v>4558575.4375</v>
      </c>
      <c r="L1292" s="1">
        <v>283269.859375</v>
      </c>
      <c r="M1292" s="1">
        <v>1674235.8125</v>
      </c>
      <c r="O1292">
        <f t="shared" si="61"/>
        <v>7.6149967961093648</v>
      </c>
      <c r="P1292">
        <f t="shared" si="62"/>
        <v>5.9103916533654335</v>
      </c>
      <c r="R1292">
        <f t="shared" si="60"/>
        <v>2.9288434297213524</v>
      </c>
      <c r="S1292">
        <f t="shared" si="60"/>
        <v>2.5632537340655008</v>
      </c>
    </row>
    <row r="1293" spans="1:19">
      <c r="A1293" s="1" t="s">
        <v>12</v>
      </c>
      <c r="B1293" t="s">
        <v>3712</v>
      </c>
      <c r="C1293" s="1" t="s">
        <v>3713</v>
      </c>
      <c r="D1293" s="1" t="s">
        <v>3714</v>
      </c>
      <c r="E1293" s="1">
        <v>9</v>
      </c>
      <c r="F1293" s="1">
        <v>3</v>
      </c>
      <c r="G1293" s="1">
        <v>40.299999999999997</v>
      </c>
      <c r="H1293" s="1" t="s">
        <v>30</v>
      </c>
      <c r="I1293" s="1">
        <v>14473.212890625</v>
      </c>
      <c r="J1293" s="1">
        <v>124038.765625</v>
      </c>
      <c r="K1293" s="1">
        <v>944205.4375</v>
      </c>
      <c r="L1293" s="1">
        <v>16082.6865234375</v>
      </c>
      <c r="M1293" s="1">
        <v>307808.96875</v>
      </c>
      <c r="O1293">
        <f t="shared" si="61"/>
        <v>7.6121802143256376</v>
      </c>
      <c r="P1293">
        <f t="shared" si="62"/>
        <v>19.13915117983716</v>
      </c>
      <c r="R1293">
        <f t="shared" si="60"/>
        <v>2.928309717055479</v>
      </c>
      <c r="S1293">
        <f t="shared" si="60"/>
        <v>4.2584549426948772</v>
      </c>
    </row>
    <row r="1294" spans="1:19">
      <c r="A1294" s="1" t="s">
        <v>12</v>
      </c>
      <c r="B1294" t="s">
        <v>3715</v>
      </c>
      <c r="C1294" s="1" t="s">
        <v>3716</v>
      </c>
      <c r="D1294" s="1" t="s">
        <v>3717</v>
      </c>
      <c r="E1294" s="1">
        <v>10</v>
      </c>
      <c r="F1294" s="1">
        <v>5</v>
      </c>
      <c r="G1294" s="1">
        <v>70.8</v>
      </c>
      <c r="H1294" s="1" t="s">
        <v>30</v>
      </c>
      <c r="I1294" s="1" t="s">
        <v>30</v>
      </c>
      <c r="J1294" s="1">
        <v>118529.703125</v>
      </c>
      <c r="K1294" s="1">
        <v>902122.96875</v>
      </c>
      <c r="L1294" s="1">
        <v>39590.384765625</v>
      </c>
      <c r="M1294" s="1">
        <v>770548.5078125</v>
      </c>
      <c r="O1294">
        <f t="shared" si="61"/>
        <v>7.6109443031223316</v>
      </c>
      <c r="P1294">
        <f t="shared" si="62"/>
        <v>19.463021447610213</v>
      </c>
      <c r="R1294">
        <f t="shared" si="60"/>
        <v>2.9280754625217447</v>
      </c>
      <c r="S1294">
        <f t="shared" si="60"/>
        <v>4.282663786975422</v>
      </c>
    </row>
    <row r="1295" spans="1:19">
      <c r="A1295" s="1" t="s">
        <v>12</v>
      </c>
      <c r="B1295" t="s">
        <v>3718</v>
      </c>
      <c r="C1295" s="1" t="s">
        <v>3719</v>
      </c>
      <c r="D1295" s="1" t="s">
        <v>3720</v>
      </c>
      <c r="E1295" s="1">
        <v>6</v>
      </c>
      <c r="F1295" s="1">
        <v>19</v>
      </c>
      <c r="G1295" s="1">
        <v>316.2</v>
      </c>
      <c r="H1295" s="1">
        <v>99435.177246093794</v>
      </c>
      <c r="I1295" s="1">
        <v>316773.0390625</v>
      </c>
      <c r="J1295" s="1">
        <v>262985.33984375</v>
      </c>
      <c r="K1295" s="1">
        <v>2001287.625</v>
      </c>
      <c r="L1295" s="1">
        <v>205273.90234375</v>
      </c>
      <c r="M1295" s="1">
        <v>734957.359375</v>
      </c>
      <c r="O1295">
        <f t="shared" si="61"/>
        <v>7.6098828405759962</v>
      </c>
      <c r="P1295">
        <f t="shared" si="62"/>
        <v>3.5803740805991322</v>
      </c>
      <c r="R1295">
        <f t="shared" si="60"/>
        <v>2.9278742426090929</v>
      </c>
      <c r="S1295">
        <f t="shared" si="60"/>
        <v>1.8401103293976158</v>
      </c>
    </row>
    <row r="1296" spans="1:19">
      <c r="A1296" s="1" t="s">
        <v>12</v>
      </c>
      <c r="B1296" t="s">
        <v>13</v>
      </c>
      <c r="C1296" s="1" t="s">
        <v>3721</v>
      </c>
      <c r="D1296" s="1" t="s">
        <v>3722</v>
      </c>
      <c r="E1296" s="1">
        <v>28</v>
      </c>
      <c r="F1296" s="1">
        <v>40</v>
      </c>
      <c r="G1296" s="1">
        <v>117.7</v>
      </c>
      <c r="H1296" s="1">
        <v>56708.0390625</v>
      </c>
      <c r="I1296" s="1">
        <v>171762.923828125</v>
      </c>
      <c r="J1296" s="1">
        <v>1054017.41796875</v>
      </c>
      <c r="K1296" s="1">
        <v>7999348.53125</v>
      </c>
      <c r="L1296" s="1">
        <v>3102334.2871093801</v>
      </c>
      <c r="M1296" s="1">
        <v>10677364.0625</v>
      </c>
      <c r="O1296">
        <f t="shared" si="61"/>
        <v>7.5893893164175097</v>
      </c>
      <c r="P1296">
        <f t="shared" si="62"/>
        <v>3.4417193875160059</v>
      </c>
      <c r="R1296">
        <f t="shared" si="60"/>
        <v>2.9239838032136927</v>
      </c>
      <c r="S1296">
        <f t="shared" si="60"/>
        <v>1.7831294754308802</v>
      </c>
    </row>
    <row r="1297" spans="1:19">
      <c r="A1297" s="1" t="s">
        <v>12</v>
      </c>
      <c r="B1297" t="s">
        <v>13</v>
      </c>
      <c r="C1297" s="1" t="s">
        <v>3723</v>
      </c>
      <c r="D1297" s="1" t="s">
        <v>3724</v>
      </c>
      <c r="E1297" s="1">
        <v>37</v>
      </c>
      <c r="F1297" s="1">
        <v>69</v>
      </c>
      <c r="G1297" s="1">
        <v>102.3</v>
      </c>
      <c r="H1297" s="1">
        <v>129111.40698242201</v>
      </c>
      <c r="I1297" s="1">
        <v>690227.158203125</v>
      </c>
      <c r="J1297" s="1">
        <v>3632335.1035156301</v>
      </c>
      <c r="K1297" s="1">
        <v>27544136.4609375</v>
      </c>
      <c r="L1297" s="1">
        <v>2798329.94140625</v>
      </c>
      <c r="M1297" s="1">
        <v>28670018.011718798</v>
      </c>
      <c r="O1297">
        <f t="shared" si="61"/>
        <v>7.5830383695266281</v>
      </c>
      <c r="P1297">
        <f t="shared" si="62"/>
        <v>10.245403012523678</v>
      </c>
      <c r="R1297">
        <f t="shared" si="60"/>
        <v>2.9227760228493098</v>
      </c>
      <c r="S1297">
        <f t="shared" si="60"/>
        <v>3.3569048301134128</v>
      </c>
    </row>
    <row r="1298" spans="1:19">
      <c r="A1298" s="1" t="s">
        <v>12</v>
      </c>
      <c r="B1298" t="s">
        <v>3725</v>
      </c>
      <c r="C1298" s="1" t="s">
        <v>3726</v>
      </c>
      <c r="D1298" s="1" t="s">
        <v>3727</v>
      </c>
      <c r="E1298" s="1">
        <v>37</v>
      </c>
      <c r="F1298" s="1">
        <v>35</v>
      </c>
      <c r="G1298" s="1">
        <v>48.1</v>
      </c>
      <c r="H1298" s="1">
        <v>57095.2744140625</v>
      </c>
      <c r="I1298" s="1">
        <v>196049.953125</v>
      </c>
      <c r="J1298" s="1">
        <v>1313592.5703125</v>
      </c>
      <c r="K1298" s="1">
        <v>9956733.71875</v>
      </c>
      <c r="L1298" s="1">
        <v>603575.751953125</v>
      </c>
      <c r="M1298" s="1">
        <v>6365825.75</v>
      </c>
      <c r="O1298">
        <f t="shared" si="61"/>
        <v>7.5797731684652581</v>
      </c>
      <c r="P1298">
        <f t="shared" si="62"/>
        <v>10.546854689574051</v>
      </c>
      <c r="R1298">
        <f t="shared" si="60"/>
        <v>2.9221546750946721</v>
      </c>
      <c r="S1298">
        <f t="shared" si="60"/>
        <v>3.398740913695443</v>
      </c>
    </row>
    <row r="1299" spans="1:19">
      <c r="A1299" s="1" t="s">
        <v>12</v>
      </c>
      <c r="B1299" t="s">
        <v>3728</v>
      </c>
      <c r="C1299" s="1" t="s">
        <v>3729</v>
      </c>
      <c r="D1299" s="1" t="s">
        <v>3730</v>
      </c>
      <c r="E1299" s="1">
        <v>64</v>
      </c>
      <c r="F1299" s="1">
        <v>88</v>
      </c>
      <c r="G1299" s="1">
        <v>29.6</v>
      </c>
      <c r="H1299" s="1">
        <v>398199.88964843802</v>
      </c>
      <c r="I1299" s="1">
        <v>2147149.58837891</v>
      </c>
      <c r="J1299" s="1">
        <v>12788807.1796875</v>
      </c>
      <c r="K1299" s="1">
        <v>96931288.15625</v>
      </c>
      <c r="L1299" s="1">
        <v>28863564.558593798</v>
      </c>
      <c r="M1299" s="1">
        <v>137851744.984375</v>
      </c>
      <c r="O1299">
        <f t="shared" si="61"/>
        <v>7.5793845973537115</v>
      </c>
      <c r="P1299">
        <f t="shared" si="62"/>
        <v>4.7759778493239224</v>
      </c>
      <c r="R1299">
        <f t="shared" si="60"/>
        <v>2.9220807145720045</v>
      </c>
      <c r="S1299">
        <f t="shared" si="60"/>
        <v>2.2557961454920323</v>
      </c>
    </row>
    <row r="1300" spans="1:19">
      <c r="A1300" s="1" t="s">
        <v>12</v>
      </c>
      <c r="B1300" t="s">
        <v>13</v>
      </c>
      <c r="C1300" s="1" t="s">
        <v>3731</v>
      </c>
      <c r="D1300" s="1" t="s">
        <v>3732</v>
      </c>
      <c r="E1300" s="1">
        <v>9</v>
      </c>
      <c r="F1300" s="1">
        <v>3</v>
      </c>
      <c r="G1300" s="1">
        <v>35.299999999999997</v>
      </c>
      <c r="H1300" s="1" t="s">
        <v>30</v>
      </c>
      <c r="I1300" s="1" t="s">
        <v>30</v>
      </c>
      <c r="J1300" s="1">
        <v>49913.6572265625</v>
      </c>
      <c r="K1300" s="1">
        <v>377976.125</v>
      </c>
      <c r="L1300" s="1">
        <v>60080.4765625</v>
      </c>
      <c r="M1300" s="1">
        <v>333929.546875</v>
      </c>
      <c r="O1300">
        <f t="shared" si="61"/>
        <v>7.5725992844870689</v>
      </c>
      <c r="P1300">
        <f t="shared" si="62"/>
        <v>5.5580375852648682</v>
      </c>
      <c r="R1300">
        <f t="shared" si="60"/>
        <v>2.9207885883455909</v>
      </c>
      <c r="S1300">
        <f t="shared" si="60"/>
        <v>2.4745755905463724</v>
      </c>
    </row>
    <row r="1301" spans="1:19">
      <c r="A1301" s="1" t="s">
        <v>12</v>
      </c>
      <c r="B1301" t="s">
        <v>3733</v>
      </c>
      <c r="C1301" s="1" t="s">
        <v>3734</v>
      </c>
      <c r="D1301" s="1" t="s">
        <v>3735</v>
      </c>
      <c r="E1301" s="1">
        <v>5</v>
      </c>
      <c r="F1301" s="1">
        <v>7</v>
      </c>
      <c r="G1301" s="1">
        <v>128.80000000000001</v>
      </c>
      <c r="H1301" s="1" t="s">
        <v>30</v>
      </c>
      <c r="I1301" s="1" t="s">
        <v>30</v>
      </c>
      <c r="J1301" s="1">
        <v>140402.509765625</v>
      </c>
      <c r="K1301" s="1">
        <v>1062745</v>
      </c>
      <c r="L1301" s="1">
        <v>59440.80859375</v>
      </c>
      <c r="M1301" s="1">
        <v>200216.234375</v>
      </c>
      <c r="O1301">
        <f t="shared" si="61"/>
        <v>7.569273524910975</v>
      </c>
      <c r="P1301">
        <f t="shared" si="62"/>
        <v>3.3683295889089244</v>
      </c>
      <c r="R1301">
        <f t="shared" si="60"/>
        <v>2.9201548415184755</v>
      </c>
      <c r="S1301">
        <f t="shared" si="60"/>
        <v>1.7520333121038856</v>
      </c>
    </row>
    <row r="1302" spans="1:19">
      <c r="A1302" s="1" t="s">
        <v>12</v>
      </c>
      <c r="B1302" t="s">
        <v>3736</v>
      </c>
      <c r="C1302" s="1" t="s">
        <v>3737</v>
      </c>
      <c r="D1302" s="1" t="s">
        <v>3738</v>
      </c>
      <c r="E1302" s="1">
        <v>14</v>
      </c>
      <c r="F1302" s="1">
        <v>7</v>
      </c>
      <c r="G1302" s="1">
        <v>51.9</v>
      </c>
      <c r="H1302" s="1" t="s">
        <v>30</v>
      </c>
      <c r="I1302" s="1" t="s">
        <v>30</v>
      </c>
      <c r="J1302" s="1">
        <v>152348.96875</v>
      </c>
      <c r="K1302" s="1">
        <v>1152778.9375</v>
      </c>
      <c r="L1302" s="1">
        <v>62072.71875</v>
      </c>
      <c r="M1302" s="1">
        <v>483311.015625</v>
      </c>
      <c r="O1302">
        <f t="shared" si="61"/>
        <v>7.566699971508668</v>
      </c>
      <c r="P1302">
        <f t="shared" si="62"/>
        <v>7.7862066517748589</v>
      </c>
      <c r="R1302">
        <f t="shared" si="60"/>
        <v>2.9196642417208967</v>
      </c>
      <c r="S1302">
        <f t="shared" si="60"/>
        <v>2.9609206354037139</v>
      </c>
    </row>
    <row r="1303" spans="1:19">
      <c r="A1303" s="1" t="s">
        <v>12</v>
      </c>
      <c r="B1303" t="s">
        <v>3739</v>
      </c>
      <c r="C1303" s="1" t="s">
        <v>3740</v>
      </c>
      <c r="D1303" s="1" t="s">
        <v>3741</v>
      </c>
      <c r="E1303" s="1">
        <v>38</v>
      </c>
      <c r="F1303" s="1">
        <v>25</v>
      </c>
      <c r="G1303" s="1">
        <v>39.700000000000003</v>
      </c>
      <c r="H1303" s="1">
        <v>46185.1328125</v>
      </c>
      <c r="I1303" s="1">
        <v>135700.27880859401</v>
      </c>
      <c r="J1303" s="1">
        <v>453221.90234375</v>
      </c>
      <c r="K1303" s="1">
        <v>3427321.15234375</v>
      </c>
      <c r="L1303" s="1">
        <v>1154447.59375</v>
      </c>
      <c r="M1303" s="1">
        <v>3484123.3515625</v>
      </c>
      <c r="O1303">
        <f t="shared" si="61"/>
        <v>7.5621260460273811</v>
      </c>
      <c r="P1303">
        <f t="shared" si="62"/>
        <v>3.0180004449097582</v>
      </c>
      <c r="R1303">
        <f t="shared" si="60"/>
        <v>2.9187918964638815</v>
      </c>
      <c r="S1303">
        <f t="shared" si="60"/>
        <v>1.5935930185448661</v>
      </c>
    </row>
    <row r="1304" spans="1:19">
      <c r="A1304" s="1" t="s">
        <v>12</v>
      </c>
      <c r="B1304" t="s">
        <v>3742</v>
      </c>
      <c r="C1304" s="1" t="s">
        <v>3743</v>
      </c>
      <c r="D1304" s="1" t="s">
        <v>3744</v>
      </c>
      <c r="E1304" s="1">
        <v>11</v>
      </c>
      <c r="F1304" s="1">
        <v>5</v>
      </c>
      <c r="G1304" s="1">
        <v>42.4</v>
      </c>
      <c r="H1304" s="1" t="s">
        <v>30</v>
      </c>
      <c r="I1304" s="1">
        <v>2953.9697265625</v>
      </c>
      <c r="J1304" s="1">
        <v>61642.611328125</v>
      </c>
      <c r="K1304" s="1">
        <v>466145.640625</v>
      </c>
      <c r="L1304" s="1">
        <v>84934.541015625</v>
      </c>
      <c r="M1304" s="1">
        <v>427012.1640625</v>
      </c>
      <c r="O1304">
        <f t="shared" si="61"/>
        <v>7.5620683579366279</v>
      </c>
      <c r="P1304">
        <f t="shared" si="62"/>
        <v>5.0275442588657144</v>
      </c>
      <c r="R1304">
        <f t="shared" si="60"/>
        <v>2.9187808907441424</v>
      </c>
      <c r="S1304">
        <f t="shared" si="60"/>
        <v>2.3298538770308812</v>
      </c>
    </row>
    <row r="1305" spans="1:19">
      <c r="A1305" s="1" t="s">
        <v>12</v>
      </c>
      <c r="B1305" t="s">
        <v>3745</v>
      </c>
      <c r="C1305" s="1" t="s">
        <v>3746</v>
      </c>
      <c r="D1305" s="1" t="s">
        <v>3747</v>
      </c>
      <c r="E1305" s="1">
        <v>12</v>
      </c>
      <c r="F1305" s="1">
        <v>13</v>
      </c>
      <c r="G1305" s="1">
        <v>110.1</v>
      </c>
      <c r="H1305" s="1">
        <v>60416.115722656301</v>
      </c>
      <c r="I1305" s="1">
        <v>142017.22265625</v>
      </c>
      <c r="J1305" s="1">
        <v>318237.6328125</v>
      </c>
      <c r="K1305" s="1">
        <v>2398620.09375</v>
      </c>
      <c r="L1305" s="1">
        <v>106215.080078125</v>
      </c>
      <c r="M1305" s="1">
        <v>1325401.921875</v>
      </c>
      <c r="O1305">
        <f t="shared" si="61"/>
        <v>7.5371981388612976</v>
      </c>
      <c r="P1305">
        <f t="shared" si="62"/>
        <v>12.478472180222614</v>
      </c>
      <c r="R1305">
        <f t="shared" si="60"/>
        <v>2.9140283189313454</v>
      </c>
      <c r="S1305">
        <f t="shared" si="60"/>
        <v>3.6413694014475753</v>
      </c>
    </row>
    <row r="1306" spans="1:19">
      <c r="A1306" s="1" t="s">
        <v>12</v>
      </c>
      <c r="B1306" t="s">
        <v>3748</v>
      </c>
      <c r="C1306" s="1" t="s">
        <v>3749</v>
      </c>
      <c r="D1306" s="1" t="s">
        <v>3750</v>
      </c>
      <c r="E1306" s="1">
        <v>19</v>
      </c>
      <c r="F1306" s="1">
        <v>6</v>
      </c>
      <c r="G1306" s="1">
        <v>12.2</v>
      </c>
      <c r="H1306" s="1" t="s">
        <v>30</v>
      </c>
      <c r="I1306" s="1">
        <v>38899.0751953125</v>
      </c>
      <c r="J1306" s="1">
        <v>150070.90625</v>
      </c>
      <c r="K1306" s="1">
        <v>1130938.5625</v>
      </c>
      <c r="L1306" s="1">
        <v>188713.7734375</v>
      </c>
      <c r="M1306" s="1">
        <v>1103059.6875</v>
      </c>
      <c r="O1306">
        <f t="shared" si="61"/>
        <v>7.536028073396138</v>
      </c>
      <c r="P1306">
        <f t="shared" si="62"/>
        <v>5.845146686472896</v>
      </c>
      <c r="R1306">
        <f t="shared" si="60"/>
        <v>2.9138043393235669</v>
      </c>
      <c r="S1306">
        <f t="shared" si="60"/>
        <v>2.5472392302644757</v>
      </c>
    </row>
    <row r="1307" spans="1:19">
      <c r="A1307" s="1" t="s">
        <v>12</v>
      </c>
      <c r="B1307" t="s">
        <v>3751</v>
      </c>
      <c r="C1307" s="1" t="s">
        <v>3752</v>
      </c>
      <c r="D1307" s="1" t="s">
        <v>3753</v>
      </c>
      <c r="E1307" s="1">
        <v>32</v>
      </c>
      <c r="F1307" s="1">
        <v>39</v>
      </c>
      <c r="G1307" s="1">
        <v>68</v>
      </c>
      <c r="H1307" s="1">
        <v>72773.6328125</v>
      </c>
      <c r="I1307" s="1">
        <v>99567.0556640625</v>
      </c>
      <c r="J1307" s="1">
        <v>1198245.1865234401</v>
      </c>
      <c r="K1307" s="1">
        <v>9024210.8515625</v>
      </c>
      <c r="L1307" s="1">
        <v>3946004.6640625</v>
      </c>
      <c r="M1307" s="1">
        <v>12893150.828125</v>
      </c>
      <c r="O1307">
        <f t="shared" si="61"/>
        <v>7.531188902786357</v>
      </c>
      <c r="P1307">
        <f t="shared" si="62"/>
        <v>3.267393712315386</v>
      </c>
      <c r="R1307">
        <f t="shared" si="60"/>
        <v>2.9128776323289265</v>
      </c>
      <c r="S1307">
        <f t="shared" si="60"/>
        <v>1.7081403061937628</v>
      </c>
    </row>
    <row r="1308" spans="1:19">
      <c r="A1308" s="1" t="s">
        <v>12</v>
      </c>
      <c r="B1308" t="s">
        <v>3754</v>
      </c>
      <c r="C1308" s="1" t="s">
        <v>3755</v>
      </c>
      <c r="D1308" s="1" t="s">
        <v>3756</v>
      </c>
      <c r="E1308" s="1">
        <v>9</v>
      </c>
      <c r="F1308" s="1">
        <v>3</v>
      </c>
      <c r="G1308" s="1">
        <v>47.2</v>
      </c>
      <c r="H1308" s="1">
        <v>29237.19140625</v>
      </c>
      <c r="I1308" s="1">
        <v>55868.4609375</v>
      </c>
      <c r="J1308" s="1">
        <v>101319.66796875</v>
      </c>
      <c r="K1308" s="1">
        <v>762421.375</v>
      </c>
      <c r="L1308" s="1">
        <v>44224.33203125</v>
      </c>
      <c r="M1308" s="1">
        <v>172315.5546875</v>
      </c>
      <c r="O1308">
        <f t="shared" si="61"/>
        <v>7.5249099240549571</v>
      </c>
      <c r="P1308">
        <f t="shared" si="62"/>
        <v>3.8963970007673061</v>
      </c>
      <c r="R1308">
        <f t="shared" si="60"/>
        <v>2.9116743123843665</v>
      </c>
      <c r="S1308">
        <f t="shared" si="60"/>
        <v>1.9621406799507117</v>
      </c>
    </row>
    <row r="1309" spans="1:19">
      <c r="A1309" s="1" t="s">
        <v>12</v>
      </c>
      <c r="B1309" t="s">
        <v>3757</v>
      </c>
      <c r="C1309" s="1" t="s">
        <v>3758</v>
      </c>
      <c r="D1309" s="1" t="s">
        <v>3759</v>
      </c>
      <c r="E1309" s="1">
        <v>10</v>
      </c>
      <c r="F1309" s="1">
        <v>13</v>
      </c>
      <c r="G1309" s="1">
        <v>104.1</v>
      </c>
      <c r="H1309" s="1" t="s">
        <v>30</v>
      </c>
      <c r="I1309" s="1" t="s">
        <v>30</v>
      </c>
      <c r="J1309" s="1">
        <v>89466.3828125</v>
      </c>
      <c r="K1309" s="1">
        <v>673149.34375</v>
      </c>
      <c r="L1309" s="1">
        <v>108462.0546875</v>
      </c>
      <c r="M1309" s="1">
        <v>1075000.375</v>
      </c>
      <c r="O1309">
        <f t="shared" si="61"/>
        <v>7.5240478332599965</v>
      </c>
      <c r="P1309">
        <f t="shared" si="62"/>
        <v>9.9113038020281135</v>
      </c>
      <c r="R1309">
        <f t="shared" si="60"/>
        <v>2.9115090206563803</v>
      </c>
      <c r="S1309">
        <f t="shared" si="60"/>
        <v>3.3090748520631914</v>
      </c>
    </row>
    <row r="1310" spans="1:19">
      <c r="A1310" s="1" t="s">
        <v>12</v>
      </c>
      <c r="B1310" t="s">
        <v>3760</v>
      </c>
      <c r="C1310" s="1" t="s">
        <v>3761</v>
      </c>
      <c r="D1310" s="1" t="s">
        <v>3762</v>
      </c>
      <c r="E1310" s="1">
        <v>23</v>
      </c>
      <c r="F1310" s="1">
        <v>7</v>
      </c>
      <c r="G1310" s="1">
        <v>67.900000000000006</v>
      </c>
      <c r="H1310" s="1">
        <v>72493.642578125</v>
      </c>
      <c r="I1310" s="1">
        <v>41945.984375</v>
      </c>
      <c r="J1310" s="1">
        <v>53344.166015625</v>
      </c>
      <c r="K1310" s="1">
        <v>401248.6875</v>
      </c>
      <c r="L1310" s="1">
        <v>97292.58203125</v>
      </c>
      <c r="M1310" s="1">
        <v>2727136.25</v>
      </c>
      <c r="O1310">
        <f t="shared" si="61"/>
        <v>7.5218850995340434</v>
      </c>
      <c r="P1310">
        <f t="shared" si="62"/>
        <v>28.030258762420903</v>
      </c>
      <c r="R1310">
        <f t="shared" si="60"/>
        <v>2.9110942686756793</v>
      </c>
      <c r="S1310">
        <f t="shared" si="60"/>
        <v>4.8089131576144677</v>
      </c>
    </row>
    <row r="1311" spans="1:19">
      <c r="A1311" s="1" t="s">
        <v>12</v>
      </c>
      <c r="B1311" t="s">
        <v>13</v>
      </c>
      <c r="C1311" s="1" t="s">
        <v>3763</v>
      </c>
      <c r="D1311" s="1" t="s">
        <v>3764</v>
      </c>
      <c r="E1311" s="1">
        <v>10</v>
      </c>
      <c r="F1311" s="1">
        <v>5</v>
      </c>
      <c r="G1311" s="1">
        <v>95.5</v>
      </c>
      <c r="H1311" s="1">
        <v>19019.947265625</v>
      </c>
      <c r="I1311" s="1">
        <v>75822.6533203125</v>
      </c>
      <c r="J1311" s="1">
        <v>132726.8828125</v>
      </c>
      <c r="K1311" s="1">
        <v>996288.6015625</v>
      </c>
      <c r="L1311" s="1">
        <v>146965.310546875</v>
      </c>
      <c r="M1311" s="1">
        <v>999792.1015625</v>
      </c>
      <c r="O1311">
        <f t="shared" si="61"/>
        <v>7.5063060357556379</v>
      </c>
      <c r="P1311">
        <f t="shared" si="62"/>
        <v>6.80291218276039</v>
      </c>
      <c r="R1311">
        <f t="shared" si="60"/>
        <v>2.9081031108039528</v>
      </c>
      <c r="S1311">
        <f t="shared" si="60"/>
        <v>2.7661524658092715</v>
      </c>
    </row>
    <row r="1312" spans="1:19">
      <c r="A1312" s="1" t="s">
        <v>12</v>
      </c>
      <c r="B1312" t="s">
        <v>3765</v>
      </c>
      <c r="C1312" s="1" t="s">
        <v>3766</v>
      </c>
      <c r="D1312" s="1" t="s">
        <v>3767</v>
      </c>
      <c r="E1312" s="1">
        <v>11</v>
      </c>
      <c r="F1312" s="1">
        <v>38</v>
      </c>
      <c r="G1312" s="1">
        <v>170.8</v>
      </c>
      <c r="H1312" s="1">
        <v>42259.043457031301</v>
      </c>
      <c r="I1312" s="1">
        <v>97057.0283203125</v>
      </c>
      <c r="J1312" s="1">
        <v>649592.87109375</v>
      </c>
      <c r="K1312" s="1">
        <v>4869966.78125</v>
      </c>
      <c r="L1312" s="1">
        <v>2120450.0371093801</v>
      </c>
      <c r="M1312" s="1">
        <v>4904109.625</v>
      </c>
      <c r="O1312">
        <f t="shared" si="61"/>
        <v>7.4969523188427365</v>
      </c>
      <c r="P1312">
        <f t="shared" si="62"/>
        <v>2.3127682987925215</v>
      </c>
      <c r="R1312">
        <f t="shared" si="60"/>
        <v>2.9063042265304762</v>
      </c>
      <c r="S1312">
        <f t="shared" si="60"/>
        <v>1.2096207389845592</v>
      </c>
    </row>
    <row r="1313" spans="1:19">
      <c r="A1313" s="1" t="s">
        <v>12</v>
      </c>
      <c r="B1313" t="s">
        <v>3768</v>
      </c>
      <c r="C1313" s="1" t="s">
        <v>3769</v>
      </c>
      <c r="D1313" s="1" t="s">
        <v>3770</v>
      </c>
      <c r="E1313" s="1">
        <v>59</v>
      </c>
      <c r="F1313" s="1">
        <v>234</v>
      </c>
      <c r="G1313" s="1">
        <v>189.1</v>
      </c>
      <c r="H1313" s="1">
        <v>798887.00439453102</v>
      </c>
      <c r="I1313" s="1">
        <v>2212776.64208984</v>
      </c>
      <c r="J1313" s="1">
        <v>12830603.065429701</v>
      </c>
      <c r="K1313" s="1">
        <v>95977980.1171875</v>
      </c>
      <c r="L1313" s="1">
        <v>21603757.373046901</v>
      </c>
      <c r="M1313" s="1">
        <v>90232562.6796875</v>
      </c>
      <c r="O1313">
        <f t="shared" si="61"/>
        <v>7.4803950856984267</v>
      </c>
      <c r="P1313">
        <f t="shared" si="62"/>
        <v>4.1767069089686544</v>
      </c>
      <c r="R1313">
        <f t="shared" si="60"/>
        <v>2.9031144697285929</v>
      </c>
      <c r="S1313">
        <f t="shared" si="60"/>
        <v>2.062365909166719</v>
      </c>
    </row>
    <row r="1314" spans="1:19">
      <c r="A1314" s="1" t="s">
        <v>12</v>
      </c>
      <c r="B1314" t="s">
        <v>3771</v>
      </c>
      <c r="C1314" s="1" t="s">
        <v>3772</v>
      </c>
      <c r="D1314" s="1" t="s">
        <v>3773</v>
      </c>
      <c r="E1314" s="1">
        <v>7</v>
      </c>
      <c r="F1314" s="1">
        <v>11</v>
      </c>
      <c r="G1314" s="1">
        <v>42.3</v>
      </c>
      <c r="H1314" s="1">
        <v>15679.4736328125</v>
      </c>
      <c r="I1314" s="1">
        <v>488910.265625</v>
      </c>
      <c r="J1314" s="1">
        <v>428353.125</v>
      </c>
      <c r="K1314" s="1">
        <v>3196242.6328125</v>
      </c>
      <c r="L1314" s="1">
        <v>907657.552734375</v>
      </c>
      <c r="M1314" s="1">
        <v>5699917.1640625</v>
      </c>
      <c r="O1314">
        <f t="shared" si="61"/>
        <v>7.4617002801426979</v>
      </c>
      <c r="P1314">
        <f t="shared" si="62"/>
        <v>6.2798102069344806</v>
      </c>
      <c r="R1314">
        <f t="shared" si="60"/>
        <v>2.8995044114765869</v>
      </c>
      <c r="S1314">
        <f t="shared" si="60"/>
        <v>2.650720957579948</v>
      </c>
    </row>
    <row r="1315" spans="1:19">
      <c r="A1315" s="1" t="s">
        <v>12</v>
      </c>
      <c r="B1315" t="s">
        <v>3774</v>
      </c>
      <c r="C1315" s="1" t="s">
        <v>3775</v>
      </c>
      <c r="D1315" s="1" t="s">
        <v>3776</v>
      </c>
      <c r="E1315" s="1">
        <v>1</v>
      </c>
      <c r="F1315" s="1">
        <v>3</v>
      </c>
      <c r="G1315" s="1">
        <v>220.6</v>
      </c>
      <c r="H1315" s="1" t="s">
        <v>30</v>
      </c>
      <c r="I1315" s="1">
        <v>9610.7314453125</v>
      </c>
      <c r="J1315" s="1">
        <v>59996.75390625</v>
      </c>
      <c r="K1315" s="1">
        <v>447487.0625</v>
      </c>
      <c r="L1315" s="1">
        <v>105716.640625</v>
      </c>
      <c r="M1315" s="1">
        <v>430521.65625</v>
      </c>
      <c r="O1315">
        <f t="shared" si="61"/>
        <v>7.4585212259855984</v>
      </c>
      <c r="P1315">
        <f t="shared" si="62"/>
        <v>4.0724114359361296</v>
      </c>
      <c r="R1315">
        <f t="shared" si="60"/>
        <v>2.8988896209073332</v>
      </c>
      <c r="S1315">
        <f t="shared" si="60"/>
        <v>2.0258833243308851</v>
      </c>
    </row>
    <row r="1316" spans="1:19">
      <c r="A1316" s="1" t="s">
        <v>12</v>
      </c>
      <c r="B1316" t="s">
        <v>3777</v>
      </c>
      <c r="C1316" s="1" t="s">
        <v>3778</v>
      </c>
      <c r="D1316" s="1" t="s">
        <v>3779</v>
      </c>
      <c r="E1316" s="1">
        <v>1</v>
      </c>
      <c r="F1316" s="1">
        <v>2</v>
      </c>
      <c r="G1316" s="1">
        <v>483.8</v>
      </c>
      <c r="H1316" s="1" t="s">
        <v>30</v>
      </c>
      <c r="I1316" s="1">
        <v>6091.23046875</v>
      </c>
      <c r="J1316" s="1">
        <v>20077.603515625</v>
      </c>
      <c r="K1316" s="1">
        <v>149695.484375</v>
      </c>
      <c r="L1316" s="1">
        <v>16420.845703125</v>
      </c>
      <c r="M1316" s="1">
        <v>53624.73046875</v>
      </c>
      <c r="O1316">
        <f t="shared" si="61"/>
        <v>7.4558442325301639</v>
      </c>
      <c r="P1316">
        <f t="shared" si="62"/>
        <v>3.2656497380366254</v>
      </c>
      <c r="R1316">
        <f t="shared" si="60"/>
        <v>2.8983717195276379</v>
      </c>
      <c r="S1316">
        <f t="shared" si="60"/>
        <v>1.7073700608640661</v>
      </c>
    </row>
    <row r="1317" spans="1:19">
      <c r="A1317" s="1" t="s">
        <v>12</v>
      </c>
      <c r="B1317" t="s">
        <v>3780</v>
      </c>
      <c r="C1317" s="1" t="s">
        <v>3781</v>
      </c>
      <c r="D1317" s="1" t="s">
        <v>3782</v>
      </c>
      <c r="E1317" s="1">
        <v>22</v>
      </c>
      <c r="F1317" s="1">
        <v>41</v>
      </c>
      <c r="G1317" s="1">
        <v>126.4</v>
      </c>
      <c r="H1317" s="1">
        <v>565416.70971679699</v>
      </c>
      <c r="I1317" s="1">
        <v>907472.3515625</v>
      </c>
      <c r="J1317" s="1">
        <v>1920318.6962890599</v>
      </c>
      <c r="K1317" s="1">
        <v>14217095.9726563</v>
      </c>
      <c r="L1317" s="1">
        <v>1360691.546875</v>
      </c>
      <c r="M1317" s="1">
        <v>4354183.8828125</v>
      </c>
      <c r="O1317">
        <f t="shared" si="61"/>
        <v>7.4035085947610035</v>
      </c>
      <c r="P1317">
        <f t="shared" si="62"/>
        <v>3.1999786379304211</v>
      </c>
      <c r="R1317">
        <f t="shared" si="60"/>
        <v>2.8882091400181942</v>
      </c>
      <c r="S1317">
        <f t="shared" si="60"/>
        <v>1.67806227415804</v>
      </c>
    </row>
    <row r="1318" spans="1:19">
      <c r="A1318" s="1" t="s">
        <v>12</v>
      </c>
      <c r="B1318" t="s">
        <v>3783</v>
      </c>
      <c r="C1318" s="1" t="s">
        <v>3784</v>
      </c>
      <c r="D1318" s="1" t="s">
        <v>3785</v>
      </c>
      <c r="E1318" s="1">
        <v>25</v>
      </c>
      <c r="F1318" s="1">
        <v>58</v>
      </c>
      <c r="G1318" s="1">
        <v>166.1</v>
      </c>
      <c r="H1318" s="1">
        <v>366592.54833984398</v>
      </c>
      <c r="I1318" s="1">
        <v>1110454.70947266</v>
      </c>
      <c r="J1318" s="1">
        <v>2880934.6057128902</v>
      </c>
      <c r="K1318" s="1">
        <v>21327714.193359401</v>
      </c>
      <c r="L1318" s="1">
        <v>552765.3359375</v>
      </c>
      <c r="M1318" s="1">
        <v>3638534.71875</v>
      </c>
      <c r="O1318">
        <f t="shared" si="61"/>
        <v>7.4030539086401221</v>
      </c>
      <c r="P1318">
        <f t="shared" si="62"/>
        <v>6.5824220192443494</v>
      </c>
      <c r="R1318">
        <f t="shared" si="60"/>
        <v>2.8881205342514185</v>
      </c>
      <c r="S1318">
        <f t="shared" si="60"/>
        <v>2.7186185250269999</v>
      </c>
    </row>
    <row r="1319" spans="1:19">
      <c r="A1319" s="1" t="s">
        <v>12</v>
      </c>
      <c r="B1319" t="s">
        <v>3786</v>
      </c>
      <c r="C1319" s="1" t="s">
        <v>3787</v>
      </c>
      <c r="D1319" s="1" t="s">
        <v>3788</v>
      </c>
      <c r="E1319" s="1">
        <v>13</v>
      </c>
      <c r="F1319" s="1">
        <v>20</v>
      </c>
      <c r="G1319" s="1">
        <v>84.6</v>
      </c>
      <c r="H1319" s="1">
        <v>77766.2587890625</v>
      </c>
      <c r="I1319" s="1">
        <v>191879.685546875</v>
      </c>
      <c r="J1319" s="1">
        <v>442279.3671875</v>
      </c>
      <c r="K1319" s="1">
        <v>3267813.296875</v>
      </c>
      <c r="L1319" s="1">
        <v>307937.9296875</v>
      </c>
      <c r="M1319" s="1">
        <v>891976.33984375</v>
      </c>
      <c r="O1319">
        <f t="shared" si="61"/>
        <v>7.3885727875016212</v>
      </c>
      <c r="P1319">
        <f t="shared" si="62"/>
        <v>2.8966108226711174</v>
      </c>
      <c r="R1319">
        <f t="shared" si="60"/>
        <v>2.8852957133230857</v>
      </c>
      <c r="S1319">
        <f t="shared" si="60"/>
        <v>1.5343658627516419</v>
      </c>
    </row>
    <row r="1320" spans="1:19">
      <c r="A1320" s="1" t="s">
        <v>12</v>
      </c>
      <c r="B1320" t="s">
        <v>3789</v>
      </c>
      <c r="C1320" s="1" t="s">
        <v>3790</v>
      </c>
      <c r="D1320" s="1" t="s">
        <v>3791</v>
      </c>
      <c r="E1320" s="1">
        <v>11</v>
      </c>
      <c r="F1320" s="1">
        <v>2</v>
      </c>
      <c r="G1320" s="1">
        <v>25</v>
      </c>
      <c r="H1320" s="1">
        <v>7224.20703125</v>
      </c>
      <c r="I1320" s="1">
        <v>16033.720703125</v>
      </c>
      <c r="J1320" s="1">
        <v>93537.0234375</v>
      </c>
      <c r="K1320" s="1">
        <v>690442.5625</v>
      </c>
      <c r="L1320" s="1">
        <v>73507.78125</v>
      </c>
      <c r="M1320" s="1">
        <v>292985.15625</v>
      </c>
      <c r="O1320">
        <f t="shared" si="61"/>
        <v>7.3814895655872892</v>
      </c>
      <c r="P1320">
        <f t="shared" si="62"/>
        <v>3.9857706390777508</v>
      </c>
      <c r="R1320">
        <f t="shared" si="60"/>
        <v>2.8839119778088507</v>
      </c>
      <c r="S1320">
        <f t="shared" si="60"/>
        <v>1.9948586927696281</v>
      </c>
    </row>
    <row r="1321" spans="1:19">
      <c r="A1321" s="1" t="s">
        <v>12</v>
      </c>
      <c r="B1321" t="s">
        <v>3792</v>
      </c>
      <c r="C1321" s="1" t="s">
        <v>3793</v>
      </c>
      <c r="D1321" s="1" t="s">
        <v>3794</v>
      </c>
      <c r="E1321" s="1">
        <v>24</v>
      </c>
      <c r="F1321" s="1">
        <v>12</v>
      </c>
      <c r="G1321" s="1">
        <v>64</v>
      </c>
      <c r="H1321" s="1" t="s">
        <v>30</v>
      </c>
      <c r="I1321" s="1">
        <v>15242.081542968799</v>
      </c>
      <c r="J1321" s="1">
        <v>329492.900390625</v>
      </c>
      <c r="K1321" s="1">
        <v>2428694.6015625</v>
      </c>
      <c r="L1321" s="1">
        <v>351651.728515625</v>
      </c>
      <c r="M1321" s="1">
        <v>1971670.625</v>
      </c>
      <c r="O1321">
        <f t="shared" si="61"/>
        <v>7.3710073834161536</v>
      </c>
      <c r="P1321">
        <f t="shared" si="62"/>
        <v>5.606884497120828</v>
      </c>
      <c r="R1321">
        <f t="shared" si="60"/>
        <v>2.8818618035457129</v>
      </c>
      <c r="S1321">
        <f t="shared" si="60"/>
        <v>2.4871993503201288</v>
      </c>
    </row>
    <row r="1322" spans="1:19">
      <c r="A1322" s="1" t="s">
        <v>12</v>
      </c>
      <c r="B1322" t="s">
        <v>3795</v>
      </c>
      <c r="C1322" s="1" t="s">
        <v>3796</v>
      </c>
      <c r="D1322" s="1" t="s">
        <v>3797</v>
      </c>
      <c r="E1322" s="1">
        <v>30</v>
      </c>
      <c r="F1322" s="1">
        <v>41</v>
      </c>
      <c r="G1322" s="1">
        <v>60</v>
      </c>
      <c r="H1322" s="1">
        <v>61077.554199218801</v>
      </c>
      <c r="I1322" s="1">
        <v>172762.25683593799</v>
      </c>
      <c r="J1322" s="1">
        <v>2295201.44140625</v>
      </c>
      <c r="K1322" s="1">
        <v>16917082.625</v>
      </c>
      <c r="L1322" s="1">
        <v>1382595.0136718799</v>
      </c>
      <c r="M1322" s="1">
        <v>8109276.34375</v>
      </c>
      <c r="O1322">
        <f t="shared" si="61"/>
        <v>7.3706308822440656</v>
      </c>
      <c r="P1322">
        <f t="shared" si="62"/>
        <v>5.8652579125202235</v>
      </c>
      <c r="R1322">
        <f t="shared" si="60"/>
        <v>2.8817881107357026</v>
      </c>
      <c r="S1322">
        <f t="shared" si="60"/>
        <v>2.5521945491630538</v>
      </c>
    </row>
    <row r="1323" spans="1:19">
      <c r="A1323" s="1" t="s">
        <v>12</v>
      </c>
      <c r="B1323" t="s">
        <v>3798</v>
      </c>
      <c r="C1323" s="1" t="s">
        <v>3799</v>
      </c>
      <c r="D1323" s="1" t="s">
        <v>3800</v>
      </c>
      <c r="E1323" s="1">
        <v>24</v>
      </c>
      <c r="F1323" s="1">
        <v>20</v>
      </c>
      <c r="G1323" s="1">
        <v>62.2</v>
      </c>
      <c r="H1323" s="1" t="s">
        <v>30</v>
      </c>
      <c r="I1323" s="1">
        <v>40422.265625</v>
      </c>
      <c r="J1323" s="1">
        <v>423116.34375</v>
      </c>
      <c r="K1323" s="1">
        <v>3117465.25</v>
      </c>
      <c r="L1323" s="1">
        <v>1172781.5390625</v>
      </c>
      <c r="M1323" s="1">
        <v>6400262.28125</v>
      </c>
      <c r="O1323">
        <f t="shared" si="61"/>
        <v>7.3678677178255416</v>
      </c>
      <c r="P1323">
        <f t="shared" si="62"/>
        <v>5.4573354611006684</v>
      </c>
      <c r="R1323">
        <f t="shared" si="60"/>
        <v>2.881247159617323</v>
      </c>
      <c r="S1323">
        <f t="shared" si="60"/>
        <v>2.4481967285541217</v>
      </c>
    </row>
    <row r="1324" spans="1:19">
      <c r="A1324" s="1" t="s">
        <v>12</v>
      </c>
      <c r="B1324" t="s">
        <v>3801</v>
      </c>
      <c r="C1324" s="1" t="s">
        <v>3802</v>
      </c>
      <c r="D1324" s="1" t="s">
        <v>3803</v>
      </c>
      <c r="E1324" s="1">
        <v>27</v>
      </c>
      <c r="F1324" s="1">
        <v>34</v>
      </c>
      <c r="G1324" s="1">
        <v>91.9</v>
      </c>
      <c r="H1324" s="1">
        <v>30550.407714843801</v>
      </c>
      <c r="I1324" s="1">
        <v>79549.104248046904</v>
      </c>
      <c r="J1324" s="1">
        <v>1176487.8847656299</v>
      </c>
      <c r="K1324" s="1">
        <v>8659777.9375</v>
      </c>
      <c r="L1324" s="1">
        <v>1607011.8203125</v>
      </c>
      <c r="M1324" s="1">
        <v>5608253.515625</v>
      </c>
      <c r="O1324">
        <f t="shared" si="61"/>
        <v>7.3607030294452445</v>
      </c>
      <c r="P1324">
        <f t="shared" si="62"/>
        <v>3.4898645079875128</v>
      </c>
      <c r="R1324">
        <f t="shared" si="60"/>
        <v>2.8798435663714543</v>
      </c>
      <c r="S1324">
        <f t="shared" si="60"/>
        <v>1.8031710257045486</v>
      </c>
    </row>
    <row r="1325" spans="1:19">
      <c r="A1325" s="1" t="s">
        <v>12</v>
      </c>
      <c r="B1325" t="s">
        <v>3804</v>
      </c>
      <c r="C1325" s="1" t="s">
        <v>3805</v>
      </c>
      <c r="D1325" s="1" t="s">
        <v>3806</v>
      </c>
      <c r="E1325" s="1">
        <v>24</v>
      </c>
      <c r="F1325" s="1">
        <v>16</v>
      </c>
      <c r="G1325" s="1">
        <v>52.9</v>
      </c>
      <c r="H1325" s="1">
        <v>13211.180175781299</v>
      </c>
      <c r="I1325" s="1">
        <v>56190.825439453103</v>
      </c>
      <c r="J1325" s="1">
        <v>539018.125</v>
      </c>
      <c r="K1325" s="1">
        <v>3962849.4375</v>
      </c>
      <c r="L1325" s="1">
        <v>457126.837890625</v>
      </c>
      <c r="M1325" s="1">
        <v>1051597.015625</v>
      </c>
      <c r="O1325">
        <f t="shared" si="61"/>
        <v>7.3519780758763913</v>
      </c>
      <c r="P1325">
        <f t="shared" si="62"/>
        <v>2.300449084279343</v>
      </c>
      <c r="R1325">
        <f t="shared" si="60"/>
        <v>2.8781324644137314</v>
      </c>
      <c r="S1325">
        <f t="shared" si="60"/>
        <v>1.2019155256997598</v>
      </c>
    </row>
    <row r="1326" spans="1:19">
      <c r="A1326" s="1" t="s">
        <v>12</v>
      </c>
      <c r="B1326" t="s">
        <v>3807</v>
      </c>
      <c r="C1326" s="1" t="s">
        <v>3808</v>
      </c>
      <c r="D1326" s="1" t="s">
        <v>3809</v>
      </c>
      <c r="E1326" s="1">
        <v>53</v>
      </c>
      <c r="F1326" s="1">
        <v>122</v>
      </c>
      <c r="G1326" s="1">
        <v>46.1</v>
      </c>
      <c r="H1326" s="1">
        <v>1845222.3017578099</v>
      </c>
      <c r="I1326" s="1">
        <v>4457849.6328125</v>
      </c>
      <c r="J1326" s="1">
        <v>16915907.455078099</v>
      </c>
      <c r="K1326" s="1">
        <v>124355102.078125</v>
      </c>
      <c r="L1326" s="1">
        <v>33189670.515625</v>
      </c>
      <c r="M1326" s="1">
        <v>158355437.03125</v>
      </c>
      <c r="O1326">
        <f t="shared" si="61"/>
        <v>7.3513704427836659</v>
      </c>
      <c r="P1326">
        <f t="shared" si="62"/>
        <v>4.7712265464250265</v>
      </c>
      <c r="R1326">
        <f t="shared" si="60"/>
        <v>2.8780132222902184</v>
      </c>
      <c r="S1326">
        <f t="shared" si="60"/>
        <v>2.2543601897060745</v>
      </c>
    </row>
    <row r="1327" spans="1:19">
      <c r="A1327" s="1" t="s">
        <v>12</v>
      </c>
      <c r="B1327" t="s">
        <v>3810</v>
      </c>
      <c r="C1327" s="1" t="s">
        <v>3811</v>
      </c>
      <c r="D1327" s="1" t="s">
        <v>3812</v>
      </c>
      <c r="E1327" s="1">
        <v>19</v>
      </c>
      <c r="F1327" s="1">
        <v>12</v>
      </c>
      <c r="G1327" s="1">
        <v>57.9</v>
      </c>
      <c r="H1327" s="1">
        <v>30896.274902343801</v>
      </c>
      <c r="I1327" s="1">
        <v>31487.2265625</v>
      </c>
      <c r="J1327" s="1">
        <v>476979.5390625</v>
      </c>
      <c r="K1327" s="1">
        <v>3502604.625</v>
      </c>
      <c r="L1327" s="1">
        <v>850479.6015625</v>
      </c>
      <c r="M1327" s="1">
        <v>4302647.15625</v>
      </c>
      <c r="O1327">
        <f t="shared" si="61"/>
        <v>7.3433016264897759</v>
      </c>
      <c r="P1327">
        <f t="shared" si="62"/>
        <v>5.0590833082241859</v>
      </c>
      <c r="R1327">
        <f t="shared" si="60"/>
        <v>2.876428859962417</v>
      </c>
      <c r="S1327">
        <f t="shared" si="60"/>
        <v>2.3388759962853931</v>
      </c>
    </row>
    <row r="1328" spans="1:19">
      <c r="A1328" s="1" t="s">
        <v>12</v>
      </c>
      <c r="B1328" t="s">
        <v>3813</v>
      </c>
      <c r="C1328" s="1" t="s">
        <v>3814</v>
      </c>
      <c r="D1328" s="1" t="s">
        <v>3815</v>
      </c>
      <c r="E1328" s="1">
        <v>17</v>
      </c>
      <c r="F1328" s="1">
        <v>15</v>
      </c>
      <c r="G1328" s="1">
        <v>79.8</v>
      </c>
      <c r="H1328" s="1">
        <v>138400.37573242199</v>
      </c>
      <c r="I1328" s="1">
        <v>322921.61669921898</v>
      </c>
      <c r="J1328" s="1">
        <v>629125.974609375</v>
      </c>
      <c r="K1328" s="1">
        <v>4619716.078125</v>
      </c>
      <c r="L1328" s="1">
        <v>512045.4921875</v>
      </c>
      <c r="M1328" s="1">
        <v>1695389.21484375</v>
      </c>
      <c r="O1328">
        <f t="shared" si="61"/>
        <v>7.3430700123188952</v>
      </c>
      <c r="P1328">
        <f t="shared" si="62"/>
        <v>3.3110128703621808</v>
      </c>
      <c r="R1328">
        <f t="shared" si="60"/>
        <v>2.8763833553784428</v>
      </c>
      <c r="S1328">
        <f t="shared" si="60"/>
        <v>1.727272618699758</v>
      </c>
    </row>
    <row r="1329" spans="1:19">
      <c r="A1329" s="1" t="s">
        <v>12</v>
      </c>
      <c r="B1329" t="s">
        <v>3816</v>
      </c>
      <c r="C1329" s="1" t="s">
        <v>3817</v>
      </c>
      <c r="D1329" s="1" t="s">
        <v>3818</v>
      </c>
      <c r="E1329" s="1">
        <v>37</v>
      </c>
      <c r="F1329" s="1">
        <v>50</v>
      </c>
      <c r="G1329" s="1">
        <v>52.9</v>
      </c>
      <c r="H1329" s="1">
        <v>42357.758300781301</v>
      </c>
      <c r="I1329" s="1">
        <v>785759.208984375</v>
      </c>
      <c r="J1329" s="1">
        <v>3022284.75390625</v>
      </c>
      <c r="K1329" s="1">
        <v>22188189.9453125</v>
      </c>
      <c r="L1329" s="1">
        <v>7850739.3105468797</v>
      </c>
      <c r="M1329" s="1">
        <v>41096565.15625</v>
      </c>
      <c r="O1329">
        <f t="shared" si="61"/>
        <v>7.3415285957534788</v>
      </c>
      <c r="P1329">
        <f t="shared" si="62"/>
        <v>5.2347382240854499</v>
      </c>
      <c r="R1329">
        <f t="shared" si="60"/>
        <v>2.8760804810401801</v>
      </c>
      <c r="S1329">
        <f t="shared" si="60"/>
        <v>2.3881173934585544</v>
      </c>
    </row>
    <row r="1330" spans="1:19">
      <c r="A1330" s="1" t="s">
        <v>12</v>
      </c>
      <c r="B1330" t="s">
        <v>3819</v>
      </c>
      <c r="C1330" s="1" t="s">
        <v>3820</v>
      </c>
      <c r="D1330" s="1" t="s">
        <v>3821</v>
      </c>
      <c r="E1330" s="1">
        <v>6</v>
      </c>
      <c r="F1330" s="1">
        <v>4</v>
      </c>
      <c r="G1330" s="1">
        <v>104.9</v>
      </c>
      <c r="H1330" s="1">
        <v>4976.06298828125</v>
      </c>
      <c r="I1330" s="1">
        <v>16870.859375</v>
      </c>
      <c r="J1330" s="1">
        <v>36836.82421875</v>
      </c>
      <c r="K1330" s="1">
        <v>270435.8125</v>
      </c>
      <c r="L1330" s="1">
        <v>42957.3203125</v>
      </c>
      <c r="M1330" s="1">
        <v>112054.484375</v>
      </c>
      <c r="O1330">
        <f t="shared" si="61"/>
        <v>7.3414529682053251</v>
      </c>
      <c r="P1330">
        <f t="shared" si="62"/>
        <v>2.6085073174919073</v>
      </c>
      <c r="R1330">
        <f t="shared" si="60"/>
        <v>2.876065619278187</v>
      </c>
      <c r="S1330">
        <f t="shared" si="60"/>
        <v>1.3832244804787401</v>
      </c>
    </row>
    <row r="1331" spans="1:19">
      <c r="A1331" s="1" t="s">
        <v>12</v>
      </c>
      <c r="B1331" t="s">
        <v>3822</v>
      </c>
      <c r="C1331" s="1" t="s">
        <v>3823</v>
      </c>
      <c r="D1331" s="1" t="s">
        <v>3824</v>
      </c>
      <c r="E1331" s="1">
        <v>65</v>
      </c>
      <c r="F1331" s="1">
        <v>475</v>
      </c>
      <c r="G1331" s="1">
        <v>57.7</v>
      </c>
      <c r="H1331" s="1">
        <v>7804069.484375</v>
      </c>
      <c r="I1331" s="1">
        <v>21673359.9443359</v>
      </c>
      <c r="J1331" s="1">
        <v>343130642.493164</v>
      </c>
      <c r="K1331" s="1">
        <v>2518735821.46875</v>
      </c>
      <c r="L1331" s="1">
        <v>445811547.58984399</v>
      </c>
      <c r="M1331" s="1">
        <v>1637919602.8203101</v>
      </c>
      <c r="O1331">
        <f t="shared" si="61"/>
        <v>7.3404572764699365</v>
      </c>
      <c r="P1331">
        <f t="shared" si="62"/>
        <v>3.6740178931552276</v>
      </c>
      <c r="R1331">
        <f t="shared" si="60"/>
        <v>2.8758699390830129</v>
      </c>
      <c r="S1331">
        <f t="shared" si="60"/>
        <v>1.8773586526614161</v>
      </c>
    </row>
    <row r="1332" spans="1:19">
      <c r="A1332" s="1" t="s">
        <v>12</v>
      </c>
      <c r="B1332" t="s">
        <v>3825</v>
      </c>
      <c r="C1332" s="1" t="s">
        <v>3826</v>
      </c>
      <c r="D1332" s="1" t="s">
        <v>3827</v>
      </c>
      <c r="E1332" s="1">
        <v>3</v>
      </c>
      <c r="F1332" s="1">
        <v>2</v>
      </c>
      <c r="G1332" s="1">
        <v>90.8</v>
      </c>
      <c r="H1332" s="1">
        <v>16433.022949218801</v>
      </c>
      <c r="I1332" s="1">
        <v>14275.1455078125</v>
      </c>
      <c r="J1332" s="1">
        <v>89568.3984375</v>
      </c>
      <c r="K1332" s="1">
        <v>657136.125</v>
      </c>
      <c r="L1332" s="1">
        <v>64266.5625</v>
      </c>
      <c r="M1332" s="1">
        <v>207800.296875</v>
      </c>
      <c r="O1332">
        <f t="shared" si="61"/>
        <v>7.3366961614094679</v>
      </c>
      <c r="P1332">
        <f t="shared" si="62"/>
        <v>3.23341234992925</v>
      </c>
      <c r="R1332">
        <f t="shared" si="60"/>
        <v>2.8751305392821331</v>
      </c>
      <c r="S1332">
        <f t="shared" si="60"/>
        <v>1.6930575029058768</v>
      </c>
    </row>
    <row r="1333" spans="1:19">
      <c r="A1333" s="1" t="s">
        <v>12</v>
      </c>
      <c r="B1333" t="s">
        <v>3828</v>
      </c>
      <c r="C1333" s="1" t="s">
        <v>3829</v>
      </c>
      <c r="D1333" s="1" t="s">
        <v>3830</v>
      </c>
      <c r="E1333" s="1">
        <v>20</v>
      </c>
      <c r="F1333" s="1">
        <v>16</v>
      </c>
      <c r="G1333" s="1">
        <v>46.6</v>
      </c>
      <c r="H1333" s="1" t="s">
        <v>30</v>
      </c>
      <c r="I1333" s="1">
        <v>11582.957519531299</v>
      </c>
      <c r="J1333" s="1">
        <v>315619.421875</v>
      </c>
      <c r="K1333" s="1">
        <v>2313919.96875</v>
      </c>
      <c r="L1333" s="1">
        <v>1887034.34375</v>
      </c>
      <c r="M1333" s="1">
        <v>7063500.859375</v>
      </c>
      <c r="O1333">
        <f t="shared" si="61"/>
        <v>7.3313611532639467</v>
      </c>
      <c r="P1333">
        <f t="shared" si="62"/>
        <v>3.7431755721722011</v>
      </c>
      <c r="R1333">
        <f t="shared" si="60"/>
        <v>2.8740810764979448</v>
      </c>
      <c r="S1333">
        <f t="shared" si="60"/>
        <v>1.9042627188661567</v>
      </c>
    </row>
    <row r="1334" spans="1:19">
      <c r="A1334" s="1" t="s">
        <v>12</v>
      </c>
      <c r="B1334" t="s">
        <v>3831</v>
      </c>
      <c r="C1334" s="1" t="s">
        <v>3832</v>
      </c>
      <c r="D1334" s="1" t="s">
        <v>3833</v>
      </c>
      <c r="E1334" s="1">
        <v>24</v>
      </c>
      <c r="F1334" s="1">
        <v>24</v>
      </c>
      <c r="G1334" s="1">
        <v>41.5</v>
      </c>
      <c r="H1334" s="1">
        <v>37169.1083984375</v>
      </c>
      <c r="I1334" s="1">
        <v>146183.427734375</v>
      </c>
      <c r="J1334" s="1">
        <v>828323.1640625</v>
      </c>
      <c r="K1334" s="1">
        <v>6070558.8486328097</v>
      </c>
      <c r="L1334" s="1">
        <v>2519563.24609375</v>
      </c>
      <c r="M1334" s="1">
        <v>9577262.15625</v>
      </c>
      <c r="O1334">
        <f t="shared" si="61"/>
        <v>7.3287324464763657</v>
      </c>
      <c r="P1334">
        <f t="shared" si="62"/>
        <v>3.8011596538004273</v>
      </c>
      <c r="R1334">
        <f t="shared" si="60"/>
        <v>2.873563696133183</v>
      </c>
      <c r="S1334">
        <f t="shared" si="60"/>
        <v>1.9264396215979178</v>
      </c>
    </row>
    <row r="1335" spans="1:19">
      <c r="A1335" s="1" t="s">
        <v>12</v>
      </c>
      <c r="B1335" t="s">
        <v>3834</v>
      </c>
      <c r="C1335" s="1" t="s">
        <v>3835</v>
      </c>
      <c r="D1335" s="1" t="s">
        <v>3836</v>
      </c>
      <c r="E1335" s="1">
        <v>5</v>
      </c>
      <c r="F1335" s="1">
        <v>3</v>
      </c>
      <c r="G1335" s="1">
        <v>41.3</v>
      </c>
      <c r="H1335" s="1" t="s">
        <v>30</v>
      </c>
      <c r="I1335" s="1" t="s">
        <v>30</v>
      </c>
      <c r="J1335" s="1">
        <v>23233.06640625</v>
      </c>
      <c r="K1335" s="1">
        <v>170187.84375</v>
      </c>
      <c r="L1335" s="1">
        <v>27170.2421875</v>
      </c>
      <c r="M1335" s="1">
        <v>68697.296875</v>
      </c>
      <c r="O1335">
        <f t="shared" si="61"/>
        <v>7.3252424270701191</v>
      </c>
      <c r="P1335">
        <f t="shared" si="62"/>
        <v>2.5284020805160519</v>
      </c>
      <c r="R1335">
        <f t="shared" si="60"/>
        <v>2.8728765059573234</v>
      </c>
      <c r="S1335">
        <f t="shared" si="60"/>
        <v>1.3382259071227558</v>
      </c>
    </row>
    <row r="1336" spans="1:19">
      <c r="A1336" s="1" t="s">
        <v>12</v>
      </c>
      <c r="B1336" t="s">
        <v>13</v>
      </c>
      <c r="C1336" s="1" t="s">
        <v>3837</v>
      </c>
      <c r="D1336" s="1" t="s">
        <v>3838</v>
      </c>
      <c r="E1336" s="1">
        <v>25</v>
      </c>
      <c r="F1336" s="1">
        <v>27</v>
      </c>
      <c r="G1336" s="1">
        <v>104.2</v>
      </c>
      <c r="H1336" s="1">
        <v>20942.2529296875</v>
      </c>
      <c r="I1336" s="1">
        <v>60390.306884765603</v>
      </c>
      <c r="J1336" s="1">
        <v>1465656.6074218799</v>
      </c>
      <c r="K1336" s="1">
        <v>10735232.984375</v>
      </c>
      <c r="L1336" s="1">
        <v>932039.76171875</v>
      </c>
      <c r="M1336" s="1">
        <v>4557181.0234375</v>
      </c>
      <c r="O1336">
        <f t="shared" si="61"/>
        <v>7.3245212623566003</v>
      </c>
      <c r="P1336">
        <f t="shared" si="62"/>
        <v>4.8894706112470159</v>
      </c>
      <c r="R1336">
        <f t="shared" si="60"/>
        <v>2.8727344667027999</v>
      </c>
      <c r="S1336">
        <f t="shared" si="60"/>
        <v>2.289678271338448</v>
      </c>
    </row>
    <row r="1337" spans="1:19">
      <c r="A1337" s="1" t="s">
        <v>12</v>
      </c>
      <c r="B1337" t="s">
        <v>3839</v>
      </c>
      <c r="C1337" s="1" t="s">
        <v>3840</v>
      </c>
      <c r="D1337" s="1" t="s">
        <v>3841</v>
      </c>
      <c r="E1337" s="1">
        <v>61</v>
      </c>
      <c r="F1337" s="1">
        <v>458</v>
      </c>
      <c r="G1337" s="1">
        <v>273.3</v>
      </c>
      <c r="H1337" s="1">
        <v>5550271.6896972703</v>
      </c>
      <c r="I1337" s="1">
        <v>18958112.8986816</v>
      </c>
      <c r="J1337" s="1">
        <v>61119792.3603516</v>
      </c>
      <c r="K1337" s="1">
        <v>447362561.76171899</v>
      </c>
      <c r="L1337" s="1">
        <v>33137703.855468798</v>
      </c>
      <c r="M1337" s="1">
        <v>196350453.09375</v>
      </c>
      <c r="O1337">
        <f t="shared" si="61"/>
        <v>7.3194385073193251</v>
      </c>
      <c r="P1337">
        <f t="shared" si="62"/>
        <v>5.9252884252372784</v>
      </c>
      <c r="R1337">
        <f t="shared" si="60"/>
        <v>2.8717329799606715</v>
      </c>
      <c r="S1337">
        <f t="shared" si="60"/>
        <v>2.5668853817799837</v>
      </c>
    </row>
    <row r="1338" spans="1:19">
      <c r="A1338" s="1" t="s">
        <v>12</v>
      </c>
      <c r="B1338" t="s">
        <v>3842</v>
      </c>
      <c r="C1338" s="1" t="s">
        <v>3843</v>
      </c>
      <c r="D1338" s="1" t="s">
        <v>3844</v>
      </c>
      <c r="E1338" s="1">
        <v>45</v>
      </c>
      <c r="F1338" s="1">
        <v>42</v>
      </c>
      <c r="G1338" s="1">
        <v>37.9</v>
      </c>
      <c r="H1338" s="1">
        <v>28205.2668457031</v>
      </c>
      <c r="I1338" s="1">
        <v>152331.31640625</v>
      </c>
      <c r="J1338" s="1">
        <v>2447680.8671875</v>
      </c>
      <c r="K1338" s="1">
        <v>17889063.6875</v>
      </c>
      <c r="L1338" s="1">
        <v>3269527.33203125</v>
      </c>
      <c r="M1338" s="1">
        <v>18648486.9609375</v>
      </c>
      <c r="O1338">
        <f t="shared" si="61"/>
        <v>7.3085768358582515</v>
      </c>
      <c r="P1338">
        <f t="shared" si="62"/>
        <v>5.7037256664717368</v>
      </c>
      <c r="R1338">
        <f t="shared" si="60"/>
        <v>2.8695905044347851</v>
      </c>
      <c r="S1338">
        <f t="shared" si="60"/>
        <v>2.5119045937841542</v>
      </c>
    </row>
    <row r="1339" spans="1:19">
      <c r="A1339" s="1" t="s">
        <v>12</v>
      </c>
      <c r="B1339" t="s">
        <v>3845</v>
      </c>
      <c r="C1339" s="1" t="s">
        <v>3846</v>
      </c>
      <c r="D1339" s="1" t="s">
        <v>3847</v>
      </c>
      <c r="E1339" s="1">
        <v>7</v>
      </c>
      <c r="F1339" s="1">
        <v>4</v>
      </c>
      <c r="G1339" s="1">
        <v>77.400000000000006</v>
      </c>
      <c r="H1339" s="1">
        <v>8045.47314453125</v>
      </c>
      <c r="I1339" s="1">
        <v>34266.9130859375</v>
      </c>
      <c r="J1339" s="1">
        <v>145270.796875</v>
      </c>
      <c r="K1339" s="1">
        <v>1060586.15625</v>
      </c>
      <c r="L1339" s="1">
        <v>44191.14453125</v>
      </c>
      <c r="M1339" s="1">
        <v>287618.1484375</v>
      </c>
      <c r="O1339">
        <f t="shared" si="61"/>
        <v>7.3007526568646419</v>
      </c>
      <c r="P1339">
        <f t="shared" si="62"/>
        <v>6.5085019066231542</v>
      </c>
      <c r="R1339">
        <f t="shared" si="60"/>
        <v>2.8680452034929522</v>
      </c>
      <c r="S1339">
        <f t="shared" si="60"/>
        <v>2.7023255095039698</v>
      </c>
    </row>
    <row r="1340" spans="1:19">
      <c r="A1340" s="1" t="s">
        <v>12</v>
      </c>
      <c r="B1340" t="s">
        <v>3848</v>
      </c>
      <c r="C1340" s="1" t="s">
        <v>3849</v>
      </c>
      <c r="D1340" s="1" t="s">
        <v>3850</v>
      </c>
      <c r="E1340" s="1">
        <v>42</v>
      </c>
      <c r="F1340" s="1">
        <v>91</v>
      </c>
      <c r="G1340" s="1">
        <v>101.8</v>
      </c>
      <c r="H1340" s="1">
        <v>151035.19677734401</v>
      </c>
      <c r="I1340" s="1">
        <v>420785.04736328102</v>
      </c>
      <c r="J1340" s="1">
        <v>6531493.44140625</v>
      </c>
      <c r="K1340" s="1">
        <v>47667754.90625</v>
      </c>
      <c r="L1340" s="1">
        <v>4704649.6386718797</v>
      </c>
      <c r="M1340" s="1">
        <v>20166367.4296875</v>
      </c>
      <c r="O1340">
        <f t="shared" si="61"/>
        <v>7.2981402084952549</v>
      </c>
      <c r="P1340">
        <f t="shared" si="62"/>
        <v>4.2864759288176142</v>
      </c>
      <c r="R1340">
        <f t="shared" si="60"/>
        <v>2.8675288675787041</v>
      </c>
      <c r="S1340">
        <f t="shared" si="60"/>
        <v>2.0997920418076825</v>
      </c>
    </row>
    <row r="1341" spans="1:19">
      <c r="A1341" s="1" t="s">
        <v>12</v>
      </c>
      <c r="B1341" t="s">
        <v>3851</v>
      </c>
      <c r="C1341" s="1" t="s">
        <v>3852</v>
      </c>
      <c r="D1341" s="1" t="s">
        <v>3853</v>
      </c>
      <c r="E1341" s="1">
        <v>23</v>
      </c>
      <c r="F1341" s="1">
        <v>22</v>
      </c>
      <c r="G1341" s="1">
        <v>76</v>
      </c>
      <c r="H1341" s="1">
        <v>6073.6328125</v>
      </c>
      <c r="I1341" s="1">
        <v>108888.66503906299</v>
      </c>
      <c r="J1341" s="1">
        <v>589417.021484375</v>
      </c>
      <c r="K1341" s="1">
        <v>4299867.515625</v>
      </c>
      <c r="L1341" s="1">
        <v>1124793.34375</v>
      </c>
      <c r="M1341" s="1">
        <v>5430860.1875</v>
      </c>
      <c r="O1341">
        <f t="shared" si="61"/>
        <v>7.2951193448677598</v>
      </c>
      <c r="P1341">
        <f t="shared" si="62"/>
        <v>4.8283182130095179</v>
      </c>
      <c r="R1341">
        <f t="shared" si="60"/>
        <v>2.866931580177503</v>
      </c>
      <c r="S1341">
        <f t="shared" si="60"/>
        <v>2.271520760849012</v>
      </c>
    </row>
    <row r="1342" spans="1:19">
      <c r="A1342" s="1" t="s">
        <v>12</v>
      </c>
      <c r="B1342" t="s">
        <v>3854</v>
      </c>
      <c r="C1342" s="1" t="s">
        <v>3855</v>
      </c>
      <c r="D1342" s="1" t="s">
        <v>3856</v>
      </c>
      <c r="E1342" s="1">
        <v>33</v>
      </c>
      <c r="F1342" s="1">
        <v>15</v>
      </c>
      <c r="G1342" s="1">
        <v>38.1</v>
      </c>
      <c r="H1342" s="1">
        <v>53589.607421875</v>
      </c>
      <c r="I1342" s="1">
        <v>193630.080078125</v>
      </c>
      <c r="J1342" s="1">
        <v>775815.2265625</v>
      </c>
      <c r="K1342" s="1">
        <v>5658181.78125</v>
      </c>
      <c r="L1342" s="1">
        <v>494332.375</v>
      </c>
      <c r="M1342" s="1">
        <v>2153619.875</v>
      </c>
      <c r="O1342">
        <f t="shared" si="61"/>
        <v>7.2932079540645294</v>
      </c>
      <c r="P1342">
        <f t="shared" si="62"/>
        <v>4.356623162705052</v>
      </c>
      <c r="R1342">
        <f t="shared" si="60"/>
        <v>2.8665535307970229</v>
      </c>
      <c r="S1342">
        <f t="shared" si="60"/>
        <v>2.1232103290417763</v>
      </c>
    </row>
    <row r="1343" spans="1:19">
      <c r="A1343" s="1" t="s">
        <v>12</v>
      </c>
      <c r="B1343" t="s">
        <v>3857</v>
      </c>
      <c r="C1343" s="1" t="s">
        <v>3858</v>
      </c>
      <c r="D1343" s="1" t="s">
        <v>3859</v>
      </c>
      <c r="E1343" s="1">
        <v>18</v>
      </c>
      <c r="F1343" s="1">
        <v>31</v>
      </c>
      <c r="G1343" s="1">
        <v>138.69999999999999</v>
      </c>
      <c r="H1343" s="1">
        <v>14496.5205078125</v>
      </c>
      <c r="I1343" s="1">
        <v>105350.783691406</v>
      </c>
      <c r="J1343" s="1">
        <v>805737.55859375</v>
      </c>
      <c r="K1343" s="1">
        <v>5871872.34375</v>
      </c>
      <c r="L1343" s="1">
        <v>1318781.08203125</v>
      </c>
      <c r="M1343" s="1">
        <v>4312587.875</v>
      </c>
      <c r="O1343">
        <f t="shared" si="61"/>
        <v>7.2875743238259263</v>
      </c>
      <c r="P1343">
        <f t="shared" si="62"/>
        <v>3.2701317404080021</v>
      </c>
      <c r="R1343">
        <f t="shared" si="60"/>
        <v>2.8654386920103274</v>
      </c>
      <c r="S1343">
        <f t="shared" si="60"/>
        <v>1.7093487572538957</v>
      </c>
    </row>
    <row r="1344" spans="1:19">
      <c r="A1344" s="1" t="s">
        <v>12</v>
      </c>
      <c r="B1344" t="s">
        <v>3860</v>
      </c>
      <c r="C1344" s="1" t="s">
        <v>3861</v>
      </c>
      <c r="D1344" s="1" t="s">
        <v>3862</v>
      </c>
      <c r="E1344" s="1">
        <v>3</v>
      </c>
      <c r="F1344" s="1">
        <v>3</v>
      </c>
      <c r="G1344" s="1">
        <v>91.9</v>
      </c>
      <c r="H1344" s="1" t="s">
        <v>30</v>
      </c>
      <c r="I1344" s="1">
        <v>7394.49462890625</v>
      </c>
      <c r="J1344" s="1">
        <v>87586.703125</v>
      </c>
      <c r="K1344" s="1">
        <v>637784.875</v>
      </c>
      <c r="L1344" s="1">
        <v>40951.55078125</v>
      </c>
      <c r="M1344" s="1">
        <v>223683.734375</v>
      </c>
      <c r="O1344">
        <f t="shared" si="61"/>
        <v>7.2817545614176238</v>
      </c>
      <c r="P1344">
        <f t="shared" si="62"/>
        <v>5.4621554033410478</v>
      </c>
      <c r="R1344">
        <f t="shared" si="60"/>
        <v>2.8642861141698086</v>
      </c>
      <c r="S1344">
        <f t="shared" si="60"/>
        <v>2.4494703606868855</v>
      </c>
    </row>
    <row r="1345" spans="1:19">
      <c r="A1345" s="1" t="s">
        <v>12</v>
      </c>
      <c r="B1345" t="s">
        <v>3863</v>
      </c>
      <c r="C1345" s="1" t="s">
        <v>3864</v>
      </c>
      <c r="D1345" s="1" t="s">
        <v>3865</v>
      </c>
      <c r="E1345" s="1">
        <v>10</v>
      </c>
      <c r="F1345" s="1">
        <v>43</v>
      </c>
      <c r="G1345" s="1">
        <v>49.9</v>
      </c>
      <c r="H1345" s="1" t="s">
        <v>30</v>
      </c>
      <c r="I1345" s="1" t="s">
        <v>30</v>
      </c>
      <c r="J1345" s="1">
        <v>106446.7265625</v>
      </c>
      <c r="K1345" s="1">
        <v>774131.8125</v>
      </c>
      <c r="L1345" s="1">
        <v>234141.65625</v>
      </c>
      <c r="M1345" s="1">
        <v>704083.9375</v>
      </c>
      <c r="O1345">
        <f t="shared" si="61"/>
        <v>7.2724811508926006</v>
      </c>
      <c r="P1345">
        <f t="shared" si="62"/>
        <v>3.0070853208120671</v>
      </c>
      <c r="R1345">
        <f t="shared" si="60"/>
        <v>2.8624476520957418</v>
      </c>
      <c r="S1345">
        <f t="shared" si="60"/>
        <v>1.5883658024533787</v>
      </c>
    </row>
    <row r="1346" spans="1:19">
      <c r="A1346" s="1" t="s">
        <v>12</v>
      </c>
      <c r="B1346" t="s">
        <v>3866</v>
      </c>
      <c r="C1346" s="1" t="s">
        <v>3867</v>
      </c>
      <c r="D1346" s="1" t="s">
        <v>3868</v>
      </c>
      <c r="E1346" s="1">
        <v>4</v>
      </c>
      <c r="F1346" s="1">
        <v>5</v>
      </c>
      <c r="G1346" s="1">
        <v>92.2</v>
      </c>
      <c r="H1346" s="1">
        <v>16766.4670410156</v>
      </c>
      <c r="I1346" s="1">
        <v>27371.09375</v>
      </c>
      <c r="J1346" s="1">
        <v>161934.3125</v>
      </c>
      <c r="K1346" s="1">
        <v>1175703.5625</v>
      </c>
      <c r="L1346" s="1">
        <v>47570.560546875</v>
      </c>
      <c r="M1346" s="1">
        <v>506147</v>
      </c>
      <c r="O1346">
        <f t="shared" si="61"/>
        <v>7.2603733226705733</v>
      </c>
      <c r="P1346">
        <f t="shared" si="62"/>
        <v>10.639920870834677</v>
      </c>
      <c r="R1346">
        <f t="shared" si="60"/>
        <v>2.8600437323695513</v>
      </c>
      <c r="S1346">
        <f t="shared" si="60"/>
        <v>3.4114155164333351</v>
      </c>
    </row>
    <row r="1347" spans="1:19">
      <c r="A1347" s="1" t="s">
        <v>12</v>
      </c>
      <c r="B1347" t="s">
        <v>3869</v>
      </c>
      <c r="C1347" s="1" t="s">
        <v>3870</v>
      </c>
      <c r="D1347" s="1" t="s">
        <v>3871</v>
      </c>
      <c r="E1347" s="1">
        <v>36</v>
      </c>
      <c r="F1347" s="1">
        <v>22</v>
      </c>
      <c r="G1347" s="1">
        <v>28.2</v>
      </c>
      <c r="H1347" s="1">
        <v>22885.671875</v>
      </c>
      <c r="I1347" s="1">
        <v>99180.2431640625</v>
      </c>
      <c r="J1347" s="1">
        <v>200055.3828125</v>
      </c>
      <c r="K1347" s="1">
        <v>1450880.8125</v>
      </c>
      <c r="L1347" s="1">
        <v>142932.703125</v>
      </c>
      <c r="M1347" s="1">
        <v>683407.6875</v>
      </c>
      <c r="O1347">
        <f t="shared" si="61"/>
        <v>7.252395772123883</v>
      </c>
      <c r="P1347">
        <f t="shared" si="62"/>
        <v>4.7813248651873206</v>
      </c>
      <c r="R1347">
        <f t="shared" ref="R1347:S1410" si="63">LOG(O1347,2)</f>
        <v>2.8584576568664986</v>
      </c>
      <c r="S1347">
        <f t="shared" si="63"/>
        <v>2.2574104323478457</v>
      </c>
    </row>
    <row r="1348" spans="1:19">
      <c r="A1348" s="1" t="s">
        <v>12</v>
      </c>
      <c r="B1348" t="s">
        <v>3872</v>
      </c>
      <c r="C1348" s="1" t="s">
        <v>3873</v>
      </c>
      <c r="D1348" s="1" t="s">
        <v>3874</v>
      </c>
      <c r="E1348" s="1">
        <v>11</v>
      </c>
      <c r="F1348" s="1">
        <v>8</v>
      </c>
      <c r="G1348" s="1">
        <v>56.2</v>
      </c>
      <c r="H1348" s="1" t="s">
        <v>30</v>
      </c>
      <c r="I1348" s="1" t="s">
        <v>30</v>
      </c>
      <c r="J1348" s="1">
        <v>130720.40625</v>
      </c>
      <c r="K1348" s="1">
        <v>948000.546875</v>
      </c>
      <c r="L1348" s="1">
        <v>138442.2109375</v>
      </c>
      <c r="M1348" s="1">
        <v>628242.4296875</v>
      </c>
      <c r="O1348">
        <f t="shared" ref="O1348:O1411" si="64">K1348/J1348</f>
        <v>7.2521236283642594</v>
      </c>
      <c r="P1348">
        <f t="shared" ref="P1348:P1411" si="65">M1348/L1348</f>
        <v>4.5379398771023762</v>
      </c>
      <c r="R1348">
        <f t="shared" si="63"/>
        <v>2.8584035191951114</v>
      </c>
      <c r="S1348">
        <f t="shared" si="63"/>
        <v>2.1820374949554151</v>
      </c>
    </row>
    <row r="1349" spans="1:19">
      <c r="A1349" s="1" t="s">
        <v>12</v>
      </c>
      <c r="B1349" t="s">
        <v>3875</v>
      </c>
      <c r="C1349" s="1" t="s">
        <v>3876</v>
      </c>
      <c r="D1349" s="1" t="s">
        <v>3877</v>
      </c>
      <c r="E1349" s="1">
        <v>26</v>
      </c>
      <c r="F1349" s="1">
        <v>10</v>
      </c>
      <c r="G1349" s="1">
        <v>23.3</v>
      </c>
      <c r="H1349" s="1">
        <v>5135.69384765625</v>
      </c>
      <c r="I1349" s="1">
        <v>8242.140625</v>
      </c>
      <c r="J1349" s="1">
        <v>162329.3359375</v>
      </c>
      <c r="K1349" s="1">
        <v>1176481.75</v>
      </c>
      <c r="L1349" s="1">
        <v>364421.8828125</v>
      </c>
      <c r="M1349" s="1">
        <v>2290276.1875</v>
      </c>
      <c r="O1349">
        <f t="shared" si="64"/>
        <v>7.2474993087692337</v>
      </c>
      <c r="P1349">
        <f t="shared" si="65"/>
        <v>6.2846834822989432</v>
      </c>
      <c r="R1349">
        <f t="shared" si="63"/>
        <v>2.8574832906895358</v>
      </c>
      <c r="S1349">
        <f t="shared" si="63"/>
        <v>2.6518400875230466</v>
      </c>
    </row>
    <row r="1350" spans="1:19">
      <c r="A1350" s="1" t="s">
        <v>12</v>
      </c>
      <c r="B1350" t="s">
        <v>3878</v>
      </c>
      <c r="C1350" s="1" t="s">
        <v>3879</v>
      </c>
      <c r="D1350" s="1" t="s">
        <v>3880</v>
      </c>
      <c r="E1350" s="1">
        <v>37</v>
      </c>
      <c r="F1350" s="1">
        <v>56</v>
      </c>
      <c r="G1350" s="1">
        <v>96.5</v>
      </c>
      <c r="H1350" s="1">
        <v>45905.924316406301</v>
      </c>
      <c r="I1350" s="1">
        <v>150496.790771484</v>
      </c>
      <c r="J1350" s="1">
        <v>1240994.5302734401</v>
      </c>
      <c r="K1350" s="1">
        <v>8972508.4140625</v>
      </c>
      <c r="L1350" s="1">
        <v>3169274.7978515602</v>
      </c>
      <c r="M1350" s="1">
        <v>12740489.984375</v>
      </c>
      <c r="O1350">
        <f t="shared" si="64"/>
        <v>7.2300950529455612</v>
      </c>
      <c r="P1350">
        <f t="shared" si="65"/>
        <v>4.0200016713639766</v>
      </c>
      <c r="R1350">
        <f t="shared" si="63"/>
        <v>2.8540146141904663</v>
      </c>
      <c r="S1350">
        <f t="shared" si="63"/>
        <v>2.0071961012221191</v>
      </c>
    </row>
    <row r="1351" spans="1:19">
      <c r="A1351" s="1" t="s">
        <v>12</v>
      </c>
      <c r="B1351" t="s">
        <v>13</v>
      </c>
      <c r="C1351" s="1" t="s">
        <v>3881</v>
      </c>
      <c r="D1351" s="1" t="s">
        <v>3882</v>
      </c>
      <c r="E1351" s="1">
        <v>36</v>
      </c>
      <c r="F1351" s="1">
        <v>62</v>
      </c>
      <c r="G1351" s="1">
        <v>102.9</v>
      </c>
      <c r="H1351" s="1">
        <v>50270.410888671897</v>
      </c>
      <c r="I1351" s="1">
        <v>235800.23535156299</v>
      </c>
      <c r="J1351" s="1">
        <v>2009232.0292968799</v>
      </c>
      <c r="K1351" s="1">
        <v>14517634.078125</v>
      </c>
      <c r="L1351" s="1">
        <v>2508918.37890625</v>
      </c>
      <c r="M1351" s="1">
        <v>11930359.96875</v>
      </c>
      <c r="O1351">
        <f t="shared" si="64"/>
        <v>7.225464190517294</v>
      </c>
      <c r="P1351">
        <f t="shared" si="65"/>
        <v>4.755180586604407</v>
      </c>
      <c r="R1351">
        <f t="shared" si="63"/>
        <v>2.8530902746507336</v>
      </c>
      <c r="S1351">
        <f t="shared" si="63"/>
        <v>2.2495001310861524</v>
      </c>
    </row>
    <row r="1352" spans="1:19">
      <c r="A1352" s="1" t="s">
        <v>12</v>
      </c>
      <c r="B1352" t="s">
        <v>3883</v>
      </c>
      <c r="C1352" s="1" t="s">
        <v>3884</v>
      </c>
      <c r="D1352" s="1" t="s">
        <v>3885</v>
      </c>
      <c r="E1352" s="1">
        <v>41</v>
      </c>
      <c r="F1352" s="1">
        <v>77</v>
      </c>
      <c r="G1352" s="1">
        <v>120.2</v>
      </c>
      <c r="H1352" s="1">
        <v>334524.30810546898</v>
      </c>
      <c r="I1352" s="1">
        <v>1205312.3427734401</v>
      </c>
      <c r="J1352" s="1">
        <v>1422101.62109375</v>
      </c>
      <c r="K1352" s="1">
        <v>10263927.9882813</v>
      </c>
      <c r="L1352" s="1">
        <v>3704370.2265625</v>
      </c>
      <c r="M1352" s="1">
        <v>16242375.3945313</v>
      </c>
      <c r="O1352">
        <f t="shared" si="64"/>
        <v>7.2174363885382746</v>
      </c>
      <c r="P1352">
        <f t="shared" si="65"/>
        <v>4.3846522893591935</v>
      </c>
      <c r="R1352">
        <f t="shared" si="63"/>
        <v>2.8514864872073891</v>
      </c>
      <c r="S1352">
        <f t="shared" si="63"/>
        <v>2.1324624389511686</v>
      </c>
    </row>
    <row r="1353" spans="1:19">
      <c r="A1353" s="1" t="s">
        <v>12</v>
      </c>
      <c r="B1353" t="s">
        <v>3886</v>
      </c>
      <c r="C1353" s="1" t="s">
        <v>3887</v>
      </c>
      <c r="D1353" s="1" t="s">
        <v>3888</v>
      </c>
      <c r="E1353" s="1">
        <v>5</v>
      </c>
      <c r="F1353" s="1">
        <v>2</v>
      </c>
      <c r="G1353" s="1">
        <v>48.6</v>
      </c>
      <c r="H1353" s="1" t="s">
        <v>30</v>
      </c>
      <c r="I1353" s="1" t="s">
        <v>30</v>
      </c>
      <c r="J1353" s="1">
        <v>41049.6953125</v>
      </c>
      <c r="K1353" s="1">
        <v>295901.65625</v>
      </c>
      <c r="L1353" s="1">
        <v>38347.9140625</v>
      </c>
      <c r="M1353" s="1">
        <v>201716.140625</v>
      </c>
      <c r="O1353">
        <f t="shared" si="64"/>
        <v>7.2083764324529662</v>
      </c>
      <c r="P1353">
        <f t="shared" si="65"/>
        <v>5.260159399967363</v>
      </c>
      <c r="R1353">
        <f t="shared" si="63"/>
        <v>2.8496743528624275</v>
      </c>
      <c r="S1353">
        <f t="shared" si="63"/>
        <v>2.39510651854002</v>
      </c>
    </row>
    <row r="1354" spans="1:19">
      <c r="A1354" s="1" t="s">
        <v>12</v>
      </c>
      <c r="B1354" t="s">
        <v>3889</v>
      </c>
      <c r="C1354" s="1" t="s">
        <v>3890</v>
      </c>
      <c r="D1354" s="1" t="s">
        <v>3891</v>
      </c>
      <c r="E1354" s="1">
        <v>22</v>
      </c>
      <c r="F1354" s="1">
        <v>36</v>
      </c>
      <c r="G1354" s="1">
        <v>136.6</v>
      </c>
      <c r="H1354" s="1">
        <v>21307.436035156301</v>
      </c>
      <c r="I1354" s="1">
        <v>180791.22412109401</v>
      </c>
      <c r="J1354" s="1">
        <v>1637615.69921875</v>
      </c>
      <c r="K1354" s="1">
        <v>11803888.203125</v>
      </c>
      <c r="L1354" s="1">
        <v>991913.966796875</v>
      </c>
      <c r="M1354" s="1">
        <v>3145923.890625</v>
      </c>
      <c r="O1354">
        <f t="shared" si="64"/>
        <v>7.2079720588635219</v>
      </c>
      <c r="P1354">
        <f t="shared" si="65"/>
        <v>3.1715693053339424</v>
      </c>
      <c r="R1354">
        <f t="shared" si="63"/>
        <v>2.8495934186684932</v>
      </c>
      <c r="S1354">
        <f t="shared" si="63"/>
        <v>1.6651968683789251</v>
      </c>
    </row>
    <row r="1355" spans="1:19">
      <c r="A1355" s="1" t="s">
        <v>12</v>
      </c>
      <c r="B1355" t="s">
        <v>3892</v>
      </c>
      <c r="C1355" s="1" t="s">
        <v>3893</v>
      </c>
      <c r="D1355" s="1" t="s">
        <v>3894</v>
      </c>
      <c r="E1355" s="1">
        <v>22</v>
      </c>
      <c r="F1355" s="1">
        <v>33</v>
      </c>
      <c r="G1355" s="1">
        <v>120.9</v>
      </c>
      <c r="H1355" s="1">
        <v>11877.189941406299</v>
      </c>
      <c r="I1355" s="1">
        <v>26190.6218261719</v>
      </c>
      <c r="J1355" s="1">
        <v>812039.375</v>
      </c>
      <c r="K1355" s="1">
        <v>5841749.171875</v>
      </c>
      <c r="L1355" s="1">
        <v>2641796.3378906301</v>
      </c>
      <c r="M1355" s="1">
        <v>10470666.40625</v>
      </c>
      <c r="O1355">
        <f t="shared" si="64"/>
        <v>7.1939235358814955</v>
      </c>
      <c r="P1355">
        <f t="shared" si="65"/>
        <v>3.9634646532254689</v>
      </c>
      <c r="R1355">
        <f t="shared" si="63"/>
        <v>2.8467788251682005</v>
      </c>
      <c r="S1355">
        <f t="shared" si="63"/>
        <v>1.98676211028053</v>
      </c>
    </row>
    <row r="1356" spans="1:19">
      <c r="A1356" s="1" t="s">
        <v>12</v>
      </c>
      <c r="B1356" t="s">
        <v>3895</v>
      </c>
      <c r="C1356" s="1" t="s">
        <v>3896</v>
      </c>
      <c r="D1356" s="1" t="s">
        <v>3897</v>
      </c>
      <c r="E1356" s="1">
        <v>15</v>
      </c>
      <c r="F1356" s="1">
        <v>50</v>
      </c>
      <c r="G1356" s="1">
        <v>206.3</v>
      </c>
      <c r="H1356" s="1">
        <v>92778.324951171904</v>
      </c>
      <c r="I1356" s="1">
        <v>461165.44409179699</v>
      </c>
      <c r="J1356" s="1">
        <v>1203235.328125</v>
      </c>
      <c r="K1356" s="1">
        <v>8655175.546875</v>
      </c>
      <c r="L1356" s="1">
        <v>1793395.859375</v>
      </c>
      <c r="M1356" s="1">
        <v>5056993.953125</v>
      </c>
      <c r="O1356">
        <f t="shared" si="64"/>
        <v>7.1932525122598818</v>
      </c>
      <c r="P1356">
        <f t="shared" si="65"/>
        <v>2.8197867897873738</v>
      </c>
      <c r="R1356">
        <f t="shared" si="63"/>
        <v>2.8466442494253745</v>
      </c>
      <c r="S1356">
        <f t="shared" si="63"/>
        <v>1.4955860814378346</v>
      </c>
    </row>
    <row r="1357" spans="1:19">
      <c r="A1357" s="1" t="s">
        <v>12</v>
      </c>
      <c r="B1357" t="s">
        <v>3898</v>
      </c>
      <c r="C1357" s="1" t="s">
        <v>3899</v>
      </c>
      <c r="D1357" s="1" t="s">
        <v>3900</v>
      </c>
      <c r="E1357" s="1">
        <v>5</v>
      </c>
      <c r="F1357" s="1">
        <v>2</v>
      </c>
      <c r="G1357" s="1">
        <v>32.700000000000003</v>
      </c>
      <c r="H1357" s="1">
        <v>8099.75</v>
      </c>
      <c r="I1357" s="1" t="s">
        <v>30</v>
      </c>
      <c r="J1357" s="1">
        <v>32435.181640625</v>
      </c>
      <c r="K1357" s="1">
        <v>233261.3125</v>
      </c>
      <c r="L1357" s="1">
        <v>36568.8125</v>
      </c>
      <c r="M1357" s="1">
        <v>185531.046875</v>
      </c>
      <c r="O1357">
        <f t="shared" si="64"/>
        <v>7.1916141887067679</v>
      </c>
      <c r="P1357">
        <f t="shared" si="65"/>
        <v>5.0734774850837718</v>
      </c>
      <c r="R1357">
        <f t="shared" si="63"/>
        <v>2.8463156261124438</v>
      </c>
      <c r="S1357">
        <f t="shared" si="63"/>
        <v>2.3429749446097015</v>
      </c>
    </row>
    <row r="1358" spans="1:19">
      <c r="A1358" s="1" t="s">
        <v>12</v>
      </c>
      <c r="B1358" t="s">
        <v>3901</v>
      </c>
      <c r="C1358" s="1" t="s">
        <v>3902</v>
      </c>
      <c r="D1358" s="1" t="s">
        <v>3903</v>
      </c>
      <c r="E1358" s="1">
        <v>10</v>
      </c>
      <c r="F1358" s="1">
        <v>5</v>
      </c>
      <c r="G1358" s="1">
        <v>39.5</v>
      </c>
      <c r="H1358" s="1" t="s">
        <v>30</v>
      </c>
      <c r="I1358" s="1" t="s">
        <v>30</v>
      </c>
      <c r="J1358" s="1">
        <v>162540.625</v>
      </c>
      <c r="K1358" s="1">
        <v>1168811.828125</v>
      </c>
      <c r="L1358" s="1">
        <v>212552.6953125</v>
      </c>
      <c r="M1358" s="1">
        <v>792910.3125</v>
      </c>
      <c r="O1358">
        <f t="shared" si="64"/>
        <v>7.1908904504643072</v>
      </c>
      <c r="P1358">
        <f t="shared" si="65"/>
        <v>3.7304175857861717</v>
      </c>
      <c r="R1358">
        <f t="shared" si="63"/>
        <v>2.8461704311550458</v>
      </c>
      <c r="S1358">
        <f t="shared" si="63"/>
        <v>1.8993371359020412</v>
      </c>
    </row>
    <row r="1359" spans="1:19">
      <c r="A1359" s="1" t="s">
        <v>12</v>
      </c>
      <c r="B1359" t="s">
        <v>13</v>
      </c>
      <c r="C1359" s="1" t="s">
        <v>3904</v>
      </c>
      <c r="D1359" s="1" t="s">
        <v>3905</v>
      </c>
      <c r="E1359" s="1">
        <v>19</v>
      </c>
      <c r="F1359" s="1">
        <v>10</v>
      </c>
      <c r="G1359" s="1">
        <v>38.6</v>
      </c>
      <c r="H1359" s="1">
        <v>21585.3720703125</v>
      </c>
      <c r="I1359" s="1">
        <v>37403.373046875</v>
      </c>
      <c r="J1359" s="1">
        <v>179258.34375</v>
      </c>
      <c r="K1359" s="1">
        <v>1288750.046875</v>
      </c>
      <c r="L1359" s="1">
        <v>1004702.703125</v>
      </c>
      <c r="M1359" s="1">
        <v>3324922.40625</v>
      </c>
      <c r="O1359">
        <f t="shared" si="64"/>
        <v>7.1893448300087845</v>
      </c>
      <c r="P1359">
        <f t="shared" si="65"/>
        <v>3.3093594711233996</v>
      </c>
      <c r="R1359">
        <f t="shared" si="63"/>
        <v>2.8458603028530569</v>
      </c>
      <c r="S1359">
        <f t="shared" si="63"/>
        <v>1.7265520094019864</v>
      </c>
    </row>
    <row r="1360" spans="1:19">
      <c r="A1360" s="1" t="s">
        <v>12</v>
      </c>
      <c r="B1360" t="s">
        <v>3906</v>
      </c>
      <c r="C1360" s="1" t="s">
        <v>3907</v>
      </c>
      <c r="D1360" s="1" t="s">
        <v>3908</v>
      </c>
      <c r="E1360" s="1">
        <v>5</v>
      </c>
      <c r="F1360" s="1">
        <v>3</v>
      </c>
      <c r="G1360" s="1">
        <v>67.2</v>
      </c>
      <c r="H1360" s="1" t="s">
        <v>30</v>
      </c>
      <c r="I1360" s="1">
        <v>3851.44287109375</v>
      </c>
      <c r="J1360" s="1">
        <v>73996.984375</v>
      </c>
      <c r="K1360" s="1">
        <v>531341.65625</v>
      </c>
      <c r="L1360" s="1">
        <v>106365.39453125</v>
      </c>
      <c r="M1360" s="1">
        <v>479820.859375</v>
      </c>
      <c r="O1360">
        <f t="shared" si="64"/>
        <v>7.1805852730062689</v>
      </c>
      <c r="P1360">
        <f t="shared" si="65"/>
        <v>4.5110617178600254</v>
      </c>
      <c r="R1360">
        <f t="shared" si="63"/>
        <v>2.8441014395986648</v>
      </c>
      <c r="S1360">
        <f t="shared" si="63"/>
        <v>2.173467024350658</v>
      </c>
    </row>
    <row r="1361" spans="1:19">
      <c r="A1361" s="1" t="s">
        <v>12</v>
      </c>
      <c r="B1361" t="s">
        <v>3909</v>
      </c>
      <c r="C1361" s="1" t="s">
        <v>3910</v>
      </c>
      <c r="D1361" s="1" t="s">
        <v>3911</v>
      </c>
      <c r="E1361" s="1">
        <v>3</v>
      </c>
      <c r="F1361" s="1">
        <v>5</v>
      </c>
      <c r="G1361" s="1">
        <v>53.1</v>
      </c>
      <c r="H1361" s="1" t="s">
        <v>30</v>
      </c>
      <c r="I1361" s="1">
        <v>26750.150390625</v>
      </c>
      <c r="J1361" s="1">
        <v>157574.28125</v>
      </c>
      <c r="K1361" s="1">
        <v>1131294</v>
      </c>
      <c r="L1361" s="1">
        <v>256209.421875</v>
      </c>
      <c r="M1361" s="1">
        <v>865093.1875</v>
      </c>
      <c r="O1361">
        <f t="shared" si="64"/>
        <v>7.1794330332698246</v>
      </c>
      <c r="P1361">
        <f t="shared" si="65"/>
        <v>3.3765080970443919</v>
      </c>
      <c r="R1361">
        <f t="shared" si="63"/>
        <v>2.8438699175320772</v>
      </c>
      <c r="S1361">
        <f t="shared" si="63"/>
        <v>1.7555320171761253</v>
      </c>
    </row>
    <row r="1362" spans="1:19">
      <c r="A1362" s="1" t="s">
        <v>12</v>
      </c>
      <c r="B1362" t="s">
        <v>13</v>
      </c>
      <c r="C1362" s="1" t="s">
        <v>3912</v>
      </c>
      <c r="D1362" s="1" t="s">
        <v>3913</v>
      </c>
      <c r="E1362" s="1">
        <v>51</v>
      </c>
      <c r="F1362" s="1">
        <v>69</v>
      </c>
      <c r="G1362" s="1">
        <v>72.3</v>
      </c>
      <c r="H1362" s="1">
        <v>60217.579589843801</v>
      </c>
      <c r="I1362" s="1">
        <v>551298.6171875</v>
      </c>
      <c r="J1362" s="1">
        <v>2395583.5800781301</v>
      </c>
      <c r="K1362" s="1">
        <v>17193305.6875</v>
      </c>
      <c r="L1362" s="1">
        <v>3963322.9833984398</v>
      </c>
      <c r="M1362" s="1">
        <v>21189454.65625</v>
      </c>
      <c r="O1362">
        <f t="shared" si="64"/>
        <v>7.1770844609559621</v>
      </c>
      <c r="P1362">
        <f t="shared" si="65"/>
        <v>5.346386036416499</v>
      </c>
      <c r="R1362">
        <f t="shared" si="63"/>
        <v>2.8433978986511801</v>
      </c>
      <c r="S1362">
        <f t="shared" si="63"/>
        <v>2.4185640113027462</v>
      </c>
    </row>
    <row r="1363" spans="1:19">
      <c r="A1363" s="1" t="s">
        <v>12</v>
      </c>
      <c r="B1363" t="s">
        <v>13</v>
      </c>
      <c r="C1363" s="1" t="s">
        <v>3914</v>
      </c>
      <c r="D1363" s="1" t="s">
        <v>3915</v>
      </c>
      <c r="E1363" s="1">
        <v>21</v>
      </c>
      <c r="F1363" s="1">
        <v>16</v>
      </c>
      <c r="G1363" s="1">
        <v>58.7</v>
      </c>
      <c r="H1363" s="1">
        <v>15502.246582031299</v>
      </c>
      <c r="I1363" s="1">
        <v>41755.195800781301</v>
      </c>
      <c r="J1363" s="1">
        <v>257947.92578125</v>
      </c>
      <c r="K1363" s="1">
        <v>1850842.953125</v>
      </c>
      <c r="L1363" s="1">
        <v>117506.912109375</v>
      </c>
      <c r="M1363" s="1">
        <v>1080249.453125</v>
      </c>
      <c r="O1363">
        <f t="shared" si="64"/>
        <v>7.1752581359951995</v>
      </c>
      <c r="P1363">
        <f t="shared" si="65"/>
        <v>9.1930715711387929</v>
      </c>
      <c r="R1363">
        <f t="shared" si="63"/>
        <v>2.8430307348992887</v>
      </c>
      <c r="S1363">
        <f t="shared" si="63"/>
        <v>3.2005469725123294</v>
      </c>
    </row>
    <row r="1364" spans="1:19">
      <c r="A1364" s="1" t="s">
        <v>12</v>
      </c>
      <c r="B1364" t="s">
        <v>3916</v>
      </c>
      <c r="C1364" s="1" t="s">
        <v>3917</v>
      </c>
      <c r="D1364" s="1" t="s">
        <v>3918</v>
      </c>
      <c r="E1364" s="1">
        <v>57</v>
      </c>
      <c r="F1364" s="1">
        <v>118</v>
      </c>
      <c r="G1364" s="1">
        <v>95.8</v>
      </c>
      <c r="H1364" s="1">
        <v>361290.39355468802</v>
      </c>
      <c r="I1364" s="1">
        <v>767248.18847656297</v>
      </c>
      <c r="J1364" s="1">
        <v>9310616.04296875</v>
      </c>
      <c r="K1364" s="1">
        <v>66797478.8828125</v>
      </c>
      <c r="L1364" s="1">
        <v>9354775.59375</v>
      </c>
      <c r="M1364" s="1">
        <v>27297159.015625</v>
      </c>
      <c r="O1364">
        <f t="shared" si="64"/>
        <v>7.1743350358923932</v>
      </c>
      <c r="P1364">
        <f t="shared" si="65"/>
        <v>2.9179918579620927</v>
      </c>
      <c r="R1364">
        <f t="shared" si="63"/>
        <v>2.8428451196102071</v>
      </c>
      <c r="S1364">
        <f t="shared" si="63"/>
        <v>1.5449758577266404</v>
      </c>
    </row>
    <row r="1365" spans="1:19">
      <c r="A1365" s="1" t="s">
        <v>12</v>
      </c>
      <c r="B1365" t="s">
        <v>3919</v>
      </c>
      <c r="C1365" s="1" t="s">
        <v>3920</v>
      </c>
      <c r="D1365" s="1" t="s">
        <v>3921</v>
      </c>
      <c r="E1365" s="1">
        <v>51</v>
      </c>
      <c r="F1365" s="1">
        <v>52</v>
      </c>
      <c r="G1365" s="1">
        <v>36.9</v>
      </c>
      <c r="H1365" s="1">
        <v>191349.267578125</v>
      </c>
      <c r="I1365" s="1">
        <v>139676.94628906299</v>
      </c>
      <c r="J1365" s="1">
        <v>1766982.93359375</v>
      </c>
      <c r="K1365" s="1">
        <v>12675591.921875</v>
      </c>
      <c r="L1365" s="1">
        <v>5439508.29296875</v>
      </c>
      <c r="M1365" s="1">
        <v>15746808.546875</v>
      </c>
      <c r="O1365">
        <f t="shared" si="64"/>
        <v>7.1735791449297981</v>
      </c>
      <c r="P1365">
        <f t="shared" si="65"/>
        <v>2.8948955859171561</v>
      </c>
      <c r="R1365">
        <f t="shared" si="63"/>
        <v>2.8426931086446472</v>
      </c>
      <c r="S1365">
        <f t="shared" si="63"/>
        <v>1.5335113135353717</v>
      </c>
    </row>
    <row r="1366" spans="1:19">
      <c r="A1366" s="1" t="s">
        <v>12</v>
      </c>
      <c r="B1366" t="s">
        <v>3922</v>
      </c>
      <c r="C1366" s="1" t="s">
        <v>3923</v>
      </c>
      <c r="D1366" s="1" t="s">
        <v>3924</v>
      </c>
      <c r="E1366" s="1">
        <v>8</v>
      </c>
      <c r="F1366" s="1">
        <v>12</v>
      </c>
      <c r="G1366" s="1">
        <v>29.1</v>
      </c>
      <c r="H1366" s="1">
        <v>35515.65625</v>
      </c>
      <c r="I1366" s="1">
        <v>532911.90625</v>
      </c>
      <c r="J1366" s="1">
        <v>420498.40625</v>
      </c>
      <c r="K1366" s="1">
        <v>3015924.5</v>
      </c>
      <c r="L1366" s="1">
        <v>799529.59375</v>
      </c>
      <c r="M1366" s="1">
        <v>4878483.75</v>
      </c>
      <c r="O1366">
        <f t="shared" si="64"/>
        <v>7.1722614287554149</v>
      </c>
      <c r="P1366">
        <f t="shared" si="65"/>
        <v>6.1016925303773348</v>
      </c>
      <c r="R1366">
        <f t="shared" si="63"/>
        <v>2.8424280753640021</v>
      </c>
      <c r="S1366">
        <f t="shared" si="63"/>
        <v>2.6092094830834047</v>
      </c>
    </row>
    <row r="1367" spans="1:19">
      <c r="A1367" s="1" t="s">
        <v>12</v>
      </c>
      <c r="B1367" t="s">
        <v>3925</v>
      </c>
      <c r="C1367" s="1" t="s">
        <v>3926</v>
      </c>
      <c r="D1367" s="1" t="s">
        <v>3927</v>
      </c>
      <c r="E1367" s="1">
        <v>21</v>
      </c>
      <c r="F1367" s="1">
        <v>23</v>
      </c>
      <c r="G1367" s="1">
        <v>80.3</v>
      </c>
      <c r="H1367" s="1" t="s">
        <v>30</v>
      </c>
      <c r="I1367" s="1">
        <v>9761.828125</v>
      </c>
      <c r="J1367" s="1">
        <v>322377.416015625</v>
      </c>
      <c r="K1367" s="1">
        <v>2311359.3359375</v>
      </c>
      <c r="L1367" s="1">
        <v>1865864.984375</v>
      </c>
      <c r="M1367" s="1">
        <v>7546247.125</v>
      </c>
      <c r="O1367">
        <f t="shared" si="64"/>
        <v>7.1697309461202234</v>
      </c>
      <c r="P1367">
        <f t="shared" si="65"/>
        <v>4.0443693344337728</v>
      </c>
      <c r="R1367">
        <f t="shared" si="63"/>
        <v>2.8419189808544938</v>
      </c>
      <c r="S1367">
        <f t="shared" si="63"/>
        <v>2.0159147511048707</v>
      </c>
    </row>
    <row r="1368" spans="1:19">
      <c r="A1368" s="1" t="s">
        <v>12</v>
      </c>
      <c r="B1368" t="s">
        <v>3928</v>
      </c>
      <c r="C1368" s="1" t="s">
        <v>3929</v>
      </c>
      <c r="D1368" s="1" t="s">
        <v>3930</v>
      </c>
      <c r="E1368" s="1">
        <v>34</v>
      </c>
      <c r="F1368" s="1">
        <v>176</v>
      </c>
      <c r="G1368" s="1">
        <v>292.60000000000002</v>
      </c>
      <c r="H1368" s="1">
        <v>258214.937255859</v>
      </c>
      <c r="I1368" s="1">
        <v>1096688.57177734</v>
      </c>
      <c r="J1368" s="1">
        <v>7615773.5361328097</v>
      </c>
      <c r="K1368" s="1">
        <v>54549599.046875</v>
      </c>
      <c r="L1368" s="1">
        <v>8190762.4404296903</v>
      </c>
      <c r="M1368" s="1">
        <v>36047204.902343802</v>
      </c>
      <c r="O1368">
        <f t="shared" si="64"/>
        <v>7.1627128601009549</v>
      </c>
      <c r="P1368">
        <f t="shared" si="65"/>
        <v>4.4009584168153157</v>
      </c>
      <c r="R1368">
        <f t="shared" si="63"/>
        <v>2.8405061082358882</v>
      </c>
      <c r="S1368">
        <f t="shared" si="63"/>
        <v>2.1378177402537615</v>
      </c>
    </row>
    <row r="1369" spans="1:19">
      <c r="A1369" s="1" t="s">
        <v>12</v>
      </c>
      <c r="B1369" t="s">
        <v>3931</v>
      </c>
      <c r="C1369" s="1" t="s">
        <v>3932</v>
      </c>
      <c r="D1369" s="1" t="s">
        <v>3933</v>
      </c>
      <c r="E1369" s="1">
        <v>9</v>
      </c>
      <c r="F1369" s="1">
        <v>4</v>
      </c>
      <c r="G1369" s="1">
        <v>33.5</v>
      </c>
      <c r="H1369" s="1">
        <v>24440.6833496094</v>
      </c>
      <c r="I1369" s="1">
        <v>23463.355957031301</v>
      </c>
      <c r="J1369" s="1">
        <v>83529.19140625</v>
      </c>
      <c r="K1369" s="1">
        <v>597532.7734375</v>
      </c>
      <c r="L1369" s="1">
        <v>41671.6953125</v>
      </c>
      <c r="M1369" s="1">
        <v>143055.640625</v>
      </c>
      <c r="O1369">
        <f t="shared" si="64"/>
        <v>7.1535802439575651</v>
      </c>
      <c r="P1369">
        <f t="shared" si="65"/>
        <v>3.4329210643390478</v>
      </c>
      <c r="R1369">
        <f t="shared" si="63"/>
        <v>2.838665466707825</v>
      </c>
      <c r="S1369">
        <f t="shared" si="63"/>
        <v>1.7794366847359329</v>
      </c>
    </row>
    <row r="1370" spans="1:19">
      <c r="A1370" s="1" t="s">
        <v>12</v>
      </c>
      <c r="B1370" t="s">
        <v>3934</v>
      </c>
      <c r="C1370" s="1" t="s">
        <v>3935</v>
      </c>
      <c r="D1370" s="1" t="s">
        <v>3936</v>
      </c>
      <c r="E1370" s="1">
        <v>17</v>
      </c>
      <c r="F1370" s="1">
        <v>8</v>
      </c>
      <c r="G1370" s="1">
        <v>58.4</v>
      </c>
      <c r="H1370" s="1">
        <v>8524.52587890625</v>
      </c>
      <c r="I1370" s="1">
        <v>14774.5107421875</v>
      </c>
      <c r="J1370" s="1">
        <v>205769.359375</v>
      </c>
      <c r="K1370" s="1">
        <v>1470720.15625</v>
      </c>
      <c r="L1370" s="1">
        <v>291651.46484375</v>
      </c>
      <c r="M1370" s="1">
        <v>2765622.578125</v>
      </c>
      <c r="O1370">
        <f t="shared" si="64"/>
        <v>7.1474205912733453</v>
      </c>
      <c r="P1370">
        <f t="shared" si="65"/>
        <v>9.482628793264114</v>
      </c>
      <c r="R1370">
        <f t="shared" si="63"/>
        <v>2.8374226864250973</v>
      </c>
      <c r="S1370">
        <f t="shared" si="63"/>
        <v>3.2452870613670317</v>
      </c>
    </row>
    <row r="1371" spans="1:19">
      <c r="A1371" s="1" t="s">
        <v>12</v>
      </c>
      <c r="B1371" t="s">
        <v>3937</v>
      </c>
      <c r="C1371" s="1" t="s">
        <v>3938</v>
      </c>
      <c r="D1371" s="1" t="s">
        <v>3939</v>
      </c>
      <c r="E1371" s="1">
        <v>8</v>
      </c>
      <c r="F1371" s="1">
        <v>7</v>
      </c>
      <c r="G1371" s="1">
        <v>72.7</v>
      </c>
      <c r="H1371" s="1" t="s">
        <v>30</v>
      </c>
      <c r="I1371" s="1">
        <v>12834.9274902344</v>
      </c>
      <c r="J1371" s="1">
        <v>43948.564453125</v>
      </c>
      <c r="K1371" s="1">
        <v>314077.6875</v>
      </c>
      <c r="L1371" s="1">
        <v>25516.2109375</v>
      </c>
      <c r="M1371" s="1">
        <v>316294.8671875</v>
      </c>
      <c r="O1371">
        <f t="shared" si="64"/>
        <v>7.1464834268930764</v>
      </c>
      <c r="P1371">
        <f t="shared" si="65"/>
        <v>12.395839960809228</v>
      </c>
      <c r="R1371">
        <f t="shared" si="63"/>
        <v>2.8372335089401872</v>
      </c>
      <c r="S1371">
        <f t="shared" si="63"/>
        <v>3.6317841288159221</v>
      </c>
    </row>
    <row r="1372" spans="1:19">
      <c r="A1372" s="1" t="s">
        <v>12</v>
      </c>
      <c r="B1372" t="s">
        <v>3940</v>
      </c>
      <c r="C1372" s="1" t="s">
        <v>3941</v>
      </c>
      <c r="D1372" s="1" t="s">
        <v>3942</v>
      </c>
      <c r="E1372" s="1">
        <v>8</v>
      </c>
      <c r="F1372" s="1">
        <v>2</v>
      </c>
      <c r="G1372" s="1">
        <v>41.2</v>
      </c>
      <c r="H1372" s="1">
        <v>7808.9365234375</v>
      </c>
      <c r="I1372" s="1">
        <v>6536.3486328125</v>
      </c>
      <c r="J1372" s="1">
        <v>13015.7119140625</v>
      </c>
      <c r="K1372" s="1">
        <v>92892.1796875</v>
      </c>
      <c r="L1372" s="1">
        <v>35110.51953125</v>
      </c>
      <c r="M1372" s="1">
        <v>147594.859375</v>
      </c>
      <c r="O1372">
        <f t="shared" si="64"/>
        <v>7.1369265316280526</v>
      </c>
      <c r="P1372">
        <f t="shared" si="65"/>
        <v>4.2037218857907721</v>
      </c>
      <c r="R1372">
        <f t="shared" si="63"/>
        <v>2.8353029212860226</v>
      </c>
      <c r="S1372">
        <f t="shared" si="63"/>
        <v>2.0716672251367259</v>
      </c>
    </row>
    <row r="1373" spans="1:19">
      <c r="A1373" s="1" t="s">
        <v>1111</v>
      </c>
      <c r="B1373" t="s">
        <v>3943</v>
      </c>
      <c r="C1373" s="1" t="s">
        <v>3944</v>
      </c>
      <c r="D1373" s="1" t="s">
        <v>3945</v>
      </c>
      <c r="E1373" s="1">
        <v>7</v>
      </c>
      <c r="F1373" s="1">
        <v>3</v>
      </c>
      <c r="G1373" s="1">
        <v>12.8</v>
      </c>
      <c r="H1373" s="1">
        <v>48273.75390625</v>
      </c>
      <c r="I1373" s="1">
        <v>202986.890625</v>
      </c>
      <c r="J1373" s="1">
        <v>136794.71875</v>
      </c>
      <c r="K1373" s="1">
        <v>976036.6875</v>
      </c>
      <c r="L1373" s="1">
        <v>525524.625</v>
      </c>
      <c r="M1373" s="1">
        <v>1674889.875</v>
      </c>
      <c r="O1373">
        <f t="shared" si="64"/>
        <v>7.1350465604140876</v>
      </c>
      <c r="P1373">
        <f t="shared" si="65"/>
        <v>3.1870816234348678</v>
      </c>
      <c r="R1373">
        <f t="shared" si="63"/>
        <v>2.8349228441732652</v>
      </c>
      <c r="S1373">
        <f t="shared" si="63"/>
        <v>1.6722359680385028</v>
      </c>
    </row>
    <row r="1374" spans="1:19">
      <c r="A1374" s="1" t="s">
        <v>12</v>
      </c>
      <c r="B1374" t="s">
        <v>3946</v>
      </c>
      <c r="C1374" s="1" t="s">
        <v>3947</v>
      </c>
      <c r="D1374" s="1" t="s">
        <v>3948</v>
      </c>
      <c r="E1374" s="1">
        <v>3</v>
      </c>
      <c r="F1374" s="1">
        <v>3</v>
      </c>
      <c r="G1374" s="1">
        <v>49.6</v>
      </c>
      <c r="H1374" s="1" t="s">
        <v>30</v>
      </c>
      <c r="I1374" s="1">
        <v>8819.875</v>
      </c>
      <c r="J1374" s="1">
        <v>62270.6484375</v>
      </c>
      <c r="K1374" s="1">
        <v>444300.0625</v>
      </c>
      <c r="L1374" s="1">
        <v>100376.2265625</v>
      </c>
      <c r="M1374" s="1">
        <v>233276.96875</v>
      </c>
      <c r="O1374">
        <f t="shared" si="64"/>
        <v>7.1349837146137398</v>
      </c>
      <c r="P1374">
        <f t="shared" si="65"/>
        <v>2.3240260840523663</v>
      </c>
      <c r="R1374">
        <f t="shared" si="63"/>
        <v>2.8349101367966507</v>
      </c>
      <c r="S1374">
        <f t="shared" si="63"/>
        <v>1.2166262611356491</v>
      </c>
    </row>
    <row r="1375" spans="1:19">
      <c r="A1375" s="1" t="s">
        <v>12</v>
      </c>
      <c r="B1375" t="s">
        <v>3949</v>
      </c>
      <c r="C1375" s="1" t="s">
        <v>3950</v>
      </c>
      <c r="D1375" s="1" t="s">
        <v>3951</v>
      </c>
      <c r="E1375" s="1">
        <v>3</v>
      </c>
      <c r="F1375" s="1">
        <v>2</v>
      </c>
      <c r="G1375" s="1">
        <v>119.1</v>
      </c>
      <c r="H1375" s="1" t="s">
        <v>30</v>
      </c>
      <c r="I1375" s="1" t="s">
        <v>30</v>
      </c>
      <c r="J1375" s="1">
        <v>29560.115234375</v>
      </c>
      <c r="K1375" s="1">
        <v>210718.765625</v>
      </c>
      <c r="L1375" s="1">
        <v>38814.078125</v>
      </c>
      <c r="M1375" s="1">
        <v>435277.6875</v>
      </c>
      <c r="O1375">
        <f t="shared" si="64"/>
        <v>7.1284825500260034</v>
      </c>
      <c r="P1375">
        <f t="shared" si="65"/>
        <v>11.2144280767972</v>
      </c>
      <c r="R1375">
        <f t="shared" si="63"/>
        <v>2.8335950008561706</v>
      </c>
      <c r="S1375">
        <f t="shared" si="63"/>
        <v>3.4872841413652305</v>
      </c>
    </row>
    <row r="1376" spans="1:19">
      <c r="A1376" s="1" t="s">
        <v>12</v>
      </c>
      <c r="B1376" t="s">
        <v>3952</v>
      </c>
      <c r="C1376" s="1" t="s">
        <v>3953</v>
      </c>
      <c r="D1376" s="1" t="s">
        <v>3954</v>
      </c>
      <c r="E1376" s="1">
        <v>31</v>
      </c>
      <c r="F1376" s="1">
        <v>24</v>
      </c>
      <c r="G1376" s="1">
        <v>26.7</v>
      </c>
      <c r="H1376" s="1">
        <v>90826.6416015625</v>
      </c>
      <c r="I1376" s="1">
        <v>341363.125</v>
      </c>
      <c r="J1376" s="1">
        <v>881399.91796875</v>
      </c>
      <c r="K1376" s="1">
        <v>6275105.59375</v>
      </c>
      <c r="L1376" s="1">
        <v>1511844.18359375</v>
      </c>
      <c r="M1376" s="1">
        <v>3493502.625</v>
      </c>
      <c r="O1376">
        <f t="shared" si="64"/>
        <v>7.1194760355905586</v>
      </c>
      <c r="P1376">
        <f t="shared" si="65"/>
        <v>2.3107557398512601</v>
      </c>
      <c r="R1376">
        <f t="shared" si="63"/>
        <v>2.8317710686255539</v>
      </c>
      <c r="S1376">
        <f t="shared" si="63"/>
        <v>1.2083647667161479</v>
      </c>
    </row>
    <row r="1377" spans="1:19">
      <c r="A1377" s="1" t="s">
        <v>12</v>
      </c>
      <c r="B1377" t="s">
        <v>3955</v>
      </c>
      <c r="C1377" s="1" t="s">
        <v>3956</v>
      </c>
      <c r="D1377" s="1" t="s">
        <v>3957</v>
      </c>
      <c r="E1377" s="1">
        <v>12</v>
      </c>
      <c r="F1377" s="1">
        <v>6</v>
      </c>
      <c r="G1377" s="1">
        <v>81.7</v>
      </c>
      <c r="H1377" s="1">
        <v>22152.85546875</v>
      </c>
      <c r="I1377" s="1">
        <v>45076.8154296875</v>
      </c>
      <c r="J1377" s="1">
        <v>262555.2421875</v>
      </c>
      <c r="K1377" s="1">
        <v>1858856.09375</v>
      </c>
      <c r="L1377" s="1">
        <v>214646.609375</v>
      </c>
      <c r="M1377" s="1">
        <v>975882.234375</v>
      </c>
      <c r="O1377">
        <f t="shared" si="64"/>
        <v>7.0798666149751641</v>
      </c>
      <c r="P1377">
        <f t="shared" si="65"/>
        <v>4.5464600499236285</v>
      </c>
      <c r="R1377">
        <f t="shared" si="63"/>
        <v>2.8237221801209027</v>
      </c>
      <c r="S1377">
        <f t="shared" si="63"/>
        <v>2.1847436758324474</v>
      </c>
    </row>
    <row r="1378" spans="1:19">
      <c r="A1378" s="1" t="s">
        <v>12</v>
      </c>
      <c r="B1378" t="s">
        <v>3958</v>
      </c>
      <c r="C1378" s="1" t="s">
        <v>3959</v>
      </c>
      <c r="D1378" s="1" t="s">
        <v>3960</v>
      </c>
      <c r="E1378" s="1">
        <v>35</v>
      </c>
      <c r="F1378" s="1">
        <v>70</v>
      </c>
      <c r="G1378" s="1">
        <v>106.9</v>
      </c>
      <c r="H1378" s="1">
        <v>80826.5068359375</v>
      </c>
      <c r="I1378" s="1">
        <v>285657.84667968802</v>
      </c>
      <c r="J1378" s="1">
        <v>3263623.0546875</v>
      </c>
      <c r="K1378" s="1">
        <v>23094279.359375</v>
      </c>
      <c r="L1378" s="1">
        <v>5536627.36328125</v>
      </c>
      <c r="M1378" s="1">
        <v>15414386.1875</v>
      </c>
      <c r="O1378">
        <f t="shared" si="64"/>
        <v>7.0762704431214818</v>
      </c>
      <c r="P1378">
        <f t="shared" si="65"/>
        <v>2.7840750652152892</v>
      </c>
      <c r="R1378">
        <f t="shared" si="63"/>
        <v>2.822989186453237</v>
      </c>
      <c r="S1378">
        <f t="shared" si="63"/>
        <v>1.4771981101643235</v>
      </c>
    </row>
    <row r="1379" spans="1:19">
      <c r="A1379" s="1" t="s">
        <v>12</v>
      </c>
      <c r="B1379" t="s">
        <v>3961</v>
      </c>
      <c r="C1379" s="1" t="s">
        <v>3962</v>
      </c>
      <c r="D1379" s="1" t="s">
        <v>3963</v>
      </c>
      <c r="E1379" s="1">
        <v>7</v>
      </c>
      <c r="F1379" s="1">
        <v>3</v>
      </c>
      <c r="G1379" s="1">
        <v>19.2</v>
      </c>
      <c r="H1379" s="1" t="s">
        <v>30</v>
      </c>
      <c r="I1379" s="1">
        <v>3186.57495117188</v>
      </c>
      <c r="J1379" s="1">
        <v>39589.82421875</v>
      </c>
      <c r="K1379" s="1">
        <v>280074.375</v>
      </c>
      <c r="L1379" s="1">
        <v>135199.96875</v>
      </c>
      <c r="M1379" s="1">
        <v>440591.5</v>
      </c>
      <c r="O1379">
        <f t="shared" si="64"/>
        <v>7.0744030954134658</v>
      </c>
      <c r="P1379">
        <f t="shared" si="65"/>
        <v>3.258813623061581</v>
      </c>
      <c r="R1379">
        <f t="shared" si="63"/>
        <v>2.8226084253133137</v>
      </c>
      <c r="S1379">
        <f t="shared" si="63"/>
        <v>1.7043468443214487</v>
      </c>
    </row>
    <row r="1380" spans="1:19">
      <c r="A1380" s="1" t="s">
        <v>12</v>
      </c>
      <c r="B1380" t="s">
        <v>13</v>
      </c>
      <c r="C1380" s="1" t="s">
        <v>3964</v>
      </c>
      <c r="D1380" s="1" t="s">
        <v>3965</v>
      </c>
      <c r="E1380" s="1">
        <v>32</v>
      </c>
      <c r="F1380" s="1">
        <v>29</v>
      </c>
      <c r="G1380" s="1">
        <v>23.6</v>
      </c>
      <c r="H1380" s="1">
        <v>128797.16015625</v>
      </c>
      <c r="I1380" s="1">
        <v>1128711.3642578099</v>
      </c>
      <c r="J1380" s="1">
        <v>3720253.48046875</v>
      </c>
      <c r="K1380" s="1">
        <v>26289999.53125</v>
      </c>
      <c r="L1380" s="1">
        <v>7911692.015625</v>
      </c>
      <c r="M1380" s="1">
        <v>36779759.375</v>
      </c>
      <c r="O1380">
        <f t="shared" si="64"/>
        <v>7.0667226492151478</v>
      </c>
      <c r="P1380">
        <f t="shared" si="65"/>
        <v>4.6487855318890983</v>
      </c>
      <c r="R1380">
        <f t="shared" si="63"/>
        <v>2.8210412880242783</v>
      </c>
      <c r="S1380">
        <f t="shared" si="63"/>
        <v>2.2168538697766107</v>
      </c>
    </row>
    <row r="1381" spans="1:19">
      <c r="A1381" s="1" t="s">
        <v>12</v>
      </c>
      <c r="B1381" t="s">
        <v>3966</v>
      </c>
      <c r="C1381" s="1" t="s">
        <v>3967</v>
      </c>
      <c r="D1381" s="1" t="s">
        <v>3968</v>
      </c>
      <c r="E1381" s="1">
        <v>12</v>
      </c>
      <c r="F1381" s="1">
        <v>8</v>
      </c>
      <c r="G1381" s="1">
        <v>41.9</v>
      </c>
      <c r="H1381" s="1" t="s">
        <v>30</v>
      </c>
      <c r="I1381" s="1" t="s">
        <v>30</v>
      </c>
      <c r="J1381" s="1">
        <v>213206.0625</v>
      </c>
      <c r="K1381" s="1">
        <v>1506325.890625</v>
      </c>
      <c r="L1381" s="1">
        <v>284963.4453125</v>
      </c>
      <c r="M1381" s="1">
        <v>1601199.5625</v>
      </c>
      <c r="O1381">
        <f t="shared" si="64"/>
        <v>7.0651175344744246</v>
      </c>
      <c r="P1381">
        <f t="shared" si="65"/>
        <v>5.6189647789528703</v>
      </c>
      <c r="R1381">
        <f t="shared" si="63"/>
        <v>2.8207135612659289</v>
      </c>
      <c r="S1381">
        <f t="shared" si="63"/>
        <v>2.490304357164673</v>
      </c>
    </row>
    <row r="1382" spans="1:19">
      <c r="A1382" s="1" t="s">
        <v>12</v>
      </c>
      <c r="B1382" t="s">
        <v>3969</v>
      </c>
      <c r="C1382" s="1" t="s">
        <v>3970</v>
      </c>
      <c r="D1382" s="1" t="s">
        <v>3971</v>
      </c>
      <c r="E1382" s="1">
        <v>45</v>
      </c>
      <c r="F1382" s="1">
        <v>45</v>
      </c>
      <c r="G1382" s="1">
        <v>40.5</v>
      </c>
      <c r="H1382" s="1">
        <v>63772.2939453125</v>
      </c>
      <c r="I1382" s="1">
        <v>183058.46191406299</v>
      </c>
      <c r="J1382" s="1">
        <v>1593058.3046875</v>
      </c>
      <c r="K1382" s="1">
        <v>11248717.25</v>
      </c>
      <c r="L1382" s="1">
        <v>2267265.73046875</v>
      </c>
      <c r="M1382" s="1">
        <v>15464522.53125</v>
      </c>
      <c r="O1382">
        <f t="shared" si="64"/>
        <v>7.0610832113935649</v>
      </c>
      <c r="P1382">
        <f t="shared" si="65"/>
        <v>6.8207807860496175</v>
      </c>
      <c r="R1382">
        <f t="shared" si="63"/>
        <v>2.8198895183169368</v>
      </c>
      <c r="S1382">
        <f t="shared" si="63"/>
        <v>2.7699368963882769</v>
      </c>
    </row>
    <row r="1383" spans="1:19">
      <c r="A1383" s="1" t="s">
        <v>12</v>
      </c>
      <c r="B1383" t="s">
        <v>3972</v>
      </c>
      <c r="C1383" s="1" t="s">
        <v>3973</v>
      </c>
      <c r="D1383" s="1" t="s">
        <v>3974</v>
      </c>
      <c r="E1383" s="1">
        <v>49</v>
      </c>
      <c r="F1383" s="1">
        <v>29</v>
      </c>
      <c r="G1383" s="1">
        <v>51.2</v>
      </c>
      <c r="H1383" s="1">
        <v>59857.5859375</v>
      </c>
      <c r="I1383" s="1">
        <v>142740.4921875</v>
      </c>
      <c r="J1383" s="1">
        <v>692277.724609375</v>
      </c>
      <c r="K1383" s="1">
        <v>4883443.3046875</v>
      </c>
      <c r="L1383" s="1">
        <v>2017069.40625</v>
      </c>
      <c r="M1383" s="1">
        <v>5112162.96875</v>
      </c>
      <c r="O1383">
        <f t="shared" si="64"/>
        <v>7.0541679026911259</v>
      </c>
      <c r="P1383">
        <f t="shared" si="65"/>
        <v>2.5344507000649967</v>
      </c>
      <c r="R1383">
        <f t="shared" si="63"/>
        <v>2.8184759150747714</v>
      </c>
      <c r="S1383">
        <f t="shared" si="63"/>
        <v>1.3416731010102472</v>
      </c>
    </row>
    <row r="1384" spans="1:19">
      <c r="A1384" s="1" t="s">
        <v>12</v>
      </c>
      <c r="B1384" t="s">
        <v>3975</v>
      </c>
      <c r="C1384" s="1" t="s">
        <v>3976</v>
      </c>
      <c r="D1384" s="1" t="s">
        <v>3977</v>
      </c>
      <c r="E1384" s="1">
        <v>35</v>
      </c>
      <c r="F1384" s="1">
        <v>27</v>
      </c>
      <c r="G1384" s="1">
        <v>51.9</v>
      </c>
      <c r="H1384" s="1">
        <v>14368.423828125</v>
      </c>
      <c r="I1384" s="1">
        <v>77071.927734375</v>
      </c>
      <c r="J1384" s="1">
        <v>877905.83203125</v>
      </c>
      <c r="K1384" s="1">
        <v>6187769.3671875</v>
      </c>
      <c r="L1384" s="1">
        <v>1457052.8359375</v>
      </c>
      <c r="M1384" s="1">
        <v>5262972.375</v>
      </c>
      <c r="O1384">
        <f t="shared" si="64"/>
        <v>7.0483292642794968</v>
      </c>
      <c r="P1384">
        <f t="shared" si="65"/>
        <v>3.6120669375820453</v>
      </c>
      <c r="R1384">
        <f t="shared" si="63"/>
        <v>2.8172813216543937</v>
      </c>
      <c r="S1384">
        <f t="shared" si="63"/>
        <v>1.8528246285947554</v>
      </c>
    </row>
    <row r="1385" spans="1:19">
      <c r="A1385" s="1" t="s">
        <v>12</v>
      </c>
      <c r="B1385" t="s">
        <v>13</v>
      </c>
      <c r="C1385" s="1" t="s">
        <v>3978</v>
      </c>
      <c r="D1385" s="1" t="s">
        <v>3979</v>
      </c>
      <c r="E1385" s="1">
        <v>51</v>
      </c>
      <c r="F1385" s="1">
        <v>68</v>
      </c>
      <c r="G1385" s="1">
        <v>80.3</v>
      </c>
      <c r="H1385" s="1">
        <v>37110.983886718801</v>
      </c>
      <c r="I1385" s="1">
        <v>403512.46582031302</v>
      </c>
      <c r="J1385" s="1">
        <v>1859798.6708984401</v>
      </c>
      <c r="K1385" s="1">
        <v>13096898.3671875</v>
      </c>
      <c r="L1385" s="1">
        <v>7276104.765625</v>
      </c>
      <c r="M1385" s="1">
        <v>52637537.921875</v>
      </c>
      <c r="O1385">
        <f t="shared" si="64"/>
        <v>7.0421054558881853</v>
      </c>
      <c r="P1385">
        <f t="shared" si="65"/>
        <v>7.2343018163446633</v>
      </c>
      <c r="R1385">
        <f t="shared" si="63"/>
        <v>2.8160068317945908</v>
      </c>
      <c r="S1385">
        <f t="shared" si="63"/>
        <v>2.8548537887402303</v>
      </c>
    </row>
    <row r="1386" spans="1:19">
      <c r="A1386" s="1" t="s">
        <v>12</v>
      </c>
      <c r="B1386" t="s">
        <v>3980</v>
      </c>
      <c r="C1386" s="1" t="s">
        <v>3981</v>
      </c>
      <c r="D1386" s="1" t="s">
        <v>3982</v>
      </c>
      <c r="E1386" s="1">
        <v>27</v>
      </c>
      <c r="F1386" s="1">
        <v>30</v>
      </c>
      <c r="G1386" s="1">
        <v>88.2</v>
      </c>
      <c r="H1386" s="1" t="s">
        <v>30</v>
      </c>
      <c r="I1386" s="1" t="s">
        <v>30</v>
      </c>
      <c r="J1386" s="1">
        <v>567032.43115234398</v>
      </c>
      <c r="K1386" s="1">
        <v>3987908.31640625</v>
      </c>
      <c r="L1386" s="1">
        <v>1843751.2910156299</v>
      </c>
      <c r="M1386" s="1">
        <v>9896297.14453125</v>
      </c>
      <c r="O1386">
        <f t="shared" si="64"/>
        <v>7.0329457316962936</v>
      </c>
      <c r="P1386">
        <f t="shared" si="65"/>
        <v>5.3674794386610989</v>
      </c>
      <c r="R1386">
        <f t="shared" si="63"/>
        <v>2.8141290850841938</v>
      </c>
      <c r="S1386">
        <f t="shared" si="63"/>
        <v>2.4242447595263434</v>
      </c>
    </row>
    <row r="1387" spans="1:19">
      <c r="A1387" s="1" t="s">
        <v>12</v>
      </c>
      <c r="B1387" t="s">
        <v>3983</v>
      </c>
      <c r="C1387" s="1" t="s">
        <v>3984</v>
      </c>
      <c r="D1387" s="1" t="s">
        <v>3985</v>
      </c>
      <c r="E1387" s="1">
        <v>45</v>
      </c>
      <c r="F1387" s="1">
        <v>37</v>
      </c>
      <c r="G1387" s="1">
        <v>42.9</v>
      </c>
      <c r="H1387" s="1">
        <v>75385.6259765625</v>
      </c>
      <c r="I1387" s="1">
        <v>225090.529296875</v>
      </c>
      <c r="J1387" s="1">
        <v>2167085.92578125</v>
      </c>
      <c r="K1387" s="1">
        <v>15227815.1875</v>
      </c>
      <c r="L1387" s="1">
        <v>4160478.28125</v>
      </c>
      <c r="M1387" s="1">
        <v>10619146.90625</v>
      </c>
      <c r="O1387">
        <f t="shared" si="64"/>
        <v>7.026862666744635</v>
      </c>
      <c r="P1387">
        <f t="shared" si="65"/>
        <v>2.552386093230492</v>
      </c>
      <c r="R1387">
        <f t="shared" si="63"/>
        <v>2.812880702753787</v>
      </c>
      <c r="S1387">
        <f t="shared" si="63"/>
        <v>1.3518465785767995</v>
      </c>
    </row>
    <row r="1388" spans="1:19">
      <c r="A1388" s="1" t="s">
        <v>12</v>
      </c>
      <c r="B1388" t="s">
        <v>3986</v>
      </c>
      <c r="C1388" s="1" t="s">
        <v>3987</v>
      </c>
      <c r="D1388" s="1" t="s">
        <v>3988</v>
      </c>
      <c r="E1388" s="1">
        <v>48</v>
      </c>
      <c r="F1388" s="1">
        <v>50</v>
      </c>
      <c r="G1388" s="1">
        <v>47.4</v>
      </c>
      <c r="H1388" s="1">
        <v>187788.47607421901</v>
      </c>
      <c r="I1388" s="1">
        <v>369467.10205078102</v>
      </c>
      <c r="J1388" s="1">
        <v>3352202.11328125</v>
      </c>
      <c r="K1388" s="1">
        <v>23548154.78125</v>
      </c>
      <c r="L1388" s="1">
        <v>4930634.765625</v>
      </c>
      <c r="M1388" s="1">
        <v>16933989.28125</v>
      </c>
      <c r="O1388">
        <f t="shared" si="64"/>
        <v>7.0246822791362842</v>
      </c>
      <c r="P1388">
        <f t="shared" si="65"/>
        <v>3.4344440596794992</v>
      </c>
      <c r="R1388">
        <f t="shared" si="63"/>
        <v>2.8124329748452692</v>
      </c>
      <c r="S1388">
        <f t="shared" si="63"/>
        <v>1.7800765860143153</v>
      </c>
    </row>
    <row r="1389" spans="1:19">
      <c r="A1389" s="1" t="s">
        <v>12</v>
      </c>
      <c r="B1389" t="s">
        <v>3989</v>
      </c>
      <c r="C1389" s="1" t="s">
        <v>3990</v>
      </c>
      <c r="D1389" s="1" t="s">
        <v>3991</v>
      </c>
      <c r="E1389" s="1">
        <v>21</v>
      </c>
      <c r="F1389" s="1">
        <v>26</v>
      </c>
      <c r="G1389" s="1">
        <v>54.6</v>
      </c>
      <c r="H1389" s="1">
        <v>59944.628173828103</v>
      </c>
      <c r="I1389" s="1">
        <v>102178.27832031299</v>
      </c>
      <c r="J1389" s="1">
        <v>552286.15234375</v>
      </c>
      <c r="K1389" s="1">
        <v>3878791.21484375</v>
      </c>
      <c r="L1389" s="1">
        <v>2513337.81640625</v>
      </c>
      <c r="M1389" s="1">
        <v>9047532.296875</v>
      </c>
      <c r="O1389">
        <f t="shared" si="64"/>
        <v>7.0231549322452329</v>
      </c>
      <c r="P1389">
        <f t="shared" si="65"/>
        <v>3.599807490189205</v>
      </c>
      <c r="R1389">
        <f t="shared" si="63"/>
        <v>2.8121192616720649</v>
      </c>
      <c r="S1389">
        <f t="shared" si="63"/>
        <v>1.8479197564506449</v>
      </c>
    </row>
    <row r="1390" spans="1:19">
      <c r="A1390" s="1" t="s">
        <v>12</v>
      </c>
      <c r="B1390" t="s">
        <v>3992</v>
      </c>
      <c r="C1390" s="1" t="s">
        <v>3993</v>
      </c>
      <c r="D1390" s="1" t="s">
        <v>3994</v>
      </c>
      <c r="E1390" s="1">
        <v>47</v>
      </c>
      <c r="F1390" s="1">
        <v>56</v>
      </c>
      <c r="G1390" s="1">
        <v>52.9</v>
      </c>
      <c r="H1390" s="1">
        <v>121653.6796875</v>
      </c>
      <c r="I1390" s="1">
        <v>241524.04541015599</v>
      </c>
      <c r="J1390" s="1">
        <v>3006249.98046875</v>
      </c>
      <c r="K1390" s="1">
        <v>21104147.6328125</v>
      </c>
      <c r="L1390" s="1">
        <v>3432466.7890625</v>
      </c>
      <c r="M1390" s="1">
        <v>16035579.328125</v>
      </c>
      <c r="O1390">
        <f t="shared" si="64"/>
        <v>7.0200907342781367</v>
      </c>
      <c r="P1390">
        <f t="shared" si="65"/>
        <v>4.6717361925313057</v>
      </c>
      <c r="R1390">
        <f t="shared" si="63"/>
        <v>2.8114896774026499</v>
      </c>
      <c r="S1390">
        <f t="shared" si="63"/>
        <v>2.2239588092195413</v>
      </c>
    </row>
    <row r="1391" spans="1:19">
      <c r="A1391" s="1" t="s">
        <v>12</v>
      </c>
      <c r="B1391" t="s">
        <v>3995</v>
      </c>
      <c r="C1391" s="1" t="s">
        <v>3996</v>
      </c>
      <c r="D1391" s="1" t="s">
        <v>3997</v>
      </c>
      <c r="E1391" s="1">
        <v>30</v>
      </c>
      <c r="F1391" s="1">
        <v>5</v>
      </c>
      <c r="G1391" s="1">
        <v>22.4</v>
      </c>
      <c r="H1391" s="1">
        <v>16285.470703125</v>
      </c>
      <c r="I1391" s="1">
        <v>43212.8193359375</v>
      </c>
      <c r="J1391" s="1">
        <v>46775.349609375</v>
      </c>
      <c r="K1391" s="1">
        <v>328343.609375</v>
      </c>
      <c r="L1391" s="1">
        <v>481430.703125</v>
      </c>
      <c r="M1391" s="1">
        <v>1728215.46875</v>
      </c>
      <c r="O1391">
        <f t="shared" si="64"/>
        <v>7.0195864299684763</v>
      </c>
      <c r="P1391">
        <f t="shared" si="65"/>
        <v>3.5897491737274625</v>
      </c>
      <c r="R1391">
        <f t="shared" si="63"/>
        <v>2.8113860343746162</v>
      </c>
      <c r="S1391">
        <f t="shared" si="63"/>
        <v>1.8438830422484573</v>
      </c>
    </row>
    <row r="1392" spans="1:19">
      <c r="A1392" s="1" t="s">
        <v>12</v>
      </c>
      <c r="B1392" t="s">
        <v>13</v>
      </c>
      <c r="C1392" s="1" t="s">
        <v>3998</v>
      </c>
      <c r="D1392" s="1" t="s">
        <v>3999</v>
      </c>
      <c r="E1392" s="1">
        <v>16</v>
      </c>
      <c r="F1392" s="1">
        <v>19</v>
      </c>
      <c r="G1392" s="1">
        <v>58.5</v>
      </c>
      <c r="H1392" s="1">
        <v>14157.7861328125</v>
      </c>
      <c r="I1392" s="1">
        <v>31142.1806640625</v>
      </c>
      <c r="J1392" s="1">
        <v>693880.998046875</v>
      </c>
      <c r="K1392" s="1">
        <v>4869742.8125</v>
      </c>
      <c r="L1392" s="1">
        <v>1063322.5390625</v>
      </c>
      <c r="M1392" s="1">
        <v>2994079.28125</v>
      </c>
      <c r="O1392">
        <f t="shared" si="64"/>
        <v>7.0181238947417111</v>
      </c>
      <c r="P1392">
        <f t="shared" si="65"/>
        <v>2.8157771243049083</v>
      </c>
      <c r="R1392">
        <f t="shared" si="63"/>
        <v>2.8110854166417227</v>
      </c>
      <c r="S1392">
        <f t="shared" si="63"/>
        <v>1.4935331456282235</v>
      </c>
    </row>
    <row r="1393" spans="1:19">
      <c r="A1393" s="1" t="s">
        <v>12</v>
      </c>
      <c r="B1393" t="s">
        <v>4000</v>
      </c>
      <c r="C1393" s="1" t="s">
        <v>4001</v>
      </c>
      <c r="D1393" s="1" t="s">
        <v>4002</v>
      </c>
      <c r="E1393" s="1">
        <v>32</v>
      </c>
      <c r="F1393" s="1">
        <v>32</v>
      </c>
      <c r="G1393" s="1">
        <v>39.1</v>
      </c>
      <c r="H1393" s="1">
        <v>64760.2412109375</v>
      </c>
      <c r="I1393" s="1">
        <v>377222.90917968802</v>
      </c>
      <c r="J1393" s="1">
        <v>2359994.56640625</v>
      </c>
      <c r="K1393" s="1">
        <v>16536605.78125</v>
      </c>
      <c r="L1393" s="1">
        <v>2782389.734375</v>
      </c>
      <c r="M1393" s="1">
        <v>13265611.953125</v>
      </c>
      <c r="O1393">
        <f t="shared" si="64"/>
        <v>7.0070524808163412</v>
      </c>
      <c r="P1393">
        <f t="shared" si="65"/>
        <v>4.7677044625471261</v>
      </c>
      <c r="R1393">
        <f t="shared" si="63"/>
        <v>2.8088077016446604</v>
      </c>
      <c r="S1393">
        <f t="shared" si="63"/>
        <v>2.2532948097027226</v>
      </c>
    </row>
    <row r="1394" spans="1:19">
      <c r="A1394" s="1" t="s">
        <v>12</v>
      </c>
      <c r="B1394" t="s">
        <v>4003</v>
      </c>
      <c r="C1394" s="1" t="s">
        <v>4004</v>
      </c>
      <c r="D1394" s="1" t="s">
        <v>4005</v>
      </c>
      <c r="E1394" s="1">
        <v>11</v>
      </c>
      <c r="F1394" s="1">
        <v>8</v>
      </c>
      <c r="G1394" s="1">
        <v>85.7</v>
      </c>
      <c r="H1394" s="1">
        <v>13722.3350830078</v>
      </c>
      <c r="I1394" s="1">
        <v>62087.621582031301</v>
      </c>
      <c r="J1394" s="1">
        <v>154903.80517578099</v>
      </c>
      <c r="K1394" s="1">
        <v>1084585.5917968799</v>
      </c>
      <c r="L1394" s="1">
        <v>196982.33740234401</v>
      </c>
      <c r="M1394" s="1">
        <v>1027053.03125</v>
      </c>
      <c r="O1394">
        <f t="shared" si="64"/>
        <v>7.0016717185618464</v>
      </c>
      <c r="P1394">
        <f t="shared" si="65"/>
        <v>5.2139346339068187</v>
      </c>
      <c r="R1394">
        <f t="shared" si="63"/>
        <v>2.8076994209344348</v>
      </c>
      <c r="S1394">
        <f t="shared" si="63"/>
        <v>2.3823724961972892</v>
      </c>
    </row>
    <row r="1395" spans="1:19">
      <c r="A1395" s="1" t="s">
        <v>12</v>
      </c>
      <c r="B1395" t="s">
        <v>4006</v>
      </c>
      <c r="C1395" s="1" t="s">
        <v>4007</v>
      </c>
      <c r="D1395" s="1" t="s">
        <v>4008</v>
      </c>
      <c r="E1395" s="1">
        <v>58</v>
      </c>
      <c r="F1395" s="1">
        <v>65</v>
      </c>
      <c r="G1395" s="1">
        <v>75.8</v>
      </c>
      <c r="H1395" s="1">
        <v>130464.902832031</v>
      </c>
      <c r="I1395" s="1">
        <v>485777.10253906302</v>
      </c>
      <c r="J1395" s="1">
        <v>5406875.61328125</v>
      </c>
      <c r="K1395" s="1">
        <v>37834408.671875</v>
      </c>
      <c r="L1395" s="1">
        <v>305049.97265625</v>
      </c>
      <c r="M1395" s="1">
        <v>6337672.7421875</v>
      </c>
      <c r="O1395">
        <f t="shared" si="64"/>
        <v>6.9974623753022822</v>
      </c>
      <c r="P1395">
        <f t="shared" si="65"/>
        <v>20.775850877814037</v>
      </c>
      <c r="R1395">
        <f t="shared" si="63"/>
        <v>2.8068318245833646</v>
      </c>
      <c r="S1395">
        <f t="shared" si="63"/>
        <v>4.3768356588656534</v>
      </c>
    </row>
    <row r="1396" spans="1:19">
      <c r="A1396" s="1" t="s">
        <v>12</v>
      </c>
      <c r="B1396" t="s">
        <v>4009</v>
      </c>
      <c r="C1396" s="1" t="s">
        <v>4010</v>
      </c>
      <c r="D1396" s="1" t="s">
        <v>4011</v>
      </c>
      <c r="E1396" s="1">
        <v>35</v>
      </c>
      <c r="F1396" s="1">
        <v>51</v>
      </c>
      <c r="G1396" s="1">
        <v>89.5</v>
      </c>
      <c r="H1396" s="1" t="s">
        <v>30</v>
      </c>
      <c r="I1396" s="1">
        <v>174209.56347656299</v>
      </c>
      <c r="J1396" s="1">
        <v>1822696.4746093799</v>
      </c>
      <c r="K1396" s="1">
        <v>12742133.671875</v>
      </c>
      <c r="L1396" s="1">
        <v>3046596.7080078102</v>
      </c>
      <c r="M1396" s="1">
        <v>12056600.1953125</v>
      </c>
      <c r="O1396">
        <f t="shared" si="64"/>
        <v>6.9908148994504158</v>
      </c>
      <c r="P1396">
        <f t="shared" si="65"/>
        <v>3.9573994692577448</v>
      </c>
      <c r="R1396">
        <f t="shared" si="63"/>
        <v>2.8054606362691099</v>
      </c>
      <c r="S1396">
        <f t="shared" si="63"/>
        <v>1.9845527017091464</v>
      </c>
    </row>
    <row r="1397" spans="1:19">
      <c r="A1397" s="1" t="s">
        <v>12</v>
      </c>
      <c r="B1397" t="s">
        <v>4012</v>
      </c>
      <c r="C1397" s="1" t="s">
        <v>4013</v>
      </c>
      <c r="D1397" s="1" t="s">
        <v>4014</v>
      </c>
      <c r="E1397" s="1">
        <v>27</v>
      </c>
      <c r="F1397" s="1">
        <v>13</v>
      </c>
      <c r="G1397" s="1">
        <v>39.1</v>
      </c>
      <c r="H1397" s="1" t="s">
        <v>30</v>
      </c>
      <c r="I1397" s="1">
        <v>6057.439453125</v>
      </c>
      <c r="J1397" s="1">
        <v>460560.0625</v>
      </c>
      <c r="K1397" s="1">
        <v>3218961.7734375</v>
      </c>
      <c r="L1397" s="1">
        <v>18744.8671875</v>
      </c>
      <c r="M1397" s="1">
        <v>1539707.25390625</v>
      </c>
      <c r="O1397">
        <f t="shared" si="64"/>
        <v>6.9892334041393349</v>
      </c>
      <c r="P1397">
        <f t="shared" si="65"/>
        <v>82.140206089750407</v>
      </c>
      <c r="R1397">
        <f t="shared" si="63"/>
        <v>2.8051342260303653</v>
      </c>
      <c r="S1397">
        <f t="shared" si="63"/>
        <v>6.3600166619302616</v>
      </c>
    </row>
    <row r="1398" spans="1:19">
      <c r="A1398" s="1" t="s">
        <v>12</v>
      </c>
      <c r="B1398" t="s">
        <v>4015</v>
      </c>
      <c r="C1398" s="1" t="s">
        <v>4016</v>
      </c>
      <c r="D1398" s="1" t="s">
        <v>4017</v>
      </c>
      <c r="E1398" s="1">
        <v>13</v>
      </c>
      <c r="F1398" s="1">
        <v>16</v>
      </c>
      <c r="G1398" s="1">
        <v>164.5</v>
      </c>
      <c r="H1398" s="1">
        <v>2909.65161132813</v>
      </c>
      <c r="I1398" s="1" t="s">
        <v>30</v>
      </c>
      <c r="J1398" s="1">
        <v>36476.12890625</v>
      </c>
      <c r="K1398" s="1">
        <v>254749.9609375</v>
      </c>
      <c r="L1398" s="1">
        <v>1317765.921875</v>
      </c>
      <c r="M1398" s="1">
        <v>5686837.109375</v>
      </c>
      <c r="O1398">
        <f t="shared" si="64"/>
        <v>6.9840185506595764</v>
      </c>
      <c r="P1398">
        <f t="shared" si="65"/>
        <v>4.3155138670481108</v>
      </c>
      <c r="R1398">
        <f t="shared" si="63"/>
        <v>2.8040573909990014</v>
      </c>
      <c r="S1398">
        <f t="shared" si="63"/>
        <v>2.1095323576202536</v>
      </c>
    </row>
    <row r="1399" spans="1:19">
      <c r="A1399" s="1" t="s">
        <v>12</v>
      </c>
      <c r="B1399" t="s">
        <v>4018</v>
      </c>
      <c r="C1399" s="1" t="s">
        <v>4019</v>
      </c>
      <c r="D1399" s="1" t="s">
        <v>4020</v>
      </c>
      <c r="E1399" s="1">
        <v>14</v>
      </c>
      <c r="F1399" s="1">
        <v>8</v>
      </c>
      <c r="G1399" s="1">
        <v>96.9</v>
      </c>
      <c r="H1399" s="1" t="s">
        <v>30</v>
      </c>
      <c r="I1399" s="1" t="s">
        <v>30</v>
      </c>
      <c r="J1399" s="1">
        <v>68019.7138671875</v>
      </c>
      <c r="K1399" s="1">
        <v>474653.5703125</v>
      </c>
      <c r="L1399" s="1">
        <v>201666.88671875</v>
      </c>
      <c r="M1399" s="1">
        <v>1140891.67578125</v>
      </c>
      <c r="O1399">
        <f t="shared" si="64"/>
        <v>6.9781765215785683</v>
      </c>
      <c r="P1399">
        <f t="shared" si="65"/>
        <v>5.6573079217133344</v>
      </c>
      <c r="R1399">
        <f t="shared" si="63"/>
        <v>2.8028500927436557</v>
      </c>
      <c r="S1399">
        <f t="shared" si="63"/>
        <v>2.5001156975927703</v>
      </c>
    </row>
    <row r="1400" spans="1:19">
      <c r="A1400" s="1" t="s">
        <v>12</v>
      </c>
      <c r="B1400" t="s">
        <v>13</v>
      </c>
      <c r="C1400" s="1" t="s">
        <v>4021</v>
      </c>
      <c r="D1400" s="1" t="s">
        <v>4022</v>
      </c>
      <c r="E1400" s="1">
        <v>18</v>
      </c>
      <c r="F1400" s="1">
        <v>10</v>
      </c>
      <c r="G1400" s="1">
        <v>53.4</v>
      </c>
      <c r="H1400" s="1" t="s">
        <v>30</v>
      </c>
      <c r="I1400" s="1">
        <v>91212.32421875</v>
      </c>
      <c r="J1400" s="1">
        <v>321231.8359375</v>
      </c>
      <c r="K1400" s="1">
        <v>2241003.78125</v>
      </c>
      <c r="L1400" s="1">
        <v>373293.0390625</v>
      </c>
      <c r="M1400" s="1">
        <v>2135374.359375</v>
      </c>
      <c r="O1400">
        <f t="shared" si="64"/>
        <v>6.9762817085353195</v>
      </c>
      <c r="P1400">
        <f t="shared" si="65"/>
        <v>5.7203701540694327</v>
      </c>
      <c r="R1400">
        <f t="shared" si="63"/>
        <v>2.8024582986155528</v>
      </c>
      <c r="S1400">
        <f t="shared" si="63"/>
        <v>2.5161085040250426</v>
      </c>
    </row>
    <row r="1401" spans="1:19">
      <c r="A1401" s="1" t="s">
        <v>12</v>
      </c>
      <c r="B1401" t="s">
        <v>4023</v>
      </c>
      <c r="C1401" s="1" t="s">
        <v>4024</v>
      </c>
      <c r="D1401" s="1" t="s">
        <v>4025</v>
      </c>
      <c r="E1401" s="1">
        <v>38</v>
      </c>
      <c r="F1401" s="1">
        <v>13</v>
      </c>
      <c r="G1401" s="1">
        <v>34.4</v>
      </c>
      <c r="H1401" s="1">
        <v>17419.8078613281</v>
      </c>
      <c r="I1401" s="1">
        <v>432195.39697265602</v>
      </c>
      <c r="J1401" s="1">
        <v>269535.0625</v>
      </c>
      <c r="K1401" s="1">
        <v>1879448.703125</v>
      </c>
      <c r="L1401" s="1">
        <v>489807.3203125</v>
      </c>
      <c r="M1401" s="1">
        <v>3904246.765625</v>
      </c>
      <c r="O1401">
        <f t="shared" si="64"/>
        <v>6.972928440896256</v>
      </c>
      <c r="P1401">
        <f t="shared" si="65"/>
        <v>7.9709849234880101</v>
      </c>
      <c r="R1401">
        <f t="shared" si="63"/>
        <v>2.801764676161663</v>
      </c>
      <c r="S1401">
        <f t="shared" si="63"/>
        <v>2.9947579998041673</v>
      </c>
    </row>
    <row r="1402" spans="1:19">
      <c r="A1402" s="1" t="s">
        <v>12</v>
      </c>
      <c r="B1402" t="s">
        <v>4026</v>
      </c>
      <c r="C1402" s="1" t="s">
        <v>4027</v>
      </c>
      <c r="D1402" s="1" t="s">
        <v>4028</v>
      </c>
      <c r="E1402" s="1">
        <v>10</v>
      </c>
      <c r="F1402" s="1">
        <v>10</v>
      </c>
      <c r="G1402" s="1">
        <v>60.9</v>
      </c>
      <c r="H1402" s="1" t="s">
        <v>30</v>
      </c>
      <c r="I1402" s="1">
        <v>12684.0068359375</v>
      </c>
      <c r="J1402" s="1">
        <v>232200.578125</v>
      </c>
      <c r="K1402" s="1">
        <v>1619068.0625</v>
      </c>
      <c r="L1402" s="1">
        <v>378588.75</v>
      </c>
      <c r="M1402" s="1">
        <v>2121250.03125</v>
      </c>
      <c r="O1402">
        <f t="shared" si="64"/>
        <v>6.9727133135233235</v>
      </c>
      <c r="P1402">
        <f t="shared" si="65"/>
        <v>5.6030456035737988</v>
      </c>
      <c r="R1402">
        <f t="shared" si="63"/>
        <v>2.8017201657404747</v>
      </c>
      <c r="S1402">
        <f t="shared" si="63"/>
        <v>2.4862112348101206</v>
      </c>
    </row>
    <row r="1403" spans="1:19">
      <c r="A1403" s="1" t="s">
        <v>12</v>
      </c>
      <c r="B1403" t="s">
        <v>4029</v>
      </c>
      <c r="C1403" s="1" t="s">
        <v>4030</v>
      </c>
      <c r="D1403" s="1" t="s">
        <v>4031</v>
      </c>
      <c r="E1403" s="1">
        <v>52</v>
      </c>
      <c r="F1403" s="1">
        <v>64</v>
      </c>
      <c r="G1403" s="1">
        <v>24.2</v>
      </c>
      <c r="H1403" s="1">
        <v>779360.74902343797</v>
      </c>
      <c r="I1403" s="1">
        <v>4183260.33984375</v>
      </c>
      <c r="J1403" s="1">
        <v>9710555.93359375</v>
      </c>
      <c r="K1403" s="1">
        <v>67667674.28125</v>
      </c>
      <c r="L1403" s="1">
        <v>24465751.921875</v>
      </c>
      <c r="M1403" s="1">
        <v>82692807.0625</v>
      </c>
      <c r="O1403">
        <f t="shared" si="64"/>
        <v>6.9684655280294621</v>
      </c>
      <c r="P1403">
        <f t="shared" si="65"/>
        <v>3.3799413697383152</v>
      </c>
      <c r="R1403">
        <f t="shared" si="63"/>
        <v>2.8008410063342226</v>
      </c>
      <c r="S1403">
        <f t="shared" si="63"/>
        <v>1.7569982209685815</v>
      </c>
    </row>
    <row r="1404" spans="1:19">
      <c r="A1404" s="1" t="s">
        <v>1111</v>
      </c>
      <c r="B1404" t="s">
        <v>4032</v>
      </c>
      <c r="C1404" s="1" t="s">
        <v>4033</v>
      </c>
      <c r="D1404" s="1" t="s">
        <v>4034</v>
      </c>
      <c r="E1404" s="1">
        <v>1</v>
      </c>
      <c r="F1404" s="1">
        <v>2</v>
      </c>
      <c r="G1404" s="1">
        <v>82.2</v>
      </c>
      <c r="H1404" s="1" t="s">
        <v>30</v>
      </c>
      <c r="I1404" s="1" t="s">
        <v>30</v>
      </c>
      <c r="J1404" s="1">
        <v>43034.8984375</v>
      </c>
      <c r="K1404" s="1">
        <v>299791.78125</v>
      </c>
      <c r="L1404" s="1">
        <v>121242.546875</v>
      </c>
      <c r="M1404" s="1">
        <v>324553.75</v>
      </c>
      <c r="O1404">
        <f t="shared" si="64"/>
        <v>6.9662481412705208</v>
      </c>
      <c r="P1404">
        <f t="shared" si="65"/>
        <v>2.676896505107337</v>
      </c>
      <c r="R1404">
        <f t="shared" si="63"/>
        <v>2.8003818633645459</v>
      </c>
      <c r="S1404">
        <f t="shared" si="63"/>
        <v>1.4205613621932118</v>
      </c>
    </row>
    <row r="1405" spans="1:19">
      <c r="A1405" s="1" t="s">
        <v>12</v>
      </c>
      <c r="B1405" t="s">
        <v>4035</v>
      </c>
      <c r="C1405" s="1" t="s">
        <v>4036</v>
      </c>
      <c r="D1405" s="1" t="s">
        <v>4037</v>
      </c>
      <c r="E1405" s="1">
        <v>7</v>
      </c>
      <c r="F1405" s="1">
        <v>4</v>
      </c>
      <c r="G1405" s="1">
        <v>92.1</v>
      </c>
      <c r="H1405" s="1" t="s">
        <v>30</v>
      </c>
      <c r="I1405" s="1">
        <v>5025.09130859375</v>
      </c>
      <c r="J1405" s="1">
        <v>178385.2734375</v>
      </c>
      <c r="K1405" s="1">
        <v>1242633.265625</v>
      </c>
      <c r="L1405" s="1">
        <v>163174.57421875</v>
      </c>
      <c r="M1405" s="1">
        <v>390416.359375</v>
      </c>
      <c r="O1405">
        <f t="shared" si="64"/>
        <v>6.9660081332912016</v>
      </c>
      <c r="P1405">
        <f t="shared" si="65"/>
        <v>2.3926298643293054</v>
      </c>
      <c r="R1405">
        <f t="shared" si="63"/>
        <v>2.8003321573708075</v>
      </c>
      <c r="S1405">
        <f t="shared" si="63"/>
        <v>1.2585972317287635</v>
      </c>
    </row>
    <row r="1406" spans="1:19">
      <c r="A1406" s="1" t="s">
        <v>12</v>
      </c>
      <c r="B1406" t="s">
        <v>4038</v>
      </c>
      <c r="C1406" s="1" t="s">
        <v>4039</v>
      </c>
      <c r="D1406" s="1" t="s">
        <v>4040</v>
      </c>
      <c r="E1406" s="1">
        <v>23</v>
      </c>
      <c r="F1406" s="1">
        <v>29</v>
      </c>
      <c r="G1406" s="1">
        <v>89</v>
      </c>
      <c r="H1406" s="1">
        <v>24961.0422363281</v>
      </c>
      <c r="I1406" s="1">
        <v>42666.724609375</v>
      </c>
      <c r="J1406" s="1">
        <v>606368.30078125</v>
      </c>
      <c r="K1406" s="1">
        <v>4221089.953125</v>
      </c>
      <c r="L1406" s="1">
        <v>1134860.15625</v>
      </c>
      <c r="M1406" s="1">
        <v>3825182.078125</v>
      </c>
      <c r="O1406">
        <f t="shared" si="64"/>
        <v>6.9612642146472901</v>
      </c>
      <c r="P1406">
        <f t="shared" si="65"/>
        <v>3.3706197693686102</v>
      </c>
      <c r="R1406">
        <f t="shared" si="63"/>
        <v>2.7993493334558788</v>
      </c>
      <c r="S1406">
        <f t="shared" si="63"/>
        <v>1.7530138899190517</v>
      </c>
    </row>
    <row r="1407" spans="1:19">
      <c r="A1407" s="1" t="s">
        <v>12</v>
      </c>
      <c r="B1407" t="s">
        <v>13</v>
      </c>
      <c r="C1407" s="1" t="s">
        <v>4041</v>
      </c>
      <c r="D1407" s="1" t="s">
        <v>4042</v>
      </c>
      <c r="E1407" s="1">
        <v>7</v>
      </c>
      <c r="F1407" s="1">
        <v>2</v>
      </c>
      <c r="G1407" s="1">
        <v>35.6</v>
      </c>
      <c r="H1407" s="1" t="s">
        <v>30</v>
      </c>
      <c r="I1407" s="1">
        <v>9612.2548828125</v>
      </c>
      <c r="J1407" s="1">
        <v>127480.65625</v>
      </c>
      <c r="K1407" s="1">
        <v>887418.78125</v>
      </c>
      <c r="L1407" s="1">
        <v>140086.66015625</v>
      </c>
      <c r="M1407" s="1">
        <v>559355.1875</v>
      </c>
      <c r="O1407">
        <f t="shared" si="64"/>
        <v>6.961203427676895</v>
      </c>
      <c r="P1407">
        <f t="shared" si="65"/>
        <v>3.9929225728995599</v>
      </c>
      <c r="R1407">
        <f t="shared" si="63"/>
        <v>2.7993367355367464</v>
      </c>
      <c r="S1407">
        <f t="shared" si="63"/>
        <v>1.9974450968202331</v>
      </c>
    </row>
    <row r="1408" spans="1:19">
      <c r="A1408" s="1" t="s">
        <v>12</v>
      </c>
      <c r="B1408" t="s">
        <v>4043</v>
      </c>
      <c r="C1408" s="1" t="s">
        <v>4044</v>
      </c>
      <c r="D1408" s="1" t="s">
        <v>4045</v>
      </c>
      <c r="E1408" s="1">
        <v>11</v>
      </c>
      <c r="F1408" s="1">
        <v>10</v>
      </c>
      <c r="G1408" s="1">
        <v>48.1</v>
      </c>
      <c r="H1408" s="1">
        <v>3569.76586914063</v>
      </c>
      <c r="I1408" s="1">
        <v>24067.755859375</v>
      </c>
      <c r="J1408" s="1">
        <v>216256.8203125</v>
      </c>
      <c r="K1408" s="1">
        <v>1504140.71875</v>
      </c>
      <c r="L1408" s="1">
        <v>363563.53125</v>
      </c>
      <c r="M1408" s="1">
        <v>1464643.609375</v>
      </c>
      <c r="O1408">
        <f t="shared" si="64"/>
        <v>6.9553446526054294</v>
      </c>
      <c r="P1408">
        <f t="shared" si="65"/>
        <v>4.0285768056528637</v>
      </c>
      <c r="R1408">
        <f t="shared" si="63"/>
        <v>2.798122005247039</v>
      </c>
      <c r="S1408">
        <f t="shared" si="63"/>
        <v>2.0102702610703096</v>
      </c>
    </row>
    <row r="1409" spans="1:19">
      <c r="A1409" s="1" t="s">
        <v>12</v>
      </c>
      <c r="B1409" t="s">
        <v>4046</v>
      </c>
      <c r="C1409" s="1" t="s">
        <v>4047</v>
      </c>
      <c r="D1409" s="1" t="s">
        <v>4048</v>
      </c>
      <c r="E1409" s="1">
        <v>37</v>
      </c>
      <c r="F1409" s="1">
        <v>43</v>
      </c>
      <c r="G1409" s="1">
        <v>26.7</v>
      </c>
      <c r="H1409" s="1">
        <v>212019.976806641</v>
      </c>
      <c r="I1409" s="1">
        <v>1788269.0634765599</v>
      </c>
      <c r="J1409" s="1">
        <v>2526405.375</v>
      </c>
      <c r="K1409" s="1">
        <v>17567625.4375</v>
      </c>
      <c r="L1409" s="1">
        <v>30394825.855468798</v>
      </c>
      <c r="M1409" s="1">
        <v>66631686.5625</v>
      </c>
      <c r="O1409">
        <f t="shared" si="64"/>
        <v>6.9536051543193063</v>
      </c>
      <c r="P1409">
        <f t="shared" si="65"/>
        <v>2.1922049127487031</v>
      </c>
      <c r="R1409">
        <f t="shared" si="63"/>
        <v>2.7977611490215231</v>
      </c>
      <c r="S1409">
        <f t="shared" si="63"/>
        <v>1.132382658147588</v>
      </c>
    </row>
    <row r="1410" spans="1:19">
      <c r="A1410" s="1" t="s">
        <v>12</v>
      </c>
      <c r="B1410" t="s">
        <v>1972</v>
      </c>
      <c r="C1410" s="1" t="s">
        <v>4049</v>
      </c>
      <c r="D1410" s="1" t="s">
        <v>4050</v>
      </c>
      <c r="E1410" s="1">
        <v>34</v>
      </c>
      <c r="F1410" s="1">
        <v>8</v>
      </c>
      <c r="G1410" s="1">
        <v>31.4</v>
      </c>
      <c r="H1410" s="1" t="s">
        <v>30</v>
      </c>
      <c r="I1410" s="1">
        <v>4814.0048828125</v>
      </c>
      <c r="J1410" s="1">
        <v>120753.0859375</v>
      </c>
      <c r="K1410" s="1">
        <v>839534.3125</v>
      </c>
      <c r="L1410" s="1">
        <v>122235.2265625</v>
      </c>
      <c r="M1410" s="1">
        <v>1061038.125</v>
      </c>
      <c r="O1410">
        <f t="shared" si="64"/>
        <v>6.9524874331951274</v>
      </c>
      <c r="P1410">
        <f t="shared" si="65"/>
        <v>8.6802974464769491</v>
      </c>
      <c r="R1410">
        <f t="shared" si="63"/>
        <v>2.797529231864885</v>
      </c>
      <c r="S1410">
        <f t="shared" si="63"/>
        <v>3.1177444801357415</v>
      </c>
    </row>
    <row r="1411" spans="1:19">
      <c r="A1411" s="1" t="s">
        <v>12</v>
      </c>
      <c r="B1411" t="s">
        <v>4051</v>
      </c>
      <c r="C1411" s="1" t="s">
        <v>4052</v>
      </c>
      <c r="D1411" s="1" t="s">
        <v>4053</v>
      </c>
      <c r="E1411" s="1">
        <v>10</v>
      </c>
      <c r="F1411" s="1">
        <v>9</v>
      </c>
      <c r="G1411" s="1">
        <v>43.8</v>
      </c>
      <c r="H1411" s="1">
        <v>17715.462890625</v>
      </c>
      <c r="I1411" s="1">
        <v>131390.22387695301</v>
      </c>
      <c r="J1411" s="1">
        <v>209900.41015625</v>
      </c>
      <c r="K1411" s="1">
        <v>1455554.828125</v>
      </c>
      <c r="L1411" s="1">
        <v>442950.3828125</v>
      </c>
      <c r="M1411" s="1">
        <v>1871550.25</v>
      </c>
      <c r="O1411">
        <f t="shared" si="64"/>
        <v>6.9345020671540567</v>
      </c>
      <c r="P1411">
        <f t="shared" si="65"/>
        <v>4.2251916300797587</v>
      </c>
      <c r="R1411">
        <f t="shared" ref="R1411:S1474" si="66">LOG(O1411,2)</f>
        <v>2.7937922933580959</v>
      </c>
      <c r="S1411">
        <f t="shared" si="66"/>
        <v>2.0790167751217488</v>
      </c>
    </row>
    <row r="1412" spans="1:19">
      <c r="A1412" s="1" t="s">
        <v>12</v>
      </c>
      <c r="B1412" t="s">
        <v>13</v>
      </c>
      <c r="C1412" s="1" t="s">
        <v>4054</v>
      </c>
      <c r="D1412" s="1" t="s">
        <v>4055</v>
      </c>
      <c r="E1412" s="1">
        <v>16</v>
      </c>
      <c r="F1412" s="1">
        <v>24</v>
      </c>
      <c r="G1412" s="1">
        <v>90.5</v>
      </c>
      <c r="H1412" s="1">
        <v>30389.7080078125</v>
      </c>
      <c r="I1412" s="1">
        <v>109659.48828125</v>
      </c>
      <c r="J1412" s="1">
        <v>449164.0078125</v>
      </c>
      <c r="K1412" s="1">
        <v>3113951.3125</v>
      </c>
      <c r="L1412" s="1">
        <v>795987.42578125</v>
      </c>
      <c r="M1412" s="1">
        <v>5228895.046875</v>
      </c>
      <c r="O1412">
        <f t="shared" ref="O1412:O1475" si="67">K1412/J1412</f>
        <v>6.9327712335310148</v>
      </c>
      <c r="P1412">
        <f t="shared" ref="P1412:P1475" si="68">M1412/L1412</f>
        <v>6.5690673966902384</v>
      </c>
      <c r="R1412">
        <f t="shared" si="66"/>
        <v>2.7934321554934427</v>
      </c>
      <c r="S1412">
        <f t="shared" si="66"/>
        <v>2.7156885672489008</v>
      </c>
    </row>
    <row r="1413" spans="1:19">
      <c r="A1413" s="1" t="s">
        <v>12</v>
      </c>
      <c r="B1413" t="s">
        <v>4056</v>
      </c>
      <c r="C1413" s="1" t="s">
        <v>4057</v>
      </c>
      <c r="D1413" s="1" t="s">
        <v>4058</v>
      </c>
      <c r="E1413" s="1">
        <v>4</v>
      </c>
      <c r="F1413" s="1">
        <v>3</v>
      </c>
      <c r="G1413" s="1">
        <v>59.7</v>
      </c>
      <c r="H1413" s="1" t="s">
        <v>30</v>
      </c>
      <c r="I1413" s="1">
        <v>46533.14453125</v>
      </c>
      <c r="J1413" s="1">
        <v>87751.5390625</v>
      </c>
      <c r="K1413" s="1">
        <v>608058.65625</v>
      </c>
      <c r="L1413" s="1">
        <v>292475.72265625</v>
      </c>
      <c r="M1413" s="1">
        <v>917900.4375</v>
      </c>
      <c r="O1413">
        <f t="shared" si="67"/>
        <v>6.9293218414883571</v>
      </c>
      <c r="P1413">
        <f t="shared" si="68"/>
        <v>3.1383816378456091</v>
      </c>
      <c r="R1413">
        <f t="shared" si="66"/>
        <v>2.7927141656675478</v>
      </c>
      <c r="S1413">
        <f t="shared" si="66"/>
        <v>1.6500207995811202</v>
      </c>
    </row>
    <row r="1414" spans="1:19">
      <c r="A1414" s="1" t="s">
        <v>12</v>
      </c>
      <c r="B1414" t="s">
        <v>4059</v>
      </c>
      <c r="C1414" s="1" t="s">
        <v>4060</v>
      </c>
      <c r="D1414" s="1" t="s">
        <v>4061</v>
      </c>
      <c r="E1414" s="1">
        <v>10</v>
      </c>
      <c r="F1414" s="1">
        <v>11</v>
      </c>
      <c r="G1414" s="1">
        <v>121.3</v>
      </c>
      <c r="H1414" s="1">
        <v>6495.9794921875</v>
      </c>
      <c r="I1414" s="1">
        <v>24904.0263671875</v>
      </c>
      <c r="J1414" s="1">
        <v>302670.5546875</v>
      </c>
      <c r="K1414" s="1">
        <v>2091668.1640625</v>
      </c>
      <c r="L1414" s="1">
        <v>206871.025390625</v>
      </c>
      <c r="M1414" s="1">
        <v>1214567.6875</v>
      </c>
      <c r="O1414">
        <f t="shared" si="67"/>
        <v>6.9107091247184469</v>
      </c>
      <c r="P1414">
        <f t="shared" si="68"/>
        <v>5.8711348542242101</v>
      </c>
      <c r="R1414">
        <f t="shared" si="66"/>
        <v>2.7888337566662136</v>
      </c>
      <c r="S1414">
        <f t="shared" si="66"/>
        <v>2.5536393943602285</v>
      </c>
    </row>
    <row r="1415" spans="1:19">
      <c r="A1415" s="1" t="s">
        <v>12</v>
      </c>
      <c r="B1415" t="s">
        <v>13</v>
      </c>
      <c r="C1415" s="1" t="s">
        <v>4062</v>
      </c>
      <c r="D1415" s="1" t="s">
        <v>4063</v>
      </c>
      <c r="E1415" s="1">
        <v>21</v>
      </c>
      <c r="F1415" s="1">
        <v>11</v>
      </c>
      <c r="G1415" s="1">
        <v>26.4</v>
      </c>
      <c r="H1415" s="1">
        <v>46594.46875</v>
      </c>
      <c r="I1415" s="1">
        <v>94315.3623046875</v>
      </c>
      <c r="J1415" s="1">
        <v>593414.4375</v>
      </c>
      <c r="K1415" s="1">
        <v>4097561.5</v>
      </c>
      <c r="L1415" s="1">
        <v>645683.7890625</v>
      </c>
      <c r="M1415" s="1">
        <v>1826649.8125</v>
      </c>
      <c r="O1415">
        <f t="shared" si="67"/>
        <v>6.9050586589410372</v>
      </c>
      <c r="P1415">
        <f t="shared" si="68"/>
        <v>2.8290160655143635</v>
      </c>
      <c r="R1415">
        <f t="shared" si="66"/>
        <v>2.7876536703274799</v>
      </c>
      <c r="S1415">
        <f t="shared" si="66"/>
        <v>1.5003003695839681</v>
      </c>
    </row>
    <row r="1416" spans="1:19">
      <c r="A1416" s="1" t="s">
        <v>12</v>
      </c>
      <c r="B1416" t="s">
        <v>4064</v>
      </c>
      <c r="C1416" s="1" t="s">
        <v>4065</v>
      </c>
      <c r="D1416" s="1" t="s">
        <v>4066</v>
      </c>
      <c r="E1416" s="1">
        <v>78</v>
      </c>
      <c r="F1416" s="1">
        <v>407</v>
      </c>
      <c r="G1416" s="1">
        <v>70.900000000000006</v>
      </c>
      <c r="H1416" s="1">
        <v>12214237.197753901</v>
      </c>
      <c r="I1416" s="1">
        <v>28235041.301757801</v>
      </c>
      <c r="J1416" s="1">
        <v>113833492.917969</v>
      </c>
      <c r="K1416" s="1">
        <v>783630102.27343798</v>
      </c>
      <c r="L1416" s="1">
        <v>52847932.830078103</v>
      </c>
      <c r="M1416" s="1">
        <v>371043258.75</v>
      </c>
      <c r="O1416">
        <f t="shared" si="67"/>
        <v>6.8840029606939988</v>
      </c>
      <c r="P1416">
        <f t="shared" si="68"/>
        <v>7.0209606862583431</v>
      </c>
      <c r="R1416">
        <f t="shared" si="66"/>
        <v>2.7832477178571451</v>
      </c>
      <c r="S1416">
        <f t="shared" si="66"/>
        <v>2.811668449685675</v>
      </c>
    </row>
    <row r="1417" spans="1:19">
      <c r="A1417" s="1" t="s">
        <v>12</v>
      </c>
      <c r="B1417" t="s">
        <v>4067</v>
      </c>
      <c r="C1417" s="1" t="s">
        <v>4068</v>
      </c>
      <c r="D1417" s="1" t="s">
        <v>4069</v>
      </c>
      <c r="E1417" s="1">
        <v>18</v>
      </c>
      <c r="F1417" s="1">
        <v>17</v>
      </c>
      <c r="G1417" s="1">
        <v>60.1</v>
      </c>
      <c r="H1417" s="1">
        <v>30676.8525390625</v>
      </c>
      <c r="I1417" s="1">
        <v>182922.02880859401</v>
      </c>
      <c r="J1417" s="1">
        <v>678781.68359375</v>
      </c>
      <c r="K1417" s="1">
        <v>4669950.46875</v>
      </c>
      <c r="L1417" s="1">
        <v>1610276.15234375</v>
      </c>
      <c r="M1417" s="1">
        <v>5168591.984375</v>
      </c>
      <c r="O1417">
        <f t="shared" si="67"/>
        <v>6.8799005359504655</v>
      </c>
      <c r="P1417">
        <f t="shared" si="68"/>
        <v>3.2097550329191278</v>
      </c>
      <c r="R1417">
        <f t="shared" si="66"/>
        <v>2.7823877077575649</v>
      </c>
      <c r="S1417">
        <f t="shared" si="66"/>
        <v>1.6824631957031653</v>
      </c>
    </row>
    <row r="1418" spans="1:19">
      <c r="A1418" s="1" t="s">
        <v>12</v>
      </c>
      <c r="B1418" t="s">
        <v>13</v>
      </c>
      <c r="C1418" s="1" t="s">
        <v>4070</v>
      </c>
      <c r="D1418" s="1" t="s">
        <v>4071</v>
      </c>
      <c r="E1418" s="1">
        <v>58</v>
      </c>
      <c r="F1418" s="1">
        <v>86</v>
      </c>
      <c r="G1418" s="1">
        <v>49.2</v>
      </c>
      <c r="H1418" s="1">
        <v>458191.88745117199</v>
      </c>
      <c r="I1418" s="1">
        <v>1270499.08203125</v>
      </c>
      <c r="J1418" s="1">
        <v>5332257.9296875</v>
      </c>
      <c r="K1418" s="1">
        <v>36661870.75</v>
      </c>
      <c r="L1418" s="1">
        <v>7829377.89453125</v>
      </c>
      <c r="M1418" s="1">
        <v>29829787.109375</v>
      </c>
      <c r="O1418">
        <f t="shared" si="67"/>
        <v>6.8754871263604818</v>
      </c>
      <c r="P1418">
        <f t="shared" si="68"/>
        <v>3.8099817777617857</v>
      </c>
      <c r="R1418">
        <f t="shared" si="66"/>
        <v>2.7814619316902256</v>
      </c>
      <c r="S1418">
        <f t="shared" si="66"/>
        <v>1.9297840976672658</v>
      </c>
    </row>
    <row r="1419" spans="1:19">
      <c r="A1419" s="1" t="s">
        <v>12</v>
      </c>
      <c r="B1419" t="s">
        <v>4072</v>
      </c>
      <c r="C1419" s="1" t="s">
        <v>4073</v>
      </c>
      <c r="D1419" s="1" t="s">
        <v>4074</v>
      </c>
      <c r="E1419" s="1">
        <v>9</v>
      </c>
      <c r="F1419" s="1">
        <v>5</v>
      </c>
      <c r="G1419" s="1">
        <v>63.1</v>
      </c>
      <c r="H1419" s="1" t="s">
        <v>30</v>
      </c>
      <c r="I1419" s="1">
        <v>5968.18896484375</v>
      </c>
      <c r="J1419" s="1">
        <v>143626.9921875</v>
      </c>
      <c r="K1419" s="1">
        <v>987076.4375</v>
      </c>
      <c r="L1419" s="1">
        <v>131366.166015625</v>
      </c>
      <c r="M1419" s="1">
        <v>278398.75</v>
      </c>
      <c r="O1419">
        <f t="shared" si="67"/>
        <v>6.8724995383277703</v>
      </c>
      <c r="P1419">
        <f t="shared" si="68"/>
        <v>2.1192576326455823</v>
      </c>
      <c r="R1419">
        <f t="shared" si="66"/>
        <v>2.7808349048226582</v>
      </c>
      <c r="S1419">
        <f t="shared" si="66"/>
        <v>1.083558983060166</v>
      </c>
    </row>
    <row r="1420" spans="1:19">
      <c r="A1420" s="1" t="s">
        <v>12</v>
      </c>
      <c r="B1420" t="s">
        <v>4075</v>
      </c>
      <c r="C1420" s="1" t="s">
        <v>4076</v>
      </c>
      <c r="D1420" s="1" t="s">
        <v>4077</v>
      </c>
      <c r="E1420" s="1">
        <v>8</v>
      </c>
      <c r="F1420" s="1">
        <v>7</v>
      </c>
      <c r="G1420" s="1">
        <v>119.2</v>
      </c>
      <c r="H1420" s="1">
        <v>7177.51025390625</v>
      </c>
      <c r="I1420" s="1">
        <v>18059.345703125</v>
      </c>
      <c r="J1420" s="1">
        <v>127113.96484375</v>
      </c>
      <c r="K1420" s="1">
        <v>873516.0625</v>
      </c>
      <c r="L1420" s="1">
        <v>39350.1875</v>
      </c>
      <c r="M1420" s="1">
        <v>211911.8984375</v>
      </c>
      <c r="O1420">
        <f t="shared" si="67"/>
        <v>6.8719126460553435</v>
      </c>
      <c r="P1420">
        <f t="shared" si="68"/>
        <v>5.3852830672661982</v>
      </c>
      <c r="R1420">
        <f t="shared" si="66"/>
        <v>2.7807116974333392</v>
      </c>
      <c r="S1420">
        <f t="shared" si="66"/>
        <v>2.4290221793113842</v>
      </c>
    </row>
    <row r="1421" spans="1:19">
      <c r="A1421" s="1" t="s">
        <v>12</v>
      </c>
      <c r="B1421" t="s">
        <v>4078</v>
      </c>
      <c r="C1421" s="1" t="s">
        <v>4079</v>
      </c>
      <c r="D1421" s="1" t="s">
        <v>4080</v>
      </c>
      <c r="E1421" s="1">
        <v>52</v>
      </c>
      <c r="F1421" s="1">
        <v>60</v>
      </c>
      <c r="G1421" s="1">
        <v>63.9</v>
      </c>
      <c r="H1421" s="1">
        <v>268622.73388671898</v>
      </c>
      <c r="I1421" s="1">
        <v>910256.97558593797</v>
      </c>
      <c r="J1421" s="1">
        <v>3480826.4082031301</v>
      </c>
      <c r="K1421" s="1">
        <v>23828731.296875</v>
      </c>
      <c r="L1421" s="1">
        <v>2719477.453125</v>
      </c>
      <c r="M1421" s="1">
        <v>17380947.84375</v>
      </c>
      <c r="O1421">
        <f t="shared" si="67"/>
        <v>6.8457109038011037</v>
      </c>
      <c r="P1421">
        <f t="shared" si="68"/>
        <v>6.3912822015778223</v>
      </c>
      <c r="R1421">
        <f t="shared" si="66"/>
        <v>2.7752003682374653</v>
      </c>
      <c r="S1421">
        <f t="shared" si="66"/>
        <v>2.6761053897468909</v>
      </c>
    </row>
    <row r="1422" spans="1:19">
      <c r="A1422" s="1" t="s">
        <v>12</v>
      </c>
      <c r="B1422" t="s">
        <v>4081</v>
      </c>
      <c r="C1422" s="1" t="s">
        <v>4082</v>
      </c>
      <c r="D1422" s="1" t="s">
        <v>4083</v>
      </c>
      <c r="E1422" s="1">
        <v>59</v>
      </c>
      <c r="F1422" s="1">
        <v>64</v>
      </c>
      <c r="G1422" s="1">
        <v>45.2</v>
      </c>
      <c r="H1422" s="1">
        <v>78859.27734375</v>
      </c>
      <c r="I1422" s="1">
        <v>547872.32568359398</v>
      </c>
      <c r="J1422" s="1">
        <v>8177743.484375</v>
      </c>
      <c r="K1422" s="1">
        <v>55956866.1875</v>
      </c>
      <c r="L1422" s="1">
        <v>5407281.74609375</v>
      </c>
      <c r="M1422" s="1">
        <v>32276414.625</v>
      </c>
      <c r="O1422">
        <f t="shared" si="67"/>
        <v>6.8425802661107333</v>
      </c>
      <c r="P1422">
        <f t="shared" si="68"/>
        <v>5.9690647058139072</v>
      </c>
      <c r="R1422">
        <f t="shared" si="66"/>
        <v>2.7745404530598288</v>
      </c>
      <c r="S1422">
        <f t="shared" si="66"/>
        <v>2.5775048929652784</v>
      </c>
    </row>
    <row r="1423" spans="1:19">
      <c r="A1423" s="1" t="s">
        <v>12</v>
      </c>
      <c r="B1423" t="s">
        <v>13</v>
      </c>
      <c r="C1423" s="1" t="s">
        <v>4084</v>
      </c>
      <c r="D1423" s="1" t="s">
        <v>4085</v>
      </c>
      <c r="E1423" s="1">
        <v>7</v>
      </c>
      <c r="F1423" s="1">
        <v>6</v>
      </c>
      <c r="G1423" s="1">
        <v>128.5</v>
      </c>
      <c r="H1423" s="1" t="s">
        <v>30</v>
      </c>
      <c r="I1423" s="1" t="s">
        <v>30</v>
      </c>
      <c r="J1423" s="1">
        <v>188992.0390625</v>
      </c>
      <c r="K1423" s="1">
        <v>1292478.65625</v>
      </c>
      <c r="L1423" s="1">
        <v>98614.25</v>
      </c>
      <c r="M1423" s="1">
        <v>417443.21875</v>
      </c>
      <c r="O1423">
        <f t="shared" si="67"/>
        <v>6.8387994682811746</v>
      </c>
      <c r="P1423">
        <f t="shared" si="68"/>
        <v>4.2330922635420336</v>
      </c>
      <c r="R1423">
        <f t="shared" si="66"/>
        <v>2.7737430863433059</v>
      </c>
      <c r="S1423">
        <f t="shared" si="66"/>
        <v>2.0817119336608072</v>
      </c>
    </row>
    <row r="1424" spans="1:19">
      <c r="A1424" s="1" t="s">
        <v>12</v>
      </c>
      <c r="B1424" t="s">
        <v>4086</v>
      </c>
      <c r="C1424" s="1" t="s">
        <v>4087</v>
      </c>
      <c r="D1424" s="1" t="s">
        <v>4088</v>
      </c>
      <c r="E1424" s="1">
        <v>10</v>
      </c>
      <c r="F1424" s="1">
        <v>9</v>
      </c>
      <c r="G1424" s="1">
        <v>41.5</v>
      </c>
      <c r="H1424" s="1">
        <v>24476.193359375</v>
      </c>
      <c r="I1424" s="1">
        <v>103219.603515625</v>
      </c>
      <c r="J1424" s="1">
        <v>288223.34375</v>
      </c>
      <c r="K1424" s="1">
        <v>1969406.28125</v>
      </c>
      <c r="L1424" s="1">
        <v>497690.71484375</v>
      </c>
      <c r="M1424" s="1">
        <v>1275259.140625</v>
      </c>
      <c r="O1424">
        <f t="shared" si="67"/>
        <v>6.8329173328799815</v>
      </c>
      <c r="P1424">
        <f t="shared" si="68"/>
        <v>2.5623526873017264</v>
      </c>
      <c r="R1424">
        <f t="shared" si="66"/>
        <v>2.7725016726686116</v>
      </c>
      <c r="S1424">
        <f t="shared" si="66"/>
        <v>1.3574690647514045</v>
      </c>
    </row>
    <row r="1425" spans="1:19">
      <c r="A1425" s="1" t="s">
        <v>12</v>
      </c>
      <c r="B1425" t="s">
        <v>4089</v>
      </c>
      <c r="C1425" s="1" t="s">
        <v>4090</v>
      </c>
      <c r="D1425" s="1" t="s">
        <v>4091</v>
      </c>
      <c r="E1425" s="1">
        <v>16</v>
      </c>
      <c r="F1425" s="1">
        <v>75</v>
      </c>
      <c r="G1425" s="1">
        <v>394.7</v>
      </c>
      <c r="H1425" s="1">
        <v>241060.31787109401</v>
      </c>
      <c r="I1425" s="1">
        <v>580942.42578125</v>
      </c>
      <c r="J1425" s="1">
        <v>2013481.9121093799</v>
      </c>
      <c r="K1425" s="1">
        <v>13722707.6992188</v>
      </c>
      <c r="L1425" s="1">
        <v>2361096.1240234398</v>
      </c>
      <c r="M1425" s="1">
        <v>13268242.2109375</v>
      </c>
      <c r="O1425">
        <f t="shared" si="67"/>
        <v>6.8154114604598099</v>
      </c>
      <c r="P1425">
        <f t="shared" si="68"/>
        <v>5.6195264885394307</v>
      </c>
      <c r="R1425">
        <f t="shared" si="66"/>
        <v>2.7688007581377101</v>
      </c>
      <c r="S1425">
        <f t="shared" si="66"/>
        <v>2.4904485714753553</v>
      </c>
    </row>
    <row r="1426" spans="1:19">
      <c r="A1426" s="1" t="s">
        <v>12</v>
      </c>
      <c r="B1426" t="s">
        <v>4092</v>
      </c>
      <c r="C1426" s="1" t="s">
        <v>4093</v>
      </c>
      <c r="D1426" s="1" t="s">
        <v>4094</v>
      </c>
      <c r="E1426" s="1">
        <v>8</v>
      </c>
      <c r="F1426" s="1">
        <v>3</v>
      </c>
      <c r="G1426" s="1">
        <v>35</v>
      </c>
      <c r="H1426" s="1" t="s">
        <v>30</v>
      </c>
      <c r="I1426" s="1">
        <v>8908.5380859375</v>
      </c>
      <c r="J1426" s="1">
        <v>75847.84375</v>
      </c>
      <c r="K1426" s="1">
        <v>516744.8125</v>
      </c>
      <c r="L1426" s="1">
        <v>367010.1875</v>
      </c>
      <c r="M1426" s="1">
        <v>1948558.6875</v>
      </c>
      <c r="O1426">
        <f t="shared" si="67"/>
        <v>6.8129136828626065</v>
      </c>
      <c r="P1426">
        <f t="shared" si="68"/>
        <v>5.3092768371722654</v>
      </c>
      <c r="R1426">
        <f t="shared" si="66"/>
        <v>2.7682719284605222</v>
      </c>
      <c r="S1426">
        <f t="shared" si="66"/>
        <v>2.408515368661269</v>
      </c>
    </row>
    <row r="1427" spans="1:19">
      <c r="A1427" s="1" t="s">
        <v>12</v>
      </c>
      <c r="B1427" t="s">
        <v>4095</v>
      </c>
      <c r="C1427" s="1" t="s">
        <v>4096</v>
      </c>
      <c r="D1427" s="1" t="s">
        <v>4097</v>
      </c>
      <c r="E1427" s="1">
        <v>3</v>
      </c>
      <c r="F1427" s="1">
        <v>4</v>
      </c>
      <c r="G1427" s="1">
        <v>229.3</v>
      </c>
      <c r="H1427" s="1">
        <v>20280.82421875</v>
      </c>
      <c r="I1427" s="1">
        <v>74336.21875</v>
      </c>
      <c r="J1427" s="1">
        <v>404511.125</v>
      </c>
      <c r="K1427" s="1">
        <v>2752425.875</v>
      </c>
      <c r="L1427" s="1">
        <v>757309.6328125</v>
      </c>
      <c r="M1427" s="1">
        <v>2059477.609375</v>
      </c>
      <c r="O1427">
        <f t="shared" si="67"/>
        <v>6.8043267660438262</v>
      </c>
      <c r="P1427">
        <f t="shared" si="68"/>
        <v>2.719465751051525</v>
      </c>
      <c r="R1427">
        <f t="shared" si="66"/>
        <v>2.7664524256031675</v>
      </c>
      <c r="S1427">
        <f t="shared" si="66"/>
        <v>1.4433232566179877</v>
      </c>
    </row>
    <row r="1428" spans="1:19">
      <c r="A1428" s="1" t="s">
        <v>12</v>
      </c>
      <c r="B1428" t="s">
        <v>4098</v>
      </c>
      <c r="C1428" s="1" t="s">
        <v>4099</v>
      </c>
      <c r="D1428" s="1" t="s">
        <v>4100</v>
      </c>
      <c r="E1428" s="1">
        <v>45</v>
      </c>
      <c r="F1428" s="1">
        <v>35</v>
      </c>
      <c r="G1428" s="1">
        <v>59.5</v>
      </c>
      <c r="H1428" s="1">
        <v>17826.4169921875</v>
      </c>
      <c r="I1428" s="1">
        <v>268051.48144531302</v>
      </c>
      <c r="J1428" s="1">
        <v>1636971.19140625</v>
      </c>
      <c r="K1428" s="1">
        <v>11136934.1484375</v>
      </c>
      <c r="L1428" s="1">
        <v>1860370.08203125</v>
      </c>
      <c r="M1428" s="1">
        <v>9158278.8359375</v>
      </c>
      <c r="O1428">
        <f t="shared" si="67"/>
        <v>6.8033782188129095</v>
      </c>
      <c r="P1428">
        <f t="shared" si="68"/>
        <v>4.9228263367566143</v>
      </c>
      <c r="R1428">
        <f t="shared" si="66"/>
        <v>2.7662512947894369</v>
      </c>
      <c r="S1428">
        <f t="shared" si="66"/>
        <v>2.2994868463127398</v>
      </c>
    </row>
    <row r="1429" spans="1:19">
      <c r="A1429" s="1" t="s">
        <v>12</v>
      </c>
      <c r="B1429" t="s">
        <v>13</v>
      </c>
      <c r="C1429" s="1" t="s">
        <v>4101</v>
      </c>
      <c r="D1429" s="1" t="s">
        <v>4102</v>
      </c>
      <c r="E1429" s="1">
        <v>22</v>
      </c>
      <c r="F1429" s="1">
        <v>91</v>
      </c>
      <c r="G1429" s="1">
        <v>50</v>
      </c>
      <c r="H1429" s="1">
        <v>4419.4150390625</v>
      </c>
      <c r="I1429" s="1" t="s">
        <v>30</v>
      </c>
      <c r="J1429" s="1">
        <v>102650.6328125</v>
      </c>
      <c r="K1429" s="1">
        <v>698340.375</v>
      </c>
      <c r="L1429" s="1">
        <v>137569.453125</v>
      </c>
      <c r="M1429" s="1">
        <v>505194</v>
      </c>
      <c r="O1429">
        <f t="shared" si="67"/>
        <v>6.8030791030346336</v>
      </c>
      <c r="P1429">
        <f t="shared" si="68"/>
        <v>3.6722832614662253</v>
      </c>
      <c r="R1429">
        <f t="shared" si="66"/>
        <v>2.7661878641932378</v>
      </c>
      <c r="S1429">
        <f t="shared" si="66"/>
        <v>1.8766773452852743</v>
      </c>
    </row>
    <row r="1430" spans="1:19">
      <c r="A1430" s="1" t="s">
        <v>12</v>
      </c>
      <c r="B1430" t="s">
        <v>4103</v>
      </c>
      <c r="C1430" s="1" t="s">
        <v>4104</v>
      </c>
      <c r="D1430" s="1" t="s">
        <v>4105</v>
      </c>
      <c r="E1430" s="1">
        <v>13</v>
      </c>
      <c r="F1430" s="1">
        <v>14</v>
      </c>
      <c r="G1430" s="1">
        <v>78.900000000000006</v>
      </c>
      <c r="H1430" s="1">
        <v>33141.4384765625</v>
      </c>
      <c r="I1430" s="1">
        <v>64545.868652343801</v>
      </c>
      <c r="J1430" s="1">
        <v>290825.18652343802</v>
      </c>
      <c r="K1430" s="1">
        <v>1975388.19921875</v>
      </c>
      <c r="L1430" s="1">
        <v>111253.872558594</v>
      </c>
      <c r="M1430" s="1">
        <v>395857.369140625</v>
      </c>
      <c r="O1430">
        <f t="shared" si="67"/>
        <v>6.7923559951350727</v>
      </c>
      <c r="P1430">
        <f t="shared" si="68"/>
        <v>3.5581446293668484</v>
      </c>
      <c r="R1430">
        <f t="shared" si="66"/>
        <v>2.7639120741672669</v>
      </c>
      <c r="S1430">
        <f t="shared" si="66"/>
        <v>1.8311251536150777</v>
      </c>
    </row>
    <row r="1431" spans="1:19">
      <c r="A1431" s="1" t="s">
        <v>12</v>
      </c>
      <c r="B1431" t="s">
        <v>4106</v>
      </c>
      <c r="C1431" s="1" t="s">
        <v>4107</v>
      </c>
      <c r="D1431" s="1" t="s">
        <v>4108</v>
      </c>
      <c r="E1431" s="1">
        <v>88</v>
      </c>
      <c r="F1431" s="1">
        <v>109</v>
      </c>
      <c r="G1431" s="1">
        <v>38.1</v>
      </c>
      <c r="H1431" s="1">
        <v>2173909.0144043001</v>
      </c>
      <c r="I1431" s="1">
        <v>4475428.0693359403</v>
      </c>
      <c r="J1431" s="1">
        <v>24928210.471679699</v>
      </c>
      <c r="K1431" s="1">
        <v>168870129.375</v>
      </c>
      <c r="L1431" s="1">
        <v>18964938.372070301</v>
      </c>
      <c r="M1431" s="1">
        <v>59315112.3203125</v>
      </c>
      <c r="O1431">
        <f t="shared" si="67"/>
        <v>6.7742580064802098</v>
      </c>
      <c r="P1431">
        <f t="shared" si="68"/>
        <v>3.1276195659916288</v>
      </c>
      <c r="R1431">
        <f t="shared" si="66"/>
        <v>2.7600629348068404</v>
      </c>
      <c r="S1431">
        <f t="shared" si="66"/>
        <v>1.6450650383370373</v>
      </c>
    </row>
    <row r="1432" spans="1:19">
      <c r="A1432" s="1" t="s">
        <v>12</v>
      </c>
      <c r="B1432" t="s">
        <v>4109</v>
      </c>
      <c r="C1432" s="1" t="s">
        <v>4110</v>
      </c>
      <c r="D1432" s="1" t="s">
        <v>4111</v>
      </c>
      <c r="E1432" s="1">
        <v>5</v>
      </c>
      <c r="F1432" s="1">
        <v>8</v>
      </c>
      <c r="G1432" s="1">
        <v>96.2</v>
      </c>
      <c r="H1432" s="1" t="s">
        <v>30</v>
      </c>
      <c r="I1432" s="1">
        <v>17470.3984375</v>
      </c>
      <c r="J1432" s="1">
        <v>167231.26953125</v>
      </c>
      <c r="K1432" s="1">
        <v>1131653.25</v>
      </c>
      <c r="L1432" s="1">
        <v>172617.0859375</v>
      </c>
      <c r="M1432" s="1">
        <v>545089.546875</v>
      </c>
      <c r="O1432">
        <f t="shared" si="67"/>
        <v>6.7669955097035928</v>
      </c>
      <c r="P1432">
        <f t="shared" si="68"/>
        <v>3.1577960195224373</v>
      </c>
      <c r="R1432">
        <f t="shared" si="66"/>
        <v>2.7585154312354501</v>
      </c>
      <c r="S1432">
        <f t="shared" si="66"/>
        <v>1.6589179821139521</v>
      </c>
    </row>
    <row r="1433" spans="1:19">
      <c r="A1433" s="1" t="s">
        <v>12</v>
      </c>
      <c r="B1433" t="s">
        <v>4112</v>
      </c>
      <c r="C1433" s="1" t="s">
        <v>4113</v>
      </c>
      <c r="D1433" s="1" t="s">
        <v>4114</v>
      </c>
      <c r="E1433" s="1">
        <v>10</v>
      </c>
      <c r="F1433" s="1">
        <v>9</v>
      </c>
      <c r="G1433" s="1">
        <v>92.8</v>
      </c>
      <c r="H1433" s="1">
        <v>9538.1130371093805</v>
      </c>
      <c r="I1433" s="1">
        <v>144408.12109375</v>
      </c>
      <c r="J1433" s="1">
        <v>454943.234375</v>
      </c>
      <c r="K1433" s="1">
        <v>3077546.609375</v>
      </c>
      <c r="L1433" s="1">
        <v>273282.11328125</v>
      </c>
      <c r="M1433" s="1">
        <v>1758744.125</v>
      </c>
      <c r="O1433">
        <f t="shared" si="67"/>
        <v>6.7646826611300783</v>
      </c>
      <c r="P1433">
        <f t="shared" si="68"/>
        <v>6.4356357021799573</v>
      </c>
      <c r="R1433">
        <f t="shared" si="66"/>
        <v>2.7580222573426476</v>
      </c>
      <c r="S1433">
        <f t="shared" si="66"/>
        <v>2.6860826626782925</v>
      </c>
    </row>
    <row r="1434" spans="1:19">
      <c r="A1434" s="1" t="s">
        <v>12</v>
      </c>
      <c r="B1434" t="s">
        <v>4115</v>
      </c>
      <c r="C1434" s="1" t="s">
        <v>4116</v>
      </c>
      <c r="D1434" s="1" t="s">
        <v>4117</v>
      </c>
      <c r="E1434" s="1">
        <v>5</v>
      </c>
      <c r="F1434" s="1">
        <v>2</v>
      </c>
      <c r="G1434" s="1">
        <v>25.4</v>
      </c>
      <c r="H1434" s="1" t="s">
        <v>30</v>
      </c>
      <c r="I1434" s="1" t="s">
        <v>30</v>
      </c>
      <c r="J1434" s="1">
        <v>13375.8447265625</v>
      </c>
      <c r="K1434" s="1">
        <v>90467.96875</v>
      </c>
      <c r="L1434" s="1">
        <v>37197.31640625</v>
      </c>
      <c r="M1434" s="1">
        <v>124417.6171875</v>
      </c>
      <c r="O1434">
        <f t="shared" si="67"/>
        <v>6.7635331150595412</v>
      </c>
      <c r="P1434">
        <f t="shared" si="68"/>
        <v>3.3448008944697687</v>
      </c>
      <c r="R1434">
        <f t="shared" si="66"/>
        <v>2.7577770743197472</v>
      </c>
      <c r="S1434">
        <f t="shared" si="66"/>
        <v>1.7419203343015905</v>
      </c>
    </row>
    <row r="1435" spans="1:19">
      <c r="A1435" s="1" t="s">
        <v>12</v>
      </c>
      <c r="B1435" t="s">
        <v>13</v>
      </c>
      <c r="C1435" s="1" t="s">
        <v>4118</v>
      </c>
      <c r="D1435" s="1" t="s">
        <v>4119</v>
      </c>
      <c r="E1435" s="1">
        <v>5</v>
      </c>
      <c r="F1435" s="1">
        <v>5</v>
      </c>
      <c r="G1435" s="1">
        <v>118.5</v>
      </c>
      <c r="H1435" s="1" t="s">
        <v>30</v>
      </c>
      <c r="I1435" s="1" t="s">
        <v>30</v>
      </c>
      <c r="J1435" s="1">
        <v>28965.7265625</v>
      </c>
      <c r="K1435" s="1">
        <v>195877.25</v>
      </c>
      <c r="L1435" s="1">
        <v>12540.830078125</v>
      </c>
      <c r="M1435" s="1">
        <v>105070.84375</v>
      </c>
      <c r="O1435">
        <f t="shared" si="67"/>
        <v>6.7623800002858978</v>
      </c>
      <c r="P1435">
        <f t="shared" si="68"/>
        <v>8.3783005666646684</v>
      </c>
      <c r="R1435">
        <f t="shared" si="66"/>
        <v>2.7575310882698068</v>
      </c>
      <c r="S1435">
        <f t="shared" si="66"/>
        <v>3.0666576409791366</v>
      </c>
    </row>
    <row r="1436" spans="1:19">
      <c r="A1436" s="1" t="s">
        <v>12</v>
      </c>
      <c r="B1436" t="s">
        <v>4120</v>
      </c>
      <c r="C1436" s="1" t="s">
        <v>4121</v>
      </c>
      <c r="D1436" s="1" t="s">
        <v>4122</v>
      </c>
      <c r="E1436" s="1">
        <v>13</v>
      </c>
      <c r="F1436" s="1">
        <v>10</v>
      </c>
      <c r="G1436" s="1">
        <v>54.5</v>
      </c>
      <c r="H1436" s="1">
        <v>10500.26953125</v>
      </c>
      <c r="I1436" s="1">
        <v>14551.853515625</v>
      </c>
      <c r="J1436" s="1">
        <v>146074.8203125</v>
      </c>
      <c r="K1436" s="1">
        <v>986961.5859375</v>
      </c>
      <c r="L1436" s="1">
        <v>588062.88671875</v>
      </c>
      <c r="M1436" s="1">
        <v>4277294.6875</v>
      </c>
      <c r="O1436">
        <f t="shared" si="67"/>
        <v>6.7565483484838706</v>
      </c>
      <c r="P1436">
        <f t="shared" si="68"/>
        <v>7.2735327872266851</v>
      </c>
      <c r="R1436">
        <f t="shared" si="66"/>
        <v>2.7562864192487462</v>
      </c>
      <c r="S1436">
        <f t="shared" si="66"/>
        <v>2.8626562577705474</v>
      </c>
    </row>
    <row r="1437" spans="1:19">
      <c r="A1437" s="1" t="s">
        <v>12</v>
      </c>
      <c r="B1437" t="s">
        <v>4123</v>
      </c>
      <c r="C1437" s="1" t="s">
        <v>4124</v>
      </c>
      <c r="D1437" s="1" t="s">
        <v>4125</v>
      </c>
      <c r="E1437" s="1">
        <v>60</v>
      </c>
      <c r="F1437" s="1">
        <v>73</v>
      </c>
      <c r="G1437" s="1">
        <v>33.799999999999997</v>
      </c>
      <c r="H1437" s="1">
        <v>73442.955566406294</v>
      </c>
      <c r="I1437" s="1">
        <v>375651.37402343802</v>
      </c>
      <c r="J1437" s="1">
        <v>6465811.5859375</v>
      </c>
      <c r="K1437" s="1">
        <v>43571054.4453125</v>
      </c>
      <c r="L1437" s="1">
        <v>15794412.7460938</v>
      </c>
      <c r="M1437" s="1">
        <v>52342186.890625</v>
      </c>
      <c r="O1437">
        <f t="shared" si="67"/>
        <v>6.7386829737005067</v>
      </c>
      <c r="P1437">
        <f t="shared" si="68"/>
        <v>3.3139685363465015</v>
      </c>
      <c r="R1437">
        <f t="shared" si="66"/>
        <v>2.7524666547638055</v>
      </c>
      <c r="S1437">
        <f t="shared" si="66"/>
        <v>1.7285599053136333</v>
      </c>
    </row>
    <row r="1438" spans="1:19">
      <c r="A1438" s="1" t="s">
        <v>12</v>
      </c>
      <c r="B1438" t="s">
        <v>13</v>
      </c>
      <c r="C1438" s="1" t="s">
        <v>4126</v>
      </c>
      <c r="D1438" s="1" t="s">
        <v>4127</v>
      </c>
      <c r="E1438" s="1">
        <v>50</v>
      </c>
      <c r="F1438" s="1">
        <v>122</v>
      </c>
      <c r="G1438" s="1">
        <v>112.1</v>
      </c>
      <c r="H1438" s="1">
        <v>578201.07421875</v>
      </c>
      <c r="I1438" s="1">
        <v>1771615.7509765599</v>
      </c>
      <c r="J1438" s="1">
        <v>11152670.46875</v>
      </c>
      <c r="K1438" s="1">
        <v>75146789.2421875</v>
      </c>
      <c r="L1438" s="1">
        <v>7408133.9609375</v>
      </c>
      <c r="M1438" s="1">
        <v>27198799.410156298</v>
      </c>
      <c r="O1438">
        <f t="shared" si="67"/>
        <v>6.7380085740675533</v>
      </c>
      <c r="P1438">
        <f t="shared" si="68"/>
        <v>3.6714778044745682</v>
      </c>
      <c r="R1438">
        <f t="shared" si="66"/>
        <v>2.7523222642799241</v>
      </c>
      <c r="S1438">
        <f t="shared" si="66"/>
        <v>1.8763608783409556</v>
      </c>
    </row>
    <row r="1439" spans="1:19">
      <c r="A1439" s="1" t="s">
        <v>12</v>
      </c>
      <c r="B1439" t="s">
        <v>4128</v>
      </c>
      <c r="C1439" s="1" t="s">
        <v>4129</v>
      </c>
      <c r="D1439" s="1" t="s">
        <v>4130</v>
      </c>
      <c r="E1439" s="1">
        <v>5</v>
      </c>
      <c r="F1439" s="1">
        <v>3</v>
      </c>
      <c r="G1439" s="1">
        <v>101.9</v>
      </c>
      <c r="H1439" s="1">
        <v>55011.361328125</v>
      </c>
      <c r="I1439" s="1">
        <v>78530.287109375</v>
      </c>
      <c r="J1439" s="1">
        <v>204815.421875</v>
      </c>
      <c r="K1439" s="1">
        <v>1379719.8125</v>
      </c>
      <c r="L1439" s="1">
        <v>418021.4765625</v>
      </c>
      <c r="M1439" s="1">
        <v>1294667.640625</v>
      </c>
      <c r="O1439">
        <f t="shared" si="67"/>
        <v>6.7364058813015104</v>
      </c>
      <c r="P1439">
        <f t="shared" si="68"/>
        <v>3.0971318777001384</v>
      </c>
      <c r="R1439">
        <f t="shared" si="66"/>
        <v>2.7519790661507288</v>
      </c>
      <c r="S1439">
        <f t="shared" si="66"/>
        <v>1.6309328151253495</v>
      </c>
    </row>
    <row r="1440" spans="1:19">
      <c r="A1440" s="1" t="s">
        <v>12</v>
      </c>
      <c r="B1440" t="s">
        <v>4131</v>
      </c>
      <c r="C1440" s="1" t="s">
        <v>4132</v>
      </c>
      <c r="D1440" s="1" t="s">
        <v>4133</v>
      </c>
      <c r="E1440" s="1">
        <v>40</v>
      </c>
      <c r="F1440" s="1">
        <v>22</v>
      </c>
      <c r="G1440" s="1">
        <v>34.799999999999997</v>
      </c>
      <c r="H1440" s="1">
        <v>50326.1865234375</v>
      </c>
      <c r="I1440" s="1">
        <v>261162.36425781299</v>
      </c>
      <c r="J1440" s="1">
        <v>3358600.7714843801</v>
      </c>
      <c r="K1440" s="1">
        <v>22616009.6484375</v>
      </c>
      <c r="L1440" s="1">
        <v>1455158.8203125</v>
      </c>
      <c r="M1440" s="1">
        <v>3842843.28125</v>
      </c>
      <c r="O1440">
        <f t="shared" si="67"/>
        <v>6.7337594394829017</v>
      </c>
      <c r="P1440">
        <f t="shared" si="68"/>
        <v>2.640841142291765</v>
      </c>
      <c r="R1440">
        <f t="shared" si="66"/>
        <v>2.7514121824568898</v>
      </c>
      <c r="S1440">
        <f t="shared" si="66"/>
        <v>1.4009975199370746</v>
      </c>
    </row>
    <row r="1441" spans="1:19">
      <c r="A1441" s="1" t="s">
        <v>12</v>
      </c>
      <c r="B1441" t="s">
        <v>4134</v>
      </c>
      <c r="C1441" s="1" t="s">
        <v>4135</v>
      </c>
      <c r="D1441" s="1" t="s">
        <v>4136</v>
      </c>
      <c r="E1441" s="1">
        <v>69</v>
      </c>
      <c r="F1441" s="1">
        <v>157</v>
      </c>
      <c r="G1441" s="1">
        <v>57.5</v>
      </c>
      <c r="H1441" s="1">
        <v>1452508.9536132801</v>
      </c>
      <c r="I1441" s="1">
        <v>4760962.95239258</v>
      </c>
      <c r="J1441" s="1">
        <v>22689509.1640625</v>
      </c>
      <c r="K1441" s="1">
        <v>152672575.546875</v>
      </c>
      <c r="L1441" s="1">
        <v>9418903.6103515606</v>
      </c>
      <c r="M1441" s="1">
        <v>61542765.0625</v>
      </c>
      <c r="O1441">
        <f t="shared" si="67"/>
        <v>6.7287738330051807</v>
      </c>
      <c r="P1441">
        <f t="shared" si="68"/>
        <v>6.5339627209756443</v>
      </c>
      <c r="R1441">
        <f t="shared" si="66"/>
        <v>2.7503436302127522</v>
      </c>
      <c r="S1441">
        <f t="shared" si="66"/>
        <v>2.7079582236132897</v>
      </c>
    </row>
    <row r="1442" spans="1:19">
      <c r="A1442" s="1" t="s">
        <v>12</v>
      </c>
      <c r="B1442" t="s">
        <v>4137</v>
      </c>
      <c r="C1442" s="1" t="s">
        <v>4138</v>
      </c>
      <c r="D1442" s="1" t="s">
        <v>4139</v>
      </c>
      <c r="E1442" s="1">
        <v>17</v>
      </c>
      <c r="F1442" s="1">
        <v>6</v>
      </c>
      <c r="G1442" s="1">
        <v>31.9</v>
      </c>
      <c r="H1442" s="1" t="s">
        <v>30</v>
      </c>
      <c r="I1442" s="1">
        <v>15430.68359375</v>
      </c>
      <c r="J1442" s="1">
        <v>158068.71875</v>
      </c>
      <c r="K1442" s="1">
        <v>1062491.0078125</v>
      </c>
      <c r="L1442" s="1">
        <v>129188.7109375</v>
      </c>
      <c r="M1442" s="1">
        <v>583739.109375</v>
      </c>
      <c r="O1442">
        <f t="shared" si="67"/>
        <v>6.7217031694482561</v>
      </c>
      <c r="P1442">
        <f t="shared" si="68"/>
        <v>4.5184993730404681</v>
      </c>
      <c r="R1442">
        <f t="shared" si="66"/>
        <v>2.7488268346095714</v>
      </c>
      <c r="S1442">
        <f t="shared" si="66"/>
        <v>2.1758437225231191</v>
      </c>
    </row>
    <row r="1443" spans="1:19">
      <c r="A1443" s="1" t="s">
        <v>12</v>
      </c>
      <c r="B1443" t="s">
        <v>4140</v>
      </c>
      <c r="C1443" s="1" t="s">
        <v>4141</v>
      </c>
      <c r="D1443" s="1" t="s">
        <v>4142</v>
      </c>
      <c r="E1443" s="1">
        <v>47</v>
      </c>
      <c r="F1443" s="1">
        <v>18</v>
      </c>
      <c r="G1443" s="1">
        <v>33.299999999999997</v>
      </c>
      <c r="H1443" s="1">
        <v>19360.736816406301</v>
      </c>
      <c r="I1443" s="1">
        <v>118403.00268554701</v>
      </c>
      <c r="J1443" s="1">
        <v>1124501.29296875</v>
      </c>
      <c r="K1443" s="1">
        <v>7552952.140625</v>
      </c>
      <c r="L1443" s="1">
        <v>520857.828125</v>
      </c>
      <c r="M1443" s="1">
        <v>1782994.85546875</v>
      </c>
      <c r="O1443">
        <f t="shared" si="67"/>
        <v>6.7167127222101799</v>
      </c>
      <c r="P1443">
        <f t="shared" si="68"/>
        <v>3.4231891299152202</v>
      </c>
      <c r="R1443">
        <f t="shared" si="66"/>
        <v>2.7477553253079994</v>
      </c>
      <c r="S1443">
        <f t="shared" si="66"/>
        <v>1.7753410029095433</v>
      </c>
    </row>
    <row r="1444" spans="1:19">
      <c r="A1444" s="1" t="s">
        <v>12</v>
      </c>
      <c r="B1444" t="s">
        <v>4143</v>
      </c>
      <c r="C1444" s="1" t="s">
        <v>4144</v>
      </c>
      <c r="D1444" s="1" t="s">
        <v>4145</v>
      </c>
      <c r="E1444" s="1">
        <v>16</v>
      </c>
      <c r="F1444" s="1">
        <v>9</v>
      </c>
      <c r="G1444" s="1">
        <v>51.1</v>
      </c>
      <c r="H1444" s="1" t="s">
        <v>30</v>
      </c>
      <c r="I1444" s="1">
        <v>10528.5517578125</v>
      </c>
      <c r="J1444" s="1">
        <v>471106.390625</v>
      </c>
      <c r="K1444" s="1">
        <v>3164229.546875</v>
      </c>
      <c r="L1444" s="1">
        <v>256468.77734375</v>
      </c>
      <c r="M1444" s="1">
        <v>1111153.77734375</v>
      </c>
      <c r="O1444">
        <f t="shared" si="67"/>
        <v>6.7165922811557062</v>
      </c>
      <c r="P1444">
        <f t="shared" si="68"/>
        <v>4.3325109155663393</v>
      </c>
      <c r="R1444">
        <f t="shared" si="66"/>
        <v>2.747729455321132</v>
      </c>
      <c r="S1444">
        <f t="shared" si="66"/>
        <v>2.1152033841952749</v>
      </c>
    </row>
    <row r="1445" spans="1:19">
      <c r="A1445" s="1" t="s">
        <v>12</v>
      </c>
      <c r="B1445" t="s">
        <v>4146</v>
      </c>
      <c r="C1445" s="1" t="s">
        <v>4147</v>
      </c>
      <c r="D1445" s="1" t="s">
        <v>4148</v>
      </c>
      <c r="E1445" s="1">
        <v>9</v>
      </c>
      <c r="F1445" s="1">
        <v>12</v>
      </c>
      <c r="G1445" s="1">
        <v>65.599999999999994</v>
      </c>
      <c r="H1445" s="1" t="s">
        <v>30</v>
      </c>
      <c r="I1445" s="1">
        <v>4329.74755859375</v>
      </c>
      <c r="J1445" s="1">
        <v>273453.8203125</v>
      </c>
      <c r="K1445" s="1">
        <v>1834182.96875</v>
      </c>
      <c r="L1445" s="1">
        <v>212868.5390625</v>
      </c>
      <c r="M1445" s="1">
        <v>506920.4921875</v>
      </c>
      <c r="O1445">
        <f t="shared" si="67"/>
        <v>6.7074688027905989</v>
      </c>
      <c r="P1445">
        <f t="shared" si="68"/>
        <v>2.381378170865653</v>
      </c>
      <c r="R1445">
        <f t="shared" si="66"/>
        <v>2.7457684393607185</v>
      </c>
      <c r="S1445">
        <f t="shared" si="66"/>
        <v>1.2517967436279058</v>
      </c>
    </row>
    <row r="1446" spans="1:19">
      <c r="A1446" s="1" t="s">
        <v>12</v>
      </c>
      <c r="B1446" t="s">
        <v>4149</v>
      </c>
      <c r="C1446" s="1" t="s">
        <v>4150</v>
      </c>
      <c r="D1446" s="1" t="s">
        <v>4151</v>
      </c>
      <c r="E1446" s="1">
        <v>20</v>
      </c>
      <c r="F1446" s="1">
        <v>8</v>
      </c>
      <c r="G1446" s="1">
        <v>42.1</v>
      </c>
      <c r="H1446" s="1">
        <v>9198.927734375</v>
      </c>
      <c r="I1446" s="1">
        <v>24201.576171875</v>
      </c>
      <c r="J1446" s="1">
        <v>203717.119140625</v>
      </c>
      <c r="K1446" s="1">
        <v>1366354.8125</v>
      </c>
      <c r="L1446" s="1">
        <v>524838.0859375</v>
      </c>
      <c r="M1446" s="1">
        <v>1386892.03125</v>
      </c>
      <c r="O1446">
        <f t="shared" si="67"/>
        <v>6.7071182739277377</v>
      </c>
      <c r="P1446">
        <f t="shared" si="68"/>
        <v>2.6425140789328254</v>
      </c>
      <c r="R1446">
        <f t="shared" si="66"/>
        <v>2.745693042891284</v>
      </c>
      <c r="S1446">
        <f t="shared" si="66"/>
        <v>1.4019111580989554</v>
      </c>
    </row>
    <row r="1447" spans="1:19">
      <c r="A1447" s="1" t="s">
        <v>12</v>
      </c>
      <c r="B1447" t="s">
        <v>13</v>
      </c>
      <c r="C1447" s="1" t="s">
        <v>4152</v>
      </c>
      <c r="D1447" s="1" t="s">
        <v>4153</v>
      </c>
      <c r="E1447" s="1">
        <v>49</v>
      </c>
      <c r="F1447" s="1">
        <v>35</v>
      </c>
      <c r="G1447" s="1">
        <v>45.5</v>
      </c>
      <c r="H1447" s="1">
        <v>482335.88720703102</v>
      </c>
      <c r="I1447" s="1">
        <v>1052397.18359375</v>
      </c>
      <c r="J1447" s="1">
        <v>2640993.234375</v>
      </c>
      <c r="K1447" s="1">
        <v>17686668.484375</v>
      </c>
      <c r="L1447" s="1">
        <v>1094710.6582031299</v>
      </c>
      <c r="M1447" s="1">
        <v>6074826.79296875</v>
      </c>
      <c r="O1447">
        <f t="shared" si="67"/>
        <v>6.6969760672486576</v>
      </c>
      <c r="P1447">
        <f t="shared" si="68"/>
        <v>5.5492533551651331</v>
      </c>
      <c r="R1447">
        <f t="shared" si="66"/>
        <v>2.7435098123499979</v>
      </c>
      <c r="S1447">
        <f t="shared" si="66"/>
        <v>2.4722936717755442</v>
      </c>
    </row>
    <row r="1448" spans="1:19">
      <c r="A1448" s="1" t="s">
        <v>12</v>
      </c>
      <c r="B1448" t="s">
        <v>13</v>
      </c>
      <c r="C1448" s="1" t="s">
        <v>4154</v>
      </c>
      <c r="D1448" s="1" t="s">
        <v>4155</v>
      </c>
      <c r="E1448" s="1">
        <v>33</v>
      </c>
      <c r="F1448" s="1">
        <v>11</v>
      </c>
      <c r="G1448" s="1">
        <v>36</v>
      </c>
      <c r="H1448" s="1">
        <v>6957.75927734375</v>
      </c>
      <c r="I1448" s="1">
        <v>17349.746582031301</v>
      </c>
      <c r="J1448" s="1">
        <v>366788.2734375</v>
      </c>
      <c r="K1448" s="1">
        <v>2454805.3125</v>
      </c>
      <c r="L1448" s="1">
        <v>270153.16015625</v>
      </c>
      <c r="M1448" s="1">
        <v>731817.97265625</v>
      </c>
      <c r="O1448">
        <f t="shared" si="67"/>
        <v>6.692703911970332</v>
      </c>
      <c r="P1448">
        <f t="shared" si="68"/>
        <v>2.7089002854269197</v>
      </c>
      <c r="R1448">
        <f t="shared" si="66"/>
        <v>2.7425891902809623</v>
      </c>
      <c r="S1448">
        <f t="shared" si="66"/>
        <v>1.4377072889375815</v>
      </c>
    </row>
    <row r="1449" spans="1:19">
      <c r="A1449" s="1" t="s">
        <v>12</v>
      </c>
      <c r="B1449" t="s">
        <v>13</v>
      </c>
      <c r="C1449" s="1" t="s">
        <v>4156</v>
      </c>
      <c r="D1449" s="1" t="s">
        <v>4157</v>
      </c>
      <c r="E1449" s="1">
        <v>17</v>
      </c>
      <c r="F1449" s="1">
        <v>108</v>
      </c>
      <c r="G1449" s="1">
        <v>46.8</v>
      </c>
      <c r="H1449" s="1" t="s">
        <v>30</v>
      </c>
      <c r="I1449" s="1" t="s">
        <v>30</v>
      </c>
      <c r="J1449" s="1">
        <v>65758.25</v>
      </c>
      <c r="K1449" s="1">
        <v>439006.09375</v>
      </c>
      <c r="L1449" s="1">
        <v>42604.7265625</v>
      </c>
      <c r="M1449" s="1">
        <v>373701.84375</v>
      </c>
      <c r="O1449">
        <f t="shared" si="67"/>
        <v>6.6760610835902723</v>
      </c>
      <c r="P1449">
        <f t="shared" si="68"/>
        <v>8.7713705473919497</v>
      </c>
      <c r="R1449">
        <f t="shared" si="66"/>
        <v>2.7389971549086614</v>
      </c>
      <c r="S1449">
        <f t="shared" si="66"/>
        <v>3.1328022847954511</v>
      </c>
    </row>
    <row r="1450" spans="1:19">
      <c r="A1450" s="1" t="s">
        <v>12</v>
      </c>
      <c r="B1450" t="s">
        <v>4158</v>
      </c>
      <c r="C1450" s="1" t="s">
        <v>4159</v>
      </c>
      <c r="D1450" s="1" t="s">
        <v>4160</v>
      </c>
      <c r="E1450" s="1">
        <v>13</v>
      </c>
      <c r="F1450" s="1">
        <v>15</v>
      </c>
      <c r="G1450" s="1">
        <v>223</v>
      </c>
      <c r="H1450" s="1">
        <v>50518.2236328125</v>
      </c>
      <c r="I1450" s="1">
        <v>156631.005859375</v>
      </c>
      <c r="J1450" s="1">
        <v>640784.626953125</v>
      </c>
      <c r="K1450" s="1">
        <v>4273900.578125</v>
      </c>
      <c r="L1450" s="1">
        <v>78578.515625</v>
      </c>
      <c r="M1450" s="1">
        <v>524845.421875</v>
      </c>
      <c r="O1450">
        <f t="shared" si="67"/>
        <v>6.6697926235325342</v>
      </c>
      <c r="P1450">
        <f t="shared" si="68"/>
        <v>6.6792483632513262</v>
      </c>
      <c r="R1450">
        <f t="shared" si="66"/>
        <v>2.7376419059897383</v>
      </c>
      <c r="S1450">
        <f t="shared" si="66"/>
        <v>2.739685760839738</v>
      </c>
    </row>
    <row r="1451" spans="1:19">
      <c r="A1451" s="1" t="s">
        <v>12</v>
      </c>
      <c r="B1451" t="s">
        <v>4161</v>
      </c>
      <c r="C1451" s="1" t="s">
        <v>4162</v>
      </c>
      <c r="D1451" s="1" t="s">
        <v>4163</v>
      </c>
      <c r="E1451" s="1">
        <v>5</v>
      </c>
      <c r="F1451" s="1">
        <v>3</v>
      </c>
      <c r="G1451" s="1">
        <v>102</v>
      </c>
      <c r="H1451" s="1">
        <v>10066.076171875</v>
      </c>
      <c r="I1451" s="1">
        <v>17104.8828125</v>
      </c>
      <c r="J1451" s="1">
        <v>125368.203125</v>
      </c>
      <c r="K1451" s="1">
        <v>835744.328125</v>
      </c>
      <c r="L1451" s="1">
        <v>108587.3984375</v>
      </c>
      <c r="M1451" s="1">
        <v>330027.90625</v>
      </c>
      <c r="O1451">
        <f t="shared" si="67"/>
        <v>6.6663181515947088</v>
      </c>
      <c r="P1451">
        <f t="shared" si="68"/>
        <v>3.0392836645769283</v>
      </c>
      <c r="R1451">
        <f t="shared" si="66"/>
        <v>2.73689017204986</v>
      </c>
      <c r="S1451">
        <f t="shared" si="66"/>
        <v>1.6037313317802497</v>
      </c>
    </row>
    <row r="1452" spans="1:19">
      <c r="A1452" s="1" t="s">
        <v>12</v>
      </c>
      <c r="B1452" t="s">
        <v>4164</v>
      </c>
      <c r="C1452" s="1" t="s">
        <v>4165</v>
      </c>
      <c r="D1452" s="1" t="s">
        <v>4166</v>
      </c>
      <c r="E1452" s="1">
        <v>39</v>
      </c>
      <c r="F1452" s="1">
        <v>40</v>
      </c>
      <c r="G1452" s="1">
        <v>72.400000000000006</v>
      </c>
      <c r="H1452" s="1">
        <v>57125.955322265603</v>
      </c>
      <c r="I1452" s="1">
        <v>215529.9453125</v>
      </c>
      <c r="J1452" s="1">
        <v>2869113.03515625</v>
      </c>
      <c r="K1452" s="1">
        <v>19081520.203125</v>
      </c>
      <c r="L1452" s="1">
        <v>629052.89453125</v>
      </c>
      <c r="M1452" s="1">
        <v>4253732.9765625</v>
      </c>
      <c r="O1452">
        <f t="shared" si="67"/>
        <v>6.6506686802898418</v>
      </c>
      <c r="P1452">
        <f t="shared" si="68"/>
        <v>6.7621228890970215</v>
      </c>
      <c r="R1452">
        <f t="shared" si="66"/>
        <v>2.7334994012513181</v>
      </c>
      <c r="S1452">
        <f t="shared" si="66"/>
        <v>2.7574762347879109</v>
      </c>
    </row>
    <row r="1453" spans="1:19">
      <c r="A1453" s="1" t="s">
        <v>12</v>
      </c>
      <c r="B1453" t="s">
        <v>4167</v>
      </c>
      <c r="C1453" s="1" t="s">
        <v>4168</v>
      </c>
      <c r="D1453" s="1" t="s">
        <v>4169</v>
      </c>
      <c r="E1453" s="1">
        <v>26</v>
      </c>
      <c r="F1453" s="1">
        <v>31</v>
      </c>
      <c r="G1453" s="1">
        <v>150.9</v>
      </c>
      <c r="H1453" s="1">
        <v>14001.75</v>
      </c>
      <c r="I1453" s="1">
        <v>97635.7744140625</v>
      </c>
      <c r="J1453" s="1">
        <v>461472.591796875</v>
      </c>
      <c r="K1453" s="1">
        <v>3066691.921875</v>
      </c>
      <c r="L1453" s="1">
        <v>2515925.41796875</v>
      </c>
      <c r="M1453" s="1">
        <v>11703925.859375</v>
      </c>
      <c r="O1453">
        <f t="shared" si="67"/>
        <v>6.6454475875456902</v>
      </c>
      <c r="P1453">
        <f t="shared" si="68"/>
        <v>4.6519367290403411</v>
      </c>
      <c r="R1453">
        <f t="shared" si="66"/>
        <v>2.7323663718996736</v>
      </c>
      <c r="S1453">
        <f t="shared" si="66"/>
        <v>2.217831474859179</v>
      </c>
    </row>
    <row r="1454" spans="1:19">
      <c r="A1454" s="1" t="s">
        <v>12</v>
      </c>
      <c r="B1454" t="s">
        <v>4170</v>
      </c>
      <c r="C1454" s="1" t="s">
        <v>4171</v>
      </c>
      <c r="D1454" s="1" t="s">
        <v>4172</v>
      </c>
      <c r="E1454" s="1">
        <v>33</v>
      </c>
      <c r="F1454" s="1">
        <v>49</v>
      </c>
      <c r="G1454" s="1">
        <v>91.9</v>
      </c>
      <c r="H1454" s="1">
        <v>370555.001953125</v>
      </c>
      <c r="I1454" s="1">
        <v>480385.22167968802</v>
      </c>
      <c r="J1454" s="1">
        <v>923339.634765625</v>
      </c>
      <c r="K1454" s="1">
        <v>6135900.453125</v>
      </c>
      <c r="L1454" s="1">
        <v>1259196.9560546901</v>
      </c>
      <c r="M1454" s="1">
        <v>6677111.3984375</v>
      </c>
      <c r="O1454">
        <f t="shared" si="67"/>
        <v>6.6453342000016065</v>
      </c>
      <c r="P1454">
        <f t="shared" si="68"/>
        <v>5.3026743483864465</v>
      </c>
      <c r="R1454">
        <f t="shared" si="66"/>
        <v>2.7323417557935383</v>
      </c>
      <c r="S1454">
        <f t="shared" si="66"/>
        <v>2.4067201513838121</v>
      </c>
    </row>
    <row r="1455" spans="1:19">
      <c r="A1455" s="1" t="s">
        <v>12</v>
      </c>
      <c r="B1455" t="s">
        <v>13</v>
      </c>
      <c r="C1455" s="1" t="s">
        <v>4173</v>
      </c>
      <c r="D1455" s="1" t="s">
        <v>4174</v>
      </c>
      <c r="E1455" s="1">
        <v>23</v>
      </c>
      <c r="F1455" s="1">
        <v>14</v>
      </c>
      <c r="G1455" s="1">
        <v>48.1</v>
      </c>
      <c r="H1455" s="1">
        <v>15592.84765625</v>
      </c>
      <c r="I1455" s="1">
        <v>54705.701171875</v>
      </c>
      <c r="J1455" s="1">
        <v>272340.96875</v>
      </c>
      <c r="K1455" s="1">
        <v>1808830.4765625</v>
      </c>
      <c r="L1455" s="1">
        <v>115077.02734375</v>
      </c>
      <c r="M1455" s="1">
        <v>1975515.65625</v>
      </c>
      <c r="O1455">
        <f t="shared" si="67"/>
        <v>6.6417861582292694</v>
      </c>
      <c r="P1455">
        <f t="shared" si="68"/>
        <v>17.166898570892684</v>
      </c>
      <c r="R1455">
        <f t="shared" si="66"/>
        <v>2.7315712739655011</v>
      </c>
      <c r="S1455">
        <f t="shared" si="66"/>
        <v>4.1015575156747044</v>
      </c>
    </row>
    <row r="1456" spans="1:19">
      <c r="A1456" s="1" t="s">
        <v>12</v>
      </c>
      <c r="B1456" t="s">
        <v>13</v>
      </c>
      <c r="C1456" s="1" t="s">
        <v>4175</v>
      </c>
      <c r="D1456" s="1" t="s">
        <v>4176</v>
      </c>
      <c r="E1456" s="1">
        <v>20</v>
      </c>
      <c r="F1456" s="1">
        <v>15</v>
      </c>
      <c r="G1456" s="1">
        <v>81.7</v>
      </c>
      <c r="H1456" s="1">
        <v>8142.9765625</v>
      </c>
      <c r="I1456" s="1">
        <v>26719.97265625</v>
      </c>
      <c r="J1456" s="1">
        <v>432553.53808593802</v>
      </c>
      <c r="K1456" s="1">
        <v>2871963.671875</v>
      </c>
      <c r="L1456" s="1">
        <v>307172.9140625</v>
      </c>
      <c r="M1456" s="1">
        <v>1378206.4296875</v>
      </c>
      <c r="O1456">
        <f t="shared" si="67"/>
        <v>6.6395565380958912</v>
      </c>
      <c r="P1456">
        <f t="shared" si="68"/>
        <v>4.4867446529060775</v>
      </c>
      <c r="R1456">
        <f t="shared" si="66"/>
        <v>2.7310868859012434</v>
      </c>
      <c r="S1456">
        <f t="shared" si="66"/>
        <v>2.1656690804999603</v>
      </c>
    </row>
    <row r="1457" spans="1:19">
      <c r="A1457" s="1" t="s">
        <v>12</v>
      </c>
      <c r="B1457" t="s">
        <v>4177</v>
      </c>
      <c r="C1457" s="1" t="s">
        <v>4178</v>
      </c>
      <c r="D1457" s="1" t="s">
        <v>4179</v>
      </c>
      <c r="E1457" s="1">
        <v>77</v>
      </c>
      <c r="F1457" s="1">
        <v>240</v>
      </c>
      <c r="G1457" s="1">
        <v>61</v>
      </c>
      <c r="H1457" s="1">
        <v>996860.53955078102</v>
      </c>
      <c r="I1457" s="1">
        <v>3340543.7590331999</v>
      </c>
      <c r="J1457" s="1">
        <v>55740120.8359375</v>
      </c>
      <c r="K1457" s="1">
        <v>370038075.53125</v>
      </c>
      <c r="L1457" s="1">
        <v>40077713.752929702</v>
      </c>
      <c r="M1457" s="1">
        <v>174423629.16015601</v>
      </c>
      <c r="O1457">
        <f t="shared" si="67"/>
        <v>6.63863066641711</v>
      </c>
      <c r="P1457">
        <f t="shared" si="68"/>
        <v>4.3521352099932482</v>
      </c>
      <c r="R1457">
        <f t="shared" si="66"/>
        <v>2.730885691195811</v>
      </c>
      <c r="S1457">
        <f t="shared" si="66"/>
        <v>2.1217233782234977</v>
      </c>
    </row>
    <row r="1458" spans="1:19">
      <c r="A1458" s="1" t="s">
        <v>12</v>
      </c>
      <c r="B1458" t="s">
        <v>4180</v>
      </c>
      <c r="C1458" s="1" t="s">
        <v>4181</v>
      </c>
      <c r="D1458" s="1" t="s">
        <v>4182</v>
      </c>
      <c r="E1458" s="1">
        <v>6</v>
      </c>
      <c r="F1458" s="1">
        <v>2</v>
      </c>
      <c r="G1458" s="1">
        <v>38.700000000000003</v>
      </c>
      <c r="H1458" s="1" t="s">
        <v>30</v>
      </c>
      <c r="I1458" s="1" t="s">
        <v>30</v>
      </c>
      <c r="J1458" s="1">
        <v>92768.7265625</v>
      </c>
      <c r="K1458" s="1">
        <v>615749.4375</v>
      </c>
      <c r="L1458" s="1">
        <v>189062.6875</v>
      </c>
      <c r="M1458" s="1">
        <v>562213.5625</v>
      </c>
      <c r="O1458">
        <f t="shared" si="67"/>
        <v>6.6374678225765908</v>
      </c>
      <c r="P1458">
        <f t="shared" si="68"/>
        <v>2.9736886211352518</v>
      </c>
      <c r="R1458">
        <f t="shared" si="66"/>
        <v>2.7306329619700187</v>
      </c>
      <c r="S1458">
        <f t="shared" si="66"/>
        <v>1.572253588794956</v>
      </c>
    </row>
    <row r="1459" spans="1:19">
      <c r="A1459" s="1" t="s">
        <v>12</v>
      </c>
      <c r="B1459" t="s">
        <v>4183</v>
      </c>
      <c r="C1459" s="1" t="s">
        <v>4184</v>
      </c>
      <c r="D1459" s="1" t="s">
        <v>4185</v>
      </c>
      <c r="E1459" s="1">
        <v>15</v>
      </c>
      <c r="F1459" s="1">
        <v>28</v>
      </c>
      <c r="G1459" s="1">
        <v>112.8</v>
      </c>
      <c r="H1459" s="1">
        <v>8910.2080078125</v>
      </c>
      <c r="I1459" s="1">
        <v>44656.143066406301</v>
      </c>
      <c r="J1459" s="1">
        <v>737664.91015625</v>
      </c>
      <c r="K1459" s="1">
        <v>4894886.4375</v>
      </c>
      <c r="L1459" s="1">
        <v>1496886.5</v>
      </c>
      <c r="M1459" s="1">
        <v>3642046.515625</v>
      </c>
      <c r="O1459">
        <f t="shared" si="67"/>
        <v>6.635650374725266</v>
      </c>
      <c r="P1459">
        <f t="shared" si="68"/>
        <v>2.4330812761187972</v>
      </c>
      <c r="R1459">
        <f t="shared" si="66"/>
        <v>2.7302378742476625</v>
      </c>
      <c r="S1459">
        <f t="shared" si="66"/>
        <v>1.2827845137391674</v>
      </c>
    </row>
    <row r="1460" spans="1:19">
      <c r="A1460" s="1" t="s">
        <v>12</v>
      </c>
      <c r="B1460" t="s">
        <v>4186</v>
      </c>
      <c r="C1460" s="1" t="s">
        <v>4187</v>
      </c>
      <c r="D1460" s="1" t="s">
        <v>4188</v>
      </c>
      <c r="E1460" s="1">
        <v>5</v>
      </c>
      <c r="F1460" s="1">
        <v>4</v>
      </c>
      <c r="G1460" s="1">
        <v>108.2</v>
      </c>
      <c r="H1460" s="1" t="s">
        <v>30</v>
      </c>
      <c r="I1460" s="1" t="s">
        <v>30</v>
      </c>
      <c r="J1460" s="1">
        <v>58947.94140625</v>
      </c>
      <c r="K1460" s="1">
        <v>391005.375</v>
      </c>
      <c r="L1460" s="1">
        <v>19350.77734375</v>
      </c>
      <c r="M1460" s="1">
        <v>83081.1640625</v>
      </c>
      <c r="O1460">
        <f t="shared" si="67"/>
        <v>6.6330624220669288</v>
      </c>
      <c r="P1460">
        <f t="shared" si="68"/>
        <v>4.2934277309192401</v>
      </c>
      <c r="R1460">
        <f t="shared" si="66"/>
        <v>2.7296751027760413</v>
      </c>
      <c r="S1460">
        <f t="shared" si="66"/>
        <v>2.102129907828032</v>
      </c>
    </row>
    <row r="1461" spans="1:19">
      <c r="A1461" s="1" t="s">
        <v>12</v>
      </c>
      <c r="B1461" t="s">
        <v>4189</v>
      </c>
      <c r="C1461" s="1" t="s">
        <v>4190</v>
      </c>
      <c r="D1461" s="1" t="s">
        <v>4191</v>
      </c>
      <c r="E1461" s="1">
        <v>6</v>
      </c>
      <c r="F1461" s="1">
        <v>12</v>
      </c>
      <c r="G1461" s="1">
        <v>206.8</v>
      </c>
      <c r="H1461" s="1" t="s">
        <v>30</v>
      </c>
      <c r="I1461" s="1" t="s">
        <v>30</v>
      </c>
      <c r="J1461" s="1">
        <v>302654.037109375</v>
      </c>
      <c r="K1461" s="1">
        <v>2006715.4375</v>
      </c>
      <c r="L1461" s="1">
        <v>334207.8125</v>
      </c>
      <c r="M1461" s="1">
        <v>1155388.03125</v>
      </c>
      <c r="O1461">
        <f t="shared" si="67"/>
        <v>6.6303937547504139</v>
      </c>
      <c r="P1461">
        <f t="shared" si="68"/>
        <v>3.4570946220773937</v>
      </c>
      <c r="R1461">
        <f t="shared" si="66"/>
        <v>2.7290945492455068</v>
      </c>
      <c r="S1461">
        <f t="shared" si="66"/>
        <v>1.7895600912872134</v>
      </c>
    </row>
    <row r="1462" spans="1:19">
      <c r="A1462" s="1" t="s">
        <v>12</v>
      </c>
      <c r="B1462" t="s">
        <v>3518</v>
      </c>
      <c r="C1462" s="1" t="s">
        <v>4192</v>
      </c>
      <c r="D1462" s="1" t="s">
        <v>4193</v>
      </c>
      <c r="E1462" s="1">
        <v>50</v>
      </c>
      <c r="F1462" s="1">
        <v>8</v>
      </c>
      <c r="G1462" s="1">
        <v>5.4</v>
      </c>
      <c r="H1462" s="1">
        <v>16894.013671875</v>
      </c>
      <c r="I1462" s="1">
        <v>40600.49609375</v>
      </c>
      <c r="J1462" s="1">
        <v>306056.3125</v>
      </c>
      <c r="K1462" s="1">
        <v>2027960.1875</v>
      </c>
      <c r="L1462" s="1">
        <v>163011.22265625</v>
      </c>
      <c r="M1462" s="1">
        <v>715487.765625</v>
      </c>
      <c r="O1462">
        <f t="shared" si="67"/>
        <v>6.6261014874509412</v>
      </c>
      <c r="P1462">
        <f t="shared" si="68"/>
        <v>4.3891932958124311</v>
      </c>
      <c r="R1462">
        <f t="shared" si="66"/>
        <v>2.7281603003583945</v>
      </c>
      <c r="S1462">
        <f t="shared" si="66"/>
        <v>2.1339558064858712</v>
      </c>
    </row>
    <row r="1463" spans="1:19">
      <c r="A1463" s="1" t="s">
        <v>12</v>
      </c>
      <c r="B1463" t="s">
        <v>4194</v>
      </c>
      <c r="C1463" s="1" t="s">
        <v>4195</v>
      </c>
      <c r="D1463" s="1" t="s">
        <v>4196</v>
      </c>
      <c r="E1463" s="1">
        <v>60</v>
      </c>
      <c r="F1463" s="1">
        <v>27</v>
      </c>
      <c r="G1463" s="1">
        <v>29.9</v>
      </c>
      <c r="H1463" s="1">
        <v>10777.46484375</v>
      </c>
      <c r="I1463" s="1">
        <v>26166.908203125</v>
      </c>
      <c r="J1463" s="1">
        <v>137232.23046875</v>
      </c>
      <c r="K1463" s="1">
        <v>907366.296875</v>
      </c>
      <c r="L1463" s="1">
        <v>13428636.684570299</v>
      </c>
      <c r="M1463" s="1">
        <v>42442701.53125</v>
      </c>
      <c r="O1463">
        <f t="shared" si="67"/>
        <v>6.61190373264116</v>
      </c>
      <c r="P1463">
        <f t="shared" si="68"/>
        <v>3.160611350816966</v>
      </c>
      <c r="R1463">
        <f t="shared" si="66"/>
        <v>2.7250657195709027</v>
      </c>
      <c r="S1463">
        <f t="shared" si="66"/>
        <v>1.6602036430496305</v>
      </c>
    </row>
    <row r="1464" spans="1:19">
      <c r="A1464" s="1" t="s">
        <v>12</v>
      </c>
      <c r="B1464" t="s">
        <v>4197</v>
      </c>
      <c r="C1464" s="1" t="s">
        <v>4198</v>
      </c>
      <c r="D1464" s="1" t="s">
        <v>4199</v>
      </c>
      <c r="E1464" s="1">
        <v>10</v>
      </c>
      <c r="F1464" s="1">
        <v>2</v>
      </c>
      <c r="G1464" s="1">
        <v>26.6</v>
      </c>
      <c r="H1464" s="1" t="s">
        <v>30</v>
      </c>
      <c r="I1464" s="1">
        <v>56593.12109375</v>
      </c>
      <c r="J1464" s="1">
        <v>71802.6953125</v>
      </c>
      <c r="K1464" s="1">
        <v>474022.21875</v>
      </c>
      <c r="L1464" s="1">
        <v>175080.484375</v>
      </c>
      <c r="M1464" s="1">
        <v>581222.3125</v>
      </c>
      <c r="O1464">
        <f t="shared" si="67"/>
        <v>6.6017329389510859</v>
      </c>
      <c r="P1464">
        <f t="shared" si="68"/>
        <v>3.3197435715056405</v>
      </c>
      <c r="R1464">
        <f t="shared" si="66"/>
        <v>2.7228447781478722</v>
      </c>
      <c r="S1464">
        <f t="shared" si="66"/>
        <v>1.7310718071129156</v>
      </c>
    </row>
    <row r="1465" spans="1:19">
      <c r="A1465" s="1" t="s">
        <v>12</v>
      </c>
      <c r="B1465" t="s">
        <v>4200</v>
      </c>
      <c r="C1465" s="1" t="s">
        <v>4201</v>
      </c>
      <c r="D1465" s="1" t="s">
        <v>4202</v>
      </c>
      <c r="E1465" s="1">
        <v>6</v>
      </c>
      <c r="F1465" s="1">
        <v>9</v>
      </c>
      <c r="G1465" s="1">
        <v>117.6</v>
      </c>
      <c r="H1465" s="1" t="s">
        <v>30</v>
      </c>
      <c r="I1465" s="1" t="s">
        <v>30</v>
      </c>
      <c r="J1465" s="1">
        <v>186370.59375</v>
      </c>
      <c r="K1465" s="1">
        <v>1229804.6875</v>
      </c>
      <c r="L1465" s="1">
        <v>488855.98046875</v>
      </c>
      <c r="M1465" s="1">
        <v>1225424.703125</v>
      </c>
      <c r="O1465">
        <f t="shared" si="67"/>
        <v>6.5987056367362138</v>
      </c>
      <c r="P1465">
        <f t="shared" si="68"/>
        <v>2.506719263104801</v>
      </c>
      <c r="R1465">
        <f t="shared" si="66"/>
        <v>2.7221830616535008</v>
      </c>
      <c r="S1465">
        <f t="shared" si="66"/>
        <v>1.3258004323882946</v>
      </c>
    </row>
    <row r="1466" spans="1:19">
      <c r="A1466" s="1" t="s">
        <v>12</v>
      </c>
      <c r="B1466" t="s">
        <v>4203</v>
      </c>
      <c r="C1466" s="1" t="s">
        <v>4204</v>
      </c>
      <c r="D1466" s="1" t="s">
        <v>4205</v>
      </c>
      <c r="E1466" s="1">
        <v>26</v>
      </c>
      <c r="F1466" s="1">
        <v>27</v>
      </c>
      <c r="G1466" s="1">
        <v>55.8</v>
      </c>
      <c r="H1466" s="1">
        <v>32333.057128906301</v>
      </c>
      <c r="I1466" s="1">
        <v>173112.259765625</v>
      </c>
      <c r="J1466" s="1">
        <v>1272238.8828125</v>
      </c>
      <c r="K1466" s="1">
        <v>8392375.328125</v>
      </c>
      <c r="L1466" s="1">
        <v>1197573.546875</v>
      </c>
      <c r="M1466" s="1">
        <v>3402705.0546875</v>
      </c>
      <c r="O1466">
        <f t="shared" si="67"/>
        <v>6.5965405094145764</v>
      </c>
      <c r="P1466">
        <f t="shared" si="68"/>
        <v>2.8413328463764627</v>
      </c>
      <c r="R1466">
        <f t="shared" si="66"/>
        <v>2.7217096156194889</v>
      </c>
      <c r="S1466">
        <f t="shared" si="66"/>
        <v>1.5065678451457098</v>
      </c>
    </row>
    <row r="1467" spans="1:19">
      <c r="A1467" s="1" t="s">
        <v>12</v>
      </c>
      <c r="B1467" t="s">
        <v>4206</v>
      </c>
      <c r="C1467" s="1" t="s">
        <v>4207</v>
      </c>
      <c r="D1467" s="1" t="s">
        <v>4208</v>
      </c>
      <c r="E1467" s="1">
        <v>45</v>
      </c>
      <c r="F1467" s="1">
        <v>47</v>
      </c>
      <c r="G1467" s="1">
        <v>26.8</v>
      </c>
      <c r="H1467" s="1">
        <v>776806.2890625</v>
      </c>
      <c r="I1467" s="1">
        <v>4405188.7666015597</v>
      </c>
      <c r="J1467" s="1">
        <v>14434780.921875</v>
      </c>
      <c r="K1467" s="1">
        <v>95107297.78125</v>
      </c>
      <c r="L1467" s="1">
        <v>14691983.625</v>
      </c>
      <c r="M1467" s="1">
        <v>51407506.515625</v>
      </c>
      <c r="O1467">
        <f t="shared" si="67"/>
        <v>6.5887593511807916</v>
      </c>
      <c r="P1467">
        <f t="shared" si="68"/>
        <v>3.4990174116549904</v>
      </c>
      <c r="R1467">
        <f t="shared" si="66"/>
        <v>2.7200068345196087</v>
      </c>
      <c r="S1467">
        <f t="shared" si="66"/>
        <v>1.8069498436705913</v>
      </c>
    </row>
    <row r="1468" spans="1:19">
      <c r="A1468" s="1" t="s">
        <v>12</v>
      </c>
      <c r="B1468" t="s">
        <v>13</v>
      </c>
      <c r="C1468" s="1" t="s">
        <v>4209</v>
      </c>
      <c r="D1468" s="1" t="s">
        <v>4210</v>
      </c>
      <c r="E1468" s="1">
        <v>17</v>
      </c>
      <c r="F1468" s="1">
        <v>5</v>
      </c>
      <c r="G1468" s="1">
        <v>41.6</v>
      </c>
      <c r="H1468" s="1" t="s">
        <v>30</v>
      </c>
      <c r="I1468" s="1" t="s">
        <v>30</v>
      </c>
      <c r="J1468" s="1">
        <v>96550.39453125</v>
      </c>
      <c r="K1468" s="1">
        <v>635469.546875</v>
      </c>
      <c r="L1468" s="1">
        <v>316776.05859375</v>
      </c>
      <c r="M1468" s="1">
        <v>1157399.6796875</v>
      </c>
      <c r="O1468">
        <f t="shared" si="67"/>
        <v>6.5817395149982598</v>
      </c>
      <c r="P1468">
        <f t="shared" si="68"/>
        <v>3.653684198311872</v>
      </c>
      <c r="R1468">
        <f t="shared" si="66"/>
        <v>2.7184689301607352</v>
      </c>
      <c r="S1468">
        <f t="shared" si="66"/>
        <v>1.8693519417873363</v>
      </c>
    </row>
    <row r="1469" spans="1:19">
      <c r="A1469" s="1" t="s">
        <v>12</v>
      </c>
      <c r="B1469" t="s">
        <v>2703</v>
      </c>
      <c r="C1469" s="1" t="s">
        <v>4211</v>
      </c>
      <c r="D1469" s="1" t="s">
        <v>4212</v>
      </c>
      <c r="E1469" s="1">
        <v>21</v>
      </c>
      <c r="F1469" s="1">
        <v>4</v>
      </c>
      <c r="G1469" s="1">
        <v>21.1</v>
      </c>
      <c r="H1469" s="1">
        <v>23503.951171875</v>
      </c>
      <c r="I1469" s="1">
        <v>35994.048339843801</v>
      </c>
      <c r="J1469" s="1">
        <v>99562.61328125</v>
      </c>
      <c r="K1469" s="1">
        <v>655137.25</v>
      </c>
      <c r="L1469" s="1">
        <v>172466.89453125</v>
      </c>
      <c r="M1469" s="1">
        <v>1076836.5625</v>
      </c>
      <c r="O1469">
        <f t="shared" si="67"/>
        <v>6.5801532162412402</v>
      </c>
      <c r="P1469">
        <f t="shared" si="68"/>
        <v>6.2437290671160284</v>
      </c>
      <c r="R1469">
        <f t="shared" si="66"/>
        <v>2.7181211769298081</v>
      </c>
      <c r="S1469">
        <f t="shared" si="66"/>
        <v>2.6424079360972845</v>
      </c>
    </row>
    <row r="1470" spans="1:19">
      <c r="A1470" s="1" t="s">
        <v>12</v>
      </c>
      <c r="B1470" t="s">
        <v>4213</v>
      </c>
      <c r="C1470" s="1" t="s">
        <v>4214</v>
      </c>
      <c r="D1470" s="1" t="s">
        <v>4215</v>
      </c>
      <c r="E1470" s="1">
        <v>4</v>
      </c>
      <c r="F1470" s="1">
        <v>2</v>
      </c>
      <c r="G1470" s="1">
        <v>25.6</v>
      </c>
      <c r="H1470" s="1" t="s">
        <v>30</v>
      </c>
      <c r="I1470" s="1" t="s">
        <v>30</v>
      </c>
      <c r="J1470" s="1">
        <v>46438.1953125</v>
      </c>
      <c r="K1470" s="1">
        <v>305158.5</v>
      </c>
      <c r="L1470" s="1">
        <v>25180.005859375</v>
      </c>
      <c r="M1470" s="1">
        <v>140999.171875</v>
      </c>
      <c r="O1470">
        <f t="shared" si="67"/>
        <v>6.5712824959384024</v>
      </c>
      <c r="P1470">
        <f t="shared" si="68"/>
        <v>5.5996480962891955</v>
      </c>
      <c r="R1470">
        <f t="shared" si="66"/>
        <v>2.7161749641495594</v>
      </c>
      <c r="S1470">
        <f t="shared" si="66"/>
        <v>2.4853361654397572</v>
      </c>
    </row>
    <row r="1471" spans="1:19">
      <c r="A1471" s="1" t="s">
        <v>12</v>
      </c>
      <c r="B1471" t="s">
        <v>4216</v>
      </c>
      <c r="C1471" s="1" t="s">
        <v>4217</v>
      </c>
      <c r="D1471" s="1" t="s">
        <v>4218</v>
      </c>
      <c r="E1471" s="1">
        <v>12</v>
      </c>
      <c r="F1471" s="1">
        <v>16</v>
      </c>
      <c r="G1471" s="1">
        <v>30</v>
      </c>
      <c r="H1471" s="1">
        <v>57835.6552734375</v>
      </c>
      <c r="I1471" s="1">
        <v>126071.17871093799</v>
      </c>
      <c r="J1471" s="1">
        <v>1144122.62890625</v>
      </c>
      <c r="K1471" s="1">
        <v>7517899.1875</v>
      </c>
      <c r="L1471" s="1">
        <v>406053.98046875</v>
      </c>
      <c r="M1471" s="1">
        <v>1380108.28125</v>
      </c>
      <c r="O1471">
        <f t="shared" si="67"/>
        <v>6.5708858452410004</v>
      </c>
      <c r="P1471">
        <f t="shared" si="68"/>
        <v>3.3988295833396305</v>
      </c>
      <c r="R1471">
        <f t="shared" si="66"/>
        <v>2.7160878786733393</v>
      </c>
      <c r="S1471">
        <f t="shared" si="66"/>
        <v>1.7650380272416428</v>
      </c>
    </row>
    <row r="1472" spans="1:19">
      <c r="A1472" s="1" t="s">
        <v>12</v>
      </c>
      <c r="B1472" t="s">
        <v>13</v>
      </c>
      <c r="C1472" s="1" t="s">
        <v>4219</v>
      </c>
      <c r="D1472" s="1" t="s">
        <v>4220</v>
      </c>
      <c r="E1472" s="1">
        <v>2</v>
      </c>
      <c r="F1472" s="1">
        <v>2</v>
      </c>
      <c r="G1472" s="1">
        <v>139.5</v>
      </c>
      <c r="H1472" s="1" t="s">
        <v>30</v>
      </c>
      <c r="I1472" s="1" t="s">
        <v>30</v>
      </c>
      <c r="J1472" s="1">
        <v>20572.076171875</v>
      </c>
      <c r="K1472" s="1">
        <v>135148.15625</v>
      </c>
      <c r="L1472" s="1">
        <v>50090.09765625</v>
      </c>
      <c r="M1472" s="1">
        <v>178414.796875</v>
      </c>
      <c r="O1472">
        <f t="shared" si="67"/>
        <v>6.5694952284284778</v>
      </c>
      <c r="P1472">
        <f t="shared" si="68"/>
        <v>3.5618776010259636</v>
      </c>
      <c r="R1472">
        <f t="shared" si="66"/>
        <v>2.7157825243650517</v>
      </c>
      <c r="S1472">
        <f t="shared" si="66"/>
        <v>1.832637941081066</v>
      </c>
    </row>
    <row r="1473" spans="1:19">
      <c r="A1473" s="1" t="s">
        <v>12</v>
      </c>
      <c r="B1473" t="s">
        <v>4221</v>
      </c>
      <c r="C1473" s="1" t="s">
        <v>4222</v>
      </c>
      <c r="D1473" s="1" t="s">
        <v>4223</v>
      </c>
      <c r="E1473" s="1">
        <v>16</v>
      </c>
      <c r="F1473" s="1">
        <v>25</v>
      </c>
      <c r="G1473" s="1">
        <v>153.1</v>
      </c>
      <c r="H1473" s="1">
        <v>19842.1848144531</v>
      </c>
      <c r="I1473" s="1">
        <v>74035.863769531294</v>
      </c>
      <c r="J1473" s="1">
        <v>740985.255859375</v>
      </c>
      <c r="K1473" s="1">
        <v>4867171.03125</v>
      </c>
      <c r="L1473" s="1">
        <v>709283.013671875</v>
      </c>
      <c r="M1473" s="1">
        <v>3274771.25</v>
      </c>
      <c r="O1473">
        <f t="shared" si="67"/>
        <v>6.5685126563080996</v>
      </c>
      <c r="P1473">
        <f t="shared" si="68"/>
        <v>4.617016320533172</v>
      </c>
      <c r="R1473">
        <f t="shared" si="66"/>
        <v>2.7155667303207083</v>
      </c>
      <c r="S1473">
        <f t="shared" si="66"/>
        <v>2.2069608321296785</v>
      </c>
    </row>
    <row r="1474" spans="1:19">
      <c r="A1474" s="1" t="s">
        <v>12</v>
      </c>
      <c r="B1474" t="s">
        <v>4224</v>
      </c>
      <c r="C1474" s="1" t="s">
        <v>4225</v>
      </c>
      <c r="D1474" s="1" t="s">
        <v>4226</v>
      </c>
      <c r="E1474" s="1">
        <v>25</v>
      </c>
      <c r="F1474" s="1">
        <v>6</v>
      </c>
      <c r="G1474" s="1">
        <v>25.7</v>
      </c>
      <c r="H1474" s="1" t="s">
        <v>30</v>
      </c>
      <c r="I1474" s="1">
        <v>6736.73388671875</v>
      </c>
      <c r="J1474" s="1">
        <v>219499.69921875</v>
      </c>
      <c r="K1474" s="1">
        <v>1441768.40625</v>
      </c>
      <c r="L1474" s="1">
        <v>114449.3125</v>
      </c>
      <c r="M1474" s="1">
        <v>1130280.703125</v>
      </c>
      <c r="O1474">
        <f t="shared" si="67"/>
        <v>6.5684299859252011</v>
      </c>
      <c r="P1474">
        <f t="shared" si="68"/>
        <v>9.8758190716523533</v>
      </c>
      <c r="R1474">
        <f t="shared" si="66"/>
        <v>2.7155485726481534</v>
      </c>
      <c r="S1474">
        <f t="shared" si="66"/>
        <v>3.3039004060614037</v>
      </c>
    </row>
    <row r="1475" spans="1:19">
      <c r="A1475" s="1" t="s">
        <v>12</v>
      </c>
      <c r="B1475" t="s">
        <v>4227</v>
      </c>
      <c r="C1475" s="1" t="s">
        <v>4228</v>
      </c>
      <c r="D1475" s="1" t="s">
        <v>4229</v>
      </c>
      <c r="E1475" s="1">
        <v>24</v>
      </c>
      <c r="F1475" s="1">
        <v>20</v>
      </c>
      <c r="G1475" s="1">
        <v>93.5</v>
      </c>
      <c r="H1475" s="1">
        <v>25011.934082031301</v>
      </c>
      <c r="I1475" s="1">
        <v>123507.597167969</v>
      </c>
      <c r="J1475" s="1">
        <v>1726707.4667968799</v>
      </c>
      <c r="K1475" s="1">
        <v>11320104.578125</v>
      </c>
      <c r="L1475" s="1">
        <v>785254.82421875</v>
      </c>
      <c r="M1475" s="1">
        <v>3127781.75</v>
      </c>
      <c r="O1475">
        <f t="shared" si="67"/>
        <v>6.5558902105892338</v>
      </c>
      <c r="P1475">
        <f t="shared" si="68"/>
        <v>3.9831423552371423</v>
      </c>
      <c r="R1475">
        <f t="shared" ref="R1475:S1538" si="69">LOG(O1475,2)</f>
        <v>2.7127916942841193</v>
      </c>
      <c r="S1475">
        <f t="shared" si="69"/>
        <v>1.9939070417218403</v>
      </c>
    </row>
    <row r="1476" spans="1:19">
      <c r="A1476" s="1" t="s">
        <v>12</v>
      </c>
      <c r="B1476" t="s">
        <v>4230</v>
      </c>
      <c r="C1476" s="1" t="s">
        <v>4231</v>
      </c>
      <c r="D1476" s="1" t="s">
        <v>4232</v>
      </c>
      <c r="E1476" s="1">
        <v>25</v>
      </c>
      <c r="F1476" s="1">
        <v>45</v>
      </c>
      <c r="G1476" s="1">
        <v>126.3</v>
      </c>
      <c r="H1476" s="1">
        <v>122910.653808594</v>
      </c>
      <c r="I1476" s="1">
        <v>291918.62988281302</v>
      </c>
      <c r="J1476" s="1">
        <v>1873088.4921875</v>
      </c>
      <c r="K1476" s="1">
        <v>12271760.859375</v>
      </c>
      <c r="L1476" s="1">
        <v>2502472.70703125</v>
      </c>
      <c r="M1476" s="1">
        <v>10318970.90625</v>
      </c>
      <c r="O1476">
        <f t="shared" ref="O1476:O1539" si="70">K1476/J1476</f>
        <v>6.5516183087769306</v>
      </c>
      <c r="P1476">
        <f t="shared" ref="P1476:P1539" si="71">M1476/L1476</f>
        <v>4.123509869760646</v>
      </c>
      <c r="R1476">
        <f t="shared" si="69"/>
        <v>2.7118513093484347</v>
      </c>
      <c r="S1476">
        <f t="shared" si="69"/>
        <v>2.0438728607156378</v>
      </c>
    </row>
    <row r="1477" spans="1:19">
      <c r="A1477" s="1" t="s">
        <v>12</v>
      </c>
      <c r="B1477" t="s">
        <v>4233</v>
      </c>
      <c r="C1477" s="1" t="s">
        <v>4234</v>
      </c>
      <c r="D1477" s="1" t="s">
        <v>4235</v>
      </c>
      <c r="E1477" s="1">
        <v>28</v>
      </c>
      <c r="F1477" s="1">
        <v>21</v>
      </c>
      <c r="G1477" s="1">
        <v>45.2</v>
      </c>
      <c r="H1477" s="1">
        <v>5765.4267578125</v>
      </c>
      <c r="I1477" s="1" t="s">
        <v>30</v>
      </c>
      <c r="J1477" s="1">
        <v>531802.44921875</v>
      </c>
      <c r="K1477" s="1">
        <v>3482074.15625</v>
      </c>
      <c r="L1477" s="1">
        <v>1933972.41015625</v>
      </c>
      <c r="M1477" s="1">
        <v>5865313.5546875</v>
      </c>
      <c r="O1477">
        <f t="shared" si="70"/>
        <v>6.54768356438632</v>
      </c>
      <c r="P1477">
        <f t="shared" si="71"/>
        <v>3.0327803664032769</v>
      </c>
      <c r="R1477">
        <f t="shared" si="69"/>
        <v>2.7109846011154017</v>
      </c>
      <c r="S1477">
        <f t="shared" si="69"/>
        <v>1.6006410219402687</v>
      </c>
    </row>
    <row r="1478" spans="1:19">
      <c r="A1478" s="1" t="s">
        <v>12</v>
      </c>
      <c r="B1478" t="s">
        <v>4236</v>
      </c>
      <c r="C1478" s="1" t="s">
        <v>4237</v>
      </c>
      <c r="D1478" s="1" t="s">
        <v>4238</v>
      </c>
      <c r="E1478" s="1">
        <v>52</v>
      </c>
      <c r="F1478" s="1">
        <v>222</v>
      </c>
      <c r="G1478" s="1">
        <v>81.400000000000006</v>
      </c>
      <c r="H1478" s="1">
        <v>3726292.078125</v>
      </c>
      <c r="I1478" s="1">
        <v>8133868.2939453097</v>
      </c>
      <c r="J1478" s="1">
        <v>48028680.984375</v>
      </c>
      <c r="K1478" s="1">
        <v>314016211.265625</v>
      </c>
      <c r="L1478" s="1">
        <v>36105375.583984397</v>
      </c>
      <c r="M1478" s="1">
        <v>180566498.96875</v>
      </c>
      <c r="O1478">
        <f t="shared" si="70"/>
        <v>6.538097753877163</v>
      </c>
      <c r="P1478">
        <f t="shared" si="71"/>
        <v>5.0010973725709027</v>
      </c>
      <c r="R1478">
        <f t="shared" si="69"/>
        <v>2.7088709476129051</v>
      </c>
      <c r="S1478">
        <f t="shared" si="69"/>
        <v>2.3222446949390214</v>
      </c>
    </row>
    <row r="1479" spans="1:19">
      <c r="A1479" s="1" t="s">
        <v>12</v>
      </c>
      <c r="B1479" t="s">
        <v>13</v>
      </c>
      <c r="C1479" s="1" t="s">
        <v>4239</v>
      </c>
      <c r="D1479" s="1" t="s">
        <v>4240</v>
      </c>
      <c r="E1479" s="1">
        <v>16</v>
      </c>
      <c r="F1479" s="1">
        <v>25</v>
      </c>
      <c r="G1479" s="1">
        <v>111.7</v>
      </c>
      <c r="H1479" s="1">
        <v>13546.6154785156</v>
      </c>
      <c r="I1479" s="1">
        <v>107689.410644531</v>
      </c>
      <c r="J1479" s="1">
        <v>1072151.3515625</v>
      </c>
      <c r="K1479" s="1">
        <v>6994784.015625</v>
      </c>
      <c r="L1479" s="1">
        <v>802608.296875</v>
      </c>
      <c r="M1479" s="1">
        <v>2791393.5546875</v>
      </c>
      <c r="O1479">
        <f t="shared" si="70"/>
        <v>6.5240639816674673</v>
      </c>
      <c r="P1479">
        <f t="shared" si="71"/>
        <v>3.4779026899621472</v>
      </c>
      <c r="R1479">
        <f t="shared" si="69"/>
        <v>2.7057709306674762</v>
      </c>
      <c r="S1479">
        <f t="shared" si="69"/>
        <v>1.7982175672986047</v>
      </c>
    </row>
    <row r="1480" spans="1:19">
      <c r="A1480" s="1" t="s">
        <v>12</v>
      </c>
      <c r="B1480" t="s">
        <v>4241</v>
      </c>
      <c r="C1480" s="1" t="s">
        <v>4242</v>
      </c>
      <c r="D1480" s="1" t="s">
        <v>4243</v>
      </c>
      <c r="E1480" s="1">
        <v>54</v>
      </c>
      <c r="F1480" s="1">
        <v>46</v>
      </c>
      <c r="G1480" s="1">
        <v>28.1</v>
      </c>
      <c r="H1480" s="1">
        <v>195506.00830078099</v>
      </c>
      <c r="I1480" s="1">
        <v>465085.86376953102</v>
      </c>
      <c r="J1480" s="1">
        <v>903675.689453125</v>
      </c>
      <c r="K1480" s="1">
        <v>5894882.921875</v>
      </c>
      <c r="L1480" s="1">
        <v>640083.126953125</v>
      </c>
      <c r="M1480" s="1">
        <v>3300240.68359375</v>
      </c>
      <c r="O1480">
        <f t="shared" si="70"/>
        <v>6.5232284000495691</v>
      </c>
      <c r="P1480">
        <f t="shared" si="71"/>
        <v>5.1559563822644483</v>
      </c>
      <c r="R1480">
        <f t="shared" si="69"/>
        <v>2.7055861429854375</v>
      </c>
      <c r="S1480">
        <f t="shared" si="69"/>
        <v>2.3662400590143537</v>
      </c>
    </row>
    <row r="1481" spans="1:19">
      <c r="A1481" s="1" t="s">
        <v>12</v>
      </c>
      <c r="B1481" t="s">
        <v>13</v>
      </c>
      <c r="C1481" s="1" t="s">
        <v>4244</v>
      </c>
      <c r="D1481" s="1" t="s">
        <v>4245</v>
      </c>
      <c r="E1481" s="1">
        <v>63</v>
      </c>
      <c r="F1481" s="1">
        <v>96</v>
      </c>
      <c r="G1481" s="1">
        <v>45.6</v>
      </c>
      <c r="H1481" s="1">
        <v>490453.83105468802</v>
      </c>
      <c r="I1481" s="1">
        <v>1341447.7783203099</v>
      </c>
      <c r="J1481" s="1">
        <v>7570565.9199218797</v>
      </c>
      <c r="K1481" s="1">
        <v>49375151.28125</v>
      </c>
      <c r="L1481" s="1">
        <v>9671208.8671875</v>
      </c>
      <c r="M1481" s="1">
        <v>35355221.359375</v>
      </c>
      <c r="O1481">
        <f t="shared" si="70"/>
        <v>6.5219894791906787</v>
      </c>
      <c r="P1481">
        <f t="shared" si="71"/>
        <v>3.6557189328552586</v>
      </c>
      <c r="R1481">
        <f t="shared" si="69"/>
        <v>2.7053121138352778</v>
      </c>
      <c r="S1481">
        <f t="shared" si="69"/>
        <v>1.8701551541586934</v>
      </c>
    </row>
    <row r="1482" spans="1:19">
      <c r="A1482" s="1" t="s">
        <v>12</v>
      </c>
      <c r="B1482" t="s">
        <v>4246</v>
      </c>
      <c r="C1482" s="1" t="s">
        <v>4247</v>
      </c>
      <c r="D1482" s="1" t="s">
        <v>4248</v>
      </c>
      <c r="E1482" s="1">
        <v>23</v>
      </c>
      <c r="F1482" s="1">
        <v>32</v>
      </c>
      <c r="G1482" s="1">
        <v>149.6</v>
      </c>
      <c r="H1482" s="1">
        <v>56848.258300781301</v>
      </c>
      <c r="I1482" s="1">
        <v>122424.664550781</v>
      </c>
      <c r="J1482" s="1">
        <v>561849.748046875</v>
      </c>
      <c r="K1482" s="1">
        <v>3663476.8203125</v>
      </c>
      <c r="L1482" s="1">
        <v>652556.51171875</v>
      </c>
      <c r="M1482" s="1">
        <v>6216448.484375</v>
      </c>
      <c r="O1482">
        <f t="shared" si="70"/>
        <v>6.5203852685662449</v>
      </c>
      <c r="P1482">
        <f t="shared" si="71"/>
        <v>9.5262990602939102</v>
      </c>
      <c r="R1482">
        <f t="shared" si="69"/>
        <v>2.7049572111785389</v>
      </c>
      <c r="S1482">
        <f t="shared" si="69"/>
        <v>3.2519158401181176</v>
      </c>
    </row>
    <row r="1483" spans="1:19">
      <c r="A1483" s="1" t="s">
        <v>12</v>
      </c>
      <c r="B1483" t="s">
        <v>4249</v>
      </c>
      <c r="C1483" s="1" t="s">
        <v>4250</v>
      </c>
      <c r="D1483" s="1" t="s">
        <v>4251</v>
      </c>
      <c r="E1483" s="1">
        <v>8</v>
      </c>
      <c r="F1483" s="1">
        <v>9</v>
      </c>
      <c r="G1483" s="1">
        <v>128</v>
      </c>
      <c r="H1483" s="1">
        <v>3788.931640625</v>
      </c>
      <c r="I1483" s="1">
        <v>5642.6865234375</v>
      </c>
      <c r="J1483" s="1">
        <v>152399.916015625</v>
      </c>
      <c r="K1483" s="1">
        <v>993118.8828125</v>
      </c>
      <c r="L1483" s="1">
        <v>154328.916015625</v>
      </c>
      <c r="M1483" s="1">
        <v>832077.4921875</v>
      </c>
      <c r="O1483">
        <f t="shared" si="70"/>
        <v>6.5165316935652324</v>
      </c>
      <c r="P1483">
        <f t="shared" si="71"/>
        <v>5.3915851524756153</v>
      </c>
      <c r="R1483">
        <f t="shared" si="69"/>
        <v>2.7041043203115152</v>
      </c>
      <c r="S1483">
        <f t="shared" si="69"/>
        <v>2.4307094947595984</v>
      </c>
    </row>
    <row r="1484" spans="1:19">
      <c r="A1484" s="1" t="s">
        <v>12</v>
      </c>
      <c r="B1484" t="s">
        <v>4252</v>
      </c>
      <c r="C1484" s="1" t="s">
        <v>4253</v>
      </c>
      <c r="D1484" s="1" t="s">
        <v>4254</v>
      </c>
      <c r="E1484" s="1">
        <v>13</v>
      </c>
      <c r="F1484" s="1">
        <v>24</v>
      </c>
      <c r="G1484" s="1">
        <v>194.7</v>
      </c>
      <c r="H1484" s="1">
        <v>9670.5947265625</v>
      </c>
      <c r="I1484" s="1">
        <v>59068.1376953125</v>
      </c>
      <c r="J1484" s="1">
        <v>582944.349609375</v>
      </c>
      <c r="K1484" s="1">
        <v>3791732.71875</v>
      </c>
      <c r="L1484" s="1">
        <v>939906.4296875</v>
      </c>
      <c r="M1484" s="1">
        <v>2719285.6875</v>
      </c>
      <c r="O1484">
        <f t="shared" si="70"/>
        <v>6.5044505899933691</v>
      </c>
      <c r="P1484">
        <f t="shared" si="71"/>
        <v>2.8931451063741611</v>
      </c>
      <c r="R1484">
        <f t="shared" si="69"/>
        <v>2.7014272022825732</v>
      </c>
      <c r="S1484">
        <f t="shared" si="69"/>
        <v>1.5326386837916954</v>
      </c>
    </row>
    <row r="1485" spans="1:19">
      <c r="A1485" s="1" t="s">
        <v>12</v>
      </c>
      <c r="B1485" t="s">
        <v>4255</v>
      </c>
      <c r="C1485" s="1" t="s">
        <v>4256</v>
      </c>
      <c r="D1485" s="1" t="s">
        <v>4257</v>
      </c>
      <c r="E1485" s="1">
        <v>62</v>
      </c>
      <c r="F1485" s="1">
        <v>81</v>
      </c>
      <c r="G1485" s="1">
        <v>69.2</v>
      </c>
      <c r="H1485" s="1">
        <v>75162.8828125</v>
      </c>
      <c r="I1485" s="1">
        <v>387374.28173828102</v>
      </c>
      <c r="J1485" s="1">
        <v>8714100.5488281306</v>
      </c>
      <c r="K1485" s="1">
        <v>56510549.96875</v>
      </c>
      <c r="L1485" s="1">
        <v>12794487.3125</v>
      </c>
      <c r="M1485" s="1">
        <v>59388387.90625</v>
      </c>
      <c r="O1485">
        <f t="shared" si="70"/>
        <v>6.4849550050635481</v>
      </c>
      <c r="P1485">
        <f t="shared" si="71"/>
        <v>4.6417168938241504</v>
      </c>
      <c r="R1485">
        <f t="shared" si="69"/>
        <v>2.697096564577687</v>
      </c>
      <c r="S1485">
        <f t="shared" si="69"/>
        <v>2.2146585329513986</v>
      </c>
    </row>
    <row r="1486" spans="1:19">
      <c r="A1486" s="1" t="s">
        <v>12</v>
      </c>
      <c r="B1486" t="s">
        <v>4258</v>
      </c>
      <c r="C1486" s="1" t="s">
        <v>4259</v>
      </c>
      <c r="D1486" s="1" t="s">
        <v>4260</v>
      </c>
      <c r="E1486" s="1">
        <v>25</v>
      </c>
      <c r="F1486" s="1">
        <v>9</v>
      </c>
      <c r="G1486" s="1">
        <v>33.200000000000003</v>
      </c>
      <c r="H1486" s="1" t="s">
        <v>30</v>
      </c>
      <c r="I1486" s="1" t="s">
        <v>30</v>
      </c>
      <c r="J1486" s="1">
        <v>12241.427734375</v>
      </c>
      <c r="K1486" s="1">
        <v>79339.9375</v>
      </c>
      <c r="L1486" s="1">
        <v>125845.578125</v>
      </c>
      <c r="M1486" s="1">
        <v>1674512.59375</v>
      </c>
      <c r="O1486">
        <f t="shared" si="70"/>
        <v>6.4812650306472435</v>
      </c>
      <c r="P1486">
        <f t="shared" si="71"/>
        <v>13.306090040658709</v>
      </c>
      <c r="R1486">
        <f t="shared" si="69"/>
        <v>2.6962754296716835</v>
      </c>
      <c r="S1486">
        <f t="shared" si="69"/>
        <v>3.734014796291242</v>
      </c>
    </row>
    <row r="1487" spans="1:19">
      <c r="A1487" s="1" t="s">
        <v>12</v>
      </c>
      <c r="B1487" t="s">
        <v>4261</v>
      </c>
      <c r="C1487" s="1" t="s">
        <v>4262</v>
      </c>
      <c r="D1487" s="1" t="s">
        <v>4263</v>
      </c>
      <c r="E1487" s="1">
        <v>16</v>
      </c>
      <c r="F1487" s="1">
        <v>14</v>
      </c>
      <c r="G1487" s="1">
        <v>84.4</v>
      </c>
      <c r="H1487" s="1">
        <v>154814.08105468799</v>
      </c>
      <c r="I1487" s="1">
        <v>374834.4375</v>
      </c>
      <c r="J1487" s="1">
        <v>660954.984375</v>
      </c>
      <c r="K1487" s="1">
        <v>4278939.609375</v>
      </c>
      <c r="L1487" s="1">
        <v>370377.6953125</v>
      </c>
      <c r="M1487" s="1">
        <v>1256444.37109375</v>
      </c>
      <c r="O1487">
        <f t="shared" si="70"/>
        <v>6.4738744854480093</v>
      </c>
      <c r="P1487">
        <f t="shared" si="71"/>
        <v>3.3923327106229926</v>
      </c>
      <c r="R1487">
        <f t="shared" si="69"/>
        <v>2.6946293950532532</v>
      </c>
      <c r="S1487">
        <f t="shared" si="69"/>
        <v>1.762277672385351</v>
      </c>
    </row>
    <row r="1488" spans="1:19">
      <c r="A1488" s="1" t="s">
        <v>12</v>
      </c>
      <c r="B1488" t="s">
        <v>4264</v>
      </c>
      <c r="C1488" s="1" t="s">
        <v>4265</v>
      </c>
      <c r="D1488" s="1" t="s">
        <v>4266</v>
      </c>
      <c r="E1488" s="1">
        <v>10</v>
      </c>
      <c r="F1488" s="1">
        <v>16</v>
      </c>
      <c r="G1488" s="1">
        <v>108.3</v>
      </c>
      <c r="H1488" s="1">
        <v>19184.619628906301</v>
      </c>
      <c r="I1488" s="1">
        <v>47499.849121093801</v>
      </c>
      <c r="J1488" s="1">
        <v>227177.0078125</v>
      </c>
      <c r="K1488" s="1">
        <v>1469210.8203125</v>
      </c>
      <c r="L1488" s="1">
        <v>665651.53515625</v>
      </c>
      <c r="M1488" s="1">
        <v>2225011.5625</v>
      </c>
      <c r="O1488">
        <f t="shared" si="70"/>
        <v>6.4672513933501126</v>
      </c>
      <c r="P1488">
        <f t="shared" si="71"/>
        <v>3.3426071224754521</v>
      </c>
      <c r="R1488">
        <f t="shared" si="69"/>
        <v>2.6931526915502171</v>
      </c>
      <c r="S1488">
        <f t="shared" si="69"/>
        <v>1.7409737959469536</v>
      </c>
    </row>
    <row r="1489" spans="1:19">
      <c r="A1489" s="1" t="s">
        <v>12</v>
      </c>
      <c r="B1489" t="s">
        <v>4267</v>
      </c>
      <c r="C1489" s="1" t="s">
        <v>4268</v>
      </c>
      <c r="D1489" s="1" t="s">
        <v>4269</v>
      </c>
      <c r="E1489" s="1">
        <v>24</v>
      </c>
      <c r="F1489" s="1">
        <v>10</v>
      </c>
      <c r="G1489" s="1">
        <v>17.8</v>
      </c>
      <c r="H1489" s="1">
        <v>13378.07421875</v>
      </c>
      <c r="I1489" s="1">
        <v>153125.7734375</v>
      </c>
      <c r="J1489" s="1">
        <v>669851.125</v>
      </c>
      <c r="K1489" s="1">
        <v>4331746.875</v>
      </c>
      <c r="L1489" s="1">
        <v>279659.359375</v>
      </c>
      <c r="M1489" s="1">
        <v>2031344.90625</v>
      </c>
      <c r="O1489">
        <f t="shared" si="70"/>
        <v>6.4667307605104041</v>
      </c>
      <c r="P1489">
        <f t="shared" si="71"/>
        <v>7.2636399896995218</v>
      </c>
      <c r="R1489">
        <f t="shared" si="69"/>
        <v>2.6930365456629812</v>
      </c>
      <c r="S1489">
        <f t="shared" si="69"/>
        <v>2.8606926996076019</v>
      </c>
    </row>
    <row r="1490" spans="1:19">
      <c r="A1490" s="1" t="s">
        <v>12</v>
      </c>
      <c r="B1490" t="s">
        <v>13</v>
      </c>
      <c r="C1490" s="1" t="s">
        <v>4270</v>
      </c>
      <c r="D1490" s="1" t="s">
        <v>4271</v>
      </c>
      <c r="E1490" s="1">
        <v>9</v>
      </c>
      <c r="F1490" s="1">
        <v>5</v>
      </c>
      <c r="G1490" s="1">
        <v>43</v>
      </c>
      <c r="H1490" s="1" t="s">
        <v>30</v>
      </c>
      <c r="I1490" s="1">
        <v>10497.473144531299</v>
      </c>
      <c r="J1490" s="1">
        <v>215550.328125</v>
      </c>
      <c r="K1490" s="1">
        <v>1393803</v>
      </c>
      <c r="L1490" s="1">
        <v>991956.640625</v>
      </c>
      <c r="M1490" s="1">
        <v>2748280.21875</v>
      </c>
      <c r="O1490">
        <f t="shared" si="70"/>
        <v>6.4662532046423902</v>
      </c>
      <c r="P1490">
        <f t="shared" si="71"/>
        <v>2.7705648676522765</v>
      </c>
      <c r="R1490">
        <f t="shared" si="69"/>
        <v>2.6929300014215745</v>
      </c>
      <c r="S1490">
        <f t="shared" si="69"/>
        <v>1.4701801454730881</v>
      </c>
    </row>
    <row r="1491" spans="1:19">
      <c r="A1491" s="1" t="s">
        <v>12</v>
      </c>
      <c r="B1491" t="s">
        <v>4272</v>
      </c>
      <c r="C1491" s="1" t="s">
        <v>4273</v>
      </c>
      <c r="D1491" s="1" t="s">
        <v>4274</v>
      </c>
      <c r="E1491" s="1">
        <v>67</v>
      </c>
      <c r="F1491" s="1">
        <v>102</v>
      </c>
      <c r="G1491" s="1">
        <v>48.6</v>
      </c>
      <c r="H1491" s="1">
        <v>581888.39892578102</v>
      </c>
      <c r="I1491" s="1">
        <v>1639454.3745117199</v>
      </c>
      <c r="J1491" s="1">
        <v>7072294.0234375</v>
      </c>
      <c r="K1491" s="1">
        <v>45709158.925781302</v>
      </c>
      <c r="L1491" s="1">
        <v>11321814.96875</v>
      </c>
      <c r="M1491" s="1">
        <v>36814550.5078125</v>
      </c>
      <c r="O1491">
        <f t="shared" si="70"/>
        <v>6.4631304601168562</v>
      </c>
      <c r="P1491">
        <f t="shared" si="71"/>
        <v>3.2516474266207744</v>
      </c>
      <c r="R1491">
        <f t="shared" si="69"/>
        <v>2.6922331131173269</v>
      </c>
      <c r="S1491">
        <f t="shared" si="69"/>
        <v>1.7011708356905164</v>
      </c>
    </row>
    <row r="1492" spans="1:19">
      <c r="A1492" s="1" t="s">
        <v>12</v>
      </c>
      <c r="B1492" t="s">
        <v>4275</v>
      </c>
      <c r="C1492" s="1" t="s">
        <v>4276</v>
      </c>
      <c r="D1492" s="1" t="s">
        <v>4277</v>
      </c>
      <c r="E1492" s="1">
        <v>16</v>
      </c>
      <c r="F1492" s="1">
        <v>7</v>
      </c>
      <c r="G1492" s="1">
        <v>50.3</v>
      </c>
      <c r="H1492" s="1" t="s">
        <v>30</v>
      </c>
      <c r="I1492" s="1">
        <v>3315.6240234375</v>
      </c>
      <c r="J1492" s="1">
        <v>350596.453125</v>
      </c>
      <c r="K1492" s="1">
        <v>2264329.15625</v>
      </c>
      <c r="L1492" s="1">
        <v>559349.640625</v>
      </c>
      <c r="M1492" s="1">
        <v>2305549.28125</v>
      </c>
      <c r="O1492">
        <f t="shared" si="70"/>
        <v>6.4585056011467596</v>
      </c>
      <c r="P1492">
        <f t="shared" si="71"/>
        <v>4.1218392107552813</v>
      </c>
      <c r="R1492">
        <f t="shared" si="69"/>
        <v>2.6912003860920106</v>
      </c>
      <c r="S1492">
        <f t="shared" si="69"/>
        <v>2.0432882277373361</v>
      </c>
    </row>
    <row r="1493" spans="1:19">
      <c r="A1493" s="1" t="s">
        <v>12</v>
      </c>
      <c r="B1493" t="s">
        <v>4278</v>
      </c>
      <c r="C1493" s="1" t="s">
        <v>4279</v>
      </c>
      <c r="D1493" s="1" t="s">
        <v>4280</v>
      </c>
      <c r="E1493" s="1">
        <v>24</v>
      </c>
      <c r="F1493" s="1">
        <v>36</v>
      </c>
      <c r="G1493" s="1">
        <v>115.9</v>
      </c>
      <c r="H1493" s="1">
        <v>82621.049560546904</v>
      </c>
      <c r="I1493" s="1">
        <v>304355.05371093802</v>
      </c>
      <c r="J1493" s="1">
        <v>3296086.8046875</v>
      </c>
      <c r="K1493" s="1">
        <v>21278214.265625</v>
      </c>
      <c r="L1493" s="1">
        <v>5791092.88671875</v>
      </c>
      <c r="M1493" s="1">
        <v>17577433.328125</v>
      </c>
      <c r="O1493">
        <f t="shared" si="70"/>
        <v>6.4555988742057338</v>
      </c>
      <c r="P1493">
        <f t="shared" si="71"/>
        <v>3.0352532193771156</v>
      </c>
      <c r="R1493">
        <f t="shared" si="69"/>
        <v>2.6905509379445438</v>
      </c>
      <c r="S1493">
        <f t="shared" si="69"/>
        <v>1.6018168799408101</v>
      </c>
    </row>
    <row r="1494" spans="1:19">
      <c r="A1494" s="1" t="s">
        <v>12</v>
      </c>
      <c r="B1494" t="s">
        <v>4281</v>
      </c>
      <c r="C1494" s="1" t="s">
        <v>4282</v>
      </c>
      <c r="D1494" s="1" t="s">
        <v>4283</v>
      </c>
      <c r="E1494" s="1">
        <v>14</v>
      </c>
      <c r="F1494" s="1">
        <v>8</v>
      </c>
      <c r="G1494" s="1">
        <v>67.7</v>
      </c>
      <c r="H1494" s="1">
        <v>7100.8779296875</v>
      </c>
      <c r="I1494" s="1">
        <v>32841.143066406301</v>
      </c>
      <c r="J1494" s="1">
        <v>245293.51171875</v>
      </c>
      <c r="K1494" s="1">
        <v>1582284.625</v>
      </c>
      <c r="L1494" s="1">
        <v>389720.75390625</v>
      </c>
      <c r="M1494" s="1">
        <v>1293476.234375</v>
      </c>
      <c r="O1494">
        <f t="shared" si="70"/>
        <v>6.4505767556307188</v>
      </c>
      <c r="P1494">
        <f t="shared" si="71"/>
        <v>3.3189821722611019</v>
      </c>
      <c r="R1494">
        <f t="shared" si="69"/>
        <v>2.6894281598053911</v>
      </c>
      <c r="S1494">
        <f t="shared" si="69"/>
        <v>1.7307408800761783</v>
      </c>
    </row>
    <row r="1495" spans="1:19">
      <c r="A1495" s="1" t="s">
        <v>12</v>
      </c>
      <c r="B1495" t="s">
        <v>4284</v>
      </c>
      <c r="C1495" s="1" t="s">
        <v>4285</v>
      </c>
      <c r="D1495" s="1" t="s">
        <v>4286</v>
      </c>
      <c r="E1495" s="1">
        <v>46</v>
      </c>
      <c r="F1495" s="1">
        <v>79</v>
      </c>
      <c r="G1495" s="1">
        <v>97.1</v>
      </c>
      <c r="H1495" s="1">
        <v>85646.5712890625</v>
      </c>
      <c r="I1495" s="1">
        <v>510808.205078125</v>
      </c>
      <c r="J1495" s="1">
        <v>5801575.12890625</v>
      </c>
      <c r="K1495" s="1">
        <v>37367073.03125</v>
      </c>
      <c r="L1495" s="1">
        <v>2704269.0214843801</v>
      </c>
      <c r="M1495" s="1">
        <v>15016160.9726563</v>
      </c>
      <c r="O1495">
        <f t="shared" si="70"/>
        <v>6.4408496315197556</v>
      </c>
      <c r="P1495">
        <f t="shared" si="71"/>
        <v>5.552761523856784</v>
      </c>
      <c r="R1495">
        <f t="shared" si="69"/>
        <v>2.6872510110619143</v>
      </c>
      <c r="S1495">
        <f t="shared" si="69"/>
        <v>2.4732054373960475</v>
      </c>
    </row>
    <row r="1496" spans="1:19">
      <c r="A1496" s="1" t="s">
        <v>12</v>
      </c>
      <c r="B1496" t="s">
        <v>4287</v>
      </c>
      <c r="C1496" s="1" t="s">
        <v>4288</v>
      </c>
      <c r="D1496" s="1" t="s">
        <v>4289</v>
      </c>
      <c r="E1496" s="1">
        <v>29</v>
      </c>
      <c r="F1496" s="1">
        <v>23</v>
      </c>
      <c r="G1496" s="1">
        <v>73.2</v>
      </c>
      <c r="H1496" s="1">
        <v>28976.786621093801</v>
      </c>
      <c r="I1496" s="1">
        <v>77021.91796875</v>
      </c>
      <c r="J1496" s="1">
        <v>804419.1328125</v>
      </c>
      <c r="K1496" s="1">
        <v>5177158.03125</v>
      </c>
      <c r="L1496" s="1">
        <v>1036519.7265625</v>
      </c>
      <c r="M1496" s="1">
        <v>2695578</v>
      </c>
      <c r="O1496">
        <f t="shared" si="70"/>
        <v>6.4358961890290223</v>
      </c>
      <c r="P1496">
        <f t="shared" si="71"/>
        <v>2.6006046300146921</v>
      </c>
      <c r="R1496">
        <f t="shared" si="69"/>
        <v>2.6861410555857708</v>
      </c>
      <c r="S1496">
        <f t="shared" si="69"/>
        <v>1.3788470829895709</v>
      </c>
    </row>
    <row r="1497" spans="1:19">
      <c r="A1497" s="1" t="s">
        <v>12</v>
      </c>
      <c r="B1497" t="s">
        <v>4290</v>
      </c>
      <c r="C1497" s="1" t="s">
        <v>4291</v>
      </c>
      <c r="D1497" s="1" t="s">
        <v>4292</v>
      </c>
      <c r="E1497" s="1">
        <v>70</v>
      </c>
      <c r="F1497" s="1">
        <v>377</v>
      </c>
      <c r="G1497" s="1">
        <v>83.2</v>
      </c>
      <c r="H1497" s="1">
        <v>2103143.5512695299</v>
      </c>
      <c r="I1497" s="1">
        <v>7012228.4387207003</v>
      </c>
      <c r="J1497" s="1">
        <v>37838505.105468802</v>
      </c>
      <c r="K1497" s="1">
        <v>243381782.90625</v>
      </c>
      <c r="L1497" s="1">
        <v>47096337.988281302</v>
      </c>
      <c r="M1497" s="1">
        <v>220588056.796875</v>
      </c>
      <c r="O1497">
        <f t="shared" si="70"/>
        <v>6.4321194039738643</v>
      </c>
      <c r="P1497">
        <f t="shared" si="71"/>
        <v>4.683762394684754</v>
      </c>
      <c r="R1497">
        <f t="shared" si="69"/>
        <v>2.6852941885320813</v>
      </c>
      <c r="S1497">
        <f t="shared" si="69"/>
        <v>2.2276678903769813</v>
      </c>
    </row>
    <row r="1498" spans="1:19">
      <c r="A1498" s="1" t="s">
        <v>12</v>
      </c>
      <c r="B1498" t="s">
        <v>4293</v>
      </c>
      <c r="C1498" s="1" t="s">
        <v>4294</v>
      </c>
      <c r="D1498" s="1" t="s">
        <v>4295</v>
      </c>
      <c r="E1498" s="1">
        <v>15</v>
      </c>
      <c r="F1498" s="1">
        <v>11</v>
      </c>
      <c r="G1498" s="1">
        <v>54.5</v>
      </c>
      <c r="H1498" s="1">
        <v>16109.9130859375</v>
      </c>
      <c r="I1498" s="1">
        <v>37267.05078125</v>
      </c>
      <c r="J1498" s="1">
        <v>489388.2265625</v>
      </c>
      <c r="K1498" s="1">
        <v>3147230.28125</v>
      </c>
      <c r="L1498" s="1">
        <v>237431.029296875</v>
      </c>
      <c r="M1498" s="1">
        <v>1018015.7890625</v>
      </c>
      <c r="O1498">
        <f t="shared" si="70"/>
        <v>6.4309480907548267</v>
      </c>
      <c r="P1498">
        <f t="shared" si="71"/>
        <v>4.2876274094301747</v>
      </c>
      <c r="R1498">
        <f t="shared" si="69"/>
        <v>2.6850314443961594</v>
      </c>
      <c r="S1498">
        <f t="shared" si="69"/>
        <v>2.1001795424742529</v>
      </c>
    </row>
    <row r="1499" spans="1:19">
      <c r="A1499" s="1" t="s">
        <v>12</v>
      </c>
      <c r="B1499" t="s">
        <v>13</v>
      </c>
      <c r="C1499" s="1" t="s">
        <v>4296</v>
      </c>
      <c r="D1499" s="1" t="s">
        <v>4297</v>
      </c>
      <c r="E1499" s="1">
        <v>7</v>
      </c>
      <c r="F1499" s="1">
        <v>3</v>
      </c>
      <c r="G1499" s="1">
        <v>32.5</v>
      </c>
      <c r="H1499" s="1" t="s">
        <v>30</v>
      </c>
      <c r="I1499" s="1">
        <v>8246.5234375</v>
      </c>
      <c r="J1499" s="1">
        <v>42527.83984375</v>
      </c>
      <c r="K1499" s="1">
        <v>273480.75</v>
      </c>
      <c r="L1499" s="1">
        <v>99123.671875</v>
      </c>
      <c r="M1499" s="1">
        <v>409174.59375</v>
      </c>
      <c r="O1499">
        <f t="shared" si="70"/>
        <v>6.4306287600025245</v>
      </c>
      <c r="P1499">
        <f t="shared" si="71"/>
        <v>4.127920061980654</v>
      </c>
      <c r="R1499">
        <f t="shared" si="69"/>
        <v>2.684959805141006</v>
      </c>
      <c r="S1499">
        <f t="shared" si="69"/>
        <v>2.0454150329460656</v>
      </c>
    </row>
    <row r="1500" spans="1:19">
      <c r="A1500" s="1" t="s">
        <v>12</v>
      </c>
      <c r="B1500" t="s">
        <v>4298</v>
      </c>
      <c r="C1500" s="1" t="s">
        <v>4299</v>
      </c>
      <c r="D1500" s="1" t="s">
        <v>4300</v>
      </c>
      <c r="E1500" s="1">
        <v>18</v>
      </c>
      <c r="F1500" s="1">
        <v>100</v>
      </c>
      <c r="G1500" s="1">
        <v>481.6</v>
      </c>
      <c r="H1500" s="1">
        <v>229892.771484375</v>
      </c>
      <c r="I1500" s="1">
        <v>866165.35327148403</v>
      </c>
      <c r="J1500" s="1">
        <v>3393682.90625</v>
      </c>
      <c r="K1500" s="1">
        <v>21823139.371093798</v>
      </c>
      <c r="L1500" s="1">
        <v>4314267.40625</v>
      </c>
      <c r="M1500" s="1">
        <v>14477330.46875</v>
      </c>
      <c r="O1500">
        <f t="shared" si="70"/>
        <v>6.4305181049481845</v>
      </c>
      <c r="P1500">
        <f t="shared" si="71"/>
        <v>3.3556868653475114</v>
      </c>
      <c r="R1500">
        <f t="shared" si="69"/>
        <v>2.6849349797502651</v>
      </c>
      <c r="S1500">
        <f t="shared" si="69"/>
        <v>1.7466080975156908</v>
      </c>
    </row>
    <row r="1501" spans="1:19">
      <c r="A1501" s="1" t="s">
        <v>12</v>
      </c>
      <c r="B1501" t="s">
        <v>4301</v>
      </c>
      <c r="C1501" s="1" t="s">
        <v>4302</v>
      </c>
      <c r="D1501" s="1" t="s">
        <v>4303</v>
      </c>
      <c r="E1501" s="1">
        <v>25</v>
      </c>
      <c r="F1501" s="1">
        <v>38</v>
      </c>
      <c r="G1501" s="1">
        <v>135.69999999999999</v>
      </c>
      <c r="H1501" s="1">
        <v>156273.68310546901</v>
      </c>
      <c r="I1501" s="1">
        <v>292943.6328125</v>
      </c>
      <c r="J1501" s="1">
        <v>964148.970703125</v>
      </c>
      <c r="K1501" s="1">
        <v>6197210.984375</v>
      </c>
      <c r="L1501" s="1">
        <v>356128.77734375</v>
      </c>
      <c r="M1501" s="1">
        <v>3276292.75</v>
      </c>
      <c r="O1501">
        <f t="shared" si="70"/>
        <v>6.4276488101787415</v>
      </c>
      <c r="P1501">
        <f t="shared" si="71"/>
        <v>9.1997416620942953</v>
      </c>
      <c r="R1501">
        <f t="shared" si="69"/>
        <v>2.6842911061047046</v>
      </c>
      <c r="S1501">
        <f t="shared" si="69"/>
        <v>3.2015933494252677</v>
      </c>
    </row>
    <row r="1502" spans="1:19">
      <c r="A1502" s="1" t="s">
        <v>12</v>
      </c>
      <c r="B1502" t="s">
        <v>4304</v>
      </c>
      <c r="C1502" s="1" t="s">
        <v>4305</v>
      </c>
      <c r="D1502" s="1" t="s">
        <v>4306</v>
      </c>
      <c r="E1502" s="1">
        <v>46</v>
      </c>
      <c r="F1502" s="1">
        <v>120</v>
      </c>
      <c r="G1502" s="1">
        <v>111.3</v>
      </c>
      <c r="H1502" s="1">
        <v>6881.46484375</v>
      </c>
      <c r="I1502" s="1">
        <v>227516.273193359</v>
      </c>
      <c r="J1502" s="1">
        <v>6986358.4609375</v>
      </c>
      <c r="K1502" s="1">
        <v>44876287.65625</v>
      </c>
      <c r="L1502" s="1">
        <v>11731150.390625</v>
      </c>
      <c r="M1502" s="1">
        <v>37608804.890625</v>
      </c>
      <c r="O1502">
        <f t="shared" si="70"/>
        <v>6.4234161340510498</v>
      </c>
      <c r="P1502">
        <f t="shared" si="71"/>
        <v>3.2058923156146939</v>
      </c>
      <c r="R1502">
        <f t="shared" si="69"/>
        <v>2.6833407629064681</v>
      </c>
      <c r="S1502">
        <f t="shared" si="69"/>
        <v>1.6807259668718135</v>
      </c>
    </row>
    <row r="1503" spans="1:19">
      <c r="A1503" s="1" t="s">
        <v>12</v>
      </c>
      <c r="B1503" t="s">
        <v>4307</v>
      </c>
      <c r="C1503" s="1" t="s">
        <v>4308</v>
      </c>
      <c r="D1503" s="1" t="s">
        <v>4309</v>
      </c>
      <c r="E1503" s="1">
        <v>69</v>
      </c>
      <c r="F1503" s="1">
        <v>48</v>
      </c>
      <c r="G1503" s="1">
        <v>38.5</v>
      </c>
      <c r="H1503" s="1">
        <v>27413.9367675781</v>
      </c>
      <c r="I1503" s="1">
        <v>217315.16162109401</v>
      </c>
      <c r="J1503" s="1">
        <v>3444004.7421875</v>
      </c>
      <c r="K1503" s="1">
        <v>22093781.78125</v>
      </c>
      <c r="L1503" s="1">
        <v>4822781.3056640597</v>
      </c>
      <c r="M1503" s="1">
        <v>29151844.890625</v>
      </c>
      <c r="O1503">
        <f t="shared" si="70"/>
        <v>6.4151426711500044</v>
      </c>
      <c r="P1503">
        <f t="shared" si="71"/>
        <v>6.0446126504612501</v>
      </c>
      <c r="R1503">
        <f t="shared" si="69"/>
        <v>2.6814813508444604</v>
      </c>
      <c r="S1503">
        <f t="shared" si="69"/>
        <v>2.5956498919700834</v>
      </c>
    </row>
    <row r="1504" spans="1:19">
      <c r="A1504" s="1" t="s">
        <v>12</v>
      </c>
      <c r="B1504" t="s">
        <v>13</v>
      </c>
      <c r="C1504" s="1" t="s">
        <v>4310</v>
      </c>
      <c r="D1504" s="1" t="s">
        <v>4311</v>
      </c>
      <c r="E1504" s="1">
        <v>4</v>
      </c>
      <c r="F1504" s="1">
        <v>10</v>
      </c>
      <c r="G1504" s="1">
        <v>185.1</v>
      </c>
      <c r="H1504" s="1">
        <v>31687.325683593801</v>
      </c>
      <c r="I1504" s="1">
        <v>61507.150390625</v>
      </c>
      <c r="J1504" s="1">
        <v>224325.9609375</v>
      </c>
      <c r="K1504" s="1">
        <v>1437882.8125</v>
      </c>
      <c r="L1504" s="1">
        <v>142193.291015625</v>
      </c>
      <c r="M1504" s="1">
        <v>619206.7734375</v>
      </c>
      <c r="O1504">
        <f t="shared" si="70"/>
        <v>6.4097922794616355</v>
      </c>
      <c r="P1504">
        <f t="shared" si="71"/>
        <v>4.3546834665318919</v>
      </c>
      <c r="R1504">
        <f t="shared" si="69"/>
        <v>2.6802776045434982</v>
      </c>
      <c r="S1504">
        <f t="shared" si="69"/>
        <v>2.1225678559398182</v>
      </c>
    </row>
    <row r="1505" spans="1:19">
      <c r="A1505" s="1" t="s">
        <v>12</v>
      </c>
      <c r="B1505" t="s">
        <v>4312</v>
      </c>
      <c r="C1505" s="1" t="s">
        <v>4313</v>
      </c>
      <c r="D1505" s="1" t="s">
        <v>4314</v>
      </c>
      <c r="E1505" s="1">
        <v>38</v>
      </c>
      <c r="F1505" s="1">
        <v>44</v>
      </c>
      <c r="G1505" s="1">
        <v>86.6</v>
      </c>
      <c r="H1505" s="1">
        <v>119060.04956054701</v>
      </c>
      <c r="I1505" s="1">
        <v>856205.64599609398</v>
      </c>
      <c r="J1505" s="1">
        <v>2850790.16796875</v>
      </c>
      <c r="K1505" s="1">
        <v>18271900.4453125</v>
      </c>
      <c r="L1505" s="1">
        <v>6594768.9316406297</v>
      </c>
      <c r="M1505" s="1">
        <v>20988074.769531298</v>
      </c>
      <c r="O1505">
        <f t="shared" si="70"/>
        <v>6.4094161157892682</v>
      </c>
      <c r="P1505">
        <f t="shared" si="71"/>
        <v>3.18253376078636</v>
      </c>
      <c r="R1505">
        <f t="shared" si="69"/>
        <v>2.6801929363724053</v>
      </c>
      <c r="S1505">
        <f t="shared" si="69"/>
        <v>1.6701758185290574</v>
      </c>
    </row>
    <row r="1506" spans="1:19">
      <c r="A1506" s="1" t="s">
        <v>12</v>
      </c>
      <c r="B1506" t="s">
        <v>4315</v>
      </c>
      <c r="C1506" s="1" t="s">
        <v>4316</v>
      </c>
      <c r="D1506" s="1" t="s">
        <v>4317</v>
      </c>
      <c r="E1506" s="1">
        <v>8</v>
      </c>
      <c r="F1506" s="1">
        <v>10</v>
      </c>
      <c r="G1506" s="1">
        <v>91.7</v>
      </c>
      <c r="H1506" s="1" t="s">
        <v>30</v>
      </c>
      <c r="I1506" s="1">
        <v>29363.060546875</v>
      </c>
      <c r="J1506" s="1">
        <v>121468.59765625</v>
      </c>
      <c r="K1506" s="1">
        <v>777435.8125</v>
      </c>
      <c r="L1506" s="1">
        <v>188473.8125</v>
      </c>
      <c r="M1506" s="1">
        <v>677850.125</v>
      </c>
      <c r="O1506">
        <f t="shared" si="70"/>
        <v>6.4003028560525914</v>
      </c>
      <c r="P1506">
        <f t="shared" si="71"/>
        <v>3.5965215326665079</v>
      </c>
      <c r="R1506">
        <f t="shared" si="69"/>
        <v>2.6781401736419332</v>
      </c>
      <c r="S1506">
        <f t="shared" si="69"/>
        <v>1.8466022416630408</v>
      </c>
    </row>
    <row r="1507" spans="1:19">
      <c r="A1507" s="1" t="s">
        <v>12</v>
      </c>
      <c r="B1507" t="s">
        <v>4318</v>
      </c>
      <c r="C1507" s="1" t="s">
        <v>4319</v>
      </c>
      <c r="D1507" s="1" t="s">
        <v>4320</v>
      </c>
      <c r="E1507" s="1">
        <v>35</v>
      </c>
      <c r="F1507" s="1">
        <v>32</v>
      </c>
      <c r="G1507" s="1">
        <v>72.2</v>
      </c>
      <c r="H1507" s="1">
        <v>53170.90234375</v>
      </c>
      <c r="I1507" s="1">
        <v>201375.28857421901</v>
      </c>
      <c r="J1507" s="1">
        <v>2222010.734375</v>
      </c>
      <c r="K1507" s="1">
        <v>14216040.125</v>
      </c>
      <c r="L1507" s="1">
        <v>834786.1875</v>
      </c>
      <c r="M1507" s="1">
        <v>2593748.46875</v>
      </c>
      <c r="O1507">
        <f t="shared" si="70"/>
        <v>6.3978269344403689</v>
      </c>
      <c r="P1507">
        <f t="shared" si="71"/>
        <v>3.1070811994598317</v>
      </c>
      <c r="R1507">
        <f t="shared" si="69"/>
        <v>2.6775819671016619</v>
      </c>
      <c r="S1507">
        <f t="shared" si="69"/>
        <v>1.635559944880185</v>
      </c>
    </row>
    <row r="1508" spans="1:19">
      <c r="A1508" s="1" t="s">
        <v>12</v>
      </c>
      <c r="B1508" t="s">
        <v>4321</v>
      </c>
      <c r="C1508" s="1" t="s">
        <v>4322</v>
      </c>
      <c r="D1508" s="1" t="s">
        <v>4323</v>
      </c>
      <c r="E1508" s="1">
        <v>34</v>
      </c>
      <c r="F1508" s="1">
        <v>35</v>
      </c>
      <c r="G1508" s="1">
        <v>59.7</v>
      </c>
      <c r="H1508" s="1">
        <v>50556.666015625</v>
      </c>
      <c r="I1508" s="1">
        <v>173223.23095703099</v>
      </c>
      <c r="J1508" s="1">
        <v>1129158.98046875</v>
      </c>
      <c r="K1508" s="1">
        <v>7218347.5625</v>
      </c>
      <c r="L1508" s="1">
        <v>1544599.1640625</v>
      </c>
      <c r="M1508" s="1">
        <v>6932418.625</v>
      </c>
      <c r="O1508">
        <f t="shared" si="70"/>
        <v>6.3926760423969995</v>
      </c>
      <c r="P1508">
        <f t="shared" si="71"/>
        <v>4.4881667595668135</v>
      </c>
      <c r="R1508">
        <f t="shared" si="69"/>
        <v>2.6764199851495363</v>
      </c>
      <c r="S1508">
        <f t="shared" si="69"/>
        <v>2.1661262808331871</v>
      </c>
    </row>
    <row r="1509" spans="1:19">
      <c r="A1509" s="1" t="s">
        <v>12</v>
      </c>
      <c r="B1509" t="s">
        <v>4324</v>
      </c>
      <c r="C1509" s="1" t="s">
        <v>4325</v>
      </c>
      <c r="D1509" s="1" t="s">
        <v>4326</v>
      </c>
      <c r="E1509" s="1">
        <v>7</v>
      </c>
      <c r="F1509" s="1">
        <v>4</v>
      </c>
      <c r="G1509" s="1">
        <v>37.799999999999997</v>
      </c>
      <c r="H1509" s="1">
        <v>9229.6015625</v>
      </c>
      <c r="I1509" s="1">
        <v>37360.6240234375</v>
      </c>
      <c r="J1509" s="1">
        <v>110910.0703125</v>
      </c>
      <c r="K1509" s="1">
        <v>707733.8125</v>
      </c>
      <c r="L1509" s="1">
        <v>44443.48046875</v>
      </c>
      <c r="M1509" s="1">
        <v>537811.6875</v>
      </c>
      <c r="O1509">
        <f t="shared" si="70"/>
        <v>6.3811501562111586</v>
      </c>
      <c r="P1509">
        <f t="shared" si="71"/>
        <v>12.101025433373902</v>
      </c>
      <c r="R1509">
        <f t="shared" si="69"/>
        <v>2.6738164827852011</v>
      </c>
      <c r="S1509">
        <f t="shared" si="69"/>
        <v>3.5970574006484162</v>
      </c>
    </row>
    <row r="1510" spans="1:19">
      <c r="A1510" s="1" t="s">
        <v>12</v>
      </c>
      <c r="B1510" t="s">
        <v>4327</v>
      </c>
      <c r="C1510" s="1" t="s">
        <v>4328</v>
      </c>
      <c r="D1510" s="1" t="s">
        <v>4329</v>
      </c>
      <c r="E1510" s="1">
        <v>31</v>
      </c>
      <c r="F1510" s="1">
        <v>77</v>
      </c>
      <c r="G1510" s="1">
        <v>121.8</v>
      </c>
      <c r="H1510" s="1">
        <v>542536.54370117199</v>
      </c>
      <c r="I1510" s="1">
        <v>1101489.7841796901</v>
      </c>
      <c r="J1510" s="1">
        <v>2577882.01171875</v>
      </c>
      <c r="K1510" s="1">
        <v>16449026.3515625</v>
      </c>
      <c r="L1510" s="1">
        <v>3743839.1875</v>
      </c>
      <c r="M1510" s="1">
        <v>12580786.6953125</v>
      </c>
      <c r="O1510">
        <f t="shared" si="70"/>
        <v>6.3808297962385989</v>
      </c>
      <c r="P1510">
        <f t="shared" si="71"/>
        <v>3.3603971926244762</v>
      </c>
      <c r="R1510">
        <f t="shared" si="69"/>
        <v>2.6737440517446371</v>
      </c>
      <c r="S1510">
        <f t="shared" si="69"/>
        <v>1.7486317669215563</v>
      </c>
    </row>
    <row r="1511" spans="1:19">
      <c r="A1511" s="1" t="s">
        <v>12</v>
      </c>
      <c r="B1511" t="s">
        <v>4330</v>
      </c>
      <c r="C1511" s="1" t="s">
        <v>4331</v>
      </c>
      <c r="D1511" s="1" t="s">
        <v>4332</v>
      </c>
      <c r="E1511" s="1">
        <v>9</v>
      </c>
      <c r="F1511" s="1">
        <v>3</v>
      </c>
      <c r="G1511" s="1">
        <v>46.9</v>
      </c>
      <c r="H1511" s="1" t="s">
        <v>30</v>
      </c>
      <c r="I1511" s="1" t="s">
        <v>30</v>
      </c>
      <c r="J1511" s="1">
        <v>47475.96875</v>
      </c>
      <c r="K1511" s="1">
        <v>302596.125</v>
      </c>
      <c r="L1511" s="1">
        <v>21068.951171875</v>
      </c>
      <c r="M1511" s="1">
        <v>97438.75</v>
      </c>
      <c r="O1511">
        <f t="shared" si="70"/>
        <v>6.3736693103287125</v>
      </c>
      <c r="P1511">
        <f t="shared" si="71"/>
        <v>4.6247556038798576</v>
      </c>
      <c r="R1511">
        <f t="shared" si="69"/>
        <v>2.6721241686725468</v>
      </c>
      <c r="S1511">
        <f t="shared" si="69"/>
        <v>2.2093771281399341</v>
      </c>
    </row>
    <row r="1512" spans="1:19">
      <c r="A1512" s="1" t="s">
        <v>12</v>
      </c>
      <c r="B1512" t="s">
        <v>4333</v>
      </c>
      <c r="C1512" s="1" t="s">
        <v>4334</v>
      </c>
      <c r="D1512" s="1" t="s">
        <v>4335</v>
      </c>
      <c r="E1512" s="1">
        <v>48</v>
      </c>
      <c r="F1512" s="1">
        <v>80</v>
      </c>
      <c r="G1512" s="1">
        <v>71.099999999999994</v>
      </c>
      <c r="H1512" s="1">
        <v>81446.677246093794</v>
      </c>
      <c r="I1512" s="1">
        <v>215541.60888671901</v>
      </c>
      <c r="J1512" s="1">
        <v>4844385.73046875</v>
      </c>
      <c r="K1512" s="1">
        <v>30861508.71875</v>
      </c>
      <c r="L1512" s="1">
        <v>28484550.375</v>
      </c>
      <c r="M1512" s="1">
        <v>102794482.796875</v>
      </c>
      <c r="O1512">
        <f t="shared" si="70"/>
        <v>6.3705721294335893</v>
      </c>
      <c r="P1512">
        <f t="shared" si="71"/>
        <v>3.608780249067737</v>
      </c>
      <c r="R1512">
        <f t="shared" si="69"/>
        <v>2.6714229441034396</v>
      </c>
      <c r="S1512">
        <f t="shared" si="69"/>
        <v>1.8515112952903856</v>
      </c>
    </row>
    <row r="1513" spans="1:19">
      <c r="A1513" s="1" t="s">
        <v>12</v>
      </c>
      <c r="B1513" t="s">
        <v>4336</v>
      </c>
      <c r="C1513" s="1" t="s">
        <v>4337</v>
      </c>
      <c r="D1513" s="1" t="s">
        <v>4338</v>
      </c>
      <c r="E1513" s="1">
        <v>25</v>
      </c>
      <c r="F1513" s="1">
        <v>39</v>
      </c>
      <c r="G1513" s="1">
        <v>117.7</v>
      </c>
      <c r="H1513" s="1">
        <v>111447.247558594</v>
      </c>
      <c r="I1513" s="1">
        <v>300396.88525390602</v>
      </c>
      <c r="J1513" s="1">
        <v>1857168.921875</v>
      </c>
      <c r="K1513" s="1">
        <v>11812860.953125</v>
      </c>
      <c r="L1513" s="1">
        <v>2169651.26171875</v>
      </c>
      <c r="M1513" s="1">
        <v>6115827.4296875</v>
      </c>
      <c r="O1513">
        <f t="shared" si="70"/>
        <v>6.3606820111973024</v>
      </c>
      <c r="P1513">
        <f t="shared" si="71"/>
        <v>2.8188066615105121</v>
      </c>
      <c r="R1513">
        <f t="shared" si="69"/>
        <v>2.6691814638461278</v>
      </c>
      <c r="S1513">
        <f t="shared" si="69"/>
        <v>1.495084528619417</v>
      </c>
    </row>
    <row r="1514" spans="1:19">
      <c r="A1514" s="1" t="s">
        <v>12</v>
      </c>
      <c r="B1514" t="s">
        <v>4339</v>
      </c>
      <c r="C1514" s="1" t="s">
        <v>4340</v>
      </c>
      <c r="D1514" s="1" t="s">
        <v>4341</v>
      </c>
      <c r="E1514" s="1">
        <v>32</v>
      </c>
      <c r="F1514" s="1">
        <v>16</v>
      </c>
      <c r="G1514" s="1">
        <v>39.4</v>
      </c>
      <c r="H1514" s="1">
        <v>36807.7158203125</v>
      </c>
      <c r="I1514" s="1">
        <v>82043.72265625</v>
      </c>
      <c r="J1514" s="1">
        <v>731983.306640625</v>
      </c>
      <c r="K1514" s="1">
        <v>4654611.421875</v>
      </c>
      <c r="L1514" s="1">
        <v>346387.51953125</v>
      </c>
      <c r="M1514" s="1">
        <v>2832280.328125</v>
      </c>
      <c r="O1514">
        <f t="shared" si="70"/>
        <v>6.3589037887174538</v>
      </c>
      <c r="P1514">
        <f t="shared" si="71"/>
        <v>8.1766234879299127</v>
      </c>
      <c r="R1514">
        <f t="shared" si="69"/>
        <v>2.6687780807784174</v>
      </c>
      <c r="S1514">
        <f t="shared" si="69"/>
        <v>3.031505209564306</v>
      </c>
    </row>
    <row r="1515" spans="1:19">
      <c r="A1515" s="1" t="s">
        <v>12</v>
      </c>
      <c r="B1515" t="s">
        <v>4342</v>
      </c>
      <c r="C1515" s="1" t="s">
        <v>4343</v>
      </c>
      <c r="D1515" s="1" t="s">
        <v>4344</v>
      </c>
      <c r="E1515" s="1">
        <v>10</v>
      </c>
      <c r="F1515" s="1">
        <v>12</v>
      </c>
      <c r="G1515" s="1">
        <v>68.2</v>
      </c>
      <c r="H1515" s="1">
        <v>7618.47265625</v>
      </c>
      <c r="I1515" s="1">
        <v>20381.15234375</v>
      </c>
      <c r="J1515" s="1">
        <v>220275.171875</v>
      </c>
      <c r="K1515" s="1">
        <v>1399815.03125</v>
      </c>
      <c r="L1515" s="1">
        <v>168284.28515625</v>
      </c>
      <c r="M1515" s="1">
        <v>977689.140625</v>
      </c>
      <c r="O1515">
        <f t="shared" si="70"/>
        <v>6.3548470730253515</v>
      </c>
      <c r="P1515">
        <f t="shared" si="71"/>
        <v>5.8097471176065367</v>
      </c>
      <c r="R1515">
        <f t="shared" si="69"/>
        <v>2.6678574077412374</v>
      </c>
      <c r="S1515">
        <f t="shared" si="69"/>
        <v>2.5384753684292991</v>
      </c>
    </row>
    <row r="1516" spans="1:19">
      <c r="A1516" s="1" t="s">
        <v>12</v>
      </c>
      <c r="B1516" t="s">
        <v>4345</v>
      </c>
      <c r="C1516" s="1" t="s">
        <v>4346</v>
      </c>
      <c r="D1516" s="1" t="s">
        <v>4347</v>
      </c>
      <c r="E1516" s="1">
        <v>82</v>
      </c>
      <c r="F1516" s="1">
        <v>636</v>
      </c>
      <c r="G1516" s="1">
        <v>49.6</v>
      </c>
      <c r="H1516" s="1">
        <v>1877132.765625</v>
      </c>
      <c r="I1516" s="1">
        <v>4191085.63671875</v>
      </c>
      <c r="J1516" s="1">
        <v>71420370.784179702</v>
      </c>
      <c r="K1516" s="1">
        <v>452981197.25</v>
      </c>
      <c r="L1516" s="1">
        <v>115672567.839844</v>
      </c>
      <c r="M1516" s="1">
        <v>394028791.9375</v>
      </c>
      <c r="O1516">
        <f t="shared" si="70"/>
        <v>6.3424649336928347</v>
      </c>
      <c r="P1516">
        <f t="shared" si="71"/>
        <v>3.4064151881114788</v>
      </c>
      <c r="R1516">
        <f t="shared" si="69"/>
        <v>2.665043637919124</v>
      </c>
      <c r="S1516">
        <f t="shared" si="69"/>
        <v>1.7682542874311038</v>
      </c>
    </row>
    <row r="1517" spans="1:19">
      <c r="A1517" s="1" t="s">
        <v>12</v>
      </c>
      <c r="B1517" t="s">
        <v>4348</v>
      </c>
      <c r="C1517" s="1" t="s">
        <v>4349</v>
      </c>
      <c r="D1517" s="1" t="s">
        <v>4350</v>
      </c>
      <c r="E1517" s="1">
        <v>36</v>
      </c>
      <c r="F1517" s="1">
        <v>16</v>
      </c>
      <c r="G1517" s="1">
        <v>35.700000000000003</v>
      </c>
      <c r="H1517" s="1">
        <v>28457.3068847656</v>
      </c>
      <c r="I1517" s="1">
        <v>79585.1337890625</v>
      </c>
      <c r="J1517" s="1">
        <v>724687.0546875</v>
      </c>
      <c r="K1517" s="1">
        <v>4594063.46875</v>
      </c>
      <c r="L1517" s="1">
        <v>143389.763671875</v>
      </c>
      <c r="M1517" s="1">
        <v>348643.58984375</v>
      </c>
      <c r="O1517">
        <f t="shared" si="70"/>
        <v>6.3393756505434675</v>
      </c>
      <c r="P1517">
        <f t="shared" si="71"/>
        <v>2.4314398804754727</v>
      </c>
      <c r="R1517">
        <f t="shared" si="69"/>
        <v>2.6643407598884394</v>
      </c>
      <c r="S1517">
        <f t="shared" si="69"/>
        <v>1.2818109200930914</v>
      </c>
    </row>
    <row r="1518" spans="1:19">
      <c r="A1518" s="1" t="s">
        <v>12</v>
      </c>
      <c r="B1518" t="s">
        <v>4351</v>
      </c>
      <c r="C1518" s="1" t="s">
        <v>4352</v>
      </c>
      <c r="D1518" s="1" t="s">
        <v>4353</v>
      </c>
      <c r="E1518" s="1">
        <v>8</v>
      </c>
      <c r="F1518" s="1">
        <v>8</v>
      </c>
      <c r="G1518" s="1">
        <v>79.400000000000006</v>
      </c>
      <c r="H1518" s="1">
        <v>30116.12109375</v>
      </c>
      <c r="I1518" s="1">
        <v>59540.68359375</v>
      </c>
      <c r="J1518" s="1">
        <v>67586.453125</v>
      </c>
      <c r="K1518" s="1">
        <v>427470.60546875</v>
      </c>
      <c r="L1518" s="1">
        <v>76209.65625</v>
      </c>
      <c r="M1518" s="1">
        <v>247492.671875</v>
      </c>
      <c r="O1518">
        <f t="shared" si="70"/>
        <v>6.3247971406067185</v>
      </c>
      <c r="P1518">
        <f t="shared" si="71"/>
        <v>3.2475237923015827</v>
      </c>
      <c r="R1518">
        <f t="shared" si="69"/>
        <v>2.6610192080387201</v>
      </c>
      <c r="S1518">
        <f t="shared" si="69"/>
        <v>1.6993400953143472</v>
      </c>
    </row>
    <row r="1519" spans="1:19">
      <c r="A1519" s="1" t="s">
        <v>12</v>
      </c>
      <c r="B1519" t="s">
        <v>4354</v>
      </c>
      <c r="C1519" s="1" t="s">
        <v>4355</v>
      </c>
      <c r="D1519" s="1" t="s">
        <v>4356</v>
      </c>
      <c r="E1519" s="1">
        <v>23</v>
      </c>
      <c r="F1519" s="1">
        <v>29</v>
      </c>
      <c r="G1519" s="1">
        <v>91.7</v>
      </c>
      <c r="H1519" s="1">
        <v>226129.39453125</v>
      </c>
      <c r="I1519" s="1">
        <v>516439.09765625</v>
      </c>
      <c r="J1519" s="1">
        <v>1019751.72265625</v>
      </c>
      <c r="K1519" s="1">
        <v>6445123.796875</v>
      </c>
      <c r="L1519" s="1">
        <v>432606.7265625</v>
      </c>
      <c r="M1519" s="1">
        <v>2714219.328125</v>
      </c>
      <c r="O1519">
        <f t="shared" si="70"/>
        <v>6.3202872362762346</v>
      </c>
      <c r="P1519">
        <f t="shared" si="71"/>
        <v>6.2741033864457689</v>
      </c>
      <c r="R1519">
        <f t="shared" si="69"/>
        <v>2.6599901256388838</v>
      </c>
      <c r="S1519">
        <f t="shared" si="69"/>
        <v>2.6494093025133121</v>
      </c>
    </row>
    <row r="1520" spans="1:19">
      <c r="A1520" s="1" t="s">
        <v>12</v>
      </c>
      <c r="B1520" t="s">
        <v>4357</v>
      </c>
      <c r="C1520" s="1" t="s">
        <v>4358</v>
      </c>
      <c r="D1520" s="1" t="s">
        <v>4359</v>
      </c>
      <c r="E1520" s="1">
        <v>9</v>
      </c>
      <c r="F1520" s="1">
        <v>12</v>
      </c>
      <c r="G1520" s="1">
        <v>124.4</v>
      </c>
      <c r="H1520" s="1">
        <v>43037.299316406301</v>
      </c>
      <c r="I1520" s="1">
        <v>131220.02880859401</v>
      </c>
      <c r="J1520" s="1">
        <v>471504.625</v>
      </c>
      <c r="K1520" s="1">
        <v>2976153.578125</v>
      </c>
      <c r="L1520" s="1">
        <v>140695.619140625</v>
      </c>
      <c r="M1520" s="1">
        <v>1030386.66015625</v>
      </c>
      <c r="O1520">
        <f t="shared" si="70"/>
        <v>6.3120347507195715</v>
      </c>
      <c r="P1520">
        <f t="shared" si="71"/>
        <v>7.323516300293476</v>
      </c>
      <c r="R1520">
        <f t="shared" si="69"/>
        <v>2.6581051480878712</v>
      </c>
      <c r="S1520">
        <f t="shared" si="69"/>
        <v>2.8725365079276632</v>
      </c>
    </row>
    <row r="1521" spans="1:19">
      <c r="A1521" s="1" t="s">
        <v>12</v>
      </c>
      <c r="B1521" t="s">
        <v>4360</v>
      </c>
      <c r="C1521" s="1" t="s">
        <v>4361</v>
      </c>
      <c r="D1521" s="1" t="s">
        <v>4362</v>
      </c>
      <c r="E1521" s="1">
        <v>15</v>
      </c>
      <c r="F1521" s="1">
        <v>27</v>
      </c>
      <c r="G1521" s="1">
        <v>178.6</v>
      </c>
      <c r="H1521" s="1">
        <v>46719.3505859375</v>
      </c>
      <c r="I1521" s="1">
        <v>138732.65966796901</v>
      </c>
      <c r="J1521" s="1">
        <v>1232599.22265625</v>
      </c>
      <c r="K1521" s="1">
        <v>7759809.96875</v>
      </c>
      <c r="L1521" s="1">
        <v>385479.78515625</v>
      </c>
      <c r="M1521" s="1">
        <v>2097777.73828125</v>
      </c>
      <c r="O1521">
        <f t="shared" si="70"/>
        <v>6.2954850417864279</v>
      </c>
      <c r="P1521">
        <f t="shared" si="71"/>
        <v>5.4419915623615358</v>
      </c>
      <c r="R1521">
        <f t="shared" si="69"/>
        <v>2.6543175360732962</v>
      </c>
      <c r="S1521">
        <f t="shared" si="69"/>
        <v>2.4441347197355876</v>
      </c>
    </row>
    <row r="1522" spans="1:19">
      <c r="A1522" s="1" t="s">
        <v>12</v>
      </c>
      <c r="B1522" t="s">
        <v>4363</v>
      </c>
      <c r="C1522" s="1" t="s">
        <v>4364</v>
      </c>
      <c r="D1522" s="1" t="s">
        <v>4365</v>
      </c>
      <c r="E1522" s="1">
        <v>24</v>
      </c>
      <c r="F1522" s="1">
        <v>11</v>
      </c>
      <c r="G1522" s="1">
        <v>45</v>
      </c>
      <c r="H1522" s="1">
        <v>6119.4873046875</v>
      </c>
      <c r="I1522" s="1">
        <v>15400.360839843799</v>
      </c>
      <c r="J1522" s="1">
        <v>359953.12109375</v>
      </c>
      <c r="K1522" s="1">
        <v>2255651.4375</v>
      </c>
      <c r="L1522" s="1">
        <v>303086.79296875</v>
      </c>
      <c r="M1522" s="1">
        <v>1122834.546875</v>
      </c>
      <c r="O1522">
        <f t="shared" si="70"/>
        <v>6.2665144578994063</v>
      </c>
      <c r="P1522">
        <f t="shared" si="71"/>
        <v>3.704663393204239</v>
      </c>
      <c r="R1522">
        <f t="shared" si="69"/>
        <v>2.6476632145530767</v>
      </c>
      <c r="S1522">
        <f t="shared" si="69"/>
        <v>1.8893424647939603</v>
      </c>
    </row>
    <row r="1523" spans="1:19">
      <c r="A1523" s="1" t="s">
        <v>12</v>
      </c>
      <c r="B1523" t="s">
        <v>4366</v>
      </c>
      <c r="C1523" s="1" t="s">
        <v>4367</v>
      </c>
      <c r="D1523" s="1" t="s">
        <v>4368</v>
      </c>
      <c r="E1523" s="1">
        <v>82</v>
      </c>
      <c r="F1523" s="1">
        <v>605</v>
      </c>
      <c r="G1523" s="1">
        <v>49.8</v>
      </c>
      <c r="H1523" s="1">
        <v>4275659.4340820303</v>
      </c>
      <c r="I1523" s="1">
        <v>13322642.1181641</v>
      </c>
      <c r="J1523" s="1">
        <v>272687463.366211</v>
      </c>
      <c r="K1523" s="1">
        <v>1706607665.35938</v>
      </c>
      <c r="L1523" s="1">
        <v>366158571.81835902</v>
      </c>
      <c r="M1523" s="1">
        <v>1267508470.5703101</v>
      </c>
      <c r="O1523">
        <f t="shared" si="70"/>
        <v>6.258474974580909</v>
      </c>
      <c r="P1523">
        <f t="shared" si="71"/>
        <v>3.4616381210900218</v>
      </c>
      <c r="R1523">
        <f t="shared" si="69"/>
        <v>2.6458111532207602</v>
      </c>
      <c r="S1523">
        <f t="shared" si="69"/>
        <v>1.7914549135557967</v>
      </c>
    </row>
    <row r="1524" spans="1:19">
      <c r="A1524" s="1" t="s">
        <v>12</v>
      </c>
      <c r="B1524" t="s">
        <v>4369</v>
      </c>
      <c r="C1524" s="1" t="s">
        <v>4370</v>
      </c>
      <c r="D1524" s="1" t="s">
        <v>4371</v>
      </c>
      <c r="E1524" s="1">
        <v>34</v>
      </c>
      <c r="F1524" s="1">
        <v>65</v>
      </c>
      <c r="G1524" s="1">
        <v>114.3</v>
      </c>
      <c r="H1524" s="1">
        <v>116001.396484375</v>
      </c>
      <c r="I1524" s="1">
        <v>405928.458984375</v>
      </c>
      <c r="J1524" s="1">
        <v>3132182.98828125</v>
      </c>
      <c r="K1524" s="1">
        <v>19594212.46875</v>
      </c>
      <c r="L1524" s="1">
        <v>2981740.50390625</v>
      </c>
      <c r="M1524" s="1">
        <v>9999547.015625</v>
      </c>
      <c r="O1524">
        <f t="shared" si="70"/>
        <v>6.2557687536327826</v>
      </c>
      <c r="P1524">
        <f t="shared" si="71"/>
        <v>3.3535939839583704</v>
      </c>
      <c r="R1524">
        <f t="shared" si="69"/>
        <v>2.6451871839762635</v>
      </c>
      <c r="S1524">
        <f t="shared" si="69"/>
        <v>1.7457080339270485</v>
      </c>
    </row>
    <row r="1525" spans="1:19">
      <c r="A1525" s="1" t="s">
        <v>12</v>
      </c>
      <c r="B1525" t="s">
        <v>4372</v>
      </c>
      <c r="C1525" s="1" t="s">
        <v>4373</v>
      </c>
      <c r="D1525" s="1" t="s">
        <v>4374</v>
      </c>
      <c r="E1525" s="1">
        <v>9</v>
      </c>
      <c r="F1525" s="1">
        <v>11</v>
      </c>
      <c r="G1525" s="1">
        <v>104</v>
      </c>
      <c r="H1525" s="1" t="s">
        <v>30</v>
      </c>
      <c r="I1525" s="1">
        <v>16829.361328125</v>
      </c>
      <c r="J1525" s="1">
        <v>344135.15625</v>
      </c>
      <c r="K1525" s="1">
        <v>2152815.375</v>
      </c>
      <c r="L1525" s="1">
        <v>241836.03125</v>
      </c>
      <c r="M1525" s="1">
        <v>749614.0078125</v>
      </c>
      <c r="O1525">
        <f t="shared" si="70"/>
        <v>6.2557263793068225</v>
      </c>
      <c r="P1525">
        <f t="shared" si="71"/>
        <v>3.0996787531531242</v>
      </c>
      <c r="R1525">
        <f t="shared" si="69"/>
        <v>2.6451774116462143</v>
      </c>
      <c r="S1525">
        <f t="shared" si="69"/>
        <v>1.6321187041290832</v>
      </c>
    </row>
    <row r="1526" spans="1:19">
      <c r="A1526" s="1" t="s">
        <v>12</v>
      </c>
      <c r="B1526" t="s">
        <v>4375</v>
      </c>
      <c r="C1526" s="1" t="s">
        <v>4376</v>
      </c>
      <c r="D1526" s="1" t="s">
        <v>4377</v>
      </c>
      <c r="E1526" s="1">
        <v>20</v>
      </c>
      <c r="F1526" s="1">
        <v>9</v>
      </c>
      <c r="G1526" s="1">
        <v>79.599999999999994</v>
      </c>
      <c r="H1526" s="1">
        <v>8377.1923828125</v>
      </c>
      <c r="I1526" s="1">
        <v>33419.4228515625</v>
      </c>
      <c r="J1526" s="1">
        <v>484204.78125</v>
      </c>
      <c r="K1526" s="1">
        <v>3028508.75</v>
      </c>
      <c r="L1526" s="1">
        <v>120455.2421875</v>
      </c>
      <c r="M1526" s="1">
        <v>798626.21875</v>
      </c>
      <c r="O1526">
        <f t="shared" si="70"/>
        <v>6.2546031498940309</v>
      </c>
      <c r="P1526">
        <f t="shared" si="71"/>
        <v>6.6300661079312979</v>
      </c>
      <c r="R1526">
        <f t="shared" si="69"/>
        <v>2.6449183493242847</v>
      </c>
      <c r="S1526">
        <f t="shared" si="69"/>
        <v>2.7290232554222018</v>
      </c>
    </row>
    <row r="1527" spans="1:19">
      <c r="A1527" s="1" t="s">
        <v>12</v>
      </c>
      <c r="B1527" t="s">
        <v>4378</v>
      </c>
      <c r="C1527" s="1" t="s">
        <v>4379</v>
      </c>
      <c r="D1527" s="1" t="s">
        <v>4380</v>
      </c>
      <c r="E1527" s="1">
        <v>13</v>
      </c>
      <c r="F1527" s="1">
        <v>9</v>
      </c>
      <c r="G1527" s="1">
        <v>96.6</v>
      </c>
      <c r="H1527" s="1">
        <v>17702.884765625</v>
      </c>
      <c r="I1527" s="1">
        <v>66829.138671875</v>
      </c>
      <c r="J1527" s="1">
        <v>539939.75</v>
      </c>
      <c r="K1527" s="1">
        <v>3368636.6875</v>
      </c>
      <c r="L1527" s="1">
        <v>468869.92578125</v>
      </c>
      <c r="M1527" s="1">
        <v>1706670.66796875</v>
      </c>
      <c r="O1527">
        <f t="shared" si="70"/>
        <v>6.2389121888136589</v>
      </c>
      <c r="P1527">
        <f t="shared" si="71"/>
        <v>3.63996616998846</v>
      </c>
      <c r="R1527">
        <f t="shared" si="69"/>
        <v>2.6412945039891516</v>
      </c>
      <c r="S1527">
        <f t="shared" si="69"/>
        <v>1.8639250420127944</v>
      </c>
    </row>
    <row r="1528" spans="1:19">
      <c r="A1528" s="1" t="s">
        <v>12</v>
      </c>
      <c r="B1528" t="s">
        <v>4381</v>
      </c>
      <c r="C1528" s="1" t="s">
        <v>4382</v>
      </c>
      <c r="D1528" s="1" t="s">
        <v>4383</v>
      </c>
      <c r="E1528" s="1">
        <v>7</v>
      </c>
      <c r="F1528" s="1">
        <v>5</v>
      </c>
      <c r="G1528" s="1">
        <v>35.200000000000003</v>
      </c>
      <c r="H1528" s="1" t="s">
        <v>30</v>
      </c>
      <c r="I1528" s="1">
        <v>8358.3369140625</v>
      </c>
      <c r="J1528" s="1">
        <v>75056.6328125</v>
      </c>
      <c r="K1528" s="1">
        <v>467803.2890625</v>
      </c>
      <c r="L1528" s="1">
        <v>313609.75</v>
      </c>
      <c r="M1528" s="1">
        <v>1243496.71875</v>
      </c>
      <c r="O1528">
        <f t="shared" si="70"/>
        <v>6.2326708717552757</v>
      </c>
      <c r="P1528">
        <f t="shared" si="71"/>
        <v>3.965108606317246</v>
      </c>
      <c r="R1528">
        <f t="shared" si="69"/>
        <v>2.6398505304572102</v>
      </c>
      <c r="S1528">
        <f t="shared" si="69"/>
        <v>1.9873603826125903</v>
      </c>
    </row>
    <row r="1529" spans="1:19">
      <c r="A1529" s="1" t="s">
        <v>12</v>
      </c>
      <c r="B1529" t="s">
        <v>4384</v>
      </c>
      <c r="C1529" s="1" t="s">
        <v>4385</v>
      </c>
      <c r="D1529" s="1" t="s">
        <v>4386</v>
      </c>
      <c r="E1529" s="1">
        <v>12</v>
      </c>
      <c r="F1529" s="1">
        <v>5</v>
      </c>
      <c r="G1529" s="1">
        <v>46.5</v>
      </c>
      <c r="H1529" s="1">
        <v>3545.36108398438</v>
      </c>
      <c r="I1529" s="1">
        <v>18498.392578125</v>
      </c>
      <c r="J1529" s="1">
        <v>155051.234375</v>
      </c>
      <c r="K1529" s="1">
        <v>964957.9375</v>
      </c>
      <c r="L1529" s="1">
        <v>216984.6640625</v>
      </c>
      <c r="M1529" s="1">
        <v>863524.109375</v>
      </c>
      <c r="O1529">
        <f t="shared" si="70"/>
        <v>6.223477945142931</v>
      </c>
      <c r="P1529">
        <f t="shared" si="71"/>
        <v>3.9796550281833354</v>
      </c>
      <c r="R1529">
        <f t="shared" si="69"/>
        <v>2.6377210452948554</v>
      </c>
      <c r="S1529">
        <f t="shared" si="69"/>
        <v>1.9926433778293942</v>
      </c>
    </row>
    <row r="1530" spans="1:19">
      <c r="A1530" s="1" t="s">
        <v>12</v>
      </c>
      <c r="B1530" t="s">
        <v>4387</v>
      </c>
      <c r="C1530" s="1" t="s">
        <v>4388</v>
      </c>
      <c r="D1530" s="1" t="s">
        <v>4389</v>
      </c>
      <c r="E1530" s="1">
        <v>39</v>
      </c>
      <c r="F1530" s="1">
        <v>30</v>
      </c>
      <c r="G1530" s="1">
        <v>39.1</v>
      </c>
      <c r="H1530" s="1">
        <v>110049.89746093799</v>
      </c>
      <c r="I1530" s="1">
        <v>229657.6875</v>
      </c>
      <c r="J1530" s="1">
        <v>1047432.13476563</v>
      </c>
      <c r="K1530" s="1">
        <v>6503630.421875</v>
      </c>
      <c r="L1530" s="1">
        <v>2167340.5019531301</v>
      </c>
      <c r="M1530" s="1">
        <v>6048467.1953125</v>
      </c>
      <c r="O1530">
        <f t="shared" si="70"/>
        <v>6.209118668418772</v>
      </c>
      <c r="P1530">
        <f t="shared" si="71"/>
        <v>2.7907323237220161</v>
      </c>
      <c r="R1530">
        <f t="shared" si="69"/>
        <v>2.6343885046879252</v>
      </c>
      <c r="S1530">
        <f t="shared" si="69"/>
        <v>1.4806437532974097</v>
      </c>
    </row>
    <row r="1531" spans="1:19">
      <c r="A1531" s="1" t="s">
        <v>12</v>
      </c>
      <c r="B1531" t="s">
        <v>4390</v>
      </c>
      <c r="C1531" s="1" t="s">
        <v>4391</v>
      </c>
      <c r="D1531" s="1" t="s">
        <v>4392</v>
      </c>
      <c r="E1531" s="1">
        <v>50</v>
      </c>
      <c r="F1531" s="1">
        <v>27</v>
      </c>
      <c r="G1531" s="1">
        <v>26.4</v>
      </c>
      <c r="H1531" s="1">
        <v>87585.5673828125</v>
      </c>
      <c r="I1531" s="1">
        <v>332308.234375</v>
      </c>
      <c r="J1531" s="1">
        <v>1594834.640625</v>
      </c>
      <c r="K1531" s="1">
        <v>9901553.4609375</v>
      </c>
      <c r="L1531" s="1">
        <v>710051.904296875</v>
      </c>
      <c r="M1531" s="1">
        <v>4483756.046875</v>
      </c>
      <c r="O1531">
        <f t="shared" si="70"/>
        <v>6.2085141673729751</v>
      </c>
      <c r="P1531">
        <f t="shared" si="71"/>
        <v>6.314687728800636</v>
      </c>
      <c r="R1531">
        <f t="shared" si="69"/>
        <v>2.6342480414171545</v>
      </c>
      <c r="S1531">
        <f t="shared" si="69"/>
        <v>2.6587113922472194</v>
      </c>
    </row>
    <row r="1532" spans="1:19">
      <c r="A1532" s="1" t="s">
        <v>12</v>
      </c>
      <c r="B1532" t="s">
        <v>4393</v>
      </c>
      <c r="C1532" s="1" t="s">
        <v>4394</v>
      </c>
      <c r="D1532" s="1" t="s">
        <v>4395</v>
      </c>
      <c r="E1532" s="1">
        <v>8</v>
      </c>
      <c r="F1532" s="1">
        <v>12</v>
      </c>
      <c r="G1532" s="1">
        <v>87.5</v>
      </c>
      <c r="H1532" s="1" t="s">
        <v>30</v>
      </c>
      <c r="I1532" s="1">
        <v>6622.77001953125</v>
      </c>
      <c r="J1532" s="1">
        <v>147391.388671875</v>
      </c>
      <c r="K1532" s="1">
        <v>912795.53125</v>
      </c>
      <c r="L1532" s="1">
        <v>1179964.96875</v>
      </c>
      <c r="M1532" s="1">
        <v>3230633.46875</v>
      </c>
      <c r="O1532">
        <f t="shared" si="70"/>
        <v>6.1930044860495856</v>
      </c>
      <c r="P1532">
        <f t="shared" si="71"/>
        <v>2.7379062551088977</v>
      </c>
      <c r="R1532">
        <f t="shared" si="69"/>
        <v>2.6306394911061659</v>
      </c>
      <c r="S1532">
        <f t="shared" si="69"/>
        <v>1.45307305010025</v>
      </c>
    </row>
    <row r="1533" spans="1:19">
      <c r="A1533" s="1" t="s">
        <v>12</v>
      </c>
      <c r="B1533" t="s">
        <v>4396</v>
      </c>
      <c r="C1533" s="1" t="s">
        <v>4397</v>
      </c>
      <c r="D1533" s="1" t="s">
        <v>4398</v>
      </c>
      <c r="E1533" s="1">
        <v>11</v>
      </c>
      <c r="F1533" s="1">
        <v>24</v>
      </c>
      <c r="G1533" s="1">
        <v>196.6</v>
      </c>
      <c r="H1533" s="1">
        <v>54401.917480468801</v>
      </c>
      <c r="I1533" s="1">
        <v>161276.35302734401</v>
      </c>
      <c r="J1533" s="1">
        <v>409390.41699218802</v>
      </c>
      <c r="K1533" s="1">
        <v>2532685.2109375</v>
      </c>
      <c r="L1533" s="1">
        <v>376001.03515625</v>
      </c>
      <c r="M1533" s="1">
        <v>2572214.0234375</v>
      </c>
      <c r="O1533">
        <f t="shared" si="70"/>
        <v>6.1864789839128758</v>
      </c>
      <c r="P1533">
        <f t="shared" si="71"/>
        <v>6.8409759094641789</v>
      </c>
      <c r="R1533">
        <f t="shared" si="69"/>
        <v>2.6291185374303958</v>
      </c>
      <c r="S1533">
        <f t="shared" si="69"/>
        <v>2.7742021495722398</v>
      </c>
    </row>
    <row r="1534" spans="1:19">
      <c r="A1534" s="1" t="s">
        <v>12</v>
      </c>
      <c r="B1534" t="s">
        <v>4399</v>
      </c>
      <c r="C1534" s="1" t="s">
        <v>4400</v>
      </c>
      <c r="D1534" s="1" t="s">
        <v>4401</v>
      </c>
      <c r="E1534" s="1">
        <v>14</v>
      </c>
      <c r="F1534" s="1">
        <v>4</v>
      </c>
      <c r="G1534" s="1">
        <v>34.299999999999997</v>
      </c>
      <c r="H1534" s="1" t="s">
        <v>30</v>
      </c>
      <c r="I1534" s="1" t="s">
        <v>30</v>
      </c>
      <c r="J1534" s="1">
        <v>140346.234375</v>
      </c>
      <c r="K1534" s="1">
        <v>866827</v>
      </c>
      <c r="L1534" s="1">
        <v>66082.37890625</v>
      </c>
      <c r="M1534" s="1">
        <v>422922.109375</v>
      </c>
      <c r="O1534">
        <f t="shared" si="70"/>
        <v>6.1763466890309999</v>
      </c>
      <c r="P1534">
        <f t="shared" si="71"/>
        <v>6.399922587154327</v>
      </c>
      <c r="R1534">
        <f t="shared" si="69"/>
        <v>2.6267537358488502</v>
      </c>
      <c r="S1534">
        <f t="shared" si="69"/>
        <v>2.6780544545182621</v>
      </c>
    </row>
    <row r="1535" spans="1:19">
      <c r="A1535" s="1" t="s">
        <v>12</v>
      </c>
      <c r="B1535" t="s">
        <v>4402</v>
      </c>
      <c r="C1535" s="1" t="s">
        <v>4403</v>
      </c>
      <c r="D1535" s="1" t="s">
        <v>4404</v>
      </c>
      <c r="E1535" s="1">
        <v>3</v>
      </c>
      <c r="F1535" s="1">
        <v>3</v>
      </c>
      <c r="G1535" s="1">
        <v>37.200000000000003</v>
      </c>
      <c r="H1535" s="1">
        <v>12169.3681640625</v>
      </c>
      <c r="I1535" s="1">
        <v>23434.30078125</v>
      </c>
      <c r="J1535" s="1">
        <v>86300</v>
      </c>
      <c r="K1535" s="1">
        <v>532429.6875</v>
      </c>
      <c r="L1535" s="1">
        <v>55351.625</v>
      </c>
      <c r="M1535" s="1">
        <v>131834.234375</v>
      </c>
      <c r="O1535">
        <f t="shared" si="70"/>
        <v>6.1695212920046352</v>
      </c>
      <c r="P1535">
        <f t="shared" si="71"/>
        <v>2.3817590608225143</v>
      </c>
      <c r="R1535">
        <f t="shared" si="69"/>
        <v>2.6251585515393514</v>
      </c>
      <c r="S1535">
        <f t="shared" si="69"/>
        <v>1.2520274772920144</v>
      </c>
    </row>
    <row r="1536" spans="1:19">
      <c r="A1536" s="1" t="s">
        <v>12</v>
      </c>
      <c r="B1536" t="s">
        <v>4405</v>
      </c>
      <c r="C1536" s="1" t="s">
        <v>4406</v>
      </c>
      <c r="D1536" s="1" t="s">
        <v>4407</v>
      </c>
      <c r="E1536" s="1">
        <v>18</v>
      </c>
      <c r="F1536" s="1">
        <v>15</v>
      </c>
      <c r="G1536" s="1">
        <v>59.4</v>
      </c>
      <c r="H1536" s="1">
        <v>12477.8830566406</v>
      </c>
      <c r="I1536" s="1">
        <v>65434.627441406301</v>
      </c>
      <c r="J1536" s="1">
        <v>443898.513671875</v>
      </c>
      <c r="K1536" s="1">
        <v>2735443</v>
      </c>
      <c r="L1536" s="1">
        <v>400946.18359375</v>
      </c>
      <c r="M1536" s="1">
        <v>1517992.140625</v>
      </c>
      <c r="O1536">
        <f t="shared" si="70"/>
        <v>6.1623161955933243</v>
      </c>
      <c r="P1536">
        <f t="shared" si="71"/>
        <v>3.7860246655024219</v>
      </c>
      <c r="R1536">
        <f t="shared" si="69"/>
        <v>2.6234727106328366</v>
      </c>
      <c r="S1536">
        <f t="shared" si="69"/>
        <v>1.920683810059608</v>
      </c>
    </row>
    <row r="1537" spans="1:19">
      <c r="A1537" s="1" t="s">
        <v>12</v>
      </c>
      <c r="B1537" t="s">
        <v>4408</v>
      </c>
      <c r="C1537" s="1" t="s">
        <v>4409</v>
      </c>
      <c r="D1537" s="1" t="s">
        <v>4410</v>
      </c>
      <c r="E1537" s="1">
        <v>8</v>
      </c>
      <c r="F1537" s="1">
        <v>8</v>
      </c>
      <c r="G1537" s="1">
        <v>87.9</v>
      </c>
      <c r="H1537" s="1" t="s">
        <v>30</v>
      </c>
      <c r="I1537" s="1">
        <v>9868.478515625</v>
      </c>
      <c r="J1537" s="1">
        <v>246601.94921875</v>
      </c>
      <c r="K1537" s="1">
        <v>1519221.3125</v>
      </c>
      <c r="L1537" s="1">
        <v>194715.84375</v>
      </c>
      <c r="M1537" s="1">
        <v>2220805.21875</v>
      </c>
      <c r="O1537">
        <f t="shared" si="70"/>
        <v>6.1606216711302801</v>
      </c>
      <c r="P1537">
        <f t="shared" si="71"/>
        <v>11.405364740638882</v>
      </c>
      <c r="R1537">
        <f t="shared" si="69"/>
        <v>2.6230759412777771</v>
      </c>
      <c r="S1537">
        <f t="shared" si="69"/>
        <v>3.5116406792925039</v>
      </c>
    </row>
    <row r="1538" spans="1:19">
      <c r="A1538" s="1" t="s">
        <v>12</v>
      </c>
      <c r="B1538" t="s">
        <v>13</v>
      </c>
      <c r="C1538" s="1" t="s">
        <v>4411</v>
      </c>
      <c r="D1538" s="1" t="s">
        <v>4412</v>
      </c>
      <c r="E1538" s="1">
        <v>41</v>
      </c>
      <c r="F1538" s="1">
        <v>36</v>
      </c>
      <c r="G1538" s="1">
        <v>54.2</v>
      </c>
      <c r="H1538" s="1">
        <v>21309.3154296875</v>
      </c>
      <c r="I1538" s="1">
        <v>127545.452636719</v>
      </c>
      <c r="J1538" s="1">
        <v>1407931.3603515599</v>
      </c>
      <c r="K1538" s="1">
        <v>8669892.390625</v>
      </c>
      <c r="L1538" s="1">
        <v>1887104.3388671901</v>
      </c>
      <c r="M1538" s="1">
        <v>17880207.765625</v>
      </c>
      <c r="O1538">
        <f t="shared" si="70"/>
        <v>6.1578942232383627</v>
      </c>
      <c r="P1538">
        <f t="shared" si="71"/>
        <v>9.4749439113463705</v>
      </c>
      <c r="R1538">
        <f t="shared" si="69"/>
        <v>2.6224370858107724</v>
      </c>
      <c r="S1538">
        <f t="shared" si="69"/>
        <v>3.2441174030133393</v>
      </c>
    </row>
    <row r="1539" spans="1:19">
      <c r="A1539" s="1" t="s">
        <v>12</v>
      </c>
      <c r="B1539" t="s">
        <v>4413</v>
      </c>
      <c r="C1539" s="1" t="s">
        <v>4414</v>
      </c>
      <c r="D1539" s="1" t="s">
        <v>4415</v>
      </c>
      <c r="E1539" s="1">
        <v>38</v>
      </c>
      <c r="F1539" s="1">
        <v>23</v>
      </c>
      <c r="G1539" s="1">
        <v>40.6</v>
      </c>
      <c r="H1539" s="1">
        <v>21657.0041503906</v>
      </c>
      <c r="I1539" s="1">
        <v>156932.65576171901</v>
      </c>
      <c r="J1539" s="1">
        <v>1007536.49023438</v>
      </c>
      <c r="K1539" s="1">
        <v>6196833.1015625</v>
      </c>
      <c r="L1539" s="1">
        <v>752022.15625</v>
      </c>
      <c r="M1539" s="1">
        <v>4182754.109375</v>
      </c>
      <c r="O1539">
        <f t="shared" si="70"/>
        <v>6.1504800685888315</v>
      </c>
      <c r="P1539">
        <f t="shared" si="71"/>
        <v>5.5620091437631762</v>
      </c>
      <c r="R1539">
        <f t="shared" ref="R1539:S1602" si="72">LOG(O1539,2)</f>
        <v>2.6206990227351192</v>
      </c>
      <c r="S1539">
        <f t="shared" si="72"/>
        <v>2.4756061164305447</v>
      </c>
    </row>
    <row r="1540" spans="1:19">
      <c r="A1540" s="1" t="s">
        <v>12</v>
      </c>
      <c r="B1540" t="s">
        <v>4416</v>
      </c>
      <c r="C1540" s="1" t="s">
        <v>4417</v>
      </c>
      <c r="D1540" s="1" t="s">
        <v>4418</v>
      </c>
      <c r="E1540" s="1">
        <v>11</v>
      </c>
      <c r="F1540" s="1">
        <v>5</v>
      </c>
      <c r="G1540" s="1">
        <v>48.4</v>
      </c>
      <c r="H1540" s="1">
        <v>5197.798828125</v>
      </c>
      <c r="I1540" s="1">
        <v>28780.572753906301</v>
      </c>
      <c r="J1540" s="1">
        <v>168447.96484375</v>
      </c>
      <c r="K1540" s="1">
        <v>1035836.046875</v>
      </c>
      <c r="L1540" s="1">
        <v>263907.03417968802</v>
      </c>
      <c r="M1540" s="1">
        <v>865514.0703125</v>
      </c>
      <c r="O1540">
        <f t="shared" ref="O1540:O1603" si="73">K1540/J1540</f>
        <v>6.1492939248973837</v>
      </c>
      <c r="P1540">
        <f t="shared" ref="P1540:P1603" si="74">M1540/L1540</f>
        <v>3.2796172826647436</v>
      </c>
      <c r="R1540">
        <f t="shared" si="72"/>
        <v>2.6204207666260806</v>
      </c>
      <c r="S1540">
        <f t="shared" si="72"/>
        <v>1.7135274683138373</v>
      </c>
    </row>
    <row r="1541" spans="1:19">
      <c r="A1541" s="1" t="s">
        <v>12</v>
      </c>
      <c r="B1541" t="s">
        <v>4419</v>
      </c>
      <c r="C1541" s="1" t="s">
        <v>4420</v>
      </c>
      <c r="D1541" s="1" t="s">
        <v>4421</v>
      </c>
      <c r="E1541" s="1">
        <v>9</v>
      </c>
      <c r="F1541" s="1">
        <v>13</v>
      </c>
      <c r="G1541" s="1">
        <v>171.1</v>
      </c>
      <c r="H1541" s="1">
        <v>24536.7373046875</v>
      </c>
      <c r="I1541" s="1">
        <v>97042.76171875</v>
      </c>
      <c r="J1541" s="1">
        <v>214034.439453125</v>
      </c>
      <c r="K1541" s="1">
        <v>1312664.125</v>
      </c>
      <c r="L1541" s="1">
        <v>141205.443359375</v>
      </c>
      <c r="M1541" s="1">
        <v>1974293.8359375</v>
      </c>
      <c r="O1541">
        <f t="shared" si="73"/>
        <v>6.1329575200792972</v>
      </c>
      <c r="P1541">
        <f t="shared" si="74"/>
        <v>13.981711957894019</v>
      </c>
      <c r="R1541">
        <f t="shared" si="72"/>
        <v>2.61658295818826</v>
      </c>
      <c r="S1541">
        <f t="shared" si="72"/>
        <v>3.8054691138232637</v>
      </c>
    </row>
    <row r="1542" spans="1:19">
      <c r="A1542" s="1" t="s">
        <v>12</v>
      </c>
      <c r="B1542" t="s">
        <v>4422</v>
      </c>
      <c r="C1542" s="1" t="s">
        <v>4423</v>
      </c>
      <c r="D1542" s="1" t="s">
        <v>4424</v>
      </c>
      <c r="E1542" s="1">
        <v>4</v>
      </c>
      <c r="F1542" s="1">
        <v>2</v>
      </c>
      <c r="G1542" s="1">
        <v>50.8</v>
      </c>
      <c r="H1542" s="1">
        <v>23212.324707031301</v>
      </c>
      <c r="I1542" s="1">
        <v>32185.4013671875</v>
      </c>
      <c r="J1542" s="1">
        <v>166811.42578125</v>
      </c>
      <c r="K1542" s="1">
        <v>1022968.625</v>
      </c>
      <c r="L1542" s="1">
        <v>159769.328125</v>
      </c>
      <c r="M1542" s="1">
        <v>377251.078125</v>
      </c>
      <c r="O1542">
        <f t="shared" si="73"/>
        <v>6.1324853511022752</v>
      </c>
      <c r="P1542">
        <f t="shared" si="74"/>
        <v>2.3612234122299562</v>
      </c>
      <c r="R1542">
        <f t="shared" si="72"/>
        <v>2.6164718825672484</v>
      </c>
      <c r="S1542">
        <f t="shared" si="72"/>
        <v>1.2395345517179548</v>
      </c>
    </row>
    <row r="1543" spans="1:19">
      <c r="A1543" s="1" t="s">
        <v>12</v>
      </c>
      <c r="B1543" t="s">
        <v>4425</v>
      </c>
      <c r="C1543" s="1" t="s">
        <v>4426</v>
      </c>
      <c r="D1543" s="1" t="s">
        <v>4427</v>
      </c>
      <c r="E1543" s="1">
        <v>21</v>
      </c>
      <c r="F1543" s="1">
        <v>15</v>
      </c>
      <c r="G1543" s="1">
        <v>49</v>
      </c>
      <c r="H1543" s="1">
        <v>38874.234375</v>
      </c>
      <c r="I1543" s="1">
        <v>90317.015625</v>
      </c>
      <c r="J1543" s="1">
        <v>95659.46875</v>
      </c>
      <c r="K1543" s="1">
        <v>586129.25</v>
      </c>
      <c r="L1543" s="1">
        <v>81031.859375</v>
      </c>
      <c r="M1543" s="1">
        <v>542118.8125</v>
      </c>
      <c r="O1543">
        <f t="shared" si="73"/>
        <v>6.1272475966996209</v>
      </c>
      <c r="P1543">
        <f t="shared" si="74"/>
        <v>6.6901934212218617</v>
      </c>
      <c r="R1543">
        <f t="shared" si="72"/>
        <v>2.6152391505340087</v>
      </c>
      <c r="S1543">
        <f t="shared" si="72"/>
        <v>2.7420479214502556</v>
      </c>
    </row>
    <row r="1544" spans="1:19">
      <c r="A1544" s="1" t="s">
        <v>12</v>
      </c>
      <c r="B1544" t="s">
        <v>4428</v>
      </c>
      <c r="C1544" s="1" t="s">
        <v>4429</v>
      </c>
      <c r="D1544" s="1" t="s">
        <v>4430</v>
      </c>
      <c r="E1544" s="1">
        <v>2</v>
      </c>
      <c r="F1544" s="1">
        <v>3</v>
      </c>
      <c r="G1544" s="1">
        <v>117.8</v>
      </c>
      <c r="H1544" s="1">
        <v>10338.7897949219</v>
      </c>
      <c r="I1544" s="1">
        <v>35606.734375</v>
      </c>
      <c r="J1544" s="1">
        <v>128316.3359375</v>
      </c>
      <c r="K1544" s="1">
        <v>785202.671875</v>
      </c>
      <c r="L1544" s="1">
        <v>68600.826171875</v>
      </c>
      <c r="M1544" s="1">
        <v>264703.6875</v>
      </c>
      <c r="O1544">
        <f t="shared" si="73"/>
        <v>6.1192728590493308</v>
      </c>
      <c r="P1544">
        <f t="shared" si="74"/>
        <v>3.8586078662784873</v>
      </c>
      <c r="R1544">
        <f t="shared" si="72"/>
        <v>2.6133602305373866</v>
      </c>
      <c r="S1544">
        <f t="shared" si="72"/>
        <v>1.9480804364366333</v>
      </c>
    </row>
    <row r="1545" spans="1:19">
      <c r="A1545" s="1" t="s">
        <v>12</v>
      </c>
      <c r="B1545" t="s">
        <v>4431</v>
      </c>
      <c r="C1545" s="1" t="s">
        <v>4432</v>
      </c>
      <c r="D1545" s="1" t="s">
        <v>4433</v>
      </c>
      <c r="E1545" s="1">
        <v>2</v>
      </c>
      <c r="F1545" s="1">
        <v>2</v>
      </c>
      <c r="G1545" s="1">
        <v>94.1</v>
      </c>
      <c r="H1545" s="1" t="s">
        <v>30</v>
      </c>
      <c r="I1545" s="1" t="s">
        <v>30</v>
      </c>
      <c r="J1545" s="1">
        <v>36542.22265625</v>
      </c>
      <c r="K1545" s="1">
        <v>223557.953125</v>
      </c>
      <c r="L1545" s="1">
        <v>113306.5234375</v>
      </c>
      <c r="M1545" s="1">
        <v>302455.875</v>
      </c>
      <c r="O1545">
        <f t="shared" si="73"/>
        <v>6.1177984499736979</v>
      </c>
      <c r="P1545">
        <f t="shared" si="74"/>
        <v>2.6693597669761262</v>
      </c>
      <c r="R1545">
        <f t="shared" si="72"/>
        <v>2.6130125782898457</v>
      </c>
      <c r="S1545">
        <f t="shared" si="72"/>
        <v>1.4164937599774312</v>
      </c>
    </row>
    <row r="1546" spans="1:19">
      <c r="A1546" s="1" t="s">
        <v>12</v>
      </c>
      <c r="B1546" t="s">
        <v>4434</v>
      </c>
      <c r="C1546" s="1" t="s">
        <v>4435</v>
      </c>
      <c r="D1546" s="1" t="s">
        <v>4436</v>
      </c>
      <c r="E1546" s="1">
        <v>43</v>
      </c>
      <c r="F1546" s="1">
        <v>53</v>
      </c>
      <c r="G1546" s="1">
        <v>67.5</v>
      </c>
      <c r="H1546" s="1">
        <v>32997.197265625</v>
      </c>
      <c r="I1546" s="1">
        <v>86601.4306640625</v>
      </c>
      <c r="J1546" s="1">
        <v>2027782.00390625</v>
      </c>
      <c r="K1546" s="1">
        <v>12389449.1015625</v>
      </c>
      <c r="L1546" s="1">
        <v>3622690.9609375</v>
      </c>
      <c r="M1546" s="1">
        <v>13945022.328125</v>
      </c>
      <c r="O1546">
        <f t="shared" si="73"/>
        <v>6.1098525767049363</v>
      </c>
      <c r="P1546">
        <f t="shared" si="74"/>
        <v>3.8493546588683429</v>
      </c>
      <c r="R1546">
        <f t="shared" si="72"/>
        <v>2.6111375699912034</v>
      </c>
      <c r="S1546">
        <f t="shared" si="72"/>
        <v>1.9446165994467064</v>
      </c>
    </row>
    <row r="1547" spans="1:19">
      <c r="A1547" s="1" t="s">
        <v>12</v>
      </c>
      <c r="B1547" t="s">
        <v>4437</v>
      </c>
      <c r="C1547" s="1" t="s">
        <v>4438</v>
      </c>
      <c r="D1547" s="1" t="s">
        <v>4439</v>
      </c>
      <c r="E1547" s="1">
        <v>39</v>
      </c>
      <c r="F1547" s="1">
        <v>65</v>
      </c>
      <c r="G1547" s="1">
        <v>98.6</v>
      </c>
      <c r="H1547" s="1">
        <v>88683.62890625</v>
      </c>
      <c r="I1547" s="1">
        <v>352070.29345703102</v>
      </c>
      <c r="J1547" s="1">
        <v>2571051.921875</v>
      </c>
      <c r="K1547" s="1">
        <v>15687845.8984375</v>
      </c>
      <c r="L1547" s="1">
        <v>6152298.95703125</v>
      </c>
      <c r="M1547" s="1">
        <v>19552276.0625</v>
      </c>
      <c r="O1547">
        <f t="shared" si="73"/>
        <v>6.1017227092779871</v>
      </c>
      <c r="P1547">
        <f t="shared" si="74"/>
        <v>3.1780438823042529</v>
      </c>
      <c r="R1547">
        <f t="shared" si="72"/>
        <v>2.6092166186187375</v>
      </c>
      <c r="S1547">
        <f t="shared" si="72"/>
        <v>1.6681390455000396</v>
      </c>
    </row>
    <row r="1548" spans="1:19">
      <c r="A1548" s="1" t="s">
        <v>12</v>
      </c>
      <c r="B1548" t="s">
        <v>4440</v>
      </c>
      <c r="C1548" s="1" t="s">
        <v>4441</v>
      </c>
      <c r="D1548" s="1" t="s">
        <v>4442</v>
      </c>
      <c r="E1548" s="1">
        <v>3</v>
      </c>
      <c r="F1548" s="1">
        <v>4</v>
      </c>
      <c r="G1548" s="1">
        <v>124.8</v>
      </c>
      <c r="H1548" s="1">
        <v>23097.0556640625</v>
      </c>
      <c r="I1548" s="1">
        <v>76544.265625</v>
      </c>
      <c r="J1548" s="1">
        <v>114907.55078125</v>
      </c>
      <c r="K1548" s="1">
        <v>699367.25</v>
      </c>
      <c r="L1548" s="1">
        <v>102119.552734375</v>
      </c>
      <c r="M1548" s="1">
        <v>452444.15625</v>
      </c>
      <c r="O1548">
        <f t="shared" si="73"/>
        <v>6.0863472003801427</v>
      </c>
      <c r="P1548">
        <f t="shared" si="74"/>
        <v>4.4305340567526832</v>
      </c>
      <c r="R1548">
        <f t="shared" si="72"/>
        <v>2.6055766358536787</v>
      </c>
      <c r="S1548">
        <f t="shared" si="72"/>
        <v>2.1474806117802658</v>
      </c>
    </row>
    <row r="1549" spans="1:19">
      <c r="A1549" s="1" t="s">
        <v>12</v>
      </c>
      <c r="B1549" t="s">
        <v>4443</v>
      </c>
      <c r="C1549" s="1" t="s">
        <v>4444</v>
      </c>
      <c r="D1549" s="1" t="s">
        <v>4445</v>
      </c>
      <c r="E1549" s="1">
        <v>52</v>
      </c>
      <c r="F1549" s="1">
        <v>61</v>
      </c>
      <c r="G1549" s="1">
        <v>52.6</v>
      </c>
      <c r="H1549" s="1">
        <v>119641.919921875</v>
      </c>
      <c r="I1549" s="1">
        <v>648047.11621093797</v>
      </c>
      <c r="J1549" s="1">
        <v>5482514.5859375</v>
      </c>
      <c r="K1549" s="1">
        <v>33350813.34375</v>
      </c>
      <c r="L1549" s="1">
        <v>4250462.5546875</v>
      </c>
      <c r="M1549" s="1">
        <v>24227794.953125</v>
      </c>
      <c r="O1549">
        <f t="shared" si="73"/>
        <v>6.0831235049139538</v>
      </c>
      <c r="P1549">
        <f t="shared" si="74"/>
        <v>5.7000372645104411</v>
      </c>
      <c r="R1549">
        <f t="shared" si="72"/>
        <v>2.6048122953685713</v>
      </c>
      <c r="S1549">
        <f t="shared" si="72"/>
        <v>2.5109713510578495</v>
      </c>
    </row>
    <row r="1550" spans="1:19">
      <c r="A1550" s="1" t="s">
        <v>12</v>
      </c>
      <c r="B1550" t="s">
        <v>4446</v>
      </c>
      <c r="C1550" s="1" t="s">
        <v>4447</v>
      </c>
      <c r="D1550" s="1" t="s">
        <v>4448</v>
      </c>
      <c r="E1550" s="1">
        <v>13</v>
      </c>
      <c r="F1550" s="1">
        <v>6</v>
      </c>
      <c r="G1550" s="1">
        <v>72.599999999999994</v>
      </c>
      <c r="H1550" s="1">
        <v>10159.5966796875</v>
      </c>
      <c r="I1550" s="1" t="s">
        <v>30</v>
      </c>
      <c r="J1550" s="1">
        <v>460267.04296875</v>
      </c>
      <c r="K1550" s="1">
        <v>2797042.28125</v>
      </c>
      <c r="L1550" s="1">
        <v>347501.58300781302</v>
      </c>
      <c r="M1550" s="1">
        <v>966509.7421875</v>
      </c>
      <c r="O1550">
        <f t="shared" si="73"/>
        <v>6.0769988292207708</v>
      </c>
      <c r="P1550">
        <f t="shared" si="74"/>
        <v>2.7813103290691186</v>
      </c>
      <c r="R1550">
        <f t="shared" si="72"/>
        <v>2.6033590139370206</v>
      </c>
      <c r="S1550">
        <f t="shared" si="72"/>
        <v>1.4757647246310748</v>
      </c>
    </row>
    <row r="1551" spans="1:19">
      <c r="A1551" s="1" t="s">
        <v>12</v>
      </c>
      <c r="B1551" t="s">
        <v>4449</v>
      </c>
      <c r="C1551" s="1" t="s">
        <v>4450</v>
      </c>
      <c r="D1551" s="1" t="s">
        <v>4451</v>
      </c>
      <c r="E1551" s="1">
        <v>7</v>
      </c>
      <c r="F1551" s="1">
        <v>4</v>
      </c>
      <c r="G1551" s="1">
        <v>78.2</v>
      </c>
      <c r="H1551" s="1" t="s">
        <v>30</v>
      </c>
      <c r="I1551" s="1">
        <v>7156.98388671875</v>
      </c>
      <c r="J1551" s="1">
        <v>136798.55078125</v>
      </c>
      <c r="K1551" s="1">
        <v>830887.953125</v>
      </c>
      <c r="L1551" s="1">
        <v>60933.05859375</v>
      </c>
      <c r="M1551" s="1">
        <v>810837.09375</v>
      </c>
      <c r="O1551">
        <f t="shared" si="73"/>
        <v>6.0738066915171141</v>
      </c>
      <c r="P1551">
        <f t="shared" si="74"/>
        <v>13.307014492017784</v>
      </c>
      <c r="R1551">
        <f t="shared" si="72"/>
        <v>2.6026009931896739</v>
      </c>
      <c r="S1551">
        <f t="shared" si="72"/>
        <v>3.734115025213439</v>
      </c>
    </row>
    <row r="1552" spans="1:19">
      <c r="A1552" s="1" t="s">
        <v>12</v>
      </c>
      <c r="B1552" t="s">
        <v>4452</v>
      </c>
      <c r="C1552" s="1" t="s">
        <v>4453</v>
      </c>
      <c r="D1552" s="1" t="s">
        <v>4454</v>
      </c>
      <c r="E1552" s="1">
        <v>6</v>
      </c>
      <c r="F1552" s="1">
        <v>4</v>
      </c>
      <c r="G1552" s="1">
        <v>78.400000000000006</v>
      </c>
      <c r="H1552" s="1" t="s">
        <v>30</v>
      </c>
      <c r="I1552" s="1">
        <v>2340.3388671875</v>
      </c>
      <c r="J1552" s="1">
        <v>178088.2578125</v>
      </c>
      <c r="K1552" s="1">
        <v>1079735.59375</v>
      </c>
      <c r="L1552" s="1">
        <v>135576.1484375</v>
      </c>
      <c r="M1552" s="1">
        <v>283992.8125</v>
      </c>
      <c r="O1552">
        <f t="shared" si="73"/>
        <v>6.0629241198305071</v>
      </c>
      <c r="P1552">
        <f t="shared" si="74"/>
        <v>2.094710727314395</v>
      </c>
      <c r="R1552">
        <f t="shared" si="72"/>
        <v>2.6000137665870362</v>
      </c>
      <c r="S1552">
        <f t="shared" si="72"/>
        <v>1.0667510262235436</v>
      </c>
    </row>
    <row r="1553" spans="1:19">
      <c r="A1553" s="1" t="s">
        <v>12</v>
      </c>
      <c r="B1553" t="s">
        <v>4455</v>
      </c>
      <c r="C1553" s="1" t="s">
        <v>4456</v>
      </c>
      <c r="D1553" s="1" t="s">
        <v>4457</v>
      </c>
      <c r="E1553" s="1">
        <v>39</v>
      </c>
      <c r="F1553" s="1">
        <v>16</v>
      </c>
      <c r="G1553" s="1">
        <v>30.4</v>
      </c>
      <c r="H1553" s="1">
        <v>17059.0546875</v>
      </c>
      <c r="I1553" s="1">
        <v>99247.0498046875</v>
      </c>
      <c r="J1553" s="1">
        <v>1055416.546875</v>
      </c>
      <c r="K1553" s="1">
        <v>6398147.53125</v>
      </c>
      <c r="L1553" s="1">
        <v>239053.36328125</v>
      </c>
      <c r="M1553" s="1">
        <v>1312956.65625</v>
      </c>
      <c r="O1553">
        <f t="shared" si="73"/>
        <v>6.062201270384076</v>
      </c>
      <c r="P1553">
        <f t="shared" si="74"/>
        <v>5.4923161850907993</v>
      </c>
      <c r="R1553">
        <f t="shared" si="72"/>
        <v>2.5998417516545138</v>
      </c>
      <c r="S1553">
        <f t="shared" si="72"/>
        <v>2.4574146818455445</v>
      </c>
    </row>
    <row r="1554" spans="1:19">
      <c r="A1554" s="1" t="s">
        <v>12</v>
      </c>
      <c r="B1554" t="s">
        <v>4458</v>
      </c>
      <c r="C1554" s="1" t="s">
        <v>4459</v>
      </c>
      <c r="D1554" s="1" t="s">
        <v>4460</v>
      </c>
      <c r="E1554" s="1">
        <v>11</v>
      </c>
      <c r="F1554" s="1">
        <v>7</v>
      </c>
      <c r="G1554" s="1">
        <v>65.900000000000006</v>
      </c>
      <c r="H1554" s="1" t="s">
        <v>30</v>
      </c>
      <c r="I1554" s="1" t="s">
        <v>30</v>
      </c>
      <c r="J1554" s="1">
        <v>260788.16894531299</v>
      </c>
      <c r="K1554" s="1">
        <v>1579473.71875</v>
      </c>
      <c r="L1554" s="1">
        <v>211500.33984375</v>
      </c>
      <c r="M1554" s="1">
        <v>1217120.875</v>
      </c>
      <c r="O1554">
        <f t="shared" si="73"/>
        <v>6.0565390107141477</v>
      </c>
      <c r="P1554">
        <f t="shared" si="74"/>
        <v>5.7546993820396306</v>
      </c>
      <c r="R1554">
        <f t="shared" si="72"/>
        <v>2.5984936058322603</v>
      </c>
      <c r="S1554">
        <f t="shared" si="72"/>
        <v>2.524740565826074</v>
      </c>
    </row>
    <row r="1555" spans="1:19">
      <c r="A1555" s="1" t="s">
        <v>12</v>
      </c>
      <c r="B1555" t="s">
        <v>4461</v>
      </c>
      <c r="C1555" s="1" t="s">
        <v>4462</v>
      </c>
      <c r="D1555" s="1" t="s">
        <v>4463</v>
      </c>
      <c r="E1555" s="1">
        <v>5</v>
      </c>
      <c r="F1555" s="1">
        <v>9</v>
      </c>
      <c r="G1555" s="1">
        <v>190.4</v>
      </c>
      <c r="H1555" s="1">
        <v>6836.3142089843795</v>
      </c>
      <c r="I1555" s="1">
        <v>28508.291503906301</v>
      </c>
      <c r="J1555" s="1">
        <v>230610.08984375</v>
      </c>
      <c r="K1555" s="1">
        <v>1395579.25</v>
      </c>
      <c r="L1555" s="1">
        <v>203860.517578125</v>
      </c>
      <c r="M1555" s="1">
        <v>743544.171875</v>
      </c>
      <c r="O1555">
        <f t="shared" si="73"/>
        <v>6.0516833888125863</v>
      </c>
      <c r="P1555">
        <f t="shared" si="74"/>
        <v>3.647318179647284</v>
      </c>
      <c r="R1555">
        <f t="shared" si="72"/>
        <v>2.5973365107968069</v>
      </c>
      <c r="S1555">
        <f t="shared" si="72"/>
        <v>1.8668360609781895</v>
      </c>
    </row>
    <row r="1556" spans="1:19">
      <c r="A1556" s="1" t="s">
        <v>12</v>
      </c>
      <c r="B1556" t="s">
        <v>4464</v>
      </c>
      <c r="C1556" s="1" t="s">
        <v>4465</v>
      </c>
      <c r="D1556" s="1" t="s">
        <v>4466</v>
      </c>
      <c r="E1556" s="1">
        <v>11</v>
      </c>
      <c r="F1556" s="1">
        <v>8</v>
      </c>
      <c r="G1556" s="1">
        <v>42.7</v>
      </c>
      <c r="H1556" s="1">
        <v>14372.4580078125</v>
      </c>
      <c r="I1556" s="1">
        <v>44552.08203125</v>
      </c>
      <c r="J1556" s="1">
        <v>145360.56640625</v>
      </c>
      <c r="K1556" s="1">
        <v>877428.203125</v>
      </c>
      <c r="L1556" s="1">
        <v>383342.703125</v>
      </c>
      <c r="M1556" s="1">
        <v>1574642.09375</v>
      </c>
      <c r="O1556">
        <f t="shared" si="73"/>
        <v>6.0362189334952507</v>
      </c>
      <c r="P1556">
        <f t="shared" si="74"/>
        <v>4.1076615803915333</v>
      </c>
      <c r="R1556">
        <f t="shared" si="72"/>
        <v>2.5936451333231454</v>
      </c>
      <c r="S1556">
        <f t="shared" si="72"/>
        <v>2.0383173266408732</v>
      </c>
    </row>
    <row r="1557" spans="1:19">
      <c r="A1557" s="1" t="s">
        <v>12</v>
      </c>
      <c r="B1557" t="s">
        <v>4467</v>
      </c>
      <c r="C1557" s="1" t="s">
        <v>4468</v>
      </c>
      <c r="D1557" s="1" t="s">
        <v>4469</v>
      </c>
      <c r="E1557" s="1">
        <v>34</v>
      </c>
      <c r="F1557" s="1">
        <v>17</v>
      </c>
      <c r="G1557" s="1">
        <v>16.399999999999999</v>
      </c>
      <c r="H1557" s="1">
        <v>8435.3212890625</v>
      </c>
      <c r="I1557" s="1">
        <v>169757.08691406299</v>
      </c>
      <c r="J1557" s="1">
        <v>489622.078125</v>
      </c>
      <c r="K1557" s="1">
        <v>2953204.38671875</v>
      </c>
      <c r="L1557" s="1">
        <v>804336.46386718797</v>
      </c>
      <c r="M1557" s="1">
        <v>3601626.8671875</v>
      </c>
      <c r="O1557">
        <f t="shared" si="73"/>
        <v>6.031599714677899</v>
      </c>
      <c r="P1557">
        <f t="shared" si="74"/>
        <v>4.4777615201866574</v>
      </c>
      <c r="R1557">
        <f t="shared" si="72"/>
        <v>2.5925406877559181</v>
      </c>
      <c r="S1557">
        <f t="shared" si="72"/>
        <v>2.1627776941561589</v>
      </c>
    </row>
    <row r="1558" spans="1:19">
      <c r="A1558" s="1" t="s">
        <v>12</v>
      </c>
      <c r="B1558" t="s">
        <v>4470</v>
      </c>
      <c r="C1558" s="1" t="s">
        <v>4471</v>
      </c>
      <c r="D1558" s="1" t="s">
        <v>4472</v>
      </c>
      <c r="E1558" s="1">
        <v>53</v>
      </c>
      <c r="F1558" s="1">
        <v>99</v>
      </c>
      <c r="G1558" s="1">
        <v>82.6</v>
      </c>
      <c r="H1558" s="1">
        <v>204911.10058593799</v>
      </c>
      <c r="I1558" s="1">
        <v>683364.90283203102</v>
      </c>
      <c r="J1558" s="1">
        <v>5897944.3798828097</v>
      </c>
      <c r="K1558" s="1">
        <v>35569532.183593802</v>
      </c>
      <c r="L1558" s="1">
        <v>7614518.6113281297</v>
      </c>
      <c r="M1558" s="1">
        <v>24035897.933593798</v>
      </c>
      <c r="O1558">
        <f t="shared" si="73"/>
        <v>6.030835472934819</v>
      </c>
      <c r="P1558">
        <f t="shared" si="74"/>
        <v>3.1565879815219784</v>
      </c>
      <c r="R1558">
        <f t="shared" si="72"/>
        <v>2.592357877609027</v>
      </c>
      <c r="S1558">
        <f t="shared" si="72"/>
        <v>1.658365962961033</v>
      </c>
    </row>
    <row r="1559" spans="1:19">
      <c r="A1559" s="1" t="s">
        <v>12</v>
      </c>
      <c r="B1559" t="s">
        <v>4473</v>
      </c>
      <c r="C1559" s="1" t="s">
        <v>4474</v>
      </c>
      <c r="D1559" s="1" t="s">
        <v>4475</v>
      </c>
      <c r="E1559" s="1">
        <v>20</v>
      </c>
      <c r="F1559" s="1">
        <v>14</v>
      </c>
      <c r="G1559" s="1">
        <v>35.5</v>
      </c>
      <c r="H1559" s="1">
        <v>11229.7509765625</v>
      </c>
      <c r="I1559" s="1">
        <v>15073.0927734375</v>
      </c>
      <c r="J1559" s="1">
        <v>429672.9375</v>
      </c>
      <c r="K1559" s="1">
        <v>2588138.98046875</v>
      </c>
      <c r="L1559" s="1">
        <v>1431691.18359375</v>
      </c>
      <c r="M1559" s="1">
        <v>4766975.52734375</v>
      </c>
      <c r="O1559">
        <f t="shared" si="73"/>
        <v>6.0235094058460454</v>
      </c>
      <c r="P1559">
        <f t="shared" si="74"/>
        <v>3.3296115684514858</v>
      </c>
      <c r="R1559">
        <f t="shared" si="72"/>
        <v>2.5906042722383855</v>
      </c>
      <c r="S1559">
        <f t="shared" si="72"/>
        <v>1.7353538827154973</v>
      </c>
    </row>
    <row r="1560" spans="1:19">
      <c r="A1560" s="1" t="s">
        <v>12</v>
      </c>
      <c r="B1560" t="s">
        <v>4476</v>
      </c>
      <c r="C1560" s="1" t="s">
        <v>4477</v>
      </c>
      <c r="D1560" s="1" t="s">
        <v>4478</v>
      </c>
      <c r="E1560" s="1">
        <v>43</v>
      </c>
      <c r="F1560" s="1">
        <v>314</v>
      </c>
      <c r="G1560" s="1">
        <v>358</v>
      </c>
      <c r="H1560" s="1">
        <v>2274831.9873046898</v>
      </c>
      <c r="I1560" s="1">
        <v>10862510.482421899</v>
      </c>
      <c r="J1560" s="1">
        <v>11173168.072265601</v>
      </c>
      <c r="K1560" s="1">
        <v>67195221.972656295</v>
      </c>
      <c r="L1560" s="1">
        <v>14675142.759765601</v>
      </c>
      <c r="M1560" s="1">
        <v>54223236.027343802</v>
      </c>
      <c r="O1560">
        <f t="shared" si="73"/>
        <v>6.0139811321240613</v>
      </c>
      <c r="P1560">
        <f t="shared" si="74"/>
        <v>3.6949034782820664</v>
      </c>
      <c r="R1560">
        <f t="shared" si="72"/>
        <v>2.5883203417007836</v>
      </c>
      <c r="S1560">
        <f t="shared" si="72"/>
        <v>1.8855366774370252</v>
      </c>
    </row>
    <row r="1561" spans="1:19">
      <c r="A1561" s="1" t="s">
        <v>12</v>
      </c>
      <c r="B1561" t="s">
        <v>4479</v>
      </c>
      <c r="C1561" s="1" t="s">
        <v>4480</v>
      </c>
      <c r="D1561" s="1" t="s">
        <v>4481</v>
      </c>
      <c r="E1561" s="1">
        <v>15</v>
      </c>
      <c r="F1561" s="1">
        <v>17</v>
      </c>
      <c r="G1561" s="1">
        <v>104.1</v>
      </c>
      <c r="H1561" s="1">
        <v>48836.343994140603</v>
      </c>
      <c r="I1561" s="1">
        <v>176046.283203125</v>
      </c>
      <c r="J1561" s="1">
        <v>688364.57714843797</v>
      </c>
      <c r="K1561" s="1">
        <v>4126893</v>
      </c>
      <c r="L1561" s="1">
        <v>271904.87402343802</v>
      </c>
      <c r="M1561" s="1">
        <v>756227.06640625</v>
      </c>
      <c r="O1561">
        <f t="shared" si="73"/>
        <v>5.995214072600489</v>
      </c>
      <c r="P1561">
        <f t="shared" si="74"/>
        <v>2.7812192375082754</v>
      </c>
      <c r="R1561">
        <f t="shared" si="72"/>
        <v>2.5838112692300093</v>
      </c>
      <c r="S1561">
        <f t="shared" si="72"/>
        <v>1.4757174737026857</v>
      </c>
    </row>
    <row r="1562" spans="1:19">
      <c r="A1562" s="1" t="s">
        <v>12</v>
      </c>
      <c r="B1562" t="s">
        <v>4482</v>
      </c>
      <c r="C1562" s="1" t="s">
        <v>4483</v>
      </c>
      <c r="D1562" s="1" t="s">
        <v>4484</v>
      </c>
      <c r="E1562" s="1">
        <v>19</v>
      </c>
      <c r="F1562" s="1">
        <v>21</v>
      </c>
      <c r="G1562" s="1">
        <v>100.2</v>
      </c>
      <c r="H1562" s="1">
        <v>35199.119628906301</v>
      </c>
      <c r="I1562" s="1">
        <v>75533.3466796875</v>
      </c>
      <c r="J1562" s="1">
        <v>369042.421875</v>
      </c>
      <c r="K1562" s="1">
        <v>2207986.96875</v>
      </c>
      <c r="L1562" s="1">
        <v>406091.45703125</v>
      </c>
      <c r="M1562" s="1">
        <v>1804504.171875</v>
      </c>
      <c r="O1562">
        <f t="shared" si="73"/>
        <v>5.983016688249128</v>
      </c>
      <c r="P1562">
        <f t="shared" si="74"/>
        <v>4.4435905770264403</v>
      </c>
      <c r="R1562">
        <f t="shared" si="72"/>
        <v>2.5808730870645182</v>
      </c>
      <c r="S1562">
        <f t="shared" si="72"/>
        <v>2.1517258960014427</v>
      </c>
    </row>
    <row r="1563" spans="1:19">
      <c r="A1563" s="1" t="s">
        <v>12</v>
      </c>
      <c r="B1563" t="s">
        <v>4485</v>
      </c>
      <c r="C1563" s="1" t="s">
        <v>4486</v>
      </c>
      <c r="D1563" s="1" t="s">
        <v>4487</v>
      </c>
      <c r="E1563" s="1">
        <v>16</v>
      </c>
      <c r="F1563" s="1">
        <v>14</v>
      </c>
      <c r="G1563" s="1">
        <v>36.9</v>
      </c>
      <c r="H1563" s="1">
        <v>1995.84204101563</v>
      </c>
      <c r="I1563" s="1">
        <v>18690.37109375</v>
      </c>
      <c r="J1563" s="1">
        <v>193897.08984375</v>
      </c>
      <c r="K1563" s="1">
        <v>1156112.28125</v>
      </c>
      <c r="L1563" s="1">
        <v>341812.9609375</v>
      </c>
      <c r="M1563" s="1">
        <v>1114278.5</v>
      </c>
      <c r="O1563">
        <f t="shared" si="73"/>
        <v>5.9625045542542248</v>
      </c>
      <c r="P1563">
        <f t="shared" si="74"/>
        <v>3.2599071051718962</v>
      </c>
      <c r="R1563">
        <f t="shared" si="72"/>
        <v>2.5759184630716043</v>
      </c>
      <c r="S1563">
        <f t="shared" si="72"/>
        <v>1.7048308537761925</v>
      </c>
    </row>
    <row r="1564" spans="1:19">
      <c r="A1564" s="1" t="s">
        <v>12</v>
      </c>
      <c r="B1564" t="s">
        <v>13</v>
      </c>
      <c r="C1564" s="1" t="s">
        <v>4488</v>
      </c>
      <c r="D1564" s="1" t="s">
        <v>4489</v>
      </c>
      <c r="E1564" s="1">
        <v>18</v>
      </c>
      <c r="F1564" s="1">
        <v>12</v>
      </c>
      <c r="G1564" s="1">
        <v>45.8</v>
      </c>
      <c r="H1564" s="1">
        <v>3816.24096679688</v>
      </c>
      <c r="I1564" s="1">
        <v>5153.5126953125</v>
      </c>
      <c r="J1564" s="1">
        <v>283829.8203125</v>
      </c>
      <c r="K1564" s="1">
        <v>1690199.265625</v>
      </c>
      <c r="L1564" s="1">
        <v>328580.03125</v>
      </c>
      <c r="M1564" s="1">
        <v>1276350.84375</v>
      </c>
      <c r="O1564">
        <f t="shared" si="73"/>
        <v>5.9549742298538986</v>
      </c>
      <c r="P1564">
        <f t="shared" si="74"/>
        <v>3.8844443434205194</v>
      </c>
      <c r="R1564">
        <f t="shared" si="72"/>
        <v>2.5740952648412905</v>
      </c>
      <c r="S1564">
        <f t="shared" si="72"/>
        <v>1.9577082407629531</v>
      </c>
    </row>
    <row r="1565" spans="1:19">
      <c r="A1565" s="1" t="s">
        <v>12</v>
      </c>
      <c r="B1565" t="s">
        <v>4490</v>
      </c>
      <c r="C1565" s="1" t="s">
        <v>4491</v>
      </c>
      <c r="D1565" s="1" t="s">
        <v>4492</v>
      </c>
      <c r="E1565" s="1">
        <v>5</v>
      </c>
      <c r="F1565" s="1">
        <v>5</v>
      </c>
      <c r="G1565" s="1">
        <v>116</v>
      </c>
      <c r="H1565" s="1">
        <v>7479.17919921875</v>
      </c>
      <c r="I1565" s="1">
        <v>20223.673828125</v>
      </c>
      <c r="J1565" s="1">
        <v>127384.00390625</v>
      </c>
      <c r="K1565" s="1">
        <v>757674.65625</v>
      </c>
      <c r="L1565" s="1">
        <v>41393.26171875</v>
      </c>
      <c r="M1565" s="1">
        <v>251668.11328125</v>
      </c>
      <c r="O1565">
        <f t="shared" si="73"/>
        <v>5.9479576164651018</v>
      </c>
      <c r="P1565">
        <f t="shared" si="74"/>
        <v>6.0799295061894414</v>
      </c>
      <c r="R1565">
        <f t="shared" si="72"/>
        <v>2.5723943671728686</v>
      </c>
      <c r="S1565">
        <f t="shared" si="72"/>
        <v>2.6040545964220696</v>
      </c>
    </row>
    <row r="1566" spans="1:19">
      <c r="A1566" s="1" t="s">
        <v>12</v>
      </c>
      <c r="B1566" t="s">
        <v>13</v>
      </c>
      <c r="C1566" s="1" t="s">
        <v>4493</v>
      </c>
      <c r="D1566" s="1" t="s">
        <v>4494</v>
      </c>
      <c r="E1566" s="1">
        <v>20</v>
      </c>
      <c r="F1566" s="1">
        <v>23</v>
      </c>
      <c r="G1566" s="1">
        <v>113.9</v>
      </c>
      <c r="H1566" s="1">
        <v>53865.193359375</v>
      </c>
      <c r="I1566" s="1">
        <v>141881.67089843799</v>
      </c>
      <c r="J1566" s="1">
        <v>766149.1171875</v>
      </c>
      <c r="K1566" s="1">
        <v>4555777.8125</v>
      </c>
      <c r="L1566" s="1">
        <v>521856.2109375</v>
      </c>
      <c r="M1566" s="1">
        <v>1060962.3828125</v>
      </c>
      <c r="O1566">
        <f t="shared" si="73"/>
        <v>5.9463330444392621</v>
      </c>
      <c r="P1566">
        <f t="shared" si="74"/>
        <v>2.0330550074445046</v>
      </c>
      <c r="R1566">
        <f t="shared" si="72"/>
        <v>2.5720002685104704</v>
      </c>
      <c r="S1566">
        <f t="shared" si="72"/>
        <v>1.023649250054165</v>
      </c>
    </row>
    <row r="1567" spans="1:19">
      <c r="A1567" s="1" t="s">
        <v>12</v>
      </c>
      <c r="B1567" t="s">
        <v>4495</v>
      </c>
      <c r="C1567" s="1" t="s">
        <v>4496</v>
      </c>
      <c r="D1567" s="1" t="s">
        <v>4497</v>
      </c>
      <c r="E1567" s="1">
        <v>56</v>
      </c>
      <c r="F1567" s="1">
        <v>113</v>
      </c>
      <c r="G1567" s="1">
        <v>56.6</v>
      </c>
      <c r="H1567" s="1">
        <v>1338180.796875</v>
      </c>
      <c r="I1567" s="1">
        <v>4725752.40625</v>
      </c>
      <c r="J1567" s="1">
        <v>26087012.042968798</v>
      </c>
      <c r="K1567" s="1">
        <v>155046845.0625</v>
      </c>
      <c r="L1567" s="1">
        <v>17062799.693359401</v>
      </c>
      <c r="M1567" s="1">
        <v>69774784.3515625</v>
      </c>
      <c r="O1567">
        <f t="shared" si="73"/>
        <v>5.9434497445363661</v>
      </c>
      <c r="P1567">
        <f t="shared" si="74"/>
        <v>4.0892928244781457</v>
      </c>
      <c r="R1567">
        <f t="shared" si="72"/>
        <v>2.5713005547096932</v>
      </c>
      <c r="S1567">
        <f t="shared" si="72"/>
        <v>2.0318513745044262</v>
      </c>
    </row>
    <row r="1568" spans="1:19">
      <c r="A1568" s="1" t="s">
        <v>12</v>
      </c>
      <c r="B1568" t="s">
        <v>4498</v>
      </c>
      <c r="C1568" s="1" t="s">
        <v>4499</v>
      </c>
      <c r="D1568" s="1" t="s">
        <v>4500</v>
      </c>
      <c r="E1568" s="1">
        <v>11</v>
      </c>
      <c r="F1568" s="1">
        <v>3</v>
      </c>
      <c r="G1568" s="1">
        <v>34.700000000000003</v>
      </c>
      <c r="H1568" s="1" t="s">
        <v>30</v>
      </c>
      <c r="I1568" s="1" t="s">
        <v>30</v>
      </c>
      <c r="J1568" s="1">
        <v>99265.2578125</v>
      </c>
      <c r="K1568" s="1">
        <v>589411.8125</v>
      </c>
      <c r="L1568" s="1">
        <v>92788.16015625</v>
      </c>
      <c r="M1568" s="1">
        <v>458264.6640625</v>
      </c>
      <c r="O1568">
        <f t="shared" si="73"/>
        <v>5.9377452442961189</v>
      </c>
      <c r="P1568">
        <f t="shared" si="74"/>
        <v>4.9388269288970523</v>
      </c>
      <c r="R1568">
        <f t="shared" si="72"/>
        <v>2.5699151966127203</v>
      </c>
      <c r="S1568">
        <f t="shared" si="72"/>
        <v>2.304168413300927</v>
      </c>
    </row>
    <row r="1569" spans="1:19">
      <c r="A1569" s="1" t="s">
        <v>12</v>
      </c>
      <c r="B1569" t="s">
        <v>4501</v>
      </c>
      <c r="C1569" s="1" t="s">
        <v>4502</v>
      </c>
      <c r="D1569" s="1" t="s">
        <v>4503</v>
      </c>
      <c r="E1569" s="1">
        <v>14</v>
      </c>
      <c r="F1569" s="1">
        <v>8</v>
      </c>
      <c r="G1569" s="1">
        <v>55.2</v>
      </c>
      <c r="H1569" s="1">
        <v>16822.819824218801</v>
      </c>
      <c r="I1569" s="1">
        <v>34680.4169921875</v>
      </c>
      <c r="J1569" s="1">
        <v>234451.81640625</v>
      </c>
      <c r="K1569" s="1">
        <v>1391994.1875</v>
      </c>
      <c r="L1569" s="1">
        <v>90542.09375</v>
      </c>
      <c r="M1569" s="1">
        <v>414689.0390625</v>
      </c>
      <c r="O1569">
        <f t="shared" si="73"/>
        <v>5.9372292731057392</v>
      </c>
      <c r="P1569">
        <f t="shared" si="74"/>
        <v>4.5800690252151366</v>
      </c>
      <c r="R1569">
        <f t="shared" si="72"/>
        <v>2.5697898255515903</v>
      </c>
      <c r="S1569">
        <f t="shared" si="72"/>
        <v>2.195369341026407</v>
      </c>
    </row>
    <row r="1570" spans="1:19">
      <c r="A1570" s="1" t="s">
        <v>12</v>
      </c>
      <c r="B1570" t="s">
        <v>4504</v>
      </c>
      <c r="C1570" s="1" t="s">
        <v>4505</v>
      </c>
      <c r="D1570" s="1" t="s">
        <v>4506</v>
      </c>
      <c r="E1570" s="1">
        <v>23</v>
      </c>
      <c r="F1570" s="1">
        <v>20</v>
      </c>
      <c r="G1570" s="1">
        <v>49.3</v>
      </c>
      <c r="H1570" s="1">
        <v>14293.457519531299</v>
      </c>
      <c r="I1570" s="1">
        <v>29868.85546875</v>
      </c>
      <c r="J1570" s="1">
        <v>385827.0546875</v>
      </c>
      <c r="K1570" s="1">
        <v>2288773.6171875</v>
      </c>
      <c r="L1570" s="1">
        <v>553724.03125</v>
      </c>
      <c r="M1570" s="1">
        <v>2066905.390625</v>
      </c>
      <c r="O1570">
        <f t="shared" si="73"/>
        <v>5.9321231867508315</v>
      </c>
      <c r="P1570">
        <f t="shared" si="74"/>
        <v>3.7327355758049374</v>
      </c>
      <c r="R1570">
        <f t="shared" si="72"/>
        <v>2.5685485571771078</v>
      </c>
      <c r="S1570">
        <f t="shared" si="72"/>
        <v>1.9002333128235196</v>
      </c>
    </row>
    <row r="1571" spans="1:19">
      <c r="A1571" s="1" t="s">
        <v>12</v>
      </c>
      <c r="B1571" t="s">
        <v>4507</v>
      </c>
      <c r="C1571" s="1" t="s">
        <v>4508</v>
      </c>
      <c r="D1571" s="1" t="s">
        <v>4509</v>
      </c>
      <c r="E1571" s="1">
        <v>28</v>
      </c>
      <c r="F1571" s="1">
        <v>17</v>
      </c>
      <c r="G1571" s="1">
        <v>40.299999999999997</v>
      </c>
      <c r="H1571" s="1">
        <v>23341.1533203125</v>
      </c>
      <c r="I1571" s="1">
        <v>55107.973144531301</v>
      </c>
      <c r="J1571" s="1">
        <v>338031.08203125</v>
      </c>
      <c r="K1571" s="1">
        <v>2003494.546875</v>
      </c>
      <c r="L1571" s="1">
        <v>789672.0234375</v>
      </c>
      <c r="M1571" s="1">
        <v>3245538.46875</v>
      </c>
      <c r="O1571">
        <f t="shared" si="73"/>
        <v>5.9269536246071679</v>
      </c>
      <c r="P1571">
        <f t="shared" si="74"/>
        <v>4.1099828440444606</v>
      </c>
      <c r="R1571">
        <f t="shared" si="72"/>
        <v>2.5672907691959233</v>
      </c>
      <c r="S1571">
        <f t="shared" si="72"/>
        <v>2.0391323717990177</v>
      </c>
    </row>
    <row r="1572" spans="1:19">
      <c r="A1572" s="1" t="s">
        <v>12</v>
      </c>
      <c r="B1572" t="s">
        <v>4510</v>
      </c>
      <c r="C1572" s="1" t="s">
        <v>4511</v>
      </c>
      <c r="D1572" s="1" t="s">
        <v>4512</v>
      </c>
      <c r="E1572" s="1">
        <v>37</v>
      </c>
      <c r="F1572" s="1">
        <v>142</v>
      </c>
      <c r="G1572" s="1">
        <v>249.3</v>
      </c>
      <c r="H1572" s="1">
        <v>1511425.4042968799</v>
      </c>
      <c r="I1572" s="1">
        <v>4799185.0488281297</v>
      </c>
      <c r="J1572" s="1">
        <v>5083734.9140625</v>
      </c>
      <c r="K1572" s="1">
        <v>30114202.8125</v>
      </c>
      <c r="L1572" s="1">
        <v>3172537.1796875</v>
      </c>
      <c r="M1572" s="1">
        <v>26676017.9765625</v>
      </c>
      <c r="O1572">
        <f t="shared" si="73"/>
        <v>5.9236375069830745</v>
      </c>
      <c r="P1572">
        <f t="shared" si="74"/>
        <v>8.4084177633467903</v>
      </c>
      <c r="R1572">
        <f t="shared" si="72"/>
        <v>2.5664833585742874</v>
      </c>
      <c r="S1572">
        <f t="shared" si="72"/>
        <v>3.0718343498586127</v>
      </c>
    </row>
    <row r="1573" spans="1:19">
      <c r="A1573" s="1" t="s">
        <v>12</v>
      </c>
      <c r="B1573" t="s">
        <v>4513</v>
      </c>
      <c r="C1573" s="1" t="s">
        <v>4514</v>
      </c>
      <c r="D1573" s="1" t="s">
        <v>4515</v>
      </c>
      <c r="E1573" s="1">
        <v>28</v>
      </c>
      <c r="F1573" s="1">
        <v>48</v>
      </c>
      <c r="G1573" s="1">
        <v>115.6</v>
      </c>
      <c r="H1573" s="1">
        <v>462298.87451171898</v>
      </c>
      <c r="I1573" s="1">
        <v>540744.9375</v>
      </c>
      <c r="J1573" s="1">
        <v>1785511.9453125</v>
      </c>
      <c r="K1573" s="1">
        <v>10571252.4375</v>
      </c>
      <c r="L1573" s="1">
        <v>2290391.35546875</v>
      </c>
      <c r="M1573" s="1">
        <v>7483127.546875</v>
      </c>
      <c r="O1573">
        <f t="shared" si="73"/>
        <v>5.9205722287395961</v>
      </c>
      <c r="P1573">
        <f t="shared" si="74"/>
        <v>3.2671829331732298</v>
      </c>
      <c r="R1573">
        <f t="shared" si="72"/>
        <v>2.5657366203928107</v>
      </c>
      <c r="S1573">
        <f t="shared" si="72"/>
        <v>1.7080472351228384</v>
      </c>
    </row>
    <row r="1574" spans="1:19">
      <c r="A1574" s="1" t="s">
        <v>12</v>
      </c>
      <c r="B1574" t="s">
        <v>4516</v>
      </c>
      <c r="C1574" s="1" t="s">
        <v>4517</v>
      </c>
      <c r="D1574" s="1" t="s">
        <v>4518</v>
      </c>
      <c r="E1574" s="1">
        <v>4</v>
      </c>
      <c r="F1574" s="1">
        <v>2</v>
      </c>
      <c r="G1574" s="1">
        <v>35.9</v>
      </c>
      <c r="H1574" s="1" t="s">
        <v>30</v>
      </c>
      <c r="I1574" s="1" t="s">
        <v>30</v>
      </c>
      <c r="J1574" s="1">
        <v>38898.74609375</v>
      </c>
      <c r="K1574" s="1">
        <v>230096.390625</v>
      </c>
      <c r="L1574" s="1">
        <v>127530.6640625</v>
      </c>
      <c r="M1574" s="1">
        <v>393014.25</v>
      </c>
      <c r="O1574">
        <f t="shared" si="73"/>
        <v>5.9152649823324355</v>
      </c>
      <c r="P1574">
        <f t="shared" si="74"/>
        <v>3.0817235438168211</v>
      </c>
      <c r="R1574">
        <f t="shared" si="72"/>
        <v>2.5644427974973087</v>
      </c>
      <c r="S1574">
        <f t="shared" si="72"/>
        <v>1.6237374459365148</v>
      </c>
    </row>
    <row r="1575" spans="1:19">
      <c r="A1575" s="1" t="s">
        <v>12</v>
      </c>
      <c r="B1575" t="s">
        <v>4519</v>
      </c>
      <c r="C1575" s="1" t="s">
        <v>4520</v>
      </c>
      <c r="D1575" s="1" t="s">
        <v>4521</v>
      </c>
      <c r="E1575" s="1">
        <v>9</v>
      </c>
      <c r="F1575" s="1">
        <v>9</v>
      </c>
      <c r="G1575" s="1">
        <v>70.5</v>
      </c>
      <c r="H1575" s="1">
        <v>3572.3984375</v>
      </c>
      <c r="I1575" s="1">
        <v>24329.1953125</v>
      </c>
      <c r="J1575" s="1">
        <v>253041.30078125</v>
      </c>
      <c r="K1575" s="1">
        <v>1496736.1875</v>
      </c>
      <c r="L1575" s="1">
        <v>197209.265625</v>
      </c>
      <c r="M1575" s="1">
        <v>695773.984375</v>
      </c>
      <c r="O1575">
        <f t="shared" si="73"/>
        <v>5.9149877228694123</v>
      </c>
      <c r="P1575">
        <f t="shared" si="74"/>
        <v>3.5280998698004256</v>
      </c>
      <c r="R1575">
        <f t="shared" si="72"/>
        <v>2.5643751741147178</v>
      </c>
      <c r="S1575">
        <f t="shared" si="72"/>
        <v>1.8188913997918428</v>
      </c>
    </row>
    <row r="1576" spans="1:19">
      <c r="A1576" s="1" t="s">
        <v>12</v>
      </c>
      <c r="B1576" t="s">
        <v>4522</v>
      </c>
      <c r="C1576" s="1" t="s">
        <v>4523</v>
      </c>
      <c r="D1576" s="1" t="s">
        <v>4524</v>
      </c>
      <c r="E1576" s="1">
        <v>28</v>
      </c>
      <c r="F1576" s="1">
        <v>47</v>
      </c>
      <c r="G1576" s="1">
        <v>141</v>
      </c>
      <c r="H1576" s="1">
        <v>180152.05346679699</v>
      </c>
      <c r="I1576" s="1">
        <v>517841.91577148403</v>
      </c>
      <c r="J1576" s="1">
        <v>1557294.125</v>
      </c>
      <c r="K1576" s="1">
        <v>9192840.8203125</v>
      </c>
      <c r="L1576" s="1">
        <v>930114.025390625</v>
      </c>
      <c r="M1576" s="1">
        <v>3402014.15625</v>
      </c>
      <c r="O1576">
        <f t="shared" si="73"/>
        <v>5.9030857901120637</v>
      </c>
      <c r="P1576">
        <f t="shared" si="74"/>
        <v>3.6576312832410389</v>
      </c>
      <c r="R1576">
        <f t="shared" si="72"/>
        <v>2.5614693087632627</v>
      </c>
      <c r="S1576">
        <f t="shared" si="72"/>
        <v>1.8709096478994189</v>
      </c>
    </row>
    <row r="1577" spans="1:19">
      <c r="A1577" s="1" t="s">
        <v>12</v>
      </c>
      <c r="B1577" t="s">
        <v>13</v>
      </c>
      <c r="C1577" s="1" t="s">
        <v>4525</v>
      </c>
      <c r="D1577" s="1" t="s">
        <v>4526</v>
      </c>
      <c r="E1577" s="1">
        <v>9</v>
      </c>
      <c r="F1577" s="1">
        <v>13</v>
      </c>
      <c r="G1577" s="1">
        <v>84.1</v>
      </c>
      <c r="H1577" s="1" t="s">
        <v>30</v>
      </c>
      <c r="I1577" s="1" t="s">
        <v>30</v>
      </c>
      <c r="J1577" s="1">
        <v>431917.2421875</v>
      </c>
      <c r="K1577" s="1">
        <v>2543883.484375</v>
      </c>
      <c r="L1577" s="1">
        <v>355404.08203125</v>
      </c>
      <c r="M1577" s="1">
        <v>2124906.46875</v>
      </c>
      <c r="O1577">
        <f t="shared" si="73"/>
        <v>5.889747469888392</v>
      </c>
      <c r="P1577">
        <f t="shared" si="74"/>
        <v>5.9788465473031938</v>
      </c>
      <c r="R1577">
        <f t="shared" si="72"/>
        <v>2.5582057780710166</v>
      </c>
      <c r="S1577">
        <f t="shared" si="72"/>
        <v>2.579867183253755</v>
      </c>
    </row>
    <row r="1578" spans="1:19">
      <c r="A1578" s="1" t="s">
        <v>12</v>
      </c>
      <c r="B1578" t="s">
        <v>4527</v>
      </c>
      <c r="C1578" s="1" t="s">
        <v>4528</v>
      </c>
      <c r="D1578" s="1" t="s">
        <v>4529</v>
      </c>
      <c r="E1578" s="1">
        <v>6</v>
      </c>
      <c r="F1578" s="1">
        <v>5</v>
      </c>
      <c r="G1578" s="1">
        <v>58.3</v>
      </c>
      <c r="H1578" s="1">
        <v>12653.6796875</v>
      </c>
      <c r="I1578" s="1">
        <v>60652.890625</v>
      </c>
      <c r="J1578" s="1">
        <v>271804.0859375</v>
      </c>
      <c r="K1578" s="1">
        <v>1599813.46875</v>
      </c>
      <c r="L1578" s="1">
        <v>182988.24609375</v>
      </c>
      <c r="M1578" s="1">
        <v>508652.9140625</v>
      </c>
      <c r="O1578">
        <f t="shared" si="73"/>
        <v>5.8859066199537162</v>
      </c>
      <c r="P1578">
        <f t="shared" si="74"/>
        <v>2.7797026580707422</v>
      </c>
      <c r="R1578">
        <f t="shared" si="72"/>
        <v>2.5572646540692787</v>
      </c>
      <c r="S1578">
        <f t="shared" si="72"/>
        <v>1.4749305676000743</v>
      </c>
    </row>
    <row r="1579" spans="1:19">
      <c r="A1579" s="1" t="s">
        <v>12</v>
      </c>
      <c r="B1579" t="s">
        <v>4530</v>
      </c>
      <c r="C1579" s="1" t="s">
        <v>4531</v>
      </c>
      <c r="D1579" s="1" t="s">
        <v>4532</v>
      </c>
      <c r="E1579" s="1">
        <v>6</v>
      </c>
      <c r="F1579" s="1">
        <v>7</v>
      </c>
      <c r="G1579" s="1">
        <v>108.5</v>
      </c>
      <c r="H1579" s="1" t="s">
        <v>30</v>
      </c>
      <c r="I1579" s="1">
        <v>6065.892578125</v>
      </c>
      <c r="J1579" s="1">
        <v>181291.5</v>
      </c>
      <c r="K1579" s="1">
        <v>1066772.375</v>
      </c>
      <c r="L1579" s="1">
        <v>35155.4423828125</v>
      </c>
      <c r="M1579" s="1">
        <v>288563.109375</v>
      </c>
      <c r="O1579">
        <f t="shared" si="73"/>
        <v>5.8842933893756744</v>
      </c>
      <c r="P1579">
        <f t="shared" si="74"/>
        <v>8.2082058940631768</v>
      </c>
      <c r="R1579">
        <f t="shared" si="72"/>
        <v>2.5568691807948261</v>
      </c>
      <c r="S1579">
        <f t="shared" si="72"/>
        <v>3.0370669198604605</v>
      </c>
    </row>
    <row r="1580" spans="1:19">
      <c r="A1580" s="1" t="s">
        <v>12</v>
      </c>
      <c r="B1580" t="s">
        <v>4533</v>
      </c>
      <c r="C1580" s="1" t="s">
        <v>4534</v>
      </c>
      <c r="D1580" s="1" t="s">
        <v>4535</v>
      </c>
      <c r="E1580" s="1">
        <v>16</v>
      </c>
      <c r="F1580" s="1">
        <v>43</v>
      </c>
      <c r="G1580" s="1">
        <v>111</v>
      </c>
      <c r="H1580" s="1">
        <v>116226.39550781299</v>
      </c>
      <c r="I1580" s="1">
        <v>439601.853515625</v>
      </c>
      <c r="J1580" s="1">
        <v>3363403.6191406301</v>
      </c>
      <c r="K1580" s="1">
        <v>19783951.203125</v>
      </c>
      <c r="L1580" s="1">
        <v>5631562.9003906297</v>
      </c>
      <c r="M1580" s="1">
        <v>18759920.796875</v>
      </c>
      <c r="O1580">
        <f t="shared" si="73"/>
        <v>5.8821222319371582</v>
      </c>
      <c r="P1580">
        <f t="shared" si="74"/>
        <v>3.3312103813265996</v>
      </c>
      <c r="R1580">
        <f t="shared" si="72"/>
        <v>2.5563367640919159</v>
      </c>
      <c r="S1580">
        <f t="shared" si="72"/>
        <v>1.7360464697469256</v>
      </c>
    </row>
    <row r="1581" spans="1:19">
      <c r="A1581" s="1" t="s">
        <v>12</v>
      </c>
      <c r="B1581" t="s">
        <v>4536</v>
      </c>
      <c r="C1581" s="1" t="s">
        <v>4537</v>
      </c>
      <c r="D1581" s="1" t="s">
        <v>4538</v>
      </c>
      <c r="E1581" s="1">
        <v>28</v>
      </c>
      <c r="F1581" s="1">
        <v>32</v>
      </c>
      <c r="G1581" s="1">
        <v>75.400000000000006</v>
      </c>
      <c r="H1581" s="1">
        <v>75803.779785156294</v>
      </c>
      <c r="I1581" s="1">
        <v>171136.267578125</v>
      </c>
      <c r="J1581" s="1">
        <v>1042907.84570313</v>
      </c>
      <c r="K1581" s="1">
        <v>6132450.203125</v>
      </c>
      <c r="L1581" s="1">
        <v>1711299.04296875</v>
      </c>
      <c r="M1581" s="1">
        <v>6574759.9140625</v>
      </c>
      <c r="O1581">
        <f t="shared" si="73"/>
        <v>5.8801458138331419</v>
      </c>
      <c r="P1581">
        <f t="shared" si="74"/>
        <v>3.8419701928054906</v>
      </c>
      <c r="R1581">
        <f t="shared" si="72"/>
        <v>2.555851930960563</v>
      </c>
      <c r="S1581">
        <f t="shared" si="72"/>
        <v>1.9418463261719683</v>
      </c>
    </row>
    <row r="1582" spans="1:19">
      <c r="A1582" s="1" t="s">
        <v>12</v>
      </c>
      <c r="B1582" t="s">
        <v>13</v>
      </c>
      <c r="C1582" s="1" t="s">
        <v>4539</v>
      </c>
      <c r="D1582" s="1" t="s">
        <v>4540</v>
      </c>
      <c r="E1582" s="1">
        <v>15</v>
      </c>
      <c r="F1582" s="1">
        <v>19</v>
      </c>
      <c r="G1582" s="1">
        <v>83.9</v>
      </c>
      <c r="H1582" s="1">
        <v>14135.217285156299</v>
      </c>
      <c r="I1582" s="1">
        <v>19649.1887207031</v>
      </c>
      <c r="J1582" s="1">
        <v>369099.125</v>
      </c>
      <c r="K1582" s="1">
        <v>2163564.953125</v>
      </c>
      <c r="L1582" s="1">
        <v>567722.59765625</v>
      </c>
      <c r="M1582" s="1">
        <v>1986657.8203125</v>
      </c>
      <c r="O1582">
        <f t="shared" si="73"/>
        <v>5.861745007184723</v>
      </c>
      <c r="P1582">
        <f t="shared" si="74"/>
        <v>3.4993460336334898</v>
      </c>
      <c r="R1582">
        <f t="shared" si="72"/>
        <v>2.5513302104581119</v>
      </c>
      <c r="S1582">
        <f t="shared" si="72"/>
        <v>1.8070853328611036</v>
      </c>
    </row>
    <row r="1583" spans="1:19">
      <c r="A1583" s="1" t="s">
        <v>12</v>
      </c>
      <c r="B1583" t="s">
        <v>4541</v>
      </c>
      <c r="C1583" s="1" t="s">
        <v>4542</v>
      </c>
      <c r="D1583" s="1" t="s">
        <v>4543</v>
      </c>
      <c r="E1583" s="1">
        <v>11</v>
      </c>
      <c r="F1583" s="1">
        <v>2</v>
      </c>
      <c r="G1583" s="1">
        <v>28.8</v>
      </c>
      <c r="H1583" s="1" t="s">
        <v>30</v>
      </c>
      <c r="I1583" s="1" t="s">
        <v>30</v>
      </c>
      <c r="J1583" s="1">
        <v>50194.76953125</v>
      </c>
      <c r="K1583" s="1">
        <v>294072.46875</v>
      </c>
      <c r="L1583" s="1">
        <v>21331.421875</v>
      </c>
      <c r="M1583" s="1">
        <v>156908.609375</v>
      </c>
      <c r="O1583">
        <f t="shared" si="73"/>
        <v>5.8586277314595074</v>
      </c>
      <c r="P1583">
        <f t="shared" si="74"/>
        <v>7.3557501367920413</v>
      </c>
      <c r="R1583">
        <f t="shared" si="72"/>
        <v>2.5505627812242158</v>
      </c>
      <c r="S1583">
        <f t="shared" si="72"/>
        <v>2.8788724745114926</v>
      </c>
    </row>
    <row r="1584" spans="1:19">
      <c r="A1584" s="1" t="s">
        <v>12</v>
      </c>
      <c r="B1584" t="s">
        <v>4544</v>
      </c>
      <c r="C1584" s="1" t="s">
        <v>4545</v>
      </c>
      <c r="D1584" s="1" t="s">
        <v>4546</v>
      </c>
      <c r="E1584" s="1">
        <v>9</v>
      </c>
      <c r="F1584" s="1">
        <v>6</v>
      </c>
      <c r="G1584" s="1">
        <v>36.9</v>
      </c>
      <c r="H1584" s="1">
        <v>19649.00390625</v>
      </c>
      <c r="I1584" s="1">
        <v>50764.88671875</v>
      </c>
      <c r="J1584" s="1">
        <v>201815.7890625</v>
      </c>
      <c r="K1584" s="1">
        <v>1182270.28125</v>
      </c>
      <c r="L1584" s="1">
        <v>64667.0859375</v>
      </c>
      <c r="M1584" s="1">
        <v>557168.3125</v>
      </c>
      <c r="O1584">
        <f t="shared" si="73"/>
        <v>5.8581654425653715</v>
      </c>
      <c r="P1584">
        <f t="shared" si="74"/>
        <v>8.615948970369514</v>
      </c>
      <c r="R1584">
        <f t="shared" si="72"/>
        <v>2.5504489374641581</v>
      </c>
      <c r="S1584">
        <f t="shared" si="72"/>
        <v>3.1070097052659582</v>
      </c>
    </row>
    <row r="1585" spans="1:19">
      <c r="A1585" s="1" t="s">
        <v>12</v>
      </c>
      <c r="B1585" t="s">
        <v>4547</v>
      </c>
      <c r="C1585" s="1" t="s">
        <v>4548</v>
      </c>
      <c r="D1585" s="1" t="s">
        <v>4549</v>
      </c>
      <c r="E1585" s="1">
        <v>17</v>
      </c>
      <c r="F1585" s="1">
        <v>8</v>
      </c>
      <c r="G1585" s="1">
        <v>41.9</v>
      </c>
      <c r="H1585" s="1" t="s">
        <v>30</v>
      </c>
      <c r="I1585" s="1" t="s">
        <v>30</v>
      </c>
      <c r="J1585" s="1">
        <v>193708.94140625</v>
      </c>
      <c r="K1585" s="1">
        <v>1134611.9375</v>
      </c>
      <c r="L1585" s="1">
        <v>277934.15625</v>
      </c>
      <c r="M1585" s="1">
        <v>669664.078125</v>
      </c>
      <c r="O1585">
        <f t="shared" si="73"/>
        <v>5.8573028651293422</v>
      </c>
      <c r="P1585">
        <f t="shared" si="74"/>
        <v>2.40943426011534</v>
      </c>
      <c r="R1585">
        <f t="shared" si="72"/>
        <v>2.5502364941953264</v>
      </c>
      <c r="S1585">
        <f t="shared" si="72"/>
        <v>1.2686944385962935</v>
      </c>
    </row>
    <row r="1586" spans="1:19">
      <c r="A1586" s="1" t="s">
        <v>12</v>
      </c>
      <c r="B1586" t="s">
        <v>13</v>
      </c>
      <c r="C1586" s="1" t="s">
        <v>4550</v>
      </c>
      <c r="D1586" s="1" t="s">
        <v>4551</v>
      </c>
      <c r="E1586" s="1">
        <v>14</v>
      </c>
      <c r="F1586" s="1">
        <v>10</v>
      </c>
      <c r="G1586" s="1">
        <v>83.4</v>
      </c>
      <c r="H1586" s="1">
        <v>10665.2021484375</v>
      </c>
      <c r="I1586" s="1">
        <v>27925.38671875</v>
      </c>
      <c r="J1586" s="1">
        <v>168202.765625</v>
      </c>
      <c r="K1586" s="1">
        <v>982487.6953125</v>
      </c>
      <c r="L1586" s="1">
        <v>96331.8671875</v>
      </c>
      <c r="M1586" s="1">
        <v>2554827.859375</v>
      </c>
      <c r="O1586">
        <f t="shared" si="73"/>
        <v>5.8410912071618917</v>
      </c>
      <c r="P1586">
        <f t="shared" si="74"/>
        <v>26.521108060765524</v>
      </c>
      <c r="R1586">
        <f t="shared" si="72"/>
        <v>2.5462379122734271</v>
      </c>
      <c r="S1586">
        <f t="shared" si="72"/>
        <v>4.7290691478784392</v>
      </c>
    </row>
    <row r="1587" spans="1:19">
      <c r="A1587" s="1" t="s">
        <v>12</v>
      </c>
      <c r="B1587" t="s">
        <v>4552</v>
      </c>
      <c r="C1587" s="1" t="s">
        <v>4553</v>
      </c>
      <c r="D1587" s="1" t="s">
        <v>4554</v>
      </c>
      <c r="E1587" s="1">
        <v>8</v>
      </c>
      <c r="F1587" s="1">
        <v>10</v>
      </c>
      <c r="G1587" s="1">
        <v>64.599999999999994</v>
      </c>
      <c r="H1587" s="1">
        <v>24806.716796875</v>
      </c>
      <c r="I1587" s="1">
        <v>61734.5224609375</v>
      </c>
      <c r="J1587" s="1">
        <v>263222.3046875</v>
      </c>
      <c r="K1587" s="1">
        <v>1536561.0625</v>
      </c>
      <c r="L1587" s="1">
        <v>246935.1875</v>
      </c>
      <c r="M1587" s="1">
        <v>879592.59375</v>
      </c>
      <c r="O1587">
        <f t="shared" si="73"/>
        <v>5.8375032629708938</v>
      </c>
      <c r="P1587">
        <f t="shared" si="74"/>
        <v>3.5620382929427583</v>
      </c>
      <c r="R1587">
        <f t="shared" si="72"/>
        <v>2.5453514512412481</v>
      </c>
      <c r="S1587">
        <f t="shared" si="72"/>
        <v>1.8327030259122066</v>
      </c>
    </row>
    <row r="1588" spans="1:19">
      <c r="A1588" s="1" t="s">
        <v>12</v>
      </c>
      <c r="B1588" t="s">
        <v>13</v>
      </c>
      <c r="C1588" s="1" t="s">
        <v>4555</v>
      </c>
      <c r="D1588" s="1" t="s">
        <v>4556</v>
      </c>
      <c r="E1588" s="1">
        <v>7</v>
      </c>
      <c r="F1588" s="1">
        <v>7</v>
      </c>
      <c r="G1588" s="1">
        <v>39.200000000000003</v>
      </c>
      <c r="H1588" s="1">
        <v>14255.8359375</v>
      </c>
      <c r="I1588" s="1">
        <v>28812.12890625</v>
      </c>
      <c r="J1588" s="1">
        <v>38773.265625</v>
      </c>
      <c r="K1588" s="1">
        <v>226047.40625</v>
      </c>
      <c r="L1588" s="1">
        <v>50110.68359375</v>
      </c>
      <c r="M1588" s="1">
        <v>222942.6875</v>
      </c>
      <c r="O1588">
        <f t="shared" si="73"/>
        <v>5.8299811121467799</v>
      </c>
      <c r="P1588">
        <f t="shared" si="74"/>
        <v>4.4490051125107035</v>
      </c>
      <c r="R1588">
        <f t="shared" si="72"/>
        <v>2.543491209419543</v>
      </c>
      <c r="S1588">
        <f t="shared" si="72"/>
        <v>2.15348275636706</v>
      </c>
    </row>
    <row r="1589" spans="1:19">
      <c r="A1589" s="1" t="s">
        <v>12</v>
      </c>
      <c r="B1589" t="s">
        <v>4557</v>
      </c>
      <c r="C1589" s="1" t="s">
        <v>4558</v>
      </c>
      <c r="D1589" s="1" t="s">
        <v>4559</v>
      </c>
      <c r="E1589" s="1">
        <v>25</v>
      </c>
      <c r="F1589" s="1">
        <v>33</v>
      </c>
      <c r="G1589" s="1">
        <v>91</v>
      </c>
      <c r="H1589" s="1" t="s">
        <v>30</v>
      </c>
      <c r="I1589" s="1">
        <v>62542.3583984375</v>
      </c>
      <c r="J1589" s="1">
        <v>888735.982421875</v>
      </c>
      <c r="K1589" s="1">
        <v>5179878.3359375</v>
      </c>
      <c r="L1589" s="1">
        <v>3975720.953125</v>
      </c>
      <c r="M1589" s="1">
        <v>14912793.640625</v>
      </c>
      <c r="O1589">
        <f t="shared" si="73"/>
        <v>5.8283657220920961</v>
      </c>
      <c r="P1589">
        <f t="shared" si="74"/>
        <v>3.7509658792585108</v>
      </c>
      <c r="R1589">
        <f t="shared" si="72"/>
        <v>2.543091407411755</v>
      </c>
      <c r="S1589">
        <f t="shared" si="72"/>
        <v>1.9072621395527209</v>
      </c>
    </row>
    <row r="1590" spans="1:19">
      <c r="A1590" s="1" t="s">
        <v>12</v>
      </c>
      <c r="B1590" t="s">
        <v>4560</v>
      </c>
      <c r="C1590" s="1" t="s">
        <v>4561</v>
      </c>
      <c r="D1590" s="1" t="s">
        <v>4562</v>
      </c>
      <c r="E1590" s="1">
        <v>10</v>
      </c>
      <c r="F1590" s="1">
        <v>27</v>
      </c>
      <c r="G1590" s="1">
        <v>288.7</v>
      </c>
      <c r="H1590" s="1">
        <v>39743.476806640603</v>
      </c>
      <c r="I1590" s="1">
        <v>150079.306640625</v>
      </c>
      <c r="J1590" s="1">
        <v>692775.11328125</v>
      </c>
      <c r="K1590" s="1">
        <v>4025553.15234375</v>
      </c>
      <c r="L1590" s="1">
        <v>971876.123046875</v>
      </c>
      <c r="M1590" s="1">
        <v>3853655.12890625</v>
      </c>
      <c r="O1590">
        <f t="shared" si="73"/>
        <v>5.8107646697601165</v>
      </c>
      <c r="P1590">
        <f t="shared" si="74"/>
        <v>3.9651711133975276</v>
      </c>
      <c r="R1590">
        <f t="shared" si="72"/>
        <v>2.5387280281187223</v>
      </c>
      <c r="S1590">
        <f t="shared" si="72"/>
        <v>1.9873831254811729</v>
      </c>
    </row>
    <row r="1591" spans="1:19">
      <c r="A1591" s="1" t="s">
        <v>12</v>
      </c>
      <c r="B1591" t="s">
        <v>4563</v>
      </c>
      <c r="C1591" s="1" t="s">
        <v>4564</v>
      </c>
      <c r="D1591" s="1" t="s">
        <v>4565</v>
      </c>
      <c r="E1591" s="1">
        <v>17</v>
      </c>
      <c r="F1591" s="1">
        <v>7</v>
      </c>
      <c r="G1591" s="1">
        <v>52.5</v>
      </c>
      <c r="H1591" s="1">
        <v>5326.75439453125</v>
      </c>
      <c r="I1591" s="1">
        <v>21506.8283691406</v>
      </c>
      <c r="J1591" s="1">
        <v>109510.0703125</v>
      </c>
      <c r="K1591" s="1">
        <v>636309.296875</v>
      </c>
      <c r="L1591" s="1">
        <v>74089.6484375</v>
      </c>
      <c r="M1591" s="1">
        <v>352527.671875</v>
      </c>
      <c r="O1591">
        <f t="shared" si="73"/>
        <v>5.8105094358830724</v>
      </c>
      <c r="P1591">
        <f t="shared" si="74"/>
        <v>4.7581231563324629</v>
      </c>
      <c r="R1591">
        <f t="shared" si="72"/>
        <v>2.5386646573307363</v>
      </c>
      <c r="S1591">
        <f t="shared" si="72"/>
        <v>2.2503926140771791</v>
      </c>
    </row>
    <row r="1592" spans="1:19">
      <c r="A1592" s="1" t="s">
        <v>12</v>
      </c>
      <c r="B1592" t="s">
        <v>4566</v>
      </c>
      <c r="C1592" s="1" t="s">
        <v>4567</v>
      </c>
      <c r="D1592" s="1" t="s">
        <v>4568</v>
      </c>
      <c r="E1592" s="1">
        <v>66</v>
      </c>
      <c r="F1592" s="1">
        <v>46</v>
      </c>
      <c r="G1592" s="1">
        <v>30.8</v>
      </c>
      <c r="H1592" s="1">
        <v>96587.187744140596</v>
      </c>
      <c r="I1592" s="1">
        <v>240380.4609375</v>
      </c>
      <c r="J1592" s="1">
        <v>3796786.3964843801</v>
      </c>
      <c r="K1592" s="1">
        <v>22011798.15625</v>
      </c>
      <c r="L1592" s="1">
        <v>6883556.39453125</v>
      </c>
      <c r="M1592" s="1">
        <v>23835353.484375</v>
      </c>
      <c r="O1592">
        <f t="shared" si="73"/>
        <v>5.7974813059359205</v>
      </c>
      <c r="P1592">
        <f t="shared" si="74"/>
        <v>3.4626510074518126</v>
      </c>
      <c r="R1592">
        <f t="shared" si="72"/>
        <v>2.5354262628873165</v>
      </c>
      <c r="S1592">
        <f t="shared" si="72"/>
        <v>1.791876988981717</v>
      </c>
    </row>
    <row r="1593" spans="1:19">
      <c r="A1593" s="1" t="s">
        <v>12</v>
      </c>
      <c r="B1593" t="s">
        <v>4569</v>
      </c>
      <c r="C1593" s="1" t="s">
        <v>4570</v>
      </c>
      <c r="D1593" s="1" t="s">
        <v>4571</v>
      </c>
      <c r="E1593" s="1">
        <v>28</v>
      </c>
      <c r="F1593" s="1">
        <v>25</v>
      </c>
      <c r="G1593" s="1">
        <v>62.8</v>
      </c>
      <c r="H1593" s="1" t="s">
        <v>30</v>
      </c>
      <c r="I1593" s="1">
        <v>107790.719238281</v>
      </c>
      <c r="J1593" s="1">
        <v>701526.0234375</v>
      </c>
      <c r="K1593" s="1">
        <v>4065531.4921875</v>
      </c>
      <c r="L1593" s="1">
        <v>714605.5625</v>
      </c>
      <c r="M1593" s="1">
        <v>2732691.4921875</v>
      </c>
      <c r="O1593">
        <f t="shared" si="73"/>
        <v>5.7952682528671788</v>
      </c>
      <c r="P1593">
        <f t="shared" si="74"/>
        <v>3.8240557247096714</v>
      </c>
      <c r="R1593">
        <f t="shared" si="72"/>
        <v>2.5348754426164071</v>
      </c>
      <c r="S1593">
        <f t="shared" si="72"/>
        <v>1.9351035466388866</v>
      </c>
    </row>
    <row r="1594" spans="1:19">
      <c r="A1594" s="1" t="s">
        <v>12</v>
      </c>
      <c r="B1594" t="s">
        <v>4572</v>
      </c>
      <c r="C1594" s="1" t="s">
        <v>4573</v>
      </c>
      <c r="D1594" s="1" t="s">
        <v>4574</v>
      </c>
      <c r="E1594" s="1">
        <v>45</v>
      </c>
      <c r="F1594" s="1">
        <v>66</v>
      </c>
      <c r="G1594" s="1">
        <v>62</v>
      </c>
      <c r="H1594" s="1">
        <v>200022.15625</v>
      </c>
      <c r="I1594" s="1">
        <v>674875.32421875</v>
      </c>
      <c r="J1594" s="1">
        <v>4577395.6582031297</v>
      </c>
      <c r="K1594" s="1">
        <v>26520249.359375</v>
      </c>
      <c r="L1594" s="1">
        <v>5107546.15625</v>
      </c>
      <c r="M1594" s="1">
        <v>17220984.25</v>
      </c>
      <c r="O1594">
        <f t="shared" si="73"/>
        <v>5.7937419746200405</v>
      </c>
      <c r="P1594">
        <f t="shared" si="74"/>
        <v>3.3716747187741092</v>
      </c>
      <c r="R1594">
        <f t="shared" si="72"/>
        <v>2.5344954353461273</v>
      </c>
      <c r="S1594">
        <f t="shared" si="72"/>
        <v>1.7534653594568474</v>
      </c>
    </row>
    <row r="1595" spans="1:19">
      <c r="A1595" s="1" t="s">
        <v>12</v>
      </c>
      <c r="B1595" t="s">
        <v>13</v>
      </c>
      <c r="C1595" s="1" t="s">
        <v>4575</v>
      </c>
      <c r="D1595" s="1" t="s">
        <v>4576</v>
      </c>
      <c r="E1595" s="1">
        <v>21</v>
      </c>
      <c r="F1595" s="1">
        <v>17</v>
      </c>
      <c r="G1595" s="1">
        <v>89.2</v>
      </c>
      <c r="H1595" s="1" t="s">
        <v>30</v>
      </c>
      <c r="I1595" s="1">
        <v>25750.9108886719</v>
      </c>
      <c r="J1595" s="1">
        <v>312247.4765625</v>
      </c>
      <c r="K1595" s="1">
        <v>1808685.09375</v>
      </c>
      <c r="L1595" s="1">
        <v>792552.328125</v>
      </c>
      <c r="M1595" s="1">
        <v>3049474.59375</v>
      </c>
      <c r="O1595">
        <f t="shared" si="73"/>
        <v>5.7924730526620296</v>
      </c>
      <c r="P1595">
        <f t="shared" si="74"/>
        <v>3.8476634103950826</v>
      </c>
      <c r="R1595">
        <f t="shared" si="72"/>
        <v>2.5341794275007512</v>
      </c>
      <c r="S1595">
        <f t="shared" si="72"/>
        <v>1.9439825991617665</v>
      </c>
    </row>
    <row r="1596" spans="1:19">
      <c r="A1596" s="1" t="s">
        <v>12</v>
      </c>
      <c r="B1596" t="s">
        <v>4577</v>
      </c>
      <c r="C1596" s="1" t="s">
        <v>4578</v>
      </c>
      <c r="D1596" s="1" t="s">
        <v>4579</v>
      </c>
      <c r="E1596" s="1">
        <v>34</v>
      </c>
      <c r="F1596" s="1">
        <v>23</v>
      </c>
      <c r="G1596" s="1">
        <v>27.2</v>
      </c>
      <c r="H1596" s="1">
        <v>137570.638671875</v>
      </c>
      <c r="I1596" s="1">
        <v>252133.931640625</v>
      </c>
      <c r="J1596" s="1">
        <v>408080.291015625</v>
      </c>
      <c r="K1596" s="1">
        <v>2363486.0625</v>
      </c>
      <c r="L1596" s="1">
        <v>941092.921875</v>
      </c>
      <c r="M1596" s="1">
        <v>2602169.59375</v>
      </c>
      <c r="O1596">
        <f t="shared" si="73"/>
        <v>5.7917182342175515</v>
      </c>
      <c r="P1596">
        <f t="shared" si="74"/>
        <v>2.7650506483095527</v>
      </c>
      <c r="R1596">
        <f t="shared" si="72"/>
        <v>2.5339914173408373</v>
      </c>
      <c r="S1596">
        <f t="shared" si="72"/>
        <v>1.4673059070045731</v>
      </c>
    </row>
    <row r="1597" spans="1:19">
      <c r="A1597" s="1" t="s">
        <v>12</v>
      </c>
      <c r="B1597" t="s">
        <v>4580</v>
      </c>
      <c r="C1597" s="1" t="s">
        <v>4581</v>
      </c>
      <c r="D1597" s="1" t="s">
        <v>4582</v>
      </c>
      <c r="E1597" s="1">
        <v>11</v>
      </c>
      <c r="F1597" s="1">
        <v>19</v>
      </c>
      <c r="G1597" s="1">
        <v>127</v>
      </c>
      <c r="H1597" s="1">
        <v>26607.5080566406</v>
      </c>
      <c r="I1597" s="1">
        <v>108412.426269531</v>
      </c>
      <c r="J1597" s="1">
        <v>474879.96875</v>
      </c>
      <c r="K1597" s="1">
        <v>2750229.90625</v>
      </c>
      <c r="L1597" s="1">
        <v>357836.0390625</v>
      </c>
      <c r="M1597" s="1">
        <v>946684.9609375</v>
      </c>
      <c r="O1597">
        <f t="shared" si="73"/>
        <v>5.7914211742585744</v>
      </c>
      <c r="P1597">
        <f t="shared" si="74"/>
        <v>2.6455830536737834</v>
      </c>
      <c r="R1597">
        <f t="shared" si="72"/>
        <v>2.5339174189342493</v>
      </c>
      <c r="S1597">
        <f t="shared" si="72"/>
        <v>1.4035857094642024</v>
      </c>
    </row>
    <row r="1598" spans="1:19">
      <c r="A1598" s="1" t="s">
        <v>12</v>
      </c>
      <c r="B1598" t="s">
        <v>13</v>
      </c>
      <c r="C1598" s="1" t="s">
        <v>4583</v>
      </c>
      <c r="D1598" s="1" t="s">
        <v>4584</v>
      </c>
      <c r="E1598" s="1">
        <v>45</v>
      </c>
      <c r="F1598" s="1">
        <v>41</v>
      </c>
      <c r="G1598" s="1">
        <v>52.3</v>
      </c>
      <c r="H1598" s="1">
        <v>215474.07910156299</v>
      </c>
      <c r="I1598" s="1">
        <v>625218.50122070301</v>
      </c>
      <c r="J1598" s="1">
        <v>2253567.1484375</v>
      </c>
      <c r="K1598" s="1">
        <v>13040879.875</v>
      </c>
      <c r="L1598" s="1">
        <v>4021429.375</v>
      </c>
      <c r="M1598" s="1">
        <v>14306668.34375</v>
      </c>
      <c r="O1598">
        <f t="shared" si="73"/>
        <v>5.7867722663785868</v>
      </c>
      <c r="P1598">
        <f t="shared" si="74"/>
        <v>3.5576077582488939</v>
      </c>
      <c r="R1598">
        <f t="shared" si="72"/>
        <v>2.532758869158962</v>
      </c>
      <c r="S1598">
        <f t="shared" si="72"/>
        <v>1.8309074559609861</v>
      </c>
    </row>
    <row r="1599" spans="1:19">
      <c r="A1599" s="1" t="s">
        <v>12</v>
      </c>
      <c r="B1599" t="s">
        <v>4585</v>
      </c>
      <c r="C1599" s="1" t="s">
        <v>4586</v>
      </c>
      <c r="D1599" s="1" t="s">
        <v>4587</v>
      </c>
      <c r="E1599" s="1">
        <v>27</v>
      </c>
      <c r="F1599" s="1">
        <v>19</v>
      </c>
      <c r="G1599" s="1">
        <v>44.3</v>
      </c>
      <c r="H1599" s="1" t="s">
        <v>30</v>
      </c>
      <c r="I1599" s="1">
        <v>3122.47143554688</v>
      </c>
      <c r="J1599" s="1">
        <v>624580.431640625</v>
      </c>
      <c r="K1599" s="1">
        <v>3611714.78125</v>
      </c>
      <c r="L1599" s="1">
        <v>406524.1484375</v>
      </c>
      <c r="M1599" s="1">
        <v>1424192.2109375</v>
      </c>
      <c r="O1599">
        <f t="shared" si="73"/>
        <v>5.7826255807644822</v>
      </c>
      <c r="P1599">
        <f t="shared" si="74"/>
        <v>3.5033397558582151</v>
      </c>
      <c r="R1599">
        <f t="shared" si="72"/>
        <v>2.5317246920813288</v>
      </c>
      <c r="S1599">
        <f t="shared" si="72"/>
        <v>1.8087309083006373</v>
      </c>
    </row>
    <row r="1600" spans="1:19">
      <c r="A1600" s="1" t="s">
        <v>12</v>
      </c>
      <c r="B1600" t="s">
        <v>4588</v>
      </c>
      <c r="C1600" s="1" t="s">
        <v>4589</v>
      </c>
      <c r="D1600" s="1" t="s">
        <v>4590</v>
      </c>
      <c r="E1600" s="1">
        <v>7</v>
      </c>
      <c r="F1600" s="1">
        <v>5</v>
      </c>
      <c r="G1600" s="1">
        <v>68.599999999999994</v>
      </c>
      <c r="H1600" s="1">
        <v>9449.6630859375</v>
      </c>
      <c r="I1600" s="1">
        <v>6784.5244140625</v>
      </c>
      <c r="J1600" s="1">
        <v>26886.177734375</v>
      </c>
      <c r="K1600" s="1">
        <v>155269.34375</v>
      </c>
      <c r="L1600" s="1">
        <v>91730.4375</v>
      </c>
      <c r="M1600" s="1">
        <v>1045876.5</v>
      </c>
      <c r="O1600">
        <f t="shared" si="73"/>
        <v>5.775062014541481</v>
      </c>
      <c r="P1600">
        <f t="shared" si="74"/>
        <v>11.401629911554712</v>
      </c>
      <c r="R1600">
        <f t="shared" si="72"/>
        <v>2.5298364387522603</v>
      </c>
      <c r="S1600">
        <f t="shared" si="72"/>
        <v>3.5111681734206313</v>
      </c>
    </row>
    <row r="1601" spans="1:19">
      <c r="A1601" s="1" t="s">
        <v>12</v>
      </c>
      <c r="B1601" t="s">
        <v>4591</v>
      </c>
      <c r="C1601" s="1" t="s">
        <v>4592</v>
      </c>
      <c r="D1601" s="1" t="s">
        <v>4593</v>
      </c>
      <c r="E1601" s="1">
        <v>16</v>
      </c>
      <c r="F1601" s="1">
        <v>10</v>
      </c>
      <c r="G1601" s="1">
        <v>34.5</v>
      </c>
      <c r="H1601" s="1" t="s">
        <v>30</v>
      </c>
      <c r="I1601" s="1">
        <v>11009.9606933594</v>
      </c>
      <c r="J1601" s="1">
        <v>251510.48828125</v>
      </c>
      <c r="K1601" s="1">
        <v>1451708.1875</v>
      </c>
      <c r="L1601" s="1">
        <v>370901.91796875</v>
      </c>
      <c r="M1601" s="1">
        <v>2009971.5625</v>
      </c>
      <c r="O1601">
        <f t="shared" si="73"/>
        <v>5.7719588452177648</v>
      </c>
      <c r="P1601">
        <f t="shared" si="74"/>
        <v>5.4191457771575831</v>
      </c>
      <c r="R1601">
        <f t="shared" si="72"/>
        <v>2.529061013271261</v>
      </c>
      <c r="S1601">
        <f t="shared" si="72"/>
        <v>2.4380654567112381</v>
      </c>
    </row>
    <row r="1602" spans="1:19">
      <c r="A1602" s="1" t="s">
        <v>12</v>
      </c>
      <c r="B1602" t="s">
        <v>4594</v>
      </c>
      <c r="C1602" s="1" t="s">
        <v>4595</v>
      </c>
      <c r="D1602" s="1" t="s">
        <v>4596</v>
      </c>
      <c r="E1602" s="1">
        <v>27</v>
      </c>
      <c r="F1602" s="1">
        <v>28</v>
      </c>
      <c r="G1602" s="1">
        <v>75.400000000000006</v>
      </c>
      <c r="H1602" s="1">
        <v>38165.224365234397</v>
      </c>
      <c r="I1602" s="1">
        <v>194060.826171875</v>
      </c>
      <c r="J1602" s="1">
        <v>1168492.6347656299</v>
      </c>
      <c r="K1602" s="1">
        <v>6744456.84375</v>
      </c>
      <c r="L1602" s="1">
        <v>940857.25683593797</v>
      </c>
      <c r="M1602" s="1">
        <v>6777738.4765625</v>
      </c>
      <c r="O1602">
        <f t="shared" si="73"/>
        <v>5.771929272881354</v>
      </c>
      <c r="P1602">
        <f t="shared" si="74"/>
        <v>7.2037904021229959</v>
      </c>
      <c r="R1602">
        <f t="shared" si="72"/>
        <v>2.529053621677952</v>
      </c>
      <c r="S1602">
        <f t="shared" si="72"/>
        <v>2.8487562059226006</v>
      </c>
    </row>
    <row r="1603" spans="1:19">
      <c r="A1603" s="1" t="s">
        <v>12</v>
      </c>
      <c r="B1603" t="s">
        <v>4597</v>
      </c>
      <c r="C1603" s="1" t="s">
        <v>4598</v>
      </c>
      <c r="D1603" s="1" t="s">
        <v>4599</v>
      </c>
      <c r="E1603" s="1">
        <v>5</v>
      </c>
      <c r="F1603" s="1">
        <v>3</v>
      </c>
      <c r="G1603" s="1">
        <v>28.4</v>
      </c>
      <c r="H1603" s="1" t="s">
        <v>30</v>
      </c>
      <c r="I1603" s="1">
        <v>12016.48046875</v>
      </c>
      <c r="J1603" s="1">
        <v>53554.640625</v>
      </c>
      <c r="K1603" s="1">
        <v>308914.125</v>
      </c>
      <c r="L1603" s="1">
        <v>66163.6875</v>
      </c>
      <c r="M1603" s="1">
        <v>304197.34375</v>
      </c>
      <c r="O1603">
        <f t="shared" si="73"/>
        <v>5.7682046111200096</v>
      </c>
      <c r="P1603">
        <f t="shared" si="74"/>
        <v>4.5976479734446478</v>
      </c>
      <c r="R1603">
        <f t="shared" ref="R1603:S1666" si="75">LOG(O1603,2)</f>
        <v>2.5281223411065676</v>
      </c>
      <c r="S1603">
        <f t="shared" si="75"/>
        <v>2.200896007942128</v>
      </c>
    </row>
    <row r="1604" spans="1:19">
      <c r="A1604" s="1" t="s">
        <v>12</v>
      </c>
      <c r="B1604" t="s">
        <v>4600</v>
      </c>
      <c r="C1604" s="1" t="s">
        <v>4601</v>
      </c>
      <c r="D1604" s="1" t="s">
        <v>4602</v>
      </c>
      <c r="E1604" s="1">
        <v>37</v>
      </c>
      <c r="F1604" s="1">
        <v>24</v>
      </c>
      <c r="G1604" s="1">
        <v>54.6</v>
      </c>
      <c r="H1604" s="1">
        <v>14730.3779296875</v>
      </c>
      <c r="I1604" s="1">
        <v>101472.529296875</v>
      </c>
      <c r="J1604" s="1">
        <v>1030651.98828125</v>
      </c>
      <c r="K1604" s="1">
        <v>5944678.90625</v>
      </c>
      <c r="L1604" s="1">
        <v>1122822.60546875</v>
      </c>
      <c r="M1604" s="1">
        <v>6640862.609375</v>
      </c>
      <c r="O1604">
        <f t="shared" ref="O1604:O1667" si="76">K1604/J1604</f>
        <v>5.7678818590973142</v>
      </c>
      <c r="P1604">
        <f t="shared" ref="P1604:P1667" si="77">M1604/L1604</f>
        <v>5.9144361513835113</v>
      </c>
      <c r="R1604">
        <f t="shared" si="75"/>
        <v>2.5280416148145268</v>
      </c>
      <c r="S1604">
        <f t="shared" si="75"/>
        <v>2.5642406368022601</v>
      </c>
    </row>
    <row r="1605" spans="1:19">
      <c r="A1605" s="1" t="s">
        <v>12</v>
      </c>
      <c r="B1605" t="s">
        <v>4603</v>
      </c>
      <c r="C1605" s="1" t="s">
        <v>4604</v>
      </c>
      <c r="D1605" s="1" t="s">
        <v>4605</v>
      </c>
      <c r="E1605" s="1">
        <v>34</v>
      </c>
      <c r="F1605" s="1">
        <v>22</v>
      </c>
      <c r="G1605" s="1">
        <v>41.9</v>
      </c>
      <c r="H1605" s="1">
        <v>19354.5390625</v>
      </c>
      <c r="I1605" s="1">
        <v>162680.94848632801</v>
      </c>
      <c r="J1605" s="1">
        <v>1718382.59375</v>
      </c>
      <c r="K1605" s="1">
        <v>9908871.46875</v>
      </c>
      <c r="L1605" s="1">
        <v>1385735.0996093799</v>
      </c>
      <c r="M1605" s="1">
        <v>9941876.25</v>
      </c>
      <c r="O1605">
        <f t="shared" si="76"/>
        <v>5.7663942272168978</v>
      </c>
      <c r="P1605">
        <f t="shared" si="77"/>
        <v>7.1744421085981598</v>
      </c>
      <c r="R1605">
        <f t="shared" si="75"/>
        <v>2.527669471971338</v>
      </c>
      <c r="S1605">
        <f t="shared" si="75"/>
        <v>2.8428666508194622</v>
      </c>
    </row>
    <row r="1606" spans="1:19">
      <c r="A1606" s="1" t="s">
        <v>12</v>
      </c>
      <c r="B1606" t="s">
        <v>13</v>
      </c>
      <c r="C1606" s="1" t="s">
        <v>4606</v>
      </c>
      <c r="D1606" s="1" t="s">
        <v>4607</v>
      </c>
      <c r="E1606" s="1">
        <v>6</v>
      </c>
      <c r="F1606" s="1">
        <v>4</v>
      </c>
      <c r="G1606" s="1">
        <v>53.3</v>
      </c>
      <c r="H1606" s="1" t="s">
        <v>30</v>
      </c>
      <c r="I1606" s="1">
        <v>12557.3505859375</v>
      </c>
      <c r="J1606" s="1">
        <v>229734.89453125</v>
      </c>
      <c r="K1606" s="1">
        <v>1322998.125</v>
      </c>
      <c r="L1606" s="1">
        <v>325604.515625</v>
      </c>
      <c r="M1606" s="1">
        <v>1112718.5625</v>
      </c>
      <c r="O1606">
        <f t="shared" si="76"/>
        <v>5.7588035448399735</v>
      </c>
      <c r="P1606">
        <f t="shared" si="77"/>
        <v>3.4173929079703624</v>
      </c>
      <c r="R1606">
        <f t="shared" si="75"/>
        <v>2.5257691069412238</v>
      </c>
      <c r="S1606">
        <f t="shared" si="75"/>
        <v>1.7728961283036457</v>
      </c>
    </row>
    <row r="1607" spans="1:19">
      <c r="A1607" s="1" t="s">
        <v>12</v>
      </c>
      <c r="B1607" t="s">
        <v>4608</v>
      </c>
      <c r="C1607" s="1" t="s">
        <v>4609</v>
      </c>
      <c r="D1607" s="1" t="s">
        <v>4610</v>
      </c>
      <c r="E1607" s="1">
        <v>7</v>
      </c>
      <c r="F1607" s="1">
        <v>5</v>
      </c>
      <c r="G1607" s="1">
        <v>83.3</v>
      </c>
      <c r="H1607" s="1" t="s">
        <v>30</v>
      </c>
      <c r="I1607" s="1" t="s">
        <v>30</v>
      </c>
      <c r="J1607" s="1">
        <v>148145.0078125</v>
      </c>
      <c r="K1607" s="1">
        <v>852297.5625</v>
      </c>
      <c r="L1607" s="1">
        <v>31613.46875</v>
      </c>
      <c r="M1607" s="1">
        <v>501037.796875</v>
      </c>
      <c r="O1607">
        <f t="shared" si="76"/>
        <v>5.7531304975103312</v>
      </c>
      <c r="P1607">
        <f t="shared" si="77"/>
        <v>15.848871278163678</v>
      </c>
      <c r="R1607">
        <f t="shared" si="75"/>
        <v>2.5243471950571519</v>
      </c>
      <c r="S1607">
        <f t="shared" si="75"/>
        <v>3.9863081933353248</v>
      </c>
    </row>
    <row r="1608" spans="1:19">
      <c r="A1608" s="1" t="s">
        <v>12</v>
      </c>
      <c r="B1608" t="s">
        <v>4611</v>
      </c>
      <c r="C1608" s="1" t="s">
        <v>4612</v>
      </c>
      <c r="D1608" s="1" t="s">
        <v>4613</v>
      </c>
      <c r="E1608" s="1">
        <v>18</v>
      </c>
      <c r="F1608" s="1">
        <v>10</v>
      </c>
      <c r="G1608" s="1">
        <v>27.4</v>
      </c>
      <c r="H1608" s="1">
        <v>187589.59277343799</v>
      </c>
      <c r="I1608" s="1">
        <v>305522.79296875</v>
      </c>
      <c r="J1608" s="1">
        <v>777748.328125</v>
      </c>
      <c r="K1608" s="1">
        <v>4474165.8125</v>
      </c>
      <c r="L1608" s="1">
        <v>671079.1953125</v>
      </c>
      <c r="M1608" s="1">
        <v>1536207.46875</v>
      </c>
      <c r="O1608">
        <f t="shared" si="76"/>
        <v>5.752716721727122</v>
      </c>
      <c r="P1608">
        <f t="shared" si="77"/>
        <v>2.2891597288076224</v>
      </c>
      <c r="R1608">
        <f t="shared" si="75"/>
        <v>2.5242434300306642</v>
      </c>
      <c r="S1608">
        <f t="shared" si="75"/>
        <v>1.1948181321460452</v>
      </c>
    </row>
    <row r="1609" spans="1:19">
      <c r="A1609" s="1" t="s">
        <v>12</v>
      </c>
      <c r="B1609" t="s">
        <v>4614</v>
      </c>
      <c r="C1609" s="1" t="s">
        <v>4615</v>
      </c>
      <c r="D1609" s="1" t="s">
        <v>4616</v>
      </c>
      <c r="E1609" s="1">
        <v>20</v>
      </c>
      <c r="F1609" s="1">
        <v>19</v>
      </c>
      <c r="G1609" s="1">
        <v>77.5</v>
      </c>
      <c r="H1609" s="1">
        <v>40287.296386718801</v>
      </c>
      <c r="I1609" s="1">
        <v>187519.40917968799</v>
      </c>
      <c r="J1609" s="1">
        <v>811703.3203125</v>
      </c>
      <c r="K1609" s="1">
        <v>4660082.1328125</v>
      </c>
      <c r="L1609" s="1">
        <v>599980.9921875</v>
      </c>
      <c r="M1609" s="1">
        <v>1495663.40625</v>
      </c>
      <c r="O1609">
        <f t="shared" si="76"/>
        <v>5.7411150308198833</v>
      </c>
      <c r="P1609">
        <f t="shared" si="77"/>
        <v>2.4928513165006909</v>
      </c>
      <c r="R1609">
        <f t="shared" si="75"/>
        <v>2.5213309621987716</v>
      </c>
      <c r="S1609">
        <f t="shared" si="75"/>
        <v>1.3177968373645323</v>
      </c>
    </row>
    <row r="1610" spans="1:19">
      <c r="A1610" s="1" t="s">
        <v>12</v>
      </c>
      <c r="B1610" t="s">
        <v>4617</v>
      </c>
      <c r="C1610" s="1" t="s">
        <v>4618</v>
      </c>
      <c r="D1610" s="1" t="s">
        <v>4619</v>
      </c>
      <c r="E1610" s="1">
        <v>5</v>
      </c>
      <c r="F1610" s="1">
        <v>11</v>
      </c>
      <c r="G1610" s="1">
        <v>277.3</v>
      </c>
      <c r="H1610" s="1">
        <v>35235.011230468801</v>
      </c>
      <c r="I1610" s="1">
        <v>71921.1396484375</v>
      </c>
      <c r="J1610" s="1">
        <v>247829.83203125</v>
      </c>
      <c r="K1610" s="1">
        <v>1420959.21875</v>
      </c>
      <c r="L1610" s="1">
        <v>125610.310546875</v>
      </c>
      <c r="M1610" s="1">
        <v>518104.8359375</v>
      </c>
      <c r="O1610">
        <f t="shared" si="76"/>
        <v>5.733608448602042</v>
      </c>
      <c r="P1610">
        <f t="shared" si="77"/>
        <v>4.1246999046639141</v>
      </c>
      <c r="R1610">
        <f t="shared" si="75"/>
        <v>2.519443385473457</v>
      </c>
      <c r="S1610">
        <f t="shared" si="75"/>
        <v>2.0442891589215022</v>
      </c>
    </row>
    <row r="1611" spans="1:19">
      <c r="A1611" s="1" t="s">
        <v>12</v>
      </c>
      <c r="B1611" t="s">
        <v>4620</v>
      </c>
      <c r="C1611" s="1" t="s">
        <v>4621</v>
      </c>
      <c r="D1611" s="1" t="s">
        <v>4622</v>
      </c>
      <c r="E1611" s="1">
        <v>14</v>
      </c>
      <c r="F1611" s="1">
        <v>12</v>
      </c>
      <c r="G1611" s="1">
        <v>70.400000000000006</v>
      </c>
      <c r="H1611" s="1">
        <v>206198.52197265599</v>
      </c>
      <c r="I1611" s="1">
        <v>578234.46875</v>
      </c>
      <c r="J1611" s="1">
        <v>840381.27734375</v>
      </c>
      <c r="K1611" s="1">
        <v>4810263.875</v>
      </c>
      <c r="L1611" s="1">
        <v>1325452.09765625</v>
      </c>
      <c r="M1611" s="1">
        <v>4485390.5625</v>
      </c>
      <c r="O1611">
        <f t="shared" si="76"/>
        <v>5.723906522768007</v>
      </c>
      <c r="P1611">
        <f t="shared" si="77"/>
        <v>3.3840457685580319</v>
      </c>
      <c r="R1611">
        <f t="shared" si="75"/>
        <v>2.5170001115753737</v>
      </c>
      <c r="S1611">
        <f t="shared" si="75"/>
        <v>1.7587490807584469</v>
      </c>
    </row>
    <row r="1612" spans="1:19">
      <c r="A1612" s="1" t="s">
        <v>12</v>
      </c>
      <c r="B1612" t="s">
        <v>4623</v>
      </c>
      <c r="C1612" s="1" t="s">
        <v>4624</v>
      </c>
      <c r="D1612" s="1" t="s">
        <v>4625</v>
      </c>
      <c r="E1612" s="1">
        <v>42</v>
      </c>
      <c r="F1612" s="1">
        <v>41</v>
      </c>
      <c r="G1612" s="1">
        <v>49</v>
      </c>
      <c r="H1612" s="1">
        <v>107540.650878906</v>
      </c>
      <c r="I1612" s="1">
        <v>304019.17602539097</v>
      </c>
      <c r="J1612" s="1">
        <v>4620507.3828125</v>
      </c>
      <c r="K1612" s="1">
        <v>26393370.875</v>
      </c>
      <c r="L1612" s="1">
        <v>2521894.2949218801</v>
      </c>
      <c r="M1612" s="1">
        <v>8356657.046875</v>
      </c>
      <c r="O1612">
        <f t="shared" si="76"/>
        <v>5.7122235045395318</v>
      </c>
      <c r="P1612">
        <f t="shared" si="77"/>
        <v>3.3136428690536617</v>
      </c>
      <c r="R1612">
        <f t="shared" si="75"/>
        <v>2.5140524293989492</v>
      </c>
      <c r="S1612">
        <f t="shared" si="75"/>
        <v>1.7284181231360136</v>
      </c>
    </row>
    <row r="1613" spans="1:19">
      <c r="A1613" s="1" t="s">
        <v>12</v>
      </c>
      <c r="B1613" t="s">
        <v>4626</v>
      </c>
      <c r="C1613" s="1" t="s">
        <v>4627</v>
      </c>
      <c r="D1613" s="1" t="s">
        <v>4628</v>
      </c>
      <c r="E1613" s="1">
        <v>22</v>
      </c>
      <c r="F1613" s="1">
        <v>10</v>
      </c>
      <c r="G1613" s="1">
        <v>24.2</v>
      </c>
      <c r="H1613" s="1">
        <v>12295.228027343799</v>
      </c>
      <c r="I1613" s="1">
        <v>15334.755859375</v>
      </c>
      <c r="J1613" s="1">
        <v>241649.42578125</v>
      </c>
      <c r="K1613" s="1">
        <v>1378954.03125</v>
      </c>
      <c r="L1613" s="1">
        <v>867252.546875</v>
      </c>
      <c r="M1613" s="1">
        <v>2264920.578125</v>
      </c>
      <c r="O1613">
        <f t="shared" si="76"/>
        <v>5.7064237864081671</v>
      </c>
      <c r="P1613">
        <f t="shared" si="77"/>
        <v>2.6116044124474049</v>
      </c>
      <c r="R1613">
        <f t="shared" si="75"/>
        <v>2.5125868923536232</v>
      </c>
      <c r="S1613">
        <f t="shared" si="75"/>
        <v>1.3849363840888123</v>
      </c>
    </row>
    <row r="1614" spans="1:19">
      <c r="A1614" s="1" t="s">
        <v>12</v>
      </c>
      <c r="B1614" t="s">
        <v>4629</v>
      </c>
      <c r="C1614" s="1" t="s">
        <v>4630</v>
      </c>
      <c r="D1614" s="1" t="s">
        <v>4631</v>
      </c>
      <c r="E1614" s="1">
        <v>28</v>
      </c>
      <c r="F1614" s="1">
        <v>21</v>
      </c>
      <c r="G1614" s="1">
        <v>71.400000000000006</v>
      </c>
      <c r="H1614" s="1">
        <v>98648.39453125</v>
      </c>
      <c r="I1614" s="1">
        <v>133901.91064453099</v>
      </c>
      <c r="J1614" s="1">
        <v>1974622.296875</v>
      </c>
      <c r="K1614" s="1">
        <v>11265843.4296875</v>
      </c>
      <c r="L1614" s="1">
        <v>132085.994140625</v>
      </c>
      <c r="M1614" s="1">
        <v>1449335.01171875</v>
      </c>
      <c r="O1614">
        <f t="shared" si="76"/>
        <v>5.7053156178356801</v>
      </c>
      <c r="P1614">
        <f t="shared" si="77"/>
        <v>10.972662326148821</v>
      </c>
      <c r="R1614">
        <f t="shared" si="75"/>
        <v>2.5123066985545206</v>
      </c>
      <c r="S1614">
        <f t="shared" si="75"/>
        <v>3.455841708023871</v>
      </c>
    </row>
    <row r="1615" spans="1:19">
      <c r="A1615" s="1" t="s">
        <v>12</v>
      </c>
      <c r="B1615" t="s">
        <v>4632</v>
      </c>
      <c r="C1615" s="1" t="s">
        <v>4633</v>
      </c>
      <c r="D1615" s="1" t="s">
        <v>4634</v>
      </c>
      <c r="E1615" s="1">
        <v>18</v>
      </c>
      <c r="F1615" s="1">
        <v>19</v>
      </c>
      <c r="G1615" s="1">
        <v>102.6</v>
      </c>
      <c r="H1615" s="1">
        <v>72917.452636718794</v>
      </c>
      <c r="I1615" s="1">
        <v>122477.96557617201</v>
      </c>
      <c r="J1615" s="1">
        <v>441980.0390625</v>
      </c>
      <c r="K1615" s="1">
        <v>2520768.3203125</v>
      </c>
      <c r="L1615" s="1">
        <v>269743.974609375</v>
      </c>
      <c r="M1615" s="1">
        <v>3152596.4609375</v>
      </c>
      <c r="O1615">
        <f t="shared" si="76"/>
        <v>5.7033533135555032</v>
      </c>
      <c r="P1615">
        <f t="shared" si="77"/>
        <v>11.687365641819719</v>
      </c>
      <c r="R1615">
        <f t="shared" si="75"/>
        <v>2.5118104081110575</v>
      </c>
      <c r="S1615">
        <f t="shared" si="75"/>
        <v>3.546877874733021</v>
      </c>
    </row>
    <row r="1616" spans="1:19">
      <c r="A1616" s="1" t="s">
        <v>12</v>
      </c>
      <c r="B1616" t="s">
        <v>4635</v>
      </c>
      <c r="C1616" s="1" t="s">
        <v>4636</v>
      </c>
      <c r="D1616" s="1" t="s">
        <v>4637</v>
      </c>
      <c r="E1616" s="1">
        <v>31</v>
      </c>
      <c r="F1616" s="1">
        <v>22</v>
      </c>
      <c r="G1616" s="1">
        <v>38.4</v>
      </c>
      <c r="H1616" s="1">
        <v>37394.62890625</v>
      </c>
      <c r="I1616" s="1">
        <v>164582.45800781299</v>
      </c>
      <c r="J1616" s="1">
        <v>1010998.58789063</v>
      </c>
      <c r="K1616" s="1">
        <v>5765249.1875</v>
      </c>
      <c r="L1616" s="1">
        <v>840825.296875</v>
      </c>
      <c r="M1616" s="1">
        <v>4148673.6484375</v>
      </c>
      <c r="O1616">
        <f t="shared" si="76"/>
        <v>5.7025294165135723</v>
      </c>
      <c r="P1616">
        <f t="shared" si="77"/>
        <v>4.9340495152279606</v>
      </c>
      <c r="R1616">
        <f t="shared" si="75"/>
        <v>2.5116019837029175</v>
      </c>
      <c r="S1616">
        <f t="shared" si="75"/>
        <v>2.3027721937522201</v>
      </c>
    </row>
    <row r="1617" spans="1:19">
      <c r="A1617" s="1" t="s">
        <v>12</v>
      </c>
      <c r="B1617" t="s">
        <v>4638</v>
      </c>
      <c r="C1617" s="1" t="s">
        <v>4639</v>
      </c>
      <c r="D1617" s="1" t="s">
        <v>4640</v>
      </c>
      <c r="E1617" s="1">
        <v>30</v>
      </c>
      <c r="F1617" s="1">
        <v>22</v>
      </c>
      <c r="G1617" s="1">
        <v>47.7</v>
      </c>
      <c r="H1617" s="1">
        <v>369964.47265625</v>
      </c>
      <c r="I1617" s="1">
        <v>465927.14941406302</v>
      </c>
      <c r="J1617" s="1">
        <v>1410368.5625</v>
      </c>
      <c r="K1617" s="1">
        <v>8032071</v>
      </c>
      <c r="L1617" s="1">
        <v>608560.2421875</v>
      </c>
      <c r="M1617" s="1">
        <v>5274813.375</v>
      </c>
      <c r="O1617">
        <f t="shared" si="76"/>
        <v>5.6950156246835659</v>
      </c>
      <c r="P1617">
        <f t="shared" si="77"/>
        <v>8.6676930389659059</v>
      </c>
      <c r="R1617">
        <f t="shared" si="75"/>
        <v>2.5096998000760693</v>
      </c>
      <c r="S1617">
        <f t="shared" si="75"/>
        <v>3.1156480621760272</v>
      </c>
    </row>
    <row r="1618" spans="1:19">
      <c r="A1618" s="1" t="s">
        <v>12</v>
      </c>
      <c r="B1618" t="s">
        <v>4641</v>
      </c>
      <c r="C1618" s="1" t="s">
        <v>4642</v>
      </c>
      <c r="D1618" s="1" t="s">
        <v>4643</v>
      </c>
      <c r="E1618" s="1">
        <v>42</v>
      </c>
      <c r="F1618" s="1">
        <v>52</v>
      </c>
      <c r="G1618" s="1">
        <v>51.9</v>
      </c>
      <c r="H1618" s="1">
        <v>29685.232421875</v>
      </c>
      <c r="I1618" s="1">
        <v>306912.73730468802</v>
      </c>
      <c r="J1618" s="1">
        <v>3760877.0625</v>
      </c>
      <c r="K1618" s="1">
        <v>21398154.609375</v>
      </c>
      <c r="L1618" s="1">
        <v>2247491.015625</v>
      </c>
      <c r="M1618" s="1">
        <v>12453497.390625</v>
      </c>
      <c r="O1618">
        <f t="shared" si="76"/>
        <v>5.689671386160871</v>
      </c>
      <c r="P1618">
        <f t="shared" si="77"/>
        <v>5.5410665956152148</v>
      </c>
      <c r="R1618">
        <f t="shared" si="75"/>
        <v>2.5083453303444014</v>
      </c>
      <c r="S1618">
        <f t="shared" si="75"/>
        <v>2.4701637062558115</v>
      </c>
    </row>
    <row r="1619" spans="1:19">
      <c r="A1619" s="1" t="s">
        <v>12</v>
      </c>
      <c r="B1619" t="s">
        <v>4644</v>
      </c>
      <c r="C1619" s="1" t="s">
        <v>4645</v>
      </c>
      <c r="D1619" s="1" t="s">
        <v>4646</v>
      </c>
      <c r="E1619" s="1">
        <v>7</v>
      </c>
      <c r="F1619" s="1">
        <v>2</v>
      </c>
      <c r="G1619" s="1">
        <v>42.8</v>
      </c>
      <c r="H1619" s="1" t="s">
        <v>30</v>
      </c>
      <c r="I1619" s="1" t="s">
        <v>30</v>
      </c>
      <c r="J1619" s="1">
        <v>228998.609375</v>
      </c>
      <c r="K1619" s="1">
        <v>1302267.0625</v>
      </c>
      <c r="L1619" s="1">
        <v>64864.1640625</v>
      </c>
      <c r="M1619" s="1">
        <v>317658.59375</v>
      </c>
      <c r="O1619">
        <f t="shared" si="76"/>
        <v>5.6867902650336779</v>
      </c>
      <c r="P1619">
        <f t="shared" si="77"/>
        <v>4.8972895641408316</v>
      </c>
      <c r="R1619">
        <f t="shared" si="75"/>
        <v>2.5076145971201869</v>
      </c>
      <c r="S1619">
        <f t="shared" si="75"/>
        <v>2.2919835014171976</v>
      </c>
    </row>
    <row r="1620" spans="1:19">
      <c r="A1620" s="1" t="s">
        <v>12</v>
      </c>
      <c r="B1620" t="s">
        <v>4647</v>
      </c>
      <c r="C1620" s="1" t="s">
        <v>4648</v>
      </c>
      <c r="D1620" s="1" t="s">
        <v>4649</v>
      </c>
      <c r="E1620" s="1">
        <v>6</v>
      </c>
      <c r="F1620" s="1">
        <v>2</v>
      </c>
      <c r="G1620" s="1">
        <v>44</v>
      </c>
      <c r="H1620" s="1" t="s">
        <v>30</v>
      </c>
      <c r="I1620" s="1">
        <v>8083.291015625</v>
      </c>
      <c r="J1620" s="1">
        <v>79833.53125</v>
      </c>
      <c r="K1620" s="1">
        <v>453919.296875</v>
      </c>
      <c r="L1620" s="1">
        <v>40584.27734375</v>
      </c>
      <c r="M1620" s="1">
        <v>146041.21875</v>
      </c>
      <c r="O1620">
        <f t="shared" si="76"/>
        <v>5.6858226082163936</v>
      </c>
      <c r="P1620">
        <f t="shared" si="77"/>
        <v>3.5984678872812412</v>
      </c>
      <c r="R1620">
        <f t="shared" si="75"/>
        <v>2.507369089124706</v>
      </c>
      <c r="S1620">
        <f t="shared" si="75"/>
        <v>1.8473827838028798</v>
      </c>
    </row>
    <row r="1621" spans="1:19">
      <c r="A1621" s="1" t="s">
        <v>12</v>
      </c>
      <c r="B1621" t="s">
        <v>4650</v>
      </c>
      <c r="C1621" s="1" t="s">
        <v>4651</v>
      </c>
      <c r="D1621" s="1" t="s">
        <v>4652</v>
      </c>
      <c r="E1621" s="1">
        <v>18</v>
      </c>
      <c r="F1621" s="1">
        <v>4</v>
      </c>
      <c r="G1621" s="1">
        <v>33.799999999999997</v>
      </c>
      <c r="H1621" s="1" t="s">
        <v>30</v>
      </c>
      <c r="I1621" s="1">
        <v>14817.40234375</v>
      </c>
      <c r="J1621" s="1">
        <v>147863.46875</v>
      </c>
      <c r="K1621" s="1">
        <v>837414.46875</v>
      </c>
      <c r="L1621" s="1">
        <v>80983.1640625</v>
      </c>
      <c r="M1621" s="1">
        <v>420960.140625</v>
      </c>
      <c r="O1621">
        <f t="shared" si="76"/>
        <v>5.6634304323392923</v>
      </c>
      <c r="P1621">
        <f t="shared" si="77"/>
        <v>5.1981192078407501</v>
      </c>
      <c r="R1621">
        <f t="shared" si="75"/>
        <v>2.501676181777245</v>
      </c>
      <c r="S1621">
        <f t="shared" si="75"/>
        <v>2.3779897193408304</v>
      </c>
    </row>
    <row r="1622" spans="1:19">
      <c r="A1622" s="1" t="s">
        <v>12</v>
      </c>
      <c r="B1622" t="s">
        <v>4653</v>
      </c>
      <c r="C1622" s="1" t="s">
        <v>4654</v>
      </c>
      <c r="D1622" s="1" t="s">
        <v>4655</v>
      </c>
      <c r="E1622" s="1">
        <v>11</v>
      </c>
      <c r="F1622" s="1">
        <v>8</v>
      </c>
      <c r="G1622" s="1">
        <v>81</v>
      </c>
      <c r="H1622" s="1">
        <v>16459.537109375</v>
      </c>
      <c r="I1622" s="1">
        <v>48491.025878906301</v>
      </c>
      <c r="J1622" s="1">
        <v>470930.03125</v>
      </c>
      <c r="K1622" s="1">
        <v>2666204.375</v>
      </c>
      <c r="L1622" s="1">
        <v>298772.96484375</v>
      </c>
      <c r="M1622" s="1">
        <v>1527992.40625</v>
      </c>
      <c r="O1622">
        <f t="shared" si="76"/>
        <v>5.661572204097995</v>
      </c>
      <c r="P1622">
        <f t="shared" si="77"/>
        <v>5.1142258036937776</v>
      </c>
      <c r="R1622">
        <f t="shared" si="75"/>
        <v>2.5012027414119431</v>
      </c>
      <c r="S1622">
        <f t="shared" si="75"/>
        <v>2.3545158599689833</v>
      </c>
    </row>
    <row r="1623" spans="1:19">
      <c r="A1623" s="1" t="s">
        <v>12</v>
      </c>
      <c r="B1623" t="s">
        <v>4656</v>
      </c>
      <c r="C1623" s="1" t="s">
        <v>4657</v>
      </c>
      <c r="D1623" s="1" t="s">
        <v>4658</v>
      </c>
      <c r="E1623" s="1">
        <v>19</v>
      </c>
      <c r="F1623" s="1">
        <v>8</v>
      </c>
      <c r="G1623" s="1">
        <v>37.1</v>
      </c>
      <c r="H1623" s="1" t="s">
        <v>30</v>
      </c>
      <c r="I1623" s="1">
        <v>11388.8525390625</v>
      </c>
      <c r="J1623" s="1">
        <v>196529.90625</v>
      </c>
      <c r="K1623" s="1">
        <v>1109370.078125</v>
      </c>
      <c r="L1623" s="1">
        <v>133415.5</v>
      </c>
      <c r="M1623" s="1">
        <v>889825.5</v>
      </c>
      <c r="O1623">
        <f t="shared" si="76"/>
        <v>5.6447901456473621</v>
      </c>
      <c r="P1623">
        <f t="shared" si="77"/>
        <v>6.6695811206344091</v>
      </c>
      <c r="R1623">
        <f t="shared" si="75"/>
        <v>2.4969199474355634</v>
      </c>
      <c r="S1623">
        <f t="shared" si="75"/>
        <v>2.7375961565882845</v>
      </c>
    </row>
    <row r="1624" spans="1:19">
      <c r="A1624" s="1" t="s">
        <v>12</v>
      </c>
      <c r="B1624" t="s">
        <v>4659</v>
      </c>
      <c r="C1624" s="1" t="s">
        <v>4660</v>
      </c>
      <c r="D1624" s="1" t="s">
        <v>4661</v>
      </c>
      <c r="E1624" s="1">
        <v>15</v>
      </c>
      <c r="F1624" s="1">
        <v>19</v>
      </c>
      <c r="G1624" s="1">
        <v>52.5</v>
      </c>
      <c r="H1624" s="1" t="s">
        <v>30</v>
      </c>
      <c r="I1624" s="1">
        <v>17398.88671875</v>
      </c>
      <c r="J1624" s="1">
        <v>587255.6484375</v>
      </c>
      <c r="K1624" s="1">
        <v>3313365.171875</v>
      </c>
      <c r="L1624" s="1">
        <v>734497.671875</v>
      </c>
      <c r="M1624" s="1">
        <v>2755415.859375</v>
      </c>
      <c r="O1624">
        <f t="shared" si="76"/>
        <v>5.6421171608835232</v>
      </c>
      <c r="P1624">
        <f t="shared" si="77"/>
        <v>3.7514289900212625</v>
      </c>
      <c r="R1624">
        <f t="shared" si="75"/>
        <v>2.496236624390459</v>
      </c>
      <c r="S1624">
        <f t="shared" si="75"/>
        <v>1.9074402500396503</v>
      </c>
    </row>
    <row r="1625" spans="1:19">
      <c r="A1625" s="1" t="s">
        <v>12</v>
      </c>
      <c r="B1625" t="s">
        <v>4662</v>
      </c>
      <c r="C1625" s="1" t="s">
        <v>4663</v>
      </c>
      <c r="D1625" s="1" t="s">
        <v>4664</v>
      </c>
      <c r="E1625" s="1">
        <v>81</v>
      </c>
      <c r="F1625" s="1">
        <v>499</v>
      </c>
      <c r="G1625" s="1">
        <v>49.6</v>
      </c>
      <c r="H1625" s="1">
        <v>35130.907714843801</v>
      </c>
      <c r="I1625" s="1">
        <v>139545.60449218799</v>
      </c>
      <c r="J1625" s="1">
        <v>10170248.9335938</v>
      </c>
      <c r="K1625" s="1">
        <v>57317130.90625</v>
      </c>
      <c r="L1625" s="1">
        <v>5079071.2109375</v>
      </c>
      <c r="M1625" s="1">
        <v>26372683.59375</v>
      </c>
      <c r="O1625">
        <f t="shared" si="76"/>
        <v>5.6357647959749775</v>
      </c>
      <c r="P1625">
        <f t="shared" si="77"/>
        <v>5.1924224919229092</v>
      </c>
      <c r="R1625">
        <f t="shared" si="75"/>
        <v>2.4946114032087316</v>
      </c>
      <c r="S1625">
        <f t="shared" si="75"/>
        <v>2.3764077759032358</v>
      </c>
    </row>
    <row r="1626" spans="1:19">
      <c r="A1626" s="1" t="s">
        <v>12</v>
      </c>
      <c r="B1626" t="s">
        <v>4665</v>
      </c>
      <c r="C1626" s="1" t="s">
        <v>4666</v>
      </c>
      <c r="D1626" s="1" t="s">
        <v>4667</v>
      </c>
      <c r="E1626" s="1">
        <v>11</v>
      </c>
      <c r="F1626" s="1">
        <v>19</v>
      </c>
      <c r="G1626" s="1">
        <v>142.1</v>
      </c>
      <c r="H1626" s="1">
        <v>21085.6123046875</v>
      </c>
      <c r="I1626" s="1">
        <v>42962.701171875</v>
      </c>
      <c r="J1626" s="1">
        <v>181217.333984375</v>
      </c>
      <c r="K1626" s="1">
        <v>1020471.6875</v>
      </c>
      <c r="L1626" s="1">
        <v>780522.640625</v>
      </c>
      <c r="M1626" s="1">
        <v>4910209.5546875</v>
      </c>
      <c r="O1626">
        <f t="shared" si="76"/>
        <v>5.6312035116242667</v>
      </c>
      <c r="P1626">
        <f t="shared" si="77"/>
        <v>6.2909252071863948</v>
      </c>
      <c r="R1626">
        <f t="shared" si="75"/>
        <v>2.4934432908127966</v>
      </c>
      <c r="S1626">
        <f t="shared" si="75"/>
        <v>2.6532722100554058</v>
      </c>
    </row>
    <row r="1627" spans="1:19">
      <c r="A1627" s="1" t="s">
        <v>12</v>
      </c>
      <c r="B1627" t="s">
        <v>4668</v>
      </c>
      <c r="C1627" s="1" t="s">
        <v>4669</v>
      </c>
      <c r="D1627" s="1" t="s">
        <v>4670</v>
      </c>
      <c r="E1627" s="1">
        <v>31</v>
      </c>
      <c r="F1627" s="1">
        <v>11</v>
      </c>
      <c r="G1627" s="1">
        <v>23</v>
      </c>
      <c r="H1627" s="1" t="s">
        <v>30</v>
      </c>
      <c r="I1627" s="1">
        <v>15834.46484375</v>
      </c>
      <c r="J1627" s="1">
        <v>130397.52734375</v>
      </c>
      <c r="K1627" s="1">
        <v>734216.421875</v>
      </c>
      <c r="L1627" s="1">
        <v>555195.9453125</v>
      </c>
      <c r="M1627" s="1">
        <v>1830932.21875</v>
      </c>
      <c r="O1627">
        <f t="shared" si="76"/>
        <v>5.6306008007305302</v>
      </c>
      <c r="P1627">
        <f t="shared" si="77"/>
        <v>3.2978126627337554</v>
      </c>
      <c r="R1627">
        <f t="shared" si="75"/>
        <v>2.4932888700833651</v>
      </c>
      <c r="S1627">
        <f t="shared" si="75"/>
        <v>1.7215094466160703</v>
      </c>
    </row>
    <row r="1628" spans="1:19">
      <c r="A1628" s="1" t="s">
        <v>12</v>
      </c>
      <c r="B1628" t="s">
        <v>4671</v>
      </c>
      <c r="C1628" s="1" t="s">
        <v>4672</v>
      </c>
      <c r="D1628" s="1" t="s">
        <v>4673</v>
      </c>
      <c r="E1628" s="1">
        <v>11</v>
      </c>
      <c r="F1628" s="1">
        <v>17</v>
      </c>
      <c r="G1628" s="1">
        <v>67.7</v>
      </c>
      <c r="H1628" s="1">
        <v>35157.9375</v>
      </c>
      <c r="I1628" s="1">
        <v>94196.64453125</v>
      </c>
      <c r="J1628" s="1">
        <v>745826.029296875</v>
      </c>
      <c r="K1628" s="1">
        <v>4198504.4375</v>
      </c>
      <c r="L1628" s="1">
        <v>754041.953125</v>
      </c>
      <c r="M1628" s="1">
        <v>2085079.859375</v>
      </c>
      <c r="O1628">
        <f t="shared" si="76"/>
        <v>5.6293348214973484</v>
      </c>
      <c r="P1628">
        <f t="shared" si="77"/>
        <v>2.7652040456552016</v>
      </c>
      <c r="R1628">
        <f t="shared" si="75"/>
        <v>2.492964459353046</v>
      </c>
      <c r="S1628">
        <f t="shared" si="75"/>
        <v>1.4673859415064745</v>
      </c>
    </row>
    <row r="1629" spans="1:19">
      <c r="A1629" s="1" t="s">
        <v>12</v>
      </c>
      <c r="B1629" t="s">
        <v>13</v>
      </c>
      <c r="C1629" s="1" t="s">
        <v>4674</v>
      </c>
      <c r="D1629" s="1" t="s">
        <v>4675</v>
      </c>
      <c r="E1629" s="1">
        <v>4</v>
      </c>
      <c r="F1629" s="1">
        <v>5</v>
      </c>
      <c r="G1629" s="1">
        <v>60.1</v>
      </c>
      <c r="H1629" s="1" t="s">
        <v>30</v>
      </c>
      <c r="I1629" s="1" t="s">
        <v>30</v>
      </c>
      <c r="J1629" s="1">
        <v>165209.705078125</v>
      </c>
      <c r="K1629" s="1">
        <v>929973.9765625</v>
      </c>
      <c r="L1629" s="1">
        <v>16477.650390625</v>
      </c>
      <c r="M1629" s="1">
        <v>314699.140625</v>
      </c>
      <c r="O1629">
        <f t="shared" si="76"/>
        <v>5.629051732298235</v>
      </c>
      <c r="P1629">
        <f t="shared" si="77"/>
        <v>19.098544584005062</v>
      </c>
      <c r="R1629">
        <f t="shared" si="75"/>
        <v>2.4928919069705491</v>
      </c>
      <c r="S1629">
        <f t="shared" si="75"/>
        <v>4.2553907959001371</v>
      </c>
    </row>
    <row r="1630" spans="1:19">
      <c r="A1630" s="1" t="s">
        <v>12</v>
      </c>
      <c r="B1630" t="s">
        <v>4676</v>
      </c>
      <c r="C1630" s="1" t="s">
        <v>4677</v>
      </c>
      <c r="D1630" s="1" t="s">
        <v>4678</v>
      </c>
      <c r="E1630" s="1">
        <v>15</v>
      </c>
      <c r="F1630" s="1">
        <v>52</v>
      </c>
      <c r="G1630" s="1">
        <v>90</v>
      </c>
      <c r="H1630" s="1">
        <v>12057.546875</v>
      </c>
      <c r="I1630" s="1">
        <v>24736.58984375</v>
      </c>
      <c r="J1630" s="1">
        <v>329887.32421875</v>
      </c>
      <c r="K1630" s="1">
        <v>1856305.625</v>
      </c>
      <c r="L1630" s="1">
        <v>332127.46875</v>
      </c>
      <c r="M1630" s="1">
        <v>1151727.5</v>
      </c>
      <c r="O1630">
        <f t="shared" si="76"/>
        <v>5.627089884087435</v>
      </c>
      <c r="P1630">
        <f t="shared" si="77"/>
        <v>3.4677273287110495</v>
      </c>
      <c r="R1630">
        <f t="shared" si="75"/>
        <v>2.492389008409067</v>
      </c>
      <c r="S1630">
        <f t="shared" si="75"/>
        <v>1.7939904622904368</v>
      </c>
    </row>
    <row r="1631" spans="1:19">
      <c r="A1631" s="1" t="s">
        <v>12</v>
      </c>
      <c r="B1631" t="s">
        <v>4679</v>
      </c>
      <c r="C1631" s="1" t="s">
        <v>4680</v>
      </c>
      <c r="D1631" s="1" t="s">
        <v>4681</v>
      </c>
      <c r="E1631" s="1">
        <v>10</v>
      </c>
      <c r="F1631" s="1">
        <v>2</v>
      </c>
      <c r="G1631" s="1">
        <v>23.7</v>
      </c>
      <c r="H1631" s="1" t="s">
        <v>30</v>
      </c>
      <c r="I1631" s="1" t="s">
        <v>30</v>
      </c>
      <c r="J1631" s="1">
        <v>88888.3515625</v>
      </c>
      <c r="K1631" s="1">
        <v>499907.359375</v>
      </c>
      <c r="L1631" s="1">
        <v>141562.53027343799</v>
      </c>
      <c r="M1631" s="1">
        <v>411276.203125</v>
      </c>
      <c r="O1631">
        <f t="shared" si="76"/>
        <v>5.6239917895597431</v>
      </c>
      <c r="P1631">
        <f t="shared" si="77"/>
        <v>2.9052617407345789</v>
      </c>
      <c r="R1631">
        <f t="shared" si="75"/>
        <v>2.4915944882280003</v>
      </c>
      <c r="S1631">
        <f t="shared" si="75"/>
        <v>1.5386681447139208</v>
      </c>
    </row>
    <row r="1632" spans="1:19">
      <c r="A1632" s="1" t="s">
        <v>12</v>
      </c>
      <c r="B1632" t="s">
        <v>4682</v>
      </c>
      <c r="C1632" s="1" t="s">
        <v>4683</v>
      </c>
      <c r="D1632" s="1" t="s">
        <v>4684</v>
      </c>
      <c r="E1632" s="1">
        <v>32</v>
      </c>
      <c r="F1632" s="1">
        <v>38</v>
      </c>
      <c r="G1632" s="1">
        <v>55.4</v>
      </c>
      <c r="H1632" s="1">
        <v>54107.203125</v>
      </c>
      <c r="I1632" s="1">
        <v>133503.11621093799</v>
      </c>
      <c r="J1632" s="1">
        <v>1855093.75</v>
      </c>
      <c r="K1632" s="1">
        <v>10418664.265625</v>
      </c>
      <c r="L1632" s="1">
        <v>2278347.6015625</v>
      </c>
      <c r="M1632" s="1">
        <v>7000038.9609375</v>
      </c>
      <c r="O1632">
        <f t="shared" si="76"/>
        <v>5.6162467614507356</v>
      </c>
      <c r="P1632">
        <f t="shared" si="77"/>
        <v>3.0724192200245675</v>
      </c>
      <c r="R1632">
        <f t="shared" si="75"/>
        <v>2.4896063248341247</v>
      </c>
      <c r="S1632">
        <f t="shared" si="75"/>
        <v>1.6193750797917559</v>
      </c>
    </row>
    <row r="1633" spans="1:19">
      <c r="A1633" s="1" t="s">
        <v>12</v>
      </c>
      <c r="B1633" t="s">
        <v>4685</v>
      </c>
      <c r="C1633" s="1" t="s">
        <v>4686</v>
      </c>
      <c r="D1633" s="1" t="s">
        <v>4687</v>
      </c>
      <c r="E1633" s="1">
        <v>75</v>
      </c>
      <c r="F1633" s="1">
        <v>451</v>
      </c>
      <c r="G1633" s="1">
        <v>50.1</v>
      </c>
      <c r="H1633" s="1">
        <v>220315.25927734401</v>
      </c>
      <c r="I1633" s="1">
        <v>469863.35205078102</v>
      </c>
      <c r="J1633" s="1">
        <v>13562277.0009766</v>
      </c>
      <c r="K1633" s="1">
        <v>75974111.65625</v>
      </c>
      <c r="L1633" s="1">
        <v>17049807.84375</v>
      </c>
      <c r="M1633" s="1">
        <v>51809495.078125</v>
      </c>
      <c r="O1633">
        <f t="shared" si="76"/>
        <v>5.6018699257343894</v>
      </c>
      <c r="P1633">
        <f t="shared" si="77"/>
        <v>3.038714310033527</v>
      </c>
      <c r="R1633">
        <f t="shared" si="75"/>
        <v>2.4859084847197006</v>
      </c>
      <c r="S1633">
        <f t="shared" si="75"/>
        <v>1.6034610437735386</v>
      </c>
    </row>
    <row r="1634" spans="1:19">
      <c r="A1634" s="1" t="s">
        <v>12</v>
      </c>
      <c r="B1634" t="s">
        <v>4688</v>
      </c>
      <c r="C1634" s="1" t="s">
        <v>4689</v>
      </c>
      <c r="D1634" s="1" t="s">
        <v>4690</v>
      </c>
      <c r="E1634" s="1">
        <v>5</v>
      </c>
      <c r="F1634" s="1">
        <v>4</v>
      </c>
      <c r="G1634" s="1">
        <v>186.8</v>
      </c>
      <c r="H1634" s="1">
        <v>7428.0056152343795</v>
      </c>
      <c r="I1634" s="1">
        <v>25603.221191406301</v>
      </c>
      <c r="J1634" s="1">
        <v>164489.869140625</v>
      </c>
      <c r="K1634" s="1">
        <v>921173.4375</v>
      </c>
      <c r="L1634" s="1">
        <v>112734.84765625</v>
      </c>
      <c r="M1634" s="1">
        <v>362754.203125</v>
      </c>
      <c r="O1634">
        <f t="shared" si="76"/>
        <v>5.6001834174509204</v>
      </c>
      <c r="P1634">
        <f t="shared" si="77"/>
        <v>3.2177646102038171</v>
      </c>
      <c r="R1634">
        <f t="shared" si="75"/>
        <v>2.4854740791547885</v>
      </c>
      <c r="S1634">
        <f t="shared" si="75"/>
        <v>1.6860587921544037</v>
      </c>
    </row>
    <row r="1635" spans="1:19">
      <c r="A1635" s="1" t="s">
        <v>12</v>
      </c>
      <c r="B1635" t="s">
        <v>4691</v>
      </c>
      <c r="C1635" s="1" t="s">
        <v>4692</v>
      </c>
      <c r="D1635" s="1" t="s">
        <v>4693</v>
      </c>
      <c r="E1635" s="1">
        <v>26</v>
      </c>
      <c r="F1635" s="1">
        <v>15</v>
      </c>
      <c r="G1635" s="1">
        <v>39</v>
      </c>
      <c r="H1635" s="1">
        <v>21286.66015625</v>
      </c>
      <c r="I1635" s="1">
        <v>60319.7724609375</v>
      </c>
      <c r="J1635" s="1">
        <v>681823.82519531297</v>
      </c>
      <c r="K1635" s="1">
        <v>3813467.06640625</v>
      </c>
      <c r="L1635" s="1">
        <v>1185480.6875</v>
      </c>
      <c r="M1635" s="1">
        <v>4452387.5390625</v>
      </c>
      <c r="O1635">
        <f t="shared" si="76"/>
        <v>5.5930387374097066</v>
      </c>
      <c r="P1635">
        <f t="shared" si="77"/>
        <v>3.7557655607633</v>
      </c>
      <c r="R1635">
        <f t="shared" si="75"/>
        <v>2.4836323224699886</v>
      </c>
      <c r="S1635">
        <f t="shared" si="75"/>
        <v>1.9091070111066677</v>
      </c>
    </row>
    <row r="1636" spans="1:19">
      <c r="A1636" s="1" t="s">
        <v>12</v>
      </c>
      <c r="B1636" t="s">
        <v>4694</v>
      </c>
      <c r="C1636" s="1" t="s">
        <v>4695</v>
      </c>
      <c r="D1636" s="1" t="s">
        <v>4696</v>
      </c>
      <c r="E1636" s="1">
        <v>9</v>
      </c>
      <c r="F1636" s="1">
        <v>2</v>
      </c>
      <c r="G1636" s="1">
        <v>20.9</v>
      </c>
      <c r="H1636" s="1" t="s">
        <v>30</v>
      </c>
      <c r="I1636" s="1" t="s">
        <v>30</v>
      </c>
      <c r="J1636" s="1">
        <v>56770.017578125</v>
      </c>
      <c r="K1636" s="1">
        <v>317511.78125</v>
      </c>
      <c r="L1636" s="1">
        <v>16242.7021484375</v>
      </c>
      <c r="M1636" s="1">
        <v>40261.20703125</v>
      </c>
      <c r="O1636">
        <f t="shared" si="76"/>
        <v>5.5929484399586613</v>
      </c>
      <c r="P1636">
        <f t="shared" si="77"/>
        <v>2.4787259326258724</v>
      </c>
      <c r="R1636">
        <f t="shared" si="75"/>
        <v>2.4836090305275316</v>
      </c>
      <c r="S1636">
        <f t="shared" si="75"/>
        <v>1.3095987645671365</v>
      </c>
    </row>
    <row r="1637" spans="1:19">
      <c r="A1637" s="1" t="s">
        <v>12</v>
      </c>
      <c r="B1637" t="s">
        <v>4697</v>
      </c>
      <c r="C1637" s="1" t="s">
        <v>4698</v>
      </c>
      <c r="D1637" s="1" t="s">
        <v>4699</v>
      </c>
      <c r="E1637" s="1">
        <v>61</v>
      </c>
      <c r="F1637" s="1">
        <v>185</v>
      </c>
      <c r="G1637" s="1">
        <v>54.2</v>
      </c>
      <c r="H1637" s="1">
        <v>1144222.93212891</v>
      </c>
      <c r="I1637" s="1">
        <v>2101814.9526367201</v>
      </c>
      <c r="J1637" s="1">
        <v>24019384.2265625</v>
      </c>
      <c r="K1637" s="1">
        <v>134042812.55468801</v>
      </c>
      <c r="L1637" s="1">
        <v>19004577.003906298</v>
      </c>
      <c r="M1637" s="1">
        <v>86148725.1640625</v>
      </c>
      <c r="O1637">
        <f t="shared" si="76"/>
        <v>5.580609864529877</v>
      </c>
      <c r="P1637">
        <f t="shared" si="77"/>
        <v>4.5330514405216729</v>
      </c>
      <c r="R1637">
        <f t="shared" si="75"/>
        <v>2.4804227923868951</v>
      </c>
      <c r="S1637">
        <f t="shared" si="75"/>
        <v>2.18048253284632</v>
      </c>
    </row>
    <row r="1638" spans="1:19">
      <c r="A1638" s="1" t="s">
        <v>12</v>
      </c>
      <c r="B1638" t="s">
        <v>4700</v>
      </c>
      <c r="C1638" s="1" t="s">
        <v>4701</v>
      </c>
      <c r="D1638" s="1" t="s">
        <v>4702</v>
      </c>
      <c r="E1638" s="1">
        <v>17</v>
      </c>
      <c r="F1638" s="1">
        <v>9</v>
      </c>
      <c r="G1638" s="1">
        <v>43.6</v>
      </c>
      <c r="H1638" s="1" t="s">
        <v>30</v>
      </c>
      <c r="I1638" s="1" t="s">
        <v>30</v>
      </c>
      <c r="J1638" s="1">
        <v>72212.515625</v>
      </c>
      <c r="K1638" s="1">
        <v>402737.03125</v>
      </c>
      <c r="L1638" s="1">
        <v>41116.51953125</v>
      </c>
      <c r="M1638" s="1">
        <v>255598.375</v>
      </c>
      <c r="O1638">
        <f t="shared" si="76"/>
        <v>5.577108452244147</v>
      </c>
      <c r="P1638">
        <f t="shared" si="77"/>
        <v>6.2164399592659159</v>
      </c>
      <c r="R1638">
        <f t="shared" si="75"/>
        <v>2.4795173258455945</v>
      </c>
      <c r="S1638">
        <f t="shared" si="75"/>
        <v>2.6360886119485945</v>
      </c>
    </row>
    <row r="1639" spans="1:19">
      <c r="A1639" s="1" t="s">
        <v>12</v>
      </c>
      <c r="B1639" t="s">
        <v>4703</v>
      </c>
      <c r="C1639" s="1" t="s">
        <v>4704</v>
      </c>
      <c r="D1639" s="1" t="s">
        <v>4705</v>
      </c>
      <c r="E1639" s="1">
        <v>21</v>
      </c>
      <c r="F1639" s="1">
        <v>24</v>
      </c>
      <c r="G1639" s="1">
        <v>52.6</v>
      </c>
      <c r="H1639" s="1" t="s">
        <v>30</v>
      </c>
      <c r="I1639" s="1" t="s">
        <v>30</v>
      </c>
      <c r="J1639" s="1">
        <v>1099689.734375</v>
      </c>
      <c r="K1639" s="1">
        <v>6124189.7734375</v>
      </c>
      <c r="L1639" s="1">
        <v>573514.66113281297</v>
      </c>
      <c r="M1639" s="1">
        <v>3202311.40625</v>
      </c>
      <c r="O1639">
        <f t="shared" si="76"/>
        <v>5.5690160433462035</v>
      </c>
      <c r="P1639">
        <f t="shared" si="77"/>
        <v>5.5836609301752747</v>
      </c>
      <c r="R1639">
        <f t="shared" si="75"/>
        <v>2.4774224487891119</v>
      </c>
      <c r="S1639">
        <f t="shared" si="75"/>
        <v>2.4812113360305541</v>
      </c>
    </row>
    <row r="1640" spans="1:19">
      <c r="A1640" s="1" t="s">
        <v>12</v>
      </c>
      <c r="B1640" t="s">
        <v>4706</v>
      </c>
      <c r="C1640" s="1" t="s">
        <v>4707</v>
      </c>
      <c r="D1640" s="1" t="s">
        <v>4708</v>
      </c>
      <c r="E1640" s="1">
        <v>26</v>
      </c>
      <c r="F1640" s="1">
        <v>9</v>
      </c>
      <c r="G1640" s="1">
        <v>19.899999999999999</v>
      </c>
      <c r="H1640" s="1">
        <v>59081.905761718801</v>
      </c>
      <c r="I1640" s="1">
        <v>86737.6669921875</v>
      </c>
      <c r="J1640" s="1">
        <v>627980.046875</v>
      </c>
      <c r="K1640" s="1">
        <v>3496919.1875</v>
      </c>
      <c r="L1640" s="1">
        <v>185204.41796875</v>
      </c>
      <c r="M1640" s="1">
        <v>572239.328125</v>
      </c>
      <c r="O1640">
        <f t="shared" si="76"/>
        <v>5.5685195809988288</v>
      </c>
      <c r="P1640">
        <f t="shared" si="77"/>
        <v>3.0897714773821181</v>
      </c>
      <c r="R1640">
        <f t="shared" si="75"/>
        <v>2.4772938307911674</v>
      </c>
      <c r="S1640">
        <f t="shared" si="75"/>
        <v>1.6275001388936323</v>
      </c>
    </row>
    <row r="1641" spans="1:19">
      <c r="A1641" s="1" t="s">
        <v>12</v>
      </c>
      <c r="B1641" t="s">
        <v>4709</v>
      </c>
      <c r="C1641" s="1" t="s">
        <v>4710</v>
      </c>
      <c r="D1641" s="1" t="s">
        <v>4711</v>
      </c>
      <c r="E1641" s="1">
        <v>14</v>
      </c>
      <c r="F1641" s="1">
        <v>8</v>
      </c>
      <c r="G1641" s="1">
        <v>17.899999999999999</v>
      </c>
      <c r="H1641" s="1">
        <v>161909.93359375</v>
      </c>
      <c r="I1641" s="1">
        <v>734922.734375</v>
      </c>
      <c r="J1641" s="1">
        <v>627068.765625</v>
      </c>
      <c r="K1641" s="1">
        <v>3490600.9375</v>
      </c>
      <c r="L1641" s="1">
        <v>544582.96875</v>
      </c>
      <c r="M1641" s="1">
        <v>2715736.0625</v>
      </c>
      <c r="O1641">
        <f t="shared" si="76"/>
        <v>5.566536126258681</v>
      </c>
      <c r="P1641">
        <f t="shared" si="77"/>
        <v>4.9868178373876111</v>
      </c>
      <c r="R1641">
        <f t="shared" si="75"/>
        <v>2.4767798647324542</v>
      </c>
      <c r="S1641">
        <f t="shared" si="75"/>
        <v>2.3181195040061451</v>
      </c>
    </row>
    <row r="1642" spans="1:19">
      <c r="A1642" s="1" t="s">
        <v>12</v>
      </c>
      <c r="B1642" t="s">
        <v>4712</v>
      </c>
      <c r="C1642" s="1" t="s">
        <v>4713</v>
      </c>
      <c r="D1642" s="1" t="s">
        <v>4714</v>
      </c>
      <c r="E1642" s="1">
        <v>14</v>
      </c>
      <c r="F1642" s="1">
        <v>11</v>
      </c>
      <c r="G1642" s="1">
        <v>52</v>
      </c>
      <c r="H1642" s="1">
        <v>4683.1474609375</v>
      </c>
      <c r="I1642" s="1">
        <v>44199.41796875</v>
      </c>
      <c r="J1642" s="1">
        <v>339100.140625</v>
      </c>
      <c r="K1642" s="1">
        <v>1887459.09375</v>
      </c>
      <c r="L1642" s="1">
        <v>266712.98046875</v>
      </c>
      <c r="M1642" s="1">
        <v>1081983.15625</v>
      </c>
      <c r="O1642">
        <f t="shared" si="76"/>
        <v>5.5660817193151226</v>
      </c>
      <c r="P1642">
        <f t="shared" si="77"/>
        <v>4.0567322758285211</v>
      </c>
      <c r="R1642">
        <f t="shared" si="75"/>
        <v>2.4766620899819913</v>
      </c>
      <c r="S1642">
        <f t="shared" si="75"/>
        <v>2.0203180949821102</v>
      </c>
    </row>
    <row r="1643" spans="1:19">
      <c r="A1643" s="1" t="s">
        <v>12</v>
      </c>
      <c r="B1643" t="s">
        <v>4715</v>
      </c>
      <c r="C1643" s="1" t="s">
        <v>4716</v>
      </c>
      <c r="D1643" s="1" t="s">
        <v>4717</v>
      </c>
      <c r="E1643" s="1">
        <v>36</v>
      </c>
      <c r="F1643" s="1">
        <v>8</v>
      </c>
      <c r="G1643" s="1">
        <v>8.1999999999999993</v>
      </c>
      <c r="H1643" s="1" t="s">
        <v>30</v>
      </c>
      <c r="I1643" s="1" t="s">
        <v>30</v>
      </c>
      <c r="J1643" s="1">
        <v>305437.765625</v>
      </c>
      <c r="K1643" s="1">
        <v>1699704.5625</v>
      </c>
      <c r="L1643" s="1">
        <v>262547.53125</v>
      </c>
      <c r="M1643" s="1">
        <v>919557.6875</v>
      </c>
      <c r="O1643">
        <f t="shared" si="76"/>
        <v>5.564814681714263</v>
      </c>
      <c r="P1643">
        <f t="shared" si="77"/>
        <v>3.5024427124564705</v>
      </c>
      <c r="R1643">
        <f t="shared" si="75"/>
        <v>2.4763336440409969</v>
      </c>
      <c r="S1643">
        <f t="shared" si="75"/>
        <v>1.8083614534738324</v>
      </c>
    </row>
    <row r="1644" spans="1:19">
      <c r="A1644" s="1" t="s">
        <v>12</v>
      </c>
      <c r="B1644" t="s">
        <v>13</v>
      </c>
      <c r="C1644" s="1" t="s">
        <v>4718</v>
      </c>
      <c r="D1644" s="1" t="s">
        <v>4719</v>
      </c>
      <c r="E1644" s="1">
        <v>14</v>
      </c>
      <c r="F1644" s="1">
        <v>19</v>
      </c>
      <c r="G1644" s="1">
        <v>94.4</v>
      </c>
      <c r="H1644" s="1">
        <v>25463.51171875</v>
      </c>
      <c r="I1644" s="1">
        <v>148425.33300781299</v>
      </c>
      <c r="J1644" s="1">
        <v>524048.267578125</v>
      </c>
      <c r="K1644" s="1">
        <v>2915528.71875</v>
      </c>
      <c r="L1644" s="1">
        <v>572881.734375</v>
      </c>
      <c r="M1644" s="1">
        <v>1708491.640625</v>
      </c>
      <c r="O1644">
        <f t="shared" si="76"/>
        <v>5.563473632350771</v>
      </c>
      <c r="P1644">
        <f t="shared" si="77"/>
        <v>2.9822763375217796</v>
      </c>
      <c r="R1644">
        <f t="shared" si="75"/>
        <v>2.4759859310376919</v>
      </c>
      <c r="S1644">
        <f t="shared" si="75"/>
        <v>1.5764139438390981</v>
      </c>
    </row>
    <row r="1645" spans="1:19">
      <c r="A1645" s="1" t="s">
        <v>12</v>
      </c>
      <c r="B1645" t="s">
        <v>4720</v>
      </c>
      <c r="C1645" s="1" t="s">
        <v>4721</v>
      </c>
      <c r="D1645" s="1" t="s">
        <v>4722</v>
      </c>
      <c r="E1645" s="1">
        <v>17</v>
      </c>
      <c r="F1645" s="1">
        <v>32</v>
      </c>
      <c r="G1645" s="1">
        <v>107.4</v>
      </c>
      <c r="H1645" s="1">
        <v>67491.563964843794</v>
      </c>
      <c r="I1645" s="1">
        <v>88198.6796875</v>
      </c>
      <c r="J1645" s="1">
        <v>245758.75390625</v>
      </c>
      <c r="K1645" s="1">
        <v>1364624.65625</v>
      </c>
      <c r="L1645" s="1">
        <v>140030.15625</v>
      </c>
      <c r="M1645" s="1">
        <v>387673.7578125</v>
      </c>
      <c r="O1645">
        <f t="shared" si="76"/>
        <v>5.5527000953567889</v>
      </c>
      <c r="P1645">
        <f t="shared" si="77"/>
        <v>2.768501929829847</v>
      </c>
      <c r="R1645">
        <f t="shared" si="75"/>
        <v>2.473189477214409</v>
      </c>
      <c r="S1645">
        <f t="shared" si="75"/>
        <v>1.4691055275229881</v>
      </c>
    </row>
    <row r="1646" spans="1:19">
      <c r="A1646" s="1" t="s">
        <v>12</v>
      </c>
      <c r="B1646" t="s">
        <v>4723</v>
      </c>
      <c r="C1646" s="1" t="s">
        <v>4724</v>
      </c>
      <c r="D1646" s="1" t="s">
        <v>4725</v>
      </c>
      <c r="E1646" s="1">
        <v>45</v>
      </c>
      <c r="F1646" s="1">
        <v>100</v>
      </c>
      <c r="G1646" s="1">
        <v>104.7</v>
      </c>
      <c r="H1646" s="1">
        <v>308201.82421875</v>
      </c>
      <c r="I1646" s="1">
        <v>971628.30566406297</v>
      </c>
      <c r="J1646" s="1">
        <v>9414038.65234375</v>
      </c>
      <c r="K1646" s="1">
        <v>52228833.71875</v>
      </c>
      <c r="L1646" s="1">
        <v>13021127.1875</v>
      </c>
      <c r="M1646" s="1">
        <v>27386704.640625</v>
      </c>
      <c r="O1646">
        <f t="shared" si="76"/>
        <v>5.5479731545129081</v>
      </c>
      <c r="P1646">
        <f t="shared" si="77"/>
        <v>2.1032514502212716</v>
      </c>
      <c r="R1646">
        <f t="shared" si="75"/>
        <v>2.471960806777449</v>
      </c>
      <c r="S1646">
        <f t="shared" si="75"/>
        <v>1.0726213390385446</v>
      </c>
    </row>
    <row r="1647" spans="1:19">
      <c r="A1647" s="1" t="s">
        <v>12</v>
      </c>
      <c r="B1647" t="s">
        <v>4726</v>
      </c>
      <c r="C1647" s="1" t="s">
        <v>4727</v>
      </c>
      <c r="D1647" s="1" t="s">
        <v>4728</v>
      </c>
      <c r="E1647" s="1">
        <v>52</v>
      </c>
      <c r="F1647" s="1">
        <v>68</v>
      </c>
      <c r="G1647" s="1">
        <v>80.599999999999994</v>
      </c>
      <c r="H1647" s="1">
        <v>6148.7119140625</v>
      </c>
      <c r="I1647" s="1">
        <v>62529.381347656301</v>
      </c>
      <c r="J1647" s="1">
        <v>1430504.390625</v>
      </c>
      <c r="K1647" s="1">
        <v>7935304.5488281297</v>
      </c>
      <c r="L1647" s="1">
        <v>15172889.8515625</v>
      </c>
      <c r="M1647" s="1">
        <v>44909185</v>
      </c>
      <c r="O1647">
        <f t="shared" si="76"/>
        <v>5.5472074051874287</v>
      </c>
      <c r="P1647">
        <f t="shared" si="77"/>
        <v>2.9598306874530738</v>
      </c>
      <c r="R1647">
        <f t="shared" si="75"/>
        <v>2.4717616675655649</v>
      </c>
      <c r="S1647">
        <f t="shared" si="75"/>
        <v>1.5655146510710773</v>
      </c>
    </row>
    <row r="1648" spans="1:19">
      <c r="A1648" s="1" t="s">
        <v>12</v>
      </c>
      <c r="B1648" t="s">
        <v>4729</v>
      </c>
      <c r="C1648" s="1" t="s">
        <v>4730</v>
      </c>
      <c r="D1648" s="1" t="s">
        <v>4731</v>
      </c>
      <c r="E1648" s="1">
        <v>19</v>
      </c>
      <c r="F1648" s="1">
        <v>26</v>
      </c>
      <c r="G1648" s="1">
        <v>53.2</v>
      </c>
      <c r="H1648" s="1">
        <v>96609.554199218794</v>
      </c>
      <c r="I1648" s="1">
        <v>430687.10595703102</v>
      </c>
      <c r="J1648" s="1">
        <v>1811371.7734375</v>
      </c>
      <c r="K1648" s="1">
        <v>10044336.859375</v>
      </c>
      <c r="L1648" s="1">
        <v>1012769.29492188</v>
      </c>
      <c r="M1648" s="1">
        <v>4448984.2109375</v>
      </c>
      <c r="O1648">
        <f t="shared" si="76"/>
        <v>5.5451547863713975</v>
      </c>
      <c r="P1648">
        <f t="shared" si="77"/>
        <v>4.3928901016698703</v>
      </c>
      <c r="R1648">
        <f t="shared" si="75"/>
        <v>2.4712277320576206</v>
      </c>
      <c r="S1648">
        <f t="shared" si="75"/>
        <v>2.1351704075210209</v>
      </c>
    </row>
    <row r="1649" spans="1:19">
      <c r="A1649" s="1" t="s">
        <v>12</v>
      </c>
      <c r="B1649" t="s">
        <v>4732</v>
      </c>
      <c r="C1649" s="1" t="s">
        <v>4733</v>
      </c>
      <c r="D1649" s="1" t="s">
        <v>4734</v>
      </c>
      <c r="E1649" s="1">
        <v>53</v>
      </c>
      <c r="F1649" s="1">
        <v>154</v>
      </c>
      <c r="G1649" s="1">
        <v>80.400000000000006</v>
      </c>
      <c r="H1649" s="1">
        <v>1082013.3212890599</v>
      </c>
      <c r="I1649" s="1">
        <v>1753635.8232421901</v>
      </c>
      <c r="J1649" s="1">
        <v>16740622.5585938</v>
      </c>
      <c r="K1649" s="1">
        <v>92802636.53125</v>
      </c>
      <c r="L1649" s="1">
        <v>6823652.05859375</v>
      </c>
      <c r="M1649" s="1">
        <v>27666939.6171875</v>
      </c>
      <c r="O1649">
        <f t="shared" si="76"/>
        <v>5.5435594588213064</v>
      </c>
      <c r="P1649">
        <f t="shared" si="77"/>
        <v>4.0545648253479722</v>
      </c>
      <c r="R1649">
        <f t="shared" si="75"/>
        <v>2.4708126124846754</v>
      </c>
      <c r="S1649">
        <f t="shared" si="75"/>
        <v>2.0195470789300334</v>
      </c>
    </row>
    <row r="1650" spans="1:19">
      <c r="A1650" s="1" t="s">
        <v>12</v>
      </c>
      <c r="B1650" t="s">
        <v>4735</v>
      </c>
      <c r="C1650" s="1" t="s">
        <v>4736</v>
      </c>
      <c r="D1650" s="1" t="s">
        <v>4737</v>
      </c>
      <c r="E1650" s="1">
        <v>7</v>
      </c>
      <c r="F1650" s="1">
        <v>9</v>
      </c>
      <c r="G1650" s="1">
        <v>83.6</v>
      </c>
      <c r="H1650" s="1">
        <v>3166.98876953125</v>
      </c>
      <c r="I1650" s="1">
        <v>12612.523925781299</v>
      </c>
      <c r="J1650" s="1">
        <v>266529.50390625</v>
      </c>
      <c r="K1650" s="1">
        <v>1474853.28125</v>
      </c>
      <c r="L1650" s="1">
        <v>390934.671875</v>
      </c>
      <c r="M1650" s="1">
        <v>918228.609375</v>
      </c>
      <c r="O1650">
        <f t="shared" si="76"/>
        <v>5.5335460413747288</v>
      </c>
      <c r="P1650">
        <f t="shared" si="77"/>
        <v>2.3488032027729697</v>
      </c>
      <c r="R1650">
        <f t="shared" si="75"/>
        <v>2.4682042936188306</v>
      </c>
      <c r="S1650">
        <f t="shared" si="75"/>
        <v>1.2319258405202322</v>
      </c>
    </row>
    <row r="1651" spans="1:19">
      <c r="A1651" s="1" t="s">
        <v>12</v>
      </c>
      <c r="B1651" t="s">
        <v>4738</v>
      </c>
      <c r="C1651" s="1" t="s">
        <v>4739</v>
      </c>
      <c r="D1651" s="1" t="s">
        <v>4740</v>
      </c>
      <c r="E1651" s="1">
        <v>23</v>
      </c>
      <c r="F1651" s="1">
        <v>10</v>
      </c>
      <c r="G1651" s="1">
        <v>40.5</v>
      </c>
      <c r="H1651" s="1" t="s">
        <v>30</v>
      </c>
      <c r="I1651" s="1" t="s">
        <v>30</v>
      </c>
      <c r="J1651" s="1">
        <v>221528.265625</v>
      </c>
      <c r="K1651" s="1">
        <v>1223737.234375</v>
      </c>
      <c r="L1651" s="1">
        <v>623048.625</v>
      </c>
      <c r="M1651" s="1">
        <v>1726039.53125</v>
      </c>
      <c r="O1651">
        <f t="shared" si="76"/>
        <v>5.524068140570944</v>
      </c>
      <c r="P1651">
        <f t="shared" si="77"/>
        <v>2.7703127203755566</v>
      </c>
      <c r="R1651">
        <f t="shared" si="75"/>
        <v>2.4657311156599517</v>
      </c>
      <c r="S1651">
        <f t="shared" si="75"/>
        <v>1.4700488407762526</v>
      </c>
    </row>
    <row r="1652" spans="1:19">
      <c r="A1652" s="1" t="s">
        <v>12</v>
      </c>
      <c r="B1652" t="s">
        <v>4741</v>
      </c>
      <c r="C1652" s="1" t="s">
        <v>4742</v>
      </c>
      <c r="D1652" s="1" t="s">
        <v>4743</v>
      </c>
      <c r="E1652" s="1">
        <v>19</v>
      </c>
      <c r="F1652" s="1">
        <v>132</v>
      </c>
      <c r="G1652" s="1">
        <v>860.1</v>
      </c>
      <c r="H1652" s="1">
        <v>43967.3583984375</v>
      </c>
      <c r="I1652" s="1">
        <v>173832.79052734401</v>
      </c>
      <c r="J1652" s="1">
        <v>495204.00097656302</v>
      </c>
      <c r="K1652" s="1">
        <v>2733504.296875</v>
      </c>
      <c r="L1652" s="1">
        <v>10540378.372070299</v>
      </c>
      <c r="M1652" s="1">
        <v>32512024.140625</v>
      </c>
      <c r="O1652">
        <f t="shared" si="76"/>
        <v>5.5199560009297484</v>
      </c>
      <c r="P1652">
        <f t="shared" si="77"/>
        <v>3.0845215411597331</v>
      </c>
      <c r="R1652">
        <f t="shared" si="75"/>
        <v>2.4646567674575315</v>
      </c>
      <c r="S1652">
        <f t="shared" si="75"/>
        <v>1.625046721553185</v>
      </c>
    </row>
    <row r="1653" spans="1:19">
      <c r="A1653" s="1" t="s">
        <v>12</v>
      </c>
      <c r="B1653" t="s">
        <v>4744</v>
      </c>
      <c r="C1653" s="1" t="s">
        <v>4745</v>
      </c>
      <c r="D1653" s="1" t="s">
        <v>4746</v>
      </c>
      <c r="E1653" s="1">
        <v>47</v>
      </c>
      <c r="F1653" s="1">
        <v>60</v>
      </c>
      <c r="G1653" s="1">
        <v>75.400000000000006</v>
      </c>
      <c r="H1653" s="1">
        <v>87211.512451171904</v>
      </c>
      <c r="I1653" s="1">
        <v>119382.074462891</v>
      </c>
      <c r="J1653" s="1">
        <v>2438477.7753906301</v>
      </c>
      <c r="K1653" s="1">
        <v>13451091.4921875</v>
      </c>
      <c r="L1653" s="1">
        <v>7530506.08984375</v>
      </c>
      <c r="M1653" s="1">
        <v>20539350.5625</v>
      </c>
      <c r="O1653">
        <f t="shared" si="76"/>
        <v>5.5161837552662183</v>
      </c>
      <c r="P1653">
        <f t="shared" si="77"/>
        <v>2.7274860835981567</v>
      </c>
      <c r="R1653">
        <f t="shared" si="75"/>
        <v>2.463670516749592</v>
      </c>
      <c r="S1653">
        <f t="shared" si="75"/>
        <v>1.4475718355314138</v>
      </c>
    </row>
    <row r="1654" spans="1:19">
      <c r="A1654" s="1" t="s">
        <v>12</v>
      </c>
      <c r="B1654" t="s">
        <v>4747</v>
      </c>
      <c r="C1654" s="1" t="s">
        <v>4748</v>
      </c>
      <c r="D1654" s="1" t="s">
        <v>4749</v>
      </c>
      <c r="E1654" s="1">
        <v>25</v>
      </c>
      <c r="F1654" s="1">
        <v>28</v>
      </c>
      <c r="G1654" s="1">
        <v>81.8</v>
      </c>
      <c r="H1654" s="1">
        <v>74264.3720703125</v>
      </c>
      <c r="I1654" s="1">
        <v>182933.0234375</v>
      </c>
      <c r="J1654" s="1">
        <v>1755936.0390625</v>
      </c>
      <c r="K1654" s="1">
        <v>9678853.2578125</v>
      </c>
      <c r="L1654" s="1">
        <v>1053557.3691406299</v>
      </c>
      <c r="M1654" s="1">
        <v>3990735.46875</v>
      </c>
      <c r="O1654">
        <f t="shared" si="76"/>
        <v>5.5120762046549663</v>
      </c>
      <c r="P1654">
        <f t="shared" si="77"/>
        <v>3.7878672634649027</v>
      </c>
      <c r="R1654">
        <f t="shared" si="75"/>
        <v>2.4625958334917408</v>
      </c>
      <c r="S1654">
        <f t="shared" si="75"/>
        <v>1.9213857759762596</v>
      </c>
    </row>
    <row r="1655" spans="1:19">
      <c r="A1655" s="1" t="s">
        <v>12</v>
      </c>
      <c r="B1655" t="s">
        <v>4750</v>
      </c>
      <c r="C1655" s="1" t="s">
        <v>4751</v>
      </c>
      <c r="D1655" s="1" t="s">
        <v>4752</v>
      </c>
      <c r="E1655" s="1">
        <v>36</v>
      </c>
      <c r="F1655" s="1">
        <v>20</v>
      </c>
      <c r="G1655" s="1">
        <v>63.6</v>
      </c>
      <c r="H1655" s="1">
        <v>17608.4714355469</v>
      </c>
      <c r="I1655" s="1">
        <v>25624.675292968801</v>
      </c>
      <c r="J1655" s="1">
        <v>811623.00390625</v>
      </c>
      <c r="K1655" s="1">
        <v>4470160.43359375</v>
      </c>
      <c r="L1655" s="1">
        <v>1024496.65820313</v>
      </c>
      <c r="M1655" s="1">
        <v>4051272.984375</v>
      </c>
      <c r="O1655">
        <f t="shared" si="76"/>
        <v>5.5076807977094928</v>
      </c>
      <c r="P1655">
        <f t="shared" si="77"/>
        <v>3.9544033178991023</v>
      </c>
      <c r="R1655">
        <f t="shared" si="75"/>
        <v>2.4614449492866086</v>
      </c>
      <c r="S1655">
        <f t="shared" si="75"/>
        <v>1.9834600220684169</v>
      </c>
    </row>
    <row r="1656" spans="1:19">
      <c r="A1656" s="1" t="s">
        <v>12</v>
      </c>
      <c r="B1656" t="s">
        <v>4753</v>
      </c>
      <c r="C1656" s="1" t="s">
        <v>4754</v>
      </c>
      <c r="D1656" s="1" t="s">
        <v>4755</v>
      </c>
      <c r="E1656" s="1">
        <v>6</v>
      </c>
      <c r="F1656" s="1">
        <v>4</v>
      </c>
      <c r="G1656" s="1">
        <v>73.8</v>
      </c>
      <c r="H1656" s="1">
        <v>3998.14135742188</v>
      </c>
      <c r="I1656" s="1">
        <v>6890.47412109375</v>
      </c>
      <c r="J1656" s="1">
        <v>101905.880859375</v>
      </c>
      <c r="K1656" s="1">
        <v>560942.75</v>
      </c>
      <c r="L1656" s="1">
        <v>73485.96875</v>
      </c>
      <c r="M1656" s="1">
        <v>280015.578125</v>
      </c>
      <c r="O1656">
        <f t="shared" si="76"/>
        <v>5.5045179460650839</v>
      </c>
      <c r="P1656">
        <f t="shared" si="77"/>
        <v>3.8104631794079737</v>
      </c>
      <c r="R1656">
        <f t="shared" si="75"/>
        <v>2.4606162264104428</v>
      </c>
      <c r="S1656">
        <f t="shared" si="75"/>
        <v>1.9299663746268028</v>
      </c>
    </row>
    <row r="1657" spans="1:19">
      <c r="A1657" s="1" t="s">
        <v>12</v>
      </c>
      <c r="B1657" t="s">
        <v>4756</v>
      </c>
      <c r="C1657" s="1" t="s">
        <v>4757</v>
      </c>
      <c r="D1657" s="1" t="s">
        <v>4758</v>
      </c>
      <c r="E1657" s="1">
        <v>1</v>
      </c>
      <c r="F1657" s="1">
        <v>2</v>
      </c>
      <c r="G1657" s="1">
        <v>118.5</v>
      </c>
      <c r="H1657" s="1" t="s">
        <v>30</v>
      </c>
      <c r="I1657" s="1" t="s">
        <v>30</v>
      </c>
      <c r="J1657" s="1">
        <v>34018.55078125</v>
      </c>
      <c r="K1657" s="1">
        <v>187241</v>
      </c>
      <c r="L1657" s="1">
        <v>60560.3984375</v>
      </c>
      <c r="M1657" s="1">
        <v>149516.59375</v>
      </c>
      <c r="O1657">
        <f t="shared" si="76"/>
        <v>5.5040851447205563</v>
      </c>
      <c r="P1657">
        <f t="shared" si="77"/>
        <v>2.4688839176694857</v>
      </c>
      <c r="R1657">
        <f t="shared" si="75"/>
        <v>2.4605027877936423</v>
      </c>
      <c r="S1657">
        <f t="shared" si="75"/>
        <v>1.3038590052374373</v>
      </c>
    </row>
    <row r="1658" spans="1:19">
      <c r="A1658" s="1" t="s">
        <v>12</v>
      </c>
      <c r="B1658" t="s">
        <v>13</v>
      </c>
      <c r="C1658" s="1" t="s">
        <v>4759</v>
      </c>
      <c r="D1658" s="1" t="s">
        <v>4760</v>
      </c>
      <c r="E1658" s="1">
        <v>45</v>
      </c>
      <c r="F1658" s="1">
        <v>41</v>
      </c>
      <c r="G1658" s="1">
        <v>20.7</v>
      </c>
      <c r="H1658" s="1">
        <v>246975.57714843799</v>
      </c>
      <c r="I1658" s="1">
        <v>1799311.8828125</v>
      </c>
      <c r="J1658" s="1">
        <v>4187396.09375</v>
      </c>
      <c r="K1658" s="1">
        <v>23009270.9375</v>
      </c>
      <c r="L1658" s="1">
        <v>7447924.02734375</v>
      </c>
      <c r="M1658" s="1">
        <v>22477971.65625</v>
      </c>
      <c r="O1658">
        <f t="shared" si="76"/>
        <v>5.4948876156815087</v>
      </c>
      <c r="P1658">
        <f t="shared" si="77"/>
        <v>3.0180183865632975</v>
      </c>
      <c r="R1658">
        <f t="shared" si="75"/>
        <v>2.4580899747219136</v>
      </c>
      <c r="S1658">
        <f t="shared" si="75"/>
        <v>1.5936015951697275</v>
      </c>
    </row>
    <row r="1659" spans="1:19">
      <c r="A1659" s="1" t="s">
        <v>12</v>
      </c>
      <c r="B1659" t="s">
        <v>4761</v>
      </c>
      <c r="C1659" s="1" t="s">
        <v>4762</v>
      </c>
      <c r="D1659" s="1" t="s">
        <v>4763</v>
      </c>
      <c r="E1659" s="1">
        <v>31</v>
      </c>
      <c r="F1659" s="1">
        <v>27</v>
      </c>
      <c r="G1659" s="1">
        <v>61.3</v>
      </c>
      <c r="H1659" s="1">
        <v>17008.40234375</v>
      </c>
      <c r="I1659" s="1">
        <v>21725.4006347656</v>
      </c>
      <c r="J1659" s="1">
        <v>815082.671875</v>
      </c>
      <c r="K1659" s="1">
        <v>4477162.421875</v>
      </c>
      <c r="L1659" s="1">
        <v>500499.298828125</v>
      </c>
      <c r="M1659" s="1">
        <v>5439766.984375</v>
      </c>
      <c r="O1659">
        <f t="shared" si="76"/>
        <v>5.4928936368820409</v>
      </c>
      <c r="P1659">
        <f t="shared" si="77"/>
        <v>10.868680529846365</v>
      </c>
      <c r="R1659">
        <f t="shared" si="75"/>
        <v>2.4575663561148291</v>
      </c>
      <c r="S1659">
        <f t="shared" si="75"/>
        <v>3.4421049010675109</v>
      </c>
    </row>
    <row r="1660" spans="1:19">
      <c r="A1660" s="1" t="s">
        <v>12</v>
      </c>
      <c r="B1660" t="s">
        <v>4764</v>
      </c>
      <c r="C1660" s="1" t="s">
        <v>4765</v>
      </c>
      <c r="D1660" s="1" t="s">
        <v>4766</v>
      </c>
      <c r="E1660" s="1">
        <v>16</v>
      </c>
      <c r="F1660" s="1">
        <v>9</v>
      </c>
      <c r="G1660" s="1">
        <v>57.9</v>
      </c>
      <c r="H1660" s="1" t="s">
        <v>30</v>
      </c>
      <c r="I1660" s="1" t="s">
        <v>30</v>
      </c>
      <c r="J1660" s="1">
        <v>79290.041015625</v>
      </c>
      <c r="K1660" s="1">
        <v>435405.671875</v>
      </c>
      <c r="L1660" s="1">
        <v>562586.98046875</v>
      </c>
      <c r="M1660" s="1">
        <v>2944565.94140625</v>
      </c>
      <c r="O1660">
        <f t="shared" si="76"/>
        <v>5.4913034007536758</v>
      </c>
      <c r="P1660">
        <f t="shared" si="77"/>
        <v>5.2339745561705397</v>
      </c>
      <c r="R1660">
        <f t="shared" si="75"/>
        <v>2.4571486240249181</v>
      </c>
      <c r="S1660">
        <f t="shared" si="75"/>
        <v>2.3879069110546891</v>
      </c>
    </row>
    <row r="1661" spans="1:19">
      <c r="A1661" s="1" t="s">
        <v>12</v>
      </c>
      <c r="B1661" t="s">
        <v>4767</v>
      </c>
      <c r="C1661" s="1" t="s">
        <v>4768</v>
      </c>
      <c r="D1661" s="1" t="s">
        <v>4769</v>
      </c>
      <c r="E1661" s="1">
        <v>50</v>
      </c>
      <c r="F1661" s="1">
        <v>80</v>
      </c>
      <c r="G1661" s="1">
        <v>64.900000000000006</v>
      </c>
      <c r="H1661" s="1">
        <v>187289.27294921901</v>
      </c>
      <c r="I1661" s="1">
        <v>970806.37207031297</v>
      </c>
      <c r="J1661" s="1">
        <v>3215064.5996093801</v>
      </c>
      <c r="K1661" s="1">
        <v>17641654.371093798</v>
      </c>
      <c r="L1661" s="1">
        <v>11073225.2460938</v>
      </c>
      <c r="M1661" s="1">
        <v>31461939.2578125</v>
      </c>
      <c r="O1661">
        <f t="shared" si="76"/>
        <v>5.4871850392173149</v>
      </c>
      <c r="P1661">
        <f t="shared" si="77"/>
        <v>2.8412624649634974</v>
      </c>
      <c r="R1661">
        <f t="shared" si="75"/>
        <v>2.4560662272858247</v>
      </c>
      <c r="S1661">
        <f t="shared" si="75"/>
        <v>1.5065321083353627</v>
      </c>
    </row>
    <row r="1662" spans="1:19">
      <c r="A1662" s="1" t="s">
        <v>12</v>
      </c>
      <c r="B1662" t="s">
        <v>4770</v>
      </c>
      <c r="C1662" s="1" t="s">
        <v>4771</v>
      </c>
      <c r="D1662" s="1" t="s">
        <v>4772</v>
      </c>
      <c r="E1662" s="1">
        <v>15</v>
      </c>
      <c r="F1662" s="1">
        <v>8</v>
      </c>
      <c r="G1662" s="1">
        <v>50</v>
      </c>
      <c r="H1662" s="1" t="s">
        <v>30</v>
      </c>
      <c r="I1662" s="1">
        <v>7862.7001953125</v>
      </c>
      <c r="J1662" s="1">
        <v>279143.9609375</v>
      </c>
      <c r="K1662" s="1">
        <v>1527848.03125</v>
      </c>
      <c r="L1662" s="1">
        <v>288956.6640625</v>
      </c>
      <c r="M1662" s="1">
        <v>1850875.21875</v>
      </c>
      <c r="O1662">
        <f t="shared" si="76"/>
        <v>5.4733336380222939</v>
      </c>
      <c r="P1662">
        <f t="shared" si="77"/>
        <v>6.4053730158985509</v>
      </c>
      <c r="R1662">
        <f t="shared" si="75"/>
        <v>2.452419801593722</v>
      </c>
      <c r="S1662">
        <f t="shared" si="75"/>
        <v>2.6792825881340132</v>
      </c>
    </row>
    <row r="1663" spans="1:19">
      <c r="A1663" s="1" t="s">
        <v>12</v>
      </c>
      <c r="B1663" t="s">
        <v>4773</v>
      </c>
      <c r="C1663" s="1" t="s">
        <v>4774</v>
      </c>
      <c r="D1663" s="1" t="s">
        <v>4775</v>
      </c>
      <c r="E1663" s="1">
        <v>47</v>
      </c>
      <c r="F1663" s="1">
        <v>26</v>
      </c>
      <c r="G1663" s="1">
        <v>20.7</v>
      </c>
      <c r="H1663" s="1" t="s">
        <v>30</v>
      </c>
      <c r="I1663" s="1">
        <v>163755.671875</v>
      </c>
      <c r="J1663" s="1">
        <v>211152.80859375</v>
      </c>
      <c r="K1663" s="1">
        <v>1155687.71875</v>
      </c>
      <c r="L1663" s="1">
        <v>255871.90234375</v>
      </c>
      <c r="M1663" s="1">
        <v>741935.875</v>
      </c>
      <c r="O1663">
        <f t="shared" si="76"/>
        <v>5.4732292051748139</v>
      </c>
      <c r="P1663">
        <f t="shared" si="77"/>
        <v>2.8996379368112466</v>
      </c>
      <c r="R1663">
        <f t="shared" si="75"/>
        <v>2.4523922742770057</v>
      </c>
      <c r="S1663">
        <f t="shared" si="75"/>
        <v>1.5358727694205716</v>
      </c>
    </row>
    <row r="1664" spans="1:19">
      <c r="A1664" s="1" t="s">
        <v>12</v>
      </c>
      <c r="B1664" t="s">
        <v>4776</v>
      </c>
      <c r="C1664" s="1" t="s">
        <v>4777</v>
      </c>
      <c r="D1664" s="1" t="s">
        <v>4778</v>
      </c>
      <c r="E1664" s="1">
        <v>9</v>
      </c>
      <c r="F1664" s="1">
        <v>3</v>
      </c>
      <c r="G1664" s="1">
        <v>41.7</v>
      </c>
      <c r="H1664" s="1" t="s">
        <v>30</v>
      </c>
      <c r="I1664" s="1" t="s">
        <v>30</v>
      </c>
      <c r="J1664" s="1">
        <v>148844.453125</v>
      </c>
      <c r="K1664" s="1">
        <v>814045.3125</v>
      </c>
      <c r="L1664" s="1">
        <v>40540.234375</v>
      </c>
      <c r="M1664" s="1">
        <v>173657.984375</v>
      </c>
      <c r="O1664">
        <f t="shared" si="76"/>
        <v>5.4691007653228594</v>
      </c>
      <c r="P1664">
        <f t="shared" si="77"/>
        <v>4.2835959646570245</v>
      </c>
      <c r="R1664">
        <f t="shared" si="75"/>
        <v>2.4513036432450965</v>
      </c>
      <c r="S1664">
        <f t="shared" si="75"/>
        <v>2.0988224092957339</v>
      </c>
    </row>
    <row r="1665" spans="1:19">
      <c r="A1665" s="1" t="s">
        <v>12</v>
      </c>
      <c r="B1665" t="s">
        <v>4779</v>
      </c>
      <c r="C1665" s="1" t="s">
        <v>4780</v>
      </c>
      <c r="D1665" s="1" t="s">
        <v>4781</v>
      </c>
      <c r="E1665" s="1">
        <v>11</v>
      </c>
      <c r="F1665" s="1">
        <v>4</v>
      </c>
      <c r="G1665" s="1">
        <v>61.4</v>
      </c>
      <c r="H1665" s="1" t="s">
        <v>30</v>
      </c>
      <c r="I1665" s="1" t="s">
        <v>30</v>
      </c>
      <c r="J1665" s="1">
        <v>132573.005859375</v>
      </c>
      <c r="K1665" s="1">
        <v>724116.96875</v>
      </c>
      <c r="L1665" s="1">
        <v>143629.419921875</v>
      </c>
      <c r="M1665" s="1">
        <v>1008501.96875</v>
      </c>
      <c r="O1665">
        <f t="shared" si="76"/>
        <v>5.462024218701786</v>
      </c>
      <c r="P1665">
        <f t="shared" si="77"/>
        <v>7.0215556763966536</v>
      </c>
      <c r="R1665">
        <f t="shared" si="75"/>
        <v>2.4494357110500138</v>
      </c>
      <c r="S1665">
        <f t="shared" si="75"/>
        <v>2.8117907054552624</v>
      </c>
    </row>
    <row r="1666" spans="1:19">
      <c r="A1666" s="1" t="s">
        <v>12</v>
      </c>
      <c r="B1666" t="s">
        <v>4782</v>
      </c>
      <c r="C1666" s="1" t="s">
        <v>4783</v>
      </c>
      <c r="D1666" s="1" t="s">
        <v>4784</v>
      </c>
      <c r="E1666" s="1">
        <v>3</v>
      </c>
      <c r="F1666" s="1">
        <v>2</v>
      </c>
      <c r="G1666" s="1">
        <v>53.2</v>
      </c>
      <c r="H1666" s="1">
        <v>4690.6298828125</v>
      </c>
      <c r="I1666" s="1">
        <v>31564.6015625</v>
      </c>
      <c r="J1666" s="1">
        <v>121136.40625</v>
      </c>
      <c r="K1666" s="1">
        <v>660512.375</v>
      </c>
      <c r="L1666" s="1">
        <v>97555.484375</v>
      </c>
      <c r="M1666" s="1">
        <v>475661.28125</v>
      </c>
      <c r="O1666">
        <f t="shared" si="76"/>
        <v>5.4526330724789851</v>
      </c>
      <c r="P1666">
        <f t="shared" si="77"/>
        <v>4.8758025681218911</v>
      </c>
      <c r="R1666">
        <f t="shared" si="75"/>
        <v>2.4469530745244952</v>
      </c>
      <c r="S1666">
        <f t="shared" si="75"/>
        <v>2.285639709272695</v>
      </c>
    </row>
    <row r="1667" spans="1:19">
      <c r="A1667" s="1" t="s">
        <v>12</v>
      </c>
      <c r="B1667" t="s">
        <v>4785</v>
      </c>
      <c r="C1667" s="1" t="s">
        <v>4786</v>
      </c>
      <c r="D1667" s="1" t="s">
        <v>4787</v>
      </c>
      <c r="E1667" s="1">
        <v>28</v>
      </c>
      <c r="F1667" s="1">
        <v>21</v>
      </c>
      <c r="G1667" s="1">
        <v>50.1</v>
      </c>
      <c r="H1667" s="1" t="s">
        <v>30</v>
      </c>
      <c r="I1667" s="1">
        <v>7913.556640625</v>
      </c>
      <c r="J1667" s="1">
        <v>506551.66015625</v>
      </c>
      <c r="K1667" s="1">
        <v>2760028.296875</v>
      </c>
      <c r="L1667" s="1">
        <v>1540133.7734375</v>
      </c>
      <c r="M1667" s="1">
        <v>3752169.9375</v>
      </c>
      <c r="O1667">
        <f t="shared" si="76"/>
        <v>5.4486610428315378</v>
      </c>
      <c r="P1667">
        <f t="shared" si="77"/>
        <v>2.4362623573440301</v>
      </c>
      <c r="R1667">
        <f t="shared" ref="R1667:S1730" si="78">LOG(O1667,2)</f>
        <v>2.4459017447158296</v>
      </c>
      <c r="S1667">
        <f t="shared" si="78"/>
        <v>1.2846695032189219</v>
      </c>
    </row>
    <row r="1668" spans="1:19">
      <c r="A1668" s="1" t="s">
        <v>12</v>
      </c>
      <c r="B1668" t="s">
        <v>4788</v>
      </c>
      <c r="C1668" s="1" t="s">
        <v>4789</v>
      </c>
      <c r="D1668" s="1" t="s">
        <v>4790</v>
      </c>
      <c r="E1668" s="1">
        <v>19</v>
      </c>
      <c r="F1668" s="1">
        <v>60</v>
      </c>
      <c r="G1668" s="1">
        <v>242.1</v>
      </c>
      <c r="H1668" s="1">
        <v>32882.103515625</v>
      </c>
      <c r="I1668" s="1">
        <v>105430.854980469</v>
      </c>
      <c r="J1668" s="1">
        <v>1303548.96875</v>
      </c>
      <c r="K1668" s="1">
        <v>7095890.4921875</v>
      </c>
      <c r="L1668" s="1">
        <v>3023907.02734375</v>
      </c>
      <c r="M1668" s="1">
        <v>9299849.640625</v>
      </c>
      <c r="O1668">
        <f t="shared" ref="O1668:O1731" si="79">K1668/J1668</f>
        <v>5.4435166321307404</v>
      </c>
      <c r="P1668">
        <f t="shared" ref="P1668:P1731" si="80">M1668/L1668</f>
        <v>3.0754416576074899</v>
      </c>
      <c r="R1668">
        <f t="shared" si="78"/>
        <v>2.4445389655582219</v>
      </c>
      <c r="S1668">
        <f t="shared" si="78"/>
        <v>1.6207936076831215</v>
      </c>
    </row>
    <row r="1669" spans="1:19">
      <c r="A1669" s="1" t="s">
        <v>12</v>
      </c>
      <c r="B1669" t="s">
        <v>4791</v>
      </c>
      <c r="C1669" s="1" t="s">
        <v>4792</v>
      </c>
      <c r="D1669" s="1" t="s">
        <v>4793</v>
      </c>
      <c r="E1669" s="1">
        <v>39</v>
      </c>
      <c r="F1669" s="1">
        <v>120</v>
      </c>
      <c r="G1669" s="1">
        <v>114.7</v>
      </c>
      <c r="H1669" s="1">
        <v>283519.36206054699</v>
      </c>
      <c r="I1669" s="1">
        <v>1778918.09619141</v>
      </c>
      <c r="J1669" s="1">
        <v>9567748.4609375</v>
      </c>
      <c r="K1669" s="1">
        <v>52021900.375</v>
      </c>
      <c r="L1669" s="1">
        <v>15736189.96875</v>
      </c>
      <c r="M1669" s="1">
        <v>47281232.15625</v>
      </c>
      <c r="O1669">
        <f t="shared" si="79"/>
        <v>5.4372144697774187</v>
      </c>
      <c r="P1669">
        <f t="shared" si="80"/>
        <v>3.004617524962796</v>
      </c>
      <c r="R1669">
        <f t="shared" si="78"/>
        <v>2.4428677360598381</v>
      </c>
      <c r="S1669">
        <f t="shared" si="78"/>
        <v>1.5871813536790509</v>
      </c>
    </row>
    <row r="1670" spans="1:19">
      <c r="A1670" s="1" t="s">
        <v>12</v>
      </c>
      <c r="B1670" t="s">
        <v>13</v>
      </c>
      <c r="C1670" s="1" t="s">
        <v>4794</v>
      </c>
      <c r="D1670" s="1" t="s">
        <v>4795</v>
      </c>
      <c r="E1670" s="1">
        <v>49</v>
      </c>
      <c r="F1670" s="1">
        <v>38</v>
      </c>
      <c r="G1670" s="1">
        <v>39.6</v>
      </c>
      <c r="H1670" s="1">
        <v>53047.7138671875</v>
      </c>
      <c r="I1670" s="1">
        <v>214538.31152343799</v>
      </c>
      <c r="J1670" s="1">
        <v>2732498.0859375</v>
      </c>
      <c r="K1670" s="1">
        <v>14845268.109375</v>
      </c>
      <c r="L1670" s="1">
        <v>3907976.2265625</v>
      </c>
      <c r="M1670" s="1">
        <v>13113419.90625</v>
      </c>
      <c r="O1670">
        <f t="shared" si="79"/>
        <v>5.4328558126992057</v>
      </c>
      <c r="P1670">
        <f t="shared" si="80"/>
        <v>3.3555526303149268</v>
      </c>
      <c r="R1670">
        <f t="shared" si="78"/>
        <v>2.4417107585748212</v>
      </c>
      <c r="S1670">
        <f t="shared" si="78"/>
        <v>1.7465503853103745</v>
      </c>
    </row>
    <row r="1671" spans="1:19">
      <c r="A1671" s="1" t="s">
        <v>12</v>
      </c>
      <c r="B1671" t="s">
        <v>4796</v>
      </c>
      <c r="C1671" s="1" t="s">
        <v>4797</v>
      </c>
      <c r="D1671" s="1" t="s">
        <v>4798</v>
      </c>
      <c r="E1671" s="1">
        <v>11</v>
      </c>
      <c r="F1671" s="1">
        <v>5</v>
      </c>
      <c r="G1671" s="1">
        <v>59.6</v>
      </c>
      <c r="H1671" s="1" t="s">
        <v>30</v>
      </c>
      <c r="I1671" s="1" t="s">
        <v>30</v>
      </c>
      <c r="J1671" s="1">
        <v>59157.16015625</v>
      </c>
      <c r="K1671" s="1">
        <v>321117.375</v>
      </c>
      <c r="L1671" s="1">
        <v>431519.953125</v>
      </c>
      <c r="M1671" s="1">
        <v>1557813.25</v>
      </c>
      <c r="O1671">
        <f t="shared" si="79"/>
        <v>5.4282080842258571</v>
      </c>
      <c r="P1671">
        <f t="shared" si="80"/>
        <v>3.6100607601538703</v>
      </c>
      <c r="R1671">
        <f t="shared" si="78"/>
        <v>2.4404760259017015</v>
      </c>
      <c r="S1671">
        <f t="shared" si="78"/>
        <v>1.852023119005795</v>
      </c>
    </row>
    <row r="1672" spans="1:19">
      <c r="A1672" s="1" t="s">
        <v>12</v>
      </c>
      <c r="B1672" t="s">
        <v>4799</v>
      </c>
      <c r="C1672" s="1" t="s">
        <v>4800</v>
      </c>
      <c r="D1672" s="1" t="s">
        <v>4801</v>
      </c>
      <c r="E1672" s="1">
        <v>10</v>
      </c>
      <c r="F1672" s="1">
        <v>3</v>
      </c>
      <c r="G1672" s="1">
        <v>35.9</v>
      </c>
      <c r="H1672" s="1" t="s">
        <v>30</v>
      </c>
      <c r="I1672" s="1" t="s">
        <v>30</v>
      </c>
      <c r="J1672" s="1">
        <v>34164.01171875</v>
      </c>
      <c r="K1672" s="1">
        <v>185408.09375</v>
      </c>
      <c r="L1672" s="1">
        <v>78371.140625</v>
      </c>
      <c r="M1672" s="1">
        <v>374517.78125</v>
      </c>
      <c r="O1672">
        <f t="shared" si="79"/>
        <v>5.4270000630003219</v>
      </c>
      <c r="P1672">
        <f t="shared" si="80"/>
        <v>4.7787716021901394</v>
      </c>
      <c r="R1672">
        <f t="shared" si="78"/>
        <v>2.4401549254280992</v>
      </c>
      <c r="S1672">
        <f t="shared" si="78"/>
        <v>2.2566398167030619</v>
      </c>
    </row>
    <row r="1673" spans="1:19">
      <c r="A1673" s="1" t="s">
        <v>12</v>
      </c>
      <c r="B1673" t="s">
        <v>4802</v>
      </c>
      <c r="C1673" s="1" t="s">
        <v>4803</v>
      </c>
      <c r="D1673" s="1" t="s">
        <v>4804</v>
      </c>
      <c r="E1673" s="1">
        <v>36</v>
      </c>
      <c r="F1673" s="1">
        <v>103</v>
      </c>
      <c r="G1673" s="1">
        <v>121.8</v>
      </c>
      <c r="H1673" s="1">
        <v>515603.98120117199</v>
      </c>
      <c r="I1673" s="1">
        <v>1104027.7939453099</v>
      </c>
      <c r="J1673" s="1">
        <v>4953343.84765625</v>
      </c>
      <c r="K1673" s="1">
        <v>26870433.234375</v>
      </c>
      <c r="L1673" s="1">
        <v>6101335.203125</v>
      </c>
      <c r="M1673" s="1">
        <v>14820241.65625</v>
      </c>
      <c r="O1673">
        <f t="shared" si="79"/>
        <v>5.4247058271735273</v>
      </c>
      <c r="P1673">
        <f t="shared" si="80"/>
        <v>2.4290161354615174</v>
      </c>
      <c r="R1673">
        <f t="shared" si="78"/>
        <v>2.439544904711954</v>
      </c>
      <c r="S1673">
        <f t="shared" si="78"/>
        <v>1.2803720735361477</v>
      </c>
    </row>
    <row r="1674" spans="1:19">
      <c r="A1674" s="1" t="s">
        <v>12</v>
      </c>
      <c r="B1674" t="s">
        <v>4805</v>
      </c>
      <c r="C1674" s="1" t="s">
        <v>4806</v>
      </c>
      <c r="D1674" s="1" t="s">
        <v>4807</v>
      </c>
      <c r="E1674" s="1">
        <v>54</v>
      </c>
      <c r="F1674" s="1">
        <v>33</v>
      </c>
      <c r="G1674" s="1">
        <v>33.799999999999997</v>
      </c>
      <c r="H1674" s="1">
        <v>16401.490234375</v>
      </c>
      <c r="I1674" s="1">
        <v>86464.871826171904</v>
      </c>
      <c r="J1674" s="1">
        <v>2235048.1777343801</v>
      </c>
      <c r="K1674" s="1">
        <v>12120998.046875</v>
      </c>
      <c r="L1674" s="1">
        <v>1514190.26953125</v>
      </c>
      <c r="M1674" s="1">
        <v>4886507.8515625</v>
      </c>
      <c r="O1674">
        <f t="shared" si="79"/>
        <v>5.4231484437896071</v>
      </c>
      <c r="P1674">
        <f t="shared" si="80"/>
        <v>3.2271425526167348</v>
      </c>
      <c r="R1674">
        <f t="shared" si="78"/>
        <v>2.4391306607068155</v>
      </c>
      <c r="S1674">
        <f t="shared" si="78"/>
        <v>1.6902573074222682</v>
      </c>
    </row>
    <row r="1675" spans="1:19">
      <c r="A1675" s="1" t="s">
        <v>12</v>
      </c>
      <c r="B1675" t="s">
        <v>13</v>
      </c>
      <c r="C1675" s="1" t="s">
        <v>4808</v>
      </c>
      <c r="D1675" s="1" t="s">
        <v>4809</v>
      </c>
      <c r="E1675" s="1">
        <v>29</v>
      </c>
      <c r="F1675" s="1">
        <v>72</v>
      </c>
      <c r="G1675" s="1">
        <v>140.4</v>
      </c>
      <c r="H1675" s="1">
        <v>288638.72412109398</v>
      </c>
      <c r="I1675" s="1">
        <v>630314.53369140602</v>
      </c>
      <c r="J1675" s="1">
        <v>4615957.24609375</v>
      </c>
      <c r="K1675" s="1">
        <v>25011566.765625</v>
      </c>
      <c r="L1675" s="1">
        <v>4226601.578125</v>
      </c>
      <c r="M1675" s="1">
        <v>22315065.359375</v>
      </c>
      <c r="O1675">
        <f t="shared" si="79"/>
        <v>5.4185005259290513</v>
      </c>
      <c r="P1675">
        <f t="shared" si="80"/>
        <v>5.2796709003440974</v>
      </c>
      <c r="R1675">
        <f t="shared" si="78"/>
        <v>2.4378936665046571</v>
      </c>
      <c r="S1675">
        <f t="shared" si="78"/>
        <v>2.4004480043490957</v>
      </c>
    </row>
    <row r="1676" spans="1:19">
      <c r="A1676" s="1" t="s">
        <v>12</v>
      </c>
      <c r="B1676" t="s">
        <v>13</v>
      </c>
      <c r="C1676" s="1" t="s">
        <v>4810</v>
      </c>
      <c r="D1676" s="1" t="s">
        <v>4811</v>
      </c>
      <c r="E1676" s="1">
        <v>18</v>
      </c>
      <c r="F1676" s="1">
        <v>18</v>
      </c>
      <c r="G1676" s="1">
        <v>77.400000000000006</v>
      </c>
      <c r="H1676" s="1">
        <v>91988.846923828096</v>
      </c>
      <c r="I1676" s="1">
        <v>130235.375244141</v>
      </c>
      <c r="J1676" s="1">
        <v>1333835.87109375</v>
      </c>
      <c r="K1676" s="1">
        <v>7223963.546875</v>
      </c>
      <c r="L1676" s="1">
        <v>1288044.4980468799</v>
      </c>
      <c r="M1676" s="1">
        <v>3256781.7890625</v>
      </c>
      <c r="O1676">
        <f t="shared" si="79"/>
        <v>5.4159313776374338</v>
      </c>
      <c r="P1676">
        <f t="shared" si="80"/>
        <v>2.528469935627927</v>
      </c>
      <c r="R1676">
        <f t="shared" si="78"/>
        <v>2.4372094594133973</v>
      </c>
      <c r="S1676">
        <f t="shared" si="78"/>
        <v>1.3382646244298559</v>
      </c>
    </row>
    <row r="1677" spans="1:19">
      <c r="A1677" s="1" t="s">
        <v>12</v>
      </c>
      <c r="B1677" t="s">
        <v>4812</v>
      </c>
      <c r="C1677" s="1" t="s">
        <v>4813</v>
      </c>
      <c r="D1677" s="1" t="s">
        <v>4814</v>
      </c>
      <c r="E1677" s="1">
        <v>59</v>
      </c>
      <c r="F1677" s="1">
        <v>47</v>
      </c>
      <c r="G1677" s="1">
        <v>36</v>
      </c>
      <c r="H1677" s="1" t="s">
        <v>30</v>
      </c>
      <c r="I1677" s="1">
        <v>132441.470703125</v>
      </c>
      <c r="J1677" s="1">
        <v>1059697.00390625</v>
      </c>
      <c r="K1677" s="1">
        <v>5732948.515625</v>
      </c>
      <c r="L1677" s="1">
        <v>9947546.8203125</v>
      </c>
      <c r="M1677" s="1">
        <v>156449238.359375</v>
      </c>
      <c r="O1677">
        <f t="shared" si="79"/>
        <v>5.4099884160210259</v>
      </c>
      <c r="P1677">
        <f t="shared" si="80"/>
        <v>15.727419150208149</v>
      </c>
      <c r="R1677">
        <f t="shared" si="78"/>
        <v>2.4356255049269682</v>
      </c>
      <c r="S1677">
        <f t="shared" si="78"/>
        <v>3.9752100406136126</v>
      </c>
    </row>
    <row r="1678" spans="1:19">
      <c r="A1678" s="1" t="s">
        <v>12</v>
      </c>
      <c r="B1678" t="s">
        <v>4815</v>
      </c>
      <c r="C1678" s="1" t="s">
        <v>4816</v>
      </c>
      <c r="D1678" s="1" t="s">
        <v>4817</v>
      </c>
      <c r="E1678" s="1">
        <v>2</v>
      </c>
      <c r="F1678" s="1">
        <v>2</v>
      </c>
      <c r="G1678" s="1">
        <v>124</v>
      </c>
      <c r="H1678" s="1" t="s">
        <v>30</v>
      </c>
      <c r="I1678" s="1" t="s">
        <v>30</v>
      </c>
      <c r="J1678" s="1">
        <v>27000.865234375</v>
      </c>
      <c r="K1678" s="1">
        <v>146002.90625</v>
      </c>
      <c r="L1678" s="1">
        <v>70641.18359375</v>
      </c>
      <c r="M1678" s="1">
        <v>187199.6875</v>
      </c>
      <c r="O1678">
        <f t="shared" si="79"/>
        <v>5.4073417641491961</v>
      </c>
      <c r="P1678">
        <f t="shared" si="80"/>
        <v>2.6500077996507767</v>
      </c>
      <c r="R1678">
        <f t="shared" si="78"/>
        <v>2.4349195430041939</v>
      </c>
      <c r="S1678">
        <f t="shared" si="78"/>
        <v>1.4059966059026054</v>
      </c>
    </row>
    <row r="1679" spans="1:19">
      <c r="A1679" s="1" t="s">
        <v>12</v>
      </c>
      <c r="B1679" t="s">
        <v>4818</v>
      </c>
      <c r="C1679" s="1" t="s">
        <v>4819</v>
      </c>
      <c r="D1679" s="1" t="s">
        <v>4820</v>
      </c>
      <c r="E1679" s="1">
        <v>12</v>
      </c>
      <c r="F1679" s="1">
        <v>31</v>
      </c>
      <c r="G1679" s="1">
        <v>236.5</v>
      </c>
      <c r="H1679" s="1">
        <v>57084.763183593801</v>
      </c>
      <c r="I1679" s="1">
        <v>200529.88989257801</v>
      </c>
      <c r="J1679" s="1">
        <v>721236.73730468797</v>
      </c>
      <c r="K1679" s="1">
        <v>3899679.04296875</v>
      </c>
      <c r="L1679" s="1">
        <v>361186.34375</v>
      </c>
      <c r="M1679" s="1">
        <v>6967282.1640625</v>
      </c>
      <c r="O1679">
        <f t="shared" si="79"/>
        <v>5.4069334536980502</v>
      </c>
      <c r="P1679">
        <f t="shared" si="80"/>
        <v>19.289993336196005</v>
      </c>
      <c r="R1679">
        <f t="shared" si="78"/>
        <v>2.4348106004349646</v>
      </c>
      <c r="S1679">
        <f t="shared" si="78"/>
        <v>4.2697807398897947</v>
      </c>
    </row>
    <row r="1680" spans="1:19">
      <c r="A1680" s="1" t="s">
        <v>12</v>
      </c>
      <c r="B1680" t="s">
        <v>4821</v>
      </c>
      <c r="C1680" s="1" t="s">
        <v>4822</v>
      </c>
      <c r="D1680" s="1" t="s">
        <v>4823</v>
      </c>
      <c r="E1680" s="1">
        <v>3</v>
      </c>
      <c r="F1680" s="1">
        <v>2</v>
      </c>
      <c r="G1680" s="1">
        <v>34.4</v>
      </c>
      <c r="H1680" s="1" t="s">
        <v>30</v>
      </c>
      <c r="I1680" s="1" t="s">
        <v>30</v>
      </c>
      <c r="J1680" s="1">
        <v>43695.28515625</v>
      </c>
      <c r="K1680" s="1">
        <v>236223.265625</v>
      </c>
      <c r="L1680" s="1">
        <v>51081.3984375</v>
      </c>
      <c r="M1680" s="1">
        <v>142980.28125</v>
      </c>
      <c r="O1680">
        <f t="shared" si="79"/>
        <v>5.4061499949088114</v>
      </c>
      <c r="P1680">
        <f t="shared" si="80"/>
        <v>2.7990674809919645</v>
      </c>
      <c r="R1680">
        <f t="shared" si="78"/>
        <v>2.4346015403426562</v>
      </c>
      <c r="S1680">
        <f t="shared" si="78"/>
        <v>1.4849462683752517</v>
      </c>
    </row>
    <row r="1681" spans="1:19">
      <c r="A1681" s="1" t="s">
        <v>12</v>
      </c>
      <c r="B1681" t="s">
        <v>4824</v>
      </c>
      <c r="C1681" s="1" t="s">
        <v>4825</v>
      </c>
      <c r="D1681" s="1" t="s">
        <v>4826</v>
      </c>
      <c r="E1681" s="1">
        <v>13</v>
      </c>
      <c r="F1681" s="1">
        <v>11</v>
      </c>
      <c r="G1681" s="1">
        <v>54.5</v>
      </c>
      <c r="H1681" s="1">
        <v>7016.56689453125</v>
      </c>
      <c r="I1681" s="1">
        <v>103686.26660156299</v>
      </c>
      <c r="J1681" s="1">
        <v>1322344.859375</v>
      </c>
      <c r="K1681" s="1">
        <v>7147616.5625</v>
      </c>
      <c r="L1681" s="1">
        <v>2581485.203125</v>
      </c>
      <c r="M1681" s="1">
        <v>8143206.875</v>
      </c>
      <c r="O1681">
        <f t="shared" si="79"/>
        <v>5.4052590833818392</v>
      </c>
      <c r="P1681">
        <f t="shared" si="80"/>
        <v>3.1544658342965879</v>
      </c>
      <c r="R1681">
        <f t="shared" si="78"/>
        <v>2.434363770476502</v>
      </c>
      <c r="S1681">
        <f t="shared" si="78"/>
        <v>1.6573957251900209</v>
      </c>
    </row>
    <row r="1682" spans="1:19">
      <c r="A1682" s="1" t="s">
        <v>12</v>
      </c>
      <c r="B1682" t="s">
        <v>4827</v>
      </c>
      <c r="C1682" s="1" t="s">
        <v>4828</v>
      </c>
      <c r="D1682" s="1" t="s">
        <v>4829</v>
      </c>
      <c r="E1682" s="1">
        <v>19</v>
      </c>
      <c r="F1682" s="1">
        <v>35</v>
      </c>
      <c r="G1682" s="1">
        <v>108.4</v>
      </c>
      <c r="H1682" s="1">
        <v>203962.06640625</v>
      </c>
      <c r="I1682" s="1">
        <v>673086.49462890602</v>
      </c>
      <c r="J1682" s="1">
        <v>584523.6328125</v>
      </c>
      <c r="K1682" s="1">
        <v>3156648.45703125</v>
      </c>
      <c r="L1682" s="1">
        <v>1419912.04296875</v>
      </c>
      <c r="M1682" s="1">
        <v>3327661.265625</v>
      </c>
      <c r="O1682">
        <f t="shared" si="79"/>
        <v>5.4003778116595349</v>
      </c>
      <c r="P1682">
        <f t="shared" si="80"/>
        <v>2.3435685908174499</v>
      </c>
      <c r="R1682">
        <f t="shared" si="78"/>
        <v>2.4330603420799304</v>
      </c>
      <c r="S1682">
        <f t="shared" si="78"/>
        <v>1.2287070197728027</v>
      </c>
    </row>
    <row r="1683" spans="1:19">
      <c r="A1683" s="1" t="s">
        <v>12</v>
      </c>
      <c r="B1683" t="s">
        <v>4830</v>
      </c>
      <c r="C1683" s="1" t="s">
        <v>4831</v>
      </c>
      <c r="D1683" s="1" t="s">
        <v>4832</v>
      </c>
      <c r="E1683" s="1">
        <v>10</v>
      </c>
      <c r="F1683" s="1">
        <v>4</v>
      </c>
      <c r="G1683" s="1">
        <v>48.7</v>
      </c>
      <c r="H1683" s="1" t="s">
        <v>30</v>
      </c>
      <c r="I1683" s="1" t="s">
        <v>30</v>
      </c>
      <c r="J1683" s="1">
        <v>81776.0234375</v>
      </c>
      <c r="K1683" s="1">
        <v>441429.15625</v>
      </c>
      <c r="L1683" s="1">
        <v>213732.40625</v>
      </c>
      <c r="M1683" s="1">
        <v>669342.59375</v>
      </c>
      <c r="O1683">
        <f t="shared" si="79"/>
        <v>5.3980266793894263</v>
      </c>
      <c r="P1683">
        <f t="shared" si="80"/>
        <v>3.1316851079993864</v>
      </c>
      <c r="R1683">
        <f t="shared" si="78"/>
        <v>2.4324321072470951</v>
      </c>
      <c r="S1683">
        <f t="shared" si="78"/>
        <v>1.6469391564454929</v>
      </c>
    </row>
    <row r="1684" spans="1:19">
      <c r="A1684" s="1" t="s">
        <v>12</v>
      </c>
      <c r="B1684" t="s">
        <v>4833</v>
      </c>
      <c r="C1684" s="1" t="s">
        <v>4834</v>
      </c>
      <c r="D1684" s="1" t="s">
        <v>4835</v>
      </c>
      <c r="E1684" s="1">
        <v>22</v>
      </c>
      <c r="F1684" s="1">
        <v>19</v>
      </c>
      <c r="G1684" s="1">
        <v>52.2</v>
      </c>
      <c r="H1684" s="1" t="s">
        <v>30</v>
      </c>
      <c r="I1684" s="1">
        <v>16281.390625</v>
      </c>
      <c r="J1684" s="1">
        <v>300756.02734375</v>
      </c>
      <c r="K1684" s="1">
        <v>1622781.3203125</v>
      </c>
      <c r="L1684" s="1">
        <v>4449967.328125</v>
      </c>
      <c r="M1684" s="1">
        <v>19780282.1875</v>
      </c>
      <c r="O1684">
        <f t="shared" si="79"/>
        <v>5.3956734787487308</v>
      </c>
      <c r="P1684">
        <f t="shared" si="80"/>
        <v>4.4450398686038106</v>
      </c>
      <c r="R1684">
        <f t="shared" si="78"/>
        <v>2.4318030456836657</v>
      </c>
      <c r="S1684">
        <f t="shared" si="78"/>
        <v>2.1521963589828421</v>
      </c>
    </row>
    <row r="1685" spans="1:19">
      <c r="A1685" s="1" t="s">
        <v>12</v>
      </c>
      <c r="B1685" t="s">
        <v>4836</v>
      </c>
      <c r="C1685" s="1" t="s">
        <v>4837</v>
      </c>
      <c r="D1685" s="1" t="s">
        <v>4838</v>
      </c>
      <c r="E1685" s="1">
        <v>34</v>
      </c>
      <c r="F1685" s="1">
        <v>17</v>
      </c>
      <c r="G1685" s="1">
        <v>32.4</v>
      </c>
      <c r="H1685" s="1">
        <v>5469.6572265625</v>
      </c>
      <c r="I1685" s="1">
        <v>18184.3806152344</v>
      </c>
      <c r="J1685" s="1">
        <v>808474.51171875</v>
      </c>
      <c r="K1685" s="1">
        <v>4361851.265625</v>
      </c>
      <c r="L1685" s="1">
        <v>538465.923828125</v>
      </c>
      <c r="M1685" s="1">
        <v>2118588.859375</v>
      </c>
      <c r="O1685">
        <f t="shared" si="79"/>
        <v>5.3951623735819014</v>
      </c>
      <c r="P1685">
        <f t="shared" si="80"/>
        <v>3.9344901239307402</v>
      </c>
      <c r="R1685">
        <f t="shared" si="78"/>
        <v>2.4316663799239042</v>
      </c>
      <c r="S1685">
        <f t="shared" si="78"/>
        <v>1.9761766869810553</v>
      </c>
    </row>
    <row r="1686" spans="1:19">
      <c r="A1686" s="1" t="s">
        <v>12</v>
      </c>
      <c r="B1686" t="s">
        <v>4839</v>
      </c>
      <c r="C1686" s="1" t="s">
        <v>4840</v>
      </c>
      <c r="D1686" s="1" t="s">
        <v>4841</v>
      </c>
      <c r="E1686" s="1">
        <v>32</v>
      </c>
      <c r="F1686" s="1">
        <v>49</v>
      </c>
      <c r="G1686" s="1">
        <v>105.6</v>
      </c>
      <c r="H1686" s="1">
        <v>59980.456542968801</v>
      </c>
      <c r="I1686" s="1">
        <v>204276.28466796901</v>
      </c>
      <c r="J1686" s="1">
        <v>1778543.1230468799</v>
      </c>
      <c r="K1686" s="1">
        <v>9587492.609375</v>
      </c>
      <c r="L1686" s="1">
        <v>1345217.6074218799</v>
      </c>
      <c r="M1686" s="1">
        <v>4967274.6640625</v>
      </c>
      <c r="O1686">
        <f t="shared" si="79"/>
        <v>5.3906438843891262</v>
      </c>
      <c r="P1686">
        <f t="shared" si="80"/>
        <v>3.6925435978958978</v>
      </c>
      <c r="R1686">
        <f t="shared" si="78"/>
        <v>2.4304576056929998</v>
      </c>
      <c r="S1686">
        <f t="shared" si="78"/>
        <v>1.8846149550041151</v>
      </c>
    </row>
    <row r="1687" spans="1:19">
      <c r="A1687" s="1" t="s">
        <v>12</v>
      </c>
      <c r="B1687" t="s">
        <v>13</v>
      </c>
      <c r="C1687" s="1" t="s">
        <v>4842</v>
      </c>
      <c r="D1687" s="1" t="s">
        <v>4843</v>
      </c>
      <c r="E1687" s="1">
        <v>21</v>
      </c>
      <c r="F1687" s="1">
        <v>18</v>
      </c>
      <c r="G1687" s="1">
        <v>50.4</v>
      </c>
      <c r="H1687" s="1" t="s">
        <v>30</v>
      </c>
      <c r="I1687" s="1">
        <v>33544.827636718801</v>
      </c>
      <c r="J1687" s="1">
        <v>570183.71484375</v>
      </c>
      <c r="K1687" s="1">
        <v>3071493.40625</v>
      </c>
      <c r="L1687" s="1">
        <v>886683.9140625</v>
      </c>
      <c r="M1687" s="1">
        <v>2956598</v>
      </c>
      <c r="O1687">
        <f t="shared" si="79"/>
        <v>5.3868487055820156</v>
      </c>
      <c r="P1687">
        <f t="shared" si="80"/>
        <v>3.3344441611146642</v>
      </c>
      <c r="R1687">
        <f t="shared" si="78"/>
        <v>2.4294415463777348</v>
      </c>
      <c r="S1687">
        <f t="shared" si="78"/>
        <v>1.7374462897945675</v>
      </c>
    </row>
    <row r="1688" spans="1:19">
      <c r="A1688" s="1" t="s">
        <v>12</v>
      </c>
      <c r="B1688" t="s">
        <v>13</v>
      </c>
      <c r="C1688" s="1" t="s">
        <v>4844</v>
      </c>
      <c r="D1688" s="1" t="s">
        <v>4845</v>
      </c>
      <c r="E1688" s="1">
        <v>47</v>
      </c>
      <c r="F1688" s="1">
        <v>74</v>
      </c>
      <c r="G1688" s="1">
        <v>109</v>
      </c>
      <c r="H1688" s="1">
        <v>181049.20166015599</v>
      </c>
      <c r="I1688" s="1">
        <v>689467.16699218797</v>
      </c>
      <c r="J1688" s="1">
        <v>6367069.1484375</v>
      </c>
      <c r="K1688" s="1">
        <v>34253787.53125</v>
      </c>
      <c r="L1688" s="1">
        <v>2008581.1450195301</v>
      </c>
      <c r="M1688" s="1">
        <v>11980746.125</v>
      </c>
      <c r="O1688">
        <f t="shared" si="79"/>
        <v>5.3798359547667225</v>
      </c>
      <c r="P1688">
        <f t="shared" si="80"/>
        <v>5.9647807382377414</v>
      </c>
      <c r="R1688">
        <f t="shared" si="78"/>
        <v>2.4275621819170676</v>
      </c>
      <c r="S1688">
        <f t="shared" si="78"/>
        <v>2.5764691062908294</v>
      </c>
    </row>
    <row r="1689" spans="1:19">
      <c r="A1689" s="1" t="s">
        <v>12</v>
      </c>
      <c r="B1689" t="s">
        <v>4846</v>
      </c>
      <c r="C1689" s="1" t="s">
        <v>4847</v>
      </c>
      <c r="D1689" s="1" t="s">
        <v>4848</v>
      </c>
      <c r="E1689" s="1">
        <v>27</v>
      </c>
      <c r="F1689" s="1">
        <v>8</v>
      </c>
      <c r="G1689" s="1">
        <v>38.1</v>
      </c>
      <c r="H1689" s="1" t="s">
        <v>30</v>
      </c>
      <c r="I1689" s="1">
        <v>11469.6572265625</v>
      </c>
      <c r="J1689" s="1">
        <v>310187.76953125</v>
      </c>
      <c r="K1689" s="1">
        <v>1668026.4375</v>
      </c>
      <c r="L1689" s="1">
        <v>109783.328125</v>
      </c>
      <c r="M1689" s="1">
        <v>1164040.84375</v>
      </c>
      <c r="O1689">
        <f t="shared" si="79"/>
        <v>5.3774732640835277</v>
      </c>
      <c r="P1689">
        <f t="shared" si="80"/>
        <v>10.603074835047956</v>
      </c>
      <c r="R1689">
        <f t="shared" si="78"/>
        <v>2.4269284468226751</v>
      </c>
      <c r="S1689">
        <f t="shared" si="78"/>
        <v>3.4064107942039272</v>
      </c>
    </row>
    <row r="1690" spans="1:19">
      <c r="A1690" s="1" t="s">
        <v>12</v>
      </c>
      <c r="B1690" t="s">
        <v>4849</v>
      </c>
      <c r="C1690" s="1" t="s">
        <v>4850</v>
      </c>
      <c r="D1690" s="1" t="s">
        <v>4851</v>
      </c>
      <c r="E1690" s="1">
        <v>49</v>
      </c>
      <c r="F1690" s="1">
        <v>59</v>
      </c>
      <c r="G1690" s="1">
        <v>39.9</v>
      </c>
      <c r="H1690" s="1">
        <v>134890.2421875</v>
      </c>
      <c r="I1690" s="1">
        <v>738447.49511718797</v>
      </c>
      <c r="J1690" s="1">
        <v>8443297.85546875</v>
      </c>
      <c r="K1690" s="1">
        <v>45350906.09375</v>
      </c>
      <c r="L1690" s="1">
        <v>14043510.814453101</v>
      </c>
      <c r="M1690" s="1">
        <v>41374459.734375</v>
      </c>
      <c r="O1690">
        <f t="shared" si="79"/>
        <v>5.3712313446784394</v>
      </c>
      <c r="P1690">
        <f t="shared" si="80"/>
        <v>2.946162130041857</v>
      </c>
      <c r="R1690">
        <f t="shared" si="78"/>
        <v>2.4252528612500139</v>
      </c>
      <c r="S1690">
        <f t="shared" si="78"/>
        <v>1.558836825408136</v>
      </c>
    </row>
    <row r="1691" spans="1:19">
      <c r="A1691" s="1" t="s">
        <v>12</v>
      </c>
      <c r="B1691" t="s">
        <v>4852</v>
      </c>
      <c r="C1691" s="1" t="s">
        <v>4853</v>
      </c>
      <c r="D1691" s="1" t="s">
        <v>4854</v>
      </c>
      <c r="E1691" s="1">
        <v>45</v>
      </c>
      <c r="F1691" s="1">
        <v>111</v>
      </c>
      <c r="G1691" s="1">
        <v>140.6</v>
      </c>
      <c r="H1691" s="1">
        <v>887630.72363281297</v>
      </c>
      <c r="I1691" s="1">
        <v>1242658.0129394501</v>
      </c>
      <c r="J1691" s="1">
        <v>9019676.9121093806</v>
      </c>
      <c r="K1691" s="1">
        <v>48373850.703125</v>
      </c>
      <c r="L1691" s="1">
        <v>2005531.890625</v>
      </c>
      <c r="M1691" s="1">
        <v>17427335.378906298</v>
      </c>
      <c r="O1691">
        <f t="shared" si="79"/>
        <v>5.3631467262625137</v>
      </c>
      <c r="P1691">
        <f t="shared" si="80"/>
        <v>8.689632640783028</v>
      </c>
      <c r="R1691">
        <f t="shared" si="78"/>
        <v>2.4230797235005501</v>
      </c>
      <c r="S1691">
        <f t="shared" si="78"/>
        <v>3.1192951875663555</v>
      </c>
    </row>
    <row r="1692" spans="1:19">
      <c r="A1692" s="1" t="s">
        <v>12</v>
      </c>
      <c r="B1692" t="s">
        <v>4855</v>
      </c>
      <c r="C1692" s="1" t="s">
        <v>4856</v>
      </c>
      <c r="D1692" s="1" t="s">
        <v>4857</v>
      </c>
      <c r="E1692" s="1">
        <v>19</v>
      </c>
      <c r="F1692" s="1">
        <v>4</v>
      </c>
      <c r="G1692" s="1">
        <v>28.4</v>
      </c>
      <c r="H1692" s="1" t="s">
        <v>30</v>
      </c>
      <c r="I1692" s="1" t="s">
        <v>30</v>
      </c>
      <c r="J1692" s="1">
        <v>58584.62109375</v>
      </c>
      <c r="K1692" s="1">
        <v>314090.203125</v>
      </c>
      <c r="L1692" s="1">
        <v>281533.0234375</v>
      </c>
      <c r="M1692" s="1">
        <v>5799337.78125</v>
      </c>
      <c r="O1692">
        <f t="shared" si="79"/>
        <v>5.3613080918007023</v>
      </c>
      <c r="P1692">
        <f t="shared" si="80"/>
        <v>20.599138639014566</v>
      </c>
      <c r="R1692">
        <f t="shared" si="78"/>
        <v>2.4225850430918854</v>
      </c>
      <c r="S1692">
        <f t="shared" si="78"/>
        <v>4.3645121067034607</v>
      </c>
    </row>
    <row r="1693" spans="1:19">
      <c r="A1693" s="1" t="s">
        <v>12</v>
      </c>
      <c r="B1693" t="s">
        <v>4858</v>
      </c>
      <c r="C1693" s="1" t="s">
        <v>4859</v>
      </c>
      <c r="D1693" s="1" t="s">
        <v>4860</v>
      </c>
      <c r="E1693" s="1">
        <v>18</v>
      </c>
      <c r="F1693" s="1">
        <v>40</v>
      </c>
      <c r="G1693" s="1">
        <v>122.8</v>
      </c>
      <c r="H1693" s="1">
        <v>46578.318359375</v>
      </c>
      <c r="I1693" s="1">
        <v>112392.232421875</v>
      </c>
      <c r="J1693" s="1">
        <v>612583.97265625</v>
      </c>
      <c r="K1693" s="1">
        <v>3280108.625</v>
      </c>
      <c r="L1693" s="1">
        <v>852503.0859375</v>
      </c>
      <c r="M1693" s="1">
        <v>1751514.5625</v>
      </c>
      <c r="O1693">
        <f t="shared" si="79"/>
        <v>5.3545452891576462</v>
      </c>
      <c r="P1693">
        <f t="shared" si="80"/>
        <v>2.0545550994385606</v>
      </c>
      <c r="R1693">
        <f t="shared" si="78"/>
        <v>2.4207640657447498</v>
      </c>
      <c r="S1693">
        <f t="shared" si="78"/>
        <v>1.0388260214867551</v>
      </c>
    </row>
    <row r="1694" spans="1:19">
      <c r="A1694" s="1" t="s">
        <v>12</v>
      </c>
      <c r="B1694" t="s">
        <v>4861</v>
      </c>
      <c r="C1694" s="1" t="s">
        <v>4862</v>
      </c>
      <c r="D1694" s="1" t="s">
        <v>4863</v>
      </c>
      <c r="E1694" s="1">
        <v>26</v>
      </c>
      <c r="F1694" s="1">
        <v>47</v>
      </c>
      <c r="G1694" s="1">
        <v>75</v>
      </c>
      <c r="H1694" s="1">
        <v>95716.718017578096</v>
      </c>
      <c r="I1694" s="1">
        <v>308437.93847656302</v>
      </c>
      <c r="J1694" s="1">
        <v>1824992.81640625</v>
      </c>
      <c r="K1694" s="1">
        <v>9767168.71484375</v>
      </c>
      <c r="L1694" s="1">
        <v>2339120.26171875</v>
      </c>
      <c r="M1694" s="1">
        <v>11048291.6835938</v>
      </c>
      <c r="O1694">
        <f t="shared" si="79"/>
        <v>5.3518943346183248</v>
      </c>
      <c r="P1694">
        <f t="shared" si="80"/>
        <v>4.7232679158940227</v>
      </c>
      <c r="R1694">
        <f t="shared" si="78"/>
        <v>2.4200496323420402</v>
      </c>
      <c r="S1694">
        <f t="shared" si="78"/>
        <v>2.2397853711796163</v>
      </c>
    </row>
    <row r="1695" spans="1:19">
      <c r="A1695" s="1" t="s">
        <v>12</v>
      </c>
      <c r="B1695" t="s">
        <v>4864</v>
      </c>
      <c r="C1695" s="1" t="s">
        <v>4865</v>
      </c>
      <c r="D1695" s="1" t="s">
        <v>4866</v>
      </c>
      <c r="E1695" s="1">
        <v>5</v>
      </c>
      <c r="F1695" s="1">
        <v>9</v>
      </c>
      <c r="G1695" s="1">
        <v>96.7</v>
      </c>
      <c r="H1695" s="1">
        <v>2842.24633789063</v>
      </c>
      <c r="I1695" s="1">
        <v>20841.400878906301</v>
      </c>
      <c r="J1695" s="1">
        <v>190645.134765625</v>
      </c>
      <c r="K1695" s="1">
        <v>1020266.375</v>
      </c>
      <c r="L1695" s="1">
        <v>289200.91796875</v>
      </c>
      <c r="M1695" s="1">
        <v>1036794.640625</v>
      </c>
      <c r="O1695">
        <f t="shared" si="79"/>
        <v>5.3516517809609638</v>
      </c>
      <c r="P1695">
        <f t="shared" si="80"/>
        <v>3.585032329451431</v>
      </c>
      <c r="R1695">
        <f t="shared" si="78"/>
        <v>2.419984246355956</v>
      </c>
      <c r="S1695">
        <f t="shared" si="78"/>
        <v>1.8419861290607782</v>
      </c>
    </row>
    <row r="1696" spans="1:19">
      <c r="A1696" s="1" t="s">
        <v>12</v>
      </c>
      <c r="B1696" t="s">
        <v>4867</v>
      </c>
      <c r="C1696" s="1" t="s">
        <v>4868</v>
      </c>
      <c r="D1696" s="1" t="s">
        <v>4869</v>
      </c>
      <c r="E1696" s="1">
        <v>33</v>
      </c>
      <c r="F1696" s="1">
        <v>80</v>
      </c>
      <c r="G1696" s="1">
        <v>144.69999999999999</v>
      </c>
      <c r="H1696" s="1">
        <v>162434.59765625</v>
      </c>
      <c r="I1696" s="1">
        <v>517709.63427734398</v>
      </c>
      <c r="J1696" s="1">
        <v>3317811.3984375</v>
      </c>
      <c r="K1696" s="1">
        <v>17743883.1640625</v>
      </c>
      <c r="L1696" s="1">
        <v>6240551.2890625</v>
      </c>
      <c r="M1696" s="1">
        <v>15022419.4648438</v>
      </c>
      <c r="O1696">
        <f t="shared" si="79"/>
        <v>5.3480686612924586</v>
      </c>
      <c r="P1696">
        <f t="shared" si="80"/>
        <v>2.4072263441168791</v>
      </c>
      <c r="R1696">
        <f t="shared" si="78"/>
        <v>2.4190179876209168</v>
      </c>
      <c r="S1696">
        <f t="shared" si="78"/>
        <v>1.2673718003842573</v>
      </c>
    </row>
    <row r="1697" spans="1:19">
      <c r="A1697" s="1" t="s">
        <v>12</v>
      </c>
      <c r="B1697" t="s">
        <v>4870</v>
      </c>
      <c r="C1697" s="1" t="s">
        <v>4871</v>
      </c>
      <c r="D1697" s="1" t="s">
        <v>4872</v>
      </c>
      <c r="E1697" s="1">
        <v>58</v>
      </c>
      <c r="F1697" s="1">
        <v>67</v>
      </c>
      <c r="G1697" s="1">
        <v>35.6</v>
      </c>
      <c r="H1697" s="1">
        <v>71113.376953125</v>
      </c>
      <c r="I1697" s="1">
        <v>711416.04248046898</v>
      </c>
      <c r="J1697" s="1">
        <v>11254498.583984399</v>
      </c>
      <c r="K1697" s="1">
        <v>60171454.2109375</v>
      </c>
      <c r="L1697" s="1">
        <v>12983738.03125</v>
      </c>
      <c r="M1697" s="1">
        <v>42792333.140625</v>
      </c>
      <c r="O1697">
        <f t="shared" si="79"/>
        <v>5.3464358062618516</v>
      </c>
      <c r="P1697">
        <f t="shared" si="80"/>
        <v>3.2958407692476523</v>
      </c>
      <c r="R1697">
        <f t="shared" si="78"/>
        <v>2.4185774413795085</v>
      </c>
      <c r="S1697">
        <f t="shared" si="78"/>
        <v>1.7206465438057481</v>
      </c>
    </row>
    <row r="1698" spans="1:19">
      <c r="A1698" s="1" t="s">
        <v>12</v>
      </c>
      <c r="B1698" t="s">
        <v>13</v>
      </c>
      <c r="C1698" s="1" t="s">
        <v>4873</v>
      </c>
      <c r="D1698" s="1" t="s">
        <v>4874</v>
      </c>
      <c r="E1698" s="1">
        <v>3</v>
      </c>
      <c r="F1698" s="1">
        <v>5</v>
      </c>
      <c r="G1698" s="1">
        <v>108.1</v>
      </c>
      <c r="H1698" s="1" t="s">
        <v>30</v>
      </c>
      <c r="I1698" s="1" t="s">
        <v>30</v>
      </c>
      <c r="J1698" s="1">
        <v>68291.4140625</v>
      </c>
      <c r="K1698" s="1">
        <v>364726.03125</v>
      </c>
      <c r="L1698" s="1">
        <v>70922.390625</v>
      </c>
      <c r="M1698" s="1">
        <v>257288.328125</v>
      </c>
      <c r="O1698">
        <f t="shared" si="79"/>
        <v>5.3407304015729462</v>
      </c>
      <c r="P1698">
        <f t="shared" si="80"/>
        <v>3.6277447200758401</v>
      </c>
      <c r="R1698">
        <f t="shared" si="78"/>
        <v>2.4170370592664505</v>
      </c>
      <c r="S1698">
        <f t="shared" si="78"/>
        <v>1.8590729387665417</v>
      </c>
    </row>
    <row r="1699" spans="1:19">
      <c r="A1699" s="1" t="s">
        <v>12</v>
      </c>
      <c r="B1699" t="s">
        <v>4875</v>
      </c>
      <c r="C1699" s="1" t="s">
        <v>4876</v>
      </c>
      <c r="D1699" s="1" t="s">
        <v>4877</v>
      </c>
      <c r="E1699" s="1">
        <v>28</v>
      </c>
      <c r="F1699" s="1">
        <v>26</v>
      </c>
      <c r="G1699" s="1">
        <v>40.299999999999997</v>
      </c>
      <c r="H1699" s="1" t="s">
        <v>30</v>
      </c>
      <c r="I1699" s="1" t="s">
        <v>30</v>
      </c>
      <c r="J1699" s="1">
        <v>145138.6796875</v>
      </c>
      <c r="K1699" s="1">
        <v>773094.609375</v>
      </c>
      <c r="L1699" s="1">
        <v>47824.37109375</v>
      </c>
      <c r="M1699" s="1">
        <v>380741.296875</v>
      </c>
      <c r="O1699">
        <f t="shared" si="79"/>
        <v>5.3265925461052843</v>
      </c>
      <c r="P1699">
        <f t="shared" si="80"/>
        <v>7.9612400156529768</v>
      </c>
      <c r="R1699">
        <f t="shared" si="78"/>
        <v>2.4132129271923595</v>
      </c>
      <c r="S1699">
        <f t="shared" si="78"/>
        <v>2.9929931575408384</v>
      </c>
    </row>
    <row r="1700" spans="1:19">
      <c r="A1700" s="1" t="s">
        <v>12</v>
      </c>
      <c r="B1700" t="s">
        <v>4878</v>
      </c>
      <c r="C1700" s="1" t="s">
        <v>4879</v>
      </c>
      <c r="D1700" s="1" t="s">
        <v>4880</v>
      </c>
      <c r="E1700" s="1">
        <v>27</v>
      </c>
      <c r="F1700" s="1">
        <v>10</v>
      </c>
      <c r="G1700" s="1">
        <v>35.200000000000003</v>
      </c>
      <c r="H1700" s="1" t="s">
        <v>30</v>
      </c>
      <c r="I1700" s="1">
        <v>3770.19604492188</v>
      </c>
      <c r="J1700" s="1">
        <v>583273.76953125</v>
      </c>
      <c r="K1700" s="1">
        <v>3095982.828125</v>
      </c>
      <c r="L1700" s="1">
        <v>666944.3671875</v>
      </c>
      <c r="M1700" s="1">
        <v>3182574.71875</v>
      </c>
      <c r="O1700">
        <f t="shared" si="79"/>
        <v>5.3079411244793286</v>
      </c>
      <c r="P1700">
        <f t="shared" si="80"/>
        <v>4.7718743501364242</v>
      </c>
      <c r="R1700">
        <f t="shared" si="78"/>
        <v>2.4081523684675687</v>
      </c>
      <c r="S1700">
        <f t="shared" si="78"/>
        <v>2.2545560554343047</v>
      </c>
    </row>
    <row r="1701" spans="1:19">
      <c r="A1701" s="1" t="s">
        <v>12</v>
      </c>
      <c r="B1701" t="s">
        <v>4881</v>
      </c>
      <c r="C1701" s="1" t="s">
        <v>4882</v>
      </c>
      <c r="D1701" s="1" t="s">
        <v>4883</v>
      </c>
      <c r="E1701" s="1">
        <v>26</v>
      </c>
      <c r="F1701" s="1">
        <v>5</v>
      </c>
      <c r="G1701" s="1">
        <v>32.5</v>
      </c>
      <c r="H1701" s="1" t="s">
        <v>30</v>
      </c>
      <c r="I1701" s="1" t="s">
        <v>30</v>
      </c>
      <c r="J1701" s="1">
        <v>27469.859375</v>
      </c>
      <c r="K1701" s="1">
        <v>145233.203125</v>
      </c>
      <c r="L1701" s="1">
        <v>383935.7265625</v>
      </c>
      <c r="M1701" s="1">
        <v>939834.671875</v>
      </c>
      <c r="O1701">
        <f t="shared" si="79"/>
        <v>5.2870020607813908</v>
      </c>
      <c r="P1701">
        <f t="shared" si="80"/>
        <v>2.4478958504061135</v>
      </c>
      <c r="R1701">
        <f t="shared" si="78"/>
        <v>2.4024498890563835</v>
      </c>
      <c r="S1701">
        <f t="shared" si="78"/>
        <v>1.2915421775979639</v>
      </c>
    </row>
    <row r="1702" spans="1:19">
      <c r="A1702" s="1" t="s">
        <v>12</v>
      </c>
      <c r="B1702" t="s">
        <v>4884</v>
      </c>
      <c r="C1702" s="1" t="s">
        <v>4885</v>
      </c>
      <c r="D1702" s="1" t="s">
        <v>4886</v>
      </c>
      <c r="E1702" s="1">
        <v>14</v>
      </c>
      <c r="F1702" s="1">
        <v>9</v>
      </c>
      <c r="G1702" s="1">
        <v>53</v>
      </c>
      <c r="H1702" s="1">
        <v>13210.2978515625</v>
      </c>
      <c r="I1702" s="1">
        <v>78586.4990234375</v>
      </c>
      <c r="J1702" s="1">
        <v>288300.50878906302</v>
      </c>
      <c r="K1702" s="1">
        <v>1523892.8066406299</v>
      </c>
      <c r="L1702" s="1">
        <v>500403.630859375</v>
      </c>
      <c r="M1702" s="1">
        <v>1987661.7890625</v>
      </c>
      <c r="O1702">
        <f t="shared" si="79"/>
        <v>5.2857791095873372</v>
      </c>
      <c r="P1702">
        <f t="shared" si="80"/>
        <v>3.9721170400961356</v>
      </c>
      <c r="R1702">
        <f t="shared" si="78"/>
        <v>2.4021161366401844</v>
      </c>
      <c r="S1702">
        <f t="shared" si="78"/>
        <v>1.989908133107624</v>
      </c>
    </row>
    <row r="1703" spans="1:19">
      <c r="A1703" s="1" t="s">
        <v>12</v>
      </c>
      <c r="B1703" t="s">
        <v>4887</v>
      </c>
      <c r="C1703" s="1" t="s">
        <v>4888</v>
      </c>
      <c r="D1703" s="1" t="s">
        <v>4889</v>
      </c>
      <c r="E1703" s="1">
        <v>26</v>
      </c>
      <c r="F1703" s="1">
        <v>45</v>
      </c>
      <c r="G1703" s="1">
        <v>121.6</v>
      </c>
      <c r="H1703" s="1">
        <v>270332.88916015602</v>
      </c>
      <c r="I1703" s="1">
        <v>437511.8125</v>
      </c>
      <c r="J1703" s="1">
        <v>3073336.125</v>
      </c>
      <c r="K1703" s="1">
        <v>16219769.3945313</v>
      </c>
      <c r="L1703" s="1">
        <v>538672.16015625</v>
      </c>
      <c r="M1703" s="1">
        <v>2165209.39453125</v>
      </c>
      <c r="O1703">
        <f t="shared" si="79"/>
        <v>5.2775774385990077</v>
      </c>
      <c r="P1703">
        <f t="shared" si="80"/>
        <v>4.019530903366527</v>
      </c>
      <c r="R1703">
        <f t="shared" si="78"/>
        <v>2.3998758425848643</v>
      </c>
      <c r="S1703">
        <f t="shared" si="78"/>
        <v>2.0070271424798558</v>
      </c>
    </row>
    <row r="1704" spans="1:19">
      <c r="A1704" s="1" t="s">
        <v>12</v>
      </c>
      <c r="B1704" t="s">
        <v>4890</v>
      </c>
      <c r="C1704" s="1" t="s">
        <v>4891</v>
      </c>
      <c r="D1704" s="1" t="s">
        <v>4892</v>
      </c>
      <c r="E1704" s="1">
        <v>4</v>
      </c>
      <c r="F1704" s="1">
        <v>4</v>
      </c>
      <c r="G1704" s="1">
        <v>107</v>
      </c>
      <c r="H1704" s="1" t="s">
        <v>30</v>
      </c>
      <c r="I1704" s="1">
        <v>3969.9736328125</v>
      </c>
      <c r="J1704" s="1">
        <v>138703.7578125</v>
      </c>
      <c r="K1704" s="1">
        <v>731237.90625</v>
      </c>
      <c r="L1704" s="1">
        <v>104187.484375</v>
      </c>
      <c r="M1704" s="1">
        <v>257616.5625</v>
      </c>
      <c r="O1704">
        <f t="shared" si="79"/>
        <v>5.2719401246395128</v>
      </c>
      <c r="P1704">
        <f t="shared" si="80"/>
        <v>2.4726248459245421</v>
      </c>
      <c r="R1704">
        <f t="shared" si="78"/>
        <v>2.3983339852214995</v>
      </c>
      <c r="S1704">
        <f t="shared" si="78"/>
        <v>1.3060433663024973</v>
      </c>
    </row>
    <row r="1705" spans="1:19">
      <c r="A1705" s="1" t="s">
        <v>12</v>
      </c>
      <c r="B1705" t="s">
        <v>4893</v>
      </c>
      <c r="C1705" s="1" t="s">
        <v>4894</v>
      </c>
      <c r="D1705" s="1" t="s">
        <v>4895</v>
      </c>
      <c r="E1705" s="1">
        <v>17</v>
      </c>
      <c r="F1705" s="1">
        <v>22</v>
      </c>
      <c r="G1705" s="1">
        <v>132.69999999999999</v>
      </c>
      <c r="H1705" s="1">
        <v>24746.39453125</v>
      </c>
      <c r="I1705" s="1">
        <v>67126.8017578125</v>
      </c>
      <c r="J1705" s="1">
        <v>869829.1015625</v>
      </c>
      <c r="K1705" s="1">
        <v>4583634.375</v>
      </c>
      <c r="L1705" s="1">
        <v>173515.439453125</v>
      </c>
      <c r="M1705" s="1">
        <v>1136611.91015625</v>
      </c>
      <c r="O1705">
        <f t="shared" si="79"/>
        <v>5.2695803885686061</v>
      </c>
      <c r="P1705">
        <f t="shared" si="80"/>
        <v>6.5504943752472498</v>
      </c>
      <c r="R1705">
        <f t="shared" si="78"/>
        <v>2.3976880860687348</v>
      </c>
      <c r="S1705">
        <f t="shared" si="78"/>
        <v>2.7116037930321522</v>
      </c>
    </row>
    <row r="1706" spans="1:19">
      <c r="A1706" s="1" t="s">
        <v>12</v>
      </c>
      <c r="B1706" t="s">
        <v>4896</v>
      </c>
      <c r="C1706" s="1" t="s">
        <v>4897</v>
      </c>
      <c r="D1706" s="1" t="s">
        <v>4898</v>
      </c>
      <c r="E1706" s="1">
        <v>9</v>
      </c>
      <c r="F1706" s="1">
        <v>9</v>
      </c>
      <c r="G1706" s="1">
        <v>106.2</v>
      </c>
      <c r="H1706" s="1">
        <v>5626.55322265625</v>
      </c>
      <c r="I1706" s="1">
        <v>59114.33203125</v>
      </c>
      <c r="J1706" s="1">
        <v>67106.88671875</v>
      </c>
      <c r="K1706" s="1">
        <v>353397.46875</v>
      </c>
      <c r="L1706" s="1">
        <v>121816.8046875</v>
      </c>
      <c r="M1706" s="1">
        <v>690092.625</v>
      </c>
      <c r="O1706">
        <f t="shared" si="79"/>
        <v>5.2661878091754621</v>
      </c>
      <c r="P1706">
        <f t="shared" si="80"/>
        <v>5.6650035007100508</v>
      </c>
      <c r="R1706">
        <f t="shared" si="78"/>
        <v>2.3967589734414232</v>
      </c>
      <c r="S1706">
        <f t="shared" si="78"/>
        <v>2.50207684756485</v>
      </c>
    </row>
    <row r="1707" spans="1:19">
      <c r="A1707" s="1" t="s">
        <v>12</v>
      </c>
      <c r="B1707" t="s">
        <v>4899</v>
      </c>
      <c r="C1707" s="1" t="s">
        <v>4900</v>
      </c>
      <c r="D1707" s="1" t="s">
        <v>4901</v>
      </c>
      <c r="E1707" s="1">
        <v>14</v>
      </c>
      <c r="F1707" s="1">
        <v>15</v>
      </c>
      <c r="G1707" s="1">
        <v>78.7</v>
      </c>
      <c r="H1707" s="1" t="s">
        <v>30</v>
      </c>
      <c r="I1707" s="1">
        <v>8334.1328125</v>
      </c>
      <c r="J1707" s="1">
        <v>633420.404296875</v>
      </c>
      <c r="K1707" s="1">
        <v>3324422.75</v>
      </c>
      <c r="L1707" s="1">
        <v>537074.15917968797</v>
      </c>
      <c r="M1707" s="1">
        <v>1325426.4453125</v>
      </c>
      <c r="O1707">
        <f t="shared" si="79"/>
        <v>5.2483670046756039</v>
      </c>
      <c r="P1707">
        <f t="shared" si="80"/>
        <v>2.4678648612268357</v>
      </c>
      <c r="R1707">
        <f t="shared" si="78"/>
        <v>2.3918686074012352</v>
      </c>
      <c r="S1707">
        <f t="shared" si="78"/>
        <v>1.303263395550607</v>
      </c>
    </row>
    <row r="1708" spans="1:19">
      <c r="A1708" s="1" t="s">
        <v>12</v>
      </c>
      <c r="B1708" t="s">
        <v>4902</v>
      </c>
      <c r="C1708" s="1" t="s">
        <v>4903</v>
      </c>
      <c r="D1708" s="1" t="s">
        <v>4904</v>
      </c>
      <c r="E1708" s="1">
        <v>38</v>
      </c>
      <c r="F1708" s="1">
        <v>28</v>
      </c>
      <c r="G1708" s="1">
        <v>46.9</v>
      </c>
      <c r="H1708" s="1">
        <v>58982.73046875</v>
      </c>
      <c r="I1708" s="1">
        <v>205792.513427734</v>
      </c>
      <c r="J1708" s="1">
        <v>2012765.2050781299</v>
      </c>
      <c r="K1708" s="1">
        <v>10560170.25</v>
      </c>
      <c r="L1708" s="1">
        <v>2474649.11328125</v>
      </c>
      <c r="M1708" s="1">
        <v>6700724.140625</v>
      </c>
      <c r="O1708">
        <f t="shared" si="79"/>
        <v>5.2465981741720755</v>
      </c>
      <c r="P1708">
        <f t="shared" si="80"/>
        <v>2.7077471729881757</v>
      </c>
      <c r="R1708">
        <f t="shared" si="78"/>
        <v>2.391382301257996</v>
      </c>
      <c r="S1708">
        <f t="shared" si="78"/>
        <v>1.4370930382835132</v>
      </c>
    </row>
    <row r="1709" spans="1:19">
      <c r="A1709" s="1" t="s">
        <v>12</v>
      </c>
      <c r="B1709" t="s">
        <v>4905</v>
      </c>
      <c r="C1709" s="1" t="s">
        <v>4906</v>
      </c>
      <c r="D1709" s="1" t="s">
        <v>4907</v>
      </c>
      <c r="E1709" s="1">
        <v>19</v>
      </c>
      <c r="F1709" s="1">
        <v>18</v>
      </c>
      <c r="G1709" s="1">
        <v>53.8</v>
      </c>
      <c r="H1709" s="1">
        <v>4906.8017578125</v>
      </c>
      <c r="I1709" s="1">
        <v>25568.86328125</v>
      </c>
      <c r="J1709" s="1">
        <v>915899.16015625</v>
      </c>
      <c r="K1709" s="1">
        <v>4803956.4765625</v>
      </c>
      <c r="L1709" s="1">
        <v>1878418.7519531299</v>
      </c>
      <c r="M1709" s="1">
        <v>4912899.359375</v>
      </c>
      <c r="O1709">
        <f t="shared" si="79"/>
        <v>5.245071385088897</v>
      </c>
      <c r="P1709">
        <f t="shared" si="80"/>
        <v>2.6154441624194273</v>
      </c>
      <c r="R1709">
        <f t="shared" si="78"/>
        <v>2.3909624079241669</v>
      </c>
      <c r="S1709">
        <f t="shared" si="78"/>
        <v>1.3870559699927818</v>
      </c>
    </row>
    <row r="1710" spans="1:19">
      <c r="A1710" s="1" t="s">
        <v>12</v>
      </c>
      <c r="B1710" t="s">
        <v>4908</v>
      </c>
      <c r="C1710" s="1" t="s">
        <v>4909</v>
      </c>
      <c r="D1710" s="1" t="s">
        <v>4910</v>
      </c>
      <c r="E1710" s="1">
        <v>13</v>
      </c>
      <c r="F1710" s="1">
        <v>11</v>
      </c>
      <c r="G1710" s="1">
        <v>39</v>
      </c>
      <c r="H1710" s="1">
        <v>13643.8837890625</v>
      </c>
      <c r="I1710" s="1">
        <v>19118.072265625</v>
      </c>
      <c r="J1710" s="1">
        <v>223081.533203125</v>
      </c>
      <c r="K1710" s="1">
        <v>1169732.09375</v>
      </c>
      <c r="L1710" s="1">
        <v>355466.7890625</v>
      </c>
      <c r="M1710" s="1">
        <v>1013145.1875</v>
      </c>
      <c r="O1710">
        <f t="shared" si="79"/>
        <v>5.2435182641716489</v>
      </c>
      <c r="P1710">
        <f t="shared" si="80"/>
        <v>2.8501824043029336</v>
      </c>
      <c r="R1710">
        <f t="shared" si="78"/>
        <v>2.3905351474560739</v>
      </c>
      <c r="S1710">
        <f t="shared" si="78"/>
        <v>1.5110542509835261</v>
      </c>
    </row>
    <row r="1711" spans="1:19">
      <c r="A1711" s="1" t="s">
        <v>12</v>
      </c>
      <c r="B1711" t="s">
        <v>4911</v>
      </c>
      <c r="C1711" s="1" t="s">
        <v>4912</v>
      </c>
      <c r="D1711" s="1" t="s">
        <v>4913</v>
      </c>
      <c r="E1711" s="1">
        <v>21</v>
      </c>
      <c r="F1711" s="1">
        <v>33</v>
      </c>
      <c r="G1711" s="1">
        <v>98.1</v>
      </c>
      <c r="H1711" s="1">
        <v>22722.5849609375</v>
      </c>
      <c r="I1711" s="1">
        <v>143432.51464843799</v>
      </c>
      <c r="J1711" s="1">
        <v>1393541.25</v>
      </c>
      <c r="K1711" s="1">
        <v>7297990.125</v>
      </c>
      <c r="L1711" s="1">
        <v>2028880.078125</v>
      </c>
      <c r="M1711" s="1">
        <v>7598702.9453125</v>
      </c>
      <c r="O1711">
        <f t="shared" si="79"/>
        <v>5.2370104760085141</v>
      </c>
      <c r="P1711">
        <f t="shared" si="80"/>
        <v>3.7452696328581827</v>
      </c>
      <c r="R1711">
        <f t="shared" si="78"/>
        <v>2.3887434907277671</v>
      </c>
      <c r="S1711">
        <f t="shared" si="78"/>
        <v>1.9050695862366236</v>
      </c>
    </row>
    <row r="1712" spans="1:19">
      <c r="A1712" s="1" t="s">
        <v>12</v>
      </c>
      <c r="B1712" t="s">
        <v>13</v>
      </c>
      <c r="C1712" s="1" t="s">
        <v>4914</v>
      </c>
      <c r="D1712" s="1" t="s">
        <v>4915</v>
      </c>
      <c r="E1712" s="1">
        <v>14</v>
      </c>
      <c r="F1712" s="1">
        <v>7</v>
      </c>
      <c r="G1712" s="1">
        <v>16</v>
      </c>
      <c r="H1712" s="1" t="s">
        <v>30</v>
      </c>
      <c r="I1712" s="1" t="s">
        <v>30</v>
      </c>
      <c r="J1712" s="1">
        <v>459689.484375</v>
      </c>
      <c r="K1712" s="1">
        <v>2402136.09375</v>
      </c>
      <c r="L1712" s="1">
        <v>571936.8125</v>
      </c>
      <c r="M1712" s="1">
        <v>2028780</v>
      </c>
      <c r="O1712">
        <f t="shared" si="79"/>
        <v>5.2255624185442846</v>
      </c>
      <c r="P1712">
        <f t="shared" si="80"/>
        <v>3.547210033800718</v>
      </c>
      <c r="R1712">
        <f t="shared" si="78"/>
        <v>2.3855863204047068</v>
      </c>
      <c r="S1712">
        <f t="shared" si="78"/>
        <v>1.8266847561968789</v>
      </c>
    </row>
    <row r="1713" spans="1:19">
      <c r="A1713" s="1" t="s">
        <v>12</v>
      </c>
      <c r="B1713" t="s">
        <v>4916</v>
      </c>
      <c r="C1713" s="1" t="s">
        <v>4917</v>
      </c>
      <c r="D1713" s="1" t="s">
        <v>4918</v>
      </c>
      <c r="E1713" s="1">
        <v>24</v>
      </c>
      <c r="F1713" s="1">
        <v>34</v>
      </c>
      <c r="G1713" s="1">
        <v>43.4</v>
      </c>
      <c r="H1713" s="1">
        <v>14665.048828125</v>
      </c>
      <c r="I1713" s="1">
        <v>98263.23046875</v>
      </c>
      <c r="J1713" s="1">
        <v>726937.900390625</v>
      </c>
      <c r="K1713" s="1">
        <v>3796459.90625</v>
      </c>
      <c r="L1713" s="1">
        <v>920363.7578125</v>
      </c>
      <c r="M1713" s="1">
        <v>2905629.8515625</v>
      </c>
      <c r="O1713">
        <f t="shared" si="79"/>
        <v>5.2225367589307785</v>
      </c>
      <c r="P1713">
        <f t="shared" si="80"/>
        <v>3.1570450562596424</v>
      </c>
      <c r="R1713">
        <f t="shared" si="78"/>
        <v>2.3847507417663922</v>
      </c>
      <c r="S1713">
        <f t="shared" si="78"/>
        <v>1.6585748504445306</v>
      </c>
    </row>
    <row r="1714" spans="1:19">
      <c r="A1714" s="1" t="s">
        <v>12</v>
      </c>
      <c r="B1714" t="s">
        <v>4919</v>
      </c>
      <c r="C1714" s="1" t="s">
        <v>4920</v>
      </c>
      <c r="D1714" s="1" t="s">
        <v>4921</v>
      </c>
      <c r="E1714" s="1">
        <v>33</v>
      </c>
      <c r="F1714" s="1">
        <v>53</v>
      </c>
      <c r="G1714" s="1">
        <v>92.1</v>
      </c>
      <c r="H1714" s="1">
        <v>840507.287109375</v>
      </c>
      <c r="I1714" s="1">
        <v>1544630.54296875</v>
      </c>
      <c r="J1714" s="1">
        <v>3279456.1015625</v>
      </c>
      <c r="K1714" s="1">
        <v>17112857.8046875</v>
      </c>
      <c r="L1714" s="1">
        <v>2136437.8222656301</v>
      </c>
      <c r="M1714" s="1">
        <v>7407845.75390625</v>
      </c>
      <c r="O1714">
        <f t="shared" si="79"/>
        <v>5.2181999925335374</v>
      </c>
      <c r="P1714">
        <f t="shared" si="80"/>
        <v>3.4673818618556589</v>
      </c>
      <c r="R1714">
        <f t="shared" si="78"/>
        <v>2.3835522378899796</v>
      </c>
      <c r="S1714">
        <f t="shared" si="78"/>
        <v>1.7938467289170232</v>
      </c>
    </row>
    <row r="1715" spans="1:19">
      <c r="A1715" s="1" t="s">
        <v>12</v>
      </c>
      <c r="B1715" t="s">
        <v>4922</v>
      </c>
      <c r="C1715" s="1" t="s">
        <v>4923</v>
      </c>
      <c r="D1715" s="1" t="s">
        <v>4924</v>
      </c>
      <c r="E1715" s="1">
        <v>8</v>
      </c>
      <c r="F1715" s="1">
        <v>7</v>
      </c>
      <c r="G1715" s="1">
        <v>74.7</v>
      </c>
      <c r="H1715" s="1">
        <v>16535.038574218801</v>
      </c>
      <c r="I1715" s="1">
        <v>56386.1025390625</v>
      </c>
      <c r="J1715" s="1">
        <v>296043.4375</v>
      </c>
      <c r="K1715" s="1">
        <v>1544069.51171875</v>
      </c>
      <c r="L1715" s="1">
        <v>95110.6796875</v>
      </c>
      <c r="M1715" s="1">
        <v>490387.140625</v>
      </c>
      <c r="O1715">
        <f t="shared" si="79"/>
        <v>5.2156856600435537</v>
      </c>
      <c r="P1715">
        <f t="shared" si="80"/>
        <v>5.1559629500728876</v>
      </c>
      <c r="R1715">
        <f t="shared" si="78"/>
        <v>2.3828569235640522</v>
      </c>
      <c r="S1715">
        <f t="shared" si="78"/>
        <v>2.3662418967604335</v>
      </c>
    </row>
    <row r="1716" spans="1:19">
      <c r="A1716" s="1" t="s">
        <v>12</v>
      </c>
      <c r="B1716" t="s">
        <v>4925</v>
      </c>
      <c r="C1716" s="1" t="s">
        <v>4926</v>
      </c>
      <c r="D1716" s="1" t="s">
        <v>4927</v>
      </c>
      <c r="E1716" s="1">
        <v>8</v>
      </c>
      <c r="F1716" s="1">
        <v>11</v>
      </c>
      <c r="G1716" s="1">
        <v>107.3</v>
      </c>
      <c r="H1716" s="1" t="s">
        <v>30</v>
      </c>
      <c r="I1716" s="1" t="s">
        <v>30</v>
      </c>
      <c r="J1716" s="1">
        <v>107385.7890625</v>
      </c>
      <c r="K1716" s="1">
        <v>560083.1640625</v>
      </c>
      <c r="L1716" s="1">
        <v>156423.587890625</v>
      </c>
      <c r="M1716" s="1">
        <v>898287.5234375</v>
      </c>
      <c r="O1716">
        <f t="shared" si="79"/>
        <v>5.2156171589568885</v>
      </c>
      <c r="P1716">
        <f t="shared" si="80"/>
        <v>5.7426602697900231</v>
      </c>
      <c r="R1716">
        <f t="shared" si="78"/>
        <v>2.3828379755611531</v>
      </c>
      <c r="S1716">
        <f t="shared" si="78"/>
        <v>2.5217192158095063</v>
      </c>
    </row>
    <row r="1717" spans="1:19">
      <c r="A1717" s="1" t="s">
        <v>12</v>
      </c>
      <c r="B1717" t="s">
        <v>4928</v>
      </c>
      <c r="C1717" s="1" t="s">
        <v>4929</v>
      </c>
      <c r="D1717" s="1" t="s">
        <v>4930</v>
      </c>
      <c r="E1717" s="1">
        <v>17</v>
      </c>
      <c r="F1717" s="1">
        <v>14</v>
      </c>
      <c r="G1717" s="1">
        <v>123.8</v>
      </c>
      <c r="H1717" s="1">
        <v>8970.9501953125</v>
      </c>
      <c r="I1717" s="1">
        <v>30320.4208984375</v>
      </c>
      <c r="J1717" s="1">
        <v>540350.33984375</v>
      </c>
      <c r="K1717" s="1">
        <v>2817754.9140625</v>
      </c>
      <c r="L1717" s="1">
        <v>216665.50683593799</v>
      </c>
      <c r="M1717" s="1">
        <v>592475.1015625</v>
      </c>
      <c r="O1717">
        <f t="shared" si="79"/>
        <v>5.214681487712757</v>
      </c>
      <c r="P1717">
        <f t="shared" si="80"/>
        <v>2.7345151067868407</v>
      </c>
      <c r="R1717">
        <f t="shared" si="78"/>
        <v>2.3825791357497232</v>
      </c>
      <c r="S1717">
        <f t="shared" si="78"/>
        <v>1.451285032266884</v>
      </c>
    </row>
    <row r="1718" spans="1:19">
      <c r="A1718" s="1" t="s">
        <v>12</v>
      </c>
      <c r="B1718" t="s">
        <v>4931</v>
      </c>
      <c r="C1718" s="1" t="s">
        <v>4932</v>
      </c>
      <c r="D1718" s="1" t="s">
        <v>4933</v>
      </c>
      <c r="E1718" s="1">
        <v>22</v>
      </c>
      <c r="F1718" s="1">
        <v>9</v>
      </c>
      <c r="G1718" s="1">
        <v>44</v>
      </c>
      <c r="H1718" s="1">
        <v>7080.5393066406295</v>
      </c>
      <c r="I1718" s="1">
        <v>7003.9755859375</v>
      </c>
      <c r="J1718" s="1">
        <v>348013.26855468802</v>
      </c>
      <c r="K1718" s="1">
        <v>1807809.78125</v>
      </c>
      <c r="L1718" s="1">
        <v>140425.04296875</v>
      </c>
      <c r="M1718" s="1">
        <v>322410.59375</v>
      </c>
      <c r="O1718">
        <f t="shared" si="79"/>
        <v>5.194657631181423</v>
      </c>
      <c r="P1718">
        <f t="shared" si="80"/>
        <v>2.2959622225057736</v>
      </c>
      <c r="R1718">
        <f t="shared" si="78"/>
        <v>2.3770286673059222</v>
      </c>
      <c r="S1718">
        <f t="shared" si="78"/>
        <v>1.1990989042732023</v>
      </c>
    </row>
    <row r="1719" spans="1:19">
      <c r="A1719" s="1" t="s">
        <v>12</v>
      </c>
      <c r="B1719" t="s">
        <v>4934</v>
      </c>
      <c r="C1719" s="1" t="s">
        <v>4935</v>
      </c>
      <c r="D1719" s="1" t="s">
        <v>4936</v>
      </c>
      <c r="E1719" s="1">
        <v>5</v>
      </c>
      <c r="F1719" s="1">
        <v>4</v>
      </c>
      <c r="G1719" s="1">
        <v>97.1</v>
      </c>
      <c r="H1719" s="1">
        <v>13835.478515625</v>
      </c>
      <c r="I1719" s="1">
        <v>34503.828125</v>
      </c>
      <c r="J1719" s="1">
        <v>125368.767578125</v>
      </c>
      <c r="K1719" s="1">
        <v>650607.03125</v>
      </c>
      <c r="L1719" s="1">
        <v>70212.9609375</v>
      </c>
      <c r="M1719" s="1">
        <v>199491.90625</v>
      </c>
      <c r="O1719">
        <f t="shared" si="79"/>
        <v>5.1895463584625787</v>
      </c>
      <c r="P1719">
        <f t="shared" si="80"/>
        <v>2.8412404716499213</v>
      </c>
      <c r="R1719">
        <f t="shared" si="78"/>
        <v>2.3756084316466497</v>
      </c>
      <c r="S1719">
        <f t="shared" si="78"/>
        <v>1.5065209408463942</v>
      </c>
    </row>
    <row r="1720" spans="1:19">
      <c r="A1720" s="1" t="s">
        <v>12</v>
      </c>
      <c r="B1720" t="s">
        <v>4937</v>
      </c>
      <c r="C1720" s="1" t="s">
        <v>4938</v>
      </c>
      <c r="D1720" s="1" t="s">
        <v>4939</v>
      </c>
      <c r="E1720" s="1">
        <v>69</v>
      </c>
      <c r="F1720" s="1">
        <v>152</v>
      </c>
      <c r="G1720" s="1">
        <v>57.9</v>
      </c>
      <c r="H1720" s="1">
        <v>591994.98193359398</v>
      </c>
      <c r="I1720" s="1">
        <v>2564386.8486328102</v>
      </c>
      <c r="J1720" s="1">
        <v>30576043.5859375</v>
      </c>
      <c r="K1720" s="1">
        <v>158522998.109375</v>
      </c>
      <c r="L1720" s="1">
        <v>14016655.8046875</v>
      </c>
      <c r="M1720" s="1">
        <v>77143030.0703125</v>
      </c>
      <c r="O1720">
        <f t="shared" si="79"/>
        <v>5.184549062530861</v>
      </c>
      <c r="P1720">
        <f t="shared" si="80"/>
        <v>5.5036687170782956</v>
      </c>
      <c r="R1720">
        <f t="shared" si="78"/>
        <v>2.3742185129455748</v>
      </c>
      <c r="S1720">
        <f t="shared" si="78"/>
        <v>2.4603936323560829</v>
      </c>
    </row>
    <row r="1721" spans="1:19">
      <c r="A1721" s="1" t="s">
        <v>12</v>
      </c>
      <c r="B1721" t="s">
        <v>4940</v>
      </c>
      <c r="C1721" s="1" t="s">
        <v>4941</v>
      </c>
      <c r="D1721" s="1" t="s">
        <v>4942</v>
      </c>
      <c r="E1721" s="1">
        <v>9</v>
      </c>
      <c r="F1721" s="1">
        <v>18</v>
      </c>
      <c r="G1721" s="1">
        <v>97.5</v>
      </c>
      <c r="H1721" s="1">
        <v>205299.71484375</v>
      </c>
      <c r="I1721" s="1">
        <v>350134.2890625</v>
      </c>
      <c r="J1721" s="1">
        <v>601493.240234375</v>
      </c>
      <c r="K1721" s="1">
        <v>3117612.65625</v>
      </c>
      <c r="L1721" s="1">
        <v>420245.240234375</v>
      </c>
      <c r="M1721" s="1">
        <v>1792230.3984375</v>
      </c>
      <c r="O1721">
        <f t="shared" si="79"/>
        <v>5.1831216840196008</v>
      </c>
      <c r="P1721">
        <f t="shared" si="80"/>
        <v>4.2647250387367981</v>
      </c>
      <c r="R1721">
        <f t="shared" si="78"/>
        <v>2.3738212642360006</v>
      </c>
      <c r="S1721">
        <f t="shared" si="78"/>
        <v>2.0924527291078316</v>
      </c>
    </row>
    <row r="1722" spans="1:19">
      <c r="A1722" s="1" t="s">
        <v>12</v>
      </c>
      <c r="B1722" t="s">
        <v>4943</v>
      </c>
      <c r="C1722" s="1" t="s">
        <v>4944</v>
      </c>
      <c r="D1722" s="1" t="s">
        <v>4945</v>
      </c>
      <c r="E1722" s="1">
        <v>56</v>
      </c>
      <c r="F1722" s="1">
        <v>59</v>
      </c>
      <c r="G1722" s="1">
        <v>50.6</v>
      </c>
      <c r="H1722" s="1">
        <v>151435.53222656299</v>
      </c>
      <c r="I1722" s="1">
        <v>475056.11035156302</v>
      </c>
      <c r="J1722" s="1">
        <v>15153295.8369141</v>
      </c>
      <c r="K1722" s="1">
        <v>78353250.515625</v>
      </c>
      <c r="L1722" s="1">
        <v>19053633.71875</v>
      </c>
      <c r="M1722" s="1">
        <v>49198692.6640625</v>
      </c>
      <c r="O1722">
        <f t="shared" si="79"/>
        <v>5.1707068454872376</v>
      </c>
      <c r="P1722">
        <f t="shared" si="80"/>
        <v>2.5821160094857825</v>
      </c>
      <c r="R1722">
        <f t="shared" si="78"/>
        <v>2.3703615131851228</v>
      </c>
      <c r="S1722">
        <f t="shared" si="78"/>
        <v>1.3685538196032971</v>
      </c>
    </row>
    <row r="1723" spans="1:19">
      <c r="A1723" s="1" t="s">
        <v>12</v>
      </c>
      <c r="B1723" t="s">
        <v>4946</v>
      </c>
      <c r="C1723" s="1" t="s">
        <v>4947</v>
      </c>
      <c r="D1723" s="1" t="s">
        <v>4948</v>
      </c>
      <c r="E1723" s="1">
        <v>23</v>
      </c>
      <c r="F1723" s="1">
        <v>15</v>
      </c>
      <c r="G1723" s="1">
        <v>54.7</v>
      </c>
      <c r="H1723" s="1">
        <v>46664.013183593801</v>
      </c>
      <c r="I1723" s="1">
        <v>102081.39453125</v>
      </c>
      <c r="J1723" s="1">
        <v>403212.48046875</v>
      </c>
      <c r="K1723" s="1">
        <v>2082052.1328125</v>
      </c>
      <c r="L1723" s="1">
        <v>367265.39453125</v>
      </c>
      <c r="M1723" s="1">
        <v>2325724.75</v>
      </c>
      <c r="O1723">
        <f t="shared" si="79"/>
        <v>5.1636599402678076</v>
      </c>
      <c r="P1723">
        <f t="shared" si="80"/>
        <v>6.3325453054687619</v>
      </c>
      <c r="R1723">
        <f t="shared" si="78"/>
        <v>2.368393993161849</v>
      </c>
      <c r="S1723">
        <f t="shared" si="78"/>
        <v>2.6627854935708273</v>
      </c>
    </row>
    <row r="1724" spans="1:19">
      <c r="A1724" s="1" t="s">
        <v>12</v>
      </c>
      <c r="B1724" t="s">
        <v>4949</v>
      </c>
      <c r="C1724" s="1" t="s">
        <v>4950</v>
      </c>
      <c r="D1724" s="1" t="s">
        <v>4951</v>
      </c>
      <c r="E1724" s="1">
        <v>49</v>
      </c>
      <c r="F1724" s="1">
        <v>106</v>
      </c>
      <c r="G1724" s="1">
        <v>58</v>
      </c>
      <c r="H1724" s="1">
        <v>527656.67578125</v>
      </c>
      <c r="I1724" s="1">
        <v>2479615.5488281301</v>
      </c>
      <c r="J1724" s="1">
        <v>25380999.2734375</v>
      </c>
      <c r="K1724" s="1">
        <v>131029251.96875</v>
      </c>
      <c r="L1724" s="1">
        <v>12990908.6728516</v>
      </c>
      <c r="M1724" s="1">
        <v>84140408.390625</v>
      </c>
      <c r="O1724">
        <f t="shared" si="79"/>
        <v>5.1624938229236204</v>
      </c>
      <c r="P1724">
        <f t="shared" si="80"/>
        <v>6.4768685939930917</v>
      </c>
      <c r="R1724">
        <f t="shared" si="78"/>
        <v>2.3680681503058767</v>
      </c>
      <c r="S1724">
        <f t="shared" si="78"/>
        <v>2.6952964742471401</v>
      </c>
    </row>
    <row r="1725" spans="1:19">
      <c r="A1725" s="1" t="s">
        <v>12</v>
      </c>
      <c r="B1725" t="s">
        <v>4952</v>
      </c>
      <c r="C1725" s="1" t="s">
        <v>4953</v>
      </c>
      <c r="D1725" s="1" t="s">
        <v>4954</v>
      </c>
      <c r="E1725" s="1">
        <v>19</v>
      </c>
      <c r="F1725" s="1">
        <v>48</v>
      </c>
      <c r="G1725" s="1">
        <v>102.8</v>
      </c>
      <c r="H1725" s="1">
        <v>513421.41699218802</v>
      </c>
      <c r="I1725" s="1">
        <v>571827.62353515602</v>
      </c>
      <c r="J1725" s="1">
        <v>1642028.25390625</v>
      </c>
      <c r="K1725" s="1">
        <v>8469091.640625</v>
      </c>
      <c r="L1725" s="1">
        <v>664041.265625</v>
      </c>
      <c r="M1725" s="1">
        <v>3109887.1171875</v>
      </c>
      <c r="O1725">
        <f t="shared" si="79"/>
        <v>5.1577015319180584</v>
      </c>
      <c r="P1725">
        <f t="shared" si="80"/>
        <v>4.6832738839813723</v>
      </c>
      <c r="R1725">
        <f t="shared" si="78"/>
        <v>2.366728289047936</v>
      </c>
      <c r="S1725">
        <f t="shared" si="78"/>
        <v>2.2275174111968306</v>
      </c>
    </row>
    <row r="1726" spans="1:19">
      <c r="A1726" s="1" t="s">
        <v>12</v>
      </c>
      <c r="B1726" t="s">
        <v>4955</v>
      </c>
      <c r="C1726" s="1" t="s">
        <v>4956</v>
      </c>
      <c r="D1726" s="1" t="s">
        <v>4957</v>
      </c>
      <c r="E1726" s="1">
        <v>48</v>
      </c>
      <c r="F1726" s="1">
        <v>64</v>
      </c>
      <c r="G1726" s="1">
        <v>82.5</v>
      </c>
      <c r="H1726" s="1">
        <v>102122.729980469</v>
      </c>
      <c r="I1726" s="1">
        <v>544418.080078125</v>
      </c>
      <c r="J1726" s="1">
        <v>4743960.6328125</v>
      </c>
      <c r="K1726" s="1">
        <v>24448395.9375</v>
      </c>
      <c r="L1726" s="1">
        <v>2993682.32421875</v>
      </c>
      <c r="M1726" s="1">
        <v>11785072.875</v>
      </c>
      <c r="O1726">
        <f t="shared" si="79"/>
        <v>5.1535832250373348</v>
      </c>
      <c r="P1726">
        <f t="shared" si="80"/>
        <v>3.9366477797792077</v>
      </c>
      <c r="R1726">
        <f t="shared" si="78"/>
        <v>2.3655758698548581</v>
      </c>
      <c r="S1726">
        <f t="shared" si="78"/>
        <v>1.9769676372880065</v>
      </c>
    </row>
    <row r="1727" spans="1:19">
      <c r="A1727" s="1" t="s">
        <v>12</v>
      </c>
      <c r="B1727" t="s">
        <v>13</v>
      </c>
      <c r="C1727" s="1" t="s">
        <v>4958</v>
      </c>
      <c r="D1727" s="1" t="s">
        <v>4959</v>
      </c>
      <c r="E1727" s="1">
        <v>2</v>
      </c>
      <c r="F1727" s="1">
        <v>2</v>
      </c>
      <c r="G1727" s="1">
        <v>76.3</v>
      </c>
      <c r="H1727" s="1" t="s">
        <v>30</v>
      </c>
      <c r="I1727" s="1" t="s">
        <v>30</v>
      </c>
      <c r="J1727" s="1">
        <v>24770.48828125</v>
      </c>
      <c r="K1727" s="1">
        <v>127469.3203125</v>
      </c>
      <c r="L1727" s="1">
        <v>15846.501953125</v>
      </c>
      <c r="M1727" s="1">
        <v>115817.859375</v>
      </c>
      <c r="O1727">
        <f t="shared" si="79"/>
        <v>5.1460156483466575</v>
      </c>
      <c r="P1727">
        <f t="shared" si="80"/>
        <v>7.3087334805875068</v>
      </c>
      <c r="R1727">
        <f t="shared" si="78"/>
        <v>2.3634558441214204</v>
      </c>
      <c r="S1727">
        <f t="shared" si="78"/>
        <v>2.8696214253866144</v>
      </c>
    </row>
    <row r="1728" spans="1:19">
      <c r="A1728" s="1" t="s">
        <v>12</v>
      </c>
      <c r="B1728" t="s">
        <v>4960</v>
      </c>
      <c r="C1728" s="1" t="s">
        <v>4961</v>
      </c>
      <c r="D1728" s="1" t="s">
        <v>4962</v>
      </c>
      <c r="E1728" s="1">
        <v>39</v>
      </c>
      <c r="F1728" s="1">
        <v>34</v>
      </c>
      <c r="G1728" s="1">
        <v>42.6</v>
      </c>
      <c r="H1728" s="1">
        <v>60071.048828125</v>
      </c>
      <c r="I1728" s="1">
        <v>135405.05078125</v>
      </c>
      <c r="J1728" s="1">
        <v>2269792.78125</v>
      </c>
      <c r="K1728" s="1">
        <v>11675423.71875</v>
      </c>
      <c r="L1728" s="1">
        <v>2258759.2890625</v>
      </c>
      <c r="M1728" s="1">
        <v>9227902.53125</v>
      </c>
      <c r="O1728">
        <f t="shared" si="79"/>
        <v>5.1438280248297445</v>
      </c>
      <c r="P1728">
        <f t="shared" si="80"/>
        <v>4.0853855370662577</v>
      </c>
      <c r="R1728">
        <f t="shared" si="78"/>
        <v>2.3628424094091014</v>
      </c>
      <c r="S1728">
        <f t="shared" si="78"/>
        <v>2.0304722316556374</v>
      </c>
    </row>
    <row r="1729" spans="1:19">
      <c r="A1729" s="1" t="s">
        <v>12</v>
      </c>
      <c r="B1729" t="s">
        <v>4963</v>
      </c>
      <c r="C1729" s="1" t="s">
        <v>4964</v>
      </c>
      <c r="D1729" s="1" t="s">
        <v>4965</v>
      </c>
      <c r="E1729" s="1">
        <v>14</v>
      </c>
      <c r="F1729" s="1">
        <v>11</v>
      </c>
      <c r="G1729" s="1">
        <v>70.599999999999994</v>
      </c>
      <c r="H1729" s="1" t="s">
        <v>30</v>
      </c>
      <c r="I1729" s="1">
        <v>13432.8232421875</v>
      </c>
      <c r="J1729" s="1">
        <v>261482</v>
      </c>
      <c r="K1729" s="1">
        <v>1344632.4453125</v>
      </c>
      <c r="L1729" s="1">
        <v>482492.3359375</v>
      </c>
      <c r="M1729" s="1">
        <v>1640810.015625</v>
      </c>
      <c r="O1729">
        <f t="shared" si="79"/>
        <v>5.1423518456815387</v>
      </c>
      <c r="P1729">
        <f t="shared" si="80"/>
        <v>3.4006965363228971</v>
      </c>
      <c r="R1729">
        <f t="shared" si="78"/>
        <v>2.3624283244177811</v>
      </c>
      <c r="S1729">
        <f t="shared" si="78"/>
        <v>1.7658302718277554</v>
      </c>
    </row>
    <row r="1730" spans="1:19">
      <c r="A1730" s="1" t="s">
        <v>12</v>
      </c>
      <c r="B1730" t="s">
        <v>4966</v>
      </c>
      <c r="C1730" s="1" t="s">
        <v>4967</v>
      </c>
      <c r="D1730" s="1" t="s">
        <v>4968</v>
      </c>
      <c r="E1730" s="1">
        <v>47</v>
      </c>
      <c r="F1730" s="1">
        <v>24</v>
      </c>
      <c r="G1730" s="1">
        <v>23.6</v>
      </c>
      <c r="H1730" s="1">
        <v>12530.6240234375</v>
      </c>
      <c r="I1730" s="1">
        <v>101318.527832031</v>
      </c>
      <c r="J1730" s="1">
        <v>647709.509765625</v>
      </c>
      <c r="K1730" s="1">
        <v>3330097.6875</v>
      </c>
      <c r="L1730" s="1">
        <v>929776.63671875</v>
      </c>
      <c r="M1730" s="1">
        <v>2059461.515625</v>
      </c>
      <c r="O1730">
        <f t="shared" si="79"/>
        <v>5.141344441129176</v>
      </c>
      <c r="P1730">
        <f t="shared" si="80"/>
        <v>2.2150067384925811</v>
      </c>
      <c r="R1730">
        <f t="shared" si="78"/>
        <v>2.3621456677706032</v>
      </c>
      <c r="S1730">
        <f t="shared" si="78"/>
        <v>1.1473110877532247</v>
      </c>
    </row>
    <row r="1731" spans="1:19">
      <c r="A1731" s="1" t="s">
        <v>12</v>
      </c>
      <c r="B1731" t="s">
        <v>4969</v>
      </c>
      <c r="C1731" s="1" t="s">
        <v>4970</v>
      </c>
      <c r="D1731" s="1" t="s">
        <v>4971</v>
      </c>
      <c r="E1731" s="1">
        <v>25</v>
      </c>
      <c r="F1731" s="1">
        <v>49</v>
      </c>
      <c r="G1731" s="1">
        <v>128.19999999999999</v>
      </c>
      <c r="H1731" s="1" t="s">
        <v>30</v>
      </c>
      <c r="I1731" s="1">
        <v>134585.08886718799</v>
      </c>
      <c r="J1731" s="1">
        <v>1384509.2832031299</v>
      </c>
      <c r="K1731" s="1">
        <v>7108556.78515625</v>
      </c>
      <c r="L1731" s="1">
        <v>3150413.953125</v>
      </c>
      <c r="M1731" s="1">
        <v>8859780.484375</v>
      </c>
      <c r="O1731">
        <f t="shared" si="79"/>
        <v>5.134351117321696</v>
      </c>
      <c r="P1731">
        <f t="shared" si="80"/>
        <v>2.8122591558441679</v>
      </c>
      <c r="R1731">
        <f t="shared" ref="R1731:S1794" si="81">LOG(O1731,2)</f>
        <v>2.3601819593137527</v>
      </c>
      <c r="S1731">
        <f t="shared" si="81"/>
        <v>1.491729548046155</v>
      </c>
    </row>
    <row r="1732" spans="1:19">
      <c r="A1732" s="1" t="s">
        <v>12</v>
      </c>
      <c r="B1732" t="s">
        <v>4972</v>
      </c>
      <c r="C1732" s="1" t="s">
        <v>4973</v>
      </c>
      <c r="D1732" s="1" t="s">
        <v>4974</v>
      </c>
      <c r="E1732" s="1">
        <v>32</v>
      </c>
      <c r="F1732" s="1">
        <v>30</v>
      </c>
      <c r="G1732" s="1">
        <v>48</v>
      </c>
      <c r="H1732" s="1" t="s">
        <v>30</v>
      </c>
      <c r="I1732" s="1">
        <v>45357.993896484397</v>
      </c>
      <c r="J1732" s="1">
        <v>895323.6796875</v>
      </c>
      <c r="K1732" s="1">
        <v>4583630.34375</v>
      </c>
      <c r="L1732" s="1">
        <v>2733764.35546875</v>
      </c>
      <c r="M1732" s="1">
        <v>12074118.09375</v>
      </c>
      <c r="O1732">
        <f t="shared" ref="O1732:O1795" si="82">K1732/J1732</f>
        <v>5.1195231933883969</v>
      </c>
      <c r="P1732">
        <f t="shared" ref="P1732:P1795" si="83">M1732/L1732</f>
        <v>4.4166638099572735</v>
      </c>
      <c r="R1732">
        <f t="shared" si="81"/>
        <v>2.35600945113032</v>
      </c>
      <c r="S1732">
        <f t="shared" si="81"/>
        <v>2.1429570207035207</v>
      </c>
    </row>
    <row r="1733" spans="1:19">
      <c r="A1733" s="1" t="s">
        <v>12</v>
      </c>
      <c r="B1733" t="s">
        <v>4975</v>
      </c>
      <c r="C1733" s="1" t="s">
        <v>4976</v>
      </c>
      <c r="D1733" s="1" t="s">
        <v>4977</v>
      </c>
      <c r="E1733" s="1">
        <v>5</v>
      </c>
      <c r="F1733" s="1">
        <v>5</v>
      </c>
      <c r="G1733" s="1">
        <v>61.1</v>
      </c>
      <c r="H1733" s="1">
        <v>7199.58935546875</v>
      </c>
      <c r="I1733" s="1">
        <v>30660.994140625</v>
      </c>
      <c r="J1733" s="1">
        <v>219495.427734375</v>
      </c>
      <c r="K1733" s="1">
        <v>1123582.25</v>
      </c>
      <c r="L1733" s="1">
        <v>235347.40234375</v>
      </c>
      <c r="M1733" s="1">
        <v>910010.15625</v>
      </c>
      <c r="O1733">
        <f t="shared" si="82"/>
        <v>5.1189323695604099</v>
      </c>
      <c r="P1733">
        <f t="shared" si="83"/>
        <v>3.8666675186872599</v>
      </c>
      <c r="R1733">
        <f t="shared" si="81"/>
        <v>2.3558429458205334</v>
      </c>
      <c r="S1733">
        <f t="shared" si="81"/>
        <v>1.9510907174170924</v>
      </c>
    </row>
    <row r="1734" spans="1:19">
      <c r="A1734" s="1" t="s">
        <v>12</v>
      </c>
      <c r="B1734" t="s">
        <v>4978</v>
      </c>
      <c r="C1734" s="1" t="s">
        <v>4979</v>
      </c>
      <c r="D1734" s="1" t="s">
        <v>4980</v>
      </c>
      <c r="E1734" s="1">
        <v>22</v>
      </c>
      <c r="F1734" s="1">
        <v>26</v>
      </c>
      <c r="G1734" s="1">
        <v>59.7</v>
      </c>
      <c r="H1734" s="1">
        <v>563632.06542968797</v>
      </c>
      <c r="I1734" s="1">
        <v>552773.2421875</v>
      </c>
      <c r="J1734" s="1">
        <v>626191.78515625</v>
      </c>
      <c r="K1734" s="1">
        <v>3203039.171875</v>
      </c>
      <c r="L1734" s="1">
        <v>758050.1875</v>
      </c>
      <c r="M1734" s="1">
        <v>4465149.578125</v>
      </c>
      <c r="O1734">
        <f t="shared" si="82"/>
        <v>5.115108897629125</v>
      </c>
      <c r="P1734">
        <f t="shared" si="83"/>
        <v>5.8903086520574206</v>
      </c>
      <c r="R1734">
        <f t="shared" si="81"/>
        <v>2.3547649544177487</v>
      </c>
      <c r="S1734">
        <f t="shared" si="81"/>
        <v>2.5583432332281948</v>
      </c>
    </row>
    <row r="1735" spans="1:19">
      <c r="A1735" s="1" t="s">
        <v>12</v>
      </c>
      <c r="B1735" t="s">
        <v>4981</v>
      </c>
      <c r="C1735" s="1" t="s">
        <v>4982</v>
      </c>
      <c r="D1735" s="1" t="s">
        <v>4983</v>
      </c>
      <c r="E1735" s="1">
        <v>33</v>
      </c>
      <c r="F1735" s="1">
        <v>22</v>
      </c>
      <c r="G1735" s="1">
        <v>32.9</v>
      </c>
      <c r="H1735" s="1">
        <v>22231.814453125</v>
      </c>
      <c r="I1735" s="1">
        <v>57744.7978515625</v>
      </c>
      <c r="J1735" s="1">
        <v>792514.30078125</v>
      </c>
      <c r="K1735" s="1">
        <v>4050869.984375</v>
      </c>
      <c r="L1735" s="1">
        <v>2041268.796875</v>
      </c>
      <c r="M1735" s="1">
        <v>5807257.1875</v>
      </c>
      <c r="O1735">
        <f t="shared" si="82"/>
        <v>5.1114156304582847</v>
      </c>
      <c r="P1735">
        <f t="shared" si="83"/>
        <v>2.844925272159351</v>
      </c>
      <c r="R1735">
        <f t="shared" si="81"/>
        <v>2.353722907640456</v>
      </c>
      <c r="S1735">
        <f t="shared" si="81"/>
        <v>1.508390757663306</v>
      </c>
    </row>
    <row r="1736" spans="1:19">
      <c r="A1736" s="1" t="s">
        <v>12</v>
      </c>
      <c r="B1736" t="s">
        <v>4984</v>
      </c>
      <c r="C1736" s="1" t="s">
        <v>4985</v>
      </c>
      <c r="D1736" s="1" t="s">
        <v>4986</v>
      </c>
      <c r="E1736" s="1">
        <v>2</v>
      </c>
      <c r="F1736" s="1">
        <v>3</v>
      </c>
      <c r="G1736" s="1">
        <v>107.8</v>
      </c>
      <c r="H1736" s="1" t="s">
        <v>30</v>
      </c>
      <c r="I1736" s="1" t="s">
        <v>30</v>
      </c>
      <c r="J1736" s="1">
        <v>30410.912109375</v>
      </c>
      <c r="K1736" s="1">
        <v>155199.09375</v>
      </c>
      <c r="L1736" s="1">
        <v>17976.44140625</v>
      </c>
      <c r="M1736" s="1">
        <v>165554.40625</v>
      </c>
      <c r="O1736">
        <f t="shared" si="82"/>
        <v>5.1034014761482807</v>
      </c>
      <c r="P1736">
        <f t="shared" si="83"/>
        <v>9.2095205334933805</v>
      </c>
      <c r="R1736">
        <f t="shared" si="81"/>
        <v>2.351459140618184</v>
      </c>
      <c r="S1736">
        <f t="shared" si="81"/>
        <v>3.2031260486122308</v>
      </c>
    </row>
    <row r="1737" spans="1:19">
      <c r="A1737" s="1" t="s">
        <v>12</v>
      </c>
      <c r="B1737" t="s">
        <v>4987</v>
      </c>
      <c r="C1737" s="1" t="s">
        <v>4988</v>
      </c>
      <c r="D1737" s="1" t="s">
        <v>4989</v>
      </c>
      <c r="E1737" s="1">
        <v>4</v>
      </c>
      <c r="F1737" s="1">
        <v>2</v>
      </c>
      <c r="G1737" s="1">
        <v>38.200000000000003</v>
      </c>
      <c r="H1737" s="1">
        <v>3568.9501953125</v>
      </c>
      <c r="I1737" s="1">
        <v>6125.8408203125</v>
      </c>
      <c r="J1737" s="1">
        <v>98824.7734375</v>
      </c>
      <c r="K1737" s="1">
        <v>504267.78125</v>
      </c>
      <c r="L1737" s="1">
        <v>166616.5</v>
      </c>
      <c r="M1737" s="1">
        <v>531934.375</v>
      </c>
      <c r="O1737">
        <f t="shared" si="82"/>
        <v>5.1026454573044413</v>
      </c>
      <c r="P1737">
        <f t="shared" si="83"/>
        <v>3.1925672127310318</v>
      </c>
      <c r="R1737">
        <f t="shared" si="81"/>
        <v>2.3512454036745987</v>
      </c>
      <c r="S1737">
        <f t="shared" si="81"/>
        <v>1.6747169931317627</v>
      </c>
    </row>
    <row r="1738" spans="1:19">
      <c r="A1738" s="1" t="s">
        <v>12</v>
      </c>
      <c r="B1738" t="s">
        <v>4990</v>
      </c>
      <c r="C1738" s="1" t="s">
        <v>4991</v>
      </c>
      <c r="D1738" s="1" t="s">
        <v>4992</v>
      </c>
      <c r="E1738" s="1">
        <v>28</v>
      </c>
      <c r="F1738" s="1">
        <v>15</v>
      </c>
      <c r="G1738" s="1">
        <v>47.3</v>
      </c>
      <c r="H1738" s="1">
        <v>82081.4521484375</v>
      </c>
      <c r="I1738" s="1">
        <v>209320.505859375</v>
      </c>
      <c r="J1738" s="1">
        <v>1049379.8808593799</v>
      </c>
      <c r="K1738" s="1">
        <v>5340833.34375</v>
      </c>
      <c r="L1738" s="1">
        <v>506323.05566406302</v>
      </c>
      <c r="M1738" s="1">
        <v>2676080.5859375</v>
      </c>
      <c r="O1738">
        <f t="shared" si="82"/>
        <v>5.0895137606184848</v>
      </c>
      <c r="P1738">
        <f t="shared" si="83"/>
        <v>5.2853223964445242</v>
      </c>
      <c r="R1738">
        <f t="shared" si="81"/>
        <v>2.3475278314182844</v>
      </c>
      <c r="S1738">
        <f t="shared" si="81"/>
        <v>2.401991476445354</v>
      </c>
    </row>
    <row r="1739" spans="1:19">
      <c r="A1739" s="1" t="s">
        <v>12</v>
      </c>
      <c r="B1739" t="s">
        <v>4993</v>
      </c>
      <c r="C1739" s="1" t="s">
        <v>4994</v>
      </c>
      <c r="D1739" s="1" t="s">
        <v>4995</v>
      </c>
      <c r="E1739" s="1">
        <v>22</v>
      </c>
      <c r="F1739" s="1">
        <v>10</v>
      </c>
      <c r="G1739" s="1">
        <v>22</v>
      </c>
      <c r="H1739" s="1">
        <v>122932.19140625</v>
      </c>
      <c r="I1739" s="1">
        <v>342554.12109375</v>
      </c>
      <c r="J1739" s="1">
        <v>578076.58984375</v>
      </c>
      <c r="K1739" s="1">
        <v>2937846.0625</v>
      </c>
      <c r="L1739" s="1">
        <v>203416.74609375</v>
      </c>
      <c r="M1739" s="1">
        <v>566412.30859375</v>
      </c>
      <c r="O1739">
        <f t="shared" si="82"/>
        <v>5.0821052333118679</v>
      </c>
      <c r="P1739">
        <f t="shared" si="83"/>
        <v>2.7844920316083703</v>
      </c>
      <c r="R1739">
        <f t="shared" si="81"/>
        <v>2.3454262490640976</v>
      </c>
      <c r="S1739">
        <f t="shared" si="81"/>
        <v>1.4774141640748468</v>
      </c>
    </row>
    <row r="1740" spans="1:19">
      <c r="A1740" s="1" t="s">
        <v>12</v>
      </c>
      <c r="B1740" t="s">
        <v>4996</v>
      </c>
      <c r="C1740" s="1" t="s">
        <v>4997</v>
      </c>
      <c r="D1740" s="1" t="s">
        <v>4998</v>
      </c>
      <c r="E1740" s="1">
        <v>8</v>
      </c>
      <c r="F1740" s="1">
        <v>25</v>
      </c>
      <c r="G1740" s="1">
        <v>254.3</v>
      </c>
      <c r="H1740" s="1">
        <v>33770.817626953103</v>
      </c>
      <c r="I1740" s="1">
        <v>100372.57421875</v>
      </c>
      <c r="J1740" s="1">
        <v>430224.015625</v>
      </c>
      <c r="K1740" s="1">
        <v>2185731.7421875</v>
      </c>
      <c r="L1740" s="1">
        <v>656164.8984375</v>
      </c>
      <c r="M1740" s="1">
        <v>2545433.828125</v>
      </c>
      <c r="O1740">
        <f t="shared" si="82"/>
        <v>5.0804503300733188</v>
      </c>
      <c r="P1740">
        <f t="shared" si="83"/>
        <v>3.8792593663366368</v>
      </c>
      <c r="R1740">
        <f t="shared" si="81"/>
        <v>2.3449563828573901</v>
      </c>
      <c r="S1740">
        <f t="shared" si="81"/>
        <v>1.9557812373331931</v>
      </c>
    </row>
    <row r="1741" spans="1:19">
      <c r="A1741" s="1" t="s">
        <v>12</v>
      </c>
      <c r="B1741" t="s">
        <v>4999</v>
      </c>
      <c r="C1741" s="1" t="s">
        <v>5000</v>
      </c>
      <c r="D1741" s="1" t="s">
        <v>5001</v>
      </c>
      <c r="E1741" s="1">
        <v>43</v>
      </c>
      <c r="F1741" s="1">
        <v>91</v>
      </c>
      <c r="G1741" s="1">
        <v>28.7</v>
      </c>
      <c r="H1741" s="1">
        <v>1532659.546875</v>
      </c>
      <c r="I1741" s="1">
        <v>5301785.8808593797</v>
      </c>
      <c r="J1741" s="1">
        <v>14931650.2773438</v>
      </c>
      <c r="K1741" s="1">
        <v>75811889.625</v>
      </c>
      <c r="L1741" s="1">
        <v>25620111.714843798</v>
      </c>
      <c r="M1741" s="1">
        <v>99328533.390625</v>
      </c>
      <c r="O1741">
        <f t="shared" si="82"/>
        <v>5.0772612683027702</v>
      </c>
      <c r="P1741">
        <f t="shared" si="83"/>
        <v>3.8769750302484423</v>
      </c>
      <c r="R1741">
        <f t="shared" si="81"/>
        <v>2.3440505009157611</v>
      </c>
      <c r="S1741">
        <f t="shared" si="81"/>
        <v>1.9549314434066716</v>
      </c>
    </row>
    <row r="1742" spans="1:19">
      <c r="A1742" s="1" t="s">
        <v>12</v>
      </c>
      <c r="B1742" t="s">
        <v>5002</v>
      </c>
      <c r="C1742" s="1" t="s">
        <v>5003</v>
      </c>
      <c r="D1742" s="1" t="s">
        <v>5004</v>
      </c>
      <c r="E1742" s="1">
        <v>5</v>
      </c>
      <c r="F1742" s="1">
        <v>3</v>
      </c>
      <c r="G1742" s="1">
        <v>49.1</v>
      </c>
      <c r="H1742" s="1" t="s">
        <v>30</v>
      </c>
      <c r="I1742" s="1" t="s">
        <v>30</v>
      </c>
      <c r="J1742" s="1">
        <v>140122.90625</v>
      </c>
      <c r="K1742" s="1">
        <v>710870.625</v>
      </c>
      <c r="L1742" s="1">
        <v>60818.99609375</v>
      </c>
      <c r="M1742" s="1">
        <v>170500.796875</v>
      </c>
      <c r="O1742">
        <f t="shared" si="82"/>
        <v>5.0731935557467072</v>
      </c>
      <c r="P1742">
        <f t="shared" si="83"/>
        <v>2.8034135356686911</v>
      </c>
      <c r="R1742">
        <f t="shared" si="81"/>
        <v>2.3428942041491103</v>
      </c>
      <c r="S1742">
        <f t="shared" si="81"/>
        <v>1.4871845741432153</v>
      </c>
    </row>
    <row r="1743" spans="1:19">
      <c r="A1743" s="1" t="s">
        <v>12</v>
      </c>
      <c r="B1743" t="s">
        <v>5005</v>
      </c>
      <c r="C1743" s="1" t="s">
        <v>5006</v>
      </c>
      <c r="D1743" s="1" t="s">
        <v>5007</v>
      </c>
      <c r="E1743" s="1">
        <v>2</v>
      </c>
      <c r="F1743" s="1">
        <v>2</v>
      </c>
      <c r="G1743" s="1">
        <v>50.1</v>
      </c>
      <c r="H1743" s="1" t="s">
        <v>30</v>
      </c>
      <c r="I1743" s="1" t="s">
        <v>30</v>
      </c>
      <c r="J1743" s="1">
        <v>41185.98046875</v>
      </c>
      <c r="K1743" s="1">
        <v>208810.34375</v>
      </c>
      <c r="L1743" s="1">
        <v>153437.421875</v>
      </c>
      <c r="M1743" s="1">
        <v>562763.8125</v>
      </c>
      <c r="O1743">
        <f t="shared" si="82"/>
        <v>5.0699374246640927</v>
      </c>
      <c r="P1743">
        <f t="shared" si="83"/>
        <v>3.6677089957785109</v>
      </c>
      <c r="R1743">
        <f t="shared" si="81"/>
        <v>2.3419679409793233</v>
      </c>
      <c r="S1743">
        <f t="shared" si="81"/>
        <v>1.8748791768277553</v>
      </c>
    </row>
    <row r="1744" spans="1:19">
      <c r="A1744" s="1" t="s">
        <v>12</v>
      </c>
      <c r="B1744" t="s">
        <v>5008</v>
      </c>
      <c r="C1744" s="1" t="s">
        <v>5009</v>
      </c>
      <c r="D1744" s="1" t="s">
        <v>5010</v>
      </c>
      <c r="E1744" s="1">
        <v>57</v>
      </c>
      <c r="F1744" s="1">
        <v>162</v>
      </c>
      <c r="G1744" s="1">
        <v>87.3</v>
      </c>
      <c r="H1744" s="1">
        <v>411478.41088867199</v>
      </c>
      <c r="I1744" s="1">
        <v>1405007.81494141</v>
      </c>
      <c r="J1744" s="1">
        <v>13821039.138671899</v>
      </c>
      <c r="K1744" s="1">
        <v>69971843.96875</v>
      </c>
      <c r="L1744" s="1">
        <v>24086728.810546901</v>
      </c>
      <c r="M1744" s="1">
        <v>77112592.859375</v>
      </c>
      <c r="O1744">
        <f t="shared" si="82"/>
        <v>5.062705001172132</v>
      </c>
      <c r="P1744">
        <f t="shared" si="83"/>
        <v>3.2014556009618693</v>
      </c>
      <c r="R1744">
        <f t="shared" si="81"/>
        <v>2.3399084222794753</v>
      </c>
      <c r="S1744">
        <f t="shared" si="81"/>
        <v>1.6787280022431339</v>
      </c>
    </row>
    <row r="1745" spans="1:19">
      <c r="A1745" s="1" t="s">
        <v>12</v>
      </c>
      <c r="B1745" t="s">
        <v>5011</v>
      </c>
      <c r="C1745" s="1" t="s">
        <v>5012</v>
      </c>
      <c r="D1745" s="1" t="s">
        <v>5013</v>
      </c>
      <c r="E1745" s="1">
        <v>43</v>
      </c>
      <c r="F1745" s="1">
        <v>25</v>
      </c>
      <c r="G1745" s="1">
        <v>52.2</v>
      </c>
      <c r="H1745" s="1">
        <v>29325.931640625</v>
      </c>
      <c r="I1745" s="1">
        <v>120150.546875</v>
      </c>
      <c r="J1745" s="1">
        <v>2423674.25</v>
      </c>
      <c r="K1745" s="1">
        <v>12268015.21875</v>
      </c>
      <c r="L1745" s="1">
        <v>1396787.5136718799</v>
      </c>
      <c r="M1745" s="1">
        <v>4712797.50390625</v>
      </c>
      <c r="O1745">
        <f t="shared" si="82"/>
        <v>5.0617426078401415</v>
      </c>
      <c r="P1745">
        <f t="shared" si="83"/>
        <v>3.3740260832638973</v>
      </c>
      <c r="R1745">
        <f t="shared" si="81"/>
        <v>2.3396341475446456</v>
      </c>
      <c r="S1745">
        <f t="shared" si="81"/>
        <v>1.7544711265745072</v>
      </c>
    </row>
    <row r="1746" spans="1:19">
      <c r="A1746" s="1" t="s">
        <v>12</v>
      </c>
      <c r="B1746" t="s">
        <v>5014</v>
      </c>
      <c r="C1746" s="1" t="s">
        <v>5015</v>
      </c>
      <c r="D1746" s="1" t="s">
        <v>5016</v>
      </c>
      <c r="E1746" s="1">
        <v>15</v>
      </c>
      <c r="F1746" s="1">
        <v>10</v>
      </c>
      <c r="G1746" s="1">
        <v>48.9</v>
      </c>
      <c r="H1746" s="1" t="s">
        <v>30</v>
      </c>
      <c r="I1746" s="1">
        <v>18059.865234375</v>
      </c>
      <c r="J1746" s="1">
        <v>364201.8046875</v>
      </c>
      <c r="K1746" s="1">
        <v>1841851.40625</v>
      </c>
      <c r="L1746" s="1">
        <v>576335.7734375</v>
      </c>
      <c r="M1746" s="1">
        <v>2315284.21875</v>
      </c>
      <c r="O1746">
        <f t="shared" si="82"/>
        <v>5.0572275659929353</v>
      </c>
      <c r="P1746">
        <f t="shared" si="83"/>
        <v>4.0172488425292556</v>
      </c>
      <c r="R1746">
        <f t="shared" si="81"/>
        <v>2.3383466985646106</v>
      </c>
      <c r="S1746">
        <f t="shared" si="81"/>
        <v>2.0062078297587114</v>
      </c>
    </row>
    <row r="1747" spans="1:19">
      <c r="A1747" s="1" t="s">
        <v>12</v>
      </c>
      <c r="B1747" t="s">
        <v>5017</v>
      </c>
      <c r="C1747" s="1" t="s">
        <v>5018</v>
      </c>
      <c r="D1747" s="1" t="s">
        <v>5019</v>
      </c>
      <c r="E1747" s="1">
        <v>12</v>
      </c>
      <c r="F1747" s="1">
        <v>11</v>
      </c>
      <c r="G1747" s="1">
        <v>68.2</v>
      </c>
      <c r="H1747" s="1">
        <v>22659.7697753906</v>
      </c>
      <c r="I1747" s="1">
        <v>56974.193359375</v>
      </c>
      <c r="J1747" s="1">
        <v>764193.0859375</v>
      </c>
      <c r="K1747" s="1">
        <v>3861768.0625</v>
      </c>
      <c r="L1747" s="1">
        <v>414923.140625</v>
      </c>
      <c r="M1747" s="1">
        <v>1116496.3828125</v>
      </c>
      <c r="O1747">
        <f t="shared" si="82"/>
        <v>5.0533930933992215</v>
      </c>
      <c r="P1747">
        <f t="shared" si="83"/>
        <v>2.6908510842049398</v>
      </c>
      <c r="R1747">
        <f t="shared" si="81"/>
        <v>2.3372524086991389</v>
      </c>
      <c r="S1747">
        <f t="shared" si="81"/>
        <v>1.4280625522478503</v>
      </c>
    </row>
    <row r="1748" spans="1:19">
      <c r="A1748" s="1" t="s">
        <v>12</v>
      </c>
      <c r="B1748" t="s">
        <v>5020</v>
      </c>
      <c r="C1748" s="1" t="s">
        <v>5021</v>
      </c>
      <c r="D1748" s="1" t="s">
        <v>5022</v>
      </c>
      <c r="E1748" s="1">
        <v>18</v>
      </c>
      <c r="F1748" s="1">
        <v>10</v>
      </c>
      <c r="G1748" s="1">
        <v>50.9</v>
      </c>
      <c r="H1748" s="1">
        <v>29858.6748046875</v>
      </c>
      <c r="I1748" s="1">
        <v>45220.0390625</v>
      </c>
      <c r="J1748" s="1">
        <v>277448.703125</v>
      </c>
      <c r="K1748" s="1">
        <v>1399708.625</v>
      </c>
      <c r="L1748" s="1">
        <v>97740.890625</v>
      </c>
      <c r="M1748" s="1">
        <v>406138.1875</v>
      </c>
      <c r="O1748">
        <f t="shared" si="82"/>
        <v>5.0449276180951692</v>
      </c>
      <c r="P1748">
        <f t="shared" si="83"/>
        <v>4.1552535986010204</v>
      </c>
      <c r="R1748">
        <f t="shared" si="81"/>
        <v>2.3348335704685481</v>
      </c>
      <c r="S1748">
        <f t="shared" si="81"/>
        <v>2.0549365285670529</v>
      </c>
    </row>
    <row r="1749" spans="1:19">
      <c r="A1749" s="1" t="s">
        <v>12</v>
      </c>
      <c r="B1749" t="s">
        <v>5023</v>
      </c>
      <c r="C1749" s="1" t="s">
        <v>5024</v>
      </c>
      <c r="D1749" s="1" t="s">
        <v>5025</v>
      </c>
      <c r="E1749" s="1">
        <v>25</v>
      </c>
      <c r="F1749" s="1">
        <v>20</v>
      </c>
      <c r="G1749" s="1">
        <v>43.8</v>
      </c>
      <c r="H1749" s="1">
        <v>10933.5703125</v>
      </c>
      <c r="I1749" s="1">
        <v>78468.5205078125</v>
      </c>
      <c r="J1749" s="1">
        <v>1147397.671875</v>
      </c>
      <c r="K1749" s="1">
        <v>5784674.9921875</v>
      </c>
      <c r="L1749" s="1">
        <v>827003.578125</v>
      </c>
      <c r="M1749" s="1">
        <v>2034273.1015625</v>
      </c>
      <c r="O1749">
        <f t="shared" si="82"/>
        <v>5.0415606846531018</v>
      </c>
      <c r="P1749">
        <f t="shared" si="83"/>
        <v>2.4598117292003101</v>
      </c>
      <c r="R1749">
        <f t="shared" si="81"/>
        <v>2.3338704090164164</v>
      </c>
      <c r="S1749">
        <f t="shared" si="81"/>
        <v>1.2985478977826406</v>
      </c>
    </row>
    <row r="1750" spans="1:19">
      <c r="A1750" s="1" t="s">
        <v>12</v>
      </c>
      <c r="B1750" t="s">
        <v>5026</v>
      </c>
      <c r="C1750" s="1" t="s">
        <v>5027</v>
      </c>
      <c r="D1750" s="1" t="s">
        <v>5028</v>
      </c>
      <c r="E1750" s="1">
        <v>16</v>
      </c>
      <c r="F1750" s="1">
        <v>21</v>
      </c>
      <c r="G1750" s="1">
        <v>97.2</v>
      </c>
      <c r="H1750" s="1">
        <v>9275.951171875</v>
      </c>
      <c r="I1750" s="1">
        <v>56593.291015625</v>
      </c>
      <c r="J1750" s="1">
        <v>540517.7734375</v>
      </c>
      <c r="K1750" s="1">
        <v>2724890.15625</v>
      </c>
      <c r="L1750" s="1">
        <v>933232.6796875</v>
      </c>
      <c r="M1750" s="1">
        <v>2778980.21875</v>
      </c>
      <c r="O1750">
        <f t="shared" si="82"/>
        <v>5.0412591225644103</v>
      </c>
      <c r="P1750">
        <f t="shared" si="83"/>
        <v>2.9777999412542675</v>
      </c>
      <c r="R1750">
        <f t="shared" si="81"/>
        <v>2.3337841113063864</v>
      </c>
      <c r="S1750">
        <f t="shared" si="81"/>
        <v>1.5742468320074872</v>
      </c>
    </row>
    <row r="1751" spans="1:19">
      <c r="A1751" s="1" t="s">
        <v>12</v>
      </c>
      <c r="B1751" t="s">
        <v>5029</v>
      </c>
      <c r="C1751" s="1" t="s">
        <v>5030</v>
      </c>
      <c r="D1751" s="1" t="s">
        <v>5031</v>
      </c>
      <c r="E1751" s="1">
        <v>3</v>
      </c>
      <c r="F1751" s="1">
        <v>7</v>
      </c>
      <c r="G1751" s="1">
        <v>98.9</v>
      </c>
      <c r="H1751" s="1" t="s">
        <v>30</v>
      </c>
      <c r="I1751" s="1">
        <v>8773.8583984375</v>
      </c>
      <c r="J1751" s="1">
        <v>50959.02734375</v>
      </c>
      <c r="K1751" s="1">
        <v>256734.375</v>
      </c>
      <c r="L1751" s="1">
        <v>36700.24609375</v>
      </c>
      <c r="M1751" s="1">
        <v>230151.03125</v>
      </c>
      <c r="O1751">
        <f t="shared" si="82"/>
        <v>5.0380548527382327</v>
      </c>
      <c r="P1751">
        <f t="shared" si="83"/>
        <v>6.2711032144603083</v>
      </c>
      <c r="R1751">
        <f t="shared" si="81"/>
        <v>2.3328668297622341</v>
      </c>
      <c r="S1751">
        <f t="shared" si="81"/>
        <v>2.6487192647219153</v>
      </c>
    </row>
    <row r="1752" spans="1:19">
      <c r="A1752" s="1" t="s">
        <v>12</v>
      </c>
      <c r="B1752" t="s">
        <v>5032</v>
      </c>
      <c r="C1752" s="1" t="s">
        <v>5033</v>
      </c>
      <c r="D1752" s="1" t="s">
        <v>5034</v>
      </c>
      <c r="E1752" s="1">
        <v>12</v>
      </c>
      <c r="F1752" s="1">
        <v>5</v>
      </c>
      <c r="G1752" s="1">
        <v>25.9</v>
      </c>
      <c r="H1752" s="1" t="s">
        <v>30</v>
      </c>
      <c r="I1752" s="1">
        <v>23132.30078125</v>
      </c>
      <c r="J1752" s="1">
        <v>170302.1640625</v>
      </c>
      <c r="K1752" s="1">
        <v>857438.0625</v>
      </c>
      <c r="L1752" s="1">
        <v>102799.65234375</v>
      </c>
      <c r="M1752" s="1">
        <v>254339.9921875</v>
      </c>
      <c r="O1752">
        <f t="shared" si="82"/>
        <v>5.0348042681672833</v>
      </c>
      <c r="P1752">
        <f t="shared" si="83"/>
        <v>2.4741328048174407</v>
      </c>
      <c r="R1752">
        <f t="shared" si="81"/>
        <v>2.3319356934588273</v>
      </c>
      <c r="S1752">
        <f t="shared" si="81"/>
        <v>1.3069229423956219</v>
      </c>
    </row>
    <row r="1753" spans="1:19">
      <c r="A1753" s="1" t="s">
        <v>12</v>
      </c>
      <c r="B1753" t="s">
        <v>5035</v>
      </c>
      <c r="C1753" s="1" t="s">
        <v>5036</v>
      </c>
      <c r="D1753" s="1" t="s">
        <v>5037</v>
      </c>
      <c r="E1753" s="1">
        <v>8</v>
      </c>
      <c r="F1753" s="1">
        <v>64</v>
      </c>
      <c r="G1753" s="1">
        <v>860.5</v>
      </c>
      <c r="H1753" s="1">
        <v>152957.385009766</v>
      </c>
      <c r="I1753" s="1">
        <v>461161.03784179699</v>
      </c>
      <c r="J1753" s="1">
        <v>1373040.359375</v>
      </c>
      <c r="K1753" s="1">
        <v>6895031.34375</v>
      </c>
      <c r="L1753" s="1">
        <v>1790000.2558593799</v>
      </c>
      <c r="M1753" s="1">
        <v>8511355.59375</v>
      </c>
      <c r="O1753">
        <f t="shared" si="82"/>
        <v>5.0217251784853421</v>
      </c>
      <c r="P1753">
        <f t="shared" si="83"/>
        <v>4.7549465794147023</v>
      </c>
      <c r="R1753">
        <f t="shared" si="81"/>
        <v>2.3281830770990162</v>
      </c>
      <c r="S1753">
        <f t="shared" si="81"/>
        <v>2.2494291328741842</v>
      </c>
    </row>
    <row r="1754" spans="1:19">
      <c r="A1754" s="1" t="s">
        <v>12</v>
      </c>
      <c r="B1754" t="s">
        <v>5038</v>
      </c>
      <c r="C1754" s="1" t="s">
        <v>5039</v>
      </c>
      <c r="D1754" s="1" t="s">
        <v>5040</v>
      </c>
      <c r="E1754" s="1">
        <v>5</v>
      </c>
      <c r="F1754" s="1">
        <v>5</v>
      </c>
      <c r="G1754" s="1">
        <v>40.200000000000003</v>
      </c>
      <c r="H1754" s="1">
        <v>4726.70361328125</v>
      </c>
      <c r="I1754" s="1">
        <v>16497.314453125</v>
      </c>
      <c r="J1754" s="1">
        <v>76574.28125</v>
      </c>
      <c r="K1754" s="1">
        <v>384520.09375</v>
      </c>
      <c r="L1754" s="1">
        <v>208037.7734375</v>
      </c>
      <c r="M1754" s="1">
        <v>665214.84375</v>
      </c>
      <c r="O1754">
        <f t="shared" si="82"/>
        <v>5.0215305644804857</v>
      </c>
      <c r="P1754">
        <f t="shared" si="83"/>
        <v>3.1975675991833663</v>
      </c>
      <c r="R1754">
        <f t="shared" si="81"/>
        <v>2.3281271652180657</v>
      </c>
      <c r="S1754">
        <f t="shared" si="81"/>
        <v>1.6769748591775062</v>
      </c>
    </row>
    <row r="1755" spans="1:19">
      <c r="A1755" s="1" t="s">
        <v>12</v>
      </c>
      <c r="B1755" t="s">
        <v>5041</v>
      </c>
      <c r="C1755" s="1" t="s">
        <v>5042</v>
      </c>
      <c r="D1755" s="1" t="s">
        <v>5043</v>
      </c>
      <c r="E1755" s="1">
        <v>51</v>
      </c>
      <c r="F1755" s="1">
        <v>91</v>
      </c>
      <c r="G1755" s="1">
        <v>86.4</v>
      </c>
      <c r="H1755" s="1">
        <v>146236.003662109</v>
      </c>
      <c r="I1755" s="1">
        <v>359590.71337890602</v>
      </c>
      <c r="J1755" s="1">
        <v>7303447.8574218797</v>
      </c>
      <c r="K1755" s="1">
        <v>36668110.6796875</v>
      </c>
      <c r="L1755" s="1">
        <v>7629795.09765625</v>
      </c>
      <c r="M1755" s="1">
        <v>20442126.359375</v>
      </c>
      <c r="O1755">
        <f t="shared" si="82"/>
        <v>5.0206575572966932</v>
      </c>
      <c r="P1755">
        <f t="shared" si="83"/>
        <v>2.6792497174209164</v>
      </c>
      <c r="R1755">
        <f t="shared" si="81"/>
        <v>2.3278763268305314</v>
      </c>
      <c r="S1755">
        <f t="shared" si="81"/>
        <v>1.4218290527350124</v>
      </c>
    </row>
    <row r="1756" spans="1:19">
      <c r="A1756" s="1" t="s">
        <v>12</v>
      </c>
      <c r="B1756" t="s">
        <v>5044</v>
      </c>
      <c r="C1756" s="1" t="s">
        <v>5045</v>
      </c>
      <c r="D1756" s="1" t="s">
        <v>5046</v>
      </c>
      <c r="E1756" s="1">
        <v>54</v>
      </c>
      <c r="F1756" s="1">
        <v>118</v>
      </c>
      <c r="G1756" s="1">
        <v>46.8</v>
      </c>
      <c r="H1756" s="1">
        <v>251830.55371093799</v>
      </c>
      <c r="I1756" s="1">
        <v>942739.6484375</v>
      </c>
      <c r="J1756" s="1">
        <v>16878451.457031298</v>
      </c>
      <c r="K1756" s="1">
        <v>84606832.8125</v>
      </c>
      <c r="L1756" s="1">
        <v>12132646.4765625</v>
      </c>
      <c r="M1756" s="1">
        <v>37216217.15625</v>
      </c>
      <c r="O1756">
        <f t="shared" si="82"/>
        <v>5.0127129866083848</v>
      </c>
      <c r="P1756">
        <f t="shared" si="83"/>
        <v>3.0674442899282712</v>
      </c>
      <c r="R1756">
        <f t="shared" si="81"/>
        <v>2.3255916319557191</v>
      </c>
      <c r="S1756">
        <f t="shared" si="81"/>
        <v>1.6170371422992451</v>
      </c>
    </row>
    <row r="1757" spans="1:19">
      <c r="A1757" s="1" t="s">
        <v>12</v>
      </c>
      <c r="B1757" t="s">
        <v>13</v>
      </c>
      <c r="C1757" s="1" t="s">
        <v>5047</v>
      </c>
      <c r="D1757" s="1" t="s">
        <v>5048</v>
      </c>
      <c r="E1757" s="1">
        <v>28</v>
      </c>
      <c r="F1757" s="1">
        <v>16</v>
      </c>
      <c r="G1757" s="1">
        <v>24.9</v>
      </c>
      <c r="H1757" s="1">
        <v>27365.349609375</v>
      </c>
      <c r="I1757" s="1">
        <v>195364.91699218799</v>
      </c>
      <c r="J1757" s="1">
        <v>773735.51171875</v>
      </c>
      <c r="K1757" s="1">
        <v>3877465.4375</v>
      </c>
      <c r="L1757" s="1">
        <v>2523027.8359375</v>
      </c>
      <c r="M1757" s="1">
        <v>6016970.3984375</v>
      </c>
      <c r="O1757">
        <f t="shared" si="82"/>
        <v>5.0113577298355212</v>
      </c>
      <c r="P1757">
        <f t="shared" si="83"/>
        <v>2.384821250377418</v>
      </c>
      <c r="R1757">
        <f t="shared" si="81"/>
        <v>2.3252015265200008</v>
      </c>
      <c r="S1757">
        <f t="shared" si="81"/>
        <v>1.2538811358918731</v>
      </c>
    </row>
    <row r="1758" spans="1:19">
      <c r="A1758" s="1" t="s">
        <v>12</v>
      </c>
      <c r="B1758" t="s">
        <v>5049</v>
      </c>
      <c r="C1758" s="1" t="s">
        <v>5050</v>
      </c>
      <c r="D1758" s="1" t="s">
        <v>5051</v>
      </c>
      <c r="E1758" s="1">
        <v>40</v>
      </c>
      <c r="F1758" s="1">
        <v>10</v>
      </c>
      <c r="G1758" s="1">
        <v>9.5</v>
      </c>
      <c r="H1758" s="1">
        <v>33484.1884765625</v>
      </c>
      <c r="I1758" s="1">
        <v>263028.8671875</v>
      </c>
      <c r="J1758" s="1">
        <v>531050.1328125</v>
      </c>
      <c r="K1758" s="1">
        <v>2660560.5</v>
      </c>
      <c r="L1758" s="1">
        <v>1033552.984375</v>
      </c>
      <c r="M1758" s="1">
        <v>2799264.03125</v>
      </c>
      <c r="O1758">
        <f t="shared" si="82"/>
        <v>5.0099987470286065</v>
      </c>
      <c r="P1758">
        <f t="shared" si="83"/>
        <v>2.7083894813024445</v>
      </c>
      <c r="R1758">
        <f t="shared" si="81"/>
        <v>2.3248102426109343</v>
      </c>
      <c r="S1758">
        <f t="shared" si="81"/>
        <v>1.4374352213129342</v>
      </c>
    </row>
    <row r="1759" spans="1:19">
      <c r="A1759" s="1" t="s">
        <v>12</v>
      </c>
      <c r="B1759" t="s">
        <v>5052</v>
      </c>
      <c r="C1759" s="1" t="s">
        <v>5053</v>
      </c>
      <c r="D1759" s="1" t="s">
        <v>5054</v>
      </c>
      <c r="E1759" s="1">
        <v>5</v>
      </c>
      <c r="F1759" s="1">
        <v>4</v>
      </c>
      <c r="G1759" s="1">
        <v>66.8</v>
      </c>
      <c r="H1759" s="1">
        <v>12540.544921875</v>
      </c>
      <c r="I1759" s="1">
        <v>42193.9296875</v>
      </c>
      <c r="J1759" s="1">
        <v>138628.34375</v>
      </c>
      <c r="K1759" s="1">
        <v>694337.875</v>
      </c>
      <c r="L1759" s="1">
        <v>27455.880859375</v>
      </c>
      <c r="M1759" s="1">
        <v>147913.734375</v>
      </c>
      <c r="O1759">
        <f t="shared" si="82"/>
        <v>5.0086285114403237</v>
      </c>
      <c r="P1759">
        <f t="shared" si="83"/>
        <v>5.3873243088645557</v>
      </c>
      <c r="R1759">
        <f t="shared" si="81"/>
        <v>2.324415611280835</v>
      </c>
      <c r="S1759">
        <f t="shared" si="81"/>
        <v>2.4295689158745257</v>
      </c>
    </row>
    <row r="1760" spans="1:19">
      <c r="A1760" s="1" t="s">
        <v>12</v>
      </c>
      <c r="B1760" t="s">
        <v>13</v>
      </c>
      <c r="C1760" s="1" t="s">
        <v>5055</v>
      </c>
      <c r="D1760" s="1" t="s">
        <v>5056</v>
      </c>
      <c r="E1760" s="1">
        <v>45</v>
      </c>
      <c r="F1760" s="1">
        <v>161</v>
      </c>
      <c r="G1760" s="1">
        <v>134.4</v>
      </c>
      <c r="H1760" s="1">
        <v>687898.86572265602</v>
      </c>
      <c r="I1760" s="1">
        <v>2130143.6311035198</v>
      </c>
      <c r="J1760" s="1">
        <v>12362348.720703101</v>
      </c>
      <c r="K1760" s="1">
        <v>61906143.074218802</v>
      </c>
      <c r="L1760" s="1">
        <v>12801331.3085938</v>
      </c>
      <c r="M1760" s="1">
        <v>42026619.734375</v>
      </c>
      <c r="O1760">
        <f t="shared" si="82"/>
        <v>5.0076360465827348</v>
      </c>
      <c r="P1760">
        <f t="shared" si="83"/>
        <v>3.2829882081218891</v>
      </c>
      <c r="R1760">
        <f t="shared" si="81"/>
        <v>2.324129711457664</v>
      </c>
      <c r="S1760">
        <f t="shared" si="81"/>
        <v>1.7150095680301061</v>
      </c>
    </row>
    <row r="1761" spans="1:19">
      <c r="A1761" s="1" t="s">
        <v>12</v>
      </c>
      <c r="B1761" t="s">
        <v>5057</v>
      </c>
      <c r="C1761" s="1" t="s">
        <v>5058</v>
      </c>
      <c r="D1761" s="1" t="s">
        <v>5059</v>
      </c>
      <c r="E1761" s="1">
        <v>3</v>
      </c>
      <c r="F1761" s="1">
        <v>7</v>
      </c>
      <c r="G1761" s="1">
        <v>250.6</v>
      </c>
      <c r="H1761" s="1" t="s">
        <v>30</v>
      </c>
      <c r="I1761" s="1">
        <v>5568.0849609375</v>
      </c>
      <c r="J1761" s="1">
        <v>146850.208984375</v>
      </c>
      <c r="K1761" s="1">
        <v>734703.359375</v>
      </c>
      <c r="L1761" s="1">
        <v>101434.84375</v>
      </c>
      <c r="M1761" s="1">
        <v>505570.4921875</v>
      </c>
      <c r="O1761">
        <f t="shared" si="82"/>
        <v>5.0030801076570013</v>
      </c>
      <c r="P1761">
        <f t="shared" si="83"/>
        <v>4.9841895890681052</v>
      </c>
      <c r="R1761">
        <f t="shared" si="81"/>
        <v>2.3228165524693818</v>
      </c>
      <c r="S1761">
        <f t="shared" si="81"/>
        <v>2.3173589467740783</v>
      </c>
    </row>
    <row r="1762" spans="1:19">
      <c r="A1762" s="1" t="s">
        <v>12</v>
      </c>
      <c r="B1762" t="s">
        <v>5060</v>
      </c>
      <c r="C1762" s="1" t="s">
        <v>5061</v>
      </c>
      <c r="D1762" s="1" t="s">
        <v>5062</v>
      </c>
      <c r="E1762" s="1">
        <v>17</v>
      </c>
      <c r="F1762" s="1">
        <v>27</v>
      </c>
      <c r="G1762" s="1">
        <v>53.3</v>
      </c>
      <c r="H1762" s="1">
        <v>23228.939453125</v>
      </c>
      <c r="I1762" s="1">
        <v>51522.659667968801</v>
      </c>
      <c r="J1762" s="1">
        <v>291664.763671875</v>
      </c>
      <c r="K1762" s="1">
        <v>1457924.234375</v>
      </c>
      <c r="L1762" s="1">
        <v>528518.078125</v>
      </c>
      <c r="M1762" s="1">
        <v>1989303.64453125</v>
      </c>
      <c r="O1762">
        <f t="shared" si="82"/>
        <v>4.9986299888291459</v>
      </c>
      <c r="P1762">
        <f t="shared" si="83"/>
        <v>3.7639273411206933</v>
      </c>
      <c r="R1762">
        <f t="shared" si="81"/>
        <v>2.3215327390562672</v>
      </c>
      <c r="S1762">
        <f t="shared" si="81"/>
        <v>1.9122387785402506</v>
      </c>
    </row>
    <row r="1763" spans="1:19">
      <c r="A1763" s="1" t="s">
        <v>12</v>
      </c>
      <c r="B1763" t="s">
        <v>5063</v>
      </c>
      <c r="C1763" s="1" t="s">
        <v>5064</v>
      </c>
      <c r="D1763" s="1" t="s">
        <v>5065</v>
      </c>
      <c r="E1763" s="1">
        <v>10</v>
      </c>
      <c r="F1763" s="1">
        <v>3</v>
      </c>
      <c r="G1763" s="1">
        <v>40.799999999999997</v>
      </c>
      <c r="H1763" s="1" t="s">
        <v>30</v>
      </c>
      <c r="I1763" s="1" t="s">
        <v>30</v>
      </c>
      <c r="J1763" s="1">
        <v>8509.5771484375</v>
      </c>
      <c r="K1763" s="1">
        <v>42518.765625</v>
      </c>
      <c r="L1763" s="1">
        <v>150387.1015625</v>
      </c>
      <c r="M1763" s="1">
        <v>1372110.90625</v>
      </c>
      <c r="O1763">
        <f t="shared" si="82"/>
        <v>4.9965779595531554</v>
      </c>
      <c r="P1763">
        <f t="shared" si="83"/>
        <v>9.1238603044673923</v>
      </c>
      <c r="R1763">
        <f t="shared" si="81"/>
        <v>2.320940364687047</v>
      </c>
      <c r="S1763">
        <f t="shared" si="81"/>
        <v>3.1896443576983846</v>
      </c>
    </row>
    <row r="1764" spans="1:19">
      <c r="A1764" s="1" t="s">
        <v>12</v>
      </c>
      <c r="B1764" t="s">
        <v>13</v>
      </c>
      <c r="C1764" s="1" t="s">
        <v>5066</v>
      </c>
      <c r="D1764" s="1" t="s">
        <v>5067</v>
      </c>
      <c r="E1764" s="1">
        <v>32</v>
      </c>
      <c r="F1764" s="1">
        <v>51</v>
      </c>
      <c r="G1764" s="1">
        <v>108.5</v>
      </c>
      <c r="H1764" s="1">
        <v>163736.9453125</v>
      </c>
      <c r="I1764" s="1">
        <v>253429.34863281299</v>
      </c>
      <c r="J1764" s="1">
        <v>5720196.6503906297</v>
      </c>
      <c r="K1764" s="1">
        <v>28578228.5625</v>
      </c>
      <c r="L1764" s="1">
        <v>1321644.4082031299</v>
      </c>
      <c r="M1764" s="1">
        <v>6673300.21875</v>
      </c>
      <c r="O1764">
        <f t="shared" si="82"/>
        <v>4.9960220441981491</v>
      </c>
      <c r="P1764">
        <f t="shared" si="83"/>
        <v>5.0492403080060155</v>
      </c>
      <c r="R1764">
        <f t="shared" si="81"/>
        <v>2.3207798426354596</v>
      </c>
      <c r="S1764">
        <f t="shared" si="81"/>
        <v>2.3360663410686411</v>
      </c>
    </row>
    <row r="1765" spans="1:19">
      <c r="A1765" s="1" t="s">
        <v>12</v>
      </c>
      <c r="B1765" t="s">
        <v>5068</v>
      </c>
      <c r="C1765" s="1" t="s">
        <v>5069</v>
      </c>
      <c r="D1765" s="1" t="s">
        <v>5070</v>
      </c>
      <c r="E1765" s="1">
        <v>9</v>
      </c>
      <c r="F1765" s="1">
        <v>4</v>
      </c>
      <c r="G1765" s="1">
        <v>46.3</v>
      </c>
      <c r="H1765" s="1" t="s">
        <v>30</v>
      </c>
      <c r="I1765" s="1" t="s">
        <v>30</v>
      </c>
      <c r="J1765" s="1">
        <v>85010.7421875</v>
      </c>
      <c r="K1765" s="1">
        <v>423771.375</v>
      </c>
      <c r="L1765" s="1">
        <v>52873.93359375</v>
      </c>
      <c r="M1765" s="1">
        <v>351589.9765625</v>
      </c>
      <c r="O1765">
        <f t="shared" si="82"/>
        <v>4.9849156011992966</v>
      </c>
      <c r="P1765">
        <f t="shared" si="83"/>
        <v>6.6495899333667117</v>
      </c>
      <c r="R1765">
        <f t="shared" si="81"/>
        <v>2.3175690787935839</v>
      </c>
      <c r="S1765">
        <f t="shared" si="81"/>
        <v>2.7332653752996441</v>
      </c>
    </row>
    <row r="1766" spans="1:19">
      <c r="A1766" s="1" t="s">
        <v>12</v>
      </c>
      <c r="B1766" t="s">
        <v>13</v>
      </c>
      <c r="C1766" s="1" t="s">
        <v>5071</v>
      </c>
      <c r="D1766" s="1" t="s">
        <v>5072</v>
      </c>
      <c r="E1766" s="1">
        <v>39</v>
      </c>
      <c r="F1766" s="1">
        <v>20</v>
      </c>
      <c r="G1766" s="1">
        <v>68.099999999999994</v>
      </c>
      <c r="H1766" s="1">
        <v>7804.74560546875</v>
      </c>
      <c r="I1766" s="1">
        <v>38443.3427734375</v>
      </c>
      <c r="J1766" s="1">
        <v>1127285.02734375</v>
      </c>
      <c r="K1766" s="1">
        <v>5612586.2734375</v>
      </c>
      <c r="L1766" s="1">
        <v>508476.0546875</v>
      </c>
      <c r="M1766" s="1">
        <v>8063646.21875</v>
      </c>
      <c r="O1766">
        <f t="shared" si="82"/>
        <v>4.9788528520267654</v>
      </c>
      <c r="P1766">
        <f t="shared" si="83"/>
        <v>15.858458120915385</v>
      </c>
      <c r="R1766">
        <f t="shared" si="81"/>
        <v>2.3158133777682326</v>
      </c>
      <c r="S1766">
        <f t="shared" si="81"/>
        <v>3.9871806030386496</v>
      </c>
    </row>
    <row r="1767" spans="1:19">
      <c r="A1767" s="1" t="s">
        <v>12</v>
      </c>
      <c r="B1767" t="s">
        <v>5073</v>
      </c>
      <c r="C1767" s="1" t="s">
        <v>5074</v>
      </c>
      <c r="D1767" s="1" t="s">
        <v>5075</v>
      </c>
      <c r="E1767" s="1">
        <v>6</v>
      </c>
      <c r="F1767" s="1">
        <v>5</v>
      </c>
      <c r="G1767" s="1">
        <v>38.6</v>
      </c>
      <c r="H1767" s="1">
        <v>29178.470214843801</v>
      </c>
      <c r="I1767" s="1">
        <v>58982.1953125</v>
      </c>
      <c r="J1767" s="1">
        <v>232796.4140625</v>
      </c>
      <c r="K1767" s="1">
        <v>1158944.8125</v>
      </c>
      <c r="L1767" s="1">
        <v>104268.23046875</v>
      </c>
      <c r="M1767" s="1">
        <v>409769.21875</v>
      </c>
      <c r="O1767">
        <f t="shared" si="82"/>
        <v>4.9783619613180656</v>
      </c>
      <c r="P1767">
        <f t="shared" si="83"/>
        <v>3.929952746947317</v>
      </c>
      <c r="R1767">
        <f t="shared" si="81"/>
        <v>2.3156711280317532</v>
      </c>
      <c r="S1767">
        <f t="shared" si="81"/>
        <v>1.9745119658796544</v>
      </c>
    </row>
    <row r="1768" spans="1:19">
      <c r="A1768" s="1" t="s">
        <v>12</v>
      </c>
      <c r="B1768" t="s">
        <v>13</v>
      </c>
      <c r="C1768" s="1" t="s">
        <v>5076</v>
      </c>
      <c r="D1768" s="1" t="s">
        <v>5077</v>
      </c>
      <c r="E1768" s="1">
        <v>28</v>
      </c>
      <c r="F1768" s="1">
        <v>18</v>
      </c>
      <c r="G1768" s="1">
        <v>86.7</v>
      </c>
      <c r="H1768" s="1">
        <v>11035.3408203125</v>
      </c>
      <c r="I1768" s="1">
        <v>46062.5859375</v>
      </c>
      <c r="J1768" s="1">
        <v>324516.970703125</v>
      </c>
      <c r="K1768" s="1">
        <v>1613332.5078125</v>
      </c>
      <c r="L1768" s="1">
        <v>1767815.4746093799</v>
      </c>
      <c r="M1768" s="1">
        <v>4704626.21484375</v>
      </c>
      <c r="O1768">
        <f t="shared" si="82"/>
        <v>4.9714888694940109</v>
      </c>
      <c r="P1768">
        <f t="shared" si="83"/>
        <v>2.6612654331942047</v>
      </c>
      <c r="R1768">
        <f t="shared" si="81"/>
        <v>2.3136779771321243</v>
      </c>
      <c r="S1768">
        <f t="shared" si="81"/>
        <v>1.412112411170076</v>
      </c>
    </row>
    <row r="1769" spans="1:19">
      <c r="A1769" s="1" t="s">
        <v>12</v>
      </c>
      <c r="B1769" t="s">
        <v>5078</v>
      </c>
      <c r="C1769" s="1" t="s">
        <v>5079</v>
      </c>
      <c r="D1769" s="1" t="s">
        <v>5080</v>
      </c>
      <c r="E1769" s="1">
        <v>44</v>
      </c>
      <c r="F1769" s="1">
        <v>39</v>
      </c>
      <c r="G1769" s="1">
        <v>28</v>
      </c>
      <c r="H1769" s="1">
        <v>1611581.76171875</v>
      </c>
      <c r="I1769" s="1">
        <v>4713259.2265625</v>
      </c>
      <c r="J1769" s="1">
        <v>8721337.5</v>
      </c>
      <c r="K1769" s="1">
        <v>43352266.984375</v>
      </c>
      <c r="L1769" s="1">
        <v>9238966.375</v>
      </c>
      <c r="M1769" s="1">
        <v>50551871.46875</v>
      </c>
      <c r="O1769">
        <f t="shared" si="82"/>
        <v>4.9708278098829455</v>
      </c>
      <c r="P1769">
        <f t="shared" si="83"/>
        <v>5.4715938360312517</v>
      </c>
      <c r="R1769">
        <f t="shared" si="81"/>
        <v>2.3134861290036093</v>
      </c>
      <c r="S1769">
        <f t="shared" si="81"/>
        <v>2.451961140952672</v>
      </c>
    </row>
    <row r="1770" spans="1:19">
      <c r="A1770" s="1" t="s">
        <v>12</v>
      </c>
      <c r="B1770" t="s">
        <v>13</v>
      </c>
      <c r="C1770" s="1" t="s">
        <v>5081</v>
      </c>
      <c r="D1770" s="1" t="s">
        <v>5082</v>
      </c>
      <c r="E1770" s="1">
        <v>12</v>
      </c>
      <c r="F1770" s="1">
        <v>15</v>
      </c>
      <c r="G1770" s="1">
        <v>108.1</v>
      </c>
      <c r="H1770" s="1">
        <v>39267.59765625</v>
      </c>
      <c r="I1770" s="1">
        <v>44268.604003906301</v>
      </c>
      <c r="J1770" s="1">
        <v>405907.484375</v>
      </c>
      <c r="K1770" s="1">
        <v>2012925.515625</v>
      </c>
      <c r="L1770" s="1">
        <v>436805.01953125</v>
      </c>
      <c r="M1770" s="1">
        <v>1412258.8984375</v>
      </c>
      <c r="O1770">
        <f t="shared" si="82"/>
        <v>4.9590746490531501</v>
      </c>
      <c r="P1770">
        <f t="shared" si="83"/>
        <v>3.2331562946621859</v>
      </c>
      <c r="R1770">
        <f t="shared" si="81"/>
        <v>2.3100709424330947</v>
      </c>
      <c r="S1770">
        <f t="shared" si="81"/>
        <v>1.6929432507624349</v>
      </c>
    </row>
    <row r="1771" spans="1:19">
      <c r="A1771" s="1" t="s">
        <v>12</v>
      </c>
      <c r="B1771" t="s">
        <v>5083</v>
      </c>
      <c r="C1771" s="1" t="s">
        <v>5084</v>
      </c>
      <c r="D1771" s="1" t="s">
        <v>5085</v>
      </c>
      <c r="E1771" s="1">
        <v>2</v>
      </c>
      <c r="F1771" s="1">
        <v>3</v>
      </c>
      <c r="G1771" s="1">
        <v>137.80000000000001</v>
      </c>
      <c r="H1771" s="1">
        <v>7623.15380859375</v>
      </c>
      <c r="I1771" s="1">
        <v>19105.26171875</v>
      </c>
      <c r="J1771" s="1">
        <v>47844.125</v>
      </c>
      <c r="K1771" s="1">
        <v>237173.34375</v>
      </c>
      <c r="L1771" s="1">
        <v>61839.654296875</v>
      </c>
      <c r="M1771" s="1">
        <v>241749.3203125</v>
      </c>
      <c r="O1771">
        <f t="shared" si="82"/>
        <v>4.9572093491102613</v>
      </c>
      <c r="P1771">
        <f t="shared" si="83"/>
        <v>3.9092928811006717</v>
      </c>
      <c r="R1771">
        <f t="shared" si="81"/>
        <v>2.3095281868989423</v>
      </c>
      <c r="S1771">
        <f t="shared" si="81"/>
        <v>1.9669076742365681</v>
      </c>
    </row>
    <row r="1772" spans="1:19">
      <c r="A1772" s="1" t="s">
        <v>12</v>
      </c>
      <c r="B1772" t="s">
        <v>5086</v>
      </c>
      <c r="C1772" s="1" t="s">
        <v>5087</v>
      </c>
      <c r="D1772" s="1" t="s">
        <v>5088</v>
      </c>
      <c r="E1772" s="1">
        <v>19</v>
      </c>
      <c r="F1772" s="1">
        <v>27</v>
      </c>
      <c r="G1772" s="1">
        <v>83.7</v>
      </c>
      <c r="H1772" s="1">
        <v>92494.7353515625</v>
      </c>
      <c r="I1772" s="1">
        <v>241731.122802734</v>
      </c>
      <c r="J1772" s="1">
        <v>1567069.4589843799</v>
      </c>
      <c r="K1772" s="1">
        <v>7763982.921875</v>
      </c>
      <c r="L1772" s="1">
        <v>919213.87890625</v>
      </c>
      <c r="M1772" s="1">
        <v>2667749.28125</v>
      </c>
      <c r="O1772">
        <f t="shared" si="82"/>
        <v>4.9544599809295304</v>
      </c>
      <c r="P1772">
        <f t="shared" si="83"/>
        <v>2.9022073561642578</v>
      </c>
      <c r="R1772">
        <f t="shared" si="81"/>
        <v>2.3087278171913637</v>
      </c>
      <c r="S1772">
        <f t="shared" si="81"/>
        <v>1.5371506003911362</v>
      </c>
    </row>
    <row r="1773" spans="1:19">
      <c r="A1773" s="1" t="s">
        <v>12</v>
      </c>
      <c r="B1773" t="s">
        <v>13</v>
      </c>
      <c r="C1773" s="1" t="s">
        <v>5089</v>
      </c>
      <c r="D1773" s="1" t="s">
        <v>5090</v>
      </c>
      <c r="E1773" s="1">
        <v>30</v>
      </c>
      <c r="F1773" s="1">
        <v>16</v>
      </c>
      <c r="G1773" s="1">
        <v>52.6</v>
      </c>
      <c r="H1773" s="1" t="s">
        <v>30</v>
      </c>
      <c r="I1773" s="1">
        <v>16156.203613281299</v>
      </c>
      <c r="J1773" s="1">
        <v>140894.423828125</v>
      </c>
      <c r="K1773" s="1">
        <v>696415.6875</v>
      </c>
      <c r="L1773" s="1">
        <v>1050983.26953125</v>
      </c>
      <c r="M1773" s="1">
        <v>4834597.203125</v>
      </c>
      <c r="O1773">
        <f t="shared" si="82"/>
        <v>4.9428193719685254</v>
      </c>
      <c r="P1773">
        <f t="shared" si="83"/>
        <v>4.6000705656154572</v>
      </c>
      <c r="R1773">
        <f t="shared" si="81"/>
        <v>2.3053341862821255</v>
      </c>
      <c r="S1773">
        <f t="shared" si="81"/>
        <v>2.2016559924484822</v>
      </c>
    </row>
    <row r="1774" spans="1:19">
      <c r="A1774" s="1" t="s">
        <v>12</v>
      </c>
      <c r="B1774" t="s">
        <v>5091</v>
      </c>
      <c r="C1774" s="1" t="s">
        <v>5092</v>
      </c>
      <c r="D1774" s="1" t="s">
        <v>5093</v>
      </c>
      <c r="E1774" s="1">
        <v>31</v>
      </c>
      <c r="F1774" s="1">
        <v>17</v>
      </c>
      <c r="G1774" s="1">
        <v>27.9</v>
      </c>
      <c r="H1774" s="1">
        <v>85158.130859375</v>
      </c>
      <c r="I1774" s="1">
        <v>173710.888671875</v>
      </c>
      <c r="J1774" s="1">
        <v>708769.265625</v>
      </c>
      <c r="K1774" s="1">
        <v>3502099.40625</v>
      </c>
      <c r="L1774" s="1">
        <v>823879.3671875</v>
      </c>
      <c r="M1774" s="1">
        <v>2410391.0625</v>
      </c>
      <c r="O1774">
        <f t="shared" si="82"/>
        <v>4.9410994185277106</v>
      </c>
      <c r="P1774">
        <f t="shared" si="83"/>
        <v>2.9256601858211591</v>
      </c>
      <c r="R1774">
        <f t="shared" si="81"/>
        <v>2.3048320841549699</v>
      </c>
      <c r="S1774">
        <f t="shared" si="81"/>
        <v>1.5487622107954033</v>
      </c>
    </row>
    <row r="1775" spans="1:19">
      <c r="A1775" s="1" t="s">
        <v>12</v>
      </c>
      <c r="B1775" t="s">
        <v>5094</v>
      </c>
      <c r="C1775" s="1" t="s">
        <v>5095</v>
      </c>
      <c r="D1775" s="1" t="s">
        <v>5096</v>
      </c>
      <c r="E1775" s="1">
        <v>22</v>
      </c>
      <c r="F1775" s="1">
        <v>29</v>
      </c>
      <c r="G1775" s="1">
        <v>50.4</v>
      </c>
      <c r="H1775" s="1">
        <v>32685.629394531301</v>
      </c>
      <c r="I1775" s="1">
        <v>191035.75</v>
      </c>
      <c r="J1775" s="1">
        <v>3248073.6640625</v>
      </c>
      <c r="K1775" s="1">
        <v>16031580.5625</v>
      </c>
      <c r="L1775" s="1">
        <v>6849959.390625</v>
      </c>
      <c r="M1775" s="1">
        <v>20378193.34375</v>
      </c>
      <c r="O1775">
        <f t="shared" si="82"/>
        <v>4.9357195127307056</v>
      </c>
      <c r="P1775">
        <f t="shared" si="83"/>
        <v>2.9749363728550025</v>
      </c>
      <c r="R1775">
        <f t="shared" si="81"/>
        <v>2.3032604112842971</v>
      </c>
      <c r="S1775">
        <f t="shared" si="81"/>
        <v>1.5728588127741323</v>
      </c>
    </row>
    <row r="1776" spans="1:19">
      <c r="A1776" s="1" t="s">
        <v>12</v>
      </c>
      <c r="B1776" t="s">
        <v>5097</v>
      </c>
      <c r="C1776" s="1" t="s">
        <v>5098</v>
      </c>
      <c r="D1776" s="1" t="s">
        <v>5099</v>
      </c>
      <c r="E1776" s="1">
        <v>39</v>
      </c>
      <c r="F1776" s="1">
        <v>23</v>
      </c>
      <c r="G1776" s="1">
        <v>18.600000000000001</v>
      </c>
      <c r="H1776" s="1">
        <v>105178.573730469</v>
      </c>
      <c r="I1776" s="1">
        <v>751139.78417968797</v>
      </c>
      <c r="J1776" s="1">
        <v>4174128.2167968801</v>
      </c>
      <c r="K1776" s="1">
        <v>20547252.328125</v>
      </c>
      <c r="L1776" s="1">
        <v>4884157</v>
      </c>
      <c r="M1776" s="1">
        <v>13675022.65625</v>
      </c>
      <c r="O1776">
        <f t="shared" si="82"/>
        <v>4.9225254378727348</v>
      </c>
      <c r="P1776">
        <f t="shared" si="83"/>
        <v>2.7998736847013723</v>
      </c>
      <c r="R1776">
        <f t="shared" si="81"/>
        <v>2.299398661484477</v>
      </c>
      <c r="S1776">
        <f t="shared" si="81"/>
        <v>1.4853617419682497</v>
      </c>
    </row>
    <row r="1777" spans="1:19">
      <c r="A1777" s="1" t="s">
        <v>12</v>
      </c>
      <c r="B1777" t="s">
        <v>5100</v>
      </c>
      <c r="C1777" s="1" t="s">
        <v>5101</v>
      </c>
      <c r="D1777" s="1" t="s">
        <v>5102</v>
      </c>
      <c r="E1777" s="1">
        <v>17</v>
      </c>
      <c r="F1777" s="1">
        <v>16</v>
      </c>
      <c r="G1777" s="1">
        <v>92.9</v>
      </c>
      <c r="H1777" s="1" t="s">
        <v>30</v>
      </c>
      <c r="I1777" s="1">
        <v>22395.81640625</v>
      </c>
      <c r="J1777" s="1">
        <v>87181.15625</v>
      </c>
      <c r="K1777" s="1">
        <v>429147.125</v>
      </c>
      <c r="L1777" s="1">
        <v>1443098.1191406299</v>
      </c>
      <c r="M1777" s="1">
        <v>3651025.3046875</v>
      </c>
      <c r="O1777">
        <f t="shared" si="82"/>
        <v>4.9224757213517689</v>
      </c>
      <c r="P1777">
        <f t="shared" si="83"/>
        <v>2.5299910354409572</v>
      </c>
      <c r="R1777">
        <f t="shared" si="81"/>
        <v>2.2993840904799461</v>
      </c>
      <c r="S1777">
        <f t="shared" si="81"/>
        <v>1.3391322730034638</v>
      </c>
    </row>
    <row r="1778" spans="1:19">
      <c r="A1778" s="1" t="s">
        <v>12</v>
      </c>
      <c r="B1778" t="s">
        <v>5103</v>
      </c>
      <c r="C1778" s="1" t="s">
        <v>5104</v>
      </c>
      <c r="D1778" s="1" t="s">
        <v>5105</v>
      </c>
      <c r="E1778" s="1">
        <v>6</v>
      </c>
      <c r="F1778" s="1">
        <v>6</v>
      </c>
      <c r="G1778" s="1">
        <v>97.1</v>
      </c>
      <c r="H1778" s="1" t="s">
        <v>30</v>
      </c>
      <c r="I1778" s="1" t="s">
        <v>30</v>
      </c>
      <c r="J1778" s="1">
        <v>189875.02734375</v>
      </c>
      <c r="K1778" s="1">
        <v>934643.0625</v>
      </c>
      <c r="L1778" s="1">
        <v>103415.2109375</v>
      </c>
      <c r="M1778" s="1">
        <v>421755.75</v>
      </c>
      <c r="O1778">
        <f t="shared" si="82"/>
        <v>4.9224117335236555</v>
      </c>
      <c r="P1778">
        <f t="shared" si="83"/>
        <v>4.0782757795165381</v>
      </c>
      <c r="R1778">
        <f t="shared" si="81"/>
        <v>2.2993653365992701</v>
      </c>
      <c r="S1778">
        <f t="shared" si="81"/>
        <v>2.0279593359941432</v>
      </c>
    </row>
    <row r="1779" spans="1:19">
      <c r="A1779" s="1" t="s">
        <v>12</v>
      </c>
      <c r="B1779" t="s">
        <v>13</v>
      </c>
      <c r="C1779" s="1" t="s">
        <v>5106</v>
      </c>
      <c r="D1779" s="1" t="s">
        <v>4311</v>
      </c>
      <c r="E1779" s="1">
        <v>8</v>
      </c>
      <c r="F1779" s="1">
        <v>4</v>
      </c>
      <c r="G1779" s="1">
        <v>45</v>
      </c>
      <c r="H1779" s="1" t="s">
        <v>30</v>
      </c>
      <c r="I1779" s="1" t="s">
        <v>30</v>
      </c>
      <c r="J1779" s="1">
        <v>69937.271484375</v>
      </c>
      <c r="K1779" s="1">
        <v>343877.3125</v>
      </c>
      <c r="L1779" s="1">
        <v>121516.73828125</v>
      </c>
      <c r="M1779" s="1">
        <v>388329.6953125</v>
      </c>
      <c r="O1779">
        <f t="shared" si="82"/>
        <v>4.9169392114021377</v>
      </c>
      <c r="P1779">
        <f t="shared" si="83"/>
        <v>3.1956889298140352</v>
      </c>
      <c r="R1779">
        <f t="shared" si="81"/>
        <v>2.2977605190896253</v>
      </c>
      <c r="S1779">
        <f t="shared" si="81"/>
        <v>1.6761269823409293</v>
      </c>
    </row>
    <row r="1780" spans="1:19">
      <c r="A1780" s="1" t="s">
        <v>12</v>
      </c>
      <c r="B1780" t="s">
        <v>5107</v>
      </c>
      <c r="C1780" s="1" t="s">
        <v>5108</v>
      </c>
      <c r="D1780" s="1" t="s">
        <v>5109</v>
      </c>
      <c r="E1780" s="1">
        <v>29</v>
      </c>
      <c r="F1780" s="1">
        <v>13</v>
      </c>
      <c r="G1780" s="1">
        <v>40.200000000000003</v>
      </c>
      <c r="H1780" s="1">
        <v>2758.63012695313</v>
      </c>
      <c r="I1780" s="1">
        <v>14552.94140625</v>
      </c>
      <c r="J1780" s="1">
        <v>663753.8203125</v>
      </c>
      <c r="K1780" s="1">
        <v>3260770.78125</v>
      </c>
      <c r="L1780" s="1">
        <v>690601.5703125</v>
      </c>
      <c r="M1780" s="1">
        <v>1938276.46875</v>
      </c>
      <c r="O1780">
        <f t="shared" si="82"/>
        <v>4.9126207359752838</v>
      </c>
      <c r="P1780">
        <f t="shared" si="83"/>
        <v>2.8066493794286074</v>
      </c>
      <c r="R1780">
        <f t="shared" si="81"/>
        <v>2.296492864481134</v>
      </c>
      <c r="S1780">
        <f t="shared" si="81"/>
        <v>1.4888488464816456</v>
      </c>
    </row>
    <row r="1781" spans="1:19">
      <c r="A1781" s="1" t="s">
        <v>12</v>
      </c>
      <c r="B1781" t="s">
        <v>5110</v>
      </c>
      <c r="C1781" s="1" t="s">
        <v>5111</v>
      </c>
      <c r="D1781" s="1" t="s">
        <v>5112</v>
      </c>
      <c r="E1781" s="1">
        <v>17</v>
      </c>
      <c r="F1781" s="1">
        <v>21</v>
      </c>
      <c r="G1781" s="1">
        <v>86.9</v>
      </c>
      <c r="H1781" s="1">
        <v>5151.5439453125</v>
      </c>
      <c r="I1781" s="1">
        <v>14244.78515625</v>
      </c>
      <c r="J1781" s="1">
        <v>504403.9375</v>
      </c>
      <c r="K1781" s="1">
        <v>2476379.7265625</v>
      </c>
      <c r="L1781" s="1">
        <v>1253796.8984375</v>
      </c>
      <c r="M1781" s="1">
        <v>3234787.984375</v>
      </c>
      <c r="O1781">
        <f t="shared" si="82"/>
        <v>4.9095170407199689</v>
      </c>
      <c r="P1781">
        <f t="shared" si="83"/>
        <v>2.5799936085391821</v>
      </c>
      <c r="R1781">
        <f t="shared" si="81"/>
        <v>2.2955811106442185</v>
      </c>
      <c r="S1781">
        <f t="shared" si="81"/>
        <v>1.3673674916406815</v>
      </c>
    </row>
    <row r="1782" spans="1:19">
      <c r="A1782" s="1" t="s">
        <v>12</v>
      </c>
      <c r="B1782" t="s">
        <v>5113</v>
      </c>
      <c r="C1782" s="1" t="s">
        <v>5114</v>
      </c>
      <c r="D1782" s="1" t="s">
        <v>5115</v>
      </c>
      <c r="E1782" s="1">
        <v>8</v>
      </c>
      <c r="F1782" s="1">
        <v>10</v>
      </c>
      <c r="G1782" s="1">
        <v>119.8</v>
      </c>
      <c r="H1782" s="1">
        <v>40164.887207031301</v>
      </c>
      <c r="I1782" s="1">
        <v>63510.560546875</v>
      </c>
      <c r="J1782" s="1">
        <v>397769.9921875</v>
      </c>
      <c r="K1782" s="1">
        <v>1949103.34375</v>
      </c>
      <c r="L1782" s="1">
        <v>176689.140625</v>
      </c>
      <c r="M1782" s="1">
        <v>877740.8515625</v>
      </c>
      <c r="O1782">
        <f t="shared" si="82"/>
        <v>4.900076380903152</v>
      </c>
      <c r="P1782">
        <f t="shared" si="83"/>
        <v>4.9677124947106526</v>
      </c>
      <c r="R1782">
        <f t="shared" si="81"/>
        <v>2.2928042376954689</v>
      </c>
      <c r="S1782">
        <f t="shared" si="81"/>
        <v>2.3125816803100725</v>
      </c>
    </row>
    <row r="1783" spans="1:19">
      <c r="A1783" s="1" t="s">
        <v>12</v>
      </c>
      <c r="B1783" t="s">
        <v>5116</v>
      </c>
      <c r="C1783" s="1" t="s">
        <v>5117</v>
      </c>
      <c r="D1783" s="1" t="s">
        <v>5118</v>
      </c>
      <c r="E1783" s="1">
        <v>7</v>
      </c>
      <c r="F1783" s="1">
        <v>3</v>
      </c>
      <c r="G1783" s="1">
        <v>55.8</v>
      </c>
      <c r="H1783" s="1">
        <v>7142.6845703125</v>
      </c>
      <c r="I1783" s="1">
        <v>27986.2236328125</v>
      </c>
      <c r="J1783" s="1">
        <v>173852.46484375</v>
      </c>
      <c r="K1783" s="1">
        <v>850759.875</v>
      </c>
      <c r="L1783" s="1">
        <v>240293.2578125</v>
      </c>
      <c r="M1783" s="1">
        <v>812016.375</v>
      </c>
      <c r="O1783">
        <f t="shared" si="82"/>
        <v>4.8935738458734015</v>
      </c>
      <c r="P1783">
        <f t="shared" si="83"/>
        <v>3.3792724040289701</v>
      </c>
      <c r="R1783">
        <f t="shared" si="81"/>
        <v>2.2908884706010926</v>
      </c>
      <c r="S1783">
        <f t="shared" si="81"/>
        <v>1.756712651212438</v>
      </c>
    </row>
    <row r="1784" spans="1:19">
      <c r="A1784" s="1" t="s">
        <v>12</v>
      </c>
      <c r="B1784" t="s">
        <v>5119</v>
      </c>
      <c r="C1784" s="1" t="s">
        <v>5120</v>
      </c>
      <c r="D1784" s="1" t="s">
        <v>5121</v>
      </c>
      <c r="E1784" s="1">
        <v>26</v>
      </c>
      <c r="F1784" s="1">
        <v>24</v>
      </c>
      <c r="G1784" s="1">
        <v>50.2</v>
      </c>
      <c r="H1784" s="1">
        <v>9223.81201171875</v>
      </c>
      <c r="I1784" s="1">
        <v>132090.30322265599</v>
      </c>
      <c r="J1784" s="1">
        <v>983818.888671875</v>
      </c>
      <c r="K1784" s="1">
        <v>4808597.1484375</v>
      </c>
      <c r="L1784" s="1">
        <v>714586.984375</v>
      </c>
      <c r="M1784" s="1">
        <v>3356512.578125</v>
      </c>
      <c r="O1784">
        <f t="shared" si="82"/>
        <v>4.8876853288809663</v>
      </c>
      <c r="P1784">
        <f t="shared" si="83"/>
        <v>4.6971364599660461</v>
      </c>
      <c r="R1784">
        <f t="shared" si="81"/>
        <v>2.2891514068677399</v>
      </c>
      <c r="S1784">
        <f t="shared" si="81"/>
        <v>2.2317815069992681</v>
      </c>
    </row>
    <row r="1785" spans="1:19">
      <c r="A1785" s="1" t="s">
        <v>12</v>
      </c>
      <c r="B1785" t="s">
        <v>5122</v>
      </c>
      <c r="C1785" s="1" t="s">
        <v>5123</v>
      </c>
      <c r="D1785" s="1" t="s">
        <v>5124</v>
      </c>
      <c r="E1785" s="1">
        <v>28</v>
      </c>
      <c r="F1785" s="1">
        <v>17</v>
      </c>
      <c r="G1785" s="1">
        <v>48</v>
      </c>
      <c r="H1785" s="1">
        <v>9438.0458984375</v>
      </c>
      <c r="I1785" s="1">
        <v>44286.104003906301</v>
      </c>
      <c r="J1785" s="1">
        <v>818442.6328125</v>
      </c>
      <c r="K1785" s="1">
        <v>3993512.796875</v>
      </c>
      <c r="L1785" s="1">
        <v>869486.00390625</v>
      </c>
      <c r="M1785" s="1">
        <v>3985169.109375</v>
      </c>
      <c r="O1785">
        <f t="shared" si="82"/>
        <v>4.879404660472872</v>
      </c>
      <c r="P1785">
        <f t="shared" si="83"/>
        <v>4.5833619994700801</v>
      </c>
      <c r="R1785">
        <f t="shared" si="81"/>
        <v>2.2867051343089835</v>
      </c>
      <c r="S1785">
        <f t="shared" si="81"/>
        <v>2.1964062360101937</v>
      </c>
    </row>
    <row r="1786" spans="1:19">
      <c r="A1786" s="1" t="s">
        <v>12</v>
      </c>
      <c r="B1786" t="s">
        <v>5125</v>
      </c>
      <c r="C1786" s="1" t="s">
        <v>5126</v>
      </c>
      <c r="D1786" s="1" t="s">
        <v>5127</v>
      </c>
      <c r="E1786" s="1">
        <v>23</v>
      </c>
      <c r="F1786" s="1">
        <v>33</v>
      </c>
      <c r="G1786" s="1">
        <v>98.8</v>
      </c>
      <c r="H1786" s="1">
        <v>110346.148681641</v>
      </c>
      <c r="I1786" s="1">
        <v>108621.96582031299</v>
      </c>
      <c r="J1786" s="1">
        <v>1167259.0566406299</v>
      </c>
      <c r="K1786" s="1">
        <v>5695014.3984375</v>
      </c>
      <c r="L1786" s="1">
        <v>1654036.46484375</v>
      </c>
      <c r="M1786" s="1">
        <v>4386471.828125</v>
      </c>
      <c r="O1786">
        <f t="shared" si="82"/>
        <v>4.8789635565799285</v>
      </c>
      <c r="P1786">
        <f t="shared" si="83"/>
        <v>2.6519801233882543</v>
      </c>
      <c r="R1786">
        <f t="shared" si="81"/>
        <v>2.2865747070930507</v>
      </c>
      <c r="S1786">
        <f t="shared" si="81"/>
        <v>1.4070699624804186</v>
      </c>
    </row>
    <row r="1787" spans="1:19">
      <c r="A1787" s="1" t="s">
        <v>12</v>
      </c>
      <c r="B1787" t="s">
        <v>5128</v>
      </c>
      <c r="C1787" s="1" t="s">
        <v>5129</v>
      </c>
      <c r="D1787" s="1" t="s">
        <v>5130</v>
      </c>
      <c r="E1787" s="1">
        <v>3</v>
      </c>
      <c r="F1787" s="1">
        <v>2</v>
      </c>
      <c r="G1787" s="1">
        <v>49.4</v>
      </c>
      <c r="H1787" s="1" t="s">
        <v>30</v>
      </c>
      <c r="I1787" s="1" t="s">
        <v>30</v>
      </c>
      <c r="J1787" s="1">
        <v>110580.1796875</v>
      </c>
      <c r="K1787" s="1">
        <v>537937</v>
      </c>
      <c r="L1787" s="1">
        <v>42821.34375</v>
      </c>
      <c r="M1787" s="1">
        <v>124769.8046875</v>
      </c>
      <c r="O1787">
        <f t="shared" si="82"/>
        <v>4.8646782951539054</v>
      </c>
      <c r="P1787">
        <f t="shared" si="83"/>
        <v>2.9137293172286309</v>
      </c>
      <c r="R1787">
        <f t="shared" si="81"/>
        <v>2.282344401649322</v>
      </c>
      <c r="S1787">
        <f t="shared" si="81"/>
        <v>1.5428668585862002</v>
      </c>
    </row>
    <row r="1788" spans="1:19">
      <c r="A1788" s="1" t="s">
        <v>12</v>
      </c>
      <c r="B1788" t="s">
        <v>13</v>
      </c>
      <c r="C1788" s="1" t="s">
        <v>5131</v>
      </c>
      <c r="D1788" s="1" t="s">
        <v>5132</v>
      </c>
      <c r="E1788" s="1">
        <v>23</v>
      </c>
      <c r="F1788" s="1">
        <v>20</v>
      </c>
      <c r="G1788" s="1">
        <v>49.9</v>
      </c>
      <c r="H1788" s="1">
        <v>8611.359375</v>
      </c>
      <c r="I1788" s="1">
        <v>45669.3818359375</v>
      </c>
      <c r="J1788" s="1">
        <v>772944.421875</v>
      </c>
      <c r="K1788" s="1">
        <v>3758619.6328125</v>
      </c>
      <c r="L1788" s="1">
        <v>834994.3671875</v>
      </c>
      <c r="M1788" s="1">
        <v>2537386.09375</v>
      </c>
      <c r="O1788">
        <f t="shared" si="82"/>
        <v>4.862729487968724</v>
      </c>
      <c r="P1788">
        <f t="shared" si="83"/>
        <v>3.0388062404500316</v>
      </c>
      <c r="R1788">
        <f t="shared" si="81"/>
        <v>2.2817663371614318</v>
      </c>
      <c r="S1788">
        <f t="shared" si="81"/>
        <v>1.6035046890577977</v>
      </c>
    </row>
    <row r="1789" spans="1:19">
      <c r="A1789" s="1" t="s">
        <v>12</v>
      </c>
      <c r="B1789" t="s">
        <v>13</v>
      </c>
      <c r="C1789" s="1" t="s">
        <v>5133</v>
      </c>
      <c r="D1789" s="1" t="s">
        <v>5134</v>
      </c>
      <c r="E1789" s="1">
        <v>3</v>
      </c>
      <c r="F1789" s="1">
        <v>2</v>
      </c>
      <c r="G1789" s="1">
        <v>39.6</v>
      </c>
      <c r="H1789" s="1">
        <v>2487.2783203125</v>
      </c>
      <c r="I1789" s="1" t="s">
        <v>30</v>
      </c>
      <c r="J1789" s="1">
        <v>62017.51953125</v>
      </c>
      <c r="K1789" s="1">
        <v>301304.375</v>
      </c>
      <c r="L1789" s="1">
        <v>22797.056640625</v>
      </c>
      <c r="M1789" s="1">
        <v>107223.1328125</v>
      </c>
      <c r="O1789">
        <f t="shared" si="82"/>
        <v>4.8583751378217537</v>
      </c>
      <c r="P1789">
        <f t="shared" si="83"/>
        <v>4.7033761639836147</v>
      </c>
      <c r="R1789">
        <f t="shared" si="81"/>
        <v>2.2804738914929015</v>
      </c>
      <c r="S1789">
        <f t="shared" si="81"/>
        <v>2.2336967198658222</v>
      </c>
    </row>
    <row r="1790" spans="1:19">
      <c r="A1790" s="1" t="s">
        <v>12</v>
      </c>
      <c r="B1790" t="s">
        <v>5135</v>
      </c>
      <c r="C1790" s="1" t="s">
        <v>5136</v>
      </c>
      <c r="D1790" s="1" t="s">
        <v>5137</v>
      </c>
      <c r="E1790" s="1">
        <v>65</v>
      </c>
      <c r="F1790" s="1">
        <v>203</v>
      </c>
      <c r="G1790" s="1">
        <v>96</v>
      </c>
      <c r="H1790" s="1">
        <v>3248722.5333252</v>
      </c>
      <c r="I1790" s="1">
        <v>7390891.6738281297</v>
      </c>
      <c r="J1790" s="1">
        <v>37423559.154296897</v>
      </c>
      <c r="K1790" s="1">
        <v>181660697.65625</v>
      </c>
      <c r="L1790" s="1">
        <v>10224661.28125</v>
      </c>
      <c r="M1790" s="1">
        <v>35424243.828125</v>
      </c>
      <c r="O1790">
        <f t="shared" si="82"/>
        <v>4.854180141104834</v>
      </c>
      <c r="P1790">
        <f t="shared" si="83"/>
        <v>3.4645884938101603</v>
      </c>
      <c r="R1790">
        <f t="shared" si="81"/>
        <v>2.2792276486324838</v>
      </c>
      <c r="S1790">
        <f t="shared" si="81"/>
        <v>1.7926840065630654</v>
      </c>
    </row>
    <row r="1791" spans="1:19">
      <c r="A1791" s="1" t="s">
        <v>12</v>
      </c>
      <c r="B1791" t="s">
        <v>5138</v>
      </c>
      <c r="C1791" s="1" t="s">
        <v>5139</v>
      </c>
      <c r="D1791" s="1" t="s">
        <v>5140</v>
      </c>
      <c r="E1791" s="1">
        <v>8</v>
      </c>
      <c r="F1791" s="1">
        <v>8</v>
      </c>
      <c r="G1791" s="1">
        <v>79.099999999999994</v>
      </c>
      <c r="H1791" s="1" t="s">
        <v>30</v>
      </c>
      <c r="I1791" s="1" t="s">
        <v>30</v>
      </c>
      <c r="J1791" s="1">
        <v>360716.640625</v>
      </c>
      <c r="K1791" s="1">
        <v>1750970.46875</v>
      </c>
      <c r="L1791" s="1">
        <v>134995.56640625</v>
      </c>
      <c r="M1791" s="1">
        <v>465277.40625</v>
      </c>
      <c r="O1791">
        <f t="shared" si="82"/>
        <v>4.8541438668206718</v>
      </c>
      <c r="P1791">
        <f t="shared" si="83"/>
        <v>3.4466124972564924</v>
      </c>
      <c r="R1791">
        <f t="shared" si="81"/>
        <v>2.2792168676305664</v>
      </c>
      <c r="S1791">
        <f t="shared" si="81"/>
        <v>1.7851791055772106</v>
      </c>
    </row>
    <row r="1792" spans="1:19">
      <c r="A1792" s="1" t="s">
        <v>12</v>
      </c>
      <c r="B1792" t="s">
        <v>5141</v>
      </c>
      <c r="C1792" s="1" t="s">
        <v>5142</v>
      </c>
      <c r="D1792" s="1" t="s">
        <v>5143</v>
      </c>
      <c r="E1792" s="1">
        <v>26</v>
      </c>
      <c r="F1792" s="1">
        <v>23</v>
      </c>
      <c r="G1792" s="1">
        <v>74.7</v>
      </c>
      <c r="H1792" s="1">
        <v>28307.474609375</v>
      </c>
      <c r="I1792" s="1">
        <v>118808.6796875</v>
      </c>
      <c r="J1792" s="1">
        <v>2162880.8828125</v>
      </c>
      <c r="K1792" s="1">
        <v>10495000.625</v>
      </c>
      <c r="L1792" s="1">
        <v>990484.2734375</v>
      </c>
      <c r="M1792" s="1">
        <v>2568772.3984375</v>
      </c>
      <c r="O1792">
        <f t="shared" si="82"/>
        <v>4.8523248360089237</v>
      </c>
      <c r="P1792">
        <f t="shared" si="83"/>
        <v>2.5934509687089853</v>
      </c>
      <c r="R1792">
        <f t="shared" si="81"/>
        <v>2.2786761340553805</v>
      </c>
      <c r="S1792">
        <f t="shared" si="81"/>
        <v>1.3748730946409835</v>
      </c>
    </row>
    <row r="1793" spans="1:19">
      <c r="A1793" s="1" t="s">
        <v>12</v>
      </c>
      <c r="B1793" t="s">
        <v>5144</v>
      </c>
      <c r="C1793" s="1" t="s">
        <v>5145</v>
      </c>
      <c r="D1793" s="1" t="s">
        <v>5146</v>
      </c>
      <c r="E1793" s="1">
        <v>11</v>
      </c>
      <c r="F1793" s="1">
        <v>15</v>
      </c>
      <c r="G1793" s="1">
        <v>80.3</v>
      </c>
      <c r="H1793" s="1" t="s">
        <v>30</v>
      </c>
      <c r="I1793" s="1">
        <v>46819.2197265625</v>
      </c>
      <c r="J1793" s="1">
        <v>434882.13769531302</v>
      </c>
      <c r="K1793" s="1">
        <v>2107399.4375</v>
      </c>
      <c r="L1793" s="1">
        <v>573951.44921875</v>
      </c>
      <c r="M1793" s="1">
        <v>1984543.4921875</v>
      </c>
      <c r="O1793">
        <f t="shared" si="82"/>
        <v>4.8459093966661966</v>
      </c>
      <c r="P1793">
        <f t="shared" si="83"/>
        <v>3.4576853057672676</v>
      </c>
      <c r="R1793">
        <f t="shared" si="81"/>
        <v>2.2767674311610464</v>
      </c>
      <c r="S1793">
        <f t="shared" si="81"/>
        <v>1.7898065709846385</v>
      </c>
    </row>
    <row r="1794" spans="1:19">
      <c r="A1794" s="1" t="s">
        <v>12</v>
      </c>
      <c r="B1794" t="s">
        <v>5147</v>
      </c>
      <c r="C1794" s="1" t="s">
        <v>5148</v>
      </c>
      <c r="D1794" s="1" t="s">
        <v>5149</v>
      </c>
      <c r="E1794" s="1">
        <v>32</v>
      </c>
      <c r="F1794" s="1">
        <v>29</v>
      </c>
      <c r="G1794" s="1">
        <v>56.1</v>
      </c>
      <c r="H1794" s="1">
        <v>22953.008300781301</v>
      </c>
      <c r="I1794" s="1">
        <v>102059.189941406</v>
      </c>
      <c r="J1794" s="1">
        <v>1657976.1035156299</v>
      </c>
      <c r="K1794" s="1">
        <v>8030982.578125</v>
      </c>
      <c r="L1794" s="1">
        <v>666278.6953125</v>
      </c>
      <c r="M1794" s="1">
        <v>5486776.234375</v>
      </c>
      <c r="O1794">
        <f t="shared" si="82"/>
        <v>4.8438470018330344</v>
      </c>
      <c r="P1794">
        <f t="shared" si="83"/>
        <v>8.2349567425408612</v>
      </c>
      <c r="R1794">
        <f t="shared" si="81"/>
        <v>2.2761532966625673</v>
      </c>
      <c r="S1794">
        <f t="shared" si="81"/>
        <v>3.0417610716291423</v>
      </c>
    </row>
    <row r="1795" spans="1:19">
      <c r="A1795" s="1" t="s">
        <v>12</v>
      </c>
      <c r="B1795" t="s">
        <v>5150</v>
      </c>
      <c r="C1795" s="1" t="s">
        <v>5151</v>
      </c>
      <c r="D1795" s="1" t="s">
        <v>5152</v>
      </c>
      <c r="E1795" s="1">
        <v>3</v>
      </c>
      <c r="F1795" s="1">
        <v>17</v>
      </c>
      <c r="G1795" s="1">
        <v>205.3</v>
      </c>
      <c r="H1795" s="1">
        <v>44363.515625</v>
      </c>
      <c r="I1795" s="1">
        <v>148085.533203125</v>
      </c>
      <c r="J1795" s="1">
        <v>1034038.953125</v>
      </c>
      <c r="K1795" s="1">
        <v>5003405.875</v>
      </c>
      <c r="L1795" s="1">
        <v>510295.8046875</v>
      </c>
      <c r="M1795" s="1">
        <v>2193312.4375</v>
      </c>
      <c r="O1795">
        <f t="shared" si="82"/>
        <v>4.8387015400909776</v>
      </c>
      <c r="P1795">
        <f t="shared" si="83"/>
        <v>4.2981196736335354</v>
      </c>
      <c r="R1795">
        <f t="shared" ref="R1795:S1858" si="84">LOG(O1795,2)</f>
        <v>2.2746199539057512</v>
      </c>
      <c r="S1795">
        <f t="shared" si="84"/>
        <v>2.1037056526479674</v>
      </c>
    </row>
    <row r="1796" spans="1:19">
      <c r="A1796" s="1" t="s">
        <v>12</v>
      </c>
      <c r="B1796" t="s">
        <v>5153</v>
      </c>
      <c r="C1796" s="1" t="s">
        <v>5154</v>
      </c>
      <c r="D1796" s="1" t="s">
        <v>5155</v>
      </c>
      <c r="E1796" s="1">
        <v>10</v>
      </c>
      <c r="F1796" s="1">
        <v>11</v>
      </c>
      <c r="G1796" s="1">
        <v>85.5</v>
      </c>
      <c r="H1796" s="1">
        <v>8539.77734375</v>
      </c>
      <c r="I1796" s="1">
        <v>8134.22900390625</v>
      </c>
      <c r="J1796" s="1">
        <v>111668.013671875</v>
      </c>
      <c r="K1796" s="1">
        <v>538304.4375</v>
      </c>
      <c r="L1796" s="1">
        <v>159509.67578125</v>
      </c>
      <c r="M1796" s="1">
        <v>673618.578125</v>
      </c>
      <c r="O1796">
        <f t="shared" ref="O1796:O1859" si="85">K1796/J1796</f>
        <v>4.8205786043777259</v>
      </c>
      <c r="P1796">
        <f t="shared" ref="P1796:P1859" si="86">M1796/L1796</f>
        <v>4.2230577852141957</v>
      </c>
      <c r="R1796">
        <f t="shared" si="84"/>
        <v>2.2692063206394097</v>
      </c>
      <c r="S1796">
        <f t="shared" si="84"/>
        <v>2.0782879880512661</v>
      </c>
    </row>
    <row r="1797" spans="1:19">
      <c r="A1797" s="1" t="s">
        <v>12</v>
      </c>
      <c r="B1797" t="s">
        <v>13</v>
      </c>
      <c r="C1797" s="1" t="s">
        <v>5156</v>
      </c>
      <c r="D1797" s="1" t="s">
        <v>5157</v>
      </c>
      <c r="E1797" s="1">
        <v>26</v>
      </c>
      <c r="F1797" s="1">
        <v>18</v>
      </c>
      <c r="G1797" s="1">
        <v>46.5</v>
      </c>
      <c r="H1797" s="1" t="s">
        <v>30</v>
      </c>
      <c r="I1797" s="1">
        <v>14921.6943359375</v>
      </c>
      <c r="J1797" s="1">
        <v>517168.61328125</v>
      </c>
      <c r="K1797" s="1">
        <v>2491797.3671875</v>
      </c>
      <c r="L1797" s="1">
        <v>2584909.140625</v>
      </c>
      <c r="M1797" s="1">
        <v>7258343.15625</v>
      </c>
      <c r="O1797">
        <f t="shared" si="85"/>
        <v>4.8181527323901898</v>
      </c>
      <c r="P1797">
        <f t="shared" si="86"/>
        <v>2.8079683893628151</v>
      </c>
      <c r="R1797">
        <f t="shared" si="84"/>
        <v>2.2684801268203554</v>
      </c>
      <c r="S1797">
        <f t="shared" si="84"/>
        <v>1.4895266946288694</v>
      </c>
    </row>
    <row r="1798" spans="1:19">
      <c r="A1798" s="1" t="s">
        <v>12</v>
      </c>
      <c r="B1798" t="s">
        <v>13</v>
      </c>
      <c r="C1798" s="1" t="s">
        <v>5158</v>
      </c>
      <c r="D1798" s="1" t="s">
        <v>5159</v>
      </c>
      <c r="E1798" s="1">
        <v>13</v>
      </c>
      <c r="F1798" s="1">
        <v>11</v>
      </c>
      <c r="G1798" s="1">
        <v>57</v>
      </c>
      <c r="H1798" s="1" t="s">
        <v>30</v>
      </c>
      <c r="I1798" s="1">
        <v>7476.271484375</v>
      </c>
      <c r="J1798" s="1">
        <v>194601.953125</v>
      </c>
      <c r="K1798" s="1">
        <v>936857.9375</v>
      </c>
      <c r="L1798" s="1">
        <v>1795583.2109375</v>
      </c>
      <c r="M1798" s="1">
        <v>4080035.2734375</v>
      </c>
      <c r="O1798">
        <f t="shared" si="85"/>
        <v>4.8142267970878052</v>
      </c>
      <c r="P1798">
        <f t="shared" si="86"/>
        <v>2.2722618749076267</v>
      </c>
      <c r="R1798">
        <f t="shared" si="84"/>
        <v>2.2673041084361345</v>
      </c>
      <c r="S1798">
        <f t="shared" si="84"/>
        <v>1.1841291129495284</v>
      </c>
    </row>
    <row r="1799" spans="1:19">
      <c r="A1799" s="1" t="s">
        <v>12</v>
      </c>
      <c r="B1799" t="s">
        <v>5160</v>
      </c>
      <c r="C1799" s="1" t="s">
        <v>5161</v>
      </c>
      <c r="D1799" s="1" t="s">
        <v>5162</v>
      </c>
      <c r="E1799" s="1">
        <v>39</v>
      </c>
      <c r="F1799" s="1">
        <v>54</v>
      </c>
      <c r="G1799" s="1">
        <v>98</v>
      </c>
      <c r="H1799" s="1">
        <v>93674.230957031294</v>
      </c>
      <c r="I1799" s="1">
        <v>391901.44433593802</v>
      </c>
      <c r="J1799" s="1">
        <v>4513765.16015625</v>
      </c>
      <c r="K1799" s="1">
        <v>21726165.359375</v>
      </c>
      <c r="L1799" s="1">
        <v>2525681.41015625</v>
      </c>
      <c r="M1799" s="1">
        <v>6967569.7890625</v>
      </c>
      <c r="O1799">
        <f t="shared" si="85"/>
        <v>4.8133131850002844</v>
      </c>
      <c r="P1799">
        <f t="shared" si="86"/>
        <v>2.7586891050647022</v>
      </c>
      <c r="R1799">
        <f t="shared" si="84"/>
        <v>2.2670302973412189</v>
      </c>
      <c r="S1799">
        <f t="shared" si="84"/>
        <v>1.4639828789984868</v>
      </c>
    </row>
    <row r="1800" spans="1:19">
      <c r="A1800" s="1" t="s">
        <v>12</v>
      </c>
      <c r="B1800" t="s">
        <v>5163</v>
      </c>
      <c r="C1800" s="1" t="s">
        <v>5164</v>
      </c>
      <c r="D1800" s="1" t="s">
        <v>5165</v>
      </c>
      <c r="E1800" s="1">
        <v>50</v>
      </c>
      <c r="F1800" s="1">
        <v>20</v>
      </c>
      <c r="G1800" s="1">
        <v>37</v>
      </c>
      <c r="H1800" s="1">
        <v>48882.296875</v>
      </c>
      <c r="I1800" s="1">
        <v>77867.0361328125</v>
      </c>
      <c r="J1800" s="1">
        <v>2018161.9609375</v>
      </c>
      <c r="K1800" s="1">
        <v>9709265.765625</v>
      </c>
      <c r="L1800" s="1">
        <v>371292.330078125</v>
      </c>
      <c r="M1800" s="1">
        <v>1840075.65625</v>
      </c>
      <c r="O1800">
        <f t="shared" si="85"/>
        <v>4.8109447871640292</v>
      </c>
      <c r="P1800">
        <f t="shared" si="86"/>
        <v>4.955867674031464</v>
      </c>
      <c r="R1800">
        <f t="shared" si="84"/>
        <v>2.2663202424170734</v>
      </c>
      <c r="S1800">
        <f t="shared" si="84"/>
        <v>2.3091376667829451</v>
      </c>
    </row>
    <row r="1801" spans="1:19">
      <c r="A1801" s="1" t="s">
        <v>12</v>
      </c>
      <c r="B1801" t="s">
        <v>13</v>
      </c>
      <c r="C1801" s="1" t="s">
        <v>5166</v>
      </c>
      <c r="D1801" s="1" t="s">
        <v>5167</v>
      </c>
      <c r="E1801" s="1">
        <v>19</v>
      </c>
      <c r="F1801" s="1">
        <v>17</v>
      </c>
      <c r="G1801" s="1">
        <v>80.5</v>
      </c>
      <c r="H1801" s="1">
        <v>15879.044921875</v>
      </c>
      <c r="I1801" s="1">
        <v>54778.619628906301</v>
      </c>
      <c r="J1801" s="1">
        <v>432444.517578125</v>
      </c>
      <c r="K1801" s="1">
        <v>2076897.4140625</v>
      </c>
      <c r="L1801" s="1">
        <v>494065.869140625</v>
      </c>
      <c r="M1801" s="1">
        <v>1578126.2109375</v>
      </c>
      <c r="O1801">
        <f t="shared" si="85"/>
        <v>4.8026910496958486</v>
      </c>
      <c r="P1801">
        <f t="shared" si="86"/>
        <v>3.1941615673280217</v>
      </c>
      <c r="R1801">
        <f t="shared" si="84"/>
        <v>2.2638430050342735</v>
      </c>
      <c r="S1801">
        <f t="shared" si="84"/>
        <v>1.6754372891072102</v>
      </c>
    </row>
    <row r="1802" spans="1:19">
      <c r="A1802" s="1" t="s">
        <v>12</v>
      </c>
      <c r="B1802" t="s">
        <v>5168</v>
      </c>
      <c r="C1802" s="1" t="s">
        <v>5169</v>
      </c>
      <c r="D1802" s="1" t="s">
        <v>5170</v>
      </c>
      <c r="E1802" s="1">
        <v>21</v>
      </c>
      <c r="F1802" s="1">
        <v>7</v>
      </c>
      <c r="G1802" s="1">
        <v>28.1</v>
      </c>
      <c r="H1802" s="1">
        <v>45756.171875</v>
      </c>
      <c r="I1802" s="1">
        <v>76649.328125</v>
      </c>
      <c r="J1802" s="1">
        <v>190981.31640625</v>
      </c>
      <c r="K1802" s="1">
        <v>916633.703125</v>
      </c>
      <c r="L1802" s="1">
        <v>185494.3125</v>
      </c>
      <c r="M1802" s="1">
        <v>707728.671875</v>
      </c>
      <c r="O1802">
        <f t="shared" si="85"/>
        <v>4.7995988318310836</v>
      </c>
      <c r="P1802">
        <f t="shared" si="86"/>
        <v>3.8153658855443342</v>
      </c>
      <c r="R1802">
        <f t="shared" si="84"/>
        <v>2.2629138251015499</v>
      </c>
      <c r="S1802">
        <f t="shared" si="84"/>
        <v>1.9318214151067636</v>
      </c>
    </row>
    <row r="1803" spans="1:19">
      <c r="A1803" s="1" t="s">
        <v>12</v>
      </c>
      <c r="B1803" t="s">
        <v>5171</v>
      </c>
      <c r="C1803" s="1" t="s">
        <v>5172</v>
      </c>
      <c r="D1803" s="1" t="s">
        <v>5173</v>
      </c>
      <c r="E1803" s="1">
        <v>1</v>
      </c>
      <c r="F1803" s="1">
        <v>2</v>
      </c>
      <c r="G1803" s="1">
        <v>215.9</v>
      </c>
      <c r="H1803" s="1">
        <v>4627.9814453125</v>
      </c>
      <c r="I1803" s="1">
        <v>10071.046875</v>
      </c>
      <c r="J1803" s="1">
        <v>32561.779296875</v>
      </c>
      <c r="K1803" s="1">
        <v>156223.546875</v>
      </c>
      <c r="L1803" s="1">
        <v>25352.37109375</v>
      </c>
      <c r="M1803" s="1">
        <v>130898.1640625</v>
      </c>
      <c r="O1803">
        <f t="shared" si="85"/>
        <v>4.7977582997128474</v>
      </c>
      <c r="P1803">
        <f t="shared" si="86"/>
        <v>5.1631527314922314</v>
      </c>
      <c r="R1803">
        <f t="shared" si="84"/>
        <v>2.2623604797262069</v>
      </c>
      <c r="S1803">
        <f t="shared" si="84"/>
        <v>2.3682522751682984</v>
      </c>
    </row>
    <row r="1804" spans="1:19">
      <c r="A1804" s="1" t="s">
        <v>12</v>
      </c>
      <c r="B1804" t="s">
        <v>5174</v>
      </c>
      <c r="C1804" s="1" t="s">
        <v>5175</v>
      </c>
      <c r="D1804" s="1" t="s">
        <v>5176</v>
      </c>
      <c r="E1804" s="1">
        <v>27</v>
      </c>
      <c r="F1804" s="1">
        <v>19</v>
      </c>
      <c r="G1804" s="1">
        <v>40.700000000000003</v>
      </c>
      <c r="H1804" s="1">
        <v>155037.29443359401</v>
      </c>
      <c r="I1804" s="1">
        <v>530903.49609375</v>
      </c>
      <c r="J1804" s="1">
        <v>421912.56640625</v>
      </c>
      <c r="K1804" s="1">
        <v>2023559.40625</v>
      </c>
      <c r="L1804" s="1">
        <v>340382.2421875</v>
      </c>
      <c r="M1804" s="1">
        <v>1811571.859375</v>
      </c>
      <c r="O1804">
        <f t="shared" si="85"/>
        <v>4.7961581791369561</v>
      </c>
      <c r="P1804">
        <f t="shared" si="86"/>
        <v>5.3221691229623351</v>
      </c>
      <c r="R1804">
        <f t="shared" si="84"/>
        <v>2.261879240172755</v>
      </c>
      <c r="S1804">
        <f t="shared" si="84"/>
        <v>2.4120143557157006</v>
      </c>
    </row>
    <row r="1805" spans="1:19">
      <c r="A1805" s="1" t="s">
        <v>12</v>
      </c>
      <c r="B1805" t="s">
        <v>5177</v>
      </c>
      <c r="C1805" s="1" t="s">
        <v>5178</v>
      </c>
      <c r="D1805" s="1" t="s">
        <v>5179</v>
      </c>
      <c r="E1805" s="1">
        <v>41</v>
      </c>
      <c r="F1805" s="1">
        <v>22</v>
      </c>
      <c r="G1805" s="1">
        <v>33.299999999999997</v>
      </c>
      <c r="H1805" s="1">
        <v>5898.767578125</v>
      </c>
      <c r="I1805" s="1">
        <v>125489.261230469</v>
      </c>
      <c r="J1805" s="1">
        <v>1637821.93359375</v>
      </c>
      <c r="K1805" s="1">
        <v>7852092.6875</v>
      </c>
      <c r="L1805" s="1">
        <v>4114299.8984375</v>
      </c>
      <c r="M1805" s="1">
        <v>11957626.90625</v>
      </c>
      <c r="O1805">
        <f t="shared" si="85"/>
        <v>4.7942285583334083</v>
      </c>
      <c r="P1805">
        <f t="shared" si="86"/>
        <v>2.9063576310494974</v>
      </c>
      <c r="R1805">
        <f t="shared" si="84"/>
        <v>2.2612986891526874</v>
      </c>
      <c r="S1805">
        <f t="shared" si="84"/>
        <v>1.5392122393767982</v>
      </c>
    </row>
    <row r="1806" spans="1:19">
      <c r="A1806" s="1" t="s">
        <v>12</v>
      </c>
      <c r="B1806" t="s">
        <v>5180</v>
      </c>
      <c r="C1806" s="1" t="s">
        <v>5181</v>
      </c>
      <c r="D1806" s="1" t="s">
        <v>5182</v>
      </c>
      <c r="E1806" s="1">
        <v>69</v>
      </c>
      <c r="F1806" s="1">
        <v>119</v>
      </c>
      <c r="G1806" s="1">
        <v>46.4</v>
      </c>
      <c r="H1806" s="1">
        <v>135998.83447265599</v>
      </c>
      <c r="I1806" s="1">
        <v>742581.90026855504</v>
      </c>
      <c r="J1806" s="1">
        <v>12208037.646484399</v>
      </c>
      <c r="K1806" s="1">
        <v>58484177.7265625</v>
      </c>
      <c r="L1806" s="1">
        <v>106303260.003906</v>
      </c>
      <c r="M1806" s="1">
        <v>330233219.734375</v>
      </c>
      <c r="O1806">
        <f t="shared" si="85"/>
        <v>4.7906288807525454</v>
      </c>
      <c r="P1806">
        <f t="shared" si="86"/>
        <v>3.1065201549062649</v>
      </c>
      <c r="R1806">
        <f t="shared" si="84"/>
        <v>2.2602150554582119</v>
      </c>
      <c r="S1806">
        <f t="shared" si="84"/>
        <v>1.635299414424114</v>
      </c>
    </row>
    <row r="1807" spans="1:19">
      <c r="A1807" s="1" t="s">
        <v>12</v>
      </c>
      <c r="B1807" t="s">
        <v>13</v>
      </c>
      <c r="C1807" s="1" t="s">
        <v>5183</v>
      </c>
      <c r="D1807" s="1" t="s">
        <v>5184</v>
      </c>
      <c r="E1807" s="1">
        <v>11</v>
      </c>
      <c r="F1807" s="1">
        <v>15</v>
      </c>
      <c r="G1807" s="1">
        <v>60</v>
      </c>
      <c r="H1807" s="1">
        <v>9481.7861328125</v>
      </c>
      <c r="I1807" s="1">
        <v>23927.708984375</v>
      </c>
      <c r="J1807" s="1">
        <v>1045001.3515625</v>
      </c>
      <c r="K1807" s="1">
        <v>5004242.21875</v>
      </c>
      <c r="L1807" s="1">
        <v>406145.328125</v>
      </c>
      <c r="M1807" s="1">
        <v>1698476.84375</v>
      </c>
      <c r="O1807">
        <f t="shared" si="85"/>
        <v>4.7887423411152437</v>
      </c>
      <c r="P1807">
        <f t="shared" si="86"/>
        <v>4.1819435707684836</v>
      </c>
      <c r="R1807">
        <f t="shared" si="84"/>
        <v>2.2596468132737666</v>
      </c>
      <c r="S1807">
        <f t="shared" si="84"/>
        <v>2.064173594992599</v>
      </c>
    </row>
    <row r="1808" spans="1:19">
      <c r="A1808" s="1" t="s">
        <v>12</v>
      </c>
      <c r="B1808" t="s">
        <v>5185</v>
      </c>
      <c r="C1808" s="1" t="s">
        <v>5186</v>
      </c>
      <c r="D1808" s="1" t="s">
        <v>5187</v>
      </c>
      <c r="E1808" s="1">
        <v>12</v>
      </c>
      <c r="F1808" s="1">
        <v>17</v>
      </c>
      <c r="G1808" s="1">
        <v>125</v>
      </c>
      <c r="H1808" s="1">
        <v>19131.2578125</v>
      </c>
      <c r="I1808" s="1">
        <v>113275.17871093799</v>
      </c>
      <c r="J1808" s="1">
        <v>526357.5078125</v>
      </c>
      <c r="K1808" s="1">
        <v>2518863.828125</v>
      </c>
      <c r="L1808" s="1">
        <v>156916.65625</v>
      </c>
      <c r="M1808" s="1">
        <v>1479616.6328125</v>
      </c>
      <c r="O1808">
        <f t="shared" si="85"/>
        <v>4.7854619545434014</v>
      </c>
      <c r="P1808">
        <f t="shared" si="86"/>
        <v>9.4293153331993711</v>
      </c>
      <c r="R1808">
        <f t="shared" si="84"/>
        <v>2.2586581989767573</v>
      </c>
      <c r="S1808">
        <f t="shared" si="84"/>
        <v>3.2371530199716227</v>
      </c>
    </row>
    <row r="1809" spans="1:19">
      <c r="A1809" s="1" t="s">
        <v>12</v>
      </c>
      <c r="B1809" t="s">
        <v>4852</v>
      </c>
      <c r="C1809" s="1" t="s">
        <v>5188</v>
      </c>
      <c r="D1809" s="1" t="s">
        <v>5189</v>
      </c>
      <c r="E1809" s="1">
        <v>47</v>
      </c>
      <c r="F1809" s="1">
        <v>112</v>
      </c>
      <c r="G1809" s="1">
        <v>133.9</v>
      </c>
      <c r="H1809" s="1">
        <v>44920.6484375</v>
      </c>
      <c r="I1809" s="1">
        <v>87879.4609375</v>
      </c>
      <c r="J1809" s="1">
        <v>325041.5</v>
      </c>
      <c r="K1809" s="1">
        <v>1554050.875</v>
      </c>
      <c r="L1809" s="1">
        <v>119986.9921875</v>
      </c>
      <c r="M1809" s="1">
        <v>882624.1875</v>
      </c>
      <c r="O1809">
        <f t="shared" si="85"/>
        <v>4.7810844922879081</v>
      </c>
      <c r="P1809">
        <f t="shared" si="86"/>
        <v>7.3559989412914879</v>
      </c>
      <c r="R1809">
        <f t="shared" si="84"/>
        <v>2.2573379015081678</v>
      </c>
      <c r="S1809">
        <f t="shared" si="84"/>
        <v>2.8789212721106949</v>
      </c>
    </row>
    <row r="1810" spans="1:19">
      <c r="A1810" s="1" t="s">
        <v>12</v>
      </c>
      <c r="B1810" t="s">
        <v>5190</v>
      </c>
      <c r="C1810" s="1" t="s">
        <v>5191</v>
      </c>
      <c r="D1810" s="1" t="s">
        <v>5192</v>
      </c>
      <c r="E1810" s="1">
        <v>15</v>
      </c>
      <c r="F1810" s="1">
        <v>13</v>
      </c>
      <c r="G1810" s="1">
        <v>86.8</v>
      </c>
      <c r="H1810" s="1">
        <v>55430.703125</v>
      </c>
      <c r="I1810" s="1">
        <v>108156.06738281299</v>
      </c>
      <c r="J1810" s="1">
        <v>731718.875</v>
      </c>
      <c r="K1810" s="1">
        <v>3498183.796875</v>
      </c>
      <c r="L1810" s="1">
        <v>374981.5703125</v>
      </c>
      <c r="M1810" s="1">
        <v>1912030.41015625</v>
      </c>
      <c r="O1810">
        <f t="shared" si="85"/>
        <v>4.7807756727267696</v>
      </c>
      <c r="P1810">
        <f t="shared" si="86"/>
        <v>5.0989983549399858</v>
      </c>
      <c r="R1810">
        <f t="shared" si="84"/>
        <v>2.25724471201536</v>
      </c>
      <c r="S1810">
        <f t="shared" si="84"/>
        <v>2.3502138725182853</v>
      </c>
    </row>
    <row r="1811" spans="1:19">
      <c r="A1811" s="1" t="s">
        <v>12</v>
      </c>
      <c r="B1811" t="s">
        <v>5193</v>
      </c>
      <c r="C1811" s="1" t="s">
        <v>5194</v>
      </c>
      <c r="D1811" s="1" t="s">
        <v>5195</v>
      </c>
      <c r="E1811" s="1">
        <v>2</v>
      </c>
      <c r="F1811" s="1">
        <v>3</v>
      </c>
      <c r="G1811" s="1">
        <v>51.1</v>
      </c>
      <c r="H1811" s="1" t="s">
        <v>30</v>
      </c>
      <c r="I1811" s="1" t="s">
        <v>30</v>
      </c>
      <c r="J1811" s="1">
        <v>64183.60546875</v>
      </c>
      <c r="K1811" s="1">
        <v>306557.8125</v>
      </c>
      <c r="L1811" s="1">
        <v>109276.2265625</v>
      </c>
      <c r="M1811" s="1">
        <v>374930.71875</v>
      </c>
      <c r="O1811">
        <f t="shared" si="85"/>
        <v>4.7762635062509577</v>
      </c>
      <c r="P1811">
        <f t="shared" si="86"/>
        <v>3.4310364710073533</v>
      </c>
      <c r="R1811">
        <f t="shared" si="84"/>
        <v>2.255882432221358</v>
      </c>
      <c r="S1811">
        <f t="shared" si="84"/>
        <v>1.7786444614425785</v>
      </c>
    </row>
    <row r="1812" spans="1:19">
      <c r="A1812" s="1" t="s">
        <v>12</v>
      </c>
      <c r="B1812" t="s">
        <v>5196</v>
      </c>
      <c r="C1812" s="1" t="s">
        <v>5197</v>
      </c>
      <c r="D1812" s="1" t="s">
        <v>5198</v>
      </c>
      <c r="E1812" s="1">
        <v>8</v>
      </c>
      <c r="F1812" s="1">
        <v>4</v>
      </c>
      <c r="G1812" s="1">
        <v>83.2</v>
      </c>
      <c r="H1812" s="1" t="s">
        <v>30</v>
      </c>
      <c r="I1812" s="1">
        <v>3509.51708984375</v>
      </c>
      <c r="J1812" s="1">
        <v>75277.18359375</v>
      </c>
      <c r="K1812" s="1">
        <v>358928.171875</v>
      </c>
      <c r="L1812" s="1">
        <v>76955.26953125</v>
      </c>
      <c r="M1812" s="1">
        <v>251329.90625</v>
      </c>
      <c r="O1812">
        <f t="shared" si="85"/>
        <v>4.7680871512414091</v>
      </c>
      <c r="P1812">
        <f t="shared" si="86"/>
        <v>3.2659219801438022</v>
      </c>
      <c r="R1812">
        <f t="shared" si="84"/>
        <v>2.2534106056647367</v>
      </c>
      <c r="S1812">
        <f t="shared" si="84"/>
        <v>1.7074903266607591</v>
      </c>
    </row>
    <row r="1813" spans="1:19">
      <c r="A1813" s="1" t="s">
        <v>12</v>
      </c>
      <c r="B1813" t="s">
        <v>5199</v>
      </c>
      <c r="C1813" s="1" t="s">
        <v>5200</v>
      </c>
      <c r="D1813" s="1" t="s">
        <v>5201</v>
      </c>
      <c r="E1813" s="1">
        <v>13</v>
      </c>
      <c r="F1813" s="1">
        <v>10</v>
      </c>
      <c r="G1813" s="1">
        <v>65.5</v>
      </c>
      <c r="H1813" s="1" t="s">
        <v>30</v>
      </c>
      <c r="I1813" s="1">
        <v>14649.392578125</v>
      </c>
      <c r="J1813" s="1">
        <v>392262.78125</v>
      </c>
      <c r="K1813" s="1">
        <v>1869542.7734375</v>
      </c>
      <c r="L1813" s="1">
        <v>613157.982421875</v>
      </c>
      <c r="M1813" s="1">
        <v>2174306.671875</v>
      </c>
      <c r="O1813">
        <f t="shared" si="85"/>
        <v>4.7660468002596152</v>
      </c>
      <c r="P1813">
        <f t="shared" si="86"/>
        <v>3.5460790435881466</v>
      </c>
      <c r="R1813">
        <f t="shared" si="84"/>
        <v>2.2527931181607812</v>
      </c>
      <c r="S1813">
        <f t="shared" si="84"/>
        <v>1.8262246948721548</v>
      </c>
    </row>
    <row r="1814" spans="1:19">
      <c r="A1814" s="1" t="s">
        <v>12</v>
      </c>
      <c r="B1814" t="s">
        <v>5202</v>
      </c>
      <c r="C1814" s="1" t="s">
        <v>5203</v>
      </c>
      <c r="D1814" s="1" t="s">
        <v>5204</v>
      </c>
      <c r="E1814" s="1">
        <v>3</v>
      </c>
      <c r="F1814" s="1">
        <v>2</v>
      </c>
      <c r="G1814" s="1">
        <v>89.7</v>
      </c>
      <c r="H1814" s="1" t="s">
        <v>30</v>
      </c>
      <c r="I1814" s="1">
        <v>18075.853027343801</v>
      </c>
      <c r="J1814" s="1">
        <v>74840.10546875</v>
      </c>
      <c r="K1814" s="1">
        <v>356353.2109375</v>
      </c>
      <c r="L1814" s="1">
        <v>53704.05859375</v>
      </c>
      <c r="M1814" s="1">
        <v>112775.7109375</v>
      </c>
      <c r="O1814">
        <f t="shared" si="85"/>
        <v>4.7615273750021334</v>
      </c>
      <c r="P1814">
        <f t="shared" si="86"/>
        <v>2.0999476369300827</v>
      </c>
      <c r="R1814">
        <f t="shared" si="84"/>
        <v>2.2514244270804009</v>
      </c>
      <c r="S1814">
        <f t="shared" si="84"/>
        <v>1.0703533541375183</v>
      </c>
    </row>
    <row r="1815" spans="1:19">
      <c r="A1815" s="1" t="s">
        <v>12</v>
      </c>
      <c r="B1815" t="s">
        <v>5205</v>
      </c>
      <c r="C1815" s="1" t="s">
        <v>5206</v>
      </c>
      <c r="D1815" s="1" t="s">
        <v>5207</v>
      </c>
      <c r="E1815" s="1">
        <v>6</v>
      </c>
      <c r="F1815" s="1">
        <v>5</v>
      </c>
      <c r="G1815" s="1">
        <v>16.5</v>
      </c>
      <c r="H1815" s="1">
        <v>7348.7236328125</v>
      </c>
      <c r="I1815" s="1">
        <v>137994.984375</v>
      </c>
      <c r="J1815" s="1">
        <v>112001.8515625</v>
      </c>
      <c r="K1815" s="1">
        <v>533019.9375</v>
      </c>
      <c r="L1815" s="1">
        <v>88595.9765625</v>
      </c>
      <c r="M1815" s="1">
        <v>587387.25</v>
      </c>
      <c r="O1815">
        <f t="shared" si="85"/>
        <v>4.7590279094855923</v>
      </c>
      <c r="P1815">
        <f t="shared" si="86"/>
        <v>6.6299540090923639</v>
      </c>
      <c r="R1815">
        <f t="shared" si="84"/>
        <v>2.2506669152587309</v>
      </c>
      <c r="S1815">
        <f t="shared" si="84"/>
        <v>2.7289988626328094</v>
      </c>
    </row>
    <row r="1816" spans="1:19">
      <c r="A1816" s="1" t="s">
        <v>12</v>
      </c>
      <c r="B1816" t="s">
        <v>13</v>
      </c>
      <c r="C1816" s="1" t="s">
        <v>5208</v>
      </c>
      <c r="D1816" s="1" t="s">
        <v>5209</v>
      </c>
      <c r="E1816" s="1">
        <v>30</v>
      </c>
      <c r="F1816" s="1">
        <v>69</v>
      </c>
      <c r="G1816" s="1">
        <v>118.7</v>
      </c>
      <c r="H1816" s="1">
        <v>1268872.86572266</v>
      </c>
      <c r="I1816" s="1">
        <v>2064879.4692382801</v>
      </c>
      <c r="J1816" s="1">
        <v>4651227.7792968797</v>
      </c>
      <c r="K1816" s="1">
        <v>22105585.734375</v>
      </c>
      <c r="L1816" s="1">
        <v>2931173.3671875</v>
      </c>
      <c r="M1816" s="1">
        <v>8685846.62890625</v>
      </c>
      <c r="O1816">
        <f t="shared" si="85"/>
        <v>4.7526345264726366</v>
      </c>
      <c r="P1816">
        <f t="shared" si="86"/>
        <v>2.9632660852266257</v>
      </c>
      <c r="R1816">
        <f t="shared" si="84"/>
        <v>2.2487274638918442</v>
      </c>
      <c r="S1816">
        <f t="shared" si="84"/>
        <v>1.5671881783077093</v>
      </c>
    </row>
    <row r="1817" spans="1:19">
      <c r="A1817" s="1" t="s">
        <v>12</v>
      </c>
      <c r="B1817" t="s">
        <v>13</v>
      </c>
      <c r="C1817" s="1" t="s">
        <v>5210</v>
      </c>
      <c r="D1817" s="1" t="s">
        <v>5211</v>
      </c>
      <c r="E1817" s="1">
        <v>13</v>
      </c>
      <c r="F1817" s="1">
        <v>17</v>
      </c>
      <c r="G1817" s="1">
        <v>137.69999999999999</v>
      </c>
      <c r="H1817" s="1">
        <v>12250.6945800781</v>
      </c>
      <c r="I1817" s="1">
        <v>30196.4541015625</v>
      </c>
      <c r="J1817" s="1">
        <v>331688.310546875</v>
      </c>
      <c r="K1817" s="1">
        <v>1574163.0390625</v>
      </c>
      <c r="L1817" s="1">
        <v>1018056.42578125</v>
      </c>
      <c r="M1817" s="1">
        <v>3486524.875</v>
      </c>
      <c r="O1817">
        <f t="shared" si="85"/>
        <v>4.7459105099817362</v>
      </c>
      <c r="P1817">
        <f t="shared" si="86"/>
        <v>3.4246872636007999</v>
      </c>
      <c r="R1817">
        <f t="shared" si="84"/>
        <v>2.2466848969872371</v>
      </c>
      <c r="S1817">
        <f t="shared" si="84"/>
        <v>1.7759722497221471</v>
      </c>
    </row>
    <row r="1818" spans="1:19">
      <c r="A1818" s="1" t="s">
        <v>12</v>
      </c>
      <c r="B1818" t="s">
        <v>5212</v>
      </c>
      <c r="C1818" s="1" t="s">
        <v>5213</v>
      </c>
      <c r="D1818" s="1" t="s">
        <v>5214</v>
      </c>
      <c r="E1818" s="1">
        <v>17</v>
      </c>
      <c r="F1818" s="1">
        <v>19</v>
      </c>
      <c r="G1818" s="1">
        <v>81.8</v>
      </c>
      <c r="H1818" s="1">
        <v>26692.05078125</v>
      </c>
      <c r="I1818" s="1">
        <v>43895.076171875</v>
      </c>
      <c r="J1818" s="1">
        <v>293266.9921875</v>
      </c>
      <c r="K1818" s="1">
        <v>1391799.28125</v>
      </c>
      <c r="L1818" s="1">
        <v>338244.5234375</v>
      </c>
      <c r="M1818" s="1">
        <v>1564285.84375</v>
      </c>
      <c r="O1818">
        <f t="shared" si="85"/>
        <v>4.7458436112037949</v>
      </c>
      <c r="P1818">
        <f t="shared" si="86"/>
        <v>4.6247189100137636</v>
      </c>
      <c r="R1818">
        <f t="shared" si="84"/>
        <v>2.2466645604859021</v>
      </c>
      <c r="S1818">
        <f t="shared" si="84"/>
        <v>2.2093656814229199</v>
      </c>
    </row>
    <row r="1819" spans="1:19">
      <c r="A1819" s="1" t="s">
        <v>12</v>
      </c>
      <c r="B1819" t="s">
        <v>5215</v>
      </c>
      <c r="C1819" s="1" t="s">
        <v>5216</v>
      </c>
      <c r="D1819" s="1" t="s">
        <v>5217</v>
      </c>
      <c r="E1819" s="1">
        <v>24</v>
      </c>
      <c r="F1819" s="1">
        <v>47</v>
      </c>
      <c r="G1819" s="1">
        <v>110.4</v>
      </c>
      <c r="H1819" s="1">
        <v>95891.420410156294</v>
      </c>
      <c r="I1819" s="1">
        <v>199103.21801757801</v>
      </c>
      <c r="J1819" s="1">
        <v>1156683.9785156299</v>
      </c>
      <c r="K1819" s="1">
        <v>5478512.28125</v>
      </c>
      <c r="L1819" s="1">
        <v>1328645.51953125</v>
      </c>
      <c r="M1819" s="1">
        <v>3478295.0859375</v>
      </c>
      <c r="O1819">
        <f t="shared" si="85"/>
        <v>4.7363950595049857</v>
      </c>
      <c r="P1819">
        <f t="shared" si="86"/>
        <v>2.617925575186264</v>
      </c>
      <c r="R1819">
        <f t="shared" si="84"/>
        <v>2.2437894202021775</v>
      </c>
      <c r="S1819">
        <f t="shared" si="84"/>
        <v>1.388424083594872</v>
      </c>
    </row>
    <row r="1820" spans="1:19">
      <c r="A1820" s="1" t="s">
        <v>12</v>
      </c>
      <c r="B1820" t="s">
        <v>5218</v>
      </c>
      <c r="C1820" s="1" t="s">
        <v>5219</v>
      </c>
      <c r="D1820" s="1" t="s">
        <v>5220</v>
      </c>
      <c r="E1820" s="1">
        <v>51</v>
      </c>
      <c r="F1820" s="1">
        <v>79</v>
      </c>
      <c r="G1820" s="1">
        <v>45.6</v>
      </c>
      <c r="H1820" s="1">
        <v>963976.189453125</v>
      </c>
      <c r="I1820" s="1">
        <v>1236968.35546875</v>
      </c>
      <c r="J1820" s="1">
        <v>6059268.59375</v>
      </c>
      <c r="K1820" s="1">
        <v>28695672.25</v>
      </c>
      <c r="L1820" s="1">
        <v>9139801.19921875</v>
      </c>
      <c r="M1820" s="1">
        <v>25264879.59375</v>
      </c>
      <c r="O1820">
        <f t="shared" si="85"/>
        <v>4.7358310340622536</v>
      </c>
      <c r="P1820">
        <f t="shared" si="86"/>
        <v>2.7642701458221635</v>
      </c>
      <c r="R1820">
        <f t="shared" si="84"/>
        <v>2.2436176091195263</v>
      </c>
      <c r="S1820">
        <f t="shared" si="84"/>
        <v>1.4668986139147484</v>
      </c>
    </row>
    <row r="1821" spans="1:19">
      <c r="A1821" s="1" t="s">
        <v>12</v>
      </c>
      <c r="B1821" t="s">
        <v>5221</v>
      </c>
      <c r="C1821" s="1" t="s">
        <v>5222</v>
      </c>
      <c r="D1821" s="1" t="s">
        <v>5223</v>
      </c>
      <c r="E1821" s="1">
        <v>31</v>
      </c>
      <c r="F1821" s="1">
        <v>157</v>
      </c>
      <c r="G1821" s="1">
        <v>227.8</v>
      </c>
      <c r="H1821" s="1">
        <v>261786.609375</v>
      </c>
      <c r="I1821" s="1">
        <v>1569582.8017578099</v>
      </c>
      <c r="J1821" s="1">
        <v>8832033.0371093806</v>
      </c>
      <c r="K1821" s="1">
        <v>41757392.1640625</v>
      </c>
      <c r="L1821" s="1">
        <v>11413155.53125</v>
      </c>
      <c r="M1821" s="1">
        <v>29621118.828125</v>
      </c>
      <c r="O1821">
        <f t="shared" si="85"/>
        <v>4.7279479128544111</v>
      </c>
      <c r="P1821">
        <f t="shared" si="86"/>
        <v>2.5953487400588164</v>
      </c>
      <c r="R1821">
        <f t="shared" si="84"/>
        <v>2.2412141416320761</v>
      </c>
      <c r="S1821">
        <f t="shared" si="84"/>
        <v>1.3759284082359939</v>
      </c>
    </row>
    <row r="1822" spans="1:19">
      <c r="A1822" s="1" t="s">
        <v>12</v>
      </c>
      <c r="B1822" t="s">
        <v>5224</v>
      </c>
      <c r="C1822" s="1" t="s">
        <v>5225</v>
      </c>
      <c r="D1822" s="1" t="s">
        <v>5226</v>
      </c>
      <c r="E1822" s="1">
        <v>38</v>
      </c>
      <c r="F1822" s="1">
        <v>19</v>
      </c>
      <c r="G1822" s="1">
        <v>14.8</v>
      </c>
      <c r="H1822" s="1">
        <v>107922.98144531299</v>
      </c>
      <c r="I1822" s="1">
        <v>964636.15625</v>
      </c>
      <c r="J1822" s="1">
        <v>1782956.203125</v>
      </c>
      <c r="K1822" s="1">
        <v>8410598.4375</v>
      </c>
      <c r="L1822" s="1">
        <v>4235578.65625</v>
      </c>
      <c r="M1822" s="1">
        <v>8547051.4375</v>
      </c>
      <c r="O1822">
        <f t="shared" si="85"/>
        <v>4.7172209966563869</v>
      </c>
      <c r="P1822">
        <f t="shared" si="86"/>
        <v>2.0179182423841926</v>
      </c>
      <c r="R1822">
        <f t="shared" si="84"/>
        <v>2.2379371911392227</v>
      </c>
      <c r="S1822">
        <f t="shared" si="84"/>
        <v>1.012867723653242</v>
      </c>
    </row>
    <row r="1823" spans="1:19">
      <c r="A1823" s="1" t="s">
        <v>12</v>
      </c>
      <c r="B1823" t="s">
        <v>5227</v>
      </c>
      <c r="C1823" s="1" t="s">
        <v>5228</v>
      </c>
      <c r="D1823" s="1" t="s">
        <v>5229</v>
      </c>
      <c r="E1823" s="1">
        <v>32</v>
      </c>
      <c r="F1823" s="1">
        <v>30</v>
      </c>
      <c r="G1823" s="1">
        <v>72.900000000000006</v>
      </c>
      <c r="H1823" s="1" t="s">
        <v>30</v>
      </c>
      <c r="I1823" s="1">
        <v>48136.447998046897</v>
      </c>
      <c r="J1823" s="1">
        <v>1016058.33203125</v>
      </c>
      <c r="K1823" s="1">
        <v>4787030.8125</v>
      </c>
      <c r="L1823" s="1">
        <v>2004722.7109375</v>
      </c>
      <c r="M1823" s="1">
        <v>5852201.359375</v>
      </c>
      <c r="O1823">
        <f t="shared" si="85"/>
        <v>4.7113740044137247</v>
      </c>
      <c r="P1823">
        <f t="shared" si="86"/>
        <v>2.9192073933448097</v>
      </c>
      <c r="R1823">
        <f t="shared" si="84"/>
        <v>2.2361478624443376</v>
      </c>
      <c r="S1823">
        <f t="shared" si="84"/>
        <v>1.5455767098882747</v>
      </c>
    </row>
    <row r="1824" spans="1:19">
      <c r="A1824" s="1" t="s">
        <v>12</v>
      </c>
      <c r="B1824" t="s">
        <v>5230</v>
      </c>
      <c r="C1824" s="1" t="s">
        <v>5231</v>
      </c>
      <c r="D1824" s="1" t="s">
        <v>5232</v>
      </c>
      <c r="E1824" s="1">
        <v>3</v>
      </c>
      <c r="F1824" s="1">
        <v>5</v>
      </c>
      <c r="G1824" s="1">
        <v>172.5</v>
      </c>
      <c r="H1824" s="1" t="s">
        <v>30</v>
      </c>
      <c r="I1824" s="1">
        <v>39655.6787109375</v>
      </c>
      <c r="J1824" s="1">
        <v>172219.97265625</v>
      </c>
      <c r="K1824" s="1">
        <v>809773.56640625</v>
      </c>
      <c r="L1824" s="1">
        <v>68182.1796875</v>
      </c>
      <c r="M1824" s="1">
        <v>261699.1015625</v>
      </c>
      <c r="O1824">
        <f t="shared" si="85"/>
        <v>4.7019724478911229</v>
      </c>
      <c r="P1824">
        <f t="shared" si="86"/>
        <v>3.8382331389513777</v>
      </c>
      <c r="R1824">
        <f t="shared" si="84"/>
        <v>2.233266085267561</v>
      </c>
      <c r="S1824">
        <f t="shared" si="84"/>
        <v>1.9404423452471229</v>
      </c>
    </row>
    <row r="1825" spans="1:19">
      <c r="A1825" s="1" t="s">
        <v>12</v>
      </c>
      <c r="B1825" t="s">
        <v>5233</v>
      </c>
      <c r="C1825" s="1" t="s">
        <v>5234</v>
      </c>
      <c r="D1825" s="1" t="s">
        <v>5235</v>
      </c>
      <c r="E1825" s="1">
        <v>10</v>
      </c>
      <c r="F1825" s="1">
        <v>7</v>
      </c>
      <c r="G1825" s="1">
        <v>28.8</v>
      </c>
      <c r="H1825" s="1" t="s">
        <v>30</v>
      </c>
      <c r="I1825" s="1" t="s">
        <v>30</v>
      </c>
      <c r="J1825" s="1">
        <v>607091.5625</v>
      </c>
      <c r="K1825" s="1">
        <v>2854385</v>
      </c>
      <c r="L1825" s="1">
        <v>2852109.34375</v>
      </c>
      <c r="M1825" s="1">
        <v>11083100</v>
      </c>
      <c r="O1825">
        <f t="shared" si="85"/>
        <v>4.7017372276525418</v>
      </c>
      <c r="P1825">
        <f t="shared" si="86"/>
        <v>3.8859309599356942</v>
      </c>
      <c r="R1825">
        <f t="shared" si="84"/>
        <v>2.2331939113950154</v>
      </c>
      <c r="S1825">
        <f t="shared" si="84"/>
        <v>1.958260269260055</v>
      </c>
    </row>
    <row r="1826" spans="1:19">
      <c r="A1826" s="1" t="s">
        <v>12</v>
      </c>
      <c r="B1826" t="s">
        <v>5236</v>
      </c>
      <c r="C1826" s="1" t="s">
        <v>5237</v>
      </c>
      <c r="D1826" s="1" t="s">
        <v>5238</v>
      </c>
      <c r="E1826" s="1">
        <v>44</v>
      </c>
      <c r="F1826" s="1">
        <v>55</v>
      </c>
      <c r="G1826" s="1">
        <v>24.6</v>
      </c>
      <c r="H1826" s="1">
        <v>133387.98583984401</v>
      </c>
      <c r="I1826" s="1">
        <v>618262.56103515602</v>
      </c>
      <c r="J1826" s="1">
        <v>6040873.7890625</v>
      </c>
      <c r="K1826" s="1">
        <v>28364915.375</v>
      </c>
      <c r="L1826" s="1">
        <v>7503332.65625</v>
      </c>
      <c r="M1826" s="1">
        <v>28324012.2109375</v>
      </c>
      <c r="O1826">
        <f t="shared" si="85"/>
        <v>4.6954987582023344</v>
      </c>
      <c r="P1826">
        <f t="shared" si="86"/>
        <v>3.7748575877606387</v>
      </c>
      <c r="R1826">
        <f t="shared" si="84"/>
        <v>2.2312784097998084</v>
      </c>
      <c r="S1826">
        <f t="shared" si="84"/>
        <v>1.9164222176014154</v>
      </c>
    </row>
    <row r="1827" spans="1:19">
      <c r="A1827" s="1" t="s">
        <v>12</v>
      </c>
      <c r="B1827" t="s">
        <v>5239</v>
      </c>
      <c r="C1827" s="1" t="s">
        <v>5240</v>
      </c>
      <c r="D1827" s="1" t="s">
        <v>5241</v>
      </c>
      <c r="E1827" s="1">
        <v>20</v>
      </c>
      <c r="F1827" s="1">
        <v>6</v>
      </c>
      <c r="G1827" s="1">
        <v>26.4</v>
      </c>
      <c r="H1827" s="1">
        <v>5976.904296875</v>
      </c>
      <c r="I1827" s="1">
        <v>67853.7138671875</v>
      </c>
      <c r="J1827" s="1">
        <v>189772.50292968799</v>
      </c>
      <c r="K1827" s="1">
        <v>890542.943359375</v>
      </c>
      <c r="L1827" s="1">
        <v>283044.1953125</v>
      </c>
      <c r="M1827" s="1">
        <v>853539.59375</v>
      </c>
      <c r="O1827">
        <f t="shared" si="85"/>
        <v>4.6926869257203574</v>
      </c>
      <c r="P1827">
        <f t="shared" si="86"/>
        <v>3.0155700342401808</v>
      </c>
      <c r="R1827">
        <f t="shared" si="84"/>
        <v>2.2304142136632099</v>
      </c>
      <c r="S1827">
        <f t="shared" si="84"/>
        <v>1.5924307410436467</v>
      </c>
    </row>
    <row r="1828" spans="1:19">
      <c r="A1828" s="1" t="s">
        <v>12</v>
      </c>
      <c r="B1828" t="s">
        <v>5242</v>
      </c>
      <c r="C1828" s="1" t="s">
        <v>5243</v>
      </c>
      <c r="D1828" s="1" t="s">
        <v>5244</v>
      </c>
      <c r="E1828" s="1">
        <v>46</v>
      </c>
      <c r="F1828" s="1">
        <v>84</v>
      </c>
      <c r="G1828" s="1">
        <v>82.2</v>
      </c>
      <c r="H1828" s="1">
        <v>135120.335693359</v>
      </c>
      <c r="I1828" s="1">
        <v>400743.64013671898</v>
      </c>
      <c r="J1828" s="1">
        <v>14369827.450195299</v>
      </c>
      <c r="K1828" s="1">
        <v>67423758.7578125</v>
      </c>
      <c r="L1828" s="1">
        <v>13559298.6171875</v>
      </c>
      <c r="M1828" s="1">
        <v>34328095.53125</v>
      </c>
      <c r="O1828">
        <f t="shared" si="85"/>
        <v>4.692036768812847</v>
      </c>
      <c r="P1828">
        <f t="shared" si="86"/>
        <v>2.5317014176335331</v>
      </c>
      <c r="R1828">
        <f t="shared" si="84"/>
        <v>2.2302143189879278</v>
      </c>
      <c r="S1828">
        <f t="shared" si="84"/>
        <v>1.3401072670490508</v>
      </c>
    </row>
    <row r="1829" spans="1:19">
      <c r="A1829" s="1" t="s">
        <v>12</v>
      </c>
      <c r="B1829" t="s">
        <v>5245</v>
      </c>
      <c r="C1829" s="1" t="s">
        <v>5246</v>
      </c>
      <c r="D1829" s="1" t="s">
        <v>5247</v>
      </c>
      <c r="E1829" s="1">
        <v>4</v>
      </c>
      <c r="F1829" s="1">
        <v>2</v>
      </c>
      <c r="G1829" s="1">
        <v>72.2</v>
      </c>
      <c r="H1829" s="1" t="s">
        <v>30</v>
      </c>
      <c r="I1829" s="1">
        <v>30459.38671875</v>
      </c>
      <c r="J1829" s="1">
        <v>79016.59375</v>
      </c>
      <c r="K1829" s="1">
        <v>370251.1875</v>
      </c>
      <c r="L1829" s="1">
        <v>91061.076171875</v>
      </c>
      <c r="M1829" s="1">
        <v>312779.71875</v>
      </c>
      <c r="O1829">
        <f t="shared" si="85"/>
        <v>4.6857396646511358</v>
      </c>
      <c r="P1829">
        <f t="shared" si="86"/>
        <v>3.434834419918757</v>
      </c>
      <c r="R1829">
        <f t="shared" si="84"/>
        <v>2.2282768016295278</v>
      </c>
      <c r="S1829">
        <f t="shared" si="84"/>
        <v>1.7802405539721193</v>
      </c>
    </row>
    <row r="1830" spans="1:19">
      <c r="A1830" s="1" t="s">
        <v>12</v>
      </c>
      <c r="B1830" t="s">
        <v>5248</v>
      </c>
      <c r="C1830" s="1" t="s">
        <v>5249</v>
      </c>
      <c r="D1830" s="1" t="s">
        <v>5250</v>
      </c>
      <c r="E1830" s="1">
        <v>26</v>
      </c>
      <c r="F1830" s="1">
        <v>16</v>
      </c>
      <c r="G1830" s="1">
        <v>31.9</v>
      </c>
      <c r="H1830" s="1">
        <v>70571.908203125</v>
      </c>
      <c r="I1830" s="1">
        <v>199803.91015625</v>
      </c>
      <c r="J1830" s="1">
        <v>2247683.9375</v>
      </c>
      <c r="K1830" s="1">
        <v>10510476.0625</v>
      </c>
      <c r="L1830" s="1">
        <v>782002.953125</v>
      </c>
      <c r="M1830" s="1">
        <v>2504681.40625</v>
      </c>
      <c r="O1830">
        <f t="shared" si="85"/>
        <v>4.6761361271239679</v>
      </c>
      <c r="P1830">
        <f t="shared" si="86"/>
        <v>3.2029053039261819</v>
      </c>
      <c r="R1830">
        <f t="shared" si="84"/>
        <v>2.2253169288148422</v>
      </c>
      <c r="S1830">
        <f t="shared" si="84"/>
        <v>1.6793811444829791</v>
      </c>
    </row>
    <row r="1831" spans="1:19">
      <c r="A1831" s="1" t="s">
        <v>12</v>
      </c>
      <c r="B1831" t="s">
        <v>5251</v>
      </c>
      <c r="C1831" s="1" t="s">
        <v>5252</v>
      </c>
      <c r="D1831" s="1" t="s">
        <v>5253</v>
      </c>
      <c r="E1831" s="1">
        <v>4</v>
      </c>
      <c r="F1831" s="1">
        <v>2</v>
      </c>
      <c r="G1831" s="1">
        <v>97.3</v>
      </c>
      <c r="H1831" s="1" t="s">
        <v>30</v>
      </c>
      <c r="I1831" s="1" t="s">
        <v>30</v>
      </c>
      <c r="J1831" s="1">
        <v>472970.09375</v>
      </c>
      <c r="K1831" s="1">
        <v>2202580.578125</v>
      </c>
      <c r="L1831" s="1">
        <v>397707.34375</v>
      </c>
      <c r="M1831" s="1">
        <v>1354643.484375</v>
      </c>
      <c r="O1831">
        <f t="shared" si="85"/>
        <v>4.6569129998507437</v>
      </c>
      <c r="P1831">
        <f t="shared" si="86"/>
        <v>3.4061314322285505</v>
      </c>
      <c r="R1831">
        <f t="shared" si="84"/>
        <v>2.2193739300740001</v>
      </c>
      <c r="S1831">
        <f t="shared" si="84"/>
        <v>1.7681341052941806</v>
      </c>
    </row>
    <row r="1832" spans="1:19">
      <c r="A1832" s="1" t="s">
        <v>12</v>
      </c>
      <c r="B1832" t="s">
        <v>5254</v>
      </c>
      <c r="C1832" s="1" t="s">
        <v>5255</v>
      </c>
      <c r="D1832" s="1" t="s">
        <v>5256</v>
      </c>
      <c r="E1832" s="1">
        <v>17</v>
      </c>
      <c r="F1832" s="1">
        <v>11</v>
      </c>
      <c r="G1832" s="1">
        <v>86.9</v>
      </c>
      <c r="H1832" s="1" t="s">
        <v>30</v>
      </c>
      <c r="I1832" s="1">
        <v>21311.7109375</v>
      </c>
      <c r="J1832" s="1">
        <v>105773.63671875</v>
      </c>
      <c r="K1832" s="1">
        <v>492503.265625</v>
      </c>
      <c r="L1832" s="1">
        <v>39447.9140625</v>
      </c>
      <c r="M1832" s="1">
        <v>239458.296875</v>
      </c>
      <c r="O1832">
        <f t="shared" si="85"/>
        <v>4.6562005515094125</v>
      </c>
      <c r="P1832">
        <f t="shared" si="86"/>
        <v>6.0702397722629904</v>
      </c>
      <c r="R1832">
        <f t="shared" si="84"/>
        <v>2.2191531992334999</v>
      </c>
      <c r="S1832">
        <f t="shared" si="84"/>
        <v>2.6017535035357922</v>
      </c>
    </row>
    <row r="1833" spans="1:19">
      <c r="A1833" s="1" t="s">
        <v>12</v>
      </c>
      <c r="B1833" t="s">
        <v>5257</v>
      </c>
      <c r="C1833" s="1" t="s">
        <v>5258</v>
      </c>
      <c r="D1833" s="1" t="s">
        <v>5259</v>
      </c>
      <c r="E1833" s="1">
        <v>25</v>
      </c>
      <c r="F1833" s="1">
        <v>35</v>
      </c>
      <c r="G1833" s="1">
        <v>103.5</v>
      </c>
      <c r="H1833" s="1">
        <v>19401.7258300781</v>
      </c>
      <c r="I1833" s="1">
        <v>212586.99707031299</v>
      </c>
      <c r="J1833" s="1">
        <v>1123492.109375</v>
      </c>
      <c r="K1833" s="1">
        <v>5230638.875</v>
      </c>
      <c r="L1833" s="1">
        <v>1525504.1015625</v>
      </c>
      <c r="M1833" s="1">
        <v>6318402.234375</v>
      </c>
      <c r="O1833">
        <f t="shared" si="85"/>
        <v>4.6556970283572445</v>
      </c>
      <c r="P1833">
        <f t="shared" si="86"/>
        <v>4.1418454581035649</v>
      </c>
      <c r="R1833">
        <f t="shared" si="84"/>
        <v>2.2189971772521404</v>
      </c>
      <c r="S1833">
        <f t="shared" si="84"/>
        <v>2.0502737242520359</v>
      </c>
    </row>
    <row r="1834" spans="1:19">
      <c r="A1834" s="1" t="s">
        <v>12</v>
      </c>
      <c r="B1834" t="s">
        <v>5260</v>
      </c>
      <c r="C1834" s="1" t="s">
        <v>5261</v>
      </c>
      <c r="D1834" s="1" t="s">
        <v>5262</v>
      </c>
      <c r="E1834" s="1">
        <v>14</v>
      </c>
      <c r="F1834" s="1">
        <v>36</v>
      </c>
      <c r="G1834" s="1">
        <v>195.9</v>
      </c>
      <c r="H1834" s="1">
        <v>18314.3671875</v>
      </c>
      <c r="I1834" s="1">
        <v>151912.65869140599</v>
      </c>
      <c r="J1834" s="1">
        <v>1223706.65625</v>
      </c>
      <c r="K1834" s="1">
        <v>5696844.1953125</v>
      </c>
      <c r="L1834" s="1">
        <v>1875113.7890625</v>
      </c>
      <c r="M1834" s="1">
        <v>6579016.328125</v>
      </c>
      <c r="O1834">
        <f t="shared" si="85"/>
        <v>4.6554001861608327</v>
      </c>
      <c r="P1834">
        <f t="shared" si="86"/>
        <v>3.5085957804269086</v>
      </c>
      <c r="R1834">
        <f t="shared" si="84"/>
        <v>2.2189051896474643</v>
      </c>
      <c r="S1834">
        <f t="shared" si="84"/>
        <v>1.8108937467811128</v>
      </c>
    </row>
    <row r="1835" spans="1:19">
      <c r="A1835" s="1" t="s">
        <v>12</v>
      </c>
      <c r="B1835" t="s">
        <v>5263</v>
      </c>
      <c r="C1835" s="1" t="s">
        <v>5264</v>
      </c>
      <c r="D1835" s="1" t="s">
        <v>5265</v>
      </c>
      <c r="E1835" s="1">
        <v>13</v>
      </c>
      <c r="F1835" s="1">
        <v>8</v>
      </c>
      <c r="G1835" s="1">
        <v>53.3</v>
      </c>
      <c r="H1835" s="1">
        <v>11029.4248046875</v>
      </c>
      <c r="I1835" s="1" t="s">
        <v>30</v>
      </c>
      <c r="J1835" s="1">
        <v>179442.013671875</v>
      </c>
      <c r="K1835" s="1">
        <v>832859.0078125</v>
      </c>
      <c r="L1835" s="1">
        <v>184344.2421875</v>
      </c>
      <c r="M1835" s="1">
        <v>561635.4296875</v>
      </c>
      <c r="O1835">
        <f t="shared" si="85"/>
        <v>4.6413824208161953</v>
      </c>
      <c r="P1835">
        <f t="shared" si="86"/>
        <v>3.0466665138163092</v>
      </c>
      <c r="R1835">
        <f t="shared" si="84"/>
        <v>2.2145545714330002</v>
      </c>
      <c r="S1835">
        <f t="shared" si="84"/>
        <v>1.6072315921826072</v>
      </c>
    </row>
    <row r="1836" spans="1:19">
      <c r="A1836" s="1" t="s">
        <v>12</v>
      </c>
      <c r="B1836" t="s">
        <v>5266</v>
      </c>
      <c r="C1836" s="1" t="s">
        <v>5267</v>
      </c>
      <c r="D1836" s="1" t="s">
        <v>5268</v>
      </c>
      <c r="E1836" s="1">
        <v>9</v>
      </c>
      <c r="F1836" s="1">
        <v>11</v>
      </c>
      <c r="G1836" s="1">
        <v>104</v>
      </c>
      <c r="H1836" s="1" t="s">
        <v>30</v>
      </c>
      <c r="I1836" s="1">
        <v>22091.16796875</v>
      </c>
      <c r="J1836" s="1">
        <v>366165.375</v>
      </c>
      <c r="K1836" s="1">
        <v>1697087.03125</v>
      </c>
      <c r="L1836" s="1">
        <v>259275.2265625</v>
      </c>
      <c r="M1836" s="1">
        <v>823099.53125</v>
      </c>
      <c r="O1836">
        <f t="shared" si="85"/>
        <v>4.6347556244224348</v>
      </c>
      <c r="P1836">
        <f t="shared" si="86"/>
        <v>3.17461695883076</v>
      </c>
      <c r="R1836">
        <f t="shared" si="84"/>
        <v>2.2124932722427455</v>
      </c>
      <c r="S1836">
        <f t="shared" si="84"/>
        <v>1.6665825304887942</v>
      </c>
    </row>
    <row r="1837" spans="1:19">
      <c r="A1837" s="1" t="s">
        <v>12</v>
      </c>
      <c r="B1837" t="s">
        <v>4741</v>
      </c>
      <c r="C1837" s="1" t="s">
        <v>5269</v>
      </c>
      <c r="D1837" s="1" t="s">
        <v>5270</v>
      </c>
      <c r="E1837" s="1">
        <v>23</v>
      </c>
      <c r="F1837" s="1">
        <v>20</v>
      </c>
      <c r="G1837" s="1">
        <v>79.099999999999994</v>
      </c>
      <c r="H1837" s="1">
        <v>7821.044921875</v>
      </c>
      <c r="I1837" s="1">
        <v>30919.875</v>
      </c>
      <c r="J1837" s="1">
        <v>57145.61328125</v>
      </c>
      <c r="K1837" s="1">
        <v>264452.5625</v>
      </c>
      <c r="L1837" s="1">
        <v>252249.09375</v>
      </c>
      <c r="M1837" s="1">
        <v>574136.8125</v>
      </c>
      <c r="O1837">
        <f t="shared" si="85"/>
        <v>4.6276966387334113</v>
      </c>
      <c r="P1837">
        <f t="shared" si="86"/>
        <v>2.2760708629899686</v>
      </c>
      <c r="R1837">
        <f t="shared" si="84"/>
        <v>2.2102942939744499</v>
      </c>
      <c r="S1837">
        <f t="shared" si="84"/>
        <v>1.1865454750841815</v>
      </c>
    </row>
    <row r="1838" spans="1:19">
      <c r="A1838" s="1" t="s">
        <v>12</v>
      </c>
      <c r="B1838" t="s">
        <v>13</v>
      </c>
      <c r="C1838" s="1" t="s">
        <v>5271</v>
      </c>
      <c r="D1838" s="1" t="s">
        <v>5272</v>
      </c>
      <c r="E1838" s="1">
        <v>17</v>
      </c>
      <c r="F1838" s="1">
        <v>14</v>
      </c>
      <c r="G1838" s="1">
        <v>48</v>
      </c>
      <c r="H1838" s="1">
        <v>5979.26123046875</v>
      </c>
      <c r="I1838" s="1">
        <v>15705.181640625</v>
      </c>
      <c r="J1838" s="1">
        <v>314759.359375</v>
      </c>
      <c r="K1838" s="1">
        <v>1456543.8125</v>
      </c>
      <c r="L1838" s="1">
        <v>149290.53125</v>
      </c>
      <c r="M1838" s="1">
        <v>862139.53125</v>
      </c>
      <c r="O1838">
        <f t="shared" si="85"/>
        <v>4.6274837240493101</v>
      </c>
      <c r="P1838">
        <f t="shared" si="86"/>
        <v>5.774911000927931</v>
      </c>
      <c r="R1838">
        <f t="shared" si="84"/>
        <v>2.210227915806354</v>
      </c>
      <c r="S1838">
        <f t="shared" si="84"/>
        <v>2.5297987128474295</v>
      </c>
    </row>
    <row r="1839" spans="1:19">
      <c r="A1839" s="1" t="s">
        <v>12</v>
      </c>
      <c r="B1839" t="s">
        <v>5273</v>
      </c>
      <c r="C1839" s="1" t="s">
        <v>5274</v>
      </c>
      <c r="D1839" s="1" t="s">
        <v>5275</v>
      </c>
      <c r="E1839" s="1">
        <v>31</v>
      </c>
      <c r="F1839" s="1">
        <v>53</v>
      </c>
      <c r="G1839" s="1">
        <v>80.5</v>
      </c>
      <c r="H1839" s="1">
        <v>29956.0498046875</v>
      </c>
      <c r="I1839" s="1">
        <v>298225.013671875</v>
      </c>
      <c r="J1839" s="1">
        <v>4524097.6074218797</v>
      </c>
      <c r="K1839" s="1">
        <v>20902778.1328125</v>
      </c>
      <c r="L1839" s="1">
        <v>8431484.4052734394</v>
      </c>
      <c r="M1839" s="1">
        <v>24974843.875</v>
      </c>
      <c r="O1839">
        <f t="shared" si="85"/>
        <v>4.6203198840186479</v>
      </c>
      <c r="P1839">
        <f t="shared" si="86"/>
        <v>2.9620933485187471</v>
      </c>
      <c r="R1839">
        <f t="shared" si="84"/>
        <v>2.2079927388948781</v>
      </c>
      <c r="S1839">
        <f t="shared" si="84"/>
        <v>1.5666171069748274</v>
      </c>
    </row>
    <row r="1840" spans="1:19">
      <c r="A1840" s="1" t="s">
        <v>12</v>
      </c>
      <c r="B1840" t="s">
        <v>5276</v>
      </c>
      <c r="C1840" s="1" t="s">
        <v>5277</v>
      </c>
      <c r="D1840" s="1" t="s">
        <v>5278</v>
      </c>
      <c r="E1840" s="1">
        <v>58</v>
      </c>
      <c r="F1840" s="1">
        <v>72</v>
      </c>
      <c r="G1840" s="1">
        <v>22.6</v>
      </c>
      <c r="H1840" s="1">
        <v>422399.69238281302</v>
      </c>
      <c r="I1840" s="1">
        <v>5042917.9003906297</v>
      </c>
      <c r="J1840" s="1">
        <v>17963255.0625</v>
      </c>
      <c r="K1840" s="1">
        <v>82983827.140625</v>
      </c>
      <c r="L1840" s="1">
        <v>23784137.9375</v>
      </c>
      <c r="M1840" s="1">
        <v>74083023.34375</v>
      </c>
      <c r="O1840">
        <f t="shared" si="85"/>
        <v>4.619643090959701</v>
      </c>
      <c r="P1840">
        <f t="shared" si="86"/>
        <v>3.1148080093726964</v>
      </c>
      <c r="R1840">
        <f t="shared" si="84"/>
        <v>2.20778139475979</v>
      </c>
      <c r="S1840">
        <f t="shared" si="84"/>
        <v>1.6391432411105598</v>
      </c>
    </row>
    <row r="1841" spans="1:19">
      <c r="A1841" s="1" t="s">
        <v>12</v>
      </c>
      <c r="B1841" t="s">
        <v>5279</v>
      </c>
      <c r="C1841" s="1" t="s">
        <v>5280</v>
      </c>
      <c r="D1841" s="1" t="s">
        <v>5281</v>
      </c>
      <c r="E1841" s="1">
        <v>41</v>
      </c>
      <c r="F1841" s="1">
        <v>64</v>
      </c>
      <c r="G1841" s="1">
        <v>85</v>
      </c>
      <c r="H1841" s="1">
        <v>26651.5998535156</v>
      </c>
      <c r="I1841" s="1">
        <v>70306.1259765625</v>
      </c>
      <c r="J1841" s="1">
        <v>3215225.0644531301</v>
      </c>
      <c r="K1841" s="1">
        <v>14845629.609375</v>
      </c>
      <c r="L1841" s="1">
        <v>2065810.6484375</v>
      </c>
      <c r="M1841" s="1">
        <v>8601141.8203125</v>
      </c>
      <c r="O1841">
        <f t="shared" si="85"/>
        <v>4.6172909553067498</v>
      </c>
      <c r="P1841">
        <f t="shared" si="86"/>
        <v>4.1635673757505671</v>
      </c>
      <c r="R1841">
        <f t="shared" si="84"/>
        <v>2.2070466456540023</v>
      </c>
      <c r="S1841">
        <f t="shared" si="84"/>
        <v>2.0578201701539856</v>
      </c>
    </row>
    <row r="1842" spans="1:19">
      <c r="A1842" s="1" t="s">
        <v>12</v>
      </c>
      <c r="B1842" t="s">
        <v>5282</v>
      </c>
      <c r="C1842" s="1" t="s">
        <v>5283</v>
      </c>
      <c r="D1842" s="1" t="s">
        <v>5284</v>
      </c>
      <c r="E1842" s="1">
        <v>54</v>
      </c>
      <c r="F1842" s="1">
        <v>37</v>
      </c>
      <c r="G1842" s="1">
        <v>61.9</v>
      </c>
      <c r="H1842" s="1">
        <v>30992.8583984375</v>
      </c>
      <c r="I1842" s="1">
        <v>66987.578613281294</v>
      </c>
      <c r="J1842" s="1">
        <v>1959661.4443359401</v>
      </c>
      <c r="K1842" s="1">
        <v>9041850.6875</v>
      </c>
      <c r="L1842" s="1">
        <v>2203185.390625</v>
      </c>
      <c r="M1842" s="1">
        <v>9161335.4375</v>
      </c>
      <c r="O1842">
        <f t="shared" si="85"/>
        <v>4.6139861115469172</v>
      </c>
      <c r="P1842">
        <f t="shared" si="86"/>
        <v>4.158222669995606</v>
      </c>
      <c r="R1842">
        <f t="shared" si="84"/>
        <v>2.206013661404393</v>
      </c>
      <c r="S1842">
        <f t="shared" si="84"/>
        <v>2.0559670156029783</v>
      </c>
    </row>
    <row r="1843" spans="1:19">
      <c r="A1843" s="1" t="s">
        <v>12</v>
      </c>
      <c r="B1843" t="s">
        <v>5285</v>
      </c>
      <c r="C1843" s="1" t="s">
        <v>5286</v>
      </c>
      <c r="D1843" s="1" t="s">
        <v>5287</v>
      </c>
      <c r="E1843" s="1">
        <v>36</v>
      </c>
      <c r="F1843" s="1">
        <v>63</v>
      </c>
      <c r="G1843" s="1">
        <v>83.5</v>
      </c>
      <c r="H1843" s="1">
        <v>316534.21435546898</v>
      </c>
      <c r="I1843" s="1">
        <v>1243717.2636718799</v>
      </c>
      <c r="J1843" s="1">
        <v>3954625.6308593801</v>
      </c>
      <c r="K1843" s="1">
        <v>18238623.328125</v>
      </c>
      <c r="L1843" s="1">
        <v>1984934.5566406299</v>
      </c>
      <c r="M1843" s="1">
        <v>9598429.9375</v>
      </c>
      <c r="O1843">
        <f t="shared" si="85"/>
        <v>4.6119721638888898</v>
      </c>
      <c r="P1843">
        <f t="shared" si="86"/>
        <v>4.8356405028006089</v>
      </c>
      <c r="R1843">
        <f t="shared" si="84"/>
        <v>2.2053838054570205</v>
      </c>
      <c r="S1843">
        <f t="shared" si="84"/>
        <v>2.2737069939449426</v>
      </c>
    </row>
    <row r="1844" spans="1:19">
      <c r="A1844" s="1" t="s">
        <v>12</v>
      </c>
      <c r="B1844" t="s">
        <v>13</v>
      </c>
      <c r="C1844" s="1" t="s">
        <v>5288</v>
      </c>
      <c r="D1844" s="1" t="s">
        <v>5289</v>
      </c>
      <c r="E1844" s="1">
        <v>13</v>
      </c>
      <c r="F1844" s="1">
        <v>35</v>
      </c>
      <c r="G1844" s="1">
        <v>45.5</v>
      </c>
      <c r="H1844" s="1">
        <v>21141.66015625</v>
      </c>
      <c r="I1844" s="1">
        <v>44228.3935546875</v>
      </c>
      <c r="J1844" s="1">
        <v>282478.46875</v>
      </c>
      <c r="K1844" s="1">
        <v>1299944.859375</v>
      </c>
      <c r="L1844" s="1">
        <v>856716.125</v>
      </c>
      <c r="M1844" s="1">
        <v>2054656.09375</v>
      </c>
      <c r="O1844">
        <f t="shared" si="85"/>
        <v>4.6019254675494627</v>
      </c>
      <c r="P1844">
        <f t="shared" si="86"/>
        <v>2.3982927760931312</v>
      </c>
      <c r="R1844">
        <f t="shared" si="84"/>
        <v>2.202237617967147</v>
      </c>
      <c r="S1844">
        <f t="shared" si="84"/>
        <v>1.2620077892086765</v>
      </c>
    </row>
    <row r="1845" spans="1:19">
      <c r="A1845" s="1" t="s">
        <v>12</v>
      </c>
      <c r="B1845" t="s">
        <v>5290</v>
      </c>
      <c r="C1845" s="1" t="s">
        <v>5291</v>
      </c>
      <c r="D1845" s="1" t="s">
        <v>5292</v>
      </c>
      <c r="E1845" s="1">
        <v>5</v>
      </c>
      <c r="F1845" s="1">
        <v>7</v>
      </c>
      <c r="G1845" s="1">
        <v>101.2</v>
      </c>
      <c r="H1845" s="1" t="s">
        <v>30</v>
      </c>
      <c r="I1845" s="1">
        <v>10813.5458984375</v>
      </c>
      <c r="J1845" s="1">
        <v>143184.88671875</v>
      </c>
      <c r="K1845" s="1">
        <v>657542.9375</v>
      </c>
      <c r="L1845" s="1">
        <v>40258.8515625</v>
      </c>
      <c r="M1845" s="1">
        <v>406438.0703125</v>
      </c>
      <c r="O1845">
        <f t="shared" si="85"/>
        <v>4.5922649559486999</v>
      </c>
      <c r="P1845">
        <f t="shared" si="86"/>
        <v>10.095620081996719</v>
      </c>
      <c r="R1845">
        <f t="shared" si="84"/>
        <v>2.1992058823458831</v>
      </c>
      <c r="S1845">
        <f t="shared" si="84"/>
        <v>3.3356576198953136</v>
      </c>
    </row>
    <row r="1846" spans="1:19">
      <c r="A1846" s="1" t="s">
        <v>12</v>
      </c>
      <c r="B1846" t="s">
        <v>5293</v>
      </c>
      <c r="C1846" s="1" t="s">
        <v>5294</v>
      </c>
      <c r="D1846" s="1" t="s">
        <v>5295</v>
      </c>
      <c r="E1846" s="1">
        <v>61</v>
      </c>
      <c r="F1846" s="1">
        <v>33</v>
      </c>
      <c r="G1846" s="1">
        <v>28.4</v>
      </c>
      <c r="H1846" s="1" t="s">
        <v>30</v>
      </c>
      <c r="I1846" s="1" t="s">
        <v>30</v>
      </c>
      <c r="J1846" s="1">
        <v>33736.2265625</v>
      </c>
      <c r="K1846" s="1">
        <v>154879.625</v>
      </c>
      <c r="L1846" s="1">
        <v>98991.4296875</v>
      </c>
      <c r="M1846" s="1">
        <v>1402006.15625</v>
      </c>
      <c r="O1846">
        <f t="shared" si="85"/>
        <v>4.5908994805055858</v>
      </c>
      <c r="P1846">
        <f t="shared" si="86"/>
        <v>14.162904411785016</v>
      </c>
      <c r="R1846">
        <f t="shared" si="84"/>
        <v>2.1987768440381434</v>
      </c>
      <c r="S1846">
        <f t="shared" si="84"/>
        <v>3.8240452466646091</v>
      </c>
    </row>
    <row r="1847" spans="1:19">
      <c r="A1847" s="1" t="s">
        <v>12</v>
      </c>
      <c r="B1847" t="s">
        <v>13</v>
      </c>
      <c r="C1847" s="1" t="s">
        <v>5296</v>
      </c>
      <c r="D1847" s="1" t="s">
        <v>5297</v>
      </c>
      <c r="E1847" s="1">
        <v>4</v>
      </c>
      <c r="F1847" s="1">
        <v>12</v>
      </c>
      <c r="G1847" s="1">
        <v>66.7</v>
      </c>
      <c r="H1847" s="1">
        <v>7488.5068359375</v>
      </c>
      <c r="I1847" s="1">
        <v>24657.8203125</v>
      </c>
      <c r="J1847" s="1">
        <v>82089.640625</v>
      </c>
      <c r="K1847" s="1">
        <v>376475.6875</v>
      </c>
      <c r="L1847" s="1">
        <v>31861.58984375</v>
      </c>
      <c r="M1847" s="1">
        <v>140520.25</v>
      </c>
      <c r="O1847">
        <f t="shared" si="85"/>
        <v>4.5861534370677486</v>
      </c>
      <c r="P1847">
        <f t="shared" si="86"/>
        <v>4.4103339064093996</v>
      </c>
      <c r="R1847">
        <f t="shared" si="84"/>
        <v>2.197284623386579</v>
      </c>
      <c r="S1847">
        <f t="shared" si="84"/>
        <v>2.1408878863689171</v>
      </c>
    </row>
    <row r="1848" spans="1:19">
      <c r="A1848" s="1" t="s">
        <v>12</v>
      </c>
      <c r="B1848" t="s">
        <v>5298</v>
      </c>
      <c r="C1848" s="1" t="s">
        <v>5299</v>
      </c>
      <c r="D1848" s="1" t="s">
        <v>5300</v>
      </c>
      <c r="E1848" s="1">
        <v>15</v>
      </c>
      <c r="F1848" s="1">
        <v>14</v>
      </c>
      <c r="G1848" s="1">
        <v>99.9</v>
      </c>
      <c r="H1848" s="1">
        <v>8037.31494140625</v>
      </c>
      <c r="I1848" s="1">
        <v>11288.3742675781</v>
      </c>
      <c r="J1848" s="1">
        <v>325300.31542968802</v>
      </c>
      <c r="K1848" s="1">
        <v>1490366.40625</v>
      </c>
      <c r="L1848" s="1">
        <v>246321.0390625</v>
      </c>
      <c r="M1848" s="1">
        <v>1809478.96875</v>
      </c>
      <c r="O1848">
        <f t="shared" si="85"/>
        <v>4.5815092563970632</v>
      </c>
      <c r="P1848">
        <f t="shared" si="86"/>
        <v>7.3460187389469151</v>
      </c>
      <c r="R1848">
        <f t="shared" si="84"/>
        <v>2.1958229341382367</v>
      </c>
      <c r="S1848">
        <f t="shared" si="84"/>
        <v>2.8769625762426312</v>
      </c>
    </row>
    <row r="1849" spans="1:19">
      <c r="A1849" s="1" t="s">
        <v>12</v>
      </c>
      <c r="B1849" t="s">
        <v>5301</v>
      </c>
      <c r="C1849" s="1" t="s">
        <v>5302</v>
      </c>
      <c r="D1849" s="1" t="s">
        <v>5303</v>
      </c>
      <c r="E1849" s="1">
        <v>71</v>
      </c>
      <c r="F1849" s="1">
        <v>310</v>
      </c>
      <c r="G1849" s="1">
        <v>49.8</v>
      </c>
      <c r="H1849" s="1">
        <v>66403.6240234375</v>
      </c>
      <c r="I1849" s="1">
        <v>163020.170166016</v>
      </c>
      <c r="J1849" s="1">
        <v>5761891.16015625</v>
      </c>
      <c r="K1849" s="1">
        <v>26322981.484375</v>
      </c>
      <c r="L1849" s="1">
        <v>11449780.1953125</v>
      </c>
      <c r="M1849" s="1">
        <v>42330660.796875</v>
      </c>
      <c r="O1849">
        <f t="shared" si="85"/>
        <v>4.5684621164661463</v>
      </c>
      <c r="P1849">
        <f t="shared" si="86"/>
        <v>3.6970719153372937</v>
      </c>
      <c r="R1849">
        <f t="shared" si="84"/>
        <v>2.191708591903399</v>
      </c>
      <c r="S1849">
        <f t="shared" si="84"/>
        <v>1.8863831070608288</v>
      </c>
    </row>
    <row r="1850" spans="1:19">
      <c r="A1850" s="1" t="s">
        <v>12</v>
      </c>
      <c r="B1850" t="s">
        <v>5304</v>
      </c>
      <c r="C1850" s="1" t="s">
        <v>5305</v>
      </c>
      <c r="D1850" s="1" t="s">
        <v>5306</v>
      </c>
      <c r="E1850" s="1">
        <v>31</v>
      </c>
      <c r="F1850" s="1">
        <v>11</v>
      </c>
      <c r="G1850" s="1">
        <v>29.7</v>
      </c>
      <c r="H1850" s="1">
        <v>4198.47900390625</v>
      </c>
      <c r="I1850" s="1">
        <v>10257.63671875</v>
      </c>
      <c r="J1850" s="1">
        <v>276602.5</v>
      </c>
      <c r="K1850" s="1">
        <v>1262877.296875</v>
      </c>
      <c r="L1850" s="1">
        <v>1179946.84375</v>
      </c>
      <c r="M1850" s="1">
        <v>3762528.9375</v>
      </c>
      <c r="O1850">
        <f t="shared" si="85"/>
        <v>4.5656756423929643</v>
      </c>
      <c r="P1850">
        <f t="shared" si="86"/>
        <v>3.1887274900810549</v>
      </c>
      <c r="R1850">
        <f t="shared" si="84"/>
        <v>2.1908283703526017</v>
      </c>
      <c r="S1850">
        <f t="shared" si="84"/>
        <v>1.6729808095664991</v>
      </c>
    </row>
    <row r="1851" spans="1:19">
      <c r="A1851" s="1" t="s">
        <v>12</v>
      </c>
      <c r="B1851" t="s">
        <v>5307</v>
      </c>
      <c r="C1851" s="1" t="s">
        <v>5308</v>
      </c>
      <c r="D1851" s="1" t="s">
        <v>5309</v>
      </c>
      <c r="E1851" s="1">
        <v>56</v>
      </c>
      <c r="F1851" s="1">
        <v>308</v>
      </c>
      <c r="G1851" s="1">
        <v>628.70000000000005</v>
      </c>
      <c r="H1851" s="1">
        <v>1747027.78271484</v>
      </c>
      <c r="I1851" s="1">
        <v>3454733.0207519499</v>
      </c>
      <c r="J1851" s="1">
        <v>5990207.9121093797</v>
      </c>
      <c r="K1851" s="1">
        <v>27303485.265625</v>
      </c>
      <c r="L1851" s="1">
        <v>33964712.908203103</v>
      </c>
      <c r="M1851" s="1">
        <v>276962504.5625</v>
      </c>
      <c r="O1851">
        <f t="shared" si="85"/>
        <v>4.5580196324121252</v>
      </c>
      <c r="P1851">
        <f t="shared" si="86"/>
        <v>8.1544191264342611</v>
      </c>
      <c r="R1851">
        <f t="shared" si="84"/>
        <v>2.1884071386274786</v>
      </c>
      <c r="S1851">
        <f t="shared" si="84"/>
        <v>3.027582111362674</v>
      </c>
    </row>
    <row r="1852" spans="1:19">
      <c r="A1852" s="1" t="s">
        <v>12</v>
      </c>
      <c r="B1852" t="s">
        <v>13</v>
      </c>
      <c r="C1852" s="1" t="s">
        <v>5310</v>
      </c>
      <c r="D1852" s="1" t="s">
        <v>5311</v>
      </c>
      <c r="E1852" s="1">
        <v>63</v>
      </c>
      <c r="F1852" s="1">
        <v>81</v>
      </c>
      <c r="G1852" s="1">
        <v>48.5</v>
      </c>
      <c r="H1852" s="1">
        <v>13902.876953125</v>
      </c>
      <c r="I1852" s="1">
        <v>161138.69091796901</v>
      </c>
      <c r="J1852" s="1">
        <v>11798059.296875</v>
      </c>
      <c r="K1852" s="1">
        <v>53757471.890625</v>
      </c>
      <c r="L1852" s="1">
        <v>10319347.6601563</v>
      </c>
      <c r="M1852" s="1">
        <v>29332549.4375</v>
      </c>
      <c r="O1852">
        <f t="shared" si="85"/>
        <v>4.5564673424606337</v>
      </c>
      <c r="P1852">
        <f t="shared" si="86"/>
        <v>2.8424809787885099</v>
      </c>
      <c r="R1852">
        <f t="shared" si="84"/>
        <v>2.187915727307705</v>
      </c>
      <c r="S1852">
        <f t="shared" si="84"/>
        <v>1.5071506949752873</v>
      </c>
    </row>
    <row r="1853" spans="1:19">
      <c r="A1853" s="1" t="s">
        <v>12</v>
      </c>
      <c r="B1853" t="s">
        <v>5312</v>
      </c>
      <c r="C1853" s="1" t="s">
        <v>5313</v>
      </c>
      <c r="D1853" s="1" t="s">
        <v>5314</v>
      </c>
      <c r="E1853" s="1">
        <v>24</v>
      </c>
      <c r="F1853" s="1">
        <v>13</v>
      </c>
      <c r="G1853" s="1">
        <v>37.5</v>
      </c>
      <c r="H1853" s="1">
        <v>3720.38549804688</v>
      </c>
      <c r="I1853" s="1">
        <v>48503.978027343801</v>
      </c>
      <c r="J1853" s="1">
        <v>363520.171875</v>
      </c>
      <c r="K1853" s="1">
        <v>1655878.6328125</v>
      </c>
      <c r="L1853" s="1">
        <v>627019.126953125</v>
      </c>
      <c r="M1853" s="1">
        <v>1612420.0625</v>
      </c>
      <c r="O1853">
        <f t="shared" si="85"/>
        <v>4.5551217261799994</v>
      </c>
      <c r="P1853">
        <f t="shared" si="86"/>
        <v>2.5715643960260595</v>
      </c>
      <c r="R1853">
        <f t="shared" si="84"/>
        <v>2.1874896075750221</v>
      </c>
      <c r="S1853">
        <f t="shared" si="84"/>
        <v>1.3626462815006795</v>
      </c>
    </row>
    <row r="1854" spans="1:19">
      <c r="A1854" s="1" t="s">
        <v>12</v>
      </c>
      <c r="B1854" t="s">
        <v>5315</v>
      </c>
      <c r="C1854" s="1" t="s">
        <v>5316</v>
      </c>
      <c r="D1854" s="1" t="s">
        <v>5317</v>
      </c>
      <c r="E1854" s="1">
        <v>30</v>
      </c>
      <c r="F1854" s="1">
        <v>45</v>
      </c>
      <c r="G1854" s="1">
        <v>84.9</v>
      </c>
      <c r="H1854" s="1">
        <v>23710.466796875</v>
      </c>
      <c r="I1854" s="1">
        <v>108470.39941406299</v>
      </c>
      <c r="J1854" s="1">
        <v>2126844.75390625</v>
      </c>
      <c r="K1854" s="1">
        <v>9687442.28125</v>
      </c>
      <c r="L1854" s="1">
        <v>4518686.04296875</v>
      </c>
      <c r="M1854" s="1">
        <v>10702140.203125</v>
      </c>
      <c r="O1854">
        <f t="shared" si="85"/>
        <v>4.5548422203631214</v>
      </c>
      <c r="P1854">
        <f t="shared" si="86"/>
        <v>2.3684186290786773</v>
      </c>
      <c r="R1854">
        <f t="shared" si="84"/>
        <v>2.1874010799675796</v>
      </c>
      <c r="S1854">
        <f t="shared" si="84"/>
        <v>1.2439241066073938</v>
      </c>
    </row>
    <row r="1855" spans="1:19">
      <c r="A1855" s="1" t="s">
        <v>12</v>
      </c>
      <c r="B1855" t="s">
        <v>5318</v>
      </c>
      <c r="C1855" s="1" t="s">
        <v>5319</v>
      </c>
      <c r="D1855" s="1" t="s">
        <v>5320</v>
      </c>
      <c r="E1855" s="1">
        <v>24</v>
      </c>
      <c r="F1855" s="1">
        <v>27</v>
      </c>
      <c r="G1855" s="1">
        <v>183.1</v>
      </c>
      <c r="H1855" s="1" t="s">
        <v>30</v>
      </c>
      <c r="I1855" s="1">
        <v>17350.853515625</v>
      </c>
      <c r="J1855" s="1">
        <v>63830.67578125</v>
      </c>
      <c r="K1855" s="1">
        <v>290644.0390625</v>
      </c>
      <c r="L1855" s="1">
        <v>1022132.41796875</v>
      </c>
      <c r="M1855" s="1">
        <v>9988917.8671875</v>
      </c>
      <c r="O1855">
        <f t="shared" si="85"/>
        <v>4.5533598932674231</v>
      </c>
      <c r="P1855">
        <f t="shared" si="86"/>
        <v>9.7726260233856461</v>
      </c>
      <c r="R1855">
        <f t="shared" si="84"/>
        <v>2.1869314931178061</v>
      </c>
      <c r="S1855">
        <f t="shared" si="84"/>
        <v>3.2887462839802821</v>
      </c>
    </row>
    <row r="1856" spans="1:19">
      <c r="A1856" s="1" t="s">
        <v>12</v>
      </c>
      <c r="B1856" t="s">
        <v>5321</v>
      </c>
      <c r="C1856" s="1" t="s">
        <v>5322</v>
      </c>
      <c r="D1856" s="1" t="s">
        <v>5323</v>
      </c>
      <c r="E1856" s="1">
        <v>20</v>
      </c>
      <c r="F1856" s="1">
        <v>27</v>
      </c>
      <c r="G1856" s="1">
        <v>76.5</v>
      </c>
      <c r="H1856" s="1">
        <v>100653.865722656</v>
      </c>
      <c r="I1856" s="1">
        <v>256502.92431640599</v>
      </c>
      <c r="J1856" s="1">
        <v>1152763.578125</v>
      </c>
      <c r="K1856" s="1">
        <v>5248327.03125</v>
      </c>
      <c r="L1856" s="1">
        <v>573994.248046875</v>
      </c>
      <c r="M1856" s="1">
        <v>1718722.3828125</v>
      </c>
      <c r="O1856">
        <f t="shared" si="85"/>
        <v>4.552821698085344</v>
      </c>
      <c r="P1856">
        <f t="shared" si="86"/>
        <v>2.9943198710802084</v>
      </c>
      <c r="R1856">
        <f t="shared" si="84"/>
        <v>2.1867609602740825</v>
      </c>
      <c r="S1856">
        <f t="shared" si="84"/>
        <v>1.5822283469044904</v>
      </c>
    </row>
    <row r="1857" spans="1:19">
      <c r="A1857" s="1" t="s">
        <v>12</v>
      </c>
      <c r="B1857" t="s">
        <v>13</v>
      </c>
      <c r="C1857" s="1" t="s">
        <v>5324</v>
      </c>
      <c r="D1857" s="1" t="s">
        <v>5325</v>
      </c>
      <c r="E1857" s="1">
        <v>44</v>
      </c>
      <c r="F1857" s="1">
        <v>21</v>
      </c>
      <c r="G1857" s="1">
        <v>49.4</v>
      </c>
      <c r="H1857" s="1">
        <v>35257.422607421897</v>
      </c>
      <c r="I1857" s="1">
        <v>128481.611328125</v>
      </c>
      <c r="J1857" s="1">
        <v>2244436.7353515602</v>
      </c>
      <c r="K1857" s="1">
        <v>10217753.59375</v>
      </c>
      <c r="L1857" s="1">
        <v>911069.978515625</v>
      </c>
      <c r="M1857" s="1">
        <v>2511322.46875</v>
      </c>
      <c r="O1857">
        <f t="shared" si="85"/>
        <v>4.5524801090682248</v>
      </c>
      <c r="P1857">
        <f t="shared" si="86"/>
        <v>2.7564539804523154</v>
      </c>
      <c r="R1857">
        <f t="shared" si="84"/>
        <v>2.1866527137180229</v>
      </c>
      <c r="S1857">
        <f t="shared" si="84"/>
        <v>1.4628135155493072</v>
      </c>
    </row>
    <row r="1858" spans="1:19">
      <c r="A1858" s="1" t="s">
        <v>12</v>
      </c>
      <c r="B1858" t="s">
        <v>13</v>
      </c>
      <c r="C1858" s="1" t="s">
        <v>5326</v>
      </c>
      <c r="D1858" s="1" t="s">
        <v>5327</v>
      </c>
      <c r="E1858" s="1">
        <v>12</v>
      </c>
      <c r="F1858" s="1">
        <v>11</v>
      </c>
      <c r="G1858" s="1">
        <v>93.7</v>
      </c>
      <c r="H1858" s="1" t="s">
        <v>30</v>
      </c>
      <c r="I1858" s="1">
        <v>15659.0908203125</v>
      </c>
      <c r="J1858" s="1">
        <v>166201.90625</v>
      </c>
      <c r="K1858" s="1">
        <v>755084.8984375</v>
      </c>
      <c r="L1858" s="1">
        <v>244041.5703125</v>
      </c>
      <c r="M1858" s="1">
        <v>809756.7890625</v>
      </c>
      <c r="O1858">
        <f t="shared" si="85"/>
        <v>4.5431783273394313</v>
      </c>
      <c r="P1858">
        <f t="shared" si="86"/>
        <v>3.3181100581576763</v>
      </c>
      <c r="R1858">
        <f t="shared" si="84"/>
        <v>2.1837019346966606</v>
      </c>
      <c r="S1858">
        <f t="shared" si="84"/>
        <v>1.7303617397371074</v>
      </c>
    </row>
    <row r="1859" spans="1:19">
      <c r="A1859" s="1" t="s">
        <v>12</v>
      </c>
      <c r="B1859" t="s">
        <v>5328</v>
      </c>
      <c r="C1859" s="1" t="s">
        <v>5329</v>
      </c>
      <c r="D1859" s="1" t="s">
        <v>5330</v>
      </c>
      <c r="E1859" s="1">
        <v>72</v>
      </c>
      <c r="F1859" s="1">
        <v>158</v>
      </c>
      <c r="G1859" s="1">
        <v>60.5</v>
      </c>
      <c r="H1859" s="1">
        <v>380929.25</v>
      </c>
      <c r="I1859" s="1">
        <v>1859606.1220703099</v>
      </c>
      <c r="J1859" s="1">
        <v>27582631.533203099</v>
      </c>
      <c r="K1859" s="1">
        <v>125230572.09375</v>
      </c>
      <c r="L1859" s="1">
        <v>14866317.2617188</v>
      </c>
      <c r="M1859" s="1">
        <v>79824040.3984375</v>
      </c>
      <c r="O1859">
        <f t="shared" si="85"/>
        <v>4.5401966793125377</v>
      </c>
      <c r="P1859">
        <f t="shared" si="86"/>
        <v>5.3694562676922502</v>
      </c>
      <c r="R1859">
        <f t="shared" ref="R1859:S1922" si="87">LOG(O1859,2)</f>
        <v>2.1827547957811309</v>
      </c>
      <c r="S1859">
        <f t="shared" si="87"/>
        <v>2.4247760026203045</v>
      </c>
    </row>
    <row r="1860" spans="1:19">
      <c r="A1860" s="1" t="s">
        <v>12</v>
      </c>
      <c r="B1860" t="s">
        <v>5331</v>
      </c>
      <c r="C1860" s="1" t="s">
        <v>5332</v>
      </c>
      <c r="D1860" s="1" t="s">
        <v>5333</v>
      </c>
      <c r="E1860" s="1">
        <v>14</v>
      </c>
      <c r="F1860" s="1">
        <v>7</v>
      </c>
      <c r="G1860" s="1">
        <v>54.7</v>
      </c>
      <c r="H1860" s="1">
        <v>7948.67138671875</v>
      </c>
      <c r="I1860" s="1">
        <v>19398.795410156301</v>
      </c>
      <c r="J1860" s="1">
        <v>398082.15625</v>
      </c>
      <c r="K1860" s="1">
        <v>1806101.25</v>
      </c>
      <c r="L1860" s="1">
        <v>492782.8359375</v>
      </c>
      <c r="M1860" s="1">
        <v>1034046.015625</v>
      </c>
      <c r="O1860">
        <f t="shared" ref="O1860:O1923" si="88">K1860/J1860</f>
        <v>4.5370062979304917</v>
      </c>
      <c r="P1860">
        <f t="shared" ref="P1860:P1923" si="89">M1860/L1860</f>
        <v>2.0983807474904599</v>
      </c>
      <c r="R1860">
        <f t="shared" si="87"/>
        <v>2.1817406623306637</v>
      </c>
      <c r="S1860">
        <f t="shared" si="87"/>
        <v>1.0692764761412608</v>
      </c>
    </row>
    <row r="1861" spans="1:19">
      <c r="A1861" s="1" t="s">
        <v>12</v>
      </c>
      <c r="B1861" t="s">
        <v>5334</v>
      </c>
      <c r="C1861" s="1" t="s">
        <v>5335</v>
      </c>
      <c r="D1861" s="1" t="s">
        <v>5336</v>
      </c>
      <c r="E1861" s="1">
        <v>33</v>
      </c>
      <c r="F1861" s="1">
        <v>10</v>
      </c>
      <c r="G1861" s="1">
        <v>29.6</v>
      </c>
      <c r="H1861" s="1">
        <v>3526.3486328125</v>
      </c>
      <c r="I1861" s="1">
        <v>4881.17724609375</v>
      </c>
      <c r="J1861" s="1">
        <v>30500.83984375</v>
      </c>
      <c r="K1861" s="1">
        <v>138275.78125</v>
      </c>
      <c r="L1861" s="1">
        <v>2520814.68359375</v>
      </c>
      <c r="M1861" s="1">
        <v>6998381.96875</v>
      </c>
      <c r="O1861">
        <f t="shared" si="88"/>
        <v>4.5335073381048039</v>
      </c>
      <c r="P1861">
        <f t="shared" si="89"/>
        <v>2.7762381797827733</v>
      </c>
      <c r="R1861">
        <f t="shared" si="87"/>
        <v>2.1806276201278232</v>
      </c>
      <c r="S1861">
        <f t="shared" si="87"/>
        <v>1.4731313453120749</v>
      </c>
    </row>
    <row r="1862" spans="1:19">
      <c r="A1862" s="1" t="s">
        <v>12</v>
      </c>
      <c r="B1862" t="s">
        <v>5337</v>
      </c>
      <c r="C1862" s="1" t="s">
        <v>5338</v>
      </c>
      <c r="D1862" s="1" t="s">
        <v>5339</v>
      </c>
      <c r="E1862" s="1">
        <v>41</v>
      </c>
      <c r="F1862" s="1">
        <v>13</v>
      </c>
      <c r="G1862" s="1">
        <v>23.3</v>
      </c>
      <c r="H1862" s="1" t="s">
        <v>30</v>
      </c>
      <c r="I1862" s="1">
        <v>38576.8212890625</v>
      </c>
      <c r="J1862" s="1">
        <v>567934.3515625</v>
      </c>
      <c r="K1862" s="1">
        <v>2573321</v>
      </c>
      <c r="L1862" s="1">
        <v>620242.8515625</v>
      </c>
      <c r="M1862" s="1">
        <v>1700751.78125</v>
      </c>
      <c r="O1862">
        <f t="shared" si="88"/>
        <v>4.5310184054200695</v>
      </c>
      <c r="P1862">
        <f t="shared" si="89"/>
        <v>2.7420739746786431</v>
      </c>
      <c r="R1862">
        <f t="shared" si="87"/>
        <v>2.1798353512252437</v>
      </c>
      <c r="S1862">
        <f t="shared" si="87"/>
        <v>1.455267492146479</v>
      </c>
    </row>
    <row r="1863" spans="1:19">
      <c r="A1863" s="1" t="s">
        <v>12</v>
      </c>
      <c r="B1863" t="s">
        <v>5340</v>
      </c>
      <c r="C1863" s="1" t="s">
        <v>5341</v>
      </c>
      <c r="D1863" s="1" t="s">
        <v>5342</v>
      </c>
      <c r="E1863" s="1">
        <v>7</v>
      </c>
      <c r="F1863" s="1">
        <v>3</v>
      </c>
      <c r="G1863" s="1">
        <v>24</v>
      </c>
      <c r="H1863" s="1" t="s">
        <v>30</v>
      </c>
      <c r="I1863" s="1" t="s">
        <v>30</v>
      </c>
      <c r="J1863" s="1">
        <v>76772.2265625</v>
      </c>
      <c r="K1863" s="1">
        <v>347385.59375</v>
      </c>
      <c r="L1863" s="1">
        <v>71087.375</v>
      </c>
      <c r="M1863" s="1">
        <v>293675.90625</v>
      </c>
      <c r="O1863">
        <f t="shared" si="88"/>
        <v>4.524886268176612</v>
      </c>
      <c r="P1863">
        <f t="shared" si="89"/>
        <v>4.1311963798072444</v>
      </c>
      <c r="R1863">
        <f t="shared" si="87"/>
        <v>2.1778815308920567</v>
      </c>
      <c r="S1863">
        <f t="shared" si="87"/>
        <v>2.0465596415157719</v>
      </c>
    </row>
    <row r="1864" spans="1:19">
      <c r="A1864" s="1" t="s">
        <v>12</v>
      </c>
      <c r="B1864" t="s">
        <v>13</v>
      </c>
      <c r="C1864" s="1" t="s">
        <v>5343</v>
      </c>
      <c r="D1864" s="1" t="s">
        <v>5344</v>
      </c>
      <c r="E1864" s="1">
        <v>21</v>
      </c>
      <c r="F1864" s="1">
        <v>26</v>
      </c>
      <c r="G1864" s="1">
        <v>126.7</v>
      </c>
      <c r="H1864" s="1">
        <v>21017.559082031301</v>
      </c>
      <c r="I1864" s="1">
        <v>67417.4765625</v>
      </c>
      <c r="J1864" s="1">
        <v>1311516.6962890599</v>
      </c>
      <c r="K1864" s="1">
        <v>5926365.375</v>
      </c>
      <c r="L1864" s="1">
        <v>820346.935546875</v>
      </c>
      <c r="M1864" s="1">
        <v>2372654.8984375</v>
      </c>
      <c r="O1864">
        <f t="shared" si="88"/>
        <v>4.5187113452452925</v>
      </c>
      <c r="P1864">
        <f t="shared" si="89"/>
        <v>2.8922578919073993</v>
      </c>
      <c r="R1864">
        <f t="shared" si="87"/>
        <v>2.1759114007610836</v>
      </c>
      <c r="S1864">
        <f t="shared" si="87"/>
        <v>1.5321961977896601</v>
      </c>
    </row>
    <row r="1865" spans="1:19">
      <c r="A1865" s="1" t="s">
        <v>12</v>
      </c>
      <c r="B1865" t="s">
        <v>5345</v>
      </c>
      <c r="C1865" s="1" t="s">
        <v>5346</v>
      </c>
      <c r="D1865" s="1" t="s">
        <v>5347</v>
      </c>
      <c r="E1865" s="1">
        <v>4</v>
      </c>
      <c r="F1865" s="1">
        <v>2</v>
      </c>
      <c r="G1865" s="1">
        <v>35.4</v>
      </c>
      <c r="H1865" s="1" t="s">
        <v>30</v>
      </c>
      <c r="I1865" s="1" t="s">
        <v>30</v>
      </c>
      <c r="J1865" s="1">
        <v>94377.96875</v>
      </c>
      <c r="K1865" s="1">
        <v>425374.0625</v>
      </c>
      <c r="L1865" s="1">
        <v>154446.25</v>
      </c>
      <c r="M1865" s="1">
        <v>515765.3125</v>
      </c>
      <c r="O1865">
        <f t="shared" si="88"/>
        <v>4.5071330537615539</v>
      </c>
      <c r="P1865">
        <f t="shared" si="89"/>
        <v>3.3394485945757828</v>
      </c>
      <c r="R1865">
        <f t="shared" si="87"/>
        <v>2.1722100400618363</v>
      </c>
      <c r="S1865">
        <f t="shared" si="87"/>
        <v>1.7396099064286081</v>
      </c>
    </row>
    <row r="1866" spans="1:19">
      <c r="A1866" s="1" t="s">
        <v>12</v>
      </c>
      <c r="B1866" t="s">
        <v>5348</v>
      </c>
      <c r="C1866" s="1" t="s">
        <v>5349</v>
      </c>
      <c r="D1866" s="1" t="s">
        <v>5350</v>
      </c>
      <c r="E1866" s="1">
        <v>19</v>
      </c>
      <c r="F1866" s="1">
        <v>12</v>
      </c>
      <c r="G1866" s="1">
        <v>44.6</v>
      </c>
      <c r="H1866" s="1">
        <v>17870.217285156301</v>
      </c>
      <c r="I1866" s="1">
        <v>106683.357421875</v>
      </c>
      <c r="J1866" s="1">
        <v>967944.578125</v>
      </c>
      <c r="K1866" s="1">
        <v>4358215.125</v>
      </c>
      <c r="L1866" s="1">
        <v>818830.9296875</v>
      </c>
      <c r="M1866" s="1">
        <v>3306921.90625</v>
      </c>
      <c r="O1866">
        <f t="shared" si="88"/>
        <v>4.5025461410634415</v>
      </c>
      <c r="P1866">
        <f t="shared" si="89"/>
        <v>4.038589391722244</v>
      </c>
      <c r="R1866">
        <f t="shared" si="87"/>
        <v>2.1707410606162427</v>
      </c>
      <c r="S1866">
        <f t="shared" si="87"/>
        <v>2.0138514729439034</v>
      </c>
    </row>
    <row r="1867" spans="1:19">
      <c r="A1867" s="1" t="s">
        <v>12</v>
      </c>
      <c r="B1867" t="s">
        <v>5351</v>
      </c>
      <c r="C1867" s="1" t="s">
        <v>5352</v>
      </c>
      <c r="D1867" s="1" t="s">
        <v>5353</v>
      </c>
      <c r="E1867" s="1">
        <v>37</v>
      </c>
      <c r="F1867" s="1">
        <v>57</v>
      </c>
      <c r="G1867" s="1">
        <v>85.5</v>
      </c>
      <c r="H1867" s="1">
        <v>110606.06152343799</v>
      </c>
      <c r="I1867" s="1">
        <v>498505.99365234398</v>
      </c>
      <c r="J1867" s="1">
        <v>4785233.8515625</v>
      </c>
      <c r="K1867" s="1">
        <v>21529761.3984375</v>
      </c>
      <c r="L1867" s="1">
        <v>2373666.875</v>
      </c>
      <c r="M1867" s="1">
        <v>9335559.1640625</v>
      </c>
      <c r="O1867">
        <f t="shared" si="88"/>
        <v>4.4992077850923602</v>
      </c>
      <c r="P1867">
        <f t="shared" si="89"/>
        <v>3.9329693911082195</v>
      </c>
      <c r="R1867">
        <f t="shared" si="87"/>
        <v>2.1696709958567504</v>
      </c>
      <c r="S1867">
        <f t="shared" si="87"/>
        <v>1.975618958345859</v>
      </c>
    </row>
    <row r="1868" spans="1:19">
      <c r="A1868" s="1" t="s">
        <v>12</v>
      </c>
      <c r="B1868" t="s">
        <v>5354</v>
      </c>
      <c r="C1868" s="1" t="s">
        <v>5355</v>
      </c>
      <c r="D1868" s="1" t="s">
        <v>5356</v>
      </c>
      <c r="E1868" s="1">
        <v>23</v>
      </c>
      <c r="F1868" s="1">
        <v>29</v>
      </c>
      <c r="G1868" s="1">
        <v>31.7</v>
      </c>
      <c r="H1868" s="1">
        <v>677682.07324218797</v>
      </c>
      <c r="I1868" s="1">
        <v>1053254.91015625</v>
      </c>
      <c r="J1868" s="1">
        <v>1989130.640625</v>
      </c>
      <c r="K1868" s="1">
        <v>8942027.234375</v>
      </c>
      <c r="L1868" s="1">
        <v>964501.5390625</v>
      </c>
      <c r="M1868" s="1">
        <v>3560791.984375</v>
      </c>
      <c r="O1868">
        <f t="shared" si="88"/>
        <v>4.4954449203825781</v>
      </c>
      <c r="P1868">
        <f t="shared" si="89"/>
        <v>3.6918468661398989</v>
      </c>
      <c r="R1868">
        <f t="shared" si="87"/>
        <v>2.1684639083235702</v>
      </c>
      <c r="S1868">
        <f t="shared" si="87"/>
        <v>1.8843427127771941</v>
      </c>
    </row>
    <row r="1869" spans="1:19">
      <c r="A1869" s="1" t="s">
        <v>12</v>
      </c>
      <c r="B1869" t="s">
        <v>5357</v>
      </c>
      <c r="C1869" s="1" t="s">
        <v>5358</v>
      </c>
      <c r="D1869" s="1" t="s">
        <v>5359</v>
      </c>
      <c r="E1869" s="1">
        <v>27</v>
      </c>
      <c r="F1869" s="1">
        <v>62</v>
      </c>
      <c r="G1869" s="1">
        <v>70.7</v>
      </c>
      <c r="H1869" s="1">
        <v>194296.81542968799</v>
      </c>
      <c r="I1869" s="1">
        <v>2615349.3828125</v>
      </c>
      <c r="J1869" s="1">
        <v>6763878.8671875</v>
      </c>
      <c r="K1869" s="1">
        <v>30363470.046875</v>
      </c>
      <c r="L1869" s="1">
        <v>11059798.1914063</v>
      </c>
      <c r="M1869" s="1">
        <v>39304992.640625</v>
      </c>
      <c r="O1869">
        <f t="shared" si="88"/>
        <v>4.4890617710752245</v>
      </c>
      <c r="P1869">
        <f t="shared" si="89"/>
        <v>3.5538616492266395</v>
      </c>
      <c r="R1869">
        <f t="shared" si="87"/>
        <v>2.1664139483832763</v>
      </c>
      <c r="S1869">
        <f t="shared" si="87"/>
        <v>1.8293875187724087</v>
      </c>
    </row>
    <row r="1870" spans="1:19">
      <c r="A1870" s="1" t="s">
        <v>12</v>
      </c>
      <c r="B1870" t="s">
        <v>13</v>
      </c>
      <c r="C1870" s="1" t="s">
        <v>5360</v>
      </c>
      <c r="D1870" s="1" t="s">
        <v>5361</v>
      </c>
      <c r="E1870" s="1">
        <v>7</v>
      </c>
      <c r="F1870" s="1">
        <v>5</v>
      </c>
      <c r="G1870" s="1">
        <v>66.900000000000006</v>
      </c>
      <c r="H1870" s="1" t="s">
        <v>30</v>
      </c>
      <c r="I1870" s="1" t="s">
        <v>30</v>
      </c>
      <c r="J1870" s="1">
        <v>24643.166015625</v>
      </c>
      <c r="K1870" s="1">
        <v>110458.2421875</v>
      </c>
      <c r="L1870" s="1">
        <v>59793.67578125</v>
      </c>
      <c r="M1870" s="1">
        <v>231668.359375</v>
      </c>
      <c r="O1870">
        <f t="shared" si="88"/>
        <v>4.4823072699937967</v>
      </c>
      <c r="P1870">
        <f t="shared" si="89"/>
        <v>3.8744625806672044</v>
      </c>
      <c r="R1870">
        <f t="shared" si="87"/>
        <v>2.1642415515037121</v>
      </c>
      <c r="S1870">
        <f t="shared" si="87"/>
        <v>1.953996210780103</v>
      </c>
    </row>
    <row r="1871" spans="1:19">
      <c r="A1871" s="1" t="s">
        <v>12</v>
      </c>
      <c r="B1871" t="s">
        <v>5362</v>
      </c>
      <c r="C1871" s="1" t="s">
        <v>5363</v>
      </c>
      <c r="D1871" s="1" t="s">
        <v>5364</v>
      </c>
      <c r="E1871" s="1">
        <v>58</v>
      </c>
      <c r="F1871" s="1">
        <v>137</v>
      </c>
      <c r="G1871" s="1">
        <v>87.7</v>
      </c>
      <c r="H1871" s="1">
        <v>1315084.8198242199</v>
      </c>
      <c r="I1871" s="1">
        <v>2603124.9121093801</v>
      </c>
      <c r="J1871" s="1">
        <v>9387384.2480468806</v>
      </c>
      <c r="K1871" s="1">
        <v>42025885.7421875</v>
      </c>
      <c r="L1871" s="1">
        <v>12848799.412109399</v>
      </c>
      <c r="M1871" s="1">
        <v>42652805.660156302</v>
      </c>
      <c r="O1871">
        <f t="shared" si="88"/>
        <v>4.4768472911856483</v>
      </c>
      <c r="P1871">
        <f t="shared" si="89"/>
        <v>3.3195946400998375</v>
      </c>
      <c r="R1871">
        <f t="shared" si="87"/>
        <v>2.1624831076078554</v>
      </c>
      <c r="S1871">
        <f t="shared" si="87"/>
        <v>1.7310070830112738</v>
      </c>
    </row>
    <row r="1872" spans="1:19">
      <c r="A1872" s="1" t="s">
        <v>12</v>
      </c>
      <c r="B1872" t="s">
        <v>5365</v>
      </c>
      <c r="C1872" s="1" t="s">
        <v>5366</v>
      </c>
      <c r="D1872" s="1" t="s">
        <v>5367</v>
      </c>
      <c r="E1872" s="1">
        <v>38</v>
      </c>
      <c r="F1872" s="1">
        <v>33</v>
      </c>
      <c r="G1872" s="1">
        <v>55</v>
      </c>
      <c r="H1872" s="1">
        <v>18729.7822265625</v>
      </c>
      <c r="I1872" s="1">
        <v>76105.607421875</v>
      </c>
      <c r="J1872" s="1">
        <v>1035820.69921875</v>
      </c>
      <c r="K1872" s="1">
        <v>4633010.3125</v>
      </c>
      <c r="L1872" s="1">
        <v>3021395.05078125</v>
      </c>
      <c r="M1872" s="1">
        <v>8494432.546875</v>
      </c>
      <c r="O1872">
        <f t="shared" si="88"/>
        <v>4.4727917833601589</v>
      </c>
      <c r="P1872">
        <f t="shared" si="89"/>
        <v>2.8114273056343864</v>
      </c>
      <c r="R1872">
        <f t="shared" si="87"/>
        <v>2.1611755998123203</v>
      </c>
      <c r="S1872">
        <f t="shared" si="87"/>
        <v>1.491302743959765</v>
      </c>
    </row>
    <row r="1873" spans="1:19">
      <c r="A1873" s="1" t="s">
        <v>12</v>
      </c>
      <c r="B1873" t="s">
        <v>13</v>
      </c>
      <c r="C1873" s="1" t="s">
        <v>5368</v>
      </c>
      <c r="D1873" s="1" t="s">
        <v>5369</v>
      </c>
      <c r="E1873" s="1">
        <v>18</v>
      </c>
      <c r="F1873" s="1">
        <v>21</v>
      </c>
      <c r="G1873" s="1">
        <v>68.2</v>
      </c>
      <c r="H1873" s="1">
        <v>103483.495605469</v>
      </c>
      <c r="I1873" s="1">
        <v>291777.283203125</v>
      </c>
      <c r="J1873" s="1">
        <v>1464565.8828125</v>
      </c>
      <c r="K1873" s="1">
        <v>6548580.96875</v>
      </c>
      <c r="L1873" s="1">
        <v>1205745.7441406299</v>
      </c>
      <c r="M1873" s="1">
        <v>4813664.9375</v>
      </c>
      <c r="O1873">
        <f t="shared" si="88"/>
        <v>4.4713461139585879</v>
      </c>
      <c r="P1873">
        <f t="shared" si="89"/>
        <v>3.9922719701829337</v>
      </c>
      <c r="R1873">
        <f t="shared" si="87"/>
        <v>2.1607092250496507</v>
      </c>
      <c r="S1873">
        <f t="shared" si="87"/>
        <v>1.9972100064138874</v>
      </c>
    </row>
    <row r="1874" spans="1:19">
      <c r="A1874" s="1" t="s">
        <v>12</v>
      </c>
      <c r="B1874" t="s">
        <v>5370</v>
      </c>
      <c r="C1874" s="1" t="s">
        <v>5371</v>
      </c>
      <c r="D1874" s="1" t="s">
        <v>5372</v>
      </c>
      <c r="E1874" s="1">
        <v>57</v>
      </c>
      <c r="F1874" s="1">
        <v>142</v>
      </c>
      <c r="G1874" s="1">
        <v>74.099999999999994</v>
      </c>
      <c r="H1874" s="1">
        <v>1052469.18603516</v>
      </c>
      <c r="I1874" s="1">
        <v>2286092.5292968801</v>
      </c>
      <c r="J1874" s="1">
        <v>7414319.1152343797</v>
      </c>
      <c r="K1874" s="1">
        <v>33151392.582031298</v>
      </c>
      <c r="L1874" s="1">
        <v>25910023.861328099</v>
      </c>
      <c r="M1874" s="1">
        <v>73887447.03125</v>
      </c>
      <c r="O1874">
        <f t="shared" si="88"/>
        <v>4.4712659472552696</v>
      </c>
      <c r="P1874">
        <f t="shared" si="89"/>
        <v>2.8516935154787877</v>
      </c>
      <c r="R1874">
        <f t="shared" si="87"/>
        <v>2.1606833587581167</v>
      </c>
      <c r="S1874">
        <f t="shared" si="87"/>
        <v>1.511818937090817</v>
      </c>
    </row>
    <row r="1875" spans="1:19">
      <c r="A1875" s="1" t="s">
        <v>12</v>
      </c>
      <c r="B1875" t="s">
        <v>5373</v>
      </c>
      <c r="C1875" s="1" t="s">
        <v>5374</v>
      </c>
      <c r="D1875" s="1" t="s">
        <v>5375</v>
      </c>
      <c r="E1875" s="1">
        <v>46</v>
      </c>
      <c r="F1875" s="1">
        <v>75</v>
      </c>
      <c r="G1875" s="1">
        <v>66.599999999999994</v>
      </c>
      <c r="H1875" s="1">
        <v>290876.400390625</v>
      </c>
      <c r="I1875" s="1">
        <v>938507.421875</v>
      </c>
      <c r="J1875" s="1">
        <v>9264012.1796875</v>
      </c>
      <c r="K1875" s="1">
        <v>41420092.59375</v>
      </c>
      <c r="L1875" s="1">
        <v>7949006.53125</v>
      </c>
      <c r="M1875" s="1">
        <v>23918455.0625</v>
      </c>
      <c r="O1875">
        <f t="shared" si="88"/>
        <v>4.4710749284817126</v>
      </c>
      <c r="P1875">
        <f t="shared" si="89"/>
        <v>3.0089867165751047</v>
      </c>
      <c r="R1875">
        <f t="shared" si="87"/>
        <v>2.1606217234791223</v>
      </c>
      <c r="S1875">
        <f t="shared" si="87"/>
        <v>1.5892777377867293</v>
      </c>
    </row>
    <row r="1876" spans="1:19">
      <c r="A1876" s="1" t="s">
        <v>12</v>
      </c>
      <c r="B1876" t="s">
        <v>5376</v>
      </c>
      <c r="C1876" s="1" t="s">
        <v>5377</v>
      </c>
      <c r="D1876" s="1" t="s">
        <v>5378</v>
      </c>
      <c r="E1876" s="1">
        <v>87</v>
      </c>
      <c r="F1876" s="1">
        <v>106</v>
      </c>
      <c r="G1876" s="1">
        <v>33.799999999999997</v>
      </c>
      <c r="H1876" s="1" t="s">
        <v>30</v>
      </c>
      <c r="I1876" s="1" t="s">
        <v>30</v>
      </c>
      <c r="J1876" s="1">
        <v>182871.20703125</v>
      </c>
      <c r="K1876" s="1">
        <v>817326.078125</v>
      </c>
      <c r="L1876" s="1">
        <v>116548.3984375</v>
      </c>
      <c r="M1876" s="1">
        <v>475486.6875</v>
      </c>
      <c r="O1876">
        <f t="shared" si="88"/>
        <v>4.4694082321298998</v>
      </c>
      <c r="P1876">
        <f t="shared" si="89"/>
        <v>4.0797359197945866</v>
      </c>
      <c r="R1876">
        <f t="shared" si="87"/>
        <v>2.160083825348543</v>
      </c>
      <c r="S1876">
        <f t="shared" si="87"/>
        <v>2.0284757699582707</v>
      </c>
    </row>
    <row r="1877" spans="1:19">
      <c r="A1877" s="1" t="s">
        <v>12</v>
      </c>
      <c r="B1877" t="s">
        <v>5379</v>
      </c>
      <c r="C1877" s="1" t="s">
        <v>5380</v>
      </c>
      <c r="D1877" s="1" t="s">
        <v>5381</v>
      </c>
      <c r="E1877" s="1">
        <v>11</v>
      </c>
      <c r="F1877" s="1">
        <v>2</v>
      </c>
      <c r="G1877" s="1">
        <v>31.2</v>
      </c>
      <c r="H1877" s="1" t="s">
        <v>30</v>
      </c>
      <c r="I1877" s="1">
        <v>8293.875</v>
      </c>
      <c r="J1877" s="1">
        <v>20654.919921875</v>
      </c>
      <c r="K1877" s="1">
        <v>92226.0234375</v>
      </c>
      <c r="L1877" s="1">
        <v>108948.09375</v>
      </c>
      <c r="M1877" s="1">
        <v>339018.5625</v>
      </c>
      <c r="O1877">
        <f t="shared" si="88"/>
        <v>4.4650874361331319</v>
      </c>
      <c r="P1877">
        <f t="shared" si="89"/>
        <v>3.1117438665603085</v>
      </c>
      <c r="R1877">
        <f t="shared" si="87"/>
        <v>2.1586884267329647</v>
      </c>
      <c r="S1877">
        <f t="shared" si="87"/>
        <v>1.6377233142923335</v>
      </c>
    </row>
    <row r="1878" spans="1:19">
      <c r="A1878" s="1" t="s">
        <v>12</v>
      </c>
      <c r="B1878" t="s">
        <v>13</v>
      </c>
      <c r="C1878" s="1" t="s">
        <v>5382</v>
      </c>
      <c r="D1878" s="1" t="s">
        <v>5383</v>
      </c>
      <c r="E1878" s="1">
        <v>31</v>
      </c>
      <c r="F1878" s="1">
        <v>21</v>
      </c>
      <c r="G1878" s="1">
        <v>64.599999999999994</v>
      </c>
      <c r="H1878" s="1">
        <v>18877.2473144531</v>
      </c>
      <c r="I1878" s="1">
        <v>72835.133300781294</v>
      </c>
      <c r="J1878" s="1">
        <v>1322643.1933593799</v>
      </c>
      <c r="K1878" s="1">
        <v>5904242.3671875</v>
      </c>
      <c r="L1878" s="1">
        <v>177362.6640625</v>
      </c>
      <c r="M1878" s="1">
        <v>2045927.0234375</v>
      </c>
      <c r="O1878">
        <f t="shared" si="88"/>
        <v>4.4639721406582238</v>
      </c>
      <c r="P1878">
        <f t="shared" si="89"/>
        <v>11.53527454186494</v>
      </c>
      <c r="R1878">
        <f t="shared" si="87"/>
        <v>2.1583280234351019</v>
      </c>
      <c r="S1878">
        <f t="shared" si="87"/>
        <v>3.5279804357503592</v>
      </c>
    </row>
    <row r="1879" spans="1:19">
      <c r="A1879" s="1" t="s">
        <v>12</v>
      </c>
      <c r="B1879" t="s">
        <v>13</v>
      </c>
      <c r="C1879" s="1" t="s">
        <v>5384</v>
      </c>
      <c r="D1879" s="1" t="s">
        <v>5385</v>
      </c>
      <c r="E1879" s="1">
        <v>51</v>
      </c>
      <c r="F1879" s="1">
        <v>30</v>
      </c>
      <c r="G1879" s="1">
        <v>36.299999999999997</v>
      </c>
      <c r="H1879" s="1">
        <v>6668.603515625</v>
      </c>
      <c r="I1879" s="1">
        <v>13591.685546875</v>
      </c>
      <c r="J1879" s="1">
        <v>102811.30078125</v>
      </c>
      <c r="K1879" s="1">
        <v>457857.53125</v>
      </c>
      <c r="L1879" s="1">
        <v>5129972.3691406297</v>
      </c>
      <c r="M1879" s="1">
        <v>11551007.1953125</v>
      </c>
      <c r="O1879">
        <f t="shared" si="88"/>
        <v>4.45337747670537</v>
      </c>
      <c r="P1879">
        <f t="shared" si="89"/>
        <v>2.251670450468239</v>
      </c>
      <c r="R1879">
        <f t="shared" si="87"/>
        <v>2.1548999025264397</v>
      </c>
      <c r="S1879">
        <f t="shared" si="87"/>
        <v>1.1709956931971659</v>
      </c>
    </row>
    <row r="1880" spans="1:19">
      <c r="A1880" s="1" t="s">
        <v>12</v>
      </c>
      <c r="B1880" t="s">
        <v>13</v>
      </c>
      <c r="C1880" s="1" t="s">
        <v>5386</v>
      </c>
      <c r="D1880" s="1" t="s">
        <v>5387</v>
      </c>
      <c r="E1880" s="1">
        <v>11</v>
      </c>
      <c r="F1880" s="1">
        <v>8</v>
      </c>
      <c r="G1880" s="1">
        <v>55.4</v>
      </c>
      <c r="H1880" s="1">
        <v>25258.96484375</v>
      </c>
      <c r="I1880" s="1">
        <v>45869.43359375</v>
      </c>
      <c r="J1880" s="1">
        <v>418914.5625</v>
      </c>
      <c r="K1880" s="1">
        <v>1864872.453125</v>
      </c>
      <c r="L1880" s="1">
        <v>140017.5546875</v>
      </c>
      <c r="M1880" s="1">
        <v>401953.1484375</v>
      </c>
      <c r="O1880">
        <f t="shared" si="88"/>
        <v>4.4516773109910686</v>
      </c>
      <c r="P1880">
        <f t="shared" si="89"/>
        <v>2.8707339542859778</v>
      </c>
      <c r="R1880">
        <f t="shared" si="87"/>
        <v>2.1543490197451449</v>
      </c>
      <c r="S1880">
        <f t="shared" si="87"/>
        <v>1.5214196347536841</v>
      </c>
    </row>
    <row r="1881" spans="1:19">
      <c r="A1881" s="1" t="s">
        <v>12</v>
      </c>
      <c r="B1881" t="s">
        <v>5388</v>
      </c>
      <c r="C1881" s="1" t="s">
        <v>5389</v>
      </c>
      <c r="D1881" s="1" t="s">
        <v>5390</v>
      </c>
      <c r="E1881" s="1">
        <v>46</v>
      </c>
      <c r="F1881" s="1">
        <v>39</v>
      </c>
      <c r="G1881" s="1">
        <v>47.3</v>
      </c>
      <c r="H1881" s="1">
        <v>97266.7177734375</v>
      </c>
      <c r="I1881" s="1">
        <v>209915.0390625</v>
      </c>
      <c r="J1881" s="1">
        <v>7298659.5859375</v>
      </c>
      <c r="K1881" s="1">
        <v>32432093.1484375</v>
      </c>
      <c r="L1881" s="1">
        <v>4578976.08203125</v>
      </c>
      <c r="M1881" s="1">
        <v>11046418.5546875</v>
      </c>
      <c r="O1881">
        <f t="shared" si="88"/>
        <v>4.4435684068517434</v>
      </c>
      <c r="P1881">
        <f t="shared" si="89"/>
        <v>2.4124211082987945</v>
      </c>
      <c r="R1881">
        <f t="shared" si="87"/>
        <v>2.1517186980203675</v>
      </c>
      <c r="S1881">
        <f t="shared" si="87"/>
        <v>1.2704817637166315</v>
      </c>
    </row>
    <row r="1882" spans="1:19">
      <c r="A1882" s="1" t="s">
        <v>12</v>
      </c>
      <c r="B1882" t="s">
        <v>5391</v>
      </c>
      <c r="C1882" s="1" t="s">
        <v>5392</v>
      </c>
      <c r="D1882" s="1" t="s">
        <v>5393</v>
      </c>
      <c r="E1882" s="1">
        <v>48</v>
      </c>
      <c r="F1882" s="1">
        <v>15</v>
      </c>
      <c r="G1882" s="1">
        <v>33.200000000000003</v>
      </c>
      <c r="H1882" s="1">
        <v>7542.12939453125</v>
      </c>
      <c r="I1882" s="1">
        <v>41514.78125</v>
      </c>
      <c r="J1882" s="1">
        <v>161947.6796875</v>
      </c>
      <c r="K1882" s="1">
        <v>718050.0625</v>
      </c>
      <c r="L1882" s="1">
        <v>1288820.15234375</v>
      </c>
      <c r="M1882" s="1">
        <v>4264978.296875</v>
      </c>
      <c r="O1882">
        <f t="shared" si="88"/>
        <v>4.4338397677915173</v>
      </c>
      <c r="P1882">
        <f t="shared" si="89"/>
        <v>3.3092113660071467</v>
      </c>
      <c r="R1882">
        <f t="shared" si="87"/>
        <v>2.1485566343483153</v>
      </c>
      <c r="S1882">
        <f t="shared" si="87"/>
        <v>1.7264874424366876</v>
      </c>
    </row>
    <row r="1883" spans="1:19">
      <c r="A1883" s="1" t="s">
        <v>12</v>
      </c>
      <c r="B1883" t="s">
        <v>5394</v>
      </c>
      <c r="C1883" s="1" t="s">
        <v>5395</v>
      </c>
      <c r="D1883" s="1" t="s">
        <v>5396</v>
      </c>
      <c r="E1883" s="1">
        <v>3</v>
      </c>
      <c r="F1883" s="1">
        <v>5</v>
      </c>
      <c r="G1883" s="1">
        <v>187.3</v>
      </c>
      <c r="H1883" s="1">
        <v>7056.267578125</v>
      </c>
      <c r="I1883" s="1">
        <v>21999.103515625</v>
      </c>
      <c r="J1883" s="1">
        <v>93380.640625</v>
      </c>
      <c r="K1883" s="1">
        <v>413309.8125</v>
      </c>
      <c r="L1883" s="1">
        <v>82239.7265625</v>
      </c>
      <c r="M1883" s="1">
        <v>370962.453125</v>
      </c>
      <c r="O1883">
        <f t="shared" si="88"/>
        <v>4.4260760017676306</v>
      </c>
      <c r="P1883">
        <f t="shared" si="89"/>
        <v>4.5107452156115624</v>
      </c>
      <c r="R1883">
        <f t="shared" si="87"/>
        <v>2.1460282243951054</v>
      </c>
      <c r="S1883">
        <f t="shared" si="87"/>
        <v>2.1733657993459907</v>
      </c>
    </row>
    <row r="1884" spans="1:19">
      <c r="A1884" s="1" t="s">
        <v>12</v>
      </c>
      <c r="B1884" t="s">
        <v>5397</v>
      </c>
      <c r="C1884" s="1" t="s">
        <v>5398</v>
      </c>
      <c r="D1884" s="1" t="s">
        <v>5399</v>
      </c>
      <c r="E1884" s="1">
        <v>56</v>
      </c>
      <c r="F1884" s="1">
        <v>15</v>
      </c>
      <c r="G1884" s="1">
        <v>29</v>
      </c>
      <c r="H1884" s="1">
        <v>5107.66259765625</v>
      </c>
      <c r="I1884" s="1">
        <v>42824.729003906301</v>
      </c>
      <c r="J1884" s="1">
        <v>179011.646484375</v>
      </c>
      <c r="K1884" s="1">
        <v>792194.421875</v>
      </c>
      <c r="L1884" s="1">
        <v>1705530.1113281299</v>
      </c>
      <c r="M1884" s="1">
        <v>6183113.50390625</v>
      </c>
      <c r="O1884">
        <f t="shared" si="88"/>
        <v>4.4253792277372668</v>
      </c>
      <c r="P1884">
        <f t="shared" si="89"/>
        <v>3.6253323602075471</v>
      </c>
      <c r="R1884">
        <f t="shared" si="87"/>
        <v>2.1458010905703868</v>
      </c>
      <c r="S1884">
        <f t="shared" si="87"/>
        <v>1.8581132633877653</v>
      </c>
    </row>
    <row r="1885" spans="1:19">
      <c r="A1885" s="1" t="s">
        <v>12</v>
      </c>
      <c r="B1885" t="s">
        <v>5400</v>
      </c>
      <c r="C1885" s="1" t="s">
        <v>5401</v>
      </c>
      <c r="D1885" s="1" t="s">
        <v>5402</v>
      </c>
      <c r="E1885" s="1">
        <v>17</v>
      </c>
      <c r="F1885" s="1">
        <v>16</v>
      </c>
      <c r="G1885" s="1">
        <v>55.2</v>
      </c>
      <c r="H1885" s="1">
        <v>13128.072265625</v>
      </c>
      <c r="I1885" s="1">
        <v>53431.443359375</v>
      </c>
      <c r="J1885" s="1">
        <v>791546.142578125</v>
      </c>
      <c r="K1885" s="1">
        <v>3490477.6640625</v>
      </c>
      <c r="L1885" s="1">
        <v>1122552.0546875</v>
      </c>
      <c r="M1885" s="1">
        <v>3600335.265625</v>
      </c>
      <c r="O1885">
        <f t="shared" si="88"/>
        <v>4.4096957540513726</v>
      </c>
      <c r="P1885">
        <f t="shared" si="89"/>
        <v>3.2072768924976702</v>
      </c>
      <c r="R1885">
        <f t="shared" si="87"/>
        <v>2.1406791208025178</v>
      </c>
      <c r="S1885">
        <f t="shared" si="87"/>
        <v>1.6813489107452761</v>
      </c>
    </row>
    <row r="1886" spans="1:19">
      <c r="A1886" s="1" t="s">
        <v>12</v>
      </c>
      <c r="B1886" t="s">
        <v>5403</v>
      </c>
      <c r="C1886" s="1" t="s">
        <v>5404</v>
      </c>
      <c r="D1886" s="1" t="s">
        <v>5405</v>
      </c>
      <c r="E1886" s="1">
        <v>45</v>
      </c>
      <c r="F1886" s="1">
        <v>21</v>
      </c>
      <c r="G1886" s="1">
        <v>28.7</v>
      </c>
      <c r="H1886" s="1">
        <v>28780.123046875</v>
      </c>
      <c r="I1886" s="1">
        <v>163590.228515625</v>
      </c>
      <c r="J1886" s="1">
        <v>1823568.92578125</v>
      </c>
      <c r="K1886" s="1">
        <v>8037291.78125</v>
      </c>
      <c r="L1886" s="1">
        <v>1231439.87109375</v>
      </c>
      <c r="M1886" s="1">
        <v>5145990.46875</v>
      </c>
      <c r="O1886">
        <f t="shared" si="88"/>
        <v>4.4074516008802238</v>
      </c>
      <c r="P1886">
        <f t="shared" si="89"/>
        <v>4.178840225612797</v>
      </c>
      <c r="R1886">
        <f t="shared" si="87"/>
        <v>2.1399447271056466</v>
      </c>
      <c r="S1886">
        <f t="shared" si="87"/>
        <v>2.0631025995020029</v>
      </c>
    </row>
    <row r="1887" spans="1:19">
      <c r="A1887" s="1" t="s">
        <v>12</v>
      </c>
      <c r="B1887" t="s">
        <v>13</v>
      </c>
      <c r="C1887" s="1" t="s">
        <v>5406</v>
      </c>
      <c r="D1887" s="1" t="s">
        <v>5407</v>
      </c>
      <c r="E1887" s="1">
        <v>16</v>
      </c>
      <c r="F1887" s="1">
        <v>4</v>
      </c>
      <c r="G1887" s="1">
        <v>27.2</v>
      </c>
      <c r="H1887" s="1" t="s">
        <v>30</v>
      </c>
      <c r="I1887" s="1">
        <v>30246.037109375</v>
      </c>
      <c r="J1887" s="1">
        <v>145708.21875</v>
      </c>
      <c r="K1887" s="1">
        <v>640233.5</v>
      </c>
      <c r="L1887" s="1">
        <v>196524.40625</v>
      </c>
      <c r="M1887" s="1">
        <v>782516.40625</v>
      </c>
      <c r="O1887">
        <f t="shared" si="88"/>
        <v>4.3939422600346623</v>
      </c>
      <c r="P1887">
        <f t="shared" si="89"/>
        <v>3.9817772315493256</v>
      </c>
      <c r="R1887">
        <f t="shared" si="87"/>
        <v>2.1355159117027065</v>
      </c>
      <c r="S1887">
        <f t="shared" si="87"/>
        <v>1.9934125088712729</v>
      </c>
    </row>
    <row r="1888" spans="1:19">
      <c r="A1888" s="1" t="s">
        <v>12</v>
      </c>
      <c r="B1888" t="s">
        <v>5408</v>
      </c>
      <c r="C1888" s="1" t="s">
        <v>5409</v>
      </c>
      <c r="D1888" s="1" t="s">
        <v>5410</v>
      </c>
      <c r="E1888" s="1">
        <v>6</v>
      </c>
      <c r="F1888" s="1">
        <v>3</v>
      </c>
      <c r="G1888" s="1">
        <v>80.900000000000006</v>
      </c>
      <c r="H1888" s="1" t="s">
        <v>30</v>
      </c>
      <c r="I1888" s="1">
        <v>27442.796875</v>
      </c>
      <c r="J1888" s="1">
        <v>266255.529296875</v>
      </c>
      <c r="K1888" s="1">
        <v>1168594.859375</v>
      </c>
      <c r="L1888" s="1">
        <v>255079.6875</v>
      </c>
      <c r="M1888" s="1">
        <v>772172.078125</v>
      </c>
      <c r="O1888">
        <f t="shared" si="88"/>
        <v>4.3889975260270235</v>
      </c>
      <c r="P1888">
        <f t="shared" si="89"/>
        <v>3.0271798028802275</v>
      </c>
      <c r="R1888">
        <f t="shared" si="87"/>
        <v>2.1338914569850815</v>
      </c>
      <c r="S1888">
        <f t="shared" si="87"/>
        <v>1.5979743682674366</v>
      </c>
    </row>
    <row r="1889" spans="1:19">
      <c r="A1889" s="1" t="s">
        <v>12</v>
      </c>
      <c r="B1889" t="s">
        <v>5411</v>
      </c>
      <c r="C1889" s="1" t="s">
        <v>5412</v>
      </c>
      <c r="D1889" s="1" t="s">
        <v>5413</v>
      </c>
      <c r="E1889" s="1">
        <v>81</v>
      </c>
      <c r="F1889" s="1">
        <v>532</v>
      </c>
      <c r="G1889" s="1">
        <v>49.9</v>
      </c>
      <c r="H1889" s="1">
        <v>116968.294921875</v>
      </c>
      <c r="I1889" s="1">
        <v>520920.923828125</v>
      </c>
      <c r="J1889" s="1">
        <v>10017492.0703125</v>
      </c>
      <c r="K1889" s="1">
        <v>43931940.40625</v>
      </c>
      <c r="L1889" s="1">
        <v>7277522.5234375</v>
      </c>
      <c r="M1889" s="1">
        <v>22357459.71875</v>
      </c>
      <c r="O1889">
        <f t="shared" si="88"/>
        <v>4.3855228532144501</v>
      </c>
      <c r="P1889">
        <f t="shared" si="89"/>
        <v>3.0721251149339719</v>
      </c>
      <c r="R1889">
        <f t="shared" si="87"/>
        <v>2.1327488547046656</v>
      </c>
      <c r="S1889">
        <f t="shared" si="87"/>
        <v>1.6192369722502049</v>
      </c>
    </row>
    <row r="1890" spans="1:19">
      <c r="A1890" s="1" t="s">
        <v>12</v>
      </c>
      <c r="B1890" t="s">
        <v>5414</v>
      </c>
      <c r="C1890" s="1" t="s">
        <v>5415</v>
      </c>
      <c r="D1890" s="1" t="s">
        <v>5416</v>
      </c>
      <c r="E1890" s="1">
        <v>45</v>
      </c>
      <c r="F1890" s="1">
        <v>55</v>
      </c>
      <c r="G1890" s="1">
        <v>24.2</v>
      </c>
      <c r="H1890" s="1">
        <v>318570.97753906302</v>
      </c>
      <c r="I1890" s="1">
        <v>2559231.47900391</v>
      </c>
      <c r="J1890" s="1">
        <v>12486944.3867188</v>
      </c>
      <c r="K1890" s="1">
        <v>54715574.5</v>
      </c>
      <c r="L1890" s="1">
        <v>13309067.0703125</v>
      </c>
      <c r="M1890" s="1">
        <v>53004598.6328125</v>
      </c>
      <c r="O1890">
        <f t="shared" si="88"/>
        <v>4.3818225504548467</v>
      </c>
      <c r="P1890">
        <f t="shared" si="89"/>
        <v>3.9825930963294738</v>
      </c>
      <c r="R1890">
        <f t="shared" si="87"/>
        <v>2.1315310610596674</v>
      </c>
      <c r="S1890">
        <f t="shared" si="87"/>
        <v>1.9937080863062782</v>
      </c>
    </row>
    <row r="1891" spans="1:19">
      <c r="A1891" s="1" t="s">
        <v>12</v>
      </c>
      <c r="B1891" t="s">
        <v>5417</v>
      </c>
      <c r="C1891" s="1" t="s">
        <v>5418</v>
      </c>
      <c r="D1891" s="1" t="s">
        <v>5419</v>
      </c>
      <c r="E1891" s="1">
        <v>57</v>
      </c>
      <c r="F1891" s="1">
        <v>47</v>
      </c>
      <c r="G1891" s="1">
        <v>34</v>
      </c>
      <c r="H1891" s="1">
        <v>44489.197509765603</v>
      </c>
      <c r="I1891" s="1">
        <v>293466.71630859398</v>
      </c>
      <c r="J1891" s="1">
        <v>6011543.40625</v>
      </c>
      <c r="K1891" s="1">
        <v>26307220.21875</v>
      </c>
      <c r="L1891" s="1">
        <v>2159582.2265625</v>
      </c>
      <c r="M1891" s="1">
        <v>6413021.38671875</v>
      </c>
      <c r="O1891">
        <f t="shared" si="88"/>
        <v>4.3761174861349694</v>
      </c>
      <c r="P1891">
        <f t="shared" si="89"/>
        <v>2.9695657372243853</v>
      </c>
      <c r="R1891">
        <f t="shared" si="87"/>
        <v>2.1296514708519103</v>
      </c>
      <c r="S1891">
        <f t="shared" si="87"/>
        <v>1.5702519698946533</v>
      </c>
    </row>
    <row r="1892" spans="1:19">
      <c r="A1892" s="1" t="s">
        <v>12</v>
      </c>
      <c r="B1892" t="s">
        <v>5420</v>
      </c>
      <c r="C1892" s="1" t="s">
        <v>5421</v>
      </c>
      <c r="D1892" s="1" t="s">
        <v>5422</v>
      </c>
      <c r="E1892" s="1">
        <v>23</v>
      </c>
      <c r="F1892" s="1">
        <v>8</v>
      </c>
      <c r="G1892" s="1">
        <v>42</v>
      </c>
      <c r="H1892" s="1">
        <v>9801.5</v>
      </c>
      <c r="I1892" s="1">
        <v>13800.613769531299</v>
      </c>
      <c r="J1892" s="1">
        <v>893990.6953125</v>
      </c>
      <c r="K1892" s="1">
        <v>3908776.5</v>
      </c>
      <c r="L1892" s="1">
        <v>686889.015625</v>
      </c>
      <c r="M1892" s="1">
        <v>3316358.40625</v>
      </c>
      <c r="O1892">
        <f t="shared" si="88"/>
        <v>4.3722787278380597</v>
      </c>
      <c r="P1892">
        <f t="shared" si="89"/>
        <v>4.8280847863500149</v>
      </c>
      <c r="R1892">
        <f t="shared" si="87"/>
        <v>2.1283853741232965</v>
      </c>
      <c r="S1892">
        <f t="shared" si="87"/>
        <v>2.2714510115885127</v>
      </c>
    </row>
    <row r="1893" spans="1:19">
      <c r="A1893" s="1" t="s">
        <v>12</v>
      </c>
      <c r="B1893" t="s">
        <v>5423</v>
      </c>
      <c r="C1893" s="1" t="s">
        <v>5424</v>
      </c>
      <c r="D1893" s="1" t="s">
        <v>5425</v>
      </c>
      <c r="E1893" s="1">
        <v>8</v>
      </c>
      <c r="F1893" s="1">
        <v>2</v>
      </c>
      <c r="G1893" s="1">
        <v>28.4</v>
      </c>
      <c r="H1893" s="1" t="s">
        <v>30</v>
      </c>
      <c r="I1893" s="1">
        <v>13142.66015625</v>
      </c>
      <c r="J1893" s="1">
        <v>96298.4765625</v>
      </c>
      <c r="K1893" s="1">
        <v>420894.671875</v>
      </c>
      <c r="L1893" s="1">
        <v>125470.3515625</v>
      </c>
      <c r="M1893" s="1">
        <v>685473.953125</v>
      </c>
      <c r="O1893">
        <f t="shared" si="88"/>
        <v>4.3707303261628372</v>
      </c>
      <c r="P1893">
        <f t="shared" si="89"/>
        <v>5.463234497940717</v>
      </c>
      <c r="R1893">
        <f t="shared" si="87"/>
        <v>2.1278743666594577</v>
      </c>
      <c r="S1893">
        <f t="shared" si="87"/>
        <v>2.449755349039104</v>
      </c>
    </row>
    <row r="1894" spans="1:19">
      <c r="A1894" s="1" t="s">
        <v>12</v>
      </c>
      <c r="B1894" t="s">
        <v>5426</v>
      </c>
      <c r="C1894" s="1" t="s">
        <v>5427</v>
      </c>
      <c r="D1894" s="1" t="s">
        <v>5428</v>
      </c>
      <c r="E1894" s="1">
        <v>70</v>
      </c>
      <c r="F1894" s="1">
        <v>77</v>
      </c>
      <c r="G1894" s="1">
        <v>28.8</v>
      </c>
      <c r="H1894" s="1">
        <v>213911.03564453099</v>
      </c>
      <c r="I1894" s="1">
        <v>787658.294921875</v>
      </c>
      <c r="J1894" s="1">
        <v>10196804.875</v>
      </c>
      <c r="K1894" s="1">
        <v>44531600.421875</v>
      </c>
      <c r="L1894" s="1">
        <v>8010375.9453125</v>
      </c>
      <c r="M1894" s="1">
        <v>20860654.859375</v>
      </c>
      <c r="O1894">
        <f t="shared" si="88"/>
        <v>4.3672111968186504</v>
      </c>
      <c r="P1894">
        <f t="shared" si="89"/>
        <v>2.6042042223476676</v>
      </c>
      <c r="R1894">
        <f t="shared" si="87"/>
        <v>2.1267123010369651</v>
      </c>
      <c r="S1894">
        <f t="shared" si="87"/>
        <v>1.3808425894464882</v>
      </c>
    </row>
    <row r="1895" spans="1:19">
      <c r="A1895" s="1" t="s">
        <v>12</v>
      </c>
      <c r="B1895" t="s">
        <v>5429</v>
      </c>
      <c r="C1895" s="1" t="s">
        <v>5430</v>
      </c>
      <c r="D1895" s="1" t="s">
        <v>5431</v>
      </c>
      <c r="E1895" s="1">
        <v>49</v>
      </c>
      <c r="F1895" s="1">
        <v>39</v>
      </c>
      <c r="G1895" s="1">
        <v>34.299999999999997</v>
      </c>
      <c r="H1895" s="1" t="s">
        <v>30</v>
      </c>
      <c r="I1895" s="1">
        <v>231707.595947266</v>
      </c>
      <c r="J1895" s="1">
        <v>5533857.1328125</v>
      </c>
      <c r="K1895" s="1">
        <v>24158096.34375</v>
      </c>
      <c r="L1895" s="1">
        <v>3903624.7109375</v>
      </c>
      <c r="M1895" s="1">
        <v>12780629.3828125</v>
      </c>
      <c r="O1895">
        <f t="shared" si="88"/>
        <v>4.3655077758525378</v>
      </c>
      <c r="P1895">
        <f t="shared" si="89"/>
        <v>3.2740415201806337</v>
      </c>
      <c r="R1895">
        <f t="shared" si="87"/>
        <v>2.1261494712884716</v>
      </c>
      <c r="S1895">
        <f t="shared" si="87"/>
        <v>1.7110726176516737</v>
      </c>
    </row>
    <row r="1896" spans="1:19">
      <c r="A1896" s="1" t="s">
        <v>12</v>
      </c>
      <c r="B1896" t="s">
        <v>5432</v>
      </c>
      <c r="C1896" s="1" t="s">
        <v>5433</v>
      </c>
      <c r="D1896" s="1" t="s">
        <v>5434</v>
      </c>
      <c r="E1896" s="1">
        <v>24</v>
      </c>
      <c r="F1896" s="1">
        <v>12</v>
      </c>
      <c r="G1896" s="1">
        <v>39</v>
      </c>
      <c r="H1896" s="1">
        <v>9740.0617675781305</v>
      </c>
      <c r="I1896" s="1">
        <v>53844.5498046875</v>
      </c>
      <c r="J1896" s="1">
        <v>496312.24609375</v>
      </c>
      <c r="K1896" s="1">
        <v>2166417.78515625</v>
      </c>
      <c r="L1896" s="1">
        <v>220217.408203125</v>
      </c>
      <c r="M1896" s="1">
        <v>807935.7734375</v>
      </c>
      <c r="O1896">
        <f t="shared" si="88"/>
        <v>4.3650298823112825</v>
      </c>
      <c r="P1896">
        <f t="shared" si="89"/>
        <v>3.6688097459228701</v>
      </c>
      <c r="R1896">
        <f t="shared" si="87"/>
        <v>2.1259915303529358</v>
      </c>
      <c r="S1896">
        <f t="shared" si="87"/>
        <v>1.8753120924495512</v>
      </c>
    </row>
    <row r="1897" spans="1:19">
      <c r="A1897" s="1" t="s">
        <v>12</v>
      </c>
      <c r="B1897" t="s">
        <v>5435</v>
      </c>
      <c r="C1897" s="1" t="s">
        <v>5436</v>
      </c>
      <c r="D1897" s="1" t="s">
        <v>5437</v>
      </c>
      <c r="E1897" s="1">
        <v>16</v>
      </c>
      <c r="F1897" s="1">
        <v>3</v>
      </c>
      <c r="G1897" s="1">
        <v>18.5</v>
      </c>
      <c r="H1897" s="1">
        <v>5754.15087890625</v>
      </c>
      <c r="I1897" s="1" t="s">
        <v>30</v>
      </c>
      <c r="J1897" s="1">
        <v>178514.64453125</v>
      </c>
      <c r="K1897" s="1">
        <v>778904.53125</v>
      </c>
      <c r="L1897" s="1">
        <v>45496.6796875</v>
      </c>
      <c r="M1897" s="1">
        <v>153703.84375</v>
      </c>
      <c r="O1897">
        <f t="shared" si="88"/>
        <v>4.3632528485003279</v>
      </c>
      <c r="P1897">
        <f t="shared" si="89"/>
        <v>3.3783529876407532</v>
      </c>
      <c r="R1897">
        <f t="shared" si="87"/>
        <v>2.1254040796524838</v>
      </c>
      <c r="S1897">
        <f t="shared" si="87"/>
        <v>1.7563200761893798</v>
      </c>
    </row>
    <row r="1898" spans="1:19">
      <c r="A1898" s="1" t="s">
        <v>12</v>
      </c>
      <c r="B1898" t="s">
        <v>5438</v>
      </c>
      <c r="C1898" s="1" t="s">
        <v>5439</v>
      </c>
      <c r="D1898" s="1" t="s">
        <v>5440</v>
      </c>
      <c r="E1898" s="1">
        <v>57</v>
      </c>
      <c r="F1898" s="1">
        <v>51</v>
      </c>
      <c r="G1898" s="1">
        <v>51.1</v>
      </c>
      <c r="H1898" s="1">
        <v>19959.2626953125</v>
      </c>
      <c r="I1898" s="1">
        <v>171415.10449218799</v>
      </c>
      <c r="J1898" s="1">
        <v>5665488.76171875</v>
      </c>
      <c r="K1898" s="1">
        <v>24693091.1484375</v>
      </c>
      <c r="L1898" s="1">
        <v>3518420.9433593801</v>
      </c>
      <c r="M1898" s="1">
        <v>19061756.171875</v>
      </c>
      <c r="O1898">
        <f t="shared" si="88"/>
        <v>4.3585103045807312</v>
      </c>
      <c r="P1898">
        <f t="shared" si="89"/>
        <v>5.4177019972132383</v>
      </c>
      <c r="R1898">
        <f t="shared" si="87"/>
        <v>2.1238351204527781</v>
      </c>
      <c r="S1898">
        <f t="shared" si="87"/>
        <v>2.4376810397254998</v>
      </c>
    </row>
    <row r="1899" spans="1:19">
      <c r="A1899" s="1" t="s">
        <v>12</v>
      </c>
      <c r="B1899" t="s">
        <v>5441</v>
      </c>
      <c r="C1899" s="1" t="s">
        <v>5442</v>
      </c>
      <c r="D1899" s="1" t="s">
        <v>5443</v>
      </c>
      <c r="E1899" s="1">
        <v>4</v>
      </c>
      <c r="F1899" s="1">
        <v>2</v>
      </c>
      <c r="G1899" s="1">
        <v>116.9</v>
      </c>
      <c r="H1899" s="1" t="s">
        <v>30</v>
      </c>
      <c r="I1899" s="1">
        <v>3615.52197265625</v>
      </c>
      <c r="J1899" s="1">
        <v>39659.875</v>
      </c>
      <c r="K1899" s="1">
        <v>172852.890625</v>
      </c>
      <c r="L1899" s="1">
        <v>39347.8515625</v>
      </c>
      <c r="M1899" s="1">
        <v>107507.03125</v>
      </c>
      <c r="O1899">
        <f t="shared" si="88"/>
        <v>4.3583821337056659</v>
      </c>
      <c r="P1899">
        <f t="shared" si="89"/>
        <v>2.7322211246841821</v>
      </c>
      <c r="R1899">
        <f t="shared" si="87"/>
        <v>2.1237926944420948</v>
      </c>
      <c r="S1899">
        <f t="shared" si="87"/>
        <v>1.4500742488460219</v>
      </c>
    </row>
    <row r="1900" spans="1:19">
      <c r="A1900" s="1" t="s">
        <v>12</v>
      </c>
      <c r="B1900" t="s">
        <v>5444</v>
      </c>
      <c r="C1900" s="1" t="s">
        <v>5445</v>
      </c>
      <c r="D1900" s="1" t="s">
        <v>5446</v>
      </c>
      <c r="E1900" s="1">
        <v>27</v>
      </c>
      <c r="F1900" s="1">
        <v>32</v>
      </c>
      <c r="G1900" s="1">
        <v>57.4</v>
      </c>
      <c r="H1900" s="1">
        <v>52138.1630859375</v>
      </c>
      <c r="I1900" s="1">
        <v>366344.140625</v>
      </c>
      <c r="J1900" s="1">
        <v>2288813.36328125</v>
      </c>
      <c r="K1900" s="1">
        <v>9962527.0859375</v>
      </c>
      <c r="L1900" s="1">
        <v>2563894.328125</v>
      </c>
      <c r="M1900" s="1">
        <v>9494549.234375</v>
      </c>
      <c r="O1900">
        <f t="shared" si="88"/>
        <v>4.3527040018917011</v>
      </c>
      <c r="P1900">
        <f t="shared" si="89"/>
        <v>3.7031749437655073</v>
      </c>
      <c r="R1900">
        <f t="shared" si="87"/>
        <v>2.1219119154801636</v>
      </c>
      <c r="S1900">
        <f t="shared" si="87"/>
        <v>1.888762706285448</v>
      </c>
    </row>
    <row r="1901" spans="1:19">
      <c r="A1901" s="1" t="s">
        <v>12</v>
      </c>
      <c r="B1901" t="s">
        <v>5447</v>
      </c>
      <c r="C1901" s="1" t="s">
        <v>5448</v>
      </c>
      <c r="D1901" s="1" t="s">
        <v>5449</v>
      </c>
      <c r="E1901" s="1">
        <v>20</v>
      </c>
      <c r="F1901" s="1">
        <v>5</v>
      </c>
      <c r="G1901" s="1">
        <v>24.5</v>
      </c>
      <c r="H1901" s="1" t="s">
        <v>30</v>
      </c>
      <c r="I1901" s="1" t="s">
        <v>30</v>
      </c>
      <c r="J1901" s="1">
        <v>289708.73828125</v>
      </c>
      <c r="K1901" s="1">
        <v>1260262.71875</v>
      </c>
      <c r="L1901" s="1">
        <v>212012.7578125</v>
      </c>
      <c r="M1901" s="1">
        <v>1449417.015625</v>
      </c>
      <c r="O1901">
        <f t="shared" si="88"/>
        <v>4.3501025417001182</v>
      </c>
      <c r="P1901">
        <f t="shared" si="89"/>
        <v>6.8364613081767303</v>
      </c>
      <c r="R1901">
        <f t="shared" si="87"/>
        <v>2.1210494089288683</v>
      </c>
      <c r="S1901">
        <f t="shared" si="87"/>
        <v>2.7732497499345166</v>
      </c>
    </row>
    <row r="1902" spans="1:19">
      <c r="A1902" s="1" t="s">
        <v>12</v>
      </c>
      <c r="B1902" t="s">
        <v>5450</v>
      </c>
      <c r="C1902" s="1" t="s">
        <v>5451</v>
      </c>
      <c r="D1902" s="1" t="s">
        <v>5452</v>
      </c>
      <c r="E1902" s="1">
        <v>70</v>
      </c>
      <c r="F1902" s="1">
        <v>367</v>
      </c>
      <c r="G1902" s="1">
        <v>50.4</v>
      </c>
      <c r="H1902" s="1">
        <v>33190.3232421875</v>
      </c>
      <c r="I1902" s="1">
        <v>88396.650390625</v>
      </c>
      <c r="J1902" s="1">
        <v>2285163.6464843801</v>
      </c>
      <c r="K1902" s="1">
        <v>9915537.8515625</v>
      </c>
      <c r="L1902" s="1">
        <v>6889291.578125</v>
      </c>
      <c r="M1902" s="1">
        <v>33431436.5546875</v>
      </c>
      <c r="O1902">
        <f t="shared" si="88"/>
        <v>4.3390931178242322</v>
      </c>
      <c r="P1902">
        <f t="shared" si="89"/>
        <v>4.8526668055159092</v>
      </c>
      <c r="R1902">
        <f t="shared" si="87"/>
        <v>2.1173935470170062</v>
      </c>
      <c r="S1902">
        <f t="shared" si="87"/>
        <v>2.2787778049749012</v>
      </c>
    </row>
    <row r="1903" spans="1:19">
      <c r="A1903" s="1" t="s">
        <v>12</v>
      </c>
      <c r="B1903" t="s">
        <v>13</v>
      </c>
      <c r="C1903" s="1" t="s">
        <v>5453</v>
      </c>
      <c r="D1903" s="1" t="s">
        <v>5454</v>
      </c>
      <c r="E1903" s="1">
        <v>4</v>
      </c>
      <c r="F1903" s="1">
        <v>2</v>
      </c>
      <c r="G1903" s="1">
        <v>80.599999999999994</v>
      </c>
      <c r="H1903" s="1" t="s">
        <v>30</v>
      </c>
      <c r="I1903" s="1" t="s">
        <v>30</v>
      </c>
      <c r="J1903" s="1">
        <v>91107.30859375</v>
      </c>
      <c r="K1903" s="1">
        <v>394685.984375</v>
      </c>
      <c r="L1903" s="1">
        <v>52883.4921875</v>
      </c>
      <c r="M1903" s="1">
        <v>481268.34375</v>
      </c>
      <c r="O1903">
        <f t="shared" si="88"/>
        <v>4.332100140669457</v>
      </c>
      <c r="P1903">
        <f t="shared" si="89"/>
        <v>9.1005401466992524</v>
      </c>
      <c r="R1903">
        <f t="shared" si="87"/>
        <v>2.1150665926178456</v>
      </c>
      <c r="S1903">
        <f t="shared" si="87"/>
        <v>3.1859521765023113</v>
      </c>
    </row>
    <row r="1904" spans="1:19">
      <c r="A1904" s="1" t="s">
        <v>12</v>
      </c>
      <c r="B1904" t="s">
        <v>5455</v>
      </c>
      <c r="C1904" s="1" t="s">
        <v>5456</v>
      </c>
      <c r="D1904" s="1" t="s">
        <v>5457</v>
      </c>
      <c r="E1904" s="1">
        <v>16</v>
      </c>
      <c r="F1904" s="1">
        <v>12</v>
      </c>
      <c r="G1904" s="1">
        <v>71.599999999999994</v>
      </c>
      <c r="H1904" s="1">
        <v>41017.666015625</v>
      </c>
      <c r="I1904" s="1">
        <v>75984.353515625</v>
      </c>
      <c r="J1904" s="1">
        <v>970790.11328125</v>
      </c>
      <c r="K1904" s="1">
        <v>4205295.78125</v>
      </c>
      <c r="L1904" s="1">
        <v>269588.53125</v>
      </c>
      <c r="M1904" s="1">
        <v>667113.78125</v>
      </c>
      <c r="O1904">
        <f t="shared" si="88"/>
        <v>4.3318279860063562</v>
      </c>
      <c r="P1904">
        <f t="shared" si="89"/>
        <v>2.4745629131803062</v>
      </c>
      <c r="R1904">
        <f t="shared" si="87"/>
        <v>2.1149759556279721</v>
      </c>
      <c r="S1904">
        <f t="shared" si="87"/>
        <v>1.3071737216874084</v>
      </c>
    </row>
    <row r="1905" spans="1:19">
      <c r="A1905" s="1" t="s">
        <v>12</v>
      </c>
      <c r="B1905" t="s">
        <v>5458</v>
      </c>
      <c r="C1905" s="1" t="s">
        <v>5459</v>
      </c>
      <c r="D1905" s="1" t="s">
        <v>5460</v>
      </c>
      <c r="E1905" s="1">
        <v>14</v>
      </c>
      <c r="F1905" s="1">
        <v>4</v>
      </c>
      <c r="G1905" s="1">
        <v>21.5</v>
      </c>
      <c r="H1905" s="1" t="s">
        <v>30</v>
      </c>
      <c r="I1905" s="1" t="s">
        <v>30</v>
      </c>
      <c r="J1905" s="1">
        <v>392758.21875</v>
      </c>
      <c r="K1905" s="1">
        <v>1700953.625</v>
      </c>
      <c r="L1905" s="1">
        <v>423729.46875</v>
      </c>
      <c r="M1905" s="1">
        <v>867116.625</v>
      </c>
      <c r="O1905">
        <f t="shared" si="88"/>
        <v>4.3307906589796854</v>
      </c>
      <c r="P1905">
        <f t="shared" si="89"/>
        <v>2.0463920707662604</v>
      </c>
      <c r="R1905">
        <f t="shared" si="87"/>
        <v>2.1146304373440348</v>
      </c>
      <c r="S1905">
        <f t="shared" si="87"/>
        <v>1.0330825792772831</v>
      </c>
    </row>
    <row r="1906" spans="1:19">
      <c r="A1906" s="1" t="s">
        <v>12</v>
      </c>
      <c r="B1906" t="s">
        <v>5461</v>
      </c>
      <c r="C1906" s="1" t="s">
        <v>5462</v>
      </c>
      <c r="D1906" s="1" t="s">
        <v>5463</v>
      </c>
      <c r="E1906" s="1">
        <v>29</v>
      </c>
      <c r="F1906" s="1">
        <v>26</v>
      </c>
      <c r="G1906" s="1">
        <v>45.3</v>
      </c>
      <c r="H1906" s="1">
        <v>22927.1501464844</v>
      </c>
      <c r="I1906" s="1">
        <v>98958.4189453125</v>
      </c>
      <c r="J1906" s="1">
        <v>2006657.34375</v>
      </c>
      <c r="K1906" s="1">
        <v>8688347.40625</v>
      </c>
      <c r="L1906" s="1">
        <v>1155604.859375</v>
      </c>
      <c r="M1906" s="1">
        <v>3100409.21875</v>
      </c>
      <c r="O1906">
        <f t="shared" si="88"/>
        <v>4.3297613482994537</v>
      </c>
      <c r="P1906">
        <f t="shared" si="89"/>
        <v>2.6829319672702248</v>
      </c>
      <c r="R1906">
        <f t="shared" si="87"/>
        <v>2.1142875073738323</v>
      </c>
      <c r="S1906">
        <f t="shared" si="87"/>
        <v>1.4238104717708959</v>
      </c>
    </row>
    <row r="1907" spans="1:19">
      <c r="A1907" s="1" t="s">
        <v>12</v>
      </c>
      <c r="B1907" t="s">
        <v>5464</v>
      </c>
      <c r="C1907" s="1" t="s">
        <v>5465</v>
      </c>
      <c r="D1907" s="1" t="s">
        <v>5466</v>
      </c>
      <c r="E1907" s="1">
        <v>17</v>
      </c>
      <c r="F1907" s="1">
        <v>20</v>
      </c>
      <c r="G1907" s="1">
        <v>108.2</v>
      </c>
      <c r="H1907" s="1" t="s">
        <v>30</v>
      </c>
      <c r="I1907" s="1" t="s">
        <v>30</v>
      </c>
      <c r="J1907" s="1">
        <v>98851.25</v>
      </c>
      <c r="K1907" s="1">
        <v>427841.078125</v>
      </c>
      <c r="L1907" s="1">
        <v>1239548.90625</v>
      </c>
      <c r="M1907" s="1">
        <v>5101889.5</v>
      </c>
      <c r="O1907">
        <f t="shared" si="88"/>
        <v>4.3281301766543168</v>
      </c>
      <c r="P1907">
        <f t="shared" si="89"/>
        <v>4.1159243288227456</v>
      </c>
      <c r="R1907">
        <f t="shared" si="87"/>
        <v>2.113743891583697</v>
      </c>
      <c r="S1907">
        <f t="shared" si="87"/>
        <v>2.0412164585594557</v>
      </c>
    </row>
    <row r="1908" spans="1:19">
      <c r="A1908" s="1" t="s">
        <v>12</v>
      </c>
      <c r="B1908" t="s">
        <v>5467</v>
      </c>
      <c r="C1908" s="1" t="s">
        <v>5468</v>
      </c>
      <c r="D1908" s="1" t="s">
        <v>5469</v>
      </c>
      <c r="E1908" s="1">
        <v>13</v>
      </c>
      <c r="F1908" s="1">
        <v>16</v>
      </c>
      <c r="G1908" s="1">
        <v>110.1</v>
      </c>
      <c r="H1908" s="1" t="s">
        <v>30</v>
      </c>
      <c r="I1908" s="1">
        <v>38744.142578125</v>
      </c>
      <c r="J1908" s="1">
        <v>406372.484375</v>
      </c>
      <c r="K1908" s="1">
        <v>1755139.640625</v>
      </c>
      <c r="L1908" s="1">
        <v>378806.61328125</v>
      </c>
      <c r="M1908" s="1">
        <v>928180.921875</v>
      </c>
      <c r="O1908">
        <f t="shared" si="88"/>
        <v>4.3190415397449975</v>
      </c>
      <c r="P1908">
        <f t="shared" si="89"/>
        <v>2.4502764453741461</v>
      </c>
      <c r="R1908">
        <f t="shared" si="87"/>
        <v>2.1107111921864985</v>
      </c>
      <c r="S1908">
        <f t="shared" si="87"/>
        <v>1.2929445263181698</v>
      </c>
    </row>
    <row r="1909" spans="1:19">
      <c r="A1909" s="1" t="s">
        <v>12</v>
      </c>
      <c r="B1909" t="s">
        <v>5470</v>
      </c>
      <c r="C1909" s="1" t="s">
        <v>5471</v>
      </c>
      <c r="D1909" s="1" t="s">
        <v>5472</v>
      </c>
      <c r="E1909" s="1">
        <v>79</v>
      </c>
      <c r="F1909" s="1">
        <v>191</v>
      </c>
      <c r="G1909" s="1">
        <v>60.3</v>
      </c>
      <c r="H1909" s="1">
        <v>1479130.1333007801</v>
      </c>
      <c r="I1909" s="1">
        <v>5529562.9189453097</v>
      </c>
      <c r="J1909" s="1">
        <v>48656684.690429702</v>
      </c>
      <c r="K1909" s="1">
        <v>209874457.78125</v>
      </c>
      <c r="L1909" s="1">
        <v>24785012.916992199</v>
      </c>
      <c r="M1909" s="1">
        <v>126647829.71093801</v>
      </c>
      <c r="O1909">
        <f t="shared" si="88"/>
        <v>4.3133735706931606</v>
      </c>
      <c r="P1909">
        <f t="shared" si="89"/>
        <v>5.1098553038925525</v>
      </c>
      <c r="R1909">
        <f t="shared" si="87"/>
        <v>2.1088166697583079</v>
      </c>
      <c r="S1909">
        <f t="shared" si="87"/>
        <v>2.3532824388513016</v>
      </c>
    </row>
    <row r="1910" spans="1:19">
      <c r="A1910" s="1" t="s">
        <v>12</v>
      </c>
      <c r="B1910" t="s">
        <v>13</v>
      </c>
      <c r="C1910" s="1" t="s">
        <v>5473</v>
      </c>
      <c r="D1910" s="1" t="s">
        <v>5474</v>
      </c>
      <c r="E1910" s="1">
        <v>29</v>
      </c>
      <c r="F1910" s="1">
        <v>19</v>
      </c>
      <c r="G1910" s="1">
        <v>45.4</v>
      </c>
      <c r="H1910" s="1" t="s">
        <v>30</v>
      </c>
      <c r="I1910" s="1">
        <v>23267.94140625</v>
      </c>
      <c r="J1910" s="1">
        <v>1199989.6015625</v>
      </c>
      <c r="K1910" s="1">
        <v>5174386.28125</v>
      </c>
      <c r="L1910" s="1">
        <v>318727.689453125</v>
      </c>
      <c r="M1910" s="1">
        <v>1638773.8125</v>
      </c>
      <c r="O1910">
        <f t="shared" si="88"/>
        <v>4.3120259329851356</v>
      </c>
      <c r="P1910">
        <f t="shared" si="89"/>
        <v>5.1416110577396603</v>
      </c>
      <c r="R1910">
        <f t="shared" si="87"/>
        <v>2.1083658546387825</v>
      </c>
      <c r="S1910">
        <f t="shared" si="87"/>
        <v>2.362220480204031</v>
      </c>
    </row>
    <row r="1911" spans="1:19">
      <c r="A1911" s="1" t="s">
        <v>12</v>
      </c>
      <c r="B1911" t="s">
        <v>5475</v>
      </c>
      <c r="C1911" s="1" t="s">
        <v>5476</v>
      </c>
      <c r="D1911" s="1" t="s">
        <v>5477</v>
      </c>
      <c r="E1911" s="1">
        <v>4</v>
      </c>
      <c r="F1911" s="1">
        <v>4</v>
      </c>
      <c r="G1911" s="1">
        <v>77.7</v>
      </c>
      <c r="H1911" s="1" t="s">
        <v>30</v>
      </c>
      <c r="I1911" s="1" t="s">
        <v>30</v>
      </c>
      <c r="J1911" s="1">
        <v>61376.71484375</v>
      </c>
      <c r="K1911" s="1">
        <v>264106.59375</v>
      </c>
      <c r="L1911" s="1">
        <v>113937.3671875</v>
      </c>
      <c r="M1911" s="1">
        <v>230825.3125</v>
      </c>
      <c r="O1911">
        <f t="shared" si="88"/>
        <v>4.3030421947859274</v>
      </c>
      <c r="P1911">
        <f t="shared" si="89"/>
        <v>2.0258964920625595</v>
      </c>
      <c r="R1911">
        <f t="shared" si="87"/>
        <v>2.1053569871395688</v>
      </c>
      <c r="S1911">
        <f t="shared" si="87"/>
        <v>1.0185604652531686</v>
      </c>
    </row>
    <row r="1912" spans="1:19">
      <c r="A1912" s="1" t="s">
        <v>12</v>
      </c>
      <c r="B1912" t="s">
        <v>13</v>
      </c>
      <c r="C1912" s="1" t="s">
        <v>5478</v>
      </c>
      <c r="D1912" s="1" t="s">
        <v>5479</v>
      </c>
      <c r="E1912" s="1">
        <v>27</v>
      </c>
      <c r="F1912" s="1">
        <v>57</v>
      </c>
      <c r="G1912" s="1">
        <v>121.2</v>
      </c>
      <c r="H1912" s="1">
        <v>103109.774902344</v>
      </c>
      <c r="I1912" s="1">
        <v>548185.88037109398</v>
      </c>
      <c r="J1912" s="1">
        <v>3960329.5078125</v>
      </c>
      <c r="K1912" s="1">
        <v>17012649.2578125</v>
      </c>
      <c r="L1912" s="1">
        <v>2930911.96484375</v>
      </c>
      <c r="M1912" s="1">
        <v>7541311.265625</v>
      </c>
      <c r="O1912">
        <f t="shared" si="88"/>
        <v>4.2957661033638308</v>
      </c>
      <c r="P1912">
        <f t="shared" si="89"/>
        <v>2.5730255142709599</v>
      </c>
      <c r="R1912">
        <f t="shared" si="87"/>
        <v>2.1029154433457995</v>
      </c>
      <c r="S1912">
        <f t="shared" si="87"/>
        <v>1.3634657629907505</v>
      </c>
    </row>
    <row r="1913" spans="1:19">
      <c r="A1913" s="1" t="s">
        <v>12</v>
      </c>
      <c r="B1913" t="s">
        <v>5480</v>
      </c>
      <c r="C1913" s="1" t="s">
        <v>5481</v>
      </c>
      <c r="D1913" s="1" t="s">
        <v>5482</v>
      </c>
      <c r="E1913" s="1">
        <v>35</v>
      </c>
      <c r="F1913" s="1">
        <v>33</v>
      </c>
      <c r="G1913" s="1">
        <v>55.3</v>
      </c>
      <c r="H1913" s="1">
        <v>23710.6262207031</v>
      </c>
      <c r="I1913" s="1">
        <v>114459.03417968799</v>
      </c>
      <c r="J1913" s="1">
        <v>1894014.23046875</v>
      </c>
      <c r="K1913" s="1">
        <v>8130978.984375</v>
      </c>
      <c r="L1913" s="1">
        <v>3328218.51953125</v>
      </c>
      <c r="M1913" s="1">
        <v>7000676.765625</v>
      </c>
      <c r="O1913">
        <f t="shared" si="88"/>
        <v>4.2929872719924926</v>
      </c>
      <c r="P1913">
        <f t="shared" si="89"/>
        <v>2.1034306264875249</v>
      </c>
      <c r="R1913">
        <f t="shared" si="87"/>
        <v>2.10198189543644</v>
      </c>
      <c r="S1913">
        <f t="shared" si="87"/>
        <v>1.0727442371830733</v>
      </c>
    </row>
    <row r="1914" spans="1:19">
      <c r="A1914" s="1" t="s">
        <v>12</v>
      </c>
      <c r="B1914" t="s">
        <v>5483</v>
      </c>
      <c r="C1914" s="1" t="s">
        <v>5484</v>
      </c>
      <c r="D1914" s="1" t="s">
        <v>5485</v>
      </c>
      <c r="E1914" s="1">
        <v>10</v>
      </c>
      <c r="F1914" s="1">
        <v>15</v>
      </c>
      <c r="G1914" s="1">
        <v>83.9</v>
      </c>
      <c r="H1914" s="1" t="s">
        <v>30</v>
      </c>
      <c r="I1914" s="1">
        <v>7165.3740234375</v>
      </c>
      <c r="J1914" s="1">
        <v>466601.05859375</v>
      </c>
      <c r="K1914" s="1">
        <v>2000512.3359375</v>
      </c>
      <c r="L1914" s="1">
        <v>305048.15234375</v>
      </c>
      <c r="M1914" s="1">
        <v>930203.625</v>
      </c>
      <c r="O1914">
        <f t="shared" si="88"/>
        <v>4.2874149106448174</v>
      </c>
      <c r="P1914">
        <f t="shared" si="89"/>
        <v>3.0493665273926336</v>
      </c>
      <c r="R1914">
        <f t="shared" si="87"/>
        <v>2.100108039399994</v>
      </c>
      <c r="S1914">
        <f t="shared" si="87"/>
        <v>1.6085095696559184</v>
      </c>
    </row>
    <row r="1915" spans="1:19">
      <c r="A1915" s="1" t="s">
        <v>12</v>
      </c>
      <c r="B1915" t="s">
        <v>5486</v>
      </c>
      <c r="C1915" s="1" t="s">
        <v>5487</v>
      </c>
      <c r="D1915" s="1" t="s">
        <v>5488</v>
      </c>
      <c r="E1915" s="1">
        <v>13</v>
      </c>
      <c r="F1915" s="1">
        <v>19</v>
      </c>
      <c r="G1915" s="1">
        <v>111.9</v>
      </c>
      <c r="H1915" s="1" t="s">
        <v>30</v>
      </c>
      <c r="I1915" s="1">
        <v>29105.970214843801</v>
      </c>
      <c r="J1915" s="1">
        <v>659826.15136718797</v>
      </c>
      <c r="K1915" s="1">
        <v>2827407.46484375</v>
      </c>
      <c r="L1915" s="1">
        <v>240573.05078125</v>
      </c>
      <c r="M1915" s="1">
        <v>1933520.0625</v>
      </c>
      <c r="O1915">
        <f t="shared" si="88"/>
        <v>4.2850794243078134</v>
      </c>
      <c r="P1915">
        <f t="shared" si="89"/>
        <v>8.0371432137597374</v>
      </c>
      <c r="R1915">
        <f t="shared" si="87"/>
        <v>2.0993219450596143</v>
      </c>
      <c r="S1915">
        <f t="shared" si="87"/>
        <v>3.0066827894963373</v>
      </c>
    </row>
    <row r="1916" spans="1:19">
      <c r="A1916" s="1" t="s">
        <v>12</v>
      </c>
      <c r="B1916" t="s">
        <v>5489</v>
      </c>
      <c r="C1916" s="1" t="s">
        <v>5490</v>
      </c>
      <c r="D1916" s="1" t="s">
        <v>5491</v>
      </c>
      <c r="E1916" s="1">
        <v>25</v>
      </c>
      <c r="F1916" s="1">
        <v>8</v>
      </c>
      <c r="G1916" s="1">
        <v>33.700000000000003</v>
      </c>
      <c r="H1916" s="1" t="s">
        <v>30</v>
      </c>
      <c r="I1916" s="1" t="s">
        <v>30</v>
      </c>
      <c r="J1916" s="1">
        <v>254935.78125</v>
      </c>
      <c r="K1916" s="1">
        <v>1091937.125</v>
      </c>
      <c r="L1916" s="1">
        <v>310806.4296875</v>
      </c>
      <c r="M1916" s="1">
        <v>1606634.84375</v>
      </c>
      <c r="O1916">
        <f t="shared" si="88"/>
        <v>4.2831850423115139</v>
      </c>
      <c r="P1916">
        <f t="shared" si="89"/>
        <v>5.1692458401371857</v>
      </c>
      <c r="R1916">
        <f t="shared" si="87"/>
        <v>2.0986840059374523</v>
      </c>
      <c r="S1916">
        <f t="shared" si="87"/>
        <v>2.3699538159255038</v>
      </c>
    </row>
    <row r="1917" spans="1:19">
      <c r="A1917" s="1" t="s">
        <v>12</v>
      </c>
      <c r="B1917" t="s">
        <v>5492</v>
      </c>
      <c r="C1917" s="1" t="s">
        <v>5493</v>
      </c>
      <c r="D1917" s="1" t="s">
        <v>5494</v>
      </c>
      <c r="E1917" s="1">
        <v>52</v>
      </c>
      <c r="F1917" s="1">
        <v>110</v>
      </c>
      <c r="G1917" s="1">
        <v>131.9</v>
      </c>
      <c r="H1917" s="1">
        <v>80396.938232421904</v>
      </c>
      <c r="I1917" s="1">
        <v>233747.96240234401</v>
      </c>
      <c r="J1917" s="1">
        <v>3957788.6015625</v>
      </c>
      <c r="K1917" s="1">
        <v>16888075.550781298</v>
      </c>
      <c r="L1917" s="1">
        <v>39029010.169921897</v>
      </c>
      <c r="M1917" s="1">
        <v>108582546.34375</v>
      </c>
      <c r="O1917">
        <f t="shared" si="88"/>
        <v>4.2670484078189608</v>
      </c>
      <c r="P1917">
        <f t="shared" si="89"/>
        <v>2.7820983896596547</v>
      </c>
      <c r="R1917">
        <f t="shared" si="87"/>
        <v>2.0932384773832275</v>
      </c>
      <c r="S1917">
        <f t="shared" si="87"/>
        <v>1.4761734420814621</v>
      </c>
    </row>
    <row r="1918" spans="1:19">
      <c r="A1918" s="1" t="s">
        <v>12</v>
      </c>
      <c r="B1918" t="s">
        <v>5495</v>
      </c>
      <c r="C1918" s="1" t="s">
        <v>5496</v>
      </c>
      <c r="D1918" s="1" t="s">
        <v>5497</v>
      </c>
      <c r="E1918" s="1">
        <v>16</v>
      </c>
      <c r="F1918" s="1">
        <v>4</v>
      </c>
      <c r="G1918" s="1">
        <v>37.799999999999997</v>
      </c>
      <c r="H1918" s="1" t="s">
        <v>30</v>
      </c>
      <c r="I1918" s="1" t="s">
        <v>30</v>
      </c>
      <c r="J1918" s="1">
        <v>129851.853515625</v>
      </c>
      <c r="K1918" s="1">
        <v>553664.90625</v>
      </c>
      <c r="L1918" s="1">
        <v>50753.62109375</v>
      </c>
      <c r="M1918" s="1">
        <v>113520.859375</v>
      </c>
      <c r="O1918">
        <f t="shared" si="88"/>
        <v>4.2638198166603596</v>
      </c>
      <c r="P1918">
        <f t="shared" si="89"/>
        <v>2.2367046316815293</v>
      </c>
      <c r="R1918">
        <f t="shared" si="87"/>
        <v>2.0921464730166397</v>
      </c>
      <c r="S1918">
        <f t="shared" si="87"/>
        <v>1.1613747536955819</v>
      </c>
    </row>
    <row r="1919" spans="1:19">
      <c r="A1919" s="1" t="s">
        <v>12</v>
      </c>
      <c r="B1919" t="s">
        <v>5498</v>
      </c>
      <c r="C1919" s="1" t="s">
        <v>5499</v>
      </c>
      <c r="D1919" s="1" t="s">
        <v>5500</v>
      </c>
      <c r="E1919" s="1">
        <v>16</v>
      </c>
      <c r="F1919" s="1">
        <v>33</v>
      </c>
      <c r="G1919" s="1">
        <v>255.8</v>
      </c>
      <c r="H1919" s="1">
        <v>48308.691894531301</v>
      </c>
      <c r="I1919" s="1">
        <v>252739.810546875</v>
      </c>
      <c r="J1919" s="1">
        <v>807344.787109375</v>
      </c>
      <c r="K1919" s="1">
        <v>3440808.375</v>
      </c>
      <c r="L1919" s="1">
        <v>2047175.6425781299</v>
      </c>
      <c r="M1919" s="1">
        <v>4573733.546875</v>
      </c>
      <c r="O1919">
        <f t="shared" si="88"/>
        <v>4.2618821969725023</v>
      </c>
      <c r="P1919">
        <f t="shared" si="89"/>
        <v>2.2341676267284156</v>
      </c>
      <c r="R1919">
        <f t="shared" si="87"/>
        <v>2.0914907160224452</v>
      </c>
      <c r="S1919">
        <f t="shared" si="87"/>
        <v>1.1597374334386505</v>
      </c>
    </row>
    <row r="1920" spans="1:19">
      <c r="A1920" s="1" t="s">
        <v>12</v>
      </c>
      <c r="B1920" t="s">
        <v>5501</v>
      </c>
      <c r="C1920" s="1" t="s">
        <v>5502</v>
      </c>
      <c r="D1920" s="1" t="s">
        <v>5503</v>
      </c>
      <c r="E1920" s="1">
        <v>24</v>
      </c>
      <c r="F1920" s="1">
        <v>21</v>
      </c>
      <c r="G1920" s="1">
        <v>51.2</v>
      </c>
      <c r="H1920" s="1">
        <v>43974.096923828103</v>
      </c>
      <c r="I1920" s="1">
        <v>157857.42578125</v>
      </c>
      <c r="J1920" s="1">
        <v>1001648.49414063</v>
      </c>
      <c r="K1920" s="1">
        <v>4268643.9375</v>
      </c>
      <c r="L1920" s="1">
        <v>1316050.14453125</v>
      </c>
      <c r="M1920" s="1">
        <v>3509251.625</v>
      </c>
      <c r="O1920">
        <f t="shared" si="88"/>
        <v>4.2616186840697114</v>
      </c>
      <c r="P1920">
        <f t="shared" si="89"/>
        <v>2.6665029745123605</v>
      </c>
      <c r="R1920">
        <f t="shared" si="87"/>
        <v>2.0914015111843178</v>
      </c>
      <c r="S1920">
        <f t="shared" si="87"/>
        <v>1.4149489373634303</v>
      </c>
    </row>
    <row r="1921" spans="1:19">
      <c r="A1921" s="1" t="s">
        <v>12</v>
      </c>
      <c r="B1921" t="s">
        <v>5504</v>
      </c>
      <c r="C1921" s="1" t="s">
        <v>5505</v>
      </c>
      <c r="D1921" s="1" t="s">
        <v>5506</v>
      </c>
      <c r="E1921" s="1">
        <v>25</v>
      </c>
      <c r="F1921" s="1">
        <v>60</v>
      </c>
      <c r="G1921" s="1">
        <v>208.6</v>
      </c>
      <c r="H1921" s="1">
        <v>104865.749511719</v>
      </c>
      <c r="I1921" s="1">
        <v>244128.61328125</v>
      </c>
      <c r="J1921" s="1">
        <v>2075680.9628906299</v>
      </c>
      <c r="K1921" s="1">
        <v>8831662.4453125</v>
      </c>
      <c r="L1921" s="1">
        <v>3958000.8457031301</v>
      </c>
      <c r="M1921" s="1">
        <v>12749667.7109375</v>
      </c>
      <c r="O1921">
        <f t="shared" si="88"/>
        <v>4.2548265379923178</v>
      </c>
      <c r="P1921">
        <f t="shared" si="89"/>
        <v>3.2212392588997916</v>
      </c>
      <c r="R1921">
        <f t="shared" si="87"/>
        <v>2.0891003168984565</v>
      </c>
      <c r="S1921">
        <f t="shared" si="87"/>
        <v>1.6876158214809867</v>
      </c>
    </row>
    <row r="1922" spans="1:19">
      <c r="A1922" s="1" t="s">
        <v>12</v>
      </c>
      <c r="B1922" t="s">
        <v>5507</v>
      </c>
      <c r="C1922" s="1" t="s">
        <v>5508</v>
      </c>
      <c r="D1922" s="1" t="s">
        <v>5509</v>
      </c>
      <c r="E1922" s="1">
        <v>7</v>
      </c>
      <c r="F1922" s="1">
        <v>6</v>
      </c>
      <c r="G1922" s="1">
        <v>50.8</v>
      </c>
      <c r="H1922" s="1" t="s">
        <v>30</v>
      </c>
      <c r="I1922" s="1" t="s">
        <v>30</v>
      </c>
      <c r="J1922" s="1">
        <v>136597.609375</v>
      </c>
      <c r="K1922" s="1">
        <v>580758.296875</v>
      </c>
      <c r="L1922" s="1">
        <v>135491.107421875</v>
      </c>
      <c r="M1922" s="1">
        <v>430632.0390625</v>
      </c>
      <c r="O1922">
        <f t="shared" si="88"/>
        <v>4.2515992741911779</v>
      </c>
      <c r="P1922">
        <f t="shared" si="89"/>
        <v>3.1783048146595529</v>
      </c>
      <c r="R1922">
        <f t="shared" si="87"/>
        <v>2.0880056250013577</v>
      </c>
      <c r="S1922">
        <f t="shared" si="87"/>
        <v>1.6682574926882467</v>
      </c>
    </row>
    <row r="1923" spans="1:19">
      <c r="A1923" s="1" t="s">
        <v>12</v>
      </c>
      <c r="B1923" t="s">
        <v>5510</v>
      </c>
      <c r="C1923" s="1" t="s">
        <v>5511</v>
      </c>
      <c r="D1923" s="1" t="s">
        <v>5512</v>
      </c>
      <c r="E1923" s="1">
        <v>43</v>
      </c>
      <c r="F1923" s="1">
        <v>557</v>
      </c>
      <c r="G1923" s="1">
        <v>468.8</v>
      </c>
      <c r="H1923" s="1">
        <v>1460366.35546875</v>
      </c>
      <c r="I1923" s="1">
        <v>5096454.2416992197</v>
      </c>
      <c r="J1923" s="1">
        <v>36448001.252929702</v>
      </c>
      <c r="K1923" s="1">
        <v>154828146.39843801</v>
      </c>
      <c r="L1923" s="1">
        <v>82293112.771484405</v>
      </c>
      <c r="M1923" s="1">
        <v>183805709.32617199</v>
      </c>
      <c r="O1923">
        <f t="shared" si="88"/>
        <v>4.2479187081895988</v>
      </c>
      <c r="P1923">
        <f t="shared" si="89"/>
        <v>2.2335491165168682</v>
      </c>
      <c r="R1923">
        <f t="shared" ref="R1923:S1986" si="90">LOG(O1923,2)</f>
        <v>2.08675615775838</v>
      </c>
      <c r="S1923">
        <f t="shared" si="90"/>
        <v>1.1593379803524679</v>
      </c>
    </row>
    <row r="1924" spans="1:19">
      <c r="A1924" s="1" t="s">
        <v>12</v>
      </c>
      <c r="B1924" t="s">
        <v>5513</v>
      </c>
      <c r="C1924" s="1" t="s">
        <v>5514</v>
      </c>
      <c r="D1924" s="1" t="s">
        <v>5515</v>
      </c>
      <c r="E1924" s="1">
        <v>31</v>
      </c>
      <c r="F1924" s="1">
        <v>16</v>
      </c>
      <c r="G1924" s="1">
        <v>35.1</v>
      </c>
      <c r="H1924" s="1" t="s">
        <v>30</v>
      </c>
      <c r="I1924" s="1">
        <v>124321.25097656299</v>
      </c>
      <c r="J1924" s="1">
        <v>1119813.78125</v>
      </c>
      <c r="K1924" s="1">
        <v>4748015.4921875</v>
      </c>
      <c r="L1924" s="1">
        <v>373597.8984375</v>
      </c>
      <c r="M1924" s="1">
        <v>1431510.25390625</v>
      </c>
      <c r="O1924">
        <f t="shared" ref="O1924:O1987" si="91">K1924/J1924</f>
        <v>4.2400045183293731</v>
      </c>
      <c r="P1924">
        <f t="shared" ref="P1924:P1987" si="92">M1924/L1924</f>
        <v>3.8316871157285979</v>
      </c>
      <c r="R1924">
        <f t="shared" si="90"/>
        <v>2.0840658021865659</v>
      </c>
      <c r="S1924">
        <f t="shared" si="90"/>
        <v>1.9379797596607113</v>
      </c>
    </row>
    <row r="1925" spans="1:19">
      <c r="A1925" s="1" t="s">
        <v>12</v>
      </c>
      <c r="B1925" t="s">
        <v>5516</v>
      </c>
      <c r="C1925" s="1" t="s">
        <v>5517</v>
      </c>
      <c r="D1925" s="1" t="s">
        <v>5518</v>
      </c>
      <c r="E1925" s="1">
        <v>57</v>
      </c>
      <c r="F1925" s="1">
        <v>84</v>
      </c>
      <c r="G1925" s="1">
        <v>66.400000000000006</v>
      </c>
      <c r="H1925" s="1">
        <v>916232.99853515602</v>
      </c>
      <c r="I1925" s="1">
        <v>1654711.57275391</v>
      </c>
      <c r="J1925" s="1">
        <v>7350911.171875</v>
      </c>
      <c r="K1925" s="1">
        <v>31156457.125</v>
      </c>
      <c r="L1925" s="1">
        <v>7446907.55859375</v>
      </c>
      <c r="M1925" s="1">
        <v>15316116.2578125</v>
      </c>
      <c r="O1925">
        <f t="shared" si="91"/>
        <v>4.2384483224618954</v>
      </c>
      <c r="P1925">
        <f t="shared" si="92"/>
        <v>2.0567082560515555</v>
      </c>
      <c r="R1925">
        <f t="shared" si="90"/>
        <v>2.0835361970503379</v>
      </c>
      <c r="S1925">
        <f t="shared" si="90"/>
        <v>1.0403371621669959</v>
      </c>
    </row>
    <row r="1926" spans="1:19">
      <c r="A1926" s="1" t="s">
        <v>12</v>
      </c>
      <c r="B1926" t="s">
        <v>13</v>
      </c>
      <c r="C1926" s="1" t="s">
        <v>5519</v>
      </c>
      <c r="D1926" s="1" t="s">
        <v>5520</v>
      </c>
      <c r="E1926" s="1">
        <v>21</v>
      </c>
      <c r="F1926" s="1">
        <v>22</v>
      </c>
      <c r="G1926" s="1">
        <v>59.3</v>
      </c>
      <c r="H1926" s="1">
        <v>7812.3505859375</v>
      </c>
      <c r="I1926" s="1">
        <v>196780.49511718799</v>
      </c>
      <c r="J1926" s="1">
        <v>1610613.453125</v>
      </c>
      <c r="K1926" s="1">
        <v>6813806.84375</v>
      </c>
      <c r="L1926" s="1">
        <v>1323968.4765625</v>
      </c>
      <c r="M1926" s="1">
        <v>4498141.71875</v>
      </c>
      <c r="O1926">
        <f t="shared" si="91"/>
        <v>4.2305662047771184</v>
      </c>
      <c r="P1926">
        <f t="shared" si="92"/>
        <v>3.3974688962601278</v>
      </c>
      <c r="R1926">
        <f t="shared" si="90"/>
        <v>2.0808507617278926</v>
      </c>
      <c r="S1926">
        <f t="shared" si="90"/>
        <v>1.7644603432173398</v>
      </c>
    </row>
    <row r="1927" spans="1:19">
      <c r="A1927" s="1" t="s">
        <v>12</v>
      </c>
      <c r="B1927" t="s">
        <v>5521</v>
      </c>
      <c r="C1927" s="1" t="s">
        <v>5522</v>
      </c>
      <c r="D1927" s="1" t="s">
        <v>5523</v>
      </c>
      <c r="E1927" s="1">
        <v>14</v>
      </c>
      <c r="F1927" s="1">
        <v>4</v>
      </c>
      <c r="G1927" s="1">
        <v>11.5</v>
      </c>
      <c r="H1927" s="1" t="s">
        <v>30</v>
      </c>
      <c r="I1927" s="1">
        <v>8980.787109375</v>
      </c>
      <c r="J1927" s="1">
        <v>187218.6875</v>
      </c>
      <c r="K1927" s="1">
        <v>790566.3125</v>
      </c>
      <c r="L1927" s="1">
        <v>110805.390625</v>
      </c>
      <c r="M1927" s="1">
        <v>274852.625</v>
      </c>
      <c r="O1927">
        <f t="shared" si="91"/>
        <v>4.2226891078915401</v>
      </c>
      <c r="P1927">
        <f t="shared" si="92"/>
        <v>2.4804986783557039</v>
      </c>
      <c r="R1927">
        <f t="shared" si="90"/>
        <v>2.0781620337805182</v>
      </c>
      <c r="S1927">
        <f t="shared" si="90"/>
        <v>1.3106301885427543</v>
      </c>
    </row>
    <row r="1928" spans="1:19">
      <c r="A1928" s="1" t="s">
        <v>12</v>
      </c>
      <c r="B1928" t="s">
        <v>5524</v>
      </c>
      <c r="C1928" s="1" t="s">
        <v>5525</v>
      </c>
      <c r="D1928" s="1" t="s">
        <v>5526</v>
      </c>
      <c r="E1928" s="1">
        <v>32</v>
      </c>
      <c r="F1928" s="1">
        <v>17</v>
      </c>
      <c r="G1928" s="1">
        <v>42.5</v>
      </c>
      <c r="H1928" s="1">
        <v>18312.185546875</v>
      </c>
      <c r="I1928" s="1">
        <v>46277.382568359397</v>
      </c>
      <c r="J1928" s="1">
        <v>503031.36328125</v>
      </c>
      <c r="K1928" s="1">
        <v>2119701.875</v>
      </c>
      <c r="L1928" s="1">
        <v>487688.609375</v>
      </c>
      <c r="M1928" s="1">
        <v>2726897.46875</v>
      </c>
      <c r="O1928">
        <f t="shared" si="91"/>
        <v>4.2138562915307789</v>
      </c>
      <c r="P1928">
        <f t="shared" si="92"/>
        <v>5.5914725427864109</v>
      </c>
      <c r="R1928">
        <f t="shared" si="90"/>
        <v>2.075141113625754</v>
      </c>
      <c r="S1928">
        <f t="shared" si="90"/>
        <v>2.4832282741974701</v>
      </c>
    </row>
    <row r="1929" spans="1:19">
      <c r="A1929" s="1" t="s">
        <v>12</v>
      </c>
      <c r="B1929" t="s">
        <v>5527</v>
      </c>
      <c r="C1929" s="1" t="s">
        <v>5528</v>
      </c>
      <c r="D1929" s="1" t="s">
        <v>5529</v>
      </c>
      <c r="E1929" s="1">
        <v>66</v>
      </c>
      <c r="F1929" s="1">
        <v>111</v>
      </c>
      <c r="G1929" s="1">
        <v>59.1</v>
      </c>
      <c r="H1929" s="1">
        <v>293311.8515625</v>
      </c>
      <c r="I1929" s="1">
        <v>1345782.79052734</v>
      </c>
      <c r="J1929" s="1">
        <v>13937239.837890601</v>
      </c>
      <c r="K1929" s="1">
        <v>58605822.875</v>
      </c>
      <c r="L1929" s="1">
        <v>7845281.7011718797</v>
      </c>
      <c r="M1929" s="1">
        <v>32938782.3984375</v>
      </c>
      <c r="O1929">
        <f t="shared" si="91"/>
        <v>4.20498058128201</v>
      </c>
      <c r="P1929">
        <f t="shared" si="92"/>
        <v>4.1985468021520891</v>
      </c>
      <c r="R1929">
        <f t="shared" si="90"/>
        <v>2.0720991380897344</v>
      </c>
      <c r="S1929">
        <f t="shared" si="90"/>
        <v>2.0698900697699818</v>
      </c>
    </row>
    <row r="1930" spans="1:19">
      <c r="A1930" s="1" t="s">
        <v>12</v>
      </c>
      <c r="B1930" t="s">
        <v>5530</v>
      </c>
      <c r="C1930" s="1" t="s">
        <v>5531</v>
      </c>
      <c r="D1930" s="1" t="s">
        <v>5532</v>
      </c>
      <c r="E1930" s="1">
        <v>61</v>
      </c>
      <c r="F1930" s="1">
        <v>209</v>
      </c>
      <c r="G1930" s="1">
        <v>101.5</v>
      </c>
      <c r="H1930" s="1">
        <v>1146316.9560546901</v>
      </c>
      <c r="I1930" s="1">
        <v>3831413.0004882799</v>
      </c>
      <c r="J1930" s="1">
        <v>35711877.0234375</v>
      </c>
      <c r="K1930" s="1">
        <v>150164047.21093801</v>
      </c>
      <c r="L1930" s="1">
        <v>27436857.737304699</v>
      </c>
      <c r="M1930" s="1">
        <v>86781431.5546875</v>
      </c>
      <c r="O1930">
        <f t="shared" si="91"/>
        <v>4.2048769128653252</v>
      </c>
      <c r="P1930">
        <f t="shared" si="92"/>
        <v>3.162950815489872</v>
      </c>
      <c r="R1930">
        <f t="shared" si="90"/>
        <v>2.0720635698507337</v>
      </c>
      <c r="S1930">
        <f t="shared" si="90"/>
        <v>1.6612711218367942</v>
      </c>
    </row>
    <row r="1931" spans="1:19">
      <c r="A1931" s="1" t="s">
        <v>12</v>
      </c>
      <c r="B1931" t="s">
        <v>5533</v>
      </c>
      <c r="C1931" s="1" t="s">
        <v>5534</v>
      </c>
      <c r="D1931" s="1" t="s">
        <v>5535</v>
      </c>
      <c r="E1931" s="1">
        <v>8</v>
      </c>
      <c r="F1931" s="1">
        <v>3</v>
      </c>
      <c r="G1931" s="1">
        <v>34.9</v>
      </c>
      <c r="H1931" s="1" t="s">
        <v>30</v>
      </c>
      <c r="I1931" s="1" t="s">
        <v>30</v>
      </c>
      <c r="J1931" s="1">
        <v>267838.5</v>
      </c>
      <c r="K1931" s="1">
        <v>1125618.421875</v>
      </c>
      <c r="L1931" s="1">
        <v>161502.822265625</v>
      </c>
      <c r="M1931" s="1">
        <v>529376.375</v>
      </c>
      <c r="O1931">
        <f t="shared" si="91"/>
        <v>4.2026012760488127</v>
      </c>
      <c r="P1931">
        <f t="shared" si="92"/>
        <v>3.2778150101261412</v>
      </c>
      <c r="R1931">
        <f t="shared" si="90"/>
        <v>2.0712825865507596</v>
      </c>
      <c r="S1931">
        <f t="shared" si="90"/>
        <v>1.7127344354304934</v>
      </c>
    </row>
    <row r="1932" spans="1:19">
      <c r="A1932" s="1" t="s">
        <v>12</v>
      </c>
      <c r="B1932" t="s">
        <v>5536</v>
      </c>
      <c r="C1932" s="1" t="s">
        <v>5537</v>
      </c>
      <c r="D1932" s="1" t="s">
        <v>5538</v>
      </c>
      <c r="E1932" s="1">
        <v>7</v>
      </c>
      <c r="F1932" s="1">
        <v>7</v>
      </c>
      <c r="G1932" s="1">
        <v>111.5</v>
      </c>
      <c r="H1932" s="1">
        <v>32572.29296875</v>
      </c>
      <c r="I1932" s="1">
        <v>76087.061035156294</v>
      </c>
      <c r="J1932" s="1">
        <v>428389.75390625</v>
      </c>
      <c r="K1932" s="1">
        <v>1798896.78125</v>
      </c>
      <c r="L1932" s="1">
        <v>378027.4375</v>
      </c>
      <c r="M1932" s="1">
        <v>1206729.625</v>
      </c>
      <c r="O1932">
        <f t="shared" si="91"/>
        <v>4.1992058980095859</v>
      </c>
      <c r="P1932">
        <f t="shared" si="92"/>
        <v>3.1921747082181038</v>
      </c>
      <c r="R1932">
        <f t="shared" si="90"/>
        <v>2.0701165290052046</v>
      </c>
      <c r="S1932">
        <f t="shared" si="90"/>
        <v>1.6745396126449545</v>
      </c>
    </row>
    <row r="1933" spans="1:19">
      <c r="A1933" s="1" t="s">
        <v>12</v>
      </c>
      <c r="B1933" t="s">
        <v>5539</v>
      </c>
      <c r="C1933" s="1" t="s">
        <v>5540</v>
      </c>
      <c r="D1933" s="1" t="s">
        <v>5541</v>
      </c>
      <c r="E1933" s="1">
        <v>32</v>
      </c>
      <c r="F1933" s="1">
        <v>21</v>
      </c>
      <c r="G1933" s="1">
        <v>45.1</v>
      </c>
      <c r="H1933" s="1">
        <v>78155.957519531294</v>
      </c>
      <c r="I1933" s="1">
        <v>195889.955078125</v>
      </c>
      <c r="J1933" s="1">
        <v>1196743.45703125</v>
      </c>
      <c r="K1933" s="1">
        <v>5020839.234375</v>
      </c>
      <c r="L1933" s="1">
        <v>388971.76171875</v>
      </c>
      <c r="M1933" s="1">
        <v>2788091.421875</v>
      </c>
      <c r="O1933">
        <f t="shared" si="91"/>
        <v>4.1954181615750361</v>
      </c>
      <c r="P1933">
        <f t="shared" si="92"/>
        <v>7.1678504618311027</v>
      </c>
      <c r="R1933">
        <f t="shared" si="90"/>
        <v>2.0688146127067792</v>
      </c>
      <c r="S1933">
        <f t="shared" si="90"/>
        <v>2.841540539707867</v>
      </c>
    </row>
    <row r="1934" spans="1:19">
      <c r="A1934" s="1" t="s">
        <v>12</v>
      </c>
      <c r="B1934" t="s">
        <v>5542</v>
      </c>
      <c r="C1934" s="1" t="s">
        <v>5543</v>
      </c>
      <c r="D1934" s="1" t="s">
        <v>5544</v>
      </c>
      <c r="E1934" s="1">
        <v>15</v>
      </c>
      <c r="F1934" s="1">
        <v>8</v>
      </c>
      <c r="G1934" s="1">
        <v>67.599999999999994</v>
      </c>
      <c r="H1934" s="1" t="s">
        <v>30</v>
      </c>
      <c r="I1934" s="1">
        <v>13892.6796875</v>
      </c>
      <c r="J1934" s="1">
        <v>293452.15625</v>
      </c>
      <c r="K1934" s="1">
        <v>1230886.375</v>
      </c>
      <c r="L1934" s="1">
        <v>371688.4609375</v>
      </c>
      <c r="M1934" s="1">
        <v>1334489.796875</v>
      </c>
      <c r="O1934">
        <f t="shared" si="91"/>
        <v>4.1945044491388019</v>
      </c>
      <c r="P1934">
        <f t="shared" si="92"/>
        <v>3.5903449719936198</v>
      </c>
      <c r="R1934">
        <f t="shared" si="90"/>
        <v>2.0685003765768579</v>
      </c>
      <c r="S1934">
        <f t="shared" si="90"/>
        <v>1.844122469528513</v>
      </c>
    </row>
    <row r="1935" spans="1:19">
      <c r="A1935" s="1" t="s">
        <v>12</v>
      </c>
      <c r="B1935" t="s">
        <v>5545</v>
      </c>
      <c r="C1935" s="1" t="s">
        <v>5546</v>
      </c>
      <c r="D1935" s="1" t="s">
        <v>5547</v>
      </c>
      <c r="E1935" s="1">
        <v>39</v>
      </c>
      <c r="F1935" s="1">
        <v>76</v>
      </c>
      <c r="G1935" s="1">
        <v>96.6</v>
      </c>
      <c r="H1935" s="1">
        <v>25776.4482421875</v>
      </c>
      <c r="I1935" s="1">
        <v>170980.326171875</v>
      </c>
      <c r="J1935" s="1">
        <v>3348600.0859375</v>
      </c>
      <c r="K1935" s="1">
        <v>14043685.421875</v>
      </c>
      <c r="L1935" s="1">
        <v>3174460.9707031301</v>
      </c>
      <c r="M1935" s="1">
        <v>11005303.265625</v>
      </c>
      <c r="O1935">
        <f t="shared" si="91"/>
        <v>4.1938974680349803</v>
      </c>
      <c r="P1935">
        <f t="shared" si="92"/>
        <v>3.4668258224599846</v>
      </c>
      <c r="R1935">
        <f t="shared" si="90"/>
        <v>2.0682915910087432</v>
      </c>
      <c r="S1935">
        <f t="shared" si="90"/>
        <v>1.7936153556103909</v>
      </c>
    </row>
    <row r="1936" spans="1:19">
      <c r="A1936" s="1" t="s">
        <v>12</v>
      </c>
      <c r="B1936" t="s">
        <v>5548</v>
      </c>
      <c r="C1936" s="1" t="s">
        <v>5549</v>
      </c>
      <c r="D1936" s="1" t="s">
        <v>5550</v>
      </c>
      <c r="E1936" s="1">
        <v>9</v>
      </c>
      <c r="F1936" s="1">
        <v>11</v>
      </c>
      <c r="G1936" s="1">
        <v>100.4</v>
      </c>
      <c r="H1936" s="1">
        <v>24894.4912109375</v>
      </c>
      <c r="I1936" s="1">
        <v>43243.9013671875</v>
      </c>
      <c r="J1936" s="1">
        <v>653740.546875</v>
      </c>
      <c r="K1936" s="1">
        <v>2741643.25</v>
      </c>
      <c r="L1936" s="1">
        <v>520773.3046875</v>
      </c>
      <c r="M1936" s="1">
        <v>1533773.703125</v>
      </c>
      <c r="O1936">
        <f t="shared" si="91"/>
        <v>4.1937788058359828</v>
      </c>
      <c r="P1936">
        <f t="shared" si="92"/>
        <v>2.9451849572922528</v>
      </c>
      <c r="R1936">
        <f t="shared" si="90"/>
        <v>2.0682507707957414</v>
      </c>
      <c r="S1936">
        <f t="shared" si="90"/>
        <v>1.5583582379910392</v>
      </c>
    </row>
    <row r="1937" spans="1:19">
      <c r="A1937" s="1" t="s">
        <v>12</v>
      </c>
      <c r="B1937" t="s">
        <v>5551</v>
      </c>
      <c r="C1937" s="1" t="s">
        <v>5552</v>
      </c>
      <c r="D1937" s="1" t="s">
        <v>5553</v>
      </c>
      <c r="E1937" s="1">
        <v>5</v>
      </c>
      <c r="F1937" s="1">
        <v>3</v>
      </c>
      <c r="G1937" s="1">
        <v>46.1</v>
      </c>
      <c r="H1937" s="1">
        <v>45590.8984375</v>
      </c>
      <c r="I1937" s="1">
        <v>57434.19921875</v>
      </c>
      <c r="J1937" s="1">
        <v>209605.40625</v>
      </c>
      <c r="K1937" s="1">
        <v>878358.15625</v>
      </c>
      <c r="L1937" s="1">
        <v>170787.609375</v>
      </c>
      <c r="M1937" s="1">
        <v>369071.5</v>
      </c>
      <c r="O1937">
        <f t="shared" si="91"/>
        <v>4.1905319713097811</v>
      </c>
      <c r="P1937">
        <f t="shared" si="92"/>
        <v>2.1609969326851233</v>
      </c>
      <c r="R1937">
        <f t="shared" si="90"/>
        <v>2.0671333999281303</v>
      </c>
      <c r="S1937">
        <f t="shared" si="90"/>
        <v>1.1116970244403162</v>
      </c>
    </row>
    <row r="1938" spans="1:19">
      <c r="A1938" s="1" t="s">
        <v>12</v>
      </c>
      <c r="B1938" t="s">
        <v>5554</v>
      </c>
      <c r="C1938" s="1" t="s">
        <v>5555</v>
      </c>
      <c r="D1938" s="1" t="s">
        <v>5556</v>
      </c>
      <c r="E1938" s="1">
        <v>46</v>
      </c>
      <c r="F1938" s="1">
        <v>44</v>
      </c>
      <c r="G1938" s="1">
        <v>47.5</v>
      </c>
      <c r="H1938" s="1">
        <v>34707.9921875</v>
      </c>
      <c r="I1938" s="1">
        <v>122247.57714843799</v>
      </c>
      <c r="J1938" s="1">
        <v>3029630.53125</v>
      </c>
      <c r="K1938" s="1">
        <v>12689363.375</v>
      </c>
      <c r="L1938" s="1">
        <v>2704375.5</v>
      </c>
      <c r="M1938" s="1">
        <v>12790371.125</v>
      </c>
      <c r="O1938">
        <f t="shared" si="91"/>
        <v>4.1884194274225495</v>
      </c>
      <c r="P1938">
        <f t="shared" si="92"/>
        <v>4.7295100569429058</v>
      </c>
      <c r="R1938">
        <f t="shared" si="90"/>
        <v>2.0664059206746259</v>
      </c>
      <c r="S1938">
        <f t="shared" si="90"/>
        <v>2.2416907385267848</v>
      </c>
    </row>
    <row r="1939" spans="1:19">
      <c r="A1939" s="1" t="s">
        <v>12</v>
      </c>
      <c r="B1939" t="s">
        <v>5557</v>
      </c>
      <c r="C1939" s="1" t="s">
        <v>5558</v>
      </c>
      <c r="D1939" s="1" t="s">
        <v>5559</v>
      </c>
      <c r="E1939" s="1">
        <v>6</v>
      </c>
      <c r="F1939" s="1">
        <v>9</v>
      </c>
      <c r="G1939" s="1">
        <v>218.3</v>
      </c>
      <c r="H1939" s="1">
        <v>3171.89672851563</v>
      </c>
      <c r="I1939" s="1">
        <v>12599.666503906299</v>
      </c>
      <c r="J1939" s="1">
        <v>361321.921875</v>
      </c>
      <c r="K1939" s="1">
        <v>1512061.765625</v>
      </c>
      <c r="L1939" s="1">
        <v>306043.609375</v>
      </c>
      <c r="M1939" s="1">
        <v>1005746.3984375</v>
      </c>
      <c r="O1939">
        <f t="shared" si="91"/>
        <v>4.1848049456243634</v>
      </c>
      <c r="P1939">
        <f t="shared" si="92"/>
        <v>3.2862845935304055</v>
      </c>
      <c r="R1939">
        <f t="shared" si="90"/>
        <v>2.0651603801140963</v>
      </c>
      <c r="S1939">
        <f t="shared" si="90"/>
        <v>1.7164574236526269</v>
      </c>
    </row>
    <row r="1940" spans="1:19">
      <c r="A1940" s="1" t="s">
        <v>12</v>
      </c>
      <c r="B1940" t="s">
        <v>5560</v>
      </c>
      <c r="C1940" s="1" t="s">
        <v>5561</v>
      </c>
      <c r="D1940" s="1" t="s">
        <v>5562</v>
      </c>
      <c r="E1940" s="1">
        <v>27</v>
      </c>
      <c r="F1940" s="1">
        <v>31</v>
      </c>
      <c r="G1940" s="1">
        <v>79.7</v>
      </c>
      <c r="H1940" s="1">
        <v>30887.8681640625</v>
      </c>
      <c r="I1940" s="1">
        <v>80150.486328125</v>
      </c>
      <c r="J1940" s="1">
        <v>1050494.21484375</v>
      </c>
      <c r="K1940" s="1">
        <v>4395744</v>
      </c>
      <c r="L1940" s="1">
        <v>1379105.8378906299</v>
      </c>
      <c r="M1940" s="1">
        <v>4463330.53125</v>
      </c>
      <c r="O1940">
        <f t="shared" si="91"/>
        <v>4.1844533152939078</v>
      </c>
      <c r="P1940">
        <f t="shared" si="92"/>
        <v>3.2363944873707111</v>
      </c>
      <c r="R1940">
        <f t="shared" si="90"/>
        <v>2.065039151847873</v>
      </c>
      <c r="S1940">
        <f t="shared" si="90"/>
        <v>1.694387470031921</v>
      </c>
    </row>
    <row r="1941" spans="1:19">
      <c r="A1941" s="1" t="s">
        <v>12</v>
      </c>
      <c r="B1941" t="s">
        <v>5563</v>
      </c>
      <c r="C1941" s="1" t="s">
        <v>5564</v>
      </c>
      <c r="D1941" s="1" t="s">
        <v>5565</v>
      </c>
      <c r="E1941" s="1">
        <v>8</v>
      </c>
      <c r="F1941" s="1">
        <v>12</v>
      </c>
      <c r="G1941" s="1">
        <v>100.9</v>
      </c>
      <c r="H1941" s="1" t="s">
        <v>30</v>
      </c>
      <c r="I1941" s="1" t="s">
        <v>30</v>
      </c>
      <c r="J1941" s="1">
        <v>292716.5859375</v>
      </c>
      <c r="K1941" s="1">
        <v>1224272.578125</v>
      </c>
      <c r="L1941" s="1">
        <v>474804.36328125</v>
      </c>
      <c r="M1941" s="1">
        <v>1183319.7421875</v>
      </c>
      <c r="O1941">
        <f t="shared" si="91"/>
        <v>4.1824503186382582</v>
      </c>
      <c r="P1941">
        <f t="shared" si="92"/>
        <v>2.4922259222933079</v>
      </c>
      <c r="R1941">
        <f t="shared" si="90"/>
        <v>2.0643484032690305</v>
      </c>
      <c r="S1941">
        <f t="shared" si="90"/>
        <v>1.3174348557609961</v>
      </c>
    </row>
    <row r="1942" spans="1:19">
      <c r="A1942" s="1" t="s">
        <v>12</v>
      </c>
      <c r="B1942" t="s">
        <v>3275</v>
      </c>
      <c r="C1942" s="1" t="s">
        <v>5566</v>
      </c>
      <c r="D1942" s="1" t="s">
        <v>3277</v>
      </c>
      <c r="E1942" s="1">
        <v>35</v>
      </c>
      <c r="F1942" s="1">
        <v>23</v>
      </c>
      <c r="G1942" s="1">
        <v>41.1</v>
      </c>
      <c r="H1942" s="1" t="s">
        <v>30</v>
      </c>
      <c r="I1942" s="1" t="s">
        <v>30</v>
      </c>
      <c r="J1942" s="1">
        <v>59420.72265625</v>
      </c>
      <c r="K1942" s="1">
        <v>248501.15625</v>
      </c>
      <c r="L1942" s="1">
        <v>83210.8828125</v>
      </c>
      <c r="M1942" s="1">
        <v>168584.34375</v>
      </c>
      <c r="O1942">
        <f t="shared" si="91"/>
        <v>4.1820621685734771</v>
      </c>
      <c r="P1942">
        <f t="shared" si="92"/>
        <v>2.0259891260843004</v>
      </c>
      <c r="R1942">
        <f t="shared" si="90"/>
        <v>2.064214508514294</v>
      </c>
      <c r="S1942">
        <f t="shared" si="90"/>
        <v>1.018626430907879</v>
      </c>
    </row>
    <row r="1943" spans="1:19">
      <c r="A1943" s="1" t="s">
        <v>12</v>
      </c>
      <c r="B1943" t="s">
        <v>5567</v>
      </c>
      <c r="C1943" s="1" t="s">
        <v>5568</v>
      </c>
      <c r="D1943" s="1" t="s">
        <v>5569</v>
      </c>
      <c r="E1943" s="1">
        <v>19</v>
      </c>
      <c r="F1943" s="1">
        <v>19</v>
      </c>
      <c r="G1943" s="1">
        <v>55</v>
      </c>
      <c r="H1943" s="1">
        <v>13998.131347656299</v>
      </c>
      <c r="I1943" s="1">
        <v>71846.2421875</v>
      </c>
      <c r="J1943" s="1">
        <v>866974.12890625</v>
      </c>
      <c r="K1943" s="1">
        <v>3621189.78515625</v>
      </c>
      <c r="L1943" s="1">
        <v>5769363.625</v>
      </c>
      <c r="M1943" s="1">
        <v>14527909.890625</v>
      </c>
      <c r="O1943">
        <f t="shared" si="91"/>
        <v>4.1768141221522264</v>
      </c>
      <c r="P1943">
        <f t="shared" si="92"/>
        <v>2.5181130597614221</v>
      </c>
      <c r="R1943">
        <f t="shared" si="90"/>
        <v>2.0624029416773668</v>
      </c>
      <c r="S1943">
        <f t="shared" si="90"/>
        <v>1.3323430595046459</v>
      </c>
    </row>
    <row r="1944" spans="1:19">
      <c r="A1944" s="1" t="s">
        <v>12</v>
      </c>
      <c r="B1944" t="s">
        <v>5570</v>
      </c>
      <c r="C1944" s="1" t="s">
        <v>5571</v>
      </c>
      <c r="D1944" s="1" t="s">
        <v>5572</v>
      </c>
      <c r="E1944" s="1">
        <v>45</v>
      </c>
      <c r="F1944" s="1">
        <v>28</v>
      </c>
      <c r="G1944" s="1">
        <v>63.2</v>
      </c>
      <c r="H1944" s="1">
        <v>105071.13598632799</v>
      </c>
      <c r="I1944" s="1">
        <v>191780.361328125</v>
      </c>
      <c r="J1944" s="1">
        <v>1968258.3466796901</v>
      </c>
      <c r="K1944" s="1">
        <v>8206606.734375</v>
      </c>
      <c r="L1944" s="1">
        <v>320598.984375</v>
      </c>
      <c r="M1944" s="1">
        <v>1625365.26171875</v>
      </c>
      <c r="O1944">
        <f t="shared" si="91"/>
        <v>4.1694764044663923</v>
      </c>
      <c r="P1944">
        <f t="shared" si="92"/>
        <v>5.0697767021544387</v>
      </c>
      <c r="R1944">
        <f t="shared" si="90"/>
        <v>2.0598662239318153</v>
      </c>
      <c r="S1944">
        <f t="shared" si="90"/>
        <v>2.341922205258423</v>
      </c>
    </row>
    <row r="1945" spans="1:19">
      <c r="A1945" s="1" t="s">
        <v>12</v>
      </c>
      <c r="B1945" t="s">
        <v>5573</v>
      </c>
      <c r="C1945" s="1" t="s">
        <v>5574</v>
      </c>
      <c r="D1945" s="1" t="s">
        <v>5575</v>
      </c>
      <c r="E1945" s="1">
        <v>16</v>
      </c>
      <c r="F1945" s="1">
        <v>10</v>
      </c>
      <c r="G1945" s="1">
        <v>53.2</v>
      </c>
      <c r="H1945" s="1">
        <v>19004.890625</v>
      </c>
      <c r="I1945" s="1">
        <v>7809.49560546875</v>
      </c>
      <c r="J1945" s="1">
        <v>506491.28125</v>
      </c>
      <c r="K1945" s="1">
        <v>2108824.078125</v>
      </c>
      <c r="L1945" s="1">
        <v>822372.4375</v>
      </c>
      <c r="M1945" s="1">
        <v>3618137.984375</v>
      </c>
      <c r="O1945">
        <f t="shared" si="91"/>
        <v>4.1635940364471971</v>
      </c>
      <c r="P1945">
        <f t="shared" si="92"/>
        <v>4.3996343011860732</v>
      </c>
      <c r="R1945">
        <f t="shared" si="90"/>
        <v>2.0578294081771036</v>
      </c>
      <c r="S1945">
        <f t="shared" si="90"/>
        <v>2.1373836115245957</v>
      </c>
    </row>
    <row r="1946" spans="1:19">
      <c r="A1946" s="1" t="s">
        <v>12</v>
      </c>
      <c r="B1946" t="s">
        <v>5576</v>
      </c>
      <c r="C1946" s="1" t="s">
        <v>5577</v>
      </c>
      <c r="D1946" s="1" t="s">
        <v>5578</v>
      </c>
      <c r="E1946" s="1">
        <v>52</v>
      </c>
      <c r="F1946" s="1">
        <v>266</v>
      </c>
      <c r="G1946" s="1">
        <v>170.5</v>
      </c>
      <c r="H1946" s="1">
        <v>3808030.953125</v>
      </c>
      <c r="I1946" s="1">
        <v>9460150.8676757794</v>
      </c>
      <c r="J1946" s="1">
        <v>23082681.739257801</v>
      </c>
      <c r="K1946" s="1">
        <v>96083294.128906295</v>
      </c>
      <c r="L1946" s="1">
        <v>35751768.878906302</v>
      </c>
      <c r="M1946" s="1">
        <v>114792295.359375</v>
      </c>
      <c r="O1946">
        <f t="shared" si="91"/>
        <v>4.1625706758973733</v>
      </c>
      <c r="P1946">
        <f t="shared" si="92"/>
        <v>3.2108144284604321</v>
      </c>
      <c r="R1946">
        <f t="shared" si="90"/>
        <v>2.0574747677757386</v>
      </c>
      <c r="S1946">
        <f t="shared" si="90"/>
        <v>1.6829392857811072</v>
      </c>
    </row>
    <row r="1947" spans="1:19">
      <c r="A1947" s="1" t="s">
        <v>12</v>
      </c>
      <c r="B1947" t="s">
        <v>5579</v>
      </c>
      <c r="C1947" s="1" t="s">
        <v>5580</v>
      </c>
      <c r="D1947" s="1" t="s">
        <v>5581</v>
      </c>
      <c r="E1947" s="1">
        <v>25</v>
      </c>
      <c r="F1947" s="1">
        <v>10</v>
      </c>
      <c r="G1947" s="1">
        <v>27.5</v>
      </c>
      <c r="H1947" s="1" t="s">
        <v>30</v>
      </c>
      <c r="I1947" s="1" t="s">
        <v>30</v>
      </c>
      <c r="J1947" s="1">
        <v>371634.3828125</v>
      </c>
      <c r="K1947" s="1">
        <v>1545365.0625</v>
      </c>
      <c r="L1947" s="1">
        <v>170682.24609375</v>
      </c>
      <c r="M1947" s="1">
        <v>1280884.875</v>
      </c>
      <c r="O1947">
        <f t="shared" si="91"/>
        <v>4.1582941029427847</v>
      </c>
      <c r="P1947">
        <f t="shared" si="92"/>
        <v>7.5044997608975281</v>
      </c>
      <c r="R1947">
        <f t="shared" si="90"/>
        <v>2.0559917990457262</v>
      </c>
      <c r="S1947">
        <f t="shared" si="90"/>
        <v>2.9077559070857575</v>
      </c>
    </row>
    <row r="1948" spans="1:19">
      <c r="A1948" s="1" t="s">
        <v>12</v>
      </c>
      <c r="B1948" t="s">
        <v>13</v>
      </c>
      <c r="C1948" s="1" t="s">
        <v>5582</v>
      </c>
      <c r="D1948" s="1" t="s">
        <v>5583</v>
      </c>
      <c r="E1948" s="1">
        <v>3</v>
      </c>
      <c r="F1948" s="1">
        <v>2</v>
      </c>
      <c r="G1948" s="1">
        <v>45.5</v>
      </c>
      <c r="H1948" s="1">
        <v>3230.09155273438</v>
      </c>
      <c r="I1948" s="1">
        <v>5796.119140625</v>
      </c>
      <c r="J1948" s="1">
        <v>72836.9765625</v>
      </c>
      <c r="K1948" s="1">
        <v>302739.75</v>
      </c>
      <c r="L1948" s="1">
        <v>23014.75390625</v>
      </c>
      <c r="M1948" s="1">
        <v>127089.375</v>
      </c>
      <c r="O1948">
        <f t="shared" si="91"/>
        <v>4.1564019305527449</v>
      </c>
      <c r="P1948">
        <f t="shared" si="92"/>
        <v>5.5220827264847259</v>
      </c>
      <c r="R1948">
        <f t="shared" si="90"/>
        <v>2.0553351718497965</v>
      </c>
      <c r="S1948">
        <f t="shared" si="90"/>
        <v>2.4652125011449741</v>
      </c>
    </row>
    <row r="1949" spans="1:19">
      <c r="A1949" s="1" t="s">
        <v>12</v>
      </c>
      <c r="B1949" t="s">
        <v>5584</v>
      </c>
      <c r="C1949" s="1" t="s">
        <v>5585</v>
      </c>
      <c r="D1949" s="1" t="s">
        <v>5586</v>
      </c>
      <c r="E1949" s="1">
        <v>6</v>
      </c>
      <c r="F1949" s="1">
        <v>2</v>
      </c>
      <c r="G1949" s="1">
        <v>34.4</v>
      </c>
      <c r="H1949" s="1" t="s">
        <v>30</v>
      </c>
      <c r="I1949" s="1">
        <v>6290.02197265625</v>
      </c>
      <c r="J1949" s="1">
        <v>62477.65234375</v>
      </c>
      <c r="K1949" s="1">
        <v>259587.34375</v>
      </c>
      <c r="L1949" s="1">
        <v>127558.390625</v>
      </c>
      <c r="M1949" s="1">
        <v>316610.03125</v>
      </c>
      <c r="O1949">
        <f t="shared" si="91"/>
        <v>4.1548831303993135</v>
      </c>
      <c r="P1949">
        <f t="shared" si="92"/>
        <v>2.4820792242572245</v>
      </c>
      <c r="R1949">
        <f t="shared" si="90"/>
        <v>2.0548078970763339</v>
      </c>
      <c r="S1949">
        <f t="shared" si="90"/>
        <v>1.3115491648715374</v>
      </c>
    </row>
    <row r="1950" spans="1:19">
      <c r="A1950" s="1" t="s">
        <v>12</v>
      </c>
      <c r="B1950" t="s">
        <v>5587</v>
      </c>
      <c r="C1950" s="1" t="s">
        <v>5588</v>
      </c>
      <c r="D1950" s="1" t="s">
        <v>5589</v>
      </c>
      <c r="E1950" s="1">
        <v>16</v>
      </c>
      <c r="F1950" s="1">
        <v>5</v>
      </c>
      <c r="G1950" s="1">
        <v>29.2</v>
      </c>
      <c r="H1950" s="1">
        <v>7179.45068359375</v>
      </c>
      <c r="I1950" s="1">
        <v>20632.1328125</v>
      </c>
      <c r="J1950" s="1">
        <v>266387.4765625</v>
      </c>
      <c r="K1950" s="1">
        <v>1106454</v>
      </c>
      <c r="L1950" s="1">
        <v>254794.515625</v>
      </c>
      <c r="M1950" s="1">
        <v>788959.140625</v>
      </c>
      <c r="O1950">
        <f t="shared" si="91"/>
        <v>4.153551113880547</v>
      </c>
      <c r="P1950">
        <f t="shared" si="92"/>
        <v>3.0964526009899278</v>
      </c>
      <c r="R1950">
        <f t="shared" si="90"/>
        <v>2.0543453084378567</v>
      </c>
      <c r="S1950">
        <f t="shared" si="90"/>
        <v>1.6306163621412937</v>
      </c>
    </row>
    <row r="1951" spans="1:19">
      <c r="A1951" s="1" t="s">
        <v>12</v>
      </c>
      <c r="B1951" t="s">
        <v>5590</v>
      </c>
      <c r="C1951" s="1" t="s">
        <v>5591</v>
      </c>
      <c r="D1951" s="1" t="s">
        <v>5592</v>
      </c>
      <c r="E1951" s="1">
        <v>56</v>
      </c>
      <c r="F1951" s="1">
        <v>150</v>
      </c>
      <c r="G1951" s="1">
        <v>96.5</v>
      </c>
      <c r="H1951" s="1">
        <v>160688.935546875</v>
      </c>
      <c r="I1951" s="1">
        <v>789951.62597656297</v>
      </c>
      <c r="J1951" s="1">
        <v>20504419.90625</v>
      </c>
      <c r="K1951" s="1">
        <v>85106989.671875</v>
      </c>
      <c r="L1951" s="1">
        <v>19612046.671875</v>
      </c>
      <c r="M1951" s="1">
        <v>44388668.015625</v>
      </c>
      <c r="O1951">
        <f t="shared" si="91"/>
        <v>4.1506655667899848</v>
      </c>
      <c r="P1951">
        <f t="shared" si="92"/>
        <v>2.2633368540409067</v>
      </c>
      <c r="R1951">
        <f t="shared" si="90"/>
        <v>2.0533426937890735</v>
      </c>
      <c r="S1951">
        <f t="shared" si="90"/>
        <v>1.1784513179182496</v>
      </c>
    </row>
    <row r="1952" spans="1:19">
      <c r="A1952" s="1" t="s">
        <v>12</v>
      </c>
      <c r="B1952" t="s">
        <v>5593</v>
      </c>
      <c r="C1952" s="1" t="s">
        <v>5594</v>
      </c>
      <c r="D1952" s="1" t="s">
        <v>5595</v>
      </c>
      <c r="E1952" s="1">
        <v>20</v>
      </c>
      <c r="F1952" s="1">
        <v>14</v>
      </c>
      <c r="G1952" s="1">
        <v>96.8</v>
      </c>
      <c r="H1952" s="1">
        <v>24686.9921875</v>
      </c>
      <c r="I1952" s="1">
        <v>75134.446044921904</v>
      </c>
      <c r="J1952" s="1">
        <v>967631.72558593797</v>
      </c>
      <c r="K1952" s="1">
        <v>4010834.96875</v>
      </c>
      <c r="L1952" s="1">
        <v>440910.580078125</v>
      </c>
      <c r="M1952" s="1">
        <v>1689218.88671875</v>
      </c>
      <c r="O1952">
        <f t="shared" si="91"/>
        <v>4.1450015152420576</v>
      </c>
      <c r="P1952">
        <f t="shared" si="92"/>
        <v>3.8312051537058536</v>
      </c>
      <c r="R1952">
        <f t="shared" si="90"/>
        <v>2.051372629111087</v>
      </c>
      <c r="S1952">
        <f t="shared" si="90"/>
        <v>1.9377982813894326</v>
      </c>
    </row>
    <row r="1953" spans="1:19">
      <c r="A1953" s="1" t="s">
        <v>12</v>
      </c>
      <c r="B1953" t="s">
        <v>5596</v>
      </c>
      <c r="C1953" s="1" t="s">
        <v>5597</v>
      </c>
      <c r="D1953" s="1" t="s">
        <v>5598</v>
      </c>
      <c r="E1953" s="1">
        <v>4</v>
      </c>
      <c r="F1953" s="1">
        <v>2</v>
      </c>
      <c r="G1953" s="1">
        <v>35.299999999999997</v>
      </c>
      <c r="H1953" s="1" t="s">
        <v>30</v>
      </c>
      <c r="I1953" s="1" t="s">
        <v>30</v>
      </c>
      <c r="J1953" s="1">
        <v>70973.3203125</v>
      </c>
      <c r="K1953" s="1">
        <v>294164.9375</v>
      </c>
      <c r="L1953" s="1">
        <v>124254.9921875</v>
      </c>
      <c r="M1953" s="1">
        <v>326433.09375</v>
      </c>
      <c r="O1953">
        <f t="shared" si="91"/>
        <v>4.1447255983625011</v>
      </c>
      <c r="P1953">
        <f t="shared" si="92"/>
        <v>2.6271225646806569</v>
      </c>
      <c r="R1953">
        <f t="shared" si="90"/>
        <v>2.0512765912298572</v>
      </c>
      <c r="S1953">
        <f t="shared" si="90"/>
        <v>1.3934835089345001</v>
      </c>
    </row>
    <row r="1954" spans="1:19">
      <c r="A1954" s="1" t="s">
        <v>12</v>
      </c>
      <c r="B1954" t="s">
        <v>5599</v>
      </c>
      <c r="C1954" s="1" t="s">
        <v>5600</v>
      </c>
      <c r="D1954" s="1" t="s">
        <v>5601</v>
      </c>
      <c r="E1954" s="1">
        <v>1</v>
      </c>
      <c r="F1954" s="1">
        <v>3</v>
      </c>
      <c r="G1954" s="1">
        <v>75.900000000000006</v>
      </c>
      <c r="H1954" s="1" t="s">
        <v>30</v>
      </c>
      <c r="I1954" s="1" t="s">
        <v>30</v>
      </c>
      <c r="J1954" s="1">
        <v>50581.51171875</v>
      </c>
      <c r="K1954" s="1">
        <v>209408.78125</v>
      </c>
      <c r="L1954" s="1">
        <v>20646.232421875</v>
      </c>
      <c r="M1954" s="1">
        <v>105492.9296875</v>
      </c>
      <c r="O1954">
        <f t="shared" si="91"/>
        <v>4.1400261505504687</v>
      </c>
      <c r="P1954">
        <f t="shared" si="92"/>
        <v>5.1095486833582591</v>
      </c>
      <c r="R1954">
        <f t="shared" si="90"/>
        <v>2.0496398805628431</v>
      </c>
      <c r="S1954">
        <f t="shared" si="90"/>
        <v>2.3531958663026593</v>
      </c>
    </row>
    <row r="1955" spans="1:19">
      <c r="A1955" s="1" t="s">
        <v>12</v>
      </c>
      <c r="B1955" t="s">
        <v>5602</v>
      </c>
      <c r="C1955" s="1" t="s">
        <v>5603</v>
      </c>
      <c r="D1955" s="1" t="s">
        <v>5604</v>
      </c>
      <c r="E1955" s="1">
        <v>32</v>
      </c>
      <c r="F1955" s="1">
        <v>43</v>
      </c>
      <c r="G1955" s="1">
        <v>66.7</v>
      </c>
      <c r="H1955" s="1">
        <v>51063.990478515603</v>
      </c>
      <c r="I1955" s="1">
        <v>127395.141113281</v>
      </c>
      <c r="J1955" s="1">
        <v>1594208.8125</v>
      </c>
      <c r="K1955" s="1">
        <v>6591712.8515625</v>
      </c>
      <c r="L1955" s="1">
        <v>3566773.33203125</v>
      </c>
      <c r="M1955" s="1">
        <v>8763603.6484375</v>
      </c>
      <c r="O1955">
        <f t="shared" si="91"/>
        <v>4.134786359150489</v>
      </c>
      <c r="P1955">
        <f t="shared" si="92"/>
        <v>2.4570116552505161</v>
      </c>
      <c r="R1955">
        <f t="shared" si="90"/>
        <v>2.0478127885122266</v>
      </c>
      <c r="S1955">
        <f t="shared" si="90"/>
        <v>1.2969047013843422</v>
      </c>
    </row>
    <row r="1956" spans="1:19">
      <c r="A1956" s="1" t="s">
        <v>12</v>
      </c>
      <c r="B1956" t="s">
        <v>5605</v>
      </c>
      <c r="C1956" s="1" t="s">
        <v>5606</v>
      </c>
      <c r="D1956" s="1" t="s">
        <v>5607</v>
      </c>
      <c r="E1956" s="1">
        <v>11</v>
      </c>
      <c r="F1956" s="1">
        <v>6</v>
      </c>
      <c r="G1956" s="1">
        <v>64.099999999999994</v>
      </c>
      <c r="H1956" s="1">
        <v>17214.119140625</v>
      </c>
      <c r="I1956" s="1">
        <v>21239.86328125</v>
      </c>
      <c r="J1956" s="1">
        <v>276044.609375</v>
      </c>
      <c r="K1956" s="1">
        <v>1140977.5078125</v>
      </c>
      <c r="L1956" s="1">
        <v>290765.578125</v>
      </c>
      <c r="M1956" s="1">
        <v>663850.8984375</v>
      </c>
      <c r="O1956">
        <f t="shared" si="91"/>
        <v>4.133308418504595</v>
      </c>
      <c r="P1956">
        <f t="shared" si="92"/>
        <v>2.2831137809308046</v>
      </c>
      <c r="R1956">
        <f t="shared" si="90"/>
        <v>2.0472970185021797</v>
      </c>
      <c r="S1956">
        <f t="shared" si="90"/>
        <v>1.1910027592972814</v>
      </c>
    </row>
    <row r="1957" spans="1:19">
      <c r="A1957" s="1" t="s">
        <v>12</v>
      </c>
      <c r="B1957" t="s">
        <v>5608</v>
      </c>
      <c r="C1957" s="1" t="s">
        <v>5609</v>
      </c>
      <c r="D1957" s="1" t="s">
        <v>5610</v>
      </c>
      <c r="E1957" s="1">
        <v>55</v>
      </c>
      <c r="F1957" s="1">
        <v>74</v>
      </c>
      <c r="G1957" s="1">
        <v>34.5</v>
      </c>
      <c r="H1957" s="1">
        <v>594692.06103515602</v>
      </c>
      <c r="I1957" s="1">
        <v>2275536.1113281301</v>
      </c>
      <c r="J1957" s="1">
        <v>17041184.453125</v>
      </c>
      <c r="K1957" s="1">
        <v>70432245.34375</v>
      </c>
      <c r="L1957" s="1">
        <v>33653503.46875</v>
      </c>
      <c r="M1957" s="1">
        <v>104568609.1875</v>
      </c>
      <c r="O1957">
        <f t="shared" si="91"/>
        <v>4.133060441748472</v>
      </c>
      <c r="P1957">
        <f t="shared" si="92"/>
        <v>3.107213169784846</v>
      </c>
      <c r="R1957">
        <f t="shared" si="90"/>
        <v>2.0472104617945202</v>
      </c>
      <c r="S1957">
        <f t="shared" si="90"/>
        <v>1.6356212206814775</v>
      </c>
    </row>
    <row r="1958" spans="1:19">
      <c r="A1958" s="1" t="s">
        <v>12</v>
      </c>
      <c r="B1958" t="s">
        <v>5611</v>
      </c>
      <c r="C1958" s="1" t="s">
        <v>5612</v>
      </c>
      <c r="D1958" s="1" t="s">
        <v>5613</v>
      </c>
      <c r="E1958" s="1">
        <v>44</v>
      </c>
      <c r="F1958" s="1">
        <v>188</v>
      </c>
      <c r="G1958" s="1">
        <v>144.4</v>
      </c>
      <c r="H1958" s="1">
        <v>1792410.13916016</v>
      </c>
      <c r="I1958" s="1">
        <v>4907788.3637695303</v>
      </c>
      <c r="J1958" s="1">
        <v>19614679.066406298</v>
      </c>
      <c r="K1958" s="1">
        <v>81038718.40625</v>
      </c>
      <c r="L1958" s="1">
        <v>24157036.605468798</v>
      </c>
      <c r="M1958" s="1">
        <v>69176923.0390625</v>
      </c>
      <c r="O1958">
        <f t="shared" si="91"/>
        <v>4.1315342520716296</v>
      </c>
      <c r="P1958">
        <f t="shared" si="92"/>
        <v>2.8636344833538838</v>
      </c>
      <c r="R1958">
        <f t="shared" si="90"/>
        <v>2.0466776283320609</v>
      </c>
      <c r="S1958">
        <f t="shared" si="90"/>
        <v>1.517847357579251</v>
      </c>
    </row>
    <row r="1959" spans="1:19">
      <c r="A1959" s="1" t="s">
        <v>12</v>
      </c>
      <c r="B1959" t="s">
        <v>5614</v>
      </c>
      <c r="C1959" s="1" t="s">
        <v>5615</v>
      </c>
      <c r="D1959" s="1" t="s">
        <v>5616</v>
      </c>
      <c r="E1959" s="1">
        <v>32</v>
      </c>
      <c r="F1959" s="1">
        <v>23</v>
      </c>
      <c r="G1959" s="1">
        <v>37</v>
      </c>
      <c r="H1959" s="1" t="s">
        <v>30</v>
      </c>
      <c r="I1959" s="1">
        <v>117649.853515625</v>
      </c>
      <c r="J1959" s="1">
        <v>980936.875</v>
      </c>
      <c r="K1959" s="1">
        <v>4044800.171875</v>
      </c>
      <c r="L1959" s="1">
        <v>1559685.24609375</v>
      </c>
      <c r="M1959" s="1">
        <v>4087233.828125</v>
      </c>
      <c r="O1959">
        <f t="shared" si="91"/>
        <v>4.1234051598631156</v>
      </c>
      <c r="P1959">
        <f t="shared" si="92"/>
        <v>2.6205504209016048</v>
      </c>
      <c r="R1959">
        <f t="shared" si="90"/>
        <v>2.0438362253315301</v>
      </c>
      <c r="S1959">
        <f t="shared" si="90"/>
        <v>1.3898698675275933</v>
      </c>
    </row>
    <row r="1960" spans="1:19">
      <c r="A1960" s="1" t="s">
        <v>12</v>
      </c>
      <c r="B1960" t="s">
        <v>5617</v>
      </c>
      <c r="C1960" s="1" t="s">
        <v>5618</v>
      </c>
      <c r="D1960" s="1" t="s">
        <v>5619</v>
      </c>
      <c r="E1960" s="1">
        <v>18</v>
      </c>
      <c r="F1960" s="1">
        <v>7</v>
      </c>
      <c r="G1960" s="1">
        <v>47.7</v>
      </c>
      <c r="H1960" s="1" t="s">
        <v>30</v>
      </c>
      <c r="I1960" s="1" t="s">
        <v>30</v>
      </c>
      <c r="J1960" s="1">
        <v>74286.123046875</v>
      </c>
      <c r="K1960" s="1">
        <v>306260.96875</v>
      </c>
      <c r="L1960" s="1">
        <v>276557.689453125</v>
      </c>
      <c r="M1960" s="1">
        <v>1058441.328125</v>
      </c>
      <c r="O1960">
        <f t="shared" si="91"/>
        <v>4.122721124600182</v>
      </c>
      <c r="P1960">
        <f t="shared" si="92"/>
        <v>3.8271990564355649</v>
      </c>
      <c r="R1960">
        <f t="shared" si="90"/>
        <v>2.04359687554477</v>
      </c>
      <c r="S1960">
        <f t="shared" si="90"/>
        <v>1.9362889389641085</v>
      </c>
    </row>
    <row r="1961" spans="1:19">
      <c r="A1961" s="1" t="s">
        <v>12</v>
      </c>
      <c r="B1961" t="s">
        <v>5620</v>
      </c>
      <c r="C1961" s="1" t="s">
        <v>5621</v>
      </c>
      <c r="D1961" s="1" t="s">
        <v>5622</v>
      </c>
      <c r="E1961" s="1">
        <v>10</v>
      </c>
      <c r="F1961" s="1">
        <v>11</v>
      </c>
      <c r="G1961" s="1">
        <v>62.9</v>
      </c>
      <c r="H1961" s="1">
        <v>11109.98828125</v>
      </c>
      <c r="I1961" s="1">
        <v>52878.949462890603</v>
      </c>
      <c r="J1961" s="1">
        <v>409923.93359375</v>
      </c>
      <c r="K1961" s="1">
        <v>1689522.2578125</v>
      </c>
      <c r="L1961" s="1">
        <v>127343.34765625</v>
      </c>
      <c r="M1961" s="1">
        <v>456480.4765625</v>
      </c>
      <c r="O1961">
        <f t="shared" si="91"/>
        <v>4.1215506569735449</v>
      </c>
      <c r="P1961">
        <f t="shared" si="92"/>
        <v>3.584643288903643</v>
      </c>
      <c r="R1961">
        <f t="shared" si="90"/>
        <v>2.0431872267858364</v>
      </c>
      <c r="S1961">
        <f t="shared" si="90"/>
        <v>1.8418295621812077</v>
      </c>
    </row>
    <row r="1962" spans="1:19">
      <c r="A1962" s="1" t="s">
        <v>12</v>
      </c>
      <c r="B1962" t="s">
        <v>5623</v>
      </c>
      <c r="C1962" s="1" t="s">
        <v>5624</v>
      </c>
      <c r="D1962" s="1" t="s">
        <v>5625</v>
      </c>
      <c r="E1962" s="1">
        <v>33</v>
      </c>
      <c r="F1962" s="1">
        <v>14</v>
      </c>
      <c r="G1962" s="1">
        <v>25.1</v>
      </c>
      <c r="H1962" s="1">
        <v>6543.7126464843795</v>
      </c>
      <c r="I1962" s="1">
        <v>31131.870605468801</v>
      </c>
      <c r="J1962" s="1">
        <v>919961.3828125</v>
      </c>
      <c r="K1962" s="1">
        <v>3779324.890625</v>
      </c>
      <c r="L1962" s="1">
        <v>542989.1796875</v>
      </c>
      <c r="M1962" s="1">
        <v>1251402.8203125</v>
      </c>
      <c r="O1962">
        <f t="shared" si="91"/>
        <v>4.1081342774094196</v>
      </c>
      <c r="P1962">
        <f t="shared" si="92"/>
        <v>2.3046551701687772</v>
      </c>
      <c r="R1962">
        <f t="shared" si="90"/>
        <v>2.0384833379819787</v>
      </c>
      <c r="S1962">
        <f t="shared" si="90"/>
        <v>1.2045509061846829</v>
      </c>
    </row>
    <row r="1963" spans="1:19">
      <c r="A1963" s="1" t="s">
        <v>12</v>
      </c>
      <c r="B1963" t="s">
        <v>13</v>
      </c>
      <c r="C1963" s="1" t="s">
        <v>5626</v>
      </c>
      <c r="D1963" s="1" t="s">
        <v>5627</v>
      </c>
      <c r="E1963" s="1">
        <v>48</v>
      </c>
      <c r="F1963" s="1">
        <v>52</v>
      </c>
      <c r="G1963" s="1">
        <v>34.200000000000003</v>
      </c>
      <c r="H1963" s="1">
        <v>125113.01293945299</v>
      </c>
      <c r="I1963" s="1">
        <v>716548.57421875</v>
      </c>
      <c r="J1963" s="1">
        <v>4500620.28125</v>
      </c>
      <c r="K1963" s="1">
        <v>18455690.734375</v>
      </c>
      <c r="L1963" s="1">
        <v>3984832.4921875</v>
      </c>
      <c r="M1963" s="1">
        <v>18685371.75</v>
      </c>
      <c r="O1963">
        <f t="shared" si="91"/>
        <v>4.1006993660991826</v>
      </c>
      <c r="P1963">
        <f t="shared" si="92"/>
        <v>4.6891235168940675</v>
      </c>
      <c r="R1963">
        <f t="shared" si="90"/>
        <v>2.0358699794768396</v>
      </c>
      <c r="S1963">
        <f t="shared" si="90"/>
        <v>2.2293182818020814</v>
      </c>
    </row>
    <row r="1964" spans="1:19">
      <c r="A1964" s="1" t="s">
        <v>12</v>
      </c>
      <c r="B1964" t="s">
        <v>5628</v>
      </c>
      <c r="C1964" s="1" t="s">
        <v>5629</v>
      </c>
      <c r="D1964" s="1" t="s">
        <v>5630</v>
      </c>
      <c r="E1964" s="1">
        <v>32</v>
      </c>
      <c r="F1964" s="1">
        <v>52</v>
      </c>
      <c r="G1964" s="1">
        <v>56.6</v>
      </c>
      <c r="H1964" s="1">
        <v>179768.83886718799</v>
      </c>
      <c r="I1964" s="1">
        <v>547864.546875</v>
      </c>
      <c r="J1964" s="1">
        <v>5446500.9765625</v>
      </c>
      <c r="K1964" s="1">
        <v>22331182.390625</v>
      </c>
      <c r="L1964" s="1">
        <v>11481401.421875</v>
      </c>
      <c r="M1964" s="1">
        <v>30212927.34375</v>
      </c>
      <c r="O1964">
        <f t="shared" si="91"/>
        <v>4.1000970139766837</v>
      </c>
      <c r="P1964">
        <f t="shared" si="92"/>
        <v>2.631466859628012</v>
      </c>
      <c r="R1964">
        <f t="shared" si="90"/>
        <v>2.035658046298332</v>
      </c>
      <c r="S1964">
        <f t="shared" si="90"/>
        <v>1.3958672258200904</v>
      </c>
    </row>
    <row r="1965" spans="1:19">
      <c r="A1965" s="1" t="s">
        <v>12</v>
      </c>
      <c r="B1965" t="s">
        <v>5631</v>
      </c>
      <c r="C1965" s="1" t="s">
        <v>5632</v>
      </c>
      <c r="D1965" s="1" t="s">
        <v>5633</v>
      </c>
      <c r="E1965" s="1">
        <v>63</v>
      </c>
      <c r="F1965" s="1">
        <v>58</v>
      </c>
      <c r="G1965" s="1">
        <v>21.9</v>
      </c>
      <c r="H1965" s="1">
        <v>95856.193847656294</v>
      </c>
      <c r="I1965" s="1">
        <v>1053162.3706054699</v>
      </c>
      <c r="J1965" s="1">
        <v>10685515.2226563</v>
      </c>
      <c r="K1965" s="1">
        <v>43796567.8671875</v>
      </c>
      <c r="L1965" s="1">
        <v>12694996.625</v>
      </c>
      <c r="M1965" s="1">
        <v>44968697.8125</v>
      </c>
      <c r="O1965">
        <f t="shared" si="91"/>
        <v>4.098685646371683</v>
      </c>
      <c r="P1965">
        <f t="shared" si="92"/>
        <v>3.5422378706225137</v>
      </c>
      <c r="R1965">
        <f t="shared" si="90"/>
        <v>2.0351613449832535</v>
      </c>
      <c r="S1965">
        <f t="shared" si="90"/>
        <v>1.8246610961227663</v>
      </c>
    </row>
    <row r="1966" spans="1:19">
      <c r="A1966" s="1" t="s">
        <v>12</v>
      </c>
      <c r="B1966" t="s">
        <v>5634</v>
      </c>
      <c r="C1966" s="1" t="s">
        <v>5635</v>
      </c>
      <c r="D1966" s="1" t="s">
        <v>5636</v>
      </c>
      <c r="E1966" s="1">
        <v>35</v>
      </c>
      <c r="F1966" s="1">
        <v>20</v>
      </c>
      <c r="G1966" s="1">
        <v>36.799999999999997</v>
      </c>
      <c r="H1966" s="1" t="s">
        <v>30</v>
      </c>
      <c r="I1966" s="1">
        <v>9094.5673828125</v>
      </c>
      <c r="J1966" s="1">
        <v>538393.96484375</v>
      </c>
      <c r="K1966" s="1">
        <v>2205843.5625</v>
      </c>
      <c r="L1966" s="1">
        <v>868068.13671875</v>
      </c>
      <c r="M1966" s="1">
        <v>2836195.9921875</v>
      </c>
      <c r="O1966">
        <f t="shared" si="91"/>
        <v>4.097080774559144</v>
      </c>
      <c r="P1966">
        <f t="shared" si="92"/>
        <v>3.2672504291059057</v>
      </c>
      <c r="R1966">
        <f t="shared" si="90"/>
        <v>2.0345963360467145</v>
      </c>
      <c r="S1966">
        <f t="shared" si="90"/>
        <v>1.7080770390987783</v>
      </c>
    </row>
    <row r="1967" spans="1:19">
      <c r="A1967" s="1" t="s">
        <v>12</v>
      </c>
      <c r="B1967" t="s">
        <v>5637</v>
      </c>
      <c r="C1967" s="1" t="s">
        <v>5638</v>
      </c>
      <c r="D1967" s="1" t="s">
        <v>5639</v>
      </c>
      <c r="E1967" s="1">
        <v>7</v>
      </c>
      <c r="F1967" s="1">
        <v>9</v>
      </c>
      <c r="G1967" s="1">
        <v>175.4</v>
      </c>
      <c r="H1967" s="1">
        <v>22014.0244140625</v>
      </c>
      <c r="I1967" s="1">
        <v>48930.405761718801</v>
      </c>
      <c r="J1967" s="1">
        <v>284040.921875</v>
      </c>
      <c r="K1967" s="1">
        <v>1161728.109375</v>
      </c>
      <c r="L1967" s="1">
        <v>684597.17578125</v>
      </c>
      <c r="M1967" s="1">
        <v>2392343.1875</v>
      </c>
      <c r="O1967">
        <f t="shared" si="91"/>
        <v>4.0900026014077309</v>
      </c>
      <c r="P1967">
        <f t="shared" si="92"/>
        <v>3.4945268139178354</v>
      </c>
      <c r="R1967">
        <f t="shared" si="90"/>
        <v>2.0321017607799434</v>
      </c>
      <c r="S1967">
        <f t="shared" si="90"/>
        <v>1.8050971167077154</v>
      </c>
    </row>
    <row r="1968" spans="1:19">
      <c r="A1968" s="1" t="s">
        <v>12</v>
      </c>
      <c r="B1968" t="s">
        <v>5640</v>
      </c>
      <c r="C1968" s="1" t="s">
        <v>5641</v>
      </c>
      <c r="D1968" s="1" t="s">
        <v>5642</v>
      </c>
      <c r="E1968" s="1">
        <v>33</v>
      </c>
      <c r="F1968" s="1">
        <v>26</v>
      </c>
      <c r="G1968" s="1">
        <v>45.8</v>
      </c>
      <c r="H1968" s="1">
        <v>13563.9267578125</v>
      </c>
      <c r="I1968" s="1">
        <v>30762.845214843801</v>
      </c>
      <c r="J1968" s="1">
        <v>695733.578125</v>
      </c>
      <c r="K1968" s="1">
        <v>2844270.984375</v>
      </c>
      <c r="L1968" s="1">
        <v>2029596.38671875</v>
      </c>
      <c r="M1968" s="1">
        <v>5364008.1640625</v>
      </c>
      <c r="O1968">
        <f t="shared" si="91"/>
        <v>4.0881611493300385</v>
      </c>
      <c r="P1968">
        <f t="shared" si="92"/>
        <v>2.6428940252177409</v>
      </c>
      <c r="R1968">
        <f t="shared" si="90"/>
        <v>2.0314520663237325</v>
      </c>
      <c r="S1968">
        <f t="shared" si="90"/>
        <v>1.402118576943894</v>
      </c>
    </row>
    <row r="1969" spans="1:19">
      <c r="A1969" s="1" t="s">
        <v>12</v>
      </c>
      <c r="B1969" t="s">
        <v>5643</v>
      </c>
      <c r="C1969" s="1" t="s">
        <v>5644</v>
      </c>
      <c r="D1969" s="1" t="s">
        <v>5645</v>
      </c>
      <c r="E1969" s="1">
        <v>24</v>
      </c>
      <c r="F1969" s="1">
        <v>22</v>
      </c>
      <c r="G1969" s="1">
        <v>65.8</v>
      </c>
      <c r="H1969" s="1">
        <v>36059.358642578103</v>
      </c>
      <c r="I1969" s="1">
        <v>141541.11035156299</v>
      </c>
      <c r="J1969" s="1">
        <v>1031426.30859375</v>
      </c>
      <c r="K1969" s="1">
        <v>4216285.90625</v>
      </c>
      <c r="L1969" s="1">
        <v>383275.734375</v>
      </c>
      <c r="M1969" s="1">
        <v>1143135.2265625</v>
      </c>
      <c r="O1969">
        <f t="shared" si="91"/>
        <v>4.0878207886693314</v>
      </c>
      <c r="P1969">
        <f t="shared" si="92"/>
        <v>2.9825400463365819</v>
      </c>
      <c r="R1969">
        <f t="shared" si="90"/>
        <v>2.031331949464052</v>
      </c>
      <c r="S1969">
        <f t="shared" si="90"/>
        <v>1.576541509006278</v>
      </c>
    </row>
    <row r="1970" spans="1:19">
      <c r="A1970" s="1" t="s">
        <v>12</v>
      </c>
      <c r="B1970" t="s">
        <v>5646</v>
      </c>
      <c r="C1970" s="1" t="s">
        <v>5647</v>
      </c>
      <c r="D1970" s="1" t="s">
        <v>5648</v>
      </c>
      <c r="E1970" s="1">
        <v>56</v>
      </c>
      <c r="F1970" s="1">
        <v>100</v>
      </c>
      <c r="G1970" s="1">
        <v>85.2</v>
      </c>
      <c r="H1970" s="1" t="s">
        <v>30</v>
      </c>
      <c r="I1970" s="1" t="s">
        <v>30</v>
      </c>
      <c r="J1970" s="1">
        <v>66454.296875</v>
      </c>
      <c r="K1970" s="1">
        <v>271589.1875</v>
      </c>
      <c r="L1970" s="1">
        <v>110290</v>
      </c>
      <c r="M1970" s="1">
        <v>548374.25</v>
      </c>
      <c r="O1970">
        <f t="shared" si="91"/>
        <v>4.0868566860448032</v>
      </c>
      <c r="P1970">
        <f t="shared" si="92"/>
        <v>4.972112158853931</v>
      </c>
      <c r="R1970">
        <f t="shared" si="90"/>
        <v>2.030991653205009</v>
      </c>
      <c r="S1970">
        <f t="shared" si="90"/>
        <v>2.3138588404767439</v>
      </c>
    </row>
    <row r="1971" spans="1:19">
      <c r="A1971" s="1" t="s">
        <v>12</v>
      </c>
      <c r="B1971" t="s">
        <v>5649</v>
      </c>
      <c r="C1971" s="1" t="s">
        <v>5650</v>
      </c>
      <c r="D1971" s="1" t="s">
        <v>5651</v>
      </c>
      <c r="E1971" s="1">
        <v>16</v>
      </c>
      <c r="F1971" s="1">
        <v>20</v>
      </c>
      <c r="G1971" s="1">
        <v>58</v>
      </c>
      <c r="H1971" s="1">
        <v>9272.54248046875</v>
      </c>
      <c r="I1971" s="1">
        <v>59288.000244140603</v>
      </c>
      <c r="J1971" s="1">
        <v>1460794.2265625</v>
      </c>
      <c r="K1971" s="1">
        <v>5966315.125</v>
      </c>
      <c r="L1971" s="1">
        <v>1190871.8671875</v>
      </c>
      <c r="M1971" s="1">
        <v>3128459.59375</v>
      </c>
      <c r="O1971">
        <f t="shared" si="91"/>
        <v>4.0842953898029606</v>
      </c>
      <c r="P1971">
        <f t="shared" si="92"/>
        <v>2.627032915924473</v>
      </c>
      <c r="R1971">
        <f t="shared" si="90"/>
        <v>2.0300872104843064</v>
      </c>
      <c r="S1971">
        <f t="shared" si="90"/>
        <v>1.3934342771154349</v>
      </c>
    </row>
    <row r="1972" spans="1:19">
      <c r="A1972" s="1" t="s">
        <v>12</v>
      </c>
      <c r="B1972" t="s">
        <v>5652</v>
      </c>
      <c r="C1972" s="1" t="s">
        <v>5653</v>
      </c>
      <c r="D1972" s="1" t="s">
        <v>5654</v>
      </c>
      <c r="E1972" s="1">
        <v>54</v>
      </c>
      <c r="F1972" s="1">
        <v>49</v>
      </c>
      <c r="G1972" s="1">
        <v>32</v>
      </c>
      <c r="H1972" s="1">
        <v>2279707.3056640602</v>
      </c>
      <c r="I1972" s="1">
        <v>2533684.3222656301</v>
      </c>
      <c r="J1972" s="1">
        <v>4381018.6328125</v>
      </c>
      <c r="K1972" s="1">
        <v>17876609.953125</v>
      </c>
      <c r="L1972" s="1">
        <v>6643538.49609375</v>
      </c>
      <c r="M1972" s="1">
        <v>15190457.3984375</v>
      </c>
      <c r="O1972">
        <f t="shared" si="91"/>
        <v>4.0804688250432486</v>
      </c>
      <c r="P1972">
        <f t="shared" si="92"/>
        <v>2.2865009975285226</v>
      </c>
      <c r="R1972">
        <f t="shared" si="90"/>
        <v>2.0287349200172686</v>
      </c>
      <c r="S1972">
        <f t="shared" si="90"/>
        <v>1.1931415485475176</v>
      </c>
    </row>
    <row r="1973" spans="1:19">
      <c r="A1973" s="1" t="s">
        <v>12</v>
      </c>
      <c r="B1973" t="s">
        <v>13</v>
      </c>
      <c r="C1973" s="1" t="s">
        <v>5655</v>
      </c>
      <c r="D1973" s="1" t="s">
        <v>5656</v>
      </c>
      <c r="E1973" s="1">
        <v>56</v>
      </c>
      <c r="F1973" s="1">
        <v>99</v>
      </c>
      <c r="G1973" s="1">
        <v>85.2</v>
      </c>
      <c r="H1973" s="1">
        <v>201696.431640625</v>
      </c>
      <c r="I1973" s="1">
        <v>404353.8515625</v>
      </c>
      <c r="J1973" s="1">
        <v>5608795.0234375</v>
      </c>
      <c r="K1973" s="1">
        <v>22822330.640625</v>
      </c>
      <c r="L1973" s="1">
        <v>11377284.751953101</v>
      </c>
      <c r="M1973" s="1">
        <v>45887975.3671875</v>
      </c>
      <c r="O1973">
        <f t="shared" si="91"/>
        <v>4.0690256187393574</v>
      </c>
      <c r="P1973">
        <f t="shared" si="92"/>
        <v>4.0332976072617033</v>
      </c>
      <c r="R1973">
        <f t="shared" si="90"/>
        <v>2.024683363702819</v>
      </c>
      <c r="S1973">
        <f t="shared" si="90"/>
        <v>2.0119598626442636</v>
      </c>
    </row>
    <row r="1974" spans="1:19">
      <c r="A1974" s="1" t="s">
        <v>12</v>
      </c>
      <c r="B1974" t="s">
        <v>5657</v>
      </c>
      <c r="C1974" s="1" t="s">
        <v>5658</v>
      </c>
      <c r="D1974" s="1" t="s">
        <v>5659</v>
      </c>
      <c r="E1974" s="1">
        <v>4</v>
      </c>
      <c r="F1974" s="1">
        <v>3</v>
      </c>
      <c r="G1974" s="1">
        <v>59.4</v>
      </c>
      <c r="H1974" s="1" t="s">
        <v>30</v>
      </c>
      <c r="I1974" s="1" t="s">
        <v>30</v>
      </c>
      <c r="J1974" s="1">
        <v>171102.6171875</v>
      </c>
      <c r="K1974" s="1">
        <v>694741.96875</v>
      </c>
      <c r="L1974" s="1">
        <v>76297.125</v>
      </c>
      <c r="M1974" s="1">
        <v>380317.84375</v>
      </c>
      <c r="O1974">
        <f t="shared" si="91"/>
        <v>4.0603818934498142</v>
      </c>
      <c r="P1974">
        <f t="shared" si="92"/>
        <v>4.984694295492786</v>
      </c>
      <c r="R1974">
        <f t="shared" si="90"/>
        <v>2.0216154244241706</v>
      </c>
      <c r="S1974">
        <f t="shared" si="90"/>
        <v>2.3175050288159689</v>
      </c>
    </row>
    <row r="1975" spans="1:19">
      <c r="A1975" s="1" t="s">
        <v>12</v>
      </c>
      <c r="B1975" t="s">
        <v>13</v>
      </c>
      <c r="C1975" s="1" t="s">
        <v>5660</v>
      </c>
      <c r="D1975" s="1" t="s">
        <v>5661</v>
      </c>
      <c r="E1975" s="1">
        <v>12</v>
      </c>
      <c r="F1975" s="1">
        <v>13</v>
      </c>
      <c r="G1975" s="1">
        <v>55.4</v>
      </c>
      <c r="H1975" s="1">
        <v>4330.95458984375</v>
      </c>
      <c r="I1975" s="1">
        <v>55180.3408203125</v>
      </c>
      <c r="J1975" s="1">
        <v>814536.966796875</v>
      </c>
      <c r="K1975" s="1">
        <v>3306369.3359375</v>
      </c>
      <c r="L1975" s="1">
        <v>972783.84765625</v>
      </c>
      <c r="M1975" s="1">
        <v>3141001.75</v>
      </c>
      <c r="O1975">
        <f t="shared" si="91"/>
        <v>4.0592010807558907</v>
      </c>
      <c r="P1975">
        <f t="shared" si="92"/>
        <v>3.2288794243116663</v>
      </c>
      <c r="R1975">
        <f t="shared" si="90"/>
        <v>2.0211958086298218</v>
      </c>
      <c r="S1975">
        <f t="shared" si="90"/>
        <v>1.6910335675559378</v>
      </c>
    </row>
    <row r="1976" spans="1:19">
      <c r="A1976" s="1" t="s">
        <v>12</v>
      </c>
      <c r="B1976" t="s">
        <v>5662</v>
      </c>
      <c r="C1976" s="1" t="s">
        <v>5663</v>
      </c>
      <c r="D1976" s="1" t="s">
        <v>5664</v>
      </c>
      <c r="E1976" s="1">
        <v>2</v>
      </c>
      <c r="F1976" s="1">
        <v>7</v>
      </c>
      <c r="G1976" s="1">
        <v>290.39999999999998</v>
      </c>
      <c r="H1976" s="1">
        <v>6168.98486328125</v>
      </c>
      <c r="I1976" s="1">
        <v>46406.87890625</v>
      </c>
      <c r="J1976" s="1">
        <v>289293.515625</v>
      </c>
      <c r="K1976" s="1">
        <v>1173339.09375</v>
      </c>
      <c r="L1976" s="1">
        <v>141610.453125</v>
      </c>
      <c r="M1976" s="1">
        <v>413950.1328125</v>
      </c>
      <c r="O1976">
        <f t="shared" si="91"/>
        <v>4.0558776134856549</v>
      </c>
      <c r="P1976">
        <f t="shared" si="92"/>
        <v>2.9231608520248495</v>
      </c>
      <c r="R1976">
        <f t="shared" si="90"/>
        <v>2.0200141195302956</v>
      </c>
      <c r="S1976">
        <f t="shared" si="90"/>
        <v>1.5475292181394107</v>
      </c>
    </row>
    <row r="1977" spans="1:19">
      <c r="A1977" s="1" t="s">
        <v>12</v>
      </c>
      <c r="B1977" t="s">
        <v>5665</v>
      </c>
      <c r="C1977" s="1" t="s">
        <v>5666</v>
      </c>
      <c r="D1977" s="1" t="s">
        <v>5667</v>
      </c>
      <c r="E1977" s="1">
        <v>15</v>
      </c>
      <c r="F1977" s="1">
        <v>16</v>
      </c>
      <c r="G1977" s="1">
        <v>108.9</v>
      </c>
      <c r="H1977" s="1" t="s">
        <v>30</v>
      </c>
      <c r="I1977" s="1">
        <v>17793.149902343801</v>
      </c>
      <c r="J1977" s="1">
        <v>466215.9140625</v>
      </c>
      <c r="K1977" s="1">
        <v>1890871.703125</v>
      </c>
      <c r="L1977" s="1">
        <v>430343.400390625</v>
      </c>
      <c r="M1977" s="1">
        <v>1497481.97265625</v>
      </c>
      <c r="O1977">
        <f t="shared" si="91"/>
        <v>4.0557854120602013</v>
      </c>
      <c r="P1977">
        <f t="shared" si="92"/>
        <v>3.4797372779435625</v>
      </c>
      <c r="R1977">
        <f t="shared" si="90"/>
        <v>2.0199813226700583</v>
      </c>
      <c r="S1977">
        <f t="shared" si="90"/>
        <v>1.7989783859257287</v>
      </c>
    </row>
    <row r="1978" spans="1:19">
      <c r="A1978" s="1" t="s">
        <v>12</v>
      </c>
      <c r="B1978" t="s">
        <v>13</v>
      </c>
      <c r="C1978" s="1" t="s">
        <v>5668</v>
      </c>
      <c r="D1978" s="1" t="s">
        <v>5669</v>
      </c>
      <c r="E1978" s="1">
        <v>15</v>
      </c>
      <c r="F1978" s="1">
        <v>11</v>
      </c>
      <c r="G1978" s="1">
        <v>45.3</v>
      </c>
      <c r="H1978" s="1">
        <v>20068.330078125</v>
      </c>
      <c r="I1978" s="1">
        <v>15448.69140625</v>
      </c>
      <c r="J1978" s="1">
        <v>752168.1796875</v>
      </c>
      <c r="K1978" s="1">
        <v>3047180.40625</v>
      </c>
      <c r="L1978" s="1">
        <v>14222.173828125</v>
      </c>
      <c r="M1978" s="1">
        <v>482710.453125</v>
      </c>
      <c r="O1978">
        <f t="shared" si="91"/>
        <v>4.0511955817062066</v>
      </c>
      <c r="P1978">
        <f t="shared" si="92"/>
        <v>33.940694225689889</v>
      </c>
      <c r="R1978">
        <f t="shared" si="90"/>
        <v>2.01834773645521</v>
      </c>
      <c r="S1978">
        <f t="shared" si="90"/>
        <v>5.08494416907015</v>
      </c>
    </row>
    <row r="1979" spans="1:19">
      <c r="A1979" s="1" t="s">
        <v>12</v>
      </c>
      <c r="B1979" t="s">
        <v>5113</v>
      </c>
      <c r="C1979" s="1" t="s">
        <v>5670</v>
      </c>
      <c r="D1979" s="1" t="s">
        <v>5671</v>
      </c>
      <c r="E1979" s="1">
        <v>11</v>
      </c>
      <c r="F1979" s="1">
        <v>7</v>
      </c>
      <c r="G1979" s="1">
        <v>51.6</v>
      </c>
      <c r="H1979" s="1">
        <v>20683.9765625</v>
      </c>
      <c r="I1979" s="1">
        <v>29720.51171875</v>
      </c>
      <c r="J1979" s="1">
        <v>55508.3828125</v>
      </c>
      <c r="K1979" s="1">
        <v>224600.859375</v>
      </c>
      <c r="L1979" s="1">
        <v>20996.248046875</v>
      </c>
      <c r="M1979" s="1">
        <v>128220.5234375</v>
      </c>
      <c r="O1979">
        <f t="shared" si="91"/>
        <v>4.0462511785593192</v>
      </c>
      <c r="P1979">
        <f t="shared" si="92"/>
        <v>6.106830284689071</v>
      </c>
      <c r="R1979">
        <f t="shared" si="90"/>
        <v>2.0165858806510535</v>
      </c>
      <c r="S1979">
        <f t="shared" si="90"/>
        <v>2.6104237517081508</v>
      </c>
    </row>
    <row r="1980" spans="1:19">
      <c r="A1980" s="1" t="s">
        <v>12</v>
      </c>
      <c r="B1980" t="s">
        <v>5672</v>
      </c>
      <c r="C1980" s="1" t="s">
        <v>5673</v>
      </c>
      <c r="D1980" s="1" t="s">
        <v>5674</v>
      </c>
      <c r="E1980" s="1">
        <v>13</v>
      </c>
      <c r="F1980" s="1">
        <v>18</v>
      </c>
      <c r="G1980" s="1">
        <v>94</v>
      </c>
      <c r="H1980" s="1">
        <v>4005.33911132813</v>
      </c>
      <c r="I1980" s="1">
        <v>27741.9248046875</v>
      </c>
      <c r="J1980" s="1">
        <v>685137.65234375</v>
      </c>
      <c r="K1980" s="1">
        <v>2770260.7265625</v>
      </c>
      <c r="L1980" s="1">
        <v>1453578.6972656299</v>
      </c>
      <c r="M1980" s="1">
        <v>3816354.71875</v>
      </c>
      <c r="O1980">
        <f t="shared" si="91"/>
        <v>4.0433637198099772</v>
      </c>
      <c r="P1980">
        <f t="shared" si="92"/>
        <v>2.6254888888569008</v>
      </c>
      <c r="R1980">
        <f t="shared" si="90"/>
        <v>2.0155559867320751</v>
      </c>
      <c r="S1980">
        <f t="shared" si="90"/>
        <v>1.392586090152929</v>
      </c>
    </row>
    <row r="1981" spans="1:19">
      <c r="A1981" s="1" t="s">
        <v>12</v>
      </c>
      <c r="B1981" t="s">
        <v>5675</v>
      </c>
      <c r="C1981" s="1" t="s">
        <v>5676</v>
      </c>
      <c r="D1981" s="1" t="s">
        <v>5677</v>
      </c>
      <c r="E1981" s="1">
        <v>46</v>
      </c>
      <c r="F1981" s="1">
        <v>31</v>
      </c>
      <c r="G1981" s="1">
        <v>67.8</v>
      </c>
      <c r="H1981" s="1" t="s">
        <v>30</v>
      </c>
      <c r="I1981" s="1">
        <v>88439.983886718794</v>
      </c>
      <c r="J1981" s="1">
        <v>1863314.9052734401</v>
      </c>
      <c r="K1981" s="1">
        <v>7526312.23046875</v>
      </c>
      <c r="L1981" s="1">
        <v>1811345.3359375</v>
      </c>
      <c r="M1981" s="1">
        <v>13206332.7734375</v>
      </c>
      <c r="O1981">
        <f t="shared" si="91"/>
        <v>4.0392057237175747</v>
      </c>
      <c r="P1981">
        <f t="shared" si="92"/>
        <v>7.2908972747608525</v>
      </c>
      <c r="R1981">
        <f t="shared" si="90"/>
        <v>2.0140716268602192</v>
      </c>
      <c r="S1981">
        <f t="shared" si="90"/>
        <v>2.866096374797654</v>
      </c>
    </row>
    <row r="1982" spans="1:19">
      <c r="A1982" s="1" t="s">
        <v>12</v>
      </c>
      <c r="B1982" t="s">
        <v>5678</v>
      </c>
      <c r="C1982" s="1" t="s">
        <v>5679</v>
      </c>
      <c r="D1982" s="1" t="s">
        <v>5680</v>
      </c>
      <c r="E1982" s="1">
        <v>19</v>
      </c>
      <c r="F1982" s="1">
        <v>14</v>
      </c>
      <c r="G1982" s="1">
        <v>43.4</v>
      </c>
      <c r="H1982" s="1">
        <v>11018.232421875</v>
      </c>
      <c r="I1982" s="1">
        <v>43443.885253906301</v>
      </c>
      <c r="J1982" s="1">
        <v>375767.09375</v>
      </c>
      <c r="K1982" s="1">
        <v>1515530.921875</v>
      </c>
      <c r="L1982" s="1">
        <v>209466.46875</v>
      </c>
      <c r="M1982" s="1">
        <v>1060769.546875</v>
      </c>
      <c r="O1982">
        <f t="shared" si="91"/>
        <v>4.033165615303429</v>
      </c>
      <c r="P1982">
        <f t="shared" si="92"/>
        <v>5.0641496617820838</v>
      </c>
      <c r="R1982">
        <f t="shared" si="90"/>
        <v>2.0119126488559149</v>
      </c>
      <c r="S1982">
        <f t="shared" si="90"/>
        <v>2.3403200416383485</v>
      </c>
    </row>
    <row r="1983" spans="1:19">
      <c r="A1983" s="1" t="s">
        <v>12</v>
      </c>
      <c r="B1983" t="s">
        <v>5681</v>
      </c>
      <c r="C1983" s="1" t="s">
        <v>5682</v>
      </c>
      <c r="D1983" s="1" t="s">
        <v>5683</v>
      </c>
      <c r="E1983" s="1">
        <v>30</v>
      </c>
      <c r="F1983" s="1">
        <v>16</v>
      </c>
      <c r="G1983" s="1">
        <v>39.9</v>
      </c>
      <c r="H1983" s="1">
        <v>14483.2109375</v>
      </c>
      <c r="I1983" s="1">
        <v>88839.568847656294</v>
      </c>
      <c r="J1983" s="1">
        <v>651834.16796875</v>
      </c>
      <c r="K1983" s="1">
        <v>2625560.90625</v>
      </c>
      <c r="L1983" s="1">
        <v>670688.37890625</v>
      </c>
      <c r="M1983" s="1">
        <v>2195704.3046875</v>
      </c>
      <c r="O1983">
        <f t="shared" si="91"/>
        <v>4.0279583907541863</v>
      </c>
      <c r="P1983">
        <f t="shared" si="92"/>
        <v>3.2738069925532725</v>
      </c>
      <c r="R1983">
        <f t="shared" si="90"/>
        <v>2.0100487802258682</v>
      </c>
      <c r="S1983">
        <f t="shared" si="90"/>
        <v>1.7109692701645007</v>
      </c>
    </row>
    <row r="1984" spans="1:19">
      <c r="A1984" s="1" t="s">
        <v>12</v>
      </c>
      <c r="B1984" t="s">
        <v>13</v>
      </c>
      <c r="C1984" s="1" t="s">
        <v>5684</v>
      </c>
      <c r="D1984" s="1" t="s">
        <v>5685</v>
      </c>
      <c r="E1984" s="1">
        <v>20</v>
      </c>
      <c r="F1984" s="1">
        <v>12</v>
      </c>
      <c r="G1984" s="1">
        <v>46</v>
      </c>
      <c r="H1984" s="1">
        <v>9264.544921875</v>
      </c>
      <c r="I1984" s="1">
        <v>30167.728515625</v>
      </c>
      <c r="J1984" s="1">
        <v>604670.056640625</v>
      </c>
      <c r="K1984" s="1">
        <v>2435274.375</v>
      </c>
      <c r="L1984" s="1">
        <v>940911.265625</v>
      </c>
      <c r="M1984" s="1">
        <v>2564457.3125</v>
      </c>
      <c r="O1984">
        <f t="shared" si="91"/>
        <v>4.0274433110342729</v>
      </c>
      <c r="P1984">
        <f t="shared" si="92"/>
        <v>2.7255038877619984</v>
      </c>
      <c r="R1984">
        <f t="shared" si="90"/>
        <v>2.0098642821744725</v>
      </c>
      <c r="S1984">
        <f t="shared" si="90"/>
        <v>1.4465229782095139</v>
      </c>
    </row>
    <row r="1985" spans="1:19">
      <c r="A1985" s="1" t="s">
        <v>12</v>
      </c>
      <c r="B1985" t="s">
        <v>5686</v>
      </c>
      <c r="C1985" s="1" t="s">
        <v>5687</v>
      </c>
      <c r="D1985" s="1" t="s">
        <v>5688</v>
      </c>
      <c r="E1985" s="1">
        <v>11</v>
      </c>
      <c r="F1985" s="1">
        <v>6</v>
      </c>
      <c r="G1985" s="1">
        <v>38.9</v>
      </c>
      <c r="H1985" s="1">
        <v>10574.787109375</v>
      </c>
      <c r="I1985" s="1">
        <v>28785.53125</v>
      </c>
      <c r="J1985" s="1">
        <v>233654.9296875</v>
      </c>
      <c r="K1985" s="1">
        <v>939659.171875</v>
      </c>
      <c r="L1985" s="1">
        <v>45573.18359375</v>
      </c>
      <c r="M1985" s="1">
        <v>414441.953125</v>
      </c>
      <c r="O1985">
        <f t="shared" si="91"/>
        <v>4.0215679298174445</v>
      </c>
      <c r="P1985">
        <f t="shared" si="92"/>
        <v>9.0939873066457757</v>
      </c>
      <c r="R1985">
        <f t="shared" si="90"/>
        <v>2.0077580893523495</v>
      </c>
      <c r="S1985">
        <f t="shared" si="90"/>
        <v>3.1849129903753965</v>
      </c>
    </row>
    <row r="1986" spans="1:19">
      <c r="A1986" s="1" t="s">
        <v>12</v>
      </c>
      <c r="B1986" t="s">
        <v>5689</v>
      </c>
      <c r="C1986" s="1" t="s">
        <v>5690</v>
      </c>
      <c r="D1986" s="1" t="s">
        <v>5691</v>
      </c>
      <c r="E1986" s="1">
        <v>52</v>
      </c>
      <c r="F1986" s="1">
        <v>103</v>
      </c>
      <c r="G1986" s="1">
        <v>97.7</v>
      </c>
      <c r="H1986" s="1">
        <v>105587.37402343799</v>
      </c>
      <c r="I1986" s="1">
        <v>591167.515625</v>
      </c>
      <c r="J1986" s="1">
        <v>9762294.2109375</v>
      </c>
      <c r="K1986" s="1">
        <v>39162737.613281302</v>
      </c>
      <c r="L1986" s="1">
        <v>9978012.84765625</v>
      </c>
      <c r="M1986" s="1">
        <v>24945085.6875</v>
      </c>
      <c r="O1986">
        <f t="shared" si="91"/>
        <v>4.0116325903601711</v>
      </c>
      <c r="P1986">
        <f t="shared" si="92"/>
        <v>2.5000053686400481</v>
      </c>
      <c r="R1986">
        <f t="shared" si="90"/>
        <v>2.0041894812398064</v>
      </c>
      <c r="S1986">
        <f t="shared" si="90"/>
        <v>1.3219311930081854</v>
      </c>
    </row>
    <row r="1987" spans="1:19">
      <c r="A1987" s="1" t="s">
        <v>12</v>
      </c>
      <c r="B1987" t="s">
        <v>5692</v>
      </c>
      <c r="C1987" s="1" t="s">
        <v>5693</v>
      </c>
      <c r="D1987" s="1" t="s">
        <v>5694</v>
      </c>
      <c r="E1987" s="1">
        <v>14</v>
      </c>
      <c r="F1987" s="1">
        <v>15</v>
      </c>
      <c r="G1987" s="1">
        <v>77.900000000000006</v>
      </c>
      <c r="H1987" s="1">
        <v>5439.08642578125</v>
      </c>
      <c r="I1987" s="1">
        <v>7683.314453125</v>
      </c>
      <c r="J1987" s="1">
        <v>349204.6015625</v>
      </c>
      <c r="K1987" s="1">
        <v>1396643.84375</v>
      </c>
      <c r="L1987" s="1">
        <v>302681.0390625</v>
      </c>
      <c r="M1987" s="1">
        <v>1609938.1875</v>
      </c>
      <c r="O1987">
        <f t="shared" si="91"/>
        <v>3.9995001139755351</v>
      </c>
      <c r="P1987">
        <f t="shared" si="92"/>
        <v>5.3189264596371597</v>
      </c>
      <c r="R1987">
        <f t="shared" ref="R1987:S2050" si="93">LOG(O1987,2)</f>
        <v>1.9998196929610181</v>
      </c>
      <c r="S1987">
        <f t="shared" si="93"/>
        <v>2.4111350901538051</v>
      </c>
    </row>
    <row r="1988" spans="1:19">
      <c r="A1988" s="1" t="s">
        <v>12</v>
      </c>
      <c r="B1988" t="s">
        <v>5695</v>
      </c>
      <c r="C1988" s="1" t="s">
        <v>5696</v>
      </c>
      <c r="D1988" s="1" t="s">
        <v>5697</v>
      </c>
      <c r="E1988" s="1">
        <v>17</v>
      </c>
      <c r="F1988" s="1">
        <v>26</v>
      </c>
      <c r="G1988" s="1">
        <v>165.5</v>
      </c>
      <c r="H1988" s="1" t="s">
        <v>30</v>
      </c>
      <c r="I1988" s="1">
        <v>17885.7666015625</v>
      </c>
      <c r="J1988" s="1">
        <v>555889.345703125</v>
      </c>
      <c r="K1988" s="1">
        <v>2221675.1796875</v>
      </c>
      <c r="L1988" s="1">
        <v>638285.17578125</v>
      </c>
      <c r="M1988" s="1">
        <v>5435507.921875</v>
      </c>
      <c r="O1988">
        <f t="shared" ref="O1988:O2051" si="94">K1988/J1988</f>
        <v>3.9966140687179044</v>
      </c>
      <c r="P1988">
        <f t="shared" ref="P1988:P2051" si="95">M1988/L1988</f>
        <v>8.5157984677022025</v>
      </c>
      <c r="R1988">
        <f t="shared" si="93"/>
        <v>1.9987782662713443</v>
      </c>
      <c r="S1988">
        <f t="shared" si="93"/>
        <v>3.0901418078119334</v>
      </c>
    </row>
    <row r="1989" spans="1:19">
      <c r="A1989" s="1" t="s">
        <v>12</v>
      </c>
      <c r="B1989" t="s">
        <v>5698</v>
      </c>
      <c r="C1989" s="1" t="s">
        <v>5699</v>
      </c>
      <c r="D1989" s="1" t="s">
        <v>5700</v>
      </c>
      <c r="E1989" s="1">
        <v>24</v>
      </c>
      <c r="F1989" s="1">
        <v>39</v>
      </c>
      <c r="G1989" s="1">
        <v>86.3</v>
      </c>
      <c r="H1989" s="1">
        <v>37228.4140625</v>
      </c>
      <c r="I1989" s="1">
        <v>191413.72167968799</v>
      </c>
      <c r="J1989" s="1">
        <v>1343857.5996093799</v>
      </c>
      <c r="K1989" s="1">
        <v>5370811.84375</v>
      </c>
      <c r="L1989" s="1">
        <v>1843706.578125</v>
      </c>
      <c r="M1989" s="1">
        <v>5776478.28125</v>
      </c>
      <c r="O1989">
        <f t="shared" si="94"/>
        <v>3.9965632112443594</v>
      </c>
      <c r="P1989">
        <f t="shared" si="95"/>
        <v>3.1330789561560946</v>
      </c>
      <c r="R1989">
        <f t="shared" si="93"/>
        <v>1.9987599076581655</v>
      </c>
      <c r="S1989">
        <f t="shared" si="93"/>
        <v>1.6475811272638743</v>
      </c>
    </row>
    <row r="1990" spans="1:19">
      <c r="A1990" s="1" t="s">
        <v>12</v>
      </c>
      <c r="B1990" t="s">
        <v>5701</v>
      </c>
      <c r="C1990" s="1" t="s">
        <v>5702</v>
      </c>
      <c r="D1990" s="1" t="s">
        <v>5703</v>
      </c>
      <c r="E1990" s="1">
        <v>62</v>
      </c>
      <c r="F1990" s="1">
        <v>193</v>
      </c>
      <c r="G1990" s="1">
        <v>119.6</v>
      </c>
      <c r="H1990" s="1">
        <v>71943.207519531294</v>
      </c>
      <c r="I1990" s="1">
        <v>238747.13378906299</v>
      </c>
      <c r="J1990" s="1">
        <v>7298648.4746093797</v>
      </c>
      <c r="K1990" s="1">
        <v>29137446.1171875</v>
      </c>
      <c r="L1990" s="1">
        <v>128930449.38867199</v>
      </c>
      <c r="M1990" s="1">
        <v>556688662.578125</v>
      </c>
      <c r="O1990">
        <f t="shared" si="94"/>
        <v>3.9921700871813699</v>
      </c>
      <c r="P1990">
        <f t="shared" si="95"/>
        <v>4.3177439093533199</v>
      </c>
      <c r="R1990">
        <f t="shared" si="93"/>
        <v>1.99717318828682</v>
      </c>
      <c r="S1990">
        <f t="shared" si="93"/>
        <v>2.1102776778990129</v>
      </c>
    </row>
    <row r="1991" spans="1:19">
      <c r="A1991" s="1" t="s">
        <v>12</v>
      </c>
      <c r="B1991" t="s">
        <v>5704</v>
      </c>
      <c r="C1991" s="1" t="s">
        <v>5705</v>
      </c>
      <c r="D1991" s="1" t="s">
        <v>5706</v>
      </c>
      <c r="E1991" s="1">
        <v>61</v>
      </c>
      <c r="F1991" s="1">
        <v>150</v>
      </c>
      <c r="G1991" s="1">
        <v>75.3</v>
      </c>
      <c r="H1991" s="1">
        <v>2678937.0400390602</v>
      </c>
      <c r="I1991" s="1">
        <v>5595513.5947265597</v>
      </c>
      <c r="J1991" s="1">
        <v>18627684.083007801</v>
      </c>
      <c r="K1991" s="1">
        <v>74163242.71875</v>
      </c>
      <c r="L1991" s="1">
        <v>18280996.9140625</v>
      </c>
      <c r="M1991" s="1">
        <v>59652709.046875</v>
      </c>
      <c r="O1991">
        <f t="shared" si="94"/>
        <v>3.9813453131515049</v>
      </c>
      <c r="P1991">
        <f t="shared" si="95"/>
        <v>3.2630993444885745</v>
      </c>
      <c r="R1991">
        <f t="shared" si="93"/>
        <v>1.9932560058091342</v>
      </c>
      <c r="S1991">
        <f t="shared" si="93"/>
        <v>1.7062429106964794</v>
      </c>
    </row>
    <row r="1992" spans="1:19">
      <c r="A1992" s="1" t="s">
        <v>12</v>
      </c>
      <c r="B1992" t="s">
        <v>13</v>
      </c>
      <c r="C1992" s="1" t="s">
        <v>5707</v>
      </c>
      <c r="D1992" s="1" t="s">
        <v>5708</v>
      </c>
      <c r="E1992" s="1">
        <v>7</v>
      </c>
      <c r="F1992" s="1">
        <v>4</v>
      </c>
      <c r="G1992" s="1">
        <v>81.5</v>
      </c>
      <c r="H1992" s="1" t="s">
        <v>30</v>
      </c>
      <c r="I1992" s="1">
        <v>5858.69384765625</v>
      </c>
      <c r="J1992" s="1">
        <v>151204.810546875</v>
      </c>
      <c r="K1992" s="1">
        <v>598418.96875</v>
      </c>
      <c r="L1992" s="1">
        <v>64775.75</v>
      </c>
      <c r="M1992" s="1">
        <v>270969.12109375</v>
      </c>
      <c r="O1992">
        <f t="shared" si="94"/>
        <v>3.9576714959375194</v>
      </c>
      <c r="P1992">
        <f t="shared" si="95"/>
        <v>4.1831877067228094</v>
      </c>
      <c r="R1992">
        <f t="shared" si="93"/>
        <v>1.9846518673499298</v>
      </c>
      <c r="S1992">
        <f t="shared" si="93"/>
        <v>2.0646027356062229</v>
      </c>
    </row>
    <row r="1993" spans="1:19">
      <c r="A1993" s="1" t="s">
        <v>12</v>
      </c>
      <c r="B1993" t="s">
        <v>5709</v>
      </c>
      <c r="C1993" s="1" t="s">
        <v>5710</v>
      </c>
      <c r="D1993" s="1" t="s">
        <v>5711</v>
      </c>
      <c r="E1993" s="1">
        <v>55</v>
      </c>
      <c r="F1993" s="1">
        <v>46</v>
      </c>
      <c r="G1993" s="1">
        <v>34.6</v>
      </c>
      <c r="H1993" s="1">
        <v>40797.515625</v>
      </c>
      <c r="I1993" s="1">
        <v>264447.255859375</v>
      </c>
      <c r="J1993" s="1">
        <v>4625856.2265625</v>
      </c>
      <c r="K1993" s="1">
        <v>18297635.40625</v>
      </c>
      <c r="L1993" s="1">
        <v>4541712.328125</v>
      </c>
      <c r="M1993" s="1">
        <v>15225392.171875</v>
      </c>
      <c r="O1993">
        <f t="shared" si="94"/>
        <v>3.9555132088156308</v>
      </c>
      <c r="P1993">
        <f t="shared" si="95"/>
        <v>3.3523462236016717</v>
      </c>
      <c r="R1993">
        <f t="shared" si="93"/>
        <v>1.9838648895853632</v>
      </c>
      <c r="S1993">
        <f t="shared" si="93"/>
        <v>1.7451711553853724</v>
      </c>
    </row>
    <row r="1994" spans="1:19">
      <c r="A1994" s="1" t="s">
        <v>12</v>
      </c>
      <c r="B1994" t="s">
        <v>5712</v>
      </c>
      <c r="C1994" s="1" t="s">
        <v>5713</v>
      </c>
      <c r="D1994" s="1" t="s">
        <v>5714</v>
      </c>
      <c r="E1994" s="1">
        <v>34</v>
      </c>
      <c r="F1994" s="1">
        <v>66</v>
      </c>
      <c r="G1994" s="1">
        <v>116</v>
      </c>
      <c r="H1994" s="1">
        <v>141376.77465820301</v>
      </c>
      <c r="I1994" s="1">
        <v>331735.44238281302</v>
      </c>
      <c r="J1994" s="1">
        <v>2119505.96875</v>
      </c>
      <c r="K1994" s="1">
        <v>8383428.2734375</v>
      </c>
      <c r="L1994" s="1">
        <v>4046310.4921875</v>
      </c>
      <c r="M1994" s="1">
        <v>19203703.84375</v>
      </c>
      <c r="O1994">
        <f t="shared" si="94"/>
        <v>3.9553690327098776</v>
      </c>
      <c r="P1994">
        <f t="shared" si="95"/>
        <v>4.7459788073179157</v>
      </c>
      <c r="R1994">
        <f t="shared" si="93"/>
        <v>1.9838123032501209</v>
      </c>
      <c r="S1994">
        <f t="shared" si="93"/>
        <v>2.2467056583393599</v>
      </c>
    </row>
    <row r="1995" spans="1:19">
      <c r="A1995" s="1" t="s">
        <v>12</v>
      </c>
      <c r="B1995" t="s">
        <v>5715</v>
      </c>
      <c r="C1995" s="1" t="s">
        <v>5716</v>
      </c>
      <c r="D1995" s="1" t="s">
        <v>5717</v>
      </c>
      <c r="E1995" s="1">
        <v>32</v>
      </c>
      <c r="F1995" s="1">
        <v>31</v>
      </c>
      <c r="G1995" s="1">
        <v>63.2</v>
      </c>
      <c r="H1995" s="1">
        <v>60812.1533203125</v>
      </c>
      <c r="I1995" s="1">
        <v>173863.23046875</v>
      </c>
      <c r="J1995" s="1">
        <v>2299592.84375</v>
      </c>
      <c r="K1995" s="1">
        <v>9094784.9375</v>
      </c>
      <c r="L1995" s="1">
        <v>1400752.3359375</v>
      </c>
      <c r="M1995" s="1">
        <v>3899092.3125</v>
      </c>
      <c r="O1995">
        <f t="shared" si="94"/>
        <v>3.9549544443132465</v>
      </c>
      <c r="P1995">
        <f t="shared" si="95"/>
        <v>2.7835700947736797</v>
      </c>
      <c r="R1995">
        <f t="shared" si="93"/>
        <v>1.9836610769125094</v>
      </c>
      <c r="S1995">
        <f t="shared" si="93"/>
        <v>1.4769364130435592</v>
      </c>
    </row>
    <row r="1996" spans="1:19">
      <c r="A1996" s="1" t="s">
        <v>12</v>
      </c>
      <c r="B1996" t="s">
        <v>13</v>
      </c>
      <c r="C1996" s="1" t="s">
        <v>5718</v>
      </c>
      <c r="D1996" s="1" t="s">
        <v>5719</v>
      </c>
      <c r="E1996" s="1">
        <v>24</v>
      </c>
      <c r="F1996" s="1">
        <v>35</v>
      </c>
      <c r="G1996" s="1">
        <v>108.9</v>
      </c>
      <c r="H1996" s="1">
        <v>8216.8349609375</v>
      </c>
      <c r="I1996" s="1">
        <v>71706.330078125</v>
      </c>
      <c r="J1996" s="1">
        <v>936917.9296875</v>
      </c>
      <c r="K1996" s="1">
        <v>3702379.90234375</v>
      </c>
      <c r="L1996" s="1">
        <v>1032995.20898438</v>
      </c>
      <c r="M1996" s="1">
        <v>4299517.234375</v>
      </c>
      <c r="O1996">
        <f t="shared" si="94"/>
        <v>3.951658715271511</v>
      </c>
      <c r="P1996">
        <f t="shared" si="95"/>
        <v>4.1621850682174975</v>
      </c>
      <c r="R1996">
        <f t="shared" si="93"/>
        <v>1.9824583540464642</v>
      </c>
      <c r="S1996">
        <f t="shared" si="93"/>
        <v>2.0573411147761833</v>
      </c>
    </row>
    <row r="1997" spans="1:19">
      <c r="A1997" s="1" t="s">
        <v>12</v>
      </c>
      <c r="B1997" t="s">
        <v>5720</v>
      </c>
      <c r="C1997" s="1" t="s">
        <v>5721</v>
      </c>
      <c r="D1997" s="1" t="s">
        <v>5722</v>
      </c>
      <c r="E1997" s="1">
        <v>5</v>
      </c>
      <c r="F1997" s="1">
        <v>3</v>
      </c>
      <c r="G1997" s="1">
        <v>26.3</v>
      </c>
      <c r="H1997" s="1" t="s">
        <v>30</v>
      </c>
      <c r="I1997" s="1" t="s">
        <v>30</v>
      </c>
      <c r="J1997" s="1">
        <v>108390.71875</v>
      </c>
      <c r="K1997" s="1">
        <v>428275.859375</v>
      </c>
      <c r="L1997" s="1">
        <v>61336.17578125</v>
      </c>
      <c r="M1997" s="1">
        <v>262433.125</v>
      </c>
      <c r="O1997">
        <f t="shared" si="94"/>
        <v>3.9512226167888569</v>
      </c>
      <c r="P1997">
        <f t="shared" si="95"/>
        <v>4.2786026624148255</v>
      </c>
      <c r="R1997">
        <f t="shared" si="93"/>
        <v>1.9822991318356107</v>
      </c>
      <c r="S1997">
        <f t="shared" si="93"/>
        <v>2.0971397075708822</v>
      </c>
    </row>
    <row r="1998" spans="1:19">
      <c r="A1998" s="1" t="s">
        <v>12</v>
      </c>
      <c r="B1998" t="s">
        <v>5723</v>
      </c>
      <c r="C1998" s="1" t="s">
        <v>5724</v>
      </c>
      <c r="D1998" s="1" t="s">
        <v>5725</v>
      </c>
      <c r="E1998" s="1">
        <v>17</v>
      </c>
      <c r="F1998" s="1">
        <v>6</v>
      </c>
      <c r="G1998" s="1">
        <v>41.2</v>
      </c>
      <c r="H1998" s="1" t="s">
        <v>30</v>
      </c>
      <c r="I1998" s="1" t="s">
        <v>30</v>
      </c>
      <c r="J1998" s="1">
        <v>125024.412109375</v>
      </c>
      <c r="K1998" s="1">
        <v>493900.59375</v>
      </c>
      <c r="L1998" s="1">
        <v>313229.0859375</v>
      </c>
      <c r="M1998" s="1">
        <v>1505511.40625</v>
      </c>
      <c r="O1998">
        <f t="shared" si="94"/>
        <v>3.9504332427327982</v>
      </c>
      <c r="P1998">
        <f t="shared" si="95"/>
        <v>4.8064227552303409</v>
      </c>
      <c r="R1998">
        <f t="shared" si="93"/>
        <v>1.9820108818636761</v>
      </c>
      <c r="S1998">
        <f t="shared" si="93"/>
        <v>2.2649635481870791</v>
      </c>
    </row>
    <row r="1999" spans="1:19">
      <c r="A1999" s="1" t="s">
        <v>12</v>
      </c>
      <c r="B1999" t="s">
        <v>5726</v>
      </c>
      <c r="C1999" s="1" t="s">
        <v>5727</v>
      </c>
      <c r="D1999" s="1" t="s">
        <v>5728</v>
      </c>
      <c r="E1999" s="1">
        <v>39</v>
      </c>
      <c r="F1999" s="1">
        <v>51</v>
      </c>
      <c r="G1999" s="1">
        <v>62.9</v>
      </c>
      <c r="H1999" s="1">
        <v>47763.2294921875</v>
      </c>
      <c r="I1999" s="1">
        <v>182715.59521484401</v>
      </c>
      <c r="J1999" s="1">
        <v>3485992.375</v>
      </c>
      <c r="K1999" s="1">
        <v>13752564.5546875</v>
      </c>
      <c r="L1999" s="1">
        <v>4135256.84765625</v>
      </c>
      <c r="M1999" s="1">
        <v>14690189.4453125</v>
      </c>
      <c r="O1999">
        <f t="shared" si="94"/>
        <v>3.9450931256519173</v>
      </c>
      <c r="P1999">
        <f t="shared" si="95"/>
        <v>3.5524249125271372</v>
      </c>
      <c r="R1999">
        <f t="shared" si="93"/>
        <v>1.9800593560892967</v>
      </c>
      <c r="S1999">
        <f t="shared" si="93"/>
        <v>1.8288041555990648</v>
      </c>
    </row>
    <row r="2000" spans="1:19">
      <c r="A2000" s="1" t="s">
        <v>12</v>
      </c>
      <c r="B2000" t="s">
        <v>5729</v>
      </c>
      <c r="C2000" s="1" t="s">
        <v>5730</v>
      </c>
      <c r="D2000" s="1" t="s">
        <v>5731</v>
      </c>
      <c r="E2000" s="1">
        <v>55</v>
      </c>
      <c r="F2000" s="1">
        <v>147</v>
      </c>
      <c r="G2000" s="1">
        <v>107.1</v>
      </c>
      <c r="H2000" s="1">
        <v>193680.58129882801</v>
      </c>
      <c r="I2000" s="1">
        <v>969665.84716796898</v>
      </c>
      <c r="J2000" s="1">
        <v>19160442.988281298</v>
      </c>
      <c r="K2000" s="1">
        <v>75499119.2890625</v>
      </c>
      <c r="L2000" s="1">
        <v>12217056.4257813</v>
      </c>
      <c r="M2000" s="1">
        <v>33959831.984375</v>
      </c>
      <c r="O2000">
        <f t="shared" si="94"/>
        <v>3.9403639746345349</v>
      </c>
      <c r="P2000">
        <f t="shared" si="95"/>
        <v>2.7797065676729256</v>
      </c>
      <c r="R2000">
        <f t="shared" si="93"/>
        <v>1.9783288987545817</v>
      </c>
      <c r="S2000">
        <f t="shared" si="93"/>
        <v>1.4749325967234768</v>
      </c>
    </row>
    <row r="2001" spans="1:19">
      <c r="A2001" s="1" t="s">
        <v>12</v>
      </c>
      <c r="B2001" t="s">
        <v>5732</v>
      </c>
      <c r="C2001" s="1" t="s">
        <v>5733</v>
      </c>
      <c r="D2001" s="1" t="s">
        <v>5734</v>
      </c>
      <c r="E2001" s="1">
        <v>47</v>
      </c>
      <c r="F2001" s="1">
        <v>78</v>
      </c>
      <c r="G2001" s="1">
        <v>113.7</v>
      </c>
      <c r="H2001" s="1">
        <v>13285.9792480469</v>
      </c>
      <c r="I2001" s="1">
        <v>127766.194824219</v>
      </c>
      <c r="J2001" s="1">
        <v>5262463.2714843797</v>
      </c>
      <c r="K2001" s="1">
        <v>20701425.671875</v>
      </c>
      <c r="L2001" s="1">
        <v>8647355.2099609394</v>
      </c>
      <c r="M2001" s="1">
        <v>54028038.3125</v>
      </c>
      <c r="O2001">
        <f t="shared" si="94"/>
        <v>3.9337900530440684</v>
      </c>
      <c r="P2001">
        <f t="shared" si="95"/>
        <v>6.2479263313093449</v>
      </c>
      <c r="R2001">
        <f t="shared" si="93"/>
        <v>1.9759199628236992</v>
      </c>
      <c r="S2001">
        <f t="shared" si="93"/>
        <v>2.6433774429035077</v>
      </c>
    </row>
    <row r="2002" spans="1:19">
      <c r="A2002" s="1" t="s">
        <v>12</v>
      </c>
      <c r="B2002" t="s">
        <v>5735</v>
      </c>
      <c r="C2002" s="1" t="s">
        <v>5736</v>
      </c>
      <c r="D2002" s="1" t="s">
        <v>5737</v>
      </c>
      <c r="E2002" s="1">
        <v>38</v>
      </c>
      <c r="F2002" s="1">
        <v>34</v>
      </c>
      <c r="G2002" s="1">
        <v>33.6</v>
      </c>
      <c r="H2002" s="1" t="s">
        <v>30</v>
      </c>
      <c r="I2002" s="1">
        <v>68713.2236328125</v>
      </c>
      <c r="J2002" s="1">
        <v>1618688.359375</v>
      </c>
      <c r="K2002" s="1">
        <v>6344607.90625</v>
      </c>
      <c r="L2002" s="1">
        <v>1411154.6855468799</v>
      </c>
      <c r="M2002" s="1">
        <v>20444119.25</v>
      </c>
      <c r="O2002">
        <f t="shared" si="94"/>
        <v>3.9195981545822378</v>
      </c>
      <c r="P2002">
        <f t="shared" si="95"/>
        <v>14.487511156211108</v>
      </c>
      <c r="R2002">
        <f t="shared" si="93"/>
        <v>1.9707057538026025</v>
      </c>
      <c r="S2002">
        <f t="shared" si="93"/>
        <v>3.8567378670771246</v>
      </c>
    </row>
    <row r="2003" spans="1:19">
      <c r="A2003" s="1" t="s">
        <v>12</v>
      </c>
      <c r="B2003" t="s">
        <v>5738</v>
      </c>
      <c r="C2003" s="1" t="s">
        <v>5739</v>
      </c>
      <c r="D2003" s="1" t="s">
        <v>5740</v>
      </c>
      <c r="E2003" s="1">
        <v>15</v>
      </c>
      <c r="F2003" s="1">
        <v>15</v>
      </c>
      <c r="G2003" s="1">
        <v>65.900000000000006</v>
      </c>
      <c r="H2003" s="1" t="s">
        <v>30</v>
      </c>
      <c r="I2003" s="1">
        <v>13282.8759765625</v>
      </c>
      <c r="J2003" s="1">
        <v>418070.359375</v>
      </c>
      <c r="K2003" s="1">
        <v>1638587.3828125</v>
      </c>
      <c r="L2003" s="1">
        <v>1274171.875</v>
      </c>
      <c r="M2003" s="1">
        <v>4744381.859375</v>
      </c>
      <c r="O2003">
        <f t="shared" si="94"/>
        <v>3.9194057795968331</v>
      </c>
      <c r="P2003">
        <f t="shared" si="95"/>
        <v>3.7235022624989269</v>
      </c>
      <c r="R2003">
        <f t="shared" si="93"/>
        <v>1.9706349441844877</v>
      </c>
      <c r="S2003">
        <f t="shared" si="93"/>
        <v>1.8966602341703198</v>
      </c>
    </row>
    <row r="2004" spans="1:19">
      <c r="A2004" s="1" t="s">
        <v>12</v>
      </c>
      <c r="B2004" t="s">
        <v>5741</v>
      </c>
      <c r="C2004" s="1" t="s">
        <v>5742</v>
      </c>
      <c r="D2004" s="1" t="s">
        <v>5743</v>
      </c>
      <c r="E2004" s="1">
        <v>12</v>
      </c>
      <c r="F2004" s="1">
        <v>10</v>
      </c>
      <c r="G2004" s="1">
        <v>70.7</v>
      </c>
      <c r="H2004" s="1">
        <v>29581.49609375</v>
      </c>
      <c r="I2004" s="1">
        <v>63337.900390625</v>
      </c>
      <c r="J2004" s="1">
        <v>284042.7265625</v>
      </c>
      <c r="K2004" s="1">
        <v>1112066.71875</v>
      </c>
      <c r="L2004" s="1">
        <v>114419.1171875</v>
      </c>
      <c r="M2004" s="1">
        <v>492230.375</v>
      </c>
      <c r="O2004">
        <f t="shared" si="94"/>
        <v>3.9151388673397478</v>
      </c>
      <c r="P2004">
        <f t="shared" si="95"/>
        <v>4.3019941693255337</v>
      </c>
      <c r="R2004">
        <f t="shared" si="93"/>
        <v>1.9690634798456479</v>
      </c>
      <c r="S2004">
        <f t="shared" si="93"/>
        <v>2.1050055694167531</v>
      </c>
    </row>
    <row r="2005" spans="1:19">
      <c r="A2005" s="1" t="s">
        <v>12</v>
      </c>
      <c r="B2005" t="s">
        <v>5744</v>
      </c>
      <c r="C2005" s="1" t="s">
        <v>5745</v>
      </c>
      <c r="D2005" s="1" t="s">
        <v>5746</v>
      </c>
      <c r="E2005" s="1">
        <v>3</v>
      </c>
      <c r="F2005" s="1">
        <v>2</v>
      </c>
      <c r="G2005" s="1">
        <v>39.5</v>
      </c>
      <c r="H2005" s="1" t="s">
        <v>30</v>
      </c>
      <c r="I2005" s="1" t="s">
        <v>30</v>
      </c>
      <c r="J2005" s="1">
        <v>48945.71484375</v>
      </c>
      <c r="K2005" s="1">
        <v>191158.015625</v>
      </c>
      <c r="L2005" s="1">
        <v>34998.546875</v>
      </c>
      <c r="M2005" s="1">
        <v>83162.234375</v>
      </c>
      <c r="O2005">
        <f t="shared" si="94"/>
        <v>3.9055107527847137</v>
      </c>
      <c r="P2005">
        <f t="shared" si="95"/>
        <v>2.3761624924606246</v>
      </c>
      <c r="R2005">
        <f t="shared" si="93"/>
        <v>1.9655112327014808</v>
      </c>
      <c r="S2005">
        <f t="shared" si="93"/>
        <v>1.248633497355583</v>
      </c>
    </row>
    <row r="2006" spans="1:19">
      <c r="A2006" s="1" t="s">
        <v>12</v>
      </c>
      <c r="B2006" t="s">
        <v>5747</v>
      </c>
      <c r="C2006" s="1" t="s">
        <v>5748</v>
      </c>
      <c r="D2006" s="1" t="s">
        <v>5749</v>
      </c>
      <c r="E2006" s="1">
        <v>61</v>
      </c>
      <c r="F2006" s="1">
        <v>85</v>
      </c>
      <c r="G2006" s="1">
        <v>66</v>
      </c>
      <c r="H2006" s="1">
        <v>123624.90625</v>
      </c>
      <c r="I2006" s="1">
        <v>801388.09936523403</v>
      </c>
      <c r="J2006" s="1">
        <v>4212893.4466552697</v>
      </c>
      <c r="K2006" s="1">
        <v>16405516.220703101</v>
      </c>
      <c r="L2006" s="1">
        <v>11553205.375</v>
      </c>
      <c r="M2006" s="1">
        <v>38109284.53125</v>
      </c>
      <c r="O2006">
        <f t="shared" si="94"/>
        <v>3.8941208526714304</v>
      </c>
      <c r="P2006">
        <f t="shared" si="95"/>
        <v>3.298589724174275</v>
      </c>
      <c r="R2006">
        <f t="shared" si="93"/>
        <v>1.961297658286308</v>
      </c>
      <c r="S2006">
        <f t="shared" si="93"/>
        <v>1.7218493478610621</v>
      </c>
    </row>
    <row r="2007" spans="1:19">
      <c r="A2007" s="1" t="s">
        <v>12</v>
      </c>
      <c r="B2007" t="s">
        <v>5750</v>
      </c>
      <c r="C2007" s="1" t="s">
        <v>5751</v>
      </c>
      <c r="D2007" s="1" t="s">
        <v>5752</v>
      </c>
      <c r="E2007" s="1">
        <v>15</v>
      </c>
      <c r="F2007" s="1">
        <v>9</v>
      </c>
      <c r="G2007" s="1">
        <v>56.5</v>
      </c>
      <c r="H2007" s="1" t="s">
        <v>30</v>
      </c>
      <c r="I2007" s="1">
        <v>28336.359375</v>
      </c>
      <c r="J2007" s="1">
        <v>192396.048828125</v>
      </c>
      <c r="K2007" s="1">
        <v>747623.14453125</v>
      </c>
      <c r="L2007" s="1">
        <v>194865.966796875</v>
      </c>
      <c r="M2007" s="1">
        <v>857121.75390625</v>
      </c>
      <c r="O2007">
        <f t="shared" si="94"/>
        <v>3.8858549803126743</v>
      </c>
      <c r="P2007">
        <f t="shared" si="95"/>
        <v>4.3985194951958917</v>
      </c>
      <c r="R2007">
        <f t="shared" si="93"/>
        <v>1.958232060705114</v>
      </c>
      <c r="S2007">
        <f t="shared" si="93"/>
        <v>2.1370180063943791</v>
      </c>
    </row>
    <row r="2008" spans="1:19">
      <c r="A2008" s="1" t="s">
        <v>12</v>
      </c>
      <c r="B2008" t="s">
        <v>5753</v>
      </c>
      <c r="C2008" s="1" t="s">
        <v>5754</v>
      </c>
      <c r="D2008" s="1" t="s">
        <v>5755</v>
      </c>
      <c r="E2008" s="1">
        <v>30</v>
      </c>
      <c r="F2008" s="1">
        <v>7</v>
      </c>
      <c r="G2008" s="1">
        <v>22.3</v>
      </c>
      <c r="H2008" s="1" t="s">
        <v>30</v>
      </c>
      <c r="I2008" s="1">
        <v>8105.5009765625</v>
      </c>
      <c r="J2008" s="1">
        <v>428052.71875</v>
      </c>
      <c r="K2008" s="1">
        <v>1663058.3125</v>
      </c>
      <c r="L2008" s="1">
        <v>559185.90625</v>
      </c>
      <c r="M2008" s="1">
        <v>1693005.375</v>
      </c>
      <c r="O2008">
        <f t="shared" si="94"/>
        <v>3.8851717081869368</v>
      </c>
      <c r="P2008">
        <f t="shared" si="95"/>
        <v>3.0276252603603599</v>
      </c>
      <c r="R2008">
        <f t="shared" si="93"/>
        <v>1.9579783610719936</v>
      </c>
      <c r="S2008">
        <f t="shared" si="93"/>
        <v>1.5981866490236165</v>
      </c>
    </row>
    <row r="2009" spans="1:19">
      <c r="A2009" s="1" t="s">
        <v>12</v>
      </c>
      <c r="B2009" t="s">
        <v>5756</v>
      </c>
      <c r="C2009" s="1" t="s">
        <v>5757</v>
      </c>
      <c r="D2009" s="1" t="s">
        <v>5758</v>
      </c>
      <c r="E2009" s="1">
        <v>43</v>
      </c>
      <c r="F2009" s="1">
        <v>52</v>
      </c>
      <c r="G2009" s="1">
        <v>39</v>
      </c>
      <c r="H2009" s="1">
        <v>445303.40722656302</v>
      </c>
      <c r="I2009" s="1">
        <v>950928.640625</v>
      </c>
      <c r="J2009" s="1">
        <v>12444766.5976563</v>
      </c>
      <c r="K2009" s="1">
        <v>48330655.828125</v>
      </c>
      <c r="L2009" s="1">
        <v>12270397.7890625</v>
      </c>
      <c r="M2009" s="1">
        <v>34441413.296875</v>
      </c>
      <c r="O2009">
        <f t="shared" si="94"/>
        <v>3.8836128784630661</v>
      </c>
      <c r="P2009">
        <f t="shared" si="95"/>
        <v>2.8068701511515091</v>
      </c>
      <c r="R2009">
        <f t="shared" si="93"/>
        <v>1.9573993989660641</v>
      </c>
      <c r="S2009">
        <f t="shared" si="93"/>
        <v>1.488962324761441</v>
      </c>
    </row>
    <row r="2010" spans="1:19">
      <c r="A2010" s="1" t="s">
        <v>12</v>
      </c>
      <c r="B2010" t="s">
        <v>5759</v>
      </c>
      <c r="C2010" s="1" t="s">
        <v>5760</v>
      </c>
      <c r="D2010" s="1" t="s">
        <v>5761</v>
      </c>
      <c r="E2010" s="1">
        <v>14</v>
      </c>
      <c r="F2010" s="1">
        <v>7</v>
      </c>
      <c r="G2010" s="1">
        <v>25.8</v>
      </c>
      <c r="H2010" s="1" t="s">
        <v>30</v>
      </c>
      <c r="I2010" s="1" t="s">
        <v>30</v>
      </c>
      <c r="J2010" s="1">
        <v>343514.6015625</v>
      </c>
      <c r="K2010" s="1">
        <v>1333607.40625</v>
      </c>
      <c r="L2010" s="1">
        <v>204530.90625</v>
      </c>
      <c r="M2010" s="1">
        <v>698123.40625</v>
      </c>
      <c r="O2010">
        <f t="shared" si="94"/>
        <v>3.8822437246742765</v>
      </c>
      <c r="P2010">
        <f t="shared" si="95"/>
        <v>3.4132905341781323</v>
      </c>
      <c r="R2010">
        <f t="shared" si="93"/>
        <v>1.9568906923280949</v>
      </c>
      <c r="S2010">
        <f t="shared" si="93"/>
        <v>1.7711632197044871</v>
      </c>
    </row>
    <row r="2011" spans="1:19">
      <c r="A2011" s="1" t="s">
        <v>12</v>
      </c>
      <c r="B2011" t="s">
        <v>5762</v>
      </c>
      <c r="C2011" s="1" t="s">
        <v>5763</v>
      </c>
      <c r="D2011" s="1" t="s">
        <v>5764</v>
      </c>
      <c r="E2011" s="1">
        <v>43</v>
      </c>
      <c r="F2011" s="1">
        <v>34</v>
      </c>
      <c r="G2011" s="1">
        <v>42.5</v>
      </c>
      <c r="H2011" s="1" t="s">
        <v>30</v>
      </c>
      <c r="I2011" s="1">
        <v>41982.6201171875</v>
      </c>
      <c r="J2011" s="1">
        <v>1607296.5371093799</v>
      </c>
      <c r="K2011" s="1">
        <v>6239221.484375</v>
      </c>
      <c r="L2011" s="1">
        <v>2707189.8984375</v>
      </c>
      <c r="M2011" s="1">
        <v>12534367</v>
      </c>
      <c r="O2011">
        <f t="shared" si="94"/>
        <v>3.8818110661744107</v>
      </c>
      <c r="P2011">
        <f t="shared" si="95"/>
        <v>4.6300287272918759</v>
      </c>
      <c r="R2011">
        <f t="shared" si="93"/>
        <v>1.9567299015326625</v>
      </c>
      <c r="S2011">
        <f t="shared" si="93"/>
        <v>2.2110211448014847</v>
      </c>
    </row>
    <row r="2012" spans="1:19">
      <c r="A2012" s="1" t="s">
        <v>12</v>
      </c>
      <c r="B2012" t="s">
        <v>5765</v>
      </c>
      <c r="C2012" s="1" t="s">
        <v>5766</v>
      </c>
      <c r="D2012" s="1" t="s">
        <v>5767</v>
      </c>
      <c r="E2012" s="1">
        <v>10</v>
      </c>
      <c r="F2012" s="1">
        <v>4</v>
      </c>
      <c r="G2012" s="1">
        <v>33</v>
      </c>
      <c r="H2012" s="1" t="s">
        <v>30</v>
      </c>
      <c r="I2012" s="1">
        <v>3198.37036132813</v>
      </c>
      <c r="J2012" s="1">
        <v>121287.07421875</v>
      </c>
      <c r="K2012" s="1">
        <v>470527.390625</v>
      </c>
      <c r="L2012" s="1">
        <v>35250.92578125</v>
      </c>
      <c r="M2012" s="1">
        <v>102099.296875</v>
      </c>
      <c r="O2012">
        <f t="shared" si="94"/>
        <v>3.8794520657359568</v>
      </c>
      <c r="P2012">
        <f t="shared" si="95"/>
        <v>2.8963578859908043</v>
      </c>
      <c r="R2012">
        <f t="shared" si="93"/>
        <v>1.9558529003845317</v>
      </c>
      <c r="S2012">
        <f t="shared" si="93"/>
        <v>1.5342398788173484</v>
      </c>
    </row>
    <row r="2013" spans="1:19">
      <c r="A2013" s="1" t="s">
        <v>12</v>
      </c>
      <c r="B2013" t="s">
        <v>5768</v>
      </c>
      <c r="C2013" s="1" t="s">
        <v>5769</v>
      </c>
      <c r="D2013" s="1" t="s">
        <v>5770</v>
      </c>
      <c r="E2013" s="1">
        <v>34</v>
      </c>
      <c r="F2013" s="1">
        <v>46</v>
      </c>
      <c r="G2013" s="1">
        <v>43.1</v>
      </c>
      <c r="H2013" s="1">
        <v>65501.001953125</v>
      </c>
      <c r="I2013" s="1">
        <v>450235.64453125</v>
      </c>
      <c r="J2013" s="1">
        <v>8207539.984375</v>
      </c>
      <c r="K2013" s="1">
        <v>31819506.296875</v>
      </c>
      <c r="L2013" s="1">
        <v>8532204.4765625</v>
      </c>
      <c r="M2013" s="1">
        <v>34772927.417968802</v>
      </c>
      <c r="O2013">
        <f t="shared" si="94"/>
        <v>3.8768627819603658</v>
      </c>
      <c r="P2013">
        <f t="shared" si="95"/>
        <v>4.0754915700260277</v>
      </c>
      <c r="R2013">
        <f t="shared" si="93"/>
        <v>1.9548896731111123</v>
      </c>
      <c r="S2013">
        <f t="shared" si="93"/>
        <v>2.0269740821332776</v>
      </c>
    </row>
    <row r="2014" spans="1:19">
      <c r="A2014" s="1" t="s">
        <v>12</v>
      </c>
      <c r="B2014" t="s">
        <v>13</v>
      </c>
      <c r="C2014" s="1" t="s">
        <v>5771</v>
      </c>
      <c r="D2014" s="1" t="s">
        <v>5772</v>
      </c>
      <c r="E2014" s="1">
        <v>43</v>
      </c>
      <c r="F2014" s="1">
        <v>44</v>
      </c>
      <c r="G2014" s="1">
        <v>61.1</v>
      </c>
      <c r="H2014" s="1">
        <v>89630.763916015596</v>
      </c>
      <c r="I2014" s="1">
        <v>315334.42724609398</v>
      </c>
      <c r="J2014" s="1">
        <v>3445457.03125</v>
      </c>
      <c r="K2014" s="1">
        <v>13317269.015625</v>
      </c>
      <c r="L2014" s="1">
        <v>2924038.40625</v>
      </c>
      <c r="M2014" s="1">
        <v>9417219.6015625</v>
      </c>
      <c r="O2014">
        <f t="shared" si="94"/>
        <v>3.8651676380922795</v>
      </c>
      <c r="P2014">
        <f t="shared" si="95"/>
        <v>3.2206210361100656</v>
      </c>
      <c r="R2014">
        <f t="shared" si="93"/>
        <v>1.9505309873453642</v>
      </c>
      <c r="S2014">
        <f t="shared" si="93"/>
        <v>1.687338911732934</v>
      </c>
    </row>
    <row r="2015" spans="1:19">
      <c r="A2015" s="1" t="s">
        <v>12</v>
      </c>
      <c r="B2015" t="s">
        <v>5773</v>
      </c>
      <c r="C2015" s="1" t="s">
        <v>5774</v>
      </c>
      <c r="D2015" s="1" t="s">
        <v>5775</v>
      </c>
      <c r="E2015" s="1">
        <v>87</v>
      </c>
      <c r="F2015" s="1">
        <v>62</v>
      </c>
      <c r="G2015" s="1">
        <v>22.8</v>
      </c>
      <c r="H2015" s="1">
        <v>286371.74609375</v>
      </c>
      <c r="I2015" s="1">
        <v>394563.51513671898</v>
      </c>
      <c r="J2015" s="1">
        <v>3346098.5400390602</v>
      </c>
      <c r="K2015" s="1">
        <v>12914558.1953125</v>
      </c>
      <c r="L2015" s="1">
        <v>24004955.9853516</v>
      </c>
      <c r="M2015" s="1">
        <v>71899158.378906295</v>
      </c>
      <c r="O2015">
        <f t="shared" si="94"/>
        <v>3.8595869311014801</v>
      </c>
      <c r="P2015">
        <f t="shared" si="95"/>
        <v>2.995179762994812</v>
      </c>
      <c r="R2015">
        <f t="shared" si="93"/>
        <v>1.9484464525866521</v>
      </c>
      <c r="S2015">
        <f t="shared" si="93"/>
        <v>1.5826425924626217</v>
      </c>
    </row>
    <row r="2016" spans="1:19">
      <c r="A2016" s="1" t="s">
        <v>12</v>
      </c>
      <c r="B2016" t="s">
        <v>5776</v>
      </c>
      <c r="C2016" s="1" t="s">
        <v>5777</v>
      </c>
      <c r="D2016" s="1" t="s">
        <v>5778</v>
      </c>
      <c r="E2016" s="1">
        <v>33</v>
      </c>
      <c r="F2016" s="1">
        <v>52</v>
      </c>
      <c r="G2016" s="1">
        <v>93.2</v>
      </c>
      <c r="H2016" s="1">
        <v>14629.398925781299</v>
      </c>
      <c r="I2016" s="1">
        <v>66795.474609375</v>
      </c>
      <c r="J2016" s="1">
        <v>2982064.140625</v>
      </c>
      <c r="K2016" s="1">
        <v>11494627.75</v>
      </c>
      <c r="L2016" s="1">
        <v>1951937.43359375</v>
      </c>
      <c r="M2016" s="1">
        <v>5556736.4140625</v>
      </c>
      <c r="O2016">
        <f t="shared" si="94"/>
        <v>3.8545876976311053</v>
      </c>
      <c r="P2016">
        <f t="shared" si="95"/>
        <v>2.8467799830201956</v>
      </c>
      <c r="R2016">
        <f t="shared" si="93"/>
        <v>1.9465765518668072</v>
      </c>
      <c r="S2016">
        <f t="shared" si="93"/>
        <v>1.5093309968837045</v>
      </c>
    </row>
    <row r="2017" spans="1:19">
      <c r="A2017" s="1" t="s">
        <v>12</v>
      </c>
      <c r="B2017" t="s">
        <v>5779</v>
      </c>
      <c r="C2017" s="1" t="s">
        <v>5780</v>
      </c>
      <c r="D2017" s="1" t="s">
        <v>5781</v>
      </c>
      <c r="E2017" s="1">
        <v>19</v>
      </c>
      <c r="F2017" s="1">
        <v>8</v>
      </c>
      <c r="G2017" s="1">
        <v>26.3</v>
      </c>
      <c r="H2017" s="1" t="s">
        <v>30</v>
      </c>
      <c r="I2017" s="1">
        <v>5948.302734375</v>
      </c>
      <c r="J2017" s="1">
        <v>333727.171875</v>
      </c>
      <c r="K2017" s="1">
        <v>1282858.546875</v>
      </c>
      <c r="L2017" s="1">
        <v>391533.7109375</v>
      </c>
      <c r="M2017" s="1">
        <v>1176521.625</v>
      </c>
      <c r="O2017">
        <f t="shared" si="94"/>
        <v>3.844033854562805</v>
      </c>
      <c r="P2017">
        <f t="shared" si="95"/>
        <v>3.0049050493836189</v>
      </c>
      <c r="R2017">
        <f t="shared" si="93"/>
        <v>1.9426210420416303</v>
      </c>
      <c r="S2017">
        <f t="shared" si="93"/>
        <v>1.5873194045978187</v>
      </c>
    </row>
    <row r="2018" spans="1:19">
      <c r="A2018" s="1" t="s">
        <v>12</v>
      </c>
      <c r="B2018" t="s">
        <v>5782</v>
      </c>
      <c r="C2018" s="1" t="s">
        <v>5783</v>
      </c>
      <c r="D2018" s="1" t="s">
        <v>5784</v>
      </c>
      <c r="E2018" s="1">
        <v>3</v>
      </c>
      <c r="F2018" s="1">
        <v>2</v>
      </c>
      <c r="G2018" s="1">
        <v>57.6</v>
      </c>
      <c r="H2018" s="1">
        <v>3221.7470703125</v>
      </c>
      <c r="I2018" s="1">
        <v>4585.61328125</v>
      </c>
      <c r="J2018" s="1">
        <v>72692.015625</v>
      </c>
      <c r="K2018" s="1">
        <v>279141.75</v>
      </c>
      <c r="L2018" s="1">
        <v>75403.5078125</v>
      </c>
      <c r="M2018" s="1">
        <v>183981.859375</v>
      </c>
      <c r="O2018">
        <f t="shared" si="94"/>
        <v>3.8400606669104178</v>
      </c>
      <c r="P2018">
        <f t="shared" si="95"/>
        <v>2.439964196791657</v>
      </c>
      <c r="R2018">
        <f t="shared" si="93"/>
        <v>1.9411291034358671</v>
      </c>
      <c r="S2018">
        <f t="shared" si="93"/>
        <v>1.286859978325009</v>
      </c>
    </row>
    <row r="2019" spans="1:19">
      <c r="A2019" s="1" t="s">
        <v>12</v>
      </c>
      <c r="B2019" t="s">
        <v>5785</v>
      </c>
      <c r="C2019" s="1" t="s">
        <v>5786</v>
      </c>
      <c r="D2019" s="1" t="s">
        <v>5787</v>
      </c>
      <c r="E2019" s="1">
        <v>6</v>
      </c>
      <c r="F2019" s="1">
        <v>6</v>
      </c>
      <c r="G2019" s="1">
        <v>56.2</v>
      </c>
      <c r="H2019" s="1">
        <v>4707.3818359375</v>
      </c>
      <c r="I2019" s="1">
        <v>45957.79296875</v>
      </c>
      <c r="J2019" s="1">
        <v>284656.453125</v>
      </c>
      <c r="K2019" s="1">
        <v>1093046.21875</v>
      </c>
      <c r="L2019" s="1">
        <v>309006.328125</v>
      </c>
      <c r="M2019" s="1">
        <v>784913.9375</v>
      </c>
      <c r="O2019">
        <f t="shared" si="94"/>
        <v>3.8398785861004709</v>
      </c>
      <c r="P2019">
        <f t="shared" si="95"/>
        <v>2.5401225349096563</v>
      </c>
      <c r="R2019">
        <f t="shared" si="93"/>
        <v>1.9410606948006042</v>
      </c>
      <c r="S2019">
        <f t="shared" si="93"/>
        <v>1.3448980939433088</v>
      </c>
    </row>
    <row r="2020" spans="1:19">
      <c r="A2020" s="1" t="s">
        <v>12</v>
      </c>
      <c r="B2020" t="s">
        <v>5788</v>
      </c>
      <c r="C2020" s="1" t="s">
        <v>5789</v>
      </c>
      <c r="D2020" s="1" t="s">
        <v>5790</v>
      </c>
      <c r="E2020" s="1">
        <v>18</v>
      </c>
      <c r="F2020" s="1">
        <v>12</v>
      </c>
      <c r="G2020" s="1">
        <v>38.200000000000003</v>
      </c>
      <c r="H2020" s="1">
        <v>24008.65234375</v>
      </c>
      <c r="I2020" s="1">
        <v>67646.419921875</v>
      </c>
      <c r="J2020" s="1">
        <v>535217</v>
      </c>
      <c r="K2020" s="1">
        <v>2053996.375</v>
      </c>
      <c r="L2020" s="1">
        <v>262089.6328125</v>
      </c>
      <c r="M2020" s="1">
        <v>1633546.65625</v>
      </c>
      <c r="O2020">
        <f t="shared" si="94"/>
        <v>3.8376889654102917</v>
      </c>
      <c r="P2020">
        <f t="shared" si="95"/>
        <v>6.2327786060070753</v>
      </c>
      <c r="R2020">
        <f t="shared" si="93"/>
        <v>1.9402377896354974</v>
      </c>
      <c r="S2020">
        <f t="shared" si="93"/>
        <v>2.6398754678124314</v>
      </c>
    </row>
    <row r="2021" spans="1:19">
      <c r="A2021" s="1" t="s">
        <v>12</v>
      </c>
      <c r="B2021" t="s">
        <v>5791</v>
      </c>
      <c r="C2021" s="1" t="s">
        <v>5792</v>
      </c>
      <c r="D2021" s="1" t="s">
        <v>5793</v>
      </c>
      <c r="E2021" s="1">
        <v>19</v>
      </c>
      <c r="F2021" s="1">
        <v>11</v>
      </c>
      <c r="G2021" s="1">
        <v>78.900000000000006</v>
      </c>
      <c r="H2021" s="1" t="s">
        <v>30</v>
      </c>
      <c r="I2021" s="1">
        <v>46393.5595703125</v>
      </c>
      <c r="J2021" s="1">
        <v>1148902.94140625</v>
      </c>
      <c r="K2021" s="1">
        <v>4402922.21875</v>
      </c>
      <c r="L2021" s="1">
        <v>294659.185546875</v>
      </c>
      <c r="M2021" s="1">
        <v>1007036.625</v>
      </c>
      <c r="O2021">
        <f t="shared" si="94"/>
        <v>3.8322838771400924</v>
      </c>
      <c r="P2021">
        <f t="shared" si="95"/>
        <v>3.4176318757244326</v>
      </c>
      <c r="R2021">
        <f t="shared" si="93"/>
        <v>1.9382044329355708</v>
      </c>
      <c r="S2021">
        <f t="shared" si="93"/>
        <v>1.7729970079945847</v>
      </c>
    </row>
    <row r="2022" spans="1:19">
      <c r="A2022" s="1" t="s">
        <v>12</v>
      </c>
      <c r="B2022" t="s">
        <v>5794</v>
      </c>
      <c r="C2022" s="1" t="s">
        <v>5795</v>
      </c>
      <c r="D2022" s="1" t="s">
        <v>5796</v>
      </c>
      <c r="E2022" s="1">
        <v>57</v>
      </c>
      <c r="F2022" s="1">
        <v>169</v>
      </c>
      <c r="G2022" s="1">
        <v>51.2</v>
      </c>
      <c r="H2022" s="1">
        <v>1671382.75390625</v>
      </c>
      <c r="I2022" s="1">
        <v>2897995.6386718801</v>
      </c>
      <c r="J2022" s="1">
        <v>53316944.7119141</v>
      </c>
      <c r="K2022" s="1">
        <v>204097052.171875</v>
      </c>
      <c r="L2022" s="1">
        <v>38931446.480468802</v>
      </c>
      <c r="M2022" s="1">
        <v>108528185.765625</v>
      </c>
      <c r="O2022">
        <f t="shared" si="94"/>
        <v>3.8279960203021135</v>
      </c>
      <c r="P2022">
        <f t="shared" si="95"/>
        <v>2.7876741189175083</v>
      </c>
      <c r="R2022">
        <f t="shared" si="93"/>
        <v>1.936589329956282</v>
      </c>
      <c r="S2022">
        <f t="shared" si="93"/>
        <v>1.4790619189893992</v>
      </c>
    </row>
    <row r="2023" spans="1:19">
      <c r="A2023" s="1" t="s">
        <v>12</v>
      </c>
      <c r="B2023" t="s">
        <v>5797</v>
      </c>
      <c r="C2023" s="1" t="s">
        <v>5798</v>
      </c>
      <c r="D2023" s="1" t="s">
        <v>5799</v>
      </c>
      <c r="E2023" s="1">
        <v>5</v>
      </c>
      <c r="F2023" s="1">
        <v>2</v>
      </c>
      <c r="G2023" s="1">
        <v>31.6</v>
      </c>
      <c r="H2023" s="1" t="s">
        <v>30</v>
      </c>
      <c r="I2023" s="1" t="s">
        <v>30</v>
      </c>
      <c r="J2023" s="1">
        <v>72280.9375</v>
      </c>
      <c r="K2023" s="1">
        <v>276659.03125</v>
      </c>
      <c r="L2023" s="1">
        <v>66419.109375</v>
      </c>
      <c r="M2023" s="1">
        <v>187072.84375</v>
      </c>
      <c r="O2023">
        <f t="shared" si="94"/>
        <v>3.8275517836220652</v>
      </c>
      <c r="P2023">
        <f t="shared" si="95"/>
        <v>2.8165515242577732</v>
      </c>
      <c r="R2023">
        <f t="shared" si="93"/>
        <v>1.9364218963323476</v>
      </c>
      <c r="S2023">
        <f t="shared" si="93"/>
        <v>1.4939298635928218</v>
      </c>
    </row>
    <row r="2024" spans="1:19">
      <c r="A2024" s="1" t="s">
        <v>12</v>
      </c>
      <c r="B2024" t="s">
        <v>5800</v>
      </c>
      <c r="C2024" s="1" t="s">
        <v>5801</v>
      </c>
      <c r="D2024" s="1" t="s">
        <v>5802</v>
      </c>
      <c r="E2024" s="1">
        <v>5</v>
      </c>
      <c r="F2024" s="1">
        <v>2</v>
      </c>
      <c r="G2024" s="1">
        <v>45.8</v>
      </c>
      <c r="H2024" s="1" t="s">
        <v>30</v>
      </c>
      <c r="I2024" s="1" t="s">
        <v>30</v>
      </c>
      <c r="J2024" s="1">
        <v>80690.90625</v>
      </c>
      <c r="K2024" s="1">
        <v>308848.25</v>
      </c>
      <c r="L2024" s="1">
        <v>104354.265625</v>
      </c>
      <c r="M2024" s="1">
        <v>296919.84375</v>
      </c>
      <c r="O2024">
        <f t="shared" si="94"/>
        <v>3.8275471717111866</v>
      </c>
      <c r="P2024">
        <f t="shared" si="95"/>
        <v>2.8453062457167762</v>
      </c>
      <c r="R2024">
        <f t="shared" si="93"/>
        <v>1.9364201579927152</v>
      </c>
      <c r="S2024">
        <f t="shared" si="93"/>
        <v>1.5085839408970998</v>
      </c>
    </row>
    <row r="2025" spans="1:19">
      <c r="A2025" s="1" t="s">
        <v>12</v>
      </c>
      <c r="B2025" t="s">
        <v>5803</v>
      </c>
      <c r="C2025" s="1" t="s">
        <v>5804</v>
      </c>
      <c r="D2025" s="1" t="s">
        <v>5805</v>
      </c>
      <c r="E2025" s="1">
        <v>38</v>
      </c>
      <c r="F2025" s="1">
        <v>20</v>
      </c>
      <c r="G2025" s="1">
        <v>28.9</v>
      </c>
      <c r="H2025" s="1">
        <v>9472.7802734375</v>
      </c>
      <c r="I2025" s="1">
        <v>36258.26171875</v>
      </c>
      <c r="J2025" s="1">
        <v>1043901.84765625</v>
      </c>
      <c r="K2025" s="1">
        <v>3990987.484375</v>
      </c>
      <c r="L2025" s="1">
        <v>730737.1171875</v>
      </c>
      <c r="M2025" s="1">
        <v>2434907.4453125</v>
      </c>
      <c r="O2025">
        <f t="shared" si="94"/>
        <v>3.8231443821423392</v>
      </c>
      <c r="P2025">
        <f t="shared" si="95"/>
        <v>3.3321250392810229</v>
      </c>
      <c r="R2025">
        <f t="shared" si="93"/>
        <v>1.9347596849927167</v>
      </c>
      <c r="S2025">
        <f t="shared" si="93"/>
        <v>1.736442539408724</v>
      </c>
    </row>
    <row r="2026" spans="1:19">
      <c r="A2026" s="1" t="s">
        <v>12</v>
      </c>
      <c r="B2026" t="s">
        <v>5806</v>
      </c>
      <c r="C2026" s="1" t="s">
        <v>5807</v>
      </c>
      <c r="D2026" s="1" t="s">
        <v>5808</v>
      </c>
      <c r="E2026" s="1">
        <v>44</v>
      </c>
      <c r="F2026" s="1">
        <v>93</v>
      </c>
      <c r="G2026" s="1">
        <v>87.3</v>
      </c>
      <c r="H2026" s="1">
        <v>165944.77416992199</v>
      </c>
      <c r="I2026" s="1">
        <v>673091.314453125</v>
      </c>
      <c r="J2026" s="1">
        <v>6510410.26171875</v>
      </c>
      <c r="K2026" s="1">
        <v>24889876.34375</v>
      </c>
      <c r="L2026" s="1">
        <v>11890435.5546875</v>
      </c>
      <c r="M2026" s="1">
        <v>32453579.734375</v>
      </c>
      <c r="O2026">
        <f t="shared" si="94"/>
        <v>3.8230887675547294</v>
      </c>
      <c r="P2026">
        <f t="shared" si="95"/>
        <v>2.7293852765200857</v>
      </c>
      <c r="R2026">
        <f t="shared" si="93"/>
        <v>1.9347386982170911</v>
      </c>
      <c r="S2026">
        <f t="shared" si="93"/>
        <v>1.4485760579658342</v>
      </c>
    </row>
    <row r="2027" spans="1:19">
      <c r="A2027" s="1" t="s">
        <v>12</v>
      </c>
      <c r="B2027" t="s">
        <v>5809</v>
      </c>
      <c r="C2027" s="1" t="s">
        <v>5810</v>
      </c>
      <c r="D2027" s="1" t="s">
        <v>5811</v>
      </c>
      <c r="E2027" s="1">
        <v>12</v>
      </c>
      <c r="F2027" s="1">
        <v>8</v>
      </c>
      <c r="G2027" s="1">
        <v>58.2</v>
      </c>
      <c r="H2027" s="1" t="s">
        <v>30</v>
      </c>
      <c r="I2027" s="1" t="s">
        <v>30</v>
      </c>
      <c r="J2027" s="1">
        <v>328167.0078125</v>
      </c>
      <c r="K2027" s="1">
        <v>1246168.25</v>
      </c>
      <c r="L2027" s="1">
        <v>222743.34765625</v>
      </c>
      <c r="M2027" s="1">
        <v>1147962.21875</v>
      </c>
      <c r="O2027">
        <f t="shared" si="94"/>
        <v>3.7973599427520912</v>
      </c>
      <c r="P2027">
        <f t="shared" si="95"/>
        <v>5.1537441222334488</v>
      </c>
      <c r="R2027">
        <f t="shared" si="93"/>
        <v>1.9249967550833247</v>
      </c>
      <c r="S2027">
        <f t="shared" si="93"/>
        <v>2.3656209107425923</v>
      </c>
    </row>
    <row r="2028" spans="1:19">
      <c r="A2028" s="1" t="s">
        <v>12</v>
      </c>
      <c r="B2028" t="s">
        <v>5812</v>
      </c>
      <c r="C2028" s="1" t="s">
        <v>5813</v>
      </c>
      <c r="D2028" s="1" t="s">
        <v>5814</v>
      </c>
      <c r="E2028" s="1">
        <v>5</v>
      </c>
      <c r="F2028" s="1">
        <v>3</v>
      </c>
      <c r="G2028" s="1">
        <v>52.3</v>
      </c>
      <c r="H2028" s="1" t="s">
        <v>30</v>
      </c>
      <c r="I2028" s="1" t="s">
        <v>30</v>
      </c>
      <c r="J2028" s="1">
        <v>156658.60546875</v>
      </c>
      <c r="K2028" s="1">
        <v>593875.0625</v>
      </c>
      <c r="L2028" s="1">
        <v>104047.333984375</v>
      </c>
      <c r="M2028" s="1">
        <v>427370.34375</v>
      </c>
      <c r="O2028">
        <f t="shared" si="94"/>
        <v>3.7908869463188553</v>
      </c>
      <c r="P2028">
        <f t="shared" si="95"/>
        <v>4.1074607813995412</v>
      </c>
      <c r="R2028">
        <f t="shared" si="93"/>
        <v>1.922535432394294</v>
      </c>
      <c r="S2028">
        <f t="shared" si="93"/>
        <v>2.0382468001904415</v>
      </c>
    </row>
    <row r="2029" spans="1:19">
      <c r="A2029" s="1" t="s">
        <v>12</v>
      </c>
      <c r="B2029" t="s">
        <v>5815</v>
      </c>
      <c r="C2029" s="1" t="s">
        <v>5816</v>
      </c>
      <c r="D2029" s="1" t="s">
        <v>5817</v>
      </c>
      <c r="E2029" s="1">
        <v>38</v>
      </c>
      <c r="F2029" s="1">
        <v>42</v>
      </c>
      <c r="G2029" s="1">
        <v>60.1</v>
      </c>
      <c r="H2029" s="1">
        <v>218333.57177734401</v>
      </c>
      <c r="I2029" s="1">
        <v>660570.392578125</v>
      </c>
      <c r="J2029" s="1">
        <v>7824293.125</v>
      </c>
      <c r="K2029" s="1">
        <v>29659352.308593798</v>
      </c>
      <c r="L2029" s="1">
        <v>1104291.6328125</v>
      </c>
      <c r="M2029" s="1">
        <v>7131142.59765625</v>
      </c>
      <c r="O2029">
        <f t="shared" si="94"/>
        <v>3.7906749957803756</v>
      </c>
      <c r="P2029">
        <f t="shared" si="95"/>
        <v>6.4576624378598924</v>
      </c>
      <c r="R2029">
        <f t="shared" si="93"/>
        <v>1.9224547682796451</v>
      </c>
      <c r="S2029">
        <f t="shared" si="93"/>
        <v>2.6910120287571297</v>
      </c>
    </row>
    <row r="2030" spans="1:19">
      <c r="A2030" s="1" t="s">
        <v>12</v>
      </c>
      <c r="B2030" t="s">
        <v>5818</v>
      </c>
      <c r="C2030" s="1" t="s">
        <v>5819</v>
      </c>
      <c r="D2030" s="1" t="s">
        <v>5820</v>
      </c>
      <c r="E2030" s="1">
        <v>37</v>
      </c>
      <c r="F2030" s="1">
        <v>21</v>
      </c>
      <c r="G2030" s="1">
        <v>49.8</v>
      </c>
      <c r="H2030" s="1" t="s">
        <v>30</v>
      </c>
      <c r="I2030" s="1">
        <v>39151.4296875</v>
      </c>
      <c r="J2030" s="1">
        <v>1019000.875</v>
      </c>
      <c r="K2030" s="1">
        <v>3858701.515625</v>
      </c>
      <c r="L2030" s="1">
        <v>296432.9921875</v>
      </c>
      <c r="M2030" s="1">
        <v>1904532.8125</v>
      </c>
      <c r="O2030">
        <f t="shared" si="94"/>
        <v>3.7867499531097066</v>
      </c>
      <c r="P2030">
        <f t="shared" si="95"/>
        <v>6.4248341537346274</v>
      </c>
      <c r="R2030">
        <f t="shared" si="93"/>
        <v>1.9209601602456747</v>
      </c>
      <c r="S2030">
        <f t="shared" si="93"/>
        <v>2.6836592140461741</v>
      </c>
    </row>
    <row r="2031" spans="1:19">
      <c r="A2031" s="1" t="s">
        <v>12</v>
      </c>
      <c r="B2031" t="s">
        <v>5821</v>
      </c>
      <c r="C2031" s="1" t="s">
        <v>5822</v>
      </c>
      <c r="D2031" s="1" t="s">
        <v>5823</v>
      </c>
      <c r="E2031" s="1">
        <v>22</v>
      </c>
      <c r="F2031" s="1">
        <v>45</v>
      </c>
      <c r="G2031" s="1">
        <v>82.5</v>
      </c>
      <c r="H2031" s="1">
        <v>8524.9248046875</v>
      </c>
      <c r="I2031" s="1">
        <v>52430.486328125</v>
      </c>
      <c r="J2031" s="1">
        <v>1541783.72265625</v>
      </c>
      <c r="K2031" s="1">
        <v>5828705.5546875</v>
      </c>
      <c r="L2031" s="1">
        <v>2474186.1171875</v>
      </c>
      <c r="M2031" s="1">
        <v>8045550.5859375</v>
      </c>
      <c r="O2031">
        <f t="shared" si="94"/>
        <v>3.780494935207618</v>
      </c>
      <c r="P2031">
        <f t="shared" si="95"/>
        <v>3.2517968353501145</v>
      </c>
      <c r="R2031">
        <f t="shared" si="93"/>
        <v>1.9185751217022038</v>
      </c>
      <c r="S2031">
        <f t="shared" si="93"/>
        <v>1.7012371240215114</v>
      </c>
    </row>
    <row r="2032" spans="1:19">
      <c r="A2032" s="1" t="s">
        <v>12</v>
      </c>
      <c r="B2032" t="s">
        <v>5824</v>
      </c>
      <c r="C2032" s="1" t="s">
        <v>5825</v>
      </c>
      <c r="D2032" s="1" t="s">
        <v>5826</v>
      </c>
      <c r="E2032" s="1">
        <v>24</v>
      </c>
      <c r="F2032" s="1">
        <v>11</v>
      </c>
      <c r="G2032" s="1">
        <v>37.1</v>
      </c>
      <c r="H2032" s="1" t="s">
        <v>30</v>
      </c>
      <c r="I2032" s="1">
        <v>12392.6533203125</v>
      </c>
      <c r="J2032" s="1">
        <v>186362.72265625</v>
      </c>
      <c r="K2032" s="1">
        <v>704225.921875</v>
      </c>
      <c r="L2032" s="1">
        <v>846345.9453125</v>
      </c>
      <c r="M2032" s="1">
        <v>1919464.1875</v>
      </c>
      <c r="O2032">
        <f t="shared" si="94"/>
        <v>3.7787917660655754</v>
      </c>
      <c r="P2032">
        <f t="shared" si="95"/>
        <v>2.2679427935243051</v>
      </c>
      <c r="R2032">
        <f t="shared" si="93"/>
        <v>1.9179250196982187</v>
      </c>
      <c r="S2032">
        <f t="shared" si="93"/>
        <v>1.1813842502714698</v>
      </c>
    </row>
    <row r="2033" spans="1:19">
      <c r="A2033" s="1" t="s">
        <v>12</v>
      </c>
      <c r="B2033" t="s">
        <v>5827</v>
      </c>
      <c r="C2033" s="1" t="s">
        <v>5828</v>
      </c>
      <c r="D2033" s="1" t="s">
        <v>5829</v>
      </c>
      <c r="E2033" s="1">
        <v>32</v>
      </c>
      <c r="F2033" s="1">
        <v>13</v>
      </c>
      <c r="G2033" s="1">
        <v>29.5</v>
      </c>
      <c r="H2033" s="1">
        <v>173235.21582031299</v>
      </c>
      <c r="I2033" s="1">
        <v>391564.39868164097</v>
      </c>
      <c r="J2033" s="1">
        <v>1314493.0888671901</v>
      </c>
      <c r="K2033" s="1">
        <v>4962588.6503906297</v>
      </c>
      <c r="L2033" s="1">
        <v>484830.9296875</v>
      </c>
      <c r="M2033" s="1">
        <v>1275598.0673828099</v>
      </c>
      <c r="O2033">
        <f t="shared" si="94"/>
        <v>3.775286985089676</v>
      </c>
      <c r="P2033">
        <f t="shared" si="95"/>
        <v>2.6310162765502656</v>
      </c>
      <c r="R2033">
        <f t="shared" si="93"/>
        <v>1.916586317610856</v>
      </c>
      <c r="S2033">
        <f t="shared" si="93"/>
        <v>1.3956201736371034</v>
      </c>
    </row>
    <row r="2034" spans="1:19">
      <c r="A2034" s="1" t="s">
        <v>12</v>
      </c>
      <c r="B2034" t="s">
        <v>5830</v>
      </c>
      <c r="C2034" s="1" t="s">
        <v>5831</v>
      </c>
      <c r="D2034" s="1" t="s">
        <v>5832</v>
      </c>
      <c r="E2034" s="1">
        <v>50</v>
      </c>
      <c r="F2034" s="1">
        <v>46</v>
      </c>
      <c r="G2034" s="1">
        <v>30.8</v>
      </c>
      <c r="H2034" s="1">
        <v>204499.93701171901</v>
      </c>
      <c r="I2034" s="1">
        <v>338262.46777343802</v>
      </c>
      <c r="J2034" s="1">
        <v>7059504.36328125</v>
      </c>
      <c r="K2034" s="1">
        <v>26635069.6953125</v>
      </c>
      <c r="L2034" s="1">
        <v>7395961.8125</v>
      </c>
      <c r="M2034" s="1">
        <v>25242149.609375</v>
      </c>
      <c r="O2034">
        <f t="shared" si="94"/>
        <v>3.7729376348076293</v>
      </c>
      <c r="P2034">
        <f t="shared" si="95"/>
        <v>3.4129637563451114</v>
      </c>
      <c r="R2034">
        <f t="shared" si="93"/>
        <v>1.9156882531569357</v>
      </c>
      <c r="S2034">
        <f t="shared" si="93"/>
        <v>1.7710250939507524</v>
      </c>
    </row>
    <row r="2035" spans="1:19">
      <c r="A2035" s="1" t="s">
        <v>12</v>
      </c>
      <c r="B2035" t="s">
        <v>5833</v>
      </c>
      <c r="C2035" s="1" t="s">
        <v>5834</v>
      </c>
      <c r="D2035" s="1" t="s">
        <v>5835</v>
      </c>
      <c r="E2035" s="1">
        <v>20</v>
      </c>
      <c r="F2035" s="1">
        <v>4</v>
      </c>
      <c r="G2035" s="1">
        <v>21.5</v>
      </c>
      <c r="H2035" s="1" t="s">
        <v>30</v>
      </c>
      <c r="I2035" s="1" t="s">
        <v>30</v>
      </c>
      <c r="J2035" s="1">
        <v>39248.74609375</v>
      </c>
      <c r="K2035" s="1">
        <v>147825.109375</v>
      </c>
      <c r="L2035" s="1">
        <v>65271.24609375</v>
      </c>
      <c r="M2035" s="1">
        <v>441207.078125</v>
      </c>
      <c r="O2035">
        <f t="shared" si="94"/>
        <v>3.7663651476126976</v>
      </c>
      <c r="P2035">
        <f t="shared" si="95"/>
        <v>6.7595933053168329</v>
      </c>
      <c r="R2035">
        <f t="shared" si="93"/>
        <v>1.9131728754467889</v>
      </c>
      <c r="S2035">
        <f t="shared" si="93"/>
        <v>2.7569364485706447</v>
      </c>
    </row>
    <row r="2036" spans="1:19">
      <c r="A2036" s="1" t="s">
        <v>12</v>
      </c>
      <c r="B2036" t="s">
        <v>5836</v>
      </c>
      <c r="C2036" s="1" t="s">
        <v>5837</v>
      </c>
      <c r="D2036" s="1" t="s">
        <v>5838</v>
      </c>
      <c r="E2036" s="1">
        <v>15</v>
      </c>
      <c r="F2036" s="1">
        <v>10</v>
      </c>
      <c r="G2036" s="1">
        <v>33.799999999999997</v>
      </c>
      <c r="H2036" s="1" t="s">
        <v>30</v>
      </c>
      <c r="I2036" s="1">
        <v>14773.309936523399</v>
      </c>
      <c r="J2036" s="1">
        <v>160119.236328125</v>
      </c>
      <c r="K2036" s="1">
        <v>602263.8515625</v>
      </c>
      <c r="L2036" s="1">
        <v>283061.9375</v>
      </c>
      <c r="M2036" s="1">
        <v>732991.9921875</v>
      </c>
      <c r="O2036">
        <f t="shared" si="94"/>
        <v>3.7613460154675504</v>
      </c>
      <c r="P2036">
        <f t="shared" si="95"/>
        <v>2.589510969441096</v>
      </c>
      <c r="R2036">
        <f t="shared" si="93"/>
        <v>1.9112490295468776</v>
      </c>
      <c r="S2036">
        <f t="shared" si="93"/>
        <v>1.372679669889789</v>
      </c>
    </row>
    <row r="2037" spans="1:19">
      <c r="A2037" s="1" t="s">
        <v>12</v>
      </c>
      <c r="B2037" t="s">
        <v>13</v>
      </c>
      <c r="C2037" s="1" t="s">
        <v>5839</v>
      </c>
      <c r="D2037" s="1" t="s">
        <v>5840</v>
      </c>
      <c r="E2037" s="1">
        <v>28</v>
      </c>
      <c r="F2037" s="1">
        <v>26</v>
      </c>
      <c r="G2037" s="1">
        <v>57.6</v>
      </c>
      <c r="H2037" s="1">
        <v>68961.554199218794</v>
      </c>
      <c r="I2037" s="1">
        <v>198516.92578125</v>
      </c>
      <c r="J2037" s="1">
        <v>1423125.3828125</v>
      </c>
      <c r="K2037" s="1">
        <v>5328975.16796875</v>
      </c>
      <c r="L2037" s="1">
        <v>998793.060546875</v>
      </c>
      <c r="M2037" s="1">
        <v>2380269.4609375</v>
      </c>
      <c r="O2037">
        <f t="shared" si="94"/>
        <v>3.7445577405394745</v>
      </c>
      <c r="P2037">
        <f t="shared" si="95"/>
        <v>2.3831457735941988</v>
      </c>
      <c r="R2037">
        <f t="shared" si="93"/>
        <v>1.9047953359849854</v>
      </c>
      <c r="S2037">
        <f t="shared" si="93"/>
        <v>1.2528672018048221</v>
      </c>
    </row>
    <row r="2038" spans="1:19">
      <c r="A2038" s="1" t="s">
        <v>12</v>
      </c>
      <c r="B2038" t="s">
        <v>5841</v>
      </c>
      <c r="C2038" s="1" t="s">
        <v>5842</v>
      </c>
      <c r="D2038" s="1" t="s">
        <v>5843</v>
      </c>
      <c r="E2038" s="1">
        <v>10</v>
      </c>
      <c r="F2038" s="1">
        <v>25</v>
      </c>
      <c r="G2038" s="1">
        <v>106.1</v>
      </c>
      <c r="H2038" s="1">
        <v>46785.3203125</v>
      </c>
      <c r="I2038" s="1">
        <v>92928.453125</v>
      </c>
      <c r="J2038" s="1">
        <v>2584731.1796875</v>
      </c>
      <c r="K2038" s="1">
        <v>9673209.84375</v>
      </c>
      <c r="L2038" s="1">
        <v>3077668.859375</v>
      </c>
      <c r="M2038" s="1">
        <v>7438665.09375</v>
      </c>
      <c r="O2038">
        <f t="shared" si="94"/>
        <v>3.7424432837613364</v>
      </c>
      <c r="P2038">
        <f t="shared" si="95"/>
        <v>2.4169803294759311</v>
      </c>
      <c r="R2038">
        <f t="shared" si="93"/>
        <v>1.9039804525946413</v>
      </c>
      <c r="S2038">
        <f t="shared" si="93"/>
        <v>1.2732057318196708</v>
      </c>
    </row>
    <row r="2039" spans="1:19">
      <c r="A2039" s="1" t="s">
        <v>12</v>
      </c>
      <c r="B2039" t="s">
        <v>5844</v>
      </c>
      <c r="C2039" s="1" t="s">
        <v>5845</v>
      </c>
      <c r="D2039" s="1" t="s">
        <v>5846</v>
      </c>
      <c r="E2039" s="1">
        <v>10</v>
      </c>
      <c r="F2039" s="1">
        <v>3</v>
      </c>
      <c r="G2039" s="1">
        <v>44.3</v>
      </c>
      <c r="H2039" s="1">
        <v>7702.4091796875</v>
      </c>
      <c r="I2039" s="1">
        <v>14103.728515625</v>
      </c>
      <c r="J2039" s="1">
        <v>187970.359375</v>
      </c>
      <c r="K2039" s="1">
        <v>703295.796875</v>
      </c>
      <c r="L2039" s="1">
        <v>23225.966796875</v>
      </c>
      <c r="M2039" s="1">
        <v>132780.171875</v>
      </c>
      <c r="O2039">
        <f t="shared" si="94"/>
        <v>3.7415249894369151</v>
      </c>
      <c r="P2039">
        <f t="shared" si="95"/>
        <v>5.7168845988734152</v>
      </c>
      <c r="R2039">
        <f t="shared" si="93"/>
        <v>1.9036264108279726</v>
      </c>
      <c r="S2039">
        <f t="shared" si="93"/>
        <v>2.5152291682997587</v>
      </c>
    </row>
    <row r="2040" spans="1:19">
      <c r="A2040" s="1" t="s">
        <v>12</v>
      </c>
      <c r="B2040" t="s">
        <v>5847</v>
      </c>
      <c r="C2040" s="1" t="s">
        <v>5848</v>
      </c>
      <c r="D2040" s="1" t="s">
        <v>5849</v>
      </c>
      <c r="E2040" s="1">
        <v>3</v>
      </c>
      <c r="F2040" s="1">
        <v>5</v>
      </c>
      <c r="G2040" s="1">
        <v>100.4</v>
      </c>
      <c r="H2040" s="1">
        <v>4596.890625</v>
      </c>
      <c r="I2040" s="1">
        <v>5489.45263671875</v>
      </c>
      <c r="J2040" s="1">
        <v>121375.9921875</v>
      </c>
      <c r="K2040" s="1">
        <v>453610.5</v>
      </c>
      <c r="L2040" s="1">
        <v>54786.77734375</v>
      </c>
      <c r="M2040" s="1">
        <v>220561.015625</v>
      </c>
      <c r="O2040">
        <f t="shared" si="94"/>
        <v>3.73723412533896</v>
      </c>
      <c r="P2040">
        <f t="shared" si="95"/>
        <v>4.0258074360010028</v>
      </c>
      <c r="R2040">
        <f t="shared" si="93"/>
        <v>1.901970946615396</v>
      </c>
      <c r="S2040">
        <f t="shared" si="93"/>
        <v>2.0092781663550086</v>
      </c>
    </row>
    <row r="2041" spans="1:19">
      <c r="A2041" s="1" t="s">
        <v>12</v>
      </c>
      <c r="B2041" t="s">
        <v>5850</v>
      </c>
      <c r="C2041" s="1" t="s">
        <v>5851</v>
      </c>
      <c r="D2041" s="1" t="s">
        <v>5852</v>
      </c>
      <c r="E2041" s="1">
        <v>12</v>
      </c>
      <c r="F2041" s="1">
        <v>10</v>
      </c>
      <c r="G2041" s="1">
        <v>96.2</v>
      </c>
      <c r="H2041" s="1">
        <v>5757.71533203125</v>
      </c>
      <c r="I2041" s="1">
        <v>22732.083984375</v>
      </c>
      <c r="J2041" s="1">
        <v>486700.890625</v>
      </c>
      <c r="K2041" s="1">
        <v>1813732.328125</v>
      </c>
      <c r="L2041" s="1">
        <v>144991.060546875</v>
      </c>
      <c r="M2041" s="1">
        <v>602211.8203125</v>
      </c>
      <c r="O2041">
        <f t="shared" si="94"/>
        <v>3.7265851841690369</v>
      </c>
      <c r="P2041">
        <f t="shared" si="95"/>
        <v>4.1534410331305045</v>
      </c>
      <c r="R2041">
        <f t="shared" si="93"/>
        <v>1.8978542378892373</v>
      </c>
      <c r="S2041">
        <f t="shared" si="93"/>
        <v>2.0543070724676324</v>
      </c>
    </row>
    <row r="2042" spans="1:19">
      <c r="A2042" s="1" t="s">
        <v>12</v>
      </c>
      <c r="B2042" t="s">
        <v>13</v>
      </c>
      <c r="C2042" s="1" t="s">
        <v>5853</v>
      </c>
      <c r="D2042" s="1" t="s">
        <v>3087</v>
      </c>
      <c r="E2042" s="1">
        <v>8</v>
      </c>
      <c r="F2042" s="1">
        <v>9</v>
      </c>
      <c r="G2042" s="1">
        <v>101.3</v>
      </c>
      <c r="H2042" s="1">
        <v>10270.1796875</v>
      </c>
      <c r="I2042" s="1">
        <v>32213.590332031301</v>
      </c>
      <c r="J2042" s="1">
        <v>142384.94921875</v>
      </c>
      <c r="K2042" s="1">
        <v>529976.125</v>
      </c>
      <c r="L2042" s="1">
        <v>86378.7734375</v>
      </c>
      <c r="M2042" s="1">
        <v>446685.96875</v>
      </c>
      <c r="O2042">
        <f t="shared" si="94"/>
        <v>3.7221358571107315</v>
      </c>
      <c r="P2042">
        <f t="shared" si="95"/>
        <v>5.1712469507708736</v>
      </c>
      <c r="R2042">
        <f t="shared" si="93"/>
        <v>1.8961307143983792</v>
      </c>
      <c r="S2042">
        <f t="shared" si="93"/>
        <v>2.3705122017745941</v>
      </c>
    </row>
    <row r="2043" spans="1:19">
      <c r="A2043" s="1" t="s">
        <v>12</v>
      </c>
      <c r="B2043" t="s">
        <v>5854</v>
      </c>
      <c r="C2043" s="1" t="s">
        <v>5855</v>
      </c>
      <c r="D2043" s="1" t="s">
        <v>5856</v>
      </c>
      <c r="E2043" s="1">
        <v>25</v>
      </c>
      <c r="F2043" s="1">
        <v>24</v>
      </c>
      <c r="G2043" s="1">
        <v>49.1</v>
      </c>
      <c r="H2043" s="1">
        <v>20550.027832031301</v>
      </c>
      <c r="I2043" s="1">
        <v>75894.0673828125</v>
      </c>
      <c r="J2043" s="1">
        <v>1210401.48046875</v>
      </c>
      <c r="K2043" s="1">
        <v>4503103.5</v>
      </c>
      <c r="L2043" s="1">
        <v>1067205.96875</v>
      </c>
      <c r="M2043" s="1">
        <v>4122718.5</v>
      </c>
      <c r="O2043">
        <f t="shared" si="94"/>
        <v>3.7203387245165063</v>
      </c>
      <c r="P2043">
        <f t="shared" si="95"/>
        <v>3.8630954293001838</v>
      </c>
      <c r="R2043">
        <f t="shared" si="93"/>
        <v>1.8954339799175384</v>
      </c>
      <c r="S2043">
        <f t="shared" si="93"/>
        <v>1.9497573166269586</v>
      </c>
    </row>
    <row r="2044" spans="1:19">
      <c r="A2044" s="1" t="s">
        <v>12</v>
      </c>
      <c r="B2044" t="s">
        <v>5857</v>
      </c>
      <c r="C2044" s="1" t="s">
        <v>5858</v>
      </c>
      <c r="D2044" s="1" t="s">
        <v>5859</v>
      </c>
      <c r="E2044" s="1">
        <v>33</v>
      </c>
      <c r="F2044" s="1">
        <v>16</v>
      </c>
      <c r="G2044" s="1">
        <v>30.2</v>
      </c>
      <c r="H2044" s="1">
        <v>11358.591308593799</v>
      </c>
      <c r="I2044" s="1">
        <v>12512.443359375</v>
      </c>
      <c r="J2044" s="1">
        <v>951424.6875</v>
      </c>
      <c r="K2044" s="1">
        <v>3536418.84375</v>
      </c>
      <c r="L2044" s="1">
        <v>478925.294921875</v>
      </c>
      <c r="M2044" s="1">
        <v>1963535.953125</v>
      </c>
      <c r="O2044">
        <f t="shared" si="94"/>
        <v>3.716971916129725</v>
      </c>
      <c r="P2044">
        <f t="shared" si="95"/>
        <v>4.0998794048773366</v>
      </c>
      <c r="R2044">
        <f t="shared" si="93"/>
        <v>1.8941277878463114</v>
      </c>
      <c r="S2044">
        <f t="shared" si="93"/>
        <v>2.0355814744760443</v>
      </c>
    </row>
    <row r="2045" spans="1:19">
      <c r="A2045" s="1" t="s">
        <v>12</v>
      </c>
      <c r="B2045" t="s">
        <v>5860</v>
      </c>
      <c r="C2045" s="1" t="s">
        <v>5861</v>
      </c>
      <c r="D2045" s="1" t="s">
        <v>5862</v>
      </c>
      <c r="E2045" s="1">
        <v>27</v>
      </c>
      <c r="F2045" s="1">
        <v>38</v>
      </c>
      <c r="G2045" s="1">
        <v>121.5</v>
      </c>
      <c r="H2045" s="1">
        <v>259291.90722656299</v>
      </c>
      <c r="I2045" s="1">
        <v>460499.12402343802</v>
      </c>
      <c r="J2045" s="1">
        <v>2326807.3125</v>
      </c>
      <c r="K2045" s="1">
        <v>8633327.09375</v>
      </c>
      <c r="L2045" s="1">
        <v>1834131.5546875</v>
      </c>
      <c r="M2045" s="1">
        <v>5152480.0703125</v>
      </c>
      <c r="O2045">
        <f t="shared" si="94"/>
        <v>3.7103747471354054</v>
      </c>
      <c r="P2045">
        <f t="shared" si="95"/>
        <v>2.8092205584404666</v>
      </c>
      <c r="R2045">
        <f t="shared" si="93"/>
        <v>1.8915649061264976</v>
      </c>
      <c r="S2045">
        <f t="shared" si="93"/>
        <v>1.4901698982545233</v>
      </c>
    </row>
    <row r="2046" spans="1:19">
      <c r="A2046" s="1" t="s">
        <v>12</v>
      </c>
      <c r="B2046" t="s">
        <v>5863</v>
      </c>
      <c r="C2046" s="1" t="s">
        <v>5864</v>
      </c>
      <c r="D2046" s="1" t="s">
        <v>5865</v>
      </c>
      <c r="E2046" s="1">
        <v>48</v>
      </c>
      <c r="F2046" s="1">
        <v>58</v>
      </c>
      <c r="G2046" s="1">
        <v>50.6</v>
      </c>
      <c r="H2046" s="1">
        <v>81887.6494140625</v>
      </c>
      <c r="I2046" s="1">
        <v>223448.478515625</v>
      </c>
      <c r="J2046" s="1">
        <v>4731832.96484375</v>
      </c>
      <c r="K2046" s="1">
        <v>17544397.59375</v>
      </c>
      <c r="L2046" s="1">
        <v>12618249.1484375</v>
      </c>
      <c r="M2046" s="1">
        <v>33877026.171875</v>
      </c>
      <c r="O2046">
        <f t="shared" si="94"/>
        <v>3.7077381480073726</v>
      </c>
      <c r="P2046">
        <f t="shared" si="95"/>
        <v>2.6847644053747302</v>
      </c>
      <c r="R2046">
        <f t="shared" si="93"/>
        <v>1.8905393599530249</v>
      </c>
      <c r="S2046">
        <f t="shared" si="93"/>
        <v>1.4247954937562217</v>
      </c>
    </row>
    <row r="2047" spans="1:19">
      <c r="A2047" s="1" t="s">
        <v>12</v>
      </c>
      <c r="B2047" t="s">
        <v>5866</v>
      </c>
      <c r="C2047" s="1" t="s">
        <v>5867</v>
      </c>
      <c r="D2047" s="1" t="s">
        <v>5868</v>
      </c>
      <c r="E2047" s="1">
        <v>30</v>
      </c>
      <c r="F2047" s="1">
        <v>27</v>
      </c>
      <c r="G2047" s="1">
        <v>44.6</v>
      </c>
      <c r="H2047" s="1">
        <v>34540.921875</v>
      </c>
      <c r="I2047" s="1">
        <v>105097.40917968799</v>
      </c>
      <c r="J2047" s="1">
        <v>2779435.3027343801</v>
      </c>
      <c r="K2047" s="1">
        <v>10299822.3828125</v>
      </c>
      <c r="L2047" s="1">
        <v>570644.73828125</v>
      </c>
      <c r="M2047" s="1">
        <v>3192548.7265625</v>
      </c>
      <c r="O2047">
        <f t="shared" si="94"/>
        <v>3.705724818519661</v>
      </c>
      <c r="P2047">
        <f t="shared" si="95"/>
        <v>5.5946344763964317</v>
      </c>
      <c r="R2047">
        <f t="shared" si="93"/>
        <v>1.889755753006549</v>
      </c>
      <c r="S2047">
        <f t="shared" si="93"/>
        <v>2.4840438762746659</v>
      </c>
    </row>
    <row r="2048" spans="1:19">
      <c r="A2048" s="1" t="s">
        <v>12</v>
      </c>
      <c r="B2048" t="s">
        <v>5869</v>
      </c>
      <c r="C2048" s="1" t="s">
        <v>5870</v>
      </c>
      <c r="D2048" s="1" t="s">
        <v>5871</v>
      </c>
      <c r="E2048" s="1">
        <v>12</v>
      </c>
      <c r="F2048" s="1">
        <v>9</v>
      </c>
      <c r="G2048" s="1">
        <v>64.5</v>
      </c>
      <c r="H2048" s="1">
        <v>5649.638671875</v>
      </c>
      <c r="I2048" s="1">
        <v>30412.6611328125</v>
      </c>
      <c r="J2048" s="1">
        <v>282278.671875</v>
      </c>
      <c r="K2048" s="1">
        <v>1045229.359375</v>
      </c>
      <c r="L2048" s="1">
        <v>746544.13671875</v>
      </c>
      <c r="M2048" s="1">
        <v>2252457.0625</v>
      </c>
      <c r="O2048">
        <f t="shared" si="94"/>
        <v>3.7028279622835036</v>
      </c>
      <c r="P2048">
        <f t="shared" si="95"/>
        <v>3.0171786927429602</v>
      </c>
      <c r="R2048">
        <f t="shared" si="93"/>
        <v>1.8886275217682169</v>
      </c>
      <c r="S2048">
        <f t="shared" si="93"/>
        <v>1.5932001427888478</v>
      </c>
    </row>
    <row r="2049" spans="1:19">
      <c r="A2049" s="1" t="s">
        <v>12</v>
      </c>
      <c r="B2049" t="s">
        <v>5872</v>
      </c>
      <c r="C2049" s="1" t="s">
        <v>5873</v>
      </c>
      <c r="D2049" s="1" t="s">
        <v>5874</v>
      </c>
      <c r="E2049" s="1">
        <v>42</v>
      </c>
      <c r="F2049" s="1">
        <v>19</v>
      </c>
      <c r="G2049" s="1">
        <v>39.1</v>
      </c>
      <c r="H2049" s="1">
        <v>42045.9462890625</v>
      </c>
      <c r="I2049" s="1">
        <v>240620.95703125</v>
      </c>
      <c r="J2049" s="1">
        <v>3568029.7265625</v>
      </c>
      <c r="K2049" s="1">
        <v>13200315.03125</v>
      </c>
      <c r="L2049" s="1">
        <v>269691.2578125</v>
      </c>
      <c r="M2049" s="1">
        <v>669220.5703125</v>
      </c>
      <c r="O2049">
        <f t="shared" si="94"/>
        <v>3.6996090399637467</v>
      </c>
      <c r="P2049">
        <f t="shared" si="95"/>
        <v>2.4814321967298194</v>
      </c>
      <c r="R2049">
        <f t="shared" si="93"/>
        <v>1.8873728204964553</v>
      </c>
      <c r="S2049">
        <f t="shared" si="93"/>
        <v>1.311173034615668</v>
      </c>
    </row>
    <row r="2050" spans="1:19">
      <c r="A2050" s="1" t="s">
        <v>12</v>
      </c>
      <c r="B2050" t="s">
        <v>5875</v>
      </c>
      <c r="C2050" s="1" t="s">
        <v>5876</v>
      </c>
      <c r="D2050" s="1" t="s">
        <v>5877</v>
      </c>
      <c r="E2050" s="1">
        <v>12</v>
      </c>
      <c r="F2050" s="1">
        <v>9</v>
      </c>
      <c r="G2050" s="1">
        <v>55.7</v>
      </c>
      <c r="H2050" s="1">
        <v>7427.513671875</v>
      </c>
      <c r="I2050" s="1">
        <v>4797.3134765625</v>
      </c>
      <c r="J2050" s="1">
        <v>457419.73828125</v>
      </c>
      <c r="K2050" s="1">
        <v>1692231.8125</v>
      </c>
      <c r="L2050" s="1">
        <v>279501.91015625</v>
      </c>
      <c r="M2050" s="1">
        <v>844326.9140625</v>
      </c>
      <c r="O2050">
        <f t="shared" si="94"/>
        <v>3.6995163760500231</v>
      </c>
      <c r="P2050">
        <f t="shared" si="95"/>
        <v>3.020826990379049</v>
      </c>
      <c r="R2050">
        <f t="shared" si="93"/>
        <v>1.8873366849368345</v>
      </c>
      <c r="S2050">
        <f t="shared" si="93"/>
        <v>1.5949435600110315</v>
      </c>
    </row>
    <row r="2051" spans="1:19">
      <c r="A2051" s="1" t="s">
        <v>12</v>
      </c>
      <c r="B2051" t="s">
        <v>5878</v>
      </c>
      <c r="C2051" s="1" t="s">
        <v>5879</v>
      </c>
      <c r="D2051" s="1" t="s">
        <v>5880</v>
      </c>
      <c r="E2051" s="1">
        <v>10</v>
      </c>
      <c r="F2051" s="1">
        <v>11</v>
      </c>
      <c r="G2051" s="1">
        <v>94.4</v>
      </c>
      <c r="H2051" s="1">
        <v>9685.12109375</v>
      </c>
      <c r="I2051" s="1">
        <v>26940.0380859375</v>
      </c>
      <c r="J2051" s="1">
        <v>295886.52734375</v>
      </c>
      <c r="K2051" s="1">
        <v>1093275.91796875</v>
      </c>
      <c r="L2051" s="1">
        <v>542402.44140625</v>
      </c>
      <c r="M2051" s="1">
        <v>1883411.7109375</v>
      </c>
      <c r="O2051">
        <f t="shared" si="94"/>
        <v>3.6949161821708176</v>
      </c>
      <c r="P2051">
        <f t="shared" si="95"/>
        <v>3.4723510942437987</v>
      </c>
      <c r="R2051">
        <f t="shared" ref="R2051:S2114" si="96">LOG(O2051,2)</f>
        <v>1.8855416377305487</v>
      </c>
      <c r="S2051">
        <f t="shared" si="96"/>
        <v>1.7959128280577328</v>
      </c>
    </row>
    <row r="2052" spans="1:19">
      <c r="A2052" s="1" t="s">
        <v>12</v>
      </c>
      <c r="B2052" t="s">
        <v>13</v>
      </c>
      <c r="C2052" s="1" t="s">
        <v>5881</v>
      </c>
      <c r="D2052" s="1" t="s">
        <v>5882</v>
      </c>
      <c r="E2052" s="1">
        <v>29</v>
      </c>
      <c r="F2052" s="1">
        <v>15</v>
      </c>
      <c r="G2052" s="1">
        <v>43.5</v>
      </c>
      <c r="H2052" s="1" t="s">
        <v>30</v>
      </c>
      <c r="I2052" s="1">
        <v>12456.44140625</v>
      </c>
      <c r="J2052" s="1">
        <v>643917.28125</v>
      </c>
      <c r="K2052" s="1">
        <v>2378825.8671875</v>
      </c>
      <c r="L2052" s="1">
        <v>1237588.890625</v>
      </c>
      <c r="M2052" s="1">
        <v>3803058.953125</v>
      </c>
      <c r="O2052">
        <f t="shared" ref="O2052:O2115" si="97">K2052/J2052</f>
        <v>3.6943035021045261</v>
      </c>
      <c r="P2052">
        <f t="shared" ref="P2052:P2115" si="98">M2052/L2052</f>
        <v>3.0729582189481364</v>
      </c>
      <c r="R2052">
        <f t="shared" si="96"/>
        <v>1.885302394472645</v>
      </c>
      <c r="S2052">
        <f t="shared" si="96"/>
        <v>1.6196281516604225</v>
      </c>
    </row>
    <row r="2053" spans="1:19">
      <c r="A2053" s="1" t="s">
        <v>12</v>
      </c>
      <c r="B2053" t="s">
        <v>13</v>
      </c>
      <c r="C2053" s="1" t="s">
        <v>5883</v>
      </c>
      <c r="D2053" s="1" t="s">
        <v>5884</v>
      </c>
      <c r="E2053" s="1">
        <v>54</v>
      </c>
      <c r="F2053" s="1">
        <v>127</v>
      </c>
      <c r="G2053" s="1">
        <v>79.900000000000006</v>
      </c>
      <c r="H2053" s="1">
        <v>236271.68212890599</v>
      </c>
      <c r="I2053" s="1">
        <v>1182933.6777343799</v>
      </c>
      <c r="J2053" s="1">
        <v>20922915.964843798</v>
      </c>
      <c r="K2053" s="1">
        <v>77271387.6015625</v>
      </c>
      <c r="L2053" s="1">
        <v>17183640.9765625</v>
      </c>
      <c r="M2053" s="1">
        <v>58669247.8828125</v>
      </c>
      <c r="O2053">
        <f t="shared" si="97"/>
        <v>3.6931462006251659</v>
      </c>
      <c r="P2053">
        <f t="shared" si="98"/>
        <v>3.414250097685001</v>
      </c>
      <c r="R2053">
        <f t="shared" si="96"/>
        <v>1.8848503756607597</v>
      </c>
      <c r="S2053">
        <f t="shared" si="96"/>
        <v>1.771568741281446</v>
      </c>
    </row>
    <row r="2054" spans="1:19">
      <c r="A2054" s="1" t="s">
        <v>12</v>
      </c>
      <c r="B2054" t="s">
        <v>5885</v>
      </c>
      <c r="C2054" s="1" t="s">
        <v>5886</v>
      </c>
      <c r="D2054" s="1" t="s">
        <v>5887</v>
      </c>
      <c r="E2054" s="1">
        <v>44</v>
      </c>
      <c r="F2054" s="1">
        <v>45</v>
      </c>
      <c r="G2054" s="1">
        <v>44.7</v>
      </c>
      <c r="H2054" s="1">
        <v>16692.467285156301</v>
      </c>
      <c r="I2054" s="1">
        <v>48809.2744140625</v>
      </c>
      <c r="J2054" s="1">
        <v>3554326.0253906301</v>
      </c>
      <c r="K2054" s="1">
        <v>13125352.359375</v>
      </c>
      <c r="L2054" s="1">
        <v>4632255.8984375</v>
      </c>
      <c r="M2054" s="1">
        <v>19337066.9765625</v>
      </c>
      <c r="O2054">
        <f t="shared" si="97"/>
        <v>3.692782334994857</v>
      </c>
      <c r="P2054">
        <f t="shared" si="98"/>
        <v>4.1744384162984307</v>
      </c>
      <c r="R2054">
        <f t="shared" si="96"/>
        <v>1.884708227753888</v>
      </c>
      <c r="S2054">
        <f t="shared" si="96"/>
        <v>2.0615821260858</v>
      </c>
    </row>
    <row r="2055" spans="1:19">
      <c r="A2055" s="1" t="s">
        <v>12</v>
      </c>
      <c r="B2055" t="s">
        <v>5888</v>
      </c>
      <c r="C2055" s="1" t="s">
        <v>5889</v>
      </c>
      <c r="D2055" s="1" t="s">
        <v>5890</v>
      </c>
      <c r="E2055" s="1">
        <v>22</v>
      </c>
      <c r="F2055" s="1">
        <v>20</v>
      </c>
      <c r="G2055" s="1">
        <v>34.9</v>
      </c>
      <c r="H2055" s="1" t="s">
        <v>30</v>
      </c>
      <c r="I2055" s="1">
        <v>73026.836425781294</v>
      </c>
      <c r="J2055" s="1">
        <v>981545.54296875</v>
      </c>
      <c r="K2055" s="1">
        <v>3622140.21875</v>
      </c>
      <c r="L2055" s="1">
        <v>2112283.328125</v>
      </c>
      <c r="M2055" s="1">
        <v>5382306.84375</v>
      </c>
      <c r="O2055">
        <f t="shared" si="97"/>
        <v>3.6902416242394573</v>
      </c>
      <c r="P2055">
        <f t="shared" si="98"/>
        <v>2.5480989089317321</v>
      </c>
      <c r="R2055">
        <f t="shared" si="96"/>
        <v>1.8837152820524841</v>
      </c>
      <c r="S2055">
        <f t="shared" si="96"/>
        <v>1.3494212794214453</v>
      </c>
    </row>
    <row r="2056" spans="1:19">
      <c r="A2056" s="1" t="s">
        <v>12</v>
      </c>
      <c r="B2056" t="s">
        <v>5891</v>
      </c>
      <c r="C2056" s="1" t="s">
        <v>5892</v>
      </c>
      <c r="D2056" s="1" t="s">
        <v>5893</v>
      </c>
      <c r="E2056" s="1">
        <v>6</v>
      </c>
      <c r="F2056" s="1">
        <v>3</v>
      </c>
      <c r="G2056" s="1">
        <v>37.5</v>
      </c>
      <c r="H2056" s="1" t="s">
        <v>30</v>
      </c>
      <c r="I2056" s="1" t="s">
        <v>30</v>
      </c>
      <c r="J2056" s="1">
        <v>58147.67578125</v>
      </c>
      <c r="K2056" s="1">
        <v>214269.65625</v>
      </c>
      <c r="L2056" s="1">
        <v>21618.51171875</v>
      </c>
      <c r="M2056" s="1">
        <v>151896.8125</v>
      </c>
      <c r="O2056">
        <f t="shared" si="97"/>
        <v>3.6849221120389526</v>
      </c>
      <c r="P2056">
        <f t="shared" si="98"/>
        <v>7.0262381830964822</v>
      </c>
      <c r="R2056">
        <f t="shared" si="96"/>
        <v>1.8816341254905748</v>
      </c>
      <c r="S2056">
        <f t="shared" si="96"/>
        <v>2.8127524834415474</v>
      </c>
    </row>
    <row r="2057" spans="1:19">
      <c r="A2057" s="1" t="s">
        <v>12</v>
      </c>
      <c r="B2057" t="s">
        <v>5894</v>
      </c>
      <c r="C2057" s="1" t="s">
        <v>5895</v>
      </c>
      <c r="D2057" s="1" t="s">
        <v>5896</v>
      </c>
      <c r="E2057" s="1">
        <v>15</v>
      </c>
      <c r="F2057" s="1">
        <v>10</v>
      </c>
      <c r="G2057" s="1">
        <v>48.2</v>
      </c>
      <c r="H2057" s="1" t="s">
        <v>30</v>
      </c>
      <c r="I2057" s="1">
        <v>10695.4794921875</v>
      </c>
      <c r="J2057" s="1">
        <v>748534.7578125</v>
      </c>
      <c r="K2057" s="1">
        <v>2757904.40625</v>
      </c>
      <c r="L2057" s="1">
        <v>287478.0625</v>
      </c>
      <c r="M2057" s="1">
        <v>1023607.3203125</v>
      </c>
      <c r="O2057">
        <f t="shared" si="97"/>
        <v>3.6844039337727397</v>
      </c>
      <c r="P2057">
        <f t="shared" si="98"/>
        <v>3.5606449807365737</v>
      </c>
      <c r="R2057">
        <f t="shared" si="96"/>
        <v>1.8814312376792481</v>
      </c>
      <c r="S2057">
        <f t="shared" si="96"/>
        <v>1.8321385968736896</v>
      </c>
    </row>
    <row r="2058" spans="1:19">
      <c r="A2058" s="1" t="s">
        <v>12</v>
      </c>
      <c r="B2058" t="s">
        <v>5897</v>
      </c>
      <c r="C2058" s="1" t="s">
        <v>5898</v>
      </c>
      <c r="D2058" s="1" t="s">
        <v>5899</v>
      </c>
      <c r="E2058" s="1">
        <v>55</v>
      </c>
      <c r="F2058" s="1">
        <v>97</v>
      </c>
      <c r="G2058" s="1">
        <v>93.4</v>
      </c>
      <c r="H2058" s="1">
        <v>273548.46533203102</v>
      </c>
      <c r="I2058" s="1">
        <v>1232180.6166992199</v>
      </c>
      <c r="J2058" s="1">
        <v>12881519.4140625</v>
      </c>
      <c r="K2058" s="1">
        <v>47460160.5625</v>
      </c>
      <c r="L2058" s="1">
        <v>12760377.7734375</v>
      </c>
      <c r="M2058" s="1">
        <v>31343646.734375</v>
      </c>
      <c r="O2058">
        <f t="shared" si="97"/>
        <v>3.6843604420367275</v>
      </c>
      <c r="P2058">
        <f t="shared" si="98"/>
        <v>2.4563259247403439</v>
      </c>
      <c r="R2058">
        <f t="shared" si="96"/>
        <v>1.8814142076023816</v>
      </c>
      <c r="S2058">
        <f t="shared" si="96"/>
        <v>1.296502001591491</v>
      </c>
    </row>
    <row r="2059" spans="1:19">
      <c r="A2059" s="1" t="s">
        <v>12</v>
      </c>
      <c r="B2059" t="s">
        <v>5900</v>
      </c>
      <c r="C2059" s="1" t="s">
        <v>5901</v>
      </c>
      <c r="D2059" s="1" t="s">
        <v>5902</v>
      </c>
      <c r="E2059" s="1">
        <v>16</v>
      </c>
      <c r="F2059" s="1">
        <v>18</v>
      </c>
      <c r="G2059" s="1">
        <v>68.7</v>
      </c>
      <c r="H2059" s="1" t="s">
        <v>30</v>
      </c>
      <c r="I2059" s="1">
        <v>9285.669921875</v>
      </c>
      <c r="J2059" s="1">
        <v>811319.5546875</v>
      </c>
      <c r="K2059" s="1">
        <v>2983312.8125</v>
      </c>
      <c r="L2059" s="1">
        <v>981435.0390625</v>
      </c>
      <c r="M2059" s="1">
        <v>4003660.515625</v>
      </c>
      <c r="O2059">
        <f t="shared" si="97"/>
        <v>3.6771119286642824</v>
      </c>
      <c r="P2059">
        <f t="shared" si="98"/>
        <v>4.0793943116698097</v>
      </c>
      <c r="R2059">
        <f t="shared" si="96"/>
        <v>1.8785730918175807</v>
      </c>
      <c r="S2059">
        <f t="shared" si="96"/>
        <v>2.0283549638591283</v>
      </c>
    </row>
    <row r="2060" spans="1:19">
      <c r="A2060" s="1" t="s">
        <v>12</v>
      </c>
      <c r="B2060" t="s">
        <v>5903</v>
      </c>
      <c r="C2060" s="1" t="s">
        <v>5904</v>
      </c>
      <c r="D2060" s="1" t="s">
        <v>5905</v>
      </c>
      <c r="E2060" s="1">
        <v>3</v>
      </c>
      <c r="F2060" s="1">
        <v>2</v>
      </c>
      <c r="G2060" s="1">
        <v>83.4</v>
      </c>
      <c r="H2060" s="1" t="s">
        <v>30</v>
      </c>
      <c r="I2060" s="1" t="s">
        <v>30</v>
      </c>
      <c r="J2060" s="1">
        <v>29650.16015625</v>
      </c>
      <c r="K2060" s="1">
        <v>108886.1640625</v>
      </c>
      <c r="L2060" s="1">
        <v>17149.34375</v>
      </c>
      <c r="M2060" s="1">
        <v>170221.5</v>
      </c>
      <c r="O2060">
        <f t="shared" si="97"/>
        <v>3.6723634371178169</v>
      </c>
      <c r="P2060">
        <f t="shared" si="98"/>
        <v>9.9258317100326359</v>
      </c>
      <c r="R2060">
        <f t="shared" si="96"/>
        <v>1.8767088427880683</v>
      </c>
      <c r="S2060">
        <f t="shared" si="96"/>
        <v>3.3111879943126912</v>
      </c>
    </row>
    <row r="2061" spans="1:19">
      <c r="A2061" s="1" t="s">
        <v>12</v>
      </c>
      <c r="B2061" t="s">
        <v>5906</v>
      </c>
      <c r="C2061" s="1" t="s">
        <v>5907</v>
      </c>
      <c r="D2061" s="1" t="s">
        <v>5908</v>
      </c>
      <c r="E2061" s="1">
        <v>19</v>
      </c>
      <c r="F2061" s="1">
        <v>2</v>
      </c>
      <c r="G2061" s="1">
        <v>12.5</v>
      </c>
      <c r="H2061" s="1">
        <v>5900.21044921875</v>
      </c>
      <c r="I2061" s="1">
        <v>142792.4765625</v>
      </c>
      <c r="J2061" s="1">
        <v>85221.982421875</v>
      </c>
      <c r="K2061" s="1">
        <v>312957.64453125</v>
      </c>
      <c r="L2061" s="1">
        <v>208342.1015625</v>
      </c>
      <c r="M2061" s="1">
        <v>473226.71875</v>
      </c>
      <c r="O2061">
        <f t="shared" si="97"/>
        <v>3.6722643106565331</v>
      </c>
      <c r="P2061">
        <f t="shared" si="98"/>
        <v>2.271392652761727</v>
      </c>
      <c r="R2061">
        <f t="shared" si="96"/>
        <v>1.8766699002414795</v>
      </c>
      <c r="S2061">
        <f t="shared" si="96"/>
        <v>1.1835771244622955</v>
      </c>
    </row>
    <row r="2062" spans="1:19">
      <c r="A2062" s="1" t="s">
        <v>12</v>
      </c>
      <c r="B2062" t="s">
        <v>5909</v>
      </c>
      <c r="C2062" s="1" t="s">
        <v>5910</v>
      </c>
      <c r="D2062" s="1" t="s">
        <v>5911</v>
      </c>
      <c r="E2062" s="1">
        <v>8</v>
      </c>
      <c r="F2062" s="1">
        <v>15</v>
      </c>
      <c r="G2062" s="1">
        <v>148.9</v>
      </c>
      <c r="H2062" s="1" t="s">
        <v>30</v>
      </c>
      <c r="I2062" s="1">
        <v>59474.072753906301</v>
      </c>
      <c r="J2062" s="1">
        <v>1168129.875</v>
      </c>
      <c r="K2062" s="1">
        <v>4287910.5625</v>
      </c>
      <c r="L2062" s="1">
        <v>640961.453125</v>
      </c>
      <c r="M2062" s="1">
        <v>2190707.0625</v>
      </c>
      <c r="O2062">
        <f t="shared" si="97"/>
        <v>3.670748137059674</v>
      </c>
      <c r="P2062">
        <f t="shared" si="98"/>
        <v>3.4178452570263524</v>
      </c>
      <c r="R2062">
        <f t="shared" si="96"/>
        <v>1.8760741294523176</v>
      </c>
      <c r="S2062">
        <f t="shared" si="96"/>
        <v>1.7730870804621595</v>
      </c>
    </row>
    <row r="2063" spans="1:19">
      <c r="A2063" s="1" t="s">
        <v>12</v>
      </c>
      <c r="B2063" t="s">
        <v>5912</v>
      </c>
      <c r="C2063" s="1" t="s">
        <v>5913</v>
      </c>
      <c r="D2063" s="1" t="s">
        <v>5914</v>
      </c>
      <c r="E2063" s="1">
        <v>5</v>
      </c>
      <c r="F2063" s="1">
        <v>2</v>
      </c>
      <c r="G2063" s="1">
        <v>29.3</v>
      </c>
      <c r="H2063" s="1" t="s">
        <v>30</v>
      </c>
      <c r="I2063" s="1" t="s">
        <v>30</v>
      </c>
      <c r="J2063" s="1">
        <v>60182.0546875</v>
      </c>
      <c r="K2063" s="1">
        <v>220910.390625</v>
      </c>
      <c r="L2063" s="1">
        <v>37164.984375</v>
      </c>
      <c r="M2063" s="1">
        <v>233916.609375</v>
      </c>
      <c r="O2063">
        <f t="shared" si="97"/>
        <v>3.6707020352178801</v>
      </c>
      <c r="P2063">
        <f t="shared" si="98"/>
        <v>6.2940053200277983</v>
      </c>
      <c r="R2063">
        <f t="shared" si="96"/>
        <v>1.8760560101715289</v>
      </c>
      <c r="S2063">
        <f t="shared" si="96"/>
        <v>2.6539783980793743</v>
      </c>
    </row>
    <row r="2064" spans="1:19">
      <c r="A2064" s="1" t="s">
        <v>12</v>
      </c>
      <c r="B2064" t="s">
        <v>5915</v>
      </c>
      <c r="C2064" s="1" t="s">
        <v>5916</v>
      </c>
      <c r="D2064" s="1" t="s">
        <v>5917</v>
      </c>
      <c r="E2064" s="1">
        <v>44</v>
      </c>
      <c r="F2064" s="1">
        <v>18</v>
      </c>
      <c r="G2064" s="1">
        <v>36.200000000000003</v>
      </c>
      <c r="H2064" s="1">
        <v>14728.5908203125</v>
      </c>
      <c r="I2064" s="1">
        <v>71741.12109375</v>
      </c>
      <c r="J2064" s="1">
        <v>2481539.15625</v>
      </c>
      <c r="K2064" s="1">
        <v>9073934.71875</v>
      </c>
      <c r="L2064" s="1">
        <v>1423607.98046875</v>
      </c>
      <c r="M2064" s="1">
        <v>3284141.359375</v>
      </c>
      <c r="O2064">
        <f t="shared" si="97"/>
        <v>3.6565752734130368</v>
      </c>
      <c r="P2064">
        <f t="shared" si="98"/>
        <v>2.3069141255401182</v>
      </c>
      <c r="R2064">
        <f t="shared" si="96"/>
        <v>1.8704930613180106</v>
      </c>
      <c r="S2064">
        <f t="shared" si="96"/>
        <v>1.2059643009592202</v>
      </c>
    </row>
    <row r="2065" spans="1:19">
      <c r="A2065" s="1" t="s">
        <v>12</v>
      </c>
      <c r="B2065" t="s">
        <v>5918</v>
      </c>
      <c r="C2065" s="1" t="s">
        <v>5919</v>
      </c>
      <c r="D2065" s="1" t="s">
        <v>5920</v>
      </c>
      <c r="E2065" s="1">
        <v>8</v>
      </c>
      <c r="F2065" s="1">
        <v>15</v>
      </c>
      <c r="G2065" s="1">
        <v>210.2</v>
      </c>
      <c r="H2065" s="1">
        <v>52969.650878906301</v>
      </c>
      <c r="I2065" s="1">
        <v>206314.66503906299</v>
      </c>
      <c r="J2065" s="1">
        <v>436625.5859375</v>
      </c>
      <c r="K2065" s="1">
        <v>1596545.7578125</v>
      </c>
      <c r="L2065" s="1">
        <v>103942.650390625</v>
      </c>
      <c r="M2065" s="1">
        <v>337505.857421875</v>
      </c>
      <c r="O2065">
        <f t="shared" si="97"/>
        <v>3.6565556605769656</v>
      </c>
      <c r="P2065">
        <f t="shared" si="98"/>
        <v>3.2470391716345537</v>
      </c>
      <c r="R2065">
        <f t="shared" si="96"/>
        <v>1.8704853230889011</v>
      </c>
      <c r="S2065">
        <f t="shared" si="96"/>
        <v>1.6991247891149261</v>
      </c>
    </row>
    <row r="2066" spans="1:19">
      <c r="A2066" s="1" t="s">
        <v>12</v>
      </c>
      <c r="B2066" t="s">
        <v>5921</v>
      </c>
      <c r="C2066" s="1" t="s">
        <v>5922</v>
      </c>
      <c r="D2066" s="1" t="s">
        <v>5923</v>
      </c>
      <c r="E2066" s="1">
        <v>47</v>
      </c>
      <c r="F2066" s="1">
        <v>119</v>
      </c>
      <c r="G2066" s="1">
        <v>139</v>
      </c>
      <c r="H2066" s="1">
        <v>299154.01025390602</v>
      </c>
      <c r="I2066" s="1">
        <v>911344.48535156297</v>
      </c>
      <c r="J2066" s="1">
        <v>9465776.89453125</v>
      </c>
      <c r="K2066" s="1">
        <v>34569160.578125</v>
      </c>
      <c r="L2066" s="1">
        <v>8460376.3730468806</v>
      </c>
      <c r="M2066" s="1">
        <v>18000247.8203125</v>
      </c>
      <c r="O2066">
        <f t="shared" si="97"/>
        <v>3.6520151450111777</v>
      </c>
      <c r="P2066">
        <f t="shared" si="98"/>
        <v>2.1275942140893167</v>
      </c>
      <c r="R2066">
        <f t="shared" si="96"/>
        <v>1.8686927482321063</v>
      </c>
      <c r="S2066">
        <f t="shared" si="96"/>
        <v>1.0892230187220218</v>
      </c>
    </row>
    <row r="2067" spans="1:19">
      <c r="A2067" s="1" t="s">
        <v>12</v>
      </c>
      <c r="B2067" t="s">
        <v>5924</v>
      </c>
      <c r="C2067" s="1" t="s">
        <v>5925</v>
      </c>
      <c r="D2067" s="1" t="s">
        <v>5926</v>
      </c>
      <c r="E2067" s="1">
        <v>44</v>
      </c>
      <c r="F2067" s="1">
        <v>35</v>
      </c>
      <c r="G2067" s="1">
        <v>48.5</v>
      </c>
      <c r="H2067" s="1">
        <v>104996.739746094</v>
      </c>
      <c r="I2067" s="1">
        <v>374307.89892578102</v>
      </c>
      <c r="J2067" s="1">
        <v>5327483.140625</v>
      </c>
      <c r="K2067" s="1">
        <v>19436270.1875</v>
      </c>
      <c r="L2067" s="1">
        <v>1933998.38671875</v>
      </c>
      <c r="M2067" s="1">
        <v>5688035.1015625</v>
      </c>
      <c r="O2067">
        <f t="shared" si="97"/>
        <v>3.6483025238104858</v>
      </c>
      <c r="P2067">
        <f t="shared" si="98"/>
        <v>2.9410754117602464</v>
      </c>
      <c r="R2067">
        <f t="shared" si="96"/>
        <v>1.8672253653318887</v>
      </c>
      <c r="S2067">
        <f t="shared" si="96"/>
        <v>1.5563437766689434</v>
      </c>
    </row>
    <row r="2068" spans="1:19">
      <c r="A2068" s="1" t="s">
        <v>12</v>
      </c>
      <c r="B2068" t="s">
        <v>5927</v>
      </c>
      <c r="C2068" s="1" t="s">
        <v>5928</v>
      </c>
      <c r="D2068" s="1" t="s">
        <v>5929</v>
      </c>
      <c r="E2068" s="1">
        <v>37</v>
      </c>
      <c r="F2068" s="1">
        <v>142</v>
      </c>
      <c r="G2068" s="1">
        <v>233</v>
      </c>
      <c r="H2068" s="1">
        <v>26343.7841796875</v>
      </c>
      <c r="I2068" s="1">
        <v>74521.900390625</v>
      </c>
      <c r="J2068" s="1">
        <v>9159504.63671875</v>
      </c>
      <c r="K2068" s="1">
        <v>33395173.7421875</v>
      </c>
      <c r="L2068" s="1">
        <v>10464253.5390625</v>
      </c>
      <c r="M2068" s="1">
        <v>21767586.8828125</v>
      </c>
      <c r="O2068">
        <f t="shared" si="97"/>
        <v>3.64595849521299</v>
      </c>
      <c r="P2068">
        <f t="shared" si="98"/>
        <v>2.0801853473403775</v>
      </c>
      <c r="R2068">
        <f t="shared" si="96"/>
        <v>1.8662981381485191</v>
      </c>
      <c r="S2068">
        <f t="shared" si="96"/>
        <v>1.0567120801815659</v>
      </c>
    </row>
    <row r="2069" spans="1:19">
      <c r="A2069" s="1" t="s">
        <v>12</v>
      </c>
      <c r="B2069" t="s">
        <v>5930</v>
      </c>
      <c r="C2069" s="1" t="s">
        <v>5931</v>
      </c>
      <c r="D2069" s="1" t="s">
        <v>5932</v>
      </c>
      <c r="E2069" s="1">
        <v>20</v>
      </c>
      <c r="F2069" s="1">
        <v>7</v>
      </c>
      <c r="G2069" s="1">
        <v>30.2</v>
      </c>
      <c r="H2069" s="1">
        <v>102685.454589844</v>
      </c>
      <c r="I2069" s="1">
        <v>210077.728515625</v>
      </c>
      <c r="J2069" s="1">
        <v>538514.66796875</v>
      </c>
      <c r="K2069" s="1">
        <v>1959721.5625</v>
      </c>
      <c r="L2069" s="1">
        <v>224299.2890625</v>
      </c>
      <c r="M2069" s="1">
        <v>1037423.3203125</v>
      </c>
      <c r="O2069">
        <f t="shared" si="97"/>
        <v>3.6391238327675834</v>
      </c>
      <c r="P2069">
        <f t="shared" si="98"/>
        <v>4.6251743581025195</v>
      </c>
      <c r="R2069">
        <f t="shared" si="96"/>
        <v>1.8635911443040754</v>
      </c>
      <c r="S2069">
        <f t="shared" si="96"/>
        <v>2.2095077528351008</v>
      </c>
    </row>
    <row r="2070" spans="1:19">
      <c r="A2070" s="1" t="s">
        <v>12</v>
      </c>
      <c r="B2070" t="s">
        <v>5933</v>
      </c>
      <c r="C2070" s="1" t="s">
        <v>5934</v>
      </c>
      <c r="D2070" s="1" t="s">
        <v>5935</v>
      </c>
      <c r="E2070" s="1">
        <v>46</v>
      </c>
      <c r="F2070" s="1">
        <v>170</v>
      </c>
      <c r="G2070" s="1">
        <v>135.6</v>
      </c>
      <c r="H2070" s="1">
        <v>877112.64501953102</v>
      </c>
      <c r="I2070" s="1">
        <v>2505906.6191406301</v>
      </c>
      <c r="J2070" s="1">
        <v>14005692.451171899</v>
      </c>
      <c r="K2070" s="1">
        <v>50935610.3984375</v>
      </c>
      <c r="L2070" s="1">
        <v>14985880.5039063</v>
      </c>
      <c r="M2070" s="1">
        <v>37395935.1796875</v>
      </c>
      <c r="O2070">
        <f t="shared" si="97"/>
        <v>3.6367791579041535</v>
      </c>
      <c r="P2070">
        <f t="shared" si="98"/>
        <v>2.4954112752960813</v>
      </c>
      <c r="R2070">
        <f t="shared" si="96"/>
        <v>1.8626613213200702</v>
      </c>
      <c r="S2070">
        <f t="shared" si="96"/>
        <v>1.319277609523277</v>
      </c>
    </row>
    <row r="2071" spans="1:19">
      <c r="A2071" s="1" t="s">
        <v>12</v>
      </c>
      <c r="B2071" t="s">
        <v>5936</v>
      </c>
      <c r="C2071" s="1" t="s">
        <v>5937</v>
      </c>
      <c r="D2071" s="1" t="s">
        <v>5938</v>
      </c>
      <c r="E2071" s="1">
        <v>25</v>
      </c>
      <c r="F2071" s="1">
        <v>26</v>
      </c>
      <c r="G2071" s="1">
        <v>43.6</v>
      </c>
      <c r="H2071" s="1">
        <v>57465.9453125</v>
      </c>
      <c r="I2071" s="1">
        <v>252259.31152343799</v>
      </c>
      <c r="J2071" s="1">
        <v>4226881.90625</v>
      </c>
      <c r="K2071" s="1">
        <v>15363178.796875</v>
      </c>
      <c r="L2071" s="1">
        <v>1923021.1171875</v>
      </c>
      <c r="M2071" s="1">
        <v>5570844.125</v>
      </c>
      <c r="O2071">
        <f t="shared" si="97"/>
        <v>3.6346363909903712</v>
      </c>
      <c r="P2071">
        <f t="shared" si="98"/>
        <v>2.8969230109899136</v>
      </c>
      <c r="R2071">
        <f t="shared" si="96"/>
        <v>1.8618110441576687</v>
      </c>
      <c r="S2071">
        <f t="shared" si="96"/>
        <v>1.5345213438630732</v>
      </c>
    </row>
    <row r="2072" spans="1:19">
      <c r="A2072" s="1" t="s">
        <v>12</v>
      </c>
      <c r="B2072" t="s">
        <v>5939</v>
      </c>
      <c r="C2072" s="1" t="s">
        <v>5940</v>
      </c>
      <c r="D2072" s="1" t="s">
        <v>5941</v>
      </c>
      <c r="E2072" s="1">
        <v>6</v>
      </c>
      <c r="F2072" s="1">
        <v>2</v>
      </c>
      <c r="G2072" s="1">
        <v>50</v>
      </c>
      <c r="H2072" s="1" t="s">
        <v>30</v>
      </c>
      <c r="I2072" s="1">
        <v>10634.57421875</v>
      </c>
      <c r="J2072" s="1">
        <v>60410.6796875</v>
      </c>
      <c r="K2072" s="1">
        <v>218843.890625</v>
      </c>
      <c r="L2072" s="1">
        <v>157745.84375</v>
      </c>
      <c r="M2072" s="1">
        <v>877846.71875</v>
      </c>
      <c r="O2072">
        <f t="shared" si="97"/>
        <v>3.6226026880853408</v>
      </c>
      <c r="P2072">
        <f t="shared" si="98"/>
        <v>5.5649435692342921</v>
      </c>
      <c r="R2072">
        <f t="shared" si="96"/>
        <v>1.8570265857081474</v>
      </c>
      <c r="S2072">
        <f t="shared" si="96"/>
        <v>2.4763670581335213</v>
      </c>
    </row>
    <row r="2073" spans="1:19">
      <c r="A2073" s="1" t="s">
        <v>12</v>
      </c>
      <c r="B2073" t="s">
        <v>5942</v>
      </c>
      <c r="C2073" s="1" t="s">
        <v>5943</v>
      </c>
      <c r="D2073" s="1" t="s">
        <v>5944</v>
      </c>
      <c r="E2073" s="1">
        <v>26</v>
      </c>
      <c r="F2073" s="1">
        <v>11</v>
      </c>
      <c r="G2073" s="1">
        <v>30</v>
      </c>
      <c r="H2073" s="1">
        <v>22775.0859375</v>
      </c>
      <c r="I2073" s="1">
        <v>29592.16015625</v>
      </c>
      <c r="J2073" s="1">
        <v>491945.3984375</v>
      </c>
      <c r="K2073" s="1">
        <v>1781262.921875</v>
      </c>
      <c r="L2073" s="1">
        <v>1150382.671875</v>
      </c>
      <c r="M2073" s="1">
        <v>3860673.03125</v>
      </c>
      <c r="O2073">
        <f t="shared" si="97"/>
        <v>3.6208549313248701</v>
      </c>
      <c r="P2073">
        <f t="shared" si="98"/>
        <v>3.3559902505811552</v>
      </c>
      <c r="R2073">
        <f t="shared" si="96"/>
        <v>1.8563303767448511</v>
      </c>
      <c r="S2073">
        <f t="shared" si="96"/>
        <v>1.7467385246398788</v>
      </c>
    </row>
    <row r="2074" spans="1:19">
      <c r="A2074" s="1" t="s">
        <v>12</v>
      </c>
      <c r="B2074" t="s">
        <v>5945</v>
      </c>
      <c r="C2074" s="1" t="s">
        <v>5946</v>
      </c>
      <c r="D2074" s="1" t="s">
        <v>5947</v>
      </c>
      <c r="E2074" s="1">
        <v>63</v>
      </c>
      <c r="F2074" s="1">
        <v>148</v>
      </c>
      <c r="G2074" s="1">
        <v>71.400000000000006</v>
      </c>
      <c r="H2074" s="1">
        <v>631127.84667968797</v>
      </c>
      <c r="I2074" s="1">
        <v>1193558.4301757801</v>
      </c>
      <c r="J2074" s="1">
        <v>41246800.865234397</v>
      </c>
      <c r="K2074" s="1">
        <v>149300022.64843801</v>
      </c>
      <c r="L2074" s="1">
        <v>103606553.28906301</v>
      </c>
      <c r="M2074" s="1">
        <v>212387349.58593801</v>
      </c>
      <c r="O2074">
        <f t="shared" si="97"/>
        <v>3.6196752115696369</v>
      </c>
      <c r="P2074">
        <f t="shared" si="98"/>
        <v>2.0499412715079499</v>
      </c>
      <c r="R2074">
        <f t="shared" si="96"/>
        <v>1.8558602520932068</v>
      </c>
      <c r="S2074">
        <f t="shared" si="96"/>
        <v>1.0355825787463806</v>
      </c>
    </row>
    <row r="2075" spans="1:19">
      <c r="A2075" s="1" t="s">
        <v>12</v>
      </c>
      <c r="B2075" t="s">
        <v>5948</v>
      </c>
      <c r="C2075" s="1" t="s">
        <v>5949</v>
      </c>
      <c r="D2075" s="1" t="s">
        <v>5950</v>
      </c>
      <c r="E2075" s="1">
        <v>23</v>
      </c>
      <c r="F2075" s="1">
        <v>16</v>
      </c>
      <c r="G2075" s="1">
        <v>39.799999999999997</v>
      </c>
      <c r="H2075" s="1">
        <v>5370.6865234375</v>
      </c>
      <c r="I2075" s="1">
        <v>33002.82421875</v>
      </c>
      <c r="J2075" s="1">
        <v>668067.984375</v>
      </c>
      <c r="K2075" s="1">
        <v>2414126.9609375</v>
      </c>
      <c r="L2075" s="1">
        <v>1564101.96484375</v>
      </c>
      <c r="M2075" s="1">
        <v>5100660.75</v>
      </c>
      <c r="O2075">
        <f t="shared" si="97"/>
        <v>3.6135947499355123</v>
      </c>
      <c r="P2075">
        <f t="shared" si="98"/>
        <v>3.261079433852347</v>
      </c>
      <c r="R2075">
        <f t="shared" si="96"/>
        <v>1.8534347228487975</v>
      </c>
      <c r="S2075">
        <f t="shared" si="96"/>
        <v>1.7053495828923093</v>
      </c>
    </row>
    <row r="2076" spans="1:19">
      <c r="A2076" s="1" t="s">
        <v>12</v>
      </c>
      <c r="B2076" t="s">
        <v>5951</v>
      </c>
      <c r="C2076" s="1" t="s">
        <v>5952</v>
      </c>
      <c r="D2076" s="1" t="s">
        <v>5953</v>
      </c>
      <c r="E2076" s="1">
        <v>10</v>
      </c>
      <c r="F2076" s="1">
        <v>5</v>
      </c>
      <c r="G2076" s="1">
        <v>49.4</v>
      </c>
      <c r="H2076" s="1">
        <v>4606.7568359375</v>
      </c>
      <c r="I2076" s="1" t="s">
        <v>30</v>
      </c>
      <c r="J2076" s="1">
        <v>80930.8671875</v>
      </c>
      <c r="K2076" s="1">
        <v>292362.59375</v>
      </c>
      <c r="L2076" s="1">
        <v>232350.2265625</v>
      </c>
      <c r="M2076" s="1">
        <v>794000.15625</v>
      </c>
      <c r="O2076">
        <f t="shared" si="97"/>
        <v>3.6124979740135075</v>
      </c>
      <c r="P2076">
        <f t="shared" si="98"/>
        <v>3.4172557866493904</v>
      </c>
      <c r="R2076">
        <f t="shared" si="96"/>
        <v>1.8529967785111754</v>
      </c>
      <c r="S2076">
        <f t="shared" si="96"/>
        <v>1.772838239666312</v>
      </c>
    </row>
    <row r="2077" spans="1:19">
      <c r="A2077" s="1" t="s">
        <v>12</v>
      </c>
      <c r="B2077" t="s">
        <v>13</v>
      </c>
      <c r="C2077" s="1" t="s">
        <v>5954</v>
      </c>
      <c r="D2077" s="1" t="s">
        <v>5955</v>
      </c>
      <c r="E2077" s="1">
        <v>36</v>
      </c>
      <c r="F2077" s="1">
        <v>18</v>
      </c>
      <c r="G2077" s="1">
        <v>18</v>
      </c>
      <c r="H2077" s="1">
        <v>4772.59814453125</v>
      </c>
      <c r="I2077" s="1">
        <v>62345.69140625</v>
      </c>
      <c r="J2077" s="1">
        <v>971583.880859375</v>
      </c>
      <c r="K2077" s="1">
        <v>3505676.96875</v>
      </c>
      <c r="L2077" s="1">
        <v>511069.4375</v>
      </c>
      <c r="M2077" s="1">
        <v>1044410.34375</v>
      </c>
      <c r="O2077">
        <f t="shared" si="97"/>
        <v>3.6082082440984879</v>
      </c>
      <c r="P2077">
        <f t="shared" si="98"/>
        <v>2.0435781659317085</v>
      </c>
      <c r="R2077">
        <f t="shared" si="96"/>
        <v>1.8512826046848765</v>
      </c>
      <c r="S2077">
        <f t="shared" si="96"/>
        <v>1.0310974268405007</v>
      </c>
    </row>
    <row r="2078" spans="1:19">
      <c r="A2078" s="1" t="s">
        <v>12</v>
      </c>
      <c r="B2078" t="s">
        <v>5956</v>
      </c>
      <c r="C2078" s="1" t="s">
        <v>5957</v>
      </c>
      <c r="D2078" s="1" t="s">
        <v>5958</v>
      </c>
      <c r="E2078" s="1">
        <v>11</v>
      </c>
      <c r="F2078" s="1">
        <v>5</v>
      </c>
      <c r="G2078" s="1">
        <v>82.2</v>
      </c>
      <c r="H2078" s="1">
        <v>2770.84228515625</v>
      </c>
      <c r="I2078" s="1">
        <v>6094.38427734375</v>
      </c>
      <c r="J2078" s="1">
        <v>372646.109375</v>
      </c>
      <c r="K2078" s="1">
        <v>1344526.90625</v>
      </c>
      <c r="L2078" s="1">
        <v>354018.64453125</v>
      </c>
      <c r="M2078" s="1">
        <v>783658.6875</v>
      </c>
      <c r="O2078">
        <f t="shared" si="97"/>
        <v>3.6080529822383847</v>
      </c>
      <c r="P2078">
        <f t="shared" si="98"/>
        <v>2.2136085192282144</v>
      </c>
      <c r="R2078">
        <f t="shared" si="96"/>
        <v>1.8512205239179478</v>
      </c>
      <c r="S2078">
        <f t="shared" si="96"/>
        <v>1.1464001013846137</v>
      </c>
    </row>
    <row r="2079" spans="1:19">
      <c r="A2079" s="1" t="s">
        <v>12</v>
      </c>
      <c r="B2079" t="s">
        <v>13</v>
      </c>
      <c r="C2079" s="1" t="s">
        <v>5959</v>
      </c>
      <c r="D2079" s="1" t="s">
        <v>5960</v>
      </c>
      <c r="E2079" s="1">
        <v>22</v>
      </c>
      <c r="F2079" s="1">
        <v>18</v>
      </c>
      <c r="G2079" s="1">
        <v>46.2</v>
      </c>
      <c r="H2079" s="1" t="s">
        <v>30</v>
      </c>
      <c r="I2079" s="1" t="s">
        <v>30</v>
      </c>
      <c r="J2079" s="1">
        <v>116210.296875</v>
      </c>
      <c r="K2079" s="1">
        <v>418966.78125</v>
      </c>
      <c r="L2079" s="1">
        <v>97887.6796875</v>
      </c>
      <c r="M2079" s="1">
        <v>274036.25</v>
      </c>
      <c r="O2079">
        <f t="shared" si="97"/>
        <v>3.6052466306032747</v>
      </c>
      <c r="P2079">
        <f t="shared" si="98"/>
        <v>2.7994968404077283</v>
      </c>
      <c r="R2079">
        <f t="shared" si="96"/>
        <v>1.8500979558815311</v>
      </c>
      <c r="S2079">
        <f t="shared" si="96"/>
        <v>1.485167551784903</v>
      </c>
    </row>
    <row r="2080" spans="1:19">
      <c r="A2080" s="1" t="s">
        <v>12</v>
      </c>
      <c r="B2080" t="s">
        <v>5961</v>
      </c>
      <c r="C2080" s="1" t="s">
        <v>5962</v>
      </c>
      <c r="D2080" s="1" t="s">
        <v>5963</v>
      </c>
      <c r="E2080" s="1">
        <v>5</v>
      </c>
      <c r="F2080" s="1">
        <v>2</v>
      </c>
      <c r="G2080" s="1">
        <v>25.3</v>
      </c>
      <c r="H2080" s="1">
        <v>41346.37890625</v>
      </c>
      <c r="I2080" s="1">
        <v>53863.07421875</v>
      </c>
      <c r="J2080" s="1">
        <v>61599.7890625</v>
      </c>
      <c r="K2080" s="1">
        <v>221995.34375</v>
      </c>
      <c r="L2080" s="1">
        <v>42396.5078125</v>
      </c>
      <c r="M2080" s="1">
        <v>248067.453125</v>
      </c>
      <c r="O2080">
        <f t="shared" si="97"/>
        <v>3.6038328560631991</v>
      </c>
      <c r="P2080">
        <f t="shared" si="98"/>
        <v>5.8511293954230092</v>
      </c>
      <c r="R2080">
        <f t="shared" si="96"/>
        <v>1.8495321012400827</v>
      </c>
      <c r="S2080">
        <f t="shared" si="96"/>
        <v>2.548715123142812</v>
      </c>
    </row>
    <row r="2081" spans="1:19">
      <c r="A2081" s="1" t="s">
        <v>12</v>
      </c>
      <c r="B2081" t="s">
        <v>5964</v>
      </c>
      <c r="C2081" s="1" t="s">
        <v>5965</v>
      </c>
      <c r="D2081" s="1" t="s">
        <v>5966</v>
      </c>
      <c r="E2081" s="1">
        <v>36</v>
      </c>
      <c r="F2081" s="1">
        <v>23</v>
      </c>
      <c r="G2081" s="1">
        <v>33.700000000000003</v>
      </c>
      <c r="H2081" s="1">
        <v>9099.0703125</v>
      </c>
      <c r="I2081" s="1">
        <v>64229.083984375</v>
      </c>
      <c r="J2081" s="1">
        <v>1331381.7558593799</v>
      </c>
      <c r="K2081" s="1">
        <v>4797423.3125</v>
      </c>
      <c r="L2081" s="1">
        <v>952866.146484375</v>
      </c>
      <c r="M2081" s="1">
        <v>2982924.203125</v>
      </c>
      <c r="O2081">
        <f t="shared" si="97"/>
        <v>3.6033416346488543</v>
      </c>
      <c r="P2081">
        <f t="shared" si="98"/>
        <v>3.130475580574017</v>
      </c>
      <c r="R2081">
        <f t="shared" si="96"/>
        <v>1.8493354408982348</v>
      </c>
      <c r="S2081">
        <f t="shared" si="96"/>
        <v>1.6463818474504415</v>
      </c>
    </row>
    <row r="2082" spans="1:19">
      <c r="A2082" s="1" t="s">
        <v>12</v>
      </c>
      <c r="B2082" t="s">
        <v>13</v>
      </c>
      <c r="C2082" s="1" t="s">
        <v>5967</v>
      </c>
      <c r="D2082" s="1" t="s">
        <v>5968</v>
      </c>
      <c r="E2082" s="1">
        <v>42</v>
      </c>
      <c r="F2082" s="1">
        <v>53</v>
      </c>
      <c r="G2082" s="1">
        <v>71.8</v>
      </c>
      <c r="H2082" s="1">
        <v>13152.919921875</v>
      </c>
      <c r="I2082" s="1">
        <v>58540.577636718801</v>
      </c>
      <c r="J2082" s="1">
        <v>3457510.3984375</v>
      </c>
      <c r="K2082" s="1">
        <v>12442891.875</v>
      </c>
      <c r="L2082" s="1">
        <v>6576334.0058593797</v>
      </c>
      <c r="M2082" s="1">
        <v>26725408.59375</v>
      </c>
      <c r="O2082">
        <f t="shared" si="97"/>
        <v>3.5988009987253045</v>
      </c>
      <c r="P2082">
        <f t="shared" si="98"/>
        <v>4.0638764043824729</v>
      </c>
      <c r="R2082">
        <f t="shared" si="96"/>
        <v>1.8475163284116385</v>
      </c>
      <c r="S2082">
        <f t="shared" si="96"/>
        <v>2.0228565257577267</v>
      </c>
    </row>
    <row r="2083" spans="1:19">
      <c r="A2083" s="1" t="s">
        <v>12</v>
      </c>
      <c r="B2083" t="s">
        <v>5969</v>
      </c>
      <c r="C2083" s="1" t="s">
        <v>5970</v>
      </c>
      <c r="D2083" s="1" t="s">
        <v>5971</v>
      </c>
      <c r="E2083" s="1">
        <v>32</v>
      </c>
      <c r="F2083" s="1">
        <v>31</v>
      </c>
      <c r="G2083" s="1">
        <v>23.5</v>
      </c>
      <c r="H2083" s="1">
        <v>216791.79199218799</v>
      </c>
      <c r="I2083" s="1">
        <v>989517.23681640602</v>
      </c>
      <c r="J2083" s="1">
        <v>4442289.3125</v>
      </c>
      <c r="K2083" s="1">
        <v>15934515.40625</v>
      </c>
      <c r="L2083" s="1">
        <v>3592131.171875</v>
      </c>
      <c r="M2083" s="1">
        <v>18367787.8828125</v>
      </c>
      <c r="O2083">
        <f t="shared" si="97"/>
        <v>3.5870053221010241</v>
      </c>
      <c r="P2083">
        <f t="shared" si="98"/>
        <v>5.1133399655962419</v>
      </c>
      <c r="R2083">
        <f t="shared" si="96"/>
        <v>1.8427798858482833</v>
      </c>
      <c r="S2083">
        <f t="shared" si="96"/>
        <v>2.3542659482573658</v>
      </c>
    </row>
    <row r="2084" spans="1:19">
      <c r="A2084" s="1" t="s">
        <v>12</v>
      </c>
      <c r="B2084" t="s">
        <v>5972</v>
      </c>
      <c r="C2084" s="1" t="s">
        <v>5973</v>
      </c>
      <c r="D2084" s="1" t="s">
        <v>5974</v>
      </c>
      <c r="E2084" s="1">
        <v>6</v>
      </c>
      <c r="F2084" s="1">
        <v>8</v>
      </c>
      <c r="G2084" s="1">
        <v>78</v>
      </c>
      <c r="H2084" s="1" t="s">
        <v>30</v>
      </c>
      <c r="I2084" s="1" t="s">
        <v>30</v>
      </c>
      <c r="J2084" s="1">
        <v>72197.1875</v>
      </c>
      <c r="K2084" s="1">
        <v>257533.328125</v>
      </c>
      <c r="L2084" s="1">
        <v>44602.43359375</v>
      </c>
      <c r="M2084" s="1">
        <v>187308.046875</v>
      </c>
      <c r="O2084">
        <f t="shared" si="97"/>
        <v>3.5670825560206207</v>
      </c>
      <c r="P2084">
        <f t="shared" si="98"/>
        <v>4.1995028473344762</v>
      </c>
      <c r="R2084">
        <f t="shared" si="96"/>
        <v>1.8347446057075234</v>
      </c>
      <c r="S2084">
        <f t="shared" si="96"/>
        <v>2.0702185464299259</v>
      </c>
    </row>
    <row r="2085" spans="1:19">
      <c r="A2085" s="1" t="s">
        <v>12</v>
      </c>
      <c r="B2085" t="s">
        <v>5975</v>
      </c>
      <c r="C2085" s="1" t="s">
        <v>5976</v>
      </c>
      <c r="D2085" s="1" t="s">
        <v>5977</v>
      </c>
      <c r="E2085" s="1">
        <v>39</v>
      </c>
      <c r="F2085" s="1">
        <v>38</v>
      </c>
      <c r="G2085" s="1">
        <v>68.2</v>
      </c>
      <c r="H2085" s="1">
        <v>31176.654296875</v>
      </c>
      <c r="I2085" s="1">
        <v>287657.81689453102</v>
      </c>
      <c r="J2085" s="1">
        <v>4464235.97265625</v>
      </c>
      <c r="K2085" s="1">
        <v>15871839.828125</v>
      </c>
      <c r="L2085" s="1">
        <v>1864503.37109375</v>
      </c>
      <c r="M2085" s="1">
        <v>5642466.625</v>
      </c>
      <c r="O2085">
        <f t="shared" si="97"/>
        <v>3.5553317354506127</v>
      </c>
      <c r="P2085">
        <f t="shared" si="98"/>
        <v>3.026257132316168</v>
      </c>
      <c r="R2085">
        <f t="shared" si="96"/>
        <v>1.8299841789054154</v>
      </c>
      <c r="S2085">
        <f t="shared" si="96"/>
        <v>1.5975345743877938</v>
      </c>
    </row>
    <row r="2086" spans="1:19">
      <c r="A2086" s="1" t="s">
        <v>12</v>
      </c>
      <c r="B2086" t="s">
        <v>5978</v>
      </c>
      <c r="C2086" s="1" t="s">
        <v>5979</v>
      </c>
      <c r="D2086" s="1" t="s">
        <v>5980</v>
      </c>
      <c r="E2086" s="1">
        <v>5</v>
      </c>
      <c r="F2086" s="1">
        <v>8</v>
      </c>
      <c r="G2086" s="1">
        <v>118.6</v>
      </c>
      <c r="H2086" s="1">
        <v>5246.12646484375</v>
      </c>
      <c r="I2086" s="1">
        <v>11549.59375</v>
      </c>
      <c r="J2086" s="1">
        <v>174300.953125</v>
      </c>
      <c r="K2086" s="1">
        <v>619340.37890625</v>
      </c>
      <c r="L2086" s="1">
        <v>177406.4375</v>
      </c>
      <c r="M2086" s="1">
        <v>421954.8125</v>
      </c>
      <c r="O2086">
        <f t="shared" si="97"/>
        <v>3.5532816533830989</v>
      </c>
      <c r="P2086">
        <f t="shared" si="98"/>
        <v>2.3784639297545218</v>
      </c>
      <c r="R2086">
        <f t="shared" si="96"/>
        <v>1.8291520494443139</v>
      </c>
      <c r="S2086">
        <f t="shared" si="96"/>
        <v>1.2500301464864667</v>
      </c>
    </row>
    <row r="2087" spans="1:19">
      <c r="A2087" s="1" t="s">
        <v>12</v>
      </c>
      <c r="B2087" t="s">
        <v>5981</v>
      </c>
      <c r="C2087" s="1" t="s">
        <v>5982</v>
      </c>
      <c r="D2087" s="1" t="s">
        <v>5983</v>
      </c>
      <c r="E2087" s="1">
        <v>6</v>
      </c>
      <c r="F2087" s="1">
        <v>5</v>
      </c>
      <c r="G2087" s="1">
        <v>79.400000000000006</v>
      </c>
      <c r="H2087" s="1">
        <v>13592.0224609375</v>
      </c>
      <c r="I2087" s="1" t="s">
        <v>30</v>
      </c>
      <c r="J2087" s="1">
        <v>203581.5234375</v>
      </c>
      <c r="K2087" s="1">
        <v>721858.3125</v>
      </c>
      <c r="L2087" s="1">
        <v>162889.1953125</v>
      </c>
      <c r="M2087" s="1">
        <v>500285.9375</v>
      </c>
      <c r="O2087">
        <f t="shared" si="97"/>
        <v>3.5457948261282768</v>
      </c>
      <c r="P2087">
        <f t="shared" si="98"/>
        <v>3.0713267171601553</v>
      </c>
      <c r="R2087">
        <f t="shared" si="96"/>
        <v>1.8261090585459478</v>
      </c>
      <c r="S2087">
        <f t="shared" si="96"/>
        <v>1.6188619894076897</v>
      </c>
    </row>
    <row r="2088" spans="1:19">
      <c r="A2088" s="1" t="s">
        <v>12</v>
      </c>
      <c r="B2088" t="s">
        <v>5984</v>
      </c>
      <c r="C2088" s="1" t="s">
        <v>5985</v>
      </c>
      <c r="D2088" s="1" t="s">
        <v>5986</v>
      </c>
      <c r="E2088" s="1">
        <v>14</v>
      </c>
      <c r="F2088" s="1">
        <v>3</v>
      </c>
      <c r="G2088" s="1">
        <v>13.7</v>
      </c>
      <c r="H2088" s="1">
        <v>6330.6865234375</v>
      </c>
      <c r="I2088" s="1">
        <v>100661.23828125</v>
      </c>
      <c r="J2088" s="1">
        <v>165853.77734375</v>
      </c>
      <c r="K2088" s="1">
        <v>587336.984375</v>
      </c>
      <c r="L2088" s="1">
        <v>59089.96875</v>
      </c>
      <c r="M2088" s="1">
        <v>299289.203125</v>
      </c>
      <c r="O2088">
        <f t="shared" si="97"/>
        <v>3.5412939866764699</v>
      </c>
      <c r="P2088">
        <f t="shared" si="98"/>
        <v>5.0649748080125701</v>
      </c>
      <c r="R2088">
        <f t="shared" si="96"/>
        <v>1.8242766165372644</v>
      </c>
      <c r="S2088">
        <f t="shared" si="96"/>
        <v>2.3405550934201509</v>
      </c>
    </row>
    <row r="2089" spans="1:19">
      <c r="A2089" s="1" t="s">
        <v>12</v>
      </c>
      <c r="B2089" t="s">
        <v>5987</v>
      </c>
      <c r="C2089" s="1" t="s">
        <v>5988</v>
      </c>
      <c r="D2089" s="1" t="s">
        <v>5989</v>
      </c>
      <c r="E2089" s="1">
        <v>10</v>
      </c>
      <c r="F2089" s="1">
        <v>5</v>
      </c>
      <c r="G2089" s="1">
        <v>57.5</v>
      </c>
      <c r="H2089" s="1" t="s">
        <v>30</v>
      </c>
      <c r="I2089" s="1" t="s">
        <v>30</v>
      </c>
      <c r="J2089" s="1">
        <v>409378.546875</v>
      </c>
      <c r="K2089" s="1">
        <v>1449667.796875</v>
      </c>
      <c r="L2089" s="1">
        <v>239849.4921875</v>
      </c>
      <c r="M2089" s="1">
        <v>1227219.1875</v>
      </c>
      <c r="O2089">
        <f t="shared" si="97"/>
        <v>3.5411425633831342</v>
      </c>
      <c r="P2089">
        <f t="shared" si="98"/>
        <v>5.1166219961834791</v>
      </c>
      <c r="R2089">
        <f t="shared" si="96"/>
        <v>1.8242149265714285</v>
      </c>
      <c r="S2089">
        <f t="shared" si="96"/>
        <v>2.3551916544197935</v>
      </c>
    </row>
    <row r="2090" spans="1:19">
      <c r="A2090" s="1" t="s">
        <v>12</v>
      </c>
      <c r="B2090" t="s">
        <v>5990</v>
      </c>
      <c r="C2090" s="1" t="s">
        <v>5991</v>
      </c>
      <c r="D2090" s="1" t="s">
        <v>5992</v>
      </c>
      <c r="E2090" s="1">
        <v>33</v>
      </c>
      <c r="F2090" s="1">
        <v>17</v>
      </c>
      <c r="G2090" s="1">
        <v>29.3</v>
      </c>
      <c r="H2090" s="1">
        <v>37464.353027343801</v>
      </c>
      <c r="I2090" s="1">
        <v>137405.048828125</v>
      </c>
      <c r="J2090" s="1">
        <v>1443040.8828125</v>
      </c>
      <c r="K2090" s="1">
        <v>5103258.4375</v>
      </c>
      <c r="L2090" s="1">
        <v>494204.556640625</v>
      </c>
      <c r="M2090" s="1">
        <v>1488493.421875</v>
      </c>
      <c r="O2090">
        <f t="shared" si="97"/>
        <v>3.5364614393694116</v>
      </c>
      <c r="P2090">
        <f t="shared" si="98"/>
        <v>3.0118974053843064</v>
      </c>
      <c r="R2090">
        <f t="shared" si="96"/>
        <v>1.8223065306276829</v>
      </c>
      <c r="S2090">
        <f t="shared" si="96"/>
        <v>1.5906726281558765</v>
      </c>
    </row>
    <row r="2091" spans="1:19">
      <c r="A2091" s="1" t="s">
        <v>12</v>
      </c>
      <c r="B2091" t="s">
        <v>13</v>
      </c>
      <c r="C2091" s="1" t="s">
        <v>5993</v>
      </c>
      <c r="D2091" s="1" t="s">
        <v>5994</v>
      </c>
      <c r="E2091" s="1">
        <v>76</v>
      </c>
      <c r="F2091" s="1">
        <v>239</v>
      </c>
      <c r="G2091" s="1">
        <v>50.1</v>
      </c>
      <c r="H2091" s="1">
        <v>5935009.65380859</v>
      </c>
      <c r="I2091" s="1">
        <v>18821744.1945801</v>
      </c>
      <c r="J2091" s="1">
        <v>229557857.07226601</v>
      </c>
      <c r="K2091" s="1">
        <v>811539531.83984399</v>
      </c>
      <c r="L2091" s="1">
        <v>260019079.60546899</v>
      </c>
      <c r="M2091" s="1">
        <v>975713955.80468798</v>
      </c>
      <c r="O2091">
        <f t="shared" si="97"/>
        <v>3.5352287313971882</v>
      </c>
      <c r="P2091">
        <f t="shared" si="98"/>
        <v>3.7524706159453913</v>
      </c>
      <c r="R2091">
        <f t="shared" si="96"/>
        <v>1.8218035612799146</v>
      </c>
      <c r="S2091">
        <f t="shared" si="96"/>
        <v>1.9078407747384774</v>
      </c>
    </row>
    <row r="2092" spans="1:19">
      <c r="A2092" s="1" t="s">
        <v>12</v>
      </c>
      <c r="B2092" t="s">
        <v>5995</v>
      </c>
      <c r="C2092" s="1" t="s">
        <v>5996</v>
      </c>
      <c r="D2092" s="1" t="s">
        <v>5997</v>
      </c>
      <c r="E2092" s="1">
        <v>17</v>
      </c>
      <c r="F2092" s="1">
        <v>6</v>
      </c>
      <c r="G2092" s="1">
        <v>43.8</v>
      </c>
      <c r="H2092" s="1">
        <v>6021.3271484375</v>
      </c>
      <c r="I2092" s="1">
        <v>19528.21875</v>
      </c>
      <c r="J2092" s="1">
        <v>314901.9453125</v>
      </c>
      <c r="K2092" s="1">
        <v>1113146.53125</v>
      </c>
      <c r="L2092" s="1">
        <v>227644.44140625</v>
      </c>
      <c r="M2092" s="1">
        <v>581000.59375</v>
      </c>
      <c r="O2092">
        <f t="shared" si="97"/>
        <v>3.5348988719181906</v>
      </c>
      <c r="P2092">
        <f t="shared" si="98"/>
        <v>2.5522283353853443</v>
      </c>
      <c r="R2092">
        <f t="shared" si="96"/>
        <v>1.8216689423135861</v>
      </c>
      <c r="S2092">
        <f t="shared" si="96"/>
        <v>1.3517574057453894</v>
      </c>
    </row>
    <row r="2093" spans="1:19">
      <c r="A2093" s="1" t="s">
        <v>12</v>
      </c>
      <c r="B2093" t="s">
        <v>5998</v>
      </c>
      <c r="C2093" s="1" t="s">
        <v>5999</v>
      </c>
      <c r="D2093" s="1" t="s">
        <v>6000</v>
      </c>
      <c r="E2093" s="1">
        <v>48</v>
      </c>
      <c r="F2093" s="1">
        <v>93</v>
      </c>
      <c r="G2093" s="1">
        <v>61.6</v>
      </c>
      <c r="H2093" s="1">
        <v>189410.263671875</v>
      </c>
      <c r="I2093" s="1">
        <v>837805.54785156297</v>
      </c>
      <c r="J2093" s="1">
        <v>10158441.78125</v>
      </c>
      <c r="K2093" s="1">
        <v>35840989.703125</v>
      </c>
      <c r="L2093" s="1">
        <v>4714567.8671875</v>
      </c>
      <c r="M2093" s="1">
        <v>16435929.078125</v>
      </c>
      <c r="O2093">
        <f t="shared" si="97"/>
        <v>3.5281975794042255</v>
      </c>
      <c r="P2093">
        <f t="shared" si="98"/>
        <v>3.4862005471415429</v>
      </c>
      <c r="R2093">
        <f t="shared" si="96"/>
        <v>1.8189313542188983</v>
      </c>
      <c r="S2093">
        <f t="shared" si="96"/>
        <v>1.8016555643128405</v>
      </c>
    </row>
    <row r="2094" spans="1:19">
      <c r="A2094" s="1" t="s">
        <v>12</v>
      </c>
      <c r="B2094" t="s">
        <v>6001</v>
      </c>
      <c r="C2094" s="1" t="s">
        <v>6002</v>
      </c>
      <c r="D2094" s="1" t="s">
        <v>6003</v>
      </c>
      <c r="E2094" s="1">
        <v>41</v>
      </c>
      <c r="F2094" s="1">
        <v>40</v>
      </c>
      <c r="G2094" s="1">
        <v>56.5</v>
      </c>
      <c r="H2094" s="1">
        <v>230855.234130859</v>
      </c>
      <c r="I2094" s="1">
        <v>545798.212890625</v>
      </c>
      <c r="J2094" s="1">
        <v>3356771.47265625</v>
      </c>
      <c r="K2094" s="1">
        <v>11818372.046875</v>
      </c>
      <c r="L2094" s="1">
        <v>3051839.36328125</v>
      </c>
      <c r="M2094" s="1">
        <v>10458228.21875</v>
      </c>
      <c r="O2094">
        <f t="shared" si="97"/>
        <v>3.5207556257986763</v>
      </c>
      <c r="P2094">
        <f t="shared" si="98"/>
        <v>3.4268606482307162</v>
      </c>
      <c r="R2094">
        <f t="shared" si="96"/>
        <v>1.8158850938061217</v>
      </c>
      <c r="S2094">
        <f t="shared" si="96"/>
        <v>1.7768875264955253</v>
      </c>
    </row>
    <row r="2095" spans="1:19">
      <c r="A2095" s="1" t="s">
        <v>12</v>
      </c>
      <c r="B2095" t="s">
        <v>6004</v>
      </c>
      <c r="C2095" s="1" t="s">
        <v>6005</v>
      </c>
      <c r="D2095" s="1" t="s">
        <v>6006</v>
      </c>
      <c r="E2095" s="1">
        <v>4</v>
      </c>
      <c r="F2095" s="1">
        <v>3</v>
      </c>
      <c r="G2095" s="1">
        <v>77</v>
      </c>
      <c r="H2095" s="1" t="s">
        <v>30</v>
      </c>
      <c r="I2095" s="1">
        <v>41215.8720703125</v>
      </c>
      <c r="J2095" s="1">
        <v>149529.779296875</v>
      </c>
      <c r="K2095" s="1">
        <v>526209.1875</v>
      </c>
      <c r="L2095" s="1">
        <v>135724.82421875</v>
      </c>
      <c r="M2095" s="1">
        <v>510511.796875</v>
      </c>
      <c r="O2095">
        <f t="shared" si="97"/>
        <v>3.5190929189781608</v>
      </c>
      <c r="P2095">
        <f t="shared" si="98"/>
        <v>3.7613737929930893</v>
      </c>
      <c r="R2095">
        <f t="shared" si="96"/>
        <v>1.8152036078583045</v>
      </c>
      <c r="S2095">
        <f t="shared" si="96"/>
        <v>1.9112596838047426</v>
      </c>
    </row>
    <row r="2096" spans="1:19">
      <c r="A2096" s="1" t="s">
        <v>12</v>
      </c>
      <c r="B2096" t="s">
        <v>6007</v>
      </c>
      <c r="C2096" s="1" t="s">
        <v>6008</v>
      </c>
      <c r="D2096" s="1" t="s">
        <v>6009</v>
      </c>
      <c r="E2096" s="1">
        <v>28</v>
      </c>
      <c r="F2096" s="1">
        <v>30</v>
      </c>
      <c r="G2096" s="1">
        <v>97.4</v>
      </c>
      <c r="H2096" s="1">
        <v>45220.375244140603</v>
      </c>
      <c r="I2096" s="1">
        <v>73023.624511718794</v>
      </c>
      <c r="J2096" s="1">
        <v>632377.07910156297</v>
      </c>
      <c r="K2096" s="1">
        <v>2219842.5839843801</v>
      </c>
      <c r="L2096" s="1">
        <v>881103.240234375</v>
      </c>
      <c r="M2096" s="1">
        <v>4660879.25</v>
      </c>
      <c r="O2096">
        <f t="shared" si="97"/>
        <v>3.5103147431247459</v>
      </c>
      <c r="P2096">
        <f t="shared" si="98"/>
        <v>5.289821938187627</v>
      </c>
      <c r="R2096">
        <f t="shared" si="96"/>
        <v>1.8116003917799064</v>
      </c>
      <c r="S2096">
        <f t="shared" si="96"/>
        <v>2.4032191602944564</v>
      </c>
    </row>
    <row r="2097" spans="1:19">
      <c r="A2097" s="1" t="s">
        <v>12</v>
      </c>
      <c r="B2097" t="s">
        <v>6010</v>
      </c>
      <c r="C2097" s="1" t="s">
        <v>6011</v>
      </c>
      <c r="D2097" s="1" t="s">
        <v>6012</v>
      </c>
      <c r="E2097" s="1">
        <v>5</v>
      </c>
      <c r="F2097" s="1">
        <v>7</v>
      </c>
      <c r="G2097" s="1">
        <v>119.8</v>
      </c>
      <c r="H2097" s="1">
        <v>14764.05078125</v>
      </c>
      <c r="I2097" s="1">
        <v>36899.6474609375</v>
      </c>
      <c r="J2097" s="1">
        <v>244323.40625</v>
      </c>
      <c r="K2097" s="1">
        <v>857170.171875</v>
      </c>
      <c r="L2097" s="1">
        <v>229638.87109375</v>
      </c>
      <c r="M2097" s="1">
        <v>611314.703125</v>
      </c>
      <c r="O2097">
        <f t="shared" si="97"/>
        <v>3.5083424262590479</v>
      </c>
      <c r="P2097">
        <f t="shared" si="98"/>
        <v>2.6620697977365992</v>
      </c>
      <c r="R2097">
        <f t="shared" si="96"/>
        <v>1.8107895666412985</v>
      </c>
      <c r="S2097">
        <f t="shared" si="96"/>
        <v>1.4125483982702189</v>
      </c>
    </row>
    <row r="2098" spans="1:19">
      <c r="A2098" s="1" t="s">
        <v>12</v>
      </c>
      <c r="B2098" t="s">
        <v>6013</v>
      </c>
      <c r="C2098" s="1" t="s">
        <v>6014</v>
      </c>
      <c r="D2098" s="1" t="s">
        <v>6015</v>
      </c>
      <c r="E2098" s="1">
        <v>76</v>
      </c>
      <c r="F2098" s="1">
        <v>67</v>
      </c>
      <c r="G2098" s="1">
        <v>29.8</v>
      </c>
      <c r="H2098" s="1">
        <v>330943.1484375</v>
      </c>
      <c r="I2098" s="1">
        <v>1862083.234375</v>
      </c>
      <c r="J2098" s="1">
        <v>22693162.480468798</v>
      </c>
      <c r="K2098" s="1">
        <v>79520078.90625</v>
      </c>
      <c r="L2098" s="1">
        <v>13238972.0087891</v>
      </c>
      <c r="M2098" s="1">
        <v>48721415.625</v>
      </c>
      <c r="O2098">
        <f t="shared" si="97"/>
        <v>3.5041426674087455</v>
      </c>
      <c r="P2098">
        <f t="shared" si="98"/>
        <v>3.6801509658495224</v>
      </c>
      <c r="R2098">
        <f t="shared" si="96"/>
        <v>1.8090615139154143</v>
      </c>
      <c r="S2098">
        <f t="shared" si="96"/>
        <v>1.8797649492211954</v>
      </c>
    </row>
    <row r="2099" spans="1:19">
      <c r="A2099" s="1" t="s">
        <v>12</v>
      </c>
      <c r="B2099" t="s">
        <v>6016</v>
      </c>
      <c r="C2099" s="1" t="s">
        <v>6017</v>
      </c>
      <c r="D2099" s="1" t="s">
        <v>6018</v>
      </c>
      <c r="E2099" s="1">
        <v>32</v>
      </c>
      <c r="F2099" s="1">
        <v>43</v>
      </c>
      <c r="G2099" s="1">
        <v>82.7</v>
      </c>
      <c r="H2099" s="1">
        <v>6238.5959472656295</v>
      </c>
      <c r="I2099" s="1">
        <v>141411.16796875</v>
      </c>
      <c r="J2099" s="1">
        <v>2814020.0234375</v>
      </c>
      <c r="K2099" s="1">
        <v>9857197.625</v>
      </c>
      <c r="L2099" s="1">
        <v>3000433.82421875</v>
      </c>
      <c r="M2099" s="1">
        <v>8985132.5</v>
      </c>
      <c r="O2099">
        <f t="shared" si="97"/>
        <v>3.5028882321024928</v>
      </c>
      <c r="P2099">
        <f t="shared" si="98"/>
        <v>2.9946111217232194</v>
      </c>
      <c r="R2099">
        <f t="shared" si="96"/>
        <v>1.8085449562918687</v>
      </c>
      <c r="S2099">
        <f t="shared" si="96"/>
        <v>1.582368667726074</v>
      </c>
    </row>
    <row r="2100" spans="1:19">
      <c r="A2100" s="1" t="s">
        <v>12</v>
      </c>
      <c r="B2100" t="s">
        <v>6019</v>
      </c>
      <c r="C2100" s="1" t="s">
        <v>6020</v>
      </c>
      <c r="D2100" s="1" t="s">
        <v>6021</v>
      </c>
      <c r="E2100" s="1">
        <v>25</v>
      </c>
      <c r="F2100" s="1">
        <v>28</v>
      </c>
      <c r="G2100" s="1">
        <v>86.5</v>
      </c>
      <c r="H2100" s="1">
        <v>6994.1494140625</v>
      </c>
      <c r="I2100" s="1" t="s">
        <v>30</v>
      </c>
      <c r="J2100" s="1">
        <v>1406851.23046875</v>
      </c>
      <c r="K2100" s="1">
        <v>4927078.53125</v>
      </c>
      <c r="L2100" s="1">
        <v>1346085.6484375</v>
      </c>
      <c r="M2100" s="1">
        <v>8284567.09375</v>
      </c>
      <c r="O2100">
        <f t="shared" si="97"/>
        <v>3.5022029512021269</v>
      </c>
      <c r="P2100">
        <f t="shared" si="98"/>
        <v>6.1545616383077126</v>
      </c>
      <c r="R2100">
        <f t="shared" si="96"/>
        <v>1.8082626897706038</v>
      </c>
      <c r="S2100">
        <f t="shared" si="96"/>
        <v>2.6216561037022044</v>
      </c>
    </row>
    <row r="2101" spans="1:19">
      <c r="A2101" s="1" t="s">
        <v>12</v>
      </c>
      <c r="B2101" t="s">
        <v>6022</v>
      </c>
      <c r="C2101" s="1" t="s">
        <v>6023</v>
      </c>
      <c r="D2101" s="1" t="s">
        <v>6024</v>
      </c>
      <c r="E2101" s="1">
        <v>60</v>
      </c>
      <c r="F2101" s="1">
        <v>133</v>
      </c>
      <c r="G2101" s="1">
        <v>33</v>
      </c>
      <c r="H2101" s="1" t="s">
        <v>30</v>
      </c>
      <c r="I2101" s="1">
        <v>72186.0625</v>
      </c>
      <c r="J2101" s="1">
        <v>1143949.703125</v>
      </c>
      <c r="K2101" s="1">
        <v>3999211.125</v>
      </c>
      <c r="L2101" s="1">
        <v>1003975.0625</v>
      </c>
      <c r="M2101" s="1">
        <v>2667210.25</v>
      </c>
      <c r="O2101">
        <f t="shared" si="97"/>
        <v>3.4959676234672741</v>
      </c>
      <c r="P2101">
        <f t="shared" si="98"/>
        <v>2.6566499006044784</v>
      </c>
      <c r="R2101">
        <f t="shared" si="96"/>
        <v>1.8056918239462074</v>
      </c>
      <c r="S2101">
        <f t="shared" si="96"/>
        <v>1.4096081187049674</v>
      </c>
    </row>
    <row r="2102" spans="1:19">
      <c r="A2102" s="1" t="s">
        <v>12</v>
      </c>
      <c r="B2102" t="s">
        <v>6025</v>
      </c>
      <c r="C2102" s="1" t="s">
        <v>6026</v>
      </c>
      <c r="D2102" s="1" t="s">
        <v>6027</v>
      </c>
      <c r="E2102" s="1">
        <v>38</v>
      </c>
      <c r="F2102" s="1">
        <v>35</v>
      </c>
      <c r="G2102" s="1">
        <v>41.8</v>
      </c>
      <c r="H2102" s="1">
        <v>33247.416015625</v>
      </c>
      <c r="I2102" s="1">
        <v>228908.38427734401</v>
      </c>
      <c r="J2102" s="1">
        <v>3760646.25</v>
      </c>
      <c r="K2102" s="1">
        <v>13145186.953125</v>
      </c>
      <c r="L2102" s="1">
        <v>2074559.8203125</v>
      </c>
      <c r="M2102" s="1">
        <v>6354626.40625</v>
      </c>
      <c r="O2102">
        <f t="shared" si="97"/>
        <v>3.4954595777587429</v>
      </c>
      <c r="P2102">
        <f t="shared" si="98"/>
        <v>3.0631203516188679</v>
      </c>
      <c r="R2102">
        <f t="shared" si="96"/>
        <v>1.8054821514417425</v>
      </c>
      <c r="S2102">
        <f t="shared" si="96"/>
        <v>1.6150020523017543</v>
      </c>
    </row>
    <row r="2103" spans="1:19">
      <c r="A2103" s="1" t="s">
        <v>12</v>
      </c>
      <c r="B2103" t="s">
        <v>6028</v>
      </c>
      <c r="C2103" s="1" t="s">
        <v>6029</v>
      </c>
      <c r="D2103" s="1" t="s">
        <v>6030</v>
      </c>
      <c r="E2103" s="1">
        <v>6</v>
      </c>
      <c r="F2103" s="1">
        <v>6</v>
      </c>
      <c r="G2103" s="1">
        <v>118.5</v>
      </c>
      <c r="H2103" s="1">
        <v>3424.810546875</v>
      </c>
      <c r="I2103" s="1">
        <v>15486.41015625</v>
      </c>
      <c r="J2103" s="1">
        <v>274319.02734375</v>
      </c>
      <c r="K2103" s="1">
        <v>957751.578125</v>
      </c>
      <c r="L2103" s="1">
        <v>73812.9765625</v>
      </c>
      <c r="M2103" s="1">
        <v>316991.2421875</v>
      </c>
      <c r="O2103">
        <f t="shared" si="97"/>
        <v>3.4913785871835956</v>
      </c>
      <c r="P2103">
        <f t="shared" si="98"/>
        <v>4.2945191611273463</v>
      </c>
      <c r="R2103">
        <f t="shared" si="96"/>
        <v>1.803796803822334</v>
      </c>
      <c r="S2103">
        <f t="shared" si="96"/>
        <v>2.1024966080363545</v>
      </c>
    </row>
    <row r="2104" spans="1:19">
      <c r="A2104" s="1" t="s">
        <v>12</v>
      </c>
      <c r="B2104" t="s">
        <v>13</v>
      </c>
      <c r="C2104" s="1" t="s">
        <v>6031</v>
      </c>
      <c r="D2104" s="1" t="s">
        <v>6032</v>
      </c>
      <c r="E2104" s="1">
        <v>10</v>
      </c>
      <c r="F2104" s="1">
        <v>6</v>
      </c>
      <c r="G2104" s="1">
        <v>46.6</v>
      </c>
      <c r="H2104" s="1">
        <v>32210.240722656301</v>
      </c>
      <c r="I2104" s="1">
        <v>74222.1689453125</v>
      </c>
      <c r="J2104" s="1">
        <v>437218.921875</v>
      </c>
      <c r="K2104" s="1">
        <v>1526114.09375</v>
      </c>
      <c r="L2104" s="1">
        <v>386967.89453125</v>
      </c>
      <c r="M2104" s="1">
        <v>865462.921875</v>
      </c>
      <c r="O2104">
        <f t="shared" si="97"/>
        <v>3.4905033094297617</v>
      </c>
      <c r="P2104">
        <f t="shared" si="98"/>
        <v>2.236523841140285</v>
      </c>
      <c r="R2104">
        <f t="shared" si="96"/>
        <v>1.8034350793187772</v>
      </c>
      <c r="S2104">
        <f t="shared" si="96"/>
        <v>1.161258137422114</v>
      </c>
    </row>
    <row r="2105" spans="1:19">
      <c r="A2105" s="1" t="s">
        <v>12</v>
      </c>
      <c r="B2105" t="s">
        <v>6033</v>
      </c>
      <c r="C2105" s="1" t="s">
        <v>6034</v>
      </c>
      <c r="D2105" s="1" t="s">
        <v>6035</v>
      </c>
      <c r="E2105" s="1">
        <v>22</v>
      </c>
      <c r="F2105" s="1">
        <v>5</v>
      </c>
      <c r="G2105" s="1">
        <v>40.700000000000003</v>
      </c>
      <c r="H2105" s="1" t="s">
        <v>30</v>
      </c>
      <c r="I2105" s="1">
        <v>7064.04931640625</v>
      </c>
      <c r="J2105" s="1">
        <v>135075.77050781299</v>
      </c>
      <c r="K2105" s="1">
        <v>471081.92578125</v>
      </c>
      <c r="L2105" s="1">
        <v>202166.73144531299</v>
      </c>
      <c r="M2105" s="1">
        <v>696345.7109375</v>
      </c>
      <c r="O2105">
        <f t="shared" si="97"/>
        <v>3.487538320234878</v>
      </c>
      <c r="P2105">
        <f t="shared" si="98"/>
        <v>3.4444129652749749</v>
      </c>
      <c r="R2105">
        <f t="shared" si="96"/>
        <v>1.8022090690161183</v>
      </c>
      <c r="S2105">
        <f t="shared" si="96"/>
        <v>1.7842581239302755</v>
      </c>
    </row>
    <row r="2106" spans="1:19">
      <c r="A2106" s="1" t="s">
        <v>12</v>
      </c>
      <c r="B2106" t="s">
        <v>6036</v>
      </c>
      <c r="C2106" s="1" t="s">
        <v>6037</v>
      </c>
      <c r="D2106" s="1" t="s">
        <v>6038</v>
      </c>
      <c r="E2106" s="1">
        <v>7</v>
      </c>
      <c r="F2106" s="1">
        <v>6</v>
      </c>
      <c r="G2106" s="1">
        <v>98.9</v>
      </c>
      <c r="H2106" s="1">
        <v>23464.264160156301</v>
      </c>
      <c r="I2106" s="1">
        <v>40167.046875</v>
      </c>
      <c r="J2106" s="1">
        <v>99641.70703125</v>
      </c>
      <c r="K2106" s="1">
        <v>346397.453125</v>
      </c>
      <c r="L2106" s="1">
        <v>39471.68359375</v>
      </c>
      <c r="M2106" s="1">
        <v>181490.1015625</v>
      </c>
      <c r="O2106">
        <f t="shared" si="97"/>
        <v>3.4764303367099236</v>
      </c>
      <c r="P2106">
        <f t="shared" si="98"/>
        <v>4.5979822758621172</v>
      </c>
      <c r="R2106">
        <f t="shared" si="96"/>
        <v>1.797606680026163</v>
      </c>
      <c r="S2106">
        <f t="shared" si="96"/>
        <v>2.2010009048174868</v>
      </c>
    </row>
    <row r="2107" spans="1:19">
      <c r="A2107" s="1" t="s">
        <v>12</v>
      </c>
      <c r="B2107" t="s">
        <v>6039</v>
      </c>
      <c r="C2107" s="1" t="s">
        <v>6040</v>
      </c>
      <c r="D2107" s="1" t="s">
        <v>6041</v>
      </c>
      <c r="E2107" s="1">
        <v>13</v>
      </c>
      <c r="F2107" s="1">
        <v>12</v>
      </c>
      <c r="G2107" s="1">
        <v>82.5</v>
      </c>
      <c r="H2107" s="1">
        <v>16991.0498046875</v>
      </c>
      <c r="I2107" s="1">
        <v>63289.8095703125</v>
      </c>
      <c r="J2107" s="1">
        <v>487321.15625</v>
      </c>
      <c r="K2107" s="1">
        <v>1691082.0625</v>
      </c>
      <c r="L2107" s="1">
        <v>32143.5</v>
      </c>
      <c r="M2107" s="1">
        <v>262294.515625</v>
      </c>
      <c r="O2107">
        <f t="shared" si="97"/>
        <v>3.470159341148038</v>
      </c>
      <c r="P2107">
        <f t="shared" si="98"/>
        <v>8.1601106172320996</v>
      </c>
      <c r="R2107">
        <f t="shared" si="96"/>
        <v>1.7950019093182989</v>
      </c>
      <c r="S2107">
        <f t="shared" si="96"/>
        <v>3.0285887092862951</v>
      </c>
    </row>
    <row r="2108" spans="1:19">
      <c r="A2108" s="1" t="s">
        <v>12</v>
      </c>
      <c r="B2108" t="s">
        <v>6042</v>
      </c>
      <c r="C2108" s="1" t="s">
        <v>6043</v>
      </c>
      <c r="D2108" s="1" t="s">
        <v>6044</v>
      </c>
      <c r="E2108" s="1">
        <v>19</v>
      </c>
      <c r="F2108" s="1">
        <v>22</v>
      </c>
      <c r="G2108" s="1">
        <v>67.3</v>
      </c>
      <c r="H2108" s="1" t="s">
        <v>30</v>
      </c>
      <c r="I2108" s="1" t="s">
        <v>30</v>
      </c>
      <c r="J2108" s="1">
        <v>659683.05859375</v>
      </c>
      <c r="K2108" s="1">
        <v>2287414.984375</v>
      </c>
      <c r="L2108" s="1">
        <v>1238881.359375</v>
      </c>
      <c r="M2108" s="1">
        <v>3232381.046875</v>
      </c>
      <c r="O2108">
        <f t="shared" si="97"/>
        <v>3.4674453960529092</v>
      </c>
      <c r="P2108">
        <f t="shared" si="98"/>
        <v>2.6091126663700028</v>
      </c>
      <c r="R2108">
        <f t="shared" si="96"/>
        <v>1.7938731637416825</v>
      </c>
      <c r="S2108">
        <f t="shared" si="96"/>
        <v>1.3835592437735205</v>
      </c>
    </row>
    <row r="2109" spans="1:19">
      <c r="A2109" s="1" t="s">
        <v>12</v>
      </c>
      <c r="B2109" t="s">
        <v>6045</v>
      </c>
      <c r="C2109" s="1" t="s">
        <v>6046</v>
      </c>
      <c r="D2109" s="1" t="s">
        <v>6047</v>
      </c>
      <c r="E2109" s="1">
        <v>5</v>
      </c>
      <c r="F2109" s="1">
        <v>3</v>
      </c>
      <c r="G2109" s="1">
        <v>33.6</v>
      </c>
      <c r="H2109" s="1">
        <v>2994.93725585938</v>
      </c>
      <c r="I2109" s="1">
        <v>13677.4580078125</v>
      </c>
      <c r="J2109" s="1">
        <v>55122.56640625</v>
      </c>
      <c r="K2109" s="1">
        <v>191098.203125</v>
      </c>
      <c r="L2109" s="1">
        <v>36130.30078125</v>
      </c>
      <c r="M2109" s="1">
        <v>129815.8515625</v>
      </c>
      <c r="O2109">
        <f t="shared" si="97"/>
        <v>3.4667871179403682</v>
      </c>
      <c r="P2109">
        <f t="shared" si="98"/>
        <v>3.5929911668454357</v>
      </c>
      <c r="R2109">
        <f t="shared" si="96"/>
        <v>1.7935992489084476</v>
      </c>
      <c r="S2109">
        <f t="shared" si="96"/>
        <v>1.8451853885646945</v>
      </c>
    </row>
    <row r="2110" spans="1:19">
      <c r="A2110" s="1" t="s">
        <v>12</v>
      </c>
      <c r="B2110" t="s">
        <v>6048</v>
      </c>
      <c r="C2110" s="1" t="s">
        <v>6049</v>
      </c>
      <c r="D2110" s="1" t="s">
        <v>6050</v>
      </c>
      <c r="E2110" s="1">
        <v>17</v>
      </c>
      <c r="F2110" s="1">
        <v>15</v>
      </c>
      <c r="G2110" s="1">
        <v>44.3</v>
      </c>
      <c r="H2110" s="1" t="s">
        <v>30</v>
      </c>
      <c r="I2110" s="1" t="s">
        <v>30</v>
      </c>
      <c r="J2110" s="1">
        <v>23765.70703125</v>
      </c>
      <c r="K2110" s="1">
        <v>82173.6171875</v>
      </c>
      <c r="L2110" s="1">
        <v>319709.8828125</v>
      </c>
      <c r="M2110" s="1">
        <v>1263758.484375</v>
      </c>
      <c r="O2110">
        <f t="shared" si="97"/>
        <v>3.4576550606909477</v>
      </c>
      <c r="P2110">
        <f t="shared" si="98"/>
        <v>3.9528289624883302</v>
      </c>
      <c r="R2110">
        <f t="shared" si="96"/>
        <v>1.7897939513826215</v>
      </c>
      <c r="S2110">
        <f t="shared" si="96"/>
        <v>1.9828855316036902</v>
      </c>
    </row>
    <row r="2111" spans="1:19">
      <c r="A2111" s="1" t="s">
        <v>12</v>
      </c>
      <c r="B2111" t="s">
        <v>6051</v>
      </c>
      <c r="C2111" s="1" t="s">
        <v>6052</v>
      </c>
      <c r="D2111" s="1" t="s">
        <v>6053</v>
      </c>
      <c r="E2111" s="1">
        <v>3</v>
      </c>
      <c r="F2111" s="1">
        <v>9</v>
      </c>
      <c r="G2111" s="1">
        <v>575.6</v>
      </c>
      <c r="H2111" s="1">
        <v>7927.90576171875</v>
      </c>
      <c r="I2111" s="1">
        <v>40417.009277343801</v>
      </c>
      <c r="J2111" s="1">
        <v>241042.14453125</v>
      </c>
      <c r="K2111" s="1">
        <v>833282.234375</v>
      </c>
      <c r="L2111" s="1">
        <v>456655.0859375</v>
      </c>
      <c r="M2111" s="1">
        <v>1237628.140625</v>
      </c>
      <c r="O2111">
        <f t="shared" si="97"/>
        <v>3.4569980946504928</v>
      </c>
      <c r="P2111">
        <f t="shared" si="98"/>
        <v>2.7102033432611057</v>
      </c>
      <c r="R2111">
        <f t="shared" si="96"/>
        <v>1.7895198084487229</v>
      </c>
      <c r="S2111">
        <f t="shared" si="96"/>
        <v>1.4384010992945755</v>
      </c>
    </row>
    <row r="2112" spans="1:19">
      <c r="A2112" s="1" t="s">
        <v>12</v>
      </c>
      <c r="B2112" t="s">
        <v>6054</v>
      </c>
      <c r="C2112" s="1" t="s">
        <v>6055</v>
      </c>
      <c r="D2112" s="1" t="s">
        <v>6056</v>
      </c>
      <c r="E2112" s="1">
        <v>5</v>
      </c>
      <c r="F2112" s="1">
        <v>2</v>
      </c>
      <c r="G2112" s="1">
        <v>66.400000000000006</v>
      </c>
      <c r="H2112" s="1" t="s">
        <v>30</v>
      </c>
      <c r="I2112" s="1" t="s">
        <v>30</v>
      </c>
      <c r="J2112" s="1">
        <v>99205.12890625</v>
      </c>
      <c r="K2112" s="1">
        <v>342915.2265625</v>
      </c>
      <c r="L2112" s="1">
        <v>114095.76953125</v>
      </c>
      <c r="M2112" s="1">
        <v>307043.0078125</v>
      </c>
      <c r="O2112">
        <f t="shared" si="97"/>
        <v>3.4566280024348224</v>
      </c>
      <c r="P2112">
        <f t="shared" si="98"/>
        <v>2.6910989695231704</v>
      </c>
      <c r="R2112">
        <f t="shared" si="96"/>
        <v>1.7893653510924146</v>
      </c>
      <c r="S2112">
        <f t="shared" si="96"/>
        <v>1.4281954494007421</v>
      </c>
    </row>
    <row r="2113" spans="1:19">
      <c r="A2113" s="1" t="s">
        <v>12</v>
      </c>
      <c r="B2113" t="s">
        <v>6057</v>
      </c>
      <c r="C2113" s="1" t="s">
        <v>6058</v>
      </c>
      <c r="D2113" s="1" t="s">
        <v>6059</v>
      </c>
      <c r="E2113" s="1">
        <v>45</v>
      </c>
      <c r="F2113" s="1">
        <v>536</v>
      </c>
      <c r="G2113" s="1">
        <v>532.1</v>
      </c>
      <c r="H2113" s="1">
        <v>1779549.14770508</v>
      </c>
      <c r="I2113" s="1">
        <v>5757487.7209472703</v>
      </c>
      <c r="J2113" s="1">
        <v>37550687.681640603</v>
      </c>
      <c r="K2113" s="1">
        <v>129743410.44531301</v>
      </c>
      <c r="L2113" s="1">
        <v>42678768.34375</v>
      </c>
      <c r="M2113" s="1">
        <v>105001775.238281</v>
      </c>
      <c r="O2113">
        <f t="shared" si="97"/>
        <v>3.4551540452546106</v>
      </c>
      <c r="P2113">
        <f t="shared" si="98"/>
        <v>2.4602812900447195</v>
      </c>
      <c r="R2113">
        <f t="shared" si="96"/>
        <v>1.7887500334414999</v>
      </c>
      <c r="S2113">
        <f t="shared" si="96"/>
        <v>1.2988232718867612</v>
      </c>
    </row>
    <row r="2114" spans="1:19">
      <c r="A2114" s="1" t="s">
        <v>12</v>
      </c>
      <c r="B2114" t="s">
        <v>6060</v>
      </c>
      <c r="C2114" s="1" t="s">
        <v>6061</v>
      </c>
      <c r="D2114" s="1" t="s">
        <v>6062</v>
      </c>
      <c r="E2114" s="1">
        <v>26</v>
      </c>
      <c r="F2114" s="1">
        <v>16</v>
      </c>
      <c r="G2114" s="1">
        <v>33.299999999999997</v>
      </c>
      <c r="H2114" s="1" t="s">
        <v>30</v>
      </c>
      <c r="I2114" s="1">
        <v>43462.93359375</v>
      </c>
      <c r="J2114" s="1">
        <v>784242.21875</v>
      </c>
      <c r="K2114" s="1">
        <v>2709440.625</v>
      </c>
      <c r="L2114" s="1">
        <v>134765.29296875</v>
      </c>
      <c r="M2114" s="1">
        <v>334936.5625</v>
      </c>
      <c r="O2114">
        <f t="shared" si="97"/>
        <v>3.4548517794904803</v>
      </c>
      <c r="P2114">
        <f t="shared" si="98"/>
        <v>2.4853325000945654</v>
      </c>
      <c r="R2114">
        <f t="shared" si="96"/>
        <v>1.7886238172471061</v>
      </c>
      <c r="S2114">
        <f t="shared" si="96"/>
        <v>1.3134388755895834</v>
      </c>
    </row>
    <row r="2115" spans="1:19">
      <c r="A2115" s="1" t="s">
        <v>12</v>
      </c>
      <c r="B2115" t="s">
        <v>6063</v>
      </c>
      <c r="C2115" s="1" t="s">
        <v>6064</v>
      </c>
      <c r="D2115" s="1" t="s">
        <v>6065</v>
      </c>
      <c r="E2115" s="1">
        <v>21</v>
      </c>
      <c r="F2115" s="1">
        <v>19</v>
      </c>
      <c r="G2115" s="1">
        <v>87.6</v>
      </c>
      <c r="H2115" s="1">
        <v>4516.7548828125</v>
      </c>
      <c r="I2115" s="1">
        <v>22815.641113281301</v>
      </c>
      <c r="J2115" s="1">
        <v>372165.2734375</v>
      </c>
      <c r="K2115" s="1">
        <v>1284594.234375</v>
      </c>
      <c r="L2115" s="1">
        <v>1403412.453125</v>
      </c>
      <c r="M2115" s="1">
        <v>4101852.15625</v>
      </c>
      <c r="O2115">
        <f t="shared" si="97"/>
        <v>3.4516767846442553</v>
      </c>
      <c r="P2115">
        <f t="shared" si="98"/>
        <v>2.9227702427154205</v>
      </c>
      <c r="R2115">
        <f t="shared" ref="R2115:S2178" si="99">LOG(O2115,2)</f>
        <v>1.7872973767351661</v>
      </c>
      <c r="S2115">
        <f t="shared" si="99"/>
        <v>1.5473364241754228</v>
      </c>
    </row>
    <row r="2116" spans="1:19">
      <c r="A2116" s="1" t="s">
        <v>12</v>
      </c>
      <c r="B2116" t="s">
        <v>6066</v>
      </c>
      <c r="C2116" s="1" t="s">
        <v>6067</v>
      </c>
      <c r="D2116" s="1" t="s">
        <v>6068</v>
      </c>
      <c r="E2116" s="1">
        <v>24</v>
      </c>
      <c r="F2116" s="1">
        <v>9</v>
      </c>
      <c r="G2116" s="1">
        <v>29.2</v>
      </c>
      <c r="H2116" s="1" t="s">
        <v>30</v>
      </c>
      <c r="I2116" s="1">
        <v>8463.9208984375</v>
      </c>
      <c r="J2116" s="1">
        <v>528639.08984375</v>
      </c>
      <c r="K2116" s="1">
        <v>1824465.2734375</v>
      </c>
      <c r="L2116" s="1">
        <v>638281.94140625</v>
      </c>
      <c r="M2116" s="1">
        <v>1868343.4296875</v>
      </c>
      <c r="O2116">
        <f t="shared" ref="O2116:O2179" si="100">K2116/J2116</f>
        <v>3.4512492709851585</v>
      </c>
      <c r="P2116">
        <f t="shared" ref="P2116:P2179" si="101">M2116/L2116</f>
        <v>2.9271444302046259</v>
      </c>
      <c r="R2116">
        <f t="shared" si="99"/>
        <v>1.7871186780697859</v>
      </c>
      <c r="S2116">
        <f t="shared" si="99"/>
        <v>1.5494939324905146</v>
      </c>
    </row>
    <row r="2117" spans="1:19">
      <c r="A2117" s="1" t="s">
        <v>12</v>
      </c>
      <c r="B2117" t="s">
        <v>6069</v>
      </c>
      <c r="C2117" s="1" t="s">
        <v>6070</v>
      </c>
      <c r="D2117" s="1" t="s">
        <v>6071</v>
      </c>
      <c r="E2117" s="1">
        <v>21</v>
      </c>
      <c r="F2117" s="1">
        <v>6</v>
      </c>
      <c r="G2117" s="1">
        <v>22.1</v>
      </c>
      <c r="H2117" s="1" t="s">
        <v>30</v>
      </c>
      <c r="I2117" s="1">
        <v>4581.09521484375</v>
      </c>
      <c r="J2117" s="1">
        <v>271621.7421875</v>
      </c>
      <c r="K2117" s="1">
        <v>936904.125</v>
      </c>
      <c r="L2117" s="1">
        <v>174805.796875</v>
      </c>
      <c r="M2117" s="1">
        <v>539266.328125</v>
      </c>
      <c r="O2117">
        <f t="shared" si="100"/>
        <v>3.4492972376020501</v>
      </c>
      <c r="P2117">
        <f t="shared" si="101"/>
        <v>3.0849453380005363</v>
      </c>
      <c r="R2117">
        <f t="shared" si="99"/>
        <v>1.7863024560638694</v>
      </c>
      <c r="S2117">
        <f t="shared" si="99"/>
        <v>1.6252449265564726</v>
      </c>
    </row>
    <row r="2118" spans="1:19">
      <c r="A2118" s="1" t="s">
        <v>12</v>
      </c>
      <c r="B2118" t="s">
        <v>6072</v>
      </c>
      <c r="C2118" s="1" t="s">
        <v>6073</v>
      </c>
      <c r="D2118" s="1" t="s">
        <v>6074</v>
      </c>
      <c r="E2118" s="1">
        <v>54</v>
      </c>
      <c r="F2118" s="1">
        <v>67</v>
      </c>
      <c r="G2118" s="1">
        <v>55.5</v>
      </c>
      <c r="H2118" s="1">
        <v>115384.438964844</v>
      </c>
      <c r="I2118" s="1">
        <v>357082.84667968802</v>
      </c>
      <c r="J2118" s="1">
        <v>9979334.0371093806</v>
      </c>
      <c r="K2118" s="1">
        <v>34417462.6953125</v>
      </c>
      <c r="L2118" s="1">
        <v>4814612.3466796903</v>
      </c>
      <c r="M2118" s="1">
        <v>15624317.361328101</v>
      </c>
      <c r="O2118">
        <f t="shared" si="100"/>
        <v>3.4488736991192934</v>
      </c>
      <c r="P2118">
        <f t="shared" si="101"/>
        <v>3.2451869924902939</v>
      </c>
      <c r="R2118">
        <f t="shared" si="99"/>
        <v>1.786125296966169</v>
      </c>
      <c r="S2118">
        <f t="shared" si="99"/>
        <v>1.6983016108487334</v>
      </c>
    </row>
    <row r="2119" spans="1:19">
      <c r="A2119" s="1" t="s">
        <v>12</v>
      </c>
      <c r="B2119" t="s">
        <v>6075</v>
      </c>
      <c r="C2119" s="1" t="s">
        <v>6076</v>
      </c>
      <c r="D2119" s="1" t="s">
        <v>6077</v>
      </c>
      <c r="E2119" s="1">
        <v>51</v>
      </c>
      <c r="F2119" s="1">
        <v>57</v>
      </c>
      <c r="G2119" s="1">
        <v>32.9</v>
      </c>
      <c r="H2119" s="1">
        <v>146885.07910156299</v>
      </c>
      <c r="I2119" s="1">
        <v>838372.51171875</v>
      </c>
      <c r="J2119" s="1">
        <v>9883821.8515625</v>
      </c>
      <c r="K2119" s="1">
        <v>33957086.4140625</v>
      </c>
      <c r="L2119" s="1">
        <v>15520711.0195313</v>
      </c>
      <c r="M2119" s="1">
        <v>37954114.9296875</v>
      </c>
      <c r="O2119">
        <f t="shared" si="100"/>
        <v>3.4356230741546945</v>
      </c>
      <c r="P2119">
        <f t="shared" si="101"/>
        <v>2.4453850652799316</v>
      </c>
      <c r="R2119">
        <f t="shared" si="99"/>
        <v>1.7805717655577065</v>
      </c>
      <c r="S2119">
        <f t="shared" si="99"/>
        <v>1.2900616586453069</v>
      </c>
    </row>
    <row r="2120" spans="1:19">
      <c r="A2120" s="1" t="s">
        <v>12</v>
      </c>
      <c r="B2120" t="s">
        <v>6078</v>
      </c>
      <c r="C2120" s="1" t="s">
        <v>6079</v>
      </c>
      <c r="D2120" s="1" t="s">
        <v>6080</v>
      </c>
      <c r="E2120" s="1">
        <v>13</v>
      </c>
      <c r="F2120" s="1">
        <v>5</v>
      </c>
      <c r="G2120" s="1">
        <v>38.4</v>
      </c>
      <c r="H2120" s="1">
        <v>2402.45532226563</v>
      </c>
      <c r="I2120" s="1" t="s">
        <v>30</v>
      </c>
      <c r="J2120" s="1">
        <v>307527.6953125</v>
      </c>
      <c r="K2120" s="1">
        <v>1055483.59375</v>
      </c>
      <c r="L2120" s="1">
        <v>508476.921875</v>
      </c>
      <c r="M2120" s="1">
        <v>1077889.09375</v>
      </c>
      <c r="O2120">
        <f t="shared" si="100"/>
        <v>3.4321578506204156</v>
      </c>
      <c r="P2120">
        <f t="shared" si="101"/>
        <v>2.1198387721812475</v>
      </c>
      <c r="R2120">
        <f t="shared" si="99"/>
        <v>1.7791159062961845</v>
      </c>
      <c r="S2120">
        <f t="shared" si="99"/>
        <v>1.0839545424206307</v>
      </c>
    </row>
    <row r="2121" spans="1:19">
      <c r="A2121" s="1" t="s">
        <v>12</v>
      </c>
      <c r="B2121" t="s">
        <v>6081</v>
      </c>
      <c r="C2121" s="1" t="s">
        <v>6082</v>
      </c>
      <c r="D2121" s="1" t="s">
        <v>6083</v>
      </c>
      <c r="E2121" s="1">
        <v>49</v>
      </c>
      <c r="F2121" s="1">
        <v>67</v>
      </c>
      <c r="G2121" s="1">
        <v>53.9</v>
      </c>
      <c r="H2121" s="1">
        <v>166305.529296875</v>
      </c>
      <c r="I2121" s="1">
        <v>572389.64501953102</v>
      </c>
      <c r="J2121" s="1">
        <v>5863399.03515625</v>
      </c>
      <c r="K2121" s="1">
        <v>20085179.4296875</v>
      </c>
      <c r="L2121" s="1">
        <v>3690959.6425781301</v>
      </c>
      <c r="M2121" s="1">
        <v>8779362.875</v>
      </c>
      <c r="O2121">
        <f t="shared" si="100"/>
        <v>3.4255180841793522</v>
      </c>
      <c r="P2121">
        <f t="shared" si="101"/>
        <v>2.3786125358086081</v>
      </c>
      <c r="R2121">
        <f t="shared" si="99"/>
        <v>1.7763222014895965</v>
      </c>
      <c r="S2121">
        <f t="shared" si="99"/>
        <v>1.2501202830310012</v>
      </c>
    </row>
    <row r="2122" spans="1:19">
      <c r="A2122" s="1" t="s">
        <v>12</v>
      </c>
      <c r="B2122" t="s">
        <v>6084</v>
      </c>
      <c r="C2122" s="1" t="s">
        <v>6085</v>
      </c>
      <c r="D2122" s="1" t="s">
        <v>6086</v>
      </c>
      <c r="E2122" s="1">
        <v>26</v>
      </c>
      <c r="F2122" s="1">
        <v>18</v>
      </c>
      <c r="G2122" s="1">
        <v>85</v>
      </c>
      <c r="H2122" s="1">
        <v>13839.5263671875</v>
      </c>
      <c r="I2122" s="1">
        <v>5263.859375</v>
      </c>
      <c r="J2122" s="1">
        <v>331803.01953125</v>
      </c>
      <c r="K2122" s="1">
        <v>1133278.7890625</v>
      </c>
      <c r="L2122" s="1">
        <v>824981.76171875</v>
      </c>
      <c r="M2122" s="1">
        <v>6893153.578125</v>
      </c>
      <c r="O2122">
        <f t="shared" si="100"/>
        <v>3.415516804709986</v>
      </c>
      <c r="P2122">
        <f t="shared" si="101"/>
        <v>8.3555223860512324</v>
      </c>
      <c r="R2122">
        <f t="shared" si="99"/>
        <v>1.7721038904279034</v>
      </c>
      <c r="S2122">
        <f t="shared" si="99"/>
        <v>3.0627300281914547</v>
      </c>
    </row>
    <row r="2123" spans="1:19">
      <c r="A2123" s="1" t="s">
        <v>12</v>
      </c>
      <c r="B2123" t="s">
        <v>6087</v>
      </c>
      <c r="C2123" s="1" t="s">
        <v>6088</v>
      </c>
      <c r="D2123" s="1" t="s">
        <v>6089</v>
      </c>
      <c r="E2123" s="1">
        <v>33</v>
      </c>
      <c r="F2123" s="1">
        <v>19</v>
      </c>
      <c r="G2123" s="1">
        <v>35</v>
      </c>
      <c r="H2123" s="1" t="s">
        <v>30</v>
      </c>
      <c r="I2123" s="1">
        <v>21899.708984375</v>
      </c>
      <c r="J2123" s="1">
        <v>146333.375</v>
      </c>
      <c r="K2123" s="1">
        <v>499569.25</v>
      </c>
      <c r="L2123" s="1">
        <v>43837.25</v>
      </c>
      <c r="M2123" s="1">
        <v>161318.21875</v>
      </c>
      <c r="O2123">
        <f t="shared" si="100"/>
        <v>3.4139118980888674</v>
      </c>
      <c r="P2123">
        <f t="shared" si="101"/>
        <v>3.6799347301666963</v>
      </c>
      <c r="R2123">
        <f t="shared" si="99"/>
        <v>1.7714258276010517</v>
      </c>
      <c r="S2123">
        <f t="shared" si="99"/>
        <v>1.8796801778855752</v>
      </c>
    </row>
    <row r="2124" spans="1:19">
      <c r="A2124" s="1" t="s">
        <v>12</v>
      </c>
      <c r="B2124" t="s">
        <v>6090</v>
      </c>
      <c r="C2124" s="1" t="s">
        <v>6091</v>
      </c>
      <c r="D2124" s="1" t="s">
        <v>6092</v>
      </c>
      <c r="E2124" s="1">
        <v>50</v>
      </c>
      <c r="F2124" s="1">
        <v>114</v>
      </c>
      <c r="G2124" s="1">
        <v>49.2</v>
      </c>
      <c r="H2124" s="1">
        <v>33415.827880859397</v>
      </c>
      <c r="I2124" s="1">
        <v>60763.189941406301</v>
      </c>
      <c r="J2124" s="1">
        <v>5120653.53125</v>
      </c>
      <c r="K2124" s="1">
        <v>17454055.125</v>
      </c>
      <c r="L2124" s="1">
        <v>6769666.5</v>
      </c>
      <c r="M2124" s="1">
        <v>20142068.4375</v>
      </c>
      <c r="O2124">
        <f t="shared" si="100"/>
        <v>3.4085600633752113</v>
      </c>
      <c r="P2124">
        <f t="shared" si="101"/>
        <v>2.9753413166660425</v>
      </c>
      <c r="R2124">
        <f t="shared" si="99"/>
        <v>1.7691624054782851</v>
      </c>
      <c r="S2124">
        <f t="shared" si="99"/>
        <v>1.5730551768631418</v>
      </c>
    </row>
    <row r="2125" spans="1:19">
      <c r="A2125" s="1" t="s">
        <v>12</v>
      </c>
      <c r="B2125" t="s">
        <v>6093</v>
      </c>
      <c r="C2125" s="1" t="s">
        <v>6094</v>
      </c>
      <c r="D2125" s="1" t="s">
        <v>6095</v>
      </c>
      <c r="E2125" s="1">
        <v>32</v>
      </c>
      <c r="F2125" s="1">
        <v>7</v>
      </c>
      <c r="G2125" s="1">
        <v>24.1</v>
      </c>
      <c r="H2125" s="1" t="s">
        <v>30</v>
      </c>
      <c r="I2125" s="1" t="s">
        <v>30</v>
      </c>
      <c r="J2125" s="1">
        <v>124334</v>
      </c>
      <c r="K2125" s="1">
        <v>423347.6875</v>
      </c>
      <c r="L2125" s="1">
        <v>90428.02734375</v>
      </c>
      <c r="M2125" s="1">
        <v>252579.2265625</v>
      </c>
      <c r="O2125">
        <f t="shared" si="100"/>
        <v>3.4049229293676708</v>
      </c>
      <c r="P2125">
        <f t="shared" si="101"/>
        <v>2.7931520125099487</v>
      </c>
      <c r="R2125">
        <f t="shared" si="99"/>
        <v>1.7676221431191559</v>
      </c>
      <c r="S2125">
        <f t="shared" si="99"/>
        <v>1.4818940919588672</v>
      </c>
    </row>
    <row r="2126" spans="1:19">
      <c r="A2126" s="1" t="s">
        <v>12</v>
      </c>
      <c r="B2126" t="s">
        <v>6096</v>
      </c>
      <c r="C2126" s="1" t="s">
        <v>6097</v>
      </c>
      <c r="D2126" s="1" t="s">
        <v>6098</v>
      </c>
      <c r="E2126" s="1">
        <v>17</v>
      </c>
      <c r="F2126" s="1">
        <v>21</v>
      </c>
      <c r="G2126" s="1">
        <v>62.6</v>
      </c>
      <c r="H2126" s="1">
        <v>41405.504394531301</v>
      </c>
      <c r="I2126" s="1">
        <v>87187.91015625</v>
      </c>
      <c r="J2126" s="1">
        <v>860838.30078125</v>
      </c>
      <c r="K2126" s="1">
        <v>2928633.53125</v>
      </c>
      <c r="L2126" s="1">
        <v>1173185.9375</v>
      </c>
      <c r="M2126" s="1">
        <v>2657068.859375</v>
      </c>
      <c r="O2126">
        <f t="shared" si="100"/>
        <v>3.4020715953183442</v>
      </c>
      <c r="P2126">
        <f t="shared" si="101"/>
        <v>2.2648318347874845</v>
      </c>
      <c r="R2126">
        <f t="shared" si="99"/>
        <v>1.7664135022957916</v>
      </c>
      <c r="S2126">
        <f t="shared" si="99"/>
        <v>1.1794039332185573</v>
      </c>
    </row>
    <row r="2127" spans="1:19">
      <c r="A2127" s="1" t="s">
        <v>12</v>
      </c>
      <c r="B2127" t="s">
        <v>6099</v>
      </c>
      <c r="C2127" s="1" t="s">
        <v>6100</v>
      </c>
      <c r="D2127" s="1" t="s">
        <v>6101</v>
      </c>
      <c r="E2127" s="1">
        <v>12</v>
      </c>
      <c r="F2127" s="1">
        <v>6</v>
      </c>
      <c r="G2127" s="1">
        <v>55.7</v>
      </c>
      <c r="H2127" s="1" t="s">
        <v>30</v>
      </c>
      <c r="I2127" s="1" t="s">
        <v>30</v>
      </c>
      <c r="J2127" s="1">
        <v>88901.3828125</v>
      </c>
      <c r="K2127" s="1">
        <v>302347.9375</v>
      </c>
      <c r="L2127" s="1">
        <v>89059.375</v>
      </c>
      <c r="M2127" s="1">
        <v>332197.4375</v>
      </c>
      <c r="O2127">
        <f t="shared" si="100"/>
        <v>3.4009362726975301</v>
      </c>
      <c r="P2127">
        <f t="shared" si="101"/>
        <v>3.7300670198954351</v>
      </c>
      <c r="R2127">
        <f t="shared" si="99"/>
        <v>1.7659319728423966</v>
      </c>
      <c r="S2127">
        <f t="shared" si="99"/>
        <v>1.8992015523041454</v>
      </c>
    </row>
    <row r="2128" spans="1:19">
      <c r="A2128" s="1" t="s">
        <v>12</v>
      </c>
      <c r="B2128" t="s">
        <v>6102</v>
      </c>
      <c r="C2128" s="1" t="s">
        <v>6103</v>
      </c>
      <c r="D2128" s="1" t="s">
        <v>6104</v>
      </c>
      <c r="E2128" s="1">
        <v>31</v>
      </c>
      <c r="F2128" s="1">
        <v>31</v>
      </c>
      <c r="G2128" s="1">
        <v>80.900000000000006</v>
      </c>
      <c r="H2128" s="1" t="s">
        <v>30</v>
      </c>
      <c r="I2128" s="1">
        <v>23892.301269531301</v>
      </c>
      <c r="J2128" s="1">
        <v>1633006.5234375</v>
      </c>
      <c r="K2128" s="1">
        <v>5553312.8515625</v>
      </c>
      <c r="L2128" s="1">
        <v>2050409.90625</v>
      </c>
      <c r="M2128" s="1">
        <v>6855353.546875</v>
      </c>
      <c r="O2128">
        <f t="shared" si="100"/>
        <v>3.4006678919277702</v>
      </c>
      <c r="P2128">
        <f t="shared" si="101"/>
        <v>3.3434063725398078</v>
      </c>
      <c r="R2128">
        <f t="shared" si="99"/>
        <v>1.7658181198170126</v>
      </c>
      <c r="S2128">
        <f t="shared" si="99"/>
        <v>1.741318717210014</v>
      </c>
    </row>
    <row r="2129" spans="1:19">
      <c r="A2129" s="1" t="s">
        <v>12</v>
      </c>
      <c r="B2129" t="s">
        <v>6105</v>
      </c>
      <c r="C2129" s="1" t="s">
        <v>6106</v>
      </c>
      <c r="D2129" s="1" t="s">
        <v>6107</v>
      </c>
      <c r="E2129" s="1">
        <v>35</v>
      </c>
      <c r="F2129" s="1">
        <v>9</v>
      </c>
      <c r="G2129" s="1">
        <v>32.4</v>
      </c>
      <c r="H2129" s="1">
        <v>2890.900390625</v>
      </c>
      <c r="I2129" s="1">
        <v>24415.104980468801</v>
      </c>
      <c r="J2129" s="1">
        <v>263122.146484375</v>
      </c>
      <c r="K2129" s="1">
        <v>894608.125</v>
      </c>
      <c r="L2129" s="1">
        <v>16531.205078125</v>
      </c>
      <c r="M2129" s="1">
        <v>207575.015625</v>
      </c>
      <c r="O2129">
        <f t="shared" si="100"/>
        <v>3.3999727387186112</v>
      </c>
      <c r="P2129">
        <f t="shared" si="101"/>
        <v>12.556556805388295</v>
      </c>
      <c r="R2129">
        <f t="shared" si="99"/>
        <v>1.7655231787532293</v>
      </c>
      <c r="S2129">
        <f t="shared" si="99"/>
        <v>3.6503690049124997</v>
      </c>
    </row>
    <row r="2130" spans="1:19">
      <c r="A2130" s="1" t="s">
        <v>12</v>
      </c>
      <c r="B2130" t="s">
        <v>13</v>
      </c>
      <c r="C2130" s="1" t="s">
        <v>6108</v>
      </c>
      <c r="D2130" s="1" t="s">
        <v>6109</v>
      </c>
      <c r="E2130" s="1">
        <v>52</v>
      </c>
      <c r="F2130" s="1">
        <v>37</v>
      </c>
      <c r="G2130" s="1">
        <v>50.4</v>
      </c>
      <c r="H2130" s="1" t="s">
        <v>30</v>
      </c>
      <c r="I2130" s="1" t="s">
        <v>30</v>
      </c>
      <c r="J2130" s="1">
        <v>1217020.671875</v>
      </c>
      <c r="K2130" s="1">
        <v>4136663.6640625</v>
      </c>
      <c r="L2130" s="1">
        <v>4587776.296875</v>
      </c>
      <c r="M2130" s="1">
        <v>26152871.859375</v>
      </c>
      <c r="O2130">
        <f t="shared" si="100"/>
        <v>3.3990085457540822</v>
      </c>
      <c r="P2130">
        <f t="shared" si="101"/>
        <v>5.7005551637705691</v>
      </c>
      <c r="R2130">
        <f t="shared" si="99"/>
        <v>1.7651139890939234</v>
      </c>
      <c r="S2130">
        <f t="shared" si="99"/>
        <v>2.5111024268242153</v>
      </c>
    </row>
    <row r="2131" spans="1:19">
      <c r="A2131" s="1" t="s">
        <v>12</v>
      </c>
      <c r="B2131" t="s">
        <v>6110</v>
      </c>
      <c r="C2131" s="1" t="s">
        <v>6111</v>
      </c>
      <c r="D2131" s="1" t="s">
        <v>6112</v>
      </c>
      <c r="E2131" s="1">
        <v>35</v>
      </c>
      <c r="F2131" s="1">
        <v>46</v>
      </c>
      <c r="G2131" s="1">
        <v>81</v>
      </c>
      <c r="H2131" s="1">
        <v>18351.6984863281</v>
      </c>
      <c r="I2131" s="1">
        <v>84066.553222656294</v>
      </c>
      <c r="J2131" s="1">
        <v>3145478.3730468801</v>
      </c>
      <c r="K2131" s="1">
        <v>10681316</v>
      </c>
      <c r="L2131" s="1">
        <v>3388616.9375</v>
      </c>
      <c r="M2131" s="1">
        <v>10700936.828125</v>
      </c>
      <c r="O2131">
        <f t="shared" si="100"/>
        <v>3.3957683802650025</v>
      </c>
      <c r="P2131">
        <f t="shared" si="101"/>
        <v>3.1579069058244653</v>
      </c>
      <c r="R2131">
        <f t="shared" si="99"/>
        <v>1.7637380584083457</v>
      </c>
      <c r="S2131">
        <f t="shared" si="99"/>
        <v>1.6589686415955476</v>
      </c>
    </row>
    <row r="2132" spans="1:19">
      <c r="A2132" s="1" t="s">
        <v>12</v>
      </c>
      <c r="B2132" t="s">
        <v>13</v>
      </c>
      <c r="C2132" s="1" t="s">
        <v>6113</v>
      </c>
      <c r="D2132" s="1" t="s">
        <v>6114</v>
      </c>
      <c r="E2132" s="1">
        <v>18</v>
      </c>
      <c r="F2132" s="1">
        <v>3</v>
      </c>
      <c r="G2132" s="1">
        <v>25</v>
      </c>
      <c r="H2132" s="1" t="s">
        <v>30</v>
      </c>
      <c r="I2132" s="1">
        <v>26762.62109375</v>
      </c>
      <c r="J2132" s="1">
        <v>297859.109375</v>
      </c>
      <c r="K2132" s="1">
        <v>1010880.0546875</v>
      </c>
      <c r="L2132" s="1">
        <v>80990.5546875</v>
      </c>
      <c r="M2132" s="1">
        <v>363035.46875</v>
      </c>
      <c r="O2132">
        <f t="shared" si="100"/>
        <v>3.3938195034848428</v>
      </c>
      <c r="P2132">
        <f t="shared" si="101"/>
        <v>4.4824420594569716</v>
      </c>
      <c r="R2132">
        <f t="shared" si="99"/>
        <v>1.7629098387898952</v>
      </c>
      <c r="S2132">
        <f t="shared" si="99"/>
        <v>2.164284934778125</v>
      </c>
    </row>
    <row r="2133" spans="1:19">
      <c r="A2133" s="1" t="s">
        <v>12</v>
      </c>
      <c r="B2133" t="s">
        <v>6115</v>
      </c>
      <c r="C2133" s="1" t="s">
        <v>6116</v>
      </c>
      <c r="D2133" s="1" t="s">
        <v>6117</v>
      </c>
      <c r="E2133" s="1">
        <v>52</v>
      </c>
      <c r="F2133" s="1">
        <v>151</v>
      </c>
      <c r="G2133" s="1">
        <v>136</v>
      </c>
      <c r="H2133" s="1">
        <v>983976.55224609398</v>
      </c>
      <c r="I2133" s="1">
        <v>1767180.94140625</v>
      </c>
      <c r="J2133" s="1">
        <v>18833500.859375</v>
      </c>
      <c r="K2133" s="1">
        <v>63879810.015625</v>
      </c>
      <c r="L2133" s="1">
        <v>7980112.0488281297</v>
      </c>
      <c r="M2133" s="1">
        <v>28655735.984375</v>
      </c>
      <c r="O2133">
        <f t="shared" si="100"/>
        <v>3.3918181485534435</v>
      </c>
      <c r="P2133">
        <f t="shared" si="101"/>
        <v>3.5908939384608094</v>
      </c>
      <c r="R2133">
        <f t="shared" si="99"/>
        <v>1.7620588222557469</v>
      </c>
      <c r="S2133">
        <f t="shared" si="99"/>
        <v>1.8443430418312168</v>
      </c>
    </row>
    <row r="2134" spans="1:19">
      <c r="A2134" s="1" t="s">
        <v>12</v>
      </c>
      <c r="B2134" t="s">
        <v>6118</v>
      </c>
      <c r="C2134" s="1" t="s">
        <v>6119</v>
      </c>
      <c r="D2134" s="1" t="s">
        <v>6120</v>
      </c>
      <c r="E2134" s="1">
        <v>7</v>
      </c>
      <c r="F2134" s="1">
        <v>5</v>
      </c>
      <c r="G2134" s="1">
        <v>43.1</v>
      </c>
      <c r="H2134" s="1" t="s">
        <v>30</v>
      </c>
      <c r="I2134" s="1" t="s">
        <v>30</v>
      </c>
      <c r="J2134" s="1">
        <v>140602.8671875</v>
      </c>
      <c r="K2134" s="1">
        <v>476361.015625</v>
      </c>
      <c r="L2134" s="1">
        <v>246353.4765625</v>
      </c>
      <c r="M2134" s="1">
        <v>556369.3125</v>
      </c>
      <c r="O2134">
        <f t="shared" si="100"/>
        <v>3.3879893429893717</v>
      </c>
      <c r="P2134">
        <f t="shared" si="101"/>
        <v>2.2584187577269641</v>
      </c>
      <c r="R2134">
        <f t="shared" si="99"/>
        <v>1.7604293366416097</v>
      </c>
      <c r="S2134">
        <f t="shared" si="99"/>
        <v>1.175313016528337</v>
      </c>
    </row>
    <row r="2135" spans="1:19">
      <c r="A2135" s="1" t="s">
        <v>12</v>
      </c>
      <c r="B2135" t="s">
        <v>6121</v>
      </c>
      <c r="C2135" s="1" t="s">
        <v>6122</v>
      </c>
      <c r="D2135" s="1" t="s">
        <v>6123</v>
      </c>
      <c r="E2135" s="1">
        <v>54</v>
      </c>
      <c r="F2135" s="1">
        <v>373</v>
      </c>
      <c r="G2135" s="1">
        <v>238.7</v>
      </c>
      <c r="H2135" s="1">
        <v>1720101.47192383</v>
      </c>
      <c r="I2135" s="1">
        <v>4719049.4208984403</v>
      </c>
      <c r="J2135" s="1">
        <v>27729534.765625</v>
      </c>
      <c r="K2135" s="1">
        <v>93873494.433593795</v>
      </c>
      <c r="L2135" s="1">
        <v>28985705.154296901</v>
      </c>
      <c r="M2135" s="1">
        <v>74573014.480468795</v>
      </c>
      <c r="O2135">
        <f t="shared" si="100"/>
        <v>3.3853252579615707</v>
      </c>
      <c r="P2135">
        <f t="shared" si="101"/>
        <v>2.5727514332841386</v>
      </c>
      <c r="R2135">
        <f t="shared" si="99"/>
        <v>1.7592944528564178</v>
      </c>
      <c r="S2135">
        <f t="shared" si="99"/>
        <v>1.3633120776348195</v>
      </c>
    </row>
    <row r="2136" spans="1:19">
      <c r="A2136" s="1" t="s">
        <v>12</v>
      </c>
      <c r="B2136" t="s">
        <v>6124</v>
      </c>
      <c r="C2136" s="1" t="s">
        <v>6125</v>
      </c>
      <c r="D2136" s="1" t="s">
        <v>6126</v>
      </c>
      <c r="E2136" s="1">
        <v>22</v>
      </c>
      <c r="F2136" s="1">
        <v>10</v>
      </c>
      <c r="G2136" s="1">
        <v>28.4</v>
      </c>
      <c r="H2136" s="1" t="s">
        <v>30</v>
      </c>
      <c r="I2136" s="1">
        <v>34535.291015625</v>
      </c>
      <c r="J2136" s="1">
        <v>537113.66015625</v>
      </c>
      <c r="K2136" s="1">
        <v>1815022.625</v>
      </c>
      <c r="L2136" s="1">
        <v>697468.2265625</v>
      </c>
      <c r="M2136" s="1">
        <v>3024622.109375</v>
      </c>
      <c r="O2136">
        <f t="shared" si="100"/>
        <v>3.3792151636433854</v>
      </c>
      <c r="P2136">
        <f t="shared" si="101"/>
        <v>4.3365733293428592</v>
      </c>
      <c r="R2136">
        <f t="shared" si="99"/>
        <v>1.7566882136679145</v>
      </c>
      <c r="S2136">
        <f t="shared" si="99"/>
        <v>2.1165555050128502</v>
      </c>
    </row>
    <row r="2137" spans="1:19">
      <c r="A2137" s="1" t="s">
        <v>12</v>
      </c>
      <c r="B2137" t="s">
        <v>6127</v>
      </c>
      <c r="C2137" s="1" t="s">
        <v>6128</v>
      </c>
      <c r="D2137" s="1" t="s">
        <v>6129</v>
      </c>
      <c r="E2137" s="1">
        <v>29</v>
      </c>
      <c r="F2137" s="1">
        <v>30</v>
      </c>
      <c r="G2137" s="1">
        <v>44.4</v>
      </c>
      <c r="H2137" s="1">
        <v>40098.4404296875</v>
      </c>
      <c r="I2137" s="1">
        <v>248690.16113281299</v>
      </c>
      <c r="J2137" s="1">
        <v>3064239.89453125</v>
      </c>
      <c r="K2137" s="1">
        <v>10335650.453125</v>
      </c>
      <c r="L2137" s="1">
        <v>2223884.24609375</v>
      </c>
      <c r="M2137" s="1">
        <v>5521382.96875</v>
      </c>
      <c r="O2137">
        <f t="shared" si="100"/>
        <v>3.3729899775703069</v>
      </c>
      <c r="P2137">
        <f t="shared" si="101"/>
        <v>2.4827654489878701</v>
      </c>
      <c r="R2137">
        <f t="shared" si="99"/>
        <v>1.7540280315694705</v>
      </c>
      <c r="S2137">
        <f t="shared" si="99"/>
        <v>1.311947974134384</v>
      </c>
    </row>
    <row r="2138" spans="1:19">
      <c r="A2138" s="1" t="s">
        <v>12</v>
      </c>
      <c r="B2138" t="s">
        <v>6130</v>
      </c>
      <c r="C2138" s="1" t="s">
        <v>6131</v>
      </c>
      <c r="D2138" s="1" t="s">
        <v>6132</v>
      </c>
      <c r="E2138" s="1">
        <v>42</v>
      </c>
      <c r="F2138" s="1">
        <v>148</v>
      </c>
      <c r="G2138" s="1">
        <v>147.1</v>
      </c>
      <c r="H2138" s="1">
        <v>987823.17041015602</v>
      </c>
      <c r="I2138" s="1">
        <v>2271573.2001953102</v>
      </c>
      <c r="J2138" s="1">
        <v>9739863.6660156306</v>
      </c>
      <c r="K2138" s="1">
        <v>32823267.140625</v>
      </c>
      <c r="L2138" s="1">
        <v>9695314.9375</v>
      </c>
      <c r="M2138" s="1">
        <v>21136939.734375</v>
      </c>
      <c r="O2138">
        <f t="shared" si="100"/>
        <v>3.3699924625384714</v>
      </c>
      <c r="P2138">
        <f t="shared" si="101"/>
        <v>2.1801189410176391</v>
      </c>
      <c r="R2138">
        <f t="shared" si="99"/>
        <v>1.7527453646206268</v>
      </c>
      <c r="S2138">
        <f t="shared" si="99"/>
        <v>1.1244068464404309</v>
      </c>
    </row>
    <row r="2139" spans="1:19">
      <c r="A2139" s="1" t="s">
        <v>12</v>
      </c>
      <c r="B2139" t="s">
        <v>13</v>
      </c>
      <c r="C2139" s="1" t="s">
        <v>6133</v>
      </c>
      <c r="D2139" s="1" t="s">
        <v>6134</v>
      </c>
      <c r="E2139" s="1">
        <v>26</v>
      </c>
      <c r="F2139" s="1">
        <v>33</v>
      </c>
      <c r="G2139" s="1">
        <v>36</v>
      </c>
      <c r="H2139" s="1">
        <v>32211.8203125</v>
      </c>
      <c r="I2139" s="1">
        <v>238260.318359375</v>
      </c>
      <c r="J2139" s="1">
        <v>3570249.6640625</v>
      </c>
      <c r="K2139" s="1">
        <v>12026184.390625</v>
      </c>
      <c r="L2139" s="1">
        <v>4281618.6015625</v>
      </c>
      <c r="M2139" s="1">
        <v>11829938.90625</v>
      </c>
      <c r="O2139">
        <f t="shared" si="100"/>
        <v>3.3684435325849726</v>
      </c>
      <c r="P2139">
        <f t="shared" si="101"/>
        <v>2.7629595270192624</v>
      </c>
      <c r="R2139">
        <f t="shared" si="99"/>
        <v>1.7520821146903545</v>
      </c>
      <c r="S2139">
        <f t="shared" si="99"/>
        <v>1.4662144291079655</v>
      </c>
    </row>
    <row r="2140" spans="1:19">
      <c r="A2140" s="1" t="s">
        <v>12</v>
      </c>
      <c r="B2140" t="s">
        <v>6135</v>
      </c>
      <c r="C2140" s="1" t="s">
        <v>6136</v>
      </c>
      <c r="D2140" s="1" t="s">
        <v>6137</v>
      </c>
      <c r="E2140" s="1">
        <v>10</v>
      </c>
      <c r="F2140" s="1">
        <v>5</v>
      </c>
      <c r="G2140" s="1">
        <v>48</v>
      </c>
      <c r="H2140" s="1" t="s">
        <v>30</v>
      </c>
      <c r="I2140" s="1">
        <v>8652.5458984375</v>
      </c>
      <c r="J2140" s="1">
        <v>508276.4296875</v>
      </c>
      <c r="K2140" s="1">
        <v>1701979.046875</v>
      </c>
      <c r="L2140" s="1">
        <v>161215.8828125</v>
      </c>
      <c r="M2140" s="1">
        <v>364804.484375</v>
      </c>
      <c r="O2140">
        <f t="shared" si="100"/>
        <v>3.3485303418878103</v>
      </c>
      <c r="P2140">
        <f t="shared" si="101"/>
        <v>2.2628321602734456</v>
      </c>
      <c r="R2140">
        <f t="shared" si="99"/>
        <v>1.7435280407371669</v>
      </c>
      <c r="S2140">
        <f t="shared" si="99"/>
        <v>1.1781295803975347</v>
      </c>
    </row>
    <row r="2141" spans="1:19">
      <c r="A2141" s="1" t="s">
        <v>12</v>
      </c>
      <c r="B2141" t="s">
        <v>6138</v>
      </c>
      <c r="C2141" s="1" t="s">
        <v>6139</v>
      </c>
      <c r="D2141" s="1" t="s">
        <v>6140</v>
      </c>
      <c r="E2141" s="1">
        <v>39</v>
      </c>
      <c r="F2141" s="1">
        <v>15</v>
      </c>
      <c r="G2141" s="1">
        <v>39.5</v>
      </c>
      <c r="H2141" s="1">
        <v>4002.58666992188</v>
      </c>
      <c r="I2141" s="1">
        <v>14207.8317871094</v>
      </c>
      <c r="J2141" s="1">
        <v>1212305.89453125</v>
      </c>
      <c r="K2141" s="1">
        <v>4048719.984375</v>
      </c>
      <c r="L2141" s="1">
        <v>1224222.08984375</v>
      </c>
      <c r="M2141" s="1">
        <v>3900948.671875</v>
      </c>
      <c r="O2141">
        <f t="shared" si="100"/>
        <v>3.3396851427011147</v>
      </c>
      <c r="P2141">
        <f t="shared" si="101"/>
        <v>3.1864713961932236</v>
      </c>
      <c r="R2141">
        <f t="shared" si="99"/>
        <v>1.739712095371341</v>
      </c>
      <c r="S2141">
        <f t="shared" si="99"/>
        <v>1.6719597102540882</v>
      </c>
    </row>
    <row r="2142" spans="1:19">
      <c r="A2142" s="1" t="s">
        <v>12</v>
      </c>
      <c r="B2142" t="s">
        <v>6141</v>
      </c>
      <c r="C2142" s="1" t="s">
        <v>6142</v>
      </c>
      <c r="D2142" s="1" t="s">
        <v>6143</v>
      </c>
      <c r="E2142" s="1">
        <v>10</v>
      </c>
      <c r="F2142" s="1">
        <v>24</v>
      </c>
      <c r="G2142" s="1">
        <v>309.2</v>
      </c>
      <c r="H2142" s="1">
        <v>28913.181152343801</v>
      </c>
      <c r="I2142" s="1">
        <v>51305.087402343801</v>
      </c>
      <c r="J2142" s="1">
        <v>656976.193359375</v>
      </c>
      <c r="K2142" s="1">
        <v>2188596.1640625</v>
      </c>
      <c r="L2142" s="1">
        <v>611368.046875</v>
      </c>
      <c r="M2142" s="1">
        <v>2536043.96875</v>
      </c>
      <c r="O2142">
        <f t="shared" si="100"/>
        <v>3.3313173082746816</v>
      </c>
      <c r="P2142">
        <f t="shared" si="101"/>
        <v>4.1481460827286547</v>
      </c>
      <c r="R2142">
        <f t="shared" si="99"/>
        <v>1.7360927773901913</v>
      </c>
      <c r="S2142">
        <f t="shared" si="99"/>
        <v>2.0524667015564351</v>
      </c>
    </row>
    <row r="2143" spans="1:19">
      <c r="A2143" s="1" t="s">
        <v>12</v>
      </c>
      <c r="B2143" t="s">
        <v>13</v>
      </c>
      <c r="C2143" s="1" t="s">
        <v>6144</v>
      </c>
      <c r="D2143" s="1" t="s">
        <v>6145</v>
      </c>
      <c r="E2143" s="1">
        <v>30</v>
      </c>
      <c r="F2143" s="1">
        <v>10</v>
      </c>
      <c r="G2143" s="1">
        <v>33.299999999999997</v>
      </c>
      <c r="H2143" s="1" t="s">
        <v>30</v>
      </c>
      <c r="I2143" s="1" t="s">
        <v>30</v>
      </c>
      <c r="J2143" s="1">
        <v>300896.103515625</v>
      </c>
      <c r="K2143" s="1">
        <v>1001534.1875</v>
      </c>
      <c r="L2143" s="1">
        <v>302992.2265625</v>
      </c>
      <c r="M2143" s="1">
        <v>1609894.1875</v>
      </c>
      <c r="O2143">
        <f t="shared" si="100"/>
        <v>3.3285050082012515</v>
      </c>
      <c r="P2143">
        <f t="shared" si="101"/>
        <v>5.3133184496662906</v>
      </c>
      <c r="R2143">
        <f t="shared" si="99"/>
        <v>1.7348743389941528</v>
      </c>
      <c r="S2143">
        <f t="shared" si="99"/>
        <v>2.4096131822230649</v>
      </c>
    </row>
    <row r="2144" spans="1:19">
      <c r="A2144" s="1" t="s">
        <v>12</v>
      </c>
      <c r="B2144" t="s">
        <v>13</v>
      </c>
      <c r="C2144" s="1" t="s">
        <v>6146</v>
      </c>
      <c r="D2144" s="1" t="s">
        <v>6147</v>
      </c>
      <c r="E2144" s="1">
        <v>27</v>
      </c>
      <c r="F2144" s="1">
        <v>45</v>
      </c>
      <c r="G2144" s="1">
        <v>109.8</v>
      </c>
      <c r="H2144" s="1">
        <v>11592.7639160156</v>
      </c>
      <c r="I2144" s="1">
        <v>188269.55224609401</v>
      </c>
      <c r="J2144" s="1">
        <v>4068283.15625</v>
      </c>
      <c r="K2144" s="1">
        <v>13501634.0546875</v>
      </c>
      <c r="L2144" s="1">
        <v>2696023.1953125</v>
      </c>
      <c r="M2144" s="1">
        <v>6548778.53125</v>
      </c>
      <c r="O2144">
        <f t="shared" si="100"/>
        <v>3.3187547513612179</v>
      </c>
      <c r="P2144">
        <f t="shared" si="101"/>
        <v>2.4290512569165497</v>
      </c>
      <c r="R2144">
        <f t="shared" si="99"/>
        <v>1.7306420213813065</v>
      </c>
      <c r="S2144">
        <f t="shared" si="99"/>
        <v>1.2803929334974913</v>
      </c>
    </row>
    <row r="2145" spans="1:19">
      <c r="A2145" s="1" t="s">
        <v>12</v>
      </c>
      <c r="B2145" t="s">
        <v>6148</v>
      </c>
      <c r="C2145" s="1" t="s">
        <v>6149</v>
      </c>
      <c r="D2145" s="1" t="s">
        <v>6150</v>
      </c>
      <c r="E2145" s="1">
        <v>71</v>
      </c>
      <c r="F2145" s="1">
        <v>62</v>
      </c>
      <c r="G2145" s="1">
        <v>34.799999999999997</v>
      </c>
      <c r="H2145" s="1">
        <v>231394.85449218799</v>
      </c>
      <c r="I2145" s="1">
        <v>931041.884765625</v>
      </c>
      <c r="J2145" s="1">
        <v>9552042.0625</v>
      </c>
      <c r="K2145" s="1">
        <v>31647219.53125</v>
      </c>
      <c r="L2145" s="1">
        <v>9234565.67578125</v>
      </c>
      <c r="M2145" s="1">
        <v>29263371.859375</v>
      </c>
      <c r="O2145">
        <f t="shared" si="100"/>
        <v>3.3131365339661367</v>
      </c>
      <c r="P2145">
        <f t="shared" si="101"/>
        <v>3.168895309946377</v>
      </c>
      <c r="R2145">
        <f t="shared" si="99"/>
        <v>1.7281976579366172</v>
      </c>
      <c r="S2145">
        <f t="shared" si="99"/>
        <v>1.6639799985285935</v>
      </c>
    </row>
    <row r="2146" spans="1:19">
      <c r="A2146" s="1" t="s">
        <v>12</v>
      </c>
      <c r="B2146" t="s">
        <v>6151</v>
      </c>
      <c r="C2146" s="1" t="s">
        <v>6152</v>
      </c>
      <c r="D2146" s="1" t="s">
        <v>6153</v>
      </c>
      <c r="E2146" s="1">
        <v>24</v>
      </c>
      <c r="F2146" s="1">
        <v>35</v>
      </c>
      <c r="G2146" s="1">
        <v>72</v>
      </c>
      <c r="H2146" s="1">
        <v>5466.08251953125</v>
      </c>
      <c r="I2146" s="1">
        <v>108966.15722656299</v>
      </c>
      <c r="J2146" s="1">
        <v>1367275.57421875</v>
      </c>
      <c r="K2146" s="1">
        <v>4529821.28125</v>
      </c>
      <c r="L2146" s="1">
        <v>2331452.67578125</v>
      </c>
      <c r="M2146" s="1">
        <v>5867649.046875</v>
      </c>
      <c r="O2146">
        <f t="shared" si="100"/>
        <v>3.313027283353835</v>
      </c>
      <c r="P2146">
        <f t="shared" si="101"/>
        <v>2.5167352131257825</v>
      </c>
      <c r="R2146">
        <f t="shared" si="99"/>
        <v>1.7281500843115329</v>
      </c>
      <c r="S2146">
        <f t="shared" si="99"/>
        <v>1.3315534378714897</v>
      </c>
    </row>
    <row r="2147" spans="1:19">
      <c r="A2147" s="1" t="s">
        <v>12</v>
      </c>
      <c r="B2147" t="s">
        <v>6154</v>
      </c>
      <c r="C2147" s="1" t="s">
        <v>6155</v>
      </c>
      <c r="D2147" s="1" t="s">
        <v>6156</v>
      </c>
      <c r="E2147" s="1">
        <v>17</v>
      </c>
      <c r="F2147" s="1">
        <v>8</v>
      </c>
      <c r="G2147" s="1">
        <v>39.6</v>
      </c>
      <c r="H2147" s="1" t="s">
        <v>30</v>
      </c>
      <c r="I2147" s="1">
        <v>13310.8166503906</v>
      </c>
      <c r="J2147" s="1">
        <v>272363.13574218802</v>
      </c>
      <c r="K2147" s="1">
        <v>901814.40625</v>
      </c>
      <c r="L2147" s="1">
        <v>542199.421875</v>
      </c>
      <c r="M2147" s="1">
        <v>1419529.1875</v>
      </c>
      <c r="O2147">
        <f t="shared" si="100"/>
        <v>3.311073665650679</v>
      </c>
      <c r="P2147">
        <f t="shared" si="101"/>
        <v>2.6180942476682718</v>
      </c>
      <c r="R2147">
        <f t="shared" si="99"/>
        <v>1.7272991085563165</v>
      </c>
      <c r="S2147">
        <f t="shared" si="99"/>
        <v>1.3885170331869836</v>
      </c>
    </row>
    <row r="2148" spans="1:19">
      <c r="A2148" s="1" t="s">
        <v>12</v>
      </c>
      <c r="B2148" t="s">
        <v>6157</v>
      </c>
      <c r="C2148" s="1" t="s">
        <v>6158</v>
      </c>
      <c r="D2148" s="1" t="s">
        <v>6159</v>
      </c>
      <c r="E2148" s="1">
        <v>24</v>
      </c>
      <c r="F2148" s="1">
        <v>16</v>
      </c>
      <c r="G2148" s="1">
        <v>28</v>
      </c>
      <c r="H2148" s="1">
        <v>50867.6796875</v>
      </c>
      <c r="I2148" s="1">
        <v>354861.07324218802</v>
      </c>
      <c r="J2148" s="1">
        <v>4692216.640625</v>
      </c>
      <c r="K2148" s="1">
        <v>15519258.28125</v>
      </c>
      <c r="L2148" s="1">
        <v>6153912.4003906297</v>
      </c>
      <c r="M2148" s="1">
        <v>19529792.21875</v>
      </c>
      <c r="O2148">
        <f t="shared" si="100"/>
        <v>3.3074470916123015</v>
      </c>
      <c r="P2148">
        <f t="shared" si="101"/>
        <v>3.173557072003546</v>
      </c>
      <c r="R2148">
        <f t="shared" si="99"/>
        <v>1.7257180782638699</v>
      </c>
      <c r="S2148">
        <f t="shared" si="99"/>
        <v>1.6661007877147915</v>
      </c>
    </row>
    <row r="2149" spans="1:19">
      <c r="A2149" s="1" t="s">
        <v>12</v>
      </c>
      <c r="B2149" t="s">
        <v>6160</v>
      </c>
      <c r="C2149" s="1" t="s">
        <v>6161</v>
      </c>
      <c r="D2149" s="1" t="s">
        <v>6162</v>
      </c>
      <c r="E2149" s="1">
        <v>35</v>
      </c>
      <c r="F2149" s="1">
        <v>27</v>
      </c>
      <c r="G2149" s="1">
        <v>47.3</v>
      </c>
      <c r="H2149" s="1">
        <v>14161.1662597656</v>
      </c>
      <c r="I2149" s="1" t="s">
        <v>30</v>
      </c>
      <c r="J2149" s="1">
        <v>1325836.54296875</v>
      </c>
      <c r="K2149" s="1">
        <v>4383279.6875</v>
      </c>
      <c r="L2149" s="1">
        <v>3254665.0644531301</v>
      </c>
      <c r="M2149" s="1">
        <v>7795234.734375</v>
      </c>
      <c r="O2149">
        <f t="shared" si="100"/>
        <v>3.3060483290686564</v>
      </c>
      <c r="P2149">
        <f t="shared" si="101"/>
        <v>2.3950958332128121</v>
      </c>
      <c r="R2149">
        <f t="shared" si="99"/>
        <v>1.7251078146477865</v>
      </c>
      <c r="S2149">
        <f t="shared" si="99"/>
        <v>1.260083382614829</v>
      </c>
    </row>
    <row r="2150" spans="1:19">
      <c r="A2150" s="1" t="s">
        <v>12</v>
      </c>
      <c r="B2150" t="s">
        <v>6163</v>
      </c>
      <c r="C2150" s="1" t="s">
        <v>6164</v>
      </c>
      <c r="D2150" s="1" t="s">
        <v>6165</v>
      </c>
      <c r="E2150" s="1">
        <v>19</v>
      </c>
      <c r="F2150" s="1">
        <v>9</v>
      </c>
      <c r="G2150" s="1">
        <v>21.9</v>
      </c>
      <c r="H2150" s="1">
        <v>56763.8037109375</v>
      </c>
      <c r="I2150" s="1">
        <v>453478.3515625</v>
      </c>
      <c r="J2150" s="1">
        <v>720157.9296875</v>
      </c>
      <c r="K2150" s="1">
        <v>2380225.5</v>
      </c>
      <c r="L2150" s="1">
        <v>371715.5859375</v>
      </c>
      <c r="M2150" s="1">
        <v>1683915.875</v>
      </c>
      <c r="O2150">
        <f t="shared" si="100"/>
        <v>3.3051437773279222</v>
      </c>
      <c r="P2150">
        <f t="shared" si="101"/>
        <v>4.5301190983235564</v>
      </c>
      <c r="R2150">
        <f t="shared" si="99"/>
        <v>1.7247130318922028</v>
      </c>
      <c r="S2150">
        <f t="shared" si="99"/>
        <v>2.1795489796980263</v>
      </c>
    </row>
    <row r="2151" spans="1:19">
      <c r="A2151" s="1" t="s">
        <v>12</v>
      </c>
      <c r="B2151" t="s">
        <v>6166</v>
      </c>
      <c r="C2151" s="1" t="s">
        <v>6167</v>
      </c>
      <c r="D2151" s="1" t="s">
        <v>6168</v>
      </c>
      <c r="E2151" s="1">
        <v>15</v>
      </c>
      <c r="F2151" s="1">
        <v>5</v>
      </c>
      <c r="G2151" s="1">
        <v>22.8</v>
      </c>
      <c r="H2151" s="1" t="s">
        <v>30</v>
      </c>
      <c r="I2151" s="1" t="s">
        <v>30</v>
      </c>
      <c r="J2151" s="1">
        <v>194763.71875</v>
      </c>
      <c r="K2151" s="1">
        <v>642403.984375</v>
      </c>
      <c r="L2151" s="1">
        <v>249499.72265625</v>
      </c>
      <c r="M2151" s="1">
        <v>793695.40625</v>
      </c>
      <c r="O2151">
        <f t="shared" si="100"/>
        <v>3.2983760450764139</v>
      </c>
      <c r="P2151">
        <f t="shared" si="101"/>
        <v>3.1811474489834182</v>
      </c>
      <c r="R2151">
        <f t="shared" si="99"/>
        <v>1.7217558885994211</v>
      </c>
      <c r="S2151">
        <f t="shared" si="99"/>
        <v>1.6695472436118228</v>
      </c>
    </row>
    <row r="2152" spans="1:19">
      <c r="A2152" s="1" t="s">
        <v>12</v>
      </c>
      <c r="B2152" t="s">
        <v>6169</v>
      </c>
      <c r="C2152" s="1" t="s">
        <v>6170</v>
      </c>
      <c r="D2152" s="1" t="s">
        <v>6171</v>
      </c>
      <c r="E2152" s="1">
        <v>29</v>
      </c>
      <c r="F2152" s="1">
        <v>21</v>
      </c>
      <c r="G2152" s="1">
        <v>15.8</v>
      </c>
      <c r="H2152" s="1">
        <v>99575.919921875</v>
      </c>
      <c r="I2152" s="1">
        <v>870094.3828125</v>
      </c>
      <c r="J2152" s="1">
        <v>1999377.984375</v>
      </c>
      <c r="K2152" s="1">
        <v>6590381.671875</v>
      </c>
      <c r="L2152" s="1">
        <v>4154726.0703125</v>
      </c>
      <c r="M2152" s="1">
        <v>9515766.90625</v>
      </c>
      <c r="O2152">
        <f t="shared" si="100"/>
        <v>3.2962159848604791</v>
      </c>
      <c r="P2152">
        <f t="shared" si="101"/>
        <v>2.290347605404047</v>
      </c>
      <c r="R2152">
        <f t="shared" si="99"/>
        <v>1.7208107783457911</v>
      </c>
      <c r="S2152">
        <f t="shared" si="99"/>
        <v>1.1955665723550966</v>
      </c>
    </row>
    <row r="2153" spans="1:19">
      <c r="A2153" s="1" t="s">
        <v>12</v>
      </c>
      <c r="B2153" t="s">
        <v>6172</v>
      </c>
      <c r="C2153" s="1" t="s">
        <v>6173</v>
      </c>
      <c r="D2153" s="1" t="s">
        <v>6174</v>
      </c>
      <c r="E2153" s="1">
        <v>3</v>
      </c>
      <c r="F2153" s="1">
        <v>3</v>
      </c>
      <c r="G2153" s="1">
        <v>150.80000000000001</v>
      </c>
      <c r="H2153" s="1">
        <v>4001.24975585938</v>
      </c>
      <c r="I2153" s="1">
        <v>49261.2490234375</v>
      </c>
      <c r="J2153" s="1">
        <v>60961.7578125</v>
      </c>
      <c r="K2153" s="1">
        <v>200702.25</v>
      </c>
      <c r="L2153" s="1">
        <v>58092.56640625</v>
      </c>
      <c r="M2153" s="1">
        <v>183408.734375</v>
      </c>
      <c r="O2153">
        <f t="shared" si="100"/>
        <v>3.2922648099698772</v>
      </c>
      <c r="P2153">
        <f t="shared" si="101"/>
        <v>3.1571807844121622</v>
      </c>
      <c r="R2153">
        <f t="shared" si="99"/>
        <v>1.7190803821342069</v>
      </c>
      <c r="S2153">
        <f t="shared" si="99"/>
        <v>1.6586368736719288</v>
      </c>
    </row>
    <row r="2154" spans="1:19">
      <c r="A2154" s="1" t="s">
        <v>12</v>
      </c>
      <c r="B2154" t="s">
        <v>6175</v>
      </c>
      <c r="C2154" s="1" t="s">
        <v>6176</v>
      </c>
      <c r="D2154" s="1" t="s">
        <v>6177</v>
      </c>
      <c r="E2154" s="1">
        <v>39</v>
      </c>
      <c r="F2154" s="1">
        <v>89</v>
      </c>
      <c r="G2154" s="1">
        <v>105.7</v>
      </c>
      <c r="H2154" s="1">
        <v>550801.03442382801</v>
      </c>
      <c r="I2154" s="1">
        <v>1018450.81030273</v>
      </c>
      <c r="J2154" s="1">
        <v>11089479.091796899</v>
      </c>
      <c r="K2154" s="1">
        <v>36360741.9140625</v>
      </c>
      <c r="L2154" s="1">
        <v>22352705.449218798</v>
      </c>
      <c r="M2154" s="1">
        <v>53094763.8203125</v>
      </c>
      <c r="O2154">
        <f t="shared" si="100"/>
        <v>3.2788503060490224</v>
      </c>
      <c r="P2154">
        <f t="shared" si="101"/>
        <v>2.3753171150102594</v>
      </c>
      <c r="R2154">
        <f t="shared" si="99"/>
        <v>1.713190037854647</v>
      </c>
      <c r="S2154">
        <f t="shared" si="99"/>
        <v>1.2481201322697801</v>
      </c>
    </row>
    <row r="2155" spans="1:19">
      <c r="A2155" s="1" t="s">
        <v>12</v>
      </c>
      <c r="B2155" t="s">
        <v>6178</v>
      </c>
      <c r="C2155" s="1" t="s">
        <v>6179</v>
      </c>
      <c r="D2155" s="1" t="s">
        <v>6180</v>
      </c>
      <c r="E2155" s="1">
        <v>6</v>
      </c>
      <c r="F2155" s="1">
        <v>5</v>
      </c>
      <c r="G2155" s="1">
        <v>38.4</v>
      </c>
      <c r="H2155" s="1" t="s">
        <v>30</v>
      </c>
      <c r="I2155" s="1" t="s">
        <v>30</v>
      </c>
      <c r="J2155" s="1">
        <v>241311.75390625</v>
      </c>
      <c r="K2155" s="1">
        <v>790184.234375</v>
      </c>
      <c r="L2155" s="1">
        <v>596444.515625</v>
      </c>
      <c r="M2155" s="1">
        <v>1852217.53125</v>
      </c>
      <c r="O2155">
        <f t="shared" si="100"/>
        <v>3.2745368660408802</v>
      </c>
      <c r="P2155">
        <f t="shared" si="101"/>
        <v>3.1054314068243305</v>
      </c>
      <c r="R2155">
        <f t="shared" si="99"/>
        <v>1.7112908735769503</v>
      </c>
      <c r="S2155">
        <f t="shared" si="99"/>
        <v>1.6347937016995191</v>
      </c>
    </row>
    <row r="2156" spans="1:19">
      <c r="A2156" s="1" t="s">
        <v>12</v>
      </c>
      <c r="B2156" t="s">
        <v>6181</v>
      </c>
      <c r="C2156" s="1" t="s">
        <v>6182</v>
      </c>
      <c r="D2156" s="1" t="s">
        <v>6183</v>
      </c>
      <c r="E2156" s="1">
        <v>12</v>
      </c>
      <c r="F2156" s="1">
        <v>9</v>
      </c>
      <c r="G2156" s="1">
        <v>69</v>
      </c>
      <c r="H2156" s="1" t="s">
        <v>30</v>
      </c>
      <c r="I2156" s="1" t="s">
        <v>30</v>
      </c>
      <c r="J2156" s="1">
        <v>333355.103515625</v>
      </c>
      <c r="K2156" s="1">
        <v>1090776.5234375</v>
      </c>
      <c r="L2156" s="1">
        <v>205078.19140625</v>
      </c>
      <c r="M2156" s="1">
        <v>675213.984375</v>
      </c>
      <c r="O2156">
        <f t="shared" si="100"/>
        <v>3.2721158666358114</v>
      </c>
      <c r="P2156">
        <f t="shared" si="101"/>
        <v>3.2924709338665545</v>
      </c>
      <c r="R2156">
        <f t="shared" si="99"/>
        <v>1.7102238354621977</v>
      </c>
      <c r="S2156">
        <f t="shared" si="99"/>
        <v>1.7191707043385323</v>
      </c>
    </row>
    <row r="2157" spans="1:19">
      <c r="A2157" s="1" t="s">
        <v>12</v>
      </c>
      <c r="B2157" t="s">
        <v>6184</v>
      </c>
      <c r="C2157" s="1" t="s">
        <v>6185</v>
      </c>
      <c r="D2157" s="1" t="s">
        <v>6186</v>
      </c>
      <c r="E2157" s="1">
        <v>66</v>
      </c>
      <c r="F2157" s="1">
        <v>136</v>
      </c>
      <c r="G2157" s="1">
        <v>57.1</v>
      </c>
      <c r="H2157" s="1">
        <v>1340046.18212891</v>
      </c>
      <c r="I2157" s="1">
        <v>2996712.7348632799</v>
      </c>
      <c r="J2157" s="1">
        <v>16986714.231445301</v>
      </c>
      <c r="K2157" s="1">
        <v>55549095.4765625</v>
      </c>
      <c r="L2157" s="1">
        <v>18615367.683593798</v>
      </c>
      <c r="M2157" s="1">
        <v>59617166.724853501</v>
      </c>
      <c r="O2157">
        <f t="shared" si="100"/>
        <v>3.2701495250759951</v>
      </c>
      <c r="P2157">
        <f t="shared" si="101"/>
        <v>3.2025779849299263</v>
      </c>
      <c r="R2157">
        <f t="shared" si="99"/>
        <v>1.709356603354476</v>
      </c>
      <c r="S2157">
        <f t="shared" si="99"/>
        <v>1.6792337015901315</v>
      </c>
    </row>
    <row r="2158" spans="1:19">
      <c r="A2158" s="1" t="s">
        <v>12</v>
      </c>
      <c r="B2158" t="s">
        <v>13</v>
      </c>
      <c r="C2158" s="1" t="s">
        <v>6187</v>
      </c>
      <c r="D2158" s="1" t="s">
        <v>6188</v>
      </c>
      <c r="E2158" s="1">
        <v>26</v>
      </c>
      <c r="F2158" s="1">
        <v>61</v>
      </c>
      <c r="G2158" s="1">
        <v>82.5</v>
      </c>
      <c r="H2158" s="1">
        <v>280250.478515625</v>
      </c>
      <c r="I2158" s="1">
        <v>603376.482421875</v>
      </c>
      <c r="J2158" s="1">
        <v>4003020.6484375</v>
      </c>
      <c r="K2158" s="1">
        <v>13086339.15625</v>
      </c>
      <c r="L2158" s="1">
        <v>3363311.2734375</v>
      </c>
      <c r="M2158" s="1">
        <v>9635807.375</v>
      </c>
      <c r="O2158">
        <f t="shared" si="100"/>
        <v>3.269116076470401</v>
      </c>
      <c r="P2158">
        <f t="shared" si="101"/>
        <v>2.864976385355984</v>
      </c>
      <c r="R2158">
        <f t="shared" si="99"/>
        <v>1.7089006037723933</v>
      </c>
      <c r="S2158">
        <f t="shared" si="99"/>
        <v>1.5185232475789621</v>
      </c>
    </row>
    <row r="2159" spans="1:19">
      <c r="A2159" s="1" t="s">
        <v>12</v>
      </c>
      <c r="B2159" t="s">
        <v>6189</v>
      </c>
      <c r="C2159" s="1" t="s">
        <v>6190</v>
      </c>
      <c r="D2159" s="1" t="s">
        <v>6191</v>
      </c>
      <c r="E2159" s="1">
        <v>44</v>
      </c>
      <c r="F2159" s="1">
        <v>286</v>
      </c>
      <c r="G2159" s="1">
        <v>242.8</v>
      </c>
      <c r="H2159" s="1">
        <v>2123767.01098633</v>
      </c>
      <c r="I2159" s="1">
        <v>5755300.36865234</v>
      </c>
      <c r="J2159" s="1">
        <v>34879706.154296897</v>
      </c>
      <c r="K2159" s="1">
        <v>113843571.765625</v>
      </c>
      <c r="L2159" s="1">
        <v>26686817.785156298</v>
      </c>
      <c r="M2159" s="1">
        <v>72504202.453125</v>
      </c>
      <c r="O2159">
        <f t="shared" si="100"/>
        <v>3.2638913659999509</v>
      </c>
      <c r="P2159">
        <f t="shared" si="101"/>
        <v>2.7168545548151934</v>
      </c>
      <c r="R2159">
        <f t="shared" si="99"/>
        <v>1.7065930400479776</v>
      </c>
      <c r="S2159">
        <f t="shared" si="99"/>
        <v>1.4419373338103902</v>
      </c>
    </row>
    <row r="2160" spans="1:19">
      <c r="A2160" s="1" t="s">
        <v>12</v>
      </c>
      <c r="B2160" t="s">
        <v>6192</v>
      </c>
      <c r="C2160" s="1" t="s">
        <v>6193</v>
      </c>
      <c r="D2160" s="1" t="s">
        <v>6194</v>
      </c>
      <c r="E2160" s="1">
        <v>30</v>
      </c>
      <c r="F2160" s="1">
        <v>36</v>
      </c>
      <c r="G2160" s="1">
        <v>83.4</v>
      </c>
      <c r="H2160" s="1">
        <v>24682.166503906301</v>
      </c>
      <c r="I2160" s="1">
        <v>95254.5263671875</v>
      </c>
      <c r="J2160" s="1">
        <v>3938756.78125</v>
      </c>
      <c r="K2160" s="1">
        <v>12849936.0625</v>
      </c>
      <c r="L2160" s="1">
        <v>1143202.47265625</v>
      </c>
      <c r="M2160" s="1">
        <v>4779659.06640625</v>
      </c>
      <c r="O2160">
        <f t="shared" si="100"/>
        <v>3.2624345132633339</v>
      </c>
      <c r="P2160">
        <f t="shared" si="101"/>
        <v>4.1809383558282835</v>
      </c>
      <c r="R2160">
        <f t="shared" si="99"/>
        <v>1.7059489428048373</v>
      </c>
      <c r="S2160">
        <f t="shared" si="99"/>
        <v>2.0638267722994255</v>
      </c>
    </row>
    <row r="2161" spans="1:19">
      <c r="A2161" s="1" t="s">
        <v>12</v>
      </c>
      <c r="B2161" t="s">
        <v>5945</v>
      </c>
      <c r="C2161" s="1" t="s">
        <v>6195</v>
      </c>
      <c r="D2161" s="1" t="s">
        <v>6196</v>
      </c>
      <c r="E2161" s="1">
        <v>73</v>
      </c>
      <c r="F2161" s="1">
        <v>97</v>
      </c>
      <c r="G2161" s="1">
        <v>36.4</v>
      </c>
      <c r="H2161" s="1" t="s">
        <v>30</v>
      </c>
      <c r="I2161" s="1" t="s">
        <v>30</v>
      </c>
      <c r="J2161" s="1">
        <v>132894.234375</v>
      </c>
      <c r="K2161" s="1">
        <v>433478.4375</v>
      </c>
      <c r="L2161" s="1">
        <v>246902.125</v>
      </c>
      <c r="M2161" s="1">
        <v>615604.1875</v>
      </c>
      <c r="O2161">
        <f t="shared" si="100"/>
        <v>3.2618302783310646</v>
      </c>
      <c r="P2161">
        <f t="shared" si="101"/>
        <v>2.4933126334979905</v>
      </c>
      <c r="R2161">
        <f t="shared" si="99"/>
        <v>1.7056817167584843</v>
      </c>
      <c r="S2161">
        <f t="shared" si="99"/>
        <v>1.3180637919824931</v>
      </c>
    </row>
    <row r="2162" spans="1:19">
      <c r="A2162" s="1" t="s">
        <v>12</v>
      </c>
      <c r="B2162" t="s">
        <v>6197</v>
      </c>
      <c r="C2162" s="1" t="s">
        <v>6198</v>
      </c>
      <c r="D2162" s="1" t="s">
        <v>6199</v>
      </c>
      <c r="E2162" s="1">
        <v>26</v>
      </c>
      <c r="F2162" s="1">
        <v>18</v>
      </c>
      <c r="G2162" s="1">
        <v>24.8</v>
      </c>
      <c r="H2162" s="1">
        <v>78208.83203125</v>
      </c>
      <c r="I2162" s="1">
        <v>195251.9921875</v>
      </c>
      <c r="J2162" s="1">
        <v>753989.5703125</v>
      </c>
      <c r="K2162" s="1">
        <v>2455251.703125</v>
      </c>
      <c r="L2162" s="1">
        <v>737957.20703125</v>
      </c>
      <c r="M2162" s="1">
        <v>2358637.46875</v>
      </c>
      <c r="O2162">
        <f t="shared" si="100"/>
        <v>3.2563470368792919</v>
      </c>
      <c r="P2162">
        <f t="shared" si="101"/>
        <v>3.1961710601602942</v>
      </c>
      <c r="R2162">
        <f t="shared" si="99"/>
        <v>1.7032544593415937</v>
      </c>
      <c r="S2162">
        <f t="shared" si="99"/>
        <v>1.6763446238606186</v>
      </c>
    </row>
    <row r="2163" spans="1:19">
      <c r="A2163" s="1" t="s">
        <v>12</v>
      </c>
      <c r="B2163" t="s">
        <v>6200</v>
      </c>
      <c r="C2163" s="1" t="s">
        <v>6201</v>
      </c>
      <c r="D2163" s="1" t="s">
        <v>6202</v>
      </c>
      <c r="E2163" s="1">
        <v>26</v>
      </c>
      <c r="F2163" s="1">
        <v>16</v>
      </c>
      <c r="G2163" s="1">
        <v>47.5</v>
      </c>
      <c r="H2163" s="1" t="s">
        <v>30</v>
      </c>
      <c r="I2163" s="1">
        <v>13288.884765625</v>
      </c>
      <c r="J2163" s="1">
        <v>1013298.71484375</v>
      </c>
      <c r="K2163" s="1">
        <v>3296355.375</v>
      </c>
      <c r="L2163" s="1">
        <v>900210.515625</v>
      </c>
      <c r="M2163" s="1">
        <v>2335504.1015625</v>
      </c>
      <c r="O2163">
        <f t="shared" si="100"/>
        <v>3.2530934133359635</v>
      </c>
      <c r="P2163">
        <f t="shared" si="101"/>
        <v>2.5943977114519723</v>
      </c>
      <c r="R2163">
        <f t="shared" si="99"/>
        <v>1.7018122502983799</v>
      </c>
      <c r="S2163">
        <f t="shared" si="99"/>
        <v>1.375399656289048</v>
      </c>
    </row>
    <row r="2164" spans="1:19">
      <c r="A2164" s="1" t="s">
        <v>12</v>
      </c>
      <c r="B2164" t="s">
        <v>6203</v>
      </c>
      <c r="C2164" s="1" t="s">
        <v>6204</v>
      </c>
      <c r="D2164" s="1" t="s">
        <v>6205</v>
      </c>
      <c r="E2164" s="1">
        <v>9</v>
      </c>
      <c r="F2164" s="1">
        <v>3</v>
      </c>
      <c r="G2164" s="1">
        <v>31.9</v>
      </c>
      <c r="H2164" s="1">
        <v>5399.5869140625</v>
      </c>
      <c r="I2164" s="1">
        <v>15239.365234375</v>
      </c>
      <c r="J2164" s="1">
        <v>171229.4375</v>
      </c>
      <c r="K2164" s="1">
        <v>556547.703125</v>
      </c>
      <c r="L2164" s="1">
        <v>79646.26953125</v>
      </c>
      <c r="M2164" s="1">
        <v>471958.265625</v>
      </c>
      <c r="O2164">
        <f t="shared" si="100"/>
        <v>3.2503038686032011</v>
      </c>
      <c r="P2164">
        <f t="shared" si="101"/>
        <v>5.9256794875976269</v>
      </c>
      <c r="R2164">
        <f t="shared" si="99"/>
        <v>1.7005746009822951</v>
      </c>
      <c r="S2164">
        <f t="shared" si="99"/>
        <v>2.5669805948853281</v>
      </c>
    </row>
    <row r="2165" spans="1:19">
      <c r="A2165" s="1" t="s">
        <v>12</v>
      </c>
      <c r="B2165" t="s">
        <v>13</v>
      </c>
      <c r="C2165" s="1" t="s">
        <v>6206</v>
      </c>
      <c r="D2165" s="1" t="s">
        <v>6207</v>
      </c>
      <c r="E2165" s="1">
        <v>21</v>
      </c>
      <c r="F2165" s="1">
        <v>8</v>
      </c>
      <c r="G2165" s="1">
        <v>50.2</v>
      </c>
      <c r="H2165" s="1" t="s">
        <v>30</v>
      </c>
      <c r="I2165" s="1">
        <v>15225.7858886719</v>
      </c>
      <c r="J2165" s="1">
        <v>416353.50390625</v>
      </c>
      <c r="K2165" s="1">
        <v>1352577.609375</v>
      </c>
      <c r="L2165" s="1">
        <v>546932.01953125</v>
      </c>
      <c r="M2165" s="1">
        <v>1676156.828125</v>
      </c>
      <c r="O2165">
        <f t="shared" si="100"/>
        <v>3.2486279007743355</v>
      </c>
      <c r="P2165">
        <f t="shared" si="101"/>
        <v>3.0646529518632977</v>
      </c>
      <c r="R2165">
        <f t="shared" si="99"/>
        <v>1.6998305062249421</v>
      </c>
      <c r="S2165">
        <f t="shared" si="99"/>
        <v>1.6157237091610741</v>
      </c>
    </row>
    <row r="2166" spans="1:19">
      <c r="A2166" s="1" t="s">
        <v>12</v>
      </c>
      <c r="B2166" t="s">
        <v>13</v>
      </c>
      <c r="C2166" s="1" t="s">
        <v>6208</v>
      </c>
      <c r="D2166" s="1" t="s">
        <v>6209</v>
      </c>
      <c r="E2166" s="1">
        <v>11</v>
      </c>
      <c r="F2166" s="1">
        <v>5</v>
      </c>
      <c r="G2166" s="1">
        <v>40.200000000000003</v>
      </c>
      <c r="H2166" s="1" t="s">
        <v>30</v>
      </c>
      <c r="I2166" s="1">
        <v>13219.0400390625</v>
      </c>
      <c r="J2166" s="1">
        <v>478720.6171875</v>
      </c>
      <c r="K2166" s="1">
        <v>1554705.65625</v>
      </c>
      <c r="L2166" s="1">
        <v>372904.44921875</v>
      </c>
      <c r="M2166" s="1">
        <v>1037925.5625</v>
      </c>
      <c r="O2166">
        <f t="shared" si="100"/>
        <v>3.2476262781075711</v>
      </c>
      <c r="P2166">
        <f t="shared" si="101"/>
        <v>2.7833552661398819</v>
      </c>
      <c r="R2166">
        <f t="shared" si="99"/>
        <v>1.699385623366038</v>
      </c>
      <c r="S2166">
        <f t="shared" si="99"/>
        <v>1.4768250653301696</v>
      </c>
    </row>
    <row r="2167" spans="1:19">
      <c r="A2167" s="1" t="s">
        <v>12</v>
      </c>
      <c r="B2167" t="s">
        <v>6210</v>
      </c>
      <c r="C2167" s="1" t="s">
        <v>6211</v>
      </c>
      <c r="D2167" s="1" t="s">
        <v>6212</v>
      </c>
      <c r="E2167" s="1">
        <v>66</v>
      </c>
      <c r="F2167" s="1">
        <v>63</v>
      </c>
      <c r="G2167" s="1">
        <v>37</v>
      </c>
      <c r="H2167" s="1">
        <v>721173.02001953102</v>
      </c>
      <c r="I2167" s="1">
        <v>1425131.4892578099</v>
      </c>
      <c r="J2167" s="1">
        <v>5816661.203125</v>
      </c>
      <c r="K2167" s="1">
        <v>18853122.15625</v>
      </c>
      <c r="L2167" s="1">
        <v>8361508.0332031297</v>
      </c>
      <c r="M2167" s="1">
        <v>29123715.296875</v>
      </c>
      <c r="O2167">
        <f t="shared" si="100"/>
        <v>3.2412274839251709</v>
      </c>
      <c r="P2167">
        <f t="shared" si="101"/>
        <v>3.4830697024060955</v>
      </c>
      <c r="R2167">
        <f t="shared" si="99"/>
        <v>1.6965402790369735</v>
      </c>
      <c r="S2167">
        <f t="shared" si="99"/>
        <v>1.8003593441016152</v>
      </c>
    </row>
    <row r="2168" spans="1:19">
      <c r="A2168" s="1" t="s">
        <v>12</v>
      </c>
      <c r="B2168" t="s">
        <v>6213</v>
      </c>
      <c r="C2168" s="1" t="s">
        <v>6214</v>
      </c>
      <c r="D2168" s="1" t="s">
        <v>6215</v>
      </c>
      <c r="E2168" s="1">
        <v>25</v>
      </c>
      <c r="F2168" s="1">
        <v>35</v>
      </c>
      <c r="G2168" s="1">
        <v>108</v>
      </c>
      <c r="H2168" s="1">
        <v>57133.296875</v>
      </c>
      <c r="I2168" s="1">
        <v>129031.02832031299</v>
      </c>
      <c r="J2168" s="1">
        <v>970316.462890625</v>
      </c>
      <c r="K2168" s="1">
        <v>3141783.4921875</v>
      </c>
      <c r="L2168" s="1">
        <v>3040777.9921875</v>
      </c>
      <c r="M2168" s="1">
        <v>11192855.9375</v>
      </c>
      <c r="O2168">
        <f t="shared" si="100"/>
        <v>3.23789568902908</v>
      </c>
      <c r="P2168">
        <f t="shared" si="101"/>
        <v>3.6809184906813899</v>
      </c>
      <c r="R2168">
        <f t="shared" si="99"/>
        <v>1.6950565090053706</v>
      </c>
      <c r="S2168">
        <f t="shared" si="99"/>
        <v>1.8800658034052911</v>
      </c>
    </row>
    <row r="2169" spans="1:19">
      <c r="A2169" s="1" t="s">
        <v>12</v>
      </c>
      <c r="B2169" t="s">
        <v>6216</v>
      </c>
      <c r="C2169" s="1" t="s">
        <v>6217</v>
      </c>
      <c r="D2169" s="1" t="s">
        <v>6218</v>
      </c>
      <c r="E2169" s="1">
        <v>7</v>
      </c>
      <c r="F2169" s="1">
        <v>9</v>
      </c>
      <c r="G2169" s="1">
        <v>44.4</v>
      </c>
      <c r="H2169" s="1" t="s">
        <v>30</v>
      </c>
      <c r="I2169" s="1">
        <v>19480.658203125</v>
      </c>
      <c r="J2169" s="1">
        <v>275956.0625</v>
      </c>
      <c r="K2169" s="1">
        <v>892224.59375</v>
      </c>
      <c r="L2169" s="1">
        <v>367432.09375</v>
      </c>
      <c r="M2169" s="1">
        <v>957947.21875</v>
      </c>
      <c r="O2169">
        <f t="shared" si="100"/>
        <v>3.233212510959059</v>
      </c>
      <c r="P2169">
        <f t="shared" si="101"/>
        <v>2.607140843286774</v>
      </c>
      <c r="R2169">
        <f t="shared" si="99"/>
        <v>1.6929683353114779</v>
      </c>
      <c r="S2169">
        <f t="shared" si="99"/>
        <v>1.3824685224295832</v>
      </c>
    </row>
    <row r="2170" spans="1:19">
      <c r="A2170" s="1" t="s">
        <v>12</v>
      </c>
      <c r="B2170" t="s">
        <v>6219</v>
      </c>
      <c r="C2170" s="1" t="s">
        <v>6220</v>
      </c>
      <c r="D2170" s="1" t="s">
        <v>6221</v>
      </c>
      <c r="E2170" s="1">
        <v>32</v>
      </c>
      <c r="F2170" s="1">
        <v>18</v>
      </c>
      <c r="G2170" s="1">
        <v>42.8</v>
      </c>
      <c r="H2170" s="1">
        <v>4901.34716796875</v>
      </c>
      <c r="I2170" s="1">
        <v>23706.044921875</v>
      </c>
      <c r="J2170" s="1">
        <v>1323304.90234375</v>
      </c>
      <c r="K2170" s="1">
        <v>4270066.5625</v>
      </c>
      <c r="L2170" s="1">
        <v>1973819.875</v>
      </c>
      <c r="M2170" s="1">
        <v>6402098.0625</v>
      </c>
      <c r="O2170">
        <f t="shared" si="100"/>
        <v>3.2268198772158563</v>
      </c>
      <c r="P2170">
        <f t="shared" si="101"/>
        <v>3.2435067371585768</v>
      </c>
      <c r="R2170">
        <f t="shared" si="99"/>
        <v>1.6901130480758237</v>
      </c>
      <c r="S2170">
        <f t="shared" si="99"/>
        <v>1.6975544354727092</v>
      </c>
    </row>
    <row r="2171" spans="1:19">
      <c r="A2171" s="1" t="s">
        <v>12</v>
      </c>
      <c r="B2171" t="s">
        <v>13</v>
      </c>
      <c r="C2171" s="1" t="s">
        <v>6222</v>
      </c>
      <c r="D2171" s="1" t="s">
        <v>6223</v>
      </c>
      <c r="E2171" s="1">
        <v>8</v>
      </c>
      <c r="F2171" s="1">
        <v>6</v>
      </c>
      <c r="G2171" s="1">
        <v>51.3</v>
      </c>
      <c r="H2171" s="1">
        <v>5314.6044921875</v>
      </c>
      <c r="I2171" s="1">
        <v>30175.6953125</v>
      </c>
      <c r="J2171" s="1">
        <v>228375.15625</v>
      </c>
      <c r="K2171" s="1">
        <v>735805.125</v>
      </c>
      <c r="L2171" s="1">
        <v>348929.2578125</v>
      </c>
      <c r="M2171" s="1">
        <v>880280.125</v>
      </c>
      <c r="O2171">
        <f t="shared" si="100"/>
        <v>3.2219140517829423</v>
      </c>
      <c r="P2171">
        <f t="shared" si="101"/>
        <v>2.5228039933327282</v>
      </c>
      <c r="R2171">
        <f t="shared" si="99"/>
        <v>1.6879180090288428</v>
      </c>
      <c r="S2171">
        <f t="shared" si="99"/>
        <v>1.335028121957639</v>
      </c>
    </row>
    <row r="2172" spans="1:19">
      <c r="A2172" s="1" t="s">
        <v>12</v>
      </c>
      <c r="B2172" t="s">
        <v>6224</v>
      </c>
      <c r="C2172" s="1" t="s">
        <v>6225</v>
      </c>
      <c r="D2172" s="1" t="s">
        <v>6226</v>
      </c>
      <c r="E2172" s="1">
        <v>20</v>
      </c>
      <c r="F2172" s="1">
        <v>21</v>
      </c>
      <c r="G2172" s="1">
        <v>106.8</v>
      </c>
      <c r="H2172" s="1">
        <v>16903.580566406301</v>
      </c>
      <c r="I2172" s="1">
        <v>101035.08203125</v>
      </c>
      <c r="J2172" s="1">
        <v>1070988.6542968799</v>
      </c>
      <c r="K2172" s="1">
        <v>3447909.140625</v>
      </c>
      <c r="L2172" s="1">
        <v>811267.732421875</v>
      </c>
      <c r="M2172" s="1">
        <v>2606396.8203125</v>
      </c>
      <c r="O2172">
        <f t="shared" si="100"/>
        <v>3.2193703703505654</v>
      </c>
      <c r="P2172">
        <f t="shared" si="101"/>
        <v>3.2127455784930974</v>
      </c>
      <c r="R2172">
        <f t="shared" si="99"/>
        <v>1.686778560267274</v>
      </c>
      <c r="S2172">
        <f t="shared" si="99"/>
        <v>1.6838067364334743</v>
      </c>
    </row>
    <row r="2173" spans="1:19">
      <c r="A2173" s="1" t="s">
        <v>12</v>
      </c>
      <c r="B2173" t="s">
        <v>13</v>
      </c>
      <c r="C2173" s="1" t="s">
        <v>6227</v>
      </c>
      <c r="D2173" s="1" t="s">
        <v>6228</v>
      </c>
      <c r="E2173" s="1">
        <v>24</v>
      </c>
      <c r="F2173" s="1">
        <v>18</v>
      </c>
      <c r="G2173" s="1">
        <v>36.9</v>
      </c>
      <c r="H2173" s="1" t="s">
        <v>30</v>
      </c>
      <c r="I2173" s="1">
        <v>61962.091796875</v>
      </c>
      <c r="J2173" s="1">
        <v>967797.13671875</v>
      </c>
      <c r="K2173" s="1">
        <v>3110002.03125</v>
      </c>
      <c r="L2173" s="1">
        <v>666509.34375</v>
      </c>
      <c r="M2173" s="1">
        <v>1755830.46875</v>
      </c>
      <c r="O2173">
        <f t="shared" si="100"/>
        <v>3.2134854643135742</v>
      </c>
      <c r="P2173">
        <f t="shared" si="101"/>
        <v>2.6343673726629584</v>
      </c>
      <c r="R2173">
        <f t="shared" si="99"/>
        <v>1.6841389465895151</v>
      </c>
      <c r="S2173">
        <f t="shared" si="99"/>
        <v>1.3974565489966873</v>
      </c>
    </row>
    <row r="2174" spans="1:19">
      <c r="A2174" s="1" t="s">
        <v>12</v>
      </c>
      <c r="B2174" t="s">
        <v>6229</v>
      </c>
      <c r="C2174" s="1" t="s">
        <v>6230</v>
      </c>
      <c r="D2174" s="1" t="s">
        <v>6231</v>
      </c>
      <c r="E2174" s="1">
        <v>5</v>
      </c>
      <c r="F2174" s="1">
        <v>2</v>
      </c>
      <c r="G2174" s="1">
        <v>61.3</v>
      </c>
      <c r="H2174" s="1" t="s">
        <v>30</v>
      </c>
      <c r="I2174" s="1">
        <v>3863.22314453125</v>
      </c>
      <c r="J2174" s="1">
        <v>57839.70703125</v>
      </c>
      <c r="K2174" s="1">
        <v>185641.71875</v>
      </c>
      <c r="L2174" s="1">
        <v>47438.87109375</v>
      </c>
      <c r="M2174" s="1">
        <v>206037.828125</v>
      </c>
      <c r="O2174">
        <f t="shared" si="100"/>
        <v>3.2095895411382416</v>
      </c>
      <c r="P2174">
        <f t="shared" si="101"/>
        <v>4.3432278925403258</v>
      </c>
      <c r="R2174">
        <f t="shared" si="99"/>
        <v>1.6823888098624018</v>
      </c>
      <c r="S2174">
        <f t="shared" si="99"/>
        <v>2.1187676541070202</v>
      </c>
    </row>
    <row r="2175" spans="1:19">
      <c r="A2175" s="1" t="s">
        <v>12</v>
      </c>
      <c r="B2175" t="s">
        <v>6232</v>
      </c>
      <c r="C2175" s="1" t="s">
        <v>6233</v>
      </c>
      <c r="D2175" s="1" t="s">
        <v>6234</v>
      </c>
      <c r="E2175" s="1">
        <v>16</v>
      </c>
      <c r="F2175" s="1">
        <v>7</v>
      </c>
      <c r="G2175" s="1">
        <v>28.4</v>
      </c>
      <c r="H2175" s="1">
        <v>97146.701171875</v>
      </c>
      <c r="I2175" s="1">
        <v>127384.58984375</v>
      </c>
      <c r="J2175" s="1">
        <v>339047.7890625</v>
      </c>
      <c r="K2175" s="1">
        <v>1084246.3125</v>
      </c>
      <c r="L2175" s="1">
        <v>220277.533203125</v>
      </c>
      <c r="M2175" s="1">
        <v>555390.015625</v>
      </c>
      <c r="O2175">
        <f t="shared" si="100"/>
        <v>3.1979158911433876</v>
      </c>
      <c r="P2175">
        <f t="shared" si="101"/>
        <v>2.5213193899028141</v>
      </c>
      <c r="R2175">
        <f t="shared" si="99"/>
        <v>1.6771319947825816</v>
      </c>
      <c r="S2175">
        <f t="shared" si="99"/>
        <v>1.3341788841792817</v>
      </c>
    </row>
    <row r="2176" spans="1:19">
      <c r="A2176" s="1" t="s">
        <v>12</v>
      </c>
      <c r="B2176" t="s">
        <v>6235</v>
      </c>
      <c r="C2176" s="1" t="s">
        <v>6236</v>
      </c>
      <c r="D2176" s="1" t="s">
        <v>6237</v>
      </c>
      <c r="E2176" s="1">
        <v>14</v>
      </c>
      <c r="F2176" s="1">
        <v>12</v>
      </c>
      <c r="G2176" s="1">
        <v>65</v>
      </c>
      <c r="H2176" s="1">
        <v>44619.350097656301</v>
      </c>
      <c r="I2176" s="1">
        <v>114256.40625</v>
      </c>
      <c r="J2176" s="1">
        <v>672574.2265625</v>
      </c>
      <c r="K2176" s="1">
        <v>2150140.015625</v>
      </c>
      <c r="L2176" s="1">
        <v>450807.388671875</v>
      </c>
      <c r="M2176" s="1">
        <v>1330995.21875</v>
      </c>
      <c r="O2176">
        <f t="shared" si="100"/>
        <v>3.1968813711674318</v>
      </c>
      <c r="P2176">
        <f t="shared" si="101"/>
        <v>2.9524698401045488</v>
      </c>
      <c r="R2176">
        <f t="shared" si="99"/>
        <v>1.676665210054056</v>
      </c>
      <c r="S2176">
        <f t="shared" si="99"/>
        <v>1.5619223223645702</v>
      </c>
    </row>
    <row r="2177" spans="1:19">
      <c r="A2177" s="1" t="s">
        <v>12</v>
      </c>
      <c r="B2177" t="s">
        <v>6238</v>
      </c>
      <c r="C2177" s="1" t="s">
        <v>6239</v>
      </c>
      <c r="D2177" s="1" t="s">
        <v>6240</v>
      </c>
      <c r="E2177" s="1">
        <v>82</v>
      </c>
      <c r="F2177" s="1">
        <v>275</v>
      </c>
      <c r="G2177" s="1">
        <v>46.1</v>
      </c>
      <c r="H2177" s="1">
        <v>2576213.5703125</v>
      </c>
      <c r="I2177" s="1">
        <v>9851036.5371093806</v>
      </c>
      <c r="J2177" s="1">
        <v>154659544.55664101</v>
      </c>
      <c r="K2177" s="1">
        <v>493610494.640625</v>
      </c>
      <c r="L2177" s="1">
        <v>81979792.595703095</v>
      </c>
      <c r="M2177" s="1">
        <v>231319821.80468801</v>
      </c>
      <c r="O2177">
        <f t="shared" si="100"/>
        <v>3.1915941305507327</v>
      </c>
      <c r="P2177">
        <f t="shared" si="101"/>
        <v>2.8216687854466764</v>
      </c>
      <c r="R2177">
        <f t="shared" si="99"/>
        <v>1.6742771982170417</v>
      </c>
      <c r="S2177">
        <f t="shared" si="99"/>
        <v>1.4965486507142078</v>
      </c>
    </row>
    <row r="2178" spans="1:19">
      <c r="A2178" s="1" t="s">
        <v>12</v>
      </c>
      <c r="B2178" t="s">
        <v>6241</v>
      </c>
      <c r="C2178" s="1" t="s">
        <v>6242</v>
      </c>
      <c r="D2178" s="1" t="s">
        <v>6243</v>
      </c>
      <c r="E2178" s="1">
        <v>34</v>
      </c>
      <c r="F2178" s="1">
        <v>123</v>
      </c>
      <c r="G2178" s="1">
        <v>218</v>
      </c>
      <c r="H2178" s="1">
        <v>420274.17919921898</v>
      </c>
      <c r="I2178" s="1">
        <v>2201969.3994140602</v>
      </c>
      <c r="J2178" s="1">
        <v>8332863.0625</v>
      </c>
      <c r="K2178" s="1">
        <v>26465112.71875</v>
      </c>
      <c r="L2178" s="1">
        <v>3084468.09765625</v>
      </c>
      <c r="M2178" s="1">
        <v>13008702.4179688</v>
      </c>
      <c r="O2178">
        <f t="shared" si="100"/>
        <v>3.1759927554611727</v>
      </c>
      <c r="P2178">
        <f t="shared" si="101"/>
        <v>4.2174864534515804</v>
      </c>
      <c r="R2178">
        <f t="shared" si="99"/>
        <v>1.667207621652105</v>
      </c>
      <c r="S2178">
        <f t="shared" si="99"/>
        <v>2.0763834345899927</v>
      </c>
    </row>
    <row r="2179" spans="1:19">
      <c r="A2179" s="1" t="s">
        <v>12</v>
      </c>
      <c r="B2179" t="s">
        <v>6244</v>
      </c>
      <c r="C2179" s="1" t="s">
        <v>6245</v>
      </c>
      <c r="D2179" s="1" t="s">
        <v>6246</v>
      </c>
      <c r="E2179" s="1">
        <v>12</v>
      </c>
      <c r="F2179" s="1">
        <v>9</v>
      </c>
      <c r="G2179" s="1">
        <v>82.8</v>
      </c>
      <c r="H2179" s="1" t="s">
        <v>30</v>
      </c>
      <c r="I2179" s="1">
        <v>21120.383300781301</v>
      </c>
      <c r="J2179" s="1">
        <v>421031.09765625</v>
      </c>
      <c r="K2179" s="1">
        <v>1336193.0234375</v>
      </c>
      <c r="L2179" s="1">
        <v>306138.591796875</v>
      </c>
      <c r="M2179" s="1">
        <v>694904.1640625</v>
      </c>
      <c r="O2179">
        <f t="shared" si="100"/>
        <v>3.1736207393602838</v>
      </c>
      <c r="P2179">
        <f t="shared" si="101"/>
        <v>2.2699005701429944</v>
      </c>
      <c r="R2179">
        <f t="shared" ref="R2179:S2242" si="102">LOG(O2179,2)</f>
        <v>1.6661297305245142</v>
      </c>
      <c r="S2179">
        <f t="shared" si="102"/>
        <v>1.1826291036380756</v>
      </c>
    </row>
    <row r="2180" spans="1:19">
      <c r="A2180" s="1" t="s">
        <v>12</v>
      </c>
      <c r="B2180" t="s">
        <v>6247</v>
      </c>
      <c r="C2180" s="1" t="s">
        <v>6248</v>
      </c>
      <c r="D2180" s="1" t="s">
        <v>6249</v>
      </c>
      <c r="E2180" s="1">
        <v>38</v>
      </c>
      <c r="F2180" s="1">
        <v>60</v>
      </c>
      <c r="G2180" s="1">
        <v>96.3</v>
      </c>
      <c r="H2180" s="1">
        <v>203507.28784179699</v>
      </c>
      <c r="I2180" s="1">
        <v>458098.77832031302</v>
      </c>
      <c r="J2180" s="1">
        <v>3434519.2207031301</v>
      </c>
      <c r="K2180" s="1">
        <v>10840455.203125</v>
      </c>
      <c r="L2180" s="1">
        <v>2302918.7714843801</v>
      </c>
      <c r="M2180" s="1">
        <v>7918155.84375</v>
      </c>
      <c r="O2180">
        <f t="shared" ref="O2180:O2243" si="103">K2180/J2180</f>
        <v>3.156323929643257</v>
      </c>
      <c r="P2180">
        <f t="shared" ref="P2180:P2243" si="104">M2180/L2180</f>
        <v>3.4383131275821057</v>
      </c>
      <c r="R2180">
        <f t="shared" si="102"/>
        <v>1.6582452749674252</v>
      </c>
      <c r="S2180">
        <f t="shared" si="102"/>
        <v>1.7817009372065764</v>
      </c>
    </row>
    <row r="2181" spans="1:19">
      <c r="A2181" s="1" t="s">
        <v>12</v>
      </c>
      <c r="B2181" t="s">
        <v>6250</v>
      </c>
      <c r="C2181" s="1" t="s">
        <v>6251</v>
      </c>
      <c r="D2181" s="1" t="s">
        <v>6252</v>
      </c>
      <c r="E2181" s="1">
        <v>33</v>
      </c>
      <c r="F2181" s="1">
        <v>20</v>
      </c>
      <c r="G2181" s="1">
        <v>46.3</v>
      </c>
      <c r="H2181" s="1">
        <v>18401.77734375</v>
      </c>
      <c r="I2181" s="1">
        <v>61581.3759765625</v>
      </c>
      <c r="J2181" s="1">
        <v>1846358.60546875</v>
      </c>
      <c r="K2181" s="1">
        <v>5825254.0078125</v>
      </c>
      <c r="L2181" s="1">
        <v>566800.8828125</v>
      </c>
      <c r="M2181" s="1">
        <v>5414739.0625</v>
      </c>
      <c r="O2181">
        <f t="shared" si="103"/>
        <v>3.154995996204971</v>
      </c>
      <c r="P2181">
        <f t="shared" si="104"/>
        <v>9.5531591899288149</v>
      </c>
      <c r="R2181">
        <f t="shared" si="102"/>
        <v>1.6576381743809152</v>
      </c>
      <c r="S2181">
        <f t="shared" si="102"/>
        <v>3.2559779052893671</v>
      </c>
    </row>
    <row r="2182" spans="1:19">
      <c r="A2182" s="1" t="s">
        <v>12</v>
      </c>
      <c r="B2182" t="s">
        <v>6253</v>
      </c>
      <c r="C2182" s="1" t="s">
        <v>6254</v>
      </c>
      <c r="D2182" s="1" t="s">
        <v>6255</v>
      </c>
      <c r="E2182" s="1">
        <v>2</v>
      </c>
      <c r="F2182" s="1">
        <v>4</v>
      </c>
      <c r="G2182" s="1">
        <v>128.69999999999999</v>
      </c>
      <c r="H2182" s="1" t="s">
        <v>30</v>
      </c>
      <c r="I2182" s="1">
        <v>4446.984375</v>
      </c>
      <c r="J2182" s="1">
        <v>217214.91015625</v>
      </c>
      <c r="K2182" s="1">
        <v>685022.46875</v>
      </c>
      <c r="L2182" s="1">
        <v>73299.9921875</v>
      </c>
      <c r="M2182" s="1">
        <v>323493.05078125</v>
      </c>
      <c r="O2182">
        <f t="shared" si="103"/>
        <v>3.1536622797083327</v>
      </c>
      <c r="P2182">
        <f t="shared" si="104"/>
        <v>4.4132753787171062</v>
      </c>
      <c r="R2182">
        <f t="shared" si="102"/>
        <v>1.6570281726594194</v>
      </c>
      <c r="S2182">
        <f t="shared" si="102"/>
        <v>2.1418497711331477</v>
      </c>
    </row>
    <row r="2183" spans="1:19">
      <c r="A2183" s="1" t="s">
        <v>12</v>
      </c>
      <c r="B2183" t="s">
        <v>6256</v>
      </c>
      <c r="C2183" s="1" t="s">
        <v>6257</v>
      </c>
      <c r="D2183" s="1" t="s">
        <v>6258</v>
      </c>
      <c r="E2183" s="1">
        <v>20</v>
      </c>
      <c r="F2183" s="1">
        <v>44</v>
      </c>
      <c r="G2183" s="1">
        <v>144.9</v>
      </c>
      <c r="H2183" s="1">
        <v>59239.66796875</v>
      </c>
      <c r="I2183" s="1">
        <v>248356.76416015599</v>
      </c>
      <c r="J2183" s="1">
        <v>1769419.03515625</v>
      </c>
      <c r="K2183" s="1">
        <v>5577048.5703125</v>
      </c>
      <c r="L2183" s="1">
        <v>1042938.90820313</v>
      </c>
      <c r="M2183" s="1">
        <v>3463785.3125</v>
      </c>
      <c r="O2183">
        <f t="shared" si="103"/>
        <v>3.1519094457012069</v>
      </c>
      <c r="P2183">
        <f t="shared" si="104"/>
        <v>3.3211775735433289</v>
      </c>
      <c r="R2183">
        <f t="shared" si="102"/>
        <v>1.6562260867884337</v>
      </c>
      <c r="S2183">
        <f t="shared" si="102"/>
        <v>1.7316948615402659</v>
      </c>
    </row>
    <row r="2184" spans="1:19">
      <c r="A2184" s="1" t="s">
        <v>12</v>
      </c>
      <c r="B2184" t="s">
        <v>6259</v>
      </c>
      <c r="C2184" s="1" t="s">
        <v>6260</v>
      </c>
      <c r="D2184" s="1" t="s">
        <v>6261</v>
      </c>
      <c r="E2184" s="1">
        <v>23</v>
      </c>
      <c r="F2184" s="1">
        <v>20</v>
      </c>
      <c r="G2184" s="1">
        <v>59.5</v>
      </c>
      <c r="H2184" s="1">
        <v>3442.11962890625</v>
      </c>
      <c r="I2184" s="1" t="s">
        <v>30</v>
      </c>
      <c r="J2184" s="1">
        <v>598837.763671875</v>
      </c>
      <c r="K2184" s="1">
        <v>1883709.734375</v>
      </c>
      <c r="L2184" s="1">
        <v>1007357.86523438</v>
      </c>
      <c r="M2184" s="1">
        <v>3462906.46875</v>
      </c>
      <c r="O2184">
        <f t="shared" si="103"/>
        <v>3.1456094599390583</v>
      </c>
      <c r="P2184">
        <f t="shared" si="104"/>
        <v>3.437612975746501</v>
      </c>
      <c r="R2184">
        <f t="shared" si="102"/>
        <v>1.6533395654822058</v>
      </c>
      <c r="S2184">
        <f t="shared" si="102"/>
        <v>1.7814071278871022</v>
      </c>
    </row>
    <row r="2185" spans="1:19">
      <c r="A2185" s="1" t="s">
        <v>12</v>
      </c>
      <c r="B2185" t="s">
        <v>6262</v>
      </c>
      <c r="C2185" s="1" t="s">
        <v>6263</v>
      </c>
      <c r="D2185" s="1" t="s">
        <v>6264</v>
      </c>
      <c r="E2185" s="1">
        <v>41</v>
      </c>
      <c r="F2185" s="1">
        <v>26</v>
      </c>
      <c r="G2185" s="1">
        <v>15.7</v>
      </c>
      <c r="H2185" s="1">
        <v>92651.05859375</v>
      </c>
      <c r="I2185" s="1">
        <v>1608851.4375</v>
      </c>
      <c r="J2185" s="1">
        <v>2548159.1328125</v>
      </c>
      <c r="K2185" s="1">
        <v>8010556.984375</v>
      </c>
      <c r="L2185" s="1">
        <v>4017918.546875</v>
      </c>
      <c r="M2185" s="1">
        <v>8523496.3046875</v>
      </c>
      <c r="O2185">
        <f t="shared" si="103"/>
        <v>3.1436643344693485</v>
      </c>
      <c r="P2185">
        <f t="shared" si="104"/>
        <v>2.1213711042790515</v>
      </c>
      <c r="R2185">
        <f t="shared" si="102"/>
        <v>1.6524471817030086</v>
      </c>
      <c r="S2185">
        <f t="shared" si="102"/>
        <v>1.0849970223162648</v>
      </c>
    </row>
    <row r="2186" spans="1:19">
      <c r="A2186" s="1" t="s">
        <v>12</v>
      </c>
      <c r="B2186" t="s">
        <v>6265</v>
      </c>
      <c r="C2186" s="1" t="s">
        <v>6266</v>
      </c>
      <c r="D2186" s="1" t="s">
        <v>6267</v>
      </c>
      <c r="E2186" s="1">
        <v>47</v>
      </c>
      <c r="F2186" s="1">
        <v>59</v>
      </c>
      <c r="G2186" s="1">
        <v>65.400000000000006</v>
      </c>
      <c r="H2186" s="1">
        <v>79666.6767578125</v>
      </c>
      <c r="I2186" s="1">
        <v>165482.095703125</v>
      </c>
      <c r="J2186" s="1">
        <v>3583295.578125</v>
      </c>
      <c r="K2186" s="1">
        <v>11262436.7109375</v>
      </c>
      <c r="L2186" s="1">
        <v>11185389.2734375</v>
      </c>
      <c r="M2186" s="1">
        <v>26134789.40625</v>
      </c>
      <c r="O2186">
        <f t="shared" si="103"/>
        <v>3.1430387098657091</v>
      </c>
      <c r="P2186">
        <f t="shared" si="104"/>
        <v>2.3365113870747067</v>
      </c>
      <c r="R2186">
        <f t="shared" si="102"/>
        <v>1.6521600405704489</v>
      </c>
      <c r="S2186">
        <f t="shared" si="102"/>
        <v>1.2243560682475139</v>
      </c>
    </row>
    <row r="2187" spans="1:19">
      <c r="A2187" s="1" t="s">
        <v>12</v>
      </c>
      <c r="B2187" t="s">
        <v>6268</v>
      </c>
      <c r="C2187" s="1" t="s">
        <v>6269</v>
      </c>
      <c r="D2187" s="1" t="s">
        <v>6270</v>
      </c>
      <c r="E2187" s="1">
        <v>10</v>
      </c>
      <c r="F2187" s="1">
        <v>9</v>
      </c>
      <c r="G2187" s="1">
        <v>85.6</v>
      </c>
      <c r="H2187" s="1">
        <v>52363.6611328125</v>
      </c>
      <c r="I2187" s="1">
        <v>144539.791015625</v>
      </c>
      <c r="J2187" s="1">
        <v>357766.337890625</v>
      </c>
      <c r="K2187" s="1">
        <v>1124325.515625</v>
      </c>
      <c r="L2187" s="1">
        <v>124174.369140625</v>
      </c>
      <c r="M2187" s="1">
        <v>721001.2265625</v>
      </c>
      <c r="O2187">
        <f t="shared" si="103"/>
        <v>3.1426252180514664</v>
      </c>
      <c r="P2187">
        <f t="shared" si="104"/>
        <v>5.8063610997369386</v>
      </c>
      <c r="R2187">
        <f t="shared" si="102"/>
        <v>1.651970230043651</v>
      </c>
      <c r="S2187">
        <f t="shared" si="102"/>
        <v>2.5376342964909551</v>
      </c>
    </row>
    <row r="2188" spans="1:19">
      <c r="A2188" s="1" t="s">
        <v>12</v>
      </c>
      <c r="B2188" t="s">
        <v>6271</v>
      </c>
      <c r="C2188" s="1" t="s">
        <v>6272</v>
      </c>
      <c r="D2188" s="1" t="s">
        <v>6273</v>
      </c>
      <c r="E2188" s="1">
        <v>46</v>
      </c>
      <c r="F2188" s="1">
        <v>58</v>
      </c>
      <c r="G2188" s="1">
        <v>47.5</v>
      </c>
      <c r="H2188" s="1">
        <v>30498.9089355469</v>
      </c>
      <c r="I2188" s="1">
        <v>225108.815063477</v>
      </c>
      <c r="J2188" s="1">
        <v>11218739.873046899</v>
      </c>
      <c r="K2188" s="1">
        <v>35147418.515625</v>
      </c>
      <c r="L2188" s="1">
        <v>5577002.18359375</v>
      </c>
      <c r="M2188" s="1">
        <v>18116289.0625</v>
      </c>
      <c r="O2188">
        <f t="shared" si="103"/>
        <v>3.1329203558830097</v>
      </c>
      <c r="P2188">
        <f t="shared" si="104"/>
        <v>3.2483919615082688</v>
      </c>
      <c r="R2188">
        <f t="shared" si="102"/>
        <v>1.6475080944350731</v>
      </c>
      <c r="S2188">
        <f t="shared" si="102"/>
        <v>1.6997257232886203</v>
      </c>
    </row>
    <row r="2189" spans="1:19">
      <c r="A2189" s="1" t="s">
        <v>12</v>
      </c>
      <c r="B2189" t="s">
        <v>13</v>
      </c>
      <c r="C2189" s="1" t="s">
        <v>6274</v>
      </c>
      <c r="D2189" s="1" t="s">
        <v>6275</v>
      </c>
      <c r="E2189" s="1">
        <v>40</v>
      </c>
      <c r="F2189" s="1">
        <v>57</v>
      </c>
      <c r="G2189" s="1">
        <v>90.1</v>
      </c>
      <c r="H2189" s="1" t="s">
        <v>30</v>
      </c>
      <c r="I2189" s="1">
        <v>48777.895996093801</v>
      </c>
      <c r="J2189" s="1">
        <v>2508207.0410156301</v>
      </c>
      <c r="K2189" s="1">
        <v>7845007.546875</v>
      </c>
      <c r="L2189" s="1">
        <v>4637680.9863281297</v>
      </c>
      <c r="M2189" s="1">
        <v>15910341.9765625</v>
      </c>
      <c r="O2189">
        <f t="shared" si="103"/>
        <v>3.1277352381956387</v>
      </c>
      <c r="P2189">
        <f t="shared" si="104"/>
        <v>3.4306676167390862</v>
      </c>
      <c r="R2189">
        <f t="shared" si="102"/>
        <v>1.6451183941323</v>
      </c>
      <c r="S2189">
        <f t="shared" si="102"/>
        <v>1.7784893558835666</v>
      </c>
    </row>
    <row r="2190" spans="1:19">
      <c r="A2190" s="1" t="s">
        <v>12</v>
      </c>
      <c r="B2190" t="s">
        <v>6276</v>
      </c>
      <c r="C2190" s="1" t="s">
        <v>6277</v>
      </c>
      <c r="D2190" s="1" t="s">
        <v>6278</v>
      </c>
      <c r="E2190" s="1">
        <v>14</v>
      </c>
      <c r="F2190" s="1">
        <v>7</v>
      </c>
      <c r="G2190" s="1">
        <v>38.9</v>
      </c>
      <c r="H2190" s="1" t="s">
        <v>30</v>
      </c>
      <c r="I2190" s="1" t="s">
        <v>30</v>
      </c>
      <c r="J2190" s="1">
        <v>112381.08984375</v>
      </c>
      <c r="K2190" s="1">
        <v>349565.87890625</v>
      </c>
      <c r="L2190" s="1">
        <v>181160.123046875</v>
      </c>
      <c r="M2190" s="1">
        <v>792747.328125</v>
      </c>
      <c r="O2190">
        <f t="shared" si="103"/>
        <v>3.1105400329563619</v>
      </c>
      <c r="P2190">
        <f t="shared" si="104"/>
        <v>4.3759482759893986</v>
      </c>
      <c r="R2190">
        <f t="shared" si="102"/>
        <v>1.6371650739998025</v>
      </c>
      <c r="S2190">
        <f t="shared" si="102"/>
        <v>2.1295956854763092</v>
      </c>
    </row>
    <row r="2191" spans="1:19">
      <c r="A2191" s="1" t="s">
        <v>12</v>
      </c>
      <c r="B2191" t="s">
        <v>6279</v>
      </c>
      <c r="C2191" s="1" t="s">
        <v>6280</v>
      </c>
      <c r="D2191" s="1" t="s">
        <v>6281</v>
      </c>
      <c r="E2191" s="1">
        <v>8</v>
      </c>
      <c r="F2191" s="1">
        <v>7</v>
      </c>
      <c r="G2191" s="1">
        <v>68.7</v>
      </c>
      <c r="H2191" s="1" t="s">
        <v>30</v>
      </c>
      <c r="I2191" s="1">
        <v>4161.6640625</v>
      </c>
      <c r="J2191" s="1">
        <v>469296.703125</v>
      </c>
      <c r="K2191" s="1">
        <v>1456746.90625</v>
      </c>
      <c r="L2191" s="1">
        <v>148702.01953125</v>
      </c>
      <c r="M2191" s="1">
        <v>876045.140625</v>
      </c>
      <c r="O2191">
        <f t="shared" si="103"/>
        <v>3.1041064140226586</v>
      </c>
      <c r="P2191">
        <f t="shared" si="104"/>
        <v>5.8912793745944887</v>
      </c>
      <c r="R2191">
        <f t="shared" si="102"/>
        <v>1.6341780164010802</v>
      </c>
      <c r="S2191">
        <f t="shared" si="102"/>
        <v>2.5585809697014628</v>
      </c>
    </row>
    <row r="2192" spans="1:19">
      <c r="A2192" s="1" t="s">
        <v>12</v>
      </c>
      <c r="B2192" t="s">
        <v>6282</v>
      </c>
      <c r="C2192" s="1" t="s">
        <v>6283</v>
      </c>
      <c r="D2192" s="1" t="s">
        <v>6284</v>
      </c>
      <c r="E2192" s="1">
        <v>16</v>
      </c>
      <c r="F2192" s="1">
        <v>24</v>
      </c>
      <c r="G2192" s="1">
        <v>99.3</v>
      </c>
      <c r="H2192" s="1" t="s">
        <v>30</v>
      </c>
      <c r="I2192" s="1">
        <v>18667.766113281301</v>
      </c>
      <c r="J2192" s="1">
        <v>733980.5546875</v>
      </c>
      <c r="K2192" s="1">
        <v>2278090.8359375</v>
      </c>
      <c r="L2192" s="1">
        <v>2676783.2421875</v>
      </c>
      <c r="M2192" s="1">
        <v>7014369.859375</v>
      </c>
      <c r="O2192">
        <f t="shared" si="103"/>
        <v>3.1037482142935264</v>
      </c>
      <c r="P2192">
        <f t="shared" si="104"/>
        <v>2.6204474642641484</v>
      </c>
      <c r="R2192">
        <f t="shared" si="102"/>
        <v>1.6340115263640607</v>
      </c>
      <c r="S2192">
        <f t="shared" si="102"/>
        <v>1.3898131855622278</v>
      </c>
    </row>
    <row r="2193" spans="1:19">
      <c r="A2193" s="1" t="s">
        <v>12</v>
      </c>
      <c r="B2193" t="s">
        <v>6285</v>
      </c>
      <c r="C2193" s="1" t="s">
        <v>6286</v>
      </c>
      <c r="D2193" s="1" t="s">
        <v>6287</v>
      </c>
      <c r="E2193" s="1">
        <v>3</v>
      </c>
      <c r="F2193" s="1">
        <v>2</v>
      </c>
      <c r="G2193" s="1">
        <v>48.8</v>
      </c>
      <c r="H2193" s="1" t="s">
        <v>30</v>
      </c>
      <c r="I2193" s="1" t="s">
        <v>30</v>
      </c>
      <c r="J2193" s="1">
        <v>40231.66015625</v>
      </c>
      <c r="K2193" s="1">
        <v>124586.15625</v>
      </c>
      <c r="L2193" s="1">
        <v>27624.08203125</v>
      </c>
      <c r="M2193" s="1">
        <v>112504.0234375</v>
      </c>
      <c r="O2193">
        <f t="shared" si="103"/>
        <v>3.0967192446480611</v>
      </c>
      <c r="P2193">
        <f t="shared" si="104"/>
        <v>4.0726791684961254</v>
      </c>
      <c r="R2193">
        <f t="shared" si="102"/>
        <v>1.6307405910479345</v>
      </c>
      <c r="S2193">
        <f t="shared" si="102"/>
        <v>2.0259781683186291</v>
      </c>
    </row>
    <row r="2194" spans="1:19">
      <c r="A2194" s="1" t="s">
        <v>12</v>
      </c>
      <c r="B2194" t="s">
        <v>6288</v>
      </c>
      <c r="C2194" s="1" t="s">
        <v>6289</v>
      </c>
      <c r="D2194" s="1" t="s">
        <v>6290</v>
      </c>
      <c r="E2194" s="1">
        <v>10</v>
      </c>
      <c r="F2194" s="1">
        <v>8</v>
      </c>
      <c r="G2194" s="1">
        <v>89.6</v>
      </c>
      <c r="H2194" s="1">
        <v>4666.4453125</v>
      </c>
      <c r="I2194" s="1">
        <v>8256.8955078125</v>
      </c>
      <c r="J2194" s="1">
        <v>344768.7265625</v>
      </c>
      <c r="K2194" s="1">
        <v>1066893.34375</v>
      </c>
      <c r="L2194" s="1">
        <v>127921.958984375</v>
      </c>
      <c r="M2194" s="1">
        <v>394738.734375</v>
      </c>
      <c r="O2194">
        <f t="shared" si="103"/>
        <v>3.0945189094945147</v>
      </c>
      <c r="P2194">
        <f t="shared" si="104"/>
        <v>3.0857777469090766</v>
      </c>
      <c r="R2194">
        <f t="shared" si="102"/>
        <v>1.6297151377641388</v>
      </c>
      <c r="S2194">
        <f t="shared" si="102"/>
        <v>1.6256341555641927</v>
      </c>
    </row>
    <row r="2195" spans="1:19">
      <c r="A2195" s="1" t="s">
        <v>12</v>
      </c>
      <c r="B2195" t="s">
        <v>6291</v>
      </c>
      <c r="C2195" s="1" t="s">
        <v>6292</v>
      </c>
      <c r="D2195" s="1" t="s">
        <v>6293</v>
      </c>
      <c r="E2195" s="1">
        <v>28</v>
      </c>
      <c r="F2195" s="1">
        <v>12</v>
      </c>
      <c r="G2195" s="1">
        <v>31.7</v>
      </c>
      <c r="H2195" s="1">
        <v>15441.701171875</v>
      </c>
      <c r="I2195" s="1">
        <v>103168.544921875</v>
      </c>
      <c r="J2195" s="1">
        <v>494999.69921875</v>
      </c>
      <c r="K2195" s="1">
        <v>1526772.28125</v>
      </c>
      <c r="L2195" s="1">
        <v>495447.640625</v>
      </c>
      <c r="M2195" s="1">
        <v>2345179.75</v>
      </c>
      <c r="O2195">
        <f t="shared" si="103"/>
        <v>3.0843903211652046</v>
      </c>
      <c r="P2195">
        <f t="shared" si="104"/>
        <v>4.7334562882196591</v>
      </c>
      <c r="R2195">
        <f t="shared" si="102"/>
        <v>1.624985345920132</v>
      </c>
      <c r="S2195">
        <f t="shared" si="102"/>
        <v>2.2428939994104309</v>
      </c>
    </row>
    <row r="2196" spans="1:19">
      <c r="A2196" s="1" t="s">
        <v>12</v>
      </c>
      <c r="B2196" t="s">
        <v>6294</v>
      </c>
      <c r="C2196" s="1" t="s">
        <v>6295</v>
      </c>
      <c r="D2196" s="1" t="s">
        <v>6296</v>
      </c>
      <c r="E2196" s="1">
        <v>12</v>
      </c>
      <c r="F2196" s="1">
        <v>5</v>
      </c>
      <c r="G2196" s="1">
        <v>29.5</v>
      </c>
      <c r="H2196" s="1" t="s">
        <v>30</v>
      </c>
      <c r="I2196" s="1" t="s">
        <v>30</v>
      </c>
      <c r="J2196" s="1">
        <v>203388.7890625</v>
      </c>
      <c r="K2196" s="1">
        <v>626457.203125</v>
      </c>
      <c r="L2196" s="1">
        <v>287625.6484375</v>
      </c>
      <c r="M2196" s="1">
        <v>951079.125</v>
      </c>
      <c r="O2196">
        <f t="shared" si="103"/>
        <v>3.0800970201582447</v>
      </c>
      <c r="P2196">
        <f t="shared" si="104"/>
        <v>3.3066561698049193</v>
      </c>
      <c r="R2196">
        <f t="shared" si="102"/>
        <v>1.6229757951723434</v>
      </c>
      <c r="S2196">
        <f t="shared" si="102"/>
        <v>1.7253730401144547</v>
      </c>
    </row>
    <row r="2197" spans="1:19">
      <c r="A2197" s="1" t="s">
        <v>12</v>
      </c>
      <c r="B2197" t="s">
        <v>6297</v>
      </c>
      <c r="C2197" s="1" t="s">
        <v>6298</v>
      </c>
      <c r="D2197" s="1" t="s">
        <v>6299</v>
      </c>
      <c r="E2197" s="1">
        <v>53</v>
      </c>
      <c r="F2197" s="1">
        <v>57</v>
      </c>
      <c r="G2197" s="1">
        <v>39.200000000000003</v>
      </c>
      <c r="H2197" s="1">
        <v>30262.043457031301</v>
      </c>
      <c r="I2197" s="1">
        <v>272709.54638671898</v>
      </c>
      <c r="J2197" s="1">
        <v>10306898.984375</v>
      </c>
      <c r="K2197" s="1">
        <v>31665127.25</v>
      </c>
      <c r="L2197" s="1">
        <v>6156492.97265625</v>
      </c>
      <c r="M2197" s="1">
        <v>17342493.1171875</v>
      </c>
      <c r="O2197">
        <f t="shared" si="103"/>
        <v>3.0722264085447559</v>
      </c>
      <c r="P2197">
        <f t="shared" si="104"/>
        <v>2.8169435414306978</v>
      </c>
      <c r="R2197">
        <f t="shared" si="102"/>
        <v>1.6192845397728008</v>
      </c>
      <c r="S2197">
        <f t="shared" si="102"/>
        <v>1.4941306487983252</v>
      </c>
    </row>
    <row r="2198" spans="1:19">
      <c r="A2198" s="1" t="s">
        <v>12</v>
      </c>
      <c r="B2198" t="s">
        <v>6300</v>
      </c>
      <c r="C2198" s="1" t="s">
        <v>6301</v>
      </c>
      <c r="D2198" s="1" t="s">
        <v>6302</v>
      </c>
      <c r="E2198" s="1">
        <v>32</v>
      </c>
      <c r="F2198" s="1">
        <v>21</v>
      </c>
      <c r="G2198" s="1">
        <v>66.099999999999994</v>
      </c>
      <c r="H2198" s="1">
        <v>18289.2321777344</v>
      </c>
      <c r="I2198" s="1">
        <v>13061.507324218799</v>
      </c>
      <c r="J2198" s="1">
        <v>1209326.2109375</v>
      </c>
      <c r="K2198" s="1">
        <v>3700040.95703125</v>
      </c>
      <c r="L2198" s="1">
        <v>3726794.890625</v>
      </c>
      <c r="M2198" s="1">
        <v>8825903.15625</v>
      </c>
      <c r="O2198">
        <f t="shared" si="103"/>
        <v>3.0595888219133904</v>
      </c>
      <c r="P2198">
        <f t="shared" si="104"/>
        <v>2.3682288441610098</v>
      </c>
      <c r="R2198">
        <f t="shared" si="102"/>
        <v>1.6133377821842456</v>
      </c>
      <c r="S2198">
        <f t="shared" si="102"/>
        <v>1.2438084966696699</v>
      </c>
    </row>
    <row r="2199" spans="1:19">
      <c r="A2199" s="1" t="s">
        <v>12</v>
      </c>
      <c r="B2199" t="s">
        <v>6303</v>
      </c>
      <c r="C2199" s="1" t="s">
        <v>6304</v>
      </c>
      <c r="D2199" s="1" t="s">
        <v>6305</v>
      </c>
      <c r="E2199" s="1">
        <v>46</v>
      </c>
      <c r="F2199" s="1">
        <v>28</v>
      </c>
      <c r="G2199" s="1">
        <v>22.7</v>
      </c>
      <c r="H2199" s="1">
        <v>48405.481201171897</v>
      </c>
      <c r="I2199" s="1">
        <v>483724.31640625</v>
      </c>
      <c r="J2199" s="1">
        <v>3524610.23046875</v>
      </c>
      <c r="K2199" s="1">
        <v>10783275.6171875</v>
      </c>
      <c r="L2199" s="1">
        <v>1438242.2128906299</v>
      </c>
      <c r="M2199" s="1">
        <v>6535940.4375</v>
      </c>
      <c r="O2199">
        <f t="shared" si="103"/>
        <v>3.0594235708591797</v>
      </c>
      <c r="P2199">
        <f t="shared" si="104"/>
        <v>4.5443948028502348</v>
      </c>
      <c r="R2199">
        <f t="shared" si="102"/>
        <v>1.6132598588655249</v>
      </c>
      <c r="S2199">
        <f t="shared" si="102"/>
        <v>2.1840881771339187</v>
      </c>
    </row>
    <row r="2200" spans="1:19">
      <c r="A2200" s="1" t="s">
        <v>12</v>
      </c>
      <c r="B2200" t="s">
        <v>6306</v>
      </c>
      <c r="C2200" s="1" t="s">
        <v>6307</v>
      </c>
      <c r="D2200" s="1" t="s">
        <v>6308</v>
      </c>
      <c r="E2200" s="1">
        <v>26</v>
      </c>
      <c r="F2200" s="1">
        <v>22</v>
      </c>
      <c r="G2200" s="1">
        <v>64.099999999999994</v>
      </c>
      <c r="H2200" s="1" t="s">
        <v>30</v>
      </c>
      <c r="I2200" s="1">
        <v>7825.32568359375</v>
      </c>
      <c r="J2200" s="1">
        <v>705925.19921875</v>
      </c>
      <c r="K2200" s="1">
        <v>2144016.09375</v>
      </c>
      <c r="L2200" s="1">
        <v>1227268.9453125</v>
      </c>
      <c r="M2200" s="1">
        <v>4387791.765625</v>
      </c>
      <c r="O2200">
        <f t="shared" si="103"/>
        <v>3.0371717798469162</v>
      </c>
      <c r="P2200">
        <f t="shared" si="104"/>
        <v>3.575248752430328</v>
      </c>
      <c r="R2200">
        <f t="shared" si="102"/>
        <v>1.6027285084147329</v>
      </c>
      <c r="S2200">
        <f t="shared" si="102"/>
        <v>1.838043622705797</v>
      </c>
    </row>
    <row r="2201" spans="1:19">
      <c r="A2201" s="1" t="s">
        <v>12</v>
      </c>
      <c r="B2201" t="s">
        <v>6309</v>
      </c>
      <c r="C2201" s="1" t="s">
        <v>6310</v>
      </c>
      <c r="D2201" s="1" t="s">
        <v>6311</v>
      </c>
      <c r="E2201" s="1">
        <v>56</v>
      </c>
      <c r="F2201" s="1">
        <v>208</v>
      </c>
      <c r="G2201" s="1">
        <v>69</v>
      </c>
      <c r="H2201" s="1">
        <v>2125557.95947266</v>
      </c>
      <c r="I2201" s="1">
        <v>4085394</v>
      </c>
      <c r="J2201" s="1">
        <v>65581933.300781302</v>
      </c>
      <c r="K2201" s="1">
        <v>198913040.27343801</v>
      </c>
      <c r="L2201" s="1">
        <v>58451666.356445298</v>
      </c>
      <c r="M2201" s="1">
        <v>208421551.02734399</v>
      </c>
      <c r="O2201">
        <f t="shared" si="103"/>
        <v>3.0330463019617673</v>
      </c>
      <c r="P2201">
        <f t="shared" si="104"/>
        <v>3.5657076011548461</v>
      </c>
      <c r="R2201">
        <f t="shared" si="102"/>
        <v>1.6007675220638797</v>
      </c>
      <c r="S2201">
        <f t="shared" si="102"/>
        <v>1.8341884024414359</v>
      </c>
    </row>
    <row r="2202" spans="1:19">
      <c r="A2202" s="1" t="s">
        <v>12</v>
      </c>
      <c r="B2202" t="s">
        <v>6312</v>
      </c>
      <c r="C2202" s="1" t="s">
        <v>6313</v>
      </c>
      <c r="D2202" s="1" t="s">
        <v>6314</v>
      </c>
      <c r="E2202" s="1">
        <v>20</v>
      </c>
      <c r="F2202" s="1">
        <v>10</v>
      </c>
      <c r="G2202" s="1">
        <v>25.9</v>
      </c>
      <c r="H2202" s="1">
        <v>5518.9462890625</v>
      </c>
      <c r="I2202" s="1">
        <v>91148.5947265625</v>
      </c>
      <c r="J2202" s="1">
        <v>508297.88671875</v>
      </c>
      <c r="K2202" s="1">
        <v>1541083.609375</v>
      </c>
      <c r="L2202" s="1">
        <v>186198.13671875</v>
      </c>
      <c r="M2202" s="1">
        <v>848795.703125</v>
      </c>
      <c r="O2202">
        <f t="shared" si="103"/>
        <v>3.0318513014548656</v>
      </c>
      <c r="P2202">
        <f t="shared" si="104"/>
        <v>4.5585617454759788</v>
      </c>
      <c r="R2202">
        <f t="shared" si="102"/>
        <v>1.6001989976005793</v>
      </c>
      <c r="S2202">
        <f t="shared" si="102"/>
        <v>2.1885787169411746</v>
      </c>
    </row>
    <row r="2203" spans="1:19">
      <c r="A2203" s="1" t="s">
        <v>12</v>
      </c>
      <c r="B2203" t="s">
        <v>6315</v>
      </c>
      <c r="C2203" s="1" t="s">
        <v>6316</v>
      </c>
      <c r="D2203" s="1" t="s">
        <v>6317</v>
      </c>
      <c r="E2203" s="1">
        <v>26</v>
      </c>
      <c r="F2203" s="1">
        <v>25</v>
      </c>
      <c r="G2203" s="1">
        <v>78.5</v>
      </c>
      <c r="H2203" s="1">
        <v>31728.7822265625</v>
      </c>
      <c r="I2203" s="1">
        <v>59648.416503906301</v>
      </c>
      <c r="J2203" s="1">
        <v>1725470.78125</v>
      </c>
      <c r="K2203" s="1">
        <v>5229644.0390625</v>
      </c>
      <c r="L2203" s="1">
        <v>1752462.73046875</v>
      </c>
      <c r="M2203" s="1">
        <v>3959260.390625</v>
      </c>
      <c r="O2203">
        <f t="shared" si="103"/>
        <v>3.0308505341793945</v>
      </c>
      <c r="P2203">
        <f t="shared" si="104"/>
        <v>2.2592551166928234</v>
      </c>
      <c r="R2203">
        <f t="shared" si="102"/>
        <v>1.5997227076435063</v>
      </c>
      <c r="S2203">
        <f t="shared" si="102"/>
        <v>1.1758471900786083</v>
      </c>
    </row>
    <row r="2204" spans="1:19">
      <c r="A2204" s="1" t="s">
        <v>12</v>
      </c>
      <c r="B2204" t="s">
        <v>6318</v>
      </c>
      <c r="C2204" s="1" t="s">
        <v>6319</v>
      </c>
      <c r="D2204" s="1" t="s">
        <v>6320</v>
      </c>
      <c r="E2204" s="1">
        <v>17</v>
      </c>
      <c r="F2204" s="1">
        <v>10</v>
      </c>
      <c r="G2204" s="1">
        <v>29.9</v>
      </c>
      <c r="H2204" s="1">
        <v>17123.26171875</v>
      </c>
      <c r="I2204" s="1">
        <v>124971.09375</v>
      </c>
      <c r="J2204" s="1">
        <v>842371.9921875</v>
      </c>
      <c r="K2204" s="1">
        <v>2553088.671875</v>
      </c>
      <c r="L2204" s="1">
        <v>391710.97265625</v>
      </c>
      <c r="M2204" s="1">
        <v>1461194.78125</v>
      </c>
      <c r="O2204">
        <f t="shared" si="103"/>
        <v>3.0308328096771753</v>
      </c>
      <c r="P2204">
        <f t="shared" si="104"/>
        <v>3.7302881033467665</v>
      </c>
      <c r="R2204">
        <f t="shared" si="102"/>
        <v>1.5997142706962086</v>
      </c>
      <c r="S2204">
        <f t="shared" si="102"/>
        <v>1.8992870592253801</v>
      </c>
    </row>
    <row r="2205" spans="1:19">
      <c r="A2205" s="1" t="s">
        <v>12</v>
      </c>
      <c r="B2205" t="s">
        <v>6321</v>
      </c>
      <c r="C2205" s="1" t="s">
        <v>6322</v>
      </c>
      <c r="D2205" s="1" t="s">
        <v>6323</v>
      </c>
      <c r="E2205" s="1">
        <v>23</v>
      </c>
      <c r="F2205" s="1">
        <v>8</v>
      </c>
      <c r="G2205" s="1">
        <v>33.700000000000003</v>
      </c>
      <c r="H2205" s="1" t="s">
        <v>30</v>
      </c>
      <c r="I2205" s="1">
        <v>59219.812011718801</v>
      </c>
      <c r="J2205" s="1">
        <v>303668.4375</v>
      </c>
      <c r="K2205" s="1">
        <v>919977.34375</v>
      </c>
      <c r="L2205" s="1">
        <v>763940.1796875</v>
      </c>
      <c r="M2205" s="1">
        <v>3051579.5</v>
      </c>
      <c r="O2205">
        <f t="shared" si="103"/>
        <v>3.0295454849501771</v>
      </c>
      <c r="P2205">
        <f t="shared" si="104"/>
        <v>3.9945267720416142</v>
      </c>
      <c r="R2205">
        <f t="shared" si="102"/>
        <v>1.5991013660432982</v>
      </c>
      <c r="S2205">
        <f t="shared" si="102"/>
        <v>1.9980245985054423</v>
      </c>
    </row>
    <row r="2206" spans="1:19">
      <c r="A2206" s="1" t="s">
        <v>12</v>
      </c>
      <c r="B2206" t="s">
        <v>6324</v>
      </c>
      <c r="C2206" s="1" t="s">
        <v>6325</v>
      </c>
      <c r="D2206" s="1" t="s">
        <v>6326</v>
      </c>
      <c r="E2206" s="1">
        <v>9</v>
      </c>
      <c r="F2206" s="1">
        <v>2</v>
      </c>
      <c r="G2206" s="1">
        <v>25.9</v>
      </c>
      <c r="H2206" s="1">
        <v>4914.38525390625</v>
      </c>
      <c r="I2206" s="1">
        <v>16711.822265625</v>
      </c>
      <c r="J2206" s="1">
        <v>364461.515625</v>
      </c>
      <c r="K2206" s="1">
        <v>1103890.75</v>
      </c>
      <c r="L2206" s="1">
        <v>47176.6328125</v>
      </c>
      <c r="M2206" s="1">
        <v>415897.625</v>
      </c>
      <c r="O2206">
        <f t="shared" si="103"/>
        <v>3.0288266460917921</v>
      </c>
      <c r="P2206">
        <f t="shared" si="104"/>
        <v>8.8157547541163872</v>
      </c>
      <c r="R2206">
        <f t="shared" si="102"/>
        <v>1.5987590083146461</v>
      </c>
      <c r="S2206">
        <f t="shared" si="102"/>
        <v>3.1400840900681635</v>
      </c>
    </row>
    <row r="2207" spans="1:19">
      <c r="A2207" s="1" t="s">
        <v>12</v>
      </c>
      <c r="B2207" t="s">
        <v>13</v>
      </c>
      <c r="C2207" s="1" t="s">
        <v>6327</v>
      </c>
      <c r="D2207" s="1" t="s">
        <v>6328</v>
      </c>
      <c r="E2207" s="1">
        <v>25</v>
      </c>
      <c r="F2207" s="1">
        <v>16</v>
      </c>
      <c r="G2207" s="1">
        <v>70.900000000000006</v>
      </c>
      <c r="H2207" s="1">
        <v>7721.53173828125</v>
      </c>
      <c r="I2207" s="1">
        <v>16817.2216796875</v>
      </c>
      <c r="J2207" s="1">
        <v>107517.877441406</v>
      </c>
      <c r="K2207" s="1">
        <v>325610.83203125</v>
      </c>
      <c r="L2207" s="1">
        <v>826843.259765625</v>
      </c>
      <c r="M2207" s="1">
        <v>3599697.5546875</v>
      </c>
      <c r="O2207">
        <f t="shared" si="103"/>
        <v>3.0284343383610608</v>
      </c>
      <c r="P2207">
        <f t="shared" si="104"/>
        <v>4.3535428416116755</v>
      </c>
      <c r="R2207">
        <f t="shared" si="102"/>
        <v>1.5985721316323063</v>
      </c>
      <c r="S2207">
        <f t="shared" si="102"/>
        <v>2.1221899204413384</v>
      </c>
    </row>
    <row r="2208" spans="1:19">
      <c r="A2208" s="1" t="s">
        <v>12</v>
      </c>
      <c r="B2208" t="s">
        <v>4106</v>
      </c>
      <c r="C2208" s="1" t="s">
        <v>6329</v>
      </c>
      <c r="D2208" s="1" t="s">
        <v>6330</v>
      </c>
      <c r="E2208" s="1">
        <v>87</v>
      </c>
      <c r="F2208" s="1">
        <v>109</v>
      </c>
      <c r="G2208" s="1">
        <v>34.9</v>
      </c>
      <c r="H2208" s="1" t="s">
        <v>30</v>
      </c>
      <c r="I2208" s="1" t="s">
        <v>30</v>
      </c>
      <c r="J2208" s="1">
        <v>570616.8125</v>
      </c>
      <c r="K2208" s="1">
        <v>1726499.625</v>
      </c>
      <c r="L2208" s="1">
        <v>226241.0625</v>
      </c>
      <c r="M2208" s="1">
        <v>1226068.25</v>
      </c>
      <c r="O2208">
        <f t="shared" si="103"/>
        <v>3.0256725479850806</v>
      </c>
      <c r="P2208">
        <f t="shared" si="104"/>
        <v>5.4193002651762212</v>
      </c>
      <c r="R2208">
        <f t="shared" si="102"/>
        <v>1.5972558609979775</v>
      </c>
      <c r="S2208">
        <f t="shared" si="102"/>
        <v>2.4381065842118983</v>
      </c>
    </row>
    <row r="2209" spans="1:19">
      <c r="A2209" s="1" t="s">
        <v>12</v>
      </c>
      <c r="B2209" t="s">
        <v>6331</v>
      </c>
      <c r="C2209" s="1" t="s">
        <v>6332</v>
      </c>
      <c r="D2209" s="1" t="s">
        <v>6333</v>
      </c>
      <c r="E2209" s="1">
        <v>21</v>
      </c>
      <c r="F2209" s="1">
        <v>11</v>
      </c>
      <c r="G2209" s="1">
        <v>13</v>
      </c>
      <c r="H2209" s="1">
        <v>121189.29785156299</v>
      </c>
      <c r="I2209" s="1">
        <v>705358.123046875</v>
      </c>
      <c r="J2209" s="1">
        <v>923881.13671875</v>
      </c>
      <c r="K2209" s="1">
        <v>2791391.796875</v>
      </c>
      <c r="L2209" s="1">
        <v>1341481.0390625</v>
      </c>
      <c r="M2209" s="1">
        <v>2964642.78125</v>
      </c>
      <c r="O2209">
        <f t="shared" si="103"/>
        <v>3.0213754626367719</v>
      </c>
      <c r="P2209">
        <f t="shared" si="104"/>
        <v>2.2099774017841161</v>
      </c>
      <c r="R2209">
        <f t="shared" si="102"/>
        <v>1.5952054771561812</v>
      </c>
      <c r="S2209">
        <f t="shared" si="102"/>
        <v>1.1440316173539573</v>
      </c>
    </row>
    <row r="2210" spans="1:19">
      <c r="A2210" s="1" t="s">
        <v>12</v>
      </c>
      <c r="B2210" t="s">
        <v>6334</v>
      </c>
      <c r="C2210" s="1" t="s">
        <v>6335</v>
      </c>
      <c r="D2210" s="1" t="s">
        <v>6336</v>
      </c>
      <c r="E2210" s="1">
        <v>51</v>
      </c>
      <c r="F2210" s="1">
        <v>41</v>
      </c>
      <c r="G2210" s="1">
        <v>39.200000000000003</v>
      </c>
      <c r="H2210" s="1">
        <v>14484.0888671875</v>
      </c>
      <c r="I2210" s="1">
        <v>77216.673339843794</v>
      </c>
      <c r="J2210" s="1">
        <v>2670850.9375</v>
      </c>
      <c r="K2210" s="1">
        <v>8068101.765625</v>
      </c>
      <c r="L2210" s="1">
        <v>1289561.53515625</v>
      </c>
      <c r="M2210" s="1">
        <v>3934914.265625</v>
      </c>
      <c r="O2210">
        <f t="shared" si="103"/>
        <v>3.0207982228978287</v>
      </c>
      <c r="P2210">
        <f t="shared" si="104"/>
        <v>3.0513582782602344</v>
      </c>
      <c r="R2210">
        <f t="shared" si="102"/>
        <v>1.5949298210911114</v>
      </c>
      <c r="S2210">
        <f t="shared" si="102"/>
        <v>1.6094515853320899</v>
      </c>
    </row>
    <row r="2211" spans="1:19">
      <c r="A2211" s="1" t="s">
        <v>12</v>
      </c>
      <c r="B2211" t="s">
        <v>4510</v>
      </c>
      <c r="C2211" s="1" t="s">
        <v>6337</v>
      </c>
      <c r="D2211" s="1" t="s">
        <v>4512</v>
      </c>
      <c r="E2211" s="1">
        <v>37</v>
      </c>
      <c r="F2211" s="1">
        <v>142</v>
      </c>
      <c r="G2211" s="1">
        <v>251.7</v>
      </c>
      <c r="H2211" s="1">
        <v>34318.3681640625</v>
      </c>
      <c r="I2211" s="1">
        <v>154741.07666015599</v>
      </c>
      <c r="J2211" s="1">
        <v>412349.609375</v>
      </c>
      <c r="K2211" s="1">
        <v>1244955.109375</v>
      </c>
      <c r="L2211" s="1">
        <v>301869.1328125</v>
      </c>
      <c r="M2211" s="1">
        <v>2106279.6875</v>
      </c>
      <c r="O2211">
        <f t="shared" si="103"/>
        <v>3.0191737328476766</v>
      </c>
      <c r="P2211">
        <f t="shared" si="104"/>
        <v>6.9774596291972442</v>
      </c>
      <c r="R2211">
        <f t="shared" si="102"/>
        <v>1.594153776495868</v>
      </c>
      <c r="S2211">
        <f t="shared" si="102"/>
        <v>2.8027018720429835</v>
      </c>
    </row>
    <row r="2212" spans="1:19">
      <c r="A2212" s="1" t="s">
        <v>12</v>
      </c>
      <c r="B2212" t="s">
        <v>5701</v>
      </c>
      <c r="C2212" s="1" t="s">
        <v>6338</v>
      </c>
      <c r="D2212" s="1" t="s">
        <v>6339</v>
      </c>
      <c r="E2212" s="1">
        <v>62</v>
      </c>
      <c r="F2212" s="1">
        <v>191</v>
      </c>
      <c r="G2212" s="1">
        <v>117.8</v>
      </c>
      <c r="H2212" s="1" t="s">
        <v>30</v>
      </c>
      <c r="I2212" s="1" t="s">
        <v>30</v>
      </c>
      <c r="J2212" s="1">
        <v>78735.1015625</v>
      </c>
      <c r="K2212" s="1">
        <v>237017.09375</v>
      </c>
      <c r="L2212" s="1">
        <v>769016.0625</v>
      </c>
      <c r="M2212" s="1">
        <v>2633778.5</v>
      </c>
      <c r="O2212">
        <f t="shared" si="103"/>
        <v>3.0103103831250615</v>
      </c>
      <c r="P2212">
        <f t="shared" si="104"/>
        <v>3.4248679948736442</v>
      </c>
      <c r="R2212">
        <f t="shared" si="102"/>
        <v>1.589912246157579</v>
      </c>
      <c r="S2212">
        <f t="shared" si="102"/>
        <v>1.7760483831647687</v>
      </c>
    </row>
    <row r="2213" spans="1:19">
      <c r="A2213" s="1" t="s">
        <v>12</v>
      </c>
      <c r="B2213" t="s">
        <v>6340</v>
      </c>
      <c r="C2213" s="1" t="s">
        <v>6341</v>
      </c>
      <c r="D2213" s="1" t="s">
        <v>6342</v>
      </c>
      <c r="E2213" s="1">
        <v>43</v>
      </c>
      <c r="F2213" s="1">
        <v>45</v>
      </c>
      <c r="G2213" s="1">
        <v>60.2</v>
      </c>
      <c r="H2213" s="1">
        <v>77168.555786132798</v>
      </c>
      <c r="I2213" s="1">
        <v>279835.98901367199</v>
      </c>
      <c r="J2213" s="1">
        <v>2865286.8066406301</v>
      </c>
      <c r="K2213" s="1">
        <v>8606505.7675781306</v>
      </c>
      <c r="L2213" s="1">
        <v>3892208.8339843801</v>
      </c>
      <c r="M2213" s="1">
        <v>13683899.0078125</v>
      </c>
      <c r="O2213">
        <f t="shared" si="103"/>
        <v>3.0037152817063788</v>
      </c>
      <c r="P2213">
        <f t="shared" si="104"/>
        <v>3.5157155207945388</v>
      </c>
      <c r="R2213">
        <f t="shared" si="102"/>
        <v>1.5867480681326684</v>
      </c>
      <c r="S2213">
        <f t="shared" si="102"/>
        <v>1.8138183374485415</v>
      </c>
    </row>
    <row r="2214" spans="1:19">
      <c r="A2214" s="1" t="s">
        <v>12</v>
      </c>
      <c r="B2214" t="s">
        <v>6343</v>
      </c>
      <c r="C2214" s="1" t="s">
        <v>6344</v>
      </c>
      <c r="D2214" s="1" t="s">
        <v>6345</v>
      </c>
      <c r="E2214" s="1">
        <v>19</v>
      </c>
      <c r="F2214" s="1">
        <v>8</v>
      </c>
      <c r="G2214" s="1">
        <v>34.5</v>
      </c>
      <c r="H2214" s="1" t="s">
        <v>30</v>
      </c>
      <c r="I2214" s="1" t="s">
        <v>30</v>
      </c>
      <c r="J2214" s="1">
        <v>230470.23828125</v>
      </c>
      <c r="K2214" s="1">
        <v>692000.0625</v>
      </c>
      <c r="L2214" s="1">
        <v>320850.5234375</v>
      </c>
      <c r="M2214" s="1">
        <v>915252.8203125</v>
      </c>
      <c r="O2214">
        <f t="shared" si="103"/>
        <v>3.002557152978385</v>
      </c>
      <c r="P2214">
        <f t="shared" si="104"/>
        <v>2.8525832231992179</v>
      </c>
      <c r="R2214">
        <f t="shared" si="102"/>
        <v>1.586191707557465</v>
      </c>
      <c r="S2214">
        <f t="shared" si="102"/>
        <v>1.5122689772923419</v>
      </c>
    </row>
    <row r="2215" spans="1:19">
      <c r="A2215" s="1" t="s">
        <v>12</v>
      </c>
      <c r="B2215" t="s">
        <v>13</v>
      </c>
      <c r="C2215" s="1" t="s">
        <v>6346</v>
      </c>
      <c r="D2215" s="1" t="s">
        <v>6347</v>
      </c>
      <c r="E2215" s="1">
        <v>42</v>
      </c>
      <c r="F2215" s="1">
        <v>29</v>
      </c>
      <c r="G2215" s="1">
        <v>35.200000000000003</v>
      </c>
      <c r="H2215" s="1" t="s">
        <v>30</v>
      </c>
      <c r="I2215" s="1">
        <v>59168.279785156301</v>
      </c>
      <c r="J2215" s="1">
        <v>1981205.09765625</v>
      </c>
      <c r="K2215" s="1">
        <v>5948344.15234375</v>
      </c>
      <c r="L2215" s="1">
        <v>3955475.015625</v>
      </c>
      <c r="M2215" s="1">
        <v>9778190.1328125</v>
      </c>
      <c r="O2215">
        <f t="shared" si="103"/>
        <v>3.0023868600886372</v>
      </c>
      <c r="P2215">
        <f t="shared" si="104"/>
        <v>2.4720646936680142</v>
      </c>
      <c r="R2215">
        <f t="shared" si="102"/>
        <v>1.5861098814131849</v>
      </c>
      <c r="S2215">
        <f t="shared" si="102"/>
        <v>1.3057164989108756</v>
      </c>
    </row>
    <row r="2216" spans="1:19">
      <c r="A2216" s="1" t="s">
        <v>12</v>
      </c>
      <c r="B2216" t="s">
        <v>6348</v>
      </c>
      <c r="C2216" s="1" t="s">
        <v>6349</v>
      </c>
      <c r="D2216" s="1" t="s">
        <v>6350</v>
      </c>
      <c r="E2216" s="1">
        <v>54</v>
      </c>
      <c r="F2216" s="1">
        <v>58</v>
      </c>
      <c r="G2216" s="1">
        <v>49.1</v>
      </c>
      <c r="H2216" s="1">
        <v>9899.6845703125</v>
      </c>
      <c r="I2216" s="1">
        <v>44939.9228515625</v>
      </c>
      <c r="J2216" s="1">
        <v>2914214.5390625</v>
      </c>
      <c r="K2216" s="1">
        <v>8747537.203125</v>
      </c>
      <c r="L2216" s="1">
        <v>3234864.68359375</v>
      </c>
      <c r="M2216" s="1">
        <v>6711326.0546875</v>
      </c>
      <c r="O2216">
        <f t="shared" si="103"/>
        <v>3.001679212656414</v>
      </c>
      <c r="P2216">
        <f t="shared" si="104"/>
        <v>2.0746852530572006</v>
      </c>
      <c r="R2216">
        <f t="shared" si="102"/>
        <v>1.5857698053935263</v>
      </c>
      <c r="S2216">
        <f t="shared" si="102"/>
        <v>1.0528924842687617</v>
      </c>
    </row>
    <row r="2217" spans="1:19">
      <c r="A2217" s="1" t="s">
        <v>12</v>
      </c>
      <c r="B2217" t="s">
        <v>6351</v>
      </c>
      <c r="C2217" s="1" t="s">
        <v>6352</v>
      </c>
      <c r="D2217" s="1" t="s">
        <v>6353</v>
      </c>
      <c r="E2217" s="1">
        <v>28</v>
      </c>
      <c r="F2217" s="1">
        <v>15</v>
      </c>
      <c r="G2217" s="1">
        <v>43.5</v>
      </c>
      <c r="H2217" s="1">
        <v>12242.7578125</v>
      </c>
      <c r="I2217" s="1">
        <v>21423.0373535156</v>
      </c>
      <c r="J2217" s="1">
        <v>201433.953125</v>
      </c>
      <c r="K2217" s="1">
        <v>604201.8359375</v>
      </c>
      <c r="L2217" s="1">
        <v>1324837.234375</v>
      </c>
      <c r="M2217" s="1">
        <v>4780738.71875</v>
      </c>
      <c r="O2217">
        <f t="shared" si="103"/>
        <v>2.9995034430097398</v>
      </c>
      <c r="P2217">
        <f t="shared" si="104"/>
        <v>3.6085479745784337</v>
      </c>
      <c r="R2217">
        <f t="shared" si="102"/>
        <v>1.5847236875207611</v>
      </c>
      <c r="S2217">
        <f t="shared" si="102"/>
        <v>1.8514184350951515</v>
      </c>
    </row>
    <row r="2218" spans="1:19">
      <c r="A2218" s="1" t="s">
        <v>12</v>
      </c>
      <c r="B2218" t="s">
        <v>6354</v>
      </c>
      <c r="C2218" s="1" t="s">
        <v>6355</v>
      </c>
      <c r="D2218" s="1" t="s">
        <v>6356</v>
      </c>
      <c r="E2218" s="1">
        <v>23</v>
      </c>
      <c r="F2218" s="1">
        <v>19</v>
      </c>
      <c r="G2218" s="1">
        <v>37.299999999999997</v>
      </c>
      <c r="H2218" s="1">
        <v>103551.875</v>
      </c>
      <c r="I2218" s="1">
        <v>157102.74121093799</v>
      </c>
      <c r="J2218" s="1">
        <v>1277075.8652343799</v>
      </c>
      <c r="K2218" s="1">
        <v>3830592.59375</v>
      </c>
      <c r="L2218" s="1">
        <v>753321.421875</v>
      </c>
      <c r="M2218" s="1">
        <v>3658119.375</v>
      </c>
      <c r="O2218">
        <f t="shared" si="103"/>
        <v>2.9995027688092568</v>
      </c>
      <c r="P2218">
        <f t="shared" si="104"/>
        <v>4.8559874560516594</v>
      </c>
      <c r="R2218">
        <f t="shared" si="102"/>
        <v>1.5847233632451532</v>
      </c>
      <c r="S2218">
        <f t="shared" si="102"/>
        <v>2.2797646948400039</v>
      </c>
    </row>
    <row r="2219" spans="1:19">
      <c r="A2219" s="1" t="s">
        <v>12</v>
      </c>
      <c r="B2219" t="s">
        <v>6357</v>
      </c>
      <c r="C2219" s="1" t="s">
        <v>6358</v>
      </c>
      <c r="D2219" s="1" t="s">
        <v>6359</v>
      </c>
      <c r="E2219" s="1">
        <v>19</v>
      </c>
      <c r="F2219" s="1">
        <v>12</v>
      </c>
      <c r="G2219" s="1">
        <v>44.7</v>
      </c>
      <c r="H2219" s="1" t="s">
        <v>30</v>
      </c>
      <c r="I2219" s="1">
        <v>32462.45703125</v>
      </c>
      <c r="J2219" s="1">
        <v>349429.314453125</v>
      </c>
      <c r="K2219" s="1">
        <v>1044926.1171875</v>
      </c>
      <c r="L2219" s="1">
        <v>522793.3203125</v>
      </c>
      <c r="M2219" s="1">
        <v>1226843.8046875</v>
      </c>
      <c r="O2219">
        <f t="shared" si="103"/>
        <v>2.9903790951908644</v>
      </c>
      <c r="P2219">
        <f t="shared" si="104"/>
        <v>2.3467090282526053</v>
      </c>
      <c r="R2219">
        <f t="shared" si="102"/>
        <v>1.5803283887991437</v>
      </c>
      <c r="S2219">
        <f t="shared" si="102"/>
        <v>1.2306389711662804</v>
      </c>
    </row>
    <row r="2220" spans="1:19">
      <c r="A2220" s="1" t="s">
        <v>12</v>
      </c>
      <c r="B2220" t="s">
        <v>6360</v>
      </c>
      <c r="C2220" s="1" t="s">
        <v>6361</v>
      </c>
      <c r="D2220" s="1" t="s">
        <v>6362</v>
      </c>
      <c r="E2220" s="1">
        <v>24</v>
      </c>
      <c r="F2220" s="1">
        <v>26</v>
      </c>
      <c r="G2220" s="1">
        <v>53</v>
      </c>
      <c r="H2220" s="1">
        <v>43540.6943359375</v>
      </c>
      <c r="I2220" s="1">
        <v>306933.15234375</v>
      </c>
      <c r="J2220" s="1">
        <v>1543448.63671875</v>
      </c>
      <c r="K2220" s="1">
        <v>4602421.390625</v>
      </c>
      <c r="L2220" s="1">
        <v>1048065.64257813</v>
      </c>
      <c r="M2220" s="1">
        <v>9138508.2265625</v>
      </c>
      <c r="O2220">
        <f t="shared" si="103"/>
        <v>2.9819077105211513</v>
      </c>
      <c r="P2220">
        <f t="shared" si="104"/>
        <v>8.71940444883084</v>
      </c>
      <c r="R2220">
        <f t="shared" si="102"/>
        <v>1.5762356071740533</v>
      </c>
      <c r="S2220">
        <f t="shared" si="102"/>
        <v>3.1242295996742095</v>
      </c>
    </row>
    <row r="2221" spans="1:19">
      <c r="A2221" s="1" t="s">
        <v>12</v>
      </c>
      <c r="B2221" t="s">
        <v>6363</v>
      </c>
      <c r="C2221" s="1" t="s">
        <v>6364</v>
      </c>
      <c r="D2221" s="1" t="s">
        <v>6365</v>
      </c>
      <c r="E2221" s="1">
        <v>27</v>
      </c>
      <c r="F2221" s="1">
        <v>45</v>
      </c>
      <c r="G2221" s="1">
        <v>81.400000000000006</v>
      </c>
      <c r="H2221" s="1">
        <v>6089.10595703125</v>
      </c>
      <c r="I2221" s="1">
        <v>26500.3505859375</v>
      </c>
      <c r="J2221" s="1">
        <v>2178288.16796875</v>
      </c>
      <c r="K2221" s="1">
        <v>6494089.87109375</v>
      </c>
      <c r="L2221" s="1">
        <v>4611212.33984375</v>
      </c>
      <c r="M2221" s="1">
        <v>13202330.3125</v>
      </c>
      <c r="O2221">
        <f t="shared" si="103"/>
        <v>2.9812813412788621</v>
      </c>
      <c r="P2221">
        <f t="shared" si="104"/>
        <v>2.8630931172749592</v>
      </c>
      <c r="R2221">
        <f t="shared" si="102"/>
        <v>1.5759325277998828</v>
      </c>
      <c r="S2221">
        <f t="shared" si="102"/>
        <v>1.5175745923233619</v>
      </c>
    </row>
    <row r="2222" spans="1:19">
      <c r="A2222" s="1" t="s">
        <v>12</v>
      </c>
      <c r="B2222" t="s">
        <v>6366</v>
      </c>
      <c r="C2222" s="1" t="s">
        <v>6367</v>
      </c>
      <c r="D2222" s="1" t="s">
        <v>6368</v>
      </c>
      <c r="E2222" s="1">
        <v>31</v>
      </c>
      <c r="F2222" s="1">
        <v>23</v>
      </c>
      <c r="G2222" s="1">
        <v>41.3</v>
      </c>
      <c r="H2222" s="1">
        <v>11344.599609375</v>
      </c>
      <c r="I2222" s="1">
        <v>13287.3837890625</v>
      </c>
      <c r="J2222" s="1">
        <v>1314306.8691406299</v>
      </c>
      <c r="K2222" s="1">
        <v>3913581.71875</v>
      </c>
      <c r="L2222" s="1">
        <v>1491642.640625</v>
      </c>
      <c r="M2222" s="1">
        <v>4642583.65625</v>
      </c>
      <c r="O2222">
        <f t="shared" si="103"/>
        <v>2.9776772918404717</v>
      </c>
      <c r="P2222">
        <f t="shared" si="104"/>
        <v>3.1123967160825812</v>
      </c>
      <c r="R2222">
        <f t="shared" si="102"/>
        <v>1.5741874091622139</v>
      </c>
      <c r="S2222">
        <f t="shared" si="102"/>
        <v>1.6380259625886495</v>
      </c>
    </row>
    <row r="2223" spans="1:19">
      <c r="A2223" s="1" t="s">
        <v>12</v>
      </c>
      <c r="B2223" t="s">
        <v>6369</v>
      </c>
      <c r="C2223" s="1" t="s">
        <v>6370</v>
      </c>
      <c r="D2223" s="1" t="s">
        <v>6371</v>
      </c>
      <c r="E2223" s="1">
        <v>26</v>
      </c>
      <c r="F2223" s="1">
        <v>20</v>
      </c>
      <c r="G2223" s="1">
        <v>47.4</v>
      </c>
      <c r="H2223" s="1">
        <v>19016.6594238281</v>
      </c>
      <c r="I2223" s="1">
        <v>68853.799316406294</v>
      </c>
      <c r="J2223" s="1">
        <v>1668703.703125</v>
      </c>
      <c r="K2223" s="1">
        <v>4944832.3984375</v>
      </c>
      <c r="L2223" s="1">
        <v>2002132.3984375</v>
      </c>
      <c r="M2223" s="1">
        <v>4676749.0390625</v>
      </c>
      <c r="O2223">
        <f t="shared" si="103"/>
        <v>2.9632776562892844</v>
      </c>
      <c r="P2223">
        <f t="shared" si="104"/>
        <v>2.3358840018334046</v>
      </c>
      <c r="R2223">
        <f t="shared" si="102"/>
        <v>1.5671938117816002</v>
      </c>
      <c r="S2223">
        <f t="shared" si="102"/>
        <v>1.2239686328930737</v>
      </c>
    </row>
    <row r="2224" spans="1:19">
      <c r="A2224" s="1" t="s">
        <v>12</v>
      </c>
      <c r="B2224" t="s">
        <v>6372</v>
      </c>
      <c r="C2224" s="1" t="s">
        <v>6373</v>
      </c>
      <c r="D2224" s="1" t="s">
        <v>6374</v>
      </c>
      <c r="E2224" s="1">
        <v>4</v>
      </c>
      <c r="F2224" s="1">
        <v>3</v>
      </c>
      <c r="G2224" s="1">
        <v>35.299999999999997</v>
      </c>
      <c r="H2224" s="1" t="s">
        <v>30</v>
      </c>
      <c r="I2224" s="1" t="s">
        <v>30</v>
      </c>
      <c r="J2224" s="1">
        <v>89677.59375</v>
      </c>
      <c r="K2224" s="1">
        <v>263551.1875</v>
      </c>
      <c r="L2224" s="1">
        <v>124387.5625</v>
      </c>
      <c r="M2224" s="1">
        <v>456028.59375</v>
      </c>
      <c r="O2224">
        <f t="shared" si="103"/>
        <v>2.938874433169099</v>
      </c>
      <c r="P2224">
        <f t="shared" si="104"/>
        <v>3.6661912540492141</v>
      </c>
      <c r="R2224">
        <f t="shared" si="102"/>
        <v>1.5552637194811791</v>
      </c>
      <c r="S2224">
        <f t="shared" si="102"/>
        <v>1.8742820488541325</v>
      </c>
    </row>
    <row r="2225" spans="1:19">
      <c r="A2225" s="1" t="s">
        <v>12</v>
      </c>
      <c r="B2225" t="s">
        <v>6375</v>
      </c>
      <c r="C2225" s="1" t="s">
        <v>6376</v>
      </c>
      <c r="D2225" s="1" t="s">
        <v>6377</v>
      </c>
      <c r="E2225" s="1">
        <v>13</v>
      </c>
      <c r="F2225" s="1">
        <v>31</v>
      </c>
      <c r="G2225" s="1">
        <v>220.5</v>
      </c>
      <c r="H2225" s="1">
        <v>41179.857910156301</v>
      </c>
      <c r="I2225" s="1">
        <v>126160.87597656299</v>
      </c>
      <c r="J2225" s="1">
        <v>1158585.4746093799</v>
      </c>
      <c r="K2225" s="1">
        <v>3401201.1484375</v>
      </c>
      <c r="L2225" s="1">
        <v>1391473.171875</v>
      </c>
      <c r="M2225" s="1">
        <v>6198585.82421875</v>
      </c>
      <c r="O2225">
        <f t="shared" si="103"/>
        <v>2.9356497409776554</v>
      </c>
      <c r="P2225">
        <f t="shared" si="104"/>
        <v>4.4546930185266893</v>
      </c>
      <c r="R2225">
        <f t="shared" si="102"/>
        <v>1.5536798472347295</v>
      </c>
      <c r="S2225">
        <f t="shared" si="102"/>
        <v>2.1553260162794716</v>
      </c>
    </row>
    <row r="2226" spans="1:19">
      <c r="A2226" s="1" t="s">
        <v>12</v>
      </c>
      <c r="B2226" t="s">
        <v>6378</v>
      </c>
      <c r="C2226" s="1" t="s">
        <v>6379</v>
      </c>
      <c r="D2226" s="1" t="s">
        <v>6380</v>
      </c>
      <c r="E2226" s="1">
        <v>31</v>
      </c>
      <c r="F2226" s="1">
        <v>24</v>
      </c>
      <c r="G2226" s="1">
        <v>50.9</v>
      </c>
      <c r="H2226" s="1">
        <v>3594.57275390625</v>
      </c>
      <c r="I2226" s="1">
        <v>10455.53125</v>
      </c>
      <c r="J2226" s="1">
        <v>1515212.09765625</v>
      </c>
      <c r="K2226" s="1">
        <v>4447210.3359375</v>
      </c>
      <c r="L2226" s="1">
        <v>1061217.8203125</v>
      </c>
      <c r="M2226" s="1">
        <v>3779122.625</v>
      </c>
      <c r="O2226">
        <f t="shared" si="103"/>
        <v>2.935041465690845</v>
      </c>
      <c r="P2226">
        <f t="shared" si="104"/>
        <v>3.5611187002939229</v>
      </c>
      <c r="R2226">
        <f t="shared" si="102"/>
        <v>1.553380885592216</v>
      </c>
      <c r="S2226">
        <f t="shared" si="102"/>
        <v>1.832330524853268</v>
      </c>
    </row>
    <row r="2227" spans="1:19">
      <c r="A2227" s="1" t="s">
        <v>12</v>
      </c>
      <c r="B2227" t="s">
        <v>6381</v>
      </c>
      <c r="C2227" s="1" t="s">
        <v>6382</v>
      </c>
      <c r="D2227" s="1" t="s">
        <v>6383</v>
      </c>
      <c r="E2227" s="1">
        <v>72</v>
      </c>
      <c r="F2227" s="1">
        <v>525</v>
      </c>
      <c r="G2227" s="1">
        <v>49.9</v>
      </c>
      <c r="H2227" s="1">
        <v>33709.35546875</v>
      </c>
      <c r="I2227" s="1">
        <v>90545.09375</v>
      </c>
      <c r="J2227" s="1">
        <v>1026943.9375</v>
      </c>
      <c r="K2227" s="1">
        <v>3011242.75</v>
      </c>
      <c r="L2227" s="1">
        <v>546119.125</v>
      </c>
      <c r="M2227" s="1">
        <v>1475652.5</v>
      </c>
      <c r="O2227">
        <f t="shared" si="103"/>
        <v>2.9322367463705876</v>
      </c>
      <c r="P2227">
        <f t="shared" si="104"/>
        <v>2.7020707249540106</v>
      </c>
      <c r="R2227">
        <f t="shared" si="102"/>
        <v>1.5520015901791187</v>
      </c>
      <c r="S2227">
        <f t="shared" si="102"/>
        <v>1.4340654367676176</v>
      </c>
    </row>
    <row r="2228" spans="1:19">
      <c r="A2228" s="1" t="s">
        <v>12</v>
      </c>
      <c r="B2228" t="s">
        <v>6384</v>
      </c>
      <c r="C2228" s="1" t="s">
        <v>6385</v>
      </c>
      <c r="D2228" s="1" t="s">
        <v>6386</v>
      </c>
      <c r="E2228" s="1">
        <v>24</v>
      </c>
      <c r="F2228" s="1">
        <v>13</v>
      </c>
      <c r="G2228" s="1">
        <v>38.9</v>
      </c>
      <c r="H2228" s="1">
        <v>19258.847167968801</v>
      </c>
      <c r="I2228" s="1">
        <v>129808.099609375</v>
      </c>
      <c r="J2228" s="1">
        <v>984445.2734375</v>
      </c>
      <c r="K2228" s="1">
        <v>2868485.28125</v>
      </c>
      <c r="L2228" s="1">
        <v>514731.796875</v>
      </c>
      <c r="M2228" s="1">
        <v>1854257.8125</v>
      </c>
      <c r="O2228">
        <f t="shared" si="103"/>
        <v>2.9138087800795489</v>
      </c>
      <c r="P2228">
        <f t="shared" si="104"/>
        <v>3.6023766624821452</v>
      </c>
      <c r="R2228">
        <f t="shared" si="102"/>
        <v>1.5429062030431719</v>
      </c>
      <c r="S2228">
        <f t="shared" si="102"/>
        <v>1.8489490365148205</v>
      </c>
    </row>
    <row r="2229" spans="1:19">
      <c r="A2229" s="1" t="s">
        <v>12</v>
      </c>
      <c r="B2229" t="s">
        <v>13</v>
      </c>
      <c r="C2229" s="1" t="s">
        <v>6387</v>
      </c>
      <c r="D2229" s="1" t="s">
        <v>6388</v>
      </c>
      <c r="E2229" s="1">
        <v>16</v>
      </c>
      <c r="F2229" s="1">
        <v>12</v>
      </c>
      <c r="G2229" s="1">
        <v>68.8</v>
      </c>
      <c r="H2229" s="1">
        <v>11887.3876953125</v>
      </c>
      <c r="I2229" s="1">
        <v>52275.157470703103</v>
      </c>
      <c r="J2229" s="1">
        <v>967064.7265625</v>
      </c>
      <c r="K2229" s="1">
        <v>2816375.36328125</v>
      </c>
      <c r="L2229" s="1">
        <v>319913.38623046898</v>
      </c>
      <c r="M2229" s="1">
        <v>778055.31738281297</v>
      </c>
      <c r="O2229">
        <f t="shared" si="103"/>
        <v>2.9122925135448332</v>
      </c>
      <c r="P2229">
        <f t="shared" si="104"/>
        <v>2.4320811534353668</v>
      </c>
      <c r="R2229">
        <f t="shared" si="102"/>
        <v>1.5421552685333026</v>
      </c>
      <c r="S2229">
        <f t="shared" si="102"/>
        <v>1.2821913692853562</v>
      </c>
    </row>
    <row r="2230" spans="1:19">
      <c r="A2230" s="1" t="s">
        <v>12</v>
      </c>
      <c r="B2230" t="s">
        <v>6389</v>
      </c>
      <c r="C2230" s="1" t="s">
        <v>6390</v>
      </c>
      <c r="D2230" s="1" t="s">
        <v>6391</v>
      </c>
      <c r="E2230" s="1">
        <v>41</v>
      </c>
      <c r="F2230" s="1">
        <v>38</v>
      </c>
      <c r="G2230" s="1">
        <v>17.8</v>
      </c>
      <c r="H2230" s="1">
        <v>152820.203125</v>
      </c>
      <c r="I2230" s="1">
        <v>1265035.9765625</v>
      </c>
      <c r="J2230" s="1">
        <v>7885445.90625</v>
      </c>
      <c r="K2230" s="1">
        <v>22952097.59375</v>
      </c>
      <c r="L2230" s="1">
        <v>4483047.234375</v>
      </c>
      <c r="M2230" s="1">
        <v>9713332.96875</v>
      </c>
      <c r="O2230">
        <f t="shared" si="103"/>
        <v>2.910691147542865</v>
      </c>
      <c r="P2230">
        <f t="shared" si="104"/>
        <v>2.1666809339572297</v>
      </c>
      <c r="R2230">
        <f t="shared" si="102"/>
        <v>1.541361763697159</v>
      </c>
      <c r="S2230">
        <f t="shared" si="102"/>
        <v>1.1154867173960465</v>
      </c>
    </row>
    <row r="2231" spans="1:19">
      <c r="A2231" s="1" t="s">
        <v>12</v>
      </c>
      <c r="B2231" t="s">
        <v>6392</v>
      </c>
      <c r="C2231" s="1" t="s">
        <v>6393</v>
      </c>
      <c r="D2231" s="1" t="s">
        <v>6394</v>
      </c>
      <c r="E2231" s="1">
        <v>16</v>
      </c>
      <c r="F2231" s="1">
        <v>17</v>
      </c>
      <c r="G2231" s="1">
        <v>67.599999999999994</v>
      </c>
      <c r="H2231" s="1" t="s">
        <v>30</v>
      </c>
      <c r="I2231" s="1">
        <v>17886.04296875</v>
      </c>
      <c r="J2231" s="1">
        <v>530176.75390625</v>
      </c>
      <c r="K2231" s="1">
        <v>1537329.75</v>
      </c>
      <c r="L2231" s="1">
        <v>1082534.8046875</v>
      </c>
      <c r="M2231" s="1">
        <v>5710881.40625</v>
      </c>
      <c r="O2231">
        <f t="shared" si="103"/>
        <v>2.89965514080582</v>
      </c>
      <c r="P2231">
        <f t="shared" si="104"/>
        <v>5.2754714042645352</v>
      </c>
      <c r="R2231">
        <f t="shared" si="102"/>
        <v>1.5358813291251154</v>
      </c>
      <c r="S2231">
        <f t="shared" si="102"/>
        <v>2.3993000155654194</v>
      </c>
    </row>
    <row r="2232" spans="1:19">
      <c r="A2232" s="1" t="s">
        <v>12</v>
      </c>
      <c r="B2232" t="s">
        <v>6395</v>
      </c>
      <c r="C2232" s="1" t="s">
        <v>6396</v>
      </c>
      <c r="D2232" s="1" t="s">
        <v>6397</v>
      </c>
      <c r="E2232" s="1">
        <v>67</v>
      </c>
      <c r="F2232" s="1">
        <v>80</v>
      </c>
      <c r="G2232" s="1">
        <v>48.4</v>
      </c>
      <c r="H2232" s="1">
        <v>92835.545410156294</v>
      </c>
      <c r="I2232" s="1">
        <v>619175.55615234398</v>
      </c>
      <c r="J2232" s="1">
        <v>19036734.984375</v>
      </c>
      <c r="K2232" s="1">
        <v>55111985.59375</v>
      </c>
      <c r="L2232" s="1">
        <v>19119483.984375</v>
      </c>
      <c r="M2232" s="1">
        <v>49930388.8359375</v>
      </c>
      <c r="O2232">
        <f t="shared" si="103"/>
        <v>2.8950335043790281</v>
      </c>
      <c r="P2232">
        <f t="shared" si="104"/>
        <v>2.611492489898894</v>
      </c>
      <c r="R2232">
        <f t="shared" si="102"/>
        <v>1.5335800446987156</v>
      </c>
      <c r="S2232">
        <f t="shared" si="102"/>
        <v>1.3848745548297561</v>
      </c>
    </row>
    <row r="2233" spans="1:19">
      <c r="A2233" s="1" t="s">
        <v>12</v>
      </c>
      <c r="B2233" t="s">
        <v>6398</v>
      </c>
      <c r="C2233" s="1" t="s">
        <v>6399</v>
      </c>
      <c r="D2233" s="1" t="s">
        <v>6400</v>
      </c>
      <c r="E2233" s="1">
        <v>36</v>
      </c>
      <c r="F2233" s="1">
        <v>39</v>
      </c>
      <c r="G2233" s="1">
        <v>43.4</v>
      </c>
      <c r="H2233" s="1">
        <v>52738.9853515625</v>
      </c>
      <c r="I2233" s="1">
        <v>198437.37011718799</v>
      </c>
      <c r="J2233" s="1">
        <v>2010457.21875</v>
      </c>
      <c r="K2233" s="1">
        <v>5818963.1875</v>
      </c>
      <c r="L2233" s="1">
        <v>1559398.92578125</v>
      </c>
      <c r="M2233" s="1">
        <v>5103086.875</v>
      </c>
      <c r="O2233">
        <f t="shared" si="103"/>
        <v>2.8943481777333888</v>
      </c>
      <c r="P2233">
        <f t="shared" si="104"/>
        <v>3.2724704311588404</v>
      </c>
      <c r="R2233">
        <f t="shared" si="102"/>
        <v>1.5332384823654785</v>
      </c>
      <c r="S2233">
        <f t="shared" si="102"/>
        <v>1.7103801565667789</v>
      </c>
    </row>
    <row r="2234" spans="1:19">
      <c r="A2234" s="1" t="s">
        <v>12</v>
      </c>
      <c r="B2234" t="s">
        <v>6401</v>
      </c>
      <c r="C2234" s="1" t="s">
        <v>6402</v>
      </c>
      <c r="D2234" s="1" t="s">
        <v>6403</v>
      </c>
      <c r="E2234" s="1">
        <v>7</v>
      </c>
      <c r="F2234" s="1">
        <v>10</v>
      </c>
      <c r="G2234" s="1">
        <v>131.80000000000001</v>
      </c>
      <c r="H2234" s="1" t="s">
        <v>30</v>
      </c>
      <c r="I2234" s="1">
        <v>18611.6875</v>
      </c>
      <c r="J2234" s="1">
        <v>161407.6796875</v>
      </c>
      <c r="K2234" s="1">
        <v>466884.5</v>
      </c>
      <c r="L2234" s="1">
        <v>140506.85546875</v>
      </c>
      <c r="M2234" s="1">
        <v>585248.0703125</v>
      </c>
      <c r="O2234">
        <f t="shared" si="103"/>
        <v>2.8925792186835904</v>
      </c>
      <c r="P2234">
        <f t="shared" si="104"/>
        <v>4.165263455366877</v>
      </c>
      <c r="R2234">
        <f t="shared" si="102"/>
        <v>1.5323564707716404</v>
      </c>
      <c r="S2234">
        <f t="shared" si="102"/>
        <v>2.0584077497878726</v>
      </c>
    </row>
    <row r="2235" spans="1:19">
      <c r="A2235" s="1" t="s">
        <v>12</v>
      </c>
      <c r="B2235" t="s">
        <v>13</v>
      </c>
      <c r="C2235" s="1" t="s">
        <v>6404</v>
      </c>
      <c r="D2235" s="1" t="s">
        <v>6405</v>
      </c>
      <c r="E2235" s="1">
        <v>30</v>
      </c>
      <c r="F2235" s="1">
        <v>33</v>
      </c>
      <c r="G2235" s="1">
        <v>58.4</v>
      </c>
      <c r="H2235" s="1">
        <v>58240.92578125</v>
      </c>
      <c r="I2235" s="1">
        <v>294101.34619140602</v>
      </c>
      <c r="J2235" s="1">
        <v>3392778.078125</v>
      </c>
      <c r="K2235" s="1">
        <v>9808469.484375</v>
      </c>
      <c r="L2235" s="1">
        <v>1263407.5546875</v>
      </c>
      <c r="M2235" s="1">
        <v>3535689.84375</v>
      </c>
      <c r="O2235">
        <f t="shared" si="103"/>
        <v>2.8909846911636485</v>
      </c>
      <c r="P2235">
        <f t="shared" si="104"/>
        <v>2.7985346696969389</v>
      </c>
      <c r="R2235">
        <f t="shared" si="102"/>
        <v>1.53156096922978</v>
      </c>
      <c r="S2235">
        <f t="shared" si="102"/>
        <v>1.4846716206976598</v>
      </c>
    </row>
    <row r="2236" spans="1:19">
      <c r="A2236" s="1" t="s">
        <v>12</v>
      </c>
      <c r="B2236" t="s">
        <v>6406</v>
      </c>
      <c r="C2236" s="1" t="s">
        <v>6407</v>
      </c>
      <c r="D2236" s="1" t="s">
        <v>6408</v>
      </c>
      <c r="E2236" s="1">
        <v>39</v>
      </c>
      <c r="F2236" s="1">
        <v>64</v>
      </c>
      <c r="G2236" s="1">
        <v>75.400000000000006</v>
      </c>
      <c r="H2236" s="1">
        <v>40987.5087890625</v>
      </c>
      <c r="I2236" s="1">
        <v>214348.7265625</v>
      </c>
      <c r="J2236" s="1">
        <v>9087619.5234375</v>
      </c>
      <c r="K2236" s="1">
        <v>26249107.796875</v>
      </c>
      <c r="L2236" s="1">
        <v>5720846.48828125</v>
      </c>
      <c r="M2236" s="1">
        <v>20724128.2578125</v>
      </c>
      <c r="O2236">
        <f t="shared" si="103"/>
        <v>2.8884470492164667</v>
      </c>
      <c r="P2236">
        <f t="shared" si="104"/>
        <v>3.6225632518307234</v>
      </c>
      <c r="R2236">
        <f t="shared" si="102"/>
        <v>1.5302940475487274</v>
      </c>
      <c r="S2236">
        <f t="shared" si="102"/>
        <v>1.857010880204798</v>
      </c>
    </row>
    <row r="2237" spans="1:19">
      <c r="A2237" s="1" t="s">
        <v>12</v>
      </c>
      <c r="B2237" t="s">
        <v>6409</v>
      </c>
      <c r="C2237" s="1" t="s">
        <v>6410</v>
      </c>
      <c r="D2237" s="1" t="s">
        <v>6411</v>
      </c>
      <c r="E2237" s="1">
        <v>44</v>
      </c>
      <c r="F2237" s="1">
        <v>39</v>
      </c>
      <c r="G2237" s="1">
        <v>45.4</v>
      </c>
      <c r="H2237" s="1">
        <v>23093.6650390625</v>
      </c>
      <c r="I2237" s="1">
        <v>159979.30859375</v>
      </c>
      <c r="J2237" s="1">
        <v>3465485.49609375</v>
      </c>
      <c r="K2237" s="1">
        <v>10008411.6875</v>
      </c>
      <c r="L2237" s="1">
        <v>2789083.125</v>
      </c>
      <c r="M2237" s="1">
        <v>7022602.390625</v>
      </c>
      <c r="O2237">
        <f t="shared" si="103"/>
        <v>2.8880258476860892</v>
      </c>
      <c r="P2237">
        <f t="shared" si="104"/>
        <v>2.5178892402588398</v>
      </c>
      <c r="R2237">
        <f t="shared" si="102"/>
        <v>1.530083654330924</v>
      </c>
      <c r="S2237">
        <f t="shared" si="102"/>
        <v>1.332214821562165</v>
      </c>
    </row>
    <row r="2238" spans="1:19">
      <c r="A2238" s="1" t="s">
        <v>12</v>
      </c>
      <c r="B2238" t="s">
        <v>6412</v>
      </c>
      <c r="C2238" s="1" t="s">
        <v>6413</v>
      </c>
      <c r="D2238" s="1" t="s">
        <v>6414</v>
      </c>
      <c r="E2238" s="1">
        <v>15</v>
      </c>
      <c r="F2238" s="1">
        <v>25</v>
      </c>
      <c r="G2238" s="1">
        <v>129.5</v>
      </c>
      <c r="H2238" s="1">
        <v>14993.1376953125</v>
      </c>
      <c r="I2238" s="1">
        <v>48393.91015625</v>
      </c>
      <c r="J2238" s="1">
        <v>922933.9765625</v>
      </c>
      <c r="K2238" s="1">
        <v>2662471.8203125</v>
      </c>
      <c r="L2238" s="1">
        <v>1036700.1328125</v>
      </c>
      <c r="M2238" s="1">
        <v>2137781.9140625</v>
      </c>
      <c r="O2238">
        <f t="shared" si="103"/>
        <v>2.8847912070904247</v>
      </c>
      <c r="P2238">
        <f t="shared" si="104"/>
        <v>2.0621024792027729</v>
      </c>
      <c r="R2238">
        <f t="shared" si="102"/>
        <v>1.5284669045221142</v>
      </c>
      <c r="S2238">
        <f t="shared" si="102"/>
        <v>1.0441160313305879</v>
      </c>
    </row>
    <row r="2239" spans="1:19">
      <c r="A2239" s="1" t="s">
        <v>12</v>
      </c>
      <c r="B2239" t="s">
        <v>6415</v>
      </c>
      <c r="C2239" s="1" t="s">
        <v>6416</v>
      </c>
      <c r="D2239" s="1" t="s">
        <v>6417</v>
      </c>
      <c r="E2239" s="1">
        <v>38</v>
      </c>
      <c r="F2239" s="1">
        <v>62</v>
      </c>
      <c r="G2239" s="1">
        <v>106.4</v>
      </c>
      <c r="H2239" s="1" t="s">
        <v>30</v>
      </c>
      <c r="I2239" s="1">
        <v>124286.818847656</v>
      </c>
      <c r="J2239" s="1">
        <v>9914094.671875</v>
      </c>
      <c r="K2239" s="1">
        <v>28557961.125</v>
      </c>
      <c r="L2239" s="1">
        <v>5384996.859375</v>
      </c>
      <c r="M2239" s="1">
        <v>13280262.09375</v>
      </c>
      <c r="O2239">
        <f t="shared" si="103"/>
        <v>2.8805414987628906</v>
      </c>
      <c r="P2239">
        <f t="shared" si="104"/>
        <v>2.4661596729865782</v>
      </c>
      <c r="R2239">
        <f t="shared" si="102"/>
        <v>1.5263400422740641</v>
      </c>
      <c r="S2239">
        <f t="shared" si="102"/>
        <v>1.3022662109201357</v>
      </c>
    </row>
    <row r="2240" spans="1:19">
      <c r="A2240" s="1" t="s">
        <v>12</v>
      </c>
      <c r="B2240" t="s">
        <v>6418</v>
      </c>
      <c r="C2240" s="1" t="s">
        <v>6419</v>
      </c>
      <c r="D2240" s="1" t="s">
        <v>6420</v>
      </c>
      <c r="E2240" s="1">
        <v>19</v>
      </c>
      <c r="F2240" s="1">
        <v>5</v>
      </c>
      <c r="G2240" s="1">
        <v>29.4</v>
      </c>
      <c r="H2240" s="1" t="s">
        <v>30</v>
      </c>
      <c r="I2240" s="1" t="s">
        <v>30</v>
      </c>
      <c r="J2240" s="1">
        <v>212882.26953125</v>
      </c>
      <c r="K2240" s="1">
        <v>612340.3515625</v>
      </c>
      <c r="L2240" s="1">
        <v>85383.400390625</v>
      </c>
      <c r="M2240" s="1">
        <v>273157.21484375</v>
      </c>
      <c r="O2240">
        <f t="shared" si="103"/>
        <v>2.8764272050970954</v>
      </c>
      <c r="P2240">
        <f t="shared" si="104"/>
        <v>3.1991840755236818</v>
      </c>
      <c r="R2240">
        <f t="shared" si="102"/>
        <v>1.5242779598191223</v>
      </c>
      <c r="S2240">
        <f t="shared" si="102"/>
        <v>1.6777040050215601</v>
      </c>
    </row>
    <row r="2241" spans="1:19">
      <c r="A2241" s="1" t="s">
        <v>12</v>
      </c>
      <c r="B2241" t="s">
        <v>6421</v>
      </c>
      <c r="C2241" s="1" t="s">
        <v>6422</v>
      </c>
      <c r="D2241" s="1" t="s">
        <v>6423</v>
      </c>
      <c r="E2241" s="1">
        <v>19</v>
      </c>
      <c r="F2241" s="1">
        <v>14</v>
      </c>
      <c r="G2241" s="1">
        <v>74.3</v>
      </c>
      <c r="H2241" s="1" t="s">
        <v>30</v>
      </c>
      <c r="I2241" s="1" t="s">
        <v>30</v>
      </c>
      <c r="J2241" s="1">
        <v>771586.4765625</v>
      </c>
      <c r="K2241" s="1">
        <v>2214572.703125</v>
      </c>
      <c r="L2241" s="1">
        <v>1487494.1015625</v>
      </c>
      <c r="M2241" s="1">
        <v>5189309.65625</v>
      </c>
      <c r="O2241">
        <f t="shared" si="103"/>
        <v>2.8701548956523415</v>
      </c>
      <c r="P2241">
        <f t="shared" si="104"/>
        <v>3.4886253671856733</v>
      </c>
      <c r="R2241">
        <f t="shared" si="102"/>
        <v>1.5211285979321043</v>
      </c>
      <c r="S2241">
        <f t="shared" si="102"/>
        <v>1.8026586792397563</v>
      </c>
    </row>
    <row r="2242" spans="1:19">
      <c r="A2242" s="1" t="s">
        <v>12</v>
      </c>
      <c r="B2242" t="s">
        <v>6424</v>
      </c>
      <c r="C2242" s="1" t="s">
        <v>6425</v>
      </c>
      <c r="D2242" s="1" t="s">
        <v>6426</v>
      </c>
      <c r="E2242" s="1">
        <v>14</v>
      </c>
      <c r="F2242" s="1">
        <v>6</v>
      </c>
      <c r="G2242" s="1">
        <v>27.9</v>
      </c>
      <c r="H2242" s="1">
        <v>8810.712890625</v>
      </c>
      <c r="I2242" s="1">
        <v>14984.6672363281</v>
      </c>
      <c r="J2242" s="1">
        <v>105347.6015625</v>
      </c>
      <c r="K2242" s="1">
        <v>302353.7578125</v>
      </c>
      <c r="L2242" s="1">
        <v>25462.384765625</v>
      </c>
      <c r="M2242" s="1">
        <v>224682.7734375</v>
      </c>
      <c r="O2242">
        <f t="shared" si="103"/>
        <v>2.8700582958513903</v>
      </c>
      <c r="P2242">
        <f t="shared" si="104"/>
        <v>8.8241056564673634</v>
      </c>
      <c r="R2242">
        <f t="shared" si="102"/>
        <v>1.5210800408318201</v>
      </c>
      <c r="S2242">
        <f t="shared" si="102"/>
        <v>3.1414500653115405</v>
      </c>
    </row>
    <row r="2243" spans="1:19">
      <c r="A2243" s="1" t="s">
        <v>12</v>
      </c>
      <c r="B2243" t="s">
        <v>6427</v>
      </c>
      <c r="C2243" s="1" t="s">
        <v>6428</v>
      </c>
      <c r="D2243" s="1" t="s">
        <v>6429</v>
      </c>
      <c r="E2243" s="1">
        <v>10</v>
      </c>
      <c r="F2243" s="1">
        <v>5</v>
      </c>
      <c r="G2243" s="1">
        <v>68</v>
      </c>
      <c r="H2243" s="1" t="s">
        <v>30</v>
      </c>
      <c r="I2243" s="1">
        <v>16761.8125</v>
      </c>
      <c r="J2243" s="1">
        <v>115264.1015625</v>
      </c>
      <c r="K2243" s="1">
        <v>330693.125</v>
      </c>
      <c r="L2243" s="1">
        <v>102583.1171875</v>
      </c>
      <c r="M2243" s="1">
        <v>246260.140625</v>
      </c>
      <c r="O2243">
        <f t="shared" si="103"/>
        <v>2.869003623133151</v>
      </c>
      <c r="P2243">
        <f t="shared" si="104"/>
        <v>2.4005913192800441</v>
      </c>
      <c r="R2243">
        <f t="shared" ref="R2243:S2306" si="105">LOG(O2243,2)</f>
        <v>1.5205497900211571</v>
      </c>
      <c r="S2243">
        <f t="shared" si="105"/>
        <v>1.2633898176322487</v>
      </c>
    </row>
    <row r="2244" spans="1:19">
      <c r="A2244" s="1" t="s">
        <v>12</v>
      </c>
      <c r="B2244" t="s">
        <v>13</v>
      </c>
      <c r="C2244" s="1" t="s">
        <v>6430</v>
      </c>
      <c r="D2244" s="1" t="s">
        <v>6431</v>
      </c>
      <c r="E2244" s="1">
        <v>28</v>
      </c>
      <c r="F2244" s="1">
        <v>60</v>
      </c>
      <c r="G2244" s="1">
        <v>60</v>
      </c>
      <c r="H2244" s="1">
        <v>218717.51269531299</v>
      </c>
      <c r="I2244" s="1">
        <v>358158.01611328102</v>
      </c>
      <c r="J2244" s="1">
        <v>2141227.91015625</v>
      </c>
      <c r="K2244" s="1">
        <v>6127938.74609375</v>
      </c>
      <c r="L2244" s="1">
        <v>2218763.2890625</v>
      </c>
      <c r="M2244" s="1">
        <v>7478630.609375</v>
      </c>
      <c r="O2244">
        <f t="shared" ref="O2244:O2307" si="106">K2244/J2244</f>
        <v>2.8618806606376532</v>
      </c>
      <c r="P2244">
        <f t="shared" ref="P2244:P2307" si="107">M2244/L2244</f>
        <v>3.3706302273168429</v>
      </c>
      <c r="R2244">
        <f t="shared" si="105"/>
        <v>1.5169635134706221</v>
      </c>
      <c r="S2244">
        <f t="shared" si="105"/>
        <v>1.7530183661304546</v>
      </c>
    </row>
    <row r="2245" spans="1:19">
      <c r="A2245" s="1" t="s">
        <v>12</v>
      </c>
      <c r="B2245" t="s">
        <v>6432</v>
      </c>
      <c r="C2245" s="1" t="s">
        <v>6433</v>
      </c>
      <c r="D2245" s="1" t="s">
        <v>6434</v>
      </c>
      <c r="E2245" s="1">
        <v>7</v>
      </c>
      <c r="F2245" s="1">
        <v>6</v>
      </c>
      <c r="G2245" s="1">
        <v>46.5</v>
      </c>
      <c r="H2245" s="1">
        <v>14964.4013671875</v>
      </c>
      <c r="I2245" s="1">
        <v>50736.888671875</v>
      </c>
      <c r="J2245" s="1">
        <v>532332.921875</v>
      </c>
      <c r="K2245" s="1">
        <v>1520940.4394531299</v>
      </c>
      <c r="L2245" s="1">
        <v>618759.53808593797</v>
      </c>
      <c r="M2245" s="1">
        <v>1494347.8496093799</v>
      </c>
      <c r="O2245">
        <f t="shared" si="106"/>
        <v>2.8571226331372199</v>
      </c>
      <c r="P2245">
        <f t="shared" si="107"/>
        <v>2.4150704072085492</v>
      </c>
      <c r="R2245">
        <f t="shared" si="105"/>
        <v>1.5145629608181921</v>
      </c>
      <c r="S2245">
        <f t="shared" si="105"/>
        <v>1.2720652489575139</v>
      </c>
    </row>
    <row r="2246" spans="1:19">
      <c r="A2246" s="1" t="s">
        <v>12</v>
      </c>
      <c r="B2246" t="s">
        <v>6435</v>
      </c>
      <c r="C2246" s="1" t="s">
        <v>6436</v>
      </c>
      <c r="D2246" s="1" t="s">
        <v>6437</v>
      </c>
      <c r="E2246" s="1">
        <v>61</v>
      </c>
      <c r="F2246" s="1">
        <v>163</v>
      </c>
      <c r="G2246" s="1">
        <v>81.3</v>
      </c>
      <c r="H2246" s="1">
        <v>328345.27954101597</v>
      </c>
      <c r="I2246" s="1">
        <v>1565236.74462891</v>
      </c>
      <c r="J2246" s="1">
        <v>40325505.3818359</v>
      </c>
      <c r="K2246" s="1">
        <v>115187606.640625</v>
      </c>
      <c r="L2246" s="1">
        <v>35738261.9921875</v>
      </c>
      <c r="M2246" s="1">
        <v>73617307.152343795</v>
      </c>
      <c r="O2246">
        <f t="shared" si="106"/>
        <v>2.8564454567879949</v>
      </c>
      <c r="P2246">
        <f t="shared" si="107"/>
        <v>2.0599017145387983</v>
      </c>
      <c r="R2246">
        <f t="shared" si="105"/>
        <v>1.5142209822331703</v>
      </c>
      <c r="S2246">
        <f t="shared" si="105"/>
        <v>1.0425755027821755</v>
      </c>
    </row>
    <row r="2247" spans="1:19">
      <c r="A2247" s="1" t="s">
        <v>12</v>
      </c>
      <c r="B2247" t="s">
        <v>6438</v>
      </c>
      <c r="C2247" s="1" t="s">
        <v>6439</v>
      </c>
      <c r="D2247" s="1" t="s">
        <v>6440</v>
      </c>
      <c r="E2247" s="1">
        <v>15</v>
      </c>
      <c r="F2247" s="1">
        <v>11</v>
      </c>
      <c r="G2247" s="1">
        <v>72.5</v>
      </c>
      <c r="H2247" s="1" t="s">
        <v>30</v>
      </c>
      <c r="I2247" s="1">
        <v>13879.315917968799</v>
      </c>
      <c r="J2247" s="1">
        <v>896153.1171875</v>
      </c>
      <c r="K2247" s="1">
        <v>2552105.1484375</v>
      </c>
      <c r="L2247" s="1">
        <v>253521.265625</v>
      </c>
      <c r="M2247" s="1">
        <v>1209112.7421875</v>
      </c>
      <c r="O2247">
        <f t="shared" si="106"/>
        <v>2.8478449714565119</v>
      </c>
      <c r="P2247">
        <f t="shared" si="107"/>
        <v>4.7692754262909771</v>
      </c>
      <c r="R2247">
        <f t="shared" si="105"/>
        <v>1.5098706122458654</v>
      </c>
      <c r="S2247">
        <f t="shared" si="105"/>
        <v>2.2537701009688438</v>
      </c>
    </row>
    <row r="2248" spans="1:19">
      <c r="A2248" s="1" t="s">
        <v>12</v>
      </c>
      <c r="B2248" t="s">
        <v>13</v>
      </c>
      <c r="C2248" s="1" t="s">
        <v>6441</v>
      </c>
      <c r="D2248" s="1" t="s">
        <v>6442</v>
      </c>
      <c r="E2248" s="1">
        <v>65</v>
      </c>
      <c r="F2248" s="1">
        <v>149</v>
      </c>
      <c r="G2248" s="1">
        <v>35.4</v>
      </c>
      <c r="H2248" s="1">
        <v>81686.810546875</v>
      </c>
      <c r="I2248" s="1">
        <v>558279.82421875</v>
      </c>
      <c r="J2248" s="1">
        <v>9841796.49609375</v>
      </c>
      <c r="K2248" s="1">
        <v>27898907.8359375</v>
      </c>
      <c r="L2248" s="1">
        <v>10141067.5</v>
      </c>
      <c r="M2248" s="1">
        <v>36978286.875</v>
      </c>
      <c r="O2248">
        <f t="shared" si="106"/>
        <v>2.8347373212818101</v>
      </c>
      <c r="P2248">
        <f t="shared" si="107"/>
        <v>3.646389975710151</v>
      </c>
      <c r="R2248">
        <f t="shared" si="105"/>
        <v>1.5032150551527605</v>
      </c>
      <c r="S2248">
        <f t="shared" si="105"/>
        <v>1.8664688636086919</v>
      </c>
    </row>
    <row r="2249" spans="1:19">
      <c r="A2249" s="1" t="s">
        <v>12</v>
      </c>
      <c r="B2249" t="s">
        <v>6443</v>
      </c>
      <c r="C2249" s="1" t="s">
        <v>6444</v>
      </c>
      <c r="D2249" s="1" t="s">
        <v>6445</v>
      </c>
      <c r="E2249" s="1">
        <v>6</v>
      </c>
      <c r="F2249" s="1">
        <v>2</v>
      </c>
      <c r="G2249" s="1">
        <v>59</v>
      </c>
      <c r="H2249" s="1" t="s">
        <v>30</v>
      </c>
      <c r="I2249" s="1" t="s">
        <v>30</v>
      </c>
      <c r="J2249" s="1">
        <v>36987.9140625</v>
      </c>
      <c r="K2249" s="1">
        <v>104833.2109375</v>
      </c>
      <c r="L2249" s="1">
        <v>32538.630859375</v>
      </c>
      <c r="M2249" s="1">
        <v>171265.375</v>
      </c>
      <c r="O2249">
        <f t="shared" si="106"/>
        <v>2.8342558263858568</v>
      </c>
      <c r="P2249">
        <f t="shared" si="107"/>
        <v>5.2634474923106724</v>
      </c>
      <c r="R2249">
        <f t="shared" si="105"/>
        <v>1.5029699850734075</v>
      </c>
      <c r="S2249">
        <f t="shared" si="105"/>
        <v>2.3960080563341624</v>
      </c>
    </row>
    <row r="2250" spans="1:19">
      <c r="A2250" s="1" t="s">
        <v>12</v>
      </c>
      <c r="B2250" t="s">
        <v>6446</v>
      </c>
      <c r="C2250" s="1" t="s">
        <v>6447</v>
      </c>
      <c r="D2250" s="1" t="s">
        <v>6448</v>
      </c>
      <c r="E2250" s="1">
        <v>3</v>
      </c>
      <c r="F2250" s="1">
        <v>2</v>
      </c>
      <c r="G2250" s="1">
        <v>47.9</v>
      </c>
      <c r="H2250" s="1" t="s">
        <v>30</v>
      </c>
      <c r="I2250" s="1" t="s">
        <v>30</v>
      </c>
      <c r="J2250" s="1">
        <v>77700.1640625</v>
      </c>
      <c r="K2250" s="1">
        <v>219341.703125</v>
      </c>
      <c r="L2250" s="1">
        <v>24733.2109375</v>
      </c>
      <c r="M2250" s="1">
        <v>94766.015625</v>
      </c>
      <c r="O2250">
        <f t="shared" si="106"/>
        <v>2.822924581582186</v>
      </c>
      <c r="P2250">
        <f t="shared" si="107"/>
        <v>3.8315290264766091</v>
      </c>
      <c r="R2250">
        <f t="shared" si="105"/>
        <v>1.497190585666526</v>
      </c>
      <c r="S2250">
        <f t="shared" si="105"/>
        <v>1.9379202351541174</v>
      </c>
    </row>
    <row r="2251" spans="1:19">
      <c r="A2251" s="1" t="s">
        <v>12</v>
      </c>
      <c r="B2251" t="s">
        <v>6449</v>
      </c>
      <c r="C2251" s="1" t="s">
        <v>6450</v>
      </c>
      <c r="D2251" s="1" t="s">
        <v>6451</v>
      </c>
      <c r="E2251" s="1">
        <v>45</v>
      </c>
      <c r="F2251" s="1">
        <v>40</v>
      </c>
      <c r="G2251" s="1">
        <v>32.1</v>
      </c>
      <c r="H2251" s="1">
        <v>3885.67700195313</v>
      </c>
      <c r="I2251" s="1">
        <v>215620.923828125</v>
      </c>
      <c r="J2251" s="1">
        <v>2976867.4873046898</v>
      </c>
      <c r="K2251" s="1">
        <v>8401185.140625</v>
      </c>
      <c r="L2251" s="1">
        <v>5259787.671875</v>
      </c>
      <c r="M2251" s="1">
        <v>11909048.265625</v>
      </c>
      <c r="O2251">
        <f t="shared" si="106"/>
        <v>2.8221562351878773</v>
      </c>
      <c r="P2251">
        <f t="shared" si="107"/>
        <v>2.2641690137616681</v>
      </c>
      <c r="R2251">
        <f t="shared" si="105"/>
        <v>1.4967978580597547</v>
      </c>
      <c r="S2251">
        <f t="shared" si="105"/>
        <v>1.1789816552611243</v>
      </c>
    </row>
    <row r="2252" spans="1:19">
      <c r="A2252" s="1" t="s">
        <v>12</v>
      </c>
      <c r="B2252" t="s">
        <v>6452</v>
      </c>
      <c r="C2252" s="1" t="s">
        <v>6453</v>
      </c>
      <c r="D2252" s="1" t="s">
        <v>6454</v>
      </c>
      <c r="E2252" s="1">
        <v>10</v>
      </c>
      <c r="F2252" s="1">
        <v>6</v>
      </c>
      <c r="G2252" s="1">
        <v>35.299999999999997</v>
      </c>
      <c r="H2252" s="1" t="s">
        <v>30</v>
      </c>
      <c r="I2252" s="1" t="s">
        <v>30</v>
      </c>
      <c r="J2252" s="1">
        <v>154470.0703125</v>
      </c>
      <c r="K2252" s="1">
        <v>434267.5234375</v>
      </c>
      <c r="L2252" s="1">
        <v>619689.765625</v>
      </c>
      <c r="M2252" s="1">
        <v>3015653.25</v>
      </c>
      <c r="O2252">
        <f t="shared" si="106"/>
        <v>2.8113376433308859</v>
      </c>
      <c r="P2252">
        <f t="shared" si="107"/>
        <v>4.8663918903977788</v>
      </c>
      <c r="R2252">
        <f t="shared" si="105"/>
        <v>1.4912567326604134</v>
      </c>
      <c r="S2252">
        <f t="shared" si="105"/>
        <v>2.2828525051443829</v>
      </c>
    </row>
    <row r="2253" spans="1:19">
      <c r="A2253" s="1" t="s">
        <v>12</v>
      </c>
      <c r="B2253" t="s">
        <v>6455</v>
      </c>
      <c r="C2253" s="1" t="s">
        <v>6456</v>
      </c>
      <c r="D2253" s="1" t="s">
        <v>6457</v>
      </c>
      <c r="E2253" s="1">
        <v>6</v>
      </c>
      <c r="F2253" s="1">
        <v>3</v>
      </c>
      <c r="G2253" s="1">
        <v>85.8</v>
      </c>
      <c r="H2253" s="1" t="s">
        <v>30</v>
      </c>
      <c r="I2253" s="1">
        <v>17889.19140625</v>
      </c>
      <c r="J2253" s="1">
        <v>96455.685546875</v>
      </c>
      <c r="K2253" s="1">
        <v>270982.625</v>
      </c>
      <c r="L2253" s="1">
        <v>122566.3984375</v>
      </c>
      <c r="M2253" s="1">
        <v>552162.171875</v>
      </c>
      <c r="O2253">
        <f t="shared" si="106"/>
        <v>2.8094002283391513</v>
      </c>
      <c r="P2253">
        <f t="shared" si="107"/>
        <v>4.505004462185962</v>
      </c>
      <c r="R2253">
        <f t="shared" si="105"/>
        <v>1.4902621660482593</v>
      </c>
      <c r="S2253">
        <f t="shared" si="105"/>
        <v>2.1715285350222482</v>
      </c>
    </row>
    <row r="2254" spans="1:19">
      <c r="A2254" s="1" t="s">
        <v>12</v>
      </c>
      <c r="B2254" t="s">
        <v>6458</v>
      </c>
      <c r="C2254" s="1" t="s">
        <v>6459</v>
      </c>
      <c r="D2254" s="1" t="s">
        <v>6460</v>
      </c>
      <c r="E2254" s="1">
        <v>32</v>
      </c>
      <c r="F2254" s="1">
        <v>30</v>
      </c>
      <c r="G2254" s="1">
        <v>48.7</v>
      </c>
      <c r="H2254" s="1">
        <v>26787.3310546875</v>
      </c>
      <c r="I2254" s="1">
        <v>87131.740234375</v>
      </c>
      <c r="J2254" s="1">
        <v>1187541.6875</v>
      </c>
      <c r="K2254" s="1">
        <v>3330332.734375</v>
      </c>
      <c r="L2254" s="1">
        <v>5018235.2421875</v>
      </c>
      <c r="M2254" s="1">
        <v>12753810.671875</v>
      </c>
      <c r="O2254">
        <f t="shared" si="106"/>
        <v>2.8043922747554073</v>
      </c>
      <c r="P2254">
        <f t="shared" si="107"/>
        <v>2.5414931856234553</v>
      </c>
      <c r="R2254">
        <f t="shared" si="105"/>
        <v>1.4876881657755938</v>
      </c>
      <c r="S2254">
        <f t="shared" si="105"/>
        <v>1.3456763625666339</v>
      </c>
    </row>
    <row r="2255" spans="1:19">
      <c r="A2255" s="1" t="s">
        <v>12</v>
      </c>
      <c r="B2255" t="s">
        <v>6461</v>
      </c>
      <c r="C2255" s="1" t="s">
        <v>6462</v>
      </c>
      <c r="D2255" s="1" t="s">
        <v>6463</v>
      </c>
      <c r="E2255" s="1">
        <v>7</v>
      </c>
      <c r="F2255" s="1">
        <v>46</v>
      </c>
      <c r="G2255" s="1">
        <v>76.3</v>
      </c>
      <c r="H2255" s="1">
        <v>85882.19921875</v>
      </c>
      <c r="I2255" s="1">
        <v>177149.3515625</v>
      </c>
      <c r="J2255" s="1">
        <v>3118889.40625</v>
      </c>
      <c r="K2255" s="1">
        <v>8745157.625</v>
      </c>
      <c r="L2255" s="1">
        <v>2255592.21875</v>
      </c>
      <c r="M2255" s="1">
        <v>5933438.1875</v>
      </c>
      <c r="O2255">
        <f t="shared" si="106"/>
        <v>2.8039332229848926</v>
      </c>
      <c r="P2255">
        <f t="shared" si="107"/>
        <v>2.6305456004756844</v>
      </c>
      <c r="R2255">
        <f t="shared" si="105"/>
        <v>1.4874519912830191</v>
      </c>
      <c r="S2255">
        <f t="shared" si="105"/>
        <v>1.3953620593902905</v>
      </c>
    </row>
    <row r="2256" spans="1:19">
      <c r="A2256" s="1" t="s">
        <v>12</v>
      </c>
      <c r="B2256" t="s">
        <v>6464</v>
      </c>
      <c r="C2256" s="1" t="s">
        <v>6465</v>
      </c>
      <c r="D2256" s="1" t="s">
        <v>6466</v>
      </c>
      <c r="E2256" s="1">
        <v>9</v>
      </c>
      <c r="F2256" s="1">
        <v>3</v>
      </c>
      <c r="G2256" s="1">
        <v>35.4</v>
      </c>
      <c r="H2256" s="1" t="s">
        <v>30</v>
      </c>
      <c r="I2256" s="1" t="s">
        <v>30</v>
      </c>
      <c r="J2256" s="1">
        <v>46978.3466796875</v>
      </c>
      <c r="K2256" s="1">
        <v>131497.28125</v>
      </c>
      <c r="L2256" s="1">
        <v>78708.23828125</v>
      </c>
      <c r="M2256" s="1">
        <v>247325.3203125</v>
      </c>
      <c r="O2256">
        <f t="shared" si="106"/>
        <v>2.7991040669563794</v>
      </c>
      <c r="P2256">
        <f t="shared" si="107"/>
        <v>3.1423053763282898</v>
      </c>
      <c r="R2256">
        <f t="shared" si="105"/>
        <v>1.4849651253856082</v>
      </c>
      <c r="S2256">
        <f t="shared" si="105"/>
        <v>1.6518233918053074</v>
      </c>
    </row>
    <row r="2257" spans="1:19">
      <c r="A2257" s="1" t="s">
        <v>12</v>
      </c>
      <c r="B2257" t="s">
        <v>6467</v>
      </c>
      <c r="C2257" s="1" t="s">
        <v>6468</v>
      </c>
      <c r="D2257" s="1" t="s">
        <v>6469</v>
      </c>
      <c r="E2257" s="1">
        <v>16</v>
      </c>
      <c r="F2257" s="1">
        <v>16</v>
      </c>
      <c r="G2257" s="1">
        <v>32.4</v>
      </c>
      <c r="H2257" s="1">
        <v>5258.7849121093795</v>
      </c>
      <c r="I2257" s="1">
        <v>233999.890625</v>
      </c>
      <c r="J2257" s="1">
        <v>662095</v>
      </c>
      <c r="K2257" s="1">
        <v>1852513.6328125</v>
      </c>
      <c r="L2257" s="1">
        <v>530223</v>
      </c>
      <c r="M2257" s="1">
        <v>1565035.90625</v>
      </c>
      <c r="O2257">
        <f t="shared" si="106"/>
        <v>2.7979574423798699</v>
      </c>
      <c r="P2257">
        <f t="shared" si="107"/>
        <v>2.9516560131303242</v>
      </c>
      <c r="R2257">
        <f t="shared" si="105"/>
        <v>1.4843740189235213</v>
      </c>
      <c r="S2257">
        <f t="shared" si="105"/>
        <v>1.5615245990854678</v>
      </c>
    </row>
    <row r="2258" spans="1:19">
      <c r="A2258" s="1" t="s">
        <v>12</v>
      </c>
      <c r="B2258" t="s">
        <v>6470</v>
      </c>
      <c r="C2258" s="1" t="s">
        <v>6471</v>
      </c>
      <c r="D2258" s="1" t="s">
        <v>6472</v>
      </c>
      <c r="E2258" s="1">
        <v>13</v>
      </c>
      <c r="F2258" s="1">
        <v>19</v>
      </c>
      <c r="G2258" s="1">
        <v>117.5</v>
      </c>
      <c r="H2258" s="1" t="s">
        <v>30</v>
      </c>
      <c r="I2258" s="1">
        <v>36559.9814453125</v>
      </c>
      <c r="J2258" s="1">
        <v>1417461.4765625</v>
      </c>
      <c r="K2258" s="1">
        <v>3942481.9375</v>
      </c>
      <c r="L2258" s="1">
        <v>800861.279296875</v>
      </c>
      <c r="M2258" s="1">
        <v>1680188.5078125</v>
      </c>
      <c r="O2258">
        <f t="shared" si="106"/>
        <v>2.7813679614496136</v>
      </c>
      <c r="P2258">
        <f t="shared" si="107"/>
        <v>2.0979769546202061</v>
      </c>
      <c r="R2258">
        <f t="shared" si="105"/>
        <v>1.4757946188457662</v>
      </c>
      <c r="S2258">
        <f t="shared" si="105"/>
        <v>1.0689988306140614</v>
      </c>
    </row>
    <row r="2259" spans="1:19">
      <c r="A2259" s="1" t="s">
        <v>12</v>
      </c>
      <c r="B2259" t="s">
        <v>6473</v>
      </c>
      <c r="C2259" s="1" t="s">
        <v>6474</v>
      </c>
      <c r="D2259" s="1" t="s">
        <v>6475</v>
      </c>
      <c r="E2259" s="1">
        <v>71</v>
      </c>
      <c r="F2259" s="1">
        <v>180</v>
      </c>
      <c r="G2259" s="1">
        <v>32.799999999999997</v>
      </c>
      <c r="H2259" s="1">
        <v>2449441.8140869099</v>
      </c>
      <c r="I2259" s="1">
        <v>10860376.171875</v>
      </c>
      <c r="J2259" s="1">
        <v>140109526.15039101</v>
      </c>
      <c r="K2259" s="1">
        <v>388587172.203125</v>
      </c>
      <c r="L2259" s="1">
        <v>135887677.046875</v>
      </c>
      <c r="M2259" s="1">
        <v>298631423.5</v>
      </c>
      <c r="O2259">
        <f t="shared" si="106"/>
        <v>2.7734529041660068</v>
      </c>
      <c r="P2259">
        <f t="shared" si="107"/>
        <v>2.1976343255686523</v>
      </c>
      <c r="R2259">
        <f t="shared" si="105"/>
        <v>1.4716832273550879</v>
      </c>
      <c r="S2259">
        <f t="shared" si="105"/>
        <v>1.1359513496276643</v>
      </c>
    </row>
    <row r="2260" spans="1:19">
      <c r="A2260" s="1" t="s">
        <v>12</v>
      </c>
      <c r="B2260" t="s">
        <v>6476</v>
      </c>
      <c r="C2260" s="1" t="s">
        <v>6477</v>
      </c>
      <c r="D2260" s="1" t="s">
        <v>6478</v>
      </c>
      <c r="E2260" s="1">
        <v>6</v>
      </c>
      <c r="F2260" s="1">
        <v>11</v>
      </c>
      <c r="G2260" s="1">
        <v>350.7</v>
      </c>
      <c r="H2260" s="1">
        <v>10960.74609375</v>
      </c>
      <c r="I2260" s="1">
        <v>77140.9150390625</v>
      </c>
      <c r="J2260" s="1">
        <v>307217.240234375</v>
      </c>
      <c r="K2260" s="1">
        <v>850048.109375</v>
      </c>
      <c r="L2260" s="1">
        <v>40881.0703125</v>
      </c>
      <c r="M2260" s="1">
        <v>225882.54296875</v>
      </c>
      <c r="O2260">
        <f t="shared" si="106"/>
        <v>2.7669284078149428</v>
      </c>
      <c r="P2260">
        <f t="shared" si="107"/>
        <v>5.5253578549210101</v>
      </c>
      <c r="R2260">
        <f t="shared" si="105"/>
        <v>1.4682853157850355</v>
      </c>
      <c r="S2260">
        <f t="shared" si="105"/>
        <v>2.4660679050110388</v>
      </c>
    </row>
    <row r="2261" spans="1:19">
      <c r="A2261" s="1" t="s">
        <v>12</v>
      </c>
      <c r="B2261" t="s">
        <v>6479</v>
      </c>
      <c r="C2261" s="1" t="s">
        <v>6480</v>
      </c>
      <c r="D2261" s="1" t="s">
        <v>6481</v>
      </c>
      <c r="E2261" s="1">
        <v>65</v>
      </c>
      <c r="F2261" s="1">
        <v>202</v>
      </c>
      <c r="G2261" s="1">
        <v>96</v>
      </c>
      <c r="H2261" s="1">
        <v>22266.955078125</v>
      </c>
      <c r="I2261" s="1">
        <v>57004.90234375</v>
      </c>
      <c r="J2261" s="1">
        <v>385034.625</v>
      </c>
      <c r="K2261" s="1">
        <v>1062971.875</v>
      </c>
      <c r="L2261" s="1">
        <v>350026.59375</v>
      </c>
      <c r="M2261" s="1">
        <v>1408816.625</v>
      </c>
      <c r="O2261">
        <f t="shared" si="106"/>
        <v>2.7607176237721478</v>
      </c>
      <c r="P2261">
        <f t="shared" si="107"/>
        <v>4.024884537790923</v>
      </c>
      <c r="R2261">
        <f t="shared" si="105"/>
        <v>1.4650433313822759</v>
      </c>
      <c r="S2261">
        <f t="shared" si="105"/>
        <v>2.0089473971040936</v>
      </c>
    </row>
    <row r="2262" spans="1:19">
      <c r="A2262" s="1" t="s">
        <v>12</v>
      </c>
      <c r="B2262" t="s">
        <v>6482</v>
      </c>
      <c r="C2262" s="1" t="s">
        <v>6483</v>
      </c>
      <c r="D2262" s="1" t="s">
        <v>6484</v>
      </c>
      <c r="E2262" s="1">
        <v>11</v>
      </c>
      <c r="F2262" s="1">
        <v>5</v>
      </c>
      <c r="G2262" s="1">
        <v>61.8</v>
      </c>
      <c r="H2262" s="1">
        <v>6687.26953125</v>
      </c>
      <c r="I2262" s="1">
        <v>19437.302734375</v>
      </c>
      <c r="J2262" s="1">
        <v>454748.923828125</v>
      </c>
      <c r="K2262" s="1">
        <v>1253214.3125</v>
      </c>
      <c r="L2262" s="1">
        <v>140423.9765625</v>
      </c>
      <c r="M2262" s="1">
        <v>439700.0859375</v>
      </c>
      <c r="O2262">
        <f t="shared" si="106"/>
        <v>2.7558378851131917</v>
      </c>
      <c r="P2262">
        <f t="shared" si="107"/>
        <v>3.1312322631868925</v>
      </c>
      <c r="R2262">
        <f t="shared" si="105"/>
        <v>1.4624910225769292</v>
      </c>
      <c r="S2262">
        <f t="shared" si="105"/>
        <v>1.6467305262089127</v>
      </c>
    </row>
    <row r="2263" spans="1:19">
      <c r="A2263" s="1" t="s">
        <v>12</v>
      </c>
      <c r="B2263" t="s">
        <v>6485</v>
      </c>
      <c r="C2263" s="1" t="s">
        <v>6486</v>
      </c>
      <c r="D2263" s="1" t="s">
        <v>6487</v>
      </c>
      <c r="E2263" s="1">
        <v>30</v>
      </c>
      <c r="F2263" s="1">
        <v>47</v>
      </c>
      <c r="G2263" s="1">
        <v>107.1</v>
      </c>
      <c r="H2263" s="1">
        <v>270557.04516601597</v>
      </c>
      <c r="I2263" s="1">
        <v>342272.06738281302</v>
      </c>
      <c r="J2263" s="1">
        <v>4809550.61328125</v>
      </c>
      <c r="K2263" s="1">
        <v>13174590.984375</v>
      </c>
      <c r="L2263" s="1">
        <v>3600660.7421875</v>
      </c>
      <c r="M2263" s="1">
        <v>10420919.1953125</v>
      </c>
      <c r="O2263">
        <f t="shared" si="106"/>
        <v>2.7392561267562616</v>
      </c>
      <c r="P2263">
        <f t="shared" si="107"/>
        <v>2.8941685822312451</v>
      </c>
      <c r="R2263">
        <f t="shared" si="105"/>
        <v>1.453784167658994</v>
      </c>
      <c r="S2263">
        <f t="shared" si="105"/>
        <v>1.5331489597637014</v>
      </c>
    </row>
    <row r="2264" spans="1:19">
      <c r="A2264" s="1" t="s">
        <v>12</v>
      </c>
      <c r="B2264" t="s">
        <v>6488</v>
      </c>
      <c r="C2264" s="1" t="s">
        <v>6489</v>
      </c>
      <c r="D2264" s="1" t="s">
        <v>6490</v>
      </c>
      <c r="E2264" s="1">
        <v>61</v>
      </c>
      <c r="F2264" s="1">
        <v>175</v>
      </c>
      <c r="G2264" s="1">
        <v>87</v>
      </c>
      <c r="H2264" s="1">
        <v>435631.82373046898</v>
      </c>
      <c r="I2264" s="1">
        <v>1726357.0683593799</v>
      </c>
      <c r="J2264" s="1">
        <v>42974442.8359375</v>
      </c>
      <c r="K2264" s="1">
        <v>117470500.296875</v>
      </c>
      <c r="L2264" s="1">
        <v>43682091.619140603</v>
      </c>
      <c r="M2264" s="1">
        <v>126170946.890625</v>
      </c>
      <c r="O2264">
        <f t="shared" si="106"/>
        <v>2.7334967609781309</v>
      </c>
      <c r="P2264">
        <f t="shared" si="107"/>
        <v>2.8883906931631329</v>
      </c>
      <c r="R2264">
        <f t="shared" si="105"/>
        <v>1.4507476660355552</v>
      </c>
      <c r="S2264">
        <f t="shared" si="105"/>
        <v>1.530265899069474</v>
      </c>
    </row>
    <row r="2265" spans="1:19">
      <c r="A2265" s="1" t="s">
        <v>12</v>
      </c>
      <c r="B2265" t="s">
        <v>6491</v>
      </c>
      <c r="C2265" s="1" t="s">
        <v>6492</v>
      </c>
      <c r="D2265" s="1" t="s">
        <v>6493</v>
      </c>
      <c r="E2265" s="1">
        <v>5</v>
      </c>
      <c r="F2265" s="1">
        <v>8</v>
      </c>
      <c r="G2265" s="1">
        <v>164.5</v>
      </c>
      <c r="H2265" s="1" t="s">
        <v>30</v>
      </c>
      <c r="I2265" s="1">
        <v>24366.1318359375</v>
      </c>
      <c r="J2265" s="1">
        <v>420445.7421875</v>
      </c>
      <c r="K2265" s="1">
        <v>1148129.890625</v>
      </c>
      <c r="L2265" s="1">
        <v>41000.46484375</v>
      </c>
      <c r="M2265" s="1">
        <v>530853.3671875</v>
      </c>
      <c r="O2265">
        <f t="shared" si="106"/>
        <v>2.7307444823950324</v>
      </c>
      <c r="P2265">
        <f t="shared" si="107"/>
        <v>12.947496307921051</v>
      </c>
      <c r="R2265">
        <f t="shared" si="105"/>
        <v>1.4492943264694849</v>
      </c>
      <c r="S2265">
        <f t="shared" si="105"/>
        <v>3.6946012419605068</v>
      </c>
    </row>
    <row r="2266" spans="1:19">
      <c r="A2266" s="1" t="s">
        <v>12</v>
      </c>
      <c r="B2266" t="s">
        <v>6494</v>
      </c>
      <c r="C2266" s="1" t="s">
        <v>6495</v>
      </c>
      <c r="D2266" s="1" t="s">
        <v>6496</v>
      </c>
      <c r="E2266" s="1">
        <v>24</v>
      </c>
      <c r="F2266" s="1">
        <v>39</v>
      </c>
      <c r="G2266" s="1">
        <v>99.8</v>
      </c>
      <c r="H2266" s="1">
        <v>377771.40332031302</v>
      </c>
      <c r="I2266" s="1">
        <v>678601.251953125</v>
      </c>
      <c r="J2266" s="1">
        <v>3357337.0488281301</v>
      </c>
      <c r="K2266" s="1">
        <v>9154929.453125</v>
      </c>
      <c r="L2266" s="1">
        <v>2237111.2519531301</v>
      </c>
      <c r="M2266" s="1">
        <v>5944134.9609375</v>
      </c>
      <c r="O2266">
        <f t="shared" si="106"/>
        <v>2.7268425302489376</v>
      </c>
      <c r="P2266">
        <f t="shared" si="107"/>
        <v>2.6570582735873862</v>
      </c>
      <c r="R2266">
        <f t="shared" si="105"/>
        <v>1.44723138987971</v>
      </c>
      <c r="S2266">
        <f t="shared" si="105"/>
        <v>1.4098298688120943</v>
      </c>
    </row>
    <row r="2267" spans="1:19">
      <c r="A2267" s="1" t="s">
        <v>12</v>
      </c>
      <c r="B2267" t="s">
        <v>13</v>
      </c>
      <c r="C2267" s="1" t="s">
        <v>6497</v>
      </c>
      <c r="D2267" s="1" t="s">
        <v>6498</v>
      </c>
      <c r="E2267" s="1">
        <v>36</v>
      </c>
      <c r="F2267" s="1">
        <v>26</v>
      </c>
      <c r="G2267" s="1">
        <v>49.6</v>
      </c>
      <c r="H2267" s="1">
        <v>13600.211425781299</v>
      </c>
      <c r="I2267" s="1">
        <v>43364.884277343801</v>
      </c>
      <c r="J2267" s="1">
        <v>1808821.66015625</v>
      </c>
      <c r="K2267" s="1">
        <v>4928724.9921875</v>
      </c>
      <c r="L2267" s="1">
        <v>1021596.40429688</v>
      </c>
      <c r="M2267" s="1">
        <v>4465165.8828125</v>
      </c>
      <c r="O2267">
        <f t="shared" si="106"/>
        <v>2.7248263887782866</v>
      </c>
      <c r="P2267">
        <f t="shared" si="107"/>
        <v>4.3707729040860102</v>
      </c>
      <c r="R2267">
        <f t="shared" si="105"/>
        <v>1.4461643120812431</v>
      </c>
      <c r="S2267">
        <f t="shared" si="105"/>
        <v>2.1278884207545019</v>
      </c>
    </row>
    <row r="2268" spans="1:19">
      <c r="A2268" s="1" t="s">
        <v>12</v>
      </c>
      <c r="B2268" t="s">
        <v>6499</v>
      </c>
      <c r="C2268" s="1" t="s">
        <v>6500</v>
      </c>
      <c r="D2268" s="1" t="s">
        <v>6501</v>
      </c>
      <c r="E2268" s="1">
        <v>18</v>
      </c>
      <c r="F2268" s="1">
        <v>5</v>
      </c>
      <c r="G2268" s="1">
        <v>18</v>
      </c>
      <c r="H2268" s="1" t="s">
        <v>30</v>
      </c>
      <c r="I2268" s="1">
        <v>32893.1875</v>
      </c>
      <c r="J2268" s="1">
        <v>111932.072265625</v>
      </c>
      <c r="K2268" s="1">
        <v>304591.59375</v>
      </c>
      <c r="L2268" s="1">
        <v>221882.96875</v>
      </c>
      <c r="M2268" s="1">
        <v>455864</v>
      </c>
      <c r="O2268">
        <f t="shared" si="106"/>
        <v>2.7212182137321324</v>
      </c>
      <c r="P2268">
        <f t="shared" si="107"/>
        <v>2.0545245205982039</v>
      </c>
      <c r="R2268">
        <f t="shared" si="105"/>
        <v>1.4442526505406843</v>
      </c>
      <c r="S2268">
        <f t="shared" si="105"/>
        <v>1.0388045490669342</v>
      </c>
    </row>
    <row r="2269" spans="1:19">
      <c r="A2269" s="1" t="s">
        <v>12</v>
      </c>
      <c r="B2269" t="s">
        <v>6502</v>
      </c>
      <c r="C2269" s="1" t="s">
        <v>6503</v>
      </c>
      <c r="D2269" s="1" t="s">
        <v>6504</v>
      </c>
      <c r="E2269" s="1">
        <v>12</v>
      </c>
      <c r="F2269" s="1">
        <v>3</v>
      </c>
      <c r="G2269" s="1">
        <v>35.9</v>
      </c>
      <c r="H2269" s="1" t="s">
        <v>30</v>
      </c>
      <c r="I2269" s="1" t="s">
        <v>30</v>
      </c>
      <c r="J2269" s="1">
        <v>474890.4453125</v>
      </c>
      <c r="K2269" s="1">
        <v>1288770.0625</v>
      </c>
      <c r="L2269" s="1">
        <v>705676.09375</v>
      </c>
      <c r="M2269" s="1">
        <v>1500839.015625</v>
      </c>
      <c r="O2269">
        <f t="shared" si="106"/>
        <v>2.7138260523475668</v>
      </c>
      <c r="P2269">
        <f t="shared" si="107"/>
        <v>2.1268100604761346</v>
      </c>
      <c r="R2269">
        <f t="shared" si="105"/>
        <v>1.4403282515386289</v>
      </c>
      <c r="S2269">
        <f t="shared" si="105"/>
        <v>1.088691195947864</v>
      </c>
    </row>
    <row r="2270" spans="1:19">
      <c r="A2270" s="1" t="s">
        <v>12</v>
      </c>
      <c r="B2270" t="s">
        <v>6505</v>
      </c>
      <c r="C2270" s="1" t="s">
        <v>6506</v>
      </c>
      <c r="D2270" s="1" t="s">
        <v>6507</v>
      </c>
      <c r="E2270" s="1">
        <v>18</v>
      </c>
      <c r="F2270" s="1">
        <v>5</v>
      </c>
      <c r="G2270" s="1">
        <v>24.3</v>
      </c>
      <c r="H2270" s="1" t="s">
        <v>30</v>
      </c>
      <c r="I2270" s="1">
        <v>3076.93872070313</v>
      </c>
      <c r="J2270" s="1">
        <v>150701.4921875</v>
      </c>
      <c r="K2270" s="1">
        <v>408368.1875</v>
      </c>
      <c r="L2270" s="1">
        <v>13628.87890625</v>
      </c>
      <c r="M2270" s="1">
        <v>156626.91015625</v>
      </c>
      <c r="O2270">
        <f t="shared" si="106"/>
        <v>2.7097819774200769</v>
      </c>
      <c r="P2270">
        <f t="shared" si="107"/>
        <v>11.492281297210972</v>
      </c>
      <c r="R2270">
        <f t="shared" si="105"/>
        <v>1.4381767804543906</v>
      </c>
      <c r="S2270">
        <f t="shared" si="105"/>
        <v>3.5225933062296897</v>
      </c>
    </row>
    <row r="2271" spans="1:19">
      <c r="A2271" s="1" t="s">
        <v>12</v>
      </c>
      <c r="B2271" t="s">
        <v>6508</v>
      </c>
      <c r="C2271" s="1" t="s">
        <v>6509</v>
      </c>
      <c r="D2271" s="1" t="s">
        <v>6510</v>
      </c>
      <c r="E2271" s="1">
        <v>56</v>
      </c>
      <c r="F2271" s="1">
        <v>72</v>
      </c>
      <c r="G2271" s="1">
        <v>70.7</v>
      </c>
      <c r="H2271" s="1">
        <v>3555.70483398438</v>
      </c>
      <c r="I2271" s="1">
        <v>55083.41015625</v>
      </c>
      <c r="J2271" s="1">
        <v>2327829.6425781301</v>
      </c>
      <c r="K2271" s="1">
        <v>6302873.703125</v>
      </c>
      <c r="L2271" s="1">
        <v>22178164.613281298</v>
      </c>
      <c r="M2271" s="1">
        <v>209284588.90625</v>
      </c>
      <c r="O2271">
        <f t="shared" si="106"/>
        <v>2.7076181125283756</v>
      </c>
      <c r="P2271">
        <f t="shared" si="107"/>
        <v>9.4365152642487296</v>
      </c>
      <c r="R2271">
        <f t="shared" si="105"/>
        <v>1.4370242728815334</v>
      </c>
      <c r="S2271">
        <f t="shared" si="105"/>
        <v>3.2382541965427039</v>
      </c>
    </row>
    <row r="2272" spans="1:19">
      <c r="A2272" s="1" t="s">
        <v>12</v>
      </c>
      <c r="B2272" t="s">
        <v>6511</v>
      </c>
      <c r="C2272" s="1" t="s">
        <v>6512</v>
      </c>
      <c r="D2272" s="1" t="s">
        <v>6513</v>
      </c>
      <c r="E2272" s="1">
        <v>37</v>
      </c>
      <c r="F2272" s="1">
        <v>60</v>
      </c>
      <c r="G2272" s="1">
        <v>79.400000000000006</v>
      </c>
      <c r="H2272" s="1">
        <v>425732.85449218802</v>
      </c>
      <c r="I2272" s="1">
        <v>841784.68652343797</v>
      </c>
      <c r="J2272" s="1">
        <v>4708078.17578125</v>
      </c>
      <c r="K2272" s="1">
        <v>12728288.75</v>
      </c>
      <c r="L2272" s="1">
        <v>1348267.3730468799</v>
      </c>
      <c r="M2272" s="1">
        <v>4276901.81640625</v>
      </c>
      <c r="O2272">
        <f t="shared" si="106"/>
        <v>2.7034998729365598</v>
      </c>
      <c r="P2272">
        <f t="shared" si="107"/>
        <v>3.1721466393873348</v>
      </c>
      <c r="R2272">
        <f t="shared" si="105"/>
        <v>1.4348282886138093</v>
      </c>
      <c r="S2272">
        <f t="shared" si="105"/>
        <v>1.6654594643038758</v>
      </c>
    </row>
    <row r="2273" spans="1:19">
      <c r="A2273" s="1" t="s">
        <v>12</v>
      </c>
      <c r="B2273" t="s">
        <v>6514</v>
      </c>
      <c r="C2273" s="1" t="s">
        <v>6515</v>
      </c>
      <c r="D2273" s="1" t="s">
        <v>6516</v>
      </c>
      <c r="E2273" s="1">
        <v>5</v>
      </c>
      <c r="F2273" s="1">
        <v>3</v>
      </c>
      <c r="G2273" s="1">
        <v>30.1</v>
      </c>
      <c r="H2273" s="1" t="s">
        <v>30</v>
      </c>
      <c r="I2273" s="1">
        <v>6961.9921875</v>
      </c>
      <c r="J2273" s="1">
        <v>46740.86328125</v>
      </c>
      <c r="K2273" s="1">
        <v>126328.6015625</v>
      </c>
      <c r="L2273" s="1">
        <v>47978.78125</v>
      </c>
      <c r="M2273" s="1">
        <v>230457.6875</v>
      </c>
      <c r="O2273">
        <f t="shared" si="106"/>
        <v>2.7027442946946265</v>
      </c>
      <c r="P2273">
        <f t="shared" si="107"/>
        <v>4.8033251678313524</v>
      </c>
      <c r="R2273">
        <f t="shared" si="105"/>
        <v>1.4344250256623265</v>
      </c>
      <c r="S2273">
        <f t="shared" si="105"/>
        <v>2.2640334771446766</v>
      </c>
    </row>
    <row r="2274" spans="1:19">
      <c r="A2274" s="1" t="s">
        <v>12</v>
      </c>
      <c r="B2274" t="s">
        <v>13</v>
      </c>
      <c r="C2274" s="1" t="s">
        <v>6517</v>
      </c>
      <c r="D2274" s="1" t="s">
        <v>6518</v>
      </c>
      <c r="E2274" s="1">
        <v>8</v>
      </c>
      <c r="F2274" s="1">
        <v>7</v>
      </c>
      <c r="G2274" s="1">
        <v>61.2</v>
      </c>
      <c r="H2274" s="1">
        <v>39342.3837890625</v>
      </c>
      <c r="I2274" s="1">
        <v>80972.0234375</v>
      </c>
      <c r="J2274" s="1">
        <v>569480.18359375</v>
      </c>
      <c r="K2274" s="1">
        <v>1538858.234375</v>
      </c>
      <c r="L2274" s="1">
        <v>81195.103515625</v>
      </c>
      <c r="M2274" s="1">
        <v>577544.484375</v>
      </c>
      <c r="O2274">
        <f t="shared" si="106"/>
        <v>2.7022155971502162</v>
      </c>
      <c r="P2274">
        <f t="shared" si="107"/>
        <v>7.1130457302004508</v>
      </c>
      <c r="R2274">
        <f t="shared" si="105"/>
        <v>1.4341427851487438</v>
      </c>
      <c r="S2274">
        <f t="shared" si="105"/>
        <v>2.8304674387444133</v>
      </c>
    </row>
    <row r="2275" spans="1:19">
      <c r="A2275" s="1" t="s">
        <v>12</v>
      </c>
      <c r="B2275" t="s">
        <v>6519</v>
      </c>
      <c r="C2275" s="1" t="s">
        <v>6520</v>
      </c>
      <c r="D2275" s="1" t="s">
        <v>6521</v>
      </c>
      <c r="E2275" s="1">
        <v>61</v>
      </c>
      <c r="F2275" s="1">
        <v>133</v>
      </c>
      <c r="G2275" s="1">
        <v>66.2</v>
      </c>
      <c r="H2275" s="1">
        <v>184431.04394531299</v>
      </c>
      <c r="I2275" s="1">
        <v>1233591.3984375</v>
      </c>
      <c r="J2275" s="1">
        <v>23918820.705078099</v>
      </c>
      <c r="K2275" s="1">
        <v>64276934.6875</v>
      </c>
      <c r="L2275" s="1">
        <v>13649940.583984399</v>
      </c>
      <c r="M2275" s="1">
        <v>36250412.3515625</v>
      </c>
      <c r="O2275">
        <f t="shared" si="106"/>
        <v>2.687295309415219</v>
      </c>
      <c r="P2275">
        <f t="shared" si="107"/>
        <v>2.6557194244563558</v>
      </c>
      <c r="R2275">
        <f t="shared" si="105"/>
        <v>1.426154869180986</v>
      </c>
      <c r="S2275">
        <f t="shared" si="105"/>
        <v>1.4091027346640059</v>
      </c>
    </row>
    <row r="2276" spans="1:19">
      <c r="A2276" s="1" t="s">
        <v>12</v>
      </c>
      <c r="B2276" t="s">
        <v>6522</v>
      </c>
      <c r="C2276" s="1" t="s">
        <v>6523</v>
      </c>
      <c r="D2276" s="1" t="s">
        <v>6524</v>
      </c>
      <c r="E2276" s="1">
        <v>13</v>
      </c>
      <c r="F2276" s="1">
        <v>16</v>
      </c>
      <c r="G2276" s="1">
        <v>45.3</v>
      </c>
      <c r="H2276" s="1">
        <v>4277.72607421875</v>
      </c>
      <c r="I2276" s="1">
        <v>4042.7509765625</v>
      </c>
      <c r="J2276" s="1">
        <v>594762.17578125</v>
      </c>
      <c r="K2276" s="1">
        <v>1594879.03125</v>
      </c>
      <c r="L2276" s="1">
        <v>865498.53125</v>
      </c>
      <c r="M2276" s="1">
        <v>2039271.546875</v>
      </c>
      <c r="O2276">
        <f t="shared" si="106"/>
        <v>2.6815407841883125</v>
      </c>
      <c r="P2276">
        <f t="shared" si="107"/>
        <v>2.3561814067203248</v>
      </c>
      <c r="R2276">
        <f t="shared" si="105"/>
        <v>1.4230621958186351</v>
      </c>
      <c r="S2276">
        <f t="shared" si="105"/>
        <v>1.2364506191771156</v>
      </c>
    </row>
    <row r="2277" spans="1:19">
      <c r="A2277" s="1" t="s">
        <v>12</v>
      </c>
      <c r="B2277" t="s">
        <v>6525</v>
      </c>
      <c r="C2277" s="1" t="s">
        <v>6526</v>
      </c>
      <c r="D2277" s="1" t="s">
        <v>6527</v>
      </c>
      <c r="E2277" s="1">
        <v>38</v>
      </c>
      <c r="F2277" s="1">
        <v>57</v>
      </c>
      <c r="G2277" s="1">
        <v>72.400000000000006</v>
      </c>
      <c r="H2277" s="1">
        <v>240311.24902343799</v>
      </c>
      <c r="I2277" s="1">
        <v>723262.24072265602</v>
      </c>
      <c r="J2277" s="1">
        <v>8286634.92578125</v>
      </c>
      <c r="K2277" s="1">
        <v>22153952.46875</v>
      </c>
      <c r="L2277" s="1">
        <v>3041229.83203125</v>
      </c>
      <c r="M2277" s="1">
        <v>6953241.734375</v>
      </c>
      <c r="O2277">
        <f t="shared" si="106"/>
        <v>2.6734558318509927</v>
      </c>
      <c r="P2277">
        <f t="shared" si="107"/>
        <v>2.2863256374579559</v>
      </c>
      <c r="R2277">
        <f t="shared" si="105"/>
        <v>1.4187058421766272</v>
      </c>
      <c r="S2277">
        <f t="shared" si="105"/>
        <v>1.1930308987790068</v>
      </c>
    </row>
    <row r="2278" spans="1:19">
      <c r="A2278" s="1" t="s">
        <v>12</v>
      </c>
      <c r="B2278" t="s">
        <v>6528</v>
      </c>
      <c r="C2278" s="1" t="s">
        <v>6529</v>
      </c>
      <c r="D2278" s="1" t="s">
        <v>6530</v>
      </c>
      <c r="E2278" s="1">
        <v>16</v>
      </c>
      <c r="F2278" s="1">
        <v>5</v>
      </c>
      <c r="G2278" s="1">
        <v>32.799999999999997</v>
      </c>
      <c r="H2278" s="1" t="s">
        <v>30</v>
      </c>
      <c r="I2278" s="1">
        <v>3682.44799804688</v>
      </c>
      <c r="J2278" s="1">
        <v>56677.69921875</v>
      </c>
      <c r="K2278" s="1">
        <v>151407.515625</v>
      </c>
      <c r="L2278" s="1">
        <v>86856.1875</v>
      </c>
      <c r="M2278" s="1">
        <v>330537.46875</v>
      </c>
      <c r="O2278">
        <f t="shared" si="106"/>
        <v>2.6713772385261483</v>
      </c>
      <c r="P2278">
        <f t="shared" si="107"/>
        <v>3.8055719260069987</v>
      </c>
      <c r="R2278">
        <f t="shared" si="105"/>
        <v>1.4175837205337349</v>
      </c>
      <c r="S2278">
        <f t="shared" si="105"/>
        <v>1.9281132875814218</v>
      </c>
    </row>
    <row r="2279" spans="1:19">
      <c r="A2279" s="1" t="s">
        <v>12</v>
      </c>
      <c r="B2279" t="s">
        <v>6531</v>
      </c>
      <c r="C2279" s="1" t="s">
        <v>6532</v>
      </c>
      <c r="D2279" s="1" t="s">
        <v>6533</v>
      </c>
      <c r="E2279" s="1">
        <v>53</v>
      </c>
      <c r="F2279" s="1">
        <v>50</v>
      </c>
      <c r="G2279" s="1">
        <v>39.1</v>
      </c>
      <c r="H2279" s="1">
        <v>13495.06640625</v>
      </c>
      <c r="I2279" s="1">
        <v>116918.82519531299</v>
      </c>
      <c r="J2279" s="1">
        <v>1481284.0683593799</v>
      </c>
      <c r="K2279" s="1">
        <v>3952565.25390625</v>
      </c>
      <c r="L2279" s="1">
        <v>6292846.265625</v>
      </c>
      <c r="M2279" s="1">
        <v>17302566.546875</v>
      </c>
      <c r="O2279">
        <f t="shared" si="106"/>
        <v>2.6683371125998656</v>
      </c>
      <c r="P2279">
        <f t="shared" si="107"/>
        <v>2.7495612981030808</v>
      </c>
      <c r="R2279">
        <f t="shared" si="105"/>
        <v>1.4159409453652443</v>
      </c>
      <c r="S2279">
        <f t="shared" si="105"/>
        <v>1.4592014500772432</v>
      </c>
    </row>
    <row r="2280" spans="1:19">
      <c r="A2280" s="1" t="s">
        <v>12</v>
      </c>
      <c r="B2280" t="s">
        <v>6534</v>
      </c>
      <c r="C2280" s="1" t="s">
        <v>6535</v>
      </c>
      <c r="D2280" s="1" t="s">
        <v>6536</v>
      </c>
      <c r="E2280" s="1">
        <v>10</v>
      </c>
      <c r="F2280" s="1">
        <v>10</v>
      </c>
      <c r="G2280" s="1">
        <v>97.7</v>
      </c>
      <c r="H2280" s="1" t="s">
        <v>30</v>
      </c>
      <c r="I2280" s="1">
        <v>20910.190917968801</v>
      </c>
      <c r="J2280" s="1">
        <v>445581.421875</v>
      </c>
      <c r="K2280" s="1">
        <v>1187280.2734375</v>
      </c>
      <c r="L2280" s="1">
        <v>374006.60546875</v>
      </c>
      <c r="M2280" s="1">
        <v>1197957.734375</v>
      </c>
      <c r="O2280">
        <f t="shared" si="106"/>
        <v>2.6645641293603362</v>
      </c>
      <c r="P2280">
        <f t="shared" si="107"/>
        <v>3.2030389754041253</v>
      </c>
      <c r="R2280">
        <f t="shared" si="105"/>
        <v>1.4138995555587366</v>
      </c>
      <c r="S2280">
        <f t="shared" si="105"/>
        <v>1.6794413533046475</v>
      </c>
    </row>
    <row r="2281" spans="1:19">
      <c r="A2281" s="1" t="s">
        <v>12</v>
      </c>
      <c r="B2281" t="s">
        <v>6537</v>
      </c>
      <c r="C2281" s="1" t="s">
        <v>6538</v>
      </c>
      <c r="D2281" s="1" t="s">
        <v>6539</v>
      </c>
      <c r="E2281" s="1">
        <v>32</v>
      </c>
      <c r="F2281" s="1">
        <v>34</v>
      </c>
      <c r="G2281" s="1">
        <v>64.7</v>
      </c>
      <c r="H2281" s="1">
        <v>39305.3232421875</v>
      </c>
      <c r="I2281" s="1">
        <v>96577.041015625</v>
      </c>
      <c r="J2281" s="1">
        <v>1086718.15625</v>
      </c>
      <c r="K2281" s="1">
        <v>2867873.25</v>
      </c>
      <c r="L2281" s="1">
        <v>708801.3046875</v>
      </c>
      <c r="M2281" s="1">
        <v>2187467.8671875</v>
      </c>
      <c r="O2281">
        <f t="shared" si="106"/>
        <v>2.6390221176540685</v>
      </c>
      <c r="P2281">
        <f t="shared" si="107"/>
        <v>3.0861510168239916</v>
      </c>
      <c r="R2281">
        <f t="shared" si="105"/>
        <v>1.4000034419472906</v>
      </c>
      <c r="S2281">
        <f t="shared" si="105"/>
        <v>1.6258086600591188</v>
      </c>
    </row>
    <row r="2282" spans="1:19">
      <c r="A2282" s="1" t="s">
        <v>12</v>
      </c>
      <c r="B2282" t="s">
        <v>6540</v>
      </c>
      <c r="C2282" s="1" t="s">
        <v>6541</v>
      </c>
      <c r="D2282" s="1" t="s">
        <v>6542</v>
      </c>
      <c r="E2282" s="1">
        <v>35</v>
      </c>
      <c r="F2282" s="1">
        <v>19</v>
      </c>
      <c r="G2282" s="1">
        <v>42.9</v>
      </c>
      <c r="H2282" s="1" t="s">
        <v>30</v>
      </c>
      <c r="I2282" s="1" t="s">
        <v>30</v>
      </c>
      <c r="J2282" s="1">
        <v>735919.05859375</v>
      </c>
      <c r="K2282" s="1">
        <v>1941661.453125</v>
      </c>
      <c r="L2282" s="1">
        <v>1382622.5859375</v>
      </c>
      <c r="M2282" s="1">
        <v>4051651.09375</v>
      </c>
      <c r="O2282">
        <f t="shared" si="106"/>
        <v>2.6384171335843294</v>
      </c>
      <c r="P2282">
        <f t="shared" si="107"/>
        <v>2.9304100301549325</v>
      </c>
      <c r="R2282">
        <f t="shared" si="105"/>
        <v>1.3996726726178861</v>
      </c>
      <c r="S2282">
        <f t="shared" si="105"/>
        <v>1.5511025441982911</v>
      </c>
    </row>
    <row r="2283" spans="1:19">
      <c r="A2283" s="1" t="s">
        <v>12</v>
      </c>
      <c r="B2283" t="s">
        <v>6543</v>
      </c>
      <c r="C2283" s="1" t="s">
        <v>6544</v>
      </c>
      <c r="D2283" s="1" t="s">
        <v>6545</v>
      </c>
      <c r="E2283" s="1">
        <v>42</v>
      </c>
      <c r="F2283" s="1">
        <v>38</v>
      </c>
      <c r="G2283" s="1">
        <v>26.4</v>
      </c>
      <c r="H2283" s="1">
        <v>53704.916015625</v>
      </c>
      <c r="I2283" s="1">
        <v>450052.34619140602</v>
      </c>
      <c r="J2283" s="1">
        <v>9184593.53125</v>
      </c>
      <c r="K2283" s="1">
        <v>24184426.71875</v>
      </c>
      <c r="L2283" s="1">
        <v>5526392.1015625</v>
      </c>
      <c r="M2283" s="1">
        <v>16975966.875</v>
      </c>
      <c r="O2283">
        <f t="shared" si="106"/>
        <v>2.6331515528111304</v>
      </c>
      <c r="P2283">
        <f t="shared" si="107"/>
        <v>3.0717992069727216</v>
      </c>
      <c r="R2283">
        <f t="shared" si="105"/>
        <v>1.3967905590584211</v>
      </c>
      <c r="S2283">
        <f t="shared" si="105"/>
        <v>1.6190839150915266</v>
      </c>
    </row>
    <row r="2284" spans="1:19">
      <c r="A2284" s="1" t="s">
        <v>12</v>
      </c>
      <c r="B2284" t="s">
        <v>6546</v>
      </c>
      <c r="C2284" s="1" t="s">
        <v>6547</v>
      </c>
      <c r="D2284" s="1" t="s">
        <v>6548</v>
      </c>
      <c r="E2284" s="1">
        <v>14</v>
      </c>
      <c r="F2284" s="1">
        <v>9</v>
      </c>
      <c r="G2284" s="1">
        <v>35.9</v>
      </c>
      <c r="H2284" s="1">
        <v>7605.8330078125</v>
      </c>
      <c r="I2284" s="1">
        <v>22840.386230468801</v>
      </c>
      <c r="J2284" s="1">
        <v>244759.984375</v>
      </c>
      <c r="K2284" s="1">
        <v>643080</v>
      </c>
      <c r="L2284" s="1">
        <v>459388.7890625</v>
      </c>
      <c r="M2284" s="1">
        <v>1675427.25</v>
      </c>
      <c r="O2284">
        <f t="shared" si="106"/>
        <v>2.6273902641484428</v>
      </c>
      <c r="P2284">
        <f t="shared" si="107"/>
        <v>3.6470790970305056</v>
      </c>
      <c r="R2284">
        <f t="shared" si="105"/>
        <v>1.3936305096965267</v>
      </c>
      <c r="S2284">
        <f t="shared" si="105"/>
        <v>1.8667414888586218</v>
      </c>
    </row>
    <row r="2285" spans="1:19">
      <c r="A2285" s="1" t="s">
        <v>12</v>
      </c>
      <c r="B2285" t="s">
        <v>6549</v>
      </c>
      <c r="C2285" s="1" t="s">
        <v>6550</v>
      </c>
      <c r="D2285" s="1" t="s">
        <v>6551</v>
      </c>
      <c r="E2285" s="1">
        <v>13</v>
      </c>
      <c r="F2285" s="1">
        <v>13</v>
      </c>
      <c r="G2285" s="1">
        <v>71.900000000000006</v>
      </c>
      <c r="H2285" s="1" t="s">
        <v>30</v>
      </c>
      <c r="I2285" s="1">
        <v>5617.73876953125</v>
      </c>
      <c r="J2285" s="1">
        <v>1122695.30859375</v>
      </c>
      <c r="K2285" s="1">
        <v>2944670.078125</v>
      </c>
      <c r="L2285" s="1">
        <v>244710.05078125</v>
      </c>
      <c r="M2285" s="1">
        <v>1030716.65625</v>
      </c>
      <c r="O2285">
        <f t="shared" si="106"/>
        <v>2.6228577385019927</v>
      </c>
      <c r="P2285">
        <f t="shared" si="107"/>
        <v>4.2119915097863023</v>
      </c>
      <c r="R2285">
        <f t="shared" si="105"/>
        <v>1.3911395592141815</v>
      </c>
      <c r="S2285">
        <f t="shared" si="105"/>
        <v>2.0745025282910889</v>
      </c>
    </row>
    <row r="2286" spans="1:19">
      <c r="A2286" s="1" t="s">
        <v>12</v>
      </c>
      <c r="B2286" t="s">
        <v>6552</v>
      </c>
      <c r="C2286" s="1" t="s">
        <v>6553</v>
      </c>
      <c r="D2286" s="1" t="s">
        <v>6554</v>
      </c>
      <c r="E2286" s="1">
        <v>18</v>
      </c>
      <c r="F2286" s="1">
        <v>10</v>
      </c>
      <c r="G2286" s="1">
        <v>68</v>
      </c>
      <c r="H2286" s="1">
        <v>28414.8076171875</v>
      </c>
      <c r="I2286" s="1">
        <v>90264.775878906294</v>
      </c>
      <c r="J2286" s="1">
        <v>830348.44921875</v>
      </c>
      <c r="K2286" s="1">
        <v>2175863.515625</v>
      </c>
      <c r="L2286" s="1">
        <v>357072.919921875</v>
      </c>
      <c r="M2286" s="1">
        <v>1245010.53125</v>
      </c>
      <c r="O2286">
        <f t="shared" si="106"/>
        <v>2.6204222066919072</v>
      </c>
      <c r="P2286">
        <f t="shared" si="107"/>
        <v>3.4867122702063194</v>
      </c>
      <c r="R2286">
        <f t="shared" si="105"/>
        <v>1.3897992798646983</v>
      </c>
      <c r="S2286">
        <f t="shared" si="105"/>
        <v>1.8018673152262747</v>
      </c>
    </row>
    <row r="2287" spans="1:19">
      <c r="A2287" s="1" t="s">
        <v>12</v>
      </c>
      <c r="B2287" t="s">
        <v>6555</v>
      </c>
      <c r="C2287" s="1" t="s">
        <v>6556</v>
      </c>
      <c r="D2287" s="1" t="s">
        <v>6557</v>
      </c>
      <c r="E2287" s="1">
        <v>37</v>
      </c>
      <c r="F2287" s="1">
        <v>30</v>
      </c>
      <c r="G2287" s="1">
        <v>72.900000000000006</v>
      </c>
      <c r="H2287" s="1">
        <v>4231.25927734375</v>
      </c>
      <c r="I2287" s="1">
        <v>9022.1376953125</v>
      </c>
      <c r="J2287" s="1">
        <v>554435.162109375</v>
      </c>
      <c r="K2287" s="1">
        <v>1450957.50390625</v>
      </c>
      <c r="L2287" s="1">
        <v>4016328.78125</v>
      </c>
      <c r="M2287" s="1">
        <v>17996130.875</v>
      </c>
      <c r="O2287">
        <f t="shared" si="106"/>
        <v>2.6170012348892393</v>
      </c>
      <c r="P2287">
        <f t="shared" si="107"/>
        <v>4.4807414569778006</v>
      </c>
      <c r="R2287">
        <f t="shared" si="105"/>
        <v>1.3879146051533002</v>
      </c>
      <c r="S2287">
        <f t="shared" si="105"/>
        <v>2.1637374840228962</v>
      </c>
    </row>
    <row r="2288" spans="1:19">
      <c r="A2288" s="1" t="s">
        <v>12</v>
      </c>
      <c r="B2288" t="s">
        <v>6558</v>
      </c>
      <c r="C2288" s="1" t="s">
        <v>6559</v>
      </c>
      <c r="D2288" s="1" t="s">
        <v>6560</v>
      </c>
      <c r="E2288" s="1">
        <v>25</v>
      </c>
      <c r="F2288" s="1">
        <v>13</v>
      </c>
      <c r="G2288" s="1">
        <v>41.9</v>
      </c>
      <c r="H2288" s="1">
        <v>29908.791015625</v>
      </c>
      <c r="I2288" s="1">
        <v>126751.812011719</v>
      </c>
      <c r="J2288" s="1">
        <v>1393607.140625</v>
      </c>
      <c r="K2288" s="1">
        <v>3642157.390625</v>
      </c>
      <c r="L2288" s="1">
        <v>65527.609375</v>
      </c>
      <c r="M2288" s="1">
        <v>155764.625</v>
      </c>
      <c r="O2288">
        <f t="shared" si="106"/>
        <v>2.6134749775977597</v>
      </c>
      <c r="P2288">
        <f t="shared" si="107"/>
        <v>2.3770838961725818</v>
      </c>
      <c r="R2288">
        <f t="shared" si="105"/>
        <v>1.385969346453559</v>
      </c>
      <c r="S2288">
        <f t="shared" si="105"/>
        <v>1.2491928222774833</v>
      </c>
    </row>
    <row r="2289" spans="1:19">
      <c r="A2289" s="1" t="s">
        <v>12</v>
      </c>
      <c r="B2289" t="s">
        <v>6561</v>
      </c>
      <c r="C2289" s="1" t="s">
        <v>6562</v>
      </c>
      <c r="D2289" s="1" t="s">
        <v>6563</v>
      </c>
      <c r="E2289" s="1">
        <v>29</v>
      </c>
      <c r="F2289" s="1">
        <v>9</v>
      </c>
      <c r="G2289" s="1">
        <v>25.5</v>
      </c>
      <c r="H2289" s="1" t="s">
        <v>30</v>
      </c>
      <c r="I2289" s="1">
        <v>6840.63037109375</v>
      </c>
      <c r="J2289" s="1">
        <v>524022.23046875</v>
      </c>
      <c r="K2289" s="1">
        <v>1360194.921875</v>
      </c>
      <c r="L2289" s="1">
        <v>312747.15625</v>
      </c>
      <c r="M2289" s="1">
        <v>934644.359375</v>
      </c>
      <c r="O2289">
        <f t="shared" si="106"/>
        <v>2.5956817149880727</v>
      </c>
      <c r="P2289">
        <f t="shared" si="107"/>
        <v>2.9884983466576287</v>
      </c>
      <c r="R2289">
        <f t="shared" si="105"/>
        <v>1.3761134895157117</v>
      </c>
      <c r="S2289">
        <f t="shared" si="105"/>
        <v>1.5794207446141124</v>
      </c>
    </row>
    <row r="2290" spans="1:19">
      <c r="A2290" s="1" t="s">
        <v>12</v>
      </c>
      <c r="B2290" t="s">
        <v>6564</v>
      </c>
      <c r="C2290" s="1" t="s">
        <v>6565</v>
      </c>
      <c r="D2290" s="1" t="s">
        <v>6566</v>
      </c>
      <c r="E2290" s="1">
        <v>41</v>
      </c>
      <c r="F2290" s="1">
        <v>23</v>
      </c>
      <c r="G2290" s="1">
        <v>60</v>
      </c>
      <c r="H2290" s="1">
        <v>23792.875</v>
      </c>
      <c r="I2290" s="1">
        <v>36809.640625</v>
      </c>
      <c r="J2290" s="1">
        <v>167645.025390625</v>
      </c>
      <c r="K2290" s="1">
        <v>433698.03125</v>
      </c>
      <c r="L2290" s="1">
        <v>3054194.4609375</v>
      </c>
      <c r="M2290" s="1">
        <v>12046850.59375</v>
      </c>
      <c r="O2290">
        <f t="shared" si="106"/>
        <v>2.5870020911115752</v>
      </c>
      <c r="P2290">
        <f t="shared" si="107"/>
        <v>3.9443626618496848</v>
      </c>
      <c r="R2290">
        <f t="shared" si="105"/>
        <v>1.3712812201745985</v>
      </c>
      <c r="S2290">
        <f t="shared" si="105"/>
        <v>1.979792205467904</v>
      </c>
    </row>
    <row r="2291" spans="1:19">
      <c r="A2291" s="1" t="s">
        <v>12</v>
      </c>
      <c r="B2291" t="s">
        <v>6567</v>
      </c>
      <c r="C2291" s="1" t="s">
        <v>6568</v>
      </c>
      <c r="D2291" s="1" t="s">
        <v>6569</v>
      </c>
      <c r="E2291" s="1">
        <v>31</v>
      </c>
      <c r="F2291" s="1">
        <v>11</v>
      </c>
      <c r="G2291" s="1">
        <v>53.1</v>
      </c>
      <c r="H2291" s="1">
        <v>27146.8662109375</v>
      </c>
      <c r="I2291" s="1">
        <v>10803.9951171875</v>
      </c>
      <c r="J2291" s="1">
        <v>754345.09765625</v>
      </c>
      <c r="K2291" s="1">
        <v>1939173.734375</v>
      </c>
      <c r="L2291" s="1">
        <v>554533.1484375</v>
      </c>
      <c r="M2291" s="1">
        <v>2696290.4765625</v>
      </c>
      <c r="O2291">
        <f t="shared" si="106"/>
        <v>2.5706718853214694</v>
      </c>
      <c r="P2291">
        <f t="shared" si="107"/>
        <v>4.8622710547778771</v>
      </c>
      <c r="R2291">
        <f t="shared" si="105"/>
        <v>1.3621454796277461</v>
      </c>
      <c r="S2291">
        <f t="shared" si="105"/>
        <v>2.2816303208622868</v>
      </c>
    </row>
    <row r="2292" spans="1:19">
      <c r="A2292" s="1" t="s">
        <v>12</v>
      </c>
      <c r="B2292" t="s">
        <v>6570</v>
      </c>
      <c r="C2292" s="1" t="s">
        <v>6571</v>
      </c>
      <c r="D2292" s="1" t="s">
        <v>6572</v>
      </c>
      <c r="E2292" s="1">
        <v>42</v>
      </c>
      <c r="F2292" s="1">
        <v>93</v>
      </c>
      <c r="G2292" s="1">
        <v>72.5</v>
      </c>
      <c r="H2292" s="1">
        <v>4661.2412109375</v>
      </c>
      <c r="I2292" s="1">
        <v>23744.7001953125</v>
      </c>
      <c r="J2292" s="1">
        <v>2243133.5546875</v>
      </c>
      <c r="K2292" s="1">
        <v>5764158</v>
      </c>
      <c r="L2292" s="1">
        <v>759218.8359375</v>
      </c>
      <c r="M2292" s="1">
        <v>2061652.8359375</v>
      </c>
      <c r="O2292">
        <f t="shared" si="106"/>
        <v>2.5696900605648638</v>
      </c>
      <c r="P2292">
        <f t="shared" si="107"/>
        <v>2.7154922116648041</v>
      </c>
      <c r="R2292">
        <f t="shared" si="105"/>
        <v>1.361594361344826</v>
      </c>
      <c r="S2292">
        <f t="shared" si="105"/>
        <v>1.4412137254574084</v>
      </c>
    </row>
    <row r="2293" spans="1:19">
      <c r="A2293" s="1" t="s">
        <v>12</v>
      </c>
      <c r="B2293" t="s">
        <v>6573</v>
      </c>
      <c r="C2293" s="1" t="s">
        <v>6574</v>
      </c>
      <c r="D2293" s="1" t="s">
        <v>6575</v>
      </c>
      <c r="E2293" s="1">
        <v>64</v>
      </c>
      <c r="F2293" s="1">
        <v>122</v>
      </c>
      <c r="G2293" s="1">
        <v>60.9</v>
      </c>
      <c r="H2293" s="1">
        <v>339105.51123046898</v>
      </c>
      <c r="I2293" s="1">
        <v>1824817.8559570301</v>
      </c>
      <c r="J2293" s="1">
        <v>29695158.669433601</v>
      </c>
      <c r="K2293" s="1">
        <v>76232820.8828125</v>
      </c>
      <c r="L2293" s="1">
        <v>18884633.394531298</v>
      </c>
      <c r="M2293" s="1">
        <v>64471885.6484375</v>
      </c>
      <c r="O2293">
        <f t="shared" si="106"/>
        <v>2.5671801161743564</v>
      </c>
      <c r="P2293">
        <f t="shared" si="107"/>
        <v>3.4139866155467744</v>
      </c>
      <c r="R2293">
        <f t="shared" si="105"/>
        <v>1.3601845205317726</v>
      </c>
      <c r="S2293">
        <f t="shared" si="105"/>
        <v>1.7714574023251868</v>
      </c>
    </row>
    <row r="2294" spans="1:19">
      <c r="A2294" s="1" t="s">
        <v>12</v>
      </c>
      <c r="B2294" t="s">
        <v>6576</v>
      </c>
      <c r="C2294" s="1" t="s">
        <v>6577</v>
      </c>
      <c r="D2294" s="1" t="s">
        <v>6578</v>
      </c>
      <c r="E2294" s="1">
        <v>30</v>
      </c>
      <c r="F2294" s="1">
        <v>44</v>
      </c>
      <c r="G2294" s="1">
        <v>196.2</v>
      </c>
      <c r="H2294" s="1">
        <v>13451.4030761719</v>
      </c>
      <c r="I2294" s="1">
        <v>145207.96826171901</v>
      </c>
      <c r="J2294" s="1">
        <v>5071958.88671875</v>
      </c>
      <c r="K2294" s="1">
        <v>13020588.7773438</v>
      </c>
      <c r="L2294" s="1">
        <v>417457.84277343802</v>
      </c>
      <c r="M2294" s="1">
        <v>1842878.0390625</v>
      </c>
      <c r="O2294">
        <f t="shared" si="106"/>
        <v>2.5671715934920232</v>
      </c>
      <c r="P2294">
        <f t="shared" si="107"/>
        <v>4.414524893864944</v>
      </c>
      <c r="R2294">
        <f t="shared" si="105"/>
        <v>1.360179730976155</v>
      </c>
      <c r="S2294">
        <f t="shared" si="105"/>
        <v>2.1422581784970838</v>
      </c>
    </row>
    <row r="2295" spans="1:19">
      <c r="A2295" s="1" t="s">
        <v>12</v>
      </c>
      <c r="B2295" t="s">
        <v>6579</v>
      </c>
      <c r="C2295" s="1" t="s">
        <v>6580</v>
      </c>
      <c r="D2295" s="1" t="s">
        <v>6581</v>
      </c>
      <c r="E2295" s="1">
        <v>44</v>
      </c>
      <c r="F2295" s="1">
        <v>16</v>
      </c>
      <c r="G2295" s="1">
        <v>25.3</v>
      </c>
      <c r="H2295" s="1" t="s">
        <v>30</v>
      </c>
      <c r="I2295" s="1" t="s">
        <v>30</v>
      </c>
      <c r="J2295" s="1">
        <v>1423832.1171875</v>
      </c>
      <c r="K2295" s="1">
        <v>3649651.859375</v>
      </c>
      <c r="L2295" s="1">
        <v>1027108.23046875</v>
      </c>
      <c r="M2295" s="1">
        <v>2639128.078125</v>
      </c>
      <c r="O2295">
        <f t="shared" si="106"/>
        <v>2.5632599625468266</v>
      </c>
      <c r="P2295">
        <f t="shared" si="107"/>
        <v>2.5694741798734873</v>
      </c>
      <c r="R2295">
        <f t="shared" si="105"/>
        <v>1.3579798023353444</v>
      </c>
      <c r="S2295">
        <f t="shared" si="105"/>
        <v>1.36147315486514</v>
      </c>
    </row>
    <row r="2296" spans="1:19">
      <c r="A2296" s="1" t="s">
        <v>12</v>
      </c>
      <c r="B2296" t="s">
        <v>6582</v>
      </c>
      <c r="C2296" s="1" t="s">
        <v>6583</v>
      </c>
      <c r="D2296" s="1" t="s">
        <v>6584</v>
      </c>
      <c r="E2296" s="1">
        <v>19</v>
      </c>
      <c r="F2296" s="1">
        <v>6</v>
      </c>
      <c r="G2296" s="1">
        <v>32.5</v>
      </c>
      <c r="H2296" s="1" t="s">
        <v>30</v>
      </c>
      <c r="I2296" s="1" t="s">
        <v>30</v>
      </c>
      <c r="J2296" s="1">
        <v>577230.46875</v>
      </c>
      <c r="K2296" s="1">
        <v>1479495.375</v>
      </c>
      <c r="L2296" s="1">
        <v>164970.703125</v>
      </c>
      <c r="M2296" s="1">
        <v>684104.96875</v>
      </c>
      <c r="O2296">
        <f t="shared" si="106"/>
        <v>2.5630930020098668</v>
      </c>
      <c r="P2296">
        <f t="shared" si="107"/>
        <v>4.146827017107678</v>
      </c>
      <c r="R2296">
        <f t="shared" si="105"/>
        <v>1.3578858278702823</v>
      </c>
      <c r="S2296">
        <f t="shared" si="105"/>
        <v>2.0520078671700839</v>
      </c>
    </row>
    <row r="2297" spans="1:19">
      <c r="A2297" s="1" t="s">
        <v>12</v>
      </c>
      <c r="B2297" t="s">
        <v>6585</v>
      </c>
      <c r="C2297" s="1" t="s">
        <v>6586</v>
      </c>
      <c r="D2297" s="1" t="s">
        <v>6587</v>
      </c>
      <c r="E2297" s="1">
        <v>5</v>
      </c>
      <c r="F2297" s="1">
        <v>7</v>
      </c>
      <c r="G2297" s="1">
        <v>194.9</v>
      </c>
      <c r="H2297" s="1" t="s">
        <v>30</v>
      </c>
      <c r="I2297" s="1" t="s">
        <v>30</v>
      </c>
      <c r="J2297" s="1">
        <v>227681.9296875</v>
      </c>
      <c r="K2297" s="1">
        <v>583056.65625</v>
      </c>
      <c r="L2297" s="1">
        <v>247824.953125</v>
      </c>
      <c r="M2297" s="1">
        <v>765941.125</v>
      </c>
      <c r="O2297">
        <f t="shared" si="106"/>
        <v>2.5608385217494511</v>
      </c>
      <c r="P2297">
        <f t="shared" si="107"/>
        <v>3.0906537672728551</v>
      </c>
      <c r="R2297">
        <f t="shared" si="105"/>
        <v>1.3566162840887979</v>
      </c>
      <c r="S2297">
        <f t="shared" si="105"/>
        <v>1.6279120442911585</v>
      </c>
    </row>
    <row r="2298" spans="1:19">
      <c r="A2298" s="1" t="s">
        <v>12</v>
      </c>
      <c r="B2298" t="s">
        <v>6588</v>
      </c>
      <c r="C2298" s="1" t="s">
        <v>6589</v>
      </c>
      <c r="D2298" s="1" t="s">
        <v>6590</v>
      </c>
      <c r="E2298" s="1">
        <v>73</v>
      </c>
      <c r="F2298" s="1">
        <v>86</v>
      </c>
      <c r="G2298" s="1">
        <v>33.299999999999997</v>
      </c>
      <c r="H2298" s="1">
        <v>908131.365234375</v>
      </c>
      <c r="I2298" s="1">
        <v>4243896.2373046903</v>
      </c>
      <c r="J2298" s="1">
        <v>59164259.527343802</v>
      </c>
      <c r="K2298" s="1">
        <v>151206891.0625</v>
      </c>
      <c r="L2298" s="1">
        <v>35310290.875</v>
      </c>
      <c r="M2298" s="1">
        <v>123379888.4375</v>
      </c>
      <c r="O2298">
        <f t="shared" si="106"/>
        <v>2.5557134031672799</v>
      </c>
      <c r="P2298">
        <f t="shared" si="107"/>
        <v>3.4941623356848091</v>
      </c>
      <c r="R2298">
        <f t="shared" si="105"/>
        <v>1.3537260620236677</v>
      </c>
      <c r="S2298">
        <f t="shared" si="105"/>
        <v>1.8049466361444741</v>
      </c>
    </row>
    <row r="2299" spans="1:19">
      <c r="A2299" s="1" t="s">
        <v>12</v>
      </c>
      <c r="B2299" t="s">
        <v>6591</v>
      </c>
      <c r="C2299" s="1" t="s">
        <v>6592</v>
      </c>
      <c r="D2299" s="1" t="s">
        <v>6593</v>
      </c>
      <c r="E2299" s="1">
        <v>13</v>
      </c>
      <c r="F2299" s="1">
        <v>4</v>
      </c>
      <c r="G2299" s="1">
        <v>20.8</v>
      </c>
      <c r="H2299" s="1" t="s">
        <v>30</v>
      </c>
      <c r="I2299" s="1">
        <v>23318.3981933594</v>
      </c>
      <c r="J2299" s="1">
        <v>204418.673828125</v>
      </c>
      <c r="K2299" s="1">
        <v>522225.1875</v>
      </c>
      <c r="L2299" s="1">
        <v>432663.1171875</v>
      </c>
      <c r="M2299" s="1">
        <v>1165846.0625</v>
      </c>
      <c r="O2299">
        <f t="shared" si="106"/>
        <v>2.5546843530502814</v>
      </c>
      <c r="P2299">
        <f t="shared" si="107"/>
        <v>2.6945815720981967</v>
      </c>
      <c r="R2299">
        <f t="shared" si="105"/>
        <v>1.3531450483368646</v>
      </c>
      <c r="S2299">
        <f t="shared" si="105"/>
        <v>1.4300612615765103</v>
      </c>
    </row>
    <row r="2300" spans="1:19">
      <c r="A2300" s="1" t="s">
        <v>12</v>
      </c>
      <c r="B2300" t="s">
        <v>6594</v>
      </c>
      <c r="C2300" s="1" t="s">
        <v>6595</v>
      </c>
      <c r="D2300" s="1" t="s">
        <v>6596</v>
      </c>
      <c r="E2300" s="1">
        <v>19</v>
      </c>
      <c r="F2300" s="1">
        <v>27</v>
      </c>
      <c r="G2300" s="1">
        <v>127</v>
      </c>
      <c r="H2300" s="1">
        <v>63535.657470703103</v>
      </c>
      <c r="I2300" s="1">
        <v>126652.882568359</v>
      </c>
      <c r="J2300" s="1">
        <v>725514.35546875</v>
      </c>
      <c r="K2300" s="1">
        <v>1842929.25</v>
      </c>
      <c r="L2300" s="1">
        <v>246130.28125</v>
      </c>
      <c r="M2300" s="1">
        <v>1053829.3671875</v>
      </c>
      <c r="O2300">
        <f t="shared" si="106"/>
        <v>2.5401692414608332</v>
      </c>
      <c r="P2300">
        <f t="shared" si="107"/>
        <v>4.281591691341311</v>
      </c>
      <c r="R2300">
        <f t="shared" si="105"/>
        <v>1.3449246212817878</v>
      </c>
      <c r="S2300">
        <f t="shared" si="105"/>
        <v>2.0981472214674981</v>
      </c>
    </row>
    <row r="2301" spans="1:19">
      <c r="A2301" s="1" t="s">
        <v>12</v>
      </c>
      <c r="B2301" t="s">
        <v>6597</v>
      </c>
      <c r="C2301" s="1" t="s">
        <v>6598</v>
      </c>
      <c r="D2301" s="1" t="s">
        <v>6599</v>
      </c>
      <c r="E2301" s="1">
        <v>43</v>
      </c>
      <c r="F2301" s="1">
        <v>44</v>
      </c>
      <c r="G2301" s="1">
        <v>40.4</v>
      </c>
      <c r="H2301" s="1">
        <v>10737.6943359375</v>
      </c>
      <c r="I2301" s="1">
        <v>41236.835449218801</v>
      </c>
      <c r="J2301" s="1">
        <v>851747.1875</v>
      </c>
      <c r="K2301" s="1">
        <v>2147178.984375</v>
      </c>
      <c r="L2301" s="1">
        <v>1278456.90234375</v>
      </c>
      <c r="M2301" s="1">
        <v>6813118.640625</v>
      </c>
      <c r="O2301">
        <f t="shared" si="106"/>
        <v>2.5209111528472175</v>
      </c>
      <c r="P2301">
        <f t="shared" si="107"/>
        <v>5.3291734966855353</v>
      </c>
      <c r="R2301">
        <f t="shared" si="105"/>
        <v>1.3339452726567977</v>
      </c>
      <c r="S2301">
        <f t="shared" si="105"/>
        <v>2.4139118022729065</v>
      </c>
    </row>
    <row r="2302" spans="1:19">
      <c r="A2302" s="1" t="s">
        <v>12</v>
      </c>
      <c r="B2302" t="s">
        <v>6600</v>
      </c>
      <c r="C2302" s="1" t="s">
        <v>6601</v>
      </c>
      <c r="D2302" s="1" t="s">
        <v>6602</v>
      </c>
      <c r="E2302" s="1">
        <v>53</v>
      </c>
      <c r="F2302" s="1">
        <v>36</v>
      </c>
      <c r="G2302" s="1">
        <v>18.399999999999999</v>
      </c>
      <c r="H2302" s="1">
        <v>333376.609375</v>
      </c>
      <c r="I2302" s="1">
        <v>3798550.80859375</v>
      </c>
      <c r="J2302" s="1">
        <v>5929378.265625</v>
      </c>
      <c r="K2302" s="1">
        <v>14941866.15625</v>
      </c>
      <c r="L2302" s="1">
        <v>6193416.78125</v>
      </c>
      <c r="M2302" s="1">
        <v>13472393.53125</v>
      </c>
      <c r="O2302">
        <f t="shared" si="106"/>
        <v>2.51997182282568</v>
      </c>
      <c r="P2302">
        <f t="shared" si="107"/>
        <v>2.175276427712153</v>
      </c>
      <c r="R2302">
        <f t="shared" si="105"/>
        <v>1.3334076022581571</v>
      </c>
      <c r="S2302">
        <f t="shared" si="105"/>
        <v>1.121198746041455</v>
      </c>
    </row>
    <row r="2303" spans="1:19">
      <c r="A2303" s="1" t="s">
        <v>12</v>
      </c>
      <c r="B2303" t="s">
        <v>6603</v>
      </c>
      <c r="C2303" s="1" t="s">
        <v>6604</v>
      </c>
      <c r="D2303" s="1" t="s">
        <v>6605</v>
      </c>
      <c r="E2303" s="1">
        <v>10</v>
      </c>
      <c r="F2303" s="1">
        <v>10</v>
      </c>
      <c r="G2303" s="1">
        <v>49.2</v>
      </c>
      <c r="H2303" s="1" t="s">
        <v>30</v>
      </c>
      <c r="I2303" s="1" t="s">
        <v>30</v>
      </c>
      <c r="J2303" s="1">
        <v>177695.27734375</v>
      </c>
      <c r="K2303" s="1">
        <v>447104.359375</v>
      </c>
      <c r="L2303" s="1">
        <v>255233.921875</v>
      </c>
      <c r="M2303" s="1">
        <v>1173981.84375</v>
      </c>
      <c r="O2303">
        <f t="shared" si="106"/>
        <v>2.5161296690518142</v>
      </c>
      <c r="P2303">
        <f t="shared" si="107"/>
        <v>4.5996309390448262</v>
      </c>
      <c r="R2303">
        <f t="shared" si="105"/>
        <v>1.3312062735993619</v>
      </c>
      <c r="S2303">
        <f t="shared" si="105"/>
        <v>2.2015181081761601</v>
      </c>
    </row>
    <row r="2304" spans="1:19">
      <c r="A2304" s="1" t="s">
        <v>12</v>
      </c>
      <c r="B2304" t="s">
        <v>6606</v>
      </c>
      <c r="C2304" s="1" t="s">
        <v>6607</v>
      </c>
      <c r="D2304" s="1" t="s">
        <v>6608</v>
      </c>
      <c r="E2304" s="1">
        <v>9</v>
      </c>
      <c r="F2304" s="1">
        <v>6</v>
      </c>
      <c r="G2304" s="1">
        <v>51.6</v>
      </c>
      <c r="H2304" s="1">
        <v>4362.7626953125</v>
      </c>
      <c r="I2304" s="1">
        <v>12689.6826171875</v>
      </c>
      <c r="J2304" s="1">
        <v>323112.015625</v>
      </c>
      <c r="K2304" s="1">
        <v>811896.90625</v>
      </c>
      <c r="L2304" s="1">
        <v>142781.08984375</v>
      </c>
      <c r="M2304" s="1">
        <v>363413.5234375</v>
      </c>
      <c r="O2304">
        <f t="shared" si="106"/>
        <v>2.512741300194413</v>
      </c>
      <c r="P2304">
        <f t="shared" si="107"/>
        <v>2.5452496814192642</v>
      </c>
      <c r="R2304">
        <f t="shared" si="105"/>
        <v>1.3292621458947862</v>
      </c>
      <c r="S2304">
        <f t="shared" si="105"/>
        <v>1.3478071873331237</v>
      </c>
    </row>
    <row r="2305" spans="1:19">
      <c r="A2305" s="1" t="s">
        <v>12</v>
      </c>
      <c r="B2305" t="s">
        <v>6609</v>
      </c>
      <c r="C2305" s="1" t="s">
        <v>6610</v>
      </c>
      <c r="D2305" s="1" t="s">
        <v>6611</v>
      </c>
      <c r="E2305" s="1">
        <v>58</v>
      </c>
      <c r="F2305" s="1">
        <v>146</v>
      </c>
      <c r="G2305" s="1">
        <v>98.9</v>
      </c>
      <c r="H2305" s="1" t="s">
        <v>30</v>
      </c>
      <c r="I2305" s="1" t="s">
        <v>30</v>
      </c>
      <c r="J2305" s="1">
        <v>328482.5</v>
      </c>
      <c r="K2305" s="1">
        <v>825382</v>
      </c>
      <c r="L2305" s="1">
        <v>2521001</v>
      </c>
      <c r="M2305" s="1">
        <v>8525501</v>
      </c>
      <c r="O2305">
        <f t="shared" si="106"/>
        <v>2.5127122449445558</v>
      </c>
      <c r="P2305">
        <f t="shared" si="107"/>
        <v>3.3817919945291575</v>
      </c>
      <c r="R2305">
        <f t="shared" si="105"/>
        <v>1.3292454636731699</v>
      </c>
      <c r="S2305">
        <f t="shared" si="105"/>
        <v>1.7577879259543083</v>
      </c>
    </row>
    <row r="2306" spans="1:19">
      <c r="A2306" s="1" t="s">
        <v>12</v>
      </c>
      <c r="B2306" t="s">
        <v>6612</v>
      </c>
      <c r="C2306" s="1" t="s">
        <v>6613</v>
      </c>
      <c r="D2306" s="1" t="s">
        <v>6614</v>
      </c>
      <c r="E2306" s="1">
        <v>16</v>
      </c>
      <c r="F2306" s="1">
        <v>19</v>
      </c>
      <c r="G2306" s="1">
        <v>102.1</v>
      </c>
      <c r="H2306" s="1">
        <v>2434.67456054688</v>
      </c>
      <c r="I2306" s="1">
        <v>46164.121826171897</v>
      </c>
      <c r="J2306" s="1">
        <v>1427628.94140625</v>
      </c>
      <c r="K2306" s="1">
        <v>3586454.34375</v>
      </c>
      <c r="L2306" s="1">
        <v>451806.25292968802</v>
      </c>
      <c r="M2306" s="1">
        <v>1442683.4765625</v>
      </c>
      <c r="O2306">
        <f t="shared" si="106"/>
        <v>2.5121754257918401</v>
      </c>
      <c r="P2306">
        <f t="shared" si="107"/>
        <v>3.1931463259031441</v>
      </c>
      <c r="R2306">
        <f t="shared" si="105"/>
        <v>1.3289372114760376</v>
      </c>
      <c r="S2306">
        <f t="shared" si="105"/>
        <v>1.6749786659107733</v>
      </c>
    </row>
    <row r="2307" spans="1:19">
      <c r="A2307" s="1" t="s">
        <v>12</v>
      </c>
      <c r="B2307" t="s">
        <v>13</v>
      </c>
      <c r="C2307" s="1" t="s">
        <v>6615</v>
      </c>
      <c r="D2307" s="1" t="s">
        <v>6616</v>
      </c>
      <c r="E2307" s="1">
        <v>41</v>
      </c>
      <c r="F2307" s="1">
        <v>8</v>
      </c>
      <c r="G2307" s="1">
        <v>28.8</v>
      </c>
      <c r="H2307" s="1" t="s">
        <v>30</v>
      </c>
      <c r="I2307" s="1">
        <v>49055.72265625</v>
      </c>
      <c r="J2307" s="1">
        <v>1050645.5625</v>
      </c>
      <c r="K2307" s="1">
        <v>2631086.5</v>
      </c>
      <c r="L2307" s="1">
        <v>141421.1328125</v>
      </c>
      <c r="M2307" s="1">
        <v>664955.27734375</v>
      </c>
      <c r="O2307">
        <f t="shared" si="106"/>
        <v>2.5042569958029972</v>
      </c>
      <c r="P2307">
        <f t="shared" si="107"/>
        <v>4.7019512863425144</v>
      </c>
      <c r="R2307">
        <f t="shared" ref="R2307:S2370" si="108">LOG(O2307,2)</f>
        <v>1.3243826243892083</v>
      </c>
      <c r="S2307">
        <f t="shared" si="108"/>
        <v>2.2332595923052403</v>
      </c>
    </row>
    <row r="2308" spans="1:19">
      <c r="A2308" s="1" t="s">
        <v>12</v>
      </c>
      <c r="B2308" t="s">
        <v>13</v>
      </c>
      <c r="C2308" s="1" t="s">
        <v>6617</v>
      </c>
      <c r="D2308" s="1" t="s">
        <v>6618</v>
      </c>
      <c r="E2308" s="1">
        <v>51</v>
      </c>
      <c r="F2308" s="1">
        <v>127</v>
      </c>
      <c r="G2308" s="1">
        <v>101.1</v>
      </c>
      <c r="H2308" s="1">
        <v>4459608.9160156297</v>
      </c>
      <c r="I2308" s="1">
        <v>5505167.2138671903</v>
      </c>
      <c r="J2308" s="1">
        <v>25857570.484375</v>
      </c>
      <c r="K2308" s="1">
        <v>64365882.984375</v>
      </c>
      <c r="L2308" s="1">
        <v>14506931.484375</v>
      </c>
      <c r="M2308" s="1">
        <v>33869171.6328125</v>
      </c>
      <c r="O2308">
        <f t="shared" ref="O2308:O2371" si="109">K2308/J2308</f>
        <v>2.4892471248708183</v>
      </c>
      <c r="P2308">
        <f t="shared" ref="P2308:P2371" si="110">M2308/L2308</f>
        <v>2.3346888809182018</v>
      </c>
      <c r="R2308">
        <f t="shared" si="108"/>
        <v>1.3157094637973037</v>
      </c>
      <c r="S2308">
        <f t="shared" si="108"/>
        <v>1.2232303101654167</v>
      </c>
    </row>
    <row r="2309" spans="1:19">
      <c r="A2309" s="1" t="s">
        <v>12</v>
      </c>
      <c r="B2309" t="s">
        <v>6619</v>
      </c>
      <c r="C2309" s="1" t="s">
        <v>6620</v>
      </c>
      <c r="D2309" s="1" t="s">
        <v>6621</v>
      </c>
      <c r="E2309" s="1">
        <v>20</v>
      </c>
      <c r="F2309" s="1">
        <v>20</v>
      </c>
      <c r="G2309" s="1">
        <v>63.2</v>
      </c>
      <c r="H2309" s="1">
        <v>14369.7297363281</v>
      </c>
      <c r="I2309" s="1">
        <v>90050.611328125</v>
      </c>
      <c r="J2309" s="1">
        <v>666912.15234375</v>
      </c>
      <c r="K2309" s="1">
        <v>1650759.4609375</v>
      </c>
      <c r="L2309" s="1">
        <v>418589.78125</v>
      </c>
      <c r="M2309" s="1">
        <v>1288668.96875</v>
      </c>
      <c r="O2309">
        <f t="shared" si="109"/>
        <v>2.475227741968991</v>
      </c>
      <c r="P2309">
        <f t="shared" si="110"/>
        <v>3.0785963405550767</v>
      </c>
      <c r="R2309">
        <f t="shared" si="108"/>
        <v>1.3075612714926697</v>
      </c>
      <c r="S2309">
        <f t="shared" si="108"/>
        <v>1.6222727164712298</v>
      </c>
    </row>
    <row r="2310" spans="1:19">
      <c r="A2310" s="1" t="s">
        <v>12</v>
      </c>
      <c r="B2310" t="s">
        <v>6622</v>
      </c>
      <c r="C2310" s="1" t="s">
        <v>6623</v>
      </c>
      <c r="D2310" s="1" t="s">
        <v>6624</v>
      </c>
      <c r="E2310" s="1">
        <v>69</v>
      </c>
      <c r="F2310" s="1">
        <v>230</v>
      </c>
      <c r="G2310" s="1">
        <v>73.599999999999994</v>
      </c>
      <c r="H2310" s="1">
        <v>2370086.6372070299</v>
      </c>
      <c r="I2310" s="1">
        <v>7275543.42724609</v>
      </c>
      <c r="J2310" s="1">
        <v>57558062.910156302</v>
      </c>
      <c r="K2310" s="1">
        <v>141799125.25</v>
      </c>
      <c r="L2310" s="1">
        <v>31905417.880859401</v>
      </c>
      <c r="M2310" s="1">
        <v>92313788.6796875</v>
      </c>
      <c r="O2310">
        <f t="shared" si="109"/>
        <v>2.4635840415848862</v>
      </c>
      <c r="P2310">
        <f t="shared" si="110"/>
        <v>2.8933577684017142</v>
      </c>
      <c r="R2310">
        <f t="shared" si="108"/>
        <v>1.300758687931667</v>
      </c>
      <c r="S2310">
        <f t="shared" si="108"/>
        <v>1.5327447258897686</v>
      </c>
    </row>
    <row r="2311" spans="1:19">
      <c r="A2311" s="1" t="s">
        <v>12</v>
      </c>
      <c r="B2311" t="s">
        <v>6625</v>
      </c>
      <c r="C2311" s="1" t="s">
        <v>6626</v>
      </c>
      <c r="D2311" s="1" t="s">
        <v>6627</v>
      </c>
      <c r="E2311" s="1">
        <v>3</v>
      </c>
      <c r="F2311" s="1">
        <v>2</v>
      </c>
      <c r="G2311" s="1">
        <v>75.599999999999994</v>
      </c>
      <c r="H2311" s="1" t="s">
        <v>30</v>
      </c>
      <c r="I2311" s="1" t="s">
        <v>30</v>
      </c>
      <c r="J2311" s="1">
        <v>100826.0390625</v>
      </c>
      <c r="K2311" s="1">
        <v>247427.09375</v>
      </c>
      <c r="L2311" s="1">
        <v>221811.0390625</v>
      </c>
      <c r="M2311" s="1">
        <v>603340.09375</v>
      </c>
      <c r="O2311">
        <f t="shared" si="109"/>
        <v>2.4539999394067737</v>
      </c>
      <c r="P2311">
        <f t="shared" si="110"/>
        <v>2.7200634210995966</v>
      </c>
      <c r="R2311">
        <f t="shared" si="108"/>
        <v>1.2951352133783451</v>
      </c>
      <c r="S2311">
        <f t="shared" si="108"/>
        <v>1.4436402897988463</v>
      </c>
    </row>
    <row r="2312" spans="1:19">
      <c r="A2312" s="1" t="s">
        <v>12</v>
      </c>
      <c r="B2312" t="s">
        <v>6628</v>
      </c>
      <c r="C2312" s="1" t="s">
        <v>6629</v>
      </c>
      <c r="D2312" s="1" t="s">
        <v>6630</v>
      </c>
      <c r="E2312" s="1">
        <v>61</v>
      </c>
      <c r="F2312" s="1">
        <v>185</v>
      </c>
      <c r="G2312" s="1">
        <v>87.2</v>
      </c>
      <c r="H2312" s="1">
        <v>14593.229980468799</v>
      </c>
      <c r="I2312" s="1">
        <v>102247.14453125</v>
      </c>
      <c r="J2312" s="1">
        <v>937590.25</v>
      </c>
      <c r="K2312" s="1">
        <v>2294225</v>
      </c>
      <c r="L2312" s="1">
        <v>1026583.3125</v>
      </c>
      <c r="M2312" s="1">
        <v>2536049.8125</v>
      </c>
      <c r="O2312">
        <f t="shared" si="109"/>
        <v>2.4469377747902135</v>
      </c>
      <c r="P2312">
        <f t="shared" si="110"/>
        <v>2.4703789567006038</v>
      </c>
      <c r="R2312">
        <f t="shared" si="108"/>
        <v>1.2909774143952304</v>
      </c>
      <c r="S2312">
        <f t="shared" si="108"/>
        <v>1.3047323685375327</v>
      </c>
    </row>
    <row r="2313" spans="1:19">
      <c r="A2313" s="1" t="s">
        <v>12</v>
      </c>
      <c r="B2313" t="s">
        <v>6631</v>
      </c>
      <c r="C2313" s="1" t="s">
        <v>6632</v>
      </c>
      <c r="D2313" s="1" t="s">
        <v>6633</v>
      </c>
      <c r="E2313" s="1">
        <v>10</v>
      </c>
      <c r="F2313" s="1">
        <v>4</v>
      </c>
      <c r="G2313" s="1">
        <v>28.6</v>
      </c>
      <c r="H2313" s="1">
        <v>96783.955078125</v>
      </c>
      <c r="I2313" s="1">
        <v>91044.0625</v>
      </c>
      <c r="J2313" s="1">
        <v>114631.578125</v>
      </c>
      <c r="K2313" s="1">
        <v>280374.40625</v>
      </c>
      <c r="L2313" s="1">
        <v>49840.9453125</v>
      </c>
      <c r="M2313" s="1">
        <v>144352.087890625</v>
      </c>
      <c r="O2313">
        <f t="shared" si="109"/>
        <v>2.4458740849250611</v>
      </c>
      <c r="P2313">
        <f t="shared" si="110"/>
        <v>2.8962550165440342</v>
      </c>
      <c r="R2313">
        <f t="shared" si="108"/>
        <v>1.2903501349650484</v>
      </c>
      <c r="S2313">
        <f t="shared" si="108"/>
        <v>1.5341886379548129</v>
      </c>
    </row>
    <row r="2314" spans="1:19">
      <c r="A2314" s="1" t="s">
        <v>12</v>
      </c>
      <c r="B2314" t="s">
        <v>6634</v>
      </c>
      <c r="C2314" s="1" t="s">
        <v>6635</v>
      </c>
      <c r="D2314" s="1" t="s">
        <v>6636</v>
      </c>
      <c r="E2314" s="1">
        <v>49</v>
      </c>
      <c r="F2314" s="1">
        <v>60</v>
      </c>
      <c r="G2314" s="1">
        <v>81.099999999999994</v>
      </c>
      <c r="H2314" s="1">
        <v>28289.496582031301</v>
      </c>
      <c r="I2314" s="1">
        <v>44685.69140625</v>
      </c>
      <c r="J2314" s="1">
        <v>1399766.53515625</v>
      </c>
      <c r="K2314" s="1">
        <v>3422791.4785156301</v>
      </c>
      <c r="L2314" s="1">
        <v>5616735.2265625</v>
      </c>
      <c r="M2314" s="1">
        <v>50304902.265625</v>
      </c>
      <c r="O2314">
        <f t="shared" si="109"/>
        <v>2.4452588289186084</v>
      </c>
      <c r="P2314">
        <f t="shared" si="110"/>
        <v>8.9562530965897285</v>
      </c>
      <c r="R2314">
        <f t="shared" si="108"/>
        <v>1.2899871815104178</v>
      </c>
      <c r="S2314">
        <f t="shared" si="108"/>
        <v>3.1628952981810778</v>
      </c>
    </row>
    <row r="2315" spans="1:19">
      <c r="A2315" s="1" t="s">
        <v>12</v>
      </c>
      <c r="B2315" t="s">
        <v>6637</v>
      </c>
      <c r="C2315" s="1" t="s">
        <v>6638</v>
      </c>
      <c r="D2315" s="1" t="s">
        <v>6639</v>
      </c>
      <c r="E2315" s="1">
        <v>51</v>
      </c>
      <c r="F2315" s="1">
        <v>14</v>
      </c>
      <c r="G2315" s="1">
        <v>15.5</v>
      </c>
      <c r="H2315" s="1" t="s">
        <v>30</v>
      </c>
      <c r="I2315" s="1">
        <v>46942.314941406301</v>
      </c>
      <c r="J2315" s="1">
        <v>1190365.6875</v>
      </c>
      <c r="K2315" s="1">
        <v>2891312.078125</v>
      </c>
      <c r="L2315" s="1">
        <v>658066.6875</v>
      </c>
      <c r="M2315" s="1">
        <v>1535736.0546875</v>
      </c>
      <c r="O2315">
        <f t="shared" si="109"/>
        <v>2.4289276047575927</v>
      </c>
      <c r="P2315">
        <f t="shared" si="110"/>
        <v>2.3337088533105543</v>
      </c>
      <c r="R2315">
        <f t="shared" si="108"/>
        <v>1.2803194904621713</v>
      </c>
      <c r="S2315">
        <f t="shared" si="108"/>
        <v>1.2226245858588134</v>
      </c>
    </row>
    <row r="2316" spans="1:19">
      <c r="A2316" s="1" t="s">
        <v>12</v>
      </c>
      <c r="B2316" t="s">
        <v>13</v>
      </c>
      <c r="C2316" s="1" t="s">
        <v>6640</v>
      </c>
      <c r="D2316" s="1" t="s">
        <v>6641</v>
      </c>
      <c r="E2316" s="1">
        <v>33</v>
      </c>
      <c r="F2316" s="1">
        <v>44</v>
      </c>
      <c r="G2316" s="1">
        <v>33.6</v>
      </c>
      <c r="H2316" s="1">
        <v>658876.25683593797</v>
      </c>
      <c r="I2316" s="1">
        <v>426241.607421875</v>
      </c>
      <c r="J2316" s="1">
        <v>2766084.66796875</v>
      </c>
      <c r="K2316" s="1">
        <v>6712854.7578125</v>
      </c>
      <c r="L2316" s="1">
        <v>1594147.484375</v>
      </c>
      <c r="M2316" s="1">
        <v>3772245.15625</v>
      </c>
      <c r="O2316">
        <f t="shared" si="109"/>
        <v>2.4268435581699044</v>
      </c>
      <c r="P2316">
        <f t="shared" si="110"/>
        <v>2.366308759524181</v>
      </c>
      <c r="R2316">
        <f t="shared" si="108"/>
        <v>1.2790811109089475</v>
      </c>
      <c r="S2316">
        <f t="shared" si="108"/>
        <v>1.2426383309777342</v>
      </c>
    </row>
    <row r="2317" spans="1:19">
      <c r="A2317" s="1" t="s">
        <v>12</v>
      </c>
      <c r="B2317" t="s">
        <v>6642</v>
      </c>
      <c r="C2317" s="1" t="s">
        <v>6643</v>
      </c>
      <c r="D2317" s="1" t="s">
        <v>6644</v>
      </c>
      <c r="E2317" s="1">
        <v>34</v>
      </c>
      <c r="F2317" s="1">
        <v>34</v>
      </c>
      <c r="G2317" s="1">
        <v>51.3</v>
      </c>
      <c r="H2317" s="1">
        <v>14978.2243652344</v>
      </c>
      <c r="I2317" s="1">
        <v>106532.02734375</v>
      </c>
      <c r="J2317" s="1">
        <v>2935641.9609375</v>
      </c>
      <c r="K2317" s="1">
        <v>7100896.53125</v>
      </c>
      <c r="L2317" s="1">
        <v>2848733.6015625</v>
      </c>
      <c r="M2317" s="1">
        <v>7714782.765625</v>
      </c>
      <c r="O2317">
        <f t="shared" si="109"/>
        <v>2.4188564633346235</v>
      </c>
      <c r="P2317">
        <f t="shared" si="110"/>
        <v>2.7081446862541041</v>
      </c>
      <c r="R2317">
        <f t="shared" si="108"/>
        <v>1.2743251613065401</v>
      </c>
      <c r="S2317">
        <f t="shared" si="108"/>
        <v>1.43730481888526</v>
      </c>
    </row>
    <row r="2318" spans="1:19">
      <c r="A2318" s="1" t="s">
        <v>12</v>
      </c>
      <c r="B2318" t="s">
        <v>6645</v>
      </c>
      <c r="C2318" s="1" t="s">
        <v>6646</v>
      </c>
      <c r="D2318" s="1" t="s">
        <v>6647</v>
      </c>
      <c r="E2318" s="1">
        <v>19</v>
      </c>
      <c r="F2318" s="1">
        <v>15</v>
      </c>
      <c r="G2318" s="1">
        <v>53.2</v>
      </c>
      <c r="H2318" s="1" t="s">
        <v>30</v>
      </c>
      <c r="I2318" s="1" t="s">
        <v>30</v>
      </c>
      <c r="J2318" s="1">
        <v>757669.53222656297</v>
      </c>
      <c r="K2318" s="1">
        <v>1824440.875</v>
      </c>
      <c r="L2318" s="1">
        <v>942865.2109375</v>
      </c>
      <c r="M2318" s="1">
        <v>2654590.03125</v>
      </c>
      <c r="O2318">
        <f t="shared" si="109"/>
        <v>2.4079638911155854</v>
      </c>
      <c r="P2318">
        <f t="shared" si="110"/>
        <v>2.8154501836063242</v>
      </c>
      <c r="R2318">
        <f t="shared" si="108"/>
        <v>1.2678137581694313</v>
      </c>
      <c r="S2318">
        <f t="shared" si="108"/>
        <v>1.4933656241629187</v>
      </c>
    </row>
    <row r="2319" spans="1:19">
      <c r="A2319" s="1" t="s">
        <v>12</v>
      </c>
      <c r="B2319" t="s">
        <v>6648</v>
      </c>
      <c r="C2319" s="1" t="s">
        <v>6649</v>
      </c>
      <c r="D2319" s="1" t="s">
        <v>6650</v>
      </c>
      <c r="E2319" s="1">
        <v>23</v>
      </c>
      <c r="F2319" s="1">
        <v>24</v>
      </c>
      <c r="G2319" s="1">
        <v>107.8</v>
      </c>
      <c r="H2319" s="1">
        <v>3025.37060546875</v>
      </c>
      <c r="I2319" s="1">
        <v>9484.1442871093805</v>
      </c>
      <c r="J2319" s="1">
        <v>175514.646484375</v>
      </c>
      <c r="K2319" s="1">
        <v>419168.73828125</v>
      </c>
      <c r="L2319" s="1">
        <v>2702905.1542968801</v>
      </c>
      <c r="M2319" s="1">
        <v>8636755.90625</v>
      </c>
      <c r="O2319">
        <f t="shared" si="109"/>
        <v>2.3882265479112936</v>
      </c>
      <c r="P2319">
        <f t="shared" si="110"/>
        <v>3.1953603301691587</v>
      </c>
      <c r="R2319">
        <f t="shared" si="108"/>
        <v>1.2559396975933406</v>
      </c>
      <c r="S2319">
        <f t="shared" si="108"/>
        <v>1.6759786282728464</v>
      </c>
    </row>
    <row r="2320" spans="1:19">
      <c r="A2320" s="1" t="s">
        <v>12</v>
      </c>
      <c r="B2320" t="s">
        <v>6651</v>
      </c>
      <c r="C2320" s="1" t="s">
        <v>6652</v>
      </c>
      <c r="D2320" s="1" t="s">
        <v>6653</v>
      </c>
      <c r="E2320" s="1">
        <v>17</v>
      </c>
      <c r="F2320" s="1">
        <v>32</v>
      </c>
      <c r="G2320" s="1">
        <v>131.5</v>
      </c>
      <c r="H2320" s="1">
        <v>58007.796875</v>
      </c>
      <c r="I2320" s="1">
        <v>72654.072265625</v>
      </c>
      <c r="J2320" s="1">
        <v>1231141.8691406299</v>
      </c>
      <c r="K2320" s="1">
        <v>2919768.0917968801</v>
      </c>
      <c r="L2320" s="1">
        <v>1748799.0019531299</v>
      </c>
      <c r="M2320" s="1">
        <v>3922418.27734375</v>
      </c>
      <c r="O2320">
        <f t="shared" si="109"/>
        <v>2.3715935303499642</v>
      </c>
      <c r="P2320">
        <f t="shared" si="110"/>
        <v>2.2429211550115444</v>
      </c>
      <c r="R2320">
        <f t="shared" si="108"/>
        <v>1.2458567662083944</v>
      </c>
      <c r="S2320">
        <f t="shared" si="108"/>
        <v>1.1653789065262254</v>
      </c>
    </row>
    <row r="2321" spans="1:19">
      <c r="A2321" s="1" t="s">
        <v>12</v>
      </c>
      <c r="B2321" t="s">
        <v>6654</v>
      </c>
      <c r="C2321" s="1" t="s">
        <v>6655</v>
      </c>
      <c r="D2321" s="1" t="s">
        <v>6656</v>
      </c>
      <c r="E2321" s="1">
        <v>23</v>
      </c>
      <c r="F2321" s="1">
        <v>32</v>
      </c>
      <c r="G2321" s="1">
        <v>53.9</v>
      </c>
      <c r="H2321" s="1">
        <v>254501.37011718799</v>
      </c>
      <c r="I2321" s="1">
        <v>835023.83886718797</v>
      </c>
      <c r="J2321" s="1">
        <v>7348160.80859375</v>
      </c>
      <c r="K2321" s="1">
        <v>17348188.53125</v>
      </c>
      <c r="L2321" s="1">
        <v>7388221.5703125</v>
      </c>
      <c r="M2321" s="1">
        <v>16203532.1875</v>
      </c>
      <c r="O2321">
        <f t="shared" si="109"/>
        <v>2.3608885247803935</v>
      </c>
      <c r="P2321">
        <f t="shared" si="110"/>
        <v>2.1931573157753359</v>
      </c>
      <c r="R2321">
        <f t="shared" si="108"/>
        <v>1.2393299227426171</v>
      </c>
      <c r="S2321">
        <f t="shared" si="108"/>
        <v>1.1330093006338648</v>
      </c>
    </row>
    <row r="2322" spans="1:19">
      <c r="A2322" s="1" t="s">
        <v>12</v>
      </c>
      <c r="B2322" t="s">
        <v>13</v>
      </c>
      <c r="C2322" s="1" t="s">
        <v>6657</v>
      </c>
      <c r="D2322" s="1" t="s">
        <v>6658</v>
      </c>
      <c r="E2322" s="1">
        <v>19</v>
      </c>
      <c r="F2322" s="1">
        <v>20</v>
      </c>
      <c r="G2322" s="1">
        <v>78.400000000000006</v>
      </c>
      <c r="H2322" s="1">
        <v>5056.4853515625</v>
      </c>
      <c r="I2322" s="1">
        <v>32436.0908203125</v>
      </c>
      <c r="J2322" s="1">
        <v>488379.19140625</v>
      </c>
      <c r="K2322" s="1">
        <v>1152661.78125</v>
      </c>
      <c r="L2322" s="1">
        <v>1078138.07421875</v>
      </c>
      <c r="M2322" s="1">
        <v>3786612.25</v>
      </c>
      <c r="O2322">
        <f t="shared" si="109"/>
        <v>2.3601779140732835</v>
      </c>
      <c r="P2322">
        <f t="shared" si="110"/>
        <v>3.5121774664565932</v>
      </c>
      <c r="R2322">
        <f t="shared" si="108"/>
        <v>1.2388956163992642</v>
      </c>
      <c r="S2322">
        <f t="shared" si="108"/>
        <v>1.8123657445054713</v>
      </c>
    </row>
    <row r="2323" spans="1:19">
      <c r="A2323" s="1" t="s">
        <v>12</v>
      </c>
      <c r="B2323" t="s">
        <v>6659</v>
      </c>
      <c r="C2323" s="1" t="s">
        <v>6660</v>
      </c>
      <c r="D2323" s="1" t="s">
        <v>6661</v>
      </c>
      <c r="E2323" s="1">
        <v>14</v>
      </c>
      <c r="F2323" s="1">
        <v>4</v>
      </c>
      <c r="G2323" s="1">
        <v>29.8</v>
      </c>
      <c r="H2323" s="1">
        <v>19025.619140625</v>
      </c>
      <c r="I2323" s="1" t="s">
        <v>30</v>
      </c>
      <c r="J2323" s="1">
        <v>280046.7421875</v>
      </c>
      <c r="K2323" s="1">
        <v>660080.375</v>
      </c>
      <c r="L2323" s="1">
        <v>502474.75</v>
      </c>
      <c r="M2323" s="1">
        <v>1055921.859375</v>
      </c>
      <c r="O2323">
        <f t="shared" si="109"/>
        <v>2.3570364355749431</v>
      </c>
      <c r="P2323">
        <f t="shared" si="110"/>
        <v>2.1014426284604353</v>
      </c>
      <c r="R2323">
        <f t="shared" si="108"/>
        <v>1.2369740602499373</v>
      </c>
      <c r="S2323">
        <f t="shared" si="108"/>
        <v>1.0713800699728966</v>
      </c>
    </row>
    <row r="2324" spans="1:19">
      <c r="A2324" s="1" t="s">
        <v>12</v>
      </c>
      <c r="B2324" t="s">
        <v>6662</v>
      </c>
      <c r="C2324" s="1" t="s">
        <v>6663</v>
      </c>
      <c r="D2324" s="1" t="s">
        <v>6664</v>
      </c>
      <c r="E2324" s="1">
        <v>54</v>
      </c>
      <c r="F2324" s="1">
        <v>57</v>
      </c>
      <c r="G2324" s="1">
        <v>47.3</v>
      </c>
      <c r="H2324" s="1">
        <v>62213.035644531301</v>
      </c>
      <c r="I2324" s="1">
        <v>173984.74707031299</v>
      </c>
      <c r="J2324" s="1">
        <v>7111044.15234375</v>
      </c>
      <c r="K2324" s="1">
        <v>16735162.578125</v>
      </c>
      <c r="L2324" s="1">
        <v>8280494.78515625</v>
      </c>
      <c r="M2324" s="1">
        <v>20186049.765625</v>
      </c>
      <c r="O2324">
        <f t="shared" si="109"/>
        <v>2.353404397385046</v>
      </c>
      <c r="P2324">
        <f t="shared" si="110"/>
        <v>2.4377830418794346</v>
      </c>
      <c r="R2324">
        <f t="shared" si="108"/>
        <v>1.2347492474525197</v>
      </c>
      <c r="S2324">
        <f t="shared" si="108"/>
        <v>1.28556973451735</v>
      </c>
    </row>
    <row r="2325" spans="1:19">
      <c r="A2325" s="1" t="s">
        <v>12</v>
      </c>
      <c r="B2325" t="s">
        <v>6665</v>
      </c>
      <c r="C2325" s="1" t="s">
        <v>6666</v>
      </c>
      <c r="D2325" s="1" t="s">
        <v>6667</v>
      </c>
      <c r="E2325" s="1">
        <v>7</v>
      </c>
      <c r="F2325" s="1">
        <v>2</v>
      </c>
      <c r="G2325" s="1">
        <v>27.2</v>
      </c>
      <c r="H2325" s="1" t="s">
        <v>30</v>
      </c>
      <c r="I2325" s="1">
        <v>4369.3076171875</v>
      </c>
      <c r="J2325" s="1">
        <v>71537.8671875</v>
      </c>
      <c r="K2325" s="1">
        <v>168315.765625</v>
      </c>
      <c r="L2325" s="1">
        <v>47720.42578125</v>
      </c>
      <c r="M2325" s="1">
        <v>122292.7421875</v>
      </c>
      <c r="O2325">
        <f t="shared" si="109"/>
        <v>2.3528205724088216</v>
      </c>
      <c r="P2325">
        <f t="shared" si="110"/>
        <v>2.5626917653268397</v>
      </c>
      <c r="R2325">
        <f t="shared" si="108"/>
        <v>1.2343913039170222</v>
      </c>
      <c r="S2325">
        <f t="shared" si="108"/>
        <v>1.3576599650218473</v>
      </c>
    </row>
    <row r="2326" spans="1:19">
      <c r="A2326" s="1" t="s">
        <v>12</v>
      </c>
      <c r="B2326" t="s">
        <v>13</v>
      </c>
      <c r="C2326" s="1" t="s">
        <v>6668</v>
      </c>
      <c r="D2326" s="1" t="s">
        <v>6669</v>
      </c>
      <c r="E2326" s="1">
        <v>24</v>
      </c>
      <c r="F2326" s="1">
        <v>34</v>
      </c>
      <c r="G2326" s="1">
        <v>51.8</v>
      </c>
      <c r="H2326" s="1">
        <v>53169.80078125</v>
      </c>
      <c r="I2326" s="1">
        <v>192383.890625</v>
      </c>
      <c r="J2326" s="1">
        <v>1383476.125</v>
      </c>
      <c r="K2326" s="1">
        <v>3254717.8125</v>
      </c>
      <c r="L2326" s="1">
        <v>2343873.75</v>
      </c>
      <c r="M2326" s="1">
        <v>5995083.125</v>
      </c>
      <c r="O2326">
        <f t="shared" si="109"/>
        <v>2.352565218644449</v>
      </c>
      <c r="P2326">
        <f t="shared" si="110"/>
        <v>2.5577670832313388</v>
      </c>
      <c r="R2326">
        <f t="shared" si="108"/>
        <v>1.2342347184100082</v>
      </c>
      <c r="S2326">
        <f t="shared" si="108"/>
        <v>1.3548848947252581</v>
      </c>
    </row>
    <row r="2327" spans="1:19">
      <c r="A2327" s="1" t="s">
        <v>12</v>
      </c>
      <c r="B2327" t="s">
        <v>6670</v>
      </c>
      <c r="C2327" s="1" t="s">
        <v>6671</v>
      </c>
      <c r="D2327" s="1" t="s">
        <v>6672</v>
      </c>
      <c r="E2327" s="1">
        <v>25</v>
      </c>
      <c r="F2327" s="1">
        <v>30</v>
      </c>
      <c r="G2327" s="1">
        <v>86.6</v>
      </c>
      <c r="H2327" s="1">
        <v>27607.0068359375</v>
      </c>
      <c r="I2327" s="1">
        <v>258597.15893554699</v>
      </c>
      <c r="J2327" s="1">
        <v>2424707.94140625</v>
      </c>
      <c r="K2327" s="1">
        <v>5669940.8203125</v>
      </c>
      <c r="L2327" s="1">
        <v>980335.060546875</v>
      </c>
      <c r="M2327" s="1">
        <v>3976090.15625</v>
      </c>
      <c r="O2327">
        <f t="shared" si="109"/>
        <v>2.3384015548792747</v>
      </c>
      <c r="P2327">
        <f t="shared" si="110"/>
        <v>4.0558481648426996</v>
      </c>
      <c r="R2327">
        <f t="shared" si="108"/>
        <v>1.2255226935517938</v>
      </c>
      <c r="S2327">
        <f t="shared" si="108"/>
        <v>2.0200036444693001</v>
      </c>
    </row>
    <row r="2328" spans="1:19">
      <c r="A2328" s="1" t="s">
        <v>12</v>
      </c>
      <c r="B2328" t="s">
        <v>6673</v>
      </c>
      <c r="C2328" s="1" t="s">
        <v>6674</v>
      </c>
      <c r="D2328" s="1" t="s">
        <v>6675</v>
      </c>
      <c r="E2328" s="1">
        <v>18</v>
      </c>
      <c r="F2328" s="1">
        <v>13</v>
      </c>
      <c r="G2328" s="1">
        <v>45.3</v>
      </c>
      <c r="H2328" s="1">
        <v>9531.873046875</v>
      </c>
      <c r="I2328" s="1">
        <v>34357.100097656301</v>
      </c>
      <c r="J2328" s="1">
        <v>659394.5234375</v>
      </c>
      <c r="K2328" s="1">
        <v>1534179.4296875</v>
      </c>
      <c r="L2328" s="1">
        <v>635890.3671875</v>
      </c>
      <c r="M2328" s="1">
        <v>2030612.578125</v>
      </c>
      <c r="O2328">
        <f t="shared" si="109"/>
        <v>2.3266487287301767</v>
      </c>
      <c r="P2328">
        <f t="shared" si="110"/>
        <v>3.1933375356922951</v>
      </c>
      <c r="R2328">
        <f t="shared" si="108"/>
        <v>1.2182534129035516</v>
      </c>
      <c r="S2328">
        <f t="shared" si="108"/>
        <v>1.6750650537951359</v>
      </c>
    </row>
    <row r="2329" spans="1:19">
      <c r="A2329" s="1" t="s">
        <v>12</v>
      </c>
      <c r="B2329" t="s">
        <v>6676</v>
      </c>
      <c r="C2329" s="1" t="s">
        <v>6677</v>
      </c>
      <c r="D2329" s="1" t="s">
        <v>6678</v>
      </c>
      <c r="E2329" s="1">
        <v>3</v>
      </c>
      <c r="F2329" s="1">
        <v>3</v>
      </c>
      <c r="G2329" s="1">
        <v>54.3</v>
      </c>
      <c r="H2329" s="1" t="s">
        <v>30</v>
      </c>
      <c r="I2329" s="1" t="s">
        <v>30</v>
      </c>
      <c r="J2329" s="1">
        <v>302465.625</v>
      </c>
      <c r="K2329" s="1">
        <v>702834.75</v>
      </c>
      <c r="L2329" s="1">
        <v>1764277.875</v>
      </c>
      <c r="M2329" s="1">
        <v>4699690</v>
      </c>
      <c r="O2329">
        <f t="shared" si="109"/>
        <v>2.3236847162384153</v>
      </c>
      <c r="P2329">
        <f t="shared" si="110"/>
        <v>2.6638037389660063</v>
      </c>
      <c r="R2329">
        <f t="shared" si="108"/>
        <v>1.2164143332966102</v>
      </c>
      <c r="S2329">
        <f t="shared" si="108"/>
        <v>1.4134877929006036</v>
      </c>
    </row>
    <row r="2330" spans="1:19">
      <c r="A2330" s="1" t="s">
        <v>12</v>
      </c>
      <c r="B2330" t="s">
        <v>6679</v>
      </c>
      <c r="C2330" s="1" t="s">
        <v>6680</v>
      </c>
      <c r="D2330" s="1" t="s">
        <v>6681</v>
      </c>
      <c r="E2330" s="1">
        <v>2</v>
      </c>
      <c r="F2330" s="1">
        <v>4</v>
      </c>
      <c r="G2330" s="1">
        <v>265.2</v>
      </c>
      <c r="H2330" s="1">
        <v>31167.408203125</v>
      </c>
      <c r="I2330" s="1">
        <v>89431.62109375</v>
      </c>
      <c r="J2330" s="1">
        <v>131233.29296875</v>
      </c>
      <c r="K2330" s="1">
        <v>303684.9375</v>
      </c>
      <c r="L2330" s="1">
        <v>134391.921875</v>
      </c>
      <c r="M2330" s="1">
        <v>391395.09375</v>
      </c>
      <c r="O2330">
        <f t="shared" si="109"/>
        <v>2.3140845636809186</v>
      </c>
      <c r="P2330">
        <f t="shared" si="110"/>
        <v>2.912340922648927</v>
      </c>
      <c r="R2330">
        <f t="shared" si="108"/>
        <v>1.2104415858688926</v>
      </c>
      <c r="S2330">
        <f t="shared" si="108"/>
        <v>1.5421792492954147</v>
      </c>
    </row>
    <row r="2331" spans="1:19">
      <c r="A2331" s="1" t="s">
        <v>12</v>
      </c>
      <c r="B2331" t="s">
        <v>6682</v>
      </c>
      <c r="C2331" s="1" t="s">
        <v>6683</v>
      </c>
      <c r="D2331" s="1" t="s">
        <v>6684</v>
      </c>
      <c r="E2331" s="1">
        <v>46</v>
      </c>
      <c r="F2331" s="1">
        <v>74</v>
      </c>
      <c r="G2331" s="1">
        <v>73.5</v>
      </c>
      <c r="H2331" s="1">
        <v>15760.5517578125</v>
      </c>
      <c r="I2331" s="1">
        <v>127810.520996094</v>
      </c>
      <c r="J2331" s="1">
        <v>11545226.5478516</v>
      </c>
      <c r="K2331" s="1">
        <v>26712891.5234375</v>
      </c>
      <c r="L2331" s="1">
        <v>7512374.5722656297</v>
      </c>
      <c r="M2331" s="1">
        <v>16539558</v>
      </c>
      <c r="O2331">
        <f t="shared" si="109"/>
        <v>2.3137607055799512</v>
      </c>
      <c r="P2331">
        <f t="shared" si="110"/>
        <v>2.2016418165650511</v>
      </c>
      <c r="R2331">
        <f t="shared" si="108"/>
        <v>1.2102396653422565</v>
      </c>
      <c r="S2331">
        <f t="shared" si="108"/>
        <v>1.138579777032237</v>
      </c>
    </row>
    <row r="2332" spans="1:19">
      <c r="A2332" s="1" t="s">
        <v>12</v>
      </c>
      <c r="B2332" t="s">
        <v>6685</v>
      </c>
      <c r="C2332" s="1" t="s">
        <v>6686</v>
      </c>
      <c r="D2332" s="1" t="s">
        <v>6687</v>
      </c>
      <c r="E2332" s="1">
        <v>33</v>
      </c>
      <c r="F2332" s="1">
        <v>49</v>
      </c>
      <c r="G2332" s="1">
        <v>101.9</v>
      </c>
      <c r="H2332" s="1">
        <v>14113.7219238281</v>
      </c>
      <c r="I2332" s="1">
        <v>156915.51269531299</v>
      </c>
      <c r="J2332" s="1">
        <v>5060597.73046875</v>
      </c>
      <c r="K2332" s="1">
        <v>11596999</v>
      </c>
      <c r="L2332" s="1">
        <v>2166605.2949218801</v>
      </c>
      <c r="M2332" s="1">
        <v>5397537.5546875</v>
      </c>
      <c r="O2332">
        <f t="shared" si="109"/>
        <v>2.2916263290751231</v>
      </c>
      <c r="P2332">
        <f t="shared" si="110"/>
        <v>2.4912417445569455</v>
      </c>
      <c r="R2332">
        <f t="shared" si="108"/>
        <v>1.196371818466577</v>
      </c>
      <c r="S2332">
        <f t="shared" si="108"/>
        <v>1.3168650242890243</v>
      </c>
    </row>
    <row r="2333" spans="1:19">
      <c r="A2333" s="1" t="s">
        <v>12</v>
      </c>
      <c r="B2333" t="s">
        <v>6688</v>
      </c>
      <c r="C2333" s="1" t="s">
        <v>6689</v>
      </c>
      <c r="D2333" s="1" t="s">
        <v>6690</v>
      </c>
      <c r="E2333" s="1">
        <v>39</v>
      </c>
      <c r="F2333" s="1">
        <v>31</v>
      </c>
      <c r="G2333" s="1">
        <v>17.2</v>
      </c>
      <c r="H2333" s="1">
        <v>34350.349609375</v>
      </c>
      <c r="I2333" s="1">
        <v>835362.43359375</v>
      </c>
      <c r="J2333" s="1">
        <v>5634422.9375</v>
      </c>
      <c r="K2333" s="1">
        <v>12881382.609375</v>
      </c>
      <c r="L2333" s="1">
        <v>3635802.203125</v>
      </c>
      <c r="M2333" s="1">
        <v>8440395.515625</v>
      </c>
      <c r="O2333">
        <f t="shared" si="109"/>
        <v>2.2861937686009925</v>
      </c>
      <c r="P2333">
        <f t="shared" si="110"/>
        <v>2.3214671877283135</v>
      </c>
      <c r="R2333">
        <f t="shared" si="108"/>
        <v>1.1929476857714079</v>
      </c>
      <c r="S2333">
        <f t="shared" si="108"/>
        <v>1.2150368895902581</v>
      </c>
    </row>
    <row r="2334" spans="1:19">
      <c r="A2334" s="1" t="s">
        <v>12</v>
      </c>
      <c r="B2334" t="s">
        <v>6691</v>
      </c>
      <c r="C2334" s="1" t="s">
        <v>6692</v>
      </c>
      <c r="D2334" s="1" t="s">
        <v>6693</v>
      </c>
      <c r="E2334" s="1">
        <v>18</v>
      </c>
      <c r="F2334" s="1">
        <v>8</v>
      </c>
      <c r="G2334" s="1">
        <v>36.4</v>
      </c>
      <c r="H2334" s="1">
        <v>20314.2646484375</v>
      </c>
      <c r="I2334" s="1">
        <v>74987.6826171875</v>
      </c>
      <c r="J2334" s="1">
        <v>835457.36328125</v>
      </c>
      <c r="K2334" s="1">
        <v>1909510.71875</v>
      </c>
      <c r="L2334" s="1">
        <v>361145.71875</v>
      </c>
      <c r="M2334" s="1">
        <v>889408.328125</v>
      </c>
      <c r="O2334">
        <f t="shared" si="109"/>
        <v>2.2855872755138775</v>
      </c>
      <c r="P2334">
        <f t="shared" si="110"/>
        <v>2.4627408880920036</v>
      </c>
      <c r="R2334">
        <f t="shared" si="108"/>
        <v>1.1925649095335242</v>
      </c>
      <c r="S2334">
        <f t="shared" si="108"/>
        <v>1.300264845811169</v>
      </c>
    </row>
    <row r="2335" spans="1:19">
      <c r="A2335" s="1" t="s">
        <v>12</v>
      </c>
      <c r="B2335" t="s">
        <v>6694</v>
      </c>
      <c r="C2335" s="1" t="s">
        <v>6695</v>
      </c>
      <c r="D2335" s="1" t="s">
        <v>6696</v>
      </c>
      <c r="E2335" s="1">
        <v>30</v>
      </c>
      <c r="F2335" s="1">
        <v>25</v>
      </c>
      <c r="G2335" s="1">
        <v>50.3</v>
      </c>
      <c r="H2335" s="1">
        <v>20322.398925781301</v>
      </c>
      <c r="I2335" s="1">
        <v>108781.79394531299</v>
      </c>
      <c r="J2335" s="1">
        <v>4207897.1875</v>
      </c>
      <c r="K2335" s="1">
        <v>9605595.53125</v>
      </c>
      <c r="L2335" s="1">
        <v>1994813.4873046901</v>
      </c>
      <c r="M2335" s="1">
        <v>7645376.015625</v>
      </c>
      <c r="O2335">
        <f t="shared" si="109"/>
        <v>2.2827543314947021</v>
      </c>
      <c r="P2335">
        <f t="shared" si="110"/>
        <v>3.8326269920879259</v>
      </c>
      <c r="R2335">
        <f t="shared" si="108"/>
        <v>1.1907756060343233</v>
      </c>
      <c r="S2335">
        <f t="shared" si="108"/>
        <v>1.938333595620557</v>
      </c>
    </row>
    <row r="2336" spans="1:19">
      <c r="A2336" s="1" t="s">
        <v>12</v>
      </c>
      <c r="B2336" t="s">
        <v>6697</v>
      </c>
      <c r="C2336" s="1" t="s">
        <v>6698</v>
      </c>
      <c r="D2336" s="1" t="s">
        <v>6699</v>
      </c>
      <c r="E2336" s="1">
        <v>10</v>
      </c>
      <c r="F2336" s="1">
        <v>5</v>
      </c>
      <c r="G2336" s="1">
        <v>74.900000000000006</v>
      </c>
      <c r="H2336" s="1">
        <v>2152.22924804688</v>
      </c>
      <c r="I2336" s="1" t="s">
        <v>30</v>
      </c>
      <c r="J2336" s="1">
        <v>288771.3671875</v>
      </c>
      <c r="K2336" s="1">
        <v>656263.5</v>
      </c>
      <c r="L2336" s="1">
        <v>81844.9375</v>
      </c>
      <c r="M2336" s="1">
        <v>291120.31640625</v>
      </c>
      <c r="O2336">
        <f t="shared" si="109"/>
        <v>2.2726058556002418</v>
      </c>
      <c r="P2336">
        <f t="shared" si="110"/>
        <v>3.5569740206136755</v>
      </c>
      <c r="R2336">
        <f t="shared" si="108"/>
        <v>1.1843474952082744</v>
      </c>
      <c r="S2336">
        <f t="shared" si="108"/>
        <v>1.8306504372986416</v>
      </c>
    </row>
    <row r="2337" spans="1:19">
      <c r="A2337" s="1" t="s">
        <v>12</v>
      </c>
      <c r="B2337" t="s">
        <v>6700</v>
      </c>
      <c r="C2337" s="1" t="s">
        <v>6701</v>
      </c>
      <c r="D2337" s="1" t="s">
        <v>6702</v>
      </c>
      <c r="E2337" s="1">
        <v>27</v>
      </c>
      <c r="F2337" s="1">
        <v>11</v>
      </c>
      <c r="G2337" s="1">
        <v>30.2</v>
      </c>
      <c r="H2337" s="1" t="s">
        <v>30</v>
      </c>
      <c r="I2337" s="1" t="s">
        <v>30</v>
      </c>
      <c r="J2337" s="1">
        <v>456922.99609375</v>
      </c>
      <c r="K2337" s="1">
        <v>1038053.2109375</v>
      </c>
      <c r="L2337" s="1">
        <v>520081.005859375</v>
      </c>
      <c r="M2337" s="1">
        <v>1868025.21875</v>
      </c>
      <c r="O2337">
        <f t="shared" si="109"/>
        <v>2.2718340285165151</v>
      </c>
      <c r="P2337">
        <f t="shared" si="110"/>
        <v>3.5917966580288772</v>
      </c>
      <c r="R2337">
        <f t="shared" si="108"/>
        <v>1.1838574409242624</v>
      </c>
      <c r="S2337">
        <f t="shared" si="108"/>
        <v>1.8447056772624737</v>
      </c>
    </row>
    <row r="2338" spans="1:19">
      <c r="A2338" s="1" t="s">
        <v>12</v>
      </c>
      <c r="B2338" t="s">
        <v>6703</v>
      </c>
      <c r="C2338" s="1" t="s">
        <v>6704</v>
      </c>
      <c r="D2338" s="1" t="s">
        <v>6705</v>
      </c>
      <c r="E2338" s="1">
        <v>29</v>
      </c>
      <c r="F2338" s="1">
        <v>62</v>
      </c>
      <c r="G2338" s="1">
        <v>76.599999999999994</v>
      </c>
      <c r="H2338" s="1">
        <v>438274.10644531302</v>
      </c>
      <c r="I2338" s="1">
        <v>676264.64111328102</v>
      </c>
      <c r="J2338" s="1">
        <v>6695283.96875</v>
      </c>
      <c r="K2338" s="1">
        <v>15119248.9375</v>
      </c>
      <c r="L2338" s="1">
        <v>2685688.13671875</v>
      </c>
      <c r="M2338" s="1">
        <v>7637759.375</v>
      </c>
      <c r="O2338">
        <f t="shared" si="109"/>
        <v>2.2581938283825687</v>
      </c>
      <c r="P2338">
        <f t="shared" si="110"/>
        <v>2.8438742646908595</v>
      </c>
      <c r="R2338">
        <f t="shared" si="108"/>
        <v>1.1751693228004418</v>
      </c>
      <c r="S2338">
        <f t="shared" si="108"/>
        <v>1.5078576809499646</v>
      </c>
    </row>
    <row r="2339" spans="1:19">
      <c r="A2339" s="1" t="s">
        <v>12</v>
      </c>
      <c r="B2339" t="s">
        <v>6706</v>
      </c>
      <c r="C2339" s="1" t="s">
        <v>6707</v>
      </c>
      <c r="D2339" s="1" t="s">
        <v>6708</v>
      </c>
      <c r="E2339" s="1">
        <v>20</v>
      </c>
      <c r="F2339" s="1">
        <v>47</v>
      </c>
      <c r="G2339" s="1">
        <v>214.7</v>
      </c>
      <c r="H2339" s="1">
        <v>21180.641113281301</v>
      </c>
      <c r="I2339" s="1">
        <v>68705.8095703125</v>
      </c>
      <c r="J2339" s="1">
        <v>1943988.16796875</v>
      </c>
      <c r="K2339" s="1">
        <v>4388342.87890625</v>
      </c>
      <c r="L2339" s="1">
        <v>2509715.8203125</v>
      </c>
      <c r="M2339" s="1">
        <v>10514466.28125</v>
      </c>
      <c r="O2339">
        <f t="shared" si="109"/>
        <v>2.2573917635988376</v>
      </c>
      <c r="P2339">
        <f t="shared" si="110"/>
        <v>4.1895047224672552</v>
      </c>
      <c r="R2339">
        <f t="shared" si="108"/>
        <v>1.1746568156739314</v>
      </c>
      <c r="S2339">
        <f t="shared" si="108"/>
        <v>2.0667797005655975</v>
      </c>
    </row>
    <row r="2340" spans="1:19">
      <c r="A2340" s="1" t="s">
        <v>12</v>
      </c>
      <c r="B2340" t="s">
        <v>6709</v>
      </c>
      <c r="C2340" s="1" t="s">
        <v>6710</v>
      </c>
      <c r="D2340" s="1" t="s">
        <v>6711</v>
      </c>
      <c r="E2340" s="1">
        <v>25</v>
      </c>
      <c r="F2340" s="1">
        <v>80</v>
      </c>
      <c r="G2340" s="1">
        <v>214</v>
      </c>
      <c r="H2340" s="1">
        <v>5861987.7519531297</v>
      </c>
      <c r="I2340" s="1">
        <v>5937184.89599609</v>
      </c>
      <c r="J2340" s="1">
        <v>5588223.7431640597</v>
      </c>
      <c r="K2340" s="1">
        <v>12611791.6054688</v>
      </c>
      <c r="L2340" s="1">
        <v>4308243.5019531297</v>
      </c>
      <c r="M2340" s="1">
        <v>10559748.8046875</v>
      </c>
      <c r="O2340">
        <f t="shared" si="109"/>
        <v>2.2568515838143566</v>
      </c>
      <c r="P2340">
        <f t="shared" si="110"/>
        <v>2.4510566312930706</v>
      </c>
      <c r="R2340">
        <f t="shared" si="108"/>
        <v>1.1743115464272367</v>
      </c>
      <c r="S2340">
        <f t="shared" si="108"/>
        <v>1.293403817840743</v>
      </c>
    </row>
    <row r="2341" spans="1:19">
      <c r="A2341" s="1" t="s">
        <v>12</v>
      </c>
      <c r="B2341" t="s">
        <v>6712</v>
      </c>
      <c r="C2341" s="1" t="s">
        <v>6713</v>
      </c>
      <c r="D2341" s="1" t="s">
        <v>6714</v>
      </c>
      <c r="E2341" s="1">
        <v>19</v>
      </c>
      <c r="F2341" s="1">
        <v>31</v>
      </c>
      <c r="G2341" s="1">
        <v>113.8</v>
      </c>
      <c r="H2341" s="1">
        <v>25988.740234375</v>
      </c>
      <c r="I2341" s="1">
        <v>162309.26953125</v>
      </c>
      <c r="J2341" s="1">
        <v>1633290.1972656299</v>
      </c>
      <c r="K2341" s="1">
        <v>3648453.09375</v>
      </c>
      <c r="L2341" s="1">
        <v>2320826.53125</v>
      </c>
      <c r="M2341" s="1">
        <v>6228878.7265625</v>
      </c>
      <c r="O2341">
        <f t="shared" si="109"/>
        <v>2.2338057865393743</v>
      </c>
      <c r="P2341">
        <f t="shared" si="110"/>
        <v>2.6839053426399855</v>
      </c>
      <c r="R2341">
        <f t="shared" si="108"/>
        <v>1.1595037592426871</v>
      </c>
      <c r="S2341">
        <f t="shared" si="108"/>
        <v>1.4243337907214002</v>
      </c>
    </row>
    <row r="2342" spans="1:19">
      <c r="A2342" s="1" t="s">
        <v>12</v>
      </c>
      <c r="B2342" t="s">
        <v>6715</v>
      </c>
      <c r="C2342" s="1" t="s">
        <v>6716</v>
      </c>
      <c r="D2342" s="1" t="s">
        <v>6717</v>
      </c>
      <c r="E2342" s="1">
        <v>20</v>
      </c>
      <c r="F2342" s="1">
        <v>5</v>
      </c>
      <c r="G2342" s="1">
        <v>27.5</v>
      </c>
      <c r="H2342" s="1">
        <v>11404.350097656299</v>
      </c>
      <c r="I2342" s="1">
        <v>37293.47265625</v>
      </c>
      <c r="J2342" s="1">
        <v>584502.96875</v>
      </c>
      <c r="K2342" s="1">
        <v>1301111.734375</v>
      </c>
      <c r="L2342" s="1">
        <v>147533.1875</v>
      </c>
      <c r="M2342" s="1">
        <v>729814.328125</v>
      </c>
      <c r="O2342">
        <f t="shared" si="109"/>
        <v>2.2260139023032122</v>
      </c>
      <c r="P2342">
        <f t="shared" si="110"/>
        <v>4.9467807243370245</v>
      </c>
      <c r="R2342">
        <f t="shared" si="108"/>
        <v>1.1544626028870915</v>
      </c>
      <c r="S2342">
        <f t="shared" si="108"/>
        <v>2.3064899506542429</v>
      </c>
    </row>
    <row r="2343" spans="1:19">
      <c r="A2343" s="1" t="s">
        <v>12</v>
      </c>
      <c r="B2343" t="s">
        <v>6718</v>
      </c>
      <c r="C2343" s="1" t="s">
        <v>6719</v>
      </c>
      <c r="D2343" s="1" t="s">
        <v>6720</v>
      </c>
      <c r="E2343" s="1">
        <v>17</v>
      </c>
      <c r="F2343" s="1">
        <v>15</v>
      </c>
      <c r="G2343" s="1">
        <v>52.5</v>
      </c>
      <c r="H2343" s="1">
        <v>5520.7619628906295</v>
      </c>
      <c r="I2343" s="1">
        <v>7150.66552734375</v>
      </c>
      <c r="J2343" s="1">
        <v>1270295.58203125</v>
      </c>
      <c r="K2343" s="1">
        <v>2826332.484375</v>
      </c>
      <c r="L2343" s="1">
        <v>1267090.03125</v>
      </c>
      <c r="M2343" s="1">
        <v>4224660.421875</v>
      </c>
      <c r="O2343">
        <f t="shared" si="109"/>
        <v>2.2249408124805008</v>
      </c>
      <c r="P2343">
        <f t="shared" si="110"/>
        <v>3.3341438395717788</v>
      </c>
      <c r="R2343">
        <f t="shared" si="108"/>
        <v>1.1537669582468497</v>
      </c>
      <c r="S2343">
        <f t="shared" si="108"/>
        <v>1.737316345524254</v>
      </c>
    </row>
    <row r="2344" spans="1:19">
      <c r="A2344" s="1" t="s">
        <v>12</v>
      </c>
      <c r="B2344" t="s">
        <v>6721</v>
      </c>
      <c r="C2344" s="1" t="s">
        <v>6722</v>
      </c>
      <c r="D2344" s="1" t="s">
        <v>6723</v>
      </c>
      <c r="E2344" s="1">
        <v>14</v>
      </c>
      <c r="F2344" s="1">
        <v>15</v>
      </c>
      <c r="G2344" s="1">
        <v>81.5</v>
      </c>
      <c r="H2344" s="1" t="s">
        <v>30</v>
      </c>
      <c r="I2344" s="1">
        <v>40962.337890625</v>
      </c>
      <c r="J2344" s="1">
        <v>556643.958984375</v>
      </c>
      <c r="K2344" s="1">
        <v>1237242.375</v>
      </c>
      <c r="L2344" s="1">
        <v>1071050.52734375</v>
      </c>
      <c r="M2344" s="1">
        <v>3814241.109375</v>
      </c>
      <c r="O2344">
        <f t="shared" si="109"/>
        <v>2.2226817609902949</v>
      </c>
      <c r="P2344">
        <f t="shared" si="110"/>
        <v>3.5612149119000738</v>
      </c>
      <c r="R2344">
        <f t="shared" si="108"/>
        <v>1.1523014010380421</v>
      </c>
      <c r="S2344">
        <f t="shared" si="108"/>
        <v>1.8323695019679711</v>
      </c>
    </row>
    <row r="2345" spans="1:19">
      <c r="A2345" s="1" t="s">
        <v>12</v>
      </c>
      <c r="B2345" t="s">
        <v>13</v>
      </c>
      <c r="C2345" s="1" t="s">
        <v>6724</v>
      </c>
      <c r="D2345" s="1" t="s">
        <v>6725</v>
      </c>
      <c r="E2345" s="1">
        <v>39</v>
      </c>
      <c r="F2345" s="1">
        <v>5</v>
      </c>
      <c r="G2345" s="1">
        <v>17.600000000000001</v>
      </c>
      <c r="H2345" s="1" t="s">
        <v>30</v>
      </c>
      <c r="I2345" s="1" t="s">
        <v>30</v>
      </c>
      <c r="J2345" s="1">
        <v>70764.734375</v>
      </c>
      <c r="K2345" s="1">
        <v>156979.734375</v>
      </c>
      <c r="L2345" s="1">
        <v>95809.890625</v>
      </c>
      <c r="M2345" s="1">
        <v>577197.375</v>
      </c>
      <c r="O2345">
        <f t="shared" si="109"/>
        <v>2.2183328427847293</v>
      </c>
      <c r="P2345">
        <f t="shared" si="110"/>
        <v>6.0244028172326285</v>
      </c>
      <c r="R2345">
        <f t="shared" si="108"/>
        <v>1.1494758463872581</v>
      </c>
      <c r="S2345">
        <f t="shared" si="108"/>
        <v>2.5908182379704381</v>
      </c>
    </row>
    <row r="2346" spans="1:19">
      <c r="A2346" s="1" t="s">
        <v>12</v>
      </c>
      <c r="B2346" t="s">
        <v>6726</v>
      </c>
      <c r="C2346" s="1" t="s">
        <v>6727</v>
      </c>
      <c r="D2346" s="1" t="s">
        <v>6728</v>
      </c>
      <c r="E2346" s="1">
        <v>73</v>
      </c>
      <c r="F2346" s="1">
        <v>223</v>
      </c>
      <c r="G2346" s="1">
        <v>49.5</v>
      </c>
      <c r="H2346" s="1">
        <v>711207.208984375</v>
      </c>
      <c r="I2346" s="1">
        <v>2639307.2255859398</v>
      </c>
      <c r="J2346" s="1">
        <v>88837661.511718795</v>
      </c>
      <c r="K2346" s="1">
        <v>197029047.140625</v>
      </c>
      <c r="L2346" s="1">
        <v>79824295.09375</v>
      </c>
      <c r="M2346" s="1">
        <v>597164641.5625</v>
      </c>
      <c r="O2346">
        <f t="shared" si="109"/>
        <v>2.2178549478661638</v>
      </c>
      <c r="P2346">
        <f t="shared" si="110"/>
        <v>7.480988599537989</v>
      </c>
      <c r="R2346">
        <f t="shared" si="108"/>
        <v>1.1491650134539904</v>
      </c>
      <c r="S2346">
        <f t="shared" si="108"/>
        <v>2.903228932333322</v>
      </c>
    </row>
    <row r="2347" spans="1:19">
      <c r="A2347" s="1" t="s">
        <v>12</v>
      </c>
      <c r="B2347" t="s">
        <v>6729</v>
      </c>
      <c r="C2347" s="1" t="s">
        <v>6730</v>
      </c>
      <c r="D2347" s="1" t="s">
        <v>6731</v>
      </c>
      <c r="E2347" s="1">
        <v>13</v>
      </c>
      <c r="F2347" s="1">
        <v>11</v>
      </c>
      <c r="G2347" s="1">
        <v>40.4</v>
      </c>
      <c r="H2347" s="1" t="s">
        <v>30</v>
      </c>
      <c r="I2347" s="1">
        <v>12530.8603515625</v>
      </c>
      <c r="J2347" s="1">
        <v>580780.4921875</v>
      </c>
      <c r="K2347" s="1">
        <v>1286466.609375</v>
      </c>
      <c r="L2347" s="1">
        <v>723570.609375</v>
      </c>
      <c r="M2347" s="1">
        <v>1720734.765625</v>
      </c>
      <c r="O2347">
        <f t="shared" si="109"/>
        <v>2.2150651178546736</v>
      </c>
      <c r="P2347">
        <f t="shared" si="110"/>
        <v>2.3781158926719295</v>
      </c>
      <c r="R2347">
        <f t="shared" si="108"/>
        <v>1.1473491113424201</v>
      </c>
      <c r="S2347">
        <f t="shared" si="108"/>
        <v>1.2498190236239299</v>
      </c>
    </row>
    <row r="2348" spans="1:19">
      <c r="A2348" s="1" t="s">
        <v>12</v>
      </c>
      <c r="B2348" t="s">
        <v>6732</v>
      </c>
      <c r="C2348" s="1" t="s">
        <v>6733</v>
      </c>
      <c r="D2348" s="1" t="s">
        <v>6734</v>
      </c>
      <c r="E2348" s="1">
        <v>33</v>
      </c>
      <c r="F2348" s="1">
        <v>51</v>
      </c>
      <c r="G2348" s="1">
        <v>107.3</v>
      </c>
      <c r="H2348" s="1" t="s">
        <v>30</v>
      </c>
      <c r="I2348" s="1">
        <v>17045.593261718801</v>
      </c>
      <c r="J2348" s="1">
        <v>2069300.7363281299</v>
      </c>
      <c r="K2348" s="1">
        <v>4562797.08203125</v>
      </c>
      <c r="L2348" s="1">
        <v>2477028.109375</v>
      </c>
      <c r="M2348" s="1">
        <v>21938804.859375</v>
      </c>
      <c r="O2348">
        <f t="shared" si="109"/>
        <v>2.2049946641046017</v>
      </c>
      <c r="P2348">
        <f t="shared" si="110"/>
        <v>8.8569058931311702</v>
      </c>
      <c r="R2348">
        <f t="shared" si="108"/>
        <v>1.1407751645904403</v>
      </c>
      <c r="S2348">
        <f t="shared" si="108"/>
        <v>3.1468027899479107</v>
      </c>
    </row>
    <row r="2349" spans="1:19">
      <c r="A2349" s="1" t="s">
        <v>12</v>
      </c>
      <c r="B2349" t="s">
        <v>6735</v>
      </c>
      <c r="C2349" s="1" t="s">
        <v>6736</v>
      </c>
      <c r="D2349" s="1" t="s">
        <v>6737</v>
      </c>
      <c r="E2349" s="1">
        <v>49</v>
      </c>
      <c r="F2349" s="1">
        <v>20</v>
      </c>
      <c r="G2349" s="1">
        <v>37.9</v>
      </c>
      <c r="H2349" s="1" t="s">
        <v>30</v>
      </c>
      <c r="I2349" s="1">
        <v>32907.259277343801</v>
      </c>
      <c r="J2349" s="1">
        <v>1123209.2402343799</v>
      </c>
      <c r="K2349" s="1">
        <v>2474446.6328125</v>
      </c>
      <c r="L2349" s="1">
        <v>1899136.5</v>
      </c>
      <c r="M2349" s="1">
        <v>7485016.640625</v>
      </c>
      <c r="O2349">
        <f t="shared" si="109"/>
        <v>2.2030148472569167</v>
      </c>
      <c r="P2349">
        <f t="shared" si="110"/>
        <v>3.9412736475893122</v>
      </c>
      <c r="R2349">
        <f t="shared" si="108"/>
        <v>1.1394792181399054</v>
      </c>
      <c r="S2349">
        <f t="shared" si="108"/>
        <v>1.9786619210855794</v>
      </c>
    </row>
    <row r="2350" spans="1:19">
      <c r="A2350" s="1" t="s">
        <v>12</v>
      </c>
      <c r="B2350" t="s">
        <v>13</v>
      </c>
      <c r="C2350" s="1" t="s">
        <v>6738</v>
      </c>
      <c r="D2350" s="1" t="s">
        <v>6739</v>
      </c>
      <c r="E2350" s="1">
        <v>20</v>
      </c>
      <c r="F2350" s="1">
        <v>6</v>
      </c>
      <c r="G2350" s="1">
        <v>33.4</v>
      </c>
      <c r="H2350" s="1" t="s">
        <v>30</v>
      </c>
      <c r="I2350" s="1">
        <v>12955.294433593799</v>
      </c>
      <c r="J2350" s="1">
        <v>289240.1953125</v>
      </c>
      <c r="K2350" s="1">
        <v>631408.98828125</v>
      </c>
      <c r="L2350" s="1">
        <v>298193.2890625</v>
      </c>
      <c r="M2350" s="1">
        <v>1195531.484375</v>
      </c>
      <c r="O2350">
        <f t="shared" si="109"/>
        <v>2.1829918473089989</v>
      </c>
      <c r="P2350">
        <f t="shared" si="110"/>
        <v>4.0092501348158169</v>
      </c>
      <c r="R2350">
        <f t="shared" si="108"/>
        <v>1.1263067423906186</v>
      </c>
      <c r="S2350">
        <f t="shared" si="108"/>
        <v>2.0033324292125343</v>
      </c>
    </row>
    <row r="2351" spans="1:19">
      <c r="A2351" s="1" t="s">
        <v>12</v>
      </c>
      <c r="B2351" t="s">
        <v>6740</v>
      </c>
      <c r="C2351" s="1" t="s">
        <v>6741</v>
      </c>
      <c r="D2351" s="1" t="s">
        <v>6742</v>
      </c>
      <c r="E2351" s="1">
        <v>20</v>
      </c>
      <c r="F2351" s="1">
        <v>7</v>
      </c>
      <c r="G2351" s="1">
        <v>44.6</v>
      </c>
      <c r="H2351" s="1" t="s">
        <v>30</v>
      </c>
      <c r="I2351" s="1" t="s">
        <v>30</v>
      </c>
      <c r="J2351" s="1">
        <v>133277.0625</v>
      </c>
      <c r="K2351" s="1">
        <v>290919.8828125</v>
      </c>
      <c r="L2351" s="1">
        <v>254233.1875</v>
      </c>
      <c r="M2351" s="1">
        <v>710469.796875</v>
      </c>
      <c r="O2351">
        <f t="shared" si="109"/>
        <v>2.1828203394901506</v>
      </c>
      <c r="P2351">
        <f t="shared" si="110"/>
        <v>2.794559608292682</v>
      </c>
      <c r="R2351">
        <f t="shared" si="108"/>
        <v>1.1261933918985376</v>
      </c>
      <c r="S2351">
        <f t="shared" si="108"/>
        <v>1.4826209481877108</v>
      </c>
    </row>
    <row r="2352" spans="1:19">
      <c r="A2352" s="1" t="s">
        <v>12</v>
      </c>
      <c r="B2352" t="s">
        <v>6743</v>
      </c>
      <c r="C2352" s="1" t="s">
        <v>6744</v>
      </c>
      <c r="D2352" s="1" t="s">
        <v>6745</v>
      </c>
      <c r="E2352" s="1">
        <v>8</v>
      </c>
      <c r="F2352" s="1">
        <v>3</v>
      </c>
      <c r="G2352" s="1">
        <v>22.2</v>
      </c>
      <c r="H2352" s="1" t="s">
        <v>30</v>
      </c>
      <c r="I2352" s="1" t="s">
        <v>30</v>
      </c>
      <c r="J2352" s="1">
        <v>58200.29296875</v>
      </c>
      <c r="K2352" s="1">
        <v>125947.8515625</v>
      </c>
      <c r="L2352" s="1">
        <v>51646.47265625</v>
      </c>
      <c r="M2352" s="1">
        <v>166842.75</v>
      </c>
      <c r="O2352">
        <f t="shared" si="109"/>
        <v>2.1640415389339416</v>
      </c>
      <c r="P2352">
        <f t="shared" si="110"/>
        <v>3.2304771539864205</v>
      </c>
      <c r="R2352">
        <f t="shared" si="108"/>
        <v>1.1137281920662236</v>
      </c>
      <c r="S2352">
        <f t="shared" si="108"/>
        <v>1.6917472723026934</v>
      </c>
    </row>
    <row r="2353" spans="1:19">
      <c r="A2353" s="1" t="s">
        <v>12</v>
      </c>
      <c r="B2353" t="s">
        <v>6746</v>
      </c>
      <c r="C2353" s="1" t="s">
        <v>6747</v>
      </c>
      <c r="D2353" s="1" t="s">
        <v>6748</v>
      </c>
      <c r="E2353" s="1">
        <v>29</v>
      </c>
      <c r="F2353" s="1">
        <v>18</v>
      </c>
      <c r="G2353" s="1">
        <v>48.1</v>
      </c>
      <c r="H2353" s="1">
        <v>17591.7236328125</v>
      </c>
      <c r="I2353" s="1">
        <v>19443.072265625</v>
      </c>
      <c r="J2353" s="1">
        <v>1014240.6796875</v>
      </c>
      <c r="K2353" s="1">
        <v>2184876.5703125</v>
      </c>
      <c r="L2353" s="1">
        <v>714661.73046875</v>
      </c>
      <c r="M2353" s="1">
        <v>2458570.30859375</v>
      </c>
      <c r="O2353">
        <f t="shared" si="109"/>
        <v>2.154199307984459</v>
      </c>
      <c r="P2353">
        <f t="shared" si="110"/>
        <v>3.440187439421392</v>
      </c>
      <c r="R2353">
        <f t="shared" si="108"/>
        <v>1.1071517351832583</v>
      </c>
      <c r="S2353">
        <f t="shared" si="108"/>
        <v>1.7824871726473395</v>
      </c>
    </row>
    <row r="2354" spans="1:19">
      <c r="A2354" s="1" t="s">
        <v>12</v>
      </c>
      <c r="B2354" t="s">
        <v>6749</v>
      </c>
      <c r="C2354" s="1" t="s">
        <v>6750</v>
      </c>
      <c r="D2354" s="1" t="s">
        <v>6751</v>
      </c>
      <c r="E2354" s="1">
        <v>10</v>
      </c>
      <c r="F2354" s="1">
        <v>5</v>
      </c>
      <c r="G2354" s="1">
        <v>46.8</v>
      </c>
      <c r="H2354" s="1">
        <v>3060.10107421875</v>
      </c>
      <c r="I2354" s="1" t="s">
        <v>30</v>
      </c>
      <c r="J2354" s="1">
        <v>540714.1953125</v>
      </c>
      <c r="K2354" s="1">
        <v>1158976.3359375</v>
      </c>
      <c r="L2354" s="1">
        <v>93770.546875</v>
      </c>
      <c r="M2354" s="1">
        <v>238085.80078125</v>
      </c>
      <c r="O2354">
        <f t="shared" si="109"/>
        <v>2.1434176242916685</v>
      </c>
      <c r="P2354">
        <f t="shared" si="110"/>
        <v>2.5390254052653458</v>
      </c>
      <c r="R2354">
        <f t="shared" si="108"/>
        <v>1.0999129726437802</v>
      </c>
      <c r="S2354">
        <f t="shared" si="108"/>
        <v>1.344274830537588</v>
      </c>
    </row>
    <row r="2355" spans="1:19">
      <c r="A2355" s="1" t="s">
        <v>12</v>
      </c>
      <c r="B2355" t="s">
        <v>13</v>
      </c>
      <c r="C2355" s="1" t="s">
        <v>6752</v>
      </c>
      <c r="D2355" s="1" t="s">
        <v>6753</v>
      </c>
      <c r="E2355" s="1">
        <v>19</v>
      </c>
      <c r="F2355" s="1">
        <v>12</v>
      </c>
      <c r="G2355" s="1">
        <v>54</v>
      </c>
      <c r="H2355" s="1">
        <v>5358.935546875</v>
      </c>
      <c r="I2355" s="1">
        <v>28283.640625</v>
      </c>
      <c r="J2355" s="1">
        <v>971809.5390625</v>
      </c>
      <c r="K2355" s="1">
        <v>2078214.84375</v>
      </c>
      <c r="L2355" s="1">
        <v>741934.552734375</v>
      </c>
      <c r="M2355" s="1">
        <v>1745907.2890625</v>
      </c>
      <c r="O2355">
        <f t="shared" si="109"/>
        <v>2.1385001486555111</v>
      </c>
      <c r="P2355">
        <f t="shared" si="110"/>
        <v>2.3531823428737981</v>
      </c>
      <c r="R2355">
        <f t="shared" si="108"/>
        <v>1.0965993075016263</v>
      </c>
      <c r="S2355">
        <f t="shared" si="108"/>
        <v>1.2346131161284406</v>
      </c>
    </row>
    <row r="2356" spans="1:19">
      <c r="A2356" s="1" t="s">
        <v>12</v>
      </c>
      <c r="B2356" t="s">
        <v>6754</v>
      </c>
      <c r="C2356" s="1" t="s">
        <v>6755</v>
      </c>
      <c r="D2356" s="1" t="s">
        <v>6756</v>
      </c>
      <c r="E2356" s="1">
        <v>5</v>
      </c>
      <c r="F2356" s="1">
        <v>3</v>
      </c>
      <c r="G2356" s="1">
        <v>43.8</v>
      </c>
      <c r="H2356" s="1" t="s">
        <v>30</v>
      </c>
      <c r="I2356" s="1">
        <v>4383.98876953125</v>
      </c>
      <c r="J2356" s="1">
        <v>110164.7890625</v>
      </c>
      <c r="K2356" s="1">
        <v>235087.53125</v>
      </c>
      <c r="L2356" s="1">
        <v>119738.37109375</v>
      </c>
      <c r="M2356" s="1">
        <v>271651.3046875</v>
      </c>
      <c r="O2356">
        <f t="shared" si="109"/>
        <v>2.1339625233306383</v>
      </c>
      <c r="P2356">
        <f t="shared" si="110"/>
        <v>2.2687072005916025</v>
      </c>
      <c r="R2356">
        <f t="shared" si="108"/>
        <v>1.0935348397613067</v>
      </c>
      <c r="S2356">
        <f t="shared" si="108"/>
        <v>1.1818704267660538</v>
      </c>
    </row>
    <row r="2357" spans="1:19">
      <c r="A2357" s="1" t="s">
        <v>12</v>
      </c>
      <c r="B2357" t="s">
        <v>6757</v>
      </c>
      <c r="C2357" s="1" t="s">
        <v>6758</v>
      </c>
      <c r="D2357" s="1" t="s">
        <v>6759</v>
      </c>
      <c r="E2357" s="1">
        <v>15</v>
      </c>
      <c r="F2357" s="1">
        <v>5</v>
      </c>
      <c r="G2357" s="1">
        <v>17.2</v>
      </c>
      <c r="H2357" s="1">
        <v>3898.41748046875</v>
      </c>
      <c r="I2357" s="1">
        <v>39596.2109375</v>
      </c>
      <c r="J2357" s="1">
        <v>216878.1328125</v>
      </c>
      <c r="K2357" s="1">
        <v>461589.90625</v>
      </c>
      <c r="L2357" s="1">
        <v>328992.765625</v>
      </c>
      <c r="M2357" s="1">
        <v>837817.75</v>
      </c>
      <c r="O2357">
        <f t="shared" si="109"/>
        <v>2.1283376994446153</v>
      </c>
      <c r="P2357">
        <f t="shared" si="110"/>
        <v>2.5466145080982736</v>
      </c>
      <c r="R2357">
        <f t="shared" si="108"/>
        <v>1.0897270787811422</v>
      </c>
      <c r="S2357">
        <f t="shared" si="108"/>
        <v>1.3485805892367677</v>
      </c>
    </row>
    <row r="2358" spans="1:19">
      <c r="A2358" s="1" t="s">
        <v>12</v>
      </c>
      <c r="B2358" t="s">
        <v>6760</v>
      </c>
      <c r="C2358" s="1" t="s">
        <v>6761</v>
      </c>
      <c r="D2358" s="1" t="s">
        <v>6762</v>
      </c>
      <c r="E2358" s="1">
        <v>84</v>
      </c>
      <c r="F2358" s="1">
        <v>51</v>
      </c>
      <c r="G2358" s="1">
        <v>26.9</v>
      </c>
      <c r="H2358" s="1">
        <v>31846.9587402344</v>
      </c>
      <c r="I2358" s="1">
        <v>227515.61230468799</v>
      </c>
      <c r="J2358" s="1">
        <v>8169203.09765625</v>
      </c>
      <c r="K2358" s="1">
        <v>17326235.144531298</v>
      </c>
      <c r="L2358" s="1">
        <v>6352811.59765625</v>
      </c>
      <c r="M2358" s="1">
        <v>18279295.0234375</v>
      </c>
      <c r="O2358">
        <f t="shared" si="109"/>
        <v>2.1209210907612528</v>
      </c>
      <c r="P2358">
        <f t="shared" si="110"/>
        <v>2.8773551273236722</v>
      </c>
      <c r="R2358">
        <f t="shared" si="108"/>
        <v>1.0846909461465681</v>
      </c>
      <c r="S2358">
        <f t="shared" si="108"/>
        <v>1.52474329157096</v>
      </c>
    </row>
    <row r="2359" spans="1:19">
      <c r="A2359" s="1" t="s">
        <v>12</v>
      </c>
      <c r="B2359" t="s">
        <v>6763</v>
      </c>
      <c r="C2359" s="1" t="s">
        <v>6764</v>
      </c>
      <c r="D2359" s="1" t="s">
        <v>6765</v>
      </c>
      <c r="E2359" s="1">
        <v>9</v>
      </c>
      <c r="F2359" s="1">
        <v>2</v>
      </c>
      <c r="G2359" s="1">
        <v>33.299999999999997</v>
      </c>
      <c r="H2359" s="1" t="s">
        <v>30</v>
      </c>
      <c r="I2359" s="1">
        <v>9683.40625</v>
      </c>
      <c r="J2359" s="1">
        <v>168056.03125</v>
      </c>
      <c r="K2359" s="1">
        <v>355791.8125</v>
      </c>
      <c r="L2359" s="1">
        <v>59445.69140625</v>
      </c>
      <c r="M2359" s="1">
        <v>168475.96875</v>
      </c>
      <c r="O2359">
        <f t="shared" si="109"/>
        <v>2.117102313160808</v>
      </c>
      <c r="P2359">
        <f t="shared" si="110"/>
        <v>2.834115724193373</v>
      </c>
      <c r="R2359">
        <f t="shared" si="108"/>
        <v>1.0820909921244184</v>
      </c>
      <c r="S2359">
        <f t="shared" si="108"/>
        <v>1.5028986683869299</v>
      </c>
    </row>
    <row r="2360" spans="1:19">
      <c r="A2360" s="1" t="s">
        <v>12</v>
      </c>
      <c r="B2360" t="s">
        <v>6766</v>
      </c>
      <c r="C2360" s="1" t="s">
        <v>6767</v>
      </c>
      <c r="D2360" s="1" t="s">
        <v>6768</v>
      </c>
      <c r="E2360" s="1">
        <v>12</v>
      </c>
      <c r="F2360" s="1">
        <v>13</v>
      </c>
      <c r="G2360" s="1">
        <v>97.3</v>
      </c>
      <c r="H2360" s="1">
        <v>2251.87670898438</v>
      </c>
      <c r="I2360" s="1">
        <v>21947.753417968801</v>
      </c>
      <c r="J2360" s="1">
        <v>622978.22265625</v>
      </c>
      <c r="K2360" s="1">
        <v>1317929.4140625</v>
      </c>
      <c r="L2360" s="1">
        <v>857384.6328125</v>
      </c>
      <c r="M2360" s="1">
        <v>2248957.078125</v>
      </c>
      <c r="O2360">
        <f t="shared" si="109"/>
        <v>2.1155304730286111</v>
      </c>
      <c r="P2360">
        <f t="shared" si="110"/>
        <v>2.6230433717335129</v>
      </c>
      <c r="R2360">
        <f t="shared" si="108"/>
        <v>1.0810194670559383</v>
      </c>
      <c r="S2360">
        <f t="shared" si="108"/>
        <v>1.3912416626038651</v>
      </c>
    </row>
    <row r="2361" spans="1:19">
      <c r="A2361" s="1" t="s">
        <v>12</v>
      </c>
      <c r="B2361" t="s">
        <v>6769</v>
      </c>
      <c r="C2361" s="1" t="s">
        <v>6770</v>
      </c>
      <c r="D2361" s="1" t="s">
        <v>6771</v>
      </c>
      <c r="E2361" s="1">
        <v>2</v>
      </c>
      <c r="F2361" s="1">
        <v>3</v>
      </c>
      <c r="G2361" s="1">
        <v>58.6</v>
      </c>
      <c r="H2361" s="1" t="s">
        <v>30</v>
      </c>
      <c r="I2361" s="1" t="s">
        <v>30</v>
      </c>
      <c r="J2361" s="1">
        <v>113191.046875</v>
      </c>
      <c r="K2361" s="1">
        <v>238725.921875</v>
      </c>
      <c r="L2361" s="1">
        <v>70516.328125</v>
      </c>
      <c r="M2361" s="1">
        <v>177558.640625</v>
      </c>
      <c r="O2361">
        <f t="shared" si="109"/>
        <v>2.1090530432025392</v>
      </c>
      <c r="P2361">
        <f t="shared" si="110"/>
        <v>2.5179791028008807</v>
      </c>
      <c r="R2361">
        <f t="shared" si="108"/>
        <v>1.0765953797228489</v>
      </c>
      <c r="S2361">
        <f t="shared" si="108"/>
        <v>1.3322663098994074</v>
      </c>
    </row>
    <row r="2362" spans="1:19">
      <c r="A2362" s="1" t="s">
        <v>12</v>
      </c>
      <c r="B2362" t="s">
        <v>6772</v>
      </c>
      <c r="C2362" s="1" t="s">
        <v>6773</v>
      </c>
      <c r="D2362" s="1" t="s">
        <v>6774</v>
      </c>
      <c r="E2362" s="1">
        <v>22</v>
      </c>
      <c r="F2362" s="1">
        <v>26</v>
      </c>
      <c r="G2362" s="1">
        <v>86.5</v>
      </c>
      <c r="H2362" s="1" t="s">
        <v>30</v>
      </c>
      <c r="I2362" s="1">
        <v>21937.4208984375</v>
      </c>
      <c r="J2362" s="1">
        <v>985204.146484375</v>
      </c>
      <c r="K2362" s="1">
        <v>2077417.578125</v>
      </c>
      <c r="L2362" s="1">
        <v>1974529.0625</v>
      </c>
      <c r="M2362" s="1">
        <v>5717348.953125</v>
      </c>
      <c r="O2362">
        <f t="shared" si="109"/>
        <v>2.1086163568617775</v>
      </c>
      <c r="P2362">
        <f t="shared" si="110"/>
        <v>2.8955506716554091</v>
      </c>
      <c r="R2362">
        <f t="shared" si="108"/>
        <v>1.0762966340599089</v>
      </c>
      <c r="S2362">
        <f t="shared" si="108"/>
        <v>1.5338377439719657</v>
      </c>
    </row>
    <row r="2363" spans="1:19">
      <c r="A2363" s="1" t="s">
        <v>12</v>
      </c>
      <c r="B2363" t="s">
        <v>6775</v>
      </c>
      <c r="C2363" s="1" t="s">
        <v>6776</v>
      </c>
      <c r="D2363" s="1" t="s">
        <v>6777</v>
      </c>
      <c r="E2363" s="1">
        <v>25</v>
      </c>
      <c r="F2363" s="1">
        <v>19</v>
      </c>
      <c r="G2363" s="1">
        <v>53.1</v>
      </c>
      <c r="H2363" s="1">
        <v>21852.238769531301</v>
      </c>
      <c r="I2363" s="1">
        <v>68888.401611328096</v>
      </c>
      <c r="J2363" s="1">
        <v>1054794.98828125</v>
      </c>
      <c r="K2363" s="1">
        <v>2218297.578125</v>
      </c>
      <c r="L2363" s="1">
        <v>929945.765625</v>
      </c>
      <c r="M2363" s="1">
        <v>3759060.71484375</v>
      </c>
      <c r="O2363">
        <f t="shared" si="109"/>
        <v>2.1030604077287425</v>
      </c>
      <c r="P2363">
        <f t="shared" si="110"/>
        <v>4.0422364978643159</v>
      </c>
      <c r="R2363">
        <f t="shared" si="108"/>
        <v>1.0724902902404203</v>
      </c>
      <c r="S2363">
        <f t="shared" si="108"/>
        <v>2.0151537314936903</v>
      </c>
    </row>
    <row r="2364" spans="1:19">
      <c r="A2364" s="1" t="s">
        <v>12</v>
      </c>
      <c r="B2364" t="s">
        <v>6778</v>
      </c>
      <c r="C2364" s="1" t="s">
        <v>6779</v>
      </c>
      <c r="D2364" s="1" t="s">
        <v>6780</v>
      </c>
      <c r="E2364" s="1">
        <v>6</v>
      </c>
      <c r="F2364" s="1">
        <v>3</v>
      </c>
      <c r="G2364" s="1">
        <v>54.5</v>
      </c>
      <c r="H2364" s="1" t="s">
        <v>30</v>
      </c>
      <c r="I2364" s="1" t="s">
        <v>30</v>
      </c>
      <c r="J2364" s="1">
        <v>89090.578125</v>
      </c>
      <c r="K2364" s="1">
        <v>186480.25</v>
      </c>
      <c r="L2364" s="1">
        <v>164623</v>
      </c>
      <c r="M2364" s="1">
        <v>410433.765625</v>
      </c>
      <c r="O2364">
        <f t="shared" si="109"/>
        <v>2.0931534391701425</v>
      </c>
      <c r="P2364">
        <f t="shared" si="110"/>
        <v>2.493173892013874</v>
      </c>
      <c r="R2364">
        <f t="shared" si="108"/>
        <v>1.0656780726141668</v>
      </c>
      <c r="S2364">
        <f t="shared" si="108"/>
        <v>1.3179835103452611</v>
      </c>
    </row>
    <row r="2365" spans="1:19">
      <c r="A2365" s="1" t="s">
        <v>12</v>
      </c>
      <c r="B2365" t="s">
        <v>6781</v>
      </c>
      <c r="C2365" s="1" t="s">
        <v>6782</v>
      </c>
      <c r="D2365" s="1" t="s">
        <v>6783</v>
      </c>
      <c r="E2365" s="1">
        <v>13</v>
      </c>
      <c r="F2365" s="1">
        <v>6</v>
      </c>
      <c r="G2365" s="1">
        <v>68.3</v>
      </c>
      <c r="H2365" s="1">
        <v>15271.5205078125</v>
      </c>
      <c r="I2365" s="1">
        <v>21548.091796875</v>
      </c>
      <c r="J2365" s="1">
        <v>224071.94140625</v>
      </c>
      <c r="K2365" s="1">
        <v>466388.3125</v>
      </c>
      <c r="L2365" s="1">
        <v>71688.9453125</v>
      </c>
      <c r="M2365" s="1">
        <v>171808.921875</v>
      </c>
      <c r="O2365">
        <f t="shared" si="109"/>
        <v>2.081422196697186</v>
      </c>
      <c r="P2365">
        <f t="shared" si="110"/>
        <v>2.3965887784520472</v>
      </c>
      <c r="R2365">
        <f t="shared" si="108"/>
        <v>1.0575696317248342</v>
      </c>
      <c r="S2365">
        <f t="shared" si="108"/>
        <v>1.2609823836707068</v>
      </c>
    </row>
    <row r="2366" spans="1:19">
      <c r="A2366" s="1" t="s">
        <v>12</v>
      </c>
      <c r="B2366" t="s">
        <v>6784</v>
      </c>
      <c r="C2366" s="1" t="s">
        <v>6785</v>
      </c>
      <c r="D2366" s="1" t="s">
        <v>6786</v>
      </c>
      <c r="E2366" s="1">
        <v>20</v>
      </c>
      <c r="F2366" s="1">
        <v>17</v>
      </c>
      <c r="G2366" s="1">
        <v>88.4</v>
      </c>
      <c r="H2366" s="1">
        <v>41658.4892578125</v>
      </c>
      <c r="I2366" s="1">
        <v>95238.609375</v>
      </c>
      <c r="J2366" s="1">
        <v>5303463.671875</v>
      </c>
      <c r="K2366" s="1">
        <v>11025464.046875</v>
      </c>
      <c r="L2366" s="1">
        <v>353923.5546875</v>
      </c>
      <c r="M2366" s="1">
        <v>5693840.828125</v>
      </c>
      <c r="O2366">
        <f t="shared" si="109"/>
        <v>2.0789176147928679</v>
      </c>
      <c r="P2366">
        <f t="shared" si="110"/>
        <v>16.087770233751264</v>
      </c>
      <c r="R2366">
        <f t="shared" si="108"/>
        <v>1.0558325869193126</v>
      </c>
      <c r="S2366">
        <f t="shared" si="108"/>
        <v>4.0078924771557753</v>
      </c>
    </row>
    <row r="2367" spans="1:19">
      <c r="A2367" s="1" t="s">
        <v>12</v>
      </c>
      <c r="B2367" t="s">
        <v>6787</v>
      </c>
      <c r="C2367" s="1" t="s">
        <v>6788</v>
      </c>
      <c r="D2367" s="1" t="s">
        <v>6789</v>
      </c>
      <c r="E2367" s="1">
        <v>64</v>
      </c>
      <c r="F2367" s="1">
        <v>88</v>
      </c>
      <c r="G2367" s="1">
        <v>51.3</v>
      </c>
      <c r="H2367" s="1">
        <v>173585.63183593799</v>
      </c>
      <c r="I2367" s="1">
        <v>500185.0546875</v>
      </c>
      <c r="J2367" s="1">
        <v>8791841.3125</v>
      </c>
      <c r="K2367" s="1">
        <v>18271407.433593798</v>
      </c>
      <c r="L2367" s="1">
        <v>19024146.40625</v>
      </c>
      <c r="M2367" s="1">
        <v>43476704.921875</v>
      </c>
      <c r="O2367">
        <f t="shared" si="109"/>
        <v>2.078223068882739</v>
      </c>
      <c r="P2367">
        <f t="shared" si="110"/>
        <v>2.2853432681527095</v>
      </c>
      <c r="R2367">
        <f t="shared" si="108"/>
        <v>1.0553505161760872</v>
      </c>
      <c r="S2367">
        <f t="shared" si="108"/>
        <v>1.1924108804110647</v>
      </c>
    </row>
    <row r="2368" spans="1:19">
      <c r="A2368" s="1" t="s">
        <v>12</v>
      </c>
      <c r="B2368" t="s">
        <v>6790</v>
      </c>
      <c r="C2368" s="1" t="s">
        <v>6791</v>
      </c>
      <c r="D2368" s="1" t="s">
        <v>6792</v>
      </c>
      <c r="E2368" s="1">
        <v>7</v>
      </c>
      <c r="F2368" s="1">
        <v>5</v>
      </c>
      <c r="G2368" s="1">
        <v>91.1</v>
      </c>
      <c r="H2368" s="1">
        <v>11430.2080078125</v>
      </c>
      <c r="I2368" s="1">
        <v>9074.3857421875</v>
      </c>
      <c r="J2368" s="1">
        <v>143648.796875</v>
      </c>
      <c r="K2368" s="1">
        <v>297760.8515625</v>
      </c>
      <c r="L2368" s="1">
        <v>160734.65625</v>
      </c>
      <c r="M2368" s="1">
        <v>573876.140625</v>
      </c>
      <c r="O2368">
        <f t="shared" si="109"/>
        <v>2.0728391607874368</v>
      </c>
      <c r="P2368">
        <f t="shared" si="110"/>
        <v>3.5703323353764911</v>
      </c>
      <c r="R2368">
        <f t="shared" si="108"/>
        <v>1.0516081767769918</v>
      </c>
      <c r="S2368">
        <f t="shared" si="108"/>
        <v>1.8360583701323263</v>
      </c>
    </row>
    <row r="2369" spans="1:19">
      <c r="A2369" s="1" t="s">
        <v>12</v>
      </c>
      <c r="B2369" t="s">
        <v>6793</v>
      </c>
      <c r="C2369" s="1" t="s">
        <v>6794</v>
      </c>
      <c r="D2369" s="1" t="s">
        <v>6795</v>
      </c>
      <c r="E2369" s="1">
        <v>51</v>
      </c>
      <c r="F2369" s="1">
        <v>13</v>
      </c>
      <c r="G2369" s="1">
        <v>14.8</v>
      </c>
      <c r="H2369" s="1">
        <v>50459.2060546875</v>
      </c>
      <c r="I2369" s="1">
        <v>708977.53125</v>
      </c>
      <c r="J2369" s="1">
        <v>1665483.4628906299</v>
      </c>
      <c r="K2369" s="1">
        <v>3443448.3125</v>
      </c>
      <c r="L2369" s="1">
        <v>2020811.703125</v>
      </c>
      <c r="M2369" s="1">
        <v>4122580.2265625</v>
      </c>
      <c r="O2369">
        <f t="shared" si="109"/>
        <v>2.0675367778936193</v>
      </c>
      <c r="P2369">
        <f t="shared" si="110"/>
        <v>2.0400615357617475</v>
      </c>
      <c r="R2369">
        <f t="shared" si="108"/>
        <v>1.0479129926675632</v>
      </c>
      <c r="S2369">
        <f t="shared" si="108"/>
        <v>1.0286126698435216</v>
      </c>
    </row>
    <row r="2370" spans="1:19">
      <c r="A2370" s="1" t="s">
        <v>12</v>
      </c>
      <c r="B2370" t="s">
        <v>13</v>
      </c>
      <c r="C2370" s="1" t="s">
        <v>6796</v>
      </c>
      <c r="D2370" s="1" t="s">
        <v>6797</v>
      </c>
      <c r="E2370" s="1">
        <v>6</v>
      </c>
      <c r="F2370" s="1">
        <v>7</v>
      </c>
      <c r="G2370" s="1">
        <v>50.2</v>
      </c>
      <c r="H2370" s="1" t="s">
        <v>30</v>
      </c>
      <c r="I2370" s="1">
        <v>10291.078125</v>
      </c>
      <c r="J2370" s="1">
        <v>274429.453125</v>
      </c>
      <c r="K2370" s="1">
        <v>564729.58984375</v>
      </c>
      <c r="L2370" s="1">
        <v>296551.498046875</v>
      </c>
      <c r="M2370" s="1">
        <v>1164415.9765625</v>
      </c>
      <c r="O2370">
        <f t="shared" si="109"/>
        <v>2.0578315607637094</v>
      </c>
      <c r="P2370">
        <f t="shared" si="110"/>
        <v>3.9265219843146579</v>
      </c>
      <c r="R2370">
        <f t="shared" si="108"/>
        <v>1.0411248984631774</v>
      </c>
      <c r="S2370">
        <f t="shared" si="108"/>
        <v>1.9732519746697248</v>
      </c>
    </row>
    <row r="2371" spans="1:19">
      <c r="A2371" s="1" t="s">
        <v>12</v>
      </c>
      <c r="B2371" t="s">
        <v>6798</v>
      </c>
      <c r="C2371" s="1" t="s">
        <v>6799</v>
      </c>
      <c r="D2371" s="1" t="s">
        <v>6800</v>
      </c>
      <c r="E2371" s="1">
        <v>48</v>
      </c>
      <c r="F2371" s="1">
        <v>51</v>
      </c>
      <c r="G2371" s="1">
        <v>42.4</v>
      </c>
      <c r="H2371" s="1">
        <v>24597.87109375</v>
      </c>
      <c r="I2371" s="1">
        <v>198470.87622070301</v>
      </c>
      <c r="J2371" s="1">
        <v>5278326.4042968797</v>
      </c>
      <c r="K2371" s="1">
        <v>10822139.2539063</v>
      </c>
      <c r="L2371" s="1">
        <v>6946984.90234375</v>
      </c>
      <c r="M2371" s="1">
        <v>16348035.7734375</v>
      </c>
      <c r="O2371">
        <f t="shared" si="109"/>
        <v>2.0502974664652074</v>
      </c>
      <c r="P2371">
        <f t="shared" si="110"/>
        <v>2.3532562691941443</v>
      </c>
      <c r="R2371">
        <f t="shared" ref="R2371:S2379" si="111">LOG(O2371,2)</f>
        <v>1.0358332376628767</v>
      </c>
      <c r="S2371">
        <f t="shared" si="111"/>
        <v>1.2346584383538233</v>
      </c>
    </row>
    <row r="2372" spans="1:19">
      <c r="A2372" s="1" t="s">
        <v>12</v>
      </c>
      <c r="B2372" t="s">
        <v>6801</v>
      </c>
      <c r="C2372" s="1" t="s">
        <v>6802</v>
      </c>
      <c r="D2372" s="1" t="s">
        <v>6803</v>
      </c>
      <c r="E2372" s="1">
        <v>38</v>
      </c>
      <c r="F2372" s="1">
        <v>27</v>
      </c>
      <c r="G2372" s="1">
        <v>47.3</v>
      </c>
      <c r="H2372" s="1">
        <v>39939.666503906301</v>
      </c>
      <c r="I2372" s="1">
        <v>92581.907714843794</v>
      </c>
      <c r="J2372" s="1">
        <v>1581675.16015625</v>
      </c>
      <c r="K2372" s="1">
        <v>3240947.515625</v>
      </c>
      <c r="L2372" s="1">
        <v>1896085.09375</v>
      </c>
      <c r="M2372" s="1">
        <v>7374222.203125</v>
      </c>
      <c r="O2372">
        <f t="shared" ref="O2372:O2379" si="112">K2372/J2372</f>
        <v>2.0490601340068046</v>
      </c>
      <c r="P2372">
        <f t="shared" ref="P2372:P2379" si="113">M2372/L2372</f>
        <v>3.8891831529251482</v>
      </c>
      <c r="R2372">
        <f t="shared" si="111"/>
        <v>1.0349623239101104</v>
      </c>
      <c r="S2372">
        <f t="shared" si="111"/>
        <v>1.9594671770696193</v>
      </c>
    </row>
    <row r="2373" spans="1:19">
      <c r="A2373" s="1" t="s">
        <v>12</v>
      </c>
      <c r="B2373" t="s">
        <v>6804</v>
      </c>
      <c r="C2373" s="1" t="s">
        <v>6805</v>
      </c>
      <c r="D2373" s="1" t="s">
        <v>6806</v>
      </c>
      <c r="E2373" s="1">
        <v>20</v>
      </c>
      <c r="F2373" s="1">
        <v>17</v>
      </c>
      <c r="G2373" s="1">
        <v>58.7</v>
      </c>
      <c r="H2373" s="1" t="s">
        <v>30</v>
      </c>
      <c r="I2373" s="1">
        <v>15921.996582031299</v>
      </c>
      <c r="J2373" s="1">
        <v>1604667.7578125</v>
      </c>
      <c r="K2373" s="1">
        <v>3275181.6796875</v>
      </c>
      <c r="L2373" s="1">
        <v>1337565.99609375</v>
      </c>
      <c r="M2373" s="1">
        <v>2802696.984375</v>
      </c>
      <c r="O2373">
        <f t="shared" si="112"/>
        <v>2.0410341416420446</v>
      </c>
      <c r="P2373">
        <f t="shared" si="113"/>
        <v>2.0953709892147701</v>
      </c>
      <c r="R2373">
        <f t="shared" si="111"/>
        <v>1.029300315425848</v>
      </c>
      <c r="S2373">
        <f t="shared" si="111"/>
        <v>1.0672056982999785</v>
      </c>
    </row>
    <row r="2374" spans="1:19">
      <c r="A2374" s="1" t="s">
        <v>12</v>
      </c>
      <c r="B2374" t="s">
        <v>6807</v>
      </c>
      <c r="C2374" s="1" t="s">
        <v>6808</v>
      </c>
      <c r="D2374" s="1" t="s">
        <v>6809</v>
      </c>
      <c r="E2374" s="1">
        <v>43</v>
      </c>
      <c r="F2374" s="1">
        <v>25</v>
      </c>
      <c r="G2374" s="1">
        <v>36.200000000000003</v>
      </c>
      <c r="H2374" s="1">
        <v>15322.1318359375</v>
      </c>
      <c r="I2374" s="1">
        <v>86717.7578125</v>
      </c>
      <c r="J2374" s="1">
        <v>2747626.49609375</v>
      </c>
      <c r="K2374" s="1">
        <v>5585899.33984375</v>
      </c>
      <c r="L2374" s="1">
        <v>2360765.1972656301</v>
      </c>
      <c r="M2374" s="1">
        <v>9147987.578125</v>
      </c>
      <c r="O2374">
        <f t="shared" si="112"/>
        <v>2.032990782329811</v>
      </c>
      <c r="P2374">
        <f t="shared" si="113"/>
        <v>3.8750095048506767</v>
      </c>
      <c r="R2374">
        <f t="shared" si="111"/>
        <v>1.0236036739543042</v>
      </c>
      <c r="S2374">
        <f t="shared" si="111"/>
        <v>1.9541998491182604</v>
      </c>
    </row>
    <row r="2375" spans="1:19">
      <c r="A2375" s="1" t="s">
        <v>12</v>
      </c>
      <c r="B2375" t="s">
        <v>6810</v>
      </c>
      <c r="C2375" s="1" t="s">
        <v>6811</v>
      </c>
      <c r="D2375" s="1" t="s">
        <v>6812</v>
      </c>
      <c r="E2375" s="1">
        <v>39</v>
      </c>
      <c r="F2375" s="1">
        <v>56</v>
      </c>
      <c r="G2375" s="1">
        <v>69.2</v>
      </c>
      <c r="H2375" s="1">
        <v>8856.3662109375</v>
      </c>
      <c r="I2375" s="1">
        <v>110443.046875</v>
      </c>
      <c r="J2375" s="1">
        <v>5634722.6484375</v>
      </c>
      <c r="K2375" s="1">
        <v>11424184.625</v>
      </c>
      <c r="L2375" s="1">
        <v>6752453.5332031297</v>
      </c>
      <c r="M2375" s="1">
        <v>14486476.875</v>
      </c>
      <c r="O2375">
        <f t="shared" si="112"/>
        <v>2.0274617470600633</v>
      </c>
      <c r="P2375">
        <f t="shared" si="113"/>
        <v>2.1453649112529498</v>
      </c>
      <c r="R2375">
        <f t="shared" si="111"/>
        <v>1.0196746947891013</v>
      </c>
      <c r="S2375">
        <f t="shared" si="111"/>
        <v>1.1012230607221554</v>
      </c>
    </row>
    <row r="2376" spans="1:19">
      <c r="A2376" s="1" t="s">
        <v>12</v>
      </c>
      <c r="B2376" t="s">
        <v>6813</v>
      </c>
      <c r="C2376" s="1" t="s">
        <v>6814</v>
      </c>
      <c r="D2376" s="1" t="s">
        <v>6815</v>
      </c>
      <c r="E2376" s="1">
        <v>28</v>
      </c>
      <c r="F2376" s="1">
        <v>49</v>
      </c>
      <c r="G2376" s="1">
        <v>68.900000000000006</v>
      </c>
      <c r="H2376" s="1">
        <v>48706.338378906301</v>
      </c>
      <c r="I2376" s="1">
        <v>159664.14355468799</v>
      </c>
      <c r="J2376" s="1">
        <v>5477372.4140625</v>
      </c>
      <c r="K2376" s="1">
        <v>11064771.5</v>
      </c>
      <c r="L2376" s="1">
        <v>5032410.4375</v>
      </c>
      <c r="M2376" s="1">
        <v>17416507.390625</v>
      </c>
      <c r="O2376">
        <f t="shared" si="112"/>
        <v>2.0200874915119007</v>
      </c>
      <c r="P2376">
        <f t="shared" si="113"/>
        <v>3.4608678300248439</v>
      </c>
      <c r="R2376">
        <f t="shared" si="111"/>
        <v>1.0144177785398822</v>
      </c>
      <c r="S2376">
        <f t="shared" si="111"/>
        <v>1.7911338462682542</v>
      </c>
    </row>
    <row r="2377" spans="1:19">
      <c r="A2377" s="1" t="s">
        <v>12</v>
      </c>
      <c r="B2377" t="s">
        <v>6816</v>
      </c>
      <c r="C2377" s="1" t="s">
        <v>6817</v>
      </c>
      <c r="D2377" s="1" t="s">
        <v>6818</v>
      </c>
      <c r="E2377" s="1">
        <v>34</v>
      </c>
      <c r="F2377" s="1">
        <v>24</v>
      </c>
      <c r="G2377" s="1">
        <v>71.599999999999994</v>
      </c>
      <c r="H2377" s="1">
        <v>192833.169921875</v>
      </c>
      <c r="I2377" s="1">
        <v>644993.43261718797</v>
      </c>
      <c r="J2377" s="1">
        <v>5946583</v>
      </c>
      <c r="K2377" s="1">
        <v>11978521.359375</v>
      </c>
      <c r="L2377" s="1">
        <v>6817216.5</v>
      </c>
      <c r="M2377" s="1">
        <v>15532481</v>
      </c>
      <c r="O2377">
        <f t="shared" si="112"/>
        <v>2.0143536816647476</v>
      </c>
      <c r="P2377">
        <f t="shared" si="113"/>
        <v>2.2784197920074858</v>
      </c>
      <c r="R2377">
        <f t="shared" si="111"/>
        <v>1.0103170150158556</v>
      </c>
      <c r="S2377">
        <f t="shared" si="111"/>
        <v>1.1880335837672946</v>
      </c>
    </row>
    <row r="2378" spans="1:19">
      <c r="A2378" s="1" t="s">
        <v>12</v>
      </c>
      <c r="B2378" t="s">
        <v>6819</v>
      </c>
      <c r="C2378" s="1" t="s">
        <v>6820</v>
      </c>
      <c r="D2378" s="1" t="s">
        <v>6821</v>
      </c>
      <c r="E2378" s="1">
        <v>15</v>
      </c>
      <c r="F2378" s="1">
        <v>2</v>
      </c>
      <c r="G2378" s="1">
        <v>20</v>
      </c>
      <c r="H2378" s="1" t="s">
        <v>30</v>
      </c>
      <c r="I2378" s="1">
        <v>13246.11328125</v>
      </c>
      <c r="J2378" s="1">
        <v>141426.30078125</v>
      </c>
      <c r="K2378" s="1">
        <v>284506.375</v>
      </c>
      <c r="L2378" s="1">
        <v>32879.54296875</v>
      </c>
      <c r="M2378" s="1">
        <v>74274.40625</v>
      </c>
      <c r="O2378">
        <f t="shared" si="112"/>
        <v>2.0116935352785474</v>
      </c>
      <c r="P2378">
        <f t="shared" si="113"/>
        <v>2.2589853612196888</v>
      </c>
      <c r="R2378">
        <f t="shared" si="111"/>
        <v>1.0084105393333327</v>
      </c>
      <c r="S2378">
        <f t="shared" si="111"/>
        <v>1.1756749217428661</v>
      </c>
    </row>
    <row r="2379" spans="1:19">
      <c r="A2379" s="1" t="s">
        <v>12</v>
      </c>
      <c r="B2379" s="1" t="s">
        <v>6822</v>
      </c>
      <c r="C2379" s="1" t="s">
        <v>6823</v>
      </c>
      <c r="D2379" s="1" t="s">
        <v>6824</v>
      </c>
      <c r="E2379" s="1">
        <v>59</v>
      </c>
      <c r="F2379" s="1">
        <v>105</v>
      </c>
      <c r="G2379" s="1">
        <v>110</v>
      </c>
      <c r="H2379" s="1">
        <v>153973.40478515599</v>
      </c>
      <c r="I2379" s="1">
        <v>511630.75268554699</v>
      </c>
      <c r="J2379" s="1">
        <v>7337327.19140625</v>
      </c>
      <c r="K2379" s="1">
        <v>14746278.1601563</v>
      </c>
      <c r="L2379" s="1">
        <v>3503124.26953125</v>
      </c>
      <c r="M2379" s="1">
        <v>106653918.02343801</v>
      </c>
      <c r="O2379">
        <f t="shared" si="112"/>
        <v>2.0097615624157648</v>
      </c>
      <c r="P2379">
        <f t="shared" si="113"/>
        <v>30.445370993849806</v>
      </c>
      <c r="R2379">
        <f t="shared" si="111"/>
        <v>1.0070243505956797</v>
      </c>
      <c r="S2379">
        <f t="shared" si="111"/>
        <v>4.928150987981808</v>
      </c>
    </row>
  </sheetData>
  <pageMargins left="0.7" right="0.7" top="0.75" bottom="0.75" header="0.3" footer="0.3"/>
  <pageSetup orientation="portrait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enneLab1</dc:creator>
  <cp:lastModifiedBy>Mike Henne</cp:lastModifiedBy>
  <dcterms:created xsi:type="dcterms:W3CDTF">2020-09-29T23:12:31Z</dcterms:created>
  <dcterms:modified xsi:type="dcterms:W3CDTF">2020-10-01T14:05:05Z</dcterms:modified>
</cp:coreProperties>
</file>